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75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26" uniqueCount="8784">
  <si>
    <t xml:space="preserve">Table S3. Differentially expressed genes according to DESeq analysis.</t>
  </si>
  <si>
    <t xml:space="preserve">Genes overexpressed at 26°C in comparison with 37°C are at the top of this list, genes overexpressed at 37°C at the bottom.</t>
  </si>
  <si>
    <t xml:space="preserve">Genes are sorted according to their p-value.</t>
  </si>
  <si>
    <t xml:space="preserve">37°C/26°C</t>
  </si>
  <si>
    <t xml:space="preserve">26°C/37°C</t>
  </si>
  <si>
    <t xml:space="preserve">via RH Annotation</t>
  </si>
  <si>
    <t xml:space="preserve">PATRIC Gene</t>
  </si>
  <si>
    <t xml:space="preserve">RefSeq Gene</t>
  </si>
  <si>
    <t xml:space="preserve">link</t>
  </si>
  <si>
    <t xml:space="preserve">normMean</t>
  </si>
  <si>
    <t xml:space="preserve">normMean 26°C</t>
  </si>
  <si>
    <t xml:space="preserve">normMean 37°C</t>
  </si>
  <si>
    <t xml:space="preserve">foldChange</t>
  </si>
  <si>
    <t xml:space="preserve">log2FoldChange</t>
  </si>
  <si>
    <t xml:space="preserve">pval</t>
  </si>
  <si>
    <t xml:space="preserve">p adjusted</t>
  </si>
  <si>
    <t xml:space="preserve">Symbol</t>
  </si>
  <si>
    <t xml:space="preserve">Symbol via RH4</t>
  </si>
  <si>
    <t xml:space="preserve">RefSeq Annotation</t>
  </si>
  <si>
    <t xml:space="preserve">PATRIC Annotation</t>
  </si>
  <si>
    <t xml:space="preserve">RefSeq RH4</t>
  </si>
  <si>
    <t xml:space="preserve">Evalue Orthology</t>
  </si>
  <si>
    <t xml:space="preserve">General Role Description</t>
  </si>
  <si>
    <t xml:space="preserve">role specific</t>
  </si>
  <si>
    <t xml:space="preserve">VBIMorCat162853_1662</t>
  </si>
  <si>
    <t xml:space="preserve">EA1_08181</t>
  </si>
  <si>
    <t xml:space="preserve">PstS</t>
  </si>
  <si>
    <t xml:space="preserve">pstS</t>
  </si>
  <si>
    <t xml:space="preserve">phosphate ABC transporter substrate binding protein PstS</t>
  </si>
  <si>
    <t xml:space="preserve">Phosphate ABC transporter, periplasmic phosphate-binding protein PstS (TC 3.A.1.7.1)</t>
  </si>
  <si>
    <t xml:space="preserve">MCR_1734</t>
  </si>
  <si>
    <t xml:space="preserve">Transport and binding proteins</t>
  </si>
  <si>
    <t xml:space="preserve">Anions</t>
  </si>
  <si>
    <t xml:space="preserve">VBIMorCat162853_1661</t>
  </si>
  <si>
    <t xml:space="preserve">EA1_08176</t>
  </si>
  <si>
    <t xml:space="preserve">PstC</t>
  </si>
  <si>
    <t xml:space="preserve">pstC</t>
  </si>
  <si>
    <t xml:space="preserve">phosphate transporter permease subunit PstC</t>
  </si>
  <si>
    <t xml:space="preserve">Phosphate transport system permease protein PstC (TC 3.A.1.7.1)</t>
  </si>
  <si>
    <t xml:space="preserve">MCR_1733</t>
  </si>
  <si>
    <t xml:space="preserve">VBIMorCat162853_1487</t>
  </si>
  <si>
    <t xml:space="preserve">EA1_07347</t>
  </si>
  <si>
    <t xml:space="preserve">cold shock-like protein</t>
  </si>
  <si>
    <t xml:space="preserve">putative cold-shock DNA-binding domain protein</t>
  </si>
  <si>
    <t xml:space="preserve">MCR_1542</t>
  </si>
  <si>
    <t xml:space="preserve">Cellular processes</t>
  </si>
  <si>
    <t xml:space="preserve">Adaptations to atypical conditions</t>
  </si>
  <si>
    <t xml:space="preserve">VBIMorCat162853_1737</t>
  </si>
  <si>
    <t xml:space="preserve">EA1_08547</t>
  </si>
  <si>
    <t xml:space="preserve">putative ABC transporter permease protiein YjgP/YjgQ</t>
  </si>
  <si>
    <t xml:space="preserve">FIG000988: Predicted permease</t>
  </si>
  <si>
    <t xml:space="preserve">MCR_1815</t>
  </si>
  <si>
    <t xml:space="preserve">Unknown substrate</t>
  </si>
  <si>
    <t xml:space="preserve">VBIMorCat162853_1703</t>
  </si>
  <si>
    <t xml:space="preserve">EA1_08387</t>
  </si>
  <si>
    <t xml:space="preserve">mraW</t>
  </si>
  <si>
    <t xml:space="preserve">S-adenosyl-methyltransferase MraW</t>
  </si>
  <si>
    <t xml:space="preserve">rRNA small subunit methyltransferase H</t>
  </si>
  <si>
    <t xml:space="preserve">MCR_1778</t>
  </si>
  <si>
    <t xml:space="preserve">Cell envelope</t>
  </si>
  <si>
    <t xml:space="preserve">Biosynthesis and degradation of murein sacculus and peptidoglycan</t>
  </si>
  <si>
    <t xml:space="preserve">VBIMorCat162853_1245</t>
  </si>
  <si>
    <t xml:space="preserve">EA1_06158</t>
  </si>
  <si>
    <t xml:space="preserve">gcvT</t>
  </si>
  <si>
    <t xml:space="preserve">glycine cleavage system aminomethyltransferase T</t>
  </si>
  <si>
    <t xml:space="preserve">Aminomethyltransferase (glycine cleavage system T protein) </t>
  </si>
  <si>
    <t xml:space="preserve">MCR_1279</t>
  </si>
  <si>
    <t xml:space="preserve">Energy metabolism</t>
  </si>
  <si>
    <t xml:space="preserve">Amino acids and amines</t>
  </si>
  <si>
    <t xml:space="preserve">VBIMorCat162853_0417</t>
  </si>
  <si>
    <t xml:space="preserve">EA1_02082</t>
  </si>
  <si>
    <t xml:space="preserve">tRNA pseudouridine synthase C</t>
  </si>
  <si>
    <t xml:space="preserve">tRNA pseudouridine synthase C ## tRNA Psi65</t>
  </si>
  <si>
    <t xml:space="preserve">MCR_0416</t>
  </si>
  <si>
    <t xml:space="preserve">Protein synthesis</t>
  </si>
  <si>
    <t xml:space="preserve">tRNA and rRNA base modification</t>
  </si>
  <si>
    <t xml:space="preserve">VBIMorCat162853_0437</t>
  </si>
  <si>
    <t xml:space="preserve">EA1_02177</t>
  </si>
  <si>
    <t xml:space="preserve">FtsJ-like methyltransferase family protein</t>
  </si>
  <si>
    <t xml:space="preserve">Cell division protein FtsJ / Ribosomal RNA large subunit methyltransferase E </t>
  </si>
  <si>
    <t xml:space="preserve">MCR_0436</t>
  </si>
  <si>
    <t xml:space="preserve">VBIMorCat162853_1358</t>
  </si>
  <si>
    <t xml:space="preserve">EA1_06711</t>
  </si>
  <si>
    <t xml:space="preserve">coaBC</t>
  </si>
  <si>
    <t xml:space="preserve">phosphopantothenoylcysteine decarboxylase/phosphopantothenate-cysteine ligase</t>
  </si>
  <si>
    <t xml:space="preserve">Phosphopantothenoylcysteine decarboxylase / Phosphopantothenoylcysteine synthetase </t>
  </si>
  <si>
    <t xml:space="preserve">MCR_1391</t>
  </si>
  <si>
    <t xml:space="preserve">Biosynthesis of cofactors, prosthetic groups, and carriers</t>
  </si>
  <si>
    <t xml:space="preserve">Pantothenate and coenzyme A</t>
  </si>
  <si>
    <t xml:space="preserve">VBIMorCat162853_1736</t>
  </si>
  <si>
    <t xml:space="preserve">EA1_08542</t>
  </si>
  <si>
    <t xml:space="preserve">putative ABC transporter permease protein YjgP/YjgQ</t>
  </si>
  <si>
    <t xml:space="preserve">FIG000906: Predicted Permease</t>
  </si>
  <si>
    <t xml:space="preserve">MCR_1814</t>
  </si>
  <si>
    <t xml:space="preserve">VBIMorCat162853_0452</t>
  </si>
  <si>
    <t xml:space="preserve">EA1_02252</t>
  </si>
  <si>
    <t xml:space="preserve">putrescine importer</t>
  </si>
  <si>
    <t xml:space="preserve">Amino acid permease</t>
  </si>
  <si>
    <t xml:space="preserve">MCR_0452</t>
  </si>
  <si>
    <t xml:space="preserve">Amino acids, peptides and amines</t>
  </si>
  <si>
    <t xml:space="preserve">VBIMorCat162853_0134</t>
  </si>
  <si>
    <t xml:space="preserve">EA1_00670</t>
  </si>
  <si>
    <t xml:space="preserve">NorB</t>
  </si>
  <si>
    <t xml:space="preserve">norB</t>
  </si>
  <si>
    <t xml:space="preserve">nitric oxide reductase NorB</t>
  </si>
  <si>
    <t xml:space="preserve">Nitric-oxide reductase , quinol-dependent</t>
  </si>
  <si>
    <t xml:space="preserve">MCR_0131</t>
  </si>
  <si>
    <t xml:space="preserve">Anaerobic</t>
  </si>
  <si>
    <t xml:space="preserve">VBIMorCat162853_1229</t>
  </si>
  <si>
    <t xml:space="preserve">EA1_06078</t>
  </si>
  <si>
    <t xml:space="preserve">rsgA</t>
  </si>
  <si>
    <t xml:space="preserve">ribosome small subunit-dependent GTPase A</t>
  </si>
  <si>
    <t xml:space="preserve">Ribosome small subunit-stimulated GTPase EngC</t>
  </si>
  <si>
    <t xml:space="preserve">MCR_1264</t>
  </si>
  <si>
    <t xml:space="preserve">Translation factors</t>
  </si>
  <si>
    <t xml:space="preserve">VBIMorCat162853_1561</t>
  </si>
  <si>
    <t xml:space="preserve">EA1_07689</t>
  </si>
  <si>
    <t xml:space="preserve">ribonuclease E</t>
  </si>
  <si>
    <t xml:space="preserve">Ribonuclease E </t>
  </si>
  <si>
    <t xml:space="preserve">MCR_1619</t>
  </si>
  <si>
    <t xml:space="preserve">Transcription</t>
  </si>
  <si>
    <t xml:space="preserve">Degradation of RNA</t>
  </si>
  <si>
    <t xml:space="preserve">VBIMorCat162853_0473</t>
  </si>
  <si>
    <t xml:space="preserve">EA1_02357</t>
  </si>
  <si>
    <t xml:space="preserve">AcrA</t>
  </si>
  <si>
    <t xml:space="preserve">acrA</t>
  </si>
  <si>
    <t xml:space="preserve">RND system membrane fusion protein AcrA</t>
  </si>
  <si>
    <t xml:space="preserve">Membrane fusion protein of RND family multidrug efflux pump</t>
  </si>
  <si>
    <t xml:space="preserve">MCR_0474</t>
  </si>
  <si>
    <t xml:space="preserve">VBIMorCat162853_1604</t>
  </si>
  <si>
    <t xml:space="preserve">EA1_07885</t>
  </si>
  <si>
    <t xml:space="preserve">hypothetical protein</t>
  </si>
  <si>
    <t xml:space="preserve">MCR_1676</t>
  </si>
  <si>
    <t xml:space="preserve">Other</t>
  </si>
  <si>
    <t xml:space="preserve">VBIMorCat162853_1660</t>
  </si>
  <si>
    <t xml:space="preserve">EA1_08171</t>
  </si>
  <si>
    <t xml:space="preserve">PstA</t>
  </si>
  <si>
    <t xml:space="preserve">pstA</t>
  </si>
  <si>
    <t xml:space="preserve">phosphate ABC transporter, permease protein PstA</t>
  </si>
  <si>
    <t xml:space="preserve">Phosphate transport system permease protein PstA (TC 3.A.1.7.1)</t>
  </si>
  <si>
    <t xml:space="preserve">MCR_1732</t>
  </si>
  <si>
    <t xml:space="preserve">VBIMorCat162853_0913</t>
  </si>
  <si>
    <t xml:space="preserve">EA1_04515</t>
  </si>
  <si>
    <t xml:space="preserve">Putative phosphatase</t>
  </si>
  <si>
    <t xml:space="preserve">MCR_0920</t>
  </si>
  <si>
    <t xml:space="preserve">Hypothetical proteins</t>
  </si>
  <si>
    <t xml:space="preserve">Conserved</t>
  </si>
  <si>
    <t xml:space="preserve">VBIMorCat162853_1715</t>
  </si>
  <si>
    <t xml:space="preserve">EA1_08447</t>
  </si>
  <si>
    <t xml:space="preserve">type III restriction system methylase</t>
  </si>
  <si>
    <t xml:space="preserve">MCR_1792</t>
  </si>
  <si>
    <t xml:space="preserve">DNA metabolism</t>
  </si>
  <si>
    <t xml:space="preserve">Restriction/modification</t>
  </si>
  <si>
    <t xml:space="preserve">VBIMorCat162853_1249</t>
  </si>
  <si>
    <t xml:space="preserve">EA1_06178</t>
  </si>
  <si>
    <t xml:space="preserve">gcvP</t>
  </si>
  <si>
    <t xml:space="preserve">glycine dehydrogenase</t>
  </si>
  <si>
    <t xml:space="preserve">Glycine dehydrogenase [decarboxylating] (glycine cleavage system P protein) </t>
  </si>
  <si>
    <t xml:space="preserve">MCR_1283</t>
  </si>
  <si>
    <t xml:space="preserve">VBIMorCat162853_1759</t>
  </si>
  <si>
    <t xml:space="preserve">EA1_08657</t>
  </si>
  <si>
    <t xml:space="preserve">mazG</t>
  </si>
  <si>
    <t xml:space="preserve">nucleoside triphosphate pyrophosphohydrolase</t>
  </si>
  <si>
    <t xml:space="preserve">Nucleoside triphosphate pyrophosphohydrolase MazG</t>
  </si>
  <si>
    <t xml:space="preserve">MCR_1838</t>
  </si>
  <si>
    <t xml:space="preserve">Unknown function</t>
  </si>
  <si>
    <t xml:space="preserve">General</t>
  </si>
  <si>
    <t xml:space="preserve">VBIMorCat162853_1744</t>
  </si>
  <si>
    <t xml:space="preserve">EA1_08577</t>
  </si>
  <si>
    <t xml:space="preserve">short chain dehydrogenase</t>
  </si>
  <si>
    <t xml:space="preserve">Putative oxidoreductase</t>
  </si>
  <si>
    <t xml:space="preserve">MCR_1822</t>
  </si>
  <si>
    <t xml:space="preserve">Central intermediary metabolism</t>
  </si>
  <si>
    <t xml:space="preserve">VBIMorCat162853_1702</t>
  </si>
  <si>
    <t xml:space="preserve">EA1_08377</t>
  </si>
  <si>
    <t xml:space="preserve">FtsL</t>
  </si>
  <si>
    <t xml:space="preserve">ftsL</t>
  </si>
  <si>
    <t xml:space="preserve">cell division protein FtsL</t>
  </si>
  <si>
    <t xml:space="preserve">MCR_1777</t>
  </si>
  <si>
    <t xml:space="preserve">Cell division</t>
  </si>
  <si>
    <t xml:space="preserve">VBIMorCat162853_1395</t>
  </si>
  <si>
    <t xml:space="preserve">EA1_06876</t>
  </si>
  <si>
    <t xml:space="preserve">trpF</t>
  </si>
  <si>
    <t xml:space="preserve">N-(5'-phosphoribosyl)-anthranilate isomerase</t>
  </si>
  <si>
    <t xml:space="preserve">Phosphoribosylanthranilate isomerase </t>
  </si>
  <si>
    <t xml:space="preserve">MCR_1428</t>
  </si>
  <si>
    <t xml:space="preserve">Amino acid biosynthesis</t>
  </si>
  <si>
    <t xml:space="preserve">Aromatic amino acid family</t>
  </si>
  <si>
    <t xml:space="preserve">VBIMorCat162853_1321</t>
  </si>
  <si>
    <t xml:space="preserve">EA1_06536</t>
  </si>
  <si>
    <t xml:space="preserve">rplM</t>
  </si>
  <si>
    <t xml:space="preserve">50S ribosomal protein L13</t>
  </si>
  <si>
    <t xml:space="preserve">LSU ribosomal protein L13p (L13Ae)</t>
  </si>
  <si>
    <t xml:space="preserve">MCR_1353</t>
  </si>
  <si>
    <t xml:space="preserve">Ribosomal proteins: synthesis and modification</t>
  </si>
  <si>
    <t xml:space="preserve">VBIMorCat162853_0695</t>
  </si>
  <si>
    <t xml:space="preserve">EA1_03415</t>
  </si>
  <si>
    <t xml:space="preserve">TbpB</t>
  </si>
  <si>
    <t xml:space="preserve">tbpB</t>
  </si>
  <si>
    <t xml:space="preserve">transferrin binding protein B TbpB</t>
  </si>
  <si>
    <t xml:space="preserve">Outer membrane receptor for lactoferrin or transferrin, lipoprotein B</t>
  </si>
  <si>
    <t xml:space="preserve">MCR_0694</t>
  </si>
  <si>
    <t xml:space="preserve">Cations and iron carrying compounds</t>
  </si>
  <si>
    <t xml:space="preserve">VBIMorCat162853_0038</t>
  </si>
  <si>
    <t xml:space="preserve">EA1_00200</t>
  </si>
  <si>
    <t xml:space="preserve">rubredoxin family protein</t>
  </si>
  <si>
    <t xml:space="preserve">Rubredoxin-NAD(+) reductase </t>
  </si>
  <si>
    <t xml:space="preserve">MCR_0041</t>
  </si>
  <si>
    <t xml:space="preserve">Electron transport</t>
  </si>
  <si>
    <t xml:space="preserve">VBIMorCat162853_1492</t>
  </si>
  <si>
    <t xml:space="preserve">EA1_07367</t>
  </si>
  <si>
    <t xml:space="preserve">ilvB</t>
  </si>
  <si>
    <t xml:space="preserve">acetolactate synthase 3 catalytic subunit</t>
  </si>
  <si>
    <t xml:space="preserve">Acetolactate synthase large subunit </t>
  </si>
  <si>
    <t xml:space="preserve">MCR_1548</t>
  </si>
  <si>
    <t xml:space="preserve">Pyruvate family</t>
  </si>
  <si>
    <t xml:space="preserve">VBIMorCat162853_0800</t>
  </si>
  <si>
    <t xml:space="preserve">EA1_03965</t>
  </si>
  <si>
    <t xml:space="preserve">ATP phosphoribosyltransferase regulatory subunit</t>
  </si>
  <si>
    <t xml:space="preserve">ATP phosphoribosyltransferase regulatory subunit </t>
  </si>
  <si>
    <t xml:space="preserve">MCR_0805</t>
  </si>
  <si>
    <t xml:space="preserve">Histidine family</t>
  </si>
  <si>
    <t xml:space="preserve">VBIMorCat162853_1322</t>
  </si>
  <si>
    <t xml:space="preserve">EA1_06541</t>
  </si>
  <si>
    <t xml:space="preserve">rpsI</t>
  </si>
  <si>
    <t xml:space="preserve">30S ribosomal protein S9</t>
  </si>
  <si>
    <t xml:space="preserve">SSU ribosomal protein S9p (S16e)</t>
  </si>
  <si>
    <t xml:space="preserve">MCR_1354</t>
  </si>
  <si>
    <t xml:space="preserve">VBIMorCat162853_0393</t>
  </si>
  <si>
    <t xml:space="preserve">EA1_01957</t>
  </si>
  <si>
    <t xml:space="preserve">trmD</t>
  </si>
  <si>
    <t xml:space="preserve">tRNA (guanine-N(1)-)-methyltransferase</t>
  </si>
  <si>
    <t xml:space="preserve">tRNA (Guanine37-N1) -methyltransferase </t>
  </si>
  <si>
    <t xml:space="preserve">MCR_0390</t>
  </si>
  <si>
    <t xml:space="preserve">VBIMorCat162853_0392</t>
  </si>
  <si>
    <t xml:space="preserve">EA1_01952</t>
  </si>
  <si>
    <t xml:space="preserve">RimM</t>
  </si>
  <si>
    <t xml:space="preserve">rimM</t>
  </si>
  <si>
    <t xml:space="preserve">16S rRNA processing protein RimM</t>
  </si>
  <si>
    <t xml:space="preserve">MCR_0389</t>
  </si>
  <si>
    <t xml:space="preserve">RNA processing</t>
  </si>
  <si>
    <t xml:space="preserve">VBIMorCat162853_0789</t>
  </si>
  <si>
    <t xml:space="preserve">EA1_03915</t>
  </si>
  <si>
    <t xml:space="preserve">nadB</t>
  </si>
  <si>
    <t xml:space="preserve">L-aspartate oxidase</t>
  </si>
  <si>
    <t xml:space="preserve">L-aspartate oxidase </t>
  </si>
  <si>
    <t xml:space="preserve">MCR_0795</t>
  </si>
  <si>
    <t xml:space="preserve">Pyridine nucleotides</t>
  </si>
  <si>
    <t xml:space="preserve">VBIMorCat162853_1255</t>
  </si>
  <si>
    <t xml:space="preserve">EA1_06208</t>
  </si>
  <si>
    <t xml:space="preserve">Na+ solute symporter</t>
  </si>
  <si>
    <t xml:space="preserve">Acetate permease ActP (cation/acetate symporter)</t>
  </si>
  <si>
    <t xml:space="preserve">MCR_1287</t>
  </si>
  <si>
    <t xml:space="preserve">VBIMorCat162853_1799</t>
  </si>
  <si>
    <t xml:space="preserve">EA1_08844</t>
  </si>
  <si>
    <t xml:space="preserve">rocD</t>
  </si>
  <si>
    <t xml:space="preserve">ornithine-oxo-acid transaminase</t>
  </si>
  <si>
    <t xml:space="preserve">Ornithine aminotransferase </t>
  </si>
  <si>
    <t xml:space="preserve">MCR_1881</t>
  </si>
  <si>
    <t xml:space="preserve">Glutamate family</t>
  </si>
  <si>
    <t xml:space="preserve">VBIMorCat162853_1112</t>
  </si>
  <si>
    <t xml:space="preserve">EA1_05507</t>
  </si>
  <si>
    <t xml:space="preserve">HemK</t>
  </si>
  <si>
    <t xml:space="preserve">hemK</t>
  </si>
  <si>
    <t xml:space="preserve">protein methyltransferase HemK</t>
  </si>
  <si>
    <t xml:space="preserve">Methylase of polypeptide chain release factors</t>
  </si>
  <si>
    <t xml:space="preserve">MCR_1147</t>
  </si>
  <si>
    <t xml:space="preserve">Protein fate</t>
  </si>
  <si>
    <t xml:space="preserve">Protein modification and repair</t>
  </si>
  <si>
    <t xml:space="preserve">VBIMorCat162853_0076</t>
  </si>
  <si>
    <t xml:space="preserve">EA1_00380</t>
  </si>
  <si>
    <t xml:space="preserve">prolyl endopeptidase</t>
  </si>
  <si>
    <t xml:space="preserve">Prolyl endopeptidase </t>
  </si>
  <si>
    <t xml:space="preserve">MCR_0081</t>
  </si>
  <si>
    <t xml:space="preserve">Degradation of proteins, peptides, and glycopeptides</t>
  </si>
  <si>
    <t xml:space="preserve">VBIMorCat162853_1697</t>
  </si>
  <si>
    <t xml:space="preserve">EA1_08352</t>
  </si>
  <si>
    <t xml:space="preserve">tpiA</t>
  </si>
  <si>
    <t xml:space="preserve">triosephosphate isomerase</t>
  </si>
  <si>
    <t xml:space="preserve">Triosephosphate isomerase </t>
  </si>
  <si>
    <t xml:space="preserve">MCR_1772</t>
  </si>
  <si>
    <t xml:space="preserve">Glycolysis/gluconeogenesis</t>
  </si>
  <si>
    <t xml:space="preserve">VBIMorCat162853_1126</t>
  </si>
  <si>
    <t xml:space="preserve">EA1_05572</t>
  </si>
  <si>
    <t xml:space="preserve">solanesyl diphosphate synthase</t>
  </si>
  <si>
    <t xml:space="preserve">Octaprenyl-diphosphate synthase / Dimethylallyltransferase / Geranyltranstransferase (farnesyldiphosphate synthase) / Geranylgeranyl pyrophosphate synthetase </t>
  </si>
  <si>
    <t xml:space="preserve">MCR_1161</t>
  </si>
  <si>
    <t xml:space="preserve">VBIMorCat162853_0395</t>
  </si>
  <si>
    <t xml:space="preserve">EA1_01967</t>
  </si>
  <si>
    <t xml:space="preserve">PilA</t>
  </si>
  <si>
    <t xml:space="preserve">pilA</t>
  </si>
  <si>
    <t xml:space="preserve">type IV pilin PilA</t>
  </si>
  <si>
    <t xml:space="preserve">Type IV pilin PilA</t>
  </si>
  <si>
    <t xml:space="preserve">MCR_0392</t>
  </si>
  <si>
    <t xml:space="preserve">Surface structures</t>
  </si>
  <si>
    <t xml:space="preserve">VBIMorCat162853_1695</t>
  </si>
  <si>
    <t xml:space="preserve">EA1_08342</t>
  </si>
  <si>
    <t xml:space="preserve">COG0779: clustered with transcription termination protein NusA</t>
  </si>
  <si>
    <t xml:space="preserve">MCR_1770</t>
  </si>
  <si>
    <t xml:space="preserve">VBIMorCat162853_0371</t>
  </si>
  <si>
    <t xml:space="preserve">EA1_01852</t>
  </si>
  <si>
    <t xml:space="preserve">DksA</t>
  </si>
  <si>
    <t xml:space="preserve">dksA</t>
  </si>
  <si>
    <t xml:space="preserve">RNA polymerase-binding protein DksA</t>
  </si>
  <si>
    <t xml:space="preserve">C4-type zinc finger protein, DksA/TraR family</t>
  </si>
  <si>
    <t xml:space="preserve">MCR_0368</t>
  </si>
  <si>
    <t xml:space="preserve">Transcription factors</t>
  </si>
  <si>
    <t xml:space="preserve">VBIMorCat162853_1559</t>
  </si>
  <si>
    <t xml:space="preserve">MCR_1617</t>
  </si>
  <si>
    <t xml:space="preserve">VBIMorCat162853_0135</t>
  </si>
  <si>
    <t xml:space="preserve">EA1_00680</t>
  </si>
  <si>
    <t xml:space="preserve">NsrR</t>
  </si>
  <si>
    <t xml:space="preserve">nsrR</t>
  </si>
  <si>
    <t xml:space="preserve">transcriptional regulator NsrR</t>
  </si>
  <si>
    <t xml:space="preserve">Nitrite-sensitive transcriptional repressor NsrR</t>
  </si>
  <si>
    <t xml:space="preserve">MCR_0133</t>
  </si>
  <si>
    <t xml:space="preserve">Regulatory functions</t>
  </si>
  <si>
    <t xml:space="preserve">DNA interactions</t>
  </si>
  <si>
    <t xml:space="preserve">VBIMorCat162853_1543</t>
  </si>
  <si>
    <t xml:space="preserve">EA1_07619</t>
  </si>
  <si>
    <t xml:space="preserve">rpsU</t>
  </si>
  <si>
    <t xml:space="preserve">30S ribosomal protein S21</t>
  </si>
  <si>
    <t xml:space="preserve">SSU ribosomal protein S21p</t>
  </si>
  <si>
    <t xml:space="preserve">MCR_1601</t>
  </si>
  <si>
    <t xml:space="preserve">VBIMorCat162853_0581</t>
  </si>
  <si>
    <t xml:space="preserve">EA1_02903</t>
  </si>
  <si>
    <t xml:space="preserve">IS4 family transposase</t>
  </si>
  <si>
    <t xml:space="preserve">Transposase</t>
  </si>
  <si>
    <t xml:space="preserve">MCR_0586</t>
  </si>
  <si>
    <t xml:space="preserve">Mobile and extrachromosomal element functions</t>
  </si>
  <si>
    <t xml:space="preserve">Transposon functions</t>
  </si>
  <si>
    <t xml:space="preserve">VBIMorCat162853_1128</t>
  </si>
  <si>
    <t xml:space="preserve">EA1_05582</t>
  </si>
  <si>
    <t xml:space="preserve">Smr protein/MutS2</t>
  </si>
  <si>
    <t xml:space="preserve">ortholog of Bordetella pertussis (BX470248) BP2475</t>
  </si>
  <si>
    <t xml:space="preserve">MCR_1163</t>
  </si>
  <si>
    <t xml:space="preserve">VBIMorCat162853_1659</t>
  </si>
  <si>
    <t xml:space="preserve">EA1_08166</t>
  </si>
  <si>
    <t xml:space="preserve">pstB</t>
  </si>
  <si>
    <t xml:space="preserve">phosphate transporter ATP-binding protein</t>
  </si>
  <si>
    <t xml:space="preserve">Phosphate transport ATP-binding protein PstB (TC 3.A.1.7.1)</t>
  </si>
  <si>
    <t xml:space="preserve">MCR_1731</t>
  </si>
  <si>
    <t xml:space="preserve">VBIMorCat162853_1379</t>
  </si>
  <si>
    <t xml:space="preserve">EA1_06801</t>
  </si>
  <si>
    <t xml:space="preserve">dxs</t>
  </si>
  <si>
    <t xml:space="preserve">1-deoxy-D-xylulose-5-phosphate synthase</t>
  </si>
  <si>
    <t xml:space="preserve">1-deoxy-D-xylulose 5-phosphate synthase </t>
  </si>
  <si>
    <t xml:space="preserve">MCR_1411</t>
  </si>
  <si>
    <t xml:space="preserve">VBIMorCat162853_0039</t>
  </si>
  <si>
    <t xml:space="preserve">EA1_00205</t>
  </si>
  <si>
    <t xml:space="preserve">FadE</t>
  </si>
  <si>
    <t xml:space="preserve">putative acyl-CoA dehydrogenase FadE</t>
  </si>
  <si>
    <t xml:space="preserve">Butyryl-CoA dehydrogenase </t>
  </si>
  <si>
    <t xml:space="preserve">MCR_0042</t>
  </si>
  <si>
    <t xml:space="preserve">Fatty acid and phospholipid metabolism</t>
  </si>
  <si>
    <t xml:space="preserve">Degradation</t>
  </si>
  <si>
    <t xml:space="preserve">VBIMorCat162853_0137</t>
  </si>
  <si>
    <t xml:space="preserve">EA1_00690</t>
  </si>
  <si>
    <t xml:space="preserve">aniA</t>
  </si>
  <si>
    <t xml:space="preserve">nitrite reductase AniA/Msp78</t>
  </si>
  <si>
    <t xml:space="preserve">Copper-containing nitrite reductase </t>
  </si>
  <si>
    <t xml:space="preserve">MCR_0135</t>
  </si>
  <si>
    <t xml:space="preserve">Nitrogen metabolism</t>
  </si>
  <si>
    <t xml:space="preserve">VBIMorCat162853_1735</t>
  </si>
  <si>
    <t xml:space="preserve">EA1_08537</t>
  </si>
  <si>
    <t xml:space="preserve">putative lipoprotein</t>
  </si>
  <si>
    <t xml:space="preserve">MCR_1813</t>
  </si>
  <si>
    <t xml:space="preserve">VBIMorCat162853_1164</t>
  </si>
  <si>
    <t xml:space="preserve">EA1_05757</t>
  </si>
  <si>
    <t xml:space="preserve">uspA1</t>
  </si>
  <si>
    <t xml:space="preserve">ubiquitous surface protein A1 UspA1</t>
  </si>
  <si>
    <t xml:space="preserve">UspA1</t>
  </si>
  <si>
    <t xml:space="preserve">MCR_1198</t>
  </si>
  <si>
    <t xml:space="preserve">Pathogenesis</t>
  </si>
  <si>
    <t xml:space="preserve">VBIMorCat162853_1618</t>
  </si>
  <si>
    <t xml:space="preserve">EA1_07950</t>
  </si>
  <si>
    <t xml:space="preserve">extracellular solute-binding protein family 3</t>
  </si>
  <si>
    <t xml:space="preserve">ABC basic amino acid transporter, periplasmic binding protein</t>
  </si>
  <si>
    <t xml:space="preserve">MCR_1690</t>
  </si>
  <si>
    <t xml:space="preserve">VBIMorCat162853_0583</t>
  </si>
  <si>
    <t xml:space="preserve">EA1_02913</t>
  </si>
  <si>
    <t xml:space="preserve">MCR_0590</t>
  </si>
  <si>
    <t xml:space="preserve">VBIMorCat162853_1111</t>
  </si>
  <si>
    <t xml:space="preserve">EA1_05502</t>
  </si>
  <si>
    <t xml:space="preserve">UBA/THIF-type NAD/FAD binding protein</t>
  </si>
  <si>
    <t xml:space="preserve">Sulfur carrier protein adenylyltransferase ThiF</t>
  </si>
  <si>
    <t xml:space="preserve">MCR_1146</t>
  </si>
  <si>
    <t xml:space="preserve">VBIMorCat162853_1757</t>
  </si>
  <si>
    <t xml:space="preserve">EA1_08647</t>
  </si>
  <si>
    <t xml:space="preserve">pcnB</t>
  </si>
  <si>
    <t xml:space="preserve">poly(A) polymerase</t>
  </si>
  <si>
    <t xml:space="preserve">Poly(A) polymerase </t>
  </si>
  <si>
    <t xml:space="preserve">MCR_1836</t>
  </si>
  <si>
    <t xml:space="preserve">VBIMorCat162853_0472</t>
  </si>
  <si>
    <t xml:space="preserve">EA1_02347</t>
  </si>
  <si>
    <t xml:space="preserve">COG1720: Uncharacterized conserved protein</t>
  </si>
  <si>
    <t xml:space="preserve">MCR_0473</t>
  </si>
  <si>
    <t xml:space="preserve">VBIMorCat162853_1320</t>
  </si>
  <si>
    <t xml:space="preserve">MCR_1352</t>
  </si>
  <si>
    <t xml:space="preserve">VBIMorCat162853_1394</t>
  </si>
  <si>
    <t xml:space="preserve">MCR_1427</t>
  </si>
  <si>
    <t xml:space="preserve">VBIMorCat162853_1405</t>
  </si>
  <si>
    <t xml:space="preserve">EA1_06931</t>
  </si>
  <si>
    <t xml:space="preserve">aroK</t>
  </si>
  <si>
    <t xml:space="preserve">shikimate kinase</t>
  </si>
  <si>
    <t xml:space="preserve">Shikimate kinase I </t>
  </si>
  <si>
    <t xml:space="preserve">MCR_1438</t>
  </si>
  <si>
    <t xml:space="preserve">VBIMorCat162853_0024</t>
  </si>
  <si>
    <t xml:space="preserve">EA1_00120</t>
  </si>
  <si>
    <t xml:space="preserve">Cas1</t>
  </si>
  <si>
    <t xml:space="preserve">cas1</t>
  </si>
  <si>
    <t xml:space="preserve">CRISPR-associated protein Cas1</t>
  </si>
  <si>
    <t xml:space="preserve">MCR_0025</t>
  </si>
  <si>
    <t xml:space="preserve">VBIMorCat162853_1246</t>
  </si>
  <si>
    <t xml:space="preserve">EA1_06163</t>
  </si>
  <si>
    <t xml:space="preserve">MCR_1280</t>
  </si>
  <si>
    <t xml:space="preserve">VBIMorCat162853_1275</t>
  </si>
  <si>
    <t xml:space="preserve">EA1_06303</t>
  </si>
  <si>
    <t xml:space="preserve">AmiC</t>
  </si>
  <si>
    <t xml:space="preserve">oppB</t>
  </si>
  <si>
    <t xml:space="preserve">oligopeptide transport system permease protein AmiC</t>
  </si>
  <si>
    <t xml:space="preserve">Oligopeptide transport system permease protein OppB (TC 3.A.1.5.1)</t>
  </si>
  <si>
    <t xml:space="preserve">MCR_1307</t>
  </si>
  <si>
    <t xml:space="preserve">VBIMorCat162853_1439</t>
  </si>
  <si>
    <t xml:space="preserve">EA1_07122</t>
  </si>
  <si>
    <t xml:space="preserve">rluE</t>
  </si>
  <si>
    <t xml:space="preserve">ribosomal large subunit pseudouridine synthase E</t>
  </si>
  <si>
    <t xml:space="preserve">Ribosomal large subunit pseudouridine synthase E ## LSU Psi2457</t>
  </si>
  <si>
    <t xml:space="preserve">MCR_1472</t>
  </si>
  <si>
    <t xml:space="preserve">VBIMorCat162853_1399</t>
  </si>
  <si>
    <t xml:space="preserve">EA1_06901</t>
  </si>
  <si>
    <t xml:space="preserve">ABC transporter ATPase subunit</t>
  </si>
  <si>
    <t xml:space="preserve">ABC transporter, ATP-binding protein</t>
  </si>
  <si>
    <t xml:space="preserve">MCR_1432</t>
  </si>
  <si>
    <t xml:space="preserve">VBIMorCat162853_1486</t>
  </si>
  <si>
    <t xml:space="preserve">EA1_07342</t>
  </si>
  <si>
    <t xml:space="preserve">ruvC</t>
  </si>
  <si>
    <t xml:space="preserve">Holliday junction resolvase</t>
  </si>
  <si>
    <t xml:space="preserve">Crossover junction endodeoxyribonuclease RuvC </t>
  </si>
  <si>
    <t xml:space="preserve">MCR_1541</t>
  </si>
  <si>
    <t xml:space="preserve">DNA replication, recombination, and repair</t>
  </si>
  <si>
    <t xml:space="preserve">VBIMorCat162853_0138</t>
  </si>
  <si>
    <t xml:space="preserve">EA1_00700</t>
  </si>
  <si>
    <t xml:space="preserve">MCR_0136</t>
  </si>
  <si>
    <t xml:space="preserve">VBIMorCat162853_1098</t>
  </si>
  <si>
    <t xml:space="preserve">EA1_05447</t>
  </si>
  <si>
    <t xml:space="preserve">maiA</t>
  </si>
  <si>
    <t xml:space="preserve">maleylacetoacetate isomerase</t>
  </si>
  <si>
    <t xml:space="preserve">Maleylacetoacetate isomerase @ Glutathione S- transferase, zeta </t>
  </si>
  <si>
    <t xml:space="preserve">MCR_1133</t>
  </si>
  <si>
    <t xml:space="preserve">VBIMorCat162853_1794</t>
  </si>
  <si>
    <t xml:space="preserve">EA1_08814</t>
  </si>
  <si>
    <t xml:space="preserve">anmK</t>
  </si>
  <si>
    <t xml:space="preserve">anhydro-N-acetylmuramic acid kinase</t>
  </si>
  <si>
    <t xml:space="preserve">Anhydro-N-acetylmuramic acid kinase </t>
  </si>
  <si>
    <t xml:space="preserve">MCR_1874</t>
  </si>
  <si>
    <t xml:space="preserve">VBIMorCat162853_0585</t>
  </si>
  <si>
    <t xml:space="preserve">EA1_02923</t>
  </si>
  <si>
    <t xml:space="preserve">alaS</t>
  </si>
  <si>
    <t xml:space="preserve">alanyl-tRNA synthetase</t>
  </si>
  <si>
    <t xml:space="preserve">Alanyl-tRNA synthetase </t>
  </si>
  <si>
    <t xml:space="preserve">MCR_0591</t>
  </si>
  <si>
    <t xml:space="preserve">tRNA aminoacylation</t>
  </si>
  <si>
    <t xml:space="preserve">VBIMorCat162853_1670</t>
  </si>
  <si>
    <t xml:space="preserve">EA1_08216</t>
  </si>
  <si>
    <t xml:space="preserve">rho</t>
  </si>
  <si>
    <t xml:space="preserve">transcription termination factor Rho</t>
  </si>
  <si>
    <t xml:space="preserve">Transcription termination factor Rho</t>
  </si>
  <si>
    <t xml:space="preserve">MCR_1741</t>
  </si>
  <si>
    <t xml:space="preserve">VBIMorCat162853_0150</t>
  </si>
  <si>
    <t xml:space="preserve">EA1_00755</t>
  </si>
  <si>
    <t xml:space="preserve">putative ATP-dependent DEAD/DEAH box RNA-helicase</t>
  </si>
  <si>
    <t xml:space="preserve">ATP-dependent RNA helicase NGO0650</t>
  </si>
  <si>
    <t xml:space="preserve">MCR_0149</t>
  </si>
  <si>
    <t xml:space="preserve">VBIMorCat162853_1768</t>
  </si>
  <si>
    <t xml:space="preserve">EA1_08702</t>
  </si>
  <si>
    <t xml:space="preserve">SirA-like protein</t>
  </si>
  <si>
    <t xml:space="preserve">tRNA 5-methylaminomethyl-2-thiouridine synthase TusA</t>
  </si>
  <si>
    <t xml:space="preserve">MCR_1848</t>
  </si>
  <si>
    <t xml:space="preserve">VBIMorCat162853_1791</t>
  </si>
  <si>
    <t xml:space="preserve">EA1_08804</t>
  </si>
  <si>
    <t xml:space="preserve">AfeD</t>
  </si>
  <si>
    <t xml:space="preserve">afeD</t>
  </si>
  <si>
    <t xml:space="preserve">chelated iron ABC transporter permease protein AfeD</t>
  </si>
  <si>
    <t xml:space="preserve">Manganese ABC transporter, inner membrane permease protein SitD</t>
  </si>
  <si>
    <t xml:space="preserve">MCR_1870</t>
  </si>
  <si>
    <t xml:space="preserve">VBIMorCat162853_1770</t>
  </si>
  <si>
    <t xml:space="preserve">EA1_08712</t>
  </si>
  <si>
    <t xml:space="preserve">putative Holliday junction resolvase</t>
  </si>
  <si>
    <t xml:space="preserve">Putative Holliday junction resolvase </t>
  </si>
  <si>
    <t xml:space="preserve">MCR_1850</t>
  </si>
  <si>
    <t xml:space="preserve">VBIMorCat162853_1560</t>
  </si>
  <si>
    <t xml:space="preserve">MCR_1618</t>
  </si>
  <si>
    <t xml:space="preserve">VBIMorCat162853_0109</t>
  </si>
  <si>
    <t xml:space="preserve">EA1_00545</t>
  </si>
  <si>
    <t xml:space="preserve">PilC</t>
  </si>
  <si>
    <t xml:space="preserve">pilC</t>
  </si>
  <si>
    <t xml:space="preserve">type IV pilus assembly protein PilC</t>
  </si>
  <si>
    <t xml:space="preserve">Type IV fimbrial assembly protein PilC</t>
  </si>
  <si>
    <t xml:space="preserve">MCR_0108</t>
  </si>
  <si>
    <t xml:space="preserve">VBIMorCat162853_1767</t>
  </si>
  <si>
    <t xml:space="preserve">EA1_08697</t>
  </si>
  <si>
    <t xml:space="preserve">XerD</t>
  </si>
  <si>
    <t xml:space="preserve">xerD</t>
  </si>
  <si>
    <t xml:space="preserve">tyrosine recombinase XerD</t>
  </si>
  <si>
    <t xml:space="preserve">MCR_1847</t>
  </si>
  <si>
    <t xml:space="preserve">VBIMorCat162853_1273</t>
  </si>
  <si>
    <t xml:space="preserve">EA1_06293</t>
  </si>
  <si>
    <t xml:space="preserve">OppD</t>
  </si>
  <si>
    <t xml:space="preserve">oppD</t>
  </si>
  <si>
    <t xml:space="preserve">oligopeptide ABC transport system ATP-binding protein OppD</t>
  </si>
  <si>
    <t xml:space="preserve">Oligopeptide transport ATP-binding protein OppD (TC 3.A.1.5.1)</t>
  </si>
  <si>
    <t xml:space="preserve">MCR_1305</t>
  </si>
  <si>
    <t xml:space="preserve">VBIMorCat162853_1790</t>
  </si>
  <si>
    <t xml:space="preserve">EA1_08799</t>
  </si>
  <si>
    <t xml:space="preserve">AfeC</t>
  </si>
  <si>
    <t xml:space="preserve">afeC</t>
  </si>
  <si>
    <t xml:space="preserve">chelated iron ABC transporter permease protein AfeC</t>
  </si>
  <si>
    <t xml:space="preserve">Manganese ABC transporter, inner membrane permease protein SitC</t>
  </si>
  <si>
    <t xml:space="preserve">MCR_1869</t>
  </si>
  <si>
    <t xml:space="preserve">VBIMorCat162853_1596</t>
  </si>
  <si>
    <t xml:space="preserve">EA1_07845</t>
  </si>
  <si>
    <t xml:space="preserve">acetyltransferase-like protein</t>
  </si>
  <si>
    <t xml:space="preserve">MCR_1669</t>
  </si>
  <si>
    <t xml:space="preserve">Enzymes of unknown specificity</t>
  </si>
  <si>
    <t xml:space="preserve">VBIMorCat162853_0374</t>
  </si>
  <si>
    <t xml:space="preserve">EA1_01867</t>
  </si>
  <si>
    <t xml:space="preserve">ZnuC</t>
  </si>
  <si>
    <t xml:space="preserve">znuC</t>
  </si>
  <si>
    <t xml:space="preserve">zinc ABC transporter ATPase subunit ZnuC</t>
  </si>
  <si>
    <t xml:space="preserve">Zinc ABC transporter, ATP-binding protein ZnuC</t>
  </si>
  <si>
    <t xml:space="preserve">MCR_0371</t>
  </si>
  <si>
    <t xml:space="preserve">VBIMorCat162853_1671</t>
  </si>
  <si>
    <t xml:space="preserve">EA1_08221</t>
  </si>
  <si>
    <t xml:space="preserve">outer membrane protein</t>
  </si>
  <si>
    <t xml:space="preserve">MCR_1742</t>
  </si>
  <si>
    <t xml:space="preserve">VBIMorCat162853_0342</t>
  </si>
  <si>
    <t xml:space="preserve">EA1_01707</t>
  </si>
  <si>
    <t xml:space="preserve">yecA family protein</t>
  </si>
  <si>
    <t xml:space="preserve">MCR_0341</t>
  </si>
  <si>
    <t xml:space="preserve">VBIMorCat162853_1304</t>
  </si>
  <si>
    <t xml:space="preserve">EA1_06456</t>
  </si>
  <si>
    <t xml:space="preserve">phosphate transporter family protein</t>
  </si>
  <si>
    <t xml:space="preserve">Probable low-affinity inorganic phosphate transporter</t>
  </si>
  <si>
    <t xml:space="preserve">MCR_1336</t>
  </si>
  <si>
    <t xml:space="preserve">VBIMorCat162853_1335</t>
  </si>
  <si>
    <t xml:space="preserve">EA1_06601</t>
  </si>
  <si>
    <t xml:space="preserve">ABC transporter substrate binding protein</t>
  </si>
  <si>
    <t xml:space="preserve">ABC transporter substrate-binding protein</t>
  </si>
  <si>
    <t xml:space="preserve">MCR_1367</t>
  </si>
  <si>
    <t xml:space="preserve">VBIMorCat162853_1279</t>
  </si>
  <si>
    <t xml:space="preserve">EA1_06333</t>
  </si>
  <si>
    <t xml:space="preserve">CopG-like protein</t>
  </si>
  <si>
    <t xml:space="preserve">MCR_1312</t>
  </si>
  <si>
    <t xml:space="preserve">VBIMorCat162853_1131</t>
  </si>
  <si>
    <t xml:space="preserve">EA1_05597</t>
  </si>
  <si>
    <t xml:space="preserve">engA</t>
  </si>
  <si>
    <t xml:space="preserve">GTP-binding protein EngA</t>
  </si>
  <si>
    <t xml:space="preserve">MCR_1166</t>
  </si>
  <si>
    <t xml:space="preserve">VBIMorCat162853_1154</t>
  </si>
  <si>
    <t xml:space="preserve">EA1_05707</t>
  </si>
  <si>
    <t xml:space="preserve">LpxX</t>
  </si>
  <si>
    <t xml:space="preserve">lpxX</t>
  </si>
  <si>
    <t xml:space="preserve">decanoyltransferase LpxX</t>
  </si>
  <si>
    <t xml:space="preserve">Lipid A biosynthesis lauroyl acyltransferase </t>
  </si>
  <si>
    <t xml:space="preserve">MCR_1188</t>
  </si>
  <si>
    <t xml:space="preserve">Biosynthesis and degradation of surface polysaccharides and lipopolysaccharides</t>
  </si>
  <si>
    <t xml:space="preserve">VBIMorCat162853_1769</t>
  </si>
  <si>
    <t xml:space="preserve">EA1_08707</t>
  </si>
  <si>
    <t xml:space="preserve">MCR_1849</t>
  </si>
  <si>
    <t xml:space="preserve">VBIMorCat162853_1771</t>
  </si>
  <si>
    <t xml:space="preserve">EA1_08717</t>
  </si>
  <si>
    <t xml:space="preserve">UPF0301 protein YqgE</t>
  </si>
  <si>
    <t xml:space="preserve">MCR_1851</t>
  </si>
  <si>
    <t xml:space="preserve">VBIMorCat162853_1762</t>
  </si>
  <si>
    <t xml:space="preserve">EA1_08672</t>
  </si>
  <si>
    <t xml:space="preserve">phosphomannomutase</t>
  </si>
  <si>
    <t xml:space="preserve">Phosphomannomutase </t>
  </si>
  <si>
    <t xml:space="preserve">MCR_1842</t>
  </si>
  <si>
    <t xml:space="preserve">Sugars</t>
  </si>
  <si>
    <t xml:space="preserve">VBIMorCat162853_1716</t>
  </si>
  <si>
    <t xml:space="preserve">EA1_08452</t>
  </si>
  <si>
    <t xml:space="preserve">site-specific DNA-methyltransferase</t>
  </si>
  <si>
    <t xml:space="preserve">type III restriction system endonuclease, putative</t>
  </si>
  <si>
    <t xml:space="preserve">MCR_1793</t>
  </si>
  <si>
    <t xml:space="preserve">VBIMorCat162853_1097</t>
  </si>
  <si>
    <t xml:space="preserve">EA1_05442</t>
  </si>
  <si>
    <t xml:space="preserve">cobA</t>
  </si>
  <si>
    <t xml:space="preserve">uroporphyrin-III C-methyltransferase</t>
  </si>
  <si>
    <t xml:space="preserve">Siroheme synthase / Precorrin-2 oxidase / Sirohydrochlorin ferrochelatase / Uroporphyrinogen-III methyltransferase </t>
  </si>
  <si>
    <t xml:space="preserve">MCR_1132</t>
  </si>
  <si>
    <t xml:space="preserve">Heme, porphyrin, and cobalamin</t>
  </si>
  <si>
    <t xml:space="preserve">VBIMorCat162853_0160</t>
  </si>
  <si>
    <t xml:space="preserve">EA1_00810</t>
  </si>
  <si>
    <t xml:space="preserve">bioA</t>
  </si>
  <si>
    <t xml:space="preserve">adenosylmethionine-8-amino-7-oxononanoate aminotransferase</t>
  </si>
  <si>
    <t xml:space="preserve">Adenosylmethionine-8-amino-7-oxononanoate aminotransferase </t>
  </si>
  <si>
    <t xml:space="preserve">MCR_0160</t>
  </si>
  <si>
    <t xml:space="preserve">Biotin</t>
  </si>
  <si>
    <t xml:space="preserve">VBIMorCat162853_1441</t>
  </si>
  <si>
    <t xml:space="preserve">EA1_07127</t>
  </si>
  <si>
    <t xml:space="preserve">OmpA family protein</t>
  </si>
  <si>
    <t xml:space="preserve">Outer membrane protein and related peptidoglycan-associated (lipo)proteins</t>
  </si>
  <si>
    <t xml:space="preserve">MCR_1474</t>
  </si>
  <si>
    <t xml:space="preserve">Other  </t>
  </si>
  <si>
    <t xml:space="preserve">VBIMorCat162853_0663</t>
  </si>
  <si>
    <t xml:space="preserve">EA1_03275</t>
  </si>
  <si>
    <t xml:space="preserve">MCR_0665</t>
  </si>
  <si>
    <t xml:space="preserve">VBIMorCat162853_1741</t>
  </si>
  <si>
    <t xml:space="preserve">EA1_08562</t>
  </si>
  <si>
    <t xml:space="preserve">LysR family transcriptional regulator</t>
  </si>
  <si>
    <t xml:space="preserve">LysR family transcriptional regulator YbhD</t>
  </si>
  <si>
    <t xml:space="preserve">MCR_1819</t>
  </si>
  <si>
    <t xml:space="preserve">VBIMorCat162853_0701</t>
  </si>
  <si>
    <t xml:space="preserve">EA1_03440</t>
  </si>
  <si>
    <t xml:space="preserve">putative hydrolase alpha/beta family protein</t>
  </si>
  <si>
    <t xml:space="preserve">putative hydrolase</t>
  </si>
  <si>
    <t xml:space="preserve">MCR_0699</t>
  </si>
  <si>
    <t xml:space="preserve">VBIMorCat162853_1758</t>
  </si>
  <si>
    <t xml:space="preserve">EA1_08652</t>
  </si>
  <si>
    <t xml:space="preserve">comEA</t>
  </si>
  <si>
    <t xml:space="preserve">competence protein ComEA</t>
  </si>
  <si>
    <t xml:space="preserve">competence protein ComEA helix-hairpin-helix repeat protein</t>
  </si>
  <si>
    <t xml:space="preserve">MCR_1837</t>
  </si>
  <si>
    <t xml:space="preserve">DNA transformation</t>
  </si>
  <si>
    <t xml:space="preserve">VBIMorCat162853_0675</t>
  </si>
  <si>
    <t xml:space="preserve">EA1_03330</t>
  </si>
  <si>
    <t xml:space="preserve">MCR_0674</t>
  </si>
  <si>
    <t xml:space="preserve">VBIMorCat162853_1360</t>
  </si>
  <si>
    <t xml:space="preserve">EA1_06716</t>
  </si>
  <si>
    <t xml:space="preserve">NhaA</t>
  </si>
  <si>
    <t xml:space="preserve">nhaA</t>
  </si>
  <si>
    <t xml:space="preserve">Na+/H+ antiporter NhaA</t>
  </si>
  <si>
    <t xml:space="preserve">Na+/H+ antiporter NhaA type</t>
  </si>
  <si>
    <t xml:space="preserve">MCR_1392</t>
  </si>
  <si>
    <t xml:space="preserve">VBIMorCat162853_1777</t>
  </si>
  <si>
    <t xml:space="preserve">EA1_08742</t>
  </si>
  <si>
    <t xml:space="preserve">parE</t>
  </si>
  <si>
    <t xml:space="preserve">DNA topoisomerase IV subunit B</t>
  </si>
  <si>
    <t xml:space="preserve">Topoisomerase IV subunit B </t>
  </si>
  <si>
    <t xml:space="preserve">MCR_1857</t>
  </si>
  <si>
    <t xml:space="preserve">VBIMorCat162853_1357</t>
  </si>
  <si>
    <t xml:space="preserve">EA1_06706</t>
  </si>
  <si>
    <t xml:space="preserve">MCR_1390</t>
  </si>
  <si>
    <t xml:space="preserve">VBIMorCat162853_1789</t>
  </si>
  <si>
    <t xml:space="preserve">EA1_08794</t>
  </si>
  <si>
    <t xml:space="preserve">AfeB</t>
  </si>
  <si>
    <t xml:space="preserve">afeB</t>
  </si>
  <si>
    <t xml:space="preserve">chelated iron ABC transporter ATPase subunit AfeB</t>
  </si>
  <si>
    <t xml:space="preserve">Manganese ABC transporter, ATP-binding protein SitB</t>
  </si>
  <si>
    <t xml:space="preserve">MCR_1868</t>
  </si>
  <si>
    <t xml:space="preserve">VBIMorCat162853_1504</t>
  </si>
  <si>
    <t xml:space="preserve">EA1_07417</t>
  </si>
  <si>
    <t xml:space="preserve">rplQ</t>
  </si>
  <si>
    <t xml:space="preserve">50S ribosomal protein L17</t>
  </si>
  <si>
    <t xml:space="preserve">LSU ribosomal protein L17p</t>
  </si>
  <si>
    <t xml:space="preserve">MCR_1560</t>
  </si>
  <si>
    <t xml:space="preserve">VBIMorCat162853_0377</t>
  </si>
  <si>
    <t xml:space="preserve">EA1_01882</t>
  </si>
  <si>
    <t xml:space="preserve">putative ATP synthase protein, subunit I</t>
  </si>
  <si>
    <t xml:space="preserve">MCR_0374</t>
  </si>
  <si>
    <t xml:space="preserve">VBIMorCat162853_0255</t>
  </si>
  <si>
    <t xml:space="preserve">EA1_01292</t>
  </si>
  <si>
    <t xml:space="preserve">rplJ</t>
  </si>
  <si>
    <t xml:space="preserve">50S ribosomal protein L10</t>
  </si>
  <si>
    <t xml:space="preserve">LSU ribosomal protein L10p (P0)</t>
  </si>
  <si>
    <t xml:space="preserve">MCR_0255</t>
  </si>
  <si>
    <t xml:space="preserve">VBIMorCat162853_1406</t>
  </si>
  <si>
    <t xml:space="preserve">EA1_06936</t>
  </si>
  <si>
    <t xml:space="preserve">PilQ</t>
  </si>
  <si>
    <t xml:space="preserve">pilQ</t>
  </si>
  <si>
    <t xml:space="preserve">type IV pilus secretin PilQ</t>
  </si>
  <si>
    <t xml:space="preserve">Type IV pilus biogenesis protein PilQ</t>
  </si>
  <si>
    <t xml:space="preserve">MCR_1439</t>
  </si>
  <si>
    <t xml:space="preserve">VBIMorCat162853_1267</t>
  </si>
  <si>
    <t xml:space="preserve">EA1_06263</t>
  </si>
  <si>
    <t xml:space="preserve">M35-like porin protein</t>
  </si>
  <si>
    <t xml:space="preserve">porin, Gram-negative type</t>
  </si>
  <si>
    <t xml:space="preserve">MCR_1299</t>
  </si>
  <si>
    <t xml:space="preserve">Porins</t>
  </si>
  <si>
    <t xml:space="preserve">VBIMorCat162853_1694</t>
  </si>
  <si>
    <t xml:space="preserve">EA1_08337</t>
  </si>
  <si>
    <t xml:space="preserve">nusA</t>
  </si>
  <si>
    <t xml:space="preserve">transcription elongation factor NusA</t>
  </si>
  <si>
    <t xml:space="preserve">Transcription termination protein NusA</t>
  </si>
  <si>
    <t xml:space="preserve">MCR_1769</t>
  </si>
  <si>
    <t xml:space="preserve">VBIMorCat162853_0608</t>
  </si>
  <si>
    <t xml:space="preserve">EA1_03033</t>
  </si>
  <si>
    <t xml:space="preserve">MCR_0610</t>
  </si>
  <si>
    <t xml:space="preserve">VBIMorCat162853_1743</t>
  </si>
  <si>
    <t xml:space="preserve">EA1_08572</t>
  </si>
  <si>
    <t xml:space="preserve">putative hemolysin-related protein</t>
  </si>
  <si>
    <t xml:space="preserve">Putative membrane protein</t>
  </si>
  <si>
    <t xml:space="preserve">MCR_1821</t>
  </si>
  <si>
    <t xml:space="preserve">VBIMorCat162853_1404</t>
  </si>
  <si>
    <t xml:space="preserve">EA1_06926</t>
  </si>
  <si>
    <t xml:space="preserve">aroB</t>
  </si>
  <si>
    <t xml:space="preserve">3-dehydroquinate synthase</t>
  </si>
  <si>
    <t xml:space="preserve">3-dehydroquinate synthase </t>
  </si>
  <si>
    <t xml:space="preserve">MCR_1437</t>
  </si>
  <si>
    <t xml:space="preserve">VBIMorCat162853_0842</t>
  </si>
  <si>
    <t xml:space="preserve">EA1_04170</t>
  </si>
  <si>
    <t xml:space="preserve">rluB</t>
  </si>
  <si>
    <t xml:space="preserve">ribosomal large subunit pseudouridine synthase B</t>
  </si>
  <si>
    <t xml:space="preserve">Ribosomal large subunit pseudouridine synthase B ## LSU Psi2605</t>
  </si>
  <si>
    <t xml:space="preserve">MCR_0847</t>
  </si>
  <si>
    <t xml:space="preserve">VBIMorCat162853_1755</t>
  </si>
  <si>
    <t xml:space="preserve">EA1_08637</t>
  </si>
  <si>
    <t xml:space="preserve">panB</t>
  </si>
  <si>
    <t xml:space="preserve">3-methyl-2-oxobutanoate hydroxymethyltransferase</t>
  </si>
  <si>
    <t xml:space="preserve">3-methyl-2-oxobutanoate hydroxymethyltransferase </t>
  </si>
  <si>
    <t xml:space="preserve">MCR_1834</t>
  </si>
  <si>
    <t xml:space="preserve">VBIMorCat162853_0919</t>
  </si>
  <si>
    <t xml:space="preserve">EA1_04545</t>
  </si>
  <si>
    <t xml:space="preserve">putative lytic murein transglycosylase</t>
  </si>
  <si>
    <t xml:space="preserve">Membrane-bound lytic murein transglycosylase B precursor </t>
  </si>
  <si>
    <t xml:space="preserve">MCR_0926</t>
  </si>
  <si>
    <t xml:space="preserve">VBIMorCat162853_0256</t>
  </si>
  <si>
    <t xml:space="preserve">EA1_01297</t>
  </si>
  <si>
    <t xml:space="preserve">rplL</t>
  </si>
  <si>
    <t xml:space="preserve">50S ribosomal protein L7/L12</t>
  </si>
  <si>
    <t xml:space="preserve">LSU ribosomal protein L7/L12 (P1/P2)</t>
  </si>
  <si>
    <t xml:space="preserve">MCR_0256</t>
  </si>
  <si>
    <t xml:space="preserve">VBIMorCat162853_1307</t>
  </si>
  <si>
    <t xml:space="preserve">EA1_06471</t>
  </si>
  <si>
    <t xml:space="preserve">protein of unknown function DUF548</t>
  </si>
  <si>
    <t xml:space="preserve">MCR_1339</t>
  </si>
  <si>
    <t xml:space="preserve">VBIMorCat162853_0966</t>
  </si>
  <si>
    <t xml:space="preserve">EA1_04792</t>
  </si>
  <si>
    <t xml:space="preserve">RhlB</t>
  </si>
  <si>
    <t xml:space="preserve">rhlB</t>
  </si>
  <si>
    <t xml:space="preserve">ATP-dependent RNA helicase RhlB</t>
  </si>
  <si>
    <t xml:space="preserve">MCR_0995</t>
  </si>
  <si>
    <t xml:space="preserve">VBIMorCat162853_0788</t>
  </si>
  <si>
    <t xml:space="preserve">EA1_03910</t>
  </si>
  <si>
    <t xml:space="preserve">nadA</t>
  </si>
  <si>
    <t xml:space="preserve">quinolinate synthetase</t>
  </si>
  <si>
    <t xml:space="preserve">Quinolinate synthetase </t>
  </si>
  <si>
    <t xml:space="preserve">MCR_0794</t>
  </si>
  <si>
    <t xml:space="preserve">VBIMorCat162853_1254</t>
  </si>
  <si>
    <t xml:space="preserve">EA1_06203</t>
  </si>
  <si>
    <t xml:space="preserve">membrane protein-like protein</t>
  </si>
  <si>
    <t xml:space="preserve">MCR_1286</t>
  </si>
  <si>
    <t xml:space="preserve">VBIMorCat162853_1121</t>
  </si>
  <si>
    <t xml:space="preserve">EA1_05552</t>
  </si>
  <si>
    <t xml:space="preserve">GTG start codon</t>
  </si>
  <si>
    <t xml:space="preserve">MCR_1156</t>
  </si>
  <si>
    <t xml:space="preserve">VBIMorCat162853_0161</t>
  </si>
  <si>
    <t xml:space="preserve">EA1_00815</t>
  </si>
  <si>
    <t xml:space="preserve">bioF</t>
  </si>
  <si>
    <t xml:space="preserve">8-amino-7-oxononanoate synthase</t>
  </si>
  <si>
    <t xml:space="preserve">8-amino-7-oxononanoate synthase </t>
  </si>
  <si>
    <t xml:space="preserve">MCR_0161</t>
  </si>
  <si>
    <t xml:space="preserve">VBIMorCat162853_1236</t>
  </si>
  <si>
    <t xml:space="preserve">EA1_06113</t>
  </si>
  <si>
    <t xml:space="preserve">ion transport protein</t>
  </si>
  <si>
    <t xml:space="preserve">Potassium voltage-gated channel subfamily KQT; possible potassium channel, VIC family</t>
  </si>
  <si>
    <t xml:space="preserve">MCR_1271</t>
  </si>
  <si>
    <t xml:space="preserve">VBIMorCat162853_1342</t>
  </si>
  <si>
    <t xml:space="preserve">EA1_06636</t>
  </si>
  <si>
    <t xml:space="preserve">kdtA</t>
  </si>
  <si>
    <t xml:space="preserve">3-deoxy-D-manno-octulosonic-acid transferase</t>
  </si>
  <si>
    <t xml:space="preserve">3-deoxy-D-manno-octulosonic-acid transferase </t>
  </si>
  <si>
    <t xml:space="preserve">MCR_1375</t>
  </si>
  <si>
    <t xml:space="preserve">VBIMorCat162853_0372</t>
  </si>
  <si>
    <t xml:space="preserve">EA1_01857</t>
  </si>
  <si>
    <t xml:space="preserve">calcineurin-like phosphoesterase</t>
  </si>
  <si>
    <t xml:space="preserve">3',5'-cyclic-nucleotide phosphodiesterase </t>
  </si>
  <si>
    <t xml:space="preserve">MCR_0369</t>
  </si>
  <si>
    <t xml:space="preserve">VBIMorCat162853_0504</t>
  </si>
  <si>
    <t xml:space="preserve">EA1_02517</t>
  </si>
  <si>
    <t xml:space="preserve">amino acid transport protein</t>
  </si>
  <si>
    <t xml:space="preserve">sodium/alanine symporter family protein</t>
  </si>
  <si>
    <t xml:space="preserve">MCR_0505</t>
  </si>
  <si>
    <t xml:space="preserve">VBIMorCat162853_0108</t>
  </si>
  <si>
    <t xml:space="preserve">EA1_00540</t>
  </si>
  <si>
    <t xml:space="preserve">PilD</t>
  </si>
  <si>
    <t xml:space="preserve">pilD</t>
  </si>
  <si>
    <t xml:space="preserve">type IV prepillin peptidase PilD</t>
  </si>
  <si>
    <t xml:space="preserve">Leader peptidase (Prepilin peptidase) / N- methyltransferase </t>
  </si>
  <si>
    <t xml:space="preserve">MCR_0107</t>
  </si>
  <si>
    <t xml:space="preserve">VBIMorCat162853_0097</t>
  </si>
  <si>
    <t xml:space="preserve">EA1_00485</t>
  </si>
  <si>
    <t xml:space="preserve">crp</t>
  </si>
  <si>
    <t xml:space="preserve">cyclic nucleotide-binding protein</t>
  </si>
  <si>
    <t xml:space="preserve">cAMP-binding proteins - catabolite gene activator and regulatory subunit of cAMP-dependent protein kinases</t>
  </si>
  <si>
    <t xml:space="preserve">MCR_0099</t>
  </si>
  <si>
    <t xml:space="preserve">VBIMorCat162853_1617</t>
  </si>
  <si>
    <t xml:space="preserve">EA1_07945</t>
  </si>
  <si>
    <t xml:space="preserve">aotP</t>
  </si>
  <si>
    <t xml:space="preserve">phosphate ABC transporter ATP-binding protein</t>
  </si>
  <si>
    <t xml:space="preserve">Histidine ABC transporter, ATP-binding protein HisP (TC 3.A.1.3.1)</t>
  </si>
  <si>
    <t xml:space="preserve">MCR_1689</t>
  </si>
  <si>
    <t xml:space="preserve">VBIMorCat162853_1573</t>
  </si>
  <si>
    <t xml:space="preserve">EA1_07745</t>
  </si>
  <si>
    <t xml:space="preserve">nadR</t>
  </si>
  <si>
    <t xml:space="preserve">nicotinamide-nucleotide adenylyltransferase</t>
  </si>
  <si>
    <t xml:space="preserve">transcriptional regulator NadR</t>
  </si>
  <si>
    <t xml:space="preserve">MCR_1646</t>
  </si>
  <si>
    <t xml:space="preserve">VBIMorCat162853_1298</t>
  </si>
  <si>
    <t xml:space="preserve">EA1_06418</t>
  </si>
  <si>
    <t xml:space="preserve">Conserved domain protein</t>
  </si>
  <si>
    <t xml:space="preserve">MCR_1329</t>
  </si>
  <si>
    <t xml:space="preserve">VBIMorCat162853_1607</t>
  </si>
  <si>
    <t xml:space="preserve">EA1_07900</t>
  </si>
  <si>
    <t xml:space="preserve">rrmA</t>
  </si>
  <si>
    <t xml:space="preserve">23S ribosomal RNA G745 methyltransferase</t>
  </si>
  <si>
    <t xml:space="preserve">Ribosomal RNA large subunit methyltransferase A </t>
  </si>
  <si>
    <t xml:space="preserve">MCR_1679</t>
  </si>
  <si>
    <t xml:space="preserve">VBIMorCat162853_1658</t>
  </si>
  <si>
    <t xml:space="preserve">EA1_08161</t>
  </si>
  <si>
    <t xml:space="preserve">PhoB</t>
  </si>
  <si>
    <t xml:space="preserve">phoB</t>
  </si>
  <si>
    <t xml:space="preserve">two-component system phosphate regulon response regulator PhoB</t>
  </si>
  <si>
    <t xml:space="preserve">Phosphate regulon transcriptional regulatory protein PhoB (SphR)</t>
  </si>
  <si>
    <t xml:space="preserve">MCR_1730</t>
  </si>
  <si>
    <t xml:space="preserve">Signal transduction</t>
  </si>
  <si>
    <t xml:space="preserve">Two-component systems</t>
  </si>
  <si>
    <t xml:space="preserve">VBIMorCat162853_1622</t>
  </si>
  <si>
    <t xml:space="preserve">EA1_07970</t>
  </si>
  <si>
    <t xml:space="preserve">amino acid ABC transporter permease protein</t>
  </si>
  <si>
    <t xml:space="preserve">Arginine ABC transporter, permease protein ArtQ</t>
  </si>
  <si>
    <t xml:space="preserve">MCR_1694</t>
  </si>
  <si>
    <t xml:space="preserve">VBIMorCat162853_1785</t>
  </si>
  <si>
    <t xml:space="preserve">VBIMorCat162853_0327</t>
  </si>
  <si>
    <t xml:space="preserve">EA1_01632</t>
  </si>
  <si>
    <t xml:space="preserve">VBIMorCat162853_1732</t>
  </si>
  <si>
    <t xml:space="preserve">EA1_08522</t>
  </si>
  <si>
    <t xml:space="preserve">plsB</t>
  </si>
  <si>
    <t xml:space="preserve">glycerol-3-phosphate acyltransferase</t>
  </si>
  <si>
    <t xml:space="preserve">Glycerol-3-phosphate acyltransferase </t>
  </si>
  <si>
    <t xml:space="preserve">MCR_1810</t>
  </si>
  <si>
    <t xml:space="preserve">Biosynthesis</t>
  </si>
  <si>
    <t xml:space="preserve">VBIMorCat162853_1800</t>
  </si>
  <si>
    <t xml:space="preserve">EA1_08849</t>
  </si>
  <si>
    <t xml:space="preserve">rocF</t>
  </si>
  <si>
    <t xml:space="preserve">arginase</t>
  </si>
  <si>
    <t xml:space="preserve">Arginase </t>
  </si>
  <si>
    <t xml:space="preserve">MCR_1882</t>
  </si>
  <si>
    <t xml:space="preserve">VBIMorCat162853_0474</t>
  </si>
  <si>
    <t xml:space="preserve">EA1_02362</t>
  </si>
  <si>
    <t xml:space="preserve">AcrB</t>
  </si>
  <si>
    <t xml:space="preserve">acrB</t>
  </si>
  <si>
    <t xml:space="preserve">RND system efflux pump AcrB</t>
  </si>
  <si>
    <t xml:space="preserve">RND efflux system, inner membrane transporter CmeB</t>
  </si>
  <si>
    <t xml:space="preserve">MCR_0475</t>
  </si>
  <si>
    <t xml:space="preserve">VBIMorCat162853_1675</t>
  </si>
  <si>
    <t xml:space="preserve">EA1_08241</t>
  </si>
  <si>
    <t xml:space="preserve">hisD</t>
  </si>
  <si>
    <t xml:space="preserve">histidinol dehydrogenase</t>
  </si>
  <si>
    <t xml:space="preserve">Histidinol dehydrogenase </t>
  </si>
  <si>
    <t xml:space="preserve">MCR_1746</t>
  </si>
  <si>
    <t xml:space="preserve">VBIMorCat162853_1507</t>
  </si>
  <si>
    <t xml:space="preserve">EA1_07432</t>
  </si>
  <si>
    <t xml:space="preserve">rpsK</t>
  </si>
  <si>
    <t xml:space="preserve">30S ribosomal protein S11</t>
  </si>
  <si>
    <t xml:space="preserve">SSU ribosomal protein S11p (S14e)</t>
  </si>
  <si>
    <t xml:space="preserve">MCR_1563</t>
  </si>
  <si>
    <t xml:space="preserve">VBIMorCat162853_0691</t>
  </si>
  <si>
    <t xml:space="preserve">EA1_03400</t>
  </si>
  <si>
    <t xml:space="preserve">TbpA</t>
  </si>
  <si>
    <t xml:space="preserve">tbpA</t>
  </si>
  <si>
    <t xml:space="preserve">transferrin binding protein A TbpA</t>
  </si>
  <si>
    <t xml:space="preserve">Outer membrane receptor for lactoferrin or transferrin, TonB-dependent protein A</t>
  </si>
  <si>
    <t xml:space="preserve">MCR_0690</t>
  </si>
  <si>
    <t xml:space="preserve">VBIMorCat162853_0394</t>
  </si>
  <si>
    <t xml:space="preserve">EA1_01962</t>
  </si>
  <si>
    <t xml:space="preserve">rplS</t>
  </si>
  <si>
    <t xml:space="preserve">50S ribosomal protein L19</t>
  </si>
  <si>
    <t xml:space="preserve">LSU ribosomal protein L19p</t>
  </si>
  <si>
    <t xml:space="preserve">MCR_0391</t>
  </si>
  <si>
    <t xml:space="preserve">VBIMorCat162853_1513</t>
  </si>
  <si>
    <t xml:space="preserve">EA1_07462</t>
  </si>
  <si>
    <t xml:space="preserve">rplR</t>
  </si>
  <si>
    <t xml:space="preserve">50S ribosomal protein L18</t>
  </si>
  <si>
    <t xml:space="preserve">LSU ribosomal protein L18p (L5e)</t>
  </si>
  <si>
    <t xml:space="preserve">MCR_1569</t>
  </si>
  <si>
    <t xml:space="preserve">VBIMorCat162853_1508</t>
  </si>
  <si>
    <t xml:space="preserve">EA1_07437</t>
  </si>
  <si>
    <t xml:space="preserve">rpsM</t>
  </si>
  <si>
    <t xml:space="preserve">30S ribosomal protein S13</t>
  </si>
  <si>
    <t xml:space="preserve">SSU ribosomal protein S13p (S18e)</t>
  </si>
  <si>
    <t xml:space="preserve">MCR_1564</t>
  </si>
  <si>
    <t xml:space="preserve">VBIMorCat162853_0714</t>
  </si>
  <si>
    <t xml:space="preserve">EA1_03500</t>
  </si>
  <si>
    <t xml:space="preserve">nuoG</t>
  </si>
  <si>
    <t xml:space="preserve">NADH dehydrogenase subunit G</t>
  </si>
  <si>
    <t xml:space="preserve">NADH-ubiquinone oxidoreductase chain G </t>
  </si>
  <si>
    <t xml:space="preserve">MCR_0714</t>
  </si>
  <si>
    <t xml:space="preserve">VBIMorCat162853_1233</t>
  </si>
  <si>
    <t xml:space="preserve">EA1_06098</t>
  </si>
  <si>
    <t xml:space="preserve">dut</t>
  </si>
  <si>
    <t xml:space="preserve">deoxyuridine 5'-triphosphate nucleotidohydrolase</t>
  </si>
  <si>
    <t xml:space="preserve">Deoxyuridine 5'-triphosphate nucleotidohydrolase </t>
  </si>
  <si>
    <t xml:space="preserve">MCR_1268</t>
  </si>
  <si>
    <t xml:space="preserve">Purines, pyrimidines, nucleosides, and nucleotides</t>
  </si>
  <si>
    <t xml:space="preserve">2'-Deoxyribonucleotide metabolism</t>
  </si>
  <si>
    <t xml:space="preserve">VBIMorCat162853_1247</t>
  </si>
  <si>
    <t xml:space="preserve">EA1_06168</t>
  </si>
  <si>
    <t xml:space="preserve">gcvH</t>
  </si>
  <si>
    <t xml:space="preserve">glycine cleavage system protein H</t>
  </si>
  <si>
    <t xml:space="preserve">Glycine cleavage system H protein</t>
  </si>
  <si>
    <t xml:space="preserve">MCR_1281</t>
  </si>
  <si>
    <t xml:space="preserve">VBIMorCat162853_1392</t>
  </si>
  <si>
    <t xml:space="preserve">EA1_06866</t>
  </si>
  <si>
    <t xml:space="preserve">trpA</t>
  </si>
  <si>
    <t xml:space="preserve">tryptophan synthase subunit alpha</t>
  </si>
  <si>
    <t xml:space="preserve">Tryptophan synthase alpha chain </t>
  </si>
  <si>
    <t xml:space="preserve">MCR_1425</t>
  </si>
  <si>
    <t xml:space="preserve">VBIMorCat162853_1234</t>
  </si>
  <si>
    <t xml:space="preserve">EA1_06103</t>
  </si>
  <si>
    <t xml:space="preserve">argB</t>
  </si>
  <si>
    <t xml:space="preserve">acetylglutamate kinase</t>
  </si>
  <si>
    <t xml:space="preserve">Acetylglutamate kinase </t>
  </si>
  <si>
    <t xml:space="preserve">MCR_1269</t>
  </si>
  <si>
    <t xml:space="preserve">VBIMorCat162853_1452</t>
  </si>
  <si>
    <t xml:space="preserve">EA1_07177</t>
  </si>
  <si>
    <t xml:space="preserve">XerC</t>
  </si>
  <si>
    <t xml:space="preserve">xerC</t>
  </si>
  <si>
    <t xml:space="preserve">tyrosine recombinase subunit XerC</t>
  </si>
  <si>
    <t xml:space="preserve">phage integrase</t>
  </si>
  <si>
    <t xml:space="preserve">MCR_1486</t>
  </si>
  <si>
    <t xml:space="preserve">Prophage functions</t>
  </si>
  <si>
    <t xml:space="preserve">VBIMorCat162853_0791</t>
  </si>
  <si>
    <t xml:space="preserve">EA1_03920</t>
  </si>
  <si>
    <t xml:space="preserve">TonB-like protein</t>
  </si>
  <si>
    <t xml:space="preserve">MCR_0797</t>
  </si>
  <si>
    <t xml:space="preserve">VBIMorCat162853_1393</t>
  </si>
  <si>
    <t xml:space="preserve">EA1_06871</t>
  </si>
  <si>
    <t xml:space="preserve">beta</t>
  </si>
  <si>
    <t xml:space="preserve">trpB</t>
  </si>
  <si>
    <t xml:space="preserve">tryptophan synthase subunit beta</t>
  </si>
  <si>
    <t xml:space="preserve">Tryptophan synthase beta chain </t>
  </si>
  <si>
    <t xml:space="preserve">MCR_1426</t>
  </si>
  <si>
    <t xml:space="preserve">VBIMorCat162853_0095</t>
  </si>
  <si>
    <t xml:space="preserve">EA1_00475</t>
  </si>
  <si>
    <t xml:space="preserve">cysN</t>
  </si>
  <si>
    <t xml:space="preserve">sulfate adenylyltransferase, large subunit</t>
  </si>
  <si>
    <t xml:space="preserve">Sulfate adenylyltransferase subunit 1 </t>
  </si>
  <si>
    <t xml:space="preserve">MCR_0097</t>
  </si>
  <si>
    <t xml:space="preserve">Sulfur metabolism</t>
  </si>
  <si>
    <t xml:space="preserve">VBIMorCat162853_1505</t>
  </si>
  <si>
    <t xml:space="preserve">EA1_07422</t>
  </si>
  <si>
    <t xml:space="preserve">rpoA</t>
  </si>
  <si>
    <t xml:space="preserve">DNA-directed RNA polymerase subunit alpha</t>
  </si>
  <si>
    <t xml:space="preserve">DNA-directed RNA polymerase alpha subunit </t>
  </si>
  <si>
    <t xml:space="preserve">MCR_1561</t>
  </si>
  <si>
    <t xml:space="preserve">DNA-dependent RNA polymerase</t>
  </si>
  <si>
    <t xml:space="preserve">VBIMorCat162853_1145</t>
  </si>
  <si>
    <t xml:space="preserve">EA1_05657</t>
  </si>
  <si>
    <t xml:space="preserve">tRNA/rRNA methyltransferase</t>
  </si>
  <si>
    <t xml:space="preserve">tRNA:Cm32/Um32 methyltransferase</t>
  </si>
  <si>
    <t xml:space="preserve">MCR_1179</t>
  </si>
  <si>
    <t xml:space="preserve">VBIMorCat162853_1432</t>
  </si>
  <si>
    <t xml:space="preserve">EA1_07092</t>
  </si>
  <si>
    <t xml:space="preserve">4-hydroxyphenylacetate 3-monooxygenase reductase component</t>
  </si>
  <si>
    <t xml:space="preserve">4-hydroxyphenylacetate 3-monooxygenase, reductase component </t>
  </si>
  <si>
    <t xml:space="preserve">MCR_1466</t>
  </si>
  <si>
    <t xml:space="preserve">VBIMorCat162853_0093</t>
  </si>
  <si>
    <t xml:space="preserve">EA1_00465</t>
  </si>
  <si>
    <t xml:space="preserve">cysH</t>
  </si>
  <si>
    <t xml:space="preserve">phosphoadenosine phosphosulfate reductase</t>
  </si>
  <si>
    <t xml:space="preserve">Phosphoadenylyl-sulfate reductase [thioredoxin] / Adenylyl-sulfate reductase [thioredoxin] </t>
  </si>
  <si>
    <t xml:space="preserve">MCR_0095</t>
  </si>
  <si>
    <t xml:space="preserve">VBIMorCat162853_1620</t>
  </si>
  <si>
    <t xml:space="preserve">EA1_07960</t>
  </si>
  <si>
    <t xml:space="preserve">Amino acid ABC transporter, periplasmic amino acid-binding protein</t>
  </si>
  <si>
    <t xml:space="preserve">MCR_1692</t>
  </si>
  <si>
    <t xml:space="preserve">VBIMorCat162853_1389</t>
  </si>
  <si>
    <t xml:space="preserve">EA1_06851</t>
  </si>
  <si>
    <t xml:space="preserve">FolC</t>
  </si>
  <si>
    <t xml:space="preserve">folC</t>
  </si>
  <si>
    <t xml:space="preserve">bifunctional protein FolC</t>
  </si>
  <si>
    <t xml:space="preserve">Dihydrofolate synthase / Folylpolyglutamate synthase </t>
  </si>
  <si>
    <t xml:space="preserve">MCR_1422</t>
  </si>
  <si>
    <t xml:space="preserve">Folic acid</t>
  </si>
  <si>
    <t xml:space="preserve">VBIMorCat162853_0115</t>
  </si>
  <si>
    <t xml:space="preserve">EA1_00575</t>
  </si>
  <si>
    <t xml:space="preserve">argA</t>
  </si>
  <si>
    <t xml:space="preserve">N-acetylglutamate synthase</t>
  </si>
  <si>
    <t xml:space="preserve">N-acetylglutamate synthase </t>
  </si>
  <si>
    <t xml:space="preserve">MCR_0115</t>
  </si>
  <si>
    <t xml:space="preserve">VBIMorCat162853_r039</t>
  </si>
  <si>
    <t xml:space="preserve">tRNA-Arg-ACG</t>
  </si>
  <si>
    <t xml:space="preserve">VBIMorCat162853_1506</t>
  </si>
  <si>
    <t xml:space="preserve">EA1_07427</t>
  </si>
  <si>
    <t xml:space="preserve">rpsD</t>
  </si>
  <si>
    <t xml:space="preserve">30S ribosomal protein S4</t>
  </si>
  <si>
    <t xml:space="preserve">SSU ribosomal protein S4p (S9e)</t>
  </si>
  <si>
    <t xml:space="preserve">MCR_1562</t>
  </si>
  <si>
    <t xml:space="preserve">VBIMorCat162853_0580</t>
  </si>
  <si>
    <t xml:space="preserve">MCR_0585</t>
  </si>
  <si>
    <t xml:space="preserve">VBIMorCat162853_0487</t>
  </si>
  <si>
    <t xml:space="preserve">EA1_02427</t>
  </si>
  <si>
    <t xml:space="preserve">homoserine dehydrogenase</t>
  </si>
  <si>
    <t xml:space="preserve">Homoserine dehydrogenase </t>
  </si>
  <si>
    <t xml:space="preserve">MCR_0488</t>
  </si>
  <si>
    <t xml:space="preserve">Aspartate family</t>
  </si>
  <si>
    <t xml:space="preserve">VBIMorCat162853_0676</t>
  </si>
  <si>
    <t xml:space="preserve">EA1_03335</t>
  </si>
  <si>
    <t xml:space="preserve">site-specific recombinase-like protein</t>
  </si>
  <si>
    <t xml:space="preserve">Probable site-specific recombinase</t>
  </si>
  <si>
    <t xml:space="preserve">MCR_0675</t>
  </si>
  <si>
    <t xml:space="preserve">VBIMorCat162853_1756</t>
  </si>
  <si>
    <t xml:space="preserve">EA1_08642</t>
  </si>
  <si>
    <t xml:space="preserve">folK</t>
  </si>
  <si>
    <t xml:space="preserve">2-amino-4-hydroxy-6- hydroxymethyldihydropteridine pyrophosphokinase</t>
  </si>
  <si>
    <t xml:space="preserve">2-amino-4-hydroxy-6- hydroxymethyldihydropteridine pyrophosphokinase </t>
  </si>
  <si>
    <t xml:space="preserve">MCR_1835</t>
  </si>
  <si>
    <t xml:space="preserve">VBIMorCat162853_1189</t>
  </si>
  <si>
    <t xml:space="preserve">MCR_1226</t>
  </si>
  <si>
    <t xml:space="preserve">VBIMorCat162853_0569</t>
  </si>
  <si>
    <t xml:space="preserve">EA1_02848</t>
  </si>
  <si>
    <t xml:space="preserve">DnaA family protein</t>
  </si>
  <si>
    <t xml:space="preserve">Chromosomal replication initiator protein DnaA</t>
  </si>
  <si>
    <t xml:space="preserve">MCR_0575</t>
  </si>
  <si>
    <t xml:space="preserve">VBIMorCat162853_1765</t>
  </si>
  <si>
    <t xml:space="preserve">EA1_08687</t>
  </si>
  <si>
    <t xml:space="preserve">major facilitator superfamily protein</t>
  </si>
  <si>
    <t xml:space="preserve">major facilitator superfamily MFS_1</t>
  </si>
  <si>
    <t xml:space="preserve">MCR_1845</t>
  </si>
  <si>
    <t xml:space="preserve">VBIMorCat162853_1696</t>
  </si>
  <si>
    <t xml:space="preserve">EA1_08347</t>
  </si>
  <si>
    <t xml:space="preserve">secG</t>
  </si>
  <si>
    <t xml:space="preserve">preprotein translocase subunit SecG</t>
  </si>
  <si>
    <t xml:space="preserve">Preprotein translocase subunit SecG (TC 3.A.5.1.1)</t>
  </si>
  <si>
    <t xml:space="preserve">MCR_1771</t>
  </si>
  <si>
    <t xml:space="preserve">Protein and peptide secretion and trafficking</t>
  </si>
  <si>
    <t xml:space="preserve">VBIMorCat162853_1305</t>
  </si>
  <si>
    <t xml:space="preserve">EA1_06461</t>
  </si>
  <si>
    <t xml:space="preserve">ubiA</t>
  </si>
  <si>
    <t xml:space="preserve">4-hydroxybenzoate polyprenyltransferase</t>
  </si>
  <si>
    <t xml:space="preserve">4-hydroxybenzoate polyprenyltransferase </t>
  </si>
  <si>
    <t xml:space="preserve">MCR_1337</t>
  </si>
  <si>
    <t xml:space="preserve">Menaquinone and ubiquinone</t>
  </si>
  <si>
    <t xml:space="preserve">VBIMorCat162853_1754</t>
  </si>
  <si>
    <t xml:space="preserve">EA1_08632</t>
  </si>
  <si>
    <t xml:space="preserve">panC</t>
  </si>
  <si>
    <t xml:space="preserve">pantoate--beta-alanine ligase</t>
  </si>
  <si>
    <t xml:space="preserve">Pantoate--beta-alanine ligase </t>
  </si>
  <si>
    <t xml:space="preserve">MCR_1833</t>
  </si>
  <si>
    <t xml:space="preserve">VBIMorCat162853_0197</t>
  </si>
  <si>
    <t xml:space="preserve">EA1_00980</t>
  </si>
  <si>
    <t xml:space="preserve">mltB</t>
  </si>
  <si>
    <t xml:space="preserve">lytic murein transglycosylase</t>
  </si>
  <si>
    <t xml:space="preserve">MCR_0196</t>
  </si>
  <si>
    <t xml:space="preserve">VBIMorCat162853_1772</t>
  </si>
  <si>
    <t xml:space="preserve">EA1_08722</t>
  </si>
  <si>
    <t xml:space="preserve">RecN</t>
  </si>
  <si>
    <t xml:space="preserve">recN</t>
  </si>
  <si>
    <t xml:space="preserve">DNA repair protein RecN</t>
  </si>
  <si>
    <t xml:space="preserve">MCR_1852</t>
  </si>
  <si>
    <t xml:space="preserve">VBIMorCat162853_1129</t>
  </si>
  <si>
    <t xml:space="preserve">EA1_05587</t>
  </si>
  <si>
    <t xml:space="preserve">LpxB</t>
  </si>
  <si>
    <t xml:space="preserve">lpxB</t>
  </si>
  <si>
    <t xml:space="preserve">lipid A disaccharide synthase LpxB</t>
  </si>
  <si>
    <t xml:space="preserve">Lipid-A-disaccharide synthase </t>
  </si>
  <si>
    <t xml:space="preserve">MCR_1164</t>
  </si>
  <si>
    <t xml:space="preserve">VBIMorCat162853_1621</t>
  </si>
  <si>
    <t xml:space="preserve">EA1_07965</t>
  </si>
  <si>
    <t xml:space="preserve">MCR_1693</t>
  </si>
  <si>
    <t xml:space="preserve">VBIMorCat162853_1440</t>
  </si>
  <si>
    <t xml:space="preserve">MCR_1473</t>
  </si>
  <si>
    <t xml:space="preserve">VBIMorCat162853_0588</t>
  </si>
  <si>
    <t xml:space="preserve">EA1_02938</t>
  </si>
  <si>
    <t xml:space="preserve">purB</t>
  </si>
  <si>
    <t xml:space="preserve">adenylosuccinate lyase</t>
  </si>
  <si>
    <t xml:space="preserve">Adenylosuccinate lyase </t>
  </si>
  <si>
    <t xml:space="preserve">MCR_0594</t>
  </si>
  <si>
    <t xml:space="preserve">Purine ribonucleotide biosynthesis</t>
  </si>
  <si>
    <t xml:space="preserve">VBIMorCat162853_0674</t>
  </si>
  <si>
    <t xml:space="preserve">Acyl-CoA dehydrogenase </t>
  </si>
  <si>
    <t xml:space="preserve">VBIMorCat162853_0220</t>
  </si>
  <si>
    <t xml:space="preserve">EA1_01094</t>
  </si>
  <si>
    <t xml:space="preserve">Flagellar motor switch protein</t>
  </si>
  <si>
    <t xml:space="preserve">MCR_0220</t>
  </si>
  <si>
    <t xml:space="preserve">VBIMorCat162853_1200</t>
  </si>
  <si>
    <t xml:space="preserve">VBIMorCat162853_0103</t>
  </si>
  <si>
    <t xml:space="preserve">acriflavin resistance protein</t>
  </si>
  <si>
    <t xml:space="preserve">VBIMorCat162853_0965</t>
  </si>
  <si>
    <t xml:space="preserve">EA1_04787</t>
  </si>
  <si>
    <t xml:space="preserve">YggW</t>
  </si>
  <si>
    <t xml:space="preserve">oxygen-independent coproporphyrinogen III oxidase-like protein YggW</t>
  </si>
  <si>
    <t xml:space="preserve">Radical SAM family enzyme, similar to coproporphyrinogen III oxidase, oxygen-independent, clustered with nucleoside-triphosphatase RdgB</t>
  </si>
  <si>
    <t xml:space="preserve">MCR_0994</t>
  </si>
  <si>
    <t xml:space="preserve">VBIMorCat162853_1773</t>
  </si>
  <si>
    <t xml:space="preserve">EA1_08727</t>
  </si>
  <si>
    <t xml:space="preserve">def</t>
  </si>
  <si>
    <t xml:space="preserve">peptide deformylase</t>
  </si>
  <si>
    <t xml:space="preserve">Peptide deformylase </t>
  </si>
  <si>
    <t xml:space="preserve">MCR_1853</t>
  </si>
  <si>
    <t xml:space="preserve">VBIMorCat162853_0123</t>
  </si>
  <si>
    <t xml:space="preserve">Ferrous iron transport peroxidase EfeB</t>
  </si>
  <si>
    <t xml:space="preserve">VBIMorCat162853_0645</t>
  </si>
  <si>
    <t xml:space="preserve">VBIMorCat162853_0833</t>
  </si>
  <si>
    <t xml:space="preserve">EA1_04120</t>
  </si>
  <si>
    <t xml:space="preserve">FIG000233: metal-dependent hydrolase</t>
  </si>
  <si>
    <t xml:space="preserve">MCR_0838</t>
  </si>
  <si>
    <t xml:space="preserve">VBIMorCat162853_1718</t>
  </si>
  <si>
    <t xml:space="preserve">EA1_08462</t>
  </si>
  <si>
    <t xml:space="preserve">DNA-cytosine methyltransferase</t>
  </si>
  <si>
    <t xml:space="preserve">Modification methylase</t>
  </si>
  <si>
    <t xml:space="preserve">MCR_1795</t>
  </si>
  <si>
    <t xml:space="preserve">VBIMorCat162853_1509</t>
  </si>
  <si>
    <t xml:space="preserve">EA1_07442</t>
  </si>
  <si>
    <t xml:space="preserve">secY</t>
  </si>
  <si>
    <t xml:space="preserve">preprotein translocase subunit SecY</t>
  </si>
  <si>
    <t xml:space="preserve">Preprotein translocase secY subunit (TC 3.A.5.1.1)</t>
  </si>
  <si>
    <t xml:space="preserve">MCR_1565</t>
  </si>
  <si>
    <t xml:space="preserve">VBIMorCat162853_1792</t>
  </si>
  <si>
    <t xml:space="preserve">MCR_1871</t>
  </si>
  <si>
    <t xml:space="preserve">VBIMorCat162853_1512</t>
  </si>
  <si>
    <t xml:space="preserve">EA1_07457</t>
  </si>
  <si>
    <t xml:space="preserve">rpsE</t>
  </si>
  <si>
    <t xml:space="preserve">30S ribosomal protein S5</t>
  </si>
  <si>
    <t xml:space="preserve">SSU ribosomal protein S5p (S2e)</t>
  </si>
  <si>
    <t xml:space="preserve">MCR_1568</t>
  </si>
  <si>
    <t xml:space="preserve">VBIMorCat162853_0401</t>
  </si>
  <si>
    <t xml:space="preserve">EA1_01997</t>
  </si>
  <si>
    <t xml:space="preserve">Permease of the drug/metabolite transporter (DMT) superfamily</t>
  </si>
  <si>
    <t xml:space="preserve">MCR_0399</t>
  </si>
  <si>
    <t xml:space="preserve">VBIMorCat162853_0163</t>
  </si>
  <si>
    <t xml:space="preserve">EA1_00825</t>
  </si>
  <si>
    <t xml:space="preserve">bioD</t>
  </si>
  <si>
    <t xml:space="preserve">dithiobiotin synthetase</t>
  </si>
  <si>
    <t xml:space="preserve">Dethiobiotin synthetase </t>
  </si>
  <si>
    <t xml:space="preserve">MCR_0163</t>
  </si>
  <si>
    <t xml:space="preserve">VBIMorCat162853_0098</t>
  </si>
  <si>
    <t xml:space="preserve">EA1_00490</t>
  </si>
  <si>
    <t xml:space="preserve">HlyD</t>
  </si>
  <si>
    <t xml:space="preserve">truncated secretion protein HlyD</t>
  </si>
  <si>
    <t xml:space="preserve">membrane fusion protein</t>
  </si>
  <si>
    <t xml:space="preserve">MCR_0100</t>
  </si>
  <si>
    <t xml:space="preserve">VBIMorCat162853_r044</t>
  </si>
  <si>
    <t xml:space="preserve">tRNA-Met-CAT</t>
  </si>
  <si>
    <t xml:space="preserve">VBIMorCat162853_1717</t>
  </si>
  <si>
    <t xml:space="preserve">EA1_08457</t>
  </si>
  <si>
    <t xml:space="preserve">putative type II restriction endonuclease</t>
  </si>
  <si>
    <t xml:space="preserve">MCR_1794</t>
  </si>
  <si>
    <t xml:space="preserve">VBIMorCat162853_0475</t>
  </si>
  <si>
    <t xml:space="preserve">EA1_02367</t>
  </si>
  <si>
    <t xml:space="preserve">OprM</t>
  </si>
  <si>
    <t xml:space="preserve">oprM</t>
  </si>
  <si>
    <t xml:space="preserve">RND system membrane channel OprM</t>
  </si>
  <si>
    <t xml:space="preserve">RND efflux system, outer membrane lipoprotein CmeC</t>
  </si>
  <si>
    <t xml:space="preserve">MCR_0476</t>
  </si>
  <si>
    <t xml:space="preserve">VBIMorCat162853_0343</t>
  </si>
  <si>
    <t xml:space="preserve">EA1_01712</t>
  </si>
  <si>
    <t xml:space="preserve">RibF</t>
  </si>
  <si>
    <t xml:space="preserve">ribF</t>
  </si>
  <si>
    <t xml:space="preserve">riboflavin biosynthesis protein RibF</t>
  </si>
  <si>
    <t xml:space="preserve">Riboflavin kinase / FMN adenylyltransferase </t>
  </si>
  <si>
    <t xml:space="preserve">MCR_0342</t>
  </si>
  <si>
    <t xml:space="preserve">Riboflavin, FMN, and FAD</t>
  </si>
  <si>
    <t xml:space="preserve">VBIMorCat162853_1117</t>
  </si>
  <si>
    <t xml:space="preserve">EA1_05532</t>
  </si>
  <si>
    <t xml:space="preserve">pncB</t>
  </si>
  <si>
    <t xml:space="preserve">nicotinate phosphoribosyltransferase</t>
  </si>
  <si>
    <t xml:space="preserve">Nicotinate phosphoribosyltransferase </t>
  </si>
  <si>
    <t xml:space="preserve">MCR_1152</t>
  </si>
  <si>
    <t xml:space="preserve">VBIMorCat162853_0258</t>
  </si>
  <si>
    <t xml:space="preserve">EA1_01307</t>
  </si>
  <si>
    <t xml:space="preserve">rpoC</t>
  </si>
  <si>
    <t xml:space="preserve">DNA-directed RNA polymerase subunit beta'</t>
  </si>
  <si>
    <t xml:space="preserve">DNA-directed RNA polymerase beta' subunit </t>
  </si>
  <si>
    <t xml:space="preserve">MCR_0258</t>
  </si>
  <si>
    <t xml:space="preserve">VBIMorCat162853_1059</t>
  </si>
  <si>
    <t xml:space="preserve">EA1_05247</t>
  </si>
  <si>
    <t xml:space="preserve">glnA</t>
  </si>
  <si>
    <t xml:space="preserve">glutamine synthetase</t>
  </si>
  <si>
    <t xml:space="preserve">Glutamine synthetase type I </t>
  </si>
  <si>
    <t xml:space="preserve">MCR_1090</t>
  </si>
  <si>
    <t xml:space="preserve">VBIMorCat162853_0448</t>
  </si>
  <si>
    <t xml:space="preserve">EA1_02232</t>
  </si>
  <si>
    <t xml:space="preserve">Selenoprotein O and cysteine-containing homologs</t>
  </si>
  <si>
    <t xml:space="preserve">MCR_0448</t>
  </si>
  <si>
    <t xml:space="preserve">VBIMorCat162853_0727</t>
  </si>
  <si>
    <t xml:space="preserve">EA1_03570</t>
  </si>
  <si>
    <t xml:space="preserve">murB</t>
  </si>
  <si>
    <t xml:space="preserve">UDP-N-acetylenolpyruvoylglucosamine reductase</t>
  </si>
  <si>
    <t xml:space="preserve">UDP-N-acetylenolpyruvoylglucosamine reductase </t>
  </si>
  <si>
    <t xml:space="preserve">MCR_0727</t>
  </si>
  <si>
    <t xml:space="preserve">VBIMorCat162853_1563</t>
  </si>
  <si>
    <t xml:space="preserve">EA1_07699</t>
  </si>
  <si>
    <t xml:space="preserve">aceB</t>
  </si>
  <si>
    <t xml:space="preserve">malate synthase G</t>
  </si>
  <si>
    <t xml:space="preserve">Malate synthase G </t>
  </si>
  <si>
    <t xml:space="preserve">MCR_1621</t>
  </si>
  <si>
    <t xml:space="preserve">TCA cycle</t>
  </si>
  <si>
    <t xml:space="preserve">VBIMorCat162853_1510</t>
  </si>
  <si>
    <t xml:space="preserve">EA1_07447</t>
  </si>
  <si>
    <t xml:space="preserve">rplO</t>
  </si>
  <si>
    <t xml:space="preserve">50S ribosomal protein L15</t>
  </si>
  <si>
    <t xml:space="preserve">LSU ribosomal protein L15p (L27Ae)</t>
  </si>
  <si>
    <t xml:space="preserve">MCR_1566</t>
  </si>
  <si>
    <t xml:space="preserve">VBIMorCat162853_0219</t>
  </si>
  <si>
    <t xml:space="preserve">EA1_01089</t>
  </si>
  <si>
    <t xml:space="preserve">LbpA</t>
  </si>
  <si>
    <t xml:space="preserve">lbpA</t>
  </si>
  <si>
    <t xml:space="preserve">lactoferrin binding protein A LbpA</t>
  </si>
  <si>
    <t xml:space="preserve">hemoglobin-binding protein</t>
  </si>
  <si>
    <t xml:space="preserve">MCR_0219</t>
  </si>
  <si>
    <t xml:space="preserve">VBIMorCat162853_0096</t>
  </si>
  <si>
    <t xml:space="preserve">EA1_00480</t>
  </si>
  <si>
    <t xml:space="preserve">RecG</t>
  </si>
  <si>
    <t xml:space="preserve">recG</t>
  </si>
  <si>
    <t xml:space="preserve">ATP-dependent DNA helicase RecG</t>
  </si>
  <si>
    <t xml:space="preserve">ATP-dependent DNA helicase RecG </t>
  </si>
  <si>
    <t xml:space="preserve">MCR_0098</t>
  </si>
  <si>
    <t xml:space="preserve">VBIMorCat162853_0694</t>
  </si>
  <si>
    <t xml:space="preserve">VBIMorCat162853_0418</t>
  </si>
  <si>
    <t xml:space="preserve">EA1_02087</t>
  </si>
  <si>
    <t xml:space="preserve">putative membrane protein</t>
  </si>
  <si>
    <t xml:space="preserve">Hypothetical membrane protein, possible involvement in cytochrome functioning/assembly</t>
  </si>
  <si>
    <t xml:space="preserve">MCR_0417</t>
  </si>
  <si>
    <t xml:space="preserve">VBIMorCat162853_0793</t>
  </si>
  <si>
    <t xml:space="preserve">EA1_03930</t>
  </si>
  <si>
    <t xml:space="preserve">tolR</t>
  </si>
  <si>
    <t xml:space="preserve">biopolymer transport protein ExbD/TolR</t>
  </si>
  <si>
    <t xml:space="preserve">Biopolymer transport protein ExbD/TolR</t>
  </si>
  <si>
    <t xml:space="preserve">MCR_0799</t>
  </si>
  <si>
    <t xml:space="preserve">VBIMorCat162853_0548</t>
  </si>
  <si>
    <t xml:space="preserve">EA1_02717</t>
  </si>
  <si>
    <t xml:space="preserve">SNF family sodium-dependent transporter</t>
  </si>
  <si>
    <t xml:space="preserve">Sodium-dependent transporter</t>
  </si>
  <si>
    <t xml:space="preserve">MCR_0550</t>
  </si>
  <si>
    <t xml:space="preserve">VBIMorCat162853_0094</t>
  </si>
  <si>
    <t xml:space="preserve">EA1_00470</t>
  </si>
  <si>
    <t xml:space="preserve">cysD</t>
  </si>
  <si>
    <t xml:space="preserve">sulfate adenylyltransferase subunit 2</t>
  </si>
  <si>
    <t xml:space="preserve">Sulfate adenylyltransferase subunit 2 </t>
  </si>
  <si>
    <t xml:space="preserve">MCR_0096</t>
  </si>
  <si>
    <t xml:space="preserve">VBIMorCat162853_1155</t>
  </si>
  <si>
    <t xml:space="preserve">EA1_05712</t>
  </si>
  <si>
    <t xml:space="preserve">Lgt6</t>
  </si>
  <si>
    <t xml:space="preserve">lgt6</t>
  </si>
  <si>
    <t xml:space="preserve">glucosyltransferase Lgt6</t>
  </si>
  <si>
    <t xml:space="preserve">PMID: 11481431</t>
  </si>
  <si>
    <t xml:space="preserve">MCR_1189</t>
  </si>
  <si>
    <t xml:space="preserve">VBIMorCat162853_1415</t>
  </si>
  <si>
    <t xml:space="preserve">VBIMorCat162853_1584</t>
  </si>
  <si>
    <t xml:space="preserve">EA1_07795</t>
  </si>
  <si>
    <t xml:space="preserve">bifunctional nicotinamide mononucleotide adenylyltransferase/ADP-ribose pyrophosphatase</t>
  </si>
  <si>
    <t xml:space="preserve">Nicotinamide-nucleotide adenylyltransferase, NadM family / ADP-ribose pyrophosphatase </t>
  </si>
  <si>
    <t xml:space="preserve">MCR_1657</t>
  </si>
  <si>
    <t xml:space="preserve">VBIMorCat162853_1638</t>
  </si>
  <si>
    <t xml:space="preserve">EA1_08061</t>
  </si>
  <si>
    <t xml:space="preserve">coaD</t>
  </si>
  <si>
    <t xml:space="preserve">pantetheine-phosphate adenylyltransferase</t>
  </si>
  <si>
    <t xml:space="preserve">Phosphopantetheine adenylyltransferase </t>
  </si>
  <si>
    <t xml:space="preserve">MCR_1710</t>
  </si>
  <si>
    <t xml:space="preserve">VBIMorCat162853_1183</t>
  </si>
  <si>
    <t xml:space="preserve">EA1_05873</t>
  </si>
  <si>
    <t xml:space="preserve">GNAT family acetyltransferase</t>
  </si>
  <si>
    <t xml:space="preserve">Acetyltransferase </t>
  </si>
  <si>
    <t xml:space="preserve">MCR_1221</t>
  </si>
  <si>
    <t xml:space="preserve">VBIMorCat162853_0428</t>
  </si>
  <si>
    <t xml:space="preserve">EA1_02137</t>
  </si>
  <si>
    <t xml:space="preserve">protein of unknown function DUF74</t>
  </si>
  <si>
    <t xml:space="preserve">MCR_0427</t>
  </si>
  <si>
    <t xml:space="preserve">VBIMorCat162853_1553</t>
  </si>
  <si>
    <t xml:space="preserve">EA1_07664</t>
  </si>
  <si>
    <t xml:space="preserve">tilS</t>
  </si>
  <si>
    <t xml:space="preserve">tRNA(Ile)-lysidine synthase</t>
  </si>
  <si>
    <t xml:space="preserve">tRNA(Ile)-lysidine synthetase</t>
  </si>
  <si>
    <t xml:space="preserve">MCR_1611</t>
  </si>
  <si>
    <t xml:space="preserve">VBIMorCat162853_0267</t>
  </si>
  <si>
    <t xml:space="preserve">EA1_01347</t>
  </si>
  <si>
    <t xml:space="preserve">biotin/lipoate A/B protein ligase</t>
  </si>
  <si>
    <t xml:space="preserve">Biotin-protein ligase / Biotin operon repressor</t>
  </si>
  <si>
    <t xml:space="preserve">MCR_0267</t>
  </si>
  <si>
    <t xml:space="preserve">VBIMorCat162853_0415</t>
  </si>
  <si>
    <t xml:space="preserve">EA1_02072</t>
  </si>
  <si>
    <t xml:space="preserve">purE</t>
  </si>
  <si>
    <t xml:space="preserve">phosphoribosylaminoimidazole carboxylase, catalytic subunit</t>
  </si>
  <si>
    <t xml:space="preserve">Phosphoribosylaminoimidazole carboxylase catalytic subunit </t>
  </si>
  <si>
    <t xml:space="preserve">MCR_0414</t>
  </si>
  <si>
    <t xml:space="preserve">VBIMorCat162853_1663</t>
  </si>
  <si>
    <t xml:space="preserve">EA1_08186</t>
  </si>
  <si>
    <t xml:space="preserve">M48 family zinc metallopeptidase</t>
  </si>
  <si>
    <t xml:space="preserve">Zn-dependent protease with chaperone function</t>
  </si>
  <si>
    <t xml:space="preserve">MCR_1735</t>
  </si>
  <si>
    <t xml:space="preserve">VBIMorCat162853_1095</t>
  </si>
  <si>
    <t xml:space="preserve">EA1_05432</t>
  </si>
  <si>
    <t xml:space="preserve">cysI</t>
  </si>
  <si>
    <t xml:space="preserve">sulfite reductase</t>
  </si>
  <si>
    <t xml:space="preserve">Sulfite reductase [NADPH] hemoprotein beta- component </t>
  </si>
  <si>
    <t xml:space="preserve">MCR_1130</t>
  </si>
  <si>
    <t xml:space="preserve">VBIMorCat162853_0101</t>
  </si>
  <si>
    <t xml:space="preserve">EA1_00500</t>
  </si>
  <si>
    <t xml:space="preserve">MCR_0103</t>
  </si>
  <si>
    <t xml:space="preserve">VBIMorCat162853_0100</t>
  </si>
  <si>
    <t xml:space="preserve">EA1_00495</t>
  </si>
  <si>
    <t xml:space="preserve">RND efflux membrane fusion protein</t>
  </si>
  <si>
    <t xml:space="preserve">MCR_0101</t>
  </si>
  <si>
    <t xml:space="preserve">VBIMorCat162853_0121</t>
  </si>
  <si>
    <t xml:space="preserve">Ferrous iron transport periplasmic protein EfeO, contains peptidase-M75 domain and (frequently) cupredoxin- like domain</t>
  </si>
  <si>
    <t xml:space="preserve">VBIMorCat162853_0031</t>
  </si>
  <si>
    <t xml:space="preserve">EA1_00165</t>
  </si>
  <si>
    <t xml:space="preserve">mpl</t>
  </si>
  <si>
    <t xml:space="preserve">UDP-N-acetylmuramate:L-alanyl-gamma-D-glutamyl- meso-diaminopimelate ligase</t>
  </si>
  <si>
    <t xml:space="preserve">UDP-N-acetylmuramate:L-alanyl-gamma-D-glutamyl- meso-diaminopimelate ligase </t>
  </si>
  <si>
    <t xml:space="preserve">MCR_0034</t>
  </si>
  <si>
    <t xml:space="preserve">VBIMorCat162853_0162</t>
  </si>
  <si>
    <t xml:space="preserve">EA1_00820</t>
  </si>
  <si>
    <t xml:space="preserve">bioC</t>
  </si>
  <si>
    <t xml:space="preserve">biotin biosynthesis protein</t>
  </si>
  <si>
    <t xml:space="preserve">Biotin synthesis protein bioC</t>
  </si>
  <si>
    <t xml:space="preserve">MCR_0162</t>
  </si>
  <si>
    <t xml:space="preserve">VBIMorCat162853_1270</t>
  </si>
  <si>
    <t xml:space="preserve">EA1_06278</t>
  </si>
  <si>
    <t xml:space="preserve">MCR_1302</t>
  </si>
  <si>
    <t xml:space="preserve">VBIMorCat162853_1745</t>
  </si>
  <si>
    <t xml:space="preserve">EA1_08582</t>
  </si>
  <si>
    <t xml:space="preserve">putative phosphoglycolate phosphatase</t>
  </si>
  <si>
    <t xml:space="preserve">Similar to phosphoglycolate phosphatase, clustered with ubiquinone biosynthesis SAM-dependent O- methyltransferase</t>
  </si>
  <si>
    <t xml:space="preserve">MCR_1823</t>
  </si>
  <si>
    <t xml:space="preserve">VBIMorCat162853_1235</t>
  </si>
  <si>
    <t xml:space="preserve">EA1_06108</t>
  </si>
  <si>
    <t xml:space="preserve">rhomboid family protein</t>
  </si>
  <si>
    <t xml:space="preserve">possible rhomboid family protein</t>
  </si>
  <si>
    <t xml:space="preserve">MCR_1270</t>
  </si>
  <si>
    <t xml:space="preserve">VBIMorCat162853_0146</t>
  </si>
  <si>
    <t xml:space="preserve">EA1_00735</t>
  </si>
  <si>
    <t xml:space="preserve">mutM</t>
  </si>
  <si>
    <t xml:space="preserve">formamidopyrimidine-DNA glycosylase</t>
  </si>
  <si>
    <t xml:space="preserve">Formamidopyrimidine-DNA glycosylase </t>
  </si>
  <si>
    <t xml:space="preserve">MCR_0145</t>
  </si>
  <si>
    <t xml:space="preserve">VBIMorCat162853_1066</t>
  </si>
  <si>
    <t xml:space="preserve">EA1_05287</t>
  </si>
  <si>
    <t xml:space="preserve">MsbA</t>
  </si>
  <si>
    <t xml:space="preserve">msbA</t>
  </si>
  <si>
    <t xml:space="preserve">lipid A export permease/ATP-binding protein MsbA</t>
  </si>
  <si>
    <t xml:space="preserve">Lipid A export ATP-binding/permease protein MsbA </t>
  </si>
  <si>
    <t xml:space="preserve">MCR_1098</t>
  </si>
  <si>
    <t xml:space="preserve">VBIMorCat162853_1511</t>
  </si>
  <si>
    <t xml:space="preserve">EA1_07452</t>
  </si>
  <si>
    <t xml:space="preserve">rpmD</t>
  </si>
  <si>
    <t xml:space="preserve">50S ribosomal protein L30</t>
  </si>
  <si>
    <t xml:space="preserve">LSU ribosomal protein L30p (L7e)</t>
  </si>
  <si>
    <t xml:space="preserve">MCR_1567</t>
  </si>
  <si>
    <t xml:space="preserve">VBIMorCat162853_1623</t>
  </si>
  <si>
    <t xml:space="preserve">EA1_07975</t>
  </si>
  <si>
    <t xml:space="preserve">OccM</t>
  </si>
  <si>
    <t xml:space="preserve">occM</t>
  </si>
  <si>
    <t xml:space="preserve">octopine transport system permease protein OccM</t>
  </si>
  <si>
    <t xml:space="preserve">Amino acid ABC transporter, permease protein</t>
  </si>
  <si>
    <t xml:space="preserve">MCR_1695</t>
  </si>
  <si>
    <t xml:space="preserve">VBIMorCat162853_0792</t>
  </si>
  <si>
    <t xml:space="preserve">EA1_03925</t>
  </si>
  <si>
    <t xml:space="preserve">tolQ</t>
  </si>
  <si>
    <t xml:space="preserve">motA/TolQ/ExbB proton channel</t>
  </si>
  <si>
    <t xml:space="preserve">MotA/TolQ/ExbB proton channel family protein</t>
  </si>
  <si>
    <t xml:space="preserve">MCR_0798</t>
  </si>
  <si>
    <t xml:space="preserve">VBIMorCat162853_1346</t>
  </si>
  <si>
    <t xml:space="preserve">EA1_06651</t>
  </si>
  <si>
    <t xml:space="preserve">phosphopantethiene-protein transferase domain family protein</t>
  </si>
  <si>
    <t xml:space="preserve">MCR_1378</t>
  </si>
  <si>
    <t xml:space="preserve">VBIMorCat162853_1306</t>
  </si>
  <si>
    <t xml:space="preserve">EA1_06466</t>
  </si>
  <si>
    <t xml:space="preserve">MCR_1338</t>
  </si>
  <si>
    <t xml:space="preserve">VBIMorCat162853_1801</t>
  </si>
  <si>
    <t xml:space="preserve">EA1_08854</t>
  </si>
  <si>
    <t xml:space="preserve">MCR_1883</t>
  </si>
  <si>
    <t xml:space="preserve">VBIMorCat162853_1301</t>
  </si>
  <si>
    <t xml:space="preserve">EA1_06433</t>
  </si>
  <si>
    <t xml:space="preserve">rnt</t>
  </si>
  <si>
    <t xml:space="preserve">ribonuclease T</t>
  </si>
  <si>
    <t xml:space="preserve">Ribonuclease T </t>
  </si>
  <si>
    <t xml:space="preserve">MCR_1332</t>
  </si>
  <si>
    <t xml:space="preserve">VBIMorCat162853_0122</t>
  </si>
  <si>
    <t xml:space="preserve">MCR_0120</t>
  </si>
  <si>
    <t xml:space="preserve">Detoxification</t>
  </si>
  <si>
    <t xml:space="preserve">VBIMorCat162853_1168</t>
  </si>
  <si>
    <t xml:space="preserve">EA1_05793</t>
  </si>
  <si>
    <t xml:space="preserve">AsnC family transcriptional regulator</t>
  </si>
  <si>
    <t xml:space="preserve">Transcriptional regulator, AsnC family</t>
  </si>
  <si>
    <t xml:space="preserve">MCR_1201</t>
  </si>
  <si>
    <t xml:space="preserve">VBIMorCat162853_1786</t>
  </si>
  <si>
    <t xml:space="preserve">EA1_08779</t>
  </si>
  <si>
    <t xml:space="preserve">MCR_1865</t>
  </si>
  <si>
    <t xml:space="preserve">VBIMorCat162853_0565</t>
  </si>
  <si>
    <t xml:space="preserve">EA1_02828</t>
  </si>
  <si>
    <t xml:space="preserve">COG0583: Transcriptional regulator</t>
  </si>
  <si>
    <t xml:space="preserve">MCR_0571</t>
  </si>
  <si>
    <t xml:space="preserve">VBIMorCat162853_0712</t>
  </si>
  <si>
    <t xml:space="preserve">EA1_03490</t>
  </si>
  <si>
    <t xml:space="preserve">nuoE</t>
  </si>
  <si>
    <t xml:space="preserve">NADH dehydrogenase subunit E</t>
  </si>
  <si>
    <t xml:space="preserve">NADH-ubiquinone oxidoreductase chain E </t>
  </si>
  <si>
    <t xml:space="preserve">MCR_0712</t>
  </si>
  <si>
    <t xml:space="preserve">VBIMorCat162853_0799</t>
  </si>
  <si>
    <t xml:space="preserve">MCR_0806</t>
  </si>
  <si>
    <t xml:space="preserve">VBIMorCat162853_0536</t>
  </si>
  <si>
    <t xml:space="preserve">MCR_0536</t>
  </si>
  <si>
    <t xml:space="preserve">VBIMorCat162853_r038</t>
  </si>
  <si>
    <t xml:space="preserve">tRNA-Pro-GGG</t>
  </si>
  <si>
    <t xml:space="preserve">VBIMorCat162853_1811</t>
  </si>
  <si>
    <t xml:space="preserve">EA1_08904</t>
  </si>
  <si>
    <t xml:space="preserve">DprA</t>
  </si>
  <si>
    <t xml:space="preserve">dprA</t>
  </si>
  <si>
    <t xml:space="preserve">DNA protecting protein DprA</t>
  </si>
  <si>
    <t xml:space="preserve">Rossmann fold nucleotide-binding protein Smf possibly involved in DNA uptake</t>
  </si>
  <si>
    <t xml:space="preserve">MCR_1893</t>
  </si>
  <si>
    <t xml:space="preserve">VBIMorCat162853_1619</t>
  </si>
  <si>
    <t xml:space="preserve">EA1_07955</t>
  </si>
  <si>
    <t xml:space="preserve">Lysine-arginine-ornithine-binding periplasmic protein precursor (TC 3.A.1.3.1)</t>
  </si>
  <si>
    <t xml:space="preserve">MCR_1691</t>
  </si>
  <si>
    <t xml:space="preserve">VBIMorCat162853_1443</t>
  </si>
  <si>
    <t xml:space="preserve">EA1_07137</t>
  </si>
  <si>
    <t xml:space="preserve">FadJ</t>
  </si>
  <si>
    <t xml:space="preserve">putative enoyl-CoA hydratase/isomerase FadJ</t>
  </si>
  <si>
    <t xml:space="preserve">3-hydroxyisobutyryl-CoA hydrolase </t>
  </si>
  <si>
    <t xml:space="preserve">MCR_1476</t>
  </si>
  <si>
    <t xml:space="preserve">VBIMorCat162853_1122</t>
  </si>
  <si>
    <t xml:space="preserve">EA1_05557</t>
  </si>
  <si>
    <t xml:space="preserve">ppk</t>
  </si>
  <si>
    <t xml:space="preserve">polyphosphate kinase</t>
  </si>
  <si>
    <t xml:space="preserve">Polyphosphate kinase </t>
  </si>
  <si>
    <t xml:space="preserve">MCR_1157</t>
  </si>
  <si>
    <t xml:space="preserve">Phosphorus compounds</t>
  </si>
  <si>
    <t xml:space="preserve">VBIMorCat162853_0582</t>
  </si>
  <si>
    <t xml:space="preserve">EA1_02908</t>
  </si>
  <si>
    <t xml:space="preserve">amino acid/peptide transporter</t>
  </si>
  <si>
    <t xml:space="preserve">Di/tripeptide permease YjdL</t>
  </si>
  <si>
    <t xml:space="preserve">MCR_0587</t>
  </si>
  <si>
    <t xml:space="preserve">VBIMorCat162853_0190</t>
  </si>
  <si>
    <t xml:space="preserve">EA1_00955</t>
  </si>
  <si>
    <t xml:space="preserve">hemA</t>
  </si>
  <si>
    <t xml:space="preserve">glutamyl-tRNA reductase</t>
  </si>
  <si>
    <t xml:space="preserve">Glutamyl-tRNA reductase </t>
  </si>
  <si>
    <t xml:space="preserve">MCR_0188</t>
  </si>
  <si>
    <t xml:space="preserve">VBIMorCat162853_1203</t>
  </si>
  <si>
    <t xml:space="preserve">EA1_05958</t>
  </si>
  <si>
    <t xml:space="preserve">putative methyltransferase</t>
  </si>
  <si>
    <t xml:space="preserve">Ribosomal RNA small subunit methyltransferase D </t>
  </si>
  <si>
    <t xml:space="preserve">MCR_1240</t>
  </si>
  <si>
    <t xml:space="preserve">VBIMorCat162853_0298</t>
  </si>
  <si>
    <t xml:space="preserve">EA1_01486</t>
  </si>
  <si>
    <t xml:space="preserve">dapE</t>
  </si>
  <si>
    <t xml:space="preserve">succinyl-diaminopimelate desuccinylase</t>
  </si>
  <si>
    <t xml:space="preserve">N-succinyl-L,L-diaminopimelate desuccinylase </t>
  </si>
  <si>
    <t xml:space="preserve">MCR_0296</t>
  </si>
  <si>
    <t xml:space="preserve">VBIMorCat162853_1613</t>
  </si>
  <si>
    <t xml:space="preserve">EA1_07930</t>
  </si>
  <si>
    <t xml:space="preserve">topA</t>
  </si>
  <si>
    <t xml:space="preserve">DNA topoisomerase I</t>
  </si>
  <si>
    <t xml:space="preserve">DNA topoisomerase I </t>
  </si>
  <si>
    <t xml:space="preserve">MCR_1685</t>
  </si>
  <si>
    <t xml:space="preserve">VBIMorCat162853_1209</t>
  </si>
  <si>
    <t xml:space="preserve">EA1_05988</t>
  </si>
  <si>
    <t xml:space="preserve">Protein of unknown function DUF676, hydrolase domain protein</t>
  </si>
  <si>
    <t xml:space="preserve">MCR_1246</t>
  </si>
  <si>
    <t xml:space="preserve">VBIMorCat162853_0107</t>
  </si>
  <si>
    <t xml:space="preserve">EA1_00535</t>
  </si>
  <si>
    <t xml:space="preserve">coaE</t>
  </si>
  <si>
    <t xml:space="preserve">dephospho-CoA kinase</t>
  </si>
  <si>
    <t xml:space="preserve">Dephospho-CoA kinase </t>
  </si>
  <si>
    <t xml:space="preserve">MCR_0106</t>
  </si>
  <si>
    <t xml:space="preserve">VBIMorCat162853_1144</t>
  </si>
  <si>
    <t xml:space="preserve">EA1_05652</t>
  </si>
  <si>
    <t xml:space="preserve">dnaE</t>
  </si>
  <si>
    <t xml:space="preserve">DNA polymerase III, alpha subunit</t>
  </si>
  <si>
    <t xml:space="preserve">DNA polymerase III alpha subunit </t>
  </si>
  <si>
    <t xml:space="preserve">MCR_1178</t>
  </si>
  <si>
    <t xml:space="preserve">VBIMorCat162853_1043</t>
  </si>
  <si>
    <t xml:space="preserve">EA1_05167</t>
  </si>
  <si>
    <t xml:space="preserve">5-formyltetrahydrofolate cyclo-ligase</t>
  </si>
  <si>
    <t xml:space="preserve">5-formyltetrahydrofolate cyclo-ligase </t>
  </si>
  <si>
    <t xml:space="preserve">MCR_1073</t>
  </si>
  <si>
    <t xml:space="preserve">VBIMorCat162853_0202</t>
  </si>
  <si>
    <t xml:space="preserve">EA1_01009</t>
  </si>
  <si>
    <t xml:space="preserve">MCR_0202</t>
  </si>
  <si>
    <t xml:space="preserve">VBIMorCat162853_0429</t>
  </si>
  <si>
    <t xml:space="preserve">VBIMorCat162853_1731</t>
  </si>
  <si>
    <t xml:space="preserve">EA1_08517</t>
  </si>
  <si>
    <t xml:space="preserve">galU</t>
  </si>
  <si>
    <t xml:space="preserve">UTP-glucose-1-phosphate uridylyltransferase</t>
  </si>
  <si>
    <t xml:space="preserve">UTP--glucose-1-phosphate uridylyltransferase </t>
  </si>
  <si>
    <t xml:space="preserve">MCR_1809</t>
  </si>
  <si>
    <t xml:space="preserve">VBIMorCat162853_0549</t>
  </si>
  <si>
    <t xml:space="preserve">EA1_02722</t>
  </si>
  <si>
    <t xml:space="preserve">MCR_0551</t>
  </si>
  <si>
    <t xml:space="preserve">VBIMorCat162853_1514</t>
  </si>
  <si>
    <t xml:space="preserve">EA1_07467</t>
  </si>
  <si>
    <t xml:space="preserve">rplF</t>
  </si>
  <si>
    <t xml:space="preserve">50S ribosomal protein L6</t>
  </si>
  <si>
    <t xml:space="preserve">LSU ribosomal protein L6p (L9e)</t>
  </si>
  <si>
    <t xml:space="preserve">MCR_1570</t>
  </si>
  <si>
    <t xml:space="preserve">VBIMorCat162853_1352</t>
  </si>
  <si>
    <t xml:space="preserve">EA1_06681</t>
  </si>
  <si>
    <t xml:space="preserve">outer membrane phospholipase A</t>
  </si>
  <si>
    <t xml:space="preserve">Phospholipase A1 precursor ; Outer membrane phospholipase A</t>
  </si>
  <si>
    <t xml:space="preserve">MCR_1385</t>
  </si>
  <si>
    <t xml:space="preserve">VBIMorCat162853_1378</t>
  </si>
  <si>
    <t xml:space="preserve">MCR_1410</t>
  </si>
  <si>
    <t xml:space="preserve">VBIMorCat162853_1403</t>
  </si>
  <si>
    <t xml:space="preserve">EA1_06921</t>
  </si>
  <si>
    <t xml:space="preserve">MCR_1436</t>
  </si>
  <si>
    <t xml:space="preserve">VBIMorCat162853_1644</t>
  </si>
  <si>
    <t xml:space="preserve">EA1_08091</t>
  </si>
  <si>
    <t xml:space="preserve">MCR_1716</t>
  </si>
  <si>
    <t xml:space="preserve">VBIMorCat162853_1730</t>
  </si>
  <si>
    <t xml:space="preserve">EA1_08512</t>
  </si>
  <si>
    <t xml:space="preserve">pgi</t>
  </si>
  <si>
    <t xml:space="preserve">glucose-6-phosphate isomerase</t>
  </si>
  <si>
    <t xml:space="preserve">Glucose-6-phosphate isomerase </t>
  </si>
  <si>
    <t xml:space="preserve">MCR_1808</t>
  </si>
  <si>
    <t xml:space="preserve">VBIMorCat162853_1810</t>
  </si>
  <si>
    <t xml:space="preserve">EA1_08899</t>
  </si>
  <si>
    <t xml:space="preserve">YrdC-like protein</t>
  </si>
  <si>
    <t xml:space="preserve">SUA5/yciO/yrdC-like</t>
  </si>
  <si>
    <t xml:space="preserve">MCR_1892</t>
  </si>
  <si>
    <t xml:space="preserve">VBIMorCat162853_0700</t>
  </si>
  <si>
    <t xml:space="preserve">EA1_03435</t>
  </si>
  <si>
    <t xml:space="preserve">putative CAAX family protease</t>
  </si>
  <si>
    <t xml:space="preserve">Abortive infection protein</t>
  </si>
  <si>
    <t xml:space="preserve">MCR_0698</t>
  </si>
  <si>
    <t xml:space="preserve">VBIMorCat162853_1188</t>
  </si>
  <si>
    <t xml:space="preserve">EA1_05893</t>
  </si>
  <si>
    <t xml:space="preserve">putative exported protein</t>
  </si>
  <si>
    <t xml:space="preserve">MCR_1227</t>
  </si>
  <si>
    <t xml:space="preserve">VBIMorCat162853_0646</t>
  </si>
  <si>
    <t xml:space="preserve">EA1_03200</t>
  </si>
  <si>
    <t xml:space="preserve">MscS</t>
  </si>
  <si>
    <t xml:space="preserve">mechanosensitive ion channel family protein MscS</t>
  </si>
  <si>
    <t xml:space="preserve">Potassium efflux system KefA protein / Small- conductance mechanosensitive channel</t>
  </si>
  <si>
    <t xml:space="preserve">MCR_0648</t>
  </si>
  <si>
    <t xml:space="preserve">VBIMorCat162853_0001</t>
  </si>
  <si>
    <t xml:space="preserve">EA1_00005</t>
  </si>
  <si>
    <t xml:space="preserve">rpmH</t>
  </si>
  <si>
    <t xml:space="preserve">50S ribosomal protein L34</t>
  </si>
  <si>
    <t xml:space="preserve">LSU ribosomal protein L34p</t>
  </si>
  <si>
    <t xml:space="preserve">MCR_0001</t>
  </si>
  <si>
    <t xml:space="preserve">VBIMorCat162853_1606</t>
  </si>
  <si>
    <t xml:space="preserve">EA1_07895</t>
  </si>
  <si>
    <t xml:space="preserve">parC</t>
  </si>
  <si>
    <t xml:space="preserve">DNA topoisomerase IV subunit A</t>
  </si>
  <si>
    <t xml:space="preserve">Topoisomerase IV subunit A </t>
  </si>
  <si>
    <t xml:space="preserve">MCR_1678</t>
  </si>
  <si>
    <t xml:space="preserve">VBIMorCat162853_1326</t>
  </si>
  <si>
    <t xml:space="preserve">EA1_06561</t>
  </si>
  <si>
    <t xml:space="preserve">sspA</t>
  </si>
  <si>
    <t xml:space="preserve">stringent starvation protein A</t>
  </si>
  <si>
    <t xml:space="preserve">Stringent starvation protein A</t>
  </si>
  <si>
    <t xml:space="preserve">MCR_1358</t>
  </si>
  <si>
    <t xml:space="preserve">VBIMorCat162853_1624</t>
  </si>
  <si>
    <t xml:space="preserve">EA1_07980</t>
  </si>
  <si>
    <t xml:space="preserve">glmU</t>
  </si>
  <si>
    <t xml:space="preserve">bifunctional UDP-N-acetylglucosamine diphosphorylase/glucosamine-1-phosphate</t>
  </si>
  <si>
    <t xml:space="preserve">N-acetylglucosamine-1-phosphate uridyltransferase / Glucosamine-1-phosphate N- acetyltransferase </t>
  </si>
  <si>
    <t xml:space="preserve">MCR_1696</t>
  </si>
  <si>
    <t xml:space="preserve">VBIMorCat162853_1714</t>
  </si>
  <si>
    <t xml:space="preserve">EA1_08442</t>
  </si>
  <si>
    <t xml:space="preserve">pgpA</t>
  </si>
  <si>
    <t xml:space="preserve">phosphatidylglycerophosphatase A</t>
  </si>
  <si>
    <t xml:space="preserve">Phosphatidylglycerophosphatase A </t>
  </si>
  <si>
    <t xml:space="preserve">MCR_1790</t>
  </si>
  <si>
    <t xml:space="preserve">VBIMorCat162853_1110</t>
  </si>
  <si>
    <t xml:space="preserve">EA1_05497</t>
  </si>
  <si>
    <t xml:space="preserve">ABC1 family protein</t>
  </si>
  <si>
    <t xml:space="preserve">ABC-1 domain protein</t>
  </si>
  <si>
    <t xml:space="preserve">MCR_1145</t>
  </si>
  <si>
    <t xml:space="preserve">VBIMorCat162853_0102</t>
  </si>
  <si>
    <t xml:space="preserve">Cobalt-zinc-cadmium resistance protein CzcA; Cation efflux system protein CusA</t>
  </si>
  <si>
    <t xml:space="preserve">VBIMorCat162853_1030</t>
  </si>
  <si>
    <t xml:space="preserve">EA1_05102</t>
  </si>
  <si>
    <t xml:space="preserve">MCR_1060</t>
  </si>
  <si>
    <t xml:space="preserve">VBIMorCat162853_1795</t>
  </si>
  <si>
    <t xml:space="preserve">MCR_1877</t>
  </si>
  <si>
    <t xml:space="preserve">VBIMorCat162853_1096</t>
  </si>
  <si>
    <t xml:space="preserve">EA1_05437</t>
  </si>
  <si>
    <t xml:space="preserve">MCR_1131</t>
  </si>
  <si>
    <t xml:space="preserve">VBIMorCat162853_1397</t>
  </si>
  <si>
    <t xml:space="preserve">EA1_06891</t>
  </si>
  <si>
    <t xml:space="preserve">queF</t>
  </si>
  <si>
    <t xml:space="preserve">7-cyano-7-deazaguanine reductase</t>
  </si>
  <si>
    <t xml:space="preserve">NADPH dependent preQ0 reductase</t>
  </si>
  <si>
    <t xml:space="preserve">MCR_1430</t>
  </si>
  <si>
    <t xml:space="preserve">VBIMorCat162853_1656</t>
  </si>
  <si>
    <t xml:space="preserve">EA1_08151</t>
  </si>
  <si>
    <t xml:space="preserve">exopolyphosphatase</t>
  </si>
  <si>
    <t xml:space="preserve">Exopolyphosphatase </t>
  </si>
  <si>
    <t xml:space="preserve">MCR_1728</t>
  </si>
  <si>
    <t xml:space="preserve">VBIMorCat162853_1185</t>
  </si>
  <si>
    <t xml:space="preserve">EA1_05883</t>
  </si>
  <si>
    <t xml:space="preserve">NUDIX hydrolase</t>
  </si>
  <si>
    <t xml:space="preserve">Mutator mutT protein (7,8-dihydro-8-oxoguanine- triphosphatase) / Thiamin-phosphate pyrophosphorylase-like protein</t>
  </si>
  <si>
    <t xml:space="preserve">MCR_1223</t>
  </si>
  <si>
    <t xml:space="preserve">VBIMorCat162853_0427</t>
  </si>
  <si>
    <t xml:space="preserve">EA1_02132</t>
  </si>
  <si>
    <t xml:space="preserve">PlcB, ORFX, ORFP, ORFB, ORFA, ldh gene</t>
  </si>
  <si>
    <t xml:space="preserve">MCR_0426</t>
  </si>
  <si>
    <t xml:space="preserve">VBIMorCat162853_0181</t>
  </si>
  <si>
    <t xml:space="preserve">EA1_00920</t>
  </si>
  <si>
    <t xml:space="preserve">MCR_0181</t>
  </si>
  <si>
    <t xml:space="preserve">VBIMorCat162853_0149</t>
  </si>
  <si>
    <t xml:space="preserve">MCR_0148</t>
  </si>
  <si>
    <t xml:space="preserve">VBIMorCat162853_1276</t>
  </si>
  <si>
    <t xml:space="preserve">EA1_06313</t>
  </si>
  <si>
    <t xml:space="preserve">Protein of unknown function DUF208</t>
  </si>
  <si>
    <t xml:space="preserve">MCR_1309</t>
  </si>
  <si>
    <t xml:space="preserve">VBIMorCat162853_0484</t>
  </si>
  <si>
    <t xml:space="preserve">EA1_02412</t>
  </si>
  <si>
    <t xml:space="preserve">uroporphyrin-III C/tetrapyrrole methyltransferase</t>
  </si>
  <si>
    <t xml:space="preserve">rRNA small subunit methyltransferase I</t>
  </si>
  <si>
    <t xml:space="preserve">MCR_0485</t>
  </si>
  <si>
    <t xml:space="preserve">VBIMorCat162853_0136</t>
  </si>
  <si>
    <t xml:space="preserve">EA1_00685</t>
  </si>
  <si>
    <t xml:space="preserve">MCR_0134</t>
  </si>
  <si>
    <t xml:space="preserve">VBIMorCat162853_0673</t>
  </si>
  <si>
    <t xml:space="preserve">EA1_03320</t>
  </si>
  <si>
    <t xml:space="preserve">VBIMorCat162853_1050</t>
  </si>
  <si>
    <t xml:space="preserve">EA1_05207</t>
  </si>
  <si>
    <t xml:space="preserve">folE</t>
  </si>
  <si>
    <t xml:space="preserve">GTP cyclohydrolase I</t>
  </si>
  <si>
    <t xml:space="preserve">GTP cyclohydrolase I type 1</t>
  </si>
  <si>
    <t xml:space="preserve">MCR_1080</t>
  </si>
  <si>
    <t xml:space="preserve">VBIMorCat162853_0739</t>
  </si>
  <si>
    <t xml:space="preserve">EA1_03628</t>
  </si>
  <si>
    <t xml:space="preserve">putative 3-oxoacid CoA-transferase alpha subunit</t>
  </si>
  <si>
    <t xml:space="preserve">Succinyl-CoA:3-ketoacid-coenzyme A transferase subunit A </t>
  </si>
  <si>
    <t xml:space="preserve">MCR_0737</t>
  </si>
  <si>
    <t xml:space="preserve">VBIMorCat162853_0710</t>
  </si>
  <si>
    <t xml:space="preserve">EA1_03480</t>
  </si>
  <si>
    <t xml:space="preserve">nuoCD</t>
  </si>
  <si>
    <t xml:space="preserve">bifunctional NADH:ubiquinone oxidoreductase subunit C/D</t>
  </si>
  <si>
    <t xml:space="preserve">NADH-ubiquinone oxidoreductase chain C / NADH- ubiquinone oxidoreductase chain D </t>
  </si>
  <si>
    <t xml:space="preserve">MCR_0709</t>
  </si>
  <si>
    <t xml:space="preserve">VBIMorCat162853_1162</t>
  </si>
  <si>
    <t xml:space="preserve">EA1_05747</t>
  </si>
  <si>
    <t xml:space="preserve">MCR_1196</t>
  </si>
  <si>
    <t xml:space="preserve">VBIMorCat162853_0629</t>
  </si>
  <si>
    <t xml:space="preserve">EA1_03125</t>
  </si>
  <si>
    <t xml:space="preserve">apt</t>
  </si>
  <si>
    <t xml:space="preserve">adenine phosphoribosyltransferase</t>
  </si>
  <si>
    <t xml:space="preserve">Adenine phosphoribosyltransferase </t>
  </si>
  <si>
    <t xml:space="preserve">MCR_0632</t>
  </si>
  <si>
    <t xml:space="preserve">Salvage of nucleosides and nucleotides</t>
  </si>
  <si>
    <t xml:space="preserve">VBIMorCat162853_1265</t>
  </si>
  <si>
    <t xml:space="preserve">EA1_06258</t>
  </si>
  <si>
    <t xml:space="preserve">holA</t>
  </si>
  <si>
    <t xml:space="preserve">DNA polymerase III, delta subunit</t>
  </si>
  <si>
    <t xml:space="preserve">DNA polymerase III delta subunit </t>
  </si>
  <si>
    <t xml:space="preserve">MCR_1297</t>
  </si>
  <si>
    <t xml:space="preserve">VBIMorCat162853_1705</t>
  </si>
  <si>
    <t xml:space="preserve">EA1_08397</t>
  </si>
  <si>
    <t xml:space="preserve">MCR_1780</t>
  </si>
  <si>
    <t xml:space="preserve">VBIMorCat162853_0379</t>
  </si>
  <si>
    <t xml:space="preserve">EA1_01887</t>
  </si>
  <si>
    <t xml:space="preserve">atpB</t>
  </si>
  <si>
    <t xml:space="preserve">F0F1 ATP synthase subunit A</t>
  </si>
  <si>
    <t xml:space="preserve">ATP synthase A chain </t>
  </si>
  <si>
    <t xml:space="preserve">MCR_0376</t>
  </si>
  <si>
    <t xml:space="preserve">ATP-proton motive force interconversion</t>
  </si>
  <si>
    <t xml:space="preserve">VBIMorCat162853_1151</t>
  </si>
  <si>
    <t xml:space="preserve">EA1_05692</t>
  </si>
  <si>
    <t xml:space="preserve">cvrA</t>
  </si>
  <si>
    <t xml:space="preserve">potassium/proton antiporter</t>
  </si>
  <si>
    <t xml:space="preserve">Na(+)/H(+) antiporter</t>
  </si>
  <si>
    <t xml:space="preserve">MCR_1185</t>
  </si>
  <si>
    <t xml:space="preserve">VBIMorCat162853_1142</t>
  </si>
  <si>
    <t xml:space="preserve">EA1_05642</t>
  </si>
  <si>
    <t xml:space="preserve">cupin 4 family protein</t>
  </si>
  <si>
    <t xml:space="preserve">Putative cytoplasmic protein</t>
  </si>
  <si>
    <t xml:space="preserve">MCR_1176</t>
  </si>
  <si>
    <t xml:space="preserve">VBIMorCat162853_1746</t>
  </si>
  <si>
    <t xml:space="preserve">EA1_08587</t>
  </si>
  <si>
    <t xml:space="preserve">ubiG</t>
  </si>
  <si>
    <t xml:space="preserve">3-demethylubiquinone-9 3-methyltransferase</t>
  </si>
  <si>
    <t xml:space="preserve">3-demethylubiquinone-9 3-methyltransferase </t>
  </si>
  <si>
    <t xml:space="preserve">MCR_1825</t>
  </si>
  <si>
    <t xml:space="preserve">VBIMorCat162853_0535</t>
  </si>
  <si>
    <t xml:space="preserve">EA1_02657</t>
  </si>
  <si>
    <t xml:space="preserve">serS</t>
  </si>
  <si>
    <t xml:space="preserve">seryl-tRNA synthetase</t>
  </si>
  <si>
    <t xml:space="preserve">Seryl-tRNA synthetase </t>
  </si>
  <si>
    <t xml:space="preserve">MCR_0535</t>
  </si>
  <si>
    <t xml:space="preserve">VBIMorCat162853_0370</t>
  </si>
  <si>
    <t xml:space="preserve">EA1_01842</t>
  </si>
  <si>
    <t xml:space="preserve">glutamate-tRNA ligase</t>
  </si>
  <si>
    <t xml:space="preserve">glutamyl-Q-tRNA synthetase</t>
  </si>
  <si>
    <t xml:space="preserve">MCR_0367</t>
  </si>
  <si>
    <t xml:space="preserve">VBIMorCat162853_1693</t>
  </si>
  <si>
    <t xml:space="preserve">EA1_08332</t>
  </si>
  <si>
    <t xml:space="preserve">infB</t>
  </si>
  <si>
    <t xml:space="preserve">translation initiation factor IF-2</t>
  </si>
  <si>
    <t xml:space="preserve">Translation initiation factor 2</t>
  </si>
  <si>
    <t xml:space="preserve">MCR_1768</t>
  </si>
  <si>
    <t xml:space="preserve">VBIMorCat162853_0959</t>
  </si>
  <si>
    <t xml:space="preserve">EA1_04757</t>
  </si>
  <si>
    <t xml:space="preserve">DNA-binding protein, CopG family</t>
  </si>
  <si>
    <t xml:space="preserve">MCR_0988</t>
  </si>
  <si>
    <t xml:space="preserve">VBIMorCat162853_1467</t>
  </si>
  <si>
    <t xml:space="preserve">EA1_07252</t>
  </si>
  <si>
    <t xml:space="preserve">glnD</t>
  </si>
  <si>
    <t xml:space="preserve">[protein-PII] uridylyltransferase</t>
  </si>
  <si>
    <t xml:space="preserve">[Protein-PII] uridylyltransferase </t>
  </si>
  <si>
    <t xml:space="preserve">MCR_1523</t>
  </si>
  <si>
    <t xml:space="preserve">Protein interactions</t>
  </si>
  <si>
    <t xml:space="preserve">VBIMorCat162853_0654</t>
  </si>
  <si>
    <t xml:space="preserve">EA1_03235</t>
  </si>
  <si>
    <t xml:space="preserve">oligoribonuclease</t>
  </si>
  <si>
    <t xml:space="preserve">3'-to-5' oligoribonuclease (orn)</t>
  </si>
  <si>
    <t xml:space="preserve">MCR_0656</t>
  </si>
  <si>
    <t xml:space="preserve">VBIMorCat162853_1471</t>
  </si>
  <si>
    <t xml:space="preserve">EA1_07272</t>
  </si>
  <si>
    <t xml:space="preserve">comM</t>
  </si>
  <si>
    <t xml:space="preserve">competence protein comM</t>
  </si>
  <si>
    <t xml:space="preserve">MG(2+) CHELATASE FAMILY PROTEIN / ComM-related protein</t>
  </si>
  <si>
    <t xml:space="preserve">MCR_1527</t>
  </si>
  <si>
    <t xml:space="preserve">VBIMorCat162853_0083</t>
  </si>
  <si>
    <t xml:space="preserve">EA1_00415</t>
  </si>
  <si>
    <t xml:space="preserve">ClpP</t>
  </si>
  <si>
    <t xml:space="preserve">clpP</t>
  </si>
  <si>
    <t xml:space="preserve">ATP-dependent Clp protease proteolytic subunit ClpP</t>
  </si>
  <si>
    <t xml:space="preserve">ATP-dependent Clp protease proteolytic subunit </t>
  </si>
  <si>
    <t xml:space="preserve">MCR_0088</t>
  </si>
  <si>
    <t xml:space="preserve">VBIMorCat162853_1753</t>
  </si>
  <si>
    <t xml:space="preserve">EA1_08627</t>
  </si>
  <si>
    <t xml:space="preserve">Hypothetical ATP-binding protein UPF0042, contains P-loop</t>
  </si>
  <si>
    <t xml:space="preserve">MCR_1832</t>
  </si>
  <si>
    <t xml:space="preserve">VBIMorCat162853_1157</t>
  </si>
  <si>
    <t xml:space="preserve">EA1_05722</t>
  </si>
  <si>
    <t xml:space="preserve">putative nitroreductase</t>
  </si>
  <si>
    <t xml:space="preserve">MCR_1191</t>
  </si>
  <si>
    <t xml:space="preserve">VBIMorCat162853_0444</t>
  </si>
  <si>
    <t xml:space="preserve">EA1_02212</t>
  </si>
  <si>
    <t xml:space="preserve">adhC</t>
  </si>
  <si>
    <t xml:space="preserve">S-(hydroxymethyl)glutathione dehydrogenase/class III alcohol dehydrogenase</t>
  </si>
  <si>
    <t xml:space="preserve">S-(hydroxymethyl)glutathione dehydrogenase </t>
  </si>
  <si>
    <t xml:space="preserve">MCR_0444</t>
  </si>
  <si>
    <t xml:space="preserve">VBIMorCat162853_1396</t>
  </si>
  <si>
    <t xml:space="preserve">EA1_06886</t>
  </si>
  <si>
    <t xml:space="preserve">proS</t>
  </si>
  <si>
    <t xml:space="preserve">prolyl-tRNA synthetase</t>
  </si>
  <si>
    <t xml:space="preserve">Prolyl-tRNA synthetase ## Bacterial type</t>
  </si>
  <si>
    <t xml:space="preserve">MCR_1429</t>
  </si>
  <si>
    <t xml:space="preserve">VBIMorCat162853_1764</t>
  </si>
  <si>
    <t xml:space="preserve">EA1_08682</t>
  </si>
  <si>
    <t xml:space="preserve">membrane protein implicated in regulation of membrane protease activity</t>
  </si>
  <si>
    <t xml:space="preserve">Putative activity regulator of membrane protease YbbK</t>
  </si>
  <si>
    <t xml:space="preserve">MCR_1844</t>
  </si>
  <si>
    <t xml:space="preserve">VBIMorCat162853_0248</t>
  </si>
  <si>
    <t xml:space="preserve">EA1_01239</t>
  </si>
  <si>
    <t xml:space="preserve">DeoR-like transcriptional regulator</t>
  </si>
  <si>
    <t xml:space="preserve">transcriptional regulator, putative</t>
  </si>
  <si>
    <t xml:space="preserve">MCR_0248</t>
  </si>
  <si>
    <t xml:space="preserve">VBIMorCat162853_1114</t>
  </si>
  <si>
    <t xml:space="preserve">EA1_05517</t>
  </si>
  <si>
    <t xml:space="preserve">cbl</t>
  </si>
  <si>
    <t xml:space="preserve">transcriptional regulator CysB-like protein</t>
  </si>
  <si>
    <t xml:space="preserve">Alkanesulfonate utilization operon LysR-family regulator CbI</t>
  </si>
  <si>
    <t xml:space="preserve">MCR_1149</t>
  </si>
  <si>
    <t xml:space="preserve">VBIMorCat162853_r040</t>
  </si>
  <si>
    <t xml:space="preserve">tRNA-Ser-GCT</t>
  </si>
  <si>
    <t xml:space="preserve">VBIMorCat162853_0373</t>
  </si>
  <si>
    <t xml:space="preserve">EA1_01862</t>
  </si>
  <si>
    <t xml:space="preserve">ZnuB</t>
  </si>
  <si>
    <t xml:space="preserve">znuB</t>
  </si>
  <si>
    <t xml:space="preserve">zinc ABC transporter permease protein ZnuB</t>
  </si>
  <si>
    <t xml:space="preserve">Zinc ABC transporter, inner membrane permease protein ZnuB</t>
  </si>
  <si>
    <t xml:space="preserve">MCR_0370</t>
  </si>
  <si>
    <t xml:space="preserve">VBIMorCat162853_0740</t>
  </si>
  <si>
    <t xml:space="preserve">EA1_03633</t>
  </si>
  <si>
    <t xml:space="preserve">3-oxoacid CoA-transferase, B subunit</t>
  </si>
  <si>
    <t xml:space="preserve">Succinyl-CoA:3-ketoacid-coenzyme A transferase subunit B </t>
  </si>
  <si>
    <t xml:space="preserve">MCR_0738</t>
  </si>
  <si>
    <t xml:space="preserve">VBIMorCat162853_1674</t>
  </si>
  <si>
    <t xml:space="preserve">EA1_08236</t>
  </si>
  <si>
    <t xml:space="preserve">hisC</t>
  </si>
  <si>
    <t xml:space="preserve">histidinol-phosphate aminotransferase</t>
  </si>
  <si>
    <t xml:space="preserve">Histidinol-phosphate aminotransferase </t>
  </si>
  <si>
    <t xml:space="preserve">MCR_1745</t>
  </si>
  <si>
    <t xml:space="preserve">VBIMorCat162853_0907</t>
  </si>
  <si>
    <t xml:space="preserve">EA1_04485</t>
  </si>
  <si>
    <t xml:space="preserve">Lipopolysaccharide ABC transporter, ATP-binding protein LptB</t>
  </si>
  <si>
    <t xml:space="preserve">MCR_0914</t>
  </si>
  <si>
    <t xml:space="preserve">VBIMorCat162853_1037</t>
  </si>
  <si>
    <t xml:space="preserve">EA1_05137</t>
  </si>
  <si>
    <t xml:space="preserve">permease family protein</t>
  </si>
  <si>
    <t xml:space="preserve">Guanine-hypoxanthine permease</t>
  </si>
  <si>
    <t xml:space="preserve">MCR_1067</t>
  </si>
  <si>
    <t xml:space="preserve">VBIMorCat162853_0242</t>
  </si>
  <si>
    <t xml:space="preserve">MCR_0242</t>
  </si>
  <si>
    <t xml:space="preserve">VBIMorCat162853_0978</t>
  </si>
  <si>
    <t xml:space="preserve">EA1_04857</t>
  </si>
  <si>
    <t xml:space="preserve">secD</t>
  </si>
  <si>
    <t xml:space="preserve">preprotein translocase subunit SecD</t>
  </si>
  <si>
    <t xml:space="preserve">Protein-export membrane protein SecD (TC 3.A.5.1.1)</t>
  </si>
  <si>
    <t xml:space="preserve">MCR_1008</t>
  </si>
  <si>
    <t xml:space="preserve">VBIMorCat162853_1657</t>
  </si>
  <si>
    <t xml:space="preserve">EA1_08156</t>
  </si>
  <si>
    <t xml:space="preserve">PhoR</t>
  </si>
  <si>
    <t xml:space="preserve">phoR</t>
  </si>
  <si>
    <t xml:space="preserve">two-component system phosphate regulon sensor histidine kinase PhoR</t>
  </si>
  <si>
    <t xml:space="preserve">Phosphate regulon sensor protein PhoR (SphS) </t>
  </si>
  <si>
    <t xml:space="preserve">MCR_1729</t>
  </si>
  <si>
    <t xml:space="preserve">VBIMorCat162853_1248</t>
  </si>
  <si>
    <t xml:space="preserve">EA1_06173</t>
  </si>
  <si>
    <t xml:space="preserve">MCR_1282</t>
  </si>
  <si>
    <t xml:space="preserve">VBIMorCat162853_1562</t>
  </si>
  <si>
    <t xml:space="preserve">EA1_07694</t>
  </si>
  <si>
    <t xml:space="preserve">MCR_1620</t>
  </si>
  <si>
    <t xml:space="preserve">VBIMorCat162853_0519</t>
  </si>
  <si>
    <t xml:space="preserve">EA1_02587</t>
  </si>
  <si>
    <t xml:space="preserve">DpnI</t>
  </si>
  <si>
    <t xml:space="preserve">putative type II restriction endonuclease DpnI</t>
  </si>
  <si>
    <t xml:space="preserve">Type II restriction enzyme DpnI (dpnC)</t>
  </si>
  <si>
    <t xml:space="preserve">MCR_0519</t>
  </si>
  <si>
    <t xml:space="preserve">VBIMorCat162853_0875</t>
  </si>
  <si>
    <t xml:space="preserve">EA1_04335</t>
  </si>
  <si>
    <t xml:space="preserve">putative pyridine nucleotide-disulfide oxidoreductase</t>
  </si>
  <si>
    <t xml:space="preserve">NAD(FAD)-utilizing dehydrogenases</t>
  </si>
  <si>
    <t xml:space="preserve">MCR_0881</t>
  </si>
  <si>
    <t xml:space="preserve">VBIMorCat162853_1138</t>
  </si>
  <si>
    <t xml:space="preserve">EA1_05627</t>
  </si>
  <si>
    <t xml:space="preserve">putative type IV pilus biogenesis protein</t>
  </si>
  <si>
    <t xml:space="preserve">type IV pilus biogenesis/stability protein PilW</t>
  </si>
  <si>
    <t xml:space="preserve">MCR_1173</t>
  </si>
  <si>
    <t xml:space="preserve">VBIMorCat162853_0736</t>
  </si>
  <si>
    <t xml:space="preserve">EA1_03610</t>
  </si>
  <si>
    <t xml:space="preserve">MiaB family tRNA modifying enzyme</t>
  </si>
  <si>
    <t xml:space="preserve">Ribosomal protein S12p Asp88 (E. coli) methylthiotransferase</t>
  </si>
  <si>
    <t xml:space="preserve">MCR_0734</t>
  </si>
  <si>
    <t xml:space="preserve">VBIMorCat162853_1690</t>
  </si>
  <si>
    <t xml:space="preserve">EA1_08322</t>
  </si>
  <si>
    <t xml:space="preserve">FIG00969062: hypothetical protein</t>
  </si>
  <si>
    <t xml:space="preserve">MCR_1764</t>
  </si>
  <si>
    <t xml:space="preserve">VBIMorCat162853_1067</t>
  </si>
  <si>
    <t xml:space="preserve">EA1_05297</t>
  </si>
  <si>
    <t xml:space="preserve">cold-shock DNA-binding protein family</t>
  </si>
  <si>
    <t xml:space="preserve">Cold shock protein CspA</t>
  </si>
  <si>
    <t xml:space="preserve">MCR_1099</t>
  </si>
  <si>
    <t xml:space="preserve">VBIMorCat162853_0692</t>
  </si>
  <si>
    <t xml:space="preserve">EA1_03405</t>
  </si>
  <si>
    <t xml:space="preserve">MCR_0691</t>
  </si>
  <si>
    <t xml:space="preserve">VBIMorCat162853_1601</t>
  </si>
  <si>
    <t xml:space="preserve">EA1_07870</t>
  </si>
  <si>
    <t xml:space="preserve">FIG00697424: hypothetical protein</t>
  </si>
  <si>
    <t xml:space="preserve">MCR_1674</t>
  </si>
  <si>
    <t xml:space="preserve">VBIMorCat162853_0090</t>
  </si>
  <si>
    <t xml:space="preserve">EA1_00450</t>
  </si>
  <si>
    <t xml:space="preserve">patatin</t>
  </si>
  <si>
    <t xml:space="preserve">SERINE PROTEASE </t>
  </si>
  <si>
    <t xml:space="preserve">VBIMorCat162853_0133</t>
  </si>
  <si>
    <t xml:space="preserve">EA1_00660</t>
  </si>
  <si>
    <t xml:space="preserve">rplT</t>
  </si>
  <si>
    <t xml:space="preserve">50S ribosomal protein L20</t>
  </si>
  <si>
    <t xml:space="preserve">LSU ribosomal protein L20p</t>
  </si>
  <si>
    <t xml:space="preserve">MCR_0130</t>
  </si>
  <si>
    <t xml:space="preserve">VBIMorCat162853_0037</t>
  </si>
  <si>
    <t xml:space="preserve">EA1_00195</t>
  </si>
  <si>
    <t xml:space="preserve">NrtA</t>
  </si>
  <si>
    <t xml:space="preserve">nrtA</t>
  </si>
  <si>
    <t xml:space="preserve">nitrate ABC transporter nitrate-binding protein NrtA</t>
  </si>
  <si>
    <t xml:space="preserve">Cyanate ABC transporter, substrate binding protein</t>
  </si>
  <si>
    <t xml:space="preserve">MCR_0040</t>
  </si>
  <si>
    <t xml:space="preserve">VBIMorCat162853_0696</t>
  </si>
  <si>
    <t xml:space="preserve">VBIMorCat162853_1451</t>
  </si>
  <si>
    <t xml:space="preserve">EA1_07172</t>
  </si>
  <si>
    <t xml:space="preserve">dapF</t>
  </si>
  <si>
    <t xml:space="preserve">diaminopimelate epimerase</t>
  </si>
  <si>
    <t xml:space="preserve">Diaminopimelate epimerase </t>
  </si>
  <si>
    <t xml:space="preserve">MCR_1485</t>
  </si>
  <si>
    <t xml:space="preserve">VBIMorCat162853_1712</t>
  </si>
  <si>
    <t xml:space="preserve">EA1_08432</t>
  </si>
  <si>
    <t xml:space="preserve">thiL</t>
  </si>
  <si>
    <t xml:space="preserve">thiamine-monophosphate kinase</t>
  </si>
  <si>
    <t xml:space="preserve">Thiamine-monophosphate kinase </t>
  </si>
  <si>
    <t xml:space="preserve">MCR_1787</t>
  </si>
  <si>
    <t xml:space="preserve">Thiamine</t>
  </si>
  <si>
    <t xml:space="preserve">VBIMorCat162853_1341</t>
  </si>
  <si>
    <t xml:space="preserve">EA1_06631</t>
  </si>
  <si>
    <t xml:space="preserve">RsmE</t>
  </si>
  <si>
    <t xml:space="preserve">16S ribosomal RNA methyltransferase RsmE</t>
  </si>
  <si>
    <t xml:space="preserve">conserved hypothetical protein TIGR00046</t>
  </si>
  <si>
    <t xml:space="preserve">MCR_1374</t>
  </si>
  <si>
    <t xml:space="preserve">VBIMorCat162853_1544</t>
  </si>
  <si>
    <t xml:space="preserve">EA1_07624</t>
  </si>
  <si>
    <t xml:space="preserve">putP</t>
  </si>
  <si>
    <t xml:space="preserve">sodium/proline symporter</t>
  </si>
  <si>
    <t xml:space="preserve">Proline/sodium symporter PutP (TC 2.A.21.2.1) @ Propionate/sodium symporter</t>
  </si>
  <si>
    <t xml:space="preserve">MCR_1602</t>
  </si>
  <si>
    <t xml:space="preserve">VBIMorCat162853_0338</t>
  </si>
  <si>
    <t xml:space="preserve">EA1_01687</t>
  </si>
  <si>
    <t xml:space="preserve">nadE</t>
  </si>
  <si>
    <t xml:space="preserve">NAD+ synthetase</t>
  </si>
  <si>
    <t xml:space="preserve">NAD synthetase / Glutamine amidotransferase chain of NAD synthetase</t>
  </si>
  <si>
    <t xml:space="preserve">MCR_0337</t>
  </si>
  <si>
    <t xml:space="preserve">VBIMorCat162853_1798</t>
  </si>
  <si>
    <t xml:space="preserve">EA1_08839</t>
  </si>
  <si>
    <t xml:space="preserve">MCR_1880</t>
  </si>
  <si>
    <t xml:space="preserve">VBIMorCat162853_0496</t>
  </si>
  <si>
    <t xml:space="preserve">EA1_02467</t>
  </si>
  <si>
    <t xml:space="preserve">FKBP-type peptidyl-prolyl cis-trans isomerase</t>
  </si>
  <si>
    <t xml:space="preserve">FKBP-type peptidyl-prolyl cis-trans isomerase slpA </t>
  </si>
  <si>
    <t xml:space="preserve">MCR_0497</t>
  </si>
  <si>
    <t xml:space="preserve">Protein folding and stabilization</t>
  </si>
  <si>
    <t xml:space="preserve">VBIMorCat162853_0077</t>
  </si>
  <si>
    <t xml:space="preserve">EA1_00385</t>
  </si>
  <si>
    <t xml:space="preserve">MCR_0082</t>
  </si>
  <si>
    <t xml:space="preserve">VBIMorCat162853_0780</t>
  </si>
  <si>
    <t xml:space="preserve">EA1_03870</t>
  </si>
  <si>
    <t xml:space="preserve">MCR_0786</t>
  </si>
  <si>
    <t xml:space="preserve">VBIMorCat162853_0779</t>
  </si>
  <si>
    <t xml:space="preserve">EA1_03865</t>
  </si>
  <si>
    <t xml:space="preserve">IclR family transcriptional regulator</t>
  </si>
  <si>
    <t xml:space="preserve">MCR_0785</t>
  </si>
  <si>
    <t xml:space="preserve">VBIMorCat162853_0079</t>
  </si>
  <si>
    <t xml:space="preserve">EA1_00395</t>
  </si>
  <si>
    <t xml:space="preserve">dcp</t>
  </si>
  <si>
    <t xml:space="preserve">oligopeptidase A</t>
  </si>
  <si>
    <t xml:space="preserve">Oligopeptidase A </t>
  </si>
  <si>
    <t xml:space="preserve">MCR_0084</t>
  </si>
  <si>
    <t xml:space="preserve">VBIMorCat162853_1355</t>
  </si>
  <si>
    <t xml:space="preserve">EA1_06696</t>
  </si>
  <si>
    <t xml:space="preserve">putative acyl-CoA synthetase (long-chain-fatty-acid-CoA ligase) FadD/FadK</t>
  </si>
  <si>
    <t xml:space="preserve">Long-chain-fatty-acid--CoA ligase </t>
  </si>
  <si>
    <t xml:space="preserve">MCR_1388</t>
  </si>
  <si>
    <t xml:space="preserve">VBIMorCat162853_0467</t>
  </si>
  <si>
    <t xml:space="preserve">EA1_02322</t>
  </si>
  <si>
    <t xml:space="preserve">choline/glycine betaine transporter</t>
  </si>
  <si>
    <t xml:space="preserve">Glycine betaine transporter OpuD</t>
  </si>
  <si>
    <t xml:space="preserve">MCR_0468</t>
  </si>
  <si>
    <t xml:space="preserve">VBIMorCat162853_r046</t>
  </si>
  <si>
    <t xml:space="preserve">VBIMorCat162853_0584</t>
  </si>
  <si>
    <t xml:space="preserve">EA1_02918</t>
  </si>
  <si>
    <t xml:space="preserve">MCR_0589</t>
  </si>
  <si>
    <t xml:space="preserve">VBIMorCat162853_0045</t>
  </si>
  <si>
    <t xml:space="preserve">EA1_00235</t>
  </si>
  <si>
    <t xml:space="preserve">putative PLP-dependent cystathionine beta-lyase</t>
  </si>
  <si>
    <t xml:space="preserve">Cystathionine beta-lyase </t>
  </si>
  <si>
    <t xml:space="preserve">MCR_0048</t>
  </si>
  <si>
    <t xml:space="preserve">VBIMorCat162853_0339</t>
  </si>
  <si>
    <t xml:space="preserve">EA1_01692</t>
  </si>
  <si>
    <t xml:space="preserve">MCR_0338</t>
  </si>
  <si>
    <t xml:space="preserve">VBIMorCat162853_1595</t>
  </si>
  <si>
    <t xml:space="preserve">EA1_07840</t>
  </si>
  <si>
    <t xml:space="preserve">MCR_1668</t>
  </si>
  <si>
    <t xml:space="preserve">VBIMorCat162853_0002</t>
  </si>
  <si>
    <t xml:space="preserve">EA1_00010</t>
  </si>
  <si>
    <t xml:space="preserve">DnaA</t>
  </si>
  <si>
    <t xml:space="preserve">dnaA</t>
  </si>
  <si>
    <t xml:space="preserve">chromosomal replication initiator protein DnaA</t>
  </si>
  <si>
    <t xml:space="preserve">MCR_0002</t>
  </si>
  <si>
    <t xml:space="preserve">VBIMorCat162853_1160</t>
  </si>
  <si>
    <t xml:space="preserve">EA1_05737</t>
  </si>
  <si>
    <t xml:space="preserve">FIG003276: zinc-binding protein</t>
  </si>
  <si>
    <t xml:space="preserve">MCR_1194</t>
  </si>
  <si>
    <t xml:space="preserve">VBIMorCat162853_1274</t>
  </si>
  <si>
    <t xml:space="preserve">EA1_06298</t>
  </si>
  <si>
    <t xml:space="preserve">AmiD</t>
  </si>
  <si>
    <t xml:space="preserve">oppC</t>
  </si>
  <si>
    <t xml:space="preserve">oligopeptide transport system permease protein AmiD</t>
  </si>
  <si>
    <t xml:space="preserve">Oligopeptide transport system permease protein OppC (TC 3.A.1.5.1)</t>
  </si>
  <si>
    <t xml:space="preserve">MCR_1306</t>
  </si>
  <si>
    <t xml:space="preserve">VBIMorCat162853_0336</t>
  </si>
  <si>
    <t xml:space="preserve">EA1_01677</t>
  </si>
  <si>
    <t xml:space="preserve">PilT</t>
  </si>
  <si>
    <t xml:space="preserve">pilT</t>
  </si>
  <si>
    <t xml:space="preserve">type IV pilus retraction ATPase PilT</t>
  </si>
  <si>
    <t xml:space="preserve">Twitching motility protein PilT</t>
  </si>
  <si>
    <t xml:space="preserve">MCR_0335</t>
  </si>
  <si>
    <t xml:space="preserve">VBIMorCat162853_0713</t>
  </si>
  <si>
    <t xml:space="preserve">EA1_03495</t>
  </si>
  <si>
    <t xml:space="preserve">nuoF</t>
  </si>
  <si>
    <t xml:space="preserve">NADH-quinone oxidoreductase subunit F</t>
  </si>
  <si>
    <t xml:space="preserve">NADH-ubiquinone oxidoreductase chain F </t>
  </si>
  <si>
    <t xml:space="preserve">MCR_0713</t>
  </si>
  <si>
    <t xml:space="preserve">VBIMorCat162853_0104</t>
  </si>
  <si>
    <t xml:space="preserve">VBIMorCat162853_0660</t>
  </si>
  <si>
    <t xml:space="preserve">EA1_03260</t>
  </si>
  <si>
    <t xml:space="preserve">putative DNA helicase/AAA ATPase</t>
  </si>
  <si>
    <t xml:space="preserve">Possible helicase</t>
  </si>
  <si>
    <t xml:space="preserve">MCR_0662</t>
  </si>
  <si>
    <t xml:space="preserve">VBIMorCat162853_0063</t>
  </si>
  <si>
    <t xml:space="preserve">EA1_00320</t>
  </si>
  <si>
    <t xml:space="preserve">sdhD</t>
  </si>
  <si>
    <t xml:space="preserve">succinate dehydrogenase cytochrome b556 small membrane subunit</t>
  </si>
  <si>
    <t xml:space="preserve">Succinate dehydrogenase hydrophobic membrane anchor protein</t>
  </si>
  <si>
    <t xml:space="preserve">MCR_0067</t>
  </si>
  <si>
    <t xml:space="preserve">VBIMorCat162853_1272</t>
  </si>
  <si>
    <t xml:space="preserve">EA1_06288</t>
  </si>
  <si>
    <t xml:space="preserve">OppF</t>
  </si>
  <si>
    <t xml:space="preserve">oppF</t>
  </si>
  <si>
    <t xml:space="preserve">oligopeptide ABC transport system ATP-binding protein OppF</t>
  </si>
  <si>
    <t xml:space="preserve">Oligopeptide transport ATP-binding protein OppF (TC 3.A.1.5.1)</t>
  </si>
  <si>
    <t xml:space="preserve">MCR_1304</t>
  </si>
  <si>
    <t xml:space="preserve">VBIMorCat162853_1328</t>
  </si>
  <si>
    <t xml:space="preserve">COG3332</t>
  </si>
  <si>
    <t xml:space="preserve">VBIMorCat162853_0035</t>
  </si>
  <si>
    <t xml:space="preserve">EA1_00185</t>
  </si>
  <si>
    <t xml:space="preserve">nrtCD</t>
  </si>
  <si>
    <t xml:space="preserve">nitrate ABC transporter ATPase subunits C and D</t>
  </si>
  <si>
    <t xml:space="preserve">Cyanate ABC transporter, ATP-binding protein</t>
  </si>
  <si>
    <t xml:space="preserve">MCR_0038</t>
  </si>
  <si>
    <t xml:space="preserve">VBIMorCat162853_0416</t>
  </si>
  <si>
    <t xml:space="preserve">EA1_02077</t>
  </si>
  <si>
    <t xml:space="preserve">MCR_0415</t>
  </si>
  <si>
    <t xml:space="preserve">VBIMorCat162853_1130</t>
  </si>
  <si>
    <t xml:space="preserve">EA1_05592</t>
  </si>
  <si>
    <t xml:space="preserve">ribonuclease HII</t>
  </si>
  <si>
    <t xml:space="preserve">Ribonuclease HII </t>
  </si>
  <si>
    <t xml:space="preserve">MCR_1165</t>
  </si>
  <si>
    <t xml:space="preserve">VBIMorCat162853_1214</t>
  </si>
  <si>
    <t xml:space="preserve">EA1_06008</t>
  </si>
  <si>
    <t xml:space="preserve">truD</t>
  </si>
  <si>
    <t xml:space="preserve">tRNA pseudouridine synthase D</t>
  </si>
  <si>
    <t xml:space="preserve">tRNA pseudouridine 13 synthase </t>
  </si>
  <si>
    <t xml:space="preserve">MCR_1251</t>
  </si>
  <si>
    <t xml:space="preserve">VBIMorCat162853_0661</t>
  </si>
  <si>
    <t xml:space="preserve">EA1_03265</t>
  </si>
  <si>
    <t xml:space="preserve">putative glyceraldehyde-3-phosphate dehydrogenase</t>
  </si>
  <si>
    <t xml:space="preserve">NAD-dependent glyceraldehyde-3-phosphate dehydrogenase </t>
  </si>
  <si>
    <t xml:space="preserve">MCR_0663</t>
  </si>
  <si>
    <t xml:space="preserve">VBIMorCat162853_0640</t>
  </si>
  <si>
    <t xml:space="preserve">EA1_03165</t>
  </si>
  <si>
    <t xml:space="preserve">carboxylesterase 2</t>
  </si>
  <si>
    <t xml:space="preserve">phospholipase/carboxylesterase family protein</t>
  </si>
  <si>
    <t xml:space="preserve">MCR_0643</t>
  </si>
  <si>
    <t xml:space="preserve">VBIMorCat162853_1051</t>
  </si>
  <si>
    <t xml:space="preserve">VBIMorCat162853_0274</t>
  </si>
  <si>
    <t xml:space="preserve">EA1_01372</t>
  </si>
  <si>
    <t xml:space="preserve">dinucleoside polyphosphate hydrolase</t>
  </si>
  <si>
    <t xml:space="preserve">Adenosine (5')-pentaphospho-(5'')-adenosine pyrophosphohydrolase </t>
  </si>
  <si>
    <t xml:space="preserve">MCR_0273</t>
  </si>
  <si>
    <t xml:space="preserve">VBIMorCat162853_1707</t>
  </si>
  <si>
    <t xml:space="preserve">EA1_08407</t>
  </si>
  <si>
    <t xml:space="preserve">glutamine amidotransferase class-II</t>
  </si>
  <si>
    <t xml:space="preserve">Probable glutamine amidotransferase, class-II protein</t>
  </si>
  <si>
    <t xml:space="preserve">MCR_1782</t>
  </si>
  <si>
    <t xml:space="preserve">VBIMorCat162853_0726</t>
  </si>
  <si>
    <t xml:space="preserve">EA1_03565</t>
  </si>
  <si>
    <t xml:space="preserve">FIG00968662: hypothetical protein</t>
  </si>
  <si>
    <t xml:space="preserve">MCR_0726</t>
  </si>
  <si>
    <t xml:space="preserve">VBIMorCat162853_0586</t>
  </si>
  <si>
    <t xml:space="preserve">MCR_0592</t>
  </si>
  <si>
    <t xml:space="preserve">VBIMorCat162853_1191</t>
  </si>
  <si>
    <t xml:space="preserve">EA1_05903</t>
  </si>
  <si>
    <t xml:space="preserve">2-acylglycerophosphoethanolamine acyltransferase</t>
  </si>
  <si>
    <t xml:space="preserve">MCR_1229</t>
  </si>
  <si>
    <t xml:space="preserve">VBIMorCat162853_1127</t>
  </si>
  <si>
    <t xml:space="preserve">EA1_05577</t>
  </si>
  <si>
    <t xml:space="preserve">aroF</t>
  </si>
  <si>
    <t xml:space="preserve">phospho-2-dehydro-3-deoxyheptonate aldolase</t>
  </si>
  <si>
    <t xml:space="preserve">2-keto-3-deoxy-D-arabino-heptulosonate-7- phosphate synthase I alpha </t>
  </si>
  <si>
    <t xml:space="preserve">MCR_1162</t>
  </si>
  <si>
    <t xml:space="preserve">VBIMorCat162853_0775</t>
  </si>
  <si>
    <t xml:space="preserve">EA1_03825</t>
  </si>
  <si>
    <t xml:space="preserve">hemagglutinin/hemolysin-related protein</t>
  </si>
  <si>
    <t xml:space="preserve">MCR_0781</t>
  </si>
  <si>
    <t xml:space="preserve">VBIMorCat162853_0555</t>
  </si>
  <si>
    <t xml:space="preserve">EA1_02752</t>
  </si>
  <si>
    <t xml:space="preserve">acetaldehyde dehydrogenase 2</t>
  </si>
  <si>
    <t xml:space="preserve">Aldehyde dehydrogenase </t>
  </si>
  <si>
    <t xml:space="preserve">MCR_0557</t>
  </si>
  <si>
    <t xml:space="preserve">Fermentation</t>
  </si>
  <si>
    <t xml:space="preserve">VBIMorCat162853_0968</t>
  </si>
  <si>
    <t xml:space="preserve">EA1_04802</t>
  </si>
  <si>
    <t xml:space="preserve">CysU</t>
  </si>
  <si>
    <t xml:space="preserve">cysU</t>
  </si>
  <si>
    <t xml:space="preserve">sulfate ABC transporter permease protein CysU</t>
  </si>
  <si>
    <t xml:space="preserve">Sulfate transport system permease protein CysT</t>
  </si>
  <si>
    <t xml:space="preserve">MCR_0997</t>
  </si>
  <si>
    <t xml:space="preserve">VBIMorCat162853_1171</t>
  </si>
  <si>
    <t xml:space="preserve">EA1_05808</t>
  </si>
  <si>
    <t xml:space="preserve">MCR_1204</t>
  </si>
  <si>
    <t xml:space="preserve">VBIMorCat162853_1297</t>
  </si>
  <si>
    <t xml:space="preserve">EA1_06413</t>
  </si>
  <si>
    <t xml:space="preserve">Transcriptional regulator, LysR family</t>
  </si>
  <si>
    <t xml:space="preserve">MCR_1328</t>
  </si>
  <si>
    <t xml:space="preserve">VBIMorCat162853_0790</t>
  </si>
  <si>
    <t xml:space="preserve">MCR_0796</t>
  </si>
  <si>
    <t xml:space="preserve">VBIMorCat162853_1592</t>
  </si>
  <si>
    <t xml:space="preserve">EA1_07825</t>
  </si>
  <si>
    <t xml:space="preserve">lysine exporter protein</t>
  </si>
  <si>
    <t xml:space="preserve">Threonine efflux protein</t>
  </si>
  <si>
    <t xml:space="preserve">MCR_1665</t>
  </si>
  <si>
    <t xml:space="preserve">VBIMorCat162853_0630</t>
  </si>
  <si>
    <t xml:space="preserve">EA1_03130</t>
  </si>
  <si>
    <t xml:space="preserve">ubiB</t>
  </si>
  <si>
    <t xml:space="preserve">2-octaprenylphenol hydroxylase</t>
  </si>
  <si>
    <t xml:space="preserve">Ubiquinone biosynthesis monooxygenase UbiB</t>
  </si>
  <si>
    <t xml:space="preserve">MCR_0633</t>
  </si>
  <si>
    <t xml:space="preserve">VBIMorCat162853_0036</t>
  </si>
  <si>
    <t xml:space="preserve">EA1_00190</t>
  </si>
  <si>
    <t xml:space="preserve">nrtB</t>
  </si>
  <si>
    <t xml:space="preserve">nitrate ABC transporter, inner membrane subunit</t>
  </si>
  <si>
    <t xml:space="preserve">Cyanate ABC transporter, permease protein</t>
  </si>
  <si>
    <t xml:space="preserve">MCR_0039</t>
  </si>
  <si>
    <t xml:space="preserve">VBIMorCat162853_0016</t>
  </si>
  <si>
    <t xml:space="preserve">EA1_00080</t>
  </si>
  <si>
    <t xml:space="preserve">multidrug efflux pump ABC transporter ATPase subunit</t>
  </si>
  <si>
    <t xml:space="preserve">MCR_0016</t>
  </si>
  <si>
    <t xml:space="preserve">VBIMorCat162853_1591</t>
  </si>
  <si>
    <t xml:space="preserve">EA1_07820</t>
  </si>
  <si>
    <t xml:space="preserve">FIG00350197: hypothetical protein</t>
  </si>
  <si>
    <t xml:space="preserve">MCR_1664</t>
  </si>
  <si>
    <t xml:space="preserve">VBIMorCat162853_0860</t>
  </si>
  <si>
    <t xml:space="preserve">EA1_04260</t>
  </si>
  <si>
    <t xml:space="preserve">tRNA-specific adenosine deaminase</t>
  </si>
  <si>
    <t xml:space="preserve">tRNA-specific adenosine-34 deaminase </t>
  </si>
  <si>
    <t xml:space="preserve">MCR_0866</t>
  </si>
  <si>
    <t xml:space="preserve">VBIMorCat162853_1172</t>
  </si>
  <si>
    <t xml:space="preserve">EA1_05813</t>
  </si>
  <si>
    <t xml:space="preserve">M15A</t>
  </si>
  <si>
    <t xml:space="preserve">peptidase M15A</t>
  </si>
  <si>
    <t xml:space="preserve">Uncharacterized protein conserved in bacteria</t>
  </si>
  <si>
    <t xml:space="preserve">MCR_1205</t>
  </si>
  <si>
    <t xml:space="preserve">VBIMorCat162853_1174</t>
  </si>
  <si>
    <t xml:space="preserve">EA1_05828</t>
  </si>
  <si>
    <t xml:space="preserve">Hydroxymethylpyrimidine ABC transporter, ATPase component</t>
  </si>
  <si>
    <t xml:space="preserve">MCR_1207</t>
  </si>
  <si>
    <t xml:space="preserve">VBIMorCat162853_1075</t>
  </si>
  <si>
    <t xml:space="preserve">EA1_05337</t>
  </si>
  <si>
    <t xml:space="preserve">dacA</t>
  </si>
  <si>
    <t xml:space="preserve">D-alanyl-D-alanine carboxypeptidase</t>
  </si>
  <si>
    <t xml:space="preserve">D-alanyl-D-alanine carboxypeptidase family protein</t>
  </si>
  <si>
    <t xml:space="preserve">MCR_1107</t>
  </si>
  <si>
    <t xml:space="preserve">VBIMorCat162853_0064</t>
  </si>
  <si>
    <t xml:space="preserve">EA1_00325</t>
  </si>
  <si>
    <t xml:space="preserve">sdhA</t>
  </si>
  <si>
    <t xml:space="preserve">succinate dehydrogenase flavoprotein subunit</t>
  </si>
  <si>
    <t xml:space="preserve">Succinate dehydrogenase flavoprotein subunit </t>
  </si>
  <si>
    <t xml:space="preserve">MCR_0068</t>
  </si>
  <si>
    <t xml:space="preserve">VBIMorCat162853_0556</t>
  </si>
  <si>
    <t xml:space="preserve">EA1_02757</t>
  </si>
  <si>
    <t xml:space="preserve">sodium/proton-dependent alanine carrier protein</t>
  </si>
  <si>
    <t xml:space="preserve">Sodium/alanine symporter</t>
  </si>
  <si>
    <t xml:space="preserve">MCR_0558</t>
  </si>
  <si>
    <t xml:space="preserve">VBIMorCat162853_r047</t>
  </si>
  <si>
    <t xml:space="preserve">tRNA-Leu-GAG</t>
  </si>
  <si>
    <t xml:space="preserve">VBIMorCat162853_1742</t>
  </si>
  <si>
    <t xml:space="preserve">EA1_08567</t>
  </si>
  <si>
    <t xml:space="preserve">calcium/proton antiporter</t>
  </si>
  <si>
    <t xml:space="preserve">Calcium/proton antiporter</t>
  </si>
  <si>
    <t xml:space="preserve">MCR_1820</t>
  </si>
  <si>
    <t xml:space="preserve">VBIMorCat162853_0856</t>
  </si>
  <si>
    <t xml:space="preserve">EA1_04235</t>
  </si>
  <si>
    <t xml:space="preserve">argF</t>
  </si>
  <si>
    <t xml:space="preserve">ornithine carbamoyltransferase</t>
  </si>
  <si>
    <t xml:space="preserve">Ornithine carbamoyltransferase </t>
  </si>
  <si>
    <t xml:space="preserve">MCR_0861</t>
  </si>
  <si>
    <t xml:space="preserve">VBIMorCat162853_0396</t>
  </si>
  <si>
    <t xml:space="preserve">EA1_01972</t>
  </si>
  <si>
    <t xml:space="preserve">acnB</t>
  </si>
  <si>
    <t xml:space="preserve">bifunctional aconitate hydratase 2/2-methylisocitrate dehydratase</t>
  </si>
  <si>
    <t xml:space="preserve">Aconitate hydratase 2 @ 2-methylisocitrate dehydratase </t>
  </si>
  <si>
    <t xml:space="preserve">MCR_0394</t>
  </si>
  <si>
    <t xml:space="preserve">VBIMorCat162853_1333</t>
  </si>
  <si>
    <t xml:space="preserve">MCR_1365</t>
  </si>
  <si>
    <t xml:space="preserve">VBIMorCat162853_0033</t>
  </si>
  <si>
    <t xml:space="preserve">EA1_00175</t>
  </si>
  <si>
    <t xml:space="preserve">gshA</t>
  </si>
  <si>
    <t xml:space="preserve">glutamate--cysteine ligase</t>
  </si>
  <si>
    <t xml:space="preserve">Glutamate--cysteine ligase </t>
  </si>
  <si>
    <t xml:space="preserve">MCR_0036</t>
  </si>
  <si>
    <t xml:space="preserve">Glutathione and analogs</t>
  </si>
  <si>
    <t xml:space="preserve">VBIMorCat162853_1085</t>
  </si>
  <si>
    <t xml:space="preserve">EA1_05382</t>
  </si>
  <si>
    <t xml:space="preserve">greA</t>
  </si>
  <si>
    <t xml:space="preserve">transcription elongation factor GreA</t>
  </si>
  <si>
    <t xml:space="preserve">Transcription elongation factor GreA</t>
  </si>
  <si>
    <t xml:space="preserve">MCR_1118</t>
  </si>
  <si>
    <t xml:space="preserve">VBIMorCat162853_0901</t>
  </si>
  <si>
    <t xml:space="preserve">EA1_04460</t>
  </si>
  <si>
    <t xml:space="preserve">hfq</t>
  </si>
  <si>
    <t xml:space="preserve">RNA chaperone Hfq</t>
  </si>
  <si>
    <t xml:space="preserve">RNA-binding protein Hfq</t>
  </si>
  <si>
    <t xml:space="preserve">MCR_0908</t>
  </si>
  <si>
    <t xml:space="preserve">VBIMorCat162853_0099</t>
  </si>
  <si>
    <t xml:space="preserve">MCR_0102</t>
  </si>
  <si>
    <t xml:space="preserve">VBIMorCat162853_1356</t>
  </si>
  <si>
    <t xml:space="preserve">EA1_06701</t>
  </si>
  <si>
    <t xml:space="preserve">MCR_1389</t>
  </si>
  <si>
    <t xml:space="preserve">VBIMorCat162853_1232</t>
  </si>
  <si>
    <t xml:space="preserve">EA1_06093</t>
  </si>
  <si>
    <t xml:space="preserve">SecB</t>
  </si>
  <si>
    <t xml:space="preserve">secB</t>
  </si>
  <si>
    <t xml:space="preserve">preprotein translocase subunit SecB</t>
  </si>
  <si>
    <t xml:space="preserve">Protein export cytoplasm chaperone protein (SecB, maintains protein to be exported in unfolded state)</t>
  </si>
  <si>
    <t xml:space="preserve">MCR_1267</t>
  </si>
  <si>
    <t xml:space="preserve">VBIMorCat162853_1711</t>
  </si>
  <si>
    <t xml:space="preserve">EA1_08427</t>
  </si>
  <si>
    <t xml:space="preserve">NusB</t>
  </si>
  <si>
    <t xml:space="preserve">nusB</t>
  </si>
  <si>
    <t xml:space="preserve">transcription termination/antitermination protein NusB</t>
  </si>
  <si>
    <t xml:space="preserve">Transcription termination protein NusB</t>
  </si>
  <si>
    <t xml:space="preserve">MCR_1786</t>
  </si>
  <si>
    <t xml:space="preserve">VBIMorCat162853_0687</t>
  </si>
  <si>
    <t xml:space="preserve">VBIMorCat162853_1170</t>
  </si>
  <si>
    <t xml:space="preserve">EA1_05803</t>
  </si>
  <si>
    <t xml:space="preserve">serC</t>
  </si>
  <si>
    <t xml:space="preserve">phosphoserine aminotransferase</t>
  </si>
  <si>
    <t xml:space="preserve">Phosphoserine aminotransferase </t>
  </si>
  <si>
    <t xml:space="preserve">MCR_1203</t>
  </si>
  <si>
    <t xml:space="preserve">Serine family</t>
  </si>
  <si>
    <t xml:space="preserve">VBIMorCat162853_0125</t>
  </si>
  <si>
    <t xml:space="preserve">EA1_00620</t>
  </si>
  <si>
    <t xml:space="preserve">putative DNA helicase</t>
  </si>
  <si>
    <t xml:space="preserve">MCR_0122</t>
  </si>
  <si>
    <t xml:space="preserve">VBIMorCat162853_0110</t>
  </si>
  <si>
    <t xml:space="preserve">EA1_00550</t>
  </si>
  <si>
    <t xml:space="preserve">PilB</t>
  </si>
  <si>
    <t xml:space="preserve">pilB</t>
  </si>
  <si>
    <t xml:space="preserve">type IV pilus assembly ATPase PilB</t>
  </si>
  <si>
    <t xml:space="preserve">Type IV fimbrial assembly, ATPase PilB</t>
  </si>
  <si>
    <t xml:space="preserve">MCR_0109</t>
  </si>
  <si>
    <t xml:space="preserve">VBIMorCat162853_1600</t>
  </si>
  <si>
    <t xml:space="preserve">EA1_07865</t>
  </si>
  <si>
    <t xml:space="preserve">unknown function</t>
  </si>
  <si>
    <t xml:space="preserve">MCR_1673</t>
  </si>
  <si>
    <t xml:space="preserve">VBIMorCat162853_1065</t>
  </si>
  <si>
    <t xml:space="preserve">EA1_05282</t>
  </si>
  <si>
    <t xml:space="preserve">VBIMorCat162853_1701</t>
  </si>
  <si>
    <t xml:space="preserve">EA1_08372</t>
  </si>
  <si>
    <t xml:space="preserve">FtsI</t>
  </si>
  <si>
    <t xml:space="preserve">ftsI</t>
  </si>
  <si>
    <t xml:space="preserve">peptidoglycan synthetase FtsI</t>
  </si>
  <si>
    <t xml:space="preserve">Cell division protein FtsI [Peptidoglycan synthetase] </t>
  </si>
  <si>
    <t xml:space="preserve">MCR_1776</t>
  </si>
  <si>
    <t xml:space="preserve">VBIMorCat162853_1779</t>
  </si>
  <si>
    <t xml:space="preserve">EA1_08752</t>
  </si>
  <si>
    <t xml:space="preserve">protein of unknown function UPF0227</t>
  </si>
  <si>
    <t xml:space="preserve">MCR_1859</t>
  </si>
  <si>
    <t xml:space="preserve">VBIMorCat162853_1676</t>
  </si>
  <si>
    <t xml:space="preserve">EA1_08251</t>
  </si>
  <si>
    <t xml:space="preserve">hisG</t>
  </si>
  <si>
    <t xml:space="preserve">ATP phosphoribosyltransferase catalytic subunit</t>
  </si>
  <si>
    <t xml:space="preserve">ATP phosphoribosyltransferase catalytic subunit </t>
  </si>
  <si>
    <t xml:space="preserve">MCR_1747</t>
  </si>
  <si>
    <t xml:space="preserve">VBIMorCat162853_0206</t>
  </si>
  <si>
    <t xml:space="preserve">EA1_01029</t>
  </si>
  <si>
    <t xml:space="preserve">pepD</t>
  </si>
  <si>
    <t xml:space="preserve">aminoacyl-histidine dipeptidase</t>
  </si>
  <si>
    <t xml:space="preserve">Aminoacyl-histidine dipeptidase (Peptidase D) </t>
  </si>
  <si>
    <t xml:space="preserve">MCR_0206</t>
  </si>
  <si>
    <t xml:space="preserve">VBIMorCat162853_1300</t>
  </si>
  <si>
    <t xml:space="preserve">EA1_06428</t>
  </si>
  <si>
    <t xml:space="preserve">pyrC</t>
  </si>
  <si>
    <t xml:space="preserve">dihydroorotase</t>
  </si>
  <si>
    <t xml:space="preserve">Dihydroorotase </t>
  </si>
  <si>
    <t xml:space="preserve">MCR_1331</t>
  </si>
  <si>
    <t xml:space="preserve">Pyrimidine ribonucleotide biosynthesis</t>
  </si>
  <si>
    <t xml:space="preserve">VBIMorCat162853_0043</t>
  </si>
  <si>
    <t xml:space="preserve">EA1_00225</t>
  </si>
  <si>
    <t xml:space="preserve">Hydrolase, alpha/beta fold family functionally coupled to Phosphoribulokinase</t>
  </si>
  <si>
    <t xml:space="preserve">MCR_0046</t>
  </si>
  <si>
    <t xml:space="preserve">VBIMorCat162853_0075</t>
  </si>
  <si>
    <t xml:space="preserve">EA1_00375</t>
  </si>
  <si>
    <t xml:space="preserve">MCR_0079</t>
  </si>
  <si>
    <t xml:space="preserve">VBIMorCat162853_1329</t>
  </si>
  <si>
    <t xml:space="preserve">VBIMorCat162853_0182</t>
  </si>
  <si>
    <t xml:space="preserve">VBIMorCat162853_0378</t>
  </si>
  <si>
    <t xml:space="preserve">MCR_0375</t>
  </si>
  <si>
    <t xml:space="preserve">VBIMorCat162853_1084</t>
  </si>
  <si>
    <t xml:space="preserve">EA1_05377</t>
  </si>
  <si>
    <t xml:space="preserve">MCR_1117</t>
  </si>
  <si>
    <t xml:space="preserve">VBIMorCat162853_1722</t>
  </si>
  <si>
    <t xml:space="preserve">EA1_08482</t>
  </si>
  <si>
    <t xml:space="preserve">galE</t>
  </si>
  <si>
    <t xml:space="preserve">UDP-glucose 4-epimerase</t>
  </si>
  <si>
    <t xml:space="preserve">UDP-glucose 4-epimerase </t>
  </si>
  <si>
    <t xml:space="preserve">MCR_1799</t>
  </si>
  <si>
    <t xml:space="preserve">VBIMorCat162853_0921</t>
  </si>
  <si>
    <t xml:space="preserve">EA1_04555</t>
  </si>
  <si>
    <t xml:space="preserve">G:T/U mismatch-specific DNA glycosylase</t>
  </si>
  <si>
    <t xml:space="preserve">G:T/U mismatch-specific uracil/thymine DNA- glycosylase</t>
  </si>
  <si>
    <t xml:space="preserve">MCR_0928</t>
  </si>
  <si>
    <t xml:space="preserve">VBIMorCat162853_1699</t>
  </si>
  <si>
    <t xml:space="preserve">EA1_08362</t>
  </si>
  <si>
    <t xml:space="preserve">MurF</t>
  </si>
  <si>
    <t xml:space="preserve">murF</t>
  </si>
  <si>
    <t xml:space="preserve">UDP-N-acetylmuramoyl-tripeptide--D-alanyl-D- alanine ligase MurF</t>
  </si>
  <si>
    <t xml:space="preserve">UDP-N-acetylmuramoylalanyl-D-glutamyl-2,6- diaminopimelate--D-alanyl-D-alanine ligase </t>
  </si>
  <si>
    <t xml:space="preserve">MCR_1774</t>
  </si>
  <si>
    <t xml:space="preserve">VBIMorCat162853_1337</t>
  </si>
  <si>
    <t xml:space="preserve">EA1_06611</t>
  </si>
  <si>
    <t xml:space="preserve">methyltransferase type 11</t>
  </si>
  <si>
    <t xml:space="preserve">MCR_1369</t>
  </si>
  <si>
    <t xml:space="preserve">VBIMorCat162853_1303</t>
  </si>
  <si>
    <t xml:space="preserve">EA1_06451</t>
  </si>
  <si>
    <t xml:space="preserve">pirin-like protein</t>
  </si>
  <si>
    <t xml:space="preserve">Possible Pirin family proteins</t>
  </si>
  <si>
    <t xml:space="preserve">MCR_1335</t>
  </si>
  <si>
    <t xml:space="preserve">VBIMorCat162853_1167</t>
  </si>
  <si>
    <t xml:space="preserve">EA1_05788</t>
  </si>
  <si>
    <t xml:space="preserve">leuA</t>
  </si>
  <si>
    <t xml:space="preserve">2-isopropylmalate synthase</t>
  </si>
  <si>
    <t xml:space="preserve">2-isopropylmalate synthase </t>
  </si>
  <si>
    <t xml:space="preserve">MCR_1200</t>
  </si>
  <si>
    <t xml:space="preserve">VBIMorCat162853_1740</t>
  </si>
  <si>
    <t xml:space="preserve">EA1_08557</t>
  </si>
  <si>
    <t xml:space="preserve">aromatic amino acid aminotransferase</t>
  </si>
  <si>
    <t xml:space="preserve">Biosynthetic Aromatic amino acid aminotransferase alpha </t>
  </si>
  <si>
    <t xml:space="preserve">MCR_1818</t>
  </si>
  <si>
    <t xml:space="preserve">VBIMorCat162853_1421</t>
  </si>
  <si>
    <t xml:space="preserve">EA1_07042</t>
  </si>
  <si>
    <t xml:space="preserve">rnr</t>
  </si>
  <si>
    <t xml:space="preserve">ribonuclease R</t>
  </si>
  <si>
    <t xml:space="preserve">3'-to-5' exoribonuclease RNase R</t>
  </si>
  <si>
    <t xml:space="preserve">MCR_1455</t>
  </si>
  <si>
    <t xml:space="preserve">VBIMorCat162853_0062</t>
  </si>
  <si>
    <t xml:space="preserve">EA1_00315</t>
  </si>
  <si>
    <t xml:space="preserve">sdhC</t>
  </si>
  <si>
    <t xml:space="preserve">succinate dehydrogenase, cytochrome b556 subunit</t>
  </si>
  <si>
    <t xml:space="preserve">Succinate dehydrogenase cytochrome b-556 subunit</t>
  </si>
  <si>
    <t xml:space="preserve">MCR_0066</t>
  </si>
  <si>
    <t xml:space="preserve">VBIMorCat162853_0411</t>
  </si>
  <si>
    <t xml:space="preserve">EA1_02052</t>
  </si>
  <si>
    <t xml:space="preserve">D-isomer specific 2-hydroxyacid dehydrogenase</t>
  </si>
  <si>
    <t xml:space="preserve">Erythronate-4-phosphate dehydrogenase </t>
  </si>
  <si>
    <t xml:space="preserve">MCR_0409</t>
  </si>
  <si>
    <t xml:space="preserve">VBIMorCat162853_1239</t>
  </si>
  <si>
    <t xml:space="preserve">VBIMorCat162853_0159</t>
  </si>
  <si>
    <t xml:space="preserve">EA1_00805</t>
  </si>
  <si>
    <t xml:space="preserve">membrane protein</t>
  </si>
  <si>
    <t xml:space="preserve">Hypothetical protein DUF454</t>
  </si>
  <si>
    <t xml:space="preserve">MCR_0159</t>
  </si>
  <si>
    <t xml:space="preserve">VBIMorCat162853_1655</t>
  </si>
  <si>
    <t xml:space="preserve">MCR_1727</t>
  </si>
  <si>
    <t xml:space="preserve">VBIMorCat162853_0200</t>
  </si>
  <si>
    <t xml:space="preserve">EA1_00995</t>
  </si>
  <si>
    <t xml:space="preserve">tRNA (mo5U34)-methyltransferase</t>
  </si>
  <si>
    <t xml:space="preserve">tRNA (5-methoxyuridine) 34 synthase</t>
  </si>
  <si>
    <t xml:space="preserve">MCR_0199</t>
  </si>
  <si>
    <t xml:space="preserve">VBIMorCat162853_0690</t>
  </si>
  <si>
    <t xml:space="preserve">MCR_0688</t>
  </si>
  <si>
    <t xml:space="preserve">VBIMorCat162853_1156</t>
  </si>
  <si>
    <t xml:space="preserve">EA1_05717</t>
  </si>
  <si>
    <t xml:space="preserve">MCR_1190</t>
  </si>
  <si>
    <t xml:space="preserve">VBIMorCat162853_0326</t>
  </si>
  <si>
    <t xml:space="preserve">EA1_01627</t>
  </si>
  <si>
    <t xml:space="preserve">Sll1830 protein</t>
  </si>
  <si>
    <t xml:space="preserve">MCR_0326</t>
  </si>
  <si>
    <t xml:space="preserve">VBIMorCat162853_1545</t>
  </si>
  <si>
    <t xml:space="preserve">EA1_07629</t>
  </si>
  <si>
    <t xml:space="preserve">rplY</t>
  </si>
  <si>
    <t xml:space="preserve">50S ribosomal protein L25/general stress protein Ctc</t>
  </si>
  <si>
    <t xml:space="preserve">LSU ribosomal protein L25p</t>
  </si>
  <si>
    <t xml:space="preserve">MCR_1603</t>
  </si>
  <si>
    <t xml:space="preserve">VBIMorCat162853_1692</t>
  </si>
  <si>
    <t xml:space="preserve">EA1_08327</t>
  </si>
  <si>
    <t xml:space="preserve">MCR_1766</t>
  </si>
  <si>
    <t xml:space="preserve">VBIMorCat162853_1199</t>
  </si>
  <si>
    <t xml:space="preserve">EA1_05943</t>
  </si>
  <si>
    <t xml:space="preserve">CcmF</t>
  </si>
  <si>
    <t xml:space="preserve">ccmF</t>
  </si>
  <si>
    <t xml:space="preserve">cytochrome c-type biogenesis protein CcmF</t>
  </si>
  <si>
    <t xml:space="preserve">Cytochrome c heme lyase subunit CcmF</t>
  </si>
  <si>
    <t xml:space="preserve">MCR_1237</t>
  </si>
  <si>
    <t xml:space="preserve">VBIMorCat162853_0672</t>
  </si>
  <si>
    <t xml:space="preserve">putative acyl-CoA dehydrogenase</t>
  </si>
  <si>
    <t xml:space="preserve">VBIMorCat162853_1137</t>
  </si>
  <si>
    <t xml:space="preserve">EA1_05622</t>
  </si>
  <si>
    <t xml:space="preserve">ispG</t>
  </si>
  <si>
    <t xml:space="preserve">4-hydroxy-3-methylbut-2-en-1-yl diphosphate synthase</t>
  </si>
  <si>
    <t xml:space="preserve">1-hydroxy-2-methyl-2-(E)-butenyl 4-diphosphate synthase </t>
  </si>
  <si>
    <t xml:space="preserve">MCR_1172</t>
  </si>
  <si>
    <t xml:space="preserve">VBIMorCat162853_1822</t>
  </si>
  <si>
    <t xml:space="preserve">EA1_08959</t>
  </si>
  <si>
    <t xml:space="preserve">rnpA</t>
  </si>
  <si>
    <t xml:space="preserve">ribonuclease P protein component</t>
  </si>
  <si>
    <t xml:space="preserve">MCR_1904</t>
  </si>
  <si>
    <t xml:space="preserve">VBIMorCat162853_1407</t>
  </si>
  <si>
    <t xml:space="preserve">EA1_06941</t>
  </si>
  <si>
    <t xml:space="preserve">PilP</t>
  </si>
  <si>
    <t xml:space="preserve">pilP</t>
  </si>
  <si>
    <t xml:space="preserve">type IV pilus biogenesis protein PilP</t>
  </si>
  <si>
    <t xml:space="preserve">Type IV pilus biogenesis protein PilP</t>
  </si>
  <si>
    <t xml:space="preserve">MCR_1440</t>
  </si>
  <si>
    <t xml:space="preserve">VBIMorCat162853_0105</t>
  </si>
  <si>
    <t xml:space="preserve">VBIMorCat162853_0375</t>
  </si>
  <si>
    <t xml:space="preserve">EA1_01872</t>
  </si>
  <si>
    <t xml:space="preserve">Fur family transcriptional regulator</t>
  </si>
  <si>
    <t xml:space="preserve">Zinc uptake regulation protein ZUR</t>
  </si>
  <si>
    <t xml:space="preserve">MCR_0372</t>
  </si>
  <si>
    <t xml:space="preserve">VBIMorCat162853_1807</t>
  </si>
  <si>
    <t xml:space="preserve">EA1_08884</t>
  </si>
  <si>
    <t xml:space="preserve">RarA</t>
  </si>
  <si>
    <t xml:space="preserve">mgsA</t>
  </si>
  <si>
    <t xml:space="preserve">recombination factor protein RarA</t>
  </si>
  <si>
    <t xml:space="preserve">ATPase, AAA family</t>
  </si>
  <si>
    <t xml:space="preserve">MCR_1889</t>
  </si>
  <si>
    <t xml:space="preserve">VBIMorCat162853_1706</t>
  </si>
  <si>
    <t xml:space="preserve">EA1_08402</t>
  </si>
  <si>
    <t xml:space="preserve">probable putative transmembrane protein</t>
  </si>
  <si>
    <t xml:space="preserve">MCR_1781</t>
  </si>
  <si>
    <t xml:space="preserve">VBIMorCat162853_1143</t>
  </si>
  <si>
    <t xml:space="preserve">EA1_05647</t>
  </si>
  <si>
    <t xml:space="preserve">MCR_1177</t>
  </si>
  <si>
    <t xml:space="preserve">VBIMorCat162853_0189</t>
  </si>
  <si>
    <t xml:space="preserve">VBIMorCat162853_1488</t>
  </si>
  <si>
    <t xml:space="preserve">MCR_1544</t>
  </si>
  <si>
    <t xml:space="preserve">VBIMorCat162853_1366</t>
  </si>
  <si>
    <t xml:space="preserve">EA1_06746</t>
  </si>
  <si>
    <t xml:space="preserve">cysS</t>
  </si>
  <si>
    <t xml:space="preserve">cysteinyl-tRNA synthetase</t>
  </si>
  <si>
    <t xml:space="preserve">Cysteinyl-tRNA synthetase </t>
  </si>
  <si>
    <t xml:space="preserve">MCR_1400</t>
  </si>
  <si>
    <t xml:space="preserve">VBIMorCat162853_1003</t>
  </si>
  <si>
    <t xml:space="preserve">EA1_04977</t>
  </si>
  <si>
    <t xml:space="preserve">ksgA</t>
  </si>
  <si>
    <t xml:space="preserve">dimethyladenosine transferase</t>
  </si>
  <si>
    <t xml:space="preserve">Dimethyladenosine transferase </t>
  </si>
  <si>
    <t xml:space="preserve">MCR_1032</t>
  </si>
  <si>
    <t xml:space="preserve">VBIMorCat162853_1147</t>
  </si>
  <si>
    <t xml:space="preserve">EA1_05667</t>
  </si>
  <si>
    <t xml:space="preserve">tag</t>
  </si>
  <si>
    <t xml:space="preserve">DNA-3-methyladenine glycosylase 1</t>
  </si>
  <si>
    <t xml:space="preserve">DNA-3-methyladenine glycosylase </t>
  </si>
  <si>
    <t xml:space="preserve">MCR_1181</t>
  </si>
  <si>
    <t xml:space="preserve">VBIMorCat162853_0482</t>
  </si>
  <si>
    <t xml:space="preserve">EA1_02402</t>
  </si>
  <si>
    <t xml:space="preserve">4Fe-4S ferredoxin</t>
  </si>
  <si>
    <t xml:space="preserve">4Fe-4S ferredoxin, iron-sulfur binding</t>
  </si>
  <si>
    <t xml:space="preserve">MCR_0483</t>
  </si>
  <si>
    <t xml:space="preserve">VBIMorCat162853_0528</t>
  </si>
  <si>
    <t xml:space="preserve">EA1_02627</t>
  </si>
  <si>
    <t xml:space="preserve">MCR_0528</t>
  </si>
  <si>
    <t xml:space="preserve">VBIMorCat162853_0413</t>
  </si>
  <si>
    <t xml:space="preserve">EA1_02062</t>
  </si>
  <si>
    <t xml:space="preserve">FIG00968449: hypothetical protein</t>
  </si>
  <si>
    <t xml:space="preserve">MCR_0412</t>
  </si>
  <si>
    <t xml:space="preserve">VBIMorCat162853_1141</t>
  </si>
  <si>
    <t xml:space="preserve">VBIMorCat162853_0933</t>
  </si>
  <si>
    <t xml:space="preserve">EA1_04632</t>
  </si>
  <si>
    <t xml:space="preserve">proB</t>
  </si>
  <si>
    <t xml:space="preserve">putative glutamate 5-kinase</t>
  </si>
  <si>
    <t xml:space="preserve">MCR_0947</t>
  </si>
  <si>
    <t xml:space="preserve">VBIMorCat162853_1818</t>
  </si>
  <si>
    <t xml:space="preserve">EA1_08934</t>
  </si>
  <si>
    <t xml:space="preserve">nrdR</t>
  </si>
  <si>
    <t xml:space="preserve">transcriptional regulator NrdR</t>
  </si>
  <si>
    <t xml:space="preserve">Ribonucleotide reductase transcriptional regulator NrdR</t>
  </si>
  <si>
    <t xml:space="preserve">MCR_1900</t>
  </si>
  <si>
    <t xml:space="preserve">VBIMorCat162853_1381</t>
  </si>
  <si>
    <t xml:space="preserve">EA1_06811</t>
  </si>
  <si>
    <t xml:space="preserve">ribA</t>
  </si>
  <si>
    <t xml:space="preserve">GTP cyclohydrolase II</t>
  </si>
  <si>
    <t xml:space="preserve">GTP cyclohydrolase II </t>
  </si>
  <si>
    <t xml:space="preserve">MCR_1414</t>
  </si>
  <si>
    <t xml:space="preserve">VBIMorCat162853_0728</t>
  </si>
  <si>
    <t xml:space="preserve">EA1_03575</t>
  </si>
  <si>
    <t xml:space="preserve">phosphotyrosine protein phosphatase</t>
  </si>
  <si>
    <t xml:space="preserve">Low molecular weight protein tyrosine phosphatase </t>
  </si>
  <si>
    <t xml:space="preserve">MCR_0728</t>
  </si>
  <si>
    <t xml:space="preserve">VBIMorCat162853_1821</t>
  </si>
  <si>
    <t xml:space="preserve">EA1_08954</t>
  </si>
  <si>
    <t xml:space="preserve">Protein YidD</t>
  </si>
  <si>
    <t xml:space="preserve">MCR_1903</t>
  </si>
  <si>
    <t xml:space="preserve">VBIMorCat162853_0961</t>
  </si>
  <si>
    <t xml:space="preserve">EA1_04767</t>
  </si>
  <si>
    <t xml:space="preserve">MCR_0990</t>
  </si>
  <si>
    <t xml:space="preserve">VBIMorCat162853_0391</t>
  </si>
  <si>
    <t xml:space="preserve">EA1_01947</t>
  </si>
  <si>
    <t xml:space="preserve">rpsP</t>
  </si>
  <si>
    <t xml:space="preserve">30S ribosomal protein S16</t>
  </si>
  <si>
    <t xml:space="preserve">SSU ribosomal protein S16p</t>
  </si>
  <si>
    <t xml:space="preserve">MCR_0388</t>
  </si>
  <si>
    <t xml:space="preserve">VBIMorCat162853_0623</t>
  </si>
  <si>
    <t xml:space="preserve">MCR_0627</t>
  </si>
  <si>
    <t xml:space="preserve">VBIMorCat162853_1461</t>
  </si>
  <si>
    <t xml:space="preserve">EA1_07222</t>
  </si>
  <si>
    <t xml:space="preserve">MCR_1495</t>
  </si>
  <si>
    <t xml:space="preserve">VBIMorCat162853_0686</t>
  </si>
  <si>
    <t xml:space="preserve">EA1_03380</t>
  </si>
  <si>
    <t xml:space="preserve">ribosomal RNA small subunit methyltransferase E</t>
  </si>
  <si>
    <t xml:space="preserve">Ribosomal RNA small subunit methyltransferase E </t>
  </si>
  <si>
    <t xml:space="preserve">MCR_0685</t>
  </si>
  <si>
    <t xml:space="preserve">VBIMorCat162853_1788</t>
  </si>
  <si>
    <t xml:space="preserve">EA1_08789</t>
  </si>
  <si>
    <t xml:space="preserve">AfeA</t>
  </si>
  <si>
    <t xml:space="preserve">afeA</t>
  </si>
  <si>
    <t xml:space="preserve">chelated iron ABC transporter substrate binding protein AfeA</t>
  </si>
  <si>
    <t xml:space="preserve">Manganese ABC transporter, periplasmic-binding protein SitA</t>
  </si>
  <si>
    <t xml:space="preserve">MCR_1867</t>
  </si>
  <si>
    <t xml:space="preserve">VBIMorCat162853_0972</t>
  </si>
  <si>
    <t xml:space="preserve">EA1_04822</t>
  </si>
  <si>
    <t xml:space="preserve">pckA</t>
  </si>
  <si>
    <t xml:space="preserve">phosphoenolpyruvate carboxykinase</t>
  </si>
  <si>
    <t xml:space="preserve">Phosphoenolpyruvate carboxykinase [GTP] </t>
  </si>
  <si>
    <t xml:space="preserve">MCR_1001</t>
  </si>
  <si>
    <t xml:space="preserve">VBIMorCat162853_0476</t>
  </si>
  <si>
    <t xml:space="preserve">EA1_02372</t>
  </si>
  <si>
    <t xml:space="preserve">MCR_0477</t>
  </si>
  <si>
    <t xml:space="preserve">VBIMorCat162853_1271</t>
  </si>
  <si>
    <t xml:space="preserve">EA1_06283</t>
  </si>
  <si>
    <t xml:space="preserve">OppA</t>
  </si>
  <si>
    <t xml:space="preserve">oppA</t>
  </si>
  <si>
    <t xml:space="preserve">oligopeptide ABC transport system substrate binding protein OppA</t>
  </si>
  <si>
    <t xml:space="preserve">Oligopeptide ABC transporter, periplasmic oligopeptide-binding protein OppA (TC 3.A.1.5.1)</t>
  </si>
  <si>
    <t xml:space="preserve">MCR_1303</t>
  </si>
  <si>
    <t xml:space="preserve">VBIMorCat162853_1169</t>
  </si>
  <si>
    <t xml:space="preserve">EA1_05798</t>
  </si>
  <si>
    <t xml:space="preserve">gloB</t>
  </si>
  <si>
    <t xml:space="preserve">hydroxyacylglutathione hydrolase</t>
  </si>
  <si>
    <t xml:space="preserve">Hydroxyacylglutathione hydrolase </t>
  </si>
  <si>
    <t xml:space="preserve">MCR_1202</t>
  </si>
  <si>
    <t xml:space="preserve">VBIMorCat162853_1775</t>
  </si>
  <si>
    <t xml:space="preserve">EA1_08732</t>
  </si>
  <si>
    <t xml:space="preserve">hisB</t>
  </si>
  <si>
    <t xml:space="preserve">imidazoleglycerol-phosphate dehydratase</t>
  </si>
  <si>
    <t xml:space="preserve">Imidazoleglycerol-phosphate dehydratase </t>
  </si>
  <si>
    <t xml:space="preserve">MCR_1855</t>
  </si>
  <si>
    <t xml:space="preserve">VBIMorCat162853_1484</t>
  </si>
  <si>
    <t xml:space="preserve">EA1_07332</t>
  </si>
  <si>
    <t xml:space="preserve">multidrug efflux protein</t>
  </si>
  <si>
    <t xml:space="preserve">Na+-driven multidrug efflux pump</t>
  </si>
  <si>
    <t xml:space="preserve">MCR_1539</t>
  </si>
  <si>
    <t xml:space="preserve">VBIMorCat162853_0501</t>
  </si>
  <si>
    <t xml:space="preserve">FIG00698916: hypothetical protein</t>
  </si>
  <si>
    <t xml:space="preserve">VBIMorCat162853_1317</t>
  </si>
  <si>
    <t xml:space="preserve">MCR_1349</t>
  </si>
  <si>
    <t xml:space="preserve">VBIMorCat162853_0088</t>
  </si>
  <si>
    <t xml:space="preserve">EA1_00440</t>
  </si>
  <si>
    <t xml:space="preserve">VBIMorCat162853_1747</t>
  </si>
  <si>
    <t xml:space="preserve">EA1_08592</t>
  </si>
  <si>
    <t xml:space="preserve">MCR_1824</t>
  </si>
  <si>
    <t xml:space="preserve">VBIMorCat162853_1523</t>
  </si>
  <si>
    <t xml:space="preserve">EA1_07512</t>
  </si>
  <si>
    <t xml:space="preserve">rpsC</t>
  </si>
  <si>
    <t xml:space="preserve">30S ribosomal protein S3</t>
  </si>
  <si>
    <t xml:space="preserve">SSU ribosomal protein S3p (S3e)</t>
  </si>
  <si>
    <t xml:space="preserve">MCR_1579</t>
  </si>
  <si>
    <t xml:space="preserve">VBIMorCat162853_1242</t>
  </si>
  <si>
    <t xml:space="preserve">EA1_06138</t>
  </si>
  <si>
    <t xml:space="preserve">rpsF</t>
  </si>
  <si>
    <t xml:space="preserve">30S ribosomal protein S6</t>
  </si>
  <si>
    <t xml:space="preserve">SSU ribosomal protein S6p</t>
  </si>
  <si>
    <t xml:space="preserve">MCR_1276</t>
  </si>
  <si>
    <t xml:space="preserve">VBIMorCat162853_1398</t>
  </si>
  <si>
    <t xml:space="preserve">EA1_06896</t>
  </si>
  <si>
    <t xml:space="preserve">ABC transporter permease protein</t>
  </si>
  <si>
    <t xml:space="preserve">ABC-type multidrug transport system, permease component</t>
  </si>
  <si>
    <t xml:space="preserve">MCR_1431</t>
  </si>
  <si>
    <t xml:space="preserve">VBIMorCat162853_0531</t>
  </si>
  <si>
    <t xml:space="preserve">EA1_02642</t>
  </si>
  <si>
    <t xml:space="preserve">rpoH</t>
  </si>
  <si>
    <t xml:space="preserve">RNA polymerase factor sigma-32</t>
  </si>
  <si>
    <t xml:space="preserve">RNA polymerase sigma factor RpoH</t>
  </si>
  <si>
    <t xml:space="preserve">MCR_0531</t>
  </si>
  <si>
    <t xml:space="preserve">VBIMorCat162853_1433</t>
  </si>
  <si>
    <t xml:space="preserve">EA1_07097</t>
  </si>
  <si>
    <t xml:space="preserve">metE</t>
  </si>
  <si>
    <t xml:space="preserve">5-methyltetrahydropteroyltriglutamate-- homocysteine methyltransferase</t>
  </si>
  <si>
    <t xml:space="preserve">5-methyltetrahydropteroyltriglutamate-- homocysteine methyltransferase </t>
  </si>
  <si>
    <t xml:space="preserve">MCR_1467</t>
  </si>
  <si>
    <t xml:space="preserve">VBIMorCat162853_1365</t>
  </si>
  <si>
    <t xml:space="preserve">EA1_06741</t>
  </si>
  <si>
    <t xml:space="preserve">cytochrome c5</t>
  </si>
  <si>
    <t xml:space="preserve">putative cytochrome c, class I</t>
  </si>
  <si>
    <t xml:space="preserve">MCR_1398</t>
  </si>
  <si>
    <t xml:space="preserve">VBIMorCat162853_1146</t>
  </si>
  <si>
    <t xml:space="preserve">EA1_05662</t>
  </si>
  <si>
    <t xml:space="preserve">cysE</t>
  </si>
  <si>
    <t xml:space="preserve">serine O-acetyltransferase</t>
  </si>
  <si>
    <t xml:space="preserve">Serine acetyltransferase </t>
  </si>
  <si>
    <t xml:space="preserve">MCR_1180</t>
  </si>
  <si>
    <t xml:space="preserve">VBIMorCat162853_1045</t>
  </si>
  <si>
    <t xml:space="preserve">EA1_05177</t>
  </si>
  <si>
    <t xml:space="preserve">MCR_1075</t>
  </si>
  <si>
    <t xml:space="preserve">VBIMorCat162853_1420</t>
  </si>
  <si>
    <t xml:space="preserve">EA1_07037</t>
  </si>
  <si>
    <t xml:space="preserve">ribosomal-protein-alanine acetyltransferase</t>
  </si>
  <si>
    <t xml:space="preserve">Ribosomal-protein-S18p-alanine acetyltransferase </t>
  </si>
  <si>
    <t xml:space="preserve">MCR_1454</t>
  </si>
  <si>
    <t xml:space="preserve">VBIMorCat162853_0065</t>
  </si>
  <si>
    <t xml:space="preserve">EA1_00330</t>
  </si>
  <si>
    <t xml:space="preserve">sdhB</t>
  </si>
  <si>
    <t xml:space="preserve">succinate dehydrogenase iron-sulfur subunit</t>
  </si>
  <si>
    <t xml:space="preserve">Succinate dehydrogenase iron-sulfur protein </t>
  </si>
  <si>
    <t xml:space="preserve">MCR_0069</t>
  </si>
  <si>
    <t xml:space="preserve">VBIMorCat162853_1422</t>
  </si>
  <si>
    <t xml:space="preserve">MCR_1456</t>
  </si>
  <si>
    <t xml:space="preserve">VBIMorCat162853_0073</t>
  </si>
  <si>
    <t xml:space="preserve">EA1_00370</t>
  </si>
  <si>
    <t xml:space="preserve">MCR_0078</t>
  </si>
  <si>
    <t xml:space="preserve">VBIMorCat162853_1161</t>
  </si>
  <si>
    <t xml:space="preserve">EA1_05742</t>
  </si>
  <si>
    <t xml:space="preserve">Acetylornithine aminotransferase </t>
  </si>
  <si>
    <t xml:space="preserve">VBIMorCat162853_0805</t>
  </si>
  <si>
    <t xml:space="preserve">Fumarylacetoacetate hydrolase family protein</t>
  </si>
  <si>
    <t xml:space="preserve">MCR_0809</t>
  </si>
  <si>
    <t xml:space="preserve">VBIMorCat162853_1806</t>
  </si>
  <si>
    <t xml:space="preserve">EA1_08879</t>
  </si>
  <si>
    <t xml:space="preserve">MCR_1888</t>
  </si>
  <si>
    <t xml:space="preserve">VBIMorCat162853_r013</t>
  </si>
  <si>
    <t xml:space="preserve">tRNA-Leu-TAA</t>
  </si>
  <si>
    <t xml:space="preserve">VBIMorCat162853_1384</t>
  </si>
  <si>
    <t xml:space="preserve">Enoyl-CoA hydratase </t>
  </si>
  <si>
    <t xml:space="preserve">VBIMorCat162853_0787</t>
  </si>
  <si>
    <t xml:space="preserve">EA1_03905</t>
  </si>
  <si>
    <t xml:space="preserve">MCR_0793</t>
  </si>
  <si>
    <t xml:space="preserve">VBIMorCat162853_0151</t>
  </si>
  <si>
    <t xml:space="preserve">EA1_00760</t>
  </si>
  <si>
    <t xml:space="preserve">rumA</t>
  </si>
  <si>
    <t xml:space="preserve">23S rRNA 5-methyluridine methyltransferase</t>
  </si>
  <si>
    <t xml:space="preserve">23S rRNA (Uracil-5-) -methyltransferase RumA ## LSU rRNA m(5)U1939</t>
  </si>
  <si>
    <t xml:space="preserve">MCR_0150</t>
  </si>
  <si>
    <t xml:space="preserve">VBIMorCat162853_0084</t>
  </si>
  <si>
    <t xml:space="preserve">EA1_00420</t>
  </si>
  <si>
    <t xml:space="preserve">clpX</t>
  </si>
  <si>
    <t xml:space="preserve">ATP-dependent protease ATP-binding subunit ClpX</t>
  </si>
  <si>
    <t xml:space="preserve">ATP-dependent Clp protease ATP-binding subunit ClpX</t>
  </si>
  <si>
    <t xml:space="preserve">MCR_0089</t>
  </si>
  <si>
    <t xml:space="preserve">VBIMorCat162853_1719</t>
  </si>
  <si>
    <t xml:space="preserve">EA1_08467</t>
  </si>
  <si>
    <t xml:space="preserve">putative restriction enzyme</t>
  </si>
  <si>
    <t xml:space="preserve">Type II restriction endonuclease</t>
  </si>
  <si>
    <t xml:space="preserve">MCR_1796</t>
  </si>
  <si>
    <t xml:space="preserve">VBIMorCat162853_0091</t>
  </si>
  <si>
    <t xml:space="preserve">EA1_00455</t>
  </si>
  <si>
    <t xml:space="preserve">alpha-beta hydrolase family esterase</t>
  </si>
  <si>
    <t xml:space="preserve">VBIMorCat162853_1752</t>
  </si>
  <si>
    <t xml:space="preserve">EA1_08622</t>
  </si>
  <si>
    <t xml:space="preserve">type I restriction modification DNA specificity protein</t>
  </si>
  <si>
    <t xml:space="preserve">Type I restriction-modification system, specificity subunit S </t>
  </si>
  <si>
    <t xml:space="preserve">MCR_1831</t>
  </si>
  <si>
    <t xml:space="preserve">VBIMorCat162853_1782</t>
  </si>
  <si>
    <t xml:space="preserve">MCR_1861</t>
  </si>
  <si>
    <t xml:space="preserve">VBIMorCat162853_1061</t>
  </si>
  <si>
    <t xml:space="preserve">EA1_05257</t>
  </si>
  <si>
    <t xml:space="preserve">MCR_1092</t>
  </si>
  <si>
    <t xml:space="preserve">VBIMorCat162853_1472</t>
  </si>
  <si>
    <t xml:space="preserve">EA1_07277</t>
  </si>
  <si>
    <t xml:space="preserve">HepA</t>
  </si>
  <si>
    <t xml:space="preserve">rapA</t>
  </si>
  <si>
    <t xml:space="preserve">ATP-dependent helicase HepA</t>
  </si>
  <si>
    <t xml:space="preserve">RNA polymerase associated protein RapA </t>
  </si>
  <si>
    <t xml:space="preserve">MCR_1528</t>
  </si>
  <si>
    <t xml:space="preserve">VBIMorCat162853_0650</t>
  </si>
  <si>
    <t xml:space="preserve">EA1_03220</t>
  </si>
  <si>
    <t xml:space="preserve">MCR_0652</t>
  </si>
  <si>
    <t xml:space="preserve">VBIMorCat162853_0485</t>
  </si>
  <si>
    <t xml:space="preserve">EA1_02417</t>
  </si>
  <si>
    <t xml:space="preserve">YihA</t>
  </si>
  <si>
    <t xml:space="preserve">yihA</t>
  </si>
  <si>
    <t xml:space="preserve">cell division checkpoint GTPase YihA</t>
  </si>
  <si>
    <t xml:space="preserve">GTP-binding protein EngB</t>
  </si>
  <si>
    <t xml:space="preserve">MCR_0486</t>
  </si>
  <si>
    <t xml:space="preserve">VBIMorCat162853_1632</t>
  </si>
  <si>
    <t xml:space="preserve">EA1_08020</t>
  </si>
  <si>
    <t xml:space="preserve">LepA</t>
  </si>
  <si>
    <t xml:space="preserve">lepA</t>
  </si>
  <si>
    <t xml:space="preserve">GTP-binding protein LepA</t>
  </si>
  <si>
    <t xml:space="preserve">Translation elongation factor LepA</t>
  </si>
  <si>
    <t xml:space="preserve">MCR_1704</t>
  </si>
  <si>
    <t xml:space="preserve">VBIMorCat162853_0545</t>
  </si>
  <si>
    <t xml:space="preserve">EA1_02702</t>
  </si>
  <si>
    <t xml:space="preserve">lpxD</t>
  </si>
  <si>
    <t xml:space="preserve">UDP-3-O-[3-hydroxymyristoyl] glucosamine N-acyltransferase</t>
  </si>
  <si>
    <t xml:space="preserve">UDP-3-O-[3-hydroxymyristoyl] glucosamine N- acyltransferase </t>
  </si>
  <si>
    <t xml:space="preserve">MCR_0547</t>
  </si>
  <si>
    <t xml:space="preserve">VBIMorCat162853_0050</t>
  </si>
  <si>
    <t xml:space="preserve">EA1_00260</t>
  </si>
  <si>
    <t xml:space="preserve">rsuA</t>
  </si>
  <si>
    <t xml:space="preserve">ribosomal small subunit pseudouridine synthase A</t>
  </si>
  <si>
    <t xml:space="preserve">Ribosomal small subunit pseudouridine synthase A </t>
  </si>
  <si>
    <t xml:space="preserve">MCR_0053</t>
  </si>
  <si>
    <t xml:space="preserve">VBIMorCat162853_0132</t>
  </si>
  <si>
    <t xml:space="preserve">EA1_00655</t>
  </si>
  <si>
    <t xml:space="preserve">rpmI</t>
  </si>
  <si>
    <t xml:space="preserve">50S ribosomal protein L35</t>
  </si>
  <si>
    <t xml:space="preserve">LSU ribosomal protein L35p</t>
  </si>
  <si>
    <t xml:space="preserve">MCR_0129</t>
  </si>
  <si>
    <t xml:space="preserve">VBIMorCat162853_1572</t>
  </si>
  <si>
    <t xml:space="preserve">VBIMorCat162853_0208</t>
  </si>
  <si>
    <t xml:space="preserve">EA1_01039</t>
  </si>
  <si>
    <t xml:space="preserve">conserved protein of unknown function; putative YcgN protein</t>
  </si>
  <si>
    <t xml:space="preserve">MCR_0208</t>
  </si>
  <si>
    <t xml:space="preserve">VBIMorCat162853_1201</t>
  </si>
  <si>
    <t xml:space="preserve">EA1_05948</t>
  </si>
  <si>
    <t xml:space="preserve">FIG00969468: hypothetical protein</t>
  </si>
  <si>
    <t xml:space="preserve">MCR_1238</t>
  </si>
  <si>
    <t xml:space="preserve">VBIMorCat162853_0171</t>
  </si>
  <si>
    <t xml:space="preserve">EA1_00865</t>
  </si>
  <si>
    <t xml:space="preserve">putative glutathionylspermidine synthase</t>
  </si>
  <si>
    <t xml:space="preserve">Similarity with glutathionylspermidine synthase , group 1</t>
  </si>
  <si>
    <t xml:space="preserve">MCR_0171</t>
  </si>
  <si>
    <t xml:space="preserve">VBIMorCat162853_0804</t>
  </si>
  <si>
    <t xml:space="preserve">VBIMorCat162853_0012</t>
  </si>
  <si>
    <t xml:space="preserve">avtA</t>
  </si>
  <si>
    <t xml:space="preserve">Valine--pyruvate aminotransferase </t>
  </si>
  <si>
    <t xml:space="preserve">MCR_0012</t>
  </si>
  <si>
    <t xml:space="preserve">VBIMorCat162853_1691</t>
  </si>
  <si>
    <t xml:space="preserve">MCR_1765</t>
  </si>
  <si>
    <t xml:space="preserve">VBIMorCat162853_1734</t>
  </si>
  <si>
    <t xml:space="preserve">EA1_08532</t>
  </si>
  <si>
    <t xml:space="preserve">MCR_1812</t>
  </si>
  <si>
    <t xml:space="preserve">VBIMorCat162853_0486</t>
  </si>
  <si>
    <t xml:space="preserve">EA1_02422</t>
  </si>
  <si>
    <t xml:space="preserve">MCR_0487</t>
  </si>
  <si>
    <t xml:space="preserve">VBIMorCat162853_1343</t>
  </si>
  <si>
    <t xml:space="preserve">EA1_06641</t>
  </si>
  <si>
    <t xml:space="preserve">pepN</t>
  </si>
  <si>
    <t xml:space="preserve">aminopeptidase N</t>
  </si>
  <si>
    <t xml:space="preserve">Membrane alanine aminopeptidase N </t>
  </si>
  <si>
    <t xml:space="preserve">MCR_1376</t>
  </si>
  <si>
    <t xml:space="preserve">VBIMorCat162853_0534</t>
  </si>
  <si>
    <t xml:space="preserve">MCR_0533</t>
  </si>
  <si>
    <t xml:space="preserve">VBIMorCat162853_0106</t>
  </si>
  <si>
    <t xml:space="preserve">EA1_00530</t>
  </si>
  <si>
    <t xml:space="preserve">Protein of unknown function DUF924</t>
  </si>
  <si>
    <t xml:space="preserve">MCR_0105</t>
  </si>
  <si>
    <t xml:space="preserve">VBIMorCat162853_0637</t>
  </si>
  <si>
    <t xml:space="preserve">EA1_03150</t>
  </si>
  <si>
    <t xml:space="preserve">CRISPR-associated protein NE0113 (Cas_NE0113) family protein</t>
  </si>
  <si>
    <t xml:space="preserve">alkylated DNA repair protein</t>
  </si>
  <si>
    <t xml:space="preserve">MCR_0640</t>
  </si>
  <si>
    <t xml:space="preserve">VBIMorCat162853_0985</t>
  </si>
  <si>
    <t xml:space="preserve">EA1_04892</t>
  </si>
  <si>
    <t xml:space="preserve">MCR_1014</t>
  </si>
  <si>
    <t xml:space="preserve">VBIMorCat162853_0440</t>
  </si>
  <si>
    <t xml:space="preserve">EA1_02192</t>
  </si>
  <si>
    <t xml:space="preserve">pbp1A</t>
  </si>
  <si>
    <t xml:space="preserve">penicillin-binding protein 1A</t>
  </si>
  <si>
    <t xml:space="preserve">Multimodular transpeptidase-transglycosylase </t>
  </si>
  <si>
    <t xml:space="preserve">MCR_0439</t>
  </si>
  <si>
    <t xml:space="preserve">VBIMorCat162853_0433</t>
  </si>
  <si>
    <t xml:space="preserve">EA1_02157</t>
  </si>
  <si>
    <t xml:space="preserve">MCR_0432</t>
  </si>
  <si>
    <t xml:space="preserve">VBIMorCat162853_1776</t>
  </si>
  <si>
    <t xml:space="preserve">EA1_08737</t>
  </si>
  <si>
    <t xml:space="preserve">hisH</t>
  </si>
  <si>
    <t xml:space="preserve">imidazole glycerol phosphate synthase subunit HisH</t>
  </si>
  <si>
    <t xml:space="preserve">Imidazole glycerol phosphate synthase amidotransferase subunit </t>
  </si>
  <si>
    <t xml:space="preserve">MCR_1856</t>
  </si>
  <si>
    <t xml:space="preserve">VBIMorCat162853_1007</t>
  </si>
  <si>
    <t xml:space="preserve">EA1_04992</t>
  </si>
  <si>
    <t xml:space="preserve">alr</t>
  </si>
  <si>
    <t xml:space="preserve">alanine racemase</t>
  </si>
  <si>
    <t xml:space="preserve">Alanine racemase </t>
  </si>
  <si>
    <t xml:space="preserve">MCR_1036</t>
  </si>
  <si>
    <t xml:space="preserve">VBIMorCat162853_0491</t>
  </si>
  <si>
    <t xml:space="preserve">EA1_02442</t>
  </si>
  <si>
    <t xml:space="preserve">CopB</t>
  </si>
  <si>
    <t xml:space="preserve">copB</t>
  </si>
  <si>
    <t xml:space="preserve">outer membrane protein CopB</t>
  </si>
  <si>
    <t xml:space="preserve">Outer membrane receptor proteins, mostly Fe transport</t>
  </si>
  <si>
    <t xml:space="preserve">MCR_0492</t>
  </si>
  <si>
    <t xml:space="preserve">VBIMorCat162853_1819</t>
  </si>
  <si>
    <t xml:space="preserve">EA1_08939</t>
  </si>
  <si>
    <t xml:space="preserve">trmE</t>
  </si>
  <si>
    <t xml:space="preserve">tRNA modification GTPase TrmE</t>
  </si>
  <si>
    <t xml:space="preserve">GTPase and tRNA-U34 5-formylation enzyme TrmE</t>
  </si>
  <si>
    <t xml:space="preserve">MCR_1901</t>
  </si>
  <si>
    <t xml:space="preserve">VBIMorCat162853_1190</t>
  </si>
  <si>
    <t xml:space="preserve">EA1_05898</t>
  </si>
  <si>
    <t xml:space="preserve">D15 surface antigen family protein</t>
  </si>
  <si>
    <t xml:space="preserve">Outer membrane protein</t>
  </si>
  <si>
    <t xml:space="preserve">MCR_1228</t>
  </si>
  <si>
    <t xml:space="preserve">VBIMorCat162853_1046</t>
  </si>
  <si>
    <t xml:space="preserve">EA1_05182</t>
  </si>
  <si>
    <t xml:space="preserve">MCR_1076</t>
  </si>
  <si>
    <t xml:space="preserve">VBIMorCat162853_0434</t>
  </si>
  <si>
    <t xml:space="preserve">EA1_02162</t>
  </si>
  <si>
    <t xml:space="preserve">MCR_0433</t>
  </si>
  <si>
    <t xml:space="preserve">VBIMorCat162853_1634</t>
  </si>
  <si>
    <t xml:space="preserve">EA1_08030</t>
  </si>
  <si>
    <t xml:space="preserve">MCR_1706</t>
  </si>
  <si>
    <t xml:space="preserve">VBIMorCat162853_1797</t>
  </si>
  <si>
    <t xml:space="preserve">VBIMorCat162853_0774</t>
  </si>
  <si>
    <t xml:space="preserve">EA1_03820</t>
  </si>
  <si>
    <t xml:space="preserve">MCR_0780</t>
  </si>
  <si>
    <t xml:space="preserve">VBIMorCat162853_0004</t>
  </si>
  <si>
    <t xml:space="preserve">EA1_00020</t>
  </si>
  <si>
    <t xml:space="preserve">RecF</t>
  </si>
  <si>
    <t xml:space="preserve">recF</t>
  </si>
  <si>
    <t xml:space="preserve">DNA replication and repair protein RecF</t>
  </si>
  <si>
    <t xml:space="preserve">DNA recombination and repair protein RecF</t>
  </si>
  <si>
    <t xml:space="preserve">MCR_0004</t>
  </si>
  <si>
    <t xml:space="preserve">VBIMorCat162853_0532</t>
  </si>
  <si>
    <t xml:space="preserve">EA1_02647</t>
  </si>
  <si>
    <t xml:space="preserve">MCR_0532</t>
  </si>
  <si>
    <t xml:space="preserve">VBIMorCat162853_0442</t>
  </si>
  <si>
    <t xml:space="preserve">EA1_02202</t>
  </si>
  <si>
    <t xml:space="preserve">peptidase C13 family protein</t>
  </si>
  <si>
    <t xml:space="preserve">MORN repeat family protein</t>
  </si>
  <si>
    <t xml:space="preserve">MCR_0441</t>
  </si>
  <si>
    <t xml:space="preserve">VBIMorCat162853_1708</t>
  </si>
  <si>
    <t xml:space="preserve">EA1_08412</t>
  </si>
  <si>
    <t xml:space="preserve">homoserine kinase</t>
  </si>
  <si>
    <t xml:space="preserve">Homoserine kinase </t>
  </si>
  <si>
    <t xml:space="preserve">MCR_1783</t>
  </si>
  <si>
    <t xml:space="preserve">VBIMorCat162853_0636</t>
  </si>
  <si>
    <t xml:space="preserve">MCR_0639</t>
  </si>
  <si>
    <t xml:space="preserve">VBIMorCat162853_1733</t>
  </si>
  <si>
    <t xml:space="preserve">EA1_08527</t>
  </si>
  <si>
    <t xml:space="preserve">acyl-CoA thioesterase II</t>
  </si>
  <si>
    <t xml:space="preserve">Acyl-CoA thioesterase II </t>
  </si>
  <si>
    <t xml:space="preserve">MCR_1811</t>
  </si>
  <si>
    <t xml:space="preserve">VBIMorCat162853_0803</t>
  </si>
  <si>
    <t xml:space="preserve">EA1_03980</t>
  </si>
  <si>
    <t xml:space="preserve">fumarylacetoacetate hydrolase family protein</t>
  </si>
  <si>
    <t xml:space="preserve">VBIMorCat162853_0469</t>
  </si>
  <si>
    <t xml:space="preserve">EA1_02332</t>
  </si>
  <si>
    <t xml:space="preserve">MCR_0470</t>
  </si>
  <si>
    <t xml:space="preserve">VBIMorCat162853_0844</t>
  </si>
  <si>
    <t xml:space="preserve">EA1_04180</t>
  </si>
  <si>
    <t xml:space="preserve">ScpA</t>
  </si>
  <si>
    <t xml:space="preserve">scpA</t>
  </si>
  <si>
    <t xml:space="preserve">condensin subunit ScpA</t>
  </si>
  <si>
    <t xml:space="preserve">Segregation and condensation protein A</t>
  </si>
  <si>
    <t xml:space="preserve">MCR_0849</t>
  </si>
  <si>
    <t xml:space="preserve">VBIMorCat162853_0299</t>
  </si>
  <si>
    <t xml:space="preserve">EA1_01491</t>
  </si>
  <si>
    <t xml:space="preserve">MCR_0297</t>
  </si>
  <si>
    <t xml:space="preserve">VBIMorCat162853_0981</t>
  </si>
  <si>
    <t xml:space="preserve">EA1_04872</t>
  </si>
  <si>
    <t xml:space="preserve">NhaC</t>
  </si>
  <si>
    <t xml:space="preserve">nhaC</t>
  </si>
  <si>
    <t xml:space="preserve">Na+/H+ antiporter NhaC</t>
  </si>
  <si>
    <t xml:space="preserve">Predicted tyrosine transporter, NhaC family</t>
  </si>
  <si>
    <t xml:space="preserve">MCR_1011</t>
  </si>
  <si>
    <t xml:space="preserve">VBIMorCat162853_1402</t>
  </si>
  <si>
    <t xml:space="preserve">EA1_06916</t>
  </si>
  <si>
    <t xml:space="preserve">putative carbonic anhydrase</t>
  </si>
  <si>
    <t xml:space="preserve">Carbonic anhydrase </t>
  </si>
  <si>
    <t xml:space="preserve">MCR_1435</t>
  </si>
  <si>
    <t xml:space="preserve">VBIMorCat162853_0915</t>
  </si>
  <si>
    <t xml:space="preserve">EA1_04525</t>
  </si>
  <si>
    <t xml:space="preserve">ada</t>
  </si>
  <si>
    <t xml:space="preserve">methylated-DNA--protein-cysteine methyltransferase</t>
  </si>
  <si>
    <t xml:space="preserve">Methylated-DNA--protein-cysteine methyltransferase </t>
  </si>
  <si>
    <t xml:space="preserve">MCR_0922</t>
  </si>
  <si>
    <t xml:space="preserve">VBIMorCat162853_0495</t>
  </si>
  <si>
    <t xml:space="preserve">EA1_02462</t>
  </si>
  <si>
    <t xml:space="preserve">metX</t>
  </si>
  <si>
    <t xml:space="preserve">homoserine O-acetyltransferase</t>
  </si>
  <si>
    <t xml:space="preserve">Homoserine O-acetyltransferase </t>
  </si>
  <si>
    <t xml:space="preserve">MCR_0496</t>
  </si>
  <si>
    <t xml:space="preserve">VBIMorCat162853_1186</t>
  </si>
  <si>
    <t xml:space="preserve">EA1_05888</t>
  </si>
  <si>
    <t xml:space="preserve">MCR_1224</t>
  </si>
  <si>
    <t xml:space="preserve">VBIMorCat162853_1417</t>
  </si>
  <si>
    <t xml:space="preserve">EA1_07022</t>
  </si>
  <si>
    <t xml:space="preserve">thrS</t>
  </si>
  <si>
    <t xml:space="preserve">threonyl-tRNA synthetase</t>
  </si>
  <si>
    <t xml:space="preserve">Threonyl-tRNA synthetase </t>
  </si>
  <si>
    <t xml:space="preserve">MCR_1451</t>
  </si>
  <si>
    <t xml:space="preserve">VBIMorCat162853_0874</t>
  </si>
  <si>
    <t xml:space="preserve">EA1_04330</t>
  </si>
  <si>
    <t xml:space="preserve">putative methyltransferase protein</t>
  </si>
  <si>
    <t xml:space="preserve">Probable methyltransferase</t>
  </si>
  <si>
    <t xml:space="preserve">MCR_0880</t>
  </si>
  <si>
    <t xml:space="preserve">VBIMorCat162853_0518</t>
  </si>
  <si>
    <t xml:space="preserve">EA1_02582</t>
  </si>
  <si>
    <t xml:space="preserve">mboIA</t>
  </si>
  <si>
    <t xml:space="preserve">modification methylase MboIA</t>
  </si>
  <si>
    <t xml:space="preserve">Modification methylase MboIA (Adenine-specific methyltransferase MboIA) (M.MboIA) (M.MboI A)</t>
  </si>
  <si>
    <t xml:space="preserve">MCR_0518</t>
  </si>
  <si>
    <t xml:space="preserve">VBIMorCat162853_0651</t>
  </si>
  <si>
    <t xml:space="preserve">MCR_0653</t>
  </si>
  <si>
    <t xml:space="preserve">VBIMorCat162853_0934</t>
  </si>
  <si>
    <t xml:space="preserve">EA1_04637</t>
  </si>
  <si>
    <t xml:space="preserve">MCR_0948</t>
  </si>
  <si>
    <t xml:space="preserve">VBIMorCat162853_0141</t>
  </si>
  <si>
    <t xml:space="preserve">EA1_00710</t>
  </si>
  <si>
    <t xml:space="preserve">pheS</t>
  </si>
  <si>
    <t xml:space="preserve">phenylalanyl-tRNA synthetase subunit alpha</t>
  </si>
  <si>
    <t xml:space="preserve">Phenylalanyl-tRNA synthetase alpha chain </t>
  </si>
  <si>
    <t xml:space="preserve">MCR_0140</t>
  </si>
  <si>
    <t xml:space="preserve">VBIMorCat162853_r006</t>
  </si>
  <si>
    <t xml:space="preserve">tRNA-Thr-GGT</t>
  </si>
  <si>
    <t xml:space="preserve">VBIMorCat162853_0741</t>
  </si>
  <si>
    <t xml:space="preserve">VBIMorCat162853_0325</t>
  </si>
  <si>
    <t xml:space="preserve">EA1_01618</t>
  </si>
  <si>
    <t xml:space="preserve">hemH</t>
  </si>
  <si>
    <t xml:space="preserve">ferrochelatase</t>
  </si>
  <si>
    <t xml:space="preserve">Ferrochelatase, protoheme ferro-lyase </t>
  </si>
  <si>
    <t xml:space="preserve">MCR_0325</t>
  </si>
  <si>
    <t xml:space="preserve">VBIMorCat162853_0296</t>
  </si>
  <si>
    <t xml:space="preserve">VBIMorCat162853_0277</t>
  </si>
  <si>
    <t xml:space="preserve">EA1_01391</t>
  </si>
  <si>
    <t xml:space="preserve">rpsB</t>
  </si>
  <si>
    <t xml:space="preserve">30S ribosomal protein S2</t>
  </si>
  <si>
    <t xml:space="preserve">SSU ribosomal protein S2p (SAe)</t>
  </si>
  <si>
    <t xml:space="preserve">MCR_0276</t>
  </si>
  <si>
    <t xml:space="preserve">VBIMorCat162853_1052</t>
  </si>
  <si>
    <t xml:space="preserve">EA1_05212</t>
  </si>
  <si>
    <t xml:space="preserve">phospholipase D/transphosphatidylase</t>
  </si>
  <si>
    <t xml:space="preserve">Cardiolipin synthetase </t>
  </si>
  <si>
    <t xml:space="preserve">MCR_1082</t>
  </si>
  <si>
    <t xml:space="preserve">VBIMorCat162853_0642</t>
  </si>
  <si>
    <t xml:space="preserve">EA1_03175</t>
  </si>
  <si>
    <t xml:space="preserve">NRAMP family Mn2+ and Fe2+ transporter</t>
  </si>
  <si>
    <t xml:space="preserve">Mn2+ and Fe2+ transporters of the NRAMP family</t>
  </si>
  <si>
    <t xml:space="preserve">MCR_0645</t>
  </si>
  <si>
    <t xml:space="preserve">VBIMorCat162853_0218</t>
  </si>
  <si>
    <t xml:space="preserve">EA1_01084</t>
  </si>
  <si>
    <t xml:space="preserve">LbpB</t>
  </si>
  <si>
    <t xml:space="preserve">lbpB</t>
  </si>
  <si>
    <t xml:space="preserve">lactoferrin binding protein B LbpB</t>
  </si>
  <si>
    <t xml:space="preserve">lactoferrin binding protein B; LbpB</t>
  </si>
  <si>
    <t xml:space="preserve">MCR_0217</t>
  </si>
  <si>
    <t xml:space="preserve">VBIMorCat162853_0729</t>
  </si>
  <si>
    <t xml:space="preserve">EA1_03580</t>
  </si>
  <si>
    <t xml:space="preserve">heat shock protein 15</t>
  </si>
  <si>
    <t xml:space="preserve">Ribosome-associated heat shock protein implicated in the recycling of the 50S subunit (S4 paralog)</t>
  </si>
  <si>
    <t xml:space="preserve">MCR_0729</t>
  </si>
  <si>
    <t xml:space="preserve">VBIMorCat162853_0997</t>
  </si>
  <si>
    <t xml:space="preserve">EA1_04947</t>
  </si>
  <si>
    <t xml:space="preserve">fbaA</t>
  </si>
  <si>
    <t xml:space="preserve">Regulatory protein CysB</t>
  </si>
  <si>
    <t xml:space="preserve">MCR_1026</t>
  </si>
  <si>
    <t xml:space="preserve">VBIMorCat162853_0144</t>
  </si>
  <si>
    <t xml:space="preserve">EA1_00725</t>
  </si>
  <si>
    <t xml:space="preserve">rpmE2</t>
  </si>
  <si>
    <t xml:space="preserve">rpmE</t>
  </si>
  <si>
    <t xml:space="preserve">50S ribosomal protein L31 type B</t>
  </si>
  <si>
    <t xml:space="preserve">LSU ribosomal protein L31p</t>
  </si>
  <si>
    <t xml:space="preserve">MCR_0143</t>
  </si>
  <si>
    <t xml:space="preserve">VBIMorCat162853_0620</t>
  </si>
  <si>
    <t xml:space="preserve">EA1_03085</t>
  </si>
  <si>
    <t xml:space="preserve">mapA</t>
  </si>
  <si>
    <t xml:space="preserve">acid phosphatase autotransporter</t>
  </si>
  <si>
    <t xml:space="preserve">FIG00949028: hypothetical protein</t>
  </si>
  <si>
    <t xml:space="preserve">MCR_0623</t>
  </si>
  <si>
    <t xml:space="preserve">VBIMorCat162853_1738</t>
  </si>
  <si>
    <t xml:space="preserve">MCR_1816</t>
  </si>
  <si>
    <t xml:space="preserve">VBIMorCat162853_0025</t>
  </si>
  <si>
    <t xml:space="preserve">EA1_00130</t>
  </si>
  <si>
    <t xml:space="preserve">cys1</t>
  </si>
  <si>
    <t xml:space="preserve">CRISPR-associated protein, Csy1 family</t>
  </si>
  <si>
    <t xml:space="preserve">MCR_0027</t>
  </si>
  <si>
    <t xml:space="preserve">VBIMorCat162853_0251</t>
  </si>
  <si>
    <t xml:space="preserve">EA1_01272</t>
  </si>
  <si>
    <t xml:space="preserve">secE</t>
  </si>
  <si>
    <t xml:space="preserve">preprotein translocase subunit SecE</t>
  </si>
  <si>
    <t xml:space="preserve">Preprotein translocase subunit SecE (TC 3.A.5.1.1)</t>
  </si>
  <si>
    <t xml:space="preserve">MCR_0251</t>
  </si>
  <si>
    <t xml:space="preserve">VBIMorCat162853_0906</t>
  </si>
  <si>
    <t xml:space="preserve">EA1_04480</t>
  </si>
  <si>
    <t xml:space="preserve">LptA</t>
  </si>
  <si>
    <t xml:space="preserve">lptA</t>
  </si>
  <si>
    <t xml:space="preserve">lipopolysaccharide transport periplasmic protein LptA</t>
  </si>
  <si>
    <t xml:space="preserve">LptA, protein essential for LPS transport across the periplasm</t>
  </si>
  <si>
    <t xml:space="preserve">MCR_0913</t>
  </si>
  <si>
    <t xml:space="preserve">VBIMorCat162853_0992</t>
  </si>
  <si>
    <t xml:space="preserve">EA1_04922</t>
  </si>
  <si>
    <t xml:space="preserve">thioesterase superfamily protein</t>
  </si>
  <si>
    <t xml:space="preserve">4-hydroxybenzoyl-CoA thioesterase family active site</t>
  </si>
  <si>
    <t xml:space="preserve">MCR_1021</t>
  </si>
  <si>
    <t xml:space="preserve">VBIMorCat162853_1377</t>
  </si>
  <si>
    <t xml:space="preserve">EA1_06796</t>
  </si>
  <si>
    <t xml:space="preserve">suhB</t>
  </si>
  <si>
    <t xml:space="preserve">inositol-1-monophosphatase</t>
  </si>
  <si>
    <t xml:space="preserve">Inositol-1-monophosphatase </t>
  </si>
  <si>
    <t xml:space="preserve">MCR_1409</t>
  </si>
  <si>
    <t xml:space="preserve">VBIMorCat162853_1489</t>
  </si>
  <si>
    <t xml:space="preserve">EA1_07352</t>
  </si>
  <si>
    <t xml:space="preserve">MCR_1545</t>
  </si>
  <si>
    <t xml:space="preserve">VBIMorCat162853_0423</t>
  </si>
  <si>
    <t xml:space="preserve">EA1_02112</t>
  </si>
  <si>
    <t xml:space="preserve">SerB</t>
  </si>
  <si>
    <t xml:space="preserve">serB</t>
  </si>
  <si>
    <t xml:space="preserve">phosphoserine phosphatase SerB</t>
  </si>
  <si>
    <t xml:space="preserve">Phosphoserine phosphatase </t>
  </si>
  <si>
    <t xml:space="preserve">MCR_0422</t>
  </si>
  <si>
    <t xml:space="preserve">VBIMorCat162853_0957</t>
  </si>
  <si>
    <t xml:space="preserve">EA1_04752</t>
  </si>
  <si>
    <t xml:space="preserve">MCR_0987</t>
  </si>
  <si>
    <t xml:space="preserve">VBIMorCat162853_1605</t>
  </si>
  <si>
    <t xml:space="preserve">EA1_07890</t>
  </si>
  <si>
    <t xml:space="preserve">putative pterin-4-alpha-carbinolamine dehydratase</t>
  </si>
  <si>
    <t xml:space="preserve">Pterin-4-alpha-carbinolamine dehydratase </t>
  </si>
  <si>
    <t xml:space="preserve">MCR_1677</t>
  </si>
  <si>
    <t xml:space="preserve">VBIMorCat162853_1625</t>
  </si>
  <si>
    <t xml:space="preserve">EA1_07985</t>
  </si>
  <si>
    <t xml:space="preserve">TypA</t>
  </si>
  <si>
    <t xml:space="preserve">typA</t>
  </si>
  <si>
    <t xml:space="preserve">GTP-binding protein TypA</t>
  </si>
  <si>
    <t xml:space="preserve">GTP-binding protein TypA/BipA</t>
  </si>
  <si>
    <t xml:space="preserve">MCR_1697</t>
  </si>
  <si>
    <t xml:space="preserve">VBIMorCat162853_0514</t>
  </si>
  <si>
    <t xml:space="preserve">EA1_02557</t>
  </si>
  <si>
    <t xml:space="preserve">putative outermembrane protein</t>
  </si>
  <si>
    <t xml:space="preserve">MCR_0514</t>
  </si>
  <si>
    <t xml:space="preserve">VBIMorCat162853_0215</t>
  </si>
  <si>
    <t xml:space="preserve">EA1_01069</t>
  </si>
  <si>
    <t xml:space="preserve">MCR_0214</t>
  </si>
  <si>
    <t xml:space="preserve">VBIMorCat162853_0678</t>
  </si>
  <si>
    <t xml:space="preserve">EA1_03345</t>
  </si>
  <si>
    <t xml:space="preserve">rpoD</t>
  </si>
  <si>
    <t xml:space="preserve">RNA polymerase sigma factor 70</t>
  </si>
  <si>
    <t xml:space="preserve">RNA polymerase sigma factor RpoD</t>
  </si>
  <si>
    <t xml:space="preserve">MCR_0677</t>
  </si>
  <si>
    <t xml:space="preserve">VBIMorCat162853_0124</t>
  </si>
  <si>
    <t xml:space="preserve">EA1_00615</t>
  </si>
  <si>
    <t xml:space="preserve">tRNA-dihydrouridine synthase C</t>
  </si>
  <si>
    <t xml:space="preserve">tRNA-dihydrouridine synthase C </t>
  </si>
  <si>
    <t xml:space="preserve">MCR_0121</t>
  </si>
  <si>
    <t xml:space="preserve">VBIMorCat162853_0120</t>
  </si>
  <si>
    <t xml:space="preserve">MCR_0119</t>
  </si>
  <si>
    <t xml:space="preserve">VBIMorCat162853_0048</t>
  </si>
  <si>
    <t xml:space="preserve">EA1_00250</t>
  </si>
  <si>
    <t xml:space="preserve">MCR_0051</t>
  </si>
  <si>
    <t xml:space="preserve">VBIMorCat162853_0227</t>
  </si>
  <si>
    <t xml:space="preserve">EA1_01129</t>
  </si>
  <si>
    <t xml:space="preserve">rpsG</t>
  </si>
  <si>
    <t xml:space="preserve">30S ribosomal protein S7</t>
  </si>
  <si>
    <t xml:space="preserve">SSU ribosomal protein S7p (S5e)</t>
  </si>
  <si>
    <t xml:space="preserve">MCR_0227</t>
  </si>
  <si>
    <t xml:space="preserve">VBIMorCat162853_1181</t>
  </si>
  <si>
    <t xml:space="preserve">EA1_05863</t>
  </si>
  <si>
    <t xml:space="preserve">hemE</t>
  </si>
  <si>
    <t xml:space="preserve">uroporphyrinogen decarboxylase</t>
  </si>
  <si>
    <t xml:space="preserve">Uroporphyrinogen III decarboxylase </t>
  </si>
  <si>
    <t xml:space="preserve">MCR_1219</t>
  </si>
  <si>
    <t xml:space="preserve">VBIMorCat162853_0295</t>
  </si>
  <si>
    <t xml:space="preserve">EA1_01476</t>
  </si>
  <si>
    <t xml:space="preserve">FbpB</t>
  </si>
  <si>
    <t xml:space="preserve">fbpB</t>
  </si>
  <si>
    <t xml:space="preserve">Iron (III) ABC transporter membrane permease FbpB</t>
  </si>
  <si>
    <t xml:space="preserve">Ferric iron ABC transporter, permease protein</t>
  </si>
  <si>
    <t xml:space="preserve">MCR_0294</t>
  </si>
  <si>
    <t xml:space="preserve">VBIMorCat162853_0781</t>
  </si>
  <si>
    <t xml:space="preserve">EA1_03875</t>
  </si>
  <si>
    <t xml:space="preserve">msp75</t>
  </si>
  <si>
    <t xml:space="preserve">succinate-semialdehyde dehydrogenase</t>
  </si>
  <si>
    <t xml:space="preserve">Succinate-semialdehyde dehydrogenase [NADP+] </t>
  </si>
  <si>
    <t xml:space="preserve">MCR_0787</t>
  </si>
  <si>
    <t xml:space="preserve">VBIMorCat162853_1012</t>
  </si>
  <si>
    <t xml:space="preserve">EA1_05017</t>
  </si>
  <si>
    <t xml:space="preserve">sdaA</t>
  </si>
  <si>
    <t xml:space="preserve">L-serine ammonia-lyase</t>
  </si>
  <si>
    <t xml:space="preserve">L-serine dehydratase </t>
  </si>
  <si>
    <t xml:space="preserve">MCR_1041</t>
  </si>
  <si>
    <t xml:space="preserve">VBIMorCat162853_1585</t>
  </si>
  <si>
    <t xml:space="preserve">VBIMorCat162853_0331</t>
  </si>
  <si>
    <t xml:space="preserve">VBIMorCat162853_0061</t>
  </si>
  <si>
    <t xml:space="preserve">EA1_00310</t>
  </si>
  <si>
    <t xml:space="preserve">gltA</t>
  </si>
  <si>
    <t xml:space="preserve">type II citrate synthase</t>
  </si>
  <si>
    <t xml:space="preserve">Citrate synthase (si) </t>
  </si>
  <si>
    <t xml:space="preserve">MCR_0064</t>
  </si>
  <si>
    <t xml:space="preserve">VBIMorCat162853_0254</t>
  </si>
  <si>
    <t xml:space="preserve">EA1_01287</t>
  </si>
  <si>
    <t xml:space="preserve">rplA</t>
  </si>
  <si>
    <t xml:space="preserve">50S ribosomal protein L1</t>
  </si>
  <si>
    <t xml:space="preserve">LSU ribosomal protein L1p (L10Ae)</t>
  </si>
  <si>
    <t xml:space="preserve">MCR_0254</t>
  </si>
  <si>
    <t xml:space="preserve">VBIMorCat162853_1679</t>
  </si>
  <si>
    <t xml:space="preserve">EA1_08266</t>
  </si>
  <si>
    <t xml:space="preserve">putative phospholipid binding protein</t>
  </si>
  <si>
    <t xml:space="preserve">21 kDa hemolysin precursor</t>
  </si>
  <si>
    <t xml:space="preserve">MCR_1750</t>
  </si>
  <si>
    <t xml:space="preserve">VBIMorCat162853_0253</t>
  </si>
  <si>
    <t xml:space="preserve">EA1_01282</t>
  </si>
  <si>
    <t xml:space="preserve">rplK</t>
  </si>
  <si>
    <t xml:space="preserve">50S ribosomal protein L11</t>
  </si>
  <si>
    <t xml:space="preserve">LSU ribosomal protein L11p (L12e)</t>
  </si>
  <si>
    <t xml:space="preserve">MCR_0253</t>
  </si>
  <si>
    <t xml:space="preserve">VBIMorCat162853_0309</t>
  </si>
  <si>
    <t xml:space="preserve">EA1_01543</t>
  </si>
  <si>
    <t xml:space="preserve">FtsA</t>
  </si>
  <si>
    <t xml:space="preserve">ftsA</t>
  </si>
  <si>
    <t xml:space="preserve">cell division protein FtsA</t>
  </si>
  <si>
    <t xml:space="preserve">Cell division protein FtsA</t>
  </si>
  <si>
    <t xml:space="preserve">MCR_0307</t>
  </si>
  <si>
    <t xml:space="preserve">VBIMorCat162853_0165</t>
  </si>
  <si>
    <t xml:space="preserve">EA1_00835</t>
  </si>
  <si>
    <t xml:space="preserve">MCR_0165</t>
  </si>
  <si>
    <t xml:space="preserve">VBIMorCat162853_0669</t>
  </si>
  <si>
    <t xml:space="preserve">EA1_03305</t>
  </si>
  <si>
    <t xml:space="preserve">acyl-CoA dehydrogenase-like protein</t>
  </si>
  <si>
    <t xml:space="preserve">VBIMorCat162853_0970</t>
  </si>
  <si>
    <t xml:space="preserve">EA1_04812</t>
  </si>
  <si>
    <t xml:space="preserve">CysA</t>
  </si>
  <si>
    <t xml:space="preserve">cysA</t>
  </si>
  <si>
    <t xml:space="preserve">sulfate ABC transporter ATP-binding protein CysA</t>
  </si>
  <si>
    <t xml:space="preserve">Sulfate and thiosulfate import ATP-binding protein CysA </t>
  </si>
  <si>
    <t xml:space="preserve">MCR_0999</t>
  </si>
  <si>
    <t xml:space="preserve">VBIMorCat162853_1166</t>
  </si>
  <si>
    <t xml:space="preserve">VBIMorCat162853_0928</t>
  </si>
  <si>
    <t xml:space="preserve">EA1_04585</t>
  </si>
  <si>
    <t xml:space="preserve">MCR_0935</t>
  </si>
  <si>
    <t xml:space="preserve">VBIMorCat162853_0426</t>
  </si>
  <si>
    <t xml:space="preserve">EA1_02127</t>
  </si>
  <si>
    <t xml:space="preserve">YgfB/YecA family protein</t>
  </si>
  <si>
    <t xml:space="preserve">FIG00969372: hypothetical protein</t>
  </si>
  <si>
    <t xml:space="preserve">MCR_0425</t>
  </si>
  <si>
    <t xml:space="preserve">VBIMorCat162853_1369</t>
  </si>
  <si>
    <t xml:space="preserve">EA1_06761</t>
  </si>
  <si>
    <t xml:space="preserve">diacylglycerol O-acyltransferase</t>
  </si>
  <si>
    <t xml:space="preserve">Wax ester synthase/acyl-CoA:diacylglycerol acyltransferase</t>
  </si>
  <si>
    <t xml:space="preserve">MCR_1402</t>
  </si>
  <si>
    <t xml:space="preserve">VBIMorCat162853_0973</t>
  </si>
  <si>
    <t xml:space="preserve">EA1_04827</t>
  </si>
  <si>
    <t xml:space="preserve">LysM domain protein</t>
  </si>
  <si>
    <t xml:space="preserve">Membrane-bound lytic murein transglycosylase D precursor </t>
  </si>
  <si>
    <t xml:space="preserve">MCR_1003</t>
  </si>
  <si>
    <t xml:space="preserve">VBIMorCat162853_0199</t>
  </si>
  <si>
    <t xml:space="preserve">EA1_00990</t>
  </si>
  <si>
    <t xml:space="preserve">tRNA (cmo5U34)-methyltransferase</t>
  </si>
  <si>
    <t xml:space="preserve">tRNA (uridine-5-oxyacetic acid methyl ester) 34 synthase</t>
  </si>
  <si>
    <t xml:space="preserve">MCR_0198</t>
  </si>
  <si>
    <t xml:space="preserve">VBIMorCat162853_0716</t>
  </si>
  <si>
    <t xml:space="preserve">EA1_03510</t>
  </si>
  <si>
    <t xml:space="preserve">nuoI</t>
  </si>
  <si>
    <t xml:space="preserve">NADH dehydrogenase subunit I</t>
  </si>
  <si>
    <t xml:space="preserve">NADH-ubiquinone oxidoreductase chain I </t>
  </si>
  <si>
    <t xml:space="preserve">MCR_0716</t>
  </si>
  <si>
    <t xml:space="preserve">VBIMorCat162853_1202</t>
  </si>
  <si>
    <t xml:space="preserve">MCR_1239</t>
  </si>
  <si>
    <t xml:space="preserve">VBIMorCat162853_0920</t>
  </si>
  <si>
    <t xml:space="preserve">EA1_04550</t>
  </si>
  <si>
    <t xml:space="preserve">uvrB</t>
  </si>
  <si>
    <t xml:space="preserve">excinuclease ABC subunit B</t>
  </si>
  <si>
    <t xml:space="preserve">Excinuclease ABC subunit B</t>
  </si>
  <si>
    <t xml:space="preserve">MCR_0927</t>
  </si>
  <si>
    <t xml:space="preserve">VBIMorCat162853_1218</t>
  </si>
  <si>
    <t xml:space="preserve">Predicted signal-transduction protein containing cAMP-binding and CBS domains</t>
  </si>
  <si>
    <t xml:space="preserve">VBIMorCat162853_0074</t>
  </si>
  <si>
    <t xml:space="preserve">MCR_0080</t>
  </si>
  <si>
    <t xml:space="preserve">VBIMorCat162853_1241</t>
  </si>
  <si>
    <t xml:space="preserve">EA1_06133</t>
  </si>
  <si>
    <t xml:space="preserve">rpsR</t>
  </si>
  <si>
    <t xml:space="preserve">30S ribosomal protein S18</t>
  </si>
  <si>
    <t xml:space="preserve">SSU ribosomal protein S18p</t>
  </si>
  <si>
    <t xml:space="preserve">MCR_1275</t>
  </si>
  <si>
    <t xml:space="preserve">VBIMorCat162853_1462</t>
  </si>
  <si>
    <t xml:space="preserve">EA1_07227</t>
  </si>
  <si>
    <t xml:space="preserve">MCR_1496</t>
  </si>
  <si>
    <t xml:space="preserve">VBIMorCat162853_1074</t>
  </si>
  <si>
    <t xml:space="preserve">EA1_05332</t>
  </si>
  <si>
    <t xml:space="preserve">soluble pyridine nucleotide transhydrogenase</t>
  </si>
  <si>
    <t xml:space="preserve">Soluble pyridine nucleotide transhydrogenase </t>
  </si>
  <si>
    <t xml:space="preserve">MCR_1106</t>
  </si>
  <si>
    <t xml:space="preserve">VBIMorCat162853_0602</t>
  </si>
  <si>
    <t xml:space="preserve">EA1_03003</t>
  </si>
  <si>
    <t xml:space="preserve">hscA</t>
  </si>
  <si>
    <t xml:space="preserve">chaperone protein HscA</t>
  </si>
  <si>
    <t xml:space="preserve">Chaperone protein HscA</t>
  </si>
  <si>
    <t xml:space="preserve">MCR_0604</t>
  </si>
  <si>
    <t xml:space="preserve">VBIMorCat162853_r008</t>
  </si>
  <si>
    <t xml:space="preserve">tRNA-Phe-GAA</t>
  </si>
  <si>
    <t xml:space="preserve">VBIMorCat162853_1240</t>
  </si>
  <si>
    <t xml:space="preserve">EA1_06128</t>
  </si>
  <si>
    <t xml:space="preserve">rplI</t>
  </si>
  <si>
    <t xml:space="preserve">50S ribosomal protein L9</t>
  </si>
  <si>
    <t xml:space="preserve">LSU ribosomal protein L9p</t>
  </si>
  <si>
    <t xml:space="preserve">MCR_1274</t>
  </si>
  <si>
    <t xml:space="preserve">VBIMorCat162853_0715</t>
  </si>
  <si>
    <t xml:space="preserve">EA1_03505</t>
  </si>
  <si>
    <t xml:space="preserve">nuoH</t>
  </si>
  <si>
    <t xml:space="preserve">NADH dehydrogenase subunit H</t>
  </si>
  <si>
    <t xml:space="preserve">NADH-ubiquinone oxidoreductase chain H </t>
  </si>
  <si>
    <t xml:space="preserve">MCR_0715</t>
  </si>
  <si>
    <t xml:space="preserve">VBIMorCat162853_0089</t>
  </si>
  <si>
    <t xml:space="preserve">EA1_00445</t>
  </si>
  <si>
    <t xml:space="preserve">VBIMorCat162853_0905</t>
  </si>
  <si>
    <t xml:space="preserve">EA1_04475</t>
  </si>
  <si>
    <t xml:space="preserve">protein of unknown function DUF1239</t>
  </si>
  <si>
    <t xml:space="preserve">MCR_0912</t>
  </si>
  <si>
    <t xml:space="preserve">VBIMorCat162853_0649</t>
  </si>
  <si>
    <t xml:space="preserve">EA1_03215</t>
  </si>
  <si>
    <t xml:space="preserve">LolD</t>
  </si>
  <si>
    <t xml:space="preserve">lolD</t>
  </si>
  <si>
    <t xml:space="preserve">lipoprotein ABC transporter ATPase subunit LolD</t>
  </si>
  <si>
    <t xml:space="preserve">Lipoprotein releasing system ATP-binding protein LolD</t>
  </si>
  <si>
    <t xml:space="preserve">MCR_0651</t>
  </si>
  <si>
    <t xml:space="preserve">VBIMorCat162853_1685</t>
  </si>
  <si>
    <t xml:space="preserve">EA1_08297</t>
  </si>
  <si>
    <t xml:space="preserve">pnp</t>
  </si>
  <si>
    <t xml:space="preserve">polynucleotide phosphorylase/polyadenylase</t>
  </si>
  <si>
    <t xml:space="preserve">Polyribonucleotide nucleotidyltransferase </t>
  </si>
  <si>
    <t xml:space="preserve">MCR_1759</t>
  </si>
  <si>
    <t xml:space="preserve">VBIMorCat162853_1149</t>
  </si>
  <si>
    <t xml:space="preserve">EA1_05677</t>
  </si>
  <si>
    <t xml:space="preserve">Short chain dehydrogenase family protein</t>
  </si>
  <si>
    <t xml:space="preserve">MCR_1183</t>
  </si>
  <si>
    <t xml:space="preserve">VBIMorCat162853_0782</t>
  </si>
  <si>
    <t xml:space="preserve">EA1_03880</t>
  </si>
  <si>
    <t xml:space="preserve">VBIMorCat162853_0547</t>
  </si>
  <si>
    <t xml:space="preserve">EA1_02712</t>
  </si>
  <si>
    <t xml:space="preserve">lpxA</t>
  </si>
  <si>
    <t xml:space="preserve">UDP-N-acetylglucosamine acyltransferase</t>
  </si>
  <si>
    <t xml:space="preserve">Acyl-[acyl-carrier-protein]--UDP-N- acetylglucosamine O-acyltransferase </t>
  </si>
  <si>
    <t xml:space="preserve">MCR_0549</t>
  </si>
  <si>
    <t xml:space="preserve">VBIMorCat162853_0320</t>
  </si>
  <si>
    <t xml:space="preserve">EA1_01598</t>
  </si>
  <si>
    <t xml:space="preserve">ThiF family protein</t>
  </si>
  <si>
    <t xml:space="preserve">MCR_0319</t>
  </si>
  <si>
    <t xml:space="preserve">VBIMorCat162853_1372</t>
  </si>
  <si>
    <t xml:space="preserve">EA1_06776</t>
  </si>
  <si>
    <t xml:space="preserve">MCR_1405</t>
  </si>
  <si>
    <t xml:space="preserve">VBIMorCat162853_0003</t>
  </si>
  <si>
    <t xml:space="preserve">EA1_00015</t>
  </si>
  <si>
    <t xml:space="preserve">dnaN</t>
  </si>
  <si>
    <t xml:space="preserve">DNA polymerase III, beta subunit</t>
  </si>
  <si>
    <t xml:space="preserve">DNA polymerase III beta subunit </t>
  </si>
  <si>
    <t xml:space="preserve">MCR_0003</t>
  </si>
  <si>
    <t xml:space="preserve">VBIMorCat162853_0014</t>
  </si>
  <si>
    <t xml:space="preserve">EA1_00070</t>
  </si>
  <si>
    <t xml:space="preserve">dadA</t>
  </si>
  <si>
    <t xml:space="preserve">D-amino acid dehydrogenase small subunit</t>
  </si>
  <si>
    <t xml:space="preserve">D-amino acid dehydrogenase small subunit </t>
  </si>
  <si>
    <t xml:space="preserve">MCR_0014</t>
  </si>
  <si>
    <t xml:space="preserve">VBIMorCat162853_0643</t>
  </si>
  <si>
    <t xml:space="preserve">EA1_03180</t>
  </si>
  <si>
    <t xml:space="preserve">IS200 family transposase</t>
  </si>
  <si>
    <t xml:space="preserve">transposase</t>
  </si>
  <si>
    <t xml:space="preserve">MCR_0646</t>
  </si>
  <si>
    <t xml:space="preserve">VBIMorCat162853_0772</t>
  </si>
  <si>
    <t xml:space="preserve">EA1_03805</t>
  </si>
  <si>
    <t xml:space="preserve">VBIMorCat162853_1159</t>
  </si>
  <si>
    <t xml:space="preserve">EA1_05732</t>
  </si>
  <si>
    <t xml:space="preserve">INTEGRAL MEMBRANE PROTEIN (Rhomboid family)</t>
  </si>
  <si>
    <t xml:space="preserve">MCR_1193</t>
  </si>
  <si>
    <t xml:space="preserve">VBIMorCat162853_0601</t>
  </si>
  <si>
    <t xml:space="preserve">EA1_02998</t>
  </si>
  <si>
    <t xml:space="preserve">fdx</t>
  </si>
  <si>
    <t xml:space="preserve">2Fe-2S ferredoxin</t>
  </si>
  <si>
    <t xml:space="preserve">Ferredoxin, 2Fe-2S</t>
  </si>
  <si>
    <t xml:space="preserve">MCR_0603</t>
  </si>
  <si>
    <t xml:space="preserve">VBIMorCat162853_1176</t>
  </si>
  <si>
    <t xml:space="preserve">EA1_05838</t>
  </si>
  <si>
    <t xml:space="preserve">Hydroxymethylpyrimidine ABC transporter, transmembrane component</t>
  </si>
  <si>
    <t xml:space="preserve">MCR_1209</t>
  </si>
  <si>
    <t xml:space="preserve">VBIMorCat162853_0778</t>
  </si>
  <si>
    <t xml:space="preserve">Glycine betaine transport system permease protein / Glycine betaine-binding protein</t>
  </si>
  <si>
    <t xml:space="preserve">VBIMorCat162853_0142</t>
  </si>
  <si>
    <t xml:space="preserve">EA1_00715</t>
  </si>
  <si>
    <t xml:space="preserve">pheT</t>
  </si>
  <si>
    <t xml:space="preserve">phenylalanyl-tRNA synthetase subunit beta</t>
  </si>
  <si>
    <t xml:space="preserve">Phenylalanyl-tRNA synthetase beta chain </t>
  </si>
  <si>
    <t xml:space="preserve">MCR_0141</t>
  </si>
  <si>
    <t xml:space="preserve">VBIMorCat162853_0958</t>
  </si>
  <si>
    <t xml:space="preserve">VBIMorCat162853_1101</t>
  </si>
  <si>
    <t xml:space="preserve">EA1_05457</t>
  </si>
  <si>
    <t xml:space="preserve">MCR_1136</t>
  </si>
  <si>
    <t xml:space="preserve">VBIMorCat162853_1252</t>
  </si>
  <si>
    <t xml:space="preserve">EA1_06188</t>
  </si>
  <si>
    <t xml:space="preserve">VBIMorCat162853_1077</t>
  </si>
  <si>
    <t xml:space="preserve">EA1_05347</t>
  </si>
  <si>
    <t xml:space="preserve">nucleotidyl transferase</t>
  </si>
  <si>
    <t xml:space="preserve">Glucose-1-phosphate thymidylyltransferase </t>
  </si>
  <si>
    <t xml:space="preserve">MCR_1110</t>
  </si>
  <si>
    <t xml:space="preserve">VBIMorCat162853_1750</t>
  </si>
  <si>
    <t xml:space="preserve">EA1_08607</t>
  </si>
  <si>
    <t xml:space="preserve">FIG00969347: hypothetical protein</t>
  </si>
  <si>
    <t xml:space="preserve">MCR_1829</t>
  </si>
  <si>
    <t xml:space="preserve">VBIMorCat162853_0046</t>
  </si>
  <si>
    <t xml:space="preserve">EA1_00240</t>
  </si>
  <si>
    <t xml:space="preserve">putative sodium bile acid symporter</t>
  </si>
  <si>
    <t xml:space="preserve">MCR_0049</t>
  </si>
  <si>
    <t xml:space="preserve">Carbohydrates, organic alcohols, and acids</t>
  </si>
  <si>
    <t xml:space="preserve">VBIMorCat162853_1546</t>
  </si>
  <si>
    <t xml:space="preserve">EA1_07634</t>
  </si>
  <si>
    <t xml:space="preserve">pth</t>
  </si>
  <si>
    <t xml:space="preserve">peptidyl-tRNA hydrolase</t>
  </si>
  <si>
    <t xml:space="preserve">Peptidyl-tRNA hydrolase </t>
  </si>
  <si>
    <t xml:space="preserve">MCR_1604</t>
  </si>
  <si>
    <t xml:space="preserve">VBIMorCat162853_0152</t>
  </si>
  <si>
    <t xml:space="preserve">EA1_00765</t>
  </si>
  <si>
    <t xml:space="preserve">MCR_0151</t>
  </si>
  <si>
    <t xml:space="preserve">VBIMorCat162853_1113</t>
  </si>
  <si>
    <t xml:space="preserve">EA1_05512</t>
  </si>
  <si>
    <t xml:space="preserve">AmpG</t>
  </si>
  <si>
    <t xml:space="preserve">major facilitator superfamily protein AmpG</t>
  </si>
  <si>
    <t xml:space="preserve">AmpG permease</t>
  </si>
  <si>
    <t xml:space="preserve">MCR_1148</t>
  </si>
  <si>
    <t xml:space="preserve">VBIMorCat162853_0276</t>
  </si>
  <si>
    <t xml:space="preserve">EA1_01386</t>
  </si>
  <si>
    <t xml:space="preserve">smc</t>
  </si>
  <si>
    <t xml:space="preserve">condensin subunit Smc</t>
  </si>
  <si>
    <t xml:space="preserve">Chromosome partition protein smc</t>
  </si>
  <si>
    <t xml:space="preserve">MCR_0275</t>
  </si>
  <si>
    <t xml:space="preserve">VBIMorCat162853_1682</t>
  </si>
  <si>
    <t xml:space="preserve">MCR_1753</t>
  </si>
  <si>
    <t xml:space="preserve">VBIMorCat162853_1158</t>
  </si>
  <si>
    <t xml:space="preserve">EA1_05727</t>
  </si>
  <si>
    <t xml:space="preserve">MCR_1192</t>
  </si>
  <si>
    <t xml:space="preserve">VBIMorCat162853_0607</t>
  </si>
  <si>
    <t xml:space="preserve">EA1_03028</t>
  </si>
  <si>
    <t xml:space="preserve">BadM/Rrf2 family transcriptional regulator</t>
  </si>
  <si>
    <t xml:space="preserve">Iron-sulfur cluster regulator IscR</t>
  </si>
  <si>
    <t xml:space="preserve">MCR_0609</t>
  </si>
  <si>
    <t xml:space="preserve">VBIMorCat162853_1132</t>
  </si>
  <si>
    <t xml:space="preserve">MCR_1167</t>
  </si>
  <si>
    <t xml:space="preserve">VBIMorCat162853_0737</t>
  </si>
  <si>
    <t xml:space="preserve">MCR_0735</t>
  </si>
  <si>
    <t xml:space="preserve">VBIMorCat162853_0364</t>
  </si>
  <si>
    <t xml:space="preserve">type III restriction enzyme</t>
  </si>
  <si>
    <t xml:space="preserve">VBIMorCat162853_0542</t>
  </si>
  <si>
    <t xml:space="preserve">EA1_02687</t>
  </si>
  <si>
    <t xml:space="preserve">dxr</t>
  </si>
  <si>
    <t xml:space="preserve">1-deoxy-D-xylulose 5-phosphate reductoisomerase</t>
  </si>
  <si>
    <t xml:space="preserve">1-deoxy-D-xylulose 5-phosphate reductoisomerase </t>
  </si>
  <si>
    <t xml:space="preserve">MCR_0543</t>
  </si>
  <si>
    <t xml:space="preserve">VBIMorCat162853_1032</t>
  </si>
  <si>
    <t xml:space="preserve">EA1_05112</t>
  </si>
  <si>
    <t xml:space="preserve">LuxR family transcriptional regulator</t>
  </si>
  <si>
    <t xml:space="preserve">BarA-associated response regulator UvrY ( = SirA)</t>
  </si>
  <si>
    <t xml:space="preserve">MCR_1062</t>
  </si>
  <si>
    <t xml:space="preserve">VBIMorCat162853_1125</t>
  </si>
  <si>
    <t xml:space="preserve">EA1_05567</t>
  </si>
  <si>
    <t xml:space="preserve">MCR_1160</t>
  </si>
  <si>
    <t xml:space="preserve">VBIMorCat162853_0114</t>
  </si>
  <si>
    <t xml:space="preserve">EA1_00570</t>
  </si>
  <si>
    <t xml:space="preserve">gltS</t>
  </si>
  <si>
    <t xml:space="preserve">sodium/glutamate symporter</t>
  </si>
  <si>
    <t xml:space="preserve">Sodium/glutamate symport protein</t>
  </si>
  <si>
    <t xml:space="preserve">MCR_0114</t>
  </si>
  <si>
    <t xml:space="preserve">VBIMorCat162853_0302</t>
  </si>
  <si>
    <t xml:space="preserve">EA1_01506</t>
  </si>
  <si>
    <t xml:space="preserve">Protein involved in catabolism of external DNA</t>
  </si>
  <si>
    <t xml:space="preserve">MCR_0300</t>
  </si>
  <si>
    <t xml:space="preserve">VBIMorCat162853_0773</t>
  </si>
  <si>
    <t xml:space="preserve">EA1_03815</t>
  </si>
  <si>
    <t xml:space="preserve">MCR_0779</t>
  </si>
  <si>
    <t xml:space="preserve">VBIMorCat162853_1367</t>
  </si>
  <si>
    <t xml:space="preserve">EA1_06751</t>
  </si>
  <si>
    <t xml:space="preserve">MCR_1399</t>
  </si>
  <si>
    <t xml:space="preserve">VBIMorCat162853_1005</t>
  </si>
  <si>
    <t xml:space="preserve">MCR_1034</t>
  </si>
  <si>
    <t xml:space="preserve">VBIMorCat162853_1022</t>
  </si>
  <si>
    <t xml:space="preserve">EA1_05067</t>
  </si>
  <si>
    <t xml:space="preserve">rluD</t>
  </si>
  <si>
    <t xml:space="preserve">ribosomal large subunit pseudouridine synthase D</t>
  </si>
  <si>
    <t xml:space="preserve">Ribosomal large subunit pseudouridine synthase D </t>
  </si>
  <si>
    <t xml:space="preserve">MCR_1052</t>
  </si>
  <si>
    <t xml:space="preserve">VBIMorCat162853_1349</t>
  </si>
  <si>
    <t xml:space="preserve">EA1_06666</t>
  </si>
  <si>
    <t xml:space="preserve">PilW</t>
  </si>
  <si>
    <t xml:space="preserve">pilW</t>
  </si>
  <si>
    <t xml:space="preserve">type IV pilus assembly protein PilW</t>
  </si>
  <si>
    <t xml:space="preserve">MCR_1382</t>
  </si>
  <si>
    <t xml:space="preserve">VBIMorCat162853_r049</t>
  </si>
  <si>
    <t xml:space="preserve">tRNA-Glu-TTC</t>
  </si>
  <si>
    <t xml:space="preserve">VBIMorCat162853_1781</t>
  </si>
  <si>
    <t xml:space="preserve">EA1_08757</t>
  </si>
  <si>
    <t xml:space="preserve">VBIMorCat162853_1244</t>
  </si>
  <si>
    <t xml:space="preserve">EA1_06148</t>
  </si>
  <si>
    <t xml:space="preserve">MCR_1278</t>
  </si>
  <si>
    <t xml:space="preserve">VBIMorCat162853_0561</t>
  </si>
  <si>
    <t xml:space="preserve">VBIMorCat162853_0613</t>
  </si>
  <si>
    <t xml:space="preserve">MCR_0616</t>
  </si>
  <si>
    <t xml:space="preserve">VBIMorCat162853_0361</t>
  </si>
  <si>
    <t xml:space="preserve">Type III restriction-modification system methylation subunit </t>
  </si>
  <si>
    <t xml:space="preserve">VBIMorCat162853_0512</t>
  </si>
  <si>
    <t xml:space="preserve">EA1_02547</t>
  </si>
  <si>
    <t xml:space="preserve">MviN</t>
  </si>
  <si>
    <t xml:space="preserve">mviN</t>
  </si>
  <si>
    <t xml:space="preserve">integral membrane protein MviN</t>
  </si>
  <si>
    <t xml:space="preserve">Proposed peptidoglycan lipid II flippase MurJ</t>
  </si>
  <si>
    <t xml:space="preserve">MCR_0512</t>
  </si>
  <si>
    <t xml:space="preserve">VBIMorCat162853_0217</t>
  </si>
  <si>
    <t xml:space="preserve">VBIMorCat162853_0922</t>
  </si>
  <si>
    <t xml:space="preserve">EA1_04560</t>
  </si>
  <si>
    <t xml:space="preserve">recB</t>
  </si>
  <si>
    <t xml:space="preserve">exodeoxyribonuclease V beta subunit</t>
  </si>
  <si>
    <t xml:space="preserve">Exodeoxyribonuclease V beta chain ## RecB</t>
  </si>
  <si>
    <t xml:space="preserve">MCR_0929</t>
  </si>
  <si>
    <t xml:space="preserve">VBIMorCat162853_1778</t>
  </si>
  <si>
    <t xml:space="preserve">EA1_08747</t>
  </si>
  <si>
    <t xml:space="preserve">MCR_1858</t>
  </si>
  <si>
    <t xml:space="preserve">VBIMorCat162853_1409</t>
  </si>
  <si>
    <t xml:space="preserve">EA1_06951</t>
  </si>
  <si>
    <t xml:space="preserve">pilMN</t>
  </si>
  <si>
    <t xml:space="preserve">type IV pilus biogenesis protein PilMN</t>
  </si>
  <si>
    <t xml:space="preserve">Type IV pilus biogenesis protein PilN</t>
  </si>
  <si>
    <t xml:space="preserve">MCR_1442</t>
  </si>
  <si>
    <t xml:space="preserve">VBIMorCat162853_0164</t>
  </si>
  <si>
    <t xml:space="preserve">EA1_00830</t>
  </si>
  <si>
    <t xml:space="preserve">dtd</t>
  </si>
  <si>
    <t xml:space="preserve">D-tyrosyl-tRNA(Tyr) deacylase</t>
  </si>
  <si>
    <t xml:space="preserve">MCR_0164</t>
  </si>
  <si>
    <t xml:space="preserve">VBIMorCat162853_0156</t>
  </si>
  <si>
    <t xml:space="preserve">EA1_00785</t>
  </si>
  <si>
    <t xml:space="preserve">MCR_0155</t>
  </si>
  <si>
    <t xml:space="preserve">VBIMorCat162853_0489</t>
  </si>
  <si>
    <t xml:space="preserve">MCR_0490</t>
  </si>
  <si>
    <t xml:space="preserve">VBIMorCat162853_0214</t>
  </si>
  <si>
    <t xml:space="preserve">VBIMorCat162853_0462</t>
  </si>
  <si>
    <t xml:space="preserve">EA1_02302</t>
  </si>
  <si>
    <t xml:space="preserve">beta-lactamase family protein</t>
  </si>
  <si>
    <t xml:space="preserve">putative esterase A</t>
  </si>
  <si>
    <t xml:space="preserve">MCR_0463</t>
  </si>
  <si>
    <t xml:space="preserve">Toxin production and resistance</t>
  </si>
  <si>
    <t xml:space="preserve">VBIMorCat162853_1319</t>
  </si>
  <si>
    <t xml:space="preserve">EA1_06531</t>
  </si>
  <si>
    <t xml:space="preserve">MCR_1351</t>
  </si>
  <si>
    <t xml:space="preserve">VBIMorCat162853_1359</t>
  </si>
  <si>
    <t xml:space="preserve">VBIMorCat162853_0971</t>
  </si>
  <si>
    <t xml:space="preserve">EA1_04817</t>
  </si>
  <si>
    <t xml:space="preserve">RadA</t>
  </si>
  <si>
    <t xml:space="preserve">radA</t>
  </si>
  <si>
    <t xml:space="preserve">DNA repair protein RadA</t>
  </si>
  <si>
    <t xml:space="preserve">MCR_1000</t>
  </si>
  <si>
    <t xml:space="preserve">VBIMorCat162853_r048</t>
  </si>
  <si>
    <t xml:space="preserve">tRNA-Ala-GGC</t>
  </si>
  <si>
    <t xml:space="preserve">VBIMorCat162853_r045</t>
  </si>
  <si>
    <t xml:space="preserve">tRNA-Gly-GCC</t>
  </si>
  <si>
    <t xml:space="preserve">VBIMorCat162853_1614</t>
  </si>
  <si>
    <t xml:space="preserve">EA1_07935</t>
  </si>
  <si>
    <t xml:space="preserve">MCR_1686</t>
  </si>
  <si>
    <t xml:space="preserve">VBIMorCat162853_1309</t>
  </si>
  <si>
    <t xml:space="preserve">EA1_06481</t>
  </si>
  <si>
    <t xml:space="preserve">putative Zn depedente glycoprotease M22 family protein</t>
  </si>
  <si>
    <t xml:space="preserve">Inactive homolog of metal-dependent proteases, putative molecular chaperone</t>
  </si>
  <si>
    <t xml:space="preserve">MCR_1341</t>
  </si>
  <si>
    <t xml:space="preserve">VBIMorCat162853_1749</t>
  </si>
  <si>
    <t xml:space="preserve">VBIMorCat162853_1008</t>
  </si>
  <si>
    <t xml:space="preserve">EA1_04997</t>
  </si>
  <si>
    <t xml:space="preserve">mltA-interacting MipA family protein</t>
  </si>
  <si>
    <t xml:space="preserve">MltA-interacting MipA family protein</t>
  </si>
  <si>
    <t xml:space="preserve">MCR_1037</t>
  </si>
  <si>
    <t xml:space="preserve">VBIMorCat162853_0967</t>
  </si>
  <si>
    <t xml:space="preserve">EA1_04797</t>
  </si>
  <si>
    <t xml:space="preserve">MCR_0996</t>
  </si>
  <si>
    <t xml:space="preserve">VBIMorCat162853_0052</t>
  </si>
  <si>
    <t xml:space="preserve">EA1_00265</t>
  </si>
  <si>
    <t xml:space="preserve">FIG000605: protein co-occurring with transport systems (COG1739)</t>
  </si>
  <si>
    <t xml:space="preserve">MCR_0055</t>
  </si>
  <si>
    <t xml:space="preserve">VBIMorCat162853_1123</t>
  </si>
  <si>
    <t xml:space="preserve">MCR_1158</t>
  </si>
  <si>
    <t xml:space="preserve">VBIMorCat162853_r033</t>
  </si>
  <si>
    <t xml:space="preserve">VBIMorCat162853_0730</t>
  </si>
  <si>
    <t xml:space="preserve">DNA-cytosine methyltransferase </t>
  </si>
  <si>
    <t xml:space="preserve">VBIMorCat162853_0195</t>
  </si>
  <si>
    <t xml:space="preserve">EA1_00970</t>
  </si>
  <si>
    <t xml:space="preserve">murI</t>
  </si>
  <si>
    <t xml:space="preserve">glutamate racemase</t>
  </si>
  <si>
    <t xml:space="preserve">Glutamate racemase </t>
  </si>
  <si>
    <t xml:space="preserve">MCR_0194</t>
  </si>
  <si>
    <t xml:space="preserve">VBIMorCat162853_0802</t>
  </si>
  <si>
    <t xml:space="preserve">EA1_03975</t>
  </si>
  <si>
    <t xml:space="preserve">glyoxalase/bleomycin resistance protein/dioxygenase</t>
  </si>
  <si>
    <t xml:space="preserve">Glyoxalase family protein</t>
  </si>
  <si>
    <t xml:space="preserve">MCR_0808</t>
  </si>
  <si>
    <t xml:space="preserve">VBIMorCat162853_r005</t>
  </si>
  <si>
    <t xml:space="preserve">tRNA-Gly-TCC</t>
  </si>
  <si>
    <t xml:space="preserve">VBIMorCat162853_0140</t>
  </si>
  <si>
    <t xml:space="preserve">MCR_0139</t>
  </si>
  <si>
    <t xml:space="preserve">VBIMorCat162853_0359</t>
  </si>
  <si>
    <t xml:space="preserve">EA1_01782</t>
  </si>
  <si>
    <t xml:space="preserve">radical SAM superfamily protein</t>
  </si>
  <si>
    <t xml:space="preserve">Queuosine Biosynthesis QueE Radical SAM</t>
  </si>
  <si>
    <t xml:space="preserve">MCR_0358</t>
  </si>
  <si>
    <t xml:space="preserve">VBIMorCat162853_1390</t>
  </si>
  <si>
    <t xml:space="preserve">EA1_06856</t>
  </si>
  <si>
    <t xml:space="preserve">MCR_1423</t>
  </si>
  <si>
    <t xml:space="preserve">VBIMorCat162853_0861</t>
  </si>
  <si>
    <t xml:space="preserve">EA1_04265</t>
  </si>
  <si>
    <t xml:space="preserve">cmk</t>
  </si>
  <si>
    <t xml:space="preserve">cytidylate kinase</t>
  </si>
  <si>
    <t xml:space="preserve">Cytidylate kinase </t>
  </si>
  <si>
    <t xml:space="preserve">MCR_0867</t>
  </si>
  <si>
    <t xml:space="preserve">Nucleotide and nucleoside interconversions</t>
  </si>
  <si>
    <t xml:space="preserve">VBIMorCat162853_1635</t>
  </si>
  <si>
    <t xml:space="preserve">EA1_08035</t>
  </si>
  <si>
    <t xml:space="preserve">MCR_1707</t>
  </si>
  <si>
    <t xml:space="preserve">VBIMorCat162853_1253</t>
  </si>
  <si>
    <t xml:space="preserve">EA1_06193</t>
  </si>
  <si>
    <t xml:space="preserve">hemoglobin and hemoglobin-haptoglobin-binding protein 4 precursor</t>
  </si>
  <si>
    <t xml:space="preserve">VBIMorCat162853_0347</t>
  </si>
  <si>
    <t xml:space="preserve">EA1_01732</t>
  </si>
  <si>
    <t xml:space="preserve">PriA</t>
  </si>
  <si>
    <t xml:space="preserve">priA</t>
  </si>
  <si>
    <t xml:space="preserve">replication restart DNA helicase PriA</t>
  </si>
  <si>
    <t xml:space="preserve">Helicase PriA essential for oriC/DnaA- independent DNA replication</t>
  </si>
  <si>
    <t xml:space="preserve">MCR_0346</t>
  </si>
  <si>
    <t xml:space="preserve">VBIMorCat162853_0606</t>
  </si>
  <si>
    <t xml:space="preserve">EA1_03023</t>
  </si>
  <si>
    <t xml:space="preserve">IscS</t>
  </si>
  <si>
    <t xml:space="preserve">iscS</t>
  </si>
  <si>
    <t xml:space="preserve">cysteine desulfurase IscS</t>
  </si>
  <si>
    <t xml:space="preserve">Cysteine desulfurase , IscS subfamily</t>
  </si>
  <si>
    <t xml:space="preserve">MCR_0608</t>
  </si>
  <si>
    <t xml:space="preserve">VBIMorCat162853_0157</t>
  </si>
  <si>
    <t xml:space="preserve">EA1_00790</t>
  </si>
  <si>
    <t xml:space="preserve">two-component system sensor histidine kinase</t>
  </si>
  <si>
    <t xml:space="preserve">BarA sensory histidine kinase (</t>
  </si>
  <si>
    <t xml:space="preserve">MCR_0156</t>
  </si>
  <si>
    <t xml:space="preserve">VBIMorCat162853_1761</t>
  </si>
  <si>
    <t xml:space="preserve">MCR_1840</t>
  </si>
  <si>
    <t xml:space="preserve">VBIMorCat162853_1021</t>
  </si>
  <si>
    <t xml:space="preserve">EA1_05062</t>
  </si>
  <si>
    <t xml:space="preserve">multicopper polyphenol oxidase</t>
  </si>
  <si>
    <t xml:space="preserve">COG1496: Uncharacterized conserved protein</t>
  </si>
  <si>
    <t xml:space="preserve">MCR_1051</t>
  </si>
  <si>
    <t xml:space="preserve">VBIMorCat162853_1637</t>
  </si>
  <si>
    <t xml:space="preserve">EA1_08056</t>
  </si>
  <si>
    <t xml:space="preserve">MCR_1709</t>
  </si>
  <si>
    <t xml:space="preserve">VBIMorCat162853_1751</t>
  </si>
  <si>
    <t xml:space="preserve">EA1_08617</t>
  </si>
  <si>
    <t xml:space="preserve">MCR_1830</t>
  </si>
  <si>
    <t xml:space="preserve">VBIMorCat162853_0742</t>
  </si>
  <si>
    <t xml:space="preserve">EA1_03643</t>
  </si>
  <si>
    <t xml:space="preserve">MhuA</t>
  </si>
  <si>
    <t xml:space="preserve">mhuA</t>
  </si>
  <si>
    <t xml:space="preserve">hemoglobin utilization protein MhuA</t>
  </si>
  <si>
    <t xml:space="preserve">TonB-dependent receptor</t>
  </si>
  <si>
    <t xml:space="preserve">MCR_0739</t>
  </si>
  <si>
    <t xml:space="preserve">VBIMorCat162853_0846</t>
  </si>
  <si>
    <t xml:space="preserve">EA1_04190</t>
  </si>
  <si>
    <t xml:space="preserve">trpC</t>
  </si>
  <si>
    <t xml:space="preserve">indole-3-glycerol-phosphate synthase</t>
  </si>
  <si>
    <t xml:space="preserve">Indole-3-glycerol phosphate synthase </t>
  </si>
  <si>
    <t xml:space="preserve">MCR_0851</t>
  </si>
  <si>
    <t xml:space="preserve">VBIMorCat162853_1636</t>
  </si>
  <si>
    <t xml:space="preserve">EA1_08040</t>
  </si>
  <si>
    <t xml:space="preserve">MCR_1708</t>
  </si>
  <si>
    <t xml:space="preserve">VBIMorCat162853_1522</t>
  </si>
  <si>
    <t xml:space="preserve">EA1_07507</t>
  </si>
  <si>
    <t xml:space="preserve">rplP</t>
  </si>
  <si>
    <t xml:space="preserve">50S ribosomal protein L16</t>
  </si>
  <si>
    <t xml:space="preserve">LSU ribosomal protein L16p (L10e)</t>
  </si>
  <si>
    <t xml:space="preserve">MCR_1578</t>
  </si>
  <si>
    <t xml:space="preserve">VBIMorCat162853_0198</t>
  </si>
  <si>
    <t xml:space="preserve">EA1_00985</t>
  </si>
  <si>
    <t xml:space="preserve">msrA</t>
  </si>
  <si>
    <t xml:space="preserve">methionine-S-sulfoxide reductase</t>
  </si>
  <si>
    <t xml:space="preserve">Peptide methionine sulfoxide reductase MsrA </t>
  </si>
  <si>
    <t xml:space="preserve">MCR_0197</t>
  </si>
  <si>
    <t xml:space="preserve">VBIMorCat162853_0647</t>
  </si>
  <si>
    <t xml:space="preserve">EA1_03205</t>
  </si>
  <si>
    <t xml:space="preserve">ompG1a</t>
  </si>
  <si>
    <t xml:space="preserve">outer membrane protein G1a OmpG1a</t>
  </si>
  <si>
    <t xml:space="preserve">Lipoprotein</t>
  </si>
  <si>
    <t xml:space="preserve">MCR_0649</t>
  </si>
  <si>
    <t xml:space="preserve">VBIMorCat162853_0529</t>
  </si>
  <si>
    <t xml:space="preserve">EA1_02632</t>
  </si>
  <si>
    <t xml:space="preserve">ThiS</t>
  </si>
  <si>
    <t xml:space="preserve">thiS</t>
  </si>
  <si>
    <t xml:space="preserve">putative thiamine biosynthesis protein ThiS</t>
  </si>
  <si>
    <t xml:space="preserve">thiamine biosynthesis protein ThiS</t>
  </si>
  <si>
    <t xml:space="preserve">MCR_0529</t>
  </si>
  <si>
    <t xml:space="preserve">VBIMorCat162853_1345</t>
  </si>
  <si>
    <t xml:space="preserve">MCR_1379</t>
  </si>
  <si>
    <t xml:space="preserve">VBIMorCat162853_1476</t>
  </si>
  <si>
    <t xml:space="preserve">EA1_07297</t>
  </si>
  <si>
    <t xml:space="preserve">mutY</t>
  </si>
  <si>
    <t xml:space="preserve">A/G-specific adenine glycosylase</t>
  </si>
  <si>
    <t xml:space="preserve">A/G-specific adenine glycosylase </t>
  </si>
  <si>
    <t xml:space="preserve">MCR_1532</t>
  </si>
  <si>
    <t xml:space="preserve">VBIMorCat162853_1064</t>
  </si>
  <si>
    <t xml:space="preserve">EA1_05277</t>
  </si>
  <si>
    <t xml:space="preserve">Lgt5</t>
  </si>
  <si>
    <t xml:space="preserve">lgt5</t>
  </si>
  <si>
    <t xml:space="preserve">galactosyltransferase Lgt5</t>
  </si>
  <si>
    <t xml:space="preserve">FIG00350971: hypothetical protein</t>
  </si>
  <si>
    <t xml:space="preserve">MCR_1096</t>
  </si>
  <si>
    <t xml:space="preserve">VBIMorCat162853_0801</t>
  </si>
  <si>
    <t xml:space="preserve">EA1_03970</t>
  </si>
  <si>
    <t xml:space="preserve">purA</t>
  </si>
  <si>
    <t xml:space="preserve">adenylosuccinate synthetase</t>
  </si>
  <si>
    <t xml:space="preserve">Adenylosuccinate synthetase </t>
  </si>
  <si>
    <t xml:space="preserve">MCR_0807</t>
  </si>
  <si>
    <t xml:space="preserve">VBIMorCat162853_1796</t>
  </si>
  <si>
    <t xml:space="preserve">EA1_08829</t>
  </si>
  <si>
    <t xml:space="preserve">integral membrane protein</t>
  </si>
  <si>
    <t xml:space="preserve">transporter, putative</t>
  </si>
  <si>
    <t xml:space="preserve">MCR_1878</t>
  </si>
  <si>
    <t xml:space="preserve">VBIMorCat162853_0412</t>
  </si>
  <si>
    <t xml:space="preserve">EA1_02057</t>
  </si>
  <si>
    <t xml:space="preserve">MCR_0410</t>
  </si>
  <si>
    <t xml:space="preserve">VBIMorCat162853_1470</t>
  </si>
  <si>
    <t xml:space="preserve">EA1_07267</t>
  </si>
  <si>
    <t xml:space="preserve">FadH</t>
  </si>
  <si>
    <t xml:space="preserve">fadH</t>
  </si>
  <si>
    <t xml:space="preserve">2,4-dienoyl-CoA reductase FadH</t>
  </si>
  <si>
    <t xml:space="preserve">2,4-dienoyl-CoA reductase [NADPH] </t>
  </si>
  <si>
    <t xml:space="preserve">MCR_1526</t>
  </si>
  <si>
    <t xml:space="preserve">VBIMorCat162853_0385</t>
  </si>
  <si>
    <t xml:space="preserve">MCR_0382</t>
  </si>
  <si>
    <t xml:space="preserve">VBIMorCat162853_0153</t>
  </si>
  <si>
    <t xml:space="preserve">EA1_00770</t>
  </si>
  <si>
    <t xml:space="preserve">MCR_0152</t>
  </si>
  <si>
    <t xml:space="preserve">VBIMorCat162853_1787</t>
  </si>
  <si>
    <t xml:space="preserve">EA1_08784</t>
  </si>
  <si>
    <t xml:space="preserve">MCR_1866</t>
  </si>
  <si>
    <t xml:space="preserve">VBIMorCat162853_1387</t>
  </si>
  <si>
    <t xml:space="preserve">EA1_06841</t>
  </si>
  <si>
    <t xml:space="preserve">possible Peptidoglycan-binding LysM</t>
  </si>
  <si>
    <t xml:space="preserve">MCR_1419</t>
  </si>
  <si>
    <t xml:space="preserve">VBIMorCat162853_1213</t>
  </si>
  <si>
    <t xml:space="preserve">EA1_06003</t>
  </si>
  <si>
    <t xml:space="preserve">YjeF-related protein</t>
  </si>
  <si>
    <t xml:space="preserve">YjeF protein, function unknown</t>
  </si>
  <si>
    <t xml:space="preserve">MCR_1250</t>
  </si>
  <si>
    <t xml:space="preserve">VBIMorCat162853_0509</t>
  </si>
  <si>
    <t xml:space="preserve">EA1_02532</t>
  </si>
  <si>
    <t xml:space="preserve">MCR_0509</t>
  </si>
  <si>
    <t xml:space="preserve">VBIMorCat162853_0622</t>
  </si>
  <si>
    <t xml:space="preserve">EA1_03095</t>
  </si>
  <si>
    <t xml:space="preserve">VBIMorCat162853_1721</t>
  </si>
  <si>
    <t xml:space="preserve">EA1_08477</t>
  </si>
  <si>
    <t xml:space="preserve">glmS</t>
  </si>
  <si>
    <t xml:space="preserve">glucosamine--fructose-6-phosphate aminotransferase</t>
  </si>
  <si>
    <t xml:space="preserve">Glucosamine--fructose-6-phosphate aminotransferase [isomerizing] </t>
  </si>
  <si>
    <t xml:space="preserve">MCR_1798</t>
  </si>
  <si>
    <t xml:space="preserve">Amino sugars</t>
  </si>
  <si>
    <t xml:space="preserve">VBIMorCat162853_0822</t>
  </si>
  <si>
    <t xml:space="preserve">EA1_04070</t>
  </si>
  <si>
    <t xml:space="preserve">MCR_0827</t>
  </si>
  <si>
    <t xml:space="preserve">VBIMorCat162853_r014</t>
  </si>
  <si>
    <t xml:space="preserve">tRNA-Cys-GCA</t>
  </si>
  <si>
    <t xml:space="preserve">VBIMorCat162853_1579</t>
  </si>
  <si>
    <t xml:space="preserve">EA1_07770</t>
  </si>
  <si>
    <t xml:space="preserve">McmA</t>
  </si>
  <si>
    <t xml:space="preserve">mcmA</t>
  </si>
  <si>
    <t xml:space="preserve">peptidase M16 inactive domain protein McmA</t>
  </si>
  <si>
    <t xml:space="preserve">metalloprotease, insulinase family</t>
  </si>
  <si>
    <t xml:space="preserve">MCR_1652</t>
  </si>
  <si>
    <t xml:space="preserve">VBIMorCat162853_1035</t>
  </si>
  <si>
    <t xml:space="preserve">EA1_05127</t>
  </si>
  <si>
    <t xml:space="preserve">MCR_1065</t>
  </si>
  <si>
    <t xml:space="preserve">VBIMorCat162853_0671</t>
  </si>
  <si>
    <t xml:space="preserve">EA1_03310</t>
  </si>
  <si>
    <t xml:space="preserve">VBIMorCat162853_1599</t>
  </si>
  <si>
    <t xml:space="preserve">EA1_07860</t>
  </si>
  <si>
    <t xml:space="preserve">pepSY-associated membrane protein</t>
  </si>
  <si>
    <t xml:space="preserve">Uncharacterized iron-regulated membrane protein; Iron-uptake factor PiuB</t>
  </si>
  <si>
    <t xml:space="preserve">MCR_1672</t>
  </si>
  <si>
    <t xml:space="preserve">VBIMorCat162853_1529</t>
  </si>
  <si>
    <t xml:space="preserve">EA1_07542</t>
  </si>
  <si>
    <t xml:space="preserve">rplC</t>
  </si>
  <si>
    <t xml:space="preserve">50S ribosomal protein L3</t>
  </si>
  <si>
    <t xml:space="preserve">LSU ribosomal protein L3p (L3e)</t>
  </si>
  <si>
    <t xml:space="preserve">MCR_1585</t>
  </si>
  <si>
    <t xml:space="preserve">VBIMorCat162853_1340</t>
  </si>
  <si>
    <t xml:space="preserve">EA1_06626</t>
  </si>
  <si>
    <t xml:space="preserve">periplasmic protein</t>
  </si>
  <si>
    <t xml:space="preserve">putative periplasmic protein</t>
  </si>
  <si>
    <t xml:space="preserve">MCR_1373</t>
  </si>
  <si>
    <t xml:space="preserve">VBIMorCat162853_0644</t>
  </si>
  <si>
    <t xml:space="preserve">VBIMorCat162853_0005</t>
  </si>
  <si>
    <t xml:space="preserve">EA1_00025</t>
  </si>
  <si>
    <t xml:space="preserve">gyrB</t>
  </si>
  <si>
    <t xml:space="preserve">DNA gyrase subunit B</t>
  </si>
  <si>
    <t xml:space="preserve">DNA gyrase subunit B </t>
  </si>
  <si>
    <t xml:space="preserve">MCR_0005</t>
  </si>
  <si>
    <t xml:space="preserve">VBIMorCat162853_0533</t>
  </si>
  <si>
    <t xml:space="preserve">EA1_02652</t>
  </si>
  <si>
    <t xml:space="preserve">hypothetical protein; putative membrane protein</t>
  </si>
  <si>
    <t xml:space="preserve">MCR_0534</t>
  </si>
  <si>
    <t xml:space="preserve">VBIMorCat162853_0244</t>
  </si>
  <si>
    <t xml:space="preserve">EA1_01219</t>
  </si>
  <si>
    <t xml:space="preserve">MCR_0244</t>
  </si>
  <si>
    <t xml:space="preserve">VBIMorCat162853_1308</t>
  </si>
  <si>
    <t xml:space="preserve">EA1_06476</t>
  </si>
  <si>
    <t xml:space="preserve">uppP</t>
  </si>
  <si>
    <t xml:space="preserve">undecaprenyl pyrophosphate phosphatase</t>
  </si>
  <si>
    <t xml:space="preserve">Undecaprenyl-diphosphatase </t>
  </si>
  <si>
    <t xml:space="preserve">MCR_1340</t>
  </si>
  <si>
    <t xml:space="preserve">VBIMorCat162853_0078</t>
  </si>
  <si>
    <t xml:space="preserve">EA1_00390</t>
  </si>
  <si>
    <t xml:space="preserve">MCR_0083</t>
  </si>
  <si>
    <t xml:space="preserve">VBIMorCat162853_0717</t>
  </si>
  <si>
    <t xml:space="preserve">EA1_03515</t>
  </si>
  <si>
    <t xml:space="preserve">nuoJ</t>
  </si>
  <si>
    <t xml:space="preserve">NADH-quinone oxidoreductase subunit J</t>
  </si>
  <si>
    <t xml:space="preserve">NADH-ubiquinone oxidoreductase chain J </t>
  </si>
  <si>
    <t xml:space="preserve">MCR_0717</t>
  </si>
  <si>
    <t xml:space="preserve">VBIMorCat162853_0051</t>
  </si>
  <si>
    <t xml:space="preserve">MCR_0054</t>
  </si>
  <si>
    <t xml:space="preserve">VBIMorCat162853_0816</t>
  </si>
  <si>
    <t xml:space="preserve">EA1_04045</t>
  </si>
  <si>
    <t xml:space="preserve">holB</t>
  </si>
  <si>
    <t xml:space="preserve">DNA polymerase III delta prime subunit</t>
  </si>
  <si>
    <t xml:space="preserve">DNA polymerase III delta prime subunit </t>
  </si>
  <si>
    <t xml:space="preserve">MCR_0821</t>
  </si>
  <si>
    <t xml:space="preserve">VBIMorCat162853_r007</t>
  </si>
  <si>
    <t xml:space="preserve">tRNA-Trp-CCA</t>
  </si>
  <si>
    <t xml:space="preserve">VBIMorCat162853_1187</t>
  </si>
  <si>
    <t xml:space="preserve">MCR_1225</t>
  </si>
  <si>
    <t xml:space="preserve">VBIMorCat162853_0812</t>
  </si>
  <si>
    <t xml:space="preserve">EA1_04025</t>
  </si>
  <si>
    <t xml:space="preserve">ParB-like chromosome partitioning protein</t>
  </si>
  <si>
    <t xml:space="preserve">Chromosome (plasmid) partitioning protein ParB / Stage 0 sporulation protein J</t>
  </si>
  <si>
    <t xml:space="preserve">MCR_0817</t>
  </si>
  <si>
    <t xml:space="preserve">VBIMorCat162853_1628</t>
  </si>
  <si>
    <t xml:space="preserve">EA1_08000</t>
  </si>
  <si>
    <t xml:space="preserve">RecO</t>
  </si>
  <si>
    <t xml:space="preserve">recO</t>
  </si>
  <si>
    <t xml:space="preserve">DNA repair protein RecO</t>
  </si>
  <si>
    <t xml:space="preserve">DNA recombination and repair protein RecO</t>
  </si>
  <si>
    <t xml:space="preserve">MCR_1700</t>
  </si>
  <si>
    <t xml:space="preserve">VBIMorCat162853_r029</t>
  </si>
  <si>
    <t xml:space="preserve">tRNA-His-GTG</t>
  </si>
  <si>
    <t xml:space="preserve">VBIMorCat162853_1564</t>
  </si>
  <si>
    <t xml:space="preserve">EA1_07704</t>
  </si>
  <si>
    <t xml:space="preserve">aceA</t>
  </si>
  <si>
    <t xml:space="preserve">isocitrate lyase</t>
  </si>
  <si>
    <t xml:space="preserve">Isocitrate lyase </t>
  </si>
  <si>
    <t xml:space="preserve">MCR_1622</t>
  </si>
  <si>
    <t xml:space="preserve">VBIMorCat162853_1709</t>
  </si>
  <si>
    <t xml:space="preserve">EA1_08417</t>
  </si>
  <si>
    <t xml:space="preserve">HisF</t>
  </si>
  <si>
    <t xml:space="preserve">hisF</t>
  </si>
  <si>
    <t xml:space="preserve">imidazole glycerol phosphate synthase subunit HisF</t>
  </si>
  <si>
    <t xml:space="preserve">Imidazole glycerol phosphate synthase cyclase subunit </t>
  </si>
  <si>
    <t xml:space="preserve">MCR_1784</t>
  </si>
  <si>
    <t xml:space="preserve">VBIMorCat162853_1049</t>
  </si>
  <si>
    <t xml:space="preserve">EA1_05202</t>
  </si>
  <si>
    <t xml:space="preserve">MCR_1079</t>
  </si>
  <si>
    <t xml:space="preserve">VBIMorCat162853_1814</t>
  </si>
  <si>
    <t xml:space="preserve">EA1_08914</t>
  </si>
  <si>
    <t xml:space="preserve">sun</t>
  </si>
  <si>
    <t xml:space="preserve">16S rRNA m5C967 SAM-dependent methyltransferase</t>
  </si>
  <si>
    <t xml:space="preserve">Ribosomal RNA small subunit methyltransferase B </t>
  </si>
  <si>
    <t xml:space="preserve">MCR_1896</t>
  </si>
  <si>
    <t xml:space="preserve">VBIMorCat162853_0677</t>
  </si>
  <si>
    <t xml:space="preserve">EA1_03340</t>
  </si>
  <si>
    <t xml:space="preserve">MCR_0676</t>
  </si>
  <si>
    <t xml:space="preserve">VBIMorCat162853_1020</t>
  </si>
  <si>
    <t xml:space="preserve">EA1_05057</t>
  </si>
  <si>
    <t xml:space="preserve">putative hydrolase-oxidase</t>
  </si>
  <si>
    <t xml:space="preserve">protein of unknown function DUF34</t>
  </si>
  <si>
    <t xml:space="preserve">MCR_1050</t>
  </si>
  <si>
    <t xml:space="preserve">VBIMorCat162853_1080</t>
  </si>
  <si>
    <t xml:space="preserve">MCR_1114</t>
  </si>
  <si>
    <t xml:space="preserve">VBIMorCat162853_0813</t>
  </si>
  <si>
    <t xml:space="preserve">EA1_04030</t>
  </si>
  <si>
    <t xml:space="preserve">lpxK</t>
  </si>
  <si>
    <t xml:space="preserve">tetraacyldisaccharide 4'-kinase</t>
  </si>
  <si>
    <t xml:space="preserve">Tetraacyldisaccharide 4'-kinase </t>
  </si>
  <si>
    <t xml:space="preserve">MCR_0818</t>
  </si>
  <si>
    <t xml:space="preserve">VBIMorCat162853_1677</t>
  </si>
  <si>
    <t xml:space="preserve">EA1_08256</t>
  </si>
  <si>
    <t xml:space="preserve">murA</t>
  </si>
  <si>
    <t xml:space="preserve">UDP-N-acetylglucosamine 1-carboxyvinyltransferase</t>
  </si>
  <si>
    <t xml:space="preserve">UDP-N-acetylglucosamine 1- carboxyvinyltransferase </t>
  </si>
  <si>
    <t xml:space="preserve">MCR_1748</t>
  </si>
  <si>
    <t xml:space="preserve">VBIMorCat162853_0515</t>
  </si>
  <si>
    <t xml:space="preserve">EA1_02562</t>
  </si>
  <si>
    <t xml:space="preserve">putative nucleoside-diphosphate-sugar epimerase</t>
  </si>
  <si>
    <t xml:space="preserve">Nucleoside-diphosphate-sugar epimerases</t>
  </si>
  <si>
    <t xml:space="preserve">MCR_0515</t>
  </si>
  <si>
    <t xml:space="preserve">VBIMorCat162853_1094</t>
  </si>
  <si>
    <t xml:space="preserve">EA1_05427</t>
  </si>
  <si>
    <t xml:space="preserve">MCR_1129</t>
  </si>
  <si>
    <t xml:space="preserve">VBIMorCat162853_r021</t>
  </si>
  <si>
    <t xml:space="preserve">tRNA-Leu-CAA</t>
  </si>
  <si>
    <t xml:space="preserve">VBIMorCat162853_0521</t>
  </si>
  <si>
    <t xml:space="preserve">EA1_02597</t>
  </si>
  <si>
    <t xml:space="preserve">mboIB</t>
  </si>
  <si>
    <t xml:space="preserve">modification methylase MboIB</t>
  </si>
  <si>
    <t xml:space="preserve">DNA modification methyltransferase </t>
  </si>
  <si>
    <t xml:space="preserve">MCR_0521</t>
  </si>
  <si>
    <t xml:space="preserve">VBIMorCat162853_1548</t>
  </si>
  <si>
    <t xml:space="preserve">EA1_07644</t>
  </si>
  <si>
    <t xml:space="preserve">RDD family protein</t>
  </si>
  <si>
    <t xml:space="preserve">RDD domain protein</t>
  </si>
  <si>
    <t xml:space="preserve">MCR_1606</t>
  </si>
  <si>
    <t xml:space="preserve">VBIMorCat162853_1587</t>
  </si>
  <si>
    <t xml:space="preserve">MCR_1659</t>
  </si>
  <si>
    <t xml:space="preserve">VBIMorCat162853_0183</t>
  </si>
  <si>
    <t xml:space="preserve">MCR_0182</t>
  </si>
  <si>
    <t xml:space="preserve">VBIMorCat162853_0560</t>
  </si>
  <si>
    <t xml:space="preserve">EA1_02777</t>
  </si>
  <si>
    <t xml:space="preserve">MCR_0562</t>
  </si>
  <si>
    <t xml:space="preserve">VBIMorCat162853_1528</t>
  </si>
  <si>
    <t xml:space="preserve">EA1_07537</t>
  </si>
  <si>
    <t xml:space="preserve">rplD</t>
  </si>
  <si>
    <t xml:space="preserve">50S ribosomal protein L4</t>
  </si>
  <si>
    <t xml:space="preserve">LSU ribosomal protein L4p (L1e)</t>
  </si>
  <si>
    <t xml:space="preserve">MCR_1584</t>
  </si>
  <si>
    <t xml:space="preserve">VBIMorCat162853_0598</t>
  </si>
  <si>
    <t xml:space="preserve">Gamma-glutamyltranspeptidase </t>
  </si>
  <si>
    <t xml:space="preserve">VBIMorCat162853_0054</t>
  </si>
  <si>
    <t xml:space="preserve">EA1_00275</t>
  </si>
  <si>
    <t xml:space="preserve">putative pseudouridylate synthase</t>
  </si>
  <si>
    <t xml:space="preserve">Similar to ribosomal large subunit pseudouridine synthase A</t>
  </si>
  <si>
    <t xml:space="preserve">MCR_0057</t>
  </si>
  <si>
    <t xml:space="preserve">VBIMorCat162853_1633</t>
  </si>
  <si>
    <t xml:space="preserve">EA1_08025</t>
  </si>
  <si>
    <t xml:space="preserve">MCR_1705</t>
  </si>
  <si>
    <t xml:space="preserve">VBIMorCat162853_1380</t>
  </si>
  <si>
    <t xml:space="preserve">EA1_06806</t>
  </si>
  <si>
    <t xml:space="preserve">MCR_1412</t>
  </si>
  <si>
    <t xml:space="preserve">VBIMorCat162853_0948</t>
  </si>
  <si>
    <t xml:space="preserve">EA1_04712</t>
  </si>
  <si>
    <t xml:space="preserve">MotA/TolQ/ExbB proton channel</t>
  </si>
  <si>
    <t xml:space="preserve">MCR_0977</t>
  </si>
  <si>
    <t xml:space="preserve">VBIMorCat162853_1728</t>
  </si>
  <si>
    <t xml:space="preserve">EA1_08502</t>
  </si>
  <si>
    <t xml:space="preserve">MCR_1805</t>
  </si>
  <si>
    <t xml:space="preserve">VBIMorCat162853_0969</t>
  </si>
  <si>
    <t xml:space="preserve">EA1_04807</t>
  </si>
  <si>
    <t xml:space="preserve">CysW</t>
  </si>
  <si>
    <t xml:space="preserve">cysW</t>
  </si>
  <si>
    <t xml:space="preserve">sulfate ABC transporter permease protein CysW</t>
  </si>
  <si>
    <t xml:space="preserve">Sulfate transport system permease protein CysW</t>
  </si>
  <si>
    <t xml:space="preserve">MCR_0998</t>
  </si>
  <si>
    <t xml:space="preserve">VBIMorCat162853_1374</t>
  </si>
  <si>
    <t xml:space="preserve">MCR_1407</t>
  </si>
  <si>
    <t xml:space="preserve">VBIMorCat162853_1526</t>
  </si>
  <si>
    <t xml:space="preserve">EA1_07527</t>
  </si>
  <si>
    <t xml:space="preserve">rplB</t>
  </si>
  <si>
    <t xml:space="preserve">50S ribosomal protein L2</t>
  </si>
  <si>
    <t xml:space="preserve">LSU ribosomal protein L2p (L8e)</t>
  </si>
  <si>
    <t xml:space="preserve">MCR_1582</t>
  </si>
  <si>
    <t xml:space="preserve">VBIMorCat162853_r011</t>
  </si>
  <si>
    <t xml:space="preserve">5S RNA</t>
  </si>
  <si>
    <t xml:space="preserve">VBIMorCat162853_1464</t>
  </si>
  <si>
    <t xml:space="preserve">EA1_07237</t>
  </si>
  <si>
    <t xml:space="preserve">putative ribonuclease BN</t>
  </si>
  <si>
    <t xml:space="preserve">Ribonuclease BN </t>
  </si>
  <si>
    <t xml:space="preserve">MCR_1498</t>
  </si>
  <si>
    <t xml:space="preserve">VBIMorCat162853_1109</t>
  </si>
  <si>
    <t xml:space="preserve">EA1_05492</t>
  </si>
  <si>
    <t xml:space="preserve">HSR1-related GTP-binding protein</t>
  </si>
  <si>
    <t xml:space="preserve">probable integral membrane protein NMA1898</t>
  </si>
  <si>
    <t xml:space="preserve">MCR_1144</t>
  </si>
  <si>
    <t xml:space="preserve">VBIMorCat162853_1083</t>
  </si>
  <si>
    <t xml:space="preserve">EA1_05367</t>
  </si>
  <si>
    <t xml:space="preserve">M23B</t>
  </si>
  <si>
    <t xml:space="preserve">putative peptidase M23B</t>
  </si>
  <si>
    <t xml:space="preserve">peptidase M23B</t>
  </si>
  <si>
    <t xml:space="preserve">MCR_1116</t>
  </si>
  <si>
    <t xml:space="preserve">VBIMorCat162853_0940</t>
  </si>
  <si>
    <t xml:space="preserve">EA1_04677</t>
  </si>
  <si>
    <t xml:space="preserve">MCR_0969</t>
  </si>
  <si>
    <t xml:space="preserve">VBIMorCat162853_0824</t>
  </si>
  <si>
    <t xml:space="preserve">MCR_0829</t>
  </si>
  <si>
    <t xml:space="preserve">VBIMorCat162853_0337</t>
  </si>
  <si>
    <t xml:space="preserve">EA1_01682</t>
  </si>
  <si>
    <t xml:space="preserve">putative alanine racemase</t>
  </si>
  <si>
    <t xml:space="preserve">Hypothetical protein YggS, proline synthase co- transcribed bacterial homolog PROSC</t>
  </si>
  <si>
    <t xml:space="preserve">MCR_0336</t>
  </si>
  <si>
    <t xml:space="preserve">VBIMorCat162853_0843</t>
  </si>
  <si>
    <t xml:space="preserve">EA1_04175</t>
  </si>
  <si>
    <t xml:space="preserve">ScpB</t>
  </si>
  <si>
    <t xml:space="preserve">scpB</t>
  </si>
  <si>
    <t xml:space="preserve">condensin subunit ScpB</t>
  </si>
  <si>
    <t xml:space="preserve">Segregation and condensation protein B</t>
  </si>
  <si>
    <t xml:space="preserve">MCR_0848</t>
  </si>
  <si>
    <t xml:space="preserve">VBIMorCat162853_0034</t>
  </si>
  <si>
    <t xml:space="preserve">EA1_00180</t>
  </si>
  <si>
    <t xml:space="preserve">ErpA</t>
  </si>
  <si>
    <t xml:space="preserve">erpA</t>
  </si>
  <si>
    <t xml:space="preserve">iron-sulfur cluster insertion protein ErpA</t>
  </si>
  <si>
    <t xml:space="preserve">probable iron binding protein from the HesB_IscA_SufA family</t>
  </si>
  <si>
    <t xml:space="preserve">MCR_0037</t>
  </si>
  <si>
    <t xml:space="preserve">VBIMorCat162853_1524</t>
  </si>
  <si>
    <t xml:space="preserve">EA1_07517</t>
  </si>
  <si>
    <t xml:space="preserve">rplV</t>
  </si>
  <si>
    <t xml:space="preserve">50S ribosomal protein L22</t>
  </si>
  <si>
    <t xml:space="preserve">LSU ribosomal protein L22p (L17e)</t>
  </si>
  <si>
    <t xml:space="preserve">MCR_1580</t>
  </si>
  <si>
    <t xml:space="preserve">VBIMorCat162853_0963</t>
  </si>
  <si>
    <t xml:space="preserve">EA1_04777</t>
  </si>
  <si>
    <t xml:space="preserve">SpoU family tRNA/rRNA methyltransferase</t>
  </si>
  <si>
    <t xml:space="preserve">tRNA (cytosine34-2'-O-)-methyltransferase </t>
  </si>
  <si>
    <t xml:space="preserve">MCR_0992</t>
  </si>
  <si>
    <t xml:space="preserve">VBIMorCat162853_r035</t>
  </si>
  <si>
    <t xml:space="preserve">VBIMorCat162853_1444</t>
  </si>
  <si>
    <t xml:space="preserve">EA1_07142</t>
  </si>
  <si>
    <t xml:space="preserve">UPF0246 protein YaaA</t>
  </si>
  <si>
    <t xml:space="preserve">MCR_1477</t>
  </si>
  <si>
    <t xml:space="preserve">VBIMorCat162853_0962</t>
  </si>
  <si>
    <t xml:space="preserve">EA1_04772</t>
  </si>
  <si>
    <t xml:space="preserve">MCR_0991</t>
  </si>
  <si>
    <t xml:space="preserve">VBIMorCat162853_1665</t>
  </si>
  <si>
    <t xml:space="preserve">EA1_08196</t>
  </si>
  <si>
    <t xml:space="preserve">sulfate transporter</t>
  </si>
  <si>
    <t xml:space="preserve">sulphate transporter</t>
  </si>
  <si>
    <t xml:space="preserve">MCR_1737</t>
  </si>
  <si>
    <t xml:space="preserve">VBIMorCat162853_0351</t>
  </si>
  <si>
    <t xml:space="preserve">EA1_01752</t>
  </si>
  <si>
    <t xml:space="preserve">metal dependent phosphohydrolase</t>
  </si>
  <si>
    <t xml:space="preserve">GTP pyrophosphokinase , (p)ppGpp synthetase II / Guanosine-3',5'-bis(diphosphate) 3'-pyrophosphohydrolase </t>
  </si>
  <si>
    <t xml:space="preserve">MCR_0350</t>
  </si>
  <si>
    <t xml:space="preserve">VBIMorCat162853_0384</t>
  </si>
  <si>
    <t xml:space="preserve">EA1_01912</t>
  </si>
  <si>
    <t xml:space="preserve">atpG</t>
  </si>
  <si>
    <t xml:space="preserve">F0F1 ATP synthase subunit gamma</t>
  </si>
  <si>
    <t xml:space="preserve">ATP synthase gamma chain </t>
  </si>
  <si>
    <t xml:space="preserve">MCR_0381</t>
  </si>
  <si>
    <t xml:space="preserve">VBIMorCat162853_1477</t>
  </si>
  <si>
    <t xml:space="preserve">EA1_07302</t>
  </si>
  <si>
    <t xml:space="preserve">DNA/RNA non-specific endonuclease</t>
  </si>
  <si>
    <t xml:space="preserve">DNA/RNA non-specific endonuclease precursor</t>
  </si>
  <si>
    <t xml:space="preserve">MCR_1533</t>
  </si>
  <si>
    <t xml:space="preserve">VBIMorCat162853_r030</t>
  </si>
  <si>
    <t xml:space="preserve">tRNA-Arg-TCT</t>
  </si>
  <si>
    <t xml:space="preserve">VBIMorCat162853_1424</t>
  </si>
  <si>
    <t xml:space="preserve">EA1_07052</t>
  </si>
  <si>
    <t xml:space="preserve">nqrA</t>
  </si>
  <si>
    <t xml:space="preserve">Na(+)-translocating NADH-quinone reductase subunit A</t>
  </si>
  <si>
    <t xml:space="preserve">Na(+)-translocating NADH-quinone reductase subunit A </t>
  </si>
  <si>
    <t xml:space="preserve">MCR_1458</t>
  </si>
  <si>
    <t xml:space="preserve">VBIMorCat162853_1463</t>
  </si>
  <si>
    <t xml:space="preserve">EA1_07232</t>
  </si>
  <si>
    <t xml:space="preserve">flavodoxin/nitric oxide synthase</t>
  </si>
  <si>
    <t xml:space="preserve">Trp repressor binding protein</t>
  </si>
  <si>
    <t xml:space="preserve">MCR_1497</t>
  </si>
  <si>
    <t xml:space="preserve">VBIMorCat162853_1152</t>
  </si>
  <si>
    <t xml:space="preserve">EA1_05697</t>
  </si>
  <si>
    <t xml:space="preserve">MCR_1186</t>
  </si>
  <si>
    <t xml:space="preserve">VBIMorCat162853_1532</t>
  </si>
  <si>
    <t xml:space="preserve">EA1_07557</t>
  </si>
  <si>
    <t xml:space="preserve">maf</t>
  </si>
  <si>
    <t xml:space="preserve">septum formation protein Maf</t>
  </si>
  <si>
    <t xml:space="preserve">Septum formation protein Maf</t>
  </si>
  <si>
    <t xml:space="preserve">MCR_1588</t>
  </si>
  <si>
    <t xml:space="preserve">VBIMorCat162853_0709</t>
  </si>
  <si>
    <t xml:space="preserve">EA1_03475</t>
  </si>
  <si>
    <t xml:space="preserve">nuoB</t>
  </si>
  <si>
    <t xml:space="preserve">NADH dehydrogenase subunit B</t>
  </si>
  <si>
    <t xml:space="preserve">NADH-ubiquinone oxidoreductase chain B </t>
  </si>
  <si>
    <t xml:space="preserve">MCR_0708</t>
  </si>
  <si>
    <t xml:space="preserve">VBIMorCat162853_0257</t>
  </si>
  <si>
    <t xml:space="preserve">EA1_01302</t>
  </si>
  <si>
    <t xml:space="preserve">rpoB</t>
  </si>
  <si>
    <t xml:space="preserve">DNA-directed RNA polymerase subunit beta</t>
  </si>
  <si>
    <t xml:space="preserve">DNA-directed RNA polymerase beta subunit </t>
  </si>
  <si>
    <t xml:space="preserve">MCR_0257</t>
  </si>
  <si>
    <t xml:space="preserve">VBIMorCat162853_0422</t>
  </si>
  <si>
    <t xml:space="preserve">EA1_02107</t>
  </si>
  <si>
    <t xml:space="preserve">MCR_0421</t>
  </si>
  <si>
    <t xml:space="preserve">VBIMorCat162853_1815</t>
  </si>
  <si>
    <t xml:space="preserve">EA1_08919</t>
  </si>
  <si>
    <t xml:space="preserve">fmt</t>
  </si>
  <si>
    <t xml:space="preserve">methionyl-tRNA formyltransferase</t>
  </si>
  <si>
    <t xml:space="preserve">Methionyl-tRNA formyltransferase </t>
  </si>
  <si>
    <t xml:space="preserve">MCR_1897</t>
  </si>
  <si>
    <t xml:space="preserve">VBIMorCat162853_0568</t>
  </si>
  <si>
    <t xml:space="preserve">EA1_02843</t>
  </si>
  <si>
    <t xml:space="preserve">putative signal peptide containing protein</t>
  </si>
  <si>
    <t xml:space="preserve">MCR_0574</t>
  </si>
  <si>
    <t xml:space="preserve">VBIMorCat162853_1680</t>
  </si>
  <si>
    <t xml:space="preserve">EA1_08271</t>
  </si>
  <si>
    <t xml:space="preserve">protein of unknown function UPF0102</t>
  </si>
  <si>
    <t xml:space="preserve">MCR_1751</t>
  </si>
  <si>
    <t xml:space="preserve">VBIMorCat162853_1313</t>
  </si>
  <si>
    <t xml:space="preserve">EA1_06501</t>
  </si>
  <si>
    <t xml:space="preserve">sbcD</t>
  </si>
  <si>
    <t xml:space="preserve">nuclease SbcCD subunit D</t>
  </si>
  <si>
    <t xml:space="preserve">Exonuclease SbcD</t>
  </si>
  <si>
    <t xml:space="preserve">MCR_1345</t>
  </si>
  <si>
    <t xml:space="preserve">VBIMorCat162853_0344</t>
  </si>
  <si>
    <t xml:space="preserve">EA1_01717</t>
  </si>
  <si>
    <t xml:space="preserve">trmB</t>
  </si>
  <si>
    <t xml:space="preserve">tRNA (guanine-N(7)-)-methyltransferase</t>
  </si>
  <si>
    <t xml:space="preserve">tRNA(m7G46)-methyltransferase </t>
  </si>
  <si>
    <t xml:space="preserve">MCR_0343</t>
  </si>
  <si>
    <t xml:space="preserve">VBIMorCat162853_1220</t>
  </si>
  <si>
    <t xml:space="preserve">EA1_06038</t>
  </si>
  <si>
    <t xml:space="preserve">putative signal-transduction protein containing cAMP-binding and CBS domains</t>
  </si>
  <si>
    <t xml:space="preserve">VBIMorCat162853_r050</t>
  </si>
  <si>
    <t xml:space="preserve">VBIMorCat162853_r042</t>
  </si>
  <si>
    <t xml:space="preserve">VBIMorCat162853_1266</t>
  </si>
  <si>
    <t xml:space="preserve">MCR_1298</t>
  </si>
  <si>
    <t xml:space="preserve">VBIMorCat162853_1251</t>
  </si>
  <si>
    <t xml:space="preserve">VBIMorCat162853_1382</t>
  </si>
  <si>
    <t xml:space="preserve">EA1_06816</t>
  </si>
  <si>
    <t xml:space="preserve">hemF</t>
  </si>
  <si>
    <t xml:space="preserve">coproporphyrinogen III oxidase</t>
  </si>
  <si>
    <t xml:space="preserve">Coproporphyrinogen III oxidase, aerobic </t>
  </si>
  <si>
    <t xml:space="preserve">MCR_1415</t>
  </si>
  <si>
    <t xml:space="preserve">VBIMorCat162853_1654</t>
  </si>
  <si>
    <t xml:space="preserve">EA1_08141</t>
  </si>
  <si>
    <t xml:space="preserve">extracellular solute-binding protein family 1 protein</t>
  </si>
  <si>
    <t xml:space="preserve">ABC-type Fe3+ transport system, periplasmic component</t>
  </si>
  <si>
    <t xml:space="preserve">MCR_1726</t>
  </si>
  <si>
    <t xml:space="preserve">VBIMorCat162853_0049</t>
  </si>
  <si>
    <t xml:space="preserve">EA1_00255</t>
  </si>
  <si>
    <t xml:space="preserve">MCR_0052</t>
  </si>
  <si>
    <t xml:space="preserve">VBIMorCat162853_1134</t>
  </si>
  <si>
    <t xml:space="preserve">EA1_05607</t>
  </si>
  <si>
    <t xml:space="preserve">Mlr7403 protein</t>
  </si>
  <si>
    <t xml:space="preserve">MCR_1169</t>
  </si>
  <si>
    <t xml:space="preserve">VBIMorCat162853_0245</t>
  </si>
  <si>
    <t xml:space="preserve">EA1_01224</t>
  </si>
  <si>
    <t xml:space="preserve">MCR_0245</t>
  </si>
  <si>
    <t xml:space="preserve">VBIMorCat162853_1725</t>
  </si>
  <si>
    <t xml:space="preserve">EA1_08497</t>
  </si>
  <si>
    <t xml:space="preserve">VBIMorCat162853_0278</t>
  </si>
  <si>
    <t xml:space="preserve">EA1_01396</t>
  </si>
  <si>
    <t xml:space="preserve">tsf</t>
  </si>
  <si>
    <t xml:space="preserve">elongation factor Ts</t>
  </si>
  <si>
    <t xml:space="preserve">Translation elongation factor Ts</t>
  </si>
  <si>
    <t xml:space="preserve">MCR_0277</t>
  </si>
  <si>
    <t xml:space="preserve">VBIMorCat162853_0819</t>
  </si>
  <si>
    <t xml:space="preserve">MCR_0824</t>
  </si>
  <si>
    <t xml:space="preserve">VBIMorCat162853_1713</t>
  </si>
  <si>
    <t xml:space="preserve">EA1_08437</t>
  </si>
  <si>
    <t xml:space="preserve">putative</t>
  </si>
  <si>
    <t xml:space="preserve">MCR_1789</t>
  </si>
  <si>
    <t xml:space="preserve">VBIMorCat162853_0494</t>
  </si>
  <si>
    <t xml:space="preserve">EA1_02457</t>
  </si>
  <si>
    <t xml:space="preserve">MetW</t>
  </si>
  <si>
    <t xml:space="preserve">metW</t>
  </si>
  <si>
    <t xml:space="preserve">methionine biosynthesis protein MetW</t>
  </si>
  <si>
    <t xml:space="preserve">Methionine biosynthesis protein MetW</t>
  </si>
  <si>
    <t xml:space="preserve">MCR_0495</t>
  </si>
  <si>
    <t xml:space="preserve">VBIMorCat162853_0268</t>
  </si>
  <si>
    <t xml:space="preserve">EA1_01352</t>
  </si>
  <si>
    <t xml:space="preserve">pantothenate kinase</t>
  </si>
  <si>
    <t xml:space="preserve">Pantothenate kinase type III, CoaX-like </t>
  </si>
  <si>
    <t xml:space="preserve">MCR_0268</t>
  </si>
  <si>
    <t xml:space="preserve">VBIMorCat162853_0305</t>
  </si>
  <si>
    <t xml:space="preserve">EA1_01523</t>
  </si>
  <si>
    <t xml:space="preserve">Hydrolase (HAD superfamily) in cluster with DUF1447</t>
  </si>
  <si>
    <t xml:space="preserve">MCR_0303</t>
  </si>
  <si>
    <t xml:space="preserve">VBIMorCat162853_r003</t>
  </si>
  <si>
    <t xml:space="preserve">tRNA-Thr-TGT</t>
  </si>
  <si>
    <t xml:space="preserve">VBIMorCat162853_0508</t>
  </si>
  <si>
    <t xml:space="preserve">EA1_02527</t>
  </si>
  <si>
    <t xml:space="preserve">MCR_0508</t>
  </si>
  <si>
    <t xml:space="preserve">VBIMorCat162853_0356</t>
  </si>
  <si>
    <t xml:space="preserve">EA1_01772</t>
  </si>
  <si>
    <t xml:space="preserve">RecJ</t>
  </si>
  <si>
    <t xml:space="preserve">recJ</t>
  </si>
  <si>
    <t xml:space="preserve">single-stranded-DNA-specific exonuclease RecJ</t>
  </si>
  <si>
    <t xml:space="preserve">Single-stranded-DNA-specific exonuclease RecJ </t>
  </si>
  <si>
    <t xml:space="preserve">MCR_0355</t>
  </si>
  <si>
    <t xml:space="preserve">VBIMorCat162853_1296</t>
  </si>
  <si>
    <t xml:space="preserve">EA1_06408</t>
  </si>
  <si>
    <t xml:space="preserve">Putative analog of CcoH, COG3198</t>
  </si>
  <si>
    <t xml:space="preserve">MCR_1327</t>
  </si>
  <si>
    <t xml:space="preserve">VBIMorCat162853_0592</t>
  </si>
  <si>
    <t xml:space="preserve">EA1_02953</t>
  </si>
  <si>
    <t xml:space="preserve">ispF</t>
  </si>
  <si>
    <t xml:space="preserve">2-C-methyl-D-erythritol 2,4-cyclodiphosphate synthase</t>
  </si>
  <si>
    <t xml:space="preserve">2-C-methyl-D-erythritol 2,4-cyclodiphosphate synthase </t>
  </si>
  <si>
    <t xml:space="preserve">MCR_0597</t>
  </si>
  <si>
    <t xml:space="preserve">VBIMorCat162853_0087</t>
  </si>
  <si>
    <t xml:space="preserve">EA1_00435</t>
  </si>
  <si>
    <t xml:space="preserve">fadA</t>
  </si>
  <si>
    <t xml:space="preserve">3-ketoacyl-CoA thiolase</t>
  </si>
  <si>
    <t xml:space="preserve">3-ketoacyl-CoA thiolase @ Acetyl-CoA acetyltransferase </t>
  </si>
  <si>
    <t xml:space="preserve">MCR_0092</t>
  </si>
  <si>
    <t xml:space="preserve">VBIMorCat162853_0275</t>
  </si>
  <si>
    <t xml:space="preserve">MCR_0274</t>
  </si>
  <si>
    <t xml:space="preserve">VBIMorCat162853_0814</t>
  </si>
  <si>
    <t xml:space="preserve">EA1_04035</t>
  </si>
  <si>
    <t xml:space="preserve">kdsB</t>
  </si>
  <si>
    <t xml:space="preserve">3-deoxy-manno-octulosonate cytidylyltransferase</t>
  </si>
  <si>
    <t xml:space="preserve">3-deoxy-manno-octulosonate cytidylyltransferase </t>
  </si>
  <si>
    <t xml:space="preserve">MCR_0819</t>
  </si>
  <si>
    <t xml:space="preserve">VBIMorCat162853_0092</t>
  </si>
  <si>
    <t xml:space="preserve">EA1_00460</t>
  </si>
  <si>
    <t xml:space="preserve">MCR_0094</t>
  </si>
  <si>
    <t xml:space="preserve">VBIMorCat162853_0777</t>
  </si>
  <si>
    <t xml:space="preserve">VBIMorCat162853_1651</t>
  </si>
  <si>
    <t xml:space="preserve">EA1_08126</t>
  </si>
  <si>
    <t xml:space="preserve">polyamine ABC transporter permease protein</t>
  </si>
  <si>
    <t xml:space="preserve">Thiamin ABC transporter, transmembrane component</t>
  </si>
  <si>
    <t xml:space="preserve">MCR_1723</t>
  </si>
  <si>
    <t xml:space="preserve">VBIMorCat162853_0438</t>
  </si>
  <si>
    <t xml:space="preserve">EA1_02182</t>
  </si>
  <si>
    <t xml:space="preserve">FtsH</t>
  </si>
  <si>
    <t xml:space="preserve">ftsH</t>
  </si>
  <si>
    <t xml:space="preserve">cell division protease FtsH</t>
  </si>
  <si>
    <t xml:space="preserve">Cell division protein FtsH </t>
  </si>
  <si>
    <t xml:space="preserve">MCR_0437</t>
  </si>
  <si>
    <t xml:space="preserve">VBIMorCat162853_1766</t>
  </si>
  <si>
    <t xml:space="preserve">EA1_08692</t>
  </si>
  <si>
    <t xml:space="preserve">fabF</t>
  </si>
  <si>
    <t xml:space="preserve">3-oxoacyl-[acyl-carrier-protein] synthase II</t>
  </si>
  <si>
    <t xml:space="preserve">3-oxoacyl-[acyl-carrier-protein] synthase, KASII </t>
  </si>
  <si>
    <t xml:space="preserve">MCR_1846</t>
  </si>
  <si>
    <t xml:space="preserve">VBIMorCat162853_0558</t>
  </si>
  <si>
    <t xml:space="preserve">EA1_02767</t>
  </si>
  <si>
    <t xml:space="preserve">Beta-propeller domains of methanol dehydrogenase type</t>
  </si>
  <si>
    <t xml:space="preserve">MCR_0560</t>
  </si>
  <si>
    <t xml:space="preserve">VBIMorCat162853_r012</t>
  </si>
  <si>
    <t xml:space="preserve">tRNA-Val-GAC</t>
  </si>
  <si>
    <t xml:space="preserve">VBIMorCat162853_1664</t>
  </si>
  <si>
    <t xml:space="preserve">EA1_08191</t>
  </si>
  <si>
    <t xml:space="preserve">BolA</t>
  </si>
  <si>
    <t xml:space="preserve">bolA</t>
  </si>
  <si>
    <t xml:space="preserve">transcriptional regulator protein BolA</t>
  </si>
  <si>
    <t xml:space="preserve">Cell division protein BolA</t>
  </si>
  <si>
    <t xml:space="preserve">MCR_1736</t>
  </si>
  <si>
    <t xml:space="preserve">VBIMorCat162853_0148</t>
  </si>
  <si>
    <t xml:space="preserve">EA1_00745</t>
  </si>
  <si>
    <t xml:space="preserve">MCR_0147</t>
  </si>
  <si>
    <t xml:space="preserve">VBIMorCat162853_1219</t>
  </si>
  <si>
    <t xml:space="preserve">EA1_06033</t>
  </si>
  <si>
    <t xml:space="preserve">VBIMorCat162853_0362</t>
  </si>
  <si>
    <t xml:space="preserve">MCR_0360</t>
  </si>
  <si>
    <t xml:space="preserve">VBIMorCat162853_1616</t>
  </si>
  <si>
    <t xml:space="preserve">MCR_1688</t>
  </si>
  <si>
    <t xml:space="preserve">VBIMorCat162853_r004</t>
  </si>
  <si>
    <t xml:space="preserve">tRNA-Tyr-GTA</t>
  </si>
  <si>
    <t xml:space="preserve">VBIMorCat162853_0930</t>
  </si>
  <si>
    <t xml:space="preserve">EA1_04607</t>
  </si>
  <si>
    <t xml:space="preserve">peptidase S24-like protein</t>
  </si>
  <si>
    <t xml:space="preserve">putative phage repressor</t>
  </si>
  <si>
    <t xml:space="preserve">MCR_0938</t>
  </si>
  <si>
    <t xml:space="preserve">VBIMorCat162853_1527</t>
  </si>
  <si>
    <t xml:space="preserve">EA1_07532</t>
  </si>
  <si>
    <t xml:space="preserve">rplW</t>
  </si>
  <si>
    <t xml:space="preserve">50S ribosomal protein L23</t>
  </si>
  <si>
    <t xml:space="preserve">LSU ribosomal protein L23p (L23Ae)</t>
  </si>
  <si>
    <t xml:space="preserve">MCR_1583</t>
  </si>
  <si>
    <t xml:space="preserve">VBIMorCat162853_0670</t>
  </si>
  <si>
    <t xml:space="preserve">VBIMorCat162853_0599</t>
  </si>
  <si>
    <t xml:space="preserve">VBIMorCat162853_0929</t>
  </si>
  <si>
    <t xml:space="preserve">EA1_04590</t>
  </si>
  <si>
    <t xml:space="preserve">MCR_0936</t>
  </si>
  <si>
    <t xml:space="preserve">VBIMorCat162853_1557</t>
  </si>
  <si>
    <t xml:space="preserve">EA1_07679</t>
  </si>
  <si>
    <t xml:space="preserve">MCR_1614</t>
  </si>
  <si>
    <t xml:space="preserve">VBIMorCat162853_0042</t>
  </si>
  <si>
    <t xml:space="preserve">EA1_00220</t>
  </si>
  <si>
    <t xml:space="preserve">DnaJ-like chaperone protein</t>
  </si>
  <si>
    <t xml:space="preserve">DnaJ-class molecular chaperone CbpA</t>
  </si>
  <si>
    <t xml:space="preserve">MCR_0045</t>
  </si>
  <si>
    <t xml:space="preserve">VBIMorCat162853_1538</t>
  </si>
  <si>
    <t xml:space="preserve">EA1_07594</t>
  </si>
  <si>
    <t xml:space="preserve">putative acyltransferase</t>
  </si>
  <si>
    <t xml:space="preserve">phospholipid/glycerol acyltransferase</t>
  </si>
  <si>
    <t xml:space="preserve">MCR_1596</t>
  </si>
  <si>
    <t xml:space="preserve">VBIMorCat162853_1437</t>
  </si>
  <si>
    <t xml:space="preserve">EA1_07112</t>
  </si>
  <si>
    <t xml:space="preserve">VBIMorCat162853_0223</t>
  </si>
  <si>
    <t xml:space="preserve">EA1_01109</t>
  </si>
  <si>
    <t xml:space="preserve">anthranilate synthase component I/chorismate-binding protein</t>
  </si>
  <si>
    <t xml:space="preserve">Para-aminobenzoate synthase, aminase component </t>
  </si>
  <si>
    <t xml:space="preserve">MCR_0223</t>
  </si>
  <si>
    <t xml:space="preserve">VBIMorCat162853_0527</t>
  </si>
  <si>
    <t xml:space="preserve">EA1_02622</t>
  </si>
  <si>
    <t xml:space="preserve">carbon-nitrogen hydrolase family protein</t>
  </si>
  <si>
    <t xml:space="preserve">FIG003879: Predicted amidohydrolase</t>
  </si>
  <si>
    <t xml:space="preserve">MCR_0527</t>
  </si>
  <si>
    <t xml:space="preserve">VBIMorCat162853_0783</t>
  </si>
  <si>
    <t xml:space="preserve">EA1_03885</t>
  </si>
  <si>
    <t xml:space="preserve">MCR_0789</t>
  </si>
  <si>
    <t xml:space="preserve">VBIMorCat162853_1278</t>
  </si>
  <si>
    <t xml:space="preserve">EA1_06323</t>
  </si>
  <si>
    <t xml:space="preserve">HumA</t>
  </si>
  <si>
    <t xml:space="preserve">humA</t>
  </si>
  <si>
    <t xml:space="preserve">heme utilization protein HumA</t>
  </si>
  <si>
    <t xml:space="preserve">MCR_1311</t>
  </si>
  <si>
    <t xml:space="preserve">VBIMorCat162853_1414</t>
  </si>
  <si>
    <t xml:space="preserve">MCR_1864</t>
  </si>
  <si>
    <t xml:space="preserve">VBIMorCat162853_0851</t>
  </si>
  <si>
    <t xml:space="preserve">EA1_04215</t>
  </si>
  <si>
    <t xml:space="preserve">abcZ</t>
  </si>
  <si>
    <t xml:space="preserve">ABC transporter ATP-binding protein</t>
  </si>
  <si>
    <t xml:space="preserve">MCR_0856</t>
  </si>
  <si>
    <t xml:space="preserve">VBIMorCat162853_0111</t>
  </si>
  <si>
    <t xml:space="preserve">EA1_00555</t>
  </si>
  <si>
    <t xml:space="preserve">MCR_0111</t>
  </si>
  <si>
    <t xml:space="preserve">VBIMorCat162853_0931</t>
  </si>
  <si>
    <t xml:space="preserve">EA1_04617</t>
  </si>
  <si>
    <t xml:space="preserve">-Inf</t>
  </si>
  <si>
    <t xml:space="preserve">MCR_0940</t>
  </si>
  <si>
    <t xml:space="preserve">VBIMorCat162853_1602</t>
  </si>
  <si>
    <t xml:space="preserve">MCR_1675</t>
  </si>
  <si>
    <t xml:space="preserve">VBIMorCat162853_0172</t>
  </si>
  <si>
    <t xml:space="preserve">EA1_00870</t>
  </si>
  <si>
    <t xml:space="preserve">MCR_0172</t>
  </si>
  <si>
    <t xml:space="preserve">VBIMorCat162853_0665</t>
  </si>
  <si>
    <t xml:space="preserve">EA1_03285</t>
  </si>
  <si>
    <t xml:space="preserve">HAD-superfamily subfamily IB hydrolase</t>
  </si>
  <si>
    <t xml:space="preserve">MCR_0667</t>
  </si>
  <si>
    <t xml:space="preserve">VBIMorCat162853_1482</t>
  </si>
  <si>
    <t xml:space="preserve">VBIMorCat162853_1784</t>
  </si>
  <si>
    <t xml:space="preserve">VBIMorCat162853_1153</t>
  </si>
  <si>
    <t xml:space="preserve">EA1_05702</t>
  </si>
  <si>
    <t xml:space="preserve">aspS</t>
  </si>
  <si>
    <t xml:space="preserve">aspartyl-tRNA synthetase</t>
  </si>
  <si>
    <t xml:space="preserve">Aspartyl-tRNA synthetase @ Aspartyl-tRNA(Asn) synthetase ## unambiguous</t>
  </si>
  <si>
    <t xml:space="preserve">MCR_1187</t>
  </si>
  <si>
    <t xml:space="preserve">VBIMorCat162853_0546</t>
  </si>
  <si>
    <t xml:space="preserve">EA1_02707</t>
  </si>
  <si>
    <t xml:space="preserve">fabZ</t>
  </si>
  <si>
    <t xml:space="preserve">(3R)-hydroxymyristoyl-ACP dehydratase</t>
  </si>
  <si>
    <t xml:space="preserve">(3R)-hydroxymyristoyl-[acyl carrier protein] dehydratase </t>
  </si>
  <si>
    <t xml:space="preserve">MCR_0548</t>
  </si>
  <si>
    <t xml:space="preserve">VBIMorCat162853_0314</t>
  </si>
  <si>
    <t xml:space="preserve">EA1_01568</t>
  </si>
  <si>
    <t xml:space="preserve">MCR_0312</t>
  </si>
  <si>
    <t xml:space="preserve">VBIMorCat162853_1780</t>
  </si>
  <si>
    <t xml:space="preserve">VBIMorCat162853_r031</t>
  </si>
  <si>
    <t xml:space="preserve">tRNA-Pro-TGG</t>
  </si>
  <si>
    <t xml:space="preserve">VBIMorCat162853_0633</t>
  </si>
  <si>
    <t xml:space="preserve">MCR_0636</t>
  </si>
  <si>
    <t xml:space="preserve">VBIMorCat162853_1068</t>
  </si>
  <si>
    <t xml:space="preserve">EA1_05302</t>
  </si>
  <si>
    <t xml:space="preserve">aroQ</t>
  </si>
  <si>
    <t xml:space="preserve">3-dehydroquinate dehydratase</t>
  </si>
  <si>
    <t xml:space="preserve">3-dehydroquinate dehydratase II </t>
  </si>
  <si>
    <t xml:space="preserve">MCR_1100</t>
  </si>
  <si>
    <t xml:space="preserve">VBIMorCat162853_1525</t>
  </si>
  <si>
    <t xml:space="preserve">EA1_07522</t>
  </si>
  <si>
    <t xml:space="preserve">rpsS</t>
  </si>
  <si>
    <t xml:space="preserve">30S ribosomal protein S19</t>
  </si>
  <si>
    <t xml:space="preserve">SSU ribosomal protein S19p (S15e)</t>
  </si>
  <si>
    <t xml:space="preserve">MCR_1581</t>
  </si>
  <si>
    <t xml:space="preserve">VBIMorCat162853_1569</t>
  </si>
  <si>
    <t xml:space="preserve">EA1_07735</t>
  </si>
  <si>
    <t xml:space="preserve">glyQ</t>
  </si>
  <si>
    <t xml:space="preserve">glycyl-tRNA synthetase subunit alpha</t>
  </si>
  <si>
    <t xml:space="preserve">Glycyl-tRNA synthetase alpha chain </t>
  </si>
  <si>
    <t xml:space="preserve">MCR_1642</t>
  </si>
  <si>
    <t xml:space="preserve">VBIMorCat162853_0454</t>
  </si>
  <si>
    <t xml:space="preserve">EA1_02262</t>
  </si>
  <si>
    <t xml:space="preserve">tRNA nucleotidyltransferase</t>
  </si>
  <si>
    <t xml:space="preserve">tRNA nucleotidyltransferase </t>
  </si>
  <si>
    <t xml:space="preserve">MCR_0454</t>
  </si>
  <si>
    <t xml:space="preserve">VBIMorCat162853_0559</t>
  </si>
  <si>
    <t xml:space="preserve">EA1_02772</t>
  </si>
  <si>
    <t xml:space="preserve">FIG004694: Hypothetical protein</t>
  </si>
  <si>
    <t xml:space="preserve">MCR_0561</t>
  </si>
  <si>
    <t xml:space="preserve">VBIMorCat162853_0041</t>
  </si>
  <si>
    <t xml:space="preserve">EA1_00215</t>
  </si>
  <si>
    <t xml:space="preserve">Glutathione-regulated potassium-efflux system ATP-binding protein</t>
  </si>
  <si>
    <t xml:space="preserve">MCR_0044</t>
  </si>
  <si>
    <t xml:space="preserve">VBIMorCat162853_1408</t>
  </si>
  <si>
    <t xml:space="preserve">EA1_06946</t>
  </si>
  <si>
    <t xml:space="preserve">PilO</t>
  </si>
  <si>
    <t xml:space="preserve">pilO</t>
  </si>
  <si>
    <t xml:space="preserve">type IV pilus biogenesis protein PilO</t>
  </si>
  <si>
    <t xml:space="preserve">Type IV pilus biogenesis protein PilO</t>
  </si>
  <si>
    <t xml:space="preserve">MCR_1441</t>
  </si>
  <si>
    <t xml:space="preserve">VBIMorCat162853_0213</t>
  </si>
  <si>
    <t xml:space="preserve">EA1_01064</t>
  </si>
  <si>
    <t xml:space="preserve">SecA</t>
  </si>
  <si>
    <t xml:space="preserve">secA</t>
  </si>
  <si>
    <t xml:space="preserve">preprotein translocase subunit SecA</t>
  </si>
  <si>
    <t xml:space="preserve">Protein export cytoplasm protein SecA ATPase RNA helicase (TC 3.A.5.1.1)</t>
  </si>
  <si>
    <t xml:space="preserve">MCR_0213</t>
  </si>
  <si>
    <t xml:space="preserve">VBIMorCat162853_0354</t>
  </si>
  <si>
    <t xml:space="preserve">MCR_0353</t>
  </si>
  <si>
    <t xml:space="preserve">VBIMorCat162853_0979</t>
  </si>
  <si>
    <t xml:space="preserve">EA1_04862</t>
  </si>
  <si>
    <t xml:space="preserve">secF</t>
  </si>
  <si>
    <t xml:space="preserve">preprotein translocase subunit SecF</t>
  </si>
  <si>
    <t xml:space="preserve">Protein-export membrane protein SecF (TC 3.A.5.1.1)</t>
  </si>
  <si>
    <t xml:space="preserve">MCR_1009</t>
  </si>
  <si>
    <t xml:space="preserve">VBIMorCat162853_1073</t>
  </si>
  <si>
    <t xml:space="preserve">EA1_05327</t>
  </si>
  <si>
    <t xml:space="preserve">FIG137360: hypothetical protein</t>
  </si>
  <si>
    <t xml:space="preserve">MCR_1105</t>
  </si>
  <si>
    <t xml:space="preserve">VBIMorCat162853_0597</t>
  </si>
  <si>
    <t xml:space="preserve">VBIMorCat162853_1047</t>
  </si>
  <si>
    <t xml:space="preserve">EA1_05192</t>
  </si>
  <si>
    <t xml:space="preserve">rpe</t>
  </si>
  <si>
    <t xml:space="preserve">ribulose-phosphate 3-epimerase</t>
  </si>
  <si>
    <t xml:space="preserve">Ribulose-phosphate 3-epimerase </t>
  </si>
  <si>
    <t xml:space="preserve">MCR_1077</t>
  </si>
  <si>
    <t xml:space="preserve">Pentose phosphate pathway</t>
  </si>
  <si>
    <t xml:space="preserve">VBIMorCat162853_0246</t>
  </si>
  <si>
    <t xml:space="preserve">EA1_01229</t>
  </si>
  <si>
    <t xml:space="preserve">MCR_0246</t>
  </si>
  <si>
    <t xml:space="preserve">VBIMorCat162853_0158</t>
  </si>
  <si>
    <t xml:space="preserve">EA1_00800</t>
  </si>
  <si>
    <t xml:space="preserve">psd</t>
  </si>
  <si>
    <t xml:space="preserve">phosphatidylserine decarboxylase</t>
  </si>
  <si>
    <t xml:space="preserve">Phosphatidylserine decarboxylase </t>
  </si>
  <si>
    <t xml:space="preserve">MCR_0158</t>
  </si>
  <si>
    <t xml:space="preserve">VBIMorCat162853_1140</t>
  </si>
  <si>
    <t xml:space="preserve">EA1_05637</t>
  </si>
  <si>
    <t xml:space="preserve">prmB</t>
  </si>
  <si>
    <t xml:space="preserve">N5-glutamine S-adenosyl-L-methionine-dependent methyltransferase</t>
  </si>
  <si>
    <t xml:space="preserve">Hypothetical adenine-specific methylase yfcB</t>
  </si>
  <si>
    <t xml:space="preserve">MCR_1175</t>
  </si>
  <si>
    <t xml:space="preserve">VBIMorCat162853_0300</t>
  </si>
  <si>
    <t xml:space="preserve">EA1_01496</t>
  </si>
  <si>
    <t xml:space="preserve">MCR_0298</t>
  </si>
  <si>
    <t xml:space="preserve">VBIMorCat162853_0466</t>
  </si>
  <si>
    <t xml:space="preserve">MCR_0467</t>
  </si>
  <si>
    <t xml:space="preserve">VBIMorCat162853_1649</t>
  </si>
  <si>
    <t xml:space="preserve">EA1_08116</t>
  </si>
  <si>
    <t xml:space="preserve">MCR_1721</t>
  </si>
  <si>
    <t xml:space="preserve">VBIMorCat162853_1817</t>
  </si>
  <si>
    <t xml:space="preserve">EA1_08929</t>
  </si>
  <si>
    <t xml:space="preserve">RibD</t>
  </si>
  <si>
    <t xml:space="preserve">ribD</t>
  </si>
  <si>
    <t xml:space="preserve">riboflavin biosynthesis protein RibD</t>
  </si>
  <si>
    <t xml:space="preserve">Diaminohydroxyphosphoribosylaminopyrimidine deaminase / 5-amino-6-(5-phosphoribosylamino)uracil reductase </t>
  </si>
  <si>
    <t xml:space="preserve">MCR_1899</t>
  </si>
  <si>
    <t xml:space="preserve">VBIMorCat162853_0020</t>
  </si>
  <si>
    <t xml:space="preserve">EA1_00100</t>
  </si>
  <si>
    <t xml:space="preserve">SpoU family rRNA methylase</t>
  </si>
  <si>
    <t xml:space="preserve">23S rRNA (guanosine-2'-O-) -methyltransferase rlmB </t>
  </si>
  <si>
    <t xml:space="preserve">MCR_0020</t>
  </si>
  <si>
    <t xml:space="preserve">VBIMorCat162853_0017</t>
  </si>
  <si>
    <t xml:space="preserve">EA1_00085</t>
  </si>
  <si>
    <t xml:space="preserve">argH</t>
  </si>
  <si>
    <t xml:space="preserve">argininosuccinate lyase</t>
  </si>
  <si>
    <t xml:space="preserve">Argininosuccinate lyase </t>
  </si>
  <si>
    <t xml:space="preserve">MCR_0017</t>
  </si>
  <si>
    <t xml:space="preserve">VBIMorCat162853_1629</t>
  </si>
  <si>
    <t xml:space="preserve">EA1_08005</t>
  </si>
  <si>
    <t xml:space="preserve">era</t>
  </si>
  <si>
    <t xml:space="preserve">GTP-binding protein Era</t>
  </si>
  <si>
    <t xml:space="preserve">MCR_1701</t>
  </si>
  <si>
    <t xml:space="preserve">VBIMorCat162853_1565</t>
  </si>
  <si>
    <t xml:space="preserve">EA1_07709</t>
  </si>
  <si>
    <t xml:space="preserve">chorismate pyruvate lyase</t>
  </si>
  <si>
    <t xml:space="preserve">Chorismate--pyruvate lyase </t>
  </si>
  <si>
    <t xml:space="preserve">MCR_1624</t>
  </si>
  <si>
    <t xml:space="preserve">VBIMorCat162853_0926</t>
  </si>
  <si>
    <t xml:space="preserve">MCR_0932</t>
  </si>
  <si>
    <t xml:space="preserve">VBIMorCat162853_1475</t>
  </si>
  <si>
    <t xml:space="preserve">EA1_07292</t>
  </si>
  <si>
    <t xml:space="preserve">ispA</t>
  </si>
  <si>
    <t xml:space="preserve">geranyltranstransferase</t>
  </si>
  <si>
    <t xml:space="preserve">MCR_1531</t>
  </si>
  <si>
    <t xml:space="preserve">VBIMorCat162853_1231</t>
  </si>
  <si>
    <t xml:space="preserve">EA1_06088</t>
  </si>
  <si>
    <t xml:space="preserve">grxC</t>
  </si>
  <si>
    <t xml:space="preserve">glutaredoxin 3</t>
  </si>
  <si>
    <t xml:space="preserve">Glutaredoxin 3 (Grx3)</t>
  </si>
  <si>
    <t xml:space="preserve">MCR_1266</t>
  </si>
  <si>
    <t xml:space="preserve">VBIMorCat162853_0941</t>
  </si>
  <si>
    <t xml:space="preserve">MCR_0970</t>
  </si>
  <si>
    <t xml:space="preserve">VBIMorCat162853_1652</t>
  </si>
  <si>
    <t xml:space="preserve">EA1_08131</t>
  </si>
  <si>
    <t xml:space="preserve">MCR_1724</t>
  </si>
  <si>
    <t xml:space="preserve">VBIMorCat162853_1650</t>
  </si>
  <si>
    <t xml:space="preserve">EA1_08121</t>
  </si>
  <si>
    <t xml:space="preserve">polyamine ABC transporter ATPase subunit</t>
  </si>
  <si>
    <t xml:space="preserve">Putrescine transport ATP-binding protein PotA (TC 3.A.1.11.1)</t>
  </si>
  <si>
    <t xml:space="preserve">MCR_1722</t>
  </si>
  <si>
    <t xml:space="preserve">VBIMorCat162853_1079</t>
  </si>
  <si>
    <t xml:space="preserve">MCR_1112</t>
  </si>
  <si>
    <t xml:space="preserve">VBIMorCat162853_0312</t>
  </si>
  <si>
    <t xml:space="preserve">EA1_01558</t>
  </si>
  <si>
    <t xml:space="preserve">RecX family protein</t>
  </si>
  <si>
    <t xml:space="preserve">Regulatory protein RecX</t>
  </si>
  <si>
    <t xml:space="preserve">MCR_0310</t>
  </si>
  <si>
    <t xml:space="preserve">VBIMorCat162853_0414</t>
  </si>
  <si>
    <t xml:space="preserve">EA1_02067</t>
  </si>
  <si>
    <t xml:space="preserve">purK</t>
  </si>
  <si>
    <t xml:space="preserve">phosphoribosylaminoimidazole carboxylase, ATPase subunit</t>
  </si>
  <si>
    <t xml:space="preserve">Phosphoribosylaminoimidazole carboxylase ATPase subunit </t>
  </si>
  <si>
    <t xml:space="preserve">MCR_0413</t>
  </si>
  <si>
    <t xml:space="preserve">VBIMorCat162853_1002</t>
  </si>
  <si>
    <t xml:space="preserve">EA1_04972</t>
  </si>
  <si>
    <t xml:space="preserve">apaH</t>
  </si>
  <si>
    <t xml:space="preserve">diadenosine tetraphosphatase</t>
  </si>
  <si>
    <t xml:space="preserve">Bis(5'-nucleosyl)-tetraphosphatase, symmetrical </t>
  </si>
  <si>
    <t xml:space="preserve">MCR_1031</t>
  </si>
  <si>
    <t xml:space="preserve">VBIMorCat162853_1530</t>
  </si>
  <si>
    <t xml:space="preserve">EA1_07547</t>
  </si>
  <si>
    <t xml:space="preserve">rpsJ</t>
  </si>
  <si>
    <t xml:space="preserve">30S ribosomal protein S10</t>
  </si>
  <si>
    <t xml:space="preserve">SSU ribosomal protein S10p (S20e)</t>
  </si>
  <si>
    <t xml:space="preserve">MCR_1586</t>
  </si>
  <si>
    <t xml:space="preserve">VBIMorCat162853_1726</t>
  </si>
  <si>
    <t xml:space="preserve">MCR_1803</t>
  </si>
  <si>
    <t xml:space="preserve">VBIMorCat162853_1686</t>
  </si>
  <si>
    <t xml:space="preserve">EA1_08302</t>
  </si>
  <si>
    <t xml:space="preserve">rpsO</t>
  </si>
  <si>
    <t xml:space="preserve">30S ribosomal protein S15</t>
  </si>
  <si>
    <t xml:space="preserve">SSU ribosomal protein S15p (S13e)</t>
  </si>
  <si>
    <t xml:space="preserve">MCR_1760</t>
  </si>
  <si>
    <t xml:space="preserve">VBIMorCat162853_0748</t>
  </si>
  <si>
    <t xml:space="preserve">EA1_03668</t>
  </si>
  <si>
    <t xml:space="preserve">NarG</t>
  </si>
  <si>
    <t xml:space="preserve">narG</t>
  </si>
  <si>
    <t xml:space="preserve">nitrate reductase alpha subunit NarG</t>
  </si>
  <si>
    <t xml:space="preserve">Respiratory nitrate reductase alpha chain </t>
  </si>
  <si>
    <t xml:space="preserve">MCR_0746</t>
  </si>
  <si>
    <t xml:space="preserve">VBIMorCat162853_1816</t>
  </si>
  <si>
    <t xml:space="preserve">EA1_08924</t>
  </si>
  <si>
    <t xml:space="preserve">ribE</t>
  </si>
  <si>
    <t xml:space="preserve">riboflavin synthase subunit alpha</t>
  </si>
  <si>
    <t xml:space="preserve">Riboflavin synthase alpha chain </t>
  </si>
  <si>
    <t xml:space="preserve">MCR_1898</t>
  </si>
  <si>
    <t xml:space="preserve">VBIMorCat162853_0453</t>
  </si>
  <si>
    <t xml:space="preserve">EA1_02257</t>
  </si>
  <si>
    <t xml:space="preserve">pteridine reductase</t>
  </si>
  <si>
    <t xml:space="preserve">FolM Alternative dihydrofolate reductase 1</t>
  </si>
  <si>
    <t xml:space="preserve">MCR_0453</t>
  </si>
  <si>
    <t xml:space="preserve">VBIMorCat162853_1221</t>
  </si>
  <si>
    <t xml:space="preserve">EA1_06043</t>
  </si>
  <si>
    <t xml:space="preserve">DNA polymerase III subunit epsilon</t>
  </si>
  <si>
    <t xml:space="preserve">DNA polymerase III epsilon subunit </t>
  </si>
  <si>
    <t xml:space="preserve">VBIMorCat162853_0749</t>
  </si>
  <si>
    <t xml:space="preserve">EA1_03673</t>
  </si>
  <si>
    <t xml:space="preserve">NarH</t>
  </si>
  <si>
    <t xml:space="preserve">narH</t>
  </si>
  <si>
    <t xml:space="preserve">nitrate reductase beta subunit NarH</t>
  </si>
  <si>
    <t xml:space="preserve">Respiratory nitrate reductase beta chain </t>
  </si>
  <si>
    <t xml:space="preserve">MCR_0747</t>
  </si>
  <si>
    <t xml:space="preserve">VBIMorCat162853_0776</t>
  </si>
  <si>
    <t xml:space="preserve">EA1_03845</t>
  </si>
  <si>
    <t xml:space="preserve">DJ-1/PfpI family protein</t>
  </si>
  <si>
    <t xml:space="preserve">ThiJ/PfpI family protein</t>
  </si>
  <si>
    <t xml:space="preserve">MCR_0782</t>
  </si>
  <si>
    <t xml:space="preserve">VBIMorCat162853_0247</t>
  </si>
  <si>
    <t xml:space="preserve">EA1_01234</t>
  </si>
  <si>
    <t xml:space="preserve">AAA family ATPase</t>
  </si>
  <si>
    <t xml:space="preserve">AAA ATPase, central region</t>
  </si>
  <si>
    <t xml:space="preserve">MCR_0247</t>
  </si>
  <si>
    <t xml:space="preserve">VBIMorCat162853_0445</t>
  </si>
  <si>
    <t xml:space="preserve">EA1_02217</t>
  </si>
  <si>
    <t xml:space="preserve">fghA</t>
  </si>
  <si>
    <t xml:space="preserve">S-formylglutathione hydrolase</t>
  </si>
  <si>
    <t xml:space="preserve">S-formylglutathione hydrolase </t>
  </si>
  <si>
    <t xml:space="preserve">MCR_0445</t>
  </si>
  <si>
    <t xml:space="preserve">VBIMorCat162853_1590</t>
  </si>
  <si>
    <t xml:space="preserve">EA1_07815</t>
  </si>
  <si>
    <t xml:space="preserve">phage shock protein E precursor</t>
  </si>
  <si>
    <t xml:space="preserve">Phage shock protein E</t>
  </si>
  <si>
    <t xml:space="preserve">MCR_1663</t>
  </si>
  <si>
    <t xml:space="preserve">VBIMorCat162853_0386</t>
  </si>
  <si>
    <t xml:space="preserve">EA1_01922</t>
  </si>
  <si>
    <t xml:space="preserve">atpD</t>
  </si>
  <si>
    <t xml:space="preserve">F0F1 ATP synthase subunit beta</t>
  </si>
  <si>
    <t xml:space="preserve">ATP synthase beta chain </t>
  </si>
  <si>
    <t xml:space="preserve">MCR_0383</t>
  </si>
  <si>
    <t xml:space="preserve">VBIMorCat162853_0388</t>
  </si>
  <si>
    <t xml:space="preserve">EA1_01932</t>
  </si>
  <si>
    <t xml:space="preserve">two-component system response regulator</t>
  </si>
  <si>
    <t xml:space="preserve">Transcriptional regulatory protein RstA</t>
  </si>
  <si>
    <t xml:space="preserve">MCR_0385</t>
  </si>
  <si>
    <t xml:space="preserve">VBIMorCat162853_0188</t>
  </si>
  <si>
    <t xml:space="preserve">EA1_00950</t>
  </si>
  <si>
    <t xml:space="preserve">tetratricopeptide TPR_2</t>
  </si>
  <si>
    <t xml:space="preserve">FOG: TPR repeat</t>
  </si>
  <si>
    <t xml:space="preserve">MCR_0187</t>
  </si>
  <si>
    <t xml:space="preserve">VBIMorCat162853_0859</t>
  </si>
  <si>
    <t xml:space="preserve">EA1_04255</t>
  </si>
  <si>
    <t xml:space="preserve">ung</t>
  </si>
  <si>
    <t xml:space="preserve">uracil-DNA glycosylase</t>
  </si>
  <si>
    <t xml:space="preserve">Uracil-DNA glycosylase, family 1</t>
  </si>
  <si>
    <t xml:space="preserve">MCR_0865</t>
  </si>
  <si>
    <t xml:space="preserve">VBIMorCat162853_0786</t>
  </si>
  <si>
    <t xml:space="preserve">EA1_03900</t>
  </si>
  <si>
    <t xml:space="preserve">cytoplasmic membrane protein</t>
  </si>
  <si>
    <t xml:space="preserve">Predicted NAD regulator in Alphaproteobacteria</t>
  </si>
  <si>
    <t xml:space="preserve">MCR_0792</t>
  </si>
  <si>
    <t xml:space="preserve">VBIMorCat162853_0147</t>
  </si>
  <si>
    <t xml:space="preserve">EA1_00740</t>
  </si>
  <si>
    <t xml:space="preserve">(p)ppGpp synthetase I SpoT/RelA</t>
  </si>
  <si>
    <t xml:space="preserve">GTP pyrophosphokinase , (p)ppGpp synthetase I</t>
  </si>
  <si>
    <t xml:space="preserve">MCR_0146</t>
  </si>
  <si>
    <t xml:space="preserve">VBIMorCat162853_1024</t>
  </si>
  <si>
    <t xml:space="preserve">EA1_05077</t>
  </si>
  <si>
    <t xml:space="preserve">dnaG</t>
  </si>
  <si>
    <t xml:space="preserve">DNA primase</t>
  </si>
  <si>
    <t xml:space="preserve">DNA primase </t>
  </si>
  <si>
    <t xml:space="preserve">MCR_1054</t>
  </si>
  <si>
    <t xml:space="preserve">VBIMorCat162853_1574</t>
  </si>
  <si>
    <t xml:space="preserve">EA1_07750</t>
  </si>
  <si>
    <t xml:space="preserve">PnuC</t>
  </si>
  <si>
    <t xml:space="preserve">pnuC</t>
  </si>
  <si>
    <t xml:space="preserve">nicotinamide mononucleotide transporter PnuC</t>
  </si>
  <si>
    <t xml:space="preserve">Ribosyl nicotinamide transporter, PnuC-like</t>
  </si>
  <si>
    <t xml:space="preserve">MCR_1647</t>
  </si>
  <si>
    <t xml:space="preserve">VBIMorCat162853_r037</t>
  </si>
  <si>
    <t xml:space="preserve">VBIMorCat162853_1729</t>
  </si>
  <si>
    <t xml:space="preserve">EA1_08507</t>
  </si>
  <si>
    <t xml:space="preserve">ugd</t>
  </si>
  <si>
    <t xml:space="preserve">UDPglucose 6-dehydrogenase</t>
  </si>
  <si>
    <t xml:space="preserve">UDP-glucose dehydrogenase </t>
  </si>
  <si>
    <t xml:space="preserve">MCR_1807</t>
  </si>
  <si>
    <t xml:space="preserve">VBIMorCat162853_0524</t>
  </si>
  <si>
    <t xml:space="preserve">MCR_0524</t>
  </si>
  <si>
    <t xml:space="preserve">VBIMorCat162853_1056</t>
  </si>
  <si>
    <t xml:space="preserve">EA1_05232</t>
  </si>
  <si>
    <t xml:space="preserve">MCR_1085</t>
  </si>
  <si>
    <t xml:space="preserve">VBIMorCat162853_0984</t>
  </si>
  <si>
    <t xml:space="preserve">EA1_04887</t>
  </si>
  <si>
    <t xml:space="preserve">VBIMorCat162853_1521</t>
  </si>
  <si>
    <t xml:space="preserve">EA1_07502</t>
  </si>
  <si>
    <t xml:space="preserve">rpmC</t>
  </si>
  <si>
    <t xml:space="preserve">50S ribosomal protein L29</t>
  </si>
  <si>
    <t xml:space="preserve">LSU ribosomal protein L29p (L35e)</t>
  </si>
  <si>
    <t xml:space="preserve">MCR_1577</t>
  </si>
  <si>
    <t xml:space="preserve">VBIMorCat162853_0126</t>
  </si>
  <si>
    <t xml:space="preserve">EA1_00625</t>
  </si>
  <si>
    <t xml:space="preserve">GntR family transcriptional regulator</t>
  </si>
  <si>
    <t xml:space="preserve">Histidine utilization repressor</t>
  </si>
  <si>
    <t xml:space="preserve">MCR_0123</t>
  </si>
  <si>
    <t xml:space="preserve">VBIMorCat162853_0143</t>
  </si>
  <si>
    <t xml:space="preserve">EA1_00720</t>
  </si>
  <si>
    <t xml:space="preserve">ihfA</t>
  </si>
  <si>
    <t xml:space="preserve">integration host factor subunit alpha</t>
  </si>
  <si>
    <t xml:space="preserve">Integration host factor alpha subunit</t>
  </si>
  <si>
    <t xml:space="preserve">MCR_0142</t>
  </si>
  <si>
    <t xml:space="preserve">Chromosome-associated proteins</t>
  </si>
  <si>
    <t xml:space="preserve">VBIMorCat162853_1211</t>
  </si>
  <si>
    <t xml:space="preserve">Inf</t>
  </si>
  <si>
    <t xml:space="preserve">MCR_1248</t>
  </si>
  <si>
    <t xml:space="preserve">VBIMorCat162853_0205</t>
  </si>
  <si>
    <t xml:space="preserve">EA1_01024</t>
  </si>
  <si>
    <t xml:space="preserve">serine-pyruvate aminotransferase</t>
  </si>
  <si>
    <t xml:space="preserve">Serine-pyruvate aminotransferase/archaeal aspartate aminotransferase</t>
  </si>
  <si>
    <t xml:space="preserve">MCR_0205</t>
  </si>
  <si>
    <t xml:space="preserve">VBIMorCat162853_0937</t>
  </si>
  <si>
    <t xml:space="preserve">EA1_04662</t>
  </si>
  <si>
    <t xml:space="preserve">tail assembly protein K</t>
  </si>
  <si>
    <t xml:space="preserve">Phage tail assembly protein</t>
  </si>
  <si>
    <t xml:space="preserve">MCR_0966</t>
  </si>
  <si>
    <t xml:space="preserve">VBIMorCat162853_0784</t>
  </si>
  <si>
    <t xml:space="preserve">EA1_03890</t>
  </si>
  <si>
    <t xml:space="preserve">prfA</t>
  </si>
  <si>
    <t xml:space="preserve">peptide chain release factor 1</t>
  </si>
  <si>
    <t xml:space="preserve">Peptide chain release factor 1</t>
  </si>
  <si>
    <t xml:space="preserve">MCR_0790</t>
  </si>
  <si>
    <t xml:space="preserve">VBIMorCat162853_1014</t>
  </si>
  <si>
    <t xml:space="preserve">EA1_05027</t>
  </si>
  <si>
    <t xml:space="preserve">MCR_1043</t>
  </si>
  <si>
    <t xml:space="preserve">VBIMorCat162853_1351</t>
  </si>
  <si>
    <t xml:space="preserve">EA1_06676</t>
  </si>
  <si>
    <t xml:space="preserve">ComF</t>
  </si>
  <si>
    <t xml:space="preserve">comF</t>
  </si>
  <si>
    <t xml:space="preserve">competence protein ComF</t>
  </si>
  <si>
    <t xml:space="preserve">Competence protein F homolog, phosphoribosyltransferase domain; protein YhgH required for utilization of DNA as sole source of carbon and energy</t>
  </si>
  <si>
    <t xml:space="preserve">MCR_1384</t>
  </si>
  <si>
    <t xml:space="preserve">VBIMorCat162853_0932</t>
  </si>
  <si>
    <t xml:space="preserve">EA1_04622</t>
  </si>
  <si>
    <t xml:space="preserve">putative phage head morphogenesis protein</t>
  </si>
  <si>
    <t xml:space="preserve">minor head protein-like</t>
  </si>
  <si>
    <t xml:space="preserve">MCR_0942</t>
  </si>
  <si>
    <t xml:space="preserve">VBIMorCat162853_0648</t>
  </si>
  <si>
    <t xml:space="preserve">EA1_03210</t>
  </si>
  <si>
    <t xml:space="preserve">lolCE</t>
  </si>
  <si>
    <t xml:space="preserve">lipoprotein ABC transporter permease protein LolC/E</t>
  </si>
  <si>
    <t xml:space="preserve">Lipoprotein releasing system transmembrane protein LolC</t>
  </si>
  <si>
    <t xml:space="preserve">MCR_0650</t>
  </si>
  <si>
    <t xml:space="preserve">VBIMorCat162853_1093</t>
  </si>
  <si>
    <t xml:space="preserve">EA1_05422</t>
  </si>
  <si>
    <t xml:space="preserve">bifunctional HTH-domain containing protein/aminotransferase</t>
  </si>
  <si>
    <t xml:space="preserve">Aspartate aminotransferase </t>
  </si>
  <si>
    <t xml:space="preserve">MCR_1128</t>
  </si>
  <si>
    <t xml:space="preserve">VBIMorCat162853_0363</t>
  </si>
  <si>
    <t xml:space="preserve">VBIMorCat162853_1118</t>
  </si>
  <si>
    <t xml:space="preserve">EA1_05537</t>
  </si>
  <si>
    <t xml:space="preserve">lipB</t>
  </si>
  <si>
    <t xml:space="preserve">lipoyltransferase</t>
  </si>
  <si>
    <t xml:space="preserve">Octanoate-[acyl-carrier-protein]-protein-N- octanoyltransferase</t>
  </si>
  <si>
    <t xml:space="preserve">MCR_1153</t>
  </si>
  <si>
    <t xml:space="preserve">VBIMorCat162853_1531</t>
  </si>
  <si>
    <t xml:space="preserve">EA1_07552</t>
  </si>
  <si>
    <t xml:space="preserve">ribonuclease G</t>
  </si>
  <si>
    <t xml:space="preserve">Cytoplasmic axial filament protein CafA and Ribonuclease G </t>
  </si>
  <si>
    <t xml:space="preserve">MCR_1587</t>
  </si>
  <si>
    <t xml:space="preserve">VBIMorCat162853_1124</t>
  </si>
  <si>
    <t xml:space="preserve">EA1_05562</t>
  </si>
  <si>
    <t xml:space="preserve">mtgA</t>
  </si>
  <si>
    <t xml:space="preserve">monofunctional biosynthetic peptidoglycan transglycosylase</t>
  </si>
  <si>
    <t xml:space="preserve">Monofunctional biosynthetic peptidoglycan transglycosylase </t>
  </si>
  <si>
    <t xml:space="preserve">MCR_1159</t>
  </si>
  <si>
    <t xml:space="preserve">VBIMorCat162853_0638</t>
  </si>
  <si>
    <t xml:space="preserve">EA1_03155</t>
  </si>
  <si>
    <t xml:space="preserve">putative ATP/GTP-binding protein</t>
  </si>
  <si>
    <t xml:space="preserve">MCR_0641</t>
  </si>
  <si>
    <t xml:space="preserve">VBIMorCat162853_1071</t>
  </si>
  <si>
    <t xml:space="preserve">EA1_05317</t>
  </si>
  <si>
    <t xml:space="preserve">MCR_1103</t>
  </si>
  <si>
    <t xml:space="preserve">VBIMorCat162853_1180</t>
  </si>
  <si>
    <t xml:space="preserve">EA1_05858</t>
  </si>
  <si>
    <t xml:space="preserve">argC</t>
  </si>
  <si>
    <t xml:space="preserve">N-acetyl-gamma-glutamyl-phosphate reductase</t>
  </si>
  <si>
    <t xml:space="preserve">N-acetyl-gamma-glutamyl-phosphate reductase </t>
  </si>
  <si>
    <t xml:space="preserve">MCR_1218</t>
  </si>
  <si>
    <t xml:space="preserve">VBIMorCat162853_0500</t>
  </si>
  <si>
    <t xml:space="preserve">EA1_02492</t>
  </si>
  <si>
    <t xml:space="preserve">carboxymuconolactone decarboxylase</t>
  </si>
  <si>
    <t xml:space="preserve">4-carboxymuconolactone decarboxylase </t>
  </si>
  <si>
    <t xml:space="preserve">MCR_0502</t>
  </si>
  <si>
    <t xml:space="preserve">VBIMorCat162853_0184</t>
  </si>
  <si>
    <t xml:space="preserve">EA1_00925</t>
  </si>
  <si>
    <t xml:space="preserve">cytochrome b561 family protein</t>
  </si>
  <si>
    <t xml:space="preserve">possible nickel-dependent hydrogenase b561-type cytochrome subunit</t>
  </si>
  <si>
    <t xml:space="preserve">MCR_0183</t>
  </si>
  <si>
    <t xml:space="preserve">VBIMorCat162853_1062</t>
  </si>
  <si>
    <t xml:space="preserve">EA1_05262</t>
  </si>
  <si>
    <t xml:space="preserve">Lgt3</t>
  </si>
  <si>
    <t xml:space="preserve">lgt3</t>
  </si>
  <si>
    <t xml:space="preserve">glucosyltransferase Lgt3</t>
  </si>
  <si>
    <t xml:space="preserve">Lipopolysaccharide core biosynthesis glycosyl transferase kdtX </t>
  </si>
  <si>
    <t xml:space="preserve">MCR_1093</t>
  </si>
  <si>
    <t xml:space="preserve">VBIMorCat162853_0357</t>
  </si>
  <si>
    <t xml:space="preserve">EA1_01777</t>
  </si>
  <si>
    <t xml:space="preserve">yadS protein</t>
  </si>
  <si>
    <t xml:space="preserve">MCR_0356</t>
  </si>
  <si>
    <t xml:space="preserve">VBIMorCat162853_0723</t>
  </si>
  <si>
    <t xml:space="preserve">VBIMorCat162853_1465</t>
  </si>
  <si>
    <t xml:space="preserve">VBIMorCat162853_0492</t>
  </si>
  <si>
    <t xml:space="preserve">MCR_0493</t>
  </si>
  <si>
    <t xml:space="preserve">VBIMorCat162853_1177</t>
  </si>
  <si>
    <t xml:space="preserve">VBIMorCat162853_0960</t>
  </si>
  <si>
    <t xml:space="preserve">EA1_04762</t>
  </si>
  <si>
    <t xml:space="preserve">MCR_0989</t>
  </si>
  <si>
    <t xml:space="preserve">VBIMorCat162853_1310</t>
  </si>
  <si>
    <t xml:space="preserve">EA1_06486</t>
  </si>
  <si>
    <t xml:space="preserve">ffh</t>
  </si>
  <si>
    <t xml:space="preserve">signal recognition particle protein</t>
  </si>
  <si>
    <t xml:space="preserve">Signal recognition particle, subunit Ffh SRP54 (TC 3.A.5.1.1)</t>
  </si>
  <si>
    <t xml:space="preserve">MCR_1342</t>
  </si>
  <si>
    <t xml:space="preserve">VBIMorCat162853_0308</t>
  </si>
  <si>
    <t xml:space="preserve">EA1_01538</t>
  </si>
  <si>
    <t xml:space="preserve">FtsQ</t>
  </si>
  <si>
    <t xml:space="preserve">ftsQ</t>
  </si>
  <si>
    <t xml:space="preserve">cell division protein FtsQ</t>
  </si>
  <si>
    <t xml:space="preserve">Cell division protein FtsQ</t>
  </si>
  <si>
    <t xml:space="preserve">MCR_0306</t>
  </si>
  <si>
    <t xml:space="preserve">VBIMorCat162853_1688</t>
  </si>
  <si>
    <t xml:space="preserve">EA1_08312</t>
  </si>
  <si>
    <t xml:space="preserve">truB</t>
  </si>
  <si>
    <t xml:space="preserve">tRNA pseudouridine synthase B</t>
  </si>
  <si>
    <t xml:space="preserve">tRNA pseudouridine synthase B ## tRNA Psi55</t>
  </si>
  <si>
    <t xml:space="preserve">MCR_1762</t>
  </si>
  <si>
    <t xml:space="preserve">VBIMorCat162853_r032</t>
  </si>
  <si>
    <t xml:space="preserve">tRNA-Leu-TAG</t>
  </si>
  <si>
    <t xml:space="preserve">VBIMorCat162853_1116</t>
  </si>
  <si>
    <t xml:space="preserve">EA1_05527</t>
  </si>
  <si>
    <t xml:space="preserve">MCR_1151</t>
  </si>
  <si>
    <t xml:space="preserve">VBIMorCat162853_0168</t>
  </si>
  <si>
    <t xml:space="preserve">EA1_00850</t>
  </si>
  <si>
    <t xml:space="preserve">nadD</t>
  </si>
  <si>
    <t xml:space="preserve">nicotinate nucleotide adenylyltransferase</t>
  </si>
  <si>
    <t xml:space="preserve">Nicotinate-nucleotide adenylyltransferase ## bacterial NadD family</t>
  </si>
  <si>
    <t xml:space="preserve">MCR_0168</t>
  </si>
  <si>
    <t xml:space="preserve">VBIMorCat162853_0311</t>
  </si>
  <si>
    <t xml:space="preserve">EA1_01553</t>
  </si>
  <si>
    <t xml:space="preserve">PHP-like protein</t>
  </si>
  <si>
    <t xml:space="preserve">COG0613, Predicted metal-dependent phosphoesterases (PHP family)</t>
  </si>
  <si>
    <t xml:space="preserve">MCR_0309</t>
  </si>
  <si>
    <t xml:space="preserve">VBIMorCat162853_0194</t>
  </si>
  <si>
    <t xml:space="preserve">EA1_00965</t>
  </si>
  <si>
    <t xml:space="preserve">protein of unknown function DUF1285</t>
  </si>
  <si>
    <t xml:space="preserve">MCR_0192</t>
  </si>
  <si>
    <t xml:space="preserve">VBIMorCat162853_0235</t>
  </si>
  <si>
    <t xml:space="preserve">EA1_01174</t>
  </si>
  <si>
    <t xml:space="preserve">aminodeoxychorismate lyase apoprotein</t>
  </si>
  <si>
    <t xml:space="preserve">Aminodeoxychorismate lyase </t>
  </si>
  <si>
    <t xml:space="preserve">MCR_0235</t>
  </si>
  <si>
    <t xml:space="preserve">VBIMorCat162853_0154</t>
  </si>
  <si>
    <t xml:space="preserve">EA1_00775</t>
  </si>
  <si>
    <t xml:space="preserve">3'-5' exonuclease</t>
  </si>
  <si>
    <t xml:space="preserve">Polysaccharide biosynthesis protein WlaX</t>
  </si>
  <si>
    <t xml:space="preserve">MCR_0153</t>
  </si>
  <si>
    <t xml:space="preserve">VBIMorCat162853_0685</t>
  </si>
  <si>
    <t xml:space="preserve">EA1_03375</t>
  </si>
  <si>
    <t xml:space="preserve">folP</t>
  </si>
  <si>
    <t xml:space="preserve">dihydropteroate synthase</t>
  </si>
  <si>
    <t xml:space="preserve">Dihydropteroate synthase </t>
  </si>
  <si>
    <t xml:space="preserve">MCR_0684</t>
  </si>
  <si>
    <t xml:space="preserve">VBIMorCat162853_0998</t>
  </si>
  <si>
    <t xml:space="preserve">EA1_04952</t>
  </si>
  <si>
    <t xml:space="preserve">ruvA</t>
  </si>
  <si>
    <t xml:space="preserve">Holliday junction DNA helicase RuvA</t>
  </si>
  <si>
    <t xml:space="preserve">MCR_1027</t>
  </si>
  <si>
    <t xml:space="preserve">VBIMorCat162853_0520</t>
  </si>
  <si>
    <t xml:space="preserve">EA1_02592</t>
  </si>
  <si>
    <t xml:space="preserve">MCR_0520</t>
  </si>
  <si>
    <t xml:space="preserve">VBIMorCat162853_0544</t>
  </si>
  <si>
    <t xml:space="preserve">EA1_02697</t>
  </si>
  <si>
    <t xml:space="preserve">YaeT</t>
  </si>
  <si>
    <t xml:space="preserve">yaeT</t>
  </si>
  <si>
    <t xml:space="preserve">outer membrane protein assembly complex protein YaeT</t>
  </si>
  <si>
    <t xml:space="preserve">Outer membrane protein assembly factor YaeT precursor</t>
  </si>
  <si>
    <t xml:space="preserve">MCR_0546</t>
  </si>
  <si>
    <t xml:space="preserve">VBIMorCat162853_0193</t>
  </si>
  <si>
    <t xml:space="preserve">MCR_0193</t>
  </si>
  <si>
    <t xml:space="preserve">VBIMorCat162853_0376</t>
  </si>
  <si>
    <t xml:space="preserve">EA1_01877</t>
  </si>
  <si>
    <t xml:space="preserve">ZnuA</t>
  </si>
  <si>
    <t xml:space="preserve">znuA</t>
  </si>
  <si>
    <t xml:space="preserve">zinc ABC transporter substrate binding protein ZnuA</t>
  </si>
  <si>
    <t xml:space="preserve">Zinc ABC transporter, periplasmic-binding protein ZnuA</t>
  </si>
  <si>
    <t xml:space="preserve">MCR_0373</t>
  </si>
  <si>
    <t xml:space="preserve">VBIMorCat162853_0499</t>
  </si>
  <si>
    <t xml:space="preserve">EA1_02487</t>
  </si>
  <si>
    <t xml:space="preserve">permease, putative</t>
  </si>
  <si>
    <t xml:space="preserve">VBIMorCat162853_1042</t>
  </si>
  <si>
    <t xml:space="preserve">EA1_05162</t>
  </si>
  <si>
    <t xml:space="preserve">fumC</t>
  </si>
  <si>
    <t xml:space="preserve">fumarate hydratase</t>
  </si>
  <si>
    <t xml:space="preserve">Fumarate hydratase class II </t>
  </si>
  <si>
    <t xml:space="preserve">MCR_1072</t>
  </si>
  <si>
    <t xml:space="preserve">VBIMorCat162853_0304</t>
  </si>
  <si>
    <t xml:space="preserve">EA1_01518</t>
  </si>
  <si>
    <t xml:space="preserve">Cof-like hydrolase</t>
  </si>
  <si>
    <t xml:space="preserve">MCR_0302</t>
  </si>
  <si>
    <t xml:space="preserve">VBIMorCat162853_0082</t>
  </si>
  <si>
    <t xml:space="preserve">EA1_00410</t>
  </si>
  <si>
    <t xml:space="preserve">tig</t>
  </si>
  <si>
    <t xml:space="preserve">trigger factor</t>
  </si>
  <si>
    <t xml:space="preserve">Cell division trigger factor </t>
  </si>
  <si>
    <t xml:space="preserve">MCR_0087</t>
  </si>
  <si>
    <t xml:space="preserve">VBIMorCat162853_0072</t>
  </si>
  <si>
    <t xml:space="preserve">MCR_0077</t>
  </si>
  <si>
    <t xml:space="preserve">VBIMorCat162853_0832</t>
  </si>
  <si>
    <t xml:space="preserve">EA1_04115</t>
  </si>
  <si>
    <t xml:space="preserve">putative phosphohistidine phosphatase</t>
  </si>
  <si>
    <t xml:space="preserve">Phosphohistidine phosphatase SixA</t>
  </si>
  <si>
    <t xml:space="preserve">MCR_0837</t>
  </si>
  <si>
    <t xml:space="preserve">VBIMorCat162853_1727</t>
  </si>
  <si>
    <t xml:space="preserve">MCR_1804</t>
  </si>
  <si>
    <t xml:space="preserve">VBIMorCat162853_0662</t>
  </si>
  <si>
    <t xml:space="preserve">EA1_03270</t>
  </si>
  <si>
    <t xml:space="preserve">YgfY COG2938</t>
  </si>
  <si>
    <t xml:space="preserve">MCR_0664</t>
  </si>
  <si>
    <t xml:space="preserve">VBIMorCat162853_1385</t>
  </si>
  <si>
    <t xml:space="preserve">VBIMorCat162853_0262</t>
  </si>
  <si>
    <t xml:space="preserve">EA1_01322</t>
  </si>
  <si>
    <t xml:space="preserve">MCR_0262</t>
  </si>
  <si>
    <t xml:space="preserve">VBIMorCat162853_1653</t>
  </si>
  <si>
    <t xml:space="preserve">EA1_08136</t>
  </si>
  <si>
    <t xml:space="preserve">type I phosphodiesterase/nucleotide pyrophosphatase</t>
  </si>
  <si>
    <t xml:space="preserve">FIG01199621: hypothetical protein</t>
  </si>
  <si>
    <t xml:space="preserve">MCR_1725</t>
  </si>
  <si>
    <t xml:space="preserve">VBIMorCat162853_r034</t>
  </si>
  <si>
    <t xml:space="preserve">tRNA-Arg-CCG</t>
  </si>
  <si>
    <t xml:space="preserve">VBIMorCat162853_1331</t>
  </si>
  <si>
    <t xml:space="preserve">EA1_06586</t>
  </si>
  <si>
    <t xml:space="preserve">MCR_1363</t>
  </si>
  <si>
    <t xml:space="preserve">VBIMorCat162853_1060</t>
  </si>
  <si>
    <t xml:space="preserve">EA1_05252</t>
  </si>
  <si>
    <t xml:space="preserve">MCR_1091</t>
  </si>
  <si>
    <t xml:space="preserve">VBIMorCat162853_1456</t>
  </si>
  <si>
    <t xml:space="preserve">EA1_07197</t>
  </si>
  <si>
    <t xml:space="preserve">folA</t>
  </si>
  <si>
    <t xml:space="preserve">dihydrofolate reductase</t>
  </si>
  <si>
    <t xml:space="preserve">Dihydrofolate reductase </t>
  </si>
  <si>
    <t xml:space="preserve">MCR_1490</t>
  </si>
  <si>
    <t xml:space="preserve">VBIMorCat162853_r020</t>
  </si>
  <si>
    <t xml:space="preserve">VBIMorCat162853_1684</t>
  </si>
  <si>
    <t xml:space="preserve">VBIMorCat162853_0365</t>
  </si>
  <si>
    <t xml:space="preserve">Type III restriction enzyme, res subunit:DEAD/DEAH box helicase, N-terminal</t>
  </si>
  <si>
    <t xml:space="preserve">MCR_0361</t>
  </si>
  <si>
    <t xml:space="preserve">VBIMorCat162853_0750</t>
  </si>
  <si>
    <t xml:space="preserve">EA1_03678</t>
  </si>
  <si>
    <t xml:space="preserve">NarJ</t>
  </si>
  <si>
    <t xml:space="preserve">narJ</t>
  </si>
  <si>
    <t xml:space="preserve">nitrate reductase delta subunit NarJ</t>
  </si>
  <si>
    <t xml:space="preserve">Respiratory nitrate reductase delta chain </t>
  </si>
  <si>
    <t xml:space="preserve">MCR_0748</t>
  </si>
  <si>
    <t xml:space="preserve">VBIMorCat162853_0228</t>
  </si>
  <si>
    <t xml:space="preserve">EA1_01134</t>
  </si>
  <si>
    <t xml:space="preserve">fusA</t>
  </si>
  <si>
    <t xml:space="preserve">elongation factor G</t>
  </si>
  <si>
    <t xml:space="preserve">Translation elongation factor G</t>
  </si>
  <si>
    <t xml:space="preserve">MCR_0228</t>
  </si>
  <si>
    <t xml:space="preserve">VBIMorCat162853_1805</t>
  </si>
  <si>
    <t xml:space="preserve">EA1_08874</t>
  </si>
  <si>
    <t xml:space="preserve">methyltransferase small</t>
  </si>
  <si>
    <t xml:space="preserve">16S rRNA m(2)G 1207 methyltransferase </t>
  </si>
  <si>
    <t xml:space="preserve">MCR_1887</t>
  </si>
  <si>
    <t xml:space="preserve">VBIMorCat162853_0478</t>
  </si>
  <si>
    <t xml:space="preserve">EA1_02382</t>
  </si>
  <si>
    <t xml:space="preserve">U32 family peptidase</t>
  </si>
  <si>
    <t xml:space="preserve">Putative protease</t>
  </si>
  <si>
    <t xml:space="preserve">MCR_0479</t>
  </si>
  <si>
    <t xml:space="preserve">VBIMorCat162853_1344</t>
  </si>
  <si>
    <t xml:space="preserve">EA1_06646</t>
  </si>
  <si>
    <t xml:space="preserve">pal</t>
  </si>
  <si>
    <t xml:space="preserve">peptidoglycan-associated lipoprotein</t>
  </si>
  <si>
    <t xml:space="preserve">18K peptidoglycan-associated outer membrane lipoprotein; Peptidoglycan-associated lipoprotein precursor; Outer membrane protein P6; OmpA/MotB precursor</t>
  </si>
  <si>
    <t xml:space="preserve">MCR_1377</t>
  </si>
  <si>
    <t xml:space="preserve">VBIMorCat162853_1535</t>
  </si>
  <si>
    <t xml:space="preserve">EA1_07579</t>
  </si>
  <si>
    <t xml:space="preserve">gatB</t>
  </si>
  <si>
    <t xml:space="preserve">aspartyl/glutamyl-tRNA amidotransferase subunit B</t>
  </si>
  <si>
    <t xml:space="preserve">Aspartyl-tRNA(Asn) amidotransferase subunit B @ Glutamyl-tRNA(Gln) amidotransferase subunit B </t>
  </si>
  <si>
    <t xml:space="preserve">MCR_1592</t>
  </si>
  <si>
    <t xml:space="preserve">VBIMorCat162853_0315</t>
  </si>
  <si>
    <t xml:space="preserve">MCR_0313</t>
  </si>
  <si>
    <t xml:space="preserve">VBIMorCat162853_1063</t>
  </si>
  <si>
    <t xml:space="preserve">EA1_05272</t>
  </si>
  <si>
    <t xml:space="preserve">Lgt1</t>
  </si>
  <si>
    <t xml:space="preserve">lgt1</t>
  </si>
  <si>
    <t xml:space="preserve">glucosyltransferase Lgt1</t>
  </si>
  <si>
    <t xml:space="preserve">Glycosyl transferase, group 1</t>
  </si>
  <si>
    <t xml:space="preserve">MCR_1095</t>
  </si>
  <si>
    <t xml:space="preserve">VBIMorCat162853_r009</t>
  </si>
  <si>
    <t xml:space="preserve">Small Subunit Ribosomal RNA; ssuRNA; SSU rRNA</t>
  </si>
  <si>
    <t xml:space="preserve">VBIMorCat162853_1031</t>
  </si>
  <si>
    <t xml:space="preserve">EA1_05107</t>
  </si>
  <si>
    <t xml:space="preserve">rpsT</t>
  </si>
  <si>
    <t xml:space="preserve">30S ribosomal protein S20</t>
  </si>
  <si>
    <t xml:space="preserve">SSU ribosomal protein S20p</t>
  </si>
  <si>
    <t xml:space="preserve">MCR_1061</t>
  </si>
  <si>
    <t xml:space="preserve">VBIMorCat162853_1567</t>
  </si>
  <si>
    <t xml:space="preserve">EA1_07719</t>
  </si>
  <si>
    <t xml:space="preserve">aat</t>
  </si>
  <si>
    <t xml:space="preserve">leucyl/phenylalanyl-tRNA--protein transferase</t>
  </si>
  <si>
    <t xml:space="preserve">Leucyl/phenylalanyl-tRNA--protein transferase </t>
  </si>
  <si>
    <t xml:space="preserve">MCR_1626</t>
  </si>
  <si>
    <t xml:space="preserve">VBIMorCat162853_0058</t>
  </si>
  <si>
    <t xml:space="preserve">MCR_0062</t>
  </si>
  <si>
    <t xml:space="preserve">VBIMorCat162853_0116</t>
  </si>
  <si>
    <t xml:space="preserve">EA1_00580</t>
  </si>
  <si>
    <t xml:space="preserve">MCR_0116</t>
  </si>
  <si>
    <t xml:space="preserve">VBIMorCat162853_1204</t>
  </si>
  <si>
    <t xml:space="preserve">EA1_05963</t>
  </si>
  <si>
    <t xml:space="preserve">asd</t>
  </si>
  <si>
    <t xml:space="preserve">aspartate-semialdehyde dehydrogenase</t>
  </si>
  <si>
    <t xml:space="preserve">Aspartate-semialdehyde dehydrogenase </t>
  </si>
  <si>
    <t xml:space="preserve">MCR_1241</t>
  </si>
  <si>
    <t xml:space="preserve">VBIMorCat162853_0591</t>
  </si>
  <si>
    <t xml:space="preserve">VBIMorCat162853_1217</t>
  </si>
  <si>
    <t xml:space="preserve">VBIMorCat162853_r027</t>
  </si>
  <si>
    <t xml:space="preserve">tRNA-Asn-GTT</t>
  </si>
  <si>
    <t xml:space="preserve">VBIMorCat162853_0541</t>
  </si>
  <si>
    <t xml:space="preserve">EA1_02682</t>
  </si>
  <si>
    <t xml:space="preserve">phosphatidate cytidylyltransferase</t>
  </si>
  <si>
    <t xml:space="preserve">Phosphatidate cytidylyltransferase </t>
  </si>
  <si>
    <t xml:space="preserve">MCR_0542</t>
  </si>
  <si>
    <t xml:space="preserve">VBIMorCat162853_0834</t>
  </si>
  <si>
    <t xml:space="preserve">EA1_04125</t>
  </si>
  <si>
    <t xml:space="preserve">phosphate starvation-inducible protein</t>
  </si>
  <si>
    <t xml:space="preserve">Phosphate starvation-inducible protein PhoH, predicted ATPase</t>
  </si>
  <si>
    <t xml:space="preserve">MCR_0839</t>
  </si>
  <si>
    <t xml:space="preserve">VBIMorCat162853_1107</t>
  </si>
  <si>
    <t xml:space="preserve">EA1_05482</t>
  </si>
  <si>
    <t xml:space="preserve">putative DsrC-like protein</t>
  </si>
  <si>
    <t xml:space="preserve">tRNA 2-thiouridine synthesizing protein E </t>
  </si>
  <si>
    <t xml:space="preserve">MCR_1142</t>
  </si>
  <si>
    <t xml:space="preserve">VBIMorCat162853_0170</t>
  </si>
  <si>
    <t xml:space="preserve">EA1_00860</t>
  </si>
  <si>
    <t xml:space="preserve">ssb</t>
  </si>
  <si>
    <t xml:space="preserve">single-strand binding protein</t>
  </si>
  <si>
    <t xml:space="preserve">Single-stranded DNA-binding protein</t>
  </si>
  <si>
    <t xml:space="preserve">MCR_0170</t>
  </si>
  <si>
    <t xml:space="preserve">VBIMorCat162853_1004</t>
  </si>
  <si>
    <t xml:space="preserve">EA1_04982</t>
  </si>
  <si>
    <t xml:space="preserve">pdxA</t>
  </si>
  <si>
    <t xml:space="preserve">4-hydroxythreonine-4-phosphate dehydrogenase</t>
  </si>
  <si>
    <t xml:space="preserve">4-hydroxythreonine-4-phosphate dehydrogenase </t>
  </si>
  <si>
    <t xml:space="preserve">MCR_1033</t>
  </si>
  <si>
    <t xml:space="preserve">Pyridoxine</t>
  </si>
  <si>
    <t xml:space="preserve">VBIMorCat162853_1468</t>
  </si>
  <si>
    <t xml:space="preserve">EA1_07257</t>
  </si>
  <si>
    <t xml:space="preserve">map</t>
  </si>
  <si>
    <t xml:space="preserve">methionine aminopeptidase, type I</t>
  </si>
  <si>
    <t xml:space="preserve">Methionine aminopeptidase </t>
  </si>
  <si>
    <t xml:space="preserve">MCR_1524</t>
  </si>
  <si>
    <t xml:space="preserve">VBIMorCat162853_1076</t>
  </si>
  <si>
    <t xml:space="preserve">EA1_05342</t>
  </si>
  <si>
    <t xml:space="preserve">probable membrane protein STY1534</t>
  </si>
  <si>
    <t xml:space="preserve">MCR_1109</t>
  </si>
  <si>
    <t xml:space="preserve">VBIMorCat162853_1006</t>
  </si>
  <si>
    <t xml:space="preserve">EA1_04987</t>
  </si>
  <si>
    <t xml:space="preserve">dnaB</t>
  </si>
  <si>
    <t xml:space="preserve">replicative DNA helicase</t>
  </si>
  <si>
    <t xml:space="preserve">Replicative DNA helicase </t>
  </si>
  <si>
    <t xml:space="preserve">MCR_1035</t>
  </si>
  <si>
    <t xml:space="preserve">VBIMorCat162853_0435</t>
  </si>
  <si>
    <t xml:space="preserve">EA1_02167</t>
  </si>
  <si>
    <t xml:space="preserve">MCR_0434</t>
  </si>
  <si>
    <t xml:space="preserve">VBIMorCat162853_0652</t>
  </si>
  <si>
    <t xml:space="preserve">EA1_03225</t>
  </si>
  <si>
    <t xml:space="preserve">metK</t>
  </si>
  <si>
    <t xml:space="preserve">S-adenosylmethionine synthetase</t>
  </si>
  <si>
    <t xml:space="preserve">S-adenosylmethionine synthetase </t>
  </si>
  <si>
    <t xml:space="preserve">MCR_0654</t>
  </si>
  <si>
    <t xml:space="preserve">VBIMorCat162853_r016</t>
  </si>
  <si>
    <t xml:space="preserve">tRNA-Ser-TGA</t>
  </si>
  <si>
    <t xml:space="preserve">VBIMorCat162853_0731</t>
  </si>
  <si>
    <t xml:space="preserve">VBIMorCat162853_1057</t>
  </si>
  <si>
    <t xml:space="preserve">EA1_05237</t>
  </si>
  <si>
    <t xml:space="preserve">Putative surface protein</t>
  </si>
  <si>
    <t xml:space="preserve">MCR_1087</t>
  </si>
  <si>
    <t xml:space="preserve">VBIMorCat162853_1250</t>
  </si>
  <si>
    <t xml:space="preserve">EA1_06183</t>
  </si>
  <si>
    <t xml:space="preserve">CstA</t>
  </si>
  <si>
    <t xml:space="preserve">cstA</t>
  </si>
  <si>
    <t xml:space="preserve">carbon starvation protein CstA</t>
  </si>
  <si>
    <t xml:space="preserve">Carbon starvation protein A</t>
  </si>
  <si>
    <t xml:space="preserve">MCR_1284</t>
  </si>
  <si>
    <t xml:space="preserve">VBIMorCat162853_1549</t>
  </si>
  <si>
    <t xml:space="preserve">MCR_1607</t>
  </si>
  <si>
    <t xml:space="preserve">VBIMorCat162853_1411</t>
  </si>
  <si>
    <t xml:space="preserve">EA1_06966</t>
  </si>
  <si>
    <t xml:space="preserve">lytic transglycosylase</t>
  </si>
  <si>
    <t xml:space="preserve">Soluble lytic murein transglycosylase precursor </t>
  </si>
  <si>
    <t xml:space="preserve">MCR_1445</t>
  </si>
  <si>
    <t xml:space="preserve">VBIMorCat162853_1552</t>
  </si>
  <si>
    <t xml:space="preserve">EA1_07659</t>
  </si>
  <si>
    <t xml:space="preserve">proC</t>
  </si>
  <si>
    <t xml:space="preserve">pyrroline-5-carboxylate reductase</t>
  </si>
  <si>
    <t xml:space="preserve">Pyrroline-5-carboxylate reductase </t>
  </si>
  <si>
    <t xml:space="preserve">MCR_1610</t>
  </si>
  <si>
    <t xml:space="preserve">VBIMorCat162853_0266</t>
  </si>
  <si>
    <t xml:space="preserve">EA1_01342</t>
  </si>
  <si>
    <t xml:space="preserve">Protein of unknown function DUF81</t>
  </si>
  <si>
    <t xml:space="preserve">MCR_0266</t>
  </si>
  <si>
    <t xml:space="preserve">VBIMorCat162853_0481</t>
  </si>
  <si>
    <t xml:space="preserve">EA1_02397</t>
  </si>
  <si>
    <t xml:space="preserve">MCR_0482</t>
  </si>
  <si>
    <t xml:space="preserve">VBIMorCat162853_1334</t>
  </si>
  <si>
    <t xml:space="preserve">EA1_06596</t>
  </si>
  <si>
    <t xml:space="preserve">putative ABC transport system substrate-binding protein</t>
  </si>
  <si>
    <t xml:space="preserve">MCR_1366</t>
  </si>
  <si>
    <t xml:space="preserve">VBIMorCat162853_0272</t>
  </si>
  <si>
    <t xml:space="preserve">MCR_0271</t>
  </si>
  <si>
    <t xml:space="preserve">VBIMorCat162853_0203</t>
  </si>
  <si>
    <t xml:space="preserve">EA1_01014</t>
  </si>
  <si>
    <t xml:space="preserve">FIG00968787: hypothetical protein</t>
  </si>
  <si>
    <t xml:space="preserve">MCR_0203</t>
  </si>
  <si>
    <t xml:space="preserve">VBIMorCat162853_1491</t>
  </si>
  <si>
    <t xml:space="preserve">EA1_07362</t>
  </si>
  <si>
    <t xml:space="preserve">ilvH</t>
  </si>
  <si>
    <t xml:space="preserve">ilvN</t>
  </si>
  <si>
    <t xml:space="preserve">acetolactate synthase 3 regulatory subunit</t>
  </si>
  <si>
    <t xml:space="preserve">Acetolactate synthase small subunit </t>
  </si>
  <si>
    <t xml:space="preserve">MCR_1547</t>
  </si>
  <si>
    <t xml:space="preserve">VBIMorCat162853_0895</t>
  </si>
  <si>
    <t xml:space="preserve">MCR_0901</t>
  </si>
  <si>
    <t xml:space="preserve">VBIMorCat162853_0631</t>
  </si>
  <si>
    <t xml:space="preserve">EA1_03135</t>
  </si>
  <si>
    <t xml:space="preserve">Protein YigP (COG3165) clustered with ubiquinone biosynthetic genes</t>
  </si>
  <si>
    <t xml:space="preserve">MCR_0634</t>
  </si>
  <si>
    <t xml:space="preserve">VBIMorCat162853_1226</t>
  </si>
  <si>
    <t xml:space="preserve">MCR_1260</t>
  </si>
  <si>
    <t xml:space="preserve">VBIMorCat162853_r051</t>
  </si>
  <si>
    <t xml:space="preserve">Large Subunit Ribosomal RNA; lsuRNA; LSU rRNA</t>
  </si>
  <si>
    <t xml:space="preserve">VBIMorCat162853_0914</t>
  </si>
  <si>
    <t xml:space="preserve">EA1_04520</t>
  </si>
  <si>
    <t xml:space="preserve">FtsY</t>
  </si>
  <si>
    <t xml:space="preserve">ftsY</t>
  </si>
  <si>
    <t xml:space="preserve">signal recognition particle-docking protein FtsY</t>
  </si>
  <si>
    <t xml:space="preserve">Signal recognition particle receptor protein FtsY (=alpha subunit) (TC 3.A.5.1.1)</t>
  </si>
  <si>
    <t xml:space="preserve">MCR_0921</t>
  </si>
  <si>
    <t xml:space="preserve">VBIMorCat162853_1348</t>
  </si>
  <si>
    <t xml:space="preserve">EA1_06661</t>
  </si>
  <si>
    <t xml:space="preserve">MCR_1381</t>
  </si>
  <si>
    <t xml:space="preserve">VBIMorCat162853_r010</t>
  </si>
  <si>
    <t xml:space="preserve">VBIMorCat162853_r043</t>
  </si>
  <si>
    <t xml:space="preserve">VBIMorCat162853_r036</t>
  </si>
  <si>
    <t xml:space="preserve">VBIMorCat162853_0771</t>
  </si>
  <si>
    <t xml:space="preserve">EA1_03778</t>
  </si>
  <si>
    <t xml:space="preserve">MoeB</t>
  </si>
  <si>
    <t xml:space="preserve">putative molybdopterin biosynthesis protein MoeB</t>
  </si>
  <si>
    <t xml:space="preserve">Molybdopterin biosynthesis protein MoeB</t>
  </si>
  <si>
    <t xml:space="preserve">MCR_0769</t>
  </si>
  <si>
    <t xml:space="preserve">Molybdopterin</t>
  </si>
  <si>
    <t xml:space="preserve">VBIMorCat162853_1485</t>
  </si>
  <si>
    <t xml:space="preserve">EA1_07337</t>
  </si>
  <si>
    <t xml:space="preserve">FxsA cytoplasmic membrane protein</t>
  </si>
  <si>
    <t xml:space="preserve">MCR_1540</t>
  </si>
  <si>
    <t xml:space="preserve">VBIMorCat162853_0554</t>
  </si>
  <si>
    <t xml:space="preserve">VBIMorCat162853_1163</t>
  </si>
  <si>
    <t xml:space="preserve">EA1_05752</t>
  </si>
  <si>
    <t xml:space="preserve">putative ThrE family exporter, small subunit</t>
  </si>
  <si>
    <t xml:space="preserve">MCR_1197</t>
  </si>
  <si>
    <t xml:space="preserve">VBIMorCat162853_1135</t>
  </si>
  <si>
    <t xml:space="preserve">EA1_05612</t>
  </si>
  <si>
    <t xml:space="preserve">hisS</t>
  </si>
  <si>
    <t xml:space="preserve">histidyl-tRNA synthetase</t>
  </si>
  <si>
    <t xml:space="preserve">Histidyl-tRNA synthetase </t>
  </si>
  <si>
    <t xml:space="preserve">MCR_1170</t>
  </si>
  <si>
    <t xml:space="preserve">VBIMorCat162853_0461</t>
  </si>
  <si>
    <t xml:space="preserve">EA1_02297</t>
  </si>
  <si>
    <t xml:space="preserve">MaoC-like dehydratase</t>
  </si>
  <si>
    <t xml:space="preserve">Acyl dehydratase</t>
  </si>
  <si>
    <t xml:space="preserve">MCR_0462</t>
  </si>
  <si>
    <t xml:space="preserve">VBIMorCat162853_0010</t>
  </si>
  <si>
    <t xml:space="preserve">EA1_00045</t>
  </si>
  <si>
    <t xml:space="preserve">peptidylprolyl isomerase, FKBP-type</t>
  </si>
  <si>
    <t xml:space="preserve">MCR_0010</t>
  </si>
  <si>
    <t xml:space="preserve">VBIMorCat162853_0387</t>
  </si>
  <si>
    <t xml:space="preserve">EA1_01927</t>
  </si>
  <si>
    <t xml:space="preserve">atpC</t>
  </si>
  <si>
    <t xml:space="preserve">F0F1 ATP synthase subunit epsilon</t>
  </si>
  <si>
    <t xml:space="preserve">ATP synthase epsilon chain </t>
  </si>
  <si>
    <t xml:space="preserve">MCR_0384</t>
  </si>
  <si>
    <t xml:space="preserve">VBIMorCat162853_0942</t>
  </si>
  <si>
    <t xml:space="preserve">EA1_04682</t>
  </si>
  <si>
    <t xml:space="preserve">MCR_0971</t>
  </si>
  <si>
    <t xml:space="preserve">VBIMorCat162853_0841</t>
  </si>
  <si>
    <t xml:space="preserve">EA1_04160</t>
  </si>
  <si>
    <t xml:space="preserve">nrdA</t>
  </si>
  <si>
    <t xml:space="preserve">ribonucleotide-diphosphate reductase subunit alpha</t>
  </si>
  <si>
    <t xml:space="preserve">Ribonucleotide reductase of class Ia (aerobic), alpha subunit </t>
  </si>
  <si>
    <t xml:space="preserve">MCR_0846</t>
  </si>
  <si>
    <t xml:space="preserve">VBIMorCat162853_1520</t>
  </si>
  <si>
    <t xml:space="preserve">EA1_07497</t>
  </si>
  <si>
    <t xml:space="preserve">rpsQ</t>
  </si>
  <si>
    <t xml:space="preserve">30S ribosomal protein S17</t>
  </si>
  <si>
    <t xml:space="preserve">SSU ribosomal protein S17p (S11e)</t>
  </si>
  <si>
    <t xml:space="preserve">MCR_1576</t>
  </si>
  <si>
    <t xml:space="preserve">VBIMorCat162853_1136</t>
  </si>
  <si>
    <t xml:space="preserve">EA1_05617</t>
  </si>
  <si>
    <t xml:space="preserve">protein of unknown function DUF511</t>
  </si>
  <si>
    <t xml:space="preserve">MCR_1171</t>
  </si>
  <si>
    <t xml:space="preserve">VBIMorCat162853_1698</t>
  </si>
  <si>
    <t xml:space="preserve">EA1_08357</t>
  </si>
  <si>
    <t xml:space="preserve">mraY</t>
  </si>
  <si>
    <t xml:space="preserve">phospho-N-acetylmuramoyl-pentapeptide- transferase</t>
  </si>
  <si>
    <t xml:space="preserve">Phospho-N-acetylmuramoyl-pentapeptide- transferase </t>
  </si>
  <si>
    <t xml:space="preserve">MCR_1773</t>
  </si>
  <si>
    <t xml:space="preserve">VBIMorCat162853_0358</t>
  </si>
  <si>
    <t xml:space="preserve">MCR_0357</t>
  </si>
  <si>
    <t xml:space="preserve">VBIMorCat162853_0464</t>
  </si>
  <si>
    <t xml:space="preserve">EA1_02312</t>
  </si>
  <si>
    <t xml:space="preserve">MCR_0465</t>
  </si>
  <si>
    <t xml:space="preserve">VBIMorCat162853_0319</t>
  </si>
  <si>
    <t xml:space="preserve">EA1_01593</t>
  </si>
  <si>
    <t xml:space="preserve">tatD-related deoxyribonuclease</t>
  </si>
  <si>
    <t xml:space="preserve">Putative deoxyribonuclease YjjV</t>
  </si>
  <si>
    <t xml:space="preserve">MCR_0318</t>
  </si>
  <si>
    <t xml:space="preserve">VBIMorCat162853_1763</t>
  </si>
  <si>
    <t xml:space="preserve">EA1_08677</t>
  </si>
  <si>
    <t xml:space="preserve">SPFH domain Band 7 family protein</t>
  </si>
  <si>
    <t xml:space="preserve">Putative stomatin/prohibitin-family membrane protease subunit YbbK</t>
  </si>
  <si>
    <t xml:space="preserve">MCR_1843</t>
  </si>
  <si>
    <t xml:space="preserve">VBIMorCat162853_1774</t>
  </si>
  <si>
    <t xml:space="preserve">MCR_1854</t>
  </si>
  <si>
    <t xml:space="preserve">VBIMorCat162853_0862</t>
  </si>
  <si>
    <t xml:space="preserve">EA1_04270</t>
  </si>
  <si>
    <t xml:space="preserve">rpsA</t>
  </si>
  <si>
    <t xml:space="preserve">30S ribosomal protein S1</t>
  </si>
  <si>
    <t xml:space="preserve">SSU ribosomal protein S1p</t>
  </si>
  <si>
    <t xml:space="preserve">MCR_0868</t>
  </si>
  <si>
    <t xml:space="preserve">VBIMorCat162853_0603</t>
  </si>
  <si>
    <t xml:space="preserve">EA1_03008</t>
  </si>
  <si>
    <t xml:space="preserve">HscB</t>
  </si>
  <si>
    <t xml:space="preserve">hscB</t>
  </si>
  <si>
    <t xml:space="preserve">Fe-S protein assembly co-chaperone HscB</t>
  </si>
  <si>
    <t xml:space="preserve">Chaperone protein HscB</t>
  </si>
  <si>
    <t xml:space="preserve">MCR_0605</t>
  </si>
  <si>
    <t xml:space="preserve">VBIMorCat162853_1099</t>
  </si>
  <si>
    <t xml:space="preserve">MCR_1134</t>
  </si>
  <si>
    <t xml:space="preserve">VBIMorCat162853_0271</t>
  </si>
  <si>
    <t xml:space="preserve">EA1_01367</t>
  </si>
  <si>
    <t xml:space="preserve">VBIMorCat162853_0510</t>
  </si>
  <si>
    <t xml:space="preserve">EA1_02537</t>
  </si>
  <si>
    <t xml:space="preserve">ferredoxin 1</t>
  </si>
  <si>
    <t xml:space="preserve">MCR_0510</t>
  </si>
  <si>
    <t xml:space="preserve">VBIMorCat162853_1108</t>
  </si>
  <si>
    <t xml:space="preserve">EA1_05487</t>
  </si>
  <si>
    <t xml:space="preserve">putative acyl-CoA thioester hydrolase</t>
  </si>
  <si>
    <t xml:space="preserve">putative acyl-CoA thioester hydrolase( EC:3.1.2.- )</t>
  </si>
  <si>
    <t xml:space="preserve">MCR_1143</t>
  </si>
  <si>
    <t xml:space="preserve">VBIMorCat162853_r002</t>
  </si>
  <si>
    <t xml:space="preserve">tRNA-Gln-TTG</t>
  </si>
  <si>
    <t xml:space="preserve">VBIMorCat162853_0579</t>
  </si>
  <si>
    <t xml:space="preserve">EA1_02898</t>
  </si>
  <si>
    <t xml:space="preserve">lysC</t>
  </si>
  <si>
    <t xml:space="preserve">aspartate kinase</t>
  </si>
  <si>
    <t xml:space="preserve">Aspartokinase </t>
  </si>
  <si>
    <t xml:space="preserve">MCR_0584</t>
  </si>
  <si>
    <t xml:space="preserve">VBIMorCat162853_1327</t>
  </si>
  <si>
    <t xml:space="preserve">EA1_06566</t>
  </si>
  <si>
    <t xml:space="preserve">sspB</t>
  </si>
  <si>
    <t xml:space="preserve">ClpXP protease specificity-enhancing factor</t>
  </si>
  <si>
    <t xml:space="preserve">Stringent starvation protein B</t>
  </si>
  <si>
    <t xml:space="preserve">MCR_1359</t>
  </si>
  <si>
    <t xml:space="preserve">VBIMorCat162853_0243</t>
  </si>
  <si>
    <t xml:space="preserve">EA1_01214</t>
  </si>
  <si>
    <t xml:space="preserve">trpE</t>
  </si>
  <si>
    <t xml:space="preserve">anthranilate synthase component I</t>
  </si>
  <si>
    <t xml:space="preserve">Anthranilate synthase, aminase component </t>
  </si>
  <si>
    <t xml:space="preserve">MCR_0243</t>
  </si>
  <si>
    <t xml:space="preserve">VBIMorCat162853_r001</t>
  </si>
  <si>
    <t xml:space="preserve">VBIMorCat162853_1103</t>
  </si>
  <si>
    <t xml:space="preserve">MCR_1138</t>
  </si>
  <si>
    <t xml:space="preserve">VBIMorCat162853_0540</t>
  </si>
  <si>
    <t xml:space="preserve">EA1_02677</t>
  </si>
  <si>
    <t xml:space="preserve">uppS</t>
  </si>
  <si>
    <t xml:space="preserve">undecaprenyl pyrophosphate synthase</t>
  </si>
  <si>
    <t xml:space="preserve">Undecaprenyl pyrophosphate synthetase </t>
  </si>
  <si>
    <t xml:space="preserve">MCR_0541</t>
  </si>
  <si>
    <t xml:space="preserve">VBIMorCat162853_0956</t>
  </si>
  <si>
    <t xml:space="preserve">VBIMorCat162853_1609</t>
  </si>
  <si>
    <t xml:space="preserve">EA1_07910</t>
  </si>
  <si>
    <t xml:space="preserve">prfC</t>
  </si>
  <si>
    <t xml:space="preserve">peptide chain release factor 3</t>
  </si>
  <si>
    <t xml:space="preserve">Peptide chain release factor 3</t>
  </si>
  <si>
    <t xml:space="preserve">MCR_1681</t>
  </si>
  <si>
    <t xml:space="preserve">VBIMorCat162853_1311</t>
  </si>
  <si>
    <t xml:space="preserve">EA1_06491</t>
  </si>
  <si>
    <t xml:space="preserve">cytochrome C assembly protein</t>
  </si>
  <si>
    <t xml:space="preserve">CcsA-related protein</t>
  </si>
  <si>
    <t xml:space="preserve">MCR_1343</t>
  </si>
  <si>
    <t xml:space="preserve">VBIMorCat162853_1812</t>
  </si>
  <si>
    <t xml:space="preserve">EA1_08909</t>
  </si>
  <si>
    <t xml:space="preserve">thrC</t>
  </si>
  <si>
    <t xml:space="preserve">threonine synthase</t>
  </si>
  <si>
    <t xml:space="preserve">Threonine synthase </t>
  </si>
  <si>
    <t xml:space="preserve">MCR_1894</t>
  </si>
  <si>
    <t xml:space="preserve">VBIMorCat162853_1316</t>
  </si>
  <si>
    <t xml:space="preserve">EA1_06516</t>
  </si>
  <si>
    <t xml:space="preserve">auxin efflux carrier</t>
  </si>
  <si>
    <t xml:space="preserve">Possible AEC family malate permease</t>
  </si>
  <si>
    <t xml:space="preserve">MCR_1348</t>
  </si>
  <si>
    <t xml:space="preserve">VBIMorCat162853_1332</t>
  </si>
  <si>
    <t xml:space="preserve">EA1_06591</t>
  </si>
  <si>
    <t xml:space="preserve">branched-chain amino acid ABC transporter permease protein</t>
  </si>
  <si>
    <t xml:space="preserve">MCR_1364</t>
  </si>
  <si>
    <t xml:space="preserve">VBIMorCat162853_0390</t>
  </si>
  <si>
    <t xml:space="preserve">EA1_01942</t>
  </si>
  <si>
    <t xml:space="preserve">Osmolarity sensory histidine kinase EnvZ</t>
  </si>
  <si>
    <t xml:space="preserve">MCR_0387</t>
  </si>
  <si>
    <t xml:space="preserve">VBIMorCat162853_1179</t>
  </si>
  <si>
    <t xml:space="preserve">EA1_05853</t>
  </si>
  <si>
    <t xml:space="preserve">putative serine protease</t>
  </si>
  <si>
    <t xml:space="preserve">Outer membrane stress sensor protease DegS</t>
  </si>
  <si>
    <t xml:space="preserve">MCR_1217</t>
  </si>
  <si>
    <t xml:space="preserve">VBIMorCat162853_1362</t>
  </si>
  <si>
    <t xml:space="preserve">EA1_06726</t>
  </si>
  <si>
    <t xml:space="preserve">protein of unknown function UPF0125</t>
  </si>
  <si>
    <t xml:space="preserve">MCR_1394</t>
  </si>
  <si>
    <t xml:space="preserve">VBIMorCat162853_0889</t>
  </si>
  <si>
    <t xml:space="preserve">EA1_04405</t>
  </si>
  <si>
    <t xml:space="preserve">recC</t>
  </si>
  <si>
    <t xml:space="preserve">exodeoxyribonuclease V gamma subunit</t>
  </si>
  <si>
    <t xml:space="preserve">Exodeoxyribonuclease V gamma chain ## RecC</t>
  </si>
  <si>
    <t xml:space="preserve">MCR_0895</t>
  </si>
  <si>
    <t xml:space="preserve">VBIMorCat162853_1442</t>
  </si>
  <si>
    <t xml:space="preserve">EA1_07132</t>
  </si>
  <si>
    <t xml:space="preserve">Rhomboid family protein</t>
  </si>
  <si>
    <t xml:space="preserve">MCR_1475</t>
  </si>
  <si>
    <t xml:space="preserve">VBIMorCat162853_r017</t>
  </si>
  <si>
    <t xml:space="preserve">VBIMorCat162853_0939</t>
  </si>
  <si>
    <t xml:space="preserve">EA1_04672</t>
  </si>
  <si>
    <t xml:space="preserve">MCR_0968</t>
  </si>
  <si>
    <t xml:space="preserve">VBIMorCat162853_1302</t>
  </si>
  <si>
    <t xml:space="preserve">EA1_06438</t>
  </si>
  <si>
    <t xml:space="preserve">putative nucleotide-binding protein</t>
  </si>
  <si>
    <t xml:space="preserve">UPF0234 protein YajQ</t>
  </si>
  <si>
    <t xml:space="preserve">MCR_1333</t>
  </si>
  <si>
    <t xml:space="preserve">VBIMorCat162853_0507</t>
  </si>
  <si>
    <t xml:space="preserve">MCR_0507</t>
  </si>
  <si>
    <t xml:space="preserve">VBIMorCat162853_1314</t>
  </si>
  <si>
    <t xml:space="preserve">EA1_06506</t>
  </si>
  <si>
    <t xml:space="preserve">sbcC</t>
  </si>
  <si>
    <t xml:space="preserve">nuclease SbcCD subunit C</t>
  </si>
  <si>
    <t xml:space="preserve">Exonuclease SbcC</t>
  </si>
  <si>
    <t xml:space="preserve">MCR_1346</t>
  </si>
  <si>
    <t xml:space="preserve">VBIMorCat162853_1540</t>
  </si>
  <si>
    <t xml:space="preserve">EA1_07604</t>
  </si>
  <si>
    <t xml:space="preserve">MinC</t>
  </si>
  <si>
    <t xml:space="preserve">minC</t>
  </si>
  <si>
    <t xml:space="preserve">septum site-determining protein MinC</t>
  </si>
  <si>
    <t xml:space="preserve">Septum site-determining protein MinC</t>
  </si>
  <si>
    <t xml:space="preserve">MCR_1598</t>
  </si>
  <si>
    <t xml:space="preserve">VBIMorCat162853_1426</t>
  </si>
  <si>
    <t xml:space="preserve">EA1_07062</t>
  </si>
  <si>
    <t xml:space="preserve">nqrC</t>
  </si>
  <si>
    <t xml:space="preserve">Na(+)-translocating NADH-quinone reductase subunit C</t>
  </si>
  <si>
    <t xml:space="preserve">Na(+)-translocating NADH-quinone reductase subunit C </t>
  </si>
  <si>
    <t xml:space="preserve">MCR_1460</t>
  </si>
  <si>
    <t xml:space="preserve">VBIMorCat162853_0367</t>
  </si>
  <si>
    <t xml:space="preserve">EA1_01827</t>
  </si>
  <si>
    <t xml:space="preserve">uvrC</t>
  </si>
  <si>
    <t xml:space="preserve">excinuclease ABC subunit C</t>
  </si>
  <si>
    <t xml:space="preserve">Excinuclease ABC subunit C</t>
  </si>
  <si>
    <t xml:space="preserve">MCR_0363</t>
  </si>
  <si>
    <t xml:space="preserve">VBIMorCat162853_0770</t>
  </si>
  <si>
    <t xml:space="preserve">MCR_0768</t>
  </si>
  <si>
    <t xml:space="preserve">VBIMorCat162853_0785</t>
  </si>
  <si>
    <t xml:space="preserve">EA1_03895</t>
  </si>
  <si>
    <t xml:space="preserve">nadC</t>
  </si>
  <si>
    <t xml:space="preserve">nicotinate-nucleotide pyrophosphorylase</t>
  </si>
  <si>
    <t xml:space="preserve">Quinolinate phosphoribosyltransferase [decarboxylating] </t>
  </si>
  <si>
    <t xml:space="preserve">MCR_0791</t>
  </si>
  <si>
    <t xml:space="preserve">VBIMorCat162853_0664</t>
  </si>
  <si>
    <t xml:space="preserve">EA1_03280</t>
  </si>
  <si>
    <t xml:space="preserve">MCR_0666</t>
  </si>
  <si>
    <t xml:space="preserve">VBIMorCat162853_1222</t>
  </si>
  <si>
    <t xml:space="preserve">EA1_06048</t>
  </si>
  <si>
    <t xml:space="preserve">VBIMorCat162853_1627</t>
  </si>
  <si>
    <t xml:space="preserve">EA1_07995</t>
  </si>
  <si>
    <t xml:space="preserve">pdxJ</t>
  </si>
  <si>
    <t xml:space="preserve">pyridoxine 5'-phosphate synthase</t>
  </si>
  <si>
    <t xml:space="preserve">Pyridoxine 5'-phosphate synthase </t>
  </si>
  <si>
    <t xml:space="preserve">MCR_1699</t>
  </si>
  <si>
    <t xml:space="preserve">VBIMorCat162853_0626</t>
  </si>
  <si>
    <t xml:space="preserve">MCR_0630</t>
  </si>
  <si>
    <t xml:space="preserve">VBIMorCat162853_0085</t>
  </si>
  <si>
    <t xml:space="preserve">EA1_00425</t>
  </si>
  <si>
    <t xml:space="preserve">MCR_0090</t>
  </si>
  <si>
    <t xml:space="preserve">VBIMorCat162853_1809</t>
  </si>
  <si>
    <t xml:space="preserve">EA1_08894</t>
  </si>
  <si>
    <t xml:space="preserve">transglycosylase associated protein</t>
  </si>
  <si>
    <t xml:space="preserve">MCR_1891</t>
  </si>
  <si>
    <t xml:space="preserve">VBIMorCat162853_1578</t>
  </si>
  <si>
    <t xml:space="preserve">EA1_07765</t>
  </si>
  <si>
    <t xml:space="preserve">pyridine nucleotide-disulfide oxidoreductase family protein</t>
  </si>
  <si>
    <t xml:space="preserve">MCR_1651</t>
  </si>
  <si>
    <t xml:space="preserve">VBIMorCat162853_1558</t>
  </si>
  <si>
    <t xml:space="preserve">EA1_07684</t>
  </si>
  <si>
    <t xml:space="preserve">RluA family pseudouridine synthase</t>
  </si>
  <si>
    <t xml:space="preserve">Ribosomal large subunit pseudouridine synthase C ## LSU Psi955, Psi2504 and Psi2580</t>
  </si>
  <si>
    <t xml:space="preserve">MCR_1616</t>
  </si>
  <si>
    <t xml:space="preserve">VBIMorCat162853_0044</t>
  </si>
  <si>
    <t xml:space="preserve">EA1_00230</t>
  </si>
  <si>
    <t xml:space="preserve">dapB</t>
  </si>
  <si>
    <t xml:space="preserve">dihydrodipicolinate reductase</t>
  </si>
  <si>
    <t xml:space="preserve">Dihydrodipicolinate reductase </t>
  </si>
  <si>
    <t xml:space="preserve">MCR_0047</t>
  </si>
  <si>
    <t xml:space="preserve">VBIMorCat162853_0080</t>
  </si>
  <si>
    <t xml:space="preserve">EA1_00400</t>
  </si>
  <si>
    <t xml:space="preserve">endonuclease/exonuclease/phosphatase</t>
  </si>
  <si>
    <t xml:space="preserve">Endonuclease/Exonuclease/phosphatase family protein</t>
  </si>
  <si>
    <t xml:space="preserve">MCR_0085</t>
  </si>
  <si>
    <t xml:space="preserve">VBIMorCat162853_1206</t>
  </si>
  <si>
    <t xml:space="preserve">EA1_05973</t>
  </si>
  <si>
    <t xml:space="preserve">truA</t>
  </si>
  <si>
    <t xml:space="preserve">tRNA pseudouridine synthase A</t>
  </si>
  <si>
    <t xml:space="preserve">tRNA pseudouridine synthase A </t>
  </si>
  <si>
    <t xml:space="preserve">MCR_1243</t>
  </si>
  <si>
    <t xml:space="preserve">VBIMorCat162853_0605</t>
  </si>
  <si>
    <t xml:space="preserve">EA1_03018</t>
  </si>
  <si>
    <t xml:space="preserve">iscU</t>
  </si>
  <si>
    <t xml:space="preserve">scaffold protein</t>
  </si>
  <si>
    <t xml:space="preserve">Iron-sulfur cluster assembly scaffold protein IscU</t>
  </si>
  <si>
    <t xml:space="preserve">MCR_0607</t>
  </si>
  <si>
    <t xml:space="preserve">VBIMorCat162853_1478</t>
  </si>
  <si>
    <t xml:space="preserve">EA1_07307</t>
  </si>
  <si>
    <t xml:space="preserve">MCR_1534</t>
  </si>
  <si>
    <t xml:space="preserve">VBIMorCat162853_0424</t>
  </si>
  <si>
    <t xml:space="preserve">EA1_02117</t>
  </si>
  <si>
    <t xml:space="preserve">MCR_0423</t>
  </si>
  <si>
    <t xml:space="preserve">VBIMorCat162853_1710</t>
  </si>
  <si>
    <t xml:space="preserve">EA1_08422</t>
  </si>
  <si>
    <t xml:space="preserve">ribH</t>
  </si>
  <si>
    <t xml:space="preserve">6,7-dimethyl-8-ribityllumazine synthase</t>
  </si>
  <si>
    <t xml:space="preserve">6,7-dimethyl-8-ribityllumazine synthase </t>
  </si>
  <si>
    <t xml:space="preserve">MCR_1785</t>
  </si>
  <si>
    <t xml:space="preserve">VBIMorCat162853_0807</t>
  </si>
  <si>
    <t xml:space="preserve">EA1_04000</t>
  </si>
  <si>
    <t xml:space="preserve">nth</t>
  </si>
  <si>
    <t xml:space="preserve">endonuclease III</t>
  </si>
  <si>
    <t xml:space="preserve">Endonuclease III </t>
  </si>
  <si>
    <t xml:space="preserve">MCR_0812</t>
  </si>
  <si>
    <t xml:space="preserve">VBIMorCat162853_0403</t>
  </si>
  <si>
    <t xml:space="preserve">EA1_02007</t>
  </si>
  <si>
    <t xml:space="preserve">electron transfer flavoprotein, alpha subunit</t>
  </si>
  <si>
    <t xml:space="preserve">Electron transfer flavoprotein, alpha subunit</t>
  </si>
  <si>
    <t xml:space="preserve">MCR_0401</t>
  </si>
  <si>
    <t xml:space="preserve">VBIMorCat162853_0457</t>
  </si>
  <si>
    <t xml:space="preserve">EA1_02277</t>
  </si>
  <si>
    <t xml:space="preserve">MCR_0457</t>
  </si>
  <si>
    <t xml:space="preserve">VBIMorCat162853_1494</t>
  </si>
  <si>
    <t xml:space="preserve">EA1_07372</t>
  </si>
  <si>
    <t xml:space="preserve">MCR_1549</t>
  </si>
  <si>
    <t xml:space="preserve">VBIMorCat162853_0291</t>
  </si>
  <si>
    <t xml:space="preserve">MCR_0290</t>
  </si>
  <si>
    <t xml:space="preserve">VBIMorCat162853_1282</t>
  </si>
  <si>
    <t xml:space="preserve">EA1_06348</t>
  </si>
  <si>
    <t xml:space="preserve">ispD</t>
  </si>
  <si>
    <t xml:space="preserve">2-C-methyl-D-erythritol 4-phosphate cytidylyltransferase</t>
  </si>
  <si>
    <t xml:space="preserve">2-C-methyl-D-erythritol 4-phosphate cytidylyltransferase </t>
  </si>
  <si>
    <t xml:space="preserve">MCR_1315</t>
  </si>
  <si>
    <t xml:space="preserve">VBIMorCat162853_1648</t>
  </si>
  <si>
    <t xml:space="preserve">EA1_08111</t>
  </si>
  <si>
    <t xml:space="preserve">MCR_1719</t>
  </si>
  <si>
    <t xml:space="preserve">VBIMorCat162853_0751</t>
  </si>
  <si>
    <t xml:space="preserve">EA1_03683</t>
  </si>
  <si>
    <t xml:space="preserve">NarI</t>
  </si>
  <si>
    <t xml:space="preserve">narI</t>
  </si>
  <si>
    <t xml:space="preserve">nitrate reductase gamma subunit NarI</t>
  </si>
  <si>
    <t xml:space="preserve">Respiratory nitrate reductase gamma chain </t>
  </si>
  <si>
    <t xml:space="preserve">MCR_0749</t>
  </si>
  <si>
    <t xml:space="preserve">VBIMorCat162853_0769</t>
  </si>
  <si>
    <t xml:space="preserve">EA1_03773</t>
  </si>
  <si>
    <t xml:space="preserve">IS1016 transposase</t>
  </si>
  <si>
    <t xml:space="preserve">putative transposase for IS1016</t>
  </si>
  <si>
    <t xml:space="preserve">MCR_0767</t>
  </si>
  <si>
    <t xml:space="preserve">VBIMorCat162853_1412</t>
  </si>
  <si>
    <t xml:space="preserve">EA1_06971</t>
  </si>
  <si>
    <t xml:space="preserve">mdh</t>
  </si>
  <si>
    <t xml:space="preserve">malate dehydrogenase</t>
  </si>
  <si>
    <t xml:space="preserve">Malate dehydrogenase </t>
  </si>
  <si>
    <t xml:space="preserve">MCR_1446</t>
  </si>
  <si>
    <t xml:space="preserve">VBIMorCat162853_0040</t>
  </si>
  <si>
    <t xml:space="preserve">EA1_00210</t>
  </si>
  <si>
    <t xml:space="preserve">AhpD-like alkylhydroperoxidase</t>
  </si>
  <si>
    <t xml:space="preserve">Macrophage infectivity potentiator-related protein</t>
  </si>
  <si>
    <t xml:space="preserve">MCR_0043</t>
  </si>
  <si>
    <t xml:space="preserve">VBIMorCat162853_1783</t>
  </si>
  <si>
    <t xml:space="preserve">EA1_08762</t>
  </si>
  <si>
    <t xml:space="preserve">MCR_1863</t>
  </si>
  <si>
    <t xml:space="preserve">VBIMorCat162853_r026</t>
  </si>
  <si>
    <t xml:space="preserve">tRNA-Lys-TTT</t>
  </si>
  <si>
    <t xml:space="preserve">VBIMorCat162853_0683</t>
  </si>
  <si>
    <t xml:space="preserve">EA1_03365</t>
  </si>
  <si>
    <t xml:space="preserve">HtpX-like protease</t>
  </si>
  <si>
    <t xml:space="preserve">Probable protease htpX homolog </t>
  </si>
  <si>
    <t xml:space="preserve">MCR_0682</t>
  </si>
  <si>
    <t xml:space="preserve">VBIMorCat162853_0888</t>
  </si>
  <si>
    <t xml:space="preserve">EA1_04400</t>
  </si>
  <si>
    <t xml:space="preserve">YghU</t>
  </si>
  <si>
    <t xml:space="preserve">putative glutathione S-transferase YghU</t>
  </si>
  <si>
    <t xml:space="preserve">Glutathione S-transferase </t>
  </si>
  <si>
    <t xml:space="preserve">MCR_0894</t>
  </si>
  <si>
    <t xml:space="preserve">VBIMorCat162853_1419</t>
  </si>
  <si>
    <t xml:space="preserve">EA1_07032</t>
  </si>
  <si>
    <t xml:space="preserve">IF-3</t>
  </si>
  <si>
    <t xml:space="preserve">infC</t>
  </si>
  <si>
    <t xml:space="preserve">translation initiation factor IF-3</t>
  </si>
  <si>
    <t xml:space="preserve">Translation initiation factor 3</t>
  </si>
  <si>
    <t xml:space="preserve">MCR_1453</t>
  </si>
  <si>
    <t xml:space="preserve">VBIMorCat162853_1813</t>
  </si>
  <si>
    <t xml:space="preserve">MCR_1895</t>
  </si>
  <si>
    <t xml:space="preserve">VBIMorCat162853_0557</t>
  </si>
  <si>
    <t xml:space="preserve">EA1_02762</t>
  </si>
  <si>
    <t xml:space="preserve">LemA family protein</t>
  </si>
  <si>
    <t xml:space="preserve">MCR_0559</t>
  </si>
  <si>
    <t xml:space="preserve">VBIMorCat162853_1808</t>
  </si>
  <si>
    <t xml:space="preserve">EA1_08889</t>
  </si>
  <si>
    <t xml:space="preserve">ribB</t>
  </si>
  <si>
    <t xml:space="preserve">3,4-dihydroxy-2-butanone 4-phosphate synthase</t>
  </si>
  <si>
    <t xml:space="preserve">3,4-dihydroxy-2-butanone 4-phosphate synthase / GTP cyclohydrolase II </t>
  </si>
  <si>
    <t xml:space="preserve">MCR_1890</t>
  </si>
  <si>
    <t xml:space="preserve">VBIMorCat162853_1678</t>
  </si>
  <si>
    <t xml:space="preserve">EA1_08261</t>
  </si>
  <si>
    <t xml:space="preserve">BolA familiy protein</t>
  </si>
  <si>
    <t xml:space="preserve">MCR_1749</t>
  </si>
  <si>
    <t xml:space="preserve">VBIMorCat162853_0294</t>
  </si>
  <si>
    <t xml:space="preserve">EA1_01471</t>
  </si>
  <si>
    <t xml:space="preserve">FbpC</t>
  </si>
  <si>
    <t xml:space="preserve">fbpC</t>
  </si>
  <si>
    <t xml:space="preserve">Iron (III) ABC transporter ATPase subunit FbpC</t>
  </si>
  <si>
    <t xml:space="preserve">Ferric iron ABC transporter, ATP-binding protein</t>
  </si>
  <si>
    <t xml:space="preserve">MCR_0293</t>
  </si>
  <si>
    <t xml:space="preserve">VBIMorCat162853_1373</t>
  </si>
  <si>
    <t xml:space="preserve">MCR_1406</t>
  </si>
  <si>
    <t xml:space="preserve">VBIMorCat162853_0112</t>
  </si>
  <si>
    <t xml:space="preserve">EA1_00560</t>
  </si>
  <si>
    <t xml:space="preserve">Bcr/CflA subfamily drug resistance transporter</t>
  </si>
  <si>
    <t xml:space="preserve">Multidrug resistance transporter, Bcr/CflA family</t>
  </si>
  <si>
    <t xml:space="preserve">MCR_0110</t>
  </si>
  <si>
    <t xml:space="preserve">VBIMorCat162853_0066</t>
  </si>
  <si>
    <t xml:space="preserve">EA1_00340</t>
  </si>
  <si>
    <t xml:space="preserve">sucA</t>
  </si>
  <si>
    <t xml:space="preserve">2-oxoglutarate dehydrogenase E1 component</t>
  </si>
  <si>
    <t xml:space="preserve">2-oxoglutarate dehydrogenase E1 component </t>
  </si>
  <si>
    <t xml:space="preserve">MCR_0071</t>
  </si>
  <si>
    <t xml:space="preserve">VBIMorCat162853_1165</t>
  </si>
  <si>
    <t xml:space="preserve">EA1_05783</t>
  </si>
  <si>
    <t xml:space="preserve">MCR_1199</t>
  </si>
  <si>
    <t xml:space="preserve">VBIMorCat162853_0587</t>
  </si>
  <si>
    <t xml:space="preserve">EA1_02933</t>
  </si>
  <si>
    <t xml:space="preserve">MCR_0593</t>
  </si>
  <si>
    <t xml:space="preserve">VBIMorCat162853_0273</t>
  </si>
  <si>
    <t xml:space="preserve">MCR_0272</t>
  </si>
  <si>
    <t xml:space="preserve">VBIMorCat162853_1689</t>
  </si>
  <si>
    <t xml:space="preserve">EA1_08317</t>
  </si>
  <si>
    <t xml:space="preserve">rbfA</t>
  </si>
  <si>
    <t xml:space="preserve">ribosome-binding factor A</t>
  </si>
  <si>
    <t xml:space="preserve">Ribosome-binding factor A</t>
  </si>
  <si>
    <t xml:space="preserve">MCR_1763</t>
  </si>
  <si>
    <t xml:space="preserve">VBIMorCat162853_0994</t>
  </si>
  <si>
    <t xml:space="preserve">EA1_04932</t>
  </si>
  <si>
    <t xml:space="preserve">MCR_1023</t>
  </si>
  <si>
    <t xml:space="preserve">VBIMorCat162853_1500</t>
  </si>
  <si>
    <t xml:space="preserve">EA1_07397</t>
  </si>
  <si>
    <t xml:space="preserve">rpmF</t>
  </si>
  <si>
    <t xml:space="preserve">50S ribosomal protein L32</t>
  </si>
  <si>
    <t xml:space="preserve">LSU ribosomal protein L32p</t>
  </si>
  <si>
    <t xml:space="preserve">MCR_1556</t>
  </si>
  <si>
    <t xml:space="preserve">VBIMorCat162853_0186</t>
  </si>
  <si>
    <t xml:space="preserve">EA1_00940</t>
  </si>
  <si>
    <t xml:space="preserve">ipk</t>
  </si>
  <si>
    <t xml:space="preserve">ispE</t>
  </si>
  <si>
    <t xml:space="preserve">4-diphosphocytidyl-2-C-methyl-D-erythritol kinase</t>
  </si>
  <si>
    <t xml:space="preserve">4-diphosphocytidyl-2-C-methyl-D-erythritol kinase </t>
  </si>
  <si>
    <t xml:space="preserve">MCR_0185</t>
  </si>
  <si>
    <t xml:space="preserve">VBIMorCat162853_1194</t>
  </si>
  <si>
    <t xml:space="preserve">EA1_05913</t>
  </si>
  <si>
    <t xml:space="preserve">FIG00968977: hypothetical protein</t>
  </si>
  <si>
    <t xml:space="preserve">MCR_1232</t>
  </si>
  <si>
    <t xml:space="preserve">VBIMorCat162853_0056</t>
  </si>
  <si>
    <t xml:space="preserve">EA1_00290</t>
  </si>
  <si>
    <t xml:space="preserve">P47K</t>
  </si>
  <si>
    <t xml:space="preserve">cobalamin synthesis protein P47K</t>
  </si>
  <si>
    <t xml:space="preserve">Putative metal chaperone, involved in Zn homeostasis, GTPase of COG0523 family</t>
  </si>
  <si>
    <t xml:space="preserve">MCR_0059</t>
  </si>
  <si>
    <t xml:space="preserve">VBIMorCat162853_0537</t>
  </si>
  <si>
    <t xml:space="preserve">EA1_02662</t>
  </si>
  <si>
    <t xml:space="preserve">tkt</t>
  </si>
  <si>
    <t xml:space="preserve">transketolase</t>
  </si>
  <si>
    <t xml:space="preserve">Transketolase </t>
  </si>
  <si>
    <t xml:space="preserve">MCR_0537</t>
  </si>
  <si>
    <t xml:space="preserve">VBIMorCat162853_1469</t>
  </si>
  <si>
    <t xml:space="preserve">EA1_07262</t>
  </si>
  <si>
    <t xml:space="preserve">protein of unknown function DUF442</t>
  </si>
  <si>
    <t xml:space="preserve">MCR_1525</t>
  </si>
  <si>
    <t xml:space="preserve">VBIMorCat162853_0879</t>
  </si>
  <si>
    <t xml:space="preserve">EA1_04355</t>
  </si>
  <si>
    <t xml:space="preserve">EstB</t>
  </si>
  <si>
    <t xml:space="preserve">putative hydrolase EstB</t>
  </si>
  <si>
    <t xml:space="preserve">Probable alpha/beta hydrolase fold family esterase</t>
  </si>
  <si>
    <t xml:space="preserve">MCR_0885</t>
  </si>
  <si>
    <t xml:space="preserve">VBIMorCat162853_0798</t>
  </si>
  <si>
    <t xml:space="preserve">EA1_03960</t>
  </si>
  <si>
    <t xml:space="preserve">CorA</t>
  </si>
  <si>
    <t xml:space="preserve">corA</t>
  </si>
  <si>
    <t xml:space="preserve">magnesium and cobalt transport protein CorA</t>
  </si>
  <si>
    <t xml:space="preserve">Magnesium and cobalt transport protein CorA</t>
  </si>
  <si>
    <t xml:space="preserve">MCR_0804</t>
  </si>
  <si>
    <t xml:space="preserve">VBIMorCat162853_0865</t>
  </si>
  <si>
    <t xml:space="preserve">EA1_04285</t>
  </si>
  <si>
    <t xml:space="preserve">pyrF</t>
  </si>
  <si>
    <t xml:space="preserve">orotidine 5'-phosphate decarboxylase</t>
  </si>
  <si>
    <t xml:space="preserve">Orotidine 5'-phosphate decarboxylase </t>
  </si>
  <si>
    <t xml:space="preserve">MCR_0871</t>
  </si>
  <si>
    <t xml:space="preserve">VBIMorCat162853_1212</t>
  </si>
  <si>
    <t xml:space="preserve">EA1_05998</t>
  </si>
  <si>
    <t xml:space="preserve">miaE</t>
  </si>
  <si>
    <t xml:space="preserve">tRNA-(ms[2]io[6]A)-hydroxylase</t>
  </si>
  <si>
    <t xml:space="preserve">tRNA-(ms[2]io[6]A)-hydroxylase </t>
  </si>
  <si>
    <t xml:space="preserve">MCR_1249</t>
  </si>
  <si>
    <t xml:space="preserve">VBIMorCat162853_0908</t>
  </si>
  <si>
    <t xml:space="preserve">EA1_04490</t>
  </si>
  <si>
    <t xml:space="preserve">bifunctional proline dehydrogenase/pyrroline-5-carboxylate dehydrogenase</t>
  </si>
  <si>
    <t xml:space="preserve">Proline dehydrogenase (Proline oxidase) / Delta- 1-pyrroline-5-carboxylate dehydrogenase </t>
  </si>
  <si>
    <t xml:space="preserve">MCR_0915</t>
  </si>
  <si>
    <t xml:space="preserve">VBIMorCat162853_1454</t>
  </si>
  <si>
    <t xml:space="preserve">EA1_07187</t>
  </si>
  <si>
    <t xml:space="preserve">MCR_1488</t>
  </si>
  <si>
    <t xml:space="preserve">VBIMorCat162853_1466</t>
  </si>
  <si>
    <t xml:space="preserve">EA1_07247</t>
  </si>
  <si>
    <t xml:space="preserve">KWG Leptospira family protein</t>
  </si>
  <si>
    <t xml:space="preserve">MCR_1521</t>
  </si>
  <si>
    <t xml:space="preserve">VBIMorCat162853_1058</t>
  </si>
  <si>
    <t xml:space="preserve">EA1_05242</t>
  </si>
  <si>
    <t xml:space="preserve">ubiF</t>
  </si>
  <si>
    <t xml:space="preserve">2-octaprenyl-3-methyl-6-methoxy-1,4-benzoquinol hydroxylase</t>
  </si>
  <si>
    <t xml:space="preserve">2-octaprenyl-3-methyl-6-methoxy-1,4-benzoquinol hydroxylase </t>
  </si>
  <si>
    <t xml:space="preserve">MCR_1088</t>
  </si>
  <si>
    <t xml:space="preserve">VBIMorCat162853_0430</t>
  </si>
  <si>
    <t xml:space="preserve">EA1_02142</t>
  </si>
  <si>
    <t xml:space="preserve">L-lysine 2,3-aminomutase</t>
  </si>
  <si>
    <t xml:space="preserve">Lysine 2,3-aminomutase </t>
  </si>
  <si>
    <t xml:space="preserve">MCR_0429</t>
  </si>
  <si>
    <t xml:space="preserve">VBIMorCat162853_0380</t>
  </si>
  <si>
    <t xml:space="preserve">EA1_01892</t>
  </si>
  <si>
    <t xml:space="preserve">atpE</t>
  </si>
  <si>
    <t xml:space="preserve">F0F1 ATP synthase subunit C</t>
  </si>
  <si>
    <t xml:space="preserve">ATP synthase C chain </t>
  </si>
  <si>
    <t xml:space="preserve">MCR_0377</t>
  </si>
  <si>
    <t xml:space="preserve">VBIMorCat162853_1178</t>
  </si>
  <si>
    <t xml:space="preserve">VBIMorCat162853_0241</t>
  </si>
  <si>
    <t xml:space="preserve">EA1_01209</t>
  </si>
  <si>
    <t xml:space="preserve">MCR_0241</t>
  </si>
  <si>
    <t xml:space="preserve">VBIMorCat162853_1139</t>
  </si>
  <si>
    <t xml:space="preserve">EA1_05632</t>
  </si>
  <si>
    <t xml:space="preserve">Cfr family radical SAM protein</t>
  </si>
  <si>
    <t xml:space="preserve">Ribosomal RNA large subunit methyltransferase N </t>
  </si>
  <si>
    <t xml:space="preserve">MCR_1174</t>
  </si>
  <si>
    <t xml:space="preserve">VBIMorCat162853_0711</t>
  </si>
  <si>
    <t xml:space="preserve">EA1_03485</t>
  </si>
  <si>
    <t xml:space="preserve">FIG00846937: hypothetical protein</t>
  </si>
  <si>
    <t xml:space="preserve">MCR_0711</t>
  </si>
  <si>
    <t xml:space="preserve">VBIMorCat162853_1036</t>
  </si>
  <si>
    <t xml:space="preserve">EA1_05132</t>
  </si>
  <si>
    <t xml:space="preserve">TetR family transcription regulator</t>
  </si>
  <si>
    <t xml:space="preserve">Transcriptional regulator, TetR family</t>
  </si>
  <si>
    <t xml:space="preserve">MCR_1066</t>
  </si>
  <si>
    <t xml:space="preserve">VBIMorCat162853_0028</t>
  </si>
  <si>
    <t xml:space="preserve">EA1_00145</t>
  </si>
  <si>
    <t xml:space="preserve">cys4</t>
  </si>
  <si>
    <t xml:space="preserve">CRISPR-associated Csy4 family protein</t>
  </si>
  <si>
    <t xml:space="preserve">CRISPR-associated protein, Csy4 family</t>
  </si>
  <si>
    <t xml:space="preserve">MCR_0030</t>
  </si>
  <si>
    <t xml:space="preserve">VBIMorCat162853_1182</t>
  </si>
  <si>
    <t xml:space="preserve">EA1_05868</t>
  </si>
  <si>
    <t xml:space="preserve">obgE</t>
  </si>
  <si>
    <t xml:space="preserve">GTPase ObgE</t>
  </si>
  <si>
    <t xml:space="preserve">COG0536: GTP-binding protein Obg</t>
  </si>
  <si>
    <t xml:space="preserve">MCR_1220</t>
  </si>
  <si>
    <t xml:space="preserve">VBIMorCat162853_0847</t>
  </si>
  <si>
    <t xml:space="preserve">EA1_04195</t>
  </si>
  <si>
    <t xml:space="preserve">trpD</t>
  </si>
  <si>
    <t xml:space="preserve">anthranilate phosphoribosyltransferase</t>
  </si>
  <si>
    <t xml:space="preserve">Anthranilate phosphoribosyltransferase </t>
  </si>
  <si>
    <t xml:space="preserve">MCR_0852</t>
  </si>
  <si>
    <t xml:space="preserve">VBIMorCat162853_0982</t>
  </si>
  <si>
    <t xml:space="preserve">4-hydroxyphenylpyruvate dioxygenase </t>
  </si>
  <si>
    <t xml:space="preserve">VBIMorCat162853_1039</t>
  </si>
  <si>
    <t xml:space="preserve">EA1_05147</t>
  </si>
  <si>
    <t xml:space="preserve">glycosyl transferases group 1</t>
  </si>
  <si>
    <t xml:space="preserve">Glycosyltransferase</t>
  </si>
  <si>
    <t xml:space="preserve">MCR_1069</t>
  </si>
  <si>
    <t xml:space="preserve">VBIMorCat162853_0259</t>
  </si>
  <si>
    <t xml:space="preserve">EA1_01312</t>
  </si>
  <si>
    <t xml:space="preserve">serA</t>
  </si>
  <si>
    <t xml:space="preserve">D-3-phosphoglycerate dehydrogenase</t>
  </si>
  <si>
    <t xml:space="preserve">D-3-phosphoglycerate dehydrogenase </t>
  </si>
  <si>
    <t xml:space="preserve">MCR_0259</t>
  </si>
  <si>
    <t xml:space="preserve">VBIMorCat162853_1583</t>
  </si>
  <si>
    <t xml:space="preserve">EA1_07790</t>
  </si>
  <si>
    <t xml:space="preserve">MCR_1656</t>
  </si>
  <si>
    <t xml:space="preserve">VBIMorCat162853_0516</t>
  </si>
  <si>
    <t xml:space="preserve">EA1_02567</t>
  </si>
  <si>
    <t xml:space="preserve">citT</t>
  </si>
  <si>
    <t xml:space="preserve">2-oxoglutarate/malate translocator</t>
  </si>
  <si>
    <t xml:space="preserve">MCR_0516</t>
  </si>
  <si>
    <t xml:space="preserve">VBIMorCat162853_0878</t>
  </si>
  <si>
    <t xml:space="preserve">EA1_04350</t>
  </si>
  <si>
    <t xml:space="preserve">MCR_0884</t>
  </si>
  <si>
    <t xml:space="preserve">VBIMorCat162853_0702</t>
  </si>
  <si>
    <t xml:space="preserve">EA1_03445</t>
  </si>
  <si>
    <t xml:space="preserve">glmM</t>
  </si>
  <si>
    <t xml:space="preserve">phosphoglucosamine mutase</t>
  </si>
  <si>
    <t xml:space="preserve">Phosphoglucosamine mutase </t>
  </si>
  <si>
    <t xml:space="preserve">MCR_0700</t>
  </si>
  <si>
    <t xml:space="preserve">VBIMorCat162853_r015</t>
  </si>
  <si>
    <t xml:space="preserve">VBIMorCat162853_0071</t>
  </si>
  <si>
    <t xml:space="preserve">EA1_00360</t>
  </si>
  <si>
    <t xml:space="preserve">MCR_0076</t>
  </si>
  <si>
    <t xml:space="preserve">VBIMorCat162853_0055</t>
  </si>
  <si>
    <t xml:space="preserve">EA1_00285</t>
  </si>
  <si>
    <t xml:space="preserve">SstT</t>
  </si>
  <si>
    <t xml:space="preserve">sstT</t>
  </si>
  <si>
    <t xml:space="preserve">serine/threonine transporter SstT</t>
  </si>
  <si>
    <t xml:space="preserve">Sodium/dicarboxylate symporter</t>
  </si>
  <si>
    <t xml:space="preserve">MCR_0058</t>
  </si>
  <si>
    <t xml:space="preserve">VBIMorCat162853_1225</t>
  </si>
  <si>
    <t xml:space="preserve">EA1_06063</t>
  </si>
  <si>
    <t xml:space="preserve">2-octaprenyl-6-methoxyphenol hydroxylase</t>
  </si>
  <si>
    <t xml:space="preserve">2-octaprenyl-6-methoxyphenol hydroxylase </t>
  </si>
  <si>
    <t xml:space="preserve">MCR_1259</t>
  </si>
  <si>
    <t xml:space="preserve">VBIMorCat162853_0067</t>
  </si>
  <si>
    <t xml:space="preserve">EA1_00345</t>
  </si>
  <si>
    <t xml:space="preserve">sucB</t>
  </si>
  <si>
    <t xml:space="preserve">2-oxoglutarate dehydrogenase E2 component</t>
  </si>
  <si>
    <t xml:space="preserve">Dihydrolipoamide succinyltransferase component (E2) of 2-oxoglutarate dehydrogenase complex </t>
  </si>
  <si>
    <t xml:space="preserve">MCR_0072</t>
  </si>
  <si>
    <t xml:space="preserve">VBIMorCat162853_1603</t>
  </si>
  <si>
    <t xml:space="preserve">VBIMorCat162853_1318</t>
  </si>
  <si>
    <t xml:space="preserve">EA1_06526</t>
  </si>
  <si>
    <t xml:space="preserve">GidA</t>
  </si>
  <si>
    <t xml:space="preserve">gidA</t>
  </si>
  <si>
    <t xml:space="preserve">tRNA uridine 5-carboxymethylaminomethyl modification enzyme GidA</t>
  </si>
  <si>
    <t xml:space="preserve">MCR_1350</t>
  </si>
  <si>
    <t xml:space="preserve">VBIMorCat162853_0632</t>
  </si>
  <si>
    <t xml:space="preserve">EA1_03140</t>
  </si>
  <si>
    <t xml:space="preserve">ubiE</t>
  </si>
  <si>
    <t xml:space="preserve">demethylmenaquinone methyltransferase</t>
  </si>
  <si>
    <t xml:space="preserve">Ubiquinone/menaquinone biosynthesis methyltransferase UbiE </t>
  </si>
  <si>
    <t xml:space="preserve">MCR_0635</t>
  </si>
  <si>
    <t xml:space="preserve">VBIMorCat162853_0425</t>
  </si>
  <si>
    <t xml:space="preserve">EA1_02122</t>
  </si>
  <si>
    <t xml:space="preserve">MCR_0424</t>
  </si>
  <si>
    <t xml:space="preserve">VBIMorCat162853_0815</t>
  </si>
  <si>
    <t xml:space="preserve">EA1_04040</t>
  </si>
  <si>
    <t xml:space="preserve">phosphoglycerate mutase family protein</t>
  </si>
  <si>
    <t xml:space="preserve">Phosphoglycerate mutase family 2</t>
  </si>
  <si>
    <t xml:space="preserve">MCR_0820</t>
  </si>
  <si>
    <t xml:space="preserve">VBIMorCat162853_0015</t>
  </si>
  <si>
    <t xml:space="preserve">EA1_00075</t>
  </si>
  <si>
    <t xml:space="preserve">ThiC</t>
  </si>
  <si>
    <t xml:space="preserve">thiC</t>
  </si>
  <si>
    <t xml:space="preserve">thiamine biosynthesis protein ThiC</t>
  </si>
  <si>
    <t xml:space="preserve">Thiamin biosynthesis protein ThiC</t>
  </si>
  <si>
    <t xml:space="preserve">MCR_0015</t>
  </si>
  <si>
    <t xml:space="preserve">VBIMorCat162853_1078</t>
  </si>
  <si>
    <t xml:space="preserve">EA1_05352</t>
  </si>
  <si>
    <t xml:space="preserve">aminoglycoside phosphotransferase</t>
  </si>
  <si>
    <t xml:space="preserve">COG3178: Predicted phosphotransferase related to Ser/Thr protein kinases</t>
  </si>
  <si>
    <t xml:space="preserve">MCR_1111</t>
  </si>
  <si>
    <t xml:space="preserve">VBIMorCat162853_r024</t>
  </si>
  <si>
    <t xml:space="preserve">VBIMorCat162853_1700</t>
  </si>
  <si>
    <t xml:space="preserve">EA1_08367</t>
  </si>
  <si>
    <t xml:space="preserve">murE</t>
  </si>
  <si>
    <t xml:space="preserve">UDP-N-acetylmuramoylalanyl-D-glutamate--2, 6-diaminopimelate ligase</t>
  </si>
  <si>
    <t xml:space="preserve">UDP-N-acetylmuramoylalanyl-D-glutamate--2,6- diaminopimelate ligase </t>
  </si>
  <si>
    <t xml:space="preserve">MCR_1775</t>
  </si>
  <si>
    <t xml:space="preserve">VBIMorCat162853_0761</t>
  </si>
  <si>
    <t xml:space="preserve">EA1_03733</t>
  </si>
  <si>
    <t xml:space="preserve">mobA</t>
  </si>
  <si>
    <t xml:space="preserve">molybdenum cofactor guanylyltransferase A</t>
  </si>
  <si>
    <t xml:space="preserve">MCR_0759</t>
  </si>
  <si>
    <t xml:space="preserve">VBIMorCat162853_0871</t>
  </si>
  <si>
    <t xml:space="preserve">EA1_04315</t>
  </si>
  <si>
    <t xml:space="preserve">RnfABCDGE type electron transport complex subunit B</t>
  </si>
  <si>
    <t xml:space="preserve">Electron transport complex protein RnfB</t>
  </si>
  <si>
    <t xml:space="preserve">MCR_0877</t>
  </si>
  <si>
    <t xml:space="preserve">VBIMorCat162853_r025</t>
  </si>
  <si>
    <t xml:space="preserve">VBIMorCat162853_1608</t>
  </si>
  <si>
    <t xml:space="preserve">EA1_07905</t>
  </si>
  <si>
    <t xml:space="preserve">protein of unknown function DUF6, transmembrane</t>
  </si>
  <si>
    <t xml:space="preserve">MCR_1680</t>
  </si>
  <si>
    <t xml:space="preserve">VBIMorCat162853_1115</t>
  </si>
  <si>
    <t xml:space="preserve">EA1_05522</t>
  </si>
  <si>
    <t xml:space="preserve">divalent anion:Na+ symporter</t>
  </si>
  <si>
    <t xml:space="preserve">anion transporter</t>
  </si>
  <si>
    <t xml:space="preserve">MCR_1150</t>
  </si>
  <si>
    <t xml:space="preserve">VBIMorCat162853_1175</t>
  </si>
  <si>
    <t xml:space="preserve">EA1_05833</t>
  </si>
  <si>
    <t xml:space="preserve">Hydroxymethylpyrimidine ABC transporter, substrate-binding component</t>
  </si>
  <si>
    <t xml:space="preserve">MCR_1208</t>
  </si>
  <si>
    <t xml:space="preserve">VBIMorCat162853_0823</t>
  </si>
  <si>
    <t xml:space="preserve">EA1_04075</t>
  </si>
  <si>
    <t xml:space="preserve">MCR_0828</t>
  </si>
  <si>
    <t xml:space="preserve">VBIMorCat162853_1425</t>
  </si>
  <si>
    <t xml:space="preserve">EA1_07057</t>
  </si>
  <si>
    <t xml:space="preserve">nqrB</t>
  </si>
  <si>
    <t xml:space="preserve">Na(+)-translocating NADH-quinone reductase subunit B</t>
  </si>
  <si>
    <t xml:space="preserve">Na(+)-translocating NADH-quinone reductase subunit B </t>
  </si>
  <si>
    <t xml:space="preserve">MCR_1459</t>
  </si>
  <si>
    <t xml:space="preserve">VBIMorCat162853_1350</t>
  </si>
  <si>
    <t xml:space="preserve">EA1_06671</t>
  </si>
  <si>
    <t xml:space="preserve">PilV</t>
  </si>
  <si>
    <t xml:space="preserve">pilV</t>
  </si>
  <si>
    <t xml:space="preserve">type IV pilus biogenesis protein PilV</t>
  </si>
  <si>
    <t xml:space="preserve">MCR_1383</t>
  </si>
  <si>
    <t xml:space="preserve">VBIMorCat162853_0381</t>
  </si>
  <si>
    <t xml:space="preserve">EA1_01897</t>
  </si>
  <si>
    <t xml:space="preserve">atpF</t>
  </si>
  <si>
    <t xml:space="preserve">F0F1 ATP synthase subunit B</t>
  </si>
  <si>
    <t xml:space="preserve">ATP synthase B chain </t>
  </si>
  <si>
    <t xml:space="preserve">MCR_0378</t>
  </si>
  <si>
    <t xml:space="preserve">VBIMorCat162853_0216</t>
  </si>
  <si>
    <t xml:space="preserve">EA1_01074</t>
  </si>
  <si>
    <t xml:space="preserve">lnt</t>
  </si>
  <si>
    <t xml:space="preserve">apolipoprotein N-acyltransferase</t>
  </si>
  <si>
    <t xml:space="preserve">Apolipoprotein N-acyltransferase / Copper homeostasis protein CutE</t>
  </si>
  <si>
    <t xml:space="preserve">MCR_0215</t>
  </si>
  <si>
    <t xml:space="preserve">VBIMorCat162853_1133</t>
  </si>
  <si>
    <t xml:space="preserve">EA1_05602</t>
  </si>
  <si>
    <t xml:space="preserve">YfgL</t>
  </si>
  <si>
    <t xml:space="preserve">yfgL</t>
  </si>
  <si>
    <t xml:space="preserve">outer membrane assembly lipoprotein YfgL</t>
  </si>
  <si>
    <t xml:space="preserve">Outer membrane protein YfgL, lipoprotein component of the protein assembly complex (forms a complex with YaeT, YfiO, and NlpB)</t>
  </si>
  <si>
    <t xml:space="preserve">MCR_1168</t>
  </si>
  <si>
    <t xml:space="preserve">VBIMorCat162853_1256</t>
  </si>
  <si>
    <t xml:space="preserve">EA1_06213</t>
  </si>
  <si>
    <t xml:space="preserve">MCR_1288</t>
  </si>
  <si>
    <t xml:space="preserve">VBIMorCat162853_0679</t>
  </si>
  <si>
    <t xml:space="preserve">MCR_0678</t>
  </si>
  <si>
    <t xml:space="preserve">VBIMorCat162853_0458</t>
  </si>
  <si>
    <t xml:space="preserve">EA1_02282</t>
  </si>
  <si>
    <t xml:space="preserve">ruvB</t>
  </si>
  <si>
    <t xml:space="preserve">Holliday junction DNA helicase RuvB</t>
  </si>
  <si>
    <t xml:space="preserve">MCR_0458</t>
  </si>
  <si>
    <t xml:space="preserve">VBIMorCat162853_0477</t>
  </si>
  <si>
    <t xml:space="preserve">EA1_02377</t>
  </si>
  <si>
    <t xml:space="preserve">FAD-linked oxidase-like protein</t>
  </si>
  <si>
    <t xml:space="preserve">D-2-hydroxyglutarate dehydrogenase</t>
  </si>
  <si>
    <t xml:space="preserve">MCR_0478</t>
  </si>
  <si>
    <t xml:space="preserve">VBIMorCat162853_0328</t>
  </si>
  <si>
    <t xml:space="preserve">EA1_01637</t>
  </si>
  <si>
    <t xml:space="preserve">icd</t>
  </si>
  <si>
    <t xml:space="preserve">isocitrate dehydrogenase, NADP-dependent</t>
  </si>
  <si>
    <t xml:space="preserve">Isocitrate dehydrogenase [NADP] ; Monomeric isocitrate dehydrogenase [NADP] </t>
  </si>
  <si>
    <t xml:space="preserve">MCR_0327</t>
  </si>
  <si>
    <t xml:space="preserve">VBIMorCat162853_1615</t>
  </si>
  <si>
    <t xml:space="preserve">EA1_07940</t>
  </si>
  <si>
    <t xml:space="preserve">FtsK</t>
  </si>
  <si>
    <t xml:space="preserve">ftsK</t>
  </si>
  <si>
    <t xml:space="preserve">DNA translocase FtsK</t>
  </si>
  <si>
    <t xml:space="preserve">Cell division protein FtsK</t>
  </si>
  <si>
    <t xml:space="preserve">MCR_1687</t>
  </si>
  <si>
    <t xml:space="preserve">VBIMorCat162853_0383</t>
  </si>
  <si>
    <t xml:space="preserve">EA1_01907</t>
  </si>
  <si>
    <t xml:space="preserve">atpA</t>
  </si>
  <si>
    <t xml:space="preserve">F0F1 ATP synthase subunit alpha</t>
  </si>
  <si>
    <t xml:space="preserve">ATP synthase alpha chain </t>
  </si>
  <si>
    <t xml:space="preserve">MCR_0380</t>
  </si>
  <si>
    <t xml:space="preserve">VBIMorCat162853_0293</t>
  </si>
  <si>
    <t xml:space="preserve">EA1_01466</t>
  </si>
  <si>
    <t xml:space="preserve">IscX</t>
  </si>
  <si>
    <t xml:space="preserve">iscX</t>
  </si>
  <si>
    <t xml:space="preserve">Fe-S assembly protein IscX</t>
  </si>
  <si>
    <t xml:space="preserve">Believed to be involved in assembly of Fe-S clusters</t>
  </si>
  <si>
    <t xml:space="preserve">MCR_0292</t>
  </si>
  <si>
    <t xml:space="preserve">VBIMorCat162853_0382</t>
  </si>
  <si>
    <t xml:space="preserve">EA1_01902</t>
  </si>
  <si>
    <t xml:space="preserve">atpH</t>
  </si>
  <si>
    <t xml:space="preserve">F0F1 ATP synthase subunit delta</t>
  </si>
  <si>
    <t xml:space="preserve">ATP synthase delta chain </t>
  </si>
  <si>
    <t xml:space="preserve">MCR_0379</t>
  </si>
  <si>
    <t xml:space="preserve">VBIMorCat162853_1748</t>
  </si>
  <si>
    <t xml:space="preserve">EA1_08602</t>
  </si>
  <si>
    <t xml:space="preserve">DSBA oxidoreductase</t>
  </si>
  <si>
    <t xml:space="preserve">Periplasmic thiol:disulfide interchange protein DsbA</t>
  </si>
  <si>
    <t xml:space="preserve">MCR_1827</t>
  </si>
  <si>
    <t xml:space="preserve">VBIMorCat162853_1312</t>
  </si>
  <si>
    <t xml:space="preserve">EA1_06496</t>
  </si>
  <si>
    <t xml:space="preserve">protein of unknown function DUF493</t>
  </si>
  <si>
    <t xml:space="preserve">MCR_1344</t>
  </si>
  <si>
    <t xml:space="preserve">VBIMorCat162853_0990</t>
  </si>
  <si>
    <t xml:space="preserve">EA1_04912</t>
  </si>
  <si>
    <t xml:space="preserve">MCR_1019</t>
  </si>
  <si>
    <t xml:space="preserve">VBIMorCat162853_1673</t>
  </si>
  <si>
    <t xml:space="preserve">EA1_08231</t>
  </si>
  <si>
    <t xml:space="preserve">fumA</t>
  </si>
  <si>
    <t xml:space="preserve">fumarate hydratase class I</t>
  </si>
  <si>
    <t xml:space="preserve">Fumarate hydratase class I, aerobic </t>
  </si>
  <si>
    <t xml:space="preserve">MCR_1744</t>
  </si>
  <si>
    <t xml:space="preserve">VBIMorCat162853_1286</t>
  </si>
  <si>
    <t xml:space="preserve">VBIMorCat162853_1589</t>
  </si>
  <si>
    <t xml:space="preserve">EA1_07810</t>
  </si>
  <si>
    <t xml:space="preserve">MCR_1661</t>
  </si>
  <si>
    <t xml:space="preserve">VBIMorCat162853_0192</t>
  </si>
  <si>
    <t xml:space="preserve">MCR_0190</t>
  </si>
  <si>
    <t xml:space="preserve">VBIMorCat162853_0552</t>
  </si>
  <si>
    <t xml:space="preserve">EA1_02737</t>
  </si>
  <si>
    <t xml:space="preserve">YbgT</t>
  </si>
  <si>
    <t xml:space="preserve">cyd operon protein YbgT</t>
  </si>
  <si>
    <t xml:space="preserve">MCR_0554</t>
  </si>
  <si>
    <t xml:space="preserve">VBIMorCat162853_1120</t>
  </si>
  <si>
    <t xml:space="preserve">EA1_05547</t>
  </si>
  <si>
    <t xml:space="preserve">aroC</t>
  </si>
  <si>
    <t xml:space="preserve">chorismate synthase</t>
  </si>
  <si>
    <t xml:space="preserve">Chorismate synthase </t>
  </si>
  <si>
    <t xml:space="preserve">MCR_1155</t>
  </si>
  <si>
    <t xml:space="preserve">VBIMorCat162853_0459</t>
  </si>
  <si>
    <t xml:space="preserve">EA1_02287</t>
  </si>
  <si>
    <t xml:space="preserve">acetyl-CoA acetyltransferase</t>
  </si>
  <si>
    <t xml:space="preserve">MCR_0459</t>
  </si>
  <si>
    <t xml:space="preserve">VBIMorCat162853_0995</t>
  </si>
  <si>
    <t xml:space="preserve">EA1_04937</t>
  </si>
  <si>
    <t xml:space="preserve">leuD</t>
  </si>
  <si>
    <t xml:space="preserve">isopropylmalate isomerase small subunit</t>
  </si>
  <si>
    <t xml:space="preserve">3-isopropylmalate dehydratase small subunit </t>
  </si>
  <si>
    <t xml:space="preserve">MCR_1024</t>
  </si>
  <si>
    <t xml:space="preserve">VBIMorCat162853_0811</t>
  </si>
  <si>
    <t xml:space="preserve">EA1_04020</t>
  </si>
  <si>
    <t xml:space="preserve">MCR_0816</t>
  </si>
  <si>
    <t xml:space="preserve">VBIMorCat162853_r023</t>
  </si>
  <si>
    <t xml:space="preserve">tRNA-Val-TAC</t>
  </si>
  <si>
    <t xml:space="preserve">VBIMorCat162853_1418</t>
  </si>
  <si>
    <t xml:space="preserve">EA1_07027</t>
  </si>
  <si>
    <t xml:space="preserve">MCR_1452</t>
  </si>
  <si>
    <t xml:space="preserve">VBIMorCat162853_r019</t>
  </si>
  <si>
    <t xml:space="preserve">VBIMorCat162853_0991</t>
  </si>
  <si>
    <t xml:space="preserve">EA1_04917</t>
  </si>
  <si>
    <t xml:space="preserve">xthA</t>
  </si>
  <si>
    <t xml:space="preserve">exonuclease III</t>
  </si>
  <si>
    <t xml:space="preserve">Exodeoxyribonuclease III </t>
  </si>
  <si>
    <t xml:space="preserve">MCR_1020</t>
  </si>
  <si>
    <t xml:space="preserve">VBIMorCat162853_r022</t>
  </si>
  <si>
    <t xml:space="preserve">tRNA-Asp-GTC</t>
  </si>
  <si>
    <t xml:space="preserve">VBIMorCat162853_1498</t>
  </si>
  <si>
    <t xml:space="preserve">EA1_07392</t>
  </si>
  <si>
    <t xml:space="preserve">fabD</t>
  </si>
  <si>
    <t xml:space="preserve">malonyl CoA-acyl carrier protein transacylase</t>
  </si>
  <si>
    <t xml:space="preserve">Malonyl CoA-acyl carrier protein transacylase </t>
  </si>
  <si>
    <t xml:space="preserve">MCR_1554</t>
  </si>
  <si>
    <t xml:space="preserve">VBIMorCat162853_1011</t>
  </si>
  <si>
    <t xml:space="preserve">EA1_05012</t>
  </si>
  <si>
    <t xml:space="preserve">putative bacterioferritin-associated ferredoxin</t>
  </si>
  <si>
    <t xml:space="preserve">BFD domain protein (2Fe-2S)-binding domain protein</t>
  </si>
  <si>
    <t xml:space="preserve">MCR_1040</t>
  </si>
  <si>
    <t xml:space="preserve">VBIMorCat162853_0987</t>
  </si>
  <si>
    <t xml:space="preserve">MCR_1016</t>
  </si>
  <si>
    <t xml:space="preserve">VBIMorCat162853_1647</t>
  </si>
  <si>
    <t xml:space="preserve">EA1_08106</t>
  </si>
  <si>
    <t xml:space="preserve">luciferase-like monooxygenase</t>
  </si>
  <si>
    <t xml:space="preserve">COG2141: Coenzyme F420-dependent N5,N10- methylene tetrahydromethanopterin reductase and related flavin-dependent oxidoreductases</t>
  </si>
  <si>
    <t xml:space="preserve">MCR_1720</t>
  </si>
  <si>
    <t xml:space="preserve">VBIMorCat162853_0505</t>
  </si>
  <si>
    <t xml:space="preserve">VBIMorCat162853_0863</t>
  </si>
  <si>
    <t xml:space="preserve">EA1_04275</t>
  </si>
  <si>
    <t xml:space="preserve">integration host factor subunit beta</t>
  </si>
  <si>
    <t xml:space="preserve">Integration host factor beta subunit</t>
  </si>
  <si>
    <t xml:space="preserve">MCR_0869</t>
  </si>
  <si>
    <t xml:space="preserve">VBIMorCat162853_1386</t>
  </si>
  <si>
    <t xml:space="preserve">EA1_06836</t>
  </si>
  <si>
    <t xml:space="preserve">MCR_1418</t>
  </si>
  <si>
    <t xml:space="preserve">VBIMorCat162853_0754</t>
  </si>
  <si>
    <t xml:space="preserve">EA1_03698</t>
  </si>
  <si>
    <t xml:space="preserve">ModC</t>
  </si>
  <si>
    <t xml:space="preserve">modC</t>
  </si>
  <si>
    <t xml:space="preserve">molybdate ABC transporter ATPase subunit ModC</t>
  </si>
  <si>
    <t xml:space="preserve">Molybdenum transport ATP-binding protein ModC (TC 3.A.1.8.1)</t>
  </si>
  <si>
    <t xml:space="preserve">MCR_0752</t>
  </si>
  <si>
    <t xml:space="preserve">VBIMorCat162853_0743</t>
  </si>
  <si>
    <t xml:space="preserve">EA1_03648</t>
  </si>
  <si>
    <t xml:space="preserve">ThiI</t>
  </si>
  <si>
    <t xml:space="preserve">thiI</t>
  </si>
  <si>
    <t xml:space="preserve">thiamine biosynthesis protein ThiI</t>
  </si>
  <si>
    <t xml:space="preserve">Thiamine biosynthesis protein thiI</t>
  </si>
  <si>
    <t xml:space="preserve">MCR_0741</t>
  </si>
  <si>
    <t xml:space="preserve">VBIMorCat162853_1802</t>
  </si>
  <si>
    <t xml:space="preserve">MCR_1885</t>
  </si>
  <si>
    <t xml:space="preserve">VBIMorCat162853_0680</t>
  </si>
  <si>
    <t xml:space="preserve">EA1_03350</t>
  </si>
  <si>
    <t xml:space="preserve">Antiholin-like protein LrgA</t>
  </si>
  <si>
    <t xml:space="preserve">MCR_0679</t>
  </si>
  <si>
    <t xml:space="preserve">VBIMorCat162853_0286</t>
  </si>
  <si>
    <t xml:space="preserve">EA1_01436</t>
  </si>
  <si>
    <t xml:space="preserve">MCR_0285</t>
  </si>
  <si>
    <t xml:space="preserve">VBIMorCat162853_0069</t>
  </si>
  <si>
    <t xml:space="preserve">EA1_00355</t>
  </si>
  <si>
    <t xml:space="preserve">MCR_0074</t>
  </si>
  <si>
    <t xml:space="preserve">VBIMorCat162853_1646</t>
  </si>
  <si>
    <t xml:space="preserve">EA1_08101</t>
  </si>
  <si>
    <t xml:space="preserve">upp</t>
  </si>
  <si>
    <t xml:space="preserve">uracil phosphoribosyltransferase</t>
  </si>
  <si>
    <t xml:space="preserve">Uracil phosphoribosyltransferase </t>
  </si>
  <si>
    <t xml:space="preserve">MCR_1718</t>
  </si>
  <si>
    <t xml:space="preserve">VBIMorCat162853_0734</t>
  </si>
  <si>
    <t xml:space="preserve">EA1_03600</t>
  </si>
  <si>
    <t xml:space="preserve">ilvA</t>
  </si>
  <si>
    <t xml:space="preserve">threonine dehydratase</t>
  </si>
  <si>
    <t xml:space="preserve">Threonine dehydratase biosynthetic </t>
  </si>
  <si>
    <t xml:space="preserve">MCR_0732</t>
  </si>
  <si>
    <t xml:space="preserve">VBIMorCat162853_0766</t>
  </si>
  <si>
    <t xml:space="preserve">EA1_03758</t>
  </si>
  <si>
    <t xml:space="preserve">NarX</t>
  </si>
  <si>
    <t xml:space="preserve">narX</t>
  </si>
  <si>
    <t xml:space="preserve">two-component system nitrate/nitrite sensor histidine kinase NarX</t>
  </si>
  <si>
    <t xml:space="preserve">Nitrate/nitrite sensor protein </t>
  </si>
  <si>
    <t xml:space="preserve">MCR_0764</t>
  </si>
  <si>
    <t xml:space="preserve">VBIMorCat162853_0924</t>
  </si>
  <si>
    <t xml:space="preserve">EA1_04570</t>
  </si>
  <si>
    <t xml:space="preserve">dihydrouridine synthase TIM-barrel protein nifR3</t>
  </si>
  <si>
    <t xml:space="preserve">tRNA dihydrouridine synthase B </t>
  </si>
  <si>
    <t xml:space="preserve">MCR_0931</t>
  </si>
  <si>
    <t xml:space="preserve">VBIMorCat162853_1493</t>
  </si>
  <si>
    <t xml:space="preserve">VBIMorCat162853_0947</t>
  </si>
  <si>
    <t xml:space="preserve">EA1_04707</t>
  </si>
  <si>
    <t xml:space="preserve">HrpA</t>
  </si>
  <si>
    <t xml:space="preserve">hrpA</t>
  </si>
  <si>
    <t xml:space="preserve">ATP-dependent helicase HrpA</t>
  </si>
  <si>
    <t xml:space="preserve">MCR_0976</t>
  </si>
  <si>
    <t xml:space="preserve">VBIMorCat162853_0335</t>
  </si>
  <si>
    <t xml:space="preserve">MCR_0334</t>
  </si>
  <si>
    <t xml:space="preserve">VBIMorCat162853_1793</t>
  </si>
  <si>
    <t xml:space="preserve">EA1_08809</t>
  </si>
  <si>
    <t xml:space="preserve">tyrS</t>
  </si>
  <si>
    <t xml:space="preserve">tyrosyl-tRNA synthetase</t>
  </si>
  <si>
    <t xml:space="preserve">Tyrosyl-tRNA synthetase ## cluster 1</t>
  </si>
  <si>
    <t xml:space="preserve">MCR_1873</t>
  </si>
  <si>
    <t xml:space="preserve">VBIMorCat162853_0419</t>
  </si>
  <si>
    <t xml:space="preserve">EA1_02092</t>
  </si>
  <si>
    <t xml:space="preserve">MCR_0418</t>
  </si>
  <si>
    <t xml:space="preserve">VBIMorCat162853_0612</t>
  </si>
  <si>
    <t xml:space="preserve">MCR_0615</t>
  </si>
  <si>
    <t xml:space="preserve">VBIMorCat162853_0986</t>
  </si>
  <si>
    <t xml:space="preserve">EA1_04897</t>
  </si>
  <si>
    <t xml:space="preserve">MCR_1015</t>
  </si>
  <si>
    <t xml:space="preserve">VBIMorCat162853_1196</t>
  </si>
  <si>
    <t xml:space="preserve">EA1_05923</t>
  </si>
  <si>
    <t xml:space="preserve">CcmI</t>
  </si>
  <si>
    <t xml:space="preserve">ccmI</t>
  </si>
  <si>
    <t xml:space="preserve">cytochrome c-type biogenesis protein CcmI</t>
  </si>
  <si>
    <t xml:space="preserve">Cytochrome c heme lyase subunit CcmH</t>
  </si>
  <si>
    <t xml:space="preserve">MCR_1234</t>
  </si>
  <si>
    <t xml:space="preserve">VBIMorCat162853_0502</t>
  </si>
  <si>
    <t xml:space="preserve">MCR_0503</t>
  </si>
  <si>
    <t xml:space="preserve">VBIMorCat162853_1435</t>
  </si>
  <si>
    <t xml:space="preserve">MCR_1468</t>
  </si>
  <si>
    <t xml:space="preserve">VBIMorCat162853_0756</t>
  </si>
  <si>
    <t xml:space="preserve">EA1_03708</t>
  </si>
  <si>
    <t xml:space="preserve">modA</t>
  </si>
  <si>
    <t xml:space="preserve">molybdate ABC transporter, periplasmic molybdate-binding protein</t>
  </si>
  <si>
    <t xml:space="preserve">Molybdenum ABC transporter, periplasmic molybdenum-binding protein ModA (TC 3.A.1.8.1)</t>
  </si>
  <si>
    <t xml:space="preserve">MCR_0754</t>
  </si>
  <si>
    <t xml:space="preserve">VBIMorCat162853_1086</t>
  </si>
  <si>
    <t xml:space="preserve">EA1_05387</t>
  </si>
  <si>
    <t xml:space="preserve">carB</t>
  </si>
  <si>
    <t xml:space="preserve">carbamoyl-phosphate synthase, large subunit</t>
  </si>
  <si>
    <t xml:space="preserve">Carbamoyl-phosphate synthase large chain </t>
  </si>
  <si>
    <t xml:space="preserve">MCR_1119</t>
  </si>
  <si>
    <t xml:space="preserve">VBIMorCat162853_1641</t>
  </si>
  <si>
    <t xml:space="preserve">EA1_08076</t>
  </si>
  <si>
    <t xml:space="preserve">MCR_1713</t>
  </si>
  <si>
    <t xml:space="preserve">VBIMorCat162853_0398</t>
  </si>
  <si>
    <t xml:space="preserve">EA1_01982</t>
  </si>
  <si>
    <t xml:space="preserve">hutH</t>
  </si>
  <si>
    <t xml:space="preserve">histidine ammonia-lyase</t>
  </si>
  <si>
    <t xml:space="preserve">Histidine ammonia-lyase </t>
  </si>
  <si>
    <t xml:space="preserve">MCR_0396</t>
  </si>
  <si>
    <t xml:space="preserve">VBIMorCat162853_0820</t>
  </si>
  <si>
    <t xml:space="preserve">EA1_04060</t>
  </si>
  <si>
    <t xml:space="preserve">catabolite repression control protein</t>
  </si>
  <si>
    <t xml:space="preserve">MCR_0825</t>
  </si>
  <si>
    <t xml:space="preserve">VBIMorCat162853_1292</t>
  </si>
  <si>
    <t xml:space="preserve">EA1_06393</t>
  </si>
  <si>
    <t xml:space="preserve">MCR_1324</t>
  </si>
  <si>
    <t xml:space="preserve">VBIMorCat162853_0653</t>
  </si>
  <si>
    <t xml:space="preserve">EA1_03230</t>
  </si>
  <si>
    <t xml:space="preserve">FIG00969756: hypothetical protein</t>
  </si>
  <si>
    <t xml:space="preserve">MCR_0655</t>
  </si>
  <si>
    <t xml:space="preserve">VBIMorCat162853_1016</t>
  </si>
  <si>
    <t xml:space="preserve">EA1_05037</t>
  </si>
  <si>
    <t xml:space="preserve">ClpA</t>
  </si>
  <si>
    <t xml:space="preserve">clpA</t>
  </si>
  <si>
    <t xml:space="preserve">ATP-dependent Clp protease ATP-binding subunit ClpA</t>
  </si>
  <si>
    <t xml:space="preserve">MCR_1045</t>
  </si>
  <si>
    <t xml:space="preserve">VBIMorCat162853_0639</t>
  </si>
  <si>
    <t xml:space="preserve">EA1_03160</t>
  </si>
  <si>
    <t xml:space="preserve">putative zinc metallopeptidase</t>
  </si>
  <si>
    <t xml:space="preserve">YpfJ protein, zinc metalloprotease superfamily</t>
  </si>
  <si>
    <t xml:space="preserve">MCR_0642</t>
  </si>
  <si>
    <t xml:space="preserve">VBIMorCat162853_0746</t>
  </si>
  <si>
    <t xml:space="preserve">EA1_03658</t>
  </si>
  <si>
    <t xml:space="preserve">Crp/Fnr family transcriptional regulator</t>
  </si>
  <si>
    <t xml:space="preserve">MCR_0744</t>
  </si>
  <si>
    <t xml:space="preserve">VBIMorCat162853_1483</t>
  </si>
  <si>
    <t xml:space="preserve">EA1_07327</t>
  </si>
  <si>
    <t xml:space="preserve">FtsW</t>
  </si>
  <si>
    <t xml:space="preserve">ftsW</t>
  </si>
  <si>
    <t xml:space="preserve">cell division protein FtsW</t>
  </si>
  <si>
    <t xml:space="preserve">Cell division protein FtsW</t>
  </si>
  <si>
    <t xml:space="preserve">MCR_1538</t>
  </si>
  <si>
    <t xml:space="preserve">VBIMorCat162853_1207</t>
  </si>
  <si>
    <t xml:space="preserve">EA1_05978</t>
  </si>
  <si>
    <t xml:space="preserve">MCR_1244</t>
  </si>
  <si>
    <t xml:space="preserve">VBIMorCat162853_0026</t>
  </si>
  <si>
    <t xml:space="preserve">EA1_00135</t>
  </si>
  <si>
    <t xml:space="preserve">cys2</t>
  </si>
  <si>
    <t xml:space="preserve">CRISPR-associated Csy2 family protein</t>
  </si>
  <si>
    <t xml:space="preserve">MCR_0028</t>
  </si>
  <si>
    <t xml:space="preserve">VBIMorCat162853_1018</t>
  </si>
  <si>
    <t xml:space="preserve">EA1_05047</t>
  </si>
  <si>
    <t xml:space="preserve">MCR_1048</t>
  </si>
  <si>
    <t xml:space="preserve">VBIMorCat162853_0166</t>
  </si>
  <si>
    <t xml:space="preserve">EA1_00840</t>
  </si>
  <si>
    <t xml:space="preserve">Hypothetical nudix hydrolase YeaB</t>
  </si>
  <si>
    <t xml:space="preserve">MCR_0166</t>
  </si>
  <si>
    <t xml:space="preserve">VBIMorCat162853_0513</t>
  </si>
  <si>
    <t xml:space="preserve">EA1_02552</t>
  </si>
  <si>
    <t xml:space="preserve">ampD</t>
  </si>
  <si>
    <t xml:space="preserve">N-acetyl-anhydromuranmyl-L-alanine amidase</t>
  </si>
  <si>
    <t xml:space="preserve">N-acetylmuramoyl-L-alanine amidase AmpD</t>
  </si>
  <si>
    <t xml:space="preserve">MCR_0513</t>
  </si>
  <si>
    <t xml:space="preserve">VBIMorCat162853_0523</t>
  </si>
  <si>
    <t xml:space="preserve">EA1_02607</t>
  </si>
  <si>
    <t xml:space="preserve">MCR_0523</t>
  </si>
  <si>
    <t xml:space="preserve">VBIMorCat162853_1017</t>
  </si>
  <si>
    <t xml:space="preserve">EA1_05042</t>
  </si>
  <si>
    <t xml:space="preserve">ClpS</t>
  </si>
  <si>
    <t xml:space="preserve">clpS</t>
  </si>
  <si>
    <t xml:space="preserve">ATP-dependent Clp protease adaptor protein ClpS</t>
  </si>
  <si>
    <t xml:space="preserve">MCR_1047</t>
  </si>
  <si>
    <t xml:space="preserve">VBIMorCat162853_0517</t>
  </si>
  <si>
    <t xml:space="preserve">EA1_02577</t>
  </si>
  <si>
    <t xml:space="preserve">valS</t>
  </si>
  <si>
    <t xml:space="preserve">valyl-tRNA synthetase</t>
  </si>
  <si>
    <t xml:space="preserve">Valyl-tRNA synthetase </t>
  </si>
  <si>
    <t xml:space="preserve">MCR_0517</t>
  </si>
  <si>
    <t xml:space="preserve">VBIMorCat162853_1336</t>
  </si>
  <si>
    <t xml:space="preserve">EA1_06606</t>
  </si>
  <si>
    <t xml:space="preserve">MCR_1370</t>
  </si>
  <si>
    <t xml:space="preserve">VBIMorCat162853_1586</t>
  </si>
  <si>
    <t xml:space="preserve">EA1_07800</t>
  </si>
  <si>
    <t xml:space="preserve">YkgC</t>
  </si>
  <si>
    <t xml:space="preserve">putative pyridine nucleotide-disulfide oxidoreductase YkgC</t>
  </si>
  <si>
    <t xml:space="preserve">Putative Dihydrolipoamide dehydrogenase ; Mercuric ion reductase ; PF00070 family, FAD-dependent NAD(P)-disulphide oxidoreductase</t>
  </si>
  <si>
    <t xml:space="preserve">MCR_1658</t>
  </si>
  <si>
    <t xml:space="preserve">VBIMorCat162853_1438</t>
  </si>
  <si>
    <t xml:space="preserve">EA1_07117</t>
  </si>
  <si>
    <t xml:space="preserve">M61 glycyl aminopeptidase</t>
  </si>
  <si>
    <t xml:space="preserve">Possible protease</t>
  </si>
  <si>
    <t xml:space="preserve">MCR_1471</t>
  </si>
  <si>
    <t xml:space="preserve">VBIMorCat162853_0128</t>
  </si>
  <si>
    <t xml:space="preserve">EA1_00635</t>
  </si>
  <si>
    <t xml:space="preserve">TatC</t>
  </si>
  <si>
    <t xml:space="preserve">tatC</t>
  </si>
  <si>
    <t xml:space="preserve">twin-arginine translocation protein subunit TatC</t>
  </si>
  <si>
    <t xml:space="preserve">Twin-arginine translocation protein TatC</t>
  </si>
  <si>
    <t xml:space="preserve">MCR_0125</t>
  </si>
  <si>
    <t xml:space="preserve">VBIMorCat162853_0480</t>
  </si>
  <si>
    <t xml:space="preserve">EA1_02392</t>
  </si>
  <si>
    <t xml:space="preserve">MCR_0481</t>
  </si>
  <si>
    <t xml:space="preserve">VBIMorCat162853_0693</t>
  </si>
  <si>
    <t xml:space="preserve">EA1_03410</t>
  </si>
  <si>
    <t xml:space="preserve">MCR_0692</t>
  </si>
  <si>
    <t xml:space="preserve">VBIMorCat162853_0604</t>
  </si>
  <si>
    <t xml:space="preserve">EA1_03013</t>
  </si>
  <si>
    <t xml:space="preserve">IscA</t>
  </si>
  <si>
    <t xml:space="preserve">iscA</t>
  </si>
  <si>
    <t xml:space="preserve">iron-sulfur cluster assembly protein IscA</t>
  </si>
  <si>
    <t xml:space="preserve">Iron binding protein IscA for iron-sulfur cluster assembly</t>
  </si>
  <si>
    <t xml:space="preserve">MCR_0606</t>
  </si>
  <si>
    <t xml:space="preserve">VBIMorCat162853_0323</t>
  </si>
  <si>
    <t xml:space="preserve">MCR_0322</t>
  </si>
  <si>
    <t xml:space="preserve">VBIMorCat162853_0209</t>
  </si>
  <si>
    <t xml:space="preserve">EA1_01044</t>
  </si>
  <si>
    <t xml:space="preserve">CorC</t>
  </si>
  <si>
    <t xml:space="preserve">corC</t>
  </si>
  <si>
    <t xml:space="preserve">magnesium and cobalt efflux protein CorC</t>
  </si>
  <si>
    <t xml:space="preserve">Magnesium and cobalt efflux protein CorC</t>
  </si>
  <si>
    <t xml:space="preserve">MCR_0209</t>
  </si>
  <si>
    <t xml:space="preserve">VBIMorCat162853_0530</t>
  </si>
  <si>
    <t xml:space="preserve">EA1_02637</t>
  </si>
  <si>
    <t xml:space="preserve">COG2363</t>
  </si>
  <si>
    <t xml:space="preserve">MCR_0530</t>
  </si>
  <si>
    <t xml:space="preserve">VBIMorCat162853_0009</t>
  </si>
  <si>
    <t xml:space="preserve">EA1_00040</t>
  </si>
  <si>
    <t xml:space="preserve">rlpA</t>
  </si>
  <si>
    <t xml:space="preserve">rare lipoprotein A family protein</t>
  </si>
  <si>
    <t xml:space="preserve">rare lipoprotein A</t>
  </si>
  <si>
    <t xml:space="preserve">MCR_0009</t>
  </si>
  <si>
    <t xml:space="preserve">VBIMorCat162853_0732</t>
  </si>
  <si>
    <t xml:space="preserve">VBIMorCat162853_1594</t>
  </si>
  <si>
    <t xml:space="preserve">EA1_07835</t>
  </si>
  <si>
    <t xml:space="preserve">putative ABC transporter ATP-binding protein</t>
  </si>
  <si>
    <t xml:space="preserve">MCR_1667</t>
  </si>
  <si>
    <t xml:space="preserve">VBIMorCat162853_1053</t>
  </si>
  <si>
    <t xml:space="preserve">EA1_05217</t>
  </si>
  <si>
    <t xml:space="preserve">VBIMorCat162853_1502</t>
  </si>
  <si>
    <t xml:space="preserve">EA1_07407</t>
  </si>
  <si>
    <t xml:space="preserve">Putative transporting ATPase</t>
  </si>
  <si>
    <t xml:space="preserve">MCR_1558</t>
  </si>
  <si>
    <t xml:space="preserve">VBIMorCat162853_0053</t>
  </si>
  <si>
    <t xml:space="preserve">EA1_00270</t>
  </si>
  <si>
    <t xml:space="preserve">TraR/DksA family transcriptional regulator</t>
  </si>
  <si>
    <t xml:space="preserve">dnaK suppressor protein</t>
  </si>
  <si>
    <t xml:space="preserve">MCR_0056</t>
  </si>
  <si>
    <t xml:space="preserve">VBIMorCat162853_0191</t>
  </si>
  <si>
    <t xml:space="preserve">EA1_00960</t>
  </si>
  <si>
    <t xml:space="preserve">FixC</t>
  </si>
  <si>
    <t xml:space="preserve">fixC</t>
  </si>
  <si>
    <t xml:space="preserve">FAD-dependent oxidoreductase FixC</t>
  </si>
  <si>
    <t xml:space="preserve">Electron transfer flavoprotein-ubiquinone oxidoreductase </t>
  </si>
  <si>
    <t xml:space="preserve">MCR_0191</t>
  </si>
  <si>
    <t xml:space="preserve">VBIMorCat162853_1499</t>
  </si>
  <si>
    <t xml:space="preserve">MCR_1555</t>
  </si>
  <si>
    <t xml:space="preserve">VBIMorCat162853_1581</t>
  </si>
  <si>
    <t xml:space="preserve">EA1_07780</t>
  </si>
  <si>
    <t xml:space="preserve">PfkB family carbohydrate kinase</t>
  </si>
  <si>
    <t xml:space="preserve">Ribokinase </t>
  </si>
  <si>
    <t xml:space="preserve">MCR_1654</t>
  </si>
  <si>
    <t xml:space="preserve">VBIMorCat162853_0668</t>
  </si>
  <si>
    <t xml:space="preserve">MCR_0671</t>
  </si>
  <si>
    <t xml:space="preserve">VBIMorCat162853_0030</t>
  </si>
  <si>
    <t xml:space="preserve">EA1_00155</t>
  </si>
  <si>
    <t xml:space="preserve">putative thioesterase</t>
  </si>
  <si>
    <t xml:space="preserve">thioesterase superfamily</t>
  </si>
  <si>
    <t xml:space="preserve">MCR_0032</t>
  </si>
  <si>
    <t xml:space="preserve">VBIMorCat162853_0238</t>
  </si>
  <si>
    <t xml:space="preserve">EA1_01194</t>
  </si>
  <si>
    <t xml:space="preserve">dapA</t>
  </si>
  <si>
    <t xml:space="preserve">dihydrodipicolinate synthase</t>
  </si>
  <si>
    <t xml:space="preserve">Dihydrodipicolinate synthase </t>
  </si>
  <si>
    <t xml:space="preserve">MCR_0238</t>
  </si>
  <si>
    <t xml:space="preserve">VBIMorCat162853_0402</t>
  </si>
  <si>
    <t xml:space="preserve">EA1_02002</t>
  </si>
  <si>
    <t xml:space="preserve">electron transfer flavoprotein alpha/beta-subunit-like protein</t>
  </si>
  <si>
    <t xml:space="preserve">Electron transfer flavoprotein, beta subunit</t>
  </si>
  <si>
    <t xml:space="preserve">MCR_0400</t>
  </si>
  <si>
    <t xml:space="preserve">VBIMorCat162853_0317</t>
  </si>
  <si>
    <t xml:space="preserve">EA1_01583</t>
  </si>
  <si>
    <t xml:space="preserve">Type IV fimbrial biogenesis protein FimT</t>
  </si>
  <si>
    <t xml:space="preserve">MCR_0315</t>
  </si>
  <si>
    <t xml:space="preserve">VBIMorCat162853_0468</t>
  </si>
  <si>
    <t xml:space="preserve">EA1_02327</t>
  </si>
  <si>
    <t xml:space="preserve">protein of unknown function UPF0118</t>
  </si>
  <si>
    <t xml:space="preserve">MCR_0469</t>
  </si>
  <si>
    <t xml:space="preserve">VBIMorCat162853_0621</t>
  </si>
  <si>
    <t xml:space="preserve">EA1_03090</t>
  </si>
  <si>
    <t xml:space="preserve">pbp1B</t>
  </si>
  <si>
    <t xml:space="preserve">penicillin-binding protein 1B</t>
  </si>
  <si>
    <t xml:space="preserve">MCR_0625</t>
  </si>
  <si>
    <t xml:space="preserve">VBIMorCat162853_0231</t>
  </si>
  <si>
    <t xml:space="preserve">EA1_01154</t>
  </si>
  <si>
    <t xml:space="preserve">MCR_0231</t>
  </si>
  <si>
    <t xml:space="preserve">VBIMorCat162853_1041</t>
  </si>
  <si>
    <t xml:space="preserve">EA1_05157</t>
  </si>
  <si>
    <t xml:space="preserve">putative cysteine ABC transporter CydDC</t>
  </si>
  <si>
    <t xml:space="preserve">Transport ATP-binding protein CydD</t>
  </si>
  <si>
    <t xml:space="preserve">MCR_1071</t>
  </si>
  <si>
    <t xml:space="preserve">VBIMorCat162853_0641</t>
  </si>
  <si>
    <t xml:space="preserve">EA1_03170</t>
  </si>
  <si>
    <t xml:space="preserve">FIG00969384: hypothetical protein</t>
  </si>
  <si>
    <t xml:space="preserve">MCR_0644</t>
  </si>
  <si>
    <t xml:space="preserve">VBIMorCat162853_0764</t>
  </si>
  <si>
    <t xml:space="preserve">EA1_03748</t>
  </si>
  <si>
    <t xml:space="preserve">moaA</t>
  </si>
  <si>
    <t xml:space="preserve">molybdenum cofactor biosynthesis protein A</t>
  </si>
  <si>
    <t xml:space="preserve">Molybdenum cofactor biosynthesis protein MoaA</t>
  </si>
  <si>
    <t xml:space="preserve">MCR_0762</t>
  </si>
  <si>
    <t xml:space="preserve">VBIMorCat162853_0007</t>
  </si>
  <si>
    <t xml:space="preserve">MCR_0007</t>
  </si>
  <si>
    <t xml:space="preserve">VBIMorCat162853_0465</t>
  </si>
  <si>
    <t xml:space="preserve">EA1_02317</t>
  </si>
  <si>
    <t xml:space="preserve">ilvD</t>
  </si>
  <si>
    <t xml:space="preserve">dihydroxy-acid dehydratase</t>
  </si>
  <si>
    <t xml:space="preserve">Dihydroxy-acid dehydratase </t>
  </si>
  <si>
    <t xml:space="preserve">MCR_0466</t>
  </si>
  <si>
    <t xml:space="preserve">VBIMorCat162853_0858</t>
  </si>
  <si>
    <t xml:space="preserve">EA1_04250</t>
  </si>
  <si>
    <t xml:space="preserve">MCR_0864</t>
  </si>
  <si>
    <t xml:space="preserve">VBIMorCat162853_0577</t>
  </si>
  <si>
    <t xml:space="preserve">EA1_02888</t>
  </si>
  <si>
    <t xml:space="preserve">HopJ type III effector protein</t>
  </si>
  <si>
    <t xml:space="preserve">Type III effector HopPmaJ</t>
  </si>
  <si>
    <t xml:space="preserve">MCR_0582</t>
  </si>
  <si>
    <t xml:space="preserve">VBIMorCat162853_0719</t>
  </si>
  <si>
    <t xml:space="preserve">EA1_03525</t>
  </si>
  <si>
    <t xml:space="preserve">nuoL</t>
  </si>
  <si>
    <t xml:space="preserve">NADH dehydrogenase subunit L</t>
  </si>
  <si>
    <t xml:space="preserve">NADH-ubiquinone oxidoreductase chain L </t>
  </si>
  <si>
    <t xml:space="preserve">MCR_0719</t>
  </si>
  <si>
    <t xml:space="preserve">VBIMorCat162853_0845</t>
  </si>
  <si>
    <t xml:space="preserve">EA1_04185</t>
  </si>
  <si>
    <t xml:space="preserve">trpS</t>
  </si>
  <si>
    <t xml:space="preserve">tryptophanyl-tRNA synthetase</t>
  </si>
  <si>
    <t xml:space="preserve">Tryptophanyl-tRNA synthetase </t>
  </si>
  <si>
    <t xml:space="preserve">MCR_0850</t>
  </si>
  <si>
    <t xml:space="preserve">VBIMorCat162853_1683</t>
  </si>
  <si>
    <t xml:space="preserve">EA1_08281</t>
  </si>
  <si>
    <t xml:space="preserve">rRNA large subunit methyltransferase</t>
  </si>
  <si>
    <t xml:space="preserve">LSU m3Psi1915 methyltransferase RlmH ## ybeA</t>
  </si>
  <si>
    <t xml:space="preserve">MCR_1754</t>
  </si>
  <si>
    <t xml:space="preserve">VBIMorCat162853_1551</t>
  </si>
  <si>
    <t xml:space="preserve">EA1_07654</t>
  </si>
  <si>
    <t xml:space="preserve">protein of unknown function YGGT</t>
  </si>
  <si>
    <t xml:space="preserve">MCR_1609</t>
  </si>
  <si>
    <t xml:space="preserve">VBIMorCat162853_0682</t>
  </si>
  <si>
    <t xml:space="preserve">EA1_03360</t>
  </si>
  <si>
    <t xml:space="preserve">putative lytic transglycosylase</t>
  </si>
  <si>
    <t xml:space="preserve">Soluble lytic murein transglycosylase</t>
  </si>
  <si>
    <t xml:space="preserve">MCR_0681</t>
  </si>
  <si>
    <t xml:space="preserve">VBIMorCat162853_1501</t>
  </si>
  <si>
    <t xml:space="preserve">EA1_07402</t>
  </si>
  <si>
    <t xml:space="preserve">COG1399 protein, clustered with ribosomal protein L32p</t>
  </si>
  <si>
    <t xml:space="preserve">MCR_1557</t>
  </si>
  <si>
    <t xml:space="preserve">VBIMorCat162853_0341</t>
  </si>
  <si>
    <t xml:space="preserve">EA1_01702</t>
  </si>
  <si>
    <t xml:space="preserve">MCR_0340</t>
  </si>
  <si>
    <t xml:space="preserve">VBIMorCat162853_1227</t>
  </si>
  <si>
    <t xml:space="preserve">EA1_06068</t>
  </si>
  <si>
    <t xml:space="preserve">MFS transporter</t>
  </si>
  <si>
    <t xml:space="preserve">MCR_1261</t>
  </si>
  <si>
    <t xml:space="preserve">VBIMorCat162853_1630</t>
  </si>
  <si>
    <t xml:space="preserve">EA1_08010</t>
  </si>
  <si>
    <t xml:space="preserve">rnc</t>
  </si>
  <si>
    <t xml:space="preserve">ribonuclease III</t>
  </si>
  <si>
    <t xml:space="preserve">Ribonuclease III </t>
  </si>
  <si>
    <t xml:space="preserve">MCR_1702</t>
  </si>
  <si>
    <t xml:space="preserve">VBIMorCat162853_0280</t>
  </si>
  <si>
    <t xml:space="preserve">EA1_01411</t>
  </si>
  <si>
    <t xml:space="preserve">gshB</t>
  </si>
  <si>
    <t xml:space="preserve">glutathione synthetase</t>
  </si>
  <si>
    <t xml:space="preserve">Glutathione synthetase </t>
  </si>
  <si>
    <t xml:space="preserve">MCR_0279</t>
  </si>
  <si>
    <t xml:space="preserve">VBIMorCat162853_1216</t>
  </si>
  <si>
    <t xml:space="preserve">EA1_06018</t>
  </si>
  <si>
    <t xml:space="preserve">dcd</t>
  </si>
  <si>
    <t xml:space="preserve">deoxycytidine triphosphate deaminase</t>
  </si>
  <si>
    <t xml:space="preserve">Deoxycytidine triphosphate deaminase </t>
  </si>
  <si>
    <t xml:space="preserve">MCR_1253</t>
  </si>
  <si>
    <t xml:space="preserve">VBIMorCat162853_1339</t>
  </si>
  <si>
    <t xml:space="preserve">EA1_06621</t>
  </si>
  <si>
    <t xml:space="preserve">GDSL-like lipase/ccylhydrolase family protein</t>
  </si>
  <si>
    <t xml:space="preserve">MCR_1372</t>
  </si>
  <si>
    <t xml:space="preserve">VBIMorCat162853_0852</t>
  </si>
  <si>
    <t xml:space="preserve">EA1_04220</t>
  </si>
  <si>
    <t xml:space="preserve">putative SlyX protein</t>
  </si>
  <si>
    <t xml:space="preserve">MCR_0857</t>
  </si>
  <si>
    <t xml:space="preserve">VBIMorCat162853_1453</t>
  </si>
  <si>
    <t xml:space="preserve">EA1_07182</t>
  </si>
  <si>
    <t xml:space="preserve">MCR_1487</t>
  </si>
  <si>
    <t xml:space="preserve">VBIMorCat162853_0265</t>
  </si>
  <si>
    <t xml:space="preserve">EA1_01337</t>
  </si>
  <si>
    <t xml:space="preserve">protein of unknown function DUF1328</t>
  </si>
  <si>
    <t xml:space="preserve">MCR_0265</t>
  </si>
  <si>
    <t xml:space="preserve">VBIMorCat162853_0169</t>
  </si>
  <si>
    <t xml:space="preserve">EA1_00855</t>
  </si>
  <si>
    <t xml:space="preserve">uvrA</t>
  </si>
  <si>
    <t xml:space="preserve">excinuclease ABC, A subunit</t>
  </si>
  <si>
    <t xml:space="preserve">Excinuclease ABC subunit A</t>
  </si>
  <si>
    <t xml:space="preserve">MCR_0169</t>
  </si>
  <si>
    <t xml:space="preserve">VBIMorCat162853_1193</t>
  </si>
  <si>
    <t xml:space="preserve">MCR_1231</t>
  </si>
  <si>
    <t xml:space="preserve">VBIMorCat162853_1588</t>
  </si>
  <si>
    <t xml:space="preserve">EA1_07805</t>
  </si>
  <si>
    <t xml:space="preserve">acetoin reductase</t>
  </si>
  <si>
    <t xml:space="preserve">2,3-butanediol dehydrogenase, S-alcohol forming, (S)-acetoin-specific </t>
  </si>
  <si>
    <t xml:space="preserve">MCR_1660</t>
  </si>
  <si>
    <t xml:space="preserve">VBIMorCat162853_0880</t>
  </si>
  <si>
    <t xml:space="preserve">EA1_04360</t>
  </si>
  <si>
    <t xml:space="preserve">rubredoxin reductase</t>
  </si>
  <si>
    <t xml:space="preserve">Rubredoxin</t>
  </si>
  <si>
    <t xml:space="preserve">MCR_0886</t>
  </si>
  <si>
    <t xml:space="preserve">VBIMorCat162853_0738</t>
  </si>
  <si>
    <t xml:space="preserve">MCR_0736</t>
  </si>
  <si>
    <t xml:space="preserve">VBIMorCat162853_1427</t>
  </si>
  <si>
    <t xml:space="preserve">EA1_07067</t>
  </si>
  <si>
    <t xml:space="preserve">nqrD</t>
  </si>
  <si>
    <t xml:space="preserve">Na(+)-translocating NADH-quinone reductase subunit D</t>
  </si>
  <si>
    <t xml:space="preserve">Na(+)-translocating NADH-quinone reductase subunit D </t>
  </si>
  <si>
    <t xml:space="preserve">MCR_1461</t>
  </si>
  <si>
    <t xml:space="preserve">VBIMorCat162853_1597</t>
  </si>
  <si>
    <t xml:space="preserve">EA1_07850</t>
  </si>
  <si>
    <t xml:space="preserve">MCR_1671</t>
  </si>
  <si>
    <t xml:space="preserve">VBIMorCat162853_0627</t>
  </si>
  <si>
    <t xml:space="preserve">EA1_03115</t>
  </si>
  <si>
    <t xml:space="preserve">ppnK</t>
  </si>
  <si>
    <t xml:space="preserve">inorganic polyphosphate/ATP-NAD kinase</t>
  </si>
  <si>
    <t xml:space="preserve">NAD kinase </t>
  </si>
  <si>
    <t xml:space="preserve">MCR_0629</t>
  </si>
  <si>
    <t xml:space="preserve">VBIMorCat162853_0624</t>
  </si>
  <si>
    <t xml:space="preserve">EA1_03105</t>
  </si>
  <si>
    <t xml:space="preserve">zntA</t>
  </si>
  <si>
    <t xml:space="preserve">heavy metal translocating P-type ATPase</t>
  </si>
  <si>
    <t xml:space="preserve">Type cbb3 cytochrome oxidase biogenesis protein CcoI; Copper-translocating P-type ATPase </t>
  </si>
  <si>
    <t xml:space="preserve">MCR_0626</t>
  </si>
  <si>
    <t xml:space="preserve">VBIMorCat162853_0757</t>
  </si>
  <si>
    <t xml:space="preserve">EA1_03713</t>
  </si>
  <si>
    <t xml:space="preserve">putative molybdenum-pterin-binding protein</t>
  </si>
  <si>
    <t xml:space="preserve">MCR_0755</t>
  </si>
  <si>
    <t xml:space="preserve">VBIMorCat162853_0460</t>
  </si>
  <si>
    <t xml:space="preserve">EA1_02292</t>
  </si>
  <si>
    <t xml:space="preserve">fabG</t>
  </si>
  <si>
    <t xml:space="preserve">3-ketoacyl-(acyl-carrier-protein) reductase</t>
  </si>
  <si>
    <t xml:space="preserve">3-oxoacyl-[acyl-carrier protein] reductase </t>
  </si>
  <si>
    <t xml:space="preserve">MCR_0461</t>
  </si>
  <si>
    <t xml:space="preserve">VBIMorCat162853_0522</t>
  </si>
  <si>
    <t xml:space="preserve">EA1_02602</t>
  </si>
  <si>
    <t xml:space="preserve">histone deacetylase family protein</t>
  </si>
  <si>
    <t xml:space="preserve">histone deacetylase superfamily</t>
  </si>
  <si>
    <t xml:space="preserve">MCR_0522</t>
  </si>
  <si>
    <t xml:space="preserve">VBIMorCat162853_0708</t>
  </si>
  <si>
    <t xml:space="preserve">EA1_03470</t>
  </si>
  <si>
    <t xml:space="preserve">MCR_0707</t>
  </si>
  <si>
    <t xml:space="preserve">VBIMorCat162853_1423</t>
  </si>
  <si>
    <t xml:space="preserve">EA1_07047</t>
  </si>
  <si>
    <t xml:space="preserve">hisA</t>
  </si>
  <si>
    <t xml:space="preserve">1-(5-phosphoribosyl)-5-[(5- phosphoribosylamino)methylideneamino] imidazole-4-carboxamide isomerase</t>
  </si>
  <si>
    <t xml:space="preserve">Phosphoribosylformimino-5-aminoimidazole carboxamide ribotide isomerase </t>
  </si>
  <si>
    <t xml:space="preserve">MCR_1457</t>
  </si>
  <si>
    <t xml:space="preserve">VBIMorCat162853_1448</t>
  </si>
  <si>
    <t xml:space="preserve">MCR_1482</t>
  </si>
  <si>
    <t xml:space="preserve">VBIMorCat162853_1069</t>
  </si>
  <si>
    <t xml:space="preserve">EA1_05307</t>
  </si>
  <si>
    <t xml:space="preserve">PP-loop family protein</t>
  </si>
  <si>
    <t xml:space="preserve">tRNA(Cytosine32)-2-thiocytidine synthetase</t>
  </si>
  <si>
    <t xml:space="preserve">MCR_1101</t>
  </si>
  <si>
    <t xml:space="preserve">VBIMorCat162853_0755</t>
  </si>
  <si>
    <t xml:space="preserve">EA1_03703</t>
  </si>
  <si>
    <t xml:space="preserve">modB</t>
  </si>
  <si>
    <t xml:space="preserve">molybdate ABC transporter, permease protein</t>
  </si>
  <si>
    <t xml:space="preserve">Molybdenum transport system permease protein ModB (TC 3.A.1.8.1)</t>
  </si>
  <si>
    <t xml:space="preserve">MCR_0753</t>
  </si>
  <si>
    <t xml:space="preserve">VBIMorCat162853_1375</t>
  </si>
  <si>
    <t xml:space="preserve">VBIMorCat162853_0977</t>
  </si>
  <si>
    <t xml:space="preserve">EA1_04852</t>
  </si>
  <si>
    <t xml:space="preserve">YajC</t>
  </si>
  <si>
    <t xml:space="preserve">yajC</t>
  </si>
  <si>
    <t xml:space="preserve">protein translocase subunit YajC</t>
  </si>
  <si>
    <t xml:space="preserve">Preprotein translocase subunit YajC (TC 3.A.5.1.1)</t>
  </si>
  <si>
    <t xml:space="preserve">MCR_1007</t>
  </si>
  <si>
    <t xml:space="preserve">VBIMorCat162853_1215</t>
  </si>
  <si>
    <t xml:space="preserve">EA1_06013</t>
  </si>
  <si>
    <t xml:space="preserve">putative polyhydroxyalkanoic acid system protein</t>
  </si>
  <si>
    <t xml:space="preserve">MCR_1252</t>
  </si>
  <si>
    <t xml:space="preserve">Biosynthesis and degradation of polysaccharides</t>
  </si>
  <si>
    <t xml:space="preserve">VBIMorCat162853_1280</t>
  </si>
  <si>
    <t xml:space="preserve">EA1_06338</t>
  </si>
  <si>
    <t xml:space="preserve">SppA</t>
  </si>
  <si>
    <t xml:space="preserve">sppA</t>
  </si>
  <si>
    <t xml:space="preserve">signal peptide peptidase SppA</t>
  </si>
  <si>
    <t xml:space="preserve">Periplasmic serine proteases (ClpP class)</t>
  </si>
  <si>
    <t xml:space="preserve">MCR_1313</t>
  </si>
  <si>
    <t xml:space="preserve">VBIMorCat162853_0032</t>
  </si>
  <si>
    <t xml:space="preserve">EA1_00170</t>
  </si>
  <si>
    <t xml:space="preserve">dsbB</t>
  </si>
  <si>
    <t xml:space="preserve">disulfide bond formation protein B</t>
  </si>
  <si>
    <t xml:space="preserve">Periplasmic thiol:disulfide oxidoreductase DsbB, required for DsbA reoxidation</t>
  </si>
  <si>
    <t xml:space="preserve">MCR_0035</t>
  </si>
  <si>
    <t xml:space="preserve">VBIMorCat162853_1205</t>
  </si>
  <si>
    <t xml:space="preserve">EA1_05968</t>
  </si>
  <si>
    <t xml:space="preserve">putative L-asparaginase</t>
  </si>
  <si>
    <t xml:space="preserve">L-asparaginase </t>
  </si>
  <si>
    <t xml:space="preserve">MCR_1242</t>
  </si>
  <si>
    <t xml:space="preserve">VBIMorCat162853_0249</t>
  </si>
  <si>
    <t xml:space="preserve">EA1_01244</t>
  </si>
  <si>
    <t xml:space="preserve">XRE family transcriptional regulator</t>
  </si>
  <si>
    <t xml:space="preserve">putative DNA binding protein</t>
  </si>
  <si>
    <t xml:space="preserve">MCR_0249</t>
  </si>
  <si>
    <t xml:space="preserve">VBIMorCat162853_1324</t>
  </si>
  <si>
    <t xml:space="preserve">EA1_06551</t>
  </si>
  <si>
    <t xml:space="preserve">cytochrome b/b6 N-terminal domain precursor</t>
  </si>
  <si>
    <t xml:space="preserve">Ubiquinol--cytochrome c reductase, cytochrome B subunit </t>
  </si>
  <si>
    <t xml:space="preserve">MCR_1356</t>
  </si>
  <si>
    <t xml:space="preserve">VBIMorCat162853_1446</t>
  </si>
  <si>
    <t xml:space="preserve">EA1_07152</t>
  </si>
  <si>
    <t xml:space="preserve">pta</t>
  </si>
  <si>
    <t xml:space="preserve">phosphate acetyltransferase</t>
  </si>
  <si>
    <t xml:space="preserve">Phosphate acetyltransferase </t>
  </si>
  <si>
    <t xml:space="preserve">MCR_1480</t>
  </si>
  <si>
    <t xml:space="preserve">VBIMorCat162853_0745</t>
  </si>
  <si>
    <t xml:space="preserve">EA1_03653</t>
  </si>
  <si>
    <t xml:space="preserve">NnrS family protein</t>
  </si>
  <si>
    <t xml:space="preserve">NnrS protein involved in response to NO</t>
  </si>
  <si>
    <t xml:space="preserve">MCR_0742</t>
  </si>
  <si>
    <t xml:space="preserve">VBIMorCat162853_1325</t>
  </si>
  <si>
    <t xml:space="preserve">EA1_06556</t>
  </si>
  <si>
    <t xml:space="preserve">cyt1</t>
  </si>
  <si>
    <t xml:space="preserve">cytochrome c1 family protein</t>
  </si>
  <si>
    <t xml:space="preserve">ubiquinol cytochrome C oxidoreductase, cytochrome C1 subunit</t>
  </si>
  <si>
    <t xml:space="preserve">MCR_1357</t>
  </si>
  <si>
    <t xml:space="preserve">VBIMorCat162853_1106</t>
  </si>
  <si>
    <t xml:space="preserve">EA1_05477</t>
  </si>
  <si>
    <t xml:space="preserve">MCR_1141</t>
  </si>
  <si>
    <t xml:space="preserve">VBIMorCat162853_1681</t>
  </si>
  <si>
    <t xml:space="preserve">EA1_08276</t>
  </si>
  <si>
    <t xml:space="preserve">MCR_1752</t>
  </si>
  <si>
    <t xml:space="preserve">VBIMorCat162853_0983</t>
  </si>
  <si>
    <t xml:space="preserve">hppD</t>
  </si>
  <si>
    <t xml:space="preserve">MCR_1012</t>
  </si>
  <si>
    <t xml:space="preserve">VBIMorCat162853_1038</t>
  </si>
  <si>
    <t xml:space="preserve">EA1_05142</t>
  </si>
  <si>
    <t xml:space="preserve">ahpC/TSA family protein</t>
  </si>
  <si>
    <t xml:space="preserve">Thiol peroxidase, Bcp-type </t>
  </si>
  <si>
    <t xml:space="preserve">MCR_1068</t>
  </si>
  <si>
    <t xml:space="preserve">VBIMorCat162853_1025</t>
  </si>
  <si>
    <t xml:space="preserve">EA1_05082</t>
  </si>
  <si>
    <t xml:space="preserve">MCR_1055</t>
  </si>
  <si>
    <t xml:space="preserve">VBIMorCat162853_0796</t>
  </si>
  <si>
    <t xml:space="preserve">EA1_03950</t>
  </si>
  <si>
    <t xml:space="preserve">Na+/H+ antiporter</t>
  </si>
  <si>
    <t xml:space="preserve">Histidine permease YuiF</t>
  </si>
  <si>
    <t xml:space="preserve">MCR_0802</t>
  </si>
  <si>
    <t xml:space="preserve">VBIMorCat162853_0420</t>
  </si>
  <si>
    <t xml:space="preserve">EA1_02097</t>
  </si>
  <si>
    <t xml:space="preserve">McaP</t>
  </si>
  <si>
    <t xml:space="preserve">mcaP</t>
  </si>
  <si>
    <t xml:space="preserve">Moraxella catarrhalis adherence protein McaP</t>
  </si>
  <si>
    <t xml:space="preserve">Phospholipase/lecithinase/hemolysin</t>
  </si>
  <si>
    <t xml:space="preserve">MCR_0419</t>
  </si>
  <si>
    <t xml:space="preserve">VBIMorCat162853_0760</t>
  </si>
  <si>
    <t xml:space="preserve">EA1_03728</t>
  </si>
  <si>
    <t xml:space="preserve">moaC</t>
  </si>
  <si>
    <t xml:space="preserve">molybdenum cofactor biosynthesis protein C</t>
  </si>
  <si>
    <t xml:space="preserve">Molybdenum cofactor biosynthesis protein MoaC</t>
  </si>
  <si>
    <t xml:space="preserve">MCR_0758</t>
  </si>
  <si>
    <t xml:space="preserve">VBIMorCat162853_1230</t>
  </si>
  <si>
    <t xml:space="preserve">EA1_06083</t>
  </si>
  <si>
    <t xml:space="preserve">rhodanese-like protein</t>
  </si>
  <si>
    <t xml:space="preserve">FIG136845: Rhodanese-related sulfurtransferase</t>
  </si>
  <si>
    <t xml:space="preserve">MCR_1265</t>
  </si>
  <si>
    <t xml:space="preserve">VBIMorCat162853_1568</t>
  </si>
  <si>
    <t xml:space="preserve">EA1_07730</t>
  </si>
  <si>
    <t xml:space="preserve">glyS</t>
  </si>
  <si>
    <t xml:space="preserve">glycyl-tRNA synthetase subunit beta</t>
  </si>
  <si>
    <t xml:space="preserve">Glycyl-tRNA synthetase beta chain </t>
  </si>
  <si>
    <t xml:space="preserve">MCR_1641</t>
  </si>
  <si>
    <t xml:space="preserve">VBIMorCat162853_0348</t>
  </si>
  <si>
    <t xml:space="preserve">EA1_01737</t>
  </si>
  <si>
    <t xml:space="preserve">dyp-type peroxidase family protein</t>
  </si>
  <si>
    <t xml:space="preserve">Predicted iron-dependent peroxidase, Dyp-type family</t>
  </si>
  <si>
    <t xml:space="preserve">MCR_0347</t>
  </si>
  <si>
    <t xml:space="preserve">VBIMorCat162853_1029</t>
  </si>
  <si>
    <t xml:space="preserve">EA1_05097</t>
  </si>
  <si>
    <t xml:space="preserve">nucleoside-diphosphate-sugar epimerase-like protein</t>
  </si>
  <si>
    <t xml:space="preserve">putative oxidoreductase</t>
  </si>
  <si>
    <t xml:space="preserve">MCR_1059</t>
  </si>
  <si>
    <t xml:space="preserve">VBIMorCat162853_0526</t>
  </si>
  <si>
    <t xml:space="preserve">EA1_02617</t>
  </si>
  <si>
    <t xml:space="preserve">CcmB</t>
  </si>
  <si>
    <t xml:space="preserve">ccmB</t>
  </si>
  <si>
    <t xml:space="preserve">heme ABC transporter permease protein CcmB</t>
  </si>
  <si>
    <t xml:space="preserve">ABC transporter involved in cytochrome c biogenesis, CcmB subunit</t>
  </si>
  <si>
    <t xml:space="preserve">MCR_0526</t>
  </si>
  <si>
    <t xml:space="preserve">VBIMorCat162853_0226</t>
  </si>
  <si>
    <t xml:space="preserve">EA1_01124</t>
  </si>
  <si>
    <t xml:space="preserve">rpsL</t>
  </si>
  <si>
    <t xml:space="preserve">30S ribosomal protein S12</t>
  </si>
  <si>
    <t xml:space="preserve">SSU ribosomal protein S12p (S23e)</t>
  </si>
  <si>
    <t xml:space="preserve">MCR_0226</t>
  </si>
  <si>
    <t xml:space="preserve">VBIMorCat162853_0399</t>
  </si>
  <si>
    <t xml:space="preserve">EA1_01987</t>
  </si>
  <si>
    <t xml:space="preserve">hutG</t>
  </si>
  <si>
    <t xml:space="preserve">formimidoylglutamase</t>
  </si>
  <si>
    <t xml:space="preserve">Formiminoglutamase </t>
  </si>
  <si>
    <t xml:space="preserve">MCR_0397</t>
  </si>
  <si>
    <t xml:space="preserve">VBIMorCat162853_r041</t>
  </si>
  <si>
    <t xml:space="preserve">tRNA-Ser-GGA</t>
  </si>
  <si>
    <t xml:space="preserve">VBIMorCat162853_0943</t>
  </si>
  <si>
    <t xml:space="preserve">EA1_04687</t>
  </si>
  <si>
    <t xml:space="preserve">MCR_0972</t>
  </si>
  <si>
    <t xml:space="preserve">VBIMorCat162853_0287</t>
  </si>
  <si>
    <t xml:space="preserve">EA1_01441</t>
  </si>
  <si>
    <t xml:space="preserve">Hydrogen peroxide-inducible genes activator</t>
  </si>
  <si>
    <t xml:space="preserve">MCR_0286</t>
  </si>
  <si>
    <t xml:space="preserve">VBIMorCat162853_0904</t>
  </si>
  <si>
    <t xml:space="preserve">EA1_04470</t>
  </si>
  <si>
    <t xml:space="preserve">KdsC</t>
  </si>
  <si>
    <t xml:space="preserve">kdsC</t>
  </si>
  <si>
    <t xml:space="preserve">3-deoxy-D-manno-octulosonate 8-phosphate phosphatase KdsC</t>
  </si>
  <si>
    <t xml:space="preserve">3-deoxy-D-manno-octulosonate 8-phosphate phosphatase </t>
  </si>
  <si>
    <t xml:space="preserve">MCR_0911</t>
  </si>
  <si>
    <t xml:space="preserve">VBIMorCat162853_r018</t>
  </si>
  <si>
    <t xml:space="preserve">VBIMorCat162853_1195</t>
  </si>
  <si>
    <t xml:space="preserve">EA1_05918</t>
  </si>
  <si>
    <t xml:space="preserve">adk</t>
  </si>
  <si>
    <t xml:space="preserve">adenylate kinase</t>
  </si>
  <si>
    <t xml:space="preserve">Adenylate kinase </t>
  </si>
  <si>
    <t xml:space="preserve">MCR_1233</t>
  </si>
  <si>
    <t xml:space="preserve">VBIMorCat162853_0306</t>
  </si>
  <si>
    <t xml:space="preserve">EA1_01528</t>
  </si>
  <si>
    <t xml:space="preserve">MCR_0304</t>
  </si>
  <si>
    <t xml:space="preserve">VBIMorCat162853_0483</t>
  </si>
  <si>
    <t xml:space="preserve">EA1_02407</t>
  </si>
  <si>
    <t xml:space="preserve">Yqey-like protein</t>
  </si>
  <si>
    <t xml:space="preserve">Transamidase GatB domain protein</t>
  </si>
  <si>
    <t xml:space="preserve">MCR_0484</t>
  </si>
  <si>
    <t xml:space="preserve">VBIMorCat162853_1287</t>
  </si>
  <si>
    <t xml:space="preserve">EA1_06368</t>
  </si>
  <si>
    <t xml:space="preserve">pyrG</t>
  </si>
  <si>
    <t xml:space="preserve">CTP synthetase</t>
  </si>
  <si>
    <t xml:space="preserve">CTP synthase </t>
  </si>
  <si>
    <t xml:space="preserve">MCR_1319</t>
  </si>
  <si>
    <t xml:space="preserve">VBIMorCat162853_1026</t>
  </si>
  <si>
    <t xml:space="preserve">EA1_05087</t>
  </si>
  <si>
    <t xml:space="preserve">gst</t>
  </si>
  <si>
    <t xml:space="preserve">glutathione S-transferase</t>
  </si>
  <si>
    <t xml:space="preserve">MCR_1056</t>
  </si>
  <si>
    <t xml:space="preserve">VBIMorCat162853_0167</t>
  </si>
  <si>
    <t xml:space="preserve">EA1_00845</t>
  </si>
  <si>
    <t xml:space="preserve">Iojap protein</t>
  </si>
  <si>
    <t xml:space="preserve">MCR_0167</t>
  </si>
  <si>
    <t xml:space="preserve">VBIMorCat162853_0681</t>
  </si>
  <si>
    <t xml:space="preserve">EA1_03355</t>
  </si>
  <si>
    <t xml:space="preserve">lrgB-like protein</t>
  </si>
  <si>
    <t xml:space="preserve">LrgA-associated membrane protein LrgB</t>
  </si>
  <si>
    <t xml:space="preserve">MCR_0680</t>
  </si>
  <si>
    <t xml:space="preserve">VBIMorCat162853_0330</t>
  </si>
  <si>
    <t xml:space="preserve">EA1_01652</t>
  </si>
  <si>
    <t xml:space="preserve">metR</t>
  </si>
  <si>
    <t xml:space="preserve">Transcriptional activator MetR</t>
  </si>
  <si>
    <t xml:space="preserve">MCR_0330</t>
  </si>
  <si>
    <t xml:space="preserve">VBIMorCat162853_0179</t>
  </si>
  <si>
    <t xml:space="preserve">EA1_00905</t>
  </si>
  <si>
    <t xml:space="preserve">two component system sensor histidine kinase</t>
  </si>
  <si>
    <t xml:space="preserve">Sensor histidine kinase mtrB </t>
  </si>
  <si>
    <t xml:space="preserve">MCR_0179</t>
  </si>
  <si>
    <t xml:space="preserve">VBIMorCat162853_0945</t>
  </si>
  <si>
    <t xml:space="preserve">EA1_04697</t>
  </si>
  <si>
    <t xml:space="preserve">HlyD family secretion protein</t>
  </si>
  <si>
    <t xml:space="preserve">Predicted membrane fusion protein (MFP) component of efflux pump, membrane anchor protein YbhG</t>
  </si>
  <si>
    <t xml:space="preserve">MCR_0974</t>
  </si>
  <si>
    <t xml:space="preserve">VBIMorCat162853_1264</t>
  </si>
  <si>
    <t xml:space="preserve">EA1_06253</t>
  </si>
  <si>
    <t xml:space="preserve">MCR_1296</t>
  </si>
  <si>
    <t xml:space="preserve">VBIMorCat162853_0178</t>
  </si>
  <si>
    <t xml:space="preserve">EA1_00900</t>
  </si>
  <si>
    <t xml:space="preserve">metN</t>
  </si>
  <si>
    <t xml:space="preserve">DL-methionine transporter ATP-binding subunit</t>
  </si>
  <si>
    <t xml:space="preserve">Methionine ABC transporter ATP-binding protein</t>
  </si>
  <si>
    <t xml:space="preserve">MCR_0178</t>
  </si>
  <si>
    <t xml:space="preserve">VBIMorCat162853_0086</t>
  </si>
  <si>
    <t xml:space="preserve">EA1_00430</t>
  </si>
  <si>
    <t xml:space="preserve">fadB</t>
  </si>
  <si>
    <t xml:space="preserve">multifunctional fatty acid oxidation complex subunit alpha</t>
  </si>
  <si>
    <t xml:space="preserve">Enoyl-CoA hydratase / Delta(3)-cis-delta(2)- trans-enoyl-CoA isomerase / 3-hydroxyacyl-CoA dehydrogenase / 3-hydroxybutyryl-CoA epimerase </t>
  </si>
  <si>
    <t xml:space="preserve">MCR_0091</t>
  </si>
  <si>
    <t xml:space="preserve">VBIMorCat162853_1640</t>
  </si>
  <si>
    <t xml:space="preserve">EA1_08071</t>
  </si>
  <si>
    <t xml:space="preserve">smpB</t>
  </si>
  <si>
    <t xml:space="preserve">SsrA-binding protein</t>
  </si>
  <si>
    <t xml:space="preserve">tmRNA-binding protein SmpB</t>
  </si>
  <si>
    <t xml:space="preserve">MCR_1712</t>
  </si>
  <si>
    <t xml:space="preserve">VBIMorCat162853_0019</t>
  </si>
  <si>
    <t xml:space="preserve">EA1_00095</t>
  </si>
  <si>
    <t xml:space="preserve">hemD</t>
  </si>
  <si>
    <t xml:space="preserve">uroporphyrinogen-III synthase</t>
  </si>
  <si>
    <t xml:space="preserve">Uroporphyrinogen-III synthase </t>
  </si>
  <si>
    <t xml:space="preserve">MCR_0019</t>
  </si>
  <si>
    <t xml:space="preserve">VBIMorCat162853_1575</t>
  </si>
  <si>
    <t xml:space="preserve">EA1_07755</t>
  </si>
  <si>
    <t xml:space="preserve">MCR_1648</t>
  </si>
  <si>
    <t xml:space="preserve">VBIMorCat162853_0310</t>
  </si>
  <si>
    <t xml:space="preserve">EA1_01548</t>
  </si>
  <si>
    <t xml:space="preserve">FtsZ</t>
  </si>
  <si>
    <t xml:space="preserve">ftsZ</t>
  </si>
  <si>
    <t xml:space="preserve">cell division protein FtsZ</t>
  </si>
  <si>
    <t xml:space="preserve">Cell division protein FtsZ </t>
  </si>
  <si>
    <t xml:space="preserve">MCR_0308</t>
  </si>
  <si>
    <t xml:space="preserve">VBIMorCat162853_1704</t>
  </si>
  <si>
    <t xml:space="preserve">EA1_08392</t>
  </si>
  <si>
    <t xml:space="preserve">gltX</t>
  </si>
  <si>
    <t xml:space="preserve">glutamyl-tRNA synthetase</t>
  </si>
  <si>
    <t xml:space="preserve">Glutamyl-tRNA synthetase @ Glutamyl-tRNA(Gln) synthetase ## unambiguous</t>
  </si>
  <si>
    <t xml:space="preserve">MCR_1779</t>
  </si>
  <si>
    <t xml:space="preserve">VBIMorCat162853_1611</t>
  </si>
  <si>
    <t xml:space="preserve">EA1_07925</t>
  </si>
  <si>
    <t xml:space="preserve">polA</t>
  </si>
  <si>
    <t xml:space="preserve">DNA polymerase I</t>
  </si>
  <si>
    <t xml:space="preserve">DNA polymerase I </t>
  </si>
  <si>
    <t xml:space="preserve">MCR_1683</t>
  </si>
  <si>
    <t xml:space="preserve">VBIMorCat162853_0443</t>
  </si>
  <si>
    <t xml:space="preserve">EA1_02207</t>
  </si>
  <si>
    <t xml:space="preserve">gdhA</t>
  </si>
  <si>
    <t xml:space="preserve">glutamate dehydrogenase</t>
  </si>
  <si>
    <t xml:space="preserve">NADP-specific glutamate dehydrogenase </t>
  </si>
  <si>
    <t xml:space="preserve">MCR_0442</t>
  </si>
  <si>
    <t xml:space="preserve">VBIMorCat162853_0718</t>
  </si>
  <si>
    <t xml:space="preserve">EA1_03520</t>
  </si>
  <si>
    <t xml:space="preserve">nuoK</t>
  </si>
  <si>
    <t xml:space="preserve">NADH-quinone oxidoreductase subunit K</t>
  </si>
  <si>
    <t xml:space="preserve">NADH-ubiquinone oxidoreductase chain K </t>
  </si>
  <si>
    <t xml:space="preserve">MCR_0718</t>
  </si>
  <si>
    <t xml:space="preserve">VBIMorCat162853_1105</t>
  </si>
  <si>
    <t xml:space="preserve">EA1_05472</t>
  </si>
  <si>
    <t xml:space="preserve">DsrE/DsrF-like protein</t>
  </si>
  <si>
    <t xml:space="preserve">tRNA 5-methylaminomethyl-2-thiouridine synthase TusD</t>
  </si>
  <si>
    <t xml:space="preserve">MCR_1140</t>
  </si>
  <si>
    <t xml:space="preserve">VBIMorCat162853_0887</t>
  </si>
  <si>
    <t xml:space="preserve">EA1_04395</t>
  </si>
  <si>
    <t xml:space="preserve">aceF</t>
  </si>
  <si>
    <t xml:space="preserve">pyruvate dehydrogenase E2 component (dihydrolipoamide acetyltransferase)</t>
  </si>
  <si>
    <t xml:space="preserve">Dihydrolipoamide acetyltransferase component of pyruvate dehydrogenase complex </t>
  </si>
  <si>
    <t xml:space="preserve">MCR_0893</t>
  </si>
  <si>
    <t xml:space="preserve">VBIMorCat162853_0950</t>
  </si>
  <si>
    <t xml:space="preserve">EA1_04722</t>
  </si>
  <si>
    <t xml:space="preserve">MCR_0979</t>
  </si>
  <si>
    <t xml:space="preserve">VBIMorCat162853_0421</t>
  </si>
  <si>
    <t xml:space="preserve">EA1_02102</t>
  </si>
  <si>
    <t xml:space="preserve">bioB</t>
  </si>
  <si>
    <t xml:space="preserve">biotin synthase</t>
  </si>
  <si>
    <t xml:space="preserve">Biotin synthase </t>
  </si>
  <si>
    <t xml:space="preserve">MCR_0420</t>
  </si>
  <si>
    <t xml:space="preserve">VBIMorCat162853_0699</t>
  </si>
  <si>
    <t xml:space="preserve">EA1_03430</t>
  </si>
  <si>
    <t xml:space="preserve">tRNA-dihydrouridine synthase A</t>
  </si>
  <si>
    <t xml:space="preserve">tRNA dihydrouridine synthase A</t>
  </si>
  <si>
    <t xml:space="preserve">MCR_0697</t>
  </si>
  <si>
    <t xml:space="preserve">VBIMorCat162853_0706</t>
  </si>
  <si>
    <t xml:space="preserve">EA1_03460</t>
  </si>
  <si>
    <t xml:space="preserve">putative heavy metal binding protein</t>
  </si>
  <si>
    <t xml:space="preserve">Periplasmic mercuric ion binding protein</t>
  </si>
  <si>
    <t xml:space="preserve">MCR_0704</t>
  </si>
  <si>
    <t xml:space="preserve">VBIMorCat162853_1550</t>
  </si>
  <si>
    <t xml:space="preserve">EA1_07649</t>
  </si>
  <si>
    <t xml:space="preserve">thiD</t>
  </si>
  <si>
    <t xml:space="preserve">phosphomethylpyrimidine kinase</t>
  </si>
  <si>
    <t xml:space="preserve">Phosphomethylpyrimidine kinase </t>
  </si>
  <si>
    <t xml:space="preserve">MCR_1608</t>
  </si>
  <si>
    <t xml:space="preserve">VBIMorCat162853_0303</t>
  </si>
  <si>
    <t xml:space="preserve">EA1_01511</t>
  </si>
  <si>
    <t xml:space="preserve">pssA</t>
  </si>
  <si>
    <t xml:space="preserve">CDP-diacylglycerol-serine O-phosphatidyltransferase</t>
  </si>
  <si>
    <t xml:space="preserve">CDP-diacylglycerol--serine O- phosphatidyltransferase </t>
  </si>
  <si>
    <t xml:space="preserve">MCR_0301</t>
  </si>
  <si>
    <t xml:space="preserve">VBIMorCat162853_0334</t>
  </si>
  <si>
    <t xml:space="preserve">EA1_01672</t>
  </si>
  <si>
    <t xml:space="preserve">fur</t>
  </si>
  <si>
    <t xml:space="preserve">ferric uptake regulation protein Fur</t>
  </si>
  <si>
    <t xml:space="preserve">Ferric uptake regulation protein FUR</t>
  </si>
  <si>
    <t xml:space="preserve">MCR_0333</t>
  </si>
  <si>
    <t xml:space="preserve">VBIMorCat162853_1645</t>
  </si>
  <si>
    <t xml:space="preserve">EA1_08096</t>
  </si>
  <si>
    <t xml:space="preserve">phosphotransferase system EIIC family protein</t>
  </si>
  <si>
    <t xml:space="preserve">Predicted nicotinate-regulated transporter BH3254</t>
  </si>
  <si>
    <t xml:space="preserve">MCR_1717</t>
  </si>
  <si>
    <t xml:space="preserve">VBIMorCat162853_1473</t>
  </si>
  <si>
    <t xml:space="preserve">EA1_07282</t>
  </si>
  <si>
    <t xml:space="preserve">MCR_1530</t>
  </si>
  <si>
    <t xml:space="preserve">VBIMorCat162853_0297</t>
  </si>
  <si>
    <t xml:space="preserve">EA1_01481</t>
  </si>
  <si>
    <t xml:space="preserve">FbpA</t>
  </si>
  <si>
    <t xml:space="preserve">fbpA</t>
  </si>
  <si>
    <t xml:space="preserve">Iron (III) ABC transporter iron binding protein FbpA</t>
  </si>
  <si>
    <t xml:space="preserve">Ferric iron ABC transporter, iron-binding protein</t>
  </si>
  <si>
    <t xml:space="preserve">MCR_0295</t>
  </si>
  <si>
    <t xml:space="preserve">VBIMorCat162853_0765</t>
  </si>
  <si>
    <t xml:space="preserve">EA1_03753</t>
  </si>
  <si>
    <t xml:space="preserve">NarL</t>
  </si>
  <si>
    <t xml:space="preserve">narL</t>
  </si>
  <si>
    <t xml:space="preserve">two-component system nitrate/nitrite response regulator NarL</t>
  </si>
  <si>
    <t xml:space="preserve">Nitrate/nitrite response regulator protein</t>
  </si>
  <si>
    <t xml:space="preserve">MCR_0763</t>
  </si>
  <si>
    <t xml:space="preserve">VBIMorCat162853_0333</t>
  </si>
  <si>
    <t xml:space="preserve">EA1_01662</t>
  </si>
  <si>
    <t xml:space="preserve">SmpA/OmlA family protein</t>
  </si>
  <si>
    <t xml:space="preserve">Outer membrane lipoprotein SmpA, a component of the essential YaeT outer-membrane protein assembly complex</t>
  </si>
  <si>
    <t xml:space="preserve">MCR_0332</t>
  </si>
  <si>
    <t xml:space="preserve">VBIMorCat162853_1449</t>
  </si>
  <si>
    <t xml:space="preserve">EA1_07162</t>
  </si>
  <si>
    <t xml:space="preserve">MCR_1483</t>
  </si>
  <si>
    <t xml:space="preserve">VBIMorCat162853_0753</t>
  </si>
  <si>
    <t xml:space="preserve">EA1_03693</t>
  </si>
  <si>
    <t xml:space="preserve">moeA</t>
  </si>
  <si>
    <t xml:space="preserve">molybdopterin molybdochelatase</t>
  </si>
  <si>
    <t xml:space="preserve">Molybdopterin biosynthesis protein MoeA</t>
  </si>
  <si>
    <t xml:space="preserve">MCR_0751</t>
  </si>
  <si>
    <t xml:space="preserve">VBIMorCat162853_0810</t>
  </si>
  <si>
    <t xml:space="preserve">EA1_04015</t>
  </si>
  <si>
    <t xml:space="preserve">ParA</t>
  </si>
  <si>
    <t xml:space="preserve">parA</t>
  </si>
  <si>
    <t xml:space="preserve">chromosome partitioning protein ParA</t>
  </si>
  <si>
    <t xml:space="preserve">Chromosome (plasmid) partitioning protein ParA / Sporulation initiation inhibitor protein Soj</t>
  </si>
  <si>
    <t xml:space="preserve">MCR_0815</t>
  </si>
  <si>
    <t xml:space="preserve">VBIMorCat162853_0593</t>
  </si>
  <si>
    <t xml:space="preserve">EA1_02958</t>
  </si>
  <si>
    <t xml:space="preserve">isochorismatase hydrolase</t>
  </si>
  <si>
    <t xml:space="preserve">MCR_0598</t>
  </si>
  <si>
    <t xml:space="preserve">VBIMorCat162853_0410</t>
  </si>
  <si>
    <t xml:space="preserve">EA1_02047</t>
  </si>
  <si>
    <t xml:space="preserve">putative lysyl-tRNA synthetase</t>
  </si>
  <si>
    <t xml:space="preserve">Lysyl-tRNA synthetase-related protein</t>
  </si>
  <si>
    <t xml:space="preserve">MCR_0408</t>
  </si>
  <si>
    <t xml:space="preserve">VBIMorCat162853_0212</t>
  </si>
  <si>
    <t xml:space="preserve">EA1_01059</t>
  </si>
  <si>
    <t xml:space="preserve">hemL</t>
  </si>
  <si>
    <t xml:space="preserve">glutamate-1-semialdehyde aminotransferase</t>
  </si>
  <si>
    <t xml:space="preserve">Glutamate-1-semialdehyde aminotransferase </t>
  </si>
  <si>
    <t xml:space="preserve">MCR_0212</t>
  </si>
  <si>
    <t xml:space="preserve">VBIMorCat162853_0332</t>
  </si>
  <si>
    <t xml:space="preserve">EA1_01657</t>
  </si>
  <si>
    <t xml:space="preserve">DedA family membrane protein</t>
  </si>
  <si>
    <t xml:space="preserve">DedA protein</t>
  </si>
  <si>
    <t xml:space="preserve">MCR_0331</t>
  </si>
  <si>
    <t xml:space="preserve">VBIMorCat162853_1081</t>
  </si>
  <si>
    <t xml:space="preserve">EA1_05357</t>
  </si>
  <si>
    <t xml:space="preserve">LPS-assembly protein precursor</t>
  </si>
  <si>
    <t xml:space="preserve">Outer membrane protein Imp, required for envelope biogenesis / Organic solvent tolerance protein precursor</t>
  </si>
  <si>
    <t xml:space="preserve">MCR_1113</t>
  </si>
  <si>
    <t xml:space="preserve">VBIMorCat162853_0081</t>
  </si>
  <si>
    <t xml:space="preserve">EA1_00405</t>
  </si>
  <si>
    <t xml:space="preserve">RdgB/HAM1 family non-canonical purine NTP pyrophosphatase</t>
  </si>
  <si>
    <t xml:space="preserve">Nucleoside 5-triphosphatase RdgB (dHAPTP, dITP, XTP-specific) </t>
  </si>
  <si>
    <t xml:space="preserve">MCR_0086</t>
  </si>
  <si>
    <t xml:space="preserve">VBIMorCat162853_0404</t>
  </si>
  <si>
    <t xml:space="preserve">EA1_02012</t>
  </si>
  <si>
    <t xml:space="preserve">tRNA/rRNA methyltransferase (SpoU)</t>
  </si>
  <si>
    <t xml:space="preserve">MCR_0402</t>
  </si>
  <si>
    <t xml:space="preserve">VBIMorCat162853_0176</t>
  </si>
  <si>
    <t xml:space="preserve">EA1_00890</t>
  </si>
  <si>
    <t xml:space="preserve">MetQ</t>
  </si>
  <si>
    <t xml:space="preserve">metQ</t>
  </si>
  <si>
    <t xml:space="preserve">D-methionine ABC transporter substrate binding protein MetQ</t>
  </si>
  <si>
    <t xml:space="preserve">Methionine ABC transporter substrate-binding protein</t>
  </si>
  <si>
    <t xml:space="preserve">MCR_0176</t>
  </si>
  <si>
    <t xml:space="preserve">VBIMorCat162853_0923</t>
  </si>
  <si>
    <t xml:space="preserve">EA1_04565</t>
  </si>
  <si>
    <t xml:space="preserve">recD</t>
  </si>
  <si>
    <t xml:space="preserve">exodeoxyribonuclease V, alpha subunit</t>
  </si>
  <si>
    <t xml:space="preserve">Exodeoxyribonuclease V alpha chain ## RecD</t>
  </si>
  <si>
    <t xml:space="preserve">MCR_0930</t>
  </si>
  <si>
    <t xml:space="preserve">VBIMorCat162853_1259</t>
  </si>
  <si>
    <t xml:space="preserve">EA1_06228</t>
  </si>
  <si>
    <t xml:space="preserve">tgt</t>
  </si>
  <si>
    <t xml:space="preserve">queuine tRNA-ribosyltransferase</t>
  </si>
  <si>
    <t xml:space="preserve">tRNA-guanine transglycosylase </t>
  </si>
  <si>
    <t xml:space="preserve">MCR_1291</t>
  </si>
  <si>
    <t xml:space="preserve">VBIMorCat162853_0366</t>
  </si>
  <si>
    <t xml:space="preserve">EA1_01822</t>
  </si>
  <si>
    <t xml:space="preserve">L-2,4-diaminobutyrate decarboxylase</t>
  </si>
  <si>
    <t xml:space="preserve">L-2,4-diaminobutyrate decarboxylase( EC:4.1.1.- )</t>
  </si>
  <si>
    <t xml:space="preserve">MCR_0362</t>
  </si>
  <si>
    <t xml:space="preserve">VBIMorCat162853_0237</t>
  </si>
  <si>
    <t xml:space="preserve">EA1_01184</t>
  </si>
  <si>
    <t xml:space="preserve">tmk</t>
  </si>
  <si>
    <t xml:space="preserve">thymidylate kinase</t>
  </si>
  <si>
    <t xml:space="preserve">Thymidylate kinase </t>
  </si>
  <si>
    <t xml:space="preserve">MCR_0237</t>
  </si>
  <si>
    <t xml:space="preserve">VBIMorCat162853_0574</t>
  </si>
  <si>
    <t xml:space="preserve">EA1_02873</t>
  </si>
  <si>
    <t xml:space="preserve">glutamine cyclotransferase</t>
  </si>
  <si>
    <t xml:space="preserve">Glutaminyl-peptide cyclotransferase( EC:2.3.2.5 )</t>
  </si>
  <si>
    <t xml:space="preserve">MCR_0579</t>
  </si>
  <si>
    <t xml:space="preserve">VBIMorCat162853_0795</t>
  </si>
  <si>
    <t xml:space="preserve">EA1_03940</t>
  </si>
  <si>
    <t xml:space="preserve">lon</t>
  </si>
  <si>
    <t xml:space="preserve">ATP-dependent protease La</t>
  </si>
  <si>
    <t xml:space="preserve">ATP-dependent protease La Type I</t>
  </si>
  <si>
    <t xml:space="preserve">MCR_0801</t>
  </si>
  <si>
    <t xml:space="preserve">VBIMorCat162853_1048</t>
  </si>
  <si>
    <t xml:space="preserve">EA1_05197</t>
  </si>
  <si>
    <t xml:space="preserve">fabI</t>
  </si>
  <si>
    <t xml:space="preserve">enoyl-(acyl carrier protein) reductase</t>
  </si>
  <si>
    <t xml:space="preserve">Enoyl-[acyl-carrier-protein] reductase [NADH] </t>
  </si>
  <si>
    <t xml:space="preserve">MCR_1078</t>
  </si>
  <si>
    <t xml:space="preserve">VBIMorCat162853_0210</t>
  </si>
  <si>
    <t xml:space="preserve">EA1_01049</t>
  </si>
  <si>
    <t xml:space="preserve">glycine cleavage T protein/aminomethyl transferase</t>
  </si>
  <si>
    <t xml:space="preserve">Folate-dependent protein for Fe/S cluster synthesis/repair in oxidative stress</t>
  </si>
  <si>
    <t xml:space="preserve">MCR_0210</t>
  </si>
  <si>
    <t xml:space="preserve">VBIMorCat162853_1197</t>
  </si>
  <si>
    <t xml:space="preserve">EA1_05933</t>
  </si>
  <si>
    <t xml:space="preserve">cytochrome c biogenesis family protein</t>
  </si>
  <si>
    <t xml:space="preserve">Cytochrome c heme lyase subunit CcmL</t>
  </si>
  <si>
    <t xml:space="preserve">MCR_1235</t>
  </si>
  <si>
    <t xml:space="preserve">VBIMorCat162853_1315</t>
  </si>
  <si>
    <t xml:space="preserve">EA1_06511</t>
  </si>
  <si>
    <t xml:space="preserve">hemerythrin HHE cation binding protein</t>
  </si>
  <si>
    <t xml:space="preserve">MCR_1347</t>
  </si>
  <si>
    <t xml:space="preserve">VBIMorCat162853_0127</t>
  </si>
  <si>
    <t xml:space="preserve">EA1_00630</t>
  </si>
  <si>
    <t xml:space="preserve">ferredoxin-dependent glutamate synthase</t>
  </si>
  <si>
    <t xml:space="preserve">Ferredoxin-dependent glutamate synthase </t>
  </si>
  <si>
    <t xml:space="preserve">MCR_0124</t>
  </si>
  <si>
    <t xml:space="preserve">VBIMorCat162853_1416</t>
  </si>
  <si>
    <t xml:space="preserve">EA1_07017</t>
  </si>
  <si>
    <t xml:space="preserve">MCR_1450</t>
  </si>
  <si>
    <t xml:space="preserve">VBIMorCat162853_1281</t>
  </si>
  <si>
    <t xml:space="preserve">EA1_06343</t>
  </si>
  <si>
    <t xml:space="preserve">comEC</t>
  </si>
  <si>
    <t xml:space="preserve">competence protein ComEC</t>
  </si>
  <si>
    <t xml:space="preserve">Predicted hydrolase of the metallo-beta- lactamase superfamily, clustered with KDO2-Lipid A biosynthesis genes</t>
  </si>
  <si>
    <t xml:space="preserve">MCR_1314</t>
  </si>
  <si>
    <t xml:space="preserve">VBIMorCat162853_0976</t>
  </si>
  <si>
    <t xml:space="preserve">EA1_04842</t>
  </si>
  <si>
    <t xml:space="preserve">MCR_1006</t>
  </si>
  <si>
    <t xml:space="preserve">VBIMorCat162853_1455</t>
  </si>
  <si>
    <t xml:space="preserve">EA1_07192</t>
  </si>
  <si>
    <t xml:space="preserve">ApbE-like lipoprotein</t>
  </si>
  <si>
    <t xml:space="preserve">Thiamin biosynthesis lipoprotein ApbE</t>
  </si>
  <si>
    <t xml:space="preserve">MCR_1489</t>
  </si>
  <si>
    <t xml:space="preserve">VBIMorCat162853_0187</t>
  </si>
  <si>
    <t xml:space="preserve">EA1_00945</t>
  </si>
  <si>
    <t xml:space="preserve">LolB</t>
  </si>
  <si>
    <t xml:space="preserve">lolB</t>
  </si>
  <si>
    <t xml:space="preserve">outer membrane lipoprotein LolB</t>
  </si>
  <si>
    <t xml:space="preserve">Outer membrane lipoprotein LolB precursor</t>
  </si>
  <si>
    <t xml:space="preserve">MCR_0186</t>
  </si>
  <si>
    <t xml:space="preserve">VBIMorCat162853_1055</t>
  </si>
  <si>
    <t xml:space="preserve">EA1_05227</t>
  </si>
  <si>
    <t xml:space="preserve">rpiA</t>
  </si>
  <si>
    <t xml:space="preserve">ribose-5-phosphate isomerase A</t>
  </si>
  <si>
    <t xml:space="preserve">Ribose 5-phosphate isomerase A </t>
  </si>
  <si>
    <t xml:space="preserve">MCR_1086</t>
  </si>
  <si>
    <t xml:space="preserve">VBIMorCat162853_0301</t>
  </si>
  <si>
    <t xml:space="preserve">EA1_01501</t>
  </si>
  <si>
    <t xml:space="preserve">2OG-Fe(II) oxygenase superfamily protein</t>
  </si>
  <si>
    <t xml:space="preserve">SM-20-related protein</t>
  </si>
  <si>
    <t xml:space="preserve">MCR_0299</t>
  </si>
  <si>
    <t xml:space="preserve">VBIMorCat162853_1803</t>
  </si>
  <si>
    <t xml:space="preserve">EA1_08864</t>
  </si>
  <si>
    <t xml:space="preserve">methylitaconate delta2-delta3-isomerase</t>
  </si>
  <si>
    <t xml:space="preserve">PrpF protein involved in 2-methylcitrate cycle</t>
  </si>
  <si>
    <t xml:space="preserve">MCR_1884</t>
  </si>
  <si>
    <t xml:space="preserve">VBIMorCat162853_0570</t>
  </si>
  <si>
    <t xml:space="preserve">EA1_02853</t>
  </si>
  <si>
    <t xml:space="preserve">Putative permease often clustered with de novo purine synthesis</t>
  </si>
  <si>
    <t xml:space="preserve">MCR_0576</t>
  </si>
  <si>
    <t xml:space="preserve">VBIMorCat162853_1258</t>
  </si>
  <si>
    <t xml:space="preserve">EA1_06223</t>
  </si>
  <si>
    <t xml:space="preserve">queA</t>
  </si>
  <si>
    <t xml:space="preserve">S-adenosylmethionine:tRNA ribosyltransferase-isomerase</t>
  </si>
  <si>
    <t xml:space="preserve">S-adenosylmethionine:tRNA ribosyltransferase- isomerase </t>
  </si>
  <si>
    <t xml:space="preserve">MCR_1290</t>
  </si>
  <si>
    <t xml:space="preserve">VBIMorCat162853_0131</t>
  </si>
  <si>
    <t xml:space="preserve">EA1_00650</t>
  </si>
  <si>
    <t xml:space="preserve">hisIE</t>
  </si>
  <si>
    <t xml:space="preserve">phosphoribosyl-AMP cyclohydrolase</t>
  </si>
  <si>
    <t xml:space="preserve">Phosphoribosyl-AMP cyclohydrolase / Phosphoribosyl-ATP pyrophosphatase </t>
  </si>
  <si>
    <t xml:space="preserve">MCR_0128</t>
  </si>
  <si>
    <t xml:space="preserve">VBIMorCat162853_1323</t>
  </si>
  <si>
    <t xml:space="preserve">EA1_06546</t>
  </si>
  <si>
    <t xml:space="preserve">qcrA</t>
  </si>
  <si>
    <t xml:space="preserve">ubiquinol-cytochrome c reductase iron-sulfur subunit</t>
  </si>
  <si>
    <t xml:space="preserve">Ubiquinol-cytochrome C reductase iron-sulfur subunit </t>
  </si>
  <si>
    <t xml:space="preserve">MCR_1355</t>
  </si>
  <si>
    <t xml:space="preserve">VBIMorCat162853_0900</t>
  </si>
  <si>
    <t xml:space="preserve">EA1_04455</t>
  </si>
  <si>
    <t xml:space="preserve">miaA</t>
  </si>
  <si>
    <t xml:space="preserve">tRNA delta(2)-isopentenylpyrophosphate transferase</t>
  </si>
  <si>
    <t xml:space="preserve">tRNA delta(2)-isopentenylpyrophosphate transferase </t>
  </si>
  <si>
    <t xml:space="preserve">MCR_0907</t>
  </si>
  <si>
    <t xml:space="preserve">VBIMorCat162853_1724</t>
  </si>
  <si>
    <t xml:space="preserve">EA1_08492</t>
  </si>
  <si>
    <t xml:space="preserve">MCR_1802</t>
  </si>
  <si>
    <t xml:space="preserve">VBIMorCat162853_1610</t>
  </si>
  <si>
    <t xml:space="preserve">EA1_07915</t>
  </si>
  <si>
    <t xml:space="preserve">MCR_1682</t>
  </si>
  <si>
    <t xml:space="preserve">VBIMorCat162853_0720</t>
  </si>
  <si>
    <t xml:space="preserve">EA1_03530</t>
  </si>
  <si>
    <t xml:space="preserve">nuoM</t>
  </si>
  <si>
    <t xml:space="preserve">NADH dehydrogenase subunit M</t>
  </si>
  <si>
    <t xml:space="preserve">NADH-ubiquinone oxidoreductase chain M </t>
  </si>
  <si>
    <t xml:space="preserve">MCR_0720</t>
  </si>
  <si>
    <t xml:space="preserve">VBIMorCat162853_0864</t>
  </si>
  <si>
    <t xml:space="preserve">EA1_04280</t>
  </si>
  <si>
    <t xml:space="preserve">MCR_0870</t>
  </si>
  <si>
    <t xml:space="preserve">VBIMorCat162853_0993</t>
  </si>
  <si>
    <t xml:space="preserve">EA1_04927</t>
  </si>
  <si>
    <t xml:space="preserve">leuB</t>
  </si>
  <si>
    <t xml:space="preserve">3-isopropylmalate dehydrogenase</t>
  </si>
  <si>
    <t xml:space="preserve">3-isopropylmalate dehydrogenase </t>
  </si>
  <si>
    <t xml:space="preserve">MCR_1022</t>
  </si>
  <si>
    <t xml:space="preserve">VBIMorCat162853_0684</t>
  </si>
  <si>
    <t xml:space="preserve">EA1_03370</t>
  </si>
  <si>
    <t xml:space="preserve">HflX</t>
  </si>
  <si>
    <t xml:space="preserve">hflX</t>
  </si>
  <si>
    <t xml:space="preserve">GTP-binding proten HflX</t>
  </si>
  <si>
    <t xml:space="preserve">GTP-binding protein HflX</t>
  </si>
  <si>
    <t xml:space="preserve">MCR_0683</t>
  </si>
  <si>
    <t xml:space="preserve">VBIMorCat162853_0707</t>
  </si>
  <si>
    <t xml:space="preserve">EA1_03465</t>
  </si>
  <si>
    <t xml:space="preserve">nuoA</t>
  </si>
  <si>
    <t xml:space="preserve">NADH-quinone oxidoreductase subunit A</t>
  </si>
  <si>
    <t xml:space="preserve">NADH ubiquinone oxidoreductase chain A </t>
  </si>
  <si>
    <t xml:space="preserve">MCR_0705</t>
  </si>
  <si>
    <t xml:space="preserve">VBIMorCat162853_0229</t>
  </si>
  <si>
    <t xml:space="preserve">EA1_01144</t>
  </si>
  <si>
    <t xml:space="preserve">translation elongation factor Tu</t>
  </si>
  <si>
    <t xml:space="preserve">Translation elongation factor Tu</t>
  </si>
  <si>
    <t xml:space="preserve">VBIMorCat162853_0996</t>
  </si>
  <si>
    <t xml:space="preserve">EA1_04942</t>
  </si>
  <si>
    <t xml:space="preserve">leuC</t>
  </si>
  <si>
    <t xml:space="preserve">isopropylmalate isomerase large subunit</t>
  </si>
  <si>
    <t xml:space="preserve">3-isopropylmalate dehydratase large subunit </t>
  </si>
  <si>
    <t xml:space="preserve">MCR_1025</t>
  </si>
  <si>
    <t xml:space="preserve">VBIMorCat162853_1383</t>
  </si>
  <si>
    <t xml:space="preserve">EA1_06821</t>
  </si>
  <si>
    <t xml:space="preserve">msp22</t>
  </si>
  <si>
    <t xml:space="preserve">cytochrome c class II Msp22</t>
  </si>
  <si>
    <t xml:space="preserve">cytochrome c, class II</t>
  </si>
  <si>
    <t xml:space="preserve">MCR_1416</t>
  </si>
  <si>
    <t xml:space="preserve">VBIMorCat162853_0011</t>
  </si>
  <si>
    <t xml:space="preserve">EA1_00050</t>
  </si>
  <si>
    <t xml:space="preserve">ornithine decarboxylase</t>
  </si>
  <si>
    <t xml:space="preserve">Ornithine decarboxylase / Arginine decarboxylase </t>
  </si>
  <si>
    <t xml:space="preserve">MCR_0011</t>
  </si>
  <si>
    <t xml:space="preserve">Polyamine biosynthesis</t>
  </si>
  <si>
    <t xml:space="preserve">VBIMorCat162853_1028</t>
  </si>
  <si>
    <t xml:space="preserve">MCR_1058</t>
  </si>
  <si>
    <t xml:space="preserve">VBIMorCat162853_0763</t>
  </si>
  <si>
    <t xml:space="preserve">EA1_03743</t>
  </si>
  <si>
    <t xml:space="preserve">MOSC domain protein</t>
  </si>
  <si>
    <t xml:space="preserve">MCR_0761</t>
  </si>
  <si>
    <t xml:space="preserve">VBIMorCat162853_0759</t>
  </si>
  <si>
    <t xml:space="preserve">EA1_03723</t>
  </si>
  <si>
    <t xml:space="preserve">MoaD</t>
  </si>
  <si>
    <t xml:space="preserve">moaD</t>
  </si>
  <si>
    <t xml:space="preserve">putative molybdopterin synthase subunit MoaD</t>
  </si>
  <si>
    <t xml:space="preserve">MCR_0757</t>
  </si>
  <si>
    <t xml:space="preserve">VBIMorCat162853_1224</t>
  </si>
  <si>
    <t xml:space="preserve">EA1_06058</t>
  </si>
  <si>
    <t xml:space="preserve">LrgA family protein</t>
  </si>
  <si>
    <t xml:space="preserve">MCR_1258</t>
  </si>
  <si>
    <t xml:space="preserve">VBIMorCat162853_0918</t>
  </si>
  <si>
    <t xml:space="preserve">EA1_04540</t>
  </si>
  <si>
    <t xml:space="preserve">purF</t>
  </si>
  <si>
    <t xml:space="preserve">amidophosphoribosyltransferase</t>
  </si>
  <si>
    <t xml:space="preserve">Amidophosphoribosyltransferase </t>
  </si>
  <si>
    <t xml:space="preserve">MCR_0925</t>
  </si>
  <si>
    <t xml:space="preserve">VBIMorCat162853_1261</t>
  </si>
  <si>
    <t xml:space="preserve">EA1_06238</t>
  </si>
  <si>
    <t xml:space="preserve">PAP2 superfamily protein</t>
  </si>
  <si>
    <t xml:space="preserve">PAP2 family protein</t>
  </si>
  <si>
    <t xml:space="preserve">MCR_1293</t>
  </si>
  <si>
    <t xml:space="preserve">VBIMorCat162853_1243</t>
  </si>
  <si>
    <t xml:space="preserve">EA1_06143</t>
  </si>
  <si>
    <t xml:space="preserve">MCR_1277</t>
  </si>
  <si>
    <t xml:space="preserve">VBIMorCat162853_0211</t>
  </si>
  <si>
    <t xml:space="preserve">EA1_01054</t>
  </si>
  <si>
    <t xml:space="preserve">PhnA</t>
  </si>
  <si>
    <t xml:space="preserve">phnA</t>
  </si>
  <si>
    <t xml:space="preserve">alkylphosphonate utilization operon protein PhnA</t>
  </si>
  <si>
    <t xml:space="preserve">Alkylphosphonate utilization operon protein PhnA</t>
  </si>
  <si>
    <t xml:space="preserve">MCR_0211</t>
  </si>
  <si>
    <t xml:space="preserve">VBIMorCat162853_0830</t>
  </si>
  <si>
    <t xml:space="preserve">EA1_04105</t>
  </si>
  <si>
    <t xml:space="preserve">nitroreductase</t>
  </si>
  <si>
    <t xml:space="preserve">MCR_0835</t>
  </si>
  <si>
    <t xml:space="preserve">VBIMorCat162853_0656</t>
  </si>
  <si>
    <t xml:space="preserve">EA1_03245</t>
  </si>
  <si>
    <t xml:space="preserve">lpxH</t>
  </si>
  <si>
    <t xml:space="preserve">UDP-2,3-diacylglucosamine hydrolase</t>
  </si>
  <si>
    <t xml:space="preserve">UDP-2,3-diacylglucosamine hydrolase </t>
  </si>
  <si>
    <t xml:space="preserve">MCR_0658</t>
  </si>
  <si>
    <t xml:space="preserve">VBIMorCat162853_0260</t>
  </si>
  <si>
    <t xml:space="preserve">MCR_0261</t>
  </si>
  <si>
    <t xml:space="preserve">VBIMorCat162853_1070</t>
  </si>
  <si>
    <t xml:space="preserve">EA1_05312</t>
  </si>
  <si>
    <t xml:space="preserve">rlmL</t>
  </si>
  <si>
    <t xml:space="preserve">23S rRNA m(2)G2445 methyltransferase</t>
  </si>
  <si>
    <t xml:space="preserve">23S rRNA (guanine-N-2-) -methyltransferase rlmL EC 2.1.1.-)</t>
  </si>
  <si>
    <t xml:space="preserve">MCR_1102</t>
  </si>
  <si>
    <t xml:space="preserve">VBIMorCat162853_0397</t>
  </si>
  <si>
    <t xml:space="preserve">EA1_01977</t>
  </si>
  <si>
    <t xml:space="preserve">hutU</t>
  </si>
  <si>
    <t xml:space="preserve">urocanate hydratase</t>
  </si>
  <si>
    <t xml:space="preserve">Urocanate hydratase </t>
  </si>
  <si>
    <t xml:space="preserve">MCR_0395</t>
  </si>
  <si>
    <t xml:space="preserve">VBIMorCat162853_0949</t>
  </si>
  <si>
    <t xml:space="preserve">EA1_04717</t>
  </si>
  <si>
    <t xml:space="preserve">Tol biopolymer transport system, TolR protein</t>
  </si>
  <si>
    <t xml:space="preserve">MCR_0978</t>
  </si>
  <si>
    <t xml:space="preserve">VBIMorCat162853_1428</t>
  </si>
  <si>
    <t xml:space="preserve">EA1_07072</t>
  </si>
  <si>
    <t xml:space="preserve">nqrE</t>
  </si>
  <si>
    <t xml:space="preserve">Na(+)-translocating NADH-quinone reductase subunit E</t>
  </si>
  <si>
    <t xml:space="preserve">Na(+)-translocating NADH-quinone reductase subunit E </t>
  </si>
  <si>
    <t xml:space="preserve">MCR_1462</t>
  </si>
  <si>
    <t xml:space="preserve">VBIMorCat162853_0340</t>
  </si>
  <si>
    <t xml:space="preserve">EA1_01697</t>
  </si>
  <si>
    <t xml:space="preserve">cell division protein ZapA-like protein</t>
  </si>
  <si>
    <t xml:space="preserve">MCR_0339</t>
  </si>
  <si>
    <t xml:space="preserve">VBIMorCat162853_0596</t>
  </si>
  <si>
    <t xml:space="preserve">VBIMorCat162853_0877</t>
  </si>
  <si>
    <t xml:space="preserve">EA1_04345</t>
  </si>
  <si>
    <t xml:space="preserve">purD</t>
  </si>
  <si>
    <t xml:space="preserve">phosphoribosylamine--glycine ligase</t>
  </si>
  <si>
    <t xml:space="preserve">Phosphoribosylamine--glycine ligase </t>
  </si>
  <si>
    <t xml:space="preserve">MCR_0883</t>
  </si>
  <si>
    <t xml:space="preserve">VBIMorCat162853_0762</t>
  </si>
  <si>
    <t xml:space="preserve">EA1_03738</t>
  </si>
  <si>
    <t xml:space="preserve">moaB</t>
  </si>
  <si>
    <t xml:space="preserve">molybdenum cofactor biosynthesis protein B</t>
  </si>
  <si>
    <t xml:space="preserve">Molybdenum cofactor biosynthesis protein MoaB</t>
  </si>
  <si>
    <t xml:space="preserve">MCR_0760</t>
  </si>
  <si>
    <t xml:space="preserve">VBIMorCat162853_0576</t>
  </si>
  <si>
    <t xml:space="preserve">EA1_02883</t>
  </si>
  <si>
    <t xml:space="preserve">rpmB</t>
  </si>
  <si>
    <t xml:space="preserve">50S ribosomal protein L28</t>
  </si>
  <si>
    <t xml:space="preserve">LSU ribosomal protein L28p</t>
  </si>
  <si>
    <t xml:space="preserve">MCR_0581</t>
  </si>
  <si>
    <t xml:space="preserve">VBIMorCat162853_0590</t>
  </si>
  <si>
    <t xml:space="preserve">EA1_02948</t>
  </si>
  <si>
    <t xml:space="preserve">mnmA</t>
  </si>
  <si>
    <t xml:space="preserve">trmU</t>
  </si>
  <si>
    <t xml:space="preserve">tRNA-specific 2-thiouridylase MnmA</t>
  </si>
  <si>
    <t xml:space="preserve">tRNA (5-methylaminomethyl-2-thiouridylate)- methyltransferase </t>
  </si>
  <si>
    <t xml:space="preserve">MCR_0596</t>
  </si>
  <si>
    <t xml:space="preserve">VBIMorCat162853_0511</t>
  </si>
  <si>
    <t xml:space="preserve">EA1_02542</t>
  </si>
  <si>
    <t xml:space="preserve">MCR_0511</t>
  </si>
  <si>
    <t xml:space="preserve">VBIMorCat162853_1000</t>
  </si>
  <si>
    <t xml:space="preserve">EA1_04962</t>
  </si>
  <si>
    <t xml:space="preserve">entericidin EcnAB</t>
  </si>
  <si>
    <t xml:space="preserve">MCR_1029</t>
  </si>
  <si>
    <t xml:space="preserve">VBIMorCat162853_0893</t>
  </si>
  <si>
    <t xml:space="preserve">EA1_04425</t>
  </si>
  <si>
    <t xml:space="preserve">Ferredoxin</t>
  </si>
  <si>
    <t xml:space="preserve">MCR_0899</t>
  </si>
  <si>
    <t xml:space="preserve">VBIMorCat162853_0838</t>
  </si>
  <si>
    <t xml:space="preserve">EA1_04145</t>
  </si>
  <si>
    <t xml:space="preserve">rnd</t>
  </si>
  <si>
    <t xml:space="preserve">ribonuclease D</t>
  </si>
  <si>
    <t xml:space="preserve">Ribonuclease D </t>
  </si>
  <si>
    <t xml:space="preserve">MCR_0843</t>
  </si>
  <si>
    <t xml:space="preserve">VBIMorCat162853_1376</t>
  </si>
  <si>
    <t xml:space="preserve">EA1_06791</t>
  </si>
  <si>
    <t xml:space="preserve">MCR_1408</t>
  </si>
  <si>
    <t xml:space="preserve">VBIMorCat162853_0578</t>
  </si>
  <si>
    <t xml:space="preserve">EA1_02893</t>
  </si>
  <si>
    <t xml:space="preserve">csrA</t>
  </si>
  <si>
    <t xml:space="preserve">carbon storage regulator</t>
  </si>
  <si>
    <t xml:space="preserve">Carbon storage regulator</t>
  </si>
  <si>
    <t xml:space="preserve">MCR_0583</t>
  </si>
  <si>
    <t xml:space="preserve">VBIMorCat162853_0758</t>
  </si>
  <si>
    <t xml:space="preserve">EA1_03718</t>
  </si>
  <si>
    <t xml:space="preserve">MoaE</t>
  </si>
  <si>
    <t xml:space="preserve">moaE</t>
  </si>
  <si>
    <t xml:space="preserve">molybdopterin synthase subunit MoaE</t>
  </si>
  <si>
    <t xml:space="preserve">Molybdenum cofactor biosynthesis protein MoaE</t>
  </si>
  <si>
    <t xml:space="preserve">MCR_0756</t>
  </si>
  <si>
    <t xml:space="preserve">VBIMorCat162853_0747</t>
  </si>
  <si>
    <t xml:space="preserve">EA1_03663</t>
  </si>
  <si>
    <t xml:space="preserve">carbonic anhydrase</t>
  </si>
  <si>
    <t xml:space="preserve">MCR_0745</t>
  </si>
  <si>
    <t xml:space="preserve">VBIMorCat162853_0506</t>
  </si>
  <si>
    <t xml:space="preserve">EA1_02522</t>
  </si>
  <si>
    <t xml:space="preserve">putative alkyl hydroperoxide reductase/thioredoxin</t>
  </si>
  <si>
    <t xml:space="preserve">probable thioredoxin protein</t>
  </si>
  <si>
    <t xml:space="preserve">MCR_0506</t>
  </si>
  <si>
    <t xml:space="preserve">VBIMorCat162853_0697</t>
  </si>
  <si>
    <t xml:space="preserve">EA1_03420</t>
  </si>
  <si>
    <t xml:space="preserve">MCR_0695</t>
  </si>
  <si>
    <t xml:space="preserve">VBIMorCat162853_0946</t>
  </si>
  <si>
    <t xml:space="preserve">EA1_04702</t>
  </si>
  <si>
    <t xml:space="preserve">putative RND family drug transporter</t>
  </si>
  <si>
    <t xml:space="preserve">MCR_0975</t>
  </si>
  <si>
    <t xml:space="preserve">VBIMorCat162853_0117</t>
  </si>
  <si>
    <t xml:space="preserve">EA1_00585</t>
  </si>
  <si>
    <t xml:space="preserve">VBIMorCat162853_0250</t>
  </si>
  <si>
    <t xml:space="preserve">EA1_01267</t>
  </si>
  <si>
    <t xml:space="preserve">VBIMorCat162853_0659</t>
  </si>
  <si>
    <t xml:space="preserve">EA1_03255</t>
  </si>
  <si>
    <t xml:space="preserve">glnS</t>
  </si>
  <si>
    <t xml:space="preserve">glutaminyl-tRNA synthetase</t>
  </si>
  <si>
    <t xml:space="preserve">Glutaminyl-tRNA synthetase </t>
  </si>
  <si>
    <t xml:space="preserve">MCR_0661</t>
  </si>
  <si>
    <t xml:space="preserve">VBIMorCat162853_0974</t>
  </si>
  <si>
    <t xml:space="preserve">EA1_04832</t>
  </si>
  <si>
    <t xml:space="preserve">MCR_1004</t>
  </si>
  <si>
    <t xml:space="preserve">VBIMorCat162853_0113</t>
  </si>
  <si>
    <t xml:space="preserve">EA1_00565</t>
  </si>
  <si>
    <t xml:space="preserve">purL</t>
  </si>
  <si>
    <t xml:space="preserve">phosphoribosylformylglycinamidine synthase</t>
  </si>
  <si>
    <t xml:space="preserve">Phosphoribosylformylglycinamidine synthase, synthetase subunit / Phosphoribosylformylglycinamidine synthase, glutamine amidotransferase subunit </t>
  </si>
  <si>
    <t xml:space="preserve">MCR_0112</t>
  </si>
  <si>
    <t xml:space="preserve">VBIMorCat162853_0733</t>
  </si>
  <si>
    <t xml:space="preserve">EA1_03595</t>
  </si>
  <si>
    <t xml:space="preserve">MCR_0731</t>
  </si>
  <si>
    <t xml:space="preserve">VBIMorCat162853_0070</t>
  </si>
  <si>
    <t xml:space="preserve">MCR_0075</t>
  </si>
  <si>
    <t xml:space="preserve">VBIMorCat162853_0389</t>
  </si>
  <si>
    <t xml:space="preserve">EA1_01937</t>
  </si>
  <si>
    <t xml:space="preserve">Sensor histidine kinase</t>
  </si>
  <si>
    <t xml:space="preserve">MCR_0386</t>
  </si>
  <si>
    <t xml:space="preserve">VBIMorCat162853_0872</t>
  </si>
  <si>
    <t xml:space="preserve">EA1_04320</t>
  </si>
  <si>
    <t xml:space="preserve">putative NADH pyrophosphatase</t>
  </si>
  <si>
    <t xml:space="preserve">NADH pyrophosphatase </t>
  </si>
  <si>
    <t xml:space="preserve">MCR_0878</t>
  </si>
  <si>
    <t xml:space="preserve">VBIMorCat162853_0027</t>
  </si>
  <si>
    <t xml:space="preserve">EA1_00140</t>
  </si>
  <si>
    <t xml:space="preserve">cys3</t>
  </si>
  <si>
    <t xml:space="preserve">CRISPR-associated Csy3 family protein</t>
  </si>
  <si>
    <t xml:space="preserve">FIG00904182: hypothetical protein</t>
  </si>
  <si>
    <t xml:space="preserve">MCR_0029</t>
  </si>
  <si>
    <t xml:space="preserve">VBIMorCat162853_0944</t>
  </si>
  <si>
    <t xml:space="preserve">EA1_04692</t>
  </si>
  <si>
    <t xml:space="preserve">MCR_0973</t>
  </si>
  <si>
    <t xml:space="preserve">VBIMorCat162853_0021</t>
  </si>
  <si>
    <t xml:space="preserve">EA1_00105</t>
  </si>
  <si>
    <t xml:space="preserve">MCR_0021</t>
  </si>
  <si>
    <t xml:space="preserve">VBIMorCat162853_0368</t>
  </si>
  <si>
    <t xml:space="preserve">EA1_01832</t>
  </si>
  <si>
    <t xml:space="preserve">gph</t>
  </si>
  <si>
    <t xml:space="preserve">phosphoglycolate phosphatase</t>
  </si>
  <si>
    <t xml:space="preserve">Phosphoglycolate phosphatase </t>
  </si>
  <si>
    <t xml:space="preserve">MCR_0365</t>
  </si>
  <si>
    <t xml:space="preserve">VBIMorCat162853_0610</t>
  </si>
  <si>
    <t xml:space="preserve">EA1_03043</t>
  </si>
  <si>
    <t xml:space="preserve">PpiC-type peptidyl-prolyl cis-trans isomerase</t>
  </si>
  <si>
    <t xml:space="preserve">Peptidyl-prolyl cis-trans isomerase ppiD </t>
  </si>
  <si>
    <t xml:space="preserve">MCR_0613</t>
  </si>
  <si>
    <t xml:space="preserve">VBIMorCat162853_1434</t>
  </si>
  <si>
    <t xml:space="preserve">EA1_07102</t>
  </si>
  <si>
    <t xml:space="preserve">MCR_1469</t>
  </si>
  <si>
    <t xml:space="preserve">VBIMorCat162853_0324</t>
  </si>
  <si>
    <t xml:space="preserve">EA1_01613</t>
  </si>
  <si>
    <t xml:space="preserve">lipA</t>
  </si>
  <si>
    <t xml:space="preserve">lipoyl synthase</t>
  </si>
  <si>
    <t xml:space="preserve">Lipoate synthase</t>
  </si>
  <si>
    <t xml:space="preserve">MCR_0323</t>
  </si>
  <si>
    <t xml:space="preserve">Lipoate</t>
  </si>
  <si>
    <t xml:space="preserve">VBIMorCat162853_0145</t>
  </si>
  <si>
    <t xml:space="preserve">EA1_00730</t>
  </si>
  <si>
    <t xml:space="preserve">zipA</t>
  </si>
  <si>
    <t xml:space="preserve">putative cell division protein</t>
  </si>
  <si>
    <t xml:space="preserve">Cell division protein ZipA</t>
  </si>
  <si>
    <t xml:space="preserve">MCR_0144</t>
  </si>
  <si>
    <t xml:space="preserve">VBIMorCat162853_1555</t>
  </si>
  <si>
    <t xml:space="preserve">MCR_1613</t>
  </si>
  <si>
    <t xml:space="preserve">VBIMorCat162853_0698</t>
  </si>
  <si>
    <t xml:space="preserve">EA1_03425</t>
  </si>
  <si>
    <t xml:space="preserve">TatD family hydrolase</t>
  </si>
  <si>
    <t xml:space="preserve">Putative deoxyribonuclease YcfH</t>
  </si>
  <si>
    <t xml:space="preserve">MCR_0696</t>
  </si>
  <si>
    <t xml:space="preserve">VBIMorCat162853_0837</t>
  </si>
  <si>
    <t xml:space="preserve">EA1_04140</t>
  </si>
  <si>
    <t xml:space="preserve">putative lysine decarboxylase</t>
  </si>
  <si>
    <t xml:space="preserve">Lysine decarboxylase family</t>
  </si>
  <si>
    <t xml:space="preserve">MCR_0842</t>
  </si>
  <si>
    <t xml:space="preserve">VBIMorCat162853_1023</t>
  </si>
  <si>
    <t xml:space="preserve">EA1_05072</t>
  </si>
  <si>
    <t xml:space="preserve">yfiO</t>
  </si>
  <si>
    <t xml:space="preserve">DNA uptake lipoprotein-like protein</t>
  </si>
  <si>
    <t xml:space="preserve">Probable component of the lipoprotein assembly complex (forms a complex with YaeT, YfgL, and NlpB)</t>
  </si>
  <si>
    <t xml:space="preserve">MCR_1053</t>
  </si>
  <si>
    <t xml:space="preserve">VBIMorCat162853_0400</t>
  </si>
  <si>
    <t xml:space="preserve">EA1_01992</t>
  </si>
  <si>
    <t xml:space="preserve">hutI</t>
  </si>
  <si>
    <t xml:space="preserve">imidazolonepropionase</t>
  </si>
  <si>
    <t xml:space="preserve">Imidazolonepropionase </t>
  </si>
  <si>
    <t xml:space="preserve">MCR_0398</t>
  </si>
  <si>
    <t xml:space="preserve">VBIMorCat162853_0752</t>
  </si>
  <si>
    <t xml:space="preserve">EA1_03688</t>
  </si>
  <si>
    <t xml:space="preserve">surA</t>
  </si>
  <si>
    <t xml:space="preserve">MCR_0750</t>
  </si>
  <si>
    <t xml:space="preserve">VBIMorCat162853_0724</t>
  </si>
  <si>
    <t xml:space="preserve">EA1_03550</t>
  </si>
  <si>
    <t xml:space="preserve">putative ferredoxin-NADP reductase</t>
  </si>
  <si>
    <t xml:space="preserve">Ferredoxin--NADP(+) reductase </t>
  </si>
  <si>
    <t xml:space="preserve">MCR_0723</t>
  </si>
  <si>
    <t xml:space="preserve">VBIMorCat162853_1044</t>
  </si>
  <si>
    <t xml:space="preserve">EA1_05172</t>
  </si>
  <si>
    <t xml:space="preserve">MCR_1074</t>
  </si>
  <si>
    <t xml:space="preserve">VBIMorCat162853_1556</t>
  </si>
  <si>
    <t xml:space="preserve">EA1_07674</t>
  </si>
  <si>
    <t xml:space="preserve">MCR_1615</t>
  </si>
  <si>
    <t xml:space="preserve">VBIMorCat162853_0029</t>
  </si>
  <si>
    <t xml:space="preserve">EA1_00150</t>
  </si>
  <si>
    <t xml:space="preserve">FIG001341: Probable Fe(2+)-trafficking protein YggX</t>
  </si>
  <si>
    <t xml:space="preserve">MCR_0031</t>
  </si>
  <si>
    <t xml:space="preserve">VBIMorCat162853_1760</t>
  </si>
  <si>
    <t xml:space="preserve">EA1_08662</t>
  </si>
  <si>
    <t xml:space="preserve">cysK</t>
  </si>
  <si>
    <t xml:space="preserve">cysteine synthase A</t>
  </si>
  <si>
    <t xml:space="preserve">Cysteine synthase </t>
  </si>
  <si>
    <t xml:space="preserve">MCR_1839</t>
  </si>
  <si>
    <t xml:space="preserve">VBIMorCat162853_0155</t>
  </si>
  <si>
    <t xml:space="preserve">EA1_00780</t>
  </si>
  <si>
    <t xml:space="preserve">cysM</t>
  </si>
  <si>
    <t xml:space="preserve">cysteine synthase B</t>
  </si>
  <si>
    <t xml:space="preserve">Cysteine synthase B </t>
  </si>
  <si>
    <t xml:space="preserve">MCR_0154</t>
  </si>
  <si>
    <t xml:space="preserve">VBIMorCat162853_1496</t>
  </si>
  <si>
    <t xml:space="preserve">EA1_07382</t>
  </si>
  <si>
    <t xml:space="preserve">acpP</t>
  </si>
  <si>
    <t xml:space="preserve">acyl carrier protein</t>
  </si>
  <si>
    <t xml:space="preserve">Acyl carrier protein</t>
  </si>
  <si>
    <t xml:space="preserve">MCR_1552</t>
  </si>
  <si>
    <t xml:space="preserve">VBIMorCat162853_0809</t>
  </si>
  <si>
    <t xml:space="preserve">EA1_04010</t>
  </si>
  <si>
    <t xml:space="preserve">gidB</t>
  </si>
  <si>
    <t xml:space="preserve">16S rRNA methyltransferase GidB</t>
  </si>
  <si>
    <t xml:space="preserve">rRNA small subunit methyltransferase, glucose inhibited division protein GidB</t>
  </si>
  <si>
    <t xml:space="preserve">MCR_0814</t>
  </si>
  <si>
    <t xml:space="preserve">VBIMorCat162853_0866</t>
  </si>
  <si>
    <t xml:space="preserve">EA1_04290</t>
  </si>
  <si>
    <t xml:space="preserve">ExsB family protein</t>
  </si>
  <si>
    <t xml:space="preserve">Queuosine Biosynthesis QueC ATPase</t>
  </si>
  <si>
    <t xml:space="preserve">MCR_0872</t>
  </si>
  <si>
    <t xml:space="preserve">VBIMorCat162853_r028</t>
  </si>
  <si>
    <t xml:space="preserve">VBIMorCat162853_0827</t>
  </si>
  <si>
    <t xml:space="preserve">EA1_04090</t>
  </si>
  <si>
    <t xml:space="preserve">MCR_0832</t>
  </si>
  <si>
    <t xml:space="preserve">VBIMorCat162853_0808</t>
  </si>
  <si>
    <t xml:space="preserve">EA1_04005</t>
  </si>
  <si>
    <t xml:space="preserve">ion-like peptidase S16</t>
  </si>
  <si>
    <t xml:space="preserve">ATP-dependent protease La Type II</t>
  </si>
  <si>
    <t xml:space="preserve">MCR_0813</t>
  </si>
  <si>
    <t xml:space="preserve">VBIMorCat162853_1001</t>
  </si>
  <si>
    <t xml:space="preserve">EA1_04967</t>
  </si>
  <si>
    <t xml:space="preserve">pgk</t>
  </si>
  <si>
    <t xml:space="preserve">phosphoglycerate kinase</t>
  </si>
  <si>
    <t xml:space="preserve">Phosphoglycerate kinase </t>
  </si>
  <si>
    <t xml:space="preserve">MCR_1030</t>
  </si>
  <si>
    <t xml:space="preserve">VBIMorCat162853_1285</t>
  </si>
  <si>
    <t xml:space="preserve">EA1_06363</t>
  </si>
  <si>
    <t xml:space="preserve">kdsA</t>
  </si>
  <si>
    <t xml:space="preserve">2-dehydro-3-deoxyphosphooctonate aldolase</t>
  </si>
  <si>
    <t xml:space="preserve">2-Keto-3-deoxy-D-manno-octulosonate-8-phosphate synthase </t>
  </si>
  <si>
    <t xml:space="preserve">MCR_1318</t>
  </si>
  <si>
    <t xml:space="preserve">VBIMorCat162853_0139</t>
  </si>
  <si>
    <t xml:space="preserve">EA1_00705</t>
  </si>
  <si>
    <t xml:space="preserve">SCO1/SenC family protein</t>
  </si>
  <si>
    <t xml:space="preserve">MCR_0138</t>
  </si>
  <si>
    <t xml:space="preserve">VBIMorCat162853_0269</t>
  </si>
  <si>
    <t xml:space="preserve">EA1_01357</t>
  </si>
  <si>
    <t xml:space="preserve">MCR_0269</t>
  </si>
  <si>
    <t xml:space="preserve">VBIMorCat162853_1192</t>
  </si>
  <si>
    <t xml:space="preserve">EA1_05908</t>
  </si>
  <si>
    <t xml:space="preserve">MCR_1230</t>
  </si>
  <si>
    <t xml:space="preserve">VBIMorCat162853_1481</t>
  </si>
  <si>
    <t xml:space="preserve">EA1_07322</t>
  </si>
  <si>
    <t xml:space="preserve">murD</t>
  </si>
  <si>
    <t xml:space="preserve">UDP-N-acetylmuramoyl-L-alanyl-D-glutamate synthetase</t>
  </si>
  <si>
    <t xml:space="preserve">UDP-N-acetylmuramoylalanine--D-glutamate ligase </t>
  </si>
  <si>
    <t xml:space="preserve">MCR_1537</t>
  </si>
  <si>
    <t xml:space="preserve">VBIMorCat162853_0705</t>
  </si>
  <si>
    <t xml:space="preserve">EA1_03455</t>
  </si>
  <si>
    <t xml:space="preserve">lolA</t>
  </si>
  <si>
    <t xml:space="preserve">outer-membrane lipoproteins carrier protein</t>
  </si>
  <si>
    <t xml:space="preserve">Outer membrane lipoprotein carrier protein LolA</t>
  </si>
  <si>
    <t xml:space="preserve">MCR_0703</t>
  </si>
  <si>
    <t xml:space="preserve">VBIMorCat162853_0047</t>
  </si>
  <si>
    <t xml:space="preserve">EA1_00245</t>
  </si>
  <si>
    <t xml:space="preserve">DnaJ</t>
  </si>
  <si>
    <t xml:space="preserve">dnaJ</t>
  </si>
  <si>
    <t xml:space="preserve">chaperone protein DnaJ</t>
  </si>
  <si>
    <t xml:space="preserve">Chaperone protein DnaJ</t>
  </si>
  <si>
    <t xml:space="preserve">MCR_0050</t>
  </si>
  <si>
    <t xml:space="preserve">VBIMorCat162853_1013</t>
  </si>
  <si>
    <t xml:space="preserve">EA1_05022</t>
  </si>
  <si>
    <t xml:space="preserve">MCR_1042</t>
  </si>
  <si>
    <t xml:space="preserve">VBIMorCat162853_0912</t>
  </si>
  <si>
    <t xml:space="preserve">VBIMorCat162853_0704</t>
  </si>
  <si>
    <t xml:space="preserve">MCR_0702</t>
  </si>
  <si>
    <t xml:space="preserve">VBIMorCat162853_0252</t>
  </si>
  <si>
    <t xml:space="preserve">EA1_01277</t>
  </si>
  <si>
    <t xml:space="preserve">nusG</t>
  </si>
  <si>
    <t xml:space="preserve">transcription antitermination protein</t>
  </si>
  <si>
    <t xml:space="preserve">Transcription antitermination protein NusG</t>
  </si>
  <si>
    <t xml:space="preserve">MCR_0252</t>
  </si>
  <si>
    <t xml:space="preserve">VBIMorCat162853_0975</t>
  </si>
  <si>
    <t xml:space="preserve">EA1_04837</t>
  </si>
  <si>
    <t xml:space="preserve">MCR_1005</t>
  </si>
  <si>
    <t xml:space="preserve">VBIMorCat162853_1223</t>
  </si>
  <si>
    <t xml:space="preserve">EA1_06053</t>
  </si>
  <si>
    <t xml:space="preserve">LrgB family protein</t>
  </si>
  <si>
    <t xml:space="preserve">MCR_1257</t>
  </si>
  <si>
    <t xml:space="preserve">VBIMorCat162853_0436</t>
  </si>
  <si>
    <t xml:space="preserve">EA1_02172</t>
  </si>
  <si>
    <t xml:space="preserve">CRS1 / YhbY domain protein</t>
  </si>
  <si>
    <t xml:space="preserve">FIG004454: RNA binding protein</t>
  </si>
  <si>
    <t xml:space="preserve">MCR_0435</t>
  </si>
  <si>
    <t xml:space="preserve">VBIMorCat162853_1410</t>
  </si>
  <si>
    <t xml:space="preserve">EA1_06956</t>
  </si>
  <si>
    <t xml:space="preserve">miaB</t>
  </si>
  <si>
    <t xml:space="preserve">(dimethylallyl)adenosine tRNA methylthiotransferase</t>
  </si>
  <si>
    <t xml:space="preserve">tRNA-i(6)A37 methylthiotransferase</t>
  </si>
  <si>
    <t xml:space="preserve">MCR_1444</t>
  </si>
  <si>
    <t xml:space="preserve">VBIMorCat162853_0451</t>
  </si>
  <si>
    <t xml:space="preserve">EA1_02247</t>
  </si>
  <si>
    <t xml:space="preserve">TetR family transcriptional regulator</t>
  </si>
  <si>
    <t xml:space="preserve">MCR_0451</t>
  </si>
  <si>
    <t xml:space="preserve">VBIMorCat162853_0006</t>
  </si>
  <si>
    <t xml:space="preserve">EA1_00030</t>
  </si>
  <si>
    <t xml:space="preserve">guaA</t>
  </si>
  <si>
    <t xml:space="preserve">GMP synthase</t>
  </si>
  <si>
    <t xml:space="preserve">GMP synthase [glutamine-hydrolyzing] </t>
  </si>
  <si>
    <t xml:space="preserve">MCR_0006</t>
  </si>
  <si>
    <t xml:space="preserve">VBIMorCat162853_1290</t>
  </si>
  <si>
    <t xml:space="preserve">EA1_06383</t>
  </si>
  <si>
    <t xml:space="preserve">ccoO</t>
  </si>
  <si>
    <t xml:space="preserve">cbb3-type cytochrome c oxidase subunit II</t>
  </si>
  <si>
    <t xml:space="preserve">Cytochrome c oxidase subunit CcoO </t>
  </si>
  <si>
    <t xml:space="preserve">MCR_1322</t>
  </si>
  <si>
    <t xml:space="preserve">VBIMorCat162853_0409</t>
  </si>
  <si>
    <t xml:space="preserve">EA1_02042</t>
  </si>
  <si>
    <t xml:space="preserve">HpcH/HpaI aldolase/citrate lyase</t>
  </si>
  <si>
    <t xml:space="preserve">Citrate lyase beta chain </t>
  </si>
  <si>
    <t xml:space="preserve">MCR_0407</t>
  </si>
  <si>
    <t xml:space="preserve">VBIMorCat162853_1503</t>
  </si>
  <si>
    <t xml:space="preserve">EA1_07412</t>
  </si>
  <si>
    <t xml:space="preserve">YciO family</t>
  </si>
  <si>
    <t xml:space="preserve">MCR_1559</t>
  </si>
  <si>
    <t xml:space="preserve">VBIMorCat162853_0057</t>
  </si>
  <si>
    <t xml:space="preserve">EA1_00295</t>
  </si>
  <si>
    <t xml:space="preserve">ompR</t>
  </si>
  <si>
    <t xml:space="preserve">osmolarity response regulator</t>
  </si>
  <si>
    <t xml:space="preserve">Two-component system response regulator OmpR</t>
  </si>
  <si>
    <t xml:space="preserve">MCR_0060</t>
  </si>
  <si>
    <t xml:space="preserve">VBIMorCat162853_1291</t>
  </si>
  <si>
    <t xml:space="preserve">EA1_06388</t>
  </si>
  <si>
    <t xml:space="preserve">ccoN</t>
  </si>
  <si>
    <t xml:space="preserve">cbb3-type cytochrome c oxidase subunit I</t>
  </si>
  <si>
    <t xml:space="preserve">Cytochrome c oxidase subunit CcoN </t>
  </si>
  <si>
    <t xml:space="preserve">MCR_1323</t>
  </si>
  <si>
    <t xml:space="preserve">VBIMorCat162853_0794</t>
  </si>
  <si>
    <t xml:space="preserve">EA1_03935</t>
  </si>
  <si>
    <t xml:space="preserve">intracellular septation protein A</t>
  </si>
  <si>
    <t xml:space="preserve">Intracellular septation protein IspA</t>
  </si>
  <si>
    <t xml:space="preserve">MCR_0800</t>
  </si>
  <si>
    <t xml:space="preserve">VBIMorCat162853_0493</t>
  </si>
  <si>
    <t xml:space="preserve">EA1_02447</t>
  </si>
  <si>
    <t xml:space="preserve">sel1 repeat family protein</t>
  </si>
  <si>
    <t xml:space="preserve">TETRATRICOPEPTIDE REPEAT FAMILY PROTEIN</t>
  </si>
  <si>
    <t xml:space="preserve">MCR_0494</t>
  </si>
  <si>
    <t xml:space="preserve">VBIMorCat162853_0831</t>
  </si>
  <si>
    <t xml:space="preserve">EA1_04110</t>
  </si>
  <si>
    <t xml:space="preserve">gpsA</t>
  </si>
  <si>
    <t xml:space="preserve">NAD(P)H-dependent glycerol-3-phosphate dehydrogenase</t>
  </si>
  <si>
    <t xml:space="preserve">Glycerol-3-phosphate dehydrogenase [NAD(P)+] </t>
  </si>
  <si>
    <t xml:space="preserve">MCR_0836</t>
  </si>
  <si>
    <t xml:space="preserve">VBIMorCat162853_0903</t>
  </si>
  <si>
    <t xml:space="preserve">EA1_04465</t>
  </si>
  <si>
    <t xml:space="preserve">arabinose 5-phosphate isomerase</t>
  </si>
  <si>
    <t xml:space="preserve">Arabinose 5-phosphate isomerase </t>
  </si>
  <si>
    <t xml:space="preserve">MCR_0909</t>
  </si>
  <si>
    <t xml:space="preserve">VBIMorCat162853_0615</t>
  </si>
  <si>
    <t xml:space="preserve">VBIMorCat162853_1361</t>
  </si>
  <si>
    <t xml:space="preserve">EA1_06721</t>
  </si>
  <si>
    <t xml:space="preserve">MCR_1393</t>
  </si>
  <si>
    <t xml:space="preserve">VBIMorCat162853_0927</t>
  </si>
  <si>
    <t xml:space="preserve">EA1_04580</t>
  </si>
  <si>
    <t xml:space="preserve">polyphosphate kinase 2</t>
  </si>
  <si>
    <t xml:space="preserve">UDP-galactose-lipid carrier transferase </t>
  </si>
  <si>
    <t xml:space="preserve">MCR_0934</t>
  </si>
  <si>
    <t xml:space="preserve">VBIMorCat162853_1104</t>
  </si>
  <si>
    <t xml:space="preserve">EA1_05467</t>
  </si>
  <si>
    <t xml:space="preserve">glnE</t>
  </si>
  <si>
    <t xml:space="preserve">bifunctional glutamine-synthetase adenylyltransferase/deadenyltransferase</t>
  </si>
  <si>
    <t xml:space="preserve">Glutamate-ammonia-ligase adenylyltransferase </t>
  </si>
  <si>
    <t xml:space="preserve">MCR_1139</t>
  </si>
  <si>
    <t xml:space="preserve">VBIMorCat162853_0350</t>
  </si>
  <si>
    <t xml:space="preserve">EA1_01747</t>
  </si>
  <si>
    <t xml:space="preserve">MCR_0349</t>
  </si>
  <si>
    <t xml:space="preserve">VBIMorCat162853_1289</t>
  </si>
  <si>
    <t xml:space="preserve">EA1_06378</t>
  </si>
  <si>
    <t xml:space="preserve">CcoQ</t>
  </si>
  <si>
    <t xml:space="preserve">ccoQ</t>
  </si>
  <si>
    <t xml:space="preserve">cbb3-type cytochrome c oxidase subunit CcoQ</t>
  </si>
  <si>
    <t xml:space="preserve">Cytochrome c oxidase subunit CcoQ </t>
  </si>
  <si>
    <t xml:space="preserve">MCR_1321</t>
  </si>
  <si>
    <t xml:space="preserve">VBIMorCat162853_0883</t>
  </si>
  <si>
    <t xml:space="preserve">EA1_04375</t>
  </si>
  <si>
    <t xml:space="preserve">RarD protein</t>
  </si>
  <si>
    <t xml:space="preserve">Protein rarD</t>
  </si>
  <si>
    <t xml:space="preserve">MCR_0889</t>
  </si>
  <si>
    <t xml:space="preserve">VBIMorCat162853_0855</t>
  </si>
  <si>
    <t xml:space="preserve">MCR_0859</t>
  </si>
  <si>
    <t xml:space="preserve">VBIMorCat162853_0988</t>
  </si>
  <si>
    <t xml:space="preserve">EA1_04902</t>
  </si>
  <si>
    <t xml:space="preserve">dnaX</t>
  </si>
  <si>
    <t xml:space="preserve">DNA polymerase III gamma and tau subunit</t>
  </si>
  <si>
    <t xml:space="preserve">DNA polymerase III subunits gamma and tau </t>
  </si>
  <si>
    <t xml:space="preserve">MCR_1017</t>
  </si>
  <si>
    <t xml:space="preserve">VBIMorCat162853_0239</t>
  </si>
  <si>
    <t xml:space="preserve">EA1_01199</t>
  </si>
  <si>
    <t xml:space="preserve">MCR_0239</t>
  </si>
  <si>
    <t xml:space="preserve">VBIMorCat162853_0316</t>
  </si>
  <si>
    <t xml:space="preserve">EA1_01578</t>
  </si>
  <si>
    <t xml:space="preserve">dld</t>
  </si>
  <si>
    <t xml:space="preserve">D-lactate dehydrogenase</t>
  </si>
  <si>
    <t xml:space="preserve">D-Lactate dehydrogenase, cytochrome c-dependent </t>
  </si>
  <si>
    <t xml:space="preserve">MCR_0314</t>
  </si>
  <si>
    <t xml:space="preserve">VBIMorCat162853_0725</t>
  </si>
  <si>
    <t xml:space="preserve">EA1_03555</t>
  </si>
  <si>
    <t xml:space="preserve">argS</t>
  </si>
  <si>
    <t xml:space="preserve">arginyl-tRNA synthetase</t>
  </si>
  <si>
    <t xml:space="preserve">Arginyl-tRNA synthetase </t>
  </si>
  <si>
    <t xml:space="preserve">MCR_0725</t>
  </si>
  <si>
    <t xml:space="preserve">VBIMorCat162853_1480</t>
  </si>
  <si>
    <t xml:space="preserve">EA1_07317</t>
  </si>
  <si>
    <t xml:space="preserve">P-II</t>
  </si>
  <si>
    <t xml:space="preserve">nitrogen regulatory protein P-II</t>
  </si>
  <si>
    <t xml:space="preserve">Nitrogen regulatory protein P-II</t>
  </si>
  <si>
    <t xml:space="preserve">MCR_1536</t>
  </si>
  <si>
    <t xml:space="preserve">VBIMorCat162853_0721</t>
  </si>
  <si>
    <t xml:space="preserve">EA1_03535</t>
  </si>
  <si>
    <t xml:space="preserve">nuoN</t>
  </si>
  <si>
    <t xml:space="preserve">NADH-quinone oxidoreductase subunit N</t>
  </si>
  <si>
    <t xml:space="preserve">NADH-ubiquinone oxidoreductase chain N </t>
  </si>
  <si>
    <t xml:space="preserve">MCR_0721</t>
  </si>
  <si>
    <t xml:space="preserve">VBIMorCat162853_0562</t>
  </si>
  <si>
    <t xml:space="preserve">VBIMorCat162853_0322</t>
  </si>
  <si>
    <t xml:space="preserve">EA1_01608</t>
  </si>
  <si>
    <t xml:space="preserve">lysophospholipase-like protein</t>
  </si>
  <si>
    <t xml:space="preserve">Lysophospholipase ; Monoglyceride lipase ; putative</t>
  </si>
  <si>
    <t xml:space="preserve">MCR_0321</t>
  </si>
  <si>
    <t xml:space="preserve">VBIMorCat162853_0925</t>
  </si>
  <si>
    <t xml:space="preserve">EA1_04575</t>
  </si>
  <si>
    <t xml:space="preserve">xseA</t>
  </si>
  <si>
    <t xml:space="preserve">exodeoxyribonuclease VII large subunit</t>
  </si>
  <si>
    <t xml:space="preserve">Exodeoxyribonuclease VII large subunit </t>
  </si>
  <si>
    <t xml:space="preserve">MCR_0933</t>
  </si>
  <si>
    <t xml:space="preserve">VBIMorCat162853_1668</t>
  </si>
  <si>
    <t xml:space="preserve">EA1_08206</t>
  </si>
  <si>
    <t xml:space="preserve">rluA</t>
  </si>
  <si>
    <t xml:space="preserve">ribosomal large subunit pseudouridine synthase A</t>
  </si>
  <si>
    <t xml:space="preserve">Ribosomal large subunit pseudouridine synthase A </t>
  </si>
  <si>
    <t xml:space="preserve">MCR_1739</t>
  </si>
  <si>
    <t xml:space="preserve">VBIMorCat162853_1577</t>
  </si>
  <si>
    <t xml:space="preserve">MCR_1650</t>
  </si>
  <si>
    <t xml:space="preserve">VBIMorCat162853_0894</t>
  </si>
  <si>
    <t xml:space="preserve">EA1_04430</t>
  </si>
  <si>
    <t xml:space="preserve">MCR_0900</t>
  </si>
  <si>
    <t xml:space="preserve">VBIMorCat162853_1277</t>
  </si>
  <si>
    <t xml:space="preserve">EA1_06318</t>
  </si>
  <si>
    <t xml:space="preserve">MCR_1310</t>
  </si>
  <si>
    <t xml:space="preserve">VBIMorCat162853_0285</t>
  </si>
  <si>
    <t xml:space="preserve">EA1_01431</t>
  </si>
  <si>
    <t xml:space="preserve">ddl</t>
  </si>
  <si>
    <t xml:space="preserve">ddlB</t>
  </si>
  <si>
    <t xml:space="preserve">D-alanine--D-alanine ligase</t>
  </si>
  <si>
    <t xml:space="preserve">D-alanine--D-alanine ligase </t>
  </si>
  <si>
    <t xml:space="preserve">MCR_0284</t>
  </si>
  <si>
    <t xml:space="preserve">VBIMorCat162853_1371</t>
  </si>
  <si>
    <t xml:space="preserve">EA1_06771</t>
  </si>
  <si>
    <t xml:space="preserve">hypothetical protein; putative Rhodanese-related sulfurtransferase</t>
  </si>
  <si>
    <t xml:space="preserve">MCR_1404</t>
  </si>
  <si>
    <t xml:space="preserve">VBIMorCat162853_1228</t>
  </si>
  <si>
    <t xml:space="preserve">EA1_06073</t>
  </si>
  <si>
    <t xml:space="preserve">uvrD</t>
  </si>
  <si>
    <t xml:space="preserve">ATP-dependent DNA helicase Rep</t>
  </si>
  <si>
    <t xml:space="preserve">MCR_1262</t>
  </si>
  <si>
    <t xml:space="preserve">VBIMorCat162853_1088</t>
  </si>
  <si>
    <t xml:space="preserve">EA1_05397</t>
  </si>
  <si>
    <t xml:space="preserve">OrfB</t>
  </si>
  <si>
    <t xml:space="preserve">MCR_1122</t>
  </si>
  <si>
    <t xml:space="preserve">VBIMorCat162853_0848</t>
  </si>
  <si>
    <t xml:space="preserve">EA1_04200</t>
  </si>
  <si>
    <t xml:space="preserve">trpG</t>
  </si>
  <si>
    <t xml:space="preserve">anthranilate synthase component II</t>
  </si>
  <si>
    <t xml:space="preserve">Anthranilate synthase, amidotransferase component @ Para-aminobenzoate synthase, amidotransferase component </t>
  </si>
  <si>
    <t xml:space="preserve">MCR_0853</t>
  </si>
  <si>
    <t xml:space="preserve">VBIMorCat162853_0666</t>
  </si>
  <si>
    <t xml:space="preserve">EA1_03290</t>
  </si>
  <si>
    <t xml:space="preserve">prfB</t>
  </si>
  <si>
    <t xml:space="preserve">peptide chain release factor 2</t>
  </si>
  <si>
    <t xml:space="preserve">Peptide chain release factor 2; programmed frameshift-containing</t>
  </si>
  <si>
    <t xml:space="preserve">MCR_0668</t>
  </si>
  <si>
    <t xml:space="preserve">VBIMorCat162853_0999</t>
  </si>
  <si>
    <t xml:space="preserve">EA1_04957</t>
  </si>
  <si>
    <t xml:space="preserve">fbaB</t>
  </si>
  <si>
    <t xml:space="preserve">fructose-1,6-bisphosphate aldolase</t>
  </si>
  <si>
    <t xml:space="preserve">Fructose-bisphosphate aldolase class II </t>
  </si>
  <si>
    <t xml:space="preserve">MCR_1028</t>
  </si>
  <si>
    <t xml:space="preserve">VBIMorCat162853_0902</t>
  </si>
  <si>
    <t xml:space="preserve">MCR_0910</t>
  </si>
  <si>
    <t xml:space="preserve">VBIMorCat162853_1102</t>
  </si>
  <si>
    <t xml:space="preserve">EA1_05462</t>
  </si>
  <si>
    <t xml:space="preserve">ilvE</t>
  </si>
  <si>
    <t xml:space="preserve">branched-chain amino acid aminotransferase</t>
  </si>
  <si>
    <t xml:space="preserve">Branched-chain amino acid aminotransferase </t>
  </si>
  <si>
    <t xml:space="preserve">MCR_1137</t>
  </si>
  <si>
    <t xml:space="preserve">VBIMorCat162853_1612</t>
  </si>
  <si>
    <t xml:space="preserve">MCR_1684</t>
  </si>
  <si>
    <t xml:space="preserve">VBIMorCat162853_0355</t>
  </si>
  <si>
    <t xml:space="preserve">EA1_01767</t>
  </si>
  <si>
    <t xml:space="preserve">ispH</t>
  </si>
  <si>
    <t xml:space="preserve">4-hydroxy-3-methylbut-2-enyl diphosphate reductase</t>
  </si>
  <si>
    <t xml:space="preserve">4-hydroxy-3-methylbut-2-enyl diphosphate reductase </t>
  </si>
  <si>
    <t xml:space="preserve">MCR_0354</t>
  </si>
  <si>
    <t xml:space="preserve">VBIMorCat162853_0882</t>
  </si>
  <si>
    <t xml:space="preserve">EA1_04370</t>
  </si>
  <si>
    <t xml:space="preserve">aroA</t>
  </si>
  <si>
    <t xml:space="preserve">bifunctional cyclohexadienyl dehydrogenase/ 3-phosphoshikimate 1-carboxyvinyltransferase</t>
  </si>
  <si>
    <t xml:space="preserve">Cyclohexadienyl dehydrogenase / 5- Enolpyruvylshikimate-3-phosphate synthase </t>
  </si>
  <si>
    <t xml:space="preserve">MCR_0888</t>
  </si>
  <si>
    <t xml:space="preserve">VBIMorCat162853_1642</t>
  </si>
  <si>
    <t xml:space="preserve">EA1_08081</t>
  </si>
  <si>
    <t xml:space="preserve">probable integral membrane protein NMA0975</t>
  </si>
  <si>
    <t xml:space="preserve">MCR_1714</t>
  </si>
  <si>
    <t xml:space="preserve">VBIMorCat162853_0360</t>
  </si>
  <si>
    <t xml:space="preserve">EA1_01787</t>
  </si>
  <si>
    <t xml:space="preserve">argD</t>
  </si>
  <si>
    <t xml:space="preserve">diaminobutyrate--2-oxoglutarate aminotransferase</t>
  </si>
  <si>
    <t xml:space="preserve">Diaminobutyrate--2-oxoglutarate aminotransferase </t>
  </si>
  <si>
    <t xml:space="preserve">MCR_0359</t>
  </si>
  <si>
    <t xml:space="preserve">VBIMorCat162853_0916</t>
  </si>
  <si>
    <t xml:space="preserve">EA1_04530</t>
  </si>
  <si>
    <t xml:space="preserve">pyrD</t>
  </si>
  <si>
    <t xml:space="preserve">dihydroorotate dehydrogenase 2</t>
  </si>
  <si>
    <t xml:space="preserve">Dihydroorotate dehydrogenase </t>
  </si>
  <si>
    <t xml:space="preserve">MCR_0923</t>
  </si>
  <si>
    <t xml:space="preserve">VBIMorCat162853_0564</t>
  </si>
  <si>
    <t xml:space="preserve">EA1_02823</t>
  </si>
  <si>
    <t xml:space="preserve">NADPH dehydrogenase</t>
  </si>
  <si>
    <t xml:space="preserve">MCR_0569</t>
  </si>
  <si>
    <t xml:space="preserve">VBIMorCat162853_0240</t>
  </si>
  <si>
    <t xml:space="preserve">EA1_01204</t>
  </si>
  <si>
    <t xml:space="preserve">purC</t>
  </si>
  <si>
    <t xml:space="preserve">phosphoribosylaminoimidazole-succinocarboxamide synthase</t>
  </si>
  <si>
    <t xml:space="preserve">Phosphoribosylaminoimidazole-succinocarboxamide synthase </t>
  </si>
  <si>
    <t xml:space="preserve">MCR_0240</t>
  </si>
  <si>
    <t xml:space="preserve">VBIMorCat162853_0119</t>
  </si>
  <si>
    <t xml:space="preserve">MCR_0118</t>
  </si>
  <si>
    <t xml:space="preserve">VBIMorCat162853_0488</t>
  </si>
  <si>
    <t xml:space="preserve">EA1_02432</t>
  </si>
  <si>
    <t xml:space="preserve">protein-disulfide isomerase-like protein</t>
  </si>
  <si>
    <t xml:space="preserve">Thiol:disulfide interchange protein DsbC</t>
  </si>
  <si>
    <t xml:space="preserve">MCR_0489</t>
  </si>
  <si>
    <t xml:space="preserve">VBIMorCat162853_0352</t>
  </si>
  <si>
    <t xml:space="preserve">EA1_01757</t>
  </si>
  <si>
    <t xml:space="preserve">rpoZ</t>
  </si>
  <si>
    <t xml:space="preserve">DNA-directed RNA polymerase subunit omega</t>
  </si>
  <si>
    <t xml:space="preserve">DNA-directed RNA polymerase omega subunit </t>
  </si>
  <si>
    <t xml:space="preserve">MCR_0351</t>
  </si>
  <si>
    <t xml:space="preserve">VBIMorCat162853_0575</t>
  </si>
  <si>
    <t xml:space="preserve">EA1_02878</t>
  </si>
  <si>
    <t xml:space="preserve">rpmG</t>
  </si>
  <si>
    <t xml:space="preserve">50S ribosomal protein L33</t>
  </si>
  <si>
    <t xml:space="preserve">LSU ribosomal protein L33p</t>
  </si>
  <si>
    <t xml:space="preserve">MCR_0580</t>
  </si>
  <si>
    <t xml:space="preserve">VBIMorCat162853_0232</t>
  </si>
  <si>
    <t xml:space="preserve">EA1_01159</t>
  </si>
  <si>
    <t xml:space="preserve">MCR_0232</t>
  </si>
  <si>
    <t xml:space="preserve">VBIMorCat162853_1210</t>
  </si>
  <si>
    <t xml:space="preserve">EA1_05993</t>
  </si>
  <si>
    <t xml:space="preserve">outer membrane porin M35</t>
  </si>
  <si>
    <t xml:space="preserve">Porin, Gram-negative type precursor</t>
  </si>
  <si>
    <t xml:space="preserve">MCR_1247</t>
  </si>
  <si>
    <t xml:space="preserve">VBIMorCat162853_0471</t>
  </si>
  <si>
    <t xml:space="preserve">EA1_02342</t>
  </si>
  <si>
    <t xml:space="preserve">hmp</t>
  </si>
  <si>
    <t xml:space="preserve">ferredoxin-NADP reductase</t>
  </si>
  <si>
    <t xml:space="preserve">MCR_0472</t>
  </si>
  <si>
    <t xml:space="preserve">VBIMorCat162853_1033</t>
  </si>
  <si>
    <t xml:space="preserve">EA1_05117</t>
  </si>
  <si>
    <t xml:space="preserve">C-terminal processing peptidase</t>
  </si>
  <si>
    <t xml:space="preserve">C-terminal processing peptidase( EC:3.4.21.102 )</t>
  </si>
  <si>
    <t xml:space="preserve">MCR_1063</t>
  </si>
  <si>
    <t xml:space="preserve">VBIMorCat162853_0346</t>
  </si>
  <si>
    <t xml:space="preserve">EA1_01727</t>
  </si>
  <si>
    <t xml:space="preserve">FimC</t>
  </si>
  <si>
    <t xml:space="preserve">putative fimbrial assembly protein FimC</t>
  </si>
  <si>
    <t xml:space="preserve">Probable fimbrial assembly protein fimC (Serogroup D)</t>
  </si>
  <si>
    <t xml:space="preserve">MCR_0345</t>
  </si>
  <si>
    <t xml:space="preserve">VBIMorCat162853_1598</t>
  </si>
  <si>
    <t xml:space="preserve">EA1_07855</t>
  </si>
  <si>
    <t xml:space="preserve">MCR_1670</t>
  </si>
  <si>
    <t xml:space="preserve">VBIMorCat162853_1338</t>
  </si>
  <si>
    <t xml:space="preserve">EA1_06616</t>
  </si>
  <si>
    <t xml:space="preserve">putative polysaccharide modification protein</t>
  </si>
  <si>
    <t xml:space="preserve">Probable poly(beta-D-mannuronate) O-acetylase </t>
  </si>
  <si>
    <t xml:space="preserve">MCR_1371</t>
  </si>
  <si>
    <t xml:space="preserve">VBIMorCat162853_1497</t>
  </si>
  <si>
    <t xml:space="preserve">EA1_07387</t>
  </si>
  <si>
    <t xml:space="preserve">FabG</t>
  </si>
  <si>
    <t xml:space="preserve">3-oxoacyl-ACP reductase FabG</t>
  </si>
  <si>
    <t xml:space="preserve">MCR_1553</t>
  </si>
  <si>
    <t xml:space="preserve">VBIMorCat162853_0955</t>
  </si>
  <si>
    <t xml:space="preserve">EA1_04747</t>
  </si>
  <si>
    <t xml:space="preserve">histidine triad (HIT) protein</t>
  </si>
  <si>
    <t xml:space="preserve">Diadenosine tetraphosphate (Ap4A) hydrolase and other HIT family hydrolases</t>
  </si>
  <si>
    <t xml:space="preserve">MCR_0984</t>
  </si>
  <si>
    <t xml:space="preserve">VBIMorCat162853_0234</t>
  </si>
  <si>
    <t xml:space="preserve">EA1_01169</t>
  </si>
  <si>
    <t xml:space="preserve">MCR_0234</t>
  </si>
  <si>
    <t xml:space="preserve">VBIMorCat162853_0572</t>
  </si>
  <si>
    <t xml:space="preserve">EA1_02863</t>
  </si>
  <si>
    <t xml:space="preserve">purN</t>
  </si>
  <si>
    <t xml:space="preserve">phosphoribosylglycinamide formyltransferase</t>
  </si>
  <si>
    <t xml:space="preserve">Phosphoribosylglycinamide formyltransferase </t>
  </si>
  <si>
    <t xml:space="preserve">MCR_0578</t>
  </si>
  <si>
    <t xml:space="preserve">VBIMorCat162853_0566</t>
  </si>
  <si>
    <t xml:space="preserve">EA1_02833</t>
  </si>
  <si>
    <t xml:space="preserve">rplU</t>
  </si>
  <si>
    <t xml:space="preserve">50S ribosomal protein L21</t>
  </si>
  <si>
    <t xml:space="preserve">LSU ribosomal protein L21p</t>
  </si>
  <si>
    <t xml:space="preserve">MCR_0572</t>
  </si>
  <si>
    <t xml:space="preserve">VBIMorCat162853_0307</t>
  </si>
  <si>
    <t xml:space="preserve">EA1_01533</t>
  </si>
  <si>
    <t xml:space="preserve">alkaline phosphatase-like protein</t>
  </si>
  <si>
    <t xml:space="preserve">Alkaline phosphatase like protein</t>
  </si>
  <si>
    <t xml:space="preserve">MCR_0305</t>
  </si>
  <si>
    <t xml:space="preserve">VBIMorCat162853_1391</t>
  </si>
  <si>
    <t xml:space="preserve">EA1_06861</t>
  </si>
  <si>
    <t xml:space="preserve">accD</t>
  </si>
  <si>
    <t xml:space="preserve">acetyl-CoA carboxylase, carboxyl transferase, beta subunit</t>
  </si>
  <si>
    <t xml:space="preserve">Acetyl-coenzyme A carboxyl transferase beta chain </t>
  </si>
  <si>
    <t xml:space="preserve">MCR_1424</t>
  </si>
  <si>
    <t xml:space="preserve">VBIMorCat162853_0618</t>
  </si>
  <si>
    <t xml:space="preserve">EA1_03075</t>
  </si>
  <si>
    <t xml:space="preserve">fis</t>
  </si>
  <si>
    <t xml:space="preserve">putative Fis family transcriptional regulator</t>
  </si>
  <si>
    <t xml:space="preserve">DNA-binding protein Fis</t>
  </si>
  <si>
    <t xml:space="preserve">MCR_0620</t>
  </si>
  <si>
    <t xml:space="preserve">VBIMorCat162853_0589</t>
  </si>
  <si>
    <t xml:space="preserve">EA1_02943</t>
  </si>
  <si>
    <t xml:space="preserve">hypothetical protein, truncated</t>
  </si>
  <si>
    <t xml:space="preserve">MCR_0595</t>
  </si>
  <si>
    <t xml:space="preserve">VBIMorCat162853_1447</t>
  </si>
  <si>
    <t xml:space="preserve">EA1_07157</t>
  </si>
  <si>
    <t xml:space="preserve">ackA</t>
  </si>
  <si>
    <t xml:space="preserve">acetate kinase</t>
  </si>
  <si>
    <t xml:space="preserve">Acetate kinase </t>
  </si>
  <si>
    <t xml:space="preserve">MCR_1481</t>
  </si>
  <si>
    <t xml:space="preserve">VBIMorCat162853_0821</t>
  </si>
  <si>
    <t xml:space="preserve">EA1_04065</t>
  </si>
  <si>
    <t xml:space="preserve">MCR_0826</t>
  </si>
  <si>
    <t xml:space="preserve">VBIMorCat162853_1263</t>
  </si>
  <si>
    <t xml:space="preserve">EA1_06248</t>
  </si>
  <si>
    <t xml:space="preserve">leuS</t>
  </si>
  <si>
    <t xml:space="preserve">leucyl-tRNA synthetase</t>
  </si>
  <si>
    <t xml:space="preserve">Leucyl-tRNA synthetase </t>
  </si>
  <si>
    <t xml:space="preserve">MCR_1295</t>
  </si>
  <si>
    <t xml:space="preserve">VBIMorCat162853_0899</t>
  </si>
  <si>
    <t xml:space="preserve">EA1_04450</t>
  </si>
  <si>
    <t xml:space="preserve">putative ATPase or kinase</t>
  </si>
  <si>
    <t xml:space="preserve">ATPase YjeE, predicted to have essential role in cell wall biosynthesis</t>
  </si>
  <si>
    <t xml:space="preserve">MCR_0906</t>
  </si>
  <si>
    <t xml:space="preserve">VBIMorCat162853_0408</t>
  </si>
  <si>
    <t xml:space="preserve">EA1_02037</t>
  </si>
  <si>
    <t xml:space="preserve">dihydroorotase-like protein (aspartate carbamoyltransferase non-catalytic chain)</t>
  </si>
  <si>
    <t xml:space="preserve">MCR_0406</t>
  </si>
  <si>
    <t xml:space="preserve">VBIMorCat162853_1639</t>
  </si>
  <si>
    <t xml:space="preserve">EA1_08066</t>
  </si>
  <si>
    <t xml:space="preserve">NADPH-flavin oxidoreductase</t>
  </si>
  <si>
    <t xml:space="preserve">Oxygen-insensitive NADPH nitroreductase </t>
  </si>
  <si>
    <t xml:space="preserve">MCR_1711</t>
  </si>
  <si>
    <t xml:space="preserve">VBIMorCat162853_0849</t>
  </si>
  <si>
    <t xml:space="preserve">EA1_04205</t>
  </si>
  <si>
    <t xml:space="preserve">panD</t>
  </si>
  <si>
    <t xml:space="preserve">aspartate alpha-decarboxylase</t>
  </si>
  <si>
    <t xml:space="preserve">Aspartate 1-decarboxylase </t>
  </si>
  <si>
    <t xml:space="preserve">MCR_0854</t>
  </si>
  <si>
    <t xml:space="preserve">VBIMorCat162853_1034</t>
  </si>
  <si>
    <t xml:space="preserve">EA1_05122</t>
  </si>
  <si>
    <t xml:space="preserve">gpmI</t>
  </si>
  <si>
    <t xml:space="preserve">phosphoglyceromutase</t>
  </si>
  <si>
    <t xml:space="preserve">2,3-bisphosphoglycerate-independent phosphoglycerate mutase </t>
  </si>
  <si>
    <t xml:space="preserve">MCR_1064</t>
  </si>
  <si>
    <t xml:space="preserve">VBIMorCat162853_0196</t>
  </si>
  <si>
    <t xml:space="preserve">EA1_00975</t>
  </si>
  <si>
    <t xml:space="preserve">MCR_0195</t>
  </si>
  <si>
    <t xml:space="preserve">VBIMorCat162853_0201</t>
  </si>
  <si>
    <t xml:space="preserve">EA1_01000</t>
  </si>
  <si>
    <t xml:space="preserve">Membrane protein, putative</t>
  </si>
  <si>
    <t xml:space="preserve">MCR_0200</t>
  </si>
  <si>
    <t xml:space="preserve">VBIMorCat162853_1294</t>
  </si>
  <si>
    <t xml:space="preserve">VBIMorCat162853_0503</t>
  </si>
  <si>
    <t xml:space="preserve">EA1_02512</t>
  </si>
  <si>
    <t xml:space="preserve">RutG</t>
  </si>
  <si>
    <t xml:space="preserve">rutG</t>
  </si>
  <si>
    <t xml:space="preserve">putative pyrimidine permease RutG</t>
  </si>
  <si>
    <t xml:space="preserve">Uracil permease</t>
  </si>
  <si>
    <t xml:space="preserve">MCR_0504</t>
  </si>
  <si>
    <t xml:space="preserve">Nucleosides, purines and pyrimidines</t>
  </si>
  <si>
    <t xml:space="preserve">VBIMorCat162853_0543</t>
  </si>
  <si>
    <t xml:space="preserve">EA1_02692</t>
  </si>
  <si>
    <t xml:space="preserve">RseP</t>
  </si>
  <si>
    <t xml:space="preserve">rseP</t>
  </si>
  <si>
    <t xml:space="preserve">RIP metalloprotease RseP</t>
  </si>
  <si>
    <t xml:space="preserve">Membrane-associated zinc metalloprotease</t>
  </si>
  <si>
    <t xml:space="preserve">MCR_0544</t>
  </si>
  <si>
    <t xml:space="preserve">VBIMorCat162853_1100</t>
  </si>
  <si>
    <t xml:space="preserve">EA1_05452</t>
  </si>
  <si>
    <t xml:space="preserve">Integral membrane protein</t>
  </si>
  <si>
    <t xml:space="preserve">MCR_1135</t>
  </si>
  <si>
    <t xml:space="preserve">VBIMorCat162853_0263</t>
  </si>
  <si>
    <t xml:space="preserve">EA1_01327</t>
  </si>
  <si>
    <t xml:space="preserve">beta-hexosaminidase</t>
  </si>
  <si>
    <t xml:space="preserve">Beta N-acetyl-glucosaminidase </t>
  </si>
  <si>
    <t xml:space="preserve">MCR_0263</t>
  </si>
  <si>
    <t xml:space="preserve">VBIMorCat162853_0222</t>
  </si>
  <si>
    <t xml:space="preserve">EA1_01104</t>
  </si>
  <si>
    <t xml:space="preserve">M24 metallopeptidase family protein</t>
  </si>
  <si>
    <t xml:space="preserve">Xaa-Pro aminopeptidase </t>
  </si>
  <si>
    <t xml:space="preserve">MCR_0222</t>
  </si>
  <si>
    <t xml:space="preserve">VBIMorCat162853_0595</t>
  </si>
  <si>
    <t xml:space="preserve">VBIMorCat162853_0284</t>
  </si>
  <si>
    <t xml:space="preserve">EA1_01426</t>
  </si>
  <si>
    <t xml:space="preserve">murC</t>
  </si>
  <si>
    <t xml:space="preserve">UDP-N-acetylmuramate--L-alanine ligase</t>
  </si>
  <si>
    <t xml:space="preserve">UDP-N-acetylmuramate--alanine ligase </t>
  </si>
  <si>
    <t xml:space="preserve">MCR_0283</t>
  </si>
  <si>
    <t xml:space="preserve">VBIMorCat162853_1474</t>
  </si>
  <si>
    <t xml:space="preserve">EA1_07287</t>
  </si>
  <si>
    <t xml:space="preserve">D-isomer specific 2-hydroxyacid dehydrogenase catalytic domain protein</t>
  </si>
  <si>
    <t xml:space="preserve">MCR_1529</t>
  </si>
  <si>
    <t xml:space="preserve">VBIMorCat162853_0013</t>
  </si>
  <si>
    <t xml:space="preserve">EA1_00065</t>
  </si>
  <si>
    <t xml:space="preserve">endoribonuclease L-PSP family protein</t>
  </si>
  <si>
    <t xml:space="preserve">MCR_0013</t>
  </si>
  <si>
    <t xml:space="preserve">VBIMorCat162853_0479</t>
  </si>
  <si>
    <t xml:space="preserve">EA1_02387</t>
  </si>
  <si>
    <t xml:space="preserve">MCR_0480</t>
  </si>
  <si>
    <t xml:space="preserve">VBIMorCat162853_0619</t>
  </si>
  <si>
    <t xml:space="preserve">EA1_03080</t>
  </si>
  <si>
    <t xml:space="preserve">prmA</t>
  </si>
  <si>
    <t xml:space="preserve">ribosomal protein L11 methyltransferase</t>
  </si>
  <si>
    <t xml:space="preserve">Ribosomal protein L11 methyltransferase </t>
  </si>
  <si>
    <t xml:space="preserve">MCR_0621</t>
  </si>
  <si>
    <t xml:space="preserve">VBIMorCat162853_1571</t>
  </si>
  <si>
    <t xml:space="preserve">EA1_07740</t>
  </si>
  <si>
    <t xml:space="preserve">pspC</t>
  </si>
  <si>
    <t xml:space="preserve">putative stress-responsive transcriptional regulator</t>
  </si>
  <si>
    <t xml:space="preserve">Putative stress-responsive transcriptional regulator</t>
  </si>
  <si>
    <t xml:space="preserve">MCR_1644</t>
  </si>
  <si>
    <t xml:space="preserve">VBIMorCat162853_0318</t>
  </si>
  <si>
    <t xml:space="preserve">EA1_01588</t>
  </si>
  <si>
    <t xml:space="preserve">5'-nucleotidase family protein</t>
  </si>
  <si>
    <t xml:space="preserve">5'-nucleotidase </t>
  </si>
  <si>
    <t xml:space="preserve">MCR_0316</t>
  </si>
  <si>
    <t xml:space="preserve">VBIMorCat162853_1687</t>
  </si>
  <si>
    <t xml:space="preserve">EA1_08307</t>
  </si>
  <si>
    <t xml:space="preserve">olpA</t>
  </si>
  <si>
    <t xml:space="preserve">Opa-like protein A</t>
  </si>
  <si>
    <t xml:space="preserve">MCR_1761</t>
  </si>
  <si>
    <t xml:space="preserve">VBIMorCat162853_0450</t>
  </si>
  <si>
    <t xml:space="preserve">EA1_02242</t>
  </si>
  <si>
    <t xml:space="preserve">MCR_0450</t>
  </si>
  <si>
    <t xml:space="preserve">VBIMorCat162853_1198</t>
  </si>
  <si>
    <t xml:space="preserve">EA1_05938</t>
  </si>
  <si>
    <t xml:space="preserve">DsbE</t>
  </si>
  <si>
    <t xml:space="preserve">dsbE</t>
  </si>
  <si>
    <t xml:space="preserve">periplasmic thiol:disulfide oxidoreductase DsbE</t>
  </si>
  <si>
    <t xml:space="preserve">Cytochrome c-type biogenesis protein CcmG/DsbE, thiol:disulfide oxidoreductase</t>
  </si>
  <si>
    <t xml:space="preserve">MCR_1236</t>
  </si>
  <si>
    <t xml:space="preserve">VBIMorCat162853_0917</t>
  </si>
  <si>
    <t xml:space="preserve">EA1_04535</t>
  </si>
  <si>
    <t xml:space="preserve">colicin V production protein</t>
  </si>
  <si>
    <t xml:space="preserve">Colicin V production protein</t>
  </si>
  <si>
    <t xml:space="preserve">MCR_0924</t>
  </si>
  <si>
    <t xml:space="preserve">VBIMorCat162853_0553</t>
  </si>
  <si>
    <t xml:space="preserve">EA1_02742</t>
  </si>
  <si>
    <t xml:space="preserve">thioredoxin family protein</t>
  </si>
  <si>
    <t xml:space="preserve">Cytochrome c-type biogenesis protein DsbD, protein-disulfide reductase </t>
  </si>
  <si>
    <t xml:space="preserve">MCR_0555</t>
  </si>
  <si>
    <t xml:space="preserve">VBIMorCat162853_0118</t>
  </si>
  <si>
    <t xml:space="preserve">EA1_00590</t>
  </si>
  <si>
    <t xml:space="preserve">MCR_0117</t>
  </si>
  <si>
    <t xml:space="preserve">VBIMorCat162853_1238</t>
  </si>
  <si>
    <t xml:space="preserve">EA1_06123</t>
  </si>
  <si>
    <t xml:space="preserve">MCR_1273</t>
  </si>
  <si>
    <t xml:space="preserve">VBIMorCat162853_0236</t>
  </si>
  <si>
    <t xml:space="preserve">EA1_01179</t>
  </si>
  <si>
    <t xml:space="preserve">aminodeoxychorismate lyase family protein</t>
  </si>
  <si>
    <t xml:space="preserve">FIG004453: protein YceG like</t>
  </si>
  <si>
    <t xml:space="preserve">MCR_0236</t>
  </si>
  <si>
    <t xml:space="preserve">VBIMorCat162853_0233</t>
  </si>
  <si>
    <t xml:space="preserve">EA1_01164</t>
  </si>
  <si>
    <t xml:space="preserve">aroE</t>
  </si>
  <si>
    <t xml:space="preserve">shikimate 5-dehydrogenase</t>
  </si>
  <si>
    <t xml:space="preserve">Shikimate 5-dehydrogenase I alpha </t>
  </si>
  <si>
    <t xml:space="preserve">MCR_0233</t>
  </si>
  <si>
    <t xml:space="preserve">VBIMorCat162853_0432</t>
  </si>
  <si>
    <t xml:space="preserve">EA1_02152</t>
  </si>
  <si>
    <t xml:space="preserve">lpxC</t>
  </si>
  <si>
    <t xml:space="preserve">UDP-3-O-[3-hydroxymyristoyl] N-acetylglucosamine deacetylase</t>
  </si>
  <si>
    <t xml:space="preserve">UDP-3-O-[3-hydroxymyristoyl] N-acetylglucosamine deacetylase </t>
  </si>
  <si>
    <t xml:space="preserve">MCR_0431</t>
  </si>
  <si>
    <t xml:space="preserve">VBIMorCat162853_1820</t>
  </si>
  <si>
    <t xml:space="preserve">EA1_08949</t>
  </si>
  <si>
    <t xml:space="preserve">YidC</t>
  </si>
  <si>
    <t xml:space="preserve">yidC</t>
  </si>
  <si>
    <t xml:space="preserve">putative inner membrane protein translocase component YidC</t>
  </si>
  <si>
    <t xml:space="preserve">Inner membrane protein translocase component YidC, long form</t>
  </si>
  <si>
    <t xml:space="preserve">MCR_1902</t>
  </si>
  <si>
    <t xml:space="preserve">VBIMorCat162853_0270</t>
  </si>
  <si>
    <t xml:space="preserve">EA1_01362</t>
  </si>
  <si>
    <t xml:space="preserve">OsmC-like protein</t>
  </si>
  <si>
    <t xml:space="preserve">OsmC/Ohr family protein</t>
  </si>
  <si>
    <t xml:space="preserve">MCR_0270</t>
  </si>
  <si>
    <t xml:space="preserve">VBIMorCat162853_0744</t>
  </si>
  <si>
    <t xml:space="preserve">VBIMorCat162853_0282</t>
  </si>
  <si>
    <t xml:space="preserve">MCR_0281</t>
  </si>
  <si>
    <t xml:space="preserve">VBIMorCat162853_0989</t>
  </si>
  <si>
    <t xml:space="preserve">EA1_04907</t>
  </si>
  <si>
    <t xml:space="preserve">lysS</t>
  </si>
  <si>
    <t xml:space="preserve">lysyl-tRNA synthetase</t>
  </si>
  <si>
    <t xml:space="preserve">Lysyl-tRNA synthetase (class II) </t>
  </si>
  <si>
    <t xml:space="preserve">MCR_1018</t>
  </si>
  <si>
    <t xml:space="preserve">VBIMorCat162853_1582</t>
  </si>
  <si>
    <t xml:space="preserve">EA1_07785</t>
  </si>
  <si>
    <t xml:space="preserve">nifU-like protein</t>
  </si>
  <si>
    <t xml:space="preserve">Thioredoxin</t>
  </si>
  <si>
    <t xml:space="preserve">MCR_1655</t>
  </si>
  <si>
    <t xml:space="preserve">VBIMorCat162853_0573</t>
  </si>
  <si>
    <t xml:space="preserve">EA1_02868</t>
  </si>
  <si>
    <t xml:space="preserve">VBIMorCat162853_0406</t>
  </si>
  <si>
    <t xml:space="preserve">EA1_02022</t>
  </si>
  <si>
    <t xml:space="preserve">pyrB</t>
  </si>
  <si>
    <t xml:space="preserve">aspartate carbamoyltransferase catalytic subunit</t>
  </si>
  <si>
    <t xml:space="preserve">Aspartate carbamoyltransferase </t>
  </si>
  <si>
    <t xml:space="preserve">MCR_0404</t>
  </si>
  <si>
    <t xml:space="preserve">VBIMorCat162853_0185</t>
  </si>
  <si>
    <t xml:space="preserve">EA1_00930</t>
  </si>
  <si>
    <t xml:space="preserve">prsA</t>
  </si>
  <si>
    <t xml:space="preserve">ribose-phosphate pyrophosphokinase</t>
  </si>
  <si>
    <t xml:space="preserve">Ribose-phosphate pyrophosphokinase </t>
  </si>
  <si>
    <t xml:space="preserve">MCR_0184</t>
  </si>
  <si>
    <t xml:space="preserve">VBIMorCat162853_1040</t>
  </si>
  <si>
    <t xml:space="preserve">EA1_05152</t>
  </si>
  <si>
    <t xml:space="preserve">Transport ATP-binding protein CydC</t>
  </si>
  <si>
    <t xml:space="preserve">MCR_1070</t>
  </si>
  <si>
    <t xml:space="preserve">VBIMorCat162853_1631</t>
  </si>
  <si>
    <t xml:space="preserve">EA1_08015</t>
  </si>
  <si>
    <t xml:space="preserve">lepB</t>
  </si>
  <si>
    <t xml:space="preserve">signal peptidase I</t>
  </si>
  <si>
    <t xml:space="preserve">Signal peptidase I </t>
  </si>
  <si>
    <t xml:space="preserve">MCR_1703</t>
  </si>
  <si>
    <t xml:space="preserve">VBIMorCat162853_1368</t>
  </si>
  <si>
    <t xml:space="preserve">EA1_06756</t>
  </si>
  <si>
    <t xml:space="preserve">metG</t>
  </si>
  <si>
    <t xml:space="preserve">methionyl-tRNA synthetase</t>
  </si>
  <si>
    <t xml:space="preserve">Methionyl-tRNA synthetase </t>
  </si>
  <si>
    <t xml:space="preserve">MCR_1401</t>
  </si>
  <si>
    <t xml:space="preserve">VBIMorCat162853_0207</t>
  </si>
  <si>
    <t xml:space="preserve">EA1_01034</t>
  </si>
  <si>
    <t xml:space="preserve">dienelactone hydrolase</t>
  </si>
  <si>
    <t xml:space="preserve">Dienelactone hydrolase family</t>
  </si>
  <si>
    <t xml:space="preserve">MCR_0207</t>
  </si>
  <si>
    <t xml:space="preserve">VBIMorCat162853_0059</t>
  </si>
  <si>
    <t xml:space="preserve">EA1_00300</t>
  </si>
  <si>
    <t xml:space="preserve">RNA binding protein S1</t>
  </si>
  <si>
    <t xml:space="preserve">Transcription accessory protein (S1 RNA-binding domain)</t>
  </si>
  <si>
    <t xml:space="preserve">MCR_0061</t>
  </si>
  <si>
    <t xml:space="preserve">VBIMorCat162853_1082</t>
  </si>
  <si>
    <t xml:space="preserve">EA1_05362</t>
  </si>
  <si>
    <t xml:space="preserve">SurA</t>
  </si>
  <si>
    <t xml:space="preserve">peptidyl-prolyl cis-trans isomerase SurA</t>
  </si>
  <si>
    <t xml:space="preserve">Survival protein SurA precursor (Peptidyl-prolyl cis-trans isomerase SurA) </t>
  </si>
  <si>
    <t xml:space="preserve">MCR_1115</t>
  </si>
  <si>
    <t xml:space="preserve">VBIMorCat162853_0290</t>
  </si>
  <si>
    <t xml:space="preserve">EA1_01456</t>
  </si>
  <si>
    <t xml:space="preserve">MCR_0289</t>
  </si>
  <si>
    <t xml:space="preserve">VBIMorCat162853_1072</t>
  </si>
  <si>
    <t xml:space="preserve">EA1_05322</t>
  </si>
  <si>
    <t xml:space="preserve">ppsA</t>
  </si>
  <si>
    <t xml:space="preserve">phosphoenolpyruvate synthase</t>
  </si>
  <si>
    <t xml:space="preserve">Phosphoenolpyruvate synthase </t>
  </si>
  <si>
    <t xml:space="preserve">MCR_1104</t>
  </si>
  <si>
    <t xml:space="preserve">VBIMorCat162853_1260</t>
  </si>
  <si>
    <t xml:space="preserve">EA1_06233</t>
  </si>
  <si>
    <t xml:space="preserve">phosphatidylethanolamine Kdo2-lipid A phosphoethanolamine transferase</t>
  </si>
  <si>
    <t xml:space="preserve">Probable integral membrane protein</t>
  </si>
  <si>
    <t xml:space="preserve">MCR_1292</t>
  </si>
  <si>
    <t xml:space="preserve">VBIMorCat162853_0018</t>
  </si>
  <si>
    <t xml:space="preserve">EA1_00090</t>
  </si>
  <si>
    <t xml:space="preserve">hemC</t>
  </si>
  <si>
    <t xml:space="preserve">porphobilinogen deaminase</t>
  </si>
  <si>
    <t xml:space="preserve">Porphobilinogen deaminase </t>
  </si>
  <si>
    <t xml:space="preserve">MCR_0018</t>
  </si>
  <si>
    <t xml:space="preserve">VBIMorCat162853_0951</t>
  </si>
  <si>
    <t xml:space="preserve">EA1_04727</t>
  </si>
  <si>
    <t xml:space="preserve">tolB-like protein</t>
  </si>
  <si>
    <t xml:space="preserve">tolB protein precursor, periplasmic protein involved in the tonb-independent uptake of group A colicins</t>
  </si>
  <si>
    <t xml:space="preserve">MCR_0980</t>
  </si>
  <si>
    <t xml:space="preserve">VBIMorCat162853_0129</t>
  </si>
  <si>
    <t xml:space="preserve">EA1_00640</t>
  </si>
  <si>
    <t xml:space="preserve">TatB</t>
  </si>
  <si>
    <t xml:space="preserve">tatB</t>
  </si>
  <si>
    <t xml:space="preserve">twin-arginine translocation protein subunit TatB</t>
  </si>
  <si>
    <t xml:space="preserve">Twin-arginine translocation protein TatB</t>
  </si>
  <si>
    <t xml:space="preserve">MCR_0126</t>
  </si>
  <si>
    <t xml:space="preserve">VBIMorCat162853_1542</t>
  </si>
  <si>
    <t xml:space="preserve">EA1_07614</t>
  </si>
  <si>
    <t xml:space="preserve">minE</t>
  </si>
  <si>
    <t xml:space="preserve">cell division topological specificity factor</t>
  </si>
  <si>
    <t xml:space="preserve">Cell division topological specificity factor MinE</t>
  </si>
  <si>
    <t xml:space="preserve">MCR_1600</t>
  </si>
  <si>
    <t xml:space="preserve">VBIMorCat162853_1457</t>
  </si>
  <si>
    <t xml:space="preserve">EA1_07202</t>
  </si>
  <si>
    <t xml:space="preserve">thyA</t>
  </si>
  <si>
    <t xml:space="preserve">thymidylate synthase</t>
  </si>
  <si>
    <t xml:space="preserve">Thymidylate synthase </t>
  </si>
  <si>
    <t xml:space="preserve">MCR_1491</t>
  </si>
  <si>
    <t xml:space="preserve">VBIMorCat162853_0890</t>
  </si>
  <si>
    <t xml:space="preserve">EA1_04410</t>
  </si>
  <si>
    <t xml:space="preserve">CysP</t>
  </si>
  <si>
    <t xml:space="preserve">cysP</t>
  </si>
  <si>
    <t xml:space="preserve">sulfate ABC transporter substrate binding protein CysP</t>
  </si>
  <si>
    <t xml:space="preserve">Sulfate and thiosulfate binding protein CysP</t>
  </si>
  <si>
    <t xml:space="preserve">MCR_0896</t>
  </si>
  <si>
    <t xml:space="preserve">VBIMorCat162853_1150</t>
  </si>
  <si>
    <t xml:space="preserve">EA1_05682</t>
  </si>
  <si>
    <t xml:space="preserve">putative periplasmic protease</t>
  </si>
  <si>
    <t xml:space="preserve">peptidase S49</t>
  </si>
  <si>
    <t xml:space="preserve">MCR_1184</t>
  </si>
  <si>
    <t xml:space="preserve">VBIMorCat162853_0806</t>
  </si>
  <si>
    <t xml:space="preserve">EA1_03995</t>
  </si>
  <si>
    <t xml:space="preserve">heme oxygenase</t>
  </si>
  <si>
    <t xml:space="preserve">Heme oxygenase HemO, associated with heme uptake</t>
  </si>
  <si>
    <t xml:space="preserve">MCR_0810</t>
  </si>
  <si>
    <t xml:space="preserve">VBIMorCat162853_1533</t>
  </si>
  <si>
    <t xml:space="preserve">EA1_07562</t>
  </si>
  <si>
    <t xml:space="preserve">gatC</t>
  </si>
  <si>
    <t xml:space="preserve">glutamyl-tRNA(Gln) amidotransferase, C subunit</t>
  </si>
  <si>
    <t xml:space="preserve">Aspartyl-tRNA(Asn) amidotransferase subunit C @ Glutamyl-tRNA(Gln) amidotransferase subunit C </t>
  </si>
  <si>
    <t xml:space="preserve">MCR_1589</t>
  </si>
  <si>
    <t xml:space="preserve">VBIMorCat162853_0868</t>
  </si>
  <si>
    <t xml:space="preserve">EA1_04300</t>
  </si>
  <si>
    <t xml:space="preserve">mnmC</t>
  </si>
  <si>
    <t xml:space="preserve">tRNA 5-methylaminomethyl-2-thiouridine biosynthesis bifunctional protein mnmC</t>
  </si>
  <si>
    <t xml:space="preserve">5-methylaminomethyl-2-thiouridine-forming enzyme mnmC</t>
  </si>
  <si>
    <t xml:space="preserve">MCR_0874</t>
  </si>
  <si>
    <t xml:space="preserve">VBIMorCat162853_0952</t>
  </si>
  <si>
    <t xml:space="preserve">EA1_04732</t>
  </si>
  <si>
    <t xml:space="preserve">MCR_0981</t>
  </si>
  <si>
    <t xml:space="preserve">VBIMorCat162853_1087</t>
  </si>
  <si>
    <t xml:space="preserve">EA1_05392</t>
  </si>
  <si>
    <t xml:space="preserve">MCR_1120</t>
  </si>
  <si>
    <t xml:space="preserve">VBIMorCat162853_0884</t>
  </si>
  <si>
    <t xml:space="preserve">EA1_04380</t>
  </si>
  <si>
    <t xml:space="preserve">folB</t>
  </si>
  <si>
    <t xml:space="preserve">dihydroneopterin aldolase</t>
  </si>
  <si>
    <t xml:space="preserve">Dihydroneopterin aldolase </t>
  </si>
  <si>
    <t xml:space="preserve">MCR_0890</t>
  </si>
  <si>
    <t xml:space="preserve">VBIMorCat162853_0869</t>
  </si>
  <si>
    <t xml:space="preserve">EA1_04305</t>
  </si>
  <si>
    <t xml:space="preserve">YciI-like protein</t>
  </si>
  <si>
    <t xml:space="preserve">YciL protein</t>
  </si>
  <si>
    <t xml:space="preserve">MCR_0875</t>
  </si>
  <si>
    <t xml:space="preserve">VBIMorCat162853_1288</t>
  </si>
  <si>
    <t xml:space="preserve">EA1_06373</t>
  </si>
  <si>
    <t xml:space="preserve">CcoP</t>
  </si>
  <si>
    <t xml:space="preserve">ccoP</t>
  </si>
  <si>
    <t xml:space="preserve">cbb3-type cytochrome c oxidase subunit CcoP</t>
  </si>
  <si>
    <t xml:space="preserve">Cytochrome c oxidase subunit CcoP </t>
  </si>
  <si>
    <t xml:space="preserve">MCR_1320</t>
  </si>
  <si>
    <t xml:space="preserve">VBIMorCat162853_0617</t>
  </si>
  <si>
    <t xml:space="preserve">MCR_0619</t>
  </si>
  <si>
    <t xml:space="preserve">VBIMorCat162853_1429</t>
  </si>
  <si>
    <t xml:space="preserve">EA1_07077</t>
  </si>
  <si>
    <t xml:space="preserve">nqrF</t>
  </si>
  <si>
    <t xml:space="preserve">Na(+)-translocating NADH-quinone reductase subunit F</t>
  </si>
  <si>
    <t xml:space="preserve">Na(+)-translocating NADH-quinone reductase subunit F </t>
  </si>
  <si>
    <t xml:space="preserve">MCR_1463</t>
  </si>
  <si>
    <t xml:space="preserve">VBIMorCat162853_0023</t>
  </si>
  <si>
    <t xml:space="preserve">EA1_00115</t>
  </si>
  <si>
    <t xml:space="preserve">GrpE family heat shock protein</t>
  </si>
  <si>
    <t xml:space="preserve">Heat shock protein GrpE</t>
  </si>
  <si>
    <t xml:space="preserve">MCR_0023</t>
  </si>
  <si>
    <t xml:space="preserve">VBIMorCat162853_0625</t>
  </si>
  <si>
    <t xml:space="preserve">EA1_03110</t>
  </si>
  <si>
    <t xml:space="preserve">FIG00968757: hypothetical protein</t>
  </si>
  <si>
    <t xml:space="preserve">MCR_0628</t>
  </si>
  <si>
    <t xml:space="preserve">VBIMorCat162853_0261</t>
  </si>
  <si>
    <t xml:space="preserve">EA1_01317</t>
  </si>
  <si>
    <t xml:space="preserve">gor</t>
  </si>
  <si>
    <t xml:space="preserve">glutathione reductase</t>
  </si>
  <si>
    <t xml:space="preserve">Glutathione reductase </t>
  </si>
  <si>
    <t xml:space="preserve">MCR_0260</t>
  </si>
  <si>
    <t xml:space="preserve">VBIMorCat162853_0225</t>
  </si>
  <si>
    <t xml:space="preserve">EA1_01119</t>
  </si>
  <si>
    <t xml:space="preserve">MCR_0225</t>
  </si>
  <si>
    <t xml:space="preserve">VBIMorCat162853_0909</t>
  </si>
  <si>
    <t xml:space="preserve">EA1_04495</t>
  </si>
  <si>
    <t xml:space="preserve">protein of unknown function DUF1275</t>
  </si>
  <si>
    <t xml:space="preserve">MCR_0916</t>
  </si>
  <si>
    <t xml:space="preserve">VBIMorCat162853_0345</t>
  </si>
  <si>
    <t xml:space="preserve">EA1_01722</t>
  </si>
  <si>
    <t xml:space="preserve">FIG00969249: hypothetical protein</t>
  </si>
  <si>
    <t xml:space="preserve">MCR_0344</t>
  </si>
  <si>
    <t xml:space="preserve">VBIMorCat162853_0600</t>
  </si>
  <si>
    <t xml:space="preserve">EA1_02993</t>
  </si>
  <si>
    <t xml:space="preserve">FIG00848308: hypothetical protein</t>
  </si>
  <si>
    <t xml:space="preserve">MCR_0602</t>
  </si>
  <si>
    <t xml:space="preserve">VBIMorCat162853_0886</t>
  </si>
  <si>
    <t xml:space="preserve">EA1_04390</t>
  </si>
  <si>
    <t xml:space="preserve">aceE</t>
  </si>
  <si>
    <t xml:space="preserve">pyruvate dehydrogenase subunit E1</t>
  </si>
  <si>
    <t xml:space="preserve">Pyruvate dehydrogenase E1 component </t>
  </si>
  <si>
    <t xml:space="preserve">MCR_0892</t>
  </si>
  <si>
    <t xml:space="preserve">VBIMorCat162853_1516</t>
  </si>
  <si>
    <t xml:space="preserve">EA1_07477</t>
  </si>
  <si>
    <t xml:space="preserve">rpsN</t>
  </si>
  <si>
    <t xml:space="preserve">30S ribosomal protein S14</t>
  </si>
  <si>
    <t xml:space="preserve">SSU ribosomal protein S14p (S29e) ## Zinc- independent</t>
  </si>
  <si>
    <t xml:space="preserve">MCR_1572</t>
  </si>
  <si>
    <t xml:space="preserve">VBIMorCat162853_0964</t>
  </si>
  <si>
    <t xml:space="preserve">EA1_04782</t>
  </si>
  <si>
    <t xml:space="preserve">MCR_0993</t>
  </si>
  <si>
    <t xml:space="preserve">VBIMorCat162853_0313</t>
  </si>
  <si>
    <t xml:space="preserve">EA1_01563</t>
  </si>
  <si>
    <t xml:space="preserve">recA</t>
  </si>
  <si>
    <t xml:space="preserve">recombinase A</t>
  </si>
  <si>
    <t xml:space="preserve">RecA protein</t>
  </si>
  <si>
    <t xml:space="preserve">MCR_0311</t>
  </si>
  <si>
    <t xml:space="preserve">VBIMorCat162853_0283</t>
  </si>
  <si>
    <t xml:space="preserve">EA1_01421</t>
  </si>
  <si>
    <t xml:space="preserve">Ribosomal-protein-L7p-serine acetyltransferase</t>
  </si>
  <si>
    <t xml:space="preserve">MCR_0282</t>
  </si>
  <si>
    <t xml:space="preserve">VBIMorCat162853_1536</t>
  </si>
  <si>
    <t xml:space="preserve">EA1_07584</t>
  </si>
  <si>
    <t xml:space="preserve">cytochrome c class I</t>
  </si>
  <si>
    <t xml:space="preserve">Cytochrome c5-like protein</t>
  </si>
  <si>
    <t xml:space="preserve">MCR_1594</t>
  </si>
  <si>
    <t xml:space="preserve">VBIMorCat162853_0455</t>
  </si>
  <si>
    <t xml:space="preserve">EA1_02267</t>
  </si>
  <si>
    <t xml:space="preserve">maeB</t>
  </si>
  <si>
    <t xml:space="preserve">malic enzyme</t>
  </si>
  <si>
    <t xml:space="preserve">NADP-dependent malic enzyme </t>
  </si>
  <si>
    <t xml:space="preserve">MCR_0455</t>
  </si>
  <si>
    <t xml:space="preserve">VBIMorCat162853_1626</t>
  </si>
  <si>
    <t xml:space="preserve">EA1_07990</t>
  </si>
  <si>
    <t xml:space="preserve">ompCD</t>
  </si>
  <si>
    <t xml:space="preserve">outer membrane protein CD</t>
  </si>
  <si>
    <t xml:space="preserve">Outer membrane protein A precursor</t>
  </si>
  <si>
    <t xml:space="preserve">MCR_1698</t>
  </si>
  <si>
    <t xml:space="preserve">VBIMorCat162853_1299</t>
  </si>
  <si>
    <t xml:space="preserve">EA1_06423</t>
  </si>
  <si>
    <t xml:space="preserve">argG</t>
  </si>
  <si>
    <t xml:space="preserve">argininosuccinate synthase</t>
  </si>
  <si>
    <t xml:space="preserve">Argininosuccinate synthase </t>
  </si>
  <si>
    <t xml:space="preserve">MCR_1330</t>
  </si>
  <si>
    <t xml:space="preserve">VBIMorCat162853_1208</t>
  </si>
  <si>
    <t xml:space="preserve">EA1_05983</t>
  </si>
  <si>
    <t xml:space="preserve">infA</t>
  </si>
  <si>
    <t xml:space="preserve">translation initiation factor IF-1</t>
  </si>
  <si>
    <t xml:space="preserve">Translation initiation factor 1</t>
  </si>
  <si>
    <t xml:space="preserve">MCR_1245</t>
  </si>
  <si>
    <t xml:space="preserve">VBIMorCat162853_1495</t>
  </si>
  <si>
    <t xml:space="preserve">EA1_07377</t>
  </si>
  <si>
    <t xml:space="preserve">LysM domain/BON superfamily protein</t>
  </si>
  <si>
    <t xml:space="preserve">Peptidoglycan-binding LysM</t>
  </si>
  <si>
    <t xml:space="preserve">MCR_1551</t>
  </si>
  <si>
    <t xml:space="preserve">VBIMorCat162853_1723</t>
  </si>
  <si>
    <t xml:space="preserve">EA1_08487</t>
  </si>
  <si>
    <t xml:space="preserve">VBIMorCat162853_0525</t>
  </si>
  <si>
    <t xml:space="preserve">EA1_02612</t>
  </si>
  <si>
    <t xml:space="preserve">CcmA</t>
  </si>
  <si>
    <t xml:space="preserve">ccmA</t>
  </si>
  <si>
    <t xml:space="preserve">heme ABC transporter ATPase subunit CcmA</t>
  </si>
  <si>
    <t xml:space="preserve">ABC transporter involved in cytochrome c biogenesis, ATPase component CcmA</t>
  </si>
  <si>
    <t xml:space="preserve">MCR_0525</t>
  </si>
  <si>
    <t xml:space="preserve">VBIMorCat162853_1580</t>
  </si>
  <si>
    <t xml:space="preserve">EA1_07775</t>
  </si>
  <si>
    <t xml:space="preserve">universal stress family protein</t>
  </si>
  <si>
    <t xml:space="preserve">possible universal stress protein family</t>
  </si>
  <si>
    <t xml:space="preserve">MCR_1653</t>
  </si>
  <si>
    <t xml:space="preserve">VBIMorCat162853_0008</t>
  </si>
  <si>
    <t xml:space="preserve">EA1_00035</t>
  </si>
  <si>
    <t xml:space="preserve">glycerophosphoryl diester phosphodiesterase</t>
  </si>
  <si>
    <t xml:space="preserve">MCR_0008</t>
  </si>
  <si>
    <t xml:space="preserve">VBIMorCat162853_0689</t>
  </si>
  <si>
    <t xml:space="preserve">EA1_03395</t>
  </si>
  <si>
    <t xml:space="preserve">ahcY</t>
  </si>
  <si>
    <t xml:space="preserve">S-adenosyl-L-homocysteine hydrolase</t>
  </si>
  <si>
    <t xml:space="preserve">Adenosylhomocysteinase </t>
  </si>
  <si>
    <t xml:space="preserve">MCR_0687</t>
  </si>
  <si>
    <t xml:space="preserve">VBIMorCat162853_1566</t>
  </si>
  <si>
    <t xml:space="preserve">EA1_07714</t>
  </si>
  <si>
    <t xml:space="preserve">glyA</t>
  </si>
  <si>
    <t xml:space="preserve">serine hydroxymethyltransferase</t>
  </si>
  <si>
    <t xml:space="preserve">Serine hydroxymethyltransferase </t>
  </si>
  <si>
    <t xml:space="preserve">MCR_1625</t>
  </si>
  <si>
    <t xml:space="preserve">VBIMorCat162853_0850</t>
  </si>
  <si>
    <t xml:space="preserve">EA1_04210</t>
  </si>
  <si>
    <t xml:space="preserve">LpxL</t>
  </si>
  <si>
    <t xml:space="preserve">lpxL</t>
  </si>
  <si>
    <t xml:space="preserve">dodecanoyltransferase LpxL</t>
  </si>
  <si>
    <t xml:space="preserve">MCR_0855</t>
  </si>
  <si>
    <t xml:space="preserve">VBIMorCat162853_0980</t>
  </si>
  <si>
    <t xml:space="preserve">EA1_04867</t>
  </si>
  <si>
    <t xml:space="preserve">dacC</t>
  </si>
  <si>
    <t xml:space="preserve">D-alanyl-D-alanine endopeptidase</t>
  </si>
  <si>
    <t xml:space="preserve">Murein-DD-endopeptidase </t>
  </si>
  <si>
    <t xml:space="preserve">MCR_1010</t>
  </si>
  <si>
    <t xml:space="preserve">VBIMorCat162853_1027</t>
  </si>
  <si>
    <t xml:space="preserve">EA1_05092</t>
  </si>
  <si>
    <t xml:space="preserve">gyrA</t>
  </si>
  <si>
    <t xml:space="preserve">DNA gyrase subunit A</t>
  </si>
  <si>
    <t xml:space="preserve">DNA gyrase subunit A </t>
  </si>
  <si>
    <t xml:space="preserve">MCR_1057</t>
  </si>
  <si>
    <t xml:space="preserve">VBIMorCat162853_0910</t>
  </si>
  <si>
    <t xml:space="preserve">EA1_04500</t>
  </si>
  <si>
    <t xml:space="preserve">M16-like peptidase</t>
  </si>
  <si>
    <t xml:space="preserve">FIG015287: Zinc protease</t>
  </si>
  <si>
    <t xml:space="preserve">MCR_0917</t>
  </si>
  <si>
    <t xml:space="preserve">VBIMorCat162853_0551</t>
  </si>
  <si>
    <t xml:space="preserve">EA1_02732</t>
  </si>
  <si>
    <t xml:space="preserve">cydB</t>
  </si>
  <si>
    <t xml:space="preserve">cytochrome d ubiquinol oxidase, subunit II</t>
  </si>
  <si>
    <t xml:space="preserve">Cytochrome d ubiquinol oxidase subunit II </t>
  </si>
  <si>
    <t xml:space="preserve">MCR_0553</t>
  </si>
  <si>
    <t xml:space="preserve">VBIMorCat162853_1431</t>
  </si>
  <si>
    <t xml:space="preserve">EA1_07087</t>
  </si>
  <si>
    <t xml:space="preserve">MtrF</t>
  </si>
  <si>
    <t xml:space="preserve">putative efflux pump component MtrF</t>
  </si>
  <si>
    <t xml:space="preserve">efflux pump component MtrF</t>
  </si>
  <si>
    <t xml:space="preserve">MCR_1465</t>
  </si>
  <si>
    <t xml:space="preserve">VBIMorCat162853_0068</t>
  </si>
  <si>
    <t xml:space="preserve">EA1_00350</t>
  </si>
  <si>
    <t xml:space="preserve">lpdA</t>
  </si>
  <si>
    <t xml:space="preserve">dihydrolipoamide dehydrogenase</t>
  </si>
  <si>
    <t xml:space="preserve">Dihydrolipoamide dehydrogenase of 2-oxoglutarate dehydrogenase </t>
  </si>
  <si>
    <t xml:space="preserve">MCR_0073</t>
  </si>
  <si>
    <t xml:space="preserve">VBIMorCat162853_1173</t>
  </si>
  <si>
    <t xml:space="preserve">EA1_05823</t>
  </si>
  <si>
    <t xml:space="preserve">RplA-like rare lipoprotein A family protein</t>
  </si>
  <si>
    <t xml:space="preserve">Rare lipoprotein A precursor</t>
  </si>
  <si>
    <t xml:space="preserve">MCR_1206</t>
  </si>
  <si>
    <t xml:space="preserve">VBIMorCat162853_1804</t>
  </si>
  <si>
    <t xml:space="preserve">EA1_08869</t>
  </si>
  <si>
    <t xml:space="preserve">conserved hypothetical protein 341</t>
  </si>
  <si>
    <t xml:space="preserve">MCR_1886</t>
  </si>
  <si>
    <t xml:space="preserve">VBIMorCat162853_1364</t>
  </si>
  <si>
    <t xml:space="preserve">EA1_06736</t>
  </si>
  <si>
    <t xml:space="preserve">cytochrome c4</t>
  </si>
  <si>
    <t xml:space="preserve">Cytochrome c4</t>
  </si>
  <si>
    <t xml:space="preserve">MCR_1397</t>
  </si>
  <si>
    <t xml:space="preserve">VBIMorCat162853_1515</t>
  </si>
  <si>
    <t xml:space="preserve">EA1_07472</t>
  </si>
  <si>
    <t xml:space="preserve">rpsH</t>
  </si>
  <si>
    <t xml:space="preserve">30S ribosomal protein S8</t>
  </si>
  <si>
    <t xml:space="preserve">SSU ribosomal protein S8p (S15Ae)</t>
  </si>
  <si>
    <t xml:space="preserve">MCR_1571</t>
  </si>
  <si>
    <t xml:space="preserve">VBIMorCat162853_1720</t>
  </si>
  <si>
    <t xml:space="preserve">EA1_08472</t>
  </si>
  <si>
    <t xml:space="preserve">Hsp33 protein</t>
  </si>
  <si>
    <t xml:space="preserve">33 kDa chaperonin</t>
  </si>
  <si>
    <t xml:space="preserve">MCR_1797</t>
  </si>
  <si>
    <t xml:space="preserve">VBIMorCat162853_1353</t>
  </si>
  <si>
    <t xml:space="preserve">EA1_06686</t>
  </si>
  <si>
    <t xml:space="preserve">MCR_1386</t>
  </si>
  <si>
    <t xml:space="preserve">VBIMorCat162853_1537</t>
  </si>
  <si>
    <t xml:space="preserve">EA1_07589</t>
  </si>
  <si>
    <t xml:space="preserve">OmpA/MotB domain protein</t>
  </si>
  <si>
    <t xml:space="preserve">Outer membrane lipoprotein omp16 precursor</t>
  </si>
  <si>
    <t xml:space="preserve">MCR_1595</t>
  </si>
  <si>
    <t xml:space="preserve">VBIMorCat162853_0174</t>
  </si>
  <si>
    <t xml:space="preserve">EA1_00880</t>
  </si>
  <si>
    <t xml:space="preserve">ccmD</t>
  </si>
  <si>
    <t xml:space="preserve">heme exporter protein D</t>
  </si>
  <si>
    <t xml:space="preserve">MCR_0174</t>
  </si>
  <si>
    <t xml:space="preserve">VBIMorCat162853_0609</t>
  </si>
  <si>
    <t xml:space="preserve">EA1_03038</t>
  </si>
  <si>
    <t xml:space="preserve">DNA-binding protein HU-beta</t>
  </si>
  <si>
    <t xml:space="preserve">MCR_0612</t>
  </si>
  <si>
    <t xml:space="preserve">VBIMorCat162853_1570</t>
  </si>
  <si>
    <t xml:space="preserve">VBIMorCat162853_0835</t>
  </si>
  <si>
    <t xml:space="preserve">EA1_04130</t>
  </si>
  <si>
    <t xml:space="preserve">accC</t>
  </si>
  <si>
    <t xml:space="preserve">biotin carboxylase</t>
  </si>
  <si>
    <t xml:space="preserve">Biotin carboxylase of acetyl-CoA carboxylase </t>
  </si>
  <si>
    <t xml:space="preserve">MCR_0840</t>
  </si>
  <si>
    <t xml:space="preserve">VBIMorCat162853_0353</t>
  </si>
  <si>
    <t xml:space="preserve">EA1_01762</t>
  </si>
  <si>
    <t xml:space="preserve">gmk</t>
  </si>
  <si>
    <t xml:space="preserve">guanylate kinase</t>
  </si>
  <si>
    <t xml:space="preserve">Guanylate kinase </t>
  </si>
  <si>
    <t xml:space="preserve">MCR_0352</t>
  </si>
  <si>
    <t xml:space="preserve">VBIMorCat162853_1541</t>
  </si>
  <si>
    <t xml:space="preserve">EA1_07609</t>
  </si>
  <si>
    <t xml:space="preserve">MinD</t>
  </si>
  <si>
    <t xml:space="preserve">minD</t>
  </si>
  <si>
    <t xml:space="preserve">septum site-determining protein MinD</t>
  </si>
  <si>
    <t xml:space="preserve">Septum site-determining protein MinD</t>
  </si>
  <si>
    <t xml:space="preserve">MCR_1599</t>
  </si>
  <si>
    <t xml:space="preserve">VBIMorCat162853_1436</t>
  </si>
  <si>
    <t xml:space="preserve">EA1_07107</t>
  </si>
  <si>
    <t xml:space="preserve">FKBP-type peptidyl-prolyl cis-trans isomerase SlyD </t>
  </si>
  <si>
    <t xml:space="preserve">MCR_1470</t>
  </si>
  <si>
    <t xml:space="preserve">VBIMorCat162853_1450</t>
  </si>
  <si>
    <t xml:space="preserve">EA1_07167</t>
  </si>
  <si>
    <t xml:space="preserve">lysA</t>
  </si>
  <si>
    <t xml:space="preserve">diaminopimelate decarboxylase</t>
  </si>
  <si>
    <t xml:space="preserve">Diaminopimelate decarboxylase </t>
  </si>
  <si>
    <t xml:space="preserve">MCR_1484</t>
  </si>
  <si>
    <t xml:space="preserve">VBIMorCat162853_0204</t>
  </si>
  <si>
    <t xml:space="preserve">EA1_01019</t>
  </si>
  <si>
    <t xml:space="preserve">MCR_0204</t>
  </si>
  <si>
    <t xml:space="preserve">VBIMorCat162853_0173</t>
  </si>
  <si>
    <t xml:space="preserve">EA1_00875</t>
  </si>
  <si>
    <t xml:space="preserve">CcmC</t>
  </si>
  <si>
    <t xml:space="preserve">ccmC</t>
  </si>
  <si>
    <t xml:space="preserve">heme exporter protein CcmC</t>
  </si>
  <si>
    <t xml:space="preserve">Cytochrome c-type biogenesis protein CcmC, putative heme lyase for CcmE</t>
  </si>
  <si>
    <t xml:space="preserve">MCR_0173</t>
  </si>
  <si>
    <t xml:space="preserve">VBIMorCat162853_0658</t>
  </si>
  <si>
    <t xml:space="preserve">MCR_0660</t>
  </si>
  <si>
    <t xml:space="preserve">VBIMorCat162853_1330</t>
  </si>
  <si>
    <t xml:space="preserve">EA1_06581</t>
  </si>
  <si>
    <t xml:space="preserve">ClpB</t>
  </si>
  <si>
    <t xml:space="preserve">clpB</t>
  </si>
  <si>
    <t xml:space="preserve">ATP-dependent chaperone ClpB</t>
  </si>
  <si>
    <t xml:space="preserve">ClpB protein</t>
  </si>
  <si>
    <t xml:space="preserve">MCR_1362</t>
  </si>
  <si>
    <t xml:space="preserve">VBIMorCat162853_0563</t>
  </si>
  <si>
    <t xml:space="preserve">EA1_02818</t>
  </si>
  <si>
    <t xml:space="preserve">Oxygen-insensitive NAD(P)H nitroreductase / Dihydropteridine reductase </t>
  </si>
  <si>
    <t xml:space="preserve">MCR_0568</t>
  </si>
  <si>
    <t xml:space="preserve">VBIMorCat162853_0703</t>
  </si>
  <si>
    <t xml:space="preserve">EA1_03450</t>
  </si>
  <si>
    <t xml:space="preserve">pdxH</t>
  </si>
  <si>
    <t xml:space="preserve">pyridoxamine 5'-phosphate oxidase</t>
  </si>
  <si>
    <t xml:space="preserve">Pyridoxamine 5'-phosphate oxidase </t>
  </si>
  <si>
    <t xml:space="preserve">MCR_0701</t>
  </si>
  <si>
    <t xml:space="preserve">VBIMorCat162853_0938</t>
  </si>
  <si>
    <t xml:space="preserve">EA1_04667</t>
  </si>
  <si>
    <t xml:space="preserve">MCR_0967</t>
  </si>
  <si>
    <t xml:space="preserve">VBIMorCat162853_1739</t>
  </si>
  <si>
    <t xml:space="preserve">EA1_08552</t>
  </si>
  <si>
    <t xml:space="preserve">pepA</t>
  </si>
  <si>
    <t xml:space="preserve">leucyl aminopeptidase</t>
  </si>
  <si>
    <t xml:space="preserve">Cytosol aminopeptidase PepA </t>
  </si>
  <si>
    <t xml:space="preserve">MCR_1817</t>
  </si>
  <si>
    <t xml:space="preserve">VBIMorCat162853_1388</t>
  </si>
  <si>
    <t xml:space="preserve">EA1_06846</t>
  </si>
  <si>
    <t xml:space="preserve">MCR_1420</t>
  </si>
  <si>
    <t xml:space="preserve">VBIMorCat162853_1539</t>
  </si>
  <si>
    <t xml:space="preserve">EA1_07599</t>
  </si>
  <si>
    <t xml:space="preserve">MCR_1597</t>
  </si>
  <si>
    <t xml:space="preserve">VBIMorCat162853_0224</t>
  </si>
  <si>
    <t xml:space="preserve">EA1_01114</t>
  </si>
  <si>
    <t xml:space="preserve">FabB</t>
  </si>
  <si>
    <t xml:space="preserve">fabB</t>
  </si>
  <si>
    <t xml:space="preserve">3-oxoacyl-ACP synthase I FabB</t>
  </si>
  <si>
    <t xml:space="preserve">3-oxoacyl-[acyl-carrier-protein] synthase, KASI </t>
  </si>
  <si>
    <t xml:space="preserve">MCR_0224</t>
  </si>
  <si>
    <t xml:space="preserve">VBIMorCat162853_0735</t>
  </si>
  <si>
    <t xml:space="preserve">EA1_03605</t>
  </si>
  <si>
    <t xml:space="preserve">FIG000859: hypothetical protein</t>
  </si>
  <si>
    <t xml:space="preserve">MCR_0733</t>
  </si>
  <si>
    <t xml:space="preserve">VBIMorCat162853_0567</t>
  </si>
  <si>
    <t xml:space="preserve">EA1_02838</t>
  </si>
  <si>
    <t xml:space="preserve">rpmA</t>
  </si>
  <si>
    <t xml:space="preserve">50S ribosomal protein L27</t>
  </si>
  <si>
    <t xml:space="preserve">LSU ribosomal protein L27p</t>
  </si>
  <si>
    <t xml:space="preserve">MCR_0573</t>
  </si>
  <si>
    <t xml:space="preserve">VBIMorCat162853_0911</t>
  </si>
  <si>
    <t xml:space="preserve">EA1_04505</t>
  </si>
  <si>
    <t xml:space="preserve">peptidase M16-like</t>
  </si>
  <si>
    <t xml:space="preserve">MCR_0918</t>
  </si>
  <si>
    <t xml:space="preserve">VBIMorCat162853_0349</t>
  </si>
  <si>
    <t xml:space="preserve">EA1_01742</t>
  </si>
  <si>
    <t xml:space="preserve">endoribonuclease L-PSP</t>
  </si>
  <si>
    <t xml:space="preserve">putative endoribonuclease L-PSP</t>
  </si>
  <si>
    <t xml:space="preserve">MCR_0348</t>
  </si>
  <si>
    <t xml:space="preserve">VBIMorCat162853_0954</t>
  </si>
  <si>
    <t xml:space="preserve">EA1_04742</t>
  </si>
  <si>
    <t xml:space="preserve">thiE</t>
  </si>
  <si>
    <t xml:space="preserve">thiamine monophosphate synthase</t>
  </si>
  <si>
    <t xml:space="preserve">Thiamin-phosphate pyrophosphorylase </t>
  </si>
  <si>
    <t xml:space="preserve">MCR_0983</t>
  </si>
  <si>
    <t xml:space="preserve">VBIMorCat162853_1089</t>
  </si>
  <si>
    <t xml:space="preserve">EA1_05402</t>
  </si>
  <si>
    <t xml:space="preserve">MCR_1123</t>
  </si>
  <si>
    <t xml:space="preserve">VBIMorCat162853_0456</t>
  </si>
  <si>
    <t xml:space="preserve">EA1_02272</t>
  </si>
  <si>
    <t xml:space="preserve">delta-aminolevulinic acid dehydratase</t>
  </si>
  <si>
    <t xml:space="preserve">Porphobilinogen synthase </t>
  </si>
  <si>
    <t xml:space="preserve">MCR_0456</t>
  </si>
  <si>
    <t xml:space="preserve">VBIMorCat162853_1517</t>
  </si>
  <si>
    <t xml:space="preserve">EA1_07482</t>
  </si>
  <si>
    <t xml:space="preserve">rplE</t>
  </si>
  <si>
    <t xml:space="preserve">50S ribosomal protein L5</t>
  </si>
  <si>
    <t xml:space="preserve">LSU ribosomal protein L5p (L11e)</t>
  </si>
  <si>
    <t xml:space="preserve">MCR_1573</t>
  </si>
  <si>
    <t xml:space="preserve">VBIMorCat162853_1283</t>
  </si>
  <si>
    <t xml:space="preserve">EA1_06353</t>
  </si>
  <si>
    <t xml:space="preserve">FtsB</t>
  </si>
  <si>
    <t xml:space="preserve">ftsB</t>
  </si>
  <si>
    <t xml:space="preserve">cell division protein FtsB</t>
  </si>
  <si>
    <t xml:space="preserve">Septum formation initiator</t>
  </si>
  <si>
    <t xml:space="preserve">MCR_1316</t>
  </si>
  <si>
    <t xml:space="preserve">VBIMorCat162853_1400</t>
  </si>
  <si>
    <t xml:space="preserve">EA1_06906</t>
  </si>
  <si>
    <t xml:space="preserve">Cytochrome c5</t>
  </si>
  <si>
    <t xml:space="preserve">MCR_1433</t>
  </si>
  <si>
    <t xml:space="preserve">VBIMorCat162853_0130</t>
  </si>
  <si>
    <t xml:space="preserve">EA1_00645</t>
  </si>
  <si>
    <t xml:space="preserve">TatA</t>
  </si>
  <si>
    <t xml:space="preserve">tatA</t>
  </si>
  <si>
    <t xml:space="preserve">twin-arginine translocation protein subunit TatA</t>
  </si>
  <si>
    <t xml:space="preserve">Twin-arginine translocation protein TatA</t>
  </si>
  <si>
    <t xml:space="preserve">MCR_0127</t>
  </si>
  <si>
    <t xml:space="preserve">VBIMorCat162853_0616</t>
  </si>
  <si>
    <t xml:space="preserve">MCR_0618</t>
  </si>
  <si>
    <t xml:space="preserve">VBIMorCat162853_0571</t>
  </si>
  <si>
    <t xml:space="preserve">EA1_02858</t>
  </si>
  <si>
    <t xml:space="preserve">purM</t>
  </si>
  <si>
    <t xml:space="preserve">phosphoribosylaminoimidazole synthetase</t>
  </si>
  <si>
    <t xml:space="preserve">Phosphoribosylformylglycinamidine cyclo-ligase </t>
  </si>
  <si>
    <t xml:space="preserve">MCR_0577</t>
  </si>
  <si>
    <t xml:space="preserve">VBIMorCat162853_0892</t>
  </si>
  <si>
    <t xml:space="preserve">EA1_04420</t>
  </si>
  <si>
    <t xml:space="preserve">nrdB</t>
  </si>
  <si>
    <t xml:space="preserve">nrdF</t>
  </si>
  <si>
    <t xml:space="preserve">ribonucleotide-diphosphate reductase subunit beta</t>
  </si>
  <si>
    <t xml:space="preserve">Ribonucleotide reductase of class Ia (aerobic), beta subunit </t>
  </si>
  <si>
    <t xml:space="preserve">MCR_0898</t>
  </si>
  <si>
    <t xml:space="preserve">VBIMorCat162853_0635</t>
  </si>
  <si>
    <t xml:space="preserve">MCR_0638</t>
  </si>
  <si>
    <t xml:space="preserve">VBIMorCat162853_1593</t>
  </si>
  <si>
    <t xml:space="preserve">EA1_07830</t>
  </si>
  <si>
    <t xml:space="preserve">MCR_1666</t>
  </si>
  <si>
    <t xml:space="preserve">VBIMorCat162853_0329</t>
  </si>
  <si>
    <t xml:space="preserve">EA1_01647</t>
  </si>
  <si>
    <t xml:space="preserve">uspA2H</t>
  </si>
  <si>
    <t xml:space="preserve">ubiquitous surface protein A2H UspA2H</t>
  </si>
  <si>
    <t xml:space="preserve">USPA2</t>
  </si>
  <si>
    <t xml:space="preserve">MCR_0329</t>
  </si>
  <si>
    <t xml:space="preserve">VBIMorCat162853_0854</t>
  </si>
  <si>
    <t xml:space="preserve">EA1_04230</t>
  </si>
  <si>
    <t xml:space="preserve">ErfK/YbiS/YcfS/YnhG family protein</t>
  </si>
  <si>
    <t xml:space="preserve">PROTEIN ERFK/SRFK</t>
  </si>
  <si>
    <t xml:space="preserve">MCR_0860</t>
  </si>
  <si>
    <t xml:space="preserve">VBIMorCat162853_0836</t>
  </si>
  <si>
    <t xml:space="preserve">EA1_04135</t>
  </si>
  <si>
    <t xml:space="preserve">accB</t>
  </si>
  <si>
    <t xml:space="preserve">acetyl-CoA carboxylase, biotin carboxyl carrier protein</t>
  </si>
  <si>
    <t xml:space="preserve">Biotin carboxyl carrier protein of acetyl-CoA carboxylase</t>
  </si>
  <si>
    <t xml:space="preserve">MCR_0841</t>
  </si>
  <si>
    <t xml:space="preserve">VBIMorCat162853_0550</t>
  </si>
  <si>
    <t xml:space="preserve">EA1_02727</t>
  </si>
  <si>
    <t xml:space="preserve">cydA</t>
  </si>
  <si>
    <t xml:space="preserve">cytochrome d ubiquinol oxidase subunit I</t>
  </si>
  <si>
    <t xml:space="preserve">Cytochrome d ubiquinol oxidase subunit I </t>
  </si>
  <si>
    <t xml:space="preserve">MCR_0552</t>
  </si>
  <si>
    <t xml:space="preserve">VBIMorCat162853_0936</t>
  </si>
  <si>
    <t xml:space="preserve">EA1_04657</t>
  </si>
  <si>
    <t xml:space="preserve">MCR_0959</t>
  </si>
  <si>
    <t xml:space="preserve">VBIMorCat162853_1576</t>
  </si>
  <si>
    <t xml:space="preserve">EA1_07760</t>
  </si>
  <si>
    <t xml:space="preserve">pgsA</t>
  </si>
  <si>
    <t xml:space="preserve">CDP-diacylglycerol--glycerol-3-phosphate 3-phosphatidyltransferase</t>
  </si>
  <si>
    <t xml:space="preserve">CDP-diacylglycerol--glycerol-3-phosphate 3- phosphatidyltransferase </t>
  </si>
  <si>
    <t xml:space="preserve">MCR_1649</t>
  </si>
  <si>
    <t xml:space="preserve">VBIMorCat162853_1184</t>
  </si>
  <si>
    <t xml:space="preserve">EA1_05878</t>
  </si>
  <si>
    <t xml:space="preserve">gapA</t>
  </si>
  <si>
    <t xml:space="preserve">glyceraldehyde-3-phosphate dehydrogenase</t>
  </si>
  <si>
    <t xml:space="preserve">NADPH-dependent glyceraldehyde-3-phosphate dehydrogenase </t>
  </si>
  <si>
    <t xml:space="preserve">MCR_1222</t>
  </si>
  <si>
    <t xml:space="preserve">VBIMorCat162853_1518</t>
  </si>
  <si>
    <t xml:space="preserve">EA1_07487</t>
  </si>
  <si>
    <t xml:space="preserve">rplX</t>
  </si>
  <si>
    <t xml:space="preserve">50S ribosomal protein L24</t>
  </si>
  <si>
    <t xml:space="preserve">LSU ribosomal protein L24p (L26e)</t>
  </si>
  <si>
    <t xml:space="preserve">MCR_1574</t>
  </si>
  <si>
    <t xml:space="preserve">VBIMorCat162853_1667</t>
  </si>
  <si>
    <t xml:space="preserve">VBIMorCat162853_0279</t>
  </si>
  <si>
    <t xml:space="preserve">EA1_01401</t>
  </si>
  <si>
    <t xml:space="preserve">pyrE</t>
  </si>
  <si>
    <t xml:space="preserve">orotate phosphoribosyltransferase</t>
  </si>
  <si>
    <t xml:space="preserve">Orotate phosphoribosyltransferase </t>
  </si>
  <si>
    <t xml:space="preserve">MCR_0278</t>
  </si>
  <si>
    <t xml:space="preserve">VBIMorCat162853_1363</t>
  </si>
  <si>
    <t xml:space="preserve">EA1_06731</t>
  </si>
  <si>
    <t xml:space="preserve">MCR_1395</t>
  </si>
  <si>
    <t xml:space="preserve">VBIMorCat162853_0611</t>
  </si>
  <si>
    <t xml:space="preserve">EA1_03048</t>
  </si>
  <si>
    <t xml:space="preserve">purH</t>
  </si>
  <si>
    <t xml:space="preserve">bifunctional phosphoribosylaminoimidazolecarboxamide formyltransferase/IMP cyclohydrolase</t>
  </si>
  <si>
    <t xml:space="preserve">IMP cyclohydrolase / Phosphoribosylaminoimidazolecarboxamide formyltransferase </t>
  </si>
  <si>
    <t xml:space="preserve">MCR_0614</t>
  </si>
  <si>
    <t xml:space="preserve">VBIMorCat162853_1148</t>
  </si>
  <si>
    <t xml:space="preserve">EA1_05672</t>
  </si>
  <si>
    <t xml:space="preserve">MscS mechanosensitive ion channel</t>
  </si>
  <si>
    <t xml:space="preserve">small-conductance mechanosensitive ion channel</t>
  </si>
  <si>
    <t xml:space="preserve">MCR_1182</t>
  </si>
  <si>
    <t xml:space="preserve">VBIMorCat162853_0876</t>
  </si>
  <si>
    <t xml:space="preserve">EA1_04340</t>
  </si>
  <si>
    <t xml:space="preserve">MCR_0882</t>
  </si>
  <si>
    <t xml:space="preserve">VBIMorCat162853_0634</t>
  </si>
  <si>
    <t xml:space="preserve">EA1_03145</t>
  </si>
  <si>
    <t xml:space="preserve">sodA</t>
  </si>
  <si>
    <t xml:space="preserve">superoxide dismutase</t>
  </si>
  <si>
    <t xml:space="preserve">Manganese superoxide dismutase </t>
  </si>
  <si>
    <t xml:space="preserve">MCR_0637</t>
  </si>
  <si>
    <t xml:space="preserve">VBIMorCat162853_1643</t>
  </si>
  <si>
    <t xml:space="preserve">EA1_08086</t>
  </si>
  <si>
    <t xml:space="preserve">ligA</t>
  </si>
  <si>
    <t xml:space="preserve">NAD-dependent DNA ligase</t>
  </si>
  <si>
    <t xml:space="preserve">DNA ligase </t>
  </si>
  <si>
    <t xml:space="preserve">MCR_1715</t>
  </si>
  <si>
    <t xml:space="preserve">VBIMorCat162853_0881</t>
  </si>
  <si>
    <t xml:space="preserve">EA1_04365</t>
  </si>
  <si>
    <t xml:space="preserve">pheA</t>
  </si>
  <si>
    <t xml:space="preserve">bifuctional prephenate dehydratase/chorismate mutase</t>
  </si>
  <si>
    <t xml:space="preserve">Chorismate mutase I / Prephenate dehydratase </t>
  </si>
  <si>
    <t xml:space="preserve">MCR_0887</t>
  </si>
  <si>
    <t xml:space="preserve">VBIMorCat162853_0180</t>
  </si>
  <si>
    <t xml:space="preserve">EA1_00915</t>
  </si>
  <si>
    <t xml:space="preserve">Two component transcriptional regulator, winged helix family</t>
  </si>
  <si>
    <t xml:space="preserve">MCR_0180</t>
  </si>
  <si>
    <t xml:space="preserve">VBIMorCat162853_0655</t>
  </si>
  <si>
    <t xml:space="preserve">EA1_03240</t>
  </si>
  <si>
    <t xml:space="preserve">YceI family protein</t>
  </si>
  <si>
    <t xml:space="preserve">MCR_0657</t>
  </si>
  <si>
    <t xml:space="preserve">VBIMorCat162853_0825</t>
  </si>
  <si>
    <t xml:space="preserve">EA1_04080</t>
  </si>
  <si>
    <t xml:space="preserve">EngD</t>
  </si>
  <si>
    <t xml:space="preserve">engD</t>
  </si>
  <si>
    <t xml:space="preserve">GTP-dependent nucleic acid-binding protein EngD</t>
  </si>
  <si>
    <t xml:space="preserve">GTP-binding and nucleic acid-binding protein YchF</t>
  </si>
  <si>
    <t xml:space="preserve">MCR_0830</t>
  </si>
  <si>
    <t xml:space="preserve">VBIMorCat162853_1257</t>
  </si>
  <si>
    <t xml:space="preserve">EA1_06218</t>
  </si>
  <si>
    <t xml:space="preserve">cobyrinic acid a,c-diamide synthase</t>
  </si>
  <si>
    <t xml:space="preserve">Mrp protein</t>
  </si>
  <si>
    <t xml:space="preserve">MCR_1289</t>
  </si>
  <si>
    <t xml:space="preserve">VBIMorCat162853_0898</t>
  </si>
  <si>
    <t xml:space="preserve">EA1_04445</t>
  </si>
  <si>
    <t xml:space="preserve">putative 6-pyruvoyl tetrahydrobiopterin synthase</t>
  </si>
  <si>
    <t xml:space="preserve">Queuosine biosynthesis QueD, PTPS-I</t>
  </si>
  <si>
    <t xml:space="preserve">MCR_0905</t>
  </si>
  <si>
    <t xml:space="preserve">VBIMorCat162853_1669</t>
  </si>
  <si>
    <t xml:space="preserve">EA1_08211</t>
  </si>
  <si>
    <t xml:space="preserve">trx</t>
  </si>
  <si>
    <t xml:space="preserve">thioredoxin</t>
  </si>
  <si>
    <t xml:space="preserve">MCR_1740</t>
  </si>
  <si>
    <t xml:space="preserve">VBIMorCat162853_1092</t>
  </si>
  <si>
    <t xml:space="preserve">EA1_05417</t>
  </si>
  <si>
    <t xml:space="preserve">msrB</t>
  </si>
  <si>
    <t xml:space="preserve">methionine-R-sulfoxide reductase</t>
  </si>
  <si>
    <t xml:space="preserve">Peptide methionine sulfoxide reductase MsrB </t>
  </si>
  <si>
    <t xml:space="preserve">MCR_1127</t>
  </si>
  <si>
    <t xml:space="preserve">VBIMorCat162853_1430</t>
  </si>
  <si>
    <t xml:space="preserve">EA1_07082</t>
  </si>
  <si>
    <t xml:space="preserve">katA</t>
  </si>
  <si>
    <t xml:space="preserve">catalase</t>
  </si>
  <si>
    <t xml:space="preserve">Catalase </t>
  </si>
  <si>
    <t xml:space="preserve">MCR_1464</t>
  </si>
  <si>
    <t xml:space="preserve">VBIMorCat162853_0829</t>
  </si>
  <si>
    <t xml:space="preserve">EA1_04100</t>
  </si>
  <si>
    <t xml:space="preserve">AFG1-like ATPase</t>
  </si>
  <si>
    <t xml:space="preserve">Predicted ATPase</t>
  </si>
  <si>
    <t xml:space="preserve">MCR_0834</t>
  </si>
  <si>
    <t xml:space="preserve">VBIMorCat162853_1401</t>
  </si>
  <si>
    <t xml:space="preserve">EA1_06911</t>
  </si>
  <si>
    <t xml:space="preserve">gloA</t>
  </si>
  <si>
    <t xml:space="preserve">lactoylglutathione lyase</t>
  </si>
  <si>
    <t xml:space="preserve">Lactoylglutathione lyase </t>
  </si>
  <si>
    <t xml:space="preserve">MCR_1434</t>
  </si>
  <si>
    <t xml:space="preserve">VBIMorCat162853_0885</t>
  </si>
  <si>
    <t xml:space="preserve">EA1_04385</t>
  </si>
  <si>
    <t xml:space="preserve">MCR_0891</t>
  </si>
  <si>
    <t xml:space="preserve">VBIMorCat162853_0264</t>
  </si>
  <si>
    <t xml:space="preserve">EA1_01332</t>
  </si>
  <si>
    <t xml:space="preserve">C-terminal processing peptidase-1</t>
  </si>
  <si>
    <t xml:space="preserve">tail-specific protease</t>
  </si>
  <si>
    <t xml:space="preserve">MCR_0264</t>
  </si>
  <si>
    <t xml:space="preserve">VBIMorCat162853_1458</t>
  </si>
  <si>
    <t xml:space="preserve">EA1_07207</t>
  </si>
  <si>
    <t xml:space="preserve">lgt</t>
  </si>
  <si>
    <t xml:space="preserve">prolipoprotein diacylglyceryl transferase</t>
  </si>
  <si>
    <t xml:space="preserve">Prolipoprotein diacylglyceryl transferase </t>
  </si>
  <si>
    <t xml:space="preserve">MCR_1492</t>
  </si>
  <si>
    <t xml:space="preserve">VBIMorCat162853_1262</t>
  </si>
  <si>
    <t xml:space="preserve">EA1_06243</t>
  </si>
  <si>
    <t xml:space="preserve">ArsC family protein</t>
  </si>
  <si>
    <t xml:space="preserve">arsenate reductase and related</t>
  </si>
  <si>
    <t xml:space="preserve">MCR_1294</t>
  </si>
  <si>
    <t xml:space="preserve">VBIMorCat162853_0797</t>
  </si>
  <si>
    <t xml:space="preserve">EA1_03955</t>
  </si>
  <si>
    <t xml:space="preserve">KefC</t>
  </si>
  <si>
    <t xml:space="preserve">glutathione-regulated potassium-efflux system protein KefC</t>
  </si>
  <si>
    <t xml:space="preserve">Glutathione-regulated potassium-efflux system protein KefB</t>
  </si>
  <si>
    <t xml:space="preserve">MCR_0803</t>
  </si>
  <si>
    <t xml:space="preserve">VBIMorCat162853_1519</t>
  </si>
  <si>
    <t xml:space="preserve">EA1_07492</t>
  </si>
  <si>
    <t xml:space="preserve">rplN</t>
  </si>
  <si>
    <t xml:space="preserve">50S ribosomal protein L14</t>
  </si>
  <si>
    <t xml:space="preserve">LSU ribosomal protein L14p (L23e)</t>
  </si>
  <si>
    <t xml:space="preserve">MCR_1575</t>
  </si>
  <si>
    <t xml:space="preserve">VBIMorCat162853_1354</t>
  </si>
  <si>
    <t xml:space="preserve">EA1_06691</t>
  </si>
  <si>
    <t xml:space="preserve">rph</t>
  </si>
  <si>
    <t xml:space="preserve">ribonuclease PH</t>
  </si>
  <si>
    <t xml:space="preserve">Ribonuclease PH </t>
  </si>
  <si>
    <t xml:space="preserve">MCR_1387</t>
  </si>
  <si>
    <t xml:space="preserve">VBIMorCat162853_0891</t>
  </si>
  <si>
    <t xml:space="preserve">EA1_04415</t>
  </si>
  <si>
    <t xml:space="preserve">metZ</t>
  </si>
  <si>
    <t xml:space="preserve">O-succinylhomoserine sulfhydrylase</t>
  </si>
  <si>
    <t xml:space="preserve">O-acetylhomoserine sulfhydrylase / O- succinylhomoserine sulfhydrylase </t>
  </si>
  <si>
    <t xml:space="preserve">MCR_0897</t>
  </si>
  <si>
    <t xml:space="preserve">VBIMorCat162853_1490</t>
  </si>
  <si>
    <t xml:space="preserve">EA1_07357</t>
  </si>
  <si>
    <t xml:space="preserve">ilvC</t>
  </si>
  <si>
    <t xml:space="preserve">ketol-acid reductoisomerase</t>
  </si>
  <si>
    <t xml:space="preserve">Ketol-acid reductoisomerase </t>
  </si>
  <si>
    <t xml:space="preserve">MCR_1546</t>
  </si>
  <si>
    <t xml:space="preserve">VBIMorCat162853_0060</t>
  </si>
  <si>
    <t xml:space="preserve">EA1_00305</t>
  </si>
  <si>
    <t xml:space="preserve">MCR_0063</t>
  </si>
  <si>
    <t xml:space="preserve">VBIMorCat162853_0953</t>
  </si>
  <si>
    <t xml:space="preserve">EA1_04737</t>
  </si>
  <si>
    <t xml:space="preserve">mfd</t>
  </si>
  <si>
    <t xml:space="preserve">transcription-repair coupling factor</t>
  </si>
  <si>
    <t xml:space="preserve">Transcription-repair coupling factor</t>
  </si>
  <si>
    <t xml:space="preserve">MCR_0982</t>
  </si>
  <si>
    <t xml:space="preserve">VBIMorCat162853_0230</t>
  </si>
  <si>
    <t xml:space="preserve">EA1_01149</t>
  </si>
  <si>
    <t xml:space="preserve">trxB</t>
  </si>
  <si>
    <t xml:space="preserve">thioredoxin reductase</t>
  </si>
  <si>
    <t xml:space="preserve">Thioredoxin reductase </t>
  </si>
  <si>
    <t xml:space="preserve">MCR_0230</t>
  </si>
  <si>
    <t xml:space="preserve">VBIMorCat162853_0441</t>
  </si>
  <si>
    <t xml:space="preserve">EA1_02197</t>
  </si>
  <si>
    <t xml:space="preserve">htpG</t>
  </si>
  <si>
    <t xml:space="preserve">heat shock protein 90</t>
  </si>
  <si>
    <t xml:space="preserve">Chaperone protein HtpG</t>
  </si>
  <si>
    <t xml:space="preserve">MCR_0440</t>
  </si>
  <si>
    <t xml:space="preserve">VBIMorCat162853_1019</t>
  </si>
  <si>
    <t xml:space="preserve">EA1_05052</t>
  </si>
  <si>
    <t xml:space="preserve">copper-translocating P-type ATPase</t>
  </si>
  <si>
    <t xml:space="preserve">Lead, cadmium, zinc and mercury transporting ATPase ; Copper-translocating P-type ATPase </t>
  </si>
  <si>
    <t xml:space="preserve">MCR_1049</t>
  </si>
  <si>
    <t xml:space="preserve">VBIMorCat162853_0873</t>
  </si>
  <si>
    <t xml:space="preserve">EA1_04325</t>
  </si>
  <si>
    <t xml:space="preserve">dnaQ</t>
  </si>
  <si>
    <t xml:space="preserve">DNA polymerase III epsilon subunit</t>
  </si>
  <si>
    <t xml:space="preserve">Ribonuclease HI </t>
  </si>
  <si>
    <t xml:space="preserve">MCR_0879</t>
  </si>
  <si>
    <t xml:space="preserve">VBIMorCat162853_0867</t>
  </si>
  <si>
    <t xml:space="preserve">EA1_04295</t>
  </si>
  <si>
    <t xml:space="preserve">multiple antibiotic resistance (MarC)-related protein</t>
  </si>
  <si>
    <t xml:space="preserve">Possible multiple antibiotic resistance (MarC) - related proteins</t>
  </si>
  <si>
    <t xml:space="preserve">MCR_0873</t>
  </si>
  <si>
    <t xml:space="preserve">VBIMorCat162853_0688</t>
  </si>
  <si>
    <t xml:space="preserve">EA1_03390</t>
  </si>
  <si>
    <t xml:space="preserve">msrAB</t>
  </si>
  <si>
    <t xml:space="preserve">trifunctional thioredoxin/methionine sulfoxide reductase A/B protein</t>
  </si>
  <si>
    <t xml:space="preserve">Thiol:disulfide oxidoreductase associated with MetSO reductase / Peptide methionine sulfoxide reductase MsrA / Peptide methionine sulfoxide reductase MsrB </t>
  </si>
  <si>
    <t xml:space="preserve">MCR_0686</t>
  </si>
  <si>
    <t xml:space="preserve">VBIMorCat162853_0817</t>
  </si>
  <si>
    <t xml:space="preserve">EA1_04050</t>
  </si>
  <si>
    <t xml:space="preserve">lldD</t>
  </si>
  <si>
    <t xml:space="preserve">L-lactate dehydrogenase</t>
  </si>
  <si>
    <t xml:space="preserve">L-lactate dehydrogenase </t>
  </si>
  <si>
    <t xml:space="preserve">MCR_0822</t>
  </si>
  <si>
    <t xml:space="preserve">VBIMorCat162853_0281</t>
  </si>
  <si>
    <t xml:space="preserve">EA1_01416</t>
  </si>
  <si>
    <t xml:space="preserve">murG</t>
  </si>
  <si>
    <t xml:space="preserve">undecaprenyldiphospho-muramoylpentapeptide beta-N- acetylglucosaminyltransferase</t>
  </si>
  <si>
    <t xml:space="preserve">UDP-N-acetylglucosamine--N-acetylmuramyl- (pentapeptide) pyrophosphoryl-undecaprenol N- acetylglucosamine transferase </t>
  </si>
  <si>
    <t xml:space="preserve">MCR_0280</t>
  </si>
  <si>
    <t xml:space="preserve">VBIMorCat162853_1054</t>
  </si>
  <si>
    <t xml:space="preserve">EA1_05222</t>
  </si>
  <si>
    <t xml:space="preserve">major facilitator family transporter</t>
  </si>
  <si>
    <t xml:space="preserve">MCR_1084</t>
  </si>
  <si>
    <t xml:space="preserve">VBIMorCat162853_1293</t>
  </si>
  <si>
    <t xml:space="preserve">EA1_06398</t>
  </si>
  <si>
    <t xml:space="preserve">MCR_1325</t>
  </si>
  <si>
    <t xml:space="preserve">VBIMorCat162853_1672</t>
  </si>
  <si>
    <t xml:space="preserve">EA1_08226</t>
  </si>
  <si>
    <t xml:space="preserve">OsmC family protein</t>
  </si>
  <si>
    <t xml:space="preserve">Organic hydroperoxide resistance protein</t>
  </si>
  <si>
    <t xml:space="preserve">MCR_1743</t>
  </si>
  <si>
    <t xml:space="preserve">VBIMorCat162853_0897</t>
  </si>
  <si>
    <t xml:space="preserve">EA1_04440</t>
  </si>
  <si>
    <t xml:space="preserve">saccharopine dehydrogenase</t>
  </si>
  <si>
    <t xml:space="preserve">Carboxynorspermidine dehydrogenase, putative </t>
  </si>
  <si>
    <t xml:space="preserve">MCR_0904</t>
  </si>
  <si>
    <t xml:space="preserve">VBIMorCat162853_1554</t>
  </si>
  <si>
    <t xml:space="preserve">EA1_07669</t>
  </si>
  <si>
    <t xml:space="preserve">accA</t>
  </si>
  <si>
    <t xml:space="preserve">acetyl-CoA carboxylase, carboxyl transferase, alpha subunit</t>
  </si>
  <si>
    <t xml:space="preserve">Acetyl-coenzyme A carboxyl transferase alpha chain </t>
  </si>
  <si>
    <t xml:space="preserve">MCR_1612</t>
  </si>
  <si>
    <t xml:space="preserve">VBIMorCat162853_0022</t>
  </si>
  <si>
    <t xml:space="preserve">EA1_00110</t>
  </si>
  <si>
    <t xml:space="preserve">dnaK</t>
  </si>
  <si>
    <t xml:space="preserve">molecular chaperone DnaK</t>
  </si>
  <si>
    <t xml:space="preserve">Chaperone protein DnaK</t>
  </si>
  <si>
    <t xml:space="preserve">MCR_0022</t>
  </si>
  <si>
    <t xml:space="preserve">VBIMorCat162853_0463</t>
  </si>
  <si>
    <t xml:space="preserve">EA1_02307</t>
  </si>
  <si>
    <t xml:space="preserve">hpt</t>
  </si>
  <si>
    <t xml:space="preserve">hypoxanthine phosphoribosyltransferase</t>
  </si>
  <si>
    <t xml:space="preserve">Hypoxanthine-guanine phosphoribosyltransferase </t>
  </si>
  <si>
    <t xml:space="preserve">MCR_0464</t>
  </si>
  <si>
    <t xml:space="preserve">VBIMorCat162853_1370</t>
  </si>
  <si>
    <t xml:space="preserve">EA1_06766</t>
  </si>
  <si>
    <t xml:space="preserve">thiG</t>
  </si>
  <si>
    <t xml:space="preserve">thiazole synthase</t>
  </si>
  <si>
    <t xml:space="preserve">Thiazole biosynthesis protein ThiG</t>
  </si>
  <si>
    <t xml:space="preserve">MCR_1403</t>
  </si>
  <si>
    <t xml:space="preserve">VBIMorCat162853_0628</t>
  </si>
  <si>
    <t xml:space="preserve">EA1_03120</t>
  </si>
  <si>
    <t xml:space="preserve">MCR_0631</t>
  </si>
  <si>
    <t xml:space="preserve">VBIMorCat162853_0439</t>
  </si>
  <si>
    <t xml:space="preserve">EA1_02187</t>
  </si>
  <si>
    <t xml:space="preserve">lyso-ornithine lipid acyltransferase</t>
  </si>
  <si>
    <t xml:space="preserve">1-acyl-sn-glycerol-3-phosphate acyltransferase </t>
  </si>
  <si>
    <t xml:space="preserve">MCR_0438</t>
  </si>
  <si>
    <t xml:space="preserve">VBIMorCat162853_0896</t>
  </si>
  <si>
    <t xml:space="preserve">EA1_04435</t>
  </si>
  <si>
    <t xml:space="preserve">nspC</t>
  </si>
  <si>
    <t xml:space="preserve">carboxynorspermidine decarboxylase</t>
  </si>
  <si>
    <t xml:space="preserve">Carboxynorspermidine decarboxylase, putative </t>
  </si>
  <si>
    <t xml:space="preserve">MCR_0902</t>
  </si>
  <si>
    <t xml:space="preserve">VBIMorCat162853_0857</t>
  </si>
  <si>
    <t xml:space="preserve">EA1_04240</t>
  </si>
  <si>
    <t xml:space="preserve">fabH</t>
  </si>
  <si>
    <t xml:space="preserve">3-oxoacyl-(acyl carrier protein) synthase III</t>
  </si>
  <si>
    <t xml:space="preserve">3-oxoacyl-[acyl-carrier-protein] synthase, KASIII </t>
  </si>
  <si>
    <t xml:space="preserve">MCR_0863</t>
  </si>
  <si>
    <t xml:space="preserve">VBIMorCat162853_0870</t>
  </si>
  <si>
    <t xml:space="preserve">EA1_04310</t>
  </si>
  <si>
    <t xml:space="preserve">MCR_0876</t>
  </si>
  <si>
    <t xml:space="preserve">VBIMorCat162853_1413</t>
  </si>
  <si>
    <t xml:space="preserve">EA1_06981</t>
  </si>
  <si>
    <t xml:space="preserve">MCR_1447</t>
  </si>
  <si>
    <t xml:space="preserve">VBIMorCat162853_0405</t>
  </si>
  <si>
    <t xml:space="preserve">EA1_02017</t>
  </si>
  <si>
    <t xml:space="preserve">fbp</t>
  </si>
  <si>
    <t xml:space="preserve">fructose-1,6-bisphosphatase</t>
  </si>
  <si>
    <t xml:space="preserve">Fructose-1,6-bisphosphatase, type I </t>
  </si>
  <si>
    <t xml:space="preserve">MCR_0403</t>
  </si>
  <si>
    <t xml:space="preserve">VBIMorCat162853_0407</t>
  </si>
  <si>
    <t xml:space="preserve">EA1_02027</t>
  </si>
  <si>
    <t xml:space="preserve">tetratricopeptide repeat family protein</t>
  </si>
  <si>
    <t xml:space="preserve">MCR_0405</t>
  </si>
  <si>
    <t xml:space="preserve">VBIMorCat162853_1534</t>
  </si>
  <si>
    <t xml:space="preserve">EA1_07574</t>
  </si>
  <si>
    <t xml:space="preserve">bro-1</t>
  </si>
  <si>
    <t xml:space="preserve">beta-lactamase family protein BRO-1</t>
  </si>
  <si>
    <t xml:space="preserve">Beta-lactamase </t>
  </si>
  <si>
    <t xml:space="preserve">MCR_1591</t>
  </si>
  <si>
    <t xml:space="preserve">VBIMorCat162853_1284</t>
  </si>
  <si>
    <t xml:space="preserve">EA1_06358</t>
  </si>
  <si>
    <t xml:space="preserve">eno</t>
  </si>
  <si>
    <t xml:space="preserve">phosphopyruvate hydratase</t>
  </si>
  <si>
    <t xml:space="preserve">Enolase </t>
  </si>
  <si>
    <t xml:space="preserve">MCR_1317</t>
  </si>
  <si>
    <t xml:space="preserve">VBIMorCat162853_0221</t>
  </si>
  <si>
    <t xml:space="preserve">EA1_01099</t>
  </si>
  <si>
    <t xml:space="preserve">MCR_0221</t>
  </si>
  <si>
    <t xml:space="preserve">VBIMorCat162853_0498</t>
  </si>
  <si>
    <t xml:space="preserve">EA1_02482</t>
  </si>
  <si>
    <t xml:space="preserve">ileS</t>
  </si>
  <si>
    <t xml:space="preserve">isoleucyl-tRNA synthetase</t>
  </si>
  <si>
    <t xml:space="preserve">Isoleucyl-tRNA synthetase </t>
  </si>
  <si>
    <t xml:space="preserve">MCR_0500</t>
  </si>
  <si>
    <t xml:space="preserve">VBIMorCat162853_0667</t>
  </si>
  <si>
    <t xml:space="preserve">EA1_03295</t>
  </si>
  <si>
    <t xml:space="preserve">ach1</t>
  </si>
  <si>
    <t xml:space="preserve">acetyl-CoA hydrolase</t>
  </si>
  <si>
    <t xml:space="preserve">Acetyl-CoA hydrolase </t>
  </si>
  <si>
    <t xml:space="preserve">MCR_0670</t>
  </si>
  <si>
    <t xml:space="preserve">VBIMorCat162853_0839</t>
  </si>
  <si>
    <t xml:space="preserve">EA1_04150</t>
  </si>
  <si>
    <t xml:space="preserve">recR</t>
  </si>
  <si>
    <t xml:space="preserve">recombination protein RecR</t>
  </si>
  <si>
    <t xml:space="preserve">Recombination protein RecR</t>
  </si>
  <si>
    <t xml:space="preserve">MCR_0844</t>
  </si>
  <si>
    <t xml:space="preserve">VBIMorCat162853_0447</t>
  </si>
  <si>
    <t xml:space="preserve">EA1_02227</t>
  </si>
  <si>
    <t xml:space="preserve">ccoS</t>
  </si>
  <si>
    <t xml:space="preserve">cbb3-type cytochrome oxidase maturation protein</t>
  </si>
  <si>
    <t xml:space="preserve">FIG00968674: hypothetical protein</t>
  </si>
  <si>
    <t xml:space="preserve">MCR_0447</t>
  </si>
  <si>
    <t xml:space="preserve">VBIMorCat162853_1010</t>
  </si>
  <si>
    <t xml:space="preserve">EA1_05007</t>
  </si>
  <si>
    <t xml:space="preserve">bfrA</t>
  </si>
  <si>
    <t xml:space="preserve">bacterioferritin</t>
  </si>
  <si>
    <t xml:space="preserve">Bacterioferritin</t>
  </si>
  <si>
    <t xml:space="preserve">MCR_1039</t>
  </si>
  <si>
    <t xml:space="preserve">VBIMorCat162853_0177</t>
  </si>
  <si>
    <t xml:space="preserve">EA1_00895</t>
  </si>
  <si>
    <t xml:space="preserve">MetI</t>
  </si>
  <si>
    <t xml:space="preserve">metI</t>
  </si>
  <si>
    <t xml:space="preserve">D-methionine ABC transporter permease protein MetI</t>
  </si>
  <si>
    <t xml:space="preserve">Methionine ABC transporter permease protein</t>
  </si>
  <si>
    <t xml:space="preserve">MCR_0177</t>
  </si>
  <si>
    <t xml:space="preserve">VBIMorCat162853_0853</t>
  </si>
  <si>
    <t xml:space="preserve">EA1_04225</t>
  </si>
  <si>
    <t xml:space="preserve">ompE</t>
  </si>
  <si>
    <t xml:space="preserve">outer membrane protein E</t>
  </si>
  <si>
    <t xml:space="preserve">Outer membrane protein E</t>
  </si>
  <si>
    <t xml:space="preserve">MCR_0858</t>
  </si>
  <si>
    <t xml:space="preserve">VBIMorCat162853_1268</t>
  </si>
  <si>
    <t xml:space="preserve">EA1_06268</t>
  </si>
  <si>
    <t xml:space="preserve">MCR_1300</t>
  </si>
  <si>
    <t xml:space="preserve">VBIMorCat162853_1479</t>
  </si>
  <si>
    <t xml:space="preserve">EA1_07312</t>
  </si>
  <si>
    <t xml:space="preserve">MCR_1535</t>
  </si>
  <si>
    <t xml:space="preserve">VBIMorCat162853_0818</t>
  </si>
  <si>
    <t xml:space="preserve">EA1_04055</t>
  </si>
  <si>
    <t xml:space="preserve">lldP</t>
  </si>
  <si>
    <t xml:space="preserve">L-lactate permease</t>
  </si>
  <si>
    <t xml:space="preserve">MCR_0823</t>
  </si>
  <si>
    <t xml:space="preserve">VBIMorCat162853_1295</t>
  </si>
  <si>
    <t xml:space="preserve">EA1_06403</t>
  </si>
  <si>
    <t xml:space="preserve">CcoG</t>
  </si>
  <si>
    <t xml:space="preserve">ccoG</t>
  </si>
  <si>
    <t xml:space="preserve">cbb3-type cytochrome c oxidase accessory protein CcoG</t>
  </si>
  <si>
    <t xml:space="preserve">Type cbb3 cytochrome oxidase biogenesis protein CcoG, involved in Cu oxidation</t>
  </si>
  <si>
    <t xml:space="preserve">MCR_1326</t>
  </si>
  <si>
    <t xml:space="preserve">VBIMorCat162853_0175</t>
  </si>
  <si>
    <t xml:space="preserve">EA1_00885</t>
  </si>
  <si>
    <t xml:space="preserve">CcmE</t>
  </si>
  <si>
    <t xml:space="preserve">ccmE</t>
  </si>
  <si>
    <t xml:space="preserve">cytochrome c-type biogenesis protein CcmE</t>
  </si>
  <si>
    <t xml:space="preserve">Cytochrome c-type biogenesis protein CcmE, heme chaperone</t>
  </si>
  <si>
    <t xml:space="preserve">MCR_0175</t>
  </si>
  <si>
    <t xml:space="preserve">VBIMorCat162853_1347</t>
  </si>
  <si>
    <t xml:space="preserve">EA1_06656</t>
  </si>
  <si>
    <t xml:space="preserve">ompG1b</t>
  </si>
  <si>
    <t xml:space="preserve">outer membrane protein G1b</t>
  </si>
  <si>
    <t xml:space="preserve">MCR_1380</t>
  </si>
  <si>
    <t xml:space="preserve">VBIMorCat162853_0539</t>
  </si>
  <si>
    <t xml:space="preserve">EA1_02672</t>
  </si>
  <si>
    <t xml:space="preserve">frr</t>
  </si>
  <si>
    <t xml:space="preserve">ribosome recycling factor</t>
  </si>
  <si>
    <t xml:space="preserve">Ribosome recycling factor</t>
  </si>
  <si>
    <t xml:space="preserve">MCR_0540</t>
  </si>
  <si>
    <t xml:space="preserve">VBIMorCat162853_1666</t>
  </si>
  <si>
    <t xml:space="preserve">EA1_08201</t>
  </si>
  <si>
    <t xml:space="preserve">MCR_1738</t>
  </si>
  <si>
    <t xml:space="preserve">VBIMorCat162853_0321</t>
  </si>
  <si>
    <t xml:space="preserve">EA1_01603</t>
  </si>
  <si>
    <t xml:space="preserve">dapD</t>
  </si>
  <si>
    <t xml:space="preserve">2,3,4,5-tetrahydropyridine-2,6-carboxylate N-succinyltransferase</t>
  </si>
  <si>
    <t xml:space="preserve">2,3,4,5-tetrahydropyridine-2,6-dicarboxylate N- succinyltransferase </t>
  </si>
  <si>
    <t xml:space="preserve">MCR_0320</t>
  </si>
  <si>
    <t xml:space="preserve">VBIMorCat162853_1015</t>
  </si>
  <si>
    <t xml:space="preserve">EA1_05032</t>
  </si>
  <si>
    <t xml:space="preserve">folD</t>
  </si>
  <si>
    <t xml:space="preserve">bifunctional 5,10-methylene-tetrahydrofolate dehydrogenase/ 5,10-methylene-tetrahydrofolate cyclohydrolase</t>
  </si>
  <si>
    <t xml:space="preserve">Methylenetetrahydrofolate dehydrogenase (NADP+) / Methenyltetrahydrofolate cyclohydrolase </t>
  </si>
  <si>
    <t xml:space="preserve">MCR_1044</t>
  </si>
  <si>
    <t xml:space="preserve">VBIMorCat162853_1547</t>
  </si>
  <si>
    <t xml:space="preserve">EA1_07639</t>
  </si>
  <si>
    <t xml:space="preserve">hemN</t>
  </si>
  <si>
    <t xml:space="preserve">Coproporphyrinogen III oxidase, oxygen- independent </t>
  </si>
  <si>
    <t xml:space="preserve">MCR_1605</t>
  </si>
  <si>
    <t xml:space="preserve">VBIMorCat162853_0614</t>
  </si>
  <si>
    <t xml:space="preserve">EA1_03053</t>
  </si>
  <si>
    <t xml:space="preserve">mid/hag</t>
  </si>
  <si>
    <t xml:space="preserve">moraxella IgD binding protein/hemagglutinin MID/Hag</t>
  </si>
  <si>
    <t xml:space="preserve">MCR_0617</t>
  </si>
  <si>
    <t xml:space="preserve">VBIMorCat162853_0470</t>
  </si>
  <si>
    <t xml:space="preserve">EA1_02337</t>
  </si>
  <si>
    <t xml:space="preserve">Bis(5'-nucleosyl)-tetraphosphatase (asymmetrical) </t>
  </si>
  <si>
    <t xml:space="preserve">MCR_0471</t>
  </si>
  <si>
    <t xml:space="preserve">VBIMorCat162853_0538</t>
  </si>
  <si>
    <t xml:space="preserve">EA1_02667</t>
  </si>
  <si>
    <t xml:space="preserve">pyrH</t>
  </si>
  <si>
    <t xml:space="preserve">uridylate kinase</t>
  </si>
  <si>
    <t xml:space="preserve">Uridylate kinase </t>
  </si>
  <si>
    <t xml:space="preserve">MCR_0539</t>
  </si>
  <si>
    <t xml:space="preserve">VBIMorCat162853_0826</t>
  </si>
  <si>
    <t xml:space="preserve">EA1_04085</t>
  </si>
  <si>
    <t xml:space="preserve">ndk</t>
  </si>
  <si>
    <t xml:space="preserve">nucleoside diphosphate kinase</t>
  </si>
  <si>
    <t xml:space="preserve">Nucleoside diphosphate kinase </t>
  </si>
  <si>
    <t xml:space="preserve">MCR_0831</t>
  </si>
  <si>
    <t xml:space="preserve">VBIMorCat162853_0828</t>
  </si>
  <si>
    <t xml:space="preserve">EA1_04095</t>
  </si>
  <si>
    <t xml:space="preserve">Alpha/beta hydrolase</t>
  </si>
  <si>
    <t xml:space="preserve">MCR_0833</t>
  </si>
  <si>
    <t xml:space="preserve">VBIMorCat162853_0768</t>
  </si>
  <si>
    <t xml:space="preserve">EA1_03768</t>
  </si>
  <si>
    <t xml:space="preserve">narK1</t>
  </si>
  <si>
    <t xml:space="preserve">nitrate transporter NarK1</t>
  </si>
  <si>
    <t xml:space="preserve">Nitrate/nitrite transporter</t>
  </si>
  <si>
    <t xml:space="preserve">MCR_0766</t>
  </si>
  <si>
    <t xml:space="preserve">VBIMorCat162853_0935</t>
  </si>
  <si>
    <t xml:space="preserve">EA1_04652</t>
  </si>
  <si>
    <t xml:space="preserve">MCR_0958</t>
  </si>
  <si>
    <t xml:space="preserve">VBIMorCat162853_1445</t>
  </si>
  <si>
    <t xml:space="preserve">EA1_07147</t>
  </si>
  <si>
    <t xml:space="preserve">rpmJ</t>
  </si>
  <si>
    <t xml:space="preserve">50S ribosomal protein L36</t>
  </si>
  <si>
    <t xml:space="preserve">LSU ribosomal protein L36p</t>
  </si>
  <si>
    <t xml:space="preserve">MCR_1478</t>
  </si>
  <si>
    <t xml:space="preserve">VBIMorCat162853_0431</t>
  </si>
  <si>
    <t xml:space="preserve">EA1_02147</t>
  </si>
  <si>
    <t xml:space="preserve">efp</t>
  </si>
  <si>
    <t xml:space="preserve">elongation factor P</t>
  </si>
  <si>
    <t xml:space="preserve">Translation elongation factor P</t>
  </si>
  <si>
    <t xml:space="preserve">MCR_0430</t>
  </si>
  <si>
    <t xml:space="preserve">VBIMorCat162853_0767</t>
  </si>
  <si>
    <t xml:space="preserve">EA1_03763</t>
  </si>
  <si>
    <t xml:space="preserve">narK2</t>
  </si>
  <si>
    <t xml:space="preserve">putative nitrate/nitrite transporter NarK2</t>
  </si>
  <si>
    <t xml:space="preserve">MCR_0765</t>
  </si>
  <si>
    <t xml:space="preserve">VBIMorCat162853_0594</t>
  </si>
  <si>
    <t xml:space="preserve">EA1_02963</t>
  </si>
  <si>
    <t xml:space="preserve">glutaredoxin-like protein</t>
  </si>
  <si>
    <t xml:space="preserve">Glutaredoxin-related protein</t>
  </si>
  <si>
    <t xml:space="preserve">MCR_0600</t>
  </si>
  <si>
    <t xml:space="preserve">VBIMorCat162853_0289</t>
  </si>
  <si>
    <t xml:space="preserve">EA1_01451</t>
  </si>
  <si>
    <t xml:space="preserve">MCR_0288</t>
  </si>
  <si>
    <t xml:space="preserve">VBIMorCat162853_0288</t>
  </si>
  <si>
    <t xml:space="preserve">EA1_01446</t>
  </si>
  <si>
    <t xml:space="preserve">ahpC</t>
  </si>
  <si>
    <t xml:space="preserve">alkyl hydroperoxide reductase subunit C</t>
  </si>
  <si>
    <t xml:space="preserve">Alkyl hydroperoxide reductase protein C </t>
  </si>
  <si>
    <t xml:space="preserve">MCR_0287</t>
  </si>
  <si>
    <t xml:space="preserve">VBIMorCat162853_1460</t>
  </si>
  <si>
    <t xml:space="preserve">EA1_07217</t>
  </si>
  <si>
    <t xml:space="preserve">groES</t>
  </si>
  <si>
    <t xml:space="preserve">co-chaperonin GroES</t>
  </si>
  <si>
    <t xml:space="preserve">Heat shock protein 60 family co-chaperone GroES</t>
  </si>
  <si>
    <t xml:space="preserve">MCR_1494</t>
  </si>
  <si>
    <t xml:space="preserve">VBIMorCat162853_0840</t>
  </si>
  <si>
    <t xml:space="preserve">EA1_04155</t>
  </si>
  <si>
    <t xml:space="preserve">FIG000557: hypothetical protein co-occurring with RecR</t>
  </si>
  <si>
    <t xml:space="preserve">MCR_0845</t>
  </si>
  <si>
    <t xml:space="preserve">VBIMorCat162853_0722</t>
  </si>
  <si>
    <t xml:space="preserve">EA1_03540</t>
  </si>
  <si>
    <t xml:space="preserve">hybrid peroxiredoxin HyPrx5</t>
  </si>
  <si>
    <t xml:space="preserve">Peroxiredoxin family protein/glutaredoxin</t>
  </si>
  <si>
    <t xml:space="preserve">MCR_0722</t>
  </si>
  <si>
    <t xml:space="preserve">VBIMorCat162853_0497</t>
  </si>
  <si>
    <t xml:space="preserve">EA1_02477</t>
  </si>
  <si>
    <t xml:space="preserve">lspA</t>
  </si>
  <si>
    <t xml:space="preserve">lipoprotein signal peptidase</t>
  </si>
  <si>
    <t xml:space="preserve">Lipoprotein signal peptidase </t>
  </si>
  <si>
    <t xml:space="preserve">MCR_0499</t>
  </si>
  <si>
    <t xml:space="preserve">VBIMorCat162853_1459</t>
  </si>
  <si>
    <t xml:space="preserve">EA1_07212</t>
  </si>
  <si>
    <t xml:space="preserve">groEL</t>
  </si>
  <si>
    <t xml:space="preserve">chaperonin GroEL</t>
  </si>
  <si>
    <t xml:space="preserve">Heat shock protein 60 family chaperone GroEL</t>
  </si>
  <si>
    <t xml:space="preserve">MCR_1493</t>
  </si>
  <si>
    <t xml:space="preserve">VBIMorCat162853_1090</t>
  </si>
  <si>
    <t xml:space="preserve">EA1_05407</t>
  </si>
  <si>
    <t xml:space="preserve">mrr restriction system protein</t>
  </si>
  <si>
    <t xml:space="preserve">Mrr restriction system protein</t>
  </si>
  <si>
    <t xml:space="preserve">VBIMorCat162853_1269</t>
  </si>
  <si>
    <t xml:space="preserve">EA1_06273</t>
  </si>
  <si>
    <t xml:space="preserve">MCR_1301</t>
  </si>
  <si>
    <t xml:space="preserve">VBIMorCat162853_1119</t>
  </si>
  <si>
    <t xml:space="preserve">EA1_05542</t>
  </si>
  <si>
    <t xml:space="preserve">ppa</t>
  </si>
  <si>
    <t xml:space="preserve">inorganic pyrophosphatase</t>
  </si>
  <si>
    <t xml:space="preserve">Inorganic pyrophosphatase </t>
  </si>
  <si>
    <t xml:space="preserve">MCR_1154</t>
  </si>
  <si>
    <t xml:space="preserve">VBIMorCat162853_0657</t>
  </si>
  <si>
    <t xml:space="preserve">EA1_03250</t>
  </si>
  <si>
    <t xml:space="preserve">peptidyl-prolyl cis-trans isomerase B</t>
  </si>
  <si>
    <t xml:space="preserve">Peptidyl-prolyl cis-trans isomerase ppiB </t>
  </si>
  <si>
    <t xml:space="preserve">MCR_0659</t>
  </si>
  <si>
    <t xml:space="preserve">VBIMorCat162853_0292</t>
  </si>
  <si>
    <t xml:space="preserve">EA1_01461</t>
  </si>
  <si>
    <t xml:space="preserve">ahpF</t>
  </si>
  <si>
    <t xml:space="preserve">alkyl hydroperoxide reductase subunit F</t>
  </si>
  <si>
    <t xml:space="preserve">Alkyl hydroperoxide reductase protein F </t>
  </si>
  <si>
    <t xml:space="preserve">MCR_0291</t>
  </si>
  <si>
    <t xml:space="preserve">VBIMorCat162853_0446</t>
  </si>
  <si>
    <t xml:space="preserve">EA1_02222</t>
  </si>
  <si>
    <t xml:space="preserve">MCR_0446</t>
  </si>
  <si>
    <t xml:space="preserve">VBIMorCat162853_1237</t>
  </si>
  <si>
    <t xml:space="preserve">EA1_06118</t>
  </si>
  <si>
    <t xml:space="preserve">NADPH-dependent FMN reductase</t>
  </si>
  <si>
    <t xml:space="preserve">NADPH:quinone oxidoreductase</t>
  </si>
  <si>
    <t xml:space="preserve">MCR_1272</t>
  </si>
  <si>
    <t xml:space="preserve">VBIMorCat162853_0449</t>
  </si>
  <si>
    <t xml:space="preserve">EA1_02237</t>
  </si>
  <si>
    <t xml:space="preserve">delta-9 acyl-phospholipid desaturase</t>
  </si>
  <si>
    <t xml:space="preserve">Fatty acid desaturase ; Delta-9 fatty acid desaturase </t>
  </si>
  <si>
    <t xml:space="preserve">MCR_0449</t>
  </si>
  <si>
    <t xml:space="preserve">VBIMorCat162853_0369</t>
  </si>
  <si>
    <t xml:space="preserve">EA1_01837</t>
  </si>
  <si>
    <t xml:space="preserve">ompJ</t>
  </si>
  <si>
    <t xml:space="preserve">outer membrane protein J</t>
  </si>
  <si>
    <t xml:space="preserve">MCR_0366</t>
  </si>
  <si>
    <t xml:space="preserve">VBIMorCat162853_0490</t>
  </si>
  <si>
    <t xml:space="preserve">EA1_02437</t>
  </si>
  <si>
    <t xml:space="preserve">guaB</t>
  </si>
  <si>
    <t xml:space="preserve">inosine-5'-monophosphate dehydrogenase</t>
  </si>
  <si>
    <t xml:space="preserve">Inosine-5'-monophosphate dehydrogenase </t>
  </si>
  <si>
    <t xml:space="preserve">MCR_0491</t>
  </si>
  <si>
    <t xml:space="preserve">VBIMorCat162853_1091</t>
  </si>
  <si>
    <t xml:space="preserve">EA1_05412</t>
  </si>
  <si>
    <t xml:space="preserve">carA</t>
  </si>
  <si>
    <t xml:space="preserve">carbamoyl phosphate synthase small subunit</t>
  </si>
  <si>
    <t xml:space="preserve">Carbamoyl-phosphate synthase small chain </t>
  </si>
  <si>
    <t xml:space="preserve">MCR_1126</t>
  </si>
  <si>
    <t xml:space="preserve">VBIMorCat162853_1009</t>
  </si>
  <si>
    <t xml:space="preserve">EA1_05002</t>
  </si>
  <si>
    <t xml:space="preserve">bfrB</t>
  </si>
  <si>
    <t xml:space="preserve">MCR_1038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00"/>
    <numFmt numFmtId="167" formatCode="0.0000000"/>
    <numFmt numFmtId="168" formatCode="0.000"/>
    <numFmt numFmtId="169" formatCode="0.00E+0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  <font>
      <b val="true"/>
      <sz val="10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6E64C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2"/>
        <b val="1"/>
        <i val="1"/>
        <u val="single"/>
      </font>
    </dxf>
  </dxfs>
  <colors>
    <indexedColors>
      <rgbColor rgb="FF000000"/>
      <rgbColor rgb="FFFFFFFF"/>
      <rgbColor rgb="FFFF0000"/>
      <rgbColor rgb="FF00FF00"/>
      <rgbColor rgb="FF0000FF"/>
      <rgbColor rgb="FFE6E64C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8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" activeCellId="0" sqref="M3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1.42"/>
    <col collapsed="false" customWidth="true" hidden="false" outlineLevel="0" max="2" min="2" style="0" width="14.85"/>
    <col collapsed="false" customWidth="true" hidden="false" outlineLevel="0" max="3" min="3" style="0" width="6.99"/>
    <col collapsed="false" customWidth="true" hidden="false" outlineLevel="0" max="4" min="4" style="1" width="13.14"/>
    <col collapsed="false" customWidth="true" hidden="false" outlineLevel="0" max="6" min="5" style="1" width="14.99"/>
    <col collapsed="false" customWidth="true" hidden="false" outlineLevel="0" max="7" min="7" style="2" width="13.99"/>
    <col collapsed="false" customWidth="true" hidden="false" outlineLevel="0" max="8" min="8" style="3" width="12.28"/>
    <col collapsed="false" customWidth="true" hidden="false" outlineLevel="0" max="9" min="9" style="4" width="16.7"/>
    <col collapsed="false" customWidth="true" hidden="false" outlineLevel="0" max="10" min="10" style="0" width="13.41"/>
    <col collapsed="false" customWidth="true" hidden="false" outlineLevel="0" max="11" min="11" style="0" width="13.7"/>
    <col collapsed="false" customWidth="true" hidden="false" outlineLevel="0" max="13" min="12" style="0" width="15.85"/>
    <col collapsed="false" customWidth="true" hidden="false" outlineLevel="0" max="14" min="14" style="0" width="50.13"/>
    <col collapsed="false" customWidth="true" hidden="false" outlineLevel="0" max="15" min="15" style="0" width="57.14"/>
    <col collapsed="false" customWidth="true" hidden="false" outlineLevel="0" max="17" min="17" style="0" width="15.85"/>
    <col collapsed="false" customWidth="true" hidden="false" outlineLevel="0" max="18" min="18" style="0" width="29.99"/>
    <col collapsed="false" customWidth="true" hidden="false" outlineLevel="0" max="19" min="19" style="0" width="26.84"/>
  </cols>
  <sheetData>
    <row r="1" customFormat="false" ht="15" hidden="false" customHeight="false" outlineLevel="0" collapsed="false">
      <c r="A1" s="5" t="s">
        <v>0</v>
      </c>
      <c r="B1" s="6"/>
      <c r="C1" s="6"/>
      <c r="L1" s="6"/>
      <c r="M1" s="6"/>
    </row>
    <row r="2" customFormat="false" ht="14.25" hidden="false" customHeight="false" outlineLevel="0" collapsed="false">
      <c r="A2" s="7" t="s">
        <v>1</v>
      </c>
      <c r="B2" s="7"/>
      <c r="C2" s="8"/>
      <c r="D2" s="9"/>
      <c r="L2" s="7"/>
      <c r="M2" s="7"/>
    </row>
    <row r="3" customFormat="false" ht="14.25" hidden="false" customHeight="false" outlineLevel="0" collapsed="false">
      <c r="A3" s="7" t="s">
        <v>2</v>
      </c>
      <c r="B3" s="7"/>
      <c r="C3" s="8"/>
      <c r="D3" s="9"/>
      <c r="L3" s="7"/>
      <c r="M3" s="7"/>
    </row>
    <row r="4" customFormat="false" ht="12.75" hidden="false" customHeight="false" outlineLevel="0" collapsed="false">
      <c r="A4" s="7"/>
      <c r="B4" s="7"/>
      <c r="C4" s="7"/>
      <c r="L4" s="7"/>
      <c r="M4" s="7"/>
    </row>
    <row r="5" customFormat="false" ht="12.75" hidden="false" customHeight="false" outlineLevel="0" collapsed="false">
      <c r="A5" s="10"/>
      <c r="B5" s="10"/>
      <c r="C5" s="10"/>
      <c r="D5" s="11"/>
      <c r="E5" s="11"/>
      <c r="F5" s="11"/>
      <c r="G5" s="12" t="s">
        <v>3</v>
      </c>
      <c r="H5" s="13" t="s">
        <v>4</v>
      </c>
      <c r="I5" s="14" t="s">
        <v>3</v>
      </c>
      <c r="J5" s="15"/>
      <c r="K5" s="10"/>
      <c r="L5" s="10"/>
      <c r="M5" s="10"/>
      <c r="N5" s="10"/>
      <c r="O5" s="10"/>
      <c r="P5" s="10"/>
      <c r="Q5" s="16"/>
      <c r="R5" s="17" t="s">
        <v>5</v>
      </c>
      <c r="S5" s="18"/>
      <c r="T5" s="16"/>
      <c r="U5" s="16"/>
      <c r="V5" s="16"/>
    </row>
    <row r="6" s="6" customFormat="true" ht="12.75" hidden="false" customHeight="false" outlineLevel="0" collapsed="false">
      <c r="A6" s="19" t="s">
        <v>6</v>
      </c>
      <c r="B6" s="19" t="s">
        <v>7</v>
      </c>
      <c r="C6" s="19" t="s">
        <v>8</v>
      </c>
      <c r="D6" s="20" t="s">
        <v>9</v>
      </c>
      <c r="E6" s="20" t="s">
        <v>10</v>
      </c>
      <c r="F6" s="20" t="s">
        <v>11</v>
      </c>
      <c r="G6" s="21" t="s">
        <v>12</v>
      </c>
      <c r="H6" s="22" t="s">
        <v>12</v>
      </c>
      <c r="I6" s="23" t="s">
        <v>13</v>
      </c>
      <c r="J6" s="24" t="s">
        <v>14</v>
      </c>
      <c r="K6" s="19" t="s">
        <v>15</v>
      </c>
      <c r="L6" s="19" t="s">
        <v>16</v>
      </c>
      <c r="M6" s="19" t="s">
        <v>17</v>
      </c>
      <c r="N6" s="19" t="s">
        <v>18</v>
      </c>
      <c r="O6" s="19" t="s">
        <v>19</v>
      </c>
      <c r="P6" s="25" t="s">
        <v>20</v>
      </c>
      <c r="Q6" s="25" t="s">
        <v>21</v>
      </c>
      <c r="R6" s="19" t="s">
        <v>22</v>
      </c>
      <c r="S6" s="19" t="s">
        <v>23</v>
      </c>
      <c r="T6" s="19"/>
      <c r="U6" s="19"/>
      <c r="V6" s="19"/>
    </row>
    <row r="7" customFormat="false" ht="12.75" hidden="false" customHeight="false" outlineLevel="0" collapsed="false">
      <c r="A7" s="0" t="s">
        <v>24</v>
      </c>
      <c r="B7" s="26" t="s">
        <v>25</v>
      </c>
      <c r="C7" s="26" t="str">
        <f aca="false">HYPERLINK(CONCATENATE("http://www.ncbi.nlm.nih.gov/sites/entrez?db=protein&amp;cmd=DetailsSearch&amp;term=txid857571+AND+",B7),"ncbi")</f>
        <v>ncbi</v>
      </c>
      <c r="D7" s="1" t="n">
        <v>4979.40880605072</v>
      </c>
      <c r="E7" s="1" t="n">
        <v>9869.29588249415</v>
      </c>
      <c r="F7" s="27" t="n">
        <v>89.5217296072828</v>
      </c>
      <c r="G7" s="28" t="n">
        <v>0.00907073115176065</v>
      </c>
      <c r="H7" s="29" t="n">
        <v>110.245</v>
      </c>
      <c r="I7" s="30" t="n">
        <v>-6.7845654399165</v>
      </c>
      <c r="J7" s="26" t="n">
        <v>0</v>
      </c>
      <c r="K7" s="26" t="n">
        <v>0</v>
      </c>
      <c r="L7" s="26" t="s">
        <v>26</v>
      </c>
      <c r="M7" s="26" t="s">
        <v>27</v>
      </c>
      <c r="N7" s="26" t="s">
        <v>28</v>
      </c>
      <c r="O7" s="0" t="s">
        <v>29</v>
      </c>
      <c r="P7" s="0" t="s">
        <v>30</v>
      </c>
      <c r="Q7" s="0" t="n">
        <v>2.6E-217</v>
      </c>
      <c r="R7" s="26" t="s">
        <v>31</v>
      </c>
      <c r="S7" s="26" t="s">
        <v>32</v>
      </c>
    </row>
    <row r="8" customFormat="false" ht="12.75" hidden="false" customHeight="false" outlineLevel="0" collapsed="false">
      <c r="A8" s="0" t="s">
        <v>33</v>
      </c>
      <c r="B8" s="26" t="s">
        <v>34</v>
      </c>
      <c r="C8" s="26" t="str">
        <f aca="false">HYPERLINK(CONCATENATE("http://www.ncbi.nlm.nih.gov/sites/entrez?db=protein&amp;cmd=DetailsSearch&amp;term=txid857571+AND+",B8),"ncbi")</f>
        <v>ncbi</v>
      </c>
      <c r="D8" s="1" t="n">
        <v>1482.44282367903</v>
      </c>
      <c r="E8" s="1" t="n">
        <v>2918.57980188267</v>
      </c>
      <c r="F8" s="27" t="n">
        <v>46.3058454753897</v>
      </c>
      <c r="G8" s="28" t="n">
        <v>0.0158658829357756</v>
      </c>
      <c r="H8" s="29" t="n">
        <v>63.028</v>
      </c>
      <c r="I8" s="30" t="n">
        <v>-5.97792838036155</v>
      </c>
      <c r="J8" s="26" t="n">
        <v>6.92534370822342E-281</v>
      </c>
      <c r="K8" s="26" t="n">
        <v>6.48558438275123E-278</v>
      </c>
      <c r="L8" s="26" t="s">
        <v>35</v>
      </c>
      <c r="M8" s="26" t="s">
        <v>36</v>
      </c>
      <c r="N8" s="26" t="s">
        <v>37</v>
      </c>
      <c r="O8" s="0" t="s">
        <v>38</v>
      </c>
      <c r="P8" s="0" t="s">
        <v>39</v>
      </c>
      <c r="Q8" s="0" t="n">
        <v>2.2E-178</v>
      </c>
      <c r="R8" s="26" t="s">
        <v>31</v>
      </c>
      <c r="S8" s="26" t="s">
        <v>32</v>
      </c>
    </row>
    <row r="9" customFormat="false" ht="12.75" hidden="false" customHeight="false" outlineLevel="0" collapsed="false">
      <c r="A9" s="0" t="s">
        <v>40</v>
      </c>
      <c r="B9" s="26" t="s">
        <v>41</v>
      </c>
      <c r="C9" s="26" t="str">
        <f aca="false">HYPERLINK(CONCATENATE("http://www.ncbi.nlm.nih.gov/sites/entrez?db=protein&amp;cmd=DetailsSearch&amp;term=txid857571+AND+",B9),"ncbi")</f>
        <v>ncbi</v>
      </c>
      <c r="D9" s="1" t="n">
        <v>7179.51198045851</v>
      </c>
      <c r="E9" s="1" t="n">
        <v>11892.2597141457</v>
      </c>
      <c r="F9" s="27" t="n">
        <v>2466.76424677132</v>
      </c>
      <c r="G9" s="28" t="n">
        <v>0.207426032231463</v>
      </c>
      <c r="H9" s="29" t="n">
        <v>4.821</v>
      </c>
      <c r="I9" s="30" t="n">
        <v>-2.26933112930692</v>
      </c>
      <c r="J9" s="26" t="n">
        <v>1.20532646751298E-131</v>
      </c>
      <c r="K9" s="26" t="n">
        <v>3.76262745608635E-129</v>
      </c>
      <c r="L9" s="26"/>
      <c r="M9" s="26"/>
      <c r="N9" s="26" t="s">
        <v>42</v>
      </c>
      <c r="O9" s="0" t="s">
        <v>43</v>
      </c>
      <c r="P9" s="0" t="s">
        <v>44</v>
      </c>
      <c r="Q9" s="0" t="n">
        <v>1.1E-033</v>
      </c>
      <c r="R9" s="26" t="s">
        <v>45</v>
      </c>
      <c r="S9" s="26" t="s">
        <v>46</v>
      </c>
    </row>
    <row r="10" customFormat="false" ht="12.75" hidden="false" customHeight="false" outlineLevel="0" collapsed="false">
      <c r="A10" s="0" t="s">
        <v>47</v>
      </c>
      <c r="B10" s="26" t="s">
        <v>48</v>
      </c>
      <c r="C10" s="26" t="str">
        <f aca="false">HYPERLINK(CONCATENATE("http://www.ncbi.nlm.nih.gov/sites/entrez?db=protein&amp;cmd=DetailsSearch&amp;term=txid857571+AND+",B10),"ncbi")</f>
        <v>ncbi</v>
      </c>
      <c r="D10" s="1" t="n">
        <v>4784.24658664256</v>
      </c>
      <c r="E10" s="1" t="n">
        <v>7555.48515639584</v>
      </c>
      <c r="F10" s="27" t="n">
        <v>2013.00801688928</v>
      </c>
      <c r="G10" s="28" t="n">
        <v>0.266430014118318</v>
      </c>
      <c r="H10" s="29" t="n">
        <v>3.753</v>
      </c>
      <c r="I10" s="30" t="n">
        <v>-1.90817147951814</v>
      </c>
      <c r="J10" s="26" t="n">
        <v>6.29392478042048E-114</v>
      </c>
      <c r="K10" s="26" t="n">
        <v>1.68407444481822E-111</v>
      </c>
      <c r="L10" s="26"/>
      <c r="M10" s="26"/>
      <c r="N10" s="26" t="s">
        <v>49</v>
      </c>
      <c r="O10" s="0" t="s">
        <v>50</v>
      </c>
      <c r="P10" s="0" t="s">
        <v>51</v>
      </c>
      <c r="Q10" s="0" t="n">
        <v>4.3E-228</v>
      </c>
      <c r="R10" s="26" t="s">
        <v>31</v>
      </c>
      <c r="S10" s="26" t="s">
        <v>52</v>
      </c>
    </row>
    <row r="11" customFormat="false" ht="12.75" hidden="false" customHeight="false" outlineLevel="0" collapsed="false">
      <c r="A11" s="0" t="s">
        <v>53</v>
      </c>
      <c r="B11" s="26" t="s">
        <v>54</v>
      </c>
      <c r="C11" s="26" t="str">
        <f aca="false">HYPERLINK(CONCATENATE("http://www.ncbi.nlm.nih.gov/sites/entrez?db=protein&amp;cmd=DetailsSearch&amp;term=txid857571+AND+",B11),"ncbi")</f>
        <v>ncbi</v>
      </c>
      <c r="D11" s="1" t="n">
        <v>3111.9672113774</v>
      </c>
      <c r="E11" s="1" t="n">
        <v>4890.54237432096</v>
      </c>
      <c r="F11" s="27" t="n">
        <v>1333.39204843383</v>
      </c>
      <c r="G11" s="28" t="n">
        <v>0.27264706987003</v>
      </c>
      <c r="H11" s="29" t="n">
        <v>3.668</v>
      </c>
      <c r="I11" s="30" t="n">
        <v>-1.87489344394766</v>
      </c>
      <c r="J11" s="26" t="n">
        <v>1.7076229674184E-101</v>
      </c>
      <c r="K11" s="26" t="n">
        <v>3.55375313108297E-099</v>
      </c>
      <c r="L11" s="26" t="s">
        <v>55</v>
      </c>
      <c r="M11" s="26" t="s">
        <v>55</v>
      </c>
      <c r="N11" s="26" t="s">
        <v>56</v>
      </c>
      <c r="O11" s="0" t="s">
        <v>57</v>
      </c>
      <c r="P11" s="0" t="s">
        <v>58</v>
      </c>
      <c r="Q11" s="0" t="n">
        <v>1.8E-186</v>
      </c>
      <c r="R11" s="26" t="s">
        <v>59</v>
      </c>
      <c r="S11" s="26" t="s">
        <v>60</v>
      </c>
    </row>
    <row r="12" customFormat="false" ht="12.75" hidden="false" customHeight="false" outlineLevel="0" collapsed="false">
      <c r="A12" s="0" t="s">
        <v>61</v>
      </c>
      <c r="B12" s="26" t="s">
        <v>62</v>
      </c>
      <c r="C12" s="26" t="str">
        <f aca="false">HYPERLINK(CONCATENATE("http://www.ncbi.nlm.nih.gov/sites/entrez?db=protein&amp;cmd=DetailsSearch&amp;term=txid857571+AND+",B12),"ncbi")</f>
        <v>ncbi</v>
      </c>
      <c r="D12" s="1" t="n">
        <v>6876.4165325431</v>
      </c>
      <c r="E12" s="1" t="n">
        <v>10581.3571366962</v>
      </c>
      <c r="F12" s="27" t="n">
        <v>3171.47592838999</v>
      </c>
      <c r="G12" s="28" t="n">
        <v>0.299722983301574</v>
      </c>
      <c r="H12" s="29" t="n">
        <v>3.336</v>
      </c>
      <c r="I12" s="30" t="n">
        <v>-1.7382983783236</v>
      </c>
      <c r="J12" s="26" t="n">
        <v>3.02602477185663E-100</v>
      </c>
      <c r="K12" s="26" t="n">
        <v>5.66774439768747E-098</v>
      </c>
      <c r="L12" s="26" t="s">
        <v>63</v>
      </c>
      <c r="M12" s="26" t="s">
        <v>63</v>
      </c>
      <c r="N12" s="26" t="s">
        <v>64</v>
      </c>
      <c r="O12" s="0" t="s">
        <v>65</v>
      </c>
      <c r="P12" s="0" t="s">
        <v>66</v>
      </c>
      <c r="Q12" s="0" t="n">
        <v>1.6E-208</v>
      </c>
      <c r="R12" s="26" t="s">
        <v>67</v>
      </c>
      <c r="S12" s="26" t="s">
        <v>68</v>
      </c>
    </row>
    <row r="13" customFormat="false" ht="12.75" hidden="false" customHeight="false" outlineLevel="0" collapsed="false">
      <c r="A13" s="0" t="s">
        <v>69</v>
      </c>
      <c r="B13" s="26" t="s">
        <v>70</v>
      </c>
      <c r="C13" s="26" t="str">
        <f aca="false">HYPERLINK(CONCATENATE("http://www.ncbi.nlm.nih.gov/sites/entrez?db=protein&amp;cmd=DetailsSearch&amp;term=txid857571+AND+",B13),"ncbi")</f>
        <v>ncbi</v>
      </c>
      <c r="D13" s="1" t="n">
        <v>2968.94506034693</v>
      </c>
      <c r="E13" s="1" t="n">
        <v>4596.20560440901</v>
      </c>
      <c r="F13" s="27" t="n">
        <v>1341.68451628485</v>
      </c>
      <c r="G13" s="28" t="n">
        <v>0.291911335515062</v>
      </c>
      <c r="H13" s="29" t="n">
        <v>3.426</v>
      </c>
      <c r="I13" s="30" t="n">
        <v>-1.77639786015599</v>
      </c>
      <c r="J13" s="26" t="n">
        <v>1.10895643296872E-093</v>
      </c>
      <c r="K13" s="26" t="n">
        <v>1.59775030688494E-091</v>
      </c>
      <c r="L13" s="26"/>
      <c r="M13" s="26"/>
      <c r="N13" s="26" t="s">
        <v>71</v>
      </c>
      <c r="O13" s="0" t="s">
        <v>72</v>
      </c>
      <c r="P13" s="0" t="s">
        <v>73</v>
      </c>
      <c r="Q13" s="0" t="n">
        <v>2.6E-149</v>
      </c>
      <c r="R13" s="26" t="s">
        <v>74</v>
      </c>
      <c r="S13" s="26" t="s">
        <v>75</v>
      </c>
    </row>
    <row r="14" customFormat="false" ht="12.75" hidden="false" customHeight="false" outlineLevel="0" collapsed="false">
      <c r="A14" s="0" t="s">
        <v>76</v>
      </c>
      <c r="B14" s="26" t="s">
        <v>77</v>
      </c>
      <c r="C14" s="26" t="str">
        <f aca="false">HYPERLINK(CONCATENATE("http://www.ncbi.nlm.nih.gov/sites/entrez?db=protein&amp;cmd=DetailsSearch&amp;term=txid857571+AND+",B14),"ncbi")</f>
        <v>ncbi</v>
      </c>
      <c r="D14" s="1" t="n">
        <v>2684.29220532114</v>
      </c>
      <c r="E14" s="1" t="n">
        <v>4178.36655798884</v>
      </c>
      <c r="F14" s="27" t="n">
        <v>1190.21785265344</v>
      </c>
      <c r="G14" s="28" t="n">
        <v>0.28485242645306</v>
      </c>
      <c r="H14" s="29" t="n">
        <v>3.511</v>
      </c>
      <c r="I14" s="30" t="n">
        <v>-1.81171339934445</v>
      </c>
      <c r="J14" s="26" t="n">
        <v>3.04711428616891E-090</v>
      </c>
      <c r="K14" s="26" t="n">
        <v>4.07660361285312E-088</v>
      </c>
      <c r="L14" s="26"/>
      <c r="M14" s="26"/>
      <c r="N14" s="26" t="s">
        <v>78</v>
      </c>
      <c r="O14" s="0" t="s">
        <v>79</v>
      </c>
      <c r="P14" s="0" t="s">
        <v>80</v>
      </c>
      <c r="Q14" s="0" t="n">
        <v>4.6E-115</v>
      </c>
      <c r="R14" s="26" t="s">
        <v>74</v>
      </c>
      <c r="S14" s="26" t="s">
        <v>75</v>
      </c>
    </row>
    <row r="15" customFormat="false" ht="12.75" hidden="false" customHeight="false" outlineLevel="0" collapsed="false">
      <c r="A15" s="0" t="s">
        <v>81</v>
      </c>
      <c r="B15" s="26" t="s">
        <v>82</v>
      </c>
      <c r="C15" s="26" t="str">
        <f aca="false">HYPERLINK(CONCATENATE("http://www.ncbi.nlm.nih.gov/sites/entrez?db=protein&amp;cmd=DetailsSearch&amp;term=txid857571+AND+",B15),"ncbi")</f>
        <v>ncbi</v>
      </c>
      <c r="D15" s="1" t="n">
        <v>2131.09380691377</v>
      </c>
      <c r="E15" s="1" t="n">
        <v>3307.72619023588</v>
      </c>
      <c r="F15" s="27" t="n">
        <v>954.46142359166</v>
      </c>
      <c r="G15" s="28" t="n">
        <v>0.28855514897489</v>
      </c>
      <c r="H15" s="29" t="n">
        <v>3.466</v>
      </c>
      <c r="I15" s="30" t="n">
        <v>-1.79308102021417</v>
      </c>
      <c r="J15" s="26" t="n">
        <v>1.52254645095342E-083</v>
      </c>
      <c r="K15" s="26" t="n">
        <v>1.90115300175718E-081</v>
      </c>
      <c r="L15" s="26"/>
      <c r="M15" s="26" t="s">
        <v>83</v>
      </c>
      <c r="N15" s="26" t="s">
        <v>84</v>
      </c>
      <c r="O15" s="0" t="s">
        <v>85</v>
      </c>
      <c r="P15" s="0" t="s">
        <v>86</v>
      </c>
      <c r="Q15" s="0" t="n">
        <v>8.2E-242</v>
      </c>
      <c r="R15" s="26" t="s">
        <v>87</v>
      </c>
      <c r="S15" s="26" t="s">
        <v>88</v>
      </c>
    </row>
    <row r="16" customFormat="false" ht="12.75" hidden="false" customHeight="false" outlineLevel="0" collapsed="false">
      <c r="A16" s="0" t="s">
        <v>89</v>
      </c>
      <c r="B16" s="26" t="s">
        <v>90</v>
      </c>
      <c r="C16" s="26" t="str">
        <f aca="false">HYPERLINK(CONCATENATE("http://www.ncbi.nlm.nih.gov/sites/entrez?db=protein&amp;cmd=DetailsSearch&amp;term=txid857571+AND+",B16),"ncbi")</f>
        <v>ncbi</v>
      </c>
      <c r="D16" s="1" t="n">
        <v>3089.6851104683</v>
      </c>
      <c r="E16" s="1" t="n">
        <v>4709.58899080667</v>
      </c>
      <c r="F16" s="27" t="n">
        <v>1469.78123012993</v>
      </c>
      <c r="G16" s="28" t="n">
        <v>0.312082696175614</v>
      </c>
      <c r="H16" s="29" t="n">
        <v>3.204</v>
      </c>
      <c r="I16" s="30" t="n">
        <v>-1.6799997274851</v>
      </c>
      <c r="J16" s="26" t="n">
        <v>1.83751610828063E-083</v>
      </c>
      <c r="K16" s="26" t="n">
        <v>2.15104229425601E-081</v>
      </c>
      <c r="L16" s="26"/>
      <c r="M16" s="26"/>
      <c r="N16" s="26" t="s">
        <v>91</v>
      </c>
      <c r="O16" s="0" t="s">
        <v>92</v>
      </c>
      <c r="P16" s="0" t="s">
        <v>93</v>
      </c>
      <c r="Q16" s="0" t="n">
        <v>2.4E-207</v>
      </c>
      <c r="R16" s="26" t="s">
        <v>31</v>
      </c>
      <c r="S16" s="26" t="s">
        <v>52</v>
      </c>
    </row>
    <row r="17" customFormat="false" ht="12.75" hidden="false" customHeight="false" outlineLevel="0" collapsed="false">
      <c r="A17" s="0" t="s">
        <v>94</v>
      </c>
      <c r="B17" s="26" t="s">
        <v>95</v>
      </c>
      <c r="C17" s="26" t="str">
        <f aca="false">HYPERLINK(CONCATENATE("http://www.ncbi.nlm.nih.gov/sites/entrez?db=protein&amp;cmd=DetailsSearch&amp;term=txid857571+AND+",B17),"ncbi")</f>
        <v>ncbi</v>
      </c>
      <c r="D17" s="1" t="n">
        <v>11356.0772856768</v>
      </c>
      <c r="E17" s="1" t="n">
        <v>16904.6302954913</v>
      </c>
      <c r="F17" s="27" t="n">
        <v>5807.52427586228</v>
      </c>
      <c r="G17" s="28" t="n">
        <v>0.343546364182316</v>
      </c>
      <c r="H17" s="29" t="n">
        <v>2.911</v>
      </c>
      <c r="I17" s="30" t="n">
        <v>-1.54142328008828</v>
      </c>
      <c r="J17" s="26" t="n">
        <v>5.95329844008576E-079</v>
      </c>
      <c r="K17" s="26" t="n">
        <v>5.57526398914031E-077</v>
      </c>
      <c r="L17" s="26"/>
      <c r="M17" s="26"/>
      <c r="N17" s="26" t="s">
        <v>96</v>
      </c>
      <c r="O17" s="0" t="s">
        <v>97</v>
      </c>
      <c r="P17" s="0" t="s">
        <v>98</v>
      </c>
      <c r="Q17" s="0" t="n">
        <v>1.5E-268</v>
      </c>
      <c r="R17" s="26" t="s">
        <v>31</v>
      </c>
      <c r="S17" s="26" t="s">
        <v>99</v>
      </c>
    </row>
    <row r="18" customFormat="false" ht="12.75" hidden="false" customHeight="false" outlineLevel="0" collapsed="false">
      <c r="A18" s="0" t="s">
        <v>100</v>
      </c>
      <c r="B18" s="26" t="s">
        <v>101</v>
      </c>
      <c r="C18" s="26" t="str">
        <f aca="false">HYPERLINK(CONCATENATE("http://www.ncbi.nlm.nih.gov/sites/entrez?db=protein&amp;cmd=DetailsSearch&amp;term=txid857571+AND+",B18),"ncbi")</f>
        <v>ncbi</v>
      </c>
      <c r="D18" s="1" t="n">
        <v>8277.70663118089</v>
      </c>
      <c r="E18" s="1" t="n">
        <v>12518.4192739001</v>
      </c>
      <c r="F18" s="27" t="n">
        <v>4036.99398846168</v>
      </c>
      <c r="G18" s="28" t="n">
        <v>0.322484324908216</v>
      </c>
      <c r="H18" s="29" t="n">
        <v>3.101</v>
      </c>
      <c r="I18" s="30" t="n">
        <v>-1.63269905815545</v>
      </c>
      <c r="J18" s="26" t="n">
        <v>8.17115134216409E-079</v>
      </c>
      <c r="K18" s="26" t="n">
        <v>7.28788879232063E-077</v>
      </c>
      <c r="L18" s="26" t="s">
        <v>102</v>
      </c>
      <c r="M18" s="26" t="s">
        <v>103</v>
      </c>
      <c r="N18" s="26" t="s">
        <v>104</v>
      </c>
      <c r="O18" s="0" t="s">
        <v>105</v>
      </c>
      <c r="P18" s="0" t="s">
        <v>106</v>
      </c>
      <c r="Q18" s="0" t="n">
        <v>0</v>
      </c>
      <c r="R18" s="26" t="s">
        <v>67</v>
      </c>
      <c r="S18" s="26" t="s">
        <v>107</v>
      </c>
    </row>
    <row r="19" customFormat="false" ht="12.75" hidden="false" customHeight="false" outlineLevel="0" collapsed="false">
      <c r="A19" s="0" t="s">
        <v>108</v>
      </c>
      <c r="B19" s="26" t="s">
        <v>109</v>
      </c>
      <c r="C19" s="26" t="str">
        <f aca="false">HYPERLINK(CONCATENATE("http://www.ncbi.nlm.nih.gov/sites/entrez?db=protein&amp;cmd=DetailsSearch&amp;term=txid857571+AND+",B19),"ncbi")</f>
        <v>ncbi</v>
      </c>
      <c r="D19" s="1" t="n">
        <v>2005.95585319794</v>
      </c>
      <c r="E19" s="1" t="n">
        <v>3060.21811590824</v>
      </c>
      <c r="F19" s="27" t="n">
        <v>951.693590487647</v>
      </c>
      <c r="G19" s="28" t="n">
        <v>0.310988810091792</v>
      </c>
      <c r="H19" s="29" t="n">
        <v>3.216</v>
      </c>
      <c r="I19" s="30" t="n">
        <v>-1.68506542422767</v>
      </c>
      <c r="J19" s="26" t="n">
        <v>6.02924931141668E-078</v>
      </c>
      <c r="K19" s="26" t="n">
        <v>4.87111764006287E-076</v>
      </c>
      <c r="L19" s="26"/>
      <c r="M19" s="26" t="s">
        <v>110</v>
      </c>
      <c r="N19" s="26" t="s">
        <v>111</v>
      </c>
      <c r="O19" s="0" t="s">
        <v>112</v>
      </c>
      <c r="P19" s="0" t="s">
        <v>113</v>
      </c>
      <c r="Q19" s="0" t="n">
        <v>1.8E-207</v>
      </c>
      <c r="R19" s="26" t="s">
        <v>74</v>
      </c>
      <c r="S19" s="26" t="s">
        <v>114</v>
      </c>
    </row>
    <row r="20" customFormat="false" ht="12.75" hidden="false" customHeight="false" outlineLevel="0" collapsed="false">
      <c r="A20" s="0" t="s">
        <v>115</v>
      </c>
      <c r="B20" s="26" t="s">
        <v>116</v>
      </c>
      <c r="C20" s="26" t="str">
        <f aca="false">HYPERLINK(CONCATENATE("http://www.ncbi.nlm.nih.gov/sites/entrez?db=protein&amp;cmd=DetailsSearch&amp;term=txid857571+AND+",B20),"ncbi")</f>
        <v>ncbi</v>
      </c>
      <c r="D20" s="1" t="n">
        <v>2672.59718067925</v>
      </c>
      <c r="E20" s="1" t="n">
        <v>4062.27534386173</v>
      </c>
      <c r="F20" s="27" t="n">
        <v>1282.91901749676</v>
      </c>
      <c r="G20" s="28" t="n">
        <v>0.315812914906249</v>
      </c>
      <c r="H20" s="29" t="n">
        <v>3.166</v>
      </c>
      <c r="I20" s="30" t="n">
        <v>-1.66285792467015</v>
      </c>
      <c r="J20" s="26" t="n">
        <v>6.24168838021938E-078</v>
      </c>
      <c r="K20" s="26" t="n">
        <v>4.87111764006287E-076</v>
      </c>
      <c r="L20" s="26"/>
      <c r="M20" s="26"/>
      <c r="N20" s="26" t="s">
        <v>117</v>
      </c>
      <c r="O20" s="0" t="s">
        <v>118</v>
      </c>
      <c r="P20" s="0" t="s">
        <v>119</v>
      </c>
      <c r="Q20" s="0" t="n">
        <v>0</v>
      </c>
      <c r="R20" s="26" t="s">
        <v>120</v>
      </c>
      <c r="S20" s="26" t="s">
        <v>121</v>
      </c>
    </row>
    <row r="21" customFormat="false" ht="12.75" hidden="false" customHeight="false" outlineLevel="0" collapsed="false">
      <c r="A21" s="0" t="s">
        <v>122</v>
      </c>
      <c r="B21" s="26" t="s">
        <v>123</v>
      </c>
      <c r="C21" s="26" t="str">
        <f aca="false">HYPERLINK(CONCATENATE("http://www.ncbi.nlm.nih.gov/sites/entrez?db=protein&amp;cmd=DetailsSearch&amp;term=txid857571+AND+",B21),"ncbi")</f>
        <v>ncbi</v>
      </c>
      <c r="D21" s="1" t="n">
        <v>11765.8377470262</v>
      </c>
      <c r="E21" s="1" t="n">
        <v>17438.2520133968</v>
      </c>
      <c r="F21" s="27" t="n">
        <v>6093.42348065555</v>
      </c>
      <c r="G21" s="28" t="n">
        <v>0.349428570935568</v>
      </c>
      <c r="H21" s="29" t="n">
        <v>2.862</v>
      </c>
      <c r="I21" s="30" t="n">
        <v>-1.51693052022778</v>
      </c>
      <c r="J21" s="26" t="n">
        <v>2.93087895976348E-076</v>
      </c>
      <c r="K21" s="26" t="n">
        <v>2.03316158949518E-074</v>
      </c>
      <c r="L21" s="26" t="s">
        <v>124</v>
      </c>
      <c r="M21" s="26" t="s">
        <v>125</v>
      </c>
      <c r="N21" s="26" t="s">
        <v>126</v>
      </c>
      <c r="O21" s="0" t="s">
        <v>127</v>
      </c>
      <c r="P21" s="0" t="s">
        <v>128</v>
      </c>
      <c r="Q21" s="0" t="n">
        <v>2.8E-261</v>
      </c>
      <c r="R21" s="26" t="s">
        <v>31</v>
      </c>
      <c r="S21" s="26" t="s">
        <v>52</v>
      </c>
    </row>
    <row r="22" customFormat="false" ht="12.75" hidden="false" customHeight="false" outlineLevel="0" collapsed="false">
      <c r="A22" s="0" t="s">
        <v>129</v>
      </c>
      <c r="B22" s="26" t="s">
        <v>130</v>
      </c>
      <c r="C22" s="26" t="str">
        <f aca="false">HYPERLINK(CONCATENATE("http://www.ncbi.nlm.nih.gov/sites/entrez?db=protein&amp;cmd=DetailsSearch&amp;term=txid857571+AND+",B22),"ncbi")</f>
        <v>ncbi</v>
      </c>
      <c r="D22" s="1" t="n">
        <v>2647.12141193007</v>
      </c>
      <c r="E22" s="1" t="n">
        <v>4029.08273389554</v>
      </c>
      <c r="F22" s="27" t="n">
        <v>1265.16008996461</v>
      </c>
      <c r="G22" s="28" t="n">
        <v>0.31400697715169</v>
      </c>
      <c r="H22" s="29" t="n">
        <v>3.185</v>
      </c>
      <c r="I22" s="30" t="n">
        <v>-1.67113147911342</v>
      </c>
      <c r="J22" s="26" t="n">
        <v>1.01472076515712E-075</v>
      </c>
      <c r="K22" s="26" t="n">
        <v>6.78775711835461E-074</v>
      </c>
      <c r="L22" s="26"/>
      <c r="M22" s="26"/>
      <c r="N22" s="26" t="s">
        <v>131</v>
      </c>
      <c r="O22" s="0" t="s">
        <v>131</v>
      </c>
      <c r="P22" s="0" t="s">
        <v>132</v>
      </c>
      <c r="Q22" s="0" t="n">
        <v>0</v>
      </c>
      <c r="R22" s="26" t="s">
        <v>59</v>
      </c>
      <c r="S22" s="26" t="s">
        <v>133</v>
      </c>
    </row>
    <row r="23" customFormat="false" ht="12.75" hidden="false" customHeight="false" outlineLevel="0" collapsed="false">
      <c r="A23" s="0" t="s">
        <v>134</v>
      </c>
      <c r="B23" s="26" t="s">
        <v>135</v>
      </c>
      <c r="C23" s="26" t="str">
        <f aca="false">HYPERLINK(CONCATENATE("http://www.ncbi.nlm.nih.gov/sites/entrez?db=protein&amp;cmd=DetailsSearch&amp;term=txid857571+AND+",B23),"ncbi")</f>
        <v>ncbi</v>
      </c>
      <c r="D23" s="1" t="n">
        <v>932.362995601413</v>
      </c>
      <c r="E23" s="1" t="n">
        <v>1752.20296516599</v>
      </c>
      <c r="F23" s="27" t="n">
        <v>112.523026036834</v>
      </c>
      <c r="G23" s="28" t="n">
        <v>0.0642180319710705</v>
      </c>
      <c r="H23" s="30" t="n">
        <v>15.571950265472</v>
      </c>
      <c r="I23" s="30" t="n">
        <v>-3.96087773693594</v>
      </c>
      <c r="J23" s="26" t="n">
        <v>2.48969984113585E-075</v>
      </c>
      <c r="K23" s="26" t="n">
        <v>1.60800269049912E-073</v>
      </c>
      <c r="L23" s="26" t="s">
        <v>136</v>
      </c>
      <c r="M23" s="26" t="s">
        <v>137</v>
      </c>
      <c r="N23" s="26" t="s">
        <v>138</v>
      </c>
      <c r="O23" s="0" t="s">
        <v>139</v>
      </c>
      <c r="P23" s="0" t="s">
        <v>140</v>
      </c>
      <c r="Q23" s="0" t="n">
        <v>1.1E-162</v>
      </c>
      <c r="R23" s="26" t="s">
        <v>31</v>
      </c>
      <c r="S23" s="26" t="s">
        <v>32</v>
      </c>
    </row>
    <row r="24" customFormat="false" ht="12.75" hidden="false" customHeight="false" outlineLevel="0" collapsed="false">
      <c r="A24" s="0" t="s">
        <v>141</v>
      </c>
      <c r="B24" s="26" t="s">
        <v>142</v>
      </c>
      <c r="C24" s="26" t="str">
        <f aca="false">HYPERLINK(CONCATENATE("http://www.ncbi.nlm.nih.gov/sites/entrez?db=protein&amp;cmd=DetailsSearch&amp;term=txid857571+AND+",B24),"ncbi")</f>
        <v>ncbi</v>
      </c>
      <c r="D24" s="1" t="n">
        <v>224.638995530932</v>
      </c>
      <c r="E24" s="1" t="n">
        <v>406.099873349264</v>
      </c>
      <c r="F24" s="1" t="n">
        <v>43.1781177125997</v>
      </c>
      <c r="G24" s="2" t="n">
        <v>0.106323888644665</v>
      </c>
      <c r="H24" s="4" t="n">
        <v>9.40522410106731</v>
      </c>
      <c r="I24" s="4" t="n">
        <v>-3.23346231968113</v>
      </c>
      <c r="J24" s="26" t="n">
        <v>4.67344837786896E-074</v>
      </c>
      <c r="K24" s="26" t="n">
        <v>2.91778960391619E-072</v>
      </c>
      <c r="L24" s="26"/>
      <c r="M24" s="26"/>
      <c r="N24" s="26" t="s">
        <v>131</v>
      </c>
      <c r="O24" s="0" t="s">
        <v>143</v>
      </c>
      <c r="P24" s="0" t="s">
        <v>144</v>
      </c>
      <c r="Q24" s="0" t="n">
        <v>0</v>
      </c>
      <c r="R24" s="26" t="s">
        <v>145</v>
      </c>
      <c r="S24" s="26" t="s">
        <v>146</v>
      </c>
    </row>
    <row r="25" customFormat="false" ht="12.75" hidden="false" customHeight="false" outlineLevel="0" collapsed="false">
      <c r="A25" s="0" t="s">
        <v>147</v>
      </c>
      <c r="B25" s="26" t="s">
        <v>148</v>
      </c>
      <c r="C25" s="26" t="str">
        <f aca="false">HYPERLINK(CONCATENATE("http://www.ncbi.nlm.nih.gov/sites/entrez?db=protein&amp;cmd=DetailsSearch&amp;term=txid857571+AND+",B25),"ncbi")</f>
        <v>ncbi</v>
      </c>
      <c r="D25" s="1" t="n">
        <v>597.778087709059</v>
      </c>
      <c r="E25" s="1" t="n">
        <v>1018.73762114732</v>
      </c>
      <c r="F25" s="1" t="n">
        <v>176.818554270795</v>
      </c>
      <c r="G25" s="2" t="n">
        <v>0.173566334059263</v>
      </c>
      <c r="H25" s="4" t="n">
        <v>5.76148597837273</v>
      </c>
      <c r="I25" s="4" t="n">
        <v>-2.52644095353281</v>
      </c>
      <c r="J25" s="26" t="n">
        <v>1.9638498252136E-073</v>
      </c>
      <c r="K25" s="26" t="n">
        <v>1.18654539439518E-071</v>
      </c>
      <c r="L25" s="26"/>
      <c r="M25" s="26"/>
      <c r="N25" s="26" t="s">
        <v>149</v>
      </c>
      <c r="O25" s="0" t="s">
        <v>149</v>
      </c>
      <c r="P25" s="0" t="s">
        <v>150</v>
      </c>
      <c r="Q25" s="0" t="n">
        <v>2.6E-111</v>
      </c>
      <c r="R25" s="26" t="s">
        <v>151</v>
      </c>
      <c r="S25" s="26" t="s">
        <v>152</v>
      </c>
    </row>
    <row r="26" customFormat="false" ht="12.75" hidden="false" customHeight="false" outlineLevel="0" collapsed="false">
      <c r="A26" s="0" t="s">
        <v>153</v>
      </c>
      <c r="B26" s="26" t="s">
        <v>154</v>
      </c>
      <c r="C26" s="26" t="str">
        <f aca="false">HYPERLINK(CONCATENATE("http://www.ncbi.nlm.nih.gov/sites/entrez?db=protein&amp;cmd=DetailsSearch&amp;term=txid857571+AND+",B26),"ncbi")</f>
        <v>ncbi</v>
      </c>
      <c r="D26" s="1" t="n">
        <v>7798.02992531837</v>
      </c>
      <c r="E26" s="1" t="n">
        <v>11630.7515407694</v>
      </c>
      <c r="F26" s="1" t="n">
        <v>3965.30830986734</v>
      </c>
      <c r="G26" s="2" t="n">
        <v>0.340933111327131</v>
      </c>
      <c r="H26" s="4" t="n">
        <v>2.93312666554257</v>
      </c>
      <c r="I26" s="4" t="n">
        <v>-1.55243937447171</v>
      </c>
      <c r="J26" s="26" t="n">
        <v>2.03563116928033E-065</v>
      </c>
      <c r="K26" s="26" t="n">
        <v>9.29935897576114E-064</v>
      </c>
      <c r="L26" s="26"/>
      <c r="M26" s="26" t="s">
        <v>155</v>
      </c>
      <c r="N26" s="26" t="s">
        <v>156</v>
      </c>
      <c r="O26" s="0" t="s">
        <v>157</v>
      </c>
      <c r="P26" s="0" t="s">
        <v>158</v>
      </c>
      <c r="Q26" s="0" t="n">
        <v>0</v>
      </c>
      <c r="R26" s="26" t="s">
        <v>67</v>
      </c>
      <c r="S26" s="26" t="s">
        <v>68</v>
      </c>
    </row>
    <row r="27" customFormat="false" ht="12.75" hidden="false" customHeight="false" outlineLevel="0" collapsed="false">
      <c r="A27" s="0" t="s">
        <v>159</v>
      </c>
      <c r="B27" s="26" t="s">
        <v>160</v>
      </c>
      <c r="C27" s="26" t="str">
        <f aca="false">HYPERLINK(CONCATENATE("http://www.ncbi.nlm.nih.gov/sites/entrez?db=protein&amp;cmd=DetailsSearch&amp;term=txid857571+AND+",B27),"ncbi")</f>
        <v>ncbi</v>
      </c>
      <c r="D27" s="1" t="n">
        <v>343.607424865632</v>
      </c>
      <c r="E27" s="1" t="n">
        <v>579.35708952722</v>
      </c>
      <c r="F27" s="1" t="n">
        <v>107.857760204043</v>
      </c>
      <c r="G27" s="2" t="n">
        <v>0.186168016502671</v>
      </c>
      <c r="H27" s="4" t="n">
        <v>5.37149193930233</v>
      </c>
      <c r="I27" s="4" t="n">
        <v>-2.42532285440942</v>
      </c>
      <c r="J27" s="26" t="n">
        <v>2.55803052974151E-065</v>
      </c>
      <c r="K27" s="26" t="n">
        <v>1.14075980528711E-063</v>
      </c>
      <c r="L27" s="26" t="s">
        <v>161</v>
      </c>
      <c r="M27" s="26" t="s">
        <v>161</v>
      </c>
      <c r="N27" s="26" t="s">
        <v>162</v>
      </c>
      <c r="O27" s="0" t="s">
        <v>163</v>
      </c>
      <c r="P27" s="0" t="s">
        <v>164</v>
      </c>
      <c r="Q27" s="0" t="n">
        <v>5.5E-156</v>
      </c>
      <c r="R27" s="26" t="s">
        <v>165</v>
      </c>
      <c r="S27" s="26" t="s">
        <v>166</v>
      </c>
    </row>
    <row r="28" customFormat="false" ht="12.75" hidden="false" customHeight="false" outlineLevel="0" collapsed="false">
      <c r="A28" s="0" t="s">
        <v>167</v>
      </c>
      <c r="B28" s="26" t="s">
        <v>168</v>
      </c>
      <c r="C28" s="26" t="str">
        <f aca="false">HYPERLINK(CONCATENATE("http://www.ncbi.nlm.nih.gov/sites/entrez?db=protein&amp;cmd=DetailsSearch&amp;term=txid857571+AND+",B28),"ncbi")</f>
        <v>ncbi</v>
      </c>
      <c r="D28" s="1" t="n">
        <v>1907.17413909371</v>
      </c>
      <c r="E28" s="1" t="n">
        <v>2847.03382330469</v>
      </c>
      <c r="F28" s="1" t="n">
        <v>967.314454882732</v>
      </c>
      <c r="G28" s="2" t="n">
        <v>0.339762192835463</v>
      </c>
      <c r="H28" s="4" t="n">
        <v>2.94323506583992</v>
      </c>
      <c r="I28" s="4" t="n">
        <v>-1.55740276986196</v>
      </c>
      <c r="J28" s="26" t="n">
        <v>1.29572185696943E-063</v>
      </c>
      <c r="K28" s="26" t="n">
        <v>5.39308230689722E-062</v>
      </c>
      <c r="L28" s="26"/>
      <c r="M28" s="26"/>
      <c r="N28" s="26" t="s">
        <v>169</v>
      </c>
      <c r="O28" s="0" t="s">
        <v>170</v>
      </c>
      <c r="P28" s="0" t="s">
        <v>171</v>
      </c>
      <c r="Q28" s="0" t="n">
        <v>1.1E-145</v>
      </c>
      <c r="R28" s="26" t="s">
        <v>172</v>
      </c>
      <c r="S28" s="26" t="s">
        <v>133</v>
      </c>
    </row>
    <row r="29" customFormat="false" ht="12.75" hidden="false" customHeight="false" outlineLevel="0" collapsed="false">
      <c r="A29" s="0" t="s">
        <v>173</v>
      </c>
      <c r="B29" s="26" t="s">
        <v>174</v>
      </c>
      <c r="C29" s="26" t="str">
        <f aca="false">HYPERLINK(CONCATENATE("http://www.ncbi.nlm.nih.gov/sites/entrez?db=protein&amp;cmd=DetailsSearch&amp;term=txid857571+AND+",B29),"ncbi")</f>
        <v>ncbi</v>
      </c>
      <c r="D29" s="1" t="n">
        <v>1167.78987136858</v>
      </c>
      <c r="E29" s="1" t="n">
        <v>1779.73317532176</v>
      </c>
      <c r="F29" s="1" t="n">
        <v>555.846567415397</v>
      </c>
      <c r="G29" s="2" t="n">
        <v>0.312320169743931</v>
      </c>
      <c r="H29" s="4" t="n">
        <v>3.20184252211406</v>
      </c>
      <c r="I29" s="4" t="n">
        <v>-1.67890235277857</v>
      </c>
      <c r="J29" s="26" t="n">
        <v>7.39564206627248E-061</v>
      </c>
      <c r="K29" s="26" t="n">
        <v>2.77040751802567E-059</v>
      </c>
      <c r="L29" s="26" t="s">
        <v>175</v>
      </c>
      <c r="M29" s="26" t="s">
        <v>176</v>
      </c>
      <c r="N29" s="26" t="s">
        <v>177</v>
      </c>
      <c r="O29" s="0" t="s">
        <v>131</v>
      </c>
      <c r="P29" s="0" t="s">
        <v>178</v>
      </c>
      <c r="Q29" s="0" t="n">
        <v>3.4E-058</v>
      </c>
      <c r="R29" s="26" t="s">
        <v>45</v>
      </c>
      <c r="S29" s="26" t="s">
        <v>179</v>
      </c>
    </row>
    <row r="30" customFormat="false" ht="12.75" hidden="false" customHeight="false" outlineLevel="0" collapsed="false">
      <c r="A30" s="0" t="s">
        <v>180</v>
      </c>
      <c r="B30" s="26" t="s">
        <v>181</v>
      </c>
      <c r="C30" s="26" t="str">
        <f aca="false">HYPERLINK(CONCATENATE("http://www.ncbi.nlm.nih.gov/sites/entrez?db=protein&amp;cmd=DetailsSearch&amp;term=txid857571+AND+",B30),"ncbi")</f>
        <v>ncbi</v>
      </c>
      <c r="D30" s="1" t="n">
        <v>1240.12140807008</v>
      </c>
      <c r="E30" s="1" t="n">
        <v>1856.62139164624</v>
      </c>
      <c r="F30" s="1" t="n">
        <v>623.621424493918</v>
      </c>
      <c r="G30" s="2" t="n">
        <v>0.335890466036784</v>
      </c>
      <c r="H30" s="4" t="n">
        <v>2.97716101263347</v>
      </c>
      <c r="I30" s="4" t="n">
        <v>-1.57393724839699</v>
      </c>
      <c r="J30" s="26" t="n">
        <v>4.11734793590447E-059</v>
      </c>
      <c r="K30" s="26" t="n">
        <v>1.48303705460559E-057</v>
      </c>
      <c r="L30" s="26"/>
      <c r="M30" s="26" t="s">
        <v>182</v>
      </c>
      <c r="N30" s="26" t="s">
        <v>183</v>
      </c>
      <c r="O30" s="0" t="s">
        <v>184</v>
      </c>
      <c r="P30" s="0" t="s">
        <v>185</v>
      </c>
      <c r="Q30" s="0" t="n">
        <v>1.4E-116</v>
      </c>
      <c r="R30" s="26" t="s">
        <v>186</v>
      </c>
      <c r="S30" s="26" t="s">
        <v>187</v>
      </c>
    </row>
    <row r="31" customFormat="false" ht="12.75" hidden="false" customHeight="false" outlineLevel="0" collapsed="false">
      <c r="A31" s="0" t="s">
        <v>188</v>
      </c>
      <c r="B31" s="26" t="s">
        <v>189</v>
      </c>
      <c r="C31" s="26" t="str">
        <f aca="false">HYPERLINK(CONCATENATE("http://www.ncbi.nlm.nih.gov/sites/entrez?db=protein&amp;cmd=DetailsSearch&amp;term=txid857571+AND+",B31),"ncbi")</f>
        <v>ncbi</v>
      </c>
      <c r="D31" s="1" t="n">
        <v>25399.452604945</v>
      </c>
      <c r="E31" s="1" t="n">
        <v>35985.8073689096</v>
      </c>
      <c r="F31" s="1" t="n">
        <v>14813.0978409804</v>
      </c>
      <c r="G31" s="2" t="n">
        <v>0.411637223784462</v>
      </c>
      <c r="H31" s="4" t="n">
        <v>2.42932354563642</v>
      </c>
      <c r="I31" s="4" t="n">
        <v>-1.28055464584049</v>
      </c>
      <c r="J31" s="26" t="n">
        <v>1.09271794547234E-057</v>
      </c>
      <c r="K31" s="26" t="n">
        <v>3.79011242938833E-056</v>
      </c>
      <c r="L31" s="26" t="s">
        <v>190</v>
      </c>
      <c r="M31" s="26" t="s">
        <v>190</v>
      </c>
      <c r="N31" s="26" t="s">
        <v>191</v>
      </c>
      <c r="O31" s="0" t="s">
        <v>192</v>
      </c>
      <c r="P31" s="0" t="s">
        <v>193</v>
      </c>
      <c r="Q31" s="0" t="n">
        <v>5.9E-079</v>
      </c>
      <c r="R31" s="26" t="s">
        <v>74</v>
      </c>
      <c r="S31" s="26" t="s">
        <v>194</v>
      </c>
    </row>
    <row r="32" customFormat="false" ht="12.75" hidden="false" customHeight="false" outlineLevel="0" collapsed="false">
      <c r="A32" s="0" t="s">
        <v>195</v>
      </c>
      <c r="B32" s="26" t="s">
        <v>196</v>
      </c>
      <c r="C32" s="26" t="str">
        <f aca="false">HYPERLINK(CONCATENATE("http://www.ncbi.nlm.nih.gov/sites/entrez?db=protein&amp;cmd=DetailsSearch&amp;term=txid857571+AND+",B32),"ncbi")</f>
        <v>ncbi</v>
      </c>
      <c r="D32" s="1" t="n">
        <v>6967.85217892191</v>
      </c>
      <c r="E32" s="1" t="n">
        <v>9870.75767807826</v>
      </c>
      <c r="F32" s="1" t="n">
        <v>4064.94667976557</v>
      </c>
      <c r="G32" s="2" t="n">
        <v>0.411817087637894</v>
      </c>
      <c r="H32" s="4" t="n">
        <v>2.42826252241211</v>
      </c>
      <c r="I32" s="4" t="n">
        <v>-1.27992440153936</v>
      </c>
      <c r="J32" s="26" t="n">
        <v>3.03773316976671E-056</v>
      </c>
      <c r="K32" s="26" t="n">
        <v>9.98188460872465E-055</v>
      </c>
      <c r="L32" s="26" t="s">
        <v>197</v>
      </c>
      <c r="M32" s="26" t="s">
        <v>198</v>
      </c>
      <c r="N32" s="26" t="s">
        <v>199</v>
      </c>
      <c r="O32" s="0" t="s">
        <v>200</v>
      </c>
      <c r="P32" s="0" t="s">
        <v>201</v>
      </c>
      <c r="Q32" s="0" t="n">
        <v>6.6E-163</v>
      </c>
      <c r="R32" s="26" t="s">
        <v>31</v>
      </c>
      <c r="S32" s="26" t="s">
        <v>202</v>
      </c>
    </row>
    <row r="33" customFormat="false" ht="12.75" hidden="false" customHeight="false" outlineLevel="0" collapsed="false">
      <c r="A33" s="0" t="s">
        <v>203</v>
      </c>
      <c r="B33" s="26" t="s">
        <v>204</v>
      </c>
      <c r="C33" s="26" t="str">
        <f aca="false">HYPERLINK(CONCATENATE("http://www.ncbi.nlm.nih.gov/sites/entrez?db=protein&amp;cmd=DetailsSearch&amp;term=txid857571+AND+",B33),"ncbi")</f>
        <v>ncbi</v>
      </c>
      <c r="D33" s="1" t="n">
        <v>1019.35429796019</v>
      </c>
      <c r="E33" s="1" t="n">
        <v>1596.75368162815</v>
      </c>
      <c r="F33" s="1" t="n">
        <v>441.954914292219</v>
      </c>
      <c r="G33" s="2" t="n">
        <v>0.276783400832102</v>
      </c>
      <c r="H33" s="4" t="n">
        <v>3.61293342373015</v>
      </c>
      <c r="I33" s="4" t="n">
        <v>-1.85317067017603</v>
      </c>
      <c r="J33" s="26" t="n">
        <v>3.98906796377894E-056</v>
      </c>
      <c r="K33" s="26" t="n">
        <v>1.28819384416516E-054</v>
      </c>
      <c r="L33" s="26"/>
      <c r="M33" s="26"/>
      <c r="N33" s="26" t="s">
        <v>205</v>
      </c>
      <c r="O33" s="0" t="s">
        <v>206</v>
      </c>
      <c r="P33" s="0" t="s">
        <v>207</v>
      </c>
      <c r="Q33" s="0" t="n">
        <v>6.8E-271</v>
      </c>
      <c r="R33" s="26" t="s">
        <v>67</v>
      </c>
      <c r="S33" s="26" t="s">
        <v>208</v>
      </c>
    </row>
    <row r="34" customFormat="false" ht="12.75" hidden="false" customHeight="false" outlineLevel="0" collapsed="false">
      <c r="A34" s="0" t="s">
        <v>209</v>
      </c>
      <c r="B34" s="26" t="s">
        <v>210</v>
      </c>
      <c r="C34" s="26" t="str">
        <f aca="false">HYPERLINK(CONCATENATE("http://www.ncbi.nlm.nih.gov/sites/entrez?db=protein&amp;cmd=DetailsSearch&amp;term=txid857571+AND+",B34),"ncbi")</f>
        <v>ncbi</v>
      </c>
      <c r="D34" s="1" t="n">
        <v>9596.7404519918</v>
      </c>
      <c r="E34" s="1" t="n">
        <v>13630.1826185919</v>
      </c>
      <c r="F34" s="1" t="n">
        <v>5563.29828539165</v>
      </c>
      <c r="G34" s="2" t="n">
        <v>0.408160216269088</v>
      </c>
      <c r="H34" s="4" t="n">
        <v>2.45001830198152</v>
      </c>
      <c r="I34" s="4" t="n">
        <v>-1.29279252640309</v>
      </c>
      <c r="J34" s="26" t="n">
        <v>2.0055896836055E-055</v>
      </c>
      <c r="K34" s="26" t="n">
        <v>6.26078246232185E-054</v>
      </c>
      <c r="L34" s="26"/>
      <c r="M34" s="26" t="s">
        <v>211</v>
      </c>
      <c r="N34" s="26" t="s">
        <v>212</v>
      </c>
      <c r="O34" s="0" t="s">
        <v>213</v>
      </c>
      <c r="P34" s="0" t="s">
        <v>214</v>
      </c>
      <c r="Q34" s="0" t="n">
        <v>0</v>
      </c>
      <c r="R34" s="26" t="s">
        <v>186</v>
      </c>
      <c r="S34" s="26" t="s">
        <v>215</v>
      </c>
    </row>
    <row r="35" customFormat="false" ht="12.75" hidden="false" customHeight="false" outlineLevel="0" collapsed="false">
      <c r="A35" s="0" t="s">
        <v>216</v>
      </c>
      <c r="B35" s="26" t="s">
        <v>217</v>
      </c>
      <c r="C35" s="26" t="str">
        <f aca="false">HYPERLINK(CONCATENATE("http://www.ncbi.nlm.nih.gov/sites/entrez?db=protein&amp;cmd=DetailsSearch&amp;term=txid857571+AND+",B35),"ncbi")</f>
        <v>ncbi</v>
      </c>
      <c r="D35" s="1" t="n">
        <v>3210.81506327968</v>
      </c>
      <c r="E35" s="1" t="n">
        <v>4600.92303455744</v>
      </c>
      <c r="F35" s="1" t="n">
        <v>1820.70709200193</v>
      </c>
      <c r="G35" s="2" t="n">
        <v>0.395726483213616</v>
      </c>
      <c r="H35" s="4" t="n">
        <v>2.52699792007651</v>
      </c>
      <c r="I35" s="4" t="n">
        <v>-1.33742447682858</v>
      </c>
      <c r="J35" s="26" t="n">
        <v>4.72585271046084E-055</v>
      </c>
      <c r="K35" s="26" t="n">
        <v>1.45106920109724E-053</v>
      </c>
      <c r="L35" s="26"/>
      <c r="M35" s="26"/>
      <c r="N35" s="26" t="s">
        <v>218</v>
      </c>
      <c r="O35" s="0" t="s">
        <v>219</v>
      </c>
      <c r="P35" s="0" t="s">
        <v>220</v>
      </c>
      <c r="Q35" s="0" t="n">
        <v>2.3E-237</v>
      </c>
      <c r="R35" s="26" t="s">
        <v>186</v>
      </c>
      <c r="S35" s="26" t="s">
        <v>221</v>
      </c>
    </row>
    <row r="36" customFormat="false" ht="12.75" hidden="false" customHeight="false" outlineLevel="0" collapsed="false">
      <c r="A36" s="0" t="s">
        <v>222</v>
      </c>
      <c r="B36" s="26" t="s">
        <v>223</v>
      </c>
      <c r="C36" s="26" t="str">
        <f aca="false">HYPERLINK(CONCATENATE("http://www.ncbi.nlm.nih.gov/sites/entrez?db=protein&amp;cmd=DetailsSearch&amp;term=txid857571+AND+",B36),"ncbi")</f>
        <v>ncbi</v>
      </c>
      <c r="D36" s="1" t="n">
        <v>15810.1378309903</v>
      </c>
      <c r="E36" s="1" t="n">
        <v>22261.7257905733</v>
      </c>
      <c r="F36" s="1" t="n">
        <v>9358.54987140727</v>
      </c>
      <c r="G36" s="2" t="n">
        <v>0.420387438038167</v>
      </c>
      <c r="H36" s="4" t="n">
        <v>2.37875804440477</v>
      </c>
      <c r="I36" s="4" t="n">
        <v>-1.25020853536561</v>
      </c>
      <c r="J36" s="26" t="n">
        <v>6.42600838252407E-054</v>
      </c>
      <c r="K36" s="26" t="n">
        <v>1.91046249213771E-052</v>
      </c>
      <c r="L36" s="26" t="s">
        <v>224</v>
      </c>
      <c r="M36" s="26" t="s">
        <v>224</v>
      </c>
      <c r="N36" s="26" t="s">
        <v>225</v>
      </c>
      <c r="O36" s="0" t="s">
        <v>226</v>
      </c>
      <c r="P36" s="0" t="s">
        <v>227</v>
      </c>
      <c r="Q36" s="0" t="n">
        <v>2.1E-066</v>
      </c>
      <c r="R36" s="26" t="s">
        <v>74</v>
      </c>
      <c r="S36" s="26" t="s">
        <v>194</v>
      </c>
    </row>
    <row r="37" customFormat="false" ht="12.75" hidden="false" customHeight="false" outlineLevel="0" collapsed="false">
      <c r="A37" s="0" t="s">
        <v>228</v>
      </c>
      <c r="B37" s="26" t="s">
        <v>229</v>
      </c>
      <c r="C37" s="26" t="str">
        <f aca="false">HYPERLINK(CONCATENATE("http://www.ncbi.nlm.nih.gov/sites/entrez?db=protein&amp;cmd=DetailsSearch&amp;term=txid857571+AND+",B37),"ncbi")</f>
        <v>ncbi</v>
      </c>
      <c r="D37" s="1" t="n">
        <v>2727.9381041783</v>
      </c>
      <c r="E37" s="1" t="n">
        <v>3921.88371065023</v>
      </c>
      <c r="F37" s="1" t="n">
        <v>1533.99249770637</v>
      </c>
      <c r="G37" s="2" t="n">
        <v>0.391136660564583</v>
      </c>
      <c r="H37" s="4" t="n">
        <v>2.55665116779531</v>
      </c>
      <c r="I37" s="4" t="n">
        <v>-1.35425533116118</v>
      </c>
      <c r="J37" s="26" t="n">
        <v>8.20341214834499E-053</v>
      </c>
      <c r="K37" s="26" t="n">
        <v>2.40077983653909E-051</v>
      </c>
      <c r="L37" s="26" t="s">
        <v>230</v>
      </c>
      <c r="M37" s="26" t="s">
        <v>230</v>
      </c>
      <c r="N37" s="26" t="s">
        <v>231</v>
      </c>
      <c r="O37" s="0" t="s">
        <v>232</v>
      </c>
      <c r="P37" s="0" t="s">
        <v>233</v>
      </c>
      <c r="Q37" s="0" t="n">
        <v>5.8E-145</v>
      </c>
      <c r="R37" s="26" t="s">
        <v>74</v>
      </c>
      <c r="S37" s="26" t="s">
        <v>75</v>
      </c>
    </row>
    <row r="38" customFormat="false" ht="12.75" hidden="false" customHeight="false" outlineLevel="0" collapsed="false">
      <c r="A38" s="0" t="s">
        <v>234</v>
      </c>
      <c r="B38" s="26" t="s">
        <v>235</v>
      </c>
      <c r="C38" s="26" t="str">
        <f aca="false">HYPERLINK(CONCATENATE("http://www.ncbi.nlm.nih.gov/sites/entrez?db=protein&amp;cmd=DetailsSearch&amp;term=txid857571+AND+",B38),"ncbi")</f>
        <v>ncbi</v>
      </c>
      <c r="D38" s="1" t="n">
        <v>5387.16005742327</v>
      </c>
      <c r="E38" s="1" t="n">
        <v>7599.77203508238</v>
      </c>
      <c r="F38" s="1" t="n">
        <v>3174.54807976416</v>
      </c>
      <c r="G38" s="2" t="n">
        <v>0.417716224264318</v>
      </c>
      <c r="H38" s="4" t="n">
        <v>2.3939697380948</v>
      </c>
      <c r="I38" s="4" t="n">
        <v>-1.25940491544913</v>
      </c>
      <c r="J38" s="26" t="n">
        <v>1.429209009382E-052</v>
      </c>
      <c r="K38" s="26" t="n">
        <v>3.99538578294402E-051</v>
      </c>
      <c r="L38" s="26" t="s">
        <v>236</v>
      </c>
      <c r="M38" s="26" t="s">
        <v>237</v>
      </c>
      <c r="N38" s="26" t="s">
        <v>238</v>
      </c>
      <c r="O38" s="0" t="s">
        <v>238</v>
      </c>
      <c r="P38" s="0" t="s">
        <v>239</v>
      </c>
      <c r="Q38" s="0" t="n">
        <v>2.2E-108</v>
      </c>
      <c r="R38" s="26" t="s">
        <v>120</v>
      </c>
      <c r="S38" s="26" t="s">
        <v>240</v>
      </c>
    </row>
    <row r="39" customFormat="false" ht="12.75" hidden="false" customHeight="false" outlineLevel="0" collapsed="false">
      <c r="A39" s="0" t="s">
        <v>241</v>
      </c>
      <c r="B39" s="26" t="s">
        <v>242</v>
      </c>
      <c r="C39" s="26" t="str">
        <f aca="false">HYPERLINK(CONCATENATE("http://www.ncbi.nlm.nih.gov/sites/entrez?db=protein&amp;cmd=DetailsSearch&amp;term=txid857571+AND+",B39),"ncbi")</f>
        <v>ncbi</v>
      </c>
      <c r="D39" s="1" t="n">
        <v>243.242805590662</v>
      </c>
      <c r="E39" s="1" t="n">
        <v>410.225317502269</v>
      </c>
      <c r="F39" s="1" t="n">
        <v>76.2602936790541</v>
      </c>
      <c r="G39" s="2" t="n">
        <v>0.185898554831717</v>
      </c>
      <c r="H39" s="4" t="n">
        <v>5.3792779664438</v>
      </c>
      <c r="I39" s="4" t="n">
        <v>-2.42741254004266</v>
      </c>
      <c r="J39" s="26" t="n">
        <v>2.55103123666374E-052</v>
      </c>
      <c r="K39" s="26" t="n">
        <v>7.0265904503988E-051</v>
      </c>
      <c r="L39" s="26"/>
      <c r="M39" s="26" t="s">
        <v>243</v>
      </c>
      <c r="N39" s="26" t="s">
        <v>244</v>
      </c>
      <c r="O39" s="0" t="s">
        <v>245</v>
      </c>
      <c r="P39" s="0" t="s">
        <v>246</v>
      </c>
      <c r="Q39" s="0" t="n">
        <v>1.2E-304</v>
      </c>
      <c r="R39" s="26" t="s">
        <v>87</v>
      </c>
      <c r="S39" s="26" t="s">
        <v>247</v>
      </c>
    </row>
    <row r="40" customFormat="false" ht="12.75" hidden="false" customHeight="false" outlineLevel="0" collapsed="false">
      <c r="A40" s="0" t="s">
        <v>248</v>
      </c>
      <c r="B40" s="26" t="s">
        <v>249</v>
      </c>
      <c r="C40" s="26" t="str">
        <f aca="false">HYPERLINK(CONCATENATE("http://www.ncbi.nlm.nih.gov/sites/entrez?db=protein&amp;cmd=DetailsSearch&amp;term=txid857571+AND+",B40),"ncbi")</f>
        <v>ncbi</v>
      </c>
      <c r="D40" s="1" t="n">
        <v>1131.41703535438</v>
      </c>
      <c r="E40" s="1" t="n">
        <v>1682.28176315545</v>
      </c>
      <c r="F40" s="1" t="n">
        <v>580.552307553302</v>
      </c>
      <c r="G40" s="2" t="n">
        <v>0.345098140078723</v>
      </c>
      <c r="H40" s="4" t="n">
        <v>2.89772642579842</v>
      </c>
      <c r="I40" s="4" t="n">
        <v>-1.53492139655999</v>
      </c>
      <c r="J40" s="26" t="n">
        <v>4.03278768052962E-052</v>
      </c>
      <c r="K40" s="26" t="n">
        <v>1.07905876080457E-050</v>
      </c>
      <c r="L40" s="26"/>
      <c r="M40" s="26"/>
      <c r="N40" s="26" t="s">
        <v>250</v>
      </c>
      <c r="O40" s="0" t="s">
        <v>251</v>
      </c>
      <c r="P40" s="0" t="s">
        <v>252</v>
      </c>
      <c r="Q40" s="0" t="n">
        <v>0</v>
      </c>
      <c r="R40" s="26" t="s">
        <v>31</v>
      </c>
      <c r="S40" s="26" t="s">
        <v>202</v>
      </c>
    </row>
    <row r="41" customFormat="false" ht="12.75" hidden="false" customHeight="false" outlineLevel="0" collapsed="false">
      <c r="A41" s="0" t="s">
        <v>253</v>
      </c>
      <c r="B41" s="26" t="s">
        <v>254</v>
      </c>
      <c r="C41" s="26" t="str">
        <f aca="false">HYPERLINK(CONCATENATE("http://www.ncbi.nlm.nih.gov/sites/entrez?db=protein&amp;cmd=DetailsSearch&amp;term=txid857571+AND+",B41),"ncbi")</f>
        <v>ncbi</v>
      </c>
      <c r="D41" s="1" t="n">
        <v>3490.46016277585</v>
      </c>
      <c r="E41" s="1" t="n">
        <v>5000.14260119392</v>
      </c>
      <c r="F41" s="1" t="n">
        <v>1980.77772435777</v>
      </c>
      <c r="G41" s="2" t="n">
        <v>0.396144246743044</v>
      </c>
      <c r="H41" s="4" t="n">
        <v>2.52433301309218</v>
      </c>
      <c r="I41" s="4" t="n">
        <v>-1.33590224496601</v>
      </c>
      <c r="J41" s="26" t="n">
        <v>6.29895007544412E-052</v>
      </c>
      <c r="K41" s="26" t="n">
        <v>1.61615527278176E-050</v>
      </c>
      <c r="L41" s="26"/>
      <c r="M41" s="26" t="s">
        <v>255</v>
      </c>
      <c r="N41" s="26" t="s">
        <v>256</v>
      </c>
      <c r="O41" s="0" t="s">
        <v>257</v>
      </c>
      <c r="P41" s="0" t="s">
        <v>258</v>
      </c>
      <c r="Q41" s="0" t="n">
        <v>4.9E-246</v>
      </c>
      <c r="R41" s="26" t="s">
        <v>186</v>
      </c>
      <c r="S41" s="26" t="s">
        <v>259</v>
      </c>
    </row>
    <row r="42" customFormat="false" ht="12.75" hidden="false" customHeight="false" outlineLevel="0" collapsed="false">
      <c r="A42" s="0" t="s">
        <v>260</v>
      </c>
      <c r="B42" s="26" t="s">
        <v>261</v>
      </c>
      <c r="C42" s="26" t="str">
        <f aca="false">HYPERLINK(CONCATENATE("http://www.ncbi.nlm.nih.gov/sites/entrez?db=protein&amp;cmd=DetailsSearch&amp;term=txid857571+AND+",B42),"ncbi")</f>
        <v>ncbi</v>
      </c>
      <c r="D42" s="1" t="n">
        <v>1735.81515101291</v>
      </c>
      <c r="E42" s="1" t="n">
        <v>2509.78920409401</v>
      </c>
      <c r="F42" s="1" t="n">
        <v>961.841097931799</v>
      </c>
      <c r="G42" s="2" t="n">
        <v>0.38323580974961</v>
      </c>
      <c r="H42" s="4" t="n">
        <v>2.6093594976246</v>
      </c>
      <c r="I42" s="4" t="n">
        <v>-1.38369572135394</v>
      </c>
      <c r="J42" s="26" t="n">
        <v>3.15509023698505E-051</v>
      </c>
      <c r="K42" s="26" t="n">
        <v>7.87931201849732E-050</v>
      </c>
      <c r="L42" s="26" t="s">
        <v>262</v>
      </c>
      <c r="M42" s="26" t="s">
        <v>263</v>
      </c>
      <c r="N42" s="26" t="s">
        <v>264</v>
      </c>
      <c r="O42" s="0" t="s">
        <v>265</v>
      </c>
      <c r="P42" s="0" t="s">
        <v>266</v>
      </c>
      <c r="Q42" s="0" t="n">
        <v>1.8E-169</v>
      </c>
      <c r="R42" s="26" t="s">
        <v>267</v>
      </c>
      <c r="S42" s="26" t="s">
        <v>268</v>
      </c>
    </row>
    <row r="43" customFormat="false" ht="12.75" hidden="false" customHeight="false" outlineLevel="0" collapsed="false">
      <c r="A43" s="0" t="s">
        <v>269</v>
      </c>
      <c r="B43" s="26" t="s">
        <v>270</v>
      </c>
      <c r="C43" s="26" t="str">
        <f aca="false">HYPERLINK(CONCATENATE("http://www.ncbi.nlm.nih.gov/sites/entrez?db=protein&amp;cmd=DetailsSearch&amp;term=txid857571+AND+",B43),"ncbi")</f>
        <v>ncbi</v>
      </c>
      <c r="D43" s="1" t="n">
        <v>3811.5729941785</v>
      </c>
      <c r="E43" s="1" t="n">
        <v>5464.94463393064</v>
      </c>
      <c r="F43" s="1" t="n">
        <v>2158.20135442636</v>
      </c>
      <c r="G43" s="2" t="n">
        <v>0.394917332012215</v>
      </c>
      <c r="H43" s="4" t="n">
        <v>2.53217551861986</v>
      </c>
      <c r="I43" s="4" t="n">
        <v>-1.3403774091368</v>
      </c>
      <c r="J43" s="26" t="n">
        <v>9.43355007334812E-051</v>
      </c>
      <c r="K43" s="26" t="n">
        <v>2.26526144710013E-049</v>
      </c>
      <c r="L43" s="26"/>
      <c r="M43" s="26"/>
      <c r="N43" s="26" t="s">
        <v>271</v>
      </c>
      <c r="O43" s="0" t="s">
        <v>272</v>
      </c>
      <c r="P43" s="0" t="s">
        <v>273</v>
      </c>
      <c r="Q43" s="0" t="n">
        <v>0</v>
      </c>
      <c r="R43" s="26" t="s">
        <v>267</v>
      </c>
      <c r="S43" s="26" t="s">
        <v>274</v>
      </c>
    </row>
    <row r="44" customFormat="false" ht="12.75" hidden="false" customHeight="false" outlineLevel="0" collapsed="false">
      <c r="A44" s="0" t="s">
        <v>275</v>
      </c>
      <c r="B44" s="26" t="s">
        <v>276</v>
      </c>
      <c r="C44" s="26" t="str">
        <f aca="false">HYPERLINK(CONCATENATE("http://www.ncbi.nlm.nih.gov/sites/entrez?db=protein&amp;cmd=DetailsSearch&amp;term=txid857571+AND+",B44),"ncbi")</f>
        <v>ncbi</v>
      </c>
      <c r="D44" s="1" t="n">
        <v>1872.86135648202</v>
      </c>
      <c r="E44" s="1" t="n">
        <v>2695.95572715946</v>
      </c>
      <c r="F44" s="1" t="n">
        <v>1049.76698580459</v>
      </c>
      <c r="G44" s="2" t="n">
        <v>0.389385840141617</v>
      </c>
      <c r="H44" s="4" t="n">
        <v>2.56814680173349</v>
      </c>
      <c r="I44" s="4" t="n">
        <v>-1.36072767289618</v>
      </c>
      <c r="J44" s="26" t="n">
        <v>1.77152746819405E-050</v>
      </c>
      <c r="K44" s="26" t="n">
        <v>4.14758868490933E-049</v>
      </c>
      <c r="L44" s="26"/>
      <c r="M44" s="26" t="s">
        <v>277</v>
      </c>
      <c r="N44" s="26" t="s">
        <v>278</v>
      </c>
      <c r="O44" s="0" t="s">
        <v>279</v>
      </c>
      <c r="P44" s="0" t="s">
        <v>280</v>
      </c>
      <c r="Q44" s="0" t="n">
        <v>1.3E-140</v>
      </c>
      <c r="R44" s="26" t="s">
        <v>67</v>
      </c>
      <c r="S44" s="26" t="s">
        <v>281</v>
      </c>
    </row>
    <row r="45" customFormat="false" ht="12.75" hidden="false" customHeight="false" outlineLevel="0" collapsed="false">
      <c r="A45" s="0" t="s">
        <v>282</v>
      </c>
      <c r="B45" s="26" t="s">
        <v>283</v>
      </c>
      <c r="C45" s="26" t="str">
        <f aca="false">HYPERLINK(CONCATENATE("http://www.ncbi.nlm.nih.gov/sites/entrez?db=protein&amp;cmd=DetailsSearch&amp;term=txid857571+AND+",B45),"ncbi")</f>
        <v>ncbi</v>
      </c>
      <c r="D45" s="1" t="n">
        <v>2070.78037851865</v>
      </c>
      <c r="E45" s="1" t="n">
        <v>2970.75180521813</v>
      </c>
      <c r="F45" s="1" t="n">
        <v>1170.80895181916</v>
      </c>
      <c r="G45" s="2" t="n">
        <v>0.394112005507372</v>
      </c>
      <c r="H45" s="4" t="n">
        <v>2.53734975343524</v>
      </c>
      <c r="I45" s="4" t="n">
        <v>-1.34332239711895</v>
      </c>
      <c r="J45" s="26" t="n">
        <v>3.50558850021222E-050</v>
      </c>
      <c r="K45" s="26" t="n">
        <v>8.00727714743595E-049</v>
      </c>
      <c r="L45" s="26"/>
      <c r="M45" s="26"/>
      <c r="N45" s="26" t="s">
        <v>284</v>
      </c>
      <c r="O45" s="0" t="s">
        <v>285</v>
      </c>
      <c r="P45" s="0" t="s">
        <v>286</v>
      </c>
      <c r="Q45" s="0" t="n">
        <v>3.4E-198</v>
      </c>
      <c r="R45" s="26" t="s">
        <v>172</v>
      </c>
      <c r="S45" s="26" t="s">
        <v>133</v>
      </c>
    </row>
    <row r="46" customFormat="false" ht="12.75" hidden="false" customHeight="false" outlineLevel="0" collapsed="false">
      <c r="A46" s="0" t="s">
        <v>287</v>
      </c>
      <c r="B46" s="26" t="s">
        <v>288</v>
      </c>
      <c r="C46" s="26" t="str">
        <f aca="false">HYPERLINK(CONCATENATE("http://www.ncbi.nlm.nih.gov/sites/entrez?db=protein&amp;cmd=DetailsSearch&amp;term=txid857571+AND+",B46),"ncbi")</f>
        <v>ncbi</v>
      </c>
      <c r="D46" s="1" t="n">
        <v>3868.19177267545</v>
      </c>
      <c r="E46" s="1" t="n">
        <v>5913.7429008633</v>
      </c>
      <c r="F46" s="1" t="n">
        <v>1822.6406444876</v>
      </c>
      <c r="G46" s="2" t="n">
        <v>0.308204241381804</v>
      </c>
      <c r="H46" s="4" t="n">
        <v>3.24460168204239</v>
      </c>
      <c r="I46" s="4" t="n">
        <v>-1.69804137911386</v>
      </c>
      <c r="J46" s="26" t="n">
        <v>3.41341101807722E-048</v>
      </c>
      <c r="K46" s="26" t="n">
        <v>7.52155157277486E-047</v>
      </c>
      <c r="L46" s="26" t="s">
        <v>289</v>
      </c>
      <c r="M46" s="26" t="s">
        <v>290</v>
      </c>
      <c r="N46" s="26" t="s">
        <v>291</v>
      </c>
      <c r="O46" s="0" t="s">
        <v>292</v>
      </c>
      <c r="P46" s="0" t="s">
        <v>293</v>
      </c>
      <c r="Q46" s="0" t="n">
        <v>8.8E-078</v>
      </c>
      <c r="R46" s="26" t="s">
        <v>59</v>
      </c>
      <c r="S46" s="26" t="s">
        <v>294</v>
      </c>
    </row>
    <row r="47" customFormat="false" ht="12.75" hidden="false" customHeight="false" outlineLevel="0" collapsed="false">
      <c r="A47" s="0" t="s">
        <v>295</v>
      </c>
      <c r="B47" s="26" t="s">
        <v>296</v>
      </c>
      <c r="C47" s="26" t="str">
        <f aca="false">HYPERLINK(CONCATENATE("http://www.ncbi.nlm.nih.gov/sites/entrez?db=protein&amp;cmd=DetailsSearch&amp;term=txid857571+AND+",B47),"ncbi")</f>
        <v>ncbi</v>
      </c>
      <c r="D47" s="1" t="n">
        <v>3041.13091312948</v>
      </c>
      <c r="E47" s="1" t="n">
        <v>4405.68545007548</v>
      </c>
      <c r="F47" s="1" t="n">
        <v>1676.57637618348</v>
      </c>
      <c r="G47" s="2" t="n">
        <v>0.380548360790203</v>
      </c>
      <c r="H47" s="4" t="n">
        <v>2.62778690709248</v>
      </c>
      <c r="I47" s="4" t="n">
        <v>-1.39384828915126</v>
      </c>
      <c r="J47" s="26" t="n">
        <v>3.62319787664734E-047</v>
      </c>
      <c r="K47" s="26" t="n">
        <v>7.71164729881871E-046</v>
      </c>
      <c r="L47" s="26"/>
      <c r="M47" s="26"/>
      <c r="N47" s="26" t="s">
        <v>131</v>
      </c>
      <c r="O47" s="0" t="s">
        <v>297</v>
      </c>
      <c r="P47" s="0" t="s">
        <v>298</v>
      </c>
      <c r="Q47" s="0" t="n">
        <v>3.3E-090</v>
      </c>
      <c r="R47" s="26" t="s">
        <v>145</v>
      </c>
      <c r="S47" s="26" t="s">
        <v>146</v>
      </c>
    </row>
    <row r="48" customFormat="false" ht="12.75" hidden="false" customHeight="false" outlineLevel="0" collapsed="false">
      <c r="A48" s="0" t="s">
        <v>299</v>
      </c>
      <c r="B48" s="26" t="s">
        <v>300</v>
      </c>
      <c r="C48" s="26" t="str">
        <f aca="false">HYPERLINK(CONCATENATE("http://www.ncbi.nlm.nih.gov/sites/entrez?db=protein&amp;cmd=DetailsSearch&amp;term=txid857571+AND+",B48),"ncbi")</f>
        <v>ncbi</v>
      </c>
      <c r="D48" s="1" t="n">
        <v>2475.40902080398</v>
      </c>
      <c r="E48" s="1" t="n">
        <v>3500.0305495444</v>
      </c>
      <c r="F48" s="1" t="n">
        <v>1450.78749206356</v>
      </c>
      <c r="G48" s="2" t="n">
        <v>0.414507094017338</v>
      </c>
      <c r="H48" s="4" t="n">
        <v>2.41250394609211</v>
      </c>
      <c r="I48" s="4" t="n">
        <v>-1.27053130217465</v>
      </c>
      <c r="J48" s="26" t="n">
        <v>1.59136697709279E-046</v>
      </c>
      <c r="K48" s="26" t="n">
        <v>3.3118114978831E-045</v>
      </c>
      <c r="L48" s="26" t="s">
        <v>301</v>
      </c>
      <c r="M48" s="26" t="s">
        <v>302</v>
      </c>
      <c r="N48" s="26" t="s">
        <v>303</v>
      </c>
      <c r="O48" s="0" t="s">
        <v>304</v>
      </c>
      <c r="P48" s="0" t="s">
        <v>305</v>
      </c>
      <c r="Q48" s="0" t="n">
        <v>5.8E-077</v>
      </c>
      <c r="R48" s="26" t="s">
        <v>120</v>
      </c>
      <c r="S48" s="26" t="s">
        <v>306</v>
      </c>
    </row>
    <row r="49" customFormat="false" ht="12.75" hidden="false" customHeight="false" outlineLevel="0" collapsed="false">
      <c r="A49" s="0" t="s">
        <v>307</v>
      </c>
      <c r="B49" s="26" t="e">
        <f aca="false">NA()</f>
        <v>#N/A</v>
      </c>
      <c r="C49" s="26" t="e">
        <f aca="false">HYPERLINK(CONCATENATE("http://www.ncbi.nlm.nih.gov/sites/entrez?db=protein&amp;cmd=DetailsSearch&amp;term=txid857571+AND+",B49),"ncbi")</f>
        <v>#N/A</v>
      </c>
      <c r="D49" s="1" t="n">
        <v>517.454363801522</v>
      </c>
      <c r="E49" s="1" t="n">
        <v>816.733990846999</v>
      </c>
      <c r="F49" s="1" t="n">
        <v>218.174736756044</v>
      </c>
      <c r="G49" s="2" t="n">
        <v>0.267130717223835</v>
      </c>
      <c r="H49" s="4" t="n">
        <v>3.74348562528688</v>
      </c>
      <c r="I49" s="4" t="n">
        <v>-1.9043822146145</v>
      </c>
      <c r="J49" s="26" t="n">
        <v>3.90995401733002E-046</v>
      </c>
      <c r="K49" s="26" t="n">
        <v>7.87456330587003E-045</v>
      </c>
      <c r="L49" s="26"/>
      <c r="M49" s="26"/>
      <c r="N49" s="26" t="e">
        <f aca="false">NA()</f>
        <v>#N/A</v>
      </c>
      <c r="O49" s="0" t="s">
        <v>131</v>
      </c>
      <c r="P49" s="0" t="s">
        <v>308</v>
      </c>
      <c r="Q49" s="0" t="n">
        <v>2E-026</v>
      </c>
      <c r="R49" s="26" t="s">
        <v>145</v>
      </c>
      <c r="S49" s="26"/>
    </row>
    <row r="50" customFormat="false" ht="12.75" hidden="false" customHeight="false" outlineLevel="0" collapsed="false">
      <c r="A50" s="0" t="s">
        <v>309</v>
      </c>
      <c r="B50" s="26" t="s">
        <v>310</v>
      </c>
      <c r="C50" s="26" t="str">
        <f aca="false">HYPERLINK(CONCATENATE("http://www.ncbi.nlm.nih.gov/sites/entrez?db=protein&amp;cmd=DetailsSearch&amp;term=txid857571+AND+",B50),"ncbi")</f>
        <v>ncbi</v>
      </c>
      <c r="D50" s="1" t="n">
        <v>234.87857059962</v>
      </c>
      <c r="E50" s="1" t="n">
        <v>389.000239999626</v>
      </c>
      <c r="F50" s="1" t="n">
        <v>80.7569011996134</v>
      </c>
      <c r="G50" s="2" t="n">
        <v>0.207601160348105</v>
      </c>
      <c r="H50" s="4" t="n">
        <v>4.8169287605291</v>
      </c>
      <c r="I50" s="4" t="n">
        <v>-2.26811358749322</v>
      </c>
      <c r="J50" s="26" t="n">
        <v>8.84106643097348E-046</v>
      </c>
      <c r="K50" s="26" t="n">
        <v>1.7430860447593E-044</v>
      </c>
      <c r="L50" s="26" t="s">
        <v>311</v>
      </c>
      <c r="M50" s="26" t="s">
        <v>312</v>
      </c>
      <c r="N50" s="26" t="s">
        <v>313</v>
      </c>
      <c r="O50" s="0" t="s">
        <v>314</v>
      </c>
      <c r="P50" s="0" t="s">
        <v>315</v>
      </c>
      <c r="Q50" s="0" t="n">
        <v>1.2E-096</v>
      </c>
      <c r="R50" s="26" t="s">
        <v>316</v>
      </c>
      <c r="S50" s="26" t="s">
        <v>317</v>
      </c>
    </row>
    <row r="51" customFormat="false" ht="12.75" hidden="false" customHeight="false" outlineLevel="0" collapsed="false">
      <c r="A51" s="0" t="s">
        <v>318</v>
      </c>
      <c r="B51" s="26" t="s">
        <v>319</v>
      </c>
      <c r="C51" s="26" t="str">
        <f aca="false">HYPERLINK(CONCATENATE("http://www.ncbi.nlm.nih.gov/sites/entrez?db=protein&amp;cmd=DetailsSearch&amp;term=txid857571+AND+",B51),"ncbi")</f>
        <v>ncbi</v>
      </c>
      <c r="D51" s="1" t="n">
        <v>5866.61247735131</v>
      </c>
      <c r="E51" s="1" t="n">
        <v>8081.99811566946</v>
      </c>
      <c r="F51" s="1" t="n">
        <v>3651.22683903316</v>
      </c>
      <c r="G51" s="2" t="n">
        <v>0.451772790190847</v>
      </c>
      <c r="H51" s="4" t="n">
        <v>2.21350205614986</v>
      </c>
      <c r="I51" s="4" t="n">
        <v>-1.14633071357395</v>
      </c>
      <c r="J51" s="26" t="n">
        <v>4.20006680582921E-045</v>
      </c>
      <c r="K51" s="26" t="n">
        <v>8.19450534095636E-044</v>
      </c>
      <c r="L51" s="26" t="s">
        <v>320</v>
      </c>
      <c r="M51" s="26" t="s">
        <v>320</v>
      </c>
      <c r="N51" s="26" t="s">
        <v>321</v>
      </c>
      <c r="O51" s="0" t="s">
        <v>322</v>
      </c>
      <c r="P51" s="0" t="s">
        <v>323</v>
      </c>
      <c r="Q51" s="0" t="n">
        <v>1.1E-033</v>
      </c>
      <c r="R51" s="26" t="s">
        <v>74</v>
      </c>
      <c r="S51" s="26" t="s">
        <v>194</v>
      </c>
    </row>
    <row r="52" customFormat="false" ht="12.75" hidden="false" customHeight="false" outlineLevel="0" collapsed="false">
      <c r="A52" s="0" t="s">
        <v>324</v>
      </c>
      <c r="B52" s="26" t="s">
        <v>325</v>
      </c>
      <c r="C52" s="26" t="str">
        <f aca="false">HYPERLINK(CONCATENATE("http://www.ncbi.nlm.nih.gov/sites/entrez?db=protein&amp;cmd=DetailsSearch&amp;term=txid857571+AND+",B52),"ncbi")</f>
        <v>ncbi</v>
      </c>
      <c r="D52" s="1" t="n">
        <v>845.404311096722</v>
      </c>
      <c r="E52" s="1" t="n">
        <v>1256.17654324217</v>
      </c>
      <c r="F52" s="1" t="n">
        <v>434.632078951277</v>
      </c>
      <c r="G52" s="2" t="n">
        <v>0.345996015679054</v>
      </c>
      <c r="H52" s="4" t="n">
        <v>2.8902066922285</v>
      </c>
      <c r="I52" s="4" t="n">
        <v>-1.53117267030041</v>
      </c>
      <c r="J52" s="26" t="n">
        <v>1.39955679702323E-044</v>
      </c>
      <c r="K52" s="26" t="n">
        <v>2.67486722533114E-043</v>
      </c>
      <c r="L52" s="26"/>
      <c r="M52" s="26"/>
      <c r="N52" s="26" t="s">
        <v>326</v>
      </c>
      <c r="O52" s="0" t="s">
        <v>327</v>
      </c>
      <c r="P52" s="0" t="s">
        <v>328</v>
      </c>
      <c r="Q52" s="0" t="n">
        <v>4.7E-049</v>
      </c>
      <c r="R52" s="26" t="s">
        <v>329</v>
      </c>
      <c r="S52" s="26" t="s">
        <v>330</v>
      </c>
    </row>
    <row r="53" customFormat="false" ht="12.75" hidden="false" customHeight="false" outlineLevel="0" collapsed="false">
      <c r="A53" s="0" t="s">
        <v>331</v>
      </c>
      <c r="B53" s="26" t="s">
        <v>332</v>
      </c>
      <c r="C53" s="26" t="str">
        <f aca="false">HYPERLINK(CONCATENATE("http://www.ncbi.nlm.nih.gov/sites/entrez?db=protein&amp;cmd=DetailsSearch&amp;term=txid857571+AND+",B53),"ncbi")</f>
        <v>ncbi</v>
      </c>
      <c r="D53" s="1" t="n">
        <v>1078.16536242671</v>
      </c>
      <c r="E53" s="1" t="n">
        <v>1566.02784369215</v>
      </c>
      <c r="F53" s="1" t="n">
        <v>590.30288116126</v>
      </c>
      <c r="G53" s="2" t="n">
        <v>0.376942775020864</v>
      </c>
      <c r="H53" s="4" t="n">
        <v>2.6529225820674</v>
      </c>
      <c r="I53" s="4" t="n">
        <v>-1.40758257526615</v>
      </c>
      <c r="J53" s="26" t="n">
        <v>1.62851097010647E-044</v>
      </c>
      <c r="K53" s="26" t="n">
        <v>3.08101115859536E-043</v>
      </c>
      <c r="L53" s="26"/>
      <c r="M53" s="26"/>
      <c r="N53" s="26" t="s">
        <v>333</v>
      </c>
      <c r="O53" s="0" t="s">
        <v>334</v>
      </c>
      <c r="P53" s="0" t="s">
        <v>335</v>
      </c>
      <c r="Q53" s="0" t="n">
        <v>2.3E-129</v>
      </c>
      <c r="R53" s="26" t="s">
        <v>165</v>
      </c>
      <c r="S53" s="26" t="s">
        <v>166</v>
      </c>
    </row>
    <row r="54" customFormat="false" ht="12.75" hidden="false" customHeight="false" outlineLevel="0" collapsed="false">
      <c r="A54" s="0" t="s">
        <v>336</v>
      </c>
      <c r="B54" s="26" t="s">
        <v>337</v>
      </c>
      <c r="C54" s="26" t="str">
        <f aca="false">HYPERLINK(CONCATENATE("http://www.ncbi.nlm.nih.gov/sites/entrez?db=protein&amp;cmd=DetailsSearch&amp;term=txid857571+AND+",B54),"ncbi")</f>
        <v>ncbi</v>
      </c>
      <c r="D54" s="1" t="n">
        <v>681.760921020499</v>
      </c>
      <c r="E54" s="1" t="n">
        <v>1303.54553986783</v>
      </c>
      <c r="F54" s="1" t="n">
        <v>59.9763021731643</v>
      </c>
      <c r="G54" s="2" t="n">
        <v>0.0460101318587192</v>
      </c>
      <c r="H54" s="4" t="n">
        <v>21.7343432761863</v>
      </c>
      <c r="I54" s="4" t="n">
        <v>-4.44190459876179</v>
      </c>
      <c r="J54" s="26" t="n">
        <v>2.08447705050182E-043</v>
      </c>
      <c r="K54" s="26" t="n">
        <v>3.86556981741575E-042</v>
      </c>
      <c r="L54" s="26" t="s">
        <v>338</v>
      </c>
      <c r="M54" s="26" t="s">
        <v>338</v>
      </c>
      <c r="N54" s="26" t="s">
        <v>339</v>
      </c>
      <c r="O54" s="0" t="s">
        <v>340</v>
      </c>
      <c r="P54" s="0" t="s">
        <v>341</v>
      </c>
      <c r="Q54" s="0" t="n">
        <v>8.4E-159</v>
      </c>
      <c r="R54" s="26" t="s">
        <v>31</v>
      </c>
      <c r="S54" s="26" t="s">
        <v>32</v>
      </c>
    </row>
    <row r="55" customFormat="false" ht="12.75" hidden="false" customHeight="false" outlineLevel="0" collapsed="false">
      <c r="A55" s="0" t="s">
        <v>342</v>
      </c>
      <c r="B55" s="26" t="s">
        <v>343</v>
      </c>
      <c r="C55" s="26" t="str">
        <f aca="false">HYPERLINK(CONCATENATE("http://www.ncbi.nlm.nih.gov/sites/entrez?db=protein&amp;cmd=DetailsSearch&amp;term=txid857571+AND+",B55),"ncbi")</f>
        <v>ncbi</v>
      </c>
      <c r="D55" s="1" t="n">
        <v>4141.0920489902</v>
      </c>
      <c r="E55" s="1" t="n">
        <v>5714.96649050004</v>
      </c>
      <c r="F55" s="1" t="n">
        <v>2567.21760748037</v>
      </c>
      <c r="G55" s="2" t="n">
        <v>0.449209564351399</v>
      </c>
      <c r="H55" s="4" t="n">
        <v>2.22613247659558</v>
      </c>
      <c r="I55" s="4" t="n">
        <v>-1.15453944966123</v>
      </c>
      <c r="J55" s="26" t="n">
        <v>1.06700982614831E-042</v>
      </c>
      <c r="K55" s="26" t="n">
        <v>1.94030039259786E-041</v>
      </c>
      <c r="L55" s="26"/>
      <c r="M55" s="26" t="s">
        <v>344</v>
      </c>
      <c r="N55" s="26" t="s">
        <v>345</v>
      </c>
      <c r="O55" s="0" t="s">
        <v>346</v>
      </c>
      <c r="P55" s="0" t="s">
        <v>347</v>
      </c>
      <c r="Q55" s="0" t="n">
        <v>0</v>
      </c>
      <c r="R55" s="26" t="s">
        <v>87</v>
      </c>
      <c r="S55" s="26" t="s">
        <v>133</v>
      </c>
    </row>
    <row r="56" customFormat="false" ht="12.75" hidden="false" customHeight="false" outlineLevel="0" collapsed="false">
      <c r="A56" s="0" t="s">
        <v>348</v>
      </c>
      <c r="B56" s="26" t="s">
        <v>349</v>
      </c>
      <c r="C56" s="26" t="str">
        <f aca="false">HYPERLINK(CONCATENATE("http://www.ncbi.nlm.nih.gov/sites/entrez?db=protein&amp;cmd=DetailsSearch&amp;term=txid857571+AND+",B56),"ncbi")</f>
        <v>ncbi</v>
      </c>
      <c r="D56" s="1" t="n">
        <v>1880.73633364245</v>
      </c>
      <c r="E56" s="1" t="n">
        <v>2994.05852573229</v>
      </c>
      <c r="F56" s="1" t="n">
        <v>767.414141552612</v>
      </c>
      <c r="G56" s="2" t="n">
        <v>0.256312338238251</v>
      </c>
      <c r="H56" s="4" t="n">
        <v>3.90148990436218</v>
      </c>
      <c r="I56" s="4" t="n">
        <v>-1.96402516683649</v>
      </c>
      <c r="J56" s="26" t="n">
        <v>1.04765130630157E-041</v>
      </c>
      <c r="K56" s="26" t="n">
        <v>1.85118009122909E-040</v>
      </c>
      <c r="L56" s="26" t="s">
        <v>350</v>
      </c>
      <c r="M56" s="26"/>
      <c r="N56" s="26" t="s">
        <v>351</v>
      </c>
      <c r="O56" s="0" t="s">
        <v>352</v>
      </c>
      <c r="P56" s="0" t="s">
        <v>353</v>
      </c>
      <c r="Q56" s="0" t="n">
        <v>2.2E-227</v>
      </c>
      <c r="R56" s="26" t="s">
        <v>354</v>
      </c>
      <c r="S56" s="26" t="s">
        <v>355</v>
      </c>
    </row>
    <row r="57" customFormat="false" ht="12.75" hidden="false" customHeight="false" outlineLevel="0" collapsed="false">
      <c r="A57" s="0" t="s">
        <v>356</v>
      </c>
      <c r="B57" s="26" t="s">
        <v>357</v>
      </c>
      <c r="C57" s="26" t="str">
        <f aca="false">HYPERLINK(CONCATENATE("http://www.ncbi.nlm.nih.gov/sites/entrez?db=protein&amp;cmd=DetailsSearch&amp;term=txid857571+AND+",B57),"ncbi")</f>
        <v>ncbi</v>
      </c>
      <c r="D57" s="1" t="n">
        <v>2150.3113625997</v>
      </c>
      <c r="E57" s="1" t="n">
        <v>3292.97177585551</v>
      </c>
      <c r="F57" s="1" t="n">
        <v>1007.6509493439</v>
      </c>
      <c r="G57" s="2" t="n">
        <v>0.306000481611207</v>
      </c>
      <c r="H57" s="4" t="n">
        <v>3.26796871277661</v>
      </c>
      <c r="I57" s="4" t="n">
        <v>-1.70839417132384</v>
      </c>
      <c r="J57" s="26" t="n">
        <v>1.22082703528623E-041</v>
      </c>
      <c r="K57" s="26" t="n">
        <v>2.13701779167393E-040</v>
      </c>
      <c r="L57" s="26"/>
      <c r="M57" s="26" t="s">
        <v>358</v>
      </c>
      <c r="N57" s="26" t="s">
        <v>359</v>
      </c>
      <c r="O57" s="0" t="s">
        <v>360</v>
      </c>
      <c r="P57" s="0" t="s">
        <v>361</v>
      </c>
      <c r="Q57" s="0" t="n">
        <v>3.8E-299</v>
      </c>
      <c r="R57" s="26" t="s">
        <v>172</v>
      </c>
      <c r="S57" s="26" t="s">
        <v>362</v>
      </c>
    </row>
    <row r="58" customFormat="false" ht="12.75" hidden="false" customHeight="false" outlineLevel="0" collapsed="false">
      <c r="A58" s="0" t="s">
        <v>363</v>
      </c>
      <c r="B58" s="26" t="s">
        <v>364</v>
      </c>
      <c r="C58" s="26" t="str">
        <f aca="false">HYPERLINK(CONCATENATE("http://www.ncbi.nlm.nih.gov/sites/entrez?db=protein&amp;cmd=DetailsSearch&amp;term=txid857571+AND+",B58),"ncbi")</f>
        <v>ncbi</v>
      </c>
      <c r="D58" s="1" t="n">
        <v>1888.66498419805</v>
      </c>
      <c r="E58" s="1" t="n">
        <v>2667.42219430961</v>
      </c>
      <c r="F58" s="1" t="n">
        <v>1109.90777408648</v>
      </c>
      <c r="G58" s="2" t="n">
        <v>0.41609752533897</v>
      </c>
      <c r="H58" s="4" t="n">
        <v>2.4032827380681</v>
      </c>
      <c r="I58" s="4" t="n">
        <v>-1.26500638663401</v>
      </c>
      <c r="J58" s="26" t="n">
        <v>2.28161741191703E-041</v>
      </c>
      <c r="K58" s="26" t="n">
        <v>3.95691612270425E-040</v>
      </c>
      <c r="L58" s="26"/>
      <c r="M58" s="26"/>
      <c r="N58" s="26" t="s">
        <v>131</v>
      </c>
      <c r="O58" s="0" t="s">
        <v>365</v>
      </c>
      <c r="P58" s="0" t="s">
        <v>366</v>
      </c>
      <c r="Q58" s="0" t="n">
        <v>1.6E-223</v>
      </c>
      <c r="R58" s="26" t="s">
        <v>145</v>
      </c>
      <c r="S58" s="26" t="s">
        <v>146</v>
      </c>
    </row>
    <row r="59" customFormat="false" ht="12.75" hidden="false" customHeight="false" outlineLevel="0" collapsed="false">
      <c r="A59" s="0" t="s">
        <v>367</v>
      </c>
      <c r="B59" s="26" t="s">
        <v>368</v>
      </c>
      <c r="C59" s="26" t="str">
        <f aca="false">HYPERLINK(CONCATENATE("http://www.ncbi.nlm.nih.gov/sites/entrez?db=protein&amp;cmd=DetailsSearch&amp;term=txid857571+AND+",B59),"ncbi")</f>
        <v>ncbi</v>
      </c>
      <c r="D59" s="1" t="n">
        <v>3471.68256924965</v>
      </c>
      <c r="E59" s="1" t="n">
        <v>4786.71071671098</v>
      </c>
      <c r="F59" s="1" t="n">
        <v>2156.65442178832</v>
      </c>
      <c r="G59" s="2" t="n">
        <v>0.450550398681746</v>
      </c>
      <c r="H59" s="4" t="n">
        <v>2.21950752440987</v>
      </c>
      <c r="I59" s="4" t="n">
        <v>-1.15023959958907</v>
      </c>
      <c r="J59" s="26" t="n">
        <v>5.34017836130295E-040</v>
      </c>
      <c r="K59" s="26" t="n">
        <v>8.54884963309438E-039</v>
      </c>
      <c r="L59" s="26"/>
      <c r="M59" s="26" t="s">
        <v>369</v>
      </c>
      <c r="N59" s="26" t="s">
        <v>370</v>
      </c>
      <c r="O59" s="0" t="s">
        <v>371</v>
      </c>
      <c r="P59" s="0" t="s">
        <v>372</v>
      </c>
      <c r="Q59" s="0" t="n">
        <v>2.9E-125</v>
      </c>
      <c r="R59" s="26" t="s">
        <v>45</v>
      </c>
      <c r="S59" s="26" t="s">
        <v>373</v>
      </c>
    </row>
    <row r="60" customFormat="false" ht="12.75" hidden="false" customHeight="false" outlineLevel="0" collapsed="false">
      <c r="A60" s="0" t="s">
        <v>374</v>
      </c>
      <c r="B60" s="26" t="s">
        <v>375</v>
      </c>
      <c r="C60" s="26" t="str">
        <f aca="false">HYPERLINK(CONCATENATE("http://www.ncbi.nlm.nih.gov/sites/entrez?db=protein&amp;cmd=DetailsSearch&amp;term=txid857571+AND+",B60),"ncbi")</f>
        <v>ncbi</v>
      </c>
      <c r="D60" s="1" t="n">
        <v>2553.98441618982</v>
      </c>
      <c r="E60" s="1" t="n">
        <v>3547.74900286463</v>
      </c>
      <c r="F60" s="1" t="n">
        <v>1560.21982951502</v>
      </c>
      <c r="G60" s="2" t="n">
        <v>0.439777399205868</v>
      </c>
      <c r="H60" s="4" t="n">
        <v>2.27387765220714</v>
      </c>
      <c r="I60" s="4" t="n">
        <v>-1.18515463096605</v>
      </c>
      <c r="J60" s="26" t="n">
        <v>1.51586788634311E-039</v>
      </c>
      <c r="K60" s="26" t="n">
        <v>2.32722995993496E-038</v>
      </c>
      <c r="L60" s="26"/>
      <c r="M60" s="26"/>
      <c r="N60" s="26" t="s">
        <v>376</v>
      </c>
      <c r="O60" s="0" t="s">
        <v>377</v>
      </c>
      <c r="P60" s="0" t="s">
        <v>378</v>
      </c>
      <c r="Q60" s="0" t="n">
        <v>2.3E-150</v>
      </c>
      <c r="R60" s="26" t="s">
        <v>31</v>
      </c>
      <c r="S60" s="26" t="s">
        <v>52</v>
      </c>
    </row>
    <row r="61" customFormat="false" ht="12.75" hidden="false" customHeight="false" outlineLevel="0" collapsed="false">
      <c r="A61" s="0" t="s">
        <v>379</v>
      </c>
      <c r="B61" s="26" t="s">
        <v>380</v>
      </c>
      <c r="C61" s="26" t="str">
        <f aca="false">HYPERLINK(CONCATENATE("http://www.ncbi.nlm.nih.gov/sites/entrez?db=protein&amp;cmd=DetailsSearch&amp;term=txid857571+AND+",B61),"ncbi")</f>
        <v>ncbi</v>
      </c>
      <c r="D61" s="1" t="n">
        <v>575.27531770202</v>
      </c>
      <c r="E61" s="1" t="n">
        <v>855.834910222708</v>
      </c>
      <c r="F61" s="1" t="n">
        <v>294.715725181331</v>
      </c>
      <c r="G61" s="2" t="n">
        <v>0.34436048548737</v>
      </c>
      <c r="H61" s="4" t="n">
        <v>2.90393364553633</v>
      </c>
      <c r="I61" s="4" t="n">
        <v>-1.53800848833733</v>
      </c>
      <c r="J61" s="26" t="n">
        <v>2.84084537579453E-039</v>
      </c>
      <c r="K61" s="26" t="n">
        <v>4.29105112005093E-038</v>
      </c>
      <c r="L61" s="26"/>
      <c r="M61" s="26"/>
      <c r="N61" s="26" t="s">
        <v>131</v>
      </c>
      <c r="O61" s="0" t="s">
        <v>131</v>
      </c>
      <c r="P61" s="0" t="s">
        <v>381</v>
      </c>
      <c r="Q61" s="0" t="n">
        <v>1.5E-024</v>
      </c>
      <c r="R61" s="26" t="s">
        <v>145</v>
      </c>
      <c r="S61" s="26"/>
    </row>
    <row r="62" customFormat="false" ht="12.75" hidden="false" customHeight="false" outlineLevel="0" collapsed="false">
      <c r="A62" s="0" t="s">
        <v>382</v>
      </c>
      <c r="B62" s="26" t="s">
        <v>383</v>
      </c>
      <c r="C62" s="26" t="str">
        <f aca="false">HYPERLINK(CONCATENATE("http://www.ncbi.nlm.nih.gov/sites/entrez?db=protein&amp;cmd=DetailsSearch&amp;term=txid857571+AND+",B62),"ncbi")</f>
        <v>ncbi</v>
      </c>
      <c r="D62" s="1" t="n">
        <v>650.137265509918</v>
      </c>
      <c r="E62" s="1" t="n">
        <v>953.690437799139</v>
      </c>
      <c r="F62" s="1" t="n">
        <v>346.584093220698</v>
      </c>
      <c r="G62" s="2" t="n">
        <v>0.363413618805407</v>
      </c>
      <c r="H62" s="4" t="n">
        <v>2.7516855402589</v>
      </c>
      <c r="I62" s="4" t="n">
        <v>-1.46031560978184</v>
      </c>
      <c r="J62" s="26" t="n">
        <v>5.73723542202475E-039</v>
      </c>
      <c r="K62" s="26" t="n">
        <v>8.52844598845425E-038</v>
      </c>
      <c r="L62" s="26"/>
      <c r="M62" s="26"/>
      <c r="N62" s="26" t="s">
        <v>384</v>
      </c>
      <c r="O62" s="0" t="s">
        <v>385</v>
      </c>
      <c r="P62" s="0" t="s">
        <v>386</v>
      </c>
      <c r="Q62" s="0" t="n">
        <v>1.7E-144</v>
      </c>
      <c r="R62" s="26" t="s">
        <v>165</v>
      </c>
      <c r="S62" s="26" t="s">
        <v>166</v>
      </c>
    </row>
    <row r="63" customFormat="false" ht="12.75" hidden="false" customHeight="false" outlineLevel="0" collapsed="false">
      <c r="A63" s="0" t="s">
        <v>387</v>
      </c>
      <c r="B63" s="26" t="s">
        <v>388</v>
      </c>
      <c r="C63" s="26" t="str">
        <f aca="false">HYPERLINK(CONCATENATE("http://www.ncbi.nlm.nih.gov/sites/entrez?db=protein&amp;cmd=DetailsSearch&amp;term=txid857571+AND+",B63),"ncbi")</f>
        <v>ncbi</v>
      </c>
      <c r="D63" s="1" t="n">
        <v>4519.06742852652</v>
      </c>
      <c r="E63" s="1" t="n">
        <v>6141.37283981134</v>
      </c>
      <c r="F63" s="1" t="n">
        <v>2896.76201724169</v>
      </c>
      <c r="G63" s="2" t="n">
        <v>0.471679882137018</v>
      </c>
      <c r="H63" s="4" t="n">
        <v>2.12008194089039</v>
      </c>
      <c r="I63" s="4" t="n">
        <v>-1.08412002584115</v>
      </c>
      <c r="J63" s="26" t="n">
        <v>7.65922680955594E-039</v>
      </c>
      <c r="K63" s="26" t="n">
        <v>1.12958518222821E-037</v>
      </c>
      <c r="L63" s="26"/>
      <c r="M63" s="26" t="s">
        <v>389</v>
      </c>
      <c r="N63" s="26" t="s">
        <v>390</v>
      </c>
      <c r="O63" s="0" t="s">
        <v>391</v>
      </c>
      <c r="P63" s="0" t="s">
        <v>392</v>
      </c>
      <c r="Q63" s="0" t="n">
        <v>0</v>
      </c>
      <c r="R63" s="26" t="s">
        <v>120</v>
      </c>
      <c r="S63" s="26" t="s">
        <v>240</v>
      </c>
    </row>
    <row r="64" customFormat="false" ht="12.75" hidden="false" customHeight="false" outlineLevel="0" collapsed="false">
      <c r="A64" s="0" t="s">
        <v>393</v>
      </c>
      <c r="B64" s="26" t="s">
        <v>394</v>
      </c>
      <c r="C64" s="26" t="str">
        <f aca="false">HYPERLINK(CONCATENATE("http://www.ncbi.nlm.nih.gov/sites/entrez?db=protein&amp;cmd=DetailsSearch&amp;term=txid857571+AND+",B64),"ncbi")</f>
        <v>ncbi</v>
      </c>
      <c r="D64" s="1" t="n">
        <v>615.533005050049</v>
      </c>
      <c r="E64" s="1" t="n">
        <v>914.62051995312</v>
      </c>
      <c r="F64" s="1" t="n">
        <v>316.445490146977</v>
      </c>
      <c r="G64" s="2" t="n">
        <v>0.34598555711739</v>
      </c>
      <c r="H64" s="4" t="n">
        <v>2.89029405831732</v>
      </c>
      <c r="I64" s="4" t="n">
        <v>-1.53121627988668</v>
      </c>
      <c r="J64" s="26" t="n">
        <v>1.08863870808802E-038</v>
      </c>
      <c r="K64" s="26" t="n">
        <v>1.58063589166579E-037</v>
      </c>
      <c r="L64" s="26"/>
      <c r="M64" s="26"/>
      <c r="N64" s="26" t="s">
        <v>131</v>
      </c>
      <c r="O64" s="0" t="s">
        <v>395</v>
      </c>
      <c r="P64" s="0" t="s">
        <v>396</v>
      </c>
      <c r="Q64" s="0" t="n">
        <v>9.3E-137</v>
      </c>
      <c r="R64" s="26" t="s">
        <v>165</v>
      </c>
      <c r="S64" s="26" t="s">
        <v>166</v>
      </c>
    </row>
    <row r="65" customFormat="false" ht="12.75" hidden="false" customHeight="false" outlineLevel="0" collapsed="false">
      <c r="A65" s="0" t="s">
        <v>397</v>
      </c>
      <c r="B65" s="26" t="e">
        <f aca="false">NA()</f>
        <v>#N/A</v>
      </c>
      <c r="C65" s="26" t="e">
        <f aca="false">HYPERLINK(CONCATENATE("http://www.ncbi.nlm.nih.gov/sites/entrez?db=protein&amp;cmd=DetailsSearch&amp;term=txid857571+AND+",B65),"ncbi")</f>
        <v>#N/A</v>
      </c>
      <c r="D65" s="1" t="n">
        <v>2773.202274651</v>
      </c>
      <c r="E65" s="1" t="n">
        <v>3789.18263194104</v>
      </c>
      <c r="F65" s="1" t="n">
        <v>1757.22191736095</v>
      </c>
      <c r="G65" s="2" t="n">
        <v>0.463746957601989</v>
      </c>
      <c r="H65" s="4" t="n">
        <v>2.15634837837201</v>
      </c>
      <c r="I65" s="4" t="n">
        <v>-1.10859027788044</v>
      </c>
      <c r="J65" s="26" t="n">
        <v>1.22077618658642E-038</v>
      </c>
      <c r="K65" s="26" t="n">
        <v>1.75885676728951E-037</v>
      </c>
      <c r="L65" s="26"/>
      <c r="M65" s="26"/>
      <c r="N65" s="26" t="e">
        <f aca="false">NA()</f>
        <v>#N/A</v>
      </c>
      <c r="O65" s="0" t="s">
        <v>131</v>
      </c>
      <c r="P65" s="0" t="s">
        <v>398</v>
      </c>
      <c r="Q65" s="0" t="n">
        <v>3.1E-012</v>
      </c>
      <c r="R65" s="26" t="s">
        <v>145</v>
      </c>
      <c r="S65" s="26"/>
    </row>
    <row r="66" customFormat="false" ht="12.75" hidden="false" customHeight="false" outlineLevel="0" collapsed="false">
      <c r="A66" s="0" t="s">
        <v>399</v>
      </c>
      <c r="B66" s="26" t="e">
        <f aca="false">NA()</f>
        <v>#N/A</v>
      </c>
      <c r="C66" s="26" t="e">
        <f aca="false">HYPERLINK(CONCATENATE("http://www.ncbi.nlm.nih.gov/sites/entrez?db=protein&amp;cmd=DetailsSearch&amp;term=txid857571+AND+",B66),"ncbi")</f>
        <v>#N/A</v>
      </c>
      <c r="D66" s="1" t="n">
        <v>230.517753039457</v>
      </c>
      <c r="E66" s="1" t="n">
        <v>374.127311279747</v>
      </c>
      <c r="F66" s="1" t="n">
        <v>86.9081947991676</v>
      </c>
      <c r="G66" s="2" t="n">
        <v>0.232295777878092</v>
      </c>
      <c r="H66" s="4" t="n">
        <v>4.3048565459713</v>
      </c>
      <c r="I66" s="4" t="n">
        <v>-2.10596516239236</v>
      </c>
      <c r="J66" s="26" t="n">
        <v>7.25752136328233E-038</v>
      </c>
      <c r="K66" s="26" t="n">
        <v>1.02205545213743E-036</v>
      </c>
      <c r="L66" s="26"/>
      <c r="M66" s="26"/>
      <c r="N66" s="26" t="e">
        <f aca="false">NA()</f>
        <v>#N/A</v>
      </c>
      <c r="O66" s="0" t="s">
        <v>131</v>
      </c>
      <c r="P66" s="0" t="s">
        <v>400</v>
      </c>
      <c r="Q66" s="0" t="n">
        <v>5.5E-016</v>
      </c>
      <c r="R66" s="26" t="s">
        <v>145</v>
      </c>
      <c r="S66" s="26"/>
    </row>
    <row r="67" customFormat="false" ht="12.75" hidden="false" customHeight="false" outlineLevel="0" collapsed="false">
      <c r="A67" s="0" t="s">
        <v>401</v>
      </c>
      <c r="B67" s="26" t="s">
        <v>402</v>
      </c>
      <c r="C67" s="26" t="str">
        <f aca="false">HYPERLINK(CONCATENATE("http://www.ncbi.nlm.nih.gov/sites/entrez?db=protein&amp;cmd=DetailsSearch&amp;term=txid857571+AND+",B67),"ncbi")</f>
        <v>ncbi</v>
      </c>
      <c r="D67" s="1" t="n">
        <v>1868.32721394467</v>
      </c>
      <c r="E67" s="1" t="n">
        <v>2570.77908187153</v>
      </c>
      <c r="F67" s="1" t="n">
        <v>1165.87534601782</v>
      </c>
      <c r="G67" s="2" t="n">
        <v>0.453510515251687</v>
      </c>
      <c r="H67" s="4" t="n">
        <v>2.2050205372747</v>
      </c>
      <c r="I67" s="4" t="n">
        <v>-1.14079209291948</v>
      </c>
      <c r="J67" s="26" t="n">
        <v>1.42081709102696E-037</v>
      </c>
      <c r="K67" s="26" t="n">
        <v>1.92839884890833E-036</v>
      </c>
      <c r="L67" s="26" t="s">
        <v>403</v>
      </c>
      <c r="M67" s="26" t="s">
        <v>403</v>
      </c>
      <c r="N67" s="26" t="s">
        <v>404</v>
      </c>
      <c r="O67" s="0" t="s">
        <v>405</v>
      </c>
      <c r="P67" s="0" t="s">
        <v>406</v>
      </c>
      <c r="Q67" s="0" t="n">
        <v>4.1E-118</v>
      </c>
      <c r="R67" s="26" t="s">
        <v>186</v>
      </c>
      <c r="S67" s="26" t="s">
        <v>187</v>
      </c>
    </row>
    <row r="68" customFormat="false" ht="12.75" hidden="false" customHeight="false" outlineLevel="0" collapsed="false">
      <c r="A68" s="0" t="s">
        <v>407</v>
      </c>
      <c r="B68" s="26" t="s">
        <v>408</v>
      </c>
      <c r="C68" s="26" t="str">
        <f aca="false">HYPERLINK(CONCATENATE("http://www.ncbi.nlm.nih.gov/sites/entrez?db=protein&amp;cmd=DetailsSearch&amp;term=txid857571+AND+",B68),"ncbi")</f>
        <v>ncbi</v>
      </c>
      <c r="D68" s="1" t="n">
        <v>1873.6283689366</v>
      </c>
      <c r="E68" s="1" t="n">
        <v>2615.80716710509</v>
      </c>
      <c r="F68" s="1" t="n">
        <v>1131.44957076811</v>
      </c>
      <c r="G68" s="2" t="n">
        <v>0.432543187814676</v>
      </c>
      <c r="H68" s="4" t="n">
        <v>2.31190786994535</v>
      </c>
      <c r="I68" s="4" t="n">
        <v>-1.20908390725845</v>
      </c>
      <c r="J68" s="26" t="n">
        <v>3.05683753001605E-037</v>
      </c>
      <c r="K68" s="26" t="n">
        <v>4.11903359260437E-036</v>
      </c>
      <c r="L68" s="26" t="s">
        <v>409</v>
      </c>
      <c r="M68" s="26" t="s">
        <v>410</v>
      </c>
      <c r="N68" s="26" t="s">
        <v>411</v>
      </c>
      <c r="O68" s="0" t="s">
        <v>411</v>
      </c>
      <c r="P68" s="0" t="s">
        <v>412</v>
      </c>
      <c r="Q68" s="0" t="n">
        <v>3.1E-186</v>
      </c>
      <c r="R68" s="26" t="s">
        <v>329</v>
      </c>
      <c r="S68" s="26" t="s">
        <v>133</v>
      </c>
    </row>
    <row r="69" customFormat="false" ht="12.75" hidden="false" customHeight="false" outlineLevel="0" collapsed="false">
      <c r="A69" s="0" t="s">
        <v>413</v>
      </c>
      <c r="B69" s="26" t="s">
        <v>414</v>
      </c>
      <c r="C69" s="26" t="str">
        <f aca="false">HYPERLINK(CONCATENATE("http://www.ncbi.nlm.nih.gov/sites/entrez?db=protein&amp;cmd=DetailsSearch&amp;term=txid857571+AND+",B69),"ncbi")</f>
        <v>ncbi</v>
      </c>
      <c r="D69" s="1" t="n">
        <v>969.068317748956</v>
      </c>
      <c r="E69" s="1" t="n">
        <v>1514.02129304478</v>
      </c>
      <c r="F69" s="1" t="n">
        <v>424.115342453137</v>
      </c>
      <c r="G69" s="2" t="n">
        <v>0.280125084370656</v>
      </c>
      <c r="H69" s="4" t="n">
        <v>3.56983381994031</v>
      </c>
      <c r="I69" s="4" t="n">
        <v>-1.83585691662743</v>
      </c>
      <c r="J69" s="26" t="n">
        <v>3.42224255797431E-037</v>
      </c>
      <c r="K69" s="26" t="n">
        <v>4.57847165077563E-036</v>
      </c>
      <c r="L69" s="26"/>
      <c r="M69" s="26"/>
      <c r="N69" s="26" t="s">
        <v>365</v>
      </c>
      <c r="O69" s="0" t="s">
        <v>131</v>
      </c>
      <c r="P69" s="0" t="s">
        <v>415</v>
      </c>
      <c r="Q69" s="0" t="n">
        <v>1.4E-016</v>
      </c>
      <c r="R69" s="26" t="s">
        <v>59</v>
      </c>
      <c r="S69" s="26" t="s">
        <v>133</v>
      </c>
    </row>
    <row r="70" customFormat="false" ht="12.75" hidden="false" customHeight="false" outlineLevel="0" collapsed="false">
      <c r="A70" s="0" t="s">
        <v>416</v>
      </c>
      <c r="B70" s="26" t="s">
        <v>417</v>
      </c>
      <c r="C70" s="26" t="str">
        <f aca="false">HYPERLINK(CONCATENATE("http://www.ncbi.nlm.nih.gov/sites/entrez?db=protein&amp;cmd=DetailsSearch&amp;term=txid857571+AND+",B70),"ncbi")</f>
        <v>ncbi</v>
      </c>
      <c r="D70" s="1" t="n">
        <v>16985.3815762712</v>
      </c>
      <c r="E70" s="1" t="n">
        <v>22858.5259360133</v>
      </c>
      <c r="F70" s="1" t="n">
        <v>11112.2372165291</v>
      </c>
      <c r="G70" s="2" t="n">
        <v>0.486130962584159</v>
      </c>
      <c r="H70" s="4" t="n">
        <v>2.0570588523805</v>
      </c>
      <c r="I70" s="4" t="n">
        <v>-1.04058306990704</v>
      </c>
      <c r="J70" s="26" t="n">
        <v>4.49468163675174E-037</v>
      </c>
      <c r="K70" s="26" t="n">
        <v>5.97059482669221E-036</v>
      </c>
      <c r="L70" s="26" t="s">
        <v>418</v>
      </c>
      <c r="M70" s="26" t="s">
        <v>419</v>
      </c>
      <c r="N70" s="26" t="s">
        <v>420</v>
      </c>
      <c r="O70" s="0" t="s">
        <v>421</v>
      </c>
      <c r="P70" s="0" t="s">
        <v>422</v>
      </c>
      <c r="Q70" s="0" t="n">
        <v>3.3E-281</v>
      </c>
      <c r="R70" s="26" t="s">
        <v>31</v>
      </c>
      <c r="S70" s="26" t="s">
        <v>99</v>
      </c>
    </row>
    <row r="71" customFormat="false" ht="12.75" hidden="false" customHeight="false" outlineLevel="0" collapsed="false">
      <c r="A71" s="0" t="s">
        <v>423</v>
      </c>
      <c r="B71" s="26" t="s">
        <v>424</v>
      </c>
      <c r="C71" s="26" t="str">
        <f aca="false">HYPERLINK(CONCATENATE("http://www.ncbi.nlm.nih.gov/sites/entrez?db=protein&amp;cmd=DetailsSearch&amp;term=txid857571+AND+",B71),"ncbi")</f>
        <v>ncbi</v>
      </c>
      <c r="D71" s="1" t="n">
        <v>1151.92394324382</v>
      </c>
      <c r="E71" s="1" t="n">
        <v>1648.87215630283</v>
      </c>
      <c r="F71" s="1" t="n">
        <v>654.9757301848</v>
      </c>
      <c r="G71" s="2" t="n">
        <v>0.397226508847971</v>
      </c>
      <c r="H71" s="4" t="n">
        <v>2.51745535034956</v>
      </c>
      <c r="I71" s="4" t="n">
        <v>-1.33196619078399</v>
      </c>
      <c r="J71" s="26" t="n">
        <v>2.0792580503548E-036</v>
      </c>
      <c r="K71" s="26" t="n">
        <v>2.72339183798219E-035</v>
      </c>
      <c r="L71" s="26"/>
      <c r="M71" s="26" t="s">
        <v>425</v>
      </c>
      <c r="N71" s="26" t="s">
        <v>426</v>
      </c>
      <c r="O71" s="0" t="s">
        <v>427</v>
      </c>
      <c r="P71" s="0" t="s">
        <v>428</v>
      </c>
      <c r="Q71" s="0" t="n">
        <v>4.3E-143</v>
      </c>
      <c r="R71" s="26" t="s">
        <v>74</v>
      </c>
      <c r="S71" s="26" t="s">
        <v>75</v>
      </c>
    </row>
    <row r="72" customFormat="false" ht="12.75" hidden="false" customHeight="false" outlineLevel="0" collapsed="false">
      <c r="A72" s="0" t="s">
        <v>429</v>
      </c>
      <c r="B72" s="26" t="s">
        <v>430</v>
      </c>
      <c r="C72" s="26" t="str">
        <f aca="false">HYPERLINK(CONCATENATE("http://www.ncbi.nlm.nih.gov/sites/entrez?db=protein&amp;cmd=DetailsSearch&amp;term=txid857571+AND+",B72),"ncbi")</f>
        <v>ncbi</v>
      </c>
      <c r="D72" s="1" t="n">
        <v>1188.68652940668</v>
      </c>
      <c r="E72" s="1" t="n">
        <v>1672.97749927432</v>
      </c>
      <c r="F72" s="1" t="n">
        <v>704.395559539035</v>
      </c>
      <c r="G72" s="2" t="n">
        <v>0.421043056373788</v>
      </c>
      <c r="H72" s="4" t="n">
        <v>2.37505401136988</v>
      </c>
      <c r="I72" s="4" t="n">
        <v>-1.24796032230652</v>
      </c>
      <c r="J72" s="26" t="n">
        <v>2.24845350267737E-036</v>
      </c>
      <c r="K72" s="26" t="n">
        <v>2.92455097952411E-035</v>
      </c>
      <c r="L72" s="26"/>
      <c r="M72" s="26"/>
      <c r="N72" s="26" t="s">
        <v>431</v>
      </c>
      <c r="O72" s="0" t="s">
        <v>432</v>
      </c>
      <c r="P72" s="0" t="s">
        <v>433</v>
      </c>
      <c r="Q72" s="0" t="n">
        <v>2.6E-181</v>
      </c>
      <c r="R72" s="26" t="s">
        <v>31</v>
      </c>
      <c r="S72" s="26" t="s">
        <v>52</v>
      </c>
    </row>
    <row r="73" customFormat="false" ht="12.75" hidden="false" customHeight="false" outlineLevel="0" collapsed="false">
      <c r="A73" s="0" t="s">
        <v>434</v>
      </c>
      <c r="B73" s="26" t="s">
        <v>435</v>
      </c>
      <c r="C73" s="26" t="str">
        <f aca="false">HYPERLINK(CONCATENATE("http://www.ncbi.nlm.nih.gov/sites/entrez?db=protein&amp;cmd=DetailsSearch&amp;term=txid857571+AND+",B73),"ncbi")</f>
        <v>ncbi</v>
      </c>
      <c r="D73" s="1" t="n">
        <v>870.239446938824</v>
      </c>
      <c r="E73" s="1" t="n">
        <v>1307.09916270088</v>
      </c>
      <c r="F73" s="1" t="n">
        <v>433.379731176763</v>
      </c>
      <c r="G73" s="2" t="n">
        <v>0.33155841847627</v>
      </c>
      <c r="H73" s="4" t="n">
        <v>3.01605974776831</v>
      </c>
      <c r="I73" s="4" t="n">
        <v>-1.5926650084989</v>
      </c>
      <c r="J73" s="26" t="n">
        <v>2.32984186996408E-035</v>
      </c>
      <c r="K73" s="26" t="n">
        <v>2.96856722615151E-034</v>
      </c>
      <c r="L73" s="26" t="s">
        <v>436</v>
      </c>
      <c r="M73" s="26" t="s">
        <v>436</v>
      </c>
      <c r="N73" s="26" t="s">
        <v>437</v>
      </c>
      <c r="O73" s="0" t="s">
        <v>438</v>
      </c>
      <c r="P73" s="0" t="s">
        <v>439</v>
      </c>
      <c r="Q73" s="0" t="n">
        <v>8.5E-108</v>
      </c>
      <c r="R73" s="26" t="s">
        <v>151</v>
      </c>
      <c r="S73" s="26" t="s">
        <v>440</v>
      </c>
    </row>
    <row r="74" customFormat="false" ht="12.75" hidden="false" customHeight="false" outlineLevel="0" collapsed="false">
      <c r="A74" s="0" t="s">
        <v>441</v>
      </c>
      <c r="B74" s="26" t="s">
        <v>442</v>
      </c>
      <c r="C74" s="26" t="str">
        <f aca="false">HYPERLINK(CONCATENATE("http://www.ncbi.nlm.nih.gov/sites/entrez?db=protein&amp;cmd=DetailsSearch&amp;term=txid857571+AND+",B74),"ncbi")</f>
        <v>ncbi</v>
      </c>
      <c r="D74" s="1" t="n">
        <v>400.288096923296</v>
      </c>
      <c r="E74" s="1" t="n">
        <v>610.719281642667</v>
      </c>
      <c r="F74" s="1" t="n">
        <v>189.856912203924</v>
      </c>
      <c r="G74" s="2" t="n">
        <v>0.310874272207783</v>
      </c>
      <c r="H74" s="4" t="n">
        <v>3.21673451102321</v>
      </c>
      <c r="I74" s="4" t="n">
        <v>-1.68559686995528</v>
      </c>
      <c r="J74" s="26" t="n">
        <v>2.38660566262945E-035</v>
      </c>
      <c r="K74" s="26" t="n">
        <v>3.02034622034119E-034</v>
      </c>
      <c r="L74" s="26"/>
      <c r="M74" s="26"/>
      <c r="N74" s="26" t="s">
        <v>131</v>
      </c>
      <c r="O74" s="0" t="s">
        <v>131</v>
      </c>
      <c r="P74" s="0" t="s">
        <v>443</v>
      </c>
      <c r="Q74" s="0" t="n">
        <v>2.9E-163</v>
      </c>
      <c r="R74" s="26" t="s">
        <v>145</v>
      </c>
      <c r="S74" s="26" t="s">
        <v>146</v>
      </c>
    </row>
    <row r="75" customFormat="false" ht="12.75" hidden="false" customHeight="false" outlineLevel="0" collapsed="false">
      <c r="A75" s="0" t="s">
        <v>444</v>
      </c>
      <c r="B75" s="26" t="s">
        <v>445</v>
      </c>
      <c r="C75" s="26" t="str">
        <f aca="false">HYPERLINK(CONCATENATE("http://www.ncbi.nlm.nih.gov/sites/entrez?db=protein&amp;cmd=DetailsSearch&amp;term=txid857571+AND+",B75),"ncbi")</f>
        <v>ncbi</v>
      </c>
      <c r="D75" s="1" t="n">
        <v>753.938408634161</v>
      </c>
      <c r="E75" s="1" t="n">
        <v>1078.19076967704</v>
      </c>
      <c r="F75" s="1" t="n">
        <v>429.686047591284</v>
      </c>
      <c r="G75" s="2" t="n">
        <v>0.398525065949129</v>
      </c>
      <c r="H75" s="4" t="n">
        <v>2.50925245471924</v>
      </c>
      <c r="I75" s="4" t="n">
        <v>-1.3272576269245</v>
      </c>
      <c r="J75" s="26" t="n">
        <v>3.33394564022779E-035</v>
      </c>
      <c r="K75" s="26" t="n">
        <v>4.16298678943109E-034</v>
      </c>
      <c r="L75" s="26"/>
      <c r="M75" s="26" t="s">
        <v>446</v>
      </c>
      <c r="N75" s="26" t="s">
        <v>447</v>
      </c>
      <c r="O75" s="0" t="s">
        <v>448</v>
      </c>
      <c r="P75" s="0" t="s">
        <v>449</v>
      </c>
      <c r="Q75" s="0" t="n">
        <v>1.3E-108</v>
      </c>
      <c r="R75" s="26" t="s">
        <v>186</v>
      </c>
      <c r="S75" s="26" t="s">
        <v>133</v>
      </c>
    </row>
    <row r="76" customFormat="false" ht="12.75" hidden="false" customHeight="false" outlineLevel="0" collapsed="false">
      <c r="A76" s="0" t="s">
        <v>450</v>
      </c>
      <c r="B76" s="26" t="s">
        <v>451</v>
      </c>
      <c r="C76" s="26" t="str">
        <f aca="false">HYPERLINK(CONCATENATE("http://www.ncbi.nlm.nih.gov/sites/entrez?db=protein&amp;cmd=DetailsSearch&amp;term=txid857571+AND+",B76),"ncbi")</f>
        <v>ncbi</v>
      </c>
      <c r="D76" s="1" t="n">
        <v>1068.10079961752</v>
      </c>
      <c r="E76" s="1" t="n">
        <v>1529.42887452537</v>
      </c>
      <c r="F76" s="1" t="n">
        <v>606.772724709668</v>
      </c>
      <c r="G76" s="2" t="n">
        <v>0.396731573998803</v>
      </c>
      <c r="H76" s="4" t="n">
        <v>2.52059595338136</v>
      </c>
      <c r="I76" s="4" t="n">
        <v>-1.33376487552662</v>
      </c>
      <c r="J76" s="26" t="n">
        <v>4.03682092364335E-035</v>
      </c>
      <c r="K76" s="26" t="n">
        <v>5.00726198012185E-034</v>
      </c>
      <c r="L76" s="26" t="s">
        <v>452</v>
      </c>
      <c r="M76" s="26"/>
      <c r="N76" s="26" t="s">
        <v>453</v>
      </c>
      <c r="O76" s="0" t="s">
        <v>454</v>
      </c>
      <c r="P76" s="0" t="s">
        <v>455</v>
      </c>
      <c r="Q76" s="0" t="n">
        <v>1.9E-243</v>
      </c>
      <c r="R76" s="26" t="s">
        <v>59</v>
      </c>
      <c r="S76" s="26" t="s">
        <v>60</v>
      </c>
    </row>
    <row r="77" customFormat="false" ht="12.75" hidden="false" customHeight="false" outlineLevel="0" collapsed="false">
      <c r="A77" s="0" t="s">
        <v>456</v>
      </c>
      <c r="B77" s="26" t="s">
        <v>457</v>
      </c>
      <c r="C77" s="26" t="str">
        <f aca="false">HYPERLINK(CONCATENATE("http://www.ncbi.nlm.nih.gov/sites/entrez?db=protein&amp;cmd=DetailsSearch&amp;term=txid857571+AND+",B77),"ncbi")</f>
        <v>ncbi</v>
      </c>
      <c r="D77" s="1" t="n">
        <v>6086.86138825582</v>
      </c>
      <c r="E77" s="1" t="n">
        <v>8172.23037388804</v>
      </c>
      <c r="F77" s="1" t="n">
        <v>4001.4924026236</v>
      </c>
      <c r="G77" s="2" t="n">
        <v>0.489645080908291</v>
      </c>
      <c r="H77" s="4" t="n">
        <v>2.04229561163976</v>
      </c>
      <c r="I77" s="4" t="n">
        <v>-1.03019170391407</v>
      </c>
      <c r="J77" s="26" t="n">
        <v>6.3871411165749E-035</v>
      </c>
      <c r="K77" s="26" t="n">
        <v>7.87047059956894E-034</v>
      </c>
      <c r="L77" s="26" t="s">
        <v>458</v>
      </c>
      <c r="M77" s="26" t="s">
        <v>458</v>
      </c>
      <c r="N77" s="26" t="s">
        <v>459</v>
      </c>
      <c r="O77" s="0" t="s">
        <v>460</v>
      </c>
      <c r="P77" s="0" t="s">
        <v>461</v>
      </c>
      <c r="Q77" s="0" t="n">
        <v>0</v>
      </c>
      <c r="R77" s="26" t="s">
        <v>74</v>
      </c>
      <c r="S77" s="26" t="s">
        <v>462</v>
      </c>
    </row>
    <row r="78" customFormat="false" ht="12.75" hidden="false" customHeight="false" outlineLevel="0" collapsed="false">
      <c r="A78" s="0" t="s">
        <v>463</v>
      </c>
      <c r="B78" s="26" t="s">
        <v>464</v>
      </c>
      <c r="C78" s="26" t="str">
        <f aca="false">HYPERLINK(CONCATENATE("http://www.ncbi.nlm.nih.gov/sites/entrez?db=protein&amp;cmd=DetailsSearch&amp;term=txid857571+AND+",B78),"ncbi")</f>
        <v>ncbi</v>
      </c>
      <c r="D78" s="1" t="n">
        <v>1841.51657422521</v>
      </c>
      <c r="E78" s="1" t="n">
        <v>3116.07981057077</v>
      </c>
      <c r="F78" s="1" t="n">
        <v>566.953337879643</v>
      </c>
      <c r="G78" s="2" t="n">
        <v>0.181944421306653</v>
      </c>
      <c r="H78" s="4" t="n">
        <v>5.49618390505405</v>
      </c>
      <c r="I78" s="4" t="n">
        <v>-2.4584302782591</v>
      </c>
      <c r="J78" s="26" t="n">
        <v>2.63133915221596E-034</v>
      </c>
      <c r="K78" s="26" t="n">
        <v>3.15929373852596E-033</v>
      </c>
      <c r="L78" s="26" t="s">
        <v>465</v>
      </c>
      <c r="M78" s="26" t="s">
        <v>465</v>
      </c>
      <c r="N78" s="26" t="s">
        <v>466</v>
      </c>
      <c r="O78" s="0" t="s">
        <v>467</v>
      </c>
      <c r="P78" s="0" t="s">
        <v>468</v>
      </c>
      <c r="Q78" s="0" t="n">
        <v>4.7E-240</v>
      </c>
      <c r="R78" s="26" t="s">
        <v>120</v>
      </c>
      <c r="S78" s="26" t="s">
        <v>306</v>
      </c>
    </row>
    <row r="79" customFormat="false" ht="12.75" hidden="false" customHeight="false" outlineLevel="0" collapsed="false">
      <c r="A79" s="0" t="s">
        <v>469</v>
      </c>
      <c r="B79" s="26" t="s">
        <v>470</v>
      </c>
      <c r="C79" s="26" t="str">
        <f aca="false">HYPERLINK(CONCATENATE("http://www.ncbi.nlm.nih.gov/sites/entrez?db=protein&amp;cmd=DetailsSearch&amp;term=txid857571+AND+",B79),"ncbi")</f>
        <v>ncbi</v>
      </c>
      <c r="D79" s="1" t="n">
        <v>1469.81578484764</v>
      </c>
      <c r="E79" s="1" t="n">
        <v>2358.0688121644</v>
      </c>
      <c r="F79" s="1" t="n">
        <v>581.562757530888</v>
      </c>
      <c r="G79" s="2" t="n">
        <v>0.246626711880002</v>
      </c>
      <c r="H79" s="4" t="n">
        <v>4.05471083151187</v>
      </c>
      <c r="I79" s="4" t="n">
        <v>-2.01959902990014</v>
      </c>
      <c r="J79" s="26" t="n">
        <v>4.43061257596983E-034</v>
      </c>
      <c r="K79" s="26" t="n">
        <v>5.28569258266973E-033</v>
      </c>
      <c r="L79" s="26"/>
      <c r="M79" s="26"/>
      <c r="N79" s="26" t="s">
        <v>471</v>
      </c>
      <c r="O79" s="0" t="s">
        <v>472</v>
      </c>
      <c r="P79" s="0" t="s">
        <v>473</v>
      </c>
      <c r="Q79" s="0" t="n">
        <v>0</v>
      </c>
      <c r="R79" s="26" t="s">
        <v>120</v>
      </c>
      <c r="S79" s="26" t="s">
        <v>133</v>
      </c>
    </row>
    <row r="80" customFormat="false" ht="12.75" hidden="false" customHeight="false" outlineLevel="0" collapsed="false">
      <c r="A80" s="0" t="s">
        <v>474</v>
      </c>
      <c r="B80" s="26" t="s">
        <v>475</v>
      </c>
      <c r="C80" s="26" t="str">
        <f aca="false">HYPERLINK(CONCATENATE("http://www.ncbi.nlm.nih.gov/sites/entrez?db=protein&amp;cmd=DetailsSearch&amp;term=txid857571+AND+",B80),"ncbi")</f>
        <v>ncbi</v>
      </c>
      <c r="D80" s="1" t="n">
        <v>480.482905682972</v>
      </c>
      <c r="E80" s="1" t="n">
        <v>708.269324999696</v>
      </c>
      <c r="F80" s="1" t="n">
        <v>252.696486366247</v>
      </c>
      <c r="G80" s="2" t="n">
        <v>0.356780221092245</v>
      </c>
      <c r="H80" s="4" t="n">
        <v>2.80284595636665</v>
      </c>
      <c r="I80" s="4" t="n">
        <v>-1.48689245643146</v>
      </c>
      <c r="J80" s="26" t="n">
        <v>5.45898383869885E-034</v>
      </c>
      <c r="K80" s="26" t="n">
        <v>6.43061429552386E-033</v>
      </c>
      <c r="L80" s="26"/>
      <c r="M80" s="26"/>
      <c r="N80" s="26" t="s">
        <v>476</v>
      </c>
      <c r="O80" s="0" t="s">
        <v>477</v>
      </c>
      <c r="P80" s="0" t="s">
        <v>478</v>
      </c>
      <c r="Q80" s="0" t="n">
        <v>7.4E-037</v>
      </c>
      <c r="R80" s="26" t="s">
        <v>165</v>
      </c>
      <c r="S80" s="26" t="s">
        <v>166</v>
      </c>
    </row>
    <row r="81" customFormat="false" ht="12.75" hidden="false" customHeight="false" outlineLevel="0" collapsed="false">
      <c r="A81" s="0" t="s">
        <v>479</v>
      </c>
      <c r="B81" s="26" t="s">
        <v>480</v>
      </c>
      <c r="C81" s="26" t="str">
        <f aca="false">HYPERLINK(CONCATENATE("http://www.ncbi.nlm.nih.gov/sites/entrez?db=protein&amp;cmd=DetailsSearch&amp;term=txid857571+AND+",B81),"ncbi")</f>
        <v>ncbi</v>
      </c>
      <c r="D81" s="1" t="n">
        <v>2706.27996670785</v>
      </c>
      <c r="E81" s="1" t="n">
        <v>3668.53131346513</v>
      </c>
      <c r="F81" s="1" t="n">
        <v>1744.02861995057</v>
      </c>
      <c r="G81" s="2" t="n">
        <v>0.475402407919817</v>
      </c>
      <c r="H81" s="4" t="n">
        <v>2.10348114216675</v>
      </c>
      <c r="I81" s="4" t="n">
        <v>-1.07277888431804</v>
      </c>
      <c r="J81" s="26" t="n">
        <v>7.70443090027094E-034</v>
      </c>
      <c r="K81" s="26" t="n">
        <v>8.95239316118366E-033</v>
      </c>
      <c r="L81" s="26" t="s">
        <v>481</v>
      </c>
      <c r="M81" s="26" t="s">
        <v>482</v>
      </c>
      <c r="N81" s="26" t="s">
        <v>483</v>
      </c>
      <c r="O81" s="0" t="s">
        <v>484</v>
      </c>
      <c r="P81" s="0" t="s">
        <v>485</v>
      </c>
      <c r="Q81" s="0" t="n">
        <v>1.9E-158</v>
      </c>
      <c r="R81" s="26" t="s">
        <v>31</v>
      </c>
      <c r="S81" s="26" t="s">
        <v>202</v>
      </c>
    </row>
    <row r="82" customFormat="false" ht="12.75" hidden="false" customHeight="false" outlineLevel="0" collapsed="false">
      <c r="A82" s="0" t="s">
        <v>486</v>
      </c>
      <c r="B82" s="26" t="s">
        <v>487</v>
      </c>
      <c r="C82" s="26" t="str">
        <f aca="false">HYPERLINK(CONCATENATE("http://www.ncbi.nlm.nih.gov/sites/entrez?db=protein&amp;cmd=DetailsSearch&amp;term=txid857571+AND+",B82),"ncbi")</f>
        <v>ncbi</v>
      </c>
      <c r="D82" s="1" t="n">
        <v>1493.48082161483</v>
      </c>
      <c r="E82" s="1" t="n">
        <v>2045.07055083753</v>
      </c>
      <c r="F82" s="1" t="n">
        <v>941.891092392127</v>
      </c>
      <c r="G82" s="2" t="n">
        <v>0.460566552095911</v>
      </c>
      <c r="H82" s="4" t="n">
        <v>2.17123886971226</v>
      </c>
      <c r="I82" s="4" t="n">
        <v>-1.11851845335613</v>
      </c>
      <c r="J82" s="26" t="n">
        <v>5.27602245965195E-033</v>
      </c>
      <c r="K82" s="26" t="n">
        <v>5.98908488904734E-032</v>
      </c>
      <c r="L82" s="26"/>
      <c r="M82" s="26"/>
      <c r="N82" s="26" t="s">
        <v>488</v>
      </c>
      <c r="O82" s="0" t="s">
        <v>489</v>
      </c>
      <c r="P82" s="0" t="s">
        <v>490</v>
      </c>
      <c r="Q82" s="0" t="n">
        <v>5.6E-088</v>
      </c>
      <c r="R82" s="26" t="s">
        <v>151</v>
      </c>
      <c r="S82" s="26" t="s">
        <v>440</v>
      </c>
    </row>
    <row r="83" customFormat="false" ht="12.75" hidden="false" customHeight="false" outlineLevel="0" collapsed="false">
      <c r="A83" s="0" t="s">
        <v>491</v>
      </c>
      <c r="B83" s="26" t="e">
        <f aca="false">NA()</f>
        <v>#N/A</v>
      </c>
      <c r="C83" s="26" t="e">
        <f aca="false">HYPERLINK(CONCATENATE("http://www.ncbi.nlm.nih.gov/sites/entrez?db=protein&amp;cmd=DetailsSearch&amp;term=txid857571+AND+",B83),"ncbi")</f>
        <v>#N/A</v>
      </c>
      <c r="D83" s="1" t="n">
        <v>435.930051700244</v>
      </c>
      <c r="E83" s="1" t="n">
        <v>709.947917672674</v>
      </c>
      <c r="F83" s="1" t="n">
        <v>161.912185727815</v>
      </c>
      <c r="G83" s="2" t="n">
        <v>0.228062061592616</v>
      </c>
      <c r="H83" s="4" t="n">
        <v>4.38477137765371</v>
      </c>
      <c r="I83" s="4" t="n">
        <v>-2.13250162239092</v>
      </c>
      <c r="J83" s="26" t="n">
        <v>6.7962413934881E-033</v>
      </c>
      <c r="K83" s="26" t="n">
        <v>7.66828923494169E-032</v>
      </c>
      <c r="L83" s="26"/>
      <c r="M83" s="26"/>
      <c r="N83" s="26" t="e">
        <f aca="false">NA()</f>
        <v>#N/A</v>
      </c>
      <c r="O83" s="0" t="s">
        <v>131</v>
      </c>
      <c r="P83" s="0" t="s">
        <v>492</v>
      </c>
      <c r="Q83" s="0" t="n">
        <v>3.8E-023</v>
      </c>
      <c r="R83" s="26" t="s">
        <v>145</v>
      </c>
      <c r="S83" s="26"/>
    </row>
    <row r="84" customFormat="false" ht="12.75" hidden="false" customHeight="false" outlineLevel="0" collapsed="false">
      <c r="A84" s="0" t="s">
        <v>493</v>
      </c>
      <c r="B84" s="26" t="s">
        <v>494</v>
      </c>
      <c r="C84" s="26" t="str">
        <f aca="false">HYPERLINK(CONCATENATE("http://www.ncbi.nlm.nih.gov/sites/entrez?db=protein&amp;cmd=DetailsSearch&amp;term=txid857571+AND+",B84),"ncbi")</f>
        <v>ncbi</v>
      </c>
      <c r="D84" s="1" t="n">
        <v>636.46447511998</v>
      </c>
      <c r="E84" s="1" t="n">
        <v>909.31757895428</v>
      </c>
      <c r="F84" s="1" t="n">
        <v>363.611371285679</v>
      </c>
      <c r="G84" s="2" t="n">
        <v>0.399872805388667</v>
      </c>
      <c r="H84" s="4" t="n">
        <v>2.50079521918982</v>
      </c>
      <c r="I84" s="4" t="n">
        <v>-1.32238692542969</v>
      </c>
      <c r="J84" s="26" t="n">
        <v>7.47382393951715E-033</v>
      </c>
      <c r="K84" s="26" t="n">
        <v>8.33242395161645E-032</v>
      </c>
      <c r="L84" s="26" t="s">
        <v>495</v>
      </c>
      <c r="M84" s="26" t="s">
        <v>496</v>
      </c>
      <c r="N84" s="26" t="s">
        <v>497</v>
      </c>
      <c r="O84" s="0" t="s">
        <v>498</v>
      </c>
      <c r="P84" s="0" t="s">
        <v>499</v>
      </c>
      <c r="Q84" s="0" t="n">
        <v>3.5E-236</v>
      </c>
      <c r="R84" s="26" t="s">
        <v>59</v>
      </c>
      <c r="S84" s="26" t="s">
        <v>294</v>
      </c>
    </row>
    <row r="85" customFormat="false" ht="12.75" hidden="false" customHeight="false" outlineLevel="0" collapsed="false">
      <c r="A85" s="0" t="s">
        <v>500</v>
      </c>
      <c r="B85" s="26" t="s">
        <v>501</v>
      </c>
      <c r="C85" s="26" t="str">
        <f aca="false">HYPERLINK(CONCATENATE("http://www.ncbi.nlm.nih.gov/sites/entrez?db=protein&amp;cmd=DetailsSearch&amp;term=txid857571+AND+",B85),"ncbi")</f>
        <v>ncbi</v>
      </c>
      <c r="D85" s="1" t="n">
        <v>1030.82429216128</v>
      </c>
      <c r="E85" s="1" t="n">
        <v>1442.73486930714</v>
      </c>
      <c r="F85" s="1" t="n">
        <v>618.913715015423</v>
      </c>
      <c r="G85" s="2" t="n">
        <v>0.428986453562776</v>
      </c>
      <c r="H85" s="4" t="n">
        <v>2.33107593886683</v>
      </c>
      <c r="I85" s="4" t="n">
        <v>-1.22099600354103</v>
      </c>
      <c r="J85" s="26" t="n">
        <v>8.17854438352374E-033</v>
      </c>
      <c r="K85" s="26" t="n">
        <v>9.06415007712424E-032</v>
      </c>
      <c r="L85" s="26" t="s">
        <v>502</v>
      </c>
      <c r="M85" s="26" t="s">
        <v>503</v>
      </c>
      <c r="N85" s="26" t="s">
        <v>504</v>
      </c>
      <c r="O85" s="0" t="s">
        <v>504</v>
      </c>
      <c r="P85" s="0" t="s">
        <v>505</v>
      </c>
      <c r="Q85" s="0" t="n">
        <v>4.3E-177</v>
      </c>
      <c r="R85" s="26" t="s">
        <v>151</v>
      </c>
      <c r="S85" s="26" t="s">
        <v>440</v>
      </c>
    </row>
    <row r="86" customFormat="false" ht="12.75" hidden="false" customHeight="false" outlineLevel="0" collapsed="false">
      <c r="A86" s="0" t="s">
        <v>506</v>
      </c>
      <c r="B86" s="26" t="s">
        <v>507</v>
      </c>
      <c r="C86" s="26" t="str">
        <f aca="false">HYPERLINK(CONCATENATE("http://www.ncbi.nlm.nih.gov/sites/entrez?db=protein&amp;cmd=DetailsSearch&amp;term=txid857571+AND+",B86),"ncbi")</f>
        <v>ncbi</v>
      </c>
      <c r="D86" s="1" t="n">
        <v>4060.90571064787</v>
      </c>
      <c r="E86" s="1" t="n">
        <v>5429.00437677513</v>
      </c>
      <c r="F86" s="1" t="n">
        <v>2692.8070445206</v>
      </c>
      <c r="G86" s="2" t="n">
        <v>0.496003844837595</v>
      </c>
      <c r="H86" s="4" t="n">
        <v>2.01611340397457</v>
      </c>
      <c r="I86" s="4" t="n">
        <v>-1.01157679099571</v>
      </c>
      <c r="J86" s="26" t="n">
        <v>2.70566091566214E-032</v>
      </c>
      <c r="K86" s="26" t="n">
        <v>2.96356894446502E-031</v>
      </c>
      <c r="L86" s="26" t="s">
        <v>508</v>
      </c>
      <c r="M86" s="26" t="s">
        <v>509</v>
      </c>
      <c r="N86" s="26" t="s">
        <v>510</v>
      </c>
      <c r="O86" s="0" t="s">
        <v>511</v>
      </c>
      <c r="P86" s="0" t="s">
        <v>512</v>
      </c>
      <c r="Q86" s="0" t="n">
        <v>4.2E-192</v>
      </c>
      <c r="R86" s="26" t="s">
        <v>31</v>
      </c>
      <c r="S86" s="26" t="s">
        <v>99</v>
      </c>
    </row>
    <row r="87" customFormat="false" ht="12.75" hidden="false" customHeight="false" outlineLevel="0" collapsed="false">
      <c r="A87" s="0" t="s">
        <v>513</v>
      </c>
      <c r="B87" s="26" t="s">
        <v>514</v>
      </c>
      <c r="C87" s="26" t="str">
        <f aca="false">HYPERLINK(CONCATENATE("http://www.ncbi.nlm.nih.gov/sites/entrez?db=protein&amp;cmd=DetailsSearch&amp;term=txid857571+AND+",B87),"ncbi")</f>
        <v>ncbi</v>
      </c>
      <c r="D87" s="1" t="n">
        <v>5016.05527747474</v>
      </c>
      <c r="E87" s="1" t="n">
        <v>6655.77713951216</v>
      </c>
      <c r="F87" s="1" t="n">
        <v>3376.33341543731</v>
      </c>
      <c r="G87" s="2" t="n">
        <v>0.507278615955098</v>
      </c>
      <c r="H87" s="4" t="n">
        <v>1.97130328097354</v>
      </c>
      <c r="I87" s="4" t="n">
        <v>-0.979149749134989</v>
      </c>
      <c r="J87" s="26" t="n">
        <v>3.660562332899E-032</v>
      </c>
      <c r="K87" s="26" t="n">
        <v>3.96314060665886E-031</v>
      </c>
      <c r="L87" s="26" t="s">
        <v>515</v>
      </c>
      <c r="M87" s="26" t="s">
        <v>516</v>
      </c>
      <c r="N87" s="26" t="s">
        <v>517</v>
      </c>
      <c r="O87" s="0" t="s">
        <v>518</v>
      </c>
      <c r="P87" s="0" t="s">
        <v>519</v>
      </c>
      <c r="Q87" s="0" t="n">
        <v>4.7E-153</v>
      </c>
      <c r="R87" s="26" t="s">
        <v>31</v>
      </c>
      <c r="S87" s="26" t="s">
        <v>202</v>
      </c>
    </row>
    <row r="88" customFormat="false" ht="12.75" hidden="false" customHeight="false" outlineLevel="0" collapsed="false">
      <c r="A88" s="0" t="s">
        <v>520</v>
      </c>
      <c r="B88" s="26" t="s">
        <v>521</v>
      </c>
      <c r="C88" s="26" t="str">
        <f aca="false">HYPERLINK(CONCATENATE("http://www.ncbi.nlm.nih.gov/sites/entrez?db=protein&amp;cmd=DetailsSearch&amp;term=txid857571+AND+",B88),"ncbi")</f>
        <v>ncbi</v>
      </c>
      <c r="D88" s="1" t="n">
        <v>1808.60538169766</v>
      </c>
      <c r="E88" s="1" t="n">
        <v>2469.01958982301</v>
      </c>
      <c r="F88" s="1" t="n">
        <v>1148.19117357231</v>
      </c>
      <c r="G88" s="2" t="n">
        <v>0.465039312893674</v>
      </c>
      <c r="H88" s="4" t="n">
        <v>2.1503558350316</v>
      </c>
      <c r="I88" s="4" t="n">
        <v>-1.1045754128186</v>
      </c>
      <c r="J88" s="26" t="n">
        <v>4.54442474241427E-032</v>
      </c>
      <c r="K88" s="26" t="n">
        <v>4.86383288145253E-031</v>
      </c>
      <c r="L88" s="26"/>
      <c r="M88" s="26"/>
      <c r="N88" s="26" t="s">
        <v>522</v>
      </c>
      <c r="O88" s="0" t="s">
        <v>131</v>
      </c>
      <c r="P88" s="0" t="s">
        <v>523</v>
      </c>
      <c r="Q88" s="0" t="n">
        <v>2.7E-045</v>
      </c>
      <c r="R88" s="26" t="s">
        <v>165</v>
      </c>
      <c r="S88" s="26" t="s">
        <v>524</v>
      </c>
    </row>
    <row r="89" customFormat="false" ht="12.75" hidden="false" customHeight="false" outlineLevel="0" collapsed="false">
      <c r="A89" s="0" t="s">
        <v>525</v>
      </c>
      <c r="B89" s="26" t="s">
        <v>526</v>
      </c>
      <c r="C89" s="26" t="str">
        <f aca="false">HYPERLINK(CONCATENATE("http://www.ncbi.nlm.nih.gov/sites/entrez?db=protein&amp;cmd=DetailsSearch&amp;term=txid857571+AND+",B89),"ncbi")</f>
        <v>ncbi</v>
      </c>
      <c r="D89" s="1" t="n">
        <v>1049.49158542266</v>
      </c>
      <c r="E89" s="1" t="n">
        <v>1460.82870817831</v>
      </c>
      <c r="F89" s="1" t="n">
        <v>638.154462667021</v>
      </c>
      <c r="G89" s="2" t="n">
        <v>0.436844141338663</v>
      </c>
      <c r="H89" s="4" t="n">
        <v>2.2891459570354</v>
      </c>
      <c r="I89" s="4" t="n">
        <v>-1.19480945274853</v>
      </c>
      <c r="J89" s="26" t="n">
        <v>1.03594818742412E-031</v>
      </c>
      <c r="K89" s="26" t="n">
        <v>1.10246076991215E-030</v>
      </c>
      <c r="L89" s="26" t="s">
        <v>527</v>
      </c>
      <c r="M89" s="26" t="s">
        <v>528</v>
      </c>
      <c r="N89" s="26" t="s">
        <v>529</v>
      </c>
      <c r="O89" s="0" t="s">
        <v>530</v>
      </c>
      <c r="P89" s="0" t="s">
        <v>531</v>
      </c>
      <c r="Q89" s="0" t="n">
        <v>4E-150</v>
      </c>
      <c r="R89" s="26" t="s">
        <v>31</v>
      </c>
      <c r="S89" s="26" t="s">
        <v>202</v>
      </c>
    </row>
    <row r="90" customFormat="false" ht="12.75" hidden="false" customHeight="false" outlineLevel="0" collapsed="false">
      <c r="A90" s="0" t="s">
        <v>532</v>
      </c>
      <c r="B90" s="26" t="s">
        <v>533</v>
      </c>
      <c r="C90" s="26" t="str">
        <f aca="false">HYPERLINK(CONCATENATE("http://www.ncbi.nlm.nih.gov/sites/entrez?db=protein&amp;cmd=DetailsSearch&amp;term=txid857571+AND+",B90),"ncbi")</f>
        <v>ncbi</v>
      </c>
      <c r="D90" s="1" t="n">
        <v>18711.4524117873</v>
      </c>
      <c r="E90" s="1" t="n">
        <v>24521.1653560654</v>
      </c>
      <c r="F90" s="1" t="n">
        <v>12901.7394675092</v>
      </c>
      <c r="G90" s="2" t="n">
        <v>0.526147076624068</v>
      </c>
      <c r="H90" s="4" t="n">
        <v>1.90060924868447</v>
      </c>
      <c r="I90" s="4" t="n">
        <v>-0.92646195495803</v>
      </c>
      <c r="J90" s="26" t="n">
        <v>1.36302290714551E-031</v>
      </c>
      <c r="K90" s="26" t="n">
        <v>1.43423702532783E-030</v>
      </c>
      <c r="L90" s="26"/>
      <c r="M90" s="26"/>
      <c r="N90" s="26" t="s">
        <v>131</v>
      </c>
      <c r="O90" s="0" t="s">
        <v>534</v>
      </c>
      <c r="P90" s="0" t="s">
        <v>535</v>
      </c>
      <c r="Q90" s="0" t="n">
        <v>1.1E-033</v>
      </c>
      <c r="R90" s="26" t="s">
        <v>59</v>
      </c>
      <c r="S90" s="26" t="s">
        <v>133</v>
      </c>
    </row>
    <row r="91" customFormat="false" ht="12.75" hidden="false" customHeight="false" outlineLevel="0" collapsed="false">
      <c r="A91" s="0" t="s">
        <v>536</v>
      </c>
      <c r="B91" s="26" t="s">
        <v>537</v>
      </c>
      <c r="C91" s="26" t="str">
        <f aca="false">HYPERLINK(CONCATENATE("http://www.ncbi.nlm.nih.gov/sites/entrez?db=protein&amp;cmd=DetailsSearch&amp;term=txid857571+AND+",B91),"ncbi")</f>
        <v>ncbi</v>
      </c>
      <c r="D91" s="1" t="n">
        <v>1134.78148506781</v>
      </c>
      <c r="E91" s="1" t="n">
        <v>1564.56269337505</v>
      </c>
      <c r="F91" s="1" t="n">
        <v>705.00027676057</v>
      </c>
      <c r="G91" s="2" t="n">
        <v>0.450605322334354</v>
      </c>
      <c r="H91" s="4" t="n">
        <v>2.2192369917415</v>
      </c>
      <c r="I91" s="4" t="n">
        <v>-1.15006374079021</v>
      </c>
      <c r="J91" s="26" t="n">
        <v>3.5158878763116E-031</v>
      </c>
      <c r="K91" s="26" t="n">
        <v>3.5985016351539E-030</v>
      </c>
      <c r="L91" s="26"/>
      <c r="M91" s="26"/>
      <c r="N91" s="26" t="s">
        <v>538</v>
      </c>
      <c r="O91" s="0" t="s">
        <v>131</v>
      </c>
      <c r="P91" s="0" t="s">
        <v>539</v>
      </c>
      <c r="Q91" s="0" t="n">
        <v>1.1E-118</v>
      </c>
      <c r="R91" s="26" t="s">
        <v>145</v>
      </c>
      <c r="S91" s="26" t="s">
        <v>146</v>
      </c>
    </row>
    <row r="92" customFormat="false" ht="12.75" hidden="false" customHeight="false" outlineLevel="0" collapsed="false">
      <c r="A92" s="0" t="s">
        <v>540</v>
      </c>
      <c r="B92" s="26" t="s">
        <v>541</v>
      </c>
      <c r="C92" s="26" t="str">
        <f aca="false">HYPERLINK(CONCATENATE("http://www.ncbi.nlm.nih.gov/sites/entrez?db=protein&amp;cmd=DetailsSearch&amp;term=txid857571+AND+",B92),"ncbi")</f>
        <v>ncbi</v>
      </c>
      <c r="D92" s="1" t="n">
        <v>9210.56769640757</v>
      </c>
      <c r="E92" s="1" t="n">
        <v>12155.447557126</v>
      </c>
      <c r="F92" s="1" t="n">
        <v>6265.68783568915</v>
      </c>
      <c r="G92" s="2" t="n">
        <v>0.515463359637133</v>
      </c>
      <c r="H92" s="4" t="n">
        <v>1.94000209967196</v>
      </c>
      <c r="I92" s="4" t="n">
        <v>-0.956058213847806</v>
      </c>
      <c r="J92" s="26" t="n">
        <v>4.19005106718183E-031</v>
      </c>
      <c r="K92" s="26" t="n">
        <v>4.26519872219107E-030</v>
      </c>
      <c r="L92" s="26"/>
      <c r="M92" s="26"/>
      <c r="N92" s="26" t="s">
        <v>542</v>
      </c>
      <c r="O92" s="0" t="s">
        <v>543</v>
      </c>
      <c r="P92" s="0" t="s">
        <v>544</v>
      </c>
      <c r="Q92" s="0" t="n">
        <v>0</v>
      </c>
      <c r="R92" s="26" t="s">
        <v>31</v>
      </c>
      <c r="S92" s="26" t="s">
        <v>32</v>
      </c>
    </row>
    <row r="93" customFormat="false" ht="12.75" hidden="false" customHeight="false" outlineLevel="0" collapsed="false">
      <c r="A93" s="0" t="s">
        <v>545</v>
      </c>
      <c r="B93" s="26" t="s">
        <v>546</v>
      </c>
      <c r="C93" s="26" t="str">
        <f aca="false">HYPERLINK(CONCATENATE("http://www.ncbi.nlm.nih.gov/sites/entrez?db=protein&amp;cmd=DetailsSearch&amp;term=txid857571+AND+",B93),"ncbi")</f>
        <v>ncbi</v>
      </c>
      <c r="D93" s="1" t="n">
        <v>749.292954012219</v>
      </c>
      <c r="E93" s="1" t="n">
        <v>1049.53004434347</v>
      </c>
      <c r="F93" s="1" t="n">
        <v>449.055863680971</v>
      </c>
      <c r="G93" s="2" t="n">
        <v>0.427863753020885</v>
      </c>
      <c r="H93" s="4" t="n">
        <v>2.33719260615</v>
      </c>
      <c r="I93" s="4" t="n">
        <v>-1.22477663034989</v>
      </c>
      <c r="J93" s="26" t="n">
        <v>5.70820978275664E-031</v>
      </c>
      <c r="K93" s="26" t="n">
        <v>5.74810587263612E-030</v>
      </c>
      <c r="L93" s="26"/>
      <c r="M93" s="26"/>
      <c r="N93" s="26" t="s">
        <v>547</v>
      </c>
      <c r="O93" s="0" t="s">
        <v>548</v>
      </c>
      <c r="P93" s="0" t="s">
        <v>549</v>
      </c>
      <c r="Q93" s="0" t="n">
        <v>5.6E-194</v>
      </c>
      <c r="R93" s="26" t="s">
        <v>31</v>
      </c>
      <c r="S93" s="26" t="s">
        <v>52</v>
      </c>
    </row>
    <row r="94" customFormat="false" ht="12.75" hidden="false" customHeight="false" outlineLevel="0" collapsed="false">
      <c r="A94" s="0" t="s">
        <v>550</v>
      </c>
      <c r="B94" s="26" t="s">
        <v>551</v>
      </c>
      <c r="C94" s="26" t="str">
        <f aca="false">HYPERLINK(CONCATENATE("http://www.ncbi.nlm.nih.gov/sites/entrez?db=protein&amp;cmd=DetailsSearch&amp;term=txid857571+AND+",B94),"ncbi")</f>
        <v>ncbi</v>
      </c>
      <c r="D94" s="1" t="n">
        <v>920.243365003664</v>
      </c>
      <c r="E94" s="1" t="n">
        <v>1278.08449000543</v>
      </c>
      <c r="F94" s="1" t="n">
        <v>562.402240001897</v>
      </c>
      <c r="G94" s="2" t="n">
        <v>0.440035259327423</v>
      </c>
      <c r="H94" s="4" t="n">
        <v>2.27254516269551</v>
      </c>
      <c r="I94" s="4" t="n">
        <v>-1.18430896564025</v>
      </c>
      <c r="J94" s="26" t="n">
        <v>1.65621210340306E-030</v>
      </c>
      <c r="K94" s="26" t="n">
        <v>1.64131495749943E-029</v>
      </c>
      <c r="L94" s="26"/>
      <c r="M94" s="26"/>
      <c r="N94" s="26" t="s">
        <v>552</v>
      </c>
      <c r="O94" s="0" t="s">
        <v>131</v>
      </c>
      <c r="P94" s="0" t="s">
        <v>553</v>
      </c>
      <c r="Q94" s="0" t="n">
        <v>1.4E-052</v>
      </c>
      <c r="R94" s="26" t="s">
        <v>165</v>
      </c>
      <c r="S94" s="26" t="s">
        <v>166</v>
      </c>
    </row>
    <row r="95" customFormat="false" ht="12.75" hidden="false" customHeight="false" outlineLevel="0" collapsed="false">
      <c r="A95" s="0" t="s">
        <v>554</v>
      </c>
      <c r="B95" s="26" t="s">
        <v>555</v>
      </c>
      <c r="C95" s="26" t="str">
        <f aca="false">HYPERLINK(CONCATENATE("http://www.ncbi.nlm.nih.gov/sites/entrez?db=protein&amp;cmd=DetailsSearch&amp;term=txid857571+AND+",B95),"ncbi")</f>
        <v>ncbi</v>
      </c>
      <c r="D95" s="1" t="n">
        <v>1920.85006101808</v>
      </c>
      <c r="E95" s="1" t="n">
        <v>2603.70968594809</v>
      </c>
      <c r="F95" s="1" t="n">
        <v>1237.99043608808</v>
      </c>
      <c r="G95" s="2" t="n">
        <v>0.475471763526235</v>
      </c>
      <c r="H95" s="4" t="n">
        <v>2.10317431383036</v>
      </c>
      <c r="I95" s="4" t="n">
        <v>-1.07256842747186</v>
      </c>
      <c r="J95" s="26" t="n">
        <v>3.76268711272117E-030</v>
      </c>
      <c r="K95" s="26" t="n">
        <v>3.67057966777435E-029</v>
      </c>
      <c r="L95" s="26" t="s">
        <v>556</v>
      </c>
      <c r="M95" s="26" t="s">
        <v>556</v>
      </c>
      <c r="N95" s="26" t="s">
        <v>557</v>
      </c>
      <c r="O95" s="0" t="s">
        <v>557</v>
      </c>
      <c r="P95" s="0" t="s">
        <v>558</v>
      </c>
      <c r="Q95" s="0" t="n">
        <v>1.6E-274</v>
      </c>
      <c r="R95" s="26" t="s">
        <v>165</v>
      </c>
      <c r="S95" s="26" t="s">
        <v>166</v>
      </c>
    </row>
    <row r="96" customFormat="false" ht="12.75" hidden="false" customHeight="false" outlineLevel="0" collapsed="false">
      <c r="A96" s="0" t="s">
        <v>559</v>
      </c>
      <c r="B96" s="26" t="s">
        <v>560</v>
      </c>
      <c r="C96" s="26" t="str">
        <f aca="false">HYPERLINK(CONCATENATE("http://www.ncbi.nlm.nih.gov/sites/entrez?db=protein&amp;cmd=DetailsSearch&amp;term=txid857571+AND+",B96),"ncbi")</f>
        <v>ncbi</v>
      </c>
      <c r="D96" s="1" t="n">
        <v>1791.3451322035</v>
      </c>
      <c r="E96" s="1" t="n">
        <v>2397.64832974946</v>
      </c>
      <c r="F96" s="1" t="n">
        <v>1185.04193465754</v>
      </c>
      <c r="G96" s="2" t="n">
        <v>0.494251771602124</v>
      </c>
      <c r="H96" s="4" t="n">
        <v>2.02326032491191</v>
      </c>
      <c r="I96" s="4" t="n">
        <v>-1.01668195770978</v>
      </c>
      <c r="J96" s="26" t="n">
        <v>5.47779703966769E-030</v>
      </c>
      <c r="K96" s="26" t="n">
        <v>5.28861538932865E-029</v>
      </c>
      <c r="L96" s="26" t="s">
        <v>561</v>
      </c>
      <c r="M96" s="26" t="s">
        <v>562</v>
      </c>
      <c r="N96" s="26" t="s">
        <v>563</v>
      </c>
      <c r="O96" s="0" t="s">
        <v>564</v>
      </c>
      <c r="P96" s="0" t="s">
        <v>565</v>
      </c>
      <c r="Q96" s="0" t="n">
        <v>1.9E-177</v>
      </c>
      <c r="R96" s="26" t="s">
        <v>59</v>
      </c>
      <c r="S96" s="26" t="s">
        <v>566</v>
      </c>
    </row>
    <row r="97" customFormat="false" ht="12.75" hidden="false" customHeight="false" outlineLevel="0" collapsed="false">
      <c r="A97" s="0" t="s">
        <v>567</v>
      </c>
      <c r="B97" s="26" t="s">
        <v>568</v>
      </c>
      <c r="C97" s="26" t="str">
        <f aca="false">HYPERLINK(CONCATENATE("http://www.ncbi.nlm.nih.gov/sites/entrez?db=protein&amp;cmd=DetailsSearch&amp;term=txid857571+AND+",B97),"ncbi")</f>
        <v>ncbi</v>
      </c>
      <c r="D97" s="1" t="n">
        <v>1219.06710358612</v>
      </c>
      <c r="E97" s="1" t="n">
        <v>1659.5541630156</v>
      </c>
      <c r="F97" s="1" t="n">
        <v>778.580044156646</v>
      </c>
      <c r="G97" s="2" t="n">
        <v>0.469150125683079</v>
      </c>
      <c r="H97" s="4" t="n">
        <v>2.13151386998779</v>
      </c>
      <c r="I97" s="4" t="n">
        <v>-1.0918784431027</v>
      </c>
      <c r="J97" s="26" t="n">
        <v>8.57647352300678E-030</v>
      </c>
      <c r="K97" s="26" t="n">
        <v>8.19578311662841E-029</v>
      </c>
      <c r="L97" s="26"/>
      <c r="M97" s="26"/>
      <c r="N97" s="26" t="s">
        <v>131</v>
      </c>
      <c r="O97" s="0" t="s">
        <v>131</v>
      </c>
      <c r="P97" s="0" t="s">
        <v>569</v>
      </c>
      <c r="Q97" s="0" t="n">
        <v>8.1E-085</v>
      </c>
      <c r="R97" s="26" t="s">
        <v>59</v>
      </c>
      <c r="S97" s="26" t="s">
        <v>133</v>
      </c>
    </row>
    <row r="98" customFormat="false" ht="12.75" hidden="false" customHeight="false" outlineLevel="0" collapsed="false">
      <c r="A98" s="0" t="s">
        <v>570</v>
      </c>
      <c r="B98" s="26" t="s">
        <v>571</v>
      </c>
      <c r="C98" s="26" t="str">
        <f aca="false">HYPERLINK(CONCATENATE("http://www.ncbi.nlm.nih.gov/sites/entrez?db=protein&amp;cmd=DetailsSearch&amp;term=txid857571+AND+",B98),"ncbi")</f>
        <v>ncbi</v>
      </c>
      <c r="D98" s="1" t="n">
        <v>1678.96497777046</v>
      </c>
      <c r="E98" s="1" t="n">
        <v>2247.46090285816</v>
      </c>
      <c r="F98" s="1" t="n">
        <v>1110.46905268276</v>
      </c>
      <c r="G98" s="2" t="n">
        <v>0.494099386232055</v>
      </c>
      <c r="H98" s="4" t="n">
        <v>2.02388431935908</v>
      </c>
      <c r="I98" s="4" t="n">
        <v>-1.01712683120985</v>
      </c>
      <c r="J98" s="26" t="n">
        <v>1.48899977254925E-029</v>
      </c>
      <c r="K98" s="26" t="n">
        <v>1.40853362322462E-028</v>
      </c>
      <c r="L98" s="26"/>
      <c r="M98" s="26"/>
      <c r="N98" s="26" t="s">
        <v>131</v>
      </c>
      <c r="O98" s="0" t="s">
        <v>572</v>
      </c>
      <c r="P98" s="0" t="s">
        <v>573</v>
      </c>
      <c r="Q98" s="0" t="n">
        <v>3.3E-107</v>
      </c>
      <c r="R98" s="26" t="s">
        <v>145</v>
      </c>
      <c r="S98" s="26" t="s">
        <v>146</v>
      </c>
    </row>
    <row r="99" customFormat="false" ht="12.75" hidden="false" customHeight="false" outlineLevel="0" collapsed="false">
      <c r="A99" s="0" t="s">
        <v>574</v>
      </c>
      <c r="B99" s="26" t="s">
        <v>575</v>
      </c>
      <c r="C99" s="26" t="str">
        <f aca="false">HYPERLINK(CONCATENATE("http://www.ncbi.nlm.nih.gov/sites/entrez?db=protein&amp;cmd=DetailsSearch&amp;term=txid857571+AND+",B99),"ncbi")</f>
        <v>ncbi</v>
      </c>
      <c r="D99" s="1" t="n">
        <v>2287.04281233182</v>
      </c>
      <c r="E99" s="1" t="n">
        <v>3058.30568586952</v>
      </c>
      <c r="F99" s="1" t="n">
        <v>1515.77993879411</v>
      </c>
      <c r="G99" s="2" t="n">
        <v>0.495627348762932</v>
      </c>
      <c r="H99" s="4" t="n">
        <v>2.01764491506767</v>
      </c>
      <c r="I99" s="4" t="n">
        <v>-1.01267229716662</v>
      </c>
      <c r="J99" s="26" t="n">
        <v>2.51423417251207E-029</v>
      </c>
      <c r="K99" s="26" t="n">
        <v>2.34286597269408E-028</v>
      </c>
      <c r="L99" s="26"/>
      <c r="M99" s="26"/>
      <c r="N99" s="26" t="s">
        <v>576</v>
      </c>
      <c r="O99" s="0" t="s">
        <v>577</v>
      </c>
      <c r="P99" s="0" t="s">
        <v>578</v>
      </c>
      <c r="Q99" s="0" t="n">
        <v>5.4E-277</v>
      </c>
      <c r="R99" s="26" t="s">
        <v>67</v>
      </c>
      <c r="S99" s="26" t="s">
        <v>579</v>
      </c>
    </row>
    <row r="100" customFormat="false" ht="12.75" hidden="false" customHeight="false" outlineLevel="0" collapsed="false">
      <c r="A100" s="0" t="s">
        <v>580</v>
      </c>
      <c r="B100" s="26" t="s">
        <v>581</v>
      </c>
      <c r="C100" s="26" t="str">
        <f aca="false">HYPERLINK(CONCATENATE("http://www.ncbi.nlm.nih.gov/sites/entrez?db=protein&amp;cmd=DetailsSearch&amp;term=txid857571+AND+",B100),"ncbi")</f>
        <v>ncbi</v>
      </c>
      <c r="D100" s="1" t="n">
        <v>964.859295003696</v>
      </c>
      <c r="E100" s="1" t="n">
        <v>1499.04197832082</v>
      </c>
      <c r="F100" s="1" t="n">
        <v>430.676611686571</v>
      </c>
      <c r="G100" s="2" t="n">
        <v>0.28730123499877</v>
      </c>
      <c r="H100" s="4" t="n">
        <v>3.4806672515845</v>
      </c>
      <c r="I100" s="4" t="n">
        <v>-1.79936390040617</v>
      </c>
      <c r="J100" s="26" t="n">
        <v>3.4867923041395E-029</v>
      </c>
      <c r="K100" s="26" t="n">
        <v>3.23305048794717E-028</v>
      </c>
      <c r="L100" s="26"/>
      <c r="M100" s="26"/>
      <c r="N100" s="26" t="s">
        <v>582</v>
      </c>
      <c r="O100" s="0" t="s">
        <v>583</v>
      </c>
      <c r="P100" s="0" t="s">
        <v>584</v>
      </c>
      <c r="Q100" s="0" t="n">
        <v>9.9E-058</v>
      </c>
      <c r="R100" s="26" t="s">
        <v>151</v>
      </c>
      <c r="S100" s="26" t="s">
        <v>440</v>
      </c>
    </row>
    <row r="101" customFormat="false" ht="12.75" hidden="false" customHeight="false" outlineLevel="0" collapsed="false">
      <c r="A101" s="0" t="s">
        <v>585</v>
      </c>
      <c r="B101" s="26" t="s">
        <v>586</v>
      </c>
      <c r="C101" s="26" t="str">
        <f aca="false">HYPERLINK(CONCATENATE("http://www.ncbi.nlm.nih.gov/sites/entrez?db=protein&amp;cmd=DetailsSearch&amp;term=txid857571+AND+",B101),"ncbi")</f>
        <v>ncbi</v>
      </c>
      <c r="D101" s="1" t="n">
        <v>628.885881238775</v>
      </c>
      <c r="E101" s="1" t="n">
        <v>887.055956512969</v>
      </c>
      <c r="F101" s="1" t="n">
        <v>370.715805964582</v>
      </c>
      <c r="G101" s="2" t="n">
        <v>0.417917047107007</v>
      </c>
      <c r="H101" s="4" t="n">
        <v>2.39281935714853</v>
      </c>
      <c r="I101" s="4" t="n">
        <v>-1.25871148656173</v>
      </c>
      <c r="J101" s="26" t="n">
        <v>6.15019073470075E-029</v>
      </c>
      <c r="K101" s="26" t="n">
        <v>5.64671923828162E-028</v>
      </c>
      <c r="L101" s="26"/>
      <c r="M101" s="26" t="s">
        <v>587</v>
      </c>
      <c r="N101" s="26" t="s">
        <v>588</v>
      </c>
      <c r="O101" s="0" t="s">
        <v>589</v>
      </c>
      <c r="P101" s="0" t="s">
        <v>590</v>
      </c>
      <c r="Q101" s="0" t="n">
        <v>2.4E-260</v>
      </c>
      <c r="R101" s="26" t="s">
        <v>87</v>
      </c>
      <c r="S101" s="26" t="s">
        <v>591</v>
      </c>
    </row>
    <row r="102" customFormat="false" ht="12.75" hidden="false" customHeight="false" outlineLevel="0" collapsed="false">
      <c r="A102" s="0" t="s">
        <v>592</v>
      </c>
      <c r="B102" s="26" t="s">
        <v>593</v>
      </c>
      <c r="C102" s="26" t="str">
        <f aca="false">HYPERLINK(CONCATENATE("http://www.ncbi.nlm.nih.gov/sites/entrez?db=protein&amp;cmd=DetailsSearch&amp;term=txid857571+AND+",B102),"ncbi")</f>
        <v>ncbi</v>
      </c>
      <c r="D102" s="1" t="n">
        <v>645.033887879674</v>
      </c>
      <c r="E102" s="1" t="n">
        <v>903.1431322803</v>
      </c>
      <c r="F102" s="1" t="n">
        <v>386.924643479048</v>
      </c>
      <c r="G102" s="2" t="n">
        <v>0.42842006947683</v>
      </c>
      <c r="H102" s="4" t="n">
        <v>2.33415769065432</v>
      </c>
      <c r="I102" s="4" t="n">
        <v>-1.22290202969998</v>
      </c>
      <c r="J102" s="26" t="n">
        <v>1.66068181242291E-028</v>
      </c>
      <c r="K102" s="26" t="n">
        <v>1.50993059935345E-027</v>
      </c>
      <c r="L102" s="26"/>
      <c r="M102" s="26" t="s">
        <v>594</v>
      </c>
      <c r="N102" s="26" t="s">
        <v>595</v>
      </c>
      <c r="O102" s="0" t="s">
        <v>596</v>
      </c>
      <c r="P102" s="0" t="s">
        <v>597</v>
      </c>
      <c r="Q102" s="0" t="n">
        <v>1.4E-262</v>
      </c>
      <c r="R102" s="26" t="s">
        <v>87</v>
      </c>
      <c r="S102" s="26" t="s">
        <v>598</v>
      </c>
    </row>
    <row r="103" customFormat="false" ht="12.75" hidden="false" customHeight="false" outlineLevel="0" collapsed="false">
      <c r="A103" s="0" t="s">
        <v>599</v>
      </c>
      <c r="B103" s="26" t="s">
        <v>600</v>
      </c>
      <c r="C103" s="26" t="str">
        <f aca="false">HYPERLINK(CONCATENATE("http://www.ncbi.nlm.nih.gov/sites/entrez?db=protein&amp;cmd=DetailsSearch&amp;term=txid857571+AND+",B103),"ncbi")</f>
        <v>ncbi</v>
      </c>
      <c r="D103" s="1" t="n">
        <v>31963.445664346</v>
      </c>
      <c r="E103" s="1" t="n">
        <v>41497.7592756422</v>
      </c>
      <c r="F103" s="1" t="n">
        <v>22429.1320530498</v>
      </c>
      <c r="G103" s="2" t="n">
        <v>0.54049019620717</v>
      </c>
      <c r="H103" s="4" t="n">
        <v>1.85017231953029</v>
      </c>
      <c r="I103" s="4" t="n">
        <v>-0.887659645311477</v>
      </c>
      <c r="J103" s="26" t="n">
        <v>1.83169187418122E-028</v>
      </c>
      <c r="K103" s="26" t="n">
        <v>1.65737143977847E-027</v>
      </c>
      <c r="L103" s="26"/>
      <c r="M103" s="26"/>
      <c r="N103" s="26" t="s">
        <v>601</v>
      </c>
      <c r="O103" s="0" t="s">
        <v>602</v>
      </c>
      <c r="P103" s="0" t="s">
        <v>603</v>
      </c>
      <c r="Q103" s="0" t="n">
        <v>0</v>
      </c>
      <c r="R103" s="26" t="s">
        <v>59</v>
      </c>
      <c r="S103" s="26" t="s">
        <v>604</v>
      </c>
    </row>
    <row r="104" customFormat="false" ht="12.75" hidden="false" customHeight="false" outlineLevel="0" collapsed="false">
      <c r="A104" s="0" t="s">
        <v>605</v>
      </c>
      <c r="B104" s="26" t="s">
        <v>606</v>
      </c>
      <c r="C104" s="26" t="str">
        <f aca="false">HYPERLINK(CONCATENATE("http://www.ncbi.nlm.nih.gov/sites/entrez?db=protein&amp;cmd=DetailsSearch&amp;term=txid857571+AND+",B104),"ncbi")</f>
        <v>ncbi</v>
      </c>
      <c r="D104" s="1" t="n">
        <v>845.030322462176</v>
      </c>
      <c r="E104" s="1" t="n">
        <v>1164.28467874206</v>
      </c>
      <c r="F104" s="1" t="n">
        <v>525.775966182292</v>
      </c>
      <c r="G104" s="2" t="n">
        <v>0.451587121072795</v>
      </c>
      <c r="H104" s="4" t="n">
        <v>2.21441213297755</v>
      </c>
      <c r="I104" s="4" t="n">
        <v>-1.14692375277414</v>
      </c>
      <c r="J104" s="26" t="n">
        <v>2.87209121923129E-028</v>
      </c>
      <c r="K104" s="26" t="n">
        <v>2.57388844670824E-027</v>
      </c>
      <c r="L104" s="26"/>
      <c r="M104" s="26"/>
      <c r="N104" s="26" t="s">
        <v>131</v>
      </c>
      <c r="O104" s="0" t="s">
        <v>131</v>
      </c>
      <c r="P104" s="0" t="s">
        <v>607</v>
      </c>
      <c r="Q104" s="0" t="n">
        <v>2.9E-091</v>
      </c>
      <c r="R104" s="26" t="s">
        <v>145</v>
      </c>
      <c r="S104" s="26"/>
    </row>
    <row r="105" customFormat="false" ht="12.75" hidden="false" customHeight="false" outlineLevel="0" collapsed="false">
      <c r="A105" s="0" t="s">
        <v>608</v>
      </c>
      <c r="B105" s="26" t="s">
        <v>609</v>
      </c>
      <c r="C105" s="26" t="str">
        <f aca="false">HYPERLINK(CONCATENATE("http://www.ncbi.nlm.nih.gov/sites/entrez?db=protein&amp;cmd=DetailsSearch&amp;term=txid857571+AND+",B105),"ncbi")</f>
        <v>ncbi</v>
      </c>
      <c r="D105" s="1" t="n">
        <v>1010.31512762348</v>
      </c>
      <c r="E105" s="1" t="n">
        <v>1386.17825481436</v>
      </c>
      <c r="F105" s="1" t="n">
        <v>634.452000432593</v>
      </c>
      <c r="G105" s="2" t="n">
        <v>0.45769871099122</v>
      </c>
      <c r="H105" s="4" t="n">
        <v>2.18484338274482</v>
      </c>
      <c r="I105" s="4" t="n">
        <v>-1.12752986597958</v>
      </c>
      <c r="J105" s="26" t="n">
        <v>3.53197130614621E-028</v>
      </c>
      <c r="K105" s="26" t="n">
        <v>3.15018202686278E-027</v>
      </c>
      <c r="L105" s="26"/>
      <c r="M105" s="26"/>
      <c r="N105" s="26" t="s">
        <v>610</v>
      </c>
      <c r="O105" s="0" t="s">
        <v>611</v>
      </c>
      <c r="P105" s="0" t="s">
        <v>612</v>
      </c>
      <c r="Q105" s="0" t="n">
        <v>2.1E-172</v>
      </c>
      <c r="R105" s="26" t="s">
        <v>316</v>
      </c>
      <c r="S105" s="26" t="s">
        <v>317</v>
      </c>
    </row>
    <row r="106" customFormat="false" ht="12.75" hidden="false" customHeight="false" outlineLevel="0" collapsed="false">
      <c r="A106" s="0" t="s">
        <v>613</v>
      </c>
      <c r="B106" s="26" t="s">
        <v>614</v>
      </c>
      <c r="C106" s="26" t="str">
        <f aca="false">HYPERLINK(CONCATENATE("http://www.ncbi.nlm.nih.gov/sites/entrez?db=protein&amp;cmd=DetailsSearch&amp;term=txid857571+AND+",B106),"ncbi")</f>
        <v>ncbi</v>
      </c>
      <c r="D106" s="1" t="n">
        <v>839.853478697935</v>
      </c>
      <c r="E106" s="1" t="n">
        <v>1165.64035215637</v>
      </c>
      <c r="F106" s="1" t="n">
        <v>514.066605239496</v>
      </c>
      <c r="G106" s="2" t="n">
        <v>0.441016480159167</v>
      </c>
      <c r="H106" s="4" t="n">
        <v>2.26748896013838</v>
      </c>
      <c r="I106" s="4" t="n">
        <v>-1.18109552663367</v>
      </c>
      <c r="J106" s="26" t="n">
        <v>3.75799323401519E-028</v>
      </c>
      <c r="K106" s="26" t="n">
        <v>3.33588688498126E-027</v>
      </c>
      <c r="L106" s="26"/>
      <c r="M106" s="26"/>
      <c r="N106" s="26" t="s">
        <v>615</v>
      </c>
      <c r="O106" s="0" t="s">
        <v>616</v>
      </c>
      <c r="P106" s="0" t="s">
        <v>617</v>
      </c>
      <c r="Q106" s="0" t="n">
        <v>6.4E-176</v>
      </c>
      <c r="R106" s="26" t="s">
        <v>165</v>
      </c>
      <c r="S106" s="26" t="s">
        <v>524</v>
      </c>
    </row>
    <row r="107" customFormat="false" ht="12.75" hidden="false" customHeight="false" outlineLevel="0" collapsed="false">
      <c r="A107" s="0" t="s">
        <v>618</v>
      </c>
      <c r="B107" s="26" t="s">
        <v>619</v>
      </c>
      <c r="C107" s="26" t="str">
        <f aca="false">HYPERLINK(CONCATENATE("http://www.ncbi.nlm.nih.gov/sites/entrez?db=protein&amp;cmd=DetailsSearch&amp;term=txid857571+AND+",B107),"ncbi")</f>
        <v>ncbi</v>
      </c>
      <c r="D107" s="1" t="n">
        <v>80.0003424024379</v>
      </c>
      <c r="E107" s="1" t="n">
        <v>142.681842045537</v>
      </c>
      <c r="F107" s="1" t="n">
        <v>17.3188427593389</v>
      </c>
      <c r="G107" s="2" t="n">
        <v>0.121380846441635</v>
      </c>
      <c r="H107" s="4" t="n">
        <v>8.23853210218667</v>
      </c>
      <c r="I107" s="4" t="n">
        <v>-3.04238730857992</v>
      </c>
      <c r="J107" s="26" t="n">
        <v>4.07844895949554E-028</v>
      </c>
      <c r="K107" s="26" t="n">
        <v>3.60327117978073E-027</v>
      </c>
      <c r="L107" s="26"/>
      <c r="M107" s="26" t="s">
        <v>620</v>
      </c>
      <c r="N107" s="26" t="s">
        <v>621</v>
      </c>
      <c r="O107" s="0" t="s">
        <v>622</v>
      </c>
      <c r="P107" s="0" t="s">
        <v>623</v>
      </c>
      <c r="Q107" s="0" t="n">
        <v>3.3E-056</v>
      </c>
      <c r="R107" s="26" t="s">
        <v>45</v>
      </c>
      <c r="S107" s="26" t="s">
        <v>624</v>
      </c>
    </row>
    <row r="108" customFormat="false" ht="12.75" hidden="false" customHeight="false" outlineLevel="0" collapsed="false">
      <c r="A108" s="0" t="s">
        <v>625</v>
      </c>
      <c r="B108" s="26" t="s">
        <v>626</v>
      </c>
      <c r="C108" s="26" t="str">
        <f aca="false">HYPERLINK(CONCATENATE("http://www.ncbi.nlm.nih.gov/sites/entrez?db=protein&amp;cmd=DetailsSearch&amp;term=txid857571+AND+",B108),"ncbi")</f>
        <v>ncbi</v>
      </c>
      <c r="D108" s="1" t="n">
        <v>304.964999030568</v>
      </c>
      <c r="E108" s="1" t="n">
        <v>453.709928629199</v>
      </c>
      <c r="F108" s="1" t="n">
        <v>156.220069431938</v>
      </c>
      <c r="G108" s="2" t="n">
        <v>0.344317061572639</v>
      </c>
      <c r="H108" s="4" t="n">
        <v>2.90429987823602</v>
      </c>
      <c r="I108" s="4" t="n">
        <v>-1.53819042389422</v>
      </c>
      <c r="J108" s="26" t="n">
        <v>5.3265278441409E-028</v>
      </c>
      <c r="K108" s="26" t="n">
        <v>4.66195637947472E-027</v>
      </c>
      <c r="L108" s="26"/>
      <c r="M108" s="26"/>
      <c r="N108" s="26" t="s">
        <v>131</v>
      </c>
      <c r="O108" s="0" t="s">
        <v>131</v>
      </c>
      <c r="P108" s="0" t="s">
        <v>627</v>
      </c>
      <c r="Q108" s="0" t="n">
        <v>1.4E-018</v>
      </c>
      <c r="R108" s="26" t="s">
        <v>145</v>
      </c>
      <c r="S108" s="26"/>
    </row>
    <row r="109" customFormat="false" ht="12.75" hidden="false" customHeight="false" outlineLevel="0" collapsed="false">
      <c r="A109" s="0" t="s">
        <v>628</v>
      </c>
      <c r="B109" s="26" t="s">
        <v>629</v>
      </c>
      <c r="C109" s="26" t="str">
        <f aca="false">HYPERLINK(CONCATENATE("http://www.ncbi.nlm.nih.gov/sites/entrez?db=protein&amp;cmd=DetailsSearch&amp;term=txid857571+AND+",B109),"ncbi")</f>
        <v>ncbi</v>
      </c>
      <c r="D109" s="1" t="n">
        <v>5463.1436183478</v>
      </c>
      <c r="E109" s="1" t="n">
        <v>7106.05108551595</v>
      </c>
      <c r="F109" s="1" t="n">
        <v>3820.23615117966</v>
      </c>
      <c r="G109" s="2" t="n">
        <v>0.537603249006517</v>
      </c>
      <c r="H109" s="4" t="n">
        <v>1.86010780598515</v>
      </c>
      <c r="I109" s="4" t="n">
        <v>-0.895386237813425</v>
      </c>
      <c r="J109" s="26" t="n">
        <v>6.15215114142621E-028</v>
      </c>
      <c r="K109" s="26" t="n">
        <v>5.35952515715874E-027</v>
      </c>
      <c r="L109" s="26" t="s">
        <v>630</v>
      </c>
      <c r="M109" s="26" t="s">
        <v>631</v>
      </c>
      <c r="N109" s="26" t="s">
        <v>632</v>
      </c>
      <c r="O109" s="0" t="s">
        <v>633</v>
      </c>
      <c r="P109" s="0" t="s">
        <v>634</v>
      </c>
      <c r="Q109" s="0" t="n">
        <v>4.4E-232</v>
      </c>
      <c r="R109" s="26" t="s">
        <v>31</v>
      </c>
      <c r="S109" s="26" t="s">
        <v>202</v>
      </c>
    </row>
    <row r="110" customFormat="false" ht="12.75" hidden="false" customHeight="false" outlineLevel="0" collapsed="false">
      <c r="A110" s="0" t="s">
        <v>635</v>
      </c>
      <c r="B110" s="26" t="s">
        <v>636</v>
      </c>
      <c r="C110" s="26" t="str">
        <f aca="false">HYPERLINK(CONCATENATE("http://www.ncbi.nlm.nih.gov/sites/entrez?db=protein&amp;cmd=DetailsSearch&amp;term=txid857571+AND+",B110),"ncbi")</f>
        <v>ncbi</v>
      </c>
      <c r="D110" s="1" t="n">
        <v>3379.67184285722</v>
      </c>
      <c r="E110" s="1" t="n">
        <v>4396.56992300015</v>
      </c>
      <c r="F110" s="1" t="n">
        <v>2362.77376271428</v>
      </c>
      <c r="G110" s="2" t="n">
        <v>0.537412984234301</v>
      </c>
      <c r="H110" s="4" t="n">
        <v>1.86076635536595</v>
      </c>
      <c r="I110" s="4" t="n">
        <v>-0.895896916699399</v>
      </c>
      <c r="J110" s="26" t="n">
        <v>4.10722910223495E-027</v>
      </c>
      <c r="K110" s="26" t="n">
        <v>3.51271237830414E-026</v>
      </c>
      <c r="L110" s="26"/>
      <c r="M110" s="26" t="s">
        <v>637</v>
      </c>
      <c r="N110" s="26" t="s">
        <v>638</v>
      </c>
      <c r="O110" s="0" t="s">
        <v>639</v>
      </c>
      <c r="P110" s="0" t="s">
        <v>640</v>
      </c>
      <c r="Q110" s="0" t="n">
        <v>0</v>
      </c>
      <c r="R110" s="26" t="s">
        <v>151</v>
      </c>
      <c r="S110" s="26" t="s">
        <v>440</v>
      </c>
    </row>
    <row r="111" customFormat="false" ht="12.75" hidden="false" customHeight="false" outlineLevel="0" collapsed="false">
      <c r="A111" s="0" t="s">
        <v>641</v>
      </c>
      <c r="B111" s="26" t="s">
        <v>642</v>
      </c>
      <c r="C111" s="26" t="str">
        <f aca="false">HYPERLINK(CONCATENATE("http://www.ncbi.nlm.nih.gov/sites/entrez?db=protein&amp;cmd=DetailsSearch&amp;term=txid857571+AND+",B111),"ncbi")</f>
        <v>ncbi</v>
      </c>
      <c r="D111" s="1" t="n">
        <v>169.608572595302</v>
      </c>
      <c r="E111" s="1" t="n">
        <v>266.288872484821</v>
      </c>
      <c r="F111" s="1" t="n">
        <v>72.9282727057823</v>
      </c>
      <c r="G111" s="2" t="n">
        <v>0.273869020606332</v>
      </c>
      <c r="H111" s="4" t="n">
        <v>3.65138049490246</v>
      </c>
      <c r="I111" s="4" t="n">
        <v>-1.86844201374859</v>
      </c>
      <c r="J111" s="26" t="n">
        <v>4.42565419913225E-027</v>
      </c>
      <c r="K111" s="26" t="n">
        <v>3.75079199772611E-026</v>
      </c>
      <c r="L111" s="26"/>
      <c r="M111" s="26"/>
      <c r="N111" s="26" t="s">
        <v>131</v>
      </c>
      <c r="O111" s="0" t="s">
        <v>131</v>
      </c>
      <c r="P111" s="0" t="s">
        <v>643</v>
      </c>
      <c r="Q111" s="0" t="n">
        <v>1.4E-016</v>
      </c>
      <c r="R111" s="26" t="s">
        <v>145</v>
      </c>
      <c r="S111" s="26"/>
    </row>
    <row r="112" customFormat="false" ht="12.75" hidden="false" customHeight="false" outlineLevel="0" collapsed="false">
      <c r="A112" s="0" t="s">
        <v>644</v>
      </c>
      <c r="B112" s="26" t="s">
        <v>645</v>
      </c>
      <c r="C112" s="26" t="str">
        <f aca="false">HYPERLINK(CONCATENATE("http://www.ncbi.nlm.nih.gov/sites/entrez?db=protein&amp;cmd=DetailsSearch&amp;term=txid857571+AND+",B112),"ncbi")</f>
        <v>ncbi</v>
      </c>
      <c r="D112" s="1" t="n">
        <v>12744.9723473723</v>
      </c>
      <c r="E112" s="1" t="n">
        <v>16377.1935874449</v>
      </c>
      <c r="F112" s="1" t="n">
        <v>9112.75110729977</v>
      </c>
      <c r="G112" s="2" t="n">
        <v>0.556429345396868</v>
      </c>
      <c r="H112" s="4" t="n">
        <v>1.79717336670437</v>
      </c>
      <c r="I112" s="4" t="n">
        <v>-0.845729587045081</v>
      </c>
      <c r="J112" s="26" t="n">
        <v>9.8468926080285E-027</v>
      </c>
      <c r="K112" s="26" t="n">
        <v>8.19699104659439E-026</v>
      </c>
      <c r="L112" s="26" t="s">
        <v>646</v>
      </c>
      <c r="M112" s="26" t="s">
        <v>647</v>
      </c>
      <c r="N112" s="26" t="s">
        <v>648</v>
      </c>
      <c r="O112" s="0" t="s">
        <v>649</v>
      </c>
      <c r="P112" s="0" t="s">
        <v>650</v>
      </c>
      <c r="Q112" s="0" t="n">
        <v>8E-170</v>
      </c>
      <c r="R112" s="26" t="s">
        <v>31</v>
      </c>
      <c r="S112" s="26" t="s">
        <v>202</v>
      </c>
    </row>
    <row r="113" customFormat="false" ht="12.75" hidden="false" customHeight="false" outlineLevel="0" collapsed="false">
      <c r="A113" s="0" t="s">
        <v>651</v>
      </c>
      <c r="B113" s="26" t="s">
        <v>652</v>
      </c>
      <c r="C113" s="26" t="str">
        <f aca="false">HYPERLINK(CONCATENATE("http://www.ncbi.nlm.nih.gov/sites/entrez?db=protein&amp;cmd=DetailsSearch&amp;term=txid857571+AND+",B113),"ncbi")</f>
        <v>ncbi</v>
      </c>
      <c r="D113" s="1" t="n">
        <v>8882.72636142146</v>
      </c>
      <c r="E113" s="1" t="n">
        <v>11513.4480827732</v>
      </c>
      <c r="F113" s="1" t="n">
        <v>6252.00464006969</v>
      </c>
      <c r="G113" s="2" t="n">
        <v>0.54301757346039</v>
      </c>
      <c r="H113" s="4" t="n">
        <v>1.84156102651979</v>
      </c>
      <c r="I113" s="4" t="n">
        <v>-0.880929206740038</v>
      </c>
      <c r="J113" s="26" t="n">
        <v>1.14238453156669E-026</v>
      </c>
      <c r="K113" s="26" t="n">
        <v>9.46763817532926E-026</v>
      </c>
      <c r="L113" s="26" t="s">
        <v>653</v>
      </c>
      <c r="M113" s="26" t="s">
        <v>653</v>
      </c>
      <c r="N113" s="26" t="s">
        <v>654</v>
      </c>
      <c r="O113" s="0" t="s">
        <v>655</v>
      </c>
      <c r="P113" s="0" t="s">
        <v>656</v>
      </c>
      <c r="Q113" s="0" t="n">
        <v>4.7E-049</v>
      </c>
      <c r="R113" s="26" t="s">
        <v>74</v>
      </c>
      <c r="S113" s="26" t="s">
        <v>194</v>
      </c>
    </row>
    <row r="114" customFormat="false" ht="12.75" hidden="false" customHeight="false" outlineLevel="0" collapsed="false">
      <c r="A114" s="0" t="s">
        <v>657</v>
      </c>
      <c r="B114" s="26" t="s">
        <v>658</v>
      </c>
      <c r="C114" s="26" t="str">
        <f aca="false">HYPERLINK(CONCATENATE("http://www.ncbi.nlm.nih.gov/sites/entrez?db=protein&amp;cmd=DetailsSearch&amp;term=txid857571+AND+",B114),"ncbi")</f>
        <v>ncbi</v>
      </c>
      <c r="D114" s="1" t="n">
        <v>496.324129805225</v>
      </c>
      <c r="E114" s="1" t="n">
        <v>705.234726193434</v>
      </c>
      <c r="F114" s="1" t="n">
        <v>287.413533417016</v>
      </c>
      <c r="G114" s="2" t="n">
        <v>0.407543081391291</v>
      </c>
      <c r="H114" s="4" t="n">
        <v>2.4537283189452</v>
      </c>
      <c r="I114" s="4" t="n">
        <v>-1.29497552014649</v>
      </c>
      <c r="J114" s="26" t="n">
        <v>1.70126057402266E-026</v>
      </c>
      <c r="K114" s="26" t="n">
        <v>1.3854178500628E-025</v>
      </c>
      <c r="L114" s="26"/>
      <c r="M114" s="26"/>
      <c r="N114" s="26" t="s">
        <v>131</v>
      </c>
      <c r="O114" s="0" t="s">
        <v>659</v>
      </c>
      <c r="P114" s="0" t="s">
        <v>660</v>
      </c>
      <c r="Q114" s="0" t="n">
        <v>1.2E-066</v>
      </c>
      <c r="R114" s="26" t="s">
        <v>59</v>
      </c>
      <c r="S114" s="26" t="s">
        <v>133</v>
      </c>
    </row>
    <row r="115" customFormat="false" ht="12.75" hidden="false" customHeight="false" outlineLevel="0" collapsed="false">
      <c r="A115" s="0" t="s">
        <v>661</v>
      </c>
      <c r="B115" s="26" t="s">
        <v>662</v>
      </c>
      <c r="C115" s="26" t="str">
        <f aca="false">HYPERLINK(CONCATENATE("http://www.ncbi.nlm.nih.gov/sites/entrez?db=protein&amp;cmd=DetailsSearch&amp;term=txid857571+AND+",B115),"ncbi")</f>
        <v>ncbi</v>
      </c>
      <c r="D115" s="1" t="n">
        <v>40301.8608519875</v>
      </c>
      <c r="E115" s="1" t="n">
        <v>51905.6303583681</v>
      </c>
      <c r="F115" s="1" t="n">
        <v>28698.0913456069</v>
      </c>
      <c r="G115" s="2" t="n">
        <v>0.552889756804202</v>
      </c>
      <c r="H115" s="4" t="n">
        <v>1.80867883279331</v>
      </c>
      <c r="I115" s="4" t="n">
        <v>-0.854936251258118</v>
      </c>
      <c r="J115" s="26" t="n">
        <v>1.9693917543206E-026</v>
      </c>
      <c r="K115" s="26" t="n">
        <v>1.58994429131142E-025</v>
      </c>
      <c r="L115" s="26" t="s">
        <v>663</v>
      </c>
      <c r="M115" s="26" t="s">
        <v>663</v>
      </c>
      <c r="N115" s="26" t="s">
        <v>664</v>
      </c>
      <c r="O115" s="0" t="s">
        <v>665</v>
      </c>
      <c r="P115" s="0" t="s">
        <v>666</v>
      </c>
      <c r="Q115" s="0" t="n">
        <v>1.9E-086</v>
      </c>
      <c r="R115" s="26" t="s">
        <v>74</v>
      </c>
      <c r="S115" s="26" t="s">
        <v>194</v>
      </c>
    </row>
    <row r="116" customFormat="false" ht="12.75" hidden="false" customHeight="false" outlineLevel="0" collapsed="false">
      <c r="A116" s="0" t="s">
        <v>667</v>
      </c>
      <c r="B116" s="26" t="s">
        <v>668</v>
      </c>
      <c r="C116" s="26" t="str">
        <f aca="false">HYPERLINK(CONCATENATE("http://www.ncbi.nlm.nih.gov/sites/entrez?db=protein&amp;cmd=DetailsSearch&amp;term=txid857571+AND+",B116),"ncbi")</f>
        <v>ncbi</v>
      </c>
      <c r="D116" s="1" t="n">
        <v>1274.12839781707</v>
      </c>
      <c r="E116" s="1" t="n">
        <v>1697.42556688744</v>
      </c>
      <c r="F116" s="1" t="n">
        <v>850.831228746713</v>
      </c>
      <c r="G116" s="2" t="n">
        <v>0.501248034284578</v>
      </c>
      <c r="H116" s="4" t="n">
        <v>1.99502029255293</v>
      </c>
      <c r="I116" s="4" t="n">
        <v>-0.996403421042402</v>
      </c>
      <c r="J116" s="26" t="n">
        <v>2.82065862919611E-026</v>
      </c>
      <c r="K116" s="26" t="n">
        <v>2.24812494148269E-025</v>
      </c>
      <c r="L116" s="26" t="s">
        <v>669</v>
      </c>
      <c r="M116" s="26" t="s">
        <v>670</v>
      </c>
      <c r="N116" s="26" t="s">
        <v>671</v>
      </c>
      <c r="O116" s="0" t="s">
        <v>672</v>
      </c>
      <c r="P116" s="0" t="s">
        <v>673</v>
      </c>
      <c r="Q116" s="0" t="n">
        <v>4.5E-270</v>
      </c>
      <c r="R116" s="26" t="s">
        <v>59</v>
      </c>
      <c r="S116" s="26" t="s">
        <v>294</v>
      </c>
    </row>
    <row r="117" customFormat="false" ht="12.75" hidden="false" customHeight="false" outlineLevel="0" collapsed="false">
      <c r="A117" s="0" t="s">
        <v>674</v>
      </c>
      <c r="B117" s="26" t="s">
        <v>675</v>
      </c>
      <c r="C117" s="26" t="str">
        <f aca="false">HYPERLINK(CONCATENATE("http://www.ncbi.nlm.nih.gov/sites/entrez?db=protein&amp;cmd=DetailsSearch&amp;term=txid857571+AND+",B117),"ncbi")</f>
        <v>ncbi</v>
      </c>
      <c r="D117" s="1" t="n">
        <v>1911.29483766483</v>
      </c>
      <c r="E117" s="1" t="n">
        <v>3101.4139937575</v>
      </c>
      <c r="F117" s="1" t="n">
        <v>721.17568157215</v>
      </c>
      <c r="G117" s="2" t="n">
        <v>0.232531252849096</v>
      </c>
      <c r="H117" s="4" t="n">
        <v>4.30049719230198</v>
      </c>
      <c r="I117" s="4" t="n">
        <v>-2.10450346339672</v>
      </c>
      <c r="J117" s="26" t="n">
        <v>2.89246947287683E-026</v>
      </c>
      <c r="K117" s="26" t="n">
        <v>2.29559123843149E-025</v>
      </c>
      <c r="L117" s="26"/>
      <c r="M117" s="26"/>
      <c r="N117" s="26" t="s">
        <v>676</v>
      </c>
      <c r="O117" s="0" t="s">
        <v>677</v>
      </c>
      <c r="P117" s="0" t="s">
        <v>678</v>
      </c>
      <c r="Q117" s="0" t="n">
        <v>5.2E-201</v>
      </c>
      <c r="R117" s="26" t="s">
        <v>31</v>
      </c>
      <c r="S117" s="26" t="s">
        <v>679</v>
      </c>
    </row>
    <row r="118" customFormat="false" ht="12.75" hidden="false" customHeight="false" outlineLevel="0" collapsed="false">
      <c r="A118" s="0" t="s">
        <v>680</v>
      </c>
      <c r="B118" s="26" t="s">
        <v>681</v>
      </c>
      <c r="C118" s="26" t="str">
        <f aca="false">HYPERLINK(CONCATENATE("http://www.ncbi.nlm.nih.gov/sites/entrez?db=protein&amp;cmd=DetailsSearch&amp;term=txid857571+AND+",B118),"ncbi")</f>
        <v>ncbi</v>
      </c>
      <c r="D118" s="1" t="n">
        <v>7684.56387754839</v>
      </c>
      <c r="E118" s="1" t="n">
        <v>9941.05193789766</v>
      </c>
      <c r="F118" s="1" t="n">
        <v>5428.07581719912</v>
      </c>
      <c r="G118" s="2" t="n">
        <v>0.546026300949702</v>
      </c>
      <c r="H118" s="4" t="n">
        <v>1.8314136118731</v>
      </c>
      <c r="I118" s="4" t="n">
        <v>-0.872957650453145</v>
      </c>
      <c r="J118" s="26" t="n">
        <v>2.93083695804008E-026</v>
      </c>
      <c r="K118" s="26" t="n">
        <v>2.31622684489834E-025</v>
      </c>
      <c r="L118" s="26" t="s">
        <v>682</v>
      </c>
      <c r="M118" s="26" t="s">
        <v>682</v>
      </c>
      <c r="N118" s="26" t="s">
        <v>683</v>
      </c>
      <c r="O118" s="0" t="s">
        <v>684</v>
      </c>
      <c r="P118" s="0" t="s">
        <v>685</v>
      </c>
      <c r="Q118" s="0" t="n">
        <v>1.4E-277</v>
      </c>
      <c r="R118" s="26" t="s">
        <v>120</v>
      </c>
      <c r="S118" s="26" t="s">
        <v>306</v>
      </c>
    </row>
    <row r="119" customFormat="false" ht="12.75" hidden="false" customHeight="false" outlineLevel="0" collapsed="false">
      <c r="A119" s="0" t="s">
        <v>686</v>
      </c>
      <c r="B119" s="26" t="s">
        <v>687</v>
      </c>
      <c r="C119" s="26" t="str">
        <f aca="false">HYPERLINK(CONCATENATE("http://www.ncbi.nlm.nih.gov/sites/entrez?db=protein&amp;cmd=DetailsSearch&amp;term=txid857571+AND+",B119),"ncbi")</f>
        <v>ncbi</v>
      </c>
      <c r="D119" s="1" t="n">
        <v>5087.36693063288</v>
      </c>
      <c r="E119" s="1" t="n">
        <v>6613.35126381125</v>
      </c>
      <c r="F119" s="1" t="n">
        <v>3561.38259745452</v>
      </c>
      <c r="G119" s="2" t="n">
        <v>0.53851405367543</v>
      </c>
      <c r="H119" s="4" t="n">
        <v>1.85696175090486</v>
      </c>
      <c r="I119" s="4" t="n">
        <v>-0.8929440994154</v>
      </c>
      <c r="J119" s="26" t="n">
        <v>3.74630364025007E-026</v>
      </c>
      <c r="K119" s="26" t="n">
        <v>2.92367779924516E-025</v>
      </c>
      <c r="L119" s="26"/>
      <c r="M119" s="26"/>
      <c r="N119" s="26" t="s">
        <v>131</v>
      </c>
      <c r="O119" s="0" t="s">
        <v>131</v>
      </c>
      <c r="P119" s="0" t="s">
        <v>688</v>
      </c>
      <c r="Q119" s="0" t="n">
        <v>1.4E-122</v>
      </c>
      <c r="R119" s="26" t="s">
        <v>145</v>
      </c>
      <c r="S119" s="26"/>
    </row>
    <row r="120" customFormat="false" ht="12.75" hidden="false" customHeight="false" outlineLevel="0" collapsed="false">
      <c r="A120" s="0" t="s">
        <v>689</v>
      </c>
      <c r="B120" s="26" t="s">
        <v>690</v>
      </c>
      <c r="C120" s="26" t="str">
        <f aca="false">HYPERLINK(CONCATENATE("http://www.ncbi.nlm.nih.gov/sites/entrez?db=protein&amp;cmd=DetailsSearch&amp;term=txid857571+AND+",B120),"ncbi")</f>
        <v>ncbi</v>
      </c>
      <c r="D120" s="1" t="n">
        <v>3328.24228196567</v>
      </c>
      <c r="E120" s="1" t="n">
        <v>4334.00023041417</v>
      </c>
      <c r="F120" s="1" t="n">
        <v>2322.48433351716</v>
      </c>
      <c r="G120" s="2" t="n">
        <v>0.535875452248239</v>
      </c>
      <c r="H120" s="4" t="n">
        <v>1.86610525972882</v>
      </c>
      <c r="I120" s="4" t="n">
        <v>-0.900030365292484</v>
      </c>
      <c r="J120" s="26" t="n">
        <v>6.2314831095764E-026</v>
      </c>
      <c r="K120" s="26" t="n">
        <v>4.78342945255598E-025</v>
      </c>
      <c r="L120" s="26"/>
      <c r="M120" s="26"/>
      <c r="N120" s="26" t="s">
        <v>691</v>
      </c>
      <c r="O120" s="0" t="s">
        <v>692</v>
      </c>
      <c r="P120" s="0" t="s">
        <v>693</v>
      </c>
      <c r="Q120" s="0" t="n">
        <v>8.8E-252</v>
      </c>
      <c r="R120" s="26" t="s">
        <v>165</v>
      </c>
      <c r="S120" s="26" t="s">
        <v>166</v>
      </c>
    </row>
    <row r="121" customFormat="false" ht="12.75" hidden="false" customHeight="false" outlineLevel="0" collapsed="false">
      <c r="A121" s="0" t="s">
        <v>694</v>
      </c>
      <c r="B121" s="26" t="s">
        <v>695</v>
      </c>
      <c r="C121" s="26" t="str">
        <f aca="false">HYPERLINK(CONCATENATE("http://www.ncbi.nlm.nih.gov/sites/entrez?db=protein&amp;cmd=DetailsSearch&amp;term=txid857571+AND+",B121),"ncbi")</f>
        <v>ncbi</v>
      </c>
      <c r="D121" s="1" t="n">
        <v>3048.51905854301</v>
      </c>
      <c r="E121" s="1" t="n">
        <v>3948.66747056029</v>
      </c>
      <c r="F121" s="1" t="n">
        <v>2148.37064652573</v>
      </c>
      <c r="G121" s="2" t="n">
        <v>0.544074846145728</v>
      </c>
      <c r="H121" s="4" t="n">
        <v>1.8379824156255</v>
      </c>
      <c r="I121" s="4" t="n">
        <v>-0.878122964118114</v>
      </c>
      <c r="J121" s="26" t="n">
        <v>7.27819885252987E-026</v>
      </c>
      <c r="K121" s="26" t="n">
        <v>5.51905524323419E-025</v>
      </c>
      <c r="L121" s="26" t="s">
        <v>696</v>
      </c>
      <c r="M121" s="26" t="s">
        <v>696</v>
      </c>
      <c r="N121" s="26" t="s">
        <v>697</v>
      </c>
      <c r="O121" s="0" t="s">
        <v>698</v>
      </c>
      <c r="P121" s="0" t="s">
        <v>699</v>
      </c>
      <c r="Q121" s="0" t="n">
        <v>8.7E-216</v>
      </c>
      <c r="R121" s="26" t="s">
        <v>186</v>
      </c>
      <c r="S121" s="26" t="s">
        <v>187</v>
      </c>
    </row>
    <row r="122" customFormat="false" ht="12.75" hidden="false" customHeight="false" outlineLevel="0" collapsed="false">
      <c r="A122" s="0" t="s">
        <v>700</v>
      </c>
      <c r="B122" s="26" t="s">
        <v>701</v>
      </c>
      <c r="C122" s="26" t="str">
        <f aca="false">HYPERLINK(CONCATENATE("http://www.ncbi.nlm.nih.gov/sites/entrez?db=protein&amp;cmd=DetailsSearch&amp;term=txid857571+AND+",B122),"ncbi")</f>
        <v>ncbi</v>
      </c>
      <c r="D122" s="1" t="n">
        <v>861.204554480854</v>
      </c>
      <c r="E122" s="1" t="n">
        <v>1182.18714368967</v>
      </c>
      <c r="F122" s="1" t="n">
        <v>540.221965272036</v>
      </c>
      <c r="G122" s="2" t="n">
        <v>0.456968228893078</v>
      </c>
      <c r="H122" s="4" t="n">
        <v>2.18833594279042</v>
      </c>
      <c r="I122" s="4" t="n">
        <v>-1.12983423072384</v>
      </c>
      <c r="J122" s="26" t="n">
        <v>9.11412441510261E-026</v>
      </c>
      <c r="K122" s="26" t="n">
        <v>6.8833689635029E-025</v>
      </c>
      <c r="L122" s="26"/>
      <c r="M122" s="26" t="s">
        <v>702</v>
      </c>
      <c r="N122" s="26" t="s">
        <v>703</v>
      </c>
      <c r="O122" s="0" t="s">
        <v>704</v>
      </c>
      <c r="P122" s="0" t="s">
        <v>705</v>
      </c>
      <c r="Q122" s="0" t="n">
        <v>3.6E-187</v>
      </c>
      <c r="R122" s="26" t="s">
        <v>74</v>
      </c>
      <c r="S122" s="26" t="s">
        <v>75</v>
      </c>
    </row>
    <row r="123" customFormat="false" ht="12.75" hidden="false" customHeight="false" outlineLevel="0" collapsed="false">
      <c r="A123" s="0" t="s">
        <v>706</v>
      </c>
      <c r="B123" s="26" t="s">
        <v>707</v>
      </c>
      <c r="C123" s="26" t="str">
        <f aca="false">HYPERLINK(CONCATENATE("http://www.ncbi.nlm.nih.gov/sites/entrez?db=protein&amp;cmd=DetailsSearch&amp;term=txid857571+AND+",B123),"ncbi")</f>
        <v>ncbi</v>
      </c>
      <c r="D123" s="1" t="n">
        <v>1114.41969313883</v>
      </c>
      <c r="E123" s="1" t="n">
        <v>1499.07969221774</v>
      </c>
      <c r="F123" s="1" t="n">
        <v>729.759694059916</v>
      </c>
      <c r="G123" s="2" t="n">
        <v>0.486805136410266</v>
      </c>
      <c r="H123" s="4" t="n">
        <v>2.05421004259336</v>
      </c>
      <c r="I123" s="4" t="n">
        <v>-1.03858370449693</v>
      </c>
      <c r="J123" s="26" t="n">
        <v>1.29581079502521E-025</v>
      </c>
      <c r="K123" s="26" t="n">
        <v>9.71687896361467E-025</v>
      </c>
      <c r="L123" s="26" t="s">
        <v>708</v>
      </c>
      <c r="M123" s="26" t="s">
        <v>708</v>
      </c>
      <c r="N123" s="26" t="s">
        <v>709</v>
      </c>
      <c r="O123" s="0" t="s">
        <v>710</v>
      </c>
      <c r="P123" s="0" t="s">
        <v>711</v>
      </c>
      <c r="Q123" s="0" t="n">
        <v>4.9E-159</v>
      </c>
      <c r="R123" s="26" t="s">
        <v>87</v>
      </c>
      <c r="S123" s="26" t="s">
        <v>88</v>
      </c>
    </row>
    <row r="124" customFormat="false" ht="12.75" hidden="false" customHeight="false" outlineLevel="0" collapsed="false">
      <c r="A124" s="0" t="s">
        <v>712</v>
      </c>
      <c r="B124" s="26" t="s">
        <v>713</v>
      </c>
      <c r="C124" s="26" t="str">
        <f aca="false">HYPERLINK(CONCATENATE("http://www.ncbi.nlm.nih.gov/sites/entrez?db=protein&amp;cmd=DetailsSearch&amp;term=txid857571+AND+",B124),"ncbi")</f>
        <v>ncbi</v>
      </c>
      <c r="D124" s="1" t="n">
        <v>1712.45745398608</v>
      </c>
      <c r="E124" s="1" t="n">
        <v>2260.17541318941</v>
      </c>
      <c r="F124" s="1" t="n">
        <v>1164.73949478275</v>
      </c>
      <c r="G124" s="2" t="n">
        <v>0.515331459667171</v>
      </c>
      <c r="H124" s="4" t="n">
        <v>1.94049864653296</v>
      </c>
      <c r="I124" s="4" t="n">
        <v>-0.956427426866795</v>
      </c>
      <c r="J124" s="26" t="n">
        <v>1.29696729359512E-025</v>
      </c>
      <c r="K124" s="26" t="n">
        <v>9.71687896361467E-025</v>
      </c>
      <c r="L124" s="26"/>
      <c r="M124" s="26"/>
      <c r="N124" s="26" t="s">
        <v>714</v>
      </c>
      <c r="O124" s="0" t="s">
        <v>715</v>
      </c>
      <c r="P124" s="0" t="s">
        <v>716</v>
      </c>
      <c r="Q124" s="0" t="n">
        <v>1.6E-272</v>
      </c>
      <c r="R124" s="26" t="s">
        <v>59</v>
      </c>
      <c r="S124" s="26" t="s">
        <v>60</v>
      </c>
    </row>
    <row r="125" customFormat="false" ht="12.75" hidden="false" customHeight="false" outlineLevel="0" collapsed="false">
      <c r="A125" s="0" t="s">
        <v>717</v>
      </c>
      <c r="B125" s="26" t="s">
        <v>718</v>
      </c>
      <c r="C125" s="26" t="str">
        <f aca="false">HYPERLINK(CONCATENATE("http://www.ncbi.nlm.nih.gov/sites/entrez?db=protein&amp;cmd=DetailsSearch&amp;term=txid857571+AND+",B125),"ncbi")</f>
        <v>ncbi</v>
      </c>
      <c r="D125" s="1" t="n">
        <v>21220.2959914138</v>
      </c>
      <c r="E125" s="1" t="n">
        <v>27060.3107949887</v>
      </c>
      <c r="F125" s="1" t="n">
        <v>15380.281187839</v>
      </c>
      <c r="G125" s="2" t="n">
        <v>0.568370456066132</v>
      </c>
      <c r="H125" s="4" t="n">
        <v>1.75941586922253</v>
      </c>
      <c r="I125" s="4" t="n">
        <v>-0.815096529741275</v>
      </c>
      <c r="J125" s="26" t="n">
        <v>1.78429086611406E-025</v>
      </c>
      <c r="K125" s="26" t="n">
        <v>1.32618126675859E-024</v>
      </c>
      <c r="L125" s="26" t="s">
        <v>719</v>
      </c>
      <c r="M125" s="26" t="s">
        <v>719</v>
      </c>
      <c r="N125" s="26" t="s">
        <v>720</v>
      </c>
      <c r="O125" s="0" t="s">
        <v>721</v>
      </c>
      <c r="P125" s="0" t="s">
        <v>722</v>
      </c>
      <c r="Q125" s="0" t="n">
        <v>1.3E-059</v>
      </c>
      <c r="R125" s="26" t="s">
        <v>74</v>
      </c>
      <c r="S125" s="26" t="s">
        <v>194</v>
      </c>
    </row>
    <row r="126" customFormat="false" ht="12.75" hidden="false" customHeight="false" outlineLevel="0" collapsed="false">
      <c r="A126" s="0" t="s">
        <v>723</v>
      </c>
      <c r="B126" s="26" t="s">
        <v>724</v>
      </c>
      <c r="C126" s="26" t="str">
        <f aca="false">HYPERLINK(CONCATENATE("http://www.ncbi.nlm.nih.gov/sites/entrez?db=protein&amp;cmd=DetailsSearch&amp;term=txid857571+AND+",B126),"ncbi")</f>
        <v>ncbi</v>
      </c>
      <c r="D126" s="1" t="n">
        <v>1181.36206501467</v>
      </c>
      <c r="E126" s="1" t="n">
        <v>1578.62928025561</v>
      </c>
      <c r="F126" s="1" t="n">
        <v>784.09484977373</v>
      </c>
      <c r="G126" s="2" t="n">
        <v>0.496693466655305</v>
      </c>
      <c r="H126" s="4" t="n">
        <v>2.01331418094529</v>
      </c>
      <c r="I126" s="4" t="n">
        <v>-1.00957232472985</v>
      </c>
      <c r="J126" s="26" t="n">
        <v>2.73975577699837E-025</v>
      </c>
      <c r="K126" s="26" t="n">
        <v>2.02828560091619E-024</v>
      </c>
      <c r="L126" s="26"/>
      <c r="M126" s="26"/>
      <c r="N126" s="26" t="s">
        <v>131</v>
      </c>
      <c r="O126" s="0" t="s">
        <v>725</v>
      </c>
      <c r="P126" s="0" t="s">
        <v>726</v>
      </c>
      <c r="Q126" s="0" t="n">
        <v>5.5E-156</v>
      </c>
      <c r="R126" s="26" t="s">
        <v>145</v>
      </c>
      <c r="S126" s="26" t="s">
        <v>146</v>
      </c>
    </row>
    <row r="127" customFormat="false" ht="12.75" hidden="false" customHeight="false" outlineLevel="0" collapsed="false">
      <c r="A127" s="0" t="s">
        <v>727</v>
      </c>
      <c r="B127" s="26" t="s">
        <v>728</v>
      </c>
      <c r="C127" s="26" t="str">
        <f aca="false">HYPERLINK(CONCATENATE("http://www.ncbi.nlm.nih.gov/sites/entrez?db=protein&amp;cmd=DetailsSearch&amp;term=txid857571+AND+",B127),"ncbi")</f>
        <v>ncbi</v>
      </c>
      <c r="D127" s="1" t="n">
        <v>2956.43334204508</v>
      </c>
      <c r="E127" s="1" t="n">
        <v>3883.91094693648</v>
      </c>
      <c r="F127" s="1" t="n">
        <v>2028.95573715367</v>
      </c>
      <c r="G127" s="2" t="n">
        <v>0.522400169538917</v>
      </c>
      <c r="H127" s="4" t="n">
        <v>1.91424133893874</v>
      </c>
      <c r="I127" s="4" t="n">
        <v>-0.936772729792996</v>
      </c>
      <c r="J127" s="26" t="n">
        <v>3.58049440691643E-025</v>
      </c>
      <c r="K127" s="26" t="n">
        <v>2.64026221423405E-024</v>
      </c>
      <c r="L127" s="26" t="s">
        <v>729</v>
      </c>
      <c r="M127" s="26" t="s">
        <v>730</v>
      </c>
      <c r="N127" s="26" t="s">
        <v>731</v>
      </c>
      <c r="O127" s="0" t="s">
        <v>731</v>
      </c>
      <c r="P127" s="0" t="s">
        <v>732</v>
      </c>
      <c r="Q127" s="0" t="n">
        <v>3.2E-226</v>
      </c>
      <c r="R127" s="26" t="s">
        <v>120</v>
      </c>
      <c r="S127" s="26" t="s">
        <v>121</v>
      </c>
    </row>
    <row r="128" customFormat="false" ht="12.75" hidden="false" customHeight="false" outlineLevel="0" collapsed="false">
      <c r="A128" s="0" t="s">
        <v>733</v>
      </c>
      <c r="B128" s="26" t="s">
        <v>734</v>
      </c>
      <c r="C128" s="26" t="str">
        <f aca="false">HYPERLINK(CONCATENATE("http://www.ncbi.nlm.nih.gov/sites/entrez?db=protein&amp;cmd=DetailsSearch&amp;term=txid857571+AND+",B128),"ncbi")</f>
        <v>ncbi</v>
      </c>
      <c r="D128" s="1" t="n">
        <v>202.387776051445</v>
      </c>
      <c r="E128" s="1" t="n">
        <v>306.434321946943</v>
      </c>
      <c r="F128" s="1" t="n">
        <v>98.341230155946</v>
      </c>
      <c r="G128" s="2" t="n">
        <v>0.320921068929652</v>
      </c>
      <c r="H128" s="4" t="n">
        <v>3.11603100206302</v>
      </c>
      <c r="I128" s="4" t="n">
        <v>-1.63970958715442</v>
      </c>
      <c r="J128" s="26" t="n">
        <v>3.87343707656046E-025</v>
      </c>
      <c r="K128" s="26" t="n">
        <v>2.84507750760696E-024</v>
      </c>
      <c r="L128" s="26"/>
      <c r="M128" s="26" t="s">
        <v>735</v>
      </c>
      <c r="N128" s="26" t="s">
        <v>736</v>
      </c>
      <c r="O128" s="0" t="s">
        <v>737</v>
      </c>
      <c r="P128" s="0" t="s">
        <v>738</v>
      </c>
      <c r="Q128" s="0" t="n">
        <v>5.2E-218</v>
      </c>
      <c r="R128" s="26" t="s">
        <v>87</v>
      </c>
      <c r="S128" s="26" t="s">
        <v>247</v>
      </c>
    </row>
    <row r="129" customFormat="false" ht="12.75" hidden="false" customHeight="false" outlineLevel="0" collapsed="false">
      <c r="A129" s="0" t="s">
        <v>739</v>
      </c>
      <c r="B129" s="26" t="s">
        <v>740</v>
      </c>
      <c r="C129" s="26" t="str">
        <f aca="false">HYPERLINK(CONCATENATE("http://www.ncbi.nlm.nih.gov/sites/entrez?db=protein&amp;cmd=DetailsSearch&amp;term=txid857571+AND+",B129),"ncbi")</f>
        <v>ncbi</v>
      </c>
      <c r="D129" s="1" t="n">
        <v>351.079293628608</v>
      </c>
      <c r="E129" s="1" t="n">
        <v>536.189176482098</v>
      </c>
      <c r="F129" s="1" t="n">
        <v>165.969410775118</v>
      </c>
      <c r="G129" s="2" t="n">
        <v>0.309535175372305</v>
      </c>
      <c r="H129" s="4" t="n">
        <v>3.23065059987839</v>
      </c>
      <c r="I129" s="4" t="n">
        <v>-1.69182472922285</v>
      </c>
      <c r="J129" s="26" t="n">
        <v>3.89229692596329E-025</v>
      </c>
      <c r="K129" s="26" t="n">
        <v>2.84776255559736E-024</v>
      </c>
      <c r="L129" s="26"/>
      <c r="M129" s="26"/>
      <c r="N129" s="26" t="s">
        <v>741</v>
      </c>
      <c r="O129" s="0" t="s">
        <v>131</v>
      </c>
      <c r="P129" s="0" t="s">
        <v>742</v>
      </c>
      <c r="Q129" s="0" t="n">
        <v>3.1E-048</v>
      </c>
      <c r="R129" s="26" t="s">
        <v>59</v>
      </c>
      <c r="S129" s="26" t="s">
        <v>133</v>
      </c>
    </row>
    <row r="130" customFormat="false" ht="12.75" hidden="false" customHeight="false" outlineLevel="0" collapsed="false">
      <c r="A130" s="0" t="s">
        <v>743</v>
      </c>
      <c r="B130" s="26" t="s">
        <v>744</v>
      </c>
      <c r="C130" s="26" t="str">
        <f aca="false">HYPERLINK(CONCATENATE("http://www.ncbi.nlm.nih.gov/sites/entrez?db=protein&amp;cmd=DetailsSearch&amp;term=txid857571+AND+",B130),"ncbi")</f>
        <v>ncbi</v>
      </c>
      <c r="D130" s="1" t="n">
        <v>352.331490584146</v>
      </c>
      <c r="E130" s="1" t="n">
        <v>511.993170736958</v>
      </c>
      <c r="F130" s="1" t="n">
        <v>192.669810431335</v>
      </c>
      <c r="G130" s="2" t="n">
        <v>0.376313242916909</v>
      </c>
      <c r="H130" s="4" t="n">
        <v>2.65736063989861</v>
      </c>
      <c r="I130" s="4" t="n">
        <v>-1.40999403440962</v>
      </c>
      <c r="J130" s="26" t="n">
        <v>5.91066610750137E-025</v>
      </c>
      <c r="K130" s="26" t="n">
        <v>4.25795293051926E-024</v>
      </c>
      <c r="L130" s="26"/>
      <c r="M130" s="26"/>
      <c r="N130" s="26" t="s">
        <v>131</v>
      </c>
      <c r="O130" s="0" t="s">
        <v>745</v>
      </c>
      <c r="P130" s="0" t="s">
        <v>746</v>
      </c>
      <c r="Q130" s="0" t="n">
        <v>3.4E-096</v>
      </c>
      <c r="R130" s="26" t="s">
        <v>165</v>
      </c>
      <c r="S130" s="26" t="s">
        <v>166</v>
      </c>
    </row>
    <row r="131" customFormat="false" ht="12.75" hidden="false" customHeight="false" outlineLevel="0" collapsed="false">
      <c r="A131" s="0" t="s">
        <v>747</v>
      </c>
      <c r="B131" s="26" t="s">
        <v>748</v>
      </c>
      <c r="C131" s="26" t="str">
        <f aca="false">HYPERLINK(CONCATENATE("http://www.ncbi.nlm.nih.gov/sites/entrez?db=protein&amp;cmd=DetailsSearch&amp;term=txid857571+AND+",B131),"ncbi")</f>
        <v>ncbi</v>
      </c>
      <c r="D131" s="1" t="n">
        <v>532.578169093058</v>
      </c>
      <c r="E131" s="1" t="n">
        <v>744.139409872902</v>
      </c>
      <c r="F131" s="1" t="n">
        <v>321.016928313215</v>
      </c>
      <c r="G131" s="2" t="n">
        <v>0.431393531983535</v>
      </c>
      <c r="H131" s="4" t="n">
        <v>2.31806906191205</v>
      </c>
      <c r="I131" s="4" t="n">
        <v>-1.21292354899918</v>
      </c>
      <c r="J131" s="26" t="n">
        <v>6.60534050555955E-025</v>
      </c>
      <c r="K131" s="26" t="n">
        <v>4.72206212477597E-024</v>
      </c>
      <c r="L131" s="26"/>
      <c r="M131" s="26" t="s">
        <v>749</v>
      </c>
      <c r="N131" s="26" t="s">
        <v>750</v>
      </c>
      <c r="O131" s="0" t="s">
        <v>751</v>
      </c>
      <c r="P131" s="0" t="s">
        <v>752</v>
      </c>
      <c r="Q131" s="0" t="n">
        <v>9.6E-228</v>
      </c>
      <c r="R131" s="26" t="s">
        <v>87</v>
      </c>
      <c r="S131" s="26" t="s">
        <v>598</v>
      </c>
    </row>
    <row r="132" customFormat="false" ht="12.75" hidden="false" customHeight="false" outlineLevel="0" collapsed="false">
      <c r="A132" s="0" t="s">
        <v>753</v>
      </c>
      <c r="B132" s="26" t="s">
        <v>754</v>
      </c>
      <c r="C132" s="26" t="str">
        <f aca="false">HYPERLINK(CONCATENATE("http://www.ncbi.nlm.nih.gov/sites/entrez?db=protein&amp;cmd=DetailsSearch&amp;term=txid857571+AND+",B132),"ncbi")</f>
        <v>ncbi</v>
      </c>
      <c r="D132" s="1" t="n">
        <v>2304.22560877948</v>
      </c>
      <c r="E132" s="1" t="n">
        <v>3000.79351981368</v>
      </c>
      <c r="F132" s="1" t="n">
        <v>1607.65769774527</v>
      </c>
      <c r="G132" s="2" t="n">
        <v>0.535744191371451</v>
      </c>
      <c r="H132" s="4" t="n">
        <v>1.86656246788248</v>
      </c>
      <c r="I132" s="4" t="n">
        <v>-0.900383791842806</v>
      </c>
      <c r="J132" s="26" t="n">
        <v>1.560136060707E-024</v>
      </c>
      <c r="K132" s="26" t="n">
        <v>1.10269239309593E-023</v>
      </c>
      <c r="L132" s="26"/>
      <c r="M132" s="26"/>
      <c r="N132" s="26" t="s">
        <v>755</v>
      </c>
      <c r="O132" s="0" t="s">
        <v>756</v>
      </c>
      <c r="P132" s="0" t="s">
        <v>757</v>
      </c>
      <c r="Q132" s="0" t="n">
        <v>4.3E-158</v>
      </c>
      <c r="R132" s="26" t="s">
        <v>31</v>
      </c>
      <c r="S132" s="26" t="s">
        <v>202</v>
      </c>
    </row>
    <row r="133" customFormat="false" ht="12.75" hidden="false" customHeight="false" outlineLevel="0" collapsed="false">
      <c r="A133" s="0" t="s">
        <v>758</v>
      </c>
      <c r="B133" s="26" t="s">
        <v>759</v>
      </c>
      <c r="C133" s="26" t="str">
        <f aca="false">HYPERLINK(CONCATENATE("http://www.ncbi.nlm.nih.gov/sites/entrez?db=protein&amp;cmd=DetailsSearch&amp;term=txid857571+AND+",B133),"ncbi")</f>
        <v>ncbi</v>
      </c>
      <c r="D133" s="1" t="n">
        <v>844.809773420065</v>
      </c>
      <c r="E133" s="1" t="n">
        <v>1152.32412245674</v>
      </c>
      <c r="F133" s="1" t="n">
        <v>537.295424383391</v>
      </c>
      <c r="G133" s="2" t="n">
        <v>0.466271089802307</v>
      </c>
      <c r="H133" s="4" t="n">
        <v>2.14467510825942</v>
      </c>
      <c r="I133" s="4" t="n">
        <v>-1.10075911383028</v>
      </c>
      <c r="J133" s="26" t="n">
        <v>1.93657924787408E-024</v>
      </c>
      <c r="K133" s="26" t="n">
        <v>1.36361388393539E-023</v>
      </c>
      <c r="L133" s="26"/>
      <c r="M133" s="26" t="s">
        <v>760</v>
      </c>
      <c r="N133" s="26" t="s">
        <v>761</v>
      </c>
      <c r="O133" s="0" t="s">
        <v>762</v>
      </c>
      <c r="P133" s="0" t="s">
        <v>763</v>
      </c>
      <c r="Q133" s="0" t="n">
        <v>1E-252</v>
      </c>
      <c r="R133" s="26" t="s">
        <v>59</v>
      </c>
      <c r="S133" s="26" t="s">
        <v>566</v>
      </c>
    </row>
    <row r="134" customFormat="false" ht="12.75" hidden="false" customHeight="false" outlineLevel="0" collapsed="false">
      <c r="A134" s="0" t="s">
        <v>764</v>
      </c>
      <c r="B134" s="26" t="s">
        <v>765</v>
      </c>
      <c r="C134" s="26" t="str">
        <f aca="false">HYPERLINK(CONCATENATE("http://www.ncbi.nlm.nih.gov/sites/entrez?db=protein&amp;cmd=DetailsSearch&amp;term=txid857571+AND+",B134),"ncbi")</f>
        <v>ncbi</v>
      </c>
      <c r="D134" s="1" t="n">
        <v>233.362000058167</v>
      </c>
      <c r="E134" s="1" t="n">
        <v>354.377597844934</v>
      </c>
      <c r="F134" s="1" t="n">
        <v>112.346402271399</v>
      </c>
      <c r="G134" s="2" t="n">
        <v>0.317024560679365</v>
      </c>
      <c r="H134" s="4" t="n">
        <v>3.15432973980646</v>
      </c>
      <c r="I134" s="4" t="n">
        <v>-1.65733348102829</v>
      </c>
      <c r="J134" s="26" t="n">
        <v>2.97793463091396E-024</v>
      </c>
      <c r="K134" s="26" t="n">
        <v>2.06580428285254E-023</v>
      </c>
      <c r="L134" s="26"/>
      <c r="M134" s="26"/>
      <c r="N134" s="26" t="s">
        <v>766</v>
      </c>
      <c r="O134" s="0" t="s">
        <v>767</v>
      </c>
      <c r="P134" s="0" t="s">
        <v>768</v>
      </c>
      <c r="Q134" s="0" t="n">
        <v>1.4E-167</v>
      </c>
      <c r="R134" s="26" t="s">
        <v>165</v>
      </c>
      <c r="S134" s="26" t="s">
        <v>524</v>
      </c>
    </row>
    <row r="135" customFormat="false" ht="12.75" hidden="false" customHeight="false" outlineLevel="0" collapsed="false">
      <c r="A135" s="0" t="s">
        <v>769</v>
      </c>
      <c r="B135" s="26" t="s">
        <v>770</v>
      </c>
      <c r="C135" s="26" t="str">
        <f aca="false">HYPERLINK(CONCATENATE("http://www.ncbi.nlm.nih.gov/sites/entrez?db=protein&amp;cmd=DetailsSearch&amp;term=txid857571+AND+",B135),"ncbi")</f>
        <v>ncbi</v>
      </c>
      <c r="D135" s="1" t="n">
        <v>3349.89213724316</v>
      </c>
      <c r="E135" s="1" t="n">
        <v>4335.47251441114</v>
      </c>
      <c r="F135" s="1" t="n">
        <v>2364.31176007518</v>
      </c>
      <c r="G135" s="2" t="n">
        <v>0.545341194579413</v>
      </c>
      <c r="H135" s="4" t="n">
        <v>1.8337143974081</v>
      </c>
      <c r="I135" s="4" t="n">
        <v>-0.874768955438458</v>
      </c>
      <c r="J135" s="26" t="n">
        <v>3.22823262082636E-024</v>
      </c>
      <c r="K135" s="26" t="n">
        <v>2.22297047750286E-023</v>
      </c>
      <c r="L135" s="26"/>
      <c r="M135" s="26"/>
      <c r="N135" s="26" t="s">
        <v>771</v>
      </c>
      <c r="O135" s="0" t="s">
        <v>772</v>
      </c>
      <c r="P135" s="0" t="s">
        <v>773</v>
      </c>
      <c r="Q135" s="0" t="n">
        <v>1E-286</v>
      </c>
      <c r="R135" s="26" t="s">
        <v>31</v>
      </c>
      <c r="S135" s="26" t="s">
        <v>99</v>
      </c>
    </row>
    <row r="136" customFormat="false" ht="12.75" hidden="false" customHeight="false" outlineLevel="0" collapsed="false">
      <c r="A136" s="0" t="s">
        <v>774</v>
      </c>
      <c r="B136" s="26" t="s">
        <v>775</v>
      </c>
      <c r="C136" s="26" t="str">
        <f aca="false">HYPERLINK(CONCATENATE("http://www.ncbi.nlm.nih.gov/sites/entrez?db=protein&amp;cmd=DetailsSearch&amp;term=txid857571+AND+",B136),"ncbi")</f>
        <v>ncbi</v>
      </c>
      <c r="D136" s="1" t="n">
        <v>344.530795065301</v>
      </c>
      <c r="E136" s="1" t="n">
        <v>492.489666143606</v>
      </c>
      <c r="F136" s="1" t="n">
        <v>196.571923986995</v>
      </c>
      <c r="G136" s="2" t="n">
        <v>0.399139185043683</v>
      </c>
      <c r="H136" s="4" t="n">
        <v>2.50539169660969</v>
      </c>
      <c r="I136" s="4" t="n">
        <v>-1.32503617411104</v>
      </c>
      <c r="J136" s="26" t="n">
        <v>4.76476722861393E-024</v>
      </c>
      <c r="K136" s="26" t="n">
        <v>3.26901429274501E-023</v>
      </c>
      <c r="L136" s="26" t="s">
        <v>776</v>
      </c>
      <c r="M136" s="26" t="s">
        <v>777</v>
      </c>
      <c r="N136" s="26" t="s">
        <v>778</v>
      </c>
      <c r="O136" s="0" t="s">
        <v>779</v>
      </c>
      <c r="P136" s="0" t="s">
        <v>780</v>
      </c>
      <c r="Q136" s="0" t="n">
        <v>1.9E-141</v>
      </c>
      <c r="R136" s="26" t="s">
        <v>59</v>
      </c>
      <c r="S136" s="26" t="s">
        <v>294</v>
      </c>
    </row>
    <row r="137" customFormat="false" ht="12.75" hidden="false" customHeight="false" outlineLevel="0" collapsed="false">
      <c r="A137" s="0" t="s">
        <v>781</v>
      </c>
      <c r="B137" s="26" t="s">
        <v>782</v>
      </c>
      <c r="C137" s="26" t="str">
        <f aca="false">HYPERLINK(CONCATENATE("http://www.ncbi.nlm.nih.gov/sites/entrez?db=protein&amp;cmd=DetailsSearch&amp;term=txid857571+AND+",B137),"ncbi")</f>
        <v>ncbi</v>
      </c>
      <c r="D137" s="1" t="n">
        <v>394.535329190534</v>
      </c>
      <c r="E137" s="1" t="n">
        <v>571.395214096653</v>
      </c>
      <c r="F137" s="1" t="n">
        <v>217.675444284414</v>
      </c>
      <c r="G137" s="2" t="n">
        <v>0.380954265829034</v>
      </c>
      <c r="H137" s="4" t="n">
        <v>2.62498701208607</v>
      </c>
      <c r="I137" s="4" t="n">
        <v>-1.39231028462814</v>
      </c>
      <c r="J137" s="26" t="n">
        <v>5.15773557177206E-024</v>
      </c>
      <c r="K137" s="26" t="n">
        <v>3.52570756420769E-023</v>
      </c>
      <c r="L137" s="26"/>
      <c r="M137" s="26" t="s">
        <v>783</v>
      </c>
      <c r="N137" s="26" t="s">
        <v>784</v>
      </c>
      <c r="O137" s="0" t="s">
        <v>785</v>
      </c>
      <c r="P137" s="0" t="s">
        <v>786</v>
      </c>
      <c r="Q137" s="0" t="n">
        <v>4.9E-123</v>
      </c>
      <c r="R137" s="26" t="s">
        <v>165</v>
      </c>
      <c r="S137" s="26" t="s">
        <v>166</v>
      </c>
    </row>
    <row r="138" customFormat="false" ht="12.75" hidden="false" customHeight="false" outlineLevel="0" collapsed="false">
      <c r="A138" s="0" t="s">
        <v>787</v>
      </c>
      <c r="B138" s="26" t="s">
        <v>788</v>
      </c>
      <c r="C138" s="26" t="str">
        <f aca="false">HYPERLINK(CONCATENATE("http://www.ncbi.nlm.nih.gov/sites/entrez?db=protein&amp;cmd=DetailsSearch&amp;term=txid857571+AND+",B138),"ncbi")</f>
        <v>ncbi</v>
      </c>
      <c r="D138" s="1" t="n">
        <v>2185.34437427413</v>
      </c>
      <c r="E138" s="1" t="n">
        <v>2861.98830746852</v>
      </c>
      <c r="F138" s="1" t="n">
        <v>1508.70044107973</v>
      </c>
      <c r="G138" s="2" t="n">
        <v>0.527151154720893</v>
      </c>
      <c r="H138" s="4" t="n">
        <v>1.89698911032351</v>
      </c>
      <c r="I138" s="4" t="n">
        <v>-0.923711396974293</v>
      </c>
      <c r="J138" s="26" t="n">
        <v>7.89100330268186E-024</v>
      </c>
      <c r="K138" s="26" t="n">
        <v>5.35501782098664E-023</v>
      </c>
      <c r="L138" s="26"/>
      <c r="M138" s="26" t="s">
        <v>789</v>
      </c>
      <c r="N138" s="26" t="s">
        <v>790</v>
      </c>
      <c r="O138" s="0" t="s">
        <v>791</v>
      </c>
      <c r="P138" s="0" t="s">
        <v>792</v>
      </c>
      <c r="Q138" s="0" t="n">
        <v>6.4E-142</v>
      </c>
      <c r="R138" s="26" t="s">
        <v>31</v>
      </c>
      <c r="S138" s="26" t="s">
        <v>99</v>
      </c>
    </row>
    <row r="139" customFormat="false" ht="12.75" hidden="false" customHeight="false" outlineLevel="0" collapsed="false">
      <c r="A139" s="0" t="s">
        <v>793</v>
      </c>
      <c r="B139" s="26" t="s">
        <v>794</v>
      </c>
      <c r="C139" s="26" t="str">
        <f aca="false">HYPERLINK(CONCATENATE("http://www.ncbi.nlm.nih.gov/sites/entrez?db=protein&amp;cmd=DetailsSearch&amp;term=txid857571+AND+",B139),"ncbi")</f>
        <v>ncbi</v>
      </c>
      <c r="D139" s="1" t="n">
        <v>1061.32974369333</v>
      </c>
      <c r="E139" s="1" t="n">
        <v>1419.90089989389</v>
      </c>
      <c r="F139" s="1" t="n">
        <v>702.758587492779</v>
      </c>
      <c r="G139" s="2" t="n">
        <v>0.494934954647396</v>
      </c>
      <c r="H139" s="4" t="n">
        <v>2.0204675192368</v>
      </c>
      <c r="I139" s="4" t="n">
        <v>-1.01468915913698</v>
      </c>
      <c r="J139" s="26" t="n">
        <v>9.88545295624681E-024</v>
      </c>
      <c r="K139" s="26" t="n">
        <v>6.68427920110118E-023</v>
      </c>
      <c r="L139" s="26"/>
      <c r="M139" s="26" t="s">
        <v>795</v>
      </c>
      <c r="N139" s="26" t="s">
        <v>796</v>
      </c>
      <c r="O139" s="0" t="s">
        <v>797</v>
      </c>
      <c r="P139" s="0" t="s">
        <v>798</v>
      </c>
      <c r="Q139" s="0" t="n">
        <v>4E-201</v>
      </c>
      <c r="R139" s="26" t="s">
        <v>120</v>
      </c>
      <c r="S139" s="26" t="s">
        <v>306</v>
      </c>
    </row>
    <row r="140" customFormat="false" ht="12.75" hidden="false" customHeight="false" outlineLevel="0" collapsed="false">
      <c r="A140" s="0" t="s">
        <v>799</v>
      </c>
      <c r="B140" s="26" t="s">
        <v>800</v>
      </c>
      <c r="C140" s="26" t="str">
        <f aca="false">HYPERLINK(CONCATENATE("http://www.ncbi.nlm.nih.gov/sites/entrez?db=protein&amp;cmd=DetailsSearch&amp;term=txid857571+AND+",B140),"ncbi")</f>
        <v>ncbi</v>
      </c>
      <c r="D140" s="1" t="n">
        <v>1150.65576421818</v>
      </c>
      <c r="E140" s="1" t="n">
        <v>1524.76797141799</v>
      </c>
      <c r="F140" s="1" t="n">
        <v>776.54355701837</v>
      </c>
      <c r="G140" s="2" t="n">
        <v>0.509286377714378</v>
      </c>
      <c r="H140" s="4" t="n">
        <v>1.96353180402722</v>
      </c>
      <c r="I140" s="4" t="n">
        <v>-0.97345096604136</v>
      </c>
      <c r="J140" s="26" t="n">
        <v>2.02455499972067E-023</v>
      </c>
      <c r="K140" s="26" t="n">
        <v>1.35428268374172E-022</v>
      </c>
      <c r="L140" s="26"/>
      <c r="M140" s="26"/>
      <c r="N140" s="26" t="s">
        <v>131</v>
      </c>
      <c r="O140" s="0" t="s">
        <v>801</v>
      </c>
      <c r="P140" s="0" t="s">
        <v>802</v>
      </c>
      <c r="Q140" s="0" t="n">
        <v>3E-095</v>
      </c>
      <c r="R140" s="26" t="s">
        <v>145</v>
      </c>
      <c r="S140" s="26" t="s">
        <v>146</v>
      </c>
    </row>
    <row r="141" customFormat="false" ht="12.75" hidden="false" customHeight="false" outlineLevel="0" collapsed="false">
      <c r="A141" s="0" t="s">
        <v>803</v>
      </c>
      <c r="B141" s="26" t="s">
        <v>804</v>
      </c>
      <c r="C141" s="26" t="str">
        <f aca="false">HYPERLINK(CONCATENATE("http://www.ncbi.nlm.nih.gov/sites/entrez?db=protein&amp;cmd=DetailsSearch&amp;term=txid857571+AND+",B141),"ncbi")</f>
        <v>ncbi</v>
      </c>
      <c r="D141" s="1" t="n">
        <v>844.564689834419</v>
      </c>
      <c r="E141" s="1" t="n">
        <v>1135.32591096916</v>
      </c>
      <c r="F141" s="1" t="n">
        <v>553.803468699674</v>
      </c>
      <c r="G141" s="2" t="n">
        <v>0.487792503763895</v>
      </c>
      <c r="H141" s="4" t="n">
        <v>2.05005200425144</v>
      </c>
      <c r="I141" s="4" t="n">
        <v>-1.03566050744977</v>
      </c>
      <c r="J141" s="26" t="n">
        <v>2.14148488434131E-023</v>
      </c>
      <c r="K141" s="26" t="n">
        <v>1.42740255813924E-022</v>
      </c>
      <c r="L141" s="26"/>
      <c r="M141" s="26" t="s">
        <v>805</v>
      </c>
      <c r="N141" s="26" t="s">
        <v>806</v>
      </c>
      <c r="O141" s="0" t="s">
        <v>807</v>
      </c>
      <c r="P141" s="0" t="s">
        <v>808</v>
      </c>
      <c r="Q141" s="0" t="n">
        <v>2E-164</v>
      </c>
      <c r="R141" s="26" t="s">
        <v>74</v>
      </c>
      <c r="S141" s="26" t="s">
        <v>75</v>
      </c>
    </row>
    <row r="142" customFormat="false" ht="12.75" hidden="false" customHeight="false" outlineLevel="0" collapsed="false">
      <c r="A142" s="0" t="s">
        <v>809</v>
      </c>
      <c r="B142" s="26" t="s">
        <v>810</v>
      </c>
      <c r="C142" s="26" t="str">
        <f aca="false">HYPERLINK(CONCATENATE("http://www.ncbi.nlm.nih.gov/sites/entrez?db=protein&amp;cmd=DetailsSearch&amp;term=txid857571+AND+",B142),"ncbi")</f>
        <v>ncbi</v>
      </c>
      <c r="D142" s="1" t="n">
        <v>1483.78546776019</v>
      </c>
      <c r="E142" s="1" t="n">
        <v>1973.18885727274</v>
      </c>
      <c r="F142" s="1" t="n">
        <v>994.382078247632</v>
      </c>
      <c r="G142" s="2" t="n">
        <v>0.503946733016739</v>
      </c>
      <c r="H142" s="4" t="n">
        <v>1.98433670561524</v>
      </c>
      <c r="I142" s="4" t="n">
        <v>-0.988656845435691</v>
      </c>
      <c r="J142" s="26" t="n">
        <v>2.78801691459061E-023</v>
      </c>
      <c r="K142" s="26" t="n">
        <v>1.85175733369795E-022</v>
      </c>
      <c r="L142" s="26" t="s">
        <v>811</v>
      </c>
      <c r="M142" s="26" t="s">
        <v>812</v>
      </c>
      <c r="N142" s="26" t="s">
        <v>813</v>
      </c>
      <c r="O142" s="0" t="s">
        <v>814</v>
      </c>
      <c r="P142" s="0" t="s">
        <v>815</v>
      </c>
      <c r="Q142" s="0" t="n">
        <v>2E-128</v>
      </c>
      <c r="R142" s="26" t="s">
        <v>816</v>
      </c>
      <c r="S142" s="26" t="s">
        <v>817</v>
      </c>
    </row>
    <row r="143" customFormat="false" ht="12.75" hidden="false" customHeight="false" outlineLevel="0" collapsed="false">
      <c r="A143" s="0" t="s">
        <v>818</v>
      </c>
      <c r="B143" s="26" t="s">
        <v>819</v>
      </c>
      <c r="C143" s="26" t="str">
        <f aca="false">HYPERLINK(CONCATENATE("http://www.ncbi.nlm.nih.gov/sites/entrez?db=protein&amp;cmd=DetailsSearch&amp;term=txid857571+AND+",B143),"ncbi")</f>
        <v>ncbi</v>
      </c>
      <c r="D143" s="1" t="n">
        <v>2485.86923116118</v>
      </c>
      <c r="E143" s="1" t="n">
        <v>3194.34605223857</v>
      </c>
      <c r="F143" s="1" t="n">
        <v>1777.39241008378</v>
      </c>
      <c r="G143" s="2" t="n">
        <v>0.556418240546668</v>
      </c>
      <c r="H143" s="4" t="n">
        <v>1.79720923422195</v>
      </c>
      <c r="I143" s="4" t="n">
        <v>-0.845758379689315</v>
      </c>
      <c r="J143" s="26" t="n">
        <v>4.4907502751011E-023</v>
      </c>
      <c r="K143" s="26" t="n">
        <v>2.97214673684253E-022</v>
      </c>
      <c r="L143" s="26"/>
      <c r="M143" s="26"/>
      <c r="N143" s="26" t="s">
        <v>820</v>
      </c>
      <c r="O143" s="0" t="s">
        <v>821</v>
      </c>
      <c r="P143" s="0" t="s">
        <v>822</v>
      </c>
      <c r="Q143" s="0" t="n">
        <v>1.5E-132</v>
      </c>
      <c r="R143" s="26" t="s">
        <v>31</v>
      </c>
      <c r="S143" s="26" t="s">
        <v>99</v>
      </c>
    </row>
    <row r="144" customFormat="false" ht="12.75" hidden="false" customHeight="false" outlineLevel="0" collapsed="false">
      <c r="A144" s="0" t="s">
        <v>823</v>
      </c>
      <c r="B144" s="26" t="e">
        <f aca="false">NA()</f>
        <v>#N/A</v>
      </c>
      <c r="C144" s="26" t="e">
        <f aca="false">HYPERLINK(CONCATENATE("http://www.ncbi.nlm.nih.gov/sites/entrez?db=protein&amp;cmd=DetailsSearch&amp;term=txid857571+AND+",B144),"ncbi")</f>
        <v>#N/A</v>
      </c>
      <c r="D144" s="1" t="n">
        <v>107.371806153951</v>
      </c>
      <c r="E144" s="1" t="n">
        <v>175.363501726354</v>
      </c>
      <c r="F144" s="1" t="n">
        <v>39.3801105815475</v>
      </c>
      <c r="G144" s="2" t="n">
        <v>0.224562752191149</v>
      </c>
      <c r="H144" s="4" t="n">
        <v>4.45309825535445</v>
      </c>
      <c r="I144" s="4" t="n">
        <v>-2.15480944446636</v>
      </c>
      <c r="J144" s="26" t="n">
        <v>5.52345747103447E-023</v>
      </c>
      <c r="K144" s="26" t="n">
        <v>3.62997748885879E-022</v>
      </c>
      <c r="L144" s="26"/>
      <c r="M144" s="26"/>
      <c r="N144" s="26" t="e">
        <f aca="false">NA()</f>
        <v>#N/A</v>
      </c>
      <c r="O144" s="0" t="s">
        <v>131</v>
      </c>
      <c r="P144" s="0" t="e">
        <f aca="false">NA()</f>
        <v>#N/A</v>
      </c>
      <c r="Q144" s="0" t="e">
        <f aca="false">NA()</f>
        <v>#N/A</v>
      </c>
      <c r="R144" s="26" t="e">
        <f aca="false">NA()</f>
        <v>#N/A</v>
      </c>
      <c r="S144" s="26" t="e">
        <f aca="false">NA()</f>
        <v>#N/A</v>
      </c>
    </row>
    <row r="145" customFormat="false" ht="12.75" hidden="false" customHeight="false" outlineLevel="0" collapsed="false">
      <c r="A145" s="0" t="s">
        <v>824</v>
      </c>
      <c r="B145" s="26" t="s">
        <v>825</v>
      </c>
      <c r="C145" s="26" t="str">
        <f aca="false">HYPERLINK(CONCATENATE("http://www.ncbi.nlm.nih.gov/sites/entrez?db=protein&amp;cmd=DetailsSearch&amp;term=txid857571+AND+",B145),"ncbi")</f>
        <v>ncbi</v>
      </c>
      <c r="D145" s="1" t="n">
        <v>313.057380512614</v>
      </c>
      <c r="E145" s="1" t="n">
        <v>451.46756081915</v>
      </c>
      <c r="F145" s="1" t="n">
        <v>174.647200206078</v>
      </c>
      <c r="G145" s="2" t="n">
        <v>0.386843298085903</v>
      </c>
      <c r="H145" s="4" t="n">
        <v>2.58502604271029</v>
      </c>
      <c r="I145" s="4" t="n">
        <v>-1.37017881496951</v>
      </c>
      <c r="J145" s="26" t="n">
        <v>7.62412599126904E-023</v>
      </c>
      <c r="K145" s="26" t="n">
        <v>4.97560556851809E-022</v>
      </c>
      <c r="L145" s="26"/>
      <c r="M145" s="26"/>
      <c r="N145" s="26" t="s">
        <v>131</v>
      </c>
      <c r="O145" s="0" t="s">
        <v>131</v>
      </c>
      <c r="P145" s="0" t="e">
        <f aca="false">NA()</f>
        <v>#N/A</v>
      </c>
      <c r="Q145" s="0" t="e">
        <f aca="false">NA()</f>
        <v>#N/A</v>
      </c>
      <c r="R145" s="26" t="e">
        <f aca="false">NA()</f>
        <v>#N/A</v>
      </c>
      <c r="S145" s="26" t="e">
        <f aca="false">NA()</f>
        <v>#N/A</v>
      </c>
    </row>
    <row r="146" customFormat="false" ht="12.75" hidden="false" customHeight="false" outlineLevel="0" collapsed="false">
      <c r="A146" s="0" t="s">
        <v>826</v>
      </c>
      <c r="B146" s="26" t="s">
        <v>827</v>
      </c>
      <c r="C146" s="26" t="str">
        <f aca="false">HYPERLINK(CONCATENATE("http://www.ncbi.nlm.nih.gov/sites/entrez?db=protein&amp;cmd=DetailsSearch&amp;term=txid857571+AND+",B146),"ncbi")</f>
        <v>ncbi</v>
      </c>
      <c r="D146" s="1" t="n">
        <v>5137.77267578362</v>
      </c>
      <c r="E146" s="1" t="n">
        <v>6587.02563130487</v>
      </c>
      <c r="F146" s="1" t="n">
        <v>3688.51972026236</v>
      </c>
      <c r="G146" s="2" t="n">
        <v>0.559967415753273</v>
      </c>
      <c r="H146" s="4" t="n">
        <v>1.78581819560838</v>
      </c>
      <c r="I146" s="4" t="n">
        <v>-0.836585215036509</v>
      </c>
      <c r="J146" s="26" t="n">
        <v>9.55109314168582E-023</v>
      </c>
      <c r="K146" s="26" t="n">
        <v>6.21152689388109E-022</v>
      </c>
      <c r="L146" s="26"/>
      <c r="M146" s="26" t="s">
        <v>828</v>
      </c>
      <c r="N146" s="26" t="s">
        <v>829</v>
      </c>
      <c r="O146" s="0" t="s">
        <v>830</v>
      </c>
      <c r="P146" s="0" t="s">
        <v>831</v>
      </c>
      <c r="Q146" s="0" t="n">
        <v>0</v>
      </c>
      <c r="R146" s="26" t="s">
        <v>354</v>
      </c>
      <c r="S146" s="26" t="s">
        <v>832</v>
      </c>
    </row>
    <row r="147" customFormat="false" ht="12.75" hidden="false" customHeight="false" outlineLevel="0" collapsed="false">
      <c r="A147" s="0" t="s">
        <v>833</v>
      </c>
      <c r="B147" s="26" t="s">
        <v>834</v>
      </c>
      <c r="C147" s="26" t="str">
        <f aca="false">HYPERLINK(CONCATENATE("http://www.ncbi.nlm.nih.gov/sites/entrez?db=protein&amp;cmd=DetailsSearch&amp;term=txid857571+AND+",B147),"ncbi")</f>
        <v>ncbi</v>
      </c>
      <c r="D147" s="1" t="n">
        <v>2477.77665239607</v>
      </c>
      <c r="E147" s="1" t="n">
        <v>3190.45259190174</v>
      </c>
      <c r="F147" s="1" t="n">
        <v>1765.10071289041</v>
      </c>
      <c r="G147" s="2" t="n">
        <v>0.553244614062195</v>
      </c>
      <c r="H147" s="4" t="n">
        <v>1.80751872604327</v>
      </c>
      <c r="I147" s="4" t="n">
        <v>-0.854010593693581</v>
      </c>
      <c r="J147" s="26" t="n">
        <v>1.37267955368681E-022</v>
      </c>
      <c r="K147" s="26" t="n">
        <v>8.80489316457328E-022</v>
      </c>
      <c r="L147" s="26"/>
      <c r="M147" s="26" t="s">
        <v>835</v>
      </c>
      <c r="N147" s="26" t="s">
        <v>836</v>
      </c>
      <c r="O147" s="0" t="s">
        <v>837</v>
      </c>
      <c r="P147" s="0" t="s">
        <v>838</v>
      </c>
      <c r="Q147" s="0" t="n">
        <v>3.4E-183</v>
      </c>
      <c r="R147" s="26" t="s">
        <v>186</v>
      </c>
      <c r="S147" s="26" t="s">
        <v>259</v>
      </c>
    </row>
    <row r="148" customFormat="false" ht="12.75" hidden="false" customHeight="false" outlineLevel="0" collapsed="false">
      <c r="A148" s="0" t="s">
        <v>839</v>
      </c>
      <c r="B148" s="26" t="s">
        <v>840</v>
      </c>
      <c r="C148" s="26" t="str">
        <f aca="false">HYPERLINK(CONCATENATE("http://www.ncbi.nlm.nih.gov/sites/entrez?db=protein&amp;cmd=DetailsSearch&amp;term=txid857571+AND+",B148),"ncbi")</f>
        <v>ncbi</v>
      </c>
      <c r="D148" s="1" t="n">
        <v>22360.1682365772</v>
      </c>
      <c r="E148" s="1" t="n">
        <v>29410.9297825879</v>
      </c>
      <c r="F148" s="1" t="n">
        <v>15309.4066905664</v>
      </c>
      <c r="G148" s="2" t="n">
        <v>0.520534604099119</v>
      </c>
      <c r="H148" s="4" t="n">
        <v>1.92110186743624</v>
      </c>
      <c r="I148" s="4" t="n">
        <v>-0.941934020694542</v>
      </c>
      <c r="J148" s="26" t="n">
        <v>1.93167229017704E-022</v>
      </c>
      <c r="K148" s="26" t="n">
        <v>1.22644820322088E-021</v>
      </c>
      <c r="L148" s="26" t="s">
        <v>841</v>
      </c>
      <c r="M148" s="26" t="s">
        <v>842</v>
      </c>
      <c r="N148" s="26" t="s">
        <v>843</v>
      </c>
      <c r="O148" s="0" t="s">
        <v>844</v>
      </c>
      <c r="P148" s="0" t="s">
        <v>845</v>
      </c>
      <c r="Q148" s="0" t="n">
        <v>0</v>
      </c>
      <c r="R148" s="26" t="s">
        <v>31</v>
      </c>
      <c r="S148" s="26" t="s">
        <v>52</v>
      </c>
    </row>
    <row r="149" customFormat="false" ht="12.75" hidden="false" customHeight="false" outlineLevel="0" collapsed="false">
      <c r="A149" s="0" t="s">
        <v>846</v>
      </c>
      <c r="B149" s="26" t="s">
        <v>847</v>
      </c>
      <c r="C149" s="26" t="str">
        <f aca="false">HYPERLINK(CONCATENATE("http://www.ncbi.nlm.nih.gov/sites/entrez?db=protein&amp;cmd=DetailsSearch&amp;term=txid857571+AND+",B149),"ncbi")</f>
        <v>ncbi</v>
      </c>
      <c r="D149" s="1" t="n">
        <v>3079.94362772073</v>
      </c>
      <c r="E149" s="1" t="n">
        <v>3946.47381887587</v>
      </c>
      <c r="F149" s="1" t="n">
        <v>2213.41343656558</v>
      </c>
      <c r="G149" s="2" t="n">
        <v>0.560858512725688</v>
      </c>
      <c r="H149" s="4" t="n">
        <v>1.78298087184262</v>
      </c>
      <c r="I149" s="4" t="n">
        <v>-0.834291225539561</v>
      </c>
      <c r="J149" s="26" t="n">
        <v>2.91149062693127E-022</v>
      </c>
      <c r="K149" s="26" t="n">
        <v>1.82994024974573E-021</v>
      </c>
      <c r="L149" s="26" t="s">
        <v>848</v>
      </c>
      <c r="M149" s="26" t="s">
        <v>848</v>
      </c>
      <c r="N149" s="26" t="s">
        <v>849</v>
      </c>
      <c r="O149" s="0" t="s">
        <v>850</v>
      </c>
      <c r="P149" s="0" t="s">
        <v>851</v>
      </c>
      <c r="Q149" s="0" t="n">
        <v>5.1E-250</v>
      </c>
      <c r="R149" s="26" t="s">
        <v>186</v>
      </c>
      <c r="S149" s="26" t="s">
        <v>221</v>
      </c>
    </row>
    <row r="150" customFormat="false" ht="12.75" hidden="false" customHeight="false" outlineLevel="0" collapsed="false">
      <c r="A150" s="0" t="s">
        <v>852</v>
      </c>
      <c r="B150" s="26" t="s">
        <v>853</v>
      </c>
      <c r="C150" s="26" t="str">
        <f aca="false">HYPERLINK(CONCATENATE("http://www.ncbi.nlm.nih.gov/sites/entrez?db=protein&amp;cmd=DetailsSearch&amp;term=txid857571+AND+",B150),"ncbi")</f>
        <v>ncbi</v>
      </c>
      <c r="D150" s="1" t="n">
        <v>13228.706475192</v>
      </c>
      <c r="E150" s="1" t="n">
        <v>16702.1988896247</v>
      </c>
      <c r="F150" s="1" t="n">
        <v>9755.21406075929</v>
      </c>
      <c r="G150" s="2" t="n">
        <v>0.584067650327116</v>
      </c>
      <c r="H150" s="4" t="n">
        <v>1.71213043461649</v>
      </c>
      <c r="I150" s="4" t="n">
        <v>-0.775792614242722</v>
      </c>
      <c r="J150" s="26" t="n">
        <v>3.65235345821705E-022</v>
      </c>
      <c r="K150" s="26" t="n">
        <v>2.28028600908018E-021</v>
      </c>
      <c r="L150" s="26"/>
      <c r="M150" s="26" t="s">
        <v>854</v>
      </c>
      <c r="N150" s="26" t="s">
        <v>855</v>
      </c>
      <c r="O150" s="0" t="s">
        <v>856</v>
      </c>
      <c r="P150" s="0" t="s">
        <v>857</v>
      </c>
      <c r="Q150" s="0" t="n">
        <v>3.2E-069</v>
      </c>
      <c r="R150" s="26" t="s">
        <v>74</v>
      </c>
      <c r="S150" s="26" t="s">
        <v>194</v>
      </c>
    </row>
    <row r="151" customFormat="false" ht="12.75" hidden="false" customHeight="false" outlineLevel="0" collapsed="false">
      <c r="A151" s="0" t="s">
        <v>858</v>
      </c>
      <c r="B151" s="26" t="s">
        <v>859</v>
      </c>
      <c r="C151" s="26" t="str">
        <f aca="false">HYPERLINK(CONCATENATE("http://www.ncbi.nlm.nih.gov/sites/entrez?db=protein&amp;cmd=DetailsSearch&amp;term=txid857571+AND+",B151),"ncbi")</f>
        <v>ncbi</v>
      </c>
      <c r="D151" s="1" t="n">
        <v>10251.2940014025</v>
      </c>
      <c r="E151" s="1" t="n">
        <v>12999.8139487831</v>
      </c>
      <c r="F151" s="1" t="n">
        <v>7502.77405402185</v>
      </c>
      <c r="G151" s="2" t="n">
        <v>0.577144725576952</v>
      </c>
      <c r="H151" s="4" t="n">
        <v>1.73266765801305</v>
      </c>
      <c r="I151" s="4" t="n">
        <v>-0.792994958527644</v>
      </c>
      <c r="J151" s="26" t="n">
        <v>4.96396562023857E-022</v>
      </c>
      <c r="K151" s="26" t="n">
        <v>3.07864490288306E-021</v>
      </c>
      <c r="L151" s="26" t="s">
        <v>860</v>
      </c>
      <c r="M151" s="26" t="s">
        <v>861</v>
      </c>
      <c r="N151" s="26" t="s">
        <v>862</v>
      </c>
      <c r="O151" s="0" t="s">
        <v>863</v>
      </c>
      <c r="P151" s="0" t="s">
        <v>864</v>
      </c>
      <c r="Q151" s="0" t="n">
        <v>0</v>
      </c>
      <c r="R151" s="26" t="s">
        <v>31</v>
      </c>
      <c r="S151" s="26" t="s">
        <v>202</v>
      </c>
    </row>
    <row r="152" customFormat="false" ht="12.75" hidden="false" customHeight="false" outlineLevel="0" collapsed="false">
      <c r="A152" s="0" t="s">
        <v>865</v>
      </c>
      <c r="B152" s="26" t="s">
        <v>866</v>
      </c>
      <c r="C152" s="26" t="str">
        <f aca="false">HYPERLINK(CONCATENATE("http://www.ncbi.nlm.nih.gov/sites/entrez?db=protein&amp;cmd=DetailsSearch&amp;term=txid857571+AND+",B152),"ncbi")</f>
        <v>ncbi</v>
      </c>
      <c r="D152" s="1" t="n">
        <v>9396.62305396587</v>
      </c>
      <c r="E152" s="1" t="n">
        <v>12484.987300304</v>
      </c>
      <c r="F152" s="1" t="n">
        <v>6308.25880762771</v>
      </c>
      <c r="G152" s="2" t="n">
        <v>0.505267538996544</v>
      </c>
      <c r="H152" s="4" t="n">
        <v>1.97914950559854</v>
      </c>
      <c r="I152" s="4" t="n">
        <v>-0.984880598155364</v>
      </c>
      <c r="J152" s="26" t="n">
        <v>6.13135705606484E-022</v>
      </c>
      <c r="K152" s="26" t="n">
        <v>3.79010949373249E-021</v>
      </c>
      <c r="L152" s="26" t="s">
        <v>867</v>
      </c>
      <c r="M152" s="26" t="s">
        <v>867</v>
      </c>
      <c r="N152" s="26" t="s">
        <v>868</v>
      </c>
      <c r="O152" s="0" t="s">
        <v>869</v>
      </c>
      <c r="P152" s="0" t="s">
        <v>870</v>
      </c>
      <c r="Q152" s="0" t="n">
        <v>1.2E-062</v>
      </c>
      <c r="R152" s="26" t="s">
        <v>74</v>
      </c>
      <c r="S152" s="26" t="s">
        <v>194</v>
      </c>
    </row>
    <row r="153" customFormat="false" ht="12.75" hidden="false" customHeight="false" outlineLevel="0" collapsed="false">
      <c r="A153" s="0" t="s">
        <v>871</v>
      </c>
      <c r="B153" s="26" t="s">
        <v>872</v>
      </c>
      <c r="C153" s="26" t="str">
        <f aca="false">HYPERLINK(CONCATENATE("http://www.ncbi.nlm.nih.gov/sites/entrez?db=protein&amp;cmd=DetailsSearch&amp;term=txid857571+AND+",B153),"ncbi")</f>
        <v>ncbi</v>
      </c>
      <c r="D153" s="1" t="n">
        <v>11206.6632023873</v>
      </c>
      <c r="E153" s="1" t="n">
        <v>14120.7019436481</v>
      </c>
      <c r="F153" s="1" t="n">
        <v>8292.62446112646</v>
      </c>
      <c r="G153" s="2" t="n">
        <v>0.587267155288744</v>
      </c>
      <c r="H153" s="4" t="n">
        <v>1.70280253372645</v>
      </c>
      <c r="I153" s="4" t="n">
        <v>-0.767911141927037</v>
      </c>
      <c r="J153" s="26" t="n">
        <v>6.54081019104183E-022</v>
      </c>
      <c r="K153" s="26" t="n">
        <v>4.02991364730966E-021</v>
      </c>
      <c r="L153" s="26" t="s">
        <v>873</v>
      </c>
      <c r="M153" s="26" t="s">
        <v>873</v>
      </c>
      <c r="N153" s="26" t="s">
        <v>874</v>
      </c>
      <c r="O153" s="0" t="s">
        <v>875</v>
      </c>
      <c r="P153" s="0" t="s">
        <v>876</v>
      </c>
      <c r="Q153" s="0" t="n">
        <v>2.6E-058</v>
      </c>
      <c r="R153" s="26" t="s">
        <v>74</v>
      </c>
      <c r="S153" s="26" t="s">
        <v>194</v>
      </c>
    </row>
    <row r="154" customFormat="false" ht="12.75" hidden="false" customHeight="false" outlineLevel="0" collapsed="false">
      <c r="A154" s="0" t="s">
        <v>877</v>
      </c>
      <c r="B154" s="26" t="s">
        <v>878</v>
      </c>
      <c r="C154" s="26" t="str">
        <f aca="false">HYPERLINK(CONCATENATE("http://www.ncbi.nlm.nih.gov/sites/entrez?db=protein&amp;cmd=DetailsSearch&amp;term=txid857571+AND+",B154),"ncbi")</f>
        <v>ncbi</v>
      </c>
      <c r="D154" s="1" t="n">
        <v>14525.3962027395</v>
      </c>
      <c r="E154" s="1" t="n">
        <v>18184.2428710467</v>
      </c>
      <c r="F154" s="1" t="n">
        <v>10866.5495344323</v>
      </c>
      <c r="G154" s="2" t="n">
        <v>0.597580532304386</v>
      </c>
      <c r="H154" s="4" t="n">
        <v>1.67341462102824</v>
      </c>
      <c r="I154" s="4" t="n">
        <v>-0.742794945430562</v>
      </c>
      <c r="J154" s="26" t="n">
        <v>6.77000647868047E-022</v>
      </c>
      <c r="K154" s="26" t="n">
        <v>4.14386344266945E-021</v>
      </c>
      <c r="L154" s="26" t="s">
        <v>879</v>
      </c>
      <c r="M154" s="26" t="s">
        <v>879</v>
      </c>
      <c r="N154" s="26" t="s">
        <v>880</v>
      </c>
      <c r="O154" s="0" t="s">
        <v>881</v>
      </c>
      <c r="P154" s="0" t="s">
        <v>882</v>
      </c>
      <c r="Q154" s="0" t="n">
        <v>8.9E-061</v>
      </c>
      <c r="R154" s="26" t="s">
        <v>74</v>
      </c>
      <c r="S154" s="26" t="s">
        <v>194</v>
      </c>
    </row>
    <row r="155" customFormat="false" ht="12.75" hidden="false" customHeight="false" outlineLevel="0" collapsed="false">
      <c r="A155" s="0" t="s">
        <v>883</v>
      </c>
      <c r="B155" s="26" t="s">
        <v>884</v>
      </c>
      <c r="C155" s="26" t="str">
        <f aca="false">HYPERLINK(CONCATENATE("http://www.ncbi.nlm.nih.gov/sites/entrez?db=protein&amp;cmd=DetailsSearch&amp;term=txid857571+AND+",B155),"ncbi")</f>
        <v>ncbi</v>
      </c>
      <c r="D155" s="1" t="n">
        <v>6671.08545030487</v>
      </c>
      <c r="E155" s="1" t="n">
        <v>8433.11718100767</v>
      </c>
      <c r="F155" s="1" t="n">
        <v>4909.05371960208</v>
      </c>
      <c r="G155" s="2" t="n">
        <v>0.58211615162396</v>
      </c>
      <c r="H155" s="4" t="n">
        <v>1.71787021749912</v>
      </c>
      <c r="I155" s="4" t="n">
        <v>-0.780621047161496</v>
      </c>
      <c r="J155" s="26" t="n">
        <v>6.82063780225633E-022</v>
      </c>
      <c r="K155" s="26" t="n">
        <v>4.16125557121371E-021</v>
      </c>
      <c r="L155" s="26"/>
      <c r="M155" s="26" t="s">
        <v>885</v>
      </c>
      <c r="N155" s="26" t="s">
        <v>886</v>
      </c>
      <c r="O155" s="0" t="s">
        <v>887</v>
      </c>
      <c r="P155" s="0" t="s">
        <v>888</v>
      </c>
      <c r="Q155" s="0" t="n">
        <v>0</v>
      </c>
      <c r="R155" s="26" t="s">
        <v>67</v>
      </c>
      <c r="S155" s="26" t="s">
        <v>208</v>
      </c>
    </row>
    <row r="156" customFormat="false" ht="12.75" hidden="false" customHeight="false" outlineLevel="0" collapsed="false">
      <c r="A156" s="0" t="s">
        <v>889</v>
      </c>
      <c r="B156" s="26" t="s">
        <v>890</v>
      </c>
      <c r="C156" s="26" t="str">
        <f aca="false">HYPERLINK(CONCATENATE("http://www.ncbi.nlm.nih.gov/sites/entrez?db=protein&amp;cmd=DetailsSearch&amp;term=txid857571+AND+",B156),"ncbi")</f>
        <v>ncbi</v>
      </c>
      <c r="D156" s="1" t="n">
        <v>1402.99270508521</v>
      </c>
      <c r="E156" s="1" t="n">
        <v>1836.64174679591</v>
      </c>
      <c r="F156" s="1" t="n">
        <v>969.343663374514</v>
      </c>
      <c r="G156" s="2" t="n">
        <v>0.52778048036073</v>
      </c>
      <c r="H156" s="4" t="n">
        <v>1.89472713980728</v>
      </c>
      <c r="I156" s="4" t="n">
        <v>-0.921990100432967</v>
      </c>
      <c r="J156" s="26" t="n">
        <v>6.95683511289381E-022</v>
      </c>
      <c r="K156" s="26" t="n">
        <v>4.23056888521107E-021</v>
      </c>
      <c r="L156" s="26" t="s">
        <v>891</v>
      </c>
      <c r="M156" s="26" t="s">
        <v>891</v>
      </c>
      <c r="N156" s="26" t="s">
        <v>892</v>
      </c>
      <c r="O156" s="0" t="s">
        <v>893</v>
      </c>
      <c r="P156" s="0" t="s">
        <v>894</v>
      </c>
      <c r="Q156" s="0" t="n">
        <v>2.7E-083</v>
      </c>
      <c r="R156" s="26" t="s">
        <v>895</v>
      </c>
      <c r="S156" s="26" t="s">
        <v>896</v>
      </c>
    </row>
    <row r="157" customFormat="false" ht="12.75" hidden="false" customHeight="false" outlineLevel="0" collapsed="false">
      <c r="A157" s="0" t="s">
        <v>897</v>
      </c>
      <c r="B157" s="26" t="s">
        <v>898</v>
      </c>
      <c r="C157" s="26" t="str">
        <f aca="false">HYPERLINK(CONCATENATE("http://www.ncbi.nlm.nih.gov/sites/entrez?db=protein&amp;cmd=DetailsSearch&amp;term=txid857571+AND+",B157),"ncbi")</f>
        <v>ncbi</v>
      </c>
      <c r="D157" s="1" t="n">
        <v>3163.74924738277</v>
      </c>
      <c r="E157" s="1" t="n">
        <v>4200.86561367588</v>
      </c>
      <c r="F157" s="1" t="n">
        <v>2126.63288108967</v>
      </c>
      <c r="G157" s="2" t="n">
        <v>0.506236827516319</v>
      </c>
      <c r="H157" s="4" t="n">
        <v>1.97536004029214</v>
      </c>
      <c r="I157" s="4" t="n">
        <v>-0.982115631013355</v>
      </c>
      <c r="J157" s="26" t="n">
        <v>1.1496167010026E-021</v>
      </c>
      <c r="K157" s="26" t="n">
        <v>6.83565739992977E-021</v>
      </c>
      <c r="L157" s="26"/>
      <c r="M157" s="26" t="s">
        <v>899</v>
      </c>
      <c r="N157" s="26" t="s">
        <v>900</v>
      </c>
      <c r="O157" s="0" t="s">
        <v>901</v>
      </c>
      <c r="P157" s="0" t="s">
        <v>902</v>
      </c>
      <c r="Q157" s="0" t="n">
        <v>1.2E-064</v>
      </c>
      <c r="R157" s="26" t="s">
        <v>67</v>
      </c>
      <c r="S157" s="26" t="s">
        <v>68</v>
      </c>
    </row>
    <row r="158" customFormat="false" ht="12.75" hidden="false" customHeight="false" outlineLevel="0" collapsed="false">
      <c r="A158" s="0" t="s">
        <v>903</v>
      </c>
      <c r="B158" s="26" t="s">
        <v>904</v>
      </c>
      <c r="C158" s="26" t="str">
        <f aca="false">HYPERLINK(CONCATENATE("http://www.ncbi.nlm.nih.gov/sites/entrez?db=protein&amp;cmd=DetailsSearch&amp;term=txid857571+AND+",B158),"ncbi")</f>
        <v>ncbi</v>
      </c>
      <c r="D158" s="1" t="n">
        <v>1217.63872389005</v>
      </c>
      <c r="E158" s="1" t="n">
        <v>1581.62942143815</v>
      </c>
      <c r="F158" s="1" t="n">
        <v>853.648026341948</v>
      </c>
      <c r="G158" s="2" t="n">
        <v>0.539726951693741</v>
      </c>
      <c r="H158" s="4" t="n">
        <v>1.85278870521818</v>
      </c>
      <c r="I158" s="4" t="n">
        <v>-0.889698363656006</v>
      </c>
      <c r="J158" s="26" t="n">
        <v>1.22684874662466E-021</v>
      </c>
      <c r="K158" s="26" t="n">
        <v>7.27179652667083E-021</v>
      </c>
      <c r="L158" s="26" t="s">
        <v>905</v>
      </c>
      <c r="M158" s="26" t="s">
        <v>905</v>
      </c>
      <c r="N158" s="26" t="s">
        <v>906</v>
      </c>
      <c r="O158" s="0" t="s">
        <v>907</v>
      </c>
      <c r="P158" s="0" t="s">
        <v>908</v>
      </c>
      <c r="Q158" s="0" t="n">
        <v>6.4E-159</v>
      </c>
      <c r="R158" s="26" t="s">
        <v>186</v>
      </c>
      <c r="S158" s="26" t="s">
        <v>187</v>
      </c>
    </row>
    <row r="159" customFormat="false" ht="12.75" hidden="false" customHeight="false" outlineLevel="0" collapsed="false">
      <c r="A159" s="0" t="s">
        <v>909</v>
      </c>
      <c r="B159" s="26" t="s">
        <v>910</v>
      </c>
      <c r="C159" s="26" t="str">
        <f aca="false">HYPERLINK(CONCATENATE("http://www.ncbi.nlm.nih.gov/sites/entrez?db=protein&amp;cmd=DetailsSearch&amp;term=txid857571+AND+",B159),"ncbi")</f>
        <v>ncbi</v>
      </c>
      <c r="D159" s="1" t="n">
        <v>764.237040889941</v>
      </c>
      <c r="E159" s="1" t="n">
        <v>1015.91698149108</v>
      </c>
      <c r="F159" s="1" t="n">
        <v>512.557100288804</v>
      </c>
      <c r="G159" s="2" t="n">
        <v>0.504526560365706</v>
      </c>
      <c r="H159" s="4" t="n">
        <v>1.9820562058718</v>
      </c>
      <c r="I159" s="4" t="n">
        <v>-0.986997874120154</v>
      </c>
      <c r="J159" s="26" t="n">
        <v>1.27283659808849E-021</v>
      </c>
      <c r="K159" s="26" t="n">
        <v>7.52057712372156E-021</v>
      </c>
      <c r="L159" s="26"/>
      <c r="M159" s="26" t="s">
        <v>911</v>
      </c>
      <c r="N159" s="26" t="s">
        <v>912</v>
      </c>
      <c r="O159" s="0" t="s">
        <v>913</v>
      </c>
      <c r="P159" s="0" t="s">
        <v>914</v>
      </c>
      <c r="Q159" s="0" t="n">
        <v>4.8E-068</v>
      </c>
      <c r="R159" s="26" t="s">
        <v>186</v>
      </c>
      <c r="S159" s="26" t="s">
        <v>259</v>
      </c>
    </row>
    <row r="160" customFormat="false" ht="12.75" hidden="false" customHeight="false" outlineLevel="0" collapsed="false">
      <c r="A160" s="0" t="s">
        <v>915</v>
      </c>
      <c r="B160" s="26" t="s">
        <v>916</v>
      </c>
      <c r="C160" s="26" t="str">
        <f aca="false">HYPERLINK(CONCATENATE("http://www.ncbi.nlm.nih.gov/sites/entrez?db=protein&amp;cmd=DetailsSearch&amp;term=txid857571+AND+",B160),"ncbi")</f>
        <v>ncbi</v>
      </c>
      <c r="D160" s="1" t="n">
        <v>1301.91787909905</v>
      </c>
      <c r="E160" s="1" t="n">
        <v>1703.9743451053</v>
      </c>
      <c r="F160" s="1" t="n">
        <v>899.861413092792</v>
      </c>
      <c r="G160" s="2" t="n">
        <v>0.528095634583737</v>
      </c>
      <c r="H160" s="4" t="n">
        <v>1.89359641419538</v>
      </c>
      <c r="I160" s="4" t="n">
        <v>-0.921128879231514</v>
      </c>
      <c r="J160" s="26" t="n">
        <v>1.69351525984509E-021</v>
      </c>
      <c r="K160" s="26" t="n">
        <v>9.97469837009388E-021</v>
      </c>
      <c r="L160" s="26" t="s">
        <v>917</v>
      </c>
      <c r="M160" s="26" t="s">
        <v>918</v>
      </c>
      <c r="N160" s="26" t="s">
        <v>919</v>
      </c>
      <c r="O160" s="0" t="s">
        <v>920</v>
      </c>
      <c r="P160" s="0" t="s">
        <v>921</v>
      </c>
      <c r="Q160" s="0" t="n">
        <v>2.1E-191</v>
      </c>
      <c r="R160" s="26" t="s">
        <v>329</v>
      </c>
      <c r="S160" s="26" t="s">
        <v>922</v>
      </c>
    </row>
    <row r="161" customFormat="false" ht="12.75" hidden="false" customHeight="false" outlineLevel="0" collapsed="false">
      <c r="A161" s="0" t="s">
        <v>923</v>
      </c>
      <c r="B161" s="26" t="s">
        <v>924</v>
      </c>
      <c r="C161" s="26" t="str">
        <f aca="false">HYPERLINK(CONCATENATE("http://www.ncbi.nlm.nih.gov/sites/entrez?db=protein&amp;cmd=DetailsSearch&amp;term=txid857571+AND+",B161),"ncbi")</f>
        <v>ncbi</v>
      </c>
      <c r="D161" s="1" t="n">
        <v>1234.70926016077</v>
      </c>
      <c r="E161" s="1" t="n">
        <v>2273.27174507386</v>
      </c>
      <c r="F161" s="1" t="n">
        <v>196.146775247685</v>
      </c>
      <c r="G161" s="2" t="n">
        <v>0.0862839102596211</v>
      </c>
      <c r="H161" s="4" t="n">
        <v>11.5896462850499</v>
      </c>
      <c r="I161" s="4" t="n">
        <v>-3.53476463098227</v>
      </c>
      <c r="J161" s="26" t="n">
        <v>2.14369515865796E-021</v>
      </c>
      <c r="K161" s="26" t="n">
        <v>1.24693820874732E-020</v>
      </c>
      <c r="L161" s="26"/>
      <c r="M161" s="26"/>
      <c r="N161" s="26" t="s">
        <v>925</v>
      </c>
      <c r="O161" s="0" t="s">
        <v>131</v>
      </c>
      <c r="P161" s="0" t="s">
        <v>926</v>
      </c>
      <c r="Q161" s="0" t="n">
        <v>6.5E-178</v>
      </c>
      <c r="R161" s="26" t="s">
        <v>31</v>
      </c>
      <c r="S161" s="26" t="s">
        <v>133</v>
      </c>
    </row>
    <row r="162" customFormat="false" ht="12.75" hidden="false" customHeight="false" outlineLevel="0" collapsed="false">
      <c r="A162" s="0" t="s">
        <v>927</v>
      </c>
      <c r="B162" s="26" t="s">
        <v>928</v>
      </c>
      <c r="C162" s="26" t="str">
        <f aca="false">HYPERLINK(CONCATENATE("http://www.ncbi.nlm.nih.gov/sites/entrez?db=protein&amp;cmd=DetailsSearch&amp;term=txid857571+AND+",B162),"ncbi")</f>
        <v>ncbi</v>
      </c>
      <c r="D162" s="1" t="n">
        <v>1873.4483078429</v>
      </c>
      <c r="E162" s="1" t="n">
        <v>2398.71463985367</v>
      </c>
      <c r="F162" s="1" t="n">
        <v>1348.18197583213</v>
      </c>
      <c r="G162" s="2" t="n">
        <v>0.562043501729066</v>
      </c>
      <c r="H162" s="4" t="n">
        <v>1.7792217095716</v>
      </c>
      <c r="I162" s="4" t="n">
        <v>-0.831246296647649</v>
      </c>
      <c r="J162" s="26" t="n">
        <v>3.44956823755803E-021</v>
      </c>
      <c r="K162" s="26" t="n">
        <v>1.98801271044498E-020</v>
      </c>
      <c r="L162" s="26" t="s">
        <v>929</v>
      </c>
      <c r="M162" s="26" t="s">
        <v>930</v>
      </c>
      <c r="N162" s="26" t="s">
        <v>931</v>
      </c>
      <c r="O162" s="0" t="s">
        <v>932</v>
      </c>
      <c r="P162" s="0" t="s">
        <v>933</v>
      </c>
      <c r="Q162" s="0" t="n">
        <v>2.7E-238</v>
      </c>
      <c r="R162" s="26" t="s">
        <v>186</v>
      </c>
      <c r="S162" s="26" t="s">
        <v>187</v>
      </c>
    </row>
    <row r="163" customFormat="false" ht="12.75" hidden="false" customHeight="false" outlineLevel="0" collapsed="false">
      <c r="A163" s="0" t="s">
        <v>934</v>
      </c>
      <c r="B163" s="26" t="s">
        <v>935</v>
      </c>
      <c r="C163" s="26" t="str">
        <f aca="false">HYPERLINK(CONCATENATE("http://www.ncbi.nlm.nih.gov/sites/entrez?db=protein&amp;cmd=DetailsSearch&amp;term=txid857571+AND+",B163),"ncbi")</f>
        <v>ncbi</v>
      </c>
      <c r="D163" s="1" t="n">
        <v>987.981343550981</v>
      </c>
      <c r="E163" s="1" t="n">
        <v>1328.62391471587</v>
      </c>
      <c r="F163" s="1" t="n">
        <v>647.338772386096</v>
      </c>
      <c r="G163" s="2" t="n">
        <v>0.487224989115549</v>
      </c>
      <c r="H163" s="4" t="n">
        <v>2.0524398837081</v>
      </c>
      <c r="I163" s="4" t="n">
        <v>-1.03733996585383</v>
      </c>
      <c r="J163" s="26" t="n">
        <v>4.46296952040729E-021</v>
      </c>
      <c r="K163" s="26" t="n">
        <v>2.56415396065118E-020</v>
      </c>
      <c r="L163" s="26"/>
      <c r="M163" s="26" t="s">
        <v>936</v>
      </c>
      <c r="N163" s="26" t="s">
        <v>937</v>
      </c>
      <c r="O163" s="0" t="s">
        <v>938</v>
      </c>
      <c r="P163" s="0" t="s">
        <v>939</v>
      </c>
      <c r="Q163" s="0" t="n">
        <v>8.7E-250</v>
      </c>
      <c r="R163" s="26" t="s">
        <v>172</v>
      </c>
      <c r="S163" s="26" t="s">
        <v>940</v>
      </c>
    </row>
    <row r="164" customFormat="false" ht="12.75" hidden="false" customHeight="false" outlineLevel="0" collapsed="false">
      <c r="A164" s="0" t="s">
        <v>941</v>
      </c>
      <c r="B164" s="26" t="s">
        <v>942</v>
      </c>
      <c r="C164" s="26" t="str">
        <f aca="false">HYPERLINK(CONCATENATE("http://www.ncbi.nlm.nih.gov/sites/entrez?db=protein&amp;cmd=DetailsSearch&amp;term=txid857571+AND+",B164),"ncbi")</f>
        <v>ncbi</v>
      </c>
      <c r="D164" s="1" t="n">
        <v>26872.0355151535</v>
      </c>
      <c r="E164" s="1" t="n">
        <v>36538.5739920067</v>
      </c>
      <c r="F164" s="1" t="n">
        <v>17205.4970383004</v>
      </c>
      <c r="G164" s="2" t="n">
        <v>0.47088583812998</v>
      </c>
      <c r="H164" s="4" t="n">
        <v>2.12365698652412</v>
      </c>
      <c r="I164" s="4" t="n">
        <v>-1.08655076058477</v>
      </c>
      <c r="J164" s="26" t="n">
        <v>5.93899208437128E-021</v>
      </c>
      <c r="K164" s="26" t="n">
        <v>3.38107360912687E-020</v>
      </c>
      <c r="L164" s="26"/>
      <c r="M164" s="26" t="s">
        <v>943</v>
      </c>
      <c r="N164" s="26" t="s">
        <v>944</v>
      </c>
      <c r="O164" s="0" t="s">
        <v>945</v>
      </c>
      <c r="P164" s="0" t="s">
        <v>946</v>
      </c>
      <c r="Q164" s="0" t="n">
        <v>1.4E-186</v>
      </c>
      <c r="R164" s="26" t="s">
        <v>120</v>
      </c>
      <c r="S164" s="26" t="s">
        <v>947</v>
      </c>
    </row>
    <row r="165" customFormat="false" ht="12.75" hidden="false" customHeight="false" outlineLevel="0" collapsed="false">
      <c r="A165" s="0" t="s">
        <v>948</v>
      </c>
      <c r="B165" s="26" t="s">
        <v>949</v>
      </c>
      <c r="C165" s="26" t="str">
        <f aca="false">HYPERLINK(CONCATENATE("http://www.ncbi.nlm.nih.gov/sites/entrez?db=protein&amp;cmd=DetailsSearch&amp;term=txid857571+AND+",B165),"ncbi")</f>
        <v>ncbi</v>
      </c>
      <c r="D165" s="1" t="n">
        <v>557.969777004091</v>
      </c>
      <c r="E165" s="1" t="n">
        <v>761.673887493516</v>
      </c>
      <c r="F165" s="1" t="n">
        <v>354.265666514667</v>
      </c>
      <c r="G165" s="2" t="n">
        <v>0.465114627574367</v>
      </c>
      <c r="H165" s="4" t="n">
        <v>2.15000763406459</v>
      </c>
      <c r="I165" s="4" t="n">
        <v>-1.10434178242291</v>
      </c>
      <c r="J165" s="26" t="n">
        <v>6.03119439052818E-021</v>
      </c>
      <c r="K165" s="26" t="n">
        <v>3.42315972529069E-020</v>
      </c>
      <c r="L165" s="26"/>
      <c r="M165" s="26"/>
      <c r="N165" s="26" t="s">
        <v>950</v>
      </c>
      <c r="O165" s="0" t="s">
        <v>951</v>
      </c>
      <c r="P165" s="0" t="s">
        <v>952</v>
      </c>
      <c r="Q165" s="0" t="n">
        <v>3.3E-162</v>
      </c>
      <c r="R165" s="26" t="s">
        <v>74</v>
      </c>
      <c r="S165" s="26" t="s">
        <v>75</v>
      </c>
    </row>
    <row r="166" customFormat="false" ht="12.75" hidden="false" customHeight="false" outlineLevel="0" collapsed="false">
      <c r="A166" s="0" t="s">
        <v>953</v>
      </c>
      <c r="B166" s="26" t="s">
        <v>954</v>
      </c>
      <c r="C166" s="26" t="str">
        <f aca="false">HYPERLINK(CONCATENATE("http://www.ncbi.nlm.nih.gov/sites/entrez?db=protein&amp;cmd=DetailsSearch&amp;term=txid857571+AND+",B166),"ncbi")</f>
        <v>ncbi</v>
      </c>
      <c r="D166" s="1" t="n">
        <v>1023.08529692677</v>
      </c>
      <c r="E166" s="1" t="n">
        <v>1356.39204046514</v>
      </c>
      <c r="F166" s="1" t="n">
        <v>689.7785533884</v>
      </c>
      <c r="G166" s="2" t="n">
        <v>0.508539222297307</v>
      </c>
      <c r="H166" s="4" t="n">
        <v>1.96641666198831</v>
      </c>
      <c r="I166" s="4" t="n">
        <v>-0.975569045226212</v>
      </c>
      <c r="J166" s="26" t="n">
        <v>7.11557308689721E-021</v>
      </c>
      <c r="K166" s="26" t="n">
        <v>4.00224276028783E-020</v>
      </c>
      <c r="L166" s="26"/>
      <c r="M166" s="26"/>
      <c r="N166" s="26" t="s">
        <v>955</v>
      </c>
      <c r="O166" s="0" t="s">
        <v>956</v>
      </c>
      <c r="P166" s="0" t="s">
        <v>957</v>
      </c>
      <c r="Q166" s="0" t="n">
        <v>3E-097</v>
      </c>
      <c r="R166" s="26" t="s">
        <v>67</v>
      </c>
      <c r="S166" s="26" t="s">
        <v>208</v>
      </c>
    </row>
    <row r="167" customFormat="false" ht="12.75" hidden="false" customHeight="false" outlineLevel="0" collapsed="false">
      <c r="A167" s="0" t="s">
        <v>958</v>
      </c>
      <c r="B167" s="26" t="s">
        <v>959</v>
      </c>
      <c r="C167" s="26" t="str">
        <f aca="false">HYPERLINK(CONCATENATE("http://www.ncbi.nlm.nih.gov/sites/entrez?db=protein&amp;cmd=DetailsSearch&amp;term=txid857571+AND+",B167),"ncbi")</f>
        <v>ncbi</v>
      </c>
      <c r="D167" s="1" t="n">
        <v>267.926746951587</v>
      </c>
      <c r="E167" s="1" t="n">
        <v>382.190625303056</v>
      </c>
      <c r="F167" s="1" t="n">
        <v>153.662868600118</v>
      </c>
      <c r="G167" s="2" t="n">
        <v>0.402058183604769</v>
      </c>
      <c r="H167" s="4" t="n">
        <v>2.48720220301005</v>
      </c>
      <c r="I167" s="4" t="n">
        <v>-1.31452379964232</v>
      </c>
      <c r="J167" s="26" t="n">
        <v>7.86495290990948E-021</v>
      </c>
      <c r="K167" s="26" t="n">
        <v>4.41049604798217E-020</v>
      </c>
      <c r="L167" s="26"/>
      <c r="M167" s="26" t="s">
        <v>960</v>
      </c>
      <c r="N167" s="26" t="s">
        <v>961</v>
      </c>
      <c r="O167" s="0" t="s">
        <v>962</v>
      </c>
      <c r="P167" s="0" t="s">
        <v>963</v>
      </c>
      <c r="Q167" s="0" t="n">
        <v>2.9E-144</v>
      </c>
      <c r="R167" s="26" t="s">
        <v>172</v>
      </c>
      <c r="S167" s="26" t="s">
        <v>940</v>
      </c>
    </row>
    <row r="168" customFormat="false" ht="12.75" hidden="false" customHeight="false" outlineLevel="0" collapsed="false">
      <c r="A168" s="0" t="s">
        <v>964</v>
      </c>
      <c r="B168" s="26" t="s">
        <v>965</v>
      </c>
      <c r="C168" s="26" t="str">
        <f aca="false">HYPERLINK(CONCATENATE("http://www.ncbi.nlm.nih.gov/sites/entrez?db=protein&amp;cmd=DetailsSearch&amp;term=txid857571+AND+",B168),"ncbi")</f>
        <v>ncbi</v>
      </c>
      <c r="D168" s="1" t="n">
        <v>4269.02872635102</v>
      </c>
      <c r="E168" s="1" t="n">
        <v>5401.93801415144</v>
      </c>
      <c r="F168" s="1" t="n">
        <v>3136.11943855059</v>
      </c>
      <c r="G168" s="2" t="n">
        <v>0.580554502908939</v>
      </c>
      <c r="H168" s="4" t="n">
        <v>1.72249116144889</v>
      </c>
      <c r="I168" s="4" t="n">
        <v>-0.784496580104269</v>
      </c>
      <c r="J168" s="26" t="n">
        <v>7.9311531403887E-021</v>
      </c>
      <c r="K168" s="26" t="n">
        <v>4.43434323341732E-020</v>
      </c>
      <c r="L168" s="26"/>
      <c r="M168" s="26"/>
      <c r="N168" s="26" t="s">
        <v>376</v>
      </c>
      <c r="O168" s="0" t="s">
        <v>966</v>
      </c>
      <c r="P168" s="0" t="s">
        <v>967</v>
      </c>
      <c r="Q168" s="0" t="n">
        <v>7.9E-151</v>
      </c>
      <c r="R168" s="26" t="s">
        <v>31</v>
      </c>
      <c r="S168" s="26" t="s">
        <v>52</v>
      </c>
    </row>
    <row r="169" customFormat="false" ht="12.75" hidden="false" customHeight="false" outlineLevel="0" collapsed="false">
      <c r="A169" s="0" t="s">
        <v>968</v>
      </c>
      <c r="B169" s="26" t="s">
        <v>969</v>
      </c>
      <c r="C169" s="26" t="str">
        <f aca="false">HYPERLINK(CONCATENATE("http://www.ncbi.nlm.nih.gov/sites/entrez?db=protein&amp;cmd=DetailsSearch&amp;term=txid857571+AND+",B169),"ncbi")</f>
        <v>ncbi</v>
      </c>
      <c r="D169" s="1" t="n">
        <v>2082.49040522745</v>
      </c>
      <c r="E169" s="1" t="n">
        <v>2654.57777957412</v>
      </c>
      <c r="F169" s="1" t="n">
        <v>1510.40303088078</v>
      </c>
      <c r="G169" s="2" t="n">
        <v>0.568980514529546</v>
      </c>
      <c r="H169" s="4" t="n">
        <v>1.75752943108577</v>
      </c>
      <c r="I169" s="4" t="n">
        <v>-0.813548848459103</v>
      </c>
      <c r="J169" s="26" t="n">
        <v>8.22390913847526E-021</v>
      </c>
      <c r="K169" s="26" t="n">
        <v>4.57073644402498E-020</v>
      </c>
      <c r="L169" s="26" t="s">
        <v>970</v>
      </c>
      <c r="M169" s="26" t="s">
        <v>971</v>
      </c>
      <c r="N169" s="26" t="s">
        <v>972</v>
      </c>
      <c r="O169" s="0" t="s">
        <v>973</v>
      </c>
      <c r="P169" s="0" t="s">
        <v>974</v>
      </c>
      <c r="Q169" s="0" t="n">
        <v>1.4E-258</v>
      </c>
      <c r="R169" s="26" t="s">
        <v>87</v>
      </c>
      <c r="S169" s="26" t="s">
        <v>975</v>
      </c>
    </row>
    <row r="170" customFormat="false" ht="12.75" hidden="false" customHeight="false" outlineLevel="0" collapsed="false">
      <c r="A170" s="0" t="s">
        <v>976</v>
      </c>
      <c r="B170" s="26" t="s">
        <v>977</v>
      </c>
      <c r="C170" s="26" t="str">
        <f aca="false">HYPERLINK(CONCATENATE("http://www.ncbi.nlm.nih.gov/sites/entrez?db=protein&amp;cmd=DetailsSearch&amp;term=txid857571+AND+",B170),"ncbi")</f>
        <v>ncbi</v>
      </c>
      <c r="D170" s="1" t="n">
        <v>1739.66856265612</v>
      </c>
      <c r="E170" s="1" t="n">
        <v>2235.76455350692</v>
      </c>
      <c r="F170" s="1" t="n">
        <v>1243.57257180532</v>
      </c>
      <c r="G170" s="2" t="n">
        <v>0.556218037294984</v>
      </c>
      <c r="H170" s="4" t="n">
        <v>1.79785611567584</v>
      </c>
      <c r="I170" s="4" t="n">
        <v>-0.846277565064164</v>
      </c>
      <c r="J170" s="26" t="n">
        <v>1.17741149937966E-020</v>
      </c>
      <c r="K170" s="26" t="n">
        <v>6.48615217158265E-020</v>
      </c>
      <c r="L170" s="26"/>
      <c r="M170" s="26" t="s">
        <v>978</v>
      </c>
      <c r="N170" s="26" t="s">
        <v>979</v>
      </c>
      <c r="O170" s="0" t="s">
        <v>980</v>
      </c>
      <c r="P170" s="0" t="s">
        <v>981</v>
      </c>
      <c r="Q170" s="0" t="n">
        <v>8E-257</v>
      </c>
      <c r="R170" s="26" t="s">
        <v>186</v>
      </c>
      <c r="S170" s="26" t="s">
        <v>259</v>
      </c>
    </row>
    <row r="171" customFormat="false" ht="12.75" hidden="false" customHeight="false" outlineLevel="0" collapsed="false">
      <c r="A171" s="0" t="s">
        <v>982</v>
      </c>
      <c r="B171" s="26" t="e">
        <f aca="false">NA()</f>
        <v>#N/A</v>
      </c>
      <c r="C171" s="26" t="e">
        <f aca="false">HYPERLINK(CONCATENATE("http://www.ncbi.nlm.nih.gov/sites/entrez?db=protein&amp;cmd=DetailsSearch&amp;term=txid857571+AND+",B171),"ncbi")</f>
        <v>#N/A</v>
      </c>
      <c r="D171" s="1" t="n">
        <v>2512.24881206641</v>
      </c>
      <c r="E171" s="1" t="n">
        <v>3599.74773273848</v>
      </c>
      <c r="F171" s="1" t="n">
        <v>1424.74989139434</v>
      </c>
      <c r="G171" s="2" t="n">
        <v>0.395791593515491</v>
      </c>
      <c r="H171" s="4" t="n">
        <v>2.52658221241594</v>
      </c>
      <c r="I171" s="4" t="n">
        <v>-1.33718712454921</v>
      </c>
      <c r="J171" s="26" t="n">
        <v>1.5354639951652E-020</v>
      </c>
      <c r="K171" s="26" t="n">
        <v>8.40913468697198E-020</v>
      </c>
      <c r="L171" s="26"/>
      <c r="M171" s="26"/>
      <c r="N171" s="26" t="e">
        <f aca="false">NA()</f>
        <v>#N/A</v>
      </c>
      <c r="O171" s="0" t="s">
        <v>983</v>
      </c>
      <c r="P171" s="0" t="e">
        <f aca="false">NA()</f>
        <v>#N/A</v>
      </c>
      <c r="Q171" s="0" t="e">
        <f aca="false">NA()</f>
        <v>#N/A</v>
      </c>
      <c r="R171" s="26" t="e">
        <f aca="false">NA()</f>
        <v>#N/A</v>
      </c>
      <c r="S171" s="26" t="e">
        <f aca="false">NA()</f>
        <v>#N/A</v>
      </c>
    </row>
    <row r="172" customFormat="false" ht="12.75" hidden="false" customHeight="false" outlineLevel="0" collapsed="false">
      <c r="A172" s="0" t="s">
        <v>984</v>
      </c>
      <c r="B172" s="26" t="s">
        <v>985</v>
      </c>
      <c r="C172" s="26" t="str">
        <f aca="false">HYPERLINK(CONCATENATE("http://www.ncbi.nlm.nih.gov/sites/entrez?db=protein&amp;cmd=DetailsSearch&amp;term=txid857571+AND+",B172),"ncbi")</f>
        <v>ncbi</v>
      </c>
      <c r="D172" s="1" t="n">
        <v>17921.4718809291</v>
      </c>
      <c r="E172" s="1" t="n">
        <v>23538.7537314598</v>
      </c>
      <c r="F172" s="1" t="n">
        <v>12304.1900303985</v>
      </c>
      <c r="G172" s="2" t="n">
        <v>0.522720538681446</v>
      </c>
      <c r="H172" s="4" t="n">
        <v>1.91306812340392</v>
      </c>
      <c r="I172" s="4" t="n">
        <v>-0.935888248251255</v>
      </c>
      <c r="J172" s="26" t="n">
        <v>2.31829221291507E-020</v>
      </c>
      <c r="K172" s="26" t="n">
        <v>1.26225619615986E-019</v>
      </c>
      <c r="L172" s="26" t="s">
        <v>986</v>
      </c>
      <c r="M172" s="26" t="s">
        <v>986</v>
      </c>
      <c r="N172" s="26" t="s">
        <v>987</v>
      </c>
      <c r="O172" s="0" t="s">
        <v>988</v>
      </c>
      <c r="P172" s="0" t="s">
        <v>989</v>
      </c>
      <c r="Q172" s="0" t="n">
        <v>4.6E-117</v>
      </c>
      <c r="R172" s="26" t="s">
        <v>74</v>
      </c>
      <c r="S172" s="26" t="s">
        <v>194</v>
      </c>
    </row>
    <row r="173" customFormat="false" ht="12.75" hidden="false" customHeight="false" outlineLevel="0" collapsed="false">
      <c r="A173" s="0" t="s">
        <v>990</v>
      </c>
      <c r="B173" s="26" t="e">
        <f aca="false">NA()</f>
        <v>#N/A</v>
      </c>
      <c r="C173" s="26" t="e">
        <f aca="false">HYPERLINK(CONCATENATE("http://www.ncbi.nlm.nih.gov/sites/entrez?db=protein&amp;cmd=DetailsSearch&amp;term=txid857571+AND+",B173),"ncbi")</f>
        <v>#N/A</v>
      </c>
      <c r="D173" s="1" t="n">
        <v>489.298101192715</v>
      </c>
      <c r="E173" s="1" t="n">
        <v>668.719785198894</v>
      </c>
      <c r="F173" s="1" t="n">
        <v>309.876417186537</v>
      </c>
      <c r="G173" s="2" t="n">
        <v>0.463387541456355</v>
      </c>
      <c r="H173" s="4" t="n">
        <v>2.15802090159169</v>
      </c>
      <c r="I173" s="4" t="n">
        <v>-1.10970883817007</v>
      </c>
      <c r="J173" s="26" t="n">
        <v>2.55263725928987E-020</v>
      </c>
      <c r="K173" s="26" t="n">
        <v>1.38582306859418E-019</v>
      </c>
      <c r="L173" s="26"/>
      <c r="M173" s="26"/>
      <c r="N173" s="26" t="e">
        <f aca="false">NA()</f>
        <v>#N/A</v>
      </c>
      <c r="O173" s="0" t="s">
        <v>131</v>
      </c>
      <c r="P173" s="0" t="s">
        <v>991</v>
      </c>
      <c r="Q173" s="0" t="n">
        <v>2.8E-015</v>
      </c>
      <c r="R173" s="26" t="s">
        <v>145</v>
      </c>
      <c r="S173" s="26"/>
    </row>
    <row r="174" customFormat="false" ht="12.75" hidden="false" customHeight="false" outlineLevel="0" collapsed="false">
      <c r="A174" s="0" t="s">
        <v>992</v>
      </c>
      <c r="B174" s="26" t="s">
        <v>993</v>
      </c>
      <c r="C174" s="26" t="str">
        <f aca="false">HYPERLINK(CONCATENATE("http://www.ncbi.nlm.nih.gov/sites/entrez?db=protein&amp;cmd=DetailsSearch&amp;term=txid857571+AND+",B174),"ncbi")</f>
        <v>ncbi</v>
      </c>
      <c r="D174" s="1" t="n">
        <v>4832.34498743944</v>
      </c>
      <c r="E174" s="1" t="n">
        <v>6046.71540879536</v>
      </c>
      <c r="F174" s="1" t="n">
        <v>3617.97456608352</v>
      </c>
      <c r="G174" s="2" t="n">
        <v>0.598337166789912</v>
      </c>
      <c r="H174" s="4" t="n">
        <v>1.67129848437298</v>
      </c>
      <c r="I174" s="4" t="n">
        <v>-0.740969413512252</v>
      </c>
      <c r="J174" s="26" t="n">
        <v>4.06262968912204E-020</v>
      </c>
      <c r="K174" s="26" t="n">
        <v>2.18658201371425E-019</v>
      </c>
      <c r="L174" s="26"/>
      <c r="M174" s="26"/>
      <c r="N174" s="26" t="s">
        <v>994</v>
      </c>
      <c r="O174" s="0" t="s">
        <v>995</v>
      </c>
      <c r="P174" s="0" t="s">
        <v>996</v>
      </c>
      <c r="Q174" s="0" t="n">
        <v>6.4E-246</v>
      </c>
      <c r="R174" s="26" t="s">
        <v>186</v>
      </c>
      <c r="S174" s="26" t="s">
        <v>997</v>
      </c>
    </row>
    <row r="175" customFormat="false" ht="12.75" hidden="false" customHeight="false" outlineLevel="0" collapsed="false">
      <c r="A175" s="0" t="s">
        <v>998</v>
      </c>
      <c r="B175" s="26" t="s">
        <v>999</v>
      </c>
      <c r="C175" s="26" t="str">
        <f aca="false">HYPERLINK(CONCATENATE("http://www.ncbi.nlm.nih.gov/sites/entrez?db=protein&amp;cmd=DetailsSearch&amp;term=txid857571+AND+",B175),"ncbi")</f>
        <v>ncbi</v>
      </c>
      <c r="D175" s="1" t="n">
        <v>5401.94132115676</v>
      </c>
      <c r="E175" s="1" t="n">
        <v>6738.5439276239</v>
      </c>
      <c r="F175" s="1" t="n">
        <v>4065.33871468962</v>
      </c>
      <c r="G175" s="2" t="n">
        <v>0.603296314211773</v>
      </c>
      <c r="H175" s="4" t="n">
        <v>1.65756026755531</v>
      </c>
      <c r="I175" s="4" t="n">
        <v>-0.729061326520355</v>
      </c>
      <c r="J175" s="26" t="n">
        <v>4.09142496085832E-020</v>
      </c>
      <c r="K175" s="26" t="n">
        <v>2.19577047326293E-019</v>
      </c>
      <c r="L175" s="26"/>
      <c r="M175" s="26"/>
      <c r="N175" s="26" t="s">
        <v>1000</v>
      </c>
      <c r="O175" s="0" t="s">
        <v>1001</v>
      </c>
      <c r="P175" s="0" t="s">
        <v>1002</v>
      </c>
      <c r="Q175" s="0" t="n">
        <v>0</v>
      </c>
      <c r="R175" s="26" t="s">
        <v>165</v>
      </c>
      <c r="S175" s="26" t="s">
        <v>166</v>
      </c>
    </row>
    <row r="176" customFormat="false" ht="12.75" hidden="false" customHeight="false" outlineLevel="0" collapsed="false">
      <c r="A176" s="0" t="s">
        <v>1003</v>
      </c>
      <c r="B176" s="26" t="s">
        <v>1004</v>
      </c>
      <c r="C176" s="26" t="str">
        <f aca="false">HYPERLINK(CONCATENATE("http://www.ncbi.nlm.nih.gov/sites/entrez?db=protein&amp;cmd=DetailsSearch&amp;term=txid857571+AND+",B176),"ncbi")</f>
        <v>ncbi</v>
      </c>
      <c r="D176" s="1" t="n">
        <v>786.681274907837</v>
      </c>
      <c r="E176" s="1" t="n">
        <v>1050.00613932623</v>
      </c>
      <c r="F176" s="1" t="n">
        <v>523.356410489445</v>
      </c>
      <c r="G176" s="2" t="n">
        <v>0.498431762337384</v>
      </c>
      <c r="H176" s="4" t="n">
        <v>2.00629268750957</v>
      </c>
      <c r="I176" s="4" t="n">
        <v>-1.00453208851067</v>
      </c>
      <c r="J176" s="26" t="n">
        <v>5.4912519224708E-020</v>
      </c>
      <c r="K176" s="26" t="n">
        <v>2.93860424308223E-019</v>
      </c>
      <c r="L176" s="26"/>
      <c r="M176" s="26" t="s">
        <v>1005</v>
      </c>
      <c r="N176" s="26" t="s">
        <v>1006</v>
      </c>
      <c r="O176" s="0" t="s">
        <v>1007</v>
      </c>
      <c r="P176" s="0" t="s">
        <v>1008</v>
      </c>
      <c r="Q176" s="0" t="n">
        <v>5E-091</v>
      </c>
      <c r="R176" s="26" t="s">
        <v>87</v>
      </c>
      <c r="S176" s="26" t="s">
        <v>975</v>
      </c>
    </row>
    <row r="177" customFormat="false" ht="12.75" hidden="false" customHeight="false" outlineLevel="0" collapsed="false">
      <c r="A177" s="0" t="s">
        <v>1009</v>
      </c>
      <c r="B177" s="26" t="e">
        <f aca="false">NA()</f>
        <v>#N/A</v>
      </c>
      <c r="C177" s="26" t="e">
        <f aca="false">HYPERLINK(CONCATENATE("http://www.ncbi.nlm.nih.gov/sites/entrez?db=protein&amp;cmd=DetailsSearch&amp;term=txid857571+AND+",B177),"ncbi")</f>
        <v>#N/A</v>
      </c>
      <c r="D177" s="1" t="n">
        <v>207.553477548272</v>
      </c>
      <c r="E177" s="1" t="n">
        <v>302.03554581447</v>
      </c>
      <c r="F177" s="1" t="n">
        <v>113.071409282074</v>
      </c>
      <c r="G177" s="2" t="n">
        <v>0.374364576782395</v>
      </c>
      <c r="H177" s="4" t="n">
        <v>2.67119290130184</v>
      </c>
      <c r="I177" s="4" t="n">
        <v>-1.41748416455506</v>
      </c>
      <c r="J177" s="26" t="n">
        <v>9.00580812021943E-020</v>
      </c>
      <c r="K177" s="26" t="n">
        <v>4.79201096851449E-019</v>
      </c>
      <c r="L177" s="26"/>
      <c r="M177" s="26"/>
      <c r="N177" s="26" t="e">
        <f aca="false">NA()</f>
        <v>#N/A</v>
      </c>
      <c r="O177" s="0" t="s">
        <v>131</v>
      </c>
      <c r="P177" s="0" t="s">
        <v>1010</v>
      </c>
      <c r="Q177" s="0" t="n">
        <v>3.2E-016</v>
      </c>
      <c r="R177" s="26" t="s">
        <v>145</v>
      </c>
      <c r="S177" s="26"/>
    </row>
    <row r="178" customFormat="false" ht="12.75" hidden="false" customHeight="false" outlineLevel="0" collapsed="false">
      <c r="A178" s="0" t="s">
        <v>1011</v>
      </c>
      <c r="B178" s="26" t="s">
        <v>1012</v>
      </c>
      <c r="C178" s="26" t="str">
        <f aca="false">HYPERLINK(CONCATENATE("http://www.ncbi.nlm.nih.gov/sites/entrez?db=protein&amp;cmd=DetailsSearch&amp;term=txid857571+AND+",B178),"ncbi")</f>
        <v>ncbi</v>
      </c>
      <c r="D178" s="1" t="n">
        <v>1682.00612208051</v>
      </c>
      <c r="E178" s="1" t="n">
        <v>2155.71261359207</v>
      </c>
      <c r="F178" s="1" t="n">
        <v>1208.29963056895</v>
      </c>
      <c r="G178" s="2" t="n">
        <v>0.560510535101223</v>
      </c>
      <c r="H178" s="4" t="n">
        <v>1.78408778671646</v>
      </c>
      <c r="I178" s="4" t="n">
        <v>-0.83518660536165</v>
      </c>
      <c r="J178" s="26" t="n">
        <v>9.96879282322295E-020</v>
      </c>
      <c r="K178" s="26" t="n">
        <v>5.25959125574552E-019</v>
      </c>
      <c r="L178" s="26"/>
      <c r="M178" s="26"/>
      <c r="N178" s="26" t="s">
        <v>1013</v>
      </c>
      <c r="O178" s="0" t="s">
        <v>1014</v>
      </c>
      <c r="P178" s="0" t="s">
        <v>1015</v>
      </c>
      <c r="Q178" s="0" t="n">
        <v>4.9E-142</v>
      </c>
      <c r="R178" s="26" t="s">
        <v>151</v>
      </c>
      <c r="S178" s="26" t="s">
        <v>440</v>
      </c>
    </row>
    <row r="179" customFormat="false" ht="12.75" hidden="false" customHeight="false" outlineLevel="0" collapsed="false">
      <c r="A179" s="0" t="s">
        <v>1016</v>
      </c>
      <c r="B179" s="26" t="s">
        <v>1017</v>
      </c>
      <c r="C179" s="26" t="str">
        <f aca="false">HYPERLINK(CONCATENATE("http://www.ncbi.nlm.nih.gov/sites/entrez?db=protein&amp;cmd=DetailsSearch&amp;term=txid857571+AND+",B179),"ncbi")</f>
        <v>ncbi</v>
      </c>
      <c r="D179" s="1" t="n">
        <v>4603.25812317659</v>
      </c>
      <c r="E179" s="1" t="n">
        <v>5822.98664958139</v>
      </c>
      <c r="F179" s="1" t="n">
        <v>3383.52959677178</v>
      </c>
      <c r="G179" s="2" t="n">
        <v>0.581064288892887</v>
      </c>
      <c r="H179" s="4" t="n">
        <v>1.72097996575442</v>
      </c>
      <c r="I179" s="4" t="n">
        <v>-0.783230302796495</v>
      </c>
      <c r="J179" s="26" t="n">
        <v>1.33620464341276E-019</v>
      </c>
      <c r="K179" s="26" t="n">
        <v>7.03008791323625E-019</v>
      </c>
      <c r="L179" s="26"/>
      <c r="M179" s="26"/>
      <c r="N179" s="26" t="s">
        <v>1018</v>
      </c>
      <c r="O179" s="0" t="s">
        <v>1019</v>
      </c>
      <c r="P179" s="0" t="s">
        <v>1020</v>
      </c>
      <c r="Q179" s="0" t="n">
        <v>1.4E-237</v>
      </c>
      <c r="R179" s="26" t="s">
        <v>31</v>
      </c>
      <c r="S179" s="26" t="s">
        <v>52</v>
      </c>
    </row>
    <row r="180" customFormat="false" ht="12.75" hidden="false" customHeight="false" outlineLevel="0" collapsed="false">
      <c r="A180" s="0" t="s">
        <v>1021</v>
      </c>
      <c r="B180" s="26" t="s">
        <v>1022</v>
      </c>
      <c r="C180" s="26" t="str">
        <f aca="false">HYPERLINK(CONCATENATE("http://www.ncbi.nlm.nih.gov/sites/entrez?db=protein&amp;cmd=DetailsSearch&amp;term=txid857571+AND+",B180),"ncbi")</f>
        <v>ncbi</v>
      </c>
      <c r="D180" s="1" t="n">
        <v>740.607783941265</v>
      </c>
      <c r="E180" s="1" t="n">
        <v>974.048432370997</v>
      </c>
      <c r="F180" s="1" t="n">
        <v>507.167135511533</v>
      </c>
      <c r="G180" s="2" t="n">
        <v>0.520679587027313</v>
      </c>
      <c r="H180" s="4" t="n">
        <v>1.92056693773851</v>
      </c>
      <c r="I180" s="4" t="n">
        <v>-0.94153224716004</v>
      </c>
      <c r="J180" s="26" t="n">
        <v>1.53432921031427E-019</v>
      </c>
      <c r="K180" s="26" t="n">
        <v>8.02737042156043E-019</v>
      </c>
      <c r="L180" s="26" t="s">
        <v>1023</v>
      </c>
      <c r="M180" s="26" t="s">
        <v>1023</v>
      </c>
      <c r="N180" s="26" t="s">
        <v>1024</v>
      </c>
      <c r="O180" s="0" t="s">
        <v>1025</v>
      </c>
      <c r="P180" s="0" t="s">
        <v>1026</v>
      </c>
      <c r="Q180" s="0" t="n">
        <v>1.8E-048</v>
      </c>
      <c r="R180" s="26" t="s">
        <v>267</v>
      </c>
      <c r="S180" s="26" t="s">
        <v>1027</v>
      </c>
    </row>
    <row r="181" customFormat="false" ht="12.75" hidden="false" customHeight="false" outlineLevel="0" collapsed="false">
      <c r="A181" s="0" t="s">
        <v>1028</v>
      </c>
      <c r="B181" s="26" t="s">
        <v>1029</v>
      </c>
      <c r="C181" s="26" t="str">
        <f aca="false">HYPERLINK(CONCATENATE("http://www.ncbi.nlm.nih.gov/sites/entrez?db=protein&amp;cmd=DetailsSearch&amp;term=txid857571+AND+",B181),"ncbi")</f>
        <v>ncbi</v>
      </c>
      <c r="D181" s="1" t="n">
        <v>1482.16980190635</v>
      </c>
      <c r="E181" s="1" t="n">
        <v>1911.58102010228</v>
      </c>
      <c r="F181" s="1" t="n">
        <v>1052.75858371041</v>
      </c>
      <c r="G181" s="2" t="n">
        <v>0.550726635512462</v>
      </c>
      <c r="H181" s="4" t="n">
        <v>1.81578288667567</v>
      </c>
      <c r="I181" s="4" t="n">
        <v>-0.860591709764323</v>
      </c>
      <c r="J181" s="26" t="n">
        <v>1.90142416962412E-019</v>
      </c>
      <c r="K181" s="26" t="n">
        <v>9.92024364820607E-019</v>
      </c>
      <c r="L181" s="26" t="s">
        <v>1030</v>
      </c>
      <c r="M181" s="26" t="s">
        <v>1030</v>
      </c>
      <c r="N181" s="26" t="s">
        <v>1031</v>
      </c>
      <c r="O181" s="0" t="s">
        <v>1032</v>
      </c>
      <c r="P181" s="0" t="s">
        <v>1033</v>
      </c>
      <c r="Q181" s="0" t="n">
        <v>1.9E-177</v>
      </c>
      <c r="R181" s="26" t="s">
        <v>87</v>
      </c>
      <c r="S181" s="26" t="s">
        <v>1034</v>
      </c>
    </row>
    <row r="182" customFormat="false" ht="12.75" hidden="false" customHeight="false" outlineLevel="0" collapsed="false">
      <c r="A182" s="0" t="s">
        <v>1035</v>
      </c>
      <c r="B182" s="26" t="s">
        <v>1036</v>
      </c>
      <c r="C182" s="26" t="str">
        <f aca="false">HYPERLINK(CONCATENATE("http://www.ncbi.nlm.nih.gov/sites/entrez?db=protein&amp;cmd=DetailsSearch&amp;term=txid857571+AND+",B182),"ncbi")</f>
        <v>ncbi</v>
      </c>
      <c r="D182" s="1" t="n">
        <v>995.413461908832</v>
      </c>
      <c r="E182" s="1" t="n">
        <v>1309.5861860302</v>
      </c>
      <c r="F182" s="1" t="n">
        <v>681.240737787464</v>
      </c>
      <c r="G182" s="2" t="n">
        <v>0.520195421312846</v>
      </c>
      <c r="H182" s="4" t="n">
        <v>1.92235448262164</v>
      </c>
      <c r="I182" s="4" t="n">
        <v>-0.942874393950021</v>
      </c>
      <c r="J182" s="26" t="n">
        <v>2.57997435410335E-019</v>
      </c>
      <c r="K182" s="26" t="n">
        <v>1.34230332367655E-018</v>
      </c>
      <c r="L182" s="26" t="s">
        <v>1037</v>
      </c>
      <c r="M182" s="26" t="s">
        <v>1037</v>
      </c>
      <c r="N182" s="26" t="s">
        <v>1038</v>
      </c>
      <c r="O182" s="0" t="s">
        <v>1039</v>
      </c>
      <c r="P182" s="0" t="s">
        <v>1040</v>
      </c>
      <c r="Q182" s="0" t="n">
        <v>1.9E-158</v>
      </c>
      <c r="R182" s="26" t="s">
        <v>87</v>
      </c>
      <c r="S182" s="26" t="s">
        <v>88</v>
      </c>
    </row>
    <row r="183" customFormat="false" ht="12.75" hidden="false" customHeight="false" outlineLevel="0" collapsed="false">
      <c r="A183" s="0" t="s">
        <v>1041</v>
      </c>
      <c r="B183" s="26" t="s">
        <v>1042</v>
      </c>
      <c r="C183" s="26" t="str">
        <f aca="false">HYPERLINK(CONCATENATE("http://www.ncbi.nlm.nih.gov/sites/entrez?db=protein&amp;cmd=DetailsSearch&amp;term=txid857571+AND+",B183),"ncbi")</f>
        <v>ncbi</v>
      </c>
      <c r="D183" s="1" t="n">
        <v>2425.4005932812</v>
      </c>
      <c r="E183" s="1" t="n">
        <v>3078.45857563792</v>
      </c>
      <c r="F183" s="1" t="n">
        <v>1772.34261092448</v>
      </c>
      <c r="G183" s="2" t="n">
        <v>0.575724040904858</v>
      </c>
      <c r="H183" s="4" t="n">
        <v>1.73694327307978</v>
      </c>
      <c r="I183" s="4" t="n">
        <v>-0.796550637765705</v>
      </c>
      <c r="J183" s="26" t="n">
        <v>6.80406754939069E-019</v>
      </c>
      <c r="K183" s="26" t="n">
        <v>3.48197227322644E-018</v>
      </c>
      <c r="L183" s="26"/>
      <c r="M183" s="26" t="s">
        <v>1043</v>
      </c>
      <c r="N183" s="26" t="s">
        <v>1044</v>
      </c>
      <c r="O183" s="0" t="s">
        <v>715</v>
      </c>
      <c r="P183" s="0" t="s">
        <v>1045</v>
      </c>
      <c r="Q183" s="0" t="n">
        <v>8.2E-278</v>
      </c>
      <c r="R183" s="26" t="s">
        <v>59</v>
      </c>
      <c r="S183" s="26" t="s">
        <v>60</v>
      </c>
    </row>
    <row r="184" customFormat="false" ht="12.75" hidden="false" customHeight="false" outlineLevel="0" collapsed="false">
      <c r="A184" s="0" t="s">
        <v>1046</v>
      </c>
      <c r="B184" s="26" t="s">
        <v>1047</v>
      </c>
      <c r="C184" s="26" t="str">
        <f aca="false">HYPERLINK(CONCATENATE("http://www.ncbi.nlm.nih.gov/sites/entrez?db=protein&amp;cmd=DetailsSearch&amp;term=txid857571+AND+",B184),"ncbi")</f>
        <v>ncbi</v>
      </c>
      <c r="D184" s="1" t="n">
        <v>7246.61565945094</v>
      </c>
      <c r="E184" s="1" t="n">
        <v>8999.6460840183</v>
      </c>
      <c r="F184" s="1" t="n">
        <v>5493.58523488359</v>
      </c>
      <c r="G184" s="2" t="n">
        <v>0.610422363679298</v>
      </c>
      <c r="H184" s="4" t="n">
        <v>1.6382099665755</v>
      </c>
      <c r="I184" s="4" t="n">
        <v>-0.712120276590748</v>
      </c>
      <c r="J184" s="26" t="n">
        <v>7.00495871626498E-019</v>
      </c>
      <c r="K184" s="26" t="n">
        <v>3.57501026582134E-018</v>
      </c>
      <c r="L184" s="26" t="s">
        <v>1048</v>
      </c>
      <c r="M184" s="26" t="s">
        <v>1049</v>
      </c>
      <c r="N184" s="26" t="s">
        <v>1050</v>
      </c>
      <c r="O184" s="0" t="s">
        <v>1050</v>
      </c>
      <c r="P184" s="0" t="s">
        <v>1051</v>
      </c>
      <c r="Q184" s="0" t="n">
        <v>0</v>
      </c>
      <c r="R184" s="26" t="s">
        <v>151</v>
      </c>
      <c r="S184" s="26" t="s">
        <v>440</v>
      </c>
    </row>
    <row r="185" customFormat="false" ht="12.75" hidden="false" customHeight="false" outlineLevel="0" collapsed="false">
      <c r="A185" s="0" t="s">
        <v>1052</v>
      </c>
      <c r="B185" s="26" t="s">
        <v>1053</v>
      </c>
      <c r="C185" s="26" t="str">
        <f aca="false">HYPERLINK(CONCATENATE("http://www.ncbi.nlm.nih.gov/sites/entrez?db=protein&amp;cmd=DetailsSearch&amp;term=txid857571+AND+",B185),"ncbi")</f>
        <v>ncbi</v>
      </c>
      <c r="D185" s="1" t="n">
        <v>409.631708358719</v>
      </c>
      <c r="E185" s="1" t="n">
        <v>562.307578951608</v>
      </c>
      <c r="F185" s="1" t="n">
        <v>256.955837765829</v>
      </c>
      <c r="G185" s="2" t="n">
        <v>0.456966698270205</v>
      </c>
      <c r="H185" s="4" t="n">
        <v>2.18834327268351</v>
      </c>
      <c r="I185" s="4" t="n">
        <v>-1.12983906306356</v>
      </c>
      <c r="J185" s="26" t="n">
        <v>7.32008854838067E-019</v>
      </c>
      <c r="K185" s="26" t="n">
        <v>3.72568637258614E-018</v>
      </c>
      <c r="L185" s="26" t="s">
        <v>1054</v>
      </c>
      <c r="M185" s="26" t="s">
        <v>1055</v>
      </c>
      <c r="N185" s="26" t="s">
        <v>1056</v>
      </c>
      <c r="O185" s="0" t="s">
        <v>1057</v>
      </c>
      <c r="P185" s="0" t="s">
        <v>1058</v>
      </c>
      <c r="Q185" s="0" t="n">
        <v>1.3E-250</v>
      </c>
      <c r="R185" s="26" t="s">
        <v>59</v>
      </c>
      <c r="S185" s="26" t="s">
        <v>566</v>
      </c>
    </row>
    <row r="186" customFormat="false" ht="12.75" hidden="false" customHeight="false" outlineLevel="0" collapsed="false">
      <c r="A186" s="0" t="s">
        <v>1059</v>
      </c>
      <c r="B186" s="26" t="s">
        <v>1060</v>
      </c>
      <c r="C186" s="26" t="str">
        <f aca="false">HYPERLINK(CONCATENATE("http://www.ncbi.nlm.nih.gov/sites/entrez?db=protein&amp;cmd=DetailsSearch&amp;term=txid857571+AND+",B186),"ncbi")</f>
        <v>ncbi</v>
      </c>
      <c r="D186" s="1" t="n">
        <v>708.103723181767</v>
      </c>
      <c r="E186" s="1" t="n">
        <v>926.192283416798</v>
      </c>
      <c r="F186" s="1" t="n">
        <v>490.015162946736</v>
      </c>
      <c r="G186" s="2" t="n">
        <v>0.52906418215776</v>
      </c>
      <c r="H186" s="4" t="n">
        <v>1.89012984383398</v>
      </c>
      <c r="I186" s="4" t="n">
        <v>-0.918485344827837</v>
      </c>
      <c r="J186" s="26" t="n">
        <v>9.3665857715587E-019</v>
      </c>
      <c r="K186" s="26" t="n">
        <v>4.72873723723166E-018</v>
      </c>
      <c r="L186" s="26"/>
      <c r="M186" s="26"/>
      <c r="N186" s="26" t="s">
        <v>131</v>
      </c>
      <c r="O186" s="0" t="s">
        <v>131</v>
      </c>
      <c r="P186" s="0" t="s">
        <v>1061</v>
      </c>
      <c r="Q186" s="0" t="n">
        <v>1.4E-018</v>
      </c>
      <c r="R186" s="26" t="s">
        <v>145</v>
      </c>
      <c r="S186" s="26"/>
    </row>
    <row r="187" customFormat="false" ht="12.75" hidden="false" customHeight="false" outlineLevel="0" collapsed="false">
      <c r="A187" s="0" t="s">
        <v>1062</v>
      </c>
      <c r="B187" s="26" t="e">
        <f aca="false">NA()</f>
        <v>#N/A</v>
      </c>
      <c r="C187" s="26" t="e">
        <f aca="false">HYPERLINK(CONCATENATE("http://www.ncbi.nlm.nih.gov/sites/entrez?db=protein&amp;cmd=DetailsSearch&amp;term=txid857571+AND+",B187),"ncbi")</f>
        <v>#N/A</v>
      </c>
      <c r="D187" s="1" t="n">
        <v>1677.71669406587</v>
      </c>
      <c r="E187" s="1" t="n">
        <v>2137.78969456947</v>
      </c>
      <c r="F187" s="1" t="n">
        <v>1217.64369356227</v>
      </c>
      <c r="G187" s="2" t="n">
        <v>0.569580673279224</v>
      </c>
      <c r="H187" s="4" t="n">
        <v>1.7556775482615</v>
      </c>
      <c r="I187" s="4" t="n">
        <v>-0.812027900544538</v>
      </c>
      <c r="J187" s="26" t="n">
        <v>9.78365971832817E-019</v>
      </c>
      <c r="K187" s="26" t="n">
        <v>4.92602006785716E-018</v>
      </c>
      <c r="L187" s="26"/>
      <c r="M187" s="26"/>
      <c r="N187" s="26" t="e">
        <f aca="false">NA()</f>
        <v>#N/A</v>
      </c>
      <c r="O187" s="0" t="s">
        <v>131</v>
      </c>
      <c r="P187" s="0" t="s">
        <v>1063</v>
      </c>
      <c r="Q187" s="0" t="n">
        <v>9.5E-018</v>
      </c>
      <c r="R187" s="26" t="s">
        <v>145</v>
      </c>
      <c r="S187" s="26"/>
    </row>
    <row r="188" customFormat="false" ht="12.75" hidden="false" customHeight="false" outlineLevel="0" collapsed="false">
      <c r="A188" s="0" t="s">
        <v>1064</v>
      </c>
      <c r="B188" s="26" t="s">
        <v>1065</v>
      </c>
      <c r="C188" s="26" t="str">
        <f aca="false">HYPERLINK(CONCATENATE("http://www.ncbi.nlm.nih.gov/sites/entrez?db=protein&amp;cmd=DetailsSearch&amp;term=txid857571+AND+",B188),"ncbi")</f>
        <v>ncbi</v>
      </c>
      <c r="D188" s="1" t="n">
        <v>1532.36155651947</v>
      </c>
      <c r="E188" s="1" t="n">
        <v>1972.94664199016</v>
      </c>
      <c r="F188" s="1" t="n">
        <v>1091.77647104878</v>
      </c>
      <c r="G188" s="2" t="n">
        <v>0.553373541794054</v>
      </c>
      <c r="H188" s="4" t="n">
        <v>1.80709760130195</v>
      </c>
      <c r="I188" s="4" t="n">
        <v>-0.853674428234442</v>
      </c>
      <c r="J188" s="26" t="n">
        <v>1.02349602344674E-018</v>
      </c>
      <c r="K188" s="26" t="n">
        <v>5.13943177457306E-018</v>
      </c>
      <c r="L188" s="26"/>
      <c r="M188" s="26" t="s">
        <v>1066</v>
      </c>
      <c r="N188" s="26" t="s">
        <v>1067</v>
      </c>
      <c r="O188" s="0" t="s">
        <v>1068</v>
      </c>
      <c r="P188" s="0" t="s">
        <v>1069</v>
      </c>
      <c r="Q188" s="0" t="n">
        <v>1.2E-270</v>
      </c>
      <c r="R188" s="26" t="s">
        <v>895</v>
      </c>
      <c r="S188" s="26" t="s">
        <v>1070</v>
      </c>
    </row>
    <row r="189" customFormat="false" ht="12.75" hidden="false" customHeight="false" outlineLevel="0" collapsed="false">
      <c r="A189" s="0" t="s">
        <v>1071</v>
      </c>
      <c r="B189" s="26" t="e">
        <f aca="false">NA()</f>
        <v>#N/A</v>
      </c>
      <c r="C189" s="26" t="e">
        <f aca="false">HYPERLINK(CONCATENATE("http://www.ncbi.nlm.nih.gov/sites/entrez?db=protein&amp;cmd=DetailsSearch&amp;term=txid857571+AND+",B189),"ncbi")</f>
        <v>#N/A</v>
      </c>
      <c r="D189" s="1" t="n">
        <v>319.163763168425</v>
      </c>
      <c r="E189" s="1" t="n">
        <v>442.587857565283</v>
      </c>
      <c r="F189" s="1" t="n">
        <v>195.739668771566</v>
      </c>
      <c r="G189" s="2" t="n">
        <v>0.442261723691085</v>
      </c>
      <c r="H189" s="4" t="n">
        <v>2.26110455965773</v>
      </c>
      <c r="I189" s="4" t="n">
        <v>-1.17702770779569</v>
      </c>
      <c r="J189" s="26" t="n">
        <v>1.26028387209881E-018</v>
      </c>
      <c r="K189" s="26" t="n">
        <v>6.29469784650952E-018</v>
      </c>
      <c r="L189" s="26"/>
      <c r="M189" s="26"/>
      <c r="N189" s="26" t="e">
        <f aca="false">NA()</f>
        <v>#N/A</v>
      </c>
      <c r="O189" s="0" t="s">
        <v>1072</v>
      </c>
      <c r="P189" s="0" t="e">
        <f aca="false">NA()</f>
        <v>#N/A</v>
      </c>
      <c r="Q189" s="0" t="e">
        <f aca="false">NA()</f>
        <v>#N/A</v>
      </c>
      <c r="R189" s="26" t="e">
        <f aca="false">NA()</f>
        <v>#N/A</v>
      </c>
      <c r="S189" s="26" t="e">
        <f aca="false">NA()</f>
        <v>#N/A</v>
      </c>
    </row>
    <row r="190" customFormat="false" ht="12.75" hidden="false" customHeight="false" outlineLevel="0" collapsed="false">
      <c r="A190" s="0" t="s">
        <v>1073</v>
      </c>
      <c r="B190" s="26" t="s">
        <v>1074</v>
      </c>
      <c r="C190" s="26" t="str">
        <f aca="false">HYPERLINK(CONCATENATE("http://www.ncbi.nlm.nih.gov/sites/entrez?db=protein&amp;cmd=DetailsSearch&amp;term=txid857571+AND+",B190),"ncbi")</f>
        <v>ncbi</v>
      </c>
      <c r="D190" s="1" t="n">
        <v>231.76635448336</v>
      </c>
      <c r="E190" s="1" t="n">
        <v>344.009859805143</v>
      </c>
      <c r="F190" s="1" t="n">
        <v>119.522849161578</v>
      </c>
      <c r="G190" s="2" t="n">
        <v>0.347440184503081</v>
      </c>
      <c r="H190" s="4" t="n">
        <v>2.87819326780012</v>
      </c>
      <c r="I190" s="4" t="n">
        <v>-1.5251634708604</v>
      </c>
      <c r="J190" s="26" t="n">
        <v>2.28212976510059E-018</v>
      </c>
      <c r="K190" s="26" t="n">
        <v>1.12781769130169E-017</v>
      </c>
      <c r="L190" s="26"/>
      <c r="M190" s="26"/>
      <c r="N190" s="26" t="s">
        <v>131</v>
      </c>
      <c r="O190" s="0" t="s">
        <v>1075</v>
      </c>
      <c r="P190" s="0" t="s">
        <v>1076</v>
      </c>
      <c r="Q190" s="0" t="n">
        <v>0</v>
      </c>
      <c r="R190" s="26" t="s">
        <v>145</v>
      </c>
      <c r="S190" s="26" t="s">
        <v>146</v>
      </c>
    </row>
    <row r="191" customFormat="false" ht="12.75" hidden="false" customHeight="false" outlineLevel="0" collapsed="false">
      <c r="A191" s="0" t="s">
        <v>1077</v>
      </c>
      <c r="B191" s="26" t="e">
        <f aca="false">NA()</f>
        <v>#N/A</v>
      </c>
      <c r="C191" s="26" t="e">
        <f aca="false">HYPERLINK(CONCATENATE("http://www.ncbi.nlm.nih.gov/sites/entrez?db=protein&amp;cmd=DetailsSearch&amp;term=txid857571+AND+",B191),"ncbi")</f>
        <v>#N/A</v>
      </c>
      <c r="D191" s="1" t="n">
        <v>454.449378457963</v>
      </c>
      <c r="E191" s="1" t="n">
        <v>615.614695426558</v>
      </c>
      <c r="F191" s="1" t="n">
        <v>293.284061489368</v>
      </c>
      <c r="G191" s="2" t="n">
        <v>0.476408480285143</v>
      </c>
      <c r="H191" s="4" t="n">
        <v>2.09903904187741</v>
      </c>
      <c r="I191" s="4" t="n">
        <v>-1.0697290008364</v>
      </c>
      <c r="J191" s="26" t="n">
        <v>2.87482995638689E-018</v>
      </c>
      <c r="K191" s="26" t="n">
        <v>1.41326942475397E-017</v>
      </c>
      <c r="L191" s="26"/>
      <c r="M191" s="26"/>
      <c r="N191" s="26" t="e">
        <f aca="false">NA()</f>
        <v>#N/A</v>
      </c>
      <c r="O191" s="0" t="s">
        <v>131</v>
      </c>
      <c r="P191" s="0" t="e">
        <f aca="false">NA()</f>
        <v>#N/A</v>
      </c>
      <c r="Q191" s="0" t="e">
        <f aca="false">NA()</f>
        <v>#N/A</v>
      </c>
      <c r="R191" s="26" t="e">
        <f aca="false">NA()</f>
        <v>#N/A</v>
      </c>
      <c r="S191" s="26" t="e">
        <f aca="false">NA()</f>
        <v>#N/A</v>
      </c>
    </row>
    <row r="192" customFormat="false" ht="12.75" hidden="false" customHeight="false" outlineLevel="0" collapsed="false">
      <c r="A192" s="0" t="s">
        <v>1078</v>
      </c>
      <c r="B192" s="26" t="e">
        <f aca="false">NA()</f>
        <v>#N/A</v>
      </c>
      <c r="C192" s="26" t="e">
        <f aca="false">HYPERLINK(CONCATENATE("http://www.ncbi.nlm.nih.gov/sites/entrez?db=protein&amp;cmd=DetailsSearch&amp;term=txid857571+AND+",B192),"ncbi")</f>
        <v>#N/A</v>
      </c>
      <c r="D192" s="1" t="n">
        <v>52.869058136788</v>
      </c>
      <c r="E192" s="1" t="n">
        <v>91.5828887400529</v>
      </c>
      <c r="F192" s="1" t="n">
        <v>14.1552275335232</v>
      </c>
      <c r="G192" s="2" t="n">
        <v>0.154561924484617</v>
      </c>
      <c r="H192" s="4" t="n">
        <v>6.46989873692681</v>
      </c>
      <c r="I192" s="4" t="n">
        <v>-2.693743132175</v>
      </c>
      <c r="J192" s="26" t="n">
        <v>7.12093713108467E-018</v>
      </c>
      <c r="K192" s="26" t="n">
        <v>3.46428967442119E-017</v>
      </c>
      <c r="L192" s="26"/>
      <c r="M192" s="26"/>
      <c r="N192" s="26" t="e">
        <f aca="false">NA()</f>
        <v>#N/A</v>
      </c>
      <c r="O192" s="0" t="s">
        <v>1079</v>
      </c>
      <c r="P192" s="0" t="e">
        <f aca="false">NA()</f>
        <v>#N/A</v>
      </c>
      <c r="Q192" s="0" t="e">
        <f aca="false">NA()</f>
        <v>#N/A</v>
      </c>
      <c r="R192" s="26" t="e">
        <f aca="false">NA()</f>
        <v>#N/A</v>
      </c>
      <c r="S192" s="26" t="e">
        <f aca="false">NA()</f>
        <v>#N/A</v>
      </c>
    </row>
    <row r="193" customFormat="false" ht="12.75" hidden="false" customHeight="false" outlineLevel="0" collapsed="false">
      <c r="A193" s="0" t="s">
        <v>1080</v>
      </c>
      <c r="B193" s="26" t="s">
        <v>1081</v>
      </c>
      <c r="C193" s="26" t="str">
        <f aca="false">HYPERLINK(CONCATENATE("http://www.ncbi.nlm.nih.gov/sites/entrez?db=protein&amp;cmd=DetailsSearch&amp;term=txid857571+AND+",B193),"ncbi")</f>
        <v>ncbi</v>
      </c>
      <c r="D193" s="1" t="n">
        <v>1886.85936268675</v>
      </c>
      <c r="E193" s="1" t="n">
        <v>2467.41700472792</v>
      </c>
      <c r="F193" s="1" t="n">
        <v>1306.30172064558</v>
      </c>
      <c r="G193" s="2" t="n">
        <v>0.529420733561665</v>
      </c>
      <c r="H193" s="4" t="n">
        <v>1.88885688943938</v>
      </c>
      <c r="I193" s="4" t="n">
        <v>-0.917513399070174</v>
      </c>
      <c r="J193" s="26" t="n">
        <v>1.11570979416687E-017</v>
      </c>
      <c r="K193" s="26" t="n">
        <v>5.35826780634501E-017</v>
      </c>
      <c r="L193" s="26" t="s">
        <v>1082</v>
      </c>
      <c r="M193" s="26"/>
      <c r="N193" s="26" t="s">
        <v>1083</v>
      </c>
      <c r="O193" s="0" t="s">
        <v>1084</v>
      </c>
      <c r="P193" s="0" t="s">
        <v>1085</v>
      </c>
      <c r="Q193" s="0" t="n">
        <v>1.5E-236</v>
      </c>
      <c r="R193" s="26" t="s">
        <v>87</v>
      </c>
      <c r="S193" s="26" t="s">
        <v>591</v>
      </c>
    </row>
    <row r="194" customFormat="false" ht="12.75" hidden="false" customHeight="false" outlineLevel="0" collapsed="false">
      <c r="A194" s="0" t="s">
        <v>1086</v>
      </c>
      <c r="B194" s="26" t="s">
        <v>1087</v>
      </c>
      <c r="C194" s="26" t="str">
        <f aca="false">HYPERLINK(CONCATENATE("http://www.ncbi.nlm.nih.gov/sites/entrez?db=protein&amp;cmd=DetailsSearch&amp;term=txid857571+AND+",B194),"ncbi")</f>
        <v>ncbi</v>
      </c>
      <c r="D194" s="1" t="n">
        <v>2725.32953831629</v>
      </c>
      <c r="E194" s="1" t="n">
        <v>3441.89703592455</v>
      </c>
      <c r="F194" s="1" t="n">
        <v>2008.76204070803</v>
      </c>
      <c r="G194" s="2" t="n">
        <v>0.583620607979181</v>
      </c>
      <c r="H194" s="4" t="n">
        <v>1.71344189414859</v>
      </c>
      <c r="I194" s="4" t="n">
        <v>-0.776897268340861</v>
      </c>
      <c r="J194" s="26" t="n">
        <v>1.22477595871443E-017</v>
      </c>
      <c r="K194" s="26" t="n">
        <v>5.8670214083686E-017</v>
      </c>
      <c r="L194" s="26" t="s">
        <v>1088</v>
      </c>
      <c r="M194" s="26" t="s">
        <v>1088</v>
      </c>
      <c r="N194" s="26" t="s">
        <v>1089</v>
      </c>
      <c r="O194" s="0" t="s">
        <v>1090</v>
      </c>
      <c r="P194" s="0" t="s">
        <v>1091</v>
      </c>
      <c r="Q194" s="0" t="n">
        <v>9.2E-101</v>
      </c>
      <c r="R194" s="26" t="s">
        <v>267</v>
      </c>
      <c r="S194" s="26" t="s">
        <v>268</v>
      </c>
    </row>
    <row r="195" customFormat="false" ht="12.75" hidden="false" customHeight="false" outlineLevel="0" collapsed="false">
      <c r="A195" s="0" t="s">
        <v>1092</v>
      </c>
      <c r="B195" s="26" t="e">
        <f aca="false">NA()</f>
        <v>#N/A</v>
      </c>
      <c r="C195" s="26" t="e">
        <f aca="false">HYPERLINK(CONCATENATE("http://www.ncbi.nlm.nih.gov/sites/entrez?db=protein&amp;cmd=DetailsSearch&amp;term=txid857571+AND+",B195),"ncbi")</f>
        <v>#N/A</v>
      </c>
      <c r="D195" s="1" t="n">
        <v>140.000060315253</v>
      </c>
      <c r="E195" s="1" t="n">
        <v>211.808312773046</v>
      </c>
      <c r="F195" s="1" t="n">
        <v>68.1918078574605</v>
      </c>
      <c r="G195" s="2" t="n">
        <v>0.321950573915994</v>
      </c>
      <c r="H195" s="4" t="n">
        <v>3.10606683453507</v>
      </c>
      <c r="I195" s="4" t="n">
        <v>-1.63508887312989</v>
      </c>
      <c r="J195" s="26" t="n">
        <v>1.40805685432444E-017</v>
      </c>
      <c r="K195" s="26" t="n">
        <v>6.71066281971927E-017</v>
      </c>
      <c r="L195" s="26"/>
      <c r="M195" s="26"/>
      <c r="N195" s="26" t="e">
        <f aca="false">NA()</f>
        <v>#N/A</v>
      </c>
      <c r="O195" s="0" t="s">
        <v>1093</v>
      </c>
      <c r="P195" s="0" t="e">
        <f aca="false">NA()</f>
        <v>#N/A</v>
      </c>
      <c r="Q195" s="0" t="e">
        <f aca="false">NA()</f>
        <v>#N/A</v>
      </c>
      <c r="R195" s="26" t="e">
        <f aca="false">NA()</f>
        <v>#N/A</v>
      </c>
      <c r="S195" s="26" t="e">
        <f aca="false">NA()</f>
        <v>#N/A</v>
      </c>
    </row>
    <row r="196" customFormat="false" ht="12.75" hidden="false" customHeight="false" outlineLevel="0" collapsed="false">
      <c r="A196" s="0" t="s">
        <v>1094</v>
      </c>
      <c r="B196" s="26" t="e">
        <f aca="false">NA()</f>
        <v>#N/A</v>
      </c>
      <c r="C196" s="26" t="e">
        <f aca="false">HYPERLINK(CONCATENATE("http://www.ncbi.nlm.nih.gov/sites/entrez?db=protein&amp;cmd=DetailsSearch&amp;term=txid857571+AND+",B196),"ncbi")</f>
        <v>#N/A</v>
      </c>
      <c r="D196" s="1" t="n">
        <v>45.155217948672</v>
      </c>
      <c r="E196" s="1" t="n">
        <v>80.5860365100364</v>
      </c>
      <c r="F196" s="1" t="n">
        <v>9.72439938730755</v>
      </c>
      <c r="G196" s="2" t="n">
        <v>0.120671022033655</v>
      </c>
      <c r="H196" s="4" t="n">
        <v>8.28699370525843</v>
      </c>
      <c r="I196" s="4" t="n">
        <v>-3.05084882631418</v>
      </c>
      <c r="J196" s="26" t="n">
        <v>1.56515670574911E-017</v>
      </c>
      <c r="K196" s="26" t="n">
        <v>7.44045307073119E-017</v>
      </c>
      <c r="L196" s="26"/>
      <c r="M196" s="26"/>
      <c r="N196" s="26" t="e">
        <f aca="false">NA()</f>
        <v>#N/A</v>
      </c>
      <c r="O196" s="0" t="s">
        <v>327</v>
      </c>
      <c r="P196" s="0" t="e">
        <f aca="false">NA()</f>
        <v>#N/A</v>
      </c>
      <c r="Q196" s="0" t="e">
        <f aca="false">NA()</f>
        <v>#N/A</v>
      </c>
      <c r="R196" s="26" t="e">
        <f aca="false">NA()</f>
        <v>#N/A</v>
      </c>
      <c r="S196" s="26" t="e">
        <f aca="false">NA()</f>
        <v>#N/A</v>
      </c>
    </row>
    <row r="197" customFormat="false" ht="12.75" hidden="false" customHeight="false" outlineLevel="0" collapsed="false">
      <c r="A197" s="0" t="s">
        <v>1095</v>
      </c>
      <c r="B197" s="26" t="s">
        <v>1096</v>
      </c>
      <c r="C197" s="26" t="str">
        <f aca="false">HYPERLINK(CONCATENATE("http://www.ncbi.nlm.nih.gov/sites/entrez?db=protein&amp;cmd=DetailsSearch&amp;term=txid857571+AND+",B197),"ncbi")</f>
        <v>ncbi</v>
      </c>
      <c r="D197" s="1" t="n">
        <v>817.499663308486</v>
      </c>
      <c r="E197" s="1" t="n">
        <v>1074.61625374068</v>
      </c>
      <c r="F197" s="1" t="n">
        <v>560.383072876293</v>
      </c>
      <c r="G197" s="2" t="n">
        <v>0.52147273124302</v>
      </c>
      <c r="H197" s="4" t="n">
        <v>1.91764581364845</v>
      </c>
      <c r="I197" s="4" t="n">
        <v>-0.93933628131594</v>
      </c>
      <c r="J197" s="26" t="n">
        <v>2.42954012931608E-017</v>
      </c>
      <c r="K197" s="26" t="n">
        <v>1.14048337398722E-016</v>
      </c>
      <c r="L197" s="26"/>
      <c r="M197" s="26"/>
      <c r="N197" s="26" t="s">
        <v>131</v>
      </c>
      <c r="O197" s="0" t="s">
        <v>1097</v>
      </c>
      <c r="P197" s="0" t="s">
        <v>1098</v>
      </c>
      <c r="Q197" s="0" t="n">
        <v>4.1E-101</v>
      </c>
      <c r="R197" s="26" t="s">
        <v>165</v>
      </c>
      <c r="S197" s="26" t="s">
        <v>166</v>
      </c>
    </row>
    <row r="198" customFormat="false" ht="12.75" hidden="false" customHeight="false" outlineLevel="0" collapsed="false">
      <c r="A198" s="0" t="s">
        <v>1099</v>
      </c>
      <c r="B198" s="26" t="s">
        <v>1100</v>
      </c>
      <c r="C198" s="26" t="str">
        <f aca="false">HYPERLINK(CONCATENATE("http://www.ncbi.nlm.nih.gov/sites/entrez?db=protein&amp;cmd=DetailsSearch&amp;term=txid857571+AND+",B198),"ncbi")</f>
        <v>ncbi</v>
      </c>
      <c r="D198" s="1" t="n">
        <v>1483.78809373103</v>
      </c>
      <c r="E198" s="1" t="n">
        <v>2091.81209487453</v>
      </c>
      <c r="F198" s="1" t="n">
        <v>875.764092587538</v>
      </c>
      <c r="G198" s="2" t="n">
        <v>0.418662887901539</v>
      </c>
      <c r="H198" s="4" t="n">
        <v>2.38855659027313</v>
      </c>
      <c r="I198" s="4" t="n">
        <v>-1.2561390579016</v>
      </c>
      <c r="J198" s="26" t="n">
        <v>2.48271209458559E-017</v>
      </c>
      <c r="K198" s="26" t="n">
        <v>1.1625299382897E-016</v>
      </c>
      <c r="L198" s="26"/>
      <c r="M198" s="26"/>
      <c r="N198" s="26" t="s">
        <v>1101</v>
      </c>
      <c r="O198" s="0" t="s">
        <v>1102</v>
      </c>
      <c r="P198" s="0" t="s">
        <v>1103</v>
      </c>
      <c r="Q198" s="0" t="n">
        <v>6.2E-242</v>
      </c>
      <c r="R198" s="26" t="s">
        <v>151</v>
      </c>
      <c r="S198" s="26" t="s">
        <v>440</v>
      </c>
    </row>
    <row r="199" customFormat="false" ht="12.75" hidden="false" customHeight="false" outlineLevel="0" collapsed="false">
      <c r="A199" s="0" t="s">
        <v>1104</v>
      </c>
      <c r="B199" s="26" t="s">
        <v>1105</v>
      </c>
      <c r="C199" s="26" t="str">
        <f aca="false">HYPERLINK(CONCATENATE("http://www.ncbi.nlm.nih.gov/sites/entrez?db=protein&amp;cmd=DetailsSearch&amp;term=txid857571+AND+",B199),"ncbi")</f>
        <v>ncbi</v>
      </c>
      <c r="D199" s="1" t="n">
        <v>23358.9520445203</v>
      </c>
      <c r="E199" s="1" t="n">
        <v>28813.0387169976</v>
      </c>
      <c r="F199" s="1" t="n">
        <v>17904.865372043</v>
      </c>
      <c r="G199" s="2" t="n">
        <v>0.62141537891595</v>
      </c>
      <c r="H199" s="4" t="n">
        <v>1.60922956516539</v>
      </c>
      <c r="I199" s="4" t="n">
        <v>-0.686370148871401</v>
      </c>
      <c r="J199" s="26" t="n">
        <v>2.60609631075685E-017</v>
      </c>
      <c r="K199" s="26" t="n">
        <v>1.21726144390214E-016</v>
      </c>
      <c r="L199" s="26" t="s">
        <v>1106</v>
      </c>
      <c r="M199" s="26" t="s">
        <v>1106</v>
      </c>
      <c r="N199" s="26" t="s">
        <v>1107</v>
      </c>
      <c r="O199" s="0" t="s">
        <v>1108</v>
      </c>
      <c r="P199" s="0" t="s">
        <v>1109</v>
      </c>
      <c r="Q199" s="0" t="n">
        <v>4.4E-232</v>
      </c>
      <c r="R199" s="26" t="s">
        <v>267</v>
      </c>
      <c r="S199" s="26" t="s">
        <v>1027</v>
      </c>
    </row>
    <row r="200" customFormat="false" ht="12.75" hidden="false" customHeight="false" outlineLevel="0" collapsed="false">
      <c r="A200" s="0" t="s">
        <v>1110</v>
      </c>
      <c r="B200" s="26" t="e">
        <f aca="false">NA()</f>
        <v>#N/A</v>
      </c>
      <c r="C200" s="26" t="e">
        <f aca="false">HYPERLINK(CONCATENATE("http://www.ncbi.nlm.nih.gov/sites/entrez?db=protein&amp;cmd=DetailsSearch&amp;term=txid857571+AND+",B200),"ncbi")</f>
        <v>#N/A</v>
      </c>
      <c r="D200" s="1" t="n">
        <v>202.781757098383</v>
      </c>
      <c r="E200" s="1" t="n">
        <v>300.924167641921</v>
      </c>
      <c r="F200" s="1" t="n">
        <v>104.639346554846</v>
      </c>
      <c r="G200" s="2" t="n">
        <v>0.3477266295187</v>
      </c>
      <c r="H200" s="4" t="n">
        <v>2.87582231301679</v>
      </c>
      <c r="I200" s="4" t="n">
        <v>-1.52397453945983</v>
      </c>
      <c r="J200" s="26" t="n">
        <v>2.6246366867573E-017</v>
      </c>
      <c r="K200" s="26" t="n">
        <v>1.21983734846065E-016</v>
      </c>
      <c r="L200" s="26"/>
      <c r="M200" s="26"/>
      <c r="N200" s="26" t="e">
        <f aca="false">NA()</f>
        <v>#N/A</v>
      </c>
      <c r="O200" s="0" t="s">
        <v>131</v>
      </c>
      <c r="P200" s="0" t="s">
        <v>1111</v>
      </c>
      <c r="Q200" s="0" t="n">
        <v>1.4E-018</v>
      </c>
      <c r="R200" s="26" t="s">
        <v>59</v>
      </c>
      <c r="S200" s="26" t="s">
        <v>133</v>
      </c>
    </row>
    <row r="201" customFormat="false" ht="12.75" hidden="false" customHeight="false" outlineLevel="0" collapsed="false">
      <c r="A201" s="0" t="s">
        <v>1112</v>
      </c>
      <c r="B201" s="26" t="s">
        <v>1113</v>
      </c>
      <c r="C201" s="26" t="str">
        <f aca="false">HYPERLINK(CONCATENATE("http://www.ncbi.nlm.nih.gov/sites/entrez?db=protein&amp;cmd=DetailsSearch&amp;term=txid857571+AND+",B201),"ncbi")</f>
        <v>ncbi</v>
      </c>
      <c r="D201" s="1" t="n">
        <v>13754.1583854106</v>
      </c>
      <c r="E201" s="1" t="n">
        <v>16831.0169058302</v>
      </c>
      <c r="F201" s="1" t="n">
        <v>10677.299864991</v>
      </c>
      <c r="G201" s="2" t="n">
        <v>0.634382338555697</v>
      </c>
      <c r="H201" s="4" t="n">
        <v>1.57633644448032</v>
      </c>
      <c r="I201" s="4" t="n">
        <v>-0.656575488462108</v>
      </c>
      <c r="J201" s="26" t="n">
        <v>3.46190987624482E-017</v>
      </c>
      <c r="K201" s="26" t="n">
        <v>1.59708305374546E-016</v>
      </c>
      <c r="L201" s="26" t="s">
        <v>1114</v>
      </c>
      <c r="M201" s="26" t="s">
        <v>1114</v>
      </c>
      <c r="N201" s="26" t="s">
        <v>1115</v>
      </c>
      <c r="O201" s="0" t="s">
        <v>1116</v>
      </c>
      <c r="P201" s="0" t="s">
        <v>1117</v>
      </c>
      <c r="Q201" s="0" t="n">
        <v>4.8E-087</v>
      </c>
      <c r="R201" s="26" t="s">
        <v>74</v>
      </c>
      <c r="S201" s="26" t="s">
        <v>194</v>
      </c>
    </row>
    <row r="202" customFormat="false" ht="12.75" hidden="false" customHeight="false" outlineLevel="0" collapsed="false">
      <c r="A202" s="0" t="s">
        <v>1118</v>
      </c>
      <c r="B202" s="26" t="s">
        <v>1119</v>
      </c>
      <c r="C202" s="26" t="str">
        <f aca="false">HYPERLINK(CONCATENATE("http://www.ncbi.nlm.nih.gov/sites/entrez?db=protein&amp;cmd=DetailsSearch&amp;term=txid857571+AND+",B202),"ncbi")</f>
        <v>ncbi</v>
      </c>
      <c r="D202" s="1" t="n">
        <v>613.409574322031</v>
      </c>
      <c r="E202" s="1" t="n">
        <v>803.150669045442</v>
      </c>
      <c r="F202" s="1" t="n">
        <v>423.66847959862</v>
      </c>
      <c r="G202" s="2" t="n">
        <v>0.527508095214759</v>
      </c>
      <c r="H202" s="4" t="n">
        <v>1.89570550494183</v>
      </c>
      <c r="I202" s="4" t="n">
        <v>-0.922734861092993</v>
      </c>
      <c r="J202" s="26" t="n">
        <v>3.88182860219554E-017</v>
      </c>
      <c r="K202" s="26" t="n">
        <v>1.78640417000301E-016</v>
      </c>
      <c r="L202" s="26"/>
      <c r="M202" s="26"/>
      <c r="N202" s="26" t="s">
        <v>131</v>
      </c>
      <c r="O202" s="0" t="s">
        <v>1120</v>
      </c>
      <c r="P202" s="0" t="s">
        <v>1121</v>
      </c>
      <c r="Q202" s="0" t="n">
        <v>2.4E-173</v>
      </c>
      <c r="R202" s="26" t="s">
        <v>145</v>
      </c>
      <c r="S202" s="26" t="s">
        <v>146</v>
      </c>
    </row>
    <row r="203" customFormat="false" ht="12.75" hidden="false" customHeight="false" outlineLevel="0" collapsed="false">
      <c r="A203" s="0" t="s">
        <v>1122</v>
      </c>
      <c r="B203" s="26" t="s">
        <v>1123</v>
      </c>
      <c r="C203" s="26" t="str">
        <f aca="false">HYPERLINK(CONCATENATE("http://www.ncbi.nlm.nih.gov/sites/entrez?db=protein&amp;cmd=DetailsSearch&amp;term=txid857571+AND+",B203),"ncbi")</f>
        <v>ncbi</v>
      </c>
      <c r="D203" s="1" t="n">
        <v>752.928265813621</v>
      </c>
      <c r="E203" s="1" t="n">
        <v>983.060243028326</v>
      </c>
      <c r="F203" s="1" t="n">
        <v>522.796288598916</v>
      </c>
      <c r="G203" s="2" t="n">
        <v>0.531804934953363</v>
      </c>
      <c r="H203" s="4" t="n">
        <v>1.88038871825756</v>
      </c>
      <c r="I203" s="4" t="n">
        <v>-0.911030929952575</v>
      </c>
      <c r="J203" s="26" t="n">
        <v>4.51868783297568E-017</v>
      </c>
      <c r="K203" s="26" t="n">
        <v>2.06426885638133E-016</v>
      </c>
      <c r="L203" s="26" t="s">
        <v>1124</v>
      </c>
      <c r="M203" s="26" t="s">
        <v>1124</v>
      </c>
      <c r="N203" s="26" t="s">
        <v>1125</v>
      </c>
      <c r="O203" s="0" t="s">
        <v>1126</v>
      </c>
      <c r="P203" s="0" t="s">
        <v>1127</v>
      </c>
      <c r="Q203" s="0" t="n">
        <v>2.7E-132</v>
      </c>
      <c r="R203" s="26" t="s">
        <v>87</v>
      </c>
      <c r="S203" s="26" t="s">
        <v>598</v>
      </c>
    </row>
    <row r="204" customFormat="false" ht="12.75" hidden="false" customHeight="false" outlineLevel="0" collapsed="false">
      <c r="A204" s="0" t="s">
        <v>1128</v>
      </c>
      <c r="B204" s="26" t="s">
        <v>1129</v>
      </c>
      <c r="C204" s="26" t="str">
        <f aca="false">HYPERLINK(CONCATENATE("http://www.ncbi.nlm.nih.gov/sites/entrez?db=protein&amp;cmd=DetailsSearch&amp;term=txid857571+AND+",B204),"ncbi")</f>
        <v>ncbi</v>
      </c>
      <c r="D204" s="1" t="n">
        <v>611.233270938194</v>
      </c>
      <c r="E204" s="1" t="n">
        <v>800.286979259903</v>
      </c>
      <c r="F204" s="1" t="n">
        <v>422.179562616486</v>
      </c>
      <c r="G204" s="2" t="n">
        <v>0.527535213689112</v>
      </c>
      <c r="H204" s="4" t="n">
        <v>1.89560805430767</v>
      </c>
      <c r="I204" s="4" t="n">
        <v>-0.922660696007741</v>
      </c>
      <c r="J204" s="26" t="n">
        <v>4.97702482669084E-017</v>
      </c>
      <c r="K204" s="26" t="n">
        <v>2.26261347096892E-016</v>
      </c>
      <c r="L204" s="26" t="s">
        <v>1130</v>
      </c>
      <c r="M204" s="26"/>
      <c r="N204" s="26" t="s">
        <v>1131</v>
      </c>
      <c r="O204" s="0" t="s">
        <v>1132</v>
      </c>
      <c r="P204" s="0" t="s">
        <v>1133</v>
      </c>
      <c r="Q204" s="0" t="n">
        <v>1.2E-083</v>
      </c>
      <c r="R204" s="26" t="s">
        <v>59</v>
      </c>
      <c r="S204" s="26" t="s">
        <v>133</v>
      </c>
    </row>
    <row r="205" customFormat="false" ht="12.75" hidden="false" customHeight="false" outlineLevel="0" collapsed="false">
      <c r="A205" s="0" t="s">
        <v>1134</v>
      </c>
      <c r="B205" s="26" t="e">
        <f aca="false">NA()</f>
        <v>#N/A</v>
      </c>
      <c r="C205" s="26" t="e">
        <f aca="false">HYPERLINK(CONCATENATE("http://www.ncbi.nlm.nih.gov/sites/entrez?db=protein&amp;cmd=DetailsSearch&amp;term=txid857571+AND+",B205),"ncbi")</f>
        <v>#N/A</v>
      </c>
      <c r="D205" s="1" t="n">
        <v>399.640104672445</v>
      </c>
      <c r="E205" s="1" t="n">
        <v>603.706183387796</v>
      </c>
      <c r="F205" s="1" t="n">
        <v>195.574025957093</v>
      </c>
      <c r="G205" s="2" t="n">
        <v>0.32395564487943</v>
      </c>
      <c r="H205" s="4" t="n">
        <v>3.08684233723472</v>
      </c>
      <c r="I205" s="4" t="n">
        <v>-1.62613179811393</v>
      </c>
      <c r="J205" s="26" t="n">
        <v>5.12275514160901E-017</v>
      </c>
      <c r="K205" s="26" t="n">
        <v>2.32322527366433E-016</v>
      </c>
      <c r="L205" s="26"/>
      <c r="M205" s="26"/>
      <c r="N205" s="26" t="e">
        <f aca="false">NA()</f>
        <v>#N/A</v>
      </c>
      <c r="O205" s="0" t="s">
        <v>1135</v>
      </c>
      <c r="P205" s="0" t="e">
        <f aca="false">NA()</f>
        <v>#N/A</v>
      </c>
      <c r="Q205" s="0" t="e">
        <f aca="false">NA()</f>
        <v>#N/A</v>
      </c>
      <c r="R205" s="26" t="e">
        <f aca="false">NA()</f>
        <v>#N/A</v>
      </c>
      <c r="S205" s="26" t="e">
        <f aca="false">NA()</f>
        <v>#N/A</v>
      </c>
    </row>
    <row r="206" customFormat="false" ht="12.75" hidden="false" customHeight="false" outlineLevel="0" collapsed="false">
      <c r="A206" s="0" t="s">
        <v>1136</v>
      </c>
      <c r="B206" s="26" t="s">
        <v>1137</v>
      </c>
      <c r="C206" s="26" t="str">
        <f aca="false">HYPERLINK(CONCATENATE("http://www.ncbi.nlm.nih.gov/sites/entrez?db=protein&amp;cmd=DetailsSearch&amp;term=txid857571+AND+",B206),"ncbi")</f>
        <v>ncbi</v>
      </c>
      <c r="D206" s="1" t="n">
        <v>2153.9004765649</v>
      </c>
      <c r="E206" s="1" t="n">
        <v>2857.09748475849</v>
      </c>
      <c r="F206" s="1" t="n">
        <v>1450.70346837131</v>
      </c>
      <c r="G206" s="2" t="n">
        <v>0.507754277237739</v>
      </c>
      <c r="H206" s="4" t="n">
        <v>1.96945657541312</v>
      </c>
      <c r="I206" s="4" t="n">
        <v>-0.977797607291224</v>
      </c>
      <c r="J206" s="26" t="n">
        <v>5.27786708714565E-017</v>
      </c>
      <c r="K206" s="26" t="n">
        <v>2.38778866044053E-016</v>
      </c>
      <c r="L206" s="26"/>
      <c r="M206" s="26"/>
      <c r="N206" s="26" t="s">
        <v>1138</v>
      </c>
      <c r="O206" s="0" t="s">
        <v>1138</v>
      </c>
      <c r="P206" s="0" t="s">
        <v>1139</v>
      </c>
      <c r="Q206" s="0" t="n">
        <v>1.2E-221</v>
      </c>
      <c r="R206" s="26" t="s">
        <v>151</v>
      </c>
      <c r="S206" s="26" t="s">
        <v>152</v>
      </c>
    </row>
    <row r="207" customFormat="false" ht="12.75" hidden="false" customHeight="false" outlineLevel="0" collapsed="false">
      <c r="A207" s="0" t="s">
        <v>1140</v>
      </c>
      <c r="B207" s="26" t="s">
        <v>1141</v>
      </c>
      <c r="C207" s="26" t="str">
        <f aca="false">HYPERLINK(CONCATENATE("http://www.ncbi.nlm.nih.gov/sites/entrez?db=protein&amp;cmd=DetailsSearch&amp;term=txid857571+AND+",B207),"ncbi")</f>
        <v>ncbi</v>
      </c>
      <c r="D207" s="1" t="n">
        <v>6091.90611731051</v>
      </c>
      <c r="E207" s="1" t="n">
        <v>8128.87642709979</v>
      </c>
      <c r="F207" s="1" t="n">
        <v>4054.93580752123</v>
      </c>
      <c r="G207" s="2" t="n">
        <v>0.498831030817865</v>
      </c>
      <c r="H207" s="4" t="n">
        <v>2.00468683425816</v>
      </c>
      <c r="I207" s="4" t="n">
        <v>-1.00337688109392</v>
      </c>
      <c r="J207" s="26" t="n">
        <v>7.1626887444719E-017</v>
      </c>
      <c r="K207" s="26" t="n">
        <v>3.20950143980762E-016</v>
      </c>
      <c r="L207" s="26" t="s">
        <v>1142</v>
      </c>
      <c r="M207" s="26" t="s">
        <v>1143</v>
      </c>
      <c r="N207" s="26" t="s">
        <v>1144</v>
      </c>
      <c r="O207" s="0" t="s">
        <v>1145</v>
      </c>
      <c r="P207" s="0" t="s">
        <v>1146</v>
      </c>
      <c r="Q207" s="0" t="n">
        <v>5.7E-283</v>
      </c>
      <c r="R207" s="26" t="s">
        <v>31</v>
      </c>
      <c r="S207" s="26" t="s">
        <v>52</v>
      </c>
    </row>
    <row r="208" customFormat="false" ht="12.75" hidden="false" customHeight="false" outlineLevel="0" collapsed="false">
      <c r="A208" s="0" t="s">
        <v>1147</v>
      </c>
      <c r="B208" s="26" t="s">
        <v>1148</v>
      </c>
      <c r="C208" s="26" t="str">
        <f aca="false">HYPERLINK(CONCATENATE("http://www.ncbi.nlm.nih.gov/sites/entrez?db=protein&amp;cmd=DetailsSearch&amp;term=txid857571+AND+",B208),"ncbi")</f>
        <v>ncbi</v>
      </c>
      <c r="D208" s="1" t="n">
        <v>1212.1660482989</v>
      </c>
      <c r="E208" s="1" t="n">
        <v>1546.58351702523</v>
      </c>
      <c r="F208" s="1" t="n">
        <v>877.748579572576</v>
      </c>
      <c r="G208" s="2" t="n">
        <v>0.567540368761254</v>
      </c>
      <c r="H208" s="4" t="n">
        <v>1.76198919943379</v>
      </c>
      <c r="I208" s="4" t="n">
        <v>-0.81720508091493</v>
      </c>
      <c r="J208" s="26" t="n">
        <v>7.18913707952378E-017</v>
      </c>
      <c r="K208" s="26" t="n">
        <v>3.21366437946254E-016</v>
      </c>
      <c r="L208" s="26" t="s">
        <v>1149</v>
      </c>
      <c r="M208" s="26" t="s">
        <v>1150</v>
      </c>
      <c r="N208" s="26" t="s">
        <v>1151</v>
      </c>
      <c r="O208" s="0" t="s">
        <v>1152</v>
      </c>
      <c r="P208" s="0" t="s">
        <v>1153</v>
      </c>
      <c r="Q208" s="0" t="n">
        <v>1.8E-186</v>
      </c>
      <c r="R208" s="26" t="s">
        <v>87</v>
      </c>
      <c r="S208" s="26" t="s">
        <v>1154</v>
      </c>
    </row>
    <row r="209" customFormat="false" ht="12.75" hidden="false" customHeight="false" outlineLevel="0" collapsed="false">
      <c r="A209" s="0" t="s">
        <v>1155</v>
      </c>
      <c r="B209" s="26" t="s">
        <v>1156</v>
      </c>
      <c r="C209" s="26" t="str">
        <f aca="false">HYPERLINK(CONCATENATE("http://www.ncbi.nlm.nih.gov/sites/entrez?db=protein&amp;cmd=DetailsSearch&amp;term=txid857571+AND+",B209),"ncbi")</f>
        <v>ncbi</v>
      </c>
      <c r="D209" s="1" t="n">
        <v>1385.60968811667</v>
      </c>
      <c r="E209" s="1" t="n">
        <v>1927.45288617326</v>
      </c>
      <c r="F209" s="1" t="n">
        <v>843.766490060082</v>
      </c>
      <c r="G209" s="2" t="n">
        <v>0.43776244603067</v>
      </c>
      <c r="H209" s="4" t="n">
        <v>2.28434396113078</v>
      </c>
      <c r="I209" s="4" t="n">
        <v>-1.19177989836109</v>
      </c>
      <c r="J209" s="26" t="n">
        <v>8.37969204654798E-017</v>
      </c>
      <c r="K209" s="26" t="n">
        <v>3.7369436198058E-016</v>
      </c>
      <c r="L209" s="26"/>
      <c r="M209" s="26" t="s">
        <v>1157</v>
      </c>
      <c r="N209" s="26" t="s">
        <v>1158</v>
      </c>
      <c r="O209" s="0" t="s">
        <v>1159</v>
      </c>
      <c r="P209" s="0" t="s">
        <v>1160</v>
      </c>
      <c r="Q209" s="0" t="n">
        <v>1.1E-239</v>
      </c>
      <c r="R209" s="26" t="s">
        <v>87</v>
      </c>
      <c r="S209" s="26" t="s">
        <v>247</v>
      </c>
    </row>
    <row r="210" customFormat="false" ht="12.75" hidden="false" customHeight="false" outlineLevel="0" collapsed="false">
      <c r="A210" s="0" t="s">
        <v>1161</v>
      </c>
      <c r="B210" s="26" t="s">
        <v>1162</v>
      </c>
      <c r="C210" s="26" t="str">
        <f aca="false">HYPERLINK(CONCATENATE("http://www.ncbi.nlm.nih.gov/sites/entrez?db=protein&amp;cmd=DetailsSearch&amp;term=txid857571+AND+",B210),"ncbi")</f>
        <v>ncbi</v>
      </c>
      <c r="D210" s="1" t="n">
        <v>13099.9923091444</v>
      </c>
      <c r="E210" s="1" t="n">
        <v>16143.1187766903</v>
      </c>
      <c r="F210" s="1" t="n">
        <v>10056.8658415985</v>
      </c>
      <c r="G210" s="2" t="n">
        <v>0.622981592387217</v>
      </c>
      <c r="H210" s="4" t="n">
        <v>1.60518386453134</v>
      </c>
      <c r="I210" s="4" t="n">
        <v>-0.682738559188669</v>
      </c>
      <c r="J210" s="26" t="n">
        <v>9.21394368342464E-017</v>
      </c>
      <c r="K210" s="26" t="n">
        <v>4.0895062841361E-016</v>
      </c>
      <c r="L210" s="26"/>
      <c r="M210" s="26" t="s">
        <v>1163</v>
      </c>
      <c r="N210" s="26" t="s">
        <v>1164</v>
      </c>
      <c r="O210" s="0" t="s">
        <v>1165</v>
      </c>
      <c r="P210" s="0" t="s">
        <v>1166</v>
      </c>
      <c r="Q210" s="0" t="n">
        <v>0</v>
      </c>
      <c r="R210" s="26" t="s">
        <v>120</v>
      </c>
      <c r="S210" s="26" t="s">
        <v>947</v>
      </c>
    </row>
    <row r="211" customFormat="false" ht="12.75" hidden="false" customHeight="false" outlineLevel="0" collapsed="false">
      <c r="A211" s="0" t="s">
        <v>1167</v>
      </c>
      <c r="B211" s="26" t="s">
        <v>1168</v>
      </c>
      <c r="C211" s="26" t="str">
        <f aca="false">HYPERLINK(CONCATENATE("http://www.ncbi.nlm.nih.gov/sites/entrez?db=protein&amp;cmd=DetailsSearch&amp;term=txid857571+AND+",B211),"ncbi")</f>
        <v>ncbi</v>
      </c>
      <c r="D211" s="1" t="n">
        <v>9015.63969032887</v>
      </c>
      <c r="E211" s="1" t="n">
        <v>11339.413551658</v>
      </c>
      <c r="F211" s="1" t="n">
        <v>6691.86582899972</v>
      </c>
      <c r="G211" s="2" t="n">
        <v>0.590142144345838</v>
      </c>
      <c r="H211" s="4" t="n">
        <v>1.69450700916892</v>
      </c>
      <c r="I211" s="4" t="n">
        <v>-0.76086560440664</v>
      </c>
      <c r="J211" s="26" t="n">
        <v>1.13056755916979E-016</v>
      </c>
      <c r="K211" s="26" t="n">
        <v>4.98247773723533E-016</v>
      </c>
      <c r="L211" s="26"/>
      <c r="M211" s="26" t="s">
        <v>1169</v>
      </c>
      <c r="N211" s="26" t="s">
        <v>1170</v>
      </c>
      <c r="O211" s="0" t="s">
        <v>1171</v>
      </c>
      <c r="P211" s="0" t="s">
        <v>1172</v>
      </c>
      <c r="Q211" s="0" t="n">
        <v>1.4E-279</v>
      </c>
      <c r="R211" s="26" t="s">
        <v>186</v>
      </c>
      <c r="S211" s="26" t="s">
        <v>259</v>
      </c>
    </row>
    <row r="212" customFormat="false" ht="12.75" hidden="false" customHeight="false" outlineLevel="0" collapsed="false">
      <c r="A212" s="0" t="s">
        <v>1173</v>
      </c>
      <c r="B212" s="26" t="s">
        <v>1174</v>
      </c>
      <c r="C212" s="26" t="str">
        <f aca="false">HYPERLINK(CONCATENATE("http://www.ncbi.nlm.nih.gov/sites/entrez?db=protein&amp;cmd=DetailsSearch&amp;term=txid857571+AND+",B212),"ncbi")</f>
        <v>ncbi</v>
      </c>
      <c r="D212" s="1" t="n">
        <v>957.105817699906</v>
      </c>
      <c r="E212" s="1" t="n">
        <v>1240.89284874983</v>
      </c>
      <c r="F212" s="1" t="n">
        <v>673.318786649981</v>
      </c>
      <c r="G212" s="2" t="n">
        <v>0.54260832216765</v>
      </c>
      <c r="H212" s="4" t="n">
        <v>1.84294998647483</v>
      </c>
      <c r="I212" s="4" t="n">
        <v>-0.88201691999533</v>
      </c>
      <c r="J212" s="26" t="n">
        <v>1.22138298092816E-016</v>
      </c>
      <c r="K212" s="26" t="n">
        <v>5.34497739083749E-016</v>
      </c>
      <c r="L212" s="26"/>
      <c r="M212" s="26"/>
      <c r="N212" s="26" t="s">
        <v>131</v>
      </c>
      <c r="O212" s="0" t="s">
        <v>1175</v>
      </c>
      <c r="P212" s="0" t="s">
        <v>1176</v>
      </c>
      <c r="Q212" s="0" t="n">
        <v>3.8E-299</v>
      </c>
      <c r="R212" s="26" t="s">
        <v>145</v>
      </c>
      <c r="S212" s="26" t="s">
        <v>146</v>
      </c>
    </row>
    <row r="213" customFormat="false" ht="12.75" hidden="false" customHeight="false" outlineLevel="0" collapsed="false">
      <c r="A213" s="0" t="s">
        <v>1177</v>
      </c>
      <c r="B213" s="26" t="s">
        <v>1178</v>
      </c>
      <c r="C213" s="26" t="str">
        <f aca="false">HYPERLINK(CONCATENATE("http://www.ncbi.nlm.nih.gov/sites/entrez?db=protein&amp;cmd=DetailsSearch&amp;term=txid857571+AND+",B213),"ncbi")</f>
        <v>ncbi</v>
      </c>
      <c r="D213" s="1" t="n">
        <v>899.690996112114</v>
      </c>
      <c r="E213" s="1" t="n">
        <v>1159.14876049942</v>
      </c>
      <c r="F213" s="1" t="n">
        <v>640.233231724804</v>
      </c>
      <c r="G213" s="2" t="n">
        <v>0.552330514893496</v>
      </c>
      <c r="H213" s="4" t="n">
        <v>1.81051014389967</v>
      </c>
      <c r="I213" s="4" t="n">
        <v>-0.856396259947339</v>
      </c>
      <c r="J213" s="26" t="n">
        <v>1.50087998036169E-016</v>
      </c>
      <c r="K213" s="26" t="n">
        <v>6.52238562231427E-016</v>
      </c>
      <c r="L213" s="26" t="s">
        <v>1179</v>
      </c>
      <c r="M213" s="26" t="s">
        <v>1179</v>
      </c>
      <c r="N213" s="26" t="s">
        <v>1180</v>
      </c>
      <c r="O213" s="0" t="s">
        <v>1181</v>
      </c>
      <c r="P213" s="0" t="s">
        <v>1182</v>
      </c>
      <c r="Q213" s="0" t="n">
        <v>1.9E-194</v>
      </c>
      <c r="R213" s="26" t="s">
        <v>59</v>
      </c>
      <c r="S213" s="26" t="s">
        <v>60</v>
      </c>
    </row>
    <row r="214" customFormat="false" ht="12.75" hidden="false" customHeight="false" outlineLevel="0" collapsed="false">
      <c r="A214" s="0" t="s">
        <v>1183</v>
      </c>
      <c r="B214" s="26" t="s">
        <v>1184</v>
      </c>
      <c r="C214" s="26" t="str">
        <f aca="false">HYPERLINK(CONCATENATE("http://www.ncbi.nlm.nih.gov/sites/entrez?db=protein&amp;cmd=DetailsSearch&amp;term=txid857571+AND+",B214),"ncbi")</f>
        <v>ncbi</v>
      </c>
      <c r="D214" s="1" t="n">
        <v>197.239196409459</v>
      </c>
      <c r="E214" s="1" t="n">
        <v>286.183346325504</v>
      </c>
      <c r="F214" s="1" t="n">
        <v>108.295046493415</v>
      </c>
      <c r="G214" s="2" t="n">
        <v>0.378411420104931</v>
      </c>
      <c r="H214" s="4" t="n">
        <v>2.64262637666354</v>
      </c>
      <c r="I214" s="4" t="n">
        <v>-1.40197246635768</v>
      </c>
      <c r="J214" s="26" t="n">
        <v>2.43604838911405E-016</v>
      </c>
      <c r="K214" s="26" t="n">
        <v>1.05374564268144E-015</v>
      </c>
      <c r="L214" s="26"/>
      <c r="M214" s="26" t="s">
        <v>1185</v>
      </c>
      <c r="N214" s="26" t="s">
        <v>1186</v>
      </c>
      <c r="O214" s="0" t="s">
        <v>1187</v>
      </c>
      <c r="P214" s="0" t="s">
        <v>1188</v>
      </c>
      <c r="Q214" s="0" t="n">
        <v>0</v>
      </c>
      <c r="R214" s="26" t="s">
        <v>67</v>
      </c>
      <c r="S214" s="26" t="s">
        <v>1189</v>
      </c>
    </row>
    <row r="215" customFormat="false" ht="12.75" hidden="false" customHeight="false" outlineLevel="0" collapsed="false">
      <c r="A215" s="0" t="s">
        <v>1190</v>
      </c>
      <c r="B215" s="26" t="s">
        <v>1191</v>
      </c>
      <c r="C215" s="26" t="str">
        <f aca="false">HYPERLINK(CONCATENATE("http://www.ncbi.nlm.nih.gov/sites/entrez?db=protein&amp;cmd=DetailsSearch&amp;term=txid857571+AND+",B215),"ncbi")</f>
        <v>ncbi</v>
      </c>
      <c r="D215" s="1" t="n">
        <v>17433.7508079589</v>
      </c>
      <c r="E215" s="1" t="n">
        <v>21327.8334919725</v>
      </c>
      <c r="F215" s="1" t="n">
        <v>13539.6681239454</v>
      </c>
      <c r="G215" s="2" t="n">
        <v>0.634835607144137</v>
      </c>
      <c r="H215" s="4" t="n">
        <v>1.57521095027827</v>
      </c>
      <c r="I215" s="4" t="n">
        <v>-0.655545045464122</v>
      </c>
      <c r="J215" s="26" t="n">
        <v>2.50838272777205E-016</v>
      </c>
      <c r="K215" s="26" t="n">
        <v>1.08004617221081E-015</v>
      </c>
      <c r="L215" s="26" t="s">
        <v>1192</v>
      </c>
      <c r="M215" s="26" t="s">
        <v>1192</v>
      </c>
      <c r="N215" s="26" t="s">
        <v>1193</v>
      </c>
      <c r="O215" s="0" t="s">
        <v>1194</v>
      </c>
      <c r="P215" s="0" t="s">
        <v>1195</v>
      </c>
      <c r="Q215" s="0" t="n">
        <v>8.7E-076</v>
      </c>
      <c r="R215" s="26" t="s">
        <v>74</v>
      </c>
      <c r="S215" s="26" t="s">
        <v>194</v>
      </c>
    </row>
    <row r="216" customFormat="false" ht="12.75" hidden="false" customHeight="false" outlineLevel="0" collapsed="false">
      <c r="A216" s="0" t="s">
        <v>1196</v>
      </c>
      <c r="B216" s="26" t="s">
        <v>1197</v>
      </c>
      <c r="C216" s="26" t="str">
        <f aca="false">HYPERLINK(CONCATENATE("http://www.ncbi.nlm.nih.gov/sites/entrez?db=protein&amp;cmd=DetailsSearch&amp;term=txid857571+AND+",B216),"ncbi")</f>
        <v>ncbi</v>
      </c>
      <c r="D216" s="1" t="n">
        <v>518.357133148403</v>
      </c>
      <c r="E216" s="1" t="n">
        <v>845.709309699682</v>
      </c>
      <c r="F216" s="1" t="n">
        <v>191.004956597124</v>
      </c>
      <c r="G216" s="2" t="n">
        <v>0.225851784302755</v>
      </c>
      <c r="H216" s="4" t="n">
        <v>4.42768253121037</v>
      </c>
      <c r="I216" s="4" t="n">
        <v>-2.14655178330557</v>
      </c>
      <c r="J216" s="26" t="n">
        <v>3.71532646218086E-016</v>
      </c>
      <c r="K216" s="26" t="n">
        <v>1.58514953614231E-015</v>
      </c>
      <c r="L216" s="26" t="s">
        <v>1198</v>
      </c>
      <c r="M216" s="26" t="s">
        <v>1199</v>
      </c>
      <c r="N216" s="26" t="s">
        <v>1200</v>
      </c>
      <c r="O216" s="0" t="s">
        <v>1201</v>
      </c>
      <c r="P216" s="0" t="s">
        <v>1202</v>
      </c>
      <c r="Q216" s="0" t="n">
        <v>0</v>
      </c>
      <c r="R216" s="26" t="s">
        <v>31</v>
      </c>
      <c r="S216" s="26" t="s">
        <v>202</v>
      </c>
    </row>
    <row r="217" customFormat="false" ht="12.75" hidden="false" customHeight="false" outlineLevel="0" collapsed="false">
      <c r="A217" s="0" t="s">
        <v>1203</v>
      </c>
      <c r="B217" s="26" t="s">
        <v>1204</v>
      </c>
      <c r="C217" s="26" t="str">
        <f aca="false">HYPERLINK(CONCATENATE("http://www.ncbi.nlm.nih.gov/sites/entrez?db=protein&amp;cmd=DetailsSearch&amp;term=txid857571+AND+",B217),"ncbi")</f>
        <v>ncbi</v>
      </c>
      <c r="D217" s="1" t="n">
        <v>1285.48531072596</v>
      </c>
      <c r="E217" s="1" t="n">
        <v>1763.26872771039</v>
      </c>
      <c r="F217" s="1" t="n">
        <v>807.701893741528</v>
      </c>
      <c r="G217" s="2" t="n">
        <v>0.458070786969794</v>
      </c>
      <c r="H217" s="4" t="n">
        <v>2.18306870563641</v>
      </c>
      <c r="I217" s="4" t="n">
        <v>-1.12635753560637</v>
      </c>
      <c r="J217" s="26" t="n">
        <v>4.99097080488985E-016</v>
      </c>
      <c r="K217" s="26" t="n">
        <v>2.12456552671788E-015</v>
      </c>
      <c r="L217" s="26" t="s">
        <v>1205</v>
      </c>
      <c r="M217" s="26" t="s">
        <v>1206</v>
      </c>
      <c r="N217" s="26" t="s">
        <v>1207</v>
      </c>
      <c r="O217" s="0" t="s">
        <v>1208</v>
      </c>
      <c r="P217" s="0" t="s">
        <v>1209</v>
      </c>
      <c r="Q217" s="0" t="n">
        <v>0</v>
      </c>
      <c r="R217" s="26" t="s">
        <v>151</v>
      </c>
      <c r="S217" s="26" t="s">
        <v>440</v>
      </c>
    </row>
    <row r="218" customFormat="false" ht="12.75" hidden="false" customHeight="false" outlineLevel="0" collapsed="false">
      <c r="A218" s="0" t="s">
        <v>1210</v>
      </c>
      <c r="B218" s="26" t="e">
        <f aca="false">NA()</f>
        <v>#N/A</v>
      </c>
      <c r="C218" s="26" t="e">
        <f aca="false">HYPERLINK(CONCATENATE("http://www.ncbi.nlm.nih.gov/sites/entrez?db=protein&amp;cmd=DetailsSearch&amp;term=txid857571+AND+",B218),"ncbi")</f>
        <v>#N/A</v>
      </c>
      <c r="D218" s="1" t="n">
        <v>231.326815914906</v>
      </c>
      <c r="E218" s="1" t="n">
        <v>326.321021288577</v>
      </c>
      <c r="F218" s="1" t="n">
        <v>136.332610541234</v>
      </c>
      <c r="G218" s="2" t="n">
        <v>0.41778678554904</v>
      </c>
      <c r="H218" s="4" t="n">
        <v>2.39356541324264</v>
      </c>
      <c r="I218" s="4" t="n">
        <v>-1.25916123370389</v>
      </c>
      <c r="J218" s="26" t="n">
        <v>6.68418645157593E-016</v>
      </c>
      <c r="K218" s="26" t="n">
        <v>2.83246181533976E-015</v>
      </c>
      <c r="L218" s="26"/>
      <c r="M218" s="26"/>
      <c r="N218" s="26" t="e">
        <f aca="false">NA()</f>
        <v>#N/A</v>
      </c>
      <c r="O218" s="0" t="s">
        <v>131</v>
      </c>
      <c r="P218" s="0" t="e">
        <f aca="false">NA()</f>
        <v>#N/A</v>
      </c>
      <c r="Q218" s="0" t="e">
        <f aca="false">NA()</f>
        <v>#N/A</v>
      </c>
      <c r="R218" s="26" t="e">
        <f aca="false">NA()</f>
        <v>#N/A</v>
      </c>
      <c r="S218" s="26" t="e">
        <f aca="false">NA()</f>
        <v>#N/A</v>
      </c>
    </row>
    <row r="219" customFormat="false" ht="12.75" hidden="false" customHeight="false" outlineLevel="0" collapsed="false">
      <c r="A219" s="0" t="s">
        <v>1211</v>
      </c>
      <c r="B219" s="26" t="s">
        <v>1212</v>
      </c>
      <c r="C219" s="26" t="str">
        <f aca="false">HYPERLINK(CONCATENATE("http://www.ncbi.nlm.nih.gov/sites/entrez?db=protein&amp;cmd=DetailsSearch&amp;term=txid857571+AND+",B219),"ncbi")</f>
        <v>ncbi</v>
      </c>
      <c r="D219" s="1" t="n">
        <v>826.905587202938</v>
      </c>
      <c r="E219" s="1" t="n">
        <v>1061.54443445</v>
      </c>
      <c r="F219" s="1" t="n">
        <v>592.266739955872</v>
      </c>
      <c r="G219" s="2" t="n">
        <v>0.557929296914199</v>
      </c>
      <c r="H219" s="4" t="n">
        <v>1.79234179945525</v>
      </c>
      <c r="I219" s="4" t="n">
        <v>-0.841845785474667</v>
      </c>
      <c r="J219" s="26" t="n">
        <v>1.10071718303306E-015</v>
      </c>
      <c r="K219" s="26" t="n">
        <v>4.63290625577736E-015</v>
      </c>
      <c r="L219" s="26"/>
      <c r="M219" s="26"/>
      <c r="N219" s="26" t="s">
        <v>1213</v>
      </c>
      <c r="O219" s="0" t="s">
        <v>1214</v>
      </c>
      <c r="P219" s="0" t="s">
        <v>1215</v>
      </c>
      <c r="Q219" s="0" t="n">
        <v>9.1E-082</v>
      </c>
      <c r="R219" s="26" t="s">
        <v>165</v>
      </c>
      <c r="S219" s="26" t="s">
        <v>166</v>
      </c>
    </row>
    <row r="220" customFormat="false" ht="12.75" hidden="false" customHeight="false" outlineLevel="0" collapsed="false">
      <c r="A220" s="0" t="s">
        <v>1216</v>
      </c>
      <c r="B220" s="26" t="s">
        <v>1217</v>
      </c>
      <c r="C220" s="26" t="str">
        <f aca="false">HYPERLINK(CONCATENATE("http://www.ncbi.nlm.nih.gov/sites/entrez?db=protein&amp;cmd=DetailsSearch&amp;term=txid857571+AND+",B220),"ncbi")</f>
        <v>ncbi</v>
      </c>
      <c r="D220" s="1" t="n">
        <v>1695.23925867721</v>
      </c>
      <c r="E220" s="1" t="n">
        <v>2807.78955115652</v>
      </c>
      <c r="F220" s="1" t="n">
        <v>582.688966197903</v>
      </c>
      <c r="G220" s="2" t="n">
        <v>0.207525868866453</v>
      </c>
      <c r="H220" s="4" t="n">
        <v>4.81867636773283</v>
      </c>
      <c r="I220" s="4" t="n">
        <v>-2.26863690994995</v>
      </c>
      <c r="J220" s="26" t="n">
        <v>1.24133435037953E-015</v>
      </c>
      <c r="K220" s="26" t="n">
        <v>5.21304761941897E-015</v>
      </c>
      <c r="L220" s="26"/>
      <c r="M220" s="26" t="s">
        <v>1218</v>
      </c>
      <c r="N220" s="26" t="s">
        <v>1219</v>
      </c>
      <c r="O220" s="0" t="s">
        <v>1220</v>
      </c>
      <c r="P220" s="0" t="s">
        <v>1221</v>
      </c>
      <c r="Q220" s="0" t="n">
        <v>1.9E-069</v>
      </c>
      <c r="R220" s="26" t="s">
        <v>31</v>
      </c>
      <c r="S220" s="26" t="s">
        <v>202</v>
      </c>
    </row>
    <row r="221" customFormat="false" ht="12.75" hidden="false" customHeight="false" outlineLevel="0" collapsed="false">
      <c r="A221" s="0" t="s">
        <v>1222</v>
      </c>
      <c r="B221" s="26" t="s">
        <v>1223</v>
      </c>
      <c r="C221" s="26" t="str">
        <f aca="false">HYPERLINK(CONCATENATE("http://www.ncbi.nlm.nih.gov/sites/entrez?db=protein&amp;cmd=DetailsSearch&amp;term=txid857571+AND+",B221),"ncbi")</f>
        <v>ncbi</v>
      </c>
      <c r="D221" s="1" t="n">
        <v>12887.8641460165</v>
      </c>
      <c r="E221" s="1" t="n">
        <v>15632.9655602959</v>
      </c>
      <c r="F221" s="1" t="n">
        <v>10142.7627317371</v>
      </c>
      <c r="G221" s="2" t="n">
        <v>0.648806056190475</v>
      </c>
      <c r="H221" s="4" t="n">
        <v>1.54129264124258</v>
      </c>
      <c r="I221" s="4" t="n">
        <v>-0.624140808631827</v>
      </c>
      <c r="J221" s="26" t="n">
        <v>1.29342120989759E-015</v>
      </c>
      <c r="K221" s="26" t="n">
        <v>5.41963741865364E-015</v>
      </c>
      <c r="L221" s="26"/>
      <c r="M221" s="26"/>
      <c r="N221" s="26" t="s">
        <v>1224</v>
      </c>
      <c r="O221" s="0" t="s">
        <v>1225</v>
      </c>
      <c r="P221" s="0" t="s">
        <v>1226</v>
      </c>
      <c r="Q221" s="0" t="n">
        <v>1.3E-286</v>
      </c>
      <c r="R221" s="26" t="s">
        <v>31</v>
      </c>
      <c r="S221" s="26" t="s">
        <v>133</v>
      </c>
    </row>
    <row r="222" customFormat="false" ht="12.75" hidden="false" customHeight="false" outlineLevel="0" collapsed="false">
      <c r="A222" s="0" t="s">
        <v>1227</v>
      </c>
      <c r="B222" s="26" t="s">
        <v>1228</v>
      </c>
      <c r="C222" s="26" t="str">
        <f aca="false">HYPERLINK(CONCATENATE("http://www.ncbi.nlm.nih.gov/sites/entrez?db=protein&amp;cmd=DetailsSearch&amp;term=txid857571+AND+",B222),"ncbi")</f>
        <v>ncbi</v>
      </c>
      <c r="D222" s="1" t="n">
        <v>693.530354699091</v>
      </c>
      <c r="E222" s="1" t="n">
        <v>892.097237123762</v>
      </c>
      <c r="F222" s="1" t="n">
        <v>494.96347227442</v>
      </c>
      <c r="G222" s="2" t="n">
        <v>0.554831302773952</v>
      </c>
      <c r="H222" s="4" t="n">
        <v>1.80234964213513</v>
      </c>
      <c r="I222" s="4" t="n">
        <v>-0.849878910176853</v>
      </c>
      <c r="J222" s="26" t="n">
        <v>1.39451873457255E-015</v>
      </c>
      <c r="K222" s="26" t="n">
        <v>5.83020890592495E-015</v>
      </c>
      <c r="L222" s="26"/>
      <c r="M222" s="26" t="s">
        <v>1229</v>
      </c>
      <c r="N222" s="26" t="s">
        <v>1230</v>
      </c>
      <c r="O222" s="0" t="s">
        <v>1231</v>
      </c>
      <c r="P222" s="0" t="s">
        <v>1232</v>
      </c>
      <c r="Q222" s="0" t="n">
        <v>8.4E-176</v>
      </c>
      <c r="R222" s="26" t="s">
        <v>172</v>
      </c>
      <c r="S222" s="26" t="s">
        <v>940</v>
      </c>
    </row>
    <row r="223" customFormat="false" ht="12.75" hidden="false" customHeight="false" outlineLevel="0" collapsed="false">
      <c r="A223" s="0" t="s">
        <v>1233</v>
      </c>
      <c r="B223" s="26" t="s">
        <v>1234</v>
      </c>
      <c r="C223" s="26" t="str">
        <f aca="false">HYPERLINK(CONCATENATE("http://www.ncbi.nlm.nih.gov/sites/entrez?db=protein&amp;cmd=DetailsSearch&amp;term=txid857571+AND+",B223),"ncbi")</f>
        <v>ncbi</v>
      </c>
      <c r="D223" s="1" t="n">
        <v>1120.53941828655</v>
      </c>
      <c r="E223" s="1" t="n">
        <v>1418.65071868133</v>
      </c>
      <c r="F223" s="1" t="n">
        <v>822.428117891763</v>
      </c>
      <c r="G223" s="2" t="n">
        <v>0.57972558506595</v>
      </c>
      <c r="H223" s="4" t="n">
        <v>1.72495405716179</v>
      </c>
      <c r="I223" s="4" t="n">
        <v>-0.786557937318326</v>
      </c>
      <c r="J223" s="26" t="n">
        <v>1.84623071196316E-015</v>
      </c>
      <c r="K223" s="26" t="n">
        <v>7.70153702340089E-015</v>
      </c>
      <c r="L223" s="26" t="s">
        <v>1235</v>
      </c>
      <c r="M223" s="26" t="s">
        <v>1236</v>
      </c>
      <c r="N223" s="26" t="s">
        <v>1237</v>
      </c>
      <c r="O223" s="0" t="s">
        <v>1238</v>
      </c>
      <c r="P223" s="0" t="s">
        <v>1239</v>
      </c>
      <c r="Q223" s="0" t="n">
        <v>8E-153</v>
      </c>
      <c r="R223" s="26" t="s">
        <v>59</v>
      </c>
      <c r="S223" s="26" t="s">
        <v>566</v>
      </c>
    </row>
    <row r="224" customFormat="false" ht="12.75" hidden="false" customHeight="false" outlineLevel="0" collapsed="false">
      <c r="A224" s="0" t="s">
        <v>1240</v>
      </c>
      <c r="B224" s="26" t="e">
        <f aca="false">NA()</f>
        <v>#N/A</v>
      </c>
      <c r="C224" s="26" t="e">
        <f aca="false">HYPERLINK(CONCATENATE("http://www.ncbi.nlm.nih.gov/sites/entrez?db=protein&amp;cmd=DetailsSearch&amp;term=txid857571+AND+",B224),"ncbi")</f>
        <v>#N/A</v>
      </c>
      <c r="D224" s="1" t="n">
        <v>63.8064215276118</v>
      </c>
      <c r="E224" s="1" t="n">
        <v>110.733165541524</v>
      </c>
      <c r="F224" s="1" t="n">
        <v>16.8796775136992</v>
      </c>
      <c r="G224" s="2" t="n">
        <v>0.15243560889054</v>
      </c>
      <c r="H224" s="4" t="n">
        <v>6.56014698454135</v>
      </c>
      <c r="I224" s="4" t="n">
        <v>-2.71372813976611</v>
      </c>
      <c r="J224" s="26" t="n">
        <v>2.35240963601958E-015</v>
      </c>
      <c r="K224" s="26" t="n">
        <v>9.74792754040857E-015</v>
      </c>
      <c r="L224" s="26"/>
      <c r="M224" s="26"/>
      <c r="N224" s="26" t="e">
        <f aca="false">NA()</f>
        <v>#N/A</v>
      </c>
      <c r="O224" s="0" t="s">
        <v>131</v>
      </c>
      <c r="P224" s="0" t="e">
        <f aca="false">NA()</f>
        <v>#N/A</v>
      </c>
      <c r="Q224" s="0" t="e">
        <f aca="false">NA()</f>
        <v>#N/A</v>
      </c>
      <c r="R224" s="26" t="e">
        <f aca="false">NA()</f>
        <v>#N/A</v>
      </c>
      <c r="S224" s="26" t="e">
        <f aca="false">NA()</f>
        <v>#N/A</v>
      </c>
    </row>
    <row r="225" customFormat="false" ht="12.75" hidden="false" customHeight="false" outlineLevel="0" collapsed="false">
      <c r="A225" s="0" t="s">
        <v>1241</v>
      </c>
      <c r="B225" s="26" t="s">
        <v>1242</v>
      </c>
      <c r="C225" s="26" t="str">
        <f aca="false">HYPERLINK(CONCATENATE("http://www.ncbi.nlm.nih.gov/sites/entrez?db=protein&amp;cmd=DetailsSearch&amp;term=txid857571+AND+",B225),"ncbi")</f>
        <v>ncbi</v>
      </c>
      <c r="D225" s="1" t="n">
        <v>1792.94126623472</v>
      </c>
      <c r="E225" s="1" t="n">
        <v>2232.21690575541</v>
      </c>
      <c r="F225" s="1" t="n">
        <v>1353.66562671402</v>
      </c>
      <c r="G225" s="2" t="n">
        <v>0.606422083456052</v>
      </c>
      <c r="H225" s="4" t="n">
        <v>1.64901646440861</v>
      </c>
      <c r="I225" s="4" t="n">
        <v>-0.721605803264201</v>
      </c>
      <c r="J225" s="26" t="n">
        <v>2.37811655052745E-015</v>
      </c>
      <c r="K225" s="26" t="n">
        <v>9.83269823209251E-015</v>
      </c>
      <c r="L225" s="26"/>
      <c r="M225" s="26"/>
      <c r="N225" s="26" t="s">
        <v>1243</v>
      </c>
      <c r="O225" s="0" t="s">
        <v>1244</v>
      </c>
      <c r="P225" s="0" t="s">
        <v>1245</v>
      </c>
      <c r="Q225" s="0" t="n">
        <v>4.6E-202</v>
      </c>
      <c r="R225" s="26" t="s">
        <v>165</v>
      </c>
      <c r="S225" s="26" t="s">
        <v>524</v>
      </c>
    </row>
    <row r="226" customFormat="false" ht="12.75" hidden="false" customHeight="false" outlineLevel="0" collapsed="false">
      <c r="A226" s="0" t="s">
        <v>1246</v>
      </c>
      <c r="B226" s="26" t="s">
        <v>1247</v>
      </c>
      <c r="C226" s="26" t="str">
        <f aca="false">HYPERLINK(CONCATENATE("http://www.ncbi.nlm.nih.gov/sites/entrez?db=protein&amp;cmd=DetailsSearch&amp;term=txid857571+AND+",B226),"ncbi")</f>
        <v>ncbi</v>
      </c>
      <c r="D226" s="1" t="n">
        <v>705.229103292256</v>
      </c>
      <c r="E226" s="1" t="n">
        <v>962.605978751609</v>
      </c>
      <c r="F226" s="1" t="n">
        <v>447.852227832902</v>
      </c>
      <c r="G226" s="2" t="n">
        <v>0.465249788302496</v>
      </c>
      <c r="H226" s="4" t="n">
        <v>2.14938303066958</v>
      </c>
      <c r="I226" s="4" t="n">
        <v>-1.10392260105648</v>
      </c>
      <c r="J226" s="26" t="n">
        <v>2.60193410805734E-015</v>
      </c>
      <c r="K226" s="26" t="n">
        <v>1.07108188667943E-014</v>
      </c>
      <c r="L226" s="26"/>
      <c r="M226" s="26" t="s">
        <v>1248</v>
      </c>
      <c r="N226" s="26" t="s">
        <v>1249</v>
      </c>
      <c r="O226" s="0" t="s">
        <v>1250</v>
      </c>
      <c r="P226" s="0" t="s">
        <v>1251</v>
      </c>
      <c r="Q226" s="0" t="n">
        <v>1.9E-088</v>
      </c>
      <c r="R226" s="26" t="s">
        <v>87</v>
      </c>
      <c r="S226" s="26" t="s">
        <v>88</v>
      </c>
    </row>
    <row r="227" customFormat="false" ht="12.75" hidden="false" customHeight="false" outlineLevel="0" collapsed="false">
      <c r="A227" s="0" t="s">
        <v>1252</v>
      </c>
      <c r="B227" s="26" t="s">
        <v>1253</v>
      </c>
      <c r="C227" s="26" t="str">
        <f aca="false">HYPERLINK(CONCATENATE("http://www.ncbi.nlm.nih.gov/sites/entrez?db=protein&amp;cmd=DetailsSearch&amp;term=txid857571+AND+",B227),"ncbi")</f>
        <v>ncbi</v>
      </c>
      <c r="D227" s="1" t="n">
        <v>210.578203688388</v>
      </c>
      <c r="E227" s="1" t="n">
        <v>294.234902133733</v>
      </c>
      <c r="F227" s="1" t="n">
        <v>126.921505243042</v>
      </c>
      <c r="G227" s="2" t="n">
        <v>0.431361148261585</v>
      </c>
      <c r="H227" s="4" t="n">
        <v>2.31824308709783</v>
      </c>
      <c r="I227" s="4" t="n">
        <v>-1.21303185286853</v>
      </c>
      <c r="J227" s="26" t="n">
        <v>2.6233158313207E-015</v>
      </c>
      <c r="K227" s="26" t="n">
        <v>1.07751547194379E-014</v>
      </c>
      <c r="L227" s="26"/>
      <c r="M227" s="26"/>
      <c r="N227" s="26" t="s">
        <v>1254</v>
      </c>
      <c r="O227" s="0" t="s">
        <v>1255</v>
      </c>
      <c r="P227" s="0" t="s">
        <v>1256</v>
      </c>
      <c r="Q227" s="0" t="n">
        <v>1.3E-093</v>
      </c>
      <c r="R227" s="26" t="s">
        <v>165</v>
      </c>
      <c r="S227" s="26" t="s">
        <v>524</v>
      </c>
    </row>
    <row r="228" customFormat="false" ht="12.75" hidden="false" customHeight="false" outlineLevel="0" collapsed="false">
      <c r="A228" s="0" t="s">
        <v>1257</v>
      </c>
      <c r="B228" s="26" t="s">
        <v>1258</v>
      </c>
      <c r="C228" s="26" t="str">
        <f aca="false">HYPERLINK(CONCATENATE("http://www.ncbi.nlm.nih.gov/sites/entrez?db=protein&amp;cmd=DetailsSearch&amp;term=txid857571+AND+",B228),"ncbi")</f>
        <v>ncbi</v>
      </c>
      <c r="D228" s="1" t="n">
        <v>763.6097887365</v>
      </c>
      <c r="E228" s="1" t="n">
        <v>969.35324685722</v>
      </c>
      <c r="F228" s="1" t="n">
        <v>557.86633061578</v>
      </c>
      <c r="G228" s="2" t="n">
        <v>0.575503648875641</v>
      </c>
      <c r="H228" s="4" t="n">
        <v>1.73760844427954</v>
      </c>
      <c r="I228" s="4" t="n">
        <v>-0.797103019356784</v>
      </c>
      <c r="J228" s="26" t="n">
        <v>3.6359909241963E-015</v>
      </c>
      <c r="K228" s="26" t="n">
        <v>1.48694563341041E-014</v>
      </c>
      <c r="L228" s="26"/>
      <c r="M228" s="26"/>
      <c r="N228" s="26" t="s">
        <v>131</v>
      </c>
      <c r="O228" s="0" t="s">
        <v>1259</v>
      </c>
      <c r="P228" s="0" t="s">
        <v>1260</v>
      </c>
      <c r="Q228" s="0" t="n">
        <v>4.3E-071</v>
      </c>
      <c r="R228" s="26" t="s">
        <v>165</v>
      </c>
      <c r="S228" s="26" t="s">
        <v>166</v>
      </c>
    </row>
    <row r="229" customFormat="false" ht="12.75" hidden="false" customHeight="false" outlineLevel="0" collapsed="false">
      <c r="A229" s="0" t="s">
        <v>1261</v>
      </c>
      <c r="B229" s="26" t="s">
        <v>1262</v>
      </c>
      <c r="C229" s="26" t="str">
        <f aca="false">HYPERLINK(CONCATENATE("http://www.ncbi.nlm.nih.gov/sites/entrez?db=protein&amp;cmd=DetailsSearch&amp;term=txid857571+AND+",B229),"ncbi")</f>
        <v>ncbi</v>
      </c>
      <c r="D229" s="1" t="n">
        <v>674.309994364272</v>
      </c>
      <c r="E229" s="1" t="n">
        <v>871.760205548192</v>
      </c>
      <c r="F229" s="1" t="n">
        <v>476.859783180352</v>
      </c>
      <c r="G229" s="2" t="n">
        <v>0.547007973230994</v>
      </c>
      <c r="H229" s="4" t="n">
        <v>1.82812691759013</v>
      </c>
      <c r="I229" s="4" t="n">
        <v>-0.870366232880534</v>
      </c>
      <c r="J229" s="26" t="n">
        <v>4.04139030992824E-015</v>
      </c>
      <c r="K229" s="26" t="n">
        <v>1.64554870662948E-014</v>
      </c>
      <c r="L229" s="26"/>
      <c r="M229" s="26" t="s">
        <v>1263</v>
      </c>
      <c r="N229" s="26" t="s">
        <v>1264</v>
      </c>
      <c r="O229" s="0" t="s">
        <v>1265</v>
      </c>
      <c r="P229" s="0" t="s">
        <v>1266</v>
      </c>
      <c r="Q229" s="0" t="n">
        <v>7.6E-268</v>
      </c>
      <c r="R229" s="26" t="s">
        <v>74</v>
      </c>
      <c r="S229" s="26" t="s">
        <v>75</v>
      </c>
    </row>
    <row r="230" customFormat="false" ht="12.75" hidden="false" customHeight="false" outlineLevel="0" collapsed="false">
      <c r="A230" s="0" t="s">
        <v>1267</v>
      </c>
      <c r="B230" s="26" t="s">
        <v>1268</v>
      </c>
      <c r="C230" s="26" t="str">
        <f aca="false">HYPERLINK(CONCATENATE("http://www.ncbi.nlm.nih.gov/sites/entrez?db=protein&amp;cmd=DetailsSearch&amp;term=txid857571+AND+",B230),"ncbi")</f>
        <v>ncbi</v>
      </c>
      <c r="D230" s="1" t="n">
        <v>643.778497463221</v>
      </c>
      <c r="E230" s="1" t="n">
        <v>840.146679992612</v>
      </c>
      <c r="F230" s="1" t="n">
        <v>447.410314933831</v>
      </c>
      <c r="G230" s="2" t="n">
        <v>0.532538335969815</v>
      </c>
      <c r="H230" s="4" t="n">
        <v>1.87779908497833</v>
      </c>
      <c r="I230" s="4" t="n">
        <v>-0.909042710163367</v>
      </c>
      <c r="J230" s="26" t="n">
        <v>4.17492564349892E-015</v>
      </c>
      <c r="K230" s="26" t="n">
        <v>1.69623334713091E-014</v>
      </c>
      <c r="L230" s="26"/>
      <c r="M230" s="26"/>
      <c r="N230" s="26" t="s">
        <v>1269</v>
      </c>
      <c r="O230" s="0" t="s">
        <v>1270</v>
      </c>
      <c r="P230" s="0" t="s">
        <v>1271</v>
      </c>
      <c r="Q230" s="0" t="n">
        <v>1.9E-173</v>
      </c>
      <c r="R230" s="26" t="s">
        <v>267</v>
      </c>
      <c r="S230" s="26" t="s">
        <v>268</v>
      </c>
    </row>
    <row r="231" customFormat="false" ht="12.75" hidden="false" customHeight="false" outlineLevel="0" collapsed="false">
      <c r="A231" s="0" t="s">
        <v>1272</v>
      </c>
      <c r="B231" s="26" t="s">
        <v>1273</v>
      </c>
      <c r="C231" s="26" t="str">
        <f aca="false">HYPERLINK(CONCATENATE("http://www.ncbi.nlm.nih.gov/sites/entrez?db=protein&amp;cmd=DetailsSearch&amp;term=txid857571+AND+",B231),"ncbi")</f>
        <v>ncbi</v>
      </c>
      <c r="D231" s="1" t="n">
        <v>1510.35030887461</v>
      </c>
      <c r="E231" s="1" t="n">
        <v>1888.10265918454</v>
      </c>
      <c r="F231" s="1" t="n">
        <v>1132.59795856467</v>
      </c>
      <c r="G231" s="2" t="n">
        <v>0.599860369379399</v>
      </c>
      <c r="H231" s="4" t="n">
        <v>1.66705461978523</v>
      </c>
      <c r="I231" s="4" t="n">
        <v>-0.737301373911828</v>
      </c>
      <c r="J231" s="26" t="n">
        <v>5.05294863557866E-015</v>
      </c>
      <c r="K231" s="26" t="n">
        <v>2.04409779577513E-014</v>
      </c>
      <c r="L231" s="26"/>
      <c r="M231" s="26" t="s">
        <v>1274</v>
      </c>
      <c r="N231" s="26" t="s">
        <v>1275</v>
      </c>
      <c r="O231" s="0" t="s">
        <v>1276</v>
      </c>
      <c r="P231" s="0" t="s">
        <v>1277</v>
      </c>
      <c r="Q231" s="0" t="n">
        <v>1.6E-100</v>
      </c>
      <c r="R231" s="26" t="s">
        <v>895</v>
      </c>
      <c r="S231" s="26" t="s">
        <v>1070</v>
      </c>
    </row>
    <row r="232" customFormat="false" ht="12.75" hidden="false" customHeight="false" outlineLevel="0" collapsed="false">
      <c r="A232" s="0" t="s">
        <v>1278</v>
      </c>
      <c r="B232" s="26" t="s">
        <v>1279</v>
      </c>
      <c r="C232" s="26" t="str">
        <f aca="false">HYPERLINK(CONCATENATE("http://www.ncbi.nlm.nih.gov/sites/entrez?db=protein&amp;cmd=DetailsSearch&amp;term=txid857571+AND+",B232),"ncbi")</f>
        <v>ncbi</v>
      </c>
      <c r="D232" s="1" t="n">
        <v>1788.08699212779</v>
      </c>
      <c r="E232" s="1" t="n">
        <v>2226.7296546199</v>
      </c>
      <c r="F232" s="1" t="n">
        <v>1349.44432963567</v>
      </c>
      <c r="G232" s="2" t="n">
        <v>0.606020729474685</v>
      </c>
      <c r="H232" s="4" t="n">
        <v>1.65010857114876</v>
      </c>
      <c r="I232" s="4" t="n">
        <v>-0.722560951686106</v>
      </c>
      <c r="J232" s="26" t="n">
        <v>5.99671602191311E-015</v>
      </c>
      <c r="K232" s="26" t="n">
        <v>2.41545142129963E-014</v>
      </c>
      <c r="L232" s="26"/>
      <c r="M232" s="26"/>
      <c r="N232" s="26" t="s">
        <v>1280</v>
      </c>
      <c r="O232" s="0" t="s">
        <v>1281</v>
      </c>
      <c r="P232" s="0" t="s">
        <v>1282</v>
      </c>
      <c r="Q232" s="0" t="n">
        <v>1.2E-153</v>
      </c>
      <c r="R232" s="26" t="s">
        <v>267</v>
      </c>
      <c r="S232" s="26" t="s">
        <v>274</v>
      </c>
    </row>
    <row r="233" customFormat="false" ht="12.75" hidden="false" customHeight="false" outlineLevel="0" collapsed="false">
      <c r="A233" s="0" t="s">
        <v>1283</v>
      </c>
      <c r="B233" s="26" t="s">
        <v>1284</v>
      </c>
      <c r="C233" s="26" t="str">
        <f aca="false">HYPERLINK(CONCATENATE("http://www.ncbi.nlm.nih.gov/sites/entrez?db=protein&amp;cmd=DetailsSearch&amp;term=txid857571+AND+",B233),"ncbi")</f>
        <v>ncbi</v>
      </c>
      <c r="D233" s="1" t="n">
        <v>1268.91274411697</v>
      </c>
      <c r="E233" s="1" t="n">
        <v>1589.01375246536</v>
      </c>
      <c r="F233" s="1" t="n">
        <v>948.811735768586</v>
      </c>
      <c r="G233" s="2" t="n">
        <v>0.597107315337266</v>
      </c>
      <c r="H233" s="4" t="n">
        <v>1.6747408285145</v>
      </c>
      <c r="I233" s="4" t="n">
        <v>-0.743937851184194</v>
      </c>
      <c r="J233" s="26" t="n">
        <v>7.76088898999662E-015</v>
      </c>
      <c r="K233" s="26" t="n">
        <v>3.1126648989858E-014</v>
      </c>
      <c r="L233" s="26"/>
      <c r="M233" s="26" t="s">
        <v>1285</v>
      </c>
      <c r="N233" s="26" t="s">
        <v>1286</v>
      </c>
      <c r="O233" s="0" t="s">
        <v>1287</v>
      </c>
      <c r="P233" s="0" t="s">
        <v>1288</v>
      </c>
      <c r="Q233" s="0" t="n">
        <v>0</v>
      </c>
      <c r="R233" s="26" t="s">
        <v>172</v>
      </c>
      <c r="S233" s="26" t="s">
        <v>940</v>
      </c>
    </row>
    <row r="234" customFormat="false" ht="12.75" hidden="false" customHeight="false" outlineLevel="0" collapsed="false">
      <c r="A234" s="0" t="s">
        <v>1289</v>
      </c>
      <c r="B234" s="26" t="s">
        <v>1290</v>
      </c>
      <c r="C234" s="26" t="str">
        <f aca="false">HYPERLINK(CONCATENATE("http://www.ncbi.nlm.nih.gov/sites/entrez?db=protein&amp;cmd=DetailsSearch&amp;term=txid857571+AND+",B234),"ncbi")</f>
        <v>ncbi</v>
      </c>
      <c r="D234" s="1" t="n">
        <v>100.899889442086</v>
      </c>
      <c r="E234" s="1" t="n">
        <v>153.861012061705</v>
      </c>
      <c r="F234" s="1" t="n">
        <v>47.9387668224674</v>
      </c>
      <c r="G234" s="2" t="n">
        <v>0.311571893230767</v>
      </c>
      <c r="H234" s="4" t="n">
        <v>3.20953212316666</v>
      </c>
      <c r="I234" s="4" t="n">
        <v>-1.68236300052985</v>
      </c>
      <c r="J234" s="26" t="n">
        <v>7.80837833534404E-015</v>
      </c>
      <c r="K234" s="26" t="n">
        <v>3.12501979104688E-014</v>
      </c>
      <c r="L234" s="26"/>
      <c r="M234" s="26"/>
      <c r="N234" s="26" t="s">
        <v>131</v>
      </c>
      <c r="O234" s="0" t="s">
        <v>131</v>
      </c>
      <c r="P234" s="0" t="s">
        <v>1291</v>
      </c>
      <c r="Q234" s="0" t="n">
        <v>8.4E-019</v>
      </c>
      <c r="R234" s="26" t="s">
        <v>145</v>
      </c>
      <c r="S234" s="26"/>
    </row>
    <row r="235" customFormat="false" ht="12.75" hidden="false" customHeight="false" outlineLevel="0" collapsed="false">
      <c r="A235" s="0" t="s">
        <v>1292</v>
      </c>
      <c r="B235" s="26" t="s">
        <v>1293</v>
      </c>
      <c r="C235" s="26" t="str">
        <f aca="false">HYPERLINK(CONCATENATE("http://www.ncbi.nlm.nih.gov/sites/entrez?db=protein&amp;cmd=DetailsSearch&amp;term=txid857571+AND+",B235),"ncbi")</f>
        <v>ncbi</v>
      </c>
      <c r="D235" s="1" t="n">
        <v>277.850696866358</v>
      </c>
      <c r="E235" s="1" t="n">
        <v>380.762391547056</v>
      </c>
      <c r="F235" s="1" t="n">
        <v>174.939002185661</v>
      </c>
      <c r="G235" s="2" t="n">
        <v>0.459444015662565</v>
      </c>
      <c r="H235" s="4" t="n">
        <v>2.17654374833438</v>
      </c>
      <c r="I235" s="4" t="n">
        <v>-1.12203901845834</v>
      </c>
      <c r="J235" s="26" t="n">
        <v>8.5420200911431E-015</v>
      </c>
      <c r="K235" s="26" t="n">
        <v>3.4113440577209E-014</v>
      </c>
      <c r="L235" s="26" t="s">
        <v>1130</v>
      </c>
      <c r="M235" s="26"/>
      <c r="N235" s="26" t="s">
        <v>1131</v>
      </c>
      <c r="O235" s="0" t="s">
        <v>1294</v>
      </c>
      <c r="P235" s="0" t="s">
        <v>1295</v>
      </c>
      <c r="Q235" s="0" t="n">
        <v>1.8E-048</v>
      </c>
      <c r="R235" s="26" t="s">
        <v>165</v>
      </c>
      <c r="S235" s="26" t="s">
        <v>166</v>
      </c>
    </row>
    <row r="236" customFormat="false" ht="12.75" hidden="false" customHeight="false" outlineLevel="0" collapsed="false">
      <c r="A236" s="0" t="s">
        <v>1296</v>
      </c>
      <c r="B236" s="26" t="e">
        <f aca="false">NA()</f>
        <v>#N/A</v>
      </c>
      <c r="C236" s="26" t="e">
        <f aca="false">HYPERLINK(CONCATENATE("http://www.ncbi.nlm.nih.gov/sites/entrez?db=protein&amp;cmd=DetailsSearch&amp;term=txid857571+AND+",B236),"ncbi")</f>
        <v>#N/A</v>
      </c>
      <c r="D236" s="1" t="n">
        <v>193.548300370767</v>
      </c>
      <c r="E236" s="1" t="n">
        <v>272.852296055614</v>
      </c>
      <c r="F236" s="1" t="n">
        <v>114.244304685919</v>
      </c>
      <c r="G236" s="2" t="n">
        <v>0.41870384210596</v>
      </c>
      <c r="H236" s="4" t="n">
        <v>2.38832296109414</v>
      </c>
      <c r="I236" s="4" t="n">
        <v>-1.25599793830477</v>
      </c>
      <c r="J236" s="26" t="n">
        <v>8.82529213542287E-015</v>
      </c>
      <c r="K236" s="26" t="n">
        <v>3.51697280205256E-014</v>
      </c>
      <c r="L236" s="26"/>
      <c r="M236" s="26"/>
      <c r="N236" s="26" t="e">
        <f aca="false">NA()</f>
        <v>#N/A</v>
      </c>
      <c r="O236" s="0" t="s">
        <v>1297</v>
      </c>
      <c r="P236" s="0" t="e">
        <f aca="false">NA()</f>
        <v>#N/A</v>
      </c>
      <c r="Q236" s="0" t="e">
        <f aca="false">NA()</f>
        <v>#N/A</v>
      </c>
      <c r="R236" s="26" t="e">
        <f aca="false">NA()</f>
        <v>#N/A</v>
      </c>
      <c r="S236" s="26" t="e">
        <f aca="false">NA()</f>
        <v>#N/A</v>
      </c>
    </row>
    <row r="237" customFormat="false" ht="12.75" hidden="false" customHeight="false" outlineLevel="0" collapsed="false">
      <c r="A237" s="0" t="s">
        <v>1298</v>
      </c>
      <c r="B237" s="26" t="s">
        <v>1299</v>
      </c>
      <c r="C237" s="26" t="str">
        <f aca="false">HYPERLINK(CONCATENATE("http://www.ncbi.nlm.nih.gov/sites/entrez?db=protein&amp;cmd=DetailsSearch&amp;term=txid857571+AND+",B237),"ncbi")</f>
        <v>ncbi</v>
      </c>
      <c r="D237" s="1" t="n">
        <v>2032.09131128065</v>
      </c>
      <c r="E237" s="1" t="n">
        <v>2514.60153667029</v>
      </c>
      <c r="F237" s="1" t="n">
        <v>1549.58108589102</v>
      </c>
      <c r="G237" s="2" t="n">
        <v>0.616233253377749</v>
      </c>
      <c r="H237" s="4" t="n">
        <v>1.62276215137485</v>
      </c>
      <c r="I237" s="4" t="n">
        <v>-0.698451559233984</v>
      </c>
      <c r="J237" s="26" t="n">
        <v>9.26218218268379E-015</v>
      </c>
      <c r="K237" s="26" t="n">
        <v>3.68324144971693E-014</v>
      </c>
      <c r="L237" s="26"/>
      <c r="M237" s="26" t="s">
        <v>1300</v>
      </c>
      <c r="N237" s="26" t="s">
        <v>1301</v>
      </c>
      <c r="O237" s="0" t="s">
        <v>1302</v>
      </c>
      <c r="P237" s="0" t="s">
        <v>1303</v>
      </c>
      <c r="Q237" s="0" t="n">
        <v>2.3E-273</v>
      </c>
      <c r="R237" s="26" t="s">
        <v>59</v>
      </c>
      <c r="S237" s="26" t="s">
        <v>60</v>
      </c>
    </row>
    <row r="238" customFormat="false" ht="12.75" hidden="false" customHeight="false" outlineLevel="0" collapsed="false">
      <c r="A238" s="0" t="s">
        <v>1304</v>
      </c>
      <c r="B238" s="26" t="s">
        <v>1305</v>
      </c>
      <c r="C238" s="26" t="str">
        <f aca="false">HYPERLINK(CONCATENATE("http://www.ncbi.nlm.nih.gov/sites/entrez?db=protein&amp;cmd=DetailsSearch&amp;term=txid857571+AND+",B238),"ncbi")</f>
        <v>ncbi</v>
      </c>
      <c r="D238" s="1" t="n">
        <v>870.687771157014</v>
      </c>
      <c r="E238" s="1" t="n">
        <v>1101.63089006087</v>
      </c>
      <c r="F238" s="1" t="n">
        <v>639.74465225316</v>
      </c>
      <c r="G238" s="2" t="n">
        <v>0.580725048675617</v>
      </c>
      <c r="H238" s="4" t="n">
        <v>1.72198530488838</v>
      </c>
      <c r="I238" s="4" t="n">
        <v>-0.784072831088344</v>
      </c>
      <c r="J238" s="26" t="n">
        <v>1.07473927212493E-014</v>
      </c>
      <c r="K238" s="26" t="n">
        <v>4.25578574353066E-014</v>
      </c>
      <c r="L238" s="26"/>
      <c r="M238" s="26" t="s">
        <v>1306</v>
      </c>
      <c r="N238" s="26" t="s">
        <v>1307</v>
      </c>
      <c r="O238" s="0" t="s">
        <v>1308</v>
      </c>
      <c r="P238" s="0" t="s">
        <v>1309</v>
      </c>
      <c r="Q238" s="0" t="n">
        <v>1E-133</v>
      </c>
      <c r="R238" s="26" t="s">
        <v>87</v>
      </c>
      <c r="S238" s="26" t="s">
        <v>598</v>
      </c>
    </row>
    <row r="239" customFormat="false" ht="12.75" hidden="false" customHeight="false" outlineLevel="0" collapsed="false">
      <c r="A239" s="0" t="s">
        <v>1310</v>
      </c>
      <c r="B239" s="26" t="s">
        <v>1311</v>
      </c>
      <c r="C239" s="26" t="str">
        <f aca="false">HYPERLINK(CONCATENATE("http://www.ncbi.nlm.nih.gov/sites/entrez?db=protein&amp;cmd=DetailsSearch&amp;term=txid857571+AND+",B239),"ncbi")</f>
        <v>ncbi</v>
      </c>
      <c r="D239" s="1" t="n">
        <v>5229.82896182667</v>
      </c>
      <c r="E239" s="1" t="n">
        <v>6913.90994933081</v>
      </c>
      <c r="F239" s="1" t="n">
        <v>3545.74797432254</v>
      </c>
      <c r="G239" s="2" t="n">
        <v>0.512842660709767</v>
      </c>
      <c r="H239" s="4" t="n">
        <v>1.94991578628817</v>
      </c>
      <c r="I239" s="4" t="n">
        <v>-0.963411817652845</v>
      </c>
      <c r="J239" s="26" t="n">
        <v>1.39756737214267E-014</v>
      </c>
      <c r="K239" s="26" t="n">
        <v>5.47624202515319E-014</v>
      </c>
      <c r="L239" s="26"/>
      <c r="M239" s="26"/>
      <c r="N239" s="26" t="s">
        <v>131</v>
      </c>
      <c r="O239" s="0" t="s">
        <v>131</v>
      </c>
      <c r="P239" s="0" t="s">
        <v>1312</v>
      </c>
      <c r="Q239" s="0" t="n">
        <v>3.5E-062</v>
      </c>
      <c r="R239" s="26" t="s">
        <v>145</v>
      </c>
      <c r="S239" s="26"/>
    </row>
    <row r="240" customFormat="false" ht="12.75" hidden="false" customHeight="false" outlineLevel="0" collapsed="false">
      <c r="A240" s="0" t="s">
        <v>1313</v>
      </c>
      <c r="B240" s="26" t="s">
        <v>1314</v>
      </c>
      <c r="C240" s="26" t="str">
        <f aca="false">HYPERLINK(CONCATENATE("http://www.ncbi.nlm.nih.gov/sites/entrez?db=protein&amp;cmd=DetailsSearch&amp;term=txid857571+AND+",B240),"ncbi")</f>
        <v>ncbi</v>
      </c>
      <c r="D240" s="1" t="n">
        <v>1346.32666553082</v>
      </c>
      <c r="E240" s="1" t="n">
        <v>1682.80906075975</v>
      </c>
      <c r="F240" s="1" t="n">
        <v>1009.84427030189</v>
      </c>
      <c r="G240" s="2" t="n">
        <v>0.600094386136698</v>
      </c>
      <c r="H240" s="4" t="n">
        <v>1.66640452419131</v>
      </c>
      <c r="I240" s="4" t="n">
        <v>-0.736738661329594</v>
      </c>
      <c r="J240" s="26" t="n">
        <v>1.39486553577523E-014</v>
      </c>
      <c r="K240" s="26" t="n">
        <v>5.47624202515319E-014</v>
      </c>
      <c r="L240" s="26"/>
      <c r="M240" s="26"/>
      <c r="N240" s="26" t="s">
        <v>1315</v>
      </c>
      <c r="O240" s="0" t="s">
        <v>1316</v>
      </c>
      <c r="P240" s="0" t="s">
        <v>1317</v>
      </c>
      <c r="Q240" s="0" t="n">
        <v>8.9E-131</v>
      </c>
      <c r="R240" s="26" t="s">
        <v>67</v>
      </c>
      <c r="S240" s="26" t="s">
        <v>579</v>
      </c>
    </row>
    <row r="241" customFormat="false" ht="12.75" hidden="false" customHeight="false" outlineLevel="0" collapsed="false">
      <c r="A241" s="0" t="s">
        <v>1318</v>
      </c>
      <c r="B241" s="26" t="s">
        <v>1319</v>
      </c>
      <c r="C241" s="26" t="str">
        <f aca="false">HYPERLINK(CONCATENATE("http://www.ncbi.nlm.nih.gov/sites/entrez?db=protein&amp;cmd=DetailsSearch&amp;term=txid857571+AND+",B241),"ncbi")</f>
        <v>ncbi</v>
      </c>
      <c r="D241" s="1" t="n">
        <v>1553.8814080927</v>
      </c>
      <c r="E241" s="1" t="n">
        <v>1935.01272516788</v>
      </c>
      <c r="F241" s="1" t="n">
        <v>1172.75009101752</v>
      </c>
      <c r="G241" s="2" t="n">
        <v>0.606068412762389</v>
      </c>
      <c r="H241" s="4" t="n">
        <v>1.64997874652816</v>
      </c>
      <c r="I241" s="4" t="n">
        <v>-0.722447441152363</v>
      </c>
      <c r="J241" s="26" t="n">
        <v>2.65594117564498E-014</v>
      </c>
      <c r="K241" s="26" t="n">
        <v>1.02147388541746E-013</v>
      </c>
      <c r="L241" s="26"/>
      <c r="M241" s="26"/>
      <c r="N241" s="26" t="s">
        <v>1320</v>
      </c>
      <c r="O241" s="0" t="s">
        <v>1321</v>
      </c>
      <c r="P241" s="0" t="s">
        <v>1322</v>
      </c>
      <c r="Q241" s="0" t="n">
        <v>1.5E-132</v>
      </c>
      <c r="R241" s="26" t="s">
        <v>267</v>
      </c>
      <c r="S241" s="26" t="s">
        <v>268</v>
      </c>
    </row>
    <row r="242" customFormat="false" ht="12.75" hidden="false" customHeight="false" outlineLevel="0" collapsed="false">
      <c r="A242" s="0" t="s">
        <v>1323</v>
      </c>
      <c r="B242" s="26" t="s">
        <v>1324</v>
      </c>
      <c r="C242" s="26" t="str">
        <f aca="false">HYPERLINK(CONCATENATE("http://www.ncbi.nlm.nih.gov/sites/entrez?db=protein&amp;cmd=DetailsSearch&amp;term=txid857571+AND+",B242),"ncbi")</f>
        <v>ncbi</v>
      </c>
      <c r="D242" s="1" t="n">
        <v>962.291321878111</v>
      </c>
      <c r="E242" s="1" t="n">
        <v>1211.03110029742</v>
      </c>
      <c r="F242" s="1" t="n">
        <v>713.551543458807</v>
      </c>
      <c r="G242" s="2" t="n">
        <v>0.589209924735679</v>
      </c>
      <c r="H242" s="4" t="n">
        <v>1.69718797667674</v>
      </c>
      <c r="I242" s="4" t="n">
        <v>-0.763146363348706</v>
      </c>
      <c r="J242" s="26" t="n">
        <v>3.14643037854419E-014</v>
      </c>
      <c r="K242" s="26" t="n">
        <v>1.20763608586338E-013</v>
      </c>
      <c r="L242" s="26"/>
      <c r="M242" s="26" t="s">
        <v>1325</v>
      </c>
      <c r="N242" s="26" t="s">
        <v>1326</v>
      </c>
      <c r="O242" s="0" t="s">
        <v>1327</v>
      </c>
      <c r="P242" s="0" t="s">
        <v>1328</v>
      </c>
      <c r="Q242" s="0" t="n">
        <v>1.7E-178</v>
      </c>
      <c r="R242" s="26" t="s">
        <v>151</v>
      </c>
      <c r="S242" s="26" t="s">
        <v>440</v>
      </c>
    </row>
    <row r="243" customFormat="false" ht="12.75" hidden="false" customHeight="false" outlineLevel="0" collapsed="false">
      <c r="A243" s="0" t="s">
        <v>1329</v>
      </c>
      <c r="B243" s="26" t="s">
        <v>1330</v>
      </c>
      <c r="C243" s="26" t="str">
        <f aca="false">HYPERLINK(CONCATENATE("http://www.ncbi.nlm.nih.gov/sites/entrez?db=protein&amp;cmd=DetailsSearch&amp;term=txid857571+AND+",B243),"ncbi")</f>
        <v>ncbi</v>
      </c>
      <c r="D243" s="1" t="n">
        <v>2411.85608816882</v>
      </c>
      <c r="E243" s="1" t="n">
        <v>2960.96991960557</v>
      </c>
      <c r="F243" s="1" t="n">
        <v>1862.74225673207</v>
      </c>
      <c r="G243" s="2" t="n">
        <v>0.629098676213571</v>
      </c>
      <c r="H243" s="4" t="n">
        <v>1.58957574989478</v>
      </c>
      <c r="I243" s="4" t="n">
        <v>-0.66864176853225</v>
      </c>
      <c r="J243" s="26" t="n">
        <v>3.69439669722251E-014</v>
      </c>
      <c r="K243" s="26" t="n">
        <v>1.41505215008134E-013</v>
      </c>
      <c r="L243" s="26" t="s">
        <v>1331</v>
      </c>
      <c r="M243" s="26" t="s">
        <v>1332</v>
      </c>
      <c r="N243" s="26" t="s">
        <v>1333</v>
      </c>
      <c r="O243" s="0" t="s">
        <v>1334</v>
      </c>
      <c r="P243" s="0" t="s">
        <v>1335</v>
      </c>
      <c r="Q243" s="0" t="n">
        <v>0</v>
      </c>
      <c r="R243" s="26" t="s">
        <v>59</v>
      </c>
      <c r="S243" s="26" t="s">
        <v>566</v>
      </c>
    </row>
    <row r="244" customFormat="false" ht="12.75" hidden="false" customHeight="false" outlineLevel="0" collapsed="false">
      <c r="A244" s="0" t="s">
        <v>1336</v>
      </c>
      <c r="B244" s="26" t="s">
        <v>1337</v>
      </c>
      <c r="C244" s="26" t="str">
        <f aca="false">HYPERLINK(CONCATENATE("http://www.ncbi.nlm.nih.gov/sites/entrez?db=protein&amp;cmd=DetailsSearch&amp;term=txid857571+AND+",B244),"ncbi")</f>
        <v>ncbi</v>
      </c>
      <c r="D244" s="1" t="n">
        <v>8586.81434030257</v>
      </c>
      <c r="E244" s="1" t="n">
        <v>10464.4237145029</v>
      </c>
      <c r="F244" s="1" t="n">
        <v>6709.20496610225</v>
      </c>
      <c r="G244" s="2" t="n">
        <v>0.641144237766653</v>
      </c>
      <c r="H244" s="4" t="n">
        <v>1.5597114363585</v>
      </c>
      <c r="I244" s="4" t="n">
        <v>-0.641279139444519</v>
      </c>
      <c r="J244" s="26" t="n">
        <v>4.49571327561326E-014</v>
      </c>
      <c r="K244" s="26" t="n">
        <v>1.71496353670543E-013</v>
      </c>
      <c r="L244" s="26" t="s">
        <v>1338</v>
      </c>
      <c r="M244" s="26" t="s">
        <v>1338</v>
      </c>
      <c r="N244" s="26" t="s">
        <v>1339</v>
      </c>
      <c r="O244" s="0" t="s">
        <v>1340</v>
      </c>
      <c r="P244" s="0" t="s">
        <v>1341</v>
      </c>
      <c r="Q244" s="0" t="n">
        <v>2E-026</v>
      </c>
      <c r="R244" s="26" t="s">
        <v>74</v>
      </c>
      <c r="S244" s="26" t="s">
        <v>194</v>
      </c>
    </row>
    <row r="245" customFormat="false" ht="12.75" hidden="false" customHeight="false" outlineLevel="0" collapsed="false">
      <c r="A245" s="0" t="s">
        <v>1342</v>
      </c>
      <c r="B245" s="26" t="s">
        <v>1343</v>
      </c>
      <c r="C245" s="26" t="str">
        <f aca="false">HYPERLINK(CONCATENATE("http://www.ncbi.nlm.nih.gov/sites/entrez?db=protein&amp;cmd=DetailsSearch&amp;term=txid857571+AND+",B245),"ncbi")</f>
        <v>ncbi</v>
      </c>
      <c r="D245" s="1" t="n">
        <v>2062.87867978644</v>
      </c>
      <c r="E245" s="1" t="n">
        <v>2518.45409672999</v>
      </c>
      <c r="F245" s="1" t="n">
        <v>1607.3032628429</v>
      </c>
      <c r="G245" s="2" t="n">
        <v>0.638210267532712</v>
      </c>
      <c r="H245" s="4" t="n">
        <v>1.56688171731544</v>
      </c>
      <c r="I245" s="4" t="n">
        <v>-0.647896275992215</v>
      </c>
      <c r="J245" s="26" t="n">
        <v>5.56558323255283E-014</v>
      </c>
      <c r="K245" s="26" t="n">
        <v>2.1144700597508E-013</v>
      </c>
      <c r="L245" s="26" t="s">
        <v>1344</v>
      </c>
      <c r="M245" s="26" t="s">
        <v>1345</v>
      </c>
      <c r="N245" s="26" t="s">
        <v>1346</v>
      </c>
      <c r="O245" s="0" t="s">
        <v>1347</v>
      </c>
      <c r="P245" s="0" t="s">
        <v>1348</v>
      </c>
      <c r="Q245" s="0" t="n">
        <v>3.2E-137</v>
      </c>
      <c r="R245" s="26" t="s">
        <v>31</v>
      </c>
      <c r="S245" s="26" t="s">
        <v>99</v>
      </c>
    </row>
    <row r="246" customFormat="false" ht="12.75" hidden="false" customHeight="false" outlineLevel="0" collapsed="false">
      <c r="A246" s="0" t="s">
        <v>1349</v>
      </c>
      <c r="B246" s="26" t="s">
        <v>1350</v>
      </c>
      <c r="C246" s="26" t="str">
        <f aca="false">HYPERLINK(CONCATENATE("http://www.ncbi.nlm.nih.gov/sites/entrez?db=protein&amp;cmd=DetailsSearch&amp;term=txid857571+AND+",B246),"ncbi")</f>
        <v>ncbi</v>
      </c>
      <c r="D246" s="1" t="n">
        <v>2393.53259545919</v>
      </c>
      <c r="E246" s="1" t="n">
        <v>3952.47149955455</v>
      </c>
      <c r="F246" s="1" t="n">
        <v>834.593691363838</v>
      </c>
      <c r="G246" s="2" t="n">
        <v>0.211157421744318</v>
      </c>
      <c r="H246" s="4" t="n">
        <v>4.73580323030682</v>
      </c>
      <c r="I246" s="4" t="n">
        <v>-2.24360913912607</v>
      </c>
      <c r="J246" s="26" t="n">
        <v>7.88923688712352E-014</v>
      </c>
      <c r="K246" s="26" t="n">
        <v>2.97914126806096E-013</v>
      </c>
      <c r="L246" s="26"/>
      <c r="M246" s="26" t="s">
        <v>1351</v>
      </c>
      <c r="N246" s="26" t="s">
        <v>1352</v>
      </c>
      <c r="O246" s="0" t="s">
        <v>1353</v>
      </c>
      <c r="P246" s="0" t="s">
        <v>1354</v>
      </c>
      <c r="Q246" s="0" t="n">
        <v>9.1E-099</v>
      </c>
      <c r="R246" s="26" t="s">
        <v>31</v>
      </c>
      <c r="S246" s="26" t="s">
        <v>202</v>
      </c>
    </row>
    <row r="247" customFormat="false" ht="12.75" hidden="false" customHeight="false" outlineLevel="0" collapsed="false">
      <c r="A247" s="0" t="s">
        <v>1355</v>
      </c>
      <c r="B247" s="26" t="s">
        <v>1356</v>
      </c>
      <c r="C247" s="26" t="str">
        <f aca="false">HYPERLINK(CONCATENATE("http://www.ncbi.nlm.nih.gov/sites/entrez?db=protein&amp;cmd=DetailsSearch&amp;term=txid857571+AND+",B247),"ncbi")</f>
        <v>ncbi</v>
      </c>
      <c r="D247" s="1" t="n">
        <v>1219.01137448132</v>
      </c>
      <c r="E247" s="1" t="n">
        <v>1539.15083409796</v>
      </c>
      <c r="F247" s="1" t="n">
        <v>898.871914864676</v>
      </c>
      <c r="G247" s="2" t="n">
        <v>0.584005085759817</v>
      </c>
      <c r="H247" s="4" t="n">
        <v>1.71231385545034</v>
      </c>
      <c r="I247" s="4" t="n">
        <v>-0.775947162137345</v>
      </c>
      <c r="J247" s="26" t="n">
        <v>8.21374895314379E-014</v>
      </c>
      <c r="K247" s="26" t="n">
        <v>3.09544301594332E-013</v>
      </c>
      <c r="L247" s="26"/>
      <c r="M247" s="26"/>
      <c r="N247" s="26" t="s">
        <v>131</v>
      </c>
      <c r="O247" s="0" t="s">
        <v>1357</v>
      </c>
      <c r="P247" s="0" t="s">
        <v>1358</v>
      </c>
      <c r="Q247" s="0" t="n">
        <v>1.3E-108</v>
      </c>
      <c r="R247" s="26" t="s">
        <v>145</v>
      </c>
      <c r="S247" s="26"/>
    </row>
    <row r="248" customFormat="false" ht="12.75" hidden="false" customHeight="false" outlineLevel="0" collapsed="false">
      <c r="A248" s="0" t="s">
        <v>1359</v>
      </c>
      <c r="B248" s="26" t="s">
        <v>1360</v>
      </c>
      <c r="C248" s="26" t="str">
        <f aca="false">HYPERLINK(CONCATENATE("http://www.ncbi.nlm.nih.gov/sites/entrez?db=protein&amp;cmd=DetailsSearch&amp;term=txid857571+AND+",B248),"ncbi")</f>
        <v>ncbi</v>
      </c>
      <c r="D248" s="1" t="n">
        <v>713.763522532627</v>
      </c>
      <c r="E248" s="1" t="n">
        <v>910.656588091622</v>
      </c>
      <c r="F248" s="1" t="n">
        <v>516.870456973631</v>
      </c>
      <c r="G248" s="2" t="n">
        <v>0.567579989792627</v>
      </c>
      <c r="H248" s="4" t="n">
        <v>1.76186620033128</v>
      </c>
      <c r="I248" s="4" t="n">
        <v>-0.817104367250393</v>
      </c>
      <c r="J248" s="26" t="n">
        <v>9.02900175440438E-014</v>
      </c>
      <c r="K248" s="26" t="n">
        <v>3.38904214148285E-013</v>
      </c>
      <c r="L248" s="26"/>
      <c r="M248" s="26"/>
      <c r="N248" s="26" t="s">
        <v>131</v>
      </c>
      <c r="O248" s="0" t="s">
        <v>131</v>
      </c>
      <c r="P248" s="0" t="s">
        <v>1361</v>
      </c>
      <c r="Q248" s="0" t="n">
        <v>3.5E-028</v>
      </c>
      <c r="R248" s="26" t="s">
        <v>145</v>
      </c>
      <c r="S248" s="26"/>
    </row>
    <row r="249" customFormat="false" ht="12.75" hidden="false" customHeight="false" outlineLevel="0" collapsed="false">
      <c r="A249" s="0" t="s">
        <v>1362</v>
      </c>
      <c r="B249" s="26" t="s">
        <v>1363</v>
      </c>
      <c r="C249" s="26" t="str">
        <f aca="false">HYPERLINK(CONCATENATE("http://www.ncbi.nlm.nih.gov/sites/entrez?db=protein&amp;cmd=DetailsSearch&amp;term=txid857571+AND+",B249),"ncbi")</f>
        <v>ncbi</v>
      </c>
      <c r="D249" s="1" t="n">
        <v>199.270415197852</v>
      </c>
      <c r="E249" s="1" t="n">
        <v>272.272138168253</v>
      </c>
      <c r="F249" s="1" t="n">
        <v>126.26869222745</v>
      </c>
      <c r="G249" s="2" t="n">
        <v>0.463759138474248</v>
      </c>
      <c r="H249" s="4" t="n">
        <v>2.15629174077295</v>
      </c>
      <c r="I249" s="4" t="n">
        <v>-1.10855238425563</v>
      </c>
      <c r="J249" s="26" t="n">
        <v>1.28288186398933E-013</v>
      </c>
      <c r="K249" s="26" t="n">
        <v>4.78652934512354E-013</v>
      </c>
      <c r="L249" s="26"/>
      <c r="M249" s="26"/>
      <c r="N249" s="26" t="s">
        <v>131</v>
      </c>
      <c r="O249" s="0" t="s">
        <v>131</v>
      </c>
      <c r="P249" s="0" t="s">
        <v>1364</v>
      </c>
      <c r="Q249" s="0" t="n">
        <v>1.8E-014</v>
      </c>
      <c r="R249" s="26" t="s">
        <v>145</v>
      </c>
      <c r="S249" s="26"/>
    </row>
    <row r="250" customFormat="false" ht="12.75" hidden="false" customHeight="false" outlineLevel="0" collapsed="false">
      <c r="A250" s="0" t="s">
        <v>1365</v>
      </c>
      <c r="B250" s="26" t="s">
        <v>1366</v>
      </c>
      <c r="C250" s="26" t="str">
        <f aca="false">HYPERLINK(CONCATENATE("http://www.ncbi.nlm.nih.gov/sites/entrez?db=protein&amp;cmd=DetailsSearch&amp;term=txid857571+AND+",B250),"ncbi")</f>
        <v>ncbi</v>
      </c>
      <c r="D250" s="1" t="n">
        <v>1444.71460784474</v>
      </c>
      <c r="E250" s="1" t="n">
        <v>1767.31624281298</v>
      </c>
      <c r="F250" s="1" t="n">
        <v>1122.1129728765</v>
      </c>
      <c r="G250" s="2" t="n">
        <v>0.634924834443025</v>
      </c>
      <c r="H250" s="4" t="n">
        <v>1.57498958262867</v>
      </c>
      <c r="I250" s="4" t="n">
        <v>-0.655342286301663</v>
      </c>
      <c r="J250" s="26" t="n">
        <v>1.31575788648611E-013</v>
      </c>
      <c r="K250" s="26" t="n">
        <v>4.89943244808842E-013</v>
      </c>
      <c r="L250" s="26"/>
      <c r="M250" s="26" t="s">
        <v>1367</v>
      </c>
      <c r="N250" s="26" t="s">
        <v>1368</v>
      </c>
      <c r="O250" s="0" t="s">
        <v>1369</v>
      </c>
      <c r="P250" s="0" t="s">
        <v>1370</v>
      </c>
      <c r="Q250" s="0" t="n">
        <v>1.8E-131</v>
      </c>
      <c r="R250" s="26" t="s">
        <v>120</v>
      </c>
      <c r="S250" s="26" t="s">
        <v>240</v>
      </c>
    </row>
    <row r="251" customFormat="false" ht="12.75" hidden="false" customHeight="false" outlineLevel="0" collapsed="false">
      <c r="A251" s="0" t="s">
        <v>1371</v>
      </c>
      <c r="B251" s="26" t="e">
        <f aca="false">NA()</f>
        <v>#N/A</v>
      </c>
      <c r="C251" s="26" t="e">
        <f aca="false">HYPERLINK(CONCATENATE("http://www.ncbi.nlm.nih.gov/sites/entrez?db=protein&amp;cmd=DetailsSearch&amp;term=txid857571+AND+",B251),"ncbi")</f>
        <v>#N/A</v>
      </c>
      <c r="D251" s="1" t="n">
        <v>277.135079237913</v>
      </c>
      <c r="E251" s="1" t="n">
        <v>368.747281870516</v>
      </c>
      <c r="F251" s="1" t="n">
        <v>185.522876605311</v>
      </c>
      <c r="G251" s="2" t="n">
        <v>0.503116594281654</v>
      </c>
      <c r="H251" s="4" t="n">
        <v>1.98761084680141</v>
      </c>
      <c r="I251" s="4" t="n">
        <v>-0.991035320105867</v>
      </c>
      <c r="J251" s="26" t="n">
        <v>1.50063285999902E-013</v>
      </c>
      <c r="K251" s="26" t="n">
        <v>5.56571355797655E-013</v>
      </c>
      <c r="L251" s="26"/>
      <c r="M251" s="26"/>
      <c r="N251" s="26" t="e">
        <f aca="false">NA()</f>
        <v>#N/A</v>
      </c>
      <c r="O251" s="0" t="s">
        <v>1093</v>
      </c>
      <c r="P251" s="0" t="s">
        <v>1372</v>
      </c>
      <c r="Q251" s="0" t="n">
        <v>1.4E-137</v>
      </c>
      <c r="R251" s="26" t="s">
        <v>45</v>
      </c>
      <c r="S251" s="26" t="s">
        <v>1373</v>
      </c>
    </row>
    <row r="252" customFormat="false" ht="12.75" hidden="false" customHeight="false" outlineLevel="0" collapsed="false">
      <c r="A252" s="0" t="s">
        <v>1374</v>
      </c>
      <c r="B252" s="26" t="s">
        <v>1375</v>
      </c>
      <c r="C252" s="26" t="str">
        <f aca="false">HYPERLINK(CONCATENATE("http://www.ncbi.nlm.nih.gov/sites/entrez?db=protein&amp;cmd=DetailsSearch&amp;term=txid857571+AND+",B252),"ncbi")</f>
        <v>ncbi</v>
      </c>
      <c r="D252" s="1" t="n">
        <v>215.713220066904</v>
      </c>
      <c r="E252" s="1" t="n">
        <v>296.733867753299</v>
      </c>
      <c r="F252" s="1" t="n">
        <v>134.692572380509</v>
      </c>
      <c r="G252" s="2" t="n">
        <v>0.453917085367857</v>
      </c>
      <c r="H252" s="4" t="n">
        <v>2.20304551697937</v>
      </c>
      <c r="I252" s="4" t="n">
        <v>-1.13949930277463</v>
      </c>
      <c r="J252" s="26" t="n">
        <v>1.78026427053271E-013</v>
      </c>
      <c r="K252" s="26" t="n">
        <v>6.58979244803906E-013</v>
      </c>
      <c r="L252" s="26"/>
      <c r="M252" s="26"/>
      <c r="N252" s="26" t="s">
        <v>1376</v>
      </c>
      <c r="O252" s="0" t="s">
        <v>1377</v>
      </c>
      <c r="P252" s="0" t="s">
        <v>1378</v>
      </c>
      <c r="Q252" s="0" t="n">
        <v>3.1E-084</v>
      </c>
      <c r="R252" s="26" t="s">
        <v>316</v>
      </c>
      <c r="S252" s="26" t="s">
        <v>317</v>
      </c>
    </row>
    <row r="253" customFormat="false" ht="12.75" hidden="false" customHeight="false" outlineLevel="0" collapsed="false">
      <c r="A253" s="0" t="s">
        <v>1379</v>
      </c>
      <c r="B253" s="26" t="s">
        <v>1380</v>
      </c>
      <c r="C253" s="26" t="str">
        <f aca="false">HYPERLINK(CONCATENATE("http://www.ncbi.nlm.nih.gov/sites/entrez?db=protein&amp;cmd=DetailsSearch&amp;term=txid857571+AND+",B253),"ncbi")</f>
        <v>ncbi</v>
      </c>
      <c r="D253" s="1" t="n">
        <v>378.998358811756</v>
      </c>
      <c r="E253" s="1" t="n">
        <v>495.065720173564</v>
      </c>
      <c r="F253" s="1" t="n">
        <v>262.930997449949</v>
      </c>
      <c r="G253" s="2" t="n">
        <v>0.531103218695427</v>
      </c>
      <c r="H253" s="4" t="n">
        <v>1.88287316815053</v>
      </c>
      <c r="I253" s="4" t="n">
        <v>-0.91293582212795</v>
      </c>
      <c r="J253" s="26" t="n">
        <v>1.95757950141894E-013</v>
      </c>
      <c r="K253" s="26" t="n">
        <v>7.20343105335498E-013</v>
      </c>
      <c r="L253" s="26"/>
      <c r="M253" s="26"/>
      <c r="N253" s="26" t="s">
        <v>131</v>
      </c>
      <c r="O253" s="0" t="s">
        <v>131</v>
      </c>
      <c r="P253" s="0" t="s">
        <v>1381</v>
      </c>
      <c r="Q253" s="0" t="n">
        <v>2.9E-023</v>
      </c>
      <c r="R253" s="26" t="s">
        <v>145</v>
      </c>
      <c r="S253" s="26"/>
    </row>
    <row r="254" customFormat="false" ht="12.75" hidden="false" customHeight="false" outlineLevel="0" collapsed="false">
      <c r="A254" s="0" t="s">
        <v>1382</v>
      </c>
      <c r="B254" s="26" t="s">
        <v>1383</v>
      </c>
      <c r="C254" s="26" t="str">
        <f aca="false">HYPERLINK(CONCATENATE("http://www.ncbi.nlm.nih.gov/sites/entrez?db=protein&amp;cmd=DetailsSearch&amp;term=txid857571+AND+",B254),"ncbi")</f>
        <v>ncbi</v>
      </c>
      <c r="D254" s="1" t="n">
        <v>999.662144442847</v>
      </c>
      <c r="E254" s="1" t="n">
        <v>1247.66122159245</v>
      </c>
      <c r="F254" s="1" t="n">
        <v>751.663067293239</v>
      </c>
      <c r="G254" s="2" t="n">
        <v>0.602457665818813</v>
      </c>
      <c r="H254" s="4" t="n">
        <v>1.65986766661999</v>
      </c>
      <c r="I254" s="4" t="n">
        <v>-0.731068226920802</v>
      </c>
      <c r="J254" s="26" t="n">
        <v>2.09811585961803E-013</v>
      </c>
      <c r="K254" s="26" t="n">
        <v>7.70543334326386E-013</v>
      </c>
      <c r="L254" s="26"/>
      <c r="M254" s="26"/>
      <c r="N254" s="26" t="s">
        <v>610</v>
      </c>
      <c r="O254" s="0" t="s">
        <v>1384</v>
      </c>
      <c r="P254" s="0" t="s">
        <v>1385</v>
      </c>
      <c r="Q254" s="0" t="n">
        <v>4.1E-171</v>
      </c>
      <c r="R254" s="26" t="s">
        <v>316</v>
      </c>
      <c r="S254" s="26" t="s">
        <v>317</v>
      </c>
    </row>
    <row r="255" customFormat="false" ht="12.75" hidden="false" customHeight="false" outlineLevel="0" collapsed="false">
      <c r="A255" s="0" t="s">
        <v>1386</v>
      </c>
      <c r="B255" s="26" t="s">
        <v>1387</v>
      </c>
      <c r="C255" s="26" t="str">
        <f aca="false">HYPERLINK(CONCATENATE("http://www.ncbi.nlm.nih.gov/sites/entrez?db=protein&amp;cmd=DetailsSearch&amp;term=txid857571+AND+",B255),"ncbi")</f>
        <v>ncbi</v>
      </c>
      <c r="D255" s="1" t="n">
        <v>1072.01479240128</v>
      </c>
      <c r="E255" s="1" t="n">
        <v>1338.38751382129</v>
      </c>
      <c r="F255" s="1" t="n">
        <v>805.642070981261</v>
      </c>
      <c r="G255" s="2" t="n">
        <v>0.601949781107144</v>
      </c>
      <c r="H255" s="4" t="n">
        <v>1.66126815124135</v>
      </c>
      <c r="I255" s="4" t="n">
        <v>-0.732284962669438</v>
      </c>
      <c r="J255" s="26" t="n">
        <v>2.43507001073036E-013</v>
      </c>
      <c r="K255" s="26" t="n">
        <v>8.9079807228476E-013</v>
      </c>
      <c r="L255" s="26"/>
      <c r="M255" s="26" t="s">
        <v>1388</v>
      </c>
      <c r="N255" s="26" t="s">
        <v>1389</v>
      </c>
      <c r="O255" s="0" t="s">
        <v>1390</v>
      </c>
      <c r="P255" s="0" t="s">
        <v>1391</v>
      </c>
      <c r="Q255" s="0" t="n">
        <v>8.8E-095</v>
      </c>
      <c r="R255" s="26" t="s">
        <v>67</v>
      </c>
      <c r="S255" s="26" t="s">
        <v>208</v>
      </c>
    </row>
    <row r="256" customFormat="false" ht="12.75" hidden="false" customHeight="false" outlineLevel="0" collapsed="false">
      <c r="A256" s="0" t="s">
        <v>1392</v>
      </c>
      <c r="B256" s="26" t="e">
        <f aca="false">NA()</f>
        <v>#N/A</v>
      </c>
      <c r="C256" s="26" t="e">
        <f aca="false">HYPERLINK(CONCATENATE("http://www.ncbi.nlm.nih.gov/sites/entrez?db=protein&amp;cmd=DetailsSearch&amp;term=txid857571+AND+",B256),"ncbi")</f>
        <v>#N/A</v>
      </c>
      <c r="D256" s="1" t="n">
        <v>641.539490990848</v>
      </c>
      <c r="E256" s="1" t="n">
        <v>877.490057832309</v>
      </c>
      <c r="F256" s="1" t="n">
        <v>405.588924149387</v>
      </c>
      <c r="G256" s="2" t="n">
        <v>0.46221483711317</v>
      </c>
      <c r="H256" s="4" t="n">
        <v>2.1634961055029</v>
      </c>
      <c r="I256" s="4" t="n">
        <v>-1.11336452377496</v>
      </c>
      <c r="J256" s="26" t="n">
        <v>2.51118118998857E-013</v>
      </c>
      <c r="K256" s="26" t="n">
        <v>9.1328978035895E-013</v>
      </c>
      <c r="L256" s="26"/>
      <c r="M256" s="26"/>
      <c r="N256" s="26" t="e">
        <f aca="false">NA()</f>
        <v>#N/A</v>
      </c>
      <c r="O256" s="0" t="s">
        <v>131</v>
      </c>
      <c r="P256" s="0" t="s">
        <v>1393</v>
      </c>
      <c r="Q256" s="0" t="n">
        <v>1.4E-016</v>
      </c>
      <c r="R256" s="26" t="s">
        <v>145</v>
      </c>
      <c r="S256" s="26"/>
    </row>
    <row r="257" customFormat="false" ht="12.75" hidden="false" customHeight="false" outlineLevel="0" collapsed="false">
      <c r="A257" s="0" t="s">
        <v>1394</v>
      </c>
      <c r="B257" s="26" t="e">
        <f aca="false">NA()</f>
        <v>#N/A</v>
      </c>
      <c r="C257" s="26" t="e">
        <f aca="false">HYPERLINK(CONCATENATE("http://www.ncbi.nlm.nih.gov/sites/entrez?db=protein&amp;cmd=DetailsSearch&amp;term=txid857571+AND+",B257),"ncbi")</f>
        <v>#N/A</v>
      </c>
      <c r="D257" s="1" t="n">
        <v>257.026198335126</v>
      </c>
      <c r="E257" s="1" t="n">
        <v>347.500573978877</v>
      </c>
      <c r="F257" s="1" t="n">
        <v>166.551822691375</v>
      </c>
      <c r="G257" s="2" t="n">
        <v>0.479285029041415</v>
      </c>
      <c r="H257" s="4" t="n">
        <v>2.08644113503823</v>
      </c>
      <c r="I257" s="4" t="n">
        <v>-1.06104421828336</v>
      </c>
      <c r="J257" s="26" t="n">
        <v>2.52871852353433E-013</v>
      </c>
      <c r="K257" s="26" t="n">
        <v>9.16110211717563E-013</v>
      </c>
      <c r="L257" s="26"/>
      <c r="M257" s="26"/>
      <c r="N257" s="26" t="e">
        <f aca="false">NA()</f>
        <v>#N/A</v>
      </c>
      <c r="O257" s="0" t="s">
        <v>131</v>
      </c>
      <c r="P257" s="0" t="s">
        <v>1395</v>
      </c>
      <c r="Q257" s="0" t="n">
        <v>3.2E-016</v>
      </c>
      <c r="R257" s="26" t="s">
        <v>145</v>
      </c>
      <c r="S257" s="26"/>
    </row>
    <row r="258" customFormat="false" ht="12.75" hidden="false" customHeight="false" outlineLevel="0" collapsed="false">
      <c r="A258" s="0" t="s">
        <v>1396</v>
      </c>
      <c r="B258" s="26" t="e">
        <f aca="false">NA()</f>
        <v>#N/A</v>
      </c>
      <c r="C258" s="26" t="e">
        <f aca="false">HYPERLINK(CONCATENATE("http://www.ncbi.nlm.nih.gov/sites/entrez?db=protein&amp;cmd=DetailsSearch&amp;term=txid857571+AND+",B258),"ncbi")</f>
        <v>#N/A</v>
      </c>
      <c r="D258" s="1" t="n">
        <v>43.6104703426709</v>
      </c>
      <c r="E258" s="1" t="n">
        <v>74.5611509794704</v>
      </c>
      <c r="F258" s="1" t="n">
        <v>12.6597897058714</v>
      </c>
      <c r="G258" s="2" t="n">
        <v>0.169790695819021</v>
      </c>
      <c r="H258" s="4" t="n">
        <v>5.88960422817217</v>
      </c>
      <c r="I258" s="4" t="n">
        <v>-2.55817069055195</v>
      </c>
      <c r="J258" s="26" t="n">
        <v>3.01732309667366E-013</v>
      </c>
      <c r="K258" s="26" t="n">
        <v>1.09101277221424E-012</v>
      </c>
      <c r="L258" s="26"/>
      <c r="M258" s="26"/>
      <c r="N258" s="26" t="e">
        <f aca="false">NA()</f>
        <v>#N/A</v>
      </c>
      <c r="O258" s="0" t="s">
        <v>1397</v>
      </c>
      <c r="P258" s="0" t="e">
        <f aca="false">NA()</f>
        <v>#N/A</v>
      </c>
      <c r="Q258" s="0" t="e">
        <f aca="false">NA()</f>
        <v>#N/A</v>
      </c>
      <c r="R258" s="26" t="e">
        <f aca="false">NA()</f>
        <v>#N/A</v>
      </c>
      <c r="S258" s="26" t="e">
        <f aca="false">NA()</f>
        <v>#N/A</v>
      </c>
    </row>
    <row r="259" customFormat="false" ht="12.75" hidden="false" customHeight="false" outlineLevel="0" collapsed="false">
      <c r="A259" s="0" t="s">
        <v>1398</v>
      </c>
      <c r="B259" s="26" t="s">
        <v>1399</v>
      </c>
      <c r="C259" s="26" t="str">
        <f aca="false">HYPERLINK(CONCATENATE("http://www.ncbi.nlm.nih.gov/sites/entrez?db=protein&amp;cmd=DetailsSearch&amp;term=txid857571+AND+",B259),"ncbi")</f>
        <v>ncbi</v>
      </c>
      <c r="D259" s="1" t="n">
        <v>1244.70736285826</v>
      </c>
      <c r="E259" s="1" t="n">
        <v>1543.60817489622</v>
      </c>
      <c r="F259" s="1" t="n">
        <v>945.806550820309</v>
      </c>
      <c r="G259" s="2" t="n">
        <v>0.612724502371787</v>
      </c>
      <c r="H259" s="4" t="n">
        <v>1.63205485683878</v>
      </c>
      <c r="I259" s="4" t="n">
        <v>-0.706689550176561</v>
      </c>
      <c r="J259" s="26" t="n">
        <v>4.20894593684037E-013</v>
      </c>
      <c r="K259" s="26" t="n">
        <v>1.5160299499427E-012</v>
      </c>
      <c r="L259" s="26" t="s">
        <v>1400</v>
      </c>
      <c r="M259" s="26" t="s">
        <v>1401</v>
      </c>
      <c r="N259" s="26" t="s">
        <v>1402</v>
      </c>
      <c r="O259" s="0" t="s">
        <v>1403</v>
      </c>
      <c r="P259" s="0" t="s">
        <v>1404</v>
      </c>
      <c r="Q259" s="0" t="n">
        <v>1.2E-240</v>
      </c>
      <c r="R259" s="26" t="s">
        <v>45</v>
      </c>
      <c r="S259" s="26" t="s">
        <v>624</v>
      </c>
    </row>
    <row r="260" customFormat="false" ht="12.75" hidden="false" customHeight="false" outlineLevel="0" collapsed="false">
      <c r="A260" s="0" t="s">
        <v>1405</v>
      </c>
      <c r="B260" s="26" t="s">
        <v>1406</v>
      </c>
      <c r="C260" s="26" t="str">
        <f aca="false">HYPERLINK(CONCATENATE("http://www.ncbi.nlm.nih.gov/sites/entrez?db=protein&amp;cmd=DetailsSearch&amp;term=txid857571+AND+",B260),"ncbi")</f>
        <v>ncbi</v>
      </c>
      <c r="D260" s="1" t="n">
        <v>3711.95868487791</v>
      </c>
      <c r="E260" s="1" t="n">
        <v>4504.26373920515</v>
      </c>
      <c r="F260" s="1" t="n">
        <v>2919.65363055066</v>
      </c>
      <c r="G260" s="2" t="n">
        <v>0.648197752084979</v>
      </c>
      <c r="H260" s="4" t="n">
        <v>1.54273907427698</v>
      </c>
      <c r="I260" s="4" t="n">
        <v>-0.625494077411918</v>
      </c>
      <c r="J260" s="26" t="n">
        <v>4.77397950767856E-013</v>
      </c>
      <c r="K260" s="26" t="n">
        <v>1.71625021456467E-012</v>
      </c>
      <c r="L260" s="26"/>
      <c r="M260" s="26"/>
      <c r="N260" s="26" t="s">
        <v>376</v>
      </c>
      <c r="O260" s="0" t="s">
        <v>1407</v>
      </c>
      <c r="P260" s="0" t="s">
        <v>1408</v>
      </c>
      <c r="Q260" s="0" t="n">
        <v>1.5E-147</v>
      </c>
      <c r="R260" s="26" t="s">
        <v>31</v>
      </c>
      <c r="S260" s="26" t="s">
        <v>52</v>
      </c>
    </row>
    <row r="261" customFormat="false" ht="12.75" hidden="false" customHeight="false" outlineLevel="0" collapsed="false">
      <c r="A261" s="0" t="s">
        <v>1409</v>
      </c>
      <c r="B261" s="26" t="s">
        <v>1410</v>
      </c>
      <c r="C261" s="26" t="str">
        <f aca="false">HYPERLINK(CONCATENATE("http://www.ncbi.nlm.nih.gov/sites/entrez?db=protein&amp;cmd=DetailsSearch&amp;term=txid857571+AND+",B261),"ncbi")</f>
        <v>ncbi</v>
      </c>
      <c r="D261" s="1" t="n">
        <v>817.384901783838</v>
      </c>
      <c r="E261" s="1" t="n">
        <v>1012.28874591569</v>
      </c>
      <c r="F261" s="1" t="n">
        <v>622.481057651986</v>
      </c>
      <c r="G261" s="2" t="n">
        <v>0.614924407846602</v>
      </c>
      <c r="H261" s="4" t="n">
        <v>1.6262161450086</v>
      </c>
      <c r="I261" s="4" t="n">
        <v>-0.701519022854462</v>
      </c>
      <c r="J261" s="26" t="n">
        <v>5.28788171140651E-013</v>
      </c>
      <c r="K261" s="26" t="n">
        <v>1.89372895706776E-012</v>
      </c>
      <c r="L261" s="26" t="s">
        <v>1411</v>
      </c>
      <c r="M261" s="26"/>
      <c r="N261" s="26" t="s">
        <v>1412</v>
      </c>
      <c r="O261" s="0" t="s">
        <v>1413</v>
      </c>
      <c r="P261" s="0" t="s">
        <v>1414</v>
      </c>
      <c r="Q261" s="0" t="n">
        <v>4.5E-236</v>
      </c>
      <c r="R261" s="26" t="s">
        <v>354</v>
      </c>
      <c r="S261" s="26" t="s">
        <v>355</v>
      </c>
    </row>
    <row r="262" customFormat="false" ht="12.75" hidden="false" customHeight="false" outlineLevel="0" collapsed="false">
      <c r="A262" s="0" t="s">
        <v>1415</v>
      </c>
      <c r="B262" s="26" t="s">
        <v>1416</v>
      </c>
      <c r="C262" s="26" t="str">
        <f aca="false">HYPERLINK(CONCATENATE("http://www.ncbi.nlm.nih.gov/sites/entrez?db=protein&amp;cmd=DetailsSearch&amp;term=txid857571+AND+",B262),"ncbi")</f>
        <v>ncbi</v>
      </c>
      <c r="D262" s="1" t="n">
        <v>1489.84293114509</v>
      </c>
      <c r="E262" s="1" t="n">
        <v>1847.61788113994</v>
      </c>
      <c r="F262" s="1" t="n">
        <v>1132.06798115023</v>
      </c>
      <c r="G262" s="2" t="n">
        <v>0.61271759312687</v>
      </c>
      <c r="H262" s="4" t="n">
        <v>1.63207326053218</v>
      </c>
      <c r="I262" s="4" t="n">
        <v>-0.706705818482367</v>
      </c>
      <c r="J262" s="26" t="n">
        <v>5.66276022996279E-013</v>
      </c>
      <c r="K262" s="26" t="n">
        <v>2.02411257838174E-012</v>
      </c>
      <c r="L262" s="26"/>
      <c r="M262" s="26" t="s">
        <v>1417</v>
      </c>
      <c r="N262" s="26" t="s">
        <v>1418</v>
      </c>
      <c r="O262" s="0" t="s">
        <v>1419</v>
      </c>
      <c r="P262" s="0" t="s">
        <v>1420</v>
      </c>
      <c r="Q262" s="0" t="n">
        <v>0</v>
      </c>
      <c r="R262" s="26" t="s">
        <v>172</v>
      </c>
      <c r="S262" s="26" t="s">
        <v>1421</v>
      </c>
    </row>
    <row r="263" customFormat="false" ht="12.75" hidden="false" customHeight="false" outlineLevel="0" collapsed="false">
      <c r="A263" s="0" t="s">
        <v>1422</v>
      </c>
      <c r="B263" s="26" t="s">
        <v>1423</v>
      </c>
      <c r="C263" s="26" t="str">
        <f aca="false">HYPERLINK(CONCATENATE("http://www.ncbi.nlm.nih.gov/sites/entrez?db=protein&amp;cmd=DetailsSearch&amp;term=txid857571+AND+",B263),"ncbi")</f>
        <v>ncbi</v>
      </c>
      <c r="D263" s="1" t="n">
        <v>14364.0374012282</v>
      </c>
      <c r="E263" s="1" t="n">
        <v>17167.9033498224</v>
      </c>
      <c r="F263" s="1" t="n">
        <v>11560.171452634</v>
      </c>
      <c r="G263" s="2" t="n">
        <v>0.67335953710117</v>
      </c>
      <c r="H263" s="4" t="n">
        <v>1.48509072033794</v>
      </c>
      <c r="I263" s="4" t="n">
        <v>-0.570551064213894</v>
      </c>
      <c r="J263" s="26" t="n">
        <v>5.89995390011341E-013</v>
      </c>
      <c r="K263" s="26" t="n">
        <v>2.10487879141189E-012</v>
      </c>
      <c r="L263" s="26"/>
      <c r="M263" s="26"/>
      <c r="N263" s="26" t="s">
        <v>1424</v>
      </c>
      <c r="O263" s="0" t="s">
        <v>1425</v>
      </c>
      <c r="P263" s="0" t="s">
        <v>1426</v>
      </c>
      <c r="Q263" s="0" t="n">
        <v>8.5E-282</v>
      </c>
      <c r="R263" s="26" t="s">
        <v>31</v>
      </c>
      <c r="S263" s="26" t="s">
        <v>99</v>
      </c>
    </row>
    <row r="264" customFormat="false" ht="12.75" hidden="false" customHeight="false" outlineLevel="0" collapsed="false">
      <c r="A264" s="0" t="s">
        <v>1427</v>
      </c>
      <c r="B264" s="26" t="s">
        <v>1428</v>
      </c>
      <c r="C264" s="26" t="str">
        <f aca="false">HYPERLINK(CONCATENATE("http://www.ncbi.nlm.nih.gov/sites/entrez?db=protein&amp;cmd=DetailsSearch&amp;term=txid857571+AND+",B264),"ncbi")</f>
        <v>ncbi</v>
      </c>
      <c r="D264" s="1" t="n">
        <v>3966.47513382436</v>
      </c>
      <c r="E264" s="1" t="n">
        <v>4802.45443842383</v>
      </c>
      <c r="F264" s="1" t="n">
        <v>3130.49582922488</v>
      </c>
      <c r="G264" s="2" t="n">
        <v>0.651853311543818</v>
      </c>
      <c r="H264" s="4" t="n">
        <v>1.53408747380856</v>
      </c>
      <c r="I264" s="4" t="n">
        <v>-0.617380747789892</v>
      </c>
      <c r="J264" s="26" t="n">
        <v>6.2708740394338E-013</v>
      </c>
      <c r="K264" s="26" t="n">
        <v>2.23295571784401E-012</v>
      </c>
      <c r="L264" s="26" t="s">
        <v>1429</v>
      </c>
      <c r="M264" s="26" t="s">
        <v>1429</v>
      </c>
      <c r="N264" s="26" t="s">
        <v>1430</v>
      </c>
      <c r="O264" s="0" t="s">
        <v>1431</v>
      </c>
      <c r="P264" s="0" t="s">
        <v>1432</v>
      </c>
      <c r="Q264" s="0" t="n">
        <v>2E-234</v>
      </c>
      <c r="R264" s="26" t="s">
        <v>87</v>
      </c>
      <c r="S264" s="26" t="s">
        <v>591</v>
      </c>
    </row>
    <row r="265" customFormat="false" ht="12.75" hidden="false" customHeight="false" outlineLevel="0" collapsed="false">
      <c r="A265" s="0" t="s">
        <v>1433</v>
      </c>
      <c r="B265" s="26" t="s">
        <v>1434</v>
      </c>
      <c r="C265" s="26" t="str">
        <f aca="false">HYPERLINK(CONCATENATE("http://www.ncbi.nlm.nih.gov/sites/entrez?db=protein&amp;cmd=DetailsSearch&amp;term=txid857571+AND+",B265),"ncbi")</f>
        <v>ncbi</v>
      </c>
      <c r="D265" s="1" t="n">
        <v>258.414747572048</v>
      </c>
      <c r="E265" s="1" t="n">
        <v>349.618626600197</v>
      </c>
      <c r="F265" s="1" t="n">
        <v>167.210868543899</v>
      </c>
      <c r="G265" s="2" t="n">
        <v>0.478266476159782</v>
      </c>
      <c r="H265" s="4" t="n">
        <v>2.09088457972102</v>
      </c>
      <c r="I265" s="4" t="n">
        <v>-1.06411342497866</v>
      </c>
      <c r="J265" s="26" t="n">
        <v>6.4348019303607E-013</v>
      </c>
      <c r="K265" s="26" t="n">
        <v>2.28697988910163E-012</v>
      </c>
      <c r="L265" s="26"/>
      <c r="M265" s="26"/>
      <c r="N265" s="26" t="s">
        <v>1435</v>
      </c>
      <c r="O265" s="0" t="s">
        <v>1436</v>
      </c>
      <c r="P265" s="0" t="s">
        <v>1437</v>
      </c>
      <c r="Q265" s="0" t="n">
        <v>8.8E-112</v>
      </c>
      <c r="R265" s="26" t="s">
        <v>165</v>
      </c>
      <c r="S265" s="26" t="s">
        <v>524</v>
      </c>
    </row>
    <row r="266" customFormat="false" ht="12.75" hidden="false" customHeight="false" outlineLevel="0" collapsed="false">
      <c r="A266" s="0" t="s">
        <v>1438</v>
      </c>
      <c r="B266" s="26" t="s">
        <v>1439</v>
      </c>
      <c r="C266" s="26" t="str">
        <f aca="false">HYPERLINK(CONCATENATE("http://www.ncbi.nlm.nih.gov/sites/entrez?db=protein&amp;cmd=DetailsSearch&amp;term=txid857571+AND+",B266),"ncbi")</f>
        <v>ncbi</v>
      </c>
      <c r="D266" s="1" t="n">
        <v>610.467780622162</v>
      </c>
      <c r="E266" s="1" t="n">
        <v>770.402503840308</v>
      </c>
      <c r="F266" s="1" t="n">
        <v>450.533057404016</v>
      </c>
      <c r="G266" s="2" t="n">
        <v>0.584802171797464</v>
      </c>
      <c r="H266" s="4" t="n">
        <v>1.70997996968167</v>
      </c>
      <c r="I266" s="4" t="n">
        <v>-0.773979425806977</v>
      </c>
      <c r="J266" s="26" t="n">
        <v>7.24107293653441E-013</v>
      </c>
      <c r="K266" s="26" t="n">
        <v>2.56866091100927E-012</v>
      </c>
      <c r="L266" s="26"/>
      <c r="M266" s="26" t="s">
        <v>1440</v>
      </c>
      <c r="N266" s="26" t="s">
        <v>1441</v>
      </c>
      <c r="O266" s="0" t="s">
        <v>1442</v>
      </c>
      <c r="P266" s="0" t="s">
        <v>1443</v>
      </c>
      <c r="Q266" s="0" t="n">
        <v>1.5E-232</v>
      </c>
      <c r="R266" s="26" t="s">
        <v>186</v>
      </c>
      <c r="S266" s="26" t="s">
        <v>997</v>
      </c>
    </row>
    <row r="267" customFormat="false" ht="12.75" hidden="false" customHeight="false" outlineLevel="0" collapsed="false">
      <c r="A267" s="0" t="s">
        <v>1444</v>
      </c>
      <c r="B267" s="26" t="s">
        <v>1445</v>
      </c>
      <c r="C267" s="26" t="str">
        <f aca="false">HYPERLINK(CONCATENATE("http://www.ncbi.nlm.nih.gov/sites/entrez?db=protein&amp;cmd=DetailsSearch&amp;term=txid857571+AND+",B267),"ncbi")</f>
        <v>ncbi</v>
      </c>
      <c r="D267" s="1" t="n">
        <v>3756.2970505984</v>
      </c>
      <c r="E267" s="1" t="n">
        <v>4544.55422961482</v>
      </c>
      <c r="F267" s="1" t="n">
        <v>2968.03987158198</v>
      </c>
      <c r="G267" s="2" t="n">
        <v>0.653098130558239</v>
      </c>
      <c r="H267" s="4" t="n">
        <v>1.53116347025101</v>
      </c>
      <c r="I267" s="4" t="n">
        <v>-0.614628316234663</v>
      </c>
      <c r="J267" s="26" t="n">
        <v>8.34533439599506E-013</v>
      </c>
      <c r="K267" s="26" t="n">
        <v>2.94365561651577E-012</v>
      </c>
      <c r="L267" s="26"/>
      <c r="M267" s="26" t="s">
        <v>1446</v>
      </c>
      <c r="N267" s="26" t="s">
        <v>1447</v>
      </c>
      <c r="O267" s="0" t="s">
        <v>1448</v>
      </c>
      <c r="P267" s="0" t="s">
        <v>1449</v>
      </c>
      <c r="Q267" s="0" t="n">
        <v>0</v>
      </c>
      <c r="R267" s="26" t="s">
        <v>151</v>
      </c>
      <c r="S267" s="26" t="s">
        <v>440</v>
      </c>
    </row>
    <row r="268" customFormat="false" ht="12.75" hidden="false" customHeight="false" outlineLevel="0" collapsed="false">
      <c r="A268" s="0" t="s">
        <v>1450</v>
      </c>
      <c r="B268" s="26" t="s">
        <v>1451</v>
      </c>
      <c r="C268" s="26" t="str">
        <f aca="false">HYPERLINK(CONCATENATE("http://www.ncbi.nlm.nih.gov/sites/entrez?db=protein&amp;cmd=DetailsSearch&amp;term=txid857571+AND+",B268),"ncbi")</f>
        <v>ncbi</v>
      </c>
      <c r="D268" s="1" t="n">
        <v>1537.23554863959</v>
      </c>
      <c r="E268" s="1" t="n">
        <v>1885.29568248523</v>
      </c>
      <c r="F268" s="1" t="n">
        <v>1189.17541479395</v>
      </c>
      <c r="G268" s="2" t="n">
        <v>0.630763347013217</v>
      </c>
      <c r="H268" s="4" t="n">
        <v>1.58538064193994</v>
      </c>
      <c r="I268" s="4" t="n">
        <v>-0.664829265796684</v>
      </c>
      <c r="J268" s="26" t="n">
        <v>1.06745007595979E-012</v>
      </c>
      <c r="K268" s="26" t="n">
        <v>3.7394833862311E-012</v>
      </c>
      <c r="L268" s="26"/>
      <c r="M268" s="26"/>
      <c r="N268" s="26" t="s">
        <v>131</v>
      </c>
      <c r="O268" s="0" t="s">
        <v>1452</v>
      </c>
      <c r="P268" s="0" t="s">
        <v>1453</v>
      </c>
      <c r="Q268" s="0" t="n">
        <v>2E-128</v>
      </c>
      <c r="R268" s="26" t="s">
        <v>145</v>
      </c>
      <c r="S268" s="26" t="s">
        <v>146</v>
      </c>
    </row>
    <row r="269" customFormat="false" ht="12.75" hidden="false" customHeight="false" outlineLevel="0" collapsed="false">
      <c r="A269" s="0" t="s">
        <v>1454</v>
      </c>
      <c r="B269" s="26" t="s">
        <v>1455</v>
      </c>
      <c r="C269" s="26" t="str">
        <f aca="false">HYPERLINK(CONCATENATE("http://www.ncbi.nlm.nih.gov/sites/entrez?db=protein&amp;cmd=DetailsSearch&amp;term=txid857571+AND+",B269),"ncbi")</f>
        <v>ncbi</v>
      </c>
      <c r="D269" s="1" t="n">
        <v>273.434063197155</v>
      </c>
      <c r="E269" s="1" t="n">
        <v>371.19674781955</v>
      </c>
      <c r="F269" s="1" t="n">
        <v>175.67137857476</v>
      </c>
      <c r="G269" s="2" t="n">
        <v>0.473256782573318</v>
      </c>
      <c r="H269" s="4" t="n">
        <v>2.11301778827666</v>
      </c>
      <c r="I269" s="4" t="n">
        <v>-1.07930491254048</v>
      </c>
      <c r="J269" s="26" t="n">
        <v>1.18899991515548E-012</v>
      </c>
      <c r="K269" s="26" t="n">
        <v>4.14710771151995E-012</v>
      </c>
      <c r="L269" s="26" t="s">
        <v>1456</v>
      </c>
      <c r="M269" s="26" t="s">
        <v>1456</v>
      </c>
      <c r="N269" s="26" t="s">
        <v>1457</v>
      </c>
      <c r="O269" s="0" t="s">
        <v>1458</v>
      </c>
      <c r="P269" s="0" t="s">
        <v>1459</v>
      </c>
      <c r="Q269" s="0" t="n">
        <v>1.4E-116</v>
      </c>
      <c r="R269" s="26" t="s">
        <v>87</v>
      </c>
      <c r="S269" s="26" t="s">
        <v>88</v>
      </c>
    </row>
    <row r="270" customFormat="false" ht="12.75" hidden="false" customHeight="false" outlineLevel="0" collapsed="false">
      <c r="A270" s="0" t="s">
        <v>1460</v>
      </c>
      <c r="B270" s="26" t="s">
        <v>1461</v>
      </c>
      <c r="C270" s="26" t="str">
        <f aca="false">HYPERLINK(CONCATENATE("http://www.ncbi.nlm.nih.gov/sites/entrez?db=protein&amp;cmd=DetailsSearch&amp;term=txid857571+AND+",B270),"ncbi")</f>
        <v>ncbi</v>
      </c>
      <c r="D270" s="1" t="n">
        <v>3731.69069041799</v>
      </c>
      <c r="E270" s="1" t="n">
        <v>4528.27935750976</v>
      </c>
      <c r="F270" s="1" t="n">
        <v>2935.10202332621</v>
      </c>
      <c r="G270" s="2" t="n">
        <v>0.64817158827858</v>
      </c>
      <c r="H270" s="4" t="n">
        <v>1.54280134779713</v>
      </c>
      <c r="I270" s="4" t="n">
        <v>-0.625552311423742</v>
      </c>
      <c r="J270" s="26" t="n">
        <v>1.54338633942299E-012</v>
      </c>
      <c r="K270" s="26" t="n">
        <v>5.33351035745252E-012</v>
      </c>
      <c r="L270" s="26"/>
      <c r="M270" s="26" t="s">
        <v>1462</v>
      </c>
      <c r="N270" s="26" t="s">
        <v>1463</v>
      </c>
      <c r="O270" s="0" t="s">
        <v>1464</v>
      </c>
      <c r="P270" s="0" t="s">
        <v>1465</v>
      </c>
      <c r="Q270" s="0" t="n">
        <v>0</v>
      </c>
      <c r="R270" s="26" t="s">
        <v>151</v>
      </c>
      <c r="S270" s="26" t="s">
        <v>440</v>
      </c>
    </row>
    <row r="271" customFormat="false" ht="12.75" hidden="false" customHeight="false" outlineLevel="0" collapsed="false">
      <c r="A271" s="0" t="s">
        <v>1466</v>
      </c>
      <c r="B271" s="26" t="s">
        <v>1467</v>
      </c>
      <c r="C271" s="26" t="str">
        <f aca="false">HYPERLINK(CONCATENATE("http://www.ncbi.nlm.nih.gov/sites/entrez?db=protein&amp;cmd=DetailsSearch&amp;term=txid857571+AND+",B271),"ncbi")</f>
        <v>ncbi</v>
      </c>
      <c r="D271" s="1" t="n">
        <v>255.496718554785</v>
      </c>
      <c r="E271" s="1" t="n">
        <v>347.788753102127</v>
      </c>
      <c r="F271" s="1" t="n">
        <v>163.204684007442</v>
      </c>
      <c r="G271" s="2" t="n">
        <v>0.469263834875986</v>
      </c>
      <c r="H271" s="4" t="n">
        <v>2.13099737435397</v>
      </c>
      <c r="I271" s="4" t="n">
        <v>-1.09152881554725</v>
      </c>
      <c r="J271" s="26" t="n">
        <v>1.63678027708283E-012</v>
      </c>
      <c r="K271" s="26" t="n">
        <v>5.6458369410242E-012</v>
      </c>
      <c r="L271" s="26"/>
      <c r="M271" s="26"/>
      <c r="N271" s="26" t="s">
        <v>1468</v>
      </c>
      <c r="O271" s="0" t="s">
        <v>1469</v>
      </c>
      <c r="P271" s="0" t="s">
        <v>1470</v>
      </c>
      <c r="Q271" s="0" t="n">
        <v>1.8E-114</v>
      </c>
      <c r="R271" s="26" t="s">
        <v>87</v>
      </c>
      <c r="S271" s="26" t="s">
        <v>975</v>
      </c>
    </row>
    <row r="272" customFormat="false" ht="12.75" hidden="false" customHeight="false" outlineLevel="0" collapsed="false">
      <c r="A272" s="0" t="s">
        <v>1471</v>
      </c>
      <c r="B272" s="26" t="s">
        <v>1472</v>
      </c>
      <c r="C272" s="26" t="str">
        <f aca="false">HYPERLINK(CONCATENATE("http://www.ncbi.nlm.nih.gov/sites/entrez?db=protein&amp;cmd=DetailsSearch&amp;term=txid857571+AND+",B272),"ncbi")</f>
        <v>ncbi</v>
      </c>
      <c r="D272" s="1" t="n">
        <v>437.777265635334</v>
      </c>
      <c r="E272" s="1" t="n">
        <v>567.586275092445</v>
      </c>
      <c r="F272" s="1" t="n">
        <v>307.968256178223</v>
      </c>
      <c r="G272" s="2" t="n">
        <v>0.542592852739547</v>
      </c>
      <c r="H272" s="4" t="n">
        <v>1.84300252933854</v>
      </c>
      <c r="I272" s="4" t="n">
        <v>-0.882058050926124</v>
      </c>
      <c r="J272" s="26" t="n">
        <v>2.12183569205849E-012</v>
      </c>
      <c r="K272" s="26" t="n">
        <v>7.29210688298266E-012</v>
      </c>
      <c r="L272" s="26"/>
      <c r="M272" s="26"/>
      <c r="N272" s="26" t="s">
        <v>131</v>
      </c>
      <c r="O272" s="0" t="s">
        <v>131</v>
      </c>
      <c r="P272" s="0" t="s">
        <v>1473</v>
      </c>
      <c r="Q272" s="0" t="n">
        <v>5.5E-122</v>
      </c>
      <c r="R272" s="26" t="s">
        <v>145</v>
      </c>
      <c r="S272" s="26" t="s">
        <v>146</v>
      </c>
    </row>
    <row r="273" customFormat="false" ht="12.75" hidden="false" customHeight="false" outlineLevel="0" collapsed="false">
      <c r="A273" s="0" t="s">
        <v>1474</v>
      </c>
      <c r="B273" s="26" t="e">
        <f aca="false">NA()</f>
        <v>#N/A</v>
      </c>
      <c r="C273" s="26" t="e">
        <f aca="false">HYPERLINK(CONCATENATE("http://www.ncbi.nlm.nih.gov/sites/entrez?db=protein&amp;cmd=DetailsSearch&amp;term=txid857571+AND+",B273),"ncbi")</f>
        <v>#N/A</v>
      </c>
      <c r="D273" s="1" t="n">
        <v>92.3989846712797</v>
      </c>
      <c r="E273" s="1" t="n">
        <v>141.045965797877</v>
      </c>
      <c r="F273" s="1" t="n">
        <v>43.7520035446825</v>
      </c>
      <c r="G273" s="2" t="n">
        <v>0.310196773776432</v>
      </c>
      <c r="H273" s="4" t="n">
        <v>3.22376015657961</v>
      </c>
      <c r="I273" s="4" t="n">
        <v>-1.68874441328752</v>
      </c>
      <c r="J273" s="26" t="n">
        <v>2.28443366505614E-012</v>
      </c>
      <c r="K273" s="26" t="n">
        <v>7.83652793891968E-012</v>
      </c>
      <c r="L273" s="26"/>
      <c r="M273" s="26"/>
      <c r="N273" s="26" t="e">
        <f aca="false">NA()</f>
        <v>#N/A</v>
      </c>
      <c r="O273" s="0" t="s">
        <v>131</v>
      </c>
      <c r="P273" s="0" t="e">
        <f aca="false">NA()</f>
        <v>#N/A</v>
      </c>
      <c r="Q273" s="0" t="e">
        <f aca="false">NA()</f>
        <v>#N/A</v>
      </c>
      <c r="R273" s="26" t="e">
        <f aca="false">NA()</f>
        <v>#N/A</v>
      </c>
      <c r="S273" s="26" t="e">
        <f aca="false">NA()</f>
        <v>#N/A</v>
      </c>
    </row>
    <row r="274" customFormat="false" ht="12.75" hidden="false" customHeight="false" outlineLevel="0" collapsed="false">
      <c r="A274" s="0" t="s">
        <v>1475</v>
      </c>
      <c r="B274" s="26" t="s">
        <v>1476</v>
      </c>
      <c r="C274" s="26" t="str">
        <f aca="false">HYPERLINK(CONCATENATE("http://www.ncbi.nlm.nih.gov/sites/entrez?db=protein&amp;cmd=DetailsSearch&amp;term=txid857571+AND+",B274),"ncbi")</f>
        <v>ncbi</v>
      </c>
      <c r="D274" s="1" t="n">
        <v>1376.92710350182</v>
      </c>
      <c r="E274" s="1" t="n">
        <v>1679.19692739297</v>
      </c>
      <c r="F274" s="1" t="n">
        <v>1074.65727961067</v>
      </c>
      <c r="G274" s="2" t="n">
        <v>0.639982876385515</v>
      </c>
      <c r="H274" s="4" t="n">
        <v>1.56254180681799</v>
      </c>
      <c r="I274" s="4" t="n">
        <v>-0.643894790531277</v>
      </c>
      <c r="J274" s="26" t="n">
        <v>2.31901862964512E-012</v>
      </c>
      <c r="K274" s="26" t="n">
        <v>7.94062503350147E-012</v>
      </c>
      <c r="L274" s="26"/>
      <c r="M274" s="26" t="s">
        <v>1477</v>
      </c>
      <c r="N274" s="26" t="s">
        <v>1478</v>
      </c>
      <c r="O274" s="0" t="s">
        <v>1479</v>
      </c>
      <c r="P274" s="0" t="s">
        <v>1480</v>
      </c>
      <c r="Q274" s="0" t="n">
        <v>2.3E-163</v>
      </c>
      <c r="R274" s="26" t="s">
        <v>59</v>
      </c>
      <c r="S274" s="26" t="s">
        <v>566</v>
      </c>
    </row>
    <row r="275" customFormat="false" ht="12.75" hidden="false" customHeight="false" outlineLevel="0" collapsed="false">
      <c r="A275" s="0" t="s">
        <v>1481</v>
      </c>
      <c r="B275" s="26" t="s">
        <v>1482</v>
      </c>
      <c r="C275" s="26" t="str">
        <f aca="false">HYPERLINK(CONCATENATE("http://www.ncbi.nlm.nih.gov/sites/entrez?db=protein&amp;cmd=DetailsSearch&amp;term=txid857571+AND+",B275),"ncbi")</f>
        <v>ncbi</v>
      </c>
      <c r="D275" s="1" t="n">
        <v>924.630136312828</v>
      </c>
      <c r="E275" s="1" t="n">
        <v>1137.00115188745</v>
      </c>
      <c r="F275" s="1" t="n">
        <v>712.259120738208</v>
      </c>
      <c r="G275" s="2" t="n">
        <v>0.626436586766725</v>
      </c>
      <c r="H275" s="4" t="n">
        <v>1.5963307717408</v>
      </c>
      <c r="I275" s="4" t="n">
        <v>-0.674759619797544</v>
      </c>
      <c r="J275" s="26" t="n">
        <v>2.56419496293235E-012</v>
      </c>
      <c r="K275" s="26" t="n">
        <v>8.76411891527791E-012</v>
      </c>
      <c r="L275" s="26"/>
      <c r="M275" s="26"/>
      <c r="N275" s="26" t="s">
        <v>131</v>
      </c>
      <c r="O275" s="0" t="s">
        <v>131</v>
      </c>
      <c r="P275" s="0" t="s">
        <v>1483</v>
      </c>
      <c r="Q275" s="0" t="n">
        <v>1.1E-016</v>
      </c>
      <c r="R275" s="26" t="s">
        <v>59</v>
      </c>
      <c r="S275" s="26" t="s">
        <v>133</v>
      </c>
    </row>
    <row r="276" customFormat="false" ht="12.75" hidden="false" customHeight="false" outlineLevel="0" collapsed="false">
      <c r="A276" s="0" t="s">
        <v>1484</v>
      </c>
      <c r="B276" s="26" t="s">
        <v>1485</v>
      </c>
      <c r="C276" s="26" t="str">
        <f aca="false">HYPERLINK(CONCATENATE("http://www.ncbi.nlm.nih.gov/sites/entrez?db=protein&amp;cmd=DetailsSearch&amp;term=txid857571+AND+",B276),"ncbi")</f>
        <v>ncbi</v>
      </c>
      <c r="D276" s="1" t="n">
        <v>15355.1288907544</v>
      </c>
      <c r="E276" s="1" t="n">
        <v>18318.4670672543</v>
      </c>
      <c r="F276" s="1" t="n">
        <v>12391.7907142546</v>
      </c>
      <c r="G276" s="2" t="n">
        <v>0.676464393486609</v>
      </c>
      <c r="H276" s="4" t="n">
        <v>1.47827440679595</v>
      </c>
      <c r="I276" s="4" t="n">
        <v>-0.563914096668125</v>
      </c>
      <c r="J276" s="26" t="n">
        <v>2.5855262981426E-012</v>
      </c>
      <c r="K276" s="26" t="n">
        <v>8.82093033956482E-012</v>
      </c>
      <c r="L276" s="26" t="s">
        <v>1486</v>
      </c>
      <c r="M276" s="26" t="s">
        <v>1486</v>
      </c>
      <c r="N276" s="26" t="s">
        <v>1487</v>
      </c>
      <c r="O276" s="0" t="s">
        <v>1488</v>
      </c>
      <c r="P276" s="0" t="s">
        <v>1489</v>
      </c>
      <c r="Q276" s="0" t="n">
        <v>2.3E-095</v>
      </c>
      <c r="R276" s="26" t="s">
        <v>74</v>
      </c>
      <c r="S276" s="26" t="s">
        <v>194</v>
      </c>
    </row>
    <row r="277" customFormat="false" ht="12.75" hidden="false" customHeight="false" outlineLevel="0" collapsed="false">
      <c r="A277" s="0" t="s">
        <v>1490</v>
      </c>
      <c r="B277" s="26" t="s">
        <v>1491</v>
      </c>
      <c r="C277" s="26" t="str">
        <f aca="false">HYPERLINK(CONCATENATE("http://www.ncbi.nlm.nih.gov/sites/entrez?db=protein&amp;cmd=DetailsSearch&amp;term=txid857571+AND+",B277),"ncbi")</f>
        <v>ncbi</v>
      </c>
      <c r="D277" s="1" t="n">
        <v>5454.83809256006</v>
      </c>
      <c r="E277" s="1" t="n">
        <v>6503.89771094385</v>
      </c>
      <c r="F277" s="1" t="n">
        <v>4405.77847417628</v>
      </c>
      <c r="G277" s="2" t="n">
        <v>0.677405867986338</v>
      </c>
      <c r="H277" s="4" t="n">
        <v>1.47621986649246</v>
      </c>
      <c r="I277" s="4" t="n">
        <v>-0.561907610744807</v>
      </c>
      <c r="J277" s="26" t="n">
        <v>3.00555845883758E-012</v>
      </c>
      <c r="K277" s="26" t="n">
        <v>1.01982083213819E-011</v>
      </c>
      <c r="L277" s="26"/>
      <c r="M277" s="26"/>
      <c r="N277" s="26" t="s">
        <v>1492</v>
      </c>
      <c r="O277" s="0" t="s">
        <v>1493</v>
      </c>
      <c r="P277" s="0" t="s">
        <v>1494</v>
      </c>
      <c r="Q277" s="0" t="n">
        <v>3.8E-267</v>
      </c>
      <c r="R277" s="26" t="s">
        <v>354</v>
      </c>
      <c r="S277" s="26" t="s">
        <v>355</v>
      </c>
    </row>
    <row r="278" customFormat="false" ht="12.75" hidden="false" customHeight="false" outlineLevel="0" collapsed="false">
      <c r="A278" s="0" t="s">
        <v>1495</v>
      </c>
      <c r="B278" s="26" t="e">
        <f aca="false">NA()</f>
        <v>#N/A</v>
      </c>
      <c r="C278" s="26" t="e">
        <f aca="false">HYPERLINK(CONCATENATE("http://www.ncbi.nlm.nih.gov/sites/entrez?db=protein&amp;cmd=DetailsSearch&amp;term=txid857571+AND+",B278),"ncbi")</f>
        <v>#N/A</v>
      </c>
      <c r="D278" s="1" t="n">
        <v>249.426134220146</v>
      </c>
      <c r="E278" s="1" t="n">
        <v>335.259262634699</v>
      </c>
      <c r="F278" s="1" t="n">
        <v>163.593005805592</v>
      </c>
      <c r="G278" s="2" t="n">
        <v>0.487959689823229</v>
      </c>
      <c r="H278" s="4" t="n">
        <v>2.04934960992836</v>
      </c>
      <c r="I278" s="4" t="n">
        <v>-1.03516612270197</v>
      </c>
      <c r="J278" s="26" t="n">
        <v>3.04625901587447E-012</v>
      </c>
      <c r="K278" s="26" t="n">
        <v>1.03176186921029E-011</v>
      </c>
      <c r="L278" s="26"/>
      <c r="M278" s="26"/>
      <c r="N278" s="26" t="e">
        <f aca="false">NA()</f>
        <v>#N/A</v>
      </c>
      <c r="O278" s="0" t="s">
        <v>131</v>
      </c>
      <c r="P278" s="0" t="s">
        <v>1496</v>
      </c>
      <c r="Q278" s="0" t="n">
        <v>4.9E-019</v>
      </c>
      <c r="R278" s="26" t="s">
        <v>145</v>
      </c>
      <c r="S278" s="26"/>
    </row>
    <row r="279" customFormat="false" ht="12.75" hidden="false" customHeight="false" outlineLevel="0" collapsed="false">
      <c r="A279" s="0" t="s">
        <v>1497</v>
      </c>
      <c r="B279" s="26" t="s">
        <v>1498</v>
      </c>
      <c r="C279" s="26" t="str">
        <f aca="false">HYPERLINK(CONCATENATE("http://www.ncbi.nlm.nih.gov/sites/entrez?db=protein&amp;cmd=DetailsSearch&amp;term=txid857571+AND+",B279),"ncbi")</f>
        <v>ncbi</v>
      </c>
      <c r="D279" s="1" t="n">
        <v>2432.37726155487</v>
      </c>
      <c r="E279" s="1" t="n">
        <v>2931.25131720169</v>
      </c>
      <c r="F279" s="1" t="n">
        <v>1933.50320590805</v>
      </c>
      <c r="G279" s="2" t="n">
        <v>0.659617001981892</v>
      </c>
      <c r="H279" s="4" t="n">
        <v>1.51603126813801</v>
      </c>
      <c r="I279" s="4" t="n">
        <v>-0.60029950939452</v>
      </c>
      <c r="J279" s="26" t="n">
        <v>3.38360412957903E-012</v>
      </c>
      <c r="K279" s="26" t="n">
        <v>1.13983642710459E-011</v>
      </c>
      <c r="L279" s="26"/>
      <c r="M279" s="26"/>
      <c r="N279" s="26" t="s">
        <v>131</v>
      </c>
      <c r="O279" s="0" t="s">
        <v>131</v>
      </c>
      <c r="P279" s="0" t="s">
        <v>1499</v>
      </c>
      <c r="Q279" s="0" t="n">
        <v>6.5E-178</v>
      </c>
      <c r="R279" s="26" t="s">
        <v>145</v>
      </c>
      <c r="S279" s="26"/>
    </row>
    <row r="280" customFormat="false" ht="12.75" hidden="false" customHeight="false" outlineLevel="0" collapsed="false">
      <c r="A280" s="0" t="s">
        <v>1500</v>
      </c>
      <c r="B280" s="26" t="s">
        <v>1501</v>
      </c>
      <c r="C280" s="26" t="str">
        <f aca="false">HYPERLINK(CONCATENATE("http://www.ncbi.nlm.nih.gov/sites/entrez?db=protein&amp;cmd=DetailsSearch&amp;term=txid857571+AND+",B280),"ncbi")</f>
        <v>ncbi</v>
      </c>
      <c r="D280" s="1" t="n">
        <v>61.8842184217757</v>
      </c>
      <c r="E280" s="1" t="n">
        <v>98.4695918470137</v>
      </c>
      <c r="F280" s="1" t="n">
        <v>25.2988449965378</v>
      </c>
      <c r="G280" s="2" t="n">
        <v>0.256920380413916</v>
      </c>
      <c r="H280" s="4" t="n">
        <v>3.8922564196306</v>
      </c>
      <c r="I280" s="4" t="n">
        <v>-1.96060675717546</v>
      </c>
      <c r="J280" s="26" t="n">
        <v>3.98799001906588E-012</v>
      </c>
      <c r="K280" s="26" t="n">
        <v>1.34102429186901E-011</v>
      </c>
      <c r="L280" s="26"/>
      <c r="M280" s="26"/>
      <c r="N280" s="26" t="s">
        <v>131</v>
      </c>
      <c r="O280" s="0" t="s">
        <v>131</v>
      </c>
      <c r="P280" s="0" t="s">
        <v>1502</v>
      </c>
      <c r="Q280" s="0" t="n">
        <v>1.3E-025</v>
      </c>
      <c r="R280" s="26" t="s">
        <v>145</v>
      </c>
      <c r="S280" s="26"/>
    </row>
    <row r="281" customFormat="false" ht="12.75" hidden="false" customHeight="false" outlineLevel="0" collapsed="false">
      <c r="A281" s="0" t="s">
        <v>1503</v>
      </c>
      <c r="B281" s="26" t="s">
        <v>1504</v>
      </c>
      <c r="C281" s="26" t="str">
        <f aca="false">HYPERLINK(CONCATENATE("http://www.ncbi.nlm.nih.gov/sites/entrez?db=protein&amp;cmd=DetailsSearch&amp;term=txid857571+AND+",B281),"ncbi")</f>
        <v>ncbi</v>
      </c>
      <c r="D281" s="1" t="n">
        <v>1689.48118490401</v>
      </c>
      <c r="E281" s="1" t="n">
        <v>2059.20895191625</v>
      </c>
      <c r="F281" s="1" t="n">
        <v>1319.75341789176</v>
      </c>
      <c r="G281" s="2" t="n">
        <v>0.640903108285164</v>
      </c>
      <c r="H281" s="4" t="n">
        <v>1.56029825268855</v>
      </c>
      <c r="I281" s="4" t="n">
        <v>-0.64182182815618</v>
      </c>
      <c r="J281" s="26" t="n">
        <v>4.44125912431029E-012</v>
      </c>
      <c r="K281" s="26" t="n">
        <v>1.48809988190218E-011</v>
      </c>
      <c r="L281" s="26" t="s">
        <v>1505</v>
      </c>
      <c r="M281" s="26" t="s">
        <v>1505</v>
      </c>
      <c r="N281" s="26" t="s">
        <v>1506</v>
      </c>
      <c r="O281" s="0" t="s">
        <v>1507</v>
      </c>
      <c r="P281" s="0" t="s">
        <v>1508</v>
      </c>
      <c r="Q281" s="0" t="n">
        <v>0</v>
      </c>
      <c r="R281" s="26" t="s">
        <v>67</v>
      </c>
      <c r="S281" s="26" t="s">
        <v>281</v>
      </c>
    </row>
    <row r="282" customFormat="false" ht="12.75" hidden="false" customHeight="false" outlineLevel="0" collapsed="false">
      <c r="A282" s="0" t="s">
        <v>1509</v>
      </c>
      <c r="B282" s="26" t="s">
        <v>1510</v>
      </c>
      <c r="C282" s="26" t="str">
        <f aca="false">HYPERLINK(CONCATENATE("http://www.ncbi.nlm.nih.gov/sites/entrez?db=protein&amp;cmd=DetailsSearch&amp;term=txid857571+AND+",B282),"ncbi")</f>
        <v>ncbi</v>
      </c>
      <c r="D282" s="1" t="n">
        <v>794.525892775335</v>
      </c>
      <c r="E282" s="1" t="n">
        <v>980.535496944248</v>
      </c>
      <c r="F282" s="1" t="n">
        <v>608.516288606421</v>
      </c>
      <c r="G282" s="2" t="n">
        <v>0.620595878989397</v>
      </c>
      <c r="H282" s="4" t="n">
        <v>1.61135456076254</v>
      </c>
      <c r="I282" s="4" t="n">
        <v>-0.688273978074388</v>
      </c>
      <c r="J282" s="26" t="n">
        <v>4.79210266880788E-012</v>
      </c>
      <c r="K282" s="26" t="n">
        <v>1.59993017801732E-011</v>
      </c>
      <c r="L282" s="26"/>
      <c r="M282" s="26"/>
      <c r="N282" s="26" t="s">
        <v>1511</v>
      </c>
      <c r="O282" s="0" t="s">
        <v>1512</v>
      </c>
      <c r="P282" s="0" t="s">
        <v>1513</v>
      </c>
      <c r="Q282" s="0" t="n">
        <v>7.6E-111</v>
      </c>
      <c r="R282" s="26" t="s">
        <v>165</v>
      </c>
      <c r="S282" s="26" t="s">
        <v>166</v>
      </c>
    </row>
    <row r="283" customFormat="false" ht="12.75" hidden="false" customHeight="false" outlineLevel="0" collapsed="false">
      <c r="A283" s="0" t="s">
        <v>1514</v>
      </c>
      <c r="B283" s="26" t="s">
        <v>1515</v>
      </c>
      <c r="C283" s="26" t="str">
        <f aca="false">HYPERLINK(CONCATENATE("http://www.ncbi.nlm.nih.gov/sites/entrez?db=protein&amp;cmd=DetailsSearch&amp;term=txid857571+AND+",B283),"ncbi")</f>
        <v>ncbi</v>
      </c>
      <c r="D283" s="1" t="n">
        <v>701.747973836812</v>
      </c>
      <c r="E283" s="1" t="n">
        <v>881.338712926803</v>
      </c>
      <c r="F283" s="1" t="n">
        <v>522.15723474682</v>
      </c>
      <c r="G283" s="2" t="n">
        <v>0.592459206759236</v>
      </c>
      <c r="H283" s="4" t="n">
        <v>1.68787992251824</v>
      </c>
      <c r="I283" s="4" t="n">
        <v>-0.755212272913955</v>
      </c>
      <c r="J283" s="26" t="n">
        <v>5.02541995681753E-012</v>
      </c>
      <c r="K283" s="26" t="n">
        <v>1.67186706556292E-011</v>
      </c>
      <c r="L283" s="26"/>
      <c r="M283" s="26"/>
      <c r="N283" s="26" t="s">
        <v>1516</v>
      </c>
      <c r="O283" s="0" t="s">
        <v>1517</v>
      </c>
      <c r="P283" s="0" t="s">
        <v>1518</v>
      </c>
      <c r="Q283" s="0" t="n">
        <v>1.7E-142</v>
      </c>
      <c r="R283" s="26" t="s">
        <v>165</v>
      </c>
      <c r="S283" s="26" t="s">
        <v>166</v>
      </c>
    </row>
    <row r="284" customFormat="false" ht="12.75" hidden="false" customHeight="false" outlineLevel="0" collapsed="false">
      <c r="A284" s="0" t="s">
        <v>1519</v>
      </c>
      <c r="B284" s="26" t="s">
        <v>1520</v>
      </c>
      <c r="C284" s="26" t="str">
        <f aca="false">HYPERLINK(CONCATENATE("http://www.ncbi.nlm.nih.gov/sites/entrez?db=protein&amp;cmd=DetailsSearch&amp;term=txid857571+AND+",B284),"ncbi")</f>
        <v>ncbi</v>
      </c>
      <c r="D284" s="1" t="n">
        <v>9759.52339390359</v>
      </c>
      <c r="E284" s="1" t="n">
        <v>11574.5011950259</v>
      </c>
      <c r="F284" s="1" t="n">
        <v>7944.54559278122</v>
      </c>
      <c r="G284" s="2" t="n">
        <v>0.686383409437577</v>
      </c>
      <c r="H284" s="4" t="n">
        <v>1.45691167101402</v>
      </c>
      <c r="I284" s="4" t="n">
        <v>-0.542913412987255</v>
      </c>
      <c r="J284" s="26" t="n">
        <v>8.02807775534804E-012</v>
      </c>
      <c r="K284" s="26" t="n">
        <v>2.64728690770544E-011</v>
      </c>
      <c r="L284" s="26"/>
      <c r="M284" s="26"/>
      <c r="N284" s="26" t="s">
        <v>131</v>
      </c>
      <c r="O284" s="0" t="s">
        <v>1521</v>
      </c>
      <c r="P284" s="0" t="s">
        <v>1522</v>
      </c>
      <c r="Q284" s="0" t="n">
        <v>0</v>
      </c>
      <c r="R284" s="26" t="s">
        <v>145</v>
      </c>
      <c r="S284" s="26" t="s">
        <v>146</v>
      </c>
    </row>
    <row r="285" customFormat="false" ht="12.75" hidden="false" customHeight="false" outlineLevel="0" collapsed="false">
      <c r="A285" s="0" t="s">
        <v>1523</v>
      </c>
      <c r="B285" s="26" t="s">
        <v>1524</v>
      </c>
      <c r="C285" s="26" t="str">
        <f aca="false">HYPERLINK(CONCATENATE("http://www.ncbi.nlm.nih.gov/sites/entrez?db=protein&amp;cmd=DetailsSearch&amp;term=txid857571+AND+",B285),"ncbi")</f>
        <v>ncbi</v>
      </c>
      <c r="D285" s="1" t="n">
        <v>698.366920551965</v>
      </c>
      <c r="E285" s="1" t="n">
        <v>902.021803183014</v>
      </c>
      <c r="F285" s="1" t="n">
        <v>494.712037920916</v>
      </c>
      <c r="G285" s="2" t="n">
        <v>0.548447982271823</v>
      </c>
      <c r="H285" s="4" t="n">
        <v>1.82332697416029</v>
      </c>
      <c r="I285" s="4" t="n">
        <v>-0.866573300653122</v>
      </c>
      <c r="J285" s="26" t="n">
        <v>1.14742775346E-011</v>
      </c>
      <c r="K285" s="26" t="n">
        <v>3.74413272165607E-011</v>
      </c>
      <c r="L285" s="26" t="s">
        <v>1525</v>
      </c>
      <c r="M285" s="26"/>
      <c r="N285" s="26" t="s">
        <v>1526</v>
      </c>
      <c r="O285" s="0" t="s">
        <v>1527</v>
      </c>
      <c r="P285" s="0" t="s">
        <v>1528</v>
      </c>
      <c r="Q285" s="0" t="n">
        <v>7.5E-283</v>
      </c>
      <c r="R285" s="26" t="s">
        <v>31</v>
      </c>
      <c r="S285" s="26" t="s">
        <v>52</v>
      </c>
    </row>
    <row r="286" customFormat="false" ht="12.75" hidden="false" customHeight="false" outlineLevel="0" collapsed="false">
      <c r="A286" s="0" t="s">
        <v>1529</v>
      </c>
      <c r="B286" s="26" t="s">
        <v>1530</v>
      </c>
      <c r="C286" s="26" t="str">
        <f aca="false">HYPERLINK(CONCATENATE("http://www.ncbi.nlm.nih.gov/sites/entrez?db=protein&amp;cmd=DetailsSearch&amp;term=txid857571+AND+",B286),"ncbi")</f>
        <v>ncbi</v>
      </c>
      <c r="D286" s="1" t="n">
        <v>9036.96299599719</v>
      </c>
      <c r="E286" s="1" t="n">
        <v>10639.2841939813</v>
      </c>
      <c r="F286" s="1" t="n">
        <v>7434.64179801311</v>
      </c>
      <c r="G286" s="2" t="n">
        <v>0.698791541090607</v>
      </c>
      <c r="H286" s="4" t="n">
        <v>1.43104193625369</v>
      </c>
      <c r="I286" s="4" t="n">
        <v>-0.517065950428475</v>
      </c>
      <c r="J286" s="26" t="n">
        <v>1.50580058915288E-011</v>
      </c>
      <c r="K286" s="26" t="n">
        <v>4.87952336242794E-011</v>
      </c>
      <c r="L286" s="26" t="s">
        <v>1531</v>
      </c>
      <c r="M286" s="26" t="s">
        <v>1531</v>
      </c>
      <c r="N286" s="26" t="s">
        <v>1532</v>
      </c>
      <c r="O286" s="0" t="s">
        <v>1533</v>
      </c>
      <c r="P286" s="0" t="s">
        <v>1534</v>
      </c>
      <c r="Q286" s="0" t="n">
        <v>2.8E-017</v>
      </c>
      <c r="R286" s="26" t="s">
        <v>74</v>
      </c>
      <c r="S286" s="26" t="s">
        <v>194</v>
      </c>
    </row>
    <row r="287" customFormat="false" ht="12.75" hidden="false" customHeight="false" outlineLevel="0" collapsed="false">
      <c r="A287" s="0" t="s">
        <v>1535</v>
      </c>
      <c r="B287" s="26" t="s">
        <v>1536</v>
      </c>
      <c r="C287" s="26" t="str">
        <f aca="false">HYPERLINK(CONCATENATE("http://www.ncbi.nlm.nih.gov/sites/entrez?db=protein&amp;cmd=DetailsSearch&amp;term=txid857571+AND+",B287),"ncbi")</f>
        <v>ncbi</v>
      </c>
      <c r="D287" s="1" t="n">
        <v>2695.89879523422</v>
      </c>
      <c r="E287" s="1" t="n">
        <v>3226.06935984213</v>
      </c>
      <c r="F287" s="1" t="n">
        <v>2165.72823062631</v>
      </c>
      <c r="G287" s="2" t="n">
        <v>0.671321037788315</v>
      </c>
      <c r="H287" s="4" t="n">
        <v>1.48960027127189</v>
      </c>
      <c r="I287" s="4" t="n">
        <v>-0.574925240739321</v>
      </c>
      <c r="J287" s="26" t="n">
        <v>1.58970190769889E-011</v>
      </c>
      <c r="K287" s="26" t="n">
        <v>5.14250720746119E-011</v>
      </c>
      <c r="L287" s="26"/>
      <c r="M287" s="26" t="s">
        <v>1537</v>
      </c>
      <c r="N287" s="26" t="s">
        <v>1538</v>
      </c>
      <c r="O287" s="0" t="s">
        <v>1539</v>
      </c>
      <c r="P287" s="0" t="s">
        <v>1540</v>
      </c>
      <c r="Q287" s="0" t="n">
        <v>0</v>
      </c>
      <c r="R287" s="26" t="s">
        <v>151</v>
      </c>
      <c r="S287" s="26" t="s">
        <v>440</v>
      </c>
    </row>
    <row r="288" customFormat="false" ht="12.75" hidden="false" customHeight="false" outlineLevel="0" collapsed="false">
      <c r="A288" s="0" t="s">
        <v>1541</v>
      </c>
      <c r="B288" s="26" t="s">
        <v>1542</v>
      </c>
      <c r="C288" s="26" t="str">
        <f aca="false">HYPERLINK(CONCATENATE("http://www.ncbi.nlm.nih.gov/sites/entrez?db=protein&amp;cmd=DetailsSearch&amp;term=txid857571+AND+",B288),"ncbi")</f>
        <v>ncbi</v>
      </c>
      <c r="D288" s="1" t="n">
        <v>1271.97500466212</v>
      </c>
      <c r="E288" s="1" t="n">
        <v>1547.32680254643</v>
      </c>
      <c r="F288" s="1" t="n">
        <v>996.623206777803</v>
      </c>
      <c r="G288" s="2" t="n">
        <v>0.644093545809238</v>
      </c>
      <c r="H288" s="4" t="n">
        <v>1.55256950874054</v>
      </c>
      <c r="I288" s="4" t="n">
        <v>-0.634657859537845</v>
      </c>
      <c r="J288" s="26" t="n">
        <v>1.97673315972817E-011</v>
      </c>
      <c r="K288" s="26" t="n">
        <v>6.38348484167391E-011</v>
      </c>
      <c r="L288" s="26"/>
      <c r="M288" s="26" t="s">
        <v>1543</v>
      </c>
      <c r="N288" s="26" t="s">
        <v>1544</v>
      </c>
      <c r="O288" s="0" t="s">
        <v>1545</v>
      </c>
      <c r="P288" s="0" t="s">
        <v>1546</v>
      </c>
      <c r="Q288" s="0" t="n">
        <v>5.4E-120</v>
      </c>
      <c r="R288" s="26" t="s">
        <v>45</v>
      </c>
      <c r="S288" s="26" t="s">
        <v>46</v>
      </c>
    </row>
    <row r="289" customFormat="false" ht="12.75" hidden="false" customHeight="false" outlineLevel="0" collapsed="false">
      <c r="A289" s="0" t="s">
        <v>1547</v>
      </c>
      <c r="B289" s="26" t="s">
        <v>1548</v>
      </c>
      <c r="C289" s="26" t="str">
        <f aca="false">HYPERLINK(CONCATENATE("http://www.ncbi.nlm.nih.gov/sites/entrez?db=protein&amp;cmd=DetailsSearch&amp;term=txid857571+AND+",B289),"ncbi")</f>
        <v>ncbi</v>
      </c>
      <c r="D289" s="1" t="n">
        <v>2719.55055814225</v>
      </c>
      <c r="E289" s="1" t="n">
        <v>3272.32125029403</v>
      </c>
      <c r="F289" s="1" t="n">
        <v>2166.77986599048</v>
      </c>
      <c r="G289" s="2" t="n">
        <v>0.662153774112424</v>
      </c>
      <c r="H289" s="4" t="n">
        <v>1.51022321263733</v>
      </c>
      <c r="I289" s="4" t="n">
        <v>-0.594761797209788</v>
      </c>
      <c r="J289" s="26" t="n">
        <v>2.03261964495702E-011</v>
      </c>
      <c r="K289" s="26" t="n">
        <v>6.55266195353613E-011</v>
      </c>
      <c r="L289" s="26"/>
      <c r="M289" s="26" t="s">
        <v>1549</v>
      </c>
      <c r="N289" s="26" t="s">
        <v>1550</v>
      </c>
      <c r="O289" s="0" t="s">
        <v>1551</v>
      </c>
      <c r="P289" s="0" t="s">
        <v>1552</v>
      </c>
      <c r="Q289" s="0" t="n">
        <v>6.3E-261</v>
      </c>
      <c r="R289" s="26" t="s">
        <v>59</v>
      </c>
      <c r="S289" s="26" t="s">
        <v>566</v>
      </c>
    </row>
    <row r="290" customFormat="false" ht="12.75" hidden="false" customHeight="false" outlineLevel="0" collapsed="false">
      <c r="A290" s="0" t="s">
        <v>1553</v>
      </c>
      <c r="B290" s="26" t="s">
        <v>1554</v>
      </c>
      <c r="C290" s="26" t="str">
        <f aca="false">HYPERLINK(CONCATENATE("http://www.ncbi.nlm.nih.gov/sites/entrez?db=protein&amp;cmd=DetailsSearch&amp;term=txid857571+AND+",B290),"ncbi")</f>
        <v>ncbi</v>
      </c>
      <c r="D290" s="1" t="n">
        <v>858.082475902311</v>
      </c>
      <c r="E290" s="1" t="n">
        <v>1058.96529149135</v>
      </c>
      <c r="F290" s="1" t="n">
        <v>657.199660313277</v>
      </c>
      <c r="G290" s="2" t="n">
        <v>0.620605477435186</v>
      </c>
      <c r="H290" s="4" t="n">
        <v>1.61132963913364</v>
      </c>
      <c r="I290" s="4" t="n">
        <v>-0.688251664804961</v>
      </c>
      <c r="J290" s="26" t="n">
        <v>2.05070604373075E-011</v>
      </c>
      <c r="K290" s="26" t="n">
        <v>6.59960896891358E-011</v>
      </c>
      <c r="L290" s="26"/>
      <c r="M290" s="26" t="s">
        <v>1555</v>
      </c>
      <c r="N290" s="26" t="s">
        <v>1556</v>
      </c>
      <c r="O290" s="0" t="s">
        <v>1557</v>
      </c>
      <c r="P290" s="0" t="s">
        <v>1558</v>
      </c>
      <c r="Q290" s="0" t="n">
        <v>2.2E-110</v>
      </c>
      <c r="R290" s="26" t="s">
        <v>354</v>
      </c>
      <c r="S290" s="26" t="s">
        <v>355</v>
      </c>
    </row>
    <row r="291" customFormat="false" ht="12.75" hidden="false" customHeight="false" outlineLevel="0" collapsed="false">
      <c r="A291" s="0" t="s">
        <v>1559</v>
      </c>
      <c r="B291" s="26" t="s">
        <v>1560</v>
      </c>
      <c r="C291" s="26" t="str">
        <f aca="false">HYPERLINK(CONCATENATE("http://www.ncbi.nlm.nih.gov/sites/entrez?db=protein&amp;cmd=DetailsSearch&amp;term=txid857571+AND+",B291),"ncbi")</f>
        <v>ncbi</v>
      </c>
      <c r="D291" s="1" t="n">
        <v>1574.28916550759</v>
      </c>
      <c r="E291" s="1" t="n">
        <v>1937.01721184604</v>
      </c>
      <c r="F291" s="1" t="n">
        <v>1211.56111916914</v>
      </c>
      <c r="G291" s="2" t="n">
        <v>0.625477725112459</v>
      </c>
      <c r="H291" s="4" t="n">
        <v>1.59877795779251</v>
      </c>
      <c r="I291" s="4" t="n">
        <v>-0.676969587701711</v>
      </c>
      <c r="J291" s="26" t="n">
        <v>2.35298704666404E-011</v>
      </c>
      <c r="K291" s="26" t="n">
        <v>7.52072480955929E-011</v>
      </c>
      <c r="L291" s="26"/>
      <c r="M291" s="26"/>
      <c r="N291" s="26" t="s">
        <v>1561</v>
      </c>
      <c r="O291" s="0" t="s">
        <v>1562</v>
      </c>
      <c r="P291" s="0" t="s">
        <v>1563</v>
      </c>
      <c r="Q291" s="0" t="n">
        <v>2.7E-255</v>
      </c>
      <c r="R291" s="26" t="s">
        <v>165</v>
      </c>
      <c r="S291" s="26" t="s">
        <v>166</v>
      </c>
    </row>
    <row r="292" customFormat="false" ht="12.75" hidden="false" customHeight="false" outlineLevel="0" collapsed="false">
      <c r="A292" s="0" t="s">
        <v>1564</v>
      </c>
      <c r="B292" s="26" t="e">
        <f aca="false">NA()</f>
        <v>#N/A</v>
      </c>
      <c r="C292" s="26" t="e">
        <f aca="false">HYPERLINK(CONCATENATE("http://www.ncbi.nlm.nih.gov/sites/entrez?db=protein&amp;cmd=DetailsSearch&amp;term=txid857571+AND+",B292),"ncbi")</f>
        <v>#N/A</v>
      </c>
      <c r="D292" s="1" t="n">
        <v>68.2032680487792</v>
      </c>
      <c r="E292" s="1" t="n">
        <v>104.947240005353</v>
      </c>
      <c r="F292" s="1" t="n">
        <v>31.4592960922049</v>
      </c>
      <c r="G292" s="2" t="n">
        <v>0.299762967473944</v>
      </c>
      <c r="H292" s="4" t="n">
        <v>3.33596911061711</v>
      </c>
      <c r="I292" s="4" t="n">
        <v>-1.73810593021968</v>
      </c>
      <c r="J292" s="26" t="n">
        <v>3.04605292546209E-011</v>
      </c>
      <c r="K292" s="26" t="n">
        <v>9.68634487163073E-011</v>
      </c>
      <c r="L292" s="26"/>
      <c r="M292" s="26"/>
      <c r="N292" s="26" t="e">
        <f aca="false">NA()</f>
        <v>#N/A</v>
      </c>
      <c r="O292" s="0" t="s">
        <v>1565</v>
      </c>
      <c r="P292" s="0" t="e">
        <f aca="false">NA()</f>
        <v>#N/A</v>
      </c>
      <c r="Q292" s="0" t="e">
        <f aca="false">NA()</f>
        <v>#N/A</v>
      </c>
      <c r="R292" s="26" t="e">
        <f aca="false">NA()</f>
        <v>#N/A</v>
      </c>
      <c r="S292" s="26" t="e">
        <f aca="false">NA()</f>
        <v>#N/A</v>
      </c>
    </row>
    <row r="293" customFormat="false" ht="12.75" hidden="false" customHeight="false" outlineLevel="0" collapsed="false">
      <c r="A293" s="0" t="s">
        <v>1566</v>
      </c>
      <c r="B293" s="26" t="s">
        <v>1567</v>
      </c>
      <c r="C293" s="26" t="str">
        <f aca="false">HYPERLINK(CONCATENATE("http://www.ncbi.nlm.nih.gov/sites/entrez?db=protein&amp;cmd=DetailsSearch&amp;term=txid857571+AND+",B293),"ncbi")</f>
        <v>ncbi</v>
      </c>
      <c r="D293" s="1" t="n">
        <v>306.567529457462</v>
      </c>
      <c r="E293" s="1" t="n">
        <v>398.123159632758</v>
      </c>
      <c r="F293" s="1" t="n">
        <v>215.011899282165</v>
      </c>
      <c r="G293" s="2" t="n">
        <v>0.540063781972641</v>
      </c>
      <c r="H293" s="4" t="n">
        <v>1.85163314663944</v>
      </c>
      <c r="I293" s="4" t="n">
        <v>-0.888798294089559</v>
      </c>
      <c r="J293" s="26" t="n">
        <v>3.17465190426057E-011</v>
      </c>
      <c r="K293" s="26" t="n">
        <v>1.00781746045425E-010</v>
      </c>
      <c r="L293" s="26"/>
      <c r="M293" s="26"/>
      <c r="N293" s="26" t="s">
        <v>131</v>
      </c>
      <c r="O293" s="0" t="s">
        <v>131</v>
      </c>
      <c r="P293" s="0" t="s">
        <v>1568</v>
      </c>
      <c r="Q293" s="0" t="n">
        <v>6.5E-021</v>
      </c>
      <c r="R293" s="26" t="s">
        <v>145</v>
      </c>
      <c r="S293" s="26"/>
    </row>
    <row r="294" customFormat="false" ht="12.75" hidden="false" customHeight="false" outlineLevel="0" collapsed="false">
      <c r="A294" s="0" t="s">
        <v>1569</v>
      </c>
      <c r="B294" s="26" t="e">
        <f aca="false">NA()</f>
        <v>#N/A</v>
      </c>
      <c r="C294" s="26" t="e">
        <f aca="false">HYPERLINK(CONCATENATE("http://www.ncbi.nlm.nih.gov/sites/entrez?db=protein&amp;cmd=DetailsSearch&amp;term=txid857571+AND+",B294),"ncbi")</f>
        <v>#N/A</v>
      </c>
      <c r="D294" s="1" t="n">
        <v>132.223130998988</v>
      </c>
      <c r="E294" s="1" t="n">
        <v>184.481718073455</v>
      </c>
      <c r="F294" s="1" t="n">
        <v>79.9645439245218</v>
      </c>
      <c r="G294" s="2" t="n">
        <v>0.433455112840408</v>
      </c>
      <c r="H294" s="4" t="n">
        <v>2.30704395997789</v>
      </c>
      <c r="I294" s="4" t="n">
        <v>-1.20604549437108</v>
      </c>
      <c r="J294" s="26" t="n">
        <v>3.22533297957592E-011</v>
      </c>
      <c r="K294" s="26" t="n">
        <v>1.02217405596374E-010</v>
      </c>
      <c r="L294" s="26"/>
      <c r="M294" s="26"/>
      <c r="N294" s="26" t="e">
        <f aca="false">NA()</f>
        <v>#N/A</v>
      </c>
      <c r="O294" s="0" t="s">
        <v>131</v>
      </c>
      <c r="P294" s="0" t="s">
        <v>1570</v>
      </c>
      <c r="Q294" s="0" t="n">
        <v>2.2E-019</v>
      </c>
      <c r="R294" s="26" t="s">
        <v>151</v>
      </c>
      <c r="S294" s="26" t="s">
        <v>152</v>
      </c>
    </row>
    <row r="295" customFormat="false" ht="12.75" hidden="false" customHeight="false" outlineLevel="0" collapsed="false">
      <c r="A295" s="0" t="s">
        <v>1571</v>
      </c>
      <c r="B295" s="26" t="s">
        <v>1572</v>
      </c>
      <c r="C295" s="26" t="str">
        <f aca="false">HYPERLINK(CONCATENATE("http://www.ncbi.nlm.nih.gov/sites/entrez?db=protein&amp;cmd=DetailsSearch&amp;term=txid857571+AND+",B295),"ncbi")</f>
        <v>ncbi</v>
      </c>
      <c r="D295" s="1" t="n">
        <v>236.662157575504</v>
      </c>
      <c r="E295" s="1" t="n">
        <v>314.954908951046</v>
      </c>
      <c r="F295" s="1" t="n">
        <v>158.369406199962</v>
      </c>
      <c r="G295" s="2" t="n">
        <v>0.502831998165735</v>
      </c>
      <c r="H295" s="4" t="n">
        <v>1.98873580768103</v>
      </c>
      <c r="I295" s="4" t="n">
        <v>-0.991851635013267</v>
      </c>
      <c r="J295" s="26" t="n">
        <v>4.67037673261928E-011</v>
      </c>
      <c r="K295" s="26" t="n">
        <v>1.47514597305159E-010</v>
      </c>
      <c r="L295" s="26"/>
      <c r="M295" s="26"/>
      <c r="N295" s="26" t="s">
        <v>131</v>
      </c>
      <c r="O295" s="0" t="s">
        <v>131</v>
      </c>
      <c r="P295" s="0" t="s">
        <v>1573</v>
      </c>
      <c r="Q295" s="0" t="n">
        <v>2.4E-065</v>
      </c>
      <c r="R295" s="26" t="s">
        <v>145</v>
      </c>
      <c r="S295" s="26"/>
    </row>
    <row r="296" customFormat="false" ht="12.75" hidden="false" customHeight="false" outlineLevel="0" collapsed="false">
      <c r="A296" s="0" t="s">
        <v>1574</v>
      </c>
      <c r="B296" s="26" t="s">
        <v>1575</v>
      </c>
      <c r="C296" s="26" t="str">
        <f aca="false">HYPERLINK(CONCATENATE("http://www.ncbi.nlm.nih.gov/sites/entrez?db=protein&amp;cmd=DetailsSearch&amp;term=txid857571+AND+",B296),"ncbi")</f>
        <v>ncbi</v>
      </c>
      <c r="D296" s="1" t="n">
        <v>897.304119707801</v>
      </c>
      <c r="E296" s="1" t="n">
        <v>1105.29070694999</v>
      </c>
      <c r="F296" s="1" t="n">
        <v>689.317532465615</v>
      </c>
      <c r="G296" s="2" t="n">
        <v>0.623652698906484</v>
      </c>
      <c r="H296" s="4" t="n">
        <v>1.60345654200392</v>
      </c>
      <c r="I296" s="4" t="n">
        <v>-0.681185253383518</v>
      </c>
      <c r="J296" s="26" t="n">
        <v>5.49300964714764E-011</v>
      </c>
      <c r="K296" s="26" t="n">
        <v>1.72624279683012E-010</v>
      </c>
      <c r="L296" s="26" t="s">
        <v>1576</v>
      </c>
      <c r="M296" s="26" t="s">
        <v>1576</v>
      </c>
      <c r="N296" s="26" t="s">
        <v>1577</v>
      </c>
      <c r="O296" s="0" t="s">
        <v>1578</v>
      </c>
      <c r="P296" s="0" t="s">
        <v>1579</v>
      </c>
      <c r="Q296" s="0" t="n">
        <v>1.9E-160</v>
      </c>
      <c r="R296" s="26" t="s">
        <v>67</v>
      </c>
      <c r="S296" s="26" t="s">
        <v>208</v>
      </c>
    </row>
    <row r="297" customFormat="false" ht="12.75" hidden="false" customHeight="false" outlineLevel="0" collapsed="false">
      <c r="A297" s="0" t="s">
        <v>1580</v>
      </c>
      <c r="B297" s="26" t="s">
        <v>1581</v>
      </c>
      <c r="C297" s="26" t="str">
        <f aca="false">HYPERLINK(CONCATENATE("http://www.ncbi.nlm.nih.gov/sites/entrez?db=protein&amp;cmd=DetailsSearch&amp;term=txid857571+AND+",B297),"ncbi")</f>
        <v>ncbi</v>
      </c>
      <c r="D297" s="1" t="n">
        <v>1601.12936946798</v>
      </c>
      <c r="E297" s="1" t="n">
        <v>2296.97596904547</v>
      </c>
      <c r="F297" s="1" t="n">
        <v>905.282769890485</v>
      </c>
      <c r="G297" s="2" t="n">
        <v>0.394119390925401</v>
      </c>
      <c r="H297" s="4" t="n">
        <v>2.53730220594317</v>
      </c>
      <c r="I297" s="4" t="n">
        <v>-1.34329536214923</v>
      </c>
      <c r="J297" s="26" t="n">
        <v>5.75461537857619E-011</v>
      </c>
      <c r="K297" s="26" t="n">
        <v>1.80542623183806E-010</v>
      </c>
      <c r="L297" s="26"/>
      <c r="M297" s="26"/>
      <c r="N297" s="26" t="s">
        <v>1582</v>
      </c>
      <c r="O297" s="0" t="s">
        <v>1583</v>
      </c>
      <c r="P297" s="0" t="s">
        <v>1584</v>
      </c>
      <c r="Q297" s="0" t="n">
        <v>4.6E-289</v>
      </c>
      <c r="R297" s="26" t="s">
        <v>165</v>
      </c>
      <c r="S297" s="26" t="s">
        <v>524</v>
      </c>
    </row>
    <row r="298" customFormat="false" ht="12.75" hidden="false" customHeight="false" outlineLevel="0" collapsed="false">
      <c r="A298" s="0" t="s">
        <v>1585</v>
      </c>
      <c r="B298" s="26" t="s">
        <v>1586</v>
      </c>
      <c r="C298" s="26" t="str">
        <f aca="false">HYPERLINK(CONCATENATE("http://www.ncbi.nlm.nih.gov/sites/entrez?db=protein&amp;cmd=DetailsSearch&amp;term=txid857571+AND+",B298),"ncbi")</f>
        <v>ncbi</v>
      </c>
      <c r="D298" s="1" t="n">
        <v>378.618449296986</v>
      </c>
      <c r="E298" s="1" t="n">
        <v>484.862196502949</v>
      </c>
      <c r="F298" s="1" t="n">
        <v>272.374702091023</v>
      </c>
      <c r="G298" s="2" t="n">
        <v>0.561756936415163</v>
      </c>
      <c r="H298" s="4" t="n">
        <v>1.78012933205858</v>
      </c>
      <c r="I298" s="4" t="n">
        <v>-0.831982061383428</v>
      </c>
      <c r="J298" s="26" t="n">
        <v>6.13226148930929E-011</v>
      </c>
      <c r="K298" s="26" t="n">
        <v>1.91748343396933E-010</v>
      </c>
      <c r="L298" s="26"/>
      <c r="M298" s="26"/>
      <c r="N298" s="26" t="s">
        <v>1587</v>
      </c>
      <c r="O298" s="0" t="s">
        <v>1588</v>
      </c>
      <c r="P298" s="0" t="s">
        <v>1589</v>
      </c>
      <c r="Q298" s="0" t="n">
        <v>3.2E-190</v>
      </c>
      <c r="R298" s="26" t="s">
        <v>151</v>
      </c>
      <c r="S298" s="26" t="s">
        <v>440</v>
      </c>
    </row>
    <row r="299" customFormat="false" ht="12.75" hidden="false" customHeight="false" outlineLevel="0" collapsed="false">
      <c r="A299" s="0" t="s">
        <v>1590</v>
      </c>
      <c r="B299" s="26" t="s">
        <v>1591</v>
      </c>
      <c r="C299" s="26" t="str">
        <f aca="false">HYPERLINK(CONCATENATE("http://www.ncbi.nlm.nih.gov/sites/entrez?db=protein&amp;cmd=DetailsSearch&amp;term=txid857571+AND+",B299),"ncbi")</f>
        <v>ncbi</v>
      </c>
      <c r="D299" s="1" t="n">
        <v>1058.3216744314</v>
      </c>
      <c r="E299" s="1" t="n">
        <v>1287.35833117116</v>
      </c>
      <c r="F299" s="1" t="n">
        <v>829.285017691635</v>
      </c>
      <c r="G299" s="2" t="n">
        <v>0.644175749371353</v>
      </c>
      <c r="H299" s="4" t="n">
        <v>1.55237138463516</v>
      </c>
      <c r="I299" s="4" t="n">
        <v>-0.634473744815851</v>
      </c>
      <c r="J299" s="26" t="n">
        <v>6.44455163373108E-011</v>
      </c>
      <c r="K299" s="26" t="n">
        <v>2.01177420166305E-010</v>
      </c>
      <c r="L299" s="26"/>
      <c r="M299" s="26"/>
      <c r="N299" s="26" t="s">
        <v>131</v>
      </c>
      <c r="O299" s="0" t="s">
        <v>1592</v>
      </c>
      <c r="P299" s="0" t="s">
        <v>1593</v>
      </c>
      <c r="Q299" s="0" t="n">
        <v>1.8E-061</v>
      </c>
      <c r="R299" s="26" t="s">
        <v>145</v>
      </c>
      <c r="S299" s="26" t="s">
        <v>146</v>
      </c>
    </row>
    <row r="300" customFormat="false" ht="12.75" hidden="false" customHeight="false" outlineLevel="0" collapsed="false">
      <c r="A300" s="0" t="s">
        <v>1594</v>
      </c>
      <c r="B300" s="26" t="s">
        <v>1595</v>
      </c>
      <c r="C300" s="26" t="str">
        <f aca="false">HYPERLINK(CONCATENATE("http://www.ncbi.nlm.nih.gov/sites/entrez?db=protein&amp;cmd=DetailsSearch&amp;term=txid857571+AND+",B300),"ncbi")</f>
        <v>ncbi</v>
      </c>
      <c r="D300" s="1" t="n">
        <v>479.096526724958</v>
      </c>
      <c r="E300" s="1" t="n">
        <v>641.675859157856</v>
      </c>
      <c r="F300" s="1" t="n">
        <v>316.51719429206</v>
      </c>
      <c r="G300" s="2" t="n">
        <v>0.493266483030016</v>
      </c>
      <c r="H300" s="4" t="n">
        <v>2.02730174135742</v>
      </c>
      <c r="I300" s="4" t="n">
        <v>-1.01956083392668</v>
      </c>
      <c r="J300" s="26" t="n">
        <v>8.99046603258972E-011</v>
      </c>
      <c r="K300" s="26" t="n">
        <v>2.79256100813276E-010</v>
      </c>
      <c r="L300" s="26"/>
      <c r="M300" s="26"/>
      <c r="N300" s="26" t="s">
        <v>365</v>
      </c>
      <c r="O300" s="0" t="s">
        <v>131</v>
      </c>
      <c r="P300" s="0" t="s">
        <v>1596</v>
      </c>
      <c r="Q300" s="0" t="n">
        <v>3.7E-157</v>
      </c>
      <c r="R300" s="26" t="s">
        <v>59</v>
      </c>
      <c r="S300" s="26" t="s">
        <v>133</v>
      </c>
    </row>
    <row r="301" customFormat="false" ht="12.75" hidden="false" customHeight="false" outlineLevel="0" collapsed="false">
      <c r="A301" s="0" t="s">
        <v>1597</v>
      </c>
      <c r="B301" s="26" t="e">
        <f aca="false">NA()</f>
        <v>#N/A</v>
      </c>
      <c r="C301" s="26" t="e">
        <f aca="false">HYPERLINK(CONCATENATE("http://www.ncbi.nlm.nih.gov/sites/entrez?db=protein&amp;cmd=DetailsSearch&amp;term=txid857571+AND+",B301),"ncbi")</f>
        <v>#N/A</v>
      </c>
      <c r="D301" s="1" t="n">
        <v>108.409689384943</v>
      </c>
      <c r="E301" s="1" t="n">
        <v>168.520050539542</v>
      </c>
      <c r="F301" s="1" t="n">
        <v>48.2993282303432</v>
      </c>
      <c r="G301" s="2" t="n">
        <v>0.286608792696808</v>
      </c>
      <c r="H301" s="4" t="n">
        <v>3.48907648851464</v>
      </c>
      <c r="I301" s="4" t="n">
        <v>-1.80284522504481</v>
      </c>
      <c r="J301" s="26" t="n">
        <v>1.18823832817293E-010</v>
      </c>
      <c r="K301" s="26" t="n">
        <v>3.66650805381862E-010</v>
      </c>
      <c r="L301" s="26"/>
      <c r="M301" s="26"/>
      <c r="N301" s="26" t="e">
        <f aca="false">NA()</f>
        <v>#N/A</v>
      </c>
      <c r="O301" s="0" t="s">
        <v>131</v>
      </c>
      <c r="P301" s="0" t="s">
        <v>1598</v>
      </c>
      <c r="Q301" s="0" t="n">
        <v>7.5E-022</v>
      </c>
      <c r="R301" s="26" t="s">
        <v>145</v>
      </c>
      <c r="S301" s="26"/>
    </row>
    <row r="302" customFormat="false" ht="12.75" hidden="false" customHeight="false" outlineLevel="0" collapsed="false">
      <c r="A302" s="0" t="s">
        <v>1599</v>
      </c>
      <c r="B302" s="26" t="s">
        <v>1600</v>
      </c>
      <c r="C302" s="26" t="str">
        <f aca="false">HYPERLINK(CONCATENATE("http://www.ncbi.nlm.nih.gov/sites/entrez?db=protein&amp;cmd=DetailsSearch&amp;term=txid857571+AND+",B302),"ncbi")</f>
        <v>ncbi</v>
      </c>
      <c r="D302" s="1" t="n">
        <v>1856.96414212082</v>
      </c>
      <c r="E302" s="1" t="n">
        <v>2220.00882551367</v>
      </c>
      <c r="F302" s="1" t="n">
        <v>1493.91945872798</v>
      </c>
      <c r="G302" s="2" t="n">
        <v>0.672934017900723</v>
      </c>
      <c r="H302" s="4" t="n">
        <v>1.48602979400505</v>
      </c>
      <c r="I302" s="4" t="n">
        <v>-0.571463041335747</v>
      </c>
      <c r="J302" s="26" t="n">
        <v>1.21296843815214E-010</v>
      </c>
      <c r="K302" s="26" t="n">
        <v>3.73052526216578E-010</v>
      </c>
      <c r="L302" s="26"/>
      <c r="M302" s="26"/>
      <c r="N302" s="26" t="s">
        <v>131</v>
      </c>
      <c r="O302" s="0" t="s">
        <v>1601</v>
      </c>
      <c r="P302" s="0" t="s">
        <v>1602</v>
      </c>
      <c r="Q302" s="0" t="n">
        <v>2.2E-144</v>
      </c>
      <c r="R302" s="26" t="s">
        <v>145</v>
      </c>
      <c r="S302" s="26" t="s">
        <v>146</v>
      </c>
    </row>
    <row r="303" customFormat="false" ht="12.75" hidden="false" customHeight="false" outlineLevel="0" collapsed="false">
      <c r="A303" s="0" t="s">
        <v>1603</v>
      </c>
      <c r="B303" s="26" t="s">
        <v>1604</v>
      </c>
      <c r="C303" s="26" t="str">
        <f aca="false">HYPERLINK(CONCATENATE("http://www.ncbi.nlm.nih.gov/sites/entrez?db=protein&amp;cmd=DetailsSearch&amp;term=txid857571+AND+",B303),"ncbi")</f>
        <v>ncbi</v>
      </c>
      <c r="D303" s="1" t="n">
        <v>722.644277629768</v>
      </c>
      <c r="E303" s="1" t="n">
        <v>889.124430712937</v>
      </c>
      <c r="F303" s="1" t="n">
        <v>556.164124546599</v>
      </c>
      <c r="G303" s="2" t="n">
        <v>0.625518887272779</v>
      </c>
      <c r="H303" s="4" t="n">
        <v>1.59867275049029</v>
      </c>
      <c r="I303" s="4" t="n">
        <v>-0.676874648284612</v>
      </c>
      <c r="J303" s="26" t="n">
        <v>1.31543274710386E-010</v>
      </c>
      <c r="K303" s="26" t="n">
        <v>4.03902546774676E-010</v>
      </c>
      <c r="L303" s="26"/>
      <c r="M303" s="26"/>
      <c r="N303" s="26" t="s">
        <v>1605</v>
      </c>
      <c r="O303" s="0" t="s">
        <v>1606</v>
      </c>
      <c r="P303" s="0" t="s">
        <v>1607</v>
      </c>
      <c r="Q303" s="0" t="n">
        <v>7.3E-158</v>
      </c>
      <c r="R303" s="26" t="s">
        <v>165</v>
      </c>
      <c r="S303" s="26" t="s">
        <v>524</v>
      </c>
    </row>
    <row r="304" customFormat="false" ht="12.75" hidden="false" customHeight="false" outlineLevel="0" collapsed="false">
      <c r="A304" s="0" t="s">
        <v>1608</v>
      </c>
      <c r="B304" s="26" t="s">
        <v>1609</v>
      </c>
      <c r="C304" s="26" t="str">
        <f aca="false">HYPERLINK(CONCATENATE("http://www.ncbi.nlm.nih.gov/sites/entrez?db=protein&amp;cmd=DetailsSearch&amp;term=txid857571+AND+",B304),"ncbi")</f>
        <v>ncbi</v>
      </c>
      <c r="D304" s="1" t="n">
        <v>33.8592564089096</v>
      </c>
      <c r="E304" s="1" t="n">
        <v>57.2821834480329</v>
      </c>
      <c r="F304" s="1" t="n">
        <v>10.4363293697863</v>
      </c>
      <c r="G304" s="2" t="n">
        <v>0.182191542667962</v>
      </c>
      <c r="H304" s="4" t="n">
        <v>5.4887289791627</v>
      </c>
      <c r="I304" s="4" t="n">
        <v>-2.45647210410184</v>
      </c>
      <c r="J304" s="26" t="n">
        <v>1.3938184670918E-010</v>
      </c>
      <c r="K304" s="26" t="n">
        <v>4.27270374609319E-010</v>
      </c>
      <c r="L304" s="26"/>
      <c r="M304" s="26"/>
      <c r="N304" s="26" t="s">
        <v>131</v>
      </c>
      <c r="O304" s="0" t="s">
        <v>131</v>
      </c>
      <c r="P304" s="0" t="s">
        <v>1610</v>
      </c>
      <c r="Q304" s="0" t="n">
        <v>1.6E-015</v>
      </c>
      <c r="R304" s="26" t="s">
        <v>145</v>
      </c>
      <c r="S304" s="26"/>
    </row>
    <row r="305" customFormat="false" ht="12.75" hidden="false" customHeight="false" outlineLevel="0" collapsed="false">
      <c r="A305" s="0" t="s">
        <v>1611</v>
      </c>
      <c r="B305" s="26" t="s">
        <v>1612</v>
      </c>
      <c r="C305" s="26" t="str">
        <f aca="false">HYPERLINK(CONCATENATE("http://www.ncbi.nlm.nih.gov/sites/entrez?db=protein&amp;cmd=DetailsSearch&amp;term=txid857571+AND+",B305),"ncbi")</f>
        <v>ncbi</v>
      </c>
      <c r="D305" s="1" t="n">
        <v>252.343332480925</v>
      </c>
      <c r="E305" s="1" t="n">
        <v>329.559840938825</v>
      </c>
      <c r="F305" s="1" t="n">
        <v>175.126824023025</v>
      </c>
      <c r="G305" s="2" t="n">
        <v>0.531396129832253</v>
      </c>
      <c r="H305" s="4" t="n">
        <v>1.88183530865321</v>
      </c>
      <c r="I305" s="4" t="n">
        <v>-0.912140374195088</v>
      </c>
      <c r="J305" s="26" t="n">
        <v>1.44350537275018E-010</v>
      </c>
      <c r="K305" s="26" t="n">
        <v>4.41778686791027E-010</v>
      </c>
      <c r="L305" s="26"/>
      <c r="M305" s="26"/>
      <c r="N305" s="26" t="s">
        <v>131</v>
      </c>
      <c r="O305" s="0" t="s">
        <v>131</v>
      </c>
      <c r="P305" s="0" t="e">
        <f aca="false">NA()</f>
        <v>#N/A</v>
      </c>
      <c r="Q305" s="0" t="e">
        <f aca="false">NA()</f>
        <v>#N/A</v>
      </c>
      <c r="R305" s="26" t="e">
        <f aca="false">NA()</f>
        <v>#N/A</v>
      </c>
      <c r="S305" s="26" t="e">
        <f aca="false">NA()</f>
        <v>#N/A</v>
      </c>
    </row>
    <row r="306" customFormat="false" ht="12.75" hidden="false" customHeight="false" outlineLevel="0" collapsed="false">
      <c r="A306" s="0" t="s">
        <v>1613</v>
      </c>
      <c r="B306" s="26" t="s">
        <v>1614</v>
      </c>
      <c r="C306" s="26" t="str">
        <f aca="false">HYPERLINK(CONCATENATE("http://www.ncbi.nlm.nih.gov/sites/entrez?db=protein&amp;cmd=DetailsSearch&amp;term=txid857571+AND+",B306),"ncbi")</f>
        <v>ncbi</v>
      </c>
      <c r="D306" s="1" t="n">
        <v>955.855835000559</v>
      </c>
      <c r="E306" s="1" t="n">
        <v>1167.33703053064</v>
      </c>
      <c r="F306" s="1" t="n">
        <v>744.374639470477</v>
      </c>
      <c r="G306" s="2" t="n">
        <v>0.637669002183632</v>
      </c>
      <c r="H306" s="4" t="n">
        <v>1.56821171575787</v>
      </c>
      <c r="I306" s="4" t="n">
        <v>-0.649120343034142</v>
      </c>
      <c r="J306" s="26" t="n">
        <v>1.44722319060381E-010</v>
      </c>
      <c r="K306" s="26" t="n">
        <v>4.42193969983839E-010</v>
      </c>
      <c r="L306" s="26"/>
      <c r="M306" s="26" t="s">
        <v>1615</v>
      </c>
      <c r="N306" s="26" t="s">
        <v>1616</v>
      </c>
      <c r="O306" s="0" t="s">
        <v>1617</v>
      </c>
      <c r="P306" s="0" t="s">
        <v>1618</v>
      </c>
      <c r="Q306" s="0" t="n">
        <v>3.9E-095</v>
      </c>
      <c r="R306" s="26" t="s">
        <v>87</v>
      </c>
      <c r="S306" s="26" t="s">
        <v>975</v>
      </c>
    </row>
    <row r="307" customFormat="false" ht="12.75" hidden="false" customHeight="false" outlineLevel="0" collapsed="false">
      <c r="A307" s="0" t="s">
        <v>1619</v>
      </c>
      <c r="B307" s="26" t="s">
        <v>1620</v>
      </c>
      <c r="C307" s="26" t="str">
        <f aca="false">HYPERLINK(CONCATENATE("http://www.ncbi.nlm.nih.gov/sites/entrez?db=protein&amp;cmd=DetailsSearch&amp;term=txid857571+AND+",B307),"ncbi")</f>
        <v>ncbi</v>
      </c>
      <c r="D307" s="1" t="n">
        <v>698.263037659236</v>
      </c>
      <c r="E307" s="1" t="n">
        <v>849.998336260527</v>
      </c>
      <c r="F307" s="1" t="n">
        <v>546.527739057944</v>
      </c>
      <c r="G307" s="2" t="n">
        <v>0.642975069177585</v>
      </c>
      <c r="H307" s="4" t="n">
        <v>1.55527025531344</v>
      </c>
      <c r="I307" s="4" t="n">
        <v>-0.637165295547454</v>
      </c>
      <c r="J307" s="26" t="n">
        <v>1.66081408355234E-010</v>
      </c>
      <c r="K307" s="26" t="n">
        <v>5.0662944275139E-010</v>
      </c>
      <c r="L307" s="26"/>
      <c r="M307" s="26"/>
      <c r="N307" s="26" t="s">
        <v>1621</v>
      </c>
      <c r="O307" s="0" t="s">
        <v>1622</v>
      </c>
      <c r="P307" s="0" t="s">
        <v>1623</v>
      </c>
      <c r="Q307" s="0" t="n">
        <v>1.5E-092</v>
      </c>
      <c r="R307" s="26" t="s">
        <v>354</v>
      </c>
      <c r="S307" s="26" t="s">
        <v>355</v>
      </c>
    </row>
    <row r="308" customFormat="false" ht="12.75" hidden="false" customHeight="false" outlineLevel="0" collapsed="false">
      <c r="A308" s="0" t="s">
        <v>1624</v>
      </c>
      <c r="B308" s="26" t="s">
        <v>1625</v>
      </c>
      <c r="C308" s="26" t="str">
        <f aca="false">HYPERLINK(CONCATENATE("http://www.ncbi.nlm.nih.gov/sites/entrez?db=protein&amp;cmd=DetailsSearch&amp;term=txid857571+AND+",B308),"ncbi")</f>
        <v>ncbi</v>
      </c>
      <c r="D308" s="1" t="n">
        <v>3800.08085848574</v>
      </c>
      <c r="E308" s="1" t="n">
        <v>4496.33102158231</v>
      </c>
      <c r="F308" s="1" t="n">
        <v>3103.83069538917</v>
      </c>
      <c r="G308" s="2" t="n">
        <v>0.69030297824845</v>
      </c>
      <c r="H308" s="4" t="n">
        <v>1.44863926639483</v>
      </c>
      <c r="I308" s="4" t="n">
        <v>-0.534698386216255</v>
      </c>
      <c r="J308" s="26" t="n">
        <v>1.94868538078196E-010</v>
      </c>
      <c r="K308" s="26" t="n">
        <v>5.87743593913786E-010</v>
      </c>
      <c r="L308" s="26"/>
      <c r="M308" s="26" t="s">
        <v>1626</v>
      </c>
      <c r="N308" s="26" t="s">
        <v>1627</v>
      </c>
      <c r="O308" s="0" t="s">
        <v>1628</v>
      </c>
      <c r="P308" s="0" t="s">
        <v>1629</v>
      </c>
      <c r="Q308" s="0" t="n">
        <v>0</v>
      </c>
      <c r="R308" s="26" t="s">
        <v>67</v>
      </c>
      <c r="S308" s="26" t="s">
        <v>208</v>
      </c>
    </row>
    <row r="309" customFormat="false" ht="12.75" hidden="false" customHeight="false" outlineLevel="0" collapsed="false">
      <c r="A309" s="0" t="s">
        <v>1630</v>
      </c>
      <c r="B309" s="26" t="s">
        <v>1631</v>
      </c>
      <c r="C309" s="26" t="str">
        <f aca="false">HYPERLINK(CONCATENATE("http://www.ncbi.nlm.nih.gov/sites/entrez?db=protein&amp;cmd=DetailsSearch&amp;term=txid857571+AND+",B309),"ncbi")</f>
        <v>ncbi</v>
      </c>
      <c r="D309" s="1" t="n">
        <v>527.990723770992</v>
      </c>
      <c r="E309" s="1" t="n">
        <v>661.790646208291</v>
      </c>
      <c r="F309" s="1" t="n">
        <v>394.190801333691</v>
      </c>
      <c r="G309" s="2" t="n">
        <v>0.595642751362829</v>
      </c>
      <c r="H309" s="4" t="n">
        <v>1.6788586744521</v>
      </c>
      <c r="I309" s="4" t="n">
        <v>-0.747480789983973</v>
      </c>
      <c r="J309" s="26" t="n">
        <v>2.1372361330197E-010</v>
      </c>
      <c r="K309" s="26" t="n">
        <v>6.42543062142198E-010</v>
      </c>
      <c r="L309" s="26"/>
      <c r="M309" s="26"/>
      <c r="N309" s="26" t="s">
        <v>131</v>
      </c>
      <c r="O309" s="0" t="s">
        <v>692</v>
      </c>
      <c r="P309" s="0" t="s">
        <v>1632</v>
      </c>
      <c r="Q309" s="0" t="n">
        <v>1.8E-167</v>
      </c>
      <c r="R309" s="26" t="s">
        <v>145</v>
      </c>
      <c r="S309" s="26" t="s">
        <v>146</v>
      </c>
    </row>
    <row r="310" customFormat="false" ht="12.75" hidden="false" customHeight="false" outlineLevel="0" collapsed="false">
      <c r="A310" s="0" t="s">
        <v>1633</v>
      </c>
      <c r="B310" s="26" t="s">
        <v>1634</v>
      </c>
      <c r="C310" s="26" t="str">
        <f aca="false">HYPERLINK(CONCATENATE("http://www.ncbi.nlm.nih.gov/sites/entrez?db=protein&amp;cmd=DetailsSearch&amp;term=txid857571+AND+",B310),"ncbi")</f>
        <v>ncbi</v>
      </c>
      <c r="D310" s="1" t="n">
        <v>508.668674219222</v>
      </c>
      <c r="E310" s="1" t="n">
        <v>639.408324143943</v>
      </c>
      <c r="F310" s="1" t="n">
        <v>377.929024294501</v>
      </c>
      <c r="G310" s="2" t="n">
        <v>0.591060532095016</v>
      </c>
      <c r="H310" s="4" t="n">
        <v>1.69187409021458</v>
      </c>
      <c r="I310" s="4" t="n">
        <v>-0.758622206648134</v>
      </c>
      <c r="J310" s="26" t="n">
        <v>2.18899457043854E-010</v>
      </c>
      <c r="K310" s="26" t="n">
        <v>6.55997892869021E-010</v>
      </c>
      <c r="L310" s="26"/>
      <c r="M310" s="26" t="s">
        <v>1635</v>
      </c>
      <c r="N310" s="26" t="s">
        <v>1636</v>
      </c>
      <c r="O310" s="0" t="s">
        <v>1637</v>
      </c>
      <c r="P310" s="0" t="s">
        <v>1638</v>
      </c>
      <c r="Q310" s="0" t="n">
        <v>1.7E-089</v>
      </c>
      <c r="R310" s="26" t="s">
        <v>895</v>
      </c>
      <c r="S310" s="26" t="s">
        <v>1639</v>
      </c>
    </row>
    <row r="311" customFormat="false" ht="12.75" hidden="false" customHeight="false" outlineLevel="0" collapsed="false">
      <c r="A311" s="0" t="s">
        <v>1640</v>
      </c>
      <c r="B311" s="26" t="s">
        <v>1641</v>
      </c>
      <c r="C311" s="26" t="str">
        <f aca="false">HYPERLINK(CONCATENATE("http://www.ncbi.nlm.nih.gov/sites/entrez?db=protein&amp;cmd=DetailsSearch&amp;term=txid857571+AND+",B311),"ncbi")</f>
        <v>ncbi</v>
      </c>
      <c r="D311" s="1" t="n">
        <v>745.039265549991</v>
      </c>
      <c r="E311" s="1" t="n">
        <v>919.256527540468</v>
      </c>
      <c r="F311" s="1" t="n">
        <v>570.822003559515</v>
      </c>
      <c r="G311" s="2" t="n">
        <v>0.620960511519877</v>
      </c>
      <c r="H311" s="4" t="n">
        <v>1.61040836164022</v>
      </c>
      <c r="I311" s="4" t="n">
        <v>-0.687426568222341</v>
      </c>
      <c r="J311" s="26" t="n">
        <v>2.39160097960428E-010</v>
      </c>
      <c r="K311" s="26" t="n">
        <v>7.15570069456681E-010</v>
      </c>
      <c r="L311" s="26"/>
      <c r="M311" s="26" t="s">
        <v>1642</v>
      </c>
      <c r="N311" s="26" t="s">
        <v>1643</v>
      </c>
      <c r="O311" s="0" t="s">
        <v>1644</v>
      </c>
      <c r="P311" s="0" t="s">
        <v>1645</v>
      </c>
      <c r="Q311" s="0" t="n">
        <v>4.5E-200</v>
      </c>
      <c r="R311" s="26" t="s">
        <v>151</v>
      </c>
      <c r="S311" s="26" t="s">
        <v>440</v>
      </c>
    </row>
    <row r="312" customFormat="false" ht="12.75" hidden="false" customHeight="false" outlineLevel="0" collapsed="false">
      <c r="A312" s="0" t="s">
        <v>1646</v>
      </c>
      <c r="B312" s="26" t="s">
        <v>1647</v>
      </c>
      <c r="C312" s="26" t="str">
        <f aca="false">HYPERLINK(CONCATENATE("http://www.ncbi.nlm.nih.gov/sites/entrez?db=protein&amp;cmd=DetailsSearch&amp;term=txid857571+AND+",B312),"ncbi")</f>
        <v>ncbi</v>
      </c>
      <c r="D312" s="1" t="n">
        <v>120.486767877464</v>
      </c>
      <c r="E312" s="1" t="n">
        <v>171.209565188319</v>
      </c>
      <c r="F312" s="1" t="n">
        <v>69.7639705666085</v>
      </c>
      <c r="G312" s="2" t="n">
        <v>0.407477061751036</v>
      </c>
      <c r="H312" s="4" t="n">
        <v>2.4541258732522</v>
      </c>
      <c r="I312" s="4" t="n">
        <v>-1.2952092473951</v>
      </c>
      <c r="J312" s="26" t="n">
        <v>3.17055646039899E-010</v>
      </c>
      <c r="K312" s="26" t="n">
        <v>9.44110055695916E-010</v>
      </c>
      <c r="L312" s="26"/>
      <c r="M312" s="26"/>
      <c r="N312" s="26" t="s">
        <v>131</v>
      </c>
      <c r="O312" s="0" t="s">
        <v>131</v>
      </c>
      <c r="P312" s="0" t="s">
        <v>1648</v>
      </c>
      <c r="Q312" s="0" t="n">
        <v>1.1E-124</v>
      </c>
      <c r="R312" s="26" t="s">
        <v>59</v>
      </c>
      <c r="S312" s="26" t="s">
        <v>133</v>
      </c>
    </row>
    <row r="313" customFormat="false" ht="12.75" hidden="false" customHeight="false" outlineLevel="0" collapsed="false">
      <c r="A313" s="0" t="s">
        <v>1649</v>
      </c>
      <c r="B313" s="26" t="s">
        <v>1650</v>
      </c>
      <c r="C313" s="26" t="str">
        <f aca="false">HYPERLINK(CONCATENATE("http://www.ncbi.nlm.nih.gov/sites/entrez?db=protein&amp;cmd=DetailsSearch&amp;term=txid857571+AND+",B313),"ncbi")</f>
        <v>ncbi</v>
      </c>
      <c r="D313" s="1" t="n">
        <v>33346.588616511</v>
      </c>
      <c r="E313" s="1" t="n">
        <v>38540.1462558998</v>
      </c>
      <c r="F313" s="1" t="n">
        <v>28153.0309771223</v>
      </c>
      <c r="G313" s="2" t="n">
        <v>0.730485836514244</v>
      </c>
      <c r="H313" s="4" t="n">
        <v>1.36895193584017</v>
      </c>
      <c r="I313" s="4" t="n">
        <v>-0.453071794190903</v>
      </c>
      <c r="J313" s="26" t="n">
        <v>3.32292285529166E-010</v>
      </c>
      <c r="K313" s="26" t="n">
        <v>9.87910239358932E-010</v>
      </c>
      <c r="L313" s="26"/>
      <c r="M313" s="26" t="s">
        <v>1651</v>
      </c>
      <c r="N313" s="26" t="s">
        <v>1652</v>
      </c>
      <c r="O313" s="0" t="s">
        <v>1653</v>
      </c>
      <c r="P313" s="0" t="s">
        <v>1654</v>
      </c>
      <c r="Q313" s="0" t="n">
        <v>4.6E-168</v>
      </c>
      <c r="R313" s="26" t="s">
        <v>67</v>
      </c>
      <c r="S313" s="26" t="s">
        <v>1655</v>
      </c>
    </row>
    <row r="314" customFormat="false" ht="12.75" hidden="false" customHeight="false" outlineLevel="0" collapsed="false">
      <c r="A314" s="0" t="s">
        <v>1656</v>
      </c>
      <c r="B314" s="26" t="s">
        <v>1657</v>
      </c>
      <c r="C314" s="26" t="str">
        <f aca="false">HYPERLINK(CONCATENATE("http://www.ncbi.nlm.nih.gov/sites/entrez?db=protein&amp;cmd=DetailsSearch&amp;term=txid857571+AND+",B314),"ncbi")</f>
        <v>ncbi</v>
      </c>
      <c r="D314" s="1" t="n">
        <v>1692.10283661363</v>
      </c>
      <c r="E314" s="1" t="n">
        <v>2019.20295517116</v>
      </c>
      <c r="F314" s="1" t="n">
        <v>1365.0027180561</v>
      </c>
      <c r="G314" s="2" t="n">
        <v>0.676010657849099</v>
      </c>
      <c r="H314" s="4" t="n">
        <v>1.47926661863846</v>
      </c>
      <c r="I314" s="4" t="n">
        <v>-0.564882102958551</v>
      </c>
      <c r="J314" s="26" t="n">
        <v>3.80473106927057E-010</v>
      </c>
      <c r="K314" s="26" t="n">
        <v>1.12935995130646E-009</v>
      </c>
      <c r="L314" s="26"/>
      <c r="M314" s="26" t="s">
        <v>1658</v>
      </c>
      <c r="N314" s="26" t="s">
        <v>1659</v>
      </c>
      <c r="O314" s="0" t="s">
        <v>1660</v>
      </c>
      <c r="P314" s="0" t="s">
        <v>1661</v>
      </c>
      <c r="Q314" s="0" t="n">
        <v>0</v>
      </c>
      <c r="R314" s="26" t="s">
        <v>31</v>
      </c>
      <c r="S314" s="26" t="s">
        <v>202</v>
      </c>
    </row>
    <row r="315" customFormat="false" ht="12.75" hidden="false" customHeight="false" outlineLevel="0" collapsed="false">
      <c r="A315" s="0" t="s">
        <v>1662</v>
      </c>
      <c r="B315" s="26" t="s">
        <v>1663</v>
      </c>
      <c r="C315" s="26" t="str">
        <f aca="false">HYPERLINK(CONCATENATE("http://www.ncbi.nlm.nih.gov/sites/entrez?db=protein&amp;cmd=DetailsSearch&amp;term=txid857571+AND+",B315),"ncbi")</f>
        <v>ncbi</v>
      </c>
      <c r="D315" s="1" t="n">
        <v>1536.1231073765</v>
      </c>
      <c r="E315" s="1" t="n">
        <v>1829.42913295309</v>
      </c>
      <c r="F315" s="1" t="n">
        <v>1242.8170817999</v>
      </c>
      <c r="G315" s="2" t="n">
        <v>0.679346939115224</v>
      </c>
      <c r="H315" s="4" t="n">
        <v>1.47200192187867</v>
      </c>
      <c r="I315" s="4" t="n">
        <v>-0.557779555011102</v>
      </c>
      <c r="J315" s="26" t="n">
        <v>3.92270657063308E-010</v>
      </c>
      <c r="K315" s="26" t="n">
        <v>1.16253629854363E-009</v>
      </c>
      <c r="L315" s="26"/>
      <c r="M315" s="26"/>
      <c r="N315" s="26" t="s">
        <v>1664</v>
      </c>
      <c r="O315" s="0" t="s">
        <v>1665</v>
      </c>
      <c r="P315" s="0" t="s">
        <v>1666</v>
      </c>
      <c r="Q315" s="0" t="n">
        <v>2.8E-227</v>
      </c>
      <c r="R315" s="26" t="s">
        <v>165</v>
      </c>
      <c r="S315" s="26" t="s">
        <v>166</v>
      </c>
    </row>
    <row r="316" customFormat="false" ht="12.75" hidden="false" customHeight="false" outlineLevel="0" collapsed="false">
      <c r="A316" s="0" t="s">
        <v>1667</v>
      </c>
      <c r="B316" s="26" t="s">
        <v>1668</v>
      </c>
      <c r="C316" s="26" t="str">
        <f aca="false">HYPERLINK(CONCATENATE("http://www.ncbi.nlm.nih.gov/sites/entrez?db=protein&amp;cmd=DetailsSearch&amp;term=txid857571+AND+",B316),"ncbi")</f>
        <v>ncbi</v>
      </c>
      <c r="D316" s="1" t="n">
        <v>1614.3897301842</v>
      </c>
      <c r="E316" s="1" t="n">
        <v>1924.99614381863</v>
      </c>
      <c r="F316" s="1" t="n">
        <v>1303.78331654977</v>
      </c>
      <c r="G316" s="2" t="n">
        <v>0.67729139132894</v>
      </c>
      <c r="H316" s="4" t="n">
        <v>1.47646937906277</v>
      </c>
      <c r="I316" s="4" t="n">
        <v>-0.562151436300935</v>
      </c>
      <c r="J316" s="26" t="n">
        <v>4.36770480969679E-010</v>
      </c>
      <c r="K316" s="26" t="n">
        <v>1.29033298242304E-009</v>
      </c>
      <c r="L316" s="26"/>
      <c r="M316" s="26" t="s">
        <v>1669</v>
      </c>
      <c r="N316" s="26" t="s">
        <v>1670</v>
      </c>
      <c r="O316" s="0" t="s">
        <v>1671</v>
      </c>
      <c r="P316" s="0" t="s">
        <v>1672</v>
      </c>
      <c r="Q316" s="0" t="n">
        <v>2.5E-160</v>
      </c>
      <c r="R316" s="26" t="s">
        <v>87</v>
      </c>
      <c r="S316" s="26" t="s">
        <v>1034</v>
      </c>
    </row>
    <row r="317" customFormat="false" ht="12.75" hidden="false" customHeight="false" outlineLevel="0" collapsed="false">
      <c r="A317" s="0" t="s">
        <v>1673</v>
      </c>
      <c r="B317" s="26" t="s">
        <v>1674</v>
      </c>
      <c r="C317" s="26" t="str">
        <f aca="false">HYPERLINK(CONCATENATE("http://www.ncbi.nlm.nih.gov/sites/entrez?db=protein&amp;cmd=DetailsSearch&amp;term=txid857571+AND+",B317),"ncbi")</f>
        <v>ncbi</v>
      </c>
      <c r="D317" s="1" t="n">
        <v>3302.23297428382</v>
      </c>
      <c r="E317" s="1" t="n">
        <v>3887.86234096276</v>
      </c>
      <c r="F317" s="1" t="n">
        <v>2716.60360760487</v>
      </c>
      <c r="G317" s="2" t="n">
        <v>0.698739659319355</v>
      </c>
      <c r="H317" s="4" t="n">
        <v>1.43114819183743</v>
      </c>
      <c r="I317" s="4" t="n">
        <v>-0.517173067284415</v>
      </c>
      <c r="J317" s="26" t="n">
        <v>4.46162045273286E-010</v>
      </c>
      <c r="K317" s="26" t="n">
        <v>1.31600237920766E-009</v>
      </c>
      <c r="L317" s="26"/>
      <c r="M317" s="26" t="s">
        <v>1675</v>
      </c>
      <c r="N317" s="26" t="s">
        <v>1676</v>
      </c>
      <c r="O317" s="0" t="s">
        <v>1677</v>
      </c>
      <c r="P317" s="0" t="s">
        <v>1678</v>
      </c>
      <c r="Q317" s="0" t="n">
        <v>1.8E-256</v>
      </c>
      <c r="R317" s="26" t="s">
        <v>74</v>
      </c>
      <c r="S317" s="26" t="s">
        <v>462</v>
      </c>
    </row>
    <row r="318" customFormat="false" ht="12.75" hidden="false" customHeight="false" outlineLevel="0" collapsed="false">
      <c r="A318" s="0" t="s">
        <v>1679</v>
      </c>
      <c r="B318" s="26" t="s">
        <v>1680</v>
      </c>
      <c r="C318" s="26" t="str">
        <f aca="false">HYPERLINK(CONCATENATE("http://www.ncbi.nlm.nih.gov/sites/entrez?db=protein&amp;cmd=DetailsSearch&amp;term=txid857571+AND+",B318),"ncbi")</f>
        <v>ncbi</v>
      </c>
      <c r="D318" s="1" t="n">
        <v>696.490364930156</v>
      </c>
      <c r="E318" s="1" t="n">
        <v>922.303990982841</v>
      </c>
      <c r="F318" s="1" t="n">
        <v>470.676738877471</v>
      </c>
      <c r="G318" s="2" t="n">
        <v>0.5103271193437</v>
      </c>
      <c r="H318" s="4" t="n">
        <v>1.95952745228597</v>
      </c>
      <c r="I318" s="4" t="n">
        <v>-0.970505784728541</v>
      </c>
      <c r="J318" s="26" t="n">
        <v>5.11061611281448E-010</v>
      </c>
      <c r="K318" s="26" t="n">
        <v>1.49799436295798E-009</v>
      </c>
      <c r="L318" s="26"/>
      <c r="M318" s="26"/>
      <c r="N318" s="26" t="s">
        <v>1681</v>
      </c>
      <c r="O318" s="0" t="s">
        <v>1682</v>
      </c>
      <c r="P318" s="0" t="s">
        <v>1683</v>
      </c>
      <c r="Q318" s="0" t="n">
        <v>2.3E-182</v>
      </c>
      <c r="R318" s="26" t="s">
        <v>74</v>
      </c>
      <c r="S318" s="26" t="s">
        <v>462</v>
      </c>
    </row>
    <row r="319" customFormat="false" ht="12.75" hidden="false" customHeight="false" outlineLevel="0" collapsed="false">
      <c r="A319" s="0" t="s">
        <v>1684</v>
      </c>
      <c r="B319" s="26" t="s">
        <v>1685</v>
      </c>
      <c r="C319" s="26" t="str">
        <f aca="false">HYPERLINK(CONCATENATE("http://www.ncbi.nlm.nih.gov/sites/entrez?db=protein&amp;cmd=DetailsSearch&amp;term=txid857571+AND+",B319),"ncbi")</f>
        <v>ncbi</v>
      </c>
      <c r="D319" s="1" t="n">
        <v>7794.66092845039</v>
      </c>
      <c r="E319" s="1" t="n">
        <v>10170.6935532986</v>
      </c>
      <c r="F319" s="1" t="n">
        <v>5418.6283036022</v>
      </c>
      <c r="G319" s="2" t="n">
        <v>0.532768810229743</v>
      </c>
      <c r="H319" s="4" t="n">
        <v>1.87698675447757</v>
      </c>
      <c r="I319" s="4" t="n">
        <v>-0.908418469392574</v>
      </c>
      <c r="J319" s="26" t="n">
        <v>5.6065883308923E-010</v>
      </c>
      <c r="K319" s="26" t="n">
        <v>1.6382433609612E-009</v>
      </c>
      <c r="L319" s="26" t="s">
        <v>1686</v>
      </c>
      <c r="M319" s="26" t="s">
        <v>1686</v>
      </c>
      <c r="N319" s="26" t="s">
        <v>1687</v>
      </c>
      <c r="O319" s="0" t="s">
        <v>1688</v>
      </c>
      <c r="P319" s="0" t="s">
        <v>1689</v>
      </c>
      <c r="Q319" s="0" t="n">
        <v>0</v>
      </c>
      <c r="R319" s="26" t="s">
        <v>74</v>
      </c>
      <c r="S319" s="26" t="s">
        <v>114</v>
      </c>
    </row>
    <row r="320" customFormat="false" ht="12.75" hidden="false" customHeight="false" outlineLevel="0" collapsed="false">
      <c r="A320" s="0" t="s">
        <v>1690</v>
      </c>
      <c r="B320" s="26" t="s">
        <v>1691</v>
      </c>
      <c r="C320" s="26" t="str">
        <f aca="false">HYPERLINK(CONCATENATE("http://www.ncbi.nlm.nih.gov/sites/entrez?db=protein&amp;cmd=DetailsSearch&amp;term=txid857571+AND+",B320),"ncbi")</f>
        <v>ncbi</v>
      </c>
      <c r="D320" s="1" t="n">
        <v>100.113704073287</v>
      </c>
      <c r="E320" s="1" t="n">
        <v>158.449344984549</v>
      </c>
      <c r="F320" s="1" t="n">
        <v>41.7780631620244</v>
      </c>
      <c r="G320" s="2" t="n">
        <v>0.263668260453197</v>
      </c>
      <c r="H320" s="4" t="n">
        <v>3.79264458407388</v>
      </c>
      <c r="I320" s="4" t="n">
        <v>-1.92320418027465</v>
      </c>
      <c r="J320" s="26" t="n">
        <v>5.7274232735611E-010</v>
      </c>
      <c r="K320" s="26" t="n">
        <v>1.67094451579127E-009</v>
      </c>
      <c r="L320" s="26"/>
      <c r="M320" s="26"/>
      <c r="N320" s="26" t="s">
        <v>131</v>
      </c>
      <c r="O320" s="0" t="s">
        <v>1692</v>
      </c>
      <c r="P320" s="0" t="s">
        <v>1693</v>
      </c>
      <c r="Q320" s="0" t="n">
        <v>1.1E-073</v>
      </c>
      <c r="R320" s="26" t="s">
        <v>165</v>
      </c>
      <c r="S320" s="26" t="s">
        <v>166</v>
      </c>
    </row>
    <row r="321" customFormat="false" ht="12.75" hidden="false" customHeight="false" outlineLevel="0" collapsed="false">
      <c r="A321" s="0" t="s">
        <v>1694</v>
      </c>
      <c r="B321" s="26" t="s">
        <v>1695</v>
      </c>
      <c r="C321" s="26" t="str">
        <f aca="false">HYPERLINK(CONCATENATE("http://www.ncbi.nlm.nih.gov/sites/entrez?db=protein&amp;cmd=DetailsSearch&amp;term=txid857571+AND+",B321),"ncbi")</f>
        <v>ncbi</v>
      </c>
      <c r="D321" s="1" t="n">
        <v>1351.20377427353</v>
      </c>
      <c r="E321" s="1" t="n">
        <v>1626.6117456069</v>
      </c>
      <c r="F321" s="1" t="n">
        <v>1075.79580294015</v>
      </c>
      <c r="G321" s="2" t="n">
        <v>0.661372208731199</v>
      </c>
      <c r="H321" s="4" t="n">
        <v>1.51200789328363</v>
      </c>
      <c r="I321" s="4" t="n">
        <v>-0.596465671021567</v>
      </c>
      <c r="J321" s="26" t="n">
        <v>5.93627765319292E-010</v>
      </c>
      <c r="K321" s="26" t="n">
        <v>1.72918321064235E-009</v>
      </c>
      <c r="L321" s="26"/>
      <c r="M321" s="26" t="s">
        <v>1696</v>
      </c>
      <c r="N321" s="26" t="s">
        <v>1697</v>
      </c>
      <c r="O321" s="0" t="s">
        <v>1698</v>
      </c>
      <c r="P321" s="0" t="s">
        <v>1699</v>
      </c>
      <c r="Q321" s="0" t="n">
        <v>0</v>
      </c>
      <c r="R321" s="26" t="s">
        <v>316</v>
      </c>
      <c r="S321" s="26" t="s">
        <v>1700</v>
      </c>
    </row>
    <row r="322" customFormat="false" ht="12.75" hidden="false" customHeight="false" outlineLevel="0" collapsed="false">
      <c r="A322" s="0" t="s">
        <v>1701</v>
      </c>
      <c r="B322" s="26" t="s">
        <v>1702</v>
      </c>
      <c r="C322" s="26" t="str">
        <f aca="false">HYPERLINK(CONCATENATE("http://www.ncbi.nlm.nih.gov/sites/entrez?db=protein&amp;cmd=DetailsSearch&amp;term=txid857571+AND+",B322),"ncbi")</f>
        <v>ncbi</v>
      </c>
      <c r="D322" s="1" t="n">
        <v>1006.39138528406</v>
      </c>
      <c r="E322" s="1" t="n">
        <v>1220.61175752819</v>
      </c>
      <c r="F322" s="1" t="n">
        <v>792.171013039942</v>
      </c>
      <c r="G322" s="2" t="n">
        <v>0.648995070016478</v>
      </c>
      <c r="H322" s="4" t="n">
        <v>1.540843753982</v>
      </c>
      <c r="I322" s="4" t="n">
        <v>-0.623720575815173</v>
      </c>
      <c r="J322" s="26" t="n">
        <v>5.97656117630323E-010</v>
      </c>
      <c r="K322" s="26" t="n">
        <v>1.73821414335651E-009</v>
      </c>
      <c r="L322" s="26"/>
      <c r="M322" s="26"/>
      <c r="N322" s="26" t="s">
        <v>1703</v>
      </c>
      <c r="O322" s="0" t="s">
        <v>1704</v>
      </c>
      <c r="P322" s="0" t="s">
        <v>1705</v>
      </c>
      <c r="Q322" s="0" t="n">
        <v>5.8E-111</v>
      </c>
      <c r="R322" s="26" t="s">
        <v>120</v>
      </c>
      <c r="S322" s="26" t="s">
        <v>121</v>
      </c>
    </row>
    <row r="323" customFormat="false" ht="12.75" hidden="false" customHeight="false" outlineLevel="0" collapsed="false">
      <c r="A323" s="0" t="s">
        <v>1706</v>
      </c>
      <c r="B323" s="26" t="s">
        <v>1707</v>
      </c>
      <c r="C323" s="26" t="str">
        <f aca="false">HYPERLINK(CONCATENATE("http://www.ncbi.nlm.nih.gov/sites/entrez?db=protein&amp;cmd=DetailsSearch&amp;term=txid857571+AND+",B323),"ncbi")</f>
        <v>ncbi</v>
      </c>
      <c r="D323" s="1" t="n">
        <v>1590.17029972007</v>
      </c>
      <c r="E323" s="1" t="n">
        <v>1915.61507305379</v>
      </c>
      <c r="F323" s="1" t="n">
        <v>1264.72552638635</v>
      </c>
      <c r="G323" s="2" t="n">
        <v>0.660219030522756</v>
      </c>
      <c r="H323" s="4" t="n">
        <v>1.51464885707431</v>
      </c>
      <c r="I323" s="4" t="n">
        <v>-0.59898337067846</v>
      </c>
      <c r="J323" s="26" t="n">
        <v>6.93929530641149E-010</v>
      </c>
      <c r="K323" s="26" t="n">
        <v>2.00575618964641E-009</v>
      </c>
      <c r="L323" s="26" t="s">
        <v>1708</v>
      </c>
      <c r="M323" s="26" t="s">
        <v>1708</v>
      </c>
      <c r="N323" s="26" t="s">
        <v>1709</v>
      </c>
      <c r="O323" s="0" t="s">
        <v>1710</v>
      </c>
      <c r="P323" s="0" t="s">
        <v>1711</v>
      </c>
      <c r="Q323" s="0" t="n">
        <v>7.8E-289</v>
      </c>
      <c r="R323" s="26" t="s">
        <v>45</v>
      </c>
      <c r="S323" s="26" t="s">
        <v>624</v>
      </c>
    </row>
    <row r="324" customFormat="false" ht="12.75" hidden="false" customHeight="false" outlineLevel="0" collapsed="false">
      <c r="A324" s="0" t="s">
        <v>1712</v>
      </c>
      <c r="B324" s="26" t="s">
        <v>1713</v>
      </c>
      <c r="C324" s="26" t="str">
        <f aca="false">HYPERLINK(CONCATENATE("http://www.ncbi.nlm.nih.gov/sites/entrez?db=protein&amp;cmd=DetailsSearch&amp;term=txid857571+AND+",B324),"ncbi")</f>
        <v>ncbi</v>
      </c>
      <c r="D324" s="1" t="n">
        <v>1045.01755495788</v>
      </c>
      <c r="E324" s="1" t="n">
        <v>1277.18926610928</v>
      </c>
      <c r="F324" s="1" t="n">
        <v>812.845843806483</v>
      </c>
      <c r="G324" s="2" t="n">
        <v>0.63643335046392</v>
      </c>
      <c r="H324" s="4" t="n">
        <v>1.57125643914019</v>
      </c>
      <c r="I324" s="4" t="n">
        <v>-0.651918656942734</v>
      </c>
      <c r="J324" s="26" t="n">
        <v>7.38201920248575E-010</v>
      </c>
      <c r="K324" s="26" t="n">
        <v>2.1304348176049E-009</v>
      </c>
      <c r="L324" s="26" t="s">
        <v>1714</v>
      </c>
      <c r="M324" s="26" t="s">
        <v>1715</v>
      </c>
      <c r="N324" s="26" t="s">
        <v>1716</v>
      </c>
      <c r="O324" s="0" t="s">
        <v>1717</v>
      </c>
      <c r="P324" s="0" t="s">
        <v>1718</v>
      </c>
      <c r="Q324" s="0" t="n">
        <v>1.1E-120</v>
      </c>
      <c r="R324" s="26" t="s">
        <v>267</v>
      </c>
      <c r="S324" s="26" t="s">
        <v>274</v>
      </c>
    </row>
    <row r="325" customFormat="false" ht="12.75" hidden="false" customHeight="false" outlineLevel="0" collapsed="false">
      <c r="A325" s="0" t="s">
        <v>1719</v>
      </c>
      <c r="B325" s="26" t="s">
        <v>1720</v>
      </c>
      <c r="C325" s="26" t="str">
        <f aca="false">HYPERLINK(CONCATENATE("http://www.ncbi.nlm.nih.gov/sites/entrez?db=protein&amp;cmd=DetailsSearch&amp;term=txid857571+AND+",B325),"ncbi")</f>
        <v>ncbi</v>
      </c>
      <c r="D325" s="1" t="n">
        <v>956.356627479218</v>
      </c>
      <c r="E325" s="1" t="n">
        <v>1307.901792508</v>
      </c>
      <c r="F325" s="1" t="n">
        <v>604.811462450433</v>
      </c>
      <c r="G325" s="2" t="n">
        <v>0.462428804605168</v>
      </c>
      <c r="H325" s="4" t="n">
        <v>2.1624950479757</v>
      </c>
      <c r="I325" s="4" t="n">
        <v>-1.11269682904112</v>
      </c>
      <c r="J325" s="26" t="n">
        <v>9.18130021069111E-010</v>
      </c>
      <c r="K325" s="26" t="n">
        <v>2.63347248003437E-009</v>
      </c>
      <c r="L325" s="26"/>
      <c r="M325" s="26"/>
      <c r="N325" s="26" t="s">
        <v>131</v>
      </c>
      <c r="O325" s="0" t="s">
        <v>1721</v>
      </c>
      <c r="P325" s="0" t="s">
        <v>1722</v>
      </c>
      <c r="Q325" s="0" t="n">
        <v>1.8E-171</v>
      </c>
      <c r="R325" s="26" t="s">
        <v>165</v>
      </c>
      <c r="S325" s="26" t="s">
        <v>166</v>
      </c>
    </row>
    <row r="326" customFormat="false" ht="12.75" hidden="false" customHeight="false" outlineLevel="0" collapsed="false">
      <c r="A326" s="0" t="s">
        <v>1723</v>
      </c>
      <c r="B326" s="26" t="s">
        <v>1724</v>
      </c>
      <c r="C326" s="26" t="str">
        <f aca="false">HYPERLINK(CONCATENATE("http://www.ncbi.nlm.nih.gov/sites/entrez?db=protein&amp;cmd=DetailsSearch&amp;term=txid857571+AND+",B326),"ncbi")</f>
        <v>ncbi</v>
      </c>
      <c r="D326" s="1" t="n">
        <v>1898.10092237175</v>
      </c>
      <c r="E326" s="1" t="n">
        <v>2244.46719448618</v>
      </c>
      <c r="F326" s="1" t="n">
        <v>1551.73465025732</v>
      </c>
      <c r="G326" s="2" t="n">
        <v>0.691359915649181</v>
      </c>
      <c r="H326" s="4" t="n">
        <v>1.44642461526137</v>
      </c>
      <c r="I326" s="4" t="n">
        <v>-0.532491134866106</v>
      </c>
      <c r="J326" s="26" t="n">
        <v>9.51947685009016E-010</v>
      </c>
      <c r="K326" s="26" t="n">
        <v>2.72629665752582E-009</v>
      </c>
      <c r="L326" s="26"/>
      <c r="M326" s="26"/>
      <c r="N326" s="26" t="s">
        <v>1725</v>
      </c>
      <c r="O326" s="0" t="s">
        <v>1725</v>
      </c>
      <c r="P326" s="0" t="s">
        <v>1726</v>
      </c>
      <c r="Q326" s="0" t="n">
        <v>2.1E-134</v>
      </c>
      <c r="R326" s="26" t="s">
        <v>172</v>
      </c>
      <c r="S326" s="26" t="s">
        <v>133</v>
      </c>
    </row>
    <row r="327" customFormat="false" ht="12.75" hidden="false" customHeight="false" outlineLevel="0" collapsed="false">
      <c r="A327" s="0" t="s">
        <v>1727</v>
      </c>
      <c r="B327" s="26" t="s">
        <v>1728</v>
      </c>
      <c r="C327" s="26" t="str">
        <f aca="false">HYPERLINK(CONCATENATE("http://www.ncbi.nlm.nih.gov/sites/entrez?db=protein&amp;cmd=DetailsSearch&amp;term=txid857571+AND+",B327),"ncbi")</f>
        <v>ncbi</v>
      </c>
      <c r="D327" s="1" t="n">
        <v>9979.57665345602</v>
      </c>
      <c r="E327" s="1" t="n">
        <v>11778.8578522864</v>
      </c>
      <c r="F327" s="1" t="n">
        <v>8180.29545462559</v>
      </c>
      <c r="G327" s="2" t="n">
        <v>0.694489699868284</v>
      </c>
      <c r="H327" s="4" t="n">
        <v>1.43990616446818</v>
      </c>
      <c r="I327" s="4" t="n">
        <v>-0.525974797454118</v>
      </c>
      <c r="J327" s="26" t="n">
        <v>1.22464342442932E-009</v>
      </c>
      <c r="K327" s="26" t="n">
        <v>3.4806633292202E-009</v>
      </c>
      <c r="L327" s="26"/>
      <c r="M327" s="26" t="s">
        <v>1729</v>
      </c>
      <c r="N327" s="26" t="s">
        <v>1730</v>
      </c>
      <c r="O327" s="0" t="s">
        <v>1731</v>
      </c>
      <c r="P327" s="0" t="s">
        <v>1732</v>
      </c>
      <c r="Q327" s="0" t="n">
        <v>1.5E-219</v>
      </c>
      <c r="R327" s="26" t="s">
        <v>354</v>
      </c>
      <c r="S327" s="26" t="s">
        <v>355</v>
      </c>
    </row>
    <row r="328" customFormat="false" ht="12.75" hidden="false" customHeight="false" outlineLevel="0" collapsed="false">
      <c r="A328" s="0" t="s">
        <v>1733</v>
      </c>
      <c r="B328" s="26" t="s">
        <v>1734</v>
      </c>
      <c r="C328" s="26" t="str">
        <f aca="false">HYPERLINK(CONCATENATE("http://www.ncbi.nlm.nih.gov/sites/entrez?db=protein&amp;cmd=DetailsSearch&amp;term=txid857571+AND+",B328),"ncbi")</f>
        <v>ncbi</v>
      </c>
      <c r="D328" s="1" t="n">
        <v>3956.33374755774</v>
      </c>
      <c r="E328" s="1" t="n">
        <v>4644.42032723031</v>
      </c>
      <c r="F328" s="1" t="n">
        <v>3268.24716788517</v>
      </c>
      <c r="G328" s="2" t="n">
        <v>0.703693235671067</v>
      </c>
      <c r="H328" s="4" t="n">
        <v>1.42107377093992</v>
      </c>
      <c r="I328" s="4" t="n">
        <v>-0.506981449870396</v>
      </c>
      <c r="J328" s="26" t="n">
        <v>1.26191990832073E-009</v>
      </c>
      <c r="K328" s="26" t="n">
        <v>3.58117573982534E-009</v>
      </c>
      <c r="L328" s="26"/>
      <c r="M328" s="26" t="s">
        <v>1735</v>
      </c>
      <c r="N328" s="26" t="s">
        <v>1736</v>
      </c>
      <c r="O328" s="0" t="s">
        <v>1737</v>
      </c>
      <c r="P328" s="0" t="s">
        <v>1738</v>
      </c>
      <c r="Q328" s="0" t="n">
        <v>0</v>
      </c>
      <c r="R328" s="26" t="s">
        <v>74</v>
      </c>
      <c r="S328" s="26" t="s">
        <v>462</v>
      </c>
    </row>
    <row r="329" customFormat="false" ht="12.75" hidden="false" customHeight="false" outlineLevel="0" collapsed="false">
      <c r="A329" s="0" t="s">
        <v>1739</v>
      </c>
      <c r="B329" s="26" t="s">
        <v>1740</v>
      </c>
      <c r="C329" s="26" t="str">
        <f aca="false">HYPERLINK(CONCATENATE("http://www.ncbi.nlm.nih.gov/sites/entrez?db=protein&amp;cmd=DetailsSearch&amp;term=txid857571+AND+",B329),"ncbi")</f>
        <v>ncbi</v>
      </c>
      <c r="D329" s="1" t="n">
        <v>1367.12276802862</v>
      </c>
      <c r="E329" s="1" t="n">
        <v>1632.71470292886</v>
      </c>
      <c r="F329" s="1" t="n">
        <v>1101.53083312838</v>
      </c>
      <c r="G329" s="2" t="n">
        <v>0.674662163054198</v>
      </c>
      <c r="H329" s="4" t="n">
        <v>1.48222333304271</v>
      </c>
      <c r="I329" s="4" t="n">
        <v>-0.567762841164813</v>
      </c>
      <c r="J329" s="26" t="n">
        <v>1.3250806506391E-009</v>
      </c>
      <c r="K329" s="26" t="n">
        <v>3.75472928690929E-009</v>
      </c>
      <c r="L329" s="26"/>
      <c r="M329" s="26"/>
      <c r="N329" s="26" t="s">
        <v>1741</v>
      </c>
      <c r="O329" s="0" t="s">
        <v>1742</v>
      </c>
      <c r="P329" s="0" t="s">
        <v>1743</v>
      </c>
      <c r="Q329" s="0" t="n">
        <v>1E-078</v>
      </c>
      <c r="R329" s="26" t="s">
        <v>145</v>
      </c>
      <c r="S329" s="26" t="s">
        <v>146</v>
      </c>
    </row>
    <row r="330" customFormat="false" ht="12.75" hidden="false" customHeight="false" outlineLevel="0" collapsed="false">
      <c r="A330" s="0" t="s">
        <v>1744</v>
      </c>
      <c r="B330" s="26" t="s">
        <v>1745</v>
      </c>
      <c r="C330" s="26" t="str">
        <f aca="false">HYPERLINK(CONCATENATE("http://www.ncbi.nlm.nih.gov/sites/entrez?db=protein&amp;cmd=DetailsSearch&amp;term=txid857571+AND+",B330),"ncbi")</f>
        <v>ncbi</v>
      </c>
      <c r="D330" s="1" t="n">
        <v>159.645312013477</v>
      </c>
      <c r="E330" s="1" t="n">
        <v>216.114530247852</v>
      </c>
      <c r="F330" s="1" t="n">
        <v>103.176093779103</v>
      </c>
      <c r="G330" s="2" t="n">
        <v>0.477413960369879</v>
      </c>
      <c r="H330" s="4" t="n">
        <v>2.09461826215816</v>
      </c>
      <c r="I330" s="4" t="n">
        <v>-1.06668734107362</v>
      </c>
      <c r="J330" s="26" t="n">
        <v>1.35383663515851E-009</v>
      </c>
      <c r="K330" s="26" t="n">
        <v>3.8304169450935E-009</v>
      </c>
      <c r="L330" s="26"/>
      <c r="M330" s="26"/>
      <c r="N330" s="26" t="s">
        <v>1746</v>
      </c>
      <c r="O330" s="0" t="s">
        <v>1747</v>
      </c>
      <c r="P330" s="0" t="s">
        <v>1748</v>
      </c>
      <c r="Q330" s="0" t="n">
        <v>1.4E-173</v>
      </c>
      <c r="R330" s="26" t="s">
        <v>316</v>
      </c>
      <c r="S330" s="26" t="s">
        <v>317</v>
      </c>
    </row>
    <row r="331" customFormat="false" ht="12.75" hidden="false" customHeight="false" outlineLevel="0" collapsed="false">
      <c r="A331" s="0" t="s">
        <v>1749</v>
      </c>
      <c r="B331" s="26" t="s">
        <v>1750</v>
      </c>
      <c r="C331" s="26" t="str">
        <f aca="false">HYPERLINK(CONCATENATE("http://www.ncbi.nlm.nih.gov/sites/entrez?db=protein&amp;cmd=DetailsSearch&amp;term=txid857571+AND+",B331),"ncbi")</f>
        <v>ncbi</v>
      </c>
      <c r="D331" s="1" t="n">
        <v>1092.53872907711</v>
      </c>
      <c r="E331" s="1" t="n">
        <v>1299.49125431789</v>
      </c>
      <c r="F331" s="1" t="n">
        <v>885.586203836323</v>
      </c>
      <c r="G331" s="2" t="n">
        <v>0.681486851791988</v>
      </c>
      <c r="H331" s="4" t="n">
        <v>1.46737974088638</v>
      </c>
      <c r="I331" s="4" t="n">
        <v>-0.553242272101165</v>
      </c>
      <c r="J331" s="26" t="n">
        <v>1.65633070171268E-009</v>
      </c>
      <c r="K331" s="26" t="n">
        <v>4.65113553869243E-009</v>
      </c>
      <c r="L331" s="26"/>
      <c r="M331" s="26" t="s">
        <v>1751</v>
      </c>
      <c r="N331" s="26" t="s">
        <v>1752</v>
      </c>
      <c r="O331" s="0" t="s">
        <v>1753</v>
      </c>
      <c r="P331" s="0" t="s">
        <v>1754</v>
      </c>
      <c r="Q331" s="0" t="n">
        <v>2.9E-180</v>
      </c>
      <c r="R331" s="26" t="s">
        <v>316</v>
      </c>
      <c r="S331" s="26" t="s">
        <v>317</v>
      </c>
    </row>
    <row r="332" customFormat="false" ht="12.75" hidden="false" customHeight="false" outlineLevel="0" collapsed="false">
      <c r="A332" s="0" t="s">
        <v>1755</v>
      </c>
      <c r="B332" s="26" t="e">
        <f aca="false">NA()</f>
        <v>#N/A</v>
      </c>
      <c r="C332" s="26" t="e">
        <f aca="false">HYPERLINK(CONCATENATE("http://www.ncbi.nlm.nih.gov/sites/entrez?db=protein&amp;cmd=DetailsSearch&amp;term=txid857571+AND+",B332),"ncbi")</f>
        <v>#N/A</v>
      </c>
      <c r="D332" s="1" t="n">
        <v>8163.81923106707</v>
      </c>
      <c r="E332" s="1" t="n">
        <v>10778.6608762348</v>
      </c>
      <c r="F332" s="1" t="n">
        <v>5548.97758589937</v>
      </c>
      <c r="G332" s="2" t="n">
        <v>0.514811408357229</v>
      </c>
      <c r="H332" s="4" t="n">
        <v>1.94245889614415</v>
      </c>
      <c r="I332" s="4" t="n">
        <v>-0.9578840704701</v>
      </c>
      <c r="J332" s="26" t="n">
        <v>1.7829863444513E-009</v>
      </c>
      <c r="K332" s="26" t="n">
        <v>4.98437824351835E-009</v>
      </c>
      <c r="L332" s="26"/>
      <c r="M332" s="26"/>
      <c r="N332" s="26" t="e">
        <f aca="false">NA()</f>
        <v>#N/A</v>
      </c>
      <c r="O332" s="0" t="s">
        <v>1756</v>
      </c>
      <c r="P332" s="0" t="e">
        <f aca="false">NA()</f>
        <v>#N/A</v>
      </c>
      <c r="Q332" s="0" t="e">
        <f aca="false">NA()</f>
        <v>#N/A</v>
      </c>
      <c r="R332" s="26" t="e">
        <f aca="false">NA()</f>
        <v>#N/A</v>
      </c>
      <c r="S332" s="26" t="e">
        <f aca="false">NA()</f>
        <v>#N/A</v>
      </c>
    </row>
    <row r="333" customFormat="false" ht="12.75" hidden="false" customHeight="false" outlineLevel="0" collapsed="false">
      <c r="A333" s="0" t="s">
        <v>1757</v>
      </c>
      <c r="B333" s="26" t="s">
        <v>1758</v>
      </c>
      <c r="C333" s="26" t="str">
        <f aca="false">HYPERLINK(CONCATENATE("http://www.ncbi.nlm.nih.gov/sites/entrez?db=protein&amp;cmd=DetailsSearch&amp;term=txid857571+AND+",B333),"ncbi")</f>
        <v>ncbi</v>
      </c>
      <c r="D333" s="1" t="n">
        <v>883.198347652933</v>
      </c>
      <c r="E333" s="1" t="n">
        <v>1073.69516177135</v>
      </c>
      <c r="F333" s="1" t="n">
        <v>692.701533534517</v>
      </c>
      <c r="G333" s="2" t="n">
        <v>0.645156612601029</v>
      </c>
      <c r="H333" s="4" t="n">
        <v>1.55001123830751</v>
      </c>
      <c r="I333" s="4" t="n">
        <v>-0.632278675752247</v>
      </c>
      <c r="J333" s="26" t="n">
        <v>2.2575659266536E-009</v>
      </c>
      <c r="K333" s="26" t="n">
        <v>6.26432737869955E-009</v>
      </c>
      <c r="L333" s="26" t="s">
        <v>1759</v>
      </c>
      <c r="M333" s="26" t="s">
        <v>1760</v>
      </c>
      <c r="N333" s="26" t="s">
        <v>1761</v>
      </c>
      <c r="O333" s="0" t="s">
        <v>1762</v>
      </c>
      <c r="P333" s="0" t="s">
        <v>1763</v>
      </c>
      <c r="Q333" s="0" t="n">
        <v>4.4E-145</v>
      </c>
      <c r="R333" s="26" t="s">
        <v>31</v>
      </c>
      <c r="S333" s="26" t="s">
        <v>202</v>
      </c>
    </row>
    <row r="334" customFormat="false" ht="12.75" hidden="false" customHeight="false" outlineLevel="0" collapsed="false">
      <c r="A334" s="0" t="s">
        <v>1764</v>
      </c>
      <c r="B334" s="26" t="s">
        <v>1765</v>
      </c>
      <c r="C334" s="26" t="str">
        <f aca="false">HYPERLINK(CONCATENATE("http://www.ncbi.nlm.nih.gov/sites/entrez?db=protein&amp;cmd=DetailsSearch&amp;term=txid857571+AND+",B334),"ncbi")</f>
        <v>ncbi</v>
      </c>
      <c r="D334" s="1" t="n">
        <v>369.58216843795</v>
      </c>
      <c r="E334" s="1" t="n">
        <v>458.057678342474</v>
      </c>
      <c r="F334" s="1" t="n">
        <v>281.106658533426</v>
      </c>
      <c r="G334" s="2" t="n">
        <v>0.613692711255572</v>
      </c>
      <c r="H334" s="4" t="n">
        <v>1.62948000140668</v>
      </c>
      <c r="I334" s="4" t="n">
        <v>-0.704411646001943</v>
      </c>
      <c r="J334" s="26" t="n">
        <v>2.36818515606526E-009</v>
      </c>
      <c r="K334" s="26" t="n">
        <v>6.56155443389089E-009</v>
      </c>
      <c r="L334" s="26"/>
      <c r="M334" s="26"/>
      <c r="N334" s="26" t="s">
        <v>1766</v>
      </c>
      <c r="O334" s="0" t="s">
        <v>1767</v>
      </c>
      <c r="P334" s="0" t="s">
        <v>1768</v>
      </c>
      <c r="Q334" s="0" t="n">
        <v>1.1E-071</v>
      </c>
      <c r="R334" s="26" t="s">
        <v>354</v>
      </c>
      <c r="S334" s="26" t="s">
        <v>355</v>
      </c>
    </row>
    <row r="335" customFormat="false" ht="12.75" hidden="false" customHeight="false" outlineLevel="0" collapsed="false">
      <c r="A335" s="0" t="s">
        <v>1769</v>
      </c>
      <c r="B335" s="26" t="s">
        <v>1770</v>
      </c>
      <c r="C335" s="26" t="str">
        <f aca="false">HYPERLINK(CONCATENATE("http://www.ncbi.nlm.nih.gov/sites/entrez?db=protein&amp;cmd=DetailsSearch&amp;term=txid857571+AND+",B335),"ncbi")</f>
        <v>ncbi</v>
      </c>
      <c r="D335" s="1" t="n">
        <v>1143.66931631341</v>
      </c>
      <c r="E335" s="1" t="n">
        <v>1405.95808286437</v>
      </c>
      <c r="F335" s="1" t="n">
        <v>881.380549762441</v>
      </c>
      <c r="G335" s="2" t="n">
        <v>0.626889635263375</v>
      </c>
      <c r="H335" s="4" t="n">
        <v>1.59517711531452</v>
      </c>
      <c r="I335" s="4" t="n">
        <v>-0.673716617845812</v>
      </c>
      <c r="J335" s="26" t="n">
        <v>3.21112463759956E-009</v>
      </c>
      <c r="K335" s="26" t="n">
        <v>8.87085021566957E-009</v>
      </c>
      <c r="L335" s="26"/>
      <c r="M335" s="26" t="s">
        <v>1771</v>
      </c>
      <c r="N335" s="26" t="s">
        <v>1772</v>
      </c>
      <c r="O335" s="0" t="s">
        <v>1773</v>
      </c>
      <c r="P335" s="0" t="s">
        <v>1774</v>
      </c>
      <c r="Q335" s="0" t="n">
        <v>1.1E-207</v>
      </c>
      <c r="R335" s="26" t="s">
        <v>186</v>
      </c>
      <c r="S335" s="26" t="s">
        <v>221</v>
      </c>
    </row>
    <row r="336" customFormat="false" ht="12.75" hidden="false" customHeight="false" outlineLevel="0" collapsed="false">
      <c r="A336" s="0" t="s">
        <v>1775</v>
      </c>
      <c r="B336" s="26" t="s">
        <v>1776</v>
      </c>
      <c r="C336" s="26" t="str">
        <f aca="false">HYPERLINK(CONCATENATE("http://www.ncbi.nlm.nih.gov/sites/entrez?db=protein&amp;cmd=DetailsSearch&amp;term=txid857571+AND+",B336),"ncbi")</f>
        <v>ncbi</v>
      </c>
      <c r="D336" s="1" t="n">
        <v>1269.84784301045</v>
      </c>
      <c r="E336" s="1" t="n">
        <v>1509.1843130138</v>
      </c>
      <c r="F336" s="1" t="n">
        <v>1030.51137300711</v>
      </c>
      <c r="G336" s="2" t="n">
        <v>0.682826719122997</v>
      </c>
      <c r="H336" s="4" t="n">
        <v>1.46450039518719</v>
      </c>
      <c r="I336" s="4" t="n">
        <v>-0.550408582520467</v>
      </c>
      <c r="J336" s="26" t="n">
        <v>4.19501134200027E-009</v>
      </c>
      <c r="K336" s="26" t="n">
        <v>1.15547885934802E-008</v>
      </c>
      <c r="L336" s="26"/>
      <c r="M336" s="26"/>
      <c r="N336" s="26" t="s">
        <v>431</v>
      </c>
      <c r="O336" s="0" t="s">
        <v>1777</v>
      </c>
      <c r="P336" s="0" t="s">
        <v>1778</v>
      </c>
      <c r="Q336" s="0" t="n">
        <v>5.3E-135</v>
      </c>
      <c r="R336" s="26" t="s">
        <v>31</v>
      </c>
      <c r="S336" s="26" t="s">
        <v>52</v>
      </c>
    </row>
    <row r="337" customFormat="false" ht="12.75" hidden="false" customHeight="false" outlineLevel="0" collapsed="false">
      <c r="A337" s="0" t="s">
        <v>1779</v>
      </c>
      <c r="B337" s="26" t="s">
        <v>1780</v>
      </c>
      <c r="C337" s="26" t="str">
        <f aca="false">HYPERLINK(CONCATENATE("http://www.ncbi.nlm.nih.gov/sites/entrez?db=protein&amp;cmd=DetailsSearch&amp;term=txid857571+AND+",B337),"ncbi")</f>
        <v>ncbi</v>
      </c>
      <c r="D337" s="1" t="n">
        <v>1832.37260602109</v>
      </c>
      <c r="E337" s="1" t="n">
        <v>2200.57899458611</v>
      </c>
      <c r="F337" s="1" t="n">
        <v>1464.16621745607</v>
      </c>
      <c r="G337" s="2" t="n">
        <v>0.665354991144705</v>
      </c>
      <c r="H337" s="4" t="n">
        <v>1.5029570880344</v>
      </c>
      <c r="I337" s="4" t="n">
        <v>-0.587803818460026</v>
      </c>
      <c r="J337" s="26" t="n">
        <v>4.24361547088771E-009</v>
      </c>
      <c r="K337" s="26" t="n">
        <v>1.16715004067146E-008</v>
      </c>
      <c r="L337" s="26"/>
      <c r="M337" s="26"/>
      <c r="N337" s="26" t="s">
        <v>1781</v>
      </c>
      <c r="O337" s="0" t="s">
        <v>1782</v>
      </c>
      <c r="P337" s="0" t="s">
        <v>1783</v>
      </c>
      <c r="Q337" s="0" t="n">
        <v>1.1E-239</v>
      </c>
      <c r="R337" s="26" t="s">
        <v>31</v>
      </c>
      <c r="S337" s="26" t="s">
        <v>52</v>
      </c>
    </row>
    <row r="338" customFormat="false" ht="12.75" hidden="false" customHeight="false" outlineLevel="0" collapsed="false">
      <c r="A338" s="0" t="s">
        <v>1784</v>
      </c>
      <c r="B338" s="26" t="e">
        <f aca="false">NA()</f>
        <v>#N/A</v>
      </c>
      <c r="C338" s="26" t="e">
        <f aca="false">HYPERLINK(CONCATENATE("http://www.ncbi.nlm.nih.gov/sites/entrez?db=protein&amp;cmd=DetailsSearch&amp;term=txid857571+AND+",B338),"ncbi")</f>
        <v>#N/A</v>
      </c>
      <c r="D338" s="1" t="n">
        <v>86.3072783794526</v>
      </c>
      <c r="E338" s="1" t="n">
        <v>124.143120369989</v>
      </c>
      <c r="F338" s="1" t="n">
        <v>48.4714363889159</v>
      </c>
      <c r="G338" s="2" t="n">
        <v>0.390448026797251</v>
      </c>
      <c r="H338" s="4" t="n">
        <v>2.56116033727396</v>
      </c>
      <c r="I338" s="4" t="n">
        <v>-1.35679757333727</v>
      </c>
      <c r="J338" s="26" t="n">
        <v>4.47085031750033E-009</v>
      </c>
      <c r="K338" s="26" t="n">
        <v>1.22784496256277E-008</v>
      </c>
      <c r="L338" s="26"/>
      <c r="M338" s="26"/>
      <c r="N338" s="26" t="e">
        <f aca="false">NA()</f>
        <v>#N/A</v>
      </c>
      <c r="O338" s="0" t="s">
        <v>131</v>
      </c>
      <c r="P338" s="0" t="s">
        <v>1785</v>
      </c>
      <c r="Q338" s="0" t="n">
        <v>1.1E-022</v>
      </c>
      <c r="R338" s="26" t="s">
        <v>145</v>
      </c>
      <c r="S338" s="26"/>
    </row>
    <row r="339" customFormat="false" ht="12.75" hidden="false" customHeight="false" outlineLevel="0" collapsed="false">
      <c r="A339" s="0" t="s">
        <v>1786</v>
      </c>
      <c r="B339" s="26" t="s">
        <v>1787</v>
      </c>
      <c r="C339" s="26" t="str">
        <f aca="false">HYPERLINK(CONCATENATE("http://www.ncbi.nlm.nih.gov/sites/entrez?db=protein&amp;cmd=DetailsSearch&amp;term=txid857571+AND+",B339),"ncbi")</f>
        <v>ncbi</v>
      </c>
      <c r="D339" s="1" t="n">
        <v>8254.62968370913</v>
      </c>
      <c r="E339" s="1" t="n">
        <v>9642.88476099672</v>
      </c>
      <c r="F339" s="1" t="n">
        <v>6866.37460642154</v>
      </c>
      <c r="G339" s="2" t="n">
        <v>0.712066438271094</v>
      </c>
      <c r="H339" s="4" t="n">
        <v>1.40436333782001</v>
      </c>
      <c r="I339" s="4" t="n">
        <v>-0.489916238959009</v>
      </c>
      <c r="J339" s="26" t="n">
        <v>4.8293441585502E-009</v>
      </c>
      <c r="K339" s="26" t="n">
        <v>1.32435748301091E-008</v>
      </c>
      <c r="L339" s="26" t="s">
        <v>1788</v>
      </c>
      <c r="M339" s="26" t="s">
        <v>1788</v>
      </c>
      <c r="N339" s="26" t="s">
        <v>1789</v>
      </c>
      <c r="O339" s="0" t="s">
        <v>1790</v>
      </c>
      <c r="P339" s="0" t="s">
        <v>1791</v>
      </c>
      <c r="Q339" s="0" t="n">
        <v>0</v>
      </c>
      <c r="R339" s="26" t="s">
        <v>267</v>
      </c>
      <c r="S339" s="26" t="s">
        <v>1027</v>
      </c>
    </row>
    <row r="340" customFormat="false" ht="12.75" hidden="false" customHeight="false" outlineLevel="0" collapsed="false">
      <c r="A340" s="0" t="s">
        <v>1792</v>
      </c>
      <c r="B340" s="26" t="s">
        <v>1793</v>
      </c>
      <c r="C340" s="26" t="str">
        <f aca="false">HYPERLINK(CONCATENATE("http://www.ncbi.nlm.nih.gov/sites/entrez?db=protein&amp;cmd=DetailsSearch&amp;term=txid857571+AND+",B340),"ncbi")</f>
        <v>ncbi</v>
      </c>
      <c r="D340" s="1" t="n">
        <v>980.143418260352</v>
      </c>
      <c r="E340" s="1" t="n">
        <v>1339.95307506093</v>
      </c>
      <c r="F340" s="1" t="n">
        <v>620.333761459777</v>
      </c>
      <c r="G340" s="2" t="n">
        <v>0.462951854811461</v>
      </c>
      <c r="H340" s="4" t="n">
        <v>2.16005182743517</v>
      </c>
      <c r="I340" s="4" t="n">
        <v>-1.11106592826221</v>
      </c>
      <c r="J340" s="26" t="n">
        <v>5.31438314242818E-009</v>
      </c>
      <c r="K340" s="26" t="n">
        <v>1.45099702999533E-008</v>
      </c>
      <c r="L340" s="26" t="s">
        <v>1794</v>
      </c>
      <c r="M340" s="26" t="s">
        <v>1795</v>
      </c>
      <c r="N340" s="26" t="s">
        <v>1796</v>
      </c>
      <c r="O340" s="0" t="s">
        <v>1797</v>
      </c>
      <c r="P340" s="0" t="s">
        <v>1798</v>
      </c>
      <c r="Q340" s="0" t="n">
        <v>5.1E-199</v>
      </c>
      <c r="R340" s="26" t="s">
        <v>816</v>
      </c>
      <c r="S340" s="26" t="s">
        <v>817</v>
      </c>
    </row>
    <row r="341" customFormat="false" ht="12.75" hidden="false" customHeight="false" outlineLevel="0" collapsed="false">
      <c r="A341" s="0" t="s">
        <v>1799</v>
      </c>
      <c r="B341" s="26" t="s">
        <v>1800</v>
      </c>
      <c r="C341" s="26" t="str">
        <f aca="false">HYPERLINK(CONCATENATE("http://www.ncbi.nlm.nih.gov/sites/entrez?db=protein&amp;cmd=DetailsSearch&amp;term=txid857571+AND+",B341),"ncbi")</f>
        <v>ncbi</v>
      </c>
      <c r="D341" s="1" t="n">
        <v>128.681856882052</v>
      </c>
      <c r="E341" s="1" t="n">
        <v>175.786043429576</v>
      </c>
      <c r="F341" s="1" t="n">
        <v>81.5776703345283</v>
      </c>
      <c r="G341" s="2" t="n">
        <v>0.464073647389476</v>
      </c>
      <c r="H341" s="4" t="n">
        <v>2.15483039303187</v>
      </c>
      <c r="I341" s="4" t="n">
        <v>-1.10757431907707</v>
      </c>
      <c r="J341" s="26" t="n">
        <v>5.7143839164511E-009</v>
      </c>
      <c r="K341" s="26" t="n">
        <v>1.55793902118092E-008</v>
      </c>
      <c r="L341" s="26"/>
      <c r="M341" s="26"/>
      <c r="N341" s="26" t="s">
        <v>131</v>
      </c>
      <c r="O341" s="0" t="s">
        <v>131</v>
      </c>
      <c r="P341" s="0" t="s">
        <v>1801</v>
      </c>
      <c r="Q341" s="0" t="n">
        <v>5.4E-014</v>
      </c>
      <c r="R341" s="26" t="s">
        <v>145</v>
      </c>
      <c r="S341" s="26"/>
    </row>
    <row r="342" customFormat="false" ht="12.75" hidden="false" customHeight="false" outlineLevel="0" collapsed="false">
      <c r="A342" s="0" t="s">
        <v>1802</v>
      </c>
      <c r="B342" s="26" t="s">
        <v>1803</v>
      </c>
      <c r="C342" s="26" t="str">
        <f aca="false">HYPERLINK(CONCATENATE("http://www.ncbi.nlm.nih.gov/sites/entrez?db=protein&amp;cmd=DetailsSearch&amp;term=txid857571+AND+",B342),"ncbi")</f>
        <v>ncbi</v>
      </c>
      <c r="D342" s="1" t="n">
        <v>48.4795085569295</v>
      </c>
      <c r="E342" s="1" t="n">
        <v>75.9174474972788</v>
      </c>
      <c r="F342" s="1" t="n">
        <v>21.0415696165802</v>
      </c>
      <c r="G342" s="2" t="n">
        <v>0.277163818203114</v>
      </c>
      <c r="H342" s="4" t="n">
        <v>3.60797454185441</v>
      </c>
      <c r="I342" s="4" t="n">
        <v>-1.85118915886215</v>
      </c>
      <c r="J342" s="26" t="n">
        <v>5.90211815550957E-009</v>
      </c>
      <c r="K342" s="26" t="n">
        <v>1.60445098770239E-008</v>
      </c>
      <c r="L342" s="26"/>
      <c r="M342" s="26"/>
      <c r="N342" s="26" t="s">
        <v>131</v>
      </c>
      <c r="O342" s="0" t="s">
        <v>131</v>
      </c>
      <c r="P342" s="0" t="s">
        <v>1804</v>
      </c>
      <c r="Q342" s="0" t="n">
        <v>1.1E-024</v>
      </c>
      <c r="R342" s="26" t="s">
        <v>145</v>
      </c>
      <c r="S342" s="26"/>
    </row>
    <row r="343" customFormat="false" ht="12.75" hidden="false" customHeight="false" outlineLevel="0" collapsed="false">
      <c r="A343" s="0" t="s">
        <v>1805</v>
      </c>
      <c r="B343" s="26" t="s">
        <v>1806</v>
      </c>
      <c r="C343" s="26" t="str">
        <f aca="false">HYPERLINK(CONCATENATE("http://www.ncbi.nlm.nih.gov/sites/entrez?db=protein&amp;cmd=DetailsSearch&amp;term=txid857571+AND+",B343),"ncbi")</f>
        <v>ncbi</v>
      </c>
      <c r="D343" s="1" t="n">
        <v>372.056693999587</v>
      </c>
      <c r="E343" s="1" t="n">
        <v>464.030887776821</v>
      </c>
      <c r="F343" s="1" t="n">
        <v>280.082500222353</v>
      </c>
      <c r="G343" s="2" t="n">
        <v>0.603585898266887</v>
      </c>
      <c r="H343" s="4" t="n">
        <v>1.6567650153381</v>
      </c>
      <c r="I343" s="4" t="n">
        <v>-0.728368994685598</v>
      </c>
      <c r="J343" s="26" t="n">
        <v>6.01683641091292E-009</v>
      </c>
      <c r="K343" s="26" t="n">
        <v>1.63326588371593E-008</v>
      </c>
      <c r="L343" s="26" t="s">
        <v>1807</v>
      </c>
      <c r="M343" s="26"/>
      <c r="N343" s="26" t="s">
        <v>1808</v>
      </c>
      <c r="O343" s="0" t="s">
        <v>1809</v>
      </c>
      <c r="P343" s="0" t="s">
        <v>1810</v>
      </c>
      <c r="Q343" s="0" t="n">
        <v>3.1E-152</v>
      </c>
      <c r="R343" s="26" t="s">
        <v>151</v>
      </c>
      <c r="S343" s="26" t="s">
        <v>152</v>
      </c>
    </row>
    <row r="344" customFormat="false" ht="12.75" hidden="false" customHeight="false" outlineLevel="0" collapsed="false">
      <c r="A344" s="0" t="s">
        <v>1811</v>
      </c>
      <c r="B344" s="26" t="s">
        <v>1812</v>
      </c>
      <c r="C344" s="26" t="str">
        <f aca="false">HYPERLINK(CONCATENATE("http://www.ncbi.nlm.nih.gov/sites/entrez?db=protein&amp;cmd=DetailsSearch&amp;term=txid857571+AND+",B344),"ncbi")</f>
        <v>ncbi</v>
      </c>
      <c r="D344" s="1" t="n">
        <v>415.297681927823</v>
      </c>
      <c r="E344" s="1" t="n">
        <v>513.021932318734</v>
      </c>
      <c r="F344" s="1" t="n">
        <v>317.573431536912</v>
      </c>
      <c r="G344" s="2" t="n">
        <v>0.619025058249571</v>
      </c>
      <c r="H344" s="4" t="n">
        <v>1.61544348919851</v>
      </c>
      <c r="I344" s="4" t="n">
        <v>-0.691930283701988</v>
      </c>
      <c r="J344" s="26" t="n">
        <v>6.12688912556196E-009</v>
      </c>
      <c r="K344" s="26" t="n">
        <v>1.66073275429487E-008</v>
      </c>
      <c r="L344" s="26"/>
      <c r="M344" s="26"/>
      <c r="N344" s="26" t="s">
        <v>1813</v>
      </c>
      <c r="O344" s="0" t="s">
        <v>1814</v>
      </c>
      <c r="P344" s="0" t="s">
        <v>1815</v>
      </c>
      <c r="Q344" s="0" t="n">
        <v>5.9E-236</v>
      </c>
      <c r="R344" s="26" t="s">
        <v>165</v>
      </c>
      <c r="S344" s="26" t="s">
        <v>166</v>
      </c>
    </row>
    <row r="345" customFormat="false" ht="12.75" hidden="false" customHeight="false" outlineLevel="0" collapsed="false">
      <c r="A345" s="0" t="s">
        <v>1816</v>
      </c>
      <c r="B345" s="26" t="s">
        <v>1817</v>
      </c>
      <c r="C345" s="26" t="str">
        <f aca="false">HYPERLINK(CONCATENATE("http://www.ncbi.nlm.nih.gov/sites/entrez?db=protein&amp;cmd=DetailsSearch&amp;term=txid857571+AND+",B345),"ncbi")</f>
        <v>ncbi</v>
      </c>
      <c r="D345" s="1" t="n">
        <v>697.446446000522</v>
      </c>
      <c r="E345" s="1" t="n">
        <v>844.030900116869</v>
      </c>
      <c r="F345" s="1" t="n">
        <v>550.861991884174</v>
      </c>
      <c r="G345" s="2" t="n">
        <v>0.652656190440301</v>
      </c>
      <c r="H345" s="4" t="n">
        <v>1.53220028346835</v>
      </c>
      <c r="I345" s="4" t="n">
        <v>-0.615604893268507</v>
      </c>
      <c r="J345" s="26" t="n">
        <v>6.19569607081759E-009</v>
      </c>
      <c r="K345" s="26" t="n">
        <v>1.6769564654106E-008</v>
      </c>
      <c r="L345" s="26"/>
      <c r="M345" s="26"/>
      <c r="N345" s="26" t="s">
        <v>1818</v>
      </c>
      <c r="O345" s="0" t="s">
        <v>1819</v>
      </c>
      <c r="P345" s="0" t="s">
        <v>1820</v>
      </c>
      <c r="Q345" s="0" t="n">
        <v>6.2E-102</v>
      </c>
      <c r="R345" s="26" t="s">
        <v>59</v>
      </c>
      <c r="S345" s="26" t="s">
        <v>294</v>
      </c>
    </row>
    <row r="346" customFormat="false" ht="12.75" hidden="false" customHeight="false" outlineLevel="0" collapsed="false">
      <c r="A346" s="0" t="s">
        <v>1821</v>
      </c>
      <c r="B346" s="26" t="s">
        <v>1822</v>
      </c>
      <c r="C346" s="26" t="str">
        <f aca="false">HYPERLINK(CONCATENATE("http://www.ncbi.nlm.nih.gov/sites/entrez?db=protein&amp;cmd=DetailsSearch&amp;term=txid857571+AND+",B346),"ncbi")</f>
        <v>ncbi</v>
      </c>
      <c r="D346" s="1" t="n">
        <v>1021.92318959131</v>
      </c>
      <c r="E346" s="1" t="n">
        <v>1235.0990522481</v>
      </c>
      <c r="F346" s="1" t="n">
        <v>808.747326934517</v>
      </c>
      <c r="G346" s="2" t="n">
        <v>0.654803617136982</v>
      </c>
      <c r="H346" s="4" t="n">
        <v>1.52717543677039</v>
      </c>
      <c r="I346" s="4" t="n">
        <v>-0.610865803601911</v>
      </c>
      <c r="J346" s="26" t="n">
        <v>6.30696356562318E-009</v>
      </c>
      <c r="K346" s="26" t="n">
        <v>1.70460934464823E-008</v>
      </c>
      <c r="L346" s="26"/>
      <c r="M346" s="26"/>
      <c r="N346" s="26" t="s">
        <v>1823</v>
      </c>
      <c r="O346" s="0" t="s">
        <v>1824</v>
      </c>
      <c r="P346" s="0" t="s">
        <v>1825</v>
      </c>
      <c r="Q346" s="0" t="n">
        <v>9.8E-300</v>
      </c>
      <c r="R346" s="26" t="s">
        <v>74</v>
      </c>
      <c r="S346" s="26" t="s">
        <v>75</v>
      </c>
    </row>
    <row r="347" customFormat="false" ht="12.75" hidden="false" customHeight="false" outlineLevel="0" collapsed="false">
      <c r="A347" s="0" t="s">
        <v>1826</v>
      </c>
      <c r="B347" s="26" t="s">
        <v>1827</v>
      </c>
      <c r="C347" s="26" t="str">
        <f aca="false">HYPERLINK(CONCATENATE("http://www.ncbi.nlm.nih.gov/sites/entrez?db=protein&amp;cmd=DetailsSearch&amp;term=txid857571+AND+",B347),"ncbi")</f>
        <v>ncbi</v>
      </c>
      <c r="D347" s="1" t="n">
        <v>13127.6125171451</v>
      </c>
      <c r="E347" s="1" t="n">
        <v>15334.0699233924</v>
      </c>
      <c r="F347" s="1" t="n">
        <v>10921.1551108979</v>
      </c>
      <c r="G347" s="2" t="n">
        <v>0.712215032633803</v>
      </c>
      <c r="H347" s="4" t="n">
        <v>1.40407033575514</v>
      </c>
      <c r="I347" s="4" t="n">
        <v>-0.489615208080856</v>
      </c>
      <c r="J347" s="26" t="n">
        <v>6.50310109002877E-009</v>
      </c>
      <c r="K347" s="26" t="n">
        <v>1.75508765729451E-008</v>
      </c>
      <c r="L347" s="26"/>
      <c r="M347" s="26"/>
      <c r="N347" s="26" t="s">
        <v>131</v>
      </c>
      <c r="O347" s="0" t="s">
        <v>1828</v>
      </c>
      <c r="P347" s="0" t="s">
        <v>1829</v>
      </c>
      <c r="Q347" s="0" t="n">
        <v>3.2E-158</v>
      </c>
      <c r="R347" s="26" t="s">
        <v>145</v>
      </c>
      <c r="S347" s="26" t="s">
        <v>146</v>
      </c>
    </row>
    <row r="348" customFormat="false" ht="12.75" hidden="false" customHeight="false" outlineLevel="0" collapsed="false">
      <c r="A348" s="0" t="s">
        <v>1830</v>
      </c>
      <c r="B348" s="26" t="s">
        <v>1831</v>
      </c>
      <c r="C348" s="26" t="str">
        <f aca="false">HYPERLINK(CONCATENATE("http://www.ncbi.nlm.nih.gov/sites/entrez?db=protein&amp;cmd=DetailsSearch&amp;term=txid857571+AND+",B348),"ncbi")</f>
        <v>ncbi</v>
      </c>
      <c r="D348" s="1" t="n">
        <v>15375.4078333963</v>
      </c>
      <c r="E348" s="1" t="n">
        <v>17827.0984565084</v>
      </c>
      <c r="F348" s="1" t="n">
        <v>12923.7172102843</v>
      </c>
      <c r="G348" s="2" t="n">
        <v>0.724947878748379</v>
      </c>
      <c r="H348" s="4" t="n">
        <v>1.37940951248316</v>
      </c>
      <c r="I348" s="4" t="n">
        <v>-0.464050820827799</v>
      </c>
      <c r="J348" s="26" t="n">
        <v>7.11971722234641E-009</v>
      </c>
      <c r="K348" s="26" t="n">
        <v>1.91323247596196E-008</v>
      </c>
      <c r="L348" s="26"/>
      <c r="M348" s="26"/>
      <c r="N348" s="26" t="s">
        <v>1832</v>
      </c>
      <c r="O348" s="0" t="s">
        <v>1833</v>
      </c>
      <c r="P348" s="0" t="s">
        <v>1834</v>
      </c>
      <c r="Q348" s="0" t="n">
        <v>6.9E-046</v>
      </c>
      <c r="R348" s="26" t="s">
        <v>45</v>
      </c>
      <c r="S348" s="26" t="s">
        <v>46</v>
      </c>
    </row>
    <row r="349" customFormat="false" ht="12.75" hidden="false" customHeight="false" outlineLevel="0" collapsed="false">
      <c r="A349" s="0" t="s">
        <v>1835</v>
      </c>
      <c r="B349" s="26" t="s">
        <v>1836</v>
      </c>
      <c r="C349" s="26" t="str">
        <f aca="false">HYPERLINK(CONCATENATE("http://www.ncbi.nlm.nih.gov/sites/entrez?db=protein&amp;cmd=DetailsSearch&amp;term=txid857571+AND+",B349),"ncbi")</f>
        <v>ncbi</v>
      </c>
      <c r="D349" s="1" t="n">
        <v>59651.5294211023</v>
      </c>
      <c r="E349" s="1" t="n">
        <v>70621.9942743054</v>
      </c>
      <c r="F349" s="1" t="n">
        <v>48681.0645678991</v>
      </c>
      <c r="G349" s="2" t="n">
        <v>0.689318746491572</v>
      </c>
      <c r="H349" s="4" t="n">
        <v>1.45070768072057</v>
      </c>
      <c r="I349" s="4" t="n">
        <v>-0.53675684396618</v>
      </c>
      <c r="J349" s="26" t="n">
        <v>7.50530406777619E-009</v>
      </c>
      <c r="K349" s="26" t="n">
        <v>2.01107789970598E-008</v>
      </c>
      <c r="L349" s="26"/>
      <c r="M349" s="26"/>
      <c r="N349" s="26" t="s">
        <v>131</v>
      </c>
      <c r="O349" s="0" t="s">
        <v>131</v>
      </c>
      <c r="P349" s="0" t="s">
        <v>1837</v>
      </c>
      <c r="Q349" s="0" t="n">
        <v>5.5E-052</v>
      </c>
      <c r="R349" s="26" t="s">
        <v>145</v>
      </c>
      <c r="S349" s="26" t="s">
        <v>146</v>
      </c>
    </row>
    <row r="350" customFormat="false" ht="12.75" hidden="false" customHeight="false" outlineLevel="0" collapsed="false">
      <c r="A350" s="0" t="s">
        <v>1838</v>
      </c>
      <c r="B350" s="26" t="s">
        <v>1839</v>
      </c>
      <c r="C350" s="26" t="str">
        <f aca="false">HYPERLINK(CONCATENATE("http://www.ncbi.nlm.nih.gov/sites/entrez?db=protein&amp;cmd=DetailsSearch&amp;term=txid857571+AND+",B350),"ncbi")</f>
        <v>ncbi</v>
      </c>
      <c r="D350" s="1" t="n">
        <v>89.1603664835246</v>
      </c>
      <c r="E350" s="1" t="n">
        <v>126.513699476133</v>
      </c>
      <c r="F350" s="1" t="n">
        <v>51.8070334909165</v>
      </c>
      <c r="G350" s="2" t="n">
        <v>0.409497419690032</v>
      </c>
      <c r="H350" s="4" t="n">
        <v>2.44201782945775</v>
      </c>
      <c r="I350" s="4" t="n">
        <v>-1.28807373364897</v>
      </c>
      <c r="J350" s="26" t="n">
        <v>7.82704593218233E-009</v>
      </c>
      <c r="K350" s="26" t="n">
        <v>2.09130628116655E-008</v>
      </c>
      <c r="L350" s="26"/>
      <c r="M350" s="26"/>
      <c r="N350" s="26" t="s">
        <v>131</v>
      </c>
      <c r="O350" s="0" t="s">
        <v>1840</v>
      </c>
      <c r="P350" s="0" t="s">
        <v>1841</v>
      </c>
      <c r="Q350" s="0" t="n">
        <v>1.6E-117</v>
      </c>
      <c r="R350" s="26" t="s">
        <v>145</v>
      </c>
      <c r="S350" s="26" t="s">
        <v>146</v>
      </c>
    </row>
    <row r="351" customFormat="false" ht="12.75" hidden="false" customHeight="false" outlineLevel="0" collapsed="false">
      <c r="A351" s="0" t="s">
        <v>1842</v>
      </c>
      <c r="B351" s="26" t="s">
        <v>1843</v>
      </c>
      <c r="C351" s="26" t="str">
        <f aca="false">HYPERLINK(CONCATENATE("http://www.ncbi.nlm.nih.gov/sites/entrez?db=protein&amp;cmd=DetailsSearch&amp;term=txid857571+AND+",B351),"ncbi")</f>
        <v>ncbi</v>
      </c>
      <c r="D351" s="1" t="n">
        <v>60.7193610973404</v>
      </c>
      <c r="E351" s="1" t="n">
        <v>90.9594789325431</v>
      </c>
      <c r="F351" s="1" t="n">
        <v>30.4792432621376</v>
      </c>
      <c r="G351" s="2" t="n">
        <v>0.335085948378634</v>
      </c>
      <c r="H351" s="4" t="n">
        <v>2.98430896562108</v>
      </c>
      <c r="I351" s="4" t="n">
        <v>-1.57739690559806</v>
      </c>
      <c r="J351" s="26" t="n">
        <v>7.91315523974801E-009</v>
      </c>
      <c r="K351" s="26" t="n">
        <v>2.10829868620882E-008</v>
      </c>
      <c r="L351" s="26"/>
      <c r="M351" s="26"/>
      <c r="N351" s="26" t="s">
        <v>1844</v>
      </c>
      <c r="O351" s="0" t="s">
        <v>1845</v>
      </c>
      <c r="P351" s="0" t="e">
        <f aca="false">NA()</f>
        <v>#N/A</v>
      </c>
      <c r="Q351" s="0" t="e">
        <f aca="false">NA()</f>
        <v>#N/A</v>
      </c>
      <c r="R351" s="26" t="e">
        <f aca="false">NA()</f>
        <v>#N/A</v>
      </c>
      <c r="S351" s="26" t="e">
        <f aca="false">NA()</f>
        <v>#N/A</v>
      </c>
    </row>
    <row r="352" customFormat="false" ht="12.75" hidden="false" customHeight="false" outlineLevel="0" collapsed="false">
      <c r="A352" s="0" t="s">
        <v>1846</v>
      </c>
      <c r="B352" s="26" t="s">
        <v>1847</v>
      </c>
      <c r="C352" s="26" t="str">
        <f aca="false">HYPERLINK(CONCATENATE("http://www.ncbi.nlm.nih.gov/sites/entrez?db=protein&amp;cmd=DetailsSearch&amp;term=txid857571+AND+",B352),"ncbi")</f>
        <v>ncbi</v>
      </c>
      <c r="D352" s="1" t="n">
        <v>28758.9763224628</v>
      </c>
      <c r="E352" s="1" t="n">
        <v>33912.1664877146</v>
      </c>
      <c r="F352" s="1" t="n">
        <v>23605.7861572111</v>
      </c>
      <c r="G352" s="2" t="n">
        <v>0.696086054123459</v>
      </c>
      <c r="H352" s="4" t="n">
        <v>1.43660398606785</v>
      </c>
      <c r="I352" s="4" t="n">
        <v>-0.522662423608202</v>
      </c>
      <c r="J352" s="26" t="n">
        <v>8.13712020715989E-009</v>
      </c>
      <c r="K352" s="26" t="n">
        <v>2.16181931177453E-008</v>
      </c>
      <c r="L352" s="26" t="s">
        <v>1848</v>
      </c>
      <c r="M352" s="26" t="s">
        <v>1848</v>
      </c>
      <c r="N352" s="26" t="s">
        <v>1849</v>
      </c>
      <c r="O352" s="0" t="s">
        <v>1850</v>
      </c>
      <c r="P352" s="0" t="s">
        <v>1851</v>
      </c>
      <c r="Q352" s="0" t="n">
        <v>1.3E-059</v>
      </c>
      <c r="R352" s="26" t="s">
        <v>74</v>
      </c>
      <c r="S352" s="26" t="s">
        <v>194</v>
      </c>
    </row>
    <row r="353" customFormat="false" ht="12.75" hidden="false" customHeight="false" outlineLevel="0" collapsed="false">
      <c r="A353" s="0" t="s">
        <v>1852</v>
      </c>
      <c r="B353" s="26" t="s">
        <v>1853</v>
      </c>
      <c r="C353" s="26" t="str">
        <f aca="false">HYPERLINK(CONCATENATE("http://www.ncbi.nlm.nih.gov/sites/entrez?db=protein&amp;cmd=DetailsSearch&amp;term=txid857571+AND+",B353),"ncbi")</f>
        <v>ncbi</v>
      </c>
      <c r="D353" s="1" t="n">
        <v>1796.15832774597</v>
      </c>
      <c r="E353" s="1" t="n">
        <v>3057.06134488562</v>
      </c>
      <c r="F353" s="1" t="n">
        <v>535.255310606324</v>
      </c>
      <c r="G353" s="2" t="n">
        <v>0.175088181171697</v>
      </c>
      <c r="H353" s="4" t="n">
        <v>5.71140777925706</v>
      </c>
      <c r="I353" s="4" t="n">
        <v>-2.51384639284323</v>
      </c>
      <c r="J353" s="26" t="n">
        <v>8.19318153514038E-009</v>
      </c>
      <c r="K353" s="26" t="n">
        <v>2.17363017214135E-008</v>
      </c>
      <c r="L353" s="26" t="s">
        <v>1854</v>
      </c>
      <c r="M353" s="26" t="s">
        <v>1855</v>
      </c>
      <c r="N353" s="26" t="s">
        <v>1856</v>
      </c>
      <c r="O353" s="0" t="s">
        <v>1857</v>
      </c>
      <c r="P353" s="0" t="s">
        <v>1858</v>
      </c>
      <c r="Q353" s="0" t="n">
        <v>5E-284</v>
      </c>
      <c r="R353" s="26" t="s">
        <v>31</v>
      </c>
      <c r="S353" s="26" t="s">
        <v>32</v>
      </c>
    </row>
    <row r="354" customFormat="false" ht="12.75" hidden="false" customHeight="false" outlineLevel="0" collapsed="false">
      <c r="A354" s="0" t="s">
        <v>1859</v>
      </c>
      <c r="B354" s="26" t="e">
        <f aca="false">NA()</f>
        <v>#N/A</v>
      </c>
      <c r="C354" s="26" t="e">
        <f aca="false">HYPERLINK(CONCATENATE("http://www.ncbi.nlm.nih.gov/sites/entrez?db=protein&amp;cmd=DetailsSearch&amp;term=txid857571+AND+",B354),"ncbi")</f>
        <v>#N/A</v>
      </c>
      <c r="D354" s="1" t="n">
        <v>292.233702806086</v>
      </c>
      <c r="E354" s="1" t="n">
        <v>397.042292769285</v>
      </c>
      <c r="F354" s="1" t="n">
        <v>187.425112842887</v>
      </c>
      <c r="G354" s="2" t="n">
        <v>0.472053270536084</v>
      </c>
      <c r="H354" s="4" t="n">
        <v>2.11840498184528</v>
      </c>
      <c r="I354" s="4" t="n">
        <v>-1.08297842004243</v>
      </c>
      <c r="J354" s="26" t="n">
        <v>9.66442848855632E-009</v>
      </c>
      <c r="K354" s="26" t="n">
        <v>2.54950345902338E-008</v>
      </c>
      <c r="L354" s="26"/>
      <c r="M354" s="26"/>
      <c r="N354" s="26" t="e">
        <f aca="false">NA()</f>
        <v>#N/A</v>
      </c>
      <c r="O354" s="0" t="s">
        <v>131</v>
      </c>
      <c r="P354" s="0" t="e">
        <f aca="false">NA()</f>
        <v>#N/A</v>
      </c>
      <c r="Q354" s="0" t="e">
        <f aca="false">NA()</f>
        <v>#N/A</v>
      </c>
      <c r="R354" s="26" t="e">
        <f aca="false">NA()</f>
        <v>#N/A</v>
      </c>
      <c r="S354" s="26" t="e">
        <f aca="false">NA()</f>
        <v>#N/A</v>
      </c>
    </row>
    <row r="355" customFormat="false" ht="12.75" hidden="false" customHeight="false" outlineLevel="0" collapsed="false">
      <c r="A355" s="0" t="s">
        <v>1860</v>
      </c>
      <c r="B355" s="26" t="s">
        <v>1861</v>
      </c>
      <c r="C355" s="26" t="str">
        <f aca="false">HYPERLINK(CONCATENATE("http://www.ncbi.nlm.nih.gov/sites/entrez?db=protein&amp;cmd=DetailsSearch&amp;term=txid857571+AND+",B355),"ncbi")</f>
        <v>ncbi</v>
      </c>
      <c r="D355" s="1" t="n">
        <v>3022.5909287139</v>
      </c>
      <c r="E355" s="1" t="n">
        <v>3519.09760732231</v>
      </c>
      <c r="F355" s="1" t="n">
        <v>2526.08425010549</v>
      </c>
      <c r="G355" s="2" t="n">
        <v>0.717821592913303</v>
      </c>
      <c r="H355" s="4" t="n">
        <v>1.39310381558942</v>
      </c>
      <c r="I355" s="4" t="n">
        <v>-0.478302773125971</v>
      </c>
      <c r="J355" s="26" t="n">
        <v>1.11549906856888E-008</v>
      </c>
      <c r="K355" s="26" t="n">
        <v>2.93445190369314E-008</v>
      </c>
      <c r="L355" s="26" t="s">
        <v>1862</v>
      </c>
      <c r="M355" s="26" t="s">
        <v>1862</v>
      </c>
      <c r="N355" s="26" t="s">
        <v>1863</v>
      </c>
      <c r="O355" s="0" t="s">
        <v>1864</v>
      </c>
      <c r="P355" s="0" t="s">
        <v>1865</v>
      </c>
      <c r="Q355" s="0" t="n">
        <v>3.1E-169</v>
      </c>
      <c r="R355" s="26" t="s">
        <v>186</v>
      </c>
      <c r="S355" s="26" t="s">
        <v>997</v>
      </c>
    </row>
    <row r="356" customFormat="false" ht="12.75" hidden="false" customHeight="false" outlineLevel="0" collapsed="false">
      <c r="A356" s="0" t="s">
        <v>1866</v>
      </c>
      <c r="B356" s="26" t="s">
        <v>1867</v>
      </c>
      <c r="C356" s="26" t="str">
        <f aca="false">HYPERLINK(CONCATENATE("http://www.ncbi.nlm.nih.gov/sites/entrez?db=protein&amp;cmd=DetailsSearch&amp;term=txid857571+AND+",B356),"ncbi")</f>
        <v>ncbi</v>
      </c>
      <c r="D356" s="1" t="n">
        <v>977.66695556463</v>
      </c>
      <c r="E356" s="1" t="n">
        <v>1294.78483427101</v>
      </c>
      <c r="F356" s="1" t="n">
        <v>660.54907685825</v>
      </c>
      <c r="G356" s="2" t="n">
        <v>0.510161271104286</v>
      </c>
      <c r="H356" s="4" t="n">
        <v>1.96016447472663</v>
      </c>
      <c r="I356" s="4" t="n">
        <v>-0.970974713991998</v>
      </c>
      <c r="J356" s="26" t="n">
        <v>1.23154970166066E-008</v>
      </c>
      <c r="K356" s="26" t="n">
        <v>3.23066189245155E-008</v>
      </c>
      <c r="L356" s="26"/>
      <c r="M356" s="26" t="s">
        <v>1868</v>
      </c>
      <c r="N356" s="26" t="s">
        <v>1869</v>
      </c>
      <c r="O356" s="0" t="s">
        <v>1870</v>
      </c>
      <c r="P356" s="0" t="s">
        <v>1871</v>
      </c>
      <c r="Q356" s="0" t="n">
        <v>5.5E-173</v>
      </c>
      <c r="R356" s="26" t="s">
        <v>87</v>
      </c>
      <c r="S356" s="26" t="s">
        <v>1872</v>
      </c>
    </row>
    <row r="357" customFormat="false" ht="12.75" hidden="false" customHeight="false" outlineLevel="0" collapsed="false">
      <c r="A357" s="0" t="s">
        <v>1873</v>
      </c>
      <c r="B357" s="26" t="s">
        <v>1874</v>
      </c>
      <c r="C357" s="26" t="str">
        <f aca="false">HYPERLINK(CONCATENATE("http://www.ncbi.nlm.nih.gov/sites/entrez?db=protein&amp;cmd=DetailsSearch&amp;term=txid857571+AND+",B357),"ncbi")</f>
        <v>ncbi</v>
      </c>
      <c r="D357" s="1" t="n">
        <v>410.721792283089</v>
      </c>
      <c r="E357" s="1" t="n">
        <v>518.527996598372</v>
      </c>
      <c r="F357" s="1" t="n">
        <v>302.915587967806</v>
      </c>
      <c r="G357" s="2" t="n">
        <v>0.584183669840359</v>
      </c>
      <c r="H357" s="4" t="n">
        <v>1.71179040364698</v>
      </c>
      <c r="I357" s="4" t="n">
        <v>-0.775506064980484</v>
      </c>
      <c r="J357" s="26" t="n">
        <v>1.83956049969811E-008</v>
      </c>
      <c r="K357" s="26" t="n">
        <v>4.79206789420662E-008</v>
      </c>
      <c r="L357" s="26" t="s">
        <v>1875</v>
      </c>
      <c r="M357" s="26"/>
      <c r="N357" s="26" t="s">
        <v>1876</v>
      </c>
      <c r="O357" s="0" t="s">
        <v>1877</v>
      </c>
      <c r="P357" s="0" t="s">
        <v>1878</v>
      </c>
      <c r="Q357" s="0" t="n">
        <v>1.5E-132</v>
      </c>
      <c r="R357" s="26" t="s">
        <v>165</v>
      </c>
      <c r="S357" s="26" t="s">
        <v>524</v>
      </c>
    </row>
    <row r="358" customFormat="false" ht="12.75" hidden="false" customHeight="false" outlineLevel="0" collapsed="false">
      <c r="A358" s="0" t="s">
        <v>1879</v>
      </c>
      <c r="B358" s="26" t="s">
        <v>1880</v>
      </c>
      <c r="C358" s="26" t="str">
        <f aca="false">HYPERLINK(CONCATENATE("http://www.ncbi.nlm.nih.gov/sites/entrez?db=protein&amp;cmd=DetailsSearch&amp;term=txid857571+AND+",B358),"ncbi")</f>
        <v>ncbi</v>
      </c>
      <c r="D358" s="1" t="n">
        <v>21787.8254301297</v>
      </c>
      <c r="E358" s="1" t="n">
        <v>24973.2512936806</v>
      </c>
      <c r="F358" s="1" t="n">
        <v>18602.3995665787</v>
      </c>
      <c r="G358" s="2" t="n">
        <v>0.74489297960518</v>
      </c>
      <c r="H358" s="4" t="n">
        <v>1.34247472775221</v>
      </c>
      <c r="I358" s="4" t="n">
        <v>-0.424894929559117</v>
      </c>
      <c r="J358" s="26" t="n">
        <v>2.02511733982171E-008</v>
      </c>
      <c r="K358" s="26" t="n">
        <v>5.25737829604746E-008</v>
      </c>
      <c r="L358" s="26"/>
      <c r="M358" s="26" t="s">
        <v>1881</v>
      </c>
      <c r="N358" s="26" t="s">
        <v>1882</v>
      </c>
      <c r="O358" s="0" t="s">
        <v>1883</v>
      </c>
      <c r="P358" s="0" t="s">
        <v>1884</v>
      </c>
      <c r="Q358" s="0" t="n">
        <v>1.3E-282</v>
      </c>
      <c r="R358" s="26" t="s">
        <v>31</v>
      </c>
      <c r="S358" s="26" t="s">
        <v>99</v>
      </c>
    </row>
    <row r="359" customFormat="false" ht="12.75" hidden="false" customHeight="false" outlineLevel="0" collapsed="false">
      <c r="A359" s="0" t="s">
        <v>1885</v>
      </c>
      <c r="B359" s="26" t="s">
        <v>1886</v>
      </c>
      <c r="C359" s="26" t="str">
        <f aca="false">HYPERLINK(CONCATENATE("http://www.ncbi.nlm.nih.gov/sites/entrez?db=protein&amp;cmd=DetailsSearch&amp;term=txid857571+AND+",B359),"ncbi")</f>
        <v>ncbi</v>
      </c>
      <c r="D359" s="1" t="n">
        <v>2924.37032696749</v>
      </c>
      <c r="E359" s="1" t="n">
        <v>3383.88089674657</v>
      </c>
      <c r="F359" s="1" t="n">
        <v>2464.85975718842</v>
      </c>
      <c r="G359" s="2" t="n">
        <v>0.728412090259519</v>
      </c>
      <c r="H359" s="4" t="n">
        <v>1.37284926125227</v>
      </c>
      <c r="I359" s="4" t="n">
        <v>-0.457173226371769</v>
      </c>
      <c r="J359" s="26" t="n">
        <v>2.21879850006322E-008</v>
      </c>
      <c r="K359" s="26" t="n">
        <v>5.74800773252892E-008</v>
      </c>
      <c r="L359" s="26"/>
      <c r="M359" s="26" t="s">
        <v>1887</v>
      </c>
      <c r="N359" s="26" t="s">
        <v>1888</v>
      </c>
      <c r="O359" s="0" t="s">
        <v>1889</v>
      </c>
      <c r="P359" s="0" t="s">
        <v>1890</v>
      </c>
      <c r="Q359" s="0" t="n">
        <v>0</v>
      </c>
      <c r="R359" s="26" t="s">
        <v>87</v>
      </c>
      <c r="S359" s="26" t="s">
        <v>247</v>
      </c>
    </row>
    <row r="360" customFormat="false" ht="12.75" hidden="false" customHeight="false" outlineLevel="0" collapsed="false">
      <c r="A360" s="0" t="s">
        <v>1891</v>
      </c>
      <c r="B360" s="26" t="s">
        <v>1892</v>
      </c>
      <c r="C360" s="26" t="str">
        <f aca="false">HYPERLINK(CONCATENATE("http://www.ncbi.nlm.nih.gov/sites/entrez?db=protein&amp;cmd=DetailsSearch&amp;term=txid857571+AND+",B360),"ncbi")</f>
        <v>ncbi</v>
      </c>
      <c r="D360" s="1" t="n">
        <v>246.026629716344</v>
      </c>
      <c r="E360" s="1" t="n">
        <v>373.443274562957</v>
      </c>
      <c r="F360" s="1" t="n">
        <v>118.60998486973</v>
      </c>
      <c r="G360" s="2" t="n">
        <v>0.317611784570334</v>
      </c>
      <c r="H360" s="4" t="n">
        <v>3.14849778434009</v>
      </c>
      <c r="I360" s="4" t="n">
        <v>-1.65466365209867</v>
      </c>
      <c r="J360" s="26" t="n">
        <v>2.41799290609826E-008</v>
      </c>
      <c r="K360" s="26" t="n">
        <v>6.24675960430626E-008</v>
      </c>
      <c r="L360" s="26"/>
      <c r="M360" s="26"/>
      <c r="N360" s="26" t="s">
        <v>131</v>
      </c>
      <c r="O360" s="0" t="s">
        <v>131</v>
      </c>
      <c r="P360" s="0" t="s">
        <v>1893</v>
      </c>
      <c r="Q360" s="0" t="n">
        <v>1.8E-084</v>
      </c>
      <c r="R360" s="26" t="s">
        <v>145</v>
      </c>
      <c r="S360" s="26"/>
    </row>
    <row r="361" customFormat="false" ht="12.75" hidden="false" customHeight="false" outlineLevel="0" collapsed="false">
      <c r="A361" s="0" t="s">
        <v>1894</v>
      </c>
      <c r="B361" s="26" t="s">
        <v>1895</v>
      </c>
      <c r="C361" s="26" t="str">
        <f aca="false">HYPERLINK(CONCATENATE("http://www.ncbi.nlm.nih.gov/sites/entrez?db=protein&amp;cmd=DetailsSearch&amp;term=txid857571+AND+",B361),"ncbi")</f>
        <v>ncbi</v>
      </c>
      <c r="D361" s="1" t="n">
        <v>1016.43447319024</v>
      </c>
      <c r="E361" s="1" t="n">
        <v>1201.46256943206</v>
      </c>
      <c r="F361" s="1" t="n">
        <v>831.406376948418</v>
      </c>
      <c r="G361" s="2" t="n">
        <v>0.691995238221552</v>
      </c>
      <c r="H361" s="4" t="n">
        <v>1.44509664917642</v>
      </c>
      <c r="I361" s="4" t="n">
        <v>-0.531165984507717</v>
      </c>
      <c r="J361" s="26" t="n">
        <v>2.425810898693E-008</v>
      </c>
      <c r="K361" s="26" t="n">
        <v>6.25832481164186E-008</v>
      </c>
      <c r="L361" s="26"/>
      <c r="M361" s="26"/>
      <c r="N361" s="26" t="s">
        <v>1896</v>
      </c>
      <c r="O361" s="0" t="s">
        <v>1897</v>
      </c>
      <c r="P361" s="0" t="s">
        <v>1898</v>
      </c>
      <c r="Q361" s="0" t="n">
        <v>9.7E-090</v>
      </c>
      <c r="R361" s="26" t="s">
        <v>267</v>
      </c>
      <c r="S361" s="26" t="s">
        <v>1899</v>
      </c>
    </row>
    <row r="362" customFormat="false" ht="12.75" hidden="false" customHeight="false" outlineLevel="0" collapsed="false">
      <c r="A362" s="0" t="s">
        <v>1900</v>
      </c>
      <c r="B362" s="26" t="s">
        <v>1901</v>
      </c>
      <c r="C362" s="26" t="str">
        <f aca="false">HYPERLINK(CONCATENATE("http://www.ncbi.nlm.nih.gov/sites/entrez?db=protein&amp;cmd=DetailsSearch&amp;term=txid857571+AND+",B362),"ncbi")</f>
        <v>ncbi</v>
      </c>
      <c r="D362" s="1" t="n">
        <v>123.962791103785</v>
      </c>
      <c r="E362" s="1" t="n">
        <v>165.118086524772</v>
      </c>
      <c r="F362" s="1" t="n">
        <v>82.8074956827985</v>
      </c>
      <c r="G362" s="2" t="n">
        <v>0.501504695370698</v>
      </c>
      <c r="H362" s="4" t="n">
        <v>1.99399927703733</v>
      </c>
      <c r="I362" s="4" t="n">
        <v>-0.995664886659459</v>
      </c>
      <c r="J362" s="26" t="n">
        <v>2.51994873919003E-008</v>
      </c>
      <c r="K362" s="26" t="n">
        <v>6.483329654537E-008</v>
      </c>
      <c r="L362" s="26"/>
      <c r="M362" s="26"/>
      <c r="N362" s="26" t="s">
        <v>131</v>
      </c>
      <c r="O362" s="0" t="s">
        <v>131</v>
      </c>
      <c r="P362" s="0" t="s">
        <v>1902</v>
      </c>
      <c r="Q362" s="0" t="n">
        <v>1.4E-014</v>
      </c>
      <c r="R362" s="26" t="s">
        <v>145</v>
      </c>
      <c r="S362" s="26"/>
    </row>
    <row r="363" customFormat="false" ht="12.75" hidden="false" customHeight="false" outlineLevel="0" collapsed="false">
      <c r="A363" s="0" t="s">
        <v>1903</v>
      </c>
      <c r="B363" s="26" t="s">
        <v>1904</v>
      </c>
      <c r="C363" s="26" t="str">
        <f aca="false">HYPERLINK(CONCATENATE("http://www.ncbi.nlm.nih.gov/sites/entrez?db=protein&amp;cmd=DetailsSearch&amp;term=txid857571+AND+",B363),"ncbi")</f>
        <v>ncbi</v>
      </c>
      <c r="D363" s="1" t="n">
        <v>56.4815212050528</v>
      </c>
      <c r="E363" s="1" t="n">
        <v>83.9599471681001</v>
      </c>
      <c r="F363" s="1" t="n">
        <v>29.0030952420054</v>
      </c>
      <c r="G363" s="2" t="n">
        <v>0.345439655696031</v>
      </c>
      <c r="H363" s="4" t="n">
        <v>2.89486161623536</v>
      </c>
      <c r="I363" s="4" t="n">
        <v>-1.53349438436555</v>
      </c>
      <c r="J363" s="26" t="n">
        <v>2.60041686581165E-008</v>
      </c>
      <c r="K363" s="26" t="n">
        <v>6.68118078143377E-008</v>
      </c>
      <c r="L363" s="26"/>
      <c r="M363" s="26"/>
      <c r="N363" s="26" t="s">
        <v>131</v>
      </c>
      <c r="O363" s="0" t="s">
        <v>131</v>
      </c>
      <c r="P363" s="0" t="s">
        <v>1905</v>
      </c>
      <c r="Q363" s="0" t="n">
        <v>7.5E-022</v>
      </c>
      <c r="R363" s="26" t="s">
        <v>145</v>
      </c>
      <c r="S363" s="26"/>
    </row>
    <row r="364" customFormat="false" ht="12.75" hidden="false" customHeight="false" outlineLevel="0" collapsed="false">
      <c r="A364" s="0" t="s">
        <v>1906</v>
      </c>
      <c r="B364" s="26" t="s">
        <v>1907</v>
      </c>
      <c r="C364" s="26" t="str">
        <f aca="false">HYPERLINK(CONCATENATE("http://www.ncbi.nlm.nih.gov/sites/entrez?db=protein&amp;cmd=DetailsSearch&amp;term=txid857571+AND+",B364),"ncbi")</f>
        <v>ncbi</v>
      </c>
      <c r="D364" s="1" t="n">
        <v>71.9160934878508</v>
      </c>
      <c r="E364" s="1" t="n">
        <v>103.512047786811</v>
      </c>
      <c r="F364" s="1" t="n">
        <v>40.3201391888902</v>
      </c>
      <c r="G364" s="2" t="n">
        <v>0.389521220485674</v>
      </c>
      <c r="H364" s="4" t="n">
        <v>2.56725422751847</v>
      </c>
      <c r="I364" s="4" t="n">
        <v>-1.36022616876855</v>
      </c>
      <c r="J364" s="26" t="n">
        <v>3.0440777251887E-008</v>
      </c>
      <c r="K364" s="26" t="n">
        <v>7.78901308644595E-008</v>
      </c>
      <c r="L364" s="26"/>
      <c r="M364" s="26"/>
      <c r="N364" s="26" t="s">
        <v>1908</v>
      </c>
      <c r="O364" s="0" t="s">
        <v>131</v>
      </c>
      <c r="P364" s="0" t="s">
        <v>1909</v>
      </c>
      <c r="Q364" s="0" t="n">
        <v>1.2E-032</v>
      </c>
      <c r="R364" s="26" t="s">
        <v>316</v>
      </c>
      <c r="S364" s="26" t="s">
        <v>317</v>
      </c>
    </row>
    <row r="365" customFormat="false" ht="12.75" hidden="false" customHeight="false" outlineLevel="0" collapsed="false">
      <c r="A365" s="0" t="s">
        <v>1910</v>
      </c>
      <c r="B365" s="26" t="s">
        <v>1911</v>
      </c>
      <c r="C365" s="26" t="str">
        <f aca="false">HYPERLINK(CONCATENATE("http://www.ncbi.nlm.nih.gov/sites/entrez?db=protein&amp;cmd=DetailsSearch&amp;term=txid857571+AND+",B365),"ncbi")</f>
        <v>ncbi</v>
      </c>
      <c r="D365" s="1" t="n">
        <v>2641.04333887764</v>
      </c>
      <c r="E365" s="1" t="n">
        <v>3111.98131630846</v>
      </c>
      <c r="F365" s="1" t="n">
        <v>2170.10536144682</v>
      </c>
      <c r="G365" s="2" t="n">
        <v>0.697338814367008</v>
      </c>
      <c r="H365" s="4" t="n">
        <v>1.43402314541709</v>
      </c>
      <c r="I365" s="4" t="n">
        <v>-0.520068309610932</v>
      </c>
      <c r="J365" s="26" t="n">
        <v>3.08771379011892E-008</v>
      </c>
      <c r="K365" s="26" t="n">
        <v>7.87913886770128E-008</v>
      </c>
      <c r="L365" s="26"/>
      <c r="M365" s="26" t="s">
        <v>1912</v>
      </c>
      <c r="N365" s="26" t="s">
        <v>1913</v>
      </c>
      <c r="O365" s="0" t="s">
        <v>1914</v>
      </c>
      <c r="P365" s="0" t="s">
        <v>1915</v>
      </c>
      <c r="Q365" s="0" t="n">
        <v>0</v>
      </c>
      <c r="R365" s="26" t="s">
        <v>267</v>
      </c>
      <c r="S365" s="26" t="s">
        <v>274</v>
      </c>
    </row>
    <row r="366" customFormat="false" ht="12.75" hidden="false" customHeight="false" outlineLevel="0" collapsed="false">
      <c r="A366" s="0" t="s">
        <v>1916</v>
      </c>
      <c r="B366" s="26" t="s">
        <v>1917</v>
      </c>
      <c r="C366" s="26" t="str">
        <f aca="false">HYPERLINK(CONCATENATE("http://www.ncbi.nlm.nih.gov/sites/entrez?db=protein&amp;cmd=DetailsSearch&amp;term=txid857571+AND+",B366),"ncbi")</f>
        <v>ncbi</v>
      </c>
      <c r="D366" s="1" t="n">
        <v>17509.7838465986</v>
      </c>
      <c r="E366" s="1" t="n">
        <v>21439.0411371231</v>
      </c>
      <c r="F366" s="1" t="n">
        <v>13580.5265560741</v>
      </c>
      <c r="G366" s="2" t="n">
        <v>0.633448411671664</v>
      </c>
      <c r="H366" s="4" t="n">
        <v>1.57866052163744</v>
      </c>
      <c r="I366" s="4" t="n">
        <v>-0.65870096448107</v>
      </c>
      <c r="J366" s="26" t="n">
        <v>3.13836927195283E-008</v>
      </c>
      <c r="K366" s="26" t="n">
        <v>7.98663810647779E-008</v>
      </c>
      <c r="L366" s="26"/>
      <c r="M366" s="26"/>
      <c r="N366" s="26" t="s">
        <v>1918</v>
      </c>
      <c r="O366" s="0" t="s">
        <v>1919</v>
      </c>
      <c r="P366" s="0" t="s">
        <v>1920</v>
      </c>
      <c r="Q366" s="0" t="n">
        <v>0</v>
      </c>
      <c r="R366" s="26" t="s">
        <v>354</v>
      </c>
      <c r="S366" s="26" t="s">
        <v>355</v>
      </c>
    </row>
    <row r="367" customFormat="false" ht="12.75" hidden="false" customHeight="false" outlineLevel="0" collapsed="false">
      <c r="A367" s="0" t="s">
        <v>1921</v>
      </c>
      <c r="B367" s="26" t="s">
        <v>1922</v>
      </c>
      <c r="C367" s="26" t="str">
        <f aca="false">HYPERLINK(CONCATENATE("http://www.ncbi.nlm.nih.gov/sites/entrez?db=protein&amp;cmd=DetailsSearch&amp;term=txid857571+AND+",B367),"ncbi")</f>
        <v>ncbi</v>
      </c>
      <c r="D367" s="1" t="n">
        <v>2286.13153180925</v>
      </c>
      <c r="E367" s="1" t="n">
        <v>2659.54123448883</v>
      </c>
      <c r="F367" s="1" t="n">
        <v>1912.72182912967</v>
      </c>
      <c r="G367" s="2" t="n">
        <v>0.719192394660237</v>
      </c>
      <c r="H367" s="4" t="n">
        <v>1.39044851895635</v>
      </c>
      <c r="I367" s="4" t="n">
        <v>-0.475550330214054</v>
      </c>
      <c r="J367" s="26" t="n">
        <v>3.4815547428575E-008</v>
      </c>
      <c r="K367" s="26" t="n">
        <v>8.82402169603802E-008</v>
      </c>
      <c r="L367" s="26"/>
      <c r="M367" s="26"/>
      <c r="N367" s="26" t="s">
        <v>1923</v>
      </c>
      <c r="O367" s="0" t="s">
        <v>1924</v>
      </c>
      <c r="P367" s="0" t="s">
        <v>1925</v>
      </c>
      <c r="Q367" s="0" t="n">
        <v>0</v>
      </c>
      <c r="R367" s="26" t="s">
        <v>31</v>
      </c>
      <c r="S367" s="26" t="s">
        <v>133</v>
      </c>
    </row>
    <row r="368" customFormat="false" ht="12.75" hidden="false" customHeight="false" outlineLevel="0" collapsed="false">
      <c r="A368" s="0" t="s">
        <v>1926</v>
      </c>
      <c r="B368" s="26" t="e">
        <f aca="false">NA()</f>
        <v>#N/A</v>
      </c>
      <c r="C368" s="26" t="e">
        <f aca="false">HYPERLINK(CONCATENATE("http://www.ncbi.nlm.nih.gov/sites/entrez?db=protein&amp;cmd=DetailsSearch&amp;term=txid857571+AND+",B368),"ncbi")</f>
        <v>#N/A</v>
      </c>
      <c r="D368" s="1" t="n">
        <v>4773.94320856875</v>
      </c>
      <c r="E368" s="1" t="n">
        <v>6138.18247837854</v>
      </c>
      <c r="F368" s="1" t="n">
        <v>3409.70393875895</v>
      </c>
      <c r="G368" s="2" t="n">
        <v>0.555490807053956</v>
      </c>
      <c r="H368" s="4" t="n">
        <v>1.80020980959793</v>
      </c>
      <c r="I368" s="4" t="n">
        <v>-0.848165058569865</v>
      </c>
      <c r="J368" s="26" t="n">
        <v>3.72120767025749E-008</v>
      </c>
      <c r="K368" s="26" t="n">
        <v>9.4059675659815E-008</v>
      </c>
      <c r="L368" s="26"/>
      <c r="M368" s="26"/>
      <c r="N368" s="26" t="e">
        <f aca="false">NA()</f>
        <v>#N/A</v>
      </c>
      <c r="O368" s="0" t="s">
        <v>1135</v>
      </c>
      <c r="P368" s="0" t="e">
        <f aca="false">NA()</f>
        <v>#N/A</v>
      </c>
      <c r="Q368" s="0" t="e">
        <f aca="false">NA()</f>
        <v>#N/A</v>
      </c>
      <c r="R368" s="26" t="e">
        <f aca="false">NA()</f>
        <v>#N/A</v>
      </c>
      <c r="S368" s="26" t="e">
        <f aca="false">NA()</f>
        <v>#N/A</v>
      </c>
    </row>
    <row r="369" customFormat="false" ht="12.75" hidden="false" customHeight="false" outlineLevel="0" collapsed="false">
      <c r="A369" s="0" t="s">
        <v>1927</v>
      </c>
      <c r="B369" s="26" t="s">
        <v>1928</v>
      </c>
      <c r="C369" s="26" t="str">
        <f aca="false">HYPERLINK(CONCATENATE("http://www.ncbi.nlm.nih.gov/sites/entrez?db=protein&amp;cmd=DetailsSearch&amp;term=txid857571+AND+",B369),"ncbi")</f>
        <v>ncbi</v>
      </c>
      <c r="D369" s="1" t="n">
        <v>378.769173411472</v>
      </c>
      <c r="E369" s="1" t="n">
        <v>463.894173553833</v>
      </c>
      <c r="F369" s="1" t="n">
        <v>293.644173269111</v>
      </c>
      <c r="G369" s="2" t="n">
        <v>0.632998192280667</v>
      </c>
      <c r="H369" s="4" t="n">
        <v>1.57978334250378</v>
      </c>
      <c r="I369" s="4" t="n">
        <v>-0.659726715283415</v>
      </c>
      <c r="J369" s="26" t="n">
        <v>4.41113006223718E-008</v>
      </c>
      <c r="K369" s="26" t="n">
        <v>1.10751294994239E-007</v>
      </c>
      <c r="L369" s="26"/>
      <c r="M369" s="26"/>
      <c r="N369" s="26" t="s">
        <v>131</v>
      </c>
      <c r="O369" s="0" t="s">
        <v>131</v>
      </c>
      <c r="P369" s="0" t="s">
        <v>1929</v>
      </c>
      <c r="Q369" s="0" t="n">
        <v>7E-014</v>
      </c>
      <c r="R369" s="26" t="s">
        <v>59</v>
      </c>
      <c r="S369" s="26" t="s">
        <v>133</v>
      </c>
    </row>
    <row r="370" customFormat="false" ht="12.75" hidden="false" customHeight="false" outlineLevel="0" collapsed="false">
      <c r="A370" s="0" t="s">
        <v>1930</v>
      </c>
      <c r="B370" s="26" t="s">
        <v>1931</v>
      </c>
      <c r="C370" s="26" t="str">
        <f aca="false">HYPERLINK(CONCATENATE("http://www.ncbi.nlm.nih.gov/sites/entrez?db=protein&amp;cmd=DetailsSearch&amp;term=txid857571+AND+",B370),"ncbi")</f>
        <v>ncbi</v>
      </c>
      <c r="D370" s="1" t="n">
        <v>246.850005802243</v>
      </c>
      <c r="E370" s="1" t="n">
        <v>314.650627619182</v>
      </c>
      <c r="F370" s="1" t="n">
        <v>179.049383985304</v>
      </c>
      <c r="G370" s="2" t="n">
        <v>0.569041877780729</v>
      </c>
      <c r="H370" s="4" t="n">
        <v>1.75733990598375</v>
      </c>
      <c r="I370" s="4" t="n">
        <v>-0.813393265477855</v>
      </c>
      <c r="J370" s="26" t="n">
        <v>4.82617310932658E-008</v>
      </c>
      <c r="K370" s="26" t="n">
        <v>1.20847890825785E-007</v>
      </c>
      <c r="L370" s="26"/>
      <c r="M370" s="26"/>
      <c r="N370" s="26" t="s">
        <v>1932</v>
      </c>
      <c r="O370" s="0" t="s">
        <v>1933</v>
      </c>
      <c r="P370" s="0" t="s">
        <v>1934</v>
      </c>
      <c r="Q370" s="0" t="n">
        <v>2E-238</v>
      </c>
      <c r="R370" s="26" t="s">
        <v>186</v>
      </c>
      <c r="S370" s="26" t="s">
        <v>997</v>
      </c>
    </row>
    <row r="371" customFormat="false" ht="12.75" hidden="false" customHeight="false" outlineLevel="0" collapsed="false">
      <c r="A371" s="0" t="s">
        <v>1935</v>
      </c>
      <c r="B371" s="26" t="s">
        <v>1936</v>
      </c>
      <c r="C371" s="26" t="str">
        <f aca="false">HYPERLINK(CONCATENATE("http://www.ncbi.nlm.nih.gov/sites/entrez?db=protein&amp;cmd=DetailsSearch&amp;term=txid857571+AND+",B371),"ncbi")</f>
        <v>ncbi</v>
      </c>
      <c r="D371" s="1" t="n">
        <v>382.407115165304</v>
      </c>
      <c r="E371" s="1" t="n">
        <v>472.043078914426</v>
      </c>
      <c r="F371" s="1" t="n">
        <v>292.771151416181</v>
      </c>
      <c r="G371" s="2" t="n">
        <v>0.620221256266434</v>
      </c>
      <c r="H371" s="4" t="n">
        <v>1.61232784251822</v>
      </c>
      <c r="I371" s="4" t="n">
        <v>-0.689145123943813</v>
      </c>
      <c r="J371" s="26" t="n">
        <v>5.12642337570154E-008</v>
      </c>
      <c r="K371" s="26" t="n">
        <v>1.28194806177423E-007</v>
      </c>
      <c r="L371" s="26"/>
      <c r="M371" s="26"/>
      <c r="N371" s="26" t="s">
        <v>131</v>
      </c>
      <c r="O371" s="0" t="s">
        <v>131</v>
      </c>
      <c r="P371" s="0" t="s">
        <v>1937</v>
      </c>
      <c r="Q371" s="0" t="n">
        <v>7.1E-050</v>
      </c>
      <c r="R371" s="26" t="s">
        <v>145</v>
      </c>
      <c r="S371" s="26"/>
    </row>
    <row r="372" customFormat="false" ht="12.75" hidden="false" customHeight="false" outlineLevel="0" collapsed="false">
      <c r="A372" s="0" t="s">
        <v>1938</v>
      </c>
      <c r="B372" s="26" t="s">
        <v>1939</v>
      </c>
      <c r="C372" s="26" t="str">
        <f aca="false">HYPERLINK(CONCATENATE("http://www.ncbi.nlm.nih.gov/sites/entrez?db=protein&amp;cmd=DetailsSearch&amp;term=txid857571+AND+",B372),"ncbi")</f>
        <v>ncbi</v>
      </c>
      <c r="D372" s="1" t="n">
        <v>4619.9857309905</v>
      </c>
      <c r="E372" s="1" t="n">
        <v>5505.62764690983</v>
      </c>
      <c r="F372" s="1" t="n">
        <v>3734.34381507117</v>
      </c>
      <c r="G372" s="2" t="n">
        <v>0.678277583331878</v>
      </c>
      <c r="H372" s="4" t="n">
        <v>1.47432264396493</v>
      </c>
      <c r="I372" s="4" t="n">
        <v>-0.560052281496406</v>
      </c>
      <c r="J372" s="26" t="n">
        <v>5.1718977008539E-008</v>
      </c>
      <c r="K372" s="26" t="n">
        <v>1.29159525249325E-007</v>
      </c>
      <c r="L372" s="26"/>
      <c r="M372" s="26"/>
      <c r="N372" s="26" t="s">
        <v>365</v>
      </c>
      <c r="O372" s="0" t="s">
        <v>131</v>
      </c>
      <c r="P372" s="0" t="s">
        <v>1940</v>
      </c>
      <c r="Q372" s="0" t="n">
        <v>4.9E-053</v>
      </c>
      <c r="R372" s="26" t="s">
        <v>59</v>
      </c>
      <c r="S372" s="26" t="s">
        <v>133</v>
      </c>
    </row>
    <row r="373" customFormat="false" ht="12.75" hidden="false" customHeight="false" outlineLevel="0" collapsed="false">
      <c r="A373" s="0" t="s">
        <v>1941</v>
      </c>
      <c r="B373" s="26" t="s">
        <v>1942</v>
      </c>
      <c r="C373" s="26" t="str">
        <f aca="false">HYPERLINK(CONCATENATE("http://www.ncbi.nlm.nih.gov/sites/entrez?db=protein&amp;cmd=DetailsSearch&amp;term=txid857571+AND+",B373),"ncbi")</f>
        <v>ncbi</v>
      </c>
      <c r="D373" s="1" t="n">
        <v>928.373701363241</v>
      </c>
      <c r="E373" s="1" t="n">
        <v>1167.85764037122</v>
      </c>
      <c r="F373" s="1" t="n">
        <v>688.889762355261</v>
      </c>
      <c r="G373" s="2" t="n">
        <v>0.589874774579791</v>
      </c>
      <c r="H373" s="4" t="n">
        <v>1.69527507039502</v>
      </c>
      <c r="I373" s="4" t="n">
        <v>-0.761519379849983</v>
      </c>
      <c r="J373" s="26" t="n">
        <v>5.70178569574832E-008</v>
      </c>
      <c r="K373" s="26" t="n">
        <v>1.41825293600752E-007</v>
      </c>
      <c r="L373" s="26" t="s">
        <v>1943</v>
      </c>
      <c r="M373" s="26" t="s">
        <v>1944</v>
      </c>
      <c r="N373" s="26" t="s">
        <v>1945</v>
      </c>
      <c r="O373" s="0" t="s">
        <v>1014</v>
      </c>
      <c r="P373" s="0" t="s">
        <v>1946</v>
      </c>
      <c r="Q373" s="0" t="n">
        <v>6.9E-273</v>
      </c>
      <c r="R373" s="26" t="s">
        <v>151</v>
      </c>
      <c r="S373" s="26" t="s">
        <v>440</v>
      </c>
    </row>
    <row r="374" customFormat="false" ht="12.75" hidden="false" customHeight="false" outlineLevel="0" collapsed="false">
      <c r="A374" s="0" t="s">
        <v>1947</v>
      </c>
      <c r="B374" s="26" t="s">
        <v>1948</v>
      </c>
      <c r="C374" s="26" t="str">
        <f aca="false">HYPERLINK(CONCATENATE("http://www.ncbi.nlm.nih.gov/sites/entrez?db=protein&amp;cmd=DetailsSearch&amp;term=txid857571+AND+",B374),"ncbi")</f>
        <v>ncbi</v>
      </c>
      <c r="D374" s="1" t="n">
        <v>102.509315969438</v>
      </c>
      <c r="E374" s="1" t="n">
        <v>139.976857149484</v>
      </c>
      <c r="F374" s="1" t="n">
        <v>65.0417747893923</v>
      </c>
      <c r="G374" s="2" t="n">
        <v>0.464660916910951</v>
      </c>
      <c r="H374" s="4" t="n">
        <v>2.15210697436738</v>
      </c>
      <c r="I374" s="4" t="n">
        <v>-1.10574979144175</v>
      </c>
      <c r="J374" s="26" t="n">
        <v>6.62915336620967E-008</v>
      </c>
      <c r="K374" s="26" t="n">
        <v>1.64583462536017E-007</v>
      </c>
      <c r="L374" s="26"/>
      <c r="M374" s="26"/>
      <c r="N374" s="26" t="s">
        <v>131</v>
      </c>
      <c r="O374" s="0" t="s">
        <v>1949</v>
      </c>
      <c r="P374" s="0" t="s">
        <v>1950</v>
      </c>
      <c r="Q374" s="0" t="n">
        <v>1.1E-031</v>
      </c>
      <c r="R374" s="26" t="s">
        <v>145</v>
      </c>
      <c r="S374" s="26" t="s">
        <v>146</v>
      </c>
    </row>
    <row r="375" customFormat="false" ht="12.75" hidden="false" customHeight="false" outlineLevel="0" collapsed="false">
      <c r="A375" s="0" t="s">
        <v>1951</v>
      </c>
      <c r="B375" s="26" t="s">
        <v>1952</v>
      </c>
      <c r="C375" s="26" t="str">
        <f aca="false">HYPERLINK(CONCATENATE("http://www.ncbi.nlm.nih.gov/sites/entrez?db=protein&amp;cmd=DetailsSearch&amp;term=txid857571+AND+",B375),"ncbi")</f>
        <v>ncbi</v>
      </c>
      <c r="D375" s="1" t="n">
        <v>6632.62794667172</v>
      </c>
      <c r="E375" s="1" t="n">
        <v>7687.68105023752</v>
      </c>
      <c r="F375" s="1" t="n">
        <v>5577.57484310592</v>
      </c>
      <c r="G375" s="2" t="n">
        <v>0.72552110404393</v>
      </c>
      <c r="H375" s="4" t="n">
        <v>1.37831965800329</v>
      </c>
      <c r="I375" s="4" t="n">
        <v>-0.462910514700514</v>
      </c>
      <c r="J375" s="26" t="n">
        <v>6.76441622103744E-008</v>
      </c>
      <c r="K375" s="26" t="n">
        <v>1.67589306640253E-007</v>
      </c>
      <c r="L375" s="26" t="s">
        <v>1953</v>
      </c>
      <c r="M375" s="26" t="s">
        <v>1954</v>
      </c>
      <c r="N375" s="26" t="s">
        <v>1955</v>
      </c>
      <c r="O375" s="0" t="s">
        <v>1956</v>
      </c>
      <c r="P375" s="0" t="s">
        <v>1957</v>
      </c>
      <c r="Q375" s="0" t="n">
        <v>2.8E-176</v>
      </c>
      <c r="R375" s="26" t="s">
        <v>31</v>
      </c>
      <c r="S375" s="26" t="s">
        <v>99</v>
      </c>
    </row>
    <row r="376" customFormat="false" ht="12.75" hidden="false" customHeight="false" outlineLevel="0" collapsed="false">
      <c r="A376" s="0" t="s">
        <v>1958</v>
      </c>
      <c r="B376" s="26" t="s">
        <v>1959</v>
      </c>
      <c r="C376" s="26" t="str">
        <f aca="false">HYPERLINK(CONCATENATE("http://www.ncbi.nlm.nih.gov/sites/entrez?db=protein&amp;cmd=DetailsSearch&amp;term=txid857571+AND+",B376),"ncbi")</f>
        <v>ncbi</v>
      </c>
      <c r="D376" s="1" t="n">
        <v>1736.16381116054</v>
      </c>
      <c r="E376" s="1" t="n">
        <v>2013.40699110159</v>
      </c>
      <c r="F376" s="1" t="n">
        <v>1458.92063121949</v>
      </c>
      <c r="G376" s="2" t="n">
        <v>0.724602943005219</v>
      </c>
      <c r="H376" s="4" t="n">
        <v>1.38006615851241</v>
      </c>
      <c r="I376" s="4" t="n">
        <v>-0.464737429517895</v>
      </c>
      <c r="J376" s="26" t="n">
        <v>7.30634345895056E-008</v>
      </c>
      <c r="K376" s="26" t="n">
        <v>1.80538011855071E-007</v>
      </c>
      <c r="L376" s="26" t="s">
        <v>1960</v>
      </c>
      <c r="M376" s="26" t="s">
        <v>1961</v>
      </c>
      <c r="N376" s="26" t="s">
        <v>1962</v>
      </c>
      <c r="O376" s="0" t="s">
        <v>1963</v>
      </c>
      <c r="P376" s="0" t="s">
        <v>1964</v>
      </c>
      <c r="Q376" s="0" t="n">
        <v>5.7E-196</v>
      </c>
      <c r="R376" s="26" t="s">
        <v>59</v>
      </c>
      <c r="S376" s="26" t="s">
        <v>294</v>
      </c>
    </row>
    <row r="377" customFormat="false" ht="12.75" hidden="false" customHeight="false" outlineLevel="0" collapsed="false">
      <c r="A377" s="0" t="s">
        <v>1965</v>
      </c>
      <c r="B377" s="26" t="s">
        <v>1966</v>
      </c>
      <c r="C377" s="26" t="str">
        <f aca="false">HYPERLINK(CONCATENATE("http://www.ncbi.nlm.nih.gov/sites/entrez?db=protein&amp;cmd=DetailsSearch&amp;term=txid857571+AND+",B377),"ncbi")</f>
        <v>ncbi</v>
      </c>
      <c r="D377" s="1" t="n">
        <v>2268.69892782447</v>
      </c>
      <c r="E377" s="1" t="n">
        <v>2645.80519075217</v>
      </c>
      <c r="F377" s="1" t="n">
        <v>1891.59266489676</v>
      </c>
      <c r="G377" s="2" t="n">
        <v>0.714940265257779</v>
      </c>
      <c r="H377" s="4" t="n">
        <v>1.39871825464948</v>
      </c>
      <c r="I377" s="4" t="n">
        <v>-0.484105388124292</v>
      </c>
      <c r="J377" s="26" t="n">
        <v>8.86896398868401E-008</v>
      </c>
      <c r="K377" s="26" t="n">
        <v>2.18286065056572E-007</v>
      </c>
      <c r="L377" s="26"/>
      <c r="M377" s="26" t="s">
        <v>1967</v>
      </c>
      <c r="N377" s="26" t="s">
        <v>1968</v>
      </c>
      <c r="O377" s="0" t="s">
        <v>1969</v>
      </c>
      <c r="P377" s="0" t="s">
        <v>1970</v>
      </c>
      <c r="Q377" s="0" t="n">
        <v>5.8E-285</v>
      </c>
      <c r="R377" s="26" t="s">
        <v>67</v>
      </c>
      <c r="S377" s="26" t="s">
        <v>208</v>
      </c>
    </row>
    <row r="378" customFormat="false" ht="12.75" hidden="false" customHeight="false" outlineLevel="0" collapsed="false">
      <c r="A378" s="0" t="s">
        <v>1971</v>
      </c>
      <c r="B378" s="26" t="e">
        <f aca="false">NA()</f>
        <v>#N/A</v>
      </c>
      <c r="C378" s="26" t="e">
        <f aca="false">HYPERLINK(CONCATENATE("http://www.ncbi.nlm.nih.gov/sites/entrez?db=protein&amp;cmd=DetailsSearch&amp;term=txid857571+AND+",B378),"ncbi")</f>
        <v>#N/A</v>
      </c>
      <c r="D378" s="1" t="n">
        <v>75.2565317830202</v>
      </c>
      <c r="E378" s="1" t="n">
        <v>108.949895718296</v>
      </c>
      <c r="F378" s="1" t="n">
        <v>41.5631678477443</v>
      </c>
      <c r="G378" s="2" t="n">
        <v>0.381488826342809</v>
      </c>
      <c r="H378" s="4" t="n">
        <v>2.62130875388049</v>
      </c>
      <c r="I378" s="4" t="n">
        <v>-1.39028729317721</v>
      </c>
      <c r="J378" s="26" t="n">
        <v>9.99669061745904E-008</v>
      </c>
      <c r="K378" s="26" t="n">
        <v>2.45075936210743E-007</v>
      </c>
      <c r="L378" s="26"/>
      <c r="M378" s="26"/>
      <c r="N378" s="26" t="e">
        <f aca="false">NA()</f>
        <v>#N/A</v>
      </c>
      <c r="O378" s="0" t="s">
        <v>1079</v>
      </c>
      <c r="P378" s="0" t="e">
        <f aca="false">NA()</f>
        <v>#N/A</v>
      </c>
      <c r="Q378" s="0" t="e">
        <f aca="false">NA()</f>
        <v>#N/A</v>
      </c>
      <c r="R378" s="26" t="e">
        <f aca="false">NA()</f>
        <v>#N/A</v>
      </c>
      <c r="S378" s="26" t="e">
        <f aca="false">NA()</f>
        <v>#N/A</v>
      </c>
    </row>
    <row r="379" customFormat="false" ht="12.75" hidden="false" customHeight="false" outlineLevel="0" collapsed="false">
      <c r="A379" s="0" t="s">
        <v>1972</v>
      </c>
      <c r="B379" s="26" t="s">
        <v>1973</v>
      </c>
      <c r="C379" s="26" t="str">
        <f aca="false">HYPERLINK(CONCATENATE("http://www.ncbi.nlm.nih.gov/sites/entrez?db=protein&amp;cmd=DetailsSearch&amp;term=txid857571+AND+",B379),"ncbi")</f>
        <v>ncbi</v>
      </c>
      <c r="D379" s="1" t="n">
        <v>1915.97003226265</v>
      </c>
      <c r="E379" s="1" t="n">
        <v>2225.72741078833</v>
      </c>
      <c r="F379" s="1" t="n">
        <v>1606.21265373698</v>
      </c>
      <c r="G379" s="2" t="n">
        <v>0.721657398813306</v>
      </c>
      <c r="H379" s="4" t="n">
        <v>1.38569908885352</v>
      </c>
      <c r="I379" s="4" t="n">
        <v>-0.470614003397709</v>
      </c>
      <c r="J379" s="26" t="n">
        <v>1.0461224485584E-007</v>
      </c>
      <c r="K379" s="26" t="n">
        <v>2.56129064856194E-007</v>
      </c>
      <c r="L379" s="26"/>
      <c r="M379" s="26"/>
      <c r="N379" s="26" t="s">
        <v>1974</v>
      </c>
      <c r="O379" s="0" t="s">
        <v>1975</v>
      </c>
      <c r="P379" s="0" t="s">
        <v>1976</v>
      </c>
      <c r="Q379" s="0" t="n">
        <v>0</v>
      </c>
      <c r="R379" s="26" t="s">
        <v>165</v>
      </c>
      <c r="S379" s="26" t="s">
        <v>524</v>
      </c>
    </row>
    <row r="380" customFormat="false" ht="12.75" hidden="false" customHeight="false" outlineLevel="0" collapsed="false">
      <c r="A380" s="0" t="s">
        <v>1977</v>
      </c>
      <c r="B380" s="26" t="s">
        <v>1978</v>
      </c>
      <c r="C380" s="26" t="str">
        <f aca="false">HYPERLINK(CONCATENATE("http://www.ncbi.nlm.nih.gov/sites/entrez?db=protein&amp;cmd=DetailsSearch&amp;term=txid857571+AND+",B380),"ncbi")</f>
        <v>ncbi</v>
      </c>
      <c r="D380" s="1" t="n">
        <v>1913.29518498676</v>
      </c>
      <c r="E380" s="1" t="n">
        <v>2249.89325664405</v>
      </c>
      <c r="F380" s="1" t="n">
        <v>1576.69711332947</v>
      </c>
      <c r="G380" s="2" t="n">
        <v>0.700787518996024</v>
      </c>
      <c r="H380" s="4" t="n">
        <v>1.42696605303793</v>
      </c>
      <c r="I380" s="4" t="n">
        <v>-0.5129510140734</v>
      </c>
      <c r="J380" s="26" t="n">
        <v>1.07204473817585E-007</v>
      </c>
      <c r="K380" s="26" t="n">
        <v>2.62133132454748E-007</v>
      </c>
      <c r="L380" s="26"/>
      <c r="M380" s="26" t="s">
        <v>1979</v>
      </c>
      <c r="N380" s="26" t="s">
        <v>1980</v>
      </c>
      <c r="O380" s="0" t="s">
        <v>1981</v>
      </c>
      <c r="P380" s="0" t="s">
        <v>1982</v>
      </c>
      <c r="Q380" s="0" t="n">
        <v>3E-061</v>
      </c>
      <c r="R380" s="26" t="s">
        <v>67</v>
      </c>
      <c r="S380" s="26" t="s">
        <v>1189</v>
      </c>
    </row>
    <row r="381" customFormat="false" ht="12.75" hidden="false" customHeight="false" outlineLevel="0" collapsed="false">
      <c r="A381" s="0" t="s">
        <v>1983</v>
      </c>
      <c r="B381" s="26" t="s">
        <v>1984</v>
      </c>
      <c r="C381" s="26" t="str">
        <f aca="false">HYPERLINK(CONCATENATE("http://www.ncbi.nlm.nih.gov/sites/entrez?db=protein&amp;cmd=DetailsSearch&amp;term=txid857571+AND+",B381),"ncbi")</f>
        <v>ncbi</v>
      </c>
      <c r="D381" s="1" t="n">
        <v>2891.65814695308</v>
      </c>
      <c r="E381" s="1" t="n">
        <v>3709.48971869728</v>
      </c>
      <c r="F381" s="1" t="n">
        <v>2073.82657520889</v>
      </c>
      <c r="G381" s="2" t="n">
        <v>0.559059798644539</v>
      </c>
      <c r="H381" s="4" t="n">
        <v>1.78871741882449</v>
      </c>
      <c r="I381" s="4" t="n">
        <v>-0.838925488752965</v>
      </c>
      <c r="J381" s="26" t="n">
        <v>1.09076791951443E-007</v>
      </c>
      <c r="K381" s="26" t="n">
        <v>2.66363534973994E-007</v>
      </c>
      <c r="L381" s="26" t="s">
        <v>1985</v>
      </c>
      <c r="M381" s="26" t="s">
        <v>1986</v>
      </c>
      <c r="N381" s="26" t="s">
        <v>1987</v>
      </c>
      <c r="O381" s="0" t="s">
        <v>1988</v>
      </c>
      <c r="P381" s="0" t="s">
        <v>1989</v>
      </c>
      <c r="Q381" s="0" t="n">
        <v>7.6E-181</v>
      </c>
      <c r="R381" s="26" t="s">
        <v>31</v>
      </c>
      <c r="S381" s="26" t="s">
        <v>99</v>
      </c>
    </row>
    <row r="382" customFormat="false" ht="12.75" hidden="false" customHeight="false" outlineLevel="0" collapsed="false">
      <c r="A382" s="0" t="s">
        <v>1990</v>
      </c>
      <c r="B382" s="26" t="e">
        <f aca="false">NA()</f>
        <v>#N/A</v>
      </c>
      <c r="C382" s="26" t="e">
        <f aca="false">HYPERLINK(CONCATENATE("http://www.ncbi.nlm.nih.gov/sites/entrez?db=protein&amp;cmd=DetailsSearch&amp;term=txid857571+AND+",B382),"ncbi")</f>
        <v>#N/A</v>
      </c>
      <c r="D382" s="1" t="n">
        <v>745.84970301934</v>
      </c>
      <c r="E382" s="1" t="n">
        <v>889.118086496048</v>
      </c>
      <c r="F382" s="1" t="n">
        <v>602.581319542632</v>
      </c>
      <c r="G382" s="2" t="n">
        <v>0.67772923382693</v>
      </c>
      <c r="H382" s="4" t="n">
        <v>1.47551551576624</v>
      </c>
      <c r="I382" s="4" t="n">
        <v>-0.561219091492601</v>
      </c>
      <c r="J382" s="26" t="n">
        <v>1.1707520872404E-007</v>
      </c>
      <c r="K382" s="26" t="n">
        <v>2.85151971313559E-007</v>
      </c>
      <c r="L382" s="26"/>
      <c r="M382" s="26"/>
      <c r="N382" s="26" t="e">
        <f aca="false">NA()</f>
        <v>#N/A</v>
      </c>
      <c r="O382" s="0" t="s">
        <v>1991</v>
      </c>
      <c r="P382" s="0" t="e">
        <f aca="false">NA()</f>
        <v>#N/A</v>
      </c>
      <c r="Q382" s="0" t="e">
        <f aca="false">NA()</f>
        <v>#N/A</v>
      </c>
      <c r="R382" s="26" t="e">
        <f aca="false">NA()</f>
        <v>#N/A</v>
      </c>
      <c r="S382" s="26" t="e">
        <f aca="false">NA()</f>
        <v>#N/A</v>
      </c>
    </row>
    <row r="383" customFormat="false" ht="12.75" hidden="false" customHeight="false" outlineLevel="0" collapsed="false">
      <c r="A383" s="0" t="s">
        <v>1992</v>
      </c>
      <c r="B383" s="26" t="s">
        <v>1993</v>
      </c>
      <c r="C383" s="26" t="str">
        <f aca="false">HYPERLINK(CONCATENATE("http://www.ncbi.nlm.nih.gov/sites/entrez?db=protein&amp;cmd=DetailsSearch&amp;term=txid857571+AND+",B383),"ncbi")</f>
        <v>ncbi</v>
      </c>
      <c r="D383" s="1" t="n">
        <v>849.070000229986</v>
      </c>
      <c r="E383" s="1" t="n">
        <v>1402.29940488788</v>
      </c>
      <c r="F383" s="1" t="n">
        <v>295.840595572089</v>
      </c>
      <c r="G383" s="2" t="n">
        <v>0.210968210170311</v>
      </c>
      <c r="H383" s="4" t="n">
        <v>4.74005064171857</v>
      </c>
      <c r="I383" s="4" t="n">
        <v>-2.24490247266066</v>
      </c>
      <c r="J383" s="26" t="n">
        <v>1.29921563720842E-007</v>
      </c>
      <c r="K383" s="26" t="n">
        <v>3.1521125498593E-007</v>
      </c>
      <c r="L383" s="26"/>
      <c r="M383" s="26" t="s">
        <v>1994</v>
      </c>
      <c r="N383" s="26" t="s">
        <v>1995</v>
      </c>
      <c r="O383" s="0" t="s">
        <v>1996</v>
      </c>
      <c r="P383" s="0" t="s">
        <v>1997</v>
      </c>
      <c r="Q383" s="0" t="n">
        <v>3.9E-165</v>
      </c>
      <c r="R383" s="26" t="s">
        <v>31</v>
      </c>
      <c r="S383" s="26" t="s">
        <v>32</v>
      </c>
    </row>
    <row r="384" customFormat="false" ht="12.75" hidden="false" customHeight="false" outlineLevel="0" collapsed="false">
      <c r="A384" s="0" t="s">
        <v>1998</v>
      </c>
      <c r="B384" s="26" t="s">
        <v>1999</v>
      </c>
      <c r="C384" s="26" t="str">
        <f aca="false">HYPERLINK(CONCATENATE("http://www.ncbi.nlm.nih.gov/sites/entrez?db=protein&amp;cmd=DetailsSearch&amp;term=txid857571+AND+",B384),"ncbi")</f>
        <v>ncbi</v>
      </c>
      <c r="D384" s="1" t="n">
        <v>629.387932702609</v>
      </c>
      <c r="E384" s="1" t="n">
        <v>759.866285203621</v>
      </c>
      <c r="F384" s="1" t="n">
        <v>498.909580201598</v>
      </c>
      <c r="G384" s="2" t="n">
        <v>0.656575492184003</v>
      </c>
      <c r="H384" s="4" t="n">
        <v>1.52305410711211</v>
      </c>
      <c r="I384" s="4" t="n">
        <v>-0.606967195059441</v>
      </c>
      <c r="J384" s="26" t="n">
        <v>1.37740354577602E-007</v>
      </c>
      <c r="K384" s="26" t="n">
        <v>3.33748621117527E-007</v>
      </c>
      <c r="L384" s="26"/>
      <c r="M384" s="26"/>
      <c r="N384" s="26" t="s">
        <v>766</v>
      </c>
      <c r="O384" s="0" t="s">
        <v>131</v>
      </c>
      <c r="P384" s="0" t="s">
        <v>2000</v>
      </c>
      <c r="Q384" s="0" t="n">
        <v>2.2E-193</v>
      </c>
      <c r="R384" s="26" t="s">
        <v>165</v>
      </c>
      <c r="S384" s="26" t="s">
        <v>524</v>
      </c>
    </row>
    <row r="385" customFormat="false" ht="12.75" hidden="false" customHeight="false" outlineLevel="0" collapsed="false">
      <c r="A385" s="0" t="s">
        <v>2001</v>
      </c>
      <c r="B385" s="26" t="s">
        <v>2002</v>
      </c>
      <c r="C385" s="26" t="str">
        <f aca="false">HYPERLINK(CONCATENATE("http://www.ncbi.nlm.nih.gov/sites/entrez?db=protein&amp;cmd=DetailsSearch&amp;term=txid857571+AND+",B385),"ncbi")</f>
        <v>ncbi</v>
      </c>
      <c r="D385" s="1" t="n">
        <v>336.027072696309</v>
      </c>
      <c r="E385" s="1" t="n">
        <v>413.673508183698</v>
      </c>
      <c r="F385" s="1" t="n">
        <v>258.38063720892</v>
      </c>
      <c r="G385" s="2" t="n">
        <v>0.624600396441588</v>
      </c>
      <c r="H385" s="4" t="n">
        <v>1.60102363958957</v>
      </c>
      <c r="I385" s="4" t="n">
        <v>-0.678994609832219</v>
      </c>
      <c r="J385" s="26" t="n">
        <v>1.44294177444795E-007</v>
      </c>
      <c r="K385" s="26" t="n">
        <v>3.48277054580028E-007</v>
      </c>
      <c r="L385" s="26"/>
      <c r="M385" s="26"/>
      <c r="N385" s="26" t="s">
        <v>2003</v>
      </c>
      <c r="O385" s="0" t="s">
        <v>2004</v>
      </c>
      <c r="P385" s="0" t="s">
        <v>2005</v>
      </c>
      <c r="Q385" s="0" t="n">
        <v>2.4E-135</v>
      </c>
      <c r="R385" s="26" t="s">
        <v>120</v>
      </c>
      <c r="S385" s="26" t="s">
        <v>121</v>
      </c>
    </row>
    <row r="386" customFormat="false" ht="12.75" hidden="false" customHeight="false" outlineLevel="0" collapsed="false">
      <c r="A386" s="0" t="s">
        <v>2006</v>
      </c>
      <c r="B386" s="26" t="s">
        <v>2007</v>
      </c>
      <c r="C386" s="26" t="str">
        <f aca="false">HYPERLINK(CONCATENATE("http://www.ncbi.nlm.nih.gov/sites/entrez?db=protein&amp;cmd=DetailsSearch&amp;term=txid857571+AND+",B386),"ncbi")</f>
        <v>ncbi</v>
      </c>
      <c r="D386" s="1" t="n">
        <v>956.08742692095</v>
      </c>
      <c r="E386" s="1" t="n">
        <v>1134.47404431751</v>
      </c>
      <c r="F386" s="1" t="n">
        <v>777.700809524393</v>
      </c>
      <c r="G386" s="2" t="n">
        <v>0.685516617519666</v>
      </c>
      <c r="H386" s="4" t="n">
        <v>1.45875384263943</v>
      </c>
      <c r="I386" s="4" t="n">
        <v>-0.544736456275076</v>
      </c>
      <c r="J386" s="26" t="n">
        <v>1.46085647622375E-007</v>
      </c>
      <c r="K386" s="26" t="n">
        <v>3.52147256109019E-007</v>
      </c>
      <c r="L386" s="26"/>
      <c r="M386" s="26" t="s">
        <v>2008</v>
      </c>
      <c r="N386" s="26" t="s">
        <v>2009</v>
      </c>
      <c r="O386" s="0" t="s">
        <v>2010</v>
      </c>
      <c r="P386" s="0" t="s">
        <v>2011</v>
      </c>
      <c r="Q386" s="0" t="n">
        <v>2.9E-214</v>
      </c>
      <c r="R386" s="26" t="s">
        <v>74</v>
      </c>
      <c r="S386" s="26" t="s">
        <v>75</v>
      </c>
    </row>
    <row r="387" customFormat="false" ht="12.75" hidden="false" customHeight="false" outlineLevel="0" collapsed="false">
      <c r="A387" s="0" t="s">
        <v>2012</v>
      </c>
      <c r="B387" s="26" t="s">
        <v>2013</v>
      </c>
      <c r="C387" s="26" t="str">
        <f aca="false">HYPERLINK(CONCATENATE("http://www.ncbi.nlm.nih.gov/sites/entrez?db=protein&amp;cmd=DetailsSearch&amp;term=txid857571+AND+",B387),"ncbi")</f>
        <v>ncbi</v>
      </c>
      <c r="D387" s="1" t="n">
        <v>1329.53629900387</v>
      </c>
      <c r="E387" s="1" t="n">
        <v>1557.14162887691</v>
      </c>
      <c r="F387" s="1" t="n">
        <v>1101.93096913084</v>
      </c>
      <c r="G387" s="2" t="n">
        <v>0.707662648468024</v>
      </c>
      <c r="H387" s="4" t="n">
        <v>1.41310270107493</v>
      </c>
      <c r="I387" s="4" t="n">
        <v>-0.498866321260786</v>
      </c>
      <c r="J387" s="26" t="n">
        <v>1.46815888563364E-007</v>
      </c>
      <c r="K387" s="26" t="n">
        <v>3.53452646888406E-007</v>
      </c>
      <c r="L387" s="26"/>
      <c r="M387" s="26"/>
      <c r="N387" s="26" t="s">
        <v>2014</v>
      </c>
      <c r="O387" s="0" t="s">
        <v>2015</v>
      </c>
      <c r="P387" s="0" t="s">
        <v>2016</v>
      </c>
      <c r="Q387" s="0" t="n">
        <v>1.6E-210</v>
      </c>
      <c r="R387" s="26" t="s">
        <v>67</v>
      </c>
      <c r="S387" s="26" t="s">
        <v>281</v>
      </c>
    </row>
    <row r="388" customFormat="false" ht="12.75" hidden="false" customHeight="false" outlineLevel="0" collapsed="false">
      <c r="A388" s="0" t="s">
        <v>2017</v>
      </c>
      <c r="B388" s="26" t="s">
        <v>2018</v>
      </c>
      <c r="C388" s="26" t="str">
        <f aca="false">HYPERLINK(CONCATENATE("http://www.ncbi.nlm.nih.gov/sites/entrez?db=protein&amp;cmd=DetailsSearch&amp;term=txid857571+AND+",B388),"ncbi")</f>
        <v>ncbi</v>
      </c>
      <c r="D388" s="1" t="n">
        <v>1599.28073460847</v>
      </c>
      <c r="E388" s="1" t="n">
        <v>1834.60434597337</v>
      </c>
      <c r="F388" s="1" t="n">
        <v>1363.95712324357</v>
      </c>
      <c r="G388" s="2" t="n">
        <v>0.743461186188296</v>
      </c>
      <c r="H388" s="4" t="n">
        <v>1.34506013034382</v>
      </c>
      <c r="I388" s="4" t="n">
        <v>-0.427670669294726</v>
      </c>
      <c r="J388" s="26" t="n">
        <v>1.47706024437736E-007</v>
      </c>
      <c r="K388" s="26" t="n">
        <v>3.55139131927958E-007</v>
      </c>
      <c r="L388" s="26"/>
      <c r="M388" s="26"/>
      <c r="N388" s="26" t="s">
        <v>2019</v>
      </c>
      <c r="O388" s="0" t="s">
        <v>2020</v>
      </c>
      <c r="P388" s="0" t="s">
        <v>2021</v>
      </c>
      <c r="Q388" s="0" t="n">
        <v>1.9E-126</v>
      </c>
      <c r="R388" s="26" t="s">
        <v>354</v>
      </c>
      <c r="S388" s="26" t="s">
        <v>355</v>
      </c>
    </row>
    <row r="389" customFormat="false" ht="12.75" hidden="false" customHeight="false" outlineLevel="0" collapsed="false">
      <c r="A389" s="0" t="s">
        <v>2022</v>
      </c>
      <c r="B389" s="26" t="e">
        <f aca="false">NA()</f>
        <v>#N/A</v>
      </c>
      <c r="C389" s="26" t="e">
        <f aca="false">HYPERLINK(CONCATENATE("http://www.ncbi.nlm.nih.gov/sites/entrez?db=protein&amp;cmd=DetailsSearch&amp;term=txid857571+AND+",B389),"ncbi")</f>
        <v>#N/A</v>
      </c>
      <c r="D389" s="1" t="n">
        <v>86.7348167584863</v>
      </c>
      <c r="E389" s="1" t="n">
        <v>121.087522151064</v>
      </c>
      <c r="F389" s="1" t="n">
        <v>52.3821113659088</v>
      </c>
      <c r="G389" s="2" t="n">
        <v>0.432597103610387</v>
      </c>
      <c r="H389" s="4" t="n">
        <v>2.31161973035454</v>
      </c>
      <c r="I389" s="4" t="n">
        <v>-1.20890408890536</v>
      </c>
      <c r="J389" s="26" t="n">
        <v>1.50265913114303E-007</v>
      </c>
      <c r="K389" s="26" t="n">
        <v>3.60368828761959E-007</v>
      </c>
      <c r="L389" s="26"/>
      <c r="M389" s="26"/>
      <c r="N389" s="26" t="e">
        <f aca="false">NA()</f>
        <v>#N/A</v>
      </c>
      <c r="O389" s="0" t="s">
        <v>131</v>
      </c>
      <c r="P389" s="0" t="e">
        <f aca="false">NA()</f>
        <v>#N/A</v>
      </c>
      <c r="Q389" s="0" t="e">
        <f aca="false">NA()</f>
        <v>#N/A</v>
      </c>
      <c r="R389" s="26" t="e">
        <f aca="false">NA()</f>
        <v>#N/A</v>
      </c>
      <c r="S389" s="26" t="e">
        <f aca="false">NA()</f>
        <v>#N/A</v>
      </c>
    </row>
    <row r="390" customFormat="false" ht="12.75" hidden="false" customHeight="false" outlineLevel="0" collapsed="false">
      <c r="A390" s="0" t="s">
        <v>2023</v>
      </c>
      <c r="B390" s="26" t="s">
        <v>2024</v>
      </c>
      <c r="C390" s="26" t="str">
        <f aca="false">HYPERLINK(CONCATENATE("http://www.ncbi.nlm.nih.gov/sites/entrez?db=protein&amp;cmd=DetailsSearch&amp;term=txid857571+AND+",B390),"ncbi")</f>
        <v>ncbi</v>
      </c>
      <c r="D390" s="1" t="n">
        <v>1824.09896785679</v>
      </c>
      <c r="E390" s="1" t="n">
        <v>2082.73017100003</v>
      </c>
      <c r="F390" s="1" t="n">
        <v>1565.46776471355</v>
      </c>
      <c r="G390" s="2" t="n">
        <v>0.75164214093172</v>
      </c>
      <c r="H390" s="4" t="n">
        <v>1.33042034971645</v>
      </c>
      <c r="I390" s="4" t="n">
        <v>-0.411882140943529</v>
      </c>
      <c r="J390" s="26" t="n">
        <v>2.0886509658317E-007</v>
      </c>
      <c r="K390" s="26" t="n">
        <v>4.97083006226529E-007</v>
      </c>
      <c r="L390" s="26"/>
      <c r="M390" s="26"/>
      <c r="N390" s="26" t="s">
        <v>2025</v>
      </c>
      <c r="O390" s="0" t="s">
        <v>2026</v>
      </c>
      <c r="P390" s="0" t="s">
        <v>2027</v>
      </c>
      <c r="Q390" s="0" t="n">
        <v>5.2E-097</v>
      </c>
      <c r="R390" s="26" t="s">
        <v>151</v>
      </c>
      <c r="S390" s="26" t="s">
        <v>440</v>
      </c>
    </row>
    <row r="391" customFormat="false" ht="12.75" hidden="false" customHeight="false" outlineLevel="0" collapsed="false">
      <c r="A391" s="0" t="s">
        <v>2028</v>
      </c>
      <c r="B391" s="26" t="s">
        <v>2029</v>
      </c>
      <c r="C391" s="26" t="str">
        <f aca="false">HYPERLINK(CONCATENATE("http://www.ncbi.nlm.nih.gov/sites/entrez?db=protein&amp;cmd=DetailsSearch&amp;term=txid857571+AND+",B391),"ncbi")</f>
        <v>ncbi</v>
      </c>
      <c r="D391" s="1" t="n">
        <v>2026.11548990957</v>
      </c>
      <c r="E391" s="1" t="n">
        <v>2367.61556498196</v>
      </c>
      <c r="F391" s="1" t="n">
        <v>1684.61541483718</v>
      </c>
      <c r="G391" s="2" t="n">
        <v>0.711524049661335</v>
      </c>
      <c r="H391" s="4" t="n">
        <v>1.40543387180795</v>
      </c>
      <c r="I391" s="4" t="n">
        <v>-0.491015573918085</v>
      </c>
      <c r="J391" s="26" t="n">
        <v>2.14095664640909E-007</v>
      </c>
      <c r="K391" s="26" t="n">
        <v>5.08884746030993E-007</v>
      </c>
      <c r="L391" s="26"/>
      <c r="M391" s="26"/>
      <c r="N391" s="26" t="s">
        <v>2030</v>
      </c>
      <c r="O391" s="0" t="s">
        <v>2031</v>
      </c>
      <c r="P391" s="0" t="s">
        <v>2032</v>
      </c>
      <c r="Q391" s="0" t="n">
        <v>5.6E-175</v>
      </c>
      <c r="R391" s="26" t="s">
        <v>165</v>
      </c>
      <c r="S391" s="26" t="s">
        <v>524</v>
      </c>
    </row>
    <row r="392" customFormat="false" ht="12.75" hidden="false" customHeight="false" outlineLevel="0" collapsed="false">
      <c r="A392" s="0" t="s">
        <v>2033</v>
      </c>
      <c r="B392" s="26" t="s">
        <v>2034</v>
      </c>
      <c r="C392" s="26" t="str">
        <f aca="false">HYPERLINK(CONCATENATE("http://www.ncbi.nlm.nih.gov/sites/entrez?db=protein&amp;cmd=DetailsSearch&amp;term=txid857571+AND+",B392),"ncbi")</f>
        <v>ncbi</v>
      </c>
      <c r="D392" s="1" t="n">
        <v>306.536893165752</v>
      </c>
      <c r="E392" s="1" t="n">
        <v>381.765091137639</v>
      </c>
      <c r="F392" s="1" t="n">
        <v>231.308695193866</v>
      </c>
      <c r="G392" s="2" t="n">
        <v>0.605892734992031</v>
      </c>
      <c r="H392" s="4" t="n">
        <v>1.65045715561048</v>
      </c>
      <c r="I392" s="4" t="n">
        <v>-0.722865687975432</v>
      </c>
      <c r="J392" s="26" t="n">
        <v>2.50659983139716E-007</v>
      </c>
      <c r="K392" s="26" t="n">
        <v>5.92785540935212E-007</v>
      </c>
      <c r="L392" s="26"/>
      <c r="M392" s="26"/>
      <c r="N392" s="26" t="s">
        <v>131</v>
      </c>
      <c r="O392" s="0" t="s">
        <v>2035</v>
      </c>
      <c r="P392" s="0" t="s">
        <v>2036</v>
      </c>
      <c r="Q392" s="0" t="n">
        <v>1.5E-130</v>
      </c>
      <c r="R392" s="26" t="s">
        <v>145</v>
      </c>
      <c r="S392" s="26" t="s">
        <v>146</v>
      </c>
    </row>
    <row r="393" customFormat="false" ht="12.75" hidden="false" customHeight="false" outlineLevel="0" collapsed="false">
      <c r="A393" s="0" t="s">
        <v>2037</v>
      </c>
      <c r="B393" s="26" t="e">
        <f aca="false">NA()</f>
        <v>#N/A</v>
      </c>
      <c r="C393" s="26" t="e">
        <f aca="false">HYPERLINK(CONCATENATE("http://www.ncbi.nlm.nih.gov/sites/entrez?db=protein&amp;cmd=DetailsSearch&amp;term=txid857571+AND+",B393),"ncbi")</f>
        <v>#N/A</v>
      </c>
      <c r="D393" s="1" t="n">
        <v>56.4450031737487</v>
      </c>
      <c r="E393" s="1" t="n">
        <v>81.7376652826962</v>
      </c>
      <c r="F393" s="1" t="n">
        <v>31.1523410648013</v>
      </c>
      <c r="G393" s="2" t="n">
        <v>0.38112589779826</v>
      </c>
      <c r="H393" s="4" t="n">
        <v>2.62380490482787</v>
      </c>
      <c r="I393" s="4" t="n">
        <v>-1.3916604511674</v>
      </c>
      <c r="J393" s="26" t="n">
        <v>2.57941966746018E-007</v>
      </c>
      <c r="K393" s="26" t="n">
        <v>6.09237457396332E-007</v>
      </c>
      <c r="L393" s="26"/>
      <c r="M393" s="26"/>
      <c r="N393" s="26" t="e">
        <f aca="false">NA()</f>
        <v>#N/A</v>
      </c>
      <c r="O393" s="0" t="s">
        <v>131</v>
      </c>
      <c r="P393" s="0" t="s">
        <v>2038</v>
      </c>
      <c r="Q393" s="0" t="n">
        <v>2.5E-018</v>
      </c>
      <c r="R393" s="26" t="s">
        <v>145</v>
      </c>
      <c r="S393" s="26"/>
    </row>
    <row r="394" customFormat="false" ht="12.75" hidden="false" customHeight="false" outlineLevel="0" collapsed="false">
      <c r="A394" s="0" t="s">
        <v>2039</v>
      </c>
      <c r="B394" s="26" t="s">
        <v>2040</v>
      </c>
      <c r="C394" s="26" t="str">
        <f aca="false">HYPERLINK(CONCATENATE("http://www.ncbi.nlm.nih.gov/sites/entrez?db=protein&amp;cmd=DetailsSearch&amp;term=txid857571+AND+",B394),"ncbi")</f>
        <v>ncbi</v>
      </c>
      <c r="D394" s="1" t="n">
        <v>2877.93116145648</v>
      </c>
      <c r="E394" s="1" t="n">
        <v>3308.68962260735</v>
      </c>
      <c r="F394" s="1" t="n">
        <v>2447.17270030561</v>
      </c>
      <c r="G394" s="2" t="n">
        <v>0.73961990377845</v>
      </c>
      <c r="H394" s="4" t="n">
        <v>1.35204582095663</v>
      </c>
      <c r="I394" s="4" t="n">
        <v>-0.435144045515604</v>
      </c>
      <c r="J394" s="26" t="n">
        <v>2.59630985566445E-007</v>
      </c>
      <c r="K394" s="26" t="n">
        <v>6.12454453357621E-007</v>
      </c>
      <c r="L394" s="26"/>
      <c r="M394" s="26"/>
      <c r="N394" s="26" t="s">
        <v>1018</v>
      </c>
      <c r="O394" s="0" t="s">
        <v>2041</v>
      </c>
      <c r="P394" s="0" t="s">
        <v>2042</v>
      </c>
      <c r="Q394" s="0" t="n">
        <v>1.5E-251</v>
      </c>
      <c r="R394" s="26" t="s">
        <v>31</v>
      </c>
      <c r="S394" s="26" t="s">
        <v>52</v>
      </c>
    </row>
    <row r="395" customFormat="false" ht="12.75" hidden="false" customHeight="false" outlineLevel="0" collapsed="false">
      <c r="A395" s="0" t="s">
        <v>2043</v>
      </c>
      <c r="B395" s="26" t="s">
        <v>2044</v>
      </c>
      <c r="C395" s="26" t="str">
        <f aca="false">HYPERLINK(CONCATENATE("http://www.ncbi.nlm.nih.gov/sites/entrez?db=protein&amp;cmd=DetailsSearch&amp;term=txid857571+AND+",B395),"ncbi")</f>
        <v>ncbi</v>
      </c>
      <c r="D395" s="1" t="n">
        <v>1912.65313229939</v>
      </c>
      <c r="E395" s="1" t="n">
        <v>2196.25645735092</v>
      </c>
      <c r="F395" s="1" t="n">
        <v>1629.04980724786</v>
      </c>
      <c r="G395" s="2" t="n">
        <v>0.741739336403722</v>
      </c>
      <c r="H395" s="4" t="n">
        <v>1.3481825095706</v>
      </c>
      <c r="I395" s="4" t="n">
        <v>-0.431015813900464</v>
      </c>
      <c r="J395" s="26" t="n">
        <v>2.70135447824118E-007</v>
      </c>
      <c r="K395" s="26" t="n">
        <v>6.36432319213299E-007</v>
      </c>
      <c r="L395" s="26"/>
      <c r="M395" s="26" t="s">
        <v>2045</v>
      </c>
      <c r="N395" s="26" t="s">
        <v>2046</v>
      </c>
      <c r="O395" s="0" t="s">
        <v>2047</v>
      </c>
      <c r="P395" s="0" t="s">
        <v>2048</v>
      </c>
      <c r="Q395" s="0" t="n">
        <v>3.3E-228</v>
      </c>
      <c r="R395" s="26" t="s">
        <v>186</v>
      </c>
      <c r="S395" s="26" t="s">
        <v>187</v>
      </c>
    </row>
    <row r="396" customFormat="false" ht="12.75" hidden="false" customHeight="false" outlineLevel="0" collapsed="false">
      <c r="A396" s="0" t="s">
        <v>2049</v>
      </c>
      <c r="B396" s="26" t="s">
        <v>2050</v>
      </c>
      <c r="C396" s="26" t="str">
        <f aca="false">HYPERLINK(CONCATENATE("http://www.ncbi.nlm.nih.gov/sites/entrez?db=protein&amp;cmd=DetailsSearch&amp;term=txid857571+AND+",B396),"ncbi")</f>
        <v>ncbi</v>
      </c>
      <c r="D396" s="1" t="n">
        <v>178.071279918406</v>
      </c>
      <c r="E396" s="1" t="n">
        <v>230.642909320071</v>
      </c>
      <c r="F396" s="1" t="n">
        <v>125.49965051674</v>
      </c>
      <c r="G396" s="2" t="n">
        <v>0.544129671650039</v>
      </c>
      <c r="H396" s="4" t="n">
        <v>1.83779722389989</v>
      </c>
      <c r="I396" s="4" t="n">
        <v>-0.877977593497137</v>
      </c>
      <c r="J396" s="26" t="n">
        <v>2.72225452679291E-007</v>
      </c>
      <c r="K396" s="26" t="n">
        <v>6.40550594055669E-007</v>
      </c>
      <c r="L396" s="26"/>
      <c r="M396" s="26"/>
      <c r="N396" s="26" t="s">
        <v>131</v>
      </c>
      <c r="O396" s="0" t="s">
        <v>2051</v>
      </c>
      <c r="P396" s="0" t="s">
        <v>2052</v>
      </c>
      <c r="Q396" s="0" t="n">
        <v>5.2E-218</v>
      </c>
      <c r="R396" s="26" t="s">
        <v>145</v>
      </c>
      <c r="S396" s="26"/>
    </row>
    <row r="397" customFormat="false" ht="12.75" hidden="false" customHeight="false" outlineLevel="0" collapsed="false">
      <c r="A397" s="0" t="s">
        <v>2053</v>
      </c>
      <c r="B397" s="26" t="s">
        <v>2054</v>
      </c>
      <c r="C397" s="26" t="str">
        <f aca="false">HYPERLINK(CONCATENATE("http://www.ncbi.nlm.nih.gov/sites/entrez?db=protein&amp;cmd=DetailsSearch&amp;term=txid857571+AND+",B397),"ncbi")</f>
        <v>ncbi</v>
      </c>
      <c r="D397" s="1" t="n">
        <v>3638.94857255526</v>
      </c>
      <c r="E397" s="1" t="n">
        <v>4239.46633593655</v>
      </c>
      <c r="F397" s="1" t="n">
        <v>3038.43080917398</v>
      </c>
      <c r="G397" s="2" t="n">
        <v>0.716701246904171</v>
      </c>
      <c r="H397" s="4" t="n">
        <v>1.39528151279149</v>
      </c>
      <c r="I397" s="4" t="n">
        <v>-0.480556230394426</v>
      </c>
      <c r="J397" s="26" t="n">
        <v>3.97887993958833E-007</v>
      </c>
      <c r="K397" s="26" t="n">
        <v>9.24834929734576E-007</v>
      </c>
      <c r="L397" s="26"/>
      <c r="M397" s="26"/>
      <c r="N397" s="26" t="s">
        <v>2055</v>
      </c>
      <c r="O397" s="0" t="s">
        <v>2056</v>
      </c>
      <c r="P397" s="0" t="s">
        <v>2057</v>
      </c>
      <c r="Q397" s="0" t="n">
        <v>3.1E-258</v>
      </c>
      <c r="R397" s="26" t="s">
        <v>67</v>
      </c>
      <c r="S397" s="26" t="s">
        <v>2058</v>
      </c>
    </row>
    <row r="398" customFormat="false" ht="12.75" hidden="false" customHeight="false" outlineLevel="0" collapsed="false">
      <c r="A398" s="0" t="s">
        <v>2059</v>
      </c>
      <c r="B398" s="26" t="s">
        <v>2060</v>
      </c>
      <c r="C398" s="26" t="str">
        <f aca="false">HYPERLINK(CONCATENATE("http://www.ncbi.nlm.nih.gov/sites/entrez?db=protein&amp;cmd=DetailsSearch&amp;term=txid857571+AND+",B398),"ncbi")</f>
        <v>ncbi</v>
      </c>
      <c r="D398" s="1" t="n">
        <v>799.399906488275</v>
      </c>
      <c r="E398" s="1" t="n">
        <v>926.987788401889</v>
      </c>
      <c r="F398" s="1" t="n">
        <v>671.812024574662</v>
      </c>
      <c r="G398" s="2" t="n">
        <v>0.724725862605866</v>
      </c>
      <c r="H398" s="4" t="n">
        <v>1.3798320876867</v>
      </c>
      <c r="I398" s="4" t="n">
        <v>-0.464492715553721</v>
      </c>
      <c r="J398" s="26" t="n">
        <v>3.97980220697314E-007</v>
      </c>
      <c r="K398" s="26" t="n">
        <v>9.24834929734576E-007</v>
      </c>
      <c r="L398" s="26" t="s">
        <v>2061</v>
      </c>
      <c r="M398" s="26" t="s">
        <v>2062</v>
      </c>
      <c r="N398" s="26" t="s">
        <v>2063</v>
      </c>
      <c r="O398" s="0" t="s">
        <v>2064</v>
      </c>
      <c r="P398" s="0" t="s">
        <v>2065</v>
      </c>
      <c r="Q398" s="0" t="n">
        <v>2.5E-160</v>
      </c>
      <c r="R398" s="26" t="s">
        <v>31</v>
      </c>
      <c r="S398" s="26" t="s">
        <v>32</v>
      </c>
    </row>
    <row r="399" customFormat="false" ht="12.75" hidden="false" customHeight="false" outlineLevel="0" collapsed="false">
      <c r="A399" s="0" t="s">
        <v>2066</v>
      </c>
      <c r="B399" s="26" t="s">
        <v>2067</v>
      </c>
      <c r="C399" s="26" t="str">
        <f aca="false">HYPERLINK(CONCATENATE("http://www.ncbi.nlm.nih.gov/sites/entrez?db=protein&amp;cmd=DetailsSearch&amp;term=txid857571+AND+",B399),"ncbi")</f>
        <v>ncbi</v>
      </c>
      <c r="D399" s="1" t="n">
        <v>203.788884043655</v>
      </c>
      <c r="E399" s="1" t="n">
        <v>261.068354158736</v>
      </c>
      <c r="F399" s="1" t="n">
        <v>146.509413928575</v>
      </c>
      <c r="G399" s="2" t="n">
        <v>0.561191778301454</v>
      </c>
      <c r="H399" s="4" t="n">
        <v>1.7819220428116</v>
      </c>
      <c r="I399" s="4" t="n">
        <v>-0.833434221871472</v>
      </c>
      <c r="J399" s="26" t="n">
        <v>4.23243411957302E-007</v>
      </c>
      <c r="K399" s="26" t="n">
        <v>9.82323309288757E-007</v>
      </c>
      <c r="L399" s="26"/>
      <c r="M399" s="26"/>
      <c r="N399" s="26" t="s">
        <v>131</v>
      </c>
      <c r="O399" s="0" t="s">
        <v>131</v>
      </c>
      <c r="P399" s="0" t="s">
        <v>2068</v>
      </c>
      <c r="Q399" s="0" t="n">
        <v>1.1E-111</v>
      </c>
      <c r="R399" s="26" t="s">
        <v>145</v>
      </c>
      <c r="S399" s="26"/>
    </row>
    <row r="400" customFormat="false" ht="12.75" hidden="false" customHeight="false" outlineLevel="0" collapsed="false">
      <c r="A400" s="0" t="s">
        <v>2069</v>
      </c>
      <c r="B400" s="26" t="s">
        <v>2070</v>
      </c>
      <c r="C400" s="26" t="str">
        <f aca="false">HYPERLINK(CONCATENATE("http://www.ncbi.nlm.nih.gov/sites/entrez?db=protein&amp;cmd=DetailsSearch&amp;term=txid857571+AND+",B400),"ncbi")</f>
        <v>ncbi</v>
      </c>
      <c r="D400" s="1" t="n">
        <v>1710.30476682546</v>
      </c>
      <c r="E400" s="1" t="n">
        <v>2001.59181832564</v>
      </c>
      <c r="F400" s="1" t="n">
        <v>1419.01771532528</v>
      </c>
      <c r="G400" s="2" t="n">
        <v>0.708944602157852</v>
      </c>
      <c r="H400" s="4" t="n">
        <v>1.4105474489209</v>
      </c>
      <c r="I400" s="4" t="n">
        <v>-0.496255197062447</v>
      </c>
      <c r="J400" s="26" t="n">
        <v>4.27779894673166E-007</v>
      </c>
      <c r="K400" s="26" t="n">
        <v>9.90397704230953E-007</v>
      </c>
      <c r="L400" s="26"/>
      <c r="M400" s="26"/>
      <c r="N400" s="26" t="s">
        <v>610</v>
      </c>
      <c r="O400" s="0" t="s">
        <v>2071</v>
      </c>
      <c r="P400" s="0" t="s">
        <v>2072</v>
      </c>
      <c r="Q400" s="0" t="n">
        <v>2.3E-184</v>
      </c>
      <c r="R400" s="26" t="s">
        <v>316</v>
      </c>
      <c r="S400" s="26" t="s">
        <v>317</v>
      </c>
    </row>
    <row r="401" customFormat="false" ht="12.75" hidden="false" customHeight="false" outlineLevel="0" collapsed="false">
      <c r="A401" s="0" t="s">
        <v>2073</v>
      </c>
      <c r="B401" s="26" t="e">
        <f aca="false">NA()</f>
        <v>#N/A</v>
      </c>
      <c r="C401" s="26" t="e">
        <f aca="false">HYPERLINK(CONCATENATE("http://www.ncbi.nlm.nih.gov/sites/entrez?db=protein&amp;cmd=DetailsSearch&amp;term=txid857571+AND+",B401),"ncbi")</f>
        <v>#N/A</v>
      </c>
      <c r="D401" s="1" t="n">
        <v>17.2948115137721</v>
      </c>
      <c r="E401" s="1" t="n">
        <v>30.6184419773976</v>
      </c>
      <c r="F401" s="1" t="n">
        <v>3.97118105014671</v>
      </c>
      <c r="G401" s="2" t="n">
        <v>0.129698991642953</v>
      </c>
      <c r="H401" s="4" t="n">
        <v>7.71016017420467</v>
      </c>
      <c r="I401" s="4" t="n">
        <v>-2.94676083162286</v>
      </c>
      <c r="J401" s="26" t="n">
        <v>4.4392472040495E-007</v>
      </c>
      <c r="K401" s="26" t="n">
        <v>1.02650740903515E-006</v>
      </c>
      <c r="L401" s="26"/>
      <c r="M401" s="26"/>
      <c r="N401" s="26" t="e">
        <f aca="false">NA()</f>
        <v>#N/A</v>
      </c>
      <c r="O401" s="0" t="s">
        <v>131</v>
      </c>
      <c r="P401" s="0" t="s">
        <v>2074</v>
      </c>
      <c r="Q401" s="0" t="n">
        <v>1.9E-020</v>
      </c>
      <c r="R401" s="26" t="s">
        <v>145</v>
      </c>
      <c r="S401" s="26"/>
    </row>
    <row r="402" customFormat="false" ht="12.75" hidden="false" customHeight="false" outlineLevel="0" collapsed="false">
      <c r="A402" s="0" t="s">
        <v>2075</v>
      </c>
      <c r="B402" s="26" t="s">
        <v>2076</v>
      </c>
      <c r="C402" s="26" t="str">
        <f aca="false">HYPERLINK(CONCATENATE("http://www.ncbi.nlm.nih.gov/sites/entrez?db=protein&amp;cmd=DetailsSearch&amp;term=txid857571+AND+",B402),"ncbi")</f>
        <v>ncbi</v>
      </c>
      <c r="D402" s="1" t="n">
        <v>1604.76549362753</v>
      </c>
      <c r="E402" s="1" t="n">
        <v>1870.2318365858</v>
      </c>
      <c r="F402" s="1" t="n">
        <v>1339.29915066927</v>
      </c>
      <c r="G402" s="2" t="n">
        <v>0.716113972861365</v>
      </c>
      <c r="H402" s="4" t="n">
        <v>1.39642576167634</v>
      </c>
      <c r="I402" s="4" t="n">
        <v>-0.481738877514526</v>
      </c>
      <c r="J402" s="26" t="n">
        <v>4.71925350982686E-007</v>
      </c>
      <c r="K402" s="26" t="n">
        <v>1.08856672708198E-006</v>
      </c>
      <c r="L402" s="26"/>
      <c r="M402" s="26"/>
      <c r="N402" s="26" t="s">
        <v>2077</v>
      </c>
      <c r="O402" s="0" t="s">
        <v>2078</v>
      </c>
      <c r="P402" s="0" t="s">
        <v>2079</v>
      </c>
      <c r="Q402" s="0" t="n">
        <v>4.6E-117</v>
      </c>
      <c r="R402" s="26" t="s">
        <v>31</v>
      </c>
      <c r="S402" s="26" t="s">
        <v>99</v>
      </c>
    </row>
    <row r="403" customFormat="false" ht="12.75" hidden="false" customHeight="false" outlineLevel="0" collapsed="false">
      <c r="A403" s="0" t="s">
        <v>2080</v>
      </c>
      <c r="B403" s="26" t="s">
        <v>2081</v>
      </c>
      <c r="C403" s="26" t="str">
        <f aca="false">HYPERLINK(CONCATENATE("http://www.ncbi.nlm.nih.gov/sites/entrez?db=protein&amp;cmd=DetailsSearch&amp;term=txid857571+AND+",B403),"ncbi")</f>
        <v>ncbi</v>
      </c>
      <c r="D403" s="1" t="n">
        <v>867.096140678706</v>
      </c>
      <c r="E403" s="1" t="n">
        <v>1017.4284460835</v>
      </c>
      <c r="F403" s="1" t="n">
        <v>716.763835273909</v>
      </c>
      <c r="G403" s="2" t="n">
        <v>0.704485743477121</v>
      </c>
      <c r="H403" s="4" t="n">
        <v>1.41947514092239</v>
      </c>
      <c r="I403" s="4" t="n">
        <v>-0.505357583558937</v>
      </c>
      <c r="J403" s="26" t="n">
        <v>4.86553724870035E-007</v>
      </c>
      <c r="K403" s="26" t="n">
        <v>1.11817806954794E-006</v>
      </c>
      <c r="L403" s="26"/>
      <c r="M403" s="26" t="s">
        <v>2082</v>
      </c>
      <c r="N403" s="26" t="s">
        <v>2083</v>
      </c>
      <c r="O403" s="0" t="s">
        <v>2084</v>
      </c>
      <c r="P403" s="0" t="s">
        <v>2085</v>
      </c>
      <c r="Q403" s="0" t="n">
        <v>0</v>
      </c>
      <c r="R403" s="26" t="s">
        <v>87</v>
      </c>
      <c r="S403" s="26" t="s">
        <v>1034</v>
      </c>
    </row>
    <row r="404" customFormat="false" ht="12.75" hidden="false" customHeight="false" outlineLevel="0" collapsed="false">
      <c r="A404" s="0" t="s">
        <v>2086</v>
      </c>
      <c r="B404" s="26" t="s">
        <v>2087</v>
      </c>
      <c r="C404" s="26" t="str">
        <f aca="false">HYPERLINK(CONCATENATE("http://www.ncbi.nlm.nih.gov/sites/entrez?db=protein&amp;cmd=DetailsSearch&amp;term=txid857571+AND+",B404),"ncbi")</f>
        <v>ncbi</v>
      </c>
      <c r="D404" s="1" t="n">
        <v>1383.01527799665</v>
      </c>
      <c r="E404" s="1" t="n">
        <v>2172.48601629278</v>
      </c>
      <c r="F404" s="1" t="n">
        <v>593.544539700519</v>
      </c>
      <c r="G404" s="2" t="n">
        <v>0.273209832076787</v>
      </c>
      <c r="H404" s="4" t="n">
        <v>3.6601903833349</v>
      </c>
      <c r="I404" s="4" t="n">
        <v>-1.87191869166498</v>
      </c>
      <c r="J404" s="26" t="n">
        <v>4.90166931707113E-007</v>
      </c>
      <c r="K404" s="26" t="n">
        <v>1.12510130280321E-006</v>
      </c>
      <c r="L404" s="26"/>
      <c r="M404" s="26" t="s">
        <v>2088</v>
      </c>
      <c r="N404" s="26" t="s">
        <v>2089</v>
      </c>
      <c r="O404" s="0" t="s">
        <v>2090</v>
      </c>
      <c r="P404" s="0" t="s">
        <v>2091</v>
      </c>
      <c r="Q404" s="0" t="n">
        <v>2E-166</v>
      </c>
      <c r="R404" s="26" t="s">
        <v>31</v>
      </c>
      <c r="S404" s="26" t="s">
        <v>32</v>
      </c>
    </row>
    <row r="405" customFormat="false" ht="12.75" hidden="false" customHeight="false" outlineLevel="0" collapsed="false">
      <c r="A405" s="0" t="s">
        <v>2092</v>
      </c>
      <c r="B405" s="26" t="s">
        <v>2093</v>
      </c>
      <c r="C405" s="26" t="str">
        <f aca="false">HYPERLINK(CONCATENATE("http://www.ncbi.nlm.nih.gov/sites/entrez?db=protein&amp;cmd=DetailsSearch&amp;term=txid857571+AND+",B405),"ncbi")</f>
        <v>ncbi</v>
      </c>
      <c r="D405" s="1" t="n">
        <v>6569.03885830321</v>
      </c>
      <c r="E405" s="1" t="n">
        <v>7530.1959448031</v>
      </c>
      <c r="F405" s="1" t="n">
        <v>5607.88177180331</v>
      </c>
      <c r="G405" s="2" t="n">
        <v>0.744719236114107</v>
      </c>
      <c r="H405" s="4" t="n">
        <v>1.34278792799543</v>
      </c>
      <c r="I405" s="4" t="n">
        <v>-0.425231472011507</v>
      </c>
      <c r="J405" s="26" t="n">
        <v>4.99347181081559E-007</v>
      </c>
      <c r="K405" s="26" t="n">
        <v>1.14337074592391E-006</v>
      </c>
      <c r="L405" s="26"/>
      <c r="M405" s="26"/>
      <c r="N405" s="26" t="s">
        <v>2094</v>
      </c>
      <c r="O405" s="0" t="s">
        <v>432</v>
      </c>
      <c r="P405" s="0" t="s">
        <v>2095</v>
      </c>
      <c r="Q405" s="0" t="n">
        <v>0</v>
      </c>
      <c r="R405" s="26" t="s">
        <v>31</v>
      </c>
      <c r="S405" s="26" t="s">
        <v>52</v>
      </c>
    </row>
    <row r="406" customFormat="false" ht="12.75" hidden="false" customHeight="false" outlineLevel="0" collapsed="false">
      <c r="A406" s="0" t="s">
        <v>2096</v>
      </c>
      <c r="B406" s="26" t="s">
        <v>2097</v>
      </c>
      <c r="C406" s="26" t="str">
        <f aca="false">HYPERLINK(CONCATENATE("http://www.ncbi.nlm.nih.gov/sites/entrez?db=protein&amp;cmd=DetailsSearch&amp;term=txid857571+AND+",B406),"ncbi")</f>
        <v>ncbi</v>
      </c>
      <c r="D406" s="1" t="n">
        <v>1634.72440555198</v>
      </c>
      <c r="E406" s="1" t="n">
        <v>1877.0383899122</v>
      </c>
      <c r="F406" s="1" t="n">
        <v>1392.41042119175</v>
      </c>
      <c r="G406" s="2" t="n">
        <v>0.741812436375836</v>
      </c>
      <c r="H406" s="4" t="n">
        <v>1.34804965644086</v>
      </c>
      <c r="I406" s="4" t="n">
        <v>-0.430873640274604</v>
      </c>
      <c r="J406" s="26" t="n">
        <v>5.11512565520193E-007</v>
      </c>
      <c r="K406" s="26" t="n">
        <v>1.16836955514551E-006</v>
      </c>
      <c r="L406" s="26"/>
      <c r="M406" s="26"/>
      <c r="N406" s="26" t="s">
        <v>131</v>
      </c>
      <c r="O406" s="0" t="s">
        <v>2098</v>
      </c>
      <c r="P406" s="0" t="s">
        <v>2099</v>
      </c>
      <c r="Q406" s="0" t="n">
        <v>3E-201</v>
      </c>
      <c r="R406" s="26" t="s">
        <v>145</v>
      </c>
      <c r="S406" s="26"/>
    </row>
    <row r="407" customFormat="false" ht="12.75" hidden="false" customHeight="false" outlineLevel="0" collapsed="false">
      <c r="A407" s="0" t="s">
        <v>2100</v>
      </c>
      <c r="B407" s="26" t="s">
        <v>2101</v>
      </c>
      <c r="C407" s="26" t="str">
        <f aca="false">HYPERLINK(CONCATENATE("http://www.ncbi.nlm.nih.gov/sites/entrez?db=protein&amp;cmd=DetailsSearch&amp;term=txid857571+AND+",B407),"ncbi")</f>
        <v>ncbi</v>
      </c>
      <c r="D407" s="1" t="n">
        <v>307.162778109389</v>
      </c>
      <c r="E407" s="1" t="n">
        <v>384.984553291086</v>
      </c>
      <c r="F407" s="1" t="n">
        <v>229.341002927691</v>
      </c>
      <c r="G407" s="2" t="n">
        <v>0.59571481756123</v>
      </c>
      <c r="H407" s="4" t="n">
        <v>1.67865557565591</v>
      </c>
      <c r="I407" s="4" t="n">
        <v>-0.747306250366503</v>
      </c>
      <c r="J407" s="26" t="n">
        <v>5.85582751222607E-007</v>
      </c>
      <c r="K407" s="26" t="n">
        <v>1.33268103650054E-006</v>
      </c>
      <c r="L407" s="26"/>
      <c r="M407" s="26"/>
      <c r="N407" s="26" t="s">
        <v>2102</v>
      </c>
      <c r="O407" s="0" t="s">
        <v>2103</v>
      </c>
      <c r="P407" s="0" t="s">
        <v>2104</v>
      </c>
      <c r="Q407" s="0" t="n">
        <v>2.1E-085</v>
      </c>
      <c r="R407" s="26" t="s">
        <v>74</v>
      </c>
      <c r="S407" s="26" t="s">
        <v>75</v>
      </c>
    </row>
    <row r="408" customFormat="false" ht="12.75" hidden="false" customHeight="false" outlineLevel="0" collapsed="false">
      <c r="A408" s="0" t="s">
        <v>2105</v>
      </c>
      <c r="B408" s="26" t="s">
        <v>2106</v>
      </c>
      <c r="C408" s="26" t="str">
        <f aca="false">HYPERLINK(CONCATENATE("http://www.ncbi.nlm.nih.gov/sites/entrez?db=protein&amp;cmd=DetailsSearch&amp;term=txid857571+AND+",B408),"ncbi")</f>
        <v>ncbi</v>
      </c>
      <c r="D408" s="1" t="n">
        <v>192.563422556467</v>
      </c>
      <c r="E408" s="1" t="n">
        <v>241.328425289176</v>
      </c>
      <c r="F408" s="1" t="n">
        <v>143.798419823758</v>
      </c>
      <c r="G408" s="2" t="n">
        <v>0.595861924062405</v>
      </c>
      <c r="H408" s="4" t="n">
        <v>1.67824114885929</v>
      </c>
      <c r="I408" s="4" t="n">
        <v>-0.746950033576779</v>
      </c>
      <c r="J408" s="26" t="n">
        <v>6.20708034920027E-007</v>
      </c>
      <c r="K408" s="26" t="n">
        <v>1.40919533261238E-006</v>
      </c>
      <c r="L408" s="26" t="s">
        <v>2107</v>
      </c>
      <c r="M408" s="26"/>
      <c r="N408" s="26" t="s">
        <v>2108</v>
      </c>
      <c r="O408" s="0" t="s">
        <v>2109</v>
      </c>
      <c r="P408" s="0" t="s">
        <v>2110</v>
      </c>
      <c r="Q408" s="0" t="n">
        <v>1.2E-149</v>
      </c>
      <c r="R408" s="26" t="s">
        <v>165</v>
      </c>
      <c r="S408" s="26" t="s">
        <v>524</v>
      </c>
    </row>
    <row r="409" customFormat="false" ht="12.75" hidden="false" customHeight="false" outlineLevel="0" collapsed="false">
      <c r="A409" s="0" t="s">
        <v>2111</v>
      </c>
      <c r="B409" s="26" t="s">
        <v>2112</v>
      </c>
      <c r="C409" s="26" t="str">
        <f aca="false">HYPERLINK(CONCATENATE("http://www.ncbi.nlm.nih.gov/sites/entrez?db=protein&amp;cmd=DetailsSearch&amp;term=txid857571+AND+",B409),"ncbi")</f>
        <v>ncbi</v>
      </c>
      <c r="D409" s="1" t="n">
        <v>1062.94725764958</v>
      </c>
      <c r="E409" s="1" t="n">
        <v>1257.33026083185</v>
      </c>
      <c r="F409" s="1" t="n">
        <v>868.564254467301</v>
      </c>
      <c r="G409" s="2" t="n">
        <v>0.69080040584775</v>
      </c>
      <c r="H409" s="4" t="n">
        <v>1.44759613852977</v>
      </c>
      <c r="I409" s="4" t="n">
        <v>-0.533659164431694</v>
      </c>
      <c r="J409" s="26" t="n">
        <v>6.26067651044132E-007</v>
      </c>
      <c r="K409" s="26" t="n">
        <v>1.41964250654438E-006</v>
      </c>
      <c r="L409" s="26"/>
      <c r="M409" s="26"/>
      <c r="N409" s="26" t="s">
        <v>431</v>
      </c>
      <c r="O409" s="0" t="s">
        <v>2113</v>
      </c>
      <c r="P409" s="0" t="s">
        <v>2114</v>
      </c>
      <c r="Q409" s="0" t="n">
        <v>2.2E-140</v>
      </c>
      <c r="R409" s="26" t="s">
        <v>31</v>
      </c>
      <c r="S409" s="26" t="s">
        <v>52</v>
      </c>
    </row>
    <row r="410" customFormat="false" ht="12.75" hidden="false" customHeight="false" outlineLevel="0" collapsed="false">
      <c r="A410" s="0" t="s">
        <v>2115</v>
      </c>
      <c r="B410" s="26" t="s">
        <v>2116</v>
      </c>
      <c r="C410" s="26" t="str">
        <f aca="false">HYPERLINK(CONCATENATE("http://www.ncbi.nlm.nih.gov/sites/entrez?db=protein&amp;cmd=DetailsSearch&amp;term=txid857571+AND+",B410),"ncbi")</f>
        <v>ncbi</v>
      </c>
      <c r="D410" s="1" t="n">
        <v>157.635977778748</v>
      </c>
      <c r="E410" s="1" t="n">
        <v>205.230506675317</v>
      </c>
      <c r="F410" s="1" t="n">
        <v>110.041448882179</v>
      </c>
      <c r="G410" s="2" t="n">
        <v>0.53618465726574</v>
      </c>
      <c r="H410" s="4" t="n">
        <v>1.86502912093657</v>
      </c>
      <c r="I410" s="4" t="n">
        <v>-0.899198157184415</v>
      </c>
      <c r="J410" s="26" t="n">
        <v>6.39879146378299E-007</v>
      </c>
      <c r="K410" s="26" t="n">
        <v>1.44571006172081E-006</v>
      </c>
      <c r="L410" s="26"/>
      <c r="M410" s="26" t="s">
        <v>2117</v>
      </c>
      <c r="N410" s="26" t="s">
        <v>2118</v>
      </c>
      <c r="O410" s="0" t="s">
        <v>2119</v>
      </c>
      <c r="P410" s="0" t="s">
        <v>2120</v>
      </c>
      <c r="Q410" s="0" t="n">
        <v>1.4E-175</v>
      </c>
      <c r="R410" s="26" t="s">
        <v>59</v>
      </c>
      <c r="S410" s="26" t="s">
        <v>60</v>
      </c>
    </row>
    <row r="411" customFormat="false" ht="12.75" hidden="false" customHeight="false" outlineLevel="0" collapsed="false">
      <c r="A411" s="0" t="s">
        <v>2121</v>
      </c>
      <c r="B411" s="26" t="s">
        <v>2122</v>
      </c>
      <c r="C411" s="26" t="str">
        <f aca="false">HYPERLINK(CONCATENATE("http://www.ncbi.nlm.nih.gov/sites/entrez?db=protein&amp;cmd=DetailsSearch&amp;term=txid857571+AND+",B411),"ncbi")</f>
        <v>ncbi</v>
      </c>
      <c r="D411" s="1" t="n">
        <v>6879.93879806971</v>
      </c>
      <c r="E411" s="1" t="n">
        <v>8337.14778033176</v>
      </c>
      <c r="F411" s="1" t="n">
        <v>5422.72981580767</v>
      </c>
      <c r="G411" s="2" t="n">
        <v>0.650429854272283</v>
      </c>
      <c r="H411" s="4" t="n">
        <v>1.53744480428074</v>
      </c>
      <c r="I411" s="4" t="n">
        <v>-0.620534617268239</v>
      </c>
      <c r="J411" s="26" t="n">
        <v>7.30434242637246E-007</v>
      </c>
      <c r="K411" s="26" t="n">
        <v>1.6443549717062E-006</v>
      </c>
      <c r="L411" s="26" t="s">
        <v>2123</v>
      </c>
      <c r="M411" s="26" t="s">
        <v>2123</v>
      </c>
      <c r="N411" s="26" t="s">
        <v>2124</v>
      </c>
      <c r="O411" s="0" t="s">
        <v>2125</v>
      </c>
      <c r="P411" s="0" t="s">
        <v>2126</v>
      </c>
      <c r="Q411" s="0" t="n">
        <v>0</v>
      </c>
      <c r="R411" s="26" t="s">
        <v>67</v>
      </c>
      <c r="S411" s="26" t="s">
        <v>1189</v>
      </c>
    </row>
    <row r="412" customFormat="false" ht="12.75" hidden="false" customHeight="false" outlineLevel="0" collapsed="false">
      <c r="A412" s="0" t="s">
        <v>2127</v>
      </c>
      <c r="B412" s="26" t="s">
        <v>2128</v>
      </c>
      <c r="C412" s="26" t="str">
        <f aca="false">HYPERLINK(CONCATENATE("http://www.ncbi.nlm.nih.gov/sites/entrez?db=protein&amp;cmd=DetailsSearch&amp;term=txid857571+AND+",B412),"ncbi")</f>
        <v>ncbi</v>
      </c>
      <c r="D412" s="1" t="n">
        <v>29273.4248874188</v>
      </c>
      <c r="E412" s="1" t="n">
        <v>33704.2117479959</v>
      </c>
      <c r="F412" s="1" t="n">
        <v>24842.6380268417</v>
      </c>
      <c r="G412" s="2" t="n">
        <v>0.737078149537762</v>
      </c>
      <c r="H412" s="4" t="n">
        <v>1.35670824135422</v>
      </c>
      <c r="I412" s="4" t="n">
        <v>-0.440110504097062</v>
      </c>
      <c r="J412" s="26" t="n">
        <v>7.43746730606934E-007</v>
      </c>
      <c r="K412" s="26" t="n">
        <v>1.67231407734308E-006</v>
      </c>
      <c r="L412" s="26"/>
      <c r="M412" s="26"/>
      <c r="N412" s="26" t="s">
        <v>2129</v>
      </c>
      <c r="O412" s="0" t="s">
        <v>2130</v>
      </c>
      <c r="P412" s="0" t="s">
        <v>2131</v>
      </c>
      <c r="Q412" s="0" t="n">
        <v>2.7E-289</v>
      </c>
      <c r="R412" s="26" t="s">
        <v>31</v>
      </c>
      <c r="S412" s="26" t="s">
        <v>99</v>
      </c>
    </row>
    <row r="413" customFormat="false" ht="12.75" hidden="false" customHeight="false" outlineLevel="0" collapsed="false">
      <c r="A413" s="0" t="s">
        <v>2132</v>
      </c>
      <c r="B413" s="26" t="e">
        <f aca="false">NA()</f>
        <v>#N/A</v>
      </c>
      <c r="C413" s="26" t="e">
        <f aca="false">HYPERLINK(CONCATENATE("http://www.ncbi.nlm.nih.gov/sites/entrez?db=protein&amp;cmd=DetailsSearch&amp;term=txid857571+AND+",B413),"ncbi")</f>
        <v>#N/A</v>
      </c>
      <c r="D413" s="1" t="n">
        <v>430.108731108691</v>
      </c>
      <c r="E413" s="1" t="n">
        <v>512.716115380361</v>
      </c>
      <c r="F413" s="1" t="n">
        <v>347.501346837021</v>
      </c>
      <c r="G413" s="2" t="n">
        <v>0.677765602470336</v>
      </c>
      <c r="H413" s="4" t="n">
        <v>1.47543634016713</v>
      </c>
      <c r="I413" s="4" t="n">
        <v>-0.561141674950548</v>
      </c>
      <c r="J413" s="26" t="n">
        <v>7.49835076924172E-007</v>
      </c>
      <c r="K413" s="26" t="n">
        <v>1.68398213318822E-006</v>
      </c>
      <c r="L413" s="26"/>
      <c r="M413" s="26"/>
      <c r="N413" s="26" t="e">
        <f aca="false">NA()</f>
        <v>#N/A</v>
      </c>
      <c r="O413" s="0" t="s">
        <v>2133</v>
      </c>
      <c r="P413" s="0" t="e">
        <f aca="false">NA()</f>
        <v>#N/A</v>
      </c>
      <c r="Q413" s="0" t="e">
        <f aca="false">NA()</f>
        <v>#N/A</v>
      </c>
      <c r="R413" s="26" t="e">
        <f aca="false">NA()</f>
        <v>#N/A</v>
      </c>
      <c r="S413" s="26" t="e">
        <f aca="false">NA()</f>
        <v>#N/A</v>
      </c>
    </row>
    <row r="414" customFormat="false" ht="12.75" hidden="false" customHeight="false" outlineLevel="0" collapsed="false">
      <c r="A414" s="0" t="s">
        <v>2134</v>
      </c>
      <c r="B414" s="26" t="s">
        <v>2135</v>
      </c>
      <c r="C414" s="26" t="str">
        <f aca="false">HYPERLINK(CONCATENATE("http://www.ncbi.nlm.nih.gov/sites/entrez?db=protein&amp;cmd=DetailsSearch&amp;term=txid857571+AND+",B414),"ncbi")</f>
        <v>ncbi</v>
      </c>
      <c r="D414" s="1" t="n">
        <v>2562.70114639533</v>
      </c>
      <c r="E414" s="1" t="n">
        <v>2964.78406983211</v>
      </c>
      <c r="F414" s="1" t="n">
        <v>2160.61822295855</v>
      </c>
      <c r="G414" s="2" t="n">
        <v>0.728760736724042</v>
      </c>
      <c r="H414" s="4" t="n">
        <v>1.37219247636096</v>
      </c>
      <c r="I414" s="4" t="n">
        <v>-0.456482861405205</v>
      </c>
      <c r="J414" s="26" t="n">
        <v>7.92851443728863E-007</v>
      </c>
      <c r="K414" s="26" t="n">
        <v>1.77632865323464E-006</v>
      </c>
      <c r="L414" s="26"/>
      <c r="M414" s="26"/>
      <c r="N414" s="26" t="s">
        <v>2136</v>
      </c>
      <c r="O414" s="0" t="s">
        <v>2137</v>
      </c>
      <c r="P414" s="0" t="s">
        <v>2138</v>
      </c>
      <c r="Q414" s="0" t="n">
        <v>9.8E-196</v>
      </c>
      <c r="R414" s="26" t="s">
        <v>31</v>
      </c>
      <c r="S414" s="26" t="s">
        <v>202</v>
      </c>
    </row>
    <row r="415" customFormat="false" ht="12.75" hidden="false" customHeight="false" outlineLevel="0" collapsed="false">
      <c r="A415" s="0" t="s">
        <v>2139</v>
      </c>
      <c r="B415" s="26" t="s">
        <v>2140</v>
      </c>
      <c r="C415" s="26" t="str">
        <f aca="false">HYPERLINK(CONCATENATE("http://www.ncbi.nlm.nih.gov/sites/entrez?db=protein&amp;cmd=DetailsSearch&amp;term=txid857571+AND+",B415),"ncbi")</f>
        <v>ncbi</v>
      </c>
      <c r="D415" s="1" t="n">
        <v>833.208805344416</v>
      </c>
      <c r="E415" s="1" t="n">
        <v>976.422267750333</v>
      </c>
      <c r="F415" s="1" t="n">
        <v>689.995342938498</v>
      </c>
      <c r="G415" s="2" t="n">
        <v>0.706656705534011</v>
      </c>
      <c r="H415" s="4" t="n">
        <v>1.41511428699217</v>
      </c>
      <c r="I415" s="4" t="n">
        <v>-0.500918572222263</v>
      </c>
      <c r="J415" s="26" t="n">
        <v>8.51525423356605E-007</v>
      </c>
      <c r="K415" s="26" t="n">
        <v>1.90323045101065E-006</v>
      </c>
      <c r="L415" s="26"/>
      <c r="M415" s="26" t="s">
        <v>2141</v>
      </c>
      <c r="N415" s="26" t="s">
        <v>2142</v>
      </c>
      <c r="O415" s="0" t="s">
        <v>2143</v>
      </c>
      <c r="P415" s="0" t="s">
        <v>2144</v>
      </c>
      <c r="Q415" s="0" t="n">
        <v>1.7E-180</v>
      </c>
      <c r="R415" s="26" t="s">
        <v>186</v>
      </c>
      <c r="S415" s="26" t="s">
        <v>259</v>
      </c>
    </row>
    <row r="416" customFormat="false" ht="12.75" hidden="false" customHeight="false" outlineLevel="0" collapsed="false">
      <c r="A416" s="0" t="s">
        <v>2145</v>
      </c>
      <c r="B416" s="26" t="s">
        <v>2146</v>
      </c>
      <c r="C416" s="26" t="str">
        <f aca="false">HYPERLINK(CONCATENATE("http://www.ncbi.nlm.nih.gov/sites/entrez?db=protein&amp;cmd=DetailsSearch&amp;term=txid857571+AND+",B416),"ncbi")</f>
        <v>ncbi</v>
      </c>
      <c r="D416" s="1" t="n">
        <v>8188.019313271</v>
      </c>
      <c r="E416" s="1" t="n">
        <v>9841.54797162763</v>
      </c>
      <c r="F416" s="1" t="n">
        <v>6534.49065491438</v>
      </c>
      <c r="G416" s="2" t="n">
        <v>0.663969801676807</v>
      </c>
      <c r="H416" s="4" t="n">
        <v>1.50609259257661</v>
      </c>
      <c r="I416" s="4" t="n">
        <v>-0.59081046771553</v>
      </c>
      <c r="J416" s="26" t="n">
        <v>9.50474599459185E-007</v>
      </c>
      <c r="K416" s="26" t="n">
        <v>2.11178994636661E-006</v>
      </c>
      <c r="L416" s="26"/>
      <c r="M416" s="26" t="s">
        <v>2147</v>
      </c>
      <c r="N416" s="26" t="s">
        <v>2148</v>
      </c>
      <c r="O416" s="0" t="s">
        <v>2149</v>
      </c>
      <c r="P416" s="0" t="s">
        <v>2150</v>
      </c>
      <c r="Q416" s="0" t="n">
        <v>0</v>
      </c>
      <c r="R416" s="26" t="s">
        <v>67</v>
      </c>
      <c r="S416" s="26" t="s">
        <v>1189</v>
      </c>
    </row>
    <row r="417" customFormat="false" ht="12.75" hidden="false" customHeight="false" outlineLevel="0" collapsed="false">
      <c r="A417" s="0" t="s">
        <v>2151</v>
      </c>
      <c r="B417" s="26" t="e">
        <f aca="false">NA()</f>
        <v>#N/A</v>
      </c>
      <c r="C417" s="26" t="e">
        <f aca="false">HYPERLINK(CONCATENATE("http://www.ncbi.nlm.nih.gov/sites/entrez?db=protein&amp;cmd=DetailsSearch&amp;term=txid857571+AND+",B417),"ncbi")</f>
        <v>#N/A</v>
      </c>
      <c r="D417" s="1" t="n">
        <v>705.602463206781</v>
      </c>
      <c r="E417" s="1" t="n">
        <v>833.038216663059</v>
      </c>
      <c r="F417" s="1" t="n">
        <v>578.166709750503</v>
      </c>
      <c r="G417" s="2" t="n">
        <v>0.694045841097775</v>
      </c>
      <c r="H417" s="4" t="n">
        <v>1.44082701859908</v>
      </c>
      <c r="I417" s="4" t="n">
        <v>-0.526897140238997</v>
      </c>
      <c r="J417" s="26" t="n">
        <v>1.03220831584184E-006</v>
      </c>
      <c r="K417" s="26" t="n">
        <v>2.28795997109085E-006</v>
      </c>
      <c r="L417" s="26"/>
      <c r="M417" s="26"/>
      <c r="N417" s="26" t="e">
        <f aca="false">NA()</f>
        <v>#N/A</v>
      </c>
      <c r="O417" s="0" t="s">
        <v>131</v>
      </c>
      <c r="P417" s="0" t="s">
        <v>2152</v>
      </c>
      <c r="Q417" s="0" t="n">
        <v>1.6E-017</v>
      </c>
      <c r="R417" s="26" t="s">
        <v>145</v>
      </c>
      <c r="S417" s="26"/>
    </row>
    <row r="418" customFormat="false" ht="12.75" hidden="false" customHeight="false" outlineLevel="0" collapsed="false">
      <c r="A418" s="0" t="s">
        <v>2153</v>
      </c>
      <c r="B418" s="26" t="s">
        <v>2154</v>
      </c>
      <c r="C418" s="26" t="str">
        <f aca="false">HYPERLINK(CONCATENATE("http://www.ncbi.nlm.nih.gov/sites/entrez?db=protein&amp;cmd=DetailsSearch&amp;term=txid857571+AND+",B418),"ncbi")</f>
        <v>ncbi</v>
      </c>
      <c r="D418" s="1" t="n">
        <v>2112.09926822391</v>
      </c>
      <c r="E418" s="1" t="n">
        <v>2616.49814259873</v>
      </c>
      <c r="F418" s="1" t="n">
        <v>1607.7003938491</v>
      </c>
      <c r="G418" s="2" t="n">
        <v>0.614447366758809</v>
      </c>
      <c r="H418" s="4" t="n">
        <v>1.6274786972804</v>
      </c>
      <c r="I418" s="4" t="n">
        <v>-0.702638659502087</v>
      </c>
      <c r="J418" s="26" t="n">
        <v>1.07957775740261E-006</v>
      </c>
      <c r="K418" s="26" t="n">
        <v>2.38730713059632E-006</v>
      </c>
      <c r="L418" s="26"/>
      <c r="M418" s="26" t="s">
        <v>2155</v>
      </c>
      <c r="N418" s="26" t="s">
        <v>2156</v>
      </c>
      <c r="O418" s="0" t="s">
        <v>2157</v>
      </c>
      <c r="P418" s="0" t="s">
        <v>2158</v>
      </c>
      <c r="Q418" s="0" t="n">
        <v>0</v>
      </c>
      <c r="R418" s="26" t="s">
        <v>87</v>
      </c>
      <c r="S418" s="26" t="s">
        <v>2159</v>
      </c>
    </row>
    <row r="419" customFormat="false" ht="12.75" hidden="false" customHeight="false" outlineLevel="0" collapsed="false">
      <c r="A419" s="0" t="s">
        <v>2160</v>
      </c>
      <c r="B419" s="26" t="s">
        <v>2161</v>
      </c>
      <c r="C419" s="26" t="str">
        <f aca="false">HYPERLINK(CONCATENATE("http://www.ncbi.nlm.nih.gov/sites/entrez?db=protein&amp;cmd=DetailsSearch&amp;term=txid857571+AND+",B419),"ncbi")</f>
        <v>ncbi</v>
      </c>
      <c r="D419" s="1" t="n">
        <v>2374.42402507378</v>
      </c>
      <c r="E419" s="1" t="n">
        <v>2722.47641019022</v>
      </c>
      <c r="F419" s="1" t="n">
        <v>2026.37163995733</v>
      </c>
      <c r="G419" s="2" t="n">
        <v>0.744311918506487</v>
      </c>
      <c r="H419" s="4" t="n">
        <v>1.34352275589859</v>
      </c>
      <c r="I419" s="4" t="n">
        <v>-0.42602075718585</v>
      </c>
      <c r="J419" s="26" t="n">
        <v>1.13157537630554E-006</v>
      </c>
      <c r="K419" s="26" t="n">
        <v>2.49639656044791E-006</v>
      </c>
      <c r="L419" s="26" t="s">
        <v>2162</v>
      </c>
      <c r="M419" s="26" t="s">
        <v>2162</v>
      </c>
      <c r="N419" s="26" t="s">
        <v>2163</v>
      </c>
      <c r="O419" s="0" t="s">
        <v>2164</v>
      </c>
      <c r="P419" s="0" t="s">
        <v>2165</v>
      </c>
      <c r="Q419" s="0" t="n">
        <v>4.7E-085</v>
      </c>
      <c r="R419" s="26" t="s">
        <v>120</v>
      </c>
      <c r="S419" s="26" t="s">
        <v>306</v>
      </c>
    </row>
    <row r="420" customFormat="false" ht="12.75" hidden="false" customHeight="false" outlineLevel="0" collapsed="false">
      <c r="A420" s="0" t="s">
        <v>2166</v>
      </c>
      <c r="B420" s="26" t="s">
        <v>2167</v>
      </c>
      <c r="C420" s="26" t="str">
        <f aca="false">HYPERLINK(CONCATENATE("http://www.ncbi.nlm.nih.gov/sites/entrez?db=protein&amp;cmd=DetailsSearch&amp;term=txid857571+AND+",B420),"ncbi")</f>
        <v>ncbi</v>
      </c>
      <c r="D420" s="1" t="n">
        <v>5221.71394580817</v>
      </c>
      <c r="E420" s="1" t="n">
        <v>6013.37741728982</v>
      </c>
      <c r="F420" s="1" t="n">
        <v>4430.05047432651</v>
      </c>
      <c r="G420" s="2" t="n">
        <v>0.736699223565964</v>
      </c>
      <c r="H420" s="4" t="n">
        <v>1.35740607294187</v>
      </c>
      <c r="I420" s="4" t="n">
        <v>-0.44085237277058</v>
      </c>
      <c r="J420" s="26" t="n">
        <v>1.19588905340117E-006</v>
      </c>
      <c r="K420" s="26" t="n">
        <v>2.63208013750926E-006</v>
      </c>
      <c r="L420" s="26"/>
      <c r="M420" s="26" t="s">
        <v>2168</v>
      </c>
      <c r="N420" s="26" t="s">
        <v>2169</v>
      </c>
      <c r="O420" s="0" t="s">
        <v>2170</v>
      </c>
      <c r="P420" s="0" t="s">
        <v>2171</v>
      </c>
      <c r="Q420" s="0" t="n">
        <v>1.2E-121</v>
      </c>
      <c r="R420" s="26" t="s">
        <v>316</v>
      </c>
      <c r="S420" s="26" t="s">
        <v>133</v>
      </c>
    </row>
    <row r="421" customFormat="false" ht="12.75" hidden="false" customHeight="false" outlineLevel="0" collapsed="false">
      <c r="A421" s="0" t="s">
        <v>2172</v>
      </c>
      <c r="B421" s="26" t="e">
        <f aca="false">NA()</f>
        <v>#N/A</v>
      </c>
      <c r="C421" s="26" t="e">
        <f aca="false">HYPERLINK(CONCATENATE("http://www.ncbi.nlm.nih.gov/sites/entrez?db=protein&amp;cmd=DetailsSearch&amp;term=txid857571+AND+",B421),"ncbi")</f>
        <v>#N/A</v>
      </c>
      <c r="D421" s="1" t="n">
        <v>124.657977732684</v>
      </c>
      <c r="E421" s="1" t="n">
        <v>164.302592081543</v>
      </c>
      <c r="F421" s="1" t="n">
        <v>85.013363383825</v>
      </c>
      <c r="G421" s="2" t="n">
        <v>0.517419489898448</v>
      </c>
      <c r="H421" s="4" t="n">
        <v>1.93266782470113</v>
      </c>
      <c r="I421" s="4" t="n">
        <v>-0.950593697126276</v>
      </c>
      <c r="J421" s="26" t="n">
        <v>1.20654559815228E-006</v>
      </c>
      <c r="K421" s="26" t="n">
        <v>2.65241772927139E-006</v>
      </c>
      <c r="L421" s="26"/>
      <c r="M421" s="26"/>
      <c r="N421" s="26" t="e">
        <f aca="false">NA()</f>
        <v>#N/A</v>
      </c>
      <c r="O421" s="0" t="s">
        <v>131</v>
      </c>
      <c r="P421" s="0" t="s">
        <v>2173</v>
      </c>
      <c r="Q421" s="0" t="n">
        <v>5.4E-014</v>
      </c>
      <c r="R421" s="26" t="s">
        <v>145</v>
      </c>
      <c r="S421" s="26"/>
    </row>
    <row r="422" customFormat="false" ht="12.75" hidden="false" customHeight="false" outlineLevel="0" collapsed="false">
      <c r="A422" s="0" t="s">
        <v>2174</v>
      </c>
      <c r="B422" s="26" t="s">
        <v>2175</v>
      </c>
      <c r="C422" s="26" t="str">
        <f aca="false">HYPERLINK(CONCATENATE("http://www.ncbi.nlm.nih.gov/sites/entrez?db=protein&amp;cmd=DetailsSearch&amp;term=txid857571+AND+",B422),"ncbi")</f>
        <v>ncbi</v>
      </c>
      <c r="D422" s="1" t="n">
        <v>3562.25330419051</v>
      </c>
      <c r="E422" s="1" t="n">
        <v>4054.70920495468</v>
      </c>
      <c r="F422" s="1" t="n">
        <v>3069.79740342633</v>
      </c>
      <c r="G422" s="2" t="n">
        <v>0.757094343455055</v>
      </c>
      <c r="H422" s="4" t="n">
        <v>1.32083934934242</v>
      </c>
      <c r="I422" s="4" t="n">
        <v>-0.401455005569406</v>
      </c>
      <c r="J422" s="26" t="n">
        <v>1.22647207169779E-006</v>
      </c>
      <c r="K422" s="26" t="n">
        <v>2.69306235672915E-006</v>
      </c>
      <c r="L422" s="26"/>
      <c r="M422" s="26"/>
      <c r="N422" s="26" t="s">
        <v>1918</v>
      </c>
      <c r="O422" s="0" t="s">
        <v>1919</v>
      </c>
      <c r="P422" s="0" t="s">
        <v>2176</v>
      </c>
      <c r="Q422" s="0" t="n">
        <v>0</v>
      </c>
      <c r="R422" s="26" t="s">
        <v>354</v>
      </c>
      <c r="S422" s="26" t="s">
        <v>355</v>
      </c>
    </row>
    <row r="423" customFormat="false" ht="12.75" hidden="false" customHeight="false" outlineLevel="0" collapsed="false">
      <c r="A423" s="0" t="s">
        <v>2177</v>
      </c>
      <c r="B423" s="26" t="s">
        <v>2178</v>
      </c>
      <c r="C423" s="26" t="str">
        <f aca="false">HYPERLINK(CONCATENATE("http://www.ncbi.nlm.nih.gov/sites/entrez?db=protein&amp;cmd=DetailsSearch&amp;term=txid857571+AND+",B423),"ncbi")</f>
        <v>ncbi</v>
      </c>
      <c r="D423" s="1" t="n">
        <v>8855.37377364145</v>
      </c>
      <c r="E423" s="1" t="n">
        <v>10047.382898756</v>
      </c>
      <c r="F423" s="1" t="n">
        <v>7663.36464852694</v>
      </c>
      <c r="G423" s="2" t="n">
        <v>0.762722464720221</v>
      </c>
      <c r="H423" s="4" t="n">
        <v>1.31109288929469</v>
      </c>
      <c r="I423" s="4" t="n">
        <v>-0.390769902323536</v>
      </c>
      <c r="J423" s="26" t="n">
        <v>1.23608118075868E-006</v>
      </c>
      <c r="K423" s="26" t="n">
        <v>2.71098366693326E-006</v>
      </c>
      <c r="L423" s="26" t="s">
        <v>2179</v>
      </c>
      <c r="M423" s="26" t="s">
        <v>2180</v>
      </c>
      <c r="N423" s="26" t="s">
        <v>2181</v>
      </c>
      <c r="O423" s="0" t="s">
        <v>2182</v>
      </c>
      <c r="P423" s="0" t="s">
        <v>2183</v>
      </c>
      <c r="Q423" s="0" t="n">
        <v>2E-079</v>
      </c>
      <c r="R423" s="26" t="s">
        <v>267</v>
      </c>
      <c r="S423" s="26" t="s">
        <v>1027</v>
      </c>
    </row>
    <row r="424" customFormat="false" ht="12.75" hidden="false" customHeight="false" outlineLevel="0" collapsed="false">
      <c r="A424" s="0" t="s">
        <v>2184</v>
      </c>
      <c r="B424" s="26" t="s">
        <v>2185</v>
      </c>
      <c r="C424" s="26" t="str">
        <f aca="false">HYPERLINK(CONCATENATE("http://www.ncbi.nlm.nih.gov/sites/entrez?db=protein&amp;cmd=DetailsSearch&amp;term=txid857571+AND+",B424),"ncbi")</f>
        <v>ncbi</v>
      </c>
      <c r="D424" s="1" t="n">
        <v>997.884991204949</v>
      </c>
      <c r="E424" s="1" t="n">
        <v>1265.69486273982</v>
      </c>
      <c r="F424" s="1" t="n">
        <v>730.075119670075</v>
      </c>
      <c r="G424" s="2" t="n">
        <v>0.576817636827328</v>
      </c>
      <c r="H424" s="4" t="n">
        <v>1.73365018015105</v>
      </c>
      <c r="I424" s="4" t="n">
        <v>-0.793812817662438</v>
      </c>
      <c r="J424" s="26" t="n">
        <v>1.28082483212101E-006</v>
      </c>
      <c r="K424" s="26" t="n">
        <v>2.80583030475164E-006</v>
      </c>
      <c r="L424" s="26" t="s">
        <v>2186</v>
      </c>
      <c r="M424" s="26" t="s">
        <v>2187</v>
      </c>
      <c r="N424" s="26" t="s">
        <v>2188</v>
      </c>
      <c r="O424" s="0" t="s">
        <v>2189</v>
      </c>
      <c r="P424" s="0" t="s">
        <v>2190</v>
      </c>
      <c r="Q424" s="0" t="n">
        <v>1E-097</v>
      </c>
      <c r="R424" s="26" t="s">
        <v>120</v>
      </c>
      <c r="S424" s="26" t="s">
        <v>306</v>
      </c>
    </row>
    <row r="425" customFormat="false" ht="12.75" hidden="false" customHeight="false" outlineLevel="0" collapsed="false">
      <c r="A425" s="0" t="s">
        <v>2191</v>
      </c>
      <c r="B425" s="26" t="e">
        <f aca="false">NA()</f>
        <v>#N/A</v>
      </c>
      <c r="C425" s="26" t="e">
        <f aca="false">HYPERLINK(CONCATENATE("http://www.ncbi.nlm.nih.gov/sites/entrez?db=protein&amp;cmd=DetailsSearch&amp;term=txid857571+AND+",B425),"ncbi")</f>
        <v>#N/A</v>
      </c>
      <c r="D425" s="1" t="n">
        <v>182.520138231232</v>
      </c>
      <c r="E425" s="1" t="n">
        <v>230.789758542966</v>
      </c>
      <c r="F425" s="1" t="n">
        <v>134.250517919498</v>
      </c>
      <c r="G425" s="2" t="n">
        <v>0.581700499914103</v>
      </c>
      <c r="H425" s="4" t="n">
        <v>1.71909771462749</v>
      </c>
      <c r="I425" s="4" t="n">
        <v>-0.781651550867131</v>
      </c>
      <c r="J425" s="26" t="n">
        <v>1.36133348657046E-006</v>
      </c>
      <c r="K425" s="26" t="n">
        <v>2.97871217330195E-006</v>
      </c>
      <c r="L425" s="26"/>
      <c r="M425" s="26"/>
      <c r="N425" s="26" t="e">
        <f aca="false">NA()</f>
        <v>#N/A</v>
      </c>
      <c r="O425" s="0" t="s">
        <v>131</v>
      </c>
      <c r="P425" s="0" t="e">
        <f aca="false">NA()</f>
        <v>#N/A</v>
      </c>
      <c r="Q425" s="0" t="e">
        <f aca="false">NA()</f>
        <v>#N/A</v>
      </c>
      <c r="R425" s="26" t="e">
        <f aca="false">NA()</f>
        <v>#N/A</v>
      </c>
      <c r="S425" s="26" t="e">
        <f aca="false">NA()</f>
        <v>#N/A</v>
      </c>
    </row>
    <row r="426" customFormat="false" ht="12.75" hidden="false" customHeight="false" outlineLevel="0" collapsed="false">
      <c r="A426" s="0" t="s">
        <v>2192</v>
      </c>
      <c r="B426" s="26" t="s">
        <v>2193</v>
      </c>
      <c r="C426" s="26" t="str">
        <f aca="false">HYPERLINK(CONCATENATE("http://www.ncbi.nlm.nih.gov/sites/entrez?db=protein&amp;cmd=DetailsSearch&amp;term=txid857571+AND+",B426),"ncbi")</f>
        <v>ncbi</v>
      </c>
      <c r="D426" s="1" t="n">
        <v>1757.39766882679</v>
      </c>
      <c r="E426" s="1" t="n">
        <v>2006.57764190004</v>
      </c>
      <c r="F426" s="1" t="n">
        <v>1508.21769575354</v>
      </c>
      <c r="G426" s="2" t="n">
        <v>0.75163684886143</v>
      </c>
      <c r="H426" s="4" t="n">
        <v>1.3304297168437</v>
      </c>
      <c r="I426" s="4" t="n">
        <v>-0.411892298530531</v>
      </c>
      <c r="J426" s="26" t="n">
        <v>1.41484678052056E-006</v>
      </c>
      <c r="K426" s="26" t="n">
        <v>3.08858743579837E-006</v>
      </c>
      <c r="L426" s="26"/>
      <c r="M426" s="26" t="s">
        <v>2194</v>
      </c>
      <c r="N426" s="26" t="s">
        <v>2195</v>
      </c>
      <c r="O426" s="0" t="s">
        <v>2196</v>
      </c>
      <c r="P426" s="0" t="s">
        <v>2197</v>
      </c>
      <c r="Q426" s="0" t="n">
        <v>2.7E-219</v>
      </c>
      <c r="R426" s="26" t="s">
        <v>186</v>
      </c>
      <c r="S426" s="26" t="s">
        <v>2198</v>
      </c>
    </row>
    <row r="427" customFormat="false" ht="12.75" hidden="false" customHeight="false" outlineLevel="0" collapsed="false">
      <c r="A427" s="0" t="s">
        <v>2199</v>
      </c>
      <c r="B427" s="26" t="s">
        <v>2200</v>
      </c>
      <c r="C427" s="26" t="str">
        <f aca="false">HYPERLINK(CONCATENATE("http://www.ncbi.nlm.nih.gov/sites/entrez?db=protein&amp;cmd=DetailsSearch&amp;term=txid857571+AND+",B427),"ncbi")</f>
        <v>ncbi</v>
      </c>
      <c r="D427" s="1" t="n">
        <v>552.630799932842</v>
      </c>
      <c r="E427" s="1" t="n">
        <v>657.194714003727</v>
      </c>
      <c r="F427" s="1" t="n">
        <v>448.066885861957</v>
      </c>
      <c r="G427" s="2" t="n">
        <v>0.681787111664773</v>
      </c>
      <c r="H427" s="4" t="n">
        <v>1.46673350506468</v>
      </c>
      <c r="I427" s="4" t="n">
        <v>-0.552606767502586</v>
      </c>
      <c r="J427" s="26" t="n">
        <v>1.42394059586671E-006</v>
      </c>
      <c r="K427" s="26" t="n">
        <v>3.10482041450331E-006</v>
      </c>
      <c r="L427" s="26"/>
      <c r="M427" s="26"/>
      <c r="N427" s="26" t="s">
        <v>2201</v>
      </c>
      <c r="O427" s="0" t="s">
        <v>2201</v>
      </c>
      <c r="P427" s="0" t="s">
        <v>2202</v>
      </c>
      <c r="Q427" s="0" t="n">
        <v>1.2E-291</v>
      </c>
      <c r="R427" s="26" t="s">
        <v>151</v>
      </c>
      <c r="S427" s="26" t="s">
        <v>440</v>
      </c>
    </row>
    <row r="428" customFormat="false" ht="12.75" hidden="false" customHeight="false" outlineLevel="0" collapsed="false">
      <c r="A428" s="0" t="s">
        <v>2203</v>
      </c>
      <c r="B428" s="26" t="s">
        <v>2204</v>
      </c>
      <c r="C428" s="26" t="str">
        <f aca="false">HYPERLINK(CONCATENATE("http://www.ncbi.nlm.nih.gov/sites/entrez?db=protein&amp;cmd=DetailsSearch&amp;term=txid857571+AND+",B428),"ncbi")</f>
        <v>ncbi</v>
      </c>
      <c r="D428" s="1" t="n">
        <v>477.51626943672</v>
      </c>
      <c r="E428" s="1" t="n">
        <v>574.300804271003</v>
      </c>
      <c r="F428" s="1" t="n">
        <v>380.731734602438</v>
      </c>
      <c r="G428" s="2" t="n">
        <v>0.662948287327797</v>
      </c>
      <c r="H428" s="4" t="n">
        <v>1.50841327915754</v>
      </c>
      <c r="I428" s="4" t="n">
        <v>-0.59303175626207</v>
      </c>
      <c r="J428" s="26" t="n">
        <v>1.4505951388336E-006</v>
      </c>
      <c r="K428" s="26" t="n">
        <v>3.1592612732969E-006</v>
      </c>
      <c r="L428" s="26" t="s">
        <v>2205</v>
      </c>
      <c r="M428" s="26" t="s">
        <v>2206</v>
      </c>
      <c r="N428" s="26" t="s">
        <v>2207</v>
      </c>
      <c r="O428" s="0" t="s">
        <v>2208</v>
      </c>
      <c r="P428" s="0" t="s">
        <v>2209</v>
      </c>
      <c r="Q428" s="0" t="n">
        <v>0</v>
      </c>
      <c r="R428" s="26" t="s">
        <v>59</v>
      </c>
      <c r="S428" s="26" t="s">
        <v>294</v>
      </c>
    </row>
    <row r="429" customFormat="false" ht="12.75" hidden="false" customHeight="false" outlineLevel="0" collapsed="false">
      <c r="A429" s="0" t="s">
        <v>2210</v>
      </c>
      <c r="B429" s="26" t="s">
        <v>2211</v>
      </c>
      <c r="C429" s="26" t="str">
        <f aca="false">HYPERLINK(CONCATENATE("http://www.ncbi.nlm.nih.gov/sites/entrez?db=protein&amp;cmd=DetailsSearch&amp;term=txid857571+AND+",B429),"ncbi")</f>
        <v>ncbi</v>
      </c>
      <c r="D429" s="1" t="n">
        <v>82.9179031258914</v>
      </c>
      <c r="E429" s="1" t="n">
        <v>113.259912833962</v>
      </c>
      <c r="F429" s="1" t="n">
        <v>52.5758934178203</v>
      </c>
      <c r="G429" s="2" t="n">
        <v>0.46420566732111</v>
      </c>
      <c r="H429" s="4" t="n">
        <v>2.15421756001152</v>
      </c>
      <c r="I429" s="4" t="n">
        <v>-1.10716395874924</v>
      </c>
      <c r="J429" s="26" t="n">
        <v>1.62053380273543E-006</v>
      </c>
      <c r="K429" s="26" t="n">
        <v>3.51710291138293E-006</v>
      </c>
      <c r="L429" s="26"/>
      <c r="M429" s="26"/>
      <c r="N429" s="26" t="s">
        <v>131</v>
      </c>
      <c r="O429" s="0" t="s">
        <v>2212</v>
      </c>
      <c r="P429" s="0" t="s">
        <v>2213</v>
      </c>
      <c r="Q429" s="0" t="n">
        <v>8.6E-144</v>
      </c>
      <c r="R429" s="26" t="s">
        <v>145</v>
      </c>
      <c r="S429" s="26"/>
    </row>
    <row r="430" customFormat="false" ht="12.75" hidden="false" customHeight="false" outlineLevel="0" collapsed="false">
      <c r="A430" s="0" t="s">
        <v>2214</v>
      </c>
      <c r="B430" s="26" t="s">
        <v>2215</v>
      </c>
      <c r="C430" s="26" t="str">
        <f aca="false">HYPERLINK(CONCATENATE("http://www.ncbi.nlm.nih.gov/sites/entrez?db=protein&amp;cmd=DetailsSearch&amp;term=txid857571+AND+",B430),"ncbi")</f>
        <v>ncbi</v>
      </c>
      <c r="D430" s="1" t="n">
        <v>59.3674969440627</v>
      </c>
      <c r="E430" s="1" t="n">
        <v>86.3790169752552</v>
      </c>
      <c r="F430" s="1" t="n">
        <v>32.3559769128701</v>
      </c>
      <c r="G430" s="2" t="n">
        <v>0.374581444034482</v>
      </c>
      <c r="H430" s="4" t="n">
        <v>2.66964639046014</v>
      </c>
      <c r="I430" s="4" t="n">
        <v>-1.41664866157042</v>
      </c>
      <c r="J430" s="26" t="n">
        <v>1.73918549593709E-006</v>
      </c>
      <c r="K430" s="26" t="n">
        <v>3.76588951894818E-006</v>
      </c>
      <c r="L430" s="26"/>
      <c r="M430" s="26"/>
      <c r="N430" s="26" t="s">
        <v>131</v>
      </c>
      <c r="O430" s="0" t="s">
        <v>131</v>
      </c>
      <c r="P430" s="0" t="e">
        <f aca="false">NA()</f>
        <v>#N/A</v>
      </c>
      <c r="Q430" s="0" t="e">
        <f aca="false">NA()</f>
        <v>#N/A</v>
      </c>
      <c r="R430" s="26" t="e">
        <f aca="false">NA()</f>
        <v>#N/A</v>
      </c>
      <c r="S430" s="26" t="e">
        <f aca="false">NA()</f>
        <v>#N/A</v>
      </c>
    </row>
    <row r="431" customFormat="false" ht="12.75" hidden="false" customHeight="false" outlineLevel="0" collapsed="false">
      <c r="A431" s="0" t="s">
        <v>2216</v>
      </c>
      <c r="B431" s="26" t="s">
        <v>2217</v>
      </c>
      <c r="C431" s="26" t="str">
        <f aca="false">HYPERLINK(CONCATENATE("http://www.ncbi.nlm.nih.gov/sites/entrez?db=protein&amp;cmd=DetailsSearch&amp;term=txid857571+AND+",B431),"ncbi")</f>
        <v>ncbi</v>
      </c>
      <c r="D431" s="1" t="n">
        <v>6030.73347678612</v>
      </c>
      <c r="E431" s="1" t="n">
        <v>6857.05477757458</v>
      </c>
      <c r="F431" s="1" t="n">
        <v>5204.41217599766</v>
      </c>
      <c r="G431" s="2" t="n">
        <v>0.758986524800451</v>
      </c>
      <c r="H431" s="4" t="n">
        <v>1.31754644822306</v>
      </c>
      <c r="I431" s="4" t="n">
        <v>-0.397853822917423</v>
      </c>
      <c r="J431" s="26" t="n">
        <v>1.83942277490762E-006</v>
      </c>
      <c r="K431" s="26" t="n">
        <v>3.97833586305078E-006</v>
      </c>
      <c r="L431" s="26" t="s">
        <v>2218</v>
      </c>
      <c r="M431" s="26" t="s">
        <v>2219</v>
      </c>
      <c r="N431" s="26" t="s">
        <v>2220</v>
      </c>
      <c r="O431" s="0" t="s">
        <v>2221</v>
      </c>
      <c r="P431" s="0" t="s">
        <v>2222</v>
      </c>
      <c r="Q431" s="0" t="n">
        <v>0</v>
      </c>
      <c r="R431" s="26" t="s">
        <v>59</v>
      </c>
      <c r="S431" s="26" t="s">
        <v>60</v>
      </c>
    </row>
    <row r="432" customFormat="false" ht="12.75" hidden="false" customHeight="false" outlineLevel="0" collapsed="false">
      <c r="A432" s="0" t="s">
        <v>2223</v>
      </c>
      <c r="B432" s="26" t="s">
        <v>2224</v>
      </c>
      <c r="C432" s="26" t="str">
        <f aca="false">HYPERLINK(CONCATENATE("http://www.ncbi.nlm.nih.gov/sites/entrez?db=protein&amp;cmd=DetailsSearch&amp;term=txid857571+AND+",B432),"ncbi")</f>
        <v>ncbi</v>
      </c>
      <c r="D432" s="1" t="n">
        <v>100.192494432114</v>
      </c>
      <c r="E432" s="1" t="n">
        <v>136.321822297218</v>
      </c>
      <c r="F432" s="1" t="n">
        <v>64.0631665670102</v>
      </c>
      <c r="G432" s="2" t="n">
        <v>0.469940655776561</v>
      </c>
      <c r="H432" s="4" t="n">
        <v>2.1279282558508</v>
      </c>
      <c r="I432" s="4" t="n">
        <v>-1.0894495104852</v>
      </c>
      <c r="J432" s="26" t="n">
        <v>1.99651032932169E-006</v>
      </c>
      <c r="K432" s="26" t="n">
        <v>4.31310708975724E-006</v>
      </c>
      <c r="L432" s="26"/>
      <c r="M432" s="26"/>
      <c r="N432" s="26" t="s">
        <v>131</v>
      </c>
      <c r="O432" s="0" t="s">
        <v>2225</v>
      </c>
      <c r="P432" s="0" t="s">
        <v>2226</v>
      </c>
      <c r="Q432" s="0" t="n">
        <v>1E-112</v>
      </c>
      <c r="R432" s="26" t="s">
        <v>165</v>
      </c>
      <c r="S432" s="26" t="s">
        <v>166</v>
      </c>
    </row>
    <row r="433" customFormat="false" ht="12.75" hidden="false" customHeight="false" outlineLevel="0" collapsed="false">
      <c r="A433" s="0" t="s">
        <v>2227</v>
      </c>
      <c r="B433" s="26" t="s">
        <v>2228</v>
      </c>
      <c r="C433" s="26" t="str">
        <f aca="false">HYPERLINK(CONCATENATE("http://www.ncbi.nlm.nih.gov/sites/entrez?db=protein&amp;cmd=DetailsSearch&amp;term=txid857571+AND+",B433),"ncbi")</f>
        <v>ncbi</v>
      </c>
      <c r="D433" s="1" t="n">
        <v>1878.39308914476</v>
      </c>
      <c r="E433" s="1" t="n">
        <v>2158.28096400096</v>
      </c>
      <c r="F433" s="1" t="n">
        <v>1598.50521428855</v>
      </c>
      <c r="G433" s="2" t="n">
        <v>0.740638147187885</v>
      </c>
      <c r="H433" s="4" t="n">
        <v>1.35018700265019</v>
      </c>
      <c r="I433" s="4" t="n">
        <v>-0.433159236248121</v>
      </c>
      <c r="J433" s="26" t="n">
        <v>2.00735534437751E-006</v>
      </c>
      <c r="K433" s="26" t="n">
        <v>4.33153981569018E-006</v>
      </c>
      <c r="L433" s="26" t="s">
        <v>2229</v>
      </c>
      <c r="M433" s="26" t="s">
        <v>2229</v>
      </c>
      <c r="N433" s="26" t="s">
        <v>2230</v>
      </c>
      <c r="O433" s="0" t="s">
        <v>2231</v>
      </c>
      <c r="P433" s="0" t="s">
        <v>2232</v>
      </c>
      <c r="Q433" s="0" t="n">
        <v>1.8E-116</v>
      </c>
      <c r="R433" s="26" t="s">
        <v>186</v>
      </c>
      <c r="S433" s="26" t="s">
        <v>221</v>
      </c>
    </row>
    <row r="434" customFormat="false" ht="12.75" hidden="false" customHeight="false" outlineLevel="0" collapsed="false">
      <c r="A434" s="0" t="s">
        <v>2233</v>
      </c>
      <c r="B434" s="26" t="s">
        <v>2234</v>
      </c>
      <c r="C434" s="26" t="str">
        <f aca="false">HYPERLINK(CONCATENATE("http://www.ncbi.nlm.nih.gov/sites/entrez?db=protein&amp;cmd=DetailsSearch&amp;term=txid857571+AND+",B434),"ncbi")</f>
        <v>ncbi</v>
      </c>
      <c r="D434" s="1" t="n">
        <v>4313.94607500684</v>
      </c>
      <c r="E434" s="1" t="n">
        <v>4870.09217349611</v>
      </c>
      <c r="F434" s="1" t="n">
        <v>3757.79997651758</v>
      </c>
      <c r="G434" s="2" t="n">
        <v>0.771607567710562</v>
      </c>
      <c r="H434" s="4" t="n">
        <v>1.29599558356731</v>
      </c>
      <c r="I434" s="4" t="n">
        <v>-0.374060801882721</v>
      </c>
      <c r="J434" s="26" t="n">
        <v>2.02625166299069E-006</v>
      </c>
      <c r="K434" s="26" t="n">
        <v>4.36728350377625E-006</v>
      </c>
      <c r="L434" s="26"/>
      <c r="M434" s="26" t="s">
        <v>2235</v>
      </c>
      <c r="N434" s="26" t="s">
        <v>2236</v>
      </c>
      <c r="O434" s="0" t="s">
        <v>2237</v>
      </c>
      <c r="P434" s="0" t="s">
        <v>2238</v>
      </c>
      <c r="Q434" s="0" t="n">
        <v>5.4E-294</v>
      </c>
      <c r="R434" s="26" t="s">
        <v>267</v>
      </c>
      <c r="S434" s="26" t="s">
        <v>274</v>
      </c>
    </row>
    <row r="435" customFormat="false" ht="12.75" hidden="false" customHeight="false" outlineLevel="0" collapsed="false">
      <c r="A435" s="0" t="s">
        <v>2239</v>
      </c>
      <c r="B435" s="26" t="s">
        <v>2240</v>
      </c>
      <c r="C435" s="26" t="str">
        <f aca="false">HYPERLINK(CONCATENATE("http://www.ncbi.nlm.nih.gov/sites/entrez?db=protein&amp;cmd=DetailsSearch&amp;term=txid857571+AND+",B435),"ncbi")</f>
        <v>ncbi</v>
      </c>
      <c r="D435" s="1" t="n">
        <v>2889.69111952537</v>
      </c>
      <c r="E435" s="1" t="n">
        <v>3257.41273979846</v>
      </c>
      <c r="F435" s="1" t="n">
        <v>2521.96949925228</v>
      </c>
      <c r="G435" s="2" t="n">
        <v>0.774224730086959</v>
      </c>
      <c r="H435" s="4" t="n">
        <v>1.29161464512724</v>
      </c>
      <c r="I435" s="4" t="n">
        <v>-0.369175704327661</v>
      </c>
      <c r="J435" s="26" t="n">
        <v>2.13354743705119E-006</v>
      </c>
      <c r="K435" s="26" t="n">
        <v>4.59325787309986E-006</v>
      </c>
      <c r="L435" s="26"/>
      <c r="M435" s="26" t="s">
        <v>2241</v>
      </c>
      <c r="N435" s="26" t="s">
        <v>2242</v>
      </c>
      <c r="O435" s="0" t="s">
        <v>2243</v>
      </c>
      <c r="P435" s="0" t="s">
        <v>2244</v>
      </c>
      <c r="Q435" s="0" t="n">
        <v>1.6E-206</v>
      </c>
      <c r="R435" s="26" t="s">
        <v>895</v>
      </c>
      <c r="S435" s="26" t="s">
        <v>2245</v>
      </c>
    </row>
    <row r="436" customFormat="false" ht="12.75" hidden="false" customHeight="false" outlineLevel="0" collapsed="false">
      <c r="A436" s="0" t="s">
        <v>2246</v>
      </c>
      <c r="B436" s="26" t="s">
        <v>2247</v>
      </c>
      <c r="C436" s="26" t="str">
        <f aca="false">HYPERLINK(CONCATENATE("http://www.ncbi.nlm.nih.gov/sites/entrez?db=protein&amp;cmd=DetailsSearch&amp;term=txid857571+AND+",B436),"ncbi")</f>
        <v>ncbi</v>
      </c>
      <c r="D436" s="1" t="n">
        <v>1113.64448647919</v>
      </c>
      <c r="E436" s="1" t="n">
        <v>1289.12376926125</v>
      </c>
      <c r="F436" s="1" t="n">
        <v>938.16520369713</v>
      </c>
      <c r="G436" s="2" t="n">
        <v>0.727754173856216</v>
      </c>
      <c r="H436" s="4" t="n">
        <v>1.37409036722003</v>
      </c>
      <c r="I436" s="4" t="n">
        <v>-0.458476886290752</v>
      </c>
      <c r="J436" s="26" t="n">
        <v>2.19484491170809E-006</v>
      </c>
      <c r="K436" s="26" t="n">
        <v>4.70359784854606E-006</v>
      </c>
      <c r="L436" s="26"/>
      <c r="M436" s="26"/>
      <c r="N436" s="26" t="s">
        <v>131</v>
      </c>
      <c r="O436" s="0" t="s">
        <v>2248</v>
      </c>
      <c r="P436" s="0" t="s">
        <v>2249</v>
      </c>
      <c r="Q436" s="0" t="n">
        <v>8.1E-189</v>
      </c>
      <c r="R436" s="26" t="s">
        <v>145</v>
      </c>
      <c r="S436" s="26" t="s">
        <v>146</v>
      </c>
    </row>
    <row r="437" customFormat="false" ht="12.75" hidden="false" customHeight="false" outlineLevel="0" collapsed="false">
      <c r="A437" s="0" t="s">
        <v>2250</v>
      </c>
      <c r="B437" s="26" t="s">
        <v>2251</v>
      </c>
      <c r="C437" s="26" t="str">
        <f aca="false">HYPERLINK(CONCATENATE("http://www.ncbi.nlm.nih.gov/sites/entrez?db=protein&amp;cmd=DetailsSearch&amp;term=txid857571+AND+",B437),"ncbi")</f>
        <v>ncbi</v>
      </c>
      <c r="D437" s="1" t="n">
        <v>2151.37636953986</v>
      </c>
      <c r="E437" s="1" t="n">
        <v>2494.88937963075</v>
      </c>
      <c r="F437" s="1" t="n">
        <v>1807.86335944896</v>
      </c>
      <c r="G437" s="2" t="n">
        <v>0.724626660488062</v>
      </c>
      <c r="H437" s="4" t="n">
        <v>1.38002098808573</v>
      </c>
      <c r="I437" s="4" t="n">
        <v>-0.464690208436016</v>
      </c>
      <c r="J437" s="26" t="n">
        <v>2.26015530706852E-006</v>
      </c>
      <c r="K437" s="26" t="n">
        <v>4.83250101614079E-006</v>
      </c>
      <c r="L437" s="26"/>
      <c r="M437" s="26"/>
      <c r="N437" s="26" t="s">
        <v>131</v>
      </c>
      <c r="O437" s="0" t="s">
        <v>131</v>
      </c>
      <c r="P437" s="0" t="s">
        <v>2252</v>
      </c>
      <c r="Q437" s="0" t="n">
        <v>8E-240</v>
      </c>
      <c r="R437" s="26" t="s">
        <v>145</v>
      </c>
      <c r="S437" s="26"/>
    </row>
    <row r="438" customFormat="false" ht="12.75" hidden="false" customHeight="false" outlineLevel="0" collapsed="false">
      <c r="A438" s="0" t="s">
        <v>2253</v>
      </c>
      <c r="B438" s="26" t="e">
        <f aca="false">NA()</f>
        <v>#N/A</v>
      </c>
      <c r="C438" s="26" t="e">
        <f aca="false">HYPERLINK(CONCATENATE("http://www.ncbi.nlm.nih.gov/sites/entrez?db=protein&amp;cmd=DetailsSearch&amp;term=txid857571+AND+",B438),"ncbi")</f>
        <v>#N/A</v>
      </c>
      <c r="D438" s="1" t="n">
        <v>310.229287730316</v>
      </c>
      <c r="E438" s="1" t="n">
        <v>380.564691122291</v>
      </c>
      <c r="F438" s="1" t="n">
        <v>239.893884338341</v>
      </c>
      <c r="G438" s="2" t="n">
        <v>0.63036295782168</v>
      </c>
      <c r="H438" s="4" t="n">
        <v>1.58638763206464</v>
      </c>
      <c r="I438" s="4" t="n">
        <v>-0.665745335056758</v>
      </c>
      <c r="J438" s="26" t="n">
        <v>2.40938883646232E-006</v>
      </c>
      <c r="K438" s="26" t="n">
        <v>5.13984657254434E-006</v>
      </c>
      <c r="L438" s="26"/>
      <c r="M438" s="26"/>
      <c r="N438" s="26" t="e">
        <f aca="false">NA()</f>
        <v>#N/A</v>
      </c>
      <c r="O438" s="0" t="s">
        <v>1991</v>
      </c>
      <c r="P438" s="0" t="e">
        <f aca="false">NA()</f>
        <v>#N/A</v>
      </c>
      <c r="Q438" s="0" t="e">
        <f aca="false">NA()</f>
        <v>#N/A</v>
      </c>
      <c r="R438" s="26" t="e">
        <f aca="false">NA()</f>
        <v>#N/A</v>
      </c>
      <c r="S438" s="26" t="e">
        <f aca="false">NA()</f>
        <v>#N/A</v>
      </c>
    </row>
    <row r="439" customFormat="false" ht="12.75" hidden="false" customHeight="false" outlineLevel="0" collapsed="false">
      <c r="A439" s="0" t="s">
        <v>2254</v>
      </c>
      <c r="B439" s="26" t="e">
        <f aca="false">NA()</f>
        <v>#N/A</v>
      </c>
      <c r="C439" s="26" t="e">
        <f aca="false">HYPERLINK(CONCATENATE("http://www.ncbi.nlm.nih.gov/sites/entrez?db=protein&amp;cmd=DetailsSearch&amp;term=txid857571+AND+",B439),"ncbi")</f>
        <v>#N/A</v>
      </c>
      <c r="D439" s="1" t="n">
        <v>121.69836521011</v>
      </c>
      <c r="E439" s="1" t="n">
        <v>158.731917176596</v>
      </c>
      <c r="F439" s="1" t="n">
        <v>84.6648132436235</v>
      </c>
      <c r="G439" s="2" t="n">
        <v>0.533382414511068</v>
      </c>
      <c r="H439" s="4" t="n">
        <v>1.87482746486245</v>
      </c>
      <c r="I439" s="4" t="n">
        <v>-0.906757834520268</v>
      </c>
      <c r="J439" s="26" t="n">
        <v>2.42935125338315E-006</v>
      </c>
      <c r="K439" s="26" t="n">
        <v>5.17653571966625E-006</v>
      </c>
      <c r="L439" s="26"/>
      <c r="M439" s="26"/>
      <c r="N439" s="26" t="e">
        <f aca="false">NA()</f>
        <v>#N/A</v>
      </c>
      <c r="O439" s="0" t="s">
        <v>131</v>
      </c>
      <c r="P439" s="0" t="e">
        <f aca="false">NA()</f>
        <v>#N/A</v>
      </c>
      <c r="Q439" s="0" t="e">
        <f aca="false">NA()</f>
        <v>#N/A</v>
      </c>
      <c r="R439" s="26" t="e">
        <f aca="false">NA()</f>
        <v>#N/A</v>
      </c>
      <c r="S439" s="26" t="e">
        <f aca="false">NA()</f>
        <v>#N/A</v>
      </c>
    </row>
    <row r="440" customFormat="false" ht="12.75" hidden="false" customHeight="false" outlineLevel="0" collapsed="false">
      <c r="A440" s="0" t="s">
        <v>2255</v>
      </c>
      <c r="B440" s="26" t="e">
        <f aca="false">NA()</f>
        <v>#N/A</v>
      </c>
      <c r="C440" s="26" t="e">
        <f aca="false">HYPERLINK(CONCATENATE("http://www.ncbi.nlm.nih.gov/sites/entrez?db=protein&amp;cmd=DetailsSearch&amp;term=txid857571+AND+",B440),"ncbi")</f>
        <v>#N/A</v>
      </c>
      <c r="D440" s="1" t="n">
        <v>11.9415551435507</v>
      </c>
      <c r="E440" s="1" t="n">
        <v>21.7349302248273</v>
      </c>
      <c r="F440" s="1" t="n">
        <v>2.14818006227416</v>
      </c>
      <c r="G440" s="2" t="n">
        <v>0.098835378814345</v>
      </c>
      <c r="H440" s="4" t="n">
        <v>10.117834443458</v>
      </c>
      <c r="I440" s="4" t="n">
        <v>-3.33882863274508</v>
      </c>
      <c r="J440" s="26" t="n">
        <v>2.53951962328374E-006</v>
      </c>
      <c r="K440" s="26" t="n">
        <v>5.40513665273915E-006</v>
      </c>
      <c r="L440" s="26"/>
      <c r="M440" s="26"/>
      <c r="N440" s="26" t="e">
        <f aca="false">NA()</f>
        <v>#N/A</v>
      </c>
      <c r="O440" s="0" t="s">
        <v>131</v>
      </c>
      <c r="P440" s="0" t="s">
        <v>2256</v>
      </c>
      <c r="Q440" s="0" t="n">
        <v>3.7E-019</v>
      </c>
      <c r="R440" s="26" t="s">
        <v>145</v>
      </c>
      <c r="S440" s="26"/>
    </row>
    <row r="441" customFormat="false" ht="12.75" hidden="false" customHeight="false" outlineLevel="0" collapsed="false">
      <c r="A441" s="0" t="s">
        <v>2257</v>
      </c>
      <c r="B441" s="26" t="s">
        <v>2258</v>
      </c>
      <c r="C441" s="26" t="str">
        <f aca="false">HYPERLINK(CONCATENATE("http://www.ncbi.nlm.nih.gov/sites/entrez?db=protein&amp;cmd=DetailsSearch&amp;term=txid857571+AND+",B441),"ncbi")</f>
        <v>ncbi</v>
      </c>
      <c r="D441" s="1" t="n">
        <v>1046.20522499542</v>
      </c>
      <c r="E441" s="1" t="n">
        <v>1213.69500084117</v>
      </c>
      <c r="F441" s="1" t="n">
        <v>878.715449149669</v>
      </c>
      <c r="G441" s="2" t="n">
        <v>0.724000221258771</v>
      </c>
      <c r="H441" s="4" t="n">
        <v>1.3812150475056</v>
      </c>
      <c r="I441" s="4" t="n">
        <v>-0.465937956682634</v>
      </c>
      <c r="J441" s="26" t="n">
        <v>3.35260144375955E-006</v>
      </c>
      <c r="K441" s="26" t="n">
        <v>7.08146679875934E-006</v>
      </c>
      <c r="L441" s="26"/>
      <c r="M441" s="26"/>
      <c r="N441" s="26" t="s">
        <v>131</v>
      </c>
      <c r="O441" s="0" t="s">
        <v>131</v>
      </c>
      <c r="P441" s="0" t="s">
        <v>2259</v>
      </c>
      <c r="Q441" s="0" t="n">
        <v>7.6E-058</v>
      </c>
      <c r="R441" s="26" t="s">
        <v>59</v>
      </c>
      <c r="S441" s="26" t="s">
        <v>133</v>
      </c>
    </row>
    <row r="442" customFormat="false" ht="12.75" hidden="false" customHeight="false" outlineLevel="0" collapsed="false">
      <c r="A442" s="0" t="s">
        <v>2260</v>
      </c>
      <c r="B442" s="26" t="s">
        <v>2261</v>
      </c>
      <c r="C442" s="26" t="str">
        <f aca="false">HYPERLINK(CONCATENATE("http://www.ncbi.nlm.nih.gov/sites/entrez?db=protein&amp;cmd=DetailsSearch&amp;term=txid857571+AND+",B442),"ncbi")</f>
        <v>ncbi</v>
      </c>
      <c r="D442" s="1" t="n">
        <v>900.90045730012</v>
      </c>
      <c r="E442" s="1" t="n">
        <v>1043.91511740669</v>
      </c>
      <c r="F442" s="1" t="n">
        <v>757.885797193549</v>
      </c>
      <c r="G442" s="2" t="n">
        <v>0.726003278002429</v>
      </c>
      <c r="H442" s="4" t="n">
        <v>1.37740424912607</v>
      </c>
      <c r="I442" s="4" t="n">
        <v>-0.461952032689516</v>
      </c>
      <c r="J442" s="26" t="n">
        <v>3.35358304885186E-006</v>
      </c>
      <c r="K442" s="26" t="n">
        <v>7.08146679875934E-006</v>
      </c>
      <c r="L442" s="26"/>
      <c r="M442" s="26" t="s">
        <v>2262</v>
      </c>
      <c r="N442" s="26" t="s">
        <v>2263</v>
      </c>
      <c r="O442" s="0" t="s">
        <v>2264</v>
      </c>
      <c r="P442" s="0" t="s">
        <v>2265</v>
      </c>
      <c r="Q442" s="0" t="n">
        <v>1E-216</v>
      </c>
      <c r="R442" s="26" t="s">
        <v>59</v>
      </c>
      <c r="S442" s="26" t="s">
        <v>566</v>
      </c>
    </row>
    <row r="443" customFormat="false" ht="12.75" hidden="false" customHeight="false" outlineLevel="0" collapsed="false">
      <c r="A443" s="0" t="s">
        <v>2266</v>
      </c>
      <c r="B443" s="26" t="s">
        <v>2267</v>
      </c>
      <c r="C443" s="26" t="str">
        <f aca="false">HYPERLINK(CONCATENATE("http://www.ncbi.nlm.nih.gov/sites/entrez?db=protein&amp;cmd=DetailsSearch&amp;term=txid857571+AND+",B443),"ncbi")</f>
        <v>ncbi</v>
      </c>
      <c r="D443" s="1" t="n">
        <v>55.0661705434746</v>
      </c>
      <c r="E443" s="1" t="n">
        <v>79.4829949048945</v>
      </c>
      <c r="F443" s="1" t="n">
        <v>30.6493461820548</v>
      </c>
      <c r="G443" s="2" t="n">
        <v>0.385608849021458</v>
      </c>
      <c r="H443" s="4" t="n">
        <v>2.59330148293447</v>
      </c>
      <c r="I443" s="4" t="n">
        <v>-1.37478993571344</v>
      </c>
      <c r="J443" s="26" t="n">
        <v>3.46731946697873E-006</v>
      </c>
      <c r="K443" s="26" t="n">
        <v>7.31338892077832E-006</v>
      </c>
      <c r="L443" s="26"/>
      <c r="M443" s="26"/>
      <c r="N443" s="26" t="s">
        <v>2268</v>
      </c>
      <c r="O443" s="0" t="s">
        <v>2269</v>
      </c>
      <c r="P443" s="0" t="s">
        <v>2270</v>
      </c>
      <c r="Q443" s="0" t="n">
        <v>2.6E-113</v>
      </c>
      <c r="R443" s="26" t="s">
        <v>165</v>
      </c>
      <c r="S443" s="26" t="s">
        <v>524</v>
      </c>
    </row>
    <row r="444" customFormat="false" ht="12.75" hidden="false" customHeight="false" outlineLevel="0" collapsed="false">
      <c r="A444" s="0" t="s">
        <v>2271</v>
      </c>
      <c r="B444" s="26" t="s">
        <v>2272</v>
      </c>
      <c r="C444" s="26" t="str">
        <f aca="false">HYPERLINK(CONCATENATE("http://www.ncbi.nlm.nih.gov/sites/entrez?db=protein&amp;cmd=DetailsSearch&amp;term=txid857571+AND+",B444),"ncbi")</f>
        <v>ncbi</v>
      </c>
      <c r="D444" s="1" t="n">
        <v>3321.64555100078</v>
      </c>
      <c r="E444" s="1" t="n">
        <v>3786.21034232436</v>
      </c>
      <c r="F444" s="1" t="n">
        <v>2857.08075967721</v>
      </c>
      <c r="G444" s="2" t="n">
        <v>0.754601699683501</v>
      </c>
      <c r="H444" s="4" t="n">
        <v>1.32520242191268</v>
      </c>
      <c r="I444" s="4" t="n">
        <v>-0.406212745173746</v>
      </c>
      <c r="J444" s="26" t="n">
        <v>3.84481548003368E-006</v>
      </c>
      <c r="K444" s="26" t="n">
        <v>8.0732504418196E-006</v>
      </c>
      <c r="L444" s="26" t="s">
        <v>2273</v>
      </c>
      <c r="M444" s="26" t="s">
        <v>2274</v>
      </c>
      <c r="N444" s="26" t="s">
        <v>2275</v>
      </c>
      <c r="O444" s="0" t="s">
        <v>2276</v>
      </c>
      <c r="P444" s="0" t="s">
        <v>2277</v>
      </c>
      <c r="Q444" s="0" t="n">
        <v>3.3E-283</v>
      </c>
      <c r="R444" s="26" t="s">
        <v>59</v>
      </c>
      <c r="S444" s="26" t="s">
        <v>60</v>
      </c>
    </row>
    <row r="445" customFormat="false" ht="12.75" hidden="false" customHeight="false" outlineLevel="0" collapsed="false">
      <c r="A445" s="0" t="s">
        <v>2278</v>
      </c>
      <c r="B445" s="26" t="s">
        <v>2279</v>
      </c>
      <c r="C445" s="26" t="str">
        <f aca="false">HYPERLINK(CONCATENATE("http://www.ncbi.nlm.nih.gov/sites/entrez?db=protein&amp;cmd=DetailsSearch&amp;term=txid857571+AND+",B445),"ncbi")</f>
        <v>ncbi</v>
      </c>
      <c r="D445" s="1" t="n">
        <v>291.654775463699</v>
      </c>
      <c r="E445" s="1" t="n">
        <v>355.85748998147</v>
      </c>
      <c r="F445" s="1" t="n">
        <v>227.452060945927</v>
      </c>
      <c r="G445" s="2" t="n">
        <v>0.63916614754342</v>
      </c>
      <c r="H445" s="4" t="n">
        <v>1.56453842845622</v>
      </c>
      <c r="I445" s="4" t="n">
        <v>-0.645737094732459</v>
      </c>
      <c r="J445" s="26" t="n">
        <v>4.36853664009722E-006</v>
      </c>
      <c r="K445" s="26" t="n">
        <v>9.12181619498562E-006</v>
      </c>
      <c r="L445" s="26"/>
      <c r="M445" s="26"/>
      <c r="N445" s="26" t="s">
        <v>2280</v>
      </c>
      <c r="O445" s="0" t="s">
        <v>1671</v>
      </c>
      <c r="P445" s="0" t="s">
        <v>2281</v>
      </c>
      <c r="Q445" s="0" t="n">
        <v>1.8E-150</v>
      </c>
      <c r="R445" s="26" t="s">
        <v>74</v>
      </c>
      <c r="S445" s="26" t="s">
        <v>75</v>
      </c>
    </row>
    <row r="446" customFormat="false" ht="12.75" hidden="false" customHeight="false" outlineLevel="0" collapsed="false">
      <c r="A446" s="0" t="s">
        <v>2282</v>
      </c>
      <c r="B446" s="26" t="s">
        <v>2283</v>
      </c>
      <c r="C446" s="26" t="str">
        <f aca="false">HYPERLINK(CONCATENATE("http://www.ncbi.nlm.nih.gov/sites/entrez?db=protein&amp;cmd=DetailsSearch&amp;term=txid857571+AND+",B446),"ncbi")</f>
        <v>ncbi</v>
      </c>
      <c r="D446" s="1" t="n">
        <v>580.654050231264</v>
      </c>
      <c r="E446" s="1" t="n">
        <v>688.708537378922</v>
      </c>
      <c r="F446" s="1" t="n">
        <v>472.599563083605</v>
      </c>
      <c r="G446" s="2" t="n">
        <v>0.686211274339967</v>
      </c>
      <c r="H446" s="4" t="n">
        <v>1.45727713518238</v>
      </c>
      <c r="I446" s="4" t="n">
        <v>-0.543275265551487</v>
      </c>
      <c r="J446" s="26" t="n">
        <v>4.36782186546715E-006</v>
      </c>
      <c r="K446" s="26" t="n">
        <v>9.12181619498562E-006</v>
      </c>
      <c r="L446" s="26"/>
      <c r="M446" s="26"/>
      <c r="N446" s="26" t="s">
        <v>2284</v>
      </c>
      <c r="O446" s="0" t="s">
        <v>2285</v>
      </c>
      <c r="P446" s="0" t="s">
        <v>2286</v>
      </c>
      <c r="Q446" s="0" t="n">
        <v>2.2E-142</v>
      </c>
      <c r="R446" s="26" t="s">
        <v>165</v>
      </c>
      <c r="S446" s="26" t="s">
        <v>166</v>
      </c>
    </row>
    <row r="447" customFormat="false" ht="12.75" hidden="false" customHeight="false" outlineLevel="0" collapsed="false">
      <c r="A447" s="0" t="s">
        <v>2287</v>
      </c>
      <c r="B447" s="26" t="s">
        <v>2288</v>
      </c>
      <c r="C447" s="26" t="str">
        <f aca="false">HYPERLINK(CONCATENATE("http://www.ncbi.nlm.nih.gov/sites/entrez?db=protein&amp;cmd=DetailsSearch&amp;term=txid857571+AND+",B447),"ncbi")</f>
        <v>ncbi</v>
      </c>
      <c r="D447" s="1" t="n">
        <v>1608.86925006328</v>
      </c>
      <c r="E447" s="1" t="n">
        <v>1836.69858292217</v>
      </c>
      <c r="F447" s="1" t="n">
        <v>1381.03991720439</v>
      </c>
      <c r="G447" s="2" t="n">
        <v>0.751914293420518</v>
      </c>
      <c r="H447" s="4" t="n">
        <v>1.32993880918385</v>
      </c>
      <c r="I447" s="4" t="n">
        <v>-0.41135986849499</v>
      </c>
      <c r="J447" s="26" t="n">
        <v>4.3623136476082E-006</v>
      </c>
      <c r="K447" s="26" t="n">
        <v>9.12181619498562E-006</v>
      </c>
      <c r="L447" s="26"/>
      <c r="M447" s="26" t="s">
        <v>2289</v>
      </c>
      <c r="N447" s="26" t="s">
        <v>2290</v>
      </c>
      <c r="O447" s="0" t="s">
        <v>2291</v>
      </c>
      <c r="P447" s="0" t="s">
        <v>2292</v>
      </c>
      <c r="Q447" s="0" t="n">
        <v>0</v>
      </c>
      <c r="R447" s="26" t="s">
        <v>186</v>
      </c>
      <c r="S447" s="26" t="s">
        <v>215</v>
      </c>
    </row>
    <row r="448" customFormat="false" ht="12.75" hidden="false" customHeight="false" outlineLevel="0" collapsed="false">
      <c r="A448" s="0" t="s">
        <v>2293</v>
      </c>
      <c r="B448" s="26" t="s">
        <v>2294</v>
      </c>
      <c r="C448" s="26" t="str">
        <f aca="false">HYPERLINK(CONCATENATE("http://www.ncbi.nlm.nih.gov/sites/entrez?db=protein&amp;cmd=DetailsSearch&amp;term=txid857571+AND+",B448),"ncbi")</f>
        <v>ncbi</v>
      </c>
      <c r="D448" s="1" t="n">
        <v>7692.96358110585</v>
      </c>
      <c r="E448" s="1" t="n">
        <v>8665.98707255136</v>
      </c>
      <c r="F448" s="1" t="n">
        <v>6719.94008966033</v>
      </c>
      <c r="G448" s="2" t="n">
        <v>0.775438508435474</v>
      </c>
      <c r="H448" s="4" t="n">
        <v>1.28959290662209</v>
      </c>
      <c r="I448" s="4" t="n">
        <v>-0.366915713487451</v>
      </c>
      <c r="J448" s="26" t="n">
        <v>5.1068408819204E-006</v>
      </c>
      <c r="K448" s="26" t="n">
        <v>1.06043381062493E-005</v>
      </c>
      <c r="L448" s="26"/>
      <c r="M448" s="26"/>
      <c r="N448" s="26" t="s">
        <v>2295</v>
      </c>
      <c r="O448" s="0" t="s">
        <v>2296</v>
      </c>
      <c r="P448" s="0" t="s">
        <v>2297</v>
      </c>
      <c r="Q448" s="0" t="n">
        <v>5.2E-237</v>
      </c>
      <c r="R448" s="26" t="s">
        <v>186</v>
      </c>
      <c r="S448" s="26" t="s">
        <v>187</v>
      </c>
    </row>
    <row r="449" customFormat="false" ht="12.75" hidden="false" customHeight="false" outlineLevel="0" collapsed="false">
      <c r="A449" s="0" t="s">
        <v>2298</v>
      </c>
      <c r="B449" s="26" t="s">
        <v>2299</v>
      </c>
      <c r="C449" s="26" t="str">
        <f aca="false">HYPERLINK(CONCATENATE("http://www.ncbi.nlm.nih.gov/sites/entrez?db=protein&amp;cmd=DetailsSearch&amp;term=txid857571+AND+",B449),"ncbi")</f>
        <v>ncbi</v>
      </c>
      <c r="D449" s="1" t="n">
        <v>2750.70598362803</v>
      </c>
      <c r="E449" s="1" t="n">
        <v>3114.1077497864</v>
      </c>
      <c r="F449" s="1" t="n">
        <v>2387.30421746966</v>
      </c>
      <c r="G449" s="2" t="n">
        <v>0.766609381975754</v>
      </c>
      <c r="H449" s="4" t="n">
        <v>1.30444529314621</v>
      </c>
      <c r="I449" s="4" t="n">
        <v>-0.383436440543519</v>
      </c>
      <c r="J449" s="26" t="n">
        <v>5.19638833246472E-006</v>
      </c>
      <c r="K449" s="26" t="n">
        <v>1.07783337172829E-005</v>
      </c>
      <c r="L449" s="26"/>
      <c r="M449" s="26" t="s">
        <v>2300</v>
      </c>
      <c r="N449" s="26" t="s">
        <v>2301</v>
      </c>
      <c r="O449" s="0" t="s">
        <v>2302</v>
      </c>
      <c r="P449" s="0" t="s">
        <v>2303</v>
      </c>
      <c r="Q449" s="0" t="n">
        <v>0</v>
      </c>
      <c r="R449" s="26" t="s">
        <v>120</v>
      </c>
      <c r="S449" s="26" t="s">
        <v>121</v>
      </c>
    </row>
    <row r="450" customFormat="false" ht="12.75" hidden="false" customHeight="false" outlineLevel="0" collapsed="false">
      <c r="A450" s="0" t="s">
        <v>2304</v>
      </c>
      <c r="B450" s="26" t="s">
        <v>2305</v>
      </c>
      <c r="C450" s="26" t="str">
        <f aca="false">HYPERLINK(CONCATENATE("http://www.ncbi.nlm.nih.gov/sites/entrez?db=protein&amp;cmd=DetailsSearch&amp;term=txid857571+AND+",B450),"ncbi")</f>
        <v>ncbi</v>
      </c>
      <c r="D450" s="1" t="n">
        <v>2833.97390483838</v>
      </c>
      <c r="E450" s="1" t="n">
        <v>3228.12404804514</v>
      </c>
      <c r="F450" s="1" t="n">
        <v>2439.82376163163</v>
      </c>
      <c r="G450" s="2" t="n">
        <v>0.7558023562041</v>
      </c>
      <c r="H450" s="4" t="n">
        <v>1.32309722481198</v>
      </c>
      <c r="I450" s="4" t="n">
        <v>-0.403919078699289</v>
      </c>
      <c r="J450" s="26" t="n">
        <v>5.30746998477204E-006</v>
      </c>
      <c r="K450" s="26" t="n">
        <v>1.09844102557768E-005</v>
      </c>
      <c r="L450" s="26"/>
      <c r="M450" s="26" t="s">
        <v>2306</v>
      </c>
      <c r="N450" s="26" t="s">
        <v>2307</v>
      </c>
      <c r="O450" s="0" t="s">
        <v>2308</v>
      </c>
      <c r="P450" s="0" t="s">
        <v>2309</v>
      </c>
      <c r="Q450" s="0" t="n">
        <v>4E-063</v>
      </c>
      <c r="R450" s="26" t="s">
        <v>67</v>
      </c>
      <c r="S450" s="26" t="s">
        <v>1189</v>
      </c>
    </row>
    <row r="451" customFormat="false" ht="12.75" hidden="false" customHeight="false" outlineLevel="0" collapsed="false">
      <c r="A451" s="0" t="s">
        <v>2310</v>
      </c>
      <c r="B451" s="26" t="s">
        <v>2311</v>
      </c>
      <c r="C451" s="26" t="str">
        <f aca="false">HYPERLINK(CONCATENATE("http://www.ncbi.nlm.nih.gov/sites/entrez?db=protein&amp;cmd=DetailsSearch&amp;term=txid857571+AND+",B451),"ncbi")</f>
        <v>ncbi</v>
      </c>
      <c r="D451" s="1" t="n">
        <v>1273.32362865041</v>
      </c>
      <c r="E451" s="1" t="n">
        <v>1473.75043181574</v>
      </c>
      <c r="F451" s="1" t="n">
        <v>1072.89682548507</v>
      </c>
      <c r="G451" s="2" t="n">
        <v>0.728004418063648</v>
      </c>
      <c r="H451" s="4" t="n">
        <v>1.37361803745616</v>
      </c>
      <c r="I451" s="4" t="n">
        <v>-0.457980889107382</v>
      </c>
      <c r="J451" s="26" t="n">
        <v>5.70350255222613E-006</v>
      </c>
      <c r="K451" s="26" t="n">
        <v>1.17910157619421E-005</v>
      </c>
      <c r="L451" s="26"/>
      <c r="M451" s="26"/>
      <c r="N451" s="26" t="s">
        <v>2312</v>
      </c>
      <c r="O451" s="0" t="s">
        <v>2313</v>
      </c>
      <c r="P451" s="0" t="s">
        <v>2314</v>
      </c>
      <c r="Q451" s="0" t="n">
        <v>1.6E-204</v>
      </c>
      <c r="R451" s="26" t="s">
        <v>172</v>
      </c>
      <c r="S451" s="26" t="s">
        <v>133</v>
      </c>
    </row>
    <row r="452" customFormat="false" ht="12.75" hidden="false" customHeight="false" outlineLevel="0" collapsed="false">
      <c r="A452" s="0" t="s">
        <v>2315</v>
      </c>
      <c r="B452" s="26" t="e">
        <f aca="false">NA()</f>
        <v>#N/A</v>
      </c>
      <c r="C452" s="26" t="e">
        <f aca="false">HYPERLINK(CONCATENATE("http://www.ncbi.nlm.nih.gov/sites/entrez?db=protein&amp;cmd=DetailsSearch&amp;term=txid857571+AND+",B452),"ncbi")</f>
        <v>#N/A</v>
      </c>
      <c r="D452" s="1" t="n">
        <v>2393.91161790488</v>
      </c>
      <c r="E452" s="1" t="n">
        <v>2731.42995443913</v>
      </c>
      <c r="F452" s="1" t="n">
        <v>2056.39328137063</v>
      </c>
      <c r="G452" s="2" t="n">
        <v>0.752863267838361</v>
      </c>
      <c r="H452" s="4" t="n">
        <v>1.32826243850523</v>
      </c>
      <c r="I452" s="4" t="n">
        <v>-0.409540222982858</v>
      </c>
      <c r="J452" s="26" t="n">
        <v>6.58692631161375E-006</v>
      </c>
      <c r="K452" s="26" t="n">
        <v>1.35574867930248E-005</v>
      </c>
      <c r="L452" s="26"/>
      <c r="M452" s="26"/>
      <c r="N452" s="26" t="e">
        <f aca="false">NA()</f>
        <v>#N/A</v>
      </c>
      <c r="O452" s="0" t="s">
        <v>131</v>
      </c>
      <c r="P452" s="0" t="e">
        <f aca="false">NA()</f>
        <v>#N/A</v>
      </c>
      <c r="Q452" s="0" t="e">
        <f aca="false">NA()</f>
        <v>#N/A</v>
      </c>
      <c r="R452" s="26" t="e">
        <f aca="false">NA()</f>
        <v>#N/A</v>
      </c>
      <c r="S452" s="26" t="e">
        <f aca="false">NA()</f>
        <v>#N/A</v>
      </c>
    </row>
    <row r="453" customFormat="false" ht="12.75" hidden="false" customHeight="false" outlineLevel="0" collapsed="false">
      <c r="A453" s="0" t="s">
        <v>2316</v>
      </c>
      <c r="B453" s="26" t="s">
        <v>2317</v>
      </c>
      <c r="C453" s="26" t="str">
        <f aca="false">HYPERLINK(CONCATENATE("http://www.ncbi.nlm.nih.gov/sites/entrez?db=protein&amp;cmd=DetailsSearch&amp;term=txid857571+AND+",B453),"ncbi")</f>
        <v>ncbi</v>
      </c>
      <c r="D453" s="1" t="n">
        <v>240.419123387196</v>
      </c>
      <c r="E453" s="1" t="n">
        <v>295.322648708926</v>
      </c>
      <c r="F453" s="1" t="n">
        <v>185.515598065465</v>
      </c>
      <c r="G453" s="2" t="n">
        <v>0.628179378982585</v>
      </c>
      <c r="H453" s="4" t="n">
        <v>1.59190198446123</v>
      </c>
      <c r="I453" s="4" t="n">
        <v>-0.670751509948824</v>
      </c>
      <c r="J453" s="26" t="n">
        <v>6.94505350212096E-006</v>
      </c>
      <c r="K453" s="26" t="n">
        <v>1.42789080235703E-005</v>
      </c>
      <c r="L453" s="26"/>
      <c r="M453" s="26"/>
      <c r="N453" s="26" t="s">
        <v>2318</v>
      </c>
      <c r="O453" s="0" t="s">
        <v>2319</v>
      </c>
      <c r="P453" s="0" t="s">
        <v>2320</v>
      </c>
      <c r="Q453" s="0" t="n">
        <v>1.2E-081</v>
      </c>
      <c r="R453" s="26" t="s">
        <v>59</v>
      </c>
      <c r="S453" s="26" t="s">
        <v>133</v>
      </c>
    </row>
    <row r="454" customFormat="false" ht="12.75" hidden="false" customHeight="false" outlineLevel="0" collapsed="false">
      <c r="A454" s="0" t="s">
        <v>2321</v>
      </c>
      <c r="B454" s="26" t="e">
        <f aca="false">NA()</f>
        <v>#N/A</v>
      </c>
      <c r="C454" s="26" t="e">
        <f aca="false">HYPERLINK(CONCATENATE("http://www.ncbi.nlm.nih.gov/sites/entrez?db=protein&amp;cmd=DetailsSearch&amp;term=txid857571+AND+",B454),"ncbi")</f>
        <v>#N/A</v>
      </c>
      <c r="D454" s="1" t="n">
        <v>34.9443843992417</v>
      </c>
      <c r="E454" s="1" t="n">
        <v>53.564626787481</v>
      </c>
      <c r="F454" s="1" t="n">
        <v>16.3241420110023</v>
      </c>
      <c r="G454" s="2" t="n">
        <v>0.304756011383571</v>
      </c>
      <c r="H454" s="4" t="n">
        <v>3.28131345288341</v>
      </c>
      <c r="I454" s="4" t="n">
        <v>-1.71427341626425</v>
      </c>
      <c r="J454" s="26" t="n">
        <v>7.39700507075752E-006</v>
      </c>
      <c r="K454" s="26" t="n">
        <v>1.51747979162419E-005</v>
      </c>
      <c r="L454" s="26"/>
      <c r="M454" s="26"/>
      <c r="N454" s="26" t="e">
        <f aca="false">NA()</f>
        <v>#N/A</v>
      </c>
      <c r="O454" s="0" t="s">
        <v>131</v>
      </c>
      <c r="P454" s="0" t="s">
        <v>2322</v>
      </c>
      <c r="Q454" s="0" t="n">
        <v>9.4E-016</v>
      </c>
      <c r="R454" s="26" t="s">
        <v>145</v>
      </c>
      <c r="S454" s="26"/>
    </row>
    <row r="455" customFormat="false" ht="12.75" hidden="false" customHeight="false" outlineLevel="0" collapsed="false">
      <c r="A455" s="0" t="s">
        <v>2323</v>
      </c>
      <c r="B455" s="26" t="s">
        <v>2324</v>
      </c>
      <c r="C455" s="26" t="str">
        <f aca="false">HYPERLINK(CONCATENATE("http://www.ncbi.nlm.nih.gov/sites/entrez?db=protein&amp;cmd=DetailsSearch&amp;term=txid857571+AND+",B455),"ncbi")</f>
        <v>ncbi</v>
      </c>
      <c r="D455" s="1" t="n">
        <v>686.053877237679</v>
      </c>
      <c r="E455" s="1" t="n">
        <v>792.427236403558</v>
      </c>
      <c r="F455" s="1" t="n">
        <v>579.680518071799</v>
      </c>
      <c r="G455" s="2" t="n">
        <v>0.731525232149626</v>
      </c>
      <c r="H455" s="4" t="n">
        <v>1.36700684549383</v>
      </c>
      <c r="I455" s="4" t="n">
        <v>-0.451020467475992</v>
      </c>
      <c r="J455" s="26" t="n">
        <v>9.0595546902611E-006</v>
      </c>
      <c r="K455" s="26" t="n">
        <v>1.84842548310011E-005</v>
      </c>
      <c r="L455" s="26"/>
      <c r="M455" s="26"/>
      <c r="N455" s="26" t="s">
        <v>2325</v>
      </c>
      <c r="O455" s="0" t="s">
        <v>2326</v>
      </c>
      <c r="P455" s="0" t="s">
        <v>2327</v>
      </c>
      <c r="Q455" s="0" t="n">
        <v>1.9E-228</v>
      </c>
      <c r="R455" s="26" t="s">
        <v>74</v>
      </c>
      <c r="S455" s="26" t="s">
        <v>75</v>
      </c>
    </row>
    <row r="456" customFormat="false" ht="12.75" hidden="false" customHeight="false" outlineLevel="0" collapsed="false">
      <c r="A456" s="0" t="s">
        <v>2328</v>
      </c>
      <c r="B456" s="26" t="e">
        <f aca="false">NA()</f>
        <v>#N/A</v>
      </c>
      <c r="C456" s="26" t="e">
        <f aca="false">HYPERLINK(CONCATENATE("http://www.ncbi.nlm.nih.gov/sites/entrez?db=protein&amp;cmd=DetailsSearch&amp;term=txid857571+AND+",B456),"ncbi")</f>
        <v>#N/A</v>
      </c>
      <c r="D456" s="1" t="n">
        <v>136.185790235863</v>
      </c>
      <c r="E456" s="1" t="n">
        <v>179.767981256537</v>
      </c>
      <c r="F456" s="1" t="n">
        <v>92.6035992151882</v>
      </c>
      <c r="G456" s="2" t="n">
        <v>0.51512843704374</v>
      </c>
      <c r="H456" s="4" t="n">
        <v>1.94126343662734</v>
      </c>
      <c r="I456" s="4" t="n">
        <v>-0.95699591038903</v>
      </c>
      <c r="J456" s="26" t="n">
        <v>9.75882225502588E-006</v>
      </c>
      <c r="K456" s="26" t="n">
        <v>1.98893080344543E-005</v>
      </c>
      <c r="L456" s="26"/>
      <c r="M456" s="26"/>
      <c r="N456" s="26" t="e">
        <f aca="false">NA()</f>
        <v>#N/A</v>
      </c>
      <c r="O456" s="0" t="s">
        <v>131</v>
      </c>
      <c r="P456" s="0" t="s">
        <v>2329</v>
      </c>
      <c r="Q456" s="0" t="n">
        <v>2.8E-017</v>
      </c>
      <c r="R456" s="26" t="s">
        <v>145</v>
      </c>
      <c r="S456" s="26"/>
    </row>
    <row r="457" customFormat="false" ht="12.75" hidden="false" customHeight="false" outlineLevel="0" collapsed="false">
      <c r="A457" s="0" t="s">
        <v>2330</v>
      </c>
      <c r="B457" s="26" t="s">
        <v>2331</v>
      </c>
      <c r="C457" s="26" t="str">
        <f aca="false">HYPERLINK(CONCATENATE("http://www.ncbi.nlm.nih.gov/sites/entrez?db=protein&amp;cmd=DetailsSearch&amp;term=txid857571+AND+",B457),"ncbi")</f>
        <v>ncbi</v>
      </c>
      <c r="D457" s="1" t="n">
        <v>341.615077720438</v>
      </c>
      <c r="E457" s="1" t="n">
        <v>413.338909460776</v>
      </c>
      <c r="F457" s="1" t="n">
        <v>269.891245980101</v>
      </c>
      <c r="G457" s="2" t="n">
        <v>0.652953883127503</v>
      </c>
      <c r="H457" s="4" t="n">
        <v>1.53150172751898</v>
      </c>
      <c r="I457" s="4" t="n">
        <v>-0.614946994283699</v>
      </c>
      <c r="J457" s="26" t="n">
        <v>9.97734735920882E-006</v>
      </c>
      <c r="K457" s="26" t="n">
        <v>2.02905229140045E-005</v>
      </c>
      <c r="L457" s="26"/>
      <c r="M457" s="26"/>
      <c r="N457" s="26" t="s">
        <v>131</v>
      </c>
      <c r="O457" s="0" t="s">
        <v>131</v>
      </c>
      <c r="P457" s="0" t="s">
        <v>2332</v>
      </c>
      <c r="Q457" s="0" t="n">
        <v>1.1E-031</v>
      </c>
      <c r="R457" s="26" t="s">
        <v>145</v>
      </c>
      <c r="S457" s="26"/>
    </row>
    <row r="458" customFormat="false" ht="12.75" hidden="false" customHeight="false" outlineLevel="0" collapsed="false">
      <c r="A458" s="0" t="s">
        <v>2333</v>
      </c>
      <c r="B458" s="26" t="s">
        <v>2334</v>
      </c>
      <c r="C458" s="26" t="str">
        <f aca="false">HYPERLINK(CONCATENATE("http://www.ncbi.nlm.nih.gov/sites/entrez?db=protein&amp;cmd=DetailsSearch&amp;term=txid857571+AND+",B458),"ncbi")</f>
        <v>ncbi</v>
      </c>
      <c r="D458" s="1" t="n">
        <v>229.375093198533</v>
      </c>
      <c r="E458" s="1" t="n">
        <v>282.052391707802</v>
      </c>
      <c r="F458" s="1" t="n">
        <v>176.697794689263</v>
      </c>
      <c r="G458" s="2" t="n">
        <v>0.626471534665506</v>
      </c>
      <c r="H458" s="4" t="n">
        <v>1.59624171995928</v>
      </c>
      <c r="I458" s="4" t="n">
        <v>-0.674679136385533</v>
      </c>
      <c r="J458" s="26" t="n">
        <v>1.03374196591423E-005</v>
      </c>
      <c r="K458" s="26" t="n">
        <v>2.09999859236155E-005</v>
      </c>
      <c r="L458" s="26"/>
      <c r="M458" s="26"/>
      <c r="N458" s="26" t="s">
        <v>131</v>
      </c>
      <c r="O458" s="0" t="s">
        <v>2335</v>
      </c>
      <c r="P458" s="0" t="s">
        <v>2336</v>
      </c>
      <c r="Q458" s="0" t="n">
        <v>6.3E-051</v>
      </c>
      <c r="R458" s="26" t="s">
        <v>145</v>
      </c>
      <c r="S458" s="26"/>
    </row>
    <row r="459" customFormat="false" ht="12.75" hidden="false" customHeight="false" outlineLevel="0" collapsed="false">
      <c r="A459" s="0" t="s">
        <v>2337</v>
      </c>
      <c r="B459" s="26" t="s">
        <v>2338</v>
      </c>
      <c r="C459" s="26" t="str">
        <f aca="false">HYPERLINK(CONCATENATE("http://www.ncbi.nlm.nih.gov/sites/entrez?db=protein&amp;cmd=DetailsSearch&amp;term=txid857571+AND+",B459),"ncbi")</f>
        <v>ncbi</v>
      </c>
      <c r="D459" s="1" t="n">
        <v>15513.9108960265</v>
      </c>
      <c r="E459" s="1" t="n">
        <v>17494.2783053163</v>
      </c>
      <c r="F459" s="1" t="n">
        <v>13533.5434867367</v>
      </c>
      <c r="G459" s="2" t="n">
        <v>0.773598273135051</v>
      </c>
      <c r="H459" s="4" t="n">
        <v>1.29266058977542</v>
      </c>
      <c r="I459" s="4" t="n">
        <v>-0.370343520525398</v>
      </c>
      <c r="J459" s="26" t="n">
        <v>1.15353128940952E-005</v>
      </c>
      <c r="K459" s="26" t="n">
        <v>2.33322257566309E-005</v>
      </c>
      <c r="L459" s="26"/>
      <c r="M459" s="26" t="s">
        <v>2339</v>
      </c>
      <c r="N459" s="26" t="s">
        <v>2340</v>
      </c>
      <c r="O459" s="0" t="s">
        <v>2341</v>
      </c>
      <c r="P459" s="0" t="s">
        <v>2342</v>
      </c>
      <c r="Q459" s="0" t="n">
        <v>3.2E-122</v>
      </c>
      <c r="R459" s="26" t="s">
        <v>74</v>
      </c>
      <c r="S459" s="26" t="s">
        <v>194</v>
      </c>
    </row>
    <row r="460" customFormat="false" ht="12.75" hidden="false" customHeight="false" outlineLevel="0" collapsed="false">
      <c r="A460" s="0" t="s">
        <v>2343</v>
      </c>
      <c r="B460" s="26" t="s">
        <v>2344</v>
      </c>
      <c r="C460" s="26" t="str">
        <f aca="false">HYPERLINK(CONCATENATE("http://www.ncbi.nlm.nih.gov/sites/entrez?db=protein&amp;cmd=DetailsSearch&amp;term=txid857571+AND+",B460),"ncbi")</f>
        <v>ncbi</v>
      </c>
      <c r="D460" s="1" t="n">
        <v>331.598058426151</v>
      </c>
      <c r="E460" s="1" t="n">
        <v>402.725330729863</v>
      </c>
      <c r="F460" s="1" t="n">
        <v>260.470786122438</v>
      </c>
      <c r="G460" s="2" t="n">
        <v>0.646770307818444</v>
      </c>
      <c r="H460" s="4" t="n">
        <v>1.54614395236077</v>
      </c>
      <c r="I460" s="4" t="n">
        <v>-0.628674646357717</v>
      </c>
      <c r="J460" s="26" t="n">
        <v>1.15723994071852E-005</v>
      </c>
      <c r="K460" s="26" t="n">
        <v>2.33819893092317E-005</v>
      </c>
      <c r="L460" s="26"/>
      <c r="M460" s="26"/>
      <c r="N460" s="26" t="s">
        <v>131</v>
      </c>
      <c r="O460" s="0" t="s">
        <v>131</v>
      </c>
      <c r="P460" s="0" t="s">
        <v>2345</v>
      </c>
      <c r="Q460" s="0" t="n">
        <v>3.3E-090</v>
      </c>
      <c r="R460" s="26" t="s">
        <v>145</v>
      </c>
      <c r="S460" s="26"/>
    </row>
    <row r="461" customFormat="false" ht="12.75" hidden="false" customHeight="false" outlineLevel="0" collapsed="false">
      <c r="A461" s="0" t="s">
        <v>2346</v>
      </c>
      <c r="B461" s="26" t="s">
        <v>2347</v>
      </c>
      <c r="C461" s="26" t="str">
        <f aca="false">HYPERLINK(CONCATENATE("http://www.ncbi.nlm.nih.gov/sites/entrez?db=protein&amp;cmd=DetailsSearch&amp;term=txid857571+AND+",B461),"ncbi")</f>
        <v>ncbi</v>
      </c>
      <c r="D461" s="1" t="n">
        <v>7497.02418776664</v>
      </c>
      <c r="E461" s="1" t="n">
        <v>8370.29431029704</v>
      </c>
      <c r="F461" s="1" t="n">
        <v>6623.75406523625</v>
      </c>
      <c r="G461" s="2" t="n">
        <v>0.791340641043862</v>
      </c>
      <c r="H461" s="4" t="n">
        <v>1.26367830506076</v>
      </c>
      <c r="I461" s="4" t="n">
        <v>-0.337629242975043</v>
      </c>
      <c r="J461" s="26" t="n">
        <v>1.37103379931586E-005</v>
      </c>
      <c r="K461" s="26" t="n">
        <v>2.74646663756E-005</v>
      </c>
      <c r="L461" s="26" t="s">
        <v>2348</v>
      </c>
      <c r="M461" s="26" t="s">
        <v>2349</v>
      </c>
      <c r="N461" s="26" t="s">
        <v>2350</v>
      </c>
      <c r="O461" s="0" t="s">
        <v>2351</v>
      </c>
      <c r="P461" s="0" t="s">
        <v>2352</v>
      </c>
      <c r="Q461" s="0" t="n">
        <v>0</v>
      </c>
      <c r="R461" s="26" t="s">
        <v>67</v>
      </c>
      <c r="S461" s="26" t="s">
        <v>208</v>
      </c>
    </row>
    <row r="462" customFormat="false" ht="12.75" hidden="false" customHeight="false" outlineLevel="0" collapsed="false">
      <c r="A462" s="0" t="s">
        <v>2353</v>
      </c>
      <c r="B462" s="26" t="e">
        <f aca="false">NA()</f>
        <v>#N/A</v>
      </c>
      <c r="C462" s="26" t="e">
        <f aca="false">HYPERLINK(CONCATENATE("http://www.ncbi.nlm.nih.gov/sites/entrez?db=protein&amp;cmd=DetailsSearch&amp;term=txid857571+AND+",B462),"ncbi")</f>
        <v>#N/A</v>
      </c>
      <c r="D462" s="1" t="n">
        <v>489.823473211684</v>
      </c>
      <c r="E462" s="1" t="n">
        <v>566.248178458117</v>
      </c>
      <c r="F462" s="1" t="n">
        <v>413.39876796525</v>
      </c>
      <c r="G462" s="2" t="n">
        <v>0.730066397901584</v>
      </c>
      <c r="H462" s="4" t="n">
        <v>1.3697384277297</v>
      </c>
      <c r="I462" s="4" t="n">
        <v>-0.453900415049258</v>
      </c>
      <c r="J462" s="26" t="n">
        <v>1.64399001739959E-005</v>
      </c>
      <c r="K462" s="26" t="n">
        <v>3.27225643208229E-005</v>
      </c>
      <c r="L462" s="26"/>
      <c r="M462" s="26"/>
      <c r="N462" s="26" t="e">
        <f aca="false">NA()</f>
        <v>#N/A</v>
      </c>
      <c r="O462" s="0" t="s">
        <v>2354</v>
      </c>
      <c r="P462" s="0" t="e">
        <f aca="false">NA()</f>
        <v>#N/A</v>
      </c>
      <c r="Q462" s="0" t="e">
        <f aca="false">NA()</f>
        <v>#N/A</v>
      </c>
      <c r="R462" s="26" t="e">
        <f aca="false">NA()</f>
        <v>#N/A</v>
      </c>
      <c r="S462" s="26" t="e">
        <f aca="false">NA()</f>
        <v>#N/A</v>
      </c>
    </row>
    <row r="463" customFormat="false" ht="12.75" hidden="false" customHeight="false" outlineLevel="0" collapsed="false">
      <c r="A463" s="0" t="s">
        <v>2355</v>
      </c>
      <c r="B463" s="26" t="s">
        <v>2356</v>
      </c>
      <c r="C463" s="26" t="str">
        <f aca="false">HYPERLINK(CONCATENATE("http://www.ncbi.nlm.nih.gov/sites/entrez?db=protein&amp;cmd=DetailsSearch&amp;term=txid857571+AND+",B463),"ncbi")</f>
        <v>ncbi</v>
      </c>
      <c r="D463" s="1" t="n">
        <v>1304.16015105628</v>
      </c>
      <c r="E463" s="1" t="n">
        <v>1492.90532429458</v>
      </c>
      <c r="F463" s="1" t="n">
        <v>1115.41497781797</v>
      </c>
      <c r="G463" s="2" t="n">
        <v>0.747143813922038</v>
      </c>
      <c r="H463" s="4" t="n">
        <v>1.33843040839838</v>
      </c>
      <c r="I463" s="4" t="n">
        <v>-0.4205421280944</v>
      </c>
      <c r="J463" s="26" t="n">
        <v>1.6487567902173E-005</v>
      </c>
      <c r="K463" s="26" t="n">
        <v>3.27826058182273E-005</v>
      </c>
      <c r="L463" s="26" t="s">
        <v>2357</v>
      </c>
      <c r="M463" s="26" t="s">
        <v>2357</v>
      </c>
      <c r="N463" s="26" t="s">
        <v>2358</v>
      </c>
      <c r="O463" s="0" t="s">
        <v>2359</v>
      </c>
      <c r="P463" s="0" t="s">
        <v>2360</v>
      </c>
      <c r="Q463" s="0" t="n">
        <v>1.4E-207</v>
      </c>
      <c r="R463" s="26" t="s">
        <v>87</v>
      </c>
      <c r="S463" s="26" t="s">
        <v>133</v>
      </c>
    </row>
    <row r="464" customFormat="false" ht="12.75" hidden="false" customHeight="false" outlineLevel="0" collapsed="false">
      <c r="A464" s="0" t="s">
        <v>2361</v>
      </c>
      <c r="B464" s="26" t="s">
        <v>2362</v>
      </c>
      <c r="C464" s="26" t="str">
        <f aca="false">HYPERLINK(CONCATENATE("http://www.ncbi.nlm.nih.gov/sites/entrez?db=protein&amp;cmd=DetailsSearch&amp;term=txid857571+AND+",B464),"ncbi")</f>
        <v>ncbi</v>
      </c>
      <c r="D464" s="1" t="n">
        <v>50.6884317308907</v>
      </c>
      <c r="E464" s="1" t="n">
        <v>76.6698757795486</v>
      </c>
      <c r="F464" s="1" t="n">
        <v>24.7069876822329</v>
      </c>
      <c r="G464" s="2" t="n">
        <v>0.322251567920544</v>
      </c>
      <c r="H464" s="4" t="n">
        <v>3.10316566169995</v>
      </c>
      <c r="I464" s="4" t="n">
        <v>-1.63374071682584</v>
      </c>
      <c r="J464" s="26" t="n">
        <v>1.79017364138299E-005</v>
      </c>
      <c r="K464" s="26" t="n">
        <v>3.5481431008575E-005</v>
      </c>
      <c r="L464" s="26"/>
      <c r="M464" s="26" t="s">
        <v>2363</v>
      </c>
      <c r="N464" s="26" t="s">
        <v>2364</v>
      </c>
      <c r="O464" s="0" t="s">
        <v>131</v>
      </c>
      <c r="P464" s="0" t="s">
        <v>2365</v>
      </c>
      <c r="Q464" s="0" t="n">
        <v>2.6E-041</v>
      </c>
      <c r="R464" s="26" t="s">
        <v>120</v>
      </c>
      <c r="S464" s="26" t="s">
        <v>240</v>
      </c>
    </row>
    <row r="465" customFormat="false" ht="12.75" hidden="false" customHeight="false" outlineLevel="0" collapsed="false">
      <c r="A465" s="0" t="s">
        <v>2366</v>
      </c>
      <c r="B465" s="26" t="s">
        <v>2367</v>
      </c>
      <c r="C465" s="26" t="str">
        <f aca="false">HYPERLINK(CONCATENATE("http://www.ncbi.nlm.nih.gov/sites/entrez?db=protein&amp;cmd=DetailsSearch&amp;term=txid857571+AND+",B465),"ncbi")</f>
        <v>ncbi</v>
      </c>
      <c r="D465" s="1" t="n">
        <v>774.956128278304</v>
      </c>
      <c r="E465" s="1" t="n">
        <v>891.976537500724</v>
      </c>
      <c r="F465" s="1" t="n">
        <v>657.935719055883</v>
      </c>
      <c r="G465" s="2" t="n">
        <v>0.737615499281391</v>
      </c>
      <c r="H465" s="4" t="n">
        <v>1.35571988518982</v>
      </c>
      <c r="I465" s="4" t="n">
        <v>-0.439059123906623</v>
      </c>
      <c r="J465" s="26" t="n">
        <v>1.83631760713157E-005</v>
      </c>
      <c r="K465" s="26" t="n">
        <v>3.63575357099094E-005</v>
      </c>
      <c r="L465" s="26" t="s">
        <v>2368</v>
      </c>
      <c r="M465" s="26" t="s">
        <v>2369</v>
      </c>
      <c r="N465" s="26" t="s">
        <v>2370</v>
      </c>
      <c r="O465" s="0" t="s">
        <v>2371</v>
      </c>
      <c r="P465" s="0" t="s">
        <v>2372</v>
      </c>
      <c r="Q465" s="0" t="n">
        <v>2.5E-126</v>
      </c>
      <c r="R465" s="26" t="s">
        <v>59</v>
      </c>
      <c r="S465" s="26" t="s">
        <v>294</v>
      </c>
    </row>
    <row r="466" customFormat="false" ht="12.75" hidden="false" customHeight="false" outlineLevel="0" collapsed="false">
      <c r="A466" s="0" t="s">
        <v>2373</v>
      </c>
      <c r="B466" s="26" t="e">
        <f aca="false">NA()</f>
        <v>#N/A</v>
      </c>
      <c r="C466" s="26" t="e">
        <f aca="false">HYPERLINK(CONCATENATE("http://www.ncbi.nlm.nih.gov/sites/entrez?db=protein&amp;cmd=DetailsSearch&amp;term=txid857571+AND+",B466),"ncbi")</f>
        <v>#N/A</v>
      </c>
      <c r="D466" s="1" t="n">
        <v>256.087703215939</v>
      </c>
      <c r="E466" s="1" t="n">
        <v>320.894290752992</v>
      </c>
      <c r="F466" s="1" t="n">
        <v>191.281115678886</v>
      </c>
      <c r="G466" s="2" t="n">
        <v>0.596087625086867</v>
      </c>
      <c r="H466" s="4" t="n">
        <v>1.6776057041182</v>
      </c>
      <c r="I466" s="4" t="n">
        <v>-0.746403671941189</v>
      </c>
      <c r="J466" s="26" t="n">
        <v>1.91573578443332E-005</v>
      </c>
      <c r="K466" s="26" t="n">
        <v>3.78499274709241E-005</v>
      </c>
      <c r="L466" s="26"/>
      <c r="M466" s="26"/>
      <c r="N466" s="26" t="e">
        <f aca="false">NA()</f>
        <v>#N/A</v>
      </c>
      <c r="O466" s="0" t="s">
        <v>1565</v>
      </c>
      <c r="P466" s="0" t="e">
        <f aca="false">NA()</f>
        <v>#N/A</v>
      </c>
      <c r="Q466" s="0" t="e">
        <f aca="false">NA()</f>
        <v>#N/A</v>
      </c>
      <c r="R466" s="26" t="e">
        <f aca="false">NA()</f>
        <v>#N/A</v>
      </c>
      <c r="S466" s="26" t="e">
        <f aca="false">NA()</f>
        <v>#N/A</v>
      </c>
    </row>
    <row r="467" customFormat="false" ht="12.75" hidden="false" customHeight="false" outlineLevel="0" collapsed="false">
      <c r="A467" s="0" t="s">
        <v>2374</v>
      </c>
      <c r="B467" s="26" t="s">
        <v>2375</v>
      </c>
      <c r="C467" s="26" t="str">
        <f aca="false">HYPERLINK(CONCATENATE("http://www.ncbi.nlm.nih.gov/sites/entrez?db=protein&amp;cmd=DetailsSearch&amp;term=txid857571+AND+",B467),"ncbi")</f>
        <v>ncbi</v>
      </c>
      <c r="D467" s="1" t="n">
        <v>1041.99674712318</v>
      </c>
      <c r="E467" s="1" t="n">
        <v>1203.81929264826</v>
      </c>
      <c r="F467" s="1" t="n">
        <v>880.1742015981</v>
      </c>
      <c r="G467" s="2" t="n">
        <v>0.731151433585867</v>
      </c>
      <c r="H467" s="4" t="n">
        <v>1.36770572287001</v>
      </c>
      <c r="I467" s="4" t="n">
        <v>-0.451757851695758</v>
      </c>
      <c r="J467" s="26" t="n">
        <v>2.0389629954934E-005</v>
      </c>
      <c r="K467" s="26" t="n">
        <v>4.01574941173411E-005</v>
      </c>
      <c r="L467" s="26"/>
      <c r="M467" s="26"/>
      <c r="N467" s="26" t="s">
        <v>2376</v>
      </c>
      <c r="O467" s="0" t="s">
        <v>2377</v>
      </c>
      <c r="P467" s="0" t="s">
        <v>2378</v>
      </c>
      <c r="Q467" s="0" t="n">
        <v>6.1E-100</v>
      </c>
      <c r="R467" s="26" t="s">
        <v>316</v>
      </c>
      <c r="S467" s="26" t="s">
        <v>317</v>
      </c>
    </row>
    <row r="468" customFormat="false" ht="12.75" hidden="false" customHeight="false" outlineLevel="0" collapsed="false">
      <c r="A468" s="0" t="s">
        <v>2379</v>
      </c>
      <c r="B468" s="26" t="s">
        <v>2380</v>
      </c>
      <c r="C468" s="26" t="str">
        <f aca="false">HYPERLINK(CONCATENATE("http://www.ncbi.nlm.nih.gov/sites/entrez?db=protein&amp;cmd=DetailsSearch&amp;term=txid857571+AND+",B468),"ncbi")</f>
        <v>ncbi</v>
      </c>
      <c r="D468" s="1" t="n">
        <v>621.297746584987</v>
      </c>
      <c r="E468" s="1" t="n">
        <v>718.449235773645</v>
      </c>
      <c r="F468" s="1" t="n">
        <v>524.14625739633</v>
      </c>
      <c r="G468" s="2" t="n">
        <v>0.729552251290121</v>
      </c>
      <c r="H468" s="4" t="n">
        <v>1.3707037408652</v>
      </c>
      <c r="I468" s="4" t="n">
        <v>-0.454916785726265</v>
      </c>
      <c r="J468" s="26" t="n">
        <v>2.15932655196838E-005</v>
      </c>
      <c r="K468" s="26" t="n">
        <v>4.23499333176625E-005</v>
      </c>
      <c r="L468" s="26" t="s">
        <v>2381</v>
      </c>
      <c r="M468" s="26" t="s">
        <v>2382</v>
      </c>
      <c r="N468" s="26" t="s">
        <v>2383</v>
      </c>
      <c r="O468" s="0" t="s">
        <v>2384</v>
      </c>
      <c r="P468" s="0" t="s">
        <v>2385</v>
      </c>
      <c r="Q468" s="0" t="n">
        <v>1.7E-233</v>
      </c>
      <c r="R468" s="26" t="s">
        <v>151</v>
      </c>
      <c r="S468" s="26" t="s">
        <v>440</v>
      </c>
    </row>
    <row r="469" customFormat="false" ht="12.75" hidden="false" customHeight="false" outlineLevel="0" collapsed="false">
      <c r="A469" s="0" t="s">
        <v>2386</v>
      </c>
      <c r="B469" s="26" t="s">
        <v>2387</v>
      </c>
      <c r="C469" s="26" t="str">
        <f aca="false">HYPERLINK(CONCATENATE("http://www.ncbi.nlm.nih.gov/sites/entrez?db=protein&amp;cmd=DetailsSearch&amp;term=txid857571+AND+",B469),"ncbi")</f>
        <v>ncbi</v>
      </c>
      <c r="D469" s="1" t="n">
        <v>1251.51131641336</v>
      </c>
      <c r="E469" s="1" t="n">
        <v>1411.49304508076</v>
      </c>
      <c r="F469" s="1" t="n">
        <v>1091.52958774595</v>
      </c>
      <c r="G469" s="2" t="n">
        <v>0.77331559765744</v>
      </c>
      <c r="H469" s="4" t="n">
        <v>1.29313310507281</v>
      </c>
      <c r="I469" s="4" t="n">
        <v>-0.370870782607625</v>
      </c>
      <c r="J469" s="26" t="n">
        <v>2.25755636999241E-005</v>
      </c>
      <c r="K469" s="26" t="n">
        <v>4.41839402402904E-005</v>
      </c>
      <c r="L469" s="26"/>
      <c r="M469" s="26"/>
      <c r="N469" s="26" t="s">
        <v>131</v>
      </c>
      <c r="O469" s="0" t="s">
        <v>2388</v>
      </c>
      <c r="P469" s="0" t="s">
        <v>2389</v>
      </c>
      <c r="Q469" s="0" t="n">
        <v>2.6E-181</v>
      </c>
      <c r="R469" s="26" t="s">
        <v>145</v>
      </c>
      <c r="S469" s="26" t="s">
        <v>146</v>
      </c>
    </row>
    <row r="470" customFormat="false" ht="12.75" hidden="false" customHeight="false" outlineLevel="0" collapsed="false">
      <c r="A470" s="0" t="s">
        <v>2390</v>
      </c>
      <c r="B470" s="26" t="s">
        <v>2391</v>
      </c>
      <c r="C470" s="26" t="str">
        <f aca="false">HYPERLINK(CONCATENATE("http://www.ncbi.nlm.nih.gov/sites/entrez?db=protein&amp;cmd=DetailsSearch&amp;term=txid857571+AND+",B470),"ncbi")</f>
        <v>ncbi</v>
      </c>
      <c r="D470" s="1" t="n">
        <v>158.885875308876</v>
      </c>
      <c r="E470" s="1" t="n">
        <v>216.991730462859</v>
      </c>
      <c r="F470" s="1" t="n">
        <v>100.780020154894</v>
      </c>
      <c r="G470" s="2" t="n">
        <v>0.464441755176211</v>
      </c>
      <c r="H470" s="4" t="n">
        <v>2.15312251505164</v>
      </c>
      <c r="I470" s="4" t="n">
        <v>-1.10643041278366</v>
      </c>
      <c r="J470" s="26" t="n">
        <v>2.37083733189415E-005</v>
      </c>
      <c r="K470" s="26" t="n">
        <v>4.63525920943397E-005</v>
      </c>
      <c r="L470" s="26"/>
      <c r="M470" s="26"/>
      <c r="N470" s="26" t="s">
        <v>131</v>
      </c>
      <c r="O470" s="0" t="s">
        <v>131</v>
      </c>
      <c r="P470" s="0" t="s">
        <v>2392</v>
      </c>
      <c r="Q470" s="0" t="n">
        <v>1.3E-021</v>
      </c>
      <c r="R470" s="26" t="s">
        <v>145</v>
      </c>
      <c r="S470" s="26"/>
    </row>
    <row r="471" customFormat="false" ht="12.75" hidden="false" customHeight="false" outlineLevel="0" collapsed="false">
      <c r="A471" s="0" t="s">
        <v>2393</v>
      </c>
      <c r="B471" s="26" t="e">
        <f aca="false">NA()</f>
        <v>#N/A</v>
      </c>
      <c r="C471" s="26" t="e">
        <f aca="false">HYPERLINK(CONCATENATE("http://www.ncbi.nlm.nih.gov/sites/entrez?db=protein&amp;cmd=DetailsSearch&amp;term=txid857571+AND+",B471),"ncbi")</f>
        <v>#N/A</v>
      </c>
      <c r="D471" s="1" t="n">
        <v>253.048683725184</v>
      </c>
      <c r="E471" s="1" t="n">
        <v>310.208511957896</v>
      </c>
      <c r="F471" s="1" t="n">
        <v>195.888855492472</v>
      </c>
      <c r="G471" s="2" t="n">
        <v>0.631474791765417</v>
      </c>
      <c r="H471" s="4" t="n">
        <v>1.58359448871157</v>
      </c>
      <c r="I471" s="4" t="n">
        <v>-0.663202951564807</v>
      </c>
      <c r="J471" s="26" t="n">
        <v>2.5502923760005E-005</v>
      </c>
      <c r="K471" s="26" t="n">
        <v>4.9757266877593E-005</v>
      </c>
      <c r="L471" s="26"/>
      <c r="M471" s="26"/>
      <c r="N471" s="26" t="e">
        <f aca="false">NA()</f>
        <v>#N/A</v>
      </c>
      <c r="O471" s="0" t="s">
        <v>131</v>
      </c>
      <c r="P471" s="0" t="e">
        <f aca="false">NA()</f>
        <v>#N/A</v>
      </c>
      <c r="Q471" s="0" t="e">
        <f aca="false">NA()</f>
        <v>#N/A</v>
      </c>
      <c r="R471" s="26" t="e">
        <f aca="false">NA()</f>
        <v>#N/A</v>
      </c>
      <c r="S471" s="26" t="e">
        <f aca="false">NA()</f>
        <v>#N/A</v>
      </c>
    </row>
    <row r="472" customFormat="false" ht="12.75" hidden="false" customHeight="false" outlineLevel="0" collapsed="false">
      <c r="A472" s="0" t="s">
        <v>2394</v>
      </c>
      <c r="B472" s="26" t="e">
        <f aca="false">NA()</f>
        <v>#N/A</v>
      </c>
      <c r="C472" s="26" t="e">
        <f aca="false">HYPERLINK(CONCATENATE("http://www.ncbi.nlm.nih.gov/sites/entrez?db=protein&amp;cmd=DetailsSearch&amp;term=txid857571+AND+",B472),"ncbi")</f>
        <v>#N/A</v>
      </c>
      <c r="D472" s="1" t="n">
        <v>130.231775684214</v>
      </c>
      <c r="E472" s="1" t="n">
        <v>162.561486458122</v>
      </c>
      <c r="F472" s="1" t="n">
        <v>97.9020649103063</v>
      </c>
      <c r="G472" s="2" t="n">
        <v>0.602246368702632</v>
      </c>
      <c r="H472" s="4" t="n">
        <v>1.6604500283733</v>
      </c>
      <c r="I472" s="4" t="n">
        <v>-0.731574305253835</v>
      </c>
      <c r="J472" s="26" t="n">
        <v>2.62246355769295E-005</v>
      </c>
      <c r="K472" s="26" t="n">
        <v>5.10589838207786E-005</v>
      </c>
      <c r="L472" s="26"/>
      <c r="M472" s="26"/>
      <c r="N472" s="26" t="e">
        <f aca="false">NA()</f>
        <v>#N/A</v>
      </c>
      <c r="O472" s="0" t="s">
        <v>131</v>
      </c>
      <c r="P472" s="0" t="s">
        <v>2395</v>
      </c>
      <c r="Q472" s="0" t="n">
        <v>7.3E-018</v>
      </c>
      <c r="R472" s="26" t="s">
        <v>145</v>
      </c>
      <c r="S472" s="26"/>
    </row>
    <row r="473" customFormat="false" ht="12.75" hidden="false" customHeight="false" outlineLevel="0" collapsed="false">
      <c r="A473" s="0" t="s">
        <v>2396</v>
      </c>
      <c r="B473" s="26" t="s">
        <v>2397</v>
      </c>
      <c r="C473" s="26" t="str">
        <f aca="false">HYPERLINK(CONCATENATE("http://www.ncbi.nlm.nih.gov/sites/entrez?db=protein&amp;cmd=DetailsSearch&amp;term=txid857571+AND+",B473),"ncbi")</f>
        <v>ncbi</v>
      </c>
      <c r="D473" s="1" t="n">
        <v>5328.2494687058</v>
      </c>
      <c r="E473" s="1" t="n">
        <v>5928.23690796569</v>
      </c>
      <c r="F473" s="1" t="n">
        <v>4728.2620294459</v>
      </c>
      <c r="G473" s="2" t="n">
        <v>0.7975831774018</v>
      </c>
      <c r="H473" s="4" t="n">
        <v>1.2537877281434</v>
      </c>
      <c r="I473" s="4" t="n">
        <v>-0.326293114106803</v>
      </c>
      <c r="J473" s="26" t="n">
        <v>2.80489853092237E-005</v>
      </c>
      <c r="K473" s="26" t="n">
        <v>5.44976654400167E-005</v>
      </c>
      <c r="L473" s="26" t="s">
        <v>2398</v>
      </c>
      <c r="M473" s="26" t="s">
        <v>2398</v>
      </c>
      <c r="N473" s="26" t="s">
        <v>2399</v>
      </c>
      <c r="O473" s="0" t="s">
        <v>2400</v>
      </c>
      <c r="P473" s="0" t="s">
        <v>2401</v>
      </c>
      <c r="Q473" s="0" t="n">
        <v>3.5E-289</v>
      </c>
      <c r="R473" s="26" t="s">
        <v>74</v>
      </c>
      <c r="S473" s="26" t="s">
        <v>462</v>
      </c>
    </row>
    <row r="474" customFormat="false" ht="12.75" hidden="false" customHeight="false" outlineLevel="0" collapsed="false">
      <c r="A474" s="0" t="s">
        <v>2402</v>
      </c>
      <c r="B474" s="26" t="s">
        <v>2403</v>
      </c>
      <c r="C474" s="26" t="str">
        <f aca="false">HYPERLINK(CONCATENATE("http://www.ncbi.nlm.nih.gov/sites/entrez?db=protein&amp;cmd=DetailsSearch&amp;term=txid857571+AND+",B474),"ncbi")</f>
        <v>ncbi</v>
      </c>
      <c r="D474" s="1" t="n">
        <v>858.993196522786</v>
      </c>
      <c r="E474" s="1" t="n">
        <v>985.713113784841</v>
      </c>
      <c r="F474" s="1" t="n">
        <v>732.273279260732</v>
      </c>
      <c r="G474" s="2" t="n">
        <v>0.742886818710389</v>
      </c>
      <c r="H474" s="4" t="n">
        <v>1.34610007179283</v>
      </c>
      <c r="I474" s="4" t="n">
        <v>-0.428785666792672</v>
      </c>
      <c r="J474" s="26" t="n">
        <v>2.92205322546875E-005</v>
      </c>
      <c r="K474" s="26" t="n">
        <v>5.67150848839687E-005</v>
      </c>
      <c r="L474" s="26" t="s">
        <v>2404</v>
      </c>
      <c r="M474" s="26" t="s">
        <v>2404</v>
      </c>
      <c r="N474" s="26" t="s">
        <v>2405</v>
      </c>
      <c r="O474" s="0" t="s">
        <v>2406</v>
      </c>
      <c r="P474" s="0" t="s">
        <v>2407</v>
      </c>
      <c r="Q474" s="0" t="n">
        <v>4.4E-162</v>
      </c>
      <c r="R474" s="26" t="s">
        <v>74</v>
      </c>
      <c r="S474" s="26" t="s">
        <v>75</v>
      </c>
    </row>
    <row r="475" customFormat="false" ht="12.75" hidden="false" customHeight="false" outlineLevel="0" collapsed="false">
      <c r="A475" s="0" t="s">
        <v>2408</v>
      </c>
      <c r="B475" s="26" t="s">
        <v>2409</v>
      </c>
      <c r="C475" s="26" t="str">
        <f aca="false">HYPERLINK(CONCATENATE("http://www.ncbi.nlm.nih.gov/sites/entrez?db=protein&amp;cmd=DetailsSearch&amp;term=txid857571+AND+",B475),"ncbi")</f>
        <v>ncbi</v>
      </c>
      <c r="D475" s="1" t="n">
        <v>437.972422608679</v>
      </c>
      <c r="E475" s="1" t="n">
        <v>643.248738152531</v>
      </c>
      <c r="F475" s="1" t="n">
        <v>232.696107064827</v>
      </c>
      <c r="G475" s="2" t="n">
        <v>0.361751361896413</v>
      </c>
      <c r="H475" s="4" t="n">
        <v>2.76432960682633</v>
      </c>
      <c r="I475" s="4" t="n">
        <v>-1.46692964676201</v>
      </c>
      <c r="J475" s="26" t="n">
        <v>3.02423412780918E-005</v>
      </c>
      <c r="K475" s="26" t="n">
        <v>5.85769443783515E-005</v>
      </c>
      <c r="L475" s="26"/>
      <c r="M475" s="26" t="s">
        <v>2410</v>
      </c>
      <c r="N475" s="26" t="s">
        <v>2411</v>
      </c>
      <c r="O475" s="0" t="s">
        <v>2412</v>
      </c>
      <c r="P475" s="0" t="s">
        <v>2413</v>
      </c>
      <c r="Q475" s="0" t="n">
        <v>1.7E-112</v>
      </c>
      <c r="R475" s="26" t="s">
        <v>151</v>
      </c>
      <c r="S475" s="26" t="s">
        <v>440</v>
      </c>
    </row>
    <row r="476" customFormat="false" ht="12.75" hidden="false" customHeight="false" outlineLevel="0" collapsed="false">
      <c r="A476" s="0" t="s">
        <v>2414</v>
      </c>
      <c r="B476" s="26" t="s">
        <v>2415</v>
      </c>
      <c r="C476" s="26" t="str">
        <f aca="false">HYPERLINK(CONCATENATE("http://www.ncbi.nlm.nih.gov/sites/entrez?db=protein&amp;cmd=DetailsSearch&amp;term=txid857571+AND+",B476),"ncbi")</f>
        <v>ncbi</v>
      </c>
      <c r="D476" s="1" t="n">
        <v>246.097948913678</v>
      </c>
      <c r="E476" s="1" t="n">
        <v>300.697790756955</v>
      </c>
      <c r="F476" s="1" t="n">
        <v>191.4981070704</v>
      </c>
      <c r="G476" s="2" t="n">
        <v>0.636845739998076</v>
      </c>
      <c r="H476" s="4" t="n">
        <v>1.57023897184744</v>
      </c>
      <c r="I476" s="4" t="n">
        <v>-0.650984136991687</v>
      </c>
      <c r="J476" s="26" t="n">
        <v>3.07682924698084E-005</v>
      </c>
      <c r="K476" s="26" t="n">
        <v>5.94726643921065E-005</v>
      </c>
      <c r="L476" s="26"/>
      <c r="M476" s="26"/>
      <c r="N476" s="26" t="s">
        <v>2416</v>
      </c>
      <c r="O476" s="0" t="s">
        <v>2417</v>
      </c>
      <c r="P476" s="0" t="s">
        <v>2418</v>
      </c>
      <c r="Q476" s="0" t="n">
        <v>2.4E-048</v>
      </c>
      <c r="R476" s="26" t="s">
        <v>67</v>
      </c>
      <c r="S476" s="26" t="s">
        <v>208</v>
      </c>
    </row>
    <row r="477" customFormat="false" ht="12.75" hidden="false" customHeight="false" outlineLevel="0" collapsed="false">
      <c r="A477" s="0" t="s">
        <v>2419</v>
      </c>
      <c r="B477" s="26" t="s">
        <v>2420</v>
      </c>
      <c r="C477" s="26" t="str">
        <f aca="false">HYPERLINK(CONCATENATE("http://www.ncbi.nlm.nih.gov/sites/entrez?db=protein&amp;cmd=DetailsSearch&amp;term=txid857571+AND+",B477),"ncbi")</f>
        <v>ncbi</v>
      </c>
      <c r="D477" s="1" t="n">
        <v>380.561310242506</v>
      </c>
      <c r="E477" s="1" t="n">
        <v>447.129138927117</v>
      </c>
      <c r="F477" s="1" t="n">
        <v>313.993481557895</v>
      </c>
      <c r="G477" s="2" t="n">
        <v>0.702243388367219</v>
      </c>
      <c r="H477" s="4" t="n">
        <v>1.42400771095203</v>
      </c>
      <c r="I477" s="4" t="n">
        <v>-0.50995695846873</v>
      </c>
      <c r="J477" s="26" t="n">
        <v>3.18746460090857E-005</v>
      </c>
      <c r="K477" s="26" t="n">
        <v>6.15476412113582E-005</v>
      </c>
      <c r="L477" s="26"/>
      <c r="M477" s="26"/>
      <c r="N477" s="26" t="s">
        <v>131</v>
      </c>
      <c r="O477" s="0" t="s">
        <v>131</v>
      </c>
      <c r="P477" s="0" t="s">
        <v>2421</v>
      </c>
      <c r="Q477" s="0" t="n">
        <v>5.9E-026</v>
      </c>
      <c r="R477" s="26" t="s">
        <v>145</v>
      </c>
      <c r="S477" s="26"/>
    </row>
    <row r="478" customFormat="false" ht="12.75" hidden="false" customHeight="false" outlineLevel="0" collapsed="false">
      <c r="A478" s="0" t="s">
        <v>2422</v>
      </c>
      <c r="B478" s="26" t="s">
        <v>2423</v>
      </c>
      <c r="C478" s="26" t="str">
        <f aca="false">HYPERLINK(CONCATENATE("http://www.ncbi.nlm.nih.gov/sites/entrez?db=protein&amp;cmd=DetailsSearch&amp;term=txid857571+AND+",B478),"ncbi")</f>
        <v>ncbi</v>
      </c>
      <c r="D478" s="1" t="n">
        <v>573.528173913491</v>
      </c>
      <c r="E478" s="1" t="n">
        <v>668.637352683291</v>
      </c>
      <c r="F478" s="1" t="n">
        <v>478.418995143692</v>
      </c>
      <c r="G478" s="2" t="n">
        <v>0.71551341429515</v>
      </c>
      <c r="H478" s="4" t="n">
        <v>1.39759783677165</v>
      </c>
      <c r="I478" s="4" t="n">
        <v>-0.482949280338385</v>
      </c>
      <c r="J478" s="26" t="n">
        <v>3.27250786585939E-005</v>
      </c>
      <c r="K478" s="26" t="n">
        <v>6.30597451929489E-005</v>
      </c>
      <c r="L478" s="26"/>
      <c r="M478" s="26"/>
      <c r="N478" s="26" t="s">
        <v>131</v>
      </c>
      <c r="O478" s="0" t="s">
        <v>2424</v>
      </c>
      <c r="P478" s="0" t="s">
        <v>2425</v>
      </c>
      <c r="Q478" s="0" t="n">
        <v>4E-080</v>
      </c>
      <c r="R478" s="26" t="s">
        <v>145</v>
      </c>
      <c r="S478" s="26" t="s">
        <v>146</v>
      </c>
    </row>
    <row r="479" customFormat="false" ht="12.75" hidden="false" customHeight="false" outlineLevel="0" collapsed="false">
      <c r="A479" s="0" t="s">
        <v>2426</v>
      </c>
      <c r="B479" s="26" t="e">
        <f aca="false">NA()</f>
        <v>#N/A</v>
      </c>
      <c r="C479" s="26" t="e">
        <f aca="false">HYPERLINK(CONCATENATE("http://www.ncbi.nlm.nih.gov/sites/entrez?db=protein&amp;cmd=DetailsSearch&amp;term=txid857571+AND+",B479),"ncbi")</f>
        <v>#N/A</v>
      </c>
      <c r="D479" s="1" t="n">
        <v>130.464276438419</v>
      </c>
      <c r="E479" s="1" t="n">
        <v>162.661916081345</v>
      </c>
      <c r="F479" s="1" t="n">
        <v>98.2666367954931</v>
      </c>
      <c r="G479" s="2" t="n">
        <v>0.604115819872373</v>
      </c>
      <c r="H479" s="4" t="n">
        <v>1.65531172517757</v>
      </c>
      <c r="I479" s="4" t="n">
        <v>-0.727102928222535</v>
      </c>
      <c r="J479" s="26" t="n">
        <v>3.49294740683306E-005</v>
      </c>
      <c r="K479" s="26" t="n">
        <v>6.71693069096337E-005</v>
      </c>
      <c r="L479" s="26"/>
      <c r="M479" s="26"/>
      <c r="N479" s="26" t="e">
        <f aca="false">NA()</f>
        <v>#N/A</v>
      </c>
      <c r="O479" s="0" t="s">
        <v>131</v>
      </c>
      <c r="P479" s="0" t="e">
        <f aca="false">NA()</f>
        <v>#N/A</v>
      </c>
      <c r="Q479" s="0" t="e">
        <f aca="false">NA()</f>
        <v>#N/A</v>
      </c>
      <c r="R479" s="26" t="e">
        <f aca="false">NA()</f>
        <v>#N/A</v>
      </c>
      <c r="S479" s="26" t="e">
        <f aca="false">NA()</f>
        <v>#N/A</v>
      </c>
    </row>
    <row r="480" customFormat="false" ht="12.75" hidden="false" customHeight="false" outlineLevel="0" collapsed="false">
      <c r="A480" s="0" t="s">
        <v>2427</v>
      </c>
      <c r="B480" s="26" t="s">
        <v>2428</v>
      </c>
      <c r="C480" s="26" t="str">
        <f aca="false">HYPERLINK(CONCATENATE("http://www.ncbi.nlm.nih.gov/sites/entrez?db=protein&amp;cmd=DetailsSearch&amp;term=txid857571+AND+",B480),"ncbi")</f>
        <v>ncbi</v>
      </c>
      <c r="D480" s="1" t="n">
        <v>24.2009625024609</v>
      </c>
      <c r="E480" s="1" t="n">
        <v>36.9685108009797</v>
      </c>
      <c r="F480" s="1" t="n">
        <v>11.433414203942</v>
      </c>
      <c r="G480" s="2" t="n">
        <v>0.309274405601403</v>
      </c>
      <c r="H480" s="4" t="n">
        <v>3.23337457574428</v>
      </c>
      <c r="I480" s="4" t="n">
        <v>-1.69304064859168</v>
      </c>
      <c r="J480" s="26" t="n">
        <v>3.50235908488308E-005</v>
      </c>
      <c r="K480" s="26" t="n">
        <v>6.7281216061395E-005</v>
      </c>
      <c r="L480" s="26"/>
      <c r="M480" s="26" t="s">
        <v>2429</v>
      </c>
      <c r="N480" s="26" t="s">
        <v>2430</v>
      </c>
      <c r="O480" s="0" t="s">
        <v>131</v>
      </c>
      <c r="P480" s="0" t="s">
        <v>2431</v>
      </c>
      <c r="Q480" s="0" t="n">
        <v>1.1E-022</v>
      </c>
      <c r="R480" s="26" t="s">
        <v>186</v>
      </c>
      <c r="S480" s="26" t="s">
        <v>259</v>
      </c>
    </row>
    <row r="481" customFormat="false" ht="12.75" hidden="false" customHeight="false" outlineLevel="0" collapsed="false">
      <c r="A481" s="0" t="s">
        <v>2432</v>
      </c>
      <c r="B481" s="26" t="s">
        <v>2433</v>
      </c>
      <c r="C481" s="26" t="str">
        <f aca="false">HYPERLINK(CONCATENATE("http://www.ncbi.nlm.nih.gov/sites/entrez?db=protein&amp;cmd=DetailsSearch&amp;term=txid857571+AND+",B481),"ncbi")</f>
        <v>ncbi</v>
      </c>
      <c r="D481" s="1" t="n">
        <v>361.573489582431</v>
      </c>
      <c r="E481" s="1" t="n">
        <v>427.039851799517</v>
      </c>
      <c r="F481" s="1" t="n">
        <v>296.107127365345</v>
      </c>
      <c r="G481" s="2" t="n">
        <v>0.693394600334301</v>
      </c>
      <c r="H481" s="4" t="n">
        <v>1.4421802527996</v>
      </c>
      <c r="I481" s="4" t="n">
        <v>-0.52825149298933</v>
      </c>
      <c r="J481" s="26" t="n">
        <v>3.60149192323589E-005</v>
      </c>
      <c r="K481" s="26" t="n">
        <v>6.90930952376108E-005</v>
      </c>
      <c r="L481" s="26" t="s">
        <v>2434</v>
      </c>
      <c r="M481" s="26" t="s">
        <v>2434</v>
      </c>
      <c r="N481" s="26" t="s">
        <v>2435</v>
      </c>
      <c r="O481" s="0" t="s">
        <v>2436</v>
      </c>
      <c r="P481" s="0" t="s">
        <v>2437</v>
      </c>
      <c r="Q481" s="0" t="n">
        <v>1.1E-084</v>
      </c>
      <c r="R481" s="26" t="s">
        <v>316</v>
      </c>
      <c r="S481" s="26" t="s">
        <v>317</v>
      </c>
    </row>
    <row r="482" customFormat="false" ht="12.75" hidden="false" customHeight="false" outlineLevel="0" collapsed="false">
      <c r="A482" s="0" t="s">
        <v>2438</v>
      </c>
      <c r="B482" s="26" t="s">
        <v>2439</v>
      </c>
      <c r="C482" s="26" t="str">
        <f aca="false">HYPERLINK(CONCATENATE("http://www.ncbi.nlm.nih.gov/sites/entrez?db=protein&amp;cmd=DetailsSearch&amp;term=txid857571+AND+",B482),"ncbi")</f>
        <v>ncbi</v>
      </c>
      <c r="D482" s="1" t="n">
        <v>976.148468994473</v>
      </c>
      <c r="E482" s="1" t="n">
        <v>1126.2123979081</v>
      </c>
      <c r="F482" s="1" t="n">
        <v>826.084540080851</v>
      </c>
      <c r="G482" s="2" t="n">
        <v>0.733506878112226</v>
      </c>
      <c r="H482" s="4" t="n">
        <v>1.36331373275412</v>
      </c>
      <c r="I482" s="4" t="n">
        <v>-0.447117600738017</v>
      </c>
      <c r="J482" s="26" t="n">
        <v>3.60405520806971E-005</v>
      </c>
      <c r="K482" s="26" t="n">
        <v>6.90930952376108E-005</v>
      </c>
      <c r="L482" s="26"/>
      <c r="M482" s="26" t="s">
        <v>2440</v>
      </c>
      <c r="N482" s="26" t="s">
        <v>2441</v>
      </c>
      <c r="O482" s="0" t="s">
        <v>2442</v>
      </c>
      <c r="P482" s="0" t="s">
        <v>2443</v>
      </c>
      <c r="Q482" s="0" t="n">
        <v>4.6E-115</v>
      </c>
      <c r="R482" s="26" t="s">
        <v>87</v>
      </c>
      <c r="S482" s="26" t="s">
        <v>1154</v>
      </c>
    </row>
    <row r="483" customFormat="false" ht="12.75" hidden="false" customHeight="false" outlineLevel="0" collapsed="false">
      <c r="A483" s="0" t="s">
        <v>2444</v>
      </c>
      <c r="B483" s="26" t="s">
        <v>2445</v>
      </c>
      <c r="C483" s="26" t="str">
        <f aca="false">HYPERLINK(CONCATENATE("http://www.ncbi.nlm.nih.gov/sites/entrez?db=protein&amp;cmd=DetailsSearch&amp;term=txid857571+AND+",B483),"ncbi")</f>
        <v>ncbi</v>
      </c>
      <c r="D483" s="1" t="n">
        <v>147.376632864367</v>
      </c>
      <c r="E483" s="1" t="n">
        <v>188.836882008276</v>
      </c>
      <c r="F483" s="1" t="n">
        <v>105.916383720458</v>
      </c>
      <c r="G483" s="2" t="n">
        <v>0.560888225827704</v>
      </c>
      <c r="H483" s="4" t="n">
        <v>1.78288641827754</v>
      </c>
      <c r="I483" s="4" t="n">
        <v>-0.834214796621223</v>
      </c>
      <c r="J483" s="26" t="n">
        <v>3.64097157120483E-005</v>
      </c>
      <c r="K483" s="26" t="n">
        <v>6.97294453258349E-005</v>
      </c>
      <c r="L483" s="26"/>
      <c r="M483" s="26"/>
      <c r="N483" s="26" t="s">
        <v>2446</v>
      </c>
      <c r="O483" s="0" t="s">
        <v>2447</v>
      </c>
      <c r="P483" s="0" t="s">
        <v>2448</v>
      </c>
      <c r="Q483" s="0" t="n">
        <v>1.5E-090</v>
      </c>
      <c r="R483" s="26" t="s">
        <v>316</v>
      </c>
      <c r="S483" s="26" t="s">
        <v>1700</v>
      </c>
    </row>
    <row r="484" customFormat="false" ht="12.75" hidden="false" customHeight="false" outlineLevel="0" collapsed="false">
      <c r="A484" s="0" t="s">
        <v>2449</v>
      </c>
      <c r="B484" s="26" t="s">
        <v>2450</v>
      </c>
      <c r="C484" s="26" t="str">
        <f aca="false">HYPERLINK(CONCATENATE("http://www.ncbi.nlm.nih.gov/sites/entrez?db=protein&amp;cmd=DetailsSearch&amp;term=txid857571+AND+",B484),"ncbi")</f>
        <v>ncbi</v>
      </c>
      <c r="D484" s="1" t="n">
        <v>59.7273098160973</v>
      </c>
      <c r="E484" s="1" t="n">
        <v>97.8781226457345</v>
      </c>
      <c r="F484" s="1" t="n">
        <v>21.57649698646</v>
      </c>
      <c r="G484" s="2" t="n">
        <v>0.220442489120426</v>
      </c>
      <c r="H484" s="4" t="n">
        <v>4.53633055945811</v>
      </c>
      <c r="I484" s="4" t="n">
        <v>-2.18152577236016</v>
      </c>
      <c r="J484" s="26" t="n">
        <v>3.71299806531356E-005</v>
      </c>
      <c r="K484" s="26" t="n">
        <v>7.09771959127833E-005</v>
      </c>
      <c r="L484" s="26"/>
      <c r="M484" s="26"/>
      <c r="N484" s="26" t="s">
        <v>131</v>
      </c>
      <c r="O484" s="0" t="s">
        <v>2451</v>
      </c>
      <c r="P484" s="0" t="s">
        <v>2452</v>
      </c>
      <c r="Q484" s="0" t="n">
        <v>2.6E-060</v>
      </c>
      <c r="R484" s="26" t="s">
        <v>145</v>
      </c>
      <c r="S484" s="26" t="s">
        <v>146</v>
      </c>
    </row>
    <row r="485" customFormat="false" ht="12.75" hidden="false" customHeight="false" outlineLevel="0" collapsed="false">
      <c r="A485" s="0" t="s">
        <v>2453</v>
      </c>
      <c r="B485" s="26" t="s">
        <v>2454</v>
      </c>
      <c r="C485" s="26" t="str">
        <f aca="false">HYPERLINK(CONCATENATE("http://www.ncbi.nlm.nih.gov/sites/entrez?db=protein&amp;cmd=DetailsSearch&amp;term=txid857571+AND+",B485),"ncbi")</f>
        <v>ncbi</v>
      </c>
      <c r="D485" s="1" t="n">
        <v>122.5969979698</v>
      </c>
      <c r="E485" s="1" t="n">
        <v>153.097184856854</v>
      </c>
      <c r="F485" s="1" t="n">
        <v>92.0968110827466</v>
      </c>
      <c r="G485" s="2" t="n">
        <v>0.601557835102307</v>
      </c>
      <c r="H485" s="4" t="n">
        <v>1.66235055325965</v>
      </c>
      <c r="I485" s="4" t="n">
        <v>-0.733224646922117</v>
      </c>
      <c r="J485" s="26" t="n">
        <v>4.417537747488E-005</v>
      </c>
      <c r="K485" s="26" t="n">
        <v>8.41713957379962E-005</v>
      </c>
      <c r="L485" s="26"/>
      <c r="M485" s="26"/>
      <c r="N485" s="26" t="s">
        <v>131</v>
      </c>
      <c r="O485" s="0" t="s">
        <v>131</v>
      </c>
      <c r="P485" s="0" t="s">
        <v>2455</v>
      </c>
      <c r="Q485" s="0" t="n">
        <v>1.6E-032</v>
      </c>
      <c r="R485" s="26" t="s">
        <v>145</v>
      </c>
      <c r="S485" s="26"/>
    </row>
    <row r="486" customFormat="false" ht="12.75" hidden="false" customHeight="false" outlineLevel="0" collapsed="false">
      <c r="A486" s="0" t="s">
        <v>2456</v>
      </c>
      <c r="B486" s="26" t="s">
        <v>2457</v>
      </c>
      <c r="C486" s="26" t="str">
        <f aca="false">HYPERLINK(CONCATENATE("http://www.ncbi.nlm.nih.gov/sites/entrez?db=protein&amp;cmd=DetailsSearch&amp;term=txid857571+AND+",B486),"ncbi")</f>
        <v>ncbi</v>
      </c>
      <c r="D486" s="1" t="n">
        <v>6584.70460400203</v>
      </c>
      <c r="E486" s="1" t="n">
        <v>7239.14459820099</v>
      </c>
      <c r="F486" s="1" t="n">
        <v>5930.26460980306</v>
      </c>
      <c r="G486" s="2" t="n">
        <v>0.819194109104659</v>
      </c>
      <c r="H486" s="4" t="n">
        <v>1.22071190318123</v>
      </c>
      <c r="I486" s="4" t="n">
        <v>-0.28772275405635</v>
      </c>
      <c r="J486" s="26" t="n">
        <v>4.96519214452604E-005</v>
      </c>
      <c r="K486" s="26" t="n">
        <v>9.42229471803168E-005</v>
      </c>
      <c r="L486" s="26" t="s">
        <v>2458</v>
      </c>
      <c r="M486" s="26" t="s">
        <v>2458</v>
      </c>
      <c r="N486" s="26" t="s">
        <v>2459</v>
      </c>
      <c r="O486" s="0" t="s">
        <v>2460</v>
      </c>
      <c r="P486" s="0" t="s">
        <v>2461</v>
      </c>
      <c r="Q486" s="0" t="n">
        <v>2.5E-039</v>
      </c>
      <c r="R486" s="26" t="s">
        <v>74</v>
      </c>
      <c r="S486" s="26" t="s">
        <v>194</v>
      </c>
    </row>
    <row r="487" customFormat="false" ht="12.75" hidden="false" customHeight="false" outlineLevel="0" collapsed="false">
      <c r="A487" s="0" t="s">
        <v>2462</v>
      </c>
      <c r="B487" s="26" t="e">
        <f aca="false">NA()</f>
        <v>#N/A</v>
      </c>
      <c r="C487" s="26" t="e">
        <f aca="false">HYPERLINK(CONCATENATE("http://www.ncbi.nlm.nih.gov/sites/entrez?db=protein&amp;cmd=DetailsSearch&amp;term=txid857571+AND+",B487),"ncbi")</f>
        <v>#N/A</v>
      </c>
      <c r="D487" s="1" t="n">
        <v>127.593582011773</v>
      </c>
      <c r="E487" s="1" t="n">
        <v>162.661916081345</v>
      </c>
      <c r="F487" s="1" t="n">
        <v>92.5252479422001</v>
      </c>
      <c r="G487" s="2" t="n">
        <v>0.568819365781535</v>
      </c>
      <c r="H487" s="4" t="n">
        <v>1.75802734603812</v>
      </c>
      <c r="I487" s="4" t="n">
        <v>-0.813957511713826</v>
      </c>
      <c r="J487" s="26" t="n">
        <v>4.9927464279682E-005</v>
      </c>
      <c r="K487" s="26" t="n">
        <v>9.46499398743364E-005</v>
      </c>
      <c r="L487" s="26"/>
      <c r="M487" s="26"/>
      <c r="N487" s="26" t="e">
        <f aca="false">NA()</f>
        <v>#N/A</v>
      </c>
      <c r="O487" s="0" t="s">
        <v>131</v>
      </c>
      <c r="P487" s="0" t="s">
        <v>2463</v>
      </c>
      <c r="Q487" s="0" t="n">
        <v>8.2E-017</v>
      </c>
      <c r="R487" s="26" t="s">
        <v>59</v>
      </c>
      <c r="S487" s="26" t="s">
        <v>133</v>
      </c>
    </row>
    <row r="488" customFormat="false" ht="12.75" hidden="false" customHeight="false" outlineLevel="0" collapsed="false">
      <c r="A488" s="0" t="s">
        <v>2464</v>
      </c>
      <c r="B488" s="26" t="s">
        <v>2465</v>
      </c>
      <c r="C488" s="26" t="str">
        <f aca="false">HYPERLINK(CONCATENATE("http://www.ncbi.nlm.nih.gov/sites/entrez?db=protein&amp;cmd=DetailsSearch&amp;term=txid857571+AND+",B488),"ncbi")</f>
        <v>ncbi</v>
      </c>
      <c r="D488" s="1" t="n">
        <v>1566.32423160817</v>
      </c>
      <c r="E488" s="1" t="n">
        <v>1753.44538172235</v>
      </c>
      <c r="F488" s="1" t="n">
        <v>1379.20308149399</v>
      </c>
      <c r="G488" s="2" t="n">
        <v>0.786567460766441</v>
      </c>
      <c r="H488" s="4" t="n">
        <v>1.27134676919585</v>
      </c>
      <c r="I488" s="4" t="n">
        <v>-0.346357589717504</v>
      </c>
      <c r="J488" s="26" t="n">
        <v>5.52776262108993E-005</v>
      </c>
      <c r="K488" s="26" t="n">
        <v>0.000104580801912136</v>
      </c>
      <c r="L488" s="26"/>
      <c r="M488" s="26"/>
      <c r="N488" s="26" t="s">
        <v>131</v>
      </c>
      <c r="O488" s="0" t="s">
        <v>131</v>
      </c>
      <c r="P488" s="0" t="s">
        <v>2466</v>
      </c>
      <c r="Q488" s="0" t="n">
        <v>3.5E-115</v>
      </c>
      <c r="R488" s="26" t="s">
        <v>145</v>
      </c>
      <c r="S488" s="26" t="s">
        <v>146</v>
      </c>
    </row>
    <row r="489" customFormat="false" ht="12.75" hidden="false" customHeight="false" outlineLevel="0" collapsed="false">
      <c r="A489" s="0" t="s">
        <v>2467</v>
      </c>
      <c r="B489" s="26" t="s">
        <v>2468</v>
      </c>
      <c r="C489" s="26" t="str">
        <f aca="false">HYPERLINK(CONCATENATE("http://www.ncbi.nlm.nih.gov/sites/entrez?db=protein&amp;cmd=DetailsSearch&amp;term=txid857571+AND+",B489),"ncbi")</f>
        <v>ncbi</v>
      </c>
      <c r="D489" s="1" t="n">
        <v>556.573730893389</v>
      </c>
      <c r="E489" s="1" t="n">
        <v>638.667750543259</v>
      </c>
      <c r="F489" s="1" t="n">
        <v>474.479711243519</v>
      </c>
      <c r="G489" s="2" t="n">
        <v>0.742921042811258</v>
      </c>
      <c r="H489" s="4" t="n">
        <v>1.34603806107839</v>
      </c>
      <c r="I489" s="4" t="n">
        <v>-0.428719204712494</v>
      </c>
      <c r="J489" s="26" t="n">
        <v>5.62735939946046E-005</v>
      </c>
      <c r="K489" s="26" t="n">
        <v>0.000106357660496362</v>
      </c>
      <c r="L489" s="26"/>
      <c r="M489" s="26"/>
      <c r="N489" s="26" t="s">
        <v>2469</v>
      </c>
      <c r="O489" s="0" t="s">
        <v>2470</v>
      </c>
      <c r="P489" s="0" t="s">
        <v>2471</v>
      </c>
      <c r="Q489" s="0" t="n">
        <v>7.6E-145</v>
      </c>
      <c r="R489" s="26" t="s">
        <v>165</v>
      </c>
      <c r="S489" s="26" t="s">
        <v>524</v>
      </c>
    </row>
    <row r="490" customFormat="false" ht="12.75" hidden="false" customHeight="false" outlineLevel="0" collapsed="false">
      <c r="A490" s="0" t="s">
        <v>2472</v>
      </c>
      <c r="B490" s="26" t="s">
        <v>2473</v>
      </c>
      <c r="C490" s="26" t="str">
        <f aca="false">HYPERLINK(CONCATENATE("http://www.ncbi.nlm.nih.gov/sites/entrez?db=protein&amp;cmd=DetailsSearch&amp;term=txid857571+AND+",B490),"ncbi")</f>
        <v>ncbi</v>
      </c>
      <c r="D490" s="1" t="n">
        <v>22501.5196994855</v>
      </c>
      <c r="E490" s="1" t="n">
        <v>24970.3795754432</v>
      </c>
      <c r="F490" s="1" t="n">
        <v>20032.6598235278</v>
      </c>
      <c r="G490" s="2" t="n">
        <v>0.802256920564745</v>
      </c>
      <c r="H490" s="4" t="n">
        <v>1.24648348224414</v>
      </c>
      <c r="I490" s="4" t="n">
        <v>-0.317863765105897</v>
      </c>
      <c r="J490" s="26" t="n">
        <v>5.81689068950883E-005</v>
      </c>
      <c r="K490" s="26" t="n">
        <v>0.000109718391353978</v>
      </c>
      <c r="L490" s="26" t="s">
        <v>2474</v>
      </c>
      <c r="M490" s="26" t="s">
        <v>2475</v>
      </c>
      <c r="N490" s="26" t="s">
        <v>2476</v>
      </c>
      <c r="O490" s="0" t="s">
        <v>2477</v>
      </c>
      <c r="P490" s="0" t="s">
        <v>2478</v>
      </c>
      <c r="Q490" s="0" t="n">
        <v>2.5E-177</v>
      </c>
      <c r="R490" s="26" t="s">
        <v>31</v>
      </c>
      <c r="S490" s="26" t="s">
        <v>202</v>
      </c>
    </row>
    <row r="491" customFormat="false" ht="12.75" hidden="false" customHeight="false" outlineLevel="0" collapsed="false">
      <c r="A491" s="0" t="s">
        <v>2479</v>
      </c>
      <c r="B491" s="26" t="s">
        <v>2480</v>
      </c>
      <c r="C491" s="26" t="str">
        <f aca="false">HYPERLINK(CONCATENATE("http://www.ncbi.nlm.nih.gov/sites/entrez?db=protein&amp;cmd=DetailsSearch&amp;term=txid857571+AND+",B491),"ncbi")</f>
        <v>ncbi</v>
      </c>
      <c r="D491" s="1" t="n">
        <v>6384.97763024146</v>
      </c>
      <c r="E491" s="1" t="n">
        <v>7141.50144102102</v>
      </c>
      <c r="F491" s="1" t="n">
        <v>5628.4538194619</v>
      </c>
      <c r="G491" s="2" t="n">
        <v>0.788133121017365</v>
      </c>
      <c r="H491" s="4" t="n">
        <v>1.26882118430595</v>
      </c>
      <c r="I491" s="4" t="n">
        <v>-0.34348876366872</v>
      </c>
      <c r="J491" s="26" t="n">
        <v>5.97653754545934E-005</v>
      </c>
      <c r="K491" s="26" t="n">
        <v>0.000112503063544174</v>
      </c>
      <c r="L491" s="26"/>
      <c r="M491" s="26" t="s">
        <v>2481</v>
      </c>
      <c r="N491" s="26" t="s">
        <v>2482</v>
      </c>
      <c r="O491" s="0" t="s">
        <v>2483</v>
      </c>
      <c r="P491" s="0" t="s">
        <v>2484</v>
      </c>
      <c r="Q491" s="0" t="n">
        <v>0</v>
      </c>
      <c r="R491" s="26" t="s">
        <v>67</v>
      </c>
      <c r="S491" s="26" t="s">
        <v>281</v>
      </c>
    </row>
    <row r="492" customFormat="false" ht="12.75" hidden="false" customHeight="false" outlineLevel="0" collapsed="false">
      <c r="A492" s="0" t="s">
        <v>2485</v>
      </c>
      <c r="B492" s="26" t="s">
        <v>2486</v>
      </c>
      <c r="C492" s="26" t="str">
        <f aca="false">HYPERLINK(CONCATENATE("http://www.ncbi.nlm.nih.gov/sites/entrez?db=protein&amp;cmd=DetailsSearch&amp;term=txid857571+AND+",B492),"ncbi")</f>
        <v>ncbi</v>
      </c>
      <c r="D492" s="1" t="n">
        <v>2691.02019337813</v>
      </c>
      <c r="E492" s="1" t="n">
        <v>2994.32537567892</v>
      </c>
      <c r="F492" s="1" t="n">
        <v>2387.71501107734</v>
      </c>
      <c r="G492" s="2" t="n">
        <v>0.797413344077867</v>
      </c>
      <c r="H492" s="4" t="n">
        <v>1.25405476021524</v>
      </c>
      <c r="I492" s="4" t="n">
        <v>-0.326600346996457</v>
      </c>
      <c r="J492" s="26" t="n">
        <v>6.73466584860852E-005</v>
      </c>
      <c r="K492" s="26" t="n">
        <v>0.000126519850897129</v>
      </c>
      <c r="L492" s="26"/>
      <c r="M492" s="26"/>
      <c r="N492" s="26" t="s">
        <v>131</v>
      </c>
      <c r="O492" s="0" t="s">
        <v>131</v>
      </c>
      <c r="P492" s="0" t="s">
        <v>2487</v>
      </c>
      <c r="Q492" s="0" t="n">
        <v>1.5E-126</v>
      </c>
      <c r="R492" s="26" t="s">
        <v>145</v>
      </c>
      <c r="S492" s="26"/>
    </row>
    <row r="493" customFormat="false" ht="12.75" hidden="false" customHeight="false" outlineLevel="0" collapsed="false">
      <c r="A493" s="0" t="s">
        <v>2488</v>
      </c>
      <c r="B493" s="26" t="s">
        <v>2489</v>
      </c>
      <c r="C493" s="26" t="str">
        <f aca="false">HYPERLINK(CONCATENATE("http://www.ncbi.nlm.nih.gov/sites/entrez?db=protein&amp;cmd=DetailsSearch&amp;term=txid857571+AND+",B493),"ncbi")</f>
        <v>ncbi</v>
      </c>
      <c r="D493" s="1" t="n">
        <v>13330.940130592</v>
      </c>
      <c r="E493" s="1" t="n">
        <v>15543.5408468203</v>
      </c>
      <c r="F493" s="1" t="n">
        <v>11118.3394143637</v>
      </c>
      <c r="G493" s="2" t="n">
        <v>0.715302872359237</v>
      </c>
      <c r="H493" s="4" t="n">
        <v>1.39800920511023</v>
      </c>
      <c r="I493" s="4" t="n">
        <v>-0.483373860086137</v>
      </c>
      <c r="J493" s="26" t="n">
        <v>6.91855009677887E-005</v>
      </c>
      <c r="K493" s="26" t="n">
        <v>0.000129714157470138</v>
      </c>
      <c r="L493" s="26" t="s">
        <v>2490</v>
      </c>
      <c r="M493" s="26" t="s">
        <v>2491</v>
      </c>
      <c r="N493" s="26" t="s">
        <v>2492</v>
      </c>
      <c r="O493" s="0" t="s">
        <v>2493</v>
      </c>
      <c r="P493" s="0" t="s">
        <v>2494</v>
      </c>
      <c r="Q493" s="0" t="n">
        <v>0</v>
      </c>
      <c r="R493" s="26" t="s">
        <v>31</v>
      </c>
      <c r="S493" s="26" t="s">
        <v>99</v>
      </c>
    </row>
    <row r="494" customFormat="false" ht="12.75" hidden="false" customHeight="false" outlineLevel="0" collapsed="false">
      <c r="A494" s="0" t="s">
        <v>2495</v>
      </c>
      <c r="B494" s="26" t="s">
        <v>2496</v>
      </c>
      <c r="C494" s="26" t="str">
        <f aca="false">HYPERLINK(CONCATENATE("http://www.ncbi.nlm.nih.gov/sites/entrez?db=protein&amp;cmd=DetailsSearch&amp;term=txid857571+AND+",B494),"ncbi")</f>
        <v>ncbi</v>
      </c>
      <c r="D494" s="1" t="n">
        <v>776.431794776832</v>
      </c>
      <c r="E494" s="1" t="n">
        <v>889.929965373586</v>
      </c>
      <c r="F494" s="1" t="n">
        <v>662.933624180078</v>
      </c>
      <c r="G494" s="2" t="n">
        <v>0.744927859465642</v>
      </c>
      <c r="H494" s="4" t="n">
        <v>1.34241186887188</v>
      </c>
      <c r="I494" s="4" t="n">
        <v>-0.424827376467626</v>
      </c>
      <c r="J494" s="26" t="n">
        <v>6.95248197328001E-005</v>
      </c>
      <c r="K494" s="26" t="n">
        <v>0.000130219987359534</v>
      </c>
      <c r="L494" s="26"/>
      <c r="M494" s="26" t="s">
        <v>2497</v>
      </c>
      <c r="N494" s="26" t="s">
        <v>2498</v>
      </c>
      <c r="O494" s="0" t="s">
        <v>2499</v>
      </c>
      <c r="P494" s="0" t="s">
        <v>2500</v>
      </c>
      <c r="Q494" s="0" t="n">
        <v>6.1E-153</v>
      </c>
      <c r="R494" s="26" t="s">
        <v>45</v>
      </c>
      <c r="S494" s="26" t="s">
        <v>1373</v>
      </c>
    </row>
    <row r="495" customFormat="false" ht="12.75" hidden="false" customHeight="false" outlineLevel="0" collapsed="false">
      <c r="A495" s="0" t="s">
        <v>2501</v>
      </c>
      <c r="B495" s="26" t="s">
        <v>2502</v>
      </c>
      <c r="C495" s="26" t="str">
        <f aca="false">HYPERLINK(CONCATENATE("http://www.ncbi.nlm.nih.gov/sites/entrez?db=protein&amp;cmd=DetailsSearch&amp;term=txid857571+AND+",B495),"ncbi")</f>
        <v>ncbi</v>
      </c>
      <c r="D495" s="1" t="n">
        <v>1202.5269622072</v>
      </c>
      <c r="E495" s="1" t="n">
        <v>1382.62068468166</v>
      </c>
      <c r="F495" s="1" t="n">
        <v>1022.43323973275</v>
      </c>
      <c r="G495" s="2" t="n">
        <v>0.739489327087683</v>
      </c>
      <c r="H495" s="4" t="n">
        <v>1.35228456093921</v>
      </c>
      <c r="I495" s="4" t="n">
        <v>-0.435398769562733</v>
      </c>
      <c r="J495" s="26" t="n">
        <v>7.20403424446961E-005</v>
      </c>
      <c r="K495" s="26" t="n">
        <v>0.000134662236925066</v>
      </c>
      <c r="L495" s="26" t="s">
        <v>2503</v>
      </c>
      <c r="M495" s="26" t="s">
        <v>2503</v>
      </c>
      <c r="N495" s="26" t="s">
        <v>2504</v>
      </c>
      <c r="O495" s="0" t="s">
        <v>2505</v>
      </c>
      <c r="P495" s="0" t="s">
        <v>2506</v>
      </c>
      <c r="Q495" s="0" t="n">
        <v>2.9E-110</v>
      </c>
      <c r="R495" s="26" t="s">
        <v>186</v>
      </c>
      <c r="S495" s="26" t="s">
        <v>221</v>
      </c>
    </row>
    <row r="496" customFormat="false" ht="12.75" hidden="false" customHeight="false" outlineLevel="0" collapsed="false">
      <c r="A496" s="0" t="s">
        <v>2507</v>
      </c>
      <c r="B496" s="26" t="s">
        <v>2508</v>
      </c>
      <c r="C496" s="26" t="str">
        <f aca="false">HYPERLINK(CONCATENATE("http://www.ncbi.nlm.nih.gov/sites/entrez?db=protein&amp;cmd=DetailsSearch&amp;term=txid857571+AND+",B496),"ncbi")</f>
        <v>ncbi</v>
      </c>
      <c r="D496" s="1" t="n">
        <v>2365.52044873873</v>
      </c>
      <c r="E496" s="1" t="n">
        <v>2676.25720650333</v>
      </c>
      <c r="F496" s="1" t="n">
        <v>2054.78369097413</v>
      </c>
      <c r="G496" s="2" t="n">
        <v>0.767782590545104</v>
      </c>
      <c r="H496" s="4" t="n">
        <v>1.30245203826519</v>
      </c>
      <c r="I496" s="4" t="n">
        <v>-0.38123024741284</v>
      </c>
      <c r="J496" s="26" t="n">
        <v>7.46089237036573E-005</v>
      </c>
      <c r="K496" s="26" t="n">
        <v>0.000139047277708408</v>
      </c>
      <c r="L496" s="26"/>
      <c r="M496" s="26"/>
      <c r="N496" s="26" t="s">
        <v>2509</v>
      </c>
      <c r="O496" s="0" t="s">
        <v>2510</v>
      </c>
      <c r="P496" s="0" t="s">
        <v>2511</v>
      </c>
      <c r="Q496" s="0" t="n">
        <v>3.9E-269</v>
      </c>
      <c r="R496" s="26" t="s">
        <v>31</v>
      </c>
      <c r="S496" s="26" t="s">
        <v>133</v>
      </c>
    </row>
    <row r="497" customFormat="false" ht="12.75" hidden="false" customHeight="false" outlineLevel="0" collapsed="false">
      <c r="A497" s="0" t="s">
        <v>2512</v>
      </c>
      <c r="B497" s="26" t="e">
        <f aca="false">NA()</f>
        <v>#N/A</v>
      </c>
      <c r="C497" s="26" t="e">
        <f aca="false">HYPERLINK(CONCATENATE("http://www.ncbi.nlm.nih.gov/sites/entrez?db=protein&amp;cmd=DetailsSearch&amp;term=txid857571+AND+",B497),"ncbi")</f>
        <v>#N/A</v>
      </c>
      <c r="D497" s="1" t="n">
        <v>363.09804390928</v>
      </c>
      <c r="E497" s="1" t="n">
        <v>426.852014690825</v>
      </c>
      <c r="F497" s="1" t="n">
        <v>299.344073127735</v>
      </c>
      <c r="G497" s="2" t="n">
        <v>0.701283027431776</v>
      </c>
      <c r="H497" s="4" t="n">
        <v>1.42595779575927</v>
      </c>
      <c r="I497" s="4" t="n">
        <v>-0.511931282798733</v>
      </c>
      <c r="J497" s="26" t="n">
        <v>7.60202413928681E-005</v>
      </c>
      <c r="K497" s="26" t="n">
        <v>0.00014153669197698</v>
      </c>
      <c r="L497" s="26"/>
      <c r="M497" s="26"/>
      <c r="N497" s="26" t="e">
        <f aca="false">NA()</f>
        <v>#N/A</v>
      </c>
      <c r="O497" s="0" t="s">
        <v>2513</v>
      </c>
      <c r="P497" s="0" t="e">
        <f aca="false">NA()</f>
        <v>#N/A</v>
      </c>
      <c r="Q497" s="0" t="e">
        <f aca="false">NA()</f>
        <v>#N/A</v>
      </c>
      <c r="R497" s="26" t="e">
        <f aca="false">NA()</f>
        <v>#N/A</v>
      </c>
      <c r="S497" s="26" t="e">
        <f aca="false">NA()</f>
        <v>#N/A</v>
      </c>
    </row>
    <row r="498" customFormat="false" ht="12.75" hidden="false" customHeight="false" outlineLevel="0" collapsed="false">
      <c r="A498" s="0" t="s">
        <v>2514</v>
      </c>
      <c r="B498" s="26" t="e">
        <f aca="false">NA()</f>
        <v>#N/A</v>
      </c>
      <c r="C498" s="26" t="e">
        <f aca="false">HYPERLINK(CONCATENATE("http://www.ncbi.nlm.nih.gov/sites/entrez?db=protein&amp;cmd=DetailsSearch&amp;term=txid857571+AND+",B498),"ncbi")</f>
        <v>#N/A</v>
      </c>
      <c r="D498" s="1" t="n">
        <v>189.665554962267</v>
      </c>
      <c r="E498" s="1" t="n">
        <v>230.68841641673</v>
      </c>
      <c r="F498" s="1" t="n">
        <v>148.642693507804</v>
      </c>
      <c r="G498" s="2" t="n">
        <v>0.64434398491551</v>
      </c>
      <c r="H498" s="4" t="n">
        <v>1.5519660669</v>
      </c>
      <c r="I498" s="4" t="n">
        <v>-0.634097013935947</v>
      </c>
      <c r="J498" s="26" t="n">
        <v>8.42390773941217E-005</v>
      </c>
      <c r="K498" s="26" t="n">
        <v>0.000156527571388085</v>
      </c>
      <c r="L498" s="26"/>
      <c r="M498" s="26"/>
      <c r="N498" s="26" t="e">
        <f aca="false">NA()</f>
        <v>#N/A</v>
      </c>
      <c r="O498" s="0" t="s">
        <v>131</v>
      </c>
      <c r="P498" s="0" t="s">
        <v>2515</v>
      </c>
      <c r="Q498" s="0" t="n">
        <v>1.6E-013</v>
      </c>
      <c r="R498" s="26" t="s">
        <v>145</v>
      </c>
      <c r="S498" s="26"/>
    </row>
    <row r="499" customFormat="false" ht="12.75" hidden="false" customHeight="false" outlineLevel="0" collapsed="false">
      <c r="A499" s="0" t="s">
        <v>2516</v>
      </c>
      <c r="B499" s="26" t="s">
        <v>2517</v>
      </c>
      <c r="C499" s="26" t="str">
        <f aca="false">HYPERLINK(CONCATENATE("http://www.ncbi.nlm.nih.gov/sites/entrez?db=protein&amp;cmd=DetailsSearch&amp;term=txid857571+AND+",B499),"ncbi")</f>
        <v>ncbi</v>
      </c>
      <c r="D499" s="1" t="n">
        <v>29.4768958965894</v>
      </c>
      <c r="E499" s="1" t="n">
        <v>42.0718564760484</v>
      </c>
      <c r="F499" s="1" t="n">
        <v>16.8819353171305</v>
      </c>
      <c r="G499" s="2" t="n">
        <v>0.401264330390112</v>
      </c>
      <c r="H499" s="4" t="n">
        <v>2.49212283341455</v>
      </c>
      <c r="I499" s="4" t="n">
        <v>-1.31737517863106</v>
      </c>
      <c r="J499" s="26" t="n">
        <v>8.85283696445811E-005</v>
      </c>
      <c r="K499" s="26" t="n">
        <v>0.000164334624721804</v>
      </c>
      <c r="L499" s="26"/>
      <c r="M499" s="26"/>
      <c r="N499" s="26" t="s">
        <v>131</v>
      </c>
      <c r="O499" s="0" t="s">
        <v>131</v>
      </c>
      <c r="P499" s="0" t="e">
        <f aca="false">NA()</f>
        <v>#N/A</v>
      </c>
      <c r="Q499" s="0" t="e">
        <f aca="false">NA()</f>
        <v>#N/A</v>
      </c>
      <c r="R499" s="26" t="e">
        <f aca="false">NA()</f>
        <v>#N/A</v>
      </c>
      <c r="S499" s="26" t="e">
        <f aca="false">NA()</f>
        <v>#N/A</v>
      </c>
    </row>
    <row r="500" customFormat="false" ht="12.75" hidden="false" customHeight="false" outlineLevel="0" collapsed="false">
      <c r="A500" s="0" t="s">
        <v>2518</v>
      </c>
      <c r="B500" s="26" t="s">
        <v>2519</v>
      </c>
      <c r="C500" s="26" t="str">
        <f aca="false">HYPERLINK(CONCATENATE("http://www.ncbi.nlm.nih.gov/sites/entrez?db=protein&amp;cmd=DetailsSearch&amp;term=txid857571+AND+",B500),"ncbi")</f>
        <v>ncbi</v>
      </c>
      <c r="D500" s="1" t="n">
        <v>113.725064670989</v>
      </c>
      <c r="E500" s="1" t="n">
        <v>141.039726905336</v>
      </c>
      <c r="F500" s="1" t="n">
        <v>86.4104024366418</v>
      </c>
      <c r="G500" s="2" t="n">
        <v>0.612667113958885</v>
      </c>
      <c r="H500" s="4" t="n">
        <v>1.63220773110911</v>
      </c>
      <c r="I500" s="4" t="n">
        <v>-0.706824680819949</v>
      </c>
      <c r="J500" s="26" t="n">
        <v>0.0001049838806518</v>
      </c>
      <c r="K500" s="26" t="n">
        <v>0.000193728875330858</v>
      </c>
      <c r="L500" s="26"/>
      <c r="M500" s="26"/>
      <c r="N500" s="26" t="s">
        <v>131</v>
      </c>
      <c r="O500" s="0" t="s">
        <v>131</v>
      </c>
      <c r="P500" s="0" t="s">
        <v>2520</v>
      </c>
      <c r="Q500" s="0" t="n">
        <v>8.4E-019</v>
      </c>
      <c r="R500" s="26" t="s">
        <v>59</v>
      </c>
      <c r="S500" s="26" t="s">
        <v>133</v>
      </c>
    </row>
    <row r="501" customFormat="false" ht="12.75" hidden="false" customHeight="false" outlineLevel="0" collapsed="false">
      <c r="A501" s="0" t="s">
        <v>2521</v>
      </c>
      <c r="B501" s="26" t="s">
        <v>2522</v>
      </c>
      <c r="C501" s="26" t="str">
        <f aca="false">HYPERLINK(CONCATENATE("http://www.ncbi.nlm.nih.gov/sites/entrez?db=protein&amp;cmd=DetailsSearch&amp;term=txid857571+AND+",B501),"ncbi")</f>
        <v>ncbi</v>
      </c>
      <c r="D501" s="1" t="n">
        <v>9381.96513844999</v>
      </c>
      <c r="E501" s="1" t="n">
        <v>10401.1616545275</v>
      </c>
      <c r="F501" s="1" t="n">
        <v>8362.76862237248</v>
      </c>
      <c r="G501" s="2" t="n">
        <v>0.804022560185118</v>
      </c>
      <c r="H501" s="4" t="n">
        <v>1.24374619509403</v>
      </c>
      <c r="I501" s="4" t="n">
        <v>-0.314692112126741</v>
      </c>
      <c r="J501" s="26" t="n">
        <v>0.000110862534252782</v>
      </c>
      <c r="K501" s="26" t="n">
        <v>0.000204375518361674</v>
      </c>
      <c r="L501" s="26" t="s">
        <v>2523</v>
      </c>
      <c r="M501" s="26" t="s">
        <v>2523</v>
      </c>
      <c r="N501" s="26" t="s">
        <v>2524</v>
      </c>
      <c r="O501" s="0" t="s">
        <v>2525</v>
      </c>
      <c r="P501" s="0" t="s">
        <v>2526</v>
      </c>
      <c r="Q501" s="0" t="n">
        <v>4.1E-135</v>
      </c>
      <c r="R501" s="26" t="s">
        <v>74</v>
      </c>
      <c r="S501" s="26" t="s">
        <v>194</v>
      </c>
    </row>
    <row r="502" customFormat="false" ht="12.75" hidden="false" customHeight="false" outlineLevel="0" collapsed="false">
      <c r="A502" s="0" t="s">
        <v>2527</v>
      </c>
      <c r="B502" s="26" t="s">
        <v>2528</v>
      </c>
      <c r="C502" s="26" t="str">
        <f aca="false">HYPERLINK(CONCATENATE("http://www.ncbi.nlm.nih.gov/sites/entrez?db=protein&amp;cmd=DetailsSearch&amp;term=txid857571+AND+",B502),"ncbi")</f>
        <v>ncbi</v>
      </c>
      <c r="D502" s="1" t="n">
        <v>16116.9758397002</v>
      </c>
      <c r="E502" s="1" t="n">
        <v>19844.1290153773</v>
      </c>
      <c r="F502" s="1" t="n">
        <v>12389.8226640231</v>
      </c>
      <c r="G502" s="2" t="n">
        <v>0.624357090927105</v>
      </c>
      <c r="H502" s="4" t="n">
        <v>1.60164754197811</v>
      </c>
      <c r="I502" s="4" t="n">
        <v>-0.679556703685942</v>
      </c>
      <c r="J502" s="26" t="n">
        <v>0.000114588003964035</v>
      </c>
      <c r="K502" s="26" t="n">
        <v>0.000210828419867032</v>
      </c>
      <c r="L502" s="26" t="s">
        <v>2529</v>
      </c>
      <c r="M502" s="26" t="s">
        <v>2529</v>
      </c>
      <c r="N502" s="26" t="s">
        <v>2530</v>
      </c>
      <c r="O502" s="0" t="s">
        <v>2531</v>
      </c>
      <c r="P502" s="0" t="s">
        <v>2532</v>
      </c>
      <c r="Q502" s="0" t="n">
        <v>1.1E-071</v>
      </c>
      <c r="R502" s="26" t="s">
        <v>74</v>
      </c>
      <c r="S502" s="26" t="s">
        <v>194</v>
      </c>
    </row>
    <row r="503" customFormat="false" ht="12.75" hidden="false" customHeight="false" outlineLevel="0" collapsed="false">
      <c r="A503" s="0" t="s">
        <v>2533</v>
      </c>
      <c r="B503" s="26" t="s">
        <v>2534</v>
      </c>
      <c r="C503" s="26" t="str">
        <f aca="false">HYPERLINK(CONCATENATE("http://www.ncbi.nlm.nih.gov/sites/entrez?db=protein&amp;cmd=DetailsSearch&amp;term=txid857571+AND+",B503),"ncbi")</f>
        <v>ncbi</v>
      </c>
      <c r="D503" s="1" t="n">
        <v>1053.91028159441</v>
      </c>
      <c r="E503" s="1" t="n">
        <v>1177.6493026762</v>
      </c>
      <c r="F503" s="1" t="n">
        <v>930.171260512629</v>
      </c>
      <c r="G503" s="2" t="n">
        <v>0.78985421075597</v>
      </c>
      <c r="H503" s="4" t="n">
        <v>1.26605642710051</v>
      </c>
      <c r="I503" s="4" t="n">
        <v>-0.340341705938397</v>
      </c>
      <c r="J503" s="26" t="n">
        <v>0.000116221563790255</v>
      </c>
      <c r="K503" s="26" t="n">
        <v>0.000213414695077596</v>
      </c>
      <c r="L503" s="26"/>
      <c r="M503" s="26"/>
      <c r="N503" s="26" t="s">
        <v>2535</v>
      </c>
      <c r="O503" s="0" t="s">
        <v>2536</v>
      </c>
      <c r="P503" s="0" t="s">
        <v>2537</v>
      </c>
      <c r="Q503" s="0" t="n">
        <v>6.4E-142</v>
      </c>
      <c r="R503" s="26" t="s">
        <v>31</v>
      </c>
      <c r="S503" s="26" t="s">
        <v>52</v>
      </c>
    </row>
    <row r="504" customFormat="false" ht="12.75" hidden="false" customHeight="false" outlineLevel="0" collapsed="false">
      <c r="A504" s="0" t="s">
        <v>2538</v>
      </c>
      <c r="B504" s="26" t="s">
        <v>2539</v>
      </c>
      <c r="C504" s="26" t="str">
        <f aca="false">HYPERLINK(CONCATENATE("http://www.ncbi.nlm.nih.gov/sites/entrez?db=protein&amp;cmd=DetailsSearch&amp;term=txid857571+AND+",B504),"ncbi")</f>
        <v>ncbi</v>
      </c>
      <c r="D504" s="1" t="n">
        <v>4908.25543047831</v>
      </c>
      <c r="E504" s="1" t="n">
        <v>5443.34074208962</v>
      </c>
      <c r="F504" s="1" t="n">
        <v>4373.17011886701</v>
      </c>
      <c r="G504" s="2" t="n">
        <v>0.803398193512356</v>
      </c>
      <c r="H504" s="4" t="n">
        <v>1.24471278137697</v>
      </c>
      <c r="I504" s="4" t="n">
        <v>-0.315812877484186</v>
      </c>
      <c r="J504" s="26" t="n">
        <v>0.000120583814389623</v>
      </c>
      <c r="K504" s="26" t="n">
        <v>0.000221208113958633</v>
      </c>
      <c r="L504" s="26"/>
      <c r="M504" s="26" t="s">
        <v>2540</v>
      </c>
      <c r="N504" s="26" t="s">
        <v>2541</v>
      </c>
      <c r="O504" s="0" t="s">
        <v>2542</v>
      </c>
      <c r="P504" s="0" t="s">
        <v>2543</v>
      </c>
      <c r="Q504" s="0" t="n">
        <v>1.1E-215</v>
      </c>
      <c r="R504" s="26" t="s">
        <v>120</v>
      </c>
      <c r="S504" s="26" t="s">
        <v>306</v>
      </c>
    </row>
    <row r="505" customFormat="false" ht="12.75" hidden="false" customHeight="false" outlineLevel="0" collapsed="false">
      <c r="A505" s="0" t="s">
        <v>2544</v>
      </c>
      <c r="B505" s="26" t="s">
        <v>2545</v>
      </c>
      <c r="C505" s="26" t="str">
        <f aca="false">HYPERLINK(CONCATENATE("http://www.ncbi.nlm.nih.gov/sites/entrez?db=protein&amp;cmd=DetailsSearch&amp;term=txid857571+AND+",B505),"ncbi")</f>
        <v>ncbi</v>
      </c>
      <c r="D505" s="1" t="n">
        <v>3256.26802967856</v>
      </c>
      <c r="E505" s="1" t="n">
        <v>3614.15897657631</v>
      </c>
      <c r="F505" s="1" t="n">
        <v>2898.3770827808</v>
      </c>
      <c r="G505" s="2" t="n">
        <v>0.801950634038357</v>
      </c>
      <c r="H505" s="4" t="n">
        <v>1.24695954782694</v>
      </c>
      <c r="I505" s="4" t="n">
        <v>-0.318414663967845</v>
      </c>
      <c r="J505" s="26" t="n">
        <v>0.000142489980578753</v>
      </c>
      <c r="K505" s="26" t="n">
        <v>0.000260374374267322</v>
      </c>
      <c r="L505" s="26"/>
      <c r="M505" s="26" t="s">
        <v>2546</v>
      </c>
      <c r="N505" s="26" t="s">
        <v>2547</v>
      </c>
      <c r="O505" s="0" t="s">
        <v>2548</v>
      </c>
      <c r="P505" s="0" t="s">
        <v>2549</v>
      </c>
      <c r="Q505" s="0" t="n">
        <v>1.2E-200</v>
      </c>
      <c r="R505" s="26" t="s">
        <v>186</v>
      </c>
      <c r="S505" s="26" t="s">
        <v>997</v>
      </c>
    </row>
    <row r="506" customFormat="false" ht="12.75" hidden="false" customHeight="false" outlineLevel="0" collapsed="false">
      <c r="A506" s="0" t="s">
        <v>2550</v>
      </c>
      <c r="B506" s="26" t="s">
        <v>2551</v>
      </c>
      <c r="C506" s="26" t="str">
        <f aca="false">HYPERLINK(CONCATENATE("http://www.ncbi.nlm.nih.gov/sites/entrez?db=protein&amp;cmd=DetailsSearch&amp;term=txid857571+AND+",B506),"ncbi")</f>
        <v>ncbi</v>
      </c>
      <c r="D506" s="1" t="n">
        <v>743.395832170424</v>
      </c>
      <c r="E506" s="1" t="n">
        <v>843.000515319921</v>
      </c>
      <c r="F506" s="1" t="n">
        <v>643.791149020927</v>
      </c>
      <c r="G506" s="2" t="n">
        <v>0.763690101395261</v>
      </c>
      <c r="H506" s="4" t="n">
        <v>1.30943166367222</v>
      </c>
      <c r="I506" s="4" t="n">
        <v>-0.388940770605868</v>
      </c>
      <c r="J506" s="26" t="n">
        <v>0.000154323790604768</v>
      </c>
      <c r="K506" s="26" t="n">
        <v>0.000281175544555186</v>
      </c>
      <c r="L506" s="26"/>
      <c r="M506" s="26"/>
      <c r="N506" s="26" t="s">
        <v>2552</v>
      </c>
      <c r="O506" s="0" t="s">
        <v>2553</v>
      </c>
      <c r="P506" s="0" t="s">
        <v>2554</v>
      </c>
      <c r="Q506" s="0" t="n">
        <v>1.6E-051</v>
      </c>
      <c r="R506" s="26" t="s">
        <v>67</v>
      </c>
      <c r="S506" s="26" t="s">
        <v>208</v>
      </c>
    </row>
    <row r="507" customFormat="false" ht="12.75" hidden="false" customHeight="false" outlineLevel="0" collapsed="false">
      <c r="A507" s="0" t="s">
        <v>2555</v>
      </c>
      <c r="B507" s="26" t="s">
        <v>2556</v>
      </c>
      <c r="C507" s="26" t="str">
        <f aca="false">HYPERLINK(CONCATENATE("http://www.ncbi.nlm.nih.gov/sites/entrez?db=protein&amp;cmd=DetailsSearch&amp;term=txid857571+AND+",B507),"ncbi")</f>
        <v>ncbi</v>
      </c>
      <c r="D507" s="1" t="n">
        <v>891.578557762817</v>
      </c>
      <c r="E507" s="1" t="n">
        <v>1175.020658077</v>
      </c>
      <c r="F507" s="1" t="n">
        <v>608.136457448635</v>
      </c>
      <c r="G507" s="2" t="n">
        <v>0.51755384321829</v>
      </c>
      <c r="H507" s="4" t="n">
        <v>1.93216611779313</v>
      </c>
      <c r="I507" s="4" t="n">
        <v>-0.950219135071102</v>
      </c>
      <c r="J507" s="26" t="n">
        <v>0.000160847979249262</v>
      </c>
      <c r="K507" s="26" t="n">
        <v>0.000292493461295017</v>
      </c>
      <c r="L507" s="26"/>
      <c r="M507" s="26" t="s">
        <v>2557</v>
      </c>
      <c r="N507" s="26" t="s">
        <v>2558</v>
      </c>
      <c r="O507" s="0" t="s">
        <v>2559</v>
      </c>
      <c r="P507" s="0" t="s">
        <v>2560</v>
      </c>
      <c r="Q507" s="0" t="n">
        <v>7.1E-154</v>
      </c>
      <c r="R507" s="26" t="s">
        <v>186</v>
      </c>
      <c r="S507" s="26" t="s">
        <v>2198</v>
      </c>
    </row>
    <row r="508" customFormat="false" ht="12.75" hidden="false" customHeight="false" outlineLevel="0" collapsed="false">
      <c r="A508" s="0" t="s">
        <v>2561</v>
      </c>
      <c r="B508" s="26" t="s">
        <v>2562</v>
      </c>
      <c r="C508" s="26" t="str">
        <f aca="false">HYPERLINK(CONCATENATE("http://www.ncbi.nlm.nih.gov/sites/entrez?db=protein&amp;cmd=DetailsSearch&amp;term=txid857571+AND+",B508),"ncbi")</f>
        <v>ncbi</v>
      </c>
      <c r="D508" s="1" t="n">
        <v>894.37238512868</v>
      </c>
      <c r="E508" s="1" t="n">
        <v>996.540688082144</v>
      </c>
      <c r="F508" s="1" t="n">
        <v>792.204082175216</v>
      </c>
      <c r="G508" s="2" t="n">
        <v>0.794954076285458</v>
      </c>
      <c r="H508" s="4" t="n">
        <v>1.25793430064872</v>
      </c>
      <c r="I508" s="4" t="n">
        <v>-0.331056575155656</v>
      </c>
      <c r="J508" s="26" t="n">
        <v>0.000165387546834997</v>
      </c>
      <c r="K508" s="26" t="n">
        <v>0.000300456716995101</v>
      </c>
      <c r="L508" s="26"/>
      <c r="M508" s="26"/>
      <c r="N508" s="26" t="s">
        <v>131</v>
      </c>
      <c r="O508" s="0" t="s">
        <v>131</v>
      </c>
      <c r="P508" s="0" t="s">
        <v>2563</v>
      </c>
      <c r="Q508" s="0" t="n">
        <v>2.1E-051</v>
      </c>
      <c r="R508" s="26" t="s">
        <v>59</v>
      </c>
      <c r="S508" s="26" t="s">
        <v>133</v>
      </c>
    </row>
    <row r="509" customFormat="false" ht="12.75" hidden="false" customHeight="false" outlineLevel="0" collapsed="false">
      <c r="A509" s="0" t="s">
        <v>2564</v>
      </c>
      <c r="B509" s="26" t="s">
        <v>2565</v>
      </c>
      <c r="C509" s="26" t="str">
        <f aca="false">HYPERLINK(CONCATENATE("http://www.ncbi.nlm.nih.gov/sites/entrez?db=protein&amp;cmd=DetailsSearch&amp;term=txid857571+AND+",B509),"ncbi")</f>
        <v>ncbi</v>
      </c>
      <c r="D509" s="1" t="n">
        <v>932.000893698888</v>
      </c>
      <c r="E509" s="1" t="n">
        <v>1051.86534781936</v>
      </c>
      <c r="F509" s="1" t="n">
        <v>812.136439578411</v>
      </c>
      <c r="G509" s="2" t="n">
        <v>0.772091638214018</v>
      </c>
      <c r="H509" s="4" t="n">
        <v>1.2951830462938</v>
      </c>
      <c r="I509" s="4" t="n">
        <v>-0.37315600626582</v>
      </c>
      <c r="J509" s="26" t="n">
        <v>0.00018808019272758</v>
      </c>
      <c r="K509" s="26" t="n">
        <v>0.00034036154683938</v>
      </c>
      <c r="L509" s="26"/>
      <c r="M509" s="26"/>
      <c r="N509" s="26" t="s">
        <v>2566</v>
      </c>
      <c r="O509" s="0" t="s">
        <v>2567</v>
      </c>
      <c r="P509" s="0" t="s">
        <v>2568</v>
      </c>
      <c r="Q509" s="0" t="n">
        <v>3E-095</v>
      </c>
      <c r="R509" s="26" t="s">
        <v>165</v>
      </c>
      <c r="S509" s="26" t="s">
        <v>524</v>
      </c>
    </row>
    <row r="510" customFormat="false" ht="12.75" hidden="false" customHeight="false" outlineLevel="0" collapsed="false">
      <c r="A510" s="0" t="s">
        <v>2569</v>
      </c>
      <c r="B510" s="26" t="s">
        <v>2570</v>
      </c>
      <c r="C510" s="26" t="str">
        <f aca="false">HYPERLINK(CONCATENATE("http://www.ncbi.nlm.nih.gov/sites/entrez?db=protein&amp;cmd=DetailsSearch&amp;term=txid857571+AND+",B510),"ncbi")</f>
        <v>ncbi</v>
      </c>
      <c r="D510" s="1" t="n">
        <v>2611.3236744582</v>
      </c>
      <c r="E510" s="1" t="n">
        <v>3127.92226398638</v>
      </c>
      <c r="F510" s="1" t="n">
        <v>2094.72508493002</v>
      </c>
      <c r="G510" s="2" t="n">
        <v>0.669685787606625</v>
      </c>
      <c r="H510" s="4" t="n">
        <v>1.49323760262836</v>
      </c>
      <c r="I510" s="4" t="n">
        <v>-0.578443744079365</v>
      </c>
      <c r="J510" s="26" t="n">
        <v>0.000201023840286267</v>
      </c>
      <c r="K510" s="26" t="n">
        <v>0.000363083561095639</v>
      </c>
      <c r="L510" s="26" t="s">
        <v>2571</v>
      </c>
      <c r="M510" s="26" t="s">
        <v>2571</v>
      </c>
      <c r="N510" s="26" t="s">
        <v>2572</v>
      </c>
      <c r="O510" s="0" t="s">
        <v>2573</v>
      </c>
      <c r="P510" s="0" t="s">
        <v>2574</v>
      </c>
      <c r="Q510" s="0" t="n">
        <v>9.6E-141</v>
      </c>
      <c r="R510" s="26" t="s">
        <v>67</v>
      </c>
      <c r="S510" s="26" t="s">
        <v>1189</v>
      </c>
    </row>
    <row r="511" customFormat="false" ht="12.75" hidden="false" customHeight="false" outlineLevel="0" collapsed="false">
      <c r="A511" s="0" t="s">
        <v>2575</v>
      </c>
      <c r="B511" s="26" t="e">
        <f aca="false">NA()</f>
        <v>#N/A</v>
      </c>
      <c r="C511" s="26" t="e">
        <f aca="false">HYPERLINK(CONCATENATE("http://www.ncbi.nlm.nih.gov/sites/entrez?db=protein&amp;cmd=DetailsSearch&amp;term=txid857571+AND+",B511),"ncbi")</f>
        <v>#N/A</v>
      </c>
      <c r="D511" s="1" t="n">
        <v>321.648759402503</v>
      </c>
      <c r="E511" s="1" t="n">
        <v>374.358312699923</v>
      </c>
      <c r="F511" s="1" t="n">
        <v>268.939206105084</v>
      </c>
      <c r="G511" s="2" t="n">
        <v>0.718400518918515</v>
      </c>
      <c r="H511" s="4" t="n">
        <v>1.3919811771648</v>
      </c>
      <c r="I511" s="4" t="n">
        <v>-0.477139702713512</v>
      </c>
      <c r="J511" s="26" t="n">
        <v>0.000211816866961128</v>
      </c>
      <c r="K511" s="26" t="n">
        <v>0.000382209047994405</v>
      </c>
      <c r="L511" s="26"/>
      <c r="M511" s="26"/>
      <c r="N511" s="26" t="e">
        <f aca="false">NA()</f>
        <v>#N/A</v>
      </c>
      <c r="O511" s="0" t="s">
        <v>131</v>
      </c>
      <c r="P511" s="0" t="s">
        <v>2576</v>
      </c>
      <c r="Q511" s="0" t="n">
        <v>6.4E-019</v>
      </c>
      <c r="R511" s="26" t="s">
        <v>145</v>
      </c>
      <c r="S511" s="26"/>
    </row>
    <row r="512" customFormat="false" ht="12.75" hidden="false" customHeight="false" outlineLevel="0" collapsed="false">
      <c r="A512" s="0" t="s">
        <v>2577</v>
      </c>
      <c r="B512" s="26" t="s">
        <v>2578</v>
      </c>
      <c r="C512" s="26" t="str">
        <f aca="false">HYPERLINK(CONCATENATE("http://www.ncbi.nlm.nih.gov/sites/entrez?db=protein&amp;cmd=DetailsSearch&amp;term=txid857571+AND+",B512),"ncbi")</f>
        <v>ncbi</v>
      </c>
      <c r="D512" s="1" t="n">
        <v>1624.92009543132</v>
      </c>
      <c r="E512" s="1" t="n">
        <v>1828.04671242395</v>
      </c>
      <c r="F512" s="1" t="n">
        <v>1421.79347843869</v>
      </c>
      <c r="G512" s="2" t="n">
        <v>0.777766491838396</v>
      </c>
      <c r="H512" s="4" t="n">
        <v>1.28573294233378</v>
      </c>
      <c r="I512" s="4" t="n">
        <v>-0.362591013753592</v>
      </c>
      <c r="J512" s="26" t="n">
        <v>0.000212635823257496</v>
      </c>
      <c r="K512" s="26" t="n">
        <v>0.000383317513918469</v>
      </c>
      <c r="L512" s="26"/>
      <c r="M512" s="26"/>
      <c r="N512" s="26" t="s">
        <v>131</v>
      </c>
      <c r="O512" s="0" t="s">
        <v>131</v>
      </c>
      <c r="P512" s="0" t="s">
        <v>2579</v>
      </c>
      <c r="Q512" s="0" t="n">
        <v>8.8E-235</v>
      </c>
      <c r="R512" s="26" t="s">
        <v>145</v>
      </c>
      <c r="S512" s="26"/>
    </row>
    <row r="513" customFormat="false" ht="12.75" hidden="false" customHeight="false" outlineLevel="0" collapsed="false">
      <c r="A513" s="0" t="s">
        <v>2580</v>
      </c>
      <c r="B513" s="26" t="s">
        <v>2581</v>
      </c>
      <c r="C513" s="26" t="str">
        <f aca="false">HYPERLINK(CONCATENATE("http://www.ncbi.nlm.nih.gov/sites/entrez?db=protein&amp;cmd=DetailsSearch&amp;term=txid857571+AND+",B513),"ncbi")</f>
        <v>ncbi</v>
      </c>
      <c r="D513" s="1" t="n">
        <v>230.64454325286</v>
      </c>
      <c r="E513" s="1" t="n">
        <v>279.000680738401</v>
      </c>
      <c r="F513" s="1" t="n">
        <v>182.288405767319</v>
      </c>
      <c r="G513" s="2" t="n">
        <v>0.653361867379232</v>
      </c>
      <c r="H513" s="4" t="n">
        <v>1.53054539900102</v>
      </c>
      <c r="I513" s="4" t="n">
        <v>-0.614045838685384</v>
      </c>
      <c r="J513" s="26" t="n">
        <v>0.000220575000037515</v>
      </c>
      <c r="K513" s="26" t="n">
        <v>0.000395725071906384</v>
      </c>
      <c r="L513" s="26"/>
      <c r="M513" s="26"/>
      <c r="N513" s="26" t="s">
        <v>131</v>
      </c>
      <c r="O513" s="0" t="s">
        <v>2582</v>
      </c>
      <c r="P513" s="0" t="e">
        <f aca="false">NA()</f>
        <v>#N/A</v>
      </c>
      <c r="Q513" s="0" t="e">
        <f aca="false">NA()</f>
        <v>#N/A</v>
      </c>
      <c r="R513" s="26" t="e">
        <f aca="false">NA()</f>
        <v>#N/A</v>
      </c>
      <c r="S513" s="26" t="e">
        <f aca="false">NA()</f>
        <v>#N/A</v>
      </c>
    </row>
    <row r="514" customFormat="false" ht="12.75" hidden="false" customHeight="false" outlineLevel="0" collapsed="false">
      <c r="A514" s="0" t="s">
        <v>2583</v>
      </c>
      <c r="B514" s="26" t="e">
        <f aca="false">NA()</f>
        <v>#N/A</v>
      </c>
      <c r="C514" s="26" t="e">
        <f aca="false">HYPERLINK(CONCATENATE("http://www.ncbi.nlm.nih.gov/sites/entrez?db=protein&amp;cmd=DetailsSearch&amp;term=txid857571+AND+",B514),"ncbi")</f>
        <v>#N/A</v>
      </c>
      <c r="D514" s="1" t="n">
        <v>38.1607916608637</v>
      </c>
      <c r="E514" s="1" t="n">
        <v>51.7324105042372</v>
      </c>
      <c r="F514" s="1" t="n">
        <v>24.5891728174903</v>
      </c>
      <c r="G514" s="2" t="n">
        <v>0.475314654349546</v>
      </c>
      <c r="H514" s="4" t="n">
        <v>2.10386949118678</v>
      </c>
      <c r="I514" s="4" t="n">
        <v>-1.07304521306301</v>
      </c>
      <c r="J514" s="26" t="n">
        <v>0.000224079215011472</v>
      </c>
      <c r="K514" s="26" t="n">
        <v>0.000401627148054054</v>
      </c>
      <c r="L514" s="26"/>
      <c r="M514" s="26"/>
      <c r="N514" s="26" t="e">
        <f aca="false">NA()</f>
        <v>#N/A</v>
      </c>
      <c r="O514" s="0" t="s">
        <v>2584</v>
      </c>
      <c r="P514" s="0" t="s">
        <v>2585</v>
      </c>
      <c r="Q514" s="0" t="n">
        <v>5.9E-113</v>
      </c>
      <c r="R514" s="26" t="s">
        <v>165</v>
      </c>
      <c r="S514" s="26" t="s">
        <v>524</v>
      </c>
    </row>
    <row r="515" customFormat="false" ht="12.75" hidden="false" customHeight="false" outlineLevel="0" collapsed="false">
      <c r="A515" s="0" t="s">
        <v>2586</v>
      </c>
      <c r="B515" s="26" t="s">
        <v>2587</v>
      </c>
      <c r="C515" s="26" t="str">
        <f aca="false">HYPERLINK(CONCATENATE("http://www.ncbi.nlm.nih.gov/sites/entrez?db=protein&amp;cmd=DetailsSearch&amp;term=txid857571+AND+",B515),"ncbi")</f>
        <v>ncbi</v>
      </c>
      <c r="D515" s="1" t="n">
        <v>396.803914281297</v>
      </c>
      <c r="E515" s="1" t="n">
        <v>457.90105341217</v>
      </c>
      <c r="F515" s="1" t="n">
        <v>335.706775150423</v>
      </c>
      <c r="G515" s="2" t="n">
        <v>0.733142613778273</v>
      </c>
      <c r="H515" s="4" t="n">
        <v>1.36399109969405</v>
      </c>
      <c r="I515" s="4" t="n">
        <v>-0.447834230528402</v>
      </c>
      <c r="J515" s="26" t="n">
        <v>0.000234783078816055</v>
      </c>
      <c r="K515" s="26" t="n">
        <v>0.000420008315780775</v>
      </c>
      <c r="L515" s="26"/>
      <c r="M515" s="26"/>
      <c r="N515" s="26" t="s">
        <v>131</v>
      </c>
      <c r="O515" s="0" t="s">
        <v>131</v>
      </c>
      <c r="P515" s="0" t="s">
        <v>2588</v>
      </c>
      <c r="Q515" s="0" t="n">
        <v>1.4E-082</v>
      </c>
      <c r="R515" s="26" t="s">
        <v>145</v>
      </c>
      <c r="S515" s="26" t="s">
        <v>146</v>
      </c>
    </row>
    <row r="516" customFormat="false" ht="12.75" hidden="false" customHeight="false" outlineLevel="0" collapsed="false">
      <c r="A516" s="0" t="s">
        <v>2589</v>
      </c>
      <c r="B516" s="26" t="e">
        <f aca="false">NA()</f>
        <v>#N/A</v>
      </c>
      <c r="C516" s="26" t="e">
        <f aca="false">HYPERLINK(CONCATENATE("http://www.ncbi.nlm.nih.gov/sites/entrez?db=protein&amp;cmd=DetailsSearch&amp;term=txid857571+AND+",B516),"ncbi")</f>
        <v>#N/A</v>
      </c>
      <c r="D516" s="1" t="n">
        <v>7700.00708639907</v>
      </c>
      <c r="E516" s="1" t="n">
        <v>9202.30922461303</v>
      </c>
      <c r="F516" s="1" t="n">
        <v>6197.70494818512</v>
      </c>
      <c r="G516" s="2" t="n">
        <v>0.673494532395019</v>
      </c>
      <c r="H516" s="4" t="n">
        <v>1.4847930486442</v>
      </c>
      <c r="I516" s="4" t="n">
        <v>-0.570261861328382</v>
      </c>
      <c r="J516" s="26" t="n">
        <v>0.00027102115639286</v>
      </c>
      <c r="K516" s="26" t="n">
        <v>0.000482531013235577</v>
      </c>
      <c r="L516" s="26"/>
      <c r="M516" s="26"/>
      <c r="N516" s="26" t="e">
        <f aca="false">NA()</f>
        <v>#N/A</v>
      </c>
      <c r="O516" s="0" t="s">
        <v>2590</v>
      </c>
      <c r="P516" s="0" t="e">
        <f aca="false">NA()</f>
        <v>#N/A</v>
      </c>
      <c r="Q516" s="0" t="e">
        <f aca="false">NA()</f>
        <v>#N/A</v>
      </c>
      <c r="R516" s="26" t="e">
        <f aca="false">NA()</f>
        <v>#N/A</v>
      </c>
      <c r="S516" s="26" t="e">
        <f aca="false">NA()</f>
        <v>#N/A</v>
      </c>
    </row>
    <row r="517" customFormat="false" ht="12.75" hidden="false" customHeight="false" outlineLevel="0" collapsed="false">
      <c r="A517" s="0" t="s">
        <v>2591</v>
      </c>
      <c r="B517" s="26" t="e">
        <f aca="false">NA()</f>
        <v>#N/A</v>
      </c>
      <c r="C517" s="26" t="e">
        <f aca="false">HYPERLINK(CONCATENATE("http://www.ncbi.nlm.nih.gov/sites/entrez?db=protein&amp;cmd=DetailsSearch&amp;term=txid857571+AND+",B517),"ncbi")</f>
        <v>#N/A</v>
      </c>
      <c r="D517" s="1" t="n">
        <v>1159.27302269867</v>
      </c>
      <c r="E517" s="1" t="n">
        <v>1326.76527813394</v>
      </c>
      <c r="F517" s="1" t="n">
        <v>991.780767263398</v>
      </c>
      <c r="G517" s="2" t="n">
        <v>0.747517879468713</v>
      </c>
      <c r="H517" s="4" t="n">
        <v>1.3377606442146</v>
      </c>
      <c r="I517" s="4" t="n">
        <v>-0.419820008135336</v>
      </c>
      <c r="J517" s="26" t="n">
        <v>0.000279510899073788</v>
      </c>
      <c r="K517" s="26" t="n">
        <v>0.000496231198071284</v>
      </c>
      <c r="L517" s="26"/>
      <c r="M517" s="26"/>
      <c r="N517" s="26" t="e">
        <f aca="false">NA()</f>
        <v>#N/A</v>
      </c>
      <c r="O517" s="0" t="s">
        <v>2592</v>
      </c>
      <c r="P517" s="0" t="e">
        <f aca="false">NA()</f>
        <v>#N/A</v>
      </c>
      <c r="Q517" s="0" t="e">
        <f aca="false">NA()</f>
        <v>#N/A</v>
      </c>
      <c r="R517" s="26" t="e">
        <f aca="false">NA()</f>
        <v>#N/A</v>
      </c>
      <c r="S517" s="26" t="e">
        <f aca="false">NA()</f>
        <v>#N/A</v>
      </c>
    </row>
    <row r="518" customFormat="false" ht="12.75" hidden="false" customHeight="false" outlineLevel="0" collapsed="false">
      <c r="A518" s="0" t="s">
        <v>2593</v>
      </c>
      <c r="B518" s="26" t="s">
        <v>2594</v>
      </c>
      <c r="C518" s="26" t="str">
        <f aca="false">HYPERLINK(CONCATENATE("http://www.ncbi.nlm.nih.gov/sites/entrez?db=protein&amp;cmd=DetailsSearch&amp;term=txid857571+AND+",B518),"ncbi")</f>
        <v>ncbi</v>
      </c>
      <c r="D518" s="1" t="n">
        <v>16.3390372874631</v>
      </c>
      <c r="E518" s="1" t="n">
        <v>26.5416814584171</v>
      </c>
      <c r="F518" s="1" t="n">
        <v>6.13639311650923</v>
      </c>
      <c r="G518" s="2" t="n">
        <v>0.231198355918902</v>
      </c>
      <c r="H518" s="4" t="n">
        <v>4.3252902730449</v>
      </c>
      <c r="I518" s="4" t="n">
        <v>-2.11279695620137</v>
      </c>
      <c r="J518" s="26" t="n">
        <v>0.000285424766802369</v>
      </c>
      <c r="K518" s="26" t="n">
        <v>0.000506115353103534</v>
      </c>
      <c r="L518" s="26"/>
      <c r="M518" s="26"/>
      <c r="N518" s="26" t="s">
        <v>131</v>
      </c>
      <c r="O518" s="0" t="s">
        <v>131</v>
      </c>
      <c r="P518" s="0" t="s">
        <v>2595</v>
      </c>
      <c r="Q518" s="0" t="n">
        <v>3.2E-018</v>
      </c>
      <c r="R518" s="26" t="s">
        <v>145</v>
      </c>
      <c r="S518" s="26"/>
    </row>
    <row r="519" customFormat="false" ht="12.75" hidden="false" customHeight="false" outlineLevel="0" collapsed="false">
      <c r="A519" s="0" t="s">
        <v>2596</v>
      </c>
      <c r="B519" s="26" t="s">
        <v>2597</v>
      </c>
      <c r="C519" s="26" t="str">
        <f aca="false">HYPERLINK(CONCATENATE("http://www.ncbi.nlm.nih.gov/sites/entrez?db=protein&amp;cmd=DetailsSearch&amp;term=txid857571+AND+",B519),"ncbi")</f>
        <v>ncbi</v>
      </c>
      <c r="D519" s="1" t="n">
        <v>1420.66572478529</v>
      </c>
      <c r="E519" s="1" t="n">
        <v>1605.47333830404</v>
      </c>
      <c r="F519" s="1" t="n">
        <v>1235.85811126653</v>
      </c>
      <c r="G519" s="2" t="n">
        <v>0.769778034789442</v>
      </c>
      <c r="H519" s="4" t="n">
        <v>1.29907577873865</v>
      </c>
      <c r="I519" s="4" t="n">
        <v>-0.377485589693996</v>
      </c>
      <c r="J519" s="26" t="n">
        <v>0.000285618755061632</v>
      </c>
      <c r="K519" s="26" t="n">
        <v>0.000506115353103534</v>
      </c>
      <c r="L519" s="26" t="s">
        <v>2598</v>
      </c>
      <c r="M519" s="26" t="s">
        <v>2598</v>
      </c>
      <c r="N519" s="26" t="s">
        <v>2599</v>
      </c>
      <c r="O519" s="0" t="s">
        <v>2600</v>
      </c>
      <c r="P519" s="0" t="s">
        <v>2601</v>
      </c>
      <c r="Q519" s="0" t="n">
        <v>4.1E-294</v>
      </c>
      <c r="R519" s="26" t="s">
        <v>74</v>
      </c>
      <c r="S519" s="26" t="s">
        <v>75</v>
      </c>
    </row>
    <row r="520" customFormat="false" ht="12.75" hidden="false" customHeight="false" outlineLevel="0" collapsed="false">
      <c r="A520" s="0" t="s">
        <v>2602</v>
      </c>
      <c r="B520" s="26" t="s">
        <v>2603</v>
      </c>
      <c r="C520" s="26" t="str">
        <f aca="false">HYPERLINK(CONCATENATE("http://www.ncbi.nlm.nih.gov/sites/entrez?db=protein&amp;cmd=DetailsSearch&amp;term=txid857571+AND+",B520),"ncbi")</f>
        <v>ncbi</v>
      </c>
      <c r="D520" s="1" t="n">
        <v>3043.83600429776</v>
      </c>
      <c r="E520" s="1" t="n">
        <v>3411.43853520078</v>
      </c>
      <c r="F520" s="1" t="n">
        <v>2676.23347339475</v>
      </c>
      <c r="G520" s="2" t="n">
        <v>0.784488257894771</v>
      </c>
      <c r="H520" s="4" t="n">
        <v>1.27471633888259</v>
      </c>
      <c r="I520" s="4" t="n">
        <v>-0.35017624158024</v>
      </c>
      <c r="J520" s="26" t="n">
        <v>0.000296101995915236</v>
      </c>
      <c r="K520" s="26" t="n">
        <v>0.000523700697213633</v>
      </c>
      <c r="L520" s="26" t="s">
        <v>2604</v>
      </c>
      <c r="M520" s="26" t="s">
        <v>2604</v>
      </c>
      <c r="N520" s="26" t="s">
        <v>2605</v>
      </c>
      <c r="O520" s="0" t="s">
        <v>2606</v>
      </c>
      <c r="P520" s="0" t="s">
        <v>2607</v>
      </c>
      <c r="Q520" s="0" t="n">
        <v>3.8E-248</v>
      </c>
      <c r="R520" s="26" t="s">
        <v>267</v>
      </c>
      <c r="S520" s="26" t="s">
        <v>274</v>
      </c>
    </row>
    <row r="521" customFormat="false" ht="12.75" hidden="false" customHeight="false" outlineLevel="0" collapsed="false">
      <c r="A521" s="0" t="s">
        <v>2608</v>
      </c>
      <c r="B521" s="26" t="s">
        <v>2609</v>
      </c>
      <c r="C521" s="26" t="str">
        <f aca="false">HYPERLINK(CONCATENATE("http://www.ncbi.nlm.nih.gov/sites/entrez?db=protein&amp;cmd=DetailsSearch&amp;term=txid857571+AND+",B521),"ncbi")</f>
        <v>ncbi</v>
      </c>
      <c r="D521" s="1" t="n">
        <v>67.2421721275668</v>
      </c>
      <c r="E521" s="1" t="n">
        <v>86.8587452393935</v>
      </c>
      <c r="F521" s="1" t="n">
        <v>47.62559901574</v>
      </c>
      <c r="G521" s="2" t="n">
        <v>0.548310925796567</v>
      </c>
      <c r="H521" s="4" t="n">
        <v>1.8237827352195</v>
      </c>
      <c r="I521" s="4" t="n">
        <v>-0.86693387342212</v>
      </c>
      <c r="J521" s="26" t="n">
        <v>0.000319076835044901</v>
      </c>
      <c r="K521" s="26" t="n">
        <v>0.000563271359132045</v>
      </c>
      <c r="L521" s="26"/>
      <c r="M521" s="26"/>
      <c r="N521" s="26" t="s">
        <v>2610</v>
      </c>
      <c r="O521" s="0" t="s">
        <v>2611</v>
      </c>
      <c r="P521" s="0" t="s">
        <v>2612</v>
      </c>
      <c r="Q521" s="0" t="n">
        <v>0</v>
      </c>
      <c r="R521" s="26" t="s">
        <v>151</v>
      </c>
      <c r="S521" s="26" t="s">
        <v>152</v>
      </c>
    </row>
    <row r="522" customFormat="false" ht="12.75" hidden="false" customHeight="false" outlineLevel="0" collapsed="false">
      <c r="A522" s="0" t="s">
        <v>2613</v>
      </c>
      <c r="B522" s="26" t="s">
        <v>2614</v>
      </c>
      <c r="C522" s="26" t="str">
        <f aca="false">HYPERLINK(CONCATENATE("http://www.ncbi.nlm.nih.gov/sites/entrez?db=protein&amp;cmd=DetailsSearch&amp;term=txid857571+AND+",B522),"ncbi")</f>
        <v>ncbi</v>
      </c>
      <c r="D522" s="1" t="n">
        <v>67.101611473803</v>
      </c>
      <c r="E522" s="1" t="n">
        <v>86.6732597737182</v>
      </c>
      <c r="F522" s="1" t="n">
        <v>47.5299631738878</v>
      </c>
      <c r="G522" s="2" t="n">
        <v>0.548380934304034</v>
      </c>
      <c r="H522" s="4" t="n">
        <v>1.82354990380752</v>
      </c>
      <c r="I522" s="4" t="n">
        <v>-0.866749681434646</v>
      </c>
      <c r="J522" s="26" t="n">
        <v>0.000323115645858267</v>
      </c>
      <c r="K522" s="26" t="n">
        <v>0.000569864034550409</v>
      </c>
      <c r="L522" s="26"/>
      <c r="M522" s="26"/>
      <c r="N522" s="26" t="s">
        <v>2615</v>
      </c>
      <c r="O522" s="0" t="s">
        <v>131</v>
      </c>
      <c r="P522" s="0" t="e">
        <f aca="false">NA()</f>
        <v>#N/A</v>
      </c>
      <c r="Q522" s="0" t="e">
        <f aca="false">NA()</f>
        <v>#N/A</v>
      </c>
      <c r="R522" s="26" t="e">
        <f aca="false">NA()</f>
        <v>#N/A</v>
      </c>
      <c r="S522" s="26" t="e">
        <f aca="false">NA()</f>
        <v>#N/A</v>
      </c>
    </row>
    <row r="523" customFormat="false" ht="12.75" hidden="false" customHeight="false" outlineLevel="0" collapsed="false">
      <c r="A523" s="0" t="s">
        <v>2616</v>
      </c>
      <c r="B523" s="26" t="s">
        <v>2617</v>
      </c>
      <c r="C523" s="26" t="str">
        <f aca="false">HYPERLINK(CONCATENATE("http://www.ncbi.nlm.nih.gov/sites/entrez?db=protein&amp;cmd=DetailsSearch&amp;term=txid857571+AND+",B523),"ncbi")</f>
        <v>ncbi</v>
      </c>
      <c r="D523" s="1" t="n">
        <v>442.025427320567</v>
      </c>
      <c r="E523" s="1" t="n">
        <v>564.578798439185</v>
      </c>
      <c r="F523" s="1" t="n">
        <v>319.472056201949</v>
      </c>
      <c r="G523" s="2" t="n">
        <v>0.565859109632084</v>
      </c>
      <c r="H523" s="4" t="n">
        <v>1.76722435492854</v>
      </c>
      <c r="I523" s="4" t="n">
        <v>-0.821485206384204</v>
      </c>
      <c r="J523" s="26" t="n">
        <v>0.000332437621000218</v>
      </c>
      <c r="K523" s="26" t="n">
        <v>0.000585753211790601</v>
      </c>
      <c r="L523" s="26"/>
      <c r="M523" s="26"/>
      <c r="N523" s="26" t="s">
        <v>2618</v>
      </c>
      <c r="O523" s="0" t="s">
        <v>2619</v>
      </c>
      <c r="P523" s="0" t="s">
        <v>2620</v>
      </c>
      <c r="Q523" s="0" t="n">
        <v>1E-116</v>
      </c>
      <c r="R523" s="26" t="s">
        <v>151</v>
      </c>
      <c r="S523" s="26" t="s">
        <v>152</v>
      </c>
    </row>
    <row r="524" customFormat="false" ht="12.75" hidden="false" customHeight="false" outlineLevel="0" collapsed="false">
      <c r="A524" s="0" t="s">
        <v>2621</v>
      </c>
      <c r="B524" s="26" t="e">
        <f aca="false">NA()</f>
        <v>#N/A</v>
      </c>
      <c r="C524" s="26" t="e">
        <f aca="false">HYPERLINK(CONCATENATE("http://www.ncbi.nlm.nih.gov/sites/entrez?db=protein&amp;cmd=DetailsSearch&amp;term=txid857571+AND+",B524),"ncbi")</f>
        <v>#N/A</v>
      </c>
      <c r="D524" s="1" t="n">
        <v>132.041273780318</v>
      </c>
      <c r="E524" s="1" t="n">
        <v>158.84700986843</v>
      </c>
      <c r="F524" s="1" t="n">
        <v>105.235537692207</v>
      </c>
      <c r="G524" s="2" t="n">
        <v>0.662496182832595</v>
      </c>
      <c r="H524" s="4" t="n">
        <v>1.50944265931369</v>
      </c>
      <c r="I524" s="4" t="n">
        <v>-0.594015952813748</v>
      </c>
      <c r="J524" s="26" t="n">
        <v>0.000353420293982502</v>
      </c>
      <c r="K524" s="26" t="n">
        <v>0.000620972054999274</v>
      </c>
      <c r="L524" s="26"/>
      <c r="M524" s="26"/>
      <c r="N524" s="26" t="e">
        <f aca="false">NA()</f>
        <v>#N/A</v>
      </c>
      <c r="O524" s="0" t="s">
        <v>131</v>
      </c>
      <c r="P524" s="0" t="s">
        <v>2622</v>
      </c>
      <c r="Q524" s="0" t="n">
        <v>0.00065</v>
      </c>
      <c r="R524" s="26" t="s">
        <v>145</v>
      </c>
      <c r="S524" s="26"/>
    </row>
    <row r="525" customFormat="false" ht="12.75" hidden="false" customHeight="false" outlineLevel="0" collapsed="false">
      <c r="A525" s="0" t="s">
        <v>2623</v>
      </c>
      <c r="B525" s="26" t="s">
        <v>2624</v>
      </c>
      <c r="C525" s="26" t="str">
        <f aca="false">HYPERLINK(CONCATENATE("http://www.ncbi.nlm.nih.gov/sites/entrez?db=protein&amp;cmd=DetailsSearch&amp;term=txid857571+AND+",B525),"ncbi")</f>
        <v>ncbi</v>
      </c>
      <c r="D525" s="1" t="n">
        <v>801.769864612378</v>
      </c>
      <c r="E525" s="1" t="n">
        <v>905.841790675149</v>
      </c>
      <c r="F525" s="1" t="n">
        <v>697.697938549608</v>
      </c>
      <c r="G525" s="2" t="n">
        <v>0.770220523861671</v>
      </c>
      <c r="H525" s="4" t="n">
        <v>1.29832946412059</v>
      </c>
      <c r="I525" s="4" t="n">
        <v>-0.376656528128796</v>
      </c>
      <c r="J525" s="26" t="n">
        <v>0.000369146750983822</v>
      </c>
      <c r="K525" s="26" t="n">
        <v>0.000646783783529184</v>
      </c>
      <c r="L525" s="26"/>
      <c r="M525" s="26"/>
      <c r="N525" s="26" t="s">
        <v>365</v>
      </c>
      <c r="O525" s="0" t="s">
        <v>131</v>
      </c>
      <c r="P525" s="0" t="s">
        <v>2625</v>
      </c>
      <c r="Q525" s="0" t="n">
        <v>1.1E-092</v>
      </c>
      <c r="R525" s="26" t="s">
        <v>59</v>
      </c>
      <c r="S525" s="26" t="s">
        <v>133</v>
      </c>
    </row>
    <row r="526" customFormat="false" ht="12.75" hidden="false" customHeight="false" outlineLevel="0" collapsed="false">
      <c r="A526" s="0" t="s">
        <v>2626</v>
      </c>
      <c r="B526" s="26" t="s">
        <v>2627</v>
      </c>
      <c r="C526" s="26" t="str">
        <f aca="false">HYPERLINK(CONCATENATE("http://www.ncbi.nlm.nih.gov/sites/entrez?db=protein&amp;cmd=DetailsSearch&amp;term=txid857571+AND+",B526),"ncbi")</f>
        <v>ncbi</v>
      </c>
      <c r="D526" s="1" t="n">
        <v>3158.31027890312</v>
      </c>
      <c r="E526" s="1" t="n">
        <v>3523.73323494646</v>
      </c>
      <c r="F526" s="1" t="n">
        <v>2792.88732285979</v>
      </c>
      <c r="G526" s="2" t="n">
        <v>0.79259329144484</v>
      </c>
      <c r="H526" s="4" t="n">
        <v>1.26168113052922</v>
      </c>
      <c r="I526" s="4" t="n">
        <v>-0.335347338583509</v>
      </c>
      <c r="J526" s="26" t="n">
        <v>0.000400492911198998</v>
      </c>
      <c r="K526" s="26" t="n">
        <v>0.000701049740818433</v>
      </c>
      <c r="L526" s="26" t="s">
        <v>2628</v>
      </c>
      <c r="M526" s="26" t="s">
        <v>2629</v>
      </c>
      <c r="N526" s="26" t="s">
        <v>2630</v>
      </c>
      <c r="O526" s="0" t="s">
        <v>2631</v>
      </c>
      <c r="P526" s="0" t="s">
        <v>2632</v>
      </c>
      <c r="Q526" s="0" t="n">
        <v>0</v>
      </c>
      <c r="R526" s="26" t="s">
        <v>151</v>
      </c>
      <c r="S526" s="26" t="s">
        <v>440</v>
      </c>
    </row>
    <row r="527" customFormat="false" ht="12.75" hidden="false" customHeight="false" outlineLevel="0" collapsed="false">
      <c r="A527" s="0" t="s">
        <v>2633</v>
      </c>
      <c r="B527" s="26" t="s">
        <v>2634</v>
      </c>
      <c r="C527" s="26" t="str">
        <f aca="false">HYPERLINK(CONCATENATE("http://www.ncbi.nlm.nih.gov/sites/entrez?db=protein&amp;cmd=DetailsSearch&amp;term=txid857571+AND+",B527),"ncbi")</f>
        <v>ncbi</v>
      </c>
      <c r="D527" s="1" t="n">
        <v>415.090003422947</v>
      </c>
      <c r="E527" s="1" t="n">
        <v>472.192911741674</v>
      </c>
      <c r="F527" s="1" t="n">
        <v>357.98709510422</v>
      </c>
      <c r="G527" s="2" t="n">
        <v>0.758137376064777</v>
      </c>
      <c r="H527" s="4" t="n">
        <v>1.31902216085249</v>
      </c>
      <c r="I527" s="4" t="n">
        <v>-0.399468803469984</v>
      </c>
      <c r="J527" s="26" t="n">
        <v>0.000416382336974275</v>
      </c>
      <c r="K527" s="26" t="n">
        <v>0.000725473597351458</v>
      </c>
      <c r="L527" s="26"/>
      <c r="M527" s="26"/>
      <c r="N527" s="26" t="s">
        <v>131</v>
      </c>
      <c r="O527" s="0" t="s">
        <v>131</v>
      </c>
      <c r="P527" s="0" t="s">
        <v>2635</v>
      </c>
      <c r="Q527" s="0" t="n">
        <v>8.7E-059</v>
      </c>
      <c r="R527" s="26" t="s">
        <v>145</v>
      </c>
      <c r="S527" s="26" t="s">
        <v>146</v>
      </c>
    </row>
    <row r="528" customFormat="false" ht="12.75" hidden="false" customHeight="false" outlineLevel="0" collapsed="false">
      <c r="A528" s="0" t="s">
        <v>2636</v>
      </c>
      <c r="B528" s="26" t="s">
        <v>2637</v>
      </c>
      <c r="C528" s="26" t="str">
        <f aca="false">HYPERLINK(CONCATENATE("http://www.ncbi.nlm.nih.gov/sites/entrez?db=protein&amp;cmd=DetailsSearch&amp;term=txid857571+AND+",B528),"ncbi")</f>
        <v>ncbi</v>
      </c>
      <c r="D528" s="1" t="n">
        <v>639.378013470939</v>
      </c>
      <c r="E528" s="1" t="n">
        <v>714.738655291319</v>
      </c>
      <c r="F528" s="1" t="n">
        <v>564.017371650559</v>
      </c>
      <c r="G528" s="2" t="n">
        <v>0.7891239230942</v>
      </c>
      <c r="H528" s="4" t="n">
        <v>1.26722808767341</v>
      </c>
      <c r="I528" s="4" t="n">
        <v>-0.341676217722438</v>
      </c>
      <c r="J528" s="26" t="n">
        <v>0.000432961768634241</v>
      </c>
      <c r="K528" s="26" t="n">
        <v>0.00075219299382012</v>
      </c>
      <c r="L528" s="26" t="s">
        <v>2638</v>
      </c>
      <c r="M528" s="26" t="s">
        <v>2639</v>
      </c>
      <c r="N528" s="26" t="s">
        <v>2640</v>
      </c>
      <c r="O528" s="0" t="s">
        <v>2641</v>
      </c>
      <c r="P528" s="0" t="s">
        <v>2642</v>
      </c>
      <c r="Q528" s="0" t="n">
        <v>1.9E-126</v>
      </c>
      <c r="R528" s="26" t="s">
        <v>45</v>
      </c>
      <c r="S528" s="26" t="s">
        <v>179</v>
      </c>
    </row>
    <row r="529" customFormat="false" ht="12.75" hidden="false" customHeight="false" outlineLevel="0" collapsed="false">
      <c r="A529" s="0" t="s">
        <v>2643</v>
      </c>
      <c r="B529" s="26" t="s">
        <v>2644</v>
      </c>
      <c r="C529" s="26" t="str">
        <f aca="false">HYPERLINK(CONCATENATE("http://www.ncbi.nlm.nih.gov/sites/entrez?db=protein&amp;cmd=DetailsSearch&amp;term=txid857571+AND+",B529),"ncbi")</f>
        <v>ncbi</v>
      </c>
      <c r="D529" s="1" t="n">
        <v>5554.64883685137</v>
      </c>
      <c r="E529" s="1" t="n">
        <v>6096.63099352781</v>
      </c>
      <c r="F529" s="1" t="n">
        <v>5012.66668017493</v>
      </c>
      <c r="G529" s="2" t="n">
        <v>0.822202735493814</v>
      </c>
      <c r="H529" s="4" t="n">
        <v>1.21624504131502</v>
      </c>
      <c r="I529" s="4" t="n">
        <v>-0.282433923086711</v>
      </c>
      <c r="J529" s="26" t="n">
        <v>0.000433324207331505</v>
      </c>
      <c r="K529" s="26" t="n">
        <v>0.00075219299382012</v>
      </c>
      <c r="L529" s="26" t="s">
        <v>2645</v>
      </c>
      <c r="M529" s="26" t="s">
        <v>2646</v>
      </c>
      <c r="N529" s="26" t="s">
        <v>2647</v>
      </c>
      <c r="O529" s="0" t="s">
        <v>2648</v>
      </c>
      <c r="P529" s="0" t="s">
        <v>2649</v>
      </c>
      <c r="Q529" s="0" t="n">
        <v>0</v>
      </c>
      <c r="R529" s="26" t="s">
        <v>165</v>
      </c>
      <c r="S529" s="26" t="s">
        <v>166</v>
      </c>
    </row>
    <row r="530" customFormat="false" ht="12.75" hidden="false" customHeight="false" outlineLevel="0" collapsed="false">
      <c r="A530" s="0" t="s">
        <v>2650</v>
      </c>
      <c r="B530" s="26" t="s">
        <v>2651</v>
      </c>
      <c r="C530" s="26" t="str">
        <f aca="false">HYPERLINK(CONCATENATE("http://www.ncbi.nlm.nih.gov/sites/entrez?db=protein&amp;cmd=DetailsSearch&amp;term=txid857571+AND+",B530),"ncbi")</f>
        <v>ncbi</v>
      </c>
      <c r="D530" s="1" t="n">
        <v>5015.94651157298</v>
      </c>
      <c r="E530" s="1" t="n">
        <v>5512.11805634994</v>
      </c>
      <c r="F530" s="1" t="n">
        <v>4519.77496679602</v>
      </c>
      <c r="G530" s="2" t="n">
        <v>0.819970639342395</v>
      </c>
      <c r="H530" s="4" t="n">
        <v>1.2195558621489</v>
      </c>
      <c r="I530" s="4" t="n">
        <v>-0.286355842758446</v>
      </c>
      <c r="J530" s="26" t="n">
        <v>0.000440608473742364</v>
      </c>
      <c r="K530" s="26" t="n">
        <v>0.000763422452654438</v>
      </c>
      <c r="L530" s="26" t="s">
        <v>2652</v>
      </c>
      <c r="M530" s="26" t="s">
        <v>2652</v>
      </c>
      <c r="N530" s="26" t="s">
        <v>2653</v>
      </c>
      <c r="O530" s="0" t="s">
        <v>2654</v>
      </c>
      <c r="P530" s="0" t="s">
        <v>2655</v>
      </c>
      <c r="Q530" s="0" t="n">
        <v>9.5E-192</v>
      </c>
      <c r="R530" s="26" t="s">
        <v>59</v>
      </c>
      <c r="S530" s="26" t="s">
        <v>566</v>
      </c>
    </row>
    <row r="531" customFormat="false" ht="12.75" hidden="false" customHeight="false" outlineLevel="0" collapsed="false">
      <c r="A531" s="0" t="s">
        <v>2656</v>
      </c>
      <c r="B531" s="26" t="s">
        <v>2657</v>
      </c>
      <c r="C531" s="26" t="str">
        <f aca="false">HYPERLINK(CONCATENATE("http://www.ncbi.nlm.nih.gov/sites/entrez?db=protein&amp;cmd=DetailsSearch&amp;term=txid857571+AND+",B531),"ncbi")</f>
        <v>ncbi</v>
      </c>
      <c r="D531" s="1" t="n">
        <v>1506.66164325555</v>
      </c>
      <c r="E531" s="1" t="n">
        <v>1681.19525392941</v>
      </c>
      <c r="F531" s="1" t="n">
        <v>1332.1280325817</v>
      </c>
      <c r="G531" s="2" t="n">
        <v>0.792369612909715</v>
      </c>
      <c r="H531" s="4" t="n">
        <v>1.26203729131892</v>
      </c>
      <c r="I531" s="4" t="n">
        <v>-0.335754540436163</v>
      </c>
      <c r="J531" s="26" t="n">
        <v>0.000465695703316924</v>
      </c>
      <c r="K531" s="26" t="n">
        <v>0.00080465687482712</v>
      </c>
      <c r="L531" s="26"/>
      <c r="M531" s="26" t="s">
        <v>2658</v>
      </c>
      <c r="N531" s="26" t="s">
        <v>2659</v>
      </c>
      <c r="O531" s="0" t="s">
        <v>2660</v>
      </c>
      <c r="P531" s="0" t="s">
        <v>2661</v>
      </c>
      <c r="Q531" s="0" t="n">
        <v>2E-132</v>
      </c>
      <c r="R531" s="26" t="s">
        <v>74</v>
      </c>
      <c r="S531" s="26" t="s">
        <v>75</v>
      </c>
    </row>
    <row r="532" customFormat="false" ht="12.75" hidden="false" customHeight="false" outlineLevel="0" collapsed="false">
      <c r="A532" s="0" t="s">
        <v>2662</v>
      </c>
      <c r="B532" s="26" t="s">
        <v>2663</v>
      </c>
      <c r="C532" s="26" t="str">
        <f aca="false">HYPERLINK(CONCATENATE("http://www.ncbi.nlm.nih.gov/sites/entrez?db=protein&amp;cmd=DetailsSearch&amp;term=txid857571+AND+",B532),"ncbi")</f>
        <v>ncbi</v>
      </c>
      <c r="D532" s="1" t="n">
        <v>23942.039044063</v>
      </c>
      <c r="E532" s="1" t="n">
        <v>26366.3172290272</v>
      </c>
      <c r="F532" s="1" t="n">
        <v>21517.7608590989</v>
      </c>
      <c r="G532" s="2" t="n">
        <v>0.816107940755926</v>
      </c>
      <c r="H532" s="4" t="n">
        <v>1.2253281092618</v>
      </c>
      <c r="I532" s="4" t="n">
        <v>-0.293168115123832</v>
      </c>
      <c r="J532" s="26" t="n">
        <v>0.000494386770660286</v>
      </c>
      <c r="K532" s="26" t="n">
        <v>0.000851873432793666</v>
      </c>
      <c r="L532" s="26" t="s">
        <v>2664</v>
      </c>
      <c r="M532" s="26" t="s">
        <v>2664</v>
      </c>
      <c r="N532" s="26" t="s">
        <v>2665</v>
      </c>
      <c r="O532" s="0" t="s">
        <v>2666</v>
      </c>
      <c r="P532" s="0" t="s">
        <v>2667</v>
      </c>
      <c r="Q532" s="0" t="n">
        <v>3.1E-029</v>
      </c>
      <c r="R532" s="26" t="s">
        <v>74</v>
      </c>
      <c r="S532" s="26" t="s">
        <v>194</v>
      </c>
    </row>
    <row r="533" customFormat="false" ht="12.75" hidden="false" customHeight="false" outlineLevel="0" collapsed="false">
      <c r="A533" s="0" t="s">
        <v>2668</v>
      </c>
      <c r="B533" s="26" t="e">
        <f aca="false">NA()</f>
        <v>#N/A</v>
      </c>
      <c r="C533" s="26" t="e">
        <f aca="false">HYPERLINK(CONCATENATE("http://www.ncbi.nlm.nih.gov/sites/entrez?db=protein&amp;cmd=DetailsSearch&amp;term=txid857571+AND+",B533),"ncbi")</f>
        <v>#N/A</v>
      </c>
      <c r="D533" s="1" t="n">
        <v>157.061712326116</v>
      </c>
      <c r="E533" s="1" t="n">
        <v>188.503827749705</v>
      </c>
      <c r="F533" s="1" t="n">
        <v>125.619596902526</v>
      </c>
      <c r="G533" s="2" t="n">
        <v>0.666403427464208</v>
      </c>
      <c r="H533" s="4" t="n">
        <v>1.50059252216813</v>
      </c>
      <c r="I533" s="4" t="n">
        <v>-0.585532274056502</v>
      </c>
      <c r="J533" s="26" t="n">
        <v>0.000496231874491073</v>
      </c>
      <c r="K533" s="26" t="n">
        <v>0.000854266820700164</v>
      </c>
      <c r="L533" s="26"/>
      <c r="M533" s="26"/>
      <c r="N533" s="26" t="e">
        <f aca="false">NA()</f>
        <v>#N/A</v>
      </c>
      <c r="O533" s="0" t="s">
        <v>131</v>
      </c>
      <c r="P533" s="0" t="e">
        <f aca="false">NA()</f>
        <v>#N/A</v>
      </c>
      <c r="Q533" s="0" t="e">
        <f aca="false">NA()</f>
        <v>#N/A</v>
      </c>
      <c r="R533" s="26" t="e">
        <f aca="false">NA()</f>
        <v>#N/A</v>
      </c>
      <c r="S533" s="26" t="e">
        <f aca="false">NA()</f>
        <v>#N/A</v>
      </c>
    </row>
    <row r="534" customFormat="false" ht="12.75" hidden="false" customHeight="false" outlineLevel="0" collapsed="false">
      <c r="A534" s="0" t="s">
        <v>2669</v>
      </c>
      <c r="B534" s="26" t="s">
        <v>2670</v>
      </c>
      <c r="C534" s="26" t="str">
        <f aca="false">HYPERLINK(CONCATENATE("http://www.ncbi.nlm.nih.gov/sites/entrez?db=protein&amp;cmd=DetailsSearch&amp;term=txid857571+AND+",B534),"ncbi")</f>
        <v>ncbi</v>
      </c>
      <c r="D534" s="1" t="n">
        <v>337.971859417935</v>
      </c>
      <c r="E534" s="1" t="n">
        <v>394.616422001232</v>
      </c>
      <c r="F534" s="1" t="n">
        <v>281.327296834638</v>
      </c>
      <c r="G534" s="2" t="n">
        <v>0.712913303019507</v>
      </c>
      <c r="H534" s="4" t="n">
        <v>1.40269510439005</v>
      </c>
      <c r="I534" s="4" t="n">
        <v>-0.488201452872895</v>
      </c>
      <c r="J534" s="26" t="n">
        <v>0.000517360263618648</v>
      </c>
      <c r="K534" s="26" t="n">
        <v>0.000889821647160448</v>
      </c>
      <c r="L534" s="26"/>
      <c r="M534" s="26"/>
      <c r="N534" s="26" t="s">
        <v>131</v>
      </c>
      <c r="O534" s="0" t="s">
        <v>2671</v>
      </c>
      <c r="P534" s="0" t="s">
        <v>2672</v>
      </c>
      <c r="Q534" s="0" t="n">
        <v>1.9E-092</v>
      </c>
      <c r="R534" s="26" t="s">
        <v>165</v>
      </c>
      <c r="S534" s="26" t="s">
        <v>166</v>
      </c>
    </row>
    <row r="535" customFormat="false" ht="12.75" hidden="false" customHeight="false" outlineLevel="0" collapsed="false">
      <c r="A535" s="0" t="s">
        <v>2673</v>
      </c>
      <c r="B535" s="26" t="s">
        <v>2674</v>
      </c>
      <c r="C535" s="26" t="str">
        <f aca="false">HYPERLINK(CONCATENATE("http://www.ncbi.nlm.nih.gov/sites/entrez?db=protein&amp;cmd=DetailsSearch&amp;term=txid857571+AND+",B535),"ncbi")</f>
        <v>ncbi</v>
      </c>
      <c r="D535" s="1" t="n">
        <v>5319.61344436922</v>
      </c>
      <c r="E535" s="1" t="n">
        <v>5882.18045293445</v>
      </c>
      <c r="F535" s="1" t="n">
        <v>4757.04643580398</v>
      </c>
      <c r="G535" s="2" t="n">
        <v>0.808721608231319</v>
      </c>
      <c r="H535" s="4" t="n">
        <v>1.23651945220928</v>
      </c>
      <c r="I535" s="4" t="n">
        <v>-0.306284935550838</v>
      </c>
      <c r="J535" s="26" t="n">
        <v>0.000549795585609509</v>
      </c>
      <c r="K535" s="26" t="n">
        <v>0.000941286226550832</v>
      </c>
      <c r="L535" s="26"/>
      <c r="M535" s="26"/>
      <c r="N535" s="26" t="s">
        <v>131</v>
      </c>
      <c r="O535" s="0" t="s">
        <v>2675</v>
      </c>
      <c r="P535" s="0" t="s">
        <v>2676</v>
      </c>
      <c r="Q535" s="0" t="n">
        <v>7.3E-262</v>
      </c>
      <c r="R535" s="26" t="s">
        <v>59</v>
      </c>
      <c r="S535" s="26" t="s">
        <v>133</v>
      </c>
    </row>
    <row r="536" customFormat="false" ht="12.75" hidden="false" customHeight="false" outlineLevel="0" collapsed="false">
      <c r="A536" s="0" t="s">
        <v>2677</v>
      </c>
      <c r="B536" s="26" t="s">
        <v>2678</v>
      </c>
      <c r="C536" s="26" t="str">
        <f aca="false">HYPERLINK(CONCATENATE("http://www.ncbi.nlm.nih.gov/sites/entrez?db=protein&amp;cmd=DetailsSearch&amp;term=txid857571+AND+",B536),"ncbi")</f>
        <v>ncbi</v>
      </c>
      <c r="D536" s="1" t="n">
        <v>1275.06486288238</v>
      </c>
      <c r="E536" s="1" t="n">
        <v>1423.66656926226</v>
      </c>
      <c r="F536" s="1" t="n">
        <v>1126.46315650249</v>
      </c>
      <c r="G536" s="2" t="n">
        <v>0.791240857110395</v>
      </c>
      <c r="H536" s="4" t="n">
        <v>1.26383766840857</v>
      </c>
      <c r="I536" s="4" t="n">
        <v>-0.337811170776336</v>
      </c>
      <c r="J536" s="26" t="n">
        <v>0.000608598375327177</v>
      </c>
      <c r="K536" s="26" t="n">
        <v>0.00103816462385046</v>
      </c>
      <c r="L536" s="26"/>
      <c r="M536" s="26"/>
      <c r="N536" s="26" t="s">
        <v>2679</v>
      </c>
      <c r="O536" s="0" t="s">
        <v>2680</v>
      </c>
      <c r="P536" s="0" t="s">
        <v>2681</v>
      </c>
      <c r="Q536" s="0" t="n">
        <v>4.3E-228</v>
      </c>
      <c r="R536" s="26" t="s">
        <v>165</v>
      </c>
      <c r="S536" s="26" t="s">
        <v>524</v>
      </c>
    </row>
    <row r="537" customFormat="false" ht="12.75" hidden="false" customHeight="false" outlineLevel="0" collapsed="false">
      <c r="A537" s="0" t="s">
        <v>2682</v>
      </c>
      <c r="B537" s="26" t="e">
        <f aca="false">NA()</f>
        <v>#N/A</v>
      </c>
      <c r="C537" s="26" t="e">
        <f aca="false">HYPERLINK(CONCATENATE("http://www.ncbi.nlm.nih.gov/sites/entrez?db=protein&amp;cmd=DetailsSearch&amp;term=txid857571+AND+",B537),"ncbi")</f>
        <v>#N/A</v>
      </c>
      <c r="D537" s="1" t="n">
        <v>22.1267508548689</v>
      </c>
      <c r="E537" s="1" t="n">
        <v>33.1682587988335</v>
      </c>
      <c r="F537" s="1" t="n">
        <v>11.0852429109042</v>
      </c>
      <c r="G537" s="2" t="n">
        <v>0.334212385948159</v>
      </c>
      <c r="H537" s="4" t="n">
        <v>2.99210933539463</v>
      </c>
      <c r="I537" s="4" t="n">
        <v>-1.58116289405898</v>
      </c>
      <c r="J537" s="26" t="n">
        <v>0.000631747109609494</v>
      </c>
      <c r="K537" s="26" t="n">
        <v>0.0010747160184365</v>
      </c>
      <c r="L537" s="26"/>
      <c r="M537" s="26"/>
      <c r="N537" s="26" t="e">
        <f aca="false">NA()</f>
        <v>#N/A</v>
      </c>
      <c r="O537" s="0" t="s">
        <v>2584</v>
      </c>
      <c r="P537" s="0" t="e">
        <f aca="false">NA()</f>
        <v>#N/A</v>
      </c>
      <c r="Q537" s="0" t="e">
        <f aca="false">NA()</f>
        <v>#N/A</v>
      </c>
      <c r="R537" s="26" t="e">
        <f aca="false">NA()</f>
        <v>#N/A</v>
      </c>
      <c r="S537" s="26" t="e">
        <f aca="false">NA()</f>
        <v>#N/A</v>
      </c>
    </row>
    <row r="538" customFormat="false" ht="12.75" hidden="false" customHeight="false" outlineLevel="0" collapsed="false">
      <c r="A538" s="0" t="s">
        <v>2683</v>
      </c>
      <c r="B538" s="26" t="e">
        <f aca="false">NA()</f>
        <v>#N/A</v>
      </c>
      <c r="C538" s="26" t="e">
        <f aca="false">HYPERLINK(CONCATENATE("http://www.ncbi.nlm.nih.gov/sites/entrez?db=protein&amp;cmd=DetailsSearch&amp;term=txid857571+AND+",B538),"ncbi")</f>
        <v>#N/A</v>
      </c>
      <c r="D538" s="1" t="n">
        <v>638.917543827456</v>
      </c>
      <c r="E538" s="1" t="n">
        <v>716.633665066683</v>
      </c>
      <c r="F538" s="1" t="n">
        <v>561.201422588229</v>
      </c>
      <c r="G538" s="2" t="n">
        <v>0.783107813580052</v>
      </c>
      <c r="H538" s="4" t="n">
        <v>1.27696337931862</v>
      </c>
      <c r="I538" s="4" t="n">
        <v>-0.352717152109567</v>
      </c>
      <c r="J538" s="26" t="n">
        <v>0.000650847836658601</v>
      </c>
      <c r="K538" s="26" t="n">
        <v>0.00110520217412653</v>
      </c>
      <c r="L538" s="26"/>
      <c r="M538" s="26" t="s">
        <v>2684</v>
      </c>
      <c r="N538" s="26" t="e">
        <f aca="false">NA()</f>
        <v>#N/A</v>
      </c>
      <c r="O538" s="0" t="s">
        <v>2685</v>
      </c>
      <c r="P538" s="0" t="s">
        <v>2686</v>
      </c>
      <c r="Q538" s="0" t="n">
        <v>1.4E-167</v>
      </c>
      <c r="R538" s="26" t="s">
        <v>186</v>
      </c>
      <c r="S538" s="26" t="s">
        <v>215</v>
      </c>
    </row>
    <row r="539" customFormat="false" ht="12.75" hidden="false" customHeight="false" outlineLevel="0" collapsed="false">
      <c r="A539" s="0" t="s">
        <v>2687</v>
      </c>
      <c r="B539" s="26" t="e">
        <f aca="false">NA()</f>
        <v>#N/A</v>
      </c>
      <c r="C539" s="26" t="e">
        <f aca="false">HYPERLINK(CONCATENATE("http://www.ncbi.nlm.nih.gov/sites/entrez?db=protein&amp;cmd=DetailsSearch&amp;term=txid857571+AND+",B539),"ncbi")</f>
        <v>#N/A</v>
      </c>
      <c r="D539" s="1" t="n">
        <v>250.887883752651</v>
      </c>
      <c r="E539" s="1" t="n">
        <v>293.375243267342</v>
      </c>
      <c r="F539" s="1" t="n">
        <v>208.40052423796</v>
      </c>
      <c r="G539" s="2" t="n">
        <v>0.710354840841331</v>
      </c>
      <c r="H539" s="4" t="n">
        <v>1.40774714622289</v>
      </c>
      <c r="I539" s="4" t="n">
        <v>-0.493388226269623</v>
      </c>
      <c r="J539" s="26" t="n">
        <v>0.000655668351777603</v>
      </c>
      <c r="K539" s="26" t="n">
        <v>0.00111237936855023</v>
      </c>
      <c r="L539" s="26"/>
      <c r="M539" s="26"/>
      <c r="N539" s="26" t="e">
        <f aca="false">NA()</f>
        <v>#N/A</v>
      </c>
      <c r="O539" s="0" t="s">
        <v>131</v>
      </c>
      <c r="P539" s="0" t="s">
        <v>2688</v>
      </c>
      <c r="Q539" s="0" t="n">
        <v>4.2E-016</v>
      </c>
      <c r="R539" s="26" t="s">
        <v>145</v>
      </c>
      <c r="S539" s="26"/>
    </row>
    <row r="540" customFormat="false" ht="12.75" hidden="false" customHeight="false" outlineLevel="0" collapsed="false">
      <c r="A540" s="0" t="s">
        <v>2689</v>
      </c>
      <c r="B540" s="26" t="s">
        <v>2690</v>
      </c>
      <c r="C540" s="26" t="str">
        <f aca="false">HYPERLINK(CONCATENATE("http://www.ncbi.nlm.nih.gov/sites/entrez?db=protein&amp;cmd=DetailsSearch&amp;term=txid857571+AND+",B540),"ncbi")</f>
        <v>ncbi</v>
      </c>
      <c r="D540" s="1" t="n">
        <v>240.128474088421</v>
      </c>
      <c r="E540" s="1" t="n">
        <v>285.349933525476</v>
      </c>
      <c r="F540" s="1" t="n">
        <v>194.907014651365</v>
      </c>
      <c r="G540" s="2" t="n">
        <v>0.683045593329231</v>
      </c>
      <c r="H540" s="4" t="n">
        <v>1.46403111266102</v>
      </c>
      <c r="I540" s="4" t="n">
        <v>-0.549946213188085</v>
      </c>
      <c r="J540" s="26" t="n">
        <v>0.000674082882101605</v>
      </c>
      <c r="K540" s="26" t="n">
        <v>0.00114155265657894</v>
      </c>
      <c r="L540" s="26"/>
      <c r="M540" s="26"/>
      <c r="N540" s="26" t="s">
        <v>131</v>
      </c>
      <c r="O540" s="0" t="s">
        <v>131</v>
      </c>
      <c r="P540" s="0" t="s">
        <v>2691</v>
      </c>
      <c r="Q540" s="0" t="n">
        <v>8.6E-023</v>
      </c>
      <c r="R540" s="26" t="s">
        <v>145</v>
      </c>
      <c r="S540" s="26"/>
    </row>
    <row r="541" customFormat="false" ht="12.75" hidden="false" customHeight="false" outlineLevel="0" collapsed="false">
      <c r="A541" s="0" t="s">
        <v>2692</v>
      </c>
      <c r="B541" s="26" t="s">
        <v>2693</v>
      </c>
      <c r="C541" s="26" t="str">
        <f aca="false">HYPERLINK(CONCATENATE("http://www.ncbi.nlm.nih.gov/sites/entrez?db=protein&amp;cmd=DetailsSearch&amp;term=txid857571+AND+",B541),"ncbi")</f>
        <v>ncbi</v>
      </c>
      <c r="D541" s="1" t="n">
        <v>91.5149143274047</v>
      </c>
      <c r="E541" s="1" t="n">
        <v>117.465516610375</v>
      </c>
      <c r="F541" s="1" t="n">
        <v>65.5643120444342</v>
      </c>
      <c r="G541" s="2" t="n">
        <v>0.558157950829999</v>
      </c>
      <c r="H541" s="4" t="n">
        <v>1.79160755215073</v>
      </c>
      <c r="I541" s="4" t="n">
        <v>-0.841254652701336</v>
      </c>
      <c r="J541" s="26" t="n">
        <v>0.000758340715512699</v>
      </c>
      <c r="K541" s="26" t="n">
        <v>0.00127961455869846</v>
      </c>
      <c r="L541" s="26"/>
      <c r="M541" s="26"/>
      <c r="N541" s="26" t="s">
        <v>131</v>
      </c>
      <c r="O541" s="0" t="s">
        <v>131</v>
      </c>
      <c r="P541" s="0" t="s">
        <v>2694</v>
      </c>
      <c r="Q541" s="0" t="n">
        <v>3.2E-018</v>
      </c>
      <c r="R541" s="26" t="s">
        <v>59</v>
      </c>
      <c r="S541" s="26" t="s">
        <v>133</v>
      </c>
    </row>
    <row r="542" customFormat="false" ht="12.75" hidden="false" customHeight="false" outlineLevel="0" collapsed="false">
      <c r="A542" s="0" t="s">
        <v>2695</v>
      </c>
      <c r="B542" s="26" t="s">
        <v>2696</v>
      </c>
      <c r="C542" s="26" t="str">
        <f aca="false">HYPERLINK(CONCATENATE("http://www.ncbi.nlm.nih.gov/sites/entrez?db=protein&amp;cmd=DetailsSearch&amp;term=txid857571+AND+",B542),"ncbi")</f>
        <v>ncbi</v>
      </c>
      <c r="D542" s="1" t="n">
        <v>11594.6242109933</v>
      </c>
      <c r="E542" s="1" t="n">
        <v>12715.7597419685</v>
      </c>
      <c r="F542" s="1" t="n">
        <v>10473.4886800182</v>
      </c>
      <c r="G542" s="2" t="n">
        <v>0.823662045567784</v>
      </c>
      <c r="H542" s="4" t="n">
        <v>1.21409017858855</v>
      </c>
      <c r="I542" s="4" t="n">
        <v>-0.2798755841724</v>
      </c>
      <c r="J542" s="26" t="n">
        <v>0.000799452978468872</v>
      </c>
      <c r="K542" s="26" t="n">
        <v>0.00134777266307128</v>
      </c>
      <c r="L542" s="26" t="s">
        <v>2697</v>
      </c>
      <c r="M542" s="26" t="s">
        <v>2697</v>
      </c>
      <c r="N542" s="26" t="s">
        <v>2698</v>
      </c>
      <c r="O542" s="0" t="s">
        <v>2699</v>
      </c>
      <c r="P542" s="0" t="s">
        <v>2700</v>
      </c>
      <c r="Q542" s="0" t="n">
        <v>0</v>
      </c>
      <c r="R542" s="26" t="s">
        <v>267</v>
      </c>
      <c r="S542" s="26" t="s">
        <v>274</v>
      </c>
    </row>
    <row r="543" customFormat="false" ht="12.75" hidden="false" customHeight="false" outlineLevel="0" collapsed="false">
      <c r="A543" s="0" t="s">
        <v>2701</v>
      </c>
      <c r="B543" s="26" t="e">
        <f aca="false">NA()</f>
        <v>#N/A</v>
      </c>
      <c r="C543" s="26" t="e">
        <f aca="false">HYPERLINK(CONCATENATE("http://www.ncbi.nlm.nih.gov/sites/entrez?db=protein&amp;cmd=DetailsSearch&amp;term=txid857571+AND+",B543),"ncbi")</f>
        <v>#N/A</v>
      </c>
      <c r="D543" s="1" t="n">
        <v>422.351802161765</v>
      </c>
      <c r="E543" s="1" t="n">
        <v>477.140089230448</v>
      </c>
      <c r="F543" s="1" t="n">
        <v>367.563515093082</v>
      </c>
      <c r="G543" s="2" t="n">
        <v>0.77034716509758</v>
      </c>
      <c r="H543" s="4" t="n">
        <v>1.29811602522524</v>
      </c>
      <c r="I543" s="4" t="n">
        <v>-0.376419336754814</v>
      </c>
      <c r="J543" s="26" t="n">
        <v>0.000819864724397609</v>
      </c>
      <c r="K543" s="26" t="n">
        <v>0.00138094121294669</v>
      </c>
      <c r="L543" s="26"/>
      <c r="M543" s="26"/>
      <c r="N543" s="26" t="e">
        <f aca="false">NA()</f>
        <v>#N/A</v>
      </c>
      <c r="O543" s="0" t="s">
        <v>131</v>
      </c>
      <c r="P543" s="0" t="s">
        <v>2702</v>
      </c>
      <c r="Q543" s="0" t="n">
        <v>7.3E-018</v>
      </c>
      <c r="R543" s="26" t="s">
        <v>145</v>
      </c>
      <c r="S543" s="26"/>
    </row>
    <row r="544" customFormat="false" ht="12.75" hidden="false" customHeight="false" outlineLevel="0" collapsed="false">
      <c r="A544" s="0" t="s">
        <v>2703</v>
      </c>
      <c r="B544" s="26" t="s">
        <v>2704</v>
      </c>
      <c r="C544" s="26" t="str">
        <f aca="false">HYPERLINK(CONCATENATE("http://www.ncbi.nlm.nih.gov/sites/entrez?db=protein&amp;cmd=DetailsSearch&amp;term=txid857571+AND+",B544),"ncbi")</f>
        <v>ncbi</v>
      </c>
      <c r="D544" s="1" t="n">
        <v>100.443752503029</v>
      </c>
      <c r="E544" s="1" t="n">
        <v>122.05212985154</v>
      </c>
      <c r="F544" s="1" t="n">
        <v>78.8353751545179</v>
      </c>
      <c r="G544" s="2" t="n">
        <v>0.645915603852311</v>
      </c>
      <c r="H544" s="4" t="n">
        <v>1.54818987811394</v>
      </c>
      <c r="I544" s="4" t="n">
        <v>-0.630582422008279</v>
      </c>
      <c r="J544" s="26" t="n">
        <v>0.000858892194000292</v>
      </c>
      <c r="K544" s="26" t="n">
        <v>0.00144537742979564</v>
      </c>
      <c r="L544" s="26"/>
      <c r="M544" s="26"/>
      <c r="N544" s="26" t="s">
        <v>131</v>
      </c>
      <c r="O544" s="0" t="s">
        <v>2705</v>
      </c>
      <c r="P544" s="0" t="s">
        <v>2706</v>
      </c>
      <c r="Q544" s="0" t="n">
        <v>4.6E-098</v>
      </c>
      <c r="R544" s="26" t="s">
        <v>145</v>
      </c>
      <c r="S544" s="26" t="s">
        <v>146</v>
      </c>
    </row>
    <row r="545" customFormat="false" ht="12.75" hidden="false" customHeight="false" outlineLevel="0" collapsed="false">
      <c r="A545" s="0" t="s">
        <v>2707</v>
      </c>
      <c r="B545" s="26" t="s">
        <v>2708</v>
      </c>
      <c r="C545" s="26" t="str">
        <f aca="false">HYPERLINK(CONCATENATE("http://www.ncbi.nlm.nih.gov/sites/entrez?db=protein&amp;cmd=DetailsSearch&amp;term=txid857571+AND+",B545),"ncbi")</f>
        <v>ncbi</v>
      </c>
      <c r="D545" s="1" t="n">
        <v>149.227169672145</v>
      </c>
      <c r="E545" s="1" t="n">
        <v>201.24504089133</v>
      </c>
      <c r="F545" s="1" t="n">
        <v>97.2092984529593</v>
      </c>
      <c r="G545" s="2" t="n">
        <v>0.483039472786072</v>
      </c>
      <c r="H545" s="4" t="n">
        <v>2.07022418733651</v>
      </c>
      <c r="I545" s="4" t="n">
        <v>-1.04978700755331</v>
      </c>
      <c r="J545" s="26" t="n">
        <v>0.000874554458621183</v>
      </c>
      <c r="K545" s="26" t="n">
        <v>0.00147041337611982</v>
      </c>
      <c r="L545" s="26"/>
      <c r="M545" s="26"/>
      <c r="N545" s="26" t="s">
        <v>2709</v>
      </c>
      <c r="O545" s="0" t="s">
        <v>2710</v>
      </c>
      <c r="P545" s="0" t="s">
        <v>2711</v>
      </c>
      <c r="Q545" s="0" t="n">
        <v>6.8E-218</v>
      </c>
      <c r="R545" s="26" t="s">
        <v>329</v>
      </c>
      <c r="S545" s="26" t="s">
        <v>133</v>
      </c>
    </row>
    <row r="546" customFormat="false" ht="12.75" hidden="false" customHeight="false" outlineLevel="0" collapsed="false">
      <c r="A546" s="0" t="s">
        <v>2712</v>
      </c>
      <c r="B546" s="26" t="s">
        <v>2713</v>
      </c>
      <c r="C546" s="26" t="str">
        <f aca="false">HYPERLINK(CONCATENATE("http://www.ncbi.nlm.nih.gov/sites/entrez?db=protein&amp;cmd=DetailsSearch&amp;term=txid857571+AND+",B546),"ncbi")</f>
        <v>ncbi</v>
      </c>
      <c r="D546" s="1" t="n">
        <v>159.339472594947</v>
      </c>
      <c r="E546" s="1" t="n">
        <v>188.406381730835</v>
      </c>
      <c r="F546" s="1" t="n">
        <v>130.272563459058</v>
      </c>
      <c r="G546" s="2" t="n">
        <v>0.691444537399854</v>
      </c>
      <c r="H546" s="4" t="n">
        <v>1.44624759602622</v>
      </c>
      <c r="I546" s="4" t="n">
        <v>-0.532314561266087</v>
      </c>
      <c r="J546" s="26" t="n">
        <v>0.000877260182728266</v>
      </c>
      <c r="K546" s="26" t="n">
        <v>0.0014736397508969</v>
      </c>
      <c r="L546" s="26"/>
      <c r="M546" s="26"/>
      <c r="N546" s="26" t="s">
        <v>610</v>
      </c>
      <c r="O546" s="0" t="s">
        <v>611</v>
      </c>
      <c r="P546" s="0" t="s">
        <v>2714</v>
      </c>
      <c r="Q546" s="0" t="n">
        <v>3.3E-126</v>
      </c>
      <c r="R546" s="26" t="s">
        <v>316</v>
      </c>
      <c r="S546" s="26" t="s">
        <v>317</v>
      </c>
    </row>
    <row r="547" customFormat="false" ht="12.75" hidden="false" customHeight="false" outlineLevel="0" collapsed="false">
      <c r="A547" s="0" t="s">
        <v>2715</v>
      </c>
      <c r="B547" s="26" t="s">
        <v>2716</v>
      </c>
      <c r="C547" s="26" t="str">
        <f aca="false">HYPERLINK(CONCATENATE("http://www.ncbi.nlm.nih.gov/sites/entrez?db=protein&amp;cmd=DetailsSearch&amp;term=txid857571+AND+",B547),"ncbi")</f>
        <v>ncbi</v>
      </c>
      <c r="D547" s="1" t="n">
        <v>8806.95605025348</v>
      </c>
      <c r="E547" s="1" t="n">
        <v>9609.94835213812</v>
      </c>
      <c r="F547" s="1" t="n">
        <v>8003.96374836884</v>
      </c>
      <c r="G547" s="2" t="n">
        <v>0.832883118106252</v>
      </c>
      <c r="H547" s="4" t="n">
        <v>1.20064866037113</v>
      </c>
      <c r="I547" s="4" t="n">
        <v>-0.263814044386383</v>
      </c>
      <c r="J547" s="26" t="n">
        <v>0.000879985335924188</v>
      </c>
      <c r="K547" s="26" t="n">
        <v>0.00147689295177957</v>
      </c>
      <c r="L547" s="26"/>
      <c r="M547" s="26" t="s">
        <v>2717</v>
      </c>
      <c r="N547" s="26" t="s">
        <v>2718</v>
      </c>
      <c r="O547" s="0" t="s">
        <v>2719</v>
      </c>
      <c r="P547" s="0" t="s">
        <v>2720</v>
      </c>
      <c r="Q547" s="0" t="n">
        <v>0</v>
      </c>
      <c r="R547" s="26" t="s">
        <v>59</v>
      </c>
      <c r="S547" s="26" t="s">
        <v>60</v>
      </c>
    </row>
    <row r="548" customFormat="false" ht="12.75" hidden="false" customHeight="false" outlineLevel="0" collapsed="false">
      <c r="A548" s="0" t="s">
        <v>2721</v>
      </c>
      <c r="B548" s="26" t="s">
        <v>2722</v>
      </c>
      <c r="C548" s="26" t="str">
        <f aca="false">HYPERLINK(CONCATENATE("http://www.ncbi.nlm.nih.gov/sites/entrez?db=protein&amp;cmd=DetailsSearch&amp;term=txid857571+AND+",B548),"ncbi")</f>
        <v>ncbi</v>
      </c>
      <c r="D548" s="1" t="n">
        <v>9894.8535596969</v>
      </c>
      <c r="E548" s="1" t="n">
        <v>10703.3184187139</v>
      </c>
      <c r="F548" s="1" t="n">
        <v>9086.38870067988</v>
      </c>
      <c r="G548" s="2" t="n">
        <v>0.848931924214553</v>
      </c>
      <c r="H548" s="4" t="n">
        <v>1.17795075373708</v>
      </c>
      <c r="I548" s="4" t="n">
        <v>-0.236279226074647</v>
      </c>
      <c r="J548" s="26" t="n">
        <v>0.000890663725288387</v>
      </c>
      <c r="K548" s="26" t="n">
        <v>0.00149347641671007</v>
      </c>
      <c r="L548" s="26"/>
      <c r="M548" s="26"/>
      <c r="N548" s="26" t="s">
        <v>131</v>
      </c>
      <c r="O548" s="0" t="s">
        <v>131</v>
      </c>
      <c r="P548" s="0" t="s">
        <v>2723</v>
      </c>
      <c r="Q548" s="0" t="n">
        <v>1.8E-097</v>
      </c>
      <c r="R548" s="26" t="s">
        <v>145</v>
      </c>
      <c r="S548" s="26"/>
    </row>
    <row r="549" customFormat="false" ht="12.75" hidden="false" customHeight="false" outlineLevel="0" collapsed="false">
      <c r="A549" s="0" t="s">
        <v>2724</v>
      </c>
      <c r="B549" s="26" t="s">
        <v>2725</v>
      </c>
      <c r="C549" s="26" t="str">
        <f aca="false">HYPERLINK(CONCATENATE("http://www.ncbi.nlm.nih.gov/sites/entrez?db=protein&amp;cmd=DetailsSearch&amp;term=txid857571+AND+",B549),"ncbi")</f>
        <v>ncbi</v>
      </c>
      <c r="D549" s="1" t="n">
        <v>1393.77799698083</v>
      </c>
      <c r="E549" s="1" t="n">
        <v>1526.33255124664</v>
      </c>
      <c r="F549" s="1" t="n">
        <v>1261.22344271503</v>
      </c>
      <c r="G549" s="2" t="n">
        <v>0.826309732885483</v>
      </c>
      <c r="H549" s="4" t="n">
        <v>1.21019995311926</v>
      </c>
      <c r="I549" s="4" t="n">
        <v>-0.275245433897531</v>
      </c>
      <c r="J549" s="26" t="n">
        <v>0.000940478968379855</v>
      </c>
      <c r="K549" s="26" t="n">
        <v>0.00157559669747359</v>
      </c>
      <c r="L549" s="26" t="s">
        <v>2726</v>
      </c>
      <c r="M549" s="26" t="s">
        <v>2726</v>
      </c>
      <c r="N549" s="26" t="s">
        <v>2727</v>
      </c>
      <c r="O549" s="0" t="s">
        <v>2728</v>
      </c>
      <c r="P549" s="0" t="s">
        <v>2729</v>
      </c>
      <c r="Q549" s="0" t="n">
        <v>7.3E-124</v>
      </c>
      <c r="R549" s="26" t="s">
        <v>186</v>
      </c>
      <c r="S549" s="26" t="s">
        <v>221</v>
      </c>
    </row>
    <row r="550" customFormat="false" ht="12.75" hidden="false" customHeight="false" outlineLevel="0" collapsed="false">
      <c r="A550" s="0" t="s">
        <v>2730</v>
      </c>
      <c r="B550" s="26" t="s">
        <v>2731</v>
      </c>
      <c r="C550" s="26" t="str">
        <f aca="false">HYPERLINK(CONCATENATE("http://www.ncbi.nlm.nih.gov/sites/entrez?db=protein&amp;cmd=DetailsSearch&amp;term=txid857571+AND+",B550),"ncbi")</f>
        <v>ncbi</v>
      </c>
      <c r="D550" s="1" t="n">
        <v>815.27802128569</v>
      </c>
      <c r="E550" s="1" t="n">
        <v>915.177775655975</v>
      </c>
      <c r="F550" s="1" t="n">
        <v>715.378266915406</v>
      </c>
      <c r="G550" s="2" t="n">
        <v>0.78168229817714</v>
      </c>
      <c r="H550" s="4" t="n">
        <v>1.27929211436919</v>
      </c>
      <c r="I550" s="4" t="n">
        <v>-0.355345727732543</v>
      </c>
      <c r="J550" s="26" t="n">
        <v>0.000947248688948862</v>
      </c>
      <c r="K550" s="26" t="n">
        <v>0.00158410428071537</v>
      </c>
      <c r="L550" s="26"/>
      <c r="M550" s="26" t="s">
        <v>2732</v>
      </c>
      <c r="N550" s="26" t="s">
        <v>2733</v>
      </c>
      <c r="O550" s="0" t="s">
        <v>2734</v>
      </c>
      <c r="P550" s="0" t="s">
        <v>2735</v>
      </c>
      <c r="Q550" s="0" t="n">
        <v>1.6E-223</v>
      </c>
      <c r="R550" s="26" t="s">
        <v>59</v>
      </c>
      <c r="S550" s="26" t="s">
        <v>60</v>
      </c>
    </row>
    <row r="551" customFormat="false" ht="12.75" hidden="false" customHeight="false" outlineLevel="0" collapsed="false">
      <c r="A551" s="0" t="s">
        <v>2736</v>
      </c>
      <c r="B551" s="26" t="s">
        <v>2737</v>
      </c>
      <c r="C551" s="26" t="str">
        <f aca="false">HYPERLINK(CONCATENATE("http://www.ncbi.nlm.nih.gov/sites/entrez?db=protein&amp;cmd=DetailsSearch&amp;term=txid857571+AND+",B551),"ncbi")</f>
        <v>ncbi</v>
      </c>
      <c r="D551" s="1" t="n">
        <v>90334.394788881</v>
      </c>
      <c r="E551" s="1" t="n">
        <v>97639.6576872642</v>
      </c>
      <c r="F551" s="1" t="n">
        <v>83029.1318904978</v>
      </c>
      <c r="G551" s="2" t="n">
        <v>0.850362791688974</v>
      </c>
      <c r="H551" s="4" t="n">
        <v>1.17596866863591</v>
      </c>
      <c r="I551" s="4" t="n">
        <v>-0.233849622924496</v>
      </c>
      <c r="J551" s="26" t="n">
        <v>0.000981880131330468</v>
      </c>
      <c r="K551" s="26" t="n">
        <v>0.0016376326678379</v>
      </c>
      <c r="L551" s="26" t="s">
        <v>2738</v>
      </c>
      <c r="M551" s="26" t="s">
        <v>2739</v>
      </c>
      <c r="N551" s="26" t="s">
        <v>2740</v>
      </c>
      <c r="O551" s="0" t="s">
        <v>2741</v>
      </c>
      <c r="P551" s="0" t="s">
        <v>2742</v>
      </c>
      <c r="Q551" s="0" t="n">
        <v>0</v>
      </c>
      <c r="R551" s="26" t="s">
        <v>45</v>
      </c>
      <c r="S551" s="26" t="s">
        <v>373</v>
      </c>
    </row>
    <row r="552" customFormat="false" ht="12.75" hidden="false" customHeight="false" outlineLevel="0" collapsed="false">
      <c r="A552" s="0" t="s">
        <v>2743</v>
      </c>
      <c r="B552" s="26" t="s">
        <v>2744</v>
      </c>
      <c r="C552" s="26" t="str">
        <f aca="false">HYPERLINK(CONCATENATE("http://www.ncbi.nlm.nih.gov/sites/entrez?db=protein&amp;cmd=DetailsSearch&amp;term=txid857571+AND+",B552),"ncbi")</f>
        <v>ncbi</v>
      </c>
      <c r="D552" s="1" t="n">
        <v>1062.08733647207</v>
      </c>
      <c r="E552" s="1" t="n">
        <v>1186.80869098427</v>
      </c>
      <c r="F552" s="1" t="n">
        <v>937.365981959867</v>
      </c>
      <c r="G552" s="2" t="n">
        <v>0.78982062490836</v>
      </c>
      <c r="H552" s="4" t="n">
        <v>1.26611026410715</v>
      </c>
      <c r="I552" s="4" t="n">
        <v>-0.34040305291273</v>
      </c>
      <c r="J552" s="26" t="n">
        <v>0.000983096843503157</v>
      </c>
      <c r="K552" s="26" t="n">
        <v>0.00163820319206532</v>
      </c>
      <c r="L552" s="26" t="s">
        <v>2745</v>
      </c>
      <c r="M552" s="26" t="s">
        <v>2745</v>
      </c>
      <c r="N552" s="26" t="s">
        <v>2746</v>
      </c>
      <c r="O552" s="0" t="s">
        <v>2747</v>
      </c>
      <c r="P552" s="0" t="s">
        <v>2748</v>
      </c>
      <c r="Q552" s="0" t="n">
        <v>4.8E-261</v>
      </c>
      <c r="R552" s="26" t="s">
        <v>74</v>
      </c>
      <c r="S552" s="26" t="s">
        <v>75</v>
      </c>
    </row>
    <row r="553" customFormat="false" ht="12.75" hidden="false" customHeight="false" outlineLevel="0" collapsed="false">
      <c r="A553" s="0" t="s">
        <v>2749</v>
      </c>
      <c r="B553" s="26" t="s">
        <v>2750</v>
      </c>
      <c r="C553" s="26" t="str">
        <f aca="false">HYPERLINK(CONCATENATE("http://www.ncbi.nlm.nih.gov/sites/entrez?db=protein&amp;cmd=DetailsSearch&amp;term=txid857571+AND+",B553),"ncbi")</f>
        <v>ncbi</v>
      </c>
      <c r="D553" s="1" t="n">
        <v>5877.20661819726</v>
      </c>
      <c r="E553" s="1" t="n">
        <v>6423.57709017351</v>
      </c>
      <c r="F553" s="1" t="n">
        <v>5330.83614622101</v>
      </c>
      <c r="G553" s="2" t="n">
        <v>0.829885914247978</v>
      </c>
      <c r="H553" s="4" t="n">
        <v>1.20498490555316</v>
      </c>
      <c r="I553" s="4" t="n">
        <v>-0.269015074405452</v>
      </c>
      <c r="J553" s="26" t="n">
        <v>0.00103948098597685</v>
      </c>
      <c r="K553" s="26" t="n">
        <v>0.00172754914528362</v>
      </c>
      <c r="L553" s="26"/>
      <c r="M553" s="26"/>
      <c r="N553" s="26" t="s">
        <v>2751</v>
      </c>
      <c r="O553" s="0" t="s">
        <v>2752</v>
      </c>
      <c r="P553" s="0" t="s">
        <v>2753</v>
      </c>
      <c r="Q553" s="0" t="n">
        <v>0</v>
      </c>
      <c r="R553" s="26" t="s">
        <v>59</v>
      </c>
      <c r="S553" s="26" t="s">
        <v>133</v>
      </c>
    </row>
    <row r="554" customFormat="false" ht="12.75" hidden="false" customHeight="false" outlineLevel="0" collapsed="false">
      <c r="A554" s="0" t="s">
        <v>2754</v>
      </c>
      <c r="B554" s="26" t="s">
        <v>2755</v>
      </c>
      <c r="C554" s="26" t="str">
        <f aca="false">HYPERLINK(CONCATENATE("http://www.ncbi.nlm.nih.gov/sites/entrez?db=protein&amp;cmd=DetailsSearch&amp;term=txid857571+AND+",B554),"ncbi")</f>
        <v>ncbi</v>
      </c>
      <c r="D554" s="1" t="n">
        <v>1577.20394086769</v>
      </c>
      <c r="E554" s="1" t="n">
        <v>1718.61898432553</v>
      </c>
      <c r="F554" s="1" t="n">
        <v>1435.78889740985</v>
      </c>
      <c r="G554" s="2" t="n">
        <v>0.835431768475037</v>
      </c>
      <c r="H554" s="4" t="n">
        <v>1.19698584341048</v>
      </c>
      <c r="I554" s="4" t="n">
        <v>-0.259406089823376</v>
      </c>
      <c r="J554" s="26" t="n">
        <v>0.00104448555693391</v>
      </c>
      <c r="K554" s="26" t="n">
        <v>0.00173432752494434</v>
      </c>
      <c r="L554" s="26"/>
      <c r="M554" s="26"/>
      <c r="N554" s="26" t="s">
        <v>131</v>
      </c>
      <c r="O554" s="0" t="s">
        <v>131</v>
      </c>
      <c r="P554" s="0" t="s">
        <v>2756</v>
      </c>
      <c r="Q554" s="0" t="n">
        <v>1.4E-063</v>
      </c>
      <c r="R554" s="26" t="s">
        <v>59</v>
      </c>
      <c r="S554" s="26" t="s">
        <v>133</v>
      </c>
    </row>
    <row r="555" customFormat="false" ht="12.75" hidden="false" customHeight="false" outlineLevel="0" collapsed="false">
      <c r="A555" s="0" t="s">
        <v>2757</v>
      </c>
      <c r="B555" s="26" t="s">
        <v>2758</v>
      </c>
      <c r="C555" s="26" t="str">
        <f aca="false">HYPERLINK(CONCATENATE("http://www.ncbi.nlm.nih.gov/sites/entrez?db=protein&amp;cmd=DetailsSearch&amp;term=txid857571+AND+",B555),"ncbi")</f>
        <v>ncbi</v>
      </c>
      <c r="D555" s="1" t="n">
        <v>4611.37877603739</v>
      </c>
      <c r="E555" s="1" t="n">
        <v>4997.68439508053</v>
      </c>
      <c r="F555" s="1" t="n">
        <v>4225.07315699425</v>
      </c>
      <c r="G555" s="2" t="n">
        <v>0.845406156729945</v>
      </c>
      <c r="H555" s="4" t="n">
        <v>1.18286339889933</v>
      </c>
      <c r="I555" s="4" t="n">
        <v>-0.242283475952041</v>
      </c>
      <c r="J555" s="26" t="n">
        <v>0.00106990959678835</v>
      </c>
      <c r="K555" s="26" t="n">
        <v>0.00177496959679769</v>
      </c>
      <c r="L555" s="26"/>
      <c r="M555" s="26"/>
      <c r="N555" s="26" t="s">
        <v>131</v>
      </c>
      <c r="O555" s="0" t="s">
        <v>131</v>
      </c>
      <c r="P555" s="0" t="s">
        <v>2759</v>
      </c>
      <c r="Q555" s="0" t="n">
        <v>4.3E-126</v>
      </c>
      <c r="R555" s="26" t="s">
        <v>145</v>
      </c>
      <c r="S555" s="26"/>
    </row>
    <row r="556" customFormat="false" ht="12.75" hidden="false" customHeight="false" outlineLevel="0" collapsed="false">
      <c r="A556" s="0" t="s">
        <v>2760</v>
      </c>
      <c r="B556" s="26" t="s">
        <v>2761</v>
      </c>
      <c r="C556" s="26" t="str">
        <f aca="false">HYPERLINK(CONCATENATE("http://www.ncbi.nlm.nih.gov/sites/entrez?db=protein&amp;cmd=DetailsSearch&amp;term=txid857571+AND+",B556),"ncbi")</f>
        <v>ncbi</v>
      </c>
      <c r="D556" s="1" t="n">
        <v>17.7236332825549</v>
      </c>
      <c r="E556" s="1" t="n">
        <v>26.9310186327337</v>
      </c>
      <c r="F556" s="1" t="n">
        <v>8.51624793237615</v>
      </c>
      <c r="G556" s="2" t="n">
        <v>0.316224501141779</v>
      </c>
      <c r="H556" s="4" t="n">
        <v>3.16231030925605</v>
      </c>
      <c r="I556" s="4" t="n">
        <v>-1.66097894254107</v>
      </c>
      <c r="J556" s="26" t="n">
        <v>0.00115410872062014</v>
      </c>
      <c r="K556" s="26" t="n">
        <v>0.00190789552843912</v>
      </c>
      <c r="L556" s="26"/>
      <c r="M556" s="26"/>
      <c r="N556" s="26" t="s">
        <v>131</v>
      </c>
      <c r="O556" s="0" t="s">
        <v>131</v>
      </c>
      <c r="P556" s="0" t="s">
        <v>2762</v>
      </c>
      <c r="Q556" s="0" t="n">
        <v>4.7E-032</v>
      </c>
      <c r="R556" s="26" t="s">
        <v>145</v>
      </c>
      <c r="S556" s="26"/>
    </row>
    <row r="557" customFormat="false" ht="12.75" hidden="false" customHeight="false" outlineLevel="0" collapsed="false">
      <c r="A557" s="0" t="s">
        <v>2763</v>
      </c>
      <c r="B557" s="26" t="e">
        <f aca="false">NA()</f>
        <v>#N/A</v>
      </c>
      <c r="C557" s="26" t="e">
        <f aca="false">HYPERLINK(CONCATENATE("http://www.ncbi.nlm.nih.gov/sites/entrez?db=protein&amp;cmd=DetailsSearch&amp;term=txid857571+AND+",B557),"ncbi")</f>
        <v>#N/A</v>
      </c>
      <c r="D557" s="1" t="n">
        <v>126.703753823423</v>
      </c>
      <c r="E557" s="1" t="n">
        <v>155.490921100659</v>
      </c>
      <c r="F557" s="1" t="n">
        <v>97.9165865461877</v>
      </c>
      <c r="G557" s="2" t="n">
        <v>0.629725426108964</v>
      </c>
      <c r="H557" s="4" t="n">
        <v>1.58799368508739</v>
      </c>
      <c r="I557" s="4" t="n">
        <v>-0.667205175383125</v>
      </c>
      <c r="J557" s="26" t="n">
        <v>0.0012223061544221</v>
      </c>
      <c r="K557" s="26" t="n">
        <v>0.00201707438522696</v>
      </c>
      <c r="L557" s="26"/>
      <c r="M557" s="26"/>
      <c r="N557" s="26" t="e">
        <f aca="false">NA()</f>
        <v>#N/A</v>
      </c>
      <c r="O557" s="0" t="s">
        <v>131</v>
      </c>
      <c r="P557" s="0" t="e">
        <f aca="false">NA()</f>
        <v>#N/A</v>
      </c>
      <c r="Q557" s="0" t="e">
        <f aca="false">NA()</f>
        <v>#N/A</v>
      </c>
      <c r="R557" s="26" t="e">
        <f aca="false">NA()</f>
        <v>#N/A</v>
      </c>
      <c r="S557" s="26" t="e">
        <f aca="false">NA()</f>
        <v>#N/A</v>
      </c>
    </row>
    <row r="558" customFormat="false" ht="12.75" hidden="false" customHeight="false" outlineLevel="0" collapsed="false">
      <c r="A558" s="0" t="s">
        <v>2764</v>
      </c>
      <c r="B558" s="26" t="s">
        <v>2765</v>
      </c>
      <c r="C558" s="26" t="str">
        <f aca="false">HYPERLINK(CONCATENATE("http://www.ncbi.nlm.nih.gov/sites/entrez?db=protein&amp;cmd=DetailsSearch&amp;term=txid857571+AND+",B558),"ncbi")</f>
        <v>ncbi</v>
      </c>
      <c r="D558" s="1" t="n">
        <v>108.876845841839</v>
      </c>
      <c r="E558" s="1" t="n">
        <v>132.479862839274</v>
      </c>
      <c r="F558" s="1" t="n">
        <v>85.2738288444046</v>
      </c>
      <c r="G558" s="2" t="n">
        <v>0.643673891388762</v>
      </c>
      <c r="H558" s="4" t="n">
        <v>1.55358173351174</v>
      </c>
      <c r="I558" s="4" t="n">
        <v>-0.635598143249409</v>
      </c>
      <c r="J558" s="26" t="n">
        <v>0.00126172759032143</v>
      </c>
      <c r="K558" s="26" t="n">
        <v>0.00207846594254356</v>
      </c>
      <c r="L558" s="26"/>
      <c r="M558" s="26"/>
      <c r="N558" s="26" t="s">
        <v>131</v>
      </c>
      <c r="O558" s="0" t="s">
        <v>131</v>
      </c>
      <c r="P558" s="0" t="s">
        <v>2766</v>
      </c>
      <c r="Q558" s="0" t="n">
        <v>1.2E-068</v>
      </c>
      <c r="R558" s="26" t="s">
        <v>145</v>
      </c>
      <c r="S558" s="26"/>
    </row>
    <row r="559" customFormat="false" ht="12.75" hidden="false" customHeight="false" outlineLevel="0" collapsed="false">
      <c r="A559" s="0" t="s">
        <v>2767</v>
      </c>
      <c r="B559" s="26" t="s">
        <v>2768</v>
      </c>
      <c r="C559" s="26" t="str">
        <f aca="false">HYPERLINK(CONCATENATE("http://www.ncbi.nlm.nih.gov/sites/entrez?db=protein&amp;cmd=DetailsSearch&amp;term=txid857571+AND+",B559),"ncbi")</f>
        <v>ncbi</v>
      </c>
      <c r="D559" s="1" t="n">
        <v>547.013864600144</v>
      </c>
      <c r="E559" s="1" t="n">
        <v>628.845859440892</v>
      </c>
      <c r="F559" s="1" t="n">
        <v>465.181869759397</v>
      </c>
      <c r="G559" s="2" t="n">
        <v>0.739739099455932</v>
      </c>
      <c r="H559" s="4" t="n">
        <v>1.35182796304195</v>
      </c>
      <c r="I559" s="4" t="n">
        <v>-0.43491156237555</v>
      </c>
      <c r="J559" s="26" t="n">
        <v>0.00133126713646624</v>
      </c>
      <c r="K559" s="26" t="n">
        <v>0.00218916887322323</v>
      </c>
      <c r="L559" s="26" t="s">
        <v>2769</v>
      </c>
      <c r="M559" s="26" t="s">
        <v>2770</v>
      </c>
      <c r="N559" s="26" t="s">
        <v>2771</v>
      </c>
      <c r="O559" s="0" t="s">
        <v>2772</v>
      </c>
      <c r="P559" s="0" t="s">
        <v>2773</v>
      </c>
      <c r="Q559" s="0" t="n">
        <v>1.7E-235</v>
      </c>
      <c r="R559" s="26" t="s">
        <v>151</v>
      </c>
      <c r="S559" s="26" t="s">
        <v>440</v>
      </c>
    </row>
    <row r="560" customFormat="false" ht="12.75" hidden="false" customHeight="false" outlineLevel="0" collapsed="false">
      <c r="A560" s="0" t="s">
        <v>2774</v>
      </c>
      <c r="B560" s="26" t="s">
        <v>2775</v>
      </c>
      <c r="C560" s="26" t="str">
        <f aca="false">HYPERLINK(CONCATENATE("http://www.ncbi.nlm.nih.gov/sites/entrez?db=protein&amp;cmd=DetailsSearch&amp;term=txid857571+AND+",B560),"ncbi")</f>
        <v>ncbi</v>
      </c>
      <c r="D560" s="1" t="n">
        <v>1602.77234860003</v>
      </c>
      <c r="E560" s="1" t="n">
        <v>1768.97292357029</v>
      </c>
      <c r="F560" s="1" t="n">
        <v>1436.57177362978</v>
      </c>
      <c r="G560" s="2" t="n">
        <v>0.812093703916267</v>
      </c>
      <c r="H560" s="4" t="n">
        <v>1.23138499310802</v>
      </c>
      <c r="I560" s="4" t="n">
        <v>-0.300281891644716</v>
      </c>
      <c r="J560" s="26" t="n">
        <v>0.00137795837243656</v>
      </c>
      <c r="K560" s="26" t="n">
        <v>0.00225407513674556</v>
      </c>
      <c r="L560" s="26"/>
      <c r="M560" s="26"/>
      <c r="N560" s="26" t="s">
        <v>476</v>
      </c>
      <c r="O560" s="0" t="s">
        <v>131</v>
      </c>
      <c r="P560" s="0" t="s">
        <v>2776</v>
      </c>
      <c r="Q560" s="0" t="n">
        <v>1.5E-077</v>
      </c>
      <c r="R560" s="26" t="s">
        <v>165</v>
      </c>
      <c r="S560" s="26" t="s">
        <v>166</v>
      </c>
    </row>
    <row r="561" customFormat="false" ht="12.75" hidden="false" customHeight="false" outlineLevel="0" collapsed="false">
      <c r="A561" s="0" t="s">
        <v>2777</v>
      </c>
      <c r="B561" s="26" t="s">
        <v>2778</v>
      </c>
      <c r="C561" s="26" t="str">
        <f aca="false">HYPERLINK(CONCATENATE("http://www.ncbi.nlm.nih.gov/sites/entrez?db=protein&amp;cmd=DetailsSearch&amp;term=txid857571+AND+",B561),"ncbi")</f>
        <v>ncbi</v>
      </c>
      <c r="D561" s="1" t="n">
        <v>5085.7670530277</v>
      </c>
      <c r="E561" s="1" t="n">
        <v>5542.26572087626</v>
      </c>
      <c r="F561" s="1" t="n">
        <v>4629.26838517913</v>
      </c>
      <c r="G561" s="2" t="n">
        <v>0.835266408779697</v>
      </c>
      <c r="H561" s="4" t="n">
        <v>1.19722281357031</v>
      </c>
      <c r="I561" s="4" t="n">
        <v>-0.259691675354572</v>
      </c>
      <c r="J561" s="26" t="n">
        <v>0.00152847993781389</v>
      </c>
      <c r="K561" s="26" t="n">
        <v>0.00249376561282702</v>
      </c>
      <c r="L561" s="26"/>
      <c r="M561" s="26"/>
      <c r="N561" s="26" t="s">
        <v>2779</v>
      </c>
      <c r="O561" s="0" t="s">
        <v>2780</v>
      </c>
      <c r="P561" s="0" t="s">
        <v>2781</v>
      </c>
      <c r="Q561" s="0" t="n">
        <v>7.2E-279</v>
      </c>
      <c r="R561" s="26" t="s">
        <v>59</v>
      </c>
      <c r="S561" s="26" t="s">
        <v>133</v>
      </c>
    </row>
    <row r="562" customFormat="false" ht="12.75" hidden="false" customHeight="false" outlineLevel="0" collapsed="false">
      <c r="A562" s="0" t="s">
        <v>2782</v>
      </c>
      <c r="B562" s="26" t="s">
        <v>2783</v>
      </c>
      <c r="C562" s="26" t="str">
        <f aca="false">HYPERLINK(CONCATENATE("http://www.ncbi.nlm.nih.gov/sites/entrez?db=protein&amp;cmd=DetailsSearch&amp;term=txid857571+AND+",B562),"ncbi")</f>
        <v>ncbi</v>
      </c>
      <c r="D562" s="1" t="n">
        <v>2882.94881916633</v>
      </c>
      <c r="E562" s="1" t="n">
        <v>3182.72107707217</v>
      </c>
      <c r="F562" s="1" t="n">
        <v>2583.17656126049</v>
      </c>
      <c r="G562" s="2" t="n">
        <v>0.811625178175147</v>
      </c>
      <c r="H562" s="4" t="n">
        <v>1.23209583301542</v>
      </c>
      <c r="I562" s="4" t="n">
        <v>-0.301114473921684</v>
      </c>
      <c r="J562" s="26" t="n">
        <v>0.00158482839215952</v>
      </c>
      <c r="K562" s="26" t="n">
        <v>0.00258120311175198</v>
      </c>
      <c r="L562" s="26"/>
      <c r="M562" s="26"/>
      <c r="N562" s="26" t="s">
        <v>2784</v>
      </c>
      <c r="O562" s="0" t="s">
        <v>2785</v>
      </c>
      <c r="P562" s="0" t="s">
        <v>2786</v>
      </c>
      <c r="Q562" s="0" t="n">
        <v>5.3E-203</v>
      </c>
      <c r="R562" s="26" t="s">
        <v>186</v>
      </c>
      <c r="S562" s="26" t="s">
        <v>997</v>
      </c>
    </row>
    <row r="563" customFormat="false" ht="12.75" hidden="false" customHeight="false" outlineLevel="0" collapsed="false">
      <c r="A563" s="0" t="s">
        <v>2787</v>
      </c>
      <c r="B563" s="26" t="e">
        <f aca="false">NA()</f>
        <v>#N/A</v>
      </c>
      <c r="C563" s="26" t="e">
        <f aca="false">HYPERLINK(CONCATENATE("http://www.ncbi.nlm.nih.gov/sites/entrez?db=protein&amp;cmd=DetailsSearch&amp;term=txid857571+AND+",B563),"ncbi")</f>
        <v>#N/A</v>
      </c>
      <c r="D563" s="1" t="n">
        <v>9.31197366346013</v>
      </c>
      <c r="E563" s="1" t="n">
        <v>15.9202317619492</v>
      </c>
      <c r="F563" s="1" t="n">
        <v>2.70371556497106</v>
      </c>
      <c r="G563" s="2" t="n">
        <v>0.169828907355054</v>
      </c>
      <c r="H563" s="4" t="n">
        <v>5.8882790661153</v>
      </c>
      <c r="I563" s="4" t="n">
        <v>-2.55784604737318</v>
      </c>
      <c r="J563" s="26" t="n">
        <v>0.00159164769867111</v>
      </c>
      <c r="K563" s="26" t="n">
        <v>0.00259005746273761</v>
      </c>
      <c r="L563" s="26"/>
      <c r="M563" s="26"/>
      <c r="N563" s="26" t="e">
        <f aca="false">NA()</f>
        <v>#N/A</v>
      </c>
      <c r="O563" s="0" t="s">
        <v>131</v>
      </c>
      <c r="P563" s="0" t="s">
        <v>2788</v>
      </c>
      <c r="Q563" s="0" t="n">
        <v>3.6E-013</v>
      </c>
      <c r="R563" s="26" t="s">
        <v>145</v>
      </c>
      <c r="S563" s="26"/>
    </row>
    <row r="564" customFormat="false" ht="12.75" hidden="false" customHeight="false" outlineLevel="0" collapsed="false">
      <c r="A564" s="0" t="s">
        <v>2789</v>
      </c>
      <c r="B564" s="26" t="s">
        <v>2790</v>
      </c>
      <c r="C564" s="26" t="str">
        <f aca="false">HYPERLINK(CONCATENATE("http://www.ncbi.nlm.nih.gov/sites/entrez?db=protein&amp;cmd=DetailsSearch&amp;term=txid857571+AND+",B564),"ncbi")</f>
        <v>ncbi</v>
      </c>
      <c r="D564" s="1" t="n">
        <v>1042.18742962036</v>
      </c>
      <c r="E564" s="1" t="n">
        <v>1158.45948500177</v>
      </c>
      <c r="F564" s="1" t="n">
        <v>925.915374238938</v>
      </c>
      <c r="G564" s="2" t="n">
        <v>0.799264356005961</v>
      </c>
      <c r="H564" s="4" t="n">
        <v>1.25115050169026</v>
      </c>
      <c r="I564" s="4" t="n">
        <v>-0.323255342647157</v>
      </c>
      <c r="J564" s="26" t="n">
        <v>0.00160783320796456</v>
      </c>
      <c r="K564" s="26" t="n">
        <v>0.00261412465149099</v>
      </c>
      <c r="L564" s="26"/>
      <c r="M564" s="26"/>
      <c r="N564" s="26" t="s">
        <v>2791</v>
      </c>
      <c r="O564" s="0" t="s">
        <v>2792</v>
      </c>
      <c r="P564" s="0" t="s">
        <v>2793</v>
      </c>
      <c r="Q564" s="0" t="n">
        <v>6.2E-189</v>
      </c>
      <c r="R564" s="26" t="s">
        <v>354</v>
      </c>
      <c r="S564" s="26" t="s">
        <v>832</v>
      </c>
    </row>
    <row r="565" customFormat="false" ht="12.75" hidden="false" customHeight="false" outlineLevel="0" collapsed="false">
      <c r="A565" s="0" t="s">
        <v>2794</v>
      </c>
      <c r="B565" s="26" t="s">
        <v>2795</v>
      </c>
      <c r="C565" s="26" t="str">
        <f aca="false">HYPERLINK(CONCATENATE("http://www.ncbi.nlm.nih.gov/sites/entrez?db=protein&amp;cmd=DetailsSearch&amp;term=txid857571+AND+",B565),"ncbi")</f>
        <v>ncbi</v>
      </c>
      <c r="D565" s="1" t="n">
        <v>25.7500129196353</v>
      </c>
      <c r="E565" s="1" t="n">
        <v>36.7298224904185</v>
      </c>
      <c r="F565" s="1" t="n">
        <v>14.7702033488522</v>
      </c>
      <c r="G565" s="2" t="n">
        <v>0.402131084426155</v>
      </c>
      <c r="H565" s="4" t="n">
        <v>2.48675130754194</v>
      </c>
      <c r="I565" s="4" t="n">
        <v>-1.31426223521225</v>
      </c>
      <c r="J565" s="26" t="n">
        <v>0.00164610016589723</v>
      </c>
      <c r="K565" s="26" t="n">
        <v>0.00267170330218849</v>
      </c>
      <c r="L565" s="26"/>
      <c r="M565" s="26"/>
      <c r="N565" s="26" t="s">
        <v>2796</v>
      </c>
      <c r="O565" s="0" t="s">
        <v>2584</v>
      </c>
      <c r="P565" s="0" t="e">
        <f aca="false">NA()</f>
        <v>#N/A</v>
      </c>
      <c r="Q565" s="0" t="e">
        <f aca="false">NA()</f>
        <v>#N/A</v>
      </c>
      <c r="R565" s="26" t="e">
        <f aca="false">NA()</f>
        <v>#N/A</v>
      </c>
      <c r="S565" s="26" t="e">
        <f aca="false">NA()</f>
        <v>#N/A</v>
      </c>
    </row>
    <row r="566" customFormat="false" ht="12.75" hidden="false" customHeight="false" outlineLevel="0" collapsed="false">
      <c r="A566" s="0" t="s">
        <v>2797</v>
      </c>
      <c r="B566" s="26" t="s">
        <v>2798</v>
      </c>
      <c r="C566" s="26" t="str">
        <f aca="false">HYPERLINK(CONCATENATE("http://www.ncbi.nlm.nih.gov/sites/entrez?db=protein&amp;cmd=DetailsSearch&amp;term=txid857571+AND+",B566),"ncbi")</f>
        <v>ncbi</v>
      </c>
      <c r="D566" s="1" t="n">
        <v>703.172178709856</v>
      </c>
      <c r="E566" s="1" t="n">
        <v>781.366423225253</v>
      </c>
      <c r="F566" s="1" t="n">
        <v>624.977934194458</v>
      </c>
      <c r="G566" s="2" t="n">
        <v>0.799852560357958</v>
      </c>
      <c r="H566" s="4" t="n">
        <v>1.25023041690642</v>
      </c>
      <c r="I566" s="4" t="n">
        <v>-0.322194007442404</v>
      </c>
      <c r="J566" s="26" t="n">
        <v>0.00168595704494427</v>
      </c>
      <c r="K566" s="26" t="n">
        <v>0.00273402384864122</v>
      </c>
      <c r="L566" s="26"/>
      <c r="M566" s="26"/>
      <c r="N566" s="26" t="s">
        <v>131</v>
      </c>
      <c r="O566" s="0" t="s">
        <v>131</v>
      </c>
      <c r="P566" s="0" t="s">
        <v>2799</v>
      </c>
      <c r="Q566" s="0" t="n">
        <v>4.2E-122</v>
      </c>
      <c r="R566" s="26" t="s">
        <v>145</v>
      </c>
      <c r="S566" s="26"/>
    </row>
    <row r="567" customFormat="false" ht="12.75" hidden="false" customHeight="false" outlineLevel="0" collapsed="false">
      <c r="A567" s="0" t="s">
        <v>2800</v>
      </c>
      <c r="B567" s="26" t="s">
        <v>2801</v>
      </c>
      <c r="C567" s="26" t="str">
        <f aca="false">HYPERLINK(CONCATENATE("http://www.ncbi.nlm.nih.gov/sites/entrez?db=protein&amp;cmd=DetailsSearch&amp;term=txid857571+AND+",B567),"ncbi")</f>
        <v>ncbi</v>
      </c>
      <c r="D567" s="1" t="n">
        <v>530.955253516574</v>
      </c>
      <c r="E567" s="1" t="n">
        <v>597.947390832481</v>
      </c>
      <c r="F567" s="1" t="n">
        <v>463.963116200667</v>
      </c>
      <c r="G567" s="2" t="n">
        <v>0.775926316117415</v>
      </c>
      <c r="H567" s="4" t="n">
        <v>1.28878216813654</v>
      </c>
      <c r="I567" s="4" t="n">
        <v>-0.366008437860598</v>
      </c>
      <c r="J567" s="26" t="n">
        <v>0.00174642868784728</v>
      </c>
      <c r="K567" s="26" t="n">
        <v>0.00282963748472142</v>
      </c>
      <c r="L567" s="26" t="s">
        <v>2802</v>
      </c>
      <c r="M567" s="26" t="s">
        <v>2803</v>
      </c>
      <c r="N567" s="26" t="s">
        <v>2804</v>
      </c>
      <c r="O567" s="0" t="s">
        <v>2805</v>
      </c>
      <c r="P567" s="0" t="s">
        <v>2806</v>
      </c>
      <c r="Q567" s="0" t="n">
        <v>2.2E-159</v>
      </c>
      <c r="R567" s="26" t="s">
        <v>45</v>
      </c>
      <c r="S567" s="26" t="s">
        <v>179</v>
      </c>
    </row>
    <row r="568" customFormat="false" ht="12.75" hidden="false" customHeight="false" outlineLevel="0" collapsed="false">
      <c r="A568" s="0" t="s">
        <v>2807</v>
      </c>
      <c r="B568" s="26" t="s">
        <v>2808</v>
      </c>
      <c r="C568" s="26" t="str">
        <f aca="false">HYPERLINK(CONCATENATE("http://www.ncbi.nlm.nih.gov/sites/entrez?db=protein&amp;cmd=DetailsSearch&amp;term=txid857571+AND+",B568),"ncbi")</f>
        <v>ncbi</v>
      </c>
      <c r="D568" s="1" t="n">
        <v>56.7751614741732</v>
      </c>
      <c r="E568" s="1" t="n">
        <v>73.1699302510781</v>
      </c>
      <c r="F568" s="1" t="n">
        <v>40.3803926972683</v>
      </c>
      <c r="G568" s="2" t="n">
        <v>0.551871411640074</v>
      </c>
      <c r="H568" s="4" t="n">
        <v>1.81201631196687</v>
      </c>
      <c r="I568" s="4" t="n">
        <v>-0.857595942739441</v>
      </c>
      <c r="J568" s="26" t="n">
        <v>0.00180080531367625</v>
      </c>
      <c r="K568" s="26" t="n">
        <v>0.00291521897365221</v>
      </c>
      <c r="L568" s="26"/>
      <c r="M568" s="26"/>
      <c r="N568" s="26" t="s">
        <v>131</v>
      </c>
      <c r="O568" s="0" t="s">
        <v>131</v>
      </c>
      <c r="P568" s="0" t="s">
        <v>2809</v>
      </c>
      <c r="Q568" s="0" t="n">
        <v>9.8E-022</v>
      </c>
      <c r="R568" s="26" t="s">
        <v>145</v>
      </c>
      <c r="S568" s="26"/>
    </row>
    <row r="569" customFormat="false" ht="12.75" hidden="false" customHeight="false" outlineLevel="0" collapsed="false">
      <c r="A569" s="0" t="s">
        <v>2810</v>
      </c>
      <c r="B569" s="26" t="s">
        <v>2811</v>
      </c>
      <c r="C569" s="26" t="str">
        <f aca="false">HYPERLINK(CONCATENATE("http://www.ncbi.nlm.nih.gov/sites/entrez?db=protein&amp;cmd=DetailsSearch&amp;term=txid857571+AND+",B569),"ncbi")</f>
        <v>ncbi</v>
      </c>
      <c r="D569" s="1" t="n">
        <v>1330.79269862078</v>
      </c>
      <c r="E569" s="1" t="n">
        <v>1464.30940251933</v>
      </c>
      <c r="F569" s="1" t="n">
        <v>1197.27599472223</v>
      </c>
      <c r="G569" s="2" t="n">
        <v>0.817638671623856</v>
      </c>
      <c r="H569" s="4" t="n">
        <v>1.22303412828306</v>
      </c>
      <c r="I569" s="4" t="n">
        <v>-0.290464662260844</v>
      </c>
      <c r="J569" s="26" t="n">
        <v>0.00191054276763686</v>
      </c>
      <c r="K569" s="26" t="n">
        <v>0.00307548138441793</v>
      </c>
      <c r="L569" s="26" t="s">
        <v>2812</v>
      </c>
      <c r="M569" s="26" t="s">
        <v>2813</v>
      </c>
      <c r="N569" s="26" t="s">
        <v>2814</v>
      </c>
      <c r="O569" s="0" t="s">
        <v>2815</v>
      </c>
      <c r="P569" s="0" t="s">
        <v>2816</v>
      </c>
      <c r="Q569" s="0" t="n">
        <v>9.7E-264</v>
      </c>
      <c r="R569" s="26" t="s">
        <v>31</v>
      </c>
      <c r="S569" s="26" t="s">
        <v>202</v>
      </c>
    </row>
    <row r="570" customFormat="false" ht="12.75" hidden="false" customHeight="false" outlineLevel="0" collapsed="false">
      <c r="A570" s="0" t="s">
        <v>2817</v>
      </c>
      <c r="B570" s="26" t="s">
        <v>2818</v>
      </c>
      <c r="C570" s="26" t="str">
        <f aca="false">HYPERLINK(CONCATENATE("http://www.ncbi.nlm.nih.gov/sites/entrez?db=protein&amp;cmd=DetailsSearch&amp;term=txid857571+AND+",B570),"ncbi")</f>
        <v>ncbi</v>
      </c>
      <c r="D570" s="1" t="n">
        <v>3182.26265646062</v>
      </c>
      <c r="E570" s="1" t="n">
        <v>3487.97713141098</v>
      </c>
      <c r="F570" s="1" t="n">
        <v>2876.54818151025</v>
      </c>
      <c r="G570" s="2" t="n">
        <v>0.82470385359052</v>
      </c>
      <c r="H570" s="4" t="n">
        <v>1.21255647787541</v>
      </c>
      <c r="I570" s="4" t="n">
        <v>-0.278051946024029</v>
      </c>
      <c r="J570" s="26" t="n">
        <v>0.00199639249798927</v>
      </c>
      <c r="K570" s="26" t="n">
        <v>0.00320689806924006</v>
      </c>
      <c r="L570" s="26"/>
      <c r="M570" s="26"/>
      <c r="N570" s="26" t="s">
        <v>2819</v>
      </c>
      <c r="O570" s="0" t="s">
        <v>2820</v>
      </c>
      <c r="P570" s="0" t="s">
        <v>2821</v>
      </c>
      <c r="Q570" s="0" t="n">
        <v>1.8E-114</v>
      </c>
      <c r="R570" s="26" t="s">
        <v>172</v>
      </c>
      <c r="S570" s="26" t="s">
        <v>133</v>
      </c>
    </row>
    <row r="571" customFormat="false" ht="12.75" hidden="false" customHeight="false" outlineLevel="0" collapsed="false">
      <c r="A571" s="0" t="s">
        <v>2822</v>
      </c>
      <c r="B571" s="26" t="s">
        <v>2823</v>
      </c>
      <c r="C571" s="26" t="str">
        <f aca="false">HYPERLINK(CONCATENATE("http://www.ncbi.nlm.nih.gov/sites/entrez?db=protein&amp;cmd=DetailsSearch&amp;term=txid857571+AND+",B571),"ncbi")</f>
        <v>ncbi</v>
      </c>
      <c r="D571" s="1" t="n">
        <v>409.794741433672</v>
      </c>
      <c r="E571" s="1" t="n">
        <v>469.58074832928</v>
      </c>
      <c r="F571" s="1" t="n">
        <v>350.008734538064</v>
      </c>
      <c r="G571" s="2" t="n">
        <v>0.745364318668</v>
      </c>
      <c r="H571" s="4" t="n">
        <v>1.34162579956476</v>
      </c>
      <c r="I571" s="4" t="n">
        <v>-0.423982337415506</v>
      </c>
      <c r="J571" s="26" t="n">
        <v>0.0023089263416165</v>
      </c>
      <c r="K571" s="26" t="n">
        <v>0.00368994798451169</v>
      </c>
      <c r="L571" s="26"/>
      <c r="M571" s="26" t="s">
        <v>2824</v>
      </c>
      <c r="N571" s="26" t="s">
        <v>2825</v>
      </c>
      <c r="O571" s="0" t="s">
        <v>2826</v>
      </c>
      <c r="P571" s="0" t="s">
        <v>2827</v>
      </c>
      <c r="Q571" s="0" t="n">
        <v>1.5E-113</v>
      </c>
      <c r="R571" s="26" t="s">
        <v>151</v>
      </c>
      <c r="S571" s="26" t="s">
        <v>440</v>
      </c>
    </row>
    <row r="572" customFormat="false" ht="12.75" hidden="false" customHeight="false" outlineLevel="0" collapsed="false">
      <c r="A572" s="0" t="s">
        <v>2828</v>
      </c>
      <c r="B572" s="26" t="s">
        <v>2829</v>
      </c>
      <c r="C572" s="26" t="str">
        <f aca="false">HYPERLINK(CONCATENATE("http://www.ncbi.nlm.nih.gov/sites/entrez?db=protein&amp;cmd=DetailsSearch&amp;term=txid857571+AND+",B572),"ncbi")</f>
        <v>ncbi</v>
      </c>
      <c r="D572" s="1" t="n">
        <v>1360.87091728621</v>
      </c>
      <c r="E572" s="1" t="n">
        <v>1492.64285574286</v>
      </c>
      <c r="F572" s="1" t="n">
        <v>1229.09897882955</v>
      </c>
      <c r="G572" s="2" t="n">
        <v>0.823438087751977</v>
      </c>
      <c r="H572" s="4" t="n">
        <v>1.21442038554477</v>
      </c>
      <c r="I572" s="4" t="n">
        <v>-0.280267913485824</v>
      </c>
      <c r="J572" s="26" t="n">
        <v>0.00239289827084207</v>
      </c>
      <c r="K572" s="26" t="n">
        <v>0.00382088530374015</v>
      </c>
      <c r="L572" s="26" t="s">
        <v>2830</v>
      </c>
      <c r="M572" s="26" t="s">
        <v>2830</v>
      </c>
      <c r="N572" s="26" t="s">
        <v>2831</v>
      </c>
      <c r="O572" s="0" t="s">
        <v>2832</v>
      </c>
      <c r="P572" s="0" t="s">
        <v>2833</v>
      </c>
      <c r="Q572" s="0" t="n">
        <v>7.7E-234</v>
      </c>
      <c r="R572" s="26" t="s">
        <v>186</v>
      </c>
      <c r="S572" s="26" t="s">
        <v>997</v>
      </c>
    </row>
    <row r="573" customFormat="false" ht="12.75" hidden="false" customHeight="false" outlineLevel="0" collapsed="false">
      <c r="A573" s="0" t="s">
        <v>2834</v>
      </c>
      <c r="B573" s="26" t="s">
        <v>2835</v>
      </c>
      <c r="C573" s="26" t="str">
        <f aca="false">HYPERLINK(CONCATENATE("http://www.ncbi.nlm.nih.gov/sites/entrez?db=protein&amp;cmd=DetailsSearch&amp;term=txid857571+AND+",B573),"ncbi")</f>
        <v>ncbi</v>
      </c>
      <c r="D573" s="1" t="n">
        <v>454.430549833843</v>
      </c>
      <c r="E573" s="1" t="n">
        <v>518.361527052684</v>
      </c>
      <c r="F573" s="1" t="n">
        <v>390.499572615001</v>
      </c>
      <c r="G573" s="2" t="n">
        <v>0.753334405111652</v>
      </c>
      <c r="H573" s="4" t="n">
        <v>1.32743173976209</v>
      </c>
      <c r="I573" s="4" t="n">
        <v>-0.408637675538881</v>
      </c>
      <c r="J573" s="26" t="n">
        <v>0.00239750816150931</v>
      </c>
      <c r="K573" s="26" t="n">
        <v>0.00382498533774015</v>
      </c>
      <c r="L573" s="26"/>
      <c r="M573" s="26"/>
      <c r="N573" s="26" t="s">
        <v>131</v>
      </c>
      <c r="O573" s="0" t="s">
        <v>131</v>
      </c>
      <c r="P573" s="0" t="s">
        <v>2836</v>
      </c>
      <c r="Q573" s="0" t="n">
        <v>4.4E-024</v>
      </c>
      <c r="R573" s="26" t="s">
        <v>145</v>
      </c>
      <c r="S573" s="26"/>
    </row>
    <row r="574" customFormat="false" ht="12.75" hidden="false" customHeight="false" outlineLevel="0" collapsed="false">
      <c r="A574" s="0" t="s">
        <v>2837</v>
      </c>
      <c r="B574" s="26" t="s">
        <v>2838</v>
      </c>
      <c r="C574" s="26" t="str">
        <f aca="false">HYPERLINK(CONCATENATE("http://www.ncbi.nlm.nih.gov/sites/entrez?db=protein&amp;cmd=DetailsSearch&amp;term=txid857571+AND+",B574),"ncbi")</f>
        <v>ncbi</v>
      </c>
      <c r="D574" s="1" t="n">
        <v>6197.92252502706</v>
      </c>
      <c r="E574" s="1" t="n">
        <v>6698.51668341607</v>
      </c>
      <c r="F574" s="1" t="n">
        <v>5697.32836663806</v>
      </c>
      <c r="G574" s="2" t="n">
        <v>0.850535817988374</v>
      </c>
      <c r="H574" s="4" t="n">
        <v>1.17572943884377</v>
      </c>
      <c r="I574" s="4" t="n">
        <v>-0.233556102565871</v>
      </c>
      <c r="J574" s="26" t="n">
        <v>0.00285759303742678</v>
      </c>
      <c r="K574" s="26" t="n">
        <v>0.0045319828612196</v>
      </c>
      <c r="L574" s="26" t="s">
        <v>2839</v>
      </c>
      <c r="M574" s="26" t="s">
        <v>2839</v>
      </c>
      <c r="N574" s="26" t="s">
        <v>2840</v>
      </c>
      <c r="O574" s="0" t="s">
        <v>2841</v>
      </c>
      <c r="P574" s="0" t="s">
        <v>2842</v>
      </c>
      <c r="Q574" s="0" t="n">
        <v>0</v>
      </c>
      <c r="R574" s="26" t="s">
        <v>74</v>
      </c>
      <c r="S574" s="26" t="s">
        <v>462</v>
      </c>
    </row>
    <row r="575" customFormat="false" ht="12.75" hidden="false" customHeight="false" outlineLevel="0" collapsed="false">
      <c r="A575" s="0" t="s">
        <v>2843</v>
      </c>
      <c r="B575" s="26" t="s">
        <v>2844</v>
      </c>
      <c r="C575" s="26" t="str">
        <f aca="false">HYPERLINK(CONCATENATE("http://www.ncbi.nlm.nih.gov/sites/entrez?db=protein&amp;cmd=DetailsSearch&amp;term=txid857571+AND+",B575),"ncbi")</f>
        <v>ncbi</v>
      </c>
      <c r="D575" s="1" t="n">
        <v>223.899950007137</v>
      </c>
      <c r="E575" s="1" t="n">
        <v>257.370708205501</v>
      </c>
      <c r="F575" s="1" t="n">
        <v>190.429191808774</v>
      </c>
      <c r="G575" s="2" t="n">
        <v>0.739902349947001</v>
      </c>
      <c r="H575" s="4" t="n">
        <v>1.35152969857662</v>
      </c>
      <c r="I575" s="4" t="n">
        <v>-0.43459321406902</v>
      </c>
      <c r="J575" s="26" t="n">
        <v>0.00291331603591628</v>
      </c>
      <c r="K575" s="26" t="n">
        <v>0.00461644749176919</v>
      </c>
      <c r="L575" s="26"/>
      <c r="M575" s="26"/>
      <c r="N575" s="26" t="s">
        <v>2845</v>
      </c>
      <c r="O575" s="0" t="s">
        <v>2846</v>
      </c>
      <c r="P575" s="0" t="s">
        <v>2847</v>
      </c>
      <c r="Q575" s="0" t="n">
        <v>2.6E-130</v>
      </c>
      <c r="R575" s="26" t="s">
        <v>165</v>
      </c>
      <c r="S575" s="26" t="s">
        <v>524</v>
      </c>
    </row>
    <row r="576" customFormat="false" ht="12.75" hidden="false" customHeight="false" outlineLevel="0" collapsed="false">
      <c r="A576" s="0" t="s">
        <v>2848</v>
      </c>
      <c r="B576" s="26" t="s">
        <v>2849</v>
      </c>
      <c r="C576" s="26" t="str">
        <f aca="false">HYPERLINK(CONCATENATE("http://www.ncbi.nlm.nih.gov/sites/entrez?db=protein&amp;cmd=DetailsSearch&amp;term=txid857571+AND+",B576),"ncbi")</f>
        <v>ncbi</v>
      </c>
      <c r="D576" s="1" t="n">
        <v>102.258767354115</v>
      </c>
      <c r="E576" s="1" t="n">
        <v>125.668703678353</v>
      </c>
      <c r="F576" s="1" t="n">
        <v>78.8488310298776</v>
      </c>
      <c r="G576" s="2" t="n">
        <v>0.627434108270026</v>
      </c>
      <c r="H576" s="4" t="n">
        <v>1.5937928570017</v>
      </c>
      <c r="I576" s="4" t="n">
        <v>-0.672464136482881</v>
      </c>
      <c r="J576" s="26" t="n">
        <v>0.00297738450286773</v>
      </c>
      <c r="K576" s="26" t="n">
        <v>0.00471000099144533</v>
      </c>
      <c r="L576" s="26"/>
      <c r="M576" s="26" t="s">
        <v>2850</v>
      </c>
      <c r="N576" s="26" t="s">
        <v>2851</v>
      </c>
      <c r="O576" s="0" t="s">
        <v>2852</v>
      </c>
      <c r="P576" s="0" t="s">
        <v>2853</v>
      </c>
      <c r="Q576" s="0" t="n">
        <v>2.2E-036</v>
      </c>
      <c r="R576" s="26" t="s">
        <v>151</v>
      </c>
      <c r="S576" s="26" t="s">
        <v>152</v>
      </c>
    </row>
    <row r="577" customFormat="false" ht="12.75" hidden="false" customHeight="false" outlineLevel="0" collapsed="false">
      <c r="A577" s="0" t="s">
        <v>2854</v>
      </c>
      <c r="B577" s="26" t="e">
        <f aca="false">NA()</f>
        <v>#N/A</v>
      </c>
      <c r="C577" s="26" t="e">
        <f aca="false">HYPERLINK(CONCATENATE("http://www.ncbi.nlm.nih.gov/sites/entrez?db=protein&amp;cmd=DetailsSearch&amp;term=txid857571+AND+",B577),"ncbi")</f>
        <v>#N/A</v>
      </c>
      <c r="D577" s="1" t="n">
        <v>314.642061957665</v>
      </c>
      <c r="E577" s="1" t="n">
        <v>356.969675332684</v>
      </c>
      <c r="F577" s="1" t="n">
        <v>272.314448582645</v>
      </c>
      <c r="G577" s="2" t="n">
        <v>0.762850369093278</v>
      </c>
      <c r="H577" s="4" t="n">
        <v>1.31087306307343</v>
      </c>
      <c r="I577" s="4" t="n">
        <v>-0.39052799056284</v>
      </c>
      <c r="J577" s="26" t="n">
        <v>0.00304356380480686</v>
      </c>
      <c r="K577" s="26" t="n">
        <v>0.00481062869738671</v>
      </c>
      <c r="L577" s="26"/>
      <c r="M577" s="26"/>
      <c r="N577" s="26" t="e">
        <f aca="false">NA()</f>
        <v>#N/A</v>
      </c>
      <c r="O577" s="0" t="s">
        <v>131</v>
      </c>
      <c r="P577" s="0" t="s">
        <v>2855</v>
      </c>
      <c r="Q577" s="0" t="n">
        <v>6E-028</v>
      </c>
      <c r="R577" s="26" t="s">
        <v>145</v>
      </c>
      <c r="S577" s="26"/>
    </row>
    <row r="578" customFormat="false" ht="12.75" hidden="false" customHeight="false" outlineLevel="0" collapsed="false">
      <c r="A578" s="0" t="s">
        <v>2856</v>
      </c>
      <c r="B578" s="26" t="s">
        <v>2857</v>
      </c>
      <c r="C578" s="26" t="str">
        <f aca="false">HYPERLINK(CONCATENATE("http://www.ncbi.nlm.nih.gov/sites/entrez?db=protein&amp;cmd=DetailsSearch&amp;term=txid857571+AND+",B578),"ncbi")</f>
        <v>ncbi</v>
      </c>
      <c r="D578" s="1" t="n">
        <v>122.371973930621</v>
      </c>
      <c r="E578" s="1" t="n">
        <v>147.978456543172</v>
      </c>
      <c r="F578" s="1" t="n">
        <v>96.7654913180692</v>
      </c>
      <c r="G578" s="2" t="n">
        <v>0.65391607385659</v>
      </c>
      <c r="H578" s="4" t="n">
        <v>1.52924823227286</v>
      </c>
      <c r="I578" s="4" t="n">
        <v>-0.612822608400237</v>
      </c>
      <c r="J578" s="26" t="n">
        <v>0.00307872796328973</v>
      </c>
      <c r="K578" s="26" t="n">
        <v>0.00486210579699972</v>
      </c>
      <c r="L578" s="26"/>
      <c r="M578" s="26"/>
      <c r="N578" s="26" t="s">
        <v>131</v>
      </c>
      <c r="O578" s="0" t="s">
        <v>131</v>
      </c>
      <c r="P578" s="0" t="s">
        <v>2858</v>
      </c>
      <c r="Q578" s="0" t="n">
        <v>9.8E-039</v>
      </c>
      <c r="R578" s="26" t="s">
        <v>145</v>
      </c>
      <c r="S578" s="26"/>
    </row>
    <row r="579" customFormat="false" ht="12.75" hidden="false" customHeight="false" outlineLevel="0" collapsed="false">
      <c r="A579" s="0" t="s">
        <v>2859</v>
      </c>
      <c r="B579" s="26" t="s">
        <v>2860</v>
      </c>
      <c r="C579" s="26" t="str">
        <f aca="false">HYPERLINK(CONCATENATE("http://www.ncbi.nlm.nih.gov/sites/entrez?db=protein&amp;cmd=DetailsSearch&amp;term=txid857571+AND+",B579),"ncbi")</f>
        <v>ncbi</v>
      </c>
      <c r="D579" s="1" t="n">
        <v>2896.34510288158</v>
      </c>
      <c r="E579" s="1" t="n">
        <v>3152.50409961951</v>
      </c>
      <c r="F579" s="1" t="n">
        <v>2640.18610614364</v>
      </c>
      <c r="G579" s="2" t="n">
        <v>0.837488555990234</v>
      </c>
      <c r="H579" s="4" t="n">
        <v>1.19404616677731</v>
      </c>
      <c r="I579" s="4" t="n">
        <v>-0.25585861825519</v>
      </c>
      <c r="J579" s="26" t="n">
        <v>0.00313200941396531</v>
      </c>
      <c r="K579" s="26" t="n">
        <v>0.00494208393627382</v>
      </c>
      <c r="L579" s="26" t="s">
        <v>2861</v>
      </c>
      <c r="M579" s="26" t="s">
        <v>2861</v>
      </c>
      <c r="N579" s="26" t="s">
        <v>2862</v>
      </c>
      <c r="O579" s="0" t="s">
        <v>2863</v>
      </c>
      <c r="P579" s="0" t="s">
        <v>2864</v>
      </c>
      <c r="Q579" s="0" t="n">
        <v>3.4E-200</v>
      </c>
      <c r="R579" s="26" t="s">
        <v>74</v>
      </c>
      <c r="S579" s="26" t="s">
        <v>462</v>
      </c>
    </row>
    <row r="580" customFormat="false" ht="12.75" hidden="false" customHeight="false" outlineLevel="0" collapsed="false">
      <c r="A580" s="0" t="s">
        <v>2865</v>
      </c>
      <c r="B580" s="26" t="e">
        <f aca="false">NA()</f>
        <v>#N/A</v>
      </c>
      <c r="C580" s="26" t="e">
        <f aca="false">HYPERLINK(CONCATENATE("http://www.ncbi.nlm.nih.gov/sites/entrez?db=protein&amp;cmd=DetailsSearch&amp;term=txid857571+AND+",B580),"ncbi")</f>
        <v>#N/A</v>
      </c>
      <c r="D580" s="1" t="n">
        <v>776.339854276728</v>
      </c>
      <c r="E580" s="1" t="n">
        <v>893.335843211407</v>
      </c>
      <c r="F580" s="1" t="n">
        <v>659.34386534205</v>
      </c>
      <c r="G580" s="2" t="n">
        <v>0.738069417400525</v>
      </c>
      <c r="H580" s="4" t="n">
        <v>1.35488610749107</v>
      </c>
      <c r="I580" s="4" t="n">
        <v>-0.438171582897435</v>
      </c>
      <c r="J580" s="26" t="n">
        <v>0.00315923540129482</v>
      </c>
      <c r="K580" s="26" t="n">
        <v>0.00498084840625016</v>
      </c>
      <c r="L580" s="26"/>
      <c r="M580" s="26"/>
      <c r="N580" s="26" t="e">
        <f aca="false">NA()</f>
        <v>#N/A</v>
      </c>
      <c r="O580" s="0" t="s">
        <v>2866</v>
      </c>
      <c r="P580" s="0" t="e">
        <f aca="false">NA()</f>
        <v>#N/A</v>
      </c>
      <c r="Q580" s="0" t="e">
        <f aca="false">NA()</f>
        <v>#N/A</v>
      </c>
      <c r="R580" s="26" t="e">
        <f aca="false">NA()</f>
        <v>#N/A</v>
      </c>
      <c r="S580" s="26" t="e">
        <f aca="false">NA()</f>
        <v>#N/A</v>
      </c>
    </row>
    <row r="581" customFormat="false" ht="12.75" hidden="false" customHeight="false" outlineLevel="0" collapsed="false">
      <c r="A581" s="0" t="s">
        <v>2867</v>
      </c>
      <c r="B581" s="26" t="e">
        <f aca="false">NA()</f>
        <v>#N/A</v>
      </c>
      <c r="C581" s="26" t="e">
        <f aca="false">HYPERLINK(CONCATENATE("http://www.ncbi.nlm.nih.gov/sites/entrez?db=protein&amp;cmd=DetailsSearch&amp;term=txid857571+AND+",B581),"ncbi")</f>
        <v>#N/A</v>
      </c>
      <c r="D581" s="1" t="n">
        <v>643.99386694021</v>
      </c>
      <c r="E581" s="1" t="n">
        <v>746.104470845293</v>
      </c>
      <c r="F581" s="1" t="n">
        <v>541.883263035127</v>
      </c>
      <c r="G581" s="2" t="n">
        <v>0.726283361392011</v>
      </c>
      <c r="H581" s="4" t="n">
        <v>1.37687306794882</v>
      </c>
      <c r="I581" s="4" t="n">
        <v>-0.461395565513913</v>
      </c>
      <c r="J581" s="26" t="n">
        <v>0.00340301686319531</v>
      </c>
      <c r="K581" s="26" t="n">
        <v>0.00534270795034771</v>
      </c>
      <c r="L581" s="26"/>
      <c r="M581" s="26"/>
      <c r="N581" s="26" t="e">
        <f aca="false">NA()</f>
        <v>#N/A</v>
      </c>
      <c r="O581" s="0" t="s">
        <v>131</v>
      </c>
      <c r="P581" s="0" t="e">
        <f aca="false">NA()</f>
        <v>#N/A</v>
      </c>
      <c r="Q581" s="0" t="e">
        <f aca="false">NA()</f>
        <v>#N/A</v>
      </c>
      <c r="R581" s="26" t="e">
        <f aca="false">NA()</f>
        <v>#N/A</v>
      </c>
      <c r="S581" s="26" t="e">
        <f aca="false">NA()</f>
        <v>#N/A</v>
      </c>
    </row>
    <row r="582" customFormat="false" ht="12.75" hidden="false" customHeight="false" outlineLevel="0" collapsed="false">
      <c r="A582" s="0" t="s">
        <v>2868</v>
      </c>
      <c r="B582" s="26" t="s">
        <v>2869</v>
      </c>
      <c r="C582" s="26" t="str">
        <f aca="false">HYPERLINK(CONCATENATE("http://www.ncbi.nlm.nih.gov/sites/entrez?db=protein&amp;cmd=DetailsSearch&amp;term=txid857571+AND+",B582),"ncbi")</f>
        <v>ncbi</v>
      </c>
      <c r="D582" s="1" t="n">
        <v>1035.44508691866</v>
      </c>
      <c r="E582" s="1" t="n">
        <v>1133.10118983208</v>
      </c>
      <c r="F582" s="1" t="n">
        <v>937.788984005232</v>
      </c>
      <c r="G582" s="2" t="n">
        <v>0.827630393843473</v>
      </c>
      <c r="H582" s="4" t="n">
        <v>1.20826882076678</v>
      </c>
      <c r="I582" s="4" t="n">
        <v>-0.272941467279958</v>
      </c>
      <c r="J582" s="26" t="n">
        <v>0.00358426849422703</v>
      </c>
      <c r="K582" s="26" t="n">
        <v>0.00561785346417342</v>
      </c>
      <c r="L582" s="26"/>
      <c r="M582" s="26" t="s">
        <v>2870</v>
      </c>
      <c r="N582" s="26" t="s">
        <v>2871</v>
      </c>
      <c r="O582" s="0" t="s">
        <v>2872</v>
      </c>
      <c r="P582" s="0" t="s">
        <v>2873</v>
      </c>
      <c r="Q582" s="0" t="n">
        <v>1.2E-185</v>
      </c>
      <c r="R582" s="26" t="s">
        <v>87</v>
      </c>
      <c r="S582" s="26" t="s">
        <v>591</v>
      </c>
    </row>
    <row r="583" customFormat="false" ht="12.75" hidden="false" customHeight="false" outlineLevel="0" collapsed="false">
      <c r="A583" s="0" t="s">
        <v>2874</v>
      </c>
      <c r="B583" s="26" t="e">
        <f aca="false">NA()</f>
        <v>#N/A</v>
      </c>
      <c r="C583" s="26" t="e">
        <f aca="false">HYPERLINK(CONCATENATE("http://www.ncbi.nlm.nih.gov/sites/entrez?db=protein&amp;cmd=DetailsSearch&amp;term=txid857571+AND+",B583),"ncbi")</f>
        <v>#N/A</v>
      </c>
      <c r="D583" s="1" t="n">
        <v>279.803627809748</v>
      </c>
      <c r="E583" s="1" t="n">
        <v>315.122572526429</v>
      </c>
      <c r="F583" s="1" t="n">
        <v>244.484683093067</v>
      </c>
      <c r="G583" s="2" t="n">
        <v>0.775839956918868</v>
      </c>
      <c r="H583" s="4" t="n">
        <v>1.28892562323208</v>
      </c>
      <c r="I583" s="4" t="n">
        <v>-0.36616901615099</v>
      </c>
      <c r="J583" s="26" t="n">
        <v>0.00367627268303003</v>
      </c>
      <c r="K583" s="26" t="n">
        <v>0.00574762832664044</v>
      </c>
      <c r="L583" s="26"/>
      <c r="M583" s="26"/>
      <c r="N583" s="26" t="e">
        <f aca="false">NA()</f>
        <v>#N/A</v>
      </c>
      <c r="O583" s="0" t="s">
        <v>131</v>
      </c>
      <c r="P583" s="0" t="e">
        <f aca="false">NA()</f>
        <v>#N/A</v>
      </c>
      <c r="Q583" s="0" t="e">
        <f aca="false">NA()</f>
        <v>#N/A</v>
      </c>
      <c r="R583" s="26" t="e">
        <f aca="false">NA()</f>
        <v>#N/A</v>
      </c>
      <c r="S583" s="26" t="e">
        <f aca="false">NA()</f>
        <v>#N/A</v>
      </c>
    </row>
    <row r="584" customFormat="false" ht="12.75" hidden="false" customHeight="false" outlineLevel="0" collapsed="false">
      <c r="A584" s="0" t="s">
        <v>2875</v>
      </c>
      <c r="B584" s="26" t="s">
        <v>2876</v>
      </c>
      <c r="C584" s="26" t="str">
        <f aca="false">HYPERLINK(CONCATENATE("http://www.ncbi.nlm.nih.gov/sites/entrez?db=protein&amp;cmd=DetailsSearch&amp;term=txid857571+AND+",B584),"ncbi")</f>
        <v>ncbi</v>
      </c>
      <c r="D584" s="1" t="n">
        <v>20516.7778618651</v>
      </c>
      <c r="E584" s="1" t="n">
        <v>22401.5672250115</v>
      </c>
      <c r="F584" s="1" t="n">
        <v>18631.9884987187</v>
      </c>
      <c r="G584" s="2" t="n">
        <v>0.831727008720889</v>
      </c>
      <c r="H584" s="4" t="n">
        <v>1.2023175747748</v>
      </c>
      <c r="I584" s="4" t="n">
        <v>-0.265818013385834</v>
      </c>
      <c r="J584" s="26" t="n">
        <v>0.0037158479004779</v>
      </c>
      <c r="K584" s="26" t="n">
        <v>0.00579981926466258</v>
      </c>
      <c r="L584" s="26" t="s">
        <v>2877</v>
      </c>
      <c r="M584" s="26" t="s">
        <v>2877</v>
      </c>
      <c r="N584" s="26" t="s">
        <v>2878</v>
      </c>
      <c r="O584" s="0" t="s">
        <v>2879</v>
      </c>
      <c r="P584" s="0" t="s">
        <v>2880</v>
      </c>
      <c r="Q584" s="0" t="n">
        <v>1.6E-153</v>
      </c>
      <c r="R584" s="26" t="s">
        <v>74</v>
      </c>
      <c r="S584" s="26" t="s">
        <v>194</v>
      </c>
    </row>
    <row r="585" customFormat="false" ht="12.75" hidden="false" customHeight="false" outlineLevel="0" collapsed="false">
      <c r="A585" s="0" t="s">
        <v>2881</v>
      </c>
      <c r="B585" s="26" t="s">
        <v>2882</v>
      </c>
      <c r="C585" s="26" t="str">
        <f aca="false">HYPERLINK(CONCATENATE("http://www.ncbi.nlm.nih.gov/sites/entrez?db=protein&amp;cmd=DetailsSearch&amp;term=txid857571+AND+",B585),"ncbi")</f>
        <v>ncbi</v>
      </c>
      <c r="D585" s="1" t="n">
        <v>795.774740848357</v>
      </c>
      <c r="E585" s="1" t="n">
        <v>874.293218306698</v>
      </c>
      <c r="F585" s="1" t="n">
        <v>717.256263390017</v>
      </c>
      <c r="G585" s="2" t="n">
        <v>0.82038410955443</v>
      </c>
      <c r="H585" s="4" t="n">
        <v>1.21894121101776</v>
      </c>
      <c r="I585" s="4" t="n">
        <v>-0.285628547107925</v>
      </c>
      <c r="J585" s="26" t="n">
        <v>0.00378773484167211</v>
      </c>
      <c r="K585" s="26" t="n">
        <v>0.00590710021519723</v>
      </c>
      <c r="L585" s="26"/>
      <c r="M585" s="26"/>
      <c r="N585" s="26" t="s">
        <v>2883</v>
      </c>
      <c r="O585" s="0" t="s">
        <v>2884</v>
      </c>
      <c r="P585" s="0" t="s">
        <v>2885</v>
      </c>
      <c r="Q585" s="0" t="n">
        <v>0</v>
      </c>
      <c r="R585" s="26" t="s">
        <v>354</v>
      </c>
      <c r="S585" s="26" t="s">
        <v>133</v>
      </c>
    </row>
    <row r="586" customFormat="false" ht="12.75" hidden="false" customHeight="false" outlineLevel="0" collapsed="false">
      <c r="A586" s="0" t="s">
        <v>2886</v>
      </c>
      <c r="B586" s="26" t="s">
        <v>2887</v>
      </c>
      <c r="C586" s="26" t="str">
        <f aca="false">HYPERLINK(CONCATENATE("http://www.ncbi.nlm.nih.gov/sites/entrez?db=protein&amp;cmd=DetailsSearch&amp;term=txid857571+AND+",B586),"ncbi")</f>
        <v>ncbi</v>
      </c>
      <c r="D586" s="1" t="n">
        <v>1174.82977376352</v>
      </c>
      <c r="E586" s="1" t="n">
        <v>1303.05027244845</v>
      </c>
      <c r="F586" s="1" t="n">
        <v>1046.6092750786</v>
      </c>
      <c r="G586" s="2" t="n">
        <v>0.803199459919542</v>
      </c>
      <c r="H586" s="4" t="n">
        <v>1.24502075748429</v>
      </c>
      <c r="I586" s="4" t="n">
        <v>-0.316169795682916</v>
      </c>
      <c r="J586" s="26" t="n">
        <v>0.0038105967663622</v>
      </c>
      <c r="K586" s="26" t="n">
        <v>0.00593781010265923</v>
      </c>
      <c r="L586" s="26"/>
      <c r="M586" s="26"/>
      <c r="N586" s="26" t="s">
        <v>2888</v>
      </c>
      <c r="O586" s="0" t="s">
        <v>2889</v>
      </c>
      <c r="P586" s="0" t="s">
        <v>2890</v>
      </c>
      <c r="Q586" s="0" t="n">
        <v>3.6E-223</v>
      </c>
      <c r="R586" s="26" t="s">
        <v>31</v>
      </c>
      <c r="S586" s="26" t="s">
        <v>202</v>
      </c>
    </row>
    <row r="587" customFormat="false" ht="12.75" hidden="false" customHeight="false" outlineLevel="0" collapsed="false">
      <c r="A587" s="0" t="s">
        <v>2891</v>
      </c>
      <c r="B587" s="26" t="s">
        <v>2892</v>
      </c>
      <c r="C587" s="26" t="str">
        <f aca="false">HYPERLINK(CONCATENATE("http://www.ncbi.nlm.nih.gov/sites/entrez?db=protein&amp;cmd=DetailsSearch&amp;term=txid857571+AND+",B587),"ncbi")</f>
        <v>ncbi</v>
      </c>
      <c r="D587" s="1" t="n">
        <v>49.8099296288938</v>
      </c>
      <c r="E587" s="1" t="n">
        <v>67.0724843788252</v>
      </c>
      <c r="F587" s="1" t="n">
        <v>32.5473748789625</v>
      </c>
      <c r="G587" s="2" t="n">
        <v>0.485256736505167</v>
      </c>
      <c r="H587" s="4" t="n">
        <v>2.0607647968002</v>
      </c>
      <c r="I587" s="4" t="n">
        <v>-1.04317985380801</v>
      </c>
      <c r="J587" s="26" t="n">
        <v>0.00383965912446747</v>
      </c>
      <c r="K587" s="26" t="n">
        <v>0.00597812264349757</v>
      </c>
      <c r="L587" s="26" t="s">
        <v>2893</v>
      </c>
      <c r="M587" s="26" t="s">
        <v>2894</v>
      </c>
      <c r="N587" s="26" t="s">
        <v>2895</v>
      </c>
      <c r="O587" s="0" t="s">
        <v>2896</v>
      </c>
      <c r="P587" s="0" t="s">
        <v>2897</v>
      </c>
      <c r="Q587" s="0" t="n">
        <v>2.3E-029</v>
      </c>
      <c r="R587" s="26" t="s">
        <v>31</v>
      </c>
      <c r="S587" s="26" t="s">
        <v>202</v>
      </c>
    </row>
    <row r="588" customFormat="false" ht="12.75" hidden="false" customHeight="false" outlineLevel="0" collapsed="false">
      <c r="A588" s="0" t="s">
        <v>2898</v>
      </c>
      <c r="B588" s="26" t="s">
        <v>2899</v>
      </c>
      <c r="C588" s="26" t="str">
        <f aca="false">HYPERLINK(CONCATENATE("http://www.ncbi.nlm.nih.gov/sites/entrez?db=protein&amp;cmd=DetailsSearch&amp;term=txid857571+AND+",B588),"ncbi")</f>
        <v>ncbi</v>
      </c>
      <c r="D588" s="1" t="n">
        <v>144.829476392585</v>
      </c>
      <c r="E588" s="1" t="n">
        <v>172.197426492963</v>
      </c>
      <c r="F588" s="1" t="n">
        <v>117.461526292207</v>
      </c>
      <c r="G588" s="2" t="n">
        <v>0.682132879012608</v>
      </c>
      <c r="H588" s="4" t="n">
        <v>1.46599003034058</v>
      </c>
      <c r="I588" s="4" t="n">
        <v>-0.551875292266327</v>
      </c>
      <c r="J588" s="26" t="n">
        <v>0.00412201152569621</v>
      </c>
      <c r="K588" s="26" t="n">
        <v>0.00640176416884659</v>
      </c>
      <c r="L588" s="26"/>
      <c r="M588" s="26"/>
      <c r="N588" s="26" t="s">
        <v>2900</v>
      </c>
      <c r="O588" s="0" t="s">
        <v>2901</v>
      </c>
      <c r="P588" s="0" t="s">
        <v>2902</v>
      </c>
      <c r="Q588" s="0" t="n">
        <v>2.8E-070</v>
      </c>
      <c r="R588" s="26" t="s">
        <v>267</v>
      </c>
      <c r="S588" s="26" t="s">
        <v>1899</v>
      </c>
    </row>
    <row r="589" customFormat="false" ht="12.75" hidden="false" customHeight="false" outlineLevel="0" collapsed="false">
      <c r="A589" s="0" t="s">
        <v>2903</v>
      </c>
      <c r="B589" s="26" t="s">
        <v>2904</v>
      </c>
      <c r="C589" s="26" t="str">
        <f aca="false">HYPERLINK(CONCATENATE("http://www.ncbi.nlm.nih.gov/sites/entrez?db=protein&amp;cmd=DetailsSearch&amp;term=txid857571+AND+",B589),"ncbi")</f>
        <v>ncbi</v>
      </c>
      <c r="D589" s="1" t="n">
        <v>1345.25288282392</v>
      </c>
      <c r="E589" s="1" t="n">
        <v>1455.3299803544</v>
      </c>
      <c r="F589" s="1" t="n">
        <v>1235.17578529343</v>
      </c>
      <c r="G589" s="2" t="n">
        <v>0.848725582491364</v>
      </c>
      <c r="H589" s="4" t="n">
        <v>1.17823713651306</v>
      </c>
      <c r="I589" s="4" t="n">
        <v>-0.236629930714498</v>
      </c>
      <c r="J589" s="26" t="n">
        <v>0.00438196669538682</v>
      </c>
      <c r="K589" s="26" t="n">
        <v>0.0067718016670458</v>
      </c>
      <c r="L589" s="26"/>
      <c r="M589" s="26" t="s">
        <v>2905</v>
      </c>
      <c r="N589" s="26" t="s">
        <v>610</v>
      </c>
      <c r="O589" s="0" t="s">
        <v>2906</v>
      </c>
      <c r="P589" s="0" t="s">
        <v>2907</v>
      </c>
      <c r="Q589" s="0" t="n">
        <v>1.5E-162</v>
      </c>
      <c r="R589" s="26" t="s">
        <v>316</v>
      </c>
      <c r="S589" s="26" t="s">
        <v>317</v>
      </c>
    </row>
    <row r="590" customFormat="false" ht="12.75" hidden="false" customHeight="false" outlineLevel="0" collapsed="false">
      <c r="A590" s="0" t="s">
        <v>2908</v>
      </c>
      <c r="B590" s="26" t="s">
        <v>2909</v>
      </c>
      <c r="C590" s="26" t="str">
        <f aca="false">HYPERLINK(CONCATENATE("http://www.ncbi.nlm.nih.gov/sites/entrez?db=protein&amp;cmd=DetailsSearch&amp;term=txid857571+AND+",B590),"ncbi")</f>
        <v>ncbi</v>
      </c>
      <c r="D590" s="1" t="n">
        <v>9990.35846068665</v>
      </c>
      <c r="E590" s="1" t="n">
        <v>10861.4102066657</v>
      </c>
      <c r="F590" s="1" t="n">
        <v>9119.30671470761</v>
      </c>
      <c r="G590" s="2" t="n">
        <v>0.839606141485298</v>
      </c>
      <c r="H590" s="4" t="n">
        <v>1.19103464182737</v>
      </c>
      <c r="I590" s="4" t="n">
        <v>-0.252215375305916</v>
      </c>
      <c r="J590" s="26" t="n">
        <v>0.00496361362414744</v>
      </c>
      <c r="K590" s="26" t="n">
        <v>0.00763915227446849</v>
      </c>
      <c r="L590" s="26" t="s">
        <v>2910</v>
      </c>
      <c r="M590" s="26" t="s">
        <v>2911</v>
      </c>
      <c r="N590" s="26" t="s">
        <v>2912</v>
      </c>
      <c r="O590" s="0" t="s">
        <v>2913</v>
      </c>
      <c r="P590" s="0" t="s">
        <v>2914</v>
      </c>
      <c r="Q590" s="0" t="n">
        <v>5.2E-044</v>
      </c>
      <c r="R590" s="26" t="s">
        <v>74</v>
      </c>
      <c r="S590" s="26" t="s">
        <v>194</v>
      </c>
    </row>
    <row r="591" customFormat="false" ht="12.75" hidden="false" customHeight="false" outlineLevel="0" collapsed="false">
      <c r="A591" s="0" t="s">
        <v>2915</v>
      </c>
      <c r="B591" s="26" t="s">
        <v>2916</v>
      </c>
      <c r="C591" s="26" t="str">
        <f aca="false">HYPERLINK(CONCATENATE("http://www.ncbi.nlm.nih.gov/sites/entrez?db=protein&amp;cmd=DetailsSearch&amp;term=txid857571+AND+",B591),"ncbi")</f>
        <v>ncbi</v>
      </c>
      <c r="D591" s="1" t="n">
        <v>559.841862976042</v>
      </c>
      <c r="E591" s="1" t="n">
        <v>612.729753245211</v>
      </c>
      <c r="F591" s="1" t="n">
        <v>506.953972706873</v>
      </c>
      <c r="G591" s="2" t="n">
        <v>0.827369603029532</v>
      </c>
      <c r="H591" s="4" t="n">
        <v>1.20864967281655</v>
      </c>
      <c r="I591" s="4" t="n">
        <v>-0.273396139929875</v>
      </c>
      <c r="J591" s="26" t="n">
        <v>0.00536335745684909</v>
      </c>
      <c r="K591" s="26" t="n">
        <v>0.0082273288424884</v>
      </c>
      <c r="L591" s="26"/>
      <c r="M591" s="26" t="s">
        <v>2917</v>
      </c>
      <c r="N591" s="26" t="s">
        <v>2918</v>
      </c>
      <c r="O591" s="0" t="s">
        <v>2919</v>
      </c>
      <c r="P591" s="0" t="s">
        <v>2920</v>
      </c>
      <c r="Q591" s="0" t="n">
        <v>0</v>
      </c>
      <c r="R591" s="26" t="s">
        <v>45</v>
      </c>
      <c r="S591" s="26" t="s">
        <v>373</v>
      </c>
    </row>
    <row r="592" customFormat="false" ht="12.75" hidden="false" customHeight="false" outlineLevel="0" collapsed="false">
      <c r="A592" s="0" t="s">
        <v>2921</v>
      </c>
      <c r="B592" s="26" t="e">
        <f aca="false">NA()</f>
        <v>#N/A</v>
      </c>
      <c r="C592" s="26" t="e">
        <f aca="false">HYPERLINK(CONCATENATE("http://www.ncbi.nlm.nih.gov/sites/entrez?db=protein&amp;cmd=DetailsSearch&amp;term=txid857571+AND+",B592),"ncbi")</f>
        <v>#N/A</v>
      </c>
      <c r="D592" s="1" t="n">
        <v>9.57976370298747</v>
      </c>
      <c r="E592" s="1" t="n">
        <v>16.2253291303207</v>
      </c>
      <c r="F592" s="1" t="n">
        <v>2.93419827565424</v>
      </c>
      <c r="G592" s="2" t="n">
        <v>0.180840601265279</v>
      </c>
      <c r="H592" s="4" t="n">
        <v>5.52973166978735</v>
      </c>
      <c r="I592" s="4" t="n">
        <v>-2.46720947538595</v>
      </c>
      <c r="J592" s="26" t="n">
        <v>0.0053686112430268</v>
      </c>
      <c r="K592" s="26" t="n">
        <v>0.00822864882012209</v>
      </c>
      <c r="L592" s="26"/>
      <c r="M592" s="26"/>
      <c r="N592" s="26" t="e">
        <f aca="false">NA()</f>
        <v>#N/A</v>
      </c>
      <c r="O592" s="0" t="s">
        <v>131</v>
      </c>
      <c r="P592" s="0" t="s">
        <v>2922</v>
      </c>
      <c r="Q592" s="0" t="n">
        <v>1.9E-020</v>
      </c>
      <c r="R592" s="26" t="s">
        <v>145</v>
      </c>
      <c r="S592" s="26"/>
    </row>
    <row r="593" customFormat="false" ht="12.75" hidden="false" customHeight="false" outlineLevel="0" collapsed="false">
      <c r="A593" s="0" t="s">
        <v>2923</v>
      </c>
      <c r="B593" s="26" t="s">
        <v>2924</v>
      </c>
      <c r="C593" s="26" t="str">
        <f aca="false">HYPERLINK(CONCATENATE("http://www.ncbi.nlm.nih.gov/sites/entrez?db=protein&amp;cmd=DetailsSearch&amp;term=txid857571+AND+",B593),"ncbi")</f>
        <v>ncbi</v>
      </c>
      <c r="D593" s="1" t="n">
        <v>467.143211504591</v>
      </c>
      <c r="E593" s="1" t="n">
        <v>523.843618158153</v>
      </c>
      <c r="F593" s="1" t="n">
        <v>410.442804851029</v>
      </c>
      <c r="G593" s="2" t="n">
        <v>0.78352162863825</v>
      </c>
      <c r="H593" s="4" t="n">
        <v>1.27628895419005</v>
      </c>
      <c r="I593" s="4" t="n">
        <v>-0.351954994920249</v>
      </c>
      <c r="J593" s="26" t="n">
        <v>0.0055054348863902</v>
      </c>
      <c r="K593" s="26" t="n">
        <v>0.00841769758547661</v>
      </c>
      <c r="L593" s="26"/>
      <c r="M593" s="26" t="s">
        <v>2925</v>
      </c>
      <c r="N593" s="26" t="s">
        <v>2926</v>
      </c>
      <c r="O593" s="0" t="s">
        <v>131</v>
      </c>
      <c r="P593" s="0" t="s">
        <v>2927</v>
      </c>
      <c r="Q593" s="0" t="n">
        <v>2.8E-104</v>
      </c>
      <c r="R593" s="26" t="s">
        <v>329</v>
      </c>
      <c r="S593" s="26" t="s">
        <v>133</v>
      </c>
    </row>
    <row r="594" customFormat="false" ht="12.75" hidden="false" customHeight="false" outlineLevel="0" collapsed="false">
      <c r="A594" s="0" t="s">
        <v>2928</v>
      </c>
      <c r="B594" s="26" t="s">
        <v>2929</v>
      </c>
      <c r="C594" s="26" t="str">
        <f aca="false">HYPERLINK(CONCATENATE("http://www.ncbi.nlm.nih.gov/sites/entrez?db=protein&amp;cmd=DetailsSearch&amp;term=txid857571+AND+",B594),"ncbi")</f>
        <v>ncbi</v>
      </c>
      <c r="D594" s="1" t="n">
        <v>2590.17812548512</v>
      </c>
      <c r="E594" s="1" t="n">
        <v>2806.29178004261</v>
      </c>
      <c r="F594" s="1" t="n">
        <v>2374.06447092762</v>
      </c>
      <c r="G594" s="2" t="n">
        <v>0.845979198532081</v>
      </c>
      <c r="H594" s="4" t="n">
        <v>1.18206216149897</v>
      </c>
      <c r="I594" s="4" t="n">
        <v>-0.241305904997884</v>
      </c>
      <c r="J594" s="26" t="n">
        <v>0.00560116069000359</v>
      </c>
      <c r="K594" s="26" t="n">
        <v>0.00855010103698184</v>
      </c>
      <c r="L594" s="26" t="s">
        <v>2930</v>
      </c>
      <c r="M594" s="26" t="s">
        <v>2930</v>
      </c>
      <c r="N594" s="26" t="s">
        <v>2931</v>
      </c>
      <c r="O594" s="0" t="s">
        <v>2932</v>
      </c>
      <c r="P594" s="0" t="s">
        <v>2933</v>
      </c>
      <c r="Q594" s="0" t="n">
        <v>2.8E-085</v>
      </c>
      <c r="R594" s="26" t="s">
        <v>267</v>
      </c>
      <c r="S594" s="26" t="s">
        <v>1027</v>
      </c>
    </row>
    <row r="595" customFormat="false" ht="12.75" hidden="false" customHeight="false" outlineLevel="0" collapsed="false">
      <c r="A595" s="0" t="s">
        <v>2934</v>
      </c>
      <c r="B595" s="26" t="s">
        <v>2935</v>
      </c>
      <c r="C595" s="26" t="str">
        <f aca="false">HYPERLINK(CONCATENATE("http://www.ncbi.nlm.nih.gov/sites/entrez?db=protein&amp;cmd=DetailsSearch&amp;term=txid857571+AND+",B595),"ncbi")</f>
        <v>ncbi</v>
      </c>
      <c r="D595" s="1" t="n">
        <v>1048.37963130273</v>
      </c>
      <c r="E595" s="1" t="n">
        <v>1126.75718468371</v>
      </c>
      <c r="F595" s="1" t="n">
        <v>970.002077921748</v>
      </c>
      <c r="G595" s="2" t="n">
        <v>0.860879425582749</v>
      </c>
      <c r="H595" s="4" t="n">
        <v>1.16160285666379</v>
      </c>
      <c r="I595" s="4" t="n">
        <v>-0.216116906388458</v>
      </c>
      <c r="J595" s="26" t="n">
        <v>0.00563262964801502</v>
      </c>
      <c r="K595" s="26" t="n">
        <v>0.00859113626281118</v>
      </c>
      <c r="L595" s="26" t="s">
        <v>2936</v>
      </c>
      <c r="M595" s="26" t="s">
        <v>2937</v>
      </c>
      <c r="N595" s="26" t="s">
        <v>2938</v>
      </c>
      <c r="O595" s="0" t="s">
        <v>2939</v>
      </c>
      <c r="P595" s="0" t="s">
        <v>2940</v>
      </c>
      <c r="Q595" s="0" t="n">
        <v>1E-080</v>
      </c>
      <c r="R595" s="26" t="s">
        <v>59</v>
      </c>
      <c r="S595" s="26" t="s">
        <v>566</v>
      </c>
    </row>
    <row r="596" customFormat="false" ht="12.75" hidden="false" customHeight="false" outlineLevel="0" collapsed="false">
      <c r="A596" s="0" t="s">
        <v>2941</v>
      </c>
      <c r="B596" s="26" t="s">
        <v>2942</v>
      </c>
      <c r="C596" s="26" t="str">
        <f aca="false">HYPERLINK(CONCATENATE("http://www.ncbi.nlm.nih.gov/sites/entrez?db=protein&amp;cmd=DetailsSearch&amp;term=txid857571+AND+",B596),"ncbi")</f>
        <v>ncbi</v>
      </c>
      <c r="D596" s="1" t="n">
        <v>381.54617713757</v>
      </c>
      <c r="E596" s="1" t="n">
        <v>429.831612219701</v>
      </c>
      <c r="F596" s="1" t="n">
        <v>333.26074205544</v>
      </c>
      <c r="G596" s="2" t="n">
        <v>0.775328599807822</v>
      </c>
      <c r="H596" s="4" t="n">
        <v>1.28977571606138</v>
      </c>
      <c r="I596" s="4" t="n">
        <v>-0.367120211805072</v>
      </c>
      <c r="J596" s="26" t="n">
        <v>0.00577132331566886</v>
      </c>
      <c r="K596" s="26" t="n">
        <v>0.00879551551688184</v>
      </c>
      <c r="L596" s="26"/>
      <c r="M596" s="26"/>
      <c r="N596" s="26" t="s">
        <v>2943</v>
      </c>
      <c r="O596" s="0" t="s">
        <v>2944</v>
      </c>
      <c r="P596" s="0" t="s">
        <v>2945</v>
      </c>
      <c r="Q596" s="0" t="n">
        <v>7.9E-098</v>
      </c>
      <c r="R596" s="26" t="s">
        <v>165</v>
      </c>
      <c r="S596" s="26" t="s">
        <v>524</v>
      </c>
    </row>
    <row r="597" customFormat="false" ht="12.75" hidden="false" customHeight="false" outlineLevel="0" collapsed="false">
      <c r="A597" s="0" t="s">
        <v>2946</v>
      </c>
      <c r="B597" s="26" t="s">
        <v>2947</v>
      </c>
      <c r="C597" s="26" t="str">
        <f aca="false">HYPERLINK(CONCATENATE("http://www.ncbi.nlm.nih.gov/sites/entrez?db=protein&amp;cmd=DetailsSearch&amp;term=txid857571+AND+",B597),"ncbi")</f>
        <v>ncbi</v>
      </c>
      <c r="D597" s="1" t="n">
        <v>4107.27015844605</v>
      </c>
      <c r="E597" s="1" t="n">
        <v>4414.15814584831</v>
      </c>
      <c r="F597" s="1" t="n">
        <v>3800.38217104379</v>
      </c>
      <c r="G597" s="2" t="n">
        <v>0.860952880589065</v>
      </c>
      <c r="H597" s="4" t="n">
        <v>1.16150375072303</v>
      </c>
      <c r="I597" s="4" t="n">
        <v>-0.215993812899011</v>
      </c>
      <c r="J597" s="26" t="n">
        <v>0.00587103230349453</v>
      </c>
      <c r="K597" s="26" t="n">
        <v>0.0089401979710937</v>
      </c>
      <c r="L597" s="26"/>
      <c r="M597" s="26" t="s">
        <v>2948</v>
      </c>
      <c r="N597" s="26" t="s">
        <v>2949</v>
      </c>
      <c r="O597" s="0" t="s">
        <v>2950</v>
      </c>
      <c r="P597" s="0" t="s">
        <v>2951</v>
      </c>
      <c r="Q597" s="0" t="n">
        <v>1.7E-161</v>
      </c>
      <c r="R597" s="26" t="s">
        <v>172</v>
      </c>
      <c r="S597" s="26" t="s">
        <v>133</v>
      </c>
    </row>
    <row r="598" customFormat="false" ht="12.75" hidden="false" customHeight="false" outlineLevel="0" collapsed="false">
      <c r="A598" s="0" t="s">
        <v>2952</v>
      </c>
      <c r="B598" s="26" t="s">
        <v>2953</v>
      </c>
      <c r="C598" s="26" t="str">
        <f aca="false">HYPERLINK(CONCATENATE("http://www.ncbi.nlm.nih.gov/sites/entrez?db=protein&amp;cmd=DetailsSearch&amp;term=txid857571+AND+",B598),"ncbi")</f>
        <v>ncbi</v>
      </c>
      <c r="D598" s="1" t="n">
        <v>653.686948312753</v>
      </c>
      <c r="E598" s="1" t="n">
        <v>712.306466879903</v>
      </c>
      <c r="F598" s="1" t="n">
        <v>595.067429745602</v>
      </c>
      <c r="G598" s="2" t="n">
        <v>0.835409275942923</v>
      </c>
      <c r="H598" s="4" t="n">
        <v>1.19701807101831</v>
      </c>
      <c r="I598" s="4" t="n">
        <v>-0.259444932374735</v>
      </c>
      <c r="J598" s="26" t="n">
        <v>0.00591829995049275</v>
      </c>
      <c r="K598" s="26" t="n">
        <v>0.00900485443320302</v>
      </c>
      <c r="L598" s="26"/>
      <c r="M598" s="26"/>
      <c r="N598" s="26" t="s">
        <v>131</v>
      </c>
      <c r="O598" s="0" t="s">
        <v>131</v>
      </c>
      <c r="P598" s="0" t="s">
        <v>2954</v>
      </c>
      <c r="Q598" s="0" t="n">
        <v>2.2E-070</v>
      </c>
      <c r="R598" s="26" t="s">
        <v>59</v>
      </c>
      <c r="S598" s="26" t="s">
        <v>133</v>
      </c>
    </row>
    <row r="599" customFormat="false" ht="12.75" hidden="false" customHeight="false" outlineLevel="0" collapsed="false">
      <c r="A599" s="0" t="s">
        <v>2955</v>
      </c>
      <c r="B599" s="26" t="s">
        <v>2956</v>
      </c>
      <c r="C599" s="26" t="str">
        <f aca="false">HYPERLINK(CONCATENATE("http://www.ncbi.nlm.nih.gov/sites/entrez?db=protein&amp;cmd=DetailsSearch&amp;term=txid857571+AND+",B599),"ncbi")</f>
        <v>ncbi</v>
      </c>
      <c r="D599" s="1" t="n">
        <v>3103.78620459281</v>
      </c>
      <c r="E599" s="1" t="n">
        <v>3351.49619965757</v>
      </c>
      <c r="F599" s="1" t="n">
        <v>2856.07620952805</v>
      </c>
      <c r="G599" s="2" t="n">
        <v>0.852179456393196</v>
      </c>
      <c r="H599" s="4" t="n">
        <v>1.17346175444366</v>
      </c>
      <c r="I599" s="4" t="n">
        <v>-0.230770822198854</v>
      </c>
      <c r="J599" s="26" t="n">
        <v>0.00604437410696803</v>
      </c>
      <c r="K599" s="26" t="n">
        <v>0.00918176212680545</v>
      </c>
      <c r="L599" s="26" t="s">
        <v>2957</v>
      </c>
      <c r="M599" s="26" t="s">
        <v>2958</v>
      </c>
      <c r="N599" s="26" t="s">
        <v>2959</v>
      </c>
      <c r="O599" s="0" t="s">
        <v>2960</v>
      </c>
      <c r="P599" s="0" t="s">
        <v>2961</v>
      </c>
      <c r="Q599" s="0" t="n">
        <v>8.5E-212</v>
      </c>
      <c r="R599" s="26" t="s">
        <v>186</v>
      </c>
      <c r="S599" s="26" t="s">
        <v>2198</v>
      </c>
    </row>
    <row r="600" customFormat="false" ht="12.75" hidden="false" customHeight="false" outlineLevel="0" collapsed="false">
      <c r="A600" s="0" t="s">
        <v>2962</v>
      </c>
      <c r="B600" s="26" t="s">
        <v>2963</v>
      </c>
      <c r="C600" s="26" t="str">
        <f aca="false">HYPERLINK(CONCATENATE("http://www.ncbi.nlm.nih.gov/sites/entrez?db=protein&amp;cmd=DetailsSearch&amp;term=txid857571+AND+",B600),"ncbi")</f>
        <v>ncbi</v>
      </c>
      <c r="D600" s="1" t="n">
        <v>94.2749625826105</v>
      </c>
      <c r="E600" s="1" t="n">
        <v>115.543988099809</v>
      </c>
      <c r="F600" s="1" t="n">
        <v>73.0059370654124</v>
      </c>
      <c r="G600" s="2" t="n">
        <v>0.631845397290153</v>
      </c>
      <c r="H600" s="4" t="n">
        <v>1.5826656398682</v>
      </c>
      <c r="I600" s="4" t="n">
        <v>-0.662356498270333</v>
      </c>
      <c r="J600" s="26" t="n">
        <v>0.00614658714251266</v>
      </c>
      <c r="K600" s="26" t="n">
        <v>0.00932190908334107</v>
      </c>
      <c r="L600" s="26"/>
      <c r="M600" s="26"/>
      <c r="N600" s="26" t="s">
        <v>131</v>
      </c>
      <c r="O600" s="0" t="s">
        <v>131</v>
      </c>
      <c r="P600" s="0" t="s">
        <v>2964</v>
      </c>
      <c r="Q600" s="0" t="n">
        <v>3.1E-029</v>
      </c>
      <c r="R600" s="26" t="s">
        <v>145</v>
      </c>
      <c r="S600" s="26"/>
    </row>
    <row r="601" customFormat="false" ht="12.75" hidden="false" customHeight="false" outlineLevel="0" collapsed="false">
      <c r="A601" s="0" t="s">
        <v>2965</v>
      </c>
      <c r="B601" s="26" t="s">
        <v>2966</v>
      </c>
      <c r="C601" s="26" t="str">
        <f aca="false">HYPERLINK(CONCATENATE("http://www.ncbi.nlm.nih.gov/sites/entrez?db=protein&amp;cmd=DetailsSearch&amp;term=txid857571+AND+",B601),"ncbi")</f>
        <v>ncbi</v>
      </c>
      <c r="D601" s="1" t="n">
        <v>378.34474264529</v>
      </c>
      <c r="E601" s="1" t="n">
        <v>424.994455986389</v>
      </c>
      <c r="F601" s="1" t="n">
        <v>331.695029304191</v>
      </c>
      <c r="G601" s="2" t="n">
        <v>0.780469073494958</v>
      </c>
      <c r="H601" s="4" t="n">
        <v>1.28128075020574</v>
      </c>
      <c r="I601" s="4" t="n">
        <v>-0.357586629115237</v>
      </c>
      <c r="J601" s="26" t="n">
        <v>0.00641671603183226</v>
      </c>
      <c r="K601" s="26" t="n">
        <v>0.0097158521646094</v>
      </c>
      <c r="L601" s="26"/>
      <c r="M601" s="26"/>
      <c r="N601" s="26" t="s">
        <v>2967</v>
      </c>
      <c r="O601" s="0" t="s">
        <v>2968</v>
      </c>
      <c r="P601" s="0" t="s">
        <v>2969</v>
      </c>
      <c r="Q601" s="0" t="n">
        <v>1.6E-047</v>
      </c>
      <c r="R601" s="26" t="s">
        <v>87</v>
      </c>
      <c r="S601" s="26" t="s">
        <v>133</v>
      </c>
    </row>
    <row r="602" customFormat="false" ht="12.75" hidden="false" customHeight="false" outlineLevel="0" collapsed="false">
      <c r="A602" s="0" t="s">
        <v>2970</v>
      </c>
      <c r="B602" s="26" t="s">
        <v>2971</v>
      </c>
      <c r="C602" s="26" t="str">
        <f aca="false">HYPERLINK(CONCATENATE("http://www.ncbi.nlm.nih.gov/sites/entrez?db=protein&amp;cmd=DetailsSearch&amp;term=txid857571+AND+",B602),"ncbi")</f>
        <v>ncbi</v>
      </c>
      <c r="D602" s="1" t="n">
        <v>9591.69830973696</v>
      </c>
      <c r="E602" s="1" t="n">
        <v>10513.786263501</v>
      </c>
      <c r="F602" s="1" t="n">
        <v>8669.61035597294</v>
      </c>
      <c r="G602" s="2" t="n">
        <v>0.824594502750149</v>
      </c>
      <c r="H602" s="4" t="n">
        <v>1.21271727699475</v>
      </c>
      <c r="I602" s="4" t="n">
        <v>-0.278243251514325</v>
      </c>
      <c r="J602" s="26" t="n">
        <v>0.00641455313521653</v>
      </c>
      <c r="K602" s="26" t="n">
        <v>0.0097158521646094</v>
      </c>
      <c r="L602" s="26" t="s">
        <v>2972</v>
      </c>
      <c r="M602" s="26" t="s">
        <v>2973</v>
      </c>
      <c r="N602" s="26" t="s">
        <v>2974</v>
      </c>
      <c r="O602" s="0" t="s">
        <v>2975</v>
      </c>
      <c r="P602" s="0" t="s">
        <v>2976</v>
      </c>
      <c r="Q602" s="0" t="n">
        <v>0</v>
      </c>
      <c r="R602" s="26" t="s">
        <v>45</v>
      </c>
      <c r="S602" s="26" t="s">
        <v>46</v>
      </c>
    </row>
    <row r="603" customFormat="false" ht="12.75" hidden="false" customHeight="false" outlineLevel="0" collapsed="false">
      <c r="A603" s="0" t="s">
        <v>2977</v>
      </c>
      <c r="B603" s="26" t="s">
        <v>2978</v>
      </c>
      <c r="C603" s="26" t="str">
        <f aca="false">HYPERLINK(CONCATENATE("http://www.ncbi.nlm.nih.gov/sites/entrez?db=protein&amp;cmd=DetailsSearch&amp;term=txid857571+AND+",B603),"ncbi")</f>
        <v>ncbi</v>
      </c>
      <c r="D603" s="1" t="n">
        <v>1386.59897426669</v>
      </c>
      <c r="E603" s="1" t="n">
        <v>1511.9259605028</v>
      </c>
      <c r="F603" s="1" t="n">
        <v>1261.27198803057</v>
      </c>
      <c r="G603" s="2" t="n">
        <v>0.834215445054679</v>
      </c>
      <c r="H603" s="4" t="n">
        <v>1.19873110229271</v>
      </c>
      <c r="I603" s="4" t="n">
        <v>-0.261508071682621</v>
      </c>
      <c r="J603" s="26" t="n">
        <v>0.00719055314841154</v>
      </c>
      <c r="K603" s="26" t="n">
        <v>0.0108612145540119</v>
      </c>
      <c r="L603" s="26"/>
      <c r="M603" s="26"/>
      <c r="N603" s="26" t="s">
        <v>131</v>
      </c>
      <c r="O603" s="0" t="s">
        <v>2979</v>
      </c>
      <c r="P603" s="0" t="s">
        <v>2980</v>
      </c>
      <c r="Q603" s="0" t="n">
        <v>0</v>
      </c>
      <c r="R603" s="26" t="s">
        <v>145</v>
      </c>
      <c r="S603" s="26"/>
    </row>
    <row r="604" customFormat="false" ht="12.75" hidden="false" customHeight="false" outlineLevel="0" collapsed="false">
      <c r="A604" s="0" t="s">
        <v>2981</v>
      </c>
      <c r="B604" s="26" t="s">
        <v>2982</v>
      </c>
      <c r="C604" s="26" t="str">
        <f aca="false">HYPERLINK(CONCATENATE("http://www.ncbi.nlm.nih.gov/sites/entrez?db=protein&amp;cmd=DetailsSearch&amp;term=txid857571+AND+",B604),"ncbi")</f>
        <v>ncbi</v>
      </c>
      <c r="D604" s="1" t="n">
        <v>1203.05538940091</v>
      </c>
      <c r="E604" s="1" t="n">
        <v>1321.6174067732</v>
      </c>
      <c r="F604" s="1" t="n">
        <v>1084.49337202863</v>
      </c>
      <c r="G604" s="2" t="n">
        <v>0.820580424009759</v>
      </c>
      <c r="H604" s="4" t="n">
        <v>1.21864959331288</v>
      </c>
      <c r="I604" s="4" t="n">
        <v>-0.285283357572483</v>
      </c>
      <c r="J604" s="26" t="n">
        <v>0.00727048097980391</v>
      </c>
      <c r="K604" s="26" t="n">
        <v>0.0109642599639072</v>
      </c>
      <c r="L604" s="26"/>
      <c r="M604" s="26"/>
      <c r="N604" s="26" t="s">
        <v>365</v>
      </c>
      <c r="O604" s="0" t="s">
        <v>131</v>
      </c>
      <c r="P604" s="0" t="s">
        <v>2983</v>
      </c>
      <c r="Q604" s="0" t="n">
        <v>4E-046</v>
      </c>
      <c r="R604" s="26" t="s">
        <v>59</v>
      </c>
      <c r="S604" s="26" t="s">
        <v>133</v>
      </c>
    </row>
    <row r="605" customFormat="false" ht="12.75" hidden="false" customHeight="false" outlineLevel="0" collapsed="false">
      <c r="A605" s="0" t="s">
        <v>2984</v>
      </c>
      <c r="B605" s="26" t="s">
        <v>2985</v>
      </c>
      <c r="C605" s="26" t="str">
        <f aca="false">HYPERLINK(CONCATENATE("http://www.ncbi.nlm.nih.gov/sites/entrez?db=protein&amp;cmd=DetailsSearch&amp;term=txid857571+AND+",B605),"ncbi")</f>
        <v>ncbi</v>
      </c>
      <c r="D605" s="1" t="n">
        <v>6219.19788320767</v>
      </c>
      <c r="E605" s="1" t="n">
        <v>6744.33212015748</v>
      </c>
      <c r="F605" s="1" t="n">
        <v>5694.06364625787</v>
      </c>
      <c r="G605" s="2" t="n">
        <v>0.844273909530557</v>
      </c>
      <c r="H605" s="4" t="n">
        <v>1.18444972503773</v>
      </c>
      <c r="I605" s="4" t="n">
        <v>-0.24421696347637</v>
      </c>
      <c r="J605" s="26" t="n">
        <v>0.00757208189018766</v>
      </c>
      <c r="K605" s="26" t="n">
        <v>0.011391573799455</v>
      </c>
      <c r="L605" s="26"/>
      <c r="M605" s="26" t="s">
        <v>2986</v>
      </c>
      <c r="N605" s="26" t="s">
        <v>2987</v>
      </c>
      <c r="O605" s="0" t="s">
        <v>2988</v>
      </c>
      <c r="P605" s="0" t="s">
        <v>2989</v>
      </c>
      <c r="Q605" s="0" t="n">
        <v>0</v>
      </c>
      <c r="R605" s="26" t="s">
        <v>120</v>
      </c>
      <c r="S605" s="26" t="s">
        <v>306</v>
      </c>
    </row>
    <row r="606" customFormat="false" ht="12.75" hidden="false" customHeight="false" outlineLevel="0" collapsed="false">
      <c r="A606" s="0" t="s">
        <v>2990</v>
      </c>
      <c r="B606" s="26" t="s">
        <v>2991</v>
      </c>
      <c r="C606" s="26" t="str">
        <f aca="false">HYPERLINK(CONCATENATE("http://www.ncbi.nlm.nih.gov/sites/entrez?db=protein&amp;cmd=DetailsSearch&amp;term=txid857571+AND+",B606),"ncbi")</f>
        <v>ncbi</v>
      </c>
      <c r="D606" s="1" t="n">
        <v>426.361889271416</v>
      </c>
      <c r="E606" s="1" t="n">
        <v>483.386191615939</v>
      </c>
      <c r="F606" s="1" t="n">
        <v>369.337586926893</v>
      </c>
      <c r="G606" s="2" t="n">
        <v>0.76406317212375</v>
      </c>
      <c r="H606" s="4" t="n">
        <v>1.30879230472587</v>
      </c>
      <c r="I606" s="4" t="n">
        <v>-0.388236170838459</v>
      </c>
      <c r="J606" s="26" t="n">
        <v>0.0076197602740093</v>
      </c>
      <c r="K606" s="26" t="n">
        <v>0.0114541019207218</v>
      </c>
      <c r="L606" s="26"/>
      <c r="M606" s="26"/>
      <c r="N606" s="26" t="s">
        <v>2992</v>
      </c>
      <c r="O606" s="0" t="s">
        <v>2993</v>
      </c>
      <c r="P606" s="0" t="s">
        <v>2994</v>
      </c>
      <c r="Q606" s="0" t="n">
        <v>2.5E-192</v>
      </c>
      <c r="R606" s="26" t="s">
        <v>74</v>
      </c>
      <c r="S606" s="26" t="s">
        <v>75</v>
      </c>
    </row>
    <row r="607" customFormat="false" ht="12.75" hidden="false" customHeight="false" outlineLevel="0" collapsed="false">
      <c r="A607" s="0" t="s">
        <v>2995</v>
      </c>
      <c r="B607" s="26" t="e">
        <f aca="false">NA()</f>
        <v>#N/A</v>
      </c>
      <c r="C607" s="26" t="e">
        <f aca="false">HYPERLINK(CONCATENATE("http://www.ncbi.nlm.nih.gov/sites/entrez?db=protein&amp;cmd=DetailsSearch&amp;term=txid857571+AND+",B607),"ncbi")</f>
        <v>#N/A</v>
      </c>
      <c r="D607" s="1" t="n">
        <v>345.474199532761</v>
      </c>
      <c r="E607" s="1" t="n">
        <v>386.0739329243</v>
      </c>
      <c r="F607" s="1" t="n">
        <v>304.874466141222</v>
      </c>
      <c r="G607" s="2" t="n">
        <v>0.789678971154472</v>
      </c>
      <c r="H607" s="4" t="n">
        <v>1.26633738079418</v>
      </c>
      <c r="I607" s="4" t="n">
        <v>-0.340661822423421</v>
      </c>
      <c r="J607" s="26" t="n">
        <v>0.00806377269626466</v>
      </c>
      <c r="K607" s="26" t="n">
        <v>0.0121021204007241</v>
      </c>
      <c r="L607" s="26"/>
      <c r="M607" s="26"/>
      <c r="N607" s="26" t="e">
        <f aca="false">NA()</f>
        <v>#N/A</v>
      </c>
      <c r="O607" s="0" t="s">
        <v>1297</v>
      </c>
      <c r="P607" s="0" t="s">
        <v>2996</v>
      </c>
      <c r="Q607" s="0" t="n">
        <v>7.7E-077</v>
      </c>
      <c r="R607" s="26" t="s">
        <v>165</v>
      </c>
      <c r="S607" s="26" t="s">
        <v>166</v>
      </c>
    </row>
    <row r="608" customFormat="false" ht="12.75" hidden="false" customHeight="false" outlineLevel="0" collapsed="false">
      <c r="A608" s="0" t="s">
        <v>2997</v>
      </c>
      <c r="B608" s="26" t="s">
        <v>2998</v>
      </c>
      <c r="C608" s="26" t="str">
        <f aca="false">HYPERLINK(CONCATENATE("http://www.ncbi.nlm.nih.gov/sites/entrez?db=protein&amp;cmd=DetailsSearch&amp;term=txid857571+AND+",B608),"ncbi")</f>
        <v>ncbi</v>
      </c>
      <c r="D608" s="1" t="n">
        <v>72.1949786761534</v>
      </c>
      <c r="E608" s="1" t="n">
        <v>91.1696660002311</v>
      </c>
      <c r="F608" s="1" t="n">
        <v>53.2202913520756</v>
      </c>
      <c r="G608" s="2" t="n">
        <v>0.583749987105807</v>
      </c>
      <c r="H608" s="4" t="n">
        <v>1.71306213634013</v>
      </c>
      <c r="I608" s="4" t="n">
        <v>-0.776577481932109</v>
      </c>
      <c r="J608" s="26" t="n">
        <v>0.00831836256067871</v>
      </c>
      <c r="K608" s="26" t="n">
        <v>0.0124742138319866</v>
      </c>
      <c r="L608" s="26"/>
      <c r="M608" s="26"/>
      <c r="N608" s="26" t="s">
        <v>131</v>
      </c>
      <c r="O608" s="0" t="s">
        <v>131</v>
      </c>
      <c r="P608" s="0" t="s">
        <v>2999</v>
      </c>
      <c r="Q608" s="0" t="n">
        <v>8.6E-023</v>
      </c>
      <c r="R608" s="26" t="s">
        <v>145</v>
      </c>
      <c r="S608" s="26"/>
    </row>
    <row r="609" customFormat="false" ht="12.75" hidden="false" customHeight="false" outlineLevel="0" collapsed="false">
      <c r="A609" s="0" t="s">
        <v>3000</v>
      </c>
      <c r="B609" s="26" t="s">
        <v>3001</v>
      </c>
      <c r="C609" s="26" t="str">
        <f aca="false">HYPERLINK(CONCATENATE("http://www.ncbi.nlm.nih.gov/sites/entrez?db=protein&amp;cmd=DetailsSearch&amp;term=txid857571+AND+",B609),"ncbi")</f>
        <v>ncbi</v>
      </c>
      <c r="D609" s="1" t="n">
        <v>7288.33331812689</v>
      </c>
      <c r="E609" s="1" t="n">
        <v>7872.38981357365</v>
      </c>
      <c r="F609" s="1" t="n">
        <v>6704.27682268013</v>
      </c>
      <c r="G609" s="2" t="n">
        <v>0.851619010420515</v>
      </c>
      <c r="H609" s="4" t="n">
        <v>1.17423400342627</v>
      </c>
      <c r="I609" s="4" t="n">
        <v>-0.231719939914809</v>
      </c>
      <c r="J609" s="26" t="n">
        <v>0.00867162433560919</v>
      </c>
      <c r="K609" s="26" t="n">
        <v>0.0129728054158115</v>
      </c>
      <c r="L609" s="26"/>
      <c r="M609" s="26" t="s">
        <v>3002</v>
      </c>
      <c r="N609" s="26" t="s">
        <v>3003</v>
      </c>
      <c r="O609" s="0" t="s">
        <v>3004</v>
      </c>
      <c r="P609" s="0" t="s">
        <v>3005</v>
      </c>
      <c r="Q609" s="0" t="n">
        <v>2.7E-083</v>
      </c>
      <c r="R609" s="26" t="s">
        <v>74</v>
      </c>
      <c r="S609" s="26" t="s">
        <v>194</v>
      </c>
    </row>
    <row r="610" customFormat="false" ht="12.75" hidden="false" customHeight="false" outlineLevel="0" collapsed="false">
      <c r="A610" s="0" t="s">
        <v>3006</v>
      </c>
      <c r="B610" s="26" t="s">
        <v>3007</v>
      </c>
      <c r="C610" s="26" t="str">
        <f aca="false">HYPERLINK(CONCATENATE("http://www.ncbi.nlm.nih.gov/sites/entrez?db=protein&amp;cmd=DetailsSearch&amp;term=txid857571+AND+",B610),"ncbi")</f>
        <v>ncbi</v>
      </c>
      <c r="D610" s="1" t="n">
        <v>2914.87476273326</v>
      </c>
      <c r="E610" s="1" t="n">
        <v>3138.0089260612</v>
      </c>
      <c r="F610" s="1" t="n">
        <v>2691.74059940531</v>
      </c>
      <c r="G610" s="2" t="n">
        <v>0.857786151291786</v>
      </c>
      <c r="H610" s="4" t="n">
        <v>1.16579172850255</v>
      </c>
      <c r="I610" s="4" t="n">
        <v>-0.221310070618187</v>
      </c>
      <c r="J610" s="26" t="n">
        <v>0.0086823995175527</v>
      </c>
      <c r="K610" s="26" t="n">
        <v>0.0129785588957512</v>
      </c>
      <c r="L610" s="26" t="s">
        <v>3008</v>
      </c>
      <c r="M610" s="26" t="s">
        <v>3008</v>
      </c>
      <c r="N610" s="26" t="s">
        <v>3009</v>
      </c>
      <c r="O610" s="0" t="s">
        <v>3010</v>
      </c>
      <c r="P610" s="0" t="s">
        <v>3011</v>
      </c>
      <c r="Q610" s="0" t="n">
        <v>7.2E-209</v>
      </c>
      <c r="R610" s="26" t="s">
        <v>87</v>
      </c>
      <c r="S610" s="26" t="s">
        <v>591</v>
      </c>
    </row>
    <row r="611" customFormat="false" ht="12.75" hidden="false" customHeight="false" outlineLevel="0" collapsed="false">
      <c r="A611" s="0" t="s">
        <v>3012</v>
      </c>
      <c r="B611" s="26" t="s">
        <v>3013</v>
      </c>
      <c r="C611" s="26" t="str">
        <f aca="false">HYPERLINK(CONCATENATE("http://www.ncbi.nlm.nih.gov/sites/entrez?db=protein&amp;cmd=DetailsSearch&amp;term=txid857571+AND+",B611),"ncbi")</f>
        <v>ncbi</v>
      </c>
      <c r="D611" s="1" t="n">
        <v>2075.48601639917</v>
      </c>
      <c r="E611" s="1" t="n">
        <v>2218.02431156298</v>
      </c>
      <c r="F611" s="1" t="n">
        <v>1932.94772123536</v>
      </c>
      <c r="G611" s="2" t="n">
        <v>0.871472738670423</v>
      </c>
      <c r="H611" s="4" t="n">
        <v>1.14748282490817</v>
      </c>
      <c r="I611" s="4" t="n">
        <v>-0.198472560083319</v>
      </c>
      <c r="J611" s="26" t="n">
        <v>0.00886040512889531</v>
      </c>
      <c r="K611" s="26" t="n">
        <v>0.0132340819827918</v>
      </c>
      <c r="L611" s="26" t="s">
        <v>3014</v>
      </c>
      <c r="M611" s="26" t="s">
        <v>3015</v>
      </c>
      <c r="N611" s="26" t="s">
        <v>3016</v>
      </c>
      <c r="O611" s="0" t="s">
        <v>3017</v>
      </c>
      <c r="P611" s="0" t="s">
        <v>3018</v>
      </c>
      <c r="Q611" s="0" t="n">
        <v>9.3E-294</v>
      </c>
      <c r="R611" s="26" t="s">
        <v>31</v>
      </c>
      <c r="S611" s="26" t="s">
        <v>202</v>
      </c>
    </row>
    <row r="612" customFormat="false" ht="12.75" hidden="false" customHeight="false" outlineLevel="0" collapsed="false">
      <c r="A612" s="0" t="s">
        <v>3019</v>
      </c>
      <c r="B612" s="26" t="s">
        <v>3020</v>
      </c>
      <c r="C612" s="26" t="str">
        <f aca="false">HYPERLINK(CONCATENATE("http://www.ncbi.nlm.nih.gov/sites/entrez?db=protein&amp;cmd=DetailsSearch&amp;term=txid857571+AND+",B612),"ncbi")</f>
        <v>ncbi</v>
      </c>
      <c r="D612" s="1" t="n">
        <v>961.113996964527</v>
      </c>
      <c r="E612" s="1" t="n">
        <v>1039.96349697079</v>
      </c>
      <c r="F612" s="1" t="n">
        <v>882.264496958264</v>
      </c>
      <c r="G612" s="2" t="n">
        <v>0.848361023755284</v>
      </c>
      <c r="H612" s="4" t="n">
        <v>1.17874345001552</v>
      </c>
      <c r="I612" s="4" t="n">
        <v>-0.237249754224753</v>
      </c>
      <c r="J612" s="26" t="n">
        <v>0.00893403665909845</v>
      </c>
      <c r="K612" s="26" t="n">
        <v>0.0133334268227023</v>
      </c>
      <c r="L612" s="26"/>
      <c r="M612" s="26" t="s">
        <v>3021</v>
      </c>
      <c r="N612" s="26" t="s">
        <v>3022</v>
      </c>
      <c r="O612" s="0" t="s">
        <v>3023</v>
      </c>
      <c r="P612" s="0" t="s">
        <v>3024</v>
      </c>
      <c r="Q612" s="0" t="n">
        <v>2.3E-290</v>
      </c>
      <c r="R612" s="26" t="s">
        <v>172</v>
      </c>
      <c r="S612" s="26" t="s">
        <v>133</v>
      </c>
    </row>
    <row r="613" customFormat="false" ht="12.75" hidden="false" customHeight="false" outlineLevel="0" collapsed="false">
      <c r="A613" s="0" t="s">
        <v>3025</v>
      </c>
      <c r="B613" s="26" t="s">
        <v>3026</v>
      </c>
      <c r="C613" s="26" t="str">
        <f aca="false">HYPERLINK(CONCATENATE("http://www.ncbi.nlm.nih.gov/sites/entrez?db=protein&amp;cmd=DetailsSearch&amp;term=txid857571+AND+",B613),"ncbi")</f>
        <v>ncbi</v>
      </c>
      <c r="D613" s="1" t="n">
        <v>1180.59190218978</v>
      </c>
      <c r="E613" s="1" t="n">
        <v>1274.96346610969</v>
      </c>
      <c r="F613" s="1" t="n">
        <v>1086.22033826988</v>
      </c>
      <c r="G613" s="2" t="n">
        <v>0.85196193235581</v>
      </c>
      <c r="H613" s="4" t="n">
        <v>1.17376136423706</v>
      </c>
      <c r="I613" s="4" t="n">
        <v>-0.231139125971988</v>
      </c>
      <c r="J613" s="26" t="n">
        <v>0.00895692119938135</v>
      </c>
      <c r="K613" s="26" t="n">
        <v>0.0133463113814171</v>
      </c>
      <c r="L613" s="26"/>
      <c r="M613" s="26" t="s">
        <v>3027</v>
      </c>
      <c r="N613" s="26" t="s">
        <v>3028</v>
      </c>
      <c r="O613" s="0" t="s">
        <v>3029</v>
      </c>
      <c r="P613" s="0" t="s">
        <v>3030</v>
      </c>
      <c r="Q613" s="0" t="n">
        <v>3.2E-277</v>
      </c>
      <c r="R613" s="26" t="s">
        <v>67</v>
      </c>
      <c r="S613" s="26" t="s">
        <v>68</v>
      </c>
    </row>
    <row r="614" customFormat="false" ht="12.75" hidden="false" customHeight="false" outlineLevel="0" collapsed="false">
      <c r="A614" s="0" t="s">
        <v>3031</v>
      </c>
      <c r="B614" s="26" t="e">
        <f aca="false">NA()</f>
        <v>#N/A</v>
      </c>
      <c r="C614" s="26" t="e">
        <f aca="false">HYPERLINK(CONCATENATE("http://www.ncbi.nlm.nih.gov/sites/entrez?db=protein&amp;cmd=DetailsSearch&amp;term=txid857571+AND+",B614),"ncbi")</f>
        <v>#N/A</v>
      </c>
      <c r="D614" s="1" t="n">
        <v>832.715350334525</v>
      </c>
      <c r="E614" s="1" t="n">
        <v>932.566053730715</v>
      </c>
      <c r="F614" s="1" t="n">
        <v>732.864646938335</v>
      </c>
      <c r="G614" s="2" t="n">
        <v>0.78585816415526</v>
      </c>
      <c r="H614" s="4" t="n">
        <v>1.272494256104</v>
      </c>
      <c r="I614" s="4" t="n">
        <v>-0.347659144152459</v>
      </c>
      <c r="J614" s="26" t="n">
        <v>0.0090005625658135</v>
      </c>
      <c r="K614" s="26" t="n">
        <v>0.0134006786055395</v>
      </c>
      <c r="L614" s="26"/>
      <c r="M614" s="26"/>
      <c r="N614" s="26" t="e">
        <f aca="false">NA()</f>
        <v>#N/A</v>
      </c>
      <c r="O614" s="0" t="s">
        <v>131</v>
      </c>
      <c r="P614" s="0" t="e">
        <f aca="false">NA()</f>
        <v>#N/A</v>
      </c>
      <c r="Q614" s="0" t="e">
        <f aca="false">NA()</f>
        <v>#N/A</v>
      </c>
      <c r="R614" s="26" t="e">
        <f aca="false">NA()</f>
        <v>#N/A</v>
      </c>
      <c r="S614" s="26" t="e">
        <f aca="false">NA()</f>
        <v>#N/A</v>
      </c>
    </row>
    <row r="615" customFormat="false" ht="12.75" hidden="false" customHeight="false" outlineLevel="0" collapsed="false">
      <c r="A615" s="0" t="s">
        <v>3032</v>
      </c>
      <c r="B615" s="26" t="e">
        <f aca="false">NA()</f>
        <v>#N/A</v>
      </c>
      <c r="C615" s="26" t="e">
        <f aca="false">HYPERLINK(CONCATENATE("http://www.ncbi.nlm.nih.gov/sites/entrez?db=protein&amp;cmd=DetailsSearch&amp;term=txid857571+AND+",B615),"ncbi")</f>
        <v>#N/A</v>
      </c>
      <c r="D615" s="1" t="n">
        <v>31.100713266729</v>
      </c>
      <c r="E615" s="1" t="n">
        <v>41.2183577513762</v>
      </c>
      <c r="F615" s="1" t="n">
        <v>20.9830687820819</v>
      </c>
      <c r="G615" s="2" t="n">
        <v>0.509070955923307</v>
      </c>
      <c r="H615" s="4" t="n">
        <v>1.96436270497163</v>
      </c>
      <c r="I615" s="4" t="n">
        <v>-0.974061337163653</v>
      </c>
      <c r="J615" s="26" t="n">
        <v>0.00906012388349531</v>
      </c>
      <c r="K615" s="26" t="n">
        <v>0.0134786433945883</v>
      </c>
      <c r="L615" s="26"/>
      <c r="M615" s="26"/>
      <c r="N615" s="26" t="e">
        <f aca="false">NA()</f>
        <v>#N/A</v>
      </c>
      <c r="O615" s="0" t="s">
        <v>131</v>
      </c>
      <c r="P615" s="0" t="e">
        <f aca="false">NA()</f>
        <v>#N/A</v>
      </c>
      <c r="Q615" s="0" t="e">
        <f aca="false">NA()</f>
        <v>#N/A</v>
      </c>
      <c r="R615" s="26" t="e">
        <f aca="false">NA()</f>
        <v>#N/A</v>
      </c>
      <c r="S615" s="26" t="e">
        <f aca="false">NA()</f>
        <v>#N/A</v>
      </c>
    </row>
    <row r="616" customFormat="false" ht="12.75" hidden="false" customHeight="false" outlineLevel="0" collapsed="false">
      <c r="A616" s="0" t="s">
        <v>3033</v>
      </c>
      <c r="B616" s="26" t="s">
        <v>3034</v>
      </c>
      <c r="C616" s="26" t="str">
        <f aca="false">HYPERLINK(CONCATENATE("http://www.ncbi.nlm.nih.gov/sites/entrez?db=protein&amp;cmd=DetailsSearch&amp;term=txid857571+AND+",B616),"ncbi")</f>
        <v>ncbi</v>
      </c>
      <c r="D616" s="1" t="n">
        <v>22163.1912522287</v>
      </c>
      <c r="E616" s="1" t="n">
        <v>24122.3688272628</v>
      </c>
      <c r="F616" s="1" t="n">
        <v>20204.0136771946</v>
      </c>
      <c r="G616" s="2" t="n">
        <v>0.837563417667349</v>
      </c>
      <c r="H616" s="4" t="n">
        <v>1.19393944256191</v>
      </c>
      <c r="I616" s="4" t="n">
        <v>-0.255729663963506</v>
      </c>
      <c r="J616" s="26" t="n">
        <v>0.00926952817457668</v>
      </c>
      <c r="K616" s="26" t="n">
        <v>0.0137792271991922</v>
      </c>
      <c r="L616" s="26"/>
      <c r="M616" s="26" t="s">
        <v>3035</v>
      </c>
      <c r="N616" s="26" t="s">
        <v>3036</v>
      </c>
      <c r="O616" s="0" t="s">
        <v>3037</v>
      </c>
      <c r="P616" s="0" t="s">
        <v>3038</v>
      </c>
      <c r="Q616" s="0" t="n">
        <v>9.1E-239</v>
      </c>
      <c r="R616" s="26" t="s">
        <v>67</v>
      </c>
      <c r="S616" s="26" t="s">
        <v>1189</v>
      </c>
    </row>
    <row r="617" customFormat="false" ht="12.75" hidden="false" customHeight="false" outlineLevel="0" collapsed="false">
      <c r="A617" s="0" t="s">
        <v>3039</v>
      </c>
      <c r="B617" s="26" t="s">
        <v>3040</v>
      </c>
      <c r="C617" s="26" t="str">
        <f aca="false">HYPERLINK(CONCATENATE("http://www.ncbi.nlm.nih.gov/sites/entrez?db=protein&amp;cmd=DetailsSearch&amp;term=txid857571+AND+",B617),"ncbi")</f>
        <v>ncbi</v>
      </c>
      <c r="D617" s="1" t="n">
        <v>21468.3808509711</v>
      </c>
      <c r="E617" s="1" t="n">
        <v>23168.0850293348</v>
      </c>
      <c r="F617" s="1" t="n">
        <v>19768.6766726075</v>
      </c>
      <c r="G617" s="2" t="n">
        <v>0.853271931951949</v>
      </c>
      <c r="H617" s="4" t="n">
        <v>1.1719593280332</v>
      </c>
      <c r="I617" s="4" t="n">
        <v>-0.22892250298289</v>
      </c>
      <c r="J617" s="26" t="n">
        <v>0.00931349156049817</v>
      </c>
      <c r="K617" s="26" t="n">
        <v>0.0138336000736027</v>
      </c>
      <c r="L617" s="26" t="s">
        <v>3041</v>
      </c>
      <c r="M617" s="26" t="s">
        <v>3041</v>
      </c>
      <c r="N617" s="26" t="s">
        <v>3042</v>
      </c>
      <c r="O617" s="0" t="s">
        <v>3043</v>
      </c>
      <c r="P617" s="0" t="s">
        <v>3044</v>
      </c>
      <c r="Q617" s="0" t="n">
        <v>1.1E-126</v>
      </c>
      <c r="R617" s="26" t="s">
        <v>74</v>
      </c>
      <c r="S617" s="26" t="s">
        <v>194</v>
      </c>
    </row>
    <row r="618" customFormat="false" ht="12.75" hidden="false" customHeight="false" outlineLevel="0" collapsed="false">
      <c r="A618" s="0" t="s">
        <v>3045</v>
      </c>
      <c r="B618" s="26" t="s">
        <v>3046</v>
      </c>
      <c r="C618" s="26" t="str">
        <f aca="false">HYPERLINK(CONCATENATE("http://www.ncbi.nlm.nih.gov/sites/entrez?db=protein&amp;cmd=DetailsSearch&amp;term=txid857571+AND+",B618),"ncbi")</f>
        <v>ncbi</v>
      </c>
      <c r="D618" s="1" t="n">
        <v>4631.01991066636</v>
      </c>
      <c r="E618" s="1" t="n">
        <v>4955.80708217757</v>
      </c>
      <c r="F618" s="1" t="n">
        <v>4306.23273915515</v>
      </c>
      <c r="G618" s="2" t="n">
        <v>0.868926628447974</v>
      </c>
      <c r="H618" s="4" t="n">
        <v>1.15084515453985</v>
      </c>
      <c r="I618" s="4" t="n">
        <v>-0.202693732857113</v>
      </c>
      <c r="J618" s="26" t="n">
        <v>0.0097249847072595</v>
      </c>
      <c r="K618" s="26" t="n">
        <v>0.0144219290235131</v>
      </c>
      <c r="L618" s="26"/>
      <c r="M618" s="26"/>
      <c r="N618" s="26" t="s">
        <v>3047</v>
      </c>
      <c r="O618" s="0" t="s">
        <v>3048</v>
      </c>
      <c r="P618" s="0" t="s">
        <v>3049</v>
      </c>
      <c r="Q618" s="0" t="n">
        <v>2.8E-138</v>
      </c>
      <c r="R618" s="26" t="s">
        <v>165</v>
      </c>
      <c r="S618" s="26" t="s">
        <v>166</v>
      </c>
    </row>
    <row r="619" customFormat="false" ht="12.75" hidden="false" customHeight="false" outlineLevel="0" collapsed="false">
      <c r="A619" s="0" t="s">
        <v>3050</v>
      </c>
      <c r="B619" s="26" t="s">
        <v>3051</v>
      </c>
      <c r="C619" s="26" t="str">
        <f aca="false">HYPERLINK(CONCATENATE("http://www.ncbi.nlm.nih.gov/sites/entrez?db=protein&amp;cmd=DetailsSearch&amp;term=txid857571+AND+",B619),"ncbi")</f>
        <v>ncbi</v>
      </c>
      <c r="D619" s="1" t="n">
        <v>17236.2801054044</v>
      </c>
      <c r="E619" s="1" t="n">
        <v>18693.2841688406</v>
      </c>
      <c r="F619" s="1" t="n">
        <v>15779.2760419683</v>
      </c>
      <c r="G619" s="2" t="n">
        <v>0.844114704481433</v>
      </c>
      <c r="H619" s="4" t="n">
        <v>1.18467311929406</v>
      </c>
      <c r="I619" s="4" t="n">
        <v>-0.244489038677104</v>
      </c>
      <c r="J619" s="26" t="n">
        <v>0.00983485072202997</v>
      </c>
      <c r="K619" s="26" t="n">
        <v>0.0145502965263524</v>
      </c>
      <c r="L619" s="26" t="s">
        <v>3052</v>
      </c>
      <c r="M619" s="26" t="s">
        <v>3052</v>
      </c>
      <c r="N619" s="26" t="s">
        <v>3053</v>
      </c>
      <c r="O619" s="0" t="s">
        <v>3054</v>
      </c>
      <c r="P619" s="0" t="s">
        <v>3055</v>
      </c>
      <c r="Q619" s="0" t="n">
        <v>5E-074</v>
      </c>
      <c r="R619" s="26" t="s">
        <v>74</v>
      </c>
      <c r="S619" s="26" t="s">
        <v>194</v>
      </c>
    </row>
    <row r="620" customFormat="false" ht="12.75" hidden="false" customHeight="false" outlineLevel="0" collapsed="false">
      <c r="A620" s="0" t="s">
        <v>3056</v>
      </c>
      <c r="B620" s="26" t="s">
        <v>3057</v>
      </c>
      <c r="C620" s="26" t="str">
        <f aca="false">HYPERLINK(CONCATENATE("http://www.ncbi.nlm.nih.gov/sites/entrez?db=protein&amp;cmd=DetailsSearch&amp;term=txid857571+AND+",B620),"ncbi")</f>
        <v>ncbi</v>
      </c>
      <c r="D620" s="1" t="n">
        <v>2556.89112107554</v>
      </c>
      <c r="E620" s="1" t="n">
        <v>2766.62621733128</v>
      </c>
      <c r="F620" s="1" t="n">
        <v>2347.15602481979</v>
      </c>
      <c r="G620" s="2" t="n">
        <v>0.848382051075872</v>
      </c>
      <c r="H620" s="4" t="n">
        <v>1.17871423462089</v>
      </c>
      <c r="I620" s="4" t="n">
        <v>-0.23721399629347</v>
      </c>
      <c r="J620" s="26" t="n">
        <v>0.010832921799538</v>
      </c>
      <c r="K620" s="26" t="n">
        <v>0.0159890169665364</v>
      </c>
      <c r="L620" s="26" t="s">
        <v>3058</v>
      </c>
      <c r="M620" s="26" t="s">
        <v>3059</v>
      </c>
      <c r="N620" s="26" t="s">
        <v>3060</v>
      </c>
      <c r="O620" s="0" t="s">
        <v>3061</v>
      </c>
      <c r="P620" s="0" t="s">
        <v>3062</v>
      </c>
      <c r="Q620" s="0" t="n">
        <v>9.3E-241</v>
      </c>
      <c r="R620" s="26" t="s">
        <v>45</v>
      </c>
      <c r="S620" s="26" t="s">
        <v>179</v>
      </c>
    </row>
    <row r="621" customFormat="false" ht="12.75" hidden="false" customHeight="false" outlineLevel="0" collapsed="false">
      <c r="A621" s="0" t="s">
        <v>3063</v>
      </c>
      <c r="B621" s="26" t="s">
        <v>3064</v>
      </c>
      <c r="C621" s="26" t="str">
        <f aca="false">HYPERLINK(CONCATENATE("http://www.ncbi.nlm.nih.gov/sites/entrez?db=protein&amp;cmd=DetailsSearch&amp;term=txid857571+AND+",B621),"ncbi")</f>
        <v>ncbi</v>
      </c>
      <c r="D621" s="1" t="n">
        <v>899.275724939169</v>
      </c>
      <c r="E621" s="1" t="n">
        <v>974.318342702793</v>
      </c>
      <c r="F621" s="1" t="n">
        <v>824.233107175546</v>
      </c>
      <c r="G621" s="2" t="n">
        <v>0.845958729350301</v>
      </c>
      <c r="H621" s="4" t="n">
        <v>1.18209076318416</v>
      </c>
      <c r="I621" s="4" t="n">
        <v>-0.241340812646161</v>
      </c>
      <c r="J621" s="26" t="n">
        <v>0.0115589244679162</v>
      </c>
      <c r="K621" s="26" t="n">
        <v>0.0170069642799741</v>
      </c>
      <c r="L621" s="26"/>
      <c r="M621" s="26"/>
      <c r="N621" s="26" t="s">
        <v>1587</v>
      </c>
      <c r="O621" s="0" t="s">
        <v>1587</v>
      </c>
      <c r="P621" s="0" t="s">
        <v>3065</v>
      </c>
      <c r="Q621" s="0" t="n">
        <v>2.5E-109</v>
      </c>
      <c r="R621" s="26" t="s">
        <v>151</v>
      </c>
      <c r="S621" s="26" t="s">
        <v>440</v>
      </c>
    </row>
    <row r="622" customFormat="false" ht="12.75" hidden="false" customHeight="false" outlineLevel="0" collapsed="false">
      <c r="A622" s="0" t="s">
        <v>3066</v>
      </c>
      <c r="B622" s="26" t="s">
        <v>3067</v>
      </c>
      <c r="C622" s="26" t="str">
        <f aca="false">HYPERLINK(CONCATENATE("http://www.ncbi.nlm.nih.gov/sites/entrez?db=protein&amp;cmd=DetailsSearch&amp;term=txid857571+AND+",B622),"ncbi")</f>
        <v>ncbi</v>
      </c>
      <c r="D622" s="1" t="n">
        <v>71.7410351539026</v>
      </c>
      <c r="E622" s="1" t="n">
        <v>85.8615649713498</v>
      </c>
      <c r="F622" s="1" t="n">
        <v>57.6205053364554</v>
      </c>
      <c r="G622" s="2" t="n">
        <v>0.671086129814686</v>
      </c>
      <c r="H622" s="4" t="n">
        <v>1.49012169313668</v>
      </c>
      <c r="I622" s="4" t="n">
        <v>-0.575430155463046</v>
      </c>
      <c r="J622" s="26" t="n">
        <v>0.0116445642414966</v>
      </c>
      <c r="K622" s="26" t="n">
        <v>0.0171195202702693</v>
      </c>
      <c r="L622" s="26"/>
      <c r="M622" s="26"/>
      <c r="N622" s="26" t="s">
        <v>3068</v>
      </c>
      <c r="O622" s="0" t="s">
        <v>1072</v>
      </c>
      <c r="P622" s="0" t="e">
        <f aca="false">NA()</f>
        <v>#N/A</v>
      </c>
      <c r="Q622" s="0" t="e">
        <f aca="false">NA()</f>
        <v>#N/A</v>
      </c>
      <c r="R622" s="26" t="e">
        <f aca="false">NA()</f>
        <v>#N/A</v>
      </c>
      <c r="S622" s="26" t="e">
        <f aca="false">NA()</f>
        <v>#N/A</v>
      </c>
    </row>
    <row r="623" customFormat="false" ht="12.75" hidden="false" customHeight="false" outlineLevel="0" collapsed="false">
      <c r="A623" s="0" t="s">
        <v>3069</v>
      </c>
      <c r="B623" s="26" t="s">
        <v>3070</v>
      </c>
      <c r="C623" s="26" t="str">
        <f aca="false">HYPERLINK(CONCATENATE("http://www.ncbi.nlm.nih.gov/sites/entrez?db=protein&amp;cmd=DetailsSearch&amp;term=txid857571+AND+",B623),"ncbi")</f>
        <v>ncbi</v>
      </c>
      <c r="D623" s="1" t="n">
        <v>432.136942080382</v>
      </c>
      <c r="E623" s="1" t="n">
        <v>472.82844889961</v>
      </c>
      <c r="F623" s="1" t="n">
        <v>391.445435261153</v>
      </c>
      <c r="G623" s="2" t="n">
        <v>0.827880463140797</v>
      </c>
      <c r="H623" s="4" t="n">
        <v>1.20790385148868</v>
      </c>
      <c r="I623" s="4" t="n">
        <v>-0.272505621466746</v>
      </c>
      <c r="J623" s="26" t="n">
        <v>0.0117208897523813</v>
      </c>
      <c r="K623" s="26" t="n">
        <v>0.0172182168676159</v>
      </c>
      <c r="L623" s="26" t="s">
        <v>3071</v>
      </c>
      <c r="M623" s="26" t="s">
        <v>3072</v>
      </c>
      <c r="N623" s="26" t="s">
        <v>3073</v>
      </c>
      <c r="O623" s="0" t="s">
        <v>3074</v>
      </c>
      <c r="P623" s="0" t="s">
        <v>3075</v>
      </c>
      <c r="Q623" s="0" t="n">
        <v>4.6E-132</v>
      </c>
      <c r="R623" s="26" t="s">
        <v>31</v>
      </c>
      <c r="S623" s="26" t="s">
        <v>32</v>
      </c>
    </row>
    <row r="624" customFormat="false" ht="12.75" hidden="false" customHeight="false" outlineLevel="0" collapsed="false">
      <c r="A624" s="0" t="s">
        <v>3076</v>
      </c>
      <c r="B624" s="26" t="e">
        <f aca="false">NA()</f>
        <v>#N/A</v>
      </c>
      <c r="C624" s="26" t="e">
        <f aca="false">HYPERLINK(CONCATENATE("http://www.ncbi.nlm.nih.gov/sites/entrez?db=protein&amp;cmd=DetailsSearch&amp;term=txid857571+AND+",B624),"ncbi")</f>
        <v>#N/A</v>
      </c>
      <c r="D624" s="1" t="n">
        <v>84.6657350689991</v>
      </c>
      <c r="E624" s="1" t="n">
        <v>99.9102157794311</v>
      </c>
      <c r="F624" s="1" t="n">
        <v>69.421254358567</v>
      </c>
      <c r="G624" s="2" t="n">
        <v>0.694836397028972</v>
      </c>
      <c r="H624" s="4" t="n">
        <v>1.43918770558921</v>
      </c>
      <c r="I624" s="4" t="n">
        <v>-0.525254767382108</v>
      </c>
      <c r="J624" s="26" t="n">
        <v>0.0117996960899185</v>
      </c>
      <c r="K624" s="26" t="n">
        <v>0.0173204002949979</v>
      </c>
      <c r="L624" s="26"/>
      <c r="M624" s="26"/>
      <c r="N624" s="26" t="e">
        <f aca="false">NA()</f>
        <v>#N/A</v>
      </c>
      <c r="O624" s="0" t="s">
        <v>131</v>
      </c>
      <c r="P624" s="0" t="e">
        <f aca="false">NA()</f>
        <v>#N/A</v>
      </c>
      <c r="Q624" s="0" t="e">
        <f aca="false">NA()</f>
        <v>#N/A</v>
      </c>
      <c r="R624" s="26" t="e">
        <f aca="false">NA()</f>
        <v>#N/A</v>
      </c>
      <c r="S624" s="26" t="e">
        <f aca="false">NA()</f>
        <v>#N/A</v>
      </c>
    </row>
    <row r="625" customFormat="false" ht="12.75" hidden="false" customHeight="false" outlineLevel="0" collapsed="false">
      <c r="A625" s="0" t="s">
        <v>3077</v>
      </c>
      <c r="B625" s="26" t="s">
        <v>3078</v>
      </c>
      <c r="C625" s="26" t="str">
        <f aca="false">HYPERLINK(CONCATENATE("http://www.ncbi.nlm.nih.gov/sites/entrez?db=protein&amp;cmd=DetailsSearch&amp;term=txid857571+AND+",B625),"ncbi")</f>
        <v>ncbi</v>
      </c>
      <c r="D625" s="1" t="n">
        <v>202.452065325408</v>
      </c>
      <c r="E625" s="1" t="n">
        <v>232.938664050176</v>
      </c>
      <c r="F625" s="1" t="n">
        <v>171.96546660064</v>
      </c>
      <c r="G625" s="2" t="n">
        <v>0.738243551373672</v>
      </c>
      <c r="H625" s="4" t="n">
        <v>1.35456652230727</v>
      </c>
      <c r="I625" s="4" t="n">
        <v>-0.437831245548934</v>
      </c>
      <c r="J625" s="26" t="n">
        <v>0.0123916877762776</v>
      </c>
      <c r="K625" s="26" t="n">
        <v>0.018175122321823</v>
      </c>
      <c r="L625" s="26"/>
      <c r="M625" s="26"/>
      <c r="N625" s="26" t="s">
        <v>131</v>
      </c>
      <c r="O625" s="0" t="s">
        <v>131</v>
      </c>
      <c r="P625" s="0" t="s">
        <v>3079</v>
      </c>
      <c r="Q625" s="0" t="n">
        <v>3.5E-064</v>
      </c>
      <c r="R625" s="26" t="s">
        <v>145</v>
      </c>
      <c r="S625" s="26"/>
    </row>
    <row r="626" customFormat="false" ht="12.75" hidden="false" customHeight="false" outlineLevel="0" collapsed="false">
      <c r="A626" s="0" t="s">
        <v>3080</v>
      </c>
      <c r="B626" s="26" t="s">
        <v>3081</v>
      </c>
      <c r="C626" s="26" t="str">
        <f aca="false">HYPERLINK(CONCATENATE("http://www.ncbi.nlm.nih.gov/sites/entrez?db=protein&amp;cmd=DetailsSearch&amp;term=txid857571+AND+",B626),"ncbi")</f>
        <v>ncbi</v>
      </c>
      <c r="D626" s="1" t="n">
        <v>5732.6364669819</v>
      </c>
      <c r="E626" s="1" t="n">
        <v>6084.09270384614</v>
      </c>
      <c r="F626" s="1" t="n">
        <v>5381.18023011767</v>
      </c>
      <c r="G626" s="2" t="n">
        <v>0.884467165780674</v>
      </c>
      <c r="H626" s="4" t="n">
        <v>1.13062422064854</v>
      </c>
      <c r="I626" s="4" t="n">
        <v>-0.177119508381623</v>
      </c>
      <c r="J626" s="26" t="n">
        <v>0.0125369199783906</v>
      </c>
      <c r="K626" s="26" t="n">
        <v>0.0183737489198165</v>
      </c>
      <c r="L626" s="26"/>
      <c r="M626" s="26"/>
      <c r="N626" s="26" t="s">
        <v>3082</v>
      </c>
      <c r="O626" s="0" t="s">
        <v>3083</v>
      </c>
      <c r="P626" s="0" t="s">
        <v>3084</v>
      </c>
      <c r="Q626" s="0" t="n">
        <v>7.7E-096</v>
      </c>
      <c r="R626" s="26" t="s">
        <v>165</v>
      </c>
      <c r="S626" s="26" t="s">
        <v>166</v>
      </c>
    </row>
    <row r="627" customFormat="false" ht="12.75" hidden="false" customHeight="false" outlineLevel="0" collapsed="false">
      <c r="A627" s="0" t="s">
        <v>3085</v>
      </c>
      <c r="B627" s="26" t="s">
        <v>3086</v>
      </c>
      <c r="C627" s="26" t="str">
        <f aca="false">HYPERLINK(CONCATENATE("http://www.ncbi.nlm.nih.gov/sites/entrez?db=protein&amp;cmd=DetailsSearch&amp;term=txid857571+AND+",B627),"ncbi")</f>
        <v>ncbi</v>
      </c>
      <c r="D627" s="1" t="n">
        <v>1654.58164517928</v>
      </c>
      <c r="E627" s="1" t="n">
        <v>1797.46452847279</v>
      </c>
      <c r="F627" s="1" t="n">
        <v>1511.69876188578</v>
      </c>
      <c r="G627" s="2" t="n">
        <v>0.841017298500012</v>
      </c>
      <c r="H627" s="4" t="n">
        <v>1.18903618484844</v>
      </c>
      <c r="I627" s="4" t="n">
        <v>-0.24979261996756</v>
      </c>
      <c r="J627" s="26" t="n">
        <v>0.0128082347467589</v>
      </c>
      <c r="K627" s="26" t="n">
        <v>0.0187420497505308</v>
      </c>
      <c r="L627" s="26"/>
      <c r="M627" s="26"/>
      <c r="N627" s="26" t="s">
        <v>3087</v>
      </c>
      <c r="O627" s="0" t="s">
        <v>3088</v>
      </c>
      <c r="P627" s="0" t="s">
        <v>3089</v>
      </c>
      <c r="Q627" s="0" t="n">
        <v>3E-269</v>
      </c>
      <c r="R627" s="26" t="s">
        <v>165</v>
      </c>
      <c r="S627" s="26" t="s">
        <v>524</v>
      </c>
    </row>
    <row r="628" customFormat="false" ht="12.75" hidden="false" customHeight="false" outlineLevel="0" collapsed="false">
      <c r="A628" s="0" t="s">
        <v>3090</v>
      </c>
      <c r="B628" s="26" t="s">
        <v>3091</v>
      </c>
      <c r="C628" s="26" t="str">
        <f aca="false">HYPERLINK(CONCATENATE("http://www.ncbi.nlm.nih.gov/sites/entrez?db=protein&amp;cmd=DetailsSearch&amp;term=txid857571+AND+",B628),"ncbi")</f>
        <v>ncbi</v>
      </c>
      <c r="D628" s="1" t="n">
        <v>2383.09366995279</v>
      </c>
      <c r="E628" s="1" t="n">
        <v>2552.13738501173</v>
      </c>
      <c r="F628" s="1" t="n">
        <v>2214.04995489386</v>
      </c>
      <c r="G628" s="2" t="n">
        <v>0.867527731029136</v>
      </c>
      <c r="H628" s="4" t="n">
        <v>1.15270090422783</v>
      </c>
      <c r="I628" s="4" t="n">
        <v>-0.205018219872226</v>
      </c>
      <c r="J628" s="26" t="n">
        <v>0.0129423378284919</v>
      </c>
      <c r="K628" s="26" t="n">
        <v>0.0189234962941181</v>
      </c>
      <c r="L628" s="26"/>
      <c r="M628" s="26"/>
      <c r="N628" s="26" t="s">
        <v>3092</v>
      </c>
      <c r="O628" s="0" t="s">
        <v>3093</v>
      </c>
      <c r="P628" s="0" t="s">
        <v>3094</v>
      </c>
      <c r="Q628" s="0" t="n">
        <v>0</v>
      </c>
      <c r="R628" s="26" t="s">
        <v>59</v>
      </c>
      <c r="S628" s="26" t="s">
        <v>566</v>
      </c>
    </row>
    <row r="629" customFormat="false" ht="12.75" hidden="false" customHeight="false" outlineLevel="0" collapsed="false">
      <c r="A629" s="0" t="s">
        <v>3095</v>
      </c>
      <c r="B629" s="26" t="s">
        <v>3096</v>
      </c>
      <c r="C629" s="26" t="str">
        <f aca="false">HYPERLINK(CONCATENATE("http://www.ncbi.nlm.nih.gov/sites/entrez?db=protein&amp;cmd=DetailsSearch&amp;term=txid857571+AND+",B629),"ncbi")</f>
        <v>ncbi</v>
      </c>
      <c r="D629" s="1" t="n">
        <v>433.036698517661</v>
      </c>
      <c r="E629" s="1" t="n">
        <v>482.080658691336</v>
      </c>
      <c r="F629" s="1" t="n">
        <v>383.992738343985</v>
      </c>
      <c r="G629" s="2" t="n">
        <v>0.796532139219976</v>
      </c>
      <c r="H629" s="4" t="n">
        <v>1.25544212312547</v>
      </c>
      <c r="I629" s="4" t="n">
        <v>-0.328195520760338</v>
      </c>
      <c r="J629" s="26" t="n">
        <v>0.0129954620022174</v>
      </c>
      <c r="K629" s="26" t="n">
        <v>0.0189863497115079</v>
      </c>
      <c r="L629" s="26"/>
      <c r="M629" s="26"/>
      <c r="N629" s="26" t="s">
        <v>3097</v>
      </c>
      <c r="O629" s="0" t="s">
        <v>3098</v>
      </c>
      <c r="P629" s="0" t="s">
        <v>3099</v>
      </c>
      <c r="Q629" s="0" t="n">
        <v>1E-148</v>
      </c>
      <c r="R629" s="26" t="s">
        <v>74</v>
      </c>
      <c r="S629" s="26" t="s">
        <v>75</v>
      </c>
    </row>
    <row r="630" customFormat="false" ht="12.75" hidden="false" customHeight="false" outlineLevel="0" collapsed="false">
      <c r="A630" s="0" t="s">
        <v>3100</v>
      </c>
      <c r="B630" s="26" t="s">
        <v>3101</v>
      </c>
      <c r="C630" s="26" t="str">
        <f aca="false">HYPERLINK(CONCATENATE("http://www.ncbi.nlm.nih.gov/sites/entrez?db=protein&amp;cmd=DetailsSearch&amp;term=txid857571+AND+",B630),"ncbi")</f>
        <v>ncbi</v>
      </c>
      <c r="D630" s="1" t="n">
        <v>2160.52127753406</v>
      </c>
      <c r="E630" s="1" t="n">
        <v>2363.34570101489</v>
      </c>
      <c r="F630" s="1" t="n">
        <v>1957.69685405322</v>
      </c>
      <c r="G630" s="2" t="n">
        <v>0.828358226734467</v>
      </c>
      <c r="H630" s="4" t="n">
        <v>1.20720718129664</v>
      </c>
      <c r="I630" s="4" t="n">
        <v>-0.271673293142771</v>
      </c>
      <c r="J630" s="26" t="n">
        <v>0.0131862798067787</v>
      </c>
      <c r="K630" s="26" t="n">
        <v>0.0192201572592191</v>
      </c>
      <c r="L630" s="26"/>
      <c r="M630" s="26" t="s">
        <v>3102</v>
      </c>
      <c r="N630" s="26" t="s">
        <v>3103</v>
      </c>
      <c r="O630" s="0" t="s">
        <v>3104</v>
      </c>
      <c r="P630" s="0" t="s">
        <v>3105</v>
      </c>
      <c r="Q630" s="0" t="n">
        <v>2.5E-107</v>
      </c>
      <c r="R630" s="26" t="s">
        <v>67</v>
      </c>
      <c r="S630" s="26" t="s">
        <v>208</v>
      </c>
    </row>
    <row r="631" customFormat="false" ht="12.75" hidden="false" customHeight="false" outlineLevel="0" collapsed="false">
      <c r="A631" s="0" t="s">
        <v>3106</v>
      </c>
      <c r="B631" s="26" t="e">
        <f aca="false">NA()</f>
        <v>#N/A</v>
      </c>
      <c r="C631" s="26" t="e">
        <f aca="false">HYPERLINK(CONCATENATE("http://www.ncbi.nlm.nih.gov/sites/entrez?db=protein&amp;cmd=DetailsSearch&amp;term=txid857571+AND+",B631),"ncbi")</f>
        <v>#N/A</v>
      </c>
      <c r="D631" s="1" t="n">
        <v>631.559577302013</v>
      </c>
      <c r="E631" s="1" t="n">
        <v>684.611244034136</v>
      </c>
      <c r="F631" s="1" t="n">
        <v>578.50791056989</v>
      </c>
      <c r="G631" s="2" t="n">
        <v>0.845016665459624</v>
      </c>
      <c r="H631" s="4" t="n">
        <v>1.1834086129604</v>
      </c>
      <c r="I631" s="4" t="n">
        <v>-0.242948300310456</v>
      </c>
      <c r="J631" s="26" t="n">
        <v>0.0135538681178189</v>
      </c>
      <c r="K631" s="26" t="n">
        <v>0.019725248628341</v>
      </c>
      <c r="L631" s="26"/>
      <c r="M631" s="26"/>
      <c r="N631" s="26" t="e">
        <f aca="false">NA()</f>
        <v>#N/A</v>
      </c>
      <c r="O631" s="0" t="s">
        <v>131</v>
      </c>
      <c r="P631" s="0" t="s">
        <v>3107</v>
      </c>
      <c r="Q631" s="0" t="n">
        <v>3.1E-029</v>
      </c>
      <c r="R631" s="26" t="s">
        <v>145</v>
      </c>
      <c r="S631" s="26"/>
    </row>
    <row r="632" customFormat="false" ht="12.75" hidden="false" customHeight="false" outlineLevel="0" collapsed="false">
      <c r="A632" s="0" t="s">
        <v>3108</v>
      </c>
      <c r="B632" s="26" t="s">
        <v>3109</v>
      </c>
      <c r="C632" s="26" t="str">
        <f aca="false">HYPERLINK(CONCATENATE("http://www.ncbi.nlm.nih.gov/sites/entrez?db=protein&amp;cmd=DetailsSearch&amp;term=txid857571+AND+",B632),"ncbi")</f>
        <v>ncbi</v>
      </c>
      <c r="D632" s="1" t="n">
        <v>638.597708863464</v>
      </c>
      <c r="E632" s="1" t="n">
        <v>705.367262782373</v>
      </c>
      <c r="F632" s="1" t="n">
        <v>571.828154944555</v>
      </c>
      <c r="G632" s="2" t="n">
        <v>0.810681449389835</v>
      </c>
      <c r="H632" s="4" t="n">
        <v>1.23353013782745</v>
      </c>
      <c r="I632" s="4" t="n">
        <v>-0.302792964250154</v>
      </c>
      <c r="J632" s="26" t="n">
        <v>0.0138999838520515</v>
      </c>
      <c r="K632" s="26" t="n">
        <v>0.0202132529152892</v>
      </c>
      <c r="L632" s="26"/>
      <c r="M632" s="26" t="s">
        <v>3110</v>
      </c>
      <c r="N632" s="26" t="s">
        <v>3111</v>
      </c>
      <c r="O632" s="0" t="s">
        <v>3112</v>
      </c>
      <c r="P632" s="0" t="s">
        <v>3113</v>
      </c>
      <c r="Q632" s="0" t="n">
        <v>0</v>
      </c>
      <c r="R632" s="26" t="s">
        <v>151</v>
      </c>
      <c r="S632" s="26" t="s">
        <v>440</v>
      </c>
    </row>
    <row r="633" customFormat="false" ht="12.75" hidden="false" customHeight="false" outlineLevel="0" collapsed="false">
      <c r="A633" s="0" t="s">
        <v>3114</v>
      </c>
      <c r="B633" s="26" t="e">
        <f aca="false">NA()</f>
        <v>#N/A</v>
      </c>
      <c r="C633" s="26" t="e">
        <f aca="false">HYPERLINK(CONCATENATE("http://www.ncbi.nlm.nih.gov/sites/entrez?db=protein&amp;cmd=DetailsSearch&amp;term=txid857571+AND+",B633),"ncbi")</f>
        <v>#N/A</v>
      </c>
      <c r="D633" s="1" t="n">
        <v>32.9830583061723</v>
      </c>
      <c r="E633" s="1" t="n">
        <v>43.6754318399745</v>
      </c>
      <c r="F633" s="1" t="n">
        <v>22.2906847723701</v>
      </c>
      <c r="G633" s="2" t="n">
        <v>0.510371250684881</v>
      </c>
      <c r="H633" s="4" t="n">
        <v>1.95935801371663</v>
      </c>
      <c r="I633" s="4" t="n">
        <v>-0.970381030797351</v>
      </c>
      <c r="J633" s="26" t="n">
        <v>0.014137269749502</v>
      </c>
      <c r="K633" s="26" t="n">
        <v>0.020510539303499</v>
      </c>
      <c r="L633" s="26"/>
      <c r="M633" s="26"/>
      <c r="N633" s="26" t="e">
        <f aca="false">NA()</f>
        <v>#N/A</v>
      </c>
      <c r="O633" s="0" t="s">
        <v>3115</v>
      </c>
      <c r="P633" s="0" t="e">
        <f aca="false">NA()</f>
        <v>#N/A</v>
      </c>
      <c r="Q633" s="0" t="e">
        <f aca="false">NA()</f>
        <v>#N/A</v>
      </c>
      <c r="R633" s="26" t="e">
        <f aca="false">NA()</f>
        <v>#N/A</v>
      </c>
      <c r="S633" s="26" t="e">
        <f aca="false">NA()</f>
        <v>#N/A</v>
      </c>
    </row>
    <row r="634" customFormat="false" ht="12.75" hidden="false" customHeight="false" outlineLevel="0" collapsed="false">
      <c r="A634" s="0" t="s">
        <v>3116</v>
      </c>
      <c r="B634" s="26" t="e">
        <f aca="false">NA()</f>
        <v>#N/A</v>
      </c>
      <c r="C634" s="26" t="e">
        <f aca="false">HYPERLINK(CONCATENATE("http://www.ncbi.nlm.nih.gov/sites/entrez?db=protein&amp;cmd=DetailsSearch&amp;term=txid857571+AND+",B634),"ncbi")</f>
        <v>#N/A</v>
      </c>
      <c r="D634" s="1" t="n">
        <v>203.970221912725</v>
      </c>
      <c r="E634" s="1" t="n">
        <v>235.801081055198</v>
      </c>
      <c r="F634" s="1" t="n">
        <v>172.139362770253</v>
      </c>
      <c r="G634" s="2" t="n">
        <v>0.730019396009287</v>
      </c>
      <c r="H634" s="4" t="n">
        <v>1.36982661757562</v>
      </c>
      <c r="I634" s="4" t="n">
        <v>-0.453993299175979</v>
      </c>
      <c r="J634" s="26" t="n">
        <v>0.014259029369183</v>
      </c>
      <c r="K634" s="26" t="n">
        <v>0.0206232911262392</v>
      </c>
      <c r="L634" s="26"/>
      <c r="M634" s="26"/>
      <c r="N634" s="26" t="e">
        <f aca="false">NA()</f>
        <v>#N/A</v>
      </c>
      <c r="O634" s="0" t="s">
        <v>131</v>
      </c>
      <c r="P634" s="0" t="s">
        <v>3117</v>
      </c>
      <c r="Q634" s="0" t="n">
        <v>2.1E-015</v>
      </c>
      <c r="R634" s="26" t="s">
        <v>145</v>
      </c>
      <c r="S634" s="26"/>
    </row>
    <row r="635" customFormat="false" ht="12.75" hidden="false" customHeight="false" outlineLevel="0" collapsed="false">
      <c r="A635" s="0" t="s">
        <v>3118</v>
      </c>
      <c r="B635" s="26" t="s">
        <v>3119</v>
      </c>
      <c r="C635" s="26" t="str">
        <f aca="false">HYPERLINK(CONCATENATE("http://www.ncbi.nlm.nih.gov/sites/entrez?db=protein&amp;cmd=DetailsSearch&amp;term=txid857571+AND+",B635),"ncbi")</f>
        <v>ncbi</v>
      </c>
      <c r="D635" s="1" t="n">
        <v>10072.8998569997</v>
      </c>
      <c r="E635" s="1" t="n">
        <v>11456.1749574407</v>
      </c>
      <c r="F635" s="1" t="n">
        <v>8689.62475655875</v>
      </c>
      <c r="G635" s="2" t="n">
        <v>0.758510130025113</v>
      </c>
      <c r="H635" s="4" t="n">
        <v>1.31837395496207</v>
      </c>
      <c r="I635" s="4" t="n">
        <v>-0.398759646861455</v>
      </c>
      <c r="J635" s="26" t="n">
        <v>0.0143472918274188</v>
      </c>
      <c r="K635" s="26" t="n">
        <v>0.0207189495703588</v>
      </c>
      <c r="L635" s="26" t="s">
        <v>3120</v>
      </c>
      <c r="M635" s="26" t="s">
        <v>3120</v>
      </c>
      <c r="N635" s="26" t="s">
        <v>3121</v>
      </c>
      <c r="O635" s="0" t="s">
        <v>3122</v>
      </c>
      <c r="P635" s="0" t="s">
        <v>3123</v>
      </c>
      <c r="Q635" s="0" t="n">
        <v>7.4E-037</v>
      </c>
      <c r="R635" s="26" t="s">
        <v>74</v>
      </c>
      <c r="S635" s="26" t="s">
        <v>194</v>
      </c>
    </row>
    <row r="636" customFormat="false" ht="12.75" hidden="false" customHeight="false" outlineLevel="0" collapsed="false">
      <c r="A636" s="0" t="s">
        <v>3124</v>
      </c>
      <c r="B636" s="26" t="s">
        <v>3125</v>
      </c>
      <c r="C636" s="26" t="str">
        <f aca="false">HYPERLINK(CONCATENATE("http://www.ncbi.nlm.nih.gov/sites/entrez?db=protein&amp;cmd=DetailsSearch&amp;term=txid857571+AND+",B636),"ncbi")</f>
        <v>ncbi</v>
      </c>
      <c r="D636" s="1" t="n">
        <v>920.048042132938</v>
      </c>
      <c r="E636" s="1" t="n">
        <v>994.724397805181</v>
      </c>
      <c r="F636" s="1" t="n">
        <v>845.371686460694</v>
      </c>
      <c r="G636" s="2" t="n">
        <v>0.849855184336458</v>
      </c>
      <c r="H636" s="4" t="n">
        <v>1.17667105929438</v>
      </c>
      <c r="I636" s="4" t="n">
        <v>-0.234711068506507</v>
      </c>
      <c r="J636" s="26" t="n">
        <v>0.0148944229942865</v>
      </c>
      <c r="K636" s="26" t="n">
        <v>0.0213950087466976</v>
      </c>
      <c r="L636" s="26"/>
      <c r="M636" s="26"/>
      <c r="N636" s="26" t="s">
        <v>131</v>
      </c>
      <c r="O636" s="0" t="s">
        <v>131</v>
      </c>
      <c r="P636" s="0" t="s">
        <v>3126</v>
      </c>
      <c r="Q636" s="0" t="n">
        <v>1.3E-072</v>
      </c>
      <c r="R636" s="26" t="s">
        <v>59</v>
      </c>
      <c r="S636" s="26" t="s">
        <v>133</v>
      </c>
    </row>
    <row r="637" customFormat="false" ht="12.75" hidden="false" customHeight="false" outlineLevel="0" collapsed="false">
      <c r="A637" s="0" t="s">
        <v>3127</v>
      </c>
      <c r="B637" s="26" t="s">
        <v>3128</v>
      </c>
      <c r="C637" s="26" t="str">
        <f aca="false">HYPERLINK(CONCATENATE("http://www.ncbi.nlm.nih.gov/sites/entrez?db=protein&amp;cmd=DetailsSearch&amp;term=txid857571+AND+",B637),"ncbi")</f>
        <v>ncbi</v>
      </c>
      <c r="D637" s="1" t="n">
        <v>1727.05852032664</v>
      </c>
      <c r="E637" s="1" t="n">
        <v>1851.06807302973</v>
      </c>
      <c r="F637" s="1" t="n">
        <v>1603.04896762354</v>
      </c>
      <c r="G637" s="2" t="n">
        <v>0.866012974336355</v>
      </c>
      <c r="H637" s="4" t="n">
        <v>1.15471711121455</v>
      </c>
      <c r="I637" s="4" t="n">
        <v>-0.207539455766189</v>
      </c>
      <c r="J637" s="26" t="n">
        <v>0.0151411703121919</v>
      </c>
      <c r="K637" s="26" t="n">
        <v>0.0217147105625845</v>
      </c>
      <c r="L637" s="26"/>
      <c r="M637" s="26"/>
      <c r="N637" s="26" t="s">
        <v>3129</v>
      </c>
      <c r="O637" s="0" t="s">
        <v>3130</v>
      </c>
      <c r="P637" s="0" t="s">
        <v>3131</v>
      </c>
      <c r="Q637" s="0" t="n">
        <v>0</v>
      </c>
      <c r="R637" s="26" t="s">
        <v>67</v>
      </c>
      <c r="S637" s="26" t="s">
        <v>208</v>
      </c>
    </row>
    <row r="638" customFormat="false" ht="12.75" hidden="false" customHeight="false" outlineLevel="0" collapsed="false">
      <c r="A638" s="0" t="s">
        <v>3132</v>
      </c>
      <c r="B638" s="26" t="s">
        <v>3133</v>
      </c>
      <c r="C638" s="26" t="str">
        <f aca="false">HYPERLINK(CONCATENATE("http://www.ncbi.nlm.nih.gov/sites/entrez?db=protein&amp;cmd=DetailsSearch&amp;term=txid857571+AND+",B638),"ncbi")</f>
        <v>ncbi</v>
      </c>
      <c r="D638" s="1" t="n">
        <v>809.861568189238</v>
      </c>
      <c r="E638" s="1" t="n">
        <v>992.251290415943</v>
      </c>
      <c r="F638" s="1" t="n">
        <v>627.471845962533</v>
      </c>
      <c r="G638" s="2" t="n">
        <v>0.632371912259749</v>
      </c>
      <c r="H638" s="4" t="n">
        <v>1.58134790716202</v>
      </c>
      <c r="I638" s="4" t="n">
        <v>-0.661154805216823</v>
      </c>
      <c r="J638" s="26" t="n">
        <v>0.0152641219690976</v>
      </c>
      <c r="K638" s="26" t="n">
        <v>0.0218742926152409</v>
      </c>
      <c r="L638" s="26" t="s">
        <v>3134</v>
      </c>
      <c r="M638" s="26" t="s">
        <v>3134</v>
      </c>
      <c r="N638" s="26" t="s">
        <v>3135</v>
      </c>
      <c r="O638" s="0" t="s">
        <v>3136</v>
      </c>
      <c r="P638" s="0" t="s">
        <v>3137</v>
      </c>
      <c r="Q638" s="0" t="n">
        <v>0</v>
      </c>
      <c r="R638" s="26" t="s">
        <v>267</v>
      </c>
      <c r="S638" s="26" t="s">
        <v>1899</v>
      </c>
    </row>
    <row r="639" customFormat="false" ht="12.75" hidden="false" customHeight="false" outlineLevel="0" collapsed="false">
      <c r="A639" s="0" t="s">
        <v>3138</v>
      </c>
      <c r="B639" s="26" t="e">
        <f aca="false">NA()</f>
        <v>#N/A</v>
      </c>
      <c r="C639" s="26" t="e">
        <f aca="false">HYPERLINK(CONCATENATE("http://www.ncbi.nlm.nih.gov/sites/entrez?db=protein&amp;cmd=DetailsSearch&amp;term=txid857571+AND+",B639),"ncbi")</f>
        <v>#N/A</v>
      </c>
      <c r="D639" s="1" t="n">
        <v>10.8462077712392</v>
      </c>
      <c r="E639" s="1" t="n">
        <v>15.3231556294667</v>
      </c>
      <c r="F639" s="1" t="n">
        <v>6.36925991301157</v>
      </c>
      <c r="G639" s="2" t="n">
        <v>0.415662417522103</v>
      </c>
      <c r="H639" s="4" t="n">
        <v>2.40579845048614</v>
      </c>
      <c r="I639" s="4" t="n">
        <v>-1.26651578355146</v>
      </c>
      <c r="J639" s="26" t="n">
        <v>0.0155291635137622</v>
      </c>
      <c r="K639" s="26" t="n">
        <v>0.0222201094432977</v>
      </c>
      <c r="L639" s="26"/>
      <c r="M639" s="26"/>
      <c r="N639" s="26" t="e">
        <f aca="false">NA()</f>
        <v>#N/A</v>
      </c>
      <c r="O639" s="0" t="s">
        <v>3139</v>
      </c>
      <c r="P639" s="0" t="e">
        <f aca="false">NA()</f>
        <v>#N/A</v>
      </c>
      <c r="Q639" s="0" t="e">
        <f aca="false">NA()</f>
        <v>#N/A</v>
      </c>
      <c r="R639" s="26" t="e">
        <f aca="false">NA()</f>
        <v>#N/A</v>
      </c>
      <c r="S639" s="26" t="e">
        <f aca="false">NA()</f>
        <v>#N/A</v>
      </c>
    </row>
    <row r="640" customFormat="false" ht="12.75" hidden="false" customHeight="false" outlineLevel="0" collapsed="false">
      <c r="A640" s="0" t="s">
        <v>3140</v>
      </c>
      <c r="B640" s="26" t="s">
        <v>3141</v>
      </c>
      <c r="C640" s="26" t="str">
        <f aca="false">HYPERLINK(CONCATENATE("http://www.ncbi.nlm.nih.gov/sites/entrez?db=protein&amp;cmd=DetailsSearch&amp;term=txid857571+AND+",B640),"ncbi")</f>
        <v>ncbi</v>
      </c>
      <c r="D640" s="1" t="n">
        <v>14853.999309415</v>
      </c>
      <c r="E640" s="1" t="n">
        <v>16010.3315071588</v>
      </c>
      <c r="F640" s="1" t="n">
        <v>13697.6671116713</v>
      </c>
      <c r="G640" s="2" t="n">
        <v>0.855551748291194</v>
      </c>
      <c r="H640" s="4" t="n">
        <v>1.16883637021059</v>
      </c>
      <c r="I640" s="4" t="n">
        <v>-0.225072975713048</v>
      </c>
      <c r="J640" s="26" t="n">
        <v>0.0156992385061902</v>
      </c>
      <c r="K640" s="26" t="n">
        <v>0.0224120988735474</v>
      </c>
      <c r="L640" s="26" t="s">
        <v>3142</v>
      </c>
      <c r="M640" s="26" t="s">
        <v>3142</v>
      </c>
      <c r="N640" s="26" t="s">
        <v>3143</v>
      </c>
      <c r="O640" s="0" t="s">
        <v>3144</v>
      </c>
      <c r="P640" s="0" t="s">
        <v>3145</v>
      </c>
      <c r="Q640" s="0" t="n">
        <v>1.4E-082</v>
      </c>
      <c r="R640" s="26" t="s">
        <v>74</v>
      </c>
      <c r="S640" s="26" t="s">
        <v>194</v>
      </c>
    </row>
    <row r="641" customFormat="false" ht="12.75" hidden="false" customHeight="false" outlineLevel="0" collapsed="false">
      <c r="A641" s="0" t="s">
        <v>3146</v>
      </c>
      <c r="B641" s="26" t="s">
        <v>3147</v>
      </c>
      <c r="C641" s="26" t="str">
        <f aca="false">HYPERLINK(CONCATENATE("http://www.ncbi.nlm.nih.gov/sites/entrez?db=protein&amp;cmd=DetailsSearch&amp;term=txid857571+AND+",B641),"ncbi")</f>
        <v>ncbi</v>
      </c>
      <c r="D641" s="1" t="n">
        <v>3178.91382377595</v>
      </c>
      <c r="E641" s="1" t="n">
        <v>3388.84126174757</v>
      </c>
      <c r="F641" s="1" t="n">
        <v>2968.98638580433</v>
      </c>
      <c r="G641" s="2" t="n">
        <v>0.876106656076675</v>
      </c>
      <c r="H641" s="4" t="n">
        <v>1.14141354030814</v>
      </c>
      <c r="I641" s="4" t="n">
        <v>-0.190821582565</v>
      </c>
      <c r="J641" s="26" t="n">
        <v>0.0157449486137498</v>
      </c>
      <c r="K641" s="26" t="n">
        <v>0.0224602351512212</v>
      </c>
      <c r="L641" s="26"/>
      <c r="M641" s="26" t="s">
        <v>3148</v>
      </c>
      <c r="N641" s="26" t="s">
        <v>3149</v>
      </c>
      <c r="O641" s="0" t="s">
        <v>3150</v>
      </c>
      <c r="P641" s="0" t="s">
        <v>3151</v>
      </c>
      <c r="Q641" s="0" t="n">
        <v>1.2E-200</v>
      </c>
      <c r="R641" s="26" t="s">
        <v>67</v>
      </c>
      <c r="S641" s="26" t="s">
        <v>208</v>
      </c>
    </row>
    <row r="642" customFormat="false" ht="12.75" hidden="false" customHeight="false" outlineLevel="0" collapsed="false">
      <c r="A642" s="0" t="s">
        <v>3152</v>
      </c>
      <c r="B642" s="26" t="s">
        <v>3153</v>
      </c>
      <c r="C642" s="26" t="str">
        <f aca="false">HYPERLINK(CONCATENATE("http://www.ncbi.nlm.nih.gov/sites/entrez?db=protein&amp;cmd=DetailsSearch&amp;term=txid857571+AND+",B642),"ncbi")</f>
        <v>ncbi</v>
      </c>
      <c r="D642" s="1" t="n">
        <v>24.8529699689419</v>
      </c>
      <c r="E642" s="1" t="n">
        <v>33.5745142182714</v>
      </c>
      <c r="F642" s="1" t="n">
        <v>16.1314257196125</v>
      </c>
      <c r="G642" s="2" t="n">
        <v>0.48046639229805</v>
      </c>
      <c r="H642" s="4" t="n">
        <v>2.08131102618238</v>
      </c>
      <c r="I642" s="4" t="n">
        <v>-1.05749257410819</v>
      </c>
      <c r="J642" s="26" t="n">
        <v>0.0159681668186467</v>
      </c>
      <c r="K642" s="26" t="n">
        <v>0.0227613215002476</v>
      </c>
      <c r="L642" s="26"/>
      <c r="M642" s="26"/>
      <c r="N642" s="26" t="s">
        <v>131</v>
      </c>
      <c r="O642" s="0" t="s">
        <v>131</v>
      </c>
      <c r="P642" s="0" t="e">
        <f aca="false">NA()</f>
        <v>#N/A</v>
      </c>
      <c r="Q642" s="0" t="e">
        <f aca="false">NA()</f>
        <v>#N/A</v>
      </c>
      <c r="R642" s="26" t="e">
        <f aca="false">NA()</f>
        <v>#N/A</v>
      </c>
      <c r="S642" s="26" t="e">
        <f aca="false">NA()</f>
        <v>#N/A</v>
      </c>
    </row>
    <row r="643" customFormat="false" ht="12.75" hidden="false" customHeight="false" outlineLevel="0" collapsed="false">
      <c r="A643" s="0" t="s">
        <v>3154</v>
      </c>
      <c r="B643" s="26" t="s">
        <v>3155</v>
      </c>
      <c r="C643" s="26" t="str">
        <f aca="false">HYPERLINK(CONCATENATE("http://www.ncbi.nlm.nih.gov/sites/entrez?db=protein&amp;cmd=DetailsSearch&amp;term=txid857571+AND+",B643),"ncbi")</f>
        <v>ncbi</v>
      </c>
      <c r="D643" s="1" t="n">
        <v>700.513060618197</v>
      </c>
      <c r="E643" s="1" t="n">
        <v>756.486144510859</v>
      </c>
      <c r="F643" s="1" t="n">
        <v>644.539976725535</v>
      </c>
      <c r="G643" s="2" t="n">
        <v>0.852018217917649</v>
      </c>
      <c r="H643" s="4" t="n">
        <v>1.17368382385534</v>
      </c>
      <c r="I643" s="4" t="n">
        <v>-0.231043816292523</v>
      </c>
      <c r="J643" s="26" t="n">
        <v>0.0165507712012109</v>
      </c>
      <c r="K643" s="26" t="n">
        <v>0.0235380367956477</v>
      </c>
      <c r="L643" s="26"/>
      <c r="M643" s="26"/>
      <c r="N643" s="26" t="s">
        <v>131</v>
      </c>
      <c r="O643" s="0" t="s">
        <v>3156</v>
      </c>
      <c r="P643" s="0" t="s">
        <v>3157</v>
      </c>
      <c r="Q643" s="0" t="n">
        <v>1.8E-101</v>
      </c>
      <c r="R643" s="26" t="s">
        <v>145</v>
      </c>
      <c r="S643" s="26" t="s">
        <v>146</v>
      </c>
    </row>
    <row r="644" customFormat="false" ht="12.75" hidden="false" customHeight="false" outlineLevel="0" collapsed="false">
      <c r="A644" s="0" t="s">
        <v>3158</v>
      </c>
      <c r="B644" s="26" t="s">
        <v>3159</v>
      </c>
      <c r="C644" s="26" t="str">
        <f aca="false">HYPERLINK(CONCATENATE("http://www.ncbi.nlm.nih.gov/sites/entrez?db=protein&amp;cmd=DetailsSearch&amp;term=txid857571+AND+",B644),"ncbi")</f>
        <v>ncbi</v>
      </c>
      <c r="D644" s="1" t="n">
        <v>2672.75554210096</v>
      </c>
      <c r="E644" s="1" t="n">
        <v>2836.82425564456</v>
      </c>
      <c r="F644" s="1" t="n">
        <v>2508.68682855736</v>
      </c>
      <c r="G644" s="2" t="n">
        <v>0.884329307170055</v>
      </c>
      <c r="H644" s="4" t="n">
        <v>1.13080047431664</v>
      </c>
      <c r="I644" s="4" t="n">
        <v>-0.17734439342332</v>
      </c>
      <c r="J644" s="26" t="n">
        <v>0.0168276730427518</v>
      </c>
      <c r="K644" s="26" t="n">
        <v>0.0238955508787521</v>
      </c>
      <c r="L644" s="26" t="s">
        <v>3160</v>
      </c>
      <c r="M644" s="26" t="s">
        <v>3161</v>
      </c>
      <c r="N644" s="26" t="s">
        <v>3162</v>
      </c>
      <c r="O644" s="0" t="s">
        <v>3163</v>
      </c>
      <c r="P644" s="0" t="s">
        <v>3164</v>
      </c>
      <c r="Q644" s="0" t="n">
        <v>8.5E-125</v>
      </c>
      <c r="R644" s="26" t="s">
        <v>267</v>
      </c>
      <c r="S644" s="26" t="s">
        <v>1027</v>
      </c>
    </row>
    <row r="645" customFormat="false" ht="12.75" hidden="false" customHeight="false" outlineLevel="0" collapsed="false">
      <c r="A645" s="0" t="s">
        <v>3165</v>
      </c>
      <c r="B645" s="26" t="s">
        <v>3166</v>
      </c>
      <c r="C645" s="26" t="str">
        <f aca="false">HYPERLINK(CONCATENATE("http://www.ncbi.nlm.nih.gov/sites/entrez?db=protein&amp;cmd=DetailsSearch&amp;term=txid857571+AND+",B645),"ncbi")</f>
        <v>ncbi</v>
      </c>
      <c r="D645" s="1" t="n">
        <v>11242.8806021082</v>
      </c>
      <c r="E645" s="1" t="n">
        <v>11987.7121117274</v>
      </c>
      <c r="F645" s="1" t="n">
        <v>10498.049092489</v>
      </c>
      <c r="G645" s="2" t="n">
        <v>0.875734168008498</v>
      </c>
      <c r="H645" s="4" t="n">
        <v>1.14189903344081</v>
      </c>
      <c r="I645" s="4" t="n">
        <v>-0.191435093438202</v>
      </c>
      <c r="J645" s="26" t="n">
        <v>0.0170804046309035</v>
      </c>
      <c r="K645" s="26" t="n">
        <v>0.0242216006721567</v>
      </c>
      <c r="L645" s="26"/>
      <c r="M645" s="26" t="s">
        <v>3167</v>
      </c>
      <c r="N645" s="26" t="s">
        <v>3168</v>
      </c>
      <c r="O645" s="0" t="s">
        <v>3169</v>
      </c>
      <c r="P645" s="0" t="s">
        <v>3170</v>
      </c>
      <c r="Q645" s="0" t="n">
        <v>0</v>
      </c>
      <c r="R645" s="26" t="s">
        <v>120</v>
      </c>
      <c r="S645" s="26" t="s">
        <v>121</v>
      </c>
    </row>
    <row r="646" customFormat="false" ht="12.75" hidden="false" customHeight="false" outlineLevel="0" collapsed="false">
      <c r="A646" s="0" t="s">
        <v>3171</v>
      </c>
      <c r="B646" s="26" t="s">
        <v>3172</v>
      </c>
      <c r="C646" s="26" t="str">
        <f aca="false">HYPERLINK(CONCATENATE("http://www.ncbi.nlm.nih.gov/sites/entrez?db=protein&amp;cmd=DetailsSearch&amp;term=txid857571+AND+",B646),"ncbi")</f>
        <v>ncbi</v>
      </c>
      <c r="D646" s="1" t="n">
        <v>1636.73863490998</v>
      </c>
      <c r="E646" s="1" t="n">
        <v>1768.82534591955</v>
      </c>
      <c r="F646" s="1" t="n">
        <v>1504.6519239004</v>
      </c>
      <c r="G646" s="2" t="n">
        <v>0.850650363740797</v>
      </c>
      <c r="H646" s="4" t="n">
        <v>1.17557111902289</v>
      </c>
      <c r="I646" s="4" t="n">
        <v>-0.233361820962834</v>
      </c>
      <c r="J646" s="26" t="n">
        <v>0.017110774971261</v>
      </c>
      <c r="K646" s="26" t="n">
        <v>0.0242424217255461</v>
      </c>
      <c r="L646" s="26"/>
      <c r="M646" s="26"/>
      <c r="N646" s="26" t="s">
        <v>169</v>
      </c>
      <c r="O646" s="0" t="s">
        <v>3173</v>
      </c>
      <c r="P646" s="0" t="s">
        <v>3174</v>
      </c>
      <c r="Q646" s="0" t="n">
        <v>1.8E-167</v>
      </c>
      <c r="R646" s="26" t="s">
        <v>172</v>
      </c>
      <c r="S646" s="26" t="s">
        <v>133</v>
      </c>
    </row>
    <row r="647" customFormat="false" ht="12.75" hidden="false" customHeight="false" outlineLevel="0" collapsed="false">
      <c r="A647" s="0" t="s">
        <v>3175</v>
      </c>
      <c r="B647" s="26" t="s">
        <v>3176</v>
      </c>
      <c r="C647" s="26" t="str">
        <f aca="false">HYPERLINK(CONCATENATE("http://www.ncbi.nlm.nih.gov/sites/entrez?db=protein&amp;cmd=DetailsSearch&amp;term=txid857571+AND+",B647),"ncbi")</f>
        <v>ncbi</v>
      </c>
      <c r="D647" s="1" t="n">
        <v>92.6438089009086</v>
      </c>
      <c r="E647" s="1" t="n">
        <v>108.333365622506</v>
      </c>
      <c r="F647" s="1" t="n">
        <v>76.9542521793107</v>
      </c>
      <c r="G647" s="2" t="n">
        <v>0.71034673147202</v>
      </c>
      <c r="H647" s="4" t="n">
        <v>1.40776321716543</v>
      </c>
      <c r="I647" s="4" t="n">
        <v>-0.49340469608583</v>
      </c>
      <c r="J647" s="26" t="n">
        <v>0.017269765899914</v>
      </c>
      <c r="K647" s="26" t="n">
        <v>0.0244491848303393</v>
      </c>
      <c r="L647" s="26"/>
      <c r="M647" s="26"/>
      <c r="N647" s="26" t="s">
        <v>131</v>
      </c>
      <c r="O647" s="0" t="s">
        <v>131</v>
      </c>
      <c r="P647" s="0" t="e">
        <f aca="false">NA()</f>
        <v>#N/A</v>
      </c>
      <c r="Q647" s="0" t="e">
        <f aca="false">NA()</f>
        <v>#N/A</v>
      </c>
      <c r="R647" s="26" t="e">
        <f aca="false">NA()</f>
        <v>#N/A</v>
      </c>
      <c r="S647" s="26" t="e">
        <f aca="false">NA()</f>
        <v>#N/A</v>
      </c>
    </row>
    <row r="648" customFormat="false" ht="12.75" hidden="false" customHeight="false" outlineLevel="0" collapsed="false">
      <c r="A648" s="0" t="s">
        <v>3177</v>
      </c>
      <c r="B648" s="26" t="s">
        <v>3178</v>
      </c>
      <c r="C648" s="26" t="str">
        <f aca="false">HYPERLINK(CONCATENATE("http://www.ncbi.nlm.nih.gov/sites/entrez?db=protein&amp;cmd=DetailsSearch&amp;term=txid857571+AND+",B648),"ncbi")</f>
        <v>ncbi</v>
      </c>
      <c r="D648" s="1" t="n">
        <v>2915.52541526036</v>
      </c>
      <c r="E648" s="1" t="n">
        <v>3082.00044911373</v>
      </c>
      <c r="F648" s="1" t="n">
        <v>2749.05038140699</v>
      </c>
      <c r="G648" s="2" t="n">
        <v>0.891969494098389</v>
      </c>
      <c r="H648" s="4" t="n">
        <v>1.12111457467591</v>
      </c>
      <c r="I648" s="4" t="n">
        <v>-0.164933724949809</v>
      </c>
      <c r="J648" s="26" t="n">
        <v>0.0176876754256528</v>
      </c>
      <c r="K648" s="26" t="n">
        <v>0.0250219154624228</v>
      </c>
      <c r="L648" s="26"/>
      <c r="M648" s="26" t="s">
        <v>3179</v>
      </c>
      <c r="N648" s="26" t="s">
        <v>3180</v>
      </c>
      <c r="O648" s="0" t="s">
        <v>3181</v>
      </c>
      <c r="P648" s="0" t="s">
        <v>3182</v>
      </c>
      <c r="Q648" s="0" t="n">
        <v>3.4E-147</v>
      </c>
      <c r="R648" s="26" t="s">
        <v>59</v>
      </c>
      <c r="S648" s="26" t="s">
        <v>566</v>
      </c>
    </row>
    <row r="649" customFormat="false" ht="12.75" hidden="false" customHeight="false" outlineLevel="0" collapsed="false">
      <c r="A649" s="0" t="s">
        <v>3183</v>
      </c>
      <c r="B649" s="26" t="s">
        <v>3184</v>
      </c>
      <c r="C649" s="26" t="str">
        <f aca="false">HYPERLINK(CONCATENATE("http://www.ncbi.nlm.nih.gov/sites/entrez?db=protein&amp;cmd=DetailsSearch&amp;term=txid857571+AND+",B649),"ncbi")</f>
        <v>ncbi</v>
      </c>
      <c r="D649" s="1" t="n">
        <v>484.995905978146</v>
      </c>
      <c r="E649" s="1" t="n">
        <v>537.853720332117</v>
      </c>
      <c r="F649" s="1" t="n">
        <v>432.138091624175</v>
      </c>
      <c r="G649" s="2" t="n">
        <v>0.803449107607429</v>
      </c>
      <c r="H649" s="4" t="n">
        <v>1.2446339046637</v>
      </c>
      <c r="I649" s="4" t="n">
        <v>-0.315721451855321</v>
      </c>
      <c r="J649" s="26" t="n">
        <v>0.0182445490201409</v>
      </c>
      <c r="K649" s="26" t="n">
        <v>0.0257707694681175</v>
      </c>
      <c r="L649" s="26"/>
      <c r="M649" s="26"/>
      <c r="N649" s="26" t="s">
        <v>3185</v>
      </c>
      <c r="O649" s="0" t="s">
        <v>384</v>
      </c>
      <c r="P649" s="0" t="s">
        <v>3186</v>
      </c>
      <c r="Q649" s="0" t="n">
        <v>6.6E-146</v>
      </c>
      <c r="R649" s="26" t="s">
        <v>165</v>
      </c>
      <c r="S649" s="26" t="s">
        <v>166</v>
      </c>
    </row>
    <row r="650" customFormat="false" ht="12.75" hidden="false" customHeight="false" outlineLevel="0" collapsed="false">
      <c r="A650" s="0" t="s">
        <v>3187</v>
      </c>
      <c r="B650" s="26" t="s">
        <v>3188</v>
      </c>
      <c r="C650" s="26" t="str">
        <f aca="false">HYPERLINK(CONCATENATE("http://www.ncbi.nlm.nih.gov/sites/entrez?db=protein&amp;cmd=DetailsSearch&amp;term=txid857571+AND+",B650),"ncbi")</f>
        <v>ncbi</v>
      </c>
      <c r="D650" s="1" t="n">
        <v>163.588024525445</v>
      </c>
      <c r="E650" s="1" t="n">
        <v>185.716954690723</v>
      </c>
      <c r="F650" s="1" t="n">
        <v>141.459094360168</v>
      </c>
      <c r="G650" s="2" t="n">
        <v>0.761691869198166</v>
      </c>
      <c r="H650" s="4" t="n">
        <v>1.31286684345561</v>
      </c>
      <c r="I650" s="4" t="n">
        <v>-0.392720599377836</v>
      </c>
      <c r="J650" s="26" t="n">
        <v>0.0190160340689779</v>
      </c>
      <c r="K650" s="26" t="n">
        <v>0.0268402651177058</v>
      </c>
      <c r="L650" s="26"/>
      <c r="M650" s="26"/>
      <c r="N650" s="26" t="s">
        <v>131</v>
      </c>
      <c r="O650" s="0" t="s">
        <v>131</v>
      </c>
      <c r="P650" s="0" t="s">
        <v>3189</v>
      </c>
      <c r="Q650" s="0" t="n">
        <v>3.7E-053</v>
      </c>
      <c r="R650" s="26" t="s">
        <v>145</v>
      </c>
      <c r="S650" s="26"/>
    </row>
    <row r="651" customFormat="false" ht="12.75" hidden="false" customHeight="false" outlineLevel="0" collapsed="false">
      <c r="A651" s="0" t="s">
        <v>3190</v>
      </c>
      <c r="B651" s="26" t="s">
        <v>3191</v>
      </c>
      <c r="C651" s="26" t="str">
        <f aca="false">HYPERLINK(CONCATENATE("http://www.ncbi.nlm.nih.gov/sites/entrez?db=protein&amp;cmd=DetailsSearch&amp;term=txid857571+AND+",B651),"ncbi")</f>
        <v>ncbi</v>
      </c>
      <c r="D651" s="1" t="n">
        <v>1461.39482473647</v>
      </c>
      <c r="E651" s="1" t="n">
        <v>1605.93694664388</v>
      </c>
      <c r="F651" s="1" t="n">
        <v>1316.85270282905</v>
      </c>
      <c r="G651" s="2" t="n">
        <v>0.819990290142485</v>
      </c>
      <c r="H651" s="4" t="n">
        <v>1.21952663589009</v>
      </c>
      <c r="I651" s="4" t="n">
        <v>-0.286321268627645</v>
      </c>
      <c r="J651" s="26" t="n">
        <v>0.0194238092402275</v>
      </c>
      <c r="K651" s="26" t="n">
        <v>0.0273539809826662</v>
      </c>
      <c r="L651" s="26"/>
      <c r="M651" s="26" t="s">
        <v>3192</v>
      </c>
      <c r="N651" s="26" t="s">
        <v>3193</v>
      </c>
      <c r="O651" s="0" t="s">
        <v>3194</v>
      </c>
      <c r="P651" s="0" t="s">
        <v>3195</v>
      </c>
      <c r="Q651" s="0" t="n">
        <v>6.7E-216</v>
      </c>
      <c r="R651" s="26" t="s">
        <v>151</v>
      </c>
      <c r="S651" s="26" t="s">
        <v>440</v>
      </c>
    </row>
    <row r="652" customFormat="false" ht="12.75" hidden="false" customHeight="false" outlineLevel="0" collapsed="false">
      <c r="A652" s="0" t="s">
        <v>3196</v>
      </c>
      <c r="B652" s="26" t="s">
        <v>3197</v>
      </c>
      <c r="C652" s="26" t="str">
        <f aca="false">HYPERLINK(CONCATENATE("http://www.ncbi.nlm.nih.gov/sites/entrez?db=protein&amp;cmd=DetailsSearch&amp;term=txid857571+AND+",B652),"ncbi")</f>
        <v>ncbi</v>
      </c>
      <c r="D652" s="1" t="n">
        <v>2611.28267738338</v>
      </c>
      <c r="E652" s="1" t="n">
        <v>2813.32750879816</v>
      </c>
      <c r="F652" s="1" t="n">
        <v>2409.23784596861</v>
      </c>
      <c r="G652" s="2" t="n">
        <v>0.856365936221137</v>
      </c>
      <c r="H652" s="4" t="n">
        <v>1.16772510173942</v>
      </c>
      <c r="I652" s="4" t="n">
        <v>-0.22370068429031</v>
      </c>
      <c r="J652" s="26" t="n">
        <v>0.019617415028441</v>
      </c>
      <c r="K652" s="26" t="n">
        <v>0.0275851489101126</v>
      </c>
      <c r="L652" s="26"/>
      <c r="M652" s="26" t="s">
        <v>3198</v>
      </c>
      <c r="N652" s="26" t="s">
        <v>3199</v>
      </c>
      <c r="O652" s="0" t="s">
        <v>3200</v>
      </c>
      <c r="P652" s="0" t="s">
        <v>3201</v>
      </c>
      <c r="Q652" s="0" t="n">
        <v>7.3E-245</v>
      </c>
      <c r="R652" s="26" t="s">
        <v>67</v>
      </c>
      <c r="S652" s="26" t="s">
        <v>68</v>
      </c>
    </row>
    <row r="653" customFormat="false" ht="12.75" hidden="false" customHeight="false" outlineLevel="0" collapsed="false">
      <c r="A653" s="0" t="s">
        <v>3202</v>
      </c>
      <c r="B653" s="26" t="s">
        <v>3203</v>
      </c>
      <c r="C653" s="26" t="str">
        <f aca="false">HYPERLINK(CONCATENATE("http://www.ncbi.nlm.nih.gov/sites/entrez?db=protein&amp;cmd=DetailsSearch&amp;term=txid857571+AND+",B653),"ncbi")</f>
        <v>ncbi</v>
      </c>
      <c r="D653" s="1" t="n">
        <v>21.5074902529191</v>
      </c>
      <c r="E653" s="1" t="n">
        <v>27.8601577699523</v>
      </c>
      <c r="F653" s="1" t="n">
        <v>15.1548227358859</v>
      </c>
      <c r="G653" s="2" t="n">
        <v>0.543960406147832</v>
      </c>
      <c r="H653" s="4" t="n">
        <v>1.83836909579818</v>
      </c>
      <c r="I653" s="4" t="n">
        <v>-0.878426450641559</v>
      </c>
      <c r="J653" s="26" t="n">
        <v>0.0197980705117017</v>
      </c>
      <c r="K653" s="26" t="n">
        <v>0.0278182941248442</v>
      </c>
      <c r="L653" s="26"/>
      <c r="M653" s="26"/>
      <c r="N653" s="26" t="s">
        <v>3204</v>
      </c>
      <c r="O653" s="0" t="s">
        <v>3205</v>
      </c>
      <c r="P653" s="0" t="s">
        <v>3206</v>
      </c>
      <c r="Q653" s="0" t="n">
        <v>5.5E-052</v>
      </c>
      <c r="R653" s="26" t="s">
        <v>329</v>
      </c>
      <c r="S653" s="26" t="s">
        <v>330</v>
      </c>
    </row>
    <row r="654" customFormat="false" ht="12.75" hidden="false" customHeight="false" outlineLevel="0" collapsed="false">
      <c r="A654" s="0" t="s">
        <v>3207</v>
      </c>
      <c r="B654" s="26" t="s">
        <v>3208</v>
      </c>
      <c r="C654" s="26" t="str">
        <f aca="false">HYPERLINK(CONCATENATE("http://www.ncbi.nlm.nih.gov/sites/entrez?db=protein&amp;cmd=DetailsSearch&amp;term=txid857571+AND+",B654),"ncbi")</f>
        <v>ncbi</v>
      </c>
      <c r="D654" s="1" t="n">
        <v>23.376576077299</v>
      </c>
      <c r="E654" s="1" t="n">
        <v>31.6589617742537</v>
      </c>
      <c r="F654" s="1" t="n">
        <v>15.0941903803442</v>
      </c>
      <c r="G654" s="2" t="n">
        <v>0.476774648770049</v>
      </c>
      <c r="H654" s="4" t="n">
        <v>2.09742695543845</v>
      </c>
      <c r="I654" s="4" t="n">
        <v>-1.06862056853796</v>
      </c>
      <c r="J654" s="26" t="n">
        <v>0.0198358834000436</v>
      </c>
      <c r="K654" s="26" t="n">
        <v>0.0278505319402411</v>
      </c>
      <c r="L654" s="26"/>
      <c r="M654" s="26"/>
      <c r="N654" s="26" t="s">
        <v>131</v>
      </c>
      <c r="O654" s="0" t="s">
        <v>131</v>
      </c>
      <c r="P654" s="0" t="e">
        <f aca="false">NA()</f>
        <v>#N/A</v>
      </c>
      <c r="Q654" s="0" t="e">
        <f aca="false">NA()</f>
        <v>#N/A</v>
      </c>
      <c r="R654" s="26" t="e">
        <f aca="false">NA()</f>
        <v>#N/A</v>
      </c>
      <c r="S654" s="26" t="e">
        <f aca="false">NA()</f>
        <v>#N/A</v>
      </c>
    </row>
    <row r="655" customFormat="false" ht="12.75" hidden="false" customHeight="false" outlineLevel="0" collapsed="false">
      <c r="A655" s="0" t="s">
        <v>3209</v>
      </c>
      <c r="B655" s="26" t="s">
        <v>3210</v>
      </c>
      <c r="C655" s="26" t="str">
        <f aca="false">HYPERLINK(CONCATENATE("http://www.ncbi.nlm.nih.gov/sites/entrez?db=protein&amp;cmd=DetailsSearch&amp;term=txid857571+AND+",B655),"ncbi")</f>
        <v>ncbi</v>
      </c>
      <c r="D655" s="1" t="n">
        <v>17321.8050847385</v>
      </c>
      <c r="E655" s="1" t="n">
        <v>18379.5656058443</v>
      </c>
      <c r="F655" s="1" t="n">
        <v>16264.0445636327</v>
      </c>
      <c r="G655" s="2" t="n">
        <v>0.884898202298161</v>
      </c>
      <c r="H655" s="4" t="n">
        <v>1.13007349026465</v>
      </c>
      <c r="I655" s="4" t="n">
        <v>-0.176416596173956</v>
      </c>
      <c r="J655" s="26" t="n">
        <v>0.0200400309063355</v>
      </c>
      <c r="K655" s="26" t="n">
        <v>0.0281160883052932</v>
      </c>
      <c r="L655" s="26"/>
      <c r="M655" s="26"/>
      <c r="N655" s="26" t="s">
        <v>1781</v>
      </c>
      <c r="O655" s="0" t="s">
        <v>3211</v>
      </c>
      <c r="P655" s="0" t="s">
        <v>3212</v>
      </c>
      <c r="Q655" s="0" t="n">
        <v>1.4E-292</v>
      </c>
      <c r="R655" s="26" t="s">
        <v>31</v>
      </c>
      <c r="S655" s="26" t="s">
        <v>52</v>
      </c>
    </row>
    <row r="656" customFormat="false" ht="12.75" hidden="false" customHeight="false" outlineLevel="0" collapsed="false">
      <c r="A656" s="0" t="s">
        <v>3213</v>
      </c>
      <c r="B656" s="26" t="s">
        <v>3214</v>
      </c>
      <c r="C656" s="26" t="str">
        <f aca="false">HYPERLINK(CONCATENATE("http://www.ncbi.nlm.nih.gov/sites/entrez?db=protein&amp;cmd=DetailsSearch&amp;term=txid857571+AND+",B656),"ncbi")</f>
        <v>ncbi</v>
      </c>
      <c r="D656" s="1" t="n">
        <v>187.827119429926</v>
      </c>
      <c r="E656" s="1" t="n">
        <v>229.170888149091</v>
      </c>
      <c r="F656" s="1" t="n">
        <v>146.483350710761</v>
      </c>
      <c r="G656" s="2" t="n">
        <v>0.639188301331992</v>
      </c>
      <c r="H656" s="4" t="n">
        <v>1.56448420272417</v>
      </c>
      <c r="I656" s="4" t="n">
        <v>-0.645687091134567</v>
      </c>
      <c r="J656" s="26" t="n">
        <v>0.0205569215924315</v>
      </c>
      <c r="K656" s="26" t="n">
        <v>0.028819696214539</v>
      </c>
      <c r="L656" s="26"/>
      <c r="M656" s="26" t="s">
        <v>3215</v>
      </c>
      <c r="N656" s="26" t="s">
        <v>3216</v>
      </c>
      <c r="O656" s="0" t="s">
        <v>3217</v>
      </c>
      <c r="P656" s="0" t="s">
        <v>3218</v>
      </c>
      <c r="Q656" s="0" t="n">
        <v>3E-061</v>
      </c>
      <c r="R656" s="26" t="s">
        <v>67</v>
      </c>
      <c r="S656" s="26" t="s">
        <v>208</v>
      </c>
    </row>
    <row r="657" customFormat="false" ht="12.75" hidden="false" customHeight="false" outlineLevel="0" collapsed="false">
      <c r="A657" s="0" t="s">
        <v>3219</v>
      </c>
      <c r="B657" s="26" t="s">
        <v>3220</v>
      </c>
      <c r="C657" s="26" t="str">
        <f aca="false">HYPERLINK(CONCATENATE("http://www.ncbi.nlm.nih.gov/sites/entrez?db=protein&amp;cmd=DetailsSearch&amp;term=txid857571+AND+",B657),"ncbi")</f>
        <v>ncbi</v>
      </c>
      <c r="D657" s="1" t="n">
        <v>1996.18762409096</v>
      </c>
      <c r="E657" s="1" t="n">
        <v>2157.58039490507</v>
      </c>
      <c r="F657" s="1" t="n">
        <v>1834.79485327684</v>
      </c>
      <c r="G657" s="2" t="n">
        <v>0.850394663211411</v>
      </c>
      <c r="H657" s="4" t="n">
        <v>1.1759245950858</v>
      </c>
      <c r="I657" s="4" t="n">
        <v>-0.233795551854881</v>
      </c>
      <c r="J657" s="26" t="n">
        <v>0.0207969967764389</v>
      </c>
      <c r="K657" s="26" t="n">
        <v>0.0291344614527076</v>
      </c>
      <c r="L657" s="26"/>
      <c r="M657" s="26"/>
      <c r="N657" s="26" t="s">
        <v>2535</v>
      </c>
      <c r="O657" s="0" t="s">
        <v>3221</v>
      </c>
      <c r="P657" s="0" t="s">
        <v>3222</v>
      </c>
      <c r="Q657" s="0" t="n">
        <v>9.4E-139</v>
      </c>
      <c r="R657" s="26" t="s">
        <v>31</v>
      </c>
      <c r="S657" s="26" t="s">
        <v>52</v>
      </c>
    </row>
    <row r="658" customFormat="false" ht="12.75" hidden="false" customHeight="false" outlineLevel="0" collapsed="false">
      <c r="A658" s="0" t="s">
        <v>3223</v>
      </c>
      <c r="B658" s="26" t="e">
        <f aca="false">NA()</f>
        <v>#N/A</v>
      </c>
      <c r="C658" s="26" t="e">
        <f aca="false">HYPERLINK(CONCATENATE("http://www.ncbi.nlm.nih.gov/sites/entrez?db=protein&amp;cmd=DetailsSearch&amp;term=txid857571+AND+",B658),"ncbi")</f>
        <v>#N/A</v>
      </c>
      <c r="D658" s="1" t="n">
        <v>559.471512495754</v>
      </c>
      <c r="E658" s="1" t="n">
        <v>612.531692542943</v>
      </c>
      <c r="F658" s="1" t="n">
        <v>506.411332448566</v>
      </c>
      <c r="G658" s="2" t="n">
        <v>0.826751233631985</v>
      </c>
      <c r="H658" s="4" t="n">
        <v>1.20955368352693</v>
      </c>
      <c r="I658" s="4" t="n">
        <v>-0.274474801760455</v>
      </c>
      <c r="J658" s="26" t="n">
        <v>0.022148478868861</v>
      </c>
      <c r="K658" s="26" t="n">
        <v>0.0309814047209684</v>
      </c>
      <c r="L658" s="26"/>
      <c r="M658" s="26"/>
      <c r="N658" s="26" t="e">
        <f aca="false">NA()</f>
        <v>#N/A</v>
      </c>
      <c r="O658" s="0" t="s">
        <v>3224</v>
      </c>
      <c r="P658" s="0" t="e">
        <f aca="false">NA()</f>
        <v>#N/A</v>
      </c>
      <c r="Q658" s="0" t="e">
        <f aca="false">NA()</f>
        <v>#N/A</v>
      </c>
      <c r="R658" s="26" t="e">
        <f aca="false">NA()</f>
        <v>#N/A</v>
      </c>
      <c r="S658" s="26" t="e">
        <f aca="false">NA()</f>
        <v>#N/A</v>
      </c>
    </row>
    <row r="659" customFormat="false" ht="12.75" hidden="false" customHeight="false" outlineLevel="0" collapsed="false">
      <c r="A659" s="0" t="s">
        <v>3225</v>
      </c>
      <c r="B659" s="26" t="s">
        <v>3226</v>
      </c>
      <c r="C659" s="26" t="str">
        <f aca="false">HYPERLINK(CONCATENATE("http://www.ncbi.nlm.nih.gov/sites/entrez?db=protein&amp;cmd=DetailsSearch&amp;term=txid857571+AND+",B659),"ncbi")</f>
        <v>ncbi</v>
      </c>
      <c r="D659" s="1" t="n">
        <v>7902.84110836861</v>
      </c>
      <c r="E659" s="1" t="n">
        <v>8394.67998012691</v>
      </c>
      <c r="F659" s="1" t="n">
        <v>7411.00223661032</v>
      </c>
      <c r="G659" s="2" t="n">
        <v>0.882821293266057</v>
      </c>
      <c r="H659" s="4" t="n">
        <v>1.13273208023838</v>
      </c>
      <c r="I659" s="4" t="n">
        <v>-0.179806667672566</v>
      </c>
      <c r="J659" s="26" t="n">
        <v>0.0223137539734284</v>
      </c>
      <c r="K659" s="26" t="n">
        <v>0.0311660411575179</v>
      </c>
      <c r="L659" s="26" t="s">
        <v>3227</v>
      </c>
      <c r="M659" s="26" t="s">
        <v>3227</v>
      </c>
      <c r="N659" s="26" t="s">
        <v>3228</v>
      </c>
      <c r="O659" s="0" t="s">
        <v>3229</v>
      </c>
      <c r="P659" s="0" t="s">
        <v>3230</v>
      </c>
      <c r="Q659" s="0" t="n">
        <v>0</v>
      </c>
      <c r="R659" s="26" t="s">
        <v>74</v>
      </c>
      <c r="S659" s="26" t="s">
        <v>462</v>
      </c>
    </row>
    <row r="660" customFormat="false" ht="12.75" hidden="false" customHeight="false" outlineLevel="0" collapsed="false">
      <c r="A660" s="0" t="s">
        <v>3231</v>
      </c>
      <c r="B660" s="26" t="e">
        <f aca="false">NA()</f>
        <v>#N/A</v>
      </c>
      <c r="C660" s="26" t="e">
        <f aca="false">HYPERLINK(CONCATENATE("http://www.ncbi.nlm.nih.gov/sites/entrez?db=protein&amp;cmd=DetailsSearch&amp;term=txid857571+AND+",B660),"ncbi")</f>
        <v>#N/A</v>
      </c>
      <c r="D660" s="1" t="n">
        <v>99.0469092507779</v>
      </c>
      <c r="E660" s="1" t="n">
        <v>123.11137518386</v>
      </c>
      <c r="F660" s="1" t="n">
        <v>74.9824433176961</v>
      </c>
      <c r="G660" s="2" t="n">
        <v>0.609061861308219</v>
      </c>
      <c r="H660" s="4" t="n">
        <v>1.64186934616473</v>
      </c>
      <c r="I660" s="4" t="n">
        <v>-0.71533932739597</v>
      </c>
      <c r="J660" s="26" t="n">
        <v>0.0223966274192032</v>
      </c>
      <c r="K660" s="26" t="n">
        <v>0.0312584822326137</v>
      </c>
      <c r="L660" s="26"/>
      <c r="M660" s="26"/>
      <c r="N660" s="26" t="e">
        <f aca="false">NA()</f>
        <v>#N/A</v>
      </c>
      <c r="O660" s="0" t="s">
        <v>131</v>
      </c>
      <c r="P660" s="0" t="e">
        <f aca="false">NA()</f>
        <v>#N/A</v>
      </c>
      <c r="Q660" s="0" t="e">
        <f aca="false">NA()</f>
        <v>#N/A</v>
      </c>
      <c r="R660" s="26" t="e">
        <f aca="false">NA()</f>
        <v>#N/A</v>
      </c>
      <c r="S660" s="26" t="e">
        <f aca="false">NA()</f>
        <v>#N/A</v>
      </c>
    </row>
    <row r="661" customFormat="false" ht="12.75" hidden="false" customHeight="false" outlineLevel="0" collapsed="false">
      <c r="A661" s="0" t="s">
        <v>3232</v>
      </c>
      <c r="B661" s="26" t="s">
        <v>3233</v>
      </c>
      <c r="C661" s="26" t="str">
        <f aca="false">HYPERLINK(CONCATENATE("http://www.ncbi.nlm.nih.gov/sites/entrez?db=protein&amp;cmd=DetailsSearch&amp;term=txid857571+AND+",B661),"ncbi")</f>
        <v>ncbi</v>
      </c>
      <c r="D661" s="1" t="n">
        <v>139.54343605168</v>
      </c>
      <c r="E661" s="1" t="n">
        <v>160.642221981908</v>
      </c>
      <c r="F661" s="1" t="n">
        <v>118.444650121451</v>
      </c>
      <c r="G661" s="2" t="n">
        <v>0.737319545634713</v>
      </c>
      <c r="H661" s="4" t="n">
        <v>1.35626405934914</v>
      </c>
      <c r="I661" s="4" t="n">
        <v>-0.43963809294746</v>
      </c>
      <c r="J661" s="26" t="n">
        <v>0.0227224289561696</v>
      </c>
      <c r="K661" s="26" t="n">
        <v>0.0316660040438286</v>
      </c>
      <c r="L661" s="26"/>
      <c r="M661" s="26"/>
      <c r="N661" s="26" t="s">
        <v>131</v>
      </c>
      <c r="O661" s="0" t="s">
        <v>131</v>
      </c>
      <c r="P661" s="0" t="s">
        <v>3234</v>
      </c>
      <c r="Q661" s="0" t="n">
        <v>1.6E-030</v>
      </c>
      <c r="R661" s="26" t="s">
        <v>145</v>
      </c>
      <c r="S661" s="26"/>
    </row>
    <row r="662" customFormat="false" ht="12.75" hidden="false" customHeight="false" outlineLevel="0" collapsed="false">
      <c r="A662" s="0" t="s">
        <v>3235</v>
      </c>
      <c r="B662" s="26" t="s">
        <v>3236</v>
      </c>
      <c r="C662" s="26" t="str">
        <f aca="false">HYPERLINK(CONCATENATE("http://www.ncbi.nlm.nih.gov/sites/entrez?db=protein&amp;cmd=DetailsSearch&amp;term=txid857571+AND+",B662),"ncbi")</f>
        <v>ncbi</v>
      </c>
      <c r="D662" s="1" t="n">
        <v>56.4211034281837</v>
      </c>
      <c r="E662" s="1" t="n">
        <v>69.3257067587822</v>
      </c>
      <c r="F662" s="1" t="n">
        <v>43.5165000975852</v>
      </c>
      <c r="G662" s="2" t="n">
        <v>0.627710875692912</v>
      </c>
      <c r="H662" s="4" t="n">
        <v>1.59309012910781</v>
      </c>
      <c r="I662" s="4" t="n">
        <v>-0.671827889674662</v>
      </c>
      <c r="J662" s="26" t="n">
        <v>0.0232341415049092</v>
      </c>
      <c r="K662" s="26" t="n">
        <v>0.032355053560368</v>
      </c>
      <c r="L662" s="26"/>
      <c r="M662" s="26"/>
      <c r="N662" s="26" t="s">
        <v>131</v>
      </c>
      <c r="O662" s="0" t="s">
        <v>2741</v>
      </c>
      <c r="P662" s="0" t="e">
        <f aca="false">NA()</f>
        <v>#N/A</v>
      </c>
      <c r="Q662" s="0" t="e">
        <f aca="false">NA()</f>
        <v>#N/A</v>
      </c>
      <c r="R662" s="26" t="e">
        <f aca="false">NA()</f>
        <v>#N/A</v>
      </c>
      <c r="S662" s="26" t="e">
        <f aca="false">NA()</f>
        <v>#N/A</v>
      </c>
    </row>
    <row r="663" customFormat="false" ht="12.75" hidden="false" customHeight="false" outlineLevel="0" collapsed="false">
      <c r="A663" s="0" t="s">
        <v>3237</v>
      </c>
      <c r="B663" s="26" t="s">
        <v>3238</v>
      </c>
      <c r="C663" s="26" t="str">
        <f aca="false">HYPERLINK(CONCATENATE("http://www.ncbi.nlm.nih.gov/sites/entrez?db=protein&amp;cmd=DetailsSearch&amp;term=txid857571+AND+",B663),"ncbi")</f>
        <v>ncbi</v>
      </c>
      <c r="D663" s="1" t="n">
        <v>826.487957461131</v>
      </c>
      <c r="E663" s="1" t="n">
        <v>886.587451954085</v>
      </c>
      <c r="F663" s="1" t="n">
        <v>766.388462968177</v>
      </c>
      <c r="G663" s="2" t="n">
        <v>0.86442511822045</v>
      </c>
      <c r="H663" s="4" t="n">
        <v>1.15683820254859</v>
      </c>
      <c r="I663" s="4" t="n">
        <v>-0.21018710065665</v>
      </c>
      <c r="J663" s="26" t="n">
        <v>0.0233507500924868</v>
      </c>
      <c r="K663" s="26" t="n">
        <v>0.0324932800321157</v>
      </c>
      <c r="L663" s="26"/>
      <c r="M663" s="26"/>
      <c r="N663" s="26" t="s">
        <v>3239</v>
      </c>
      <c r="O663" s="0" t="s">
        <v>3240</v>
      </c>
      <c r="P663" s="0" t="s">
        <v>3241</v>
      </c>
      <c r="Q663" s="0" t="n">
        <v>1.8E-133</v>
      </c>
      <c r="R663" s="26" t="s">
        <v>165</v>
      </c>
      <c r="S663" s="26" t="s">
        <v>524</v>
      </c>
    </row>
    <row r="664" customFormat="false" ht="12.75" hidden="false" customHeight="false" outlineLevel="0" collapsed="false">
      <c r="A664" s="0" t="s">
        <v>3242</v>
      </c>
      <c r="B664" s="26" t="s">
        <v>3243</v>
      </c>
      <c r="C664" s="26" t="str">
        <f aca="false">HYPERLINK(CONCATENATE("http://www.ncbi.nlm.nih.gov/sites/entrez?db=protein&amp;cmd=DetailsSearch&amp;term=txid857571+AND+",B664),"ncbi")</f>
        <v>ncbi</v>
      </c>
      <c r="D664" s="1" t="n">
        <v>901.659900965802</v>
      </c>
      <c r="E664" s="1" t="n">
        <v>1008.45843836347</v>
      </c>
      <c r="F664" s="1" t="n">
        <v>794.861363568132</v>
      </c>
      <c r="G664" s="2" t="n">
        <v>0.788194469231705</v>
      </c>
      <c r="H664" s="4" t="n">
        <v>1.26872242706137</v>
      </c>
      <c r="I664" s="4" t="n">
        <v>-0.343376468781301</v>
      </c>
      <c r="J664" s="26" t="n">
        <v>0.0241098606084187</v>
      </c>
      <c r="K664" s="26" t="n">
        <v>0.0334998285753474</v>
      </c>
      <c r="L664" s="26"/>
      <c r="M664" s="26"/>
      <c r="N664" s="26" t="s">
        <v>131</v>
      </c>
      <c r="O664" s="0" t="s">
        <v>3244</v>
      </c>
      <c r="P664" s="0" t="s">
        <v>3245</v>
      </c>
      <c r="Q664" s="0" t="n">
        <v>1.9E-090</v>
      </c>
      <c r="R664" s="26" t="s">
        <v>165</v>
      </c>
      <c r="S664" s="26" t="s">
        <v>166</v>
      </c>
    </row>
    <row r="665" customFormat="false" ht="12.75" hidden="false" customHeight="false" outlineLevel="0" collapsed="false">
      <c r="A665" s="0" t="s">
        <v>3246</v>
      </c>
      <c r="B665" s="26" t="s">
        <v>3247</v>
      </c>
      <c r="C665" s="26" t="str">
        <f aca="false">HYPERLINK(CONCATENATE("http://www.ncbi.nlm.nih.gov/sites/entrez?db=protein&amp;cmd=DetailsSearch&amp;term=txid857571+AND+",B665),"ncbi")</f>
        <v>ncbi</v>
      </c>
      <c r="D665" s="1" t="n">
        <v>216.356168473095</v>
      </c>
      <c r="E665" s="1" t="n">
        <v>242.327053555064</v>
      </c>
      <c r="F665" s="1" t="n">
        <v>190.385283391126</v>
      </c>
      <c r="G665" s="2" t="n">
        <v>0.785654265993314</v>
      </c>
      <c r="H665" s="4" t="n">
        <v>1.27282450218187</v>
      </c>
      <c r="I665" s="4" t="n">
        <v>-0.348033513280049</v>
      </c>
      <c r="J665" s="26" t="n">
        <v>0.0247192632649912</v>
      </c>
      <c r="K665" s="26" t="n">
        <v>0.034270303549466</v>
      </c>
      <c r="L665" s="26"/>
      <c r="M665" s="26"/>
      <c r="N665" s="26" t="s">
        <v>3248</v>
      </c>
      <c r="O665" s="0" t="s">
        <v>1225</v>
      </c>
      <c r="P665" s="0" t="s">
        <v>3249</v>
      </c>
      <c r="Q665" s="0" t="n">
        <v>4.2E-175</v>
      </c>
      <c r="R665" s="26" t="s">
        <v>31</v>
      </c>
      <c r="S665" s="26" t="s">
        <v>3250</v>
      </c>
    </row>
    <row r="666" customFormat="false" ht="12.75" hidden="false" customHeight="false" outlineLevel="0" collapsed="false">
      <c r="A666" s="0" t="s">
        <v>3251</v>
      </c>
      <c r="B666" s="26" t="s">
        <v>3252</v>
      </c>
      <c r="C666" s="26" t="str">
        <f aca="false">HYPERLINK(CONCATENATE("http://www.ncbi.nlm.nih.gov/sites/entrez?db=protein&amp;cmd=DetailsSearch&amp;term=txid857571+AND+",B666),"ncbi")</f>
        <v>ncbi</v>
      </c>
      <c r="D666" s="1" t="n">
        <v>351.100639119603</v>
      </c>
      <c r="E666" s="1" t="n">
        <v>389.830388653624</v>
      </c>
      <c r="F666" s="1" t="n">
        <v>312.370889585581</v>
      </c>
      <c r="G666" s="2" t="n">
        <v>0.801299484794995</v>
      </c>
      <c r="H666" s="4" t="n">
        <v>1.24797284782461</v>
      </c>
      <c r="I666" s="4" t="n">
        <v>-0.319586545790768</v>
      </c>
      <c r="J666" s="26" t="n">
        <v>0.0275226770679602</v>
      </c>
      <c r="K666" s="26" t="n">
        <v>0.0380162051241072</v>
      </c>
      <c r="L666" s="26"/>
      <c r="M666" s="26" t="s">
        <v>3253</v>
      </c>
      <c r="N666" s="26" t="s">
        <v>3254</v>
      </c>
      <c r="O666" s="0" t="s">
        <v>3255</v>
      </c>
      <c r="P666" s="0" t="s">
        <v>3256</v>
      </c>
      <c r="Q666" s="0" t="n">
        <v>6.5E-108</v>
      </c>
      <c r="R666" s="26" t="s">
        <v>74</v>
      </c>
      <c r="S666" s="26" t="s">
        <v>133</v>
      </c>
    </row>
    <row r="667" customFormat="false" ht="12.75" hidden="false" customHeight="false" outlineLevel="0" collapsed="false">
      <c r="A667" s="0" t="s">
        <v>3257</v>
      </c>
      <c r="B667" s="26" t="s">
        <v>3258</v>
      </c>
      <c r="C667" s="26" t="str">
        <f aca="false">HYPERLINK(CONCATENATE("http://www.ncbi.nlm.nih.gov/sites/entrez?db=protein&amp;cmd=DetailsSearch&amp;term=txid857571+AND+",B667),"ncbi")</f>
        <v>ncbi</v>
      </c>
      <c r="D667" s="1" t="n">
        <v>37.7406138913528</v>
      </c>
      <c r="E667" s="1" t="n">
        <v>46.6901386396096</v>
      </c>
      <c r="F667" s="1" t="n">
        <v>28.7910891430959</v>
      </c>
      <c r="G667" s="2" t="n">
        <v>0.616641757381098</v>
      </c>
      <c r="H667" s="4" t="n">
        <v>1.6216871271369</v>
      </c>
      <c r="I667" s="4" t="n">
        <v>-0.697495506566457</v>
      </c>
      <c r="J667" s="26" t="n">
        <v>0.0285207689146853</v>
      </c>
      <c r="K667" s="26" t="n">
        <v>0.0393658070576312</v>
      </c>
      <c r="L667" s="26"/>
      <c r="M667" s="26"/>
      <c r="N667" s="26" t="s">
        <v>131</v>
      </c>
      <c r="O667" s="0" t="s">
        <v>131</v>
      </c>
      <c r="P667" s="0" t="s">
        <v>3259</v>
      </c>
      <c r="Q667" s="0" t="n">
        <v>8.2E-017</v>
      </c>
      <c r="R667" s="26" t="s">
        <v>145</v>
      </c>
      <c r="S667" s="26"/>
    </row>
    <row r="668" customFormat="false" ht="12.75" hidden="false" customHeight="false" outlineLevel="0" collapsed="false">
      <c r="A668" s="0" t="s">
        <v>3260</v>
      </c>
      <c r="B668" s="26" t="s">
        <v>3261</v>
      </c>
      <c r="C668" s="26" t="str">
        <f aca="false">HYPERLINK(CONCATENATE("http://www.ncbi.nlm.nih.gov/sites/entrez?db=protein&amp;cmd=DetailsSearch&amp;term=txid857571+AND+",B668),"ncbi")</f>
        <v>ncbi</v>
      </c>
      <c r="D668" s="1" t="n">
        <v>3875.71148364579</v>
      </c>
      <c r="E668" s="1" t="n">
        <v>4097.02557716404</v>
      </c>
      <c r="F668" s="1" t="n">
        <v>3654.39739012754</v>
      </c>
      <c r="G668" s="2" t="n">
        <v>0.891963528491593</v>
      </c>
      <c r="H668" s="4" t="n">
        <v>1.12112207288465</v>
      </c>
      <c r="I668" s="4" t="n">
        <v>-0.164943373912221</v>
      </c>
      <c r="J668" s="26" t="n">
        <v>0.0296756591151052</v>
      </c>
      <c r="K668" s="26" t="n">
        <v>0.0408995655059544</v>
      </c>
      <c r="L668" s="26" t="s">
        <v>3262</v>
      </c>
      <c r="M668" s="26"/>
      <c r="N668" s="26" t="s">
        <v>3263</v>
      </c>
      <c r="O668" s="0" t="s">
        <v>3264</v>
      </c>
      <c r="P668" s="0" t="s">
        <v>3265</v>
      </c>
      <c r="Q668" s="0" t="n">
        <v>0</v>
      </c>
      <c r="R668" s="26" t="s">
        <v>31</v>
      </c>
      <c r="S668" s="26" t="s">
        <v>52</v>
      </c>
    </row>
    <row r="669" customFormat="false" ht="12.75" hidden="false" customHeight="false" outlineLevel="0" collapsed="false">
      <c r="A669" s="0" t="s">
        <v>3266</v>
      </c>
      <c r="B669" s="26" t="s">
        <v>3267</v>
      </c>
      <c r="C669" s="26" t="str">
        <f aca="false">HYPERLINK(CONCATENATE("http://www.ncbi.nlm.nih.gov/sites/entrez?db=protein&amp;cmd=DetailsSearch&amp;term=txid857571+AND+",B669),"ncbi")</f>
        <v>ncbi</v>
      </c>
      <c r="D669" s="1" t="n">
        <v>918.003850725345</v>
      </c>
      <c r="E669" s="1" t="n">
        <v>988.175803662484</v>
      </c>
      <c r="F669" s="1" t="n">
        <v>847.831897788205</v>
      </c>
      <c r="G669" s="2" t="n">
        <v>0.857976783732083</v>
      </c>
      <c r="H669" s="4" t="n">
        <v>1.16553270316958</v>
      </c>
      <c r="I669" s="4" t="n">
        <v>-0.220989484980431</v>
      </c>
      <c r="J669" s="26" t="n">
        <v>0.0305987516451848</v>
      </c>
      <c r="K669" s="26" t="n">
        <v>0.0421098176571867</v>
      </c>
      <c r="L669" s="26"/>
      <c r="M669" s="26" t="s">
        <v>3268</v>
      </c>
      <c r="N669" s="26" t="s">
        <v>3269</v>
      </c>
      <c r="O669" s="0" t="s">
        <v>3270</v>
      </c>
      <c r="P669" s="0" t="s">
        <v>3271</v>
      </c>
      <c r="Q669" s="0" t="n">
        <v>0</v>
      </c>
      <c r="R669" s="26" t="s">
        <v>45</v>
      </c>
      <c r="S669" s="26" t="s">
        <v>179</v>
      </c>
    </row>
    <row r="670" customFormat="false" ht="12.75" hidden="false" customHeight="false" outlineLevel="0" collapsed="false">
      <c r="A670" s="0" t="s">
        <v>3272</v>
      </c>
      <c r="B670" s="26" t="e">
        <f aca="false">NA()</f>
        <v>#N/A</v>
      </c>
      <c r="C670" s="26" t="e">
        <f aca="false">HYPERLINK(CONCATENATE("http://www.ncbi.nlm.nih.gov/sites/entrez?db=protein&amp;cmd=DetailsSearch&amp;term=txid857571+AND+",B670),"ncbi")</f>
        <v>#N/A</v>
      </c>
      <c r="D670" s="1" t="n">
        <v>115.938585508168</v>
      </c>
      <c r="E670" s="1" t="n">
        <v>128.949783994915</v>
      </c>
      <c r="F670" s="1" t="n">
        <v>102.927387021422</v>
      </c>
      <c r="G670" s="2" t="n">
        <v>0.798197436495748</v>
      </c>
      <c r="H670" s="4" t="n">
        <v>1.25282286596936</v>
      </c>
      <c r="I670" s="4" t="n">
        <v>-0.325182449414287</v>
      </c>
      <c r="J670" s="26" t="n">
        <v>0.030624126224372</v>
      </c>
      <c r="K670" s="26" t="n">
        <v>0.0421137947270549</v>
      </c>
      <c r="L670" s="26"/>
      <c r="M670" s="26"/>
      <c r="N670" s="26" t="e">
        <f aca="false">NA()</f>
        <v>#N/A</v>
      </c>
      <c r="O670" s="0" t="s">
        <v>131</v>
      </c>
      <c r="P670" s="0" t="s">
        <v>3273</v>
      </c>
      <c r="Q670" s="0" t="n">
        <v>1.9E-018</v>
      </c>
      <c r="R670" s="26" t="s">
        <v>145</v>
      </c>
      <c r="S670" s="26"/>
    </row>
    <row r="671" customFormat="false" ht="12.75" hidden="false" customHeight="false" outlineLevel="0" collapsed="false">
      <c r="A671" s="0" t="s">
        <v>3274</v>
      </c>
      <c r="B671" s="26" t="s">
        <v>3275</v>
      </c>
      <c r="C671" s="26" t="str">
        <f aca="false">HYPERLINK(CONCATENATE("http://www.ncbi.nlm.nih.gov/sites/entrez?db=protein&amp;cmd=DetailsSearch&amp;term=txid857571+AND+",B671),"ncbi")</f>
        <v>ncbi</v>
      </c>
      <c r="D671" s="1" t="n">
        <v>846.083665306765</v>
      </c>
      <c r="E671" s="1" t="n">
        <v>897.224564830842</v>
      </c>
      <c r="F671" s="1" t="n">
        <v>794.942765782688</v>
      </c>
      <c r="G671" s="2" t="n">
        <v>0.886002007683062</v>
      </c>
      <c r="H671" s="4" t="n">
        <v>1.12866561399228</v>
      </c>
      <c r="I671" s="4" t="n">
        <v>-0.17461812695231</v>
      </c>
      <c r="J671" s="26" t="n">
        <v>0.0326246547587341</v>
      </c>
      <c r="K671" s="26" t="n">
        <v>0.0447662845150981</v>
      </c>
      <c r="L671" s="26"/>
      <c r="M671" s="26"/>
      <c r="N671" s="26" t="s">
        <v>131</v>
      </c>
      <c r="O671" s="0" t="s">
        <v>131</v>
      </c>
      <c r="P671" s="0" t="s">
        <v>3276</v>
      </c>
      <c r="Q671" s="0" t="n">
        <v>2E-024</v>
      </c>
      <c r="R671" s="26" t="s">
        <v>145</v>
      </c>
      <c r="S671" s="26"/>
    </row>
    <row r="672" customFormat="false" ht="12.75" hidden="false" customHeight="false" outlineLevel="0" collapsed="false">
      <c r="A672" s="0" t="s">
        <v>3277</v>
      </c>
      <c r="B672" s="26" t="s">
        <v>3278</v>
      </c>
      <c r="C672" s="26" t="str">
        <f aca="false">HYPERLINK(CONCATENATE("http://www.ncbi.nlm.nih.gov/sites/entrez?db=protein&amp;cmd=DetailsSearch&amp;term=txid857571+AND+",B672),"ncbi")</f>
        <v>ncbi</v>
      </c>
      <c r="D672" s="1" t="n">
        <v>434.331652457949</v>
      </c>
      <c r="E672" s="1" t="n">
        <v>524.257480732148</v>
      </c>
      <c r="F672" s="1" t="n">
        <v>344.405824183749</v>
      </c>
      <c r="G672" s="2" t="n">
        <v>0.656940218960292</v>
      </c>
      <c r="H672" s="4" t="n">
        <v>1.52220852238679</v>
      </c>
      <c r="I672" s="4" t="n">
        <v>-0.606166002473025</v>
      </c>
      <c r="J672" s="26" t="n">
        <v>0.0328332234678721</v>
      </c>
      <c r="K672" s="26" t="n">
        <v>0.0450194930858891</v>
      </c>
      <c r="L672" s="26"/>
      <c r="M672" s="26"/>
      <c r="N672" s="26" t="s">
        <v>3279</v>
      </c>
      <c r="O672" s="0" t="s">
        <v>3280</v>
      </c>
      <c r="P672" s="0" t="s">
        <v>3281</v>
      </c>
      <c r="Q672" s="0" t="n">
        <v>2.2E-091</v>
      </c>
      <c r="R672" s="26" t="s">
        <v>316</v>
      </c>
      <c r="S672" s="26" t="s">
        <v>317</v>
      </c>
    </row>
    <row r="673" customFormat="false" ht="12.75" hidden="false" customHeight="false" outlineLevel="0" collapsed="false">
      <c r="A673" s="0" t="s">
        <v>3282</v>
      </c>
      <c r="B673" s="26" t="e">
        <f aca="false">NA()</f>
        <v>#N/A</v>
      </c>
      <c r="C673" s="26" t="e">
        <f aca="false">HYPERLINK(CONCATENATE("http://www.ncbi.nlm.nih.gov/sites/entrez?db=protein&amp;cmd=DetailsSearch&amp;term=txid857571+AND+",B673),"ncbi")</f>
        <v>#N/A</v>
      </c>
      <c r="D673" s="1" t="n">
        <v>397.959450686945</v>
      </c>
      <c r="E673" s="1" t="n">
        <v>439.879415590188</v>
      </c>
      <c r="F673" s="1" t="n">
        <v>356.039485783702</v>
      </c>
      <c r="G673" s="2" t="n">
        <v>0.809402470688478</v>
      </c>
      <c r="H673" s="4" t="n">
        <v>1.23547930258898</v>
      </c>
      <c r="I673" s="4" t="n">
        <v>-0.305070842069085</v>
      </c>
      <c r="J673" s="26" t="n">
        <v>0.0334110760018287</v>
      </c>
      <c r="K673" s="26" t="n">
        <v>0.0457783067676849</v>
      </c>
      <c r="L673" s="26"/>
      <c r="M673" s="26"/>
      <c r="N673" s="26" t="e">
        <f aca="false">NA()</f>
        <v>#N/A</v>
      </c>
      <c r="O673" s="0" t="s">
        <v>131</v>
      </c>
      <c r="P673" s="0" t="s">
        <v>3283</v>
      </c>
      <c r="Q673" s="0" t="n">
        <v>4.2E-016</v>
      </c>
      <c r="R673" s="26" t="s">
        <v>145</v>
      </c>
      <c r="S673" s="26"/>
    </row>
    <row r="674" customFormat="false" ht="12.75" hidden="false" customHeight="false" outlineLevel="0" collapsed="false">
      <c r="A674" s="0" t="s">
        <v>3284</v>
      </c>
      <c r="B674" s="26" t="e">
        <f aca="false">NA()</f>
        <v>#N/A</v>
      </c>
      <c r="C674" s="26" t="e">
        <f aca="false">HYPERLINK(CONCATENATE("http://www.ncbi.nlm.nih.gov/sites/entrez?db=protein&amp;cmd=DetailsSearch&amp;term=txid857571+AND+",B674),"ncbi")</f>
        <v>#N/A</v>
      </c>
      <c r="D674" s="1" t="n">
        <v>23.7976861949195</v>
      </c>
      <c r="E674" s="1" t="n">
        <v>39.4040509670888</v>
      </c>
      <c r="F674" s="1" t="n">
        <v>8.19132142275031</v>
      </c>
      <c r="G674" s="2" t="n">
        <v>0.207880185455853</v>
      </c>
      <c r="H674" s="4" t="n">
        <v>4.81046328589296</v>
      </c>
      <c r="I674" s="4" t="n">
        <v>-2.26617584369887</v>
      </c>
      <c r="J674" s="26" t="n">
        <v>0.0337498760213234</v>
      </c>
      <c r="K674" s="26" t="n">
        <v>0.0461412538598093</v>
      </c>
      <c r="L674" s="26"/>
      <c r="M674" s="26"/>
      <c r="N674" s="26" t="e">
        <f aca="false">NA()</f>
        <v>#N/A</v>
      </c>
      <c r="O674" s="0" t="s">
        <v>131</v>
      </c>
      <c r="P674" s="0" t="s">
        <v>3285</v>
      </c>
      <c r="Q674" s="0" t="n">
        <v>4.2E-016</v>
      </c>
      <c r="R674" s="26" t="s">
        <v>145</v>
      </c>
      <c r="S674" s="26"/>
    </row>
    <row r="675" customFormat="false" ht="12.75" hidden="false" customHeight="false" outlineLevel="0" collapsed="false">
      <c r="A675" s="0" t="s">
        <v>3286</v>
      </c>
      <c r="B675" s="26" t="e">
        <f aca="false">NA()</f>
        <v>#N/A</v>
      </c>
      <c r="C675" s="26" t="e">
        <f aca="false">HYPERLINK(CONCATENATE("http://www.ncbi.nlm.nih.gov/sites/entrez?db=protein&amp;cmd=DetailsSearch&amp;term=txid857571+AND+",B675),"ncbi")</f>
        <v>#N/A</v>
      </c>
      <c r="D675" s="1" t="n">
        <v>31.2988459965484</v>
      </c>
      <c r="E675" s="1" t="n">
        <v>39.5599474695495</v>
      </c>
      <c r="F675" s="1" t="n">
        <v>23.0377445235472</v>
      </c>
      <c r="G675" s="2" t="n">
        <v>0.582350230401091</v>
      </c>
      <c r="H675" s="4" t="n">
        <v>1.71717971041456</v>
      </c>
      <c r="I675" s="4" t="n">
        <v>-0.780041031626989</v>
      </c>
      <c r="J675" s="26" t="n">
        <v>0.0337457773391682</v>
      </c>
      <c r="K675" s="26" t="n">
        <v>0.0461412538598093</v>
      </c>
      <c r="L675" s="26"/>
      <c r="M675" s="26"/>
      <c r="N675" s="26" t="e">
        <f aca="false">NA()</f>
        <v>#N/A</v>
      </c>
      <c r="O675" s="0" t="s">
        <v>3287</v>
      </c>
      <c r="P675" s="0" t="e">
        <f aca="false">NA()</f>
        <v>#N/A</v>
      </c>
      <c r="Q675" s="0" t="e">
        <f aca="false">NA()</f>
        <v>#N/A</v>
      </c>
      <c r="R675" s="26" t="e">
        <f aca="false">NA()</f>
        <v>#N/A</v>
      </c>
      <c r="S675" s="26" t="e">
        <f aca="false">NA()</f>
        <v>#N/A</v>
      </c>
    </row>
    <row r="676" customFormat="false" ht="12.75" hidden="false" customHeight="false" outlineLevel="0" collapsed="false">
      <c r="A676" s="0" t="s">
        <v>3288</v>
      </c>
      <c r="B676" s="26" t="s">
        <v>3289</v>
      </c>
      <c r="C676" s="26" t="str">
        <f aca="false">HYPERLINK(CONCATENATE("http://www.ncbi.nlm.nih.gov/sites/entrez?db=protein&amp;cmd=DetailsSearch&amp;term=txid857571+AND+",B676),"ncbi")</f>
        <v>ncbi</v>
      </c>
      <c r="D676" s="1" t="n">
        <v>3418.13456331365</v>
      </c>
      <c r="E676" s="1" t="n">
        <v>3633.97653722393</v>
      </c>
      <c r="F676" s="1" t="n">
        <v>3202.29258940336</v>
      </c>
      <c r="G676" s="2" t="n">
        <v>0.881208933684986</v>
      </c>
      <c r="H676" s="4" t="n">
        <v>1.13480465503029</v>
      </c>
      <c r="I676" s="4" t="n">
        <v>-0.182443973750412</v>
      </c>
      <c r="J676" s="26" t="n">
        <v>0.0343285328054095</v>
      </c>
      <c r="K676" s="26" t="n">
        <v>0.0468981341681488</v>
      </c>
      <c r="L676" s="26"/>
      <c r="M676" s="26" t="s">
        <v>3290</v>
      </c>
      <c r="N676" s="26" t="s">
        <v>3291</v>
      </c>
      <c r="O676" s="0" t="s">
        <v>3292</v>
      </c>
      <c r="P676" s="0" t="s">
        <v>3293</v>
      </c>
      <c r="Q676" s="0" t="n">
        <v>2E-234</v>
      </c>
      <c r="R676" s="26" t="s">
        <v>87</v>
      </c>
      <c r="S676" s="26" t="s">
        <v>133</v>
      </c>
    </row>
    <row r="677" customFormat="false" ht="12.75" hidden="false" customHeight="false" outlineLevel="0" collapsed="false">
      <c r="A677" s="0" t="s">
        <v>3294</v>
      </c>
      <c r="B677" s="26" t="s">
        <v>3295</v>
      </c>
      <c r="C677" s="26" t="str">
        <f aca="false">HYPERLINK(CONCATENATE("http://www.ncbi.nlm.nih.gov/sites/entrez?db=protein&amp;cmd=DetailsSearch&amp;term=txid857571+AND+",B677),"ncbi")</f>
        <v>ncbi</v>
      </c>
      <c r="D677" s="1" t="n">
        <v>1390.55504207264</v>
      </c>
      <c r="E677" s="1" t="n">
        <v>1491.5064166758</v>
      </c>
      <c r="F677" s="1" t="n">
        <v>1289.60366746947</v>
      </c>
      <c r="G677" s="2" t="n">
        <v>0.864631659006654</v>
      </c>
      <c r="H677" s="4" t="n">
        <v>1.15656186028264</v>
      </c>
      <c r="I677" s="4" t="n">
        <v>-0.209842432542403</v>
      </c>
      <c r="J677" s="26" t="n">
        <v>0.0346380301962817</v>
      </c>
      <c r="K677" s="26" t="n">
        <v>0.0472176350492253</v>
      </c>
      <c r="L677" s="26"/>
      <c r="M677" s="26"/>
      <c r="N677" s="26" t="s">
        <v>3296</v>
      </c>
      <c r="O677" s="0" t="s">
        <v>3297</v>
      </c>
      <c r="P677" s="0" t="s">
        <v>3298</v>
      </c>
      <c r="Q677" s="0" t="n">
        <v>2.3E-116</v>
      </c>
      <c r="R677" s="26" t="s">
        <v>316</v>
      </c>
      <c r="S677" s="26" t="s">
        <v>317</v>
      </c>
    </row>
    <row r="678" customFormat="false" ht="12.75" hidden="false" customHeight="false" outlineLevel="0" collapsed="false">
      <c r="A678" s="0" t="s">
        <v>3299</v>
      </c>
      <c r="B678" s="26" t="s">
        <v>3300</v>
      </c>
      <c r="C678" s="26" t="str">
        <f aca="false">HYPERLINK(CONCATENATE("http://www.ncbi.nlm.nih.gov/sites/entrez?db=protein&amp;cmd=DetailsSearch&amp;term=txid857571+AND+",B678),"ncbi")</f>
        <v>ncbi</v>
      </c>
      <c r="D678" s="1" t="n">
        <v>497.818731023995</v>
      </c>
      <c r="E678" s="1" t="n">
        <v>545.506707611294</v>
      </c>
      <c r="F678" s="1" t="n">
        <v>450.130754436696</v>
      </c>
      <c r="G678" s="2" t="n">
        <v>0.825160805827232</v>
      </c>
      <c r="H678" s="4" t="n">
        <v>1.2118849961584</v>
      </c>
      <c r="I678" s="4" t="n">
        <v>-0.277252798361922</v>
      </c>
      <c r="J678" s="26" t="n">
        <v>0.0348255901388464</v>
      </c>
      <c r="K678" s="26" t="n">
        <v>0.0474387856945886</v>
      </c>
      <c r="L678" s="26"/>
      <c r="M678" s="26"/>
      <c r="N678" s="26" t="s">
        <v>131</v>
      </c>
      <c r="O678" s="0" t="s">
        <v>131</v>
      </c>
      <c r="P678" s="0" t="s">
        <v>3301</v>
      </c>
      <c r="Q678" s="0" t="n">
        <v>7.3E-071</v>
      </c>
      <c r="R678" s="26" t="s">
        <v>145</v>
      </c>
      <c r="S678" s="26" t="s">
        <v>146</v>
      </c>
    </row>
    <row r="679" customFormat="false" ht="12.75" hidden="false" customHeight="false" outlineLevel="0" collapsed="false">
      <c r="A679" s="0" t="s">
        <v>3302</v>
      </c>
      <c r="B679" s="26" t="s">
        <v>3303</v>
      </c>
      <c r="C679" s="26" t="str">
        <f aca="false">HYPERLINK(CONCATENATE("http://www.ncbi.nlm.nih.gov/sites/entrez?db=protein&amp;cmd=DetailsSearch&amp;term=txid857571+AND+",B679),"ncbi")</f>
        <v>ncbi</v>
      </c>
      <c r="D679" s="1" t="n">
        <v>12698.5533147838</v>
      </c>
      <c r="E679" s="1" t="n">
        <v>13478.1396470024</v>
      </c>
      <c r="F679" s="1" t="n">
        <v>11918.9669825652</v>
      </c>
      <c r="G679" s="2" t="n">
        <v>0.884318407044851</v>
      </c>
      <c r="H679" s="4" t="n">
        <v>1.1308144125844</v>
      </c>
      <c r="I679" s="4" t="n">
        <v>-0.17736217599975</v>
      </c>
      <c r="J679" s="26" t="n">
        <v>0.0358124351081846</v>
      </c>
      <c r="K679" s="26" t="n">
        <v>0.048747595172696</v>
      </c>
      <c r="L679" s="26"/>
      <c r="M679" s="26" t="s">
        <v>3304</v>
      </c>
      <c r="N679" s="26" t="s">
        <v>3305</v>
      </c>
      <c r="O679" s="0" t="s">
        <v>3306</v>
      </c>
      <c r="P679" s="0" t="s">
        <v>3307</v>
      </c>
      <c r="Q679" s="0" t="n">
        <v>3.2E-243</v>
      </c>
      <c r="R679" s="26" t="s">
        <v>31</v>
      </c>
      <c r="S679" s="26" t="s">
        <v>99</v>
      </c>
    </row>
    <row r="680" customFormat="false" ht="12.75" hidden="false" customHeight="false" outlineLevel="0" collapsed="false">
      <c r="A680" s="0" t="s">
        <v>3308</v>
      </c>
      <c r="B680" s="26" t="s">
        <v>3309</v>
      </c>
      <c r="C680" s="26" t="str">
        <f aca="false">HYPERLINK(CONCATENATE("http://www.ncbi.nlm.nih.gov/sites/entrez?db=protein&amp;cmd=DetailsSearch&amp;term=txid857571+AND+",B680),"ncbi")</f>
        <v>ncbi</v>
      </c>
      <c r="D680" s="1" t="n">
        <v>1894.49231593278</v>
      </c>
      <c r="E680" s="1" t="n">
        <v>2034.17984048629</v>
      </c>
      <c r="F680" s="1" t="n">
        <v>1754.80479137928</v>
      </c>
      <c r="G680" s="2" t="n">
        <v>0.862659611728223</v>
      </c>
      <c r="H680" s="4" t="n">
        <v>1.15920577062445</v>
      </c>
      <c r="I680" s="4" t="n">
        <v>-0.213136681883384</v>
      </c>
      <c r="J680" s="26" t="n">
        <v>0.0363046765672439</v>
      </c>
      <c r="K680" s="26" t="n">
        <v>0.0493459065387865</v>
      </c>
      <c r="L680" s="26"/>
      <c r="M680" s="26"/>
      <c r="N680" s="26" t="s">
        <v>131</v>
      </c>
      <c r="O680" s="0" t="s">
        <v>3310</v>
      </c>
      <c r="P680" s="0" t="s">
        <v>3311</v>
      </c>
      <c r="Q680" s="0" t="n">
        <v>1.2E-172</v>
      </c>
      <c r="R680" s="26" t="s">
        <v>145</v>
      </c>
      <c r="S680" s="26" t="s">
        <v>146</v>
      </c>
    </row>
    <row r="681" customFormat="false" ht="12.75" hidden="false" customHeight="false" outlineLevel="0" collapsed="false">
      <c r="A681" s="0" t="s">
        <v>3312</v>
      </c>
      <c r="B681" s="26" t="s">
        <v>3313</v>
      </c>
      <c r="C681" s="26" t="str">
        <f aca="false">HYPERLINK(CONCATENATE("http://www.ncbi.nlm.nih.gov/sites/entrez?db=protein&amp;cmd=DetailsSearch&amp;term=txid857571+AND+",B681),"ncbi")</f>
        <v>ncbi</v>
      </c>
      <c r="D681" s="1" t="n">
        <v>48.2188248352935</v>
      </c>
      <c r="E681" s="1" t="n">
        <v>61.2262046022144</v>
      </c>
      <c r="F681" s="1" t="n">
        <v>35.2114450683726</v>
      </c>
      <c r="G681" s="2" t="n">
        <v>0.575104161643544</v>
      </c>
      <c r="H681" s="4" t="n">
        <v>1.73881544717427</v>
      </c>
      <c r="I681" s="4" t="n">
        <v>-0.79810481730485</v>
      </c>
      <c r="J681" s="26" t="n">
        <v>0.0374680330212338</v>
      </c>
      <c r="K681" s="26" t="n">
        <v>0.0508533520643268</v>
      </c>
      <c r="L681" s="26"/>
      <c r="M681" s="26"/>
      <c r="N681" s="26" t="s">
        <v>131</v>
      </c>
      <c r="O681" s="0" t="s">
        <v>131</v>
      </c>
      <c r="P681" s="0" t="s">
        <v>3314</v>
      </c>
      <c r="Q681" s="0" t="n">
        <v>3.2E-071</v>
      </c>
      <c r="R681" s="26" t="s">
        <v>145</v>
      </c>
      <c r="S681" s="26"/>
    </row>
    <row r="682" customFormat="false" ht="12.75" hidden="false" customHeight="false" outlineLevel="0" collapsed="false">
      <c r="A682" s="0" t="s">
        <v>3315</v>
      </c>
      <c r="B682" s="26" t="s">
        <v>3316</v>
      </c>
      <c r="C682" s="26" t="str">
        <f aca="false">HYPERLINK(CONCATENATE("http://www.ncbi.nlm.nih.gov/sites/entrez?db=protein&amp;cmd=DetailsSearch&amp;term=txid857571+AND+",B682),"ncbi")</f>
        <v>ncbi</v>
      </c>
      <c r="D682" s="1" t="n">
        <v>164.168526257696</v>
      </c>
      <c r="E682" s="1" t="n">
        <v>185.646561916882</v>
      </c>
      <c r="F682" s="1" t="n">
        <v>142.690490598511</v>
      </c>
      <c r="G682" s="2" t="n">
        <v>0.768613698660345</v>
      </c>
      <c r="H682" s="4" t="n">
        <v>1.30104368650071</v>
      </c>
      <c r="I682" s="4" t="n">
        <v>-0.379669405744997</v>
      </c>
      <c r="J682" s="26" t="n">
        <v>0.0378616727887303</v>
      </c>
      <c r="K682" s="26" t="n">
        <v>0.0513504077721157</v>
      </c>
      <c r="L682" s="26"/>
      <c r="M682" s="26"/>
      <c r="N682" s="26" t="s">
        <v>131</v>
      </c>
      <c r="O682" s="0" t="s">
        <v>131</v>
      </c>
      <c r="P682" s="0" t="s">
        <v>3317</v>
      </c>
      <c r="Q682" s="0" t="n">
        <v>1.5E-020</v>
      </c>
      <c r="R682" s="26" t="s">
        <v>145</v>
      </c>
      <c r="S682" s="26"/>
    </row>
    <row r="683" customFormat="false" ht="12.75" hidden="false" customHeight="false" outlineLevel="0" collapsed="false">
      <c r="A683" s="0" t="s">
        <v>3318</v>
      </c>
      <c r="B683" s="26" t="e">
        <f aca="false">NA()</f>
        <v>#N/A</v>
      </c>
      <c r="C683" s="26" t="e">
        <f aca="false">HYPERLINK(CONCATENATE("http://www.ncbi.nlm.nih.gov/sites/entrez?db=protein&amp;cmd=DetailsSearch&amp;term=txid857571+AND+",B683),"ncbi")</f>
        <v>#N/A</v>
      </c>
      <c r="D683" s="1" t="n">
        <v>45.3021009370174</v>
      </c>
      <c r="E683" s="1" t="n">
        <v>54.216537837864</v>
      </c>
      <c r="F683" s="1" t="n">
        <v>36.3876640361707</v>
      </c>
      <c r="G683" s="2" t="n">
        <v>0.671154328315631</v>
      </c>
      <c r="H683" s="4" t="n">
        <v>1.48997027629943</v>
      </c>
      <c r="I683" s="4" t="n">
        <v>-0.575283550376605</v>
      </c>
      <c r="J683" s="26" t="n">
        <v>0.0381197760088322</v>
      </c>
      <c r="K683" s="26" t="n">
        <v>0.0516630538817241</v>
      </c>
      <c r="L683" s="26"/>
      <c r="M683" s="26"/>
      <c r="N683" s="26" t="e">
        <f aca="false">NA()</f>
        <v>#N/A</v>
      </c>
      <c r="O683" s="0" t="s">
        <v>131</v>
      </c>
      <c r="P683" s="0" t="s">
        <v>3319</v>
      </c>
      <c r="Q683" s="0" t="n">
        <v>6.2E-015</v>
      </c>
      <c r="R683" s="26" t="s">
        <v>145</v>
      </c>
      <c r="S683" s="26"/>
    </row>
    <row r="684" customFormat="false" ht="12.75" hidden="false" customHeight="false" outlineLevel="0" collapsed="false">
      <c r="A684" s="0" t="s">
        <v>3320</v>
      </c>
      <c r="B684" s="26" t="s">
        <v>3321</v>
      </c>
      <c r="C684" s="26" t="str">
        <f aca="false">HYPERLINK(CONCATENATE("http://www.ncbi.nlm.nih.gov/sites/entrez?db=protein&amp;cmd=DetailsSearch&amp;term=txid857571+AND+",B684),"ncbi")</f>
        <v>ncbi</v>
      </c>
      <c r="D684" s="1" t="n">
        <v>1414.55189118109</v>
      </c>
      <c r="E684" s="1" t="n">
        <v>1513.88773862848</v>
      </c>
      <c r="F684" s="1" t="n">
        <v>1315.2160437337</v>
      </c>
      <c r="G684" s="2" t="n">
        <v>0.868767221092123</v>
      </c>
      <c r="H684" s="4" t="n">
        <v>1.15105631948556</v>
      </c>
      <c r="I684" s="4" t="n">
        <v>-0.202958424134547</v>
      </c>
      <c r="J684" s="26" t="n">
        <v>0.0385081002493979</v>
      </c>
      <c r="K684" s="26" t="n">
        <v>0.0521516064838194</v>
      </c>
      <c r="L684" s="26"/>
      <c r="M684" s="26" t="s">
        <v>3322</v>
      </c>
      <c r="N684" s="26" t="s">
        <v>3323</v>
      </c>
      <c r="O684" s="0" t="s">
        <v>3324</v>
      </c>
      <c r="P684" s="0" t="s">
        <v>3325</v>
      </c>
      <c r="Q684" s="0" t="n">
        <v>8.2E-208</v>
      </c>
      <c r="R684" s="26" t="s">
        <v>74</v>
      </c>
      <c r="S684" s="26" t="s">
        <v>75</v>
      </c>
    </row>
    <row r="685" customFormat="false" ht="12.75" hidden="false" customHeight="false" outlineLevel="0" collapsed="false">
      <c r="A685" s="0" t="s">
        <v>3326</v>
      </c>
      <c r="B685" s="26" t="s">
        <v>3327</v>
      </c>
      <c r="C685" s="26" t="str">
        <f aca="false">HYPERLINK(CONCATENATE("http://www.ncbi.nlm.nih.gov/sites/entrez?db=protein&amp;cmd=DetailsSearch&amp;term=txid857571+AND+",B685),"ncbi")</f>
        <v>ncbi</v>
      </c>
      <c r="D685" s="1" t="n">
        <v>714.019516908203</v>
      </c>
      <c r="E685" s="1" t="n">
        <v>758.427750088227</v>
      </c>
      <c r="F685" s="1" t="n">
        <v>669.611283728179</v>
      </c>
      <c r="G685" s="2" t="n">
        <v>0.882893965378091</v>
      </c>
      <c r="H685" s="4" t="n">
        <v>1.13263884363708</v>
      </c>
      <c r="I685" s="4" t="n">
        <v>-0.179687912742871</v>
      </c>
      <c r="J685" s="26" t="n">
        <v>0.0418551598407261</v>
      </c>
      <c r="K685" s="26" t="n">
        <v>0.0565210630004902</v>
      </c>
      <c r="L685" s="26" t="s">
        <v>3328</v>
      </c>
      <c r="M685" s="26" t="s">
        <v>3329</v>
      </c>
      <c r="N685" s="26" t="s">
        <v>3330</v>
      </c>
      <c r="O685" s="0" t="s">
        <v>131</v>
      </c>
      <c r="P685" s="0" t="s">
        <v>3331</v>
      </c>
      <c r="Q685" s="0" t="n">
        <v>3.7E-193</v>
      </c>
      <c r="R685" s="26" t="s">
        <v>59</v>
      </c>
      <c r="S685" s="26" t="s">
        <v>294</v>
      </c>
    </row>
    <row r="686" customFormat="false" ht="12.75" hidden="false" customHeight="false" outlineLevel="0" collapsed="false">
      <c r="A686" s="0" t="s">
        <v>3332</v>
      </c>
      <c r="B686" s="26" t="e">
        <f aca="false">NA()</f>
        <v>#N/A</v>
      </c>
      <c r="C686" s="26" t="e">
        <f aca="false">HYPERLINK(CONCATENATE("http://www.ncbi.nlm.nih.gov/sites/entrez?db=protein&amp;cmd=DetailsSearch&amp;term=txid857571+AND+",B686),"ncbi")</f>
        <v>#N/A</v>
      </c>
      <c r="D686" s="1" t="n">
        <v>1070.94547956736</v>
      </c>
      <c r="E686" s="1" t="n">
        <v>1248.18337589739</v>
      </c>
      <c r="F686" s="1" t="n">
        <v>893.707583237338</v>
      </c>
      <c r="G686" s="2" t="n">
        <v>0.716006638523609</v>
      </c>
      <c r="H686" s="4" t="n">
        <v>1.39663509553763</v>
      </c>
      <c r="I686" s="4" t="n">
        <v>-0.481955131251614</v>
      </c>
      <c r="J686" s="26" t="n">
        <v>0.0432559366769833</v>
      </c>
      <c r="K686" s="26" t="n">
        <v>0.0582981000873732</v>
      </c>
      <c r="L686" s="26"/>
      <c r="M686" s="26"/>
      <c r="N686" s="26" t="e">
        <f aca="false">NA()</f>
        <v>#N/A</v>
      </c>
      <c r="O686" s="0" t="s">
        <v>3333</v>
      </c>
      <c r="P686" s="0" t="e">
        <f aca="false">NA()</f>
        <v>#N/A</v>
      </c>
      <c r="Q686" s="0" t="e">
        <f aca="false">NA()</f>
        <v>#N/A</v>
      </c>
      <c r="R686" s="26" t="e">
        <f aca="false">NA()</f>
        <v>#N/A</v>
      </c>
      <c r="S686" s="26" t="e">
        <f aca="false">NA()</f>
        <v>#N/A</v>
      </c>
    </row>
    <row r="687" customFormat="false" ht="12.75" hidden="false" customHeight="false" outlineLevel="0" collapsed="false">
      <c r="A687" s="0" t="s">
        <v>3334</v>
      </c>
      <c r="B687" s="26" t="s">
        <v>3335</v>
      </c>
      <c r="C687" s="26" t="str">
        <f aca="false">HYPERLINK(CONCATENATE("http://www.ncbi.nlm.nih.gov/sites/entrez?db=protein&amp;cmd=DetailsSearch&amp;term=txid857571+AND+",B687),"ncbi")</f>
        <v>ncbi</v>
      </c>
      <c r="D687" s="1" t="n">
        <v>619.676994015997</v>
      </c>
      <c r="E687" s="1" t="n">
        <v>676.33901473865</v>
      </c>
      <c r="F687" s="1" t="n">
        <v>563.014973293345</v>
      </c>
      <c r="G687" s="2" t="n">
        <v>0.832444914494405</v>
      </c>
      <c r="H687" s="4" t="n">
        <v>1.20128068847338</v>
      </c>
      <c r="I687" s="4" t="n">
        <v>-0.264573287226144</v>
      </c>
      <c r="J687" s="26" t="n">
        <v>0.0432644736366517</v>
      </c>
      <c r="K687" s="26" t="n">
        <v>0.0582981000873732</v>
      </c>
      <c r="L687" s="26"/>
      <c r="M687" s="26"/>
      <c r="N687" s="26" t="s">
        <v>131</v>
      </c>
      <c r="O687" s="0" t="s">
        <v>131</v>
      </c>
      <c r="P687" s="0" t="e">
        <f aca="false">NA()</f>
        <v>#N/A</v>
      </c>
      <c r="Q687" s="0" t="e">
        <f aca="false">NA()</f>
        <v>#N/A</v>
      </c>
      <c r="R687" s="26" t="e">
        <f aca="false">NA()</f>
        <v>#N/A</v>
      </c>
      <c r="S687" s="26" t="e">
        <f aca="false">NA()</f>
        <v>#N/A</v>
      </c>
    </row>
    <row r="688" customFormat="false" ht="12.75" hidden="false" customHeight="false" outlineLevel="0" collapsed="false">
      <c r="A688" s="0" t="s">
        <v>3336</v>
      </c>
      <c r="B688" s="26" t="s">
        <v>3337</v>
      </c>
      <c r="C688" s="26" t="str">
        <f aca="false">HYPERLINK(CONCATENATE("http://www.ncbi.nlm.nih.gov/sites/entrez?db=protein&amp;cmd=DetailsSearch&amp;term=txid857571+AND+",B688),"ncbi")</f>
        <v>ncbi</v>
      </c>
      <c r="D688" s="1" t="n">
        <v>393.749883312199</v>
      </c>
      <c r="E688" s="1" t="n">
        <v>425.613250116531</v>
      </c>
      <c r="F688" s="1" t="n">
        <v>361.886516507866</v>
      </c>
      <c r="G688" s="2" t="n">
        <v>0.850270794926575</v>
      </c>
      <c r="H688" s="4" t="n">
        <v>1.17609590493621</v>
      </c>
      <c r="I688" s="4" t="n">
        <v>-0.23400570977832</v>
      </c>
      <c r="J688" s="26" t="n">
        <v>0.0436724209678893</v>
      </c>
      <c r="K688" s="26" t="n">
        <v>0.0587632503396958</v>
      </c>
      <c r="L688" s="26"/>
      <c r="M688" s="26"/>
      <c r="N688" s="26" t="s">
        <v>131</v>
      </c>
      <c r="O688" s="0" t="s">
        <v>131</v>
      </c>
      <c r="P688" s="0" t="s">
        <v>3338</v>
      </c>
      <c r="Q688" s="0" t="n">
        <v>1.9E-056</v>
      </c>
      <c r="R688" s="26" t="s">
        <v>145</v>
      </c>
      <c r="S688" s="26" t="s">
        <v>146</v>
      </c>
    </row>
    <row r="689" customFormat="false" ht="12.75" hidden="false" customHeight="false" outlineLevel="0" collapsed="false">
      <c r="A689" s="0" t="s">
        <v>3339</v>
      </c>
      <c r="B689" s="26" t="e">
        <f aca="false">NA()</f>
        <v>#N/A</v>
      </c>
      <c r="C689" s="26" t="e">
        <f aca="false">HYPERLINK(CONCATENATE("http://www.ncbi.nlm.nih.gov/sites/entrez?db=protein&amp;cmd=DetailsSearch&amp;term=txid857571+AND+",B689),"ncbi")</f>
        <v>#N/A</v>
      </c>
      <c r="D689" s="1" t="n">
        <v>29.4691960609293</v>
      </c>
      <c r="E689" s="1" t="n">
        <v>42.1713824541</v>
      </c>
      <c r="F689" s="1" t="n">
        <v>16.7670096677586</v>
      </c>
      <c r="G689" s="2" t="n">
        <v>0.397592127457716</v>
      </c>
      <c r="H689" s="4" t="n">
        <v>2.51514034343235</v>
      </c>
      <c r="I689" s="4" t="n">
        <v>-1.33063890385778</v>
      </c>
      <c r="J689" s="26" t="n">
        <v>0.0437268987893092</v>
      </c>
      <c r="K689" s="26" t="n">
        <v>0.0587943154575565</v>
      </c>
      <c r="L689" s="26"/>
      <c r="M689" s="26"/>
      <c r="N689" s="26" t="e">
        <f aca="false">NA()</f>
        <v>#N/A</v>
      </c>
      <c r="O689" s="0" t="s">
        <v>131</v>
      </c>
      <c r="P689" s="0" t="e">
        <f aca="false">NA()</f>
        <v>#N/A</v>
      </c>
      <c r="Q689" s="0" t="e">
        <f aca="false">NA()</f>
        <v>#N/A</v>
      </c>
      <c r="R689" s="26" t="e">
        <f aca="false">NA()</f>
        <v>#N/A</v>
      </c>
      <c r="S689" s="26" t="e">
        <f aca="false">NA()</f>
        <v>#N/A</v>
      </c>
    </row>
    <row r="690" customFormat="false" ht="12.75" hidden="false" customHeight="false" outlineLevel="0" collapsed="false">
      <c r="A690" s="0" t="s">
        <v>3340</v>
      </c>
      <c r="B690" s="26" t="e">
        <f aca="false">NA()</f>
        <v>#N/A</v>
      </c>
      <c r="C690" s="26" t="e">
        <f aca="false">HYPERLINK(CONCATENATE("http://www.ncbi.nlm.nih.gov/sites/entrez?db=protein&amp;cmd=DetailsSearch&amp;term=txid857571+AND+",B690),"ncbi")</f>
        <v>#N/A</v>
      </c>
      <c r="D690" s="1" t="n">
        <v>12.7877870875741</v>
      </c>
      <c r="E690" s="1" t="n">
        <v>17.1939205468272</v>
      </c>
      <c r="F690" s="1" t="n">
        <v>8.38165362832098</v>
      </c>
      <c r="G690" s="2" t="n">
        <v>0.487477745723772</v>
      </c>
      <c r="H690" s="4" t="n">
        <v>2.05137569616695</v>
      </c>
      <c r="I690" s="4" t="n">
        <v>-1.03659173626469</v>
      </c>
      <c r="J690" s="26" t="n">
        <v>0.0449214849882071</v>
      </c>
      <c r="K690" s="26" t="n">
        <v>0.0602707316496503</v>
      </c>
      <c r="L690" s="26"/>
      <c r="M690" s="26"/>
      <c r="N690" s="26" t="e">
        <f aca="false">NA()</f>
        <v>#N/A</v>
      </c>
      <c r="O690" s="0" t="s">
        <v>131</v>
      </c>
      <c r="P690" s="0" t="s">
        <v>3341</v>
      </c>
      <c r="Q690" s="0" t="n">
        <v>4.2E-016</v>
      </c>
      <c r="R690" s="26" t="s">
        <v>145</v>
      </c>
      <c r="S690" s="26"/>
    </row>
    <row r="691" customFormat="false" ht="12.75" hidden="false" customHeight="false" outlineLevel="0" collapsed="false">
      <c r="A691" s="0" t="s">
        <v>3342</v>
      </c>
      <c r="B691" s="26" t="e">
        <f aca="false">NA()</f>
        <v>#N/A</v>
      </c>
      <c r="C691" s="26" t="e">
        <f aca="false">HYPERLINK(CONCATENATE("http://www.ncbi.nlm.nih.gov/sites/entrez?db=protein&amp;cmd=DetailsSearch&amp;term=txid857571+AND+",B691),"ncbi")</f>
        <v>#N/A</v>
      </c>
      <c r="D691" s="1" t="n">
        <v>16.2071438303233</v>
      </c>
      <c r="E691" s="1" t="n">
        <v>27.8680287355076</v>
      </c>
      <c r="F691" s="1" t="n">
        <v>4.54625892513902</v>
      </c>
      <c r="G691" s="2" t="n">
        <v>0.163135289126011</v>
      </c>
      <c r="H691" s="4" t="n">
        <v>6.12988155632941</v>
      </c>
      <c r="I691" s="4" t="n">
        <v>-2.61585919793774</v>
      </c>
      <c r="J691" s="26" t="n">
        <v>0.0457765969727102</v>
      </c>
      <c r="K691" s="26" t="n">
        <v>0.0613740630851011</v>
      </c>
      <c r="L691" s="26"/>
      <c r="M691" s="26"/>
      <c r="N691" s="26" t="e">
        <f aca="false">NA()</f>
        <v>#N/A</v>
      </c>
      <c r="O691" s="0" t="s">
        <v>3343</v>
      </c>
      <c r="P691" s="0" t="e">
        <f aca="false">NA()</f>
        <v>#N/A</v>
      </c>
      <c r="Q691" s="0" t="e">
        <f aca="false">NA()</f>
        <v>#N/A</v>
      </c>
      <c r="R691" s="26" t="e">
        <f aca="false">NA()</f>
        <v>#N/A</v>
      </c>
      <c r="S691" s="26" t="e">
        <f aca="false">NA()</f>
        <v>#N/A</v>
      </c>
    </row>
    <row r="692" customFormat="false" ht="12.75" hidden="false" customHeight="false" outlineLevel="0" collapsed="false">
      <c r="A692" s="0" t="s">
        <v>3344</v>
      </c>
      <c r="B692" s="26" t="s">
        <v>3345</v>
      </c>
      <c r="C692" s="26" t="str">
        <f aca="false">HYPERLINK(CONCATENATE("http://www.ncbi.nlm.nih.gov/sites/entrez?db=protein&amp;cmd=DetailsSearch&amp;term=txid857571+AND+",B692),"ncbi")</f>
        <v>ncbi</v>
      </c>
      <c r="D692" s="1" t="n">
        <v>2251.20138286684</v>
      </c>
      <c r="E692" s="1" t="n">
        <v>2401.64791424938</v>
      </c>
      <c r="F692" s="1" t="n">
        <v>2100.75485148429</v>
      </c>
      <c r="G692" s="2" t="n">
        <v>0.874713915815953</v>
      </c>
      <c r="H692" s="4" t="n">
        <v>1.14323092604189</v>
      </c>
      <c r="I692" s="4" t="n">
        <v>-0.193116849051431</v>
      </c>
      <c r="J692" s="26" t="n">
        <v>0.0462655404687559</v>
      </c>
      <c r="K692" s="26" t="n">
        <v>0.0618525034246822</v>
      </c>
      <c r="L692" s="26" t="s">
        <v>3346</v>
      </c>
      <c r="M692" s="26" t="s">
        <v>3347</v>
      </c>
      <c r="N692" s="26" t="s">
        <v>3348</v>
      </c>
      <c r="O692" s="0" t="s">
        <v>3349</v>
      </c>
      <c r="P692" s="0" t="s">
        <v>3350</v>
      </c>
      <c r="Q692" s="0" t="n">
        <v>4.6E-289</v>
      </c>
      <c r="R692" s="26" t="s">
        <v>59</v>
      </c>
      <c r="S692" s="26" t="s">
        <v>60</v>
      </c>
    </row>
    <row r="693" customFormat="false" ht="12.75" hidden="false" customHeight="false" outlineLevel="0" collapsed="false">
      <c r="A693" s="0" t="s">
        <v>3351</v>
      </c>
      <c r="B693" s="26" t="e">
        <f aca="false">NA()</f>
        <v>#N/A</v>
      </c>
      <c r="C693" s="26" t="e">
        <f aca="false">HYPERLINK(CONCATENATE("http://www.ncbi.nlm.nih.gov/sites/entrez?db=protein&amp;cmd=DetailsSearch&amp;term=txid857571+AND+",B693),"ncbi")</f>
        <v>#N/A</v>
      </c>
      <c r="D693" s="1" t="n">
        <v>26.6207945538325</v>
      </c>
      <c r="E693" s="1" t="n">
        <v>33.774566286052</v>
      </c>
      <c r="F693" s="1" t="n">
        <v>19.467022821613</v>
      </c>
      <c r="G693" s="2" t="n">
        <v>0.576381134156929</v>
      </c>
      <c r="H693" s="4" t="n">
        <v>1.73496310121721</v>
      </c>
      <c r="I693" s="4" t="n">
        <v>-0.79490498023465</v>
      </c>
      <c r="J693" s="26" t="n">
        <v>0.0463342159831727</v>
      </c>
      <c r="K693" s="26" t="n">
        <v>0.0619001330502728</v>
      </c>
      <c r="L693" s="26"/>
      <c r="M693" s="26"/>
      <c r="N693" s="26" t="e">
        <f aca="false">NA()</f>
        <v>#N/A</v>
      </c>
      <c r="O693" s="0" t="s">
        <v>131</v>
      </c>
      <c r="P693" s="0" t="e">
        <f aca="false">NA()</f>
        <v>#N/A</v>
      </c>
      <c r="Q693" s="0" t="e">
        <f aca="false">NA()</f>
        <v>#N/A</v>
      </c>
      <c r="R693" s="26" t="e">
        <f aca="false">NA()</f>
        <v>#N/A</v>
      </c>
      <c r="S693" s="26" t="e">
        <f aca="false">NA()</f>
        <v>#N/A</v>
      </c>
    </row>
    <row r="694" customFormat="false" ht="12.75" hidden="false" customHeight="false" outlineLevel="0" collapsed="false">
      <c r="A694" s="0" t="s">
        <v>3352</v>
      </c>
      <c r="B694" s="26" t="s">
        <v>3353</v>
      </c>
      <c r="C694" s="26" t="str">
        <f aca="false">HYPERLINK(CONCATENATE("http://www.ncbi.nlm.nih.gov/sites/entrez?db=protein&amp;cmd=DetailsSearch&amp;term=txid857571+AND+",B694),"ncbi")</f>
        <v>ncbi</v>
      </c>
      <c r="D694" s="1" t="n">
        <v>859.872030404064</v>
      </c>
      <c r="E694" s="1" t="n">
        <v>905.721907088619</v>
      </c>
      <c r="F694" s="1" t="n">
        <v>814.022153719509</v>
      </c>
      <c r="G694" s="2" t="n">
        <v>0.898755067475542</v>
      </c>
      <c r="H694" s="4" t="n">
        <v>1.112650193794</v>
      </c>
      <c r="I694" s="4" t="n">
        <v>-0.154000094925163</v>
      </c>
      <c r="J694" s="26" t="n">
        <v>0.0472058721824374</v>
      </c>
      <c r="K694" s="26" t="n">
        <v>0.0629747853260009</v>
      </c>
      <c r="L694" s="26"/>
      <c r="M694" s="26" t="s">
        <v>3354</v>
      </c>
      <c r="N694" s="26" t="s">
        <v>3355</v>
      </c>
      <c r="O694" s="0" t="s">
        <v>3356</v>
      </c>
      <c r="P694" s="0" t="s">
        <v>3357</v>
      </c>
      <c r="Q694" s="0" t="n">
        <v>0</v>
      </c>
      <c r="R694" s="26" t="s">
        <v>151</v>
      </c>
      <c r="S694" s="26" t="s">
        <v>440</v>
      </c>
    </row>
    <row r="695" customFormat="false" ht="12.75" hidden="false" customHeight="false" outlineLevel="0" collapsed="false">
      <c r="A695" s="0" t="s">
        <v>3358</v>
      </c>
      <c r="B695" s="26" t="s">
        <v>3359</v>
      </c>
      <c r="C695" s="26" t="str">
        <f aca="false">HYPERLINK(CONCATENATE("http://www.ncbi.nlm.nih.gov/sites/entrez?db=protein&amp;cmd=DetailsSearch&amp;term=txid857571+AND+",B695),"ncbi")</f>
        <v>ncbi</v>
      </c>
      <c r="D695" s="1" t="n">
        <v>9.29633925636666</v>
      </c>
      <c r="E695" s="1" t="n">
        <v>12.9912127661039</v>
      </c>
      <c r="F695" s="1" t="n">
        <v>5.60146574662943</v>
      </c>
      <c r="G695" s="2" t="n">
        <v>0.431173428338001</v>
      </c>
      <c r="H695" s="4" t="n">
        <v>2.31925238031155</v>
      </c>
      <c r="I695" s="4" t="n">
        <v>-1.21365982214524</v>
      </c>
      <c r="J695" s="26" t="n">
        <v>0.0478032977197804</v>
      </c>
      <c r="K695" s="26" t="n">
        <v>0.0637263890598923</v>
      </c>
      <c r="L695" s="26"/>
      <c r="M695" s="26"/>
      <c r="N695" s="26" t="s">
        <v>131</v>
      </c>
      <c r="O695" s="0" t="s">
        <v>131</v>
      </c>
      <c r="P695" s="0" t="s">
        <v>3360</v>
      </c>
      <c r="Q695" s="0" t="n">
        <v>9.5E-018</v>
      </c>
      <c r="R695" s="26" t="s">
        <v>145</v>
      </c>
      <c r="S695" s="26"/>
    </row>
    <row r="696" customFormat="false" ht="12.75" hidden="false" customHeight="false" outlineLevel="0" collapsed="false">
      <c r="A696" s="0" t="s">
        <v>3361</v>
      </c>
      <c r="B696" s="26" t="s">
        <v>3362</v>
      </c>
      <c r="C696" s="26" t="str">
        <f aca="false">HYPERLINK(CONCATENATE("http://www.ncbi.nlm.nih.gov/sites/entrez?db=protein&amp;cmd=DetailsSearch&amp;term=txid857571+AND+",B696),"ncbi")</f>
        <v>ncbi</v>
      </c>
      <c r="D696" s="1" t="n">
        <v>4034.24003401155</v>
      </c>
      <c r="E696" s="1" t="n">
        <v>4301.56151542878</v>
      </c>
      <c r="F696" s="1" t="n">
        <v>3766.91855259431</v>
      </c>
      <c r="G696" s="2" t="n">
        <v>0.875709562465439</v>
      </c>
      <c r="H696" s="4" t="n">
        <v>1.14193111833179</v>
      </c>
      <c r="I696" s="4" t="n">
        <v>-0.191475629476368</v>
      </c>
      <c r="J696" s="26" t="n">
        <v>0.0484207133156404</v>
      </c>
      <c r="K696" s="26" t="n">
        <v>0.0645035533714044</v>
      </c>
      <c r="L696" s="26"/>
      <c r="M696" s="26" t="s">
        <v>3363</v>
      </c>
      <c r="N696" s="26" t="s">
        <v>3364</v>
      </c>
      <c r="O696" s="0" t="s">
        <v>3365</v>
      </c>
      <c r="P696" s="0" t="s">
        <v>3366</v>
      </c>
      <c r="Q696" s="0" t="n">
        <v>0</v>
      </c>
      <c r="R696" s="26" t="s">
        <v>59</v>
      </c>
      <c r="S696" s="26" t="s">
        <v>294</v>
      </c>
    </row>
    <row r="697" customFormat="false" ht="12.75" hidden="false" customHeight="false" outlineLevel="0" collapsed="false">
      <c r="A697" s="0" t="s">
        <v>3367</v>
      </c>
      <c r="B697" s="26" t="s">
        <v>3368</v>
      </c>
      <c r="C697" s="26" t="str">
        <f aca="false">HYPERLINK(CONCATENATE("http://www.ncbi.nlm.nih.gov/sites/entrez?db=protein&amp;cmd=DetailsSearch&amp;term=txid857571+AND+",B697),"ncbi")</f>
        <v>ncbi</v>
      </c>
      <c r="D697" s="1" t="n">
        <v>412.803834461163</v>
      </c>
      <c r="E697" s="1" t="n">
        <v>447.806374683008</v>
      </c>
      <c r="F697" s="1" t="n">
        <v>377.801294239319</v>
      </c>
      <c r="G697" s="2" t="n">
        <v>0.843671094469693</v>
      </c>
      <c r="H697" s="4" t="n">
        <v>1.18529603130302</v>
      </c>
      <c r="I697" s="4" t="n">
        <v>-0.245247421617831</v>
      </c>
      <c r="J697" s="26" t="n">
        <v>0.050127656315047</v>
      </c>
      <c r="K697" s="26" t="n">
        <v>0.0666825996293203</v>
      </c>
      <c r="L697" s="26"/>
      <c r="M697" s="26" t="s">
        <v>3369</v>
      </c>
      <c r="N697" s="26" t="s">
        <v>3370</v>
      </c>
      <c r="O697" s="0" t="s">
        <v>3370</v>
      </c>
      <c r="P697" s="0" t="s">
        <v>3371</v>
      </c>
      <c r="Q697" s="0" t="n">
        <v>5.2E-080</v>
      </c>
      <c r="R697" s="26" t="s">
        <v>74</v>
      </c>
      <c r="S697" s="26" t="s">
        <v>462</v>
      </c>
    </row>
    <row r="698" customFormat="false" ht="12.75" hidden="false" customHeight="false" outlineLevel="0" collapsed="false">
      <c r="A698" s="0" t="s">
        <v>3372</v>
      </c>
      <c r="B698" s="26" t="s">
        <v>3373</v>
      </c>
      <c r="C698" s="26" t="str">
        <f aca="false">HYPERLINK(CONCATENATE("http://www.ncbi.nlm.nih.gov/sites/entrez?db=protein&amp;cmd=DetailsSearch&amp;term=txid857571+AND+",B698),"ncbi")</f>
        <v>ncbi</v>
      </c>
      <c r="D698" s="1" t="n">
        <v>32.9325789261413</v>
      </c>
      <c r="E698" s="1" t="n">
        <v>40.334638102152</v>
      </c>
      <c r="F698" s="1" t="n">
        <v>25.5305197501305</v>
      </c>
      <c r="G698" s="2" t="n">
        <v>0.632967616703826</v>
      </c>
      <c r="H698" s="4" t="n">
        <v>1.57985965412811</v>
      </c>
      <c r="I698" s="4" t="n">
        <v>-0.659796403157726</v>
      </c>
      <c r="J698" s="26" t="n">
        <v>0.0504082353130038</v>
      </c>
      <c r="K698" s="26" t="n">
        <v>0.0669670535851062</v>
      </c>
      <c r="L698" s="26"/>
      <c r="M698" s="26"/>
      <c r="N698" s="26" t="s">
        <v>131</v>
      </c>
      <c r="O698" s="0" t="s">
        <v>131</v>
      </c>
      <c r="P698" s="0" t="s">
        <v>3374</v>
      </c>
      <c r="Q698" s="0" t="n">
        <v>1.9E-016</v>
      </c>
      <c r="R698" s="26" t="s">
        <v>59</v>
      </c>
      <c r="S698" s="26" t="s">
        <v>133</v>
      </c>
    </row>
    <row r="699" customFormat="false" ht="12.75" hidden="false" customHeight="false" outlineLevel="0" collapsed="false">
      <c r="A699" s="0" t="s">
        <v>3375</v>
      </c>
      <c r="B699" s="26" t="e">
        <f aca="false">NA()</f>
        <v>#N/A</v>
      </c>
      <c r="C699" s="26" t="e">
        <f aca="false">HYPERLINK(CONCATENATE("http://www.ncbi.nlm.nih.gov/sites/entrez?db=protein&amp;cmd=DetailsSearch&amp;term=txid857571+AND+",B699),"ncbi")</f>
        <v>#N/A</v>
      </c>
      <c r="D699" s="1" t="n">
        <v>2.48113857388991</v>
      </c>
      <c r="E699" s="1" t="n">
        <v>4.55955999613602</v>
      </c>
      <c r="F699" s="1" t="n">
        <v>0.402717151643799</v>
      </c>
      <c r="G699" s="2" t="n">
        <v>0.0883236873700709</v>
      </c>
      <c r="H699" s="4" t="n">
        <v>11.3219910736976</v>
      </c>
      <c r="I699" s="4" t="n">
        <v>-3.5010557862335</v>
      </c>
      <c r="J699" s="26" t="n">
        <v>0.0519435938556247</v>
      </c>
      <c r="K699" s="26" t="n">
        <v>0.0689513474780901</v>
      </c>
      <c r="L699" s="26"/>
      <c r="M699" s="26"/>
      <c r="N699" s="26" t="e">
        <f aca="false">NA()</f>
        <v>#N/A</v>
      </c>
      <c r="O699" s="0" t="s">
        <v>131</v>
      </c>
      <c r="P699" s="0" t="s">
        <v>3376</v>
      </c>
      <c r="Q699" s="0" t="n">
        <v>6.2E-015</v>
      </c>
      <c r="R699" s="26" t="s">
        <v>59</v>
      </c>
      <c r="S699" s="26" t="s">
        <v>133</v>
      </c>
    </row>
    <row r="700" customFormat="false" ht="12.75" hidden="false" customHeight="false" outlineLevel="0" collapsed="false">
      <c r="A700" s="0" t="s">
        <v>3377</v>
      </c>
      <c r="B700" s="26" t="e">
        <f aca="false">NA()</f>
        <v>#N/A</v>
      </c>
      <c r="C700" s="26" t="e">
        <f aca="false">HYPERLINK(CONCATENATE("http://www.ncbi.nlm.nih.gov/sites/entrez?db=protein&amp;cmd=DetailsSearch&amp;term=txid857571+AND+",B700),"ncbi")</f>
        <v>#N/A</v>
      </c>
      <c r="D700" s="1" t="n">
        <v>525.781513559651</v>
      </c>
      <c r="E700" s="1" t="n">
        <v>572.230697998021</v>
      </c>
      <c r="F700" s="1" t="n">
        <v>479.332329121282</v>
      </c>
      <c r="G700" s="2" t="n">
        <v>0.837655740592476</v>
      </c>
      <c r="H700" s="4" t="n">
        <v>1.19380785153182</v>
      </c>
      <c r="I700" s="4" t="n">
        <v>-0.25557064736473</v>
      </c>
      <c r="J700" s="26" t="n">
        <v>0.0526043056302288</v>
      </c>
      <c r="K700" s="26" t="n">
        <v>0.0697789408253672</v>
      </c>
      <c r="L700" s="26"/>
      <c r="M700" s="26"/>
      <c r="N700" s="26" t="e">
        <f aca="false">NA()</f>
        <v>#N/A</v>
      </c>
      <c r="O700" s="0" t="s">
        <v>131</v>
      </c>
      <c r="P700" s="0" t="e">
        <f aca="false">NA()</f>
        <v>#N/A</v>
      </c>
      <c r="Q700" s="0" t="e">
        <f aca="false">NA()</f>
        <v>#N/A</v>
      </c>
      <c r="R700" s="26" t="e">
        <f aca="false">NA()</f>
        <v>#N/A</v>
      </c>
      <c r="S700" s="26" t="e">
        <f aca="false">NA()</f>
        <v>#N/A</v>
      </c>
    </row>
    <row r="701" customFormat="false" ht="12.75" hidden="false" customHeight="false" outlineLevel="0" collapsed="false">
      <c r="A701" s="0" t="s">
        <v>3378</v>
      </c>
      <c r="B701" s="26" t="s">
        <v>3379</v>
      </c>
      <c r="C701" s="26" t="str">
        <f aca="false">HYPERLINK(CONCATENATE("http://www.ncbi.nlm.nih.gov/sites/entrez?db=protein&amp;cmd=DetailsSearch&amp;term=txid857571+AND+",B701),"ncbi")</f>
        <v>ncbi</v>
      </c>
      <c r="D701" s="1" t="n">
        <v>3289.39467035502</v>
      </c>
      <c r="E701" s="1" t="n">
        <v>3455.51881186373</v>
      </c>
      <c r="F701" s="1" t="n">
        <v>3123.27052884632</v>
      </c>
      <c r="G701" s="2" t="n">
        <v>0.903849956806281</v>
      </c>
      <c r="H701" s="4" t="n">
        <v>1.10637832360303</v>
      </c>
      <c r="I701" s="4" t="n">
        <v>-0.14584479629305</v>
      </c>
      <c r="J701" s="26" t="n">
        <v>0.0527105150773454</v>
      </c>
      <c r="K701" s="26" t="n">
        <v>0.0698703430572313</v>
      </c>
      <c r="L701" s="26"/>
      <c r="M701" s="26"/>
      <c r="N701" s="26" t="s">
        <v>3380</v>
      </c>
      <c r="O701" s="0" t="s">
        <v>3381</v>
      </c>
      <c r="P701" s="0" t="s">
        <v>3382</v>
      </c>
      <c r="Q701" s="0" t="n">
        <v>8.3E-244</v>
      </c>
      <c r="R701" s="26" t="s">
        <v>45</v>
      </c>
      <c r="S701" s="26" t="s">
        <v>3383</v>
      </c>
    </row>
    <row r="702" customFormat="false" ht="12.75" hidden="false" customHeight="false" outlineLevel="0" collapsed="false">
      <c r="A702" s="0" t="s">
        <v>3384</v>
      </c>
      <c r="B702" s="26" t="s">
        <v>3385</v>
      </c>
      <c r="C702" s="26" t="str">
        <f aca="false">HYPERLINK(CONCATENATE("http://www.ncbi.nlm.nih.gov/sites/entrez?db=protein&amp;cmd=DetailsSearch&amp;term=txid857571+AND+",B702),"ncbi")</f>
        <v>ncbi</v>
      </c>
      <c r="D702" s="1" t="n">
        <v>509.144740734922</v>
      </c>
      <c r="E702" s="1" t="n">
        <v>566.245545288419</v>
      </c>
      <c r="F702" s="1" t="n">
        <v>452.043936181424</v>
      </c>
      <c r="G702" s="2" t="n">
        <v>0.798317867474214</v>
      </c>
      <c r="H702" s="4" t="n">
        <v>1.25263387022</v>
      </c>
      <c r="I702" s="4" t="n">
        <v>-0.324964793905067</v>
      </c>
      <c r="J702" s="26" t="n">
        <v>0.0528319367754564</v>
      </c>
      <c r="K702" s="26" t="n">
        <v>0.0699817663227934</v>
      </c>
      <c r="L702" s="26"/>
      <c r="M702" s="26"/>
      <c r="N702" s="26" t="s">
        <v>131</v>
      </c>
      <c r="O702" s="0" t="s">
        <v>131</v>
      </c>
      <c r="P702" s="0" t="s">
        <v>3386</v>
      </c>
      <c r="Q702" s="0" t="n">
        <v>4.4E-022</v>
      </c>
      <c r="R702" s="26" t="s">
        <v>145</v>
      </c>
      <c r="S702" s="26" t="s">
        <v>146</v>
      </c>
    </row>
    <row r="703" customFormat="false" ht="12.75" hidden="false" customHeight="false" outlineLevel="0" collapsed="false">
      <c r="A703" s="0" t="s">
        <v>3387</v>
      </c>
      <c r="B703" s="26" t="e">
        <f aca="false">NA()</f>
        <v>#N/A</v>
      </c>
      <c r="C703" s="26" t="e">
        <f aca="false">HYPERLINK(CONCATENATE("http://www.ncbi.nlm.nih.gov/sites/entrez?db=protein&amp;cmd=DetailsSearch&amp;term=txid857571+AND+",B703),"ncbi")</f>
        <v>#N/A</v>
      </c>
      <c r="D703" s="1" t="n">
        <v>10.0506935031375</v>
      </c>
      <c r="E703" s="1" t="n">
        <v>14.0401478811887</v>
      </c>
      <c r="F703" s="1" t="n">
        <v>6.0612391250862</v>
      </c>
      <c r="G703" s="2" t="n">
        <v>0.4317076412854</v>
      </c>
      <c r="H703" s="4" t="n">
        <v>2.31638244118756</v>
      </c>
      <c r="I703" s="4" t="n">
        <v>-1.21187346595876</v>
      </c>
      <c r="J703" s="26" t="n">
        <v>0.0530292846744113</v>
      </c>
      <c r="K703" s="26" t="n">
        <v>0.0701935337068356</v>
      </c>
      <c r="L703" s="26"/>
      <c r="M703" s="26"/>
      <c r="N703" s="26" t="e">
        <f aca="false">NA()</f>
        <v>#N/A</v>
      </c>
      <c r="O703" s="0" t="s">
        <v>131</v>
      </c>
      <c r="P703" s="0" t="e">
        <f aca="false">NA()</f>
        <v>#N/A</v>
      </c>
      <c r="Q703" s="0" t="e">
        <f aca="false">NA()</f>
        <v>#N/A</v>
      </c>
      <c r="R703" s="26" t="e">
        <f aca="false">NA()</f>
        <v>#N/A</v>
      </c>
      <c r="S703" s="26" t="e">
        <f aca="false">NA()</f>
        <v>#N/A</v>
      </c>
    </row>
    <row r="704" customFormat="false" ht="12.75" hidden="false" customHeight="false" outlineLevel="0" collapsed="false">
      <c r="A704" s="0" t="s">
        <v>3388</v>
      </c>
      <c r="B704" s="26" t="s">
        <v>3389</v>
      </c>
      <c r="C704" s="26" t="str">
        <f aca="false">HYPERLINK(CONCATENATE("http://www.ncbi.nlm.nih.gov/sites/entrez?db=protein&amp;cmd=DetailsSearch&amp;term=txid857571+AND+",B704),"ncbi")</f>
        <v>ncbi</v>
      </c>
      <c r="D704" s="1" t="n">
        <v>715.846456379945</v>
      </c>
      <c r="E704" s="1" t="n">
        <v>755.776143254388</v>
      </c>
      <c r="F704" s="1" t="n">
        <v>675.916769505502</v>
      </c>
      <c r="G704" s="2" t="n">
        <v>0.894334619501207</v>
      </c>
      <c r="H704" s="4" t="n">
        <v>1.11814971510074</v>
      </c>
      <c r="I704" s="4" t="n">
        <v>-0.161113371340749</v>
      </c>
      <c r="J704" s="26" t="n">
        <v>0.0599755599079189</v>
      </c>
      <c r="K704" s="26" t="n">
        <v>0.0790529371622323</v>
      </c>
      <c r="L704" s="26" t="s">
        <v>3390</v>
      </c>
      <c r="M704" s="26" t="s">
        <v>3391</v>
      </c>
      <c r="N704" s="26" t="s">
        <v>3392</v>
      </c>
      <c r="O704" s="0" t="s">
        <v>3392</v>
      </c>
      <c r="P704" s="0" t="s">
        <v>3393</v>
      </c>
      <c r="Q704" s="0" t="n">
        <v>4.6E-272</v>
      </c>
      <c r="R704" s="26" t="s">
        <v>151</v>
      </c>
      <c r="S704" s="26" t="s">
        <v>440</v>
      </c>
    </row>
    <row r="705" customFormat="false" ht="12.75" hidden="false" customHeight="false" outlineLevel="0" collapsed="false">
      <c r="A705" s="0" t="s">
        <v>3394</v>
      </c>
      <c r="B705" s="26" t="e">
        <f aca="false">NA()</f>
        <v>#N/A</v>
      </c>
      <c r="C705" s="26" t="e">
        <f aca="false">HYPERLINK(CONCATENATE("http://www.ncbi.nlm.nih.gov/sites/entrez?db=protein&amp;cmd=DetailsSearch&amp;term=txid857571+AND+",B705),"ncbi")</f>
        <v>#N/A</v>
      </c>
      <c r="D705" s="1" t="n">
        <v>1540.81152459966</v>
      </c>
      <c r="E705" s="1" t="n">
        <v>1813.39338423165</v>
      </c>
      <c r="F705" s="1" t="n">
        <v>1268.22966496766</v>
      </c>
      <c r="G705" s="2" t="n">
        <v>0.699368198867131</v>
      </c>
      <c r="H705" s="4" t="n">
        <v>1.42986198345856</v>
      </c>
      <c r="I705" s="4" t="n">
        <v>-0.515875898479648</v>
      </c>
      <c r="J705" s="26" t="n">
        <v>0.060323653983391</v>
      </c>
      <c r="K705" s="26" t="n">
        <v>0.0794558395997829</v>
      </c>
      <c r="L705" s="26"/>
      <c r="M705" s="26"/>
      <c r="N705" s="26" t="e">
        <f aca="false">NA()</f>
        <v>#N/A</v>
      </c>
      <c r="O705" s="0" t="s">
        <v>3395</v>
      </c>
      <c r="P705" s="0" t="e">
        <f aca="false">NA()</f>
        <v>#N/A</v>
      </c>
      <c r="Q705" s="0" t="e">
        <f aca="false">NA()</f>
        <v>#N/A</v>
      </c>
      <c r="R705" s="26" t="e">
        <f aca="false">NA()</f>
        <v>#N/A</v>
      </c>
      <c r="S705" s="26" t="e">
        <f aca="false">NA()</f>
        <v>#N/A</v>
      </c>
    </row>
    <row r="706" customFormat="false" ht="12.75" hidden="false" customHeight="false" outlineLevel="0" collapsed="false">
      <c r="A706" s="0" t="s">
        <v>3396</v>
      </c>
      <c r="B706" s="26" t="e">
        <f aca="false">NA()</f>
        <v>#N/A</v>
      </c>
      <c r="C706" s="26" t="e">
        <f aca="false">HYPERLINK(CONCATENATE("http://www.ncbi.nlm.nih.gov/sites/entrez?db=protein&amp;cmd=DetailsSearch&amp;term=txid857571+AND+",B706),"ncbi")</f>
        <v>#N/A</v>
      </c>
      <c r="D706" s="1" t="n">
        <v>12.6037753777175</v>
      </c>
      <c r="E706" s="1" t="n">
        <v>16.7289429599643</v>
      </c>
      <c r="F706" s="1" t="n">
        <v>8.47860779547069</v>
      </c>
      <c r="G706" s="2" t="n">
        <v>0.506822685435757</v>
      </c>
      <c r="H706" s="4" t="n">
        <v>1.97307663752308</v>
      </c>
      <c r="I706" s="4" t="n">
        <v>-0.980446993784333</v>
      </c>
      <c r="J706" s="26" t="n">
        <v>0.0644353838213505</v>
      </c>
      <c r="K706" s="26" t="n">
        <v>0.084632284359924</v>
      </c>
      <c r="L706" s="26"/>
      <c r="M706" s="26"/>
      <c r="N706" s="26" t="e">
        <f aca="false">NA()</f>
        <v>#N/A</v>
      </c>
      <c r="O706" s="0" t="s">
        <v>3397</v>
      </c>
      <c r="P706" s="0" t="e">
        <f aca="false">NA()</f>
        <v>#N/A</v>
      </c>
      <c r="Q706" s="0" t="e">
        <f aca="false">NA()</f>
        <v>#N/A</v>
      </c>
      <c r="R706" s="26" t="e">
        <f aca="false">NA()</f>
        <v>#N/A</v>
      </c>
      <c r="S706" s="26" t="e">
        <f aca="false">NA()</f>
        <v>#N/A</v>
      </c>
    </row>
    <row r="707" customFormat="false" ht="12.75" hidden="false" customHeight="false" outlineLevel="0" collapsed="false">
      <c r="A707" s="0" t="s">
        <v>3398</v>
      </c>
      <c r="B707" s="26" t="s">
        <v>3399</v>
      </c>
      <c r="C707" s="26" t="str">
        <f aca="false">HYPERLINK(CONCATENATE("http://www.ncbi.nlm.nih.gov/sites/entrez?db=protein&amp;cmd=DetailsSearch&amp;term=txid857571+AND+",B707),"ncbi")</f>
        <v>ncbi</v>
      </c>
      <c r="D707" s="1" t="n">
        <v>776.860444105714</v>
      </c>
      <c r="E707" s="1" t="n">
        <v>826.175749556259</v>
      </c>
      <c r="F707" s="1" t="n">
        <v>727.545138655168</v>
      </c>
      <c r="G707" s="2" t="n">
        <v>0.880617881904588</v>
      </c>
      <c r="H707" s="4" t="n">
        <v>1.1355663115053</v>
      </c>
      <c r="I707" s="4" t="n">
        <v>-0.183411954822028</v>
      </c>
      <c r="J707" s="26" t="n">
        <v>0.0654951442772131</v>
      </c>
      <c r="K707" s="26" t="n">
        <v>0.085784898763091</v>
      </c>
      <c r="L707" s="26"/>
      <c r="M707" s="26"/>
      <c r="N707" s="26" t="s">
        <v>131</v>
      </c>
      <c r="O707" s="0" t="s">
        <v>131</v>
      </c>
      <c r="P707" s="0" t="s">
        <v>3400</v>
      </c>
      <c r="Q707" s="0" t="n">
        <v>7.7E-113</v>
      </c>
      <c r="R707" s="26" t="s">
        <v>145</v>
      </c>
      <c r="S707" s="26"/>
    </row>
    <row r="708" customFormat="false" ht="12.75" hidden="false" customHeight="false" outlineLevel="0" collapsed="false">
      <c r="A708" s="0" t="s">
        <v>3401</v>
      </c>
      <c r="B708" s="26" t="s">
        <v>3402</v>
      </c>
      <c r="C708" s="26" t="str">
        <f aca="false">HYPERLINK(CONCATENATE("http://www.ncbi.nlm.nih.gov/sites/entrez?db=protein&amp;cmd=DetailsSearch&amp;term=txid857571+AND+",B708),"ncbi")</f>
        <v>ncbi</v>
      </c>
      <c r="D708" s="1" t="n">
        <v>2129.84480494724</v>
      </c>
      <c r="E708" s="1" t="n">
        <v>2231.93469482588</v>
      </c>
      <c r="F708" s="1" t="n">
        <v>2027.7549150686</v>
      </c>
      <c r="G708" s="2" t="n">
        <v>0.908518927444153</v>
      </c>
      <c r="H708" s="4" t="n">
        <v>1.10069253352068</v>
      </c>
      <c r="I708" s="4" t="n">
        <v>-0.138411524021398</v>
      </c>
      <c r="J708" s="26" t="n">
        <v>0.0662597878000378</v>
      </c>
      <c r="K708" s="26" t="n">
        <v>0.0867257739688825</v>
      </c>
      <c r="L708" s="26"/>
      <c r="M708" s="26"/>
      <c r="N708" s="26" t="s">
        <v>3403</v>
      </c>
      <c r="O708" s="0" t="s">
        <v>3404</v>
      </c>
      <c r="P708" s="0" t="s">
        <v>3405</v>
      </c>
      <c r="Q708" s="0" t="n">
        <v>7.5E-126</v>
      </c>
      <c r="R708" s="26" t="s">
        <v>267</v>
      </c>
      <c r="S708" s="26" t="s">
        <v>274</v>
      </c>
    </row>
    <row r="709" customFormat="false" ht="12.75" hidden="false" customHeight="false" outlineLevel="0" collapsed="false">
      <c r="A709" s="0" t="s">
        <v>3406</v>
      </c>
      <c r="B709" s="26" t="e">
        <f aca="false">NA()</f>
        <v>#N/A</v>
      </c>
      <c r="C709" s="26" t="e">
        <f aca="false">HYPERLINK(CONCATENATE("http://www.ncbi.nlm.nih.gov/sites/entrez?db=protein&amp;cmd=DetailsSearch&amp;term=txid857571+AND+",B709),"ncbi")</f>
        <v>#N/A</v>
      </c>
      <c r="D709" s="1" t="n">
        <v>599.313479076695</v>
      </c>
      <c r="E709" s="1" t="n">
        <v>658.702825856454</v>
      </c>
      <c r="F709" s="1" t="n">
        <v>539.924132296936</v>
      </c>
      <c r="G709" s="2" t="n">
        <v>0.819677874608963</v>
      </c>
      <c r="H709" s="4" t="n">
        <v>1.21999145149192</v>
      </c>
      <c r="I709" s="4" t="n">
        <v>-0.28687103882634</v>
      </c>
      <c r="J709" s="26" t="n">
        <v>0.0671084827763759</v>
      </c>
      <c r="K709" s="26" t="n">
        <v>0.0877140183113412</v>
      </c>
      <c r="L709" s="26"/>
      <c r="M709" s="26"/>
      <c r="N709" s="26" t="e">
        <f aca="false">NA()</f>
        <v>#N/A</v>
      </c>
      <c r="O709" s="0" t="s">
        <v>131</v>
      </c>
      <c r="P709" s="0" t="e">
        <f aca="false">NA()</f>
        <v>#N/A</v>
      </c>
      <c r="Q709" s="0" t="e">
        <f aca="false">NA()</f>
        <v>#N/A</v>
      </c>
      <c r="R709" s="26" t="e">
        <f aca="false">NA()</f>
        <v>#N/A</v>
      </c>
      <c r="S709" s="26" t="e">
        <f aca="false">NA()</f>
        <v>#N/A</v>
      </c>
    </row>
    <row r="710" customFormat="false" ht="12.75" hidden="false" customHeight="false" outlineLevel="0" collapsed="false">
      <c r="A710" s="0" t="s">
        <v>3407</v>
      </c>
      <c r="B710" s="26" t="s">
        <v>3408</v>
      </c>
      <c r="C710" s="26" t="str">
        <f aca="false">HYPERLINK(CONCATENATE("http://www.ncbi.nlm.nih.gov/sites/entrez?db=protein&amp;cmd=DetailsSearch&amp;term=txid857571+AND+",B710),"ncbi")</f>
        <v>ncbi</v>
      </c>
      <c r="D710" s="1" t="n">
        <v>1330.07406121326</v>
      </c>
      <c r="E710" s="1" t="n">
        <v>1404.11257374455</v>
      </c>
      <c r="F710" s="1" t="n">
        <v>1256.03554868197</v>
      </c>
      <c r="G710" s="2" t="n">
        <v>0.894540489251741</v>
      </c>
      <c r="H710" s="4" t="n">
        <v>1.11789238387239</v>
      </c>
      <c r="I710" s="4" t="n">
        <v>-0.160781310966022</v>
      </c>
      <c r="J710" s="26" t="n">
        <v>0.0710086671495248</v>
      </c>
      <c r="K710" s="26" t="n">
        <v>0.0927470248054812</v>
      </c>
      <c r="L710" s="26"/>
      <c r="M710" s="26"/>
      <c r="N710" s="26" t="s">
        <v>3409</v>
      </c>
      <c r="O710" s="0" t="s">
        <v>3410</v>
      </c>
      <c r="P710" s="0" t="s">
        <v>3411</v>
      </c>
      <c r="Q710" s="0" t="n">
        <v>3.1E-150</v>
      </c>
      <c r="R710" s="26" t="s">
        <v>165</v>
      </c>
      <c r="S710" s="26" t="s">
        <v>166</v>
      </c>
    </row>
    <row r="711" customFormat="false" ht="12.75" hidden="false" customHeight="false" outlineLevel="0" collapsed="false">
      <c r="A711" s="0" t="s">
        <v>3412</v>
      </c>
      <c r="B711" s="26" t="s">
        <v>3413</v>
      </c>
      <c r="C711" s="26" t="str">
        <f aca="false">HYPERLINK(CONCATENATE("http://www.ncbi.nlm.nih.gov/sites/entrez?db=protein&amp;cmd=DetailsSearch&amp;term=txid857571+AND+",B711),"ncbi")</f>
        <v>ncbi</v>
      </c>
      <c r="D711" s="1" t="n">
        <v>1780.72994306804</v>
      </c>
      <c r="E711" s="1" t="n">
        <v>1889.51293915238</v>
      </c>
      <c r="F711" s="1" t="n">
        <v>1671.9469469837</v>
      </c>
      <c r="G711" s="2" t="n">
        <v>0.88485604535406</v>
      </c>
      <c r="H711" s="4" t="n">
        <v>1.13012733003352</v>
      </c>
      <c r="I711" s="4" t="n">
        <v>-0.176485328444875</v>
      </c>
      <c r="J711" s="26" t="n">
        <v>0.0713119942149083</v>
      </c>
      <c r="K711" s="26" t="n">
        <v>0.0930783032505388</v>
      </c>
      <c r="L711" s="26"/>
      <c r="M711" s="26"/>
      <c r="N711" s="26" t="s">
        <v>131</v>
      </c>
      <c r="O711" s="0" t="s">
        <v>131</v>
      </c>
      <c r="P711" s="0" t="s">
        <v>3414</v>
      </c>
      <c r="Q711" s="0" t="n">
        <v>1.5E-079</v>
      </c>
      <c r="R711" s="26" t="s">
        <v>145</v>
      </c>
      <c r="S711" s="26"/>
    </row>
    <row r="712" customFormat="false" ht="12.75" hidden="false" customHeight="false" outlineLevel="0" collapsed="false">
      <c r="A712" s="0" t="s">
        <v>3415</v>
      </c>
      <c r="B712" s="26" t="s">
        <v>3416</v>
      </c>
      <c r="C712" s="26" t="str">
        <f aca="false">HYPERLINK(CONCATENATE("http://www.ncbi.nlm.nih.gov/sites/entrez?db=protein&amp;cmd=DetailsSearch&amp;term=txid857571+AND+",B712),"ncbi")</f>
        <v>ncbi</v>
      </c>
      <c r="D712" s="1" t="n">
        <v>321.515420432017</v>
      </c>
      <c r="E712" s="1" t="n">
        <v>345.105389737227</v>
      </c>
      <c r="F712" s="1" t="n">
        <v>297.925451126807</v>
      </c>
      <c r="G712" s="2" t="n">
        <v>0.863288317095413</v>
      </c>
      <c r="H712" s="4" t="n">
        <v>1.15836155800713</v>
      </c>
      <c r="I712" s="4" t="n">
        <v>-0.212085630295564</v>
      </c>
      <c r="J712" s="26" t="n">
        <v>0.0723350933456095</v>
      </c>
      <c r="K712" s="26" t="n">
        <v>0.0942822754602134</v>
      </c>
      <c r="L712" s="26"/>
      <c r="M712" s="26"/>
      <c r="N712" s="26" t="s">
        <v>131</v>
      </c>
      <c r="O712" s="0" t="s">
        <v>3417</v>
      </c>
      <c r="P712" s="0" t="s">
        <v>3418</v>
      </c>
      <c r="Q712" s="0" t="n">
        <v>1.1E-109</v>
      </c>
      <c r="R712" s="26" t="s">
        <v>145</v>
      </c>
      <c r="S712" s="26" t="s">
        <v>146</v>
      </c>
    </row>
    <row r="713" customFormat="false" ht="12.75" hidden="false" customHeight="false" outlineLevel="0" collapsed="false">
      <c r="A713" s="0" t="s">
        <v>3419</v>
      </c>
      <c r="B713" s="26" t="e">
        <f aca="false">NA()</f>
        <v>#N/A</v>
      </c>
      <c r="C713" s="26" t="e">
        <f aca="false">HYPERLINK(CONCATENATE("http://www.ncbi.nlm.nih.gov/sites/entrez?db=protein&amp;cmd=DetailsSearch&amp;term=txid857571+AND+",B713),"ncbi")</f>
        <v>#N/A</v>
      </c>
      <c r="D713" s="1" t="n">
        <v>76.0815019737371</v>
      </c>
      <c r="E713" s="1" t="n">
        <v>86.2407671457591</v>
      </c>
      <c r="F713" s="1" t="n">
        <v>65.922236801715</v>
      </c>
      <c r="G713" s="2" t="n">
        <v>0.764397615924463</v>
      </c>
      <c r="H713" s="4" t="n">
        <v>1.30821967411633</v>
      </c>
      <c r="I713" s="4" t="n">
        <v>-0.387604816178636</v>
      </c>
      <c r="J713" s="26" t="n">
        <v>0.0735766499732566</v>
      </c>
      <c r="K713" s="26" t="n">
        <v>0.0957672448922235</v>
      </c>
      <c r="L713" s="26"/>
      <c r="M713" s="26"/>
      <c r="N713" s="26" t="e">
        <f aca="false">NA()</f>
        <v>#N/A</v>
      </c>
      <c r="O713" s="0" t="s">
        <v>131</v>
      </c>
      <c r="P713" s="0" t="s">
        <v>3420</v>
      </c>
      <c r="Q713" s="0" t="n">
        <v>9.2E-014</v>
      </c>
      <c r="R713" s="26" t="s">
        <v>145</v>
      </c>
      <c r="S713" s="26"/>
    </row>
    <row r="714" customFormat="false" ht="12.75" hidden="false" customHeight="false" outlineLevel="0" collapsed="false">
      <c r="A714" s="0" t="s">
        <v>3421</v>
      </c>
      <c r="B714" s="26" t="e">
        <f aca="false">NA()</f>
        <v>#N/A</v>
      </c>
      <c r="C714" s="26" t="e">
        <f aca="false">HYPERLINK(CONCATENATE("http://www.ncbi.nlm.nih.gov/sites/entrez?db=protein&amp;cmd=DetailsSearch&amp;term=txid857571+AND+",B714),"ncbi")</f>
        <v>#N/A</v>
      </c>
      <c r="D714" s="1" t="n">
        <v>446.557475073953</v>
      </c>
      <c r="E714" s="1" t="n">
        <v>493.278668425159</v>
      </c>
      <c r="F714" s="1" t="n">
        <v>399.836281722747</v>
      </c>
      <c r="G714" s="2" t="n">
        <v>0.810568766330934</v>
      </c>
      <c r="H714" s="4" t="n">
        <v>1.2337016198225</v>
      </c>
      <c r="I714" s="4" t="n">
        <v>-0.302993509840162</v>
      </c>
      <c r="J714" s="26" t="n">
        <v>0.0743350943791954</v>
      </c>
      <c r="K714" s="26" t="n">
        <v>0.0966513400688541</v>
      </c>
      <c r="L714" s="26"/>
      <c r="M714" s="26"/>
      <c r="N714" s="26" t="e">
        <f aca="false">NA()</f>
        <v>#N/A</v>
      </c>
      <c r="O714" s="0" t="s">
        <v>1135</v>
      </c>
      <c r="P714" s="0" t="e">
        <f aca="false">NA()</f>
        <v>#N/A</v>
      </c>
      <c r="Q714" s="0" t="e">
        <f aca="false">NA()</f>
        <v>#N/A</v>
      </c>
      <c r="R714" s="26" t="e">
        <f aca="false">NA()</f>
        <v>#N/A</v>
      </c>
      <c r="S714" s="26" t="e">
        <f aca="false">NA()</f>
        <v>#N/A</v>
      </c>
    </row>
    <row r="715" customFormat="false" ht="12.75" hidden="false" customHeight="false" outlineLevel="0" collapsed="false">
      <c r="A715" s="0" t="s">
        <v>3422</v>
      </c>
      <c r="B715" s="26" t="e">
        <f aca="false">NA()</f>
        <v>#N/A</v>
      </c>
      <c r="C715" s="26" t="e">
        <f aca="false">HYPERLINK(CONCATENATE("http://www.ncbi.nlm.nih.gov/sites/entrez?db=protein&amp;cmd=DetailsSearch&amp;term=txid857571+AND+",B715),"ncbi")</f>
        <v>#N/A</v>
      </c>
      <c r="D715" s="1" t="n">
        <v>244.721493251828</v>
      </c>
      <c r="E715" s="1" t="n">
        <v>269.857684038466</v>
      </c>
      <c r="F715" s="1" t="n">
        <v>219.58530246519</v>
      </c>
      <c r="G715" s="2" t="n">
        <v>0.813707800271085</v>
      </c>
      <c r="H715" s="4" t="n">
        <v>1.22894237915238</v>
      </c>
      <c r="I715" s="4" t="n">
        <v>-0.297417274327418</v>
      </c>
      <c r="J715" s="26" t="n">
        <v>0.0743590929200314</v>
      </c>
      <c r="K715" s="26" t="n">
        <v>0.0966513400688541</v>
      </c>
      <c r="L715" s="26"/>
      <c r="M715" s="26"/>
      <c r="N715" s="26" t="e">
        <f aca="false">NA()</f>
        <v>#N/A</v>
      </c>
      <c r="O715" s="0" t="s">
        <v>3423</v>
      </c>
      <c r="P715" s="0" t="e">
        <f aca="false">NA()</f>
        <v>#N/A</v>
      </c>
      <c r="Q715" s="0" t="e">
        <f aca="false">NA()</f>
        <v>#N/A</v>
      </c>
      <c r="R715" s="26" t="e">
        <f aca="false">NA()</f>
        <v>#N/A</v>
      </c>
      <c r="S715" s="26" t="e">
        <f aca="false">NA()</f>
        <v>#N/A</v>
      </c>
    </row>
    <row r="716" customFormat="false" ht="12.75" hidden="false" customHeight="false" outlineLevel="0" collapsed="false">
      <c r="A716" s="0" t="s">
        <v>3424</v>
      </c>
      <c r="B716" s="26" t="s">
        <v>3425</v>
      </c>
      <c r="C716" s="26" t="str">
        <f aca="false">HYPERLINK(CONCATENATE("http://www.ncbi.nlm.nih.gov/sites/entrez?db=protein&amp;cmd=DetailsSearch&amp;term=txid857571+AND+",B716),"ncbi")</f>
        <v>ncbi</v>
      </c>
      <c r="D716" s="1" t="n">
        <v>501.202994584587</v>
      </c>
      <c r="E716" s="1" t="n">
        <v>536.68482287968</v>
      </c>
      <c r="F716" s="1" t="n">
        <v>465.721166289492</v>
      </c>
      <c r="G716" s="2" t="n">
        <v>0.867774057389178</v>
      </c>
      <c r="H716" s="4" t="n">
        <v>1.15237369852775</v>
      </c>
      <c r="I716" s="4" t="n">
        <v>-0.204608638296467</v>
      </c>
      <c r="J716" s="26" t="n">
        <v>0.0746030918034074</v>
      </c>
      <c r="K716" s="26" t="n">
        <v>0.0969012419887531</v>
      </c>
      <c r="L716" s="26"/>
      <c r="M716" s="26" t="s">
        <v>3426</v>
      </c>
      <c r="N716" s="26" t="s">
        <v>3427</v>
      </c>
      <c r="O716" s="0" t="s">
        <v>3428</v>
      </c>
      <c r="P716" s="0" t="s">
        <v>3429</v>
      </c>
      <c r="Q716" s="0" t="n">
        <v>1.5E-164</v>
      </c>
      <c r="R716" s="26" t="s">
        <v>59</v>
      </c>
      <c r="S716" s="26" t="s">
        <v>60</v>
      </c>
    </row>
    <row r="717" customFormat="false" ht="12.75" hidden="false" customHeight="false" outlineLevel="0" collapsed="false">
      <c r="A717" s="0" t="s">
        <v>3430</v>
      </c>
      <c r="B717" s="26" t="s">
        <v>3431</v>
      </c>
      <c r="C717" s="26" t="str">
        <f aca="false">HYPERLINK(CONCATENATE("http://www.ncbi.nlm.nih.gov/sites/entrez?db=protein&amp;cmd=DetailsSearch&amp;term=txid857571+AND+",B717),"ncbi")</f>
        <v>ncbi</v>
      </c>
      <c r="D717" s="1" t="n">
        <v>44.640553497539</v>
      </c>
      <c r="E717" s="1" t="n">
        <v>54.8715201012643</v>
      </c>
      <c r="F717" s="1" t="n">
        <v>34.4095868938137</v>
      </c>
      <c r="G717" s="2" t="n">
        <v>0.627093742442556</v>
      </c>
      <c r="H717" s="4" t="n">
        <v>1.59465791526632</v>
      </c>
      <c r="I717" s="4" t="n">
        <v>-0.673246971400652</v>
      </c>
      <c r="J717" s="26" t="n">
        <v>0.0765640380160762</v>
      </c>
      <c r="K717" s="26" t="n">
        <v>0.0992418292069971</v>
      </c>
      <c r="L717" s="26"/>
      <c r="M717" s="26"/>
      <c r="N717" s="26" t="s">
        <v>3432</v>
      </c>
      <c r="O717" s="0" t="s">
        <v>3433</v>
      </c>
      <c r="P717" s="0" t="s">
        <v>3434</v>
      </c>
      <c r="Q717" s="0" t="n">
        <v>2.4E-082</v>
      </c>
      <c r="R717" s="26" t="s">
        <v>67</v>
      </c>
      <c r="S717" s="26" t="s">
        <v>133</v>
      </c>
    </row>
    <row r="718" customFormat="false" ht="12.75" hidden="false" customHeight="false" outlineLevel="0" collapsed="false">
      <c r="A718" s="0" t="s">
        <v>3435</v>
      </c>
      <c r="B718" s="26" t="e">
        <f aca="false">NA()</f>
        <v>#N/A</v>
      </c>
      <c r="C718" s="26" t="e">
        <f aca="false">HYPERLINK(CONCATENATE("http://www.ncbi.nlm.nih.gov/sites/entrez?db=protein&amp;cmd=DetailsSearch&amp;term=txid857571+AND+",B718),"ncbi")</f>
        <v>#N/A</v>
      </c>
      <c r="D718" s="1" t="n">
        <v>1650.28074740253</v>
      </c>
      <c r="E718" s="1" t="n">
        <v>1770.63861714554</v>
      </c>
      <c r="F718" s="1" t="n">
        <v>1529.92287765952</v>
      </c>
      <c r="G718" s="2" t="n">
        <v>0.864051457392203</v>
      </c>
      <c r="H718" s="4" t="n">
        <v>1.15733847960642</v>
      </c>
      <c r="I718" s="4" t="n">
        <v>-0.210810862227839</v>
      </c>
      <c r="J718" s="26" t="n">
        <v>0.0784083479879401</v>
      </c>
      <c r="K718" s="26" t="n">
        <v>0.101562127096412</v>
      </c>
      <c r="L718" s="26"/>
      <c r="M718" s="26"/>
      <c r="N718" s="26" t="e">
        <f aca="false">NA()</f>
        <v>#N/A</v>
      </c>
      <c r="O718" s="0" t="s">
        <v>3436</v>
      </c>
      <c r="P718" s="0" t="e">
        <f aca="false">NA()</f>
        <v>#N/A</v>
      </c>
      <c r="Q718" s="0" t="e">
        <f aca="false">NA()</f>
        <v>#N/A</v>
      </c>
      <c r="R718" s="26" t="e">
        <f aca="false">NA()</f>
        <v>#N/A</v>
      </c>
      <c r="S718" s="26" t="e">
        <f aca="false">NA()</f>
        <v>#N/A</v>
      </c>
    </row>
    <row r="719" customFormat="false" ht="12.75" hidden="false" customHeight="false" outlineLevel="0" collapsed="false">
      <c r="A719" s="0" t="s">
        <v>3437</v>
      </c>
      <c r="B719" s="26" t="e">
        <f aca="false">NA()</f>
        <v>#N/A</v>
      </c>
      <c r="C719" s="26" t="e">
        <f aca="false">HYPERLINK(CONCATENATE("http://www.ncbi.nlm.nih.gov/sites/entrez?db=protein&amp;cmd=DetailsSearch&amp;term=txid857571+AND+",B719),"ncbi")</f>
        <v>#N/A</v>
      </c>
      <c r="D719" s="1" t="n">
        <v>8.35927394137028</v>
      </c>
      <c r="E719" s="1" t="n">
        <v>14.148360861303</v>
      </c>
      <c r="F719" s="1" t="n">
        <v>2.57018702143759</v>
      </c>
      <c r="G719" s="2" t="n">
        <v>0.181659702253374</v>
      </c>
      <c r="H719" s="4" t="n">
        <v>5.50479818911751</v>
      </c>
      <c r="I719" s="4" t="n">
        <v>-2.46068967425354</v>
      </c>
      <c r="J719" s="26" t="n">
        <v>0.0788978594054533</v>
      </c>
      <c r="K719" s="26" t="n">
        <v>0.102125563694827</v>
      </c>
      <c r="L719" s="26"/>
      <c r="M719" s="26"/>
      <c r="N719" s="26" t="e">
        <f aca="false">NA()</f>
        <v>#N/A</v>
      </c>
      <c r="O719" s="0" t="s">
        <v>131</v>
      </c>
      <c r="P719" s="0" t="s">
        <v>3438</v>
      </c>
      <c r="Q719" s="0" t="n">
        <v>6.2E-015</v>
      </c>
      <c r="R719" s="26" t="s">
        <v>145</v>
      </c>
      <c r="S719" s="26"/>
    </row>
    <row r="720" customFormat="false" ht="12.75" hidden="false" customHeight="false" outlineLevel="0" collapsed="false">
      <c r="A720" s="0" t="s">
        <v>3439</v>
      </c>
      <c r="B720" s="26" t="s">
        <v>3440</v>
      </c>
      <c r="C720" s="26" t="str">
        <f aca="false">HYPERLINK(CONCATENATE("http://www.ncbi.nlm.nih.gov/sites/entrez?db=protein&amp;cmd=DetailsSearch&amp;term=txid857571+AND+",B720),"ncbi")</f>
        <v>ncbi</v>
      </c>
      <c r="D720" s="1" t="n">
        <v>350.827664337373</v>
      </c>
      <c r="E720" s="1" t="n">
        <v>384.427649007893</v>
      </c>
      <c r="F720" s="1" t="n">
        <v>317.227679666853</v>
      </c>
      <c r="G720" s="2" t="n">
        <v>0.825194755074289</v>
      </c>
      <c r="H720" s="4" t="n">
        <v>1.21183513813048</v>
      </c>
      <c r="I720" s="4" t="n">
        <v>-0.277193443382257</v>
      </c>
      <c r="J720" s="26" t="n">
        <v>0.0794550780335828</v>
      </c>
      <c r="K720" s="26" t="n">
        <v>0.102775801903937</v>
      </c>
      <c r="L720" s="26"/>
      <c r="M720" s="26"/>
      <c r="N720" s="26" t="s">
        <v>3441</v>
      </c>
      <c r="O720" s="0" t="s">
        <v>3442</v>
      </c>
      <c r="P720" s="0" t="s">
        <v>3443</v>
      </c>
      <c r="Q720" s="0" t="n">
        <v>1.9E-158</v>
      </c>
      <c r="R720" s="26" t="s">
        <v>165</v>
      </c>
      <c r="S720" s="26" t="s">
        <v>524</v>
      </c>
    </row>
    <row r="721" customFormat="false" ht="12.75" hidden="false" customHeight="false" outlineLevel="0" collapsed="false">
      <c r="A721" s="0" t="s">
        <v>3444</v>
      </c>
      <c r="B721" s="26" t="s">
        <v>3445</v>
      </c>
      <c r="C721" s="26" t="str">
        <f aca="false">HYPERLINK(CONCATENATE("http://www.ncbi.nlm.nih.gov/sites/entrez?db=protein&amp;cmd=DetailsSearch&amp;term=txid857571+AND+",B721),"ncbi")</f>
        <v>ncbi</v>
      </c>
      <c r="D721" s="1" t="n">
        <v>613.180294596674</v>
      </c>
      <c r="E721" s="1" t="n">
        <v>661.667498475732</v>
      </c>
      <c r="F721" s="1" t="n">
        <v>564.693090717617</v>
      </c>
      <c r="G721" s="2" t="n">
        <v>0.853439366477101</v>
      </c>
      <c r="H721" s="4" t="n">
        <v>1.17172940372775</v>
      </c>
      <c r="I721" s="4" t="n">
        <v>-0.228639435823132</v>
      </c>
      <c r="J721" s="26" t="n">
        <v>0.0797738063793183</v>
      </c>
      <c r="K721" s="26" t="n">
        <v>0.103116866355047</v>
      </c>
      <c r="L721" s="26"/>
      <c r="M721" s="26"/>
      <c r="N721" s="26" t="s">
        <v>131</v>
      </c>
      <c r="O721" s="0" t="s">
        <v>131</v>
      </c>
      <c r="P721" s="0" t="s">
        <v>3446</v>
      </c>
      <c r="Q721" s="0" t="n">
        <v>5.4E-101</v>
      </c>
      <c r="R721" s="26" t="s">
        <v>145</v>
      </c>
      <c r="S721" s="26"/>
    </row>
    <row r="722" customFormat="false" ht="12.75" hidden="false" customHeight="false" outlineLevel="0" collapsed="false">
      <c r="A722" s="0" t="s">
        <v>3447</v>
      </c>
      <c r="B722" s="26" t="s">
        <v>3448</v>
      </c>
      <c r="C722" s="26" t="str">
        <f aca="false">HYPERLINK(CONCATENATE("http://www.ncbi.nlm.nih.gov/sites/entrez?db=protein&amp;cmd=DetailsSearch&amp;term=txid857571+AND+",B722),"ncbi")</f>
        <v>ncbi</v>
      </c>
      <c r="D722" s="1" t="n">
        <v>423.878232612738</v>
      </c>
      <c r="E722" s="1" t="n">
        <v>451.18163687241</v>
      </c>
      <c r="F722" s="1" t="n">
        <v>396.574828353067</v>
      </c>
      <c r="G722" s="2" t="n">
        <v>0.878969346142105</v>
      </c>
      <c r="H722" s="4" t="n">
        <v>1.1376961032704</v>
      </c>
      <c r="I722" s="4" t="n">
        <v>-0.186115242305843</v>
      </c>
      <c r="J722" s="26" t="n">
        <v>0.0831969354129102</v>
      </c>
      <c r="K722" s="26" t="n">
        <v>0.107393425243543</v>
      </c>
      <c r="L722" s="26"/>
      <c r="M722" s="26" t="s">
        <v>3449</v>
      </c>
      <c r="N722" s="26" t="s">
        <v>3450</v>
      </c>
      <c r="O722" s="0" t="s">
        <v>3451</v>
      </c>
      <c r="P722" s="0" t="s">
        <v>3452</v>
      </c>
      <c r="Q722" s="0" t="n">
        <v>4.4E-128</v>
      </c>
      <c r="R722" s="26" t="s">
        <v>895</v>
      </c>
      <c r="S722" s="26" t="s">
        <v>3453</v>
      </c>
    </row>
    <row r="723" customFormat="false" ht="12.75" hidden="false" customHeight="false" outlineLevel="0" collapsed="false">
      <c r="A723" s="0" t="s">
        <v>3454</v>
      </c>
      <c r="B723" s="26" t="s">
        <v>3455</v>
      </c>
      <c r="C723" s="26" t="str">
        <f aca="false">HYPERLINK(CONCATENATE("http://www.ncbi.nlm.nih.gov/sites/entrez?db=protein&amp;cmd=DetailsSearch&amp;term=txid857571+AND+",B723),"ncbi")</f>
        <v>ncbi</v>
      </c>
      <c r="D723" s="1" t="n">
        <v>16.8444376290519</v>
      </c>
      <c r="E723" s="1" t="n">
        <v>22.8897266770104</v>
      </c>
      <c r="F723" s="1" t="n">
        <v>10.7991485810934</v>
      </c>
      <c r="G723" s="2" t="n">
        <v>0.471790193630387</v>
      </c>
      <c r="H723" s="4" t="n">
        <v>2.11958623451895</v>
      </c>
      <c r="I723" s="4" t="n">
        <v>-1.08378266305827</v>
      </c>
      <c r="J723" s="26" t="n">
        <v>0.0844362922891623</v>
      </c>
      <c r="K723" s="26" t="n">
        <v>0.108850462392871</v>
      </c>
      <c r="L723" s="26"/>
      <c r="M723" s="26"/>
      <c r="N723" s="26" t="s">
        <v>131</v>
      </c>
      <c r="O723" s="0" t="s">
        <v>131</v>
      </c>
      <c r="P723" s="0" t="s">
        <v>3456</v>
      </c>
      <c r="Q723" s="0" t="n">
        <v>4E-027</v>
      </c>
      <c r="R723" s="26" t="s">
        <v>145</v>
      </c>
      <c r="S723" s="26"/>
    </row>
    <row r="724" customFormat="false" ht="12.75" hidden="false" customHeight="false" outlineLevel="0" collapsed="false">
      <c r="A724" s="0" t="s">
        <v>3457</v>
      </c>
      <c r="B724" s="26" t="s">
        <v>3458</v>
      </c>
      <c r="C724" s="26" t="str">
        <f aca="false">HYPERLINK(CONCATENATE("http://www.ncbi.nlm.nih.gov/sites/entrez?db=protein&amp;cmd=DetailsSearch&amp;term=txid857571+AND+",B724),"ncbi")</f>
        <v>ncbi</v>
      </c>
      <c r="D724" s="1" t="n">
        <v>28.5277709889999</v>
      </c>
      <c r="E724" s="1" t="n">
        <v>34.8435873257814</v>
      </c>
      <c r="F724" s="1" t="n">
        <v>22.2119546522183</v>
      </c>
      <c r="G724" s="2" t="n">
        <v>0.637476114171035</v>
      </c>
      <c r="H724" s="4" t="n">
        <v>1.56868622646416</v>
      </c>
      <c r="I724" s="4" t="n">
        <v>-0.649556808778743</v>
      </c>
      <c r="J724" s="26" t="n">
        <v>0.085274691359147</v>
      </c>
      <c r="K724" s="26" t="n">
        <v>0.109848347259754</v>
      </c>
      <c r="L724" s="26"/>
      <c r="M724" s="26"/>
      <c r="N724" s="26" t="s">
        <v>3459</v>
      </c>
      <c r="O724" s="0" t="s">
        <v>2741</v>
      </c>
      <c r="P724" s="0" t="e">
        <f aca="false">NA()</f>
        <v>#N/A</v>
      </c>
      <c r="Q724" s="0" t="e">
        <f aca="false">NA()</f>
        <v>#N/A</v>
      </c>
      <c r="R724" s="26" t="e">
        <f aca="false">NA()</f>
        <v>#N/A</v>
      </c>
      <c r="S724" s="26" t="e">
        <f aca="false">NA()</f>
        <v>#N/A</v>
      </c>
    </row>
    <row r="725" customFormat="false" ht="12.75" hidden="false" customHeight="false" outlineLevel="0" collapsed="false">
      <c r="A725" s="0" t="s">
        <v>3460</v>
      </c>
      <c r="B725" s="26" t="s">
        <v>3461</v>
      </c>
      <c r="C725" s="26" t="str">
        <f aca="false">HYPERLINK(CONCATENATE("http://www.ncbi.nlm.nih.gov/sites/entrez?db=protein&amp;cmd=DetailsSearch&amp;term=txid857571+AND+",B725),"ncbi")</f>
        <v>ncbi</v>
      </c>
      <c r="D725" s="1" t="n">
        <v>1124.05652976426</v>
      </c>
      <c r="E725" s="1" t="n">
        <v>1191.67370764127</v>
      </c>
      <c r="F725" s="1" t="n">
        <v>1056.43935188724</v>
      </c>
      <c r="G725" s="2" t="n">
        <v>0.886517295055786</v>
      </c>
      <c r="H725" s="4" t="n">
        <v>1.12800957812907</v>
      </c>
      <c r="I725" s="4" t="n">
        <v>-0.173779317967771</v>
      </c>
      <c r="J725" s="26" t="n">
        <v>0.0854150845385844</v>
      </c>
      <c r="K725" s="26" t="n">
        <v>0.109953576179222</v>
      </c>
      <c r="L725" s="26" t="s">
        <v>3462</v>
      </c>
      <c r="M725" s="26" t="s">
        <v>3463</v>
      </c>
      <c r="N725" s="26" t="s">
        <v>3464</v>
      </c>
      <c r="O725" s="0" t="s">
        <v>3465</v>
      </c>
      <c r="P725" s="0" t="s">
        <v>3466</v>
      </c>
      <c r="Q725" s="0" t="n">
        <v>0</v>
      </c>
      <c r="R725" s="26" t="s">
        <v>151</v>
      </c>
      <c r="S725" s="26" t="s">
        <v>440</v>
      </c>
    </row>
    <row r="726" customFormat="false" ht="12.75" hidden="false" customHeight="false" outlineLevel="0" collapsed="false">
      <c r="A726" s="0" t="s">
        <v>3467</v>
      </c>
      <c r="B726" s="26" t="s">
        <v>3468</v>
      </c>
      <c r="C726" s="26" t="str">
        <f aca="false">HYPERLINK(CONCATENATE("http://www.ncbi.nlm.nih.gov/sites/entrez?db=protein&amp;cmd=DetailsSearch&amp;term=txid857571+AND+",B726),"ncbi")</f>
        <v>ncbi</v>
      </c>
      <c r="D726" s="1" t="n">
        <v>1537.045898831</v>
      </c>
      <c r="E726" s="1" t="n">
        <v>1765.48429525856</v>
      </c>
      <c r="F726" s="1" t="n">
        <v>1308.60750240345</v>
      </c>
      <c r="G726" s="2" t="n">
        <v>0.741217299931744</v>
      </c>
      <c r="H726" s="4" t="n">
        <v>1.34913202928761</v>
      </c>
      <c r="I726" s="4" t="n">
        <v>-0.432031540782751</v>
      </c>
      <c r="J726" s="26" t="n">
        <v>0.086828623162885</v>
      </c>
      <c r="K726" s="26" t="n">
        <v>0.111696436252805</v>
      </c>
      <c r="L726" s="26" t="s">
        <v>3469</v>
      </c>
      <c r="M726" s="26" t="s">
        <v>3470</v>
      </c>
      <c r="N726" s="26" t="s">
        <v>3471</v>
      </c>
      <c r="O726" s="0" t="s">
        <v>3472</v>
      </c>
      <c r="P726" s="0" t="s">
        <v>3473</v>
      </c>
      <c r="Q726" s="0" t="n">
        <v>4.5E-236</v>
      </c>
      <c r="R726" s="26" t="s">
        <v>87</v>
      </c>
      <c r="S726" s="26" t="s">
        <v>1872</v>
      </c>
    </row>
    <row r="727" customFormat="false" ht="12.75" hidden="false" customHeight="false" outlineLevel="0" collapsed="false">
      <c r="A727" s="0" t="s">
        <v>3474</v>
      </c>
      <c r="B727" s="26" t="s">
        <v>3475</v>
      </c>
      <c r="C727" s="26" t="str">
        <f aca="false">HYPERLINK(CONCATENATE("http://www.ncbi.nlm.nih.gov/sites/entrez?db=protein&amp;cmd=DetailsSearch&amp;term=txid857571+AND+",B727),"ncbi")</f>
        <v>ncbi</v>
      </c>
      <c r="D727" s="1" t="n">
        <v>2687.40716412734</v>
      </c>
      <c r="E727" s="1" t="n">
        <v>2800.926678498</v>
      </c>
      <c r="F727" s="1" t="n">
        <v>2573.88764975668</v>
      </c>
      <c r="G727" s="2" t="n">
        <v>0.918941459451887</v>
      </c>
      <c r="H727" s="4" t="n">
        <v>1.08820860100975</v>
      </c>
      <c r="I727" s="4" t="n">
        <v>-0.121955136363811</v>
      </c>
      <c r="J727" s="26" t="n">
        <v>0.089245328856293</v>
      </c>
      <c r="K727" s="26" t="n">
        <v>0.114569226146564</v>
      </c>
      <c r="L727" s="26"/>
      <c r="M727" s="26"/>
      <c r="N727" s="26" t="s">
        <v>3476</v>
      </c>
      <c r="O727" s="0" t="s">
        <v>3477</v>
      </c>
      <c r="P727" s="0" t="s">
        <v>3478</v>
      </c>
      <c r="Q727" s="0" t="n">
        <v>0</v>
      </c>
      <c r="R727" s="26" t="s">
        <v>816</v>
      </c>
      <c r="S727" s="26" t="s">
        <v>817</v>
      </c>
    </row>
    <row r="728" customFormat="false" ht="12.75" hidden="false" customHeight="false" outlineLevel="0" collapsed="false">
      <c r="A728" s="0" t="s">
        <v>3479</v>
      </c>
      <c r="B728" s="26" t="e">
        <f aca="false">NA()</f>
        <v>#N/A</v>
      </c>
      <c r="C728" s="26" t="e">
        <f aca="false">HYPERLINK(CONCATENATE("http://www.ncbi.nlm.nih.gov/sites/entrez?db=protein&amp;cmd=DetailsSearch&amp;term=txid857571+AND+",B728),"ncbi")</f>
        <v>#N/A</v>
      </c>
      <c r="D728" s="1" t="n">
        <v>22.3099210616602</v>
      </c>
      <c r="E728" s="1" t="n">
        <v>28.4132624122849</v>
      </c>
      <c r="F728" s="1" t="n">
        <v>16.2065797110355</v>
      </c>
      <c r="G728" s="2" t="n">
        <v>0.570387851837398</v>
      </c>
      <c r="H728" s="4" t="n">
        <v>1.75319301906358</v>
      </c>
      <c r="I728" s="4" t="n">
        <v>-0.809984839403907</v>
      </c>
      <c r="J728" s="26" t="n">
        <v>0.0919049384068021</v>
      </c>
      <c r="K728" s="26" t="n">
        <v>0.117822005226516</v>
      </c>
      <c r="L728" s="26"/>
      <c r="M728" s="26"/>
      <c r="N728" s="26" t="e">
        <f aca="false">NA()</f>
        <v>#N/A</v>
      </c>
      <c r="O728" s="0" t="s">
        <v>131</v>
      </c>
      <c r="P728" s="0" t="s">
        <v>3480</v>
      </c>
      <c r="Q728" s="0" t="n">
        <v>3.6E-013</v>
      </c>
      <c r="R728" s="26" t="s">
        <v>145</v>
      </c>
      <c r="S728" s="26"/>
    </row>
    <row r="729" customFormat="false" ht="12.75" hidden="false" customHeight="false" outlineLevel="0" collapsed="false">
      <c r="A729" s="0" t="s">
        <v>3481</v>
      </c>
      <c r="B729" s="26" t="s">
        <v>3482</v>
      </c>
      <c r="C729" s="26" t="str">
        <f aca="false">HYPERLINK(CONCATENATE("http://www.ncbi.nlm.nih.gov/sites/entrez?db=protein&amp;cmd=DetailsSearch&amp;term=txid857571+AND+",B729),"ncbi")</f>
        <v>ncbi</v>
      </c>
      <c r="D729" s="1" t="n">
        <v>875.428806040169</v>
      </c>
      <c r="E729" s="1" t="n">
        <v>920.486429895372</v>
      </c>
      <c r="F729" s="1" t="n">
        <v>830.371182184966</v>
      </c>
      <c r="G729" s="2" t="n">
        <v>0.902100406063945</v>
      </c>
      <c r="H729" s="4" t="n">
        <v>1.10852405483688</v>
      </c>
      <c r="I729" s="4" t="n">
        <v>-0.148640076851444</v>
      </c>
      <c r="J729" s="26" t="n">
        <v>0.0920312816030624</v>
      </c>
      <c r="K729" s="26" t="n">
        <v>0.117903276636481</v>
      </c>
      <c r="L729" s="26"/>
      <c r="M729" s="26"/>
      <c r="N729" s="26" t="s">
        <v>3483</v>
      </c>
      <c r="O729" s="0" t="s">
        <v>3484</v>
      </c>
      <c r="P729" s="0" t="s">
        <v>3485</v>
      </c>
      <c r="Q729" s="0" t="n">
        <v>1.2E-155</v>
      </c>
      <c r="R729" s="26" t="s">
        <v>145</v>
      </c>
      <c r="S729" s="26" t="s">
        <v>146</v>
      </c>
    </row>
    <row r="730" customFormat="false" ht="12.75" hidden="false" customHeight="false" outlineLevel="0" collapsed="false">
      <c r="A730" s="0" t="s">
        <v>3486</v>
      </c>
      <c r="B730" s="26" t="s">
        <v>3487</v>
      </c>
      <c r="C730" s="26" t="str">
        <f aca="false">HYPERLINK(CONCATENATE("http://www.ncbi.nlm.nih.gov/sites/entrez?db=protein&amp;cmd=DetailsSearch&amp;term=txid857571+AND+",B730),"ncbi")</f>
        <v>ncbi</v>
      </c>
      <c r="D730" s="1" t="n">
        <v>477.182540490085</v>
      </c>
      <c r="E730" s="1" t="n">
        <v>504.720122917876</v>
      </c>
      <c r="F730" s="1" t="n">
        <v>449.644958062293</v>
      </c>
      <c r="G730" s="2" t="n">
        <v>0.890879791879144</v>
      </c>
      <c r="H730" s="4" t="n">
        <v>1.12248589441084</v>
      </c>
      <c r="I730" s="4" t="n">
        <v>-0.166697315619963</v>
      </c>
      <c r="J730" s="26" t="n">
        <v>0.09380580824426</v>
      </c>
      <c r="K730" s="26" t="n">
        <v>0.120012485547472</v>
      </c>
      <c r="L730" s="26"/>
      <c r="M730" s="26"/>
      <c r="N730" s="26" t="s">
        <v>2416</v>
      </c>
      <c r="O730" s="0" t="s">
        <v>2417</v>
      </c>
      <c r="P730" s="0" t="s">
        <v>3488</v>
      </c>
      <c r="Q730" s="0" t="n">
        <v>9E-046</v>
      </c>
      <c r="R730" s="26" t="s">
        <v>67</v>
      </c>
      <c r="S730" s="26" t="s">
        <v>208</v>
      </c>
    </row>
    <row r="731" customFormat="false" ht="12.75" hidden="false" customHeight="false" outlineLevel="0" collapsed="false">
      <c r="A731" s="0" t="s">
        <v>3489</v>
      </c>
      <c r="B731" s="26" t="s">
        <v>3490</v>
      </c>
      <c r="C731" s="26" t="str">
        <f aca="false">HYPERLINK(CONCATENATE("http://www.ncbi.nlm.nih.gov/sites/entrez?db=protein&amp;cmd=DetailsSearch&amp;term=txid857571+AND+",B731),"ncbi")</f>
        <v>ncbi</v>
      </c>
      <c r="D731" s="1" t="n">
        <v>596.914725563088</v>
      </c>
      <c r="E731" s="1" t="n">
        <v>663.691886018354</v>
      </c>
      <c r="F731" s="1" t="n">
        <v>530.137565107823</v>
      </c>
      <c r="G731" s="2" t="n">
        <v>0.79877059864065</v>
      </c>
      <c r="H731" s="4" t="n">
        <v>1.2519238961747</v>
      </c>
      <c r="I731" s="4" t="n">
        <v>-0.324146864228625</v>
      </c>
      <c r="J731" s="26" t="n">
        <v>0.096602282931416</v>
      </c>
      <c r="K731" s="26" t="n">
        <v>0.123505853877503</v>
      </c>
      <c r="L731" s="26"/>
      <c r="M731" s="26"/>
      <c r="N731" s="26" t="s">
        <v>131</v>
      </c>
      <c r="O731" s="0" t="s">
        <v>131</v>
      </c>
      <c r="P731" s="0" t="s">
        <v>3491</v>
      </c>
      <c r="Q731" s="0" t="n">
        <v>8.8E-112</v>
      </c>
      <c r="R731" s="26" t="s">
        <v>145</v>
      </c>
      <c r="S731" s="26"/>
    </row>
    <row r="732" customFormat="false" ht="12.75" hidden="false" customHeight="false" outlineLevel="0" collapsed="false">
      <c r="A732" s="0" t="s">
        <v>3492</v>
      </c>
      <c r="B732" s="26" t="s">
        <v>3493</v>
      </c>
      <c r="C732" s="26" t="str">
        <f aca="false">HYPERLINK(CONCATENATE("http://www.ncbi.nlm.nih.gov/sites/entrez?db=protein&amp;cmd=DetailsSearch&amp;term=txid857571+AND+",B732),"ncbi")</f>
        <v>ncbi</v>
      </c>
      <c r="D732" s="1" t="n">
        <v>14393.0933223513</v>
      </c>
      <c r="E732" s="1" t="n">
        <v>14906.3006773697</v>
      </c>
      <c r="F732" s="1" t="n">
        <v>13879.8859673329</v>
      </c>
      <c r="G732" s="2" t="n">
        <v>0.931142224200868</v>
      </c>
      <c r="H732" s="4" t="n">
        <v>1.07394979414474</v>
      </c>
      <c r="I732" s="4" t="n">
        <v>-0.102926550649745</v>
      </c>
      <c r="J732" s="26" t="n">
        <v>0.097055730976448</v>
      </c>
      <c r="K732" s="26" t="n">
        <v>0.123916417258955</v>
      </c>
      <c r="L732" s="26" t="s">
        <v>3494</v>
      </c>
      <c r="M732" s="26" t="s">
        <v>3495</v>
      </c>
      <c r="N732" s="26" t="s">
        <v>3496</v>
      </c>
      <c r="O732" s="0" t="s">
        <v>3497</v>
      </c>
      <c r="P732" s="0" t="s">
        <v>3498</v>
      </c>
      <c r="Q732" s="0" t="n">
        <v>0</v>
      </c>
      <c r="R732" s="26" t="s">
        <v>31</v>
      </c>
      <c r="S732" s="26" t="s">
        <v>202</v>
      </c>
    </row>
    <row r="733" customFormat="false" ht="12.75" hidden="false" customHeight="false" outlineLevel="0" collapsed="false">
      <c r="A733" s="0" t="s">
        <v>3499</v>
      </c>
      <c r="B733" s="26" t="s">
        <v>3500</v>
      </c>
      <c r="C733" s="26" t="str">
        <f aca="false">HYPERLINK(CONCATENATE("http://www.ncbi.nlm.nih.gov/sites/entrez?db=protein&amp;cmd=DetailsSearch&amp;term=txid857571+AND+",B733),"ncbi")</f>
        <v>ncbi</v>
      </c>
      <c r="D733" s="1" t="n">
        <v>354.521458040575</v>
      </c>
      <c r="E733" s="1" t="n">
        <v>382.032280691073</v>
      </c>
      <c r="F733" s="1" t="n">
        <v>327.010635390077</v>
      </c>
      <c r="G733" s="2" t="n">
        <v>0.855976449944322</v>
      </c>
      <c r="H733" s="4" t="n">
        <v>1.16825643984136</v>
      </c>
      <c r="I733" s="4" t="n">
        <v>-0.224356989868313</v>
      </c>
      <c r="J733" s="26" t="n">
        <v>0.0990730189373796</v>
      </c>
      <c r="K733" s="26" t="n">
        <v>0.126405834107433</v>
      </c>
      <c r="L733" s="26" t="s">
        <v>3501</v>
      </c>
      <c r="M733" s="26" t="s">
        <v>3501</v>
      </c>
      <c r="N733" s="26" t="s">
        <v>3502</v>
      </c>
      <c r="O733" s="0" t="s">
        <v>3503</v>
      </c>
      <c r="P733" s="0" t="s">
        <v>3504</v>
      </c>
      <c r="Q733" s="0" t="n">
        <v>3.1E-154</v>
      </c>
      <c r="R733" s="26" t="s">
        <v>186</v>
      </c>
      <c r="S733" s="26" t="s">
        <v>187</v>
      </c>
    </row>
    <row r="734" customFormat="false" ht="12.75" hidden="false" customHeight="false" outlineLevel="0" collapsed="false">
      <c r="A734" s="0" t="s">
        <v>3505</v>
      </c>
      <c r="B734" s="26" t="s">
        <v>3506</v>
      </c>
      <c r="C734" s="26" t="str">
        <f aca="false">HYPERLINK(CONCATENATE("http://www.ncbi.nlm.nih.gov/sites/entrez?db=protein&amp;cmd=DetailsSearch&amp;term=txid857571+AND+",B734),"ncbi")</f>
        <v>ncbi</v>
      </c>
      <c r="D734" s="1" t="n">
        <v>2.85247102551561</v>
      </c>
      <c r="E734" s="1" t="n">
        <v>4.70785721687549</v>
      </c>
      <c r="F734" s="1" t="n">
        <v>0.997084834155739</v>
      </c>
      <c r="G734" s="2" t="n">
        <v>0.211791647074948</v>
      </c>
      <c r="H734" s="4" t="n">
        <v>4.72162152667959</v>
      </c>
      <c r="I734" s="4" t="n">
        <v>-2.23928240339084</v>
      </c>
      <c r="J734" s="26" t="n">
        <v>0.099615979992652</v>
      </c>
      <c r="K734" s="26" t="n">
        <v>0.127012069793218</v>
      </c>
      <c r="L734" s="26"/>
      <c r="M734" s="26"/>
      <c r="N734" s="26" t="s">
        <v>131</v>
      </c>
      <c r="O734" s="0" t="s">
        <v>131</v>
      </c>
      <c r="P734" s="0" t="s">
        <v>3507</v>
      </c>
      <c r="Q734" s="0" t="n">
        <v>8.1E-015</v>
      </c>
      <c r="R734" s="26" t="s">
        <v>145</v>
      </c>
      <c r="S734" s="26"/>
    </row>
    <row r="735" customFormat="false" ht="12.75" hidden="false" customHeight="false" outlineLevel="0" collapsed="false">
      <c r="A735" s="0" t="s">
        <v>3508</v>
      </c>
      <c r="B735" s="26" t="s">
        <v>3509</v>
      </c>
      <c r="C735" s="26" t="str">
        <f aca="false">HYPERLINK(CONCATENATE("http://www.ncbi.nlm.nih.gov/sites/entrez?db=protein&amp;cmd=DetailsSearch&amp;term=txid857571+AND+",B735),"ncbi")</f>
        <v>ncbi</v>
      </c>
      <c r="D735" s="1" t="n">
        <v>8941.0053710429</v>
      </c>
      <c r="E735" s="1" t="n">
        <v>9310.53262119507</v>
      </c>
      <c r="F735" s="1" t="n">
        <v>8571.47812089073</v>
      </c>
      <c r="G735" s="2" t="n">
        <v>0.920621673284092</v>
      </c>
      <c r="H735" s="4" t="n">
        <v>1.08622252660286</v>
      </c>
      <c r="I735" s="4" t="n">
        <v>-0.119319687985544</v>
      </c>
      <c r="J735" s="26" t="n">
        <v>0.100216252914454</v>
      </c>
      <c r="K735" s="26" t="n">
        <v>0.127690504563791</v>
      </c>
      <c r="L735" s="26" t="s">
        <v>3510</v>
      </c>
      <c r="M735" s="26" t="s">
        <v>3510</v>
      </c>
      <c r="N735" s="26" t="s">
        <v>3511</v>
      </c>
      <c r="O735" s="0" t="s">
        <v>3512</v>
      </c>
      <c r="P735" s="0" t="s">
        <v>3513</v>
      </c>
      <c r="Q735" s="0" t="n">
        <v>3.3E-073</v>
      </c>
      <c r="R735" s="26" t="s">
        <v>74</v>
      </c>
      <c r="S735" s="26" t="s">
        <v>194</v>
      </c>
    </row>
    <row r="736" customFormat="false" ht="12.75" hidden="false" customHeight="false" outlineLevel="0" collapsed="false">
      <c r="A736" s="0" t="s">
        <v>3514</v>
      </c>
      <c r="B736" s="26" t="s">
        <v>3515</v>
      </c>
      <c r="C736" s="26" t="str">
        <f aca="false">HYPERLINK(CONCATENATE("http://www.ncbi.nlm.nih.gov/sites/entrez?db=protein&amp;cmd=DetailsSearch&amp;term=txid857571+AND+",B736),"ncbi")</f>
        <v>ncbi</v>
      </c>
      <c r="D736" s="1" t="n">
        <v>977.83509755233</v>
      </c>
      <c r="E736" s="1" t="n">
        <v>1017.02446355626</v>
      </c>
      <c r="F736" s="1" t="n">
        <v>938.645731548401</v>
      </c>
      <c r="G736" s="2" t="n">
        <v>0.922933287431661</v>
      </c>
      <c r="H736" s="4" t="n">
        <v>1.0835019319574</v>
      </c>
      <c r="I736" s="4" t="n">
        <v>-0.115701725856945</v>
      </c>
      <c r="J736" s="26" t="n">
        <v>0.105128623621118</v>
      </c>
      <c r="K736" s="26" t="n">
        <v>0.133611575004597</v>
      </c>
      <c r="L736" s="26"/>
      <c r="M736" s="26" t="s">
        <v>3516</v>
      </c>
      <c r="N736" s="26" t="s">
        <v>3517</v>
      </c>
      <c r="O736" s="0" t="s">
        <v>3518</v>
      </c>
      <c r="P736" s="0" t="s">
        <v>3519</v>
      </c>
      <c r="Q736" s="0" t="n">
        <v>4.1E-101</v>
      </c>
      <c r="R736" s="26" t="s">
        <v>267</v>
      </c>
      <c r="S736" s="26" t="s">
        <v>268</v>
      </c>
    </row>
    <row r="737" customFormat="false" ht="12.75" hidden="false" customHeight="false" outlineLevel="0" collapsed="false">
      <c r="A737" s="0" t="s">
        <v>3520</v>
      </c>
      <c r="B737" s="26" t="s">
        <v>3521</v>
      </c>
      <c r="C737" s="26" t="str">
        <f aca="false">HYPERLINK(CONCATENATE("http://www.ncbi.nlm.nih.gov/sites/entrez?db=protein&amp;cmd=DetailsSearch&amp;term=txid857571+AND+",B737),"ncbi")</f>
        <v>ncbi</v>
      </c>
      <c r="D737" s="1" t="n">
        <v>4103.00718655314</v>
      </c>
      <c r="E737" s="1" t="n">
        <v>4295.60941761928</v>
      </c>
      <c r="F737" s="1" t="n">
        <v>3910.40495548701</v>
      </c>
      <c r="G737" s="2" t="n">
        <v>0.910326003907087</v>
      </c>
      <c r="H737" s="4" t="n">
        <v>1.09850756290388</v>
      </c>
      <c r="I737" s="4" t="n">
        <v>-0.135544802329564</v>
      </c>
      <c r="J737" s="26" t="n">
        <v>0.1060012059968</v>
      </c>
      <c r="K737" s="26" t="n">
        <v>0.134512370482389</v>
      </c>
      <c r="L737" s="26"/>
      <c r="M737" s="26" t="s">
        <v>3522</v>
      </c>
      <c r="N737" s="26" t="s">
        <v>3523</v>
      </c>
      <c r="O737" s="0" t="s">
        <v>3524</v>
      </c>
      <c r="P737" s="0" t="s">
        <v>3525</v>
      </c>
      <c r="Q737" s="0" t="n">
        <v>2E-094</v>
      </c>
      <c r="R737" s="26" t="s">
        <v>59</v>
      </c>
      <c r="S737" s="26" t="s">
        <v>133</v>
      </c>
    </row>
    <row r="738" customFormat="false" ht="12.75" hidden="false" customHeight="false" outlineLevel="0" collapsed="false">
      <c r="A738" s="0" t="s">
        <v>3526</v>
      </c>
      <c r="B738" s="26" t="s">
        <v>3527</v>
      </c>
      <c r="C738" s="26" t="str">
        <f aca="false">HYPERLINK(CONCATENATE("http://www.ncbi.nlm.nih.gov/sites/entrez?db=protein&amp;cmd=DetailsSearch&amp;term=txid857571+AND+",B738),"ncbi")</f>
        <v>ncbi</v>
      </c>
      <c r="D738" s="1" t="n">
        <v>830.292091555143</v>
      </c>
      <c r="E738" s="1" t="n">
        <v>863.143277961246</v>
      </c>
      <c r="F738" s="1" t="n">
        <v>797.44090514904</v>
      </c>
      <c r="G738" s="2" t="n">
        <v>0.923880108332193</v>
      </c>
      <c r="H738" s="4" t="n">
        <v>1.08239152567666</v>
      </c>
      <c r="I738" s="4" t="n">
        <v>-0.11422244923851</v>
      </c>
      <c r="J738" s="26" t="n">
        <v>0.106110310803319</v>
      </c>
      <c r="K738" s="26" t="n">
        <v>0.134559656150722</v>
      </c>
      <c r="L738" s="26" t="s">
        <v>3528</v>
      </c>
      <c r="M738" s="26" t="s">
        <v>3529</v>
      </c>
      <c r="N738" s="26" t="s">
        <v>3530</v>
      </c>
      <c r="O738" s="0" t="s">
        <v>3531</v>
      </c>
      <c r="P738" s="0" t="s">
        <v>3532</v>
      </c>
      <c r="Q738" s="0" t="n">
        <v>6.1E-030</v>
      </c>
      <c r="R738" s="26" t="s">
        <v>87</v>
      </c>
      <c r="S738" s="26" t="s">
        <v>1872</v>
      </c>
    </row>
    <row r="739" customFormat="false" ht="12.75" hidden="false" customHeight="false" outlineLevel="0" collapsed="false">
      <c r="A739" s="0" t="s">
        <v>3533</v>
      </c>
      <c r="B739" s="26" t="e">
        <f aca="false">NA()</f>
        <v>#N/A</v>
      </c>
      <c r="C739" s="26" t="e">
        <f aca="false">HYPERLINK(CONCATENATE("http://www.ncbi.nlm.nih.gov/sites/entrez?db=protein&amp;cmd=DetailsSearch&amp;term=txid857571+AND+",B739),"ncbi")</f>
        <v>#N/A</v>
      </c>
      <c r="D739" s="1" t="n">
        <v>448.597153093759</v>
      </c>
      <c r="E739" s="1" t="n">
        <v>480.552091778619</v>
      </c>
      <c r="F739" s="1" t="n">
        <v>416.642214408899</v>
      </c>
      <c r="G739" s="2" t="n">
        <v>0.86700738907789</v>
      </c>
      <c r="H739" s="4" t="n">
        <v>1.15339270760259</v>
      </c>
      <c r="I739" s="4" t="n">
        <v>-0.20588380600703</v>
      </c>
      <c r="J739" s="26" t="n">
        <v>0.106945462727982</v>
      </c>
      <c r="K739" s="26" t="n">
        <v>0.135526963254067</v>
      </c>
      <c r="L739" s="26"/>
      <c r="M739" s="26"/>
      <c r="N739" s="26" t="e">
        <f aca="false">NA()</f>
        <v>#N/A</v>
      </c>
      <c r="O739" s="0" t="s">
        <v>131</v>
      </c>
      <c r="P739" s="0" t="s">
        <v>3534</v>
      </c>
      <c r="Q739" s="0" t="n">
        <v>3.6E-013</v>
      </c>
      <c r="R739" s="26" t="s">
        <v>145</v>
      </c>
      <c r="S739" s="26"/>
    </row>
    <row r="740" customFormat="false" ht="12.75" hidden="false" customHeight="false" outlineLevel="0" collapsed="false">
      <c r="A740" s="0" t="s">
        <v>3535</v>
      </c>
      <c r="B740" s="26" t="s">
        <v>3536</v>
      </c>
      <c r="C740" s="26" t="str">
        <f aca="false">HYPERLINK(CONCATENATE("http://www.ncbi.nlm.nih.gov/sites/entrez?db=protein&amp;cmd=DetailsSearch&amp;term=txid857571+AND+",B740),"ncbi")</f>
        <v>ncbi</v>
      </c>
      <c r="D740" s="1" t="n">
        <v>1011.44893105348</v>
      </c>
      <c r="E740" s="1" t="n">
        <v>1061.91096590632</v>
      </c>
      <c r="F740" s="1" t="n">
        <v>960.986896200647</v>
      </c>
      <c r="G740" s="2" t="n">
        <v>0.904959951496935</v>
      </c>
      <c r="H740" s="4" t="n">
        <v>1.10502127563309</v>
      </c>
      <c r="I740" s="4" t="n">
        <v>-0.14407414695142</v>
      </c>
      <c r="J740" s="26" t="n">
        <v>0.109626121398003</v>
      </c>
      <c r="K740" s="26" t="n">
        <v>0.13883010505643</v>
      </c>
      <c r="L740" s="26"/>
      <c r="M740" s="26" t="s">
        <v>3537</v>
      </c>
      <c r="N740" s="26" t="s">
        <v>3538</v>
      </c>
      <c r="O740" s="0" t="s">
        <v>3539</v>
      </c>
      <c r="P740" s="0" t="s">
        <v>3540</v>
      </c>
      <c r="Q740" s="0" t="n">
        <v>2.2E-248</v>
      </c>
      <c r="R740" s="26" t="s">
        <v>151</v>
      </c>
      <c r="S740" s="26" t="s">
        <v>440</v>
      </c>
    </row>
    <row r="741" customFormat="false" ht="12.75" hidden="false" customHeight="false" outlineLevel="0" collapsed="false">
      <c r="A741" s="0" t="s">
        <v>3541</v>
      </c>
      <c r="B741" s="26" t="s">
        <v>3542</v>
      </c>
      <c r="C741" s="26" t="str">
        <f aca="false">HYPERLINK(CONCATENATE("http://www.ncbi.nlm.nih.gov/sites/entrez?db=protein&amp;cmd=DetailsSearch&amp;term=txid857571+AND+",B741),"ncbi")</f>
        <v>ncbi</v>
      </c>
      <c r="D741" s="1" t="n">
        <v>1299.84241607689</v>
      </c>
      <c r="E741" s="1" t="n">
        <v>1350.11780597212</v>
      </c>
      <c r="F741" s="1" t="n">
        <v>1249.56702618166</v>
      </c>
      <c r="G741" s="2" t="n">
        <v>0.925524439907629</v>
      </c>
      <c r="H741" s="4" t="n">
        <v>1.08046849643409</v>
      </c>
      <c r="I741" s="4" t="n">
        <v>-0.111657007689414</v>
      </c>
      <c r="J741" s="26" t="n">
        <v>0.111696765728475</v>
      </c>
      <c r="K741" s="26" t="n">
        <v>0.141166020384233</v>
      </c>
      <c r="L741" s="26" t="s">
        <v>3543</v>
      </c>
      <c r="M741" s="26" t="s">
        <v>3544</v>
      </c>
      <c r="N741" s="26" t="s">
        <v>3545</v>
      </c>
      <c r="O741" s="0" t="s">
        <v>3546</v>
      </c>
      <c r="P741" s="0" t="s">
        <v>3547</v>
      </c>
      <c r="Q741" s="0" t="n">
        <v>2.1E-157</v>
      </c>
      <c r="R741" s="26" t="s">
        <v>59</v>
      </c>
      <c r="S741" s="26" t="s">
        <v>566</v>
      </c>
    </row>
    <row r="742" customFormat="false" ht="12.75" hidden="false" customHeight="false" outlineLevel="0" collapsed="false">
      <c r="A742" s="0" t="s">
        <v>3548</v>
      </c>
      <c r="B742" s="26" t="s">
        <v>3549</v>
      </c>
      <c r="C742" s="26" t="str">
        <f aca="false">HYPERLINK(CONCATENATE("http://www.ncbi.nlm.nih.gov/sites/entrez?db=protein&amp;cmd=DetailsSearch&amp;term=txid857571+AND+",B742),"ncbi")</f>
        <v>ncbi</v>
      </c>
      <c r="D742" s="1" t="n">
        <v>4688.08602622395</v>
      </c>
      <c r="E742" s="1" t="n">
        <v>4902.88644035785</v>
      </c>
      <c r="F742" s="1" t="n">
        <v>4473.28561209004</v>
      </c>
      <c r="G742" s="2" t="n">
        <v>0.912377977035818</v>
      </c>
      <c r="H742" s="4" t="n">
        <v>1.09603697718445</v>
      </c>
      <c r="I742" s="4" t="n">
        <v>-0.132296471565534</v>
      </c>
      <c r="J742" s="26" t="n">
        <v>0.115855119415042</v>
      </c>
      <c r="K742" s="26" t="n">
        <v>0.146027347688003</v>
      </c>
      <c r="L742" s="26"/>
      <c r="M742" s="26" t="s">
        <v>3550</v>
      </c>
      <c r="N742" s="26" t="s">
        <v>3551</v>
      </c>
      <c r="O742" s="0" t="s">
        <v>3552</v>
      </c>
      <c r="P742" s="0" t="s">
        <v>3553</v>
      </c>
      <c r="Q742" s="0" t="n">
        <v>6.8E-254</v>
      </c>
      <c r="R742" s="26" t="s">
        <v>895</v>
      </c>
      <c r="S742" s="26" t="s">
        <v>1070</v>
      </c>
    </row>
    <row r="743" customFormat="false" ht="12.75" hidden="false" customHeight="false" outlineLevel="0" collapsed="false">
      <c r="A743" s="0" t="s">
        <v>3554</v>
      </c>
      <c r="B743" s="26" t="s">
        <v>3555</v>
      </c>
      <c r="C743" s="26" t="str">
        <f aca="false">HYPERLINK(CONCATENATE("http://www.ncbi.nlm.nih.gov/sites/entrez?db=protein&amp;cmd=DetailsSearch&amp;term=txid857571+AND+",B743),"ncbi")</f>
        <v>ncbi</v>
      </c>
      <c r="D743" s="1" t="n">
        <v>976.632753464086</v>
      </c>
      <c r="E743" s="1" t="n">
        <v>1040.83571237308</v>
      </c>
      <c r="F743" s="1" t="n">
        <v>912.429794555088</v>
      </c>
      <c r="G743" s="2" t="n">
        <v>0.876631906177362</v>
      </c>
      <c r="H743" s="4" t="n">
        <v>1.14072964143023</v>
      </c>
      <c r="I743" s="4" t="n">
        <v>-0.189956906275575</v>
      </c>
      <c r="J743" s="26" t="n">
        <v>0.117998706164523</v>
      </c>
      <c r="K743" s="26" t="n">
        <v>0.148629170575758</v>
      </c>
      <c r="L743" s="26"/>
      <c r="M743" s="26"/>
      <c r="N743" s="26" t="s">
        <v>3556</v>
      </c>
      <c r="O743" s="0" t="s">
        <v>3557</v>
      </c>
      <c r="P743" s="0" t="s">
        <v>3558</v>
      </c>
      <c r="Q743" s="0" t="n">
        <v>8.7E-146</v>
      </c>
      <c r="R743" s="26" t="s">
        <v>59</v>
      </c>
      <c r="S743" s="26" t="s">
        <v>133</v>
      </c>
    </row>
    <row r="744" customFormat="false" ht="12.75" hidden="false" customHeight="false" outlineLevel="0" collapsed="false">
      <c r="A744" s="0" t="s">
        <v>3559</v>
      </c>
      <c r="B744" s="26" t="s">
        <v>3560</v>
      </c>
      <c r="C744" s="26" t="str">
        <f aca="false">HYPERLINK(CONCATENATE("http://www.ncbi.nlm.nih.gov/sites/entrez?db=protein&amp;cmd=DetailsSearch&amp;term=txid857571+AND+",B744),"ncbi")</f>
        <v>ncbi</v>
      </c>
      <c r="D744" s="1" t="n">
        <v>5458.41477280953</v>
      </c>
      <c r="E744" s="1" t="n">
        <v>5705.08516454808</v>
      </c>
      <c r="F744" s="1" t="n">
        <v>5211.74438107097</v>
      </c>
      <c r="G744" s="2" t="n">
        <v>0.913526131644315</v>
      </c>
      <c r="H744" s="4" t="n">
        <v>1.09465943595947</v>
      </c>
      <c r="I744" s="4" t="n">
        <v>-0.130482096790538</v>
      </c>
      <c r="J744" s="26" t="n">
        <v>0.12317804279865</v>
      </c>
      <c r="K744" s="26" t="n">
        <v>0.154944576334367</v>
      </c>
      <c r="L744" s="26"/>
      <c r="M744" s="26"/>
      <c r="N744" s="26" t="s">
        <v>131</v>
      </c>
      <c r="O744" s="0" t="s">
        <v>692</v>
      </c>
      <c r="P744" s="0" t="s">
        <v>3561</v>
      </c>
      <c r="Q744" s="0" t="n">
        <v>5.5E-226</v>
      </c>
      <c r="R744" s="26" t="s">
        <v>145</v>
      </c>
      <c r="S744" s="26" t="s">
        <v>146</v>
      </c>
    </row>
    <row r="745" customFormat="false" ht="12.75" hidden="false" customHeight="false" outlineLevel="0" collapsed="false">
      <c r="A745" s="0" t="s">
        <v>3562</v>
      </c>
      <c r="B745" s="26" t="s">
        <v>3563</v>
      </c>
      <c r="C745" s="26" t="str">
        <f aca="false">HYPERLINK(CONCATENATE("http://www.ncbi.nlm.nih.gov/sites/entrez?db=protein&amp;cmd=DetailsSearch&amp;term=txid857571+AND+",B745),"ncbi")</f>
        <v>ncbi</v>
      </c>
      <c r="D745" s="1" t="n">
        <v>1034.81074123391</v>
      </c>
      <c r="E745" s="1" t="n">
        <v>1095.96773524907</v>
      </c>
      <c r="F745" s="1" t="n">
        <v>973.653747218748</v>
      </c>
      <c r="G745" s="2" t="n">
        <v>0.888396360498214</v>
      </c>
      <c r="H745" s="4" t="n">
        <v>1.12562370183417</v>
      </c>
      <c r="I745" s="4" t="n">
        <v>-0.170724612292803</v>
      </c>
      <c r="J745" s="26" t="n">
        <v>0.126878625718527</v>
      </c>
      <c r="K745" s="26" t="n">
        <v>0.159065372135744</v>
      </c>
      <c r="L745" s="26" t="s">
        <v>3564</v>
      </c>
      <c r="M745" s="26" t="s">
        <v>3565</v>
      </c>
      <c r="N745" s="26" t="s">
        <v>3566</v>
      </c>
      <c r="O745" s="0" t="s">
        <v>3567</v>
      </c>
      <c r="P745" s="0" t="s">
        <v>3568</v>
      </c>
      <c r="Q745" s="0" t="n">
        <v>0</v>
      </c>
      <c r="R745" s="26" t="s">
        <v>354</v>
      </c>
      <c r="S745" s="26" t="s">
        <v>355</v>
      </c>
    </row>
    <row r="746" customFormat="false" ht="12.75" hidden="false" customHeight="false" outlineLevel="0" collapsed="false">
      <c r="A746" s="0" t="s">
        <v>3569</v>
      </c>
      <c r="B746" s="26" t="e">
        <f aca="false">NA()</f>
        <v>#N/A</v>
      </c>
      <c r="C746" s="26" t="e">
        <f aca="false">HYPERLINK(CONCATENATE("http://www.ncbi.nlm.nih.gov/sites/entrez?db=protein&amp;cmd=DetailsSearch&amp;term=txid857571+AND+",B746),"ncbi")</f>
        <v>#N/A</v>
      </c>
      <c r="D746" s="1" t="n">
        <v>1149.52302359884</v>
      </c>
      <c r="E746" s="1" t="n">
        <v>1336.70881385395</v>
      </c>
      <c r="F746" s="1" t="n">
        <v>962.337233343732</v>
      </c>
      <c r="G746" s="2" t="n">
        <v>0.719930341873899</v>
      </c>
      <c r="H746" s="4" t="n">
        <v>1.38902327327545</v>
      </c>
      <c r="I746" s="4" t="n">
        <v>-0.474070772075096</v>
      </c>
      <c r="J746" s="26" t="n">
        <v>0.130551807070871</v>
      </c>
      <c r="K746" s="26" t="n">
        <v>0.163560892738288</v>
      </c>
      <c r="L746" s="26"/>
      <c r="M746" s="26"/>
      <c r="N746" s="26" t="e">
        <f aca="false">NA()</f>
        <v>#N/A</v>
      </c>
      <c r="O746" s="0" t="s">
        <v>131</v>
      </c>
      <c r="P746" s="0" t="s">
        <v>3570</v>
      </c>
      <c r="Q746" s="0" t="n">
        <v>1.1E-020</v>
      </c>
      <c r="R746" s="26" t="s">
        <v>145</v>
      </c>
      <c r="S746" s="26"/>
    </row>
    <row r="747" customFormat="false" ht="12.75" hidden="false" customHeight="false" outlineLevel="0" collapsed="false">
      <c r="A747" s="0" t="s">
        <v>3571</v>
      </c>
      <c r="B747" s="26" t="s">
        <v>3572</v>
      </c>
      <c r="C747" s="26" t="str">
        <f aca="false">HYPERLINK(CONCATENATE("http://www.ncbi.nlm.nih.gov/sites/entrez?db=protein&amp;cmd=DetailsSearch&amp;term=txid857571+AND+",B747),"ncbi")</f>
        <v>ncbi</v>
      </c>
      <c r="D747" s="1" t="n">
        <v>120.638857746194</v>
      </c>
      <c r="E747" s="1" t="n">
        <v>131.121214678449</v>
      </c>
      <c r="F747" s="1" t="n">
        <v>110.156500813939</v>
      </c>
      <c r="G747" s="2" t="n">
        <v>0.840111961165686</v>
      </c>
      <c r="H747" s="4" t="n">
        <v>1.19031753650128</v>
      </c>
      <c r="I747" s="4" t="n">
        <v>-0.25134648716881</v>
      </c>
      <c r="J747" s="26" t="n">
        <v>0.131592587270648</v>
      </c>
      <c r="K747" s="26" t="n">
        <v>0.164754622966527</v>
      </c>
      <c r="L747" s="26"/>
      <c r="M747" s="26"/>
      <c r="N747" s="26" t="s">
        <v>131</v>
      </c>
      <c r="O747" s="0" t="s">
        <v>131</v>
      </c>
      <c r="P747" s="0" t="s">
        <v>3573</v>
      </c>
      <c r="Q747" s="0" t="n">
        <v>9.6E-037</v>
      </c>
      <c r="R747" s="26" t="s">
        <v>145</v>
      </c>
      <c r="S747" s="26"/>
    </row>
    <row r="748" customFormat="false" ht="12.75" hidden="false" customHeight="false" outlineLevel="0" collapsed="false">
      <c r="A748" s="0" t="s">
        <v>3574</v>
      </c>
      <c r="B748" s="26" t="s">
        <v>3575</v>
      </c>
      <c r="C748" s="26" t="str">
        <f aca="false">HYPERLINK(CONCATENATE("http://www.ncbi.nlm.nih.gov/sites/entrez?db=protein&amp;cmd=DetailsSearch&amp;term=txid857571+AND+",B748),"ncbi")</f>
        <v>ncbi</v>
      </c>
      <c r="D748" s="1" t="n">
        <v>576.045483474071</v>
      </c>
      <c r="E748" s="1" t="n">
        <v>617.718270039442</v>
      </c>
      <c r="F748" s="1" t="n">
        <v>534.372696908699</v>
      </c>
      <c r="G748" s="2" t="n">
        <v>0.865075104342597</v>
      </c>
      <c r="H748" s="4" t="n">
        <v>1.15596899619477</v>
      </c>
      <c r="I748" s="4" t="n">
        <v>-0.209102704381952</v>
      </c>
      <c r="J748" s="26" t="n">
        <v>0.133171424906737</v>
      </c>
      <c r="K748" s="26" t="n">
        <v>0.166619959151849</v>
      </c>
      <c r="L748" s="26"/>
      <c r="M748" s="26"/>
      <c r="N748" s="26" t="s">
        <v>131</v>
      </c>
      <c r="O748" s="0" t="s">
        <v>131</v>
      </c>
      <c r="P748" s="0" t="s">
        <v>3576</v>
      </c>
      <c r="Q748" s="0" t="n">
        <v>7.4E-020</v>
      </c>
      <c r="R748" s="26" t="s">
        <v>145</v>
      </c>
      <c r="S748" s="26"/>
    </row>
    <row r="749" customFormat="false" ht="12.75" hidden="false" customHeight="false" outlineLevel="0" collapsed="false">
      <c r="A749" s="0" t="s">
        <v>3577</v>
      </c>
      <c r="B749" s="26" t="s">
        <v>3578</v>
      </c>
      <c r="C749" s="26" t="str">
        <f aca="false">HYPERLINK(CONCATENATE("http://www.ncbi.nlm.nih.gov/sites/entrez?db=protein&amp;cmd=DetailsSearch&amp;term=txid857571+AND+",B749),"ncbi")</f>
        <v>ncbi</v>
      </c>
      <c r="D749" s="1" t="n">
        <v>10167.0356228106</v>
      </c>
      <c r="E749" s="1" t="n">
        <v>10596.9534845344</v>
      </c>
      <c r="F749" s="1" t="n">
        <v>9737.11776108679</v>
      </c>
      <c r="G749" s="2" t="n">
        <v>0.918860102131945</v>
      </c>
      <c r="H749" s="4" t="n">
        <v>1.08830495271238</v>
      </c>
      <c r="I749" s="4" t="n">
        <v>-0.122082869199119</v>
      </c>
      <c r="J749" s="26" t="n">
        <v>0.138125453152662</v>
      </c>
      <c r="K749" s="26" t="n">
        <v>0.172587707641718</v>
      </c>
      <c r="L749" s="26"/>
      <c r="M749" s="26"/>
      <c r="N749" s="26" t="s">
        <v>3092</v>
      </c>
      <c r="O749" s="0" t="s">
        <v>3579</v>
      </c>
      <c r="P749" s="0" t="s">
        <v>3580</v>
      </c>
      <c r="Q749" s="0" t="n">
        <v>7.7E-200</v>
      </c>
      <c r="R749" s="26" t="s">
        <v>59</v>
      </c>
      <c r="S749" s="26" t="s">
        <v>566</v>
      </c>
    </row>
    <row r="750" customFormat="false" ht="12.75" hidden="false" customHeight="false" outlineLevel="0" collapsed="false">
      <c r="A750" s="0" t="s">
        <v>3581</v>
      </c>
      <c r="B750" s="26" t="s">
        <v>3582</v>
      </c>
      <c r="C750" s="26" t="str">
        <f aca="false">HYPERLINK(CONCATENATE("http://www.ncbi.nlm.nih.gov/sites/entrez?db=protein&amp;cmd=DetailsSearch&amp;term=txid857571+AND+",B750),"ncbi")</f>
        <v>ncbi</v>
      </c>
      <c r="D750" s="1" t="n">
        <v>1421.12323598216</v>
      </c>
      <c r="E750" s="1" t="n">
        <v>1498.94867253462</v>
      </c>
      <c r="F750" s="1" t="n">
        <v>1343.29779942969</v>
      </c>
      <c r="G750" s="2" t="n">
        <v>0.896159971347297</v>
      </c>
      <c r="H750" s="4" t="n">
        <v>1.11587220136221</v>
      </c>
      <c r="I750" s="4" t="n">
        <v>-0.158171807616388</v>
      </c>
      <c r="J750" s="26" t="n">
        <v>0.139687088100776</v>
      </c>
      <c r="K750" s="26" t="n">
        <v>0.174306406404233</v>
      </c>
      <c r="L750" s="26"/>
      <c r="M750" s="26"/>
      <c r="N750" s="26" t="s">
        <v>3583</v>
      </c>
      <c r="O750" s="0" t="s">
        <v>3584</v>
      </c>
      <c r="P750" s="0" t="s">
        <v>3585</v>
      </c>
      <c r="Q750" s="0" t="n">
        <v>3.2E-294</v>
      </c>
      <c r="R750" s="26" t="s">
        <v>165</v>
      </c>
      <c r="S750" s="26" t="s">
        <v>166</v>
      </c>
    </row>
    <row r="751" customFormat="false" ht="12.75" hidden="false" customHeight="false" outlineLevel="0" collapsed="false">
      <c r="A751" s="0" t="s">
        <v>3586</v>
      </c>
      <c r="B751" s="26" t="s">
        <v>3587</v>
      </c>
      <c r="C751" s="26" t="str">
        <f aca="false">HYPERLINK(CONCATENATE("http://www.ncbi.nlm.nih.gov/sites/entrez?db=protein&amp;cmd=DetailsSearch&amp;term=txid857571+AND+",B751),"ncbi")</f>
        <v>ncbi</v>
      </c>
      <c r="D751" s="1" t="n">
        <v>844.407671921817</v>
      </c>
      <c r="E751" s="1" t="n">
        <v>891.780731974966</v>
      </c>
      <c r="F751" s="1" t="n">
        <v>797.034611868667</v>
      </c>
      <c r="G751" s="2" t="n">
        <v>0.893756260133058</v>
      </c>
      <c r="H751" s="4" t="n">
        <v>1.118873281907</v>
      </c>
      <c r="I751" s="4" t="n">
        <v>-0.162046653011027</v>
      </c>
      <c r="J751" s="26" t="n">
        <v>0.141633032187841</v>
      </c>
      <c r="K751" s="26" t="n">
        <v>0.176616956915996</v>
      </c>
      <c r="L751" s="26"/>
      <c r="M751" s="26"/>
      <c r="N751" s="26" t="s">
        <v>131</v>
      </c>
      <c r="O751" s="0" t="s">
        <v>131</v>
      </c>
      <c r="P751" s="0" t="s">
        <v>3588</v>
      </c>
      <c r="Q751" s="0" t="n">
        <v>9.2E-084</v>
      </c>
      <c r="R751" s="26" t="s">
        <v>59</v>
      </c>
      <c r="S751" s="26" t="s">
        <v>133</v>
      </c>
    </row>
    <row r="752" customFormat="false" ht="12.75" hidden="false" customHeight="false" outlineLevel="0" collapsed="false">
      <c r="A752" s="0" t="s">
        <v>3589</v>
      </c>
      <c r="B752" s="26" t="s">
        <v>3590</v>
      </c>
      <c r="C752" s="26" t="str">
        <f aca="false">HYPERLINK(CONCATENATE("http://www.ncbi.nlm.nih.gov/sites/entrez?db=protein&amp;cmd=DetailsSearch&amp;term=txid857571+AND+",B752),"ncbi")</f>
        <v>ncbi</v>
      </c>
      <c r="D752" s="1" t="n">
        <v>143.440668010839</v>
      </c>
      <c r="E752" s="1" t="n">
        <v>160.998258160813</v>
      </c>
      <c r="F752" s="1" t="n">
        <v>125.883077860864</v>
      </c>
      <c r="G752" s="2" t="n">
        <v>0.781890930367245</v>
      </c>
      <c r="H752" s="4" t="n">
        <v>1.27895076047283</v>
      </c>
      <c r="I752" s="4" t="n">
        <v>-0.354960721616648</v>
      </c>
      <c r="J752" s="26" t="n">
        <v>0.143290775972956</v>
      </c>
      <c r="K752" s="26" t="n">
        <v>0.178565285028175</v>
      </c>
      <c r="L752" s="26"/>
      <c r="M752" s="26"/>
      <c r="N752" s="26" t="s">
        <v>131</v>
      </c>
      <c r="O752" s="0" t="s">
        <v>131</v>
      </c>
      <c r="P752" s="0" t="e">
        <f aca="false">NA()</f>
        <v>#N/A</v>
      </c>
      <c r="Q752" s="0" t="e">
        <f aca="false">NA()</f>
        <v>#N/A</v>
      </c>
      <c r="R752" s="26" t="e">
        <f aca="false">NA()</f>
        <v>#N/A</v>
      </c>
      <c r="S752" s="26" t="e">
        <f aca="false">NA()</f>
        <v>#N/A</v>
      </c>
    </row>
    <row r="753" customFormat="false" ht="12.75" hidden="false" customHeight="false" outlineLevel="0" collapsed="false">
      <c r="A753" s="0" t="s">
        <v>3591</v>
      </c>
      <c r="B753" s="26" t="s">
        <v>3592</v>
      </c>
      <c r="C753" s="26" t="str">
        <f aca="false">HYPERLINK(CONCATENATE("http://www.ncbi.nlm.nih.gov/sites/entrez?db=protein&amp;cmd=DetailsSearch&amp;term=txid857571+AND+",B753),"ncbi")</f>
        <v>ncbi</v>
      </c>
      <c r="D753" s="1" t="n">
        <v>2779.9893414458</v>
      </c>
      <c r="E753" s="1" t="n">
        <v>2895.02120357571</v>
      </c>
      <c r="F753" s="1" t="n">
        <v>2664.95747931589</v>
      </c>
      <c r="G753" s="2" t="n">
        <v>0.920531247240724</v>
      </c>
      <c r="H753" s="4" t="n">
        <v>1.0863292289072</v>
      </c>
      <c r="I753" s="4" t="n">
        <v>-0.119461400499463</v>
      </c>
      <c r="J753" s="26" t="n">
        <v>0.146867529893445</v>
      </c>
      <c r="K753" s="26" t="n">
        <v>0.182779324578354</v>
      </c>
      <c r="L753" s="26"/>
      <c r="M753" s="26" t="s">
        <v>3593</v>
      </c>
      <c r="N753" s="26" t="s">
        <v>3594</v>
      </c>
      <c r="O753" s="0" t="s">
        <v>3595</v>
      </c>
      <c r="P753" s="0" t="s">
        <v>3596</v>
      </c>
      <c r="Q753" s="0" t="n">
        <v>0</v>
      </c>
      <c r="R753" s="26" t="s">
        <v>172</v>
      </c>
      <c r="S753" s="26" t="s">
        <v>3597</v>
      </c>
    </row>
    <row r="754" customFormat="false" ht="12.75" hidden="false" customHeight="false" outlineLevel="0" collapsed="false">
      <c r="A754" s="0" t="s">
        <v>3598</v>
      </c>
      <c r="B754" s="26" t="s">
        <v>3599</v>
      </c>
      <c r="C754" s="26" t="str">
        <f aca="false">HYPERLINK(CONCATENATE("http://www.ncbi.nlm.nih.gov/sites/entrez?db=protein&amp;cmd=DetailsSearch&amp;term=txid857571+AND+",B754),"ncbi")</f>
        <v>ncbi</v>
      </c>
      <c r="D754" s="1" t="n">
        <v>53.7091266010138</v>
      </c>
      <c r="E754" s="1" t="n">
        <v>59.5438211462186</v>
      </c>
      <c r="F754" s="1" t="n">
        <v>47.874432055809</v>
      </c>
      <c r="G754" s="2" t="n">
        <v>0.804020150776792</v>
      </c>
      <c r="H754" s="4" t="n">
        <v>1.24374992223002</v>
      </c>
      <c r="I754" s="4" t="n">
        <v>-0.314696435446537</v>
      </c>
      <c r="J754" s="26" t="n">
        <v>0.147344910163282</v>
      </c>
      <c r="K754" s="26" t="n">
        <v>0.183130070826694</v>
      </c>
      <c r="L754" s="26"/>
      <c r="M754" s="26"/>
      <c r="N754" s="26" t="s">
        <v>131</v>
      </c>
      <c r="O754" s="0" t="s">
        <v>131</v>
      </c>
      <c r="P754" s="0" t="s">
        <v>3600</v>
      </c>
      <c r="Q754" s="0" t="n">
        <v>2.1E-017</v>
      </c>
      <c r="R754" s="26" t="s">
        <v>145</v>
      </c>
      <c r="S754" s="26"/>
    </row>
    <row r="755" customFormat="false" ht="12.75" hidden="false" customHeight="false" outlineLevel="0" collapsed="false">
      <c r="A755" s="0" t="s">
        <v>3601</v>
      </c>
      <c r="B755" s="26" t="e">
        <f aca="false">NA()</f>
        <v>#N/A</v>
      </c>
      <c r="C755" s="26" t="e">
        <f aca="false">HYPERLINK(CONCATENATE("http://www.ncbi.nlm.nih.gov/sites/entrez?db=protein&amp;cmd=DetailsSearch&amp;term=txid857571+AND+",B755),"ncbi")</f>
        <v>#N/A</v>
      </c>
      <c r="D755" s="1" t="n">
        <v>5411.90395603341</v>
      </c>
      <c r="E755" s="1" t="n">
        <v>5862.05604370774</v>
      </c>
      <c r="F755" s="1" t="n">
        <v>4961.75186835908</v>
      </c>
      <c r="G755" s="2" t="n">
        <v>0.846418360958007</v>
      </c>
      <c r="H755" s="4" t="n">
        <v>1.18144885097739</v>
      </c>
      <c r="I755" s="4" t="n">
        <v>-0.240557171386569</v>
      </c>
      <c r="J755" s="26" t="n">
        <v>0.147277677639824</v>
      </c>
      <c r="K755" s="26" t="n">
        <v>0.183130070826694</v>
      </c>
      <c r="L755" s="26"/>
      <c r="M755" s="26"/>
      <c r="N755" s="26" t="e">
        <f aca="false">NA()</f>
        <v>#N/A</v>
      </c>
      <c r="O755" s="0" t="s">
        <v>3602</v>
      </c>
      <c r="P755" s="0" t="e">
        <f aca="false">NA()</f>
        <v>#N/A</v>
      </c>
      <c r="Q755" s="0" t="e">
        <f aca="false">NA()</f>
        <v>#N/A</v>
      </c>
      <c r="R755" s="26" t="e">
        <f aca="false">NA()</f>
        <v>#N/A</v>
      </c>
      <c r="S755" s="26" t="e">
        <f aca="false">NA()</f>
        <v>#N/A</v>
      </c>
    </row>
    <row r="756" customFormat="false" ht="12.75" hidden="false" customHeight="false" outlineLevel="0" collapsed="false">
      <c r="A756" s="0" t="s">
        <v>3603</v>
      </c>
      <c r="B756" s="26" t="s">
        <v>3604</v>
      </c>
      <c r="C756" s="26" t="str">
        <f aca="false">HYPERLINK(CONCATENATE("http://www.ncbi.nlm.nih.gov/sites/entrez?db=protein&amp;cmd=DetailsSearch&amp;term=txid857571+AND+",B756),"ncbi")</f>
        <v>ncbi</v>
      </c>
      <c r="D756" s="1" t="n">
        <v>3584.02653439655</v>
      </c>
      <c r="E756" s="1" t="n">
        <v>3764.88230046531</v>
      </c>
      <c r="F756" s="1" t="n">
        <v>3403.17076832779</v>
      </c>
      <c r="G756" s="2" t="n">
        <v>0.903924876458204</v>
      </c>
      <c r="H756" s="4" t="n">
        <v>1.10628662408124</v>
      </c>
      <c r="I756" s="4" t="n">
        <v>-0.145725217008763</v>
      </c>
      <c r="J756" s="26" t="n">
        <v>0.148961506031437</v>
      </c>
      <c r="K756" s="26" t="n">
        <v>0.185016512464775</v>
      </c>
      <c r="L756" s="26" t="s">
        <v>3605</v>
      </c>
      <c r="M756" s="26" t="s">
        <v>3606</v>
      </c>
      <c r="N756" s="26" t="s">
        <v>3607</v>
      </c>
      <c r="O756" s="0" t="s">
        <v>3608</v>
      </c>
      <c r="P756" s="0" t="s">
        <v>3609</v>
      </c>
      <c r="Q756" s="0" t="n">
        <v>0</v>
      </c>
      <c r="R756" s="26" t="s">
        <v>165</v>
      </c>
      <c r="S756" s="26" t="s">
        <v>166</v>
      </c>
    </row>
    <row r="757" customFormat="false" ht="12.75" hidden="false" customHeight="false" outlineLevel="0" collapsed="false">
      <c r="A757" s="0" t="s">
        <v>3610</v>
      </c>
      <c r="B757" s="26" t="s">
        <v>3611</v>
      </c>
      <c r="C757" s="26" t="str">
        <f aca="false">HYPERLINK(CONCATENATE("http://www.ncbi.nlm.nih.gov/sites/entrez?db=protein&amp;cmd=DetailsSearch&amp;term=txid857571+AND+",B757),"ncbi")</f>
        <v>ncbi</v>
      </c>
      <c r="D757" s="1" t="n">
        <v>5.47329416173919</v>
      </c>
      <c r="E757" s="1" t="n">
        <v>8.93300256525938</v>
      </c>
      <c r="F757" s="1" t="n">
        <v>2.013585758219</v>
      </c>
      <c r="G757" s="2" t="n">
        <v>0.225409736928753</v>
      </c>
      <c r="H757" s="4" t="n">
        <v>4.43636558750822</v>
      </c>
      <c r="I757" s="4" t="n">
        <v>-2.14937825854572</v>
      </c>
      <c r="J757" s="26" t="n">
        <v>0.151026654360235</v>
      </c>
      <c r="K757" s="26" t="n">
        <v>0.187457205842757</v>
      </c>
      <c r="L757" s="26"/>
      <c r="M757" s="26"/>
      <c r="N757" s="26" t="s">
        <v>131</v>
      </c>
      <c r="O757" s="0" t="s">
        <v>131</v>
      </c>
      <c r="P757" s="0" t="s">
        <v>3612</v>
      </c>
      <c r="Q757" s="0" t="n">
        <v>5.5E-016</v>
      </c>
      <c r="R757" s="26" t="s">
        <v>145</v>
      </c>
      <c r="S757" s="26"/>
    </row>
    <row r="758" customFormat="false" ht="12.75" hidden="false" customHeight="false" outlineLevel="0" collapsed="false">
      <c r="A758" s="0" t="s">
        <v>3613</v>
      </c>
      <c r="B758" s="26" t="s">
        <v>3614</v>
      </c>
      <c r="C758" s="26" t="str">
        <f aca="false">HYPERLINK(CONCATENATE("http://www.ncbi.nlm.nih.gov/sites/entrez?db=protein&amp;cmd=DetailsSearch&amp;term=txid857571+AND+",B758),"ncbi")</f>
        <v>ncbi</v>
      </c>
      <c r="D758" s="1" t="n">
        <v>6.06991614146503</v>
      </c>
      <c r="E758" s="1" t="n">
        <v>8.34207771665354</v>
      </c>
      <c r="F758" s="1" t="n">
        <v>3.79775456627651</v>
      </c>
      <c r="G758" s="2" t="n">
        <v>0.455252839313033</v>
      </c>
      <c r="H758" s="4" t="n">
        <v>2.19658157763273</v>
      </c>
      <c r="I758" s="4" t="n">
        <v>-1.13526007988171</v>
      </c>
      <c r="J758" s="26" t="n">
        <v>0.158038281682909</v>
      </c>
      <c r="K758" s="26" t="n">
        <v>0.195512352438632</v>
      </c>
      <c r="L758" s="26"/>
      <c r="M758" s="26"/>
      <c r="N758" s="26" t="s">
        <v>3068</v>
      </c>
      <c r="O758" s="0" t="s">
        <v>131</v>
      </c>
      <c r="P758" s="0" t="e">
        <f aca="false">NA()</f>
        <v>#N/A</v>
      </c>
      <c r="Q758" s="0" t="e">
        <f aca="false">NA()</f>
        <v>#N/A</v>
      </c>
      <c r="R758" s="26" t="e">
        <f aca="false">NA()</f>
        <v>#N/A</v>
      </c>
      <c r="S758" s="26" t="e">
        <f aca="false">NA()</f>
        <v>#N/A</v>
      </c>
    </row>
    <row r="759" customFormat="false" ht="12.75" hidden="false" customHeight="false" outlineLevel="0" collapsed="false">
      <c r="A759" s="0" t="s">
        <v>3615</v>
      </c>
      <c r="B759" s="26" t="s">
        <v>3616</v>
      </c>
      <c r="C759" s="26" t="str">
        <f aca="false">HYPERLINK(CONCATENATE("http://www.ncbi.nlm.nih.gov/sites/entrez?db=protein&amp;cmd=DetailsSearch&amp;term=txid857571+AND+",B759),"ncbi")</f>
        <v>ncbi</v>
      </c>
      <c r="D759" s="1" t="n">
        <v>2293.32971255177</v>
      </c>
      <c r="E759" s="1" t="n">
        <v>2426.43462533659</v>
      </c>
      <c r="F759" s="1" t="n">
        <v>2160.22479976695</v>
      </c>
      <c r="G759" s="2" t="n">
        <v>0.890287657952988</v>
      </c>
      <c r="H759" s="4" t="n">
        <v>1.12323246432425</v>
      </c>
      <c r="I759" s="4" t="n">
        <v>-0.167656538976935</v>
      </c>
      <c r="J759" s="26" t="n">
        <v>0.158342874329593</v>
      </c>
      <c r="K759" s="26" t="n">
        <v>0.195759870375794</v>
      </c>
      <c r="L759" s="26"/>
      <c r="M759" s="26"/>
      <c r="N759" s="26" t="s">
        <v>3617</v>
      </c>
      <c r="O759" s="0" t="s">
        <v>3618</v>
      </c>
      <c r="P759" s="0" t="s">
        <v>3619</v>
      </c>
      <c r="Q759" s="0" t="n">
        <v>2E-306</v>
      </c>
      <c r="R759" s="26" t="s">
        <v>59</v>
      </c>
      <c r="S759" s="26" t="s">
        <v>133</v>
      </c>
    </row>
    <row r="760" customFormat="false" ht="12.75" hidden="false" customHeight="false" outlineLevel="0" collapsed="false">
      <c r="A760" s="0" t="s">
        <v>3620</v>
      </c>
      <c r="B760" s="26" t="s">
        <v>3621</v>
      </c>
      <c r="C760" s="26" t="str">
        <f aca="false">HYPERLINK(CONCATENATE("http://www.ncbi.nlm.nih.gov/sites/entrez?db=protein&amp;cmd=DetailsSearch&amp;term=txid857571+AND+",B760),"ncbi")</f>
        <v>ncbi</v>
      </c>
      <c r="D760" s="1" t="n">
        <v>11836.557526</v>
      </c>
      <c r="E760" s="1" t="n">
        <v>13340.7349113752</v>
      </c>
      <c r="F760" s="1" t="n">
        <v>10332.3801406248</v>
      </c>
      <c r="G760" s="2" t="n">
        <v>0.774498572174962</v>
      </c>
      <c r="H760" s="4" t="n">
        <v>1.29115796455477</v>
      </c>
      <c r="I760" s="4" t="n">
        <v>-0.368665515547149</v>
      </c>
      <c r="J760" s="26" t="n">
        <v>0.158862088563036</v>
      </c>
      <c r="K760" s="26" t="n">
        <v>0.196272224194305</v>
      </c>
      <c r="L760" s="26" t="s">
        <v>3622</v>
      </c>
      <c r="M760" s="26" t="s">
        <v>3622</v>
      </c>
      <c r="N760" s="26" t="s">
        <v>3623</v>
      </c>
      <c r="O760" s="0" t="s">
        <v>3624</v>
      </c>
      <c r="P760" s="0" t="s">
        <v>3625</v>
      </c>
      <c r="Q760" s="0" t="n">
        <v>1.6E-117</v>
      </c>
      <c r="R760" s="26" t="s">
        <v>74</v>
      </c>
      <c r="S760" s="26" t="s">
        <v>194</v>
      </c>
    </row>
    <row r="761" customFormat="false" ht="12.75" hidden="false" customHeight="false" outlineLevel="0" collapsed="false">
      <c r="A761" s="0" t="s">
        <v>3626</v>
      </c>
      <c r="B761" s="26" t="s">
        <v>3627</v>
      </c>
      <c r="C761" s="26" t="str">
        <f aca="false">HYPERLINK(CONCATENATE("http://www.ncbi.nlm.nih.gov/sites/entrez?db=protein&amp;cmd=DetailsSearch&amp;term=txid857571+AND+",B761),"ncbi")</f>
        <v>ncbi</v>
      </c>
      <c r="D761" s="1" t="n">
        <v>1026.0576750307</v>
      </c>
      <c r="E761" s="1" t="n">
        <v>1085.76493114846</v>
      </c>
      <c r="F761" s="1" t="n">
        <v>966.350418912941</v>
      </c>
      <c r="G761" s="2" t="n">
        <v>0.890018079595544</v>
      </c>
      <c r="H761" s="4" t="n">
        <v>1.12357268119142</v>
      </c>
      <c r="I761" s="4" t="n">
        <v>-0.168093451979219</v>
      </c>
      <c r="J761" s="26" t="n">
        <v>0.160711845950663</v>
      </c>
      <c r="K761" s="26" t="n">
        <v>0.198426689166507</v>
      </c>
      <c r="L761" s="26"/>
      <c r="M761" s="26"/>
      <c r="N761" s="26" t="s">
        <v>3628</v>
      </c>
      <c r="O761" s="0" t="s">
        <v>3629</v>
      </c>
      <c r="P761" s="0" t="s">
        <v>3630</v>
      </c>
      <c r="Q761" s="0" t="n">
        <v>2.4E-241</v>
      </c>
      <c r="R761" s="26" t="s">
        <v>165</v>
      </c>
      <c r="S761" s="26" t="s">
        <v>166</v>
      </c>
    </row>
    <row r="762" customFormat="false" ht="12.75" hidden="false" customHeight="false" outlineLevel="0" collapsed="false">
      <c r="A762" s="0" t="s">
        <v>3631</v>
      </c>
      <c r="B762" s="26" t="e">
        <f aca="false">NA()</f>
        <v>#N/A</v>
      </c>
      <c r="C762" s="26" t="e">
        <f aca="false">HYPERLINK(CONCATENATE("http://www.ncbi.nlm.nih.gov/sites/entrez?db=protein&amp;cmd=DetailsSearch&amp;term=txid857571+AND+",B762),"ncbi")</f>
        <v>#N/A</v>
      </c>
      <c r="D762" s="1" t="n">
        <v>53.689427685638</v>
      </c>
      <c r="E762" s="1" t="n">
        <v>59.5979276362757</v>
      </c>
      <c r="F762" s="1" t="n">
        <v>47.7809277350002</v>
      </c>
      <c r="G762" s="2" t="n">
        <v>0.801721295186733</v>
      </c>
      <c r="H762" s="4" t="n">
        <v>1.24731625067672</v>
      </c>
      <c r="I762" s="4" t="n">
        <v>-0.318827299520226</v>
      </c>
      <c r="J762" s="26" t="n">
        <v>0.161479609430913</v>
      </c>
      <c r="K762" s="26" t="n">
        <v>0.199192332073341</v>
      </c>
      <c r="L762" s="26"/>
      <c r="M762" s="26"/>
      <c r="N762" s="26" t="e">
        <f aca="false">NA()</f>
        <v>#N/A</v>
      </c>
      <c r="O762" s="0" t="s">
        <v>327</v>
      </c>
      <c r="P762" s="0" t="e">
        <f aca="false">NA()</f>
        <v>#N/A</v>
      </c>
      <c r="Q762" s="0" t="e">
        <f aca="false">NA()</f>
        <v>#N/A</v>
      </c>
      <c r="R762" s="26" t="e">
        <f aca="false">NA()</f>
        <v>#N/A</v>
      </c>
      <c r="S762" s="26" t="e">
        <f aca="false">NA()</f>
        <v>#N/A</v>
      </c>
    </row>
    <row r="763" customFormat="false" ht="12.75" hidden="false" customHeight="false" outlineLevel="0" collapsed="false">
      <c r="A763" s="0" t="s">
        <v>3632</v>
      </c>
      <c r="B763" s="26" t="s">
        <v>3633</v>
      </c>
      <c r="C763" s="26" t="str">
        <f aca="false">HYPERLINK(CONCATENATE("http://www.ncbi.nlm.nih.gov/sites/entrez?db=protein&amp;cmd=DetailsSearch&amp;term=txid857571+AND+",B763),"ncbi")</f>
        <v>ncbi</v>
      </c>
      <c r="D763" s="1" t="n">
        <v>3249.51985833259</v>
      </c>
      <c r="E763" s="1" t="n">
        <v>3403.91296975472</v>
      </c>
      <c r="F763" s="1" t="n">
        <v>3095.12674691046</v>
      </c>
      <c r="G763" s="2" t="n">
        <v>0.909284924265702</v>
      </c>
      <c r="H763" s="4" t="n">
        <v>1.09976529172916</v>
      </c>
      <c r="I763" s="4" t="n">
        <v>-0.137195661396665</v>
      </c>
      <c r="J763" s="26" t="n">
        <v>0.162682094466378</v>
      </c>
      <c r="K763" s="26" t="n">
        <v>0.20046287035232</v>
      </c>
      <c r="L763" s="26"/>
      <c r="M763" s="26" t="s">
        <v>3634</v>
      </c>
      <c r="N763" s="26" t="s">
        <v>3635</v>
      </c>
      <c r="O763" s="0" t="s">
        <v>3636</v>
      </c>
      <c r="P763" s="0" t="s">
        <v>3637</v>
      </c>
      <c r="Q763" s="0" t="n">
        <v>0</v>
      </c>
      <c r="R763" s="26" t="s">
        <v>151</v>
      </c>
      <c r="S763" s="26" t="s">
        <v>440</v>
      </c>
    </row>
    <row r="764" customFormat="false" ht="12.75" hidden="false" customHeight="false" outlineLevel="0" collapsed="false">
      <c r="A764" s="0" t="s">
        <v>3638</v>
      </c>
      <c r="B764" s="26" t="s">
        <v>3639</v>
      </c>
      <c r="C764" s="26" t="str">
        <f aca="false">HYPERLINK(CONCATENATE("http://www.ncbi.nlm.nih.gov/sites/entrez?db=protein&amp;cmd=DetailsSearch&amp;term=txid857571+AND+",B764),"ncbi")</f>
        <v>ncbi</v>
      </c>
      <c r="D764" s="1" t="n">
        <v>3925.70422993864</v>
      </c>
      <c r="E764" s="1" t="n">
        <v>4055.45726363965</v>
      </c>
      <c r="F764" s="1" t="n">
        <v>3795.95119623763</v>
      </c>
      <c r="G764" s="2" t="n">
        <v>0.936010651689343</v>
      </c>
      <c r="H764" s="4" t="n">
        <v>1.0683639103841</v>
      </c>
      <c r="I764" s="4" t="n">
        <v>-0.095403147288133</v>
      </c>
      <c r="J764" s="26" t="n">
        <v>0.162857557730397</v>
      </c>
      <c r="K764" s="26" t="n">
        <v>0.200547143740324</v>
      </c>
      <c r="L764" s="26"/>
      <c r="M764" s="26"/>
      <c r="N764" s="26" t="s">
        <v>131</v>
      </c>
      <c r="O764" s="0" t="s">
        <v>3640</v>
      </c>
      <c r="P764" s="0" t="s">
        <v>3641</v>
      </c>
      <c r="Q764" s="0" t="n">
        <v>9.5E-122</v>
      </c>
      <c r="R764" s="26" t="s">
        <v>145</v>
      </c>
      <c r="S764" s="26"/>
    </row>
    <row r="765" customFormat="false" ht="12.75" hidden="false" customHeight="false" outlineLevel="0" collapsed="false">
      <c r="A765" s="0" t="s">
        <v>3642</v>
      </c>
      <c r="B765" s="26" t="s">
        <v>3643</v>
      </c>
      <c r="C765" s="26" t="str">
        <f aca="false">HYPERLINK(CONCATENATE("http://www.ncbi.nlm.nih.gov/sites/entrez?db=protein&amp;cmd=DetailsSearch&amp;term=txid857571+AND+",B765),"ncbi")</f>
        <v>ncbi</v>
      </c>
      <c r="D765" s="1" t="n">
        <v>117.384658338697</v>
      </c>
      <c r="E765" s="1" t="n">
        <v>131.137404495727</v>
      </c>
      <c r="F765" s="1" t="n">
        <v>103.631912181667</v>
      </c>
      <c r="G765" s="2" t="n">
        <v>0.790254409717587</v>
      </c>
      <c r="H765" s="4" t="n">
        <v>1.26541527349068</v>
      </c>
      <c r="I765" s="4" t="n">
        <v>-0.339610914317924</v>
      </c>
      <c r="J765" s="26" t="n">
        <v>0.166262187949787</v>
      </c>
      <c r="K765" s="26" t="n">
        <v>0.204336665373984</v>
      </c>
      <c r="L765" s="26"/>
      <c r="M765" s="26"/>
      <c r="N765" s="26" t="s">
        <v>131</v>
      </c>
      <c r="O765" s="0" t="s">
        <v>131</v>
      </c>
      <c r="P765" s="0" t="s">
        <v>3644</v>
      </c>
      <c r="Q765" s="0" t="n">
        <v>3.1E-029</v>
      </c>
      <c r="R765" s="26" t="s">
        <v>59</v>
      </c>
      <c r="S765" s="26" t="s">
        <v>133</v>
      </c>
    </row>
    <row r="766" customFormat="false" ht="12.75" hidden="false" customHeight="false" outlineLevel="0" collapsed="false">
      <c r="A766" s="0" t="s">
        <v>3645</v>
      </c>
      <c r="B766" s="26" t="s">
        <v>3646</v>
      </c>
      <c r="C766" s="26" t="str">
        <f aca="false">HYPERLINK(CONCATENATE("http://www.ncbi.nlm.nih.gov/sites/entrez?db=protein&amp;cmd=DetailsSearch&amp;term=txid857571+AND+",B766),"ncbi")</f>
        <v>ncbi</v>
      </c>
      <c r="D766" s="1" t="n">
        <v>1974.38043672257</v>
      </c>
      <c r="E766" s="1" t="n">
        <v>2030.57141029387</v>
      </c>
      <c r="F766" s="1" t="n">
        <v>1918.18946315128</v>
      </c>
      <c r="G766" s="2" t="n">
        <v>0.944655013572595</v>
      </c>
      <c r="H766" s="4" t="n">
        <v>1.05858751145362</v>
      </c>
      <c r="I766" s="4" t="n">
        <v>-0.0821405391815857</v>
      </c>
      <c r="J766" s="26" t="n">
        <v>0.169511518784133</v>
      </c>
      <c r="K766" s="26" t="n">
        <v>0.208057060735702</v>
      </c>
      <c r="L766" s="26"/>
      <c r="M766" s="26" t="s">
        <v>3647</v>
      </c>
      <c r="N766" s="26" t="s">
        <v>3648</v>
      </c>
      <c r="O766" s="0" t="s">
        <v>3649</v>
      </c>
      <c r="P766" s="0" t="s">
        <v>3650</v>
      </c>
      <c r="Q766" s="0" t="n">
        <v>9.4E-156</v>
      </c>
      <c r="R766" s="26" t="s">
        <v>59</v>
      </c>
      <c r="S766" s="26" t="s">
        <v>60</v>
      </c>
    </row>
    <row r="767" customFormat="false" ht="12.75" hidden="false" customHeight="false" outlineLevel="0" collapsed="false">
      <c r="A767" s="0" t="s">
        <v>3651</v>
      </c>
      <c r="B767" s="26" t="s">
        <v>3652</v>
      </c>
      <c r="C767" s="26" t="str">
        <f aca="false">HYPERLINK(CONCATENATE("http://www.ncbi.nlm.nih.gov/sites/entrez?db=protein&amp;cmd=DetailsSearch&amp;term=txid857571+AND+",B767),"ncbi")</f>
        <v>ncbi</v>
      </c>
      <c r="D767" s="1" t="n">
        <v>552.319098070259</v>
      </c>
      <c r="E767" s="1" t="n">
        <v>582.420111810539</v>
      </c>
      <c r="F767" s="1" t="n">
        <v>522.218084329978</v>
      </c>
      <c r="G767" s="2" t="n">
        <v>0.896634703610398</v>
      </c>
      <c r="H767" s="4" t="n">
        <v>1.1152813916006</v>
      </c>
      <c r="I767" s="4" t="n">
        <v>-0.157407755929598</v>
      </c>
      <c r="J767" s="26" t="n">
        <v>0.170096802068271</v>
      </c>
      <c r="K767" s="26" t="n">
        <v>0.208638710068023</v>
      </c>
      <c r="L767" s="26"/>
      <c r="M767" s="26"/>
      <c r="N767" s="26" t="s">
        <v>131</v>
      </c>
      <c r="O767" s="0" t="s">
        <v>131</v>
      </c>
      <c r="P767" s="0" t="s">
        <v>3653</v>
      </c>
      <c r="Q767" s="0" t="n">
        <v>9.9E-041</v>
      </c>
      <c r="R767" s="26" t="s">
        <v>145</v>
      </c>
      <c r="S767" s="26" t="s">
        <v>146</v>
      </c>
    </row>
    <row r="768" customFormat="false" ht="12.75" hidden="false" customHeight="false" outlineLevel="0" collapsed="false">
      <c r="A768" s="0" t="s">
        <v>3654</v>
      </c>
      <c r="B768" s="26" t="s">
        <v>3655</v>
      </c>
      <c r="C768" s="26" t="str">
        <f aca="false">HYPERLINK(CONCATENATE("http://www.ncbi.nlm.nih.gov/sites/entrez?db=protein&amp;cmd=DetailsSearch&amp;term=txid857571+AND+",B768),"ncbi")</f>
        <v>ncbi</v>
      </c>
      <c r="D768" s="1" t="n">
        <v>2665.58418509685</v>
      </c>
      <c r="E768" s="1" t="n">
        <v>2802.13184972234</v>
      </c>
      <c r="F768" s="1" t="n">
        <v>2529.03652047136</v>
      </c>
      <c r="G768" s="2" t="n">
        <v>0.902540157316994</v>
      </c>
      <c r="H768" s="4" t="n">
        <v>1.10798394054036</v>
      </c>
      <c r="I768" s="4" t="n">
        <v>-0.147936970673484</v>
      </c>
      <c r="J768" s="26" t="n">
        <v>0.170742674788668</v>
      </c>
      <c r="K768" s="26" t="n">
        <v>0.209293867721974</v>
      </c>
      <c r="L768" s="26"/>
      <c r="M768" s="26" t="s">
        <v>3656</v>
      </c>
      <c r="N768" s="26" t="s">
        <v>3657</v>
      </c>
      <c r="O768" s="0" t="s">
        <v>3658</v>
      </c>
      <c r="P768" s="0" t="s">
        <v>3659</v>
      </c>
      <c r="Q768" s="0" t="n">
        <v>5.9E-113</v>
      </c>
      <c r="R768" s="26" t="s">
        <v>67</v>
      </c>
      <c r="S768" s="26" t="s">
        <v>208</v>
      </c>
    </row>
    <row r="769" customFormat="false" ht="12.75" hidden="false" customHeight="false" outlineLevel="0" collapsed="false">
      <c r="A769" s="0" t="s">
        <v>3660</v>
      </c>
      <c r="B769" s="26" t="e">
        <f aca="false">NA()</f>
        <v>#N/A</v>
      </c>
      <c r="C769" s="26" t="e">
        <f aca="false">HYPERLINK(CONCATENATE("http://www.ncbi.nlm.nih.gov/sites/entrez?db=protein&amp;cmd=DetailsSearch&amp;term=txid857571+AND+",B769),"ncbi")</f>
        <v>#N/A</v>
      </c>
      <c r="D769" s="1" t="n">
        <v>51.4547567920069</v>
      </c>
      <c r="E769" s="1" t="n">
        <v>58.4492824679692</v>
      </c>
      <c r="F769" s="1" t="n">
        <v>44.4602311160446</v>
      </c>
      <c r="G769" s="2" t="n">
        <v>0.760663420297918</v>
      </c>
      <c r="H769" s="4" t="n">
        <v>1.31464189458242</v>
      </c>
      <c r="I769" s="4" t="n">
        <v>-0.394669866233154</v>
      </c>
      <c r="J769" s="26" t="n">
        <v>0.175291146282621</v>
      </c>
      <c r="K769" s="26" t="n">
        <v>0.214588442475391</v>
      </c>
      <c r="L769" s="26"/>
      <c r="M769" s="26"/>
      <c r="N769" s="26" t="e">
        <f aca="false">NA()</f>
        <v>#N/A</v>
      </c>
      <c r="O769" s="0" t="s">
        <v>131</v>
      </c>
      <c r="P769" s="0" t="s">
        <v>3661</v>
      </c>
      <c r="Q769" s="0" t="n">
        <v>8.2E-017</v>
      </c>
      <c r="R769" s="26" t="s">
        <v>145</v>
      </c>
      <c r="S769" s="26"/>
    </row>
    <row r="770" customFormat="false" ht="12.75" hidden="false" customHeight="false" outlineLevel="0" collapsed="false">
      <c r="A770" s="0" t="s">
        <v>3662</v>
      </c>
      <c r="B770" s="26" t="s">
        <v>3663</v>
      </c>
      <c r="C770" s="26" t="str">
        <f aca="false">HYPERLINK(CONCATENATE("http://www.ncbi.nlm.nih.gov/sites/entrez?db=protein&amp;cmd=DetailsSearch&amp;term=txid857571+AND+",B770),"ncbi")</f>
        <v>ncbi</v>
      </c>
      <c r="D770" s="1" t="n">
        <v>704.239377147098</v>
      </c>
      <c r="E770" s="1" t="n">
        <v>740.711928219612</v>
      </c>
      <c r="F770" s="1" t="n">
        <v>667.766826074583</v>
      </c>
      <c r="G770" s="2" t="n">
        <v>0.901520281548103</v>
      </c>
      <c r="H770" s="4" t="n">
        <v>1.10923738541166</v>
      </c>
      <c r="I770" s="4" t="n">
        <v>-0.149568146480178</v>
      </c>
      <c r="J770" s="26" t="n">
        <v>0.182003046023556</v>
      </c>
      <c r="K770" s="26" t="n">
        <v>0.222514167886502</v>
      </c>
      <c r="L770" s="26"/>
      <c r="M770" s="26" t="s">
        <v>3664</v>
      </c>
      <c r="N770" s="26" t="s">
        <v>3665</v>
      </c>
      <c r="O770" s="0" t="s">
        <v>3666</v>
      </c>
      <c r="P770" s="0" t="s">
        <v>3667</v>
      </c>
      <c r="Q770" s="0" t="n">
        <v>1.6E-185</v>
      </c>
      <c r="R770" s="26" t="s">
        <v>151</v>
      </c>
      <c r="S770" s="26" t="s">
        <v>440</v>
      </c>
    </row>
    <row r="771" customFormat="false" ht="12.75" hidden="false" customHeight="false" outlineLevel="0" collapsed="false">
      <c r="A771" s="0" t="s">
        <v>3668</v>
      </c>
      <c r="B771" s="26" t="e">
        <f aca="false">NA()</f>
        <v>#N/A</v>
      </c>
      <c r="C771" s="26" t="e">
        <f aca="false">HYPERLINK(CONCATENATE("http://www.ncbi.nlm.nih.gov/sites/entrez?db=protein&amp;cmd=DetailsSearch&amp;term=txid857571+AND+",B771),"ncbi")</f>
        <v>#N/A</v>
      </c>
      <c r="D771" s="1" t="n">
        <v>339.806440753386</v>
      </c>
      <c r="E771" s="1" t="n">
        <v>370.492555285137</v>
      </c>
      <c r="F771" s="1" t="n">
        <v>309.120326221635</v>
      </c>
      <c r="G771" s="2" t="n">
        <v>0.834349629464837</v>
      </c>
      <c r="H771" s="4" t="n">
        <v>1.19853831617498</v>
      </c>
      <c r="I771" s="4" t="n">
        <v>-0.261276031366696</v>
      </c>
      <c r="J771" s="26" t="n">
        <v>0.185314843446767</v>
      </c>
      <c r="K771" s="26" t="n">
        <v>0.226267732578745</v>
      </c>
      <c r="L771" s="26"/>
      <c r="M771" s="26"/>
      <c r="N771" s="26" t="e">
        <f aca="false">NA()</f>
        <v>#N/A</v>
      </c>
      <c r="O771" s="0" t="s">
        <v>3669</v>
      </c>
      <c r="P771" s="0" t="e">
        <f aca="false">NA()</f>
        <v>#N/A</v>
      </c>
      <c r="Q771" s="0" t="e">
        <f aca="false">NA()</f>
        <v>#N/A</v>
      </c>
      <c r="R771" s="26" t="e">
        <f aca="false">NA()</f>
        <v>#N/A</v>
      </c>
      <c r="S771" s="26" t="e">
        <f aca="false">NA()</f>
        <v>#N/A</v>
      </c>
    </row>
    <row r="772" customFormat="false" ht="12.75" hidden="false" customHeight="false" outlineLevel="0" collapsed="false">
      <c r="A772" s="0" t="s">
        <v>3670</v>
      </c>
      <c r="B772" s="26" t="e">
        <f aca="false">NA()</f>
        <v>#N/A</v>
      </c>
      <c r="C772" s="26" t="e">
        <f aca="false">HYPERLINK(CONCATENATE("http://www.ncbi.nlm.nih.gov/sites/entrez?db=protein&amp;cmd=DetailsSearch&amp;term=txid857571+AND+",B772),"ncbi")</f>
        <v>#N/A</v>
      </c>
      <c r="D772" s="1" t="n">
        <v>86.6511196673009</v>
      </c>
      <c r="E772" s="1" t="n">
        <v>95.5931437347169</v>
      </c>
      <c r="F772" s="1" t="n">
        <v>77.7090955998848</v>
      </c>
      <c r="G772" s="2" t="n">
        <v>0.812914949376886</v>
      </c>
      <c r="H772" s="4" t="n">
        <v>1.23014098924681</v>
      </c>
      <c r="I772" s="4" t="n">
        <v>-0.298823675589244</v>
      </c>
      <c r="J772" s="26" t="n">
        <v>0.186155505898135</v>
      </c>
      <c r="K772" s="26" t="n">
        <v>0.226940400151256</v>
      </c>
      <c r="L772" s="26"/>
      <c r="M772" s="26"/>
      <c r="N772" s="26" t="e">
        <f aca="false">NA()</f>
        <v>#N/A</v>
      </c>
      <c r="O772" s="0" t="s">
        <v>131</v>
      </c>
      <c r="P772" s="0" t="s">
        <v>3671</v>
      </c>
      <c r="Q772" s="0" t="n">
        <v>1.3E-021</v>
      </c>
      <c r="R772" s="26" t="s">
        <v>145</v>
      </c>
      <c r="S772" s="26"/>
    </row>
    <row r="773" customFormat="false" ht="12.75" hidden="false" customHeight="false" outlineLevel="0" collapsed="false">
      <c r="A773" s="0" t="s">
        <v>3672</v>
      </c>
      <c r="B773" s="26" t="s">
        <v>3673</v>
      </c>
      <c r="C773" s="26" t="str">
        <f aca="false">HYPERLINK(CONCATENATE("http://www.ncbi.nlm.nih.gov/sites/entrez?db=protein&amp;cmd=DetailsSearch&amp;term=txid857571+AND+",B773),"ncbi")</f>
        <v>ncbi</v>
      </c>
      <c r="D773" s="1" t="n">
        <v>1128.35603773535</v>
      </c>
      <c r="E773" s="1" t="n">
        <v>1171.24332794506</v>
      </c>
      <c r="F773" s="1" t="n">
        <v>1085.46874752564</v>
      </c>
      <c r="G773" s="2" t="n">
        <v>0.926766216401923</v>
      </c>
      <c r="H773" s="4" t="n">
        <v>1.07902077384996</v>
      </c>
      <c r="I773" s="4" t="n">
        <v>-0.109722640582936</v>
      </c>
      <c r="J773" s="26" t="n">
        <v>0.186229255222894</v>
      </c>
      <c r="K773" s="26" t="n">
        <v>0.226940400151256</v>
      </c>
      <c r="L773" s="26"/>
      <c r="M773" s="26"/>
      <c r="N773" s="26" t="s">
        <v>3674</v>
      </c>
      <c r="O773" s="0" t="s">
        <v>3675</v>
      </c>
      <c r="P773" s="0" t="s">
        <v>3676</v>
      </c>
      <c r="Q773" s="0" t="n">
        <v>1.4E-190</v>
      </c>
      <c r="R773" s="26" t="s">
        <v>165</v>
      </c>
      <c r="S773" s="26" t="s">
        <v>166</v>
      </c>
    </row>
    <row r="774" customFormat="false" ht="12.75" hidden="false" customHeight="false" outlineLevel="0" collapsed="false">
      <c r="A774" s="0" t="s">
        <v>3677</v>
      </c>
      <c r="B774" s="26" t="s">
        <v>3678</v>
      </c>
      <c r="C774" s="26" t="str">
        <f aca="false">HYPERLINK(CONCATENATE("http://www.ncbi.nlm.nih.gov/sites/entrez?db=protein&amp;cmd=DetailsSearch&amp;term=txid857571+AND+",B774),"ncbi")</f>
        <v>ncbi</v>
      </c>
      <c r="D774" s="1" t="n">
        <v>1630.37777906362</v>
      </c>
      <c r="E774" s="1" t="n">
        <v>1712.51282389268</v>
      </c>
      <c r="F774" s="1" t="n">
        <v>1548.24273423456</v>
      </c>
      <c r="G774" s="2" t="n">
        <v>0.904076578367037</v>
      </c>
      <c r="H774" s="4" t="n">
        <v>1.10610099180561</v>
      </c>
      <c r="I774" s="4" t="n">
        <v>-0.145483115884899</v>
      </c>
      <c r="J774" s="26" t="n">
        <v>0.1925223074444</v>
      </c>
      <c r="K774" s="26" t="n">
        <v>0.234304276701339</v>
      </c>
      <c r="L774" s="26" t="s">
        <v>3679</v>
      </c>
      <c r="M774" s="26" t="s">
        <v>3680</v>
      </c>
      <c r="N774" s="26" t="s">
        <v>3681</v>
      </c>
      <c r="O774" s="0" t="s">
        <v>3682</v>
      </c>
      <c r="P774" s="0" t="s">
        <v>3683</v>
      </c>
      <c r="Q774" s="0" t="n">
        <v>1.4E-156</v>
      </c>
      <c r="R774" s="26" t="s">
        <v>151</v>
      </c>
      <c r="S774" s="26" t="s">
        <v>440</v>
      </c>
    </row>
    <row r="775" customFormat="false" ht="12.75" hidden="false" customHeight="false" outlineLevel="0" collapsed="false">
      <c r="A775" s="0" t="s">
        <v>3684</v>
      </c>
      <c r="B775" s="26" t="e">
        <f aca="false">NA()</f>
        <v>#N/A</v>
      </c>
      <c r="C775" s="26" t="e">
        <f aca="false">HYPERLINK(CONCATENATE("http://www.ncbi.nlm.nih.gov/sites/entrez?db=protein&amp;cmd=DetailsSearch&amp;term=txid857571+AND+",B775),"ncbi")</f>
        <v>#N/A</v>
      </c>
      <c r="D775" s="1" t="n">
        <v>1891.54734434937</v>
      </c>
      <c r="E775" s="1" t="n">
        <v>1958.22433554526</v>
      </c>
      <c r="F775" s="1" t="n">
        <v>1824.87035315347</v>
      </c>
      <c r="G775" s="2" t="n">
        <v>0.931900559107974</v>
      </c>
      <c r="H775" s="4" t="n">
        <v>1.07307586654655</v>
      </c>
      <c r="I775" s="4" t="n">
        <v>-0.101752078350948</v>
      </c>
      <c r="J775" s="26" t="n">
        <v>0.200199789558698</v>
      </c>
      <c r="K775" s="26" t="n">
        <v>0.243173933750611</v>
      </c>
      <c r="L775" s="26"/>
      <c r="M775" s="26"/>
      <c r="N775" s="26" t="e">
        <f aca="false">NA()</f>
        <v>#N/A</v>
      </c>
      <c r="O775" s="0" t="s">
        <v>3685</v>
      </c>
      <c r="P775" s="0" t="e">
        <f aca="false">NA()</f>
        <v>#N/A</v>
      </c>
      <c r="Q775" s="0" t="e">
        <f aca="false">NA()</f>
        <v>#N/A</v>
      </c>
      <c r="R775" s="26" t="e">
        <f aca="false">NA()</f>
        <v>#N/A</v>
      </c>
      <c r="S775" s="26" t="e">
        <f aca="false">NA()</f>
        <v>#N/A</v>
      </c>
    </row>
    <row r="776" customFormat="false" ht="12.75" hidden="false" customHeight="false" outlineLevel="0" collapsed="false">
      <c r="A776" s="0" t="s">
        <v>3686</v>
      </c>
      <c r="B776" s="26" t="s">
        <v>3687</v>
      </c>
      <c r="C776" s="26" t="str">
        <f aca="false">HYPERLINK(CONCATENATE("http://www.ncbi.nlm.nih.gov/sites/entrez?db=protein&amp;cmd=DetailsSearch&amp;term=txid857571+AND+",B776),"ncbi")</f>
        <v>ncbi</v>
      </c>
      <c r="D776" s="1" t="n">
        <v>574.1169903206</v>
      </c>
      <c r="E776" s="1" t="n">
        <v>644.955219792739</v>
      </c>
      <c r="F776" s="1" t="n">
        <v>503.27876084846</v>
      </c>
      <c r="G776" s="2" t="n">
        <v>0.780331324413797</v>
      </c>
      <c r="H776" s="4" t="n">
        <v>1.28150693008668</v>
      </c>
      <c r="I776" s="4" t="n">
        <v>-0.357841280404485</v>
      </c>
      <c r="J776" s="26" t="n">
        <v>0.202275625470786</v>
      </c>
      <c r="K776" s="26" t="n">
        <v>0.245218282528661</v>
      </c>
      <c r="L776" s="26"/>
      <c r="M776" s="26" t="s">
        <v>3688</v>
      </c>
      <c r="N776" s="26" t="s">
        <v>3689</v>
      </c>
      <c r="O776" s="0" t="s">
        <v>3690</v>
      </c>
      <c r="P776" s="0" t="s">
        <v>3691</v>
      </c>
      <c r="Q776" s="0" t="n">
        <v>0</v>
      </c>
      <c r="R776" s="26" t="s">
        <v>67</v>
      </c>
      <c r="S776" s="26" t="s">
        <v>1189</v>
      </c>
    </row>
    <row r="777" customFormat="false" ht="12.75" hidden="false" customHeight="false" outlineLevel="0" collapsed="false">
      <c r="A777" s="0" t="s">
        <v>3692</v>
      </c>
      <c r="B777" s="26" t="s">
        <v>3693</v>
      </c>
      <c r="C777" s="26" t="str">
        <f aca="false">HYPERLINK(CONCATENATE("http://www.ncbi.nlm.nih.gov/sites/entrez?db=protein&amp;cmd=DetailsSearch&amp;term=txid857571+AND+",B777),"ncbi")</f>
        <v>ncbi</v>
      </c>
      <c r="D777" s="1" t="n">
        <v>974.769397828587</v>
      </c>
      <c r="E777" s="1" t="n">
        <v>1014.92133682954</v>
      </c>
      <c r="F777" s="1" t="n">
        <v>934.617458827632</v>
      </c>
      <c r="G777" s="2" t="n">
        <v>0.920876746711457</v>
      </c>
      <c r="H777" s="4" t="n">
        <v>1.08592165408791</v>
      </c>
      <c r="I777" s="4" t="n">
        <v>-0.11892002088067</v>
      </c>
      <c r="J777" s="26" t="n">
        <v>0.203952446341935</v>
      </c>
      <c r="K777" s="26" t="n">
        <v>0.247091159119305</v>
      </c>
      <c r="L777" s="26" t="s">
        <v>3694</v>
      </c>
      <c r="M777" s="26" t="s">
        <v>3695</v>
      </c>
      <c r="N777" s="26" t="s">
        <v>3696</v>
      </c>
      <c r="O777" s="0" t="s">
        <v>3697</v>
      </c>
      <c r="P777" s="0" t="s">
        <v>3698</v>
      </c>
      <c r="Q777" s="0" t="n">
        <v>3.8E-144</v>
      </c>
      <c r="R777" s="26" t="s">
        <v>186</v>
      </c>
      <c r="S777" s="26" t="s">
        <v>221</v>
      </c>
    </row>
    <row r="778" customFormat="false" ht="12.75" hidden="false" customHeight="false" outlineLevel="0" collapsed="false">
      <c r="A778" s="0" t="s">
        <v>3699</v>
      </c>
      <c r="B778" s="26" t="s">
        <v>3700</v>
      </c>
      <c r="C778" s="26" t="str">
        <f aca="false">HYPERLINK(CONCATENATE("http://www.ncbi.nlm.nih.gov/sites/entrez?db=protein&amp;cmd=DetailsSearch&amp;term=txid857571+AND+",B778),"ncbi")</f>
        <v>ncbi</v>
      </c>
      <c r="D778" s="1" t="n">
        <v>16.846238642248</v>
      </c>
      <c r="E778" s="1" t="n">
        <v>18.999812012886</v>
      </c>
      <c r="F778" s="1" t="n">
        <v>14.69266527161</v>
      </c>
      <c r="G778" s="2" t="n">
        <v>0.773305823323156</v>
      </c>
      <c r="H778" s="4" t="n">
        <v>1.29314944985499</v>
      </c>
      <c r="I778" s="4" t="n">
        <v>-0.370889017688827</v>
      </c>
      <c r="J778" s="26" t="n">
        <v>0.204665118842007</v>
      </c>
      <c r="K778" s="26" t="n">
        <v>0.247794290621254</v>
      </c>
      <c r="L778" s="26"/>
      <c r="M778" s="26"/>
      <c r="N778" s="26" t="s">
        <v>131</v>
      </c>
      <c r="O778" s="0" t="s">
        <v>131</v>
      </c>
      <c r="P778" s="0" t="s">
        <v>3701</v>
      </c>
      <c r="Q778" s="0" t="n">
        <v>4.5E-009</v>
      </c>
      <c r="R778" s="26" t="s">
        <v>145</v>
      </c>
      <c r="S778" s="26"/>
    </row>
    <row r="779" customFormat="false" ht="12.75" hidden="false" customHeight="false" outlineLevel="0" collapsed="false">
      <c r="A779" s="0" t="s">
        <v>3702</v>
      </c>
      <c r="B779" s="26" t="s">
        <v>3703</v>
      </c>
      <c r="C779" s="26" t="str">
        <f aca="false">HYPERLINK(CONCATENATE("http://www.ncbi.nlm.nih.gov/sites/entrez?db=protein&amp;cmd=DetailsSearch&amp;term=txid857571+AND+",B779),"ncbi")</f>
        <v>ncbi</v>
      </c>
      <c r="D779" s="1" t="n">
        <v>728.342503832823</v>
      </c>
      <c r="E779" s="1" t="n">
        <v>797.171271910845</v>
      </c>
      <c r="F779" s="1" t="n">
        <v>659.5137357548</v>
      </c>
      <c r="G779" s="2" t="n">
        <v>0.827317489971666</v>
      </c>
      <c r="H779" s="4" t="n">
        <v>1.20872580614033</v>
      </c>
      <c r="I779" s="4" t="n">
        <v>-0.273487013002484</v>
      </c>
      <c r="J779" s="26" t="n">
        <v>0.205152285177403</v>
      </c>
      <c r="K779" s="26" t="n">
        <v>0.248223662879377</v>
      </c>
      <c r="L779" s="26"/>
      <c r="M779" s="26" t="s">
        <v>3704</v>
      </c>
      <c r="N779" s="26" t="s">
        <v>3705</v>
      </c>
      <c r="O779" s="0" t="s">
        <v>3706</v>
      </c>
      <c r="P779" s="0" t="s">
        <v>3707</v>
      </c>
      <c r="Q779" s="0" t="n">
        <v>8.4E-263</v>
      </c>
      <c r="R779" s="26" t="s">
        <v>74</v>
      </c>
      <c r="S779" s="26" t="s">
        <v>75</v>
      </c>
    </row>
    <row r="780" customFormat="false" ht="12.75" hidden="false" customHeight="false" outlineLevel="0" collapsed="false">
      <c r="A780" s="0" t="s">
        <v>3708</v>
      </c>
      <c r="B780" s="26" t="s">
        <v>3709</v>
      </c>
      <c r="C780" s="26" t="str">
        <f aca="false">HYPERLINK(CONCATENATE("http://www.ncbi.nlm.nih.gov/sites/entrez?db=protein&amp;cmd=DetailsSearch&amp;term=txid857571+AND+",B780),"ncbi")</f>
        <v>ncbi</v>
      </c>
      <c r="D780" s="1" t="n">
        <v>161.846190511611</v>
      </c>
      <c r="E780" s="1" t="n">
        <v>175.498767951497</v>
      </c>
      <c r="F780" s="1" t="n">
        <v>148.193613071724</v>
      </c>
      <c r="G780" s="2" t="n">
        <v>0.844413979662129</v>
      </c>
      <c r="H780" s="4" t="n">
        <v>1.18425325028385</v>
      </c>
      <c r="I780" s="4" t="n">
        <v>-0.243977631524088</v>
      </c>
      <c r="J780" s="26" t="n">
        <v>0.205671761504756</v>
      </c>
      <c r="K780" s="26" t="n">
        <v>0.248531102773166</v>
      </c>
      <c r="L780" s="26"/>
      <c r="M780" s="26"/>
      <c r="N780" s="26" t="s">
        <v>131</v>
      </c>
      <c r="O780" s="0" t="s">
        <v>131</v>
      </c>
      <c r="P780" s="0" t="s">
        <v>3710</v>
      </c>
      <c r="Q780" s="0" t="n">
        <v>8.1E-015</v>
      </c>
      <c r="R780" s="26" t="s">
        <v>145</v>
      </c>
      <c r="S780" s="26"/>
    </row>
    <row r="781" customFormat="false" ht="12.75" hidden="false" customHeight="false" outlineLevel="0" collapsed="false">
      <c r="A781" s="0" t="s">
        <v>3711</v>
      </c>
      <c r="B781" s="26" t="s">
        <v>3712</v>
      </c>
      <c r="C781" s="26" t="str">
        <f aca="false">HYPERLINK(CONCATENATE("http://www.ncbi.nlm.nih.gov/sites/entrez?db=protein&amp;cmd=DetailsSearch&amp;term=txid857571+AND+",B781),"ncbi")</f>
        <v>ncbi</v>
      </c>
      <c r="D781" s="1" t="n">
        <v>1066.84537179946</v>
      </c>
      <c r="E781" s="1" t="n">
        <v>1114.16498734782</v>
      </c>
      <c r="F781" s="1" t="n">
        <v>1019.52575625111</v>
      </c>
      <c r="G781" s="2" t="n">
        <v>0.915058153710254</v>
      </c>
      <c r="H781" s="4" t="n">
        <v>1.09282671920395</v>
      </c>
      <c r="I781" s="4" t="n">
        <v>-0.128064662525224</v>
      </c>
      <c r="J781" s="26" t="n">
        <v>0.205999781962825</v>
      </c>
      <c r="K781" s="26" t="n">
        <v>0.248766983634023</v>
      </c>
      <c r="L781" s="26"/>
      <c r="M781" s="26"/>
      <c r="N781" s="26" t="s">
        <v>3713</v>
      </c>
      <c r="O781" s="0" t="s">
        <v>3714</v>
      </c>
      <c r="P781" s="0" t="s">
        <v>3715</v>
      </c>
      <c r="Q781" s="0" t="n">
        <v>1.3E-146</v>
      </c>
      <c r="R781" s="26" t="s">
        <v>165</v>
      </c>
      <c r="S781" s="26" t="s">
        <v>166</v>
      </c>
    </row>
    <row r="782" customFormat="false" ht="12.75" hidden="false" customHeight="false" outlineLevel="0" collapsed="false">
      <c r="A782" s="0" t="s">
        <v>3716</v>
      </c>
      <c r="B782" s="26" t="e">
        <f aca="false">NA()</f>
        <v>#N/A</v>
      </c>
      <c r="C782" s="26" t="e">
        <f aca="false">HYPERLINK(CONCATENATE("http://www.ncbi.nlm.nih.gov/sites/entrez?db=protein&amp;cmd=DetailsSearch&amp;term=txid857571+AND+",B782),"ncbi")</f>
        <v>#N/A</v>
      </c>
      <c r="D782" s="1" t="n">
        <v>66.880541979883</v>
      </c>
      <c r="E782" s="1" t="n">
        <v>75.9546357422147</v>
      </c>
      <c r="F782" s="1" t="n">
        <v>57.8064482175514</v>
      </c>
      <c r="G782" s="2" t="n">
        <v>0.761065439293829</v>
      </c>
      <c r="H782" s="4" t="n">
        <v>1.31394745887801</v>
      </c>
      <c r="I782" s="4" t="n">
        <v>-0.393907587432193</v>
      </c>
      <c r="J782" s="26" t="n">
        <v>0.206432926443779</v>
      </c>
      <c r="K782" s="26" t="n">
        <v>0.248969009162394</v>
      </c>
      <c r="L782" s="26"/>
      <c r="M782" s="26"/>
      <c r="N782" s="26" t="e">
        <f aca="false">NA()</f>
        <v>#N/A</v>
      </c>
      <c r="O782" s="0" t="s">
        <v>131</v>
      </c>
      <c r="P782" s="0" t="s">
        <v>3717</v>
      </c>
      <c r="Q782" s="0" t="n">
        <v>7.7E-026</v>
      </c>
      <c r="R782" s="26" t="s">
        <v>145</v>
      </c>
      <c r="S782" s="26"/>
    </row>
    <row r="783" customFormat="false" ht="12.75" hidden="false" customHeight="false" outlineLevel="0" collapsed="false">
      <c r="A783" s="0" t="s">
        <v>3718</v>
      </c>
      <c r="B783" s="26" t="s">
        <v>3719</v>
      </c>
      <c r="C783" s="26" t="str">
        <f aca="false">HYPERLINK(CONCATENATE("http://www.ncbi.nlm.nih.gov/sites/entrez?db=protein&amp;cmd=DetailsSearch&amp;term=txid857571+AND+",B783),"ncbi")</f>
        <v>ncbi</v>
      </c>
      <c r="D783" s="1" t="n">
        <v>631.540701239272</v>
      </c>
      <c r="E783" s="1" t="n">
        <v>658.74427048626</v>
      </c>
      <c r="F783" s="1" t="n">
        <v>604.337131992285</v>
      </c>
      <c r="G783" s="2" t="n">
        <v>0.917407800065094</v>
      </c>
      <c r="H783" s="4" t="n">
        <v>1.09002779345134</v>
      </c>
      <c r="I783" s="4" t="n">
        <v>-0.124364921206979</v>
      </c>
      <c r="J783" s="26" t="n">
        <v>0.206406385473991</v>
      </c>
      <c r="K783" s="26" t="n">
        <v>0.248969009162394</v>
      </c>
      <c r="L783" s="26" t="s">
        <v>3720</v>
      </c>
      <c r="M783" s="26" t="s">
        <v>3720</v>
      </c>
      <c r="N783" s="26" t="s">
        <v>3721</v>
      </c>
      <c r="O783" s="0" t="s">
        <v>3722</v>
      </c>
      <c r="P783" s="0" t="s">
        <v>3723</v>
      </c>
      <c r="Q783" s="0" t="n">
        <v>5.3E-203</v>
      </c>
      <c r="R783" s="26" t="s">
        <v>59</v>
      </c>
      <c r="S783" s="26" t="s">
        <v>566</v>
      </c>
    </row>
    <row r="784" customFormat="false" ht="12.75" hidden="false" customHeight="false" outlineLevel="0" collapsed="false">
      <c r="A784" s="0" t="s">
        <v>3724</v>
      </c>
      <c r="B784" s="26" t="s">
        <v>3725</v>
      </c>
      <c r="C784" s="26" t="str">
        <f aca="false">HYPERLINK(CONCATENATE("http://www.ncbi.nlm.nih.gov/sites/entrez?db=protein&amp;cmd=DetailsSearch&amp;term=txid857571+AND+",B784),"ncbi")</f>
        <v>ncbi</v>
      </c>
      <c r="D784" s="1" t="n">
        <v>5917.54101829145</v>
      </c>
      <c r="E784" s="1" t="n">
        <v>6106.19690893915</v>
      </c>
      <c r="F784" s="1" t="n">
        <v>5728.88512764375</v>
      </c>
      <c r="G784" s="2" t="n">
        <v>0.938208382906383</v>
      </c>
      <c r="H784" s="4" t="n">
        <v>1.06586129288485</v>
      </c>
      <c r="I784" s="4" t="n">
        <v>-0.0920197034934208</v>
      </c>
      <c r="J784" s="26" t="n">
        <v>0.211793793233694</v>
      </c>
      <c r="K784" s="26" t="n">
        <v>0.255105964454475</v>
      </c>
      <c r="L784" s="26"/>
      <c r="M784" s="26" t="s">
        <v>3726</v>
      </c>
      <c r="N784" s="26" t="s">
        <v>3727</v>
      </c>
      <c r="O784" s="0" t="s">
        <v>3728</v>
      </c>
      <c r="P784" s="0" t="s">
        <v>3729</v>
      </c>
      <c r="Q784" s="0" t="n">
        <v>3.6E-240</v>
      </c>
      <c r="R784" s="26" t="s">
        <v>59</v>
      </c>
      <c r="S784" s="26" t="s">
        <v>60</v>
      </c>
    </row>
    <row r="785" customFormat="false" ht="12.75" hidden="false" customHeight="false" outlineLevel="0" collapsed="false">
      <c r="A785" s="0" t="s">
        <v>3730</v>
      </c>
      <c r="B785" s="26" t="s">
        <v>3731</v>
      </c>
      <c r="C785" s="26" t="str">
        <f aca="false">HYPERLINK(CONCATENATE("http://www.ncbi.nlm.nih.gov/sites/entrez?db=protein&amp;cmd=DetailsSearch&amp;term=txid857571+AND+",B785),"ncbi")</f>
        <v>ncbi</v>
      </c>
      <c r="D785" s="1" t="n">
        <v>518.299157950798</v>
      </c>
      <c r="E785" s="1" t="n">
        <v>550.209036647788</v>
      </c>
      <c r="F785" s="1" t="n">
        <v>486.389279253808</v>
      </c>
      <c r="G785" s="2" t="n">
        <v>0.884008162092702</v>
      </c>
      <c r="H785" s="4" t="n">
        <v>1.13121127482886</v>
      </c>
      <c r="I785" s="4" t="n">
        <v>-0.177868404731851</v>
      </c>
      <c r="J785" s="26" t="n">
        <v>0.214343624464019</v>
      </c>
      <c r="K785" s="26" t="n">
        <v>0.257845606050808</v>
      </c>
      <c r="L785" s="26"/>
      <c r="M785" s="26"/>
      <c r="N785" s="26" t="s">
        <v>3732</v>
      </c>
      <c r="O785" s="0" t="s">
        <v>3733</v>
      </c>
      <c r="P785" s="0" t="s">
        <v>3734</v>
      </c>
      <c r="Q785" s="0" t="n">
        <v>5.5E-156</v>
      </c>
      <c r="R785" s="26" t="s">
        <v>67</v>
      </c>
      <c r="S785" s="26" t="s">
        <v>208</v>
      </c>
    </row>
    <row r="786" customFormat="false" ht="12.75" hidden="false" customHeight="false" outlineLevel="0" collapsed="false">
      <c r="A786" s="0" t="s">
        <v>3735</v>
      </c>
      <c r="B786" s="26" t="s">
        <v>3736</v>
      </c>
      <c r="C786" s="26" t="str">
        <f aca="false">HYPERLINK(CONCATENATE("http://www.ncbi.nlm.nih.gov/sites/entrez?db=protein&amp;cmd=DetailsSearch&amp;term=txid857571+AND+",B786),"ncbi")</f>
        <v>ncbi</v>
      </c>
      <c r="D786" s="1" t="n">
        <v>31.9860256050331</v>
      </c>
      <c r="E786" s="1" t="n">
        <v>35.6214456379073</v>
      </c>
      <c r="F786" s="1" t="n">
        <v>28.3506055721588</v>
      </c>
      <c r="G786" s="2" t="n">
        <v>0.795885878982657</v>
      </c>
      <c r="H786" s="4" t="n">
        <v>1.25646154355478</v>
      </c>
      <c r="I786" s="4" t="n">
        <v>-0.329366515411282</v>
      </c>
      <c r="J786" s="26" t="n">
        <v>0.214725357370164</v>
      </c>
      <c r="K786" s="26" t="n">
        <v>0.258139020766571</v>
      </c>
      <c r="L786" s="26"/>
      <c r="M786" s="26"/>
      <c r="N786" s="26" t="s">
        <v>131</v>
      </c>
      <c r="O786" s="0" t="s">
        <v>131</v>
      </c>
      <c r="P786" s="0" t="s">
        <v>3737</v>
      </c>
      <c r="Q786" s="0" t="n">
        <v>1.8E-029</v>
      </c>
      <c r="R786" s="26" t="s">
        <v>145</v>
      </c>
      <c r="S786" s="26"/>
    </row>
    <row r="787" customFormat="false" ht="12.75" hidden="false" customHeight="false" outlineLevel="0" collapsed="false">
      <c r="A787" s="0" t="s">
        <v>3738</v>
      </c>
      <c r="B787" s="26" t="e">
        <f aca="false">NA()</f>
        <v>#N/A</v>
      </c>
      <c r="C787" s="26" t="e">
        <f aca="false">HYPERLINK(CONCATENATE("http://www.ncbi.nlm.nih.gov/sites/entrez?db=protein&amp;cmd=DetailsSearch&amp;term=txid857571+AND+",B787),"ncbi")</f>
        <v>#N/A</v>
      </c>
      <c r="D787" s="1" t="n">
        <v>90.0588341961812</v>
      </c>
      <c r="E787" s="1" t="n">
        <v>108.092597352763</v>
      </c>
      <c r="F787" s="1" t="n">
        <v>72.0250710395991</v>
      </c>
      <c r="G787" s="2" t="n">
        <v>0.666327508113652</v>
      </c>
      <c r="H787" s="4" t="n">
        <v>1.50076349516316</v>
      </c>
      <c r="I787" s="4" t="n">
        <v>-0.58569664102323</v>
      </c>
      <c r="J787" s="26" t="n">
        <v>0.219843441120198</v>
      </c>
      <c r="K787" s="26" t="n">
        <v>0.263783962343454</v>
      </c>
      <c r="L787" s="26"/>
      <c r="M787" s="26"/>
      <c r="N787" s="26" t="e">
        <f aca="false">NA()</f>
        <v>#N/A</v>
      </c>
      <c r="O787" s="0" t="s">
        <v>3739</v>
      </c>
      <c r="P787" s="0" t="e">
        <f aca="false">NA()</f>
        <v>#N/A</v>
      </c>
      <c r="Q787" s="0" t="e">
        <f aca="false">NA()</f>
        <v>#N/A</v>
      </c>
      <c r="R787" s="26" t="e">
        <f aca="false">NA()</f>
        <v>#N/A</v>
      </c>
      <c r="S787" s="26" t="e">
        <f aca="false">NA()</f>
        <v>#N/A</v>
      </c>
    </row>
    <row r="788" customFormat="false" ht="12.75" hidden="false" customHeight="false" outlineLevel="0" collapsed="false">
      <c r="A788" s="0" t="s">
        <v>3740</v>
      </c>
      <c r="B788" s="26" t="s">
        <v>3741</v>
      </c>
      <c r="C788" s="26" t="str">
        <f aca="false">HYPERLINK(CONCATENATE("http://www.ncbi.nlm.nih.gov/sites/entrez?db=protein&amp;cmd=DetailsSearch&amp;term=txid857571+AND+",B788),"ncbi")</f>
        <v>ncbi</v>
      </c>
      <c r="D788" s="1" t="n">
        <v>148.241509186372</v>
      </c>
      <c r="E788" s="1" t="n">
        <v>162.489733295101</v>
      </c>
      <c r="F788" s="1" t="n">
        <v>133.993285077644</v>
      </c>
      <c r="G788" s="2" t="n">
        <v>0.824626161668294</v>
      </c>
      <c r="H788" s="4" t="n">
        <v>1.21267071854343</v>
      </c>
      <c r="I788" s="4" t="n">
        <v>-0.278187862729551</v>
      </c>
      <c r="J788" s="26" t="n">
        <v>0.220627432912952</v>
      </c>
      <c r="K788" s="26" t="n">
        <v>0.264555174037105</v>
      </c>
      <c r="L788" s="26"/>
      <c r="M788" s="26" t="s">
        <v>3742</v>
      </c>
      <c r="N788" s="26" t="s">
        <v>3743</v>
      </c>
      <c r="O788" s="0" t="s">
        <v>3744</v>
      </c>
      <c r="P788" s="0" t="s">
        <v>3745</v>
      </c>
      <c r="Q788" s="0" t="n">
        <v>5.8E-058</v>
      </c>
      <c r="R788" s="26" t="s">
        <v>151</v>
      </c>
      <c r="S788" s="26" t="s">
        <v>152</v>
      </c>
    </row>
    <row r="789" customFormat="false" ht="12.75" hidden="false" customHeight="false" outlineLevel="0" collapsed="false">
      <c r="A789" s="0" t="s">
        <v>3746</v>
      </c>
      <c r="B789" s="26" t="s">
        <v>3747</v>
      </c>
      <c r="C789" s="26" t="str">
        <f aca="false">HYPERLINK(CONCATENATE("http://www.ncbi.nlm.nih.gov/sites/entrez?db=protein&amp;cmd=DetailsSearch&amp;term=txid857571+AND+",B789),"ncbi")</f>
        <v>ncbi</v>
      </c>
      <c r="D789" s="1" t="n">
        <v>1999.9911343043</v>
      </c>
      <c r="E789" s="1" t="n">
        <v>2082.95526526163</v>
      </c>
      <c r="F789" s="1" t="n">
        <v>1917.02700334697</v>
      </c>
      <c r="G789" s="2" t="n">
        <v>0.920339978163758</v>
      </c>
      <c r="H789" s="4" t="n">
        <v>1.08655499459578</v>
      </c>
      <c r="I789" s="4" t="n">
        <v>-0.11976119653734</v>
      </c>
      <c r="J789" s="26" t="n">
        <v>0.222695309609841</v>
      </c>
      <c r="K789" s="26" t="n">
        <v>0.266693295971376</v>
      </c>
      <c r="L789" s="26"/>
      <c r="M789" s="26"/>
      <c r="N789" s="26" t="s">
        <v>3748</v>
      </c>
      <c r="O789" s="0" t="s">
        <v>3749</v>
      </c>
      <c r="P789" s="0" t="s">
        <v>3750</v>
      </c>
      <c r="Q789" s="0" t="n">
        <v>7E-101</v>
      </c>
      <c r="R789" s="26" t="s">
        <v>165</v>
      </c>
      <c r="S789" s="26" t="s">
        <v>166</v>
      </c>
    </row>
    <row r="790" customFormat="false" ht="12.75" hidden="false" customHeight="false" outlineLevel="0" collapsed="false">
      <c r="A790" s="0" t="s">
        <v>3751</v>
      </c>
      <c r="B790" s="26" t="e">
        <f aca="false">NA()</f>
        <v>#N/A</v>
      </c>
      <c r="C790" s="26" t="e">
        <f aca="false">HYPERLINK(CONCATENATE("http://www.ncbi.nlm.nih.gov/sites/entrez?db=protein&amp;cmd=DetailsSearch&amp;term=txid857571+AND+",B790),"ncbi")</f>
        <v>#N/A</v>
      </c>
      <c r="D790" s="1" t="n">
        <v>6.4771689789336</v>
      </c>
      <c r="E790" s="1" t="n">
        <v>8.56221570907874</v>
      </c>
      <c r="F790" s="1" t="n">
        <v>4.39212224878845</v>
      </c>
      <c r="G790" s="2" t="n">
        <v>0.512965615212353</v>
      </c>
      <c r="H790" s="4" t="n">
        <v>1.94944840422887</v>
      </c>
      <c r="I790" s="4" t="n">
        <v>-0.963065971638245</v>
      </c>
      <c r="J790" s="26" t="n">
        <v>0.223672780222601</v>
      </c>
      <c r="K790" s="26" t="n">
        <v>0.267692726745643</v>
      </c>
      <c r="L790" s="26"/>
      <c r="M790" s="26"/>
      <c r="N790" s="26" t="e">
        <f aca="false">NA()</f>
        <v>#N/A</v>
      </c>
      <c r="O790" s="0" t="s">
        <v>131</v>
      </c>
      <c r="P790" s="0" t="s">
        <v>3752</v>
      </c>
      <c r="Q790" s="0" t="n">
        <v>1.2E-007</v>
      </c>
      <c r="R790" s="26" t="s">
        <v>145</v>
      </c>
      <c r="S790" s="26"/>
    </row>
    <row r="791" customFormat="false" ht="12.75" hidden="false" customHeight="false" outlineLevel="0" collapsed="false">
      <c r="A791" s="0" t="s">
        <v>3753</v>
      </c>
      <c r="B791" s="26" t="e">
        <f aca="false">NA()</f>
        <v>#N/A</v>
      </c>
      <c r="C791" s="26" t="e">
        <f aca="false">HYPERLINK(CONCATENATE("http://www.ncbi.nlm.nih.gov/sites/entrez?db=protein&amp;cmd=DetailsSearch&amp;term=txid857571+AND+",B791),"ncbi")</f>
        <v>#N/A</v>
      </c>
      <c r="D791" s="1" t="n">
        <v>3.3040001781028</v>
      </c>
      <c r="E791" s="1" t="n">
        <v>4.72794314152006</v>
      </c>
      <c r="F791" s="1" t="n">
        <v>1.88005721468553</v>
      </c>
      <c r="G791" s="2" t="n">
        <v>0.397648016993934</v>
      </c>
      <c r="H791" s="4" t="n">
        <v>2.51478683977759</v>
      </c>
      <c r="I791" s="4" t="n">
        <v>-1.33043611842891</v>
      </c>
      <c r="J791" s="26" t="n">
        <v>0.226315404613092</v>
      </c>
      <c r="K791" s="26" t="n">
        <v>0.270682473078111</v>
      </c>
      <c r="L791" s="26"/>
      <c r="M791" s="26"/>
      <c r="N791" s="26" t="e">
        <f aca="false">NA()</f>
        <v>#N/A</v>
      </c>
      <c r="O791" s="0" t="s">
        <v>131</v>
      </c>
      <c r="P791" s="0" t="s">
        <v>3754</v>
      </c>
      <c r="Q791" s="0" t="n">
        <v>6.2E-015</v>
      </c>
      <c r="R791" s="26" t="s">
        <v>145</v>
      </c>
      <c r="S791" s="26"/>
    </row>
    <row r="792" customFormat="false" ht="12.75" hidden="false" customHeight="false" outlineLevel="0" collapsed="false">
      <c r="A792" s="0" t="s">
        <v>3755</v>
      </c>
      <c r="B792" s="26" t="s">
        <v>3756</v>
      </c>
      <c r="C792" s="26" t="str">
        <f aca="false">HYPERLINK(CONCATENATE("http://www.ncbi.nlm.nih.gov/sites/entrez?db=protein&amp;cmd=DetailsSearch&amp;term=txid857571+AND+",B792),"ncbi")</f>
        <v>ncbi</v>
      </c>
      <c r="D792" s="1" t="n">
        <v>144.94895666187</v>
      </c>
      <c r="E792" s="1" t="n">
        <v>156.810845410039</v>
      </c>
      <c r="F792" s="1" t="n">
        <v>133.087067913702</v>
      </c>
      <c r="G792" s="2" t="n">
        <v>0.848710862859628</v>
      </c>
      <c r="H792" s="4" t="n">
        <v>1.1782575712895</v>
      </c>
      <c r="I792" s="4" t="n">
        <v>-0.236654951904267</v>
      </c>
      <c r="J792" s="26" t="n">
        <v>0.234741423178228</v>
      </c>
      <c r="K792" s="26" t="n">
        <v>0.280223508994787</v>
      </c>
      <c r="L792" s="26"/>
      <c r="M792" s="26"/>
      <c r="N792" s="26" t="s">
        <v>131</v>
      </c>
      <c r="O792" s="0" t="s">
        <v>131</v>
      </c>
      <c r="P792" s="0" t="s">
        <v>3757</v>
      </c>
      <c r="Q792" s="0" t="n">
        <v>1.9E-018</v>
      </c>
      <c r="R792" s="26" t="s">
        <v>145</v>
      </c>
      <c r="S792" s="26"/>
    </row>
    <row r="793" customFormat="false" ht="12.75" hidden="false" customHeight="false" outlineLevel="0" collapsed="false">
      <c r="A793" s="0" t="s">
        <v>3758</v>
      </c>
      <c r="B793" s="26" t="s">
        <v>3759</v>
      </c>
      <c r="C793" s="26" t="str">
        <f aca="false">HYPERLINK(CONCATENATE("http://www.ncbi.nlm.nih.gov/sites/entrez?db=protein&amp;cmd=DetailsSearch&amp;term=txid857571+AND+",B793),"ncbi")</f>
        <v>ncbi</v>
      </c>
      <c r="D793" s="1" t="n">
        <v>9147.3943281932</v>
      </c>
      <c r="E793" s="1" t="n">
        <v>10009.440615861</v>
      </c>
      <c r="F793" s="1" t="n">
        <v>8285.34804052539</v>
      </c>
      <c r="G793" s="2" t="n">
        <v>0.827753353908347</v>
      </c>
      <c r="H793" s="4" t="n">
        <v>1.20808933636858</v>
      </c>
      <c r="I793" s="4" t="n">
        <v>-0.272727143711313</v>
      </c>
      <c r="J793" s="26" t="n">
        <v>0.236688263442841</v>
      </c>
      <c r="K793" s="26" t="n">
        <v>0.282367590718752</v>
      </c>
      <c r="L793" s="26" t="s">
        <v>3760</v>
      </c>
      <c r="M793" s="26" t="s">
        <v>3760</v>
      </c>
      <c r="N793" s="26" t="s">
        <v>3761</v>
      </c>
      <c r="O793" s="0" t="s">
        <v>3762</v>
      </c>
      <c r="P793" s="0" t="s">
        <v>3763</v>
      </c>
      <c r="Q793" s="0" t="n">
        <v>5.7E-109</v>
      </c>
      <c r="R793" s="26" t="s">
        <v>74</v>
      </c>
      <c r="S793" s="26" t="s">
        <v>194</v>
      </c>
    </row>
    <row r="794" customFormat="false" ht="12.75" hidden="false" customHeight="false" outlineLevel="0" collapsed="false">
      <c r="A794" s="0" t="s">
        <v>3764</v>
      </c>
      <c r="B794" s="26" t="e">
        <f aca="false">NA()</f>
        <v>#N/A</v>
      </c>
      <c r="C794" s="26" t="e">
        <f aca="false">HYPERLINK(CONCATENATE("http://www.ncbi.nlm.nih.gov/sites/entrez?db=protein&amp;cmd=DetailsSearch&amp;term=txid857571+AND+",B794),"ncbi")</f>
        <v>#N/A</v>
      </c>
      <c r="D794" s="1" t="n">
        <v>74.7253341832639</v>
      </c>
      <c r="E794" s="1" t="n">
        <v>80.8014712164297</v>
      </c>
      <c r="F794" s="1" t="n">
        <v>68.6491971500981</v>
      </c>
      <c r="G794" s="2" t="n">
        <v>0.849603306927652</v>
      </c>
      <c r="H794" s="4" t="n">
        <v>1.1770199007537</v>
      </c>
      <c r="I794" s="4" t="n">
        <v>-0.235138713304101</v>
      </c>
      <c r="J794" s="26" t="n">
        <v>0.239310977453875</v>
      </c>
      <c r="K794" s="26" t="n">
        <v>0.284770940769446</v>
      </c>
      <c r="L794" s="26"/>
      <c r="M794" s="26"/>
      <c r="N794" s="26" t="e">
        <f aca="false">NA()</f>
        <v>#N/A</v>
      </c>
      <c r="O794" s="0" t="s">
        <v>3765</v>
      </c>
      <c r="P794" s="0" t="e">
        <f aca="false">NA()</f>
        <v>#N/A</v>
      </c>
      <c r="Q794" s="0" t="e">
        <f aca="false">NA()</f>
        <v>#N/A</v>
      </c>
      <c r="R794" s="26" t="e">
        <f aca="false">NA()</f>
        <v>#N/A</v>
      </c>
      <c r="S794" s="26" t="e">
        <f aca="false">NA()</f>
        <v>#N/A</v>
      </c>
    </row>
    <row r="795" customFormat="false" ht="12.75" hidden="false" customHeight="false" outlineLevel="0" collapsed="false">
      <c r="A795" s="0" t="s">
        <v>3766</v>
      </c>
      <c r="B795" s="26" t="s">
        <v>3767</v>
      </c>
      <c r="C795" s="26" t="str">
        <f aca="false">HYPERLINK(CONCATENATE("http://www.ncbi.nlm.nih.gov/sites/entrez?db=protein&amp;cmd=DetailsSearch&amp;term=txid857571+AND+",B795),"ncbi")</f>
        <v>ncbi</v>
      </c>
      <c r="D795" s="1" t="n">
        <v>1825.91943638821</v>
      </c>
      <c r="E795" s="1" t="n">
        <v>1925.25203190099</v>
      </c>
      <c r="F795" s="1" t="n">
        <v>1726.58684087543</v>
      </c>
      <c r="G795" s="2" t="n">
        <v>0.896810813475988</v>
      </c>
      <c r="H795" s="4" t="n">
        <v>1.11506237990603</v>
      </c>
      <c r="I795" s="4" t="n">
        <v>-0.157124421054762</v>
      </c>
      <c r="J795" s="26" t="n">
        <v>0.240086235878177</v>
      </c>
      <c r="K795" s="26" t="n">
        <v>0.285512076063381</v>
      </c>
      <c r="L795" s="26"/>
      <c r="M795" s="26"/>
      <c r="N795" s="26" t="s">
        <v>3768</v>
      </c>
      <c r="O795" s="0" t="s">
        <v>3769</v>
      </c>
      <c r="P795" s="0" t="s">
        <v>3770</v>
      </c>
      <c r="Q795" s="0" t="n">
        <v>5E-178</v>
      </c>
      <c r="R795" s="26" t="s">
        <v>74</v>
      </c>
      <c r="S795" s="26" t="s">
        <v>75</v>
      </c>
    </row>
    <row r="796" customFormat="false" ht="12.75" hidden="false" customHeight="false" outlineLevel="0" collapsed="false">
      <c r="A796" s="0" t="s">
        <v>3771</v>
      </c>
      <c r="B796" s="26" t="s">
        <v>3772</v>
      </c>
      <c r="C796" s="26" t="str">
        <f aca="false">HYPERLINK(CONCATENATE("http://www.ncbi.nlm.nih.gov/sites/entrez?db=protein&amp;cmd=DetailsSearch&amp;term=txid857571+AND+",B796),"ncbi")</f>
        <v>ncbi</v>
      </c>
      <c r="D796" s="1" t="n">
        <v>401.152350392814</v>
      </c>
      <c r="E796" s="1" t="n">
        <v>423.793608084875</v>
      </c>
      <c r="F796" s="1" t="n">
        <v>378.511092700754</v>
      </c>
      <c r="G796" s="2" t="n">
        <v>0.893149602730554</v>
      </c>
      <c r="H796" s="4" t="n">
        <v>1.11963325846284</v>
      </c>
      <c r="I796" s="4" t="n">
        <v>-0.163026247602916</v>
      </c>
      <c r="J796" s="26" t="n">
        <v>0.240449861112056</v>
      </c>
      <c r="K796" s="26" t="n">
        <v>0.285763064633808</v>
      </c>
      <c r="L796" s="26"/>
      <c r="M796" s="26"/>
      <c r="N796" s="26" t="s">
        <v>131</v>
      </c>
      <c r="O796" s="0" t="s">
        <v>1601</v>
      </c>
      <c r="P796" s="0" t="s">
        <v>3773</v>
      </c>
      <c r="Q796" s="0" t="n">
        <v>2.4E-082</v>
      </c>
      <c r="R796" s="26" t="s">
        <v>145</v>
      </c>
      <c r="S796" s="26" t="s">
        <v>146</v>
      </c>
    </row>
    <row r="797" customFormat="false" ht="12.75" hidden="false" customHeight="false" outlineLevel="0" collapsed="false">
      <c r="A797" s="0" t="s">
        <v>3774</v>
      </c>
      <c r="B797" s="26" t="s">
        <v>3775</v>
      </c>
      <c r="C797" s="26" t="str">
        <f aca="false">HYPERLINK(CONCATENATE("http://www.ncbi.nlm.nih.gov/sites/entrez?db=protein&amp;cmd=DetailsSearch&amp;term=txid857571+AND+",B797),"ncbi")</f>
        <v>ncbi</v>
      </c>
      <c r="D797" s="1" t="n">
        <v>114.276091153333</v>
      </c>
      <c r="E797" s="1" t="n">
        <v>121.272823541569</v>
      </c>
      <c r="F797" s="1" t="n">
        <v>107.279358765098</v>
      </c>
      <c r="G797" s="2" t="n">
        <v>0.884611701386874</v>
      </c>
      <c r="H797" s="4" t="n">
        <v>1.13043948936265</v>
      </c>
      <c r="I797" s="4" t="n">
        <v>-0.176883768973244</v>
      </c>
      <c r="J797" s="26" t="n">
        <v>0.248267216115946</v>
      </c>
      <c r="K797" s="26" t="n">
        <v>0.294493030896242</v>
      </c>
      <c r="L797" s="26"/>
      <c r="M797" s="26"/>
      <c r="N797" s="26" t="s">
        <v>131</v>
      </c>
      <c r="O797" s="0" t="s">
        <v>131</v>
      </c>
      <c r="P797" s="0" t="s">
        <v>3776</v>
      </c>
      <c r="Q797" s="0" t="n">
        <v>1.6E-011</v>
      </c>
      <c r="R797" s="26" t="s">
        <v>145</v>
      </c>
      <c r="S797" s="26"/>
    </row>
    <row r="798" customFormat="false" ht="12.75" hidden="false" customHeight="false" outlineLevel="0" collapsed="false">
      <c r="A798" s="0" t="s">
        <v>3777</v>
      </c>
      <c r="B798" s="26" t="s">
        <v>3778</v>
      </c>
      <c r="C798" s="26" t="str">
        <f aca="false">HYPERLINK(CONCATENATE("http://www.ncbi.nlm.nih.gov/sites/entrez?db=protein&amp;cmd=DetailsSearch&amp;term=txid857571+AND+",B798),"ncbi")</f>
        <v>ncbi</v>
      </c>
      <c r="D798" s="1" t="n">
        <v>1046.91400472837</v>
      </c>
      <c r="E798" s="1" t="n">
        <v>1101.58083717982</v>
      </c>
      <c r="F798" s="1" t="n">
        <v>992.24717227691</v>
      </c>
      <c r="G798" s="2" t="n">
        <v>0.900748396111521</v>
      </c>
      <c r="H798" s="4" t="n">
        <v>1.11018793296435</v>
      </c>
      <c r="I798" s="4" t="n">
        <v>-0.150803917121241</v>
      </c>
      <c r="J798" s="26" t="n">
        <v>0.252811992042348</v>
      </c>
      <c r="K798" s="26" t="n">
        <v>0.299315335711326</v>
      </c>
      <c r="L798" s="26"/>
      <c r="M798" s="26"/>
      <c r="N798" s="26" t="s">
        <v>3779</v>
      </c>
      <c r="O798" s="0" t="s">
        <v>1353</v>
      </c>
      <c r="P798" s="0" t="s">
        <v>3780</v>
      </c>
      <c r="Q798" s="0" t="n">
        <v>7.3E-124</v>
      </c>
      <c r="R798" s="26" t="s">
        <v>31</v>
      </c>
      <c r="S798" s="26" t="s">
        <v>202</v>
      </c>
    </row>
    <row r="799" customFormat="false" ht="12.75" hidden="false" customHeight="false" outlineLevel="0" collapsed="false">
      <c r="A799" s="0" t="s">
        <v>3781</v>
      </c>
      <c r="B799" s="26" t="s">
        <v>3782</v>
      </c>
      <c r="C799" s="26" t="str">
        <f aca="false">HYPERLINK(CONCATENATE("http://www.ncbi.nlm.nih.gov/sites/entrez?db=protein&amp;cmd=DetailsSearch&amp;term=txid857571+AND+",B799),"ncbi")</f>
        <v>ncbi</v>
      </c>
      <c r="D799" s="1" t="n">
        <v>20.5550977867454</v>
      </c>
      <c r="E799" s="1" t="n">
        <v>25.5962560374145</v>
      </c>
      <c r="F799" s="1" t="n">
        <v>15.5139395360764</v>
      </c>
      <c r="G799" s="2" t="n">
        <v>0.606101904645717</v>
      </c>
      <c r="H799" s="4" t="n">
        <v>1.64988757226316</v>
      </c>
      <c r="I799" s="4" t="n">
        <v>-0.722367718734967</v>
      </c>
      <c r="J799" s="26" t="n">
        <v>0.255219112412442</v>
      </c>
      <c r="K799" s="26" t="n">
        <v>0.301783710573551</v>
      </c>
      <c r="L799" s="26"/>
      <c r="M799" s="26"/>
      <c r="N799" s="26" t="s">
        <v>131</v>
      </c>
      <c r="O799" s="0" t="s">
        <v>131</v>
      </c>
      <c r="P799" s="0" t="s">
        <v>3783</v>
      </c>
      <c r="Q799" s="0" t="n">
        <v>1.3E-040</v>
      </c>
      <c r="R799" s="26" t="s">
        <v>59</v>
      </c>
      <c r="S799" s="26" t="s">
        <v>133</v>
      </c>
    </row>
    <row r="800" customFormat="false" ht="12.75" hidden="false" customHeight="false" outlineLevel="0" collapsed="false">
      <c r="A800" s="0" t="s">
        <v>3784</v>
      </c>
      <c r="B800" s="26" t="s">
        <v>3785</v>
      </c>
      <c r="C800" s="26" t="str">
        <f aca="false">HYPERLINK(CONCATENATE("http://www.ncbi.nlm.nih.gov/sites/entrez?db=protein&amp;cmd=DetailsSearch&amp;term=txid857571+AND+",B800),"ncbi")</f>
        <v>ncbi</v>
      </c>
      <c r="D800" s="1" t="n">
        <v>690.239413781057</v>
      </c>
      <c r="E800" s="1" t="n">
        <v>713.610990834986</v>
      </c>
      <c r="F800" s="1" t="n">
        <v>666.867836727127</v>
      </c>
      <c r="G800" s="2" t="n">
        <v>0.93449770994535</v>
      </c>
      <c r="H800" s="4" t="n">
        <v>1.07009358006718</v>
      </c>
      <c r="I800" s="4" t="n">
        <v>-0.097736966341792</v>
      </c>
      <c r="J800" s="26" t="n">
        <v>0.258863018100665</v>
      </c>
      <c r="K800" s="26" t="n">
        <v>0.305899326752395</v>
      </c>
      <c r="L800" s="26" t="s">
        <v>3786</v>
      </c>
      <c r="M800" s="26" t="s">
        <v>3787</v>
      </c>
      <c r="N800" s="26" t="s">
        <v>3788</v>
      </c>
      <c r="O800" s="0" t="s">
        <v>3789</v>
      </c>
      <c r="P800" s="0" t="s">
        <v>3790</v>
      </c>
      <c r="Q800" s="0" t="n">
        <v>1.6E-153</v>
      </c>
      <c r="R800" s="26" t="s">
        <v>31</v>
      </c>
      <c r="S800" s="26" t="s">
        <v>32</v>
      </c>
    </row>
    <row r="801" customFormat="false" ht="12.75" hidden="false" customHeight="false" outlineLevel="0" collapsed="false">
      <c r="A801" s="0" t="s">
        <v>3791</v>
      </c>
      <c r="B801" s="26" t="e">
        <f aca="false">NA()</f>
        <v>#N/A</v>
      </c>
      <c r="C801" s="26" t="e">
        <f aca="false">HYPERLINK(CONCATENATE("http://www.ncbi.nlm.nih.gov/sites/entrez?db=protein&amp;cmd=DetailsSearch&amp;term=txid857571+AND+",B801),"ncbi")</f>
        <v>#N/A</v>
      </c>
      <c r="D801" s="1" t="n">
        <v>6.21155406569912</v>
      </c>
      <c r="E801" s="1" t="n">
        <v>8.60700323573591</v>
      </c>
      <c r="F801" s="1" t="n">
        <v>3.81610489566233</v>
      </c>
      <c r="G801" s="2" t="n">
        <v>0.443372076336399</v>
      </c>
      <c r="H801" s="4" t="n">
        <v>2.25544199414415</v>
      </c>
      <c r="I801" s="4" t="n">
        <v>-1.17341018304832</v>
      </c>
      <c r="J801" s="26" t="n">
        <v>0.25958387016469</v>
      </c>
      <c r="K801" s="26" t="n">
        <v>0.306557748309246</v>
      </c>
      <c r="L801" s="26"/>
      <c r="M801" s="26"/>
      <c r="N801" s="26" t="e">
        <f aca="false">NA()</f>
        <v>#N/A</v>
      </c>
      <c r="O801" s="0" t="s">
        <v>131</v>
      </c>
      <c r="P801" s="0" t="s">
        <v>3792</v>
      </c>
      <c r="Q801" s="0" t="n">
        <v>1.2E-017</v>
      </c>
      <c r="R801" s="26" t="s">
        <v>145</v>
      </c>
      <c r="S801" s="26"/>
    </row>
    <row r="802" customFormat="false" ht="12.75" hidden="false" customHeight="false" outlineLevel="0" collapsed="false">
      <c r="A802" s="0" t="s">
        <v>3793</v>
      </c>
      <c r="B802" s="26" t="s">
        <v>3794</v>
      </c>
      <c r="C802" s="26" t="str">
        <f aca="false">HYPERLINK(CONCATENATE("http://www.ncbi.nlm.nih.gov/sites/entrez?db=protein&amp;cmd=DetailsSearch&amp;term=txid857571+AND+",B802),"ncbi")</f>
        <v>ncbi</v>
      </c>
      <c r="D802" s="1" t="n">
        <v>8702.99635421577</v>
      </c>
      <c r="E802" s="1" t="n">
        <v>9290.11241982625</v>
      </c>
      <c r="F802" s="1" t="n">
        <v>8115.88028860528</v>
      </c>
      <c r="G802" s="2" t="n">
        <v>0.873604098835768</v>
      </c>
      <c r="H802" s="4" t="n">
        <v>1.14468327395977</v>
      </c>
      <c r="I802" s="4" t="n">
        <v>-0.194948469677945</v>
      </c>
      <c r="J802" s="26" t="n">
        <v>0.261291252267617</v>
      </c>
      <c r="K802" s="26" t="n">
        <v>0.308379656898076</v>
      </c>
      <c r="L802" s="26" t="s">
        <v>3795</v>
      </c>
      <c r="M802" s="26" t="s">
        <v>3795</v>
      </c>
      <c r="N802" s="26" t="s">
        <v>3796</v>
      </c>
      <c r="O802" s="0" t="s">
        <v>3797</v>
      </c>
      <c r="P802" s="0" t="s">
        <v>3798</v>
      </c>
      <c r="Q802" s="0" t="n">
        <v>3.8E-161</v>
      </c>
      <c r="R802" s="26" t="s">
        <v>74</v>
      </c>
      <c r="S802" s="26" t="s">
        <v>194</v>
      </c>
    </row>
    <row r="803" customFormat="false" ht="12.75" hidden="false" customHeight="false" outlineLevel="0" collapsed="false">
      <c r="A803" s="0" t="s">
        <v>3799</v>
      </c>
      <c r="B803" s="26" t="e">
        <f aca="false">NA()</f>
        <v>#N/A</v>
      </c>
      <c r="C803" s="26" t="e">
        <f aca="false">HYPERLINK(CONCATENATE("http://www.ncbi.nlm.nih.gov/sites/entrez?db=protein&amp;cmd=DetailsSearch&amp;term=txid857571+AND+",B803),"ncbi")</f>
        <v>#N/A</v>
      </c>
      <c r="D803" s="1" t="n">
        <v>31.2034735783968</v>
      </c>
      <c r="E803" s="1" t="n">
        <v>53.5060798373837</v>
      </c>
      <c r="F803" s="1" t="n">
        <v>8.9008673194099</v>
      </c>
      <c r="G803" s="2" t="n">
        <v>0.16635244716977</v>
      </c>
      <c r="H803" s="4" t="n">
        <v>6.0113332686922</v>
      </c>
      <c r="I803" s="4" t="n">
        <v>-2.58768500538</v>
      </c>
      <c r="J803" s="26" t="n">
        <v>0.263130852440019</v>
      </c>
      <c r="K803" s="26" t="n">
        <v>0.309893513972108</v>
      </c>
      <c r="L803" s="26"/>
      <c r="M803" s="26"/>
      <c r="N803" s="26" t="e">
        <f aca="false">NA()</f>
        <v>#N/A</v>
      </c>
      <c r="O803" s="0" t="s">
        <v>3800</v>
      </c>
      <c r="P803" s="0" t="e">
        <f aca="false">NA()</f>
        <v>#N/A</v>
      </c>
      <c r="Q803" s="0" t="e">
        <f aca="false">NA()</f>
        <v>#N/A</v>
      </c>
      <c r="R803" s="26" t="e">
        <f aca="false">NA()</f>
        <v>#N/A</v>
      </c>
      <c r="S803" s="26" t="e">
        <f aca="false">NA()</f>
        <v>#N/A</v>
      </c>
    </row>
    <row r="804" customFormat="false" ht="12.75" hidden="false" customHeight="false" outlineLevel="0" collapsed="false">
      <c r="A804" s="0" t="s">
        <v>3801</v>
      </c>
      <c r="B804" s="26" t="s">
        <v>3802</v>
      </c>
      <c r="C804" s="26" t="str">
        <f aca="false">HYPERLINK(CONCATENATE("http://www.ncbi.nlm.nih.gov/sites/entrez?db=protein&amp;cmd=DetailsSearch&amp;term=txid857571+AND+",B804),"ncbi")</f>
        <v>ncbi</v>
      </c>
      <c r="D804" s="1" t="n">
        <v>15454.2496637987</v>
      </c>
      <c r="E804" s="1" t="n">
        <v>15864.4711977254</v>
      </c>
      <c r="F804" s="1" t="n">
        <v>15044.028129872</v>
      </c>
      <c r="G804" s="2" t="n">
        <v>0.948284247383487</v>
      </c>
      <c r="H804" s="4" t="n">
        <v>1.05453612960376</v>
      </c>
      <c r="I804" s="4" t="n">
        <v>-0.0766085243466403</v>
      </c>
      <c r="J804" s="26" t="n">
        <v>0.264136729773745</v>
      </c>
      <c r="K804" s="26" t="n">
        <v>0.310758853559187</v>
      </c>
      <c r="L804" s="26"/>
      <c r="M804" s="26"/>
      <c r="N804" s="26" t="s">
        <v>3803</v>
      </c>
      <c r="O804" s="0" t="s">
        <v>3804</v>
      </c>
      <c r="P804" s="0" t="s">
        <v>3805</v>
      </c>
      <c r="Q804" s="0" t="n">
        <v>3.1E-292</v>
      </c>
      <c r="R804" s="26" t="s">
        <v>120</v>
      </c>
      <c r="S804" s="26" t="s">
        <v>240</v>
      </c>
    </row>
    <row r="805" customFormat="false" ht="12.75" hidden="false" customHeight="false" outlineLevel="0" collapsed="false">
      <c r="A805" s="0" t="s">
        <v>3806</v>
      </c>
      <c r="B805" s="26" t="s">
        <v>3807</v>
      </c>
      <c r="C805" s="26" t="str">
        <f aca="false">HYPERLINK(CONCATENATE("http://www.ncbi.nlm.nih.gov/sites/entrez?db=protein&amp;cmd=DetailsSearch&amp;term=txid857571+AND+",B805),"ncbi")</f>
        <v>ncbi</v>
      </c>
      <c r="D805" s="1" t="n">
        <v>637.655018827912</v>
      </c>
      <c r="E805" s="1" t="n">
        <v>669.328084051625</v>
      </c>
      <c r="F805" s="1" t="n">
        <v>605.9819536042</v>
      </c>
      <c r="G805" s="2" t="n">
        <v>0.905358624631476</v>
      </c>
      <c r="H805" s="4" t="n">
        <v>1.10453468138888</v>
      </c>
      <c r="I805" s="4" t="n">
        <v>-0.143438718722355</v>
      </c>
      <c r="J805" s="26" t="n">
        <v>0.290080462665792</v>
      </c>
      <c r="K805" s="26" t="n">
        <v>0.340426507877837</v>
      </c>
      <c r="L805" s="26"/>
      <c r="M805" s="26"/>
      <c r="N805" s="26" t="s">
        <v>3808</v>
      </c>
      <c r="O805" s="0" t="s">
        <v>3809</v>
      </c>
      <c r="P805" s="0" t="s">
        <v>3810</v>
      </c>
      <c r="Q805" s="0" t="n">
        <v>5.8E-268</v>
      </c>
      <c r="R805" s="26" t="s">
        <v>165</v>
      </c>
      <c r="S805" s="26" t="s">
        <v>166</v>
      </c>
    </row>
    <row r="806" customFormat="false" ht="12.75" hidden="false" customHeight="false" outlineLevel="0" collapsed="false">
      <c r="A806" s="0" t="s">
        <v>3811</v>
      </c>
      <c r="B806" s="26" t="s">
        <v>3812</v>
      </c>
      <c r="C806" s="26" t="str">
        <f aca="false">HYPERLINK(CONCATENATE("http://www.ncbi.nlm.nih.gov/sites/entrez?db=protein&amp;cmd=DetailsSearch&amp;term=txid857571+AND+",B806),"ncbi")</f>
        <v>ncbi</v>
      </c>
      <c r="D806" s="1" t="n">
        <v>4289.43560493888</v>
      </c>
      <c r="E806" s="1" t="n">
        <v>4440.579563757</v>
      </c>
      <c r="F806" s="1" t="n">
        <v>4138.29164612075</v>
      </c>
      <c r="G806" s="2" t="n">
        <v>0.931926021525782</v>
      </c>
      <c r="H806" s="4" t="n">
        <v>1.07304654758193</v>
      </c>
      <c r="I806" s="4" t="n">
        <v>-0.101712659979856</v>
      </c>
      <c r="J806" s="26" t="n">
        <v>0.295707060998197</v>
      </c>
      <c r="K806" s="26" t="n">
        <v>0.346162078281015</v>
      </c>
      <c r="L806" s="26" t="s">
        <v>3813</v>
      </c>
      <c r="M806" s="26"/>
      <c r="N806" s="26" t="s">
        <v>3814</v>
      </c>
      <c r="O806" s="0" t="s">
        <v>3815</v>
      </c>
      <c r="P806" s="0" t="s">
        <v>3816</v>
      </c>
      <c r="Q806" s="0" t="n">
        <v>4E-184</v>
      </c>
      <c r="R806" s="26" t="s">
        <v>59</v>
      </c>
      <c r="S806" s="26" t="s">
        <v>566</v>
      </c>
    </row>
    <row r="807" customFormat="false" ht="12.75" hidden="false" customHeight="false" outlineLevel="0" collapsed="false">
      <c r="A807" s="0" t="s">
        <v>3817</v>
      </c>
      <c r="B807" s="26" t="s">
        <v>3818</v>
      </c>
      <c r="C807" s="26" t="str">
        <f aca="false">HYPERLINK(CONCATENATE("http://www.ncbi.nlm.nih.gov/sites/entrez?db=protein&amp;cmd=DetailsSearch&amp;term=txid857571+AND+",B807),"ncbi")</f>
        <v>ncbi</v>
      </c>
      <c r="D807" s="1" t="n">
        <v>5.28548159341016</v>
      </c>
      <c r="E807" s="1" t="n">
        <v>6.71615239373083</v>
      </c>
      <c r="F807" s="1" t="n">
        <v>3.85481079308949</v>
      </c>
      <c r="G807" s="2" t="n">
        <v>0.573961185974241</v>
      </c>
      <c r="H807" s="4" t="n">
        <v>1.74227809203265</v>
      </c>
      <c r="I807" s="4" t="n">
        <v>-0.800974916689925</v>
      </c>
      <c r="J807" s="26" t="n">
        <v>0.303175548088995</v>
      </c>
      <c r="K807" s="26" t="n">
        <v>0.354240674716586</v>
      </c>
      <c r="L807" s="26"/>
      <c r="M807" s="26"/>
      <c r="N807" s="26" t="s">
        <v>131</v>
      </c>
      <c r="O807" s="0" t="s">
        <v>131</v>
      </c>
      <c r="P807" s="0" t="s">
        <v>3819</v>
      </c>
      <c r="Q807" s="0" t="n">
        <v>1.6E-015</v>
      </c>
      <c r="R807" s="26" t="s">
        <v>145</v>
      </c>
      <c r="S807" s="26"/>
    </row>
    <row r="808" customFormat="false" ht="12.75" hidden="false" customHeight="false" outlineLevel="0" collapsed="false">
      <c r="A808" s="0" t="s">
        <v>3820</v>
      </c>
      <c r="B808" s="26" t="e">
        <f aca="false">NA()</f>
        <v>#N/A</v>
      </c>
      <c r="C808" s="26" t="e">
        <f aca="false">HYPERLINK(CONCATENATE("http://www.ncbi.nlm.nih.gov/sites/entrez?db=protein&amp;cmd=DetailsSearch&amp;term=txid857571+AND+",B808),"ncbi")</f>
        <v>#N/A</v>
      </c>
      <c r="D808" s="1" t="n">
        <v>192.723885169041</v>
      </c>
      <c r="E808" s="1" t="n">
        <v>201.471154950304</v>
      </c>
      <c r="F808" s="1" t="n">
        <v>183.976615387779</v>
      </c>
      <c r="G808" s="2" t="n">
        <v>0.913166033287295</v>
      </c>
      <c r="H808" s="4" t="n">
        <v>1.09509110451701</v>
      </c>
      <c r="I808" s="4" t="n">
        <v>-0.131050897741905</v>
      </c>
      <c r="J808" s="26" t="n">
        <v>0.304459828078157</v>
      </c>
      <c r="K808" s="26" t="n">
        <v>0.35551948752518</v>
      </c>
      <c r="L808" s="26"/>
      <c r="M808" s="26"/>
      <c r="N808" s="26" t="e">
        <f aca="false">NA()</f>
        <v>#N/A</v>
      </c>
      <c r="O808" s="0" t="s">
        <v>131</v>
      </c>
      <c r="P808" s="0" t="s">
        <v>3821</v>
      </c>
      <c r="Q808" s="0" t="n">
        <v>1.1E-016</v>
      </c>
      <c r="R808" s="26" t="s">
        <v>145</v>
      </c>
      <c r="S808" s="26"/>
    </row>
    <row r="809" customFormat="false" ht="12.75" hidden="false" customHeight="false" outlineLevel="0" collapsed="false">
      <c r="A809" s="0" t="s">
        <v>3822</v>
      </c>
      <c r="B809" s="26" t="s">
        <v>3823</v>
      </c>
      <c r="C809" s="26" t="str">
        <f aca="false">HYPERLINK(CONCATENATE("http://www.ncbi.nlm.nih.gov/sites/entrez?db=protein&amp;cmd=DetailsSearch&amp;term=txid857571+AND+",B809),"ncbi")</f>
        <v>ncbi</v>
      </c>
      <c r="D809" s="1" t="n">
        <v>1249.23879679238</v>
      </c>
      <c r="E809" s="1" t="n">
        <v>1282.97366489678</v>
      </c>
      <c r="F809" s="1" t="n">
        <v>1215.50392868798</v>
      </c>
      <c r="G809" s="2" t="n">
        <v>0.947411441049157</v>
      </c>
      <c r="H809" s="4" t="n">
        <v>1.05550762495818</v>
      </c>
      <c r="I809" s="4" t="n">
        <v>-0.0779370007121798</v>
      </c>
      <c r="J809" s="26" t="n">
        <v>0.307699879827358</v>
      </c>
      <c r="K809" s="26" t="n">
        <v>0.358855463833525</v>
      </c>
      <c r="L809" s="26"/>
      <c r="M809" s="26"/>
      <c r="N809" s="26" t="s">
        <v>3824</v>
      </c>
      <c r="O809" s="0" t="s">
        <v>3825</v>
      </c>
      <c r="P809" s="0" t="s">
        <v>3826</v>
      </c>
      <c r="Q809" s="0" t="n">
        <v>4E-133</v>
      </c>
      <c r="R809" s="26" t="s">
        <v>59</v>
      </c>
      <c r="S809" s="26" t="s">
        <v>566</v>
      </c>
    </row>
    <row r="810" customFormat="false" ht="12.75" hidden="false" customHeight="false" outlineLevel="0" collapsed="false">
      <c r="A810" s="0" t="s">
        <v>3827</v>
      </c>
      <c r="B810" s="26" t="s">
        <v>3828</v>
      </c>
      <c r="C810" s="26" t="str">
        <f aca="false">HYPERLINK(CONCATENATE("http://www.ncbi.nlm.nih.gov/sites/entrez?db=protein&amp;cmd=DetailsSearch&amp;term=txid857571+AND+",B810),"ncbi")</f>
        <v>ncbi</v>
      </c>
      <c r="D810" s="1" t="n">
        <v>268.119459191142</v>
      </c>
      <c r="E810" s="1" t="n">
        <v>284.849487375356</v>
      </c>
      <c r="F810" s="1" t="n">
        <v>251.389431006929</v>
      </c>
      <c r="G810" s="2" t="n">
        <v>0.882534258085796</v>
      </c>
      <c r="H810" s="4" t="n">
        <v>1.13310048968409</v>
      </c>
      <c r="I810" s="4" t="n">
        <v>-0.180275813091409</v>
      </c>
      <c r="J810" s="26" t="n">
        <v>0.308325848352378</v>
      </c>
      <c r="K810" s="26" t="n">
        <v>0.359361738621036</v>
      </c>
      <c r="L810" s="26" t="s">
        <v>3829</v>
      </c>
      <c r="M810" s="26" t="s">
        <v>3830</v>
      </c>
      <c r="N810" s="26" t="s">
        <v>3831</v>
      </c>
      <c r="O810" s="0" t="s">
        <v>3832</v>
      </c>
      <c r="P810" s="0" t="s">
        <v>3833</v>
      </c>
      <c r="Q810" s="0" t="n">
        <v>3.6E-102</v>
      </c>
      <c r="R810" s="26" t="s">
        <v>45</v>
      </c>
      <c r="S810" s="26" t="s">
        <v>179</v>
      </c>
    </row>
    <row r="811" customFormat="false" ht="12.75" hidden="false" customHeight="false" outlineLevel="0" collapsed="false">
      <c r="A811" s="0" t="s">
        <v>3834</v>
      </c>
      <c r="B811" s="26" t="s">
        <v>3835</v>
      </c>
      <c r="C811" s="26" t="str">
        <f aca="false">HYPERLINK(CONCATENATE("http://www.ncbi.nlm.nih.gov/sites/entrez?db=protein&amp;cmd=DetailsSearch&amp;term=txid857571+AND+",B811),"ncbi")</f>
        <v>ncbi</v>
      </c>
      <c r="D811" s="1" t="n">
        <v>739.357250168283</v>
      </c>
      <c r="E811" s="1" t="n">
        <v>785.100607746403</v>
      </c>
      <c r="F811" s="1" t="n">
        <v>693.613892590163</v>
      </c>
      <c r="G811" s="2" t="n">
        <v>0.883471348444312</v>
      </c>
      <c r="H811" s="4" t="n">
        <v>1.13189861987135</v>
      </c>
      <c r="I811" s="4" t="n">
        <v>-0.178744746898886</v>
      </c>
      <c r="J811" s="26" t="n">
        <v>0.3108437640759</v>
      </c>
      <c r="K811" s="26" t="n">
        <v>0.361621347896994</v>
      </c>
      <c r="L811" s="26" t="s">
        <v>3836</v>
      </c>
      <c r="M811" s="26" t="s">
        <v>3837</v>
      </c>
      <c r="N811" s="26" t="s">
        <v>3838</v>
      </c>
      <c r="O811" s="0" t="s">
        <v>3839</v>
      </c>
      <c r="P811" s="0" t="s">
        <v>3840</v>
      </c>
      <c r="Q811" s="0" t="n">
        <v>2.6E-058</v>
      </c>
      <c r="R811" s="26" t="s">
        <v>87</v>
      </c>
      <c r="S811" s="26" t="s">
        <v>133</v>
      </c>
    </row>
    <row r="812" customFormat="false" ht="12.75" hidden="false" customHeight="false" outlineLevel="0" collapsed="false">
      <c r="A812" s="0" t="s">
        <v>3841</v>
      </c>
      <c r="B812" s="26" t="s">
        <v>3842</v>
      </c>
      <c r="C812" s="26" t="str">
        <f aca="false">HYPERLINK(CONCATENATE("http://www.ncbi.nlm.nih.gov/sites/entrez?db=protein&amp;cmd=DetailsSearch&amp;term=txid857571+AND+",B812),"ncbi")</f>
        <v>ncbi</v>
      </c>
      <c r="D812" s="1" t="n">
        <v>3878.45113228694</v>
      </c>
      <c r="E812" s="1" t="n">
        <v>4069.8088235928</v>
      </c>
      <c r="F812" s="1" t="n">
        <v>3687.09344098108</v>
      </c>
      <c r="G812" s="2" t="n">
        <v>0.905962319312614</v>
      </c>
      <c r="H812" s="4" t="n">
        <v>1.103798666548</v>
      </c>
      <c r="I812" s="4" t="n">
        <v>-0.142477047785077</v>
      </c>
      <c r="J812" s="26" t="n">
        <v>0.32131869364866</v>
      </c>
      <c r="K812" s="26" t="n">
        <v>0.373112159456875</v>
      </c>
      <c r="L812" s="26" t="s">
        <v>3843</v>
      </c>
      <c r="M812" s="26" t="s">
        <v>3843</v>
      </c>
      <c r="N812" s="26" t="s">
        <v>3844</v>
      </c>
      <c r="O812" s="0" t="s">
        <v>3845</v>
      </c>
      <c r="P812" s="0" t="s">
        <v>3846</v>
      </c>
      <c r="Q812" s="0" t="n">
        <v>1.5E-054</v>
      </c>
      <c r="R812" s="26" t="s">
        <v>74</v>
      </c>
      <c r="S812" s="26" t="s">
        <v>194</v>
      </c>
    </row>
    <row r="813" customFormat="false" ht="12.75" hidden="false" customHeight="false" outlineLevel="0" collapsed="false">
      <c r="A813" s="0" t="s">
        <v>3847</v>
      </c>
      <c r="B813" s="26" t="s">
        <v>3848</v>
      </c>
      <c r="C813" s="26" t="str">
        <f aca="false">HYPERLINK(CONCATENATE("http://www.ncbi.nlm.nih.gov/sites/entrez?db=protein&amp;cmd=DetailsSearch&amp;term=txid857571+AND+",B813),"ncbi")</f>
        <v>ncbi</v>
      </c>
      <c r="D813" s="1" t="n">
        <v>486.826266237353</v>
      </c>
      <c r="E813" s="1" t="n">
        <v>509.551750970806</v>
      </c>
      <c r="F813" s="1" t="n">
        <v>464.100781503899</v>
      </c>
      <c r="G813" s="2" t="n">
        <v>0.910802054197022</v>
      </c>
      <c r="H813" s="4" t="n">
        <v>1.09793340429125</v>
      </c>
      <c r="I813" s="4" t="n">
        <v>-0.134790549595837</v>
      </c>
      <c r="J813" s="26" t="n">
        <v>0.322677628164193</v>
      </c>
      <c r="K813" s="26" t="n">
        <v>0.374226128514882</v>
      </c>
      <c r="L813" s="26"/>
      <c r="M813" s="26"/>
      <c r="N813" s="26" t="s">
        <v>3849</v>
      </c>
      <c r="O813" s="0" t="s">
        <v>3850</v>
      </c>
      <c r="P813" s="0" t="s">
        <v>3851</v>
      </c>
      <c r="Q813" s="0" t="n">
        <v>7.1E-103</v>
      </c>
      <c r="R813" s="26" t="s">
        <v>74</v>
      </c>
      <c r="S813" s="26" t="s">
        <v>75</v>
      </c>
    </row>
    <row r="814" customFormat="false" ht="12.75" hidden="false" customHeight="false" outlineLevel="0" collapsed="false">
      <c r="A814" s="0" t="s">
        <v>3852</v>
      </c>
      <c r="B814" s="26" t="e">
        <f aca="false">NA()</f>
        <v>#N/A</v>
      </c>
      <c r="C814" s="26" t="e">
        <f aca="false">HYPERLINK(CONCATENATE("http://www.ncbi.nlm.nih.gov/sites/entrez?db=protein&amp;cmd=DetailsSearch&amp;term=txid857571+AND+",B814),"ncbi")</f>
        <v>#N/A</v>
      </c>
      <c r="D814" s="1" t="n">
        <v>29.4100116824139</v>
      </c>
      <c r="E814" s="1" t="n">
        <v>51.071443316446</v>
      </c>
      <c r="F814" s="1" t="n">
        <v>7.74858004838189</v>
      </c>
      <c r="G814" s="2" t="n">
        <v>0.151720404696037</v>
      </c>
      <c r="H814" s="4" t="n">
        <v>6.59107126693632</v>
      </c>
      <c r="I814" s="4" t="n">
        <v>-2.72051296992094</v>
      </c>
      <c r="J814" s="26" t="n">
        <v>0.323827039458774</v>
      </c>
      <c r="K814" s="26" t="n">
        <v>0.375326760461809</v>
      </c>
      <c r="L814" s="26"/>
      <c r="M814" s="26"/>
      <c r="N814" s="26" t="e">
        <f aca="false">NA()</f>
        <v>#N/A</v>
      </c>
      <c r="O814" s="0" t="s">
        <v>3800</v>
      </c>
      <c r="P814" s="0" t="e">
        <f aca="false">NA()</f>
        <v>#N/A</v>
      </c>
      <c r="Q814" s="0" t="e">
        <f aca="false">NA()</f>
        <v>#N/A</v>
      </c>
      <c r="R814" s="26" t="e">
        <f aca="false">NA()</f>
        <v>#N/A</v>
      </c>
      <c r="S814" s="26" t="e">
        <f aca="false">NA()</f>
        <v>#N/A</v>
      </c>
    </row>
    <row r="815" customFormat="false" ht="12.75" hidden="false" customHeight="false" outlineLevel="0" collapsed="false">
      <c r="A815" s="0" t="s">
        <v>3853</v>
      </c>
      <c r="B815" s="26" t="s">
        <v>3854</v>
      </c>
      <c r="C815" s="26" t="str">
        <f aca="false">HYPERLINK(CONCATENATE("http://www.ncbi.nlm.nih.gov/sites/entrez?db=protein&amp;cmd=DetailsSearch&amp;term=txid857571+AND+",B815),"ncbi")</f>
        <v>ncbi</v>
      </c>
      <c r="D815" s="1" t="n">
        <v>553.191840048666</v>
      </c>
      <c r="E815" s="1" t="n">
        <v>581.075669974317</v>
      </c>
      <c r="F815" s="1" t="n">
        <v>525.308010123015</v>
      </c>
      <c r="G815" s="2" t="n">
        <v>0.904026854447776</v>
      </c>
      <c r="H815" s="4" t="n">
        <v>1.10616183034834</v>
      </c>
      <c r="I815" s="4" t="n">
        <v>-0.145562465827439</v>
      </c>
      <c r="J815" s="26" t="n">
        <v>0.324339971425533</v>
      </c>
      <c r="K815" s="26" t="n">
        <v>0.375688785701931</v>
      </c>
      <c r="L815" s="26"/>
      <c r="M815" s="26"/>
      <c r="N815" s="26" t="s">
        <v>131</v>
      </c>
      <c r="O815" s="0" t="s">
        <v>3855</v>
      </c>
      <c r="P815" s="0" t="s">
        <v>3856</v>
      </c>
      <c r="Q815" s="0" t="n">
        <v>7.6E-145</v>
      </c>
      <c r="R815" s="26" t="s">
        <v>145</v>
      </c>
      <c r="S815" s="26" t="s">
        <v>146</v>
      </c>
    </row>
    <row r="816" customFormat="false" ht="12.75" hidden="false" customHeight="false" outlineLevel="0" collapsed="false">
      <c r="A816" s="0" t="s">
        <v>3857</v>
      </c>
      <c r="B816" s="26" t="s">
        <v>3858</v>
      </c>
      <c r="C816" s="26" t="str">
        <f aca="false">HYPERLINK(CONCATENATE("http://www.ncbi.nlm.nih.gov/sites/entrez?db=protein&amp;cmd=DetailsSearch&amp;term=txid857571+AND+",B816),"ncbi")</f>
        <v>ncbi</v>
      </c>
      <c r="D816" s="1" t="n">
        <v>145.769132667025</v>
      </c>
      <c r="E816" s="1" t="n">
        <v>156.293481014797</v>
      </c>
      <c r="F816" s="1" t="n">
        <v>135.244784319253</v>
      </c>
      <c r="G816" s="2" t="n">
        <v>0.865325818077135</v>
      </c>
      <c r="H816" s="4" t="n">
        <v>1.15563407344314</v>
      </c>
      <c r="I816" s="4" t="n">
        <v>-0.208684646971851</v>
      </c>
      <c r="J816" s="26" t="n">
        <v>0.329571691212967</v>
      </c>
      <c r="K816" s="26" t="n">
        <v>0.381041838050547</v>
      </c>
      <c r="L816" s="26"/>
      <c r="M816" s="26"/>
      <c r="N816" s="26" t="s">
        <v>131</v>
      </c>
      <c r="O816" s="0" t="s">
        <v>131</v>
      </c>
      <c r="P816" s="0" t="s">
        <v>3859</v>
      </c>
      <c r="Q816" s="0" t="n">
        <v>5.5E-018</v>
      </c>
      <c r="R816" s="26" t="s">
        <v>145</v>
      </c>
      <c r="S816" s="26"/>
    </row>
    <row r="817" customFormat="false" ht="12.75" hidden="false" customHeight="false" outlineLevel="0" collapsed="false">
      <c r="A817" s="0" t="s">
        <v>3860</v>
      </c>
      <c r="B817" s="26" t="s">
        <v>3861</v>
      </c>
      <c r="C817" s="26" t="str">
        <f aca="false">HYPERLINK(CONCATENATE("http://www.ncbi.nlm.nih.gov/sites/entrez?db=protein&amp;cmd=DetailsSearch&amp;term=txid857571+AND+",B817),"ncbi")</f>
        <v>ncbi</v>
      </c>
      <c r="D817" s="1" t="n">
        <v>1766.75151774006</v>
      </c>
      <c r="E817" s="1" t="n">
        <v>1815.87886605163</v>
      </c>
      <c r="F817" s="1" t="n">
        <v>1717.62416942848</v>
      </c>
      <c r="G817" s="2" t="n">
        <v>0.945891381600361</v>
      </c>
      <c r="H817" s="4" t="n">
        <v>1.05720383910052</v>
      </c>
      <c r="I817" s="4" t="n">
        <v>-0.08025356906415</v>
      </c>
      <c r="J817" s="26" t="n">
        <v>0.332171200281569</v>
      </c>
      <c r="K817" s="26" t="n">
        <v>0.383810399831819</v>
      </c>
      <c r="L817" s="26"/>
      <c r="M817" s="26"/>
      <c r="N817" s="26" t="s">
        <v>3862</v>
      </c>
      <c r="O817" s="0" t="s">
        <v>3863</v>
      </c>
      <c r="P817" s="0" t="s">
        <v>3864</v>
      </c>
      <c r="Q817" s="0" t="n">
        <v>0</v>
      </c>
      <c r="R817" s="26" t="s">
        <v>31</v>
      </c>
      <c r="S817" s="26" t="s">
        <v>32</v>
      </c>
    </row>
    <row r="818" customFormat="false" ht="12.75" hidden="false" customHeight="false" outlineLevel="0" collapsed="false">
      <c r="A818" s="0" t="s">
        <v>3865</v>
      </c>
      <c r="B818" s="26" t="s">
        <v>3866</v>
      </c>
      <c r="C818" s="26" t="str">
        <f aca="false">HYPERLINK(CONCATENATE("http://www.ncbi.nlm.nih.gov/sites/entrez?db=protein&amp;cmd=DetailsSearch&amp;term=txid857571+AND+",B818),"ncbi")</f>
        <v>ncbi</v>
      </c>
      <c r="D818" s="1" t="n">
        <v>2673.82456330485</v>
      </c>
      <c r="E818" s="1" t="n">
        <v>2731.16270483556</v>
      </c>
      <c r="F818" s="1" t="n">
        <v>2616.48642177414</v>
      </c>
      <c r="G818" s="2" t="n">
        <v>0.958011918199386</v>
      </c>
      <c r="H818" s="4" t="n">
        <v>1.04382835015198</v>
      </c>
      <c r="I818" s="4" t="n">
        <v>-0.0618844908881238</v>
      </c>
      <c r="J818" s="26" t="n">
        <v>0.333859587943539</v>
      </c>
      <c r="K818" s="26" t="n">
        <v>0.384811697365076</v>
      </c>
      <c r="L818" s="26"/>
      <c r="M818" s="26"/>
      <c r="N818" s="26" t="s">
        <v>3867</v>
      </c>
      <c r="O818" s="0" t="s">
        <v>3868</v>
      </c>
      <c r="P818" s="0" t="s">
        <v>3869</v>
      </c>
      <c r="Q818" s="0" t="n">
        <v>0</v>
      </c>
      <c r="R818" s="26" t="s">
        <v>45</v>
      </c>
      <c r="S818" s="26" t="s">
        <v>46</v>
      </c>
    </row>
    <row r="819" customFormat="false" ht="12.75" hidden="false" customHeight="false" outlineLevel="0" collapsed="false">
      <c r="A819" s="0" t="s">
        <v>3870</v>
      </c>
      <c r="B819" s="26" t="s">
        <v>3871</v>
      </c>
      <c r="C819" s="26" t="str">
        <f aca="false">HYPERLINK(CONCATENATE("http://www.ncbi.nlm.nih.gov/sites/entrez?db=protein&amp;cmd=DetailsSearch&amp;term=txid857571+AND+",B819),"ncbi")</f>
        <v>ncbi</v>
      </c>
      <c r="D819" s="1" t="n">
        <v>7061.84719830202</v>
      </c>
      <c r="E819" s="1" t="n">
        <v>7514.47277462479</v>
      </c>
      <c r="F819" s="1" t="n">
        <v>6609.22162197925</v>
      </c>
      <c r="G819" s="2" t="n">
        <v>0.879532313204669</v>
      </c>
      <c r="H819" s="4" t="n">
        <v>1.13696789189745</v>
      </c>
      <c r="I819" s="4" t="n">
        <v>-0.185191512933426</v>
      </c>
      <c r="J819" s="26" t="n">
        <v>0.3408810415952</v>
      </c>
      <c r="K819" s="26" t="n">
        <v>0.391939957586133</v>
      </c>
      <c r="L819" s="26"/>
      <c r="M819" s="26" t="s">
        <v>3872</v>
      </c>
      <c r="N819" s="26" t="s">
        <v>3873</v>
      </c>
      <c r="O819" s="0" t="s">
        <v>3874</v>
      </c>
      <c r="P819" s="0" t="s">
        <v>3875</v>
      </c>
      <c r="Q819" s="0" t="n">
        <v>1.9E-160</v>
      </c>
      <c r="R819" s="26" t="s">
        <v>67</v>
      </c>
      <c r="S819" s="26" t="s">
        <v>1655</v>
      </c>
    </row>
    <row r="820" customFormat="false" ht="12.75" hidden="false" customHeight="false" outlineLevel="0" collapsed="false">
      <c r="A820" s="0" t="s">
        <v>3876</v>
      </c>
      <c r="B820" s="26" t="s">
        <v>3877</v>
      </c>
      <c r="C820" s="26" t="str">
        <f aca="false">HYPERLINK(CONCATENATE("http://www.ncbi.nlm.nih.gov/sites/entrez?db=protein&amp;cmd=DetailsSearch&amp;term=txid857571+AND+",B820),"ncbi")</f>
        <v>ncbi</v>
      </c>
      <c r="D820" s="1" t="n">
        <v>2778.58344955584</v>
      </c>
      <c r="E820" s="1" t="n">
        <v>2880.40614544586</v>
      </c>
      <c r="F820" s="1" t="n">
        <v>2676.76075366581</v>
      </c>
      <c r="G820" s="2" t="n">
        <v>0.92929976486058</v>
      </c>
      <c r="H820" s="4" t="n">
        <v>1.07607904124459</v>
      </c>
      <c r="I820" s="4" t="n">
        <v>-0.105784052079935</v>
      </c>
      <c r="J820" s="26" t="n">
        <v>0.348675840816906</v>
      </c>
      <c r="K820" s="26" t="n">
        <v>0.399920299969421</v>
      </c>
      <c r="L820" s="26"/>
      <c r="M820" s="26"/>
      <c r="N820" s="26" t="s">
        <v>3878</v>
      </c>
      <c r="O820" s="0" t="s">
        <v>3879</v>
      </c>
      <c r="P820" s="0" t="s">
        <v>3880</v>
      </c>
      <c r="Q820" s="0" t="n">
        <v>5.4E-188</v>
      </c>
      <c r="R820" s="26" t="s">
        <v>151</v>
      </c>
      <c r="S820" s="26" t="s">
        <v>152</v>
      </c>
    </row>
    <row r="821" customFormat="false" ht="12.75" hidden="false" customHeight="false" outlineLevel="0" collapsed="false">
      <c r="A821" s="0" t="s">
        <v>3881</v>
      </c>
      <c r="B821" s="26" t="e">
        <f aca="false">NA()</f>
        <v>#N/A</v>
      </c>
      <c r="C821" s="26" t="e">
        <f aca="false">HYPERLINK(CONCATENATE("http://www.ncbi.nlm.nih.gov/sites/entrez?db=protein&amp;cmd=DetailsSearch&amp;term=txid857571+AND+",B821),"ncbi")</f>
        <v>#N/A</v>
      </c>
      <c r="D821" s="1" t="n">
        <v>5987.9409575579</v>
      </c>
      <c r="E821" s="1" t="n">
        <v>6289.45999461497</v>
      </c>
      <c r="F821" s="1" t="n">
        <v>5686.42192050082</v>
      </c>
      <c r="G821" s="2" t="n">
        <v>0.904119260694803</v>
      </c>
      <c r="H821" s="4" t="n">
        <v>1.10604877417556</v>
      </c>
      <c r="I821" s="4" t="n">
        <v>-0.145415006467454</v>
      </c>
      <c r="J821" s="26" t="n">
        <v>0.349181689026722</v>
      </c>
      <c r="K821" s="26" t="n">
        <v>0.400255387727694</v>
      </c>
      <c r="L821" s="26"/>
      <c r="M821" s="26"/>
      <c r="N821" s="26" t="e">
        <f aca="false">NA()</f>
        <v>#N/A</v>
      </c>
      <c r="O821" s="0" t="s">
        <v>3882</v>
      </c>
      <c r="P821" s="0" t="e">
        <f aca="false">NA()</f>
        <v>#N/A</v>
      </c>
      <c r="Q821" s="0" t="e">
        <f aca="false">NA()</f>
        <v>#N/A</v>
      </c>
      <c r="R821" s="26" t="e">
        <f aca="false">NA()</f>
        <v>#N/A</v>
      </c>
      <c r="S821" s="26" t="e">
        <f aca="false">NA()</f>
        <v>#N/A</v>
      </c>
    </row>
    <row r="822" customFormat="false" ht="12.75" hidden="false" customHeight="false" outlineLevel="0" collapsed="false">
      <c r="A822" s="0" t="s">
        <v>3883</v>
      </c>
      <c r="B822" s="26" t="s">
        <v>3884</v>
      </c>
      <c r="C822" s="26" t="str">
        <f aca="false">HYPERLINK(CONCATENATE("http://www.ncbi.nlm.nih.gov/sites/entrez?db=protein&amp;cmd=DetailsSearch&amp;term=txid857571+AND+",B822),"ncbi")</f>
        <v>ncbi</v>
      </c>
      <c r="D822" s="1" t="n">
        <v>12300.6939258422</v>
      </c>
      <c r="E822" s="1" t="n">
        <v>12785.1197941468</v>
      </c>
      <c r="F822" s="1" t="n">
        <v>11816.2680575375</v>
      </c>
      <c r="G822" s="2" t="n">
        <v>0.924220363030706</v>
      </c>
      <c r="H822" s="4" t="n">
        <v>1.08199303975601</v>
      </c>
      <c r="I822" s="4" t="n">
        <v>-0.113691218627038</v>
      </c>
      <c r="J822" s="26" t="n">
        <v>0.35279884162126</v>
      </c>
      <c r="K822" s="26" t="n">
        <v>0.403660495025425</v>
      </c>
      <c r="L822" s="26"/>
      <c r="M822" s="26" t="s">
        <v>3885</v>
      </c>
      <c r="N822" s="26" t="s">
        <v>3886</v>
      </c>
      <c r="O822" s="0" t="s">
        <v>3887</v>
      </c>
      <c r="P822" s="0" t="s">
        <v>3888</v>
      </c>
      <c r="Q822" s="0" t="n">
        <v>8.3E-261</v>
      </c>
      <c r="R822" s="26" t="s">
        <v>31</v>
      </c>
      <c r="S822" s="26" t="s">
        <v>202</v>
      </c>
    </row>
    <row r="823" customFormat="false" ht="12.75" hidden="false" customHeight="false" outlineLevel="0" collapsed="false">
      <c r="A823" s="0" t="s">
        <v>3889</v>
      </c>
      <c r="B823" s="26" t="s">
        <v>3890</v>
      </c>
      <c r="C823" s="26" t="str">
        <f aca="false">HYPERLINK(CONCATENATE("http://www.ncbi.nlm.nih.gov/sites/entrez?db=protein&amp;cmd=DetailsSearch&amp;term=txid857571+AND+",B823),"ncbi")</f>
        <v>ncbi</v>
      </c>
      <c r="D823" s="1" t="n">
        <v>1805.60807895287</v>
      </c>
      <c r="E823" s="1" t="n">
        <v>1845.19837328947</v>
      </c>
      <c r="F823" s="1" t="n">
        <v>1766.01778461627</v>
      </c>
      <c r="G823" s="2" t="n">
        <v>0.957088305615598</v>
      </c>
      <c r="H823" s="4" t="n">
        <v>1.04483566890602</v>
      </c>
      <c r="I823" s="4" t="n">
        <v>-0.0632760539834358</v>
      </c>
      <c r="J823" s="26" t="n">
        <v>0.354824624919851</v>
      </c>
      <c r="K823" s="26" t="n">
        <v>0.405730477701392</v>
      </c>
      <c r="L823" s="26"/>
      <c r="M823" s="26"/>
      <c r="N823" s="26" t="s">
        <v>3891</v>
      </c>
      <c r="O823" s="0" t="s">
        <v>3892</v>
      </c>
      <c r="P823" s="0" t="s">
        <v>3893</v>
      </c>
      <c r="Q823" s="0" t="n">
        <v>4.4E-111</v>
      </c>
      <c r="R823" s="26" t="s">
        <v>165</v>
      </c>
      <c r="S823" s="26" t="s">
        <v>524</v>
      </c>
    </row>
    <row r="824" customFormat="false" ht="12.75" hidden="false" customHeight="false" outlineLevel="0" collapsed="false">
      <c r="A824" s="0" t="s">
        <v>3894</v>
      </c>
      <c r="B824" s="26" t="s">
        <v>3895</v>
      </c>
      <c r="C824" s="26" t="str">
        <f aca="false">HYPERLINK(CONCATENATE("http://www.ncbi.nlm.nih.gov/sites/entrez?db=protein&amp;cmd=DetailsSearch&amp;term=txid857571+AND+",B824),"ncbi")</f>
        <v>ncbi</v>
      </c>
      <c r="D824" s="1" t="n">
        <v>44.5296886058978</v>
      </c>
      <c r="E824" s="1" t="n">
        <v>50.103405110455</v>
      </c>
      <c r="F824" s="1" t="n">
        <v>38.9559721013406</v>
      </c>
      <c r="G824" s="2" t="n">
        <v>0.777511468840502</v>
      </c>
      <c r="H824" s="4" t="n">
        <v>1.28615466147566</v>
      </c>
      <c r="I824" s="4" t="n">
        <v>-0.36306413872157</v>
      </c>
      <c r="J824" s="26" t="n">
        <v>0.364299983659135</v>
      </c>
      <c r="K824" s="26" t="n">
        <v>0.415297546800706</v>
      </c>
      <c r="L824" s="26"/>
      <c r="M824" s="26"/>
      <c r="N824" s="26" t="s">
        <v>131</v>
      </c>
      <c r="O824" s="0" t="s">
        <v>131</v>
      </c>
      <c r="P824" s="0" t="s">
        <v>3896</v>
      </c>
      <c r="Q824" s="0" t="n">
        <v>4.2E-018</v>
      </c>
      <c r="R824" s="26" t="s">
        <v>145</v>
      </c>
      <c r="S824" s="26"/>
    </row>
    <row r="825" customFormat="false" ht="12.75" hidden="false" customHeight="false" outlineLevel="0" collapsed="false">
      <c r="A825" s="0" t="s">
        <v>3897</v>
      </c>
      <c r="B825" s="26" t="s">
        <v>3898</v>
      </c>
      <c r="C825" s="26" t="str">
        <f aca="false">HYPERLINK(CONCATENATE("http://www.ncbi.nlm.nih.gov/sites/entrez?db=protein&amp;cmd=DetailsSearch&amp;term=txid857571+AND+",B825),"ncbi")</f>
        <v>ncbi</v>
      </c>
      <c r="D825" s="1" t="n">
        <v>394.323055080339</v>
      </c>
      <c r="E825" s="1" t="n">
        <v>413.764618843521</v>
      </c>
      <c r="F825" s="1" t="n">
        <v>374.881491317158</v>
      </c>
      <c r="G825" s="2" t="n">
        <v>0.906025972846489</v>
      </c>
      <c r="H825" s="4" t="n">
        <v>1.10372111834528</v>
      </c>
      <c r="I825" s="4" t="n">
        <v>-0.142375686602898</v>
      </c>
      <c r="J825" s="26" t="n">
        <v>0.369070556260921</v>
      </c>
      <c r="K825" s="26" t="n">
        <v>0.420480019389723</v>
      </c>
      <c r="L825" s="26"/>
      <c r="M825" s="26" t="s">
        <v>3899</v>
      </c>
      <c r="N825" s="26" t="s">
        <v>3900</v>
      </c>
      <c r="O825" s="0" t="s">
        <v>3901</v>
      </c>
      <c r="P825" s="0" t="s">
        <v>3902</v>
      </c>
      <c r="Q825" s="0" t="n">
        <v>5.1E-112</v>
      </c>
      <c r="R825" s="26" t="s">
        <v>45</v>
      </c>
      <c r="S825" s="26" t="s">
        <v>179</v>
      </c>
    </row>
    <row r="826" customFormat="false" ht="12.75" hidden="false" customHeight="false" outlineLevel="0" collapsed="false">
      <c r="A826" s="0" t="s">
        <v>3903</v>
      </c>
      <c r="B826" s="26" t="s">
        <v>3904</v>
      </c>
      <c r="C826" s="26" t="str">
        <f aca="false">HYPERLINK(CONCATENATE("http://www.ncbi.nlm.nih.gov/sites/entrez?db=protein&amp;cmd=DetailsSearch&amp;term=txid857571+AND+",B826),"ncbi")</f>
        <v>ncbi</v>
      </c>
      <c r="D826" s="1" t="n">
        <v>2382.22198993439</v>
      </c>
      <c r="E826" s="1" t="n">
        <v>2440.39626239807</v>
      </c>
      <c r="F826" s="1" t="n">
        <v>2324.04771747071</v>
      </c>
      <c r="G826" s="2" t="n">
        <v>0.95232391283331</v>
      </c>
      <c r="H826" s="4" t="n">
        <v>1.05006288986785</v>
      </c>
      <c r="I826" s="4" t="n">
        <v>-0.070475735685115</v>
      </c>
      <c r="J826" s="26" t="n">
        <v>0.370136411923083</v>
      </c>
      <c r="K826" s="26" t="n">
        <v>0.421437993636435</v>
      </c>
      <c r="L826" s="26"/>
      <c r="M826" s="26" t="s">
        <v>3905</v>
      </c>
      <c r="N826" s="26" t="s">
        <v>3906</v>
      </c>
      <c r="O826" s="0" t="s">
        <v>3907</v>
      </c>
      <c r="P826" s="0" t="s">
        <v>3908</v>
      </c>
      <c r="Q826" s="0" t="n">
        <v>5.8E-128</v>
      </c>
      <c r="R826" s="26" t="s">
        <v>67</v>
      </c>
      <c r="S826" s="26" t="s">
        <v>208</v>
      </c>
    </row>
    <row r="827" customFormat="false" ht="12.75" hidden="false" customHeight="false" outlineLevel="0" collapsed="false">
      <c r="A827" s="0" t="s">
        <v>3909</v>
      </c>
      <c r="B827" s="26" t="s">
        <v>3910</v>
      </c>
      <c r="C827" s="26" t="str">
        <f aca="false">HYPERLINK(CONCATENATE("http://www.ncbi.nlm.nih.gov/sites/entrez?db=protein&amp;cmd=DetailsSearch&amp;term=txid857571+AND+",B827),"ncbi")</f>
        <v>ncbi</v>
      </c>
      <c r="D827" s="1" t="n">
        <v>9293.21843288073</v>
      </c>
      <c r="E827" s="1" t="n">
        <v>9658.39588763325</v>
      </c>
      <c r="F827" s="1" t="n">
        <v>8928.0409781282</v>
      </c>
      <c r="G827" s="2" t="n">
        <v>0.924381344686833</v>
      </c>
      <c r="H827" s="4" t="n">
        <v>1.08180460991322</v>
      </c>
      <c r="I827" s="4" t="n">
        <v>-0.113439950399183</v>
      </c>
      <c r="J827" s="26" t="n">
        <v>0.371643365122006</v>
      </c>
      <c r="K827" s="26" t="n">
        <v>0.422896733215989</v>
      </c>
      <c r="L827" s="26" t="s">
        <v>3911</v>
      </c>
      <c r="M827" s="26" t="s">
        <v>3911</v>
      </c>
      <c r="N827" s="26" t="s">
        <v>3912</v>
      </c>
      <c r="O827" s="0" t="s">
        <v>3913</v>
      </c>
      <c r="P827" s="0" t="s">
        <v>3914</v>
      </c>
      <c r="Q827" s="0" t="n">
        <v>0</v>
      </c>
      <c r="R827" s="26" t="s">
        <v>120</v>
      </c>
      <c r="S827" s="26" t="s">
        <v>947</v>
      </c>
    </row>
    <row r="828" customFormat="false" ht="12.75" hidden="false" customHeight="false" outlineLevel="0" collapsed="false">
      <c r="A828" s="0" t="s">
        <v>3915</v>
      </c>
      <c r="B828" s="26" t="s">
        <v>3916</v>
      </c>
      <c r="C828" s="26" t="str">
        <f aca="false">HYPERLINK(CONCATENATE("http://www.ncbi.nlm.nih.gov/sites/entrez?db=protein&amp;cmd=DetailsSearch&amp;term=txid857571+AND+",B828),"ncbi")</f>
        <v>ncbi</v>
      </c>
      <c r="D828" s="1" t="n">
        <v>2026.02820664401</v>
      </c>
      <c r="E828" s="1" t="n">
        <v>2059.53542570547</v>
      </c>
      <c r="F828" s="1" t="n">
        <v>1992.52098758255</v>
      </c>
      <c r="G828" s="2" t="n">
        <v>0.967461381199614</v>
      </c>
      <c r="H828" s="4" t="n">
        <v>1.03363298983577</v>
      </c>
      <c r="I828" s="4" t="n">
        <v>-0.0477240214998709</v>
      </c>
      <c r="J828" s="26" t="n">
        <v>0.378974658025057</v>
      </c>
      <c r="K828" s="26" t="n">
        <v>0.430715736942313</v>
      </c>
      <c r="L828" s="26"/>
      <c r="M828" s="26"/>
      <c r="N828" s="26" t="s">
        <v>131</v>
      </c>
      <c r="O828" s="0" t="s">
        <v>131</v>
      </c>
      <c r="P828" s="0" t="s">
        <v>3917</v>
      </c>
      <c r="Q828" s="0" t="n">
        <v>3.6E-083</v>
      </c>
      <c r="R828" s="26" t="s">
        <v>145</v>
      </c>
      <c r="S828" s="26"/>
    </row>
    <row r="829" customFormat="false" ht="12.75" hidden="false" customHeight="false" outlineLevel="0" collapsed="false">
      <c r="A829" s="0" t="s">
        <v>3918</v>
      </c>
      <c r="B829" s="26" t="s">
        <v>3919</v>
      </c>
      <c r="C829" s="26" t="str">
        <f aca="false">HYPERLINK(CONCATENATE("http://www.ncbi.nlm.nih.gov/sites/entrez?db=protein&amp;cmd=DetailsSearch&amp;term=txid857571+AND+",B829),"ncbi")</f>
        <v>ncbi</v>
      </c>
      <c r="D829" s="1" t="n">
        <v>444.75679988933</v>
      </c>
      <c r="E829" s="1" t="n">
        <v>497.112457675182</v>
      </c>
      <c r="F829" s="1" t="n">
        <v>392.401142103478</v>
      </c>
      <c r="G829" s="2" t="n">
        <v>0.789360910282954</v>
      </c>
      <c r="H829" s="4" t="n">
        <v>1.26684763201859</v>
      </c>
      <c r="I829" s="4" t="n">
        <v>-0.341243017178082</v>
      </c>
      <c r="J829" s="26" t="n">
        <v>0.380865028224034</v>
      </c>
      <c r="K829" s="26" t="n">
        <v>0.432601696703223</v>
      </c>
      <c r="L829" s="26"/>
      <c r="M829" s="26" t="s">
        <v>3920</v>
      </c>
      <c r="N829" s="26" t="s">
        <v>3921</v>
      </c>
      <c r="O829" s="0" t="s">
        <v>3922</v>
      </c>
      <c r="P829" s="0" t="s">
        <v>3923</v>
      </c>
      <c r="Q829" s="0" t="n">
        <v>1.1E-194</v>
      </c>
      <c r="R829" s="26" t="s">
        <v>74</v>
      </c>
      <c r="S829" s="26" t="s">
        <v>462</v>
      </c>
    </row>
    <row r="830" customFormat="false" ht="12.75" hidden="false" customHeight="false" outlineLevel="0" collapsed="false">
      <c r="A830" s="0" t="s">
        <v>3924</v>
      </c>
      <c r="B830" s="26" t="s">
        <v>3925</v>
      </c>
      <c r="C830" s="26" t="str">
        <f aca="false">HYPERLINK(CONCATENATE("http://www.ncbi.nlm.nih.gov/sites/entrez?db=protein&amp;cmd=DetailsSearch&amp;term=txid857571+AND+",B830),"ncbi")</f>
        <v>ncbi</v>
      </c>
      <c r="D830" s="1" t="n">
        <v>1469.89284946408</v>
      </c>
      <c r="E830" s="1" t="n">
        <v>1523.10006597043</v>
      </c>
      <c r="F830" s="1" t="n">
        <v>1416.68563295773</v>
      </c>
      <c r="G830" s="2" t="n">
        <v>0.93013299953808</v>
      </c>
      <c r="H830" s="4" t="n">
        <v>1.07511506472367</v>
      </c>
      <c r="I830" s="4" t="n">
        <v>-0.10449107323111</v>
      </c>
      <c r="J830" s="26" t="n">
        <v>0.384518725530453</v>
      </c>
      <c r="K830" s="26" t="n">
        <v>0.436222636534548</v>
      </c>
      <c r="L830" s="26"/>
      <c r="M830" s="26"/>
      <c r="N830" s="26" t="s">
        <v>3926</v>
      </c>
      <c r="O830" s="0" t="s">
        <v>131</v>
      </c>
      <c r="P830" s="0" t="s">
        <v>3927</v>
      </c>
      <c r="Q830" s="0" t="n">
        <v>1.6E-119</v>
      </c>
      <c r="R830" s="26" t="s">
        <v>145</v>
      </c>
      <c r="S830" s="26"/>
    </row>
    <row r="831" customFormat="false" ht="12.75" hidden="false" customHeight="false" outlineLevel="0" collapsed="false">
      <c r="A831" s="0" t="s">
        <v>3928</v>
      </c>
      <c r="B831" s="26" t="s">
        <v>3929</v>
      </c>
      <c r="C831" s="26" t="str">
        <f aca="false">HYPERLINK(CONCATENATE("http://www.ncbi.nlm.nih.gov/sites/entrez?db=protein&amp;cmd=DetailsSearch&amp;term=txid857571+AND+",B831),"ncbi")</f>
        <v>ncbi</v>
      </c>
      <c r="D831" s="1" t="n">
        <v>3421.1955437623</v>
      </c>
      <c r="E831" s="1" t="n">
        <v>3517.23644092502</v>
      </c>
      <c r="F831" s="1" t="n">
        <v>3325.15464659958</v>
      </c>
      <c r="G831" s="2" t="n">
        <v>0.945388432779082</v>
      </c>
      <c r="H831" s="4" t="n">
        <v>1.05776627397522</v>
      </c>
      <c r="I831" s="4" t="n">
        <v>-0.0810208820570431</v>
      </c>
      <c r="J831" s="26" t="n">
        <v>0.38497687020558</v>
      </c>
      <c r="K831" s="26" t="n">
        <v>0.436478013253662</v>
      </c>
      <c r="L831" s="26"/>
      <c r="M831" s="26"/>
      <c r="N831" s="26" t="s">
        <v>131</v>
      </c>
      <c r="O831" s="0" t="s">
        <v>3930</v>
      </c>
      <c r="P831" s="0" t="s">
        <v>3931</v>
      </c>
      <c r="Q831" s="0" t="n">
        <v>1.5E-073</v>
      </c>
      <c r="R831" s="26" t="s">
        <v>165</v>
      </c>
      <c r="S831" s="26" t="s">
        <v>166</v>
      </c>
    </row>
    <row r="832" customFormat="false" ht="12.75" hidden="false" customHeight="false" outlineLevel="0" collapsed="false">
      <c r="A832" s="0" t="s">
        <v>3932</v>
      </c>
      <c r="B832" s="26" t="s">
        <v>3933</v>
      </c>
      <c r="C832" s="26" t="str">
        <f aca="false">HYPERLINK(CONCATENATE("http://www.ncbi.nlm.nih.gov/sites/entrez?db=protein&amp;cmd=DetailsSearch&amp;term=txid857571+AND+",B832),"ncbi")</f>
        <v>ncbi</v>
      </c>
      <c r="D832" s="1" t="n">
        <v>937.531609842771</v>
      </c>
      <c r="E832" s="1" t="n">
        <v>970.204840840039</v>
      </c>
      <c r="F832" s="1" t="n">
        <v>904.858378845503</v>
      </c>
      <c r="G832" s="2" t="n">
        <v>0.932646736808738</v>
      </c>
      <c r="H832" s="4" t="n">
        <v>1.07221733646088</v>
      </c>
      <c r="I832" s="4" t="n">
        <v>-0.100597367040228</v>
      </c>
      <c r="J832" s="26" t="n">
        <v>0.385908159338151</v>
      </c>
      <c r="K832" s="26" t="n">
        <v>0.4370048261429</v>
      </c>
      <c r="L832" s="26"/>
      <c r="M832" s="26" t="s">
        <v>3934</v>
      </c>
      <c r="N832" s="26" t="s">
        <v>3935</v>
      </c>
      <c r="O832" s="0" t="s">
        <v>3936</v>
      </c>
      <c r="P832" s="0" t="s">
        <v>3937</v>
      </c>
      <c r="Q832" s="0" t="n">
        <v>5.5E-279</v>
      </c>
      <c r="R832" s="26" t="s">
        <v>151</v>
      </c>
      <c r="S832" s="26" t="s">
        <v>440</v>
      </c>
    </row>
    <row r="833" customFormat="false" ht="12.75" hidden="false" customHeight="false" outlineLevel="0" collapsed="false">
      <c r="A833" s="0" t="s">
        <v>3938</v>
      </c>
      <c r="B833" s="26" t="s">
        <v>3939</v>
      </c>
      <c r="C833" s="26" t="str">
        <f aca="false">HYPERLINK(CONCATENATE("http://www.ncbi.nlm.nih.gov/sites/entrez?db=protein&amp;cmd=DetailsSearch&amp;term=txid857571+AND+",B833),"ncbi")</f>
        <v>ncbi</v>
      </c>
      <c r="D833" s="1" t="n">
        <v>1321.07435325712</v>
      </c>
      <c r="E833" s="1" t="n">
        <v>1355.04507275358</v>
      </c>
      <c r="F833" s="1" t="n">
        <v>1287.10363376065</v>
      </c>
      <c r="G833" s="2" t="n">
        <v>0.949860384455799</v>
      </c>
      <c r="H833" s="4" t="n">
        <v>1.05278630034974</v>
      </c>
      <c r="I833" s="4" t="n">
        <v>-0.0742126208707367</v>
      </c>
      <c r="J833" s="26" t="n">
        <v>0.385813134785045</v>
      </c>
      <c r="K833" s="26" t="n">
        <v>0.4370048261429</v>
      </c>
      <c r="L833" s="26"/>
      <c r="M833" s="26" t="s">
        <v>3940</v>
      </c>
      <c r="N833" s="26" t="s">
        <v>3941</v>
      </c>
      <c r="O833" s="0" t="s">
        <v>3942</v>
      </c>
      <c r="P833" s="0" t="s">
        <v>3943</v>
      </c>
      <c r="Q833" s="0" t="n">
        <v>8.7E-163</v>
      </c>
      <c r="R833" s="26" t="s">
        <v>74</v>
      </c>
      <c r="S833" s="26" t="s">
        <v>75</v>
      </c>
    </row>
    <row r="834" customFormat="false" ht="12.75" hidden="false" customHeight="false" outlineLevel="0" collapsed="false">
      <c r="A834" s="0" t="s">
        <v>3944</v>
      </c>
      <c r="B834" s="26" t="s">
        <v>3945</v>
      </c>
      <c r="C834" s="26" t="str">
        <f aca="false">HYPERLINK(CONCATENATE("http://www.ncbi.nlm.nih.gov/sites/entrez?db=protein&amp;cmd=DetailsSearch&amp;term=txid857571+AND+",B834),"ncbi")</f>
        <v>ncbi</v>
      </c>
      <c r="D834" s="1" t="n">
        <v>31.1701096943659</v>
      </c>
      <c r="E834" s="1" t="n">
        <v>33.0870990637479</v>
      </c>
      <c r="F834" s="1" t="n">
        <v>29.253120324984</v>
      </c>
      <c r="G834" s="2" t="n">
        <v>0.884124663471492</v>
      </c>
      <c r="H834" s="4" t="n">
        <v>1.1310622147713</v>
      </c>
      <c r="I834" s="4" t="n">
        <v>-0.177678287836503</v>
      </c>
      <c r="J834" s="26" t="n">
        <v>0.389051706985472</v>
      </c>
      <c r="K834" s="26" t="n">
        <v>0.440032516415332</v>
      </c>
      <c r="L834" s="26"/>
      <c r="M834" s="26"/>
      <c r="N834" s="26" t="s">
        <v>3946</v>
      </c>
      <c r="O834" s="0" t="s">
        <v>131</v>
      </c>
      <c r="P834" s="0" t="e">
        <f aca="false">NA()</f>
        <v>#N/A</v>
      </c>
      <c r="Q834" s="0" t="e">
        <f aca="false">NA()</f>
        <v>#N/A</v>
      </c>
      <c r="R834" s="26" t="e">
        <f aca="false">NA()</f>
        <v>#N/A</v>
      </c>
      <c r="S834" s="26" t="e">
        <f aca="false">NA()</f>
        <v>#N/A</v>
      </c>
    </row>
    <row r="835" customFormat="false" ht="12.75" hidden="false" customHeight="false" outlineLevel="0" collapsed="false">
      <c r="A835" s="0" t="s">
        <v>3947</v>
      </c>
      <c r="B835" s="26" t="e">
        <f aca="false">NA()</f>
        <v>#N/A</v>
      </c>
      <c r="C835" s="26" t="e">
        <f aca="false">HYPERLINK(CONCATENATE("http://www.ncbi.nlm.nih.gov/sites/entrez?db=protein&amp;cmd=DetailsSearch&amp;term=txid857571+AND+",B835),"ncbi")</f>
        <v>#N/A</v>
      </c>
      <c r="D835" s="1" t="n">
        <v>37.0070301586874</v>
      </c>
      <c r="E835" s="1" t="n">
        <v>62.5612300235253</v>
      </c>
      <c r="F835" s="1" t="n">
        <v>11.4528302938496</v>
      </c>
      <c r="G835" s="2" t="n">
        <v>0.183065938593964</v>
      </c>
      <c r="H835" s="4" t="n">
        <v>5.46251262075561</v>
      </c>
      <c r="I835" s="4" t="n">
        <v>-2.44956470786367</v>
      </c>
      <c r="J835" s="26" t="n">
        <v>0.389936350947249</v>
      </c>
      <c r="K835" s="26" t="n">
        <v>0.440766919326612</v>
      </c>
      <c r="L835" s="26"/>
      <c r="M835" s="26"/>
      <c r="N835" s="26" t="e">
        <f aca="false">NA()</f>
        <v>#N/A</v>
      </c>
      <c r="O835" s="0" t="s">
        <v>3800</v>
      </c>
      <c r="P835" s="0" t="e">
        <f aca="false">NA()</f>
        <v>#N/A</v>
      </c>
      <c r="Q835" s="0" t="e">
        <f aca="false">NA()</f>
        <v>#N/A</v>
      </c>
      <c r="R835" s="26" t="e">
        <f aca="false">NA()</f>
        <v>#N/A</v>
      </c>
      <c r="S835" s="26" t="e">
        <f aca="false">NA()</f>
        <v>#N/A</v>
      </c>
    </row>
    <row r="836" customFormat="false" ht="12.75" hidden="false" customHeight="false" outlineLevel="0" collapsed="false">
      <c r="A836" s="0" t="s">
        <v>3948</v>
      </c>
      <c r="B836" s="26" t="e">
        <f aca="false">NA()</f>
        <v>#N/A</v>
      </c>
      <c r="C836" s="26" t="e">
        <f aca="false">HYPERLINK(CONCATENATE("http://www.ncbi.nlm.nih.gov/sites/entrez?db=protein&amp;cmd=DetailsSearch&amp;term=txid857571+AND+",B836),"ncbi")</f>
        <v>#N/A</v>
      </c>
      <c r="D836" s="1" t="n">
        <v>33.2723038609063</v>
      </c>
      <c r="E836" s="1" t="n">
        <v>58.0464575540465</v>
      </c>
      <c r="F836" s="1" t="n">
        <v>8.4981501677661</v>
      </c>
      <c r="G836" s="2" t="n">
        <v>0.14640256315131</v>
      </c>
      <c r="H836" s="4" t="n">
        <v>6.83048150575397</v>
      </c>
      <c r="I836" s="4" t="n">
        <v>-2.77198728297775</v>
      </c>
      <c r="J836" s="26" t="n">
        <v>0.405346885876513</v>
      </c>
      <c r="K836" s="26" t="n">
        <v>0.457358263401632</v>
      </c>
      <c r="L836" s="26"/>
      <c r="M836" s="26"/>
      <c r="N836" s="26" t="e">
        <f aca="false">NA()</f>
        <v>#N/A</v>
      </c>
      <c r="O836" s="0" t="s">
        <v>3800</v>
      </c>
      <c r="P836" s="0" t="e">
        <f aca="false">NA()</f>
        <v>#N/A</v>
      </c>
      <c r="Q836" s="0" t="e">
        <f aca="false">NA()</f>
        <v>#N/A</v>
      </c>
      <c r="R836" s="26" t="e">
        <f aca="false">NA()</f>
        <v>#N/A</v>
      </c>
      <c r="S836" s="26" t="e">
        <f aca="false">NA()</f>
        <v>#N/A</v>
      </c>
    </row>
    <row r="837" customFormat="false" ht="12.75" hidden="false" customHeight="false" outlineLevel="0" collapsed="false">
      <c r="A837" s="0" t="s">
        <v>3949</v>
      </c>
      <c r="B837" s="26" t="e">
        <f aca="false">NA()</f>
        <v>#N/A</v>
      </c>
      <c r="C837" s="26" t="e">
        <f aca="false">HYPERLINK(CONCATENATE("http://www.ncbi.nlm.nih.gov/sites/entrez?db=protein&amp;cmd=DetailsSearch&amp;term=txid857571+AND+",B837),"ncbi")</f>
        <v>#N/A</v>
      </c>
      <c r="D837" s="1" t="n">
        <v>50.6408561155332</v>
      </c>
      <c r="E837" s="1" t="n">
        <v>58.0477303345633</v>
      </c>
      <c r="F837" s="1" t="n">
        <v>43.2339818965031</v>
      </c>
      <c r="G837" s="2" t="n">
        <v>0.744800557184927</v>
      </c>
      <c r="H837" s="4" t="n">
        <v>1.34264131565588</v>
      </c>
      <c r="I837" s="4" t="n">
        <v>-0.425073942710809</v>
      </c>
      <c r="J837" s="26" t="n">
        <v>0.409168185158635</v>
      </c>
      <c r="K837" s="26" t="n">
        <v>0.461391939074126</v>
      </c>
      <c r="L837" s="26"/>
      <c r="M837" s="26"/>
      <c r="N837" s="26" t="e">
        <f aca="false">NA()</f>
        <v>#N/A</v>
      </c>
      <c r="O837" s="0" t="s">
        <v>131</v>
      </c>
      <c r="P837" s="0" t="s">
        <v>3950</v>
      </c>
      <c r="Q837" s="0" t="n">
        <v>4.3E-020</v>
      </c>
      <c r="R837" s="26" t="s">
        <v>145</v>
      </c>
      <c r="S837" s="26"/>
    </row>
    <row r="838" customFormat="false" ht="12.75" hidden="false" customHeight="false" outlineLevel="0" collapsed="false">
      <c r="A838" s="0" t="s">
        <v>3951</v>
      </c>
      <c r="B838" s="26" t="e">
        <f aca="false">NA()</f>
        <v>#N/A</v>
      </c>
      <c r="C838" s="26" t="e">
        <f aca="false">HYPERLINK(CONCATENATE("http://www.ncbi.nlm.nih.gov/sites/entrez?db=protein&amp;cmd=DetailsSearch&amp;term=txid857571+AND+",B838),"ncbi")</f>
        <v>#N/A</v>
      </c>
      <c r="D838" s="1" t="n">
        <v>386.602211827441</v>
      </c>
      <c r="E838" s="1" t="n">
        <v>391.443020154958</v>
      </c>
      <c r="F838" s="1" t="n">
        <v>381.761403499925</v>
      </c>
      <c r="G838" s="2" t="n">
        <v>0.975266855821824</v>
      </c>
      <c r="H838" s="4" t="n">
        <v>1.02536038626816</v>
      </c>
      <c r="I838" s="4" t="n">
        <v>-0.0361310669024231</v>
      </c>
      <c r="J838" s="26" t="n">
        <v>0.412047458510832</v>
      </c>
      <c r="K838" s="26" t="n">
        <v>0.464079909675759</v>
      </c>
      <c r="L838" s="26"/>
      <c r="M838" s="26"/>
      <c r="N838" s="26" t="e">
        <f aca="false">NA()</f>
        <v>#N/A</v>
      </c>
      <c r="O838" s="0" t="s">
        <v>131</v>
      </c>
      <c r="P838" s="0" t="e">
        <f aca="false">NA()</f>
        <v>#N/A</v>
      </c>
      <c r="Q838" s="0" t="e">
        <f aca="false">NA()</f>
        <v>#N/A</v>
      </c>
      <c r="R838" s="26" t="e">
        <f aca="false">NA()</f>
        <v>#N/A</v>
      </c>
      <c r="S838" s="26" t="e">
        <f aca="false">NA()</f>
        <v>#N/A</v>
      </c>
    </row>
    <row r="839" customFormat="false" ht="12.75" hidden="false" customHeight="false" outlineLevel="0" collapsed="false">
      <c r="A839" s="0" t="s">
        <v>3952</v>
      </c>
      <c r="B839" s="26" t="s">
        <v>3953</v>
      </c>
      <c r="C839" s="26" t="str">
        <f aca="false">HYPERLINK(CONCATENATE("http://www.ncbi.nlm.nih.gov/sites/entrez?db=protein&amp;cmd=DetailsSearch&amp;term=txid857571+AND+",B839),"ncbi")</f>
        <v>ncbi</v>
      </c>
      <c r="D839" s="1" t="n">
        <v>2283.68435690122</v>
      </c>
      <c r="E839" s="1" t="n">
        <v>2330.20206703726</v>
      </c>
      <c r="F839" s="1" t="n">
        <v>2237.16664676517</v>
      </c>
      <c r="G839" s="2" t="n">
        <v>0.960074097612324</v>
      </c>
      <c r="H839" s="4" t="n">
        <v>1.04158627181691</v>
      </c>
      <c r="I839" s="4" t="n">
        <v>-0.0587823389155431</v>
      </c>
      <c r="J839" s="26" t="n">
        <v>0.415670264091233</v>
      </c>
      <c r="K839" s="26" t="n">
        <v>0.467597840626354</v>
      </c>
      <c r="L839" s="26"/>
      <c r="M839" s="26" t="s">
        <v>3954</v>
      </c>
      <c r="N839" s="26" t="s">
        <v>3955</v>
      </c>
      <c r="O839" s="0" t="s">
        <v>3956</v>
      </c>
      <c r="P839" s="0" t="s">
        <v>3957</v>
      </c>
      <c r="Q839" s="0" t="n">
        <v>6.5E-195</v>
      </c>
      <c r="R839" s="26" t="s">
        <v>87</v>
      </c>
      <c r="S839" s="26" t="s">
        <v>591</v>
      </c>
    </row>
    <row r="840" customFormat="false" ht="12.75" hidden="false" customHeight="false" outlineLevel="0" collapsed="false">
      <c r="A840" s="0" t="s">
        <v>3958</v>
      </c>
      <c r="B840" s="26" t="s">
        <v>3959</v>
      </c>
      <c r="C840" s="26" t="str">
        <f aca="false">HYPERLINK(CONCATENATE("http://www.ncbi.nlm.nih.gov/sites/entrez?db=protein&amp;cmd=DetailsSearch&amp;term=txid857571+AND+",B840),"ncbi")</f>
        <v>ncbi</v>
      </c>
      <c r="D840" s="1" t="n">
        <v>30.1043812669215</v>
      </c>
      <c r="E840" s="1" t="n">
        <v>34.412630304331</v>
      </c>
      <c r="F840" s="1" t="n">
        <v>25.7961322295121</v>
      </c>
      <c r="G840" s="2" t="n">
        <v>0.749612337138482</v>
      </c>
      <c r="H840" s="4" t="n">
        <v>1.3340228681632</v>
      </c>
      <c r="I840" s="4" t="n">
        <v>-0.41578339778402</v>
      </c>
      <c r="J840" s="26" t="n">
        <v>0.420784971685367</v>
      </c>
      <c r="K840" s="26" t="n">
        <v>0.472500151059168</v>
      </c>
      <c r="L840" s="26"/>
      <c r="M840" s="26"/>
      <c r="N840" s="26" t="s">
        <v>3960</v>
      </c>
      <c r="O840" s="0" t="s">
        <v>3961</v>
      </c>
      <c r="P840" s="0" t="s">
        <v>3962</v>
      </c>
      <c r="Q840" s="0" t="n">
        <v>1.1E-215</v>
      </c>
      <c r="R840" s="26" t="s">
        <v>31</v>
      </c>
      <c r="S840" s="26" t="s">
        <v>52</v>
      </c>
    </row>
    <row r="841" customFormat="false" ht="12.75" hidden="false" customHeight="false" outlineLevel="0" collapsed="false">
      <c r="A841" s="0" t="s">
        <v>3963</v>
      </c>
      <c r="B841" s="26" t="s">
        <v>3964</v>
      </c>
      <c r="C841" s="26" t="str">
        <f aca="false">HYPERLINK(CONCATENATE("http://www.ncbi.nlm.nih.gov/sites/entrez?db=protein&amp;cmd=DetailsSearch&amp;term=txid857571+AND+",B841),"ncbi")</f>
        <v>ncbi</v>
      </c>
      <c r="D841" s="1" t="n">
        <v>1384.25001760498</v>
      </c>
      <c r="E841" s="1" t="n">
        <v>1437.46152612935</v>
      </c>
      <c r="F841" s="1" t="n">
        <v>1331.0385090806</v>
      </c>
      <c r="G841" s="2" t="n">
        <v>0.925964615320651</v>
      </c>
      <c r="H841" s="4" t="n">
        <v>1.07995487457554</v>
      </c>
      <c r="I841" s="4" t="n">
        <v>-0.110971031290407</v>
      </c>
      <c r="J841" s="26" t="n">
        <v>0.420734813942625</v>
      </c>
      <c r="K841" s="26" t="n">
        <v>0.472500151059168</v>
      </c>
      <c r="L841" s="26"/>
      <c r="M841" s="26"/>
      <c r="N841" s="26" t="s">
        <v>131</v>
      </c>
      <c r="O841" s="0" t="s">
        <v>131</v>
      </c>
      <c r="P841" s="0" t="s">
        <v>3965</v>
      </c>
      <c r="Q841" s="0" t="n">
        <v>4.2E-190</v>
      </c>
      <c r="R841" s="26" t="s">
        <v>145</v>
      </c>
      <c r="S841" s="26"/>
    </row>
    <row r="842" customFormat="false" ht="12.75" hidden="false" customHeight="false" outlineLevel="0" collapsed="false">
      <c r="A842" s="0" t="s">
        <v>3966</v>
      </c>
      <c r="B842" s="26" t="s">
        <v>3967</v>
      </c>
      <c r="C842" s="26" t="str">
        <f aca="false">HYPERLINK(CONCATENATE("http://www.ncbi.nlm.nih.gov/sites/entrez?db=protein&amp;cmd=DetailsSearch&amp;term=txid857571+AND+",B842),"ncbi")</f>
        <v>ncbi</v>
      </c>
      <c r="D842" s="1" t="n">
        <v>3882.38585954589</v>
      </c>
      <c r="E842" s="1" t="n">
        <v>3995.39756744548</v>
      </c>
      <c r="F842" s="1" t="n">
        <v>3769.3741516463</v>
      </c>
      <c r="G842" s="2" t="n">
        <v>0.943429055060548</v>
      </c>
      <c r="H842" s="4" t="n">
        <v>1.05996311501751</v>
      </c>
      <c r="I842" s="4" t="n">
        <v>-0.0840140622345185</v>
      </c>
      <c r="J842" s="26" t="n">
        <v>0.425734855642575</v>
      </c>
      <c r="K842" s="26" t="n">
        <v>0.477771950041068</v>
      </c>
      <c r="L842" s="26"/>
      <c r="M842" s="26"/>
      <c r="N842" s="26" t="s">
        <v>131</v>
      </c>
      <c r="O842" s="0" t="s">
        <v>3968</v>
      </c>
      <c r="P842" s="0" t="s">
        <v>3969</v>
      </c>
      <c r="Q842" s="0" t="n">
        <v>7.2E-156</v>
      </c>
      <c r="R842" s="26" t="s">
        <v>165</v>
      </c>
      <c r="S842" s="26" t="s">
        <v>166</v>
      </c>
    </row>
    <row r="843" customFormat="false" ht="12.75" hidden="false" customHeight="false" outlineLevel="0" collapsed="false">
      <c r="A843" s="0" t="s">
        <v>3970</v>
      </c>
      <c r="B843" s="26" t="s">
        <v>3971</v>
      </c>
      <c r="C843" s="26" t="str">
        <f aca="false">HYPERLINK(CONCATENATE("http://www.ncbi.nlm.nih.gov/sites/entrez?db=protein&amp;cmd=DetailsSearch&amp;term=txid857571+AND+",B843),"ncbi")</f>
        <v>ncbi</v>
      </c>
      <c r="D843" s="1" t="n">
        <v>297.794081641752</v>
      </c>
      <c r="E843" s="1" t="n">
        <v>318.49267468579</v>
      </c>
      <c r="F843" s="1" t="n">
        <v>277.095488597714</v>
      </c>
      <c r="G843" s="2" t="n">
        <v>0.870021544046764</v>
      </c>
      <c r="H843" s="4" t="n">
        <v>1.14939682452996</v>
      </c>
      <c r="I843" s="4" t="n">
        <v>-0.200876968518418</v>
      </c>
      <c r="J843" s="26" t="n">
        <v>0.426240097859073</v>
      </c>
      <c r="K843" s="26" t="n">
        <v>0.478052516940146</v>
      </c>
      <c r="L843" s="26"/>
      <c r="M843" s="26"/>
      <c r="N843" s="26" t="s">
        <v>131</v>
      </c>
      <c r="O843" s="0" t="s">
        <v>131</v>
      </c>
      <c r="P843" s="0" t="s">
        <v>3972</v>
      </c>
      <c r="Q843" s="0" t="n">
        <v>2.9E-072</v>
      </c>
      <c r="R843" s="26" t="s">
        <v>145</v>
      </c>
      <c r="S843" s="26"/>
    </row>
    <row r="844" customFormat="false" ht="12.75" hidden="false" customHeight="false" outlineLevel="0" collapsed="false">
      <c r="A844" s="0" t="s">
        <v>3973</v>
      </c>
      <c r="B844" s="26" t="s">
        <v>3974</v>
      </c>
      <c r="C844" s="26" t="str">
        <f aca="false">HYPERLINK(CONCATENATE("http://www.ncbi.nlm.nih.gov/sites/entrez?db=protein&amp;cmd=DetailsSearch&amp;term=txid857571+AND+",B844),"ncbi")</f>
        <v>ncbi</v>
      </c>
      <c r="D844" s="1" t="n">
        <v>33.4188860089545</v>
      </c>
      <c r="E844" s="1" t="n">
        <v>37.0874907423386</v>
      </c>
      <c r="F844" s="1" t="n">
        <v>29.7502812755705</v>
      </c>
      <c r="G844" s="2" t="n">
        <v>0.802164845345225</v>
      </c>
      <c r="H844" s="4" t="n">
        <v>1.24662655787369</v>
      </c>
      <c r="I844" s="4" t="n">
        <v>-0.318029353064822</v>
      </c>
      <c r="J844" s="26" t="n">
        <v>0.460697307592864</v>
      </c>
      <c r="K844" s="26" t="n">
        <v>0.514541477114749</v>
      </c>
      <c r="L844" s="26"/>
      <c r="M844" s="26"/>
      <c r="N844" s="26" t="s">
        <v>131</v>
      </c>
      <c r="O844" s="0" t="s">
        <v>131</v>
      </c>
      <c r="P844" s="0" t="e">
        <f aca="false">NA()</f>
        <v>#N/A</v>
      </c>
      <c r="Q844" s="0" t="e">
        <f aca="false">NA()</f>
        <v>#N/A</v>
      </c>
      <c r="R844" s="26" t="e">
        <f aca="false">NA()</f>
        <v>#N/A</v>
      </c>
      <c r="S844" s="26" t="e">
        <f aca="false">NA()</f>
        <v>#N/A</v>
      </c>
    </row>
    <row r="845" customFormat="false" ht="12.75" hidden="false" customHeight="false" outlineLevel="0" collapsed="false">
      <c r="A845" s="0" t="s">
        <v>3975</v>
      </c>
      <c r="B845" s="26" t="s">
        <v>3976</v>
      </c>
      <c r="C845" s="26" t="str">
        <f aca="false">HYPERLINK(CONCATENATE("http://www.ncbi.nlm.nih.gov/sites/entrez?db=protein&amp;cmd=DetailsSearch&amp;term=txid857571+AND+",B845),"ncbi")</f>
        <v>ncbi</v>
      </c>
      <c r="D845" s="1" t="n">
        <v>20079.5026006211</v>
      </c>
      <c r="E845" s="1" t="n">
        <v>20549.7512123887</v>
      </c>
      <c r="F845" s="1" t="n">
        <v>19609.2539888535</v>
      </c>
      <c r="G845" s="2" t="n">
        <v>0.954233157675981</v>
      </c>
      <c r="H845" s="4" t="n">
        <v>1.04796190737648</v>
      </c>
      <c r="I845" s="4" t="n">
        <v>-0.067586276953756</v>
      </c>
      <c r="J845" s="26" t="n">
        <v>0.463686781343216</v>
      </c>
      <c r="K845" s="26" t="n">
        <v>0.517263455304255</v>
      </c>
      <c r="L845" s="26" t="s">
        <v>3977</v>
      </c>
      <c r="M845" s="26" t="s">
        <v>3977</v>
      </c>
      <c r="N845" s="26" t="s">
        <v>3978</v>
      </c>
      <c r="O845" s="0" t="s">
        <v>3979</v>
      </c>
      <c r="P845" s="0" t="s">
        <v>3980</v>
      </c>
      <c r="Q845" s="0" t="n">
        <v>3.2E-158</v>
      </c>
      <c r="R845" s="26" t="s">
        <v>74</v>
      </c>
      <c r="S845" s="26" t="s">
        <v>114</v>
      </c>
    </row>
    <row r="846" customFormat="false" ht="12.75" hidden="false" customHeight="false" outlineLevel="0" collapsed="false">
      <c r="A846" s="0" t="s">
        <v>3981</v>
      </c>
      <c r="B846" s="26" t="e">
        <f aca="false">NA()</f>
        <v>#N/A</v>
      </c>
      <c r="C846" s="26" t="e">
        <f aca="false">HYPERLINK(CONCATENATE("http://www.ncbi.nlm.nih.gov/sites/entrez?db=protein&amp;cmd=DetailsSearch&amp;term=txid857571+AND+",B846),"ncbi")</f>
        <v>#N/A</v>
      </c>
      <c r="D846" s="1" t="n">
        <v>54.0021532091652</v>
      </c>
      <c r="E846" s="1" t="n">
        <v>60.1286823196117</v>
      </c>
      <c r="F846" s="1" t="n">
        <v>47.8756240987186</v>
      </c>
      <c r="G846" s="2" t="n">
        <v>0.796219412297072</v>
      </c>
      <c r="H846" s="4" t="n">
        <v>1.25593521654418</v>
      </c>
      <c r="I846" s="4" t="n">
        <v>-0.328762049276595</v>
      </c>
      <c r="J846" s="26" t="n">
        <v>0.464570513143302</v>
      </c>
      <c r="K846" s="26" t="n">
        <v>0.517940816141312</v>
      </c>
      <c r="L846" s="26"/>
      <c r="M846" s="26"/>
      <c r="N846" s="26" t="e">
        <f aca="false">NA()</f>
        <v>#N/A</v>
      </c>
      <c r="O846" s="0" t="s">
        <v>131</v>
      </c>
      <c r="P846" s="0" t="s">
        <v>3982</v>
      </c>
      <c r="Q846" s="0" t="n">
        <v>3.3E-020</v>
      </c>
      <c r="R846" s="26" t="s">
        <v>59</v>
      </c>
      <c r="S846" s="26" t="s">
        <v>133</v>
      </c>
    </row>
    <row r="847" customFormat="false" ht="12.75" hidden="false" customHeight="false" outlineLevel="0" collapsed="false">
      <c r="A847" s="0" t="s">
        <v>3983</v>
      </c>
      <c r="B847" s="26" t="s">
        <v>3984</v>
      </c>
      <c r="C847" s="26" t="str">
        <f aca="false">HYPERLINK(CONCATENATE("http://www.ncbi.nlm.nih.gov/sites/entrez?db=protein&amp;cmd=DetailsSearch&amp;term=txid857571+AND+",B847),"ncbi")</f>
        <v>ncbi</v>
      </c>
      <c r="D847" s="1" t="n">
        <v>1135.82902094657</v>
      </c>
      <c r="E847" s="1" t="n">
        <v>1176.10597524336</v>
      </c>
      <c r="F847" s="1" t="n">
        <v>1095.55206664978</v>
      </c>
      <c r="G847" s="2" t="n">
        <v>0.931507950568047</v>
      </c>
      <c r="H847" s="4" t="n">
        <v>1.07352814261025</v>
      </c>
      <c r="I847" s="4" t="n">
        <v>-0.10236001203699</v>
      </c>
      <c r="J847" s="26" t="n">
        <v>0.465120727078322</v>
      </c>
      <c r="K847" s="26" t="n">
        <v>0.518245759558416</v>
      </c>
      <c r="L847" s="26"/>
      <c r="M847" s="26"/>
      <c r="N847" s="26" t="s">
        <v>131</v>
      </c>
      <c r="O847" s="0" t="s">
        <v>3985</v>
      </c>
      <c r="P847" s="0" t="s">
        <v>3986</v>
      </c>
      <c r="Q847" s="0" t="n">
        <v>5.1E-269</v>
      </c>
      <c r="R847" s="26" t="s">
        <v>145</v>
      </c>
      <c r="S847" s="26" t="s">
        <v>146</v>
      </c>
    </row>
    <row r="848" customFormat="false" ht="12.75" hidden="false" customHeight="false" outlineLevel="0" collapsed="false">
      <c r="A848" s="0" t="s">
        <v>3987</v>
      </c>
      <c r="B848" s="26" t="s">
        <v>3988</v>
      </c>
      <c r="C848" s="26" t="str">
        <f aca="false">HYPERLINK(CONCATENATE("http://www.ncbi.nlm.nih.gov/sites/entrez?db=protein&amp;cmd=DetailsSearch&amp;term=txid857571+AND+",B848),"ncbi")</f>
        <v>ncbi</v>
      </c>
      <c r="D848" s="1" t="n">
        <v>484.085565599214</v>
      </c>
      <c r="E848" s="1" t="n">
        <v>504.148827249905</v>
      </c>
      <c r="F848" s="1" t="n">
        <v>464.022303948523</v>
      </c>
      <c r="G848" s="2" t="n">
        <v>0.92040738541381</v>
      </c>
      <c r="H848" s="4" t="n">
        <v>1.08647541930621</v>
      </c>
      <c r="I848" s="4" t="n">
        <v>-0.119655534992103</v>
      </c>
      <c r="J848" s="26" t="n">
        <v>0.47864074119137</v>
      </c>
      <c r="K848" s="26" t="n">
        <v>0.532359921764511</v>
      </c>
      <c r="L848" s="26" t="s">
        <v>3989</v>
      </c>
      <c r="M848" s="26" t="s">
        <v>3990</v>
      </c>
      <c r="N848" s="26" t="s">
        <v>3991</v>
      </c>
      <c r="O848" s="0" t="s">
        <v>3992</v>
      </c>
      <c r="P848" s="0" t="s">
        <v>3993</v>
      </c>
      <c r="Q848" s="0" t="n">
        <v>5.4E-118</v>
      </c>
      <c r="R848" s="26" t="s">
        <v>186</v>
      </c>
      <c r="S848" s="26" t="s">
        <v>997</v>
      </c>
    </row>
    <row r="849" customFormat="false" ht="12.75" hidden="false" customHeight="false" outlineLevel="0" collapsed="false">
      <c r="A849" s="0" t="s">
        <v>3994</v>
      </c>
      <c r="B849" s="26" t="s">
        <v>3995</v>
      </c>
      <c r="C849" s="26" t="str">
        <f aca="false">HYPERLINK(CONCATENATE("http://www.ncbi.nlm.nih.gov/sites/entrez?db=protein&amp;cmd=DetailsSearch&amp;term=txid857571+AND+",B849),"ncbi")</f>
        <v>ncbi</v>
      </c>
      <c r="D849" s="1" t="n">
        <v>299.847113916891</v>
      </c>
      <c r="E849" s="1" t="n">
        <v>332.445054804007</v>
      </c>
      <c r="F849" s="1" t="n">
        <v>267.249173029775</v>
      </c>
      <c r="G849" s="2" t="n">
        <v>0.80388975311223</v>
      </c>
      <c r="H849" s="4" t="n">
        <v>1.24395166890551</v>
      </c>
      <c r="I849" s="4" t="n">
        <v>-0.314930433712192</v>
      </c>
      <c r="J849" s="26" t="n">
        <v>0.48595194138106</v>
      </c>
      <c r="K849" s="26" t="n">
        <v>0.539530519387508</v>
      </c>
      <c r="L849" s="26"/>
      <c r="M849" s="26"/>
      <c r="N849" s="26" t="s">
        <v>3996</v>
      </c>
      <c r="O849" s="0" t="s">
        <v>3997</v>
      </c>
      <c r="P849" s="0" t="s">
        <v>3998</v>
      </c>
      <c r="Q849" s="0" t="n">
        <v>7.1E-137</v>
      </c>
      <c r="R849" s="26" t="s">
        <v>316</v>
      </c>
      <c r="S849" s="26" t="s">
        <v>317</v>
      </c>
    </row>
    <row r="850" customFormat="false" ht="12.75" hidden="false" customHeight="false" outlineLevel="0" collapsed="false">
      <c r="A850" s="0" t="s">
        <v>3999</v>
      </c>
      <c r="B850" s="26" t="s">
        <v>4000</v>
      </c>
      <c r="C850" s="26" t="str">
        <f aca="false">HYPERLINK(CONCATENATE("http://www.ncbi.nlm.nih.gov/sites/entrez?db=protein&amp;cmd=DetailsSearch&amp;term=txid857571+AND+",B850),"ncbi")</f>
        <v>ncbi</v>
      </c>
      <c r="D850" s="1" t="n">
        <v>62.4189185818617</v>
      </c>
      <c r="E850" s="1" t="n">
        <v>67.6588811587269</v>
      </c>
      <c r="F850" s="1" t="n">
        <v>57.1789560049966</v>
      </c>
      <c r="G850" s="2" t="n">
        <v>0.845106437259219</v>
      </c>
      <c r="H850" s="4" t="n">
        <v>1.18328290486476</v>
      </c>
      <c r="I850" s="4" t="n">
        <v>-0.242795041260863</v>
      </c>
      <c r="J850" s="26" t="n">
        <v>0.491559383335482</v>
      </c>
      <c r="K850" s="26" t="n">
        <v>0.545432893949856</v>
      </c>
      <c r="L850" s="26"/>
      <c r="M850" s="26"/>
      <c r="N850" s="26" t="s">
        <v>131</v>
      </c>
      <c r="O850" s="0" t="s">
        <v>4001</v>
      </c>
      <c r="P850" s="0" t="s">
        <v>4002</v>
      </c>
      <c r="Q850" s="0" t="n">
        <v>3E-027</v>
      </c>
      <c r="R850" s="26" t="s">
        <v>145</v>
      </c>
      <c r="S850" s="26"/>
    </row>
    <row r="851" customFormat="false" ht="12.75" hidden="false" customHeight="false" outlineLevel="0" collapsed="false">
      <c r="A851" s="0" t="s">
        <v>4003</v>
      </c>
      <c r="B851" s="26" t="e">
        <f aca="false">NA()</f>
        <v>#N/A</v>
      </c>
      <c r="C851" s="26" t="e">
        <f aca="false">HYPERLINK(CONCATENATE("http://www.ncbi.nlm.nih.gov/sites/entrez?db=protein&amp;cmd=DetailsSearch&amp;term=txid857571+AND+",B851),"ncbi")</f>
        <v>#N/A</v>
      </c>
      <c r="D851" s="1" t="n">
        <v>8525.71393420538</v>
      </c>
      <c r="E851" s="1" t="n">
        <v>8793.5085331739</v>
      </c>
      <c r="F851" s="1" t="n">
        <v>8257.91933523686</v>
      </c>
      <c r="G851" s="2" t="n">
        <v>0.939092661829291</v>
      </c>
      <c r="H851" s="4" t="n">
        <v>1.06485764466742</v>
      </c>
      <c r="I851" s="4" t="n">
        <v>-0.0906605768740949</v>
      </c>
      <c r="J851" s="26" t="n">
        <v>0.49666364875653</v>
      </c>
      <c r="K851" s="26" t="n">
        <v>0.550444387053834</v>
      </c>
      <c r="L851" s="26"/>
      <c r="M851" s="26"/>
      <c r="N851" s="26" t="e">
        <f aca="false">NA()</f>
        <v>#N/A</v>
      </c>
      <c r="O851" s="0" t="s">
        <v>4004</v>
      </c>
      <c r="P851" s="0" t="e">
        <f aca="false">NA()</f>
        <v>#N/A</v>
      </c>
      <c r="Q851" s="0" t="e">
        <f aca="false">NA()</f>
        <v>#N/A</v>
      </c>
      <c r="R851" s="26" t="e">
        <f aca="false">NA()</f>
        <v>#N/A</v>
      </c>
      <c r="S851" s="26" t="e">
        <f aca="false">NA()</f>
        <v>#N/A</v>
      </c>
    </row>
    <row r="852" customFormat="false" ht="12.75" hidden="false" customHeight="false" outlineLevel="0" collapsed="false">
      <c r="A852" s="0" t="s">
        <v>4005</v>
      </c>
      <c r="B852" s="26" t="s">
        <v>4006</v>
      </c>
      <c r="C852" s="26" t="str">
        <f aca="false">HYPERLINK(CONCATENATE("http://www.ncbi.nlm.nih.gov/sites/entrez?db=protein&amp;cmd=DetailsSearch&amp;term=txid857571+AND+",B852),"ncbi")</f>
        <v>ncbi</v>
      </c>
      <c r="D852" s="1" t="n">
        <v>191.475200550783</v>
      </c>
      <c r="E852" s="1" t="n">
        <v>198.031554804431</v>
      </c>
      <c r="F852" s="1" t="n">
        <v>184.918846297134</v>
      </c>
      <c r="G852" s="2" t="n">
        <v>0.933784752029815</v>
      </c>
      <c r="H852" s="4" t="n">
        <v>1.07091061170816</v>
      </c>
      <c r="I852" s="4" t="n">
        <v>-0.0988380641896487</v>
      </c>
      <c r="J852" s="26" t="n">
        <v>0.505129940098109</v>
      </c>
      <c r="K852" s="26" t="n">
        <v>0.559496379540956</v>
      </c>
      <c r="L852" s="26"/>
      <c r="M852" s="26"/>
      <c r="N852" s="26" t="s">
        <v>131</v>
      </c>
      <c r="O852" s="0" t="s">
        <v>131</v>
      </c>
      <c r="P852" s="0" t="s">
        <v>4007</v>
      </c>
      <c r="Q852" s="0" t="n">
        <v>8E-013</v>
      </c>
      <c r="R852" s="26" t="s">
        <v>145</v>
      </c>
      <c r="S852" s="26"/>
    </row>
    <row r="853" customFormat="false" ht="12.75" hidden="false" customHeight="false" outlineLevel="0" collapsed="false">
      <c r="A853" s="0" t="s">
        <v>4008</v>
      </c>
      <c r="B853" s="26" t="s">
        <v>4009</v>
      </c>
      <c r="C853" s="26" t="str">
        <f aca="false">HYPERLINK(CONCATENATE("http://www.ncbi.nlm.nih.gov/sites/entrez?db=protein&amp;cmd=DetailsSearch&amp;term=txid857571+AND+",B853),"ncbi")</f>
        <v>ncbi</v>
      </c>
      <c r="D853" s="1" t="n">
        <v>2025.74464475169</v>
      </c>
      <c r="E853" s="1" t="n">
        <v>2065.96220494625</v>
      </c>
      <c r="F853" s="1" t="n">
        <v>1985.52708455713</v>
      </c>
      <c r="G853" s="2" t="n">
        <v>0.961066509253391</v>
      </c>
      <c r="H853" s="4" t="n">
        <v>1.04051071426561</v>
      </c>
      <c r="I853" s="4" t="n">
        <v>-0.0572918207563573</v>
      </c>
      <c r="J853" s="26" t="n">
        <v>0.507781396642224</v>
      </c>
      <c r="K853" s="26" t="n">
        <v>0.562100801365771</v>
      </c>
      <c r="L853" s="26" t="s">
        <v>4010</v>
      </c>
      <c r="M853" s="26" t="s">
        <v>4011</v>
      </c>
      <c r="N853" s="26" t="s">
        <v>4012</v>
      </c>
      <c r="O853" s="0" t="s">
        <v>4013</v>
      </c>
      <c r="P853" s="0" t="s">
        <v>4014</v>
      </c>
      <c r="Q853" s="0" t="n">
        <v>0</v>
      </c>
      <c r="R853" s="26" t="s">
        <v>151</v>
      </c>
      <c r="S853" s="26" t="s">
        <v>440</v>
      </c>
    </row>
    <row r="854" customFormat="false" ht="12.75" hidden="false" customHeight="false" outlineLevel="0" collapsed="false">
      <c r="A854" s="0" t="s">
        <v>4015</v>
      </c>
      <c r="B854" s="26" t="s">
        <v>4016</v>
      </c>
      <c r="C854" s="26" t="str">
        <f aca="false">HYPERLINK(CONCATENATE("http://www.ncbi.nlm.nih.gov/sites/entrez?db=protein&amp;cmd=DetailsSearch&amp;term=txid857571+AND+",B854),"ncbi")</f>
        <v>ncbi</v>
      </c>
      <c r="D854" s="1" t="n">
        <v>1264.2633395018</v>
      </c>
      <c r="E854" s="1" t="n">
        <v>1296.26753479457</v>
      </c>
      <c r="F854" s="1" t="n">
        <v>1232.25914420903</v>
      </c>
      <c r="G854" s="2" t="n">
        <v>0.950621003097415</v>
      </c>
      <c r="H854" s="4" t="n">
        <v>1.051943936376</v>
      </c>
      <c r="I854" s="4" t="n">
        <v>-0.0730578178739338</v>
      </c>
      <c r="J854" s="26" t="n">
        <v>0.517252433629188</v>
      </c>
      <c r="K854" s="26" t="n">
        <v>0.570897942361502</v>
      </c>
      <c r="L854" s="26"/>
      <c r="M854" s="26"/>
      <c r="N854" s="26" t="s">
        <v>131</v>
      </c>
      <c r="O854" s="0" t="s">
        <v>4017</v>
      </c>
      <c r="P854" s="0" t="s">
        <v>4018</v>
      </c>
      <c r="Q854" s="0" t="n">
        <v>4.2E-122</v>
      </c>
      <c r="R854" s="26" t="s">
        <v>145</v>
      </c>
      <c r="S854" s="26" t="s">
        <v>146</v>
      </c>
    </row>
    <row r="855" customFormat="false" ht="12.75" hidden="false" customHeight="false" outlineLevel="0" collapsed="false">
      <c r="A855" s="0" t="s">
        <v>4019</v>
      </c>
      <c r="B855" s="26" t="s">
        <v>4020</v>
      </c>
      <c r="C855" s="26" t="str">
        <f aca="false">HYPERLINK(CONCATENATE("http://www.ncbi.nlm.nih.gov/sites/entrez?db=protein&amp;cmd=DetailsSearch&amp;term=txid857571+AND+",B855),"ncbi")</f>
        <v>ncbi</v>
      </c>
      <c r="D855" s="1" t="n">
        <v>1457.09753766954</v>
      </c>
      <c r="E855" s="1" t="n">
        <v>1477.23637379547</v>
      </c>
      <c r="F855" s="1" t="n">
        <v>1436.95870154361</v>
      </c>
      <c r="G855" s="2" t="n">
        <v>0.972734443203304</v>
      </c>
      <c r="H855" s="4" t="n">
        <v>1.02802980503796</v>
      </c>
      <c r="I855" s="4" t="n">
        <v>-0.0398820923110903</v>
      </c>
      <c r="J855" s="26" t="n">
        <v>0.519644904471955</v>
      </c>
      <c r="K855" s="26" t="n">
        <v>0.573200769184907</v>
      </c>
      <c r="L855" s="26" t="s">
        <v>4021</v>
      </c>
      <c r="M855" s="26" t="s">
        <v>4021</v>
      </c>
      <c r="N855" s="26" t="s">
        <v>4022</v>
      </c>
      <c r="O855" s="0" t="s">
        <v>4023</v>
      </c>
      <c r="P855" s="0" t="s">
        <v>4024</v>
      </c>
      <c r="Q855" s="0" t="n">
        <v>4E-099</v>
      </c>
      <c r="R855" s="26" t="s">
        <v>87</v>
      </c>
      <c r="S855" s="26" t="s">
        <v>133</v>
      </c>
    </row>
    <row r="856" customFormat="false" ht="12.75" hidden="false" customHeight="false" outlineLevel="0" collapsed="false">
      <c r="A856" s="0" t="s">
        <v>4025</v>
      </c>
      <c r="B856" s="26" t="s">
        <v>4026</v>
      </c>
      <c r="C856" s="26" t="str">
        <f aca="false">HYPERLINK(CONCATENATE("http://www.ncbi.nlm.nih.gov/sites/entrez?db=protein&amp;cmd=DetailsSearch&amp;term=txid857571+AND+",B856),"ncbi")</f>
        <v>ncbi</v>
      </c>
      <c r="D856" s="1" t="n">
        <v>3593.90163888165</v>
      </c>
      <c r="E856" s="1" t="n">
        <v>3646.7502835537</v>
      </c>
      <c r="F856" s="1" t="n">
        <v>3541.05299420961</v>
      </c>
      <c r="G856" s="2" t="n">
        <v>0.971016033145793</v>
      </c>
      <c r="H856" s="4" t="n">
        <v>1.02984911254277</v>
      </c>
      <c r="I856" s="4" t="n">
        <v>-0.0424329776682722</v>
      </c>
      <c r="J856" s="26" t="n">
        <v>0.523763342438568</v>
      </c>
      <c r="K856" s="26" t="n">
        <v>0.577403614118562</v>
      </c>
      <c r="L856" s="26" t="s">
        <v>4027</v>
      </c>
      <c r="M856" s="26" t="s">
        <v>4027</v>
      </c>
      <c r="N856" s="26" t="s">
        <v>4028</v>
      </c>
      <c r="O856" s="0" t="s">
        <v>4029</v>
      </c>
      <c r="P856" s="0" t="s">
        <v>4030</v>
      </c>
      <c r="Q856" s="0" t="n">
        <v>2.1E-223</v>
      </c>
      <c r="R856" s="26" t="s">
        <v>354</v>
      </c>
      <c r="S856" s="26" t="s">
        <v>355</v>
      </c>
    </row>
    <row r="857" customFormat="false" ht="12.75" hidden="false" customHeight="false" outlineLevel="0" collapsed="false">
      <c r="A857" s="0" t="s">
        <v>4031</v>
      </c>
      <c r="B857" s="26" t="e">
        <f aca="false">NA()</f>
        <v>#N/A</v>
      </c>
      <c r="C857" s="26" t="e">
        <f aca="false">HYPERLINK(CONCATENATE("http://www.ncbi.nlm.nih.gov/sites/entrez?db=protein&amp;cmd=DetailsSearch&amp;term=txid857571+AND+",B857),"ncbi")</f>
        <v>#N/A</v>
      </c>
      <c r="D857" s="1" t="n">
        <v>39.9785403934406</v>
      </c>
      <c r="E857" s="1" t="n">
        <v>43.7827411749174</v>
      </c>
      <c r="F857" s="1" t="n">
        <v>36.1743396119637</v>
      </c>
      <c r="G857" s="2" t="n">
        <v>0.82622372746016</v>
      </c>
      <c r="H857" s="4" t="n">
        <v>1.21032592839476</v>
      </c>
      <c r="I857" s="4" t="n">
        <v>-0.275395602839574</v>
      </c>
      <c r="J857" s="26" t="n">
        <v>0.525347665296798</v>
      </c>
      <c r="K857" s="26" t="n">
        <v>0.578637441512518</v>
      </c>
      <c r="L857" s="26"/>
      <c r="M857" s="26"/>
      <c r="N857" s="26" t="e">
        <f aca="false">NA()</f>
        <v>#N/A</v>
      </c>
      <c r="O857" s="0" t="s">
        <v>131</v>
      </c>
      <c r="P857" s="0" t="s">
        <v>4032</v>
      </c>
      <c r="Q857" s="0" t="n">
        <v>8.2E-017</v>
      </c>
      <c r="R857" s="26" t="s">
        <v>145</v>
      </c>
      <c r="S857" s="26"/>
    </row>
    <row r="858" customFormat="false" ht="12.75" hidden="false" customHeight="false" outlineLevel="0" collapsed="false">
      <c r="A858" s="0" t="s">
        <v>4033</v>
      </c>
      <c r="B858" s="26" t="s">
        <v>4034</v>
      </c>
      <c r="C858" s="26" t="str">
        <f aca="false">HYPERLINK(CONCATENATE("http://www.ncbi.nlm.nih.gov/sites/entrez?db=protein&amp;cmd=DetailsSearch&amp;term=txid857571+AND+",B858),"ncbi")</f>
        <v>ncbi</v>
      </c>
      <c r="D858" s="1" t="n">
        <v>721.875706950399</v>
      </c>
      <c r="E858" s="1" t="n">
        <v>737.357567991362</v>
      </c>
      <c r="F858" s="1" t="n">
        <v>706.393845909437</v>
      </c>
      <c r="G858" s="2" t="n">
        <v>0.958007182097183</v>
      </c>
      <c r="H858" s="4" t="n">
        <v>1.04383351052848</v>
      </c>
      <c r="I858" s="4" t="n">
        <v>-0.0618916231251255</v>
      </c>
      <c r="J858" s="26" t="n">
        <v>0.52550042072226</v>
      </c>
      <c r="K858" s="26" t="n">
        <v>0.578637441512518</v>
      </c>
      <c r="L858" s="26"/>
      <c r="M858" s="26" t="s">
        <v>4035</v>
      </c>
      <c r="N858" s="26" t="s">
        <v>4036</v>
      </c>
      <c r="O858" s="0" t="s">
        <v>4037</v>
      </c>
      <c r="P858" s="0" t="s">
        <v>4038</v>
      </c>
      <c r="Q858" s="0" t="n">
        <v>4.4E-145</v>
      </c>
      <c r="R858" s="26" t="s">
        <v>59</v>
      </c>
      <c r="S858" s="26" t="s">
        <v>566</v>
      </c>
    </row>
    <row r="859" customFormat="false" ht="12.75" hidden="false" customHeight="false" outlineLevel="0" collapsed="false">
      <c r="A859" s="0" t="s">
        <v>4039</v>
      </c>
      <c r="B859" s="26" t="s">
        <v>4040</v>
      </c>
      <c r="C859" s="26" t="str">
        <f aca="false">HYPERLINK(CONCATENATE("http://www.ncbi.nlm.nih.gov/sites/entrez?db=protein&amp;cmd=DetailsSearch&amp;term=txid857571+AND+",B859),"ncbi")</f>
        <v>ncbi</v>
      </c>
      <c r="D859" s="1" t="n">
        <v>1.69992824783123</v>
      </c>
      <c r="E859" s="1" t="n">
        <v>2.44160384132176</v>
      </c>
      <c r="F859" s="1" t="n">
        <v>0.958252654340702</v>
      </c>
      <c r="G859" s="2" t="n">
        <v>0.392468523403843</v>
      </c>
      <c r="H859" s="4" t="n">
        <v>2.54797503587573</v>
      </c>
      <c r="I859" s="4" t="n">
        <v>-1.34935114266693</v>
      </c>
      <c r="J859" s="26" t="n">
        <v>0.526379839513863</v>
      </c>
      <c r="K859" s="26" t="n">
        <v>0.57912656791628</v>
      </c>
      <c r="L859" s="26"/>
      <c r="M859" s="26"/>
      <c r="N859" s="26" t="s">
        <v>131</v>
      </c>
      <c r="O859" s="0" t="s">
        <v>131</v>
      </c>
      <c r="P859" s="0" t="s">
        <v>4041</v>
      </c>
      <c r="Q859" s="0" t="n">
        <v>3E-025</v>
      </c>
      <c r="R859" s="26" t="s">
        <v>145</v>
      </c>
      <c r="S859" s="26"/>
    </row>
    <row r="860" customFormat="false" ht="12.75" hidden="false" customHeight="false" outlineLevel="0" collapsed="false">
      <c r="A860" s="0" t="s">
        <v>4042</v>
      </c>
      <c r="B860" s="26" t="e">
        <f aca="false">NA()</f>
        <v>#N/A</v>
      </c>
      <c r="C860" s="26" t="e">
        <f aca="false">HYPERLINK(CONCATENATE("http://www.ncbi.nlm.nih.gov/sites/entrez?db=protein&amp;cmd=DetailsSearch&amp;term=txid857571+AND+",B860),"ncbi")</f>
        <v>#N/A</v>
      </c>
      <c r="D860" s="1" t="n">
        <v>606.550077328219</v>
      </c>
      <c r="E860" s="1" t="n">
        <v>618.055772630891</v>
      </c>
      <c r="F860" s="1" t="n">
        <v>595.044382025547</v>
      </c>
      <c r="G860" s="2" t="n">
        <v>0.962768100187155</v>
      </c>
      <c r="H860" s="4" t="n">
        <v>1.03867172147229</v>
      </c>
      <c r="I860" s="4" t="n">
        <v>-0.0547397537232875</v>
      </c>
      <c r="J860" s="26" t="n">
        <v>0.530704963607655</v>
      </c>
      <c r="K860" s="26" t="n">
        <v>0.582997300197735</v>
      </c>
      <c r="L860" s="26"/>
      <c r="M860" s="26"/>
      <c r="N860" s="26" t="e">
        <f aca="false">NA()</f>
        <v>#N/A</v>
      </c>
      <c r="O860" s="0" t="s">
        <v>3224</v>
      </c>
      <c r="P860" s="0" t="e">
        <f aca="false">NA()</f>
        <v>#N/A</v>
      </c>
      <c r="Q860" s="0" t="e">
        <f aca="false">NA()</f>
        <v>#N/A</v>
      </c>
      <c r="R860" s="26" t="e">
        <f aca="false">NA()</f>
        <v>#N/A</v>
      </c>
      <c r="S860" s="26" t="e">
        <f aca="false">NA()</f>
        <v>#N/A</v>
      </c>
    </row>
    <row r="861" customFormat="false" ht="12.75" hidden="false" customHeight="false" outlineLevel="0" collapsed="false">
      <c r="A861" s="0" t="s">
        <v>4043</v>
      </c>
      <c r="B861" s="26" t="s">
        <v>4044</v>
      </c>
      <c r="C861" s="26" t="str">
        <f aca="false">HYPERLINK(CONCATENATE("http://www.ncbi.nlm.nih.gov/sites/entrez?db=protein&amp;cmd=DetailsSearch&amp;term=txid857571+AND+",B861),"ncbi")</f>
        <v>ncbi</v>
      </c>
      <c r="D861" s="1" t="n">
        <v>53.9057998867052</v>
      </c>
      <c r="E861" s="1" t="n">
        <v>56.9423370864054</v>
      </c>
      <c r="F861" s="1" t="n">
        <v>50.869262687005</v>
      </c>
      <c r="G861" s="2" t="n">
        <v>0.893346941658103</v>
      </c>
      <c r="H861" s="4" t="n">
        <v>1.11938593324554</v>
      </c>
      <c r="I861" s="4" t="n">
        <v>-0.16270752334431</v>
      </c>
      <c r="J861" s="26" t="n">
        <v>0.537117260267396</v>
      </c>
      <c r="K861" s="26" t="n">
        <v>0.589350104558192</v>
      </c>
      <c r="L861" s="26"/>
      <c r="M861" s="26"/>
      <c r="N861" s="26" t="s">
        <v>4045</v>
      </c>
      <c r="O861" s="0" t="s">
        <v>4046</v>
      </c>
      <c r="P861" s="0" t="s">
        <v>4047</v>
      </c>
      <c r="Q861" s="0" t="n">
        <v>1.3E-159</v>
      </c>
      <c r="R861" s="26" t="s">
        <v>31</v>
      </c>
      <c r="S861" s="26" t="s">
        <v>99</v>
      </c>
    </row>
    <row r="862" customFormat="false" ht="12.75" hidden="false" customHeight="false" outlineLevel="0" collapsed="false">
      <c r="A862" s="0" t="s">
        <v>4048</v>
      </c>
      <c r="B862" s="26" t="s">
        <v>4049</v>
      </c>
      <c r="C862" s="26" t="str">
        <f aca="false">HYPERLINK(CONCATENATE("http://www.ncbi.nlm.nih.gov/sites/entrez?db=protein&amp;cmd=DetailsSearch&amp;term=txid857571+AND+",B862),"ncbi")</f>
        <v>ncbi</v>
      </c>
      <c r="D862" s="1" t="n">
        <v>32534.1305185354</v>
      </c>
      <c r="E862" s="1" t="n">
        <v>33298.1948702076</v>
      </c>
      <c r="F862" s="1" t="n">
        <v>31770.0661668633</v>
      </c>
      <c r="G862" s="2" t="n">
        <v>0.954107761417677</v>
      </c>
      <c r="H862" s="4" t="n">
        <v>1.04809963867617</v>
      </c>
      <c r="I862" s="4" t="n">
        <v>-0.0677758746911966</v>
      </c>
      <c r="J862" s="26" t="n">
        <v>0.536828755980378</v>
      </c>
      <c r="K862" s="26" t="n">
        <v>0.589350104558192</v>
      </c>
      <c r="L862" s="26" t="s">
        <v>4050</v>
      </c>
      <c r="M862" s="26" t="s">
        <v>4051</v>
      </c>
      <c r="N862" s="26" t="s">
        <v>4052</v>
      </c>
      <c r="O862" s="0" t="s">
        <v>4053</v>
      </c>
      <c r="P862" s="0" t="s">
        <v>4054</v>
      </c>
      <c r="Q862" s="0" t="n">
        <v>0</v>
      </c>
      <c r="R862" s="26" t="s">
        <v>45</v>
      </c>
      <c r="S862" s="26" t="s">
        <v>179</v>
      </c>
    </row>
    <row r="863" customFormat="false" ht="12.75" hidden="false" customHeight="false" outlineLevel="0" collapsed="false">
      <c r="A863" s="0" t="s">
        <v>4055</v>
      </c>
      <c r="B863" s="26" t="s">
        <v>4056</v>
      </c>
      <c r="C863" s="26" t="str">
        <f aca="false">HYPERLINK(CONCATENATE("http://www.ncbi.nlm.nih.gov/sites/entrez?db=protein&amp;cmd=DetailsSearch&amp;term=txid857571+AND+",B863),"ncbi")</f>
        <v>ncbi</v>
      </c>
      <c r="D863" s="1" t="n">
        <v>7069.73925576913</v>
      </c>
      <c r="E863" s="1" t="n">
        <v>7135.72841653733</v>
      </c>
      <c r="F863" s="1" t="n">
        <v>7003.75009500092</v>
      </c>
      <c r="G863" s="2" t="n">
        <v>0.981504576150833</v>
      </c>
      <c r="H863" s="4" t="n">
        <v>1.01884395070444</v>
      </c>
      <c r="I863" s="4" t="n">
        <v>-0.0269331007825467</v>
      </c>
      <c r="J863" s="26" t="n">
        <v>0.550171465636045</v>
      </c>
      <c r="K863" s="26" t="n">
        <v>0.602262510307605</v>
      </c>
      <c r="L863" s="26"/>
      <c r="M863" s="26" t="s">
        <v>4057</v>
      </c>
      <c r="N863" s="26" t="s">
        <v>4058</v>
      </c>
      <c r="O863" s="0" t="s">
        <v>4059</v>
      </c>
      <c r="P863" s="0" t="s">
        <v>4060</v>
      </c>
      <c r="Q863" s="0" t="n">
        <v>7.9E-255</v>
      </c>
      <c r="R863" s="26" t="s">
        <v>354</v>
      </c>
      <c r="S863" s="26" t="s">
        <v>832</v>
      </c>
    </row>
    <row r="864" customFormat="false" ht="12.75" hidden="false" customHeight="false" outlineLevel="0" collapsed="false">
      <c r="A864" s="0" t="s">
        <v>4061</v>
      </c>
      <c r="B864" s="26" t="s">
        <v>4062</v>
      </c>
      <c r="C864" s="26" t="str">
        <f aca="false">HYPERLINK(CONCATENATE("http://www.ncbi.nlm.nih.gov/sites/entrez?db=protein&amp;cmd=DetailsSearch&amp;term=txid857571+AND+",B864),"ncbi")</f>
        <v>ncbi</v>
      </c>
      <c r="D864" s="1" t="n">
        <v>3188.00959054958</v>
      </c>
      <c r="E864" s="1" t="n">
        <v>3220.17918929621</v>
      </c>
      <c r="F864" s="1" t="n">
        <v>3155.83999180294</v>
      </c>
      <c r="G864" s="2" t="n">
        <v>0.980019994630384</v>
      </c>
      <c r="H864" s="4" t="n">
        <v>1.02038734462469</v>
      </c>
      <c r="I864" s="4" t="n">
        <v>-0.0291169111086648</v>
      </c>
      <c r="J864" s="26" t="n">
        <v>0.562064708360631</v>
      </c>
      <c r="K864" s="26" t="n">
        <v>0.614204900093035</v>
      </c>
      <c r="L864" s="26"/>
      <c r="M864" s="26"/>
      <c r="N864" s="26" t="s">
        <v>131</v>
      </c>
      <c r="O864" s="0" t="s">
        <v>4063</v>
      </c>
      <c r="P864" s="0" t="s">
        <v>4064</v>
      </c>
      <c r="Q864" s="0" t="n">
        <v>5.3E-186</v>
      </c>
      <c r="R864" s="26" t="s">
        <v>145</v>
      </c>
      <c r="S864" s="26" t="s">
        <v>146</v>
      </c>
    </row>
    <row r="865" customFormat="false" ht="12.75" hidden="false" customHeight="false" outlineLevel="0" collapsed="false">
      <c r="A865" s="0" t="s">
        <v>4065</v>
      </c>
      <c r="B865" s="26" t="e">
        <f aca="false">NA()</f>
        <v>#N/A</v>
      </c>
      <c r="C865" s="26" t="e">
        <f aca="false">HYPERLINK(CONCATENATE("http://www.ncbi.nlm.nih.gov/sites/entrez?db=protein&amp;cmd=DetailsSearch&amp;term=txid857571+AND+",B865),"ncbi")</f>
        <v>#N/A</v>
      </c>
      <c r="D865" s="1" t="n">
        <v>22.6836084699881</v>
      </c>
      <c r="E865" s="1" t="n">
        <v>24.3256473233959</v>
      </c>
      <c r="F865" s="1" t="n">
        <v>21.0415696165802</v>
      </c>
      <c r="G865" s="2" t="n">
        <v>0.864995259400267</v>
      </c>
      <c r="H865" s="4" t="n">
        <v>1.15607569999093</v>
      </c>
      <c r="I865" s="4" t="n">
        <v>-0.209235868795186</v>
      </c>
      <c r="J865" s="26" t="n">
        <v>0.572968339064409</v>
      </c>
      <c r="K865" s="26" t="n">
        <v>0.625390267521934</v>
      </c>
      <c r="L865" s="26"/>
      <c r="M865" s="26"/>
      <c r="N865" s="26" t="e">
        <f aca="false">NA()</f>
        <v>#N/A</v>
      </c>
      <c r="O865" s="0" t="s">
        <v>4066</v>
      </c>
      <c r="P865" s="0" t="e">
        <f aca="false">NA()</f>
        <v>#N/A</v>
      </c>
      <c r="Q865" s="0" t="e">
        <f aca="false">NA()</f>
        <v>#N/A</v>
      </c>
      <c r="R865" s="26" t="e">
        <f aca="false">NA()</f>
        <v>#N/A</v>
      </c>
      <c r="S865" s="26" t="e">
        <f aca="false">NA()</f>
        <v>#N/A</v>
      </c>
    </row>
    <row r="866" customFormat="false" ht="12.75" hidden="false" customHeight="false" outlineLevel="0" collapsed="false">
      <c r="A866" s="0" t="s">
        <v>4067</v>
      </c>
      <c r="B866" s="26" t="s">
        <v>4068</v>
      </c>
      <c r="C866" s="26" t="str">
        <f aca="false">HYPERLINK(CONCATENATE("http://www.ncbi.nlm.nih.gov/sites/entrez?db=protein&amp;cmd=DetailsSearch&amp;term=txid857571+AND+",B866),"ncbi")</f>
        <v>ncbi</v>
      </c>
      <c r="D866" s="1" t="n">
        <v>577.854840603249</v>
      </c>
      <c r="E866" s="1" t="n">
        <v>590.568560427123</v>
      </c>
      <c r="F866" s="1" t="n">
        <v>565.141120779376</v>
      </c>
      <c r="G866" s="2" t="n">
        <v>0.956944135953738</v>
      </c>
      <c r="H866" s="4" t="n">
        <v>1.04499307998094</v>
      </c>
      <c r="I866" s="4" t="n">
        <v>-0.0634933887078522</v>
      </c>
      <c r="J866" s="26" t="n">
        <v>0.575058028994643</v>
      </c>
      <c r="K866" s="26" t="n">
        <v>0.626940447210108</v>
      </c>
      <c r="L866" s="26" t="s">
        <v>4069</v>
      </c>
      <c r="M866" s="26" t="s">
        <v>4070</v>
      </c>
      <c r="N866" s="26" t="s">
        <v>4071</v>
      </c>
      <c r="O866" s="0" t="s">
        <v>4072</v>
      </c>
      <c r="P866" s="0" t="s">
        <v>4073</v>
      </c>
      <c r="Q866" s="0" t="n">
        <v>1.9E-054</v>
      </c>
      <c r="R866" s="26" t="s">
        <v>45</v>
      </c>
      <c r="S866" s="26" t="s">
        <v>133</v>
      </c>
    </row>
    <row r="867" customFormat="false" ht="12.75" hidden="false" customHeight="false" outlineLevel="0" collapsed="false">
      <c r="A867" s="0" t="s">
        <v>4074</v>
      </c>
      <c r="B867" s="26" t="s">
        <v>4075</v>
      </c>
      <c r="C867" s="26" t="str">
        <f aca="false">HYPERLINK(CONCATENATE("http://www.ncbi.nlm.nih.gov/sites/entrez?db=protein&amp;cmd=DetailsSearch&amp;term=txid857571+AND+",B867),"ncbi")</f>
        <v>ncbi</v>
      </c>
      <c r="D867" s="1" t="n">
        <v>41.2265210319902</v>
      </c>
      <c r="E867" s="1" t="n">
        <v>42.8666330332955</v>
      </c>
      <c r="F867" s="1" t="n">
        <v>39.5864090306848</v>
      </c>
      <c r="G867" s="2" t="n">
        <v>0.923478384689955</v>
      </c>
      <c r="H867" s="4" t="n">
        <v>1.0828623783498</v>
      </c>
      <c r="I867" s="4" t="n">
        <v>-0.114849901590383</v>
      </c>
      <c r="J867" s="26" t="n">
        <v>0.581255611003214</v>
      </c>
      <c r="K867" s="26" t="n">
        <v>0.633328539504957</v>
      </c>
      <c r="L867" s="26"/>
      <c r="M867" s="26"/>
      <c r="N867" s="26" t="s">
        <v>131</v>
      </c>
      <c r="O867" s="0" t="s">
        <v>131</v>
      </c>
      <c r="P867" s="0" t="s">
        <v>4076</v>
      </c>
      <c r="Q867" s="0" t="n">
        <v>1.8E-031</v>
      </c>
      <c r="R867" s="26" t="s">
        <v>145</v>
      </c>
      <c r="S867" s="26"/>
    </row>
    <row r="868" customFormat="false" ht="12.75" hidden="false" customHeight="false" outlineLevel="0" collapsed="false">
      <c r="A868" s="0" t="s">
        <v>4077</v>
      </c>
      <c r="B868" s="26" t="s">
        <v>4078</v>
      </c>
      <c r="C868" s="26" t="str">
        <f aca="false">HYPERLINK(CONCATENATE("http://www.ncbi.nlm.nih.gov/sites/entrez?db=protein&amp;cmd=DetailsSearch&amp;term=txid857571+AND+",B868),"ncbi")</f>
        <v>ncbi</v>
      </c>
      <c r="D868" s="1" t="n">
        <v>34.6987941936178</v>
      </c>
      <c r="E868" s="1" t="n">
        <v>37.9950959570679</v>
      </c>
      <c r="F868" s="1" t="n">
        <v>31.4024924301677</v>
      </c>
      <c r="G868" s="2" t="n">
        <v>0.826488041131692</v>
      </c>
      <c r="H868" s="4" t="n">
        <v>1.20993886206838</v>
      </c>
      <c r="I868" s="4" t="n">
        <v>-0.274934150293938</v>
      </c>
      <c r="J868" s="26" t="n">
        <v>0.588192415918266</v>
      </c>
      <c r="K868" s="26" t="n">
        <v>0.639770264236302</v>
      </c>
      <c r="L868" s="26"/>
      <c r="M868" s="26"/>
      <c r="N868" s="26" t="s">
        <v>784</v>
      </c>
      <c r="O868" s="0" t="s">
        <v>131</v>
      </c>
      <c r="P868" s="0" t="e">
        <f aca="false">NA()</f>
        <v>#N/A</v>
      </c>
      <c r="Q868" s="0" t="e">
        <f aca="false">NA()</f>
        <v>#N/A</v>
      </c>
      <c r="R868" s="26" t="e">
        <f aca="false">NA()</f>
        <v>#N/A</v>
      </c>
      <c r="S868" s="26" t="e">
        <f aca="false">NA()</f>
        <v>#N/A</v>
      </c>
    </row>
    <row r="869" customFormat="false" ht="12.75" hidden="false" customHeight="false" outlineLevel="0" collapsed="false">
      <c r="A869" s="0" t="s">
        <v>4079</v>
      </c>
      <c r="B869" s="26" t="e">
        <f aca="false">NA()</f>
        <v>#N/A</v>
      </c>
      <c r="C869" s="26" t="e">
        <f aca="false">HYPERLINK(CONCATENATE("http://www.ncbi.nlm.nih.gov/sites/entrez?db=protein&amp;cmd=DetailsSearch&amp;term=txid857571+AND+",B869),"ncbi")</f>
        <v>#N/A</v>
      </c>
      <c r="D869" s="1" t="n">
        <v>20.1510703645575</v>
      </c>
      <c r="E869" s="1" t="n">
        <v>23.0002036914767</v>
      </c>
      <c r="F869" s="1" t="n">
        <v>17.3019370376384</v>
      </c>
      <c r="G869" s="2" t="n">
        <v>0.752251470018506</v>
      </c>
      <c r="H869" s="4" t="n">
        <v>1.32934269968977</v>
      </c>
      <c r="I869" s="4" t="n">
        <v>-0.410713074071407</v>
      </c>
      <c r="J869" s="26" t="n">
        <v>0.591744358067162</v>
      </c>
      <c r="K869" s="26" t="n">
        <v>0.642886996902433</v>
      </c>
      <c r="L869" s="26"/>
      <c r="M869" s="26"/>
      <c r="N869" s="26" t="e">
        <f aca="false">NA()</f>
        <v>#N/A</v>
      </c>
      <c r="O869" s="0" t="s">
        <v>3343</v>
      </c>
      <c r="P869" s="0" t="s">
        <v>4080</v>
      </c>
      <c r="Q869" s="0" t="n">
        <v>2.2E-180</v>
      </c>
      <c r="R869" s="26" t="s">
        <v>151</v>
      </c>
      <c r="S869" s="26" t="s">
        <v>152</v>
      </c>
    </row>
    <row r="870" customFormat="false" ht="12.75" hidden="false" customHeight="false" outlineLevel="0" collapsed="false">
      <c r="A870" s="0" t="s">
        <v>4081</v>
      </c>
      <c r="B870" s="26" t="e">
        <f aca="false">NA()</f>
        <v>#N/A</v>
      </c>
      <c r="C870" s="26" t="e">
        <f aca="false">HYPERLINK(CONCATENATE("http://www.ncbi.nlm.nih.gov/sites/entrez?db=protein&amp;cmd=DetailsSearch&amp;term=txid857571+AND+",B870),"ncbi")</f>
        <v>#N/A</v>
      </c>
      <c r="D870" s="1" t="n">
        <v>1.31398443004241</v>
      </c>
      <c r="E870" s="1" t="n">
        <v>2.41690223930917</v>
      </c>
      <c r="F870" s="1" t="n">
        <v>0.211066620775659</v>
      </c>
      <c r="G870" s="2" t="n">
        <v>0.0873293993206729</v>
      </c>
      <c r="H870" s="4" t="n">
        <v>11.4508974959052</v>
      </c>
      <c r="I870" s="4" t="n">
        <v>-3.51738877287317</v>
      </c>
      <c r="J870" s="26" t="n">
        <v>0.59611195517339</v>
      </c>
      <c r="K870" s="26" t="n">
        <v>0.646509502268605</v>
      </c>
      <c r="L870" s="26"/>
      <c r="M870" s="26"/>
      <c r="N870" s="26" t="e">
        <f aca="false">NA()</f>
        <v>#N/A</v>
      </c>
      <c r="O870" s="0" t="s">
        <v>131</v>
      </c>
      <c r="P870" s="0" t="s">
        <v>4082</v>
      </c>
      <c r="Q870" s="0" t="n">
        <v>2.7E-013</v>
      </c>
      <c r="R870" s="26" t="s">
        <v>145</v>
      </c>
      <c r="S870" s="26"/>
    </row>
    <row r="871" customFormat="false" ht="12.75" hidden="false" customHeight="false" outlineLevel="0" collapsed="false">
      <c r="A871" s="0" t="s">
        <v>4083</v>
      </c>
      <c r="B871" s="26" t="e">
        <f aca="false">NA()</f>
        <v>#N/A</v>
      </c>
      <c r="C871" s="26" t="e">
        <f aca="false">HYPERLINK(CONCATENATE("http://www.ncbi.nlm.nih.gov/sites/entrez?db=protein&amp;cmd=DetailsSearch&amp;term=txid857571+AND+",B871),"ncbi")</f>
        <v>#N/A</v>
      </c>
      <c r="D871" s="1" t="n">
        <v>5904.47310710351</v>
      </c>
      <c r="E871" s="1" t="n">
        <v>5972.22978794857</v>
      </c>
      <c r="F871" s="1" t="n">
        <v>5836.71642625845</v>
      </c>
      <c r="G871" s="2" t="n">
        <v>0.97730941934559</v>
      </c>
      <c r="H871" s="4" t="n">
        <v>1.02321739687069</v>
      </c>
      <c r="I871" s="4" t="n">
        <v>-0.0331126984229884</v>
      </c>
      <c r="J871" s="26" t="n">
        <v>0.600401326567023</v>
      </c>
      <c r="K871" s="26" t="n">
        <v>0.650405832654734</v>
      </c>
      <c r="L871" s="26"/>
      <c r="M871" s="26"/>
      <c r="N871" s="26" t="e">
        <f aca="false">NA()</f>
        <v>#N/A</v>
      </c>
      <c r="O871" s="0" t="s">
        <v>4084</v>
      </c>
      <c r="P871" s="0" t="e">
        <f aca="false">NA()</f>
        <v>#N/A</v>
      </c>
      <c r="Q871" s="0" t="e">
        <f aca="false">NA()</f>
        <v>#N/A</v>
      </c>
      <c r="R871" s="26" t="e">
        <f aca="false">NA()</f>
        <v>#N/A</v>
      </c>
      <c r="S871" s="26" t="e">
        <f aca="false">NA()</f>
        <v>#N/A</v>
      </c>
    </row>
    <row r="872" customFormat="false" ht="12.75" hidden="false" customHeight="false" outlineLevel="0" collapsed="false">
      <c r="A872" s="0" t="s">
        <v>4085</v>
      </c>
      <c r="B872" s="26" t="s">
        <v>4086</v>
      </c>
      <c r="C872" s="26" t="str">
        <f aca="false">HYPERLINK(CONCATENATE("http://www.ncbi.nlm.nih.gov/sites/entrez?db=protein&amp;cmd=DetailsSearch&amp;term=txid857571+AND+",B872),"ncbi")</f>
        <v>ncbi</v>
      </c>
      <c r="D872" s="1" t="n">
        <v>100.204390091767</v>
      </c>
      <c r="E872" s="1" t="n">
        <v>103.354431602672</v>
      </c>
      <c r="F872" s="1" t="n">
        <v>97.0543485808629</v>
      </c>
      <c r="G872" s="2" t="n">
        <v>0.939043900449004</v>
      </c>
      <c r="H872" s="4" t="n">
        <v>1.0649129391308</v>
      </c>
      <c r="I872" s="4" t="n">
        <v>-0.0907354892132245</v>
      </c>
      <c r="J872" s="26" t="n">
        <v>0.603626223942891</v>
      </c>
      <c r="K872" s="26" t="n">
        <v>0.6523900273774</v>
      </c>
      <c r="L872" s="26"/>
      <c r="M872" s="26"/>
      <c r="N872" s="26" t="s">
        <v>4087</v>
      </c>
      <c r="O872" s="0" t="s">
        <v>4088</v>
      </c>
      <c r="P872" s="0" t="s">
        <v>4089</v>
      </c>
      <c r="Q872" s="0" t="n">
        <v>2.6E-043</v>
      </c>
      <c r="R872" s="26" t="s">
        <v>267</v>
      </c>
      <c r="S872" s="26" t="s">
        <v>274</v>
      </c>
    </row>
    <row r="873" customFormat="false" ht="12.75" hidden="false" customHeight="false" outlineLevel="0" collapsed="false">
      <c r="A873" s="0" t="s">
        <v>4090</v>
      </c>
      <c r="B873" s="26" t="s">
        <v>4091</v>
      </c>
      <c r="C873" s="26" t="str">
        <f aca="false">HYPERLINK(CONCATENATE("http://www.ncbi.nlm.nih.gov/sites/entrez?db=protein&amp;cmd=DetailsSearch&amp;term=txid857571+AND+",B873),"ncbi")</f>
        <v>ncbi</v>
      </c>
      <c r="D873" s="1" t="n">
        <v>4351.49977638487</v>
      </c>
      <c r="E873" s="1" t="n">
        <v>4647.21249322551</v>
      </c>
      <c r="F873" s="1" t="n">
        <v>4055.78705954424</v>
      </c>
      <c r="G873" s="2" t="n">
        <v>0.872735444195112</v>
      </c>
      <c r="H873" s="4" t="n">
        <v>1.1458226048356</v>
      </c>
      <c r="I873" s="4" t="n">
        <v>-0.196383704710761</v>
      </c>
      <c r="J873" s="26" t="n">
        <v>0.615707053143042</v>
      </c>
      <c r="K873" s="26" t="n">
        <v>0.663914398697132</v>
      </c>
      <c r="L873" s="26" t="s">
        <v>4092</v>
      </c>
      <c r="M873" s="26" t="s">
        <v>4092</v>
      </c>
      <c r="N873" s="26" t="s">
        <v>4093</v>
      </c>
      <c r="O873" s="0" t="s">
        <v>4094</v>
      </c>
      <c r="P873" s="0" t="s">
        <v>4095</v>
      </c>
      <c r="Q873" s="0" t="n">
        <v>7.3E-054</v>
      </c>
      <c r="R873" s="26" t="s">
        <v>74</v>
      </c>
      <c r="S873" s="26" t="s">
        <v>194</v>
      </c>
    </row>
    <row r="874" customFormat="false" ht="12.75" hidden="false" customHeight="false" outlineLevel="0" collapsed="false">
      <c r="A874" s="0" t="s">
        <v>4096</v>
      </c>
      <c r="B874" s="26" t="e">
        <f aca="false">NA()</f>
        <v>#N/A</v>
      </c>
      <c r="C874" s="26" t="e">
        <f aca="false">HYPERLINK(CONCATENATE("http://www.ncbi.nlm.nih.gov/sites/entrez?db=protein&amp;cmd=DetailsSearch&amp;term=txid857571+AND+",B874),"ncbi")</f>
        <v>#N/A</v>
      </c>
      <c r="D874" s="1" t="n">
        <v>6.21439731927327</v>
      </c>
      <c r="E874" s="1" t="n">
        <v>6.57862213423599</v>
      </c>
      <c r="F874" s="1" t="n">
        <v>5.85017250431054</v>
      </c>
      <c r="G874" s="2" t="n">
        <v>0.889270182256783</v>
      </c>
      <c r="H874" s="4" t="n">
        <v>1.12451763249523</v>
      </c>
      <c r="I874" s="4" t="n">
        <v>-0.169306282826704</v>
      </c>
      <c r="J874" s="26" t="n">
        <v>0.616585238462857</v>
      </c>
      <c r="K874" s="26" t="n">
        <v>0.664478798412504</v>
      </c>
      <c r="L874" s="26"/>
      <c r="M874" s="26"/>
      <c r="N874" s="26" t="e">
        <f aca="false">NA()</f>
        <v>#N/A</v>
      </c>
      <c r="O874" s="0" t="s">
        <v>131</v>
      </c>
      <c r="P874" s="0" t="e">
        <f aca="false">NA()</f>
        <v>#N/A</v>
      </c>
      <c r="Q874" s="0" t="e">
        <f aca="false">NA()</f>
        <v>#N/A</v>
      </c>
      <c r="R874" s="26" t="e">
        <f aca="false">NA()</f>
        <v>#N/A</v>
      </c>
      <c r="S874" s="26" t="e">
        <f aca="false">NA()</f>
        <v>#N/A</v>
      </c>
    </row>
    <row r="875" customFormat="false" ht="12.75" hidden="false" customHeight="false" outlineLevel="0" collapsed="false">
      <c r="A875" s="0" t="s">
        <v>4097</v>
      </c>
      <c r="B875" s="26" t="e">
        <f aca="false">NA()</f>
        <v>#N/A</v>
      </c>
      <c r="C875" s="26" t="e">
        <f aca="false">HYPERLINK(CONCATENATE("http://www.ncbi.nlm.nih.gov/sites/entrez?db=protein&amp;cmd=DetailsSearch&amp;term=txid857571+AND+",B875),"ncbi")</f>
        <v>#N/A</v>
      </c>
      <c r="D875" s="1" t="n">
        <v>67.7897233406506</v>
      </c>
      <c r="E875" s="1" t="n">
        <v>70.9370654795997</v>
      </c>
      <c r="F875" s="1" t="n">
        <v>64.6423812017015</v>
      </c>
      <c r="G875" s="2" t="n">
        <v>0.911263819057916</v>
      </c>
      <c r="H875" s="4" t="n">
        <v>1.09737704832155</v>
      </c>
      <c r="I875" s="4" t="n">
        <v>-0.134059307219905</v>
      </c>
      <c r="J875" s="26" t="n">
        <v>0.636730937977297</v>
      </c>
      <c r="K875" s="26" t="n">
        <v>0.685400601627286</v>
      </c>
      <c r="L875" s="26"/>
      <c r="M875" s="26"/>
      <c r="N875" s="26" t="e">
        <f aca="false">NA()</f>
        <v>#N/A</v>
      </c>
      <c r="O875" s="0" t="s">
        <v>3765</v>
      </c>
      <c r="P875" s="0" t="e">
        <f aca="false">NA()</f>
        <v>#N/A</v>
      </c>
      <c r="Q875" s="0" t="e">
        <f aca="false">NA()</f>
        <v>#N/A</v>
      </c>
      <c r="R875" s="26" t="e">
        <f aca="false">NA()</f>
        <v>#N/A</v>
      </c>
      <c r="S875" s="26" t="e">
        <f aca="false">NA()</f>
        <v>#N/A</v>
      </c>
    </row>
    <row r="876" customFormat="false" ht="12.75" hidden="false" customHeight="false" outlineLevel="0" collapsed="false">
      <c r="A876" s="0" t="s">
        <v>4098</v>
      </c>
      <c r="B876" s="26" t="s">
        <v>4099</v>
      </c>
      <c r="C876" s="26" t="str">
        <f aca="false">HYPERLINK(CONCATENATE("http://www.ncbi.nlm.nih.gov/sites/entrez?db=protein&amp;cmd=DetailsSearch&amp;term=txid857571+AND+",B876),"ncbi")</f>
        <v>ncbi</v>
      </c>
      <c r="D876" s="1" t="n">
        <v>8.28733400248298</v>
      </c>
      <c r="E876" s="1" t="n">
        <v>9.53469437510984</v>
      </c>
      <c r="F876" s="1" t="n">
        <v>7.03997362985612</v>
      </c>
      <c r="G876" s="2" t="n">
        <v>0.738353360149</v>
      </c>
      <c r="H876" s="4" t="n">
        <v>1.35436506958971</v>
      </c>
      <c r="I876" s="4" t="n">
        <v>-0.437616670298685</v>
      </c>
      <c r="J876" s="26" t="n">
        <v>0.637410346965598</v>
      </c>
      <c r="K876" s="26" t="n">
        <v>0.685737840245012</v>
      </c>
      <c r="L876" s="26"/>
      <c r="M876" s="26"/>
      <c r="N876" s="26" t="s">
        <v>131</v>
      </c>
      <c r="O876" s="0" t="s">
        <v>131</v>
      </c>
      <c r="P876" s="0" t="s">
        <v>4100</v>
      </c>
      <c r="Q876" s="0" t="n">
        <v>3.1E-031</v>
      </c>
      <c r="R876" s="26" t="s">
        <v>145</v>
      </c>
      <c r="S876" s="26"/>
    </row>
    <row r="877" customFormat="false" ht="12.75" hidden="false" customHeight="false" outlineLevel="0" collapsed="false">
      <c r="A877" s="0" t="s">
        <v>4101</v>
      </c>
      <c r="B877" s="26" t="s">
        <v>4102</v>
      </c>
      <c r="C877" s="26" t="str">
        <f aca="false">HYPERLINK(CONCATENATE("http://www.ncbi.nlm.nih.gov/sites/entrez?db=protein&amp;cmd=DetailsSearch&amp;term=txid857571+AND+",B877),"ncbi")</f>
        <v>ncbi</v>
      </c>
      <c r="D877" s="1" t="n">
        <v>86.4564159410574</v>
      </c>
      <c r="E877" s="1" t="n">
        <v>90.8567852749682</v>
      </c>
      <c r="F877" s="1" t="n">
        <v>82.0560466071466</v>
      </c>
      <c r="G877" s="2" t="n">
        <v>0.903136142873787</v>
      </c>
      <c r="H877" s="4" t="n">
        <v>1.10725277455732</v>
      </c>
      <c r="I877" s="4" t="n">
        <v>-0.14698461233732</v>
      </c>
      <c r="J877" s="26" t="n">
        <v>0.639018156270489</v>
      </c>
      <c r="K877" s="26" t="n">
        <v>0.687072908550302</v>
      </c>
      <c r="L877" s="26"/>
      <c r="M877" s="26"/>
      <c r="N877" s="26" t="s">
        <v>131</v>
      </c>
      <c r="O877" s="0" t="s">
        <v>131</v>
      </c>
      <c r="P877" s="0" t="s">
        <v>4103</v>
      </c>
      <c r="Q877" s="0" t="n">
        <v>1.6E-017</v>
      </c>
      <c r="R877" s="26" t="s">
        <v>59</v>
      </c>
      <c r="S877" s="26" t="s">
        <v>133</v>
      </c>
    </row>
    <row r="878" customFormat="false" ht="12.75" hidden="false" customHeight="false" outlineLevel="0" collapsed="false">
      <c r="A878" s="0" t="s">
        <v>4104</v>
      </c>
      <c r="B878" s="26" t="s">
        <v>4105</v>
      </c>
      <c r="C878" s="26" t="str">
        <f aca="false">HYPERLINK(CONCATENATE("http://www.ncbi.nlm.nih.gov/sites/entrez?db=protein&amp;cmd=DetailsSearch&amp;term=txid857571+AND+",B878),"ncbi")</f>
        <v>ncbi</v>
      </c>
      <c r="D878" s="1" t="n">
        <v>701.251688711802</v>
      </c>
      <c r="E878" s="1" t="n">
        <v>716.536938617814</v>
      </c>
      <c r="F878" s="1" t="n">
        <v>685.96643880579</v>
      </c>
      <c r="G878" s="2" t="n">
        <v>0.957335765730383</v>
      </c>
      <c r="H878" s="4" t="n">
        <v>1.04456559108817</v>
      </c>
      <c r="I878" s="4" t="n">
        <v>-0.0629030859584821</v>
      </c>
      <c r="J878" s="26" t="n">
        <v>0.639436687306251</v>
      </c>
      <c r="K878" s="26" t="n">
        <v>0.687128465475965</v>
      </c>
      <c r="L878" s="26"/>
      <c r="M878" s="26"/>
      <c r="N878" s="26" t="s">
        <v>4106</v>
      </c>
      <c r="O878" s="0" t="s">
        <v>4107</v>
      </c>
      <c r="P878" s="0" t="s">
        <v>4108</v>
      </c>
      <c r="Q878" s="0" t="n">
        <v>5.8E-164</v>
      </c>
      <c r="R878" s="26" t="s">
        <v>267</v>
      </c>
      <c r="S878" s="26" t="s">
        <v>1899</v>
      </c>
    </row>
    <row r="879" customFormat="false" ht="12.75" hidden="false" customHeight="false" outlineLevel="0" collapsed="false">
      <c r="A879" s="0" t="s">
        <v>4109</v>
      </c>
      <c r="B879" s="26" t="s">
        <v>4110</v>
      </c>
      <c r="C879" s="26" t="str">
        <f aca="false">HYPERLINK(CONCATENATE("http://www.ncbi.nlm.nih.gov/sites/entrez?db=protein&amp;cmd=DetailsSearch&amp;term=txid857571+AND+",B879),"ncbi")</f>
        <v>ncbi</v>
      </c>
      <c r="D879" s="1" t="n">
        <v>1071.77718310109</v>
      </c>
      <c r="E879" s="1" t="n">
        <v>1076.17677110247</v>
      </c>
      <c r="F879" s="1" t="n">
        <v>1067.3775950997</v>
      </c>
      <c r="G879" s="2" t="n">
        <v>0.991823670386643</v>
      </c>
      <c r="H879" s="4" t="n">
        <v>1.00824373309236</v>
      </c>
      <c r="I879" s="4" t="n">
        <v>-0.0118444384592211</v>
      </c>
      <c r="J879" s="26" t="n">
        <v>0.642542048391363</v>
      </c>
      <c r="K879" s="26" t="n">
        <v>0.690069527888201</v>
      </c>
      <c r="L879" s="26"/>
      <c r="M879" s="26"/>
      <c r="N879" s="26" t="s">
        <v>4111</v>
      </c>
      <c r="O879" s="0" t="s">
        <v>4112</v>
      </c>
      <c r="P879" s="0" t="s">
        <v>4113</v>
      </c>
      <c r="Q879" s="0" t="n">
        <v>8.8E-182</v>
      </c>
      <c r="R879" s="26" t="s">
        <v>354</v>
      </c>
      <c r="S879" s="26" t="s">
        <v>832</v>
      </c>
    </row>
    <row r="880" customFormat="false" ht="12.75" hidden="false" customHeight="false" outlineLevel="0" collapsed="false">
      <c r="A880" s="0" t="s">
        <v>4114</v>
      </c>
      <c r="B880" s="26" t="s">
        <v>4115</v>
      </c>
      <c r="C880" s="26" t="str">
        <f aca="false">HYPERLINK(CONCATENATE("http://www.ncbi.nlm.nih.gov/sites/entrez?db=protein&amp;cmd=DetailsSearch&amp;term=txid857571+AND+",B880),"ncbi")</f>
        <v>ncbi</v>
      </c>
      <c r="D880" s="1" t="n">
        <v>106.282667837244</v>
      </c>
      <c r="E880" s="1" t="n">
        <v>107.414993446532</v>
      </c>
      <c r="F880" s="1" t="n">
        <v>105.150342227955</v>
      </c>
      <c r="G880" s="2" t="n">
        <v>0.978916805318203</v>
      </c>
      <c r="H880" s="4" t="n">
        <v>1.02153726911956</v>
      </c>
      <c r="I880" s="4" t="n">
        <v>-0.0307418394046059</v>
      </c>
      <c r="J880" s="26" t="n">
        <v>0.65408932770052</v>
      </c>
      <c r="K880" s="26" t="n">
        <v>0.701666271926159</v>
      </c>
      <c r="L880" s="26"/>
      <c r="M880" s="26"/>
      <c r="N880" s="26" t="s">
        <v>131</v>
      </c>
      <c r="O880" s="0" t="s">
        <v>131</v>
      </c>
      <c r="P880" s="0" t="e">
        <f aca="false">NA()</f>
        <v>#N/A</v>
      </c>
      <c r="Q880" s="0" t="e">
        <f aca="false">NA()</f>
        <v>#N/A</v>
      </c>
      <c r="R880" s="26" t="e">
        <f aca="false">NA()</f>
        <v>#N/A</v>
      </c>
      <c r="S880" s="26" t="e">
        <f aca="false">NA()</f>
        <v>#N/A</v>
      </c>
    </row>
    <row r="881" customFormat="false" ht="12.75" hidden="false" customHeight="false" outlineLevel="0" collapsed="false">
      <c r="A881" s="0" t="s">
        <v>4116</v>
      </c>
      <c r="B881" s="26" t="s">
        <v>4117</v>
      </c>
      <c r="C881" s="26" t="str">
        <f aca="false">HYPERLINK(CONCATENATE("http://www.ncbi.nlm.nih.gov/sites/entrez?db=protein&amp;cmd=DetailsSearch&amp;term=txid857571+AND+",B881),"ncbi")</f>
        <v>ncbi</v>
      </c>
      <c r="D881" s="1" t="n">
        <v>468.580467600593</v>
      </c>
      <c r="E881" s="1" t="n">
        <v>476.683254292975</v>
      </c>
      <c r="F881" s="1" t="n">
        <v>460.477680908212</v>
      </c>
      <c r="G881" s="2" t="n">
        <v>0.966003476650761</v>
      </c>
      <c r="H881" s="4" t="n">
        <v>1.03519296169317</v>
      </c>
      <c r="I881" s="4" t="n">
        <v>-0.0498997135511738</v>
      </c>
      <c r="J881" s="26" t="n">
        <v>0.655924293364919</v>
      </c>
      <c r="K881" s="26" t="n">
        <v>0.703231941312246</v>
      </c>
      <c r="L881" s="26"/>
      <c r="M881" s="26"/>
      <c r="N881" s="26" t="s">
        <v>4118</v>
      </c>
      <c r="O881" s="0" t="s">
        <v>4119</v>
      </c>
      <c r="P881" s="0" t="s">
        <v>4120</v>
      </c>
      <c r="Q881" s="0" t="n">
        <v>9.8E-283</v>
      </c>
      <c r="R881" s="26" t="s">
        <v>186</v>
      </c>
      <c r="S881" s="26" t="s">
        <v>187</v>
      </c>
    </row>
    <row r="882" customFormat="false" ht="12.75" hidden="false" customHeight="false" outlineLevel="0" collapsed="false">
      <c r="A882" s="0" t="s">
        <v>4121</v>
      </c>
      <c r="B882" s="26" t="s">
        <v>4122</v>
      </c>
      <c r="C882" s="26" t="str">
        <f aca="false">HYPERLINK(CONCATENATE("http://www.ncbi.nlm.nih.gov/sites/entrez?db=protein&amp;cmd=DetailsSearch&amp;term=txid857571+AND+",B882),"ncbi")</f>
        <v>ncbi</v>
      </c>
      <c r="D882" s="1" t="n">
        <v>1305.45279595566</v>
      </c>
      <c r="E882" s="1" t="n">
        <v>1326.42795863265</v>
      </c>
      <c r="F882" s="1" t="n">
        <v>1284.47763327867</v>
      </c>
      <c r="G882" s="2" t="n">
        <v>0.968373461158624</v>
      </c>
      <c r="H882" s="4" t="n">
        <v>1.03265944401609</v>
      </c>
      <c r="I882" s="4" t="n">
        <v>-0.0463645529105749</v>
      </c>
      <c r="J882" s="26" t="n">
        <v>0.658800541763666</v>
      </c>
      <c r="K882" s="26" t="n">
        <v>0.705507955816664</v>
      </c>
      <c r="L882" s="26"/>
      <c r="M882" s="26"/>
      <c r="N882" s="26" t="s">
        <v>4123</v>
      </c>
      <c r="O882" s="0" t="s">
        <v>4124</v>
      </c>
      <c r="P882" s="0" t="s">
        <v>4125</v>
      </c>
      <c r="Q882" s="0" t="n">
        <v>4E-167</v>
      </c>
      <c r="R882" s="26" t="s">
        <v>165</v>
      </c>
      <c r="S882" s="26" t="s">
        <v>524</v>
      </c>
    </row>
    <row r="883" customFormat="false" ht="12.75" hidden="false" customHeight="false" outlineLevel="0" collapsed="false">
      <c r="A883" s="0" t="s">
        <v>4126</v>
      </c>
      <c r="B883" s="26" t="s">
        <v>4127</v>
      </c>
      <c r="C883" s="26" t="str">
        <f aca="false">HYPERLINK(CONCATENATE("http://www.ncbi.nlm.nih.gov/sites/entrez?db=protein&amp;cmd=DetailsSearch&amp;term=txid857571+AND+",B883),"ncbi")</f>
        <v>ncbi</v>
      </c>
      <c r="D883" s="1" t="n">
        <v>2589.6881057869</v>
      </c>
      <c r="E883" s="1" t="n">
        <v>2604.68419338101</v>
      </c>
      <c r="F883" s="1" t="n">
        <v>2574.69201819279</v>
      </c>
      <c r="G883" s="2" t="n">
        <v>0.988485293048411</v>
      </c>
      <c r="H883" s="4" t="n">
        <v>1.01164883992971</v>
      </c>
      <c r="I883" s="4" t="n">
        <v>-0.0167085935802878</v>
      </c>
      <c r="J883" s="26" t="n">
        <v>0.665121922283523</v>
      </c>
      <c r="K883" s="26" t="n">
        <v>0.71105785413073</v>
      </c>
      <c r="L883" s="26"/>
      <c r="M883" s="26"/>
      <c r="N883" s="26" t="s">
        <v>2888</v>
      </c>
      <c r="O883" s="0" t="s">
        <v>2889</v>
      </c>
      <c r="P883" s="0" t="s">
        <v>4128</v>
      </c>
      <c r="Q883" s="0" t="n">
        <v>1.4E-239</v>
      </c>
      <c r="R883" s="26" t="s">
        <v>31</v>
      </c>
      <c r="S883" s="26" t="s">
        <v>202</v>
      </c>
    </row>
    <row r="884" customFormat="false" ht="12.75" hidden="false" customHeight="false" outlineLevel="0" collapsed="false">
      <c r="A884" s="0" t="s">
        <v>4129</v>
      </c>
      <c r="B884" s="26" t="s">
        <v>4130</v>
      </c>
      <c r="C884" s="26" t="str">
        <f aca="false">HYPERLINK(CONCATENATE("http://www.ncbi.nlm.nih.gov/sites/entrez?db=protein&amp;cmd=DetailsSearch&amp;term=txid857571+AND+",B884),"ncbi")</f>
        <v>ncbi</v>
      </c>
      <c r="D884" s="1" t="n">
        <v>3843.24917281142</v>
      </c>
      <c r="E884" s="1" t="n">
        <v>3920.72637847986</v>
      </c>
      <c r="F884" s="1" t="n">
        <v>3765.77196714297</v>
      </c>
      <c r="G884" s="2" t="n">
        <v>0.960478136860708</v>
      </c>
      <c r="H884" s="4" t="n">
        <v>1.04114811323917</v>
      </c>
      <c r="I884" s="4" t="n">
        <v>-0.0581753203527517</v>
      </c>
      <c r="J884" s="26" t="n">
        <v>0.670535112814166</v>
      </c>
      <c r="K884" s="26" t="n">
        <v>0.716027517845458</v>
      </c>
      <c r="L884" s="26" t="s">
        <v>4131</v>
      </c>
      <c r="M884" s="26" t="s">
        <v>4132</v>
      </c>
      <c r="N884" s="26" t="s">
        <v>4133</v>
      </c>
      <c r="O884" s="0" t="s">
        <v>2741</v>
      </c>
      <c r="P884" s="0" t="s">
        <v>4134</v>
      </c>
      <c r="Q884" s="0" t="n">
        <v>0</v>
      </c>
      <c r="R884" s="26" t="s">
        <v>31</v>
      </c>
      <c r="S884" s="26" t="s">
        <v>202</v>
      </c>
    </row>
    <row r="885" customFormat="false" ht="12.75" hidden="false" customHeight="false" outlineLevel="0" collapsed="false">
      <c r="A885" s="0" t="s">
        <v>4135</v>
      </c>
      <c r="B885" s="26" t="e">
        <f aca="false">NA()</f>
        <v>#N/A</v>
      </c>
      <c r="C885" s="26" t="e">
        <f aca="false">HYPERLINK(CONCATENATE("http://www.ncbi.nlm.nih.gov/sites/entrez?db=protein&amp;cmd=DetailsSearch&amp;term=txid857571+AND+",B885),"ncbi")</f>
        <v>#N/A</v>
      </c>
      <c r="D885" s="1" t="n">
        <v>3713.43015518933</v>
      </c>
      <c r="E885" s="1" t="n">
        <v>3756.71800952634</v>
      </c>
      <c r="F885" s="1" t="n">
        <v>3670.14230085233</v>
      </c>
      <c r="G885" s="2" t="n">
        <v>0.976954429783001</v>
      </c>
      <c r="H885" s="4" t="n">
        <v>1.02358919670605</v>
      </c>
      <c r="I885" s="4" t="n">
        <v>-0.0336368258967439</v>
      </c>
      <c r="J885" s="26" t="n">
        <v>0.682952146432723</v>
      </c>
      <c r="K885" s="26" t="n">
        <v>0.728871436050422</v>
      </c>
      <c r="L885" s="26"/>
      <c r="M885" s="26"/>
      <c r="N885" s="26" t="e">
        <f aca="false">NA()</f>
        <v>#N/A</v>
      </c>
      <c r="O885" s="0" t="s">
        <v>131</v>
      </c>
      <c r="P885" s="0" t="s">
        <v>4136</v>
      </c>
      <c r="Q885" s="0" t="n">
        <v>3.8E-021</v>
      </c>
      <c r="R885" s="26" t="s">
        <v>145</v>
      </c>
      <c r="S885" s="26"/>
    </row>
    <row r="886" customFormat="false" ht="12.75" hidden="false" customHeight="false" outlineLevel="0" collapsed="false">
      <c r="A886" s="0" t="s">
        <v>4137</v>
      </c>
      <c r="B886" s="26" t="s">
        <v>4138</v>
      </c>
      <c r="C886" s="26" t="str">
        <f aca="false">HYPERLINK(CONCATENATE("http://www.ncbi.nlm.nih.gov/sites/entrez?db=protein&amp;cmd=DetailsSearch&amp;term=txid857571+AND+",B886),"ncbi")</f>
        <v>ncbi</v>
      </c>
      <c r="D886" s="1" t="n">
        <v>2704.77732289976</v>
      </c>
      <c r="E886" s="1" t="n">
        <v>2706.46582276982</v>
      </c>
      <c r="F886" s="1" t="n">
        <v>2703.08882302971</v>
      </c>
      <c r="G886" s="2" t="n">
        <v>0.99875224741</v>
      </c>
      <c r="H886" s="4" t="n">
        <v>1.00124931142156</v>
      </c>
      <c r="I886" s="4" t="n">
        <v>-0.00180125046515671</v>
      </c>
      <c r="J886" s="26" t="n">
        <v>0.684935122841363</v>
      </c>
      <c r="K886" s="26" t="n">
        <v>0.729906679662123</v>
      </c>
      <c r="L886" s="26"/>
      <c r="M886" s="26" t="s">
        <v>4139</v>
      </c>
      <c r="N886" s="26" t="s">
        <v>4140</v>
      </c>
      <c r="O886" s="0" t="s">
        <v>432</v>
      </c>
      <c r="P886" s="0" t="s">
        <v>4141</v>
      </c>
      <c r="Q886" s="0" t="n">
        <v>0</v>
      </c>
      <c r="R886" s="26" t="s">
        <v>31</v>
      </c>
      <c r="S886" s="26" t="s">
        <v>52</v>
      </c>
    </row>
    <row r="887" customFormat="false" ht="12.75" hidden="false" customHeight="false" outlineLevel="0" collapsed="false">
      <c r="A887" s="0" t="s">
        <v>4142</v>
      </c>
      <c r="B887" s="26" t="s">
        <v>4143</v>
      </c>
      <c r="C887" s="26" t="str">
        <f aca="false">HYPERLINK(CONCATENATE("http://www.ncbi.nlm.nih.gov/sites/entrez?db=protein&amp;cmd=DetailsSearch&amp;term=txid857571+AND+",B887),"ncbi")</f>
        <v>ncbi</v>
      </c>
      <c r="D887" s="1" t="n">
        <v>43.1814210214539</v>
      </c>
      <c r="E887" s="1" t="n">
        <v>44.6053870137005</v>
      </c>
      <c r="F887" s="1" t="n">
        <v>41.7574550292073</v>
      </c>
      <c r="G887" s="2" t="n">
        <v>0.936152734565034</v>
      </c>
      <c r="H887" s="4" t="n">
        <v>1.06820176139808</v>
      </c>
      <c r="I887" s="4" t="n">
        <v>-0.0951841682587894</v>
      </c>
      <c r="J887" s="26" t="n">
        <v>0.689864254464577</v>
      </c>
      <c r="K887" s="26" t="n">
        <v>0.734574046965408</v>
      </c>
      <c r="L887" s="26"/>
      <c r="M887" s="26"/>
      <c r="N887" s="26" t="s">
        <v>131</v>
      </c>
      <c r="O887" s="0" t="s">
        <v>131</v>
      </c>
      <c r="P887" s="0" t="s">
        <v>4144</v>
      </c>
      <c r="Q887" s="0" t="n">
        <v>4.4E-022</v>
      </c>
      <c r="R887" s="26" t="s">
        <v>145</v>
      </c>
      <c r="S887" s="26"/>
    </row>
    <row r="888" customFormat="false" ht="12.75" hidden="false" customHeight="false" outlineLevel="0" collapsed="false">
      <c r="A888" s="0" t="s">
        <v>4145</v>
      </c>
      <c r="B888" s="26" t="s">
        <v>4146</v>
      </c>
      <c r="C888" s="26" t="str">
        <f aca="false">HYPERLINK(CONCATENATE("http://www.ncbi.nlm.nih.gov/sites/entrez?db=protein&amp;cmd=DetailsSearch&amp;term=txid857571+AND+",B888),"ncbi")</f>
        <v>ncbi</v>
      </c>
      <c r="D888" s="1" t="n">
        <v>0.220137992425198</v>
      </c>
      <c r="E888" s="1" t="n">
        <v>0.440275984850397</v>
      </c>
      <c r="F888" s="1" t="n">
        <v>0</v>
      </c>
      <c r="G888" s="2" t="n">
        <v>0</v>
      </c>
      <c r="H888" s="4" t="e">
        <f aca="false">NA()</f>
        <v>#N/A</v>
      </c>
      <c r="I888" s="4" t="s">
        <v>4147</v>
      </c>
      <c r="J888" s="26" t="n">
        <v>0.69372223657556</v>
      </c>
      <c r="K888" s="26" t="n">
        <v>0.738262357446605</v>
      </c>
      <c r="L888" s="26"/>
      <c r="M888" s="26"/>
      <c r="N888" s="26" t="s">
        <v>131</v>
      </c>
      <c r="O888" s="0" t="s">
        <v>131</v>
      </c>
      <c r="P888" s="0" t="s">
        <v>4148</v>
      </c>
      <c r="Q888" s="0" t="n">
        <v>2.7E-045</v>
      </c>
      <c r="R888" s="26" t="s">
        <v>145</v>
      </c>
      <c r="S888" s="26"/>
    </row>
    <row r="889" customFormat="false" ht="12.75" hidden="false" customHeight="false" outlineLevel="0" collapsed="false">
      <c r="A889" s="0" t="s">
        <v>4149</v>
      </c>
      <c r="B889" s="26" t="e">
        <f aca="false">NA()</f>
        <v>#N/A</v>
      </c>
      <c r="C889" s="26" t="e">
        <f aca="false">HYPERLINK(CONCATENATE("http://www.ncbi.nlm.nih.gov/sites/entrez?db=protein&amp;cmd=DetailsSearch&amp;term=txid857571+AND+",B889),"ncbi")</f>
        <v>#N/A</v>
      </c>
      <c r="D889" s="1" t="n">
        <v>302.698327798077</v>
      </c>
      <c r="E889" s="1" t="n">
        <v>310.315908901503</v>
      </c>
      <c r="F889" s="1" t="n">
        <v>295.080746694651</v>
      </c>
      <c r="G889" s="2" t="n">
        <v>0.95090434692574</v>
      </c>
      <c r="H889" s="4" t="n">
        <v>1.05163048547731</v>
      </c>
      <c r="I889" s="4" t="n">
        <v>-0.0726278696336839</v>
      </c>
      <c r="J889" s="26" t="n">
        <v>0.700613164354656</v>
      </c>
      <c r="K889" s="26" t="n">
        <v>0.745172320747457</v>
      </c>
      <c r="L889" s="26"/>
      <c r="M889" s="26"/>
      <c r="N889" s="26" t="e">
        <f aca="false">NA()</f>
        <v>#N/A</v>
      </c>
      <c r="O889" s="0" t="s">
        <v>1213</v>
      </c>
      <c r="P889" s="0" t="s">
        <v>4150</v>
      </c>
      <c r="Q889" s="0" t="n">
        <v>5.2E-131</v>
      </c>
      <c r="R889" s="26" t="s">
        <v>59</v>
      </c>
      <c r="S889" s="26" t="s">
        <v>133</v>
      </c>
    </row>
    <row r="890" customFormat="false" ht="12.75" hidden="false" customHeight="false" outlineLevel="0" collapsed="false">
      <c r="A890" s="0" t="s">
        <v>4151</v>
      </c>
      <c r="B890" s="26" t="s">
        <v>4152</v>
      </c>
      <c r="C890" s="26" t="str">
        <f aca="false">HYPERLINK(CONCATENATE("http://www.ncbi.nlm.nih.gov/sites/entrez?db=protein&amp;cmd=DetailsSearch&amp;term=txid857571+AND+",B890),"ncbi")</f>
        <v>ncbi</v>
      </c>
      <c r="D890" s="1" t="n">
        <v>667.363826984869</v>
      </c>
      <c r="E890" s="1" t="n">
        <v>686.157904520979</v>
      </c>
      <c r="F890" s="1" t="n">
        <v>648.569749448758</v>
      </c>
      <c r="G890" s="2" t="n">
        <v>0.945219380517868</v>
      </c>
      <c r="H890" s="4" t="n">
        <v>1.05795545522154</v>
      </c>
      <c r="I890" s="4" t="n">
        <v>-0.0812788846505364</v>
      </c>
      <c r="J890" s="26" t="n">
        <v>0.705504782776533</v>
      </c>
      <c r="K890" s="26" t="n">
        <v>0.749098899172589</v>
      </c>
      <c r="L890" s="26"/>
      <c r="M890" s="26"/>
      <c r="N890" s="26" t="s">
        <v>131</v>
      </c>
      <c r="O890" s="0" t="s">
        <v>131</v>
      </c>
      <c r="P890" s="0" t="s">
        <v>4153</v>
      </c>
      <c r="Q890" s="0" t="n">
        <v>3.4E-094</v>
      </c>
      <c r="R890" s="26" t="s">
        <v>145</v>
      </c>
      <c r="S890" s="26"/>
    </row>
    <row r="891" customFormat="false" ht="12.75" hidden="false" customHeight="false" outlineLevel="0" collapsed="false">
      <c r="A891" s="0" t="s">
        <v>4154</v>
      </c>
      <c r="B891" s="26" t="s">
        <v>4155</v>
      </c>
      <c r="C891" s="26" t="str">
        <f aca="false">HYPERLINK(CONCATENATE("http://www.ncbi.nlm.nih.gov/sites/entrez?db=protein&amp;cmd=DetailsSearch&amp;term=txid857571+AND+",B891),"ncbi")</f>
        <v>ncbi</v>
      </c>
      <c r="D891" s="1" t="n">
        <v>1593.25040985745</v>
      </c>
      <c r="E891" s="1" t="n">
        <v>1610.93507278604</v>
      </c>
      <c r="F891" s="1" t="n">
        <v>1575.56574692886</v>
      </c>
      <c r="G891" s="2" t="n">
        <v>0.978044226328745</v>
      </c>
      <c r="H891" s="4" t="n">
        <v>1.02244865117569</v>
      </c>
      <c r="I891" s="4" t="n">
        <v>-0.0320283907911116</v>
      </c>
      <c r="J891" s="26" t="n">
        <v>0.709775490457551</v>
      </c>
      <c r="K891" s="26" t="n">
        <v>0.753206511969968</v>
      </c>
      <c r="L891" s="26"/>
      <c r="M891" s="26"/>
      <c r="N891" s="26" t="s">
        <v>4156</v>
      </c>
      <c r="O891" s="0" t="s">
        <v>2960</v>
      </c>
      <c r="P891" s="0" t="s">
        <v>4157</v>
      </c>
      <c r="Q891" s="0" t="n">
        <v>2E-128</v>
      </c>
      <c r="R891" s="26" t="s">
        <v>165</v>
      </c>
      <c r="S891" s="26" t="s">
        <v>524</v>
      </c>
    </row>
    <row r="892" customFormat="false" ht="12.75" hidden="false" customHeight="false" outlineLevel="0" collapsed="false">
      <c r="A892" s="0" t="s">
        <v>4158</v>
      </c>
      <c r="B892" s="26" t="e">
        <f aca="false">NA()</f>
        <v>#N/A</v>
      </c>
      <c r="C892" s="26" t="e">
        <f aca="false">HYPERLINK(CONCATENATE("http://www.ncbi.nlm.nih.gov/sites/entrez?db=protein&amp;cmd=DetailsSearch&amp;term=txid857571+AND+",B892),"ncbi")</f>
        <v>#N/A</v>
      </c>
      <c r="D892" s="1" t="n">
        <v>247.167897152596</v>
      </c>
      <c r="E892" s="1" t="n">
        <v>251.055651201166</v>
      </c>
      <c r="F892" s="1" t="n">
        <v>243.280143104025</v>
      </c>
      <c r="G892" s="2" t="n">
        <v>0.969028746973269</v>
      </c>
      <c r="H892" s="4" t="n">
        <v>1.03196112924768</v>
      </c>
      <c r="I892" s="4" t="n">
        <v>-0.0453886299687762</v>
      </c>
      <c r="J892" s="26" t="n">
        <v>0.720945844190322</v>
      </c>
      <c r="K892" s="26" t="n">
        <v>0.764194434730318</v>
      </c>
      <c r="L892" s="26"/>
      <c r="M892" s="26"/>
      <c r="N892" s="26" t="e">
        <f aca="false">NA()</f>
        <v>#N/A</v>
      </c>
      <c r="O892" s="0" t="s">
        <v>131</v>
      </c>
      <c r="P892" s="0" t="e">
        <f aca="false">NA()</f>
        <v>#N/A</v>
      </c>
      <c r="Q892" s="0" t="e">
        <f aca="false">NA()</f>
        <v>#N/A</v>
      </c>
      <c r="R892" s="26" t="e">
        <f aca="false">NA()</f>
        <v>#N/A</v>
      </c>
      <c r="S892" s="26" t="e">
        <f aca="false">NA()</f>
        <v>#N/A</v>
      </c>
    </row>
    <row r="893" customFormat="false" ht="12.75" hidden="false" customHeight="false" outlineLevel="0" collapsed="false">
      <c r="A893" s="0" t="s">
        <v>4159</v>
      </c>
      <c r="B893" s="26" t="e">
        <f aca="false">NA()</f>
        <v>#N/A</v>
      </c>
      <c r="C893" s="26" t="e">
        <f aca="false">HYPERLINK(CONCATENATE("http://www.ncbi.nlm.nih.gov/sites/entrez?db=protein&amp;cmd=DetailsSearch&amp;term=txid857571+AND+",B893),"ncbi")</f>
        <v>#N/A</v>
      </c>
      <c r="D893" s="1" t="n">
        <v>3732.89475032902</v>
      </c>
      <c r="E893" s="1" t="n">
        <v>3798.92458885986</v>
      </c>
      <c r="F893" s="1" t="n">
        <v>3666.86491179818</v>
      </c>
      <c r="G893" s="2" t="n">
        <v>0.965237615548113</v>
      </c>
      <c r="H893" s="4" t="n">
        <v>1.03601432838084</v>
      </c>
      <c r="I893" s="4" t="n">
        <v>-0.0510439560563518</v>
      </c>
      <c r="J893" s="26" t="n">
        <v>0.725229576140809</v>
      </c>
      <c r="K893" s="26" t="n">
        <v>0.768300337167272</v>
      </c>
      <c r="L893" s="26"/>
      <c r="M893" s="26"/>
      <c r="N893" s="26" t="e">
        <f aca="false">NA()</f>
        <v>#N/A</v>
      </c>
      <c r="O893" s="0" t="s">
        <v>131</v>
      </c>
      <c r="P893" s="0" t="e">
        <f aca="false">NA()</f>
        <v>#N/A</v>
      </c>
      <c r="Q893" s="0" t="e">
        <f aca="false">NA()</f>
        <v>#N/A</v>
      </c>
      <c r="R893" s="26" t="e">
        <f aca="false">NA()</f>
        <v>#N/A</v>
      </c>
      <c r="S893" s="26" t="e">
        <f aca="false">NA()</f>
        <v>#N/A</v>
      </c>
    </row>
    <row r="894" customFormat="false" ht="12.75" hidden="false" customHeight="false" outlineLevel="0" collapsed="false">
      <c r="A894" s="0" t="s">
        <v>4160</v>
      </c>
      <c r="B894" s="26" t="s">
        <v>4161</v>
      </c>
      <c r="C894" s="26" t="str">
        <f aca="false">HYPERLINK(CONCATENATE("http://www.ncbi.nlm.nih.gov/sites/entrez?db=protein&amp;cmd=DetailsSearch&amp;term=txid857571+AND+",B894),"ncbi")</f>
        <v>ncbi</v>
      </c>
      <c r="D894" s="1" t="n">
        <v>6426.53117423529</v>
      </c>
      <c r="E894" s="1" t="n">
        <v>6446.20273492648</v>
      </c>
      <c r="F894" s="1" t="n">
        <v>6406.85961354409</v>
      </c>
      <c r="G894" s="2" t="n">
        <v>0.99389669810271</v>
      </c>
      <c r="H894" s="4" t="n">
        <v>1.00614078093724</v>
      </c>
      <c r="I894" s="4" t="n">
        <v>-0.00883218362257618</v>
      </c>
      <c r="J894" s="26" t="n">
        <v>0.729411770016335</v>
      </c>
      <c r="K894" s="26" t="n">
        <v>0.772294090017295</v>
      </c>
      <c r="L894" s="26" t="s">
        <v>4162</v>
      </c>
      <c r="M894" s="26" t="s">
        <v>4162</v>
      </c>
      <c r="N894" s="26" t="s">
        <v>4163</v>
      </c>
      <c r="O894" s="0" t="s">
        <v>4164</v>
      </c>
      <c r="P894" s="0" t="s">
        <v>4165</v>
      </c>
      <c r="Q894" s="0" t="n">
        <v>0</v>
      </c>
      <c r="R894" s="26" t="s">
        <v>74</v>
      </c>
      <c r="S894" s="26" t="s">
        <v>462</v>
      </c>
    </row>
    <row r="895" customFormat="false" ht="12.75" hidden="false" customHeight="false" outlineLevel="0" collapsed="false">
      <c r="A895" s="0" t="s">
        <v>4166</v>
      </c>
      <c r="B895" s="26" t="s">
        <v>4167</v>
      </c>
      <c r="C895" s="26" t="str">
        <f aca="false">HYPERLINK(CONCATENATE("http://www.ncbi.nlm.nih.gov/sites/entrez?db=protein&amp;cmd=DetailsSearch&amp;term=txid857571+AND+",B895),"ncbi")</f>
        <v>ncbi</v>
      </c>
      <c r="D895" s="1" t="n">
        <v>2285.28528802418</v>
      </c>
      <c r="E895" s="1" t="n">
        <v>2322.20272085007</v>
      </c>
      <c r="F895" s="1" t="n">
        <v>2248.36785519828</v>
      </c>
      <c r="G895" s="2" t="n">
        <v>0.968204814769674</v>
      </c>
      <c r="H895" s="4" t="n">
        <v>1.03283931741022</v>
      </c>
      <c r="I895" s="4" t="n">
        <v>-0.0466158263165015</v>
      </c>
      <c r="J895" s="26" t="n">
        <v>0.730466439151763</v>
      </c>
      <c r="K895" s="26" t="n">
        <v>0.772973808209747</v>
      </c>
      <c r="L895" s="26" t="s">
        <v>4168</v>
      </c>
      <c r="M895" s="26" t="s">
        <v>4168</v>
      </c>
      <c r="N895" s="26" t="s">
        <v>4169</v>
      </c>
      <c r="O895" s="0" t="s">
        <v>4170</v>
      </c>
      <c r="P895" s="0" t="s">
        <v>4171</v>
      </c>
      <c r="Q895" s="0" t="n">
        <v>3.5E-098</v>
      </c>
      <c r="R895" s="26" t="s">
        <v>354</v>
      </c>
      <c r="S895" s="26" t="s">
        <v>832</v>
      </c>
    </row>
    <row r="896" customFormat="false" ht="12.75" hidden="false" customHeight="false" outlineLevel="0" collapsed="false">
      <c r="A896" s="0" t="s">
        <v>4172</v>
      </c>
      <c r="B896" s="26" t="s">
        <v>4173</v>
      </c>
      <c r="C896" s="26" t="str">
        <f aca="false">HYPERLINK(CONCATENATE("http://www.ncbi.nlm.nih.gov/sites/entrez?db=protein&amp;cmd=DetailsSearch&amp;term=txid857571+AND+",B896),"ncbi")</f>
        <v>ncbi</v>
      </c>
      <c r="D896" s="1" t="n">
        <v>1.799000224606</v>
      </c>
      <c r="E896" s="1" t="n">
        <v>2.38984899428061</v>
      </c>
      <c r="F896" s="1" t="n">
        <v>1.2081514549314</v>
      </c>
      <c r="G896" s="2" t="n">
        <v>0.505534641654242</v>
      </c>
      <c r="H896" s="4" t="n">
        <v>1.97810380852979</v>
      </c>
      <c r="I896" s="4" t="n">
        <v>-0.984118138999625</v>
      </c>
      <c r="J896" s="26" t="n">
        <v>0.732760051723825</v>
      </c>
      <c r="K896" s="26" t="n">
        <v>0.774963058655406</v>
      </c>
      <c r="L896" s="26"/>
      <c r="M896" s="26"/>
      <c r="N896" s="26" t="s">
        <v>131</v>
      </c>
      <c r="O896" s="0" t="s">
        <v>131</v>
      </c>
      <c r="P896" s="0" t="s">
        <v>4174</v>
      </c>
      <c r="Q896" s="0" t="n">
        <v>9.8E-039</v>
      </c>
      <c r="R896" s="26" t="s">
        <v>145</v>
      </c>
      <c r="S896" s="26"/>
    </row>
    <row r="897" customFormat="false" ht="12.75" hidden="false" customHeight="false" outlineLevel="0" collapsed="false">
      <c r="A897" s="0" t="s">
        <v>4175</v>
      </c>
      <c r="B897" s="26" t="e">
        <f aca="false">NA()</f>
        <v>#N/A</v>
      </c>
      <c r="C897" s="26" t="e">
        <f aca="false">HYPERLINK(CONCATENATE("http://www.ncbi.nlm.nih.gov/sites/entrez?db=protein&amp;cmd=DetailsSearch&amp;term=txid857571+AND+",B897),"ncbi")</f>
        <v>#N/A</v>
      </c>
      <c r="D897" s="1" t="n">
        <v>73.5063637651884</v>
      </c>
      <c r="E897" s="1" t="n">
        <v>75.7924038807072</v>
      </c>
      <c r="F897" s="1" t="n">
        <v>71.2203236496695</v>
      </c>
      <c r="G897" s="2" t="n">
        <v>0.939676273650934</v>
      </c>
      <c r="H897" s="4" t="n">
        <v>1.06419628550872</v>
      </c>
      <c r="I897" s="4" t="n">
        <v>-0.0897642730316479</v>
      </c>
      <c r="J897" s="26" t="n">
        <v>0.735390649982296</v>
      </c>
      <c r="K897" s="26" t="n">
        <v>0.7764780213292</v>
      </c>
      <c r="L897" s="26"/>
      <c r="M897" s="26"/>
      <c r="N897" s="26" t="e">
        <f aca="false">NA()</f>
        <v>#N/A</v>
      </c>
      <c r="O897" s="0" t="s">
        <v>131</v>
      </c>
      <c r="P897" s="0" t="e">
        <f aca="false">NA()</f>
        <v>#N/A</v>
      </c>
      <c r="Q897" s="0" t="e">
        <f aca="false">NA()</f>
        <v>#N/A</v>
      </c>
      <c r="R897" s="26" t="e">
        <f aca="false">NA()</f>
        <v>#N/A</v>
      </c>
      <c r="S897" s="26" t="e">
        <f aca="false">NA()</f>
        <v>#N/A</v>
      </c>
    </row>
    <row r="898" customFormat="false" ht="12.75" hidden="false" customHeight="false" outlineLevel="0" collapsed="false">
      <c r="A898" s="0" t="s">
        <v>4176</v>
      </c>
      <c r="B898" s="26" t="e">
        <f aca="false">NA()</f>
        <v>#N/A</v>
      </c>
      <c r="C898" s="26" t="e">
        <f aca="false">HYPERLINK(CONCATENATE("http://www.ncbi.nlm.nih.gov/sites/entrez?db=protein&amp;cmd=DetailsSearch&amp;term=txid857571+AND+",B898),"ncbi")</f>
        <v>#N/A</v>
      </c>
      <c r="D898" s="1" t="n">
        <v>5498.07878237528</v>
      </c>
      <c r="E898" s="1" t="n">
        <v>5608.1030493362</v>
      </c>
      <c r="F898" s="1" t="n">
        <v>5388.05451541435</v>
      </c>
      <c r="G898" s="2" t="n">
        <v>0.960762394701735</v>
      </c>
      <c r="H898" s="4" t="n">
        <v>1.04084007192064</v>
      </c>
      <c r="I898" s="4" t="n">
        <v>-0.0577484114115341</v>
      </c>
      <c r="J898" s="26" t="n">
        <v>0.736190058339412</v>
      </c>
      <c r="K898" s="26" t="n">
        <v>0.776836044658997</v>
      </c>
      <c r="L898" s="26"/>
      <c r="M898" s="26"/>
      <c r="N898" s="26" t="e">
        <f aca="false">NA()</f>
        <v>#N/A</v>
      </c>
      <c r="O898" s="0" t="s">
        <v>4177</v>
      </c>
      <c r="P898" s="0" t="e">
        <f aca="false">NA()</f>
        <v>#N/A</v>
      </c>
      <c r="Q898" s="0" t="e">
        <f aca="false">NA()</f>
        <v>#N/A</v>
      </c>
      <c r="R898" s="26" t="e">
        <f aca="false">NA()</f>
        <v>#N/A</v>
      </c>
      <c r="S898" s="26" t="e">
        <f aca="false">NA()</f>
        <v>#N/A</v>
      </c>
    </row>
    <row r="899" customFormat="false" ht="12.75" hidden="false" customHeight="false" outlineLevel="0" collapsed="false">
      <c r="A899" s="0" t="s">
        <v>4178</v>
      </c>
      <c r="B899" s="26" t="e">
        <f aca="false">NA()</f>
        <v>#N/A</v>
      </c>
      <c r="C899" s="26" t="e">
        <f aca="false">HYPERLINK(CONCATENATE("http://www.ncbi.nlm.nih.gov/sites/entrez?db=protein&amp;cmd=DetailsSearch&amp;term=txid857571+AND+",B899),"ncbi")</f>
        <v>#N/A</v>
      </c>
      <c r="D899" s="1" t="n">
        <v>1.42472281757529</v>
      </c>
      <c r="E899" s="1" t="n">
        <v>1.83294471108731</v>
      </c>
      <c r="F899" s="1" t="n">
        <v>1.01650092406326</v>
      </c>
      <c r="G899" s="2" t="n">
        <v>0.554572605444417</v>
      </c>
      <c r="H899" s="4" t="n">
        <v>1.80319040317297</v>
      </c>
      <c r="I899" s="4" t="n">
        <v>-0.850551742422008</v>
      </c>
      <c r="J899" s="26" t="n">
        <v>0.750937985819682</v>
      </c>
      <c r="K899" s="26" t="n">
        <v>0.791061219032769</v>
      </c>
      <c r="L899" s="26"/>
      <c r="M899" s="26"/>
      <c r="N899" s="26" t="e">
        <f aca="false">NA()</f>
        <v>#N/A</v>
      </c>
      <c r="O899" s="0" t="s">
        <v>131</v>
      </c>
      <c r="P899" s="0" t="s">
        <v>4179</v>
      </c>
      <c r="Q899" s="0" t="n">
        <v>8.2E-017</v>
      </c>
      <c r="R899" s="26" t="s">
        <v>145</v>
      </c>
      <c r="S899" s="26"/>
    </row>
    <row r="900" customFormat="false" ht="12.75" hidden="false" customHeight="false" outlineLevel="0" collapsed="false">
      <c r="A900" s="0" t="s">
        <v>4180</v>
      </c>
      <c r="B900" s="26" t="s">
        <v>4181</v>
      </c>
      <c r="C900" s="26" t="str">
        <f aca="false">HYPERLINK(CONCATENATE("http://www.ncbi.nlm.nih.gov/sites/entrez?db=protein&amp;cmd=DetailsSearch&amp;term=txid857571+AND+",B900),"ncbi")</f>
        <v>ncbi</v>
      </c>
      <c r="D900" s="1" t="n">
        <v>1467.64058641226</v>
      </c>
      <c r="E900" s="1" t="n">
        <v>1477.75300976287</v>
      </c>
      <c r="F900" s="1" t="n">
        <v>1457.52816306166</v>
      </c>
      <c r="G900" s="2" t="n">
        <v>0.986313784125228</v>
      </c>
      <c r="H900" s="4" t="n">
        <v>1.01387612755195</v>
      </c>
      <c r="I900" s="4" t="n">
        <v>-0.0198813988075259</v>
      </c>
      <c r="J900" s="26" t="n">
        <v>0.761458048043227</v>
      </c>
      <c r="K900" s="26" t="n">
        <v>0.801242092126384</v>
      </c>
      <c r="L900" s="26"/>
      <c r="M900" s="26" t="s">
        <v>4182</v>
      </c>
      <c r="N900" s="26" t="s">
        <v>4183</v>
      </c>
      <c r="O900" s="0" t="s">
        <v>4184</v>
      </c>
      <c r="P900" s="0" t="s">
        <v>4185</v>
      </c>
      <c r="Q900" s="0" t="n">
        <v>1.8E-084</v>
      </c>
      <c r="R900" s="26" t="s">
        <v>186</v>
      </c>
      <c r="S900" s="26" t="s">
        <v>187</v>
      </c>
    </row>
    <row r="901" customFormat="false" ht="12.75" hidden="false" customHeight="false" outlineLevel="0" collapsed="false">
      <c r="A901" s="0" t="s">
        <v>4186</v>
      </c>
      <c r="B901" s="26" t="s">
        <v>4187</v>
      </c>
      <c r="C901" s="26" t="str">
        <f aca="false">HYPERLINK(CONCATENATE("http://www.ncbi.nlm.nih.gov/sites/entrez?db=protein&amp;cmd=DetailsSearch&amp;term=txid857571+AND+",B901),"ncbi")</f>
        <v>ncbi</v>
      </c>
      <c r="D901" s="1" t="n">
        <v>4224.82391430001</v>
      </c>
      <c r="E901" s="1" t="n">
        <v>4413.36389200328</v>
      </c>
      <c r="F901" s="1" t="n">
        <v>4036.28393659674</v>
      </c>
      <c r="G901" s="2" t="n">
        <v>0.914559514095409</v>
      </c>
      <c r="H901" s="4" t="n">
        <v>1.09342255434202</v>
      </c>
      <c r="I901" s="4" t="n">
        <v>-0.128851039843281</v>
      </c>
      <c r="J901" s="26" t="n">
        <v>0.76789678234475</v>
      </c>
      <c r="K901" s="26" t="n">
        <v>0.807563544824097</v>
      </c>
      <c r="L901" s="26" t="s">
        <v>4188</v>
      </c>
      <c r="M901" s="26" t="s">
        <v>4188</v>
      </c>
      <c r="N901" s="26" t="s">
        <v>4189</v>
      </c>
      <c r="O901" s="0" t="s">
        <v>4190</v>
      </c>
      <c r="P901" s="0" t="s">
        <v>4191</v>
      </c>
      <c r="Q901" s="0" t="n">
        <v>1E-046</v>
      </c>
      <c r="R901" s="26" t="s">
        <v>74</v>
      </c>
      <c r="S901" s="26" t="s">
        <v>194</v>
      </c>
    </row>
    <row r="902" customFormat="false" ht="12.75" hidden="false" customHeight="false" outlineLevel="0" collapsed="false">
      <c r="A902" s="0" t="s">
        <v>4192</v>
      </c>
      <c r="B902" s="26" t="s">
        <v>4193</v>
      </c>
      <c r="C902" s="26" t="str">
        <f aca="false">HYPERLINK(CONCATENATE("http://www.ncbi.nlm.nih.gov/sites/entrez?db=protein&amp;cmd=DetailsSearch&amp;term=txid857571+AND+",B902),"ncbi")</f>
        <v>ncbi</v>
      </c>
      <c r="D902" s="1" t="n">
        <v>4308.56244050487</v>
      </c>
      <c r="E902" s="1" t="n">
        <v>4361.06725354274</v>
      </c>
      <c r="F902" s="1" t="n">
        <v>4256.057627467</v>
      </c>
      <c r="G902" s="2" t="n">
        <v>0.975921117476362</v>
      </c>
      <c r="H902" s="4" t="n">
        <v>1.02467298031823</v>
      </c>
      <c r="I902" s="4" t="n">
        <v>-0.035163553682026</v>
      </c>
      <c r="J902" s="26" t="n">
        <v>0.770116868368379</v>
      </c>
      <c r="K902" s="26" t="n">
        <v>0.808989845459323</v>
      </c>
      <c r="L902" s="26" t="s">
        <v>4194</v>
      </c>
      <c r="M902" s="26" t="s">
        <v>4194</v>
      </c>
      <c r="N902" s="26" t="s">
        <v>4195</v>
      </c>
      <c r="O902" s="0" t="s">
        <v>4196</v>
      </c>
      <c r="P902" s="0" t="s">
        <v>4197</v>
      </c>
      <c r="Q902" s="0" t="n">
        <v>4E-184</v>
      </c>
      <c r="R902" s="26" t="s">
        <v>74</v>
      </c>
      <c r="S902" s="26" t="s">
        <v>462</v>
      </c>
    </row>
    <row r="903" customFormat="false" ht="12.75" hidden="false" customHeight="false" outlineLevel="0" collapsed="false">
      <c r="A903" s="0" t="s">
        <v>4198</v>
      </c>
      <c r="B903" s="26" t="s">
        <v>4199</v>
      </c>
      <c r="C903" s="26" t="str">
        <f aca="false">HYPERLINK(CONCATENATE("http://www.ncbi.nlm.nih.gov/sites/entrez?db=protein&amp;cmd=DetailsSearch&amp;term=txid857571+AND+",B903),"ncbi")</f>
        <v>ncbi</v>
      </c>
      <c r="D903" s="1" t="n">
        <v>445.484263971535</v>
      </c>
      <c r="E903" s="1" t="n">
        <v>450.104384589622</v>
      </c>
      <c r="F903" s="1" t="n">
        <v>440.864143353448</v>
      </c>
      <c r="G903" s="2" t="n">
        <v>0.979470892636164</v>
      </c>
      <c r="H903" s="4" t="n">
        <v>1.02095938482519</v>
      </c>
      <c r="I903" s="4" t="n">
        <v>-0.029925474955415</v>
      </c>
      <c r="J903" s="26" t="n">
        <v>0.779053937261062</v>
      </c>
      <c r="K903" s="26" t="n">
        <v>0.817003373174674</v>
      </c>
      <c r="L903" s="26"/>
      <c r="M903" s="26"/>
      <c r="N903" s="26" t="s">
        <v>4200</v>
      </c>
      <c r="O903" s="0" t="s">
        <v>4201</v>
      </c>
      <c r="P903" s="0" t="s">
        <v>4202</v>
      </c>
      <c r="Q903" s="0" t="n">
        <v>4.2E-226</v>
      </c>
      <c r="R903" s="26" t="s">
        <v>120</v>
      </c>
      <c r="S903" s="26" t="s">
        <v>240</v>
      </c>
    </row>
    <row r="904" customFormat="false" ht="12.75" hidden="false" customHeight="false" outlineLevel="0" collapsed="false">
      <c r="A904" s="0" t="s">
        <v>4203</v>
      </c>
      <c r="B904" s="26" t="s">
        <v>4204</v>
      </c>
      <c r="C904" s="26" t="str">
        <f aca="false">HYPERLINK(CONCATENATE("http://www.ncbi.nlm.nih.gov/sites/entrez?db=protein&amp;cmd=DetailsSearch&amp;term=txid857571+AND+",B904),"ncbi")</f>
        <v>ncbi</v>
      </c>
      <c r="D904" s="1" t="n">
        <v>555.086933719931</v>
      </c>
      <c r="E904" s="1" t="n">
        <v>563.898395988777</v>
      </c>
      <c r="F904" s="1" t="n">
        <v>546.275471451085</v>
      </c>
      <c r="G904" s="2" t="n">
        <v>0.968748049891523</v>
      </c>
      <c r="H904" s="4" t="n">
        <v>1.03226014247149</v>
      </c>
      <c r="I904" s="4" t="n">
        <v>-0.0458065937830977</v>
      </c>
      <c r="J904" s="26" t="n">
        <v>0.784144698656666</v>
      </c>
      <c r="K904" s="26" t="n">
        <v>0.821300775102744</v>
      </c>
      <c r="L904" s="26"/>
      <c r="M904" s="26"/>
      <c r="N904" s="26" t="s">
        <v>131</v>
      </c>
      <c r="O904" s="0" t="s">
        <v>4205</v>
      </c>
      <c r="P904" s="0" t="s">
        <v>4206</v>
      </c>
      <c r="Q904" s="0" t="n">
        <v>2.8E-087</v>
      </c>
      <c r="R904" s="26" t="s">
        <v>145</v>
      </c>
      <c r="S904" s="26" t="s">
        <v>146</v>
      </c>
    </row>
    <row r="905" customFormat="false" ht="12.75" hidden="false" customHeight="false" outlineLevel="0" collapsed="false">
      <c r="A905" s="0" t="s">
        <v>4207</v>
      </c>
      <c r="B905" s="26" t="s">
        <v>4208</v>
      </c>
      <c r="C905" s="26" t="str">
        <f aca="false">HYPERLINK(CONCATENATE("http://www.ncbi.nlm.nih.gov/sites/entrez?db=protein&amp;cmd=DetailsSearch&amp;term=txid857571+AND+",B905),"ncbi")</f>
        <v>ncbi</v>
      </c>
      <c r="D905" s="1" t="n">
        <v>1920.03770685256</v>
      </c>
      <c r="E905" s="1" t="n">
        <v>1937.20569863175</v>
      </c>
      <c r="F905" s="1" t="n">
        <v>1902.86971507338</v>
      </c>
      <c r="G905" s="2" t="n">
        <v>0.982275509728975</v>
      </c>
      <c r="H905" s="4" t="n">
        <v>1.01804431658478</v>
      </c>
      <c r="I905" s="4" t="n">
        <v>-0.0258003648767539</v>
      </c>
      <c r="J905" s="26" t="n">
        <v>0.784467211243358</v>
      </c>
      <c r="K905" s="26" t="n">
        <v>0.821300775102744</v>
      </c>
      <c r="L905" s="26"/>
      <c r="M905" s="26"/>
      <c r="N905" s="26" t="s">
        <v>431</v>
      </c>
      <c r="O905" s="0" t="s">
        <v>4209</v>
      </c>
      <c r="P905" s="0" t="s">
        <v>4210</v>
      </c>
      <c r="Q905" s="0" t="n">
        <v>0</v>
      </c>
      <c r="R905" s="26" t="s">
        <v>31</v>
      </c>
      <c r="S905" s="26" t="s">
        <v>52</v>
      </c>
    </row>
    <row r="906" customFormat="false" ht="12.75" hidden="false" customHeight="false" outlineLevel="0" collapsed="false">
      <c r="A906" s="0" t="s">
        <v>4211</v>
      </c>
      <c r="B906" s="26" t="s">
        <v>4212</v>
      </c>
      <c r="C906" s="26" t="str">
        <f aca="false">HYPERLINK(CONCATENATE("http://www.ncbi.nlm.nih.gov/sites/entrez?db=protein&amp;cmd=DetailsSearch&amp;term=txid857571+AND+",B906),"ncbi")</f>
        <v>ncbi</v>
      </c>
      <c r="D906" s="1" t="n">
        <v>1362.87903178392</v>
      </c>
      <c r="E906" s="1" t="n">
        <v>1373.41242767939</v>
      </c>
      <c r="F906" s="1" t="n">
        <v>1352.34563588845</v>
      </c>
      <c r="G906" s="2" t="n">
        <v>0.984660986484198</v>
      </c>
      <c r="H906" s="4" t="n">
        <v>1.01557796411796</v>
      </c>
      <c r="I906" s="4" t="n">
        <v>-0.0223009970233775</v>
      </c>
      <c r="J906" s="26" t="n">
        <v>0.788466666512564</v>
      </c>
      <c r="K906" s="26" t="n">
        <v>0.825026852725158</v>
      </c>
      <c r="L906" s="26" t="s">
        <v>4213</v>
      </c>
      <c r="M906" s="26" t="s">
        <v>4214</v>
      </c>
      <c r="N906" s="26" t="s">
        <v>4215</v>
      </c>
      <c r="O906" s="0" t="s">
        <v>4216</v>
      </c>
      <c r="P906" s="0" t="s">
        <v>4217</v>
      </c>
      <c r="Q906" s="0" t="n">
        <v>5.2E-114</v>
      </c>
      <c r="R906" s="26" t="s">
        <v>59</v>
      </c>
      <c r="S906" s="26" t="s">
        <v>294</v>
      </c>
    </row>
    <row r="907" customFormat="false" ht="12.75" hidden="false" customHeight="false" outlineLevel="0" collapsed="false">
      <c r="A907" s="0" t="s">
        <v>4218</v>
      </c>
      <c r="B907" s="26" t="s">
        <v>4219</v>
      </c>
      <c r="C907" s="26" t="str">
        <f aca="false">HYPERLINK(CONCATENATE("http://www.ncbi.nlm.nih.gov/sites/entrez?db=protein&amp;cmd=DetailsSearch&amp;term=txid857571+AND+",B907),"ncbi")</f>
        <v>ncbi</v>
      </c>
      <c r="D907" s="1" t="n">
        <v>7657.55021481646</v>
      </c>
      <c r="E907" s="1" t="n">
        <v>7784.46014059791</v>
      </c>
      <c r="F907" s="1" t="n">
        <v>7530.64028903501</v>
      </c>
      <c r="G907" s="2" t="n">
        <v>0.967394032857954</v>
      </c>
      <c r="H907" s="4" t="n">
        <v>1.03370494962194</v>
      </c>
      <c r="I907" s="4" t="n">
        <v>-0.0478244560004112</v>
      </c>
      <c r="J907" s="26" t="n">
        <v>0.802636774902801</v>
      </c>
      <c r="K907" s="26" t="n">
        <v>0.837048262468233</v>
      </c>
      <c r="L907" s="26" t="s">
        <v>4220</v>
      </c>
      <c r="M907" s="26" t="s">
        <v>4221</v>
      </c>
      <c r="N907" s="26" t="s">
        <v>4222</v>
      </c>
      <c r="O907" s="0" t="s">
        <v>4223</v>
      </c>
      <c r="P907" s="0" t="s">
        <v>4224</v>
      </c>
      <c r="Q907" s="0" t="n">
        <v>0</v>
      </c>
      <c r="R907" s="26" t="s">
        <v>267</v>
      </c>
      <c r="S907" s="26" t="s">
        <v>1027</v>
      </c>
    </row>
    <row r="908" customFormat="false" ht="12.75" hidden="false" customHeight="false" outlineLevel="0" collapsed="false">
      <c r="A908" s="0" t="s">
        <v>4225</v>
      </c>
      <c r="B908" s="26" t="e">
        <f aca="false">NA()</f>
        <v>#N/A</v>
      </c>
      <c r="C908" s="26" t="e">
        <f aca="false">HYPERLINK(CONCATENATE("http://www.ncbi.nlm.nih.gov/sites/entrez?db=protein&amp;cmd=DetailsSearch&amp;term=txid857571+AND+",B908),"ncbi")</f>
        <v>#N/A</v>
      </c>
      <c r="D908" s="1" t="n">
        <v>23.5779551050641</v>
      </c>
      <c r="E908" s="1" t="n">
        <v>23.6582660257363</v>
      </c>
      <c r="F908" s="1" t="n">
        <v>23.4976441843919</v>
      </c>
      <c r="G908" s="2" t="n">
        <v>0.993210751744456</v>
      </c>
      <c r="H908" s="4" t="n">
        <v>1.00683565722946</v>
      </c>
      <c r="I908" s="4" t="n">
        <v>-0.00982821576845038</v>
      </c>
      <c r="J908" s="26" t="n">
        <v>0.803432419220444</v>
      </c>
      <c r="K908" s="26" t="n">
        <v>0.837411753589255</v>
      </c>
      <c r="L908" s="26"/>
      <c r="M908" s="26"/>
      <c r="N908" s="26" t="e">
        <f aca="false">NA()</f>
        <v>#N/A</v>
      </c>
      <c r="O908" s="0" t="s">
        <v>131</v>
      </c>
      <c r="P908" s="0" t="s">
        <v>4226</v>
      </c>
      <c r="Q908" s="0" t="n">
        <v>9.2E-014</v>
      </c>
      <c r="R908" s="26" t="s">
        <v>59</v>
      </c>
      <c r="S908" s="26" t="s">
        <v>133</v>
      </c>
    </row>
    <row r="909" customFormat="false" ht="12.75" hidden="false" customHeight="false" outlineLevel="0" collapsed="false">
      <c r="A909" s="0" t="s">
        <v>4227</v>
      </c>
      <c r="B909" s="26" t="s">
        <v>4228</v>
      </c>
      <c r="C909" s="26" t="str">
        <f aca="false">HYPERLINK(CONCATENATE("http://www.ncbi.nlm.nih.gov/sites/entrez?db=protein&amp;cmd=DetailsSearch&amp;term=txid857571+AND+",B909),"ncbi")</f>
        <v>ncbi</v>
      </c>
      <c r="D909" s="1" t="n">
        <v>5426.00239013647</v>
      </c>
      <c r="E909" s="1" t="n">
        <v>5459.28159428604</v>
      </c>
      <c r="F909" s="1" t="n">
        <v>5392.72318598691</v>
      </c>
      <c r="G909" s="2" t="n">
        <v>0.98780821118134</v>
      </c>
      <c r="H909" s="4" t="n">
        <v>1.01234226308372</v>
      </c>
      <c r="I909" s="4" t="n">
        <v>-0.0176971336812672</v>
      </c>
      <c r="J909" s="26" t="n">
        <v>0.804542776204362</v>
      </c>
      <c r="K909" s="26" t="n">
        <v>0.838102680662274</v>
      </c>
      <c r="L909" s="26" t="s">
        <v>4229</v>
      </c>
      <c r="M909" s="26" t="s">
        <v>4229</v>
      </c>
      <c r="N909" s="26" t="s">
        <v>4230</v>
      </c>
      <c r="O909" s="0" t="s">
        <v>4231</v>
      </c>
      <c r="P909" s="0" t="s">
        <v>4232</v>
      </c>
      <c r="Q909" s="0" t="n">
        <v>5.6E-211</v>
      </c>
      <c r="R909" s="26" t="s">
        <v>267</v>
      </c>
      <c r="S909" s="26" t="s">
        <v>1027</v>
      </c>
    </row>
    <row r="910" customFormat="false" ht="12.75" hidden="false" customHeight="false" outlineLevel="0" collapsed="false">
      <c r="A910" s="0" t="s">
        <v>4233</v>
      </c>
      <c r="B910" s="26" t="s">
        <v>4234</v>
      </c>
      <c r="C910" s="26" t="str">
        <f aca="false">HYPERLINK(CONCATENATE("http://www.ncbi.nlm.nih.gov/sites/entrez?db=protein&amp;cmd=DetailsSearch&amp;term=txid857571+AND+",B910),"ncbi")</f>
        <v>ncbi</v>
      </c>
      <c r="D910" s="1" t="n">
        <v>379.854829863588</v>
      </c>
      <c r="E910" s="1" t="n">
        <v>389.235751772821</v>
      </c>
      <c r="F910" s="1" t="n">
        <v>370.473907954354</v>
      </c>
      <c r="G910" s="2" t="n">
        <v>0.95179825148894</v>
      </c>
      <c r="H910" s="4" t="n">
        <v>1.05064282103445</v>
      </c>
      <c r="I910" s="4" t="n">
        <v>-0.0712722907047304</v>
      </c>
      <c r="J910" s="26" t="n">
        <v>0.811998906944424</v>
      </c>
      <c r="K910" s="26" t="n">
        <v>0.843509922316383</v>
      </c>
      <c r="L910" s="26"/>
      <c r="M910" s="26"/>
      <c r="N910" s="26" t="s">
        <v>131</v>
      </c>
      <c r="O910" s="0" t="s">
        <v>4235</v>
      </c>
      <c r="P910" s="0" t="s">
        <v>4236</v>
      </c>
      <c r="Q910" s="0" t="n">
        <v>1.5E-162</v>
      </c>
      <c r="R910" s="26" t="s">
        <v>145</v>
      </c>
      <c r="S910" s="26" t="s">
        <v>146</v>
      </c>
    </row>
    <row r="911" customFormat="false" ht="12.75" hidden="false" customHeight="false" outlineLevel="0" collapsed="false">
      <c r="A911" s="0" t="s">
        <v>4237</v>
      </c>
      <c r="B911" s="26" t="e">
        <f aca="false">NA()</f>
        <v>#N/A</v>
      </c>
      <c r="C911" s="26" t="e">
        <f aca="false">HYPERLINK(CONCATENATE("http://www.ncbi.nlm.nih.gov/sites/entrez?db=protein&amp;cmd=DetailsSearch&amp;term=txid857571+AND+",B911),"ncbi")</f>
        <v>#N/A</v>
      </c>
      <c r="D911" s="1" t="n">
        <v>62.5058331238459</v>
      </c>
      <c r="E911" s="1" t="n">
        <v>63.1332541193395</v>
      </c>
      <c r="F911" s="1" t="n">
        <v>61.8784121283523</v>
      </c>
      <c r="G911" s="2" t="n">
        <v>0.980123913958004</v>
      </c>
      <c r="H911" s="4" t="n">
        <v>1.02027915629742</v>
      </c>
      <c r="I911" s="4" t="n">
        <v>-0.0289639387701612</v>
      </c>
      <c r="J911" s="26" t="n">
        <v>0.813786668246505</v>
      </c>
      <c r="K911" s="26" t="n">
        <v>0.843509922316383</v>
      </c>
      <c r="L911" s="26"/>
      <c r="M911" s="26"/>
      <c r="N911" s="26" t="e">
        <f aca="false">NA()</f>
        <v>#N/A</v>
      </c>
      <c r="O911" s="0" t="s">
        <v>3765</v>
      </c>
      <c r="P911" s="0" t="e">
        <f aca="false">NA()</f>
        <v>#N/A</v>
      </c>
      <c r="Q911" s="0" t="e">
        <f aca="false">NA()</f>
        <v>#N/A</v>
      </c>
      <c r="R911" s="26" t="e">
        <f aca="false">NA()</f>
        <v>#N/A</v>
      </c>
      <c r="S911" s="26" t="e">
        <f aca="false">NA()</f>
        <v>#N/A</v>
      </c>
    </row>
    <row r="912" customFormat="false" ht="12.75" hidden="false" customHeight="false" outlineLevel="0" collapsed="false">
      <c r="A912" s="0" t="s">
        <v>4238</v>
      </c>
      <c r="B912" s="26" t="s">
        <v>4239</v>
      </c>
      <c r="C912" s="26" t="str">
        <f aca="false">HYPERLINK(CONCATENATE("http://www.ncbi.nlm.nih.gov/sites/entrez?db=protein&amp;cmd=DetailsSearch&amp;term=txid857571+AND+",B912),"ncbi")</f>
        <v>ncbi</v>
      </c>
      <c r="D912" s="1" t="n">
        <v>3494.18588113838</v>
      </c>
      <c r="E912" s="1" t="n">
        <v>3524.40857481833</v>
      </c>
      <c r="F912" s="1" t="n">
        <v>3463.96318745842</v>
      </c>
      <c r="G912" s="2" t="n">
        <v>0.982849494865099</v>
      </c>
      <c r="H912" s="4" t="n">
        <v>1.01744977763585</v>
      </c>
      <c r="I912" s="4" t="n">
        <v>-0.0249575833427118</v>
      </c>
      <c r="J912" s="26" t="n">
        <v>0.811110678035877</v>
      </c>
      <c r="K912" s="26" t="n">
        <v>0.843509922316383</v>
      </c>
      <c r="L912" s="26"/>
      <c r="M912" s="26" t="s">
        <v>4240</v>
      </c>
      <c r="N912" s="26" t="s">
        <v>4241</v>
      </c>
      <c r="O912" s="0" t="s">
        <v>4242</v>
      </c>
      <c r="P912" s="0" t="s">
        <v>4243</v>
      </c>
      <c r="Q912" s="0" t="n">
        <v>6.6E-127</v>
      </c>
      <c r="R912" s="26" t="s">
        <v>67</v>
      </c>
      <c r="S912" s="26" t="s">
        <v>4244</v>
      </c>
    </row>
    <row r="913" customFormat="false" ht="12.75" hidden="false" customHeight="false" outlineLevel="0" collapsed="false">
      <c r="A913" s="0" t="s">
        <v>4245</v>
      </c>
      <c r="B913" s="26" t="s">
        <v>4246</v>
      </c>
      <c r="C913" s="26" t="str">
        <f aca="false">HYPERLINK(CONCATENATE("http://www.ncbi.nlm.nih.gov/sites/entrez?db=protein&amp;cmd=DetailsSearch&amp;term=txid857571+AND+",B913),"ncbi")</f>
        <v>ncbi</v>
      </c>
      <c r="D913" s="1" t="n">
        <v>268.299832257608</v>
      </c>
      <c r="E913" s="1" t="n">
        <v>274.727035831163</v>
      </c>
      <c r="F913" s="1" t="n">
        <v>261.872628684053</v>
      </c>
      <c r="G913" s="2" t="n">
        <v>0.953210257926672</v>
      </c>
      <c r="H913" s="4" t="n">
        <v>1.0490864860971</v>
      </c>
      <c r="I913" s="4" t="n">
        <v>-0.0691336177818499</v>
      </c>
      <c r="J913" s="26" t="n">
        <v>0.824259270922797</v>
      </c>
      <c r="K913" s="26" t="n">
        <v>0.853420461270536</v>
      </c>
      <c r="L913" s="26"/>
      <c r="M913" s="26"/>
      <c r="N913" s="26" t="s">
        <v>131</v>
      </c>
      <c r="O913" s="0" t="s">
        <v>131</v>
      </c>
      <c r="P913" s="0" t="s">
        <v>4247</v>
      </c>
      <c r="Q913" s="0" t="n">
        <v>3.3E-037</v>
      </c>
      <c r="R913" s="26" t="s">
        <v>145</v>
      </c>
      <c r="S913" s="26"/>
    </row>
    <row r="914" customFormat="false" ht="12.75" hidden="false" customHeight="false" outlineLevel="0" collapsed="false">
      <c r="A914" s="0" t="s">
        <v>4248</v>
      </c>
      <c r="B914" s="26" t="s">
        <v>4249</v>
      </c>
      <c r="C914" s="26" t="str">
        <f aca="false">HYPERLINK(CONCATENATE("http://www.ncbi.nlm.nih.gov/sites/entrez?db=protein&amp;cmd=DetailsSearch&amp;term=txid857571+AND+",B914),"ncbi")</f>
        <v>ncbi</v>
      </c>
      <c r="D914" s="1" t="n">
        <v>1537.70215067767</v>
      </c>
      <c r="E914" s="1" t="n">
        <v>1538.2556289025</v>
      </c>
      <c r="F914" s="1" t="n">
        <v>1537.14867245284</v>
      </c>
      <c r="G914" s="2" t="n">
        <v>0.999280381993176</v>
      </c>
      <c r="H914" s="4" t="n">
        <v>1.00072013622982</v>
      </c>
      <c r="I914" s="4" t="n">
        <v>-0.00103856305895318</v>
      </c>
      <c r="J914" s="26" t="n">
        <v>0.837235209971397</v>
      </c>
      <c r="K914" s="26" t="n">
        <v>0.865420280505754</v>
      </c>
      <c r="L914" s="26" t="s">
        <v>4250</v>
      </c>
      <c r="M914" s="26" t="s">
        <v>4250</v>
      </c>
      <c r="N914" s="26" t="s">
        <v>4251</v>
      </c>
      <c r="O914" s="0" t="s">
        <v>4252</v>
      </c>
      <c r="P914" s="0" t="s">
        <v>4253</v>
      </c>
      <c r="Q914" s="0" t="n">
        <v>1.1E-160</v>
      </c>
      <c r="R914" s="26" t="s">
        <v>354</v>
      </c>
      <c r="S914" s="26" t="s">
        <v>832</v>
      </c>
    </row>
    <row r="915" customFormat="false" ht="12.75" hidden="false" customHeight="false" outlineLevel="0" collapsed="false">
      <c r="A915" s="0" t="s">
        <v>4254</v>
      </c>
      <c r="B915" s="26" t="s">
        <v>4255</v>
      </c>
      <c r="C915" s="26" t="str">
        <f aca="false">HYPERLINK(CONCATENATE("http://www.ncbi.nlm.nih.gov/sites/entrez?db=protein&amp;cmd=DetailsSearch&amp;term=txid857571+AND+",B915),"ncbi")</f>
        <v>ncbi</v>
      </c>
      <c r="D915" s="1" t="n">
        <v>4474.9550001148</v>
      </c>
      <c r="E915" s="1" t="n">
        <v>4503.63899558199</v>
      </c>
      <c r="F915" s="1" t="n">
        <v>4446.27100464762</v>
      </c>
      <c r="G915" s="2" t="n">
        <v>0.987261858468085</v>
      </c>
      <c r="H915" s="4" t="n">
        <v>1.01290249534372</v>
      </c>
      <c r="I915" s="4" t="n">
        <v>-0.0184953032066997</v>
      </c>
      <c r="J915" s="26" t="n">
        <v>0.840230225160018</v>
      </c>
      <c r="K915" s="26" t="n">
        <v>0.86755855111616</v>
      </c>
      <c r="L915" s="26"/>
      <c r="M915" s="26" t="s">
        <v>4256</v>
      </c>
      <c r="N915" s="26" t="s">
        <v>4257</v>
      </c>
      <c r="O915" s="0" t="s">
        <v>4258</v>
      </c>
      <c r="P915" s="0" t="s">
        <v>4259</v>
      </c>
      <c r="Q915" s="0" t="n">
        <v>6.7E-216</v>
      </c>
      <c r="R915" s="26" t="s">
        <v>74</v>
      </c>
      <c r="S915" s="26" t="s">
        <v>194</v>
      </c>
    </row>
    <row r="916" customFormat="false" ht="12.75" hidden="false" customHeight="false" outlineLevel="0" collapsed="false">
      <c r="A916" s="0" t="s">
        <v>4260</v>
      </c>
      <c r="B916" s="26" t="s">
        <v>4261</v>
      </c>
      <c r="C916" s="26" t="str">
        <f aca="false">HYPERLINK(CONCATENATE("http://www.ncbi.nlm.nih.gov/sites/entrez?db=protein&amp;cmd=DetailsSearch&amp;term=txid857571+AND+",B916),"ncbi")</f>
        <v>ncbi</v>
      </c>
      <c r="D916" s="1" t="n">
        <v>63.2231822937848</v>
      </c>
      <c r="E916" s="1" t="n">
        <v>64.5166038821765</v>
      </c>
      <c r="F916" s="1" t="n">
        <v>61.9297607053932</v>
      </c>
      <c r="G916" s="2" t="n">
        <v>0.959904225871723</v>
      </c>
      <c r="H916" s="4" t="n">
        <v>1.04177059861557</v>
      </c>
      <c r="I916" s="4" t="n">
        <v>-0.0590376262960247</v>
      </c>
      <c r="J916" s="26" t="n">
        <v>0.840927128355222</v>
      </c>
      <c r="K916" s="26" t="n">
        <v>0.867799730804039</v>
      </c>
      <c r="L916" s="26"/>
      <c r="M916" s="26"/>
      <c r="N916" s="26" t="s">
        <v>131</v>
      </c>
      <c r="O916" s="0" t="s">
        <v>131</v>
      </c>
      <c r="P916" s="0" t="s">
        <v>4262</v>
      </c>
      <c r="Q916" s="0" t="n">
        <v>2.7E-117</v>
      </c>
      <c r="R916" s="26" t="s">
        <v>145</v>
      </c>
      <c r="S916" s="26" t="s">
        <v>146</v>
      </c>
    </row>
    <row r="917" customFormat="false" ht="12.75" hidden="false" customHeight="false" outlineLevel="0" collapsed="false">
      <c r="A917" s="0" t="s">
        <v>4263</v>
      </c>
      <c r="B917" s="26" t="e">
        <f aca="false">NA()</f>
        <v>#N/A</v>
      </c>
      <c r="C917" s="26" t="e">
        <f aca="false">HYPERLINK(CONCATENATE("http://www.ncbi.nlm.nih.gov/sites/entrez?db=protein&amp;cmd=DetailsSearch&amp;term=txid857571+AND+",B917),"ncbi")</f>
        <v>#N/A</v>
      </c>
      <c r="D917" s="1" t="n">
        <v>2.15184752514751</v>
      </c>
      <c r="E917" s="1" t="n">
        <v>2.55823213966466</v>
      </c>
      <c r="F917" s="1" t="n">
        <v>1.74546291063036</v>
      </c>
      <c r="G917" s="2" t="n">
        <v>0.682292620582574</v>
      </c>
      <c r="H917" s="4" t="n">
        <v>1.46564680583259</v>
      </c>
      <c r="I917" s="4" t="n">
        <v>-0.551537482144874</v>
      </c>
      <c r="J917" s="26" t="n">
        <v>0.841990998623626</v>
      </c>
      <c r="K917" s="26" t="n">
        <v>0.867941189004981</v>
      </c>
      <c r="L917" s="26"/>
      <c r="M917" s="26"/>
      <c r="N917" s="26" t="e">
        <f aca="false">NA()</f>
        <v>#N/A</v>
      </c>
      <c r="O917" s="0" t="s">
        <v>131</v>
      </c>
      <c r="P917" s="0" t="s">
        <v>4264</v>
      </c>
      <c r="Q917" s="0" t="n">
        <v>2.8E-017</v>
      </c>
      <c r="R917" s="26" t="s">
        <v>145</v>
      </c>
      <c r="S917" s="26"/>
    </row>
    <row r="918" customFormat="false" ht="12.75" hidden="false" customHeight="false" outlineLevel="0" collapsed="false">
      <c r="A918" s="0" t="s">
        <v>4265</v>
      </c>
      <c r="B918" s="26" t="s">
        <v>4266</v>
      </c>
      <c r="C918" s="26" t="str">
        <f aca="false">HYPERLINK(CONCATENATE("http://www.ncbi.nlm.nih.gov/sites/entrez?db=protein&amp;cmd=DetailsSearch&amp;term=txid857571+AND+",B918),"ncbi")</f>
        <v>ncbi</v>
      </c>
      <c r="D918" s="1" t="n">
        <v>25.9772337464461</v>
      </c>
      <c r="E918" s="1" t="n">
        <v>27.8246892066951</v>
      </c>
      <c r="F918" s="1" t="n">
        <v>24.1297782861972</v>
      </c>
      <c r="G918" s="2" t="n">
        <v>0.86720746840871</v>
      </c>
      <c r="H918" s="4" t="n">
        <v>1.15312660052958</v>
      </c>
      <c r="I918" s="4" t="n">
        <v>-0.205550913622454</v>
      </c>
      <c r="J918" s="26" t="n">
        <v>0.847993623038419</v>
      </c>
      <c r="K918" s="26" t="n">
        <v>0.873647995572585</v>
      </c>
      <c r="L918" s="26"/>
      <c r="M918" s="26"/>
      <c r="N918" s="26" t="s">
        <v>4156</v>
      </c>
      <c r="O918" s="0" t="s">
        <v>2960</v>
      </c>
      <c r="P918" s="0" t="s">
        <v>4267</v>
      </c>
      <c r="Q918" s="0" t="n">
        <v>2.7E-136</v>
      </c>
      <c r="R918" s="26" t="s">
        <v>165</v>
      </c>
      <c r="S918" s="26" t="s">
        <v>524</v>
      </c>
    </row>
    <row r="919" customFormat="false" ht="12.75" hidden="false" customHeight="false" outlineLevel="0" collapsed="false">
      <c r="A919" s="0" t="s">
        <v>4268</v>
      </c>
      <c r="B919" s="26" t="s">
        <v>4269</v>
      </c>
      <c r="C919" s="26" t="str">
        <f aca="false">HYPERLINK(CONCATENATE("http://www.ncbi.nlm.nih.gov/sites/entrez?db=protein&amp;cmd=DetailsSearch&amp;term=txid857571+AND+",B919),"ncbi")</f>
        <v>ncbi</v>
      </c>
      <c r="D919" s="1" t="n">
        <v>857.586142765875</v>
      </c>
      <c r="E919" s="1" t="n">
        <v>866.804718065538</v>
      </c>
      <c r="F919" s="1" t="n">
        <v>848.367567466212</v>
      </c>
      <c r="G919" s="2" t="n">
        <v>0.978729752832365</v>
      </c>
      <c r="H919" s="4" t="n">
        <v>1.02173250287537</v>
      </c>
      <c r="I919" s="4" t="n">
        <v>-0.0310175374803416</v>
      </c>
      <c r="J919" s="26" t="n">
        <v>0.851428964837324</v>
      </c>
      <c r="K919" s="26" t="n">
        <v>0.876705030863281</v>
      </c>
      <c r="L919" s="26" t="s">
        <v>4270</v>
      </c>
      <c r="M919" s="26" t="s">
        <v>4271</v>
      </c>
      <c r="N919" s="26" t="s">
        <v>4272</v>
      </c>
      <c r="O919" s="0" t="s">
        <v>4273</v>
      </c>
      <c r="P919" s="0" t="s">
        <v>4274</v>
      </c>
      <c r="Q919" s="0" t="n">
        <v>1.9E-196</v>
      </c>
      <c r="R919" s="26" t="s">
        <v>87</v>
      </c>
      <c r="S919" s="26" t="s">
        <v>1154</v>
      </c>
    </row>
    <row r="920" customFormat="false" ht="12.75" hidden="false" customHeight="false" outlineLevel="0" collapsed="false">
      <c r="A920" s="0" t="s">
        <v>4275</v>
      </c>
      <c r="B920" s="26" t="s">
        <v>4276</v>
      </c>
      <c r="C920" s="26" t="str">
        <f aca="false">HYPERLINK(CONCATENATE("http://www.ncbi.nlm.nih.gov/sites/entrez?db=protein&amp;cmd=DetailsSearch&amp;term=txid857571+AND+",B920),"ncbi")</f>
        <v>ncbi</v>
      </c>
      <c r="D920" s="1" t="n">
        <v>824.847329448027</v>
      </c>
      <c r="E920" s="1" t="n">
        <v>829.858548365713</v>
      </c>
      <c r="F920" s="1" t="n">
        <v>819.83611053034</v>
      </c>
      <c r="G920" s="2" t="n">
        <v>0.987922715437335</v>
      </c>
      <c r="H920" s="4" t="n">
        <v>1.01222492850295</v>
      </c>
      <c r="I920" s="4" t="n">
        <v>-0.0175299097741611</v>
      </c>
      <c r="J920" s="26" t="n">
        <v>0.85294887735829</v>
      </c>
      <c r="K920" s="26" t="n">
        <v>0.8773054625437</v>
      </c>
      <c r="L920" s="26"/>
      <c r="M920" s="26"/>
      <c r="N920" s="26" t="s">
        <v>4277</v>
      </c>
      <c r="O920" s="0" t="s">
        <v>4278</v>
      </c>
      <c r="P920" s="0" t="s">
        <v>4279</v>
      </c>
      <c r="Q920" s="0" t="n">
        <v>4.5E-164</v>
      </c>
      <c r="R920" s="26" t="s">
        <v>74</v>
      </c>
      <c r="S920" s="26" t="s">
        <v>75</v>
      </c>
    </row>
    <row r="921" customFormat="false" ht="12.75" hidden="false" customHeight="false" outlineLevel="0" collapsed="false">
      <c r="A921" s="0" t="s">
        <v>4280</v>
      </c>
      <c r="B921" s="26" t="s">
        <v>4281</v>
      </c>
      <c r="C921" s="26" t="str">
        <f aca="false">HYPERLINK(CONCATENATE("http://www.ncbi.nlm.nih.gov/sites/entrez?db=protein&amp;cmd=DetailsSearch&amp;term=txid857571+AND+",B921),"ncbi")</f>
        <v>ncbi</v>
      </c>
      <c r="D921" s="1" t="n">
        <v>1751.8162747572</v>
      </c>
      <c r="E921" s="1" t="n">
        <v>1755.53691560847</v>
      </c>
      <c r="F921" s="1" t="n">
        <v>1748.09563390593</v>
      </c>
      <c r="G921" s="2" t="n">
        <v>0.995761250226992</v>
      </c>
      <c r="H921" s="4" t="n">
        <v>1.00425679325445</v>
      </c>
      <c r="I921" s="4" t="n">
        <v>-0.0061282204686247</v>
      </c>
      <c r="J921" s="26" t="n">
        <v>0.856210056313226</v>
      </c>
      <c r="K921" s="26" t="n">
        <v>0.880176419031104</v>
      </c>
      <c r="L921" s="26"/>
      <c r="M921" s="26" t="s">
        <v>4282</v>
      </c>
      <c r="N921" s="26" t="s">
        <v>4283</v>
      </c>
      <c r="O921" s="0" t="s">
        <v>4284</v>
      </c>
      <c r="P921" s="0" t="s">
        <v>4285</v>
      </c>
      <c r="Q921" s="0" t="n">
        <v>8.9E-271</v>
      </c>
      <c r="R921" s="26" t="s">
        <v>186</v>
      </c>
      <c r="S921" s="26" t="s">
        <v>259</v>
      </c>
    </row>
    <row r="922" customFormat="false" ht="12.75" hidden="false" customHeight="false" outlineLevel="0" collapsed="false">
      <c r="A922" s="0" t="s">
        <v>4286</v>
      </c>
      <c r="B922" s="26" t="s">
        <v>4287</v>
      </c>
      <c r="C922" s="26" t="str">
        <f aca="false">HYPERLINK(CONCATENATE("http://www.ncbi.nlm.nih.gov/sites/entrez?db=protein&amp;cmd=DetailsSearch&amp;term=txid857571+AND+",B922),"ncbi")</f>
        <v>ncbi</v>
      </c>
      <c r="D922" s="1" t="n">
        <v>2556.68261107545</v>
      </c>
      <c r="E922" s="1" t="n">
        <v>2580.45470158028</v>
      </c>
      <c r="F922" s="1" t="n">
        <v>2532.91052057063</v>
      </c>
      <c r="G922" s="2" t="n">
        <v>0.981575270055879</v>
      </c>
      <c r="H922" s="4" t="n">
        <v>1.01877057267658</v>
      </c>
      <c r="I922" s="4" t="n">
        <v>-0.0268291928885579</v>
      </c>
      <c r="J922" s="26" t="n">
        <v>0.859731958061022</v>
      </c>
      <c r="K922" s="26" t="n">
        <v>0.882344086273038</v>
      </c>
      <c r="L922" s="26" t="s">
        <v>4288</v>
      </c>
      <c r="M922" s="26" t="s">
        <v>4288</v>
      </c>
      <c r="N922" s="26" t="s">
        <v>4289</v>
      </c>
      <c r="O922" s="0" t="s">
        <v>4289</v>
      </c>
      <c r="P922" s="0" t="s">
        <v>4290</v>
      </c>
      <c r="Q922" s="0" t="n">
        <v>5.3E-186</v>
      </c>
      <c r="R922" s="26" t="s">
        <v>45</v>
      </c>
      <c r="S922" s="26" t="s">
        <v>166</v>
      </c>
    </row>
    <row r="923" customFormat="false" ht="12.75" hidden="false" customHeight="false" outlineLevel="0" collapsed="false">
      <c r="A923" s="0" t="s">
        <v>4291</v>
      </c>
      <c r="B923" s="26" t="s">
        <v>4292</v>
      </c>
      <c r="C923" s="26" t="str">
        <f aca="false">HYPERLINK(CONCATENATE("http://www.ncbi.nlm.nih.gov/sites/entrez?db=protein&amp;cmd=DetailsSearch&amp;term=txid857571+AND+",B923),"ncbi")</f>
        <v>ncbi</v>
      </c>
      <c r="D923" s="1" t="n">
        <v>219.0368723536</v>
      </c>
      <c r="E923" s="1" t="n">
        <v>219.979743309963</v>
      </c>
      <c r="F923" s="1" t="n">
        <v>218.094001397237</v>
      </c>
      <c r="G923" s="2" t="n">
        <v>0.991427656545315</v>
      </c>
      <c r="H923" s="4" t="n">
        <v>1.00864646391302</v>
      </c>
      <c r="I923" s="4" t="n">
        <v>-0.0124205905634375</v>
      </c>
      <c r="J923" s="26" t="n">
        <v>0.859268791232715</v>
      </c>
      <c r="K923" s="26" t="n">
        <v>0.882344086273038</v>
      </c>
      <c r="L923" s="26"/>
      <c r="M923" s="26"/>
      <c r="N923" s="26" t="s">
        <v>4293</v>
      </c>
      <c r="O923" s="0" t="s">
        <v>4294</v>
      </c>
      <c r="P923" s="0" t="s">
        <v>4295</v>
      </c>
      <c r="Q923" s="0" t="n">
        <v>1.9E-086</v>
      </c>
      <c r="R923" s="26" t="s">
        <v>87</v>
      </c>
      <c r="S923" s="26" t="s">
        <v>1034</v>
      </c>
    </row>
    <row r="924" customFormat="false" ht="12.75" hidden="false" customHeight="false" outlineLevel="0" collapsed="false">
      <c r="A924" s="0" t="s">
        <v>4296</v>
      </c>
      <c r="B924" s="26" t="e">
        <f aca="false">NA()</f>
        <v>#N/A</v>
      </c>
      <c r="C924" s="26" t="e">
        <f aca="false">HYPERLINK(CONCATENATE("http://www.ncbi.nlm.nih.gov/sites/entrez?db=protein&amp;cmd=DetailsSearch&amp;term=txid857571+AND+",B924),"ncbi")</f>
        <v>#N/A</v>
      </c>
      <c r="D924" s="1" t="n">
        <v>39.6673224752347</v>
      </c>
      <c r="E924" s="1" t="n">
        <v>40.0697125830697</v>
      </c>
      <c r="F924" s="1" t="n">
        <v>39.2649323673998</v>
      </c>
      <c r="G924" s="2" t="n">
        <v>0.979915498170808</v>
      </c>
      <c r="H924" s="4" t="n">
        <v>1.02049615693056</v>
      </c>
      <c r="I924" s="4" t="n">
        <v>-0.0292707493596865</v>
      </c>
      <c r="J924" s="26" t="n">
        <v>0.861459039755844</v>
      </c>
      <c r="K924" s="26" t="n">
        <v>0.882902647547358</v>
      </c>
      <c r="L924" s="26"/>
      <c r="M924" s="26"/>
      <c r="N924" s="26" t="e">
        <f aca="false">NA()</f>
        <v>#N/A</v>
      </c>
      <c r="O924" s="0" t="s">
        <v>131</v>
      </c>
      <c r="P924" s="0" t="s">
        <v>4297</v>
      </c>
      <c r="Q924" s="0" t="n">
        <v>1.2E-015</v>
      </c>
      <c r="R924" s="26" t="s">
        <v>145</v>
      </c>
      <c r="S924" s="26"/>
    </row>
    <row r="925" customFormat="false" ht="12.75" hidden="false" customHeight="false" outlineLevel="0" collapsed="false">
      <c r="A925" s="0" t="s">
        <v>4298</v>
      </c>
      <c r="B925" s="26" t="s">
        <v>4299</v>
      </c>
      <c r="C925" s="26" t="str">
        <f aca="false">HYPERLINK(CONCATENATE("http://www.ncbi.nlm.nih.gov/sites/entrez?db=protein&amp;cmd=DetailsSearch&amp;term=txid857571+AND+",B925),"ncbi")</f>
        <v>ncbi</v>
      </c>
      <c r="D925" s="1" t="n">
        <v>741.546148219484</v>
      </c>
      <c r="E925" s="1" t="n">
        <v>743.920087916984</v>
      </c>
      <c r="F925" s="1" t="n">
        <v>739.172208521984</v>
      </c>
      <c r="G925" s="2" t="n">
        <v>0.993617756164786</v>
      </c>
      <c r="H925" s="4" t="n">
        <v>1.00642323850959</v>
      </c>
      <c r="I925" s="4" t="n">
        <v>-0.00923713982535252</v>
      </c>
      <c r="J925" s="26" t="n">
        <v>0.865076895111073</v>
      </c>
      <c r="K925" s="26" t="n">
        <v>0.885887930313307</v>
      </c>
      <c r="L925" s="26"/>
      <c r="M925" s="26" t="s">
        <v>4300</v>
      </c>
      <c r="N925" s="26" t="s">
        <v>4301</v>
      </c>
      <c r="O925" s="0" t="s">
        <v>285</v>
      </c>
      <c r="P925" s="0" t="s">
        <v>4302</v>
      </c>
      <c r="Q925" s="0" t="n">
        <v>2E-202</v>
      </c>
      <c r="R925" s="26" t="s">
        <v>87</v>
      </c>
      <c r="S925" s="26" t="s">
        <v>1034</v>
      </c>
    </row>
    <row r="926" customFormat="false" ht="12.75" hidden="false" customHeight="false" outlineLevel="0" collapsed="false">
      <c r="A926" s="0" t="s">
        <v>4303</v>
      </c>
      <c r="B926" s="26" t="s">
        <v>4304</v>
      </c>
      <c r="C926" s="26" t="str">
        <f aca="false">HYPERLINK(CONCATENATE("http://www.ncbi.nlm.nih.gov/sites/entrez?db=protein&amp;cmd=DetailsSearch&amp;term=txid857571+AND+",B926),"ncbi")</f>
        <v>ncbi</v>
      </c>
      <c r="D926" s="1" t="n">
        <v>3442.80307286781</v>
      </c>
      <c r="E926" s="1" t="n">
        <v>3515.76302294848</v>
      </c>
      <c r="F926" s="1" t="n">
        <v>3369.84312278713</v>
      </c>
      <c r="G926" s="2" t="n">
        <v>0.958495524525151</v>
      </c>
      <c r="H926" s="4" t="n">
        <v>1.04330168937973</v>
      </c>
      <c r="I926" s="4" t="n">
        <v>-0.061156399311563</v>
      </c>
      <c r="J926" s="26" t="n">
        <v>0.86655345252743</v>
      </c>
      <c r="K926" s="26" t="n">
        <v>0.886915091029441</v>
      </c>
      <c r="L926" s="26"/>
      <c r="M926" s="26" t="s">
        <v>4305</v>
      </c>
      <c r="N926" s="26" t="s">
        <v>4306</v>
      </c>
      <c r="O926" s="0" t="s">
        <v>4307</v>
      </c>
      <c r="P926" s="0" t="s">
        <v>4308</v>
      </c>
      <c r="Q926" s="0" t="n">
        <v>1.8E-046</v>
      </c>
      <c r="R926" s="26" t="s">
        <v>67</v>
      </c>
      <c r="S926" s="26" t="s">
        <v>208</v>
      </c>
    </row>
    <row r="927" customFormat="false" ht="12.75" hidden="false" customHeight="false" outlineLevel="0" collapsed="false">
      <c r="A927" s="0" t="s">
        <v>4309</v>
      </c>
      <c r="B927" s="26" t="e">
        <f aca="false">NA()</f>
        <v>#N/A</v>
      </c>
      <c r="C927" s="26" t="e">
        <f aca="false">HYPERLINK(CONCATENATE("http://www.ncbi.nlm.nih.gov/sites/entrez?db=protein&amp;cmd=DetailsSearch&amp;term=txid857571+AND+",B927),"ncbi")</f>
        <v>#N/A</v>
      </c>
      <c r="D927" s="1" t="n">
        <v>5.7063033711329</v>
      </c>
      <c r="E927" s="1" t="n">
        <v>6.00398356941409</v>
      </c>
      <c r="F927" s="1" t="n">
        <v>5.40862317285171</v>
      </c>
      <c r="G927" s="2" t="n">
        <v>0.900839102959024</v>
      </c>
      <c r="H927" s="4" t="n">
        <v>1.11007614646751</v>
      </c>
      <c r="I927" s="4" t="n">
        <v>-0.150658642668298</v>
      </c>
      <c r="J927" s="26" t="n">
        <v>0.874475449829476</v>
      </c>
      <c r="K927" s="26" t="n">
        <v>0.894534417001971</v>
      </c>
      <c r="L927" s="26"/>
      <c r="M927" s="26"/>
      <c r="N927" s="26" t="e">
        <f aca="false">NA()</f>
        <v>#N/A</v>
      </c>
      <c r="O927" s="0" t="s">
        <v>131</v>
      </c>
      <c r="P927" s="0" t="s">
        <v>4310</v>
      </c>
      <c r="Q927" s="0" t="n">
        <v>8.2E-017</v>
      </c>
      <c r="R927" s="26" t="s">
        <v>145</v>
      </c>
      <c r="S927" s="26"/>
    </row>
    <row r="928" customFormat="false" ht="12.75" hidden="false" customHeight="false" outlineLevel="0" collapsed="false">
      <c r="A928" s="0" t="s">
        <v>4311</v>
      </c>
      <c r="B928" s="26" t="s">
        <v>4312</v>
      </c>
      <c r="C928" s="26" t="str">
        <f aca="false">HYPERLINK(CONCATENATE("http://www.ncbi.nlm.nih.gov/sites/entrez?db=protein&amp;cmd=DetailsSearch&amp;term=txid857571+AND+",B928),"ncbi")</f>
        <v>ncbi</v>
      </c>
      <c r="D928" s="1" t="n">
        <v>54.9481953244294</v>
      </c>
      <c r="E928" s="1" t="n">
        <v>55.4778275884827</v>
      </c>
      <c r="F928" s="1" t="n">
        <v>54.4185630603762</v>
      </c>
      <c r="G928" s="2" t="n">
        <v>0.980906524747799</v>
      </c>
      <c r="H928" s="4" t="n">
        <v>1.01946513227355</v>
      </c>
      <c r="I928" s="4" t="n">
        <v>-0.0278124331708204</v>
      </c>
      <c r="J928" s="26" t="n">
        <v>0.885827744261076</v>
      </c>
      <c r="K928" s="26" t="n">
        <v>0.904171861035965</v>
      </c>
      <c r="L928" s="26"/>
      <c r="M928" s="26"/>
      <c r="N928" s="26" t="s">
        <v>4045</v>
      </c>
      <c r="O928" s="0" t="s">
        <v>2535</v>
      </c>
      <c r="P928" s="0" t="s">
        <v>4313</v>
      </c>
      <c r="Q928" s="0" t="n">
        <v>3.5E-166</v>
      </c>
      <c r="R928" s="26" t="s">
        <v>31</v>
      </c>
      <c r="S928" s="26" t="s">
        <v>99</v>
      </c>
    </row>
    <row r="929" customFormat="false" ht="12.75" hidden="false" customHeight="false" outlineLevel="0" collapsed="false">
      <c r="A929" s="0" t="s">
        <v>4314</v>
      </c>
      <c r="B929" s="26" t="s">
        <v>4315</v>
      </c>
      <c r="C929" s="26" t="str">
        <f aca="false">HYPERLINK(CONCATENATE("http://www.ncbi.nlm.nih.gov/sites/entrez?db=protein&amp;cmd=DetailsSearch&amp;term=txid857571+AND+",B929),"ncbi")</f>
        <v>ncbi</v>
      </c>
      <c r="D929" s="1" t="n">
        <v>56.4458386596679</v>
      </c>
      <c r="E929" s="1" t="n">
        <v>58.8610572099464</v>
      </c>
      <c r="F929" s="1" t="n">
        <v>54.0306201093895</v>
      </c>
      <c r="G929" s="2" t="n">
        <v>0.917934924557545</v>
      </c>
      <c r="H929" s="4" t="n">
        <v>1.08940184456105</v>
      </c>
      <c r="I929" s="4" t="n">
        <v>-0.123536215045566</v>
      </c>
      <c r="J929" s="26" t="n">
        <v>0.890659454415648</v>
      </c>
      <c r="K929" s="26" t="n">
        <v>0.908113858530489</v>
      </c>
      <c r="L929" s="26"/>
      <c r="M929" s="26"/>
      <c r="N929" s="26" t="s">
        <v>4316</v>
      </c>
      <c r="O929" s="0" t="s">
        <v>4317</v>
      </c>
      <c r="P929" s="0" t="s">
        <v>4318</v>
      </c>
      <c r="Q929" s="0" t="n">
        <v>3.5E-185</v>
      </c>
      <c r="R929" s="26" t="s">
        <v>31</v>
      </c>
      <c r="S929" s="26" t="s">
        <v>99</v>
      </c>
    </row>
    <row r="930" customFormat="false" ht="12.75" hidden="false" customHeight="false" outlineLevel="0" collapsed="false">
      <c r="A930" s="0" t="s">
        <v>4319</v>
      </c>
      <c r="B930" s="26" t="e">
        <f aca="false">NA()</f>
        <v>#N/A</v>
      </c>
      <c r="C930" s="26" t="e">
        <f aca="false">HYPERLINK(CONCATENATE("http://www.ncbi.nlm.nih.gov/sites/entrez?db=protein&amp;cmd=DetailsSearch&amp;term=txid857571+AND+",B930),"ncbi")</f>
        <v>#N/A</v>
      </c>
      <c r="D930" s="1" t="n">
        <v>13.3444338029204</v>
      </c>
      <c r="E930" s="1" t="n">
        <v>13.4724766367508</v>
      </c>
      <c r="F930" s="1" t="n">
        <v>13.21639096909</v>
      </c>
      <c r="G930" s="2" t="n">
        <v>0.980991938263059</v>
      </c>
      <c r="H930" s="4" t="n">
        <v>1.01937636895426</v>
      </c>
      <c r="I930" s="4" t="n">
        <v>-0.0276868143813753</v>
      </c>
      <c r="J930" s="26" t="n">
        <v>0.897039274519024</v>
      </c>
      <c r="K930" s="26" t="n">
        <v>0.914121088778091</v>
      </c>
      <c r="L930" s="26"/>
      <c r="M930" s="26"/>
      <c r="N930" s="26" t="e">
        <f aca="false">NA()</f>
        <v>#N/A</v>
      </c>
      <c r="O930" s="0" t="s">
        <v>131</v>
      </c>
      <c r="P930" s="0" t="s">
        <v>4320</v>
      </c>
      <c r="Q930" s="0" t="n">
        <v>2.1E-013</v>
      </c>
      <c r="R930" s="26" t="s">
        <v>145</v>
      </c>
      <c r="S930" s="26"/>
    </row>
    <row r="931" customFormat="false" ht="12.75" hidden="false" customHeight="false" outlineLevel="0" collapsed="false">
      <c r="A931" s="0" t="s">
        <v>4321</v>
      </c>
      <c r="B931" s="26" t="s">
        <v>4322</v>
      </c>
      <c r="C931" s="26" t="str">
        <f aca="false">HYPERLINK(CONCATENATE("http://www.ncbi.nlm.nih.gov/sites/entrez?db=protein&amp;cmd=DetailsSearch&amp;term=txid857571+AND+",B931),"ncbi")</f>
        <v>ncbi</v>
      </c>
      <c r="D931" s="1" t="n">
        <v>439.474797847371</v>
      </c>
      <c r="E931" s="1" t="n">
        <v>448.382636463002</v>
      </c>
      <c r="F931" s="1" t="n">
        <v>430.566959231739</v>
      </c>
      <c r="G931" s="2" t="n">
        <v>0.960266799419802</v>
      </c>
      <c r="H931" s="4" t="n">
        <v>1.04137725120165</v>
      </c>
      <c r="I931" s="4" t="n">
        <v>-0.0584927966333558</v>
      </c>
      <c r="J931" s="26" t="n">
        <v>0.899855611300782</v>
      </c>
      <c r="K931" s="26" t="n">
        <v>0.915994326068676</v>
      </c>
      <c r="L931" s="26"/>
      <c r="M931" s="26"/>
      <c r="N931" s="26" t="s">
        <v>4323</v>
      </c>
      <c r="O931" s="0" t="s">
        <v>4324</v>
      </c>
      <c r="P931" s="0" t="s">
        <v>4325</v>
      </c>
      <c r="Q931" s="0" t="n">
        <v>4.1E-171</v>
      </c>
      <c r="R931" s="26" t="s">
        <v>165</v>
      </c>
      <c r="S931" s="26" t="s">
        <v>166</v>
      </c>
    </row>
    <row r="932" customFormat="false" ht="12.75" hidden="false" customHeight="false" outlineLevel="0" collapsed="false">
      <c r="A932" s="0" t="s">
        <v>4326</v>
      </c>
      <c r="B932" s="26" t="s">
        <v>4327</v>
      </c>
      <c r="C932" s="26" t="str">
        <f aca="false">HYPERLINK(CONCATENATE("http://www.ncbi.nlm.nih.gov/sites/entrez?db=protein&amp;cmd=DetailsSearch&amp;term=txid857571+AND+",B932),"ncbi")</f>
        <v>ncbi</v>
      </c>
      <c r="D932" s="1" t="n">
        <v>2956.62553558727</v>
      </c>
      <c r="E932" s="1" t="n">
        <v>3008.3821504357</v>
      </c>
      <c r="F932" s="1" t="n">
        <v>2904.86892073883</v>
      </c>
      <c r="G932" s="2" t="n">
        <v>0.965591728536923</v>
      </c>
      <c r="H932" s="4" t="n">
        <v>1.03563438920009</v>
      </c>
      <c r="I932" s="4" t="n">
        <v>-0.0505147771725076</v>
      </c>
      <c r="J932" s="26" t="n">
        <v>0.901380792223523</v>
      </c>
      <c r="K932" s="26" t="n">
        <v>0.917048464874882</v>
      </c>
      <c r="L932" s="26"/>
      <c r="M932" s="26" t="s">
        <v>4328</v>
      </c>
      <c r="N932" s="26" t="s">
        <v>4329</v>
      </c>
      <c r="O932" s="0" t="s">
        <v>4330</v>
      </c>
      <c r="P932" s="0" t="s">
        <v>4331</v>
      </c>
      <c r="Q932" s="0" t="n">
        <v>8.7E-216</v>
      </c>
      <c r="R932" s="26" t="s">
        <v>895</v>
      </c>
      <c r="S932" s="26" t="s">
        <v>1070</v>
      </c>
    </row>
    <row r="933" customFormat="false" ht="12.75" hidden="false" customHeight="false" outlineLevel="0" collapsed="false">
      <c r="A933" s="0" t="s">
        <v>4332</v>
      </c>
      <c r="B933" s="26" t="s">
        <v>4333</v>
      </c>
      <c r="C933" s="26" t="str">
        <f aca="false">HYPERLINK(CONCATENATE("http://www.ncbi.nlm.nih.gov/sites/entrez?db=protein&amp;cmd=DetailsSearch&amp;term=txid857571+AND+",B933),"ncbi")</f>
        <v>ncbi</v>
      </c>
      <c r="D933" s="1" t="n">
        <v>687.341494857354</v>
      </c>
      <c r="E933" s="1" t="n">
        <v>689.594608671163</v>
      </c>
      <c r="F933" s="1" t="n">
        <v>685.088381043545</v>
      </c>
      <c r="G933" s="2" t="n">
        <v>0.993465396087854</v>
      </c>
      <c r="H933" s="4" t="n">
        <v>1.00657758583024</v>
      </c>
      <c r="I933" s="4" t="n">
        <v>-0.00945837780183157</v>
      </c>
      <c r="J933" s="26" t="n">
        <v>0.915051411022112</v>
      </c>
      <c r="K933" s="26" t="n">
        <v>0.928938370105375</v>
      </c>
      <c r="L933" s="26" t="s">
        <v>4334</v>
      </c>
      <c r="M933" s="26" t="s">
        <v>4334</v>
      </c>
      <c r="N933" s="26" t="s">
        <v>4335</v>
      </c>
      <c r="O933" s="0" t="s">
        <v>4336</v>
      </c>
      <c r="P933" s="0" t="s">
        <v>4337</v>
      </c>
      <c r="Q933" s="0" t="n">
        <v>5.2E-167</v>
      </c>
      <c r="R933" s="26" t="s">
        <v>45</v>
      </c>
      <c r="S933" s="26" t="s">
        <v>46</v>
      </c>
    </row>
    <row r="934" customFormat="false" ht="12.75" hidden="false" customHeight="false" outlineLevel="0" collapsed="false">
      <c r="A934" s="0" t="s">
        <v>4338</v>
      </c>
      <c r="B934" s="26" t="s">
        <v>4339</v>
      </c>
      <c r="C934" s="26" t="str">
        <f aca="false">HYPERLINK(CONCATENATE("http://www.ncbi.nlm.nih.gov/sites/entrez?db=protein&amp;cmd=DetailsSearch&amp;term=txid857571+AND+",B934),"ncbi")</f>
        <v>ncbi</v>
      </c>
      <c r="D934" s="1" t="n">
        <v>5675.01140934474</v>
      </c>
      <c r="E934" s="1" t="n">
        <v>5913.19797335525</v>
      </c>
      <c r="F934" s="1" t="n">
        <v>5436.82484533423</v>
      </c>
      <c r="G934" s="2" t="n">
        <v>0.919439002352441</v>
      </c>
      <c r="H934" s="4" t="n">
        <v>1.08761973055465</v>
      </c>
      <c r="I934" s="4" t="n">
        <v>-0.121174228703294</v>
      </c>
      <c r="J934" s="26" t="n">
        <v>0.920511212977148</v>
      </c>
      <c r="K934" s="26" t="n">
        <v>0.933974811433476</v>
      </c>
      <c r="L934" s="26" t="s">
        <v>4340</v>
      </c>
      <c r="M934" s="26" t="s">
        <v>4340</v>
      </c>
      <c r="N934" s="26" t="s">
        <v>4341</v>
      </c>
      <c r="O934" s="0" t="s">
        <v>4342</v>
      </c>
      <c r="P934" s="0" t="s">
        <v>4343</v>
      </c>
      <c r="Q934" s="0" t="n">
        <v>1.7E-021</v>
      </c>
      <c r="R934" s="26" t="s">
        <v>74</v>
      </c>
      <c r="S934" s="26" t="s">
        <v>194</v>
      </c>
    </row>
    <row r="935" customFormat="false" ht="12.75" hidden="false" customHeight="false" outlineLevel="0" collapsed="false">
      <c r="A935" s="0" t="s">
        <v>4344</v>
      </c>
      <c r="B935" s="26" t="e">
        <f aca="false">NA()</f>
        <v>#N/A</v>
      </c>
      <c r="C935" s="26" t="e">
        <f aca="false">HYPERLINK(CONCATENATE("http://www.ncbi.nlm.nih.gov/sites/entrez?db=protein&amp;cmd=DetailsSearch&amp;term=txid857571+AND+",B935),"ncbi")</f>
        <v>#N/A</v>
      </c>
      <c r="D935" s="1" t="n">
        <v>26.7844797531129</v>
      </c>
      <c r="E935" s="1" t="n">
        <v>27.1773938336801</v>
      </c>
      <c r="F935" s="1" t="n">
        <v>26.3915656725457</v>
      </c>
      <c r="G935" s="2" t="n">
        <v>0.971085227452513</v>
      </c>
      <c r="H935" s="4" t="n">
        <v>1.02977573103788</v>
      </c>
      <c r="I935" s="4" t="n">
        <v>-0.0423301753219364</v>
      </c>
      <c r="J935" s="26" t="n">
        <v>0.922710259043204</v>
      </c>
      <c r="K935" s="26" t="n">
        <v>0.935699141953395</v>
      </c>
      <c r="L935" s="26"/>
      <c r="M935" s="26"/>
      <c r="N935" s="26" t="e">
        <f aca="false">NA()</f>
        <v>#N/A</v>
      </c>
      <c r="O935" s="0" t="s">
        <v>131</v>
      </c>
      <c r="P935" s="0" t="s">
        <v>4345</v>
      </c>
      <c r="Q935" s="0" t="n">
        <v>3.8E-021</v>
      </c>
      <c r="R935" s="26" t="s">
        <v>145</v>
      </c>
      <c r="S935" s="26"/>
    </row>
    <row r="936" customFormat="false" ht="12.75" hidden="false" customHeight="false" outlineLevel="0" collapsed="false">
      <c r="A936" s="0" t="s">
        <v>4346</v>
      </c>
      <c r="B936" s="26" t="s">
        <v>4347</v>
      </c>
      <c r="C936" s="26" t="str">
        <f aca="false">HYPERLINK(CONCATENATE("http://www.ncbi.nlm.nih.gov/sites/entrez?db=protein&amp;cmd=DetailsSearch&amp;term=txid857571+AND+",B936),"ncbi")</f>
        <v>ncbi</v>
      </c>
      <c r="D936" s="1" t="n">
        <v>18173.3801345041</v>
      </c>
      <c r="E936" s="1" t="n">
        <v>18230.0430088029</v>
      </c>
      <c r="F936" s="1" t="n">
        <v>18116.7172602053</v>
      </c>
      <c r="G936" s="2" t="n">
        <v>0.993783572066022</v>
      </c>
      <c r="H936" s="4" t="n">
        <v>1.00625531364043</v>
      </c>
      <c r="I936" s="4" t="n">
        <v>-0.00899640155516017</v>
      </c>
      <c r="J936" s="26" t="n">
        <v>0.926059412808512</v>
      </c>
      <c r="K936" s="26" t="n">
        <v>0.938079653969899</v>
      </c>
      <c r="L936" s="26" t="s">
        <v>4348</v>
      </c>
      <c r="M936" s="26" t="s">
        <v>4348</v>
      </c>
      <c r="N936" s="26" t="s">
        <v>4349</v>
      </c>
      <c r="O936" s="0" t="s">
        <v>4350</v>
      </c>
      <c r="P936" s="0" t="s">
        <v>4351</v>
      </c>
      <c r="Q936" s="0" t="n">
        <v>4E-044</v>
      </c>
      <c r="R936" s="26" t="s">
        <v>74</v>
      </c>
      <c r="S936" s="26" t="s">
        <v>194</v>
      </c>
    </row>
    <row r="937" customFormat="false" ht="12.75" hidden="false" customHeight="false" outlineLevel="0" collapsed="false">
      <c r="A937" s="0" t="s">
        <v>4352</v>
      </c>
      <c r="B937" s="26" t="s">
        <v>4353</v>
      </c>
      <c r="C937" s="26" t="str">
        <f aca="false">HYPERLINK(CONCATENATE("http://www.ncbi.nlm.nih.gov/sites/entrez?db=protein&amp;cmd=DetailsSearch&amp;term=txid857571+AND+",B937),"ncbi")</f>
        <v>ncbi</v>
      </c>
      <c r="D937" s="1" t="n">
        <v>4805.95809996003</v>
      </c>
      <c r="E937" s="1" t="n">
        <v>5173.16732781646</v>
      </c>
      <c r="F937" s="1" t="n">
        <v>4438.74887210359</v>
      </c>
      <c r="G937" s="2" t="n">
        <v>0.85803311411099</v>
      </c>
      <c r="H937" s="4" t="n">
        <v>1.16545618526169</v>
      </c>
      <c r="I937" s="4" t="n">
        <v>-0.220894768092805</v>
      </c>
      <c r="J937" s="26" t="n">
        <v>0.941577146356606</v>
      </c>
      <c r="K937" s="26" t="n">
        <v>0.952253777065834</v>
      </c>
      <c r="L937" s="26" t="s">
        <v>4354</v>
      </c>
      <c r="M937" s="26" t="s">
        <v>4355</v>
      </c>
      <c r="N937" s="26" t="s">
        <v>4356</v>
      </c>
      <c r="O937" s="0" t="s">
        <v>4357</v>
      </c>
      <c r="P937" s="0" t="s">
        <v>4358</v>
      </c>
      <c r="Q937" s="0" t="n">
        <v>0</v>
      </c>
      <c r="R937" s="26" t="s">
        <v>67</v>
      </c>
      <c r="S937" s="26" t="s">
        <v>107</v>
      </c>
    </row>
    <row r="938" customFormat="false" ht="12.75" hidden="false" customHeight="false" outlineLevel="0" collapsed="false">
      <c r="A938" s="0" t="s">
        <v>4359</v>
      </c>
      <c r="B938" s="26" t="s">
        <v>4360</v>
      </c>
      <c r="C938" s="26" t="str">
        <f aca="false">HYPERLINK(CONCATENATE("http://www.ncbi.nlm.nih.gov/sites/entrez?db=protein&amp;cmd=DetailsSearch&amp;term=txid857571+AND+",B938),"ncbi")</f>
        <v>ncbi</v>
      </c>
      <c r="D938" s="1" t="n">
        <v>343.93250952221</v>
      </c>
      <c r="E938" s="1" t="n">
        <v>352.344601066067</v>
      </c>
      <c r="F938" s="1" t="n">
        <v>335.520417978354</v>
      </c>
      <c r="G938" s="2" t="n">
        <v>0.952250770873717</v>
      </c>
      <c r="H938" s="4" t="n">
        <v>1.05014354473294</v>
      </c>
      <c r="I938" s="4" t="n">
        <v>-0.0705865441961601</v>
      </c>
      <c r="J938" s="26" t="n">
        <v>0.946641023312167</v>
      </c>
      <c r="K938" s="26" t="n">
        <v>0.956858411583211</v>
      </c>
      <c r="L938" s="26"/>
      <c r="M938" s="26" t="s">
        <v>4361</v>
      </c>
      <c r="N938" s="26" t="s">
        <v>4362</v>
      </c>
      <c r="O938" s="0" t="s">
        <v>4363</v>
      </c>
      <c r="P938" s="0" t="s">
        <v>4364</v>
      </c>
      <c r="Q938" s="0" t="n">
        <v>9.6E-124</v>
      </c>
      <c r="R938" s="26" t="s">
        <v>87</v>
      </c>
      <c r="S938" s="26" t="s">
        <v>1154</v>
      </c>
    </row>
    <row r="939" customFormat="false" ht="12.75" hidden="false" customHeight="false" outlineLevel="0" collapsed="false">
      <c r="A939" s="0" t="s">
        <v>4365</v>
      </c>
      <c r="B939" s="26" t="s">
        <v>4366</v>
      </c>
      <c r="C939" s="26" t="str">
        <f aca="false">HYPERLINK(CONCATENATE("http://www.ncbi.nlm.nih.gov/sites/entrez?db=protein&amp;cmd=DetailsSearch&amp;term=txid857571+AND+",B939),"ncbi")</f>
        <v>ncbi</v>
      </c>
      <c r="D939" s="1" t="n">
        <v>154.290685346376</v>
      </c>
      <c r="E939" s="1" t="n">
        <v>156.098044624385</v>
      </c>
      <c r="F939" s="1" t="n">
        <v>152.483326068366</v>
      </c>
      <c r="G939" s="2" t="n">
        <v>0.976843280998707</v>
      </c>
      <c r="H939" s="4" t="n">
        <v>1.02370566441079</v>
      </c>
      <c r="I939" s="4" t="n">
        <v>-0.0338009716516394</v>
      </c>
      <c r="J939" s="26" t="n">
        <v>0.94955192785872</v>
      </c>
      <c r="K939" s="26" t="n">
        <v>0.958765908829855</v>
      </c>
      <c r="L939" s="26"/>
      <c r="M939" s="26"/>
      <c r="N939" s="26" t="s">
        <v>4367</v>
      </c>
      <c r="O939" s="0" t="s">
        <v>4368</v>
      </c>
      <c r="P939" s="0" t="s">
        <v>4369</v>
      </c>
      <c r="Q939" s="0" t="n">
        <v>1.3E-144</v>
      </c>
      <c r="R939" s="26" t="s">
        <v>172</v>
      </c>
      <c r="S939" s="26" t="s">
        <v>133</v>
      </c>
    </row>
    <row r="940" customFormat="false" ht="12.75" hidden="false" customHeight="false" outlineLevel="0" collapsed="false">
      <c r="A940" s="0" t="s">
        <v>4370</v>
      </c>
      <c r="B940" s="26" t="s">
        <v>4371</v>
      </c>
      <c r="C940" s="26" t="str">
        <f aca="false">HYPERLINK(CONCATENATE("http://www.ncbi.nlm.nih.gov/sites/entrez?db=protein&amp;cmd=DetailsSearch&amp;term=txid857571+AND+",B940),"ncbi")</f>
        <v>ncbi</v>
      </c>
      <c r="D940" s="1" t="n">
        <v>71.0155475695226</v>
      </c>
      <c r="E940" s="1" t="n">
        <v>71.5966634203679</v>
      </c>
      <c r="F940" s="1" t="n">
        <v>70.4344317186773</v>
      </c>
      <c r="G940" s="2" t="n">
        <v>0.983766957199295</v>
      </c>
      <c r="H940" s="4" t="n">
        <v>1.01650090265983</v>
      </c>
      <c r="I940" s="4" t="n">
        <v>-0.0236114963063897</v>
      </c>
      <c r="J940" s="26" t="n">
        <v>0.950534395200735</v>
      </c>
      <c r="K940" s="26" t="n">
        <v>0.959240798605052</v>
      </c>
      <c r="L940" s="26"/>
      <c r="M940" s="26"/>
      <c r="N940" s="26" t="s">
        <v>4372</v>
      </c>
      <c r="O940" s="0" t="s">
        <v>4373</v>
      </c>
      <c r="P940" s="0" t="e">
        <f aca="false">NA()</f>
        <v>#N/A</v>
      </c>
      <c r="Q940" s="0" t="e">
        <f aca="false">NA()</f>
        <v>#N/A</v>
      </c>
      <c r="R940" s="26" t="e">
        <f aca="false">NA()</f>
        <v>#N/A</v>
      </c>
      <c r="S940" s="26" t="e">
        <f aca="false">NA()</f>
        <v>#N/A</v>
      </c>
    </row>
    <row r="941" customFormat="false" ht="12.75" hidden="false" customHeight="false" outlineLevel="0" collapsed="false">
      <c r="A941" s="0" t="s">
        <v>4374</v>
      </c>
      <c r="B941" s="26" t="s">
        <v>4375</v>
      </c>
      <c r="C941" s="26" t="str">
        <f aca="false">HYPERLINK(CONCATENATE("http://www.ncbi.nlm.nih.gov/sites/entrez?db=protein&amp;cmd=DetailsSearch&amp;term=txid857571+AND+",B941),"ncbi")</f>
        <v>ncbi</v>
      </c>
      <c r="D941" s="1" t="n">
        <v>2144.97920949793</v>
      </c>
      <c r="E941" s="1" t="n">
        <v>2287.45372794258</v>
      </c>
      <c r="F941" s="1" t="n">
        <v>2002.50469105328</v>
      </c>
      <c r="G941" s="2" t="n">
        <v>0.875429595183289</v>
      </c>
      <c r="H941" s="4" t="n">
        <v>1.14229631429199</v>
      </c>
      <c r="I941" s="4" t="n">
        <v>-0.191936937661096</v>
      </c>
      <c r="J941" s="26" t="n">
        <v>0.95324067859419</v>
      </c>
      <c r="K941" s="26" t="n">
        <v>0.961453845453375</v>
      </c>
      <c r="L941" s="26" t="s">
        <v>4376</v>
      </c>
      <c r="M941" s="26" t="s">
        <v>4377</v>
      </c>
      <c r="N941" s="26" t="s">
        <v>4378</v>
      </c>
      <c r="O941" s="0" t="s">
        <v>4379</v>
      </c>
      <c r="P941" s="0" t="s">
        <v>4380</v>
      </c>
      <c r="Q941" s="0" t="n">
        <v>0</v>
      </c>
      <c r="R941" s="26" t="s">
        <v>67</v>
      </c>
      <c r="S941" s="26" t="s">
        <v>107</v>
      </c>
    </row>
    <row r="942" customFormat="false" ht="12.75" hidden="false" customHeight="false" outlineLevel="0" collapsed="false">
      <c r="A942" s="0" t="s">
        <v>4381</v>
      </c>
      <c r="B942" s="26" t="s">
        <v>4382</v>
      </c>
      <c r="C942" s="26" t="str">
        <f aca="false">HYPERLINK(CONCATENATE("http://www.ncbi.nlm.nih.gov/sites/entrez?db=protein&amp;cmd=DetailsSearch&amp;term=txid857571+AND+",B942),"ncbi")</f>
        <v>ncbi</v>
      </c>
      <c r="D942" s="1" t="n">
        <v>5428.71096472423</v>
      </c>
      <c r="E942" s="1" t="n">
        <v>5492.37337793513</v>
      </c>
      <c r="F942" s="1" t="n">
        <v>5365.04855151334</v>
      </c>
      <c r="G942" s="2" t="n">
        <v>0.976817885882758</v>
      </c>
      <c r="H942" s="4" t="n">
        <v>1.02373227850583</v>
      </c>
      <c r="I942" s="4" t="n">
        <v>-0.0338384780611079</v>
      </c>
      <c r="J942" s="26" t="n">
        <v>0.954898886076637</v>
      </c>
      <c r="K942" s="26" t="n">
        <v>0.962607972885652</v>
      </c>
      <c r="L942" s="26"/>
      <c r="M942" s="26"/>
      <c r="N942" s="26" t="s">
        <v>4383</v>
      </c>
      <c r="O942" s="0" t="s">
        <v>4384</v>
      </c>
      <c r="P942" s="0" t="s">
        <v>4385</v>
      </c>
      <c r="Q942" s="0" t="n">
        <v>2.5E-126</v>
      </c>
      <c r="R942" s="26" t="s">
        <v>165</v>
      </c>
      <c r="S942" s="26" t="s">
        <v>166</v>
      </c>
    </row>
    <row r="943" customFormat="false" ht="12.75" hidden="false" customHeight="false" outlineLevel="0" collapsed="false">
      <c r="A943" s="0" t="s">
        <v>4386</v>
      </c>
      <c r="B943" s="26" t="s">
        <v>4387</v>
      </c>
      <c r="C943" s="26" t="str">
        <f aca="false">HYPERLINK(CONCATENATE("http://www.ncbi.nlm.nih.gov/sites/entrez?db=protein&amp;cmd=DetailsSearch&amp;term=txid857571+AND+",B943),"ncbi")</f>
        <v>ncbi</v>
      </c>
      <c r="D943" s="1" t="n">
        <v>266.028209500743</v>
      </c>
      <c r="E943" s="1" t="n">
        <v>274.611855530665</v>
      </c>
      <c r="F943" s="1" t="n">
        <v>257.444563470821</v>
      </c>
      <c r="G943" s="2" t="n">
        <v>0.937485247945067</v>
      </c>
      <c r="H943" s="4" t="n">
        <v>1.06668345149106</v>
      </c>
      <c r="I943" s="4" t="n">
        <v>-0.0931321061343549</v>
      </c>
      <c r="J943" s="26" t="n">
        <v>0.973309638739887</v>
      </c>
      <c r="K943" s="26" t="n">
        <v>0.979585681547452</v>
      </c>
      <c r="L943" s="26"/>
      <c r="M943" s="26"/>
      <c r="N943" s="26" t="s">
        <v>4388</v>
      </c>
      <c r="O943" s="0" t="s">
        <v>4389</v>
      </c>
      <c r="P943" s="0" t="s">
        <v>4390</v>
      </c>
      <c r="Q943" s="0" t="n">
        <v>1.7E-176</v>
      </c>
      <c r="R943" s="26" t="s">
        <v>165</v>
      </c>
      <c r="S943" s="26" t="s">
        <v>166</v>
      </c>
    </row>
    <row r="944" customFormat="false" ht="12.75" hidden="false" customHeight="false" outlineLevel="0" collapsed="false">
      <c r="A944" s="0" t="s">
        <v>4391</v>
      </c>
      <c r="B944" s="26" t="s">
        <v>4392</v>
      </c>
      <c r="C944" s="26" t="str">
        <f aca="false">HYPERLINK(CONCATENATE("http://www.ncbi.nlm.nih.gov/sites/entrez?db=protein&amp;cmd=DetailsSearch&amp;term=txid857571+AND+",B944),"ncbi")</f>
        <v>ncbi</v>
      </c>
      <c r="D944" s="1" t="n">
        <v>4116.07394682727</v>
      </c>
      <c r="E944" s="1" t="n">
        <v>4118.45806780896</v>
      </c>
      <c r="F944" s="1" t="n">
        <v>4113.68982584559</v>
      </c>
      <c r="G944" s="2" t="n">
        <v>0.998842226414629</v>
      </c>
      <c r="H944" s="4" t="n">
        <v>1.00115911557877</v>
      </c>
      <c r="I944" s="4" t="n">
        <v>-0.00167128187988972</v>
      </c>
      <c r="J944" s="26" t="n">
        <v>0.978602175148128</v>
      </c>
      <c r="K944" s="26" t="n">
        <v>0.984383391005609</v>
      </c>
      <c r="L944" s="26"/>
      <c r="M944" s="26" t="s">
        <v>4393</v>
      </c>
      <c r="N944" s="26" t="s">
        <v>4394</v>
      </c>
      <c r="O944" s="0" t="s">
        <v>4395</v>
      </c>
      <c r="P944" s="0" t="s">
        <v>4396</v>
      </c>
      <c r="Q944" s="0" t="n">
        <v>3.4E-164</v>
      </c>
      <c r="R944" s="26" t="s">
        <v>354</v>
      </c>
      <c r="S944" s="26" t="s">
        <v>355</v>
      </c>
    </row>
    <row r="945" customFormat="false" ht="12.75" hidden="false" customHeight="false" outlineLevel="0" collapsed="false">
      <c r="A945" s="0" t="s">
        <v>4397</v>
      </c>
      <c r="B945" s="26" t="s">
        <v>4398</v>
      </c>
      <c r="C945" s="26" t="str">
        <f aca="false">HYPERLINK(CONCATENATE("http://www.ncbi.nlm.nih.gov/sites/entrez?db=protein&amp;cmd=DetailsSearch&amp;term=txid857571+AND+",B945),"ncbi")</f>
        <v>ncbi</v>
      </c>
      <c r="D945" s="1" t="n">
        <v>698.613124233002</v>
      </c>
      <c r="E945" s="1" t="n">
        <v>712.150095917749</v>
      </c>
      <c r="F945" s="1" t="n">
        <v>685.076152548255</v>
      </c>
      <c r="G945" s="2" t="n">
        <v>0.961982812998707</v>
      </c>
      <c r="H945" s="4" t="n">
        <v>1.0395196114604</v>
      </c>
      <c r="I945" s="4" t="n">
        <v>-0.0559169761758638</v>
      </c>
      <c r="J945" s="26" t="n">
        <v>1</v>
      </c>
      <c r="K945" s="26" t="n">
        <v>1</v>
      </c>
      <c r="L945" s="26"/>
      <c r="M945" s="26"/>
      <c r="N945" s="26" t="s">
        <v>4399</v>
      </c>
      <c r="O945" s="0" t="s">
        <v>4400</v>
      </c>
      <c r="P945" s="0" t="s">
        <v>4401</v>
      </c>
      <c r="Q945" s="0" t="n">
        <v>2.6E-043</v>
      </c>
      <c r="R945" s="26" t="s">
        <v>329</v>
      </c>
      <c r="S945" s="26" t="s">
        <v>922</v>
      </c>
    </row>
    <row r="946" customFormat="false" ht="12.75" hidden="false" customHeight="false" outlineLevel="0" collapsed="false">
      <c r="A946" s="0" t="s">
        <v>4402</v>
      </c>
      <c r="B946" s="26" t="s">
        <v>4403</v>
      </c>
      <c r="C946" s="26" t="str">
        <f aca="false">HYPERLINK(CONCATENATE("http://www.ncbi.nlm.nih.gov/sites/entrez?db=protein&amp;cmd=DetailsSearch&amp;term=txid857571+AND+",B946),"ncbi")</f>
        <v>ncbi</v>
      </c>
      <c r="D946" s="1" t="n">
        <v>12827.424177089</v>
      </c>
      <c r="E946" s="1" t="n">
        <v>13051.4873831903</v>
      </c>
      <c r="F946" s="1" t="n">
        <v>12603.3609709877</v>
      </c>
      <c r="G946" s="2" t="n">
        <v>0.965664724713311</v>
      </c>
      <c r="H946" s="4" t="n">
        <v>1.0355561039023</v>
      </c>
      <c r="I946" s="4" t="n">
        <v>-0.0504057173720312</v>
      </c>
      <c r="J946" s="26" t="n">
        <v>1</v>
      </c>
      <c r="K946" s="26" t="n">
        <v>1</v>
      </c>
      <c r="L946" s="26" t="s">
        <v>929</v>
      </c>
      <c r="M946" s="26" t="s">
        <v>4404</v>
      </c>
      <c r="N946" s="26" t="s">
        <v>4405</v>
      </c>
      <c r="O946" s="0" t="s">
        <v>4406</v>
      </c>
      <c r="P946" s="0" t="s">
        <v>4407</v>
      </c>
      <c r="Q946" s="0" t="n">
        <v>1.3E-271</v>
      </c>
      <c r="R946" s="26" t="s">
        <v>67</v>
      </c>
      <c r="S946" s="26" t="s">
        <v>1655</v>
      </c>
    </row>
    <row r="947" customFormat="false" ht="12.75" hidden="false" customHeight="false" outlineLevel="0" collapsed="false">
      <c r="A947" s="0" t="s">
        <v>4408</v>
      </c>
      <c r="B947" s="26" t="s">
        <v>4409</v>
      </c>
      <c r="C947" s="26" t="str">
        <f aca="false">HYPERLINK(CONCATENATE("http://www.ncbi.nlm.nih.gov/sites/entrez?db=protein&amp;cmd=DetailsSearch&amp;term=txid857571+AND+",B947),"ncbi")</f>
        <v>ncbi</v>
      </c>
      <c r="D947" s="1" t="n">
        <v>6578.18633651335</v>
      </c>
      <c r="E947" s="1" t="n">
        <v>6670.6358117082</v>
      </c>
      <c r="F947" s="1" t="n">
        <v>6485.7368613185</v>
      </c>
      <c r="G947" s="2" t="n">
        <v>0.972281660158216</v>
      </c>
      <c r="H947" s="4" t="n">
        <v>1.02850854950537</v>
      </c>
      <c r="I947" s="4" t="n">
        <v>-0.0405537863545669</v>
      </c>
      <c r="J947" s="26" t="n">
        <v>0.9974579084149</v>
      </c>
      <c r="K947" s="26" t="n">
        <v>1</v>
      </c>
      <c r="L947" s="26"/>
      <c r="M947" s="26"/>
      <c r="N947" s="26" t="s">
        <v>4410</v>
      </c>
      <c r="O947" s="0" t="s">
        <v>4411</v>
      </c>
      <c r="P947" s="0" t="s">
        <v>4412</v>
      </c>
      <c r="Q947" s="0" t="n">
        <v>3E-131</v>
      </c>
      <c r="R947" s="26" t="s">
        <v>816</v>
      </c>
      <c r="S947" s="26" t="s">
        <v>817</v>
      </c>
    </row>
    <row r="948" customFormat="false" ht="12.75" hidden="false" customHeight="false" outlineLevel="0" collapsed="false">
      <c r="A948" s="0" t="s">
        <v>4413</v>
      </c>
      <c r="B948" s="26" t="s">
        <v>4414</v>
      </c>
      <c r="C948" s="26" t="str">
        <f aca="false">HYPERLINK(CONCATENATE("http://www.ncbi.nlm.nih.gov/sites/entrez?db=protein&amp;cmd=DetailsSearch&amp;term=txid857571+AND+",B948),"ncbi")</f>
        <v>ncbi</v>
      </c>
      <c r="D948" s="1" t="n">
        <v>1793.55045207667</v>
      </c>
      <c r="E948" s="1" t="n">
        <v>1795.69909924054</v>
      </c>
      <c r="F948" s="1" t="n">
        <v>1791.4018049128</v>
      </c>
      <c r="G948" s="2" t="n">
        <v>0.997606896205742</v>
      </c>
      <c r="H948" s="4" t="n">
        <v>1.00239884447808</v>
      </c>
      <c r="I948" s="4" t="n">
        <v>-0.00345665669708783</v>
      </c>
      <c r="J948" s="26" t="n">
        <v>1</v>
      </c>
      <c r="K948" s="26" t="n">
        <v>1</v>
      </c>
      <c r="L948" s="26"/>
      <c r="M948" s="26"/>
      <c r="N948" s="26" t="s">
        <v>4415</v>
      </c>
      <c r="O948" s="0" t="s">
        <v>4416</v>
      </c>
      <c r="P948" s="0" t="s">
        <v>4417</v>
      </c>
      <c r="Q948" s="0" t="n">
        <v>0</v>
      </c>
      <c r="R948" s="26" t="s">
        <v>165</v>
      </c>
      <c r="S948" s="26" t="s">
        <v>166</v>
      </c>
    </row>
    <row r="949" customFormat="false" ht="12.75" hidden="false" customHeight="false" outlineLevel="0" collapsed="false">
      <c r="A949" s="0" t="s">
        <v>4418</v>
      </c>
      <c r="B949" s="26" t="s">
        <v>4419</v>
      </c>
      <c r="C949" s="26" t="str">
        <f aca="false">HYPERLINK(CONCATENATE("http://www.ncbi.nlm.nih.gov/sites/entrez?db=protein&amp;cmd=DetailsSearch&amp;term=txid857571+AND+",B949),"ncbi")</f>
        <v>ncbi</v>
      </c>
      <c r="D949" s="1" t="n">
        <v>683.116998310076</v>
      </c>
      <c r="E949" s="1" t="n">
        <v>683.256842415334</v>
      </c>
      <c r="F949" s="1" t="n">
        <v>682.977154204818</v>
      </c>
      <c r="G949" s="2" t="n">
        <v>0.999590654358431</v>
      </c>
      <c r="H949" s="4" t="n">
        <v>1.00040951327404</v>
      </c>
      <c r="I949" s="4" t="n">
        <v>-0.000590681831868265</v>
      </c>
      <c r="J949" s="26" t="n">
        <v>1</v>
      </c>
      <c r="K949" s="26" t="n">
        <v>1</v>
      </c>
      <c r="L949" s="26"/>
      <c r="M949" s="26" t="s">
        <v>4420</v>
      </c>
      <c r="N949" s="26" t="s">
        <v>4421</v>
      </c>
      <c r="O949" s="0" t="s">
        <v>4422</v>
      </c>
      <c r="P949" s="0" t="s">
        <v>4423</v>
      </c>
      <c r="Q949" s="0" t="n">
        <v>4.1E-137</v>
      </c>
      <c r="R949" s="26" t="s">
        <v>151</v>
      </c>
      <c r="S949" s="26" t="s">
        <v>440</v>
      </c>
    </row>
    <row r="950" customFormat="false" ht="12.75" hidden="false" customHeight="false" outlineLevel="0" collapsed="false">
      <c r="A950" s="0" t="s">
        <v>4424</v>
      </c>
      <c r="B950" s="26" t="s">
        <v>4425</v>
      </c>
      <c r="C950" s="26" t="str">
        <f aca="false">HYPERLINK(CONCATENATE("http://www.ncbi.nlm.nih.gov/sites/entrez?db=protein&amp;cmd=DetailsSearch&amp;term=txid857571+AND+",B950),"ncbi")</f>
        <v>ncbi</v>
      </c>
      <c r="D950" s="1" t="n">
        <v>821.30854292999</v>
      </c>
      <c r="E950" s="1" t="n">
        <v>818.192252594539</v>
      </c>
      <c r="F950" s="1" t="n">
        <v>824.424833265442</v>
      </c>
      <c r="G950" s="2" t="n">
        <v>1.00761750145047</v>
      </c>
      <c r="H950" s="4" t="n">
        <v>0.992440086203838</v>
      </c>
      <c r="I950" s="4" t="n">
        <v>0.01094808577602</v>
      </c>
      <c r="J950" s="26" t="n">
        <v>1</v>
      </c>
      <c r="K950" s="26" t="n">
        <v>1</v>
      </c>
      <c r="L950" s="26"/>
      <c r="M950" s="26"/>
      <c r="N950" s="26" t="s">
        <v>4426</v>
      </c>
      <c r="O950" s="0" t="s">
        <v>4427</v>
      </c>
      <c r="P950" s="0" t="s">
        <v>4428</v>
      </c>
      <c r="Q950" s="0" t="n">
        <v>1E-182</v>
      </c>
      <c r="R950" s="26" t="s">
        <v>59</v>
      </c>
      <c r="S950" s="26" t="s">
        <v>133</v>
      </c>
    </row>
    <row r="951" customFormat="false" ht="12.75" hidden="false" customHeight="false" outlineLevel="0" collapsed="false">
      <c r="A951" s="0" t="s">
        <v>4429</v>
      </c>
      <c r="B951" s="26" t="s">
        <v>4430</v>
      </c>
      <c r="C951" s="26" t="str">
        <f aca="false">HYPERLINK(CONCATENATE("http://www.ncbi.nlm.nih.gov/sites/entrez?db=protein&amp;cmd=DetailsSearch&amp;term=txid857571+AND+",B951),"ncbi")</f>
        <v>ncbi</v>
      </c>
      <c r="D951" s="1" t="n">
        <v>2967.32385691947</v>
      </c>
      <c r="E951" s="1" t="n">
        <v>2949.49308514326</v>
      </c>
      <c r="F951" s="1" t="n">
        <v>2985.15462869568</v>
      </c>
      <c r="G951" s="2" t="n">
        <v>1.01209073644961</v>
      </c>
      <c r="H951" s="4" t="n">
        <v>0.988053703078023</v>
      </c>
      <c r="I951" s="4" t="n">
        <v>0.0173386370260249</v>
      </c>
      <c r="J951" s="26" t="n">
        <v>1</v>
      </c>
      <c r="K951" s="26" t="n">
        <v>1</v>
      </c>
      <c r="L951" s="26"/>
      <c r="M951" s="26"/>
      <c r="N951" s="26" t="s">
        <v>4431</v>
      </c>
      <c r="O951" s="0" t="s">
        <v>4432</v>
      </c>
      <c r="P951" s="0" t="s">
        <v>4433</v>
      </c>
      <c r="Q951" s="0" t="n">
        <v>0</v>
      </c>
      <c r="R951" s="26" t="s">
        <v>45</v>
      </c>
      <c r="S951" s="26" t="s">
        <v>46</v>
      </c>
    </row>
    <row r="952" customFormat="false" ht="12.75" hidden="false" customHeight="false" outlineLevel="0" collapsed="false">
      <c r="A952" s="0" t="s">
        <v>4434</v>
      </c>
      <c r="B952" s="26" t="s">
        <v>4435</v>
      </c>
      <c r="C952" s="26" t="str">
        <f aca="false">HYPERLINK(CONCATENATE("http://www.ncbi.nlm.nih.gov/sites/entrez?db=protein&amp;cmd=DetailsSearch&amp;term=txid857571+AND+",B952),"ncbi")</f>
        <v>ncbi</v>
      </c>
      <c r="D952" s="1" t="n">
        <v>1041.17429854818</v>
      </c>
      <c r="E952" s="1" t="n">
        <v>1033.55859322931</v>
      </c>
      <c r="F952" s="1" t="n">
        <v>1048.79000386705</v>
      </c>
      <c r="G952" s="2" t="n">
        <v>1.0147368622713</v>
      </c>
      <c r="H952" s="4" t="n">
        <v>0.985477158838682</v>
      </c>
      <c r="I952" s="4" t="n">
        <v>0.0211056616825793</v>
      </c>
      <c r="J952" s="26" t="n">
        <v>1</v>
      </c>
      <c r="K952" s="26" t="n">
        <v>1</v>
      </c>
      <c r="L952" s="26"/>
      <c r="M952" s="26" t="s">
        <v>4436</v>
      </c>
      <c r="N952" s="26" t="s">
        <v>4437</v>
      </c>
      <c r="O952" s="0" t="s">
        <v>4438</v>
      </c>
      <c r="P952" s="0" t="s">
        <v>4439</v>
      </c>
      <c r="Q952" s="0" t="n">
        <v>0</v>
      </c>
      <c r="R952" s="26" t="s">
        <v>151</v>
      </c>
      <c r="S952" s="26" t="s">
        <v>440</v>
      </c>
    </row>
    <row r="953" customFormat="false" ht="12.75" hidden="false" customHeight="false" outlineLevel="0" collapsed="false">
      <c r="A953" s="0" t="s">
        <v>4440</v>
      </c>
      <c r="B953" s="26" t="s">
        <v>4441</v>
      </c>
      <c r="C953" s="26" t="str">
        <f aca="false">HYPERLINK(CONCATENATE("http://www.ncbi.nlm.nih.gov/sites/entrez?db=protein&amp;cmd=DetailsSearch&amp;term=txid857571+AND+",B953),"ncbi")</f>
        <v>ncbi</v>
      </c>
      <c r="D953" s="1" t="n">
        <v>3002.73355048149</v>
      </c>
      <c r="E953" s="1" t="n">
        <v>2969.01279825458</v>
      </c>
      <c r="F953" s="1" t="n">
        <v>3036.4543027084</v>
      </c>
      <c r="G953" s="2" t="n">
        <v>1.02271512756478</v>
      </c>
      <c r="H953" s="4" t="n">
        <v>0.977789389290772</v>
      </c>
      <c r="I953" s="4" t="n">
        <v>0.032404345197522</v>
      </c>
      <c r="J953" s="26" t="n">
        <v>1</v>
      </c>
      <c r="K953" s="26" t="n">
        <v>1</v>
      </c>
      <c r="L953" s="26" t="s">
        <v>4442</v>
      </c>
      <c r="M953" s="26" t="s">
        <v>4443</v>
      </c>
      <c r="N953" s="26" t="s">
        <v>4444</v>
      </c>
      <c r="O953" s="0" t="s">
        <v>4445</v>
      </c>
      <c r="P953" s="0" t="s">
        <v>4446</v>
      </c>
      <c r="Q953" s="0" t="n">
        <v>1.8E-150</v>
      </c>
      <c r="R953" s="26" t="s">
        <v>31</v>
      </c>
      <c r="S953" s="26" t="s">
        <v>133</v>
      </c>
    </row>
    <row r="954" customFormat="false" ht="12.75" hidden="false" customHeight="false" outlineLevel="0" collapsed="false">
      <c r="A954" s="0" t="s">
        <v>4447</v>
      </c>
      <c r="B954" s="26" t="e">
        <f aca="false">NA()</f>
        <v>#N/A</v>
      </c>
      <c r="C954" s="26" t="e">
        <f aca="false">HYPERLINK(CONCATENATE("http://www.ncbi.nlm.nih.gov/sites/entrez?db=protein&amp;cmd=DetailsSearch&amp;term=txid857571+AND+",B954),"ncbi")</f>
        <v>#N/A</v>
      </c>
      <c r="D954" s="1" t="n">
        <v>3.49175918686698</v>
      </c>
      <c r="E954" s="1" t="n">
        <v>3.14680534525452</v>
      </c>
      <c r="F954" s="1" t="n">
        <v>3.83671302847943</v>
      </c>
      <c r="G954" s="2" t="n">
        <v>1.21924066077532</v>
      </c>
      <c r="H954" s="4" t="n">
        <v>0.820182620356588</v>
      </c>
      <c r="I954" s="4" t="n">
        <v>0.285982921559973</v>
      </c>
      <c r="J954" s="26" t="n">
        <v>1</v>
      </c>
      <c r="K954" s="26" t="n">
        <v>1</v>
      </c>
      <c r="L954" s="26"/>
      <c r="M954" s="26"/>
      <c r="N954" s="26" t="e">
        <f aca="false">NA()</f>
        <v>#N/A</v>
      </c>
      <c r="O954" s="0" t="s">
        <v>3139</v>
      </c>
      <c r="P954" s="0" t="e">
        <f aca="false">NA()</f>
        <v>#N/A</v>
      </c>
      <c r="Q954" s="0" t="e">
        <f aca="false">NA()</f>
        <v>#N/A</v>
      </c>
      <c r="R954" s="26" t="e">
        <f aca="false">NA()</f>
        <v>#N/A</v>
      </c>
      <c r="S954" s="26" t="e">
        <f aca="false">NA()</f>
        <v>#N/A</v>
      </c>
    </row>
    <row r="955" customFormat="false" ht="12.75" hidden="false" customHeight="false" outlineLevel="0" collapsed="false">
      <c r="A955" s="0" t="s">
        <v>4448</v>
      </c>
      <c r="B955" s="26" t="s">
        <v>4449</v>
      </c>
      <c r="C955" s="26" t="str">
        <f aca="false">HYPERLINK(CONCATENATE("http://www.ncbi.nlm.nih.gov/sites/entrez?db=protein&amp;cmd=DetailsSearch&amp;term=txid857571+AND+",B955),"ncbi")</f>
        <v>ncbi</v>
      </c>
      <c r="D955" s="1" t="n">
        <v>1084.9619659488</v>
      </c>
      <c r="E955" s="1" t="n">
        <v>1076.86278146909</v>
      </c>
      <c r="F955" s="1" t="n">
        <v>1093.0611504285</v>
      </c>
      <c r="G955" s="2" t="n">
        <v>1.01504218479657</v>
      </c>
      <c r="H955" s="4" t="n">
        <v>0.985180729410192</v>
      </c>
      <c r="I955" s="4" t="n">
        <v>0.0215396865554209</v>
      </c>
      <c r="J955" s="26" t="n">
        <v>0.994496394210226</v>
      </c>
      <c r="K955" s="26" t="n">
        <v>0.999834539106685</v>
      </c>
      <c r="L955" s="26"/>
      <c r="M955" s="26" t="s">
        <v>4450</v>
      </c>
      <c r="N955" s="26" t="s">
        <v>4451</v>
      </c>
      <c r="O955" s="0" t="s">
        <v>4452</v>
      </c>
      <c r="P955" s="0" t="s">
        <v>4453</v>
      </c>
      <c r="Q955" s="0" t="n">
        <v>2.6E-249</v>
      </c>
      <c r="R955" s="26" t="s">
        <v>67</v>
      </c>
      <c r="S955" s="26" t="s">
        <v>4244</v>
      </c>
    </row>
    <row r="956" customFormat="false" ht="12.75" hidden="false" customHeight="false" outlineLevel="0" collapsed="false">
      <c r="A956" s="0" t="s">
        <v>4454</v>
      </c>
      <c r="B956" s="26" t="e">
        <f aca="false">NA()</f>
        <v>#N/A</v>
      </c>
      <c r="C956" s="26" t="e">
        <f aca="false">HYPERLINK(CONCATENATE("http://www.ncbi.nlm.nih.gov/sites/entrez?db=protein&amp;cmd=DetailsSearch&amp;term=txid857571+AND+",B956),"ncbi")</f>
        <v>#N/A</v>
      </c>
      <c r="D956" s="1" t="n">
        <v>58.5802378333398</v>
      </c>
      <c r="E956" s="1" t="n">
        <v>58.406846584328</v>
      </c>
      <c r="F956" s="1" t="n">
        <v>58.7536290823516</v>
      </c>
      <c r="G956" s="2" t="n">
        <v>1.00593736040043</v>
      </c>
      <c r="H956" s="4" t="n">
        <v>0.994097683778176</v>
      </c>
      <c r="I956" s="4" t="n">
        <v>0.00854047149208</v>
      </c>
      <c r="J956" s="26" t="n">
        <v>0.967806538093765</v>
      </c>
      <c r="K956" s="26" t="n">
        <v>0.974570777338506</v>
      </c>
      <c r="L956" s="26"/>
      <c r="M956" s="26"/>
      <c r="N956" s="26" t="e">
        <f aca="false">NA()</f>
        <v>#N/A</v>
      </c>
      <c r="O956" s="0" t="s">
        <v>131</v>
      </c>
      <c r="P956" s="0" t="s">
        <v>4455</v>
      </c>
      <c r="Q956" s="0" t="n">
        <v>7.5E-022</v>
      </c>
      <c r="R956" s="26" t="s">
        <v>145</v>
      </c>
      <c r="S956" s="26"/>
    </row>
    <row r="957" customFormat="false" ht="12.75" hidden="false" customHeight="false" outlineLevel="0" collapsed="false">
      <c r="A957" s="0" t="s">
        <v>4456</v>
      </c>
      <c r="B957" s="26" t="s">
        <v>4457</v>
      </c>
      <c r="C957" s="26" t="str">
        <f aca="false">HYPERLINK(CONCATENATE("http://www.ncbi.nlm.nih.gov/sites/entrez?db=protein&amp;cmd=DetailsSearch&amp;term=txid857571+AND+",B957),"ncbi")</f>
        <v>ncbi</v>
      </c>
      <c r="D957" s="1" t="n">
        <v>17.5023951760421</v>
      </c>
      <c r="E957" s="1" t="n">
        <v>16.3203358975104</v>
      </c>
      <c r="F957" s="1" t="n">
        <v>18.6844544545738</v>
      </c>
      <c r="G957" s="2" t="n">
        <v>1.1448572242575</v>
      </c>
      <c r="H957" s="4" t="n">
        <v>0.873471362901651</v>
      </c>
      <c r="I957" s="4" t="n">
        <v>0.195167690287997</v>
      </c>
      <c r="J957" s="26" t="n">
        <v>0.961461528311195</v>
      </c>
      <c r="K957" s="26" t="n">
        <v>0.968702228363027</v>
      </c>
      <c r="L957" s="26"/>
      <c r="M957" s="26"/>
      <c r="N957" s="26" t="s">
        <v>131</v>
      </c>
      <c r="O957" s="0" t="s">
        <v>131</v>
      </c>
      <c r="P957" s="0" t="s">
        <v>4458</v>
      </c>
      <c r="Q957" s="0" t="n">
        <v>3.6E-015</v>
      </c>
      <c r="R957" s="26" t="s">
        <v>145</v>
      </c>
      <c r="S957" s="26"/>
    </row>
    <row r="958" customFormat="false" ht="12.75" hidden="false" customHeight="false" outlineLevel="0" collapsed="false">
      <c r="A958" s="0" t="s">
        <v>4459</v>
      </c>
      <c r="B958" s="26" t="s">
        <v>4460</v>
      </c>
      <c r="C958" s="26" t="str">
        <f aca="false">HYPERLINK(CONCATENATE("http://www.ncbi.nlm.nih.gov/sites/entrez?db=protein&amp;cmd=DetailsSearch&amp;term=txid857571+AND+",B958),"ncbi")</f>
        <v>ncbi</v>
      </c>
      <c r="D958" s="1" t="n">
        <v>77.659077550894</v>
      </c>
      <c r="E958" s="1" t="n">
        <v>75.3520402871929</v>
      </c>
      <c r="F958" s="1" t="n">
        <v>79.966114814595</v>
      </c>
      <c r="G958" s="2" t="n">
        <v>1.06123357124527</v>
      </c>
      <c r="H958" s="4" t="n">
        <v>0.942299628560169</v>
      </c>
      <c r="I958" s="4" t="n">
        <v>0.0857422198641185</v>
      </c>
      <c r="J958" s="26" t="n">
        <v>0.949475681731726</v>
      </c>
      <c r="K958" s="26" t="n">
        <v>0.958765908829855</v>
      </c>
      <c r="L958" s="26"/>
      <c r="M958" s="26"/>
      <c r="N958" s="26" t="s">
        <v>610</v>
      </c>
      <c r="O958" s="0" t="s">
        <v>131</v>
      </c>
      <c r="P958" s="0" t="e">
        <f aca="false">NA()</f>
        <v>#N/A</v>
      </c>
      <c r="Q958" s="0" t="e">
        <f aca="false">NA()</f>
        <v>#N/A</v>
      </c>
      <c r="R958" s="26" t="e">
        <f aca="false">NA()</f>
        <v>#N/A</v>
      </c>
      <c r="S958" s="26" t="e">
        <f aca="false">NA()</f>
        <v>#N/A</v>
      </c>
    </row>
    <row r="959" customFormat="false" ht="12.75" hidden="false" customHeight="false" outlineLevel="0" collapsed="false">
      <c r="A959" s="0" t="s">
        <v>4461</v>
      </c>
      <c r="B959" s="26" t="s">
        <v>4462</v>
      </c>
      <c r="C959" s="26" t="str">
        <f aca="false">HYPERLINK(CONCATENATE("http://www.ncbi.nlm.nih.gov/sites/entrez?db=protein&amp;cmd=DetailsSearch&amp;term=txid857571+AND+",B959),"ncbi")</f>
        <v>ncbi</v>
      </c>
      <c r="D959" s="1" t="n">
        <v>4727.37730486226</v>
      </c>
      <c r="E959" s="1" t="n">
        <v>4707.86262700269</v>
      </c>
      <c r="F959" s="1" t="n">
        <v>4746.89198272184</v>
      </c>
      <c r="G959" s="2" t="n">
        <v>1.00829024948504</v>
      </c>
      <c r="H959" s="4" t="n">
        <v>0.99177791366199</v>
      </c>
      <c r="I959" s="4" t="n">
        <v>0.0119109971878387</v>
      </c>
      <c r="J959" s="26" t="n">
        <v>0.937019994844607</v>
      </c>
      <c r="K959" s="26" t="n">
        <v>0.948156915366801</v>
      </c>
      <c r="L959" s="26"/>
      <c r="M959" s="26" t="s">
        <v>4463</v>
      </c>
      <c r="N959" s="26" t="s">
        <v>4464</v>
      </c>
      <c r="O959" s="0" t="s">
        <v>4465</v>
      </c>
      <c r="P959" s="0" t="s">
        <v>4466</v>
      </c>
      <c r="Q959" s="0" t="n">
        <v>2E-028</v>
      </c>
      <c r="R959" s="26" t="s">
        <v>74</v>
      </c>
      <c r="S959" s="26" t="s">
        <v>194</v>
      </c>
    </row>
    <row r="960" customFormat="false" ht="12.75" hidden="false" customHeight="false" outlineLevel="0" collapsed="false">
      <c r="A960" s="0" t="s">
        <v>4467</v>
      </c>
      <c r="B960" s="26" t="s">
        <v>4468</v>
      </c>
      <c r="C960" s="26" t="str">
        <f aca="false">HYPERLINK(CONCATENATE("http://www.ncbi.nlm.nih.gov/sites/entrez?db=protein&amp;cmd=DetailsSearch&amp;term=txid857571+AND+",B960),"ncbi")</f>
        <v>ncbi</v>
      </c>
      <c r="D960" s="1" t="n">
        <v>662.697619676659</v>
      </c>
      <c r="E960" s="1" t="n">
        <v>656.034485837669</v>
      </c>
      <c r="F960" s="1" t="n">
        <v>669.360753515649</v>
      </c>
      <c r="G960" s="2" t="n">
        <v>1.02031336456492</v>
      </c>
      <c r="H960" s="4" t="n">
        <v>0.980091053130935</v>
      </c>
      <c r="I960" s="4" t="n">
        <v>0.0290123091306092</v>
      </c>
      <c r="J960" s="26" t="n">
        <v>0.927536117740086</v>
      </c>
      <c r="K960" s="26" t="n">
        <v>0.93906764785253</v>
      </c>
      <c r="L960" s="26"/>
      <c r="M960" s="26"/>
      <c r="N960" s="26" t="s">
        <v>4469</v>
      </c>
      <c r="O960" s="0" t="s">
        <v>4470</v>
      </c>
      <c r="P960" s="0" t="s">
        <v>4471</v>
      </c>
      <c r="Q960" s="0" t="n">
        <v>6.4E-142</v>
      </c>
      <c r="R960" s="26" t="s">
        <v>316</v>
      </c>
      <c r="S960" s="26" t="s">
        <v>317</v>
      </c>
    </row>
    <row r="961" customFormat="false" ht="12.75" hidden="false" customHeight="false" outlineLevel="0" collapsed="false">
      <c r="A961" s="0" t="s">
        <v>4472</v>
      </c>
      <c r="B961" s="26" t="s">
        <v>4473</v>
      </c>
      <c r="C961" s="26" t="str">
        <f aca="false">HYPERLINK(CONCATENATE("http://www.ncbi.nlm.nih.gov/sites/entrez?db=protein&amp;cmd=DetailsSearch&amp;term=txid857571+AND+",B961),"ncbi")</f>
        <v>ncbi</v>
      </c>
      <c r="D961" s="1" t="n">
        <v>1711.0457968544</v>
      </c>
      <c r="E961" s="1" t="n">
        <v>1692.14416866893</v>
      </c>
      <c r="F961" s="1" t="n">
        <v>1729.94742503988</v>
      </c>
      <c r="G961" s="2" t="n">
        <v>1.0223404465594</v>
      </c>
      <c r="H961" s="4" t="n">
        <v>0.978147742628608</v>
      </c>
      <c r="I961" s="4" t="n">
        <v>0.031875703882087</v>
      </c>
      <c r="J961" s="26" t="n">
        <v>0.92394754709666</v>
      </c>
      <c r="K961" s="26" t="n">
        <v>0.936446837506517</v>
      </c>
      <c r="L961" s="26"/>
      <c r="M961" s="26" t="s">
        <v>4474</v>
      </c>
      <c r="N961" s="26" t="s">
        <v>4475</v>
      </c>
      <c r="O961" s="0" t="s">
        <v>4476</v>
      </c>
      <c r="P961" s="0" t="s">
        <v>4477</v>
      </c>
      <c r="Q961" s="0" t="n">
        <v>7.1E-050</v>
      </c>
      <c r="R961" s="26" t="s">
        <v>151</v>
      </c>
      <c r="S961" s="26" t="s">
        <v>4478</v>
      </c>
    </row>
    <row r="962" customFormat="false" ht="12.75" hidden="false" customHeight="false" outlineLevel="0" collapsed="false">
      <c r="A962" s="0" t="s">
        <v>4479</v>
      </c>
      <c r="B962" s="26" t="e">
        <f aca="false">NA()</f>
        <v>#N/A</v>
      </c>
      <c r="C962" s="26" t="e">
        <f aca="false">HYPERLINK(CONCATENATE("http://www.ncbi.nlm.nih.gov/sites/entrez?db=protein&amp;cmd=DetailsSearch&amp;term=txid857571+AND+",B962),"ncbi")</f>
        <v>#N/A</v>
      </c>
      <c r="D962" s="1" t="n">
        <v>0.19165053086814</v>
      </c>
      <c r="E962" s="1" t="n">
        <v>0</v>
      </c>
      <c r="F962" s="1" t="n">
        <v>0.383301061736281</v>
      </c>
      <c r="G962" s="2" t="s">
        <v>4480</v>
      </c>
      <c r="H962" s="4" t="e">
        <f aca="false">NA()</f>
        <v>#N/A</v>
      </c>
      <c r="I962" s="4" t="s">
        <v>4480</v>
      </c>
      <c r="J962" s="26" t="n">
        <v>0.912028574985188</v>
      </c>
      <c r="K962" s="26" t="n">
        <v>0.926371757563588</v>
      </c>
      <c r="L962" s="26"/>
      <c r="M962" s="26"/>
      <c r="N962" s="26" t="e">
        <f aca="false">NA()</f>
        <v>#N/A</v>
      </c>
      <c r="O962" s="0" t="s">
        <v>131</v>
      </c>
      <c r="P962" s="0" t="s">
        <v>4481</v>
      </c>
      <c r="Q962" s="0" t="n">
        <v>7.2E-016</v>
      </c>
      <c r="R962" s="26" t="s">
        <v>145</v>
      </c>
      <c r="S962" s="26"/>
    </row>
    <row r="963" customFormat="false" ht="12.75" hidden="false" customHeight="false" outlineLevel="0" collapsed="false">
      <c r="A963" s="0" t="s">
        <v>4482</v>
      </c>
      <c r="B963" s="26" t="s">
        <v>4483</v>
      </c>
      <c r="C963" s="26" t="str">
        <f aca="false">HYPERLINK(CONCATENATE("http://www.ncbi.nlm.nih.gov/sites/entrez?db=protein&amp;cmd=DetailsSearch&amp;term=txid857571+AND+",B963),"ncbi")</f>
        <v>ncbi</v>
      </c>
      <c r="D963" s="1" t="n">
        <v>2539.55276398706</v>
      </c>
      <c r="E963" s="1" t="n">
        <v>2479.82637732636</v>
      </c>
      <c r="F963" s="1" t="n">
        <v>2599.27915064777</v>
      </c>
      <c r="G963" s="2" t="n">
        <v>1.04816981318273</v>
      </c>
      <c r="H963" s="4" t="n">
        <v>0.954043884323988</v>
      </c>
      <c r="I963" s="4" t="n">
        <v>0.0678724657210835</v>
      </c>
      <c r="J963" s="26" t="n">
        <v>0.905463911380785</v>
      </c>
      <c r="K963" s="26" t="n">
        <v>0.920202879010424</v>
      </c>
      <c r="L963" s="26"/>
      <c r="M963" s="26"/>
      <c r="N963" s="26" t="s">
        <v>4484</v>
      </c>
      <c r="O963" s="0" t="s">
        <v>4485</v>
      </c>
      <c r="P963" s="0" t="s">
        <v>4486</v>
      </c>
      <c r="Q963" s="0" t="n">
        <v>2.5E-213</v>
      </c>
      <c r="R963" s="26" t="s">
        <v>186</v>
      </c>
      <c r="S963" s="26" t="s">
        <v>133</v>
      </c>
    </row>
    <row r="964" customFormat="false" ht="12.75" hidden="false" customHeight="false" outlineLevel="0" collapsed="false">
      <c r="A964" s="0" t="s">
        <v>4487</v>
      </c>
      <c r="B964" s="26" t="s">
        <v>4488</v>
      </c>
      <c r="C964" s="26" t="str">
        <f aca="false">HYPERLINK(CONCATENATE("http://www.ncbi.nlm.nih.gov/sites/entrez?db=protein&amp;cmd=DetailsSearch&amp;term=txid857571+AND+",B964),"ncbi")</f>
        <v>ncbi</v>
      </c>
      <c r="D964" s="1" t="n">
        <v>102.345978332121</v>
      </c>
      <c r="E964" s="1" t="n">
        <v>99.4622529041955</v>
      </c>
      <c r="F964" s="1" t="n">
        <v>105.229703760046</v>
      </c>
      <c r="G964" s="2" t="n">
        <v>1.0579863283552</v>
      </c>
      <c r="H964" s="4" t="n">
        <v>0.945191798040199</v>
      </c>
      <c r="I964" s="4" t="n">
        <v>0.081320984595995</v>
      </c>
      <c r="J964" s="26" t="n">
        <v>0.903312987281876</v>
      </c>
      <c r="K964" s="26" t="n">
        <v>0.918515323115611</v>
      </c>
      <c r="L964" s="26"/>
      <c r="M964" s="26"/>
      <c r="N964" s="26" t="s">
        <v>4489</v>
      </c>
      <c r="O964" s="0" t="s">
        <v>4490</v>
      </c>
      <c r="P964" s="0" t="s">
        <v>4491</v>
      </c>
      <c r="Q964" s="0" t="n">
        <v>2.2E-108</v>
      </c>
      <c r="R964" s="26" t="s">
        <v>329</v>
      </c>
      <c r="S964" s="26" t="s">
        <v>922</v>
      </c>
    </row>
    <row r="965" customFormat="false" ht="12.75" hidden="false" customHeight="false" outlineLevel="0" collapsed="false">
      <c r="A965" s="0" t="s">
        <v>4492</v>
      </c>
      <c r="B965" s="26" t="s">
        <v>4493</v>
      </c>
      <c r="C965" s="26" t="str">
        <f aca="false">HYPERLINK(CONCATENATE("http://www.ncbi.nlm.nih.gov/sites/entrez?db=protein&amp;cmd=DetailsSearch&amp;term=txid857571+AND+",B965),"ncbi")</f>
        <v>ncbi</v>
      </c>
      <c r="D965" s="1" t="n">
        <v>1668.51612943474</v>
      </c>
      <c r="E965" s="1" t="n">
        <v>1650.80593520386</v>
      </c>
      <c r="F965" s="1" t="n">
        <v>1686.22632366562</v>
      </c>
      <c r="G965" s="2" t="n">
        <v>1.02145642180368</v>
      </c>
      <c r="H965" s="4" t="n">
        <v>0.978994285663414</v>
      </c>
      <c r="I965" s="4" t="n">
        <v>0.0306276559665862</v>
      </c>
      <c r="J965" s="26" t="n">
        <v>0.899373441326733</v>
      </c>
      <c r="K965" s="26" t="n">
        <v>0.915994326068676</v>
      </c>
      <c r="L965" s="26" t="s">
        <v>4494</v>
      </c>
      <c r="M965" s="26" t="s">
        <v>4494</v>
      </c>
      <c r="N965" s="26" t="s">
        <v>4495</v>
      </c>
      <c r="O965" s="0" t="s">
        <v>4496</v>
      </c>
      <c r="P965" s="0" t="s">
        <v>4497</v>
      </c>
      <c r="Q965" s="0" t="n">
        <v>7E-205</v>
      </c>
      <c r="R965" s="26" t="s">
        <v>74</v>
      </c>
      <c r="S965" s="26" t="s">
        <v>114</v>
      </c>
    </row>
    <row r="966" customFormat="false" ht="12.75" hidden="false" customHeight="false" outlineLevel="0" collapsed="false">
      <c r="A966" s="0" t="s">
        <v>4498</v>
      </c>
      <c r="B966" s="26" t="s">
        <v>4499</v>
      </c>
      <c r="C966" s="26" t="str">
        <f aca="false">HYPERLINK(CONCATENATE("http://www.ncbi.nlm.nih.gov/sites/entrez?db=protein&amp;cmd=DetailsSearch&amp;term=txid857571+AND+",B966),"ncbi")</f>
        <v>ncbi</v>
      </c>
      <c r="D966" s="1" t="n">
        <v>42.8451690531416</v>
      </c>
      <c r="E966" s="1" t="n">
        <v>41.7243232240357</v>
      </c>
      <c r="F966" s="1" t="n">
        <v>43.9660148822474</v>
      </c>
      <c r="G966" s="2" t="n">
        <v>1.05372625569443</v>
      </c>
      <c r="H966" s="4" t="n">
        <v>0.949013080575635</v>
      </c>
      <c r="I966" s="4" t="n">
        <v>0.0755001223390394</v>
      </c>
      <c r="J966" s="26" t="n">
        <v>0.889936956726731</v>
      </c>
      <c r="K966" s="26" t="n">
        <v>0.907871416094318</v>
      </c>
      <c r="L966" s="26"/>
      <c r="M966" s="26"/>
      <c r="N966" s="26" t="s">
        <v>131</v>
      </c>
      <c r="O966" s="0" t="s">
        <v>131</v>
      </c>
      <c r="P966" s="0" t="s">
        <v>4500</v>
      </c>
      <c r="Q966" s="0" t="n">
        <v>1.2E-017</v>
      </c>
      <c r="R966" s="26" t="s">
        <v>145</v>
      </c>
      <c r="S966" s="26"/>
    </row>
    <row r="967" customFormat="false" ht="12.75" hidden="false" customHeight="false" outlineLevel="0" collapsed="false">
      <c r="A967" s="0" t="s">
        <v>4501</v>
      </c>
      <c r="B967" s="26" t="s">
        <v>4502</v>
      </c>
      <c r="C967" s="26" t="str">
        <f aca="false">HYPERLINK(CONCATENATE("http://www.ncbi.nlm.nih.gov/sites/entrez?db=protein&amp;cmd=DetailsSearch&amp;term=txid857571+AND+",B967),"ncbi")</f>
        <v>ncbi</v>
      </c>
      <c r="D967" s="1" t="n">
        <v>1080.08312059753</v>
      </c>
      <c r="E967" s="1" t="n">
        <v>1063.69705198941</v>
      </c>
      <c r="F967" s="1" t="n">
        <v>1096.46918920565</v>
      </c>
      <c r="G967" s="2" t="n">
        <v>1.0308096531385</v>
      </c>
      <c r="H967" s="4" t="n">
        <v>0.970111210110718</v>
      </c>
      <c r="I967" s="4" t="n">
        <v>0.043777952661197</v>
      </c>
      <c r="J967" s="26" t="n">
        <v>0.88348869282449</v>
      </c>
      <c r="K967" s="26" t="n">
        <v>0.902276075060125</v>
      </c>
      <c r="L967" s="26" t="s">
        <v>4503</v>
      </c>
      <c r="M967" s="26" t="s">
        <v>4504</v>
      </c>
      <c r="N967" s="26" t="s">
        <v>4505</v>
      </c>
      <c r="O967" s="0" t="s">
        <v>4506</v>
      </c>
      <c r="P967" s="0" t="s">
        <v>4507</v>
      </c>
      <c r="Q967" s="0" t="n">
        <v>1.6E-170</v>
      </c>
      <c r="R967" s="26" t="s">
        <v>45</v>
      </c>
      <c r="S967" s="26" t="s">
        <v>624</v>
      </c>
    </row>
    <row r="968" customFormat="false" ht="12.75" hidden="false" customHeight="false" outlineLevel="0" collapsed="false">
      <c r="A968" s="0" t="s">
        <v>4508</v>
      </c>
      <c r="B968" s="26" t="s">
        <v>4509</v>
      </c>
      <c r="C968" s="26" t="str">
        <f aca="false">HYPERLINK(CONCATENATE("http://www.ncbi.nlm.nih.gov/sites/entrez?db=protein&amp;cmd=DetailsSearch&amp;term=txid857571+AND+",B968),"ncbi")</f>
        <v>ncbi</v>
      </c>
      <c r="D968" s="1" t="n">
        <v>1.73937461160597</v>
      </c>
      <c r="E968" s="1" t="n">
        <v>1.56105187162097</v>
      </c>
      <c r="F968" s="1" t="n">
        <v>1.91769735159098</v>
      </c>
      <c r="G968" s="2" t="n">
        <v>1.22846484889684</v>
      </c>
      <c r="H968" s="4" t="n">
        <v>0.814024105694191</v>
      </c>
      <c r="I968" s="4" t="n">
        <v>0.29685657723794</v>
      </c>
      <c r="J968" s="26" t="n">
        <v>0.881119539793752</v>
      </c>
      <c r="K968" s="26" t="n">
        <v>0.900347462102399</v>
      </c>
      <c r="L968" s="26"/>
      <c r="M968" s="26"/>
      <c r="N968" s="26" t="s">
        <v>4510</v>
      </c>
      <c r="O968" s="0" t="s">
        <v>4511</v>
      </c>
      <c r="P968" s="0" t="s">
        <v>4512</v>
      </c>
      <c r="Q968" s="0" t="n">
        <v>9.9E-145</v>
      </c>
      <c r="R968" s="26" t="s">
        <v>329</v>
      </c>
      <c r="S968" s="26" t="s">
        <v>922</v>
      </c>
    </row>
    <row r="969" customFormat="false" ht="12.75" hidden="false" customHeight="false" outlineLevel="0" collapsed="false">
      <c r="A969" s="0" t="s">
        <v>4513</v>
      </c>
      <c r="B969" s="26" t="s">
        <v>4514</v>
      </c>
      <c r="C969" s="26" t="str">
        <f aca="false">HYPERLINK(CONCATENATE("http://www.ncbi.nlm.nih.gov/sites/entrez?db=protein&amp;cmd=DetailsSearch&amp;term=txid857571+AND+",B969),"ncbi")</f>
        <v>ncbi</v>
      </c>
      <c r="D969" s="1" t="n">
        <v>8290.09455455728</v>
      </c>
      <c r="E969" s="1" t="n">
        <v>8234.83388524858</v>
      </c>
      <c r="F969" s="1" t="n">
        <v>8345.35522386599</v>
      </c>
      <c r="G969" s="2" t="n">
        <v>1.01342119830922</v>
      </c>
      <c r="H969" s="4" t="n">
        <v>0.986756544730254</v>
      </c>
      <c r="I969" s="4" t="n">
        <v>0.0192339119637457</v>
      </c>
      <c r="J969" s="26" t="n">
        <v>0.877845394198719</v>
      </c>
      <c r="K969" s="26" t="n">
        <v>0.897491497453166</v>
      </c>
      <c r="L969" s="26"/>
      <c r="M969" s="26" t="s">
        <v>4515</v>
      </c>
      <c r="N969" s="26" t="s">
        <v>4516</v>
      </c>
      <c r="O969" s="0" t="s">
        <v>4517</v>
      </c>
      <c r="P969" s="0" t="s">
        <v>4518</v>
      </c>
      <c r="Q969" s="0" t="n">
        <v>9.7E-230</v>
      </c>
      <c r="R969" s="26" t="s">
        <v>267</v>
      </c>
      <c r="S969" s="26" t="s">
        <v>1027</v>
      </c>
    </row>
    <row r="970" customFormat="false" ht="12.75" hidden="false" customHeight="false" outlineLevel="0" collapsed="false">
      <c r="A970" s="0" t="s">
        <v>4519</v>
      </c>
      <c r="B970" s="26" t="s">
        <v>4520</v>
      </c>
      <c r="C970" s="26" t="str">
        <f aca="false">HYPERLINK(CONCATENATE("http://www.ncbi.nlm.nih.gov/sites/entrez?db=protein&amp;cmd=DetailsSearch&amp;term=txid857571+AND+",B970),"ncbi")</f>
        <v>ncbi</v>
      </c>
      <c r="D970" s="1" t="n">
        <v>391.961436513929</v>
      </c>
      <c r="E970" s="1" t="n">
        <v>381.828253765104</v>
      </c>
      <c r="F970" s="1" t="n">
        <v>402.094619262755</v>
      </c>
      <c r="G970" s="2" t="n">
        <v>1.05307717618539</v>
      </c>
      <c r="H970" s="4" t="n">
        <v>0.949598018658372</v>
      </c>
      <c r="I970" s="4" t="n">
        <v>0.0746111700957543</v>
      </c>
      <c r="J970" s="26" t="n">
        <v>0.861690357563572</v>
      </c>
      <c r="K970" s="26" t="n">
        <v>0.882902647547358</v>
      </c>
      <c r="L970" s="26"/>
      <c r="M970" s="26"/>
      <c r="N970" s="26" t="s">
        <v>4521</v>
      </c>
      <c r="O970" s="0" t="s">
        <v>4522</v>
      </c>
      <c r="P970" s="0" t="s">
        <v>4523</v>
      </c>
      <c r="Q970" s="0" t="n">
        <v>0</v>
      </c>
      <c r="R970" s="26" t="s">
        <v>186</v>
      </c>
      <c r="S970" s="26" t="s">
        <v>997</v>
      </c>
    </row>
    <row r="971" customFormat="false" ht="12.75" hidden="false" customHeight="false" outlineLevel="0" collapsed="false">
      <c r="A971" s="0" t="s">
        <v>4524</v>
      </c>
      <c r="B971" s="26" t="e">
        <f aca="false">NA()</f>
        <v>#N/A</v>
      </c>
      <c r="C971" s="26" t="e">
        <f aca="false">HYPERLINK(CONCATENATE("http://www.ncbi.nlm.nih.gov/sites/entrez?db=protein&amp;cmd=DetailsSearch&amp;term=txid857571+AND+",B971),"ncbi")</f>
        <v>#N/A</v>
      </c>
      <c r="D971" s="1" t="n">
        <v>4.68793454127121</v>
      </c>
      <c r="E971" s="1" t="n">
        <v>4.21582638498394</v>
      </c>
      <c r="F971" s="1" t="n">
        <v>5.16004269755848</v>
      </c>
      <c r="G971" s="2" t="n">
        <v>1.22396944901186</v>
      </c>
      <c r="H971" s="4" t="n">
        <v>0.817013856683534</v>
      </c>
      <c r="I971" s="4" t="n">
        <v>0.291567547974069</v>
      </c>
      <c r="J971" s="26" t="n">
        <v>0.861062461251478</v>
      </c>
      <c r="K971" s="26" t="n">
        <v>0.882902647547358</v>
      </c>
      <c r="L971" s="26"/>
      <c r="M971" s="26"/>
      <c r="N971" s="26" t="e">
        <f aca="false">NA()</f>
        <v>#N/A</v>
      </c>
      <c r="O971" s="0" t="s">
        <v>3343</v>
      </c>
      <c r="P971" s="0" t="e">
        <f aca="false">NA()</f>
        <v>#N/A</v>
      </c>
      <c r="Q971" s="0" t="e">
        <f aca="false">NA()</f>
        <v>#N/A</v>
      </c>
      <c r="R971" s="26" t="e">
        <f aca="false">NA()</f>
        <v>#N/A</v>
      </c>
      <c r="S971" s="26" t="e">
        <f aca="false">NA()</f>
        <v>#N/A</v>
      </c>
    </row>
    <row r="972" customFormat="false" ht="12.75" hidden="false" customHeight="false" outlineLevel="0" collapsed="false">
      <c r="A972" s="0" t="s">
        <v>4525</v>
      </c>
      <c r="B972" s="26" t="s">
        <v>4526</v>
      </c>
      <c r="C972" s="26" t="str">
        <f aca="false">HYPERLINK(CONCATENATE("http://www.ncbi.nlm.nih.gov/sites/entrez?db=protein&amp;cmd=DetailsSearch&amp;term=txid857571+AND+",B972),"ncbi")</f>
        <v>ncbi</v>
      </c>
      <c r="D972" s="1" t="n">
        <v>601.791968698287</v>
      </c>
      <c r="E972" s="1" t="n">
        <v>595.191186584218</v>
      </c>
      <c r="F972" s="1" t="n">
        <v>608.392750812356</v>
      </c>
      <c r="G972" s="2" t="n">
        <v>1.02218037586192</v>
      </c>
      <c r="H972" s="4" t="n">
        <v>0.978300917934159</v>
      </c>
      <c r="I972" s="4" t="n">
        <v>0.0316497994066774</v>
      </c>
      <c r="J972" s="26" t="n">
        <v>0.859085830010237</v>
      </c>
      <c r="K972" s="26" t="n">
        <v>0.882344086273038</v>
      </c>
      <c r="L972" s="26"/>
      <c r="M972" s="26" t="s">
        <v>4527</v>
      </c>
      <c r="N972" s="26" t="s">
        <v>4528</v>
      </c>
      <c r="O972" s="0" t="s">
        <v>4529</v>
      </c>
      <c r="P972" s="0" t="s">
        <v>4530</v>
      </c>
      <c r="Q972" s="0" t="n">
        <v>3.3E-141</v>
      </c>
      <c r="R972" s="26" t="s">
        <v>267</v>
      </c>
      <c r="S972" s="26" t="s">
        <v>268</v>
      </c>
    </row>
    <row r="973" customFormat="false" ht="12.75" hidden="false" customHeight="false" outlineLevel="0" collapsed="false">
      <c r="A973" s="0" t="s">
        <v>4531</v>
      </c>
      <c r="B973" s="26" t="s">
        <v>4532</v>
      </c>
      <c r="C973" s="26" t="str">
        <f aca="false">HYPERLINK(CONCATENATE("http://www.ncbi.nlm.nih.gov/sites/entrez?db=protein&amp;cmd=DetailsSearch&amp;term=txid857571+AND+",B973),"ncbi")</f>
        <v>ncbi</v>
      </c>
      <c r="D973" s="1" t="n">
        <v>1142.72715407643</v>
      </c>
      <c r="E973" s="1" t="n">
        <v>1133.10588426027</v>
      </c>
      <c r="F973" s="1" t="n">
        <v>1152.3484238926</v>
      </c>
      <c r="G973" s="2" t="n">
        <v>1.01698211958796</v>
      </c>
      <c r="H973" s="4" t="n">
        <v>0.983301457065105</v>
      </c>
      <c r="I973" s="4" t="n">
        <v>0.0242943141919188</v>
      </c>
      <c r="J973" s="26" t="n">
        <v>0.852257201845919</v>
      </c>
      <c r="K973" s="26" t="n">
        <v>0.877075680800773</v>
      </c>
      <c r="L973" s="26"/>
      <c r="M973" s="26"/>
      <c r="N973" s="26" t="s">
        <v>4533</v>
      </c>
      <c r="O973" s="0" t="s">
        <v>4534</v>
      </c>
      <c r="P973" s="0" t="s">
        <v>4535</v>
      </c>
      <c r="Q973" s="0" t="n">
        <v>0</v>
      </c>
      <c r="R973" s="26" t="s">
        <v>120</v>
      </c>
      <c r="S973" s="26" t="s">
        <v>121</v>
      </c>
    </row>
    <row r="974" customFormat="false" ht="12.75" hidden="false" customHeight="false" outlineLevel="0" collapsed="false">
      <c r="A974" s="0" t="s">
        <v>4536</v>
      </c>
      <c r="B974" s="26" t="s">
        <v>4537</v>
      </c>
      <c r="C974" s="26" t="str">
        <f aca="false">HYPERLINK(CONCATENATE("http://www.ncbi.nlm.nih.gov/sites/entrez?db=protein&amp;cmd=DetailsSearch&amp;term=txid857571+AND+",B974),"ncbi")</f>
        <v>ncbi</v>
      </c>
      <c r="D974" s="1" t="n">
        <v>717.752549209618</v>
      </c>
      <c r="E974" s="1" t="n">
        <v>710.177550830832</v>
      </c>
      <c r="F974" s="1" t="n">
        <v>725.327547588403</v>
      </c>
      <c r="G974" s="2" t="n">
        <v>1.02133268890272</v>
      </c>
      <c r="H974" s="4" t="n">
        <v>0.979112889331253</v>
      </c>
      <c r="I974" s="4" t="n">
        <v>0.0304528862442518</v>
      </c>
      <c r="J974" s="26" t="n">
        <v>0.84189968884097</v>
      </c>
      <c r="K974" s="26" t="n">
        <v>0.867941189004981</v>
      </c>
      <c r="L974" s="26"/>
      <c r="M974" s="26" t="s">
        <v>4538</v>
      </c>
      <c r="N974" s="26" t="s">
        <v>4539</v>
      </c>
      <c r="O974" s="0" t="s">
        <v>4540</v>
      </c>
      <c r="P974" s="0" t="s">
        <v>4541</v>
      </c>
      <c r="Q974" s="0" t="n">
        <v>1.3E-125</v>
      </c>
      <c r="R974" s="26" t="s">
        <v>59</v>
      </c>
      <c r="S974" s="26" t="s">
        <v>60</v>
      </c>
    </row>
    <row r="975" customFormat="false" ht="12.75" hidden="false" customHeight="false" outlineLevel="0" collapsed="false">
      <c r="A975" s="0" t="s">
        <v>4542</v>
      </c>
      <c r="B975" s="26" t="s">
        <v>4543</v>
      </c>
      <c r="C975" s="26" t="str">
        <f aca="false">HYPERLINK(CONCATENATE("http://www.ncbi.nlm.nih.gov/sites/entrez?db=protein&amp;cmd=DetailsSearch&amp;term=txid857571+AND+",B975),"ncbi")</f>
        <v>ncbi</v>
      </c>
      <c r="D975" s="1" t="n">
        <v>861.14249594106</v>
      </c>
      <c r="E975" s="1" t="n">
        <v>857.482387183804</v>
      </c>
      <c r="F975" s="1" t="n">
        <v>864.802604698315</v>
      </c>
      <c r="G975" s="2" t="n">
        <v>1.00853687215495</v>
      </c>
      <c r="H975" s="4" t="n">
        <v>0.991535389145754</v>
      </c>
      <c r="I975" s="4" t="n">
        <v>0.0122638299128704</v>
      </c>
      <c r="J975" s="26" t="n">
        <v>0.838681701074642</v>
      </c>
      <c r="K975" s="26" t="n">
        <v>0.866437300668949</v>
      </c>
      <c r="L975" s="26"/>
      <c r="M975" s="26"/>
      <c r="N975" s="26" t="s">
        <v>131</v>
      </c>
      <c r="O975" s="0" t="s">
        <v>4544</v>
      </c>
      <c r="P975" s="0" t="s">
        <v>4545</v>
      </c>
      <c r="Q975" s="0" t="n">
        <v>1E-165</v>
      </c>
      <c r="R975" s="26" t="s">
        <v>145</v>
      </c>
      <c r="S975" s="26" t="s">
        <v>146</v>
      </c>
    </row>
    <row r="976" customFormat="false" ht="12.75" hidden="false" customHeight="false" outlineLevel="0" collapsed="false">
      <c r="A976" s="0" t="s">
        <v>4546</v>
      </c>
      <c r="B976" s="26" t="s">
        <v>4547</v>
      </c>
      <c r="C976" s="26" t="str">
        <f aca="false">HYPERLINK(CONCATENATE("http://www.ncbi.nlm.nih.gov/sites/entrez?db=protein&amp;cmd=DetailsSearch&amp;term=txid857571+AND+",B976),"ncbi")</f>
        <v>ncbi</v>
      </c>
      <c r="D976" s="1" t="n">
        <v>786.760364053438</v>
      </c>
      <c r="E976" s="1" t="n">
        <v>779.399019467689</v>
      </c>
      <c r="F976" s="1" t="n">
        <v>794.121708639188</v>
      </c>
      <c r="G976" s="2" t="n">
        <v>1.01888979688678</v>
      </c>
      <c r="H976" s="4" t="n">
        <v>0.981460412161847</v>
      </c>
      <c r="I976" s="4" t="n">
        <v>0.02699801805645</v>
      </c>
      <c r="J976" s="26" t="n">
        <v>0.835320029389031</v>
      </c>
      <c r="K976" s="26" t="n">
        <v>0.863917402013062</v>
      </c>
      <c r="L976" s="26" t="s">
        <v>1525</v>
      </c>
      <c r="M976" s="26"/>
      <c r="N976" s="26" t="s">
        <v>1526</v>
      </c>
      <c r="O976" s="0" t="s">
        <v>1527</v>
      </c>
      <c r="P976" s="0" t="s">
        <v>4548</v>
      </c>
      <c r="Q976" s="0" t="n">
        <v>5E-214</v>
      </c>
      <c r="R976" s="26" t="s">
        <v>31</v>
      </c>
      <c r="S976" s="26" t="s">
        <v>52</v>
      </c>
    </row>
    <row r="977" customFormat="false" ht="12.75" hidden="false" customHeight="false" outlineLevel="0" collapsed="false">
      <c r="A977" s="0" t="s">
        <v>4549</v>
      </c>
      <c r="B977" s="26" t="s">
        <v>4550</v>
      </c>
      <c r="C977" s="26" t="str">
        <f aca="false">HYPERLINK(CONCATENATE("http://www.ncbi.nlm.nih.gov/sites/entrez?db=protein&amp;cmd=DetailsSearch&amp;term=txid857571+AND+",B977),"ncbi")</f>
        <v>ncbi</v>
      </c>
      <c r="D977" s="1" t="n">
        <v>333.669322684726</v>
      </c>
      <c r="E977" s="1" t="n">
        <v>332.50712971113</v>
      </c>
      <c r="F977" s="1" t="n">
        <v>334.831515658321</v>
      </c>
      <c r="G977" s="2" t="n">
        <v>1.0069904845325</v>
      </c>
      <c r="H977" s="4" t="n">
        <v>0.993058043109767</v>
      </c>
      <c r="I977" s="4" t="n">
        <v>0.0100500507899425</v>
      </c>
      <c r="J977" s="26" t="n">
        <v>0.834803164249069</v>
      </c>
      <c r="K977" s="26" t="n">
        <v>0.86385984897155</v>
      </c>
      <c r="L977" s="26" t="s">
        <v>4551</v>
      </c>
      <c r="M977" s="26"/>
      <c r="N977" s="26" t="s">
        <v>4552</v>
      </c>
      <c r="O977" s="0" t="s">
        <v>4553</v>
      </c>
      <c r="P977" s="0" t="s">
        <v>4554</v>
      </c>
      <c r="Q977" s="0" t="n">
        <v>3.1E-014</v>
      </c>
      <c r="R977" s="26" t="s">
        <v>165</v>
      </c>
      <c r="S977" s="26" t="s">
        <v>524</v>
      </c>
    </row>
    <row r="978" customFormat="false" ht="12.75" hidden="false" customHeight="false" outlineLevel="0" collapsed="false">
      <c r="A978" s="0" t="s">
        <v>4555</v>
      </c>
      <c r="B978" s="26" t="s">
        <v>4556</v>
      </c>
      <c r="C978" s="26" t="str">
        <f aca="false">HYPERLINK(CONCATENATE("http://www.ncbi.nlm.nih.gov/sites/entrez?db=protein&amp;cmd=DetailsSearch&amp;term=txid857571+AND+",B978),"ncbi")</f>
        <v>ncbi</v>
      </c>
      <c r="D978" s="1" t="n">
        <v>591.869278506917</v>
      </c>
      <c r="E978" s="1" t="n">
        <v>588.329456763104</v>
      </c>
      <c r="F978" s="1" t="n">
        <v>595.409100250731</v>
      </c>
      <c r="G978" s="2" t="n">
        <v>1.01203346765361</v>
      </c>
      <c r="H978" s="4" t="n">
        <v>0.98810961491075</v>
      </c>
      <c r="I978" s="4" t="n">
        <v>0.0172570003281988</v>
      </c>
      <c r="J978" s="26" t="n">
        <v>0.82116904482371</v>
      </c>
      <c r="K978" s="26" t="n">
        <v>0.850691162032526</v>
      </c>
      <c r="L978" s="26"/>
      <c r="M978" s="26"/>
      <c r="N978" s="26" t="s">
        <v>4557</v>
      </c>
      <c r="O978" s="0" t="s">
        <v>4558</v>
      </c>
      <c r="P978" s="0" t="s">
        <v>4559</v>
      </c>
      <c r="Q978" s="0" t="n">
        <v>2.4E-067</v>
      </c>
      <c r="R978" s="26" t="s">
        <v>67</v>
      </c>
      <c r="S978" s="26" t="s">
        <v>133</v>
      </c>
    </row>
    <row r="979" customFormat="false" ht="12.75" hidden="false" customHeight="false" outlineLevel="0" collapsed="false">
      <c r="A979" s="0" t="s">
        <v>4560</v>
      </c>
      <c r="B979" s="26" t="s">
        <v>4561</v>
      </c>
      <c r="C979" s="26" t="str">
        <f aca="false">HYPERLINK(CONCATENATE("http://www.ncbi.nlm.nih.gov/sites/entrez?db=protein&amp;cmd=DetailsSearch&amp;term=txid857571+AND+",B979),"ncbi")</f>
        <v>ncbi</v>
      </c>
      <c r="D979" s="1" t="n">
        <v>3340.68647951181</v>
      </c>
      <c r="E979" s="1" t="n">
        <v>3330.36793719746</v>
      </c>
      <c r="F979" s="1" t="n">
        <v>3351.00502182616</v>
      </c>
      <c r="G979" s="2" t="n">
        <v>1.00619663803455</v>
      </c>
      <c r="H979" s="4" t="n">
        <v>0.993841523813224</v>
      </c>
      <c r="I979" s="4" t="n">
        <v>0.00891227432363072</v>
      </c>
      <c r="J979" s="26" t="n">
        <v>0.813556058225145</v>
      </c>
      <c r="K979" s="26" t="n">
        <v>0.843509922316383</v>
      </c>
      <c r="L979" s="26"/>
      <c r="M979" s="26"/>
      <c r="N979" s="26" t="s">
        <v>4562</v>
      </c>
      <c r="O979" s="0" t="s">
        <v>4563</v>
      </c>
      <c r="P979" s="0" t="s">
        <v>4564</v>
      </c>
      <c r="Q979" s="0" t="n">
        <v>3.4E-094</v>
      </c>
      <c r="R979" s="26" t="s">
        <v>67</v>
      </c>
      <c r="S979" s="26" t="s">
        <v>208</v>
      </c>
    </row>
    <row r="980" customFormat="false" ht="12.75" hidden="false" customHeight="false" outlineLevel="0" collapsed="false">
      <c r="A980" s="0" t="s">
        <v>4565</v>
      </c>
      <c r="B980" s="26" t="s">
        <v>4566</v>
      </c>
      <c r="C980" s="26" t="str">
        <f aca="false">HYPERLINK(CONCATENATE("http://www.ncbi.nlm.nih.gov/sites/entrez?db=protein&amp;cmd=DetailsSearch&amp;term=txid857571+AND+",B980),"ncbi")</f>
        <v>ncbi</v>
      </c>
      <c r="D980" s="1" t="n">
        <v>911.12943224179</v>
      </c>
      <c r="E980" s="1" t="n">
        <v>884.714344251551</v>
      </c>
      <c r="F980" s="1" t="n">
        <v>937.544520232029</v>
      </c>
      <c r="G980" s="2" t="n">
        <v>1.05971438840541</v>
      </c>
      <c r="H980" s="4" t="n">
        <v>0.943650488227055</v>
      </c>
      <c r="I980" s="4" t="n">
        <v>0.0836754855870139</v>
      </c>
      <c r="J980" s="26" t="n">
        <v>0.812714789429112</v>
      </c>
      <c r="K980" s="26" t="n">
        <v>0.843509922316383</v>
      </c>
      <c r="L980" s="26" t="s">
        <v>4567</v>
      </c>
      <c r="M980" s="26" t="s">
        <v>4568</v>
      </c>
      <c r="N980" s="26" t="s">
        <v>4569</v>
      </c>
      <c r="O980" s="0" t="s">
        <v>4570</v>
      </c>
      <c r="P980" s="0" t="s">
        <v>4571</v>
      </c>
      <c r="Q980" s="0" t="n">
        <v>0</v>
      </c>
      <c r="R980" s="26" t="s">
        <v>59</v>
      </c>
      <c r="S980" s="26" t="s">
        <v>566</v>
      </c>
    </row>
    <row r="981" customFormat="false" ht="12.75" hidden="false" customHeight="false" outlineLevel="0" collapsed="false">
      <c r="A981" s="0" t="s">
        <v>4572</v>
      </c>
      <c r="B981" s="26" t="s">
        <v>4573</v>
      </c>
      <c r="C981" s="26" t="str">
        <f aca="false">HYPERLINK(CONCATENATE("http://www.ncbi.nlm.nih.gov/sites/entrez?db=protein&amp;cmd=DetailsSearch&amp;term=txid857571+AND+",B981),"ncbi")</f>
        <v>ncbi</v>
      </c>
      <c r="D981" s="1" t="n">
        <v>471.843736406371</v>
      </c>
      <c r="E981" s="1" t="n">
        <v>456.686086794717</v>
      </c>
      <c r="F981" s="1" t="n">
        <v>487.001386018025</v>
      </c>
      <c r="G981" s="2" t="n">
        <v>1.0663810440035</v>
      </c>
      <c r="H981" s="4" t="n">
        <v>0.937751102781904</v>
      </c>
      <c r="I981" s="4" t="n">
        <v>0.0927230404108597</v>
      </c>
      <c r="J981" s="26" t="n">
        <v>0.813204319257198</v>
      </c>
      <c r="K981" s="26" t="n">
        <v>0.843509922316383</v>
      </c>
      <c r="L981" s="26"/>
      <c r="M981" s="26"/>
      <c r="N981" s="26" t="s">
        <v>131</v>
      </c>
      <c r="O981" s="0" t="s">
        <v>4574</v>
      </c>
      <c r="P981" s="0" t="s">
        <v>4575</v>
      </c>
      <c r="Q981" s="0" t="n">
        <v>1.2E-117</v>
      </c>
      <c r="R981" s="26" t="s">
        <v>165</v>
      </c>
      <c r="S981" s="26" t="s">
        <v>166</v>
      </c>
    </row>
    <row r="982" customFormat="false" ht="12.75" hidden="false" customHeight="false" outlineLevel="0" collapsed="false">
      <c r="A982" s="0" t="s">
        <v>4576</v>
      </c>
      <c r="B982" s="26" t="e">
        <f aca="false">NA()</f>
        <v>#N/A</v>
      </c>
      <c r="C982" s="26" t="e">
        <f aca="false">HYPERLINK(CONCATENATE("http://www.ncbi.nlm.nih.gov/sites/entrez?db=protein&amp;cmd=DetailsSearch&amp;term=txid857571+AND+",B982),"ncbi")</f>
        <v>#N/A</v>
      </c>
      <c r="D982" s="1" t="n">
        <v>18.9598644090373</v>
      </c>
      <c r="E982" s="1" t="n">
        <v>17.6813357013508</v>
      </c>
      <c r="F982" s="1" t="n">
        <v>20.2383931167239</v>
      </c>
      <c r="G982" s="2" t="n">
        <v>1.14461901852685</v>
      </c>
      <c r="H982" s="4" t="n">
        <v>0.873653140314777</v>
      </c>
      <c r="I982" s="4" t="n">
        <v>0.1948674834362</v>
      </c>
      <c r="J982" s="26" t="n">
        <v>0.813436370016945</v>
      </c>
      <c r="K982" s="26" t="n">
        <v>0.843509922316383</v>
      </c>
      <c r="L982" s="26"/>
      <c r="M982" s="26"/>
      <c r="N982" s="26" t="e">
        <f aca="false">NA()</f>
        <v>#N/A</v>
      </c>
      <c r="O982" s="0" t="s">
        <v>131</v>
      </c>
      <c r="P982" s="0" t="e">
        <f aca="false">NA()</f>
        <v>#N/A</v>
      </c>
      <c r="Q982" s="0" t="e">
        <f aca="false">NA()</f>
        <v>#N/A</v>
      </c>
      <c r="R982" s="26" t="e">
        <f aca="false">NA()</f>
        <v>#N/A</v>
      </c>
      <c r="S982" s="26" t="e">
        <f aca="false">NA()</f>
        <v>#N/A</v>
      </c>
    </row>
    <row r="983" customFormat="false" ht="12.75" hidden="false" customHeight="false" outlineLevel="0" collapsed="false">
      <c r="A983" s="0" t="s">
        <v>4577</v>
      </c>
      <c r="B983" s="26" t="e">
        <f aca="false">NA()</f>
        <v>#N/A</v>
      </c>
      <c r="C983" s="26" t="e">
        <f aca="false">HYPERLINK(CONCATENATE("http://www.ncbi.nlm.nih.gov/sites/entrez?db=protein&amp;cmd=DetailsSearch&amp;term=txid857571+AND+",B983),"ncbi")</f>
        <v>#N/A</v>
      </c>
      <c r="D983" s="1" t="n">
        <v>309.702357652361</v>
      </c>
      <c r="E983" s="1" t="n">
        <v>307.41223232685</v>
      </c>
      <c r="F983" s="1" t="n">
        <v>311.992482977871</v>
      </c>
      <c r="G983" s="2" t="n">
        <v>1.01489937669804</v>
      </c>
      <c r="H983" s="4" t="n">
        <v>0.985319355750799</v>
      </c>
      <c r="I983" s="4" t="n">
        <v>0.0213366969326579</v>
      </c>
      <c r="J983" s="26" t="n">
        <v>0.809794955744853</v>
      </c>
      <c r="K983" s="26" t="n">
        <v>0.842636640061172</v>
      </c>
      <c r="L983" s="26"/>
      <c r="M983" s="26"/>
      <c r="N983" s="26" t="e">
        <f aca="false">NA()</f>
        <v>#N/A</v>
      </c>
      <c r="O983" s="0" t="s">
        <v>131</v>
      </c>
      <c r="P983" s="0" t="e">
        <f aca="false">NA()</f>
        <v>#N/A</v>
      </c>
      <c r="Q983" s="0" t="e">
        <f aca="false">NA()</f>
        <v>#N/A</v>
      </c>
      <c r="R983" s="26" t="e">
        <f aca="false">NA()</f>
        <v>#N/A</v>
      </c>
      <c r="S983" s="26" t="e">
        <f aca="false">NA()</f>
        <v>#N/A</v>
      </c>
    </row>
    <row r="984" customFormat="false" ht="12.75" hidden="false" customHeight="false" outlineLevel="0" collapsed="false">
      <c r="A984" s="0" t="s">
        <v>4578</v>
      </c>
      <c r="B984" s="26" t="e">
        <f aca="false">NA()</f>
        <v>#N/A</v>
      </c>
      <c r="C984" s="26" t="e">
        <f aca="false">HYPERLINK(CONCATENATE("http://www.ncbi.nlm.nih.gov/sites/entrez?db=protein&amp;cmd=DetailsSearch&amp;term=txid857571+AND+",B984),"ncbi")</f>
        <v>#N/A</v>
      </c>
      <c r="D984" s="1" t="n">
        <v>737.193432888837</v>
      </c>
      <c r="E984" s="1" t="n">
        <v>735.845831715102</v>
      </c>
      <c r="F984" s="1" t="n">
        <v>738.541034062571</v>
      </c>
      <c r="G984" s="2" t="n">
        <v>1.00366272693451</v>
      </c>
      <c r="H984" s="4" t="n">
        <v>0.996350639675843</v>
      </c>
      <c r="I984" s="4" t="n">
        <v>0.00527454426285404</v>
      </c>
      <c r="J984" s="26" t="n">
        <v>0.805246647298445</v>
      </c>
      <c r="K984" s="26" t="n">
        <v>0.838369633346296</v>
      </c>
      <c r="L984" s="26"/>
      <c r="M984" s="26"/>
      <c r="N984" s="26" t="e">
        <f aca="false">NA()</f>
        <v>#N/A</v>
      </c>
      <c r="O984" s="0" t="s">
        <v>131</v>
      </c>
      <c r="P984" s="0" t="s">
        <v>4579</v>
      </c>
      <c r="Q984" s="0" t="n">
        <v>1.1E-020</v>
      </c>
      <c r="R984" s="26" t="s">
        <v>145</v>
      </c>
      <c r="S984" s="26"/>
    </row>
    <row r="985" customFormat="false" ht="12.75" hidden="false" customHeight="false" outlineLevel="0" collapsed="false">
      <c r="A985" s="0" t="s">
        <v>4580</v>
      </c>
      <c r="B985" s="26" t="e">
        <f aca="false">NA()</f>
        <v>#N/A</v>
      </c>
      <c r="C985" s="26" t="e">
        <f aca="false">HYPERLINK(CONCATENATE("http://www.ncbi.nlm.nih.gov/sites/entrez?db=protein&amp;cmd=DetailsSearch&amp;term=txid857571+AND+",B985),"ncbi")</f>
        <v>#N/A</v>
      </c>
      <c r="D985" s="1" t="n">
        <v>322.651447114019</v>
      </c>
      <c r="E985" s="1" t="n">
        <v>320.882260854078</v>
      </c>
      <c r="F985" s="1" t="n">
        <v>324.420633373959</v>
      </c>
      <c r="G985" s="2" t="n">
        <v>1.01102701193411</v>
      </c>
      <c r="H985" s="4" t="n">
        <v>0.989093256852737</v>
      </c>
      <c r="I985" s="4" t="n">
        <v>0.0158215427036271</v>
      </c>
      <c r="J985" s="26" t="n">
        <v>0.79996941280172</v>
      </c>
      <c r="K985" s="26" t="n">
        <v>0.834731314862185</v>
      </c>
      <c r="L985" s="26"/>
      <c r="M985" s="26"/>
      <c r="N985" s="26" t="e">
        <f aca="false">NA()</f>
        <v>#N/A</v>
      </c>
      <c r="O985" s="0" t="s">
        <v>131</v>
      </c>
      <c r="P985" s="0" t="e">
        <f aca="false">NA()</f>
        <v>#N/A</v>
      </c>
      <c r="Q985" s="0" t="e">
        <f aca="false">NA()</f>
        <v>#N/A</v>
      </c>
      <c r="R985" s="26" t="e">
        <f aca="false">NA()</f>
        <v>#N/A</v>
      </c>
      <c r="S985" s="26" t="e">
        <f aca="false">NA()</f>
        <v>#N/A</v>
      </c>
    </row>
    <row r="986" customFormat="false" ht="12.75" hidden="false" customHeight="false" outlineLevel="0" collapsed="false">
      <c r="A986" s="0" t="s">
        <v>4581</v>
      </c>
      <c r="B986" s="26" t="s">
        <v>4582</v>
      </c>
      <c r="C986" s="26" t="str">
        <f aca="false">HYPERLINK(CONCATENATE("http://www.ncbi.nlm.nih.gov/sites/entrez?db=protein&amp;cmd=DetailsSearch&amp;term=txid857571+AND+",B986),"ncbi")</f>
        <v>ncbi</v>
      </c>
      <c r="D986" s="1" t="n">
        <v>3377.1584598319</v>
      </c>
      <c r="E986" s="1" t="n">
        <v>3351.88412426541</v>
      </c>
      <c r="F986" s="1" t="n">
        <v>3402.4327953984</v>
      </c>
      <c r="G986" s="2" t="n">
        <v>1.0150806738118</v>
      </c>
      <c r="H986" s="4" t="n">
        <v>0.985143374117084</v>
      </c>
      <c r="I986" s="4" t="n">
        <v>0.0215943905465272</v>
      </c>
      <c r="J986" s="26" t="n">
        <v>0.797385369927983</v>
      </c>
      <c r="K986" s="26" t="n">
        <v>0.832498772505637</v>
      </c>
      <c r="L986" s="26"/>
      <c r="M986" s="26"/>
      <c r="N986" s="26" t="s">
        <v>131</v>
      </c>
      <c r="O986" s="0" t="s">
        <v>131</v>
      </c>
      <c r="P986" s="0" t="s">
        <v>4583</v>
      </c>
      <c r="Q986" s="0" t="n">
        <v>1.1E-014</v>
      </c>
      <c r="R986" s="26" t="s">
        <v>145</v>
      </c>
      <c r="S986" s="26"/>
    </row>
    <row r="987" customFormat="false" ht="12.75" hidden="false" customHeight="false" outlineLevel="0" collapsed="false">
      <c r="A987" s="0" t="s">
        <v>4584</v>
      </c>
      <c r="B987" s="26" t="s">
        <v>4585</v>
      </c>
      <c r="C987" s="26" t="str">
        <f aca="false">HYPERLINK(CONCATENATE("http://www.ncbi.nlm.nih.gov/sites/entrez?db=protein&amp;cmd=DetailsSearch&amp;term=txid857571+AND+",B987),"ncbi")</f>
        <v>ncbi</v>
      </c>
      <c r="D987" s="1" t="n">
        <v>4249.81660133221</v>
      </c>
      <c r="E987" s="1" t="n">
        <v>4203.08821253458</v>
      </c>
      <c r="F987" s="1" t="n">
        <v>4296.54499012985</v>
      </c>
      <c r="G987" s="2" t="n">
        <v>1.02223526437455</v>
      </c>
      <c r="H987" s="4" t="n">
        <v>0.978248388458645</v>
      </c>
      <c r="I987" s="4" t="n">
        <v>0.0317272664182215</v>
      </c>
      <c r="J987" s="26" t="n">
        <v>0.792924452599498</v>
      </c>
      <c r="K987" s="26" t="n">
        <v>0.828303123100312</v>
      </c>
      <c r="L987" s="26"/>
      <c r="M987" s="26" t="s">
        <v>4586</v>
      </c>
      <c r="N987" s="26" t="s">
        <v>4587</v>
      </c>
      <c r="O987" s="0" t="s">
        <v>4588</v>
      </c>
      <c r="P987" s="0" t="s">
        <v>4589</v>
      </c>
      <c r="Q987" s="0" t="n">
        <v>6.2E-293</v>
      </c>
      <c r="R987" s="26" t="s">
        <v>267</v>
      </c>
      <c r="S987" s="26" t="s">
        <v>1027</v>
      </c>
    </row>
    <row r="988" customFormat="false" ht="12.75" hidden="false" customHeight="false" outlineLevel="0" collapsed="false">
      <c r="A988" s="0" t="s">
        <v>4590</v>
      </c>
      <c r="B988" s="26" t="s">
        <v>4591</v>
      </c>
      <c r="C988" s="26" t="str">
        <f aca="false">HYPERLINK(CONCATENATE("http://www.ncbi.nlm.nih.gov/sites/entrez?db=protein&amp;cmd=DetailsSearch&amp;term=txid857571+AND+",B988),"ncbi")</f>
        <v>ncbi</v>
      </c>
      <c r="D988" s="1" t="n">
        <v>1972.89857609202</v>
      </c>
      <c r="E988" s="1" t="n">
        <v>1972.03020112957</v>
      </c>
      <c r="F988" s="1" t="n">
        <v>1973.76695105447</v>
      </c>
      <c r="G988" s="2" t="n">
        <v>1.00088069134231</v>
      </c>
      <c r="H988" s="4" t="n">
        <v>0.999120083592452</v>
      </c>
      <c r="I988" s="4" t="n">
        <v>0.00127000987080054</v>
      </c>
      <c r="J988" s="26" t="n">
        <v>0.792186045817373</v>
      </c>
      <c r="K988" s="26" t="n">
        <v>0.827993562397287</v>
      </c>
      <c r="L988" s="26" t="s">
        <v>4592</v>
      </c>
      <c r="M988" s="26" t="s">
        <v>4593</v>
      </c>
      <c r="N988" s="26" t="s">
        <v>4594</v>
      </c>
      <c r="O988" s="0" t="s">
        <v>4595</v>
      </c>
      <c r="P988" s="0" t="s">
        <v>4596</v>
      </c>
      <c r="Q988" s="0" t="n">
        <v>1.9E-124</v>
      </c>
      <c r="R988" s="26" t="s">
        <v>45</v>
      </c>
      <c r="S988" s="26" t="s">
        <v>179</v>
      </c>
    </row>
    <row r="989" customFormat="false" ht="12.75" hidden="false" customHeight="false" outlineLevel="0" collapsed="false">
      <c r="A989" s="0" t="s">
        <v>4597</v>
      </c>
      <c r="B989" s="26" t="s">
        <v>4598</v>
      </c>
      <c r="C989" s="26" t="str">
        <f aca="false">HYPERLINK(CONCATENATE("http://www.ncbi.nlm.nih.gov/sites/entrez?db=protein&amp;cmd=DetailsSearch&amp;term=txid857571+AND+",B989),"ncbi")</f>
        <v>ncbi</v>
      </c>
      <c r="D989" s="1" t="n">
        <v>1290.90870783601</v>
      </c>
      <c r="E989" s="1" t="n">
        <v>1281.91549842696</v>
      </c>
      <c r="F989" s="1" t="n">
        <v>1299.90191724505</v>
      </c>
      <c r="G989" s="2" t="n">
        <v>1.01403089270717</v>
      </c>
      <c r="H989" s="4" t="n">
        <v>0.986163249257908</v>
      </c>
      <c r="I989" s="4" t="n">
        <v>0.0201016050794511</v>
      </c>
      <c r="J989" s="26" t="n">
        <v>0.790440782723588</v>
      </c>
      <c r="K989" s="26" t="n">
        <v>0.826630701307248</v>
      </c>
      <c r="L989" s="26"/>
      <c r="M989" s="26" t="s">
        <v>4599</v>
      </c>
      <c r="N989" s="26" t="s">
        <v>4600</v>
      </c>
      <c r="O989" s="0" t="s">
        <v>4601</v>
      </c>
      <c r="P989" s="0" t="s">
        <v>4602</v>
      </c>
      <c r="Q989" s="0" t="n">
        <v>1.2E-172</v>
      </c>
      <c r="R989" s="26" t="s">
        <v>74</v>
      </c>
      <c r="S989" s="26" t="s">
        <v>75</v>
      </c>
    </row>
    <row r="990" customFormat="false" ht="12.75" hidden="false" customHeight="false" outlineLevel="0" collapsed="false">
      <c r="A990" s="0" t="s">
        <v>4603</v>
      </c>
      <c r="B990" s="26" t="e">
        <f aca="false">NA()</f>
        <v>#N/A</v>
      </c>
      <c r="C990" s="26" t="e">
        <f aca="false">HYPERLINK(CONCATENATE("http://www.ncbi.nlm.nih.gov/sites/entrez?db=protein&amp;cmd=DetailsSearch&amp;term=txid857571+AND+",B990),"ncbi")</f>
        <v>#N/A</v>
      </c>
      <c r="D990" s="1" t="n">
        <v>838.82420285252</v>
      </c>
      <c r="E990" s="1" t="n">
        <v>812.520980721878</v>
      </c>
      <c r="F990" s="1" t="n">
        <v>865.127424983163</v>
      </c>
      <c r="G990" s="2" t="n">
        <v>1.06474472107114</v>
      </c>
      <c r="H990" s="4" t="n">
        <v>0.939192259149211</v>
      </c>
      <c r="I990" s="4" t="n">
        <v>0.0905075771262211</v>
      </c>
      <c r="J990" s="26" t="n">
        <v>0.783070395566317</v>
      </c>
      <c r="K990" s="26" t="n">
        <v>0.820755932230392</v>
      </c>
      <c r="L990" s="26"/>
      <c r="M990" s="26"/>
      <c r="N990" s="26" t="e">
        <f aca="false">NA()</f>
        <v>#N/A</v>
      </c>
      <c r="O990" s="0" t="s">
        <v>4604</v>
      </c>
      <c r="P990" s="0" t="e">
        <f aca="false">NA()</f>
        <v>#N/A</v>
      </c>
      <c r="Q990" s="0" t="e">
        <f aca="false">NA()</f>
        <v>#N/A</v>
      </c>
      <c r="R990" s="26" t="e">
        <f aca="false">NA()</f>
        <v>#N/A</v>
      </c>
      <c r="S990" s="26" t="e">
        <f aca="false">NA()</f>
        <v>#N/A</v>
      </c>
    </row>
    <row r="991" customFormat="false" ht="12.75" hidden="false" customHeight="false" outlineLevel="0" collapsed="false">
      <c r="A991" s="0" t="s">
        <v>4605</v>
      </c>
      <c r="B991" s="26" t="s">
        <v>4606</v>
      </c>
      <c r="C991" s="26" t="str">
        <f aca="false">HYPERLINK(CONCATENATE("http://www.ncbi.nlm.nih.gov/sites/entrez?db=protein&amp;cmd=DetailsSearch&amp;term=txid857571+AND+",B991),"ncbi")</f>
        <v>ncbi</v>
      </c>
      <c r="D991" s="1" t="n">
        <v>235.28571970654</v>
      </c>
      <c r="E991" s="1" t="n">
        <v>231.968265343326</v>
      </c>
      <c r="F991" s="1" t="n">
        <v>238.603174069754</v>
      </c>
      <c r="G991" s="2" t="n">
        <v>1.02860265699106</v>
      </c>
      <c r="H991" s="4" t="n">
        <v>0.972192705514945</v>
      </c>
      <c r="I991" s="4" t="n">
        <v>0.0406857854439563</v>
      </c>
      <c r="J991" s="26" t="n">
        <v>0.777115459966835</v>
      </c>
      <c r="K991" s="26" t="n">
        <v>0.8154270344638</v>
      </c>
      <c r="L991" s="26"/>
      <c r="M991" s="26"/>
      <c r="N991" s="26" t="s">
        <v>131</v>
      </c>
      <c r="O991" s="0" t="s">
        <v>131</v>
      </c>
      <c r="P991" s="0" t="s">
        <v>4607</v>
      </c>
      <c r="Q991" s="0" t="n">
        <v>1.6E-034</v>
      </c>
      <c r="R991" s="26" t="s">
        <v>145</v>
      </c>
      <c r="S991" s="26" t="s">
        <v>146</v>
      </c>
    </row>
    <row r="992" customFormat="false" ht="12.75" hidden="false" customHeight="false" outlineLevel="0" collapsed="false">
      <c r="A992" s="0" t="s">
        <v>4608</v>
      </c>
      <c r="B992" s="26" t="s">
        <v>4609</v>
      </c>
      <c r="C992" s="26" t="str">
        <f aca="false">HYPERLINK(CONCATENATE("http://www.ncbi.nlm.nih.gov/sites/entrez?db=protein&amp;cmd=DetailsSearch&amp;term=txid857571+AND+",B992),"ncbi")</f>
        <v>ncbi</v>
      </c>
      <c r="D992" s="1" t="n">
        <v>106.893183475624</v>
      </c>
      <c r="E992" s="1" t="n">
        <v>106.876727090139</v>
      </c>
      <c r="F992" s="1" t="n">
        <v>106.909639861109</v>
      </c>
      <c r="G992" s="2" t="n">
        <v>1.00030795077531</v>
      </c>
      <c r="H992" s="4" t="n">
        <v>0.999692144029175</v>
      </c>
      <c r="I992" s="4" t="n">
        <v>0.000444210662376895</v>
      </c>
      <c r="J992" s="26" t="n">
        <v>0.771428890514042</v>
      </c>
      <c r="K992" s="26" t="n">
        <v>0.80991385198027</v>
      </c>
      <c r="L992" s="26"/>
      <c r="M992" s="26" t="s">
        <v>4610</v>
      </c>
      <c r="N992" s="26" t="s">
        <v>4611</v>
      </c>
      <c r="O992" s="0" t="s">
        <v>4612</v>
      </c>
      <c r="P992" s="0" t="s">
        <v>4613</v>
      </c>
      <c r="Q992" s="0" t="n">
        <v>2.2E-123</v>
      </c>
      <c r="R992" s="26" t="s">
        <v>87</v>
      </c>
      <c r="S992" s="26" t="s">
        <v>247</v>
      </c>
    </row>
    <row r="993" customFormat="false" ht="12.75" hidden="false" customHeight="false" outlineLevel="0" collapsed="false">
      <c r="A993" s="0" t="s">
        <v>4614</v>
      </c>
      <c r="B993" s="26" t="s">
        <v>4615</v>
      </c>
      <c r="C993" s="26" t="str">
        <f aca="false">HYPERLINK(CONCATENATE("http://www.ncbi.nlm.nih.gov/sites/entrez?db=protein&amp;cmd=DetailsSearch&amp;term=txid857571+AND+",B993),"ncbi")</f>
        <v>ncbi</v>
      </c>
      <c r="D993" s="1" t="n">
        <v>372.508338526446</v>
      </c>
      <c r="E993" s="1" t="n">
        <v>371.943033675786</v>
      </c>
      <c r="F993" s="1" t="n">
        <v>373.073643377106</v>
      </c>
      <c r="G993" s="2" t="n">
        <v>1.00303973888191</v>
      </c>
      <c r="H993" s="4" t="n">
        <v>0.996969473128454</v>
      </c>
      <c r="I993" s="4" t="n">
        <v>0.00437876442682678</v>
      </c>
      <c r="J993" s="26" t="n">
        <v>0.769177860511141</v>
      </c>
      <c r="K993" s="26" t="n">
        <v>0.808456864611317</v>
      </c>
      <c r="L993" s="26"/>
      <c r="M993" s="26"/>
      <c r="N993" s="26" t="s">
        <v>4616</v>
      </c>
      <c r="O993" s="0" t="s">
        <v>4617</v>
      </c>
      <c r="P993" s="0" t="s">
        <v>4618</v>
      </c>
      <c r="Q993" s="0" t="n">
        <v>5.1E-182</v>
      </c>
      <c r="R993" s="26" t="s">
        <v>165</v>
      </c>
      <c r="S993" s="26" t="s">
        <v>524</v>
      </c>
    </row>
    <row r="994" customFormat="false" ht="12.75" hidden="false" customHeight="false" outlineLevel="0" collapsed="false">
      <c r="A994" s="0" t="s">
        <v>4619</v>
      </c>
      <c r="B994" s="26" t="s">
        <v>4620</v>
      </c>
      <c r="C994" s="26" t="str">
        <f aca="false">HYPERLINK(CONCATENATE("http://www.ncbi.nlm.nih.gov/sites/entrez?db=protein&amp;cmd=DetailsSearch&amp;term=txid857571+AND+",B994),"ncbi")</f>
        <v>ncbi</v>
      </c>
      <c r="D994" s="1" t="n">
        <v>272.990310681716</v>
      </c>
      <c r="E994" s="1" t="n">
        <v>270.073741848354</v>
      </c>
      <c r="F994" s="1" t="n">
        <v>275.906879515078</v>
      </c>
      <c r="G994" s="2" t="n">
        <v>1.02159831469288</v>
      </c>
      <c r="H994" s="4" t="n">
        <v>0.978858310177055</v>
      </c>
      <c r="I994" s="4" t="n">
        <v>0.0308280501745808</v>
      </c>
      <c r="J994" s="26" t="n">
        <v>0.75758283262508</v>
      </c>
      <c r="K994" s="26" t="n">
        <v>0.797612504500716</v>
      </c>
      <c r="L994" s="26"/>
      <c r="M994" s="26"/>
      <c r="N994" s="26" t="s">
        <v>131</v>
      </c>
      <c r="O994" s="0" t="s">
        <v>4621</v>
      </c>
      <c r="P994" s="0" t="s">
        <v>4622</v>
      </c>
      <c r="Q994" s="0" t="n">
        <v>6.2E-119</v>
      </c>
      <c r="R994" s="26" t="s">
        <v>145</v>
      </c>
      <c r="S994" s="26" t="s">
        <v>146</v>
      </c>
    </row>
    <row r="995" customFormat="false" ht="12.75" hidden="false" customHeight="false" outlineLevel="0" collapsed="false">
      <c r="A995" s="0" t="s">
        <v>4623</v>
      </c>
      <c r="B995" s="26" t="s">
        <v>4624</v>
      </c>
      <c r="C995" s="26" t="str">
        <f aca="false">HYPERLINK(CONCATENATE("http://www.ncbi.nlm.nih.gov/sites/entrez?db=protein&amp;cmd=DetailsSearch&amp;term=txid857571+AND+",B995),"ncbi")</f>
        <v>ncbi</v>
      </c>
      <c r="D995" s="1" t="n">
        <v>1130.94224073001</v>
      </c>
      <c r="E995" s="1" t="n">
        <v>1117.0782732704</v>
      </c>
      <c r="F995" s="1" t="n">
        <v>1144.80620818961</v>
      </c>
      <c r="G995" s="2" t="n">
        <v>1.02482183709297</v>
      </c>
      <c r="H995" s="4" t="n">
        <v>0.975779363598086</v>
      </c>
      <c r="I995" s="4" t="n">
        <v>0.0353731223320901</v>
      </c>
      <c r="J995" s="26" t="n">
        <v>0.745497009872829</v>
      </c>
      <c r="K995" s="26" t="n">
        <v>0.785771468481603</v>
      </c>
      <c r="L995" s="26"/>
      <c r="M995" s="26"/>
      <c r="N995" s="26" t="s">
        <v>4625</v>
      </c>
      <c r="O995" s="0" t="s">
        <v>4626</v>
      </c>
      <c r="P995" s="0" t="s">
        <v>4627</v>
      </c>
      <c r="Q995" s="0" t="n">
        <v>1.4E-158</v>
      </c>
      <c r="R995" s="26" t="s">
        <v>165</v>
      </c>
      <c r="S995" s="26" t="s">
        <v>524</v>
      </c>
    </row>
    <row r="996" customFormat="false" ht="12.75" hidden="false" customHeight="false" outlineLevel="0" collapsed="false">
      <c r="A996" s="0" t="s">
        <v>4628</v>
      </c>
      <c r="B996" s="26" t="s">
        <v>4629</v>
      </c>
      <c r="C996" s="26" t="str">
        <f aca="false">HYPERLINK(CONCATENATE("http://www.ncbi.nlm.nih.gov/sites/entrez?db=protein&amp;cmd=DetailsSearch&amp;term=txid857571+AND+",B996),"ncbi")</f>
        <v>ncbi</v>
      </c>
      <c r="D996" s="1" t="n">
        <v>798.073786063638</v>
      </c>
      <c r="E996" s="1" t="n">
        <v>793.314843302307</v>
      </c>
      <c r="F996" s="1" t="n">
        <v>802.83272882497</v>
      </c>
      <c r="G996" s="2" t="n">
        <v>1.01199761431797</v>
      </c>
      <c r="H996" s="4" t="n">
        <v>0.98814462193564</v>
      </c>
      <c r="I996" s="4" t="n">
        <v>0.0172058890285776</v>
      </c>
      <c r="J996" s="26" t="n">
        <v>0.743544747234498</v>
      </c>
      <c r="K996" s="26" t="n">
        <v>0.784155017776022</v>
      </c>
      <c r="L996" s="26"/>
      <c r="M996" s="26"/>
      <c r="N996" s="26" t="s">
        <v>4630</v>
      </c>
      <c r="O996" s="0" t="s">
        <v>4631</v>
      </c>
      <c r="P996" s="0" t="s">
        <v>4632</v>
      </c>
      <c r="Q996" s="0" t="n">
        <v>3.5E-149</v>
      </c>
      <c r="R996" s="26" t="s">
        <v>151</v>
      </c>
      <c r="S996" s="26" t="s">
        <v>440</v>
      </c>
    </row>
    <row r="997" customFormat="false" ht="12.75" hidden="false" customHeight="false" outlineLevel="0" collapsed="false">
      <c r="A997" s="0" t="s">
        <v>4633</v>
      </c>
      <c r="B997" s="26" t="s">
        <v>4634</v>
      </c>
      <c r="C997" s="26" t="str">
        <f aca="false">HYPERLINK(CONCATENATE("http://www.ncbi.nlm.nih.gov/sites/entrez?db=protein&amp;cmd=DetailsSearch&amp;term=txid857571+AND+",B997),"ncbi")</f>
        <v>ncbi</v>
      </c>
      <c r="D997" s="1" t="n">
        <v>360.28744199737</v>
      </c>
      <c r="E997" s="1" t="n">
        <v>357.865522332333</v>
      </c>
      <c r="F997" s="1" t="n">
        <v>362.709361662406</v>
      </c>
      <c r="G997" s="2" t="n">
        <v>1.01353536182671</v>
      </c>
      <c r="H997" s="4" t="n">
        <v>0.986645397549509</v>
      </c>
      <c r="I997" s="4" t="n">
        <v>0.019396424712113</v>
      </c>
      <c r="J997" s="26" t="n">
        <v>0.735436203864389</v>
      </c>
      <c r="K997" s="26" t="n">
        <v>0.7764780213292</v>
      </c>
      <c r="L997" s="26"/>
      <c r="M997" s="26" t="s">
        <v>4635</v>
      </c>
      <c r="N997" s="26" t="s">
        <v>4636</v>
      </c>
      <c r="O997" s="0" t="s">
        <v>4637</v>
      </c>
      <c r="P997" s="0" t="s">
        <v>4638</v>
      </c>
      <c r="Q997" s="0" t="n">
        <v>1.2E-168</v>
      </c>
      <c r="R997" s="26" t="s">
        <v>87</v>
      </c>
      <c r="S997" s="26" t="s">
        <v>975</v>
      </c>
    </row>
    <row r="998" customFormat="false" ht="12.75" hidden="false" customHeight="false" outlineLevel="0" collapsed="false">
      <c r="A998" s="0" t="s">
        <v>4639</v>
      </c>
      <c r="B998" s="26" t="s">
        <v>4640</v>
      </c>
      <c r="C998" s="26" t="str">
        <f aca="false">HYPERLINK(CONCATENATE("http://www.ncbi.nlm.nih.gov/sites/entrez?db=protein&amp;cmd=DetailsSearch&amp;term=txid857571+AND+",B998),"ncbi")</f>
        <v>ncbi</v>
      </c>
      <c r="D998" s="1" t="n">
        <v>2635.79873768067</v>
      </c>
      <c r="E998" s="1" t="n">
        <v>2600.18549556161</v>
      </c>
      <c r="F998" s="1" t="n">
        <v>2671.41197979973</v>
      </c>
      <c r="G998" s="2" t="n">
        <v>1.02739284730251</v>
      </c>
      <c r="H998" s="4" t="n">
        <v>0.973337514102389</v>
      </c>
      <c r="I998" s="4" t="n">
        <v>0.0389879348057631</v>
      </c>
      <c r="J998" s="26" t="n">
        <v>0.735277018739554</v>
      </c>
      <c r="K998" s="26" t="n">
        <v>0.7764780213292</v>
      </c>
      <c r="L998" s="26" t="s">
        <v>4641</v>
      </c>
      <c r="M998" s="26" t="s">
        <v>4641</v>
      </c>
      <c r="N998" s="26" t="s">
        <v>4642</v>
      </c>
      <c r="O998" s="0" t="s">
        <v>4642</v>
      </c>
      <c r="P998" s="0" t="s">
        <v>4643</v>
      </c>
      <c r="Q998" s="0" t="n">
        <v>1.9E-109</v>
      </c>
      <c r="R998" s="26" t="s">
        <v>151</v>
      </c>
      <c r="S998" s="26" t="s">
        <v>440</v>
      </c>
    </row>
    <row r="999" customFormat="false" ht="12.75" hidden="false" customHeight="false" outlineLevel="0" collapsed="false">
      <c r="A999" s="0" t="s">
        <v>4644</v>
      </c>
      <c r="B999" s="26" t="s">
        <v>4645</v>
      </c>
      <c r="C999" s="26" t="str">
        <f aca="false">HYPERLINK(CONCATENATE("http://www.ncbi.nlm.nih.gov/sites/entrez?db=protein&amp;cmd=DetailsSearch&amp;term=txid857571+AND+",B999),"ncbi")</f>
        <v>ncbi</v>
      </c>
      <c r="D999" s="1" t="n">
        <v>179.484186885932</v>
      </c>
      <c r="E999" s="1" t="n">
        <v>177.524613334811</v>
      </c>
      <c r="F999" s="1" t="n">
        <v>181.443760437052</v>
      </c>
      <c r="G999" s="2" t="n">
        <v>1.0220766406901</v>
      </c>
      <c r="H999" s="4" t="n">
        <v>0.978400210110277</v>
      </c>
      <c r="I999" s="4" t="n">
        <v>0.0315033812049903</v>
      </c>
      <c r="J999" s="26" t="n">
        <v>0.719332070050528</v>
      </c>
      <c r="K999" s="26" t="n">
        <v>0.762915609968652</v>
      </c>
      <c r="L999" s="26"/>
      <c r="M999" s="26"/>
      <c r="N999" s="26" t="s">
        <v>131</v>
      </c>
      <c r="O999" s="0" t="s">
        <v>131</v>
      </c>
      <c r="P999" s="0" t="s">
        <v>4646</v>
      </c>
      <c r="Q999" s="0" t="n">
        <v>5.8E-024</v>
      </c>
      <c r="R999" s="26" t="s">
        <v>145</v>
      </c>
      <c r="S999" s="26"/>
    </row>
    <row r="1000" customFormat="false" ht="12.75" hidden="false" customHeight="false" outlineLevel="0" collapsed="false">
      <c r="A1000" s="0" t="s">
        <v>4647</v>
      </c>
      <c r="B1000" s="26" t="s">
        <v>4648</v>
      </c>
      <c r="C1000" s="26" t="str">
        <f aca="false">HYPERLINK(CONCATENATE("http://www.ncbi.nlm.nih.gov/sites/entrez?db=protein&amp;cmd=DetailsSearch&amp;term=txid857571+AND+",B1000),"ncbi")</f>
        <v>ncbi</v>
      </c>
      <c r="D1000" s="1" t="n">
        <v>12202.0491233422</v>
      </c>
      <c r="E1000" s="1" t="n">
        <v>12117.056112385</v>
      </c>
      <c r="F1000" s="1" t="n">
        <v>12287.0421342995</v>
      </c>
      <c r="G1000" s="2" t="n">
        <v>1.01402865682373</v>
      </c>
      <c r="H1000" s="4" t="n">
        <v>0.986165423699492</v>
      </c>
      <c r="I1000" s="4" t="n">
        <v>0.020098424011161</v>
      </c>
      <c r="J1000" s="26" t="n">
        <v>0.70182434907203</v>
      </c>
      <c r="K1000" s="26" t="n">
        <v>0.745622877025608</v>
      </c>
      <c r="L1000" s="26" t="s">
        <v>4649</v>
      </c>
      <c r="M1000" s="26" t="s">
        <v>4650</v>
      </c>
      <c r="N1000" s="26" t="s">
        <v>4651</v>
      </c>
      <c r="O1000" s="0" t="s">
        <v>4652</v>
      </c>
      <c r="P1000" s="0" t="s">
        <v>4653</v>
      </c>
      <c r="Q1000" s="0" t="n">
        <v>0</v>
      </c>
      <c r="R1000" s="26" t="s">
        <v>267</v>
      </c>
      <c r="S1000" s="26" t="s">
        <v>1027</v>
      </c>
    </row>
    <row r="1001" customFormat="false" ht="12.75" hidden="false" customHeight="false" outlineLevel="0" collapsed="false">
      <c r="A1001" s="0" t="s">
        <v>4654</v>
      </c>
      <c r="B1001" s="26" t="e">
        <f aca="false">NA()</f>
        <v>#N/A</v>
      </c>
      <c r="C1001" s="26" t="e">
        <f aca="false">HYPERLINK(CONCATENATE("http://www.ncbi.nlm.nih.gov/sites/entrez?db=protein&amp;cmd=DetailsSearch&amp;term=txid857571+AND+",B1001),"ncbi")</f>
        <v>#N/A</v>
      </c>
      <c r="D1001" s="1" t="n">
        <v>28.5674723197162</v>
      </c>
      <c r="E1001" s="1" t="n">
        <v>26.0658493016455</v>
      </c>
      <c r="F1001" s="1" t="n">
        <v>31.069095337787</v>
      </c>
      <c r="G1001" s="2" t="n">
        <v>1.19194640382677</v>
      </c>
      <c r="H1001" s="4" t="n">
        <v>0.838963897025469</v>
      </c>
      <c r="I1001" s="4" t="n">
        <v>0.253319366109031</v>
      </c>
      <c r="J1001" s="26" t="n">
        <v>0.701832958994206</v>
      </c>
      <c r="K1001" s="26" t="n">
        <v>0.745622877025608</v>
      </c>
      <c r="L1001" s="26"/>
      <c r="M1001" s="26"/>
      <c r="N1001" s="26" t="e">
        <f aca="false">NA()</f>
        <v>#N/A</v>
      </c>
      <c r="O1001" s="0" t="s">
        <v>131</v>
      </c>
      <c r="P1001" s="0" t="s">
        <v>4655</v>
      </c>
      <c r="Q1001" s="0" t="n">
        <v>5.8E-024</v>
      </c>
      <c r="R1001" s="26" t="s">
        <v>145</v>
      </c>
      <c r="S1001" s="26"/>
    </row>
    <row r="1002" customFormat="false" ht="12.75" hidden="false" customHeight="false" outlineLevel="0" collapsed="false">
      <c r="A1002" s="0" t="s">
        <v>4656</v>
      </c>
      <c r="B1002" s="26" t="s">
        <v>4657</v>
      </c>
      <c r="C1002" s="26" t="str">
        <f aca="false">HYPERLINK(CONCATENATE("http://www.ncbi.nlm.nih.gov/sites/entrez?db=protein&amp;cmd=DetailsSearch&amp;term=txid857571+AND+",B1002),"ncbi")</f>
        <v>ncbi</v>
      </c>
      <c r="D1002" s="1" t="n">
        <v>778.278557619214</v>
      </c>
      <c r="E1002" s="1" t="n">
        <v>757.611887494658</v>
      </c>
      <c r="F1002" s="1" t="n">
        <v>798.94522774377</v>
      </c>
      <c r="G1002" s="2" t="n">
        <v>1.05455740720463</v>
      </c>
      <c r="H1002" s="4" t="n">
        <v>0.948265114035614</v>
      </c>
      <c r="I1002" s="4" t="n">
        <v>0.0766376336191418</v>
      </c>
      <c r="J1002" s="26" t="n">
        <v>0.685091266869201</v>
      </c>
      <c r="K1002" s="26" t="n">
        <v>0.729906679662123</v>
      </c>
      <c r="L1002" s="26" t="s">
        <v>4658</v>
      </c>
      <c r="M1002" s="26" t="s">
        <v>4659</v>
      </c>
      <c r="N1002" s="26" t="s">
        <v>4660</v>
      </c>
      <c r="O1002" s="0" t="s">
        <v>4661</v>
      </c>
      <c r="P1002" s="0" t="s">
        <v>4662</v>
      </c>
      <c r="Q1002" s="0" t="n">
        <v>3.6E-170</v>
      </c>
      <c r="R1002" s="26" t="s">
        <v>31</v>
      </c>
      <c r="S1002" s="26" t="s">
        <v>202</v>
      </c>
    </row>
    <row r="1003" customFormat="false" ht="12.75" hidden="false" customHeight="false" outlineLevel="0" collapsed="false">
      <c r="A1003" s="0" t="s">
        <v>4663</v>
      </c>
      <c r="B1003" s="26" t="s">
        <v>4664</v>
      </c>
      <c r="C1003" s="26" t="str">
        <f aca="false">HYPERLINK(CONCATENATE("http://www.ncbi.nlm.nih.gov/sites/entrez?db=protein&amp;cmd=DetailsSearch&amp;term=txid857571+AND+",B1003),"ncbi")</f>
        <v>ncbi</v>
      </c>
      <c r="D1003" s="1" t="n">
        <v>651.744719501329</v>
      </c>
      <c r="E1003" s="1" t="n">
        <v>647.957324782255</v>
      </c>
      <c r="F1003" s="1" t="n">
        <v>655.532114220403</v>
      </c>
      <c r="G1003" s="2" t="n">
        <v>1.01169025975699</v>
      </c>
      <c r="H1003" s="4" t="n">
        <v>0.988444823260631</v>
      </c>
      <c r="I1003" s="4" t="n">
        <v>0.0167676604756336</v>
      </c>
      <c r="J1003" s="26" t="n">
        <v>0.683610985313723</v>
      </c>
      <c r="K1003" s="26" t="n">
        <v>0.729159097660936</v>
      </c>
      <c r="L1003" s="26"/>
      <c r="M1003" s="26"/>
      <c r="N1003" s="26" t="s">
        <v>1018</v>
      </c>
      <c r="O1003" s="0" t="s">
        <v>4665</v>
      </c>
      <c r="P1003" s="0" t="e">
        <f aca="false">NA()</f>
        <v>#N/A</v>
      </c>
      <c r="Q1003" s="0" t="e">
        <f aca="false">NA()</f>
        <v>#N/A</v>
      </c>
      <c r="R1003" s="26" t="e">
        <f aca="false">NA()</f>
        <v>#N/A</v>
      </c>
      <c r="S1003" s="26" t="e">
        <f aca="false">NA()</f>
        <v>#N/A</v>
      </c>
    </row>
    <row r="1004" customFormat="false" ht="12.75" hidden="false" customHeight="false" outlineLevel="0" collapsed="false">
      <c r="A1004" s="0" t="s">
        <v>4666</v>
      </c>
      <c r="B1004" s="26" t="s">
        <v>4667</v>
      </c>
      <c r="C1004" s="26" t="str">
        <f aca="false">HYPERLINK(CONCATENATE("http://www.ncbi.nlm.nih.gov/sites/entrez?db=protein&amp;cmd=DetailsSearch&amp;term=txid857571+AND+",B1004),"ncbi")</f>
        <v>ncbi</v>
      </c>
      <c r="D1004" s="1" t="n">
        <v>1585.68605335518</v>
      </c>
      <c r="E1004" s="1" t="n">
        <v>1555.38856423256</v>
      </c>
      <c r="F1004" s="1" t="n">
        <v>1615.98354247781</v>
      </c>
      <c r="G1004" s="2" t="n">
        <v>1.03895809679889</v>
      </c>
      <c r="H1004" s="4" t="n">
        <v>0.962502725645122</v>
      </c>
      <c r="I1004" s="4" t="n">
        <v>0.0551374687180334</v>
      </c>
      <c r="J1004" s="26" t="n">
        <v>0.667133923048025</v>
      </c>
      <c r="K1004" s="26" t="n">
        <v>0.712801961134599</v>
      </c>
      <c r="L1004" s="26" t="s">
        <v>4668</v>
      </c>
      <c r="M1004" s="26" t="s">
        <v>4668</v>
      </c>
      <c r="N1004" s="26" t="s">
        <v>4669</v>
      </c>
      <c r="O1004" s="0" t="s">
        <v>4670</v>
      </c>
      <c r="P1004" s="0" t="s">
        <v>4671</v>
      </c>
      <c r="Q1004" s="0" t="n">
        <v>8.6E-267</v>
      </c>
      <c r="R1004" s="26" t="s">
        <v>67</v>
      </c>
      <c r="S1004" s="26" t="s">
        <v>1189</v>
      </c>
    </row>
    <row r="1005" customFormat="false" ht="12.75" hidden="false" customHeight="false" outlineLevel="0" collapsed="false">
      <c r="A1005" s="0" t="s">
        <v>4672</v>
      </c>
      <c r="B1005" s="26" t="s">
        <v>4673</v>
      </c>
      <c r="C1005" s="26" t="str">
        <f aca="false">HYPERLINK(CONCATENATE("http://www.ncbi.nlm.nih.gov/sites/entrez?db=protein&amp;cmd=DetailsSearch&amp;term=txid857571+AND+",B1005),"ncbi")</f>
        <v>ncbi</v>
      </c>
      <c r="D1005" s="1" t="n">
        <v>15.8492730735022</v>
      </c>
      <c r="E1005" s="1" t="n">
        <v>15.3185399520987</v>
      </c>
      <c r="F1005" s="1" t="n">
        <v>16.3800061949057</v>
      </c>
      <c r="G1005" s="2" t="n">
        <v>1.06929291212649</v>
      </c>
      <c r="H1005" s="4" t="n">
        <v>0.935197445582345</v>
      </c>
      <c r="I1005" s="4" t="n">
        <v>0.0966571056195055</v>
      </c>
      <c r="J1005" s="26" t="n">
        <v>0.664616616168605</v>
      </c>
      <c r="K1005" s="26" t="n">
        <v>0.710923427803425</v>
      </c>
      <c r="L1005" s="26"/>
      <c r="M1005" s="26"/>
      <c r="N1005" s="26" t="s">
        <v>4674</v>
      </c>
      <c r="O1005" s="0" t="s">
        <v>131</v>
      </c>
      <c r="P1005" s="0" t="s">
        <v>4675</v>
      </c>
      <c r="Q1005" s="0" t="n">
        <v>4.7E-015</v>
      </c>
      <c r="R1005" s="26" t="s">
        <v>165</v>
      </c>
      <c r="S1005" s="26" t="s">
        <v>166</v>
      </c>
    </row>
    <row r="1006" customFormat="false" ht="12.75" hidden="false" customHeight="false" outlineLevel="0" collapsed="false">
      <c r="A1006" s="0" t="s">
        <v>4676</v>
      </c>
      <c r="B1006" s="26" t="s">
        <v>4677</v>
      </c>
      <c r="C1006" s="26" t="str">
        <f aca="false">HYPERLINK(CONCATENATE("http://www.ncbi.nlm.nih.gov/sites/entrez?db=protein&amp;cmd=DetailsSearch&amp;term=txid857571+AND+",B1006),"ncbi")</f>
        <v>ncbi</v>
      </c>
      <c r="D1006" s="1" t="n">
        <v>14592.0406255508</v>
      </c>
      <c r="E1006" s="1" t="n">
        <v>14373.1760568226</v>
      </c>
      <c r="F1006" s="1" t="n">
        <v>14810.905194279</v>
      </c>
      <c r="G1006" s="2" t="n">
        <v>1.03045458677511</v>
      </c>
      <c r="H1006" s="4" t="n">
        <v>0.970445483803008</v>
      </c>
      <c r="I1006" s="4" t="n">
        <v>0.0432809251799027</v>
      </c>
      <c r="J1006" s="26" t="n">
        <v>0.662861489080539</v>
      </c>
      <c r="K1006" s="26" t="n">
        <v>0.709451182313056</v>
      </c>
      <c r="L1006" s="26" t="s">
        <v>4678</v>
      </c>
      <c r="M1006" s="26" t="s">
        <v>4678</v>
      </c>
      <c r="N1006" s="26" t="s">
        <v>4679</v>
      </c>
      <c r="O1006" s="0" t="s">
        <v>4680</v>
      </c>
      <c r="P1006" s="0" t="s">
        <v>4681</v>
      </c>
      <c r="Q1006" s="0" t="n">
        <v>7.6E-251</v>
      </c>
      <c r="R1006" s="26" t="s">
        <v>267</v>
      </c>
      <c r="S1006" s="26" t="s">
        <v>1899</v>
      </c>
    </row>
    <row r="1007" customFormat="false" ht="12.75" hidden="false" customHeight="false" outlineLevel="0" collapsed="false">
      <c r="A1007" s="0" t="s">
        <v>4682</v>
      </c>
      <c r="B1007" s="26" t="e">
        <f aca="false">NA()</f>
        <v>#N/A</v>
      </c>
      <c r="C1007" s="26" t="e">
        <f aca="false">HYPERLINK(CONCATENATE("http://www.ncbi.nlm.nih.gov/sites/entrez?db=protein&amp;cmd=DetailsSearch&amp;term=txid857571+AND+",B1007),"ncbi")</f>
        <v>#N/A</v>
      </c>
      <c r="D1007" s="1" t="n">
        <v>18.2049267058868</v>
      </c>
      <c r="E1007" s="1" t="n">
        <v>18.0381879167634</v>
      </c>
      <c r="F1007" s="1" t="n">
        <v>18.3716654950101</v>
      </c>
      <c r="G1007" s="2" t="n">
        <v>1.01848731035432</v>
      </c>
      <c r="H1007" s="4" t="n">
        <v>0.981848266378608</v>
      </c>
      <c r="I1007" s="4" t="n">
        <v>0.0264280054359103</v>
      </c>
      <c r="J1007" s="26" t="n">
        <v>0.658073341833577</v>
      </c>
      <c r="K1007" s="26" t="n">
        <v>0.705132362273621</v>
      </c>
      <c r="L1007" s="26"/>
      <c r="M1007" s="26"/>
      <c r="N1007" s="26" t="e">
        <f aca="false">NA()</f>
        <v>#N/A</v>
      </c>
      <c r="O1007" s="0" t="s">
        <v>131</v>
      </c>
      <c r="P1007" s="0" t="s">
        <v>4683</v>
      </c>
      <c r="Q1007" s="0" t="n">
        <v>7.3E-018</v>
      </c>
      <c r="R1007" s="26" t="s">
        <v>145</v>
      </c>
      <c r="S1007" s="26"/>
    </row>
    <row r="1008" customFormat="false" ht="12.75" hidden="false" customHeight="false" outlineLevel="0" collapsed="false">
      <c r="A1008" s="0" t="s">
        <v>4684</v>
      </c>
      <c r="B1008" s="26" t="s">
        <v>4685</v>
      </c>
      <c r="C1008" s="26" t="str">
        <f aca="false">HYPERLINK(CONCATENATE("http://www.ncbi.nlm.nih.gov/sites/entrez?db=protein&amp;cmd=DetailsSearch&amp;term=txid857571+AND+",B1008),"ncbi")</f>
        <v>ncbi</v>
      </c>
      <c r="D1008" s="1" t="n">
        <v>594.385327004185</v>
      </c>
      <c r="E1008" s="1" t="n">
        <v>589.235245829648</v>
      </c>
      <c r="F1008" s="1" t="n">
        <v>599.535408178722</v>
      </c>
      <c r="G1008" s="2" t="n">
        <v>1.01748056047559</v>
      </c>
      <c r="H1008" s="4" t="n">
        <v>0.982819759753032</v>
      </c>
      <c r="I1008" s="4" t="n">
        <v>0.0250012312744468</v>
      </c>
      <c r="J1008" s="26" t="n">
        <v>0.651551325788971</v>
      </c>
      <c r="K1008" s="26" t="n">
        <v>0.699344202408448</v>
      </c>
      <c r="L1008" s="26"/>
      <c r="M1008" s="26"/>
      <c r="N1008" s="26" t="s">
        <v>4686</v>
      </c>
      <c r="O1008" s="0" t="s">
        <v>4687</v>
      </c>
      <c r="P1008" s="0" t="s">
        <v>4688</v>
      </c>
      <c r="Q1008" s="0" t="n">
        <v>3.7E-089</v>
      </c>
      <c r="R1008" s="26" t="s">
        <v>165</v>
      </c>
      <c r="S1008" s="26" t="s">
        <v>524</v>
      </c>
    </row>
    <row r="1009" customFormat="false" ht="12.75" hidden="false" customHeight="false" outlineLevel="0" collapsed="false">
      <c r="A1009" s="0" t="s">
        <v>4689</v>
      </c>
      <c r="B1009" s="26" t="e">
        <f aca="false">NA()</f>
        <v>#N/A</v>
      </c>
      <c r="C1009" s="26" t="e">
        <f aca="false">HYPERLINK(CONCATENATE("http://www.ncbi.nlm.nih.gov/sites/entrez?db=protein&amp;cmd=DetailsSearch&amp;term=txid857571+AND+",B1009),"ncbi")</f>
        <v>#N/A</v>
      </c>
      <c r="D1009" s="1" t="n">
        <v>14.8770453601916</v>
      </c>
      <c r="E1009" s="1" t="n">
        <v>12.4343084829106</v>
      </c>
      <c r="F1009" s="1" t="n">
        <v>17.3197822374727</v>
      </c>
      <c r="G1009" s="2" t="n">
        <v>1.39290273047967</v>
      </c>
      <c r="H1009" s="4" t="n">
        <v>0.717925220561261</v>
      </c>
      <c r="I1009" s="4" t="n">
        <v>0.47809451482769</v>
      </c>
      <c r="J1009" s="26" t="n">
        <v>0.617720020230782</v>
      </c>
      <c r="K1009" s="26" t="n">
        <v>0.665318917706874</v>
      </c>
      <c r="L1009" s="26"/>
      <c r="M1009" s="26"/>
      <c r="N1009" s="26" t="e">
        <f aca="false">NA()</f>
        <v>#N/A</v>
      </c>
      <c r="O1009" s="0" t="s">
        <v>131</v>
      </c>
      <c r="P1009" s="0" t="s">
        <v>4690</v>
      </c>
      <c r="Q1009" s="0" t="n">
        <v>6.3E-017</v>
      </c>
      <c r="R1009" s="26" t="s">
        <v>145</v>
      </c>
      <c r="S1009" s="26"/>
    </row>
    <row r="1010" customFormat="false" ht="12.75" hidden="false" customHeight="false" outlineLevel="0" collapsed="false">
      <c r="A1010" s="0" t="s">
        <v>4691</v>
      </c>
      <c r="B1010" s="26" t="s">
        <v>4692</v>
      </c>
      <c r="C1010" s="26" t="str">
        <f aca="false">HYPERLINK(CONCATENATE("http://www.ncbi.nlm.nih.gov/sites/entrez?db=protein&amp;cmd=DetailsSearch&amp;term=txid857571+AND+",B1010),"ncbi")</f>
        <v>ncbi</v>
      </c>
      <c r="D1010" s="1" t="n">
        <v>705.020528318958</v>
      </c>
      <c r="E1010" s="1" t="n">
        <v>683.101499123389</v>
      </c>
      <c r="F1010" s="1" t="n">
        <v>726.939557514528</v>
      </c>
      <c r="G1010" s="2" t="n">
        <v>1.06417502881694</v>
      </c>
      <c r="H1010" s="4" t="n">
        <v>0.939695043503995</v>
      </c>
      <c r="I1010" s="4" t="n">
        <v>0.0897354557631464</v>
      </c>
      <c r="J1010" s="26" t="n">
        <v>0.610763580445839</v>
      </c>
      <c r="K1010" s="26" t="n">
        <v>0.658963240884249</v>
      </c>
      <c r="L1010" s="26"/>
      <c r="M1010" s="26"/>
      <c r="N1010" s="26" t="s">
        <v>131</v>
      </c>
      <c r="O1010" s="0" t="s">
        <v>4693</v>
      </c>
      <c r="P1010" s="0" t="s">
        <v>4694</v>
      </c>
      <c r="Q1010" s="0" t="n">
        <v>5.9E-043</v>
      </c>
      <c r="R1010" s="26" t="s">
        <v>145</v>
      </c>
      <c r="S1010" s="26" t="s">
        <v>146</v>
      </c>
    </row>
    <row r="1011" customFormat="false" ht="12.75" hidden="false" customHeight="false" outlineLevel="0" collapsed="false">
      <c r="A1011" s="0" t="s">
        <v>4695</v>
      </c>
      <c r="B1011" s="26" t="e">
        <f aca="false">NA()</f>
        <v>#N/A</v>
      </c>
      <c r="C1011" s="26" t="e">
        <f aca="false">HYPERLINK(CONCATENATE("http://www.ncbi.nlm.nih.gov/sites/entrez?db=protein&amp;cmd=DetailsSearch&amp;term=txid857571+AND+",B1011),"ncbi")</f>
        <v>#N/A</v>
      </c>
      <c r="D1011" s="1" t="n">
        <v>2930.10755453513</v>
      </c>
      <c r="E1011" s="1" t="n">
        <v>2822.59911348806</v>
      </c>
      <c r="F1011" s="1" t="n">
        <v>3037.6159955822</v>
      </c>
      <c r="G1011" s="2" t="n">
        <v>1.07617691122578</v>
      </c>
      <c r="H1011" s="4" t="n">
        <v>0.929215252221855</v>
      </c>
      <c r="I1011" s="4" t="n">
        <v>0.105915260021481</v>
      </c>
      <c r="J1011" s="26" t="n">
        <v>0.608492622194433</v>
      </c>
      <c r="K1011" s="26" t="n">
        <v>0.656891459002982</v>
      </c>
      <c r="L1011" s="26"/>
      <c r="M1011" s="26"/>
      <c r="N1011" s="26" t="e">
        <f aca="false">NA()</f>
        <v>#N/A</v>
      </c>
      <c r="O1011" s="0" t="s">
        <v>2592</v>
      </c>
      <c r="P1011" s="0" t="e">
        <f aca="false">NA()</f>
        <v>#N/A</v>
      </c>
      <c r="Q1011" s="0" t="e">
        <f aca="false">NA()</f>
        <v>#N/A</v>
      </c>
      <c r="R1011" s="26" t="e">
        <f aca="false">NA()</f>
        <v>#N/A</v>
      </c>
      <c r="S1011" s="26" t="e">
        <f aca="false">NA()</f>
        <v>#N/A</v>
      </c>
    </row>
    <row r="1012" customFormat="false" ht="12.75" hidden="false" customHeight="false" outlineLevel="0" collapsed="false">
      <c r="A1012" s="0" t="s">
        <v>4696</v>
      </c>
      <c r="B1012" s="26" t="s">
        <v>4697</v>
      </c>
      <c r="C1012" s="26" t="str">
        <f aca="false">HYPERLINK(CONCATENATE("http://www.ncbi.nlm.nih.gov/sites/entrez?db=protein&amp;cmd=DetailsSearch&amp;term=txid857571+AND+",B1012),"ncbi")</f>
        <v>ncbi</v>
      </c>
      <c r="D1012" s="1" t="n">
        <v>28.657386396375</v>
      </c>
      <c r="E1012" s="1" t="n">
        <v>26.1269231120866</v>
      </c>
      <c r="F1012" s="1" t="n">
        <v>31.1878496806633</v>
      </c>
      <c r="G1012" s="2" t="n">
        <v>1.19370541823333</v>
      </c>
      <c r="H1012" s="4" t="n">
        <v>0.837727620839644</v>
      </c>
      <c r="I1012" s="4" t="n">
        <v>0.255446853278455</v>
      </c>
      <c r="J1012" s="26" t="n">
        <v>0.604508556021535</v>
      </c>
      <c r="K1012" s="26" t="n">
        <v>0.6529668543416</v>
      </c>
      <c r="L1012" s="26"/>
      <c r="M1012" s="26"/>
      <c r="N1012" s="26" t="s">
        <v>131</v>
      </c>
      <c r="O1012" s="0" t="s">
        <v>131</v>
      </c>
      <c r="P1012" s="0" t="s">
        <v>4698</v>
      </c>
      <c r="Q1012" s="0" t="n">
        <v>5.7E-022</v>
      </c>
      <c r="R1012" s="26" t="s">
        <v>145</v>
      </c>
      <c r="S1012" s="26"/>
    </row>
    <row r="1013" customFormat="false" ht="12.75" hidden="false" customHeight="false" outlineLevel="0" collapsed="false">
      <c r="A1013" s="0" t="s">
        <v>4699</v>
      </c>
      <c r="B1013" s="26" t="s">
        <v>4700</v>
      </c>
      <c r="C1013" s="26" t="str">
        <f aca="false">HYPERLINK(CONCATENATE("http://www.ncbi.nlm.nih.gov/sites/entrez?db=protein&amp;cmd=DetailsSearch&amp;term=txid857571+AND+",B1013),"ncbi")</f>
        <v>ncbi</v>
      </c>
      <c r="D1013" s="1" t="n">
        <v>28.763584537596</v>
      </c>
      <c r="E1013" s="1" t="n">
        <v>27.298637809391</v>
      </c>
      <c r="F1013" s="1" t="n">
        <v>30.2285312658009</v>
      </c>
      <c r="G1013" s="2" t="n">
        <v>1.10732745995854</v>
      </c>
      <c r="H1013" s="4" t="n">
        <v>0.903075229469557</v>
      </c>
      <c r="I1013" s="4" t="n">
        <v>0.14708192040168</v>
      </c>
      <c r="J1013" s="26" t="n">
        <v>0.602191749509181</v>
      </c>
      <c r="K1013" s="26" t="n">
        <v>0.651215442742896</v>
      </c>
      <c r="L1013" s="26"/>
      <c r="M1013" s="26"/>
      <c r="N1013" s="26" t="s">
        <v>4701</v>
      </c>
      <c r="O1013" s="0" t="s">
        <v>4702</v>
      </c>
      <c r="P1013" s="0" t="s">
        <v>4703</v>
      </c>
      <c r="Q1013" s="0" t="n">
        <v>6.8E-148</v>
      </c>
      <c r="R1013" s="26" t="s">
        <v>165</v>
      </c>
      <c r="S1013" s="26" t="s">
        <v>524</v>
      </c>
    </row>
    <row r="1014" customFormat="false" ht="12.75" hidden="false" customHeight="false" outlineLevel="0" collapsed="false">
      <c r="A1014" s="0" t="s">
        <v>4704</v>
      </c>
      <c r="B1014" s="26" t="e">
        <f aca="false">NA()</f>
        <v>#N/A</v>
      </c>
      <c r="C1014" s="26" t="e">
        <f aca="false">HYPERLINK(CONCATENATE("http://www.ncbi.nlm.nih.gov/sites/entrez?db=protein&amp;cmd=DetailsSearch&amp;term=txid857571+AND+",B1014),"ncbi")</f>
        <v>#N/A</v>
      </c>
      <c r="D1014" s="1" t="n">
        <v>261.507372565934</v>
      </c>
      <c r="E1014" s="1" t="n">
        <v>246.87954976431</v>
      </c>
      <c r="F1014" s="1" t="n">
        <v>276.135195367558</v>
      </c>
      <c r="G1014" s="2" t="n">
        <v>1.11850169700641</v>
      </c>
      <c r="H1014" s="4" t="n">
        <v>0.894053180854735</v>
      </c>
      <c r="I1014" s="4" t="n">
        <v>0.161567445275771</v>
      </c>
      <c r="J1014" s="26" t="n">
        <v>0.601902134472456</v>
      </c>
      <c r="K1014" s="26" t="n">
        <v>0.651215442742896</v>
      </c>
      <c r="L1014" s="26"/>
      <c r="M1014" s="26"/>
      <c r="N1014" s="26" t="e">
        <f aca="false">NA()</f>
        <v>#N/A</v>
      </c>
      <c r="O1014" s="0" t="s">
        <v>4705</v>
      </c>
      <c r="P1014" s="0" t="e">
        <f aca="false">NA()</f>
        <v>#N/A</v>
      </c>
      <c r="Q1014" s="0" t="e">
        <f aca="false">NA()</f>
        <v>#N/A</v>
      </c>
      <c r="R1014" s="26" t="e">
        <f aca="false">NA()</f>
        <v>#N/A</v>
      </c>
      <c r="S1014" s="26" t="e">
        <f aca="false">NA()</f>
        <v>#N/A</v>
      </c>
    </row>
    <row r="1015" customFormat="false" ht="12.75" hidden="false" customHeight="false" outlineLevel="0" collapsed="false">
      <c r="A1015" s="0" t="s">
        <v>4706</v>
      </c>
      <c r="B1015" s="26" t="s">
        <v>4707</v>
      </c>
      <c r="C1015" s="26" t="str">
        <f aca="false">HYPERLINK(CONCATENATE("http://www.ncbi.nlm.nih.gov/sites/entrez?db=protein&amp;cmd=DetailsSearch&amp;term=txid857571+AND+",B1015),"ncbi")</f>
        <v>ncbi</v>
      </c>
      <c r="D1015" s="1" t="n">
        <v>2052.15234892861</v>
      </c>
      <c r="E1015" s="1" t="n">
        <v>2009.28371451643</v>
      </c>
      <c r="F1015" s="1" t="n">
        <v>2095.02098334078</v>
      </c>
      <c r="G1015" s="2" t="n">
        <v>1.04267056374614</v>
      </c>
      <c r="H1015" s="4" t="n">
        <v>0.959075699238279</v>
      </c>
      <c r="I1015" s="4" t="n">
        <v>0.060283404142829</v>
      </c>
      <c r="J1015" s="26" t="n">
        <v>0.601077332174012</v>
      </c>
      <c r="K1015" s="26" t="n">
        <v>0.650761759053136</v>
      </c>
      <c r="L1015" s="26"/>
      <c r="M1015" s="26"/>
      <c r="N1015" s="26" t="s">
        <v>431</v>
      </c>
      <c r="O1015" s="0" t="s">
        <v>432</v>
      </c>
      <c r="P1015" s="0" t="s">
        <v>4708</v>
      </c>
      <c r="Q1015" s="0" t="n">
        <v>7.4E-143</v>
      </c>
      <c r="R1015" s="26" t="s">
        <v>31</v>
      </c>
      <c r="S1015" s="26" t="s">
        <v>52</v>
      </c>
    </row>
    <row r="1016" customFormat="false" ht="12.75" hidden="false" customHeight="false" outlineLevel="0" collapsed="false">
      <c r="A1016" s="0" t="s">
        <v>4709</v>
      </c>
      <c r="B1016" s="26" t="s">
        <v>4710</v>
      </c>
      <c r="C1016" s="26" t="str">
        <f aca="false">HYPERLINK(CONCATENATE("http://www.ncbi.nlm.nih.gov/sites/entrez?db=protein&amp;cmd=DetailsSearch&amp;term=txid857571+AND+",B1016),"ncbi")</f>
        <v>ncbi</v>
      </c>
      <c r="D1016" s="1" t="n">
        <v>395.15339872629</v>
      </c>
      <c r="E1016" s="1" t="n">
        <v>389.767147275337</v>
      </c>
      <c r="F1016" s="1" t="n">
        <v>400.539650177243</v>
      </c>
      <c r="G1016" s="2" t="n">
        <v>1.0276383039905</v>
      </c>
      <c r="H1016" s="4" t="n">
        <v>0.973105027437012</v>
      </c>
      <c r="I1016" s="4" t="n">
        <v>0.0393325710882653</v>
      </c>
      <c r="J1016" s="26" t="n">
        <v>0.598307688664626</v>
      </c>
      <c r="K1016" s="26" t="n">
        <v>0.648512905595396</v>
      </c>
      <c r="L1016" s="26"/>
      <c r="M1016" s="26"/>
      <c r="N1016" s="26" t="s">
        <v>131</v>
      </c>
      <c r="O1016" s="0" t="s">
        <v>131</v>
      </c>
      <c r="P1016" s="0" t="s">
        <v>4711</v>
      </c>
      <c r="Q1016" s="0" t="n">
        <v>1.3E-053</v>
      </c>
      <c r="R1016" s="26" t="s">
        <v>59</v>
      </c>
      <c r="S1016" s="26" t="s">
        <v>133</v>
      </c>
    </row>
    <row r="1017" customFormat="false" ht="12.75" hidden="false" customHeight="false" outlineLevel="0" collapsed="false">
      <c r="A1017" s="0" t="s">
        <v>4712</v>
      </c>
      <c r="B1017" s="26" t="s">
        <v>4713</v>
      </c>
      <c r="C1017" s="26" t="str">
        <f aca="false">HYPERLINK(CONCATENATE("http://www.ncbi.nlm.nih.gov/sites/entrez?db=protein&amp;cmd=DetailsSearch&amp;term=txid857571+AND+",B1017),"ncbi")</f>
        <v>ncbi</v>
      </c>
      <c r="D1017" s="1" t="n">
        <v>1178.94326710414</v>
      </c>
      <c r="E1017" s="1" t="n">
        <v>1146.36447951282</v>
      </c>
      <c r="F1017" s="1" t="n">
        <v>1211.52205469545</v>
      </c>
      <c r="G1017" s="2" t="n">
        <v>1.05683844566636</v>
      </c>
      <c r="H1017" s="4" t="n">
        <v>0.946218415975091</v>
      </c>
      <c r="I1017" s="4" t="n">
        <v>0.0797548550086277</v>
      </c>
      <c r="J1017" s="26" t="n">
        <v>0.596114207377406</v>
      </c>
      <c r="K1017" s="26" t="n">
        <v>0.646509502268605</v>
      </c>
      <c r="L1017" s="26"/>
      <c r="M1017" s="26" t="s">
        <v>4714</v>
      </c>
      <c r="N1017" s="26" t="s">
        <v>4715</v>
      </c>
      <c r="O1017" s="0" t="s">
        <v>4716</v>
      </c>
      <c r="P1017" s="0" t="s">
        <v>4717</v>
      </c>
      <c r="Q1017" s="0" t="n">
        <v>3.4E-096</v>
      </c>
      <c r="R1017" s="26" t="s">
        <v>87</v>
      </c>
      <c r="S1017" s="26" t="s">
        <v>975</v>
      </c>
    </row>
    <row r="1018" customFormat="false" ht="12.75" hidden="false" customHeight="false" outlineLevel="0" collapsed="false">
      <c r="A1018" s="0" t="s">
        <v>4718</v>
      </c>
      <c r="B1018" s="26" t="e">
        <f aca="false">NA()</f>
        <v>#N/A</v>
      </c>
      <c r="C1018" s="26" t="e">
        <f aca="false">HYPERLINK(CONCATENATE("http://www.ncbi.nlm.nih.gov/sites/entrez?db=protein&amp;cmd=DetailsSearch&amp;term=txid857571+AND+",B1018),"ncbi")</f>
        <v>#N/A</v>
      </c>
      <c r="D1018" s="1" t="n">
        <v>53.467689954841</v>
      </c>
      <c r="E1018" s="1" t="n">
        <v>47.0537741002361</v>
      </c>
      <c r="F1018" s="1" t="n">
        <v>59.8816058094459</v>
      </c>
      <c r="G1018" s="2" t="n">
        <v>1.27262067612012</v>
      </c>
      <c r="H1018" s="4" t="n">
        <v>0.785780098315495</v>
      </c>
      <c r="I1018" s="4" t="n">
        <v>0.347802466191217</v>
      </c>
      <c r="J1018" s="26" t="n">
        <v>0.593348041518119</v>
      </c>
      <c r="K1018" s="26" t="n">
        <v>0.644255583630978</v>
      </c>
      <c r="L1018" s="26"/>
      <c r="M1018" s="26"/>
      <c r="N1018" s="26" t="e">
        <f aca="false">NA()</f>
        <v>#N/A</v>
      </c>
      <c r="O1018" s="0" t="s">
        <v>3397</v>
      </c>
      <c r="P1018" s="0" t="e">
        <f aca="false">NA()</f>
        <v>#N/A</v>
      </c>
      <c r="Q1018" s="0" t="e">
        <f aca="false">NA()</f>
        <v>#N/A</v>
      </c>
      <c r="R1018" s="26" t="e">
        <f aca="false">NA()</f>
        <v>#N/A</v>
      </c>
      <c r="S1018" s="26" t="e">
        <f aca="false">NA()</f>
        <v>#N/A</v>
      </c>
    </row>
    <row r="1019" customFormat="false" ht="12.75" hidden="false" customHeight="false" outlineLevel="0" collapsed="false">
      <c r="A1019" s="0" t="s">
        <v>4719</v>
      </c>
      <c r="B1019" s="26" t="e">
        <f aca="false">NA()</f>
        <v>#N/A</v>
      </c>
      <c r="C1019" s="26" t="e">
        <f aca="false">HYPERLINK(CONCATENATE("http://www.ncbi.nlm.nih.gov/sites/entrez?db=protein&amp;cmd=DetailsSearch&amp;term=txid857571+AND+",B1019),"ncbi")</f>
        <v>#N/A</v>
      </c>
      <c r="D1019" s="1" t="n">
        <v>31.5335841141444</v>
      </c>
      <c r="E1019" s="1" t="n">
        <v>29.1524844816302</v>
      </c>
      <c r="F1019" s="1" t="n">
        <v>33.9146837466585</v>
      </c>
      <c r="G1019" s="2" t="n">
        <v>1.16335483406325</v>
      </c>
      <c r="H1019" s="4" t="n">
        <v>0.859582967053396</v>
      </c>
      <c r="I1019" s="4" t="n">
        <v>0.218291199361155</v>
      </c>
      <c r="J1019" s="26" t="n">
        <v>0.589625114995446</v>
      </c>
      <c r="K1019" s="26" t="n">
        <v>0.640956378634051</v>
      </c>
      <c r="L1019" s="26"/>
      <c r="M1019" s="26"/>
      <c r="N1019" s="26" t="e">
        <f aca="false">NA()</f>
        <v>#N/A</v>
      </c>
      <c r="O1019" s="0" t="s">
        <v>131</v>
      </c>
      <c r="P1019" s="0" t="e">
        <f aca="false">NA()</f>
        <v>#N/A</v>
      </c>
      <c r="Q1019" s="0" t="e">
        <f aca="false">NA()</f>
        <v>#N/A</v>
      </c>
      <c r="R1019" s="26" t="e">
        <f aca="false">NA()</f>
        <v>#N/A</v>
      </c>
      <c r="S1019" s="26" t="e">
        <f aca="false">NA()</f>
        <v>#N/A</v>
      </c>
    </row>
    <row r="1020" customFormat="false" ht="12.75" hidden="false" customHeight="false" outlineLevel="0" collapsed="false">
      <c r="A1020" s="0" t="s">
        <v>4720</v>
      </c>
      <c r="B1020" s="26" t="e">
        <f aca="false">NA()</f>
        <v>#N/A</v>
      </c>
      <c r="C1020" s="26" t="e">
        <f aca="false">HYPERLINK(CONCATENATE("http://www.ncbi.nlm.nih.gov/sites/entrez?db=protein&amp;cmd=DetailsSearch&amp;term=txid857571+AND+",B1020),"ncbi")</f>
        <v>#N/A</v>
      </c>
      <c r="D1020" s="1" t="n">
        <v>175.70204706176</v>
      </c>
      <c r="E1020" s="1" t="n">
        <v>174.73882799617</v>
      </c>
      <c r="F1020" s="1" t="n">
        <v>176.66526612735</v>
      </c>
      <c r="G1020" s="2" t="n">
        <v>1.01102467123805</v>
      </c>
      <c r="H1020" s="4" t="n">
        <v>0.9890955467738</v>
      </c>
      <c r="I1020" s="4" t="n">
        <v>0.0158182026202685</v>
      </c>
      <c r="J1020" s="26" t="n">
        <v>0.583718636445868</v>
      </c>
      <c r="K1020" s="26" t="n">
        <v>0.635273100559623</v>
      </c>
      <c r="L1020" s="26"/>
      <c r="M1020" s="26"/>
      <c r="N1020" s="26" t="e">
        <f aca="false">NA()</f>
        <v>#N/A</v>
      </c>
      <c r="O1020" s="0" t="s">
        <v>4721</v>
      </c>
      <c r="P1020" s="0" t="s">
        <v>4722</v>
      </c>
      <c r="Q1020" s="0" t="n">
        <v>3.8E-301</v>
      </c>
      <c r="R1020" s="26" t="s">
        <v>151</v>
      </c>
      <c r="S1020" s="26" t="s">
        <v>152</v>
      </c>
    </row>
    <row r="1021" customFormat="false" ht="12.75" hidden="false" customHeight="false" outlineLevel="0" collapsed="false">
      <c r="A1021" s="0" t="s">
        <v>4723</v>
      </c>
      <c r="B1021" s="26" t="s">
        <v>4724</v>
      </c>
      <c r="C1021" s="26" t="str">
        <f aca="false">HYPERLINK(CONCATENATE("http://www.ncbi.nlm.nih.gov/sites/entrez?db=protein&amp;cmd=DetailsSearch&amp;term=txid857571+AND+",B1021),"ncbi")</f>
        <v>ncbi</v>
      </c>
      <c r="D1021" s="1" t="n">
        <v>4123.73894780792</v>
      </c>
      <c r="E1021" s="1" t="n">
        <v>3310.74730931897</v>
      </c>
      <c r="F1021" s="1" t="n">
        <v>4936.73058629687</v>
      </c>
      <c r="G1021" s="2" t="n">
        <v>1.49112273606661</v>
      </c>
      <c r="H1021" s="4" t="n">
        <v>0.670635606186162</v>
      </c>
      <c r="I1021" s="4" t="n">
        <v>0.576399012434896</v>
      </c>
      <c r="J1021" s="26" t="n">
        <v>0.583332471807108</v>
      </c>
      <c r="K1021" s="26" t="n">
        <v>0.635221930055066</v>
      </c>
      <c r="L1021" s="26" t="s">
        <v>4725</v>
      </c>
      <c r="M1021" s="26" t="s">
        <v>4726</v>
      </c>
      <c r="N1021" s="26" t="s">
        <v>4727</v>
      </c>
      <c r="O1021" s="0" t="s">
        <v>4728</v>
      </c>
      <c r="P1021" s="0" t="s">
        <v>4729</v>
      </c>
      <c r="Q1021" s="0" t="n">
        <v>2.7E-151</v>
      </c>
      <c r="R1021" s="26" t="s">
        <v>67</v>
      </c>
      <c r="S1021" s="26" t="s">
        <v>107</v>
      </c>
    </row>
    <row r="1022" customFormat="false" ht="12.75" hidden="false" customHeight="false" outlineLevel="0" collapsed="false">
      <c r="A1022" s="0" t="s">
        <v>4730</v>
      </c>
      <c r="B1022" s="26" t="s">
        <v>4731</v>
      </c>
      <c r="C1022" s="26" t="str">
        <f aca="false">HYPERLINK(CONCATENATE("http://www.ncbi.nlm.nih.gov/sites/entrez?db=protein&amp;cmd=DetailsSearch&amp;term=txid857571+AND+",B1022),"ncbi")</f>
        <v>ncbi</v>
      </c>
      <c r="D1022" s="1" t="n">
        <v>26584.8671525339</v>
      </c>
      <c r="E1022" s="1" t="n">
        <v>26336.4842299592</v>
      </c>
      <c r="F1022" s="1" t="n">
        <v>26833.2500751085</v>
      </c>
      <c r="G1022" s="2" t="n">
        <v>1.01886226881355</v>
      </c>
      <c r="H1022" s="4" t="n">
        <v>0.981486929695105</v>
      </c>
      <c r="I1022" s="4" t="n">
        <v>0.0269590392077436</v>
      </c>
      <c r="J1022" s="26" t="n">
        <v>0.573392989847608</v>
      </c>
      <c r="K1022" s="26" t="n">
        <v>0.625489266152923</v>
      </c>
      <c r="L1022" s="26"/>
      <c r="M1022" s="26" t="s">
        <v>4732</v>
      </c>
      <c r="N1022" s="26" t="s">
        <v>4733</v>
      </c>
      <c r="O1022" s="0" t="s">
        <v>4734</v>
      </c>
      <c r="P1022" s="0" t="s">
        <v>4735</v>
      </c>
      <c r="Q1022" s="0" t="n">
        <v>0</v>
      </c>
      <c r="R1022" s="26" t="s">
        <v>74</v>
      </c>
      <c r="S1022" s="26" t="s">
        <v>114</v>
      </c>
    </row>
    <row r="1023" customFormat="false" ht="12.75" hidden="false" customHeight="false" outlineLevel="0" collapsed="false">
      <c r="A1023" s="0" t="s">
        <v>4736</v>
      </c>
      <c r="B1023" s="26" t="s">
        <v>4737</v>
      </c>
      <c r="C1023" s="26" t="str">
        <f aca="false">HYPERLINK(CONCATENATE("http://www.ncbi.nlm.nih.gov/sites/entrez?db=protein&amp;cmd=DetailsSearch&amp;term=txid857571+AND+",B1023),"ncbi")</f>
        <v>ncbi</v>
      </c>
      <c r="D1023" s="1" t="n">
        <v>1800.41763001041</v>
      </c>
      <c r="E1023" s="1" t="n">
        <v>1776.14490980481</v>
      </c>
      <c r="F1023" s="1" t="n">
        <v>1824.69035021601</v>
      </c>
      <c r="G1023" s="2" t="n">
        <v>1.027331914273</v>
      </c>
      <c r="H1023" s="4" t="n">
        <v>0.973395244620292</v>
      </c>
      <c r="I1023" s="4" t="n">
        <v>0.0389023683287632</v>
      </c>
      <c r="J1023" s="26" t="n">
        <v>0.571963955151536</v>
      </c>
      <c r="K1023" s="26" t="n">
        <v>0.624658010494943</v>
      </c>
      <c r="L1023" s="26"/>
      <c r="M1023" s="26"/>
      <c r="N1023" s="26" t="s">
        <v>4738</v>
      </c>
      <c r="O1023" s="0" t="s">
        <v>4739</v>
      </c>
      <c r="P1023" s="0" t="s">
        <v>4740</v>
      </c>
      <c r="Q1023" s="0" t="n">
        <v>3.3E-124</v>
      </c>
      <c r="R1023" s="26" t="s">
        <v>74</v>
      </c>
      <c r="S1023" s="26" t="s">
        <v>75</v>
      </c>
    </row>
    <row r="1024" customFormat="false" ht="12.75" hidden="false" customHeight="false" outlineLevel="0" collapsed="false">
      <c r="A1024" s="0" t="s">
        <v>4741</v>
      </c>
      <c r="B1024" s="26" t="s">
        <v>4742</v>
      </c>
      <c r="C1024" s="26" t="str">
        <f aca="false">HYPERLINK(CONCATENATE("http://www.ncbi.nlm.nih.gov/sites/entrez?db=protein&amp;cmd=DetailsSearch&amp;term=txid857571+AND+",B1024),"ncbi")</f>
        <v>ncbi</v>
      </c>
      <c r="D1024" s="1" t="n">
        <v>2474.08385048242</v>
      </c>
      <c r="E1024" s="1" t="n">
        <v>2445.37907480958</v>
      </c>
      <c r="F1024" s="1" t="n">
        <v>2502.78862615525</v>
      </c>
      <c r="G1024" s="2" t="n">
        <v>1.02347674924393</v>
      </c>
      <c r="H1024" s="4" t="n">
        <v>0.977061765925535</v>
      </c>
      <c r="I1024" s="4" t="n">
        <v>0.0334783284175182</v>
      </c>
      <c r="J1024" s="26" t="n">
        <v>0.560419785844978</v>
      </c>
      <c r="K1024" s="26" t="n">
        <v>0.612764891352974</v>
      </c>
      <c r="L1024" s="26"/>
      <c r="M1024" s="26"/>
      <c r="N1024" s="26" t="s">
        <v>4743</v>
      </c>
      <c r="O1024" s="0" t="s">
        <v>4744</v>
      </c>
      <c r="P1024" s="0" t="s">
        <v>4745</v>
      </c>
      <c r="Q1024" s="0" t="n">
        <v>8.1E-276</v>
      </c>
      <c r="R1024" s="26" t="s">
        <v>267</v>
      </c>
      <c r="S1024" s="26" t="s">
        <v>274</v>
      </c>
    </row>
    <row r="1025" customFormat="false" ht="12.75" hidden="false" customHeight="false" outlineLevel="0" collapsed="false">
      <c r="A1025" s="0" t="s">
        <v>4746</v>
      </c>
      <c r="B1025" s="26" t="s">
        <v>4747</v>
      </c>
      <c r="C1025" s="26" t="str">
        <f aca="false">HYPERLINK(CONCATENATE("http://www.ncbi.nlm.nih.gov/sites/entrez?db=protein&amp;cmd=DetailsSearch&amp;term=txid857571+AND+",B1025),"ncbi")</f>
        <v>ncbi</v>
      </c>
      <c r="D1025" s="1" t="n">
        <v>2773.47823421555</v>
      </c>
      <c r="E1025" s="1" t="n">
        <v>2732.53417334329</v>
      </c>
      <c r="F1025" s="1" t="n">
        <v>2814.42229508782</v>
      </c>
      <c r="G1025" s="2" t="n">
        <v>1.02996783079362</v>
      </c>
      <c r="H1025" s="4" t="n">
        <v>0.970904109917172</v>
      </c>
      <c r="I1025" s="4" t="n">
        <v>0.0425992781082223</v>
      </c>
      <c r="J1025" s="26" t="n">
        <v>0.557231207231283</v>
      </c>
      <c r="K1025" s="26" t="n">
        <v>0.609634375668337</v>
      </c>
      <c r="L1025" s="26"/>
      <c r="M1025" s="26" t="s">
        <v>4748</v>
      </c>
      <c r="N1025" s="26" t="s">
        <v>4749</v>
      </c>
      <c r="O1025" s="0" t="s">
        <v>4750</v>
      </c>
      <c r="P1025" s="0" t="s">
        <v>4751</v>
      </c>
      <c r="Q1025" s="0" t="n">
        <v>5E-091</v>
      </c>
      <c r="R1025" s="26" t="s">
        <v>59</v>
      </c>
      <c r="S1025" s="26" t="s">
        <v>133</v>
      </c>
    </row>
    <row r="1026" customFormat="false" ht="12.75" hidden="false" customHeight="false" outlineLevel="0" collapsed="false">
      <c r="A1026" s="0" t="s">
        <v>4752</v>
      </c>
      <c r="B1026" s="26" t="s">
        <v>4753</v>
      </c>
      <c r="C1026" s="26" t="str">
        <f aca="false">HYPERLINK(CONCATENATE("http://www.ncbi.nlm.nih.gov/sites/entrez?db=protein&amp;cmd=DetailsSearch&amp;term=txid857571+AND+",B1026),"ncbi")</f>
        <v>ncbi</v>
      </c>
      <c r="D1026" s="1" t="n">
        <v>5022.91575974159</v>
      </c>
      <c r="E1026" s="1" t="n">
        <v>4935.18139701906</v>
      </c>
      <c r="F1026" s="1" t="n">
        <v>5110.65012246412</v>
      </c>
      <c r="G1026" s="2" t="n">
        <v>1.03555466584289</v>
      </c>
      <c r="H1026" s="4" t="n">
        <v>0.965666065717593</v>
      </c>
      <c r="I1026" s="4" t="n">
        <v>0.0504037139242169</v>
      </c>
      <c r="J1026" s="26" t="n">
        <v>0.547862589052546</v>
      </c>
      <c r="K1026" s="26" t="n">
        <v>0.600085748125975</v>
      </c>
      <c r="L1026" s="26" t="s">
        <v>4754</v>
      </c>
      <c r="M1026" s="26" t="s">
        <v>4754</v>
      </c>
      <c r="N1026" s="26" t="s">
        <v>4755</v>
      </c>
      <c r="O1026" s="0" t="s">
        <v>4756</v>
      </c>
      <c r="P1026" s="0" t="s">
        <v>4757</v>
      </c>
      <c r="Q1026" s="0" t="n">
        <v>3.8E-284</v>
      </c>
      <c r="R1026" s="26" t="s">
        <v>74</v>
      </c>
      <c r="S1026" s="26" t="s">
        <v>462</v>
      </c>
    </row>
    <row r="1027" customFormat="false" ht="12.75" hidden="false" customHeight="false" outlineLevel="0" collapsed="false">
      <c r="A1027" s="0" t="s">
        <v>4758</v>
      </c>
      <c r="B1027" s="26" t="e">
        <f aca="false">NA()</f>
        <v>#N/A</v>
      </c>
      <c r="C1027" s="26" t="e">
        <f aca="false">HYPERLINK(CONCATENATE("http://www.ncbi.nlm.nih.gov/sites/entrez?db=protein&amp;cmd=DetailsSearch&amp;term=txid857571+AND+",B1027),"ncbi")</f>
        <v>#N/A</v>
      </c>
      <c r="D1027" s="1" t="n">
        <v>1.84578321003977</v>
      </c>
      <c r="E1027" s="1" t="n">
        <v>0.660413977275595</v>
      </c>
      <c r="F1027" s="1" t="n">
        <v>3.03115244280395</v>
      </c>
      <c r="G1027" s="2" t="n">
        <v>4.58977633288193</v>
      </c>
      <c r="H1027" s="4" t="n">
        <v>0.217875540652348</v>
      </c>
      <c r="I1027" s="4" t="n">
        <v>2.19842385052266</v>
      </c>
      <c r="J1027" s="26" t="n">
        <v>0.547842621131413</v>
      </c>
      <c r="K1027" s="26" t="n">
        <v>0.600085748125975</v>
      </c>
      <c r="L1027" s="26"/>
      <c r="M1027" s="26"/>
      <c r="N1027" s="26" t="e">
        <f aca="false">NA()</f>
        <v>#N/A</v>
      </c>
      <c r="O1027" s="0" t="s">
        <v>131</v>
      </c>
      <c r="P1027" s="0" t="s">
        <v>4759</v>
      </c>
      <c r="Q1027" s="0" t="n">
        <v>1.2E-028</v>
      </c>
      <c r="R1027" s="26" t="s">
        <v>145</v>
      </c>
      <c r="S1027" s="26"/>
    </row>
    <row r="1028" customFormat="false" ht="12.75" hidden="false" customHeight="false" outlineLevel="0" collapsed="false">
      <c r="A1028" s="0" t="s">
        <v>4760</v>
      </c>
      <c r="B1028" s="26" t="s">
        <v>4761</v>
      </c>
      <c r="C1028" s="26" t="str">
        <f aca="false">HYPERLINK(CONCATENATE("http://www.ncbi.nlm.nih.gov/sites/entrez?db=protein&amp;cmd=DetailsSearch&amp;term=txid857571+AND+",B1028),"ncbi")</f>
        <v>ncbi</v>
      </c>
      <c r="D1028" s="1" t="n">
        <v>912.366907358798</v>
      </c>
      <c r="E1028" s="1" t="n">
        <v>885.136245135593</v>
      </c>
      <c r="F1028" s="1" t="n">
        <v>939.597569582002</v>
      </c>
      <c r="G1028" s="2" t="n">
        <v>1.06152874740551</v>
      </c>
      <c r="H1028" s="4" t="n">
        <v>0.94203760608849</v>
      </c>
      <c r="I1028" s="4" t="n">
        <v>0.0861434415944763</v>
      </c>
      <c r="J1028" s="26" t="n">
        <v>0.539225662238652</v>
      </c>
      <c r="K1028" s="26" t="n">
        <v>0.591317134293323</v>
      </c>
      <c r="L1028" s="26" t="s">
        <v>4762</v>
      </c>
      <c r="M1028" s="26" t="s">
        <v>4763</v>
      </c>
      <c r="N1028" s="26" t="s">
        <v>4764</v>
      </c>
      <c r="O1028" s="0" t="s">
        <v>4765</v>
      </c>
      <c r="P1028" s="0" t="s">
        <v>4766</v>
      </c>
      <c r="Q1028" s="0" t="n">
        <v>1.7E-182</v>
      </c>
      <c r="R1028" s="26" t="s">
        <v>59</v>
      </c>
      <c r="S1028" s="26" t="s">
        <v>566</v>
      </c>
    </row>
    <row r="1029" customFormat="false" ht="12.75" hidden="false" customHeight="false" outlineLevel="0" collapsed="false">
      <c r="A1029" s="0" t="s">
        <v>4767</v>
      </c>
      <c r="B1029" s="26" t="e">
        <f aca="false">NA()</f>
        <v>#N/A</v>
      </c>
      <c r="C1029" s="26" t="e">
        <f aca="false">HYPERLINK(CONCATENATE("http://www.ncbi.nlm.nih.gov/sites/entrez?db=protein&amp;cmd=DetailsSearch&amp;term=txid857571+AND+",B1029),"ncbi")</f>
        <v>#N/A</v>
      </c>
      <c r="D1029" s="1" t="n">
        <v>418341.431338218</v>
      </c>
      <c r="E1029" s="1" t="n">
        <v>408628.020748397</v>
      </c>
      <c r="F1029" s="1" t="n">
        <v>428054.841928039</v>
      </c>
      <c r="G1029" s="2" t="n">
        <v>1.04754157863198</v>
      </c>
      <c r="H1029" s="4" t="n">
        <v>0.954616046177312</v>
      </c>
      <c r="I1029" s="4" t="n">
        <v>0.0670075079777982</v>
      </c>
      <c r="J1029" s="26" t="n">
        <v>0.527896035343118</v>
      </c>
      <c r="K1029" s="26" t="n">
        <v>0.5802519214775</v>
      </c>
      <c r="L1029" s="26"/>
      <c r="M1029" s="26"/>
      <c r="N1029" s="26" t="e">
        <f aca="false">NA()</f>
        <v>#N/A</v>
      </c>
      <c r="O1029" s="0" t="s">
        <v>4768</v>
      </c>
      <c r="P1029" s="0" t="e">
        <f aca="false">NA()</f>
        <v>#N/A</v>
      </c>
      <c r="Q1029" s="0" t="e">
        <f aca="false">NA()</f>
        <v>#N/A</v>
      </c>
      <c r="R1029" s="26" t="e">
        <f aca="false">NA()</f>
        <v>#N/A</v>
      </c>
      <c r="S1029" s="26" t="e">
        <f aca="false">NA()</f>
        <v>#N/A</v>
      </c>
    </row>
    <row r="1030" customFormat="false" ht="12.75" hidden="false" customHeight="false" outlineLevel="0" collapsed="false">
      <c r="A1030" s="0" t="s">
        <v>4769</v>
      </c>
      <c r="B1030" s="26" t="s">
        <v>4770</v>
      </c>
      <c r="C1030" s="26" t="str">
        <f aca="false">HYPERLINK(CONCATENATE("http://www.ncbi.nlm.nih.gov/sites/entrez?db=protein&amp;cmd=DetailsSearch&amp;term=txid857571+AND+",B1030),"ncbi")</f>
        <v>ncbi</v>
      </c>
      <c r="D1030" s="1" t="n">
        <v>2332.05671339656</v>
      </c>
      <c r="E1030" s="1" t="n">
        <v>2325.64842994538</v>
      </c>
      <c r="F1030" s="1" t="n">
        <v>2338.46499684774</v>
      </c>
      <c r="G1030" s="2" t="n">
        <v>1.00551096491513</v>
      </c>
      <c r="H1030" s="4" t="n">
        <v>0.994519239364441</v>
      </c>
      <c r="I1030" s="4" t="n">
        <v>0.0079288140574204</v>
      </c>
      <c r="J1030" s="26" t="n">
        <v>0.526563024645715</v>
      </c>
      <c r="K1030" s="26" t="n">
        <v>0.57912656791628</v>
      </c>
      <c r="L1030" s="26" t="s">
        <v>4771</v>
      </c>
      <c r="M1030" s="26" t="s">
        <v>4771</v>
      </c>
      <c r="N1030" s="26" t="s">
        <v>4772</v>
      </c>
      <c r="O1030" s="0" t="s">
        <v>4773</v>
      </c>
      <c r="P1030" s="0" t="s">
        <v>4774</v>
      </c>
      <c r="Q1030" s="0" t="n">
        <v>5.1E-042</v>
      </c>
      <c r="R1030" s="26" t="s">
        <v>74</v>
      </c>
      <c r="S1030" s="26" t="s">
        <v>194</v>
      </c>
    </row>
    <row r="1031" customFormat="false" ht="12.75" hidden="false" customHeight="false" outlineLevel="0" collapsed="false">
      <c r="A1031" s="0" t="s">
        <v>4775</v>
      </c>
      <c r="B1031" s="26" t="s">
        <v>4776</v>
      </c>
      <c r="C1031" s="26" t="str">
        <f aca="false">HYPERLINK(CONCATENATE("http://www.ncbi.nlm.nih.gov/sites/entrez?db=protein&amp;cmd=DetailsSearch&amp;term=txid857571+AND+",B1031),"ncbi")</f>
        <v>ncbi</v>
      </c>
      <c r="D1031" s="1" t="n">
        <v>199.586232642293</v>
      </c>
      <c r="E1031" s="1" t="n">
        <v>193.347583153061</v>
      </c>
      <c r="F1031" s="1" t="n">
        <v>205.824882131526</v>
      </c>
      <c r="G1031" s="2" t="n">
        <v>1.06453299687014</v>
      </c>
      <c r="H1031" s="4" t="n">
        <v>0.939379054421164</v>
      </c>
      <c r="I1031" s="4" t="n">
        <v>0.0902206690791841</v>
      </c>
      <c r="J1031" s="26" t="n">
        <v>0.514116078898634</v>
      </c>
      <c r="K1031" s="26" t="n">
        <v>0.567770881944069</v>
      </c>
      <c r="L1031" s="26" t="s">
        <v>4777</v>
      </c>
      <c r="M1031" s="26" t="s">
        <v>4777</v>
      </c>
      <c r="N1031" s="26" t="s">
        <v>4778</v>
      </c>
      <c r="O1031" s="0" t="s">
        <v>4779</v>
      </c>
      <c r="P1031" s="0" t="s">
        <v>4780</v>
      </c>
      <c r="Q1031" s="0" t="n">
        <v>1.8E-152</v>
      </c>
      <c r="R1031" s="26" t="s">
        <v>267</v>
      </c>
      <c r="S1031" s="26" t="s">
        <v>274</v>
      </c>
    </row>
    <row r="1032" customFormat="false" ht="12.75" hidden="false" customHeight="false" outlineLevel="0" collapsed="false">
      <c r="A1032" s="0" t="s">
        <v>4781</v>
      </c>
      <c r="B1032" s="26" t="e">
        <f aca="false">NA()</f>
        <v>#N/A</v>
      </c>
      <c r="C1032" s="26" t="e">
        <f aca="false">HYPERLINK(CONCATENATE("http://www.ncbi.nlm.nih.gov/sites/entrez?db=protein&amp;cmd=DetailsSearch&amp;term=txid857571+AND+",B1032),"ncbi")</f>
        <v>#N/A</v>
      </c>
      <c r="D1032" s="1" t="n">
        <v>9.42044656007075</v>
      </c>
      <c r="E1032" s="1" t="n">
        <v>8.9260352448754</v>
      </c>
      <c r="F1032" s="1" t="n">
        <v>9.91485787526611</v>
      </c>
      <c r="G1032" s="2" t="n">
        <v>1.1107796018348</v>
      </c>
      <c r="H1032" s="4" t="n">
        <v>0.900268602653656</v>
      </c>
      <c r="I1032" s="4" t="n">
        <v>0.15157258910953</v>
      </c>
      <c r="J1032" s="26" t="n">
        <v>0.509364120209223</v>
      </c>
      <c r="K1032" s="26" t="n">
        <v>0.562854865576327</v>
      </c>
      <c r="L1032" s="26"/>
      <c r="M1032" s="26"/>
      <c r="N1032" s="26" t="e">
        <f aca="false">NA()</f>
        <v>#N/A</v>
      </c>
      <c r="O1032" s="0" t="s">
        <v>131</v>
      </c>
      <c r="P1032" s="0" t="s">
        <v>4782</v>
      </c>
      <c r="Q1032" s="0" t="n">
        <v>0.00022</v>
      </c>
      <c r="R1032" s="26" t="s">
        <v>145</v>
      </c>
      <c r="S1032" s="26"/>
    </row>
    <row r="1033" customFormat="false" ht="12.75" hidden="false" customHeight="false" outlineLevel="0" collapsed="false">
      <c r="A1033" s="0" t="s">
        <v>4783</v>
      </c>
      <c r="B1033" s="26" t="s">
        <v>4784</v>
      </c>
      <c r="C1033" s="26" t="str">
        <f aca="false">HYPERLINK(CONCATENATE("http://www.ncbi.nlm.nih.gov/sites/entrez?db=protein&amp;cmd=DetailsSearch&amp;term=txid857571+AND+",B1033),"ncbi")</f>
        <v>ncbi</v>
      </c>
      <c r="D1033" s="1" t="n">
        <v>6.43558694203107</v>
      </c>
      <c r="E1033" s="1" t="n">
        <v>4.14398561329821</v>
      </c>
      <c r="F1033" s="1" t="n">
        <v>8.72718827076393</v>
      </c>
      <c r="G1033" s="2" t="n">
        <v>2.10598903692089</v>
      </c>
      <c r="H1033" s="4" t="n">
        <v>0.47483627999416</v>
      </c>
      <c r="I1033" s="4" t="n">
        <v>1.0744979261922</v>
      </c>
      <c r="J1033" s="26" t="n">
        <v>0.509103413817865</v>
      </c>
      <c r="K1033" s="26" t="n">
        <v>0.562854865576327</v>
      </c>
      <c r="L1033" s="26"/>
      <c r="M1033" s="26"/>
      <c r="N1033" s="26" t="s">
        <v>131</v>
      </c>
      <c r="O1033" s="0" t="s">
        <v>131</v>
      </c>
      <c r="P1033" s="0" t="s">
        <v>4785</v>
      </c>
      <c r="Q1033" s="0" t="n">
        <v>7.3E-018</v>
      </c>
      <c r="R1033" s="26" t="s">
        <v>145</v>
      </c>
      <c r="S1033" s="26"/>
    </row>
    <row r="1034" customFormat="false" ht="12.75" hidden="false" customHeight="false" outlineLevel="0" collapsed="false">
      <c r="A1034" s="0" t="s">
        <v>4786</v>
      </c>
      <c r="B1034" s="26" t="s">
        <v>4787</v>
      </c>
      <c r="C1034" s="26" t="str">
        <f aca="false">HYPERLINK(CONCATENATE("http://www.ncbi.nlm.nih.gov/sites/entrez?db=protein&amp;cmd=DetailsSearch&amp;term=txid857571+AND+",B1034),"ncbi")</f>
        <v>ncbi</v>
      </c>
      <c r="D1034" s="1" t="n">
        <v>6232.44237996</v>
      </c>
      <c r="E1034" s="1" t="n">
        <v>6058.62334201984</v>
      </c>
      <c r="F1034" s="1" t="n">
        <v>6406.26141790015</v>
      </c>
      <c r="G1034" s="2" t="n">
        <v>1.05737905399553</v>
      </c>
      <c r="H1034" s="4" t="n">
        <v>0.945734640970321</v>
      </c>
      <c r="I1034" s="4" t="n">
        <v>0.0804926532462018</v>
      </c>
      <c r="J1034" s="26" t="n">
        <v>0.508686518667267</v>
      </c>
      <c r="K1034" s="26" t="n">
        <v>0.562770141443468</v>
      </c>
      <c r="L1034" s="26"/>
      <c r="M1034" s="26" t="s">
        <v>4788</v>
      </c>
      <c r="N1034" s="26" t="s">
        <v>4789</v>
      </c>
      <c r="O1034" s="0" t="s">
        <v>4790</v>
      </c>
      <c r="P1034" s="0" t="s">
        <v>4791</v>
      </c>
      <c r="Q1034" s="0" t="n">
        <v>1.3E-218</v>
      </c>
      <c r="R1034" s="26" t="s">
        <v>186</v>
      </c>
      <c r="S1034" s="26" t="s">
        <v>997</v>
      </c>
    </row>
    <row r="1035" customFormat="false" ht="12.75" hidden="false" customHeight="false" outlineLevel="0" collapsed="false">
      <c r="A1035" s="0" t="s">
        <v>4792</v>
      </c>
      <c r="B1035" s="26" t="e">
        <f aca="false">NA()</f>
        <v>#N/A</v>
      </c>
      <c r="C1035" s="26" t="e">
        <f aca="false">HYPERLINK(CONCATENATE("http://www.ncbi.nlm.nih.gov/sites/entrez?db=protein&amp;cmd=DetailsSearch&amp;term=txid857571+AND+",B1035),"ncbi")</f>
        <v>#N/A</v>
      </c>
      <c r="D1035" s="1" t="n">
        <v>439.23276436781</v>
      </c>
      <c r="E1035" s="1" t="n">
        <v>424.681943411467</v>
      </c>
      <c r="F1035" s="1" t="n">
        <v>453.783585324153</v>
      </c>
      <c r="G1035" s="2" t="n">
        <v>1.06852573405621</v>
      </c>
      <c r="H1035" s="4" t="n">
        <v>0.935868896862146</v>
      </c>
      <c r="I1035" s="4" t="n">
        <v>0.095621653854715</v>
      </c>
      <c r="J1035" s="26" t="n">
        <v>0.492557991085855</v>
      </c>
      <c r="K1035" s="26" t="n">
        <v>0.546217357787926</v>
      </c>
      <c r="L1035" s="26"/>
      <c r="M1035" s="26"/>
      <c r="N1035" s="26" t="e">
        <f aca="false">NA()</f>
        <v>#N/A</v>
      </c>
      <c r="O1035" s="0" t="s">
        <v>131</v>
      </c>
      <c r="P1035" s="0" t="e">
        <f aca="false">NA()</f>
        <v>#N/A</v>
      </c>
      <c r="Q1035" s="0" t="e">
        <f aca="false">NA()</f>
        <v>#N/A</v>
      </c>
      <c r="R1035" s="26" t="e">
        <f aca="false">NA()</f>
        <v>#N/A</v>
      </c>
      <c r="S1035" s="26" t="e">
        <f aca="false">NA()</f>
        <v>#N/A</v>
      </c>
    </row>
    <row r="1036" customFormat="false" ht="12.75" hidden="false" customHeight="false" outlineLevel="0" collapsed="false">
      <c r="A1036" s="0" t="s">
        <v>4793</v>
      </c>
      <c r="B1036" s="26" t="e">
        <f aca="false">NA()</f>
        <v>#N/A</v>
      </c>
      <c r="C1036" s="26" t="e">
        <f aca="false">HYPERLINK(CONCATENATE("http://www.ncbi.nlm.nih.gov/sites/entrez?db=protein&amp;cmd=DetailsSearch&amp;term=txid857571+AND+",B1036),"ncbi")</f>
        <v>#N/A</v>
      </c>
      <c r="D1036" s="1" t="n">
        <v>261.560975789062</v>
      </c>
      <c r="E1036" s="1" t="n">
        <v>249.546810920596</v>
      </c>
      <c r="F1036" s="1" t="n">
        <v>273.575140657527</v>
      </c>
      <c r="G1036" s="2" t="n">
        <v>1.09628786538401</v>
      </c>
      <c r="H1036" s="4" t="n">
        <v>0.912169177070767</v>
      </c>
      <c r="I1036" s="4" t="n">
        <v>0.132626673692404</v>
      </c>
      <c r="J1036" s="26" t="n">
        <v>0.48260309012218</v>
      </c>
      <c r="K1036" s="26" t="n">
        <v>0.536130241873572</v>
      </c>
      <c r="L1036" s="26"/>
      <c r="M1036" s="26"/>
      <c r="N1036" s="26" t="e">
        <f aca="false">NA()</f>
        <v>#N/A</v>
      </c>
      <c r="O1036" s="0" t="s">
        <v>131</v>
      </c>
      <c r="P1036" s="0" t="e">
        <f aca="false">NA()</f>
        <v>#N/A</v>
      </c>
      <c r="Q1036" s="0" t="e">
        <f aca="false">NA()</f>
        <v>#N/A</v>
      </c>
      <c r="R1036" s="26" t="e">
        <f aca="false">NA()</f>
        <v>#N/A</v>
      </c>
      <c r="S1036" s="26" t="e">
        <f aca="false">NA()</f>
        <v>#N/A</v>
      </c>
    </row>
    <row r="1037" customFormat="false" ht="12.75" hidden="false" customHeight="false" outlineLevel="0" collapsed="false">
      <c r="A1037" s="0" t="s">
        <v>4794</v>
      </c>
      <c r="B1037" s="26" t="e">
        <f aca="false">NA()</f>
        <v>#N/A</v>
      </c>
      <c r="C1037" s="26" t="e">
        <f aca="false">HYPERLINK(CONCATENATE("http://www.ncbi.nlm.nih.gov/sites/entrez?db=protein&amp;cmd=DetailsSearch&amp;term=txid857571+AND+",B1037),"ncbi")</f>
        <v>#N/A</v>
      </c>
      <c r="D1037" s="1" t="n">
        <v>693.019997400333</v>
      </c>
      <c r="E1037" s="1" t="n">
        <v>662.155632215251</v>
      </c>
      <c r="F1037" s="1" t="n">
        <v>723.884362585415</v>
      </c>
      <c r="G1037" s="2" t="n">
        <v>1.0932238998914</v>
      </c>
      <c r="H1037" s="4" t="n">
        <v>0.914725702666525</v>
      </c>
      <c r="I1037" s="4" t="n">
        <v>0.12858890529383</v>
      </c>
      <c r="J1037" s="26" t="n">
        <v>0.480357265441689</v>
      </c>
      <c r="K1037" s="26" t="n">
        <v>0.533952022654175</v>
      </c>
      <c r="L1037" s="26"/>
      <c r="M1037" s="26"/>
      <c r="N1037" s="26" t="e">
        <f aca="false">NA()</f>
        <v>#N/A</v>
      </c>
      <c r="O1037" s="0" t="s">
        <v>4795</v>
      </c>
      <c r="P1037" s="0" t="e">
        <f aca="false">NA()</f>
        <v>#N/A</v>
      </c>
      <c r="Q1037" s="0" t="e">
        <f aca="false">NA()</f>
        <v>#N/A</v>
      </c>
      <c r="R1037" s="26" t="e">
        <f aca="false">NA()</f>
        <v>#N/A</v>
      </c>
      <c r="S1037" s="26" t="e">
        <f aca="false">NA()</f>
        <v>#N/A</v>
      </c>
    </row>
    <row r="1038" customFormat="false" ht="12.75" hidden="false" customHeight="false" outlineLevel="0" collapsed="false">
      <c r="A1038" s="0" t="s">
        <v>4796</v>
      </c>
      <c r="B1038" s="26" t="s">
        <v>4797</v>
      </c>
      <c r="C1038" s="26" t="str">
        <f aca="false">HYPERLINK(CONCATENATE("http://www.ncbi.nlm.nih.gov/sites/entrez?db=protein&amp;cmd=DetailsSearch&amp;term=txid857571+AND+",B1038),"ncbi")</f>
        <v>ncbi</v>
      </c>
      <c r="D1038" s="1" t="n">
        <v>2688.28585548135</v>
      </c>
      <c r="E1038" s="1" t="n">
        <v>2606.65521171926</v>
      </c>
      <c r="F1038" s="1" t="n">
        <v>2769.91649924343</v>
      </c>
      <c r="G1038" s="2" t="n">
        <v>1.06263248272735</v>
      </c>
      <c r="H1038" s="4" t="n">
        <v>0.941059130277481</v>
      </c>
      <c r="I1038" s="4" t="n">
        <v>0.0876427191408305</v>
      </c>
      <c r="J1038" s="26" t="n">
        <v>0.476308366703353</v>
      </c>
      <c r="K1038" s="26" t="n">
        <v>0.530080553081034</v>
      </c>
      <c r="L1038" s="26"/>
      <c r="M1038" s="26"/>
      <c r="N1038" s="26" t="s">
        <v>4798</v>
      </c>
      <c r="O1038" s="0" t="s">
        <v>4799</v>
      </c>
      <c r="P1038" s="0" t="s">
        <v>4800</v>
      </c>
      <c r="Q1038" s="0" t="n">
        <v>1.2E-164</v>
      </c>
      <c r="R1038" s="26" t="s">
        <v>354</v>
      </c>
      <c r="S1038" s="26" t="s">
        <v>832</v>
      </c>
    </row>
    <row r="1039" customFormat="false" ht="12.75" hidden="false" customHeight="false" outlineLevel="0" collapsed="false">
      <c r="A1039" s="0" t="s">
        <v>4801</v>
      </c>
      <c r="B1039" s="26" t="s">
        <v>4802</v>
      </c>
      <c r="C1039" s="26" t="str">
        <f aca="false">HYPERLINK(CONCATENATE("http://www.ncbi.nlm.nih.gov/sites/entrez?db=protein&amp;cmd=DetailsSearch&amp;term=txid857571+AND+",B1039),"ncbi")</f>
        <v>ncbi</v>
      </c>
      <c r="D1039" s="1" t="n">
        <v>1234.51396774549</v>
      </c>
      <c r="E1039" s="1" t="n">
        <v>1233.91356041168</v>
      </c>
      <c r="F1039" s="1" t="n">
        <v>1235.11437507931</v>
      </c>
      <c r="G1039" s="2" t="n">
        <v>1.00097317567953</v>
      </c>
      <c r="H1039" s="4" t="n">
        <v>0.999027770470603</v>
      </c>
      <c r="I1039" s="4" t="n">
        <v>0.0014033130024233</v>
      </c>
      <c r="J1039" s="26" t="n">
        <v>0.465505469181194</v>
      </c>
      <c r="K1039" s="26" t="n">
        <v>0.518366078345051</v>
      </c>
      <c r="L1039" s="26"/>
      <c r="M1039" s="26"/>
      <c r="N1039" s="26" t="s">
        <v>4803</v>
      </c>
      <c r="O1039" s="0" t="s">
        <v>4804</v>
      </c>
      <c r="P1039" s="0" t="s">
        <v>4805</v>
      </c>
      <c r="Q1039" s="0" t="n">
        <v>1.8E-207</v>
      </c>
      <c r="R1039" s="26" t="s">
        <v>165</v>
      </c>
      <c r="S1039" s="26" t="s">
        <v>166</v>
      </c>
    </row>
    <row r="1040" customFormat="false" ht="12.75" hidden="false" customHeight="false" outlineLevel="0" collapsed="false">
      <c r="A1040" s="0" t="s">
        <v>4806</v>
      </c>
      <c r="B1040" s="26" t="s">
        <v>4807</v>
      </c>
      <c r="C1040" s="26" t="str">
        <f aca="false">HYPERLINK(CONCATENATE("http://www.ncbi.nlm.nih.gov/sites/entrez?db=protein&amp;cmd=DetailsSearch&amp;term=txid857571+AND+",B1040),"ncbi")</f>
        <v>ncbi</v>
      </c>
      <c r="D1040" s="1" t="n">
        <v>86.6694047580719</v>
      </c>
      <c r="E1040" s="1" t="n">
        <v>82.6723237424541</v>
      </c>
      <c r="F1040" s="1" t="n">
        <v>90.6664857736897</v>
      </c>
      <c r="G1040" s="2" t="n">
        <v>1.0966969557568</v>
      </c>
      <c r="H1040" s="4" t="n">
        <v>0.911828919329796</v>
      </c>
      <c r="I1040" s="4" t="n">
        <v>0.133164928816882</v>
      </c>
      <c r="J1040" s="26" t="n">
        <v>0.461052024125632</v>
      </c>
      <c r="K1040" s="26" t="n">
        <v>0.514630775439397</v>
      </c>
      <c r="L1040" s="26"/>
      <c r="M1040" s="26"/>
      <c r="N1040" s="26" t="s">
        <v>4808</v>
      </c>
      <c r="O1040" s="0" t="s">
        <v>4809</v>
      </c>
      <c r="P1040" s="0" t="s">
        <v>4810</v>
      </c>
      <c r="Q1040" s="0" t="n">
        <v>3.8E-057</v>
      </c>
      <c r="R1040" s="26" t="s">
        <v>172</v>
      </c>
      <c r="S1040" s="26" t="s">
        <v>940</v>
      </c>
    </row>
    <row r="1041" customFormat="false" ht="12.75" hidden="false" customHeight="false" outlineLevel="0" collapsed="false">
      <c r="A1041" s="0" t="s">
        <v>4811</v>
      </c>
      <c r="B1041" s="26" t="s">
        <v>4812</v>
      </c>
      <c r="C1041" s="26" t="str">
        <f aca="false">HYPERLINK(CONCATENATE("http://www.ncbi.nlm.nih.gov/sites/entrez?db=protein&amp;cmd=DetailsSearch&amp;term=txid857571+AND+",B1041),"ncbi")</f>
        <v>ncbi</v>
      </c>
      <c r="D1041" s="1" t="n">
        <v>7468.13581119868</v>
      </c>
      <c r="E1041" s="1" t="n">
        <v>7251.07253664453</v>
      </c>
      <c r="F1041" s="1" t="n">
        <v>7685.19908575282</v>
      </c>
      <c r="G1041" s="2" t="n">
        <v>1.05987066698262</v>
      </c>
      <c r="H1041" s="4" t="n">
        <v>0.943511346386189</v>
      </c>
      <c r="I1041" s="4" t="n">
        <v>0.0838882275368345</v>
      </c>
      <c r="J1041" s="26" t="n">
        <v>0.447344597295653</v>
      </c>
      <c r="K1041" s="26" t="n">
        <v>0.499926271321454</v>
      </c>
      <c r="L1041" s="26"/>
      <c r="M1041" s="26" t="s">
        <v>4813</v>
      </c>
      <c r="N1041" s="26" t="s">
        <v>4814</v>
      </c>
      <c r="O1041" s="0" t="s">
        <v>4815</v>
      </c>
      <c r="P1041" s="0" t="s">
        <v>4816</v>
      </c>
      <c r="Q1041" s="0" t="n">
        <v>7.2E-139</v>
      </c>
      <c r="R1041" s="26" t="s">
        <v>151</v>
      </c>
      <c r="S1041" s="26" t="s">
        <v>440</v>
      </c>
    </row>
    <row r="1042" customFormat="false" ht="12.75" hidden="false" customHeight="false" outlineLevel="0" collapsed="false">
      <c r="A1042" s="0" t="s">
        <v>4817</v>
      </c>
      <c r="B1042" s="26" t="s">
        <v>4818</v>
      </c>
      <c r="C1042" s="26" t="str">
        <f aca="false">HYPERLINK(CONCATENATE("http://www.ncbi.nlm.nih.gov/sites/entrez?db=protein&amp;cmd=DetailsSearch&amp;term=txid857571+AND+",B1042),"ncbi")</f>
        <v>ncbi</v>
      </c>
      <c r="D1042" s="1" t="n">
        <v>134.325189120062</v>
      </c>
      <c r="E1042" s="1" t="n">
        <v>126.252573597911</v>
      </c>
      <c r="F1042" s="1" t="n">
        <v>142.397804642213</v>
      </c>
      <c r="G1042" s="2" t="n">
        <v>1.12788041133895</v>
      </c>
      <c r="H1042" s="4" t="n">
        <v>0.886618820529795</v>
      </c>
      <c r="I1042" s="4" t="n">
        <v>0.173614107528765</v>
      </c>
      <c r="J1042" s="26" t="n">
        <v>0.44658500688369</v>
      </c>
      <c r="K1042" s="26" t="n">
        <v>0.49937535396606</v>
      </c>
      <c r="L1042" s="26"/>
      <c r="M1042" s="26" t="s">
        <v>4819</v>
      </c>
      <c r="N1042" s="26" t="s">
        <v>4820</v>
      </c>
      <c r="O1042" s="0" t="s">
        <v>4821</v>
      </c>
      <c r="P1042" s="0" t="s">
        <v>4822</v>
      </c>
      <c r="Q1042" s="0" t="n">
        <v>2.1E-225</v>
      </c>
      <c r="R1042" s="26" t="s">
        <v>87</v>
      </c>
      <c r="S1042" s="26" t="s">
        <v>4823</v>
      </c>
    </row>
    <row r="1043" customFormat="false" ht="12.75" hidden="false" customHeight="false" outlineLevel="0" collapsed="false">
      <c r="A1043" s="0" t="s">
        <v>4824</v>
      </c>
      <c r="B1043" s="26" t="s">
        <v>4825</v>
      </c>
      <c r="C1043" s="26" t="str">
        <f aca="false">HYPERLINK(CONCATENATE("http://www.ncbi.nlm.nih.gov/sites/entrez?db=protein&amp;cmd=DetailsSearch&amp;term=txid857571+AND+",B1043),"ncbi")</f>
        <v>ncbi</v>
      </c>
      <c r="D1043" s="1" t="n">
        <v>4519.76044377125</v>
      </c>
      <c r="E1043" s="1" t="n">
        <v>4405.51965875036</v>
      </c>
      <c r="F1043" s="1" t="n">
        <v>4634.00122879215</v>
      </c>
      <c r="G1043" s="2" t="n">
        <v>1.05186256962626</v>
      </c>
      <c r="H1043" s="4" t="n">
        <v>0.950694538313415</v>
      </c>
      <c r="I1043" s="4" t="n">
        <v>0.0729462226240162</v>
      </c>
      <c r="J1043" s="26" t="n">
        <v>0.444894786066059</v>
      </c>
      <c r="K1043" s="26" t="n">
        <v>0.49778251750402</v>
      </c>
      <c r="L1043" s="26"/>
      <c r="M1043" s="26" t="s">
        <v>4826</v>
      </c>
      <c r="N1043" s="26" t="s">
        <v>4827</v>
      </c>
      <c r="O1043" s="0" t="s">
        <v>4828</v>
      </c>
      <c r="P1043" s="0" t="s">
        <v>4829</v>
      </c>
      <c r="Q1043" s="0" t="n">
        <v>3.6E-153</v>
      </c>
      <c r="R1043" s="26" t="s">
        <v>267</v>
      </c>
      <c r="S1043" s="26" t="s">
        <v>268</v>
      </c>
    </row>
    <row r="1044" customFormat="false" ht="12.75" hidden="false" customHeight="false" outlineLevel="0" collapsed="false">
      <c r="A1044" s="0" t="s">
        <v>4830</v>
      </c>
      <c r="B1044" s="26" t="s">
        <v>4831</v>
      </c>
      <c r="C1044" s="26" t="str">
        <f aca="false">HYPERLINK(CONCATENATE("http://www.ncbi.nlm.nih.gov/sites/entrez?db=protein&amp;cmd=DetailsSearch&amp;term=txid857571+AND+",B1044),"ncbi")</f>
        <v>ncbi</v>
      </c>
      <c r="D1044" s="1" t="n">
        <v>480.942415609312</v>
      </c>
      <c r="E1044" s="1" t="n">
        <v>468.522494250796</v>
      </c>
      <c r="F1044" s="1" t="n">
        <v>493.362336967829</v>
      </c>
      <c r="G1044" s="2" t="n">
        <v>1.05301739622289</v>
      </c>
      <c r="H1044" s="4" t="n">
        <v>0.949651927486611</v>
      </c>
      <c r="I1044" s="4" t="n">
        <v>0.0745292703970484</v>
      </c>
      <c r="J1044" s="26" t="n">
        <v>0.438047638971032</v>
      </c>
      <c r="K1044" s="26" t="n">
        <v>0.490414362099667</v>
      </c>
      <c r="L1044" s="26"/>
      <c r="M1044" s="26"/>
      <c r="N1044" s="26" t="s">
        <v>131</v>
      </c>
      <c r="O1044" s="0" t="s">
        <v>4832</v>
      </c>
      <c r="P1044" s="0" t="s">
        <v>4833</v>
      </c>
      <c r="Q1044" s="0" t="n">
        <v>1.3E-161</v>
      </c>
      <c r="R1044" s="26" t="s">
        <v>165</v>
      </c>
      <c r="S1044" s="26" t="s">
        <v>166</v>
      </c>
    </row>
    <row r="1045" customFormat="false" ht="12.75" hidden="false" customHeight="false" outlineLevel="0" collapsed="false">
      <c r="A1045" s="0" t="s">
        <v>4834</v>
      </c>
      <c r="B1045" s="26" t="s">
        <v>4835</v>
      </c>
      <c r="C1045" s="26" t="str">
        <f aca="false">HYPERLINK(CONCATENATE("http://www.ncbi.nlm.nih.gov/sites/entrez?db=protein&amp;cmd=DetailsSearch&amp;term=txid857571+AND+",B1045),"ncbi")</f>
        <v>ncbi</v>
      </c>
      <c r="D1045" s="1" t="n">
        <v>752.023977696402</v>
      </c>
      <c r="E1045" s="1" t="n">
        <v>726.491094625286</v>
      </c>
      <c r="F1045" s="1" t="n">
        <v>777.556860767517</v>
      </c>
      <c r="G1045" s="2" t="n">
        <v>1.07029097330996</v>
      </c>
      <c r="H1045" s="4" t="n">
        <v>0.934325360987976</v>
      </c>
      <c r="I1045" s="4" t="n">
        <v>0.0980030664244396</v>
      </c>
      <c r="J1045" s="26" t="n">
        <v>0.428233490327827</v>
      </c>
      <c r="K1045" s="26" t="n">
        <v>0.479713712550251</v>
      </c>
      <c r="L1045" s="26"/>
      <c r="M1045" s="26" t="s">
        <v>4836</v>
      </c>
      <c r="N1045" s="26" t="s">
        <v>4837</v>
      </c>
      <c r="O1045" s="0" t="s">
        <v>4838</v>
      </c>
      <c r="P1045" s="0" t="s">
        <v>4839</v>
      </c>
      <c r="Q1045" s="0" t="n">
        <v>1.8E-258</v>
      </c>
      <c r="R1045" s="26" t="s">
        <v>151</v>
      </c>
      <c r="S1045" s="26" t="s">
        <v>440</v>
      </c>
    </row>
    <row r="1046" customFormat="false" ht="12.75" hidden="false" customHeight="false" outlineLevel="0" collapsed="false">
      <c r="A1046" s="0" t="s">
        <v>4840</v>
      </c>
      <c r="B1046" s="26" t="s">
        <v>4841</v>
      </c>
      <c r="C1046" s="26" t="str">
        <f aca="false">HYPERLINK(CONCATENATE("http://www.ncbi.nlm.nih.gov/sites/entrez?db=protein&amp;cmd=DetailsSearch&amp;term=txid857571+AND+",B1046),"ncbi")</f>
        <v>ncbi</v>
      </c>
      <c r="D1046" s="1" t="n">
        <v>862.718063229737</v>
      </c>
      <c r="E1046" s="1" t="n">
        <v>860.531456125665</v>
      </c>
      <c r="F1046" s="1" t="n">
        <v>864.904670333808</v>
      </c>
      <c r="G1046" s="2" t="n">
        <v>1.00508199227002</v>
      </c>
      <c r="H1046" s="4" t="n">
        <v>0.994943703788243</v>
      </c>
      <c r="I1046" s="4" t="n">
        <v>0.00731319793785225</v>
      </c>
      <c r="J1046" s="26" t="n">
        <v>0.426967269749847</v>
      </c>
      <c r="K1046" s="26" t="n">
        <v>0.478581505829721</v>
      </c>
      <c r="L1046" s="26"/>
      <c r="M1046" s="26"/>
      <c r="N1046" s="26" t="s">
        <v>131</v>
      </c>
      <c r="O1046" s="0" t="s">
        <v>131</v>
      </c>
      <c r="P1046" s="0" t="s">
        <v>4842</v>
      </c>
      <c r="Q1046" s="0" t="n">
        <v>5.8E-128</v>
      </c>
      <c r="R1046" s="26" t="s">
        <v>145</v>
      </c>
      <c r="S1046" s="26"/>
    </row>
    <row r="1047" customFormat="false" ht="12.75" hidden="false" customHeight="false" outlineLevel="0" collapsed="false">
      <c r="A1047" s="0" t="s">
        <v>4843</v>
      </c>
      <c r="B1047" s="26" t="s">
        <v>4844</v>
      </c>
      <c r="C1047" s="26" t="str">
        <f aca="false">HYPERLINK(CONCATENATE("http://www.ncbi.nlm.nih.gov/sites/entrez?db=protein&amp;cmd=DetailsSearch&amp;term=txid857571+AND+",B1047),"ncbi")</f>
        <v>ncbi</v>
      </c>
      <c r="D1047" s="1" t="n">
        <v>3004.68123515395</v>
      </c>
      <c r="E1047" s="1" t="n">
        <v>2926.22090001865</v>
      </c>
      <c r="F1047" s="1" t="n">
        <v>3083.14157028926</v>
      </c>
      <c r="G1047" s="2" t="n">
        <v>1.05362570893729</v>
      </c>
      <c r="H1047" s="4" t="n">
        <v>0.949103644223547</v>
      </c>
      <c r="I1047" s="4" t="n">
        <v>0.0753624535390865</v>
      </c>
      <c r="J1047" s="26" t="n">
        <v>0.419497394011468</v>
      </c>
      <c r="K1047" s="26" t="n">
        <v>0.471619819317815</v>
      </c>
      <c r="L1047" s="26"/>
      <c r="M1047" s="26" t="s">
        <v>4845</v>
      </c>
      <c r="N1047" s="26" t="s">
        <v>4846</v>
      </c>
      <c r="O1047" s="0" t="s">
        <v>4847</v>
      </c>
      <c r="P1047" s="0" t="s">
        <v>4848</v>
      </c>
      <c r="Q1047" s="0" t="n">
        <v>4.1E-224</v>
      </c>
      <c r="R1047" s="26" t="s">
        <v>172</v>
      </c>
      <c r="S1047" s="26" t="s">
        <v>133</v>
      </c>
    </row>
    <row r="1048" customFormat="false" ht="12.75" hidden="false" customHeight="false" outlineLevel="0" collapsed="false">
      <c r="A1048" s="0" t="s">
        <v>4849</v>
      </c>
      <c r="B1048" s="26" t="e">
        <f aca="false">NA()</f>
        <v>#N/A</v>
      </c>
      <c r="C1048" s="26" t="e">
        <f aca="false">HYPERLINK(CONCATENATE("http://www.ncbi.nlm.nih.gov/sites/entrez?db=protein&amp;cmd=DetailsSearch&amp;term=txid857571+AND+",B1048),"ncbi")</f>
        <v>#N/A</v>
      </c>
      <c r="D1048" s="1" t="n">
        <v>484.665743202237</v>
      </c>
      <c r="E1048" s="1" t="n">
        <v>466.218595886297</v>
      </c>
      <c r="F1048" s="1" t="n">
        <v>503.112890518178</v>
      </c>
      <c r="G1048" s="2" t="n">
        <v>1.07913518456239</v>
      </c>
      <c r="H1048" s="4" t="n">
        <v>0.926667959960475</v>
      </c>
      <c r="I1048" s="4" t="n">
        <v>0.109875604289721</v>
      </c>
      <c r="J1048" s="26" t="n">
        <v>0.415252699062916</v>
      </c>
      <c r="K1048" s="26" t="n">
        <v>0.46740883734666</v>
      </c>
      <c r="L1048" s="26"/>
      <c r="M1048" s="26"/>
      <c r="N1048" s="26" t="e">
        <f aca="false">NA()</f>
        <v>#N/A</v>
      </c>
      <c r="O1048" s="0" t="s">
        <v>4850</v>
      </c>
      <c r="P1048" s="0" t="e">
        <f aca="false">NA()</f>
        <v>#N/A</v>
      </c>
      <c r="Q1048" s="0" t="e">
        <f aca="false">NA()</f>
        <v>#N/A</v>
      </c>
      <c r="R1048" s="26" t="e">
        <f aca="false">NA()</f>
        <v>#N/A</v>
      </c>
      <c r="S1048" s="26" t="e">
        <f aca="false">NA()</f>
        <v>#N/A</v>
      </c>
    </row>
    <row r="1049" customFormat="false" ht="12.75" hidden="false" customHeight="false" outlineLevel="0" collapsed="false">
      <c r="A1049" s="0" t="s">
        <v>4851</v>
      </c>
      <c r="B1049" s="26" t="e">
        <f aca="false">NA()</f>
        <v>#N/A</v>
      </c>
      <c r="C1049" s="26" t="e">
        <f aca="false">HYPERLINK(CONCATENATE("http://www.ncbi.nlm.nih.gov/sites/entrez?db=protein&amp;cmd=DetailsSearch&amp;term=txid857571+AND+",B1049),"ncbi")</f>
        <v>#N/A</v>
      </c>
      <c r="D1049" s="1" t="n">
        <v>162.561379212583</v>
      </c>
      <c r="E1049" s="1" t="n">
        <v>155.192606977501</v>
      </c>
      <c r="F1049" s="1" t="n">
        <v>169.930151447664</v>
      </c>
      <c r="G1049" s="2" t="n">
        <v>1.0949629286935</v>
      </c>
      <c r="H1049" s="4" t="n">
        <v>0.913272928055374</v>
      </c>
      <c r="I1049" s="4" t="n">
        <v>0.130882026451657</v>
      </c>
      <c r="J1049" s="26" t="n">
        <v>0.410118177728686</v>
      </c>
      <c r="K1049" s="26" t="n">
        <v>0.462184925924085</v>
      </c>
      <c r="L1049" s="26"/>
      <c r="M1049" s="26"/>
      <c r="N1049" s="26" t="e">
        <f aca="false">NA()</f>
        <v>#N/A</v>
      </c>
      <c r="O1049" s="0" t="s">
        <v>131</v>
      </c>
      <c r="P1049" s="0" t="e">
        <f aca="false">NA()</f>
        <v>#N/A</v>
      </c>
      <c r="Q1049" s="0" t="e">
        <f aca="false">NA()</f>
        <v>#N/A</v>
      </c>
      <c r="R1049" s="26" t="e">
        <f aca="false">NA()</f>
        <v>#N/A</v>
      </c>
      <c r="S1049" s="26" t="e">
        <f aca="false">NA()</f>
        <v>#N/A</v>
      </c>
    </row>
    <row r="1050" customFormat="false" ht="12.75" hidden="false" customHeight="false" outlineLevel="0" collapsed="false">
      <c r="A1050" s="0" t="s">
        <v>4852</v>
      </c>
      <c r="B1050" s="26" t="s">
        <v>4853</v>
      </c>
      <c r="C1050" s="26" t="str">
        <f aca="false">HYPERLINK(CONCATENATE("http://www.ncbi.nlm.nih.gov/sites/entrez?db=protein&amp;cmd=DetailsSearch&amp;term=txid857571+AND+",B1050),"ncbi")</f>
        <v>ncbi</v>
      </c>
      <c r="D1050" s="1" t="n">
        <v>916.70821911949</v>
      </c>
      <c r="E1050" s="1" t="n">
        <v>901.008968592524</v>
      </c>
      <c r="F1050" s="1" t="n">
        <v>932.407469646457</v>
      </c>
      <c r="G1050" s="2" t="n">
        <v>1.03484815595452</v>
      </c>
      <c r="H1050" s="4" t="n">
        <v>0.966325343719266</v>
      </c>
      <c r="I1050" s="4" t="n">
        <v>0.0494190955290668</v>
      </c>
      <c r="J1050" s="26" t="n">
        <v>0.395233921836307</v>
      </c>
      <c r="K1050" s="26" t="n">
        <v>0.446216477154552</v>
      </c>
      <c r="L1050" s="26"/>
      <c r="M1050" s="26"/>
      <c r="N1050" s="26" t="s">
        <v>131</v>
      </c>
      <c r="O1050" s="0" t="s">
        <v>4854</v>
      </c>
      <c r="P1050" s="0" t="s">
        <v>4855</v>
      </c>
      <c r="Q1050" s="0" t="n">
        <v>4.3E-177</v>
      </c>
      <c r="R1050" s="26" t="s">
        <v>145</v>
      </c>
      <c r="S1050" s="26" t="s">
        <v>146</v>
      </c>
    </row>
    <row r="1051" customFormat="false" ht="12.75" hidden="false" customHeight="false" outlineLevel="0" collapsed="false">
      <c r="A1051" s="0" t="s">
        <v>4856</v>
      </c>
      <c r="B1051" s="26" t="s">
        <v>4857</v>
      </c>
      <c r="C1051" s="26" t="str">
        <f aca="false">HYPERLINK(CONCATENATE("http://www.ncbi.nlm.nih.gov/sites/entrez?db=protein&amp;cmd=DetailsSearch&amp;term=txid857571+AND+",B1051),"ncbi")</f>
        <v>ncbi</v>
      </c>
      <c r="D1051" s="1" t="n">
        <v>16704.8549627893</v>
      </c>
      <c r="E1051" s="1" t="n">
        <v>16267.8138657297</v>
      </c>
      <c r="F1051" s="1" t="n">
        <v>17141.8960598489</v>
      </c>
      <c r="G1051" s="2" t="n">
        <v>1.05373077177632</v>
      </c>
      <c r="H1051" s="4" t="n">
        <v>0.949009013293079</v>
      </c>
      <c r="I1051" s="4" t="n">
        <v>0.075506305458179</v>
      </c>
      <c r="J1051" s="26" t="n">
        <v>0.393940816911161</v>
      </c>
      <c r="K1051" s="26" t="n">
        <v>0.445024819104104</v>
      </c>
      <c r="L1051" s="26" t="s">
        <v>4858</v>
      </c>
      <c r="M1051" s="26" t="s">
        <v>4859</v>
      </c>
      <c r="N1051" s="26" t="s">
        <v>4860</v>
      </c>
      <c r="O1051" s="0" t="s">
        <v>4861</v>
      </c>
      <c r="P1051" s="0" t="s">
        <v>4862</v>
      </c>
      <c r="Q1051" s="0" t="n">
        <v>0</v>
      </c>
      <c r="R1051" s="26" t="s">
        <v>45</v>
      </c>
      <c r="S1051" s="26" t="s">
        <v>46</v>
      </c>
    </row>
    <row r="1052" customFormat="false" ht="12.75" hidden="false" customHeight="false" outlineLevel="0" collapsed="false">
      <c r="A1052" s="0" t="s">
        <v>4863</v>
      </c>
      <c r="B1052" s="26" t="e">
        <f aca="false">NA()</f>
        <v>#N/A</v>
      </c>
      <c r="C1052" s="26" t="e">
        <f aca="false">HYPERLINK(CONCATENATE("http://www.ncbi.nlm.nih.gov/sites/entrez?db=protein&amp;cmd=DetailsSearch&amp;term=txid857571+AND+",B1052),"ncbi")</f>
        <v>#N/A</v>
      </c>
      <c r="D1052" s="1" t="n">
        <v>39.3244802534429</v>
      </c>
      <c r="E1052" s="1" t="n">
        <v>35.0320563958101</v>
      </c>
      <c r="F1052" s="1" t="n">
        <v>43.6169041110758</v>
      </c>
      <c r="G1052" s="2" t="n">
        <v>1.24505691639308</v>
      </c>
      <c r="H1052" s="4" t="n">
        <v>0.803176133422874</v>
      </c>
      <c r="I1052" s="4" t="n">
        <v>0.316211695001116</v>
      </c>
      <c r="J1052" s="26" t="n">
        <v>0.38868212348876</v>
      </c>
      <c r="K1052" s="26" t="n">
        <v>0.439880131295739</v>
      </c>
      <c r="L1052" s="26"/>
      <c r="M1052" s="26"/>
      <c r="N1052" s="26" t="e">
        <f aca="false">NA()</f>
        <v>#N/A</v>
      </c>
      <c r="O1052" s="0" t="s">
        <v>131</v>
      </c>
      <c r="P1052" s="0" t="s">
        <v>4864</v>
      </c>
      <c r="Q1052" s="0" t="n">
        <v>3.4E-024</v>
      </c>
      <c r="R1052" s="26" t="s">
        <v>145</v>
      </c>
      <c r="S1052" s="26"/>
    </row>
    <row r="1053" customFormat="false" ht="12.75" hidden="false" customHeight="false" outlineLevel="0" collapsed="false">
      <c r="A1053" s="0" t="s">
        <v>4865</v>
      </c>
      <c r="B1053" s="26" t="s">
        <v>4866</v>
      </c>
      <c r="C1053" s="26" t="str">
        <f aca="false">HYPERLINK(CONCATENATE("http://www.ncbi.nlm.nih.gov/sites/entrez?db=protein&amp;cmd=DetailsSearch&amp;term=txid857571+AND+",B1053),"ncbi")</f>
        <v>ncbi</v>
      </c>
      <c r="D1053" s="1" t="n">
        <v>2113.52928618485</v>
      </c>
      <c r="E1053" s="1" t="n">
        <v>2069.09490830625</v>
      </c>
      <c r="F1053" s="1" t="n">
        <v>2157.96366406345</v>
      </c>
      <c r="G1053" s="2" t="n">
        <v>1.04295054586449</v>
      </c>
      <c r="H1053" s="4" t="n">
        <v>0.958818233486911</v>
      </c>
      <c r="I1053" s="4" t="n">
        <v>0.0606707504486916</v>
      </c>
      <c r="J1053" s="26" t="n">
        <v>0.381181987140822</v>
      </c>
      <c r="K1053" s="26" t="n">
        <v>0.432699310251369</v>
      </c>
      <c r="L1053" s="26"/>
      <c r="M1053" s="26"/>
      <c r="N1053" s="26" t="s">
        <v>4867</v>
      </c>
      <c r="O1053" s="0" t="s">
        <v>4868</v>
      </c>
      <c r="P1053" s="0" t="s">
        <v>4869</v>
      </c>
      <c r="Q1053" s="0" t="n">
        <v>0</v>
      </c>
      <c r="R1053" s="26" t="s">
        <v>59</v>
      </c>
      <c r="S1053" s="26" t="s">
        <v>60</v>
      </c>
    </row>
    <row r="1054" customFormat="false" ht="12.75" hidden="false" customHeight="false" outlineLevel="0" collapsed="false">
      <c r="A1054" s="0" t="s">
        <v>4870</v>
      </c>
      <c r="B1054" s="26" t="s">
        <v>4871</v>
      </c>
      <c r="C1054" s="26" t="str">
        <f aca="false">HYPERLINK(CONCATENATE("http://www.ncbi.nlm.nih.gov/sites/entrez?db=protein&amp;cmd=DetailsSearch&amp;term=txid857571+AND+",B1054),"ncbi")</f>
        <v>ncbi</v>
      </c>
      <c r="D1054" s="1" t="n">
        <v>4859.03118098216</v>
      </c>
      <c r="E1054" s="1" t="n">
        <v>4757.1456483387</v>
      </c>
      <c r="F1054" s="1" t="n">
        <v>4960.91671362562</v>
      </c>
      <c r="G1054" s="2" t="n">
        <v>1.04283473333596</v>
      </c>
      <c r="H1054" s="4" t="n">
        <v>0.95892471552138</v>
      </c>
      <c r="I1054" s="4" t="n">
        <v>0.0605105401313351</v>
      </c>
      <c r="J1054" s="26" t="n">
        <v>0.378767933951487</v>
      </c>
      <c r="K1054" s="26" t="n">
        <v>0.430715736942313</v>
      </c>
      <c r="L1054" s="26"/>
      <c r="M1054" s="26" t="s">
        <v>4872</v>
      </c>
      <c r="N1054" s="26" t="s">
        <v>4873</v>
      </c>
      <c r="O1054" s="0" t="s">
        <v>4874</v>
      </c>
      <c r="P1054" s="0" t="s">
        <v>4875</v>
      </c>
      <c r="Q1054" s="0" t="n">
        <v>5.5E-156</v>
      </c>
      <c r="R1054" s="26" t="s">
        <v>186</v>
      </c>
      <c r="S1054" s="26" t="s">
        <v>259</v>
      </c>
    </row>
    <row r="1055" customFormat="false" ht="12.75" hidden="false" customHeight="false" outlineLevel="0" collapsed="false">
      <c r="A1055" s="0" t="s">
        <v>4876</v>
      </c>
      <c r="B1055" s="26" t="s">
        <v>4877</v>
      </c>
      <c r="C1055" s="26" t="str">
        <f aca="false">HYPERLINK(CONCATENATE("http://www.ncbi.nlm.nih.gov/sites/entrez?db=protein&amp;cmd=DetailsSearch&amp;term=txid857571+AND+",B1055),"ncbi")</f>
        <v>ncbi</v>
      </c>
      <c r="D1055" s="1" t="n">
        <v>5876.72346437794</v>
      </c>
      <c r="E1055" s="1" t="n">
        <v>5665.85305322694</v>
      </c>
      <c r="F1055" s="1" t="n">
        <v>6087.59387552894</v>
      </c>
      <c r="G1055" s="2" t="n">
        <v>1.0744355383629</v>
      </c>
      <c r="H1055" s="4" t="n">
        <v>0.93072126181128</v>
      </c>
      <c r="I1055" s="4" t="n">
        <v>0.10357892969554</v>
      </c>
      <c r="J1055" s="26" t="n">
        <v>0.364210837955867</v>
      </c>
      <c r="K1055" s="26" t="n">
        <v>0.415297546800706</v>
      </c>
      <c r="L1055" s="26"/>
      <c r="M1055" s="26"/>
      <c r="N1055" s="26" t="s">
        <v>131</v>
      </c>
      <c r="O1055" s="0" t="s">
        <v>4878</v>
      </c>
      <c r="P1055" s="0" t="s">
        <v>4879</v>
      </c>
      <c r="Q1055" s="0" t="n">
        <v>1.8E-148</v>
      </c>
      <c r="R1055" s="26" t="s">
        <v>145</v>
      </c>
      <c r="S1055" s="26" t="s">
        <v>146</v>
      </c>
    </row>
    <row r="1056" customFormat="false" ht="12.75" hidden="false" customHeight="false" outlineLevel="0" collapsed="false">
      <c r="A1056" s="0" t="s">
        <v>4880</v>
      </c>
      <c r="B1056" s="26" t="s">
        <v>4881</v>
      </c>
      <c r="C1056" s="26" t="str">
        <f aca="false">HYPERLINK(CONCATENATE("http://www.ncbi.nlm.nih.gov/sites/entrez?db=protein&amp;cmd=DetailsSearch&amp;term=txid857571+AND+",B1056),"ncbi")</f>
        <v>ncbi</v>
      </c>
      <c r="D1056" s="1" t="n">
        <v>280.744596247606</v>
      </c>
      <c r="E1056" s="1" t="n">
        <v>269.653735863319</v>
      </c>
      <c r="F1056" s="1" t="n">
        <v>291.835456631894</v>
      </c>
      <c r="G1056" s="2" t="n">
        <v>1.0822600165266</v>
      </c>
      <c r="H1056" s="4" t="n">
        <v>0.923992372192955</v>
      </c>
      <c r="I1056" s="4" t="n">
        <v>0.114047153034792</v>
      </c>
      <c r="J1056" s="26" t="n">
        <v>0.362670932335215</v>
      </c>
      <c r="K1056" s="26" t="n">
        <v>0.413944336541047</v>
      </c>
      <c r="L1056" s="26"/>
      <c r="M1056" s="26"/>
      <c r="N1056" s="26" t="s">
        <v>131</v>
      </c>
      <c r="O1056" s="0" t="s">
        <v>131</v>
      </c>
      <c r="P1056" s="0" t="s">
        <v>4882</v>
      </c>
      <c r="Q1056" s="0" t="n">
        <v>7.5E-039</v>
      </c>
      <c r="R1056" s="26" t="s">
        <v>145</v>
      </c>
      <c r="S1056" s="26"/>
    </row>
    <row r="1057" customFormat="false" ht="12.75" hidden="false" customHeight="false" outlineLevel="0" collapsed="false">
      <c r="A1057" s="0" t="s">
        <v>4883</v>
      </c>
      <c r="B1057" s="26" t="s">
        <v>4884</v>
      </c>
      <c r="C1057" s="26" t="str">
        <f aca="false">HYPERLINK(CONCATENATE("http://www.ncbi.nlm.nih.gov/sites/entrez?db=protein&amp;cmd=DetailsSearch&amp;term=txid857571+AND+",B1057),"ncbi")</f>
        <v>ncbi</v>
      </c>
      <c r="D1057" s="1" t="n">
        <v>7351.73711018192</v>
      </c>
      <c r="E1057" s="1" t="n">
        <v>6972.88297681924</v>
      </c>
      <c r="F1057" s="1" t="n">
        <v>7730.5912435446</v>
      </c>
      <c r="G1057" s="2" t="n">
        <v>1.10866499111548</v>
      </c>
      <c r="H1057" s="4" t="n">
        <v>0.90198572879428</v>
      </c>
      <c r="I1057" s="4" t="n">
        <v>0.148823487527107</v>
      </c>
      <c r="J1057" s="26" t="n">
        <v>0.361644880939771</v>
      </c>
      <c r="K1057" s="26" t="n">
        <v>0.413024915853775</v>
      </c>
      <c r="L1057" s="26"/>
      <c r="M1057" s="26"/>
      <c r="N1057" s="26" t="s">
        <v>4885</v>
      </c>
      <c r="O1057" s="0" t="s">
        <v>548</v>
      </c>
      <c r="P1057" s="0" t="s">
        <v>4886</v>
      </c>
      <c r="Q1057" s="0" t="n">
        <v>2.3E-182</v>
      </c>
      <c r="R1057" s="26" t="s">
        <v>31</v>
      </c>
      <c r="S1057" s="26" t="s">
        <v>52</v>
      </c>
    </row>
    <row r="1058" customFormat="false" ht="12.75" hidden="false" customHeight="false" outlineLevel="0" collapsed="false">
      <c r="A1058" s="0" t="s">
        <v>4887</v>
      </c>
      <c r="B1058" s="26" t="e">
        <f aca="false">NA()</f>
        <v>#N/A</v>
      </c>
      <c r="C1058" s="26" t="e">
        <f aca="false">HYPERLINK(CONCATENATE("http://www.ncbi.nlm.nih.gov/sites/entrez?db=protein&amp;cmd=DetailsSearch&amp;term=txid857571+AND+",B1058),"ncbi")</f>
        <v>#N/A</v>
      </c>
      <c r="D1058" s="1" t="n">
        <v>105.581961175907</v>
      </c>
      <c r="E1058" s="1" t="n">
        <v>90.2596215338219</v>
      </c>
      <c r="F1058" s="1" t="n">
        <v>120.904300817991</v>
      </c>
      <c r="G1058" s="2" t="n">
        <v>1.33951703722452</v>
      </c>
      <c r="H1058" s="4" t="n">
        <v>0.74653772382918</v>
      </c>
      <c r="I1058" s="4" t="n">
        <v>0.421712930835396</v>
      </c>
      <c r="J1058" s="26" t="n">
        <v>0.361046294356771</v>
      </c>
      <c r="K1058" s="26" t="n">
        <v>0.412592867193552</v>
      </c>
      <c r="L1058" s="26"/>
      <c r="M1058" s="26"/>
      <c r="N1058" s="26" t="e">
        <f aca="false">NA()</f>
        <v>#N/A</v>
      </c>
      <c r="O1058" s="0" t="s">
        <v>131</v>
      </c>
      <c r="P1058" s="0" t="s">
        <v>4888</v>
      </c>
      <c r="Q1058" s="0" t="n">
        <v>2.5E-020</v>
      </c>
      <c r="R1058" s="26" t="s">
        <v>145</v>
      </c>
      <c r="S1058" s="26" t="s">
        <v>146</v>
      </c>
    </row>
    <row r="1059" customFormat="false" ht="12.75" hidden="false" customHeight="false" outlineLevel="0" collapsed="false">
      <c r="A1059" s="0" t="s">
        <v>4889</v>
      </c>
      <c r="B1059" s="26" t="s">
        <v>4890</v>
      </c>
      <c r="C1059" s="26" t="str">
        <f aca="false">HYPERLINK(CONCATENATE("http://www.ncbi.nlm.nih.gov/sites/entrez?db=protein&amp;cmd=DetailsSearch&amp;term=txid857571+AND+",B1059),"ncbi")</f>
        <v>ncbi</v>
      </c>
      <c r="D1059" s="1" t="n">
        <v>2239.63555811044</v>
      </c>
      <c r="E1059" s="1" t="n">
        <v>2167.52786511884</v>
      </c>
      <c r="F1059" s="1" t="n">
        <v>2311.74325110204</v>
      </c>
      <c r="G1059" s="2" t="n">
        <v>1.06653450149546</v>
      </c>
      <c r="H1059" s="4" t="n">
        <v>0.937616175189675</v>
      </c>
      <c r="I1059" s="4" t="n">
        <v>0.0929306364063777</v>
      </c>
      <c r="J1059" s="26" t="n">
        <v>0.351517951324151</v>
      </c>
      <c r="K1059" s="26" t="n">
        <v>0.402440784126</v>
      </c>
      <c r="L1059" s="26"/>
      <c r="M1059" s="26"/>
      <c r="N1059" s="26" t="s">
        <v>131</v>
      </c>
      <c r="O1059" s="0" t="s">
        <v>4891</v>
      </c>
      <c r="P1059" s="0" t="s">
        <v>4892</v>
      </c>
      <c r="Q1059" s="0" t="n">
        <v>1.5E-037</v>
      </c>
      <c r="R1059" s="26" t="s">
        <v>59</v>
      </c>
      <c r="S1059" s="26" t="s">
        <v>133</v>
      </c>
    </row>
    <row r="1060" customFormat="false" ht="12.75" hidden="false" customHeight="false" outlineLevel="0" collapsed="false">
      <c r="A1060" s="0" t="s">
        <v>4893</v>
      </c>
      <c r="B1060" s="26" t="s">
        <v>4894</v>
      </c>
      <c r="C1060" s="26" t="str">
        <f aca="false">HYPERLINK(CONCATENATE("http://www.ncbi.nlm.nih.gov/sites/entrez?db=protein&amp;cmd=DetailsSearch&amp;term=txid857571+AND+",B1060),"ncbi")</f>
        <v>ncbi</v>
      </c>
      <c r="D1060" s="1" t="n">
        <v>1652.83813898973</v>
      </c>
      <c r="E1060" s="1" t="n">
        <v>1607.54777085487</v>
      </c>
      <c r="F1060" s="1" t="n">
        <v>1698.12850712458</v>
      </c>
      <c r="G1060" s="2" t="n">
        <v>1.05634715055562</v>
      </c>
      <c r="H1060" s="4" t="n">
        <v>0.94665849145711</v>
      </c>
      <c r="I1060" s="4" t="n">
        <v>0.0790840298488159</v>
      </c>
      <c r="J1060" s="26" t="n">
        <v>0.351298140878513</v>
      </c>
      <c r="K1060" s="26" t="n">
        <v>0.402435117960523</v>
      </c>
      <c r="L1060" s="26" t="s">
        <v>4895</v>
      </c>
      <c r="M1060" s="26" t="s">
        <v>4896</v>
      </c>
      <c r="N1060" s="26" t="s">
        <v>4897</v>
      </c>
      <c r="O1060" s="0" t="s">
        <v>4898</v>
      </c>
      <c r="P1060" s="0" t="s">
        <v>4899</v>
      </c>
      <c r="Q1060" s="0" t="n">
        <v>4.3E-090</v>
      </c>
      <c r="R1060" s="26" t="s">
        <v>186</v>
      </c>
      <c r="S1060" s="26" t="s">
        <v>215</v>
      </c>
    </row>
    <row r="1061" customFormat="false" ht="12.75" hidden="false" customHeight="false" outlineLevel="0" collapsed="false">
      <c r="A1061" s="0" t="s">
        <v>4900</v>
      </c>
      <c r="B1061" s="26" t="e">
        <f aca="false">NA()</f>
        <v>#N/A</v>
      </c>
      <c r="C1061" s="26" t="e">
        <f aca="false">HYPERLINK(CONCATENATE("http://www.ncbi.nlm.nih.gov/sites/entrez?db=protein&amp;cmd=DetailsSearch&amp;term=txid857571+AND+",B1061),"ncbi")</f>
        <v>#N/A</v>
      </c>
      <c r="D1061" s="1" t="n">
        <v>9.60776896773028</v>
      </c>
      <c r="E1061" s="1" t="n">
        <v>8.09027080183177</v>
      </c>
      <c r="F1061" s="1" t="n">
        <v>11.1252671336288</v>
      </c>
      <c r="G1061" s="2" t="n">
        <v>1.37514150096309</v>
      </c>
      <c r="H1061" s="4" t="n">
        <v>0.727197891489453</v>
      </c>
      <c r="I1061" s="4" t="n">
        <v>0.459580078444064</v>
      </c>
      <c r="J1061" s="26" t="n">
        <v>0.344649746843584</v>
      </c>
      <c r="K1061" s="26" t="n">
        <v>0.39554471558703</v>
      </c>
      <c r="L1061" s="26"/>
      <c r="M1061" s="26"/>
      <c r="N1061" s="26" t="e">
        <f aca="false">NA()</f>
        <v>#N/A</v>
      </c>
      <c r="O1061" s="0" t="s">
        <v>131</v>
      </c>
      <c r="P1061" s="0" t="s">
        <v>4901</v>
      </c>
      <c r="Q1061" s="0" t="n">
        <v>2.6E-007</v>
      </c>
      <c r="R1061" s="26" t="s">
        <v>145</v>
      </c>
      <c r="S1061" s="26"/>
    </row>
    <row r="1062" customFormat="false" ht="12.75" hidden="false" customHeight="false" outlineLevel="0" collapsed="false">
      <c r="A1062" s="0" t="s">
        <v>4902</v>
      </c>
      <c r="B1062" s="26" t="s">
        <v>4903</v>
      </c>
      <c r="C1062" s="26" t="str">
        <f aca="false">HYPERLINK(CONCATENATE("http://www.ncbi.nlm.nih.gov/sites/entrez?db=protein&amp;cmd=DetailsSearch&amp;term=txid857571+AND+",B1062),"ncbi")</f>
        <v>ncbi</v>
      </c>
      <c r="D1062" s="1" t="n">
        <v>625.566203703523</v>
      </c>
      <c r="E1062" s="1" t="n">
        <v>604.609620811325</v>
      </c>
      <c r="F1062" s="1" t="n">
        <v>646.522786595721</v>
      </c>
      <c r="G1062" s="2" t="n">
        <v>1.06932269077715</v>
      </c>
      <c r="H1062" s="4" t="n">
        <v>0.935171402070624</v>
      </c>
      <c r="I1062" s="4" t="n">
        <v>0.0966972825560025</v>
      </c>
      <c r="J1062" s="26" t="n">
        <v>0.34388047739166</v>
      </c>
      <c r="K1062" s="26" t="n">
        <v>0.394903822289748</v>
      </c>
      <c r="L1062" s="26"/>
      <c r="M1062" s="26"/>
      <c r="N1062" s="26" t="s">
        <v>131</v>
      </c>
      <c r="O1062" s="0" t="s">
        <v>4904</v>
      </c>
      <c r="P1062" s="0" t="s">
        <v>4905</v>
      </c>
      <c r="Q1062" s="0" t="n">
        <v>1.6E-119</v>
      </c>
      <c r="R1062" s="26" t="s">
        <v>145</v>
      </c>
      <c r="S1062" s="26"/>
    </row>
    <row r="1063" customFormat="false" ht="12.75" hidden="false" customHeight="false" outlineLevel="0" collapsed="false">
      <c r="A1063" s="0" t="s">
        <v>4906</v>
      </c>
      <c r="B1063" s="26" t="e">
        <f aca="false">NA()</f>
        <v>#N/A</v>
      </c>
      <c r="C1063" s="26" t="e">
        <f aca="false">HYPERLINK(CONCATENATE("http://www.ncbi.nlm.nih.gov/sites/entrez?db=protein&amp;cmd=DetailsSearch&amp;term=txid857571+AND+",B1063),"ncbi")</f>
        <v>#N/A</v>
      </c>
      <c r="D1063" s="1" t="n">
        <v>60.4050846510372</v>
      </c>
      <c r="E1063" s="1" t="n">
        <v>56.1853807354315</v>
      </c>
      <c r="F1063" s="1" t="n">
        <v>64.6247885666429</v>
      </c>
      <c r="G1063" s="2" t="n">
        <v>1.15020647223076</v>
      </c>
      <c r="H1063" s="4" t="n">
        <v>0.869409122746942</v>
      </c>
      <c r="I1063" s="4" t="n">
        <v>0.201892860931455</v>
      </c>
      <c r="J1063" s="26" t="n">
        <v>0.34271609681368</v>
      </c>
      <c r="K1063" s="26" t="n">
        <v>0.393808128424554</v>
      </c>
      <c r="L1063" s="26"/>
      <c r="M1063" s="26"/>
      <c r="N1063" s="26" t="e">
        <f aca="false">NA()</f>
        <v>#N/A</v>
      </c>
      <c r="O1063" s="0" t="s">
        <v>131</v>
      </c>
      <c r="P1063" s="0" t="s">
        <v>4907</v>
      </c>
      <c r="Q1063" s="0" t="n">
        <v>4.9E-019</v>
      </c>
      <c r="R1063" s="26" t="s">
        <v>145</v>
      </c>
      <c r="S1063" s="26"/>
    </row>
    <row r="1064" customFormat="false" ht="12.75" hidden="false" customHeight="false" outlineLevel="0" collapsed="false">
      <c r="A1064" s="0" t="s">
        <v>4908</v>
      </c>
      <c r="B1064" s="26" t="e">
        <f aca="false">NA()</f>
        <v>#N/A</v>
      </c>
      <c r="C1064" s="26" t="e">
        <f aca="false">HYPERLINK(CONCATENATE("http://www.ncbi.nlm.nih.gov/sites/entrez?db=protein&amp;cmd=DetailsSearch&amp;term=txid857571+AND+",B1064),"ncbi")</f>
        <v>#N/A</v>
      </c>
      <c r="D1064" s="1" t="n">
        <v>10821.2593093306</v>
      </c>
      <c r="E1064" s="1" t="n">
        <v>9746.02262305457</v>
      </c>
      <c r="F1064" s="1" t="n">
        <v>11896.4959956066</v>
      </c>
      <c r="G1064" s="2" t="n">
        <v>1.22065138320785</v>
      </c>
      <c r="H1064" s="4" t="n">
        <v>0.819234724800801</v>
      </c>
      <c r="I1064" s="4" t="n">
        <v>0.287651226917415</v>
      </c>
      <c r="J1064" s="26" t="n">
        <v>0.335655582678498</v>
      </c>
      <c r="K1064" s="26" t="n">
        <v>0.386168861398543</v>
      </c>
      <c r="L1064" s="26"/>
      <c r="M1064" s="26"/>
      <c r="N1064" s="26" t="e">
        <f aca="false">NA()</f>
        <v>#N/A</v>
      </c>
      <c r="O1064" s="0" t="s">
        <v>4909</v>
      </c>
      <c r="P1064" s="0" t="e">
        <f aca="false">NA()</f>
        <v>#N/A</v>
      </c>
      <c r="Q1064" s="0" t="e">
        <f aca="false">NA()</f>
        <v>#N/A</v>
      </c>
      <c r="R1064" s="26" t="e">
        <f aca="false">NA()</f>
        <v>#N/A</v>
      </c>
      <c r="S1064" s="26" t="e">
        <f aca="false">NA()</f>
        <v>#N/A</v>
      </c>
    </row>
    <row r="1065" customFormat="false" ht="12.75" hidden="false" customHeight="false" outlineLevel="0" collapsed="false">
      <c r="A1065" s="0" t="s">
        <v>4910</v>
      </c>
      <c r="B1065" s="26" t="s">
        <v>4911</v>
      </c>
      <c r="C1065" s="26" t="str">
        <f aca="false">HYPERLINK(CONCATENATE("http://www.ncbi.nlm.nih.gov/sites/entrez?db=protein&amp;cmd=DetailsSearch&amp;term=txid857571+AND+",B1065),"ncbi")</f>
        <v>ncbi</v>
      </c>
      <c r="D1065" s="1" t="n">
        <v>1651.76429154463</v>
      </c>
      <c r="E1065" s="1" t="n">
        <v>1586.64707930943</v>
      </c>
      <c r="F1065" s="1" t="n">
        <v>1716.88150377983</v>
      </c>
      <c r="G1065" s="2" t="n">
        <v>1.08208153291852</v>
      </c>
      <c r="H1065" s="4" t="n">
        <v>0.924144779832685</v>
      </c>
      <c r="I1065" s="4" t="n">
        <v>0.113809207765101</v>
      </c>
      <c r="J1065" s="26" t="n">
        <v>0.335377371998655</v>
      </c>
      <c r="K1065" s="26" t="n">
        <v>0.386085935927155</v>
      </c>
      <c r="L1065" s="26" t="s">
        <v>4912</v>
      </c>
      <c r="M1065" s="26" t="s">
        <v>4913</v>
      </c>
      <c r="N1065" s="26" t="s">
        <v>4914</v>
      </c>
      <c r="O1065" s="0" t="s">
        <v>4915</v>
      </c>
      <c r="P1065" s="0" t="s">
        <v>4916</v>
      </c>
      <c r="Q1065" s="0" t="n">
        <v>3.7E-174</v>
      </c>
      <c r="R1065" s="26" t="s">
        <v>267</v>
      </c>
      <c r="S1065" s="26" t="s">
        <v>1027</v>
      </c>
    </row>
    <row r="1066" customFormat="false" ht="12.75" hidden="false" customHeight="false" outlineLevel="0" collapsed="false">
      <c r="A1066" s="0" t="s">
        <v>4917</v>
      </c>
      <c r="B1066" s="26" t="s">
        <v>4918</v>
      </c>
      <c r="C1066" s="26" t="str">
        <f aca="false">HYPERLINK(CONCATENATE("http://www.ncbi.nlm.nih.gov/sites/entrez?db=protein&amp;cmd=DetailsSearch&amp;term=txid857571+AND+",B1066),"ncbi")</f>
        <v>ncbi</v>
      </c>
      <c r="D1066" s="1" t="n">
        <v>256.024176333802</v>
      </c>
      <c r="E1066" s="1" t="n">
        <v>242.232134396538</v>
      </c>
      <c r="F1066" s="1" t="n">
        <v>269.816218271066</v>
      </c>
      <c r="G1066" s="2" t="n">
        <v>1.1138745853982</v>
      </c>
      <c r="H1066" s="4" t="n">
        <v>0.897767139235437</v>
      </c>
      <c r="I1066" s="4" t="n">
        <v>0.155586804302986</v>
      </c>
      <c r="J1066" s="26" t="n">
        <v>0.334986607981208</v>
      </c>
      <c r="K1066" s="26" t="n">
        <v>0.385873257533089</v>
      </c>
      <c r="L1066" s="26"/>
      <c r="M1066" s="26"/>
      <c r="N1066" s="26" t="s">
        <v>131</v>
      </c>
      <c r="O1066" s="0" t="s">
        <v>131</v>
      </c>
      <c r="P1066" s="0" t="s">
        <v>4919</v>
      </c>
      <c r="Q1066" s="0" t="n">
        <v>3.6E-155</v>
      </c>
      <c r="R1066" s="26" t="s">
        <v>145</v>
      </c>
      <c r="S1066" s="26"/>
    </row>
    <row r="1067" customFormat="false" ht="12.75" hidden="false" customHeight="false" outlineLevel="0" collapsed="false">
      <c r="A1067" s="0" t="s">
        <v>4920</v>
      </c>
      <c r="B1067" s="26" t="e">
        <f aca="false">NA()</f>
        <v>#N/A</v>
      </c>
      <c r="C1067" s="26" t="e">
        <f aca="false">HYPERLINK(CONCATENATE("http://www.ncbi.nlm.nih.gov/sites/entrez?db=protein&amp;cmd=DetailsSearch&amp;term=txid857571+AND+",B1067),"ncbi")</f>
        <v>#N/A</v>
      </c>
      <c r="D1067" s="1" t="n">
        <v>10099.5269899797</v>
      </c>
      <c r="E1067" s="1" t="n">
        <v>9093.03739809873</v>
      </c>
      <c r="F1067" s="1" t="n">
        <v>11106.0165818606</v>
      </c>
      <c r="G1067" s="2" t="n">
        <v>1.22137588306661</v>
      </c>
      <c r="H1067" s="4" t="n">
        <v>0.818748768388333</v>
      </c>
      <c r="I1067" s="4" t="n">
        <v>0.288507263537863</v>
      </c>
      <c r="J1067" s="26" t="n">
        <v>0.332995971685636</v>
      </c>
      <c r="K1067" s="26" t="n">
        <v>0.384052620053692</v>
      </c>
      <c r="L1067" s="26"/>
      <c r="M1067" s="26"/>
      <c r="N1067" s="26" t="e">
        <f aca="false">NA()</f>
        <v>#N/A</v>
      </c>
      <c r="O1067" s="0" t="s">
        <v>4909</v>
      </c>
      <c r="P1067" s="0" t="e">
        <f aca="false">NA()</f>
        <v>#N/A</v>
      </c>
      <c r="Q1067" s="0" t="e">
        <f aca="false">NA()</f>
        <v>#N/A</v>
      </c>
      <c r="R1067" s="26" t="e">
        <f aca="false">NA()</f>
        <v>#N/A</v>
      </c>
      <c r="S1067" s="26" t="e">
        <f aca="false">NA()</f>
        <v>#N/A</v>
      </c>
    </row>
    <row r="1068" customFormat="false" ht="12.75" hidden="false" customHeight="false" outlineLevel="0" collapsed="false">
      <c r="A1068" s="0" t="s">
        <v>4921</v>
      </c>
      <c r="B1068" s="26" t="e">
        <f aca="false">NA()</f>
        <v>#N/A</v>
      </c>
      <c r="C1068" s="26" t="e">
        <f aca="false">HYPERLINK(CONCATENATE("http://www.ncbi.nlm.nih.gov/sites/entrez?db=protein&amp;cmd=DetailsSearch&amp;term=txid857571+AND+",B1068),"ncbi")</f>
        <v>#N/A</v>
      </c>
      <c r="D1068" s="1" t="n">
        <v>10761.4696086927</v>
      </c>
      <c r="E1068" s="1" t="n">
        <v>9671.79399182385</v>
      </c>
      <c r="F1068" s="1" t="n">
        <v>11851.1452255616</v>
      </c>
      <c r="G1068" s="2" t="n">
        <v>1.22533060935541</v>
      </c>
      <c r="H1068" s="4" t="n">
        <v>0.816106275616549</v>
      </c>
      <c r="I1068" s="4" t="n">
        <v>0.293171058718248</v>
      </c>
      <c r="J1068" s="26" t="n">
        <v>0.332983458611884</v>
      </c>
      <c r="K1068" s="26" t="n">
        <v>0.384052620053692</v>
      </c>
      <c r="L1068" s="26"/>
      <c r="M1068" s="26"/>
      <c r="N1068" s="26" t="e">
        <f aca="false">NA()</f>
        <v>#N/A</v>
      </c>
      <c r="O1068" s="0" t="s">
        <v>4909</v>
      </c>
      <c r="P1068" s="0" t="e">
        <f aca="false">NA()</f>
        <v>#N/A</v>
      </c>
      <c r="Q1068" s="0" t="e">
        <f aca="false">NA()</f>
        <v>#N/A</v>
      </c>
      <c r="R1068" s="26" t="e">
        <f aca="false">NA()</f>
        <v>#N/A</v>
      </c>
      <c r="S1068" s="26" t="e">
        <f aca="false">NA()</f>
        <v>#N/A</v>
      </c>
    </row>
    <row r="1069" customFormat="false" ht="12.75" hidden="false" customHeight="false" outlineLevel="0" collapsed="false">
      <c r="A1069" s="0" t="s">
        <v>4922</v>
      </c>
      <c r="B1069" s="26" t="e">
        <f aca="false">NA()</f>
        <v>#N/A</v>
      </c>
      <c r="C1069" s="26" t="e">
        <f aca="false">HYPERLINK(CONCATENATE("http://www.ncbi.nlm.nih.gov/sites/entrez?db=protein&amp;cmd=DetailsSearch&amp;term=txid857571+AND+",B1069),"ncbi")</f>
        <v>#N/A</v>
      </c>
      <c r="D1069" s="1" t="n">
        <v>45780.9294229697</v>
      </c>
      <c r="E1069" s="1" t="n">
        <v>41126.7636533877</v>
      </c>
      <c r="F1069" s="1" t="n">
        <v>50435.0951925517</v>
      </c>
      <c r="G1069" s="2" t="n">
        <v>1.2263327019265</v>
      </c>
      <c r="H1069" s="4" t="n">
        <v>0.815439397831482</v>
      </c>
      <c r="I1069" s="4" t="n">
        <v>0.294350432783749</v>
      </c>
      <c r="J1069" s="26" t="n">
        <v>0.332971469869393</v>
      </c>
      <c r="K1069" s="26" t="n">
        <v>0.384052620053692</v>
      </c>
      <c r="L1069" s="26"/>
      <c r="M1069" s="26"/>
      <c r="N1069" s="26" t="e">
        <f aca="false">NA()</f>
        <v>#N/A</v>
      </c>
      <c r="O1069" s="0" t="s">
        <v>4909</v>
      </c>
      <c r="P1069" s="0" t="e">
        <f aca="false">NA()</f>
        <v>#N/A</v>
      </c>
      <c r="Q1069" s="0" t="e">
        <f aca="false">NA()</f>
        <v>#N/A</v>
      </c>
      <c r="R1069" s="26" t="e">
        <f aca="false">NA()</f>
        <v>#N/A</v>
      </c>
      <c r="S1069" s="26" t="e">
        <f aca="false">NA()</f>
        <v>#N/A</v>
      </c>
    </row>
    <row r="1070" customFormat="false" ht="12.75" hidden="false" customHeight="false" outlineLevel="0" collapsed="false">
      <c r="A1070" s="0" t="s">
        <v>4923</v>
      </c>
      <c r="B1070" s="26" t="s">
        <v>4924</v>
      </c>
      <c r="C1070" s="26" t="str">
        <f aca="false">HYPERLINK(CONCATENATE("http://www.ncbi.nlm.nih.gov/sites/entrez?db=protein&amp;cmd=DetailsSearch&amp;term=txid857571+AND+",B1070),"ncbi")</f>
        <v>ncbi</v>
      </c>
      <c r="D1070" s="1" t="n">
        <v>834.787932711097</v>
      </c>
      <c r="E1070" s="1" t="n">
        <v>770.347652191729</v>
      </c>
      <c r="F1070" s="1" t="n">
        <v>899.228213230465</v>
      </c>
      <c r="G1070" s="2" t="n">
        <v>1.16730181583867</v>
      </c>
      <c r="H1070" s="4" t="n">
        <v>0.856676470841889</v>
      </c>
      <c r="I1070" s="4" t="n">
        <v>0.223177630382902</v>
      </c>
      <c r="J1070" s="26" t="n">
        <v>0.329139010024171</v>
      </c>
      <c r="K1070" s="26" t="n">
        <v>0.380776631115054</v>
      </c>
      <c r="L1070" s="26" t="s">
        <v>4925</v>
      </c>
      <c r="M1070" s="26"/>
      <c r="N1070" s="26" t="s">
        <v>4926</v>
      </c>
      <c r="O1070" s="0" t="s">
        <v>4927</v>
      </c>
      <c r="P1070" s="0" t="s">
        <v>4928</v>
      </c>
      <c r="Q1070" s="0" t="n">
        <v>4E-150</v>
      </c>
      <c r="R1070" s="26" t="s">
        <v>87</v>
      </c>
      <c r="S1070" s="26" t="s">
        <v>4929</v>
      </c>
    </row>
    <row r="1071" customFormat="false" ht="12.75" hidden="false" customHeight="false" outlineLevel="0" collapsed="false">
      <c r="A1071" s="0" t="s">
        <v>4930</v>
      </c>
      <c r="B1071" s="26" t="s">
        <v>4931</v>
      </c>
      <c r="C1071" s="26" t="str">
        <f aca="false">HYPERLINK(CONCATENATE("http://www.ncbi.nlm.nih.gov/sites/entrez?db=protein&amp;cmd=DetailsSearch&amp;term=txid857571+AND+",B1071),"ncbi")</f>
        <v>ncbi</v>
      </c>
      <c r="D1071" s="1" t="n">
        <v>2849.84262382994</v>
      </c>
      <c r="E1071" s="1" t="n">
        <v>2760.21698829695</v>
      </c>
      <c r="F1071" s="1" t="n">
        <v>2939.46825936294</v>
      </c>
      <c r="G1071" s="2" t="n">
        <v>1.06494100711139</v>
      </c>
      <c r="H1071" s="4" t="n">
        <v>0.939019150659303</v>
      </c>
      <c r="I1071" s="4" t="n">
        <v>0.0907735139204897</v>
      </c>
      <c r="J1071" s="26" t="n">
        <v>0.327607822576802</v>
      </c>
      <c r="K1071" s="26" t="n">
        <v>0.379239463341378</v>
      </c>
      <c r="L1071" s="26"/>
      <c r="M1071" s="26"/>
      <c r="N1071" s="26" t="s">
        <v>4932</v>
      </c>
      <c r="O1071" s="0" t="s">
        <v>4932</v>
      </c>
      <c r="P1071" s="0" t="s">
        <v>4933</v>
      </c>
      <c r="Q1071" s="0" t="n">
        <v>4.9E-106</v>
      </c>
      <c r="R1071" s="26" t="s">
        <v>59</v>
      </c>
      <c r="S1071" s="26" t="s">
        <v>133</v>
      </c>
    </row>
    <row r="1072" customFormat="false" ht="12.75" hidden="false" customHeight="false" outlineLevel="0" collapsed="false">
      <c r="A1072" s="0" t="s">
        <v>4934</v>
      </c>
      <c r="B1072" s="26" t="e">
        <f aca="false">NA()</f>
        <v>#N/A</v>
      </c>
      <c r="C1072" s="26" t="e">
        <f aca="false">HYPERLINK(CONCATENATE("http://www.ncbi.nlm.nih.gov/sites/entrez?db=protein&amp;cmd=DetailsSearch&amp;term=txid857571+AND+",B1072),"ncbi")</f>
        <v>#N/A</v>
      </c>
      <c r="D1072" s="1" t="n">
        <v>74.3150146202192</v>
      </c>
      <c r="E1072" s="1" t="n">
        <v>68.1994991581362</v>
      </c>
      <c r="F1072" s="1" t="n">
        <v>80.4305300823023</v>
      </c>
      <c r="G1072" s="2" t="n">
        <v>1.17934194642406</v>
      </c>
      <c r="H1072" s="4" t="n">
        <v>0.847930494656065</v>
      </c>
      <c r="I1072" s="4" t="n">
        <v>0.237982083783669</v>
      </c>
      <c r="J1072" s="26" t="n">
        <v>0.321839968136609</v>
      </c>
      <c r="K1072" s="26" t="n">
        <v>0.373485910978853</v>
      </c>
      <c r="L1072" s="26"/>
      <c r="M1072" s="26"/>
      <c r="N1072" s="26" t="e">
        <f aca="false">NA()</f>
        <v>#N/A</v>
      </c>
      <c r="O1072" s="0" t="s">
        <v>131</v>
      </c>
      <c r="P1072" s="0" t="e">
        <f aca="false">NA()</f>
        <v>#N/A</v>
      </c>
      <c r="Q1072" s="0" t="e">
        <f aca="false">NA()</f>
        <v>#N/A</v>
      </c>
      <c r="R1072" s="26" t="e">
        <f aca="false">NA()</f>
        <v>#N/A</v>
      </c>
      <c r="S1072" s="26" t="e">
        <f aca="false">NA()</f>
        <v>#N/A</v>
      </c>
    </row>
    <row r="1073" customFormat="false" ht="12.75" hidden="false" customHeight="false" outlineLevel="0" collapsed="false">
      <c r="A1073" s="0" t="s">
        <v>4935</v>
      </c>
      <c r="B1073" s="26" t="s">
        <v>4936</v>
      </c>
      <c r="C1073" s="26" t="str">
        <f aca="false">HYPERLINK(CONCATENATE("http://www.ncbi.nlm.nih.gov/sites/entrez?db=protein&amp;cmd=DetailsSearch&amp;term=txid857571+AND+",B1073),"ncbi")</f>
        <v>ncbi</v>
      </c>
      <c r="D1073" s="1" t="n">
        <v>219.781110421146</v>
      </c>
      <c r="E1073" s="1" t="n">
        <v>199.15450711689</v>
      </c>
      <c r="F1073" s="1" t="n">
        <v>240.407713725403</v>
      </c>
      <c r="G1073" s="2" t="n">
        <v>1.20714171728135</v>
      </c>
      <c r="H1073" s="4" t="n">
        <v>0.828403149095152</v>
      </c>
      <c r="I1073" s="4" t="n">
        <v>0.271595057051628</v>
      </c>
      <c r="J1073" s="26" t="n">
        <v>0.319699074166082</v>
      </c>
      <c r="K1073" s="26" t="n">
        <v>0.371461765454759</v>
      </c>
      <c r="L1073" s="26"/>
      <c r="M1073" s="26"/>
      <c r="N1073" s="26" t="s">
        <v>131</v>
      </c>
      <c r="O1073" s="0" t="s">
        <v>4937</v>
      </c>
      <c r="P1073" s="0" t="s">
        <v>4938</v>
      </c>
      <c r="Q1073" s="0" t="n">
        <v>1.6E-064</v>
      </c>
      <c r="R1073" s="26" t="s">
        <v>59</v>
      </c>
      <c r="S1073" s="26" t="s">
        <v>133</v>
      </c>
    </row>
    <row r="1074" customFormat="false" ht="12.75" hidden="false" customHeight="false" outlineLevel="0" collapsed="false">
      <c r="A1074" s="0" t="s">
        <v>4939</v>
      </c>
      <c r="B1074" s="26" t="s">
        <v>4940</v>
      </c>
      <c r="C1074" s="26" t="str">
        <f aca="false">HYPERLINK(CONCATENATE("http://www.ncbi.nlm.nih.gov/sites/entrez?db=protein&amp;cmd=DetailsSearch&amp;term=txid857571+AND+",B1074),"ncbi")</f>
        <v>ncbi</v>
      </c>
      <c r="D1074" s="1" t="n">
        <v>2072.54428703611</v>
      </c>
      <c r="E1074" s="1" t="n">
        <v>2012.37224459542</v>
      </c>
      <c r="F1074" s="1" t="n">
        <v>2132.7163294768</v>
      </c>
      <c r="G1074" s="2" t="n">
        <v>1.05980209934051</v>
      </c>
      <c r="H1074" s="4" t="n">
        <v>0.94357239018707</v>
      </c>
      <c r="I1074" s="4" t="n">
        <v>0.0837948903020951</v>
      </c>
      <c r="J1074" s="26" t="n">
        <v>0.311139761210526</v>
      </c>
      <c r="K1074" s="26" t="n">
        <v>0.361741013499265</v>
      </c>
      <c r="L1074" s="26" t="s">
        <v>4941</v>
      </c>
      <c r="M1074" s="26" t="s">
        <v>4941</v>
      </c>
      <c r="N1074" s="26" t="s">
        <v>4942</v>
      </c>
      <c r="O1074" s="0" t="s">
        <v>4943</v>
      </c>
      <c r="P1074" s="0" t="s">
        <v>4944</v>
      </c>
      <c r="Q1074" s="0" t="n">
        <v>3.8E-248</v>
      </c>
      <c r="R1074" s="26" t="s">
        <v>74</v>
      </c>
      <c r="S1074" s="26" t="s">
        <v>462</v>
      </c>
    </row>
    <row r="1075" customFormat="false" ht="12.75" hidden="false" customHeight="false" outlineLevel="0" collapsed="false">
      <c r="A1075" s="0" t="s">
        <v>4945</v>
      </c>
      <c r="B1075" s="26" t="s">
        <v>4946</v>
      </c>
      <c r="C1075" s="26" t="str">
        <f aca="false">HYPERLINK(CONCATENATE("http://www.ncbi.nlm.nih.gov/sites/entrez?db=protein&amp;cmd=DetailsSearch&amp;term=txid857571+AND+",B1075),"ncbi")</f>
        <v>ncbi</v>
      </c>
      <c r="D1075" s="1" t="n">
        <v>3190.56830947254</v>
      </c>
      <c r="E1075" s="1" t="n">
        <v>3069.64629139639</v>
      </c>
      <c r="F1075" s="1" t="n">
        <v>3311.4903275487</v>
      </c>
      <c r="G1075" s="2" t="n">
        <v>1.07878563625723</v>
      </c>
      <c r="H1075" s="4" t="n">
        <v>0.926968219070314</v>
      </c>
      <c r="I1075" s="4" t="n">
        <v>0.109408217714686</v>
      </c>
      <c r="J1075" s="26" t="n">
        <v>0.30922504244692</v>
      </c>
      <c r="K1075" s="26" t="n">
        <v>0.359961780300236</v>
      </c>
      <c r="L1075" s="26"/>
      <c r="M1075" s="26"/>
      <c r="N1075" s="26" t="s">
        <v>4947</v>
      </c>
      <c r="O1075" s="0" t="s">
        <v>4948</v>
      </c>
      <c r="P1075" s="0" t="s">
        <v>4949</v>
      </c>
      <c r="Q1075" s="0" t="n">
        <v>4.7E-172</v>
      </c>
      <c r="R1075" s="26" t="s">
        <v>165</v>
      </c>
      <c r="S1075" s="26" t="s">
        <v>166</v>
      </c>
    </row>
    <row r="1076" customFormat="false" ht="12.75" hidden="false" customHeight="false" outlineLevel="0" collapsed="false">
      <c r="A1076" s="0" t="s">
        <v>4950</v>
      </c>
      <c r="B1076" s="26" t="s">
        <v>4951</v>
      </c>
      <c r="C1076" s="26" t="str">
        <f aca="false">HYPERLINK(CONCATENATE("http://www.ncbi.nlm.nih.gov/sites/entrez?db=protein&amp;cmd=DetailsSearch&amp;term=txid857571+AND+",B1076),"ncbi")</f>
        <v>ncbi</v>
      </c>
      <c r="D1076" s="1" t="n">
        <v>909.739571328714</v>
      </c>
      <c r="E1076" s="1" t="n">
        <v>884.131640803156</v>
      </c>
      <c r="F1076" s="1" t="n">
        <v>935.347501854271</v>
      </c>
      <c r="G1076" s="2" t="n">
        <v>1.05792786807696</v>
      </c>
      <c r="H1076" s="4" t="n">
        <v>0.945244028610138</v>
      </c>
      <c r="I1076" s="4" t="n">
        <v>0.0812412645830868</v>
      </c>
      <c r="J1076" s="26" t="n">
        <v>0.308629511943069</v>
      </c>
      <c r="K1076" s="26" t="n">
        <v>0.359491962605328</v>
      </c>
      <c r="L1076" s="26"/>
      <c r="M1076" s="26"/>
      <c r="N1076" s="26" t="s">
        <v>4952</v>
      </c>
      <c r="O1076" s="0" t="s">
        <v>1896</v>
      </c>
      <c r="P1076" s="0" t="s">
        <v>4953</v>
      </c>
      <c r="Q1076" s="0" t="n">
        <v>1.4E-063</v>
      </c>
      <c r="R1076" s="26" t="s">
        <v>267</v>
      </c>
      <c r="S1076" s="26" t="s">
        <v>1899</v>
      </c>
    </row>
    <row r="1077" customFormat="false" ht="12.75" hidden="false" customHeight="false" outlineLevel="0" collapsed="false">
      <c r="A1077" s="0" t="s">
        <v>4954</v>
      </c>
      <c r="B1077" s="26" t="s">
        <v>4955</v>
      </c>
      <c r="C1077" s="26" t="str">
        <f aca="false">HYPERLINK(CONCATENATE("http://www.ncbi.nlm.nih.gov/sites/entrez?db=protein&amp;cmd=DetailsSearch&amp;term=txid857571+AND+",B1077),"ncbi")</f>
        <v>ncbi</v>
      </c>
      <c r="D1077" s="1" t="n">
        <v>3695.90442635877</v>
      </c>
      <c r="E1077" s="1" t="n">
        <v>3571.8569672082</v>
      </c>
      <c r="F1077" s="1" t="n">
        <v>3819.95188550935</v>
      </c>
      <c r="G1077" s="2" t="n">
        <v>1.06945824555093</v>
      </c>
      <c r="H1077" s="4" t="n">
        <v>0.935052868272432</v>
      </c>
      <c r="I1077" s="4" t="n">
        <v>0.0968801570120428</v>
      </c>
      <c r="J1077" s="26" t="n">
        <v>0.307252426060982</v>
      </c>
      <c r="K1077" s="26" t="n">
        <v>0.358556881004497</v>
      </c>
      <c r="L1077" s="26" t="s">
        <v>4956</v>
      </c>
      <c r="M1077" s="26" t="s">
        <v>4956</v>
      </c>
      <c r="N1077" s="26" t="s">
        <v>4957</v>
      </c>
      <c r="O1077" s="0" t="s">
        <v>4958</v>
      </c>
      <c r="P1077" s="0" t="s">
        <v>4959</v>
      </c>
      <c r="Q1077" s="0" t="n">
        <v>8.7E-059</v>
      </c>
      <c r="R1077" s="26" t="s">
        <v>67</v>
      </c>
      <c r="S1077" s="26" t="s">
        <v>1655</v>
      </c>
    </row>
    <row r="1078" customFormat="false" ht="12.75" hidden="false" customHeight="false" outlineLevel="0" collapsed="false">
      <c r="A1078" s="0" t="s">
        <v>4960</v>
      </c>
      <c r="B1078" s="26" t="s">
        <v>4961</v>
      </c>
      <c r="C1078" s="26" t="str">
        <f aca="false">HYPERLINK(CONCATENATE("http://www.ncbi.nlm.nih.gov/sites/entrez?db=protein&amp;cmd=DetailsSearch&amp;term=txid857571+AND+",B1078),"ncbi")</f>
        <v>ncbi</v>
      </c>
      <c r="D1078" s="1" t="n">
        <v>17.3414166645438</v>
      </c>
      <c r="E1078" s="1" t="n">
        <v>15.3115726317147</v>
      </c>
      <c r="F1078" s="1" t="n">
        <v>19.3712606973729</v>
      </c>
      <c r="G1078" s="2" t="n">
        <v>1.26513854346022</v>
      </c>
      <c r="H1078" s="4" t="n">
        <v>0.79042726598539</v>
      </c>
      <c r="I1078" s="4" t="n">
        <v>0.339295380981674</v>
      </c>
      <c r="J1078" s="26" t="n">
        <v>0.301463736581301</v>
      </c>
      <c r="K1078" s="26" t="n">
        <v>0.352460411121583</v>
      </c>
      <c r="L1078" s="26"/>
      <c r="M1078" s="26"/>
      <c r="N1078" s="26" t="s">
        <v>131</v>
      </c>
      <c r="O1078" s="0" t="s">
        <v>131</v>
      </c>
      <c r="P1078" s="0" t="s">
        <v>4962</v>
      </c>
      <c r="Q1078" s="0" t="n">
        <v>5.8E-024</v>
      </c>
      <c r="R1078" s="26" t="s">
        <v>145</v>
      </c>
      <c r="S1078" s="26"/>
    </row>
    <row r="1079" customFormat="false" ht="12.75" hidden="false" customHeight="false" outlineLevel="0" collapsed="false">
      <c r="A1079" s="0" t="s">
        <v>4963</v>
      </c>
      <c r="B1079" s="26" t="s">
        <v>4964</v>
      </c>
      <c r="C1079" s="26" t="str">
        <f aca="false">HYPERLINK(CONCATENATE("http://www.ncbi.nlm.nih.gov/sites/entrez?db=protein&amp;cmd=DetailsSearch&amp;term=txid857571+AND+",B1079),"ncbi")</f>
        <v>ncbi</v>
      </c>
      <c r="D1079" s="1" t="n">
        <v>1611.14813260013</v>
      </c>
      <c r="E1079" s="1" t="n">
        <v>1536.14256010889</v>
      </c>
      <c r="F1079" s="1" t="n">
        <v>1686.15370509137</v>
      </c>
      <c r="G1079" s="2" t="n">
        <v>1.09765444228812</v>
      </c>
      <c r="H1079" s="4" t="n">
        <v>0.911033528835765</v>
      </c>
      <c r="I1079" s="4" t="n">
        <v>0.134423944268429</v>
      </c>
      <c r="J1079" s="26" t="n">
        <v>0.297239787657567</v>
      </c>
      <c r="K1079" s="26" t="n">
        <v>0.347738989558166</v>
      </c>
      <c r="L1079" s="26"/>
      <c r="M1079" s="26" t="s">
        <v>4965</v>
      </c>
      <c r="N1079" s="26" t="s">
        <v>4966</v>
      </c>
      <c r="O1079" s="0" t="s">
        <v>4967</v>
      </c>
      <c r="P1079" s="0" t="s">
        <v>4968</v>
      </c>
      <c r="Q1079" s="0" t="n">
        <v>0</v>
      </c>
      <c r="R1079" s="26" t="s">
        <v>895</v>
      </c>
      <c r="S1079" s="26" t="s">
        <v>896</v>
      </c>
    </row>
    <row r="1080" customFormat="false" ht="12.75" hidden="false" customHeight="false" outlineLevel="0" collapsed="false">
      <c r="A1080" s="0" t="s">
        <v>4969</v>
      </c>
      <c r="B1080" s="26" t="s">
        <v>4970</v>
      </c>
      <c r="C1080" s="26" t="str">
        <f aca="false">HYPERLINK(CONCATENATE("http://www.ncbi.nlm.nih.gov/sites/entrez?db=protein&amp;cmd=DetailsSearch&amp;term=txid857571+AND+",B1080),"ncbi")</f>
        <v>ncbi</v>
      </c>
      <c r="D1080" s="1" t="n">
        <v>5932.24176956516</v>
      </c>
      <c r="E1080" s="1" t="n">
        <v>5698.1126181057</v>
      </c>
      <c r="F1080" s="1" t="n">
        <v>6166.37092102462</v>
      </c>
      <c r="G1080" s="2" t="n">
        <v>1.08217779013897</v>
      </c>
      <c r="H1080" s="4" t="n">
        <v>0.9240625792843</v>
      </c>
      <c r="I1080" s="4" t="n">
        <v>0.113937537871587</v>
      </c>
      <c r="J1080" s="26" t="n">
        <v>0.293722105284643</v>
      </c>
      <c r="K1080" s="26" t="n">
        <v>0.34405347291941</v>
      </c>
      <c r="L1080" s="26"/>
      <c r="M1080" s="26" t="s">
        <v>4971</v>
      </c>
      <c r="N1080" s="26" t="s">
        <v>4972</v>
      </c>
      <c r="O1080" s="0" t="s">
        <v>4973</v>
      </c>
      <c r="P1080" s="0" t="s">
        <v>4974</v>
      </c>
      <c r="Q1080" s="0" t="n">
        <v>1.3E-044</v>
      </c>
      <c r="R1080" s="26" t="s">
        <v>74</v>
      </c>
      <c r="S1080" s="26" t="s">
        <v>194</v>
      </c>
    </row>
    <row r="1081" customFormat="false" ht="12.75" hidden="false" customHeight="false" outlineLevel="0" collapsed="false">
      <c r="A1081" s="0" t="s">
        <v>4975</v>
      </c>
      <c r="B1081" s="26" t="s">
        <v>4976</v>
      </c>
      <c r="C1081" s="26" t="str">
        <f aca="false">HYPERLINK(CONCATENATE("http://www.ncbi.nlm.nih.gov/sites/entrez?db=protein&amp;cmd=DetailsSearch&amp;term=txid857571+AND+",B1081),"ncbi")</f>
        <v>ncbi</v>
      </c>
      <c r="D1081" s="1" t="n">
        <v>926.063544434655</v>
      </c>
      <c r="E1081" s="1" t="n">
        <v>876.910892183789</v>
      </c>
      <c r="F1081" s="1" t="n">
        <v>975.216196685521</v>
      </c>
      <c r="G1081" s="2" t="n">
        <v>1.11210409789405</v>
      </c>
      <c r="H1081" s="4" t="n">
        <v>0.899196398874586</v>
      </c>
      <c r="I1081" s="4" t="n">
        <v>0.153291837060042</v>
      </c>
      <c r="J1081" s="26" t="n">
        <v>0.291188117750813</v>
      </c>
      <c r="K1081" s="26" t="n">
        <v>0.341298713734213</v>
      </c>
      <c r="L1081" s="26"/>
      <c r="M1081" s="26"/>
      <c r="N1081" s="26" t="s">
        <v>131</v>
      </c>
      <c r="O1081" s="0" t="s">
        <v>4977</v>
      </c>
      <c r="P1081" s="0" t="s">
        <v>4978</v>
      </c>
      <c r="Q1081" s="0" t="n">
        <v>1.2E-172</v>
      </c>
      <c r="R1081" s="26" t="s">
        <v>145</v>
      </c>
      <c r="S1081" s="26" t="s">
        <v>146</v>
      </c>
    </row>
    <row r="1082" customFormat="false" ht="12.75" hidden="false" customHeight="false" outlineLevel="0" collapsed="false">
      <c r="A1082" s="0" t="s">
        <v>4979</v>
      </c>
      <c r="B1082" s="26" t="s">
        <v>4980</v>
      </c>
      <c r="C1082" s="26" t="str">
        <f aca="false">HYPERLINK(CONCATENATE("http://www.ncbi.nlm.nih.gov/sites/entrez?db=protein&amp;cmd=DetailsSearch&amp;term=txid857571+AND+",B1082),"ncbi")</f>
        <v>ncbi</v>
      </c>
      <c r="D1082" s="1" t="n">
        <v>2940.4900087355</v>
      </c>
      <c r="E1082" s="1" t="n">
        <v>2852.53755365699</v>
      </c>
      <c r="F1082" s="1" t="n">
        <v>3028.442463814</v>
      </c>
      <c r="G1082" s="2" t="n">
        <v>1.06166611546673</v>
      </c>
      <c r="H1082" s="4" t="n">
        <v>0.941915716656719</v>
      </c>
      <c r="I1082" s="4" t="n">
        <v>0.0863301227366064</v>
      </c>
      <c r="J1082" s="26" t="n">
        <v>0.290324448135479</v>
      </c>
      <c r="K1082" s="26" t="n">
        <v>0.340499493649187</v>
      </c>
      <c r="L1082" s="26" t="s">
        <v>4981</v>
      </c>
      <c r="M1082" s="26" t="s">
        <v>4981</v>
      </c>
      <c r="N1082" s="26" t="s">
        <v>4982</v>
      </c>
      <c r="O1082" s="0" t="s">
        <v>4983</v>
      </c>
      <c r="P1082" s="0" t="s">
        <v>4984</v>
      </c>
      <c r="Q1082" s="0" t="n">
        <v>1.8E-207</v>
      </c>
      <c r="R1082" s="26" t="s">
        <v>59</v>
      </c>
      <c r="S1082" s="26" t="s">
        <v>60</v>
      </c>
    </row>
    <row r="1083" customFormat="false" ht="12.75" hidden="false" customHeight="false" outlineLevel="0" collapsed="false">
      <c r="A1083" s="0" t="s">
        <v>4985</v>
      </c>
      <c r="B1083" s="26" t="e">
        <f aca="false">NA()</f>
        <v>#N/A</v>
      </c>
      <c r="C1083" s="26" t="e">
        <f aca="false">HYPERLINK(CONCATENATE("http://www.ncbi.nlm.nih.gov/sites/entrez?db=protein&amp;cmd=DetailsSearch&amp;term=txid857571+AND+",B1083),"ncbi")</f>
        <v>#N/A</v>
      </c>
      <c r="D1083" s="1" t="n">
        <v>130.430399539456</v>
      </c>
      <c r="E1083" s="1" t="n">
        <v>117.614717476286</v>
      </c>
      <c r="F1083" s="1" t="n">
        <v>143.246081602627</v>
      </c>
      <c r="G1083" s="2" t="n">
        <v>1.21792650338601</v>
      </c>
      <c r="H1083" s="4" t="n">
        <v>0.821067607298024</v>
      </c>
      <c r="I1083" s="4" t="n">
        <v>0.284427075444754</v>
      </c>
      <c r="J1083" s="26" t="n">
        <v>0.28699894405855</v>
      </c>
      <c r="K1083" s="26" t="n">
        <v>0.337021330546498</v>
      </c>
      <c r="L1083" s="26"/>
      <c r="M1083" s="26"/>
      <c r="N1083" s="26" t="e">
        <f aca="false">NA()</f>
        <v>#N/A</v>
      </c>
      <c r="O1083" s="0" t="s">
        <v>131</v>
      </c>
      <c r="P1083" s="0" t="s">
        <v>4986</v>
      </c>
      <c r="Q1083" s="0" t="n">
        <v>6.2E-015</v>
      </c>
      <c r="R1083" s="26" t="s">
        <v>145</v>
      </c>
      <c r="S1083" s="26"/>
    </row>
    <row r="1084" customFormat="false" ht="12.75" hidden="false" customHeight="false" outlineLevel="0" collapsed="false">
      <c r="A1084" s="0" t="s">
        <v>4987</v>
      </c>
      <c r="B1084" s="26" t="s">
        <v>4988</v>
      </c>
      <c r="C1084" s="26" t="str">
        <f aca="false">HYPERLINK(CONCATENATE("http://www.ncbi.nlm.nih.gov/sites/entrez?db=protein&amp;cmd=DetailsSearch&amp;term=txid857571+AND+",B1084),"ncbi")</f>
        <v>ncbi</v>
      </c>
      <c r="D1084" s="1" t="n">
        <v>320.598348225637</v>
      </c>
      <c r="E1084" s="1" t="n">
        <v>302.203920102012</v>
      </c>
      <c r="F1084" s="1" t="n">
        <v>338.992776349263</v>
      </c>
      <c r="G1084" s="2" t="n">
        <v>1.12173520527077</v>
      </c>
      <c r="H1084" s="4" t="n">
        <v>0.891475987649523</v>
      </c>
      <c r="I1084" s="4" t="n">
        <v>0.165732156224428</v>
      </c>
      <c r="J1084" s="26" t="n">
        <v>0.276861027859126</v>
      </c>
      <c r="K1084" s="26" t="n">
        <v>0.325320392208371</v>
      </c>
      <c r="L1084" s="26"/>
      <c r="M1084" s="26"/>
      <c r="N1084" s="26" t="s">
        <v>365</v>
      </c>
      <c r="O1084" s="0" t="s">
        <v>365</v>
      </c>
      <c r="P1084" s="0" t="s">
        <v>4989</v>
      </c>
      <c r="Q1084" s="0" t="n">
        <v>1.3E-070</v>
      </c>
      <c r="R1084" s="26" t="s">
        <v>59</v>
      </c>
      <c r="S1084" s="26" t="s">
        <v>133</v>
      </c>
    </row>
    <row r="1085" customFormat="false" ht="12.75" hidden="false" customHeight="false" outlineLevel="0" collapsed="false">
      <c r="A1085" s="0" t="s">
        <v>4990</v>
      </c>
      <c r="B1085" s="26" t="s">
        <v>4991</v>
      </c>
      <c r="C1085" s="26" t="str">
        <f aca="false">HYPERLINK(CONCATENATE("http://www.ncbi.nlm.nih.gov/sites/entrez?db=protein&amp;cmd=DetailsSearch&amp;term=txid857571+AND+",B1085),"ncbi")</f>
        <v>ncbi</v>
      </c>
      <c r="D1085" s="1" t="n">
        <v>322.826544330433</v>
      </c>
      <c r="E1085" s="1" t="n">
        <v>307.219858291612</v>
      </c>
      <c r="F1085" s="1" t="n">
        <v>338.433230369255</v>
      </c>
      <c r="G1085" s="2" t="n">
        <v>1.10159946121717</v>
      </c>
      <c r="H1085" s="4" t="n">
        <v>0.907770959596411</v>
      </c>
      <c r="I1085" s="4" t="n">
        <v>0.139599758975939</v>
      </c>
      <c r="J1085" s="26" t="n">
        <v>0.273951507660324</v>
      </c>
      <c r="K1085" s="26" t="n">
        <v>0.322103687286746</v>
      </c>
      <c r="L1085" s="26"/>
      <c r="M1085" s="26"/>
      <c r="N1085" s="26" t="s">
        <v>4992</v>
      </c>
      <c r="O1085" s="0" t="s">
        <v>4993</v>
      </c>
      <c r="P1085" s="0" t="s">
        <v>4994</v>
      </c>
      <c r="Q1085" s="0" t="n">
        <v>1.4E-152</v>
      </c>
      <c r="R1085" s="26" t="s">
        <v>151</v>
      </c>
      <c r="S1085" s="26" t="s">
        <v>440</v>
      </c>
    </row>
    <row r="1086" customFormat="false" ht="12.75" hidden="false" customHeight="false" outlineLevel="0" collapsed="false">
      <c r="A1086" s="0" t="s">
        <v>4995</v>
      </c>
      <c r="B1086" s="26" t="s">
        <v>4996</v>
      </c>
      <c r="C1086" s="26" t="str">
        <f aca="false">HYPERLINK(CONCATENATE("http://www.ncbi.nlm.nih.gov/sites/entrez?db=protein&amp;cmd=DetailsSearch&amp;term=txid857571+AND+",B1086),"ncbi")</f>
        <v>ncbi</v>
      </c>
      <c r="D1086" s="1" t="n">
        <v>4504.4501594648</v>
      </c>
      <c r="E1086" s="1" t="n">
        <v>4385.37052433361</v>
      </c>
      <c r="F1086" s="1" t="n">
        <v>4623.52979459598</v>
      </c>
      <c r="G1086" s="2" t="n">
        <v>1.05430767342027</v>
      </c>
      <c r="H1086" s="4" t="n">
        <v>0.9484897295264</v>
      </c>
      <c r="I1086" s="4" t="n">
        <v>0.0762959430129178</v>
      </c>
      <c r="J1086" s="26" t="n">
        <v>0.263087534147873</v>
      </c>
      <c r="K1086" s="26" t="n">
        <v>0.309893513972108</v>
      </c>
      <c r="L1086" s="26"/>
      <c r="M1086" s="26"/>
      <c r="N1086" s="26" t="s">
        <v>4997</v>
      </c>
      <c r="O1086" s="0" t="s">
        <v>4998</v>
      </c>
      <c r="P1086" s="0" t="s">
        <v>4999</v>
      </c>
      <c r="Q1086" s="0" t="n">
        <v>2.8E-155</v>
      </c>
      <c r="R1086" s="26" t="s">
        <v>165</v>
      </c>
      <c r="S1086" s="26" t="s">
        <v>166</v>
      </c>
    </row>
    <row r="1087" customFormat="false" ht="12.75" hidden="false" customHeight="false" outlineLevel="0" collapsed="false">
      <c r="A1087" s="0" t="s">
        <v>5000</v>
      </c>
      <c r="B1087" s="26" t="e">
        <f aca="false">NA()</f>
        <v>#N/A</v>
      </c>
      <c r="C1087" s="26" t="e">
        <f aca="false">HYPERLINK(CONCATENATE("http://www.ncbi.nlm.nih.gov/sites/entrez?db=protein&amp;cmd=DetailsSearch&amp;term=txid857571+AND+",B1087),"ncbi")</f>
        <v>#N/A</v>
      </c>
      <c r="D1087" s="1" t="n">
        <v>129.438791197796</v>
      </c>
      <c r="E1087" s="1" t="n">
        <v>112.581492891224</v>
      </c>
      <c r="F1087" s="1" t="n">
        <v>146.296089504368</v>
      </c>
      <c r="G1087" s="2" t="n">
        <v>1.29946837395129</v>
      </c>
      <c r="H1087" s="4" t="n">
        <v>0.769545469551754</v>
      </c>
      <c r="I1087" s="4" t="n">
        <v>0.377921522383522</v>
      </c>
      <c r="J1087" s="26" t="n">
        <v>0.26323576120108</v>
      </c>
      <c r="K1087" s="26" t="n">
        <v>0.309893513972108</v>
      </c>
      <c r="L1087" s="26"/>
      <c r="M1087" s="26"/>
      <c r="N1087" s="26" t="e">
        <f aca="false">NA()</f>
        <v>#N/A</v>
      </c>
      <c r="O1087" s="0" t="s">
        <v>131</v>
      </c>
      <c r="P1087" s="0" t="s">
        <v>5001</v>
      </c>
      <c r="Q1087" s="0" t="n">
        <v>4.7E-015</v>
      </c>
      <c r="R1087" s="26" t="s">
        <v>145</v>
      </c>
      <c r="S1087" s="26"/>
    </row>
    <row r="1088" customFormat="false" ht="12.75" hidden="false" customHeight="false" outlineLevel="0" collapsed="false">
      <c r="A1088" s="0" t="s">
        <v>5002</v>
      </c>
      <c r="B1088" s="26" t="s">
        <v>5003</v>
      </c>
      <c r="C1088" s="26" t="str">
        <f aca="false">HYPERLINK(CONCATENATE("http://www.ncbi.nlm.nih.gov/sites/entrez?db=protein&amp;cmd=DetailsSearch&amp;term=txid857571+AND+",B1088),"ncbi")</f>
        <v>ncbi</v>
      </c>
      <c r="D1088" s="1" t="n">
        <v>48438.0655626293</v>
      </c>
      <c r="E1088" s="1" t="n">
        <v>47445.1239126237</v>
      </c>
      <c r="F1088" s="1" t="n">
        <v>49431.0072126349</v>
      </c>
      <c r="G1088" s="2" t="n">
        <v>1.04185642561854</v>
      </c>
      <c r="H1088" s="4" t="n">
        <v>0.959825150002132</v>
      </c>
      <c r="I1088" s="4" t="n">
        <v>0.059156478845154</v>
      </c>
      <c r="J1088" s="26" t="n">
        <v>0.261832826500028</v>
      </c>
      <c r="K1088" s="26" t="n">
        <v>0.308824234278685</v>
      </c>
      <c r="L1088" s="26" t="s">
        <v>5004</v>
      </c>
      <c r="M1088" s="26" t="s">
        <v>5004</v>
      </c>
      <c r="N1088" s="26" t="s">
        <v>5005</v>
      </c>
      <c r="O1088" s="0" t="s">
        <v>5006</v>
      </c>
      <c r="P1088" s="0" t="s">
        <v>5007</v>
      </c>
      <c r="Q1088" s="0" t="n">
        <v>0</v>
      </c>
      <c r="R1088" s="26" t="s">
        <v>74</v>
      </c>
      <c r="S1088" s="26" t="s">
        <v>194</v>
      </c>
    </row>
    <row r="1089" customFormat="false" ht="12.75" hidden="false" customHeight="false" outlineLevel="0" collapsed="false">
      <c r="A1089" s="0" t="s">
        <v>5008</v>
      </c>
      <c r="B1089" s="26" t="s">
        <v>5009</v>
      </c>
      <c r="C1089" s="26" t="str">
        <f aca="false">HYPERLINK(CONCATENATE("http://www.ncbi.nlm.nih.gov/sites/entrez?db=protein&amp;cmd=DetailsSearch&amp;term=txid857571+AND+",B1089),"ncbi")</f>
        <v>ncbi</v>
      </c>
      <c r="D1089" s="1" t="n">
        <v>416.298820087789</v>
      </c>
      <c r="E1089" s="1" t="n">
        <v>396.950812974117</v>
      </c>
      <c r="F1089" s="1" t="n">
        <v>435.646827201461</v>
      </c>
      <c r="G1089" s="2" t="n">
        <v>1.09748314643171</v>
      </c>
      <c r="H1089" s="4" t="n">
        <v>0.911175723519162</v>
      </c>
      <c r="I1089" s="4" t="n">
        <v>0.134198785094502</v>
      </c>
      <c r="J1089" s="26" t="n">
        <v>0.255059516748787</v>
      </c>
      <c r="K1089" s="26" t="n">
        <v>0.301783710573551</v>
      </c>
      <c r="L1089" s="26" t="s">
        <v>5010</v>
      </c>
      <c r="M1089" s="26" t="s">
        <v>5011</v>
      </c>
      <c r="N1089" s="26" t="s">
        <v>5012</v>
      </c>
      <c r="O1089" s="0" t="s">
        <v>5013</v>
      </c>
      <c r="P1089" s="0" t="s">
        <v>5014</v>
      </c>
      <c r="Q1089" s="0" t="n">
        <v>3.4E-094</v>
      </c>
      <c r="R1089" s="26" t="s">
        <v>267</v>
      </c>
      <c r="S1089" s="26" t="s">
        <v>1899</v>
      </c>
    </row>
    <row r="1090" customFormat="false" ht="12.75" hidden="false" customHeight="false" outlineLevel="0" collapsed="false">
      <c r="A1090" s="0" t="s">
        <v>5015</v>
      </c>
      <c r="B1090" s="26" t="e">
        <f aca="false">NA()</f>
        <v>#N/A</v>
      </c>
      <c r="C1090" s="26" t="e">
        <f aca="false">HYPERLINK(CONCATENATE("http://www.ncbi.nlm.nih.gov/sites/entrez?db=protein&amp;cmd=DetailsSearch&amp;term=txid857571+AND+",B1090),"ncbi")</f>
        <v>#N/A</v>
      </c>
      <c r="D1090" s="1" t="n">
        <v>242.801494879059</v>
      </c>
      <c r="E1090" s="1" t="n">
        <v>227.216427778459</v>
      </c>
      <c r="F1090" s="1" t="n">
        <v>258.386561979659</v>
      </c>
      <c r="G1090" s="2" t="n">
        <v>1.13718257304701</v>
      </c>
      <c r="H1090" s="4" t="n">
        <v>0.87936627213743</v>
      </c>
      <c r="I1090" s="4" t="n">
        <v>0.185463895465315</v>
      </c>
      <c r="J1090" s="26" t="n">
        <v>0.249987127066618</v>
      </c>
      <c r="K1090" s="26" t="n">
        <v>0.296158057555835</v>
      </c>
      <c r="L1090" s="26"/>
      <c r="M1090" s="26"/>
      <c r="N1090" s="26" t="e">
        <f aca="false">NA()</f>
        <v>#N/A</v>
      </c>
      <c r="O1090" s="0" t="s">
        <v>131</v>
      </c>
      <c r="P1090" s="0" t="s">
        <v>5016</v>
      </c>
      <c r="Q1090" s="0" t="n">
        <v>7E-014</v>
      </c>
      <c r="R1090" s="26" t="s">
        <v>145</v>
      </c>
      <c r="S1090" s="26"/>
    </row>
    <row r="1091" customFormat="false" ht="12.75" hidden="false" customHeight="false" outlineLevel="0" collapsed="false">
      <c r="A1091" s="0" t="s">
        <v>5017</v>
      </c>
      <c r="B1091" s="26" t="s">
        <v>5018</v>
      </c>
      <c r="C1091" s="26" t="str">
        <f aca="false">HYPERLINK(CONCATENATE("http://www.ncbi.nlm.nih.gov/sites/entrez?db=protein&amp;cmd=DetailsSearch&amp;term=txid857571+AND+",B1091),"ncbi")</f>
        <v>ncbi</v>
      </c>
      <c r="D1091" s="1" t="n">
        <v>12.2233886746045</v>
      </c>
      <c r="E1091" s="1" t="n">
        <v>9.17784215969717</v>
      </c>
      <c r="F1091" s="1" t="n">
        <v>15.2689351895119</v>
      </c>
      <c r="G1091" s="2" t="n">
        <v>1.66367376163459</v>
      </c>
      <c r="H1091" s="4" t="n">
        <v>0.601079384108025</v>
      </c>
      <c r="I1091" s="4" t="n">
        <v>0.734372555704829</v>
      </c>
      <c r="J1091" s="26" t="n">
        <v>0.249128463423763</v>
      </c>
      <c r="K1091" s="26" t="n">
        <v>0.295327602527031</v>
      </c>
      <c r="L1091" s="26"/>
      <c r="M1091" s="26"/>
      <c r="N1091" s="26" t="s">
        <v>131</v>
      </c>
      <c r="O1091" s="0" t="s">
        <v>131</v>
      </c>
      <c r="P1091" s="0" t="e">
        <f aca="false">NA()</f>
        <v>#N/A</v>
      </c>
      <c r="Q1091" s="0" t="e">
        <f aca="false">NA()</f>
        <v>#N/A</v>
      </c>
      <c r="R1091" s="26" t="e">
        <f aca="false">NA()</f>
        <v>#N/A</v>
      </c>
      <c r="S1091" s="26" t="e">
        <f aca="false">NA()</f>
        <v>#N/A</v>
      </c>
    </row>
    <row r="1092" customFormat="false" ht="12.75" hidden="false" customHeight="false" outlineLevel="0" collapsed="false">
      <c r="A1092" s="0" t="s">
        <v>5019</v>
      </c>
      <c r="B1092" s="26" t="s">
        <v>5020</v>
      </c>
      <c r="C1092" s="26" t="str">
        <f aca="false">HYPERLINK(CONCATENATE("http://www.ncbi.nlm.nih.gov/sites/entrez?db=protein&amp;cmd=DetailsSearch&amp;term=txid857571+AND+",B1092),"ncbi")</f>
        <v>ncbi</v>
      </c>
      <c r="D1092" s="1" t="n">
        <v>1364.54063281709</v>
      </c>
      <c r="E1092" s="1" t="n">
        <v>1321.62736655578</v>
      </c>
      <c r="F1092" s="1" t="n">
        <v>1407.4538990784</v>
      </c>
      <c r="G1092" s="2" t="n">
        <v>1.06494003884491</v>
      </c>
      <c r="H1092" s="4" t="n">
        <v>0.939020004435792</v>
      </c>
      <c r="I1092" s="4" t="n">
        <v>0.0907722021915904</v>
      </c>
      <c r="J1092" s="26" t="n">
        <v>0.243655306377498</v>
      </c>
      <c r="K1092" s="26" t="n">
        <v>0.2892055696103</v>
      </c>
      <c r="L1092" s="26"/>
      <c r="M1092" s="26"/>
      <c r="N1092" s="26" t="s">
        <v>5021</v>
      </c>
      <c r="O1092" s="0" t="s">
        <v>2417</v>
      </c>
      <c r="P1092" s="0" t="s">
        <v>5022</v>
      </c>
      <c r="Q1092" s="0" t="n">
        <v>1E-061</v>
      </c>
      <c r="R1092" s="26" t="s">
        <v>67</v>
      </c>
      <c r="S1092" s="26" t="s">
        <v>208</v>
      </c>
    </row>
    <row r="1093" customFormat="false" ht="12.75" hidden="false" customHeight="false" outlineLevel="0" collapsed="false">
      <c r="A1093" s="0" t="s">
        <v>5023</v>
      </c>
      <c r="B1093" s="26" t="s">
        <v>5024</v>
      </c>
      <c r="C1093" s="26" t="str">
        <f aca="false">HYPERLINK(CONCATENATE("http://www.ncbi.nlm.nih.gov/sites/entrez?db=protein&amp;cmd=DetailsSearch&amp;term=txid857571+AND+",B1093),"ncbi")</f>
        <v>ncbi</v>
      </c>
      <c r="D1093" s="1" t="n">
        <v>159.152599776484</v>
      </c>
      <c r="E1093" s="1" t="n">
        <v>148.090469164147</v>
      </c>
      <c r="F1093" s="1" t="n">
        <v>170.21473038882</v>
      </c>
      <c r="G1093" s="2" t="n">
        <v>1.1493969284421</v>
      </c>
      <c r="H1093" s="4" t="n">
        <v>0.870021465391774</v>
      </c>
      <c r="I1093" s="4" t="n">
        <v>0.200877098946415</v>
      </c>
      <c r="J1093" s="26" t="n">
        <v>0.243248125938478</v>
      </c>
      <c r="K1093" s="26" t="n">
        <v>0.288905351859715</v>
      </c>
      <c r="L1093" s="26"/>
      <c r="M1093" s="26"/>
      <c r="N1093" s="26" t="s">
        <v>5025</v>
      </c>
      <c r="O1093" s="0" t="s">
        <v>5026</v>
      </c>
      <c r="P1093" s="0" t="s">
        <v>5027</v>
      </c>
      <c r="Q1093" s="0" t="n">
        <v>1.2E-087</v>
      </c>
      <c r="R1093" s="26" t="s">
        <v>165</v>
      </c>
      <c r="S1093" s="26" t="s">
        <v>524</v>
      </c>
    </row>
    <row r="1094" customFormat="false" ht="12.75" hidden="false" customHeight="false" outlineLevel="0" collapsed="false">
      <c r="A1094" s="0" t="s">
        <v>5028</v>
      </c>
      <c r="B1094" s="26" t="e">
        <f aca="false">NA()</f>
        <v>#N/A</v>
      </c>
      <c r="C1094" s="26" t="e">
        <f aca="false">HYPERLINK(CONCATENATE("http://www.ncbi.nlm.nih.gov/sites/entrez?db=protein&amp;cmd=DetailsSearch&amp;term=txid857571+AND+",B1094),"ncbi")</f>
        <v>#N/A</v>
      </c>
      <c r="D1094" s="1" t="n">
        <v>12812.521438191</v>
      </c>
      <c r="E1094" s="1" t="n">
        <v>11816.9395278186</v>
      </c>
      <c r="F1094" s="1" t="n">
        <v>13808.1033485634</v>
      </c>
      <c r="G1094" s="2" t="n">
        <v>1.16850080480291</v>
      </c>
      <c r="H1094" s="4" t="n">
        <v>0.855797442235112</v>
      </c>
      <c r="I1094" s="4" t="n">
        <v>0.224658727774798</v>
      </c>
      <c r="J1094" s="26" t="n">
        <v>0.239111471314861</v>
      </c>
      <c r="K1094" s="26" t="n">
        <v>0.284714421978853</v>
      </c>
      <c r="L1094" s="26"/>
      <c r="M1094" s="26"/>
      <c r="N1094" s="26" t="e">
        <f aca="false">NA()</f>
        <v>#N/A</v>
      </c>
      <c r="O1094" s="0" t="s">
        <v>5029</v>
      </c>
      <c r="P1094" s="0" t="e">
        <f aca="false">NA()</f>
        <v>#N/A</v>
      </c>
      <c r="Q1094" s="0" t="e">
        <f aca="false">NA()</f>
        <v>#N/A</v>
      </c>
      <c r="R1094" s="26" t="e">
        <f aca="false">NA()</f>
        <v>#N/A</v>
      </c>
      <c r="S1094" s="26" t="e">
        <f aca="false">NA()</f>
        <v>#N/A</v>
      </c>
    </row>
    <row r="1095" customFormat="false" ht="12.75" hidden="false" customHeight="false" outlineLevel="0" collapsed="false">
      <c r="A1095" s="0" t="s">
        <v>5030</v>
      </c>
      <c r="B1095" s="26" t="s">
        <v>5031</v>
      </c>
      <c r="C1095" s="26" t="str">
        <f aca="false">HYPERLINK(CONCATENATE("http://www.ncbi.nlm.nih.gov/sites/entrez?db=protein&amp;cmd=DetailsSearch&amp;term=txid857571+AND+",B1095),"ncbi")</f>
        <v>ncbi</v>
      </c>
      <c r="D1095" s="1" t="n">
        <v>9816.75284738596</v>
      </c>
      <c r="E1095" s="1" t="n">
        <v>9550.32479071113</v>
      </c>
      <c r="F1095" s="1" t="n">
        <v>10083.1809040608</v>
      </c>
      <c r="G1095" s="2" t="n">
        <v>1.05579455411484</v>
      </c>
      <c r="H1095" s="4" t="n">
        <v>0.947153966747236</v>
      </c>
      <c r="I1095" s="4" t="n">
        <v>0.0783291295870139</v>
      </c>
      <c r="J1095" s="26" t="n">
        <v>0.237405741463905</v>
      </c>
      <c r="K1095" s="26" t="n">
        <v>0.282863202138609</v>
      </c>
      <c r="L1095" s="26"/>
      <c r="M1095" s="26" t="s">
        <v>5032</v>
      </c>
      <c r="N1095" s="26" t="s">
        <v>5033</v>
      </c>
      <c r="O1095" s="0" t="s">
        <v>5034</v>
      </c>
      <c r="P1095" s="0" t="s">
        <v>5035</v>
      </c>
      <c r="Q1095" s="0" t="n">
        <v>9.3E-241</v>
      </c>
      <c r="R1095" s="26" t="s">
        <v>186</v>
      </c>
      <c r="S1095" s="26" t="s">
        <v>997</v>
      </c>
    </row>
    <row r="1096" customFormat="false" ht="12.75" hidden="false" customHeight="false" outlineLevel="0" collapsed="false">
      <c r="A1096" s="0" t="s">
        <v>5036</v>
      </c>
      <c r="B1096" s="26" t="s">
        <v>5037</v>
      </c>
      <c r="C1096" s="26" t="str">
        <f aca="false">HYPERLINK(CONCATENATE("http://www.ncbi.nlm.nih.gov/sites/entrez?db=protein&amp;cmd=DetailsSearch&amp;term=txid857571+AND+",B1096),"ncbi")</f>
        <v>ncbi</v>
      </c>
      <c r="D1096" s="1" t="n">
        <v>1597.11051681885</v>
      </c>
      <c r="E1096" s="1" t="n">
        <v>1535.77558175141</v>
      </c>
      <c r="F1096" s="1" t="n">
        <v>1658.44545188629</v>
      </c>
      <c r="G1096" s="2" t="n">
        <v>1.07987486687019</v>
      </c>
      <c r="H1096" s="4" t="n">
        <v>0.926033219847322</v>
      </c>
      <c r="I1096" s="4" t="n">
        <v>0.110864146272967</v>
      </c>
      <c r="J1096" s="26" t="n">
        <v>0.237396481652042</v>
      </c>
      <c r="K1096" s="26" t="n">
        <v>0.282863202138609</v>
      </c>
      <c r="L1096" s="26"/>
      <c r="M1096" s="26" t="s">
        <v>5038</v>
      </c>
      <c r="N1096" s="26" t="s">
        <v>5039</v>
      </c>
      <c r="O1096" s="0" t="s">
        <v>5040</v>
      </c>
      <c r="P1096" s="0" t="s">
        <v>5041</v>
      </c>
      <c r="Q1096" s="0" t="n">
        <v>3.7E-072</v>
      </c>
      <c r="R1096" s="26" t="s">
        <v>45</v>
      </c>
      <c r="S1096" s="26" t="s">
        <v>46</v>
      </c>
    </row>
    <row r="1097" customFormat="false" ht="12.75" hidden="false" customHeight="false" outlineLevel="0" collapsed="false">
      <c r="A1097" s="0" t="s">
        <v>5042</v>
      </c>
      <c r="B1097" s="26" t="s">
        <v>5043</v>
      </c>
      <c r="C1097" s="26" t="str">
        <f aca="false">HYPERLINK(CONCATENATE("http://www.ncbi.nlm.nih.gov/sites/entrez?db=protein&amp;cmd=DetailsSearch&amp;term=txid857571+AND+",B1097),"ncbi")</f>
        <v>ncbi</v>
      </c>
      <c r="D1097" s="1" t="n">
        <v>3044.03081634235</v>
      </c>
      <c r="E1097" s="1" t="n">
        <v>2901.87378965075</v>
      </c>
      <c r="F1097" s="1" t="n">
        <v>3186.18784303395</v>
      </c>
      <c r="G1097" s="2" t="n">
        <v>1.09797602307763</v>
      </c>
      <c r="H1097" s="4" t="n">
        <v>0.910766700712641</v>
      </c>
      <c r="I1097" s="4" t="n">
        <v>0.134846550003689</v>
      </c>
      <c r="J1097" s="26" t="n">
        <v>0.232712173752943</v>
      </c>
      <c r="K1097" s="26" t="n">
        <v>0.277978253468918</v>
      </c>
      <c r="L1097" s="26"/>
      <c r="M1097" s="26" t="s">
        <v>5044</v>
      </c>
      <c r="N1097" s="26" t="s">
        <v>5045</v>
      </c>
      <c r="O1097" s="0" t="s">
        <v>5046</v>
      </c>
      <c r="P1097" s="0" t="s">
        <v>5047</v>
      </c>
      <c r="Q1097" s="0" t="n">
        <v>2.4E-294</v>
      </c>
      <c r="R1097" s="26" t="s">
        <v>186</v>
      </c>
      <c r="S1097" s="26" t="s">
        <v>187</v>
      </c>
    </row>
    <row r="1098" customFormat="false" ht="12.75" hidden="false" customHeight="false" outlineLevel="0" collapsed="false">
      <c r="A1098" s="0" t="s">
        <v>5048</v>
      </c>
      <c r="B1098" s="26" t="e">
        <f aca="false">NA()</f>
        <v>#N/A</v>
      </c>
      <c r="C1098" s="26" t="e">
        <f aca="false">HYPERLINK(CONCATENATE("http://www.ncbi.nlm.nih.gov/sites/entrez?db=protein&amp;cmd=DetailsSearch&amp;term=txid857571+AND+",B1098),"ncbi")</f>
        <v>#N/A</v>
      </c>
      <c r="D1098" s="1" t="n">
        <v>9297.11651207011</v>
      </c>
      <c r="E1098" s="1" t="n">
        <v>8471.51255727213</v>
      </c>
      <c r="F1098" s="1" t="n">
        <v>10122.7204668681</v>
      </c>
      <c r="G1098" s="2" t="n">
        <v>1.19491299793666</v>
      </c>
      <c r="H1098" s="4" t="n">
        <v>0.836881012866016</v>
      </c>
      <c r="I1098" s="4" t="n">
        <v>0.256905578863174</v>
      </c>
      <c r="J1098" s="26" t="n">
        <v>0.232201138952092</v>
      </c>
      <c r="K1098" s="26" t="n">
        <v>0.277544820202469</v>
      </c>
      <c r="L1098" s="26"/>
      <c r="M1098" s="26"/>
      <c r="N1098" s="26" t="e">
        <f aca="false">NA()</f>
        <v>#N/A</v>
      </c>
      <c r="O1098" s="0" t="s">
        <v>5029</v>
      </c>
      <c r="P1098" s="0" t="e">
        <f aca="false">NA()</f>
        <v>#N/A</v>
      </c>
      <c r="Q1098" s="0" t="e">
        <f aca="false">NA()</f>
        <v>#N/A</v>
      </c>
      <c r="R1098" s="26" t="e">
        <f aca="false">NA()</f>
        <v>#N/A</v>
      </c>
      <c r="S1098" s="26" t="e">
        <f aca="false">NA()</f>
        <v>#N/A</v>
      </c>
    </row>
    <row r="1099" customFormat="false" ht="12.75" hidden="false" customHeight="false" outlineLevel="0" collapsed="false">
      <c r="A1099" s="0" t="s">
        <v>5049</v>
      </c>
      <c r="B1099" s="26" t="e">
        <f aca="false">NA()</f>
        <v>#N/A</v>
      </c>
      <c r="C1099" s="26" t="e">
        <f aca="false">HYPERLINK(CONCATENATE("http://www.ncbi.nlm.nih.gov/sites/entrez?db=protein&amp;cmd=DetailsSearch&amp;term=txid857571+AND+",B1099),"ncbi")</f>
        <v>#N/A</v>
      </c>
      <c r="D1099" s="1" t="n">
        <v>167.810644063336</v>
      </c>
      <c r="E1099" s="1" t="n">
        <v>142.068576095777</v>
      </c>
      <c r="F1099" s="1" t="n">
        <v>193.552712030896</v>
      </c>
      <c r="G1099" s="2" t="n">
        <v>1.3623893288014</v>
      </c>
      <c r="H1099" s="4" t="n">
        <v>0.734004574800786</v>
      </c>
      <c r="I1099" s="4" t="n">
        <v>0.446139039963508</v>
      </c>
      <c r="J1099" s="26" t="n">
        <v>0.222181527612627</v>
      </c>
      <c r="K1099" s="26" t="n">
        <v>0.266248241342579</v>
      </c>
      <c r="L1099" s="26"/>
      <c r="M1099" s="26"/>
      <c r="N1099" s="26" t="e">
        <f aca="false">NA()</f>
        <v>#N/A</v>
      </c>
      <c r="O1099" s="0" t="s">
        <v>131</v>
      </c>
      <c r="P1099" s="0" t="s">
        <v>5050</v>
      </c>
      <c r="Q1099" s="0" t="n">
        <v>1.2E-015</v>
      </c>
      <c r="R1099" s="26" t="s">
        <v>145</v>
      </c>
      <c r="S1099" s="26"/>
    </row>
    <row r="1100" customFormat="false" ht="12.75" hidden="false" customHeight="false" outlineLevel="0" collapsed="false">
      <c r="A1100" s="0" t="s">
        <v>5051</v>
      </c>
      <c r="B1100" s="26" t="s">
        <v>5052</v>
      </c>
      <c r="C1100" s="26" t="str">
        <f aca="false">HYPERLINK(CONCATENATE("http://www.ncbi.nlm.nih.gov/sites/entrez?db=protein&amp;cmd=DetailsSearch&amp;term=txid857571+AND+",B1100),"ncbi")</f>
        <v>ncbi</v>
      </c>
      <c r="D1100" s="1" t="n">
        <v>3158.93389749148</v>
      </c>
      <c r="E1100" s="1" t="n">
        <v>3043.45946881786</v>
      </c>
      <c r="F1100" s="1" t="n">
        <v>3274.40832616511</v>
      </c>
      <c r="G1100" s="2" t="n">
        <v>1.07588366453158</v>
      </c>
      <c r="H1100" s="4" t="n">
        <v>0.929468522449759</v>
      </c>
      <c r="I1100" s="4" t="n">
        <v>0.105522087488277</v>
      </c>
      <c r="J1100" s="26" t="n">
        <v>0.21942725250808</v>
      </c>
      <c r="K1100" s="26" t="n">
        <v>0.263453361504894</v>
      </c>
      <c r="L1100" s="26"/>
      <c r="M1100" s="26" t="s">
        <v>5053</v>
      </c>
      <c r="N1100" s="26" t="s">
        <v>5054</v>
      </c>
      <c r="O1100" s="0" t="s">
        <v>5055</v>
      </c>
      <c r="P1100" s="0" t="s">
        <v>5056</v>
      </c>
      <c r="Q1100" s="0" t="n">
        <v>1.3E-140</v>
      </c>
      <c r="R1100" s="26" t="s">
        <v>59</v>
      </c>
      <c r="S1100" s="26" t="s">
        <v>566</v>
      </c>
    </row>
    <row r="1101" customFormat="false" ht="12.75" hidden="false" customHeight="false" outlineLevel="0" collapsed="false">
      <c r="A1101" s="0" t="s">
        <v>5057</v>
      </c>
      <c r="B1101" s="26" t="e">
        <f aca="false">NA()</f>
        <v>#N/A</v>
      </c>
      <c r="C1101" s="26" t="e">
        <f aca="false">HYPERLINK(CONCATENATE("http://www.ncbi.nlm.nih.gov/sites/entrez?db=protein&amp;cmd=DetailsSearch&amp;term=txid857571+AND+",B1101),"ncbi")</f>
        <v>#N/A</v>
      </c>
      <c r="D1101" s="1" t="n">
        <v>91.622954103177</v>
      </c>
      <c r="E1101" s="1" t="n">
        <v>87.8868660019903</v>
      </c>
      <c r="F1101" s="1" t="n">
        <v>95.3590422043637</v>
      </c>
      <c r="G1101" s="2" t="n">
        <v>1.08502039658809</v>
      </c>
      <c r="H1101" s="4" t="n">
        <v>0.921641660511229</v>
      </c>
      <c r="I1101" s="4" t="n">
        <v>0.117722163204229</v>
      </c>
      <c r="J1101" s="26" t="n">
        <v>0.218240452059189</v>
      </c>
      <c r="K1101" s="26" t="n">
        <v>0.262196514885736</v>
      </c>
      <c r="L1101" s="26"/>
      <c r="M1101" s="26"/>
      <c r="N1101" s="26" t="e">
        <f aca="false">NA()</f>
        <v>#N/A</v>
      </c>
      <c r="O1101" s="0" t="s">
        <v>131</v>
      </c>
      <c r="P1101" s="0" t="e">
        <f aca="false">NA()</f>
        <v>#N/A</v>
      </c>
      <c r="Q1101" s="0" t="e">
        <f aca="false">NA()</f>
        <v>#N/A</v>
      </c>
      <c r="R1101" s="26" t="e">
        <f aca="false">NA()</f>
        <v>#N/A</v>
      </c>
      <c r="S1101" s="26" t="e">
        <f aca="false">NA()</f>
        <v>#N/A</v>
      </c>
    </row>
    <row r="1102" customFormat="false" ht="12.75" hidden="false" customHeight="false" outlineLevel="0" collapsed="false">
      <c r="A1102" s="0" t="s">
        <v>5058</v>
      </c>
      <c r="B1102" s="26" t="s">
        <v>5059</v>
      </c>
      <c r="C1102" s="26" t="str">
        <f aca="false">HYPERLINK(CONCATENATE("http://www.ncbi.nlm.nih.gov/sites/entrez?db=protein&amp;cmd=DetailsSearch&amp;term=txid857571+AND+",B1102),"ncbi")</f>
        <v>ncbi</v>
      </c>
      <c r="D1102" s="1" t="n">
        <v>2629.03298141366</v>
      </c>
      <c r="E1102" s="1" t="n">
        <v>2539.98425290031</v>
      </c>
      <c r="F1102" s="1" t="n">
        <v>2718.081709927</v>
      </c>
      <c r="G1102" s="2" t="n">
        <v>1.07011754376954</v>
      </c>
      <c r="H1102" s="4" t="n">
        <v>0.934476783248925</v>
      </c>
      <c r="I1102" s="4" t="n">
        <v>0.0977692737288318</v>
      </c>
      <c r="J1102" s="26" t="n">
        <v>0.213365609892718</v>
      </c>
      <c r="K1102" s="26" t="n">
        <v>0.256834053553381</v>
      </c>
      <c r="L1102" s="26" t="s">
        <v>5060</v>
      </c>
      <c r="M1102" s="26" t="s">
        <v>5060</v>
      </c>
      <c r="N1102" s="26" t="s">
        <v>5061</v>
      </c>
      <c r="O1102" s="0" t="s">
        <v>5062</v>
      </c>
      <c r="P1102" s="0" t="s">
        <v>5063</v>
      </c>
      <c r="Q1102" s="0" t="n">
        <v>0</v>
      </c>
      <c r="R1102" s="26" t="s">
        <v>74</v>
      </c>
      <c r="S1102" s="26" t="s">
        <v>114</v>
      </c>
    </row>
    <row r="1103" customFormat="false" ht="12.75" hidden="false" customHeight="false" outlineLevel="0" collapsed="false">
      <c r="A1103" s="0" t="s">
        <v>5064</v>
      </c>
      <c r="B1103" s="26" t="s">
        <v>5065</v>
      </c>
      <c r="C1103" s="26" t="str">
        <f aca="false">HYPERLINK(CONCATENATE("http://www.ncbi.nlm.nih.gov/sites/entrez?db=protein&amp;cmd=DetailsSearch&amp;term=txid857571+AND+",B1103),"ncbi")</f>
        <v>ncbi</v>
      </c>
      <c r="D1103" s="1" t="n">
        <v>2058.29994074519</v>
      </c>
      <c r="E1103" s="1" t="n">
        <v>1940.99728233252</v>
      </c>
      <c r="F1103" s="1" t="n">
        <v>2175.60259915787</v>
      </c>
      <c r="G1103" s="2" t="n">
        <v>1.12086844168242</v>
      </c>
      <c r="H1103" s="4" t="n">
        <v>0.89216536286721</v>
      </c>
      <c r="I1103" s="4" t="n">
        <v>0.164616956403447</v>
      </c>
      <c r="J1103" s="26" t="n">
        <v>0.208936232996674</v>
      </c>
      <c r="K1103" s="26" t="n">
        <v>0.251825974519157</v>
      </c>
      <c r="L1103" s="26"/>
      <c r="M1103" s="26"/>
      <c r="N1103" s="26" t="s">
        <v>5066</v>
      </c>
      <c r="O1103" s="0" t="s">
        <v>5067</v>
      </c>
      <c r="P1103" s="0" t="s">
        <v>5068</v>
      </c>
      <c r="Q1103" s="0" t="n">
        <v>8.1E-136</v>
      </c>
      <c r="R1103" s="26" t="s">
        <v>59</v>
      </c>
      <c r="S1103" s="26" t="s">
        <v>133</v>
      </c>
    </row>
    <row r="1104" customFormat="false" ht="12.75" hidden="false" customHeight="false" outlineLevel="0" collapsed="false">
      <c r="A1104" s="0" t="s">
        <v>5069</v>
      </c>
      <c r="B1104" s="26" t="s">
        <v>5070</v>
      </c>
      <c r="C1104" s="26" t="str">
        <f aca="false">HYPERLINK(CONCATENATE("http://www.ncbi.nlm.nih.gov/sites/entrez?db=protein&amp;cmd=DetailsSearch&amp;term=txid857571+AND+",B1104),"ncbi")</f>
        <v>ncbi</v>
      </c>
      <c r="D1104" s="1" t="n">
        <v>2378.52160597054</v>
      </c>
      <c r="E1104" s="1" t="n">
        <v>2322.46102161059</v>
      </c>
      <c r="F1104" s="1" t="n">
        <v>2434.58219033048</v>
      </c>
      <c r="G1104" s="2" t="n">
        <v>1.04827687856829</v>
      </c>
      <c r="H1104" s="4" t="n">
        <v>0.953946443391725</v>
      </c>
      <c r="I1104" s="4" t="n">
        <v>0.0680198223903953</v>
      </c>
      <c r="J1104" s="26" t="n">
        <v>0.205568516263161</v>
      </c>
      <c r="K1104" s="26" t="n">
        <v>0.248531102773166</v>
      </c>
      <c r="L1104" s="26"/>
      <c r="M1104" s="26" t="s">
        <v>5071</v>
      </c>
      <c r="N1104" s="26" t="s">
        <v>5072</v>
      </c>
      <c r="O1104" s="0" t="s">
        <v>5073</v>
      </c>
      <c r="P1104" s="0" t="s">
        <v>5074</v>
      </c>
      <c r="Q1104" s="0" t="n">
        <v>2.3E-273</v>
      </c>
      <c r="R1104" s="26" t="s">
        <v>186</v>
      </c>
      <c r="S1104" s="26" t="s">
        <v>997</v>
      </c>
    </row>
    <row r="1105" customFormat="false" ht="12.75" hidden="false" customHeight="false" outlineLevel="0" collapsed="false">
      <c r="A1105" s="0" t="s">
        <v>5075</v>
      </c>
      <c r="B1105" s="26" t="s">
        <v>5076</v>
      </c>
      <c r="C1105" s="26" t="str">
        <f aca="false">HYPERLINK(CONCATENATE("http://www.ncbi.nlm.nih.gov/sites/entrez?db=protein&amp;cmd=DetailsSearch&amp;term=txid857571+AND+",B1105),"ncbi")</f>
        <v>ncbi</v>
      </c>
      <c r="D1105" s="1" t="n">
        <v>1345.54494067408</v>
      </c>
      <c r="E1105" s="1" t="n">
        <v>1312.14486605603</v>
      </c>
      <c r="F1105" s="1" t="n">
        <v>1378.94501529213</v>
      </c>
      <c r="G1105" s="2" t="n">
        <v>1.05090912670099</v>
      </c>
      <c r="H1105" s="4" t="n">
        <v>0.951557061017441</v>
      </c>
      <c r="I1105" s="4" t="n">
        <v>0.0716379232240155</v>
      </c>
      <c r="J1105" s="26" t="n">
        <v>0.201335359499464</v>
      </c>
      <c r="K1105" s="26" t="n">
        <v>0.244236482087109</v>
      </c>
      <c r="L1105" s="26"/>
      <c r="M1105" s="26"/>
      <c r="N1105" s="26" t="s">
        <v>5077</v>
      </c>
      <c r="O1105" s="0" t="s">
        <v>5078</v>
      </c>
      <c r="P1105" s="0" t="s">
        <v>5079</v>
      </c>
      <c r="Q1105" s="0" t="n">
        <v>3.1E-171</v>
      </c>
      <c r="R1105" s="26" t="s">
        <v>31</v>
      </c>
      <c r="S1105" s="26" t="s">
        <v>52</v>
      </c>
    </row>
    <row r="1106" customFormat="false" ht="12.75" hidden="false" customHeight="false" outlineLevel="0" collapsed="false">
      <c r="A1106" s="0" t="s">
        <v>5080</v>
      </c>
      <c r="B1106" s="26" t="s">
        <v>5081</v>
      </c>
      <c r="C1106" s="26" t="str">
        <f aca="false">HYPERLINK(CONCATENATE("http://www.ncbi.nlm.nih.gov/sites/entrez?db=protein&amp;cmd=DetailsSearch&amp;term=txid857571+AND+",B1106),"ncbi")</f>
        <v>ncbi</v>
      </c>
      <c r="D1106" s="1" t="n">
        <v>4312.69567902027</v>
      </c>
      <c r="E1106" s="1" t="n">
        <v>4116.40249367647</v>
      </c>
      <c r="F1106" s="1" t="n">
        <v>4508.98886436407</v>
      </c>
      <c r="G1106" s="2" t="n">
        <v>1.0953712304107</v>
      </c>
      <c r="H1106" s="4" t="n">
        <v>0.912932503828002</v>
      </c>
      <c r="I1106" s="4" t="n">
        <v>0.131419894034071</v>
      </c>
      <c r="J1106" s="26" t="n">
        <v>0.201187621185147</v>
      </c>
      <c r="K1106" s="26" t="n">
        <v>0.244215433881905</v>
      </c>
      <c r="L1106" s="26"/>
      <c r="M1106" s="26"/>
      <c r="N1106" s="26" t="s">
        <v>5082</v>
      </c>
      <c r="O1106" s="0" t="s">
        <v>2535</v>
      </c>
      <c r="P1106" s="0" t="s">
        <v>5083</v>
      </c>
      <c r="Q1106" s="0" t="n">
        <v>2E-162</v>
      </c>
      <c r="R1106" s="26" t="s">
        <v>31</v>
      </c>
      <c r="S1106" s="26" t="s">
        <v>99</v>
      </c>
    </row>
    <row r="1107" customFormat="false" ht="12.75" hidden="false" customHeight="false" outlineLevel="0" collapsed="false">
      <c r="A1107" s="0" t="s">
        <v>5084</v>
      </c>
      <c r="B1107" s="26" t="s">
        <v>5085</v>
      </c>
      <c r="C1107" s="26" t="str">
        <f aca="false">HYPERLINK(CONCATENATE("http://www.ncbi.nlm.nih.gov/sites/entrez?db=protein&amp;cmd=DetailsSearch&amp;term=txid857571+AND+",B1107),"ncbi")</f>
        <v>ncbi</v>
      </c>
      <c r="D1107" s="1" t="n">
        <v>1921.32215254378</v>
      </c>
      <c r="E1107" s="1" t="n">
        <v>1842.49246604755</v>
      </c>
      <c r="F1107" s="1" t="n">
        <v>2000.15183904001</v>
      </c>
      <c r="G1107" s="2" t="n">
        <v>1.08556853061693</v>
      </c>
      <c r="H1107" s="4" t="n">
        <v>0.921176297761412</v>
      </c>
      <c r="I1107" s="4" t="n">
        <v>0.118450804405749</v>
      </c>
      <c r="J1107" s="26" t="n">
        <v>0.198684512986061</v>
      </c>
      <c r="K1107" s="26" t="n">
        <v>0.241490001831857</v>
      </c>
      <c r="L1107" s="26"/>
      <c r="M1107" s="26"/>
      <c r="N1107" s="26" t="s">
        <v>3476</v>
      </c>
      <c r="O1107" s="0" t="s">
        <v>5086</v>
      </c>
      <c r="P1107" s="0" t="s">
        <v>5087</v>
      </c>
      <c r="Q1107" s="0" t="n">
        <v>1E-250</v>
      </c>
      <c r="R1107" s="26" t="s">
        <v>816</v>
      </c>
      <c r="S1107" s="26" t="s">
        <v>817</v>
      </c>
    </row>
    <row r="1108" customFormat="false" ht="12.75" hidden="false" customHeight="false" outlineLevel="0" collapsed="false">
      <c r="A1108" s="0" t="s">
        <v>5088</v>
      </c>
      <c r="B1108" s="26" t="s">
        <v>5089</v>
      </c>
      <c r="C1108" s="26" t="str">
        <f aca="false">HYPERLINK(CONCATENATE("http://www.ncbi.nlm.nih.gov/sites/entrez?db=protein&amp;cmd=DetailsSearch&amp;term=txid857571+AND+",B1108),"ncbi")</f>
        <v>ncbi</v>
      </c>
      <c r="D1108" s="1" t="n">
        <v>8989.97353588261</v>
      </c>
      <c r="E1108" s="1" t="n">
        <v>8722.45806617831</v>
      </c>
      <c r="F1108" s="1" t="n">
        <v>9257.48900558692</v>
      </c>
      <c r="G1108" s="2" t="n">
        <v>1.06133946822665</v>
      </c>
      <c r="H1108" s="4" t="n">
        <v>0.942205608984711</v>
      </c>
      <c r="I1108" s="4" t="n">
        <v>0.0858861744392185</v>
      </c>
      <c r="J1108" s="26" t="n">
        <v>0.193603103502018</v>
      </c>
      <c r="K1108" s="26" t="n">
        <v>0.235466631726805</v>
      </c>
      <c r="L1108" s="26"/>
      <c r="M1108" s="26"/>
      <c r="N1108" s="26" t="s">
        <v>5090</v>
      </c>
      <c r="O1108" s="0" t="s">
        <v>5091</v>
      </c>
      <c r="P1108" s="0" t="s">
        <v>5092</v>
      </c>
      <c r="Q1108" s="0" t="n">
        <v>6.4E-246</v>
      </c>
      <c r="R1108" s="26" t="s">
        <v>165</v>
      </c>
      <c r="S1108" s="26" t="s">
        <v>524</v>
      </c>
    </row>
    <row r="1109" customFormat="false" ht="12.75" hidden="false" customHeight="false" outlineLevel="0" collapsed="false">
      <c r="A1109" s="0" t="s">
        <v>5093</v>
      </c>
      <c r="B1109" s="26" t="s">
        <v>5094</v>
      </c>
      <c r="C1109" s="26" t="str">
        <f aca="false">HYPERLINK(CONCATENATE("http://www.ncbi.nlm.nih.gov/sites/entrez?db=protein&amp;cmd=DetailsSearch&amp;term=txid857571+AND+",B1109),"ncbi")</f>
        <v>ncbi</v>
      </c>
      <c r="D1109" s="1" t="n">
        <v>992.843847926616</v>
      </c>
      <c r="E1109" s="1" t="n">
        <v>944.058551373309</v>
      </c>
      <c r="F1109" s="1" t="n">
        <v>1041.62914447992</v>
      </c>
      <c r="G1109" s="2" t="n">
        <v>1.10335226873871</v>
      </c>
      <c r="H1109" s="4" t="n">
        <v>0.906328856461358</v>
      </c>
      <c r="I1109" s="4" t="n">
        <v>0.141893475629487</v>
      </c>
      <c r="J1109" s="26" t="n">
        <v>0.189242569183093</v>
      </c>
      <c r="K1109" s="26" t="n">
        <v>0.230462504603337</v>
      </c>
      <c r="L1109" s="26"/>
      <c r="M1109" s="26"/>
      <c r="N1109" s="26" t="s">
        <v>131</v>
      </c>
      <c r="O1109" s="0" t="s">
        <v>5095</v>
      </c>
      <c r="P1109" s="0" t="s">
        <v>5096</v>
      </c>
      <c r="Q1109" s="0" t="n">
        <v>4.9E-055</v>
      </c>
      <c r="R1109" s="26" t="s">
        <v>165</v>
      </c>
      <c r="S1109" s="26" t="s">
        <v>166</v>
      </c>
    </row>
    <row r="1110" customFormat="false" ht="12.75" hidden="false" customHeight="false" outlineLevel="0" collapsed="false">
      <c r="A1110" s="0" t="s">
        <v>5097</v>
      </c>
      <c r="B1110" s="26" t="s">
        <v>5098</v>
      </c>
      <c r="C1110" s="26" t="str">
        <f aca="false">HYPERLINK(CONCATENATE("http://www.ncbi.nlm.nih.gov/sites/entrez?db=protein&amp;cmd=DetailsSearch&amp;term=txid857571+AND+",B1110),"ncbi")</f>
        <v>ncbi</v>
      </c>
      <c r="D1110" s="1" t="n">
        <v>2270.33217445642</v>
      </c>
      <c r="E1110" s="1" t="n">
        <v>2163.87128678723</v>
      </c>
      <c r="F1110" s="1" t="n">
        <v>2376.7930621256</v>
      </c>
      <c r="G1110" s="2" t="n">
        <v>1.09839853998641</v>
      </c>
      <c r="H1110" s="4" t="n">
        <v>0.910416359450344</v>
      </c>
      <c r="I1110" s="4" t="n">
        <v>0.135401612939448</v>
      </c>
      <c r="J1110" s="26" t="n">
        <v>0.186056655759486</v>
      </c>
      <c r="K1110" s="26" t="n">
        <v>0.226940400151256</v>
      </c>
      <c r="L1110" s="26"/>
      <c r="M1110" s="26" t="s">
        <v>5099</v>
      </c>
      <c r="N1110" s="26" t="s">
        <v>5100</v>
      </c>
      <c r="O1110" s="0" t="s">
        <v>5101</v>
      </c>
      <c r="P1110" s="0" t="s">
        <v>5102</v>
      </c>
      <c r="Q1110" s="0" t="n">
        <v>0</v>
      </c>
      <c r="R1110" s="26" t="s">
        <v>151</v>
      </c>
      <c r="S1110" s="26" t="s">
        <v>440</v>
      </c>
    </row>
    <row r="1111" customFormat="false" ht="12.75" hidden="false" customHeight="false" outlineLevel="0" collapsed="false">
      <c r="A1111" s="0" t="s">
        <v>5103</v>
      </c>
      <c r="B1111" s="26" t="s">
        <v>5104</v>
      </c>
      <c r="C1111" s="26" t="str">
        <f aca="false">HYPERLINK(CONCATENATE("http://www.ncbi.nlm.nih.gov/sites/entrez?db=protein&amp;cmd=DetailsSearch&amp;term=txid857571+AND+",B1111),"ncbi")</f>
        <v>ncbi</v>
      </c>
      <c r="D1111" s="1" t="n">
        <v>1764.56652569165</v>
      </c>
      <c r="E1111" s="1" t="n">
        <v>1660.66609439867</v>
      </c>
      <c r="F1111" s="1" t="n">
        <v>1868.46695698463</v>
      </c>
      <c r="G1111" s="2" t="n">
        <v>1.1251310322327</v>
      </c>
      <c r="H1111" s="4" t="n">
        <v>0.888785369305484</v>
      </c>
      <c r="I1111" s="4" t="n">
        <v>0.170093026814902</v>
      </c>
      <c r="J1111" s="26" t="n">
        <v>0.184544926297568</v>
      </c>
      <c r="K1111" s="26" t="n">
        <v>0.22547465554817</v>
      </c>
      <c r="L1111" s="26"/>
      <c r="M1111" s="26"/>
      <c r="N1111" s="26" t="s">
        <v>1320</v>
      </c>
      <c r="O1111" s="0" t="s">
        <v>5105</v>
      </c>
      <c r="P1111" s="0" t="s">
        <v>5106</v>
      </c>
      <c r="Q1111" s="0" t="n">
        <v>1.2E-113</v>
      </c>
      <c r="R1111" s="26" t="s">
        <v>267</v>
      </c>
      <c r="S1111" s="26" t="s">
        <v>268</v>
      </c>
    </row>
    <row r="1112" customFormat="false" ht="12.75" hidden="false" customHeight="false" outlineLevel="0" collapsed="false">
      <c r="A1112" s="0" t="s">
        <v>5107</v>
      </c>
      <c r="B1112" s="26" t="e">
        <f aca="false">NA()</f>
        <v>#N/A</v>
      </c>
      <c r="C1112" s="26" t="e">
        <f aca="false">HYPERLINK(CONCATENATE("http://www.ncbi.nlm.nih.gov/sites/entrez?db=protein&amp;cmd=DetailsSearch&amp;term=txid857571+AND+",B1112),"ncbi")</f>
        <v>#N/A</v>
      </c>
      <c r="D1112" s="1" t="n">
        <v>374.139560680602</v>
      </c>
      <c r="E1112" s="1" t="n">
        <v>340.909008457708</v>
      </c>
      <c r="F1112" s="1" t="n">
        <v>407.370112903496</v>
      </c>
      <c r="G1112" s="2" t="n">
        <v>1.19495262019171</v>
      </c>
      <c r="H1112" s="4" t="n">
        <v>0.836853263554137</v>
      </c>
      <c r="I1112" s="4" t="n">
        <v>0.256953416557847</v>
      </c>
      <c r="J1112" s="26" t="n">
        <v>0.178588379216479</v>
      </c>
      <c r="K1112" s="26" t="n">
        <v>0.218482060269409</v>
      </c>
      <c r="L1112" s="26"/>
      <c r="M1112" s="26"/>
      <c r="N1112" s="26" t="e">
        <f aca="false">NA()</f>
        <v>#N/A</v>
      </c>
      <c r="O1112" s="0" t="s">
        <v>4850</v>
      </c>
      <c r="P1112" s="0" t="e">
        <f aca="false">NA()</f>
        <v>#N/A</v>
      </c>
      <c r="Q1112" s="0" t="e">
        <f aca="false">NA()</f>
        <v>#N/A</v>
      </c>
      <c r="R1112" s="26" t="e">
        <f aca="false">NA()</f>
        <v>#N/A</v>
      </c>
      <c r="S1112" s="26" t="e">
        <f aca="false">NA()</f>
        <v>#N/A</v>
      </c>
    </row>
    <row r="1113" customFormat="false" ht="12.75" hidden="false" customHeight="false" outlineLevel="0" collapsed="false">
      <c r="A1113" s="0" t="s">
        <v>5108</v>
      </c>
      <c r="B1113" s="26" t="s">
        <v>5109</v>
      </c>
      <c r="C1113" s="26" t="str">
        <f aca="false">HYPERLINK(CONCATENATE("http://www.ncbi.nlm.nih.gov/sites/entrez?db=protein&amp;cmd=DetailsSearch&amp;term=txid857571+AND+",B1113),"ncbi")</f>
        <v>ncbi</v>
      </c>
      <c r="D1113" s="1" t="n">
        <v>32.1206033396464</v>
      </c>
      <c r="E1113" s="1" t="n">
        <v>26.398815951553</v>
      </c>
      <c r="F1113" s="1" t="n">
        <v>37.8423907277398</v>
      </c>
      <c r="G1113" s="2" t="n">
        <v>1.43348818360596</v>
      </c>
      <c r="H1113" s="4" t="n">
        <v>0.697599053439343</v>
      </c>
      <c r="I1113" s="4" t="n">
        <v>0.51953001234032</v>
      </c>
      <c r="J1113" s="26" t="n">
        <v>0.172489458031554</v>
      </c>
      <c r="K1113" s="26" t="n">
        <v>0.211296765790125</v>
      </c>
      <c r="L1113" s="26"/>
      <c r="M1113" s="26"/>
      <c r="N1113" s="26" t="s">
        <v>131</v>
      </c>
      <c r="O1113" s="0" t="s">
        <v>131</v>
      </c>
      <c r="P1113" s="0" t="s">
        <v>5110</v>
      </c>
      <c r="Q1113" s="0" t="n">
        <v>1.1E-031</v>
      </c>
      <c r="R1113" s="26" t="s">
        <v>145</v>
      </c>
      <c r="S1113" s="26"/>
    </row>
    <row r="1114" customFormat="false" ht="12.75" hidden="false" customHeight="false" outlineLevel="0" collapsed="false">
      <c r="A1114" s="0" t="s">
        <v>5111</v>
      </c>
      <c r="B1114" s="26" t="s">
        <v>5112</v>
      </c>
      <c r="C1114" s="26" t="str">
        <f aca="false">HYPERLINK(CONCATENATE("http://www.ncbi.nlm.nih.gov/sites/entrez?db=protein&amp;cmd=DetailsSearch&amp;term=txid857571+AND+",B1114),"ncbi")</f>
        <v>ncbi</v>
      </c>
      <c r="D1114" s="1" t="n">
        <v>1855.21365752006</v>
      </c>
      <c r="E1114" s="1" t="n">
        <v>1749.91548695316</v>
      </c>
      <c r="F1114" s="1" t="n">
        <v>1960.51182808696</v>
      </c>
      <c r="G1114" s="2" t="n">
        <v>1.12034657827989</v>
      </c>
      <c r="H1114" s="4" t="n">
        <v>0.892580938244429</v>
      </c>
      <c r="I1114" s="4" t="n">
        <v>0.16394509783588</v>
      </c>
      <c r="J1114" s="26" t="n">
        <v>0.167895040081012</v>
      </c>
      <c r="K1114" s="26" t="n">
        <v>0.206208137751958</v>
      </c>
      <c r="L1114" s="26"/>
      <c r="M1114" s="26"/>
      <c r="N1114" s="26" t="s">
        <v>5113</v>
      </c>
      <c r="O1114" s="0" t="s">
        <v>5114</v>
      </c>
      <c r="P1114" s="0" t="s">
        <v>5115</v>
      </c>
      <c r="Q1114" s="0" t="n">
        <v>1.6E-085</v>
      </c>
      <c r="R1114" s="26" t="s">
        <v>145</v>
      </c>
      <c r="S1114" s="26" t="s">
        <v>146</v>
      </c>
    </row>
    <row r="1115" customFormat="false" ht="12.75" hidden="false" customHeight="false" outlineLevel="0" collapsed="false">
      <c r="A1115" s="0" t="s">
        <v>5116</v>
      </c>
      <c r="B1115" s="26" t="e">
        <f aca="false">NA()</f>
        <v>#N/A</v>
      </c>
      <c r="C1115" s="26" t="e">
        <f aca="false">HYPERLINK(CONCATENATE("http://www.ncbi.nlm.nih.gov/sites/entrez?db=protein&amp;cmd=DetailsSearch&amp;term=txid857571+AND+",B1115),"ncbi")</f>
        <v>#N/A</v>
      </c>
      <c r="D1115" s="1" t="n">
        <v>211.152756754119</v>
      </c>
      <c r="E1115" s="1" t="n">
        <v>195.741319396866</v>
      </c>
      <c r="F1115" s="1" t="n">
        <v>226.564194111371</v>
      </c>
      <c r="G1115" s="2" t="n">
        <v>1.15746739017331</v>
      </c>
      <c r="H1115" s="4" t="n">
        <v>0.863955225425632</v>
      </c>
      <c r="I1115" s="4" t="n">
        <v>0.210971548390079</v>
      </c>
      <c r="J1115" s="26" t="n">
        <v>0.164651131534698</v>
      </c>
      <c r="K1115" s="26" t="n">
        <v>0.202489539963551</v>
      </c>
      <c r="L1115" s="26"/>
      <c r="M1115" s="26"/>
      <c r="N1115" s="26" t="e">
        <f aca="false">NA()</f>
        <v>#N/A</v>
      </c>
      <c r="O1115" s="0" t="s">
        <v>131</v>
      </c>
      <c r="P1115" s="0" t="s">
        <v>5117</v>
      </c>
      <c r="Q1115" s="0" t="n">
        <v>8.1E-015</v>
      </c>
      <c r="R1115" s="26" t="s">
        <v>145</v>
      </c>
      <c r="S1115" s="26"/>
    </row>
    <row r="1116" customFormat="false" ht="12.75" hidden="false" customHeight="false" outlineLevel="0" collapsed="false">
      <c r="A1116" s="0" t="s">
        <v>5118</v>
      </c>
      <c r="B1116" s="26" t="s">
        <v>5119</v>
      </c>
      <c r="C1116" s="26" t="str">
        <f aca="false">HYPERLINK(CONCATENATE("http://www.ncbi.nlm.nih.gov/sites/entrez?db=protein&amp;cmd=DetailsSearch&amp;term=txid857571+AND+",B1116),"ncbi")</f>
        <v>ncbi</v>
      </c>
      <c r="D1116" s="1" t="n">
        <v>1956.00714704323</v>
      </c>
      <c r="E1116" s="1" t="n">
        <v>1886.38929980263</v>
      </c>
      <c r="F1116" s="1" t="n">
        <v>2025.62499428383</v>
      </c>
      <c r="G1116" s="2" t="n">
        <v>1.07381068928655</v>
      </c>
      <c r="H1116" s="4" t="n">
        <v>0.931262847331506</v>
      </c>
      <c r="I1116" s="4" t="n">
        <v>0.102739671441466</v>
      </c>
      <c r="J1116" s="26" t="n">
        <v>0.163027927114378</v>
      </c>
      <c r="K1116" s="26" t="n">
        <v>0.200625037769534</v>
      </c>
      <c r="L1116" s="26"/>
      <c r="M1116" s="26" t="s">
        <v>5120</v>
      </c>
      <c r="N1116" s="26" t="s">
        <v>5121</v>
      </c>
      <c r="O1116" s="0" t="s">
        <v>5122</v>
      </c>
      <c r="P1116" s="0" t="s">
        <v>5123</v>
      </c>
      <c r="Q1116" s="0" t="n">
        <v>0</v>
      </c>
      <c r="R1116" s="26" t="s">
        <v>151</v>
      </c>
      <c r="S1116" s="26" t="s">
        <v>440</v>
      </c>
    </row>
    <row r="1117" customFormat="false" ht="12.75" hidden="false" customHeight="false" outlineLevel="0" collapsed="false">
      <c r="A1117" s="0" t="s">
        <v>5124</v>
      </c>
      <c r="B1117" s="26" t="s">
        <v>5125</v>
      </c>
      <c r="C1117" s="26" t="str">
        <f aca="false">HYPERLINK(CONCATENATE("http://www.ncbi.nlm.nih.gov/sites/entrez?db=protein&amp;cmd=DetailsSearch&amp;term=txid857571+AND+",B1117),"ncbi")</f>
        <v>ncbi</v>
      </c>
      <c r="D1117" s="1" t="n">
        <v>2180.89160838004</v>
      </c>
      <c r="E1117" s="1" t="n">
        <v>2074.71426783023</v>
      </c>
      <c r="F1117" s="1" t="n">
        <v>2287.06894892986</v>
      </c>
      <c r="G1117" s="2" t="n">
        <v>1.10235369968401</v>
      </c>
      <c r="H1117" s="4" t="n">
        <v>0.907149856064029</v>
      </c>
      <c r="I1117" s="4" t="n">
        <v>0.140587199324077</v>
      </c>
      <c r="J1117" s="26" t="n">
        <v>0.16154466226343</v>
      </c>
      <c r="K1117" s="26" t="n">
        <v>0.199192332073341</v>
      </c>
      <c r="L1117" s="26" t="s">
        <v>5126</v>
      </c>
      <c r="M1117" s="26" t="s">
        <v>5127</v>
      </c>
      <c r="N1117" s="26" t="s">
        <v>5128</v>
      </c>
      <c r="O1117" s="0" t="s">
        <v>5129</v>
      </c>
      <c r="P1117" s="0" t="s">
        <v>5130</v>
      </c>
      <c r="Q1117" s="0" t="n">
        <v>5.1E-146</v>
      </c>
      <c r="R1117" s="26" t="s">
        <v>45</v>
      </c>
      <c r="S1117" s="26" t="s">
        <v>179</v>
      </c>
    </row>
    <row r="1118" customFormat="false" ht="12.75" hidden="false" customHeight="false" outlineLevel="0" collapsed="false">
      <c r="A1118" s="0" t="s">
        <v>5131</v>
      </c>
      <c r="B1118" s="26" t="s">
        <v>5132</v>
      </c>
      <c r="C1118" s="26" t="str">
        <f aca="false">HYPERLINK(CONCATENATE("http://www.ncbi.nlm.nih.gov/sites/entrez?db=protein&amp;cmd=DetailsSearch&amp;term=txid857571+AND+",B1118),"ncbi")</f>
        <v>ncbi</v>
      </c>
      <c r="D1118" s="1" t="n">
        <v>5747.58988768218</v>
      </c>
      <c r="E1118" s="1" t="n">
        <v>5493.01891622509</v>
      </c>
      <c r="F1118" s="1" t="n">
        <v>6002.16085913927</v>
      </c>
      <c r="G1118" s="2" t="n">
        <v>1.09268891126704</v>
      </c>
      <c r="H1118" s="4" t="n">
        <v>0.91517355917929</v>
      </c>
      <c r="I1118" s="4" t="n">
        <v>0.127882723924868</v>
      </c>
      <c r="J1118" s="26" t="n">
        <v>0.157675649411836</v>
      </c>
      <c r="K1118" s="26" t="n">
        <v>0.195192657864091</v>
      </c>
      <c r="L1118" s="26"/>
      <c r="M1118" s="26" t="s">
        <v>5133</v>
      </c>
      <c r="N1118" s="26" t="s">
        <v>5134</v>
      </c>
      <c r="O1118" s="0" t="s">
        <v>5135</v>
      </c>
      <c r="P1118" s="0" t="s">
        <v>5136</v>
      </c>
      <c r="Q1118" s="0" t="n">
        <v>1.2E-151</v>
      </c>
      <c r="R1118" s="26" t="s">
        <v>31</v>
      </c>
      <c r="S1118" s="26" t="s">
        <v>202</v>
      </c>
    </row>
    <row r="1119" customFormat="false" ht="12.75" hidden="false" customHeight="false" outlineLevel="0" collapsed="false">
      <c r="A1119" s="0" t="s">
        <v>5137</v>
      </c>
      <c r="B1119" s="26" t="s">
        <v>5138</v>
      </c>
      <c r="C1119" s="26" t="str">
        <f aca="false">HYPERLINK(CONCATENATE("http://www.ncbi.nlm.nih.gov/sites/entrez?db=protein&amp;cmd=DetailsSearch&amp;term=txid857571+AND+",B1119),"ncbi")</f>
        <v>ncbi</v>
      </c>
      <c r="D1119" s="1" t="n">
        <v>1593.32959449563</v>
      </c>
      <c r="E1119" s="1" t="n">
        <v>1517.64781878133</v>
      </c>
      <c r="F1119" s="1" t="n">
        <v>1669.01137020992</v>
      </c>
      <c r="G1119" s="2" t="n">
        <v>1.09973562347958</v>
      </c>
      <c r="H1119" s="4" t="n">
        <v>0.909309454608722</v>
      </c>
      <c r="I1119" s="4" t="n">
        <v>0.137156741443284</v>
      </c>
      <c r="J1119" s="26" t="n">
        <v>0.156506188193237</v>
      </c>
      <c r="K1119" s="26" t="n">
        <v>0.193873075718209</v>
      </c>
      <c r="L1119" s="26" t="s">
        <v>5139</v>
      </c>
      <c r="M1119" s="26" t="s">
        <v>5139</v>
      </c>
      <c r="N1119" s="26" t="s">
        <v>5140</v>
      </c>
      <c r="O1119" s="0" t="s">
        <v>5141</v>
      </c>
      <c r="P1119" s="0" t="s">
        <v>5142</v>
      </c>
      <c r="Q1119" s="0" t="n">
        <v>0</v>
      </c>
      <c r="R1119" s="26" t="s">
        <v>151</v>
      </c>
      <c r="S1119" s="26" t="s">
        <v>440</v>
      </c>
    </row>
    <row r="1120" customFormat="false" ht="12.75" hidden="false" customHeight="false" outlineLevel="0" collapsed="false">
      <c r="A1120" s="0" t="s">
        <v>5143</v>
      </c>
      <c r="B1120" s="26" t="e">
        <f aca="false">NA()</f>
        <v>#N/A</v>
      </c>
      <c r="C1120" s="26" t="e">
        <f aca="false">HYPERLINK(CONCATENATE("http://www.ncbi.nlm.nih.gov/sites/entrez?db=protein&amp;cmd=DetailsSearch&amp;term=txid857571+AND+",B1120),"ncbi")</f>
        <v>#N/A</v>
      </c>
      <c r="D1120" s="1" t="n">
        <v>319.378594561195</v>
      </c>
      <c r="E1120" s="1" t="n">
        <v>289.529396559874</v>
      </c>
      <c r="F1120" s="1" t="n">
        <v>349.227792562516</v>
      </c>
      <c r="G1120" s="2" t="n">
        <v>1.20619113883414</v>
      </c>
      <c r="H1120" s="4" t="n">
        <v>0.829055999339013</v>
      </c>
      <c r="I1120" s="4" t="n">
        <v>0.270458541730744</v>
      </c>
      <c r="J1120" s="26" t="n">
        <v>0.155611409333514</v>
      </c>
      <c r="K1120" s="26" t="n">
        <v>0.192892236718512</v>
      </c>
      <c r="L1120" s="26"/>
      <c r="M1120" s="26"/>
      <c r="N1120" s="26" t="e">
        <f aca="false">NA()</f>
        <v>#N/A</v>
      </c>
      <c r="O1120" s="0" t="s">
        <v>131</v>
      </c>
      <c r="P1120" s="0" t="s">
        <v>5144</v>
      </c>
      <c r="Q1120" s="0" t="n">
        <v>4.7E-015</v>
      </c>
      <c r="R1120" s="26" t="s">
        <v>145</v>
      </c>
      <c r="S1120" s="26"/>
    </row>
    <row r="1121" customFormat="false" ht="12.75" hidden="false" customHeight="false" outlineLevel="0" collapsed="false">
      <c r="A1121" s="0" t="s">
        <v>5145</v>
      </c>
      <c r="B1121" s="26" t="s">
        <v>5146</v>
      </c>
      <c r="C1121" s="26" t="str">
        <f aca="false">HYPERLINK(CONCATENATE("http://www.ncbi.nlm.nih.gov/sites/entrez?db=protein&amp;cmd=DetailsSearch&amp;term=txid857571+AND+",B1121),"ncbi")</f>
        <v>ncbi</v>
      </c>
      <c r="D1121" s="1" t="n">
        <v>959.718799703868</v>
      </c>
      <c r="E1121" s="1" t="n">
        <v>892.643392161395</v>
      </c>
      <c r="F1121" s="1" t="n">
        <v>1026.79420724634</v>
      </c>
      <c r="G1121" s="2" t="n">
        <v>1.1502848912152</v>
      </c>
      <c r="H1121" s="4" t="n">
        <v>0.869349852055838</v>
      </c>
      <c r="I1121" s="4" t="n">
        <v>0.201991217901452</v>
      </c>
      <c r="J1121" s="26" t="n">
        <v>0.155240855942183</v>
      </c>
      <c r="K1121" s="26" t="n">
        <v>0.192560346476628</v>
      </c>
      <c r="L1121" s="26"/>
      <c r="M1121" s="26" t="s">
        <v>5147</v>
      </c>
      <c r="N1121" s="26" t="s">
        <v>5148</v>
      </c>
      <c r="O1121" s="0" t="s">
        <v>5149</v>
      </c>
      <c r="P1121" s="0" t="s">
        <v>5150</v>
      </c>
      <c r="Q1121" s="0" t="n">
        <v>4.3E-158</v>
      </c>
      <c r="R1121" s="26" t="s">
        <v>87</v>
      </c>
      <c r="S1121" s="26" t="s">
        <v>247</v>
      </c>
    </row>
    <row r="1122" customFormat="false" ht="12.75" hidden="false" customHeight="false" outlineLevel="0" collapsed="false">
      <c r="A1122" s="0" t="s">
        <v>5151</v>
      </c>
      <c r="B1122" s="26" t="s">
        <v>5152</v>
      </c>
      <c r="C1122" s="26" t="str">
        <f aca="false">HYPERLINK(CONCATENATE("http://www.ncbi.nlm.nih.gov/sites/entrez?db=protein&amp;cmd=DetailsSearch&amp;term=txid857571+AND+",B1122),"ncbi")</f>
        <v>ncbi</v>
      </c>
      <c r="D1122" s="1" t="n">
        <v>10350.4304227272</v>
      </c>
      <c r="E1122" s="1" t="n">
        <v>9781.81248123222</v>
      </c>
      <c r="F1122" s="1" t="n">
        <v>10919.0483642222</v>
      </c>
      <c r="G1122" s="2" t="n">
        <v>1.11626024166502</v>
      </c>
      <c r="H1122" s="4" t="n">
        <v>0.895848443467264</v>
      </c>
      <c r="I1122" s="4" t="n">
        <v>0.158673412104893</v>
      </c>
      <c r="J1122" s="26" t="n">
        <v>0.145095072139368</v>
      </c>
      <c r="K1122" s="26" t="n">
        <v>0.180693530662923</v>
      </c>
      <c r="L1122" s="26"/>
      <c r="M1122" s="26"/>
      <c r="N1122" s="26" t="s">
        <v>131</v>
      </c>
      <c r="O1122" s="0" t="s">
        <v>131</v>
      </c>
      <c r="P1122" s="0" t="s">
        <v>5153</v>
      </c>
      <c r="Q1122" s="0" t="n">
        <v>5.1E-129</v>
      </c>
      <c r="R1122" s="26" t="s">
        <v>145</v>
      </c>
      <c r="S1122" s="26" t="s">
        <v>146</v>
      </c>
    </row>
    <row r="1123" customFormat="false" ht="12.75" hidden="false" customHeight="false" outlineLevel="0" collapsed="false">
      <c r="A1123" s="0" t="s">
        <v>5154</v>
      </c>
      <c r="B1123" s="26" t="s">
        <v>5155</v>
      </c>
      <c r="C1123" s="26" t="str">
        <f aca="false">HYPERLINK(CONCATENATE("http://www.ncbi.nlm.nih.gov/sites/entrez?db=protein&amp;cmd=DetailsSearch&amp;term=txid857571+AND+",B1123),"ncbi")</f>
        <v>ncbi</v>
      </c>
      <c r="D1123" s="1" t="n">
        <v>92.7290474783214</v>
      </c>
      <c r="E1123" s="1" t="n">
        <v>81.2633687324332</v>
      </c>
      <c r="F1123" s="1" t="n">
        <v>104.19472622421</v>
      </c>
      <c r="G1123" s="2" t="n">
        <v>1.28218566187281</v>
      </c>
      <c r="H1123" s="4" t="n">
        <v>0.779918251885114</v>
      </c>
      <c r="I1123" s="4" t="n">
        <v>0.358605180887637</v>
      </c>
      <c r="J1123" s="26" t="n">
        <v>0.139254814312947</v>
      </c>
      <c r="K1123" s="26" t="n">
        <v>0.173882844805433</v>
      </c>
      <c r="L1123" s="26"/>
      <c r="M1123" s="26"/>
      <c r="N1123" s="26" t="s">
        <v>4372</v>
      </c>
      <c r="O1123" s="0" t="s">
        <v>4373</v>
      </c>
      <c r="P1123" s="0" t="e">
        <f aca="false">NA()</f>
        <v>#N/A</v>
      </c>
      <c r="Q1123" s="0" t="e">
        <f aca="false">NA()</f>
        <v>#N/A</v>
      </c>
      <c r="R1123" s="26" t="e">
        <f aca="false">NA()</f>
        <v>#N/A</v>
      </c>
      <c r="S1123" s="26" t="e">
        <f aca="false">NA()</f>
        <v>#N/A</v>
      </c>
    </row>
    <row r="1124" customFormat="false" ht="12.75" hidden="false" customHeight="false" outlineLevel="0" collapsed="false">
      <c r="A1124" s="0" t="s">
        <v>5156</v>
      </c>
      <c r="B1124" s="26" t="s">
        <v>5157</v>
      </c>
      <c r="C1124" s="26" t="str">
        <f aca="false">HYPERLINK(CONCATENATE("http://www.ncbi.nlm.nih.gov/sites/entrez?db=protein&amp;cmd=DetailsSearch&amp;term=txid857571+AND+",B1124),"ncbi")</f>
        <v>ncbi</v>
      </c>
      <c r="D1124" s="1" t="n">
        <v>1271.42311776361</v>
      </c>
      <c r="E1124" s="1" t="n">
        <v>1234.07435313318</v>
      </c>
      <c r="F1124" s="1" t="n">
        <v>1308.77188239404</v>
      </c>
      <c r="G1124" s="2" t="n">
        <v>1.06052919669808</v>
      </c>
      <c r="H1124" s="4" t="n">
        <v>0.942925478255068</v>
      </c>
      <c r="I1124" s="4" t="n">
        <v>0.0847843392576404</v>
      </c>
      <c r="J1124" s="26" t="n">
        <v>0.135018290319407</v>
      </c>
      <c r="K1124" s="26" t="n">
        <v>0.168817929084278</v>
      </c>
      <c r="L1124" s="26"/>
      <c r="M1124" s="26" t="s">
        <v>5158</v>
      </c>
      <c r="N1124" s="26" t="s">
        <v>5159</v>
      </c>
      <c r="O1124" s="0" t="s">
        <v>5160</v>
      </c>
      <c r="P1124" s="0" t="s">
        <v>5161</v>
      </c>
      <c r="Q1124" s="0" t="n">
        <v>2.1E-138</v>
      </c>
      <c r="R1124" s="26" t="s">
        <v>87</v>
      </c>
      <c r="S1124" s="26" t="s">
        <v>4823</v>
      </c>
    </row>
    <row r="1125" customFormat="false" ht="12.75" hidden="false" customHeight="false" outlineLevel="0" collapsed="false">
      <c r="A1125" s="0" t="s">
        <v>5162</v>
      </c>
      <c r="B1125" s="26" t="e">
        <f aca="false">NA()</f>
        <v>#N/A</v>
      </c>
      <c r="C1125" s="26" t="e">
        <f aca="false">HYPERLINK(CONCATENATE("http://www.ncbi.nlm.nih.gov/sites/entrez?db=protein&amp;cmd=DetailsSearch&amp;term=txid857571+AND+",B1125),"ncbi")</f>
        <v>#N/A</v>
      </c>
      <c r="D1125" s="1" t="n">
        <v>66.3013062405464</v>
      </c>
      <c r="E1125" s="1" t="n">
        <v>55.5148317582486</v>
      </c>
      <c r="F1125" s="1" t="n">
        <v>77.0877807228442</v>
      </c>
      <c r="G1125" s="2" t="n">
        <v>1.38859793466618</v>
      </c>
      <c r="H1125" s="4" t="n">
        <v>0.720150862272743</v>
      </c>
      <c r="I1125" s="4" t="n">
        <v>0.473628930757536</v>
      </c>
      <c r="J1125" s="26" t="n">
        <v>0.12528502986867</v>
      </c>
      <c r="K1125" s="26" t="n">
        <v>0.157172713291373</v>
      </c>
      <c r="L1125" s="26"/>
      <c r="M1125" s="26"/>
      <c r="N1125" s="26" t="e">
        <f aca="false">NA()</f>
        <v>#N/A</v>
      </c>
      <c r="O1125" s="0" t="s">
        <v>131</v>
      </c>
      <c r="P1125" s="0" t="s">
        <v>5163</v>
      </c>
      <c r="Q1125" s="0" t="n">
        <v>4.8E-017</v>
      </c>
      <c r="R1125" s="26" t="s">
        <v>145</v>
      </c>
      <c r="S1125" s="26"/>
    </row>
    <row r="1126" customFormat="false" ht="12.75" hidden="false" customHeight="false" outlineLevel="0" collapsed="false">
      <c r="A1126" s="0" t="s">
        <v>5164</v>
      </c>
      <c r="B1126" s="26" t="s">
        <v>5165</v>
      </c>
      <c r="C1126" s="26" t="str">
        <f aca="false">HYPERLINK(CONCATENATE("http://www.ncbi.nlm.nih.gov/sites/entrez?db=protein&amp;cmd=DetailsSearch&amp;term=txid857571+AND+",B1126),"ncbi")</f>
        <v>ncbi</v>
      </c>
      <c r="D1126" s="1" t="n">
        <v>1089.18463400345</v>
      </c>
      <c r="E1126" s="1" t="n">
        <v>1014.85610310074</v>
      </c>
      <c r="F1126" s="1" t="n">
        <v>1163.51316490617</v>
      </c>
      <c r="G1126" s="2" t="n">
        <v>1.14648092606551</v>
      </c>
      <c r="H1126" s="4" t="n">
        <v>0.872234310458001</v>
      </c>
      <c r="I1126" s="4" t="n">
        <v>0.197212353087394</v>
      </c>
      <c r="J1126" s="26" t="n">
        <v>0.12515058042367</v>
      </c>
      <c r="K1126" s="26" t="n">
        <v>0.157109274218186</v>
      </c>
      <c r="L1126" s="26"/>
      <c r="M1126" s="26"/>
      <c r="N1126" s="26" t="s">
        <v>4106</v>
      </c>
      <c r="O1126" s="0" t="s">
        <v>131</v>
      </c>
      <c r="P1126" s="0" t="s">
        <v>5166</v>
      </c>
      <c r="Q1126" s="0" t="n">
        <v>6.1E-221</v>
      </c>
      <c r="R1126" s="26" t="s">
        <v>267</v>
      </c>
      <c r="S1126" s="26" t="s">
        <v>1899</v>
      </c>
    </row>
    <row r="1127" customFormat="false" ht="12.75" hidden="false" customHeight="false" outlineLevel="0" collapsed="false">
      <c r="A1127" s="0" t="s">
        <v>5167</v>
      </c>
      <c r="B1127" s="26" t="s">
        <v>5168</v>
      </c>
      <c r="C1127" s="26" t="str">
        <f aca="false">HYPERLINK(CONCATENATE("http://www.ncbi.nlm.nih.gov/sites/entrez?db=protein&amp;cmd=DetailsSearch&amp;term=txid857571+AND+",B1127),"ncbi")</f>
        <v>ncbi</v>
      </c>
      <c r="D1127" s="1" t="n">
        <v>809.762125387902</v>
      </c>
      <c r="E1127" s="1" t="n">
        <v>745.733219372266</v>
      </c>
      <c r="F1127" s="1" t="n">
        <v>873.791031403537</v>
      </c>
      <c r="G1127" s="2" t="n">
        <v>1.17172067530942</v>
      </c>
      <c r="H1127" s="4" t="n">
        <v>0.853445723944341</v>
      </c>
      <c r="I1127" s="4" t="n">
        <v>0.228628688894103</v>
      </c>
      <c r="J1127" s="26" t="n">
        <v>0.1251383503153</v>
      </c>
      <c r="K1127" s="26" t="n">
        <v>0.157109274218186</v>
      </c>
      <c r="L1127" s="26"/>
      <c r="M1127" s="26"/>
      <c r="N1127" s="26" t="s">
        <v>5169</v>
      </c>
      <c r="O1127" s="0" t="s">
        <v>1213</v>
      </c>
      <c r="P1127" s="0" t="s">
        <v>5170</v>
      </c>
      <c r="Q1127" s="0" t="n">
        <v>1.1E-041</v>
      </c>
      <c r="R1127" s="26" t="s">
        <v>165</v>
      </c>
      <c r="S1127" s="26" t="s">
        <v>166</v>
      </c>
    </row>
    <row r="1128" customFormat="false" ht="12.75" hidden="false" customHeight="false" outlineLevel="0" collapsed="false">
      <c r="A1128" s="0" t="s">
        <v>5171</v>
      </c>
      <c r="B1128" s="26" t="s">
        <v>5172</v>
      </c>
      <c r="C1128" s="26" t="str">
        <f aca="false">HYPERLINK(CONCATENATE("http://www.ncbi.nlm.nih.gov/sites/entrez?db=protein&amp;cmd=DetailsSearch&amp;term=txid857571+AND+",B1128),"ncbi")</f>
        <v>ncbi</v>
      </c>
      <c r="D1128" s="1" t="n">
        <v>415.470690186626</v>
      </c>
      <c r="E1128" s="1" t="n">
        <v>398.422280934581</v>
      </c>
      <c r="F1128" s="1" t="n">
        <v>432.519099438671</v>
      </c>
      <c r="G1128" s="2" t="n">
        <v>1.08557959766735</v>
      </c>
      <c r="H1128" s="4" t="n">
        <v>0.921166906736973</v>
      </c>
      <c r="I1128" s="4" t="n">
        <v>0.118465512180451</v>
      </c>
      <c r="J1128" s="26" t="n">
        <v>0.123278570080526</v>
      </c>
      <c r="K1128" s="26" t="n">
        <v>0.154966954201896</v>
      </c>
      <c r="L1128" s="26"/>
      <c r="M1128" s="26"/>
      <c r="N1128" s="26" t="s">
        <v>5173</v>
      </c>
      <c r="O1128" s="0" t="s">
        <v>1814</v>
      </c>
      <c r="P1128" s="0" t="s">
        <v>5174</v>
      </c>
      <c r="Q1128" s="0" t="n">
        <v>1E-237</v>
      </c>
      <c r="R1128" s="26" t="s">
        <v>165</v>
      </c>
      <c r="S1128" s="26" t="s">
        <v>166</v>
      </c>
    </row>
    <row r="1129" customFormat="false" ht="12.75" hidden="false" customHeight="false" outlineLevel="0" collapsed="false">
      <c r="A1129" s="0" t="s">
        <v>5175</v>
      </c>
      <c r="B1129" s="26" t="s">
        <v>5176</v>
      </c>
      <c r="C1129" s="26" t="str">
        <f aca="false">HYPERLINK(CONCATENATE("http://www.ncbi.nlm.nih.gov/sites/entrez?db=protein&amp;cmd=DetailsSearch&amp;term=txid857571+AND+",B1129),"ncbi")</f>
        <v>ncbi</v>
      </c>
      <c r="D1129" s="1" t="n">
        <v>373.539818087073</v>
      </c>
      <c r="E1129" s="1" t="n">
        <v>347.474433236862</v>
      </c>
      <c r="F1129" s="1" t="n">
        <v>399.605202937285</v>
      </c>
      <c r="G1129" s="2" t="n">
        <v>1.150027641501</v>
      </c>
      <c r="H1129" s="4" t="n">
        <v>0.869544316947734</v>
      </c>
      <c r="I1129" s="4" t="n">
        <v>0.201668537497618</v>
      </c>
      <c r="J1129" s="26" t="n">
        <v>0.120756141223811</v>
      </c>
      <c r="K1129" s="26" t="n">
        <v>0.152000169699058</v>
      </c>
      <c r="L1129" s="26"/>
      <c r="M1129" s="26"/>
      <c r="N1129" s="26" t="s">
        <v>5177</v>
      </c>
      <c r="O1129" s="0" t="s">
        <v>5178</v>
      </c>
      <c r="P1129" s="0" t="s">
        <v>5179</v>
      </c>
      <c r="Q1129" s="0" t="n">
        <v>2.3E-220</v>
      </c>
      <c r="R1129" s="26" t="s">
        <v>74</v>
      </c>
      <c r="S1129" s="26" t="s">
        <v>75</v>
      </c>
    </row>
    <row r="1130" customFormat="false" ht="12.75" hidden="false" customHeight="false" outlineLevel="0" collapsed="false">
      <c r="A1130" s="0" t="s">
        <v>5180</v>
      </c>
      <c r="B1130" s="26" t="s">
        <v>5181</v>
      </c>
      <c r="C1130" s="26" t="str">
        <f aca="false">HYPERLINK(CONCATENATE("http://www.ncbi.nlm.nih.gov/sites/entrez?db=protein&amp;cmd=DetailsSearch&amp;term=txid857571+AND+",B1130),"ncbi")</f>
        <v>ncbi</v>
      </c>
      <c r="D1130" s="1" t="n">
        <v>1649.5250837971</v>
      </c>
      <c r="E1130" s="1" t="n">
        <v>1544.38956215038</v>
      </c>
      <c r="F1130" s="1" t="n">
        <v>1754.66060544383</v>
      </c>
      <c r="G1130" s="2" t="n">
        <v>1.1361515568654</v>
      </c>
      <c r="H1130" s="4" t="n">
        <v>0.880164265020208</v>
      </c>
      <c r="I1130" s="4" t="n">
        <v>0.1841552958937</v>
      </c>
      <c r="J1130" s="26" t="n">
        <v>0.113210522357384</v>
      </c>
      <c r="K1130" s="26" t="n">
        <v>0.142790106650088</v>
      </c>
      <c r="L1130" s="26"/>
      <c r="M1130" s="26" t="s">
        <v>5182</v>
      </c>
      <c r="N1130" s="26" t="s">
        <v>5183</v>
      </c>
      <c r="O1130" s="0" t="s">
        <v>5184</v>
      </c>
      <c r="P1130" s="0" t="s">
        <v>5185</v>
      </c>
      <c r="Q1130" s="0" t="n">
        <v>3.9E-148</v>
      </c>
      <c r="R1130" s="26" t="s">
        <v>186</v>
      </c>
      <c r="S1130" s="26" t="s">
        <v>997</v>
      </c>
    </row>
    <row r="1131" customFormat="false" ht="12.75" hidden="false" customHeight="false" outlineLevel="0" collapsed="false">
      <c r="A1131" s="0" t="s">
        <v>5186</v>
      </c>
      <c r="B1131" s="26" t="s">
        <v>5187</v>
      </c>
      <c r="C1131" s="26" t="str">
        <f aca="false">HYPERLINK(CONCATENATE("http://www.ncbi.nlm.nih.gov/sites/entrez?db=protein&amp;cmd=DetailsSearch&amp;term=txid857571+AND+",B1131),"ncbi")</f>
        <v>ncbi</v>
      </c>
      <c r="D1131" s="1" t="n">
        <v>529.093762442249</v>
      </c>
      <c r="E1131" s="1" t="n">
        <v>494.713571244183</v>
      </c>
      <c r="F1131" s="1" t="n">
        <v>563.473953640315</v>
      </c>
      <c r="G1131" s="2" t="n">
        <v>1.13899028931671</v>
      </c>
      <c r="H1131" s="4" t="n">
        <v>0.877970610794152</v>
      </c>
      <c r="I1131" s="4" t="n">
        <v>0.187755447121225</v>
      </c>
      <c r="J1131" s="26" t="n">
        <v>0.112269909108591</v>
      </c>
      <c r="K1131" s="26" t="n">
        <v>0.141699150781934</v>
      </c>
      <c r="L1131" s="26"/>
      <c r="M1131" s="26"/>
      <c r="N1131" s="26" t="s">
        <v>5188</v>
      </c>
      <c r="O1131" s="0" t="s">
        <v>5189</v>
      </c>
      <c r="P1131" s="0" t="s">
        <v>5190</v>
      </c>
      <c r="Q1131" s="0" t="n">
        <v>4.5E-147</v>
      </c>
      <c r="R1131" s="26" t="s">
        <v>165</v>
      </c>
      <c r="S1131" s="26" t="s">
        <v>524</v>
      </c>
    </row>
    <row r="1132" customFormat="false" ht="12.75" hidden="false" customHeight="false" outlineLevel="0" collapsed="false">
      <c r="A1132" s="0" t="s">
        <v>5191</v>
      </c>
      <c r="B1132" s="26" t="s">
        <v>5192</v>
      </c>
      <c r="C1132" s="26" t="str">
        <f aca="false">HYPERLINK(CONCATENATE("http://www.ncbi.nlm.nih.gov/sites/entrez?db=protein&amp;cmd=DetailsSearch&amp;term=txid857571+AND+",B1132),"ncbi")</f>
        <v>ncbi</v>
      </c>
      <c r="D1132" s="1" t="n">
        <v>487.074176981218</v>
      </c>
      <c r="E1132" s="1" t="n">
        <v>455.101956536256</v>
      </c>
      <c r="F1132" s="1" t="n">
        <v>519.04639742618</v>
      </c>
      <c r="G1132" s="2" t="n">
        <v>1.14050574815498</v>
      </c>
      <c r="H1132" s="4" t="n">
        <v>0.876803998241763</v>
      </c>
      <c r="I1132" s="4" t="n">
        <v>0.189673717858987</v>
      </c>
      <c r="J1132" s="26" t="n">
        <v>0.112177955532076</v>
      </c>
      <c r="K1132" s="26" t="n">
        <v>0.141678564202008</v>
      </c>
      <c r="L1132" s="26" t="s">
        <v>5193</v>
      </c>
      <c r="M1132" s="26" t="s">
        <v>5193</v>
      </c>
      <c r="N1132" s="26" t="s">
        <v>5194</v>
      </c>
      <c r="O1132" s="0" t="s">
        <v>5195</v>
      </c>
      <c r="P1132" s="0" t="s">
        <v>5196</v>
      </c>
      <c r="Q1132" s="0" t="n">
        <v>3.6E-155</v>
      </c>
      <c r="R1132" s="26" t="s">
        <v>74</v>
      </c>
      <c r="S1132" s="26" t="s">
        <v>75</v>
      </c>
    </row>
    <row r="1133" customFormat="false" ht="12.75" hidden="false" customHeight="false" outlineLevel="0" collapsed="false">
      <c r="A1133" s="0" t="s">
        <v>5197</v>
      </c>
      <c r="B1133" s="26" t="s">
        <v>5198</v>
      </c>
      <c r="C1133" s="26" t="str">
        <f aca="false">HYPERLINK(CONCATENATE("http://www.ncbi.nlm.nih.gov/sites/entrez?db=protein&amp;cmd=DetailsSearch&amp;term=txid857571+AND+",B1133),"ncbi")</f>
        <v>ncbi</v>
      </c>
      <c r="D1133" s="1" t="n">
        <v>590.582984973365</v>
      </c>
      <c r="E1133" s="1" t="n">
        <v>540.882905140188</v>
      </c>
      <c r="F1133" s="1" t="n">
        <v>640.283064806541</v>
      </c>
      <c r="G1133" s="2" t="n">
        <v>1.18377389768048</v>
      </c>
      <c r="H1133" s="4" t="n">
        <v>0.844755913235989</v>
      </c>
      <c r="I1133" s="4" t="n">
        <v>0.243393550692271</v>
      </c>
      <c r="J1133" s="26" t="n">
        <v>0.111399933085992</v>
      </c>
      <c r="K1133" s="26" t="n">
        <v>0.14088593833225</v>
      </c>
      <c r="L1133" s="26"/>
      <c r="M1133" s="26" t="s">
        <v>5199</v>
      </c>
      <c r="N1133" s="26" t="s">
        <v>5200</v>
      </c>
      <c r="O1133" s="0" t="s">
        <v>5201</v>
      </c>
      <c r="P1133" s="0" t="s">
        <v>5202</v>
      </c>
      <c r="Q1133" s="0" t="n">
        <v>2.4E-067</v>
      </c>
      <c r="R1133" s="26" t="s">
        <v>87</v>
      </c>
      <c r="S1133" s="26" t="s">
        <v>133</v>
      </c>
    </row>
    <row r="1134" customFormat="false" ht="12.75" hidden="false" customHeight="false" outlineLevel="0" collapsed="false">
      <c r="A1134" s="0" t="s">
        <v>5203</v>
      </c>
      <c r="B1134" s="26" t="s">
        <v>5204</v>
      </c>
      <c r="C1134" s="26" t="str">
        <f aca="false">HYPERLINK(CONCATENATE("http://www.ncbi.nlm.nih.gov/sites/entrez?db=protein&amp;cmd=DetailsSearch&amp;term=txid857571+AND+",B1134),"ncbi")</f>
        <v>ncbi</v>
      </c>
      <c r="D1134" s="1" t="n">
        <v>419.353483297542</v>
      </c>
      <c r="E1134" s="1" t="n">
        <v>390.224973466646</v>
      </c>
      <c r="F1134" s="1" t="n">
        <v>448.481993128439</v>
      </c>
      <c r="G1134" s="2" t="n">
        <v>1.14929085430964</v>
      </c>
      <c r="H1134" s="4" t="n">
        <v>0.870101764275052</v>
      </c>
      <c r="I1134" s="4" t="n">
        <v>0.200743951133896</v>
      </c>
      <c r="J1134" s="26" t="n">
        <v>0.110479140973211</v>
      </c>
      <c r="K1134" s="26" t="n">
        <v>0.139815831785693</v>
      </c>
      <c r="L1134" s="26"/>
      <c r="M1134" s="26"/>
      <c r="N1134" s="26" t="s">
        <v>131</v>
      </c>
      <c r="O1134" s="0" t="s">
        <v>131</v>
      </c>
      <c r="P1134" s="0" t="s">
        <v>5205</v>
      </c>
      <c r="Q1134" s="0" t="n">
        <v>9.9E-041</v>
      </c>
      <c r="R1134" s="26" t="s">
        <v>145</v>
      </c>
      <c r="S1134" s="26"/>
    </row>
    <row r="1135" customFormat="false" ht="12.75" hidden="false" customHeight="false" outlineLevel="0" collapsed="false">
      <c r="A1135" s="0" t="s">
        <v>5206</v>
      </c>
      <c r="B1135" s="26" t="s">
        <v>5207</v>
      </c>
      <c r="C1135" s="26" t="str">
        <f aca="false">HYPERLINK(CONCATENATE("http://www.ncbi.nlm.nih.gov/sites/entrez?db=protein&amp;cmd=DetailsSearch&amp;term=txid857571+AND+",B1135),"ncbi")</f>
        <v>ncbi</v>
      </c>
      <c r="D1135" s="1" t="n">
        <v>4453.76121292955</v>
      </c>
      <c r="E1135" s="1" t="n">
        <v>4206.53379760484</v>
      </c>
      <c r="F1135" s="1" t="n">
        <v>4700.98862825426</v>
      </c>
      <c r="G1135" s="2" t="n">
        <v>1.11754448066742</v>
      </c>
      <c r="H1135" s="4" t="n">
        <v>0.894818968997798</v>
      </c>
      <c r="I1135" s="4" t="n">
        <v>0.160332254908545</v>
      </c>
      <c r="J1135" s="26" t="n">
        <v>0.105237832250477</v>
      </c>
      <c r="K1135" s="26" t="n">
        <v>0.133634210037385</v>
      </c>
      <c r="L1135" s="26"/>
      <c r="M1135" s="26"/>
      <c r="N1135" s="26" t="s">
        <v>131</v>
      </c>
      <c r="O1135" s="0" t="s">
        <v>131</v>
      </c>
      <c r="P1135" s="0" t="s">
        <v>5208</v>
      </c>
      <c r="Q1135" s="0" t="n">
        <v>1.1E-232</v>
      </c>
      <c r="R1135" s="26" t="s">
        <v>145</v>
      </c>
      <c r="S1135" s="26"/>
    </row>
    <row r="1136" customFormat="false" ht="12.75" hidden="false" customHeight="false" outlineLevel="0" collapsed="false">
      <c r="A1136" s="0" t="s">
        <v>5209</v>
      </c>
      <c r="B1136" s="26" t="s">
        <v>5210</v>
      </c>
      <c r="C1136" s="26" t="str">
        <f aca="false">HYPERLINK(CONCATENATE("http://www.ncbi.nlm.nih.gov/sites/entrez?db=protein&amp;cmd=DetailsSearch&amp;term=txid857571+AND+",B1136),"ncbi")</f>
        <v>ncbi</v>
      </c>
      <c r="D1136" s="1" t="n">
        <v>2613.04602548205</v>
      </c>
      <c r="E1136" s="1" t="n">
        <v>2504.54802891708</v>
      </c>
      <c r="F1136" s="1" t="n">
        <v>2721.54402204702</v>
      </c>
      <c r="G1136" s="2" t="n">
        <v>1.08664077934403</v>
      </c>
      <c r="H1136" s="4" t="n">
        <v>0.920267322015715</v>
      </c>
      <c r="I1136" s="4" t="n">
        <v>0.11987509444975</v>
      </c>
      <c r="J1136" s="26" t="n">
        <v>0.105148671413121</v>
      </c>
      <c r="K1136" s="26" t="n">
        <v>0.133611575004597</v>
      </c>
      <c r="L1136" s="26"/>
      <c r="M1136" s="26" t="s">
        <v>5211</v>
      </c>
      <c r="N1136" s="26" t="s">
        <v>5212</v>
      </c>
      <c r="O1136" s="0" t="s">
        <v>5213</v>
      </c>
      <c r="P1136" s="0" t="s">
        <v>5214</v>
      </c>
      <c r="Q1136" s="0" t="n">
        <v>1.1E-086</v>
      </c>
      <c r="R1136" s="26" t="s">
        <v>87</v>
      </c>
      <c r="S1136" s="26" t="s">
        <v>1154</v>
      </c>
    </row>
    <row r="1137" customFormat="false" ht="12.75" hidden="false" customHeight="false" outlineLevel="0" collapsed="false">
      <c r="A1137" s="0" t="s">
        <v>5215</v>
      </c>
      <c r="B1137" s="26" t="s">
        <v>5216</v>
      </c>
      <c r="C1137" s="26" t="str">
        <f aca="false">HYPERLINK(CONCATENATE("http://www.ncbi.nlm.nih.gov/sites/entrez?db=protein&amp;cmd=DetailsSearch&amp;term=txid857571+AND+",B1137),"ncbi")</f>
        <v>ncbi</v>
      </c>
      <c r="D1137" s="1" t="n">
        <v>174.729356850384</v>
      </c>
      <c r="E1137" s="1" t="n">
        <v>157.740256231091</v>
      </c>
      <c r="F1137" s="1" t="n">
        <v>191.718457469676</v>
      </c>
      <c r="G1137" s="2" t="n">
        <v>1.21540602285321</v>
      </c>
      <c r="H1137" s="4" t="n">
        <v>0.822770318064134</v>
      </c>
      <c r="I1137" s="4" t="n">
        <v>0.281438346180177</v>
      </c>
      <c r="J1137" s="26" t="n">
        <v>0.104141738258986</v>
      </c>
      <c r="K1137" s="26" t="n">
        <v>0.13251187211894</v>
      </c>
      <c r="L1137" s="26"/>
      <c r="M1137" s="26" t="s">
        <v>5217</v>
      </c>
      <c r="N1137" s="26" t="s">
        <v>5218</v>
      </c>
      <c r="O1137" s="0" t="s">
        <v>5219</v>
      </c>
      <c r="P1137" s="0" t="s">
        <v>5220</v>
      </c>
      <c r="Q1137" s="0" t="n">
        <v>4E-133</v>
      </c>
      <c r="R1137" s="26" t="s">
        <v>151</v>
      </c>
      <c r="S1137" s="26" t="s">
        <v>440</v>
      </c>
    </row>
    <row r="1138" customFormat="false" ht="12.75" hidden="false" customHeight="false" outlineLevel="0" collapsed="false">
      <c r="A1138" s="0" t="s">
        <v>5221</v>
      </c>
      <c r="B1138" s="26" t="s">
        <v>5222</v>
      </c>
      <c r="C1138" s="26" t="str">
        <f aca="false">HYPERLINK(CONCATENATE("http://www.ncbi.nlm.nih.gov/sites/entrez?db=protein&amp;cmd=DetailsSearch&amp;term=txid857571+AND+",B1138),"ncbi")</f>
        <v>ncbi</v>
      </c>
      <c r="D1138" s="1" t="n">
        <v>7496.68670657736</v>
      </c>
      <c r="E1138" s="1" t="n">
        <v>7073.37990339685</v>
      </c>
      <c r="F1138" s="1" t="n">
        <v>7919.99350975786</v>
      </c>
      <c r="G1138" s="2" t="n">
        <v>1.11969010825425</v>
      </c>
      <c r="H1138" s="4" t="n">
        <v>0.893104255032794</v>
      </c>
      <c r="I1138" s="4" t="n">
        <v>0.163099499115745</v>
      </c>
      <c r="J1138" s="26" t="n">
        <v>0.104056170236043</v>
      </c>
      <c r="K1138" s="26" t="n">
        <v>0.132493002618701</v>
      </c>
      <c r="L1138" s="26"/>
      <c r="M1138" s="26"/>
      <c r="N1138" s="26" t="s">
        <v>5223</v>
      </c>
      <c r="O1138" s="0" t="s">
        <v>5224</v>
      </c>
      <c r="P1138" s="0" t="s">
        <v>5225</v>
      </c>
      <c r="Q1138" s="0" t="n">
        <v>1.5E-166</v>
      </c>
      <c r="R1138" s="26" t="s">
        <v>67</v>
      </c>
      <c r="S1138" s="26" t="s">
        <v>208</v>
      </c>
    </row>
    <row r="1139" customFormat="false" ht="12.75" hidden="false" customHeight="false" outlineLevel="0" collapsed="false">
      <c r="A1139" s="0" t="s">
        <v>5226</v>
      </c>
      <c r="B1139" s="26" t="s">
        <v>5227</v>
      </c>
      <c r="C1139" s="26" t="str">
        <f aca="false">HYPERLINK(CONCATENATE("http://www.ncbi.nlm.nih.gov/sites/entrez?db=protein&amp;cmd=DetailsSearch&amp;term=txid857571+AND+",B1139),"ncbi")</f>
        <v>ncbi</v>
      </c>
      <c r="D1139" s="1" t="n">
        <v>2526.95139710666</v>
      </c>
      <c r="E1139" s="1" t="n">
        <v>2434.4956654827</v>
      </c>
      <c r="F1139" s="1" t="n">
        <v>2619.40712873062</v>
      </c>
      <c r="G1139" s="2" t="n">
        <v>1.07595473094065</v>
      </c>
      <c r="H1139" s="4" t="n">
        <v>0.929407131400178</v>
      </c>
      <c r="I1139" s="4" t="n">
        <v>0.105617380105222</v>
      </c>
      <c r="J1139" s="26" t="n">
        <v>0.0968660543452843</v>
      </c>
      <c r="K1139" s="26" t="n">
        <v>0.123758608314268</v>
      </c>
      <c r="L1139" s="26"/>
      <c r="M1139" s="26"/>
      <c r="N1139" s="26" t="s">
        <v>131</v>
      </c>
      <c r="O1139" s="0" t="s">
        <v>131</v>
      </c>
      <c r="P1139" s="0" t="s">
        <v>5228</v>
      </c>
      <c r="Q1139" s="0" t="n">
        <v>7.5E-092</v>
      </c>
      <c r="R1139" s="26" t="s">
        <v>145</v>
      </c>
      <c r="S1139" s="26"/>
    </row>
    <row r="1140" customFormat="false" ht="12.75" hidden="false" customHeight="false" outlineLevel="0" collapsed="false">
      <c r="A1140" s="0" t="s">
        <v>5229</v>
      </c>
      <c r="B1140" s="26" t="s">
        <v>5230</v>
      </c>
      <c r="C1140" s="26" t="str">
        <f aca="false">HYPERLINK(CONCATENATE("http://www.ncbi.nlm.nih.gov/sites/entrez?db=protein&amp;cmd=DetailsSearch&amp;term=txid857571+AND+",B1140),"ncbi")</f>
        <v>ncbi</v>
      </c>
      <c r="D1140" s="1" t="n">
        <v>105.78668602633</v>
      </c>
      <c r="E1140" s="1" t="n">
        <v>91.8693481816245</v>
      </c>
      <c r="F1140" s="1" t="n">
        <v>119.704023871035</v>
      </c>
      <c r="G1140" s="2" t="n">
        <v>1.30298109478672</v>
      </c>
      <c r="H1140" s="4" t="n">
        <v>0.767470843591699</v>
      </c>
      <c r="I1140" s="4" t="n">
        <v>0.381816151707037</v>
      </c>
      <c r="J1140" s="26" t="n">
        <v>0.0926168263750432</v>
      </c>
      <c r="K1140" s="26" t="n">
        <v>0.118572327956566</v>
      </c>
      <c r="L1140" s="26"/>
      <c r="M1140" s="26"/>
      <c r="N1140" s="26" t="s">
        <v>131</v>
      </c>
      <c r="O1140" s="0" t="s">
        <v>131</v>
      </c>
      <c r="P1140" s="0" t="s">
        <v>5231</v>
      </c>
      <c r="Q1140" s="0" t="n">
        <v>3.5E-064</v>
      </c>
      <c r="R1140" s="26" t="s">
        <v>145</v>
      </c>
      <c r="S1140" s="26"/>
    </row>
    <row r="1141" customFormat="false" ht="12.75" hidden="false" customHeight="false" outlineLevel="0" collapsed="false">
      <c r="A1141" s="0" t="s">
        <v>5232</v>
      </c>
      <c r="B1141" s="26" t="e">
        <f aca="false">NA()</f>
        <v>#N/A</v>
      </c>
      <c r="C1141" s="26" t="e">
        <f aca="false">HYPERLINK(CONCATENATE("http://www.ncbi.nlm.nih.gov/sites/entrez?db=protein&amp;cmd=DetailsSearch&amp;term=txid857571+AND+",B1141),"ncbi")</f>
        <v>#N/A</v>
      </c>
      <c r="D1141" s="1" t="n">
        <v>28.64020965287</v>
      </c>
      <c r="E1141" s="1" t="n">
        <v>21.9311826517473</v>
      </c>
      <c r="F1141" s="1" t="n">
        <v>35.3492366539928</v>
      </c>
      <c r="G1141" s="2" t="n">
        <v>1.61182537281803</v>
      </c>
      <c r="H1141" s="4" t="n">
        <v>0.620414603755525</v>
      </c>
      <c r="I1141" s="4" t="n">
        <v>0.688695448942586</v>
      </c>
      <c r="J1141" s="26" t="n">
        <v>0.089771141931193</v>
      </c>
      <c r="K1141" s="26" t="n">
        <v>0.115165307422688</v>
      </c>
      <c r="L1141" s="26"/>
      <c r="M1141" s="26"/>
      <c r="N1141" s="26" t="e">
        <f aca="false">NA()</f>
        <v>#N/A</v>
      </c>
      <c r="O1141" s="0" t="s">
        <v>131</v>
      </c>
      <c r="P1141" s="0" t="s">
        <v>5233</v>
      </c>
      <c r="Q1141" s="0" t="n">
        <v>1.1E-014</v>
      </c>
      <c r="R1141" s="26" t="s">
        <v>145</v>
      </c>
      <c r="S1141" s="26"/>
    </row>
    <row r="1142" customFormat="false" ht="12.75" hidden="false" customHeight="false" outlineLevel="0" collapsed="false">
      <c r="A1142" s="0" t="s">
        <v>5234</v>
      </c>
      <c r="B1142" s="26" t="s">
        <v>5235</v>
      </c>
      <c r="C1142" s="26" t="str">
        <f aca="false">HYPERLINK(CONCATENATE("http://www.ncbi.nlm.nih.gov/sites/entrez?db=protein&amp;cmd=DetailsSearch&amp;term=txid857571+AND+",B1142),"ncbi")</f>
        <v>ncbi</v>
      </c>
      <c r="D1142" s="1" t="n">
        <v>751.140530767465</v>
      </c>
      <c r="E1142" s="1" t="n">
        <v>684.168790638592</v>
      </c>
      <c r="F1142" s="1" t="n">
        <v>818.112270896338</v>
      </c>
      <c r="G1142" s="2" t="n">
        <v>1.19577549004059</v>
      </c>
      <c r="H1142" s="4" t="n">
        <v>0.836277385118552</v>
      </c>
      <c r="I1142" s="4" t="n">
        <v>0.257946545213569</v>
      </c>
      <c r="J1142" s="26" t="n">
        <v>0.0879455731230796</v>
      </c>
      <c r="K1142" s="26" t="n">
        <v>0.112978092221899</v>
      </c>
      <c r="L1142" s="26"/>
      <c r="M1142" s="26" t="s">
        <v>5236</v>
      </c>
      <c r="N1142" s="26" t="s">
        <v>5237</v>
      </c>
      <c r="O1142" s="0" t="s">
        <v>5238</v>
      </c>
      <c r="P1142" s="0" t="s">
        <v>5239</v>
      </c>
      <c r="Q1142" s="0" t="n">
        <v>4.1E-137</v>
      </c>
      <c r="R1142" s="26" t="s">
        <v>87</v>
      </c>
      <c r="S1142" s="26" t="s">
        <v>133</v>
      </c>
    </row>
    <row r="1143" customFormat="false" ht="12.75" hidden="false" customHeight="false" outlineLevel="0" collapsed="false">
      <c r="A1143" s="0" t="s">
        <v>5240</v>
      </c>
      <c r="B1143" s="26" t="s">
        <v>5241</v>
      </c>
      <c r="C1143" s="26" t="str">
        <f aca="false">HYPERLINK(CONCATENATE("http://www.ncbi.nlm.nih.gov/sites/entrez?db=protein&amp;cmd=DetailsSearch&amp;term=txid857571+AND+",B1143),"ncbi")</f>
        <v>ncbi</v>
      </c>
      <c r="D1143" s="1" t="n">
        <v>44.8315243240445</v>
      </c>
      <c r="E1143" s="1" t="n">
        <v>38.511828390972</v>
      </c>
      <c r="F1143" s="1" t="n">
        <v>51.1512202571169</v>
      </c>
      <c r="G1143" s="2" t="n">
        <v>1.32819506095192</v>
      </c>
      <c r="H1143" s="4" t="n">
        <v>0.752901459581771</v>
      </c>
      <c r="I1143" s="4" t="n">
        <v>0.409467038855443</v>
      </c>
      <c r="J1143" s="26" t="n">
        <v>0.0875689266913613</v>
      </c>
      <c r="K1143" s="26" t="n">
        <v>0.112571447970432</v>
      </c>
      <c r="L1143" s="26"/>
      <c r="M1143" s="26"/>
      <c r="N1143" s="26" t="s">
        <v>131</v>
      </c>
      <c r="O1143" s="0" t="s">
        <v>131</v>
      </c>
      <c r="P1143" s="0" t="s">
        <v>5242</v>
      </c>
      <c r="Q1143" s="0" t="n">
        <v>1.1E-018</v>
      </c>
      <c r="R1143" s="26" t="s">
        <v>145</v>
      </c>
      <c r="S1143" s="26"/>
    </row>
    <row r="1144" customFormat="false" ht="12.75" hidden="false" customHeight="false" outlineLevel="0" collapsed="false">
      <c r="A1144" s="0" t="s">
        <v>5243</v>
      </c>
      <c r="B1144" s="26" t="s">
        <v>5244</v>
      </c>
      <c r="C1144" s="26" t="str">
        <f aca="false">HYPERLINK(CONCATENATE("http://www.ncbi.nlm.nih.gov/sites/entrez?db=protein&amp;cmd=DetailsSearch&amp;term=txid857571+AND+",B1144),"ncbi")</f>
        <v>ncbi</v>
      </c>
      <c r="D1144" s="1" t="n">
        <v>5664.09817831965</v>
      </c>
      <c r="E1144" s="1" t="n">
        <v>3166.36320755648</v>
      </c>
      <c r="F1144" s="1" t="n">
        <v>8161.83314908282</v>
      </c>
      <c r="G1144" s="2" t="n">
        <v>2.57766801029165</v>
      </c>
      <c r="H1144" s="4" t="n">
        <v>0.387947554148703</v>
      </c>
      <c r="I1144" s="4" t="n">
        <v>1.36606646434027</v>
      </c>
      <c r="J1144" s="26" t="n">
        <v>0.0844419230415599</v>
      </c>
      <c r="K1144" s="26" t="n">
        <v>0.108850462392871</v>
      </c>
      <c r="L1144" s="26" t="s">
        <v>5245</v>
      </c>
      <c r="M1144" s="26" t="s">
        <v>5246</v>
      </c>
      <c r="N1144" s="26" t="s">
        <v>5247</v>
      </c>
      <c r="O1144" s="0" t="s">
        <v>5248</v>
      </c>
      <c r="P1144" s="0" t="s">
        <v>5249</v>
      </c>
      <c r="Q1144" s="0" t="n">
        <v>7E-135</v>
      </c>
      <c r="R1144" s="26" t="s">
        <v>67</v>
      </c>
      <c r="S1144" s="26" t="s">
        <v>107</v>
      </c>
    </row>
    <row r="1145" customFormat="false" ht="12.75" hidden="false" customHeight="false" outlineLevel="0" collapsed="false">
      <c r="A1145" s="0" t="s">
        <v>5250</v>
      </c>
      <c r="B1145" s="26" t="s">
        <v>5251</v>
      </c>
      <c r="C1145" s="26" t="str">
        <f aca="false">HYPERLINK(CONCATENATE("http://www.ncbi.nlm.nih.gov/sites/entrez?db=protein&amp;cmd=DetailsSearch&amp;term=txid857571+AND+",B1145),"ncbi")</f>
        <v>ncbi</v>
      </c>
      <c r="D1145" s="1" t="n">
        <v>189.706905621153</v>
      </c>
      <c r="E1145" s="1" t="n">
        <v>167.295580883519</v>
      </c>
      <c r="F1145" s="1" t="n">
        <v>212.118230358787</v>
      </c>
      <c r="G1145" s="2" t="n">
        <v>1.26792488623161</v>
      </c>
      <c r="H1145" s="4" t="n">
        <v>0.788690253546559</v>
      </c>
      <c r="I1145" s="4" t="n">
        <v>0.342469280594837</v>
      </c>
      <c r="J1145" s="26" t="n">
        <v>0.0830855785547985</v>
      </c>
      <c r="K1145" s="26" t="n">
        <v>0.107323647333198</v>
      </c>
      <c r="L1145" s="26"/>
      <c r="M1145" s="26"/>
      <c r="N1145" s="26" t="s">
        <v>5252</v>
      </c>
      <c r="O1145" s="0" t="s">
        <v>5253</v>
      </c>
      <c r="P1145" s="0" t="s">
        <v>5254</v>
      </c>
      <c r="Q1145" s="0" t="n">
        <v>6.2E-015</v>
      </c>
      <c r="R1145" s="26" t="s">
        <v>329</v>
      </c>
      <c r="S1145" s="26" t="s">
        <v>330</v>
      </c>
    </row>
    <row r="1146" customFormat="false" ht="12.75" hidden="false" customHeight="false" outlineLevel="0" collapsed="false">
      <c r="A1146" s="0" t="s">
        <v>5255</v>
      </c>
      <c r="B1146" s="26" t="s">
        <v>5256</v>
      </c>
      <c r="C1146" s="26" t="str">
        <f aca="false">HYPERLINK(CONCATENATE("http://www.ncbi.nlm.nih.gov/sites/entrez?db=protein&amp;cmd=DetailsSearch&amp;term=txid857571+AND+",B1146),"ncbi")</f>
        <v>ncbi</v>
      </c>
      <c r="D1146" s="1" t="n">
        <v>11340.8437252695</v>
      </c>
      <c r="E1146" s="1" t="n">
        <v>10783.3508849798</v>
      </c>
      <c r="F1146" s="1" t="n">
        <v>11898.3365655592</v>
      </c>
      <c r="G1146" s="2" t="n">
        <v>1.10339881289892</v>
      </c>
      <c r="H1146" s="4" t="n">
        <v>0.906290625211691</v>
      </c>
      <c r="I1146" s="4" t="n">
        <v>0.141954333448641</v>
      </c>
      <c r="J1146" s="26" t="n">
        <v>0.0764295283286145</v>
      </c>
      <c r="K1146" s="26" t="n">
        <v>0.0991360848749965</v>
      </c>
      <c r="L1146" s="26"/>
      <c r="M1146" s="26" t="s">
        <v>5257</v>
      </c>
      <c r="N1146" s="26" t="s">
        <v>5258</v>
      </c>
      <c r="O1146" s="0" t="s">
        <v>5259</v>
      </c>
      <c r="P1146" s="0" t="s">
        <v>5260</v>
      </c>
      <c r="Q1146" s="0" t="n">
        <v>1E-186</v>
      </c>
      <c r="R1146" s="26" t="s">
        <v>67</v>
      </c>
      <c r="S1146" s="26" t="s">
        <v>1189</v>
      </c>
    </row>
    <row r="1147" customFormat="false" ht="12.75" hidden="false" customHeight="false" outlineLevel="0" collapsed="false">
      <c r="A1147" s="0" t="s">
        <v>5261</v>
      </c>
      <c r="B1147" s="26" t="s">
        <v>5262</v>
      </c>
      <c r="C1147" s="26" t="str">
        <f aca="false">HYPERLINK(CONCATENATE("http://www.ncbi.nlm.nih.gov/sites/entrez?db=protein&amp;cmd=DetailsSearch&amp;term=txid857571+AND+",B1147),"ncbi")</f>
        <v>ncbi</v>
      </c>
      <c r="D1147" s="1" t="n">
        <v>7707.30618191193</v>
      </c>
      <c r="E1147" s="1" t="n">
        <v>7434.86250848535</v>
      </c>
      <c r="F1147" s="1" t="n">
        <v>7979.74985533851</v>
      </c>
      <c r="G1147" s="2" t="n">
        <v>1.07328815377975</v>
      </c>
      <c r="H1147" s="4" t="n">
        <v>0.931716237133845</v>
      </c>
      <c r="I1147" s="4" t="n">
        <v>0.102037459336358</v>
      </c>
      <c r="J1147" s="26" t="n">
        <v>0.0747589341114429</v>
      </c>
      <c r="K1147" s="26" t="n">
        <v>0.0970363711647488</v>
      </c>
      <c r="L1147" s="26"/>
      <c r="M1147" s="26"/>
      <c r="N1147" s="26" t="s">
        <v>5263</v>
      </c>
      <c r="O1147" s="0" t="s">
        <v>5264</v>
      </c>
      <c r="P1147" s="0" t="s">
        <v>5265</v>
      </c>
      <c r="Q1147" s="0" t="n">
        <v>3E-097</v>
      </c>
      <c r="R1147" s="26" t="s">
        <v>45</v>
      </c>
      <c r="S1147" s="26" t="s">
        <v>1373</v>
      </c>
    </row>
    <row r="1148" customFormat="false" ht="12.75" hidden="false" customHeight="false" outlineLevel="0" collapsed="false">
      <c r="A1148" s="0" t="s">
        <v>5266</v>
      </c>
      <c r="B1148" s="26" t="s">
        <v>5267</v>
      </c>
      <c r="C1148" s="26" t="str">
        <f aca="false">HYPERLINK(CONCATENATE("http://www.ncbi.nlm.nih.gov/sites/entrez?db=protein&amp;cmd=DetailsSearch&amp;term=txid857571+AND+",B1148),"ncbi")</f>
        <v>ncbi</v>
      </c>
      <c r="D1148" s="1" t="n">
        <v>113321.330134685</v>
      </c>
      <c r="E1148" s="1" t="n">
        <v>108370.411587168</v>
      </c>
      <c r="F1148" s="1" t="n">
        <v>118272.248682202</v>
      </c>
      <c r="G1148" s="2" t="n">
        <v>1.09137030071228</v>
      </c>
      <c r="H1148" s="4" t="n">
        <v>0.916279286093229</v>
      </c>
      <c r="I1148" s="4" t="n">
        <v>0.126140689524951</v>
      </c>
      <c r="J1148" s="26" t="n">
        <v>0.0731589560547888</v>
      </c>
      <c r="K1148" s="26" t="n">
        <v>0.0952897946388174</v>
      </c>
      <c r="L1148" s="26"/>
      <c r="M1148" s="26"/>
      <c r="N1148" s="26" t="s">
        <v>131</v>
      </c>
      <c r="O1148" s="0" t="s">
        <v>131</v>
      </c>
      <c r="P1148" s="0" t="s">
        <v>5268</v>
      </c>
      <c r="Q1148" s="0" t="n">
        <v>2.8E-193</v>
      </c>
      <c r="R1148" s="26" t="s">
        <v>59</v>
      </c>
      <c r="S1148" s="26" t="s">
        <v>133</v>
      </c>
    </row>
    <row r="1149" customFormat="false" ht="12.75" hidden="false" customHeight="false" outlineLevel="0" collapsed="false">
      <c r="A1149" s="0" t="s">
        <v>5269</v>
      </c>
      <c r="B1149" s="26" t="e">
        <f aca="false">NA()</f>
        <v>#N/A</v>
      </c>
      <c r="C1149" s="26" t="e">
        <f aca="false">HYPERLINK(CONCATENATE("http://www.ncbi.nlm.nih.gov/sites/entrez?db=protein&amp;cmd=DetailsSearch&amp;term=txid857571+AND+",B1149),"ncbi")</f>
        <v>#N/A</v>
      </c>
      <c r="D1149" s="1" t="n">
        <v>1937.39294165501</v>
      </c>
      <c r="E1149" s="1" t="n">
        <v>1709.16435999515</v>
      </c>
      <c r="F1149" s="1" t="n">
        <v>2165.62152331486</v>
      </c>
      <c r="G1149" s="2" t="n">
        <v>1.26706452229147</v>
      </c>
      <c r="H1149" s="4" t="n">
        <v>0.789225791115604</v>
      </c>
      <c r="I1149" s="4" t="n">
        <v>0.341489992213371</v>
      </c>
      <c r="J1149" s="26" t="n">
        <v>0.071442466103239</v>
      </c>
      <c r="K1149" s="26" t="n">
        <v>0.093183662264183</v>
      </c>
      <c r="L1149" s="26"/>
      <c r="M1149" s="26"/>
      <c r="N1149" s="26" t="e">
        <f aca="false">NA()</f>
        <v>#N/A</v>
      </c>
      <c r="O1149" s="0" t="s">
        <v>5270</v>
      </c>
      <c r="P1149" s="0" t="e">
        <f aca="false">NA()</f>
        <v>#N/A</v>
      </c>
      <c r="Q1149" s="0" t="e">
        <f aca="false">NA()</f>
        <v>#N/A</v>
      </c>
      <c r="R1149" s="26" t="e">
        <f aca="false">NA()</f>
        <v>#N/A</v>
      </c>
      <c r="S1149" s="26" t="e">
        <f aca="false">NA()</f>
        <v>#N/A</v>
      </c>
    </row>
    <row r="1150" customFormat="false" ht="12.75" hidden="false" customHeight="false" outlineLevel="0" collapsed="false">
      <c r="A1150" s="0" t="s">
        <v>5271</v>
      </c>
      <c r="B1150" s="26" t="s">
        <v>5272</v>
      </c>
      <c r="C1150" s="26" t="str">
        <f aca="false">HYPERLINK(CONCATENATE("http://www.ncbi.nlm.nih.gov/sites/entrez?db=protein&amp;cmd=DetailsSearch&amp;term=txid857571+AND+",B1150),"ncbi")</f>
        <v>ncbi</v>
      </c>
      <c r="D1150" s="1" t="n">
        <v>12264.3005932023</v>
      </c>
      <c r="E1150" s="1" t="n">
        <v>11532.1406633185</v>
      </c>
      <c r="F1150" s="1" t="n">
        <v>12996.4605230861</v>
      </c>
      <c r="G1150" s="2" t="n">
        <v>1.12697728049966</v>
      </c>
      <c r="H1150" s="4" t="n">
        <v>0.887329334231687</v>
      </c>
      <c r="I1150" s="4" t="n">
        <v>0.172458431534212</v>
      </c>
      <c r="J1150" s="26" t="n">
        <v>0.0668400126161583</v>
      </c>
      <c r="K1150" s="26" t="n">
        <v>0.0874241226466931</v>
      </c>
      <c r="L1150" s="26"/>
      <c r="M1150" s="26"/>
      <c r="N1150" s="26" t="s">
        <v>5273</v>
      </c>
      <c r="O1150" s="0" t="s">
        <v>5274</v>
      </c>
      <c r="P1150" s="0" t="s">
        <v>5275</v>
      </c>
      <c r="Q1150" s="0" t="n">
        <v>2.7E-168</v>
      </c>
      <c r="R1150" s="26" t="s">
        <v>267</v>
      </c>
      <c r="S1150" s="26" t="s">
        <v>274</v>
      </c>
    </row>
    <row r="1151" customFormat="false" ht="12.75" hidden="false" customHeight="false" outlineLevel="0" collapsed="false">
      <c r="A1151" s="0" t="s">
        <v>5276</v>
      </c>
      <c r="B1151" s="26" t="s">
        <v>5277</v>
      </c>
      <c r="C1151" s="26" t="str">
        <f aca="false">HYPERLINK(CONCATENATE("http://www.ncbi.nlm.nih.gov/sites/entrez?db=protein&amp;cmd=DetailsSearch&amp;term=txid857571+AND+",B1151),"ncbi")</f>
        <v>ncbi</v>
      </c>
      <c r="D1151" s="1" t="n">
        <v>1036.64195402263</v>
      </c>
      <c r="E1151" s="1" t="n">
        <v>956.058481187096</v>
      </c>
      <c r="F1151" s="1" t="n">
        <v>1117.22542685816</v>
      </c>
      <c r="G1151" s="2" t="n">
        <v>1.1685743590402</v>
      </c>
      <c r="H1151" s="4" t="n">
        <v>0.855743575292327</v>
      </c>
      <c r="I1151" s="4" t="n">
        <v>0.224749539003338</v>
      </c>
      <c r="J1151" s="26" t="n">
        <v>0.0654728196581689</v>
      </c>
      <c r="K1151" s="26" t="n">
        <v>0.085784898763091</v>
      </c>
      <c r="L1151" s="26" t="s">
        <v>5278</v>
      </c>
      <c r="M1151" s="26"/>
      <c r="N1151" s="26" t="s">
        <v>5279</v>
      </c>
      <c r="O1151" s="0" t="s">
        <v>5280</v>
      </c>
      <c r="P1151" s="0" t="s">
        <v>5281</v>
      </c>
      <c r="Q1151" s="0" t="n">
        <v>6.3E-157</v>
      </c>
      <c r="R1151" s="26" t="s">
        <v>172</v>
      </c>
      <c r="S1151" s="26" t="s">
        <v>133</v>
      </c>
    </row>
    <row r="1152" customFormat="false" ht="12.75" hidden="false" customHeight="false" outlineLevel="0" collapsed="false">
      <c r="A1152" s="0" t="s">
        <v>5282</v>
      </c>
      <c r="B1152" s="26" t="s">
        <v>5283</v>
      </c>
      <c r="C1152" s="26" t="str">
        <f aca="false">HYPERLINK(CONCATENATE("http://www.ncbi.nlm.nih.gov/sites/entrez?db=protein&amp;cmd=DetailsSearch&amp;term=txid857571+AND+",B1152),"ncbi")</f>
        <v>ncbi</v>
      </c>
      <c r="D1152" s="1" t="n">
        <v>7969.31350227612</v>
      </c>
      <c r="E1152" s="1" t="n">
        <v>7613.23520062857</v>
      </c>
      <c r="F1152" s="1" t="n">
        <v>8325.39180392368</v>
      </c>
      <c r="G1152" s="2" t="n">
        <v>1.09354191543121</v>
      </c>
      <c r="H1152" s="4" t="n">
        <v>0.914459689097217</v>
      </c>
      <c r="I1152" s="4" t="n">
        <v>0.129008519906628</v>
      </c>
      <c r="J1152" s="26" t="n">
        <v>0.0652068230979533</v>
      </c>
      <c r="K1152" s="26" t="n">
        <v>0.0855268765143323</v>
      </c>
      <c r="L1152" s="26" t="s">
        <v>5284</v>
      </c>
      <c r="M1152" s="26" t="s">
        <v>5285</v>
      </c>
      <c r="N1152" s="26" t="s">
        <v>5286</v>
      </c>
      <c r="O1152" s="0" t="s">
        <v>5287</v>
      </c>
      <c r="P1152" s="0" t="s">
        <v>5288</v>
      </c>
      <c r="Q1152" s="0" t="n">
        <v>2.3E-076</v>
      </c>
      <c r="R1152" s="26" t="s">
        <v>74</v>
      </c>
      <c r="S1152" s="26" t="s">
        <v>114</v>
      </c>
    </row>
    <row r="1153" customFormat="false" ht="12.75" hidden="false" customHeight="false" outlineLevel="0" collapsed="false">
      <c r="A1153" s="0" t="s">
        <v>5289</v>
      </c>
      <c r="B1153" s="26" t="e">
        <f aca="false">NA()</f>
        <v>#N/A</v>
      </c>
      <c r="C1153" s="26" t="e">
        <f aca="false">HYPERLINK(CONCATENATE("http://www.ncbi.nlm.nih.gov/sites/entrez?db=protein&amp;cmd=DetailsSearch&amp;term=txid857571+AND+",B1153),"ncbi")</f>
        <v>#N/A</v>
      </c>
      <c r="D1153" s="1" t="n">
        <v>71.063196548832</v>
      </c>
      <c r="E1153" s="1" t="n">
        <v>58.149704422137</v>
      </c>
      <c r="F1153" s="1" t="n">
        <v>83.9766886755269</v>
      </c>
      <c r="G1153" s="2" t="n">
        <v>1.44414644081248</v>
      </c>
      <c r="H1153" s="4" t="n">
        <v>0.69245055192422</v>
      </c>
      <c r="I1153" s="4" t="n">
        <v>0.530217043279037</v>
      </c>
      <c r="J1153" s="26" t="n">
        <v>0.064479588778223</v>
      </c>
      <c r="K1153" s="26" t="n">
        <v>0.084632284359924</v>
      </c>
      <c r="L1153" s="26"/>
      <c r="M1153" s="26"/>
      <c r="N1153" s="26" t="e">
        <f aca="false">NA()</f>
        <v>#N/A</v>
      </c>
      <c r="O1153" s="0" t="s">
        <v>131</v>
      </c>
      <c r="P1153" s="0" t="s">
        <v>5290</v>
      </c>
      <c r="Q1153" s="0" t="n">
        <v>5.4E-014</v>
      </c>
      <c r="R1153" s="26" t="s">
        <v>145</v>
      </c>
      <c r="S1153" s="26"/>
    </row>
    <row r="1154" customFormat="false" ht="12.75" hidden="false" customHeight="false" outlineLevel="0" collapsed="false">
      <c r="A1154" s="0" t="s">
        <v>5291</v>
      </c>
      <c r="B1154" s="26" t="s">
        <v>5292</v>
      </c>
      <c r="C1154" s="26" t="str">
        <f aca="false">HYPERLINK(CONCATENATE("http://www.ncbi.nlm.nih.gov/sites/entrez?db=protein&amp;cmd=DetailsSearch&amp;term=txid857571+AND+",B1154),"ncbi")</f>
        <v>ncbi</v>
      </c>
      <c r="D1154" s="1" t="n">
        <v>4718.36419506892</v>
      </c>
      <c r="E1154" s="1" t="n">
        <v>4466.39750520621</v>
      </c>
      <c r="F1154" s="1" t="n">
        <v>4970.33088493163</v>
      </c>
      <c r="G1154" s="2" t="n">
        <v>1.11282770490939</v>
      </c>
      <c r="H1154" s="4" t="n">
        <v>0.898611703849899</v>
      </c>
      <c r="I1154" s="4" t="n">
        <v>0.154230242711905</v>
      </c>
      <c r="J1154" s="26" t="n">
        <v>0.0634668359952146</v>
      </c>
      <c r="K1154" s="26" t="n">
        <v>0.0834199184694996</v>
      </c>
      <c r="L1154" s="26"/>
      <c r="M1154" s="26"/>
      <c r="N1154" s="26" t="s">
        <v>5293</v>
      </c>
      <c r="O1154" s="0" t="s">
        <v>5293</v>
      </c>
      <c r="P1154" s="0" t="s">
        <v>5294</v>
      </c>
      <c r="Q1154" s="0" t="n">
        <v>1.5E-113</v>
      </c>
      <c r="R1154" s="26" t="s">
        <v>165</v>
      </c>
      <c r="S1154" s="26" t="s">
        <v>166</v>
      </c>
    </row>
    <row r="1155" customFormat="false" ht="12.75" hidden="false" customHeight="false" outlineLevel="0" collapsed="false">
      <c r="A1155" s="0" t="s">
        <v>5295</v>
      </c>
      <c r="B1155" s="26" t="s">
        <v>5296</v>
      </c>
      <c r="C1155" s="26" t="str">
        <f aca="false">HYPERLINK(CONCATENATE("http://www.ncbi.nlm.nih.gov/sites/entrez?db=protein&amp;cmd=DetailsSearch&amp;term=txid857571+AND+",B1155),"ncbi")</f>
        <v>ncbi</v>
      </c>
      <c r="D1155" s="1" t="n">
        <v>3700.08458588509</v>
      </c>
      <c r="E1155" s="1" t="n">
        <v>3485.08859040987</v>
      </c>
      <c r="F1155" s="1" t="n">
        <v>3915.08058136031</v>
      </c>
      <c r="G1155" s="2" t="n">
        <v>1.12338050519969</v>
      </c>
      <c r="H1155" s="4" t="n">
        <v>0.890170334424881</v>
      </c>
      <c r="I1155" s="4" t="n">
        <v>0.167846672159686</v>
      </c>
      <c r="J1155" s="26" t="n">
        <v>0.0624447005851029</v>
      </c>
      <c r="K1155" s="26" t="n">
        <v>0.0821340759802652</v>
      </c>
      <c r="L1155" s="26"/>
      <c r="M1155" s="26" t="s">
        <v>5297</v>
      </c>
      <c r="N1155" s="26" t="s">
        <v>5298</v>
      </c>
      <c r="O1155" s="0" t="s">
        <v>5299</v>
      </c>
      <c r="P1155" s="0" t="s">
        <v>5300</v>
      </c>
      <c r="Q1155" s="0" t="n">
        <v>3.2E-209</v>
      </c>
      <c r="R1155" s="26" t="s">
        <v>87</v>
      </c>
      <c r="S1155" s="26" t="s">
        <v>1154</v>
      </c>
    </row>
    <row r="1156" customFormat="false" ht="12.75" hidden="false" customHeight="false" outlineLevel="0" collapsed="false">
      <c r="A1156" s="0" t="s">
        <v>5301</v>
      </c>
      <c r="B1156" s="26" t="s">
        <v>5302</v>
      </c>
      <c r="C1156" s="26" t="str">
        <f aca="false">HYPERLINK(CONCATENATE("http://www.ncbi.nlm.nih.gov/sites/entrez?db=protein&amp;cmd=DetailsSearch&amp;term=txid857571+AND+",B1156),"ncbi")</f>
        <v>ncbi</v>
      </c>
      <c r="D1156" s="1" t="n">
        <v>1477.32170645934</v>
      </c>
      <c r="E1156" s="1" t="n">
        <v>1363.7385975453</v>
      </c>
      <c r="F1156" s="1" t="n">
        <v>1590.90481537338</v>
      </c>
      <c r="G1156" s="2" t="n">
        <v>1.16657607127713</v>
      </c>
      <c r="H1156" s="4" t="n">
        <v>0.857209422189872</v>
      </c>
      <c r="I1156" s="4" t="n">
        <v>0.222280387112879</v>
      </c>
      <c r="J1156" s="26" t="n">
        <v>0.0621496394228882</v>
      </c>
      <c r="K1156" s="26" t="n">
        <v>0.0818034256072169</v>
      </c>
      <c r="L1156" s="26"/>
      <c r="M1156" s="26"/>
      <c r="N1156" s="26" t="s">
        <v>5303</v>
      </c>
      <c r="O1156" s="0" t="s">
        <v>131</v>
      </c>
      <c r="P1156" s="0" t="s">
        <v>5304</v>
      </c>
      <c r="Q1156" s="0" t="n">
        <v>9.8E-039</v>
      </c>
      <c r="R1156" s="26" t="s">
        <v>45</v>
      </c>
      <c r="S1156" s="26" t="s">
        <v>133</v>
      </c>
    </row>
    <row r="1157" customFormat="false" ht="12.75" hidden="false" customHeight="false" outlineLevel="0" collapsed="false">
      <c r="A1157" s="0" t="s">
        <v>5305</v>
      </c>
      <c r="B1157" s="26" t="s">
        <v>5306</v>
      </c>
      <c r="C1157" s="26" t="str">
        <f aca="false">HYPERLINK(CONCATENATE("http://www.ncbi.nlm.nih.gov/sites/entrez?db=protein&amp;cmd=DetailsSearch&amp;term=txid857571+AND+",B1157),"ncbi")</f>
        <v>ncbi</v>
      </c>
      <c r="D1157" s="1" t="n">
        <v>866.428644112694</v>
      </c>
      <c r="E1157" s="1" t="n">
        <v>797.674272479841</v>
      </c>
      <c r="F1157" s="1" t="n">
        <v>935.183015745547</v>
      </c>
      <c r="G1157" s="2" t="n">
        <v>1.17238708581915</v>
      </c>
      <c r="H1157" s="4" t="n">
        <v>0.852960606693563</v>
      </c>
      <c r="I1157" s="4" t="n">
        <v>0.229448981526914</v>
      </c>
      <c r="J1157" s="26" t="n">
        <v>0.0595010565919075</v>
      </c>
      <c r="K1157" s="26" t="n">
        <v>0.0784827316877766</v>
      </c>
      <c r="L1157" s="26" t="s">
        <v>5307</v>
      </c>
      <c r="M1157" s="26" t="s">
        <v>5308</v>
      </c>
      <c r="N1157" s="26" t="s">
        <v>5309</v>
      </c>
      <c r="O1157" s="0" t="s">
        <v>5310</v>
      </c>
      <c r="P1157" s="0" t="s">
        <v>5311</v>
      </c>
      <c r="Q1157" s="0" t="n">
        <v>2.2E-195</v>
      </c>
      <c r="R1157" s="26" t="s">
        <v>31</v>
      </c>
      <c r="S1157" s="26" t="s">
        <v>202</v>
      </c>
    </row>
    <row r="1158" customFormat="false" ht="12.75" hidden="false" customHeight="false" outlineLevel="0" collapsed="false">
      <c r="A1158" s="0" t="s">
        <v>5312</v>
      </c>
      <c r="B1158" s="26" t="e">
        <f aca="false">NA()</f>
        <v>#N/A</v>
      </c>
      <c r="C1158" s="26" t="e">
        <f aca="false">HYPERLINK(CONCATENATE("http://www.ncbi.nlm.nih.gov/sites/entrez?db=protein&amp;cmd=DetailsSearch&amp;term=txid857571+AND+",B1158),"ncbi")</f>
        <v>#N/A</v>
      </c>
      <c r="D1158" s="1" t="n">
        <v>56.6044183800215</v>
      </c>
      <c r="E1158" s="1" t="n">
        <v>45.8852270824551</v>
      </c>
      <c r="F1158" s="1" t="n">
        <v>67.3236096775878</v>
      </c>
      <c r="G1158" s="2" t="n">
        <v>1.46721753292423</v>
      </c>
      <c r="H1158" s="4" t="n">
        <v>0.681562193444455</v>
      </c>
      <c r="I1158" s="4" t="n">
        <v>0.553082784034497</v>
      </c>
      <c r="J1158" s="26" t="n">
        <v>0.058987280810852</v>
      </c>
      <c r="K1158" s="26" t="n">
        <v>0.0778598851012866</v>
      </c>
      <c r="L1158" s="26"/>
      <c r="M1158" s="26"/>
      <c r="N1158" s="26" t="e">
        <f aca="false">NA()</f>
        <v>#N/A</v>
      </c>
      <c r="O1158" s="0" t="s">
        <v>131</v>
      </c>
      <c r="P1158" s="0" t="s">
        <v>5313</v>
      </c>
      <c r="Q1158" s="0" t="n">
        <v>1.6E-017</v>
      </c>
      <c r="R1158" s="26" t="s">
        <v>145</v>
      </c>
      <c r="S1158" s="26"/>
    </row>
    <row r="1159" customFormat="false" ht="12.75" hidden="false" customHeight="false" outlineLevel="0" collapsed="false">
      <c r="A1159" s="0" t="s">
        <v>5314</v>
      </c>
      <c r="B1159" s="26" t="s">
        <v>5315</v>
      </c>
      <c r="C1159" s="26" t="str">
        <f aca="false">HYPERLINK(CONCATENATE("http://www.ncbi.nlm.nih.gov/sites/entrez?db=protein&amp;cmd=DetailsSearch&amp;term=txid857571+AND+",B1159),"ncbi")</f>
        <v>ncbi</v>
      </c>
      <c r="D1159" s="1" t="n">
        <v>1681.3482009014</v>
      </c>
      <c r="E1159" s="1" t="n">
        <v>1577.3127962946</v>
      </c>
      <c r="F1159" s="1" t="n">
        <v>1785.3836055082</v>
      </c>
      <c r="G1159" s="2" t="n">
        <v>1.13191474113594</v>
      </c>
      <c r="H1159" s="4" t="n">
        <v>0.883458765627916</v>
      </c>
      <c r="I1159" s="4" t="n">
        <v>0.178765294589672</v>
      </c>
      <c r="J1159" s="26" t="n">
        <v>0.0560333749930675</v>
      </c>
      <c r="K1159" s="26" t="n">
        <v>0.0740130545571336</v>
      </c>
      <c r="L1159" s="26"/>
      <c r="M1159" s="26"/>
      <c r="N1159" s="26" t="s">
        <v>5316</v>
      </c>
      <c r="O1159" s="0" t="s">
        <v>5317</v>
      </c>
      <c r="P1159" s="0" t="s">
        <v>5318</v>
      </c>
      <c r="Q1159" s="0" t="n">
        <v>5.6E-228</v>
      </c>
      <c r="R1159" s="26" t="s">
        <v>31</v>
      </c>
      <c r="S1159" s="26" t="s">
        <v>133</v>
      </c>
    </row>
    <row r="1160" customFormat="false" ht="12.75" hidden="false" customHeight="false" outlineLevel="0" collapsed="false">
      <c r="A1160" s="0" t="s">
        <v>5319</v>
      </c>
      <c r="B1160" s="26" t="s">
        <v>5320</v>
      </c>
      <c r="C1160" s="26" t="str">
        <f aca="false">HYPERLINK(CONCATENATE("http://www.ncbi.nlm.nih.gov/sites/entrez?db=protein&amp;cmd=DetailsSearch&amp;term=txid857571+AND+",B1160),"ncbi")</f>
        <v>ncbi</v>
      </c>
      <c r="D1160" s="1" t="n">
        <v>13479.3857341985</v>
      </c>
      <c r="E1160" s="1" t="n">
        <v>12817.3157445639</v>
      </c>
      <c r="F1160" s="1" t="n">
        <v>14141.4557238331</v>
      </c>
      <c r="G1160" s="2" t="n">
        <v>1.10330868066746</v>
      </c>
      <c r="H1160" s="4" t="n">
        <v>0.906364662512252</v>
      </c>
      <c r="I1160" s="4" t="n">
        <v>0.1418364806532</v>
      </c>
      <c r="J1160" s="26" t="n">
        <v>0.0535879864056256</v>
      </c>
      <c r="K1160" s="26" t="n">
        <v>0.0708329559193626</v>
      </c>
      <c r="L1160" s="26" t="s">
        <v>5321</v>
      </c>
      <c r="M1160" s="26" t="s">
        <v>5321</v>
      </c>
      <c r="N1160" s="26" t="s">
        <v>5322</v>
      </c>
      <c r="O1160" s="0" t="s">
        <v>5323</v>
      </c>
      <c r="P1160" s="0" t="s">
        <v>5324</v>
      </c>
      <c r="Q1160" s="0" t="n">
        <v>0</v>
      </c>
      <c r="R1160" s="26" t="s">
        <v>67</v>
      </c>
      <c r="S1160" s="26" t="s">
        <v>1189</v>
      </c>
    </row>
    <row r="1161" customFormat="false" ht="12.75" hidden="false" customHeight="false" outlineLevel="0" collapsed="false">
      <c r="A1161" s="0" t="s">
        <v>5325</v>
      </c>
      <c r="B1161" s="26" t="s">
        <v>5326</v>
      </c>
      <c r="C1161" s="26" t="str">
        <f aca="false">HYPERLINK(CONCATENATE("http://www.ncbi.nlm.nih.gov/sites/entrez?db=protein&amp;cmd=DetailsSearch&amp;term=txid857571+AND+",B1161),"ncbi")</f>
        <v>ncbi</v>
      </c>
      <c r="D1161" s="1" t="n">
        <v>1800.18443489401</v>
      </c>
      <c r="E1161" s="1" t="n">
        <v>1659.01165897503</v>
      </c>
      <c r="F1161" s="1" t="n">
        <v>1941.35721081299</v>
      </c>
      <c r="G1161" s="2" t="n">
        <v>1.17018901001118</v>
      </c>
      <c r="H1161" s="4" t="n">
        <v>0.854562802628309</v>
      </c>
      <c r="I1161" s="4" t="n">
        <v>0.226741574067267</v>
      </c>
      <c r="J1161" s="26" t="n">
        <v>0.0535788238974876</v>
      </c>
      <c r="K1161" s="26" t="n">
        <v>0.0708329559193626</v>
      </c>
      <c r="L1161" s="26"/>
      <c r="M1161" s="26"/>
      <c r="N1161" s="26" t="s">
        <v>131</v>
      </c>
      <c r="O1161" s="0" t="s">
        <v>131</v>
      </c>
      <c r="P1161" s="0" t="s">
        <v>5327</v>
      </c>
      <c r="Q1161" s="0" t="n">
        <v>6.9E-029</v>
      </c>
      <c r="R1161" s="26" t="s">
        <v>145</v>
      </c>
      <c r="S1161" s="26"/>
    </row>
    <row r="1162" customFormat="false" ht="12.75" hidden="false" customHeight="false" outlineLevel="0" collapsed="false">
      <c r="A1162" s="0" t="s">
        <v>5328</v>
      </c>
      <c r="B1162" s="26" t="s">
        <v>5329</v>
      </c>
      <c r="C1162" s="26" t="str">
        <f aca="false">HYPERLINK(CONCATENATE("http://www.ncbi.nlm.nih.gov/sites/entrez?db=protein&amp;cmd=DetailsSearch&amp;term=txid857571+AND+",B1162),"ncbi")</f>
        <v>ncbi</v>
      </c>
      <c r="D1162" s="1" t="n">
        <v>2404.63980198209</v>
      </c>
      <c r="E1162" s="1" t="n">
        <v>1904.11841156002</v>
      </c>
      <c r="F1162" s="1" t="n">
        <v>2905.16119240416</v>
      </c>
      <c r="G1162" s="2" t="n">
        <v>1.52572506770942</v>
      </c>
      <c r="H1162" s="4" t="n">
        <v>0.655426079812208</v>
      </c>
      <c r="I1162" s="4" t="n">
        <v>0.609495015129723</v>
      </c>
      <c r="J1162" s="26" t="n">
        <v>0.0504129981607046</v>
      </c>
      <c r="K1162" s="26" t="n">
        <v>0.0669670535851062</v>
      </c>
      <c r="L1162" s="26"/>
      <c r="M1162" s="26"/>
      <c r="N1162" s="26" t="s">
        <v>131</v>
      </c>
      <c r="O1162" s="0" t="s">
        <v>131</v>
      </c>
      <c r="P1162" s="0" t="s">
        <v>5330</v>
      </c>
      <c r="Q1162" s="0" t="n">
        <v>5.4E-031</v>
      </c>
      <c r="R1162" s="26" t="s">
        <v>59</v>
      </c>
      <c r="S1162" s="26" t="s">
        <v>133</v>
      </c>
    </row>
    <row r="1163" customFormat="false" ht="12.75" hidden="false" customHeight="false" outlineLevel="0" collapsed="false">
      <c r="A1163" s="0" t="s">
        <v>5331</v>
      </c>
      <c r="B1163" s="26" t="e">
        <f aca="false">NA()</f>
        <v>#N/A</v>
      </c>
      <c r="C1163" s="26" t="e">
        <f aca="false">HYPERLINK(CONCATENATE("http://www.ncbi.nlm.nih.gov/sites/entrez?db=protein&amp;cmd=DetailsSearch&amp;term=txid857571+AND+",B1163),"ncbi")</f>
        <v>#N/A</v>
      </c>
      <c r="D1163" s="1" t="n">
        <v>729.464859030115</v>
      </c>
      <c r="E1163" s="1" t="n">
        <v>553.433492471792</v>
      </c>
      <c r="F1163" s="1" t="n">
        <v>905.496225588438</v>
      </c>
      <c r="G1163" s="2" t="n">
        <v>1.63614280289441</v>
      </c>
      <c r="H1163" s="4" t="n">
        <v>0.611193594001059</v>
      </c>
      <c r="I1163" s="4" t="n">
        <v>0.710298672507378</v>
      </c>
      <c r="J1163" s="26" t="n">
        <v>0.0500040494602383</v>
      </c>
      <c r="K1163" s="26" t="n">
        <v>0.0665654475046384</v>
      </c>
      <c r="L1163" s="26"/>
      <c r="M1163" s="26"/>
      <c r="N1163" s="26" t="e">
        <f aca="false">NA()</f>
        <v>#N/A</v>
      </c>
      <c r="O1163" s="0" t="s">
        <v>131</v>
      </c>
      <c r="P1163" s="0" t="s">
        <v>5332</v>
      </c>
      <c r="Q1163" s="0" t="n">
        <v>3.7E-017</v>
      </c>
      <c r="R1163" s="26" t="s">
        <v>145</v>
      </c>
      <c r="S1163" s="26"/>
    </row>
    <row r="1164" customFormat="false" ht="12.75" hidden="false" customHeight="false" outlineLevel="0" collapsed="false">
      <c r="A1164" s="0" t="s">
        <v>5333</v>
      </c>
      <c r="B1164" s="26" t="s">
        <v>5334</v>
      </c>
      <c r="C1164" s="26" t="str">
        <f aca="false">HYPERLINK(CONCATENATE("http://www.ncbi.nlm.nih.gov/sites/entrez?db=protein&amp;cmd=DetailsSearch&amp;term=txid857571+AND+",B1164),"ncbi")</f>
        <v>ncbi</v>
      </c>
      <c r="D1164" s="1" t="n">
        <v>816.877056641428</v>
      </c>
      <c r="E1164" s="1" t="n">
        <v>756.450386548083</v>
      </c>
      <c r="F1164" s="1" t="n">
        <v>877.303726734773</v>
      </c>
      <c r="G1164" s="2" t="n">
        <v>1.15976373644038</v>
      </c>
      <c r="H1164" s="4" t="n">
        <v>0.862244583598779</v>
      </c>
      <c r="I1164" s="4" t="n">
        <v>0.213830933816162</v>
      </c>
      <c r="J1164" s="26" t="n">
        <v>0.0464674467746616</v>
      </c>
      <c r="K1164" s="26" t="n">
        <v>0.062033875843864</v>
      </c>
      <c r="L1164" s="26"/>
      <c r="M1164" s="26" t="s">
        <v>5335</v>
      </c>
      <c r="N1164" s="26" t="s">
        <v>5336</v>
      </c>
      <c r="O1164" s="0" t="s">
        <v>5337</v>
      </c>
      <c r="P1164" s="0" t="s">
        <v>5338</v>
      </c>
      <c r="Q1164" s="0" t="n">
        <v>9.9E-075</v>
      </c>
      <c r="R1164" s="26" t="s">
        <v>120</v>
      </c>
      <c r="S1164" s="26" t="s">
        <v>240</v>
      </c>
    </row>
    <row r="1165" customFormat="false" ht="12.75" hidden="false" customHeight="false" outlineLevel="0" collapsed="false">
      <c r="A1165" s="0" t="s">
        <v>5339</v>
      </c>
      <c r="B1165" s="26" t="s">
        <v>5340</v>
      </c>
      <c r="C1165" s="26" t="str">
        <f aca="false">HYPERLINK(CONCATENATE("http://www.ncbi.nlm.nih.gov/sites/entrez?db=protein&amp;cmd=DetailsSearch&amp;term=txid857571+AND+",B1165),"ncbi")</f>
        <v>ncbi</v>
      </c>
      <c r="D1165" s="1" t="n">
        <v>201.311103942518</v>
      </c>
      <c r="E1165" s="1" t="n">
        <v>179.433382533615</v>
      </c>
      <c r="F1165" s="1" t="n">
        <v>223.188825351422</v>
      </c>
      <c r="G1165" s="2" t="n">
        <v>1.24385341345059</v>
      </c>
      <c r="H1165" s="4" t="n">
        <v>0.803953254608907</v>
      </c>
      <c r="I1165" s="4" t="n">
        <v>0.314816475702667</v>
      </c>
      <c r="J1165" s="26" t="n">
        <v>0.0462584241919104</v>
      </c>
      <c r="K1165" s="26" t="n">
        <v>0.0618525034246822</v>
      </c>
      <c r="L1165" s="26"/>
      <c r="M1165" s="26"/>
      <c r="N1165" s="26" t="s">
        <v>131</v>
      </c>
      <c r="O1165" s="0" t="s">
        <v>131</v>
      </c>
      <c r="P1165" s="0" t="s">
        <v>5341</v>
      </c>
      <c r="Q1165" s="0" t="n">
        <v>1.1E-090</v>
      </c>
      <c r="R1165" s="26" t="s">
        <v>145</v>
      </c>
      <c r="S1165" s="26"/>
    </row>
    <row r="1166" customFormat="false" ht="12.75" hidden="false" customHeight="false" outlineLevel="0" collapsed="false">
      <c r="A1166" s="0" t="s">
        <v>5342</v>
      </c>
      <c r="B1166" s="26" t="s">
        <v>5343</v>
      </c>
      <c r="C1166" s="26" t="str">
        <f aca="false">HYPERLINK(CONCATENATE("http://www.ncbi.nlm.nih.gov/sites/entrez?db=protein&amp;cmd=DetailsSearch&amp;term=txid857571+AND+",B1166),"ncbi")</f>
        <v>ncbi</v>
      </c>
      <c r="D1166" s="1" t="n">
        <v>14210.1285304385</v>
      </c>
      <c r="E1166" s="1" t="n">
        <v>13362.1157780394</v>
      </c>
      <c r="F1166" s="1" t="n">
        <v>15058.1412828376</v>
      </c>
      <c r="G1166" s="2" t="n">
        <v>1.12692791568126</v>
      </c>
      <c r="H1166" s="4" t="n">
        <v>0.887368203489281</v>
      </c>
      <c r="I1166" s="4" t="n">
        <v>0.172395235993573</v>
      </c>
      <c r="J1166" s="26" t="n">
        <v>0.0461439654889758</v>
      </c>
      <c r="K1166" s="26" t="n">
        <v>0.0617781610870991</v>
      </c>
      <c r="L1166" s="26" t="s">
        <v>5344</v>
      </c>
      <c r="M1166" s="26" t="s">
        <v>5344</v>
      </c>
      <c r="N1166" s="26" t="s">
        <v>5345</v>
      </c>
      <c r="O1166" s="0" t="s">
        <v>5346</v>
      </c>
      <c r="P1166" s="0" t="s">
        <v>5347</v>
      </c>
      <c r="Q1166" s="0" t="n">
        <v>1.8E-027</v>
      </c>
      <c r="R1166" s="26" t="s">
        <v>74</v>
      </c>
      <c r="S1166" s="26" t="s">
        <v>194</v>
      </c>
    </row>
    <row r="1167" customFormat="false" ht="12.75" hidden="false" customHeight="false" outlineLevel="0" collapsed="false">
      <c r="A1167" s="0" t="s">
        <v>5348</v>
      </c>
      <c r="B1167" s="26" t="s">
        <v>5349</v>
      </c>
      <c r="C1167" s="26" t="str">
        <f aca="false">HYPERLINK(CONCATENATE("http://www.ncbi.nlm.nih.gov/sites/entrez?db=protein&amp;cmd=DetailsSearch&amp;term=txid857571+AND+",B1167),"ncbi")</f>
        <v>ncbi</v>
      </c>
      <c r="D1167" s="1" t="n">
        <v>277.325931679981</v>
      </c>
      <c r="E1167" s="1" t="n">
        <v>249.885296893043</v>
      </c>
      <c r="F1167" s="1" t="n">
        <v>304.766566466919</v>
      </c>
      <c r="G1167" s="2" t="n">
        <v>1.21962584536283</v>
      </c>
      <c r="H1167" s="4" t="n">
        <v>0.819923588699047</v>
      </c>
      <c r="I1167" s="4" t="n">
        <v>0.286438628256055</v>
      </c>
      <c r="J1167" s="26" t="n">
        <v>0.0461252146861092</v>
      </c>
      <c r="K1167" s="26" t="n">
        <v>0.0617781610870991</v>
      </c>
      <c r="L1167" s="26" t="s">
        <v>5350</v>
      </c>
      <c r="M1167" s="26" t="s">
        <v>5351</v>
      </c>
      <c r="N1167" s="26" t="s">
        <v>5352</v>
      </c>
      <c r="O1167" s="0" t="s">
        <v>5353</v>
      </c>
      <c r="P1167" s="0" t="s">
        <v>5354</v>
      </c>
      <c r="Q1167" s="0" t="n">
        <v>1.8E-169</v>
      </c>
      <c r="R1167" s="26" t="s">
        <v>87</v>
      </c>
      <c r="S1167" s="26" t="s">
        <v>133</v>
      </c>
    </row>
    <row r="1168" customFormat="false" ht="12.75" hidden="false" customHeight="false" outlineLevel="0" collapsed="false">
      <c r="A1168" s="0" t="s">
        <v>5355</v>
      </c>
      <c r="B1168" s="26" t="s">
        <v>5356</v>
      </c>
      <c r="C1168" s="26" t="str">
        <f aca="false">HYPERLINK(CONCATENATE("http://www.ncbi.nlm.nih.gov/sites/entrez?db=protein&amp;cmd=DetailsSearch&amp;term=txid857571+AND+",B1168),"ncbi")</f>
        <v>ncbi</v>
      </c>
      <c r="D1168" s="1" t="n">
        <v>928.548880619691</v>
      </c>
      <c r="E1168" s="1" t="n">
        <v>861.571002384371</v>
      </c>
      <c r="F1168" s="1" t="n">
        <v>995.52675885501</v>
      </c>
      <c r="G1168" s="2" t="n">
        <v>1.15547848766953</v>
      </c>
      <c r="H1168" s="4" t="n">
        <v>0.865442334644315</v>
      </c>
      <c r="I1168" s="4" t="n">
        <v>0.208490400418787</v>
      </c>
      <c r="J1168" s="26" t="n">
        <v>0.0445992666661974</v>
      </c>
      <c r="K1168" s="26" t="n">
        <v>0.0598813092944714</v>
      </c>
      <c r="L1168" s="26"/>
      <c r="M1168" s="26"/>
      <c r="N1168" s="26" t="s">
        <v>365</v>
      </c>
      <c r="O1168" s="0" t="s">
        <v>5357</v>
      </c>
      <c r="P1168" s="0" t="s">
        <v>5358</v>
      </c>
      <c r="Q1168" s="0" t="n">
        <v>0</v>
      </c>
      <c r="R1168" s="26" t="s">
        <v>59</v>
      </c>
      <c r="S1168" s="26" t="s">
        <v>133</v>
      </c>
    </row>
    <row r="1169" customFormat="false" ht="12.75" hidden="false" customHeight="false" outlineLevel="0" collapsed="false">
      <c r="A1169" s="0" t="s">
        <v>5359</v>
      </c>
      <c r="B1169" s="26" t="s">
        <v>5360</v>
      </c>
      <c r="C1169" s="26" t="str">
        <f aca="false">HYPERLINK(CONCATENATE("http://www.ncbi.nlm.nih.gov/sites/entrez?db=protein&amp;cmd=DetailsSearch&amp;term=txid857571+AND+",B1169),"ncbi")</f>
        <v>ncbi</v>
      </c>
      <c r="D1169" s="1" t="n">
        <v>1549.99302101747</v>
      </c>
      <c r="E1169" s="1" t="n">
        <v>1449.17686581205</v>
      </c>
      <c r="F1169" s="1" t="n">
        <v>1650.80917622289</v>
      </c>
      <c r="G1169" s="2" t="n">
        <v>1.13913575020938</v>
      </c>
      <c r="H1169" s="4" t="n">
        <v>0.877858499143929</v>
      </c>
      <c r="I1169" s="4" t="n">
        <v>0.187939682501655</v>
      </c>
      <c r="J1169" s="26" t="n">
        <v>0.0441439916448243</v>
      </c>
      <c r="K1169" s="26" t="n">
        <v>0.0593125511841865</v>
      </c>
      <c r="L1169" s="26" t="s">
        <v>5361</v>
      </c>
      <c r="M1169" s="26"/>
      <c r="N1169" s="26" t="s">
        <v>5362</v>
      </c>
      <c r="O1169" s="0" t="s">
        <v>5363</v>
      </c>
      <c r="P1169" s="0" t="s">
        <v>5364</v>
      </c>
      <c r="Q1169" s="0" t="n">
        <v>2.3E-184</v>
      </c>
      <c r="R1169" s="26" t="s">
        <v>87</v>
      </c>
      <c r="S1169" s="26" t="s">
        <v>591</v>
      </c>
    </row>
    <row r="1170" customFormat="false" ht="12.75" hidden="false" customHeight="false" outlineLevel="0" collapsed="false">
      <c r="A1170" s="0" t="s">
        <v>5365</v>
      </c>
      <c r="B1170" s="26" t="s">
        <v>5366</v>
      </c>
      <c r="C1170" s="26" t="str">
        <f aca="false">HYPERLINK(CONCATENATE("http://www.ncbi.nlm.nih.gov/sites/entrez?db=protein&amp;cmd=DetailsSearch&amp;term=txid857571+AND+",B1170),"ncbi")</f>
        <v>ncbi</v>
      </c>
      <c r="D1170" s="1" t="n">
        <v>10631.5640469946</v>
      </c>
      <c r="E1170" s="1" t="n">
        <v>10028.957785358</v>
      </c>
      <c r="F1170" s="1" t="n">
        <v>11234.1703086312</v>
      </c>
      <c r="G1170" s="2" t="n">
        <v>1.12017325718857</v>
      </c>
      <c r="H1170" s="4" t="n">
        <v>0.892719044650126</v>
      </c>
      <c r="I1170" s="4" t="n">
        <v>0.163721891171548</v>
      </c>
      <c r="J1170" s="26" t="n">
        <v>0.0435507237803801</v>
      </c>
      <c r="K1170" s="26" t="n">
        <v>0.0586416287855155</v>
      </c>
      <c r="L1170" s="26"/>
      <c r="M1170" s="26" t="s">
        <v>5367</v>
      </c>
      <c r="N1170" s="26" t="s">
        <v>5368</v>
      </c>
      <c r="O1170" s="0" t="s">
        <v>5369</v>
      </c>
      <c r="P1170" s="0" t="s">
        <v>5370</v>
      </c>
      <c r="Q1170" s="0" t="n">
        <v>0</v>
      </c>
      <c r="R1170" s="26" t="s">
        <v>67</v>
      </c>
      <c r="S1170" s="26" t="s">
        <v>4244</v>
      </c>
    </row>
    <row r="1171" customFormat="false" ht="12.75" hidden="false" customHeight="false" outlineLevel="0" collapsed="false">
      <c r="A1171" s="0" t="s">
        <v>5371</v>
      </c>
      <c r="B1171" s="26" t="s">
        <v>5372</v>
      </c>
      <c r="C1171" s="26" t="str">
        <f aca="false">HYPERLINK(CONCATENATE("http://www.ncbi.nlm.nih.gov/sites/entrez?db=protein&amp;cmd=DetailsSearch&amp;term=txid857571+AND+",B1171),"ncbi")</f>
        <v>ncbi</v>
      </c>
      <c r="D1171" s="1" t="n">
        <v>2381.24414934524</v>
      </c>
      <c r="E1171" s="1" t="n">
        <v>2206.81953629962</v>
      </c>
      <c r="F1171" s="1" t="n">
        <v>2555.66876239085</v>
      </c>
      <c r="G1171" s="2" t="n">
        <v>1.15807782211144</v>
      </c>
      <c r="H1171" s="4" t="n">
        <v>0.863499827823982</v>
      </c>
      <c r="I1171" s="4" t="n">
        <v>0.21173220479676</v>
      </c>
      <c r="J1171" s="26" t="n">
        <v>0.0426765166567384</v>
      </c>
      <c r="K1171" s="26" t="n">
        <v>0.0575887000706563</v>
      </c>
      <c r="L1171" s="26"/>
      <c r="M1171" s="26"/>
      <c r="N1171" s="26" t="s">
        <v>131</v>
      </c>
      <c r="O1171" s="0" t="s">
        <v>5373</v>
      </c>
      <c r="P1171" s="0" t="s">
        <v>5374</v>
      </c>
      <c r="Q1171" s="0" t="n">
        <v>2.3E-059</v>
      </c>
      <c r="R1171" s="26" t="s">
        <v>145</v>
      </c>
      <c r="S1171" s="26" t="s">
        <v>146</v>
      </c>
    </row>
    <row r="1172" customFormat="false" ht="12.75" hidden="false" customHeight="false" outlineLevel="0" collapsed="false">
      <c r="A1172" s="0" t="s">
        <v>5375</v>
      </c>
      <c r="B1172" s="26" t="s">
        <v>5376</v>
      </c>
      <c r="C1172" s="26" t="str">
        <f aca="false">HYPERLINK(CONCATENATE("http://www.ncbi.nlm.nih.gov/sites/entrez?db=protein&amp;cmd=DetailsSearch&amp;term=txid857571+AND+",B1172),"ncbi")</f>
        <v>ncbi</v>
      </c>
      <c r="D1172" s="1" t="n">
        <v>2394.88355590787</v>
      </c>
      <c r="E1172" s="1" t="n">
        <v>2219.0623822653</v>
      </c>
      <c r="F1172" s="1" t="n">
        <v>2570.70472955044</v>
      </c>
      <c r="G1172" s="2" t="n">
        <v>1.15846438121589</v>
      </c>
      <c r="H1172" s="4" t="n">
        <v>0.863211693181649</v>
      </c>
      <c r="I1172" s="4" t="n">
        <v>0.212213686988084</v>
      </c>
      <c r="J1172" s="26" t="n">
        <v>0.0414833152452937</v>
      </c>
      <c r="K1172" s="26" t="n">
        <v>0.056059343040718</v>
      </c>
      <c r="L1172" s="26" t="s">
        <v>5377</v>
      </c>
      <c r="M1172" s="26"/>
      <c r="N1172" s="26" t="s">
        <v>5378</v>
      </c>
      <c r="O1172" s="0" t="s">
        <v>5379</v>
      </c>
      <c r="P1172" s="0" t="s">
        <v>5380</v>
      </c>
      <c r="Q1172" s="0" t="n">
        <v>5.6E-194</v>
      </c>
      <c r="R1172" s="26" t="s">
        <v>165</v>
      </c>
      <c r="S1172" s="26" t="s">
        <v>524</v>
      </c>
    </row>
    <row r="1173" customFormat="false" ht="12.75" hidden="false" customHeight="false" outlineLevel="0" collapsed="false">
      <c r="A1173" s="0" t="s">
        <v>5381</v>
      </c>
      <c r="B1173" s="26" t="s">
        <v>5382</v>
      </c>
      <c r="C1173" s="26" t="str">
        <f aca="false">HYPERLINK(CONCATENATE("http://www.ncbi.nlm.nih.gov/sites/entrez?db=protein&amp;cmd=DetailsSearch&amp;term=txid857571+AND+",B1173),"ncbi")</f>
        <v>ncbi</v>
      </c>
      <c r="D1173" s="1" t="n">
        <v>680.754888194847</v>
      </c>
      <c r="E1173" s="1" t="n">
        <v>631.894323979948</v>
      </c>
      <c r="F1173" s="1" t="n">
        <v>729.615452409747</v>
      </c>
      <c r="G1173" s="2" t="n">
        <v>1.15464789715835</v>
      </c>
      <c r="H1173" s="4" t="n">
        <v>0.866064886500078</v>
      </c>
      <c r="I1173" s="4" t="n">
        <v>0.207452977643149</v>
      </c>
      <c r="J1173" s="26" t="n">
        <v>0.0399331763655179</v>
      </c>
      <c r="K1173" s="26" t="n">
        <v>0.0540034941029712</v>
      </c>
      <c r="L1173" s="26" t="s">
        <v>5383</v>
      </c>
      <c r="M1173" s="26" t="s">
        <v>5384</v>
      </c>
      <c r="N1173" s="26" t="s">
        <v>5385</v>
      </c>
      <c r="O1173" s="0" t="s">
        <v>5386</v>
      </c>
      <c r="P1173" s="0" t="s">
        <v>5387</v>
      </c>
      <c r="Q1173" s="0" t="n">
        <v>6.9E-256</v>
      </c>
      <c r="R1173" s="26" t="s">
        <v>31</v>
      </c>
      <c r="S1173" s="26" t="s">
        <v>202</v>
      </c>
    </row>
    <row r="1174" customFormat="false" ht="12.75" hidden="false" customHeight="false" outlineLevel="0" collapsed="false">
      <c r="A1174" s="0" t="s">
        <v>5388</v>
      </c>
      <c r="B1174" s="26" t="s">
        <v>5389</v>
      </c>
      <c r="C1174" s="26" t="str">
        <f aca="false">HYPERLINK(CONCATENATE("http://www.ncbi.nlm.nih.gov/sites/entrez?db=protein&amp;cmd=DetailsSearch&amp;term=txid857571+AND+",B1174),"ncbi")</f>
        <v>ncbi</v>
      </c>
      <c r="D1174" s="1" t="n">
        <v>4087.66345323689</v>
      </c>
      <c r="E1174" s="1" t="n">
        <v>3832.5386980679</v>
      </c>
      <c r="F1174" s="1" t="n">
        <v>4342.78820840589</v>
      </c>
      <c r="G1174" s="2" t="n">
        <v>1.13313616652983</v>
      </c>
      <c r="H1174" s="4" t="n">
        <v>0.882506471452983</v>
      </c>
      <c r="I1174" s="4" t="n">
        <v>0.180321237128028</v>
      </c>
      <c r="J1174" s="26" t="n">
        <v>0.0387593163204372</v>
      </c>
      <c r="K1174" s="26" t="n">
        <v>0.0524539013498403</v>
      </c>
      <c r="L1174" s="26"/>
      <c r="M1174" s="26" t="s">
        <v>5390</v>
      </c>
      <c r="N1174" s="26" t="s">
        <v>5391</v>
      </c>
      <c r="O1174" s="0" t="s">
        <v>5392</v>
      </c>
      <c r="P1174" s="0" t="s">
        <v>5393</v>
      </c>
      <c r="Q1174" s="0" t="n">
        <v>7.6E-128</v>
      </c>
      <c r="R1174" s="26" t="s">
        <v>895</v>
      </c>
      <c r="S1174" s="26" t="s">
        <v>2245</v>
      </c>
    </row>
    <row r="1175" customFormat="false" ht="12.75" hidden="false" customHeight="false" outlineLevel="0" collapsed="false">
      <c r="A1175" s="0" t="s">
        <v>5394</v>
      </c>
      <c r="B1175" s="26" t="s">
        <v>5395</v>
      </c>
      <c r="C1175" s="26" t="str">
        <f aca="false">HYPERLINK(CONCATENATE("http://www.ncbi.nlm.nih.gov/sites/entrez?db=protein&amp;cmd=DetailsSearch&amp;term=txid857571+AND+",B1175),"ncbi")</f>
        <v>ncbi</v>
      </c>
      <c r="D1175" s="1" t="n">
        <v>1153.01445551304</v>
      </c>
      <c r="E1175" s="1" t="n">
        <v>1088.63306040904</v>
      </c>
      <c r="F1175" s="1" t="n">
        <v>1217.39585061704</v>
      </c>
      <c r="G1175" s="2" t="n">
        <v>1.11827933110871</v>
      </c>
      <c r="H1175" s="4" t="n">
        <v>0.894230960173928</v>
      </c>
      <c r="I1175" s="4" t="n">
        <v>0.161280598977544</v>
      </c>
      <c r="J1175" s="26" t="n">
        <v>0.0366775091928086</v>
      </c>
      <c r="K1175" s="26" t="n">
        <v>0.0498165153866067</v>
      </c>
      <c r="L1175" s="26"/>
      <c r="M1175" s="26" t="s">
        <v>5396</v>
      </c>
      <c r="N1175" s="26" t="s">
        <v>5397</v>
      </c>
      <c r="O1175" s="0" t="s">
        <v>5398</v>
      </c>
      <c r="P1175" s="0" t="s">
        <v>5399</v>
      </c>
      <c r="Q1175" s="0" t="n">
        <v>1.8E-137</v>
      </c>
      <c r="R1175" s="26" t="s">
        <v>74</v>
      </c>
      <c r="S1175" s="26" t="s">
        <v>75</v>
      </c>
    </row>
    <row r="1176" customFormat="false" ht="12.75" hidden="false" customHeight="false" outlineLevel="0" collapsed="false">
      <c r="A1176" s="0" t="s">
        <v>5400</v>
      </c>
      <c r="B1176" s="26" t="s">
        <v>5401</v>
      </c>
      <c r="C1176" s="26" t="str">
        <f aca="false">HYPERLINK(CONCATENATE("http://www.ncbi.nlm.nih.gov/sites/entrez?db=protein&amp;cmd=DetailsSearch&amp;term=txid857571+AND+",B1176),"ncbi")</f>
        <v>ncbi</v>
      </c>
      <c r="D1176" s="1" t="n">
        <v>13304.5020185648</v>
      </c>
      <c r="E1176" s="1" t="n">
        <v>12499.4645338803</v>
      </c>
      <c r="F1176" s="1" t="n">
        <v>14109.5395032493</v>
      </c>
      <c r="G1176" s="2" t="n">
        <v>1.12881151548571</v>
      </c>
      <c r="H1176" s="4" t="n">
        <v>0.885887489878871</v>
      </c>
      <c r="I1176" s="4" t="n">
        <v>0.17480461066775</v>
      </c>
      <c r="J1176" s="26" t="n">
        <v>0.0359141505099553</v>
      </c>
      <c r="K1176" s="26" t="n">
        <v>0.0488505474982907</v>
      </c>
      <c r="L1176" s="26"/>
      <c r="M1176" s="26"/>
      <c r="N1176" s="26" t="s">
        <v>5402</v>
      </c>
      <c r="O1176" s="0" t="s">
        <v>5403</v>
      </c>
      <c r="P1176" s="0" t="s">
        <v>5404</v>
      </c>
      <c r="Q1176" s="0" t="n">
        <v>0</v>
      </c>
      <c r="R1176" s="26" t="s">
        <v>67</v>
      </c>
      <c r="S1176" s="26" t="s">
        <v>68</v>
      </c>
    </row>
    <row r="1177" customFormat="false" ht="12.75" hidden="false" customHeight="false" outlineLevel="0" collapsed="false">
      <c r="A1177" s="0" t="s">
        <v>5405</v>
      </c>
      <c r="B1177" s="26" t="s">
        <v>5406</v>
      </c>
      <c r="C1177" s="26" t="str">
        <f aca="false">HYPERLINK(CONCATENATE("http://www.ncbi.nlm.nih.gov/sites/entrez?db=protein&amp;cmd=DetailsSearch&amp;term=txid857571+AND+",B1177),"ncbi")</f>
        <v>ncbi</v>
      </c>
      <c r="D1177" s="1" t="n">
        <v>1817.93990081053</v>
      </c>
      <c r="E1177" s="1" t="n">
        <v>1681.97629763674</v>
      </c>
      <c r="F1177" s="1" t="n">
        <v>1953.90350398432</v>
      </c>
      <c r="G1177" s="2" t="n">
        <v>1.1616712475257</v>
      </c>
      <c r="H1177" s="4" t="n">
        <v>0.860828743183537</v>
      </c>
      <c r="I1177" s="4" t="n">
        <v>0.216201844413782</v>
      </c>
      <c r="J1177" s="26" t="n">
        <v>0.0346326574750574</v>
      </c>
      <c r="K1177" s="26" t="n">
        <v>0.0472176350492253</v>
      </c>
      <c r="L1177" s="26"/>
      <c r="M1177" s="26"/>
      <c r="N1177" s="26" t="s">
        <v>131</v>
      </c>
      <c r="O1177" s="0" t="s">
        <v>131</v>
      </c>
      <c r="P1177" s="0" t="s">
        <v>5407</v>
      </c>
      <c r="Q1177" s="0" t="n">
        <v>5.2E-080</v>
      </c>
      <c r="R1177" s="26" t="s">
        <v>145</v>
      </c>
      <c r="S1177" s="26"/>
    </row>
    <row r="1178" customFormat="false" ht="12.75" hidden="false" customHeight="false" outlineLevel="0" collapsed="false">
      <c r="A1178" s="0" t="s">
        <v>5408</v>
      </c>
      <c r="B1178" s="26" t="s">
        <v>5409</v>
      </c>
      <c r="C1178" s="26" t="str">
        <f aca="false">HYPERLINK(CONCATENATE("http://www.ncbi.nlm.nih.gov/sites/entrez?db=protein&amp;cmd=DetailsSearch&amp;term=txid857571+AND+",B1178),"ncbi")</f>
        <v>ncbi</v>
      </c>
      <c r="D1178" s="1" t="n">
        <v>3906.85898593038</v>
      </c>
      <c r="E1178" s="1" t="n">
        <v>3627.33525546546</v>
      </c>
      <c r="F1178" s="1" t="n">
        <v>4186.3827163953</v>
      </c>
      <c r="G1178" s="2" t="n">
        <v>1.15412070336964</v>
      </c>
      <c r="H1178" s="4" t="n">
        <v>0.866460498525276</v>
      </c>
      <c r="I1178" s="4" t="n">
        <v>0.206794115704705</v>
      </c>
      <c r="J1178" s="26" t="n">
        <v>0.0343904956137347</v>
      </c>
      <c r="K1178" s="26" t="n">
        <v>0.0469485410237064</v>
      </c>
      <c r="L1178" s="26"/>
      <c r="M1178" s="26"/>
      <c r="N1178" s="26" t="s">
        <v>5410</v>
      </c>
      <c r="O1178" s="0" t="s">
        <v>131</v>
      </c>
      <c r="P1178" s="0" t="s">
        <v>5411</v>
      </c>
      <c r="Q1178" s="0" t="n">
        <v>2.7E-170</v>
      </c>
      <c r="R1178" s="26" t="s">
        <v>165</v>
      </c>
      <c r="S1178" s="26" t="s">
        <v>166</v>
      </c>
    </row>
    <row r="1179" customFormat="false" ht="12.75" hidden="false" customHeight="false" outlineLevel="0" collapsed="false">
      <c r="A1179" s="0" t="s">
        <v>5412</v>
      </c>
      <c r="B1179" s="26" t="s">
        <v>5413</v>
      </c>
      <c r="C1179" s="26" t="str">
        <f aca="false">HYPERLINK(CONCATENATE("http://www.ncbi.nlm.nih.gov/sites/entrez?db=protein&amp;cmd=DetailsSearch&amp;term=txid857571+AND+",B1179),"ncbi")</f>
        <v>ncbi</v>
      </c>
      <c r="D1179" s="1" t="n">
        <v>996.138778354951</v>
      </c>
      <c r="E1179" s="1" t="n">
        <v>923.552250722868</v>
      </c>
      <c r="F1179" s="1" t="n">
        <v>1068.72530598703</v>
      </c>
      <c r="G1179" s="2" t="n">
        <v>1.15718986678939</v>
      </c>
      <c r="H1179" s="4" t="n">
        <v>0.864162423729555</v>
      </c>
      <c r="I1179" s="4" t="n">
        <v>0.210625595130316</v>
      </c>
      <c r="J1179" s="26" t="n">
        <v>0.0337366613494443</v>
      </c>
      <c r="K1179" s="26" t="n">
        <v>0.0461412538598093</v>
      </c>
      <c r="L1179" s="26"/>
      <c r="M1179" s="26" t="s">
        <v>5414</v>
      </c>
      <c r="N1179" s="26" t="s">
        <v>5415</v>
      </c>
      <c r="O1179" s="0" t="s">
        <v>5416</v>
      </c>
      <c r="P1179" s="0" t="s">
        <v>5417</v>
      </c>
      <c r="Q1179" s="0" t="n">
        <v>3.2E-245</v>
      </c>
      <c r="R1179" s="26" t="s">
        <v>87</v>
      </c>
      <c r="S1179" s="26" t="s">
        <v>1034</v>
      </c>
    </row>
    <row r="1180" customFormat="false" ht="12.75" hidden="false" customHeight="false" outlineLevel="0" collapsed="false">
      <c r="A1180" s="0" t="s">
        <v>5418</v>
      </c>
      <c r="B1180" s="26" t="s">
        <v>5419</v>
      </c>
      <c r="C1180" s="26" t="str">
        <f aca="false">HYPERLINK(CONCATENATE("http://www.ncbi.nlm.nih.gov/sites/entrez?db=protein&amp;cmd=DetailsSearch&amp;term=txid857571+AND+",B1180),"ncbi")</f>
        <v>ncbi</v>
      </c>
      <c r="D1180" s="1" t="n">
        <v>943.714332652337</v>
      </c>
      <c r="E1180" s="1" t="n">
        <v>875.204701913109</v>
      </c>
      <c r="F1180" s="1" t="n">
        <v>1012.22396339156</v>
      </c>
      <c r="G1180" s="2" t="n">
        <v>1.15655681599852</v>
      </c>
      <c r="H1180" s="4" t="n">
        <v>0.864635430068902</v>
      </c>
      <c r="I1180" s="4" t="n">
        <v>0.209836140289654</v>
      </c>
      <c r="J1180" s="26" t="n">
        <v>0.0325756395940562</v>
      </c>
      <c r="K1180" s="26" t="n">
        <v>0.0447317983575273</v>
      </c>
      <c r="L1180" s="26"/>
      <c r="M1180" s="26"/>
      <c r="N1180" s="26" t="s">
        <v>5420</v>
      </c>
      <c r="O1180" s="0" t="s">
        <v>5421</v>
      </c>
      <c r="P1180" s="0" t="s">
        <v>5422</v>
      </c>
      <c r="Q1180" s="0" t="n">
        <v>1.5E-211</v>
      </c>
      <c r="R1180" s="26" t="s">
        <v>67</v>
      </c>
      <c r="S1180" s="26" t="s">
        <v>68</v>
      </c>
    </row>
    <row r="1181" customFormat="false" ht="12.75" hidden="false" customHeight="false" outlineLevel="0" collapsed="false">
      <c r="A1181" s="0" t="s">
        <v>5423</v>
      </c>
      <c r="B1181" s="26" t="s">
        <v>5424</v>
      </c>
      <c r="C1181" s="26" t="str">
        <f aca="false">HYPERLINK(CONCATENATE("http://www.ncbi.nlm.nih.gov/sites/entrez?db=protein&amp;cmd=DetailsSearch&amp;term=txid857571+AND+",B1181),"ncbi")</f>
        <v>ncbi</v>
      </c>
      <c r="D1181" s="1" t="n">
        <v>17446.6744217849</v>
      </c>
      <c r="E1181" s="1" t="n">
        <v>16156.255326668</v>
      </c>
      <c r="F1181" s="1" t="n">
        <v>18737.0935169018</v>
      </c>
      <c r="G1181" s="2" t="n">
        <v>1.15974234982372</v>
      </c>
      <c r="H1181" s="4" t="n">
        <v>0.862260484108388</v>
      </c>
      <c r="I1181" s="4" t="n">
        <v>0.213804329561072</v>
      </c>
      <c r="J1181" s="26" t="n">
        <v>0.0317335773494187</v>
      </c>
      <c r="K1181" s="26" t="n">
        <v>0.043607476431006</v>
      </c>
      <c r="L1181" s="26"/>
      <c r="M1181" s="26" t="s">
        <v>5425</v>
      </c>
      <c r="N1181" s="26" t="s">
        <v>5426</v>
      </c>
      <c r="O1181" s="0" t="s">
        <v>5427</v>
      </c>
      <c r="P1181" s="0" t="s">
        <v>5428</v>
      </c>
      <c r="Q1181" s="0" t="n">
        <v>3.3E-037</v>
      </c>
      <c r="R1181" s="26" t="s">
        <v>67</v>
      </c>
      <c r="S1181" s="26" t="s">
        <v>1655</v>
      </c>
    </row>
    <row r="1182" customFormat="false" ht="12.75" hidden="false" customHeight="false" outlineLevel="0" collapsed="false">
      <c r="A1182" s="0" t="s">
        <v>5429</v>
      </c>
      <c r="B1182" s="26" t="e">
        <f aca="false">NA()</f>
        <v>#N/A</v>
      </c>
      <c r="C1182" s="26" t="e">
        <f aca="false">HYPERLINK(CONCATENATE("http://www.ncbi.nlm.nih.gov/sites/entrez?db=protein&amp;cmd=DetailsSearch&amp;term=txid857571+AND+",B1182),"ncbi")</f>
        <v>#N/A</v>
      </c>
      <c r="D1182" s="1" t="n">
        <v>275.18588625594</v>
      </c>
      <c r="E1182" s="1" t="n">
        <v>246.826434528088</v>
      </c>
      <c r="F1182" s="1" t="n">
        <v>303.545337983792</v>
      </c>
      <c r="G1182" s="2" t="n">
        <v>1.2297926620548</v>
      </c>
      <c r="H1182" s="4" t="n">
        <v>0.813145199882027</v>
      </c>
      <c r="I1182" s="4" t="n">
        <v>0.298415103662429</v>
      </c>
      <c r="J1182" s="26" t="n">
        <v>0.0301023188549758</v>
      </c>
      <c r="K1182" s="26" t="n">
        <v>0.0414570905995366</v>
      </c>
      <c r="L1182" s="26"/>
      <c r="M1182" s="26"/>
      <c r="N1182" s="26" t="e">
        <f aca="false">NA()</f>
        <v>#N/A</v>
      </c>
      <c r="O1182" s="0" t="s">
        <v>131</v>
      </c>
      <c r="P1182" s="0" t="e">
        <f aca="false">NA()</f>
        <v>#N/A</v>
      </c>
      <c r="Q1182" s="0" t="e">
        <f aca="false">NA()</f>
        <v>#N/A</v>
      </c>
      <c r="R1182" s="26" t="e">
        <f aca="false">NA()</f>
        <v>#N/A</v>
      </c>
      <c r="S1182" s="26" t="e">
        <f aca="false">NA()</f>
        <v>#N/A</v>
      </c>
    </row>
    <row r="1183" customFormat="false" ht="12.75" hidden="false" customHeight="false" outlineLevel="0" collapsed="false">
      <c r="A1183" s="0" t="s">
        <v>5430</v>
      </c>
      <c r="B1183" s="26" t="s">
        <v>5431</v>
      </c>
      <c r="C1183" s="26" t="str">
        <f aca="false">HYPERLINK(CONCATENATE("http://www.ncbi.nlm.nih.gov/sites/entrez?db=protein&amp;cmd=DetailsSearch&amp;term=txid857571+AND+",B1183),"ncbi")</f>
        <v>ncbi</v>
      </c>
      <c r="D1183" s="1" t="n">
        <v>1864.85923603496</v>
      </c>
      <c r="E1183" s="1" t="n">
        <v>1726.86432673547</v>
      </c>
      <c r="F1183" s="1" t="n">
        <v>2002.85414533445</v>
      </c>
      <c r="G1183" s="2" t="n">
        <v>1.15982136773925</v>
      </c>
      <c r="H1183" s="4" t="n">
        <v>0.862201738832612</v>
      </c>
      <c r="I1183" s="4" t="n">
        <v>0.213902622834127</v>
      </c>
      <c r="J1183" s="26" t="n">
        <v>0.0290969567298545</v>
      </c>
      <c r="K1183" s="26" t="n">
        <v>0.0401315169035475</v>
      </c>
      <c r="L1183" s="26"/>
      <c r="M1183" s="26"/>
      <c r="N1183" s="26" t="s">
        <v>131</v>
      </c>
      <c r="O1183" s="0" t="s">
        <v>131</v>
      </c>
      <c r="P1183" s="0" t="s">
        <v>5432</v>
      </c>
      <c r="Q1183" s="0" t="n">
        <v>2.9E-057</v>
      </c>
      <c r="R1183" s="26" t="s">
        <v>145</v>
      </c>
      <c r="S1183" s="26" t="s">
        <v>146</v>
      </c>
    </row>
    <row r="1184" customFormat="false" ht="12.75" hidden="false" customHeight="false" outlineLevel="0" collapsed="false">
      <c r="A1184" s="0" t="s">
        <v>5433</v>
      </c>
      <c r="B1184" s="26" t="s">
        <v>5434</v>
      </c>
      <c r="C1184" s="26" t="str">
        <f aca="false">HYPERLINK(CONCATENATE("http://www.ncbi.nlm.nih.gov/sites/entrez?db=protein&amp;cmd=DetailsSearch&amp;term=txid857571+AND+",B1184),"ncbi")</f>
        <v>ncbi</v>
      </c>
      <c r="D1184" s="1" t="n">
        <v>1950.73681150692</v>
      </c>
      <c r="E1184" s="1" t="n">
        <v>1815.9311554085</v>
      </c>
      <c r="F1184" s="1" t="n">
        <v>2085.54246760534</v>
      </c>
      <c r="G1184" s="2" t="n">
        <v>1.14847000746358</v>
      </c>
      <c r="H1184" s="4" t="n">
        <v>0.870723652773938</v>
      </c>
      <c r="I1184" s="4" t="n">
        <v>0.199713180922577</v>
      </c>
      <c r="J1184" s="26" t="n">
        <v>0.027276859240877</v>
      </c>
      <c r="K1184" s="26" t="n">
        <v>0.0377044703750278</v>
      </c>
      <c r="L1184" s="26"/>
      <c r="M1184" s="26"/>
      <c r="N1184" s="26" t="s">
        <v>5435</v>
      </c>
      <c r="O1184" s="0" t="s">
        <v>5436</v>
      </c>
      <c r="P1184" s="0" t="s">
        <v>5437</v>
      </c>
      <c r="Q1184" s="0" t="n">
        <v>5.1E-233</v>
      </c>
      <c r="R1184" s="26" t="s">
        <v>165</v>
      </c>
      <c r="S1184" s="26" t="s">
        <v>166</v>
      </c>
    </row>
    <row r="1185" customFormat="false" ht="12.75" hidden="false" customHeight="false" outlineLevel="0" collapsed="false">
      <c r="A1185" s="0" t="s">
        <v>5438</v>
      </c>
      <c r="B1185" s="26" t="s">
        <v>5439</v>
      </c>
      <c r="C1185" s="26" t="str">
        <f aca="false">HYPERLINK(CONCATENATE("http://www.ncbi.nlm.nih.gov/sites/entrez?db=protein&amp;cmd=DetailsSearch&amp;term=txid857571+AND+",B1185),"ncbi")</f>
        <v>ncbi</v>
      </c>
      <c r="D1185" s="1" t="n">
        <v>752.981048078016</v>
      </c>
      <c r="E1185" s="1" t="n">
        <v>684.231497507053</v>
      </c>
      <c r="F1185" s="1" t="n">
        <v>821.730598648978</v>
      </c>
      <c r="G1185" s="2" t="n">
        <v>1.20095406546307</v>
      </c>
      <c r="H1185" s="4" t="n">
        <v>0.832671314214183</v>
      </c>
      <c r="I1185" s="4" t="n">
        <v>0.264180971363304</v>
      </c>
      <c r="J1185" s="26" t="n">
        <v>0.0272745254026783</v>
      </c>
      <c r="K1185" s="26" t="n">
        <v>0.0377044703750278</v>
      </c>
      <c r="L1185" s="26"/>
      <c r="M1185" s="26"/>
      <c r="N1185" s="26" t="s">
        <v>131</v>
      </c>
      <c r="O1185" s="0" t="s">
        <v>5440</v>
      </c>
      <c r="P1185" s="0" t="s">
        <v>5441</v>
      </c>
      <c r="Q1185" s="0" t="n">
        <v>6.2E-136</v>
      </c>
      <c r="R1185" s="26" t="s">
        <v>145</v>
      </c>
      <c r="S1185" s="26" t="s">
        <v>146</v>
      </c>
    </row>
    <row r="1186" customFormat="false" ht="12.75" hidden="false" customHeight="false" outlineLevel="0" collapsed="false">
      <c r="A1186" s="0" t="s">
        <v>5442</v>
      </c>
      <c r="B1186" s="26" t="s">
        <v>5443</v>
      </c>
      <c r="C1186" s="26" t="str">
        <f aca="false">HYPERLINK(CONCATENATE("http://www.ncbi.nlm.nih.gov/sites/entrez?db=protein&amp;cmd=DetailsSearch&amp;term=txid857571+AND+",B1186),"ncbi")</f>
        <v>ncbi</v>
      </c>
      <c r="D1186" s="1" t="n">
        <v>291.661701194813</v>
      </c>
      <c r="E1186" s="1" t="n">
        <v>263.068146408699</v>
      </c>
      <c r="F1186" s="1" t="n">
        <v>320.255255980928</v>
      </c>
      <c r="G1186" s="2" t="n">
        <v>1.21738515420025</v>
      </c>
      <c r="H1186" s="4" t="n">
        <v>0.821432721230235</v>
      </c>
      <c r="I1186" s="4" t="n">
        <v>0.283785677621098</v>
      </c>
      <c r="J1186" s="26" t="n">
        <v>0.0256546861765297</v>
      </c>
      <c r="K1186" s="26" t="n">
        <v>0.0355145803463711</v>
      </c>
      <c r="L1186" s="26"/>
      <c r="M1186" s="26"/>
      <c r="N1186" s="26" t="s">
        <v>5444</v>
      </c>
      <c r="O1186" s="0" t="s">
        <v>5445</v>
      </c>
      <c r="P1186" s="0" t="s">
        <v>5446</v>
      </c>
      <c r="Q1186" s="0" t="n">
        <v>1.1E-107</v>
      </c>
      <c r="R1186" s="26" t="s">
        <v>316</v>
      </c>
      <c r="S1186" s="26" t="s">
        <v>317</v>
      </c>
    </row>
    <row r="1187" customFormat="false" ht="12.75" hidden="false" customHeight="false" outlineLevel="0" collapsed="false">
      <c r="A1187" s="0" t="s">
        <v>5447</v>
      </c>
      <c r="B1187" s="26" t="s">
        <v>5448</v>
      </c>
      <c r="C1187" s="26" t="str">
        <f aca="false">HYPERLINK(CONCATENATE("http://www.ncbi.nlm.nih.gov/sites/entrez?db=protein&amp;cmd=DetailsSearch&amp;term=txid857571+AND+",B1187),"ncbi")</f>
        <v>ncbi</v>
      </c>
      <c r="D1187" s="1" t="n">
        <v>565.768483935518</v>
      </c>
      <c r="E1187" s="1" t="n">
        <v>497.264642145446</v>
      </c>
      <c r="F1187" s="1" t="n">
        <v>634.27232572559</v>
      </c>
      <c r="G1187" s="2" t="n">
        <v>1.27552267337775</v>
      </c>
      <c r="H1187" s="4" t="n">
        <v>0.783992335747251</v>
      </c>
      <c r="I1187" s="4" t="n">
        <v>0.351088544161013</v>
      </c>
      <c r="J1187" s="26" t="n">
        <v>0.0255793056453825</v>
      </c>
      <c r="K1187" s="26" t="n">
        <v>0.0354364197291431</v>
      </c>
      <c r="L1187" s="26"/>
      <c r="M1187" s="26" t="s">
        <v>5449</v>
      </c>
      <c r="N1187" s="26" t="s">
        <v>5450</v>
      </c>
      <c r="O1187" s="0" t="s">
        <v>5451</v>
      </c>
      <c r="P1187" s="0" t="s">
        <v>5452</v>
      </c>
      <c r="Q1187" s="0" t="n">
        <v>1E-110</v>
      </c>
      <c r="R1187" s="26" t="s">
        <v>329</v>
      </c>
      <c r="S1187" s="26" t="s">
        <v>133</v>
      </c>
    </row>
    <row r="1188" customFormat="false" ht="12.75" hidden="false" customHeight="false" outlineLevel="0" collapsed="false">
      <c r="A1188" s="0" t="s">
        <v>5453</v>
      </c>
      <c r="B1188" s="26" t="s">
        <v>5454</v>
      </c>
      <c r="C1188" s="26" t="str">
        <f aca="false">HYPERLINK(CONCATENATE("http://www.ncbi.nlm.nih.gov/sites/entrez?db=protein&amp;cmd=DetailsSearch&amp;term=txid857571+AND+",B1188),"ncbi")</f>
        <v>ncbi</v>
      </c>
      <c r="D1188" s="1" t="n">
        <v>3722.02065759124</v>
      </c>
      <c r="E1188" s="1" t="n">
        <v>3501.36974472692</v>
      </c>
      <c r="F1188" s="1" t="n">
        <v>3942.67157045555</v>
      </c>
      <c r="G1188" s="2" t="n">
        <v>1.1260369106671</v>
      </c>
      <c r="H1188" s="4" t="n">
        <v>0.88807035588875</v>
      </c>
      <c r="I1188" s="4" t="n">
        <v>0.171254118682447</v>
      </c>
      <c r="J1188" s="26" t="n">
        <v>0.0244612487787702</v>
      </c>
      <c r="K1188" s="26" t="n">
        <v>0.0339377177501012</v>
      </c>
      <c r="L1188" s="26" t="s">
        <v>5455</v>
      </c>
      <c r="M1188" s="26"/>
      <c r="N1188" s="26" t="s">
        <v>5456</v>
      </c>
      <c r="O1188" s="0" t="s">
        <v>5457</v>
      </c>
      <c r="P1188" s="0" t="s">
        <v>5458</v>
      </c>
      <c r="Q1188" s="0" t="n">
        <v>5.2E-235</v>
      </c>
      <c r="R1188" s="26" t="s">
        <v>74</v>
      </c>
      <c r="S1188" s="26" t="s">
        <v>133</v>
      </c>
    </row>
    <row r="1189" customFormat="false" ht="12.75" hidden="false" customHeight="false" outlineLevel="0" collapsed="false">
      <c r="A1189" s="0" t="s">
        <v>5459</v>
      </c>
      <c r="B1189" s="26" t="s">
        <v>5460</v>
      </c>
      <c r="C1189" s="26" t="str">
        <f aca="false">HYPERLINK(CONCATENATE("http://www.ncbi.nlm.nih.gov/sites/entrez?db=protein&amp;cmd=DetailsSearch&amp;term=txid857571+AND+",B1189),"ncbi")</f>
        <v>ncbi</v>
      </c>
      <c r="D1189" s="1" t="n">
        <v>1134.53197677073</v>
      </c>
      <c r="E1189" s="1" t="n">
        <v>1045.51290963708</v>
      </c>
      <c r="F1189" s="1" t="n">
        <v>1223.55104390437</v>
      </c>
      <c r="G1189" s="2" t="n">
        <v>1.1702878392282</v>
      </c>
      <c r="H1189" s="4" t="n">
        <v>0.854490635961402</v>
      </c>
      <c r="I1189" s="4" t="n">
        <v>0.226863412846766</v>
      </c>
      <c r="J1189" s="26" t="n">
        <v>0.0241916067542854</v>
      </c>
      <c r="K1189" s="26" t="n">
        <v>0.0335884947744823</v>
      </c>
      <c r="L1189" s="26" t="s">
        <v>5461</v>
      </c>
      <c r="M1189" s="26" t="s">
        <v>5461</v>
      </c>
      <c r="N1189" s="26" t="s">
        <v>5462</v>
      </c>
      <c r="O1189" s="0" t="s">
        <v>5463</v>
      </c>
      <c r="P1189" s="0" t="s">
        <v>5464</v>
      </c>
      <c r="Q1189" s="0" t="n">
        <v>7E-205</v>
      </c>
      <c r="R1189" s="26" t="s">
        <v>186</v>
      </c>
      <c r="S1189" s="26" t="s">
        <v>187</v>
      </c>
    </row>
    <row r="1190" customFormat="false" ht="12.75" hidden="false" customHeight="false" outlineLevel="0" collapsed="false">
      <c r="A1190" s="0" t="s">
        <v>5465</v>
      </c>
      <c r="B1190" s="26" t="e">
        <f aca="false">NA()</f>
        <v>#N/A</v>
      </c>
      <c r="C1190" s="26" t="e">
        <f aca="false">HYPERLINK(CONCATENATE("http://www.ncbi.nlm.nih.gov/sites/entrez?db=protein&amp;cmd=DetailsSearch&amp;term=txid857571+AND+",B1190),"ncbi")</f>
        <v>#N/A</v>
      </c>
      <c r="D1190" s="1" t="n">
        <v>42.9939945027326</v>
      </c>
      <c r="E1190" s="1" t="n">
        <v>31.2101828625108</v>
      </c>
      <c r="F1190" s="1" t="n">
        <v>54.7778061429545</v>
      </c>
      <c r="G1190" s="2" t="n">
        <v>1.75512608767034</v>
      </c>
      <c r="H1190" s="4" t="n">
        <v>0.569759635518464</v>
      </c>
      <c r="I1190" s="4" t="n">
        <v>0.81157467698142</v>
      </c>
      <c r="J1190" s="26" t="n">
        <v>0.0237588767435967</v>
      </c>
      <c r="K1190" s="26" t="n">
        <v>0.0330366563776961</v>
      </c>
      <c r="L1190" s="26"/>
      <c r="M1190" s="26"/>
      <c r="N1190" s="26" t="e">
        <f aca="false">NA()</f>
        <v>#N/A</v>
      </c>
      <c r="O1190" s="0" t="s">
        <v>5466</v>
      </c>
      <c r="P1190" s="0" t="e">
        <f aca="false">NA()</f>
        <v>#N/A</v>
      </c>
      <c r="Q1190" s="0" t="e">
        <f aca="false">NA()</f>
        <v>#N/A</v>
      </c>
      <c r="R1190" s="26" t="e">
        <f aca="false">NA()</f>
        <v>#N/A</v>
      </c>
      <c r="S1190" s="26" t="e">
        <f aca="false">NA()</f>
        <v>#N/A</v>
      </c>
    </row>
    <row r="1191" customFormat="false" ht="12.75" hidden="false" customHeight="false" outlineLevel="0" collapsed="false">
      <c r="A1191" s="0" t="s">
        <v>5467</v>
      </c>
      <c r="B1191" s="26" t="s">
        <v>5468</v>
      </c>
      <c r="C1191" s="26" t="str">
        <f aca="false">HYPERLINK(CONCATENATE("http://www.ncbi.nlm.nih.gov/sites/entrez?db=protein&amp;cmd=DetailsSearch&amp;term=txid857571+AND+",B1191),"ncbi")</f>
        <v>ncbi</v>
      </c>
      <c r="D1191" s="1" t="n">
        <v>692.647496749771</v>
      </c>
      <c r="E1191" s="1" t="n">
        <v>639.213071828701</v>
      </c>
      <c r="F1191" s="1" t="n">
        <v>746.081921670841</v>
      </c>
      <c r="G1191" s="2" t="n">
        <v>1.16718814829053</v>
      </c>
      <c r="H1191" s="4" t="n">
        <v>0.856759898962824</v>
      </c>
      <c r="I1191" s="4" t="n">
        <v>0.223037139217233</v>
      </c>
      <c r="J1191" s="26" t="n">
        <v>0.022702818086024</v>
      </c>
      <c r="K1191" s="26" t="n">
        <v>0.0316622325205681</v>
      </c>
      <c r="L1191" s="26"/>
      <c r="M1191" s="26"/>
      <c r="N1191" s="26" t="s">
        <v>5469</v>
      </c>
      <c r="O1191" s="0" t="s">
        <v>5470</v>
      </c>
      <c r="P1191" s="0" t="s">
        <v>5471</v>
      </c>
      <c r="Q1191" s="0" t="n">
        <v>2.9E-231</v>
      </c>
      <c r="R1191" s="26" t="s">
        <v>59</v>
      </c>
      <c r="S1191" s="26" t="s">
        <v>566</v>
      </c>
    </row>
    <row r="1192" customFormat="false" ht="12.75" hidden="false" customHeight="false" outlineLevel="0" collapsed="false">
      <c r="A1192" s="0" t="s">
        <v>5472</v>
      </c>
      <c r="B1192" s="26" t="s">
        <v>5473</v>
      </c>
      <c r="C1192" s="26" t="str">
        <f aca="false">HYPERLINK(CONCATENATE("http://www.ncbi.nlm.nih.gov/sites/entrez?db=protein&amp;cmd=DetailsSearch&amp;term=txid857571+AND+",B1192),"ncbi")</f>
        <v>ncbi</v>
      </c>
      <c r="D1192" s="1" t="n">
        <v>9273.7173964307</v>
      </c>
      <c r="E1192" s="1" t="n">
        <v>8660.44494122374</v>
      </c>
      <c r="F1192" s="1" t="n">
        <v>9886.98985163766</v>
      </c>
      <c r="G1192" s="2" t="n">
        <v>1.14162608488804</v>
      </c>
      <c r="H1192" s="4" t="n">
        <v>0.875943545121493</v>
      </c>
      <c r="I1192" s="4" t="n">
        <v>0.191090204282199</v>
      </c>
      <c r="J1192" s="26" t="n">
        <v>0.022309686570578</v>
      </c>
      <c r="K1192" s="26" t="n">
        <v>0.0311660411575179</v>
      </c>
      <c r="L1192" s="26"/>
      <c r="M1192" s="26" t="s">
        <v>5474</v>
      </c>
      <c r="N1192" s="26" t="s">
        <v>5475</v>
      </c>
      <c r="O1192" s="0" t="s">
        <v>5476</v>
      </c>
      <c r="P1192" s="0" t="s">
        <v>5477</v>
      </c>
      <c r="Q1192" s="0" t="n">
        <v>3.8E-231</v>
      </c>
      <c r="R1192" s="26" t="s">
        <v>186</v>
      </c>
      <c r="S1192" s="26" t="s">
        <v>2198</v>
      </c>
    </row>
    <row r="1193" customFormat="false" ht="12.75" hidden="false" customHeight="false" outlineLevel="0" collapsed="false">
      <c r="A1193" s="0" t="s">
        <v>5478</v>
      </c>
      <c r="B1193" s="26" t="s">
        <v>5479</v>
      </c>
      <c r="C1193" s="26" t="str">
        <f aca="false">HYPERLINK(CONCATENATE("http://www.ncbi.nlm.nih.gov/sites/entrez?db=protein&amp;cmd=DetailsSearch&amp;term=txid857571+AND+",B1193),"ncbi")</f>
        <v>ncbi</v>
      </c>
      <c r="D1193" s="1" t="n">
        <v>363.000308088774</v>
      </c>
      <c r="E1193" s="1" t="n">
        <v>314.722555999531</v>
      </c>
      <c r="F1193" s="1" t="n">
        <v>411.278060178016</v>
      </c>
      <c r="G1193" s="2" t="n">
        <v>1.30679562788829</v>
      </c>
      <c r="H1193" s="4" t="n">
        <v>0.765230598158601</v>
      </c>
      <c r="I1193" s="4" t="n">
        <v>0.386033533109895</v>
      </c>
      <c r="J1193" s="26" t="n">
        <v>0.0216651466657679</v>
      </c>
      <c r="K1193" s="26" t="n">
        <v>0.0303279668946064</v>
      </c>
      <c r="L1193" s="26"/>
      <c r="M1193" s="26"/>
      <c r="N1193" s="26" t="s">
        <v>131</v>
      </c>
      <c r="O1193" s="0" t="s">
        <v>131</v>
      </c>
      <c r="P1193" s="0" t="s">
        <v>5480</v>
      </c>
      <c r="Q1193" s="0" t="n">
        <v>4.9E-019</v>
      </c>
      <c r="R1193" s="26" t="s">
        <v>145</v>
      </c>
      <c r="S1193" s="26"/>
    </row>
    <row r="1194" customFormat="false" ht="12.75" hidden="false" customHeight="false" outlineLevel="0" collapsed="false">
      <c r="A1194" s="0" t="s">
        <v>5481</v>
      </c>
      <c r="B1194" s="26" t="s">
        <v>5482</v>
      </c>
      <c r="C1194" s="26" t="str">
        <f aca="false">HYPERLINK(CONCATENATE("http://www.ncbi.nlm.nih.gov/sites/entrez?db=protein&amp;cmd=DetailsSearch&amp;term=txid857571+AND+",B1194),"ncbi")</f>
        <v>ncbi</v>
      </c>
      <c r="D1194" s="1" t="n">
        <v>5190.85044371698</v>
      </c>
      <c r="E1194" s="1" t="n">
        <v>4908.61715298294</v>
      </c>
      <c r="F1194" s="1" t="n">
        <v>5473.08373445103</v>
      </c>
      <c r="G1194" s="2" t="n">
        <v>1.11499503095797</v>
      </c>
      <c r="H1194" s="4" t="n">
        <v>0.896864983461702</v>
      </c>
      <c r="I1194" s="4" t="n">
        <v>0.157037280703187</v>
      </c>
      <c r="J1194" s="26" t="n">
        <v>0.0195094692587576</v>
      </c>
      <c r="K1194" s="26" t="n">
        <v>0.0274539713911742</v>
      </c>
      <c r="L1194" s="26"/>
      <c r="M1194" s="26" t="s">
        <v>5483</v>
      </c>
      <c r="N1194" s="26" t="s">
        <v>5484</v>
      </c>
      <c r="O1194" s="0" t="s">
        <v>5484</v>
      </c>
      <c r="P1194" s="0" t="s">
        <v>5485</v>
      </c>
      <c r="Q1194" s="0" t="n">
        <v>6.4E-280</v>
      </c>
      <c r="R1194" s="26" t="s">
        <v>31</v>
      </c>
      <c r="S1194" s="26" t="s">
        <v>133</v>
      </c>
    </row>
    <row r="1195" customFormat="false" ht="12.75" hidden="false" customHeight="false" outlineLevel="0" collapsed="false">
      <c r="A1195" s="0" t="s">
        <v>5486</v>
      </c>
      <c r="B1195" s="26" t="s">
        <v>5487</v>
      </c>
      <c r="C1195" s="26" t="str">
        <f aca="false">HYPERLINK(CONCATENATE("http://www.ncbi.nlm.nih.gov/sites/entrez?db=protein&amp;cmd=DetailsSearch&amp;term=txid857571+AND+",B1195),"ncbi")</f>
        <v>ncbi</v>
      </c>
      <c r="D1195" s="1" t="n">
        <v>702.14027157886</v>
      </c>
      <c r="E1195" s="1" t="n">
        <v>638.320840394742</v>
      </c>
      <c r="F1195" s="1" t="n">
        <v>765.959702762979</v>
      </c>
      <c r="G1195" s="2" t="n">
        <v>1.19996035581308</v>
      </c>
      <c r="H1195" s="4" t="n">
        <v>0.833360864928251</v>
      </c>
      <c r="I1195" s="4" t="n">
        <v>0.262986742986585</v>
      </c>
      <c r="J1195" s="26" t="n">
        <v>0.0194010386869214</v>
      </c>
      <c r="K1195" s="26" t="n">
        <v>0.0273424721298749</v>
      </c>
      <c r="L1195" s="26"/>
      <c r="M1195" s="26"/>
      <c r="N1195" s="26" t="s">
        <v>2796</v>
      </c>
      <c r="O1195" s="0" t="s">
        <v>2584</v>
      </c>
      <c r="P1195" s="0" t="s">
        <v>5488</v>
      </c>
      <c r="Q1195" s="0" t="n">
        <v>4.2E-120</v>
      </c>
      <c r="R1195" s="26" t="s">
        <v>165</v>
      </c>
      <c r="S1195" s="26" t="s">
        <v>524</v>
      </c>
    </row>
    <row r="1196" customFormat="false" ht="12.75" hidden="false" customHeight="false" outlineLevel="0" collapsed="false">
      <c r="A1196" s="0" t="s">
        <v>5489</v>
      </c>
      <c r="B1196" s="26" t="s">
        <v>5490</v>
      </c>
      <c r="C1196" s="26" t="str">
        <f aca="false">HYPERLINK(CONCATENATE("http://www.ncbi.nlm.nih.gov/sites/entrez?db=protein&amp;cmd=DetailsSearch&amp;term=txid857571+AND+",B1196),"ncbi")</f>
        <v>ncbi</v>
      </c>
      <c r="D1196" s="1" t="n">
        <v>3855.12899308402</v>
      </c>
      <c r="E1196" s="1" t="n">
        <v>3633.48648889971</v>
      </c>
      <c r="F1196" s="1" t="n">
        <v>4076.77149726833</v>
      </c>
      <c r="G1196" s="2" t="n">
        <v>1.12199990552403</v>
      </c>
      <c r="H1196" s="4" t="n">
        <v>0.891265672195356</v>
      </c>
      <c r="I1196" s="4" t="n">
        <v>0.166072554467191</v>
      </c>
      <c r="J1196" s="26" t="n">
        <v>0.019341148224413</v>
      </c>
      <c r="K1196" s="26" t="n">
        <v>0.0272785923375946</v>
      </c>
      <c r="L1196" s="26" t="s">
        <v>5491</v>
      </c>
      <c r="M1196" s="26" t="s">
        <v>5491</v>
      </c>
      <c r="N1196" s="26" t="s">
        <v>5492</v>
      </c>
      <c r="O1196" s="0" t="s">
        <v>5493</v>
      </c>
      <c r="P1196" s="0" t="s">
        <v>5494</v>
      </c>
      <c r="Q1196" s="0" t="n">
        <v>7.3E-262</v>
      </c>
      <c r="R1196" s="26" t="s">
        <v>59</v>
      </c>
      <c r="S1196" s="26" t="s">
        <v>60</v>
      </c>
    </row>
    <row r="1197" customFormat="false" ht="12.75" hidden="false" customHeight="false" outlineLevel="0" collapsed="false">
      <c r="A1197" s="0" t="s">
        <v>5495</v>
      </c>
      <c r="B1197" s="26" t="e">
        <f aca="false">NA()</f>
        <v>#N/A</v>
      </c>
      <c r="C1197" s="26" t="e">
        <f aca="false">HYPERLINK(CONCATENATE("http://www.ncbi.nlm.nih.gov/sites/entrez?db=protein&amp;cmd=DetailsSearch&amp;term=txid857571+AND+",B1197),"ncbi")</f>
        <v>#N/A</v>
      </c>
      <c r="D1197" s="1" t="n">
        <v>486.926422322367</v>
      </c>
      <c r="E1197" s="1" t="n">
        <v>390.418338755719</v>
      </c>
      <c r="F1197" s="1" t="n">
        <v>583.434505889016</v>
      </c>
      <c r="G1197" s="2" t="n">
        <v>1.49438294253402</v>
      </c>
      <c r="H1197" s="4" t="n">
        <v>0.669172520334248</v>
      </c>
      <c r="I1197" s="4" t="n">
        <v>0.579549892773958</v>
      </c>
      <c r="J1197" s="26" t="n">
        <v>0.018046103275566</v>
      </c>
      <c r="K1197" s="26" t="n">
        <v>0.0255096991963284</v>
      </c>
      <c r="L1197" s="26"/>
      <c r="M1197" s="26"/>
      <c r="N1197" s="26" t="e">
        <f aca="false">NA()</f>
        <v>#N/A</v>
      </c>
      <c r="O1197" s="0" t="s">
        <v>4795</v>
      </c>
      <c r="P1197" s="0" t="e">
        <f aca="false">NA()</f>
        <v>#N/A</v>
      </c>
      <c r="Q1197" s="0" t="e">
        <f aca="false">NA()</f>
        <v>#N/A</v>
      </c>
      <c r="R1197" s="26" t="e">
        <f aca="false">NA()</f>
        <v>#N/A</v>
      </c>
      <c r="S1197" s="26" t="e">
        <f aca="false">NA()</f>
        <v>#N/A</v>
      </c>
    </row>
    <row r="1198" customFormat="false" ht="12.75" hidden="false" customHeight="false" outlineLevel="0" collapsed="false">
      <c r="A1198" s="0" t="s">
        <v>5496</v>
      </c>
      <c r="B1198" s="26" t="s">
        <v>5497</v>
      </c>
      <c r="C1198" s="26" t="str">
        <f aca="false">HYPERLINK(CONCATENATE("http://www.ncbi.nlm.nih.gov/sites/entrez?db=protein&amp;cmd=DetailsSearch&amp;term=txid857571+AND+",B1198),"ncbi")</f>
        <v>ncbi</v>
      </c>
      <c r="D1198" s="1" t="n">
        <v>435.11794137781</v>
      </c>
      <c r="E1198" s="1" t="n">
        <v>395.452721939106</v>
      </c>
      <c r="F1198" s="1" t="n">
        <v>474.783160816513</v>
      </c>
      <c r="G1198" s="2" t="n">
        <v>1.20060663254108</v>
      </c>
      <c r="H1198" s="4" t="n">
        <v>0.832912273592478</v>
      </c>
      <c r="I1198" s="4" t="n">
        <v>0.263763543015553</v>
      </c>
      <c r="J1198" s="26" t="n">
        <v>0.0170831470837795</v>
      </c>
      <c r="K1198" s="26" t="n">
        <v>0.0242216006721567</v>
      </c>
      <c r="L1198" s="26"/>
      <c r="M1198" s="26"/>
      <c r="N1198" s="26" t="s">
        <v>3497</v>
      </c>
      <c r="O1198" s="0" t="s">
        <v>2741</v>
      </c>
      <c r="P1198" s="0" t="s">
        <v>5498</v>
      </c>
      <c r="Q1198" s="0" t="n">
        <v>0</v>
      </c>
      <c r="R1198" s="26" t="s">
        <v>31</v>
      </c>
      <c r="S1198" s="26" t="s">
        <v>202</v>
      </c>
    </row>
    <row r="1199" customFormat="false" ht="12.75" hidden="false" customHeight="false" outlineLevel="0" collapsed="false">
      <c r="A1199" s="0" t="s">
        <v>5499</v>
      </c>
      <c r="B1199" s="26" t="s">
        <v>5500</v>
      </c>
      <c r="C1199" s="26" t="str">
        <f aca="false">HYPERLINK(CONCATENATE("http://www.ncbi.nlm.nih.gov/sites/entrez?db=protein&amp;cmd=DetailsSearch&amp;term=txid857571+AND+",B1199),"ncbi")</f>
        <v>ncbi</v>
      </c>
      <c r="D1199" s="1" t="n">
        <v>8607.04054959833</v>
      </c>
      <c r="E1199" s="1" t="n">
        <v>7866.71813318621</v>
      </c>
      <c r="F1199" s="1" t="n">
        <v>9347.36296601046</v>
      </c>
      <c r="G1199" s="2" t="n">
        <v>1.1882163321167</v>
      </c>
      <c r="H1199" s="4" t="n">
        <v>0.841597588730825</v>
      </c>
      <c r="I1199" s="4" t="n">
        <v>0.248797523730371</v>
      </c>
      <c r="J1199" s="26" t="n">
        <v>0.0166003683337522</v>
      </c>
      <c r="K1199" s="26" t="n">
        <v>0.023590660006918</v>
      </c>
      <c r="L1199" s="26" t="s">
        <v>5501</v>
      </c>
      <c r="M1199" s="26" t="s">
        <v>5502</v>
      </c>
      <c r="N1199" s="26" t="s">
        <v>5503</v>
      </c>
      <c r="O1199" s="0" t="s">
        <v>5504</v>
      </c>
      <c r="P1199" s="0" t="s">
        <v>5505</v>
      </c>
      <c r="Q1199" s="0" t="n">
        <v>2.3E-218</v>
      </c>
      <c r="R1199" s="26" t="s">
        <v>31</v>
      </c>
      <c r="S1199" s="26" t="s">
        <v>99</v>
      </c>
    </row>
    <row r="1200" customFormat="false" ht="12.75" hidden="false" customHeight="false" outlineLevel="0" collapsed="false">
      <c r="A1200" s="0" t="s">
        <v>5506</v>
      </c>
      <c r="B1200" s="26" t="s">
        <v>5507</v>
      </c>
      <c r="C1200" s="26" t="str">
        <f aca="false">HYPERLINK(CONCATENATE("http://www.ncbi.nlm.nih.gov/sites/entrez?db=protein&amp;cmd=DetailsSearch&amp;term=txid857571+AND+",B1200),"ncbi")</f>
        <v>ncbi</v>
      </c>
      <c r="D1200" s="1" t="n">
        <v>1380.23284072724</v>
      </c>
      <c r="E1200" s="1" t="n">
        <v>1293.4873485143</v>
      </c>
      <c r="F1200" s="1" t="n">
        <v>1466.97833294018</v>
      </c>
      <c r="G1200" s="2" t="n">
        <v>1.13412654141933</v>
      </c>
      <c r="H1200" s="4" t="n">
        <v>0.881735823542694</v>
      </c>
      <c r="I1200" s="4" t="n">
        <v>0.181581619550916</v>
      </c>
      <c r="J1200" s="26" t="n">
        <v>0.0164034070052944</v>
      </c>
      <c r="K1200" s="26" t="n">
        <v>0.0233461864140702</v>
      </c>
      <c r="L1200" s="26"/>
      <c r="M1200" s="26"/>
      <c r="N1200" s="26" t="s">
        <v>5508</v>
      </c>
      <c r="O1200" s="0" t="s">
        <v>5509</v>
      </c>
      <c r="P1200" s="0" t="s">
        <v>5510</v>
      </c>
      <c r="Q1200" s="0" t="n">
        <v>1.3E-244</v>
      </c>
      <c r="R1200" s="26" t="s">
        <v>87</v>
      </c>
      <c r="S1200" s="26" t="s">
        <v>1034</v>
      </c>
    </row>
    <row r="1201" customFormat="false" ht="12.75" hidden="false" customHeight="false" outlineLevel="0" collapsed="false">
      <c r="A1201" s="0" t="s">
        <v>5511</v>
      </c>
      <c r="B1201" s="26" t="s">
        <v>5512</v>
      </c>
      <c r="C1201" s="26" t="str">
        <f aca="false">HYPERLINK(CONCATENATE("http://www.ncbi.nlm.nih.gov/sites/entrez?db=protein&amp;cmd=DetailsSearch&amp;term=txid857571+AND+",B1201),"ncbi")</f>
        <v>ncbi</v>
      </c>
      <c r="D1201" s="1" t="n">
        <v>9765.907724559</v>
      </c>
      <c r="E1201" s="1" t="n">
        <v>9244.68948793868</v>
      </c>
      <c r="F1201" s="1" t="n">
        <v>10287.1259611793</v>
      </c>
      <c r="G1201" s="2" t="n">
        <v>1.11276057185054</v>
      </c>
      <c r="H1201" s="4" t="n">
        <v>0.898665917266446</v>
      </c>
      <c r="I1201" s="4" t="n">
        <v>0.154143207268632</v>
      </c>
      <c r="J1201" s="26" t="n">
        <v>0.0160248518810953</v>
      </c>
      <c r="K1201" s="26" t="n">
        <v>0.0228247510063053</v>
      </c>
      <c r="L1201" s="26"/>
      <c r="M1201" s="26" t="s">
        <v>5513</v>
      </c>
      <c r="N1201" s="26" t="s">
        <v>5514</v>
      </c>
      <c r="O1201" s="0" t="s">
        <v>5515</v>
      </c>
      <c r="P1201" s="0" t="s">
        <v>5516</v>
      </c>
      <c r="Q1201" s="0" t="n">
        <v>4.4E-232</v>
      </c>
      <c r="R1201" s="26" t="s">
        <v>67</v>
      </c>
      <c r="S1201" s="26" t="s">
        <v>1189</v>
      </c>
    </row>
    <row r="1202" customFormat="false" ht="12.75" hidden="false" customHeight="false" outlineLevel="0" collapsed="false">
      <c r="A1202" s="0" t="s">
        <v>5517</v>
      </c>
      <c r="B1202" s="26" t="e">
        <f aca="false">NA()</f>
        <v>#N/A</v>
      </c>
      <c r="C1202" s="26" t="e">
        <f aca="false">HYPERLINK(CONCATENATE("http://www.ncbi.nlm.nih.gov/sites/entrez?db=protein&amp;cmd=DetailsSearch&amp;term=txid857571+AND+",B1202),"ncbi")</f>
        <v>#N/A</v>
      </c>
      <c r="D1202" s="1" t="n">
        <v>794.144982485635</v>
      </c>
      <c r="E1202" s="1" t="n">
        <v>719.829145188119</v>
      </c>
      <c r="F1202" s="1" t="n">
        <v>868.46081978315</v>
      </c>
      <c r="G1202" s="2" t="n">
        <v>1.20648187919119</v>
      </c>
      <c r="H1202" s="4" t="n">
        <v>0.828856211806834</v>
      </c>
      <c r="I1202" s="4" t="n">
        <v>0.270806247093382</v>
      </c>
      <c r="J1202" s="26" t="n">
        <v>0.0156195977696974</v>
      </c>
      <c r="K1202" s="26" t="n">
        <v>0.0223154131370276</v>
      </c>
      <c r="L1202" s="26"/>
      <c r="M1202" s="26"/>
      <c r="N1202" s="26" t="e">
        <f aca="false">NA()</f>
        <v>#N/A</v>
      </c>
      <c r="O1202" s="0" t="s">
        <v>1213</v>
      </c>
      <c r="P1202" s="0" t="e">
        <f aca="false">NA()</f>
        <v>#N/A</v>
      </c>
      <c r="Q1202" s="0" t="e">
        <f aca="false">NA()</f>
        <v>#N/A</v>
      </c>
      <c r="R1202" s="26" t="e">
        <f aca="false">NA()</f>
        <v>#N/A</v>
      </c>
      <c r="S1202" s="26" t="e">
        <f aca="false">NA()</f>
        <v>#N/A</v>
      </c>
    </row>
    <row r="1203" customFormat="false" ht="12.75" hidden="false" customHeight="false" outlineLevel="0" collapsed="false">
      <c r="A1203" s="0" t="s">
        <v>5518</v>
      </c>
      <c r="B1203" s="26" t="s">
        <v>5519</v>
      </c>
      <c r="C1203" s="26" t="str">
        <f aca="false">HYPERLINK(CONCATENATE("http://www.ncbi.nlm.nih.gov/sites/entrez?db=protein&amp;cmd=DetailsSearch&amp;term=txid857571+AND+",B1203),"ncbi")</f>
        <v>ncbi</v>
      </c>
      <c r="D1203" s="1" t="n">
        <v>3780.22666040513</v>
      </c>
      <c r="E1203" s="1" t="n">
        <v>3509.61202478169</v>
      </c>
      <c r="F1203" s="1" t="n">
        <v>4050.84129602857</v>
      </c>
      <c r="G1203" s="2" t="n">
        <v>1.1542134194393</v>
      </c>
      <c r="H1203" s="4" t="n">
        <v>0.866390897175485</v>
      </c>
      <c r="I1203" s="4" t="n">
        <v>0.206910009684401</v>
      </c>
      <c r="J1203" s="26" t="n">
        <v>0.0155821842573605</v>
      </c>
      <c r="K1203" s="26" t="n">
        <v>0.0222789550488826</v>
      </c>
      <c r="L1203" s="26" t="s">
        <v>5520</v>
      </c>
      <c r="M1203" s="26" t="s">
        <v>5521</v>
      </c>
      <c r="N1203" s="26" t="s">
        <v>5522</v>
      </c>
      <c r="O1203" s="0" t="s">
        <v>5522</v>
      </c>
      <c r="P1203" s="0" t="s">
        <v>5523</v>
      </c>
      <c r="Q1203" s="0" t="n">
        <v>0</v>
      </c>
      <c r="R1203" s="26" t="s">
        <v>74</v>
      </c>
      <c r="S1203" s="26" t="s">
        <v>75</v>
      </c>
    </row>
    <row r="1204" customFormat="false" ht="12.75" hidden="false" customHeight="false" outlineLevel="0" collapsed="false">
      <c r="A1204" s="0" t="s">
        <v>5524</v>
      </c>
      <c r="B1204" s="26" t="s">
        <v>5525</v>
      </c>
      <c r="C1204" s="26" t="str">
        <f aca="false">HYPERLINK(CONCATENATE("http://www.ncbi.nlm.nih.gov/sites/entrez?db=protein&amp;cmd=DetailsSearch&amp;term=txid857571+AND+",B1204),"ncbi")</f>
        <v>ncbi</v>
      </c>
      <c r="D1204" s="1" t="n">
        <v>2044.90891901223</v>
      </c>
      <c r="E1204" s="1" t="n">
        <v>1909.74491656951</v>
      </c>
      <c r="F1204" s="1" t="n">
        <v>2180.07292145494</v>
      </c>
      <c r="G1204" s="2" t="n">
        <v>1.14155189132327</v>
      </c>
      <c r="H1204" s="4" t="n">
        <v>0.876000475844173</v>
      </c>
      <c r="I1204" s="4" t="n">
        <v>0.190996441387583</v>
      </c>
      <c r="J1204" s="26" t="n">
        <v>0.0154450463690988</v>
      </c>
      <c r="K1204" s="26" t="n">
        <v>0.0221166451447416</v>
      </c>
      <c r="L1204" s="26"/>
      <c r="M1204" s="26" t="s">
        <v>5526</v>
      </c>
      <c r="N1204" s="26" t="s">
        <v>5527</v>
      </c>
      <c r="O1204" s="0" t="s">
        <v>5528</v>
      </c>
      <c r="P1204" s="0" t="s">
        <v>5529</v>
      </c>
      <c r="Q1204" s="0" t="n">
        <v>3.4E-164</v>
      </c>
      <c r="R1204" s="26" t="s">
        <v>87</v>
      </c>
      <c r="S1204" s="26" t="s">
        <v>1034</v>
      </c>
    </row>
    <row r="1205" customFormat="false" ht="12.75" hidden="false" customHeight="false" outlineLevel="0" collapsed="false">
      <c r="A1205" s="0" t="s">
        <v>5530</v>
      </c>
      <c r="B1205" s="26" t="s">
        <v>5531</v>
      </c>
      <c r="C1205" s="26" t="str">
        <f aca="false">HYPERLINK(CONCATENATE("http://www.ncbi.nlm.nih.gov/sites/entrez?db=protein&amp;cmd=DetailsSearch&amp;term=txid857571+AND+",B1205),"ncbi")</f>
        <v>ncbi</v>
      </c>
      <c r="D1205" s="1" t="n">
        <v>1456.81144757534</v>
      </c>
      <c r="E1205" s="1" t="n">
        <v>1332.10847071789</v>
      </c>
      <c r="F1205" s="1" t="n">
        <v>1581.51442443279</v>
      </c>
      <c r="G1205" s="2" t="n">
        <v>1.18722646030506</v>
      </c>
      <c r="H1205" s="4" t="n">
        <v>0.842299286138761</v>
      </c>
      <c r="I1205" s="4" t="n">
        <v>0.247595151489715</v>
      </c>
      <c r="J1205" s="26" t="n">
        <v>0.0151204578660056</v>
      </c>
      <c r="K1205" s="26" t="n">
        <v>0.0217016226689873</v>
      </c>
      <c r="L1205" s="26"/>
      <c r="M1205" s="26"/>
      <c r="N1205" s="26" t="s">
        <v>131</v>
      </c>
      <c r="O1205" s="0" t="s">
        <v>131</v>
      </c>
      <c r="P1205" s="0" t="s">
        <v>5532</v>
      </c>
      <c r="Q1205" s="0" t="n">
        <v>2.8E-034</v>
      </c>
      <c r="R1205" s="26" t="s">
        <v>145</v>
      </c>
      <c r="S1205" s="26"/>
    </row>
    <row r="1206" customFormat="false" ht="12.75" hidden="false" customHeight="false" outlineLevel="0" collapsed="false">
      <c r="A1206" s="0" t="s">
        <v>5533</v>
      </c>
      <c r="B1206" s="26" t="s">
        <v>5534</v>
      </c>
      <c r="C1206" s="26" t="str">
        <f aca="false">HYPERLINK(CONCATENATE("http://www.ncbi.nlm.nih.gov/sites/entrez?db=protein&amp;cmd=DetailsSearch&amp;term=txid857571+AND+",B1206),"ncbi")</f>
        <v>ncbi</v>
      </c>
      <c r="D1206" s="1" t="n">
        <v>624.580181831327</v>
      </c>
      <c r="E1206" s="1" t="n">
        <v>572.469657992416</v>
      </c>
      <c r="F1206" s="1" t="n">
        <v>676.690705670239</v>
      </c>
      <c r="G1206" s="2" t="n">
        <v>1.1820551468934</v>
      </c>
      <c r="H1206" s="4" t="n">
        <v>0.845984218780431</v>
      </c>
      <c r="I1206" s="4" t="n">
        <v>0.241297343716563</v>
      </c>
      <c r="J1206" s="26" t="n">
        <v>0.0148954038471403</v>
      </c>
      <c r="K1206" s="26" t="n">
        <v>0.0213950087466976</v>
      </c>
      <c r="L1206" s="26"/>
      <c r="M1206" s="26"/>
      <c r="N1206" s="26" t="s">
        <v>5535</v>
      </c>
      <c r="O1206" s="0" t="s">
        <v>5536</v>
      </c>
      <c r="P1206" s="0" t="s">
        <v>5537</v>
      </c>
      <c r="Q1206" s="0" t="n">
        <v>6.7E-112</v>
      </c>
      <c r="R1206" s="26" t="s">
        <v>165</v>
      </c>
      <c r="S1206" s="26" t="s">
        <v>524</v>
      </c>
    </row>
    <row r="1207" customFormat="false" ht="12.75" hidden="false" customHeight="false" outlineLevel="0" collapsed="false">
      <c r="A1207" s="0" t="s">
        <v>5538</v>
      </c>
      <c r="B1207" s="26" t="s">
        <v>5539</v>
      </c>
      <c r="C1207" s="26" t="str">
        <f aca="false">HYPERLINK(CONCATENATE("http://www.ncbi.nlm.nih.gov/sites/entrez?db=protein&amp;cmd=DetailsSearch&amp;term=txid857571+AND+",B1207),"ncbi")</f>
        <v>ncbi</v>
      </c>
      <c r="D1207" s="1" t="n">
        <v>5656.1369094132</v>
      </c>
      <c r="E1207" s="1" t="n">
        <v>5284.44186516197</v>
      </c>
      <c r="F1207" s="1" t="n">
        <v>6027.83195366444</v>
      </c>
      <c r="G1207" s="2" t="n">
        <v>1.14067523259236</v>
      </c>
      <c r="H1207" s="4" t="n">
        <v>0.876673720465856</v>
      </c>
      <c r="I1207" s="4" t="n">
        <v>0.189888093096922</v>
      </c>
      <c r="J1207" s="26" t="n">
        <v>0.0148510650243934</v>
      </c>
      <c r="K1207" s="26" t="n">
        <v>0.0213640897009899</v>
      </c>
      <c r="L1207" s="26" t="s">
        <v>5540</v>
      </c>
      <c r="M1207" s="26" t="s">
        <v>5541</v>
      </c>
      <c r="N1207" s="26" t="s">
        <v>5542</v>
      </c>
      <c r="O1207" s="0" t="s">
        <v>5543</v>
      </c>
      <c r="P1207" s="0" t="s">
        <v>5544</v>
      </c>
      <c r="Q1207" s="0" t="n">
        <v>0</v>
      </c>
      <c r="R1207" s="26" t="s">
        <v>87</v>
      </c>
      <c r="S1207" s="26" t="s">
        <v>1872</v>
      </c>
    </row>
    <row r="1208" customFormat="false" ht="12.75" hidden="false" customHeight="false" outlineLevel="0" collapsed="false">
      <c r="A1208" s="0" t="s">
        <v>5545</v>
      </c>
      <c r="B1208" s="26" t="s">
        <v>5546</v>
      </c>
      <c r="C1208" s="26" t="str">
        <f aca="false">HYPERLINK(CONCATENATE("http://www.ncbi.nlm.nih.gov/sites/entrez?db=protein&amp;cmd=DetailsSearch&amp;term=txid857571+AND+",B1208),"ncbi")</f>
        <v>ncbi</v>
      </c>
      <c r="D1208" s="1" t="n">
        <v>1132.12563674273</v>
      </c>
      <c r="E1208" s="1" t="n">
        <v>1025.6594236822</v>
      </c>
      <c r="F1208" s="1" t="n">
        <v>1238.59184980327</v>
      </c>
      <c r="G1208" s="2" t="n">
        <v>1.20760539142382</v>
      </c>
      <c r="H1208" s="4" t="n">
        <v>0.828085074066253</v>
      </c>
      <c r="I1208" s="4" t="n">
        <v>0.272149102973651</v>
      </c>
      <c r="J1208" s="26" t="n">
        <v>0.014728352457737</v>
      </c>
      <c r="K1208" s="26" t="n">
        <v>0.0212038463899626</v>
      </c>
      <c r="L1208" s="26"/>
      <c r="M1208" s="26"/>
      <c r="N1208" s="26" t="s">
        <v>5547</v>
      </c>
      <c r="O1208" s="0" t="s">
        <v>5548</v>
      </c>
      <c r="P1208" s="0" t="s">
        <v>5549</v>
      </c>
      <c r="Q1208" s="0" t="n">
        <v>2.7E-202</v>
      </c>
      <c r="R1208" s="26" t="s">
        <v>165</v>
      </c>
      <c r="S1208" s="26" t="s">
        <v>524</v>
      </c>
    </row>
    <row r="1209" customFormat="false" ht="12.75" hidden="false" customHeight="false" outlineLevel="0" collapsed="false">
      <c r="A1209" s="0" t="s">
        <v>5550</v>
      </c>
      <c r="B1209" s="26" t="e">
        <f aca="false">NA()</f>
        <v>#N/A</v>
      </c>
      <c r="C1209" s="26" t="e">
        <f aca="false">HYPERLINK(CONCATENATE("http://www.ncbi.nlm.nih.gov/sites/entrez?db=protein&amp;cmd=DetailsSearch&amp;term=txid857571+AND+",B1209),"ncbi")</f>
        <v>#N/A</v>
      </c>
      <c r="D1209" s="1" t="n">
        <v>132.272515034905</v>
      </c>
      <c r="E1209" s="1" t="n">
        <v>100.438715286257</v>
      </c>
      <c r="F1209" s="1" t="n">
        <v>164.106314783552</v>
      </c>
      <c r="G1209" s="2" t="n">
        <v>1.63389500070603</v>
      </c>
      <c r="H1209" s="4" t="n">
        <v>0.612034432792735</v>
      </c>
      <c r="I1209" s="4" t="n">
        <v>0.708315274286556</v>
      </c>
      <c r="J1209" s="26" t="n">
        <v>0.0145399899374582</v>
      </c>
      <c r="K1209" s="26" t="n">
        <v>0.020948770117584</v>
      </c>
      <c r="L1209" s="26"/>
      <c r="M1209" s="26"/>
      <c r="N1209" s="26" t="e">
        <f aca="false">NA()</f>
        <v>#N/A</v>
      </c>
      <c r="O1209" s="0" t="s">
        <v>4604</v>
      </c>
      <c r="P1209" s="0" t="e">
        <f aca="false">NA()</f>
        <v>#N/A</v>
      </c>
      <c r="Q1209" s="0" t="e">
        <f aca="false">NA()</f>
        <v>#N/A</v>
      </c>
      <c r="R1209" s="26" t="e">
        <f aca="false">NA()</f>
        <v>#N/A</v>
      </c>
      <c r="S1209" s="26" t="e">
        <f aca="false">NA()</f>
        <v>#N/A</v>
      </c>
    </row>
    <row r="1210" customFormat="false" ht="12.75" hidden="false" customHeight="false" outlineLevel="0" collapsed="false">
      <c r="A1210" s="0" t="s">
        <v>5551</v>
      </c>
      <c r="B1210" s="26" t="s">
        <v>5552</v>
      </c>
      <c r="C1210" s="26" t="str">
        <f aca="false">HYPERLINK(CONCATENATE("http://www.ncbi.nlm.nih.gov/sites/entrez?db=protein&amp;cmd=DetailsSearch&amp;term=txid857571+AND+",B1210),"ncbi")</f>
        <v>ncbi</v>
      </c>
      <c r="D1210" s="1" t="n">
        <v>3232.37012672037</v>
      </c>
      <c r="E1210" s="1" t="n">
        <v>3051.80287936516</v>
      </c>
      <c r="F1210" s="1" t="n">
        <v>3412.93737407557</v>
      </c>
      <c r="G1210" s="2" t="n">
        <v>1.11833480371627</v>
      </c>
      <c r="H1210" s="4" t="n">
        <v>0.894186603758518</v>
      </c>
      <c r="I1210" s="4" t="n">
        <v>0.161352162556257</v>
      </c>
      <c r="J1210" s="26" t="n">
        <v>0.0144350732232754</v>
      </c>
      <c r="K1210" s="26" t="n">
        <v>0.0208136198207813</v>
      </c>
      <c r="L1210" s="26"/>
      <c r="M1210" s="26" t="s">
        <v>5553</v>
      </c>
      <c r="N1210" s="26" t="s">
        <v>5554</v>
      </c>
      <c r="O1210" s="0" t="s">
        <v>5555</v>
      </c>
      <c r="P1210" s="0" t="s">
        <v>5556</v>
      </c>
      <c r="Q1210" s="0" t="n">
        <v>3.3E-298</v>
      </c>
      <c r="R1210" s="26" t="s">
        <v>59</v>
      </c>
      <c r="S1210" s="26" t="s">
        <v>60</v>
      </c>
    </row>
    <row r="1211" customFormat="false" ht="12.75" hidden="false" customHeight="false" outlineLevel="0" collapsed="false">
      <c r="A1211" s="0" t="s">
        <v>5557</v>
      </c>
      <c r="B1211" s="26" t="s">
        <v>5558</v>
      </c>
      <c r="C1211" s="26" t="str">
        <f aca="false">HYPERLINK(CONCATENATE("http://www.ncbi.nlm.nih.gov/sites/entrez?db=protein&amp;cmd=DetailsSearch&amp;term=txid857571+AND+",B1211),"ncbi")</f>
        <v>ncbi</v>
      </c>
      <c r="D1211" s="1" t="n">
        <v>546.155660898161</v>
      </c>
      <c r="E1211" s="1" t="n">
        <v>321.364482517202</v>
      </c>
      <c r="F1211" s="1" t="n">
        <v>770.94683927912</v>
      </c>
      <c r="G1211" s="2" t="n">
        <v>2.39897960484121</v>
      </c>
      <c r="H1211" s="4" t="n">
        <v>0.416843893954735</v>
      </c>
      <c r="I1211" s="4" t="n">
        <v>1.26242089247107</v>
      </c>
      <c r="J1211" s="26" t="n">
        <v>0.01438572684109</v>
      </c>
      <c r="K1211" s="26" t="n">
        <v>0.0207584486697701</v>
      </c>
      <c r="L1211" s="26"/>
      <c r="M1211" s="26" t="s">
        <v>5559</v>
      </c>
      <c r="N1211" s="26" t="s">
        <v>5560</v>
      </c>
      <c r="O1211" s="0" t="s">
        <v>131</v>
      </c>
      <c r="P1211" s="0" t="s">
        <v>5561</v>
      </c>
      <c r="Q1211" s="0" t="n">
        <v>2.1E-100</v>
      </c>
      <c r="R1211" s="26" t="s">
        <v>87</v>
      </c>
      <c r="S1211" s="26" t="s">
        <v>4929</v>
      </c>
    </row>
    <row r="1212" customFormat="false" ht="12.75" hidden="false" customHeight="false" outlineLevel="0" collapsed="false">
      <c r="A1212" s="0" t="s">
        <v>5562</v>
      </c>
      <c r="B1212" s="26" t="s">
        <v>5563</v>
      </c>
      <c r="C1212" s="26" t="str">
        <f aca="false">HYPERLINK(CONCATENATE("http://www.ncbi.nlm.nih.gov/sites/entrez?db=protein&amp;cmd=DetailsSearch&amp;term=txid857571+AND+",B1212),"ncbi")</f>
        <v>ncbi</v>
      </c>
      <c r="D1212" s="1" t="n">
        <v>301.095483863676</v>
      </c>
      <c r="E1212" s="1" t="n">
        <v>262.576027968143</v>
      </c>
      <c r="F1212" s="1" t="n">
        <v>339.614939759209</v>
      </c>
      <c r="G1212" s="2" t="n">
        <v>1.29339659216877</v>
      </c>
      <c r="H1212" s="4" t="n">
        <v>0.773158059990863</v>
      </c>
      <c r="I1212" s="4" t="n">
        <v>0.371164714301823</v>
      </c>
      <c r="J1212" s="26" t="n">
        <v>0.0143374065151458</v>
      </c>
      <c r="K1212" s="26" t="n">
        <v>0.0207189495703588</v>
      </c>
      <c r="L1212" s="26"/>
      <c r="M1212" s="26"/>
      <c r="N1212" s="26" t="s">
        <v>5564</v>
      </c>
      <c r="O1212" s="0" t="s">
        <v>5565</v>
      </c>
      <c r="P1212" s="0" t="s">
        <v>5566</v>
      </c>
      <c r="Q1212" s="0" t="n">
        <v>6.5E-161</v>
      </c>
      <c r="R1212" s="26" t="s">
        <v>31</v>
      </c>
      <c r="S1212" s="26" t="s">
        <v>52</v>
      </c>
    </row>
    <row r="1213" customFormat="false" ht="12.75" hidden="false" customHeight="false" outlineLevel="0" collapsed="false">
      <c r="A1213" s="0" t="s">
        <v>5567</v>
      </c>
      <c r="B1213" s="26" t="e">
        <f aca="false">NA()</f>
        <v>#N/A</v>
      </c>
      <c r="C1213" s="26" t="e">
        <f aca="false">HYPERLINK(CONCATENATE("http://www.ncbi.nlm.nih.gov/sites/entrez?db=protein&amp;cmd=DetailsSearch&amp;term=txid857571+AND+",B1213),"ncbi")</f>
        <v>#N/A</v>
      </c>
      <c r="D1213" s="1" t="n">
        <v>1995.54552691112</v>
      </c>
      <c r="E1213" s="1" t="n">
        <v>1627.46977141527</v>
      </c>
      <c r="F1213" s="1" t="n">
        <v>2363.62128240697</v>
      </c>
      <c r="G1213" s="2" t="n">
        <v>1.45232883825026</v>
      </c>
      <c r="H1213" s="4" t="n">
        <v>0.688549296593726</v>
      </c>
      <c r="I1213" s="4" t="n">
        <v>0.538368147273199</v>
      </c>
      <c r="J1213" s="26" t="n">
        <v>0.0142264248495395</v>
      </c>
      <c r="K1213" s="26" t="n">
        <v>0.0205920353502222</v>
      </c>
      <c r="L1213" s="26"/>
      <c r="M1213" s="26"/>
      <c r="N1213" s="26" t="e">
        <f aca="false">NA()</f>
        <v>#N/A</v>
      </c>
      <c r="O1213" s="0" t="s">
        <v>5270</v>
      </c>
      <c r="P1213" s="0" t="e">
        <f aca="false">NA()</f>
        <v>#N/A</v>
      </c>
      <c r="Q1213" s="0" t="e">
        <f aca="false">NA()</f>
        <v>#N/A</v>
      </c>
      <c r="R1213" s="26" t="e">
        <f aca="false">NA()</f>
        <v>#N/A</v>
      </c>
      <c r="S1213" s="26" t="e">
        <f aca="false">NA()</f>
        <v>#N/A</v>
      </c>
    </row>
    <row r="1214" customFormat="false" ht="12.75" hidden="false" customHeight="false" outlineLevel="0" collapsed="false">
      <c r="A1214" s="0" t="s">
        <v>5568</v>
      </c>
      <c r="B1214" s="26" t="s">
        <v>5569</v>
      </c>
      <c r="C1214" s="26" t="str">
        <f aca="false">HYPERLINK(CONCATENATE("http://www.ncbi.nlm.nih.gov/sites/entrez?db=protein&amp;cmd=DetailsSearch&amp;term=txid857571+AND+",B1214),"ncbi")</f>
        <v>ncbi</v>
      </c>
      <c r="D1214" s="1" t="n">
        <v>1177.19300208633</v>
      </c>
      <c r="E1214" s="1" t="n">
        <v>1072.32386060811</v>
      </c>
      <c r="F1214" s="1" t="n">
        <v>1282.06214356455</v>
      </c>
      <c r="G1214" s="2" t="n">
        <v>1.19559229320655</v>
      </c>
      <c r="H1214" s="4" t="n">
        <v>0.836405525263151</v>
      </c>
      <c r="I1214" s="4" t="n">
        <v>0.257725502539709</v>
      </c>
      <c r="J1214" s="26" t="n">
        <v>0.0141757286947544</v>
      </c>
      <c r="K1214" s="26" t="n">
        <v>0.0205345242422854</v>
      </c>
      <c r="L1214" s="26"/>
      <c r="M1214" s="26"/>
      <c r="N1214" s="26" t="s">
        <v>131</v>
      </c>
      <c r="O1214" s="0" t="s">
        <v>5570</v>
      </c>
      <c r="P1214" s="0" t="s">
        <v>5571</v>
      </c>
      <c r="Q1214" s="0" t="n">
        <v>3.3E-162</v>
      </c>
      <c r="R1214" s="26" t="s">
        <v>145</v>
      </c>
      <c r="S1214" s="26" t="s">
        <v>146</v>
      </c>
    </row>
    <row r="1215" customFormat="false" ht="12.75" hidden="false" customHeight="false" outlineLevel="0" collapsed="false">
      <c r="A1215" s="0" t="s">
        <v>5572</v>
      </c>
      <c r="B1215" s="26" t="s">
        <v>5573</v>
      </c>
      <c r="C1215" s="26" t="str">
        <f aca="false">HYPERLINK(CONCATENATE("http://www.ncbi.nlm.nih.gov/sites/entrez?db=protein&amp;cmd=DetailsSearch&amp;term=txid857571+AND+",B1215),"ncbi")</f>
        <v>ncbi</v>
      </c>
      <c r="D1215" s="1" t="n">
        <v>3384.13479271436</v>
      </c>
      <c r="E1215" s="1" t="n">
        <v>2930.77930437148</v>
      </c>
      <c r="F1215" s="1" t="n">
        <v>3837.49028105725</v>
      </c>
      <c r="G1215" s="2" t="n">
        <v>1.30937538535684</v>
      </c>
      <c r="H1215" s="4" t="n">
        <v>0.763722925589802</v>
      </c>
      <c r="I1215" s="4" t="n">
        <v>0.388878763405645</v>
      </c>
      <c r="J1215" s="26" t="n">
        <v>0.0141599671691428</v>
      </c>
      <c r="K1215" s="26" t="n">
        <v>0.0205275685044927</v>
      </c>
      <c r="L1215" s="26"/>
      <c r="M1215" s="26"/>
      <c r="N1215" s="26" t="s">
        <v>5574</v>
      </c>
      <c r="O1215" s="0" t="s">
        <v>5575</v>
      </c>
      <c r="P1215" s="0" t="s">
        <v>5576</v>
      </c>
      <c r="Q1215" s="0" t="n">
        <v>4.9E-280</v>
      </c>
      <c r="R1215" s="26" t="s">
        <v>31</v>
      </c>
      <c r="S1215" s="26" t="s">
        <v>32</v>
      </c>
    </row>
    <row r="1216" customFormat="false" ht="12.75" hidden="false" customHeight="false" outlineLevel="0" collapsed="false">
      <c r="A1216" s="0" t="s">
        <v>5577</v>
      </c>
      <c r="B1216" s="26" t="s">
        <v>5578</v>
      </c>
      <c r="C1216" s="26" t="str">
        <f aca="false">HYPERLINK(CONCATENATE("http://www.ncbi.nlm.nih.gov/sites/entrez?db=protein&amp;cmd=DetailsSearch&amp;term=txid857571+AND+",B1216),"ncbi")</f>
        <v>ncbi</v>
      </c>
      <c r="D1216" s="1" t="n">
        <v>3211.95210712385</v>
      </c>
      <c r="E1216" s="1" t="n">
        <v>3004.24804585416</v>
      </c>
      <c r="F1216" s="1" t="n">
        <v>3419.65616839355</v>
      </c>
      <c r="G1216" s="2" t="n">
        <v>1.13827357668174</v>
      </c>
      <c r="H1216" s="4" t="n">
        <v>0.878523423969103</v>
      </c>
      <c r="I1216" s="4" t="n">
        <v>0.186847341728794</v>
      </c>
      <c r="J1216" s="26" t="n">
        <v>0.0140047079992476</v>
      </c>
      <c r="K1216" s="26" t="n">
        <v>0.0203339675058843</v>
      </c>
      <c r="L1216" s="26"/>
      <c r="M1216" s="26"/>
      <c r="N1216" s="26" t="s">
        <v>547</v>
      </c>
      <c r="O1216" s="0" t="s">
        <v>5579</v>
      </c>
      <c r="P1216" s="0" t="s">
        <v>5580</v>
      </c>
      <c r="Q1216" s="0" t="n">
        <v>4.3E-194</v>
      </c>
      <c r="R1216" s="26" t="s">
        <v>31</v>
      </c>
      <c r="S1216" s="26" t="s">
        <v>52</v>
      </c>
    </row>
    <row r="1217" customFormat="false" ht="12.75" hidden="false" customHeight="false" outlineLevel="0" collapsed="false">
      <c r="A1217" s="0" t="s">
        <v>5581</v>
      </c>
      <c r="B1217" s="26" t="s">
        <v>5582</v>
      </c>
      <c r="C1217" s="26" t="str">
        <f aca="false">HYPERLINK(CONCATENATE("http://www.ncbi.nlm.nih.gov/sites/entrez?db=protein&amp;cmd=DetailsSearch&amp;term=txid857571+AND+",B1217),"ncbi")</f>
        <v>ncbi</v>
      </c>
      <c r="D1217" s="1" t="n">
        <v>2258.1467590074</v>
      </c>
      <c r="E1217" s="1" t="n">
        <v>1974.62175099532</v>
      </c>
      <c r="F1217" s="1" t="n">
        <v>2541.67176701948</v>
      </c>
      <c r="G1217" s="2" t="n">
        <v>1.28716893032214</v>
      </c>
      <c r="H1217" s="4" t="n">
        <v>0.776898802047475</v>
      </c>
      <c r="I1217" s="4" t="n">
        <v>0.364201407827862</v>
      </c>
      <c r="J1217" s="26" t="n">
        <v>0.0139452057563188</v>
      </c>
      <c r="K1217" s="26" t="n">
        <v>0.0202632819096859</v>
      </c>
      <c r="L1217" s="26"/>
      <c r="M1217" s="26"/>
      <c r="N1217" s="26" t="s">
        <v>365</v>
      </c>
      <c r="O1217" s="0" t="s">
        <v>131</v>
      </c>
      <c r="P1217" s="0" t="s">
        <v>5583</v>
      </c>
      <c r="Q1217" s="0" t="n">
        <v>7.3E-088</v>
      </c>
      <c r="R1217" s="26" t="s">
        <v>59</v>
      </c>
      <c r="S1217" s="26" t="s">
        <v>133</v>
      </c>
    </row>
    <row r="1218" customFormat="false" ht="12.75" hidden="false" customHeight="false" outlineLevel="0" collapsed="false">
      <c r="A1218" s="0" t="s">
        <v>5584</v>
      </c>
      <c r="B1218" s="26" t="s">
        <v>5585</v>
      </c>
      <c r="C1218" s="26" t="str">
        <f aca="false">HYPERLINK(CONCATENATE("http://www.ncbi.nlm.nih.gov/sites/entrez?db=protein&amp;cmd=DetailsSearch&amp;term=txid857571+AND+",B1218),"ncbi")</f>
        <v>ncbi</v>
      </c>
      <c r="D1218" s="1" t="n">
        <v>12451.6058712434</v>
      </c>
      <c r="E1218" s="1" t="n">
        <v>11708.7038966905</v>
      </c>
      <c r="F1218" s="1" t="n">
        <v>13194.5078457964</v>
      </c>
      <c r="G1218" s="2" t="n">
        <v>1.12689738866194</v>
      </c>
      <c r="H1218" s="4" t="n">
        <v>0.887392241797085</v>
      </c>
      <c r="I1218" s="4" t="n">
        <v>0.172356154722012</v>
      </c>
      <c r="J1218" s="26" t="n">
        <v>0.0133028338287804</v>
      </c>
      <c r="K1218" s="26" t="n">
        <v>0.0193749671549811</v>
      </c>
      <c r="L1218" s="26"/>
      <c r="M1218" s="26" t="s">
        <v>5586</v>
      </c>
      <c r="N1218" s="26" t="s">
        <v>5587</v>
      </c>
      <c r="O1218" s="0" t="s">
        <v>5588</v>
      </c>
      <c r="P1218" s="0" t="s">
        <v>5589</v>
      </c>
      <c r="Q1218" s="0" t="n">
        <v>4.2E-243</v>
      </c>
      <c r="R1218" s="26" t="s">
        <v>31</v>
      </c>
      <c r="S1218" s="26" t="s">
        <v>202</v>
      </c>
    </row>
    <row r="1219" customFormat="false" ht="12.75" hidden="false" customHeight="false" outlineLevel="0" collapsed="false">
      <c r="A1219" s="0" t="s">
        <v>5590</v>
      </c>
      <c r="B1219" s="26" t="s">
        <v>5591</v>
      </c>
      <c r="C1219" s="26" t="str">
        <f aca="false">HYPERLINK(CONCATENATE("http://www.ncbi.nlm.nih.gov/sites/entrez?db=protein&amp;cmd=DetailsSearch&amp;term=txid857571+AND+",B1219),"ncbi")</f>
        <v>ncbi</v>
      </c>
      <c r="D1219" s="1" t="n">
        <v>871.561302001421</v>
      </c>
      <c r="E1219" s="1" t="n">
        <v>774.237056949543</v>
      </c>
      <c r="F1219" s="1" t="n">
        <v>968.885547053299</v>
      </c>
      <c r="G1219" s="2" t="n">
        <v>1.25140683768181</v>
      </c>
      <c r="H1219" s="4" t="n">
        <v>0.799100636090871</v>
      </c>
      <c r="I1219" s="4" t="n">
        <v>0.32355089205119</v>
      </c>
      <c r="J1219" s="26" t="n">
        <v>0.0131622948361302</v>
      </c>
      <c r="K1219" s="26" t="n">
        <v>0.0192001388069096</v>
      </c>
      <c r="L1219" s="26" t="s">
        <v>5592</v>
      </c>
      <c r="M1219" s="26" t="s">
        <v>5593</v>
      </c>
      <c r="N1219" s="26" t="s">
        <v>5594</v>
      </c>
      <c r="O1219" s="0" t="s">
        <v>131</v>
      </c>
      <c r="P1219" s="0" t="s">
        <v>5595</v>
      </c>
      <c r="Q1219" s="0" t="n">
        <v>9.2E-101</v>
      </c>
      <c r="R1219" s="26" t="s">
        <v>59</v>
      </c>
      <c r="S1219" s="26" t="s">
        <v>294</v>
      </c>
    </row>
    <row r="1220" customFormat="false" ht="12.75" hidden="false" customHeight="false" outlineLevel="0" collapsed="false">
      <c r="A1220" s="0" t="s">
        <v>5596</v>
      </c>
      <c r="B1220" s="26" t="s">
        <v>5597</v>
      </c>
      <c r="C1220" s="26" t="str">
        <f aca="false">HYPERLINK(CONCATENATE("http://www.ncbi.nlm.nih.gov/sites/entrez?db=protein&amp;cmd=DetailsSearch&amp;term=txid857571+AND+",B1220),"ncbi")</f>
        <v>ncbi</v>
      </c>
      <c r="D1220" s="1" t="n">
        <v>21866.0897965949</v>
      </c>
      <c r="E1220" s="1" t="n">
        <v>20461.5495097354</v>
      </c>
      <c r="F1220" s="1" t="n">
        <v>23270.6300834544</v>
      </c>
      <c r="G1220" s="2" t="n">
        <v>1.13728581857315</v>
      </c>
      <c r="H1220" s="4" t="n">
        <v>0.879286441164465</v>
      </c>
      <c r="I1220" s="4" t="n">
        <v>0.185594872716264</v>
      </c>
      <c r="J1220" s="26" t="n">
        <v>0.0130956427104888</v>
      </c>
      <c r="K1220" s="26" t="n">
        <v>0.019117801088656</v>
      </c>
      <c r="L1220" s="26"/>
      <c r="M1220" s="26" t="s">
        <v>5598</v>
      </c>
      <c r="N1220" s="26" t="s">
        <v>5599</v>
      </c>
      <c r="O1220" s="0" t="s">
        <v>5600</v>
      </c>
      <c r="P1220" s="0" t="s">
        <v>5601</v>
      </c>
      <c r="Q1220" s="0" t="n">
        <v>5.1E-078</v>
      </c>
      <c r="R1220" s="26" t="s">
        <v>67</v>
      </c>
      <c r="S1220" s="26" t="s">
        <v>1655</v>
      </c>
    </row>
    <row r="1221" customFormat="false" ht="12.75" hidden="false" customHeight="false" outlineLevel="0" collapsed="false">
      <c r="A1221" s="0" t="s">
        <v>5602</v>
      </c>
      <c r="B1221" s="26" t="s">
        <v>5603</v>
      </c>
      <c r="C1221" s="26" t="str">
        <f aca="false">HYPERLINK(CONCATENATE("http://www.ncbi.nlm.nih.gov/sites/entrez?db=protein&amp;cmd=DetailsSearch&amp;term=txid857571+AND+",B1221),"ncbi")</f>
        <v>ncbi</v>
      </c>
      <c r="D1221" s="1" t="n">
        <v>2446.28190699153</v>
      </c>
      <c r="E1221" s="1" t="n">
        <v>2287.80103272431</v>
      </c>
      <c r="F1221" s="1" t="n">
        <v>2604.76278125874</v>
      </c>
      <c r="G1221" s="2" t="n">
        <v>1.138544280731</v>
      </c>
      <c r="H1221" s="4" t="n">
        <v>0.878314543337701</v>
      </c>
      <c r="I1221" s="4" t="n">
        <v>0.187190402452763</v>
      </c>
      <c r="J1221" s="26" t="n">
        <v>0.0127211767924741</v>
      </c>
      <c r="K1221" s="26" t="n">
        <v>0.0186292135514495</v>
      </c>
      <c r="L1221" s="26"/>
      <c r="M1221" s="26" t="s">
        <v>5604</v>
      </c>
      <c r="N1221" s="26" t="s">
        <v>5605</v>
      </c>
      <c r="O1221" s="0" t="s">
        <v>5606</v>
      </c>
      <c r="P1221" s="0" t="s">
        <v>5607</v>
      </c>
      <c r="Q1221" s="0" t="n">
        <v>0</v>
      </c>
      <c r="R1221" s="26" t="s">
        <v>267</v>
      </c>
      <c r="S1221" s="26" t="s">
        <v>268</v>
      </c>
    </row>
    <row r="1222" customFormat="false" ht="12.75" hidden="false" customHeight="false" outlineLevel="0" collapsed="false">
      <c r="A1222" s="0" t="s">
        <v>5608</v>
      </c>
      <c r="B1222" s="26" t="s">
        <v>5609</v>
      </c>
      <c r="C1222" s="26" t="str">
        <f aca="false">HYPERLINK(CONCATENATE("http://www.ncbi.nlm.nih.gov/sites/entrez?db=protein&amp;cmd=DetailsSearch&amp;term=txid857571+AND+",B1222),"ncbi")</f>
        <v>ncbi</v>
      </c>
      <c r="D1222" s="1" t="n">
        <v>5069.54587701473</v>
      </c>
      <c r="E1222" s="1" t="n">
        <v>4669.58531814607</v>
      </c>
      <c r="F1222" s="1" t="n">
        <v>5469.50643588339</v>
      </c>
      <c r="G1222" s="2" t="n">
        <v>1.17130452989665</v>
      </c>
      <c r="H1222" s="4" t="n">
        <v>0.853748939302945</v>
      </c>
      <c r="I1222" s="4" t="n">
        <v>0.228116213886781</v>
      </c>
      <c r="J1222" s="26" t="n">
        <v>0.0113483664989458</v>
      </c>
      <c r="K1222" s="26" t="n">
        <v>0.0167102912362621</v>
      </c>
      <c r="L1222" s="26" t="s">
        <v>5610</v>
      </c>
      <c r="M1222" s="26" t="s">
        <v>5611</v>
      </c>
      <c r="N1222" s="26" t="s">
        <v>5612</v>
      </c>
      <c r="O1222" s="0" t="s">
        <v>5613</v>
      </c>
      <c r="P1222" s="0" t="s">
        <v>5614</v>
      </c>
      <c r="Q1222" s="0" t="n">
        <v>4.7E-223</v>
      </c>
      <c r="R1222" s="26" t="s">
        <v>267</v>
      </c>
      <c r="S1222" s="26" t="s">
        <v>1027</v>
      </c>
    </row>
    <row r="1223" customFormat="false" ht="12.75" hidden="false" customHeight="false" outlineLevel="0" collapsed="false">
      <c r="A1223" s="0" t="s">
        <v>5615</v>
      </c>
      <c r="B1223" s="26" t="s">
        <v>5616</v>
      </c>
      <c r="C1223" s="26" t="str">
        <f aca="false">HYPERLINK(CONCATENATE("http://www.ncbi.nlm.nih.gov/sites/entrez?db=protein&amp;cmd=DetailsSearch&amp;term=txid857571+AND+",B1223),"ncbi")</f>
        <v>ncbi</v>
      </c>
      <c r="D1223" s="1" t="n">
        <v>346.933948220724</v>
      </c>
      <c r="E1223" s="1" t="n">
        <v>311.228849363601</v>
      </c>
      <c r="F1223" s="1" t="n">
        <v>382.639047077846</v>
      </c>
      <c r="G1223" s="2" t="n">
        <v>1.22944594583781</v>
      </c>
      <c r="H1223" s="4" t="n">
        <v>0.813374515069507</v>
      </c>
      <c r="I1223" s="4" t="n">
        <v>0.298008306397166</v>
      </c>
      <c r="J1223" s="26" t="n">
        <v>0.0111851932854628</v>
      </c>
      <c r="K1223" s="26" t="n">
        <v>0.0164829795622909</v>
      </c>
      <c r="L1223" s="26"/>
      <c r="M1223" s="26"/>
      <c r="N1223" s="26" t="s">
        <v>131</v>
      </c>
      <c r="O1223" s="0" t="s">
        <v>131</v>
      </c>
      <c r="P1223" s="0" t="s">
        <v>5617</v>
      </c>
      <c r="Q1223" s="0" t="n">
        <v>1.9E-086</v>
      </c>
      <c r="R1223" s="26" t="s">
        <v>145</v>
      </c>
      <c r="S1223" s="26"/>
    </row>
    <row r="1224" customFormat="false" ht="12.75" hidden="false" customHeight="false" outlineLevel="0" collapsed="false">
      <c r="A1224" s="0" t="s">
        <v>5618</v>
      </c>
      <c r="B1224" s="26" t="e">
        <f aca="false">NA()</f>
        <v>#N/A</v>
      </c>
      <c r="C1224" s="26" t="e">
        <f aca="false">HYPERLINK(CONCATENATE("http://www.ncbi.nlm.nih.gov/sites/entrez?db=protein&amp;cmd=DetailsSearch&amp;term=txid857571+AND+",B1224),"ncbi")</f>
        <v>#N/A</v>
      </c>
      <c r="D1224" s="1" t="n">
        <v>118.610520991849</v>
      </c>
      <c r="E1224" s="1" t="n">
        <v>97.1550116428453</v>
      </c>
      <c r="F1224" s="1" t="n">
        <v>140.066030340853</v>
      </c>
      <c r="G1224" s="2" t="n">
        <v>1.44167581241978</v>
      </c>
      <c r="H1224" s="4" t="n">
        <v>0.693637218149308</v>
      </c>
      <c r="I1224" s="4" t="n">
        <v>0.527746784276171</v>
      </c>
      <c r="J1224" s="26" t="n">
        <v>0.0111764512852838</v>
      </c>
      <c r="K1224" s="26" t="n">
        <v>0.0164829795622909</v>
      </c>
      <c r="L1224" s="26"/>
      <c r="M1224" s="26"/>
      <c r="N1224" s="26" t="e">
        <f aca="false">NA()</f>
        <v>#N/A</v>
      </c>
      <c r="O1224" s="0" t="s">
        <v>131</v>
      </c>
      <c r="P1224" s="0" t="s">
        <v>5619</v>
      </c>
      <c r="Q1224" s="0" t="n">
        <v>2.1E-032</v>
      </c>
      <c r="R1224" s="26" t="s">
        <v>145</v>
      </c>
      <c r="S1224" s="26"/>
    </row>
    <row r="1225" customFormat="false" ht="12.75" hidden="false" customHeight="false" outlineLevel="0" collapsed="false">
      <c r="A1225" s="0" t="s">
        <v>5620</v>
      </c>
      <c r="B1225" s="26" t="s">
        <v>5621</v>
      </c>
      <c r="C1225" s="26" t="str">
        <f aca="false">HYPERLINK(CONCATENATE("http://www.ncbi.nlm.nih.gov/sites/entrez?db=protein&amp;cmd=DetailsSearch&amp;term=txid857571+AND+",B1225),"ncbi")</f>
        <v>ncbi</v>
      </c>
      <c r="D1225" s="1" t="n">
        <v>1605.35565985515</v>
      </c>
      <c r="E1225" s="1" t="n">
        <v>1477.89497063956</v>
      </c>
      <c r="F1225" s="1" t="n">
        <v>1732.81634907074</v>
      </c>
      <c r="G1225" s="2" t="n">
        <v>1.17248950940057</v>
      </c>
      <c r="H1225" s="4" t="n">
        <v>0.852886095766644</v>
      </c>
      <c r="I1225" s="4" t="n">
        <v>0.229575014592693</v>
      </c>
      <c r="J1225" s="26" t="n">
        <v>0.010124406879668</v>
      </c>
      <c r="K1225" s="26" t="n">
        <v>0.0149550584271436</v>
      </c>
      <c r="L1225" s="26" t="s">
        <v>5622</v>
      </c>
      <c r="M1225" s="26" t="s">
        <v>5622</v>
      </c>
      <c r="N1225" s="26" t="s">
        <v>5623</v>
      </c>
      <c r="O1225" s="0" t="s">
        <v>5623</v>
      </c>
      <c r="P1225" s="0" t="s">
        <v>5624</v>
      </c>
      <c r="Q1225" s="0" t="n">
        <v>3.4E-183</v>
      </c>
      <c r="R1225" s="26" t="s">
        <v>151</v>
      </c>
      <c r="S1225" s="26" t="s">
        <v>440</v>
      </c>
    </row>
    <row r="1226" customFormat="false" ht="12.75" hidden="false" customHeight="false" outlineLevel="0" collapsed="false">
      <c r="A1226" s="0" t="s">
        <v>5625</v>
      </c>
      <c r="B1226" s="26" t="s">
        <v>5626</v>
      </c>
      <c r="C1226" s="26" t="str">
        <f aca="false">HYPERLINK(CONCATENATE("http://www.ncbi.nlm.nih.gov/sites/entrez?db=protein&amp;cmd=DetailsSearch&amp;term=txid857571+AND+",B1226),"ncbi")</f>
        <v>ncbi</v>
      </c>
      <c r="D1226" s="1" t="n">
        <v>2618.82186090312</v>
      </c>
      <c r="E1226" s="1" t="n">
        <v>2406.32301482352</v>
      </c>
      <c r="F1226" s="1" t="n">
        <v>2831.32070698272</v>
      </c>
      <c r="G1226" s="2" t="n">
        <v>1.17661705828399</v>
      </c>
      <c r="H1226" s="4" t="n">
        <v>0.849894188563293</v>
      </c>
      <c r="I1226" s="4" t="n">
        <v>0.23464485732793</v>
      </c>
      <c r="J1226" s="26" t="n">
        <v>0.0100342342290719</v>
      </c>
      <c r="K1226" s="26" t="n">
        <v>0.0148335601507905</v>
      </c>
      <c r="L1226" s="26"/>
      <c r="M1226" s="26"/>
      <c r="N1226" s="26" t="s">
        <v>5627</v>
      </c>
      <c r="O1226" s="0" t="s">
        <v>5628</v>
      </c>
      <c r="P1226" s="0" t="s">
        <v>5629</v>
      </c>
      <c r="Q1226" s="0" t="n">
        <v>1.8E-271</v>
      </c>
      <c r="R1226" s="26" t="s">
        <v>67</v>
      </c>
      <c r="S1226" s="26" t="s">
        <v>133</v>
      </c>
    </row>
    <row r="1227" customFormat="false" ht="12.75" hidden="false" customHeight="false" outlineLevel="0" collapsed="false">
      <c r="A1227" s="0" t="s">
        <v>5630</v>
      </c>
      <c r="B1227" s="26" t="s">
        <v>5631</v>
      </c>
      <c r="C1227" s="26" t="str">
        <f aca="false">HYPERLINK(CONCATENATE("http://www.ncbi.nlm.nih.gov/sites/entrez?db=protein&amp;cmd=DetailsSearch&amp;term=txid857571+AND+",B1227),"ncbi")</f>
        <v>ncbi</v>
      </c>
      <c r="D1227" s="1" t="n">
        <v>5185.15101600887</v>
      </c>
      <c r="E1227" s="1" t="n">
        <v>4809.08315675857</v>
      </c>
      <c r="F1227" s="1" t="n">
        <v>5561.21887525917</v>
      </c>
      <c r="G1227" s="2" t="n">
        <v>1.15639898375298</v>
      </c>
      <c r="H1227" s="4" t="n">
        <v>0.864753440680653</v>
      </c>
      <c r="I1227" s="4" t="n">
        <v>0.209639246083268</v>
      </c>
      <c r="J1227" s="26" t="n">
        <v>0.00977273027663127</v>
      </c>
      <c r="K1227" s="26" t="n">
        <v>0.0144698211921979</v>
      </c>
      <c r="L1227" s="26"/>
      <c r="M1227" s="26" t="s">
        <v>5632</v>
      </c>
      <c r="N1227" s="26" t="s">
        <v>5633</v>
      </c>
      <c r="O1227" s="0" t="s">
        <v>5634</v>
      </c>
      <c r="P1227" s="0" t="s">
        <v>5635</v>
      </c>
      <c r="Q1227" s="0" t="n">
        <v>0</v>
      </c>
      <c r="R1227" s="26" t="s">
        <v>67</v>
      </c>
      <c r="S1227" s="26" t="s">
        <v>1189</v>
      </c>
    </row>
    <row r="1228" customFormat="false" ht="12.75" hidden="false" customHeight="false" outlineLevel="0" collapsed="false">
      <c r="A1228" s="0" t="s">
        <v>5636</v>
      </c>
      <c r="B1228" s="26" t="s">
        <v>5637</v>
      </c>
      <c r="C1228" s="26" t="str">
        <f aca="false">HYPERLINK(CONCATENATE("http://www.ncbi.nlm.nih.gov/sites/entrez?db=protein&amp;cmd=DetailsSearch&amp;term=txid857571+AND+",B1228),"ncbi")</f>
        <v>ncbi</v>
      </c>
      <c r="D1228" s="1" t="n">
        <v>9712.21223982994</v>
      </c>
      <c r="E1228" s="1" t="n">
        <v>8947.53474203848</v>
      </c>
      <c r="F1228" s="1" t="n">
        <v>10476.8897376214</v>
      </c>
      <c r="G1228" s="2" t="n">
        <v>1.17092473398259</v>
      </c>
      <c r="H1228" s="4" t="n">
        <v>0.854025857493645</v>
      </c>
      <c r="I1228" s="4" t="n">
        <v>0.227648343644515</v>
      </c>
      <c r="J1228" s="26" t="n">
        <v>0.0097426908642481</v>
      </c>
      <c r="K1228" s="26" t="n">
        <v>0.0144367563202031</v>
      </c>
      <c r="L1228" s="26" t="s">
        <v>5638</v>
      </c>
      <c r="M1228" s="26" t="s">
        <v>5639</v>
      </c>
      <c r="N1228" s="26" t="s">
        <v>5640</v>
      </c>
      <c r="O1228" s="0" t="s">
        <v>5641</v>
      </c>
      <c r="P1228" s="0" t="s">
        <v>5642</v>
      </c>
      <c r="Q1228" s="0" t="n">
        <v>0</v>
      </c>
      <c r="R1228" s="26" t="s">
        <v>45</v>
      </c>
      <c r="S1228" s="26" t="s">
        <v>179</v>
      </c>
    </row>
    <row r="1229" customFormat="false" ht="12.75" hidden="false" customHeight="false" outlineLevel="0" collapsed="false">
      <c r="A1229" s="0" t="s">
        <v>5643</v>
      </c>
      <c r="B1229" s="26" t="s">
        <v>5644</v>
      </c>
      <c r="C1229" s="26" t="str">
        <f aca="false">HYPERLINK(CONCATENATE("http://www.ncbi.nlm.nih.gov/sites/entrez?db=protein&amp;cmd=DetailsSearch&amp;term=txid857571+AND+",B1229),"ncbi")</f>
        <v>ncbi</v>
      </c>
      <c r="D1229" s="1" t="n">
        <v>33890.0251655471</v>
      </c>
      <c r="E1229" s="1" t="n">
        <v>31239.0250762541</v>
      </c>
      <c r="F1229" s="1" t="n">
        <v>36541.02525484</v>
      </c>
      <c r="G1229" s="2" t="n">
        <v>1.16972361223322</v>
      </c>
      <c r="H1229" s="4" t="n">
        <v>0.854902807416885</v>
      </c>
      <c r="I1229" s="4" t="n">
        <v>0.226167683342654</v>
      </c>
      <c r="J1229" s="26" t="n">
        <v>0.00946103727966236</v>
      </c>
      <c r="K1229" s="26" t="n">
        <v>0.0140416187201328</v>
      </c>
      <c r="L1229" s="26"/>
      <c r="M1229" s="26" t="s">
        <v>5645</v>
      </c>
      <c r="N1229" s="26" t="s">
        <v>5646</v>
      </c>
      <c r="O1229" s="0" t="s">
        <v>5647</v>
      </c>
      <c r="P1229" s="0" t="s">
        <v>5648</v>
      </c>
      <c r="Q1229" s="0" t="n">
        <v>1.4E-290</v>
      </c>
      <c r="R1229" s="26" t="s">
        <v>67</v>
      </c>
      <c r="S1229" s="26" t="s">
        <v>1655</v>
      </c>
    </row>
    <row r="1230" customFormat="false" ht="12.75" hidden="false" customHeight="false" outlineLevel="0" collapsed="false">
      <c r="A1230" s="0" t="s">
        <v>5649</v>
      </c>
      <c r="B1230" s="26" t="s">
        <v>5650</v>
      </c>
      <c r="C1230" s="26" t="str">
        <f aca="false">HYPERLINK(CONCATENATE("http://www.ncbi.nlm.nih.gov/sites/entrez?db=protein&amp;cmd=DetailsSearch&amp;term=txid857571+AND+",B1230),"ncbi")</f>
        <v>ncbi</v>
      </c>
      <c r="D1230" s="1" t="n">
        <v>752.601502027166</v>
      </c>
      <c r="E1230" s="1" t="n">
        <v>658.985495500013</v>
      </c>
      <c r="F1230" s="1" t="n">
        <v>846.21750855432</v>
      </c>
      <c r="G1230" s="2" t="n">
        <v>1.28412159953876</v>
      </c>
      <c r="H1230" s="4" t="n">
        <v>0.778742449592926</v>
      </c>
      <c r="I1230" s="4" t="n">
        <v>0.360781824535828</v>
      </c>
      <c r="J1230" s="26" t="n">
        <v>0.00894542534782493</v>
      </c>
      <c r="K1230" s="26" t="n">
        <v>0.0133397943284045</v>
      </c>
      <c r="L1230" s="26" t="s">
        <v>5651</v>
      </c>
      <c r="M1230" s="26" t="s">
        <v>5652</v>
      </c>
      <c r="N1230" s="26" t="s">
        <v>5653</v>
      </c>
      <c r="O1230" s="0" t="s">
        <v>5654</v>
      </c>
      <c r="P1230" s="0" t="s">
        <v>5655</v>
      </c>
      <c r="Q1230" s="0" t="n">
        <v>4.7E-032</v>
      </c>
      <c r="R1230" s="26" t="s">
        <v>87</v>
      </c>
      <c r="S1230" s="26" t="s">
        <v>133</v>
      </c>
    </row>
    <row r="1231" customFormat="false" ht="12.75" hidden="false" customHeight="false" outlineLevel="0" collapsed="false">
      <c r="A1231" s="0" t="s">
        <v>5656</v>
      </c>
      <c r="B1231" s="26" t="s">
        <v>5657</v>
      </c>
      <c r="C1231" s="26" t="str">
        <f aca="false">HYPERLINK(CONCATENATE("http://www.ncbi.nlm.nih.gov/sites/entrez?db=protein&amp;cmd=DetailsSearch&amp;term=txid857571+AND+",B1231),"ncbi")</f>
        <v>ncbi</v>
      </c>
      <c r="D1231" s="1" t="n">
        <v>20433.0390520496</v>
      </c>
      <c r="E1231" s="1" t="n">
        <v>19124.4423252184</v>
      </c>
      <c r="F1231" s="1" t="n">
        <v>21741.6357788808</v>
      </c>
      <c r="G1231" s="2" t="n">
        <v>1.13685070702487</v>
      </c>
      <c r="H1231" s="4" t="n">
        <v>0.879622974081612</v>
      </c>
      <c r="I1231" s="4" t="n">
        <v>0.185042809747715</v>
      </c>
      <c r="J1231" s="26" t="n">
        <v>0.00849439005485966</v>
      </c>
      <c r="K1231" s="26" t="n">
        <v>0.0127178198023598</v>
      </c>
      <c r="L1231" s="26"/>
      <c r="M1231" s="26" t="s">
        <v>5658</v>
      </c>
      <c r="N1231" s="26" t="s">
        <v>5659</v>
      </c>
      <c r="O1231" s="0" t="s">
        <v>5660</v>
      </c>
      <c r="P1231" s="0" t="s">
        <v>5661</v>
      </c>
      <c r="Q1231" s="0" t="n">
        <v>1.2E-096</v>
      </c>
      <c r="R1231" s="26" t="s">
        <v>67</v>
      </c>
      <c r="S1231" s="26" t="s">
        <v>1655</v>
      </c>
    </row>
    <row r="1232" customFormat="false" ht="12.75" hidden="false" customHeight="false" outlineLevel="0" collapsed="false">
      <c r="A1232" s="0" t="s">
        <v>5662</v>
      </c>
      <c r="B1232" s="26" t="s">
        <v>5663</v>
      </c>
      <c r="C1232" s="26" t="str">
        <f aca="false">HYPERLINK(CONCATENATE("http://www.ncbi.nlm.nih.gov/sites/entrez?db=protein&amp;cmd=DetailsSearch&amp;term=txid857571+AND+",B1232),"ncbi")</f>
        <v>ncbi</v>
      </c>
      <c r="D1232" s="1" t="n">
        <v>5085.21733672859</v>
      </c>
      <c r="E1232" s="1" t="n">
        <v>4656.64571158321</v>
      </c>
      <c r="F1232" s="1" t="n">
        <v>5513.78896187397</v>
      </c>
      <c r="G1232" s="2" t="n">
        <v>1.18406881334319</v>
      </c>
      <c r="H1232" s="4" t="n">
        <v>0.844545510135111</v>
      </c>
      <c r="I1232" s="4" t="n">
        <v>0.243752927068322</v>
      </c>
      <c r="J1232" s="26" t="n">
        <v>0.00833667482021202</v>
      </c>
      <c r="K1232" s="26" t="n">
        <v>0.0124916735506057</v>
      </c>
      <c r="L1232" s="26"/>
      <c r="M1232" s="26"/>
      <c r="N1232" s="26" t="s">
        <v>5664</v>
      </c>
      <c r="O1232" s="0" t="s">
        <v>5665</v>
      </c>
      <c r="P1232" s="0" t="s">
        <v>5666</v>
      </c>
      <c r="Q1232" s="0" t="n">
        <v>3.5E-117</v>
      </c>
      <c r="R1232" s="26" t="s">
        <v>67</v>
      </c>
      <c r="S1232" s="26" t="s">
        <v>208</v>
      </c>
    </row>
    <row r="1233" customFormat="false" ht="12.75" hidden="false" customHeight="false" outlineLevel="0" collapsed="false">
      <c r="A1233" s="0" t="s">
        <v>5667</v>
      </c>
      <c r="B1233" s="26" t="s">
        <v>5668</v>
      </c>
      <c r="C1233" s="26" t="str">
        <f aca="false">HYPERLINK(CONCATENATE("http://www.ncbi.nlm.nih.gov/sites/entrez?db=protein&amp;cmd=DetailsSearch&amp;term=txid857571+AND+",B1233),"ncbi")</f>
        <v>ncbi</v>
      </c>
      <c r="D1233" s="1" t="n">
        <v>680.460185541245</v>
      </c>
      <c r="E1233" s="1" t="n">
        <v>620.176343254713</v>
      </c>
      <c r="F1233" s="1" t="n">
        <v>740.744027827778</v>
      </c>
      <c r="G1233" s="2" t="n">
        <v>1.1944087127547</v>
      </c>
      <c r="H1233" s="4" t="n">
        <v>0.837234348109928</v>
      </c>
      <c r="I1233" s="4" t="n">
        <v>0.25629659453197</v>
      </c>
      <c r="J1233" s="26" t="n">
        <v>0.0076979881114007</v>
      </c>
      <c r="K1233" s="26" t="n">
        <v>0.011562415182561</v>
      </c>
      <c r="L1233" s="26"/>
      <c r="M1233" s="26"/>
      <c r="N1233" s="26" t="s">
        <v>131</v>
      </c>
      <c r="O1233" s="0" t="s">
        <v>5669</v>
      </c>
      <c r="P1233" s="0" t="s">
        <v>5670</v>
      </c>
      <c r="Q1233" s="0" t="n">
        <v>3.7E-053</v>
      </c>
      <c r="R1233" s="26" t="s">
        <v>145</v>
      </c>
      <c r="S1233" s="26" t="s">
        <v>146</v>
      </c>
    </row>
    <row r="1234" customFormat="false" ht="12.75" hidden="false" customHeight="false" outlineLevel="0" collapsed="false">
      <c r="A1234" s="0" t="s">
        <v>5671</v>
      </c>
      <c r="B1234" s="26" t="s">
        <v>5672</v>
      </c>
      <c r="C1234" s="26" t="str">
        <f aca="false">HYPERLINK(CONCATENATE("http://www.ncbi.nlm.nih.gov/sites/entrez?db=protein&amp;cmd=DetailsSearch&amp;term=txid857571+AND+",B1234),"ncbi")</f>
        <v>ncbi</v>
      </c>
      <c r="D1234" s="1" t="n">
        <v>203.274140678755</v>
      </c>
      <c r="E1234" s="1" t="n">
        <v>172.97980401595</v>
      </c>
      <c r="F1234" s="1" t="n">
        <v>233.568477341559</v>
      </c>
      <c r="G1234" s="2" t="n">
        <v>1.35026443503209</v>
      </c>
      <c r="H1234" s="4" t="n">
        <v>0.740595674488186</v>
      </c>
      <c r="I1234" s="4" t="n">
        <v>0.43324197153589</v>
      </c>
      <c r="J1234" s="26" t="n">
        <v>0.00748516473829079</v>
      </c>
      <c r="K1234" s="26" t="n">
        <v>0.0112698662016227</v>
      </c>
      <c r="L1234" s="26"/>
      <c r="M1234" s="26"/>
      <c r="N1234" s="26" t="s">
        <v>131</v>
      </c>
      <c r="O1234" s="0" t="s">
        <v>131</v>
      </c>
      <c r="P1234" s="0" t="s">
        <v>5673</v>
      </c>
      <c r="Q1234" s="0" t="n">
        <v>3.6E-013</v>
      </c>
      <c r="R1234" s="26" t="s">
        <v>145</v>
      </c>
      <c r="S1234" s="26"/>
    </row>
    <row r="1235" customFormat="false" ht="12.75" hidden="false" customHeight="false" outlineLevel="0" collapsed="false">
      <c r="A1235" s="0" t="s">
        <v>5674</v>
      </c>
      <c r="B1235" s="26" t="s">
        <v>5675</v>
      </c>
      <c r="C1235" s="26" t="str">
        <f aca="false">HYPERLINK(CONCATENATE("http://www.ncbi.nlm.nih.gov/sites/entrez?db=protein&amp;cmd=DetailsSearch&amp;term=txid857571+AND+",B1235),"ncbi")</f>
        <v>ncbi</v>
      </c>
      <c r="D1235" s="1" t="n">
        <v>2519.15045637743</v>
      </c>
      <c r="E1235" s="1" t="n">
        <v>2262.70013171495</v>
      </c>
      <c r="F1235" s="1" t="n">
        <v>2775.6007810399</v>
      </c>
      <c r="G1235" s="2" t="n">
        <v>1.22667636870477</v>
      </c>
      <c r="H1235" s="4" t="n">
        <v>0.815210943580731</v>
      </c>
      <c r="I1235" s="4" t="n">
        <v>0.294754676180891</v>
      </c>
      <c r="J1235" s="26" t="n">
        <v>0.00729500526312166</v>
      </c>
      <c r="K1235" s="26" t="n">
        <v>0.0109923932886781</v>
      </c>
      <c r="L1235" s="26"/>
      <c r="M1235" s="26" t="s">
        <v>5676</v>
      </c>
      <c r="N1235" s="26" t="s">
        <v>5677</v>
      </c>
      <c r="O1235" s="0" t="s">
        <v>5678</v>
      </c>
      <c r="P1235" s="0" t="s">
        <v>5679</v>
      </c>
      <c r="Q1235" s="0" t="n">
        <v>4.9E-299</v>
      </c>
      <c r="R1235" s="26" t="s">
        <v>67</v>
      </c>
      <c r="S1235" s="26" t="s">
        <v>1189</v>
      </c>
    </row>
    <row r="1236" customFormat="false" ht="12.75" hidden="false" customHeight="false" outlineLevel="0" collapsed="false">
      <c r="A1236" s="0" t="s">
        <v>5680</v>
      </c>
      <c r="B1236" s="26" t="e">
        <f aca="false">NA()</f>
        <v>#N/A</v>
      </c>
      <c r="C1236" s="26" t="e">
        <f aca="false">HYPERLINK(CONCATENATE("http://www.ncbi.nlm.nih.gov/sites/entrez?db=protein&amp;cmd=DetailsSearch&amp;term=txid857571+AND+",B1236),"ncbi")</f>
        <v>#N/A</v>
      </c>
      <c r="D1236" s="1" t="n">
        <v>867.52636616931</v>
      </c>
      <c r="E1236" s="1" t="n">
        <v>781.119407205128</v>
      </c>
      <c r="F1236" s="1" t="n">
        <v>953.933325133493</v>
      </c>
      <c r="G1236" s="2" t="n">
        <v>1.22123879695513</v>
      </c>
      <c r="H1236" s="4" t="n">
        <v>0.818840674316328</v>
      </c>
      <c r="I1236" s="4" t="n">
        <v>0.288345327678686</v>
      </c>
      <c r="J1236" s="26" t="n">
        <v>0.00723868541820187</v>
      </c>
      <c r="K1236" s="26" t="n">
        <v>0.0109251070010412</v>
      </c>
      <c r="L1236" s="26"/>
      <c r="M1236" s="26"/>
      <c r="N1236" s="26" t="e">
        <f aca="false">NA()</f>
        <v>#N/A</v>
      </c>
      <c r="O1236" s="0" t="s">
        <v>131</v>
      </c>
      <c r="P1236" s="0" t="e">
        <f aca="false">NA()</f>
        <v>#N/A</v>
      </c>
      <c r="Q1236" s="0" t="e">
        <f aca="false">NA()</f>
        <v>#N/A</v>
      </c>
      <c r="R1236" s="26" t="e">
        <f aca="false">NA()</f>
        <v>#N/A</v>
      </c>
      <c r="S1236" s="26" t="e">
        <f aca="false">NA()</f>
        <v>#N/A</v>
      </c>
    </row>
    <row r="1237" customFormat="false" ht="12.75" hidden="false" customHeight="false" outlineLevel="0" collapsed="false">
      <c r="A1237" s="0" t="s">
        <v>5681</v>
      </c>
      <c r="B1237" s="26" t="s">
        <v>5682</v>
      </c>
      <c r="C1237" s="26" t="str">
        <f aca="false">HYPERLINK(CONCATENATE("http://www.ncbi.nlm.nih.gov/sites/entrez?db=protein&amp;cmd=DetailsSearch&amp;term=txid857571+AND+",B1237),"ncbi")</f>
        <v>ncbi</v>
      </c>
      <c r="D1237" s="1" t="n">
        <v>1446.01888902257</v>
      </c>
      <c r="E1237" s="1" t="n">
        <v>1321.68063929364</v>
      </c>
      <c r="F1237" s="1" t="n">
        <v>1570.3571387515</v>
      </c>
      <c r="G1237" s="2" t="n">
        <v>1.18815173050485</v>
      </c>
      <c r="H1237" s="4" t="n">
        <v>0.841643347668312</v>
      </c>
      <c r="I1237" s="4" t="n">
        <v>0.248719084345048</v>
      </c>
      <c r="J1237" s="26" t="n">
        <v>0.00695363024322732</v>
      </c>
      <c r="K1237" s="26" t="n">
        <v>0.0105118236041685</v>
      </c>
      <c r="L1237" s="26"/>
      <c r="M1237" s="26"/>
      <c r="N1237" s="26" t="s">
        <v>131</v>
      </c>
      <c r="O1237" s="0" t="s">
        <v>1521</v>
      </c>
      <c r="P1237" s="0" t="s">
        <v>5683</v>
      </c>
      <c r="Q1237" s="0" t="n">
        <v>1E-097</v>
      </c>
      <c r="R1237" s="26" t="s">
        <v>145</v>
      </c>
      <c r="S1237" s="26" t="s">
        <v>146</v>
      </c>
    </row>
    <row r="1238" customFormat="false" ht="12.75" hidden="false" customHeight="false" outlineLevel="0" collapsed="false">
      <c r="A1238" s="0" t="s">
        <v>5684</v>
      </c>
      <c r="B1238" s="26" t="e">
        <f aca="false">NA()</f>
        <v>#N/A</v>
      </c>
      <c r="C1238" s="26" t="e">
        <f aca="false">HYPERLINK(CONCATENATE("http://www.ncbi.nlm.nih.gov/sites/entrez?db=protein&amp;cmd=DetailsSearch&amp;term=txid857571+AND+",B1238),"ncbi")</f>
        <v>#N/A</v>
      </c>
      <c r="D1238" s="1" t="n">
        <v>50.7932218845736</v>
      </c>
      <c r="E1238" s="1" t="n">
        <v>34.8505546461654</v>
      </c>
      <c r="F1238" s="1" t="n">
        <v>66.7358891229818</v>
      </c>
      <c r="G1238" s="2" t="n">
        <v>1.91491612688938</v>
      </c>
      <c r="H1238" s="4" t="n">
        <v>0.522216083492083</v>
      </c>
      <c r="I1238" s="4" t="n">
        <v>0.937281203653793</v>
      </c>
      <c r="J1238" s="26" t="n">
        <v>0.00657260903664119</v>
      </c>
      <c r="K1238" s="26" t="n">
        <v>0.0099438584213481</v>
      </c>
      <c r="L1238" s="26"/>
      <c r="M1238" s="26"/>
      <c r="N1238" s="26" t="e">
        <f aca="false">NA()</f>
        <v>#N/A</v>
      </c>
      <c r="O1238" s="0" t="s">
        <v>131</v>
      </c>
      <c r="P1238" s="0" t="s">
        <v>5685</v>
      </c>
      <c r="Q1238" s="0" t="n">
        <v>3.7E-017</v>
      </c>
      <c r="R1238" s="26" t="s">
        <v>145</v>
      </c>
      <c r="S1238" s="26"/>
    </row>
    <row r="1239" customFormat="false" ht="12.75" hidden="false" customHeight="false" outlineLevel="0" collapsed="false">
      <c r="A1239" s="0" t="s">
        <v>5686</v>
      </c>
      <c r="B1239" s="26" t="s">
        <v>5687</v>
      </c>
      <c r="C1239" s="26" t="str">
        <f aca="false">HYPERLINK(CONCATENATE("http://www.ncbi.nlm.nih.gov/sites/entrez?db=protein&amp;cmd=DetailsSearch&amp;term=txid857571+AND+",B1239),"ncbi")</f>
        <v>ncbi</v>
      </c>
      <c r="D1239" s="1" t="n">
        <v>427.853896435496</v>
      </c>
      <c r="E1239" s="1" t="n">
        <v>378.391812440912</v>
      </c>
      <c r="F1239" s="1" t="n">
        <v>477.31598043008</v>
      </c>
      <c r="G1239" s="2" t="n">
        <v>1.26143316196783</v>
      </c>
      <c r="H1239" s="4" t="n">
        <v>0.792749096939868</v>
      </c>
      <c r="I1239" s="4" t="n">
        <v>0.335063766003369</v>
      </c>
      <c r="J1239" s="26" t="n">
        <v>0.0060751075691862</v>
      </c>
      <c r="K1239" s="26" t="n">
        <v>0.00922096959245198</v>
      </c>
      <c r="L1239" s="26" t="s">
        <v>5688</v>
      </c>
      <c r="M1239" s="26"/>
      <c r="N1239" s="26" t="s">
        <v>5689</v>
      </c>
      <c r="O1239" s="0" t="s">
        <v>131</v>
      </c>
      <c r="P1239" s="0" t="s">
        <v>5690</v>
      </c>
      <c r="Q1239" s="0" t="n">
        <v>1.9E-018</v>
      </c>
      <c r="R1239" s="26" t="s">
        <v>67</v>
      </c>
      <c r="S1239" s="26" t="s">
        <v>208</v>
      </c>
    </row>
    <row r="1240" customFormat="false" ht="12.75" hidden="false" customHeight="false" outlineLevel="0" collapsed="false">
      <c r="A1240" s="0" t="s">
        <v>5691</v>
      </c>
      <c r="B1240" s="26" t="s">
        <v>5692</v>
      </c>
      <c r="C1240" s="26" t="str">
        <f aca="false">HYPERLINK(CONCATENATE("http://www.ncbi.nlm.nih.gov/sites/entrez?db=protein&amp;cmd=DetailsSearch&amp;term=txid857571+AND+",B1240),"ncbi")</f>
        <v>ncbi</v>
      </c>
      <c r="D1240" s="1" t="n">
        <v>2807.26403668834</v>
      </c>
      <c r="E1240" s="1" t="n">
        <v>2569.70405720672</v>
      </c>
      <c r="F1240" s="1" t="n">
        <v>3044.82401616996</v>
      </c>
      <c r="G1240" s="2" t="n">
        <v>1.18489287030184</v>
      </c>
      <c r="H1240" s="4" t="n">
        <v>0.843958154415479</v>
      </c>
      <c r="I1240" s="4" t="n">
        <v>0.244756626658586</v>
      </c>
      <c r="J1240" s="26" t="n">
        <v>0.00600875919487017</v>
      </c>
      <c r="K1240" s="26" t="n">
        <v>0.0091350697824609</v>
      </c>
      <c r="L1240" s="26"/>
      <c r="M1240" s="26" t="s">
        <v>5693</v>
      </c>
      <c r="N1240" s="26" t="s">
        <v>5694</v>
      </c>
      <c r="O1240" s="0" t="s">
        <v>5695</v>
      </c>
      <c r="P1240" s="0" t="s">
        <v>5696</v>
      </c>
      <c r="Q1240" s="0" t="n">
        <v>2.6E-215</v>
      </c>
      <c r="R1240" s="26" t="s">
        <v>186</v>
      </c>
      <c r="S1240" s="26" t="s">
        <v>187</v>
      </c>
    </row>
    <row r="1241" customFormat="false" ht="12.75" hidden="false" customHeight="false" outlineLevel="0" collapsed="false">
      <c r="A1241" s="0" t="s">
        <v>5697</v>
      </c>
      <c r="B1241" s="26" t="s">
        <v>5698</v>
      </c>
      <c r="C1241" s="26" t="str">
        <f aca="false">HYPERLINK(CONCATENATE("http://www.ncbi.nlm.nih.gov/sites/entrez?db=protein&amp;cmd=DetailsSearch&amp;term=txid857571+AND+",B1241),"ncbi")</f>
        <v>ncbi</v>
      </c>
      <c r="D1241" s="1" t="n">
        <v>3372.49683381958</v>
      </c>
      <c r="E1241" s="1" t="n">
        <v>3150.68026223812</v>
      </c>
      <c r="F1241" s="1" t="n">
        <v>3594.31340540104</v>
      </c>
      <c r="G1241" s="2" t="n">
        <v>1.1408055106321</v>
      </c>
      <c r="H1241" s="4" t="n">
        <v>0.876573605825166</v>
      </c>
      <c r="I1241" s="4" t="n">
        <v>0.190052855813094</v>
      </c>
      <c r="J1241" s="26" t="n">
        <v>0.00555627950289111</v>
      </c>
      <c r="K1241" s="26" t="n">
        <v>0.00848850857170884</v>
      </c>
      <c r="L1241" s="26"/>
      <c r="M1241" s="26"/>
      <c r="N1241" s="26" t="s">
        <v>5699</v>
      </c>
      <c r="O1241" s="0" t="s">
        <v>4029</v>
      </c>
      <c r="P1241" s="0" t="s">
        <v>5700</v>
      </c>
      <c r="Q1241" s="0" t="n">
        <v>5.6E-245</v>
      </c>
      <c r="R1241" s="26" t="s">
        <v>354</v>
      </c>
      <c r="S1241" s="26" t="s">
        <v>355</v>
      </c>
    </row>
    <row r="1242" customFormat="false" ht="12.75" hidden="false" customHeight="false" outlineLevel="0" collapsed="false">
      <c r="A1242" s="0" t="s">
        <v>5701</v>
      </c>
      <c r="B1242" s="26" t="s">
        <v>5702</v>
      </c>
      <c r="C1242" s="26" t="str">
        <f aca="false">HYPERLINK(CONCATENATE("http://www.ncbi.nlm.nih.gov/sites/entrez?db=protein&amp;cmd=DetailsSearch&amp;term=txid857571+AND+",B1242),"ncbi")</f>
        <v>ncbi</v>
      </c>
      <c r="D1242" s="1" t="n">
        <v>294.343650172307</v>
      </c>
      <c r="E1242" s="1" t="n">
        <v>253.86940228785</v>
      </c>
      <c r="F1242" s="1" t="n">
        <v>334.817898056764</v>
      </c>
      <c r="G1242" s="2" t="n">
        <v>1.31885881102415</v>
      </c>
      <c r="H1242" s="4" t="n">
        <v>0.758231276647011</v>
      </c>
      <c r="I1242" s="4" t="n">
        <v>0.399290126728997</v>
      </c>
      <c r="J1242" s="26" t="n">
        <v>0.00550237682978332</v>
      </c>
      <c r="K1242" s="26" t="n">
        <v>0.00841769758547661</v>
      </c>
      <c r="L1242" s="26" t="s">
        <v>5703</v>
      </c>
      <c r="M1242" s="26" t="s">
        <v>5703</v>
      </c>
      <c r="N1242" s="26" t="s">
        <v>5704</v>
      </c>
      <c r="O1242" s="0" t="s">
        <v>5705</v>
      </c>
      <c r="P1242" s="0" t="s">
        <v>5706</v>
      </c>
      <c r="Q1242" s="0" t="n">
        <v>9.8E-126</v>
      </c>
      <c r="R1242" s="26" t="s">
        <v>186</v>
      </c>
      <c r="S1242" s="26" t="s">
        <v>215</v>
      </c>
    </row>
    <row r="1243" customFormat="false" ht="12.75" hidden="false" customHeight="false" outlineLevel="0" collapsed="false">
      <c r="A1243" s="0" t="s">
        <v>5707</v>
      </c>
      <c r="B1243" s="26" t="s">
        <v>5708</v>
      </c>
      <c r="C1243" s="26" t="str">
        <f aca="false">HYPERLINK(CONCATENATE("http://www.ncbi.nlm.nih.gov/sites/entrez?db=protein&amp;cmd=DetailsSearch&amp;term=txid857571+AND+",B1243),"ncbi")</f>
        <v>ncbi</v>
      </c>
      <c r="D1243" s="1" t="n">
        <v>401.127417749169</v>
      </c>
      <c r="E1243" s="1" t="n">
        <v>348.480028823134</v>
      </c>
      <c r="F1243" s="1" t="n">
        <v>453.774806675204</v>
      </c>
      <c r="G1243" s="2" t="n">
        <v>1.30215441099355</v>
      </c>
      <c r="H1243" s="4" t="n">
        <v>0.76795807897851</v>
      </c>
      <c r="I1243" s="4" t="n">
        <v>0.380900535113447</v>
      </c>
      <c r="J1243" s="26" t="n">
        <v>0.00544275705893179</v>
      </c>
      <c r="K1243" s="26" t="n">
        <v>0.00833547340259954</v>
      </c>
      <c r="L1243" s="26"/>
      <c r="M1243" s="26"/>
      <c r="N1243" s="26" t="s">
        <v>131</v>
      </c>
      <c r="O1243" s="0" t="s">
        <v>131</v>
      </c>
      <c r="P1243" s="0" t="s">
        <v>5709</v>
      </c>
      <c r="Q1243" s="0" t="n">
        <v>6.9E-046</v>
      </c>
      <c r="R1243" s="26" t="s">
        <v>145</v>
      </c>
      <c r="S1243" s="26"/>
    </row>
    <row r="1244" customFormat="false" ht="12.75" hidden="false" customHeight="false" outlineLevel="0" collapsed="false">
      <c r="A1244" s="0" t="s">
        <v>5710</v>
      </c>
      <c r="B1244" s="26" t="e">
        <f aca="false">NA()</f>
        <v>#N/A</v>
      </c>
      <c r="C1244" s="26" t="e">
        <f aca="false">HYPERLINK(CONCATENATE("http://www.ncbi.nlm.nih.gov/sites/entrez?db=protein&amp;cmd=DetailsSearch&amp;term=txid857571+AND+",B1244),"ncbi")</f>
        <v>#N/A</v>
      </c>
      <c r="D1244" s="1" t="n">
        <v>3813.21774362142</v>
      </c>
      <c r="E1244" s="1" t="n">
        <v>3135.55296921428</v>
      </c>
      <c r="F1244" s="1" t="n">
        <v>4490.88251802855</v>
      </c>
      <c r="G1244" s="2" t="n">
        <v>1.43224578315891</v>
      </c>
      <c r="H1244" s="4" t="n">
        <v>0.698204185174444</v>
      </c>
      <c r="I1244" s="4" t="n">
        <v>0.5182790901704</v>
      </c>
      <c r="J1244" s="26" t="n">
        <v>0.0053591775058016</v>
      </c>
      <c r="K1244" s="26" t="n">
        <v>0.0082273288424884</v>
      </c>
      <c r="L1244" s="26"/>
      <c r="M1244" s="26"/>
      <c r="N1244" s="26" t="e">
        <f aca="false">NA()</f>
        <v>#N/A</v>
      </c>
      <c r="O1244" s="0" t="s">
        <v>5711</v>
      </c>
      <c r="P1244" s="0" t="e">
        <f aca="false">NA()</f>
        <v>#N/A</v>
      </c>
      <c r="Q1244" s="0" t="e">
        <f aca="false">NA()</f>
        <v>#N/A</v>
      </c>
      <c r="R1244" s="26" t="e">
        <f aca="false">NA()</f>
        <v>#N/A</v>
      </c>
      <c r="S1244" s="26" t="e">
        <f aca="false">NA()</f>
        <v>#N/A</v>
      </c>
    </row>
    <row r="1245" customFormat="false" ht="12.75" hidden="false" customHeight="false" outlineLevel="0" collapsed="false">
      <c r="A1245" s="0" t="s">
        <v>5712</v>
      </c>
      <c r="B1245" s="26" t="s">
        <v>5713</v>
      </c>
      <c r="C1245" s="26" t="str">
        <f aca="false">HYPERLINK(CONCATENATE("http://www.ncbi.nlm.nih.gov/sites/entrez?db=protein&amp;cmd=DetailsSearch&amp;term=txid857571+AND+",B1245),"ncbi")</f>
        <v>ncbi</v>
      </c>
      <c r="D1245" s="1" t="n">
        <v>569.729299728888</v>
      </c>
      <c r="E1245" s="1" t="n">
        <v>501.112052017955</v>
      </c>
      <c r="F1245" s="1" t="n">
        <v>638.346547439822</v>
      </c>
      <c r="G1245" s="2" t="n">
        <v>1.27385989793945</v>
      </c>
      <c r="H1245" s="4" t="n">
        <v>0.785015684705645</v>
      </c>
      <c r="I1245" s="4" t="n">
        <v>0.349206615378652</v>
      </c>
      <c r="J1245" s="26" t="n">
        <v>0.00534271536724584</v>
      </c>
      <c r="K1245" s="26" t="n">
        <v>0.00820911065041137</v>
      </c>
      <c r="L1245" s="26"/>
      <c r="M1245" s="26"/>
      <c r="N1245" s="26" t="s">
        <v>131</v>
      </c>
      <c r="O1245" s="0" t="s">
        <v>131</v>
      </c>
      <c r="P1245" s="0" t="s">
        <v>5714</v>
      </c>
      <c r="Q1245" s="0" t="n">
        <v>7E-239</v>
      </c>
      <c r="R1245" s="26" t="s">
        <v>59</v>
      </c>
      <c r="S1245" s="26" t="s">
        <v>133</v>
      </c>
    </row>
    <row r="1246" customFormat="false" ht="12.75" hidden="false" customHeight="false" outlineLevel="0" collapsed="false">
      <c r="A1246" s="0" t="s">
        <v>5715</v>
      </c>
      <c r="B1246" s="26" t="e">
        <f aca="false">NA()</f>
        <v>#N/A</v>
      </c>
      <c r="C1246" s="26" t="e">
        <f aca="false">HYPERLINK(CONCATENATE("http://www.ncbi.nlm.nih.gov/sites/entrez?db=protein&amp;cmd=DetailsSearch&amp;term=txid857571+AND+",B1246),"ncbi")</f>
        <v>#N/A</v>
      </c>
      <c r="D1246" s="1" t="n">
        <v>3774.84259469717</v>
      </c>
      <c r="E1246" s="1" t="n">
        <v>3136.86357456026</v>
      </c>
      <c r="F1246" s="1" t="n">
        <v>4412.82161483407</v>
      </c>
      <c r="G1246" s="2" t="n">
        <v>1.40676236308832</v>
      </c>
      <c r="H1246" s="4" t="n">
        <v>0.710852114215411</v>
      </c>
      <c r="I1246" s="4" t="n">
        <v>0.492378642327644</v>
      </c>
      <c r="J1246" s="26" t="n">
        <v>0.00533655374446522</v>
      </c>
      <c r="K1246" s="26" t="n">
        <v>0.0082063753393952</v>
      </c>
      <c r="L1246" s="26"/>
      <c r="M1246" s="26"/>
      <c r="N1246" s="26" t="e">
        <f aca="false">NA()</f>
        <v>#N/A</v>
      </c>
      <c r="O1246" s="0" t="s">
        <v>5711</v>
      </c>
      <c r="P1246" s="0" t="e">
        <f aca="false">NA()</f>
        <v>#N/A</v>
      </c>
      <c r="Q1246" s="0" t="e">
        <f aca="false">NA()</f>
        <v>#N/A</v>
      </c>
      <c r="R1246" s="26" t="e">
        <f aca="false">NA()</f>
        <v>#N/A</v>
      </c>
      <c r="S1246" s="26" t="e">
        <f aca="false">NA()</f>
        <v>#N/A</v>
      </c>
    </row>
    <row r="1247" customFormat="false" ht="12.75" hidden="false" customHeight="false" outlineLevel="0" collapsed="false">
      <c r="A1247" s="0" t="s">
        <v>5716</v>
      </c>
      <c r="B1247" s="26" t="s">
        <v>5717</v>
      </c>
      <c r="C1247" s="26" t="str">
        <f aca="false">HYPERLINK(CONCATENATE("http://www.ncbi.nlm.nih.gov/sites/entrez?db=protein&amp;cmd=DetailsSearch&amp;term=txid857571+AND+",B1247),"ncbi")</f>
        <v>ncbi</v>
      </c>
      <c r="D1247" s="1" t="n">
        <v>1061.15951456844</v>
      </c>
      <c r="E1247" s="1" t="n">
        <v>944.09592467842</v>
      </c>
      <c r="F1247" s="1" t="n">
        <v>1178.22310445845</v>
      </c>
      <c r="G1247" s="2" t="n">
        <v>1.24799088065101</v>
      </c>
      <c r="H1247" s="4" t="n">
        <v>0.801287906429535</v>
      </c>
      <c r="I1247" s="4" t="n">
        <v>0.319607392142765</v>
      </c>
      <c r="J1247" s="26" t="n">
        <v>0.00491041805453442</v>
      </c>
      <c r="K1247" s="26" t="n">
        <v>0.00756766167147279</v>
      </c>
      <c r="L1247" s="26"/>
      <c r="M1247" s="26" t="s">
        <v>5718</v>
      </c>
      <c r="N1247" s="26" t="s">
        <v>5719</v>
      </c>
      <c r="O1247" s="0" t="s">
        <v>5720</v>
      </c>
      <c r="P1247" s="0" t="s">
        <v>5721</v>
      </c>
      <c r="Q1247" s="0" t="n">
        <v>7.5E-162</v>
      </c>
      <c r="R1247" s="26" t="s">
        <v>151</v>
      </c>
      <c r="S1247" s="26" t="s">
        <v>440</v>
      </c>
    </row>
    <row r="1248" customFormat="false" ht="12.75" hidden="false" customHeight="false" outlineLevel="0" collapsed="false">
      <c r="A1248" s="0" t="s">
        <v>5722</v>
      </c>
      <c r="B1248" s="26" t="e">
        <f aca="false">NA()</f>
        <v>#N/A</v>
      </c>
      <c r="C1248" s="26" t="e">
        <f aca="false">HYPERLINK(CONCATENATE("http://www.ncbi.nlm.nih.gov/sites/entrez?db=protein&amp;cmd=DetailsSearch&amp;term=txid857571+AND+",B1248),"ncbi")</f>
        <v>#N/A</v>
      </c>
      <c r="D1248" s="1" t="n">
        <v>1670.59878869473</v>
      </c>
      <c r="E1248" s="1" t="n">
        <v>1356.64162566481</v>
      </c>
      <c r="F1248" s="1" t="n">
        <v>1984.55595172466</v>
      </c>
      <c r="G1248" s="2" t="n">
        <v>1.46284465564157</v>
      </c>
      <c r="H1248" s="4" t="n">
        <v>0.683599585330831</v>
      </c>
      <c r="I1248" s="4" t="n">
        <v>0.548776573006917</v>
      </c>
      <c r="J1248" s="26" t="n">
        <v>0.00491312151228559</v>
      </c>
      <c r="K1248" s="26" t="n">
        <v>0.00756766167147279</v>
      </c>
      <c r="L1248" s="26"/>
      <c r="M1248" s="26"/>
      <c r="N1248" s="26" t="e">
        <f aca="false">NA()</f>
        <v>#N/A</v>
      </c>
      <c r="O1248" s="0" t="s">
        <v>5723</v>
      </c>
      <c r="P1248" s="0" t="e">
        <f aca="false">NA()</f>
        <v>#N/A</v>
      </c>
      <c r="Q1248" s="0" t="e">
        <f aca="false">NA()</f>
        <v>#N/A</v>
      </c>
      <c r="R1248" s="26" t="e">
        <f aca="false">NA()</f>
        <v>#N/A</v>
      </c>
      <c r="S1248" s="26" t="e">
        <f aca="false">NA()</f>
        <v>#N/A</v>
      </c>
    </row>
    <row r="1249" customFormat="false" ht="12.75" hidden="false" customHeight="false" outlineLevel="0" collapsed="false">
      <c r="A1249" s="0" t="s">
        <v>5724</v>
      </c>
      <c r="B1249" s="26" t="s">
        <v>5725</v>
      </c>
      <c r="C1249" s="26" t="str">
        <f aca="false">HYPERLINK(CONCATENATE("http://www.ncbi.nlm.nih.gov/sites/entrez?db=protein&amp;cmd=DetailsSearch&amp;term=txid857571+AND+",B1249),"ncbi")</f>
        <v>ncbi</v>
      </c>
      <c r="D1249" s="1" t="n">
        <v>16187.7016411832</v>
      </c>
      <c r="E1249" s="1" t="n">
        <v>14917.1968312709</v>
      </c>
      <c r="F1249" s="1" t="n">
        <v>17458.2064510955</v>
      </c>
      <c r="G1249" s="2" t="n">
        <v>1.17034095940183</v>
      </c>
      <c r="H1249" s="4" t="n">
        <v>0.854451851801468</v>
      </c>
      <c r="I1249" s="4" t="n">
        <v>0.226928896285338</v>
      </c>
      <c r="J1249" s="26" t="n">
        <v>0.00472844302802628</v>
      </c>
      <c r="K1249" s="26" t="n">
        <v>0.00729520081671601</v>
      </c>
      <c r="L1249" s="26"/>
      <c r="M1249" s="26" t="s">
        <v>5726</v>
      </c>
      <c r="N1249" s="26" t="s">
        <v>5727</v>
      </c>
      <c r="O1249" s="0" t="s">
        <v>5728</v>
      </c>
      <c r="P1249" s="0" t="s">
        <v>5729</v>
      </c>
      <c r="Q1249" s="0" t="n">
        <v>1.9E-177</v>
      </c>
      <c r="R1249" s="26" t="s">
        <v>354</v>
      </c>
      <c r="S1249" s="26" t="s">
        <v>832</v>
      </c>
    </row>
    <row r="1250" customFormat="false" ht="12.75" hidden="false" customHeight="false" outlineLevel="0" collapsed="false">
      <c r="A1250" s="0" t="s">
        <v>5730</v>
      </c>
      <c r="B1250" s="26" t="s">
        <v>5731</v>
      </c>
      <c r="C1250" s="26" t="str">
        <f aca="false">HYPERLINK(CONCATENATE("http://www.ncbi.nlm.nih.gov/sites/entrez?db=protein&amp;cmd=DetailsSearch&amp;term=txid857571+AND+",B1250),"ncbi")</f>
        <v>ncbi</v>
      </c>
      <c r="D1250" s="1" t="n">
        <v>339.15784043593</v>
      </c>
      <c r="E1250" s="1" t="n">
        <v>285.679469669868</v>
      </c>
      <c r="F1250" s="1" t="n">
        <v>392.636211201993</v>
      </c>
      <c r="G1250" s="2" t="n">
        <v>1.37439421760242</v>
      </c>
      <c r="H1250" s="4" t="n">
        <v>0.727593282329478</v>
      </c>
      <c r="I1250" s="4" t="n">
        <v>0.458795871846681</v>
      </c>
      <c r="J1250" s="26" t="n">
        <v>0.00441423635419249</v>
      </c>
      <c r="K1250" s="26" t="n">
        <v>0.00681604673652311</v>
      </c>
      <c r="L1250" s="26"/>
      <c r="M1250" s="26"/>
      <c r="N1250" s="26" t="s">
        <v>5732</v>
      </c>
      <c r="O1250" s="0" t="s">
        <v>5733</v>
      </c>
      <c r="P1250" s="0" t="s">
        <v>5734</v>
      </c>
      <c r="Q1250" s="0" t="n">
        <v>5.4E-031</v>
      </c>
      <c r="R1250" s="26" t="s">
        <v>31</v>
      </c>
      <c r="S1250" s="26" t="s">
        <v>202</v>
      </c>
    </row>
    <row r="1251" customFormat="false" ht="12.75" hidden="false" customHeight="false" outlineLevel="0" collapsed="false">
      <c r="A1251" s="0" t="s">
        <v>5735</v>
      </c>
      <c r="B1251" s="26" t="e">
        <f aca="false">NA()</f>
        <v>#N/A</v>
      </c>
      <c r="C1251" s="26" t="e">
        <f aca="false">HYPERLINK(CONCATENATE("http://www.ncbi.nlm.nih.gov/sites/entrez?db=protein&amp;cmd=DetailsSearch&amp;term=txid857571+AND+",B1251),"ncbi")</f>
        <v>#N/A</v>
      </c>
      <c r="D1251" s="1" t="n">
        <v>69.9944406507916</v>
      </c>
      <c r="E1251" s="1" t="n">
        <v>50.3343100641249</v>
      </c>
      <c r="F1251" s="1" t="n">
        <v>89.6545712374582</v>
      </c>
      <c r="G1251" s="2" t="n">
        <v>1.78118208282264</v>
      </c>
      <c r="H1251" s="4" t="n">
        <v>0.561424915309781</v>
      </c>
      <c r="I1251" s="4" t="n">
        <v>0.832835004680934</v>
      </c>
      <c r="J1251" s="26" t="n">
        <v>0.00427893143045538</v>
      </c>
      <c r="K1251" s="26" t="n">
        <v>0.00661803350061349</v>
      </c>
      <c r="L1251" s="26"/>
      <c r="M1251" s="26"/>
      <c r="N1251" s="26" t="e">
        <f aca="false">NA()</f>
        <v>#N/A</v>
      </c>
      <c r="O1251" s="0" t="s">
        <v>131</v>
      </c>
      <c r="P1251" s="0" t="s">
        <v>5736</v>
      </c>
      <c r="Q1251" s="0" t="n">
        <v>1E-023</v>
      </c>
      <c r="R1251" s="26" t="s">
        <v>145</v>
      </c>
      <c r="S1251" s="26"/>
    </row>
    <row r="1252" customFormat="false" ht="12.75" hidden="false" customHeight="false" outlineLevel="0" collapsed="false">
      <c r="A1252" s="0" t="s">
        <v>5737</v>
      </c>
      <c r="B1252" s="26" t="s">
        <v>5738</v>
      </c>
      <c r="C1252" s="26" t="str">
        <f aca="false">HYPERLINK(CONCATENATE("http://www.ncbi.nlm.nih.gov/sites/entrez?db=protein&amp;cmd=DetailsSearch&amp;term=txid857571+AND+",B1252),"ncbi")</f>
        <v>ncbi</v>
      </c>
      <c r="D1252" s="1" t="n">
        <v>588.332118753365</v>
      </c>
      <c r="E1252" s="1" t="n">
        <v>528.37838008577</v>
      </c>
      <c r="F1252" s="1" t="n">
        <v>648.28585742096</v>
      </c>
      <c r="G1252" s="2" t="n">
        <v>1.22693486685759</v>
      </c>
      <c r="H1252" s="4" t="n">
        <v>0.815039189945907</v>
      </c>
      <c r="I1252" s="4" t="n">
        <v>0.295058664032854</v>
      </c>
      <c r="J1252" s="26" t="n">
        <v>0.00427498787654944</v>
      </c>
      <c r="K1252" s="26" t="n">
        <v>0.00661739858907199</v>
      </c>
      <c r="L1252" s="26"/>
      <c r="M1252" s="26"/>
      <c r="N1252" s="26" t="s">
        <v>5739</v>
      </c>
      <c r="O1252" s="0" t="s">
        <v>5740</v>
      </c>
      <c r="P1252" s="0" t="s">
        <v>5741</v>
      </c>
      <c r="Q1252" s="0" t="n">
        <v>1.2E-187</v>
      </c>
      <c r="R1252" s="26" t="s">
        <v>165</v>
      </c>
      <c r="S1252" s="26" t="s">
        <v>524</v>
      </c>
    </row>
    <row r="1253" customFormat="false" ht="12.75" hidden="false" customHeight="false" outlineLevel="0" collapsed="false">
      <c r="A1253" s="0" t="s">
        <v>5742</v>
      </c>
      <c r="B1253" s="26" t="e">
        <f aca="false">NA()</f>
        <v>#N/A</v>
      </c>
      <c r="C1253" s="26" t="e">
        <f aca="false">HYPERLINK(CONCATENATE("http://www.ncbi.nlm.nih.gov/sites/entrez?db=protein&amp;cmd=DetailsSearch&amp;term=txid857571+AND+",B1253),"ncbi")</f>
        <v>#N/A</v>
      </c>
      <c r="D1253" s="1" t="n">
        <v>67.6759637496561</v>
      </c>
      <c r="E1253" s="1" t="n">
        <v>53.4171456032489</v>
      </c>
      <c r="F1253" s="1" t="n">
        <v>81.9347818960632</v>
      </c>
      <c r="G1253" s="2" t="n">
        <v>1.53386671958525</v>
      </c>
      <c r="H1253" s="4" t="n">
        <v>0.651947126325549</v>
      </c>
      <c r="I1253" s="4" t="n">
        <v>0.617173129941845</v>
      </c>
      <c r="J1253" s="26" t="n">
        <v>0.00425384677603542</v>
      </c>
      <c r="K1253" s="26" t="n">
        <v>0.00659011994335346</v>
      </c>
      <c r="L1253" s="26"/>
      <c r="M1253" s="26"/>
      <c r="N1253" s="26" t="e">
        <f aca="false">NA()</f>
        <v>#N/A</v>
      </c>
      <c r="O1253" s="0" t="s">
        <v>131</v>
      </c>
      <c r="P1253" s="0" t="e">
        <f aca="false">NA()</f>
        <v>#N/A</v>
      </c>
      <c r="Q1253" s="0" t="e">
        <f aca="false">NA()</f>
        <v>#N/A</v>
      </c>
      <c r="R1253" s="26" t="e">
        <f aca="false">NA()</f>
        <v>#N/A</v>
      </c>
      <c r="S1253" s="26" t="e">
        <f aca="false">NA()</f>
        <v>#N/A</v>
      </c>
    </row>
    <row r="1254" customFormat="false" ht="12.75" hidden="false" customHeight="false" outlineLevel="0" collapsed="false">
      <c r="A1254" s="0" t="s">
        <v>5743</v>
      </c>
      <c r="B1254" s="26" t="s">
        <v>5744</v>
      </c>
      <c r="C1254" s="26" t="str">
        <f aca="false">HYPERLINK(CONCATENATE("http://www.ncbi.nlm.nih.gov/sites/entrez?db=protein&amp;cmd=DetailsSearch&amp;term=txid857571+AND+",B1254),"ncbi")</f>
        <v>ncbi</v>
      </c>
      <c r="D1254" s="1" t="n">
        <v>639.699984836174</v>
      </c>
      <c r="E1254" s="1" t="n">
        <v>582.39812114404</v>
      </c>
      <c r="F1254" s="1" t="n">
        <v>697.001848528308</v>
      </c>
      <c r="G1254" s="2" t="n">
        <v>1.19677901288408</v>
      </c>
      <c r="H1254" s="4" t="n">
        <v>0.835576150011297</v>
      </c>
      <c r="I1254" s="4" t="n">
        <v>0.259156780978611</v>
      </c>
      <c r="J1254" s="26" t="n">
        <v>0.0042228973558509</v>
      </c>
      <c r="K1254" s="26" t="n">
        <v>0.006547588367143</v>
      </c>
      <c r="L1254" s="26" t="s">
        <v>929</v>
      </c>
      <c r="M1254" s="26"/>
      <c r="N1254" s="26" t="s">
        <v>5745</v>
      </c>
      <c r="O1254" s="0" t="s">
        <v>5746</v>
      </c>
      <c r="P1254" s="0" t="s">
        <v>5747</v>
      </c>
      <c r="Q1254" s="0" t="n">
        <v>2.1E-049</v>
      </c>
      <c r="R1254" s="26" t="s">
        <v>151</v>
      </c>
      <c r="S1254" s="26" t="s">
        <v>4478</v>
      </c>
    </row>
    <row r="1255" customFormat="false" ht="12.75" hidden="false" customHeight="false" outlineLevel="0" collapsed="false">
      <c r="A1255" s="0" t="s">
        <v>5748</v>
      </c>
      <c r="B1255" s="26" t="s">
        <v>5749</v>
      </c>
      <c r="C1255" s="26" t="str">
        <f aca="false">HYPERLINK(CONCATENATE("http://www.ncbi.nlm.nih.gov/sites/entrez?db=protein&amp;cmd=DetailsSearch&amp;term=txid857571+AND+",B1255),"ncbi")</f>
        <v>ncbi</v>
      </c>
      <c r="D1255" s="1" t="n">
        <v>1761.00169402917</v>
      </c>
      <c r="E1255" s="1" t="n">
        <v>1568.83672513332</v>
      </c>
      <c r="F1255" s="1" t="n">
        <v>1953.16666292502</v>
      </c>
      <c r="G1255" s="2" t="n">
        <v>1.24497765231691</v>
      </c>
      <c r="H1255" s="4" t="n">
        <v>0.803227269291938</v>
      </c>
      <c r="I1255" s="4" t="n">
        <v>0.31611984576248</v>
      </c>
      <c r="J1255" s="26" t="n">
        <v>0.00415071040055653</v>
      </c>
      <c r="K1255" s="26" t="n">
        <v>0.00644099468122815</v>
      </c>
      <c r="L1255" s="26"/>
      <c r="M1255" s="26"/>
      <c r="N1255" s="26" t="s">
        <v>131</v>
      </c>
      <c r="O1255" s="0" t="s">
        <v>131</v>
      </c>
      <c r="P1255" s="0" t="s">
        <v>5750</v>
      </c>
      <c r="Q1255" s="0" t="n">
        <v>8.2E-017</v>
      </c>
      <c r="R1255" s="26" t="s">
        <v>145</v>
      </c>
      <c r="S1255" s="26"/>
    </row>
    <row r="1256" customFormat="false" ht="12.75" hidden="false" customHeight="false" outlineLevel="0" collapsed="false">
      <c r="A1256" s="0" t="s">
        <v>5751</v>
      </c>
      <c r="B1256" s="26" t="s">
        <v>5752</v>
      </c>
      <c r="C1256" s="26" t="str">
        <f aca="false">HYPERLINK(CONCATENATE("http://www.ncbi.nlm.nih.gov/sites/entrez?db=protein&amp;cmd=DetailsSearch&amp;term=txid857571+AND+",B1256),"ncbi")</f>
        <v>ncbi</v>
      </c>
      <c r="D1256" s="1" t="n">
        <v>1158.95891175147</v>
      </c>
      <c r="E1256" s="1" t="n">
        <v>676.653644689381</v>
      </c>
      <c r="F1256" s="1" t="n">
        <v>1641.26417881355</v>
      </c>
      <c r="G1256" s="2" t="n">
        <v>2.42556024296148</v>
      </c>
      <c r="H1256" s="4" t="n">
        <v>0.412275886736605</v>
      </c>
      <c r="I1256" s="4" t="n">
        <v>1.27831801179101</v>
      </c>
      <c r="J1256" s="26" t="n">
        <v>0.00401122866188686</v>
      </c>
      <c r="K1256" s="26" t="n">
        <v>0.00623488073337268</v>
      </c>
      <c r="L1256" s="26" t="s">
        <v>5753</v>
      </c>
      <c r="M1256" s="26" t="s">
        <v>5754</v>
      </c>
      <c r="N1256" s="26" t="s">
        <v>5755</v>
      </c>
      <c r="O1256" s="0" t="s">
        <v>5756</v>
      </c>
      <c r="P1256" s="0" t="s">
        <v>5757</v>
      </c>
      <c r="Q1256" s="0" t="n">
        <v>2.5E-124</v>
      </c>
      <c r="R1256" s="26" t="s">
        <v>31</v>
      </c>
      <c r="S1256" s="26" t="s">
        <v>32</v>
      </c>
    </row>
    <row r="1257" customFormat="false" ht="12.75" hidden="false" customHeight="false" outlineLevel="0" collapsed="false">
      <c r="A1257" s="0" t="s">
        <v>5758</v>
      </c>
      <c r="B1257" s="26" t="s">
        <v>5759</v>
      </c>
      <c r="C1257" s="26" t="str">
        <f aca="false">HYPERLINK(CONCATENATE("http://www.ncbi.nlm.nih.gov/sites/entrez?db=protein&amp;cmd=DetailsSearch&amp;term=txid857571+AND+",B1257),"ncbi")</f>
        <v>ncbi</v>
      </c>
      <c r="D1257" s="1" t="n">
        <v>1581.74588381946</v>
      </c>
      <c r="E1257" s="1" t="n">
        <v>1420.42902239253</v>
      </c>
      <c r="F1257" s="1" t="n">
        <v>1743.06274524638</v>
      </c>
      <c r="G1257" s="2" t="n">
        <v>1.22713822216221</v>
      </c>
      <c r="H1257" s="4" t="n">
        <v>0.814904125664024</v>
      </c>
      <c r="I1257" s="4" t="n">
        <v>0.295297760163697</v>
      </c>
      <c r="J1257" s="26" t="n">
        <v>0.00395254092148937</v>
      </c>
      <c r="K1257" s="26" t="n">
        <v>0.00614876174912757</v>
      </c>
      <c r="L1257" s="26" t="s">
        <v>5760</v>
      </c>
      <c r="M1257" s="26" t="s">
        <v>5761</v>
      </c>
      <c r="N1257" s="26" t="s">
        <v>5762</v>
      </c>
      <c r="O1257" s="0" t="s">
        <v>5763</v>
      </c>
      <c r="P1257" s="0" t="s">
        <v>5764</v>
      </c>
      <c r="Q1257" s="0" t="n">
        <v>3E-288</v>
      </c>
      <c r="R1257" s="26" t="s">
        <v>87</v>
      </c>
      <c r="S1257" s="26" t="s">
        <v>1872</v>
      </c>
    </row>
    <row r="1258" customFormat="false" ht="12.75" hidden="false" customHeight="false" outlineLevel="0" collapsed="false">
      <c r="A1258" s="0" t="s">
        <v>5765</v>
      </c>
      <c r="B1258" s="26" t="e">
        <f aca="false">NA()</f>
        <v>#N/A</v>
      </c>
      <c r="C1258" s="26" t="e">
        <f aca="false">HYPERLINK(CONCATENATE("http://www.ncbi.nlm.nih.gov/sites/entrez?db=protein&amp;cmd=DetailsSearch&amp;term=txid857571+AND+",B1258),"ncbi")</f>
        <v>#N/A</v>
      </c>
      <c r="D1258" s="1" t="n">
        <v>8.94867521529014</v>
      </c>
      <c r="E1258" s="1" t="n">
        <v>2.95372059785788</v>
      </c>
      <c r="F1258" s="1" t="n">
        <v>14.9436298327224</v>
      </c>
      <c r="G1258" s="2" t="n">
        <v>5.05925639803572</v>
      </c>
      <c r="H1258" s="4" t="n">
        <v>0.197657505634278</v>
      </c>
      <c r="I1258" s="4" t="n">
        <v>2.33892535533441</v>
      </c>
      <c r="J1258" s="26" t="n">
        <v>0.00371529525018434</v>
      </c>
      <c r="K1258" s="26" t="n">
        <v>0.00579981926466258</v>
      </c>
      <c r="L1258" s="26"/>
      <c r="M1258" s="26"/>
      <c r="N1258" s="26" t="e">
        <f aca="false">NA()</f>
        <v>#N/A</v>
      </c>
      <c r="O1258" s="0" t="s">
        <v>131</v>
      </c>
      <c r="P1258" s="0" t="s">
        <v>5766</v>
      </c>
      <c r="Q1258" s="0" t="n">
        <v>4.2E-016</v>
      </c>
      <c r="R1258" s="26" t="s">
        <v>145</v>
      </c>
      <c r="S1258" s="26"/>
    </row>
    <row r="1259" customFormat="false" ht="12.75" hidden="false" customHeight="false" outlineLevel="0" collapsed="false">
      <c r="A1259" s="0" t="s">
        <v>5767</v>
      </c>
      <c r="B1259" s="26" t="s">
        <v>5768</v>
      </c>
      <c r="C1259" s="26" t="str">
        <f aca="false">HYPERLINK(CONCATENATE("http://www.ncbi.nlm.nih.gov/sites/entrez?db=protein&amp;cmd=DetailsSearch&amp;term=txid857571+AND+",B1259),"ncbi")</f>
        <v>ncbi</v>
      </c>
      <c r="D1259" s="1" t="n">
        <v>1183.63869976136</v>
      </c>
      <c r="E1259" s="1" t="n">
        <v>1024.13339347267</v>
      </c>
      <c r="F1259" s="1" t="n">
        <v>1343.14400605005</v>
      </c>
      <c r="G1259" s="2" t="n">
        <v>1.31149322403761</v>
      </c>
      <c r="H1259" s="4" t="n">
        <v>0.762489642852568</v>
      </c>
      <c r="I1259" s="4" t="n">
        <v>0.391210353792303</v>
      </c>
      <c r="J1259" s="26" t="n">
        <v>0.00363196332780174</v>
      </c>
      <c r="K1259" s="26" t="n">
        <v>0.00568309717040323</v>
      </c>
      <c r="L1259" s="26"/>
      <c r="M1259" s="26"/>
      <c r="N1259" s="26" t="s">
        <v>131</v>
      </c>
      <c r="O1259" s="0" t="s">
        <v>5769</v>
      </c>
      <c r="P1259" s="0" t="s">
        <v>5770</v>
      </c>
      <c r="Q1259" s="0" t="n">
        <v>2.2E-070</v>
      </c>
      <c r="R1259" s="26" t="s">
        <v>59</v>
      </c>
      <c r="S1259" s="26" t="s">
        <v>133</v>
      </c>
    </row>
    <row r="1260" customFormat="false" ht="12.75" hidden="false" customHeight="false" outlineLevel="0" collapsed="false">
      <c r="A1260" s="0" t="s">
        <v>5771</v>
      </c>
      <c r="B1260" s="26" t="s">
        <v>5772</v>
      </c>
      <c r="C1260" s="26" t="str">
        <f aca="false">HYPERLINK(CONCATENATE("http://www.ncbi.nlm.nih.gov/sites/entrez?db=protein&amp;cmd=DetailsSearch&amp;term=txid857571+AND+",B1260),"ncbi")</f>
        <v>ncbi</v>
      </c>
      <c r="D1260" s="1" t="n">
        <v>699.641155929495</v>
      </c>
      <c r="E1260" s="1" t="n">
        <v>624.434333839504</v>
      </c>
      <c r="F1260" s="1" t="n">
        <v>774.847978019486</v>
      </c>
      <c r="G1260" s="2" t="n">
        <v>1.24087984280929</v>
      </c>
      <c r="H1260" s="4" t="n">
        <v>0.805879800364917</v>
      </c>
      <c r="I1260" s="4" t="n">
        <v>0.311363422820532</v>
      </c>
      <c r="J1260" s="26" t="n">
        <v>0.00361415843601381</v>
      </c>
      <c r="K1260" s="26" t="n">
        <v>0.00565996551058015</v>
      </c>
      <c r="L1260" s="26"/>
      <c r="M1260" s="26"/>
      <c r="N1260" s="26" t="s">
        <v>131</v>
      </c>
      <c r="O1260" s="0" t="s">
        <v>131</v>
      </c>
      <c r="P1260" s="0" t="s">
        <v>5773</v>
      </c>
      <c r="Q1260" s="0" t="n">
        <v>3.8E-125</v>
      </c>
      <c r="R1260" s="26" t="s">
        <v>145</v>
      </c>
      <c r="S1260" s="26" t="s">
        <v>146</v>
      </c>
    </row>
    <row r="1261" customFormat="false" ht="12.75" hidden="false" customHeight="false" outlineLevel="0" collapsed="false">
      <c r="A1261" s="0" t="s">
        <v>5774</v>
      </c>
      <c r="B1261" s="26" t="s">
        <v>5775</v>
      </c>
      <c r="C1261" s="26" t="str">
        <f aca="false">HYPERLINK(CONCATENATE("http://www.ncbi.nlm.nih.gov/sites/entrez?db=protein&amp;cmd=DetailsSearch&amp;term=txid857571+AND+",B1261),"ncbi")</f>
        <v>ncbi</v>
      </c>
      <c r="D1261" s="1" t="n">
        <v>405.60953264129</v>
      </c>
      <c r="E1261" s="1" t="n">
        <v>331.824462241364</v>
      </c>
      <c r="F1261" s="1" t="n">
        <v>479.394603041216</v>
      </c>
      <c r="G1261" s="2" t="n">
        <v>1.44472351376105</v>
      </c>
      <c r="H1261" s="4" t="n">
        <v>0.692173963028192</v>
      </c>
      <c r="I1261" s="4" t="n">
        <v>0.530793421105179</v>
      </c>
      <c r="J1261" s="26" t="n">
        <v>0.00355228970236964</v>
      </c>
      <c r="K1261" s="26" t="n">
        <v>0.00557239414785456</v>
      </c>
      <c r="L1261" s="26"/>
      <c r="M1261" s="26"/>
      <c r="N1261" s="26" t="s">
        <v>131</v>
      </c>
      <c r="O1261" s="0" t="s">
        <v>131</v>
      </c>
      <c r="P1261" s="0" t="s">
        <v>5776</v>
      </c>
      <c r="Q1261" s="0" t="n">
        <v>5.8E-145</v>
      </c>
      <c r="R1261" s="26" t="s">
        <v>145</v>
      </c>
      <c r="S1261" s="26" t="s">
        <v>146</v>
      </c>
    </row>
    <row r="1262" customFormat="false" ht="12.75" hidden="false" customHeight="false" outlineLevel="0" collapsed="false">
      <c r="A1262" s="0" t="s">
        <v>5777</v>
      </c>
      <c r="B1262" s="26" t="s">
        <v>5778</v>
      </c>
      <c r="C1262" s="26" t="str">
        <f aca="false">HYPERLINK(CONCATENATE("http://www.ncbi.nlm.nih.gov/sites/entrez?db=protein&amp;cmd=DetailsSearch&amp;term=txid857571+AND+",B1262),"ncbi")</f>
        <v>ncbi</v>
      </c>
      <c r="D1262" s="1" t="n">
        <v>1193.42676735201</v>
      </c>
      <c r="E1262" s="1" t="n">
        <v>1063.82045467513</v>
      </c>
      <c r="F1262" s="1" t="n">
        <v>1323.03308002889</v>
      </c>
      <c r="G1262" s="2" t="n">
        <v>1.24366200538316</v>
      </c>
      <c r="H1262" s="4" t="n">
        <v>0.804076988499709</v>
      </c>
      <c r="I1262" s="4" t="n">
        <v>0.314594452178211</v>
      </c>
      <c r="J1262" s="26" t="n">
        <v>0.00327207958738999</v>
      </c>
      <c r="K1262" s="26" t="n">
        <v>0.00514144720401128</v>
      </c>
      <c r="L1262" s="26" t="s">
        <v>5779</v>
      </c>
      <c r="M1262" s="26" t="s">
        <v>5779</v>
      </c>
      <c r="N1262" s="26" t="s">
        <v>5780</v>
      </c>
      <c r="O1262" s="0" t="s">
        <v>5781</v>
      </c>
      <c r="P1262" s="0" t="s">
        <v>5782</v>
      </c>
      <c r="Q1262" s="0" t="n">
        <v>4.2E-120</v>
      </c>
      <c r="R1262" s="26" t="s">
        <v>895</v>
      </c>
      <c r="S1262" s="26" t="s">
        <v>1639</v>
      </c>
    </row>
    <row r="1263" customFormat="false" ht="12.75" hidden="false" customHeight="false" outlineLevel="0" collapsed="false">
      <c r="A1263" s="0" t="s">
        <v>5783</v>
      </c>
      <c r="B1263" s="26" t="s">
        <v>5784</v>
      </c>
      <c r="C1263" s="26" t="str">
        <f aca="false">HYPERLINK(CONCATENATE("http://www.ncbi.nlm.nih.gov/sites/entrez?db=protein&amp;cmd=DetailsSearch&amp;term=txid857571+AND+",B1263),"ncbi")</f>
        <v>ncbi</v>
      </c>
      <c r="D1263" s="1" t="n">
        <v>1985.2751792125</v>
      </c>
      <c r="E1263" s="1" t="n">
        <v>1801.21721113478</v>
      </c>
      <c r="F1263" s="1" t="n">
        <v>2169.33314729021</v>
      </c>
      <c r="G1263" s="2" t="n">
        <v>1.20437065217888</v>
      </c>
      <c r="H1263" s="4" t="n">
        <v>0.830309172837163</v>
      </c>
      <c r="I1263" s="4" t="n">
        <v>0.26827945834971</v>
      </c>
      <c r="J1263" s="26" t="n">
        <v>0.00325667731690007</v>
      </c>
      <c r="K1263" s="26" t="n">
        <v>0.00512154207771103</v>
      </c>
      <c r="L1263" s="26"/>
      <c r="M1263" s="26" t="s">
        <v>5785</v>
      </c>
      <c r="N1263" s="26" t="s">
        <v>5786</v>
      </c>
      <c r="O1263" s="0" t="s">
        <v>5787</v>
      </c>
      <c r="P1263" s="0" t="s">
        <v>5788</v>
      </c>
      <c r="Q1263" s="0" t="n">
        <v>1.3E-299</v>
      </c>
      <c r="R1263" s="26" t="s">
        <v>186</v>
      </c>
      <c r="S1263" s="26" t="s">
        <v>215</v>
      </c>
    </row>
    <row r="1264" customFormat="false" ht="12.75" hidden="false" customHeight="false" outlineLevel="0" collapsed="false">
      <c r="A1264" s="0" t="s">
        <v>5789</v>
      </c>
      <c r="B1264" s="26" t="s">
        <v>5790</v>
      </c>
      <c r="C1264" s="26" t="str">
        <f aca="false">HYPERLINK(CONCATENATE("http://www.ncbi.nlm.nih.gov/sites/entrez?db=protein&amp;cmd=DetailsSearch&amp;term=txid857571+AND+",B1264),"ncbi")</f>
        <v>ncbi</v>
      </c>
      <c r="D1264" s="1" t="n">
        <v>7247.94109412121</v>
      </c>
      <c r="E1264" s="1" t="n">
        <v>5254.09173877654</v>
      </c>
      <c r="F1264" s="1" t="n">
        <v>9241.79044946589</v>
      </c>
      <c r="G1264" s="2" t="n">
        <v>1.75897013393564</v>
      </c>
      <c r="H1264" s="4" t="n">
        <v>0.568514485099603</v>
      </c>
      <c r="I1264" s="4" t="n">
        <v>0.814730987080059</v>
      </c>
      <c r="J1264" s="26" t="n">
        <v>0.0031872928116353</v>
      </c>
      <c r="K1264" s="26" t="n">
        <v>0.00501663818167472</v>
      </c>
      <c r="L1264" s="26" t="s">
        <v>5791</v>
      </c>
      <c r="M1264" s="26" t="s">
        <v>5792</v>
      </c>
      <c r="N1264" s="26" t="s">
        <v>5793</v>
      </c>
      <c r="O1264" s="0" t="s">
        <v>5794</v>
      </c>
      <c r="P1264" s="0" t="s">
        <v>5795</v>
      </c>
      <c r="Q1264" s="0" t="n">
        <v>0</v>
      </c>
      <c r="R1264" s="26" t="s">
        <v>816</v>
      </c>
      <c r="S1264" s="26" t="s">
        <v>817</v>
      </c>
    </row>
    <row r="1265" customFormat="false" ht="12.75" hidden="false" customHeight="false" outlineLevel="0" collapsed="false">
      <c r="A1265" s="0" t="s">
        <v>5796</v>
      </c>
      <c r="B1265" s="26" t="s">
        <v>5797</v>
      </c>
      <c r="C1265" s="26" t="str">
        <f aca="false">HYPERLINK(CONCATENATE("http://www.ncbi.nlm.nih.gov/sites/entrez?db=protein&amp;cmd=DetailsSearch&amp;term=txid857571+AND+",B1265),"ncbi")</f>
        <v>ncbi</v>
      </c>
      <c r="D1265" s="1" t="n">
        <v>459.847072575739</v>
      </c>
      <c r="E1265" s="1" t="n">
        <v>398.798956248647</v>
      </c>
      <c r="F1265" s="1" t="n">
        <v>520.895188902831</v>
      </c>
      <c r="G1265" s="2" t="n">
        <v>1.30615986010269</v>
      </c>
      <c r="H1265" s="4" t="n">
        <v>0.765603070914597</v>
      </c>
      <c r="I1265" s="4" t="n">
        <v>0.385331478249978</v>
      </c>
      <c r="J1265" s="26" t="n">
        <v>0.00318360397532844</v>
      </c>
      <c r="K1265" s="26" t="n">
        <v>0.0050150464640792</v>
      </c>
      <c r="L1265" s="26"/>
      <c r="M1265" s="26"/>
      <c r="N1265" s="26" t="s">
        <v>5798</v>
      </c>
      <c r="O1265" s="0" t="s">
        <v>5799</v>
      </c>
      <c r="P1265" s="0" t="s">
        <v>5800</v>
      </c>
      <c r="Q1265" s="0" t="n">
        <v>2.9E-195</v>
      </c>
      <c r="R1265" s="26" t="s">
        <v>74</v>
      </c>
      <c r="S1265" s="26" t="s">
        <v>75</v>
      </c>
    </row>
    <row r="1266" customFormat="false" ht="12.75" hidden="false" customHeight="false" outlineLevel="0" collapsed="false">
      <c r="A1266" s="0" t="s">
        <v>5801</v>
      </c>
      <c r="B1266" s="26" t="e">
        <f aca="false">NA()</f>
        <v>#N/A</v>
      </c>
      <c r="C1266" s="26" t="e">
        <f aca="false">HYPERLINK(CONCATENATE("http://www.ncbi.nlm.nih.gov/sites/entrez?db=protein&amp;cmd=DetailsSearch&amp;term=txid857571+AND+",B1266),"ncbi")</f>
        <v>#N/A</v>
      </c>
      <c r="D1266" s="1" t="n">
        <v>33.3983363490028</v>
      </c>
      <c r="E1266" s="1" t="n">
        <v>21.360343727786</v>
      </c>
      <c r="F1266" s="1" t="n">
        <v>45.4363289702196</v>
      </c>
      <c r="G1266" s="2" t="n">
        <v>2.12713472916239</v>
      </c>
      <c r="H1266" s="4" t="n">
        <v>0.470115966934438</v>
      </c>
      <c r="I1266" s="4" t="n">
        <v>1.08891141408781</v>
      </c>
      <c r="J1266" s="26" t="n">
        <v>0.00294312065752622</v>
      </c>
      <c r="K1266" s="26" t="n">
        <v>0.00465973372066493</v>
      </c>
      <c r="L1266" s="26"/>
      <c r="M1266" s="26"/>
      <c r="N1266" s="26" t="e">
        <f aca="false">NA()</f>
        <v>#N/A</v>
      </c>
      <c r="O1266" s="0" t="s">
        <v>131</v>
      </c>
      <c r="P1266" s="0" t="e">
        <f aca="false">NA()</f>
        <v>#N/A</v>
      </c>
      <c r="Q1266" s="0" t="e">
        <f aca="false">NA()</f>
        <v>#N/A</v>
      </c>
      <c r="R1266" s="26" t="e">
        <f aca="false">NA()</f>
        <v>#N/A</v>
      </c>
      <c r="S1266" s="26" t="e">
        <f aca="false">NA()</f>
        <v>#N/A</v>
      </c>
    </row>
    <row r="1267" customFormat="false" ht="12.75" hidden="false" customHeight="false" outlineLevel="0" collapsed="false">
      <c r="A1267" s="0" t="s">
        <v>5802</v>
      </c>
      <c r="B1267" s="26" t="s">
        <v>5803</v>
      </c>
      <c r="C1267" s="26" t="str">
        <f aca="false">HYPERLINK(CONCATENATE("http://www.ncbi.nlm.nih.gov/sites/entrez?db=protein&amp;cmd=DetailsSearch&amp;term=txid857571+AND+",B1267),"ncbi")</f>
        <v>ncbi</v>
      </c>
      <c r="D1267" s="1" t="n">
        <v>570.250823673334</v>
      </c>
      <c r="E1267" s="1" t="n">
        <v>512.309219141744</v>
      </c>
      <c r="F1267" s="1" t="n">
        <v>628.192428204923</v>
      </c>
      <c r="G1267" s="2" t="n">
        <v>1.22619778199056</v>
      </c>
      <c r="H1267" s="4" t="n">
        <v>0.815529121555448</v>
      </c>
      <c r="I1267" s="4" t="n">
        <v>0.294191700140895</v>
      </c>
      <c r="J1267" s="26" t="n">
        <v>0.0027806747931321</v>
      </c>
      <c r="K1267" s="26" t="n">
        <v>0.00441373210808171</v>
      </c>
      <c r="L1267" s="26" t="s">
        <v>5804</v>
      </c>
      <c r="M1267" s="26" t="s">
        <v>5805</v>
      </c>
      <c r="N1267" s="26" t="s">
        <v>5806</v>
      </c>
      <c r="O1267" s="0" t="s">
        <v>5806</v>
      </c>
      <c r="P1267" s="0" t="s">
        <v>5807</v>
      </c>
      <c r="Q1267" s="0" t="n">
        <v>0</v>
      </c>
      <c r="R1267" s="26" t="s">
        <v>165</v>
      </c>
      <c r="S1267" s="26" t="s">
        <v>524</v>
      </c>
    </row>
    <row r="1268" customFormat="false" ht="12.75" hidden="false" customHeight="false" outlineLevel="0" collapsed="false">
      <c r="A1268" s="0" t="s">
        <v>5808</v>
      </c>
      <c r="B1268" s="26" t="e">
        <f aca="false">NA()</f>
        <v>#N/A</v>
      </c>
      <c r="C1268" s="26" t="e">
        <f aca="false">HYPERLINK(CONCATENATE("http://www.ncbi.nlm.nih.gov/sites/entrez?db=protein&amp;cmd=DetailsSearch&amp;term=txid857571+AND+",B1268),"ncbi")</f>
        <v>#N/A</v>
      </c>
      <c r="D1268" s="1" t="n">
        <v>872.026628818296</v>
      </c>
      <c r="E1268" s="1" t="n">
        <v>756.230266271342</v>
      </c>
      <c r="F1268" s="1" t="n">
        <v>987.82299136525</v>
      </c>
      <c r="G1268" s="2" t="n">
        <v>1.30624630542202</v>
      </c>
      <c r="H1268" s="4" t="n">
        <v>0.765552404511431</v>
      </c>
      <c r="I1268" s="4" t="n">
        <v>0.385426956690654</v>
      </c>
      <c r="J1268" s="26" t="n">
        <v>0.00272380491231249</v>
      </c>
      <c r="K1268" s="26" t="n">
        <v>0.00432713028054394</v>
      </c>
      <c r="L1268" s="26"/>
      <c r="M1268" s="26"/>
      <c r="N1268" s="26" t="e">
        <f aca="false">NA()</f>
        <v>#N/A</v>
      </c>
      <c r="O1268" s="0" t="s">
        <v>131</v>
      </c>
      <c r="P1268" s="0" t="s">
        <v>5809</v>
      </c>
      <c r="Q1268" s="0" t="n">
        <v>1.6E-015</v>
      </c>
      <c r="R1268" s="26" t="s">
        <v>145</v>
      </c>
      <c r="S1268" s="26"/>
    </row>
    <row r="1269" customFormat="false" ht="12.75" hidden="false" customHeight="false" outlineLevel="0" collapsed="false">
      <c r="A1269" s="0" t="s">
        <v>5810</v>
      </c>
      <c r="B1269" s="26" t="s">
        <v>5811</v>
      </c>
      <c r="C1269" s="26" t="str">
        <f aca="false">HYPERLINK(CONCATENATE("http://www.ncbi.nlm.nih.gov/sites/entrez?db=protein&amp;cmd=DetailsSearch&amp;term=txid857571+AND+",B1269),"ncbi")</f>
        <v>ncbi</v>
      </c>
      <c r="D1269" s="1" t="n">
        <v>1212.72133326623</v>
      </c>
      <c r="E1269" s="1" t="n">
        <v>1093.25687075298</v>
      </c>
      <c r="F1269" s="1" t="n">
        <v>1332.18579577948</v>
      </c>
      <c r="G1269" s="2" t="n">
        <v>1.21854783758362</v>
      </c>
      <c r="H1269" s="4" t="n">
        <v>0.820648947178799</v>
      </c>
      <c r="I1269" s="4" t="n">
        <v>0.285162889296745</v>
      </c>
      <c r="J1269" s="26" t="n">
        <v>0.00265184633184996</v>
      </c>
      <c r="K1269" s="26" t="n">
        <v>0.00421639064478352</v>
      </c>
      <c r="L1269" s="26"/>
      <c r="M1269" s="26" t="s">
        <v>5812</v>
      </c>
      <c r="N1269" s="26" t="s">
        <v>5813</v>
      </c>
      <c r="O1269" s="0" t="s">
        <v>5814</v>
      </c>
      <c r="P1269" s="0" t="s">
        <v>5815</v>
      </c>
      <c r="Q1269" s="0" t="n">
        <v>6.6E-233</v>
      </c>
      <c r="R1269" s="26" t="s">
        <v>74</v>
      </c>
      <c r="S1269" s="26" t="s">
        <v>462</v>
      </c>
    </row>
    <row r="1270" customFormat="false" ht="12.75" hidden="false" customHeight="false" outlineLevel="0" collapsed="false">
      <c r="A1270" s="0" t="s">
        <v>5816</v>
      </c>
      <c r="B1270" s="26" t="s">
        <v>5817</v>
      </c>
      <c r="C1270" s="26" t="str">
        <f aca="false">HYPERLINK(CONCATENATE("http://www.ncbi.nlm.nih.gov/sites/entrez?db=protein&amp;cmd=DetailsSearch&amp;term=txid857571+AND+",B1270),"ncbi")</f>
        <v>ncbi</v>
      </c>
      <c r="D1270" s="1" t="n">
        <v>626.877619306823</v>
      </c>
      <c r="E1270" s="1" t="n">
        <v>559.302191115373</v>
      </c>
      <c r="F1270" s="1" t="n">
        <v>694.453047498273</v>
      </c>
      <c r="G1270" s="2" t="n">
        <v>1.24164192189803</v>
      </c>
      <c r="H1270" s="4" t="n">
        <v>0.805385177774406</v>
      </c>
      <c r="I1270" s="4" t="n">
        <v>0.312249173569844</v>
      </c>
      <c r="J1270" s="26" t="n">
        <v>0.00252226095188629</v>
      </c>
      <c r="K1270" s="26" t="n">
        <v>0.00401375935674004</v>
      </c>
      <c r="L1270" s="26"/>
      <c r="M1270" s="26"/>
      <c r="N1270" s="26" t="s">
        <v>131</v>
      </c>
      <c r="O1270" s="0" t="s">
        <v>131</v>
      </c>
      <c r="P1270" s="0" t="s">
        <v>5818</v>
      </c>
      <c r="Q1270" s="0" t="n">
        <v>1.3E-027</v>
      </c>
      <c r="R1270" s="26" t="s">
        <v>145</v>
      </c>
      <c r="S1270" s="26"/>
    </row>
    <row r="1271" customFormat="false" ht="12.75" hidden="false" customHeight="false" outlineLevel="0" collapsed="false">
      <c r="A1271" s="0" t="s">
        <v>5819</v>
      </c>
      <c r="B1271" s="26" t="e">
        <f aca="false">NA()</f>
        <v>#N/A</v>
      </c>
      <c r="C1271" s="26" t="e">
        <f aca="false">HYPERLINK(CONCATENATE("http://www.ncbi.nlm.nih.gov/sites/entrez?db=protein&amp;cmd=DetailsSearch&amp;term=txid857571+AND+",B1271),"ncbi")</f>
        <v>#N/A</v>
      </c>
      <c r="D1271" s="1" t="n">
        <v>60.1654627172979</v>
      </c>
      <c r="E1271" s="1" t="n">
        <v>42.6874829266668</v>
      </c>
      <c r="F1271" s="1" t="n">
        <v>77.643442507929</v>
      </c>
      <c r="G1271" s="2" t="n">
        <v>1.81888078623219</v>
      </c>
      <c r="H1271" s="4" t="n">
        <v>0.549788643417087</v>
      </c>
      <c r="I1271" s="4" t="n">
        <v>0.863050988427668</v>
      </c>
      <c r="J1271" s="26" t="n">
        <v>0.00251505734033111</v>
      </c>
      <c r="K1271" s="26" t="n">
        <v>0.0040056993184015</v>
      </c>
      <c r="L1271" s="26"/>
      <c r="M1271" s="26"/>
      <c r="N1271" s="26" t="e">
        <f aca="false">NA()</f>
        <v>#N/A</v>
      </c>
      <c r="O1271" s="0" t="s">
        <v>131</v>
      </c>
      <c r="P1271" s="0" t="s">
        <v>5820</v>
      </c>
      <c r="Q1271" s="0" t="n">
        <v>9.2E-014</v>
      </c>
      <c r="R1271" s="26" t="s">
        <v>145</v>
      </c>
      <c r="S1271" s="26"/>
    </row>
    <row r="1272" customFormat="false" ht="12.75" hidden="false" customHeight="false" outlineLevel="0" collapsed="false">
      <c r="A1272" s="0" t="s">
        <v>5821</v>
      </c>
      <c r="B1272" s="26" t="s">
        <v>5822</v>
      </c>
      <c r="C1272" s="26" t="str">
        <f aca="false">HYPERLINK(CONCATENATE("http://www.ncbi.nlm.nih.gov/sites/entrez?db=protein&amp;cmd=DetailsSearch&amp;term=txid857571+AND+",B1272),"ncbi")</f>
        <v>ncbi</v>
      </c>
      <c r="D1272" s="1" t="n">
        <v>8639.0252762367</v>
      </c>
      <c r="E1272" s="1" t="n">
        <v>7880.58223269538</v>
      </c>
      <c r="F1272" s="1" t="n">
        <v>9397.46831977803</v>
      </c>
      <c r="G1272" s="2" t="n">
        <v>1.19248401225855</v>
      </c>
      <c r="H1272" s="4" t="n">
        <v>0.838585666323536</v>
      </c>
      <c r="I1272" s="4" t="n">
        <v>0.253969924017015</v>
      </c>
      <c r="J1272" s="26" t="n">
        <v>0.00241079198366861</v>
      </c>
      <c r="K1272" s="26" t="n">
        <v>0.00384290500886069</v>
      </c>
      <c r="L1272" s="26"/>
      <c r="M1272" s="26"/>
      <c r="N1272" s="26" t="s">
        <v>610</v>
      </c>
      <c r="O1272" s="0" t="s">
        <v>2071</v>
      </c>
      <c r="P1272" s="0" t="s">
        <v>5823</v>
      </c>
      <c r="Q1272" s="0" t="n">
        <v>1.1E-156</v>
      </c>
      <c r="R1272" s="26" t="s">
        <v>316</v>
      </c>
      <c r="S1272" s="26" t="s">
        <v>317</v>
      </c>
    </row>
    <row r="1273" customFormat="false" ht="12.75" hidden="false" customHeight="false" outlineLevel="0" collapsed="false">
      <c r="A1273" s="0" t="s">
        <v>5824</v>
      </c>
      <c r="B1273" s="26" t="s">
        <v>5825</v>
      </c>
      <c r="C1273" s="26" t="str">
        <f aca="false">HYPERLINK(CONCATENATE("http://www.ncbi.nlm.nih.gov/sites/entrez?db=protein&amp;cmd=DetailsSearch&amp;term=txid857571+AND+",B1273),"ncbi")</f>
        <v>ncbi</v>
      </c>
      <c r="D1273" s="1" t="n">
        <v>5138.87743872273</v>
      </c>
      <c r="E1273" s="1" t="n">
        <v>4746.10506874383</v>
      </c>
      <c r="F1273" s="1" t="n">
        <v>5531.64980870162</v>
      </c>
      <c r="G1273" s="2" t="n">
        <v>1.16551355871388</v>
      </c>
      <c r="H1273" s="4" t="n">
        <v>0.857990876659967</v>
      </c>
      <c r="I1273" s="4" t="n">
        <v>0.220965787800541</v>
      </c>
      <c r="J1273" s="26" t="n">
        <v>0.00230386264087286</v>
      </c>
      <c r="K1273" s="26" t="n">
        <v>0.003684999766315</v>
      </c>
      <c r="L1273" s="26" t="s">
        <v>5826</v>
      </c>
      <c r="M1273" s="26" t="s">
        <v>5827</v>
      </c>
      <c r="N1273" s="26" t="s">
        <v>5828</v>
      </c>
      <c r="O1273" s="0" t="s">
        <v>5829</v>
      </c>
      <c r="P1273" s="0" t="s">
        <v>5830</v>
      </c>
      <c r="Q1273" s="0" t="n">
        <v>2.6E-234</v>
      </c>
      <c r="R1273" s="26" t="s">
        <v>67</v>
      </c>
      <c r="S1273" s="26" t="s">
        <v>208</v>
      </c>
    </row>
    <row r="1274" customFormat="false" ht="12.75" hidden="false" customHeight="false" outlineLevel="0" collapsed="false">
      <c r="A1274" s="0" t="s">
        <v>5831</v>
      </c>
      <c r="B1274" s="26" t="e">
        <f aca="false">NA()</f>
        <v>#N/A</v>
      </c>
      <c r="C1274" s="26" t="e">
        <f aca="false">HYPERLINK(CONCATENATE("http://www.ncbi.nlm.nih.gov/sites/entrez?db=protein&amp;cmd=DetailsSearch&amp;term=txid857571+AND+",B1274),"ncbi")</f>
        <v>#N/A</v>
      </c>
      <c r="D1274" s="1" t="n">
        <v>54.0251354601885</v>
      </c>
      <c r="E1274" s="1" t="n">
        <v>36.5637033793865</v>
      </c>
      <c r="F1274" s="1" t="n">
        <v>71.4865675409905</v>
      </c>
      <c r="G1274" s="2" t="n">
        <v>1.95512382318724</v>
      </c>
      <c r="H1274" s="4" t="n">
        <v>0.511476556185481</v>
      </c>
      <c r="I1274" s="4" t="n">
        <v>0.967259980136833</v>
      </c>
      <c r="J1274" s="26" t="n">
        <v>0.00226397180120452</v>
      </c>
      <c r="K1274" s="26" t="n">
        <v>0.00362428990056073</v>
      </c>
      <c r="L1274" s="26"/>
      <c r="M1274" s="26"/>
      <c r="N1274" s="26" t="e">
        <f aca="false">NA()</f>
        <v>#N/A</v>
      </c>
      <c r="O1274" s="0" t="s">
        <v>2513</v>
      </c>
      <c r="P1274" s="0" t="s">
        <v>5832</v>
      </c>
      <c r="Q1274" s="0" t="n">
        <v>1.5E-096</v>
      </c>
      <c r="R1274" s="26" t="s">
        <v>145</v>
      </c>
      <c r="S1274" s="26"/>
    </row>
    <row r="1275" customFormat="false" ht="12.75" hidden="false" customHeight="false" outlineLevel="0" collapsed="false">
      <c r="A1275" s="0" t="s">
        <v>5833</v>
      </c>
      <c r="B1275" s="26" t="e">
        <f aca="false">NA()</f>
        <v>#N/A</v>
      </c>
      <c r="C1275" s="26" t="e">
        <f aca="false">HYPERLINK(CONCATENATE("http://www.ncbi.nlm.nih.gov/sites/entrez?db=protein&amp;cmd=DetailsSearch&amp;term=txid857571+AND+",B1275),"ncbi")</f>
        <v>#N/A</v>
      </c>
      <c r="D1275" s="1" t="n">
        <v>266.63286026344</v>
      </c>
      <c r="E1275" s="1" t="n">
        <v>219.088336770354</v>
      </c>
      <c r="F1275" s="1" t="n">
        <v>314.177383756526</v>
      </c>
      <c r="G1275" s="2" t="n">
        <v>1.43402149282754</v>
      </c>
      <c r="H1275" s="4" t="n">
        <v>0.69733961799153</v>
      </c>
      <c r="I1275" s="4" t="n">
        <v>0.520066647026806</v>
      </c>
      <c r="J1275" s="26" t="n">
        <v>0.00218678534700398</v>
      </c>
      <c r="K1275" s="26" t="n">
        <v>0.00350372023519114</v>
      </c>
      <c r="L1275" s="26"/>
      <c r="M1275" s="26"/>
      <c r="N1275" s="26" t="e">
        <f aca="false">NA()</f>
        <v>#N/A</v>
      </c>
      <c r="O1275" s="0" t="s">
        <v>131</v>
      </c>
      <c r="P1275" s="0" t="s">
        <v>5834</v>
      </c>
      <c r="Q1275" s="0" t="n">
        <v>4.2E-016</v>
      </c>
      <c r="R1275" s="26" t="s">
        <v>145</v>
      </c>
      <c r="S1275" s="26"/>
    </row>
    <row r="1276" customFormat="false" ht="12.75" hidden="false" customHeight="false" outlineLevel="0" collapsed="false">
      <c r="A1276" s="0" t="s">
        <v>5835</v>
      </c>
      <c r="B1276" s="26" t="s">
        <v>5836</v>
      </c>
      <c r="C1276" s="26" t="str">
        <f aca="false">HYPERLINK(CONCATENATE("http://www.ncbi.nlm.nih.gov/sites/entrez?db=protein&amp;cmd=DetailsSearch&amp;term=txid857571+AND+",B1276),"ncbi")</f>
        <v>ncbi</v>
      </c>
      <c r="D1276" s="1" t="n">
        <v>1153.86417336949</v>
      </c>
      <c r="E1276" s="1" t="n">
        <v>635.716498740871</v>
      </c>
      <c r="F1276" s="1" t="n">
        <v>1672.01184799811</v>
      </c>
      <c r="G1276" s="2" t="n">
        <v>2.63012184096177</v>
      </c>
      <c r="H1276" s="4" t="n">
        <v>0.380210522731648</v>
      </c>
      <c r="I1276" s="4" t="n">
        <v>1.39512963422471</v>
      </c>
      <c r="J1276" s="26" t="n">
        <v>0.0021313875991068</v>
      </c>
      <c r="K1276" s="26" t="n">
        <v>0.00341788439480054</v>
      </c>
      <c r="L1276" s="26"/>
      <c r="M1276" s="26" t="s">
        <v>5837</v>
      </c>
      <c r="N1276" s="26" t="s">
        <v>5838</v>
      </c>
      <c r="O1276" s="0" t="s">
        <v>5839</v>
      </c>
      <c r="P1276" s="0" t="s">
        <v>5840</v>
      </c>
      <c r="Q1276" s="0" t="n">
        <v>1.9E-139</v>
      </c>
      <c r="R1276" s="26" t="s">
        <v>31</v>
      </c>
      <c r="S1276" s="26" t="s">
        <v>32</v>
      </c>
    </row>
    <row r="1277" customFormat="false" ht="12.75" hidden="false" customHeight="false" outlineLevel="0" collapsed="false">
      <c r="A1277" s="0" t="s">
        <v>5841</v>
      </c>
      <c r="B1277" s="26" t="s">
        <v>5842</v>
      </c>
      <c r="C1277" s="26" t="str">
        <f aca="false">HYPERLINK(CONCATENATE("http://www.ncbi.nlm.nih.gov/sites/entrez?db=protein&amp;cmd=DetailsSearch&amp;term=txid857571+AND+",B1277),"ncbi")</f>
        <v>ncbi</v>
      </c>
      <c r="D1277" s="1" t="n">
        <v>5064.09353272896</v>
      </c>
      <c r="E1277" s="1" t="n">
        <v>4585.99183057129</v>
      </c>
      <c r="F1277" s="1" t="n">
        <v>5542.19523488663</v>
      </c>
      <c r="G1277" s="2" t="n">
        <v>1.20850525679986</v>
      </c>
      <c r="H1277" s="4" t="n">
        <v>0.827468473449603</v>
      </c>
      <c r="I1277" s="4" t="n">
        <v>0.273223748604196</v>
      </c>
      <c r="J1277" s="26" t="n">
        <v>0.00200380102397617</v>
      </c>
      <c r="K1277" s="26" t="n">
        <v>0.00321604054662156</v>
      </c>
      <c r="L1277" s="26"/>
      <c r="M1277" s="26" t="s">
        <v>5843</v>
      </c>
      <c r="N1277" s="26" t="s">
        <v>5844</v>
      </c>
      <c r="O1277" s="0" t="s">
        <v>5845</v>
      </c>
      <c r="P1277" s="0" t="s">
        <v>5846</v>
      </c>
      <c r="Q1277" s="0" t="n">
        <v>0</v>
      </c>
      <c r="R1277" s="26" t="s">
        <v>895</v>
      </c>
      <c r="S1277" s="26" t="s">
        <v>2245</v>
      </c>
    </row>
    <row r="1278" customFormat="false" ht="12.75" hidden="false" customHeight="false" outlineLevel="0" collapsed="false">
      <c r="A1278" s="0" t="s">
        <v>5847</v>
      </c>
      <c r="B1278" s="26" t="s">
        <v>5848</v>
      </c>
      <c r="C1278" s="26" t="str">
        <f aca="false">HYPERLINK(CONCATENATE("http://www.ncbi.nlm.nih.gov/sites/entrez?db=protein&amp;cmd=DetailsSearch&amp;term=txid857571+AND+",B1278),"ncbi")</f>
        <v>ncbi</v>
      </c>
      <c r="D1278" s="1" t="n">
        <v>903.226297899389</v>
      </c>
      <c r="E1278" s="1" t="n">
        <v>801.425217744468</v>
      </c>
      <c r="F1278" s="1" t="n">
        <v>1005.02737805431</v>
      </c>
      <c r="G1278" s="2" t="n">
        <v>1.25405010449117</v>
      </c>
      <c r="H1278" s="4" t="n">
        <v>0.797416304515001</v>
      </c>
      <c r="I1278" s="4" t="n">
        <v>0.326594990928523</v>
      </c>
      <c r="J1278" s="26" t="n">
        <v>0.00195137875449955</v>
      </c>
      <c r="K1278" s="26" t="n">
        <v>0.00313728103620401</v>
      </c>
      <c r="L1278" s="26"/>
      <c r="M1278" s="26"/>
      <c r="N1278" s="26" t="s">
        <v>131</v>
      </c>
      <c r="O1278" s="0" t="s">
        <v>131</v>
      </c>
      <c r="P1278" s="0" t="s">
        <v>5849</v>
      </c>
      <c r="Q1278" s="0" t="n">
        <v>8.9E-114</v>
      </c>
      <c r="R1278" s="26" t="s">
        <v>145</v>
      </c>
      <c r="S1278" s="26"/>
    </row>
    <row r="1279" customFormat="false" ht="12.75" hidden="false" customHeight="false" outlineLevel="0" collapsed="false">
      <c r="A1279" s="0" t="s">
        <v>5850</v>
      </c>
      <c r="B1279" s="26" t="s">
        <v>5851</v>
      </c>
      <c r="C1279" s="26" t="str">
        <f aca="false">HYPERLINK(CONCATENATE("http://www.ncbi.nlm.nih.gov/sites/entrez?db=protein&amp;cmd=DetailsSearch&amp;term=txid857571+AND+",B1279),"ncbi")</f>
        <v>ncbi</v>
      </c>
      <c r="D1279" s="1" t="n">
        <v>819.853392838687</v>
      </c>
      <c r="E1279" s="1" t="n">
        <v>733.945205165688</v>
      </c>
      <c r="F1279" s="1" t="n">
        <v>905.761580511686</v>
      </c>
      <c r="G1279" s="2" t="n">
        <v>1.23409973133786</v>
      </c>
      <c r="H1279" s="4" t="n">
        <v>0.81030728279628</v>
      </c>
      <c r="I1279" s="4" t="n">
        <v>0.303458987755263</v>
      </c>
      <c r="J1279" s="26" t="n">
        <v>0.00191129756084489</v>
      </c>
      <c r="K1279" s="26" t="n">
        <v>0.00307548138441793</v>
      </c>
      <c r="L1279" s="26"/>
      <c r="M1279" s="26" t="s">
        <v>5852</v>
      </c>
      <c r="N1279" s="26" t="s">
        <v>5853</v>
      </c>
      <c r="O1279" s="0" t="s">
        <v>5854</v>
      </c>
      <c r="P1279" s="0" t="s">
        <v>5855</v>
      </c>
      <c r="Q1279" s="0" t="n">
        <v>1.4E-296</v>
      </c>
      <c r="R1279" s="26" t="s">
        <v>67</v>
      </c>
      <c r="S1279" s="26" t="s">
        <v>68</v>
      </c>
    </row>
    <row r="1280" customFormat="false" ht="12.75" hidden="false" customHeight="false" outlineLevel="0" collapsed="false">
      <c r="A1280" s="0" t="s">
        <v>5856</v>
      </c>
      <c r="B1280" s="26" t="s">
        <v>5857</v>
      </c>
      <c r="C1280" s="26" t="str">
        <f aca="false">HYPERLINK(CONCATENATE("http://www.ncbi.nlm.nih.gov/sites/entrez?db=protein&amp;cmd=DetailsSearch&amp;term=txid857571+AND+",B1280),"ncbi")</f>
        <v>ncbi</v>
      </c>
      <c r="D1280" s="1" t="n">
        <v>570.469835520266</v>
      </c>
      <c r="E1280" s="1" t="n">
        <v>500.494433216818</v>
      </c>
      <c r="F1280" s="1" t="n">
        <v>640.445237823714</v>
      </c>
      <c r="G1280" s="2" t="n">
        <v>1.27962509734103</v>
      </c>
      <c r="H1280" s="4" t="n">
        <v>0.781478889463741</v>
      </c>
      <c r="I1280" s="4" t="n">
        <v>0.355721193482421</v>
      </c>
      <c r="J1280" s="26" t="n">
        <v>0.00189644226447854</v>
      </c>
      <c r="K1280" s="26" t="n">
        <v>0.00305682991511902</v>
      </c>
      <c r="L1280" s="26"/>
      <c r="M1280" s="26"/>
      <c r="N1280" s="26" t="s">
        <v>5858</v>
      </c>
      <c r="O1280" s="0" t="s">
        <v>5720</v>
      </c>
      <c r="P1280" s="0" t="s">
        <v>5859</v>
      </c>
      <c r="Q1280" s="0" t="n">
        <v>1.7E-197</v>
      </c>
      <c r="R1280" s="26" t="s">
        <v>151</v>
      </c>
      <c r="S1280" s="26" t="s">
        <v>440</v>
      </c>
    </row>
    <row r="1281" customFormat="false" ht="12.75" hidden="false" customHeight="false" outlineLevel="0" collapsed="false">
      <c r="A1281" s="0" t="s">
        <v>5860</v>
      </c>
      <c r="B1281" s="26" t="s">
        <v>5861</v>
      </c>
      <c r="C1281" s="26" t="str">
        <f aca="false">HYPERLINK(CONCATENATE("http://www.ncbi.nlm.nih.gov/sites/entrez?db=protein&amp;cmd=DetailsSearch&amp;term=txid857571+AND+",B1281),"ncbi")</f>
        <v>ncbi</v>
      </c>
      <c r="D1281" s="1" t="n">
        <v>1598.12940278435</v>
      </c>
      <c r="E1281" s="1" t="n">
        <v>1391.55637948174</v>
      </c>
      <c r="F1281" s="1" t="n">
        <v>1804.70242608697</v>
      </c>
      <c r="G1281" s="2" t="n">
        <v>1.29689493914655</v>
      </c>
      <c r="H1281" s="4" t="n">
        <v>0.77107248229226</v>
      </c>
      <c r="I1281" s="4" t="n">
        <v>0.375061612271623</v>
      </c>
      <c r="J1281" s="26" t="n">
        <v>0.00189046248757742</v>
      </c>
      <c r="K1281" s="26" t="n">
        <v>0.00304981588219854</v>
      </c>
      <c r="L1281" s="26"/>
      <c r="M1281" s="26"/>
      <c r="N1281" s="26" t="s">
        <v>131</v>
      </c>
      <c r="O1281" s="0" t="s">
        <v>131</v>
      </c>
      <c r="P1281" s="0" t="s">
        <v>5862</v>
      </c>
      <c r="Q1281" s="0" t="n">
        <v>1.1E-020</v>
      </c>
      <c r="R1281" s="26" t="s">
        <v>145</v>
      </c>
      <c r="S1281" s="26"/>
    </row>
    <row r="1282" customFormat="false" ht="12.75" hidden="false" customHeight="false" outlineLevel="0" collapsed="false">
      <c r="A1282" s="0" t="s">
        <v>5863</v>
      </c>
      <c r="B1282" s="26" t="s">
        <v>5864</v>
      </c>
      <c r="C1282" s="26" t="str">
        <f aca="false">HYPERLINK(CONCATENATE("http://www.ncbi.nlm.nih.gov/sites/entrez?db=protein&amp;cmd=DetailsSearch&amp;term=txid857571+AND+",B1282),"ncbi")</f>
        <v>ncbi</v>
      </c>
      <c r="D1282" s="1" t="n">
        <v>391.575869187371</v>
      </c>
      <c r="E1282" s="1" t="n">
        <v>348.110224362947</v>
      </c>
      <c r="F1282" s="1" t="n">
        <v>435.041514011796</v>
      </c>
      <c r="G1282" s="2" t="n">
        <v>1.24972345988382</v>
      </c>
      <c r="H1282" s="4" t="n">
        <v>0.800177024837931</v>
      </c>
      <c r="I1282" s="4" t="n">
        <v>0.321608889133412</v>
      </c>
      <c r="J1282" s="26" t="n">
        <v>0.00183508836453206</v>
      </c>
      <c r="K1282" s="26" t="n">
        <v>0.00296303491962805</v>
      </c>
      <c r="L1282" s="26"/>
      <c r="M1282" s="26"/>
      <c r="N1282" s="26" t="s">
        <v>131</v>
      </c>
      <c r="O1282" s="0" t="s">
        <v>5865</v>
      </c>
      <c r="P1282" s="0" t="s">
        <v>5866</v>
      </c>
      <c r="Q1282" s="0" t="n">
        <v>3.4E-128</v>
      </c>
      <c r="R1282" s="26" t="s">
        <v>59</v>
      </c>
      <c r="S1282" s="26" t="s">
        <v>133</v>
      </c>
    </row>
    <row r="1283" customFormat="false" ht="12.75" hidden="false" customHeight="false" outlineLevel="0" collapsed="false">
      <c r="A1283" s="0" t="s">
        <v>5867</v>
      </c>
      <c r="B1283" s="26" t="s">
        <v>5868</v>
      </c>
      <c r="C1283" s="26" t="str">
        <f aca="false">HYPERLINK(CONCATENATE("http://www.ncbi.nlm.nih.gov/sites/entrez?db=protein&amp;cmd=DetailsSearch&amp;term=txid857571+AND+",B1283),"ncbi")</f>
        <v>ncbi</v>
      </c>
      <c r="D1283" s="1" t="n">
        <v>656.42178500233</v>
      </c>
      <c r="E1283" s="1" t="n">
        <v>580.215835890598</v>
      </c>
      <c r="F1283" s="1" t="n">
        <v>732.627734114063</v>
      </c>
      <c r="G1283" s="2" t="n">
        <v>1.26268138302279</v>
      </c>
      <c r="H1283" s="4" t="n">
        <v>0.791965426468912</v>
      </c>
      <c r="I1283" s="4" t="n">
        <v>0.336490644570573</v>
      </c>
      <c r="J1283" s="26" t="n">
        <v>0.00183260743638147</v>
      </c>
      <c r="K1283" s="26" t="n">
        <v>0.00296158216422994</v>
      </c>
      <c r="L1283" s="26" t="s">
        <v>5869</v>
      </c>
      <c r="M1283" s="26" t="s">
        <v>5870</v>
      </c>
      <c r="N1283" s="26" t="s">
        <v>5871</v>
      </c>
      <c r="O1283" s="0" t="s">
        <v>5871</v>
      </c>
      <c r="P1283" s="0" t="s">
        <v>5872</v>
      </c>
      <c r="Q1283" s="0" t="n">
        <v>0</v>
      </c>
      <c r="R1283" s="26" t="s">
        <v>267</v>
      </c>
      <c r="S1283" s="26" t="s">
        <v>274</v>
      </c>
    </row>
    <row r="1284" customFormat="false" ht="12.75" hidden="false" customHeight="false" outlineLevel="0" collapsed="false">
      <c r="A1284" s="0" t="s">
        <v>5873</v>
      </c>
      <c r="B1284" s="26" t="s">
        <v>5874</v>
      </c>
      <c r="C1284" s="26" t="str">
        <f aca="false">HYPERLINK(CONCATENATE("http://www.ncbi.nlm.nih.gov/sites/entrez?db=protein&amp;cmd=DetailsSearch&amp;term=txid857571+AND+",B1284),"ncbi")</f>
        <v>ncbi</v>
      </c>
      <c r="D1284" s="1" t="n">
        <v>2272.21852965901</v>
      </c>
      <c r="E1284" s="1" t="n">
        <v>2057.4342027356</v>
      </c>
      <c r="F1284" s="1" t="n">
        <v>2487.00285658241</v>
      </c>
      <c r="G1284" s="2" t="n">
        <v>1.20878852566738</v>
      </c>
      <c r="H1284" s="4" t="n">
        <v>0.827274563553533</v>
      </c>
      <c r="I1284" s="4" t="n">
        <v>0.273561871008054</v>
      </c>
      <c r="J1284" s="26" t="n">
        <v>0.00182698181385793</v>
      </c>
      <c r="K1284" s="26" t="n">
        <v>0.00295504053312254</v>
      </c>
      <c r="L1284" s="26"/>
      <c r="M1284" s="26"/>
      <c r="N1284" s="26" t="s">
        <v>5875</v>
      </c>
      <c r="O1284" s="0" t="s">
        <v>5876</v>
      </c>
      <c r="P1284" s="0" t="s">
        <v>5877</v>
      </c>
      <c r="Q1284" s="0" t="n">
        <v>5.6E-175</v>
      </c>
      <c r="R1284" s="26" t="s">
        <v>267</v>
      </c>
      <c r="S1284" s="26" t="s">
        <v>274</v>
      </c>
    </row>
    <row r="1285" customFormat="false" ht="12.75" hidden="false" customHeight="false" outlineLevel="0" collapsed="false">
      <c r="A1285" s="0" t="s">
        <v>5878</v>
      </c>
      <c r="B1285" s="26" t="s">
        <v>5879</v>
      </c>
      <c r="C1285" s="26" t="str">
        <f aca="false">HYPERLINK(CONCATENATE("http://www.ncbi.nlm.nih.gov/sites/entrez?db=protein&amp;cmd=DetailsSearch&amp;term=txid857571+AND+",B1285),"ncbi")</f>
        <v>ncbi</v>
      </c>
      <c r="D1285" s="1" t="n">
        <v>461.171391498331</v>
      </c>
      <c r="E1285" s="1" t="n">
        <v>198.923199566516</v>
      </c>
      <c r="F1285" s="1" t="n">
        <v>723.419583430147</v>
      </c>
      <c r="G1285" s="2" t="n">
        <v>3.63667779829898</v>
      </c>
      <c r="H1285" s="4" t="n">
        <v>0.274976243556067</v>
      </c>
      <c r="I1285" s="4" t="n">
        <v>1.86262111182942</v>
      </c>
      <c r="J1285" s="26" t="n">
        <v>0.00162233329450733</v>
      </c>
      <c r="K1285" s="26" t="n">
        <v>0.00263541219480679</v>
      </c>
      <c r="L1285" s="26"/>
      <c r="M1285" s="26"/>
      <c r="N1285" s="26" t="s">
        <v>5880</v>
      </c>
      <c r="O1285" s="0" t="s">
        <v>131</v>
      </c>
      <c r="P1285" s="0" t="s">
        <v>5881</v>
      </c>
      <c r="Q1285" s="0" t="n">
        <v>2.3E-146</v>
      </c>
      <c r="R1285" s="26" t="s">
        <v>316</v>
      </c>
      <c r="S1285" s="26" t="s">
        <v>317</v>
      </c>
    </row>
    <row r="1286" customFormat="false" ht="12.75" hidden="false" customHeight="false" outlineLevel="0" collapsed="false">
      <c r="A1286" s="0" t="s">
        <v>5882</v>
      </c>
      <c r="B1286" s="26" t="s">
        <v>5883</v>
      </c>
      <c r="C1286" s="26" t="str">
        <f aca="false">HYPERLINK(CONCATENATE("http://www.ncbi.nlm.nih.gov/sites/entrez?db=protein&amp;cmd=DetailsSearch&amp;term=txid857571+AND+",B1286),"ncbi")</f>
        <v>ncbi</v>
      </c>
      <c r="D1286" s="1" t="n">
        <v>4759.28797362674</v>
      </c>
      <c r="E1286" s="1" t="n">
        <v>4343.15492527905</v>
      </c>
      <c r="F1286" s="1" t="n">
        <v>5175.42102197444</v>
      </c>
      <c r="G1286" s="2" t="n">
        <v>1.1916270800867</v>
      </c>
      <c r="H1286" s="4" t="n">
        <v>0.839188716596842</v>
      </c>
      <c r="I1286" s="4" t="n">
        <v>0.25293281475485</v>
      </c>
      <c r="J1286" s="26" t="n">
        <v>0.00154065444595202</v>
      </c>
      <c r="K1286" s="26" t="n">
        <v>0.00251144105941526</v>
      </c>
      <c r="L1286" s="26" t="s">
        <v>5884</v>
      </c>
      <c r="M1286" s="26" t="s">
        <v>5885</v>
      </c>
      <c r="N1286" s="26" t="s">
        <v>5886</v>
      </c>
      <c r="O1286" s="0" t="s">
        <v>5887</v>
      </c>
      <c r="P1286" s="0" t="s">
        <v>5888</v>
      </c>
      <c r="Q1286" s="0" t="n">
        <v>3.1E-220</v>
      </c>
      <c r="R1286" s="26" t="s">
        <v>45</v>
      </c>
      <c r="S1286" s="26" t="s">
        <v>179</v>
      </c>
    </row>
    <row r="1287" customFormat="false" ht="12.75" hidden="false" customHeight="false" outlineLevel="0" collapsed="false">
      <c r="A1287" s="0" t="s">
        <v>5889</v>
      </c>
      <c r="B1287" s="26" t="s">
        <v>5890</v>
      </c>
      <c r="C1287" s="26" t="str">
        <f aca="false">HYPERLINK(CONCATENATE("http://www.ncbi.nlm.nih.gov/sites/entrez?db=protein&amp;cmd=DetailsSearch&amp;term=txid857571+AND+",B1287),"ncbi")</f>
        <v>ncbi</v>
      </c>
      <c r="D1287" s="1" t="n">
        <v>163.661536605744</v>
      </c>
      <c r="E1287" s="1" t="n">
        <v>131.394643124424</v>
      </c>
      <c r="F1287" s="1" t="n">
        <v>195.928430087064</v>
      </c>
      <c r="G1287" s="2" t="n">
        <v>1.49114473336275</v>
      </c>
      <c r="H1287" s="4" t="n">
        <v>0.670625713001617</v>
      </c>
      <c r="I1287" s="4" t="n">
        <v>0.576420295160463</v>
      </c>
      <c r="J1287" s="26" t="n">
        <v>0.00151488154280941</v>
      </c>
      <c r="K1287" s="26" t="n">
        <v>0.00247373420198956</v>
      </c>
      <c r="L1287" s="26"/>
      <c r="M1287" s="26"/>
      <c r="N1287" s="26" t="s">
        <v>131</v>
      </c>
      <c r="O1287" s="0" t="s">
        <v>131</v>
      </c>
      <c r="P1287" s="0" t="s">
        <v>5891</v>
      </c>
      <c r="Q1287" s="0" t="n">
        <v>1.4E-014</v>
      </c>
      <c r="R1287" s="26" t="s">
        <v>145</v>
      </c>
      <c r="S1287" s="26"/>
    </row>
    <row r="1288" customFormat="false" ht="12.75" hidden="false" customHeight="false" outlineLevel="0" collapsed="false">
      <c r="A1288" s="0" t="s">
        <v>5892</v>
      </c>
      <c r="B1288" s="26" t="s">
        <v>5893</v>
      </c>
      <c r="C1288" s="26" t="str">
        <f aca="false">HYPERLINK(CONCATENATE("http://www.ncbi.nlm.nih.gov/sites/entrez?db=protein&amp;cmd=DetailsSearch&amp;term=txid857571+AND+",B1288),"ncbi")</f>
        <v>ncbi</v>
      </c>
      <c r="D1288" s="1" t="n">
        <v>1115.83036935758</v>
      </c>
      <c r="E1288" s="1" t="n">
        <v>1020.99036020974</v>
      </c>
      <c r="F1288" s="1" t="n">
        <v>1210.67037850541</v>
      </c>
      <c r="G1288" s="2" t="n">
        <v>1.18578042035255</v>
      </c>
      <c r="H1288" s="4" t="n">
        <v>0.843326456430007</v>
      </c>
      <c r="I1288" s="4" t="n">
        <v>0.245836880206443</v>
      </c>
      <c r="J1288" s="26" t="n">
        <v>0.00149943467446436</v>
      </c>
      <c r="K1288" s="26" t="n">
        <v>0.00245064672362282</v>
      </c>
      <c r="L1288" s="26"/>
      <c r="M1288" s="26" t="s">
        <v>5894</v>
      </c>
      <c r="N1288" s="26" t="s">
        <v>5895</v>
      </c>
      <c r="O1288" s="0" t="s">
        <v>131</v>
      </c>
      <c r="P1288" s="0" t="s">
        <v>5896</v>
      </c>
      <c r="Q1288" s="0" t="n">
        <v>8.4E-176</v>
      </c>
      <c r="R1288" s="26" t="s">
        <v>329</v>
      </c>
      <c r="S1288" s="26" t="s">
        <v>133</v>
      </c>
    </row>
    <row r="1289" customFormat="false" ht="12.75" hidden="false" customHeight="false" outlineLevel="0" collapsed="false">
      <c r="A1289" s="0" t="s">
        <v>5897</v>
      </c>
      <c r="B1289" s="26" t="s">
        <v>5898</v>
      </c>
      <c r="C1289" s="26" t="str">
        <f aca="false">HYPERLINK(CONCATENATE("http://www.ncbi.nlm.nih.gov/sites/entrez?db=protein&amp;cmd=DetailsSearch&amp;term=txid857571+AND+",B1289),"ncbi")</f>
        <v>ncbi</v>
      </c>
      <c r="D1289" s="1" t="n">
        <v>1692.40212158932</v>
      </c>
      <c r="E1289" s="1" t="n">
        <v>1528.13037782912</v>
      </c>
      <c r="F1289" s="1" t="n">
        <v>1856.67386534952</v>
      </c>
      <c r="G1289" s="2" t="n">
        <v>1.21499702661963</v>
      </c>
      <c r="H1289" s="4" t="n">
        <v>0.823047281672947</v>
      </c>
      <c r="I1289" s="4" t="n">
        <v>0.280952783224999</v>
      </c>
      <c r="J1289" s="26" t="n">
        <v>0.00136993229744358</v>
      </c>
      <c r="K1289" s="26" t="n">
        <v>0.00224290488908376</v>
      </c>
      <c r="L1289" s="26"/>
      <c r="M1289" s="26"/>
      <c r="N1289" s="26" t="s">
        <v>131</v>
      </c>
      <c r="O1289" s="0" t="s">
        <v>131</v>
      </c>
      <c r="P1289" s="0" t="s">
        <v>5899</v>
      </c>
      <c r="Q1289" s="0" t="n">
        <v>4.7E-136</v>
      </c>
      <c r="R1289" s="26" t="s">
        <v>145</v>
      </c>
      <c r="S1289" s="26"/>
    </row>
    <row r="1290" customFormat="false" ht="12.75" hidden="false" customHeight="false" outlineLevel="0" collapsed="false">
      <c r="A1290" s="0" t="s">
        <v>5900</v>
      </c>
      <c r="B1290" s="26" t="s">
        <v>5901</v>
      </c>
      <c r="C1290" s="26" t="str">
        <f aca="false">HYPERLINK(CONCATENATE("http://www.ncbi.nlm.nih.gov/sites/entrez?db=protein&amp;cmd=DetailsSearch&amp;term=txid857571+AND+",B1290),"ncbi")</f>
        <v>ncbi</v>
      </c>
      <c r="D1290" s="1" t="n">
        <v>945.268737388942</v>
      </c>
      <c r="E1290" s="1" t="n">
        <v>840.014493838329</v>
      </c>
      <c r="F1290" s="1" t="n">
        <v>1050.52298093956</v>
      </c>
      <c r="G1290" s="2" t="n">
        <v>1.25060101777451</v>
      </c>
      <c r="H1290" s="4" t="n">
        <v>0.799615533481283</v>
      </c>
      <c r="I1290" s="4" t="n">
        <v>0.322621596468228</v>
      </c>
      <c r="J1290" s="26" t="n">
        <v>0.00136706104780459</v>
      </c>
      <c r="K1290" s="26" t="n">
        <v>0.00224016215445144</v>
      </c>
      <c r="L1290" s="26"/>
      <c r="M1290" s="26"/>
      <c r="N1290" s="26" t="s">
        <v>1587</v>
      </c>
      <c r="O1290" s="0" t="s">
        <v>5902</v>
      </c>
      <c r="P1290" s="0" t="s">
        <v>5903</v>
      </c>
      <c r="Q1290" s="0" t="n">
        <v>1.1E-145</v>
      </c>
      <c r="R1290" s="26" t="s">
        <v>151</v>
      </c>
      <c r="S1290" s="26" t="s">
        <v>440</v>
      </c>
    </row>
    <row r="1291" customFormat="false" ht="12.75" hidden="false" customHeight="false" outlineLevel="0" collapsed="false">
      <c r="A1291" s="0" t="s">
        <v>5904</v>
      </c>
      <c r="B1291" s="26" t="s">
        <v>5905</v>
      </c>
      <c r="C1291" s="26" t="str">
        <f aca="false">HYPERLINK(CONCATENATE("http://www.ncbi.nlm.nih.gov/sites/entrez?db=protein&amp;cmd=DetailsSearch&amp;term=txid857571+AND+",B1291),"ncbi")</f>
        <v>ncbi</v>
      </c>
      <c r="D1291" s="1" t="n">
        <v>477.371646261867</v>
      </c>
      <c r="E1291" s="1" t="n">
        <v>413.25169490832</v>
      </c>
      <c r="F1291" s="1" t="n">
        <v>541.491597615415</v>
      </c>
      <c r="G1291" s="2" t="n">
        <v>1.31031912097915</v>
      </c>
      <c r="H1291" s="4" t="n">
        <v>0.763172866814871</v>
      </c>
      <c r="I1291" s="4" t="n">
        <v>0.389918214958358</v>
      </c>
      <c r="J1291" s="26" t="n">
        <v>0.00134946397949569</v>
      </c>
      <c r="K1291" s="26" t="n">
        <v>0.00221326272644083</v>
      </c>
      <c r="L1291" s="26"/>
      <c r="M1291" s="26" t="s">
        <v>5906</v>
      </c>
      <c r="N1291" s="26" t="s">
        <v>5907</v>
      </c>
      <c r="O1291" s="0" t="s">
        <v>5908</v>
      </c>
      <c r="P1291" s="0" t="s">
        <v>5909</v>
      </c>
      <c r="Q1291" s="0" t="n">
        <v>8.8E-112</v>
      </c>
      <c r="R1291" s="26" t="s">
        <v>59</v>
      </c>
      <c r="S1291" s="26" t="s">
        <v>566</v>
      </c>
    </row>
    <row r="1292" customFormat="false" ht="12.75" hidden="false" customHeight="false" outlineLevel="0" collapsed="false">
      <c r="A1292" s="0" t="s">
        <v>5910</v>
      </c>
      <c r="B1292" s="26" t="s">
        <v>5911</v>
      </c>
      <c r="C1292" s="26" t="str">
        <f aca="false">HYPERLINK(CONCATENATE("http://www.ncbi.nlm.nih.gov/sites/entrez?db=protein&amp;cmd=DetailsSearch&amp;term=txid857571+AND+",B1292),"ncbi")</f>
        <v>ncbi</v>
      </c>
      <c r="D1292" s="1" t="n">
        <v>554.10110622964</v>
      </c>
      <c r="E1292" s="1" t="n">
        <v>492.586383734633</v>
      </c>
      <c r="F1292" s="1" t="n">
        <v>615.615828724648</v>
      </c>
      <c r="G1292" s="2" t="n">
        <v>1.24976217177837</v>
      </c>
      <c r="H1292" s="4" t="n">
        <v>0.800152239027233</v>
      </c>
      <c r="I1292" s="4" t="n">
        <v>0.321653577894635</v>
      </c>
      <c r="J1292" s="26" t="n">
        <v>0.00134073546462898</v>
      </c>
      <c r="K1292" s="26" t="n">
        <v>0.00220087425525861</v>
      </c>
      <c r="L1292" s="26"/>
      <c r="M1292" s="26"/>
      <c r="N1292" s="26" t="s">
        <v>131</v>
      </c>
      <c r="O1292" s="0" t="s">
        <v>131</v>
      </c>
      <c r="P1292" s="0" t="s">
        <v>5912</v>
      </c>
      <c r="Q1292" s="0" t="n">
        <v>7.1E-137</v>
      </c>
      <c r="R1292" s="26" t="s">
        <v>145</v>
      </c>
      <c r="S1292" s="26"/>
    </row>
    <row r="1293" customFormat="false" ht="12.75" hidden="false" customHeight="false" outlineLevel="0" collapsed="false">
      <c r="A1293" s="0" t="s">
        <v>5913</v>
      </c>
      <c r="B1293" s="26" t="s">
        <v>5914</v>
      </c>
      <c r="C1293" s="26" t="str">
        <f aca="false">HYPERLINK(CONCATENATE("http://www.ncbi.nlm.nih.gov/sites/entrez?db=protein&amp;cmd=DetailsSearch&amp;term=txid857571+AND+",B1293),"ncbi")</f>
        <v>ncbi</v>
      </c>
      <c r="D1293" s="1" t="n">
        <v>119.708421548192</v>
      </c>
      <c r="E1293" s="1" t="n">
        <v>96.0265400078473</v>
      </c>
      <c r="F1293" s="1" t="n">
        <v>143.390303088537</v>
      </c>
      <c r="G1293" s="2" t="n">
        <v>1.49323617279993</v>
      </c>
      <c r="H1293" s="4" t="n">
        <v>0.66968642885534</v>
      </c>
      <c r="I1293" s="4" t="n">
        <v>0.578442362646583</v>
      </c>
      <c r="J1293" s="26" t="n">
        <v>0.00133961536599761</v>
      </c>
      <c r="K1293" s="26" t="n">
        <v>0.00220087425525861</v>
      </c>
      <c r="L1293" s="26" t="s">
        <v>5915</v>
      </c>
      <c r="M1293" s="26" t="s">
        <v>5916</v>
      </c>
      <c r="N1293" s="26" t="s">
        <v>5917</v>
      </c>
      <c r="O1293" s="0" t="s">
        <v>5917</v>
      </c>
      <c r="P1293" s="0" t="s">
        <v>5918</v>
      </c>
      <c r="Q1293" s="0" t="n">
        <v>1.3E-057</v>
      </c>
      <c r="R1293" s="26" t="s">
        <v>267</v>
      </c>
      <c r="S1293" s="26" t="s">
        <v>274</v>
      </c>
    </row>
    <row r="1294" customFormat="false" ht="12.75" hidden="false" customHeight="false" outlineLevel="0" collapsed="false">
      <c r="A1294" s="0" t="s">
        <v>5919</v>
      </c>
      <c r="B1294" s="26" t="s">
        <v>5920</v>
      </c>
      <c r="C1294" s="26" t="str">
        <f aca="false">HYPERLINK(CONCATENATE("http://www.ncbi.nlm.nih.gov/sites/entrez?db=protein&amp;cmd=DetailsSearch&amp;term=txid857571+AND+",B1294),"ncbi")</f>
        <v>ncbi</v>
      </c>
      <c r="D1294" s="1" t="n">
        <v>5361.49806124907</v>
      </c>
      <c r="E1294" s="1" t="n">
        <v>4896.97403206511</v>
      </c>
      <c r="F1294" s="1" t="n">
        <v>5826.02209043304</v>
      </c>
      <c r="G1294" s="2" t="n">
        <v>1.18971880436461</v>
      </c>
      <c r="H1294" s="4" t="n">
        <v>0.840534751851777</v>
      </c>
      <c r="I1294" s="4" t="n">
        <v>0.250620626065103</v>
      </c>
      <c r="J1294" s="26" t="n">
        <v>0.00132203960753775</v>
      </c>
      <c r="K1294" s="26" t="n">
        <v>0.00217590525915483</v>
      </c>
      <c r="L1294" s="26" t="s">
        <v>5921</v>
      </c>
      <c r="M1294" s="26" t="s">
        <v>5921</v>
      </c>
      <c r="N1294" s="26" t="s">
        <v>5922</v>
      </c>
      <c r="O1294" s="0" t="s">
        <v>5923</v>
      </c>
      <c r="P1294" s="0" t="s">
        <v>5924</v>
      </c>
      <c r="Q1294" s="0" t="n">
        <v>0</v>
      </c>
      <c r="R1294" s="26" t="s">
        <v>74</v>
      </c>
      <c r="S1294" s="26" t="s">
        <v>462</v>
      </c>
    </row>
    <row r="1295" customFormat="false" ht="12.75" hidden="false" customHeight="false" outlineLevel="0" collapsed="false">
      <c r="A1295" s="0" t="s">
        <v>5925</v>
      </c>
      <c r="B1295" s="26" t="s">
        <v>5926</v>
      </c>
      <c r="C1295" s="26" t="str">
        <f aca="false">HYPERLINK(CONCATENATE("http://www.ncbi.nlm.nih.gov/sites/entrez?db=protein&amp;cmd=DetailsSearch&amp;term=txid857571+AND+",B1295),"ncbi")</f>
        <v>ncbi</v>
      </c>
      <c r="D1295" s="1" t="n">
        <v>1798.04988227321</v>
      </c>
      <c r="E1295" s="1" t="n">
        <v>1624.42068475773</v>
      </c>
      <c r="F1295" s="1" t="n">
        <v>1971.67907978869</v>
      </c>
      <c r="G1295" s="2" t="n">
        <v>1.2137736845445</v>
      </c>
      <c r="H1295" s="4" t="n">
        <v>0.823876817180524</v>
      </c>
      <c r="I1295" s="4" t="n">
        <v>0.279499447439747</v>
      </c>
      <c r="J1295" s="26" t="n">
        <v>0.00122912146930654</v>
      </c>
      <c r="K1295" s="26" t="n">
        <v>0.00202653566198165</v>
      </c>
      <c r="L1295" s="26"/>
      <c r="M1295" s="26"/>
      <c r="N1295" s="26" t="s">
        <v>365</v>
      </c>
      <c r="O1295" s="0" t="s">
        <v>131</v>
      </c>
      <c r="P1295" s="0" t="s">
        <v>5927</v>
      </c>
      <c r="Q1295" s="0" t="n">
        <v>3.4E-183</v>
      </c>
      <c r="R1295" s="26" t="s">
        <v>59</v>
      </c>
      <c r="S1295" s="26" t="s">
        <v>133</v>
      </c>
    </row>
    <row r="1296" customFormat="false" ht="12.75" hidden="false" customHeight="false" outlineLevel="0" collapsed="false">
      <c r="A1296" s="0" t="s">
        <v>5928</v>
      </c>
      <c r="B1296" s="26" t="s">
        <v>5929</v>
      </c>
      <c r="C1296" s="26" t="str">
        <f aca="false">HYPERLINK(CONCATENATE("http://www.ncbi.nlm.nih.gov/sites/entrez?db=protein&amp;cmd=DetailsSearch&amp;term=txid857571+AND+",B1296),"ncbi")</f>
        <v>ncbi</v>
      </c>
      <c r="D1296" s="1" t="n">
        <v>12505.5180262688</v>
      </c>
      <c r="E1296" s="1" t="n">
        <v>11373.5349769083</v>
      </c>
      <c r="F1296" s="1" t="n">
        <v>13637.5010756292</v>
      </c>
      <c r="G1296" s="2" t="n">
        <v>1.19905562371922</v>
      </c>
      <c r="H1296" s="4" t="n">
        <v>0.833989666716385</v>
      </c>
      <c r="I1296" s="4" t="n">
        <v>0.26189858636057</v>
      </c>
      <c r="J1296" s="26" t="n">
        <v>0.00119444780000914</v>
      </c>
      <c r="K1296" s="26" t="n">
        <v>0.00197284014939781</v>
      </c>
      <c r="L1296" s="26" t="s">
        <v>5930</v>
      </c>
      <c r="M1296" s="26"/>
      <c r="N1296" s="26" t="s">
        <v>5931</v>
      </c>
      <c r="O1296" s="0" t="s">
        <v>5932</v>
      </c>
      <c r="P1296" s="0" t="s">
        <v>5933</v>
      </c>
      <c r="Q1296" s="0" t="n">
        <v>2.4E-256</v>
      </c>
      <c r="R1296" s="26" t="s">
        <v>165</v>
      </c>
      <c r="S1296" s="26" t="s">
        <v>166</v>
      </c>
    </row>
    <row r="1297" customFormat="false" ht="12.75" hidden="false" customHeight="false" outlineLevel="0" collapsed="false">
      <c r="A1297" s="0" t="s">
        <v>5934</v>
      </c>
      <c r="B1297" s="26" t="s">
        <v>5935</v>
      </c>
      <c r="C1297" s="26" t="str">
        <f aca="false">HYPERLINK(CONCATENATE("http://www.ncbi.nlm.nih.gov/sites/entrez?db=protein&amp;cmd=DetailsSearch&amp;term=txid857571+AND+",B1297),"ncbi")</f>
        <v>ncbi</v>
      </c>
      <c r="D1297" s="1" t="n">
        <v>3526.04809954806</v>
      </c>
      <c r="E1297" s="1" t="n">
        <v>3212.06339101301</v>
      </c>
      <c r="F1297" s="1" t="n">
        <v>3840.03280808311</v>
      </c>
      <c r="G1297" s="2" t="n">
        <v>1.19550343210134</v>
      </c>
      <c r="H1297" s="4" t="n">
        <v>0.836467694820664</v>
      </c>
      <c r="I1297" s="4" t="n">
        <v>0.257618271804849</v>
      </c>
      <c r="J1297" s="26" t="n">
        <v>0.00112571436733408</v>
      </c>
      <c r="K1297" s="26" t="n">
        <v>0.00186259983217025</v>
      </c>
      <c r="L1297" s="26"/>
      <c r="M1297" s="26"/>
      <c r="N1297" s="26" t="s">
        <v>5936</v>
      </c>
      <c r="O1297" s="0" t="s">
        <v>5937</v>
      </c>
      <c r="P1297" s="0" t="s">
        <v>5938</v>
      </c>
      <c r="Q1297" s="0" t="n">
        <v>0</v>
      </c>
      <c r="R1297" s="26" t="s">
        <v>267</v>
      </c>
      <c r="S1297" s="26" t="s">
        <v>274</v>
      </c>
    </row>
    <row r="1298" customFormat="false" ht="12.75" hidden="false" customHeight="false" outlineLevel="0" collapsed="false">
      <c r="A1298" s="0" t="s">
        <v>5939</v>
      </c>
      <c r="B1298" s="26" t="s">
        <v>5940</v>
      </c>
      <c r="C1298" s="26" t="str">
        <f aca="false">HYPERLINK(CONCATENATE("http://www.ncbi.nlm.nih.gov/sites/entrez?db=protein&amp;cmd=DetailsSearch&amp;term=txid857571+AND+",B1298),"ncbi")</f>
        <v>ncbi</v>
      </c>
      <c r="D1298" s="1" t="n">
        <v>711.838231224536</v>
      </c>
      <c r="E1298" s="1" t="n">
        <v>630.706682291358</v>
      </c>
      <c r="F1298" s="1" t="n">
        <v>792.969780157714</v>
      </c>
      <c r="G1298" s="2" t="n">
        <v>1.25727188631783</v>
      </c>
      <c r="H1298" s="4" t="n">
        <v>0.795372910889385</v>
      </c>
      <c r="I1298" s="4" t="n">
        <v>0.330296667759401</v>
      </c>
      <c r="J1298" s="26" t="n">
        <v>0.00112088338796536</v>
      </c>
      <c r="K1298" s="26" t="n">
        <v>0.00185624631800098</v>
      </c>
      <c r="L1298" s="26" t="s">
        <v>5941</v>
      </c>
      <c r="M1298" s="26" t="s">
        <v>5942</v>
      </c>
      <c r="N1298" s="26" t="s">
        <v>5943</v>
      </c>
      <c r="O1298" s="0" t="s">
        <v>5944</v>
      </c>
      <c r="P1298" s="0" t="s">
        <v>5945</v>
      </c>
      <c r="Q1298" s="0" t="n">
        <v>2.4E-135</v>
      </c>
      <c r="R1298" s="26" t="s">
        <v>267</v>
      </c>
      <c r="S1298" s="26" t="s">
        <v>1027</v>
      </c>
    </row>
    <row r="1299" customFormat="false" ht="12.75" hidden="false" customHeight="false" outlineLevel="0" collapsed="false">
      <c r="A1299" s="0" t="s">
        <v>5946</v>
      </c>
      <c r="B1299" s="26" t="s">
        <v>5947</v>
      </c>
      <c r="C1299" s="26" t="str">
        <f aca="false">HYPERLINK(CONCATENATE("http://www.ncbi.nlm.nih.gov/sites/entrez?db=protein&amp;cmd=DetailsSearch&amp;term=txid857571+AND+",B1299),"ncbi")</f>
        <v>ncbi</v>
      </c>
      <c r="D1299" s="1" t="n">
        <v>491.535909268055</v>
      </c>
      <c r="E1299" s="1" t="n">
        <v>429.978996937427</v>
      </c>
      <c r="F1299" s="1" t="n">
        <v>553.092821598683</v>
      </c>
      <c r="G1299" s="2" t="n">
        <v>1.28632520550573</v>
      </c>
      <c r="H1299" s="4" t="n">
        <v>0.777408384535885</v>
      </c>
      <c r="I1299" s="4" t="n">
        <v>0.363255427314302</v>
      </c>
      <c r="J1299" s="26" t="n">
        <v>0.00109531670967261</v>
      </c>
      <c r="K1299" s="26" t="n">
        <v>0.00181551167895293</v>
      </c>
      <c r="L1299" s="26"/>
      <c r="M1299" s="26"/>
      <c r="N1299" s="26" t="s">
        <v>131</v>
      </c>
      <c r="O1299" s="0" t="s">
        <v>131</v>
      </c>
      <c r="P1299" s="0" t="s">
        <v>5948</v>
      </c>
      <c r="Q1299" s="0" t="n">
        <v>1.1E-103</v>
      </c>
      <c r="R1299" s="26" t="s">
        <v>145</v>
      </c>
      <c r="S1299" s="26"/>
    </row>
    <row r="1300" customFormat="false" ht="12.75" hidden="false" customHeight="false" outlineLevel="0" collapsed="false">
      <c r="A1300" s="0" t="s">
        <v>5949</v>
      </c>
      <c r="B1300" s="26" t="s">
        <v>5950</v>
      </c>
      <c r="C1300" s="26" t="str">
        <f aca="false">HYPERLINK(CONCATENATE("http://www.ncbi.nlm.nih.gov/sites/entrez?db=protein&amp;cmd=DetailsSearch&amp;term=txid857571+AND+",B1300),"ncbi")</f>
        <v>ncbi</v>
      </c>
      <c r="D1300" s="1" t="n">
        <v>994.148930447386</v>
      </c>
      <c r="E1300" s="1" t="n">
        <v>885.754678988232</v>
      </c>
      <c r="F1300" s="1" t="n">
        <v>1102.54318190654</v>
      </c>
      <c r="G1300" s="2" t="n">
        <v>1.2447500510705</v>
      </c>
      <c r="H1300" s="4" t="n">
        <v>0.803374138558972</v>
      </c>
      <c r="I1300" s="4" t="n">
        <v>0.315856074595898</v>
      </c>
      <c r="J1300" s="26" t="n">
        <v>0.00101220953611222</v>
      </c>
      <c r="K1300" s="26" t="n">
        <v>0.00168371977010496</v>
      </c>
      <c r="L1300" s="26"/>
      <c r="M1300" s="26"/>
      <c r="N1300" s="26" t="s">
        <v>131</v>
      </c>
      <c r="O1300" s="0" t="s">
        <v>4416</v>
      </c>
      <c r="P1300" s="0" t="s">
        <v>5951</v>
      </c>
      <c r="Q1300" s="0" t="n">
        <v>1.7E-301</v>
      </c>
      <c r="R1300" s="26" t="s">
        <v>145</v>
      </c>
      <c r="S1300" s="26" t="s">
        <v>146</v>
      </c>
    </row>
    <row r="1301" customFormat="false" ht="12.75" hidden="false" customHeight="false" outlineLevel="0" collapsed="false">
      <c r="A1301" s="0" t="s">
        <v>5952</v>
      </c>
      <c r="B1301" s="26" t="s">
        <v>5953</v>
      </c>
      <c r="C1301" s="26" t="str">
        <f aca="false">HYPERLINK(CONCATENATE("http://www.ncbi.nlm.nih.gov/sites/entrez?db=protein&amp;cmd=DetailsSearch&amp;term=txid857571+AND+",B1301),"ncbi")</f>
        <v>ncbi</v>
      </c>
      <c r="D1301" s="1" t="n">
        <v>662.018740561664</v>
      </c>
      <c r="E1301" s="1" t="n">
        <v>571.515913719691</v>
      </c>
      <c r="F1301" s="1" t="n">
        <v>752.521567403638</v>
      </c>
      <c r="G1301" s="2" t="n">
        <v>1.31671148491015</v>
      </c>
      <c r="H1301" s="4" t="n">
        <v>0.759467819230147</v>
      </c>
      <c r="I1301" s="4" t="n">
        <v>0.396939259877831</v>
      </c>
      <c r="J1301" s="26" t="n">
        <v>0.000988248166127309</v>
      </c>
      <c r="K1301" s="26" t="n">
        <v>0.00164532339125018</v>
      </c>
      <c r="L1301" s="26" t="s">
        <v>5954</v>
      </c>
      <c r="M1301" s="26" t="s">
        <v>5955</v>
      </c>
      <c r="N1301" s="26" t="s">
        <v>5956</v>
      </c>
      <c r="O1301" s="0" t="s">
        <v>5957</v>
      </c>
      <c r="P1301" s="0" t="s">
        <v>5958</v>
      </c>
      <c r="Q1301" s="0" t="n">
        <v>6.6E-057</v>
      </c>
      <c r="R1301" s="26" t="s">
        <v>87</v>
      </c>
      <c r="S1301" s="26" t="s">
        <v>133</v>
      </c>
    </row>
    <row r="1302" customFormat="false" ht="12.75" hidden="false" customHeight="false" outlineLevel="0" collapsed="false">
      <c r="A1302" s="0" t="s">
        <v>5959</v>
      </c>
      <c r="B1302" s="26" t="e">
        <f aca="false">NA()</f>
        <v>#N/A</v>
      </c>
      <c r="C1302" s="26" t="e">
        <f aca="false">HYPERLINK(CONCATENATE("http://www.ncbi.nlm.nih.gov/sites/entrez?db=protein&amp;cmd=DetailsSearch&amp;term=txid857571+AND+",B1302),"ncbi")</f>
        <v>#N/A</v>
      </c>
      <c r="D1302" s="1" t="n">
        <v>250.714427754678</v>
      </c>
      <c r="E1302" s="1" t="n">
        <v>212.729036592036</v>
      </c>
      <c r="F1302" s="1" t="n">
        <v>288.699818917319</v>
      </c>
      <c r="G1302" s="2" t="n">
        <v>1.35712464806099</v>
      </c>
      <c r="H1302" s="4" t="n">
        <v>0.736851991767126</v>
      </c>
      <c r="I1302" s="4" t="n">
        <v>0.440553234301933</v>
      </c>
      <c r="J1302" s="26" t="n">
        <v>0.000959444590117518</v>
      </c>
      <c r="K1302" s="26" t="n">
        <v>0.00160163967672915</v>
      </c>
      <c r="L1302" s="26"/>
      <c r="M1302" s="26"/>
      <c r="N1302" s="26" t="e">
        <f aca="false">NA()</f>
        <v>#N/A</v>
      </c>
      <c r="O1302" s="0" t="s">
        <v>131</v>
      </c>
      <c r="P1302" s="0" t="s">
        <v>5960</v>
      </c>
      <c r="Q1302" s="0" t="n">
        <v>6.2E-015</v>
      </c>
      <c r="R1302" s="26" t="s">
        <v>145</v>
      </c>
      <c r="S1302" s="26"/>
    </row>
    <row r="1303" customFormat="false" ht="12.75" hidden="false" customHeight="false" outlineLevel="0" collapsed="false">
      <c r="A1303" s="0" t="s">
        <v>5961</v>
      </c>
      <c r="B1303" s="26" t="s">
        <v>5962</v>
      </c>
      <c r="C1303" s="26" t="str">
        <f aca="false">HYPERLINK(CONCATENATE("http://www.ncbi.nlm.nih.gov/sites/entrez?db=protein&amp;cmd=DetailsSearch&amp;term=txid857571+AND+",B1303),"ncbi")</f>
        <v>ncbi</v>
      </c>
      <c r="D1303" s="1" t="n">
        <v>2354.5505555796</v>
      </c>
      <c r="E1303" s="1" t="n">
        <v>2097.14236080223</v>
      </c>
      <c r="F1303" s="1" t="n">
        <v>2611.95875035696</v>
      </c>
      <c r="G1303" s="2" t="n">
        <v>1.24548471251985</v>
      </c>
      <c r="H1303" s="4" t="n">
        <v>0.802900260394856</v>
      </c>
      <c r="I1303" s="4" t="n">
        <v>0.316707313584242</v>
      </c>
      <c r="J1303" s="26" t="n">
        <v>0.000955201937167563</v>
      </c>
      <c r="K1303" s="26" t="n">
        <v>0.00159597968627551</v>
      </c>
      <c r="L1303" s="26" t="s">
        <v>5963</v>
      </c>
      <c r="M1303" s="26" t="s">
        <v>5964</v>
      </c>
      <c r="N1303" s="26" t="s">
        <v>5965</v>
      </c>
      <c r="O1303" s="0" t="s">
        <v>5966</v>
      </c>
      <c r="P1303" s="0" t="s">
        <v>5967</v>
      </c>
      <c r="Q1303" s="0" t="n">
        <v>2.3E-163</v>
      </c>
      <c r="R1303" s="26" t="s">
        <v>31</v>
      </c>
      <c r="S1303" s="26" t="s">
        <v>202</v>
      </c>
    </row>
    <row r="1304" customFormat="false" ht="12.75" hidden="false" customHeight="false" outlineLevel="0" collapsed="false">
      <c r="A1304" s="0" t="s">
        <v>5968</v>
      </c>
      <c r="B1304" s="26" t="s">
        <v>5969</v>
      </c>
      <c r="C1304" s="26" t="str">
        <f aca="false">HYPERLINK(CONCATENATE("http://www.ncbi.nlm.nih.gov/sites/entrez?db=protein&amp;cmd=DetailsSearch&amp;term=txid857571+AND+",B1304),"ncbi")</f>
        <v>ncbi</v>
      </c>
      <c r="D1304" s="1" t="n">
        <v>1401.20116610066</v>
      </c>
      <c r="E1304" s="1" t="n">
        <v>1238.57132241306</v>
      </c>
      <c r="F1304" s="1" t="n">
        <v>1563.83100978826</v>
      </c>
      <c r="G1304" s="2" t="n">
        <v>1.26260876664051</v>
      </c>
      <c r="H1304" s="4" t="n">
        <v>0.792010974754082</v>
      </c>
      <c r="I1304" s="4" t="n">
        <v>0.336407673277444</v>
      </c>
      <c r="J1304" s="26" t="n">
        <v>0.000946902154283944</v>
      </c>
      <c r="K1304" s="26" t="n">
        <v>0.00158410428071537</v>
      </c>
      <c r="L1304" s="26"/>
      <c r="M1304" s="26"/>
      <c r="N1304" s="26" t="s">
        <v>131</v>
      </c>
      <c r="O1304" s="0" t="s">
        <v>5970</v>
      </c>
      <c r="P1304" s="0" t="s">
        <v>5971</v>
      </c>
      <c r="Q1304" s="0" t="n">
        <v>1.6E-066</v>
      </c>
      <c r="R1304" s="26" t="s">
        <v>145</v>
      </c>
      <c r="S1304" s="26" t="s">
        <v>146</v>
      </c>
    </row>
    <row r="1305" customFormat="false" ht="12.75" hidden="false" customHeight="false" outlineLevel="0" collapsed="false">
      <c r="A1305" s="0" t="s">
        <v>5972</v>
      </c>
      <c r="B1305" s="26" t="s">
        <v>5973</v>
      </c>
      <c r="C1305" s="26" t="str">
        <f aca="false">HYPERLINK(CONCATENATE("http://www.ncbi.nlm.nih.gov/sites/entrez?db=protein&amp;cmd=DetailsSearch&amp;term=txid857571+AND+",B1305),"ncbi")</f>
        <v>ncbi</v>
      </c>
      <c r="D1305" s="1" t="n">
        <v>1665.38264948395</v>
      </c>
      <c r="E1305" s="1" t="n">
        <v>1509.28862988655</v>
      </c>
      <c r="F1305" s="1" t="n">
        <v>1821.47666908135</v>
      </c>
      <c r="G1305" s="2" t="n">
        <v>1.20684449151271</v>
      </c>
      <c r="H1305" s="4" t="n">
        <v>0.828607171042027</v>
      </c>
      <c r="I1305" s="4" t="n">
        <v>0.27123978895354</v>
      </c>
      <c r="J1305" s="26" t="n">
        <v>0.000741782043020166</v>
      </c>
      <c r="K1305" s="26" t="n">
        <v>0.00125280231431629</v>
      </c>
      <c r="L1305" s="26"/>
      <c r="M1305" s="26" t="s">
        <v>5974</v>
      </c>
      <c r="N1305" s="26" t="s">
        <v>5975</v>
      </c>
      <c r="O1305" s="0" t="s">
        <v>5976</v>
      </c>
      <c r="P1305" s="0" t="s">
        <v>5977</v>
      </c>
      <c r="Q1305" s="0" t="n">
        <v>2.4E-086</v>
      </c>
      <c r="R1305" s="26" t="s">
        <v>59</v>
      </c>
      <c r="S1305" s="26" t="s">
        <v>133</v>
      </c>
    </row>
    <row r="1306" customFormat="false" ht="12.75" hidden="false" customHeight="false" outlineLevel="0" collapsed="false">
      <c r="A1306" s="0" t="s">
        <v>5978</v>
      </c>
      <c r="B1306" s="26" t="e">
        <f aca="false">NA()</f>
        <v>#N/A</v>
      </c>
      <c r="C1306" s="26" t="e">
        <f aca="false">HYPERLINK(CONCATENATE("http://www.ncbi.nlm.nih.gov/sites/entrez?db=protein&amp;cmd=DetailsSearch&amp;term=txid857571+AND+",B1306),"ncbi")</f>
        <v>#N/A</v>
      </c>
      <c r="D1306" s="1" t="n">
        <v>354.162427880261</v>
      </c>
      <c r="E1306" s="1" t="n">
        <v>300.561708495305</v>
      </c>
      <c r="F1306" s="1" t="n">
        <v>407.763147265216</v>
      </c>
      <c r="G1306" s="2" t="n">
        <v>1.35667031341614</v>
      </c>
      <c r="H1306" s="4" t="n">
        <v>0.737098755763268</v>
      </c>
      <c r="I1306" s="4" t="n">
        <v>0.440070171760767</v>
      </c>
      <c r="J1306" s="26" t="n">
        <v>0.000722217934184105</v>
      </c>
      <c r="K1306" s="26" t="n">
        <v>0.00122086118296645</v>
      </c>
      <c r="L1306" s="26"/>
      <c r="M1306" s="26"/>
      <c r="N1306" s="26" t="e">
        <f aca="false">NA()</f>
        <v>#N/A</v>
      </c>
      <c r="O1306" s="0" t="s">
        <v>3423</v>
      </c>
      <c r="P1306" s="0" t="e">
        <f aca="false">NA()</f>
        <v>#N/A</v>
      </c>
      <c r="Q1306" s="0" t="e">
        <f aca="false">NA()</f>
        <v>#N/A</v>
      </c>
      <c r="R1306" s="26" t="e">
        <f aca="false">NA()</f>
        <v>#N/A</v>
      </c>
      <c r="S1306" s="26" t="e">
        <f aca="false">NA()</f>
        <v>#N/A</v>
      </c>
    </row>
    <row r="1307" customFormat="false" ht="12.75" hidden="false" customHeight="false" outlineLevel="0" collapsed="false">
      <c r="A1307" s="0" t="s">
        <v>5979</v>
      </c>
      <c r="B1307" s="26" t="s">
        <v>5980</v>
      </c>
      <c r="C1307" s="26" t="str">
        <f aca="false">HYPERLINK(CONCATENATE("http://www.ncbi.nlm.nih.gov/sites/entrez?db=protein&amp;cmd=DetailsSearch&amp;term=txid857571+AND+",B1307),"ncbi")</f>
        <v>ncbi</v>
      </c>
      <c r="D1307" s="1" t="n">
        <v>6147.71869030241</v>
      </c>
      <c r="E1307" s="1" t="n">
        <v>5574.06761805036</v>
      </c>
      <c r="F1307" s="1" t="n">
        <v>6721.36976255446</v>
      </c>
      <c r="G1307" s="2" t="n">
        <v>1.2058285301005</v>
      </c>
      <c r="H1307" s="4" t="n">
        <v>0.829305307543731</v>
      </c>
      <c r="I1307" s="4" t="n">
        <v>0.270024769293073</v>
      </c>
      <c r="J1307" s="26" t="n">
        <v>0.000694337599963809</v>
      </c>
      <c r="K1307" s="26" t="n">
        <v>0.00117479162125765</v>
      </c>
      <c r="L1307" s="26"/>
      <c r="M1307" s="26"/>
      <c r="N1307" s="26" t="s">
        <v>5981</v>
      </c>
      <c r="O1307" s="0" t="s">
        <v>432</v>
      </c>
      <c r="P1307" s="0" t="s">
        <v>5982</v>
      </c>
      <c r="Q1307" s="0" t="n">
        <v>0</v>
      </c>
      <c r="R1307" s="26" t="s">
        <v>31</v>
      </c>
      <c r="S1307" s="26" t="s">
        <v>52</v>
      </c>
    </row>
    <row r="1308" customFormat="false" ht="12.75" hidden="false" customHeight="false" outlineLevel="0" collapsed="false">
      <c r="A1308" s="0" t="s">
        <v>5983</v>
      </c>
      <c r="B1308" s="26" t="s">
        <v>5984</v>
      </c>
      <c r="C1308" s="26" t="str">
        <f aca="false">HYPERLINK(CONCATENATE("http://www.ncbi.nlm.nih.gov/sites/entrez?db=protein&amp;cmd=DetailsSearch&amp;term=txid857571+AND+",B1308),"ncbi")</f>
        <v>ncbi</v>
      </c>
      <c r="D1308" s="1" t="n">
        <v>136.833375354588</v>
      </c>
      <c r="E1308" s="1" t="n">
        <v>108.983100247201</v>
      </c>
      <c r="F1308" s="1" t="n">
        <v>164.683650461975</v>
      </c>
      <c r="G1308" s="2" t="n">
        <v>1.51109346392634</v>
      </c>
      <c r="H1308" s="4" t="n">
        <v>0.66177243424881</v>
      </c>
      <c r="I1308" s="4" t="n">
        <v>0.595592896619819</v>
      </c>
      <c r="J1308" s="26" t="n">
        <v>0.000663569107487126</v>
      </c>
      <c r="K1308" s="26" t="n">
        <v>0.00112476465006641</v>
      </c>
      <c r="L1308" s="26"/>
      <c r="M1308" s="26"/>
      <c r="N1308" s="26" t="s">
        <v>131</v>
      </c>
      <c r="O1308" s="0" t="s">
        <v>131</v>
      </c>
      <c r="P1308" s="0" t="e">
        <f aca="false">NA()</f>
        <v>#N/A</v>
      </c>
      <c r="Q1308" s="0" t="e">
        <f aca="false">NA()</f>
        <v>#N/A</v>
      </c>
      <c r="R1308" s="26" t="e">
        <f aca="false">NA()</f>
        <v>#N/A</v>
      </c>
      <c r="S1308" s="26" t="e">
        <f aca="false">NA()</f>
        <v>#N/A</v>
      </c>
    </row>
    <row r="1309" customFormat="false" ht="12.75" hidden="false" customHeight="false" outlineLevel="0" collapsed="false">
      <c r="A1309" s="0" t="s">
        <v>5985</v>
      </c>
      <c r="B1309" s="26" t="s">
        <v>5986</v>
      </c>
      <c r="C1309" s="26" t="str">
        <f aca="false">HYPERLINK(CONCATENATE("http://www.ncbi.nlm.nih.gov/sites/entrez?db=protein&amp;cmd=DetailsSearch&amp;term=txid857571+AND+",B1309),"ncbi")</f>
        <v>ncbi</v>
      </c>
      <c r="D1309" s="1" t="n">
        <v>289.510241366515</v>
      </c>
      <c r="E1309" s="1" t="n">
        <v>242.022850974022</v>
      </c>
      <c r="F1309" s="1" t="n">
        <v>336.997631759008</v>
      </c>
      <c r="G1309" s="2" t="n">
        <v>1.39242071731144</v>
      </c>
      <c r="H1309" s="4" t="n">
        <v>0.718173744161788</v>
      </c>
      <c r="I1309" s="4" t="n">
        <v>0.477595184658382</v>
      </c>
      <c r="J1309" s="26" t="n">
        <v>0.000639921686742477</v>
      </c>
      <c r="K1309" s="26" t="n">
        <v>0.00108763459098789</v>
      </c>
      <c r="L1309" s="26"/>
      <c r="M1309" s="26"/>
      <c r="N1309" s="26" t="s">
        <v>131</v>
      </c>
      <c r="O1309" s="0" t="s">
        <v>5987</v>
      </c>
      <c r="P1309" s="0" t="s">
        <v>5988</v>
      </c>
      <c r="Q1309" s="0" t="n">
        <v>6E-151</v>
      </c>
      <c r="R1309" s="26" t="s">
        <v>145</v>
      </c>
      <c r="S1309" s="26" t="s">
        <v>146</v>
      </c>
    </row>
    <row r="1310" customFormat="false" ht="12.75" hidden="false" customHeight="false" outlineLevel="0" collapsed="false">
      <c r="A1310" s="0" t="s">
        <v>5989</v>
      </c>
      <c r="B1310" s="26" t="s">
        <v>5990</v>
      </c>
      <c r="C1310" s="26" t="str">
        <f aca="false">HYPERLINK(CONCATENATE("http://www.ncbi.nlm.nih.gov/sites/entrez?db=protein&amp;cmd=DetailsSearch&amp;term=txid857571+AND+",B1310),"ncbi")</f>
        <v>ncbi</v>
      </c>
      <c r="D1310" s="1" t="n">
        <v>2014.59839034972</v>
      </c>
      <c r="E1310" s="1" t="n">
        <v>1699.93197428708</v>
      </c>
      <c r="F1310" s="1" t="n">
        <v>2329.26480641237</v>
      </c>
      <c r="G1310" s="2" t="n">
        <v>1.37021059762654</v>
      </c>
      <c r="H1310" s="4" t="n">
        <v>0.729814819511823</v>
      </c>
      <c r="I1310" s="4" t="n">
        <v>0.454397648515335</v>
      </c>
      <c r="J1310" s="26" t="n">
        <v>0.000611480905195549</v>
      </c>
      <c r="K1310" s="26" t="n">
        <v>0.00104118521402842</v>
      </c>
      <c r="L1310" s="26"/>
      <c r="M1310" s="26"/>
      <c r="N1310" s="26" t="s">
        <v>5991</v>
      </c>
      <c r="O1310" s="0" t="s">
        <v>5992</v>
      </c>
      <c r="P1310" s="0" t="s">
        <v>5993</v>
      </c>
      <c r="Q1310" s="0" t="n">
        <v>9.9E-058</v>
      </c>
      <c r="R1310" s="26" t="s">
        <v>120</v>
      </c>
      <c r="S1310" s="26" t="s">
        <v>306</v>
      </c>
    </row>
    <row r="1311" customFormat="false" ht="12.75" hidden="false" customHeight="false" outlineLevel="0" collapsed="false">
      <c r="A1311" s="0" t="s">
        <v>5994</v>
      </c>
      <c r="B1311" s="26" t="s">
        <v>5995</v>
      </c>
      <c r="C1311" s="26" t="str">
        <f aca="false">HYPERLINK(CONCATENATE("http://www.ncbi.nlm.nih.gov/sites/entrez?db=protein&amp;cmd=DetailsSearch&amp;term=txid857571+AND+",B1311),"ncbi")</f>
        <v>ncbi</v>
      </c>
      <c r="D1311" s="1" t="n">
        <v>1772.48257558939</v>
      </c>
      <c r="E1311" s="1" t="n">
        <v>1574.45001113923</v>
      </c>
      <c r="F1311" s="1" t="n">
        <v>1970.51514003954</v>
      </c>
      <c r="G1311" s="2" t="n">
        <v>1.25155776690155</v>
      </c>
      <c r="H1311" s="4" t="n">
        <v>0.799004270075104</v>
      </c>
      <c r="I1311" s="4" t="n">
        <v>0.323724881596797</v>
      </c>
      <c r="J1311" s="26" t="n">
        <v>0.000610549090953459</v>
      </c>
      <c r="K1311" s="26" t="n">
        <v>0.00104054453808538</v>
      </c>
      <c r="L1311" s="26" t="s">
        <v>5996</v>
      </c>
      <c r="M1311" s="26" t="s">
        <v>5997</v>
      </c>
      <c r="N1311" s="26" t="s">
        <v>5998</v>
      </c>
      <c r="O1311" s="0" t="s">
        <v>5999</v>
      </c>
      <c r="P1311" s="0" t="s">
        <v>6000</v>
      </c>
      <c r="Q1311" s="0" t="n">
        <v>0</v>
      </c>
      <c r="R1311" s="26" t="s">
        <v>67</v>
      </c>
      <c r="S1311" s="26" t="s">
        <v>208</v>
      </c>
    </row>
    <row r="1312" customFormat="false" ht="12.75" hidden="false" customHeight="false" outlineLevel="0" collapsed="false">
      <c r="A1312" s="0" t="s">
        <v>6001</v>
      </c>
      <c r="B1312" s="26" t="e">
        <f aca="false">NA()</f>
        <v>#N/A</v>
      </c>
      <c r="C1312" s="26" t="e">
        <f aca="false">HYPERLINK(CONCATENATE("http://www.ncbi.nlm.nih.gov/sites/entrez?db=protein&amp;cmd=DetailsSearch&amp;term=txid857571+AND+",B1312),"ncbi")</f>
        <v>#N/A</v>
      </c>
      <c r="D1312" s="1" t="n">
        <v>1974.37961665312</v>
      </c>
      <c r="E1312" s="1" t="n">
        <v>1755.84301407352</v>
      </c>
      <c r="F1312" s="1" t="n">
        <v>2192.91621923272</v>
      </c>
      <c r="G1312" s="2" t="n">
        <v>1.24892499025024</v>
      </c>
      <c r="H1312" s="4" t="n">
        <v>0.800688598439876</v>
      </c>
      <c r="I1312" s="4" t="n">
        <v>0.320686832075064</v>
      </c>
      <c r="J1312" s="26" t="n">
        <v>0.000581750433158637</v>
      </c>
      <c r="K1312" s="26" t="n">
        <v>0.000993271250051164</v>
      </c>
      <c r="L1312" s="26"/>
      <c r="M1312" s="26"/>
      <c r="N1312" s="26" t="e">
        <f aca="false">NA()</f>
        <v>#N/A</v>
      </c>
      <c r="O1312" s="0" t="s">
        <v>131</v>
      </c>
      <c r="P1312" s="0" t="s">
        <v>6002</v>
      </c>
      <c r="Q1312" s="0" t="n">
        <v>1.9E-022</v>
      </c>
      <c r="R1312" s="26" t="s">
        <v>145</v>
      </c>
      <c r="S1312" s="26"/>
    </row>
    <row r="1313" customFormat="false" ht="12.75" hidden="false" customHeight="false" outlineLevel="0" collapsed="false">
      <c r="A1313" s="0" t="s">
        <v>6003</v>
      </c>
      <c r="B1313" s="26" t="s">
        <v>6004</v>
      </c>
      <c r="C1313" s="26" t="str">
        <f aca="false">HYPERLINK(CONCATENATE("http://www.ncbi.nlm.nih.gov/sites/entrez?db=protein&amp;cmd=DetailsSearch&amp;term=txid857571+AND+",B1313),"ncbi")</f>
        <v>ncbi</v>
      </c>
      <c r="D1313" s="1" t="n">
        <v>1509.78865696033</v>
      </c>
      <c r="E1313" s="1" t="n">
        <v>1323.36666587386</v>
      </c>
      <c r="F1313" s="1" t="n">
        <v>1696.21064804679</v>
      </c>
      <c r="G1313" s="2" t="n">
        <v>1.28173898571545</v>
      </c>
      <c r="H1313" s="4" t="n">
        <v>0.78019004738458</v>
      </c>
      <c r="I1313" s="4" t="n">
        <v>0.358102500370685</v>
      </c>
      <c r="J1313" s="26" t="n">
        <v>0.000567384088436405</v>
      </c>
      <c r="K1313" s="26" t="n">
        <v>0.000969626275220244</v>
      </c>
      <c r="L1313" s="26"/>
      <c r="M1313" s="26"/>
      <c r="N1313" s="26" t="s">
        <v>6005</v>
      </c>
      <c r="O1313" s="0" t="s">
        <v>6006</v>
      </c>
      <c r="P1313" s="0" t="s">
        <v>6007</v>
      </c>
      <c r="Q1313" s="0" t="n">
        <v>9.5E-192</v>
      </c>
      <c r="R1313" s="26" t="s">
        <v>67</v>
      </c>
      <c r="S1313" s="26" t="s">
        <v>579</v>
      </c>
    </row>
    <row r="1314" customFormat="false" ht="12.75" hidden="false" customHeight="false" outlineLevel="0" collapsed="false">
      <c r="A1314" s="0" t="s">
        <v>6008</v>
      </c>
      <c r="B1314" s="26" t="e">
        <f aca="false">NA()</f>
        <v>#N/A</v>
      </c>
      <c r="C1314" s="26" t="e">
        <f aca="false">HYPERLINK(CONCATENATE("http://www.ncbi.nlm.nih.gov/sites/entrez?db=protein&amp;cmd=DetailsSearch&amp;term=txid857571+AND+",B1314),"ncbi")</f>
        <v>#N/A</v>
      </c>
      <c r="D1314" s="1" t="n">
        <v>49.4011404488065</v>
      </c>
      <c r="E1314" s="1" t="n">
        <v>31.1468450177176</v>
      </c>
      <c r="F1314" s="1" t="n">
        <v>67.6554358798954</v>
      </c>
      <c r="G1314" s="2" t="n">
        <v>2.17214410773901</v>
      </c>
      <c r="H1314" s="4" t="n">
        <v>0.460374611627818</v>
      </c>
      <c r="I1314" s="4" t="n">
        <v>1.11911981981987</v>
      </c>
      <c r="J1314" s="26" t="n">
        <v>0.000553795077681499</v>
      </c>
      <c r="K1314" s="26" t="n">
        <v>0.000947267744746528</v>
      </c>
      <c r="L1314" s="26"/>
      <c r="M1314" s="26"/>
      <c r="N1314" s="26" t="e">
        <f aca="false">NA()</f>
        <v>#N/A</v>
      </c>
      <c r="O1314" s="0" t="s">
        <v>131</v>
      </c>
      <c r="P1314" s="0" t="s">
        <v>6009</v>
      </c>
      <c r="Q1314" s="0" t="n">
        <v>2.4E-014</v>
      </c>
      <c r="R1314" s="26" t="s">
        <v>145</v>
      </c>
      <c r="S1314" s="26"/>
    </row>
    <row r="1315" customFormat="false" ht="12.75" hidden="false" customHeight="false" outlineLevel="0" collapsed="false">
      <c r="A1315" s="0" t="s">
        <v>6010</v>
      </c>
      <c r="B1315" s="26" t="s">
        <v>6011</v>
      </c>
      <c r="C1315" s="26" t="str">
        <f aca="false">HYPERLINK(CONCATENATE("http://www.ncbi.nlm.nih.gov/sites/entrez?db=protein&amp;cmd=DetailsSearch&amp;term=txid857571+AND+",B1315),"ncbi")</f>
        <v>ncbi</v>
      </c>
      <c r="D1315" s="1" t="n">
        <v>2957.45777049382</v>
      </c>
      <c r="E1315" s="1" t="n">
        <v>2671.68843286814</v>
      </c>
      <c r="F1315" s="1" t="n">
        <v>3243.2271081195</v>
      </c>
      <c r="G1315" s="2" t="n">
        <v>1.21392414932073</v>
      </c>
      <c r="H1315" s="4" t="n">
        <v>0.823774698410577</v>
      </c>
      <c r="I1315" s="4" t="n">
        <v>0.27967827923977</v>
      </c>
      <c r="J1315" s="26" t="n">
        <v>0.000537656327859944</v>
      </c>
      <c r="K1315" s="26" t="n">
        <v>0.000921345198610865</v>
      </c>
      <c r="L1315" s="26"/>
      <c r="M1315" s="26"/>
      <c r="N1315" s="26" t="s">
        <v>6012</v>
      </c>
      <c r="O1315" s="0" t="s">
        <v>6013</v>
      </c>
      <c r="P1315" s="0" t="s">
        <v>6014</v>
      </c>
      <c r="Q1315" s="0" t="n">
        <v>9.4E-086</v>
      </c>
      <c r="R1315" s="26" t="s">
        <v>165</v>
      </c>
      <c r="S1315" s="26" t="s">
        <v>524</v>
      </c>
    </row>
    <row r="1316" customFormat="false" ht="12.75" hidden="false" customHeight="false" outlineLevel="0" collapsed="false">
      <c r="A1316" s="0" t="s">
        <v>6015</v>
      </c>
      <c r="B1316" s="26" t="s">
        <v>6016</v>
      </c>
      <c r="C1316" s="26" t="str">
        <f aca="false">HYPERLINK(CONCATENATE("http://www.ncbi.nlm.nih.gov/sites/entrez?db=protein&amp;cmd=DetailsSearch&amp;term=txid857571+AND+",B1316),"ncbi")</f>
        <v>ncbi</v>
      </c>
      <c r="D1316" s="1" t="n">
        <v>6044.48794873886</v>
      </c>
      <c r="E1316" s="1" t="n">
        <v>5408.38144093852</v>
      </c>
      <c r="F1316" s="1" t="n">
        <v>6680.5944565392</v>
      </c>
      <c r="G1316" s="2" t="n">
        <v>1.23522989816708</v>
      </c>
      <c r="H1316" s="4" t="n">
        <v>0.809565896586433</v>
      </c>
      <c r="I1316" s="4" t="n">
        <v>0.304779577905931</v>
      </c>
      <c r="J1316" s="26" t="n">
        <v>0.00053239749210045</v>
      </c>
      <c r="K1316" s="26" t="n">
        <v>0.000913168958520278</v>
      </c>
      <c r="L1316" s="26"/>
      <c r="M1316" s="26" t="s">
        <v>6017</v>
      </c>
      <c r="N1316" s="26" t="s">
        <v>6018</v>
      </c>
      <c r="O1316" s="0" t="s">
        <v>6019</v>
      </c>
      <c r="P1316" s="0" t="s">
        <v>6020</v>
      </c>
      <c r="Q1316" s="0" t="n">
        <v>1.6E-170</v>
      </c>
      <c r="R1316" s="26" t="s">
        <v>186</v>
      </c>
      <c r="S1316" s="26" t="s">
        <v>997</v>
      </c>
    </row>
    <row r="1317" customFormat="false" ht="12.75" hidden="false" customHeight="false" outlineLevel="0" collapsed="false">
      <c r="A1317" s="0" t="s">
        <v>6021</v>
      </c>
      <c r="B1317" s="26" t="s">
        <v>6022</v>
      </c>
      <c r="C1317" s="26" t="str">
        <f aca="false">HYPERLINK(CONCATENATE("http://www.ncbi.nlm.nih.gov/sites/entrez?db=protein&amp;cmd=DetailsSearch&amp;term=txid857571+AND+",B1317),"ncbi")</f>
        <v>ncbi</v>
      </c>
      <c r="D1317" s="1" t="n">
        <v>4671.16993334586</v>
      </c>
      <c r="E1317" s="1" t="n">
        <v>4196.79198737506</v>
      </c>
      <c r="F1317" s="1" t="n">
        <v>5145.54787931667</v>
      </c>
      <c r="G1317" s="2" t="n">
        <v>1.22606693274189</v>
      </c>
      <c r="H1317" s="4" t="n">
        <v>0.815616157075267</v>
      </c>
      <c r="I1317" s="4" t="n">
        <v>0.294037739957711</v>
      </c>
      <c r="J1317" s="26" t="n">
        <v>0.000531433365407173</v>
      </c>
      <c r="K1317" s="26" t="n">
        <v>0.000912350773059244</v>
      </c>
      <c r="L1317" s="26"/>
      <c r="M1317" s="26"/>
      <c r="N1317" s="26" t="s">
        <v>6023</v>
      </c>
      <c r="O1317" s="0" t="s">
        <v>6024</v>
      </c>
      <c r="P1317" s="0" t="s">
        <v>6025</v>
      </c>
      <c r="Q1317" s="0" t="n">
        <v>4.6E-132</v>
      </c>
      <c r="R1317" s="26" t="s">
        <v>67</v>
      </c>
      <c r="S1317" s="26" t="s">
        <v>208</v>
      </c>
    </row>
    <row r="1318" customFormat="false" ht="12.75" hidden="false" customHeight="false" outlineLevel="0" collapsed="false">
      <c r="A1318" s="0" t="s">
        <v>6026</v>
      </c>
      <c r="B1318" s="26" t="s">
        <v>6027</v>
      </c>
      <c r="C1318" s="26" t="str">
        <f aca="false">HYPERLINK(CONCATENATE("http://www.ncbi.nlm.nih.gov/sites/entrez?db=protein&amp;cmd=DetailsSearch&amp;term=txid857571+AND+",B1318),"ncbi")</f>
        <v>ncbi</v>
      </c>
      <c r="D1318" s="1" t="n">
        <v>454.041984567696</v>
      </c>
      <c r="E1318" s="1" t="n">
        <v>393.758307599191</v>
      </c>
      <c r="F1318" s="1" t="n">
        <v>514.3256615362</v>
      </c>
      <c r="G1318" s="2" t="n">
        <v>1.30619634331559</v>
      </c>
      <c r="H1318" s="4" t="n">
        <v>0.765581686947343</v>
      </c>
      <c r="I1318" s="4" t="n">
        <v>0.385371774554335</v>
      </c>
      <c r="J1318" s="26" t="n">
        <v>0.000523900282816103</v>
      </c>
      <c r="K1318" s="26" t="n">
        <v>0.000900243330013358</v>
      </c>
      <c r="L1318" s="26"/>
      <c r="M1318" s="26"/>
      <c r="N1318" s="26" t="s">
        <v>131</v>
      </c>
      <c r="O1318" s="0" t="s">
        <v>6028</v>
      </c>
      <c r="P1318" s="0" t="s">
        <v>6029</v>
      </c>
      <c r="Q1318" s="0" t="n">
        <v>8.1E-085</v>
      </c>
      <c r="R1318" s="26" t="s">
        <v>145</v>
      </c>
      <c r="S1318" s="26"/>
    </row>
    <row r="1319" customFormat="false" ht="12.75" hidden="false" customHeight="false" outlineLevel="0" collapsed="false">
      <c r="A1319" s="0" t="s">
        <v>6030</v>
      </c>
      <c r="B1319" s="26" t="s">
        <v>6031</v>
      </c>
      <c r="C1319" s="26" t="str">
        <f aca="false">HYPERLINK(CONCATENATE("http://www.ncbi.nlm.nih.gov/sites/entrez?db=protein&amp;cmd=DetailsSearch&amp;term=txid857571+AND+",B1319),"ncbi")</f>
        <v>ncbi</v>
      </c>
      <c r="D1319" s="1" t="n">
        <v>2556.22529106017</v>
      </c>
      <c r="E1319" s="1" t="n">
        <v>2259.03555345968</v>
      </c>
      <c r="F1319" s="1" t="n">
        <v>2853.41502866066</v>
      </c>
      <c r="G1319" s="2" t="n">
        <v>1.26311204987044</v>
      </c>
      <c r="H1319" s="4" t="n">
        <v>0.791695400342806</v>
      </c>
      <c r="I1319" s="4" t="n">
        <v>0.33698262536624</v>
      </c>
      <c r="J1319" s="26" t="n">
        <v>0.000488830952767434</v>
      </c>
      <c r="K1319" s="26" t="n">
        <v>0.000843075851319894</v>
      </c>
      <c r="L1319" s="26"/>
      <c r="M1319" s="26"/>
      <c r="N1319" s="26" t="s">
        <v>131</v>
      </c>
      <c r="O1319" s="0" t="s">
        <v>6032</v>
      </c>
      <c r="P1319" s="0" t="s">
        <v>6033</v>
      </c>
      <c r="Q1319" s="0" t="n">
        <v>3.5E-236</v>
      </c>
      <c r="R1319" s="26" t="s">
        <v>145</v>
      </c>
      <c r="S1319" s="26" t="s">
        <v>146</v>
      </c>
    </row>
    <row r="1320" customFormat="false" ht="12.75" hidden="false" customHeight="false" outlineLevel="0" collapsed="false">
      <c r="A1320" s="0" t="s">
        <v>6034</v>
      </c>
      <c r="B1320" s="26" t="s">
        <v>6035</v>
      </c>
      <c r="C1320" s="26" t="str">
        <f aca="false">HYPERLINK(CONCATENATE("http://www.ncbi.nlm.nih.gov/sites/entrez?db=protein&amp;cmd=DetailsSearch&amp;term=txid857571+AND+",B1320),"ncbi")</f>
        <v>ncbi</v>
      </c>
      <c r="D1320" s="1" t="n">
        <v>5363.5044585684</v>
      </c>
      <c r="E1320" s="1" t="n">
        <v>4782.02733173149</v>
      </c>
      <c r="F1320" s="1" t="n">
        <v>5944.98158540531</v>
      </c>
      <c r="G1320" s="2" t="n">
        <v>1.24319272413124</v>
      </c>
      <c r="H1320" s="4" t="n">
        <v>0.804380512039124</v>
      </c>
      <c r="I1320" s="4" t="n">
        <v>0.314049965413525</v>
      </c>
      <c r="J1320" s="26" t="n">
        <v>0.000473964060880478</v>
      </c>
      <c r="K1320" s="26" t="n">
        <v>0.000818188650718098</v>
      </c>
      <c r="L1320" s="26"/>
      <c r="M1320" s="26" t="s">
        <v>6036</v>
      </c>
      <c r="N1320" s="26" t="s">
        <v>6037</v>
      </c>
      <c r="O1320" s="0" t="s">
        <v>2719</v>
      </c>
      <c r="P1320" s="0" t="s">
        <v>6038</v>
      </c>
      <c r="Q1320" s="0" t="n">
        <v>0</v>
      </c>
      <c r="R1320" s="26" t="s">
        <v>59</v>
      </c>
      <c r="S1320" s="26" t="s">
        <v>60</v>
      </c>
    </row>
    <row r="1321" customFormat="false" ht="12.75" hidden="false" customHeight="false" outlineLevel="0" collapsed="false">
      <c r="A1321" s="0" t="s">
        <v>6039</v>
      </c>
      <c r="B1321" s="26" t="s">
        <v>6040</v>
      </c>
      <c r="C1321" s="26" t="str">
        <f aca="false">HYPERLINK(CONCATENATE("http://www.ncbi.nlm.nih.gov/sites/entrez?db=protein&amp;cmd=DetailsSearch&amp;term=txid857571+AND+",B1321),"ncbi")</f>
        <v>ncbi</v>
      </c>
      <c r="D1321" s="1" t="n">
        <v>2410.90882935331</v>
      </c>
      <c r="E1321" s="1" t="n">
        <v>1981.09748850898</v>
      </c>
      <c r="F1321" s="1" t="n">
        <v>2840.72017019764</v>
      </c>
      <c r="G1321" s="2" t="n">
        <v>1.43391235750626</v>
      </c>
      <c r="H1321" s="4" t="n">
        <v>0.697392692632286</v>
      </c>
      <c r="I1321" s="4" t="n">
        <v>0.519956847432326</v>
      </c>
      <c r="J1321" s="26" t="n">
        <v>0.000462691433021401</v>
      </c>
      <c r="K1321" s="26" t="n">
        <v>0.000800204112695368</v>
      </c>
      <c r="L1321" s="26" t="s">
        <v>350</v>
      </c>
      <c r="M1321" s="26"/>
      <c r="N1321" s="26" t="s">
        <v>351</v>
      </c>
      <c r="O1321" s="0" t="s">
        <v>1072</v>
      </c>
      <c r="P1321" s="0" t="s">
        <v>6041</v>
      </c>
      <c r="Q1321" s="0" t="n">
        <v>0</v>
      </c>
      <c r="R1321" s="26" t="s">
        <v>354</v>
      </c>
      <c r="S1321" s="26" t="s">
        <v>355</v>
      </c>
    </row>
    <row r="1322" customFormat="false" ht="12.75" hidden="false" customHeight="false" outlineLevel="0" collapsed="false">
      <c r="A1322" s="0" t="s">
        <v>6042</v>
      </c>
      <c r="B1322" s="26" t="s">
        <v>6043</v>
      </c>
      <c r="C1322" s="26" t="str">
        <f aca="false">HYPERLINK(CONCATENATE("http://www.ncbi.nlm.nih.gov/sites/entrez?db=protein&amp;cmd=DetailsSearch&amp;term=txid857571+AND+",B1322),"ncbi")</f>
        <v>ncbi</v>
      </c>
      <c r="D1322" s="1" t="n">
        <v>3309.00983540021</v>
      </c>
      <c r="E1322" s="1" t="n">
        <v>2928.8384695564</v>
      </c>
      <c r="F1322" s="1" t="n">
        <v>3689.18120124402</v>
      </c>
      <c r="G1322" s="2" t="n">
        <v>1.2596055533929</v>
      </c>
      <c r="H1322" s="4" t="n">
        <v>0.793899326107589</v>
      </c>
      <c r="I1322" s="4" t="n">
        <v>0.332972023204206</v>
      </c>
      <c r="J1322" s="26" t="n">
        <v>0.000451738609410162</v>
      </c>
      <c r="K1322" s="26" t="n">
        <v>0.00078198374808247</v>
      </c>
      <c r="L1322" s="26"/>
      <c r="M1322" s="26"/>
      <c r="N1322" s="26" t="s">
        <v>6044</v>
      </c>
      <c r="O1322" s="0" t="s">
        <v>6045</v>
      </c>
      <c r="P1322" s="0" t="s">
        <v>6046</v>
      </c>
      <c r="Q1322" s="0" t="n">
        <v>0</v>
      </c>
      <c r="R1322" s="26" t="s">
        <v>31</v>
      </c>
      <c r="S1322" s="26" t="s">
        <v>99</v>
      </c>
    </row>
    <row r="1323" customFormat="false" ht="12.75" hidden="false" customHeight="false" outlineLevel="0" collapsed="false">
      <c r="A1323" s="0" t="s">
        <v>6047</v>
      </c>
      <c r="B1323" s="26" t="s">
        <v>6048</v>
      </c>
      <c r="C1323" s="26" t="str">
        <f aca="false">HYPERLINK(CONCATENATE("http://www.ncbi.nlm.nih.gov/sites/entrez?db=protein&amp;cmd=DetailsSearch&amp;term=txid857571+AND+",B1323),"ncbi")</f>
        <v>ncbi</v>
      </c>
      <c r="D1323" s="1" t="n">
        <v>2476.53252402518</v>
      </c>
      <c r="E1323" s="1" t="n">
        <v>2212.62661579508</v>
      </c>
      <c r="F1323" s="1" t="n">
        <v>2740.43843225527</v>
      </c>
      <c r="G1323" s="2" t="n">
        <v>1.23854536173991</v>
      </c>
      <c r="H1323" s="4" t="n">
        <v>0.807398768661326</v>
      </c>
      <c r="I1323" s="4" t="n">
        <v>0.30864670827646</v>
      </c>
      <c r="J1323" s="26" t="n">
        <v>0.000437875911504703</v>
      </c>
      <c r="K1323" s="26" t="n">
        <v>0.000759390353933619</v>
      </c>
      <c r="L1323" s="26"/>
      <c r="M1323" s="26"/>
      <c r="N1323" s="26" t="s">
        <v>131</v>
      </c>
      <c r="O1323" s="0" t="s">
        <v>6049</v>
      </c>
      <c r="P1323" s="0" t="s">
        <v>6050</v>
      </c>
      <c r="Q1323" s="0" t="n">
        <v>4.4E-196</v>
      </c>
      <c r="R1323" s="26" t="s">
        <v>145</v>
      </c>
      <c r="S1323" s="26"/>
    </row>
    <row r="1324" customFormat="false" ht="12.75" hidden="false" customHeight="false" outlineLevel="0" collapsed="false">
      <c r="A1324" s="0" t="s">
        <v>6051</v>
      </c>
      <c r="B1324" s="26" t="s">
        <v>6052</v>
      </c>
      <c r="C1324" s="26" t="str">
        <f aca="false">HYPERLINK(CONCATENATE("http://www.ncbi.nlm.nih.gov/sites/entrez?db=protein&amp;cmd=DetailsSearch&amp;term=txid857571+AND+",B1324),"ncbi")</f>
        <v>ncbi</v>
      </c>
      <c r="D1324" s="1" t="n">
        <v>1710.89265293664</v>
      </c>
      <c r="E1324" s="1" t="n">
        <v>960.647361432876</v>
      </c>
      <c r="F1324" s="1" t="n">
        <v>2461.1379444404</v>
      </c>
      <c r="G1324" s="2" t="n">
        <v>2.5619577414645</v>
      </c>
      <c r="H1324" s="4" t="n">
        <v>0.390326500634771</v>
      </c>
      <c r="I1324" s="4" t="n">
        <v>1.35724667916027</v>
      </c>
      <c r="J1324" s="26" t="n">
        <v>0.000430752634003764</v>
      </c>
      <c r="K1324" s="26" t="n">
        <v>0.000749117626266527</v>
      </c>
      <c r="L1324" s="26" t="s">
        <v>6053</v>
      </c>
      <c r="M1324" s="26" t="s">
        <v>6053</v>
      </c>
      <c r="N1324" s="26" t="s">
        <v>6054</v>
      </c>
      <c r="O1324" s="0" t="s">
        <v>6055</v>
      </c>
      <c r="P1324" s="0" t="s">
        <v>6056</v>
      </c>
      <c r="Q1324" s="0" t="n">
        <v>6.7E-216</v>
      </c>
      <c r="R1324" s="26" t="s">
        <v>87</v>
      </c>
      <c r="S1324" s="26" t="s">
        <v>4929</v>
      </c>
    </row>
    <row r="1325" customFormat="false" ht="12.75" hidden="false" customHeight="false" outlineLevel="0" collapsed="false">
      <c r="A1325" s="0" t="s">
        <v>6057</v>
      </c>
      <c r="B1325" s="26" t="e">
        <f aca="false">NA()</f>
        <v>#N/A</v>
      </c>
      <c r="C1325" s="26" t="e">
        <f aca="false">HYPERLINK(CONCATENATE("http://www.ncbi.nlm.nih.gov/sites/entrez?db=protein&amp;cmd=DetailsSearch&amp;term=txid857571+AND+",B1325),"ncbi")</f>
        <v>#N/A</v>
      </c>
      <c r="D1325" s="1" t="n">
        <v>301.386459177037</v>
      </c>
      <c r="E1325" s="1" t="n">
        <v>249.645072975973</v>
      </c>
      <c r="F1325" s="1" t="n">
        <v>353.127845378102</v>
      </c>
      <c r="G1325" s="2" t="n">
        <v>1.41451958642135</v>
      </c>
      <c r="H1325" s="4" t="n">
        <v>0.706953802265786</v>
      </c>
      <c r="I1325" s="4" t="n">
        <v>0.500312153430749</v>
      </c>
      <c r="J1325" s="26" t="n">
        <v>0.000422540644170052</v>
      </c>
      <c r="K1325" s="26" t="n">
        <v>0.000735519169638019</v>
      </c>
      <c r="L1325" s="26"/>
      <c r="M1325" s="26"/>
      <c r="N1325" s="26" t="e">
        <f aca="false">NA()</f>
        <v>#N/A</v>
      </c>
      <c r="O1325" s="0" t="s">
        <v>131</v>
      </c>
      <c r="P1325" s="0" t="s">
        <v>6058</v>
      </c>
      <c r="Q1325" s="0" t="n">
        <v>8.1E-015</v>
      </c>
      <c r="R1325" s="26" t="s">
        <v>145</v>
      </c>
      <c r="S1325" s="26"/>
    </row>
    <row r="1326" customFormat="false" ht="12.75" hidden="false" customHeight="false" outlineLevel="0" collapsed="false">
      <c r="A1326" s="0" t="s">
        <v>6059</v>
      </c>
      <c r="B1326" s="26" t="s">
        <v>6060</v>
      </c>
      <c r="C1326" s="26" t="str">
        <f aca="false">HYPERLINK(CONCATENATE("http://www.ncbi.nlm.nih.gov/sites/entrez?db=protein&amp;cmd=DetailsSearch&amp;term=txid857571+AND+",B1326),"ncbi")</f>
        <v>ncbi</v>
      </c>
      <c r="D1326" s="1" t="n">
        <v>6055.41113039432</v>
      </c>
      <c r="E1326" s="1" t="n">
        <v>5420.49157411293</v>
      </c>
      <c r="F1326" s="1" t="n">
        <v>6690.3306866757</v>
      </c>
      <c r="G1326" s="2" t="n">
        <v>1.23426641204042</v>
      </c>
      <c r="H1326" s="4" t="n">
        <v>0.8101978553778</v>
      </c>
      <c r="I1326" s="4" t="n">
        <v>0.303653828722442</v>
      </c>
      <c r="J1326" s="26" t="n">
        <v>0.000415796564427458</v>
      </c>
      <c r="K1326" s="26" t="n">
        <v>0.000725127528093696</v>
      </c>
      <c r="L1326" s="26"/>
      <c r="M1326" s="26" t="s">
        <v>6061</v>
      </c>
      <c r="N1326" s="26" t="s">
        <v>6062</v>
      </c>
      <c r="O1326" s="0" t="s">
        <v>6063</v>
      </c>
      <c r="P1326" s="0" t="s">
        <v>6064</v>
      </c>
      <c r="Q1326" s="0" t="n">
        <v>0</v>
      </c>
      <c r="R1326" s="26" t="s">
        <v>186</v>
      </c>
      <c r="S1326" s="26" t="s">
        <v>215</v>
      </c>
    </row>
    <row r="1327" customFormat="false" ht="12.75" hidden="false" customHeight="false" outlineLevel="0" collapsed="false">
      <c r="A1327" s="0" t="s">
        <v>6065</v>
      </c>
      <c r="B1327" s="26" t="s">
        <v>6066</v>
      </c>
      <c r="C1327" s="26" t="str">
        <f aca="false">HYPERLINK(CONCATENATE("http://www.ncbi.nlm.nih.gov/sites/entrez?db=protein&amp;cmd=DetailsSearch&amp;term=txid857571+AND+",B1327),"ncbi")</f>
        <v>ncbi</v>
      </c>
      <c r="D1327" s="1" t="n">
        <v>1703.62538526333</v>
      </c>
      <c r="E1327" s="1" t="n">
        <v>1545.25208846892</v>
      </c>
      <c r="F1327" s="1" t="n">
        <v>1861.99868205774</v>
      </c>
      <c r="G1327" s="2" t="n">
        <v>1.20498053097774</v>
      </c>
      <c r="H1327" s="4" t="n">
        <v>0.829888927075514</v>
      </c>
      <c r="I1327" s="4" t="n">
        <v>0.269009836837996</v>
      </c>
      <c r="J1327" s="26" t="n">
        <v>0.000413770086146709</v>
      </c>
      <c r="K1327" s="26" t="n">
        <v>0.000722265956526362</v>
      </c>
      <c r="L1327" s="26"/>
      <c r="M1327" s="26"/>
      <c r="N1327" s="26" t="s">
        <v>3748</v>
      </c>
      <c r="O1327" s="0" t="s">
        <v>3640</v>
      </c>
      <c r="P1327" s="0" t="s">
        <v>6067</v>
      </c>
      <c r="Q1327" s="0" t="n">
        <v>2.9E-178</v>
      </c>
      <c r="R1327" s="26" t="s">
        <v>165</v>
      </c>
      <c r="S1327" s="26" t="s">
        <v>166</v>
      </c>
    </row>
    <row r="1328" customFormat="false" ht="12.75" hidden="false" customHeight="false" outlineLevel="0" collapsed="false">
      <c r="A1328" s="0" t="s">
        <v>6068</v>
      </c>
      <c r="B1328" s="26" t="s">
        <v>6069</v>
      </c>
      <c r="C1328" s="26" t="str">
        <f aca="false">HYPERLINK(CONCATENATE("http://www.ncbi.nlm.nih.gov/sites/entrez?db=protein&amp;cmd=DetailsSearch&amp;term=txid857571+AND+",B1328),"ncbi")</f>
        <v>ncbi</v>
      </c>
      <c r="D1328" s="1" t="n">
        <v>3274.38433513287</v>
      </c>
      <c r="E1328" s="1" t="n">
        <v>2968.99666750243</v>
      </c>
      <c r="F1328" s="1" t="n">
        <v>3579.77200276331</v>
      </c>
      <c r="G1328" s="2" t="n">
        <v>1.20571775709492</v>
      </c>
      <c r="H1328" s="4" t="n">
        <v>0.829381498377713</v>
      </c>
      <c r="I1328" s="4" t="n">
        <v>0.269892230542497</v>
      </c>
      <c r="J1328" s="26" t="n">
        <v>0.000408398974113503</v>
      </c>
      <c r="K1328" s="26" t="n">
        <v>0.00071355529712182</v>
      </c>
      <c r="L1328" s="26"/>
      <c r="M1328" s="26"/>
      <c r="N1328" s="26" t="s">
        <v>6070</v>
      </c>
      <c r="O1328" s="0" t="s">
        <v>6071</v>
      </c>
      <c r="P1328" s="0" t="s">
        <v>6072</v>
      </c>
      <c r="Q1328" s="0" t="n">
        <v>6E-062</v>
      </c>
      <c r="R1328" s="26" t="s">
        <v>165</v>
      </c>
      <c r="S1328" s="26" t="s">
        <v>133</v>
      </c>
    </row>
    <row r="1329" customFormat="false" ht="12.75" hidden="false" customHeight="false" outlineLevel="0" collapsed="false">
      <c r="A1329" s="0" t="s">
        <v>6073</v>
      </c>
      <c r="B1329" s="26" t="s">
        <v>6074</v>
      </c>
      <c r="C1329" s="26" t="str">
        <f aca="false">HYPERLINK(CONCATENATE("http://www.ncbi.nlm.nih.gov/sites/entrez?db=protein&amp;cmd=DetailsSearch&amp;term=txid857571+AND+",B1329),"ncbi")</f>
        <v>ncbi</v>
      </c>
      <c r="D1329" s="1" t="n">
        <v>6621.44207434819</v>
      </c>
      <c r="E1329" s="1" t="n">
        <v>5802.15282088275</v>
      </c>
      <c r="F1329" s="1" t="n">
        <v>7440.73132781364</v>
      </c>
      <c r="G1329" s="2" t="n">
        <v>1.2824087123375</v>
      </c>
      <c r="H1329" s="4" t="n">
        <v>0.779782600024027</v>
      </c>
      <c r="I1329" s="4" t="n">
        <v>0.358856131917801</v>
      </c>
      <c r="J1329" s="26" t="n">
        <v>0.000404721566924353</v>
      </c>
      <c r="K1329" s="26" t="n">
        <v>0.000707790378010562</v>
      </c>
      <c r="L1329" s="26"/>
      <c r="M1329" s="26" t="s">
        <v>6075</v>
      </c>
      <c r="N1329" s="26" t="s">
        <v>6076</v>
      </c>
      <c r="O1329" s="0" t="s">
        <v>6077</v>
      </c>
      <c r="P1329" s="0" t="s">
        <v>6078</v>
      </c>
      <c r="Q1329" s="0" t="n">
        <v>0</v>
      </c>
      <c r="R1329" s="26" t="s">
        <v>67</v>
      </c>
      <c r="S1329" s="26" t="s">
        <v>208</v>
      </c>
    </row>
    <row r="1330" customFormat="false" ht="12.75" hidden="false" customHeight="false" outlineLevel="0" collapsed="false">
      <c r="A1330" s="0" t="s">
        <v>6079</v>
      </c>
      <c r="B1330" s="26" t="s">
        <v>6080</v>
      </c>
      <c r="C1330" s="26" t="str">
        <f aca="false">HYPERLINK(CONCATENATE("http://www.ncbi.nlm.nih.gov/sites/entrez?db=protein&amp;cmd=DetailsSearch&amp;term=txid857571+AND+",B1330),"ncbi")</f>
        <v>ncbi</v>
      </c>
      <c r="D1330" s="1" t="n">
        <v>752.65009558831</v>
      </c>
      <c r="E1330" s="1" t="n">
        <v>663.671440801211</v>
      </c>
      <c r="F1330" s="1" t="n">
        <v>841.628750375409</v>
      </c>
      <c r="G1330" s="2" t="n">
        <v>1.26814067719919</v>
      </c>
      <c r="H1330" s="4" t="n">
        <v>0.788556047432053</v>
      </c>
      <c r="I1330" s="4" t="n">
        <v>0.342714795193543</v>
      </c>
      <c r="J1330" s="26" t="n">
        <v>0.000363442255423536</v>
      </c>
      <c r="K1330" s="26" t="n">
        <v>0.000637385153940339</v>
      </c>
      <c r="L1330" s="26"/>
      <c r="M1330" s="26" t="s">
        <v>6081</v>
      </c>
      <c r="N1330" s="26" t="s">
        <v>6082</v>
      </c>
      <c r="O1330" s="0" t="s">
        <v>6083</v>
      </c>
      <c r="P1330" s="0" t="s">
        <v>6084</v>
      </c>
      <c r="Q1330" s="0" t="n">
        <v>1.2E-208</v>
      </c>
      <c r="R1330" s="26" t="s">
        <v>74</v>
      </c>
      <c r="S1330" s="26" t="s">
        <v>462</v>
      </c>
    </row>
    <row r="1331" customFormat="false" ht="12.75" hidden="false" customHeight="false" outlineLevel="0" collapsed="false">
      <c r="A1331" s="0" t="s">
        <v>6085</v>
      </c>
      <c r="B1331" s="26" t="s">
        <v>6086</v>
      </c>
      <c r="C1331" s="26" t="str">
        <f aca="false">HYPERLINK(CONCATENATE("http://www.ncbi.nlm.nih.gov/sites/entrez?db=protein&amp;cmd=DetailsSearch&amp;term=txid857571+AND+",B1331),"ncbi")</f>
        <v>ncbi</v>
      </c>
      <c r="D1331" s="1" t="n">
        <v>301.449790721793</v>
      </c>
      <c r="E1331" s="1" t="n">
        <v>248.649340705774</v>
      </c>
      <c r="F1331" s="1" t="n">
        <v>354.250240737812</v>
      </c>
      <c r="G1331" s="2" t="n">
        <v>1.42469808981716</v>
      </c>
      <c r="H1331" s="4" t="n">
        <v>0.701903095924229</v>
      </c>
      <c r="I1331" s="4" t="n">
        <v>0.510656227718847</v>
      </c>
      <c r="J1331" s="26" t="n">
        <v>0.0003539177791686</v>
      </c>
      <c r="K1331" s="26" t="n">
        <v>0.000621263355560251</v>
      </c>
      <c r="L1331" s="26"/>
      <c r="M1331" s="26"/>
      <c r="N1331" s="26" t="s">
        <v>6087</v>
      </c>
      <c r="O1331" s="0" t="s">
        <v>6088</v>
      </c>
      <c r="P1331" s="0" t="s">
        <v>6089</v>
      </c>
      <c r="Q1331" s="0" t="n">
        <v>7.3E-088</v>
      </c>
      <c r="R1331" s="26" t="s">
        <v>145</v>
      </c>
      <c r="S1331" s="26" t="s">
        <v>146</v>
      </c>
    </row>
    <row r="1332" customFormat="false" ht="12.75" hidden="false" customHeight="false" outlineLevel="0" collapsed="false">
      <c r="A1332" s="0" t="s">
        <v>6090</v>
      </c>
      <c r="B1332" s="26" t="s">
        <v>6091</v>
      </c>
      <c r="C1332" s="26" t="str">
        <f aca="false">HYPERLINK(CONCATENATE("http://www.ncbi.nlm.nih.gov/sites/entrez?db=protein&amp;cmd=DetailsSearch&amp;term=txid857571+AND+",B1332),"ncbi")</f>
        <v>ncbi</v>
      </c>
      <c r="D1332" s="1" t="n">
        <v>2159.22859295514</v>
      </c>
      <c r="E1332" s="1" t="n">
        <v>1921.06822487306</v>
      </c>
      <c r="F1332" s="1" t="n">
        <v>2397.38896103722</v>
      </c>
      <c r="G1332" s="2" t="n">
        <v>1.24794576787903</v>
      </c>
      <c r="H1332" s="4" t="n">
        <v>0.801316872687159</v>
      </c>
      <c r="I1332" s="4" t="n">
        <v>0.319555240200159</v>
      </c>
      <c r="J1332" s="26" t="n">
        <v>0.000351018597587295</v>
      </c>
      <c r="K1332" s="26" t="n">
        <v>0.000617331298855402</v>
      </c>
      <c r="L1332" s="26"/>
      <c r="M1332" s="26"/>
      <c r="N1332" s="26" t="s">
        <v>131</v>
      </c>
      <c r="O1332" s="0" t="s">
        <v>6092</v>
      </c>
      <c r="P1332" s="0" t="s">
        <v>6093</v>
      </c>
      <c r="Q1332" s="0" t="n">
        <v>7.7E-096</v>
      </c>
      <c r="R1332" s="26" t="s">
        <v>145</v>
      </c>
      <c r="S1332" s="26" t="s">
        <v>146</v>
      </c>
    </row>
    <row r="1333" customFormat="false" ht="12.75" hidden="false" customHeight="false" outlineLevel="0" collapsed="false">
      <c r="A1333" s="0" t="s">
        <v>6094</v>
      </c>
      <c r="B1333" s="26" t="s">
        <v>6095</v>
      </c>
      <c r="C1333" s="26" t="str">
        <f aca="false">HYPERLINK(CONCATENATE("http://www.ncbi.nlm.nih.gov/sites/entrez?db=protein&amp;cmd=DetailsSearch&amp;term=txid857571+AND+",B1333),"ncbi")</f>
        <v>ncbi</v>
      </c>
      <c r="D1333" s="1" t="n">
        <v>840.558857483522</v>
      </c>
      <c r="E1333" s="1" t="n">
        <v>734.349749761289</v>
      </c>
      <c r="F1333" s="1" t="n">
        <v>946.767965205755</v>
      </c>
      <c r="G1333" s="2" t="n">
        <v>1.28926028164851</v>
      </c>
      <c r="H1333" s="4" t="n">
        <v>0.775638569057097</v>
      </c>
      <c r="I1333" s="4" t="n">
        <v>0.366543550849658</v>
      </c>
      <c r="J1333" s="26" t="n">
        <v>0.000340060146177875</v>
      </c>
      <c r="K1333" s="26" t="n">
        <v>0.000598620915217255</v>
      </c>
      <c r="L1333" s="26"/>
      <c r="M1333" s="26"/>
      <c r="N1333" s="26" t="s">
        <v>6096</v>
      </c>
      <c r="O1333" s="0" t="s">
        <v>6097</v>
      </c>
      <c r="P1333" s="0" t="s">
        <v>6098</v>
      </c>
      <c r="Q1333" s="0" t="n">
        <v>3.2E-175</v>
      </c>
      <c r="R1333" s="26" t="s">
        <v>165</v>
      </c>
      <c r="S1333" s="26" t="s">
        <v>524</v>
      </c>
    </row>
    <row r="1334" customFormat="false" ht="12.75" hidden="false" customHeight="false" outlineLevel="0" collapsed="false">
      <c r="A1334" s="0" t="s">
        <v>6099</v>
      </c>
      <c r="B1334" s="26" t="s">
        <v>6100</v>
      </c>
      <c r="C1334" s="26" t="str">
        <f aca="false">HYPERLINK(CONCATENATE("http://www.ncbi.nlm.nih.gov/sites/entrez?db=protein&amp;cmd=DetailsSearch&amp;term=txid857571+AND+",B1334),"ncbi")</f>
        <v>ncbi</v>
      </c>
      <c r="D1334" s="1" t="n">
        <v>1623.59359052798</v>
      </c>
      <c r="E1334" s="1" t="n">
        <v>1420.06529932324</v>
      </c>
      <c r="F1334" s="1" t="n">
        <v>1827.12188173273</v>
      </c>
      <c r="G1334" s="2" t="n">
        <v>1.28664638351735</v>
      </c>
      <c r="H1334" s="4" t="n">
        <v>0.777214324627615</v>
      </c>
      <c r="I1334" s="4" t="n">
        <v>0.363615603795836</v>
      </c>
      <c r="J1334" s="26" t="n">
        <v>0.000310850930243892</v>
      </c>
      <c r="K1334" s="26" t="n">
        <v>0.000549267728629065</v>
      </c>
      <c r="L1334" s="26"/>
      <c r="M1334" s="26"/>
      <c r="N1334" s="26" t="s">
        <v>131</v>
      </c>
      <c r="O1334" s="0" t="s">
        <v>6101</v>
      </c>
      <c r="P1334" s="0" t="s">
        <v>6102</v>
      </c>
      <c r="Q1334" s="0" t="n">
        <v>4.7E-100</v>
      </c>
      <c r="R1334" s="26" t="s">
        <v>145</v>
      </c>
      <c r="S1334" s="26" t="s">
        <v>146</v>
      </c>
    </row>
    <row r="1335" customFormat="false" ht="12.75" hidden="false" customHeight="false" outlineLevel="0" collapsed="false">
      <c r="A1335" s="0" t="s">
        <v>6103</v>
      </c>
      <c r="B1335" s="26" t="s">
        <v>6104</v>
      </c>
      <c r="C1335" s="26" t="str">
        <f aca="false">HYPERLINK(CONCATENATE("http://www.ncbi.nlm.nih.gov/sites/entrez?db=protein&amp;cmd=DetailsSearch&amp;term=txid857571+AND+",B1335),"ncbi")</f>
        <v>ncbi</v>
      </c>
      <c r="D1335" s="1" t="n">
        <v>935.959656152509</v>
      </c>
      <c r="E1335" s="1" t="n">
        <v>816.044795085174</v>
      </c>
      <c r="F1335" s="1" t="n">
        <v>1055.87451721984</v>
      </c>
      <c r="G1335" s="2" t="n">
        <v>1.29389283968123</v>
      </c>
      <c r="H1335" s="4" t="n">
        <v>0.772861530207065</v>
      </c>
      <c r="I1335" s="4" t="n">
        <v>0.37171813814783</v>
      </c>
      <c r="J1335" s="26" t="n">
        <v>0.000286848546452918</v>
      </c>
      <c r="K1335" s="26" t="n">
        <v>0.000507814109174211</v>
      </c>
      <c r="L1335" s="26"/>
      <c r="M1335" s="26"/>
      <c r="N1335" s="26" t="s">
        <v>131</v>
      </c>
      <c r="O1335" s="0" t="s">
        <v>131</v>
      </c>
      <c r="P1335" s="0" t="s">
        <v>6105</v>
      </c>
      <c r="Q1335" s="0" t="n">
        <v>1.3E-059</v>
      </c>
      <c r="R1335" s="26" t="s">
        <v>145</v>
      </c>
      <c r="S1335" s="26"/>
    </row>
    <row r="1336" customFormat="false" ht="12.75" hidden="false" customHeight="false" outlineLevel="0" collapsed="false">
      <c r="A1336" s="0" t="s">
        <v>6106</v>
      </c>
      <c r="B1336" s="26" t="s">
        <v>6107</v>
      </c>
      <c r="C1336" s="26" t="str">
        <f aca="false">HYPERLINK(CONCATENATE("http://www.ncbi.nlm.nih.gov/sites/entrez?db=protein&amp;cmd=DetailsSearch&amp;term=txid857571+AND+",B1336),"ncbi")</f>
        <v>ncbi</v>
      </c>
      <c r="D1336" s="1" t="n">
        <v>826.785851160148</v>
      </c>
      <c r="E1336" s="1" t="n">
        <v>727.268768862242</v>
      </c>
      <c r="F1336" s="1" t="n">
        <v>926.302933458053</v>
      </c>
      <c r="G1336" s="2" t="n">
        <v>1.27367346587313</v>
      </c>
      <c r="H1336" s="4" t="n">
        <v>0.785130590213308</v>
      </c>
      <c r="I1336" s="4" t="n">
        <v>0.348995458483238</v>
      </c>
      <c r="J1336" s="26" t="n">
        <v>0.000279253767687006</v>
      </c>
      <c r="K1336" s="26" t="n">
        <v>0.000496231198071284</v>
      </c>
      <c r="L1336" s="26"/>
      <c r="M1336" s="26"/>
      <c r="N1336" s="26" t="s">
        <v>1018</v>
      </c>
      <c r="O1336" s="0" t="s">
        <v>6108</v>
      </c>
      <c r="P1336" s="0" t="s">
        <v>6109</v>
      </c>
      <c r="Q1336" s="0" t="n">
        <v>2.2E-210</v>
      </c>
      <c r="R1336" s="26" t="s">
        <v>31</v>
      </c>
      <c r="S1336" s="26" t="s">
        <v>52</v>
      </c>
    </row>
    <row r="1337" customFormat="false" ht="12.75" hidden="false" customHeight="false" outlineLevel="0" collapsed="false">
      <c r="A1337" s="0" t="s">
        <v>6110</v>
      </c>
      <c r="B1337" s="26" t="s">
        <v>6111</v>
      </c>
      <c r="C1337" s="26" t="str">
        <f aca="false">HYPERLINK(CONCATENATE("http://www.ncbi.nlm.nih.gov/sites/entrez?db=protein&amp;cmd=DetailsSearch&amp;term=txid857571+AND+",B1337),"ncbi")</f>
        <v>ncbi</v>
      </c>
      <c r="D1337" s="1" t="n">
        <v>2219.14033261003</v>
      </c>
      <c r="E1337" s="1" t="n">
        <v>1970.95011487123</v>
      </c>
      <c r="F1337" s="1" t="n">
        <v>2467.33055034882</v>
      </c>
      <c r="G1337" s="2" t="n">
        <v>1.25184829982874</v>
      </c>
      <c r="H1337" s="4" t="n">
        <v>0.798818834627811</v>
      </c>
      <c r="I1337" s="4" t="n">
        <v>0.324059745701128</v>
      </c>
      <c r="J1337" s="26" t="n">
        <v>0.00027169837606857</v>
      </c>
      <c r="K1337" s="26" t="n">
        <v>0.000483277358382177</v>
      </c>
      <c r="L1337" s="26" t="s">
        <v>6112</v>
      </c>
      <c r="M1337" s="26" t="s">
        <v>6112</v>
      </c>
      <c r="N1337" s="26" t="s">
        <v>6113</v>
      </c>
      <c r="O1337" s="0" t="s">
        <v>6114</v>
      </c>
      <c r="P1337" s="0" t="s">
        <v>6115</v>
      </c>
      <c r="Q1337" s="0" t="n">
        <v>6.8E-148</v>
      </c>
      <c r="R1337" s="26" t="s">
        <v>120</v>
      </c>
      <c r="S1337" s="26" t="s">
        <v>240</v>
      </c>
    </row>
    <row r="1338" customFormat="false" ht="12.75" hidden="false" customHeight="false" outlineLevel="0" collapsed="false">
      <c r="A1338" s="0" t="s">
        <v>6116</v>
      </c>
      <c r="B1338" s="26" t="s">
        <v>6117</v>
      </c>
      <c r="C1338" s="26" t="str">
        <f aca="false">HYPERLINK(CONCATENATE("http://www.ncbi.nlm.nih.gov/sites/entrez?db=protein&amp;cmd=DetailsSearch&amp;term=txid857571+AND+",B1338),"ncbi")</f>
        <v>ncbi</v>
      </c>
      <c r="D1338" s="1" t="n">
        <v>145.799928007715</v>
      </c>
      <c r="E1338" s="1" t="n">
        <v>111.496457251545</v>
      </c>
      <c r="F1338" s="1" t="n">
        <v>180.103398763885</v>
      </c>
      <c r="G1338" s="2" t="n">
        <v>1.61532844364335</v>
      </c>
      <c r="H1338" s="4" t="n">
        <v>0.619069145928313</v>
      </c>
      <c r="I1338" s="4" t="n">
        <v>0.691827536955739</v>
      </c>
      <c r="J1338" s="26" t="n">
        <v>0.00026905590042652</v>
      </c>
      <c r="K1338" s="26" t="n">
        <v>0.000479487822548879</v>
      </c>
      <c r="L1338" s="26"/>
      <c r="M1338" s="26" t="s">
        <v>6118</v>
      </c>
      <c r="N1338" s="26" t="s">
        <v>6119</v>
      </c>
      <c r="O1338" s="0" t="s">
        <v>6120</v>
      </c>
      <c r="P1338" s="0" t="s">
        <v>6121</v>
      </c>
      <c r="Q1338" s="0" t="n">
        <v>8.9E-027</v>
      </c>
      <c r="R1338" s="26" t="s">
        <v>87</v>
      </c>
      <c r="S1338" s="26" t="s">
        <v>2159</v>
      </c>
    </row>
    <row r="1339" customFormat="false" ht="12.75" hidden="false" customHeight="false" outlineLevel="0" collapsed="false">
      <c r="A1339" s="0" t="s">
        <v>6122</v>
      </c>
      <c r="B1339" s="26" t="s">
        <v>6123</v>
      </c>
      <c r="C1339" s="26" t="str">
        <f aca="false">HYPERLINK(CONCATENATE("http://www.ncbi.nlm.nih.gov/sites/entrez?db=protein&amp;cmd=DetailsSearch&amp;term=txid857571+AND+",B1339),"ncbi")</f>
        <v>ncbi</v>
      </c>
      <c r="D1339" s="1" t="n">
        <v>1560.23404716761</v>
      </c>
      <c r="E1339" s="1" t="n">
        <v>1368.40363301251</v>
      </c>
      <c r="F1339" s="1" t="n">
        <v>1752.06446132271</v>
      </c>
      <c r="G1339" s="2" t="n">
        <v>1.28037109742655</v>
      </c>
      <c r="H1339" s="4" t="n">
        <v>0.781023565753651</v>
      </c>
      <c r="I1339" s="4" t="n">
        <v>0.35656201555595</v>
      </c>
      <c r="J1339" s="26" t="n">
        <v>0.000266493688935493</v>
      </c>
      <c r="K1339" s="26" t="n">
        <v>0.000475373980358266</v>
      </c>
      <c r="L1339" s="26" t="s">
        <v>6124</v>
      </c>
      <c r="M1339" s="26" t="s">
        <v>6124</v>
      </c>
      <c r="N1339" s="26" t="s">
        <v>6125</v>
      </c>
      <c r="O1339" s="0" t="s">
        <v>6126</v>
      </c>
      <c r="P1339" s="0" t="s">
        <v>6127</v>
      </c>
      <c r="Q1339" s="0" t="n">
        <v>1.9E-103</v>
      </c>
      <c r="R1339" s="26" t="s">
        <v>895</v>
      </c>
      <c r="S1339" s="26" t="s">
        <v>896</v>
      </c>
    </row>
    <row r="1340" customFormat="false" ht="12.75" hidden="false" customHeight="false" outlineLevel="0" collapsed="false">
      <c r="A1340" s="0" t="s">
        <v>6128</v>
      </c>
      <c r="B1340" s="26" t="s">
        <v>6129</v>
      </c>
      <c r="C1340" s="26" t="str">
        <f aca="false">HYPERLINK(CONCATENATE("http://www.ncbi.nlm.nih.gov/sites/entrez?db=protein&amp;cmd=DetailsSearch&amp;term=txid857571+AND+",B1340),"ncbi")</f>
        <v>ncbi</v>
      </c>
      <c r="D1340" s="1" t="n">
        <v>966.224440540284</v>
      </c>
      <c r="E1340" s="1" t="n">
        <v>839.299701687162</v>
      </c>
      <c r="F1340" s="1" t="n">
        <v>1093.14917939341</v>
      </c>
      <c r="G1340" s="2" t="n">
        <v>1.30245391151213</v>
      </c>
      <c r="H1340" s="4" t="n">
        <v>0.767781486286155</v>
      </c>
      <c r="I1340" s="4" t="n">
        <v>0.381232322362274</v>
      </c>
      <c r="J1340" s="26" t="n">
        <v>0.00024054520685444</v>
      </c>
      <c r="K1340" s="26" t="n">
        <v>0.000429495874583762</v>
      </c>
      <c r="L1340" s="26"/>
      <c r="M1340" s="26"/>
      <c r="N1340" s="26" t="s">
        <v>6130</v>
      </c>
      <c r="O1340" s="0" t="s">
        <v>3629</v>
      </c>
      <c r="P1340" s="0" t="s">
        <v>6131</v>
      </c>
      <c r="Q1340" s="0" t="n">
        <v>2E-217</v>
      </c>
      <c r="R1340" s="26" t="s">
        <v>165</v>
      </c>
      <c r="S1340" s="26" t="s">
        <v>524</v>
      </c>
    </row>
    <row r="1341" customFormat="false" ht="12.75" hidden="false" customHeight="false" outlineLevel="0" collapsed="false">
      <c r="A1341" s="0" t="s">
        <v>6132</v>
      </c>
      <c r="B1341" s="26" t="s">
        <v>6133</v>
      </c>
      <c r="C1341" s="26" t="str">
        <f aca="false">HYPERLINK(CONCATENATE("http://www.ncbi.nlm.nih.gov/sites/entrez?db=protein&amp;cmd=DetailsSearch&amp;term=txid857571+AND+",B1341),"ncbi")</f>
        <v>ncbi</v>
      </c>
      <c r="D1341" s="1" t="n">
        <v>89.140374685232</v>
      </c>
      <c r="E1341" s="1" t="n">
        <v>64.8897423813731</v>
      </c>
      <c r="F1341" s="1" t="n">
        <v>113.391006989091</v>
      </c>
      <c r="G1341" s="2" t="n">
        <v>1.7474411644704</v>
      </c>
      <c r="H1341" s="4" t="n">
        <v>0.572265333066634</v>
      </c>
      <c r="I1341" s="4" t="n">
        <v>0.805243881548793</v>
      </c>
      <c r="J1341" s="26" t="n">
        <v>0.000239262604980551</v>
      </c>
      <c r="K1341" s="26" t="n">
        <v>0.000427613415199019</v>
      </c>
      <c r="L1341" s="26"/>
      <c r="M1341" s="26"/>
      <c r="N1341" s="26" t="s">
        <v>6134</v>
      </c>
      <c r="O1341" s="0" t="s">
        <v>6134</v>
      </c>
      <c r="P1341" s="0" t="s">
        <v>6135</v>
      </c>
      <c r="Q1341" s="0" t="n">
        <v>2.5E-037</v>
      </c>
      <c r="R1341" s="26" t="s">
        <v>165</v>
      </c>
      <c r="S1341" s="26" t="s">
        <v>166</v>
      </c>
    </row>
    <row r="1342" customFormat="false" ht="12.75" hidden="false" customHeight="false" outlineLevel="0" collapsed="false">
      <c r="A1342" s="0" t="s">
        <v>6136</v>
      </c>
      <c r="B1342" s="26" t="s">
        <v>6137</v>
      </c>
      <c r="C1342" s="26" t="str">
        <f aca="false">HYPERLINK(CONCATENATE("http://www.ncbi.nlm.nih.gov/sites/entrez?db=protein&amp;cmd=DetailsSearch&amp;term=txid857571+AND+",B1342),"ncbi")</f>
        <v>ncbi</v>
      </c>
      <c r="D1342" s="1" t="n">
        <v>3604.2540158306</v>
      </c>
      <c r="E1342" s="1" t="n">
        <v>3188.6197535</v>
      </c>
      <c r="F1342" s="1" t="n">
        <v>4019.8882781612</v>
      </c>
      <c r="G1342" s="2" t="n">
        <v>1.26069854323293</v>
      </c>
      <c r="H1342" s="4" t="n">
        <v>0.793211037934258</v>
      </c>
      <c r="I1342" s="4" t="n">
        <v>0.334223341347053</v>
      </c>
      <c r="J1342" s="26" t="n">
        <v>0.000229406823293034</v>
      </c>
      <c r="K1342" s="26" t="n">
        <v>0.000410782963697755</v>
      </c>
      <c r="L1342" s="26"/>
      <c r="M1342" s="26"/>
      <c r="N1342" s="26" t="s">
        <v>131</v>
      </c>
      <c r="O1342" s="0" t="s">
        <v>5416</v>
      </c>
      <c r="P1342" s="0" t="s">
        <v>6138</v>
      </c>
      <c r="Q1342" s="0" t="n">
        <v>1.5E-234</v>
      </c>
      <c r="R1342" s="26" t="s">
        <v>87</v>
      </c>
      <c r="S1342" s="26" t="s">
        <v>1034</v>
      </c>
    </row>
    <row r="1343" customFormat="false" ht="12.75" hidden="false" customHeight="false" outlineLevel="0" collapsed="false">
      <c r="A1343" s="0" t="s">
        <v>6139</v>
      </c>
      <c r="B1343" s="26" t="s">
        <v>6140</v>
      </c>
      <c r="C1343" s="26" t="str">
        <f aca="false">HYPERLINK(CONCATENATE("http://www.ncbi.nlm.nih.gov/sites/entrez?db=protein&amp;cmd=DetailsSearch&amp;term=txid857571+AND+",B1343),"ncbi")</f>
        <v>ncbi</v>
      </c>
      <c r="D1343" s="1" t="n">
        <v>356.657720336928</v>
      </c>
      <c r="E1343" s="1" t="n">
        <v>292.676921475129</v>
      </c>
      <c r="F1343" s="1" t="n">
        <v>420.638519198726</v>
      </c>
      <c r="G1343" s="2" t="n">
        <v>1.43721109638113</v>
      </c>
      <c r="H1343" s="4" t="n">
        <v>0.69579201170794</v>
      </c>
      <c r="I1343" s="4" t="n">
        <v>0.523271979217142</v>
      </c>
      <c r="J1343" s="26" t="n">
        <v>0.000220141716675594</v>
      </c>
      <c r="K1343" s="26" t="n">
        <v>0.000395326400127888</v>
      </c>
      <c r="L1343" s="26"/>
      <c r="M1343" s="26"/>
      <c r="N1343" s="26" t="s">
        <v>131</v>
      </c>
      <c r="O1343" s="0" t="s">
        <v>6141</v>
      </c>
      <c r="P1343" s="0" t="s">
        <v>6142</v>
      </c>
      <c r="Q1343" s="0" t="n">
        <v>3.8E-021</v>
      </c>
      <c r="R1343" s="26" t="s">
        <v>145</v>
      </c>
      <c r="S1343" s="26" t="s">
        <v>146</v>
      </c>
    </row>
    <row r="1344" customFormat="false" ht="12.75" hidden="false" customHeight="false" outlineLevel="0" collapsed="false">
      <c r="A1344" s="0" t="s">
        <v>6143</v>
      </c>
      <c r="B1344" s="26" t="s">
        <v>6144</v>
      </c>
      <c r="C1344" s="26" t="str">
        <f aca="false">HYPERLINK(CONCATENATE("http://www.ncbi.nlm.nih.gov/sites/entrez?db=protein&amp;cmd=DetailsSearch&amp;term=txid857571+AND+",B1344),"ncbi")</f>
        <v>ncbi</v>
      </c>
      <c r="D1344" s="1" t="n">
        <v>2210.24235370766</v>
      </c>
      <c r="E1344" s="1" t="n">
        <v>1971.38404565419</v>
      </c>
      <c r="F1344" s="1" t="n">
        <v>2449.10066176113</v>
      </c>
      <c r="G1344" s="2" t="n">
        <v>1.24232549571457</v>
      </c>
      <c r="H1344" s="4" t="n">
        <v>0.804942024815173</v>
      </c>
      <c r="I1344" s="4" t="n">
        <v>0.313043216658407</v>
      </c>
      <c r="J1344" s="26" t="n">
        <v>0.000217536441727328</v>
      </c>
      <c r="K1344" s="26" t="n">
        <v>0.000391022797845763</v>
      </c>
      <c r="L1344" s="26"/>
      <c r="M1344" s="26" t="s">
        <v>6145</v>
      </c>
      <c r="N1344" s="26" t="s">
        <v>6146</v>
      </c>
      <c r="O1344" s="0" t="s">
        <v>6147</v>
      </c>
      <c r="P1344" s="0" t="s">
        <v>6148</v>
      </c>
      <c r="Q1344" s="0" t="n">
        <v>0</v>
      </c>
      <c r="R1344" s="26" t="s">
        <v>151</v>
      </c>
      <c r="S1344" s="26" t="s">
        <v>440</v>
      </c>
    </row>
    <row r="1345" customFormat="false" ht="12.75" hidden="false" customHeight="false" outlineLevel="0" collapsed="false">
      <c r="A1345" s="0" t="s">
        <v>6149</v>
      </c>
      <c r="B1345" s="26" t="e">
        <f aca="false">NA()</f>
        <v>#N/A</v>
      </c>
      <c r="C1345" s="26" t="e">
        <f aca="false">HYPERLINK(CONCATENATE("http://www.ncbi.nlm.nih.gov/sites/entrez?db=protein&amp;cmd=DetailsSearch&amp;term=txid857571+AND+",B1345),"ncbi")</f>
        <v>#N/A</v>
      </c>
      <c r="D1345" s="1" t="n">
        <v>241.55975046546</v>
      </c>
      <c r="E1345" s="1" t="n">
        <v>193.528365332704</v>
      </c>
      <c r="F1345" s="1" t="n">
        <v>289.591135598216</v>
      </c>
      <c r="G1345" s="2" t="n">
        <v>1.49637566100642</v>
      </c>
      <c r="H1345" s="4" t="n">
        <v>0.668281385522823</v>
      </c>
      <c r="I1345" s="4" t="n">
        <v>0.581472405329826</v>
      </c>
      <c r="J1345" s="26" t="n">
        <v>0.000217286943045501</v>
      </c>
      <c r="K1345" s="26" t="n">
        <v>0.000390949514240368</v>
      </c>
      <c r="L1345" s="26"/>
      <c r="M1345" s="26"/>
      <c r="N1345" s="26" t="e">
        <f aca="false">NA()</f>
        <v>#N/A</v>
      </c>
      <c r="O1345" s="0" t="s">
        <v>131</v>
      </c>
      <c r="P1345" s="0" t="s">
        <v>6150</v>
      </c>
      <c r="Q1345" s="0" t="n">
        <v>2.2E-019</v>
      </c>
      <c r="R1345" s="26" t="s">
        <v>145</v>
      </c>
      <c r="S1345" s="26"/>
    </row>
    <row r="1346" customFormat="false" ht="12.75" hidden="false" customHeight="false" outlineLevel="0" collapsed="false">
      <c r="A1346" s="0" t="s">
        <v>6151</v>
      </c>
      <c r="B1346" s="26" t="s">
        <v>6152</v>
      </c>
      <c r="C1346" s="26" t="str">
        <f aca="false">HYPERLINK(CONCATENATE("http://www.ncbi.nlm.nih.gov/sites/entrez?db=protein&amp;cmd=DetailsSearch&amp;term=txid857571+AND+",B1346),"ncbi")</f>
        <v>ncbi</v>
      </c>
      <c r="D1346" s="1" t="n">
        <v>43141.1091286431</v>
      </c>
      <c r="E1346" s="1" t="n">
        <v>38042.8731453285</v>
      </c>
      <c r="F1346" s="1" t="n">
        <v>48239.3451119576</v>
      </c>
      <c r="G1346" s="2" t="n">
        <v>1.26802581202733</v>
      </c>
      <c r="H1346" s="4" t="n">
        <v>0.788627479436867</v>
      </c>
      <c r="I1346" s="4" t="n">
        <v>0.342584113383311</v>
      </c>
      <c r="J1346" s="26" t="n">
        <v>0.000216515239954373</v>
      </c>
      <c r="K1346" s="26" t="n">
        <v>0.000389935619648597</v>
      </c>
      <c r="L1346" s="26"/>
      <c r="M1346" s="26"/>
      <c r="N1346" s="26" t="s">
        <v>6153</v>
      </c>
      <c r="O1346" s="0" t="s">
        <v>6154</v>
      </c>
      <c r="P1346" s="0" t="s">
        <v>6155</v>
      </c>
      <c r="Q1346" s="0" t="n">
        <v>5.9E-149</v>
      </c>
      <c r="R1346" s="26" t="s">
        <v>67</v>
      </c>
      <c r="S1346" s="26" t="s">
        <v>2058</v>
      </c>
    </row>
    <row r="1347" customFormat="false" ht="12.75" hidden="false" customHeight="false" outlineLevel="0" collapsed="false">
      <c r="A1347" s="0" t="s">
        <v>6156</v>
      </c>
      <c r="B1347" s="26" t="s">
        <v>6157</v>
      </c>
      <c r="C1347" s="26" t="str">
        <f aca="false">HYPERLINK(CONCATENATE("http://www.ncbi.nlm.nih.gov/sites/entrez?db=protein&amp;cmd=DetailsSearch&amp;term=txid857571+AND+",B1347),"ncbi")</f>
        <v>ncbi</v>
      </c>
      <c r="D1347" s="1" t="n">
        <v>976.575208352555</v>
      </c>
      <c r="E1347" s="1" t="n">
        <v>775.950652583926</v>
      </c>
      <c r="F1347" s="1" t="n">
        <v>1177.19976412118</v>
      </c>
      <c r="G1347" s="2" t="n">
        <v>1.51710648119322</v>
      </c>
      <c r="H1347" s="4" t="n">
        <v>0.659149514155058</v>
      </c>
      <c r="I1347" s="4" t="n">
        <v>0.601322347614098</v>
      </c>
      <c r="J1347" s="26" t="n">
        <v>0.000200451528982907</v>
      </c>
      <c r="K1347" s="26" t="n">
        <v>0.000362399337630294</v>
      </c>
      <c r="L1347" s="26"/>
      <c r="M1347" s="26"/>
      <c r="N1347" s="26" t="s">
        <v>6158</v>
      </c>
      <c r="O1347" s="0" t="s">
        <v>6159</v>
      </c>
      <c r="P1347" s="0" t="s">
        <v>6160</v>
      </c>
      <c r="Q1347" s="0" t="n">
        <v>9.1E-029</v>
      </c>
      <c r="R1347" s="26" t="s">
        <v>67</v>
      </c>
      <c r="S1347" s="26" t="s">
        <v>208</v>
      </c>
    </row>
    <row r="1348" customFormat="false" ht="12.75" hidden="false" customHeight="false" outlineLevel="0" collapsed="false">
      <c r="A1348" s="0" t="s">
        <v>6161</v>
      </c>
      <c r="B1348" s="26" t="e">
        <f aca="false">NA()</f>
        <v>#N/A</v>
      </c>
      <c r="C1348" s="26" t="e">
        <f aca="false">HYPERLINK(CONCATENATE("http://www.ncbi.nlm.nih.gov/sites/entrez?db=protein&amp;cmd=DetailsSearch&amp;term=txid857571+AND+",B1348),"ncbi")</f>
        <v>#N/A</v>
      </c>
      <c r="D1348" s="1" t="n">
        <v>351.730956176752</v>
      </c>
      <c r="E1348" s="1" t="n">
        <v>265.43040666312</v>
      </c>
      <c r="F1348" s="1" t="n">
        <v>438.031505690385</v>
      </c>
      <c r="G1348" s="2" t="n">
        <v>1.65026875103397</v>
      </c>
      <c r="H1348" s="4" t="n">
        <v>0.605961907339913</v>
      </c>
      <c r="I1348" s="4" t="n">
        <v>0.722700990659632</v>
      </c>
      <c r="J1348" s="26" t="n">
        <v>0.00018113726089426</v>
      </c>
      <c r="K1348" s="26" t="n">
        <v>0.000328114206629544</v>
      </c>
      <c r="L1348" s="26"/>
      <c r="M1348" s="26"/>
      <c r="N1348" s="26" t="e">
        <f aca="false">NA()</f>
        <v>#N/A</v>
      </c>
      <c r="O1348" s="0" t="s">
        <v>131</v>
      </c>
      <c r="P1348" s="0" t="s">
        <v>6162</v>
      </c>
      <c r="Q1348" s="0" t="n">
        <v>8.4E-019</v>
      </c>
      <c r="R1348" s="26" t="s">
        <v>145</v>
      </c>
      <c r="S1348" s="26"/>
    </row>
    <row r="1349" customFormat="false" ht="12.75" hidden="false" customHeight="false" outlineLevel="0" collapsed="false">
      <c r="A1349" s="0" t="s">
        <v>6163</v>
      </c>
      <c r="B1349" s="26" t="s">
        <v>6164</v>
      </c>
      <c r="C1349" s="26" t="str">
        <f aca="false">HYPERLINK(CONCATENATE("http://www.ncbi.nlm.nih.gov/sites/entrez?db=protein&amp;cmd=DetailsSearch&amp;term=txid857571+AND+",B1349),"ncbi")</f>
        <v>ncbi</v>
      </c>
      <c r="D1349" s="1" t="n">
        <v>5627.39154880993</v>
      </c>
      <c r="E1349" s="1" t="n">
        <v>4957.1192014896</v>
      </c>
      <c r="F1349" s="1" t="n">
        <v>6297.66389613026</v>
      </c>
      <c r="G1349" s="2" t="n">
        <v>1.27042817413748</v>
      </c>
      <c r="H1349" s="4" t="n">
        <v>0.787136195778184</v>
      </c>
      <c r="I1349" s="4" t="n">
        <v>0.345314812427975</v>
      </c>
      <c r="J1349" s="26" t="n">
        <v>0.00017439756861224</v>
      </c>
      <c r="K1349" s="26" t="n">
        <v>0.000316211661191408</v>
      </c>
      <c r="L1349" s="26"/>
      <c r="M1349" s="26" t="s">
        <v>6165</v>
      </c>
      <c r="N1349" s="26" t="s">
        <v>6166</v>
      </c>
      <c r="O1349" s="0" t="s">
        <v>6167</v>
      </c>
      <c r="P1349" s="0" t="s">
        <v>6168</v>
      </c>
      <c r="Q1349" s="0" t="n">
        <v>1.6E-121</v>
      </c>
      <c r="R1349" s="26" t="s">
        <v>31</v>
      </c>
      <c r="S1349" s="26" t="s">
        <v>202</v>
      </c>
    </row>
    <row r="1350" customFormat="false" ht="12.75" hidden="false" customHeight="false" outlineLevel="0" collapsed="false">
      <c r="A1350" s="0" t="s">
        <v>6169</v>
      </c>
      <c r="B1350" s="26" t="s">
        <v>6170</v>
      </c>
      <c r="C1350" s="26" t="str">
        <f aca="false">HYPERLINK(CONCATENATE("http://www.ncbi.nlm.nih.gov/sites/entrez?db=protein&amp;cmd=DetailsSearch&amp;term=txid857571+AND+",B1350),"ncbi")</f>
        <v>ncbi</v>
      </c>
      <c r="D1350" s="1" t="n">
        <v>1396.97990245914</v>
      </c>
      <c r="E1350" s="1" t="n">
        <v>1205.37437829618</v>
      </c>
      <c r="F1350" s="1" t="n">
        <v>1588.5854266221</v>
      </c>
      <c r="G1350" s="2" t="n">
        <v>1.31791869416338</v>
      </c>
      <c r="H1350" s="4" t="n">
        <v>0.758772149168735</v>
      </c>
      <c r="I1350" s="4" t="n">
        <v>0.39826136947687</v>
      </c>
      <c r="J1350" s="26" t="n">
        <v>0.000165686842461883</v>
      </c>
      <c r="K1350" s="26" t="n">
        <v>0.000300708775127042</v>
      </c>
      <c r="L1350" s="26"/>
      <c r="M1350" s="26"/>
      <c r="N1350" s="26" t="s">
        <v>131</v>
      </c>
      <c r="O1350" s="0" t="s">
        <v>131</v>
      </c>
      <c r="P1350" s="0" t="s">
        <v>6171</v>
      </c>
      <c r="Q1350" s="0" t="n">
        <v>4.6E-030</v>
      </c>
      <c r="R1350" s="26" t="s">
        <v>145</v>
      </c>
      <c r="S1350" s="26"/>
    </row>
    <row r="1351" customFormat="false" ht="12.75" hidden="false" customHeight="false" outlineLevel="0" collapsed="false">
      <c r="A1351" s="0" t="s">
        <v>6172</v>
      </c>
      <c r="B1351" s="26" t="s">
        <v>6173</v>
      </c>
      <c r="C1351" s="26" t="str">
        <f aca="false">HYPERLINK(CONCATENATE("http://www.ncbi.nlm.nih.gov/sites/entrez?db=protein&amp;cmd=DetailsSearch&amp;term=txid857571+AND+",B1351),"ncbi")</f>
        <v>ncbi</v>
      </c>
      <c r="D1351" s="1" t="n">
        <v>1006.5745733968</v>
      </c>
      <c r="E1351" s="1" t="n">
        <v>881.823583505299</v>
      </c>
      <c r="F1351" s="1" t="n">
        <v>1131.32556328831</v>
      </c>
      <c r="G1351" s="2" t="n">
        <v>1.28293865626866</v>
      </c>
      <c r="H1351" s="4" t="n">
        <v>0.77946049494559</v>
      </c>
      <c r="I1351" s="4" t="n">
        <v>0.359452189591448</v>
      </c>
      <c r="J1351" s="26" t="n">
        <v>0.000155004142360992</v>
      </c>
      <c r="K1351" s="26" t="n">
        <v>0.000282140678952516</v>
      </c>
      <c r="L1351" s="26" t="s">
        <v>6174</v>
      </c>
      <c r="M1351" s="26"/>
      <c r="N1351" s="26" t="s">
        <v>6175</v>
      </c>
      <c r="O1351" s="0" t="s">
        <v>6176</v>
      </c>
      <c r="P1351" s="0" t="s">
        <v>6177</v>
      </c>
      <c r="Q1351" s="0" t="n">
        <v>6.9E-186</v>
      </c>
      <c r="R1351" s="26" t="s">
        <v>87</v>
      </c>
      <c r="S1351" s="26" t="s">
        <v>247</v>
      </c>
    </row>
    <row r="1352" customFormat="false" ht="12.75" hidden="false" customHeight="false" outlineLevel="0" collapsed="false">
      <c r="A1352" s="0" t="s">
        <v>6178</v>
      </c>
      <c r="B1352" s="26" t="s">
        <v>6179</v>
      </c>
      <c r="C1352" s="26" t="str">
        <f aca="false">HYPERLINK(CONCATENATE("http://www.ncbi.nlm.nih.gov/sites/entrez?db=protein&amp;cmd=DetailsSearch&amp;term=txid857571+AND+",B1352),"ncbi")</f>
        <v>ncbi</v>
      </c>
      <c r="D1352" s="1" t="n">
        <v>3795.07866550748</v>
      </c>
      <c r="E1352" s="1" t="n">
        <v>3395.88658115035</v>
      </c>
      <c r="F1352" s="1" t="n">
        <v>4194.27074986461</v>
      </c>
      <c r="G1352" s="2" t="n">
        <v>1.23510330796849</v>
      </c>
      <c r="H1352" s="4" t="n">
        <v>0.809648871918908</v>
      </c>
      <c r="I1352" s="4" t="n">
        <v>0.304631718458118</v>
      </c>
      <c r="J1352" s="26" t="n">
        <v>0.000153348029169134</v>
      </c>
      <c r="K1352" s="26" t="n">
        <v>0.000279669774716444</v>
      </c>
      <c r="L1352" s="26"/>
      <c r="M1352" s="26" t="s">
        <v>6180</v>
      </c>
      <c r="N1352" s="26" t="s">
        <v>6181</v>
      </c>
      <c r="O1352" s="0" t="s">
        <v>6182</v>
      </c>
      <c r="P1352" s="0" t="s">
        <v>6183</v>
      </c>
      <c r="Q1352" s="0" t="n">
        <v>0</v>
      </c>
      <c r="R1352" s="26" t="s">
        <v>31</v>
      </c>
      <c r="S1352" s="26" t="s">
        <v>133</v>
      </c>
    </row>
    <row r="1353" customFormat="false" ht="12.75" hidden="false" customHeight="false" outlineLevel="0" collapsed="false">
      <c r="A1353" s="0" t="s">
        <v>6184</v>
      </c>
      <c r="B1353" s="26" t="s">
        <v>6185</v>
      </c>
      <c r="C1353" s="26" t="str">
        <f aca="false">HYPERLINK(CONCATENATE("http://www.ncbi.nlm.nih.gov/sites/entrez?db=protein&amp;cmd=DetailsSearch&amp;term=txid857571+AND+",B1353),"ncbi")</f>
        <v>ncbi</v>
      </c>
      <c r="D1353" s="1" t="n">
        <v>519.533008905029</v>
      </c>
      <c r="E1353" s="1" t="n">
        <v>245.954097070767</v>
      </c>
      <c r="F1353" s="1" t="n">
        <v>793.111920739292</v>
      </c>
      <c r="G1353" s="2" t="n">
        <v>3.22463390602148</v>
      </c>
      <c r="H1353" s="4" t="n">
        <v>0.310112722604778</v>
      </c>
      <c r="I1353" s="4" t="n">
        <v>1.68913538008708</v>
      </c>
      <c r="J1353" s="26" t="n">
        <v>0.000144216727986677</v>
      </c>
      <c r="K1353" s="26" t="n">
        <v>0.000263272837737862</v>
      </c>
      <c r="L1353" s="26"/>
      <c r="M1353" s="26"/>
      <c r="N1353" s="26" t="s">
        <v>6186</v>
      </c>
      <c r="O1353" s="0" t="s">
        <v>131</v>
      </c>
      <c r="P1353" s="0" t="s">
        <v>6187</v>
      </c>
      <c r="Q1353" s="0" t="n">
        <v>2.4E-069</v>
      </c>
      <c r="R1353" s="26" t="s">
        <v>31</v>
      </c>
      <c r="S1353" s="26" t="s">
        <v>32</v>
      </c>
    </row>
    <row r="1354" customFormat="false" ht="12.75" hidden="false" customHeight="false" outlineLevel="0" collapsed="false">
      <c r="A1354" s="0" t="s">
        <v>6188</v>
      </c>
      <c r="B1354" s="26" t="s">
        <v>6189</v>
      </c>
      <c r="C1354" s="26" t="str">
        <f aca="false">HYPERLINK(CONCATENATE("http://www.ncbi.nlm.nih.gov/sites/entrez?db=protein&amp;cmd=DetailsSearch&amp;term=txid857571+AND+",B1354),"ncbi")</f>
        <v>ncbi</v>
      </c>
      <c r="D1354" s="1" t="n">
        <v>5522.50682987242</v>
      </c>
      <c r="E1354" s="1" t="n">
        <v>4929.07506235389</v>
      </c>
      <c r="F1354" s="1" t="n">
        <v>6115.93859739095</v>
      </c>
      <c r="G1354" s="2" t="n">
        <v>1.24078828583922</v>
      </c>
      <c r="H1354" s="4" t="n">
        <v>0.80593926571739</v>
      </c>
      <c r="I1354" s="4" t="n">
        <v>0.311256971208246</v>
      </c>
      <c r="J1354" s="26" t="n">
        <v>0.000131546102927188</v>
      </c>
      <c r="K1354" s="26" t="n">
        <v>0.000240611182404906</v>
      </c>
      <c r="L1354" s="26" t="s">
        <v>6190</v>
      </c>
      <c r="M1354" s="26"/>
      <c r="N1354" s="26" t="s">
        <v>6191</v>
      </c>
      <c r="O1354" s="0" t="s">
        <v>6192</v>
      </c>
      <c r="P1354" s="0" t="s">
        <v>6193</v>
      </c>
      <c r="Q1354" s="0" t="n">
        <v>9.4E-260</v>
      </c>
      <c r="R1354" s="26" t="s">
        <v>172</v>
      </c>
      <c r="S1354" s="26" t="s">
        <v>133</v>
      </c>
    </row>
    <row r="1355" customFormat="false" ht="12.75" hidden="false" customHeight="false" outlineLevel="0" collapsed="false">
      <c r="A1355" s="0" t="s">
        <v>6194</v>
      </c>
      <c r="B1355" s="26" t="s">
        <v>6195</v>
      </c>
      <c r="C1355" s="26" t="str">
        <f aca="false">HYPERLINK(CONCATENATE("http://www.ncbi.nlm.nih.gov/sites/entrez?db=protein&amp;cmd=DetailsSearch&amp;term=txid857571+AND+",B1355),"ncbi")</f>
        <v>ncbi</v>
      </c>
      <c r="D1355" s="1" t="n">
        <v>307.428012407191</v>
      </c>
      <c r="E1355" s="1" t="n">
        <v>253.160401143056</v>
      </c>
      <c r="F1355" s="1" t="n">
        <v>361.695623671325</v>
      </c>
      <c r="G1355" s="2" t="n">
        <v>1.42872116665251</v>
      </c>
      <c r="H1355" s="4" t="n">
        <v>0.699926636030036</v>
      </c>
      <c r="I1355" s="4" t="n">
        <v>0.514724383376112</v>
      </c>
      <c r="J1355" s="26" t="n">
        <v>0.000127446756680896</v>
      </c>
      <c r="K1355" s="26" t="n">
        <v>0.000233340933786235</v>
      </c>
      <c r="L1355" s="26"/>
      <c r="M1355" s="26"/>
      <c r="N1355" s="26" t="s">
        <v>6196</v>
      </c>
      <c r="O1355" s="0" t="s">
        <v>6197</v>
      </c>
      <c r="P1355" s="0" t="s">
        <v>6198</v>
      </c>
      <c r="Q1355" s="0" t="n">
        <v>5.6E-175</v>
      </c>
      <c r="R1355" s="26" t="s">
        <v>267</v>
      </c>
      <c r="S1355" s="26" t="s">
        <v>268</v>
      </c>
    </row>
    <row r="1356" customFormat="false" ht="12.75" hidden="false" customHeight="false" outlineLevel="0" collapsed="false">
      <c r="A1356" s="0" t="s">
        <v>6199</v>
      </c>
      <c r="B1356" s="26" t="s">
        <v>6200</v>
      </c>
      <c r="C1356" s="26" t="str">
        <f aca="false">HYPERLINK(CONCATENATE("http://www.ncbi.nlm.nih.gov/sites/entrez?db=protein&amp;cmd=DetailsSearch&amp;term=txid857571+AND+",B1356),"ncbi")</f>
        <v>ncbi</v>
      </c>
      <c r="D1356" s="1" t="n">
        <v>958.548040282472</v>
      </c>
      <c r="E1356" s="1" t="n">
        <v>822.024612547407</v>
      </c>
      <c r="F1356" s="1" t="n">
        <v>1095.07146801754</v>
      </c>
      <c r="G1356" s="2" t="n">
        <v>1.33216384436954</v>
      </c>
      <c r="H1356" s="4" t="n">
        <v>0.750658415048984</v>
      </c>
      <c r="I1356" s="4" t="n">
        <v>0.413771532050804</v>
      </c>
      <c r="J1356" s="26" t="n">
        <v>0.000122666896591996</v>
      </c>
      <c r="K1356" s="26" t="n">
        <v>0.000224809292873589</v>
      </c>
      <c r="L1356" s="26"/>
      <c r="M1356" s="26"/>
      <c r="N1356" s="26" t="s">
        <v>131</v>
      </c>
      <c r="O1356" s="0" t="s">
        <v>131</v>
      </c>
      <c r="P1356" s="0" t="s">
        <v>6201</v>
      </c>
      <c r="Q1356" s="0" t="n">
        <v>8.1E-015</v>
      </c>
      <c r="R1356" s="26" t="s">
        <v>145</v>
      </c>
      <c r="S1356" s="26"/>
    </row>
    <row r="1357" customFormat="false" ht="12.75" hidden="false" customHeight="false" outlineLevel="0" collapsed="false">
      <c r="A1357" s="0" t="s">
        <v>6202</v>
      </c>
      <c r="B1357" s="26" t="s">
        <v>6203</v>
      </c>
      <c r="C1357" s="26" t="str">
        <f aca="false">HYPERLINK(CONCATENATE("http://www.ncbi.nlm.nih.gov/sites/entrez?db=protein&amp;cmd=DetailsSearch&amp;term=txid857571+AND+",B1357),"ncbi")</f>
        <v>ncbi</v>
      </c>
      <c r="D1357" s="1" t="n">
        <v>3322.42566324691</v>
      </c>
      <c r="E1357" s="1" t="n">
        <v>2907.08655119347</v>
      </c>
      <c r="F1357" s="1" t="n">
        <v>3737.76477530035</v>
      </c>
      <c r="G1357" s="2" t="n">
        <v>1.28574251556627</v>
      </c>
      <c r="H1357" s="4" t="n">
        <v>0.777760700834862</v>
      </c>
      <c r="I1357" s="4" t="n">
        <v>0.362601755644981</v>
      </c>
      <c r="J1357" s="26" t="n">
        <v>0.000115835404866625</v>
      </c>
      <c r="K1357" s="26" t="n">
        <v>0.000212914340839244</v>
      </c>
      <c r="L1357" s="26"/>
      <c r="M1357" s="26" t="s">
        <v>6204</v>
      </c>
      <c r="N1357" s="26" t="s">
        <v>6205</v>
      </c>
      <c r="O1357" s="0" t="s">
        <v>6206</v>
      </c>
      <c r="P1357" s="0" t="s">
        <v>6207</v>
      </c>
      <c r="Q1357" s="0" t="n">
        <v>3.1E-135</v>
      </c>
      <c r="R1357" s="26" t="s">
        <v>186</v>
      </c>
      <c r="S1357" s="26" t="s">
        <v>221</v>
      </c>
    </row>
    <row r="1358" customFormat="false" ht="12.75" hidden="false" customHeight="false" outlineLevel="0" collapsed="false">
      <c r="A1358" s="0" t="s">
        <v>6208</v>
      </c>
      <c r="B1358" s="26" t="e">
        <f aca="false">NA()</f>
        <v>#N/A</v>
      </c>
      <c r="C1358" s="26" t="e">
        <f aca="false">HYPERLINK(CONCATENATE("http://www.ncbi.nlm.nih.gov/sites/entrez?db=protein&amp;cmd=DetailsSearch&amp;term=txid857571+AND+",B1358),"ncbi")</f>
        <v>#N/A</v>
      </c>
      <c r="D1358" s="1" t="n">
        <v>104.254868625256</v>
      </c>
      <c r="E1358" s="1" t="n">
        <v>63.5179756162881</v>
      </c>
      <c r="F1358" s="1" t="n">
        <v>144.991761634223</v>
      </c>
      <c r="G1358" s="2" t="n">
        <v>2.28268864407956</v>
      </c>
      <c r="H1358" s="4" t="n">
        <v>0.438079894335842</v>
      </c>
      <c r="I1358" s="4" t="n">
        <v>1.19073409115457</v>
      </c>
      <c r="J1358" s="26" t="n">
        <v>0.000113017691405621</v>
      </c>
      <c r="K1358" s="26" t="n">
        <v>0.000208143693218022</v>
      </c>
      <c r="L1358" s="26"/>
      <c r="M1358" s="26"/>
      <c r="N1358" s="26" t="e">
        <f aca="false">NA()</f>
        <v>#N/A</v>
      </c>
      <c r="O1358" s="0" t="s">
        <v>131</v>
      </c>
      <c r="P1358" s="0" t="s">
        <v>6209</v>
      </c>
      <c r="Q1358" s="0" t="n">
        <v>4.5E-026</v>
      </c>
      <c r="R1358" s="26" t="s">
        <v>145</v>
      </c>
      <c r="S1358" s="26"/>
    </row>
    <row r="1359" customFormat="false" ht="12.75" hidden="false" customHeight="false" outlineLevel="0" collapsed="false">
      <c r="A1359" s="0" t="s">
        <v>6210</v>
      </c>
      <c r="B1359" s="26" t="s">
        <v>6211</v>
      </c>
      <c r="C1359" s="26" t="str">
        <f aca="false">HYPERLINK(CONCATENATE("http://www.ncbi.nlm.nih.gov/sites/entrez?db=protein&amp;cmd=DetailsSearch&amp;term=txid857571+AND+",B1359),"ncbi")</f>
        <v>ncbi</v>
      </c>
      <c r="D1359" s="1" t="n">
        <v>1038.65240196037</v>
      </c>
      <c r="E1359" s="1" t="n">
        <v>909.115438069476</v>
      </c>
      <c r="F1359" s="1" t="n">
        <v>1168.18936585127</v>
      </c>
      <c r="G1359" s="2" t="n">
        <v>1.28497363143667</v>
      </c>
      <c r="H1359" s="4" t="n">
        <v>0.778226086150847</v>
      </c>
      <c r="I1359" s="4" t="n">
        <v>0.361738754605245</v>
      </c>
      <c r="J1359" s="26" t="n">
        <v>0.000104688507232332</v>
      </c>
      <c r="K1359" s="26" t="n">
        <v>0.000193374333378854</v>
      </c>
      <c r="L1359" s="26"/>
      <c r="M1359" s="26"/>
      <c r="N1359" s="26" t="s">
        <v>6212</v>
      </c>
      <c r="O1359" s="0" t="s">
        <v>6213</v>
      </c>
      <c r="P1359" s="0" t="s">
        <v>6214</v>
      </c>
      <c r="Q1359" s="0" t="n">
        <v>2.4E-222</v>
      </c>
      <c r="R1359" s="26" t="s">
        <v>165</v>
      </c>
      <c r="S1359" s="26" t="s">
        <v>166</v>
      </c>
    </row>
    <row r="1360" customFormat="false" ht="12.75" hidden="false" customHeight="false" outlineLevel="0" collapsed="false">
      <c r="A1360" s="0" t="s">
        <v>6215</v>
      </c>
      <c r="B1360" s="26" t="s">
        <v>6216</v>
      </c>
      <c r="C1360" s="26" t="str">
        <f aca="false">HYPERLINK(CONCATENATE("http://www.ncbi.nlm.nih.gov/sites/entrez?db=protein&amp;cmd=DetailsSearch&amp;term=txid857571+AND+",B1360),"ncbi")</f>
        <v>ncbi</v>
      </c>
      <c r="D1360" s="1" t="n">
        <v>1478.96813251001</v>
      </c>
      <c r="E1360" s="1" t="n">
        <v>778.364136145826</v>
      </c>
      <c r="F1360" s="1" t="n">
        <v>2179.5721288742</v>
      </c>
      <c r="G1360" s="2" t="n">
        <v>2.80019598496232</v>
      </c>
      <c r="H1360" s="4" t="n">
        <v>0.357117860810538</v>
      </c>
      <c r="I1360" s="4" t="n">
        <v>1.48552780454107</v>
      </c>
      <c r="J1360" s="26" t="n">
        <v>0.000103680663790875</v>
      </c>
      <c r="K1360" s="26" t="n">
        <v>0.000191701760395172</v>
      </c>
      <c r="L1360" s="26"/>
      <c r="M1360" s="26" t="s">
        <v>6217</v>
      </c>
      <c r="N1360" s="26" t="s">
        <v>6218</v>
      </c>
      <c r="O1360" s="0" t="s">
        <v>6219</v>
      </c>
      <c r="P1360" s="0" t="s">
        <v>6220</v>
      </c>
      <c r="Q1360" s="0" t="n">
        <v>2.2E-123</v>
      </c>
      <c r="R1360" s="26" t="s">
        <v>31</v>
      </c>
      <c r="S1360" s="26" t="s">
        <v>32</v>
      </c>
    </row>
    <row r="1361" customFormat="false" ht="12.75" hidden="false" customHeight="false" outlineLevel="0" collapsed="false">
      <c r="A1361" s="0" t="s">
        <v>6221</v>
      </c>
      <c r="B1361" s="26" t="e">
        <f aca="false">NA()</f>
        <v>#N/A</v>
      </c>
      <c r="C1361" s="26" t="e">
        <f aca="false">HYPERLINK(CONCATENATE("http://www.ncbi.nlm.nih.gov/sites/entrez?db=protein&amp;cmd=DetailsSearch&amp;term=txid857571+AND+",B1361),"ncbi")</f>
        <v>#N/A</v>
      </c>
      <c r="D1361" s="1" t="n">
        <v>382.541379055208</v>
      </c>
      <c r="E1361" s="1" t="n">
        <v>304.399157600229</v>
      </c>
      <c r="F1361" s="1" t="n">
        <v>460.683600510186</v>
      </c>
      <c r="G1361" s="2" t="n">
        <v>1.51341943303012</v>
      </c>
      <c r="H1361" s="4" t="n">
        <v>0.660755358478404</v>
      </c>
      <c r="I1361" s="4" t="n">
        <v>0.597811875256805</v>
      </c>
      <c r="J1361" s="26" t="n">
        <v>9.70202903982539E-005</v>
      </c>
      <c r="K1361" s="26" t="n">
        <v>0.000179564233118507</v>
      </c>
      <c r="L1361" s="26"/>
      <c r="M1361" s="26"/>
      <c r="N1361" s="26" t="e">
        <f aca="false">NA()</f>
        <v>#N/A</v>
      </c>
      <c r="O1361" s="0" t="s">
        <v>131</v>
      </c>
      <c r="P1361" s="0" t="e">
        <f aca="false">NA()</f>
        <v>#N/A</v>
      </c>
      <c r="Q1361" s="0" t="e">
        <f aca="false">NA()</f>
        <v>#N/A</v>
      </c>
      <c r="R1361" s="26" t="e">
        <f aca="false">NA()</f>
        <v>#N/A</v>
      </c>
      <c r="S1361" s="26" t="e">
        <f aca="false">NA()</f>
        <v>#N/A</v>
      </c>
    </row>
    <row r="1362" customFormat="false" ht="12.75" hidden="false" customHeight="false" outlineLevel="0" collapsed="false">
      <c r="A1362" s="0" t="s">
        <v>6222</v>
      </c>
      <c r="B1362" s="26" t="s">
        <v>6223</v>
      </c>
      <c r="C1362" s="26" t="str">
        <f aca="false">HYPERLINK(CONCATENATE("http://www.ncbi.nlm.nih.gov/sites/entrez?db=protein&amp;cmd=DetailsSearch&amp;term=txid857571+AND+",B1362),"ncbi")</f>
        <v>ncbi</v>
      </c>
      <c r="D1362" s="1" t="n">
        <v>2888.9407863804</v>
      </c>
      <c r="E1362" s="1" t="n">
        <v>2536.91003447027</v>
      </c>
      <c r="F1362" s="1" t="n">
        <v>3240.97153829053</v>
      </c>
      <c r="G1362" s="2" t="n">
        <v>1.27752718632266</v>
      </c>
      <c r="H1362" s="4" t="n">
        <v>0.782762207102992</v>
      </c>
      <c r="I1362" s="4" t="n">
        <v>0.353353992654525</v>
      </c>
      <c r="J1362" s="26" t="n">
        <v>9.61668660347326E-005</v>
      </c>
      <c r="K1362" s="26" t="n">
        <v>0.000178160771595504</v>
      </c>
      <c r="L1362" s="26" t="s">
        <v>6224</v>
      </c>
      <c r="M1362" s="26" t="s">
        <v>6225</v>
      </c>
      <c r="N1362" s="26" t="s">
        <v>6226</v>
      </c>
      <c r="O1362" s="0" t="s">
        <v>6227</v>
      </c>
      <c r="P1362" s="0" t="s">
        <v>6228</v>
      </c>
      <c r="Q1362" s="0" t="n">
        <v>1.3E-055</v>
      </c>
      <c r="R1362" s="26" t="s">
        <v>267</v>
      </c>
      <c r="S1362" s="26" t="s">
        <v>1027</v>
      </c>
    </row>
    <row r="1363" customFormat="false" ht="12.75" hidden="false" customHeight="false" outlineLevel="0" collapsed="false">
      <c r="A1363" s="0" t="s">
        <v>6229</v>
      </c>
      <c r="B1363" s="26" t="s">
        <v>6230</v>
      </c>
      <c r="C1363" s="26" t="str">
        <f aca="false">HYPERLINK(CONCATENATE("http://www.ncbi.nlm.nih.gov/sites/entrez?db=protein&amp;cmd=DetailsSearch&amp;term=txid857571+AND+",B1363),"ncbi")</f>
        <v>ncbi</v>
      </c>
      <c r="D1363" s="1" t="n">
        <v>1272.76406350673</v>
      </c>
      <c r="E1363" s="1" t="n">
        <v>1093.30401090766</v>
      </c>
      <c r="F1363" s="1" t="n">
        <v>1452.22411610581</v>
      </c>
      <c r="G1363" s="2" t="n">
        <v>1.3282893885116</v>
      </c>
      <c r="H1363" s="4" t="n">
        <v>0.752847992801131</v>
      </c>
      <c r="I1363" s="4" t="n">
        <v>0.409569494491992</v>
      </c>
      <c r="J1363" s="26" t="n">
        <v>9.36507552842465E-005</v>
      </c>
      <c r="K1363" s="26" t="n">
        <v>0.000173671153116231</v>
      </c>
      <c r="L1363" s="26"/>
      <c r="M1363" s="26"/>
      <c r="N1363" s="26" t="s">
        <v>6231</v>
      </c>
      <c r="O1363" s="0" t="s">
        <v>6231</v>
      </c>
      <c r="P1363" s="0" t="s">
        <v>6232</v>
      </c>
      <c r="Q1363" s="0" t="n">
        <v>7.1E-050</v>
      </c>
      <c r="R1363" s="26" t="s">
        <v>67</v>
      </c>
      <c r="S1363" s="26" t="s">
        <v>6233</v>
      </c>
    </row>
    <row r="1364" customFormat="false" ht="12.75" hidden="false" customHeight="false" outlineLevel="0" collapsed="false">
      <c r="A1364" s="0" t="s">
        <v>6234</v>
      </c>
      <c r="B1364" s="26" t="s">
        <v>6235</v>
      </c>
      <c r="C1364" s="26" t="str">
        <f aca="false">HYPERLINK(CONCATENATE("http://www.ncbi.nlm.nih.gov/sites/entrez?db=protein&amp;cmd=DetailsSearch&amp;term=txid857571+AND+",B1364),"ncbi")</f>
        <v>ncbi</v>
      </c>
      <c r="D1364" s="1" t="n">
        <v>8407.78307771677</v>
      </c>
      <c r="E1364" s="1" t="n">
        <v>7405.45751424153</v>
      </c>
      <c r="F1364" s="1" t="n">
        <v>9410.10864119201</v>
      </c>
      <c r="G1364" s="2" t="n">
        <v>1.27069915978794</v>
      </c>
      <c r="H1364" s="4" t="n">
        <v>0.786968333375529</v>
      </c>
      <c r="I1364" s="4" t="n">
        <v>0.34562251023622</v>
      </c>
      <c r="J1364" s="26" t="n">
        <v>8.38062759937801E-005</v>
      </c>
      <c r="K1364" s="26" t="n">
        <v>0.000155878008874231</v>
      </c>
      <c r="L1364" s="26" t="s">
        <v>6236</v>
      </c>
      <c r="M1364" s="26" t="s">
        <v>6237</v>
      </c>
      <c r="N1364" s="26" t="s">
        <v>6238</v>
      </c>
      <c r="O1364" s="0" t="s">
        <v>6239</v>
      </c>
      <c r="P1364" s="0" t="s">
        <v>6240</v>
      </c>
      <c r="Q1364" s="0" t="n">
        <v>3.3E-196</v>
      </c>
      <c r="R1364" s="26" t="s">
        <v>267</v>
      </c>
      <c r="S1364" s="26" t="s">
        <v>274</v>
      </c>
    </row>
    <row r="1365" customFormat="false" ht="12.75" hidden="false" customHeight="false" outlineLevel="0" collapsed="false">
      <c r="A1365" s="0" t="s">
        <v>6241</v>
      </c>
      <c r="B1365" s="26" t="s">
        <v>6242</v>
      </c>
      <c r="C1365" s="26" t="str">
        <f aca="false">HYPERLINK(CONCATENATE("http://www.ncbi.nlm.nih.gov/sites/entrez?db=protein&amp;cmd=DetailsSearch&amp;term=txid857571+AND+",B1365),"ncbi")</f>
        <v>ncbi</v>
      </c>
      <c r="D1365" s="1" t="n">
        <v>1110.96518806042</v>
      </c>
      <c r="E1365" s="1" t="n">
        <v>960.980385162652</v>
      </c>
      <c r="F1365" s="1" t="n">
        <v>1260.94999095818</v>
      </c>
      <c r="G1365" s="2" t="n">
        <v>1.31214956145516</v>
      </c>
      <c r="H1365" s="4" t="n">
        <v>0.762108245412978</v>
      </c>
      <c r="I1365" s="4" t="n">
        <v>0.391932170620751</v>
      </c>
      <c r="J1365" s="26" t="n">
        <v>7.41524137883091E-005</v>
      </c>
      <c r="K1365" s="26" t="n">
        <v>0.000138334134487553</v>
      </c>
      <c r="L1365" s="26"/>
      <c r="M1365" s="26" t="s">
        <v>6243</v>
      </c>
      <c r="N1365" s="26" t="s">
        <v>6244</v>
      </c>
      <c r="O1365" s="0" t="s">
        <v>6245</v>
      </c>
      <c r="P1365" s="0" t="s">
        <v>6246</v>
      </c>
      <c r="Q1365" s="0" t="n">
        <v>2.6E-094</v>
      </c>
      <c r="R1365" s="26" t="s">
        <v>267</v>
      </c>
      <c r="S1365" s="26" t="s">
        <v>1899</v>
      </c>
    </row>
    <row r="1366" customFormat="false" ht="12.75" hidden="false" customHeight="false" outlineLevel="0" collapsed="false">
      <c r="A1366" s="0" t="s">
        <v>6247</v>
      </c>
      <c r="B1366" s="26" t="s">
        <v>6248</v>
      </c>
      <c r="C1366" s="26" t="str">
        <f aca="false">HYPERLINK(CONCATENATE("http://www.ncbi.nlm.nih.gov/sites/entrez?db=protein&amp;cmd=DetailsSearch&amp;term=txid857571+AND+",B1366),"ncbi")</f>
        <v>ncbi</v>
      </c>
      <c r="D1366" s="1" t="n">
        <v>728.349102960072</v>
      </c>
      <c r="E1366" s="1" t="n">
        <v>622.552801960899</v>
      </c>
      <c r="F1366" s="1" t="n">
        <v>834.145403959245</v>
      </c>
      <c r="G1366" s="2" t="n">
        <v>1.3398789650161</v>
      </c>
      <c r="H1366" s="4" t="n">
        <v>0.746336069234421</v>
      </c>
      <c r="I1366" s="4" t="n">
        <v>0.422102683923643</v>
      </c>
      <c r="J1366" s="26" t="n">
        <v>7.34344770729874E-005</v>
      </c>
      <c r="K1366" s="26" t="n">
        <v>0.000137131381413465</v>
      </c>
      <c r="L1366" s="26"/>
      <c r="M1366" s="26"/>
      <c r="N1366" s="26" t="s">
        <v>6249</v>
      </c>
      <c r="O1366" s="0" t="s">
        <v>6250</v>
      </c>
      <c r="P1366" s="0" t="s">
        <v>6251</v>
      </c>
      <c r="Q1366" s="0" t="n">
        <v>3.7E-193</v>
      </c>
      <c r="R1366" s="26" t="s">
        <v>67</v>
      </c>
      <c r="S1366" s="26" t="s">
        <v>68</v>
      </c>
    </row>
    <row r="1367" customFormat="false" ht="12.75" hidden="false" customHeight="false" outlineLevel="0" collapsed="false">
      <c r="A1367" s="0" t="s">
        <v>6252</v>
      </c>
      <c r="B1367" s="26" t="s">
        <v>6253</v>
      </c>
      <c r="C1367" s="26" t="str">
        <f aca="false">HYPERLINK(CONCATENATE("http://www.ncbi.nlm.nih.gov/sites/entrez?db=protein&amp;cmd=DetailsSearch&amp;term=txid857571+AND+",B1367),"ncbi")</f>
        <v>ncbi</v>
      </c>
      <c r="D1367" s="1" t="n">
        <v>795.249266872332</v>
      </c>
      <c r="E1367" s="1" t="n">
        <v>678.033341469901</v>
      </c>
      <c r="F1367" s="1" t="n">
        <v>912.465192274763</v>
      </c>
      <c r="G1367" s="2" t="n">
        <v>1.34575268864602</v>
      </c>
      <c r="H1367" s="4" t="n">
        <v>0.743078582295915</v>
      </c>
      <c r="I1367" s="4" t="n">
        <v>0.428413307684969</v>
      </c>
      <c r="J1367" s="26" t="n">
        <v>7.19189703616854E-005</v>
      </c>
      <c r="K1367" s="26" t="n">
        <v>0.000134569661825611</v>
      </c>
      <c r="L1367" s="26"/>
      <c r="M1367" s="26"/>
      <c r="N1367" s="26" t="s">
        <v>6254</v>
      </c>
      <c r="O1367" s="0" t="s">
        <v>6255</v>
      </c>
      <c r="P1367" s="0" t="s">
        <v>6256</v>
      </c>
      <c r="Q1367" s="0" t="n">
        <v>1.7E-042</v>
      </c>
      <c r="R1367" s="26" t="s">
        <v>316</v>
      </c>
      <c r="S1367" s="26" t="s">
        <v>317</v>
      </c>
    </row>
    <row r="1368" customFormat="false" ht="12.75" hidden="false" customHeight="false" outlineLevel="0" collapsed="false">
      <c r="A1368" s="0" t="s">
        <v>6257</v>
      </c>
      <c r="B1368" s="26" t="s">
        <v>6258</v>
      </c>
      <c r="C1368" s="26" t="str">
        <f aca="false">HYPERLINK(CONCATENATE("http://www.ncbi.nlm.nih.gov/sites/entrez?db=protein&amp;cmd=DetailsSearch&amp;term=txid857571+AND+",B1368),"ncbi")</f>
        <v>ncbi</v>
      </c>
      <c r="D1368" s="1" t="n">
        <v>33162.2467541143</v>
      </c>
      <c r="E1368" s="1" t="n">
        <v>27529.4337388891</v>
      </c>
      <c r="F1368" s="1" t="n">
        <v>38795.0597693395</v>
      </c>
      <c r="G1368" s="2" t="n">
        <v>1.40922113172768</v>
      </c>
      <c r="H1368" s="4" t="n">
        <v>0.709611839821063</v>
      </c>
      <c r="I1368" s="4" t="n">
        <v>0.494898013787517</v>
      </c>
      <c r="J1368" s="26" t="n">
        <v>6.85230068351771E-005</v>
      </c>
      <c r="K1368" s="26" t="n">
        <v>0.000128600793389065</v>
      </c>
      <c r="L1368" s="26"/>
      <c r="M1368" s="26"/>
      <c r="N1368" s="26" t="s">
        <v>6259</v>
      </c>
      <c r="O1368" s="0" t="s">
        <v>6260</v>
      </c>
      <c r="P1368" s="0" t="s">
        <v>6261</v>
      </c>
      <c r="Q1368" s="0" t="n">
        <v>1.2E-242</v>
      </c>
      <c r="R1368" s="26" t="s">
        <v>67</v>
      </c>
      <c r="S1368" s="26" t="s">
        <v>208</v>
      </c>
    </row>
    <row r="1369" customFormat="false" ht="12.75" hidden="false" customHeight="false" outlineLevel="0" collapsed="false">
      <c r="A1369" s="0" t="s">
        <v>6262</v>
      </c>
      <c r="B1369" s="26" t="s">
        <v>6263</v>
      </c>
      <c r="C1369" s="26" t="str">
        <f aca="false">HYPERLINK(CONCATENATE("http://www.ncbi.nlm.nih.gov/sites/entrez?db=protein&amp;cmd=DetailsSearch&amp;term=txid857571+AND+",B1369),"ncbi")</f>
        <v>ncbi</v>
      </c>
      <c r="D1369" s="1" t="n">
        <v>8007.7707334112</v>
      </c>
      <c r="E1369" s="1" t="n">
        <v>7158.13834408747</v>
      </c>
      <c r="F1369" s="1" t="n">
        <v>8857.40312273493</v>
      </c>
      <c r="G1369" s="2" t="n">
        <v>1.23738920609868</v>
      </c>
      <c r="H1369" s="4" t="n">
        <v>0.808153162377151</v>
      </c>
      <c r="I1369" s="4" t="n">
        <v>0.307299354309201</v>
      </c>
      <c r="J1369" s="26" t="n">
        <v>6.6702076177366E-005</v>
      </c>
      <c r="K1369" s="26" t="n">
        <v>0.000125434727590569</v>
      </c>
      <c r="L1369" s="26"/>
      <c r="M1369" s="26" t="s">
        <v>6264</v>
      </c>
      <c r="N1369" s="26" t="s">
        <v>6265</v>
      </c>
      <c r="O1369" s="0" t="s">
        <v>6266</v>
      </c>
      <c r="P1369" s="0" t="s">
        <v>6267</v>
      </c>
      <c r="Q1369" s="0" t="n">
        <v>4.6E-274</v>
      </c>
      <c r="R1369" s="26" t="s">
        <v>67</v>
      </c>
      <c r="S1369" s="26" t="s">
        <v>2058</v>
      </c>
    </row>
    <row r="1370" customFormat="false" ht="12.75" hidden="false" customHeight="false" outlineLevel="0" collapsed="false">
      <c r="A1370" s="0" t="s">
        <v>6268</v>
      </c>
      <c r="B1370" s="26" t="s">
        <v>6269</v>
      </c>
      <c r="C1370" s="26" t="str">
        <f aca="false">HYPERLINK(CONCATENATE("http://www.ncbi.nlm.nih.gov/sites/entrez?db=protein&amp;cmd=DetailsSearch&amp;term=txid857571+AND+",B1370),"ncbi")</f>
        <v>ncbi</v>
      </c>
      <c r="D1370" s="1" t="n">
        <v>2641.05899438944</v>
      </c>
      <c r="E1370" s="1" t="n">
        <v>1542.47343387759</v>
      </c>
      <c r="F1370" s="1" t="n">
        <v>3739.6445549013</v>
      </c>
      <c r="G1370" s="2" t="n">
        <v>2.42444665351564</v>
      </c>
      <c r="H1370" s="4" t="n">
        <v>0.412465252040057</v>
      </c>
      <c r="I1370" s="4" t="n">
        <v>1.27765550964055</v>
      </c>
      <c r="J1370" s="26" t="n">
        <v>5.97129740721278E-005</v>
      </c>
      <c r="K1370" s="26" t="n">
        <v>0.000112503063544174</v>
      </c>
      <c r="L1370" s="26"/>
      <c r="M1370" s="26"/>
      <c r="N1370" s="26" t="s">
        <v>6270</v>
      </c>
      <c r="O1370" s="0" t="s">
        <v>6271</v>
      </c>
      <c r="P1370" s="0" t="s">
        <v>6272</v>
      </c>
      <c r="Q1370" s="0" t="n">
        <v>4.7E-172</v>
      </c>
      <c r="R1370" s="26" t="s">
        <v>165</v>
      </c>
      <c r="S1370" s="26" t="s">
        <v>166</v>
      </c>
    </row>
    <row r="1371" customFormat="false" ht="12.75" hidden="false" customHeight="false" outlineLevel="0" collapsed="false">
      <c r="A1371" s="0" t="s">
        <v>6273</v>
      </c>
      <c r="B1371" s="26" t="s">
        <v>6274</v>
      </c>
      <c r="C1371" s="26" t="str">
        <f aca="false">HYPERLINK(CONCATENATE("http://www.ncbi.nlm.nih.gov/sites/entrez?db=protein&amp;cmd=DetailsSearch&amp;term=txid857571+AND+",B1371),"ncbi")</f>
        <v>ncbi</v>
      </c>
      <c r="D1371" s="1" t="n">
        <v>16024.801616993</v>
      </c>
      <c r="E1371" s="1" t="n">
        <v>13122.0772944185</v>
      </c>
      <c r="F1371" s="1" t="n">
        <v>18927.5259395675</v>
      </c>
      <c r="G1371" s="2" t="n">
        <v>1.44241841553687</v>
      </c>
      <c r="H1371" s="4" t="n">
        <v>0.693280111532546</v>
      </c>
      <c r="I1371" s="4" t="n">
        <v>0.528489721069052</v>
      </c>
      <c r="J1371" s="26" t="n">
        <v>5.8097969444611E-005</v>
      </c>
      <c r="K1371" s="26" t="n">
        <v>0.000109695057227577</v>
      </c>
      <c r="L1371" s="26"/>
      <c r="M1371" s="26" t="s">
        <v>6275</v>
      </c>
      <c r="N1371" s="26" t="s">
        <v>6276</v>
      </c>
      <c r="O1371" s="0" t="s">
        <v>6277</v>
      </c>
      <c r="P1371" s="0" t="s">
        <v>6278</v>
      </c>
      <c r="Q1371" s="0" t="n">
        <v>1.6E-140</v>
      </c>
      <c r="R1371" s="26" t="s">
        <v>67</v>
      </c>
      <c r="S1371" s="26" t="s">
        <v>208</v>
      </c>
    </row>
    <row r="1372" customFormat="false" ht="12.75" hidden="false" customHeight="false" outlineLevel="0" collapsed="false">
      <c r="A1372" s="0" t="s">
        <v>6279</v>
      </c>
      <c r="B1372" s="26" t="s">
        <v>6280</v>
      </c>
      <c r="C1372" s="26" t="str">
        <f aca="false">HYPERLINK(CONCATENATE("http://www.ncbi.nlm.nih.gov/sites/entrez?db=protein&amp;cmd=DetailsSearch&amp;term=txid857571+AND+",B1372),"ncbi")</f>
        <v>ncbi</v>
      </c>
      <c r="D1372" s="1" t="n">
        <v>166.385761159801</v>
      </c>
      <c r="E1372" s="1" t="n">
        <v>126.65973266252</v>
      </c>
      <c r="F1372" s="1" t="n">
        <v>206.111789657082</v>
      </c>
      <c r="G1372" s="2" t="n">
        <v>1.62728742059056</v>
      </c>
      <c r="H1372" s="4" t="n">
        <v>0.614519590913503</v>
      </c>
      <c r="I1372" s="4" t="n">
        <v>0.702469090370421</v>
      </c>
      <c r="J1372" s="26" t="n">
        <v>5.48453973461033E-005</v>
      </c>
      <c r="K1372" s="26" t="n">
        <v>0.000103867976975987</v>
      </c>
      <c r="L1372" s="26"/>
      <c r="M1372" s="26"/>
      <c r="N1372" s="26" t="s">
        <v>131</v>
      </c>
      <c r="O1372" s="0" t="s">
        <v>131</v>
      </c>
      <c r="P1372" s="0" t="s">
        <v>6281</v>
      </c>
      <c r="Q1372" s="0" t="n">
        <v>1.6E-049</v>
      </c>
      <c r="R1372" s="26" t="s">
        <v>145</v>
      </c>
      <c r="S1372" s="26"/>
    </row>
    <row r="1373" customFormat="false" ht="12.75" hidden="false" customHeight="false" outlineLevel="0" collapsed="false">
      <c r="A1373" s="0" t="s">
        <v>6282</v>
      </c>
      <c r="B1373" s="26" t="s">
        <v>6283</v>
      </c>
      <c r="C1373" s="26" t="str">
        <f aca="false">HYPERLINK(CONCATENATE("http://www.ncbi.nlm.nih.gov/sites/entrez?db=protein&amp;cmd=DetailsSearch&amp;term=txid857571+AND+",B1373),"ncbi")</f>
        <v>ncbi</v>
      </c>
      <c r="D1373" s="1" t="n">
        <v>4606.19506638594</v>
      </c>
      <c r="E1373" s="1" t="n">
        <v>3979.17084641938</v>
      </c>
      <c r="F1373" s="1" t="n">
        <v>5233.21928635249</v>
      </c>
      <c r="G1373" s="2" t="n">
        <v>1.3151532036031</v>
      </c>
      <c r="H1373" s="4" t="n">
        <v>0.760367687399703</v>
      </c>
      <c r="I1373" s="4" t="n">
        <v>0.39523087039526</v>
      </c>
      <c r="J1373" s="26" t="n">
        <v>4.9630985070129E-005</v>
      </c>
      <c r="K1373" s="26" t="n">
        <v>9.42229471803168E-005</v>
      </c>
      <c r="L1373" s="26"/>
      <c r="M1373" s="26"/>
      <c r="N1373" s="26" t="s">
        <v>3748</v>
      </c>
      <c r="O1373" s="0" t="s">
        <v>131</v>
      </c>
      <c r="P1373" s="0" t="s">
        <v>6284</v>
      </c>
      <c r="Q1373" s="0" t="n">
        <v>1.5E-092</v>
      </c>
      <c r="R1373" s="26" t="s">
        <v>165</v>
      </c>
      <c r="S1373" s="26" t="s">
        <v>166</v>
      </c>
    </row>
    <row r="1374" customFormat="false" ht="12.75" hidden="false" customHeight="false" outlineLevel="0" collapsed="false">
      <c r="A1374" s="0" t="s">
        <v>6285</v>
      </c>
      <c r="B1374" s="26" t="e">
        <f aca="false">NA()</f>
        <v>#N/A</v>
      </c>
      <c r="C1374" s="26" t="e">
        <f aca="false">HYPERLINK(CONCATENATE("http://www.ncbi.nlm.nih.gov/sites/entrez?db=protein&amp;cmd=DetailsSearch&amp;term=txid857571+AND+",B1374),"ncbi")</f>
        <v>#N/A</v>
      </c>
      <c r="D1374" s="1" t="n">
        <v>61.7785196153183</v>
      </c>
      <c r="E1374" s="1" t="n">
        <v>38.1070209693789</v>
      </c>
      <c r="F1374" s="1" t="n">
        <v>85.4500182612577</v>
      </c>
      <c r="G1374" s="2" t="n">
        <v>2.24236941349788</v>
      </c>
      <c r="H1374" s="4" t="n">
        <v>0.445956849919789</v>
      </c>
      <c r="I1374" s="4" t="n">
        <v>1.1650239708816</v>
      </c>
      <c r="J1374" s="26" t="n">
        <v>4.69474521701519E-005</v>
      </c>
      <c r="K1374" s="26" t="n">
        <v>8.92716527052737E-005</v>
      </c>
      <c r="L1374" s="26"/>
      <c r="M1374" s="26" t="s">
        <v>6286</v>
      </c>
      <c r="N1374" s="26" t="e">
        <f aca="false">NA()</f>
        <v>#N/A</v>
      </c>
      <c r="O1374" s="0" t="s">
        <v>5466</v>
      </c>
      <c r="P1374" s="0" t="s">
        <v>6287</v>
      </c>
      <c r="Q1374" s="0" t="n">
        <v>4.8E-121</v>
      </c>
      <c r="R1374" s="26" t="s">
        <v>67</v>
      </c>
      <c r="S1374" s="26" t="s">
        <v>68</v>
      </c>
    </row>
    <row r="1375" customFormat="false" ht="12.75" hidden="false" customHeight="false" outlineLevel="0" collapsed="false">
      <c r="A1375" s="0" t="s">
        <v>6288</v>
      </c>
      <c r="B1375" s="26" t="s">
        <v>6289</v>
      </c>
      <c r="C1375" s="26" t="str">
        <f aca="false">HYPERLINK(CONCATENATE("http://www.ncbi.nlm.nih.gov/sites/entrez?db=protein&amp;cmd=DetailsSearch&amp;term=txid857571+AND+",B1375),"ncbi")</f>
        <v>ncbi</v>
      </c>
      <c r="D1375" s="1" t="n">
        <v>265.477495026765</v>
      </c>
      <c r="E1375" s="1" t="n">
        <v>213.68224536993</v>
      </c>
      <c r="F1375" s="1" t="n">
        <v>317.272744683601</v>
      </c>
      <c r="G1375" s="2" t="n">
        <v>1.4847875832376</v>
      </c>
      <c r="H1375" s="4" t="n">
        <v>0.673497011484623</v>
      </c>
      <c r="I1375" s="4" t="n">
        <v>0.570256550871464</v>
      </c>
      <c r="J1375" s="26" t="n">
        <v>4.4443326105221E-005</v>
      </c>
      <c r="K1375" s="26" t="n">
        <v>8.45958839380883E-005</v>
      </c>
      <c r="L1375" s="26"/>
      <c r="M1375" s="26"/>
      <c r="N1375" s="26" t="s">
        <v>6290</v>
      </c>
      <c r="O1375" s="0" t="s">
        <v>6291</v>
      </c>
      <c r="P1375" s="0" t="s">
        <v>6292</v>
      </c>
      <c r="Q1375" s="0" t="n">
        <v>2.2E-091</v>
      </c>
      <c r="R1375" s="26" t="s">
        <v>45</v>
      </c>
      <c r="S1375" s="26" t="s">
        <v>1373</v>
      </c>
    </row>
    <row r="1376" customFormat="false" ht="12.75" hidden="false" customHeight="false" outlineLevel="0" collapsed="false">
      <c r="A1376" s="0" t="s">
        <v>6293</v>
      </c>
      <c r="B1376" s="26" t="s">
        <v>6294</v>
      </c>
      <c r="C1376" s="26" t="str">
        <f aca="false">HYPERLINK(CONCATENATE("http://www.ncbi.nlm.nih.gov/sites/entrez?db=protein&amp;cmd=DetailsSearch&amp;term=txid857571+AND+",B1376),"ncbi")</f>
        <v>ncbi</v>
      </c>
      <c r="D1376" s="1" t="n">
        <v>343.065942402121</v>
      </c>
      <c r="E1376" s="1" t="n">
        <v>278.738835290178</v>
      </c>
      <c r="F1376" s="1" t="n">
        <v>407.393049514064</v>
      </c>
      <c r="G1376" s="2" t="n">
        <v>1.46155826865658</v>
      </c>
      <c r="H1376" s="4" t="n">
        <v>0.68420125385707</v>
      </c>
      <c r="I1376" s="4" t="n">
        <v>0.547507346917591</v>
      </c>
      <c r="J1376" s="26" t="n">
        <v>4.31737165544772E-005</v>
      </c>
      <c r="K1376" s="26" t="n">
        <v>8.23466100881221E-005</v>
      </c>
      <c r="L1376" s="26"/>
      <c r="M1376" s="26"/>
      <c r="N1376" s="26" t="s">
        <v>131</v>
      </c>
      <c r="O1376" s="0" t="s">
        <v>131</v>
      </c>
      <c r="P1376" s="0" t="s">
        <v>6295</v>
      </c>
      <c r="Q1376" s="0" t="n">
        <v>1.1E-031</v>
      </c>
      <c r="R1376" s="26" t="s">
        <v>145</v>
      </c>
      <c r="S1376" s="26"/>
    </row>
    <row r="1377" customFormat="false" ht="12.75" hidden="false" customHeight="false" outlineLevel="0" collapsed="false">
      <c r="A1377" s="0" t="s">
        <v>6296</v>
      </c>
      <c r="B1377" s="26" t="s">
        <v>6297</v>
      </c>
      <c r="C1377" s="26" t="str">
        <f aca="false">HYPERLINK(CONCATENATE("http://www.ncbi.nlm.nih.gov/sites/entrez?db=protein&amp;cmd=DetailsSearch&amp;term=txid857571+AND+",B1377),"ncbi")</f>
        <v>ncbi</v>
      </c>
      <c r="D1377" s="1" t="n">
        <v>648.771006505187</v>
      </c>
      <c r="E1377" s="1" t="n">
        <v>533.535753500074</v>
      </c>
      <c r="F1377" s="1" t="n">
        <v>764.006259510301</v>
      </c>
      <c r="G1377" s="2" t="n">
        <v>1.43196825048426</v>
      </c>
      <c r="H1377" s="4" t="n">
        <v>0.698339505545477</v>
      </c>
      <c r="I1377" s="4" t="n">
        <v>0.517999505607267</v>
      </c>
      <c r="J1377" s="26" t="n">
        <v>3.78417535500557E-005</v>
      </c>
      <c r="K1377" s="26" t="n">
        <v>7.22503612632562E-005</v>
      </c>
      <c r="L1377" s="26"/>
      <c r="M1377" s="26"/>
      <c r="N1377" s="26" t="s">
        <v>6298</v>
      </c>
      <c r="O1377" s="0" t="s">
        <v>6299</v>
      </c>
      <c r="P1377" s="0" t="s">
        <v>6300</v>
      </c>
      <c r="Q1377" s="0" t="n">
        <v>7.8E-253</v>
      </c>
      <c r="R1377" s="26" t="s">
        <v>31</v>
      </c>
      <c r="S1377" s="26" t="s">
        <v>202</v>
      </c>
    </row>
    <row r="1378" customFormat="false" ht="12.75" hidden="false" customHeight="false" outlineLevel="0" collapsed="false">
      <c r="A1378" s="0" t="s">
        <v>6301</v>
      </c>
      <c r="B1378" s="26" t="s">
        <v>6302</v>
      </c>
      <c r="C1378" s="26" t="str">
        <f aca="false">HYPERLINK(CONCATENATE("http://www.ncbi.nlm.nih.gov/sites/entrez?db=protein&amp;cmd=DetailsSearch&amp;term=txid857571+AND+",B1378),"ncbi")</f>
        <v>ncbi</v>
      </c>
      <c r="D1378" s="1" t="n">
        <v>9741.78588866782</v>
      </c>
      <c r="E1378" s="1" t="n">
        <v>8481.72871133494</v>
      </c>
      <c r="F1378" s="1" t="n">
        <v>11001.8430660007</v>
      </c>
      <c r="G1378" s="2" t="n">
        <v>1.29712272585398</v>
      </c>
      <c r="H1378" s="4" t="n">
        <v>0.770937074856687</v>
      </c>
      <c r="I1378" s="4" t="n">
        <v>0.375314985067389</v>
      </c>
      <c r="J1378" s="26" t="n">
        <v>3.71370272261226E-005</v>
      </c>
      <c r="K1378" s="26" t="n">
        <v>7.09771959127833E-005</v>
      </c>
      <c r="L1378" s="26" t="s">
        <v>6303</v>
      </c>
      <c r="M1378" s="26" t="s">
        <v>6304</v>
      </c>
      <c r="N1378" s="26" t="s">
        <v>6305</v>
      </c>
      <c r="O1378" s="0" t="s">
        <v>6306</v>
      </c>
      <c r="P1378" s="0" t="s">
        <v>6307</v>
      </c>
      <c r="Q1378" s="0" t="n">
        <v>0</v>
      </c>
      <c r="R1378" s="26" t="s">
        <v>45</v>
      </c>
      <c r="S1378" s="26" t="s">
        <v>373</v>
      </c>
    </row>
    <row r="1379" customFormat="false" ht="12.75" hidden="false" customHeight="false" outlineLevel="0" collapsed="false">
      <c r="A1379" s="0" t="s">
        <v>6308</v>
      </c>
      <c r="B1379" s="26" t="s">
        <v>6309</v>
      </c>
      <c r="C1379" s="26" t="str">
        <f aca="false">HYPERLINK(CONCATENATE("http://www.ncbi.nlm.nih.gov/sites/entrez?db=protein&amp;cmd=DetailsSearch&amp;term=txid857571+AND+",B1379),"ncbi")</f>
        <v>ncbi</v>
      </c>
      <c r="D1379" s="1" t="n">
        <v>628.217246104984</v>
      </c>
      <c r="E1379" s="1" t="n">
        <v>301.42866051322</v>
      </c>
      <c r="F1379" s="1" t="n">
        <v>955.005831696748</v>
      </c>
      <c r="G1379" s="2" t="n">
        <v>3.16826485600517</v>
      </c>
      <c r="H1379" s="4" t="n">
        <v>0.315630177857317</v>
      </c>
      <c r="I1379" s="4" t="n">
        <v>1.66369294478412</v>
      </c>
      <c r="J1379" s="26" t="n">
        <v>3.32293769254795E-005</v>
      </c>
      <c r="K1379" s="26" t="n">
        <v>6.3965696794885E-005</v>
      </c>
      <c r="L1379" s="26"/>
      <c r="M1379" s="26" t="s">
        <v>6310</v>
      </c>
      <c r="N1379" s="26" t="s">
        <v>6311</v>
      </c>
      <c r="O1379" s="0" t="s">
        <v>6312</v>
      </c>
      <c r="P1379" s="0" t="s">
        <v>6313</v>
      </c>
      <c r="Q1379" s="0" t="n">
        <v>7.3E-088</v>
      </c>
      <c r="R1379" s="26" t="s">
        <v>87</v>
      </c>
      <c r="S1379" s="26" t="s">
        <v>4929</v>
      </c>
    </row>
    <row r="1380" customFormat="false" ht="12.75" hidden="false" customHeight="false" outlineLevel="0" collapsed="false">
      <c r="A1380" s="0" t="s">
        <v>6314</v>
      </c>
      <c r="B1380" s="26" t="s">
        <v>6315</v>
      </c>
      <c r="C1380" s="26" t="str">
        <f aca="false">HYPERLINK(CONCATENATE("http://www.ncbi.nlm.nih.gov/sites/entrez?db=protein&amp;cmd=DetailsSearch&amp;term=txid857571+AND+",B1380),"ncbi")</f>
        <v>ncbi</v>
      </c>
      <c r="D1380" s="1" t="n">
        <v>3213.51878484051</v>
      </c>
      <c r="E1380" s="1" t="n">
        <v>2799.90642870095</v>
      </c>
      <c r="F1380" s="1" t="n">
        <v>3627.13114098007</v>
      </c>
      <c r="G1380" s="2" t="n">
        <v>1.29544727059429</v>
      </c>
      <c r="H1380" s="4" t="n">
        <v>0.77193415949786</v>
      </c>
      <c r="I1380" s="4" t="n">
        <v>0.373450293788703</v>
      </c>
      <c r="J1380" s="26" t="n">
        <v>3.21056048508122E-005</v>
      </c>
      <c r="K1380" s="26" t="n">
        <v>6.19297609532145E-005</v>
      </c>
      <c r="L1380" s="26"/>
      <c r="M1380" s="26"/>
      <c r="N1380" s="26" t="s">
        <v>6316</v>
      </c>
      <c r="O1380" s="0" t="s">
        <v>6317</v>
      </c>
      <c r="P1380" s="0" t="s">
        <v>6318</v>
      </c>
      <c r="Q1380" s="0" t="n">
        <v>7.4E-073</v>
      </c>
      <c r="R1380" s="26" t="s">
        <v>165</v>
      </c>
      <c r="S1380" s="26" t="s">
        <v>166</v>
      </c>
    </row>
    <row r="1381" customFormat="false" ht="12.75" hidden="false" customHeight="false" outlineLevel="0" collapsed="false">
      <c r="A1381" s="0" t="s">
        <v>6319</v>
      </c>
      <c r="B1381" s="26" t="s">
        <v>6320</v>
      </c>
      <c r="C1381" s="26" t="str">
        <f aca="false">HYPERLINK(CONCATENATE("http://www.ncbi.nlm.nih.gov/sites/entrez?db=protein&amp;cmd=DetailsSearch&amp;term=txid857571+AND+",B1381),"ncbi")</f>
        <v>ncbi</v>
      </c>
      <c r="D1381" s="1" t="n">
        <v>3880.25545184279</v>
      </c>
      <c r="E1381" s="1" t="n">
        <v>3394.70608396948</v>
      </c>
      <c r="F1381" s="1" t="n">
        <v>4365.80481971611</v>
      </c>
      <c r="G1381" s="2" t="n">
        <v>1.28606268458184</v>
      </c>
      <c r="H1381" s="4" t="n">
        <v>0.777567075064578</v>
      </c>
      <c r="I1381" s="4" t="n">
        <v>0.362960963452304</v>
      </c>
      <c r="J1381" s="26" t="n">
        <v>3.0275249019952E-005</v>
      </c>
      <c r="K1381" s="26" t="n">
        <v>5.85801047669112E-005</v>
      </c>
      <c r="L1381" s="26" t="s">
        <v>6321</v>
      </c>
      <c r="M1381" s="26" t="s">
        <v>6321</v>
      </c>
      <c r="N1381" s="26" t="s">
        <v>6322</v>
      </c>
      <c r="O1381" s="0" t="s">
        <v>6323</v>
      </c>
      <c r="P1381" s="0" t="s">
        <v>6324</v>
      </c>
      <c r="Q1381" s="0" t="n">
        <v>0</v>
      </c>
      <c r="R1381" s="26" t="s">
        <v>74</v>
      </c>
      <c r="S1381" s="26" t="s">
        <v>462</v>
      </c>
    </row>
    <row r="1382" customFormat="false" ht="12.75" hidden="false" customHeight="false" outlineLevel="0" collapsed="false">
      <c r="A1382" s="0" t="s">
        <v>6325</v>
      </c>
      <c r="B1382" s="26" t="s">
        <v>6326</v>
      </c>
      <c r="C1382" s="26" t="str">
        <f aca="false">HYPERLINK(CONCATENATE("http://www.ncbi.nlm.nih.gov/sites/entrez?db=protein&amp;cmd=DetailsSearch&amp;term=txid857571+AND+",B1382),"ncbi")</f>
        <v>ncbi</v>
      </c>
      <c r="D1382" s="1" t="n">
        <v>1192.98164740858</v>
      </c>
      <c r="E1382" s="1" t="n">
        <v>1025.31876128406</v>
      </c>
      <c r="F1382" s="1" t="n">
        <v>1360.6445335331</v>
      </c>
      <c r="G1382" s="2" t="n">
        <v>1.32704538813773</v>
      </c>
      <c r="H1382" s="4" t="n">
        <v>0.753553728409637</v>
      </c>
      <c r="I1382" s="4" t="n">
        <v>0.408217715185423</v>
      </c>
      <c r="J1382" s="26" t="n">
        <v>2.96935039727322E-005</v>
      </c>
      <c r="K1382" s="26" t="n">
        <v>5.75734295454736E-005</v>
      </c>
      <c r="L1382" s="26"/>
      <c r="M1382" s="26"/>
      <c r="N1382" s="26" t="s">
        <v>6327</v>
      </c>
      <c r="O1382" s="0" t="s">
        <v>6328</v>
      </c>
      <c r="P1382" s="0" t="s">
        <v>6329</v>
      </c>
      <c r="Q1382" s="0" t="n">
        <v>1.4E-175</v>
      </c>
      <c r="R1382" s="26" t="s">
        <v>165</v>
      </c>
      <c r="S1382" s="26" t="s">
        <v>166</v>
      </c>
    </row>
    <row r="1383" customFormat="false" ht="12.75" hidden="false" customHeight="false" outlineLevel="0" collapsed="false">
      <c r="A1383" s="0" t="s">
        <v>6330</v>
      </c>
      <c r="B1383" s="26" t="s">
        <v>6331</v>
      </c>
      <c r="C1383" s="26" t="str">
        <f aca="false">HYPERLINK(CONCATENATE("http://www.ncbi.nlm.nih.gov/sites/entrez?db=protein&amp;cmd=DetailsSearch&amp;term=txid857571+AND+",B1383),"ncbi")</f>
        <v>ncbi</v>
      </c>
      <c r="D1383" s="1" t="n">
        <v>420.074980499617</v>
      </c>
      <c r="E1383" s="1" t="n">
        <v>334.753306019882</v>
      </c>
      <c r="F1383" s="1" t="n">
        <v>505.396654979352</v>
      </c>
      <c r="G1383" s="2" t="n">
        <v>1.50975851736423</v>
      </c>
      <c r="H1383" s="4" t="n">
        <v>0.662357581360642</v>
      </c>
      <c r="I1383" s="4" t="n">
        <v>0.594317812026262</v>
      </c>
      <c r="J1383" s="26" t="n">
        <v>2.67042332234881E-005</v>
      </c>
      <c r="K1383" s="26" t="n">
        <v>5.19387630608445E-005</v>
      </c>
      <c r="L1383" s="26"/>
      <c r="M1383" s="26"/>
      <c r="N1383" s="26" t="s">
        <v>6332</v>
      </c>
      <c r="O1383" s="0" t="s">
        <v>6333</v>
      </c>
      <c r="P1383" s="0" t="s">
        <v>6334</v>
      </c>
      <c r="Q1383" s="0" t="n">
        <v>9.9E-128</v>
      </c>
      <c r="R1383" s="26" t="s">
        <v>165</v>
      </c>
      <c r="S1383" s="26" t="s">
        <v>524</v>
      </c>
    </row>
    <row r="1384" customFormat="false" ht="12.75" hidden="false" customHeight="false" outlineLevel="0" collapsed="false">
      <c r="A1384" s="0" t="s">
        <v>6335</v>
      </c>
      <c r="B1384" s="26" t="s">
        <v>6336</v>
      </c>
      <c r="C1384" s="26" t="str">
        <f aca="false">HYPERLINK(CONCATENATE("http://www.ncbi.nlm.nih.gov/sites/entrez?db=protein&amp;cmd=DetailsSearch&amp;term=txid857571+AND+",B1384),"ncbi")</f>
        <v>ncbi</v>
      </c>
      <c r="D1384" s="1" t="n">
        <v>1582.35452842974</v>
      </c>
      <c r="E1384" s="1" t="n">
        <v>1354.46122054971</v>
      </c>
      <c r="F1384" s="1" t="n">
        <v>1810.24783630977</v>
      </c>
      <c r="G1384" s="2" t="n">
        <v>1.33650768943764</v>
      </c>
      <c r="H1384" s="4" t="n">
        <v>0.748218665633542</v>
      </c>
      <c r="I1384" s="4" t="n">
        <v>0.418468137978774</v>
      </c>
      <c r="J1384" s="26" t="n">
        <v>2.59246453686109E-005</v>
      </c>
      <c r="K1384" s="26" t="n">
        <v>5.05274305675424E-005</v>
      </c>
      <c r="L1384" s="26" t="s">
        <v>6337</v>
      </c>
      <c r="M1384" s="26" t="s">
        <v>6338</v>
      </c>
      <c r="N1384" s="26" t="s">
        <v>6339</v>
      </c>
      <c r="O1384" s="0" t="s">
        <v>6340</v>
      </c>
      <c r="P1384" s="0" t="s">
        <v>6341</v>
      </c>
      <c r="Q1384" s="0" t="n">
        <v>7.1E-120</v>
      </c>
      <c r="R1384" s="26" t="s">
        <v>31</v>
      </c>
      <c r="S1384" s="26" t="s">
        <v>202</v>
      </c>
    </row>
    <row r="1385" customFormat="false" ht="12.75" hidden="false" customHeight="false" outlineLevel="0" collapsed="false">
      <c r="A1385" s="0" t="s">
        <v>6342</v>
      </c>
      <c r="B1385" s="26" t="s">
        <v>6343</v>
      </c>
      <c r="C1385" s="26" t="str">
        <f aca="false">HYPERLINK(CONCATENATE("http://www.ncbi.nlm.nih.gov/sites/entrez?db=protein&amp;cmd=DetailsSearch&amp;term=txid857571+AND+",B1385),"ncbi")</f>
        <v>ncbi</v>
      </c>
      <c r="D1385" s="1" t="n">
        <v>10557.9169049023</v>
      </c>
      <c r="E1385" s="1" t="n">
        <v>9041.74380659751</v>
      </c>
      <c r="F1385" s="1" t="n">
        <v>12074.0900032071</v>
      </c>
      <c r="G1385" s="2" t="n">
        <v>1.3353718332958</v>
      </c>
      <c r="H1385" s="4" t="n">
        <v>0.748855094188952</v>
      </c>
      <c r="I1385" s="4" t="n">
        <v>0.417241515215459</v>
      </c>
      <c r="J1385" s="26" t="n">
        <v>2.51792123876743E-005</v>
      </c>
      <c r="K1385" s="26" t="n">
        <v>4.91769184589302E-005</v>
      </c>
      <c r="L1385" s="26" t="s">
        <v>6344</v>
      </c>
      <c r="M1385" s="26" t="s">
        <v>6344</v>
      </c>
      <c r="N1385" s="26" t="s">
        <v>6345</v>
      </c>
      <c r="O1385" s="0" t="s">
        <v>6346</v>
      </c>
      <c r="P1385" s="0" t="s">
        <v>6347</v>
      </c>
      <c r="Q1385" s="0" t="n">
        <v>2.7E-083</v>
      </c>
      <c r="R1385" s="26" t="s">
        <v>74</v>
      </c>
      <c r="S1385" s="26" t="s">
        <v>194</v>
      </c>
    </row>
    <row r="1386" customFormat="false" ht="12.75" hidden="false" customHeight="false" outlineLevel="0" collapsed="false">
      <c r="A1386" s="0" t="s">
        <v>6348</v>
      </c>
      <c r="B1386" s="26" t="s">
        <v>6349</v>
      </c>
      <c r="C1386" s="26" t="str">
        <f aca="false">HYPERLINK(CONCATENATE("http://www.ncbi.nlm.nih.gov/sites/entrez?db=protein&amp;cmd=DetailsSearch&amp;term=txid857571+AND+",B1386),"ncbi")</f>
        <v>ncbi</v>
      </c>
      <c r="D1386" s="1" t="n">
        <v>329.442648387547</v>
      </c>
      <c r="E1386" s="1" t="n">
        <v>268.346114121692</v>
      </c>
      <c r="F1386" s="1" t="n">
        <v>390.539182653402</v>
      </c>
      <c r="G1386" s="2" t="n">
        <v>1.45535620641146</v>
      </c>
      <c r="H1386" s="4" t="n">
        <v>0.687117006540788</v>
      </c>
      <c r="I1386" s="4" t="n">
        <v>0.541372303874887</v>
      </c>
      <c r="J1386" s="26" t="n">
        <v>2.16653847902801E-005</v>
      </c>
      <c r="K1386" s="26" t="n">
        <v>4.24469306612914E-005</v>
      </c>
      <c r="L1386" s="26"/>
      <c r="M1386" s="26" t="s">
        <v>6350</v>
      </c>
      <c r="N1386" s="26" t="s">
        <v>6351</v>
      </c>
      <c r="O1386" s="0" t="s">
        <v>6352</v>
      </c>
      <c r="P1386" s="0" t="s">
        <v>6353</v>
      </c>
      <c r="Q1386" s="0" t="n">
        <v>6.3E-208</v>
      </c>
      <c r="R1386" s="26" t="s">
        <v>67</v>
      </c>
      <c r="S1386" s="26" t="s">
        <v>68</v>
      </c>
    </row>
    <row r="1387" customFormat="false" ht="12.75" hidden="false" customHeight="false" outlineLevel="0" collapsed="false">
      <c r="A1387" s="0" t="s">
        <v>6354</v>
      </c>
      <c r="B1387" s="26" t="e">
        <f aca="false">NA()</f>
        <v>#N/A</v>
      </c>
      <c r="C1387" s="26" t="e">
        <f aca="false">HYPERLINK(CONCATENATE("http://www.ncbi.nlm.nih.gov/sites/entrez?db=protein&amp;cmd=DetailsSearch&amp;term=txid857571+AND+",B1387),"ncbi")</f>
        <v>#N/A</v>
      </c>
      <c r="D1387" s="1" t="n">
        <v>151.686045785644</v>
      </c>
      <c r="E1387" s="1" t="n">
        <v>111.017545023914</v>
      </c>
      <c r="F1387" s="1" t="n">
        <v>192.354546547374</v>
      </c>
      <c r="G1387" s="2" t="n">
        <v>1.73264997443368</v>
      </c>
      <c r="H1387" s="4" t="n">
        <v>0.577150615967228</v>
      </c>
      <c r="I1387" s="4" t="n">
        <v>0.79298023432919</v>
      </c>
      <c r="J1387" s="26" t="n">
        <v>2.1549191597256E-005</v>
      </c>
      <c r="K1387" s="26" t="n">
        <v>4.23077944042564E-005</v>
      </c>
      <c r="L1387" s="26"/>
      <c r="M1387" s="26"/>
      <c r="N1387" s="26" t="e">
        <f aca="false">NA()</f>
        <v>#N/A</v>
      </c>
      <c r="O1387" s="0" t="s">
        <v>6355</v>
      </c>
      <c r="P1387" s="0" t="e">
        <f aca="false">NA()</f>
        <v>#N/A</v>
      </c>
      <c r="Q1387" s="0" t="e">
        <f aca="false">NA()</f>
        <v>#N/A</v>
      </c>
      <c r="R1387" s="26" t="e">
        <f aca="false">NA()</f>
        <v>#N/A</v>
      </c>
      <c r="S1387" s="26" t="e">
        <f aca="false">NA()</f>
        <v>#N/A</v>
      </c>
    </row>
    <row r="1388" customFormat="false" ht="12.75" hidden="false" customHeight="false" outlineLevel="0" collapsed="false">
      <c r="A1388" s="0" t="s">
        <v>6356</v>
      </c>
      <c r="B1388" s="26" t="s">
        <v>6357</v>
      </c>
      <c r="C1388" s="26" t="str">
        <f aca="false">HYPERLINK(CONCATENATE("http://www.ncbi.nlm.nih.gov/sites/entrez?db=protein&amp;cmd=DetailsSearch&amp;term=txid857571+AND+",B1388),"ncbi")</f>
        <v>ncbi</v>
      </c>
      <c r="D1388" s="1" t="n">
        <v>311.392813234892</v>
      </c>
      <c r="E1388" s="1" t="n">
        <v>247.396553882048</v>
      </c>
      <c r="F1388" s="1" t="n">
        <v>375.389072587736</v>
      </c>
      <c r="G1388" s="2" t="n">
        <v>1.51735772668326</v>
      </c>
      <c r="H1388" s="4" t="n">
        <v>0.659040371571354</v>
      </c>
      <c r="I1388" s="4" t="n">
        <v>0.601561250167243</v>
      </c>
      <c r="J1388" s="26" t="n">
        <v>2.10405210164934E-005</v>
      </c>
      <c r="K1388" s="26" t="n">
        <v>4.13524615570746E-005</v>
      </c>
      <c r="L1388" s="26"/>
      <c r="M1388" s="26"/>
      <c r="N1388" s="26" t="s">
        <v>2536</v>
      </c>
      <c r="O1388" s="0" t="s">
        <v>2536</v>
      </c>
      <c r="P1388" s="0" t="s">
        <v>6358</v>
      </c>
      <c r="Q1388" s="0" t="n">
        <v>6.5E-212</v>
      </c>
      <c r="R1388" s="26" t="s">
        <v>31</v>
      </c>
      <c r="S1388" s="26" t="s">
        <v>52</v>
      </c>
    </row>
    <row r="1389" customFormat="false" ht="12.75" hidden="false" customHeight="false" outlineLevel="0" collapsed="false">
      <c r="A1389" s="0" t="s">
        <v>6359</v>
      </c>
      <c r="B1389" s="26" t="s">
        <v>6360</v>
      </c>
      <c r="C1389" s="26" t="str">
        <f aca="false">HYPERLINK(CONCATENATE("http://www.ncbi.nlm.nih.gov/sites/entrez?db=protein&amp;cmd=DetailsSearch&amp;term=txid857571+AND+",B1389),"ncbi")</f>
        <v>ncbi</v>
      </c>
      <c r="D1389" s="1" t="n">
        <v>1121.43564701871</v>
      </c>
      <c r="E1389" s="1" t="n">
        <v>969.97465545637</v>
      </c>
      <c r="F1389" s="1" t="n">
        <v>1272.89663858106</v>
      </c>
      <c r="G1389" s="2" t="n">
        <v>1.31229886412049</v>
      </c>
      <c r="H1389" s="4" t="n">
        <v>0.762021538950432</v>
      </c>
      <c r="I1389" s="4" t="n">
        <v>0.392096318037782</v>
      </c>
      <c r="J1389" s="26" t="n">
        <v>2.09692540587365E-005</v>
      </c>
      <c r="K1389" s="26" t="n">
        <v>4.12556857689217E-005</v>
      </c>
      <c r="L1389" s="26"/>
      <c r="M1389" s="26"/>
      <c r="N1389" s="26" t="s">
        <v>610</v>
      </c>
      <c r="O1389" s="0" t="s">
        <v>6361</v>
      </c>
      <c r="P1389" s="0" t="s">
        <v>6362</v>
      </c>
      <c r="Q1389" s="0" t="n">
        <v>3.5E-168</v>
      </c>
      <c r="R1389" s="26" t="s">
        <v>316</v>
      </c>
      <c r="S1389" s="26" t="s">
        <v>317</v>
      </c>
    </row>
    <row r="1390" customFormat="false" ht="12.75" hidden="false" customHeight="false" outlineLevel="0" collapsed="false">
      <c r="A1390" s="0" t="s">
        <v>6363</v>
      </c>
      <c r="B1390" s="26" t="s">
        <v>6364</v>
      </c>
      <c r="C1390" s="26" t="str">
        <f aca="false">HYPERLINK(CONCATENATE("http://www.ncbi.nlm.nih.gov/sites/entrez?db=protein&amp;cmd=DetailsSearch&amp;term=txid857571+AND+",B1390),"ncbi")</f>
        <v>ncbi</v>
      </c>
      <c r="D1390" s="1" t="n">
        <v>997.021702712073</v>
      </c>
      <c r="E1390" s="1" t="n">
        <v>846.654453594003</v>
      </c>
      <c r="F1390" s="1" t="n">
        <v>1147.38895183014</v>
      </c>
      <c r="G1390" s="2" t="n">
        <v>1.35520335003204</v>
      </c>
      <c r="H1390" s="4" t="n">
        <v>0.737896641102871</v>
      </c>
      <c r="I1390" s="4" t="n">
        <v>0.438509346096683</v>
      </c>
      <c r="J1390" s="26" t="n">
        <v>2.00866042186099E-005</v>
      </c>
      <c r="K1390" s="26" t="n">
        <v>3.96023260015329E-005</v>
      </c>
      <c r="L1390" s="26" t="s">
        <v>6365</v>
      </c>
      <c r="M1390" s="26" t="s">
        <v>6366</v>
      </c>
      <c r="N1390" s="26" t="s">
        <v>6367</v>
      </c>
      <c r="O1390" s="0" t="s">
        <v>6368</v>
      </c>
      <c r="P1390" s="0" t="s">
        <v>6369</v>
      </c>
      <c r="Q1390" s="0" t="n">
        <v>7.5E-092</v>
      </c>
      <c r="R1390" s="26" t="s">
        <v>59</v>
      </c>
      <c r="S1390" s="26" t="s">
        <v>566</v>
      </c>
    </row>
    <row r="1391" customFormat="false" ht="12.75" hidden="false" customHeight="false" outlineLevel="0" collapsed="false">
      <c r="A1391" s="0" t="s">
        <v>6370</v>
      </c>
      <c r="B1391" s="26" t="e">
        <f aca="false">NA()</f>
        <v>#N/A</v>
      </c>
      <c r="C1391" s="26" t="e">
        <f aca="false">HYPERLINK(CONCATENATE("http://www.ncbi.nlm.nih.gov/sites/entrez?db=protein&amp;cmd=DetailsSearch&amp;term=txid857571+AND+",B1391),"ncbi")</f>
        <v>#N/A</v>
      </c>
      <c r="D1391" s="1" t="n">
        <v>1883.32969419594</v>
      </c>
      <c r="E1391" s="1" t="n">
        <v>1464.53670765298</v>
      </c>
      <c r="F1391" s="1" t="n">
        <v>2302.12268073889</v>
      </c>
      <c r="G1391" s="2" t="n">
        <v>1.57191190136039</v>
      </c>
      <c r="H1391" s="4" t="n">
        <v>0.636167967896015</v>
      </c>
      <c r="I1391" s="4" t="n">
        <v>0.652520363250412</v>
      </c>
      <c r="J1391" s="26" t="n">
        <v>1.94842531159354E-005</v>
      </c>
      <c r="K1391" s="26" t="n">
        <v>3.84552224300811E-005</v>
      </c>
      <c r="L1391" s="26"/>
      <c r="M1391" s="26"/>
      <c r="N1391" s="26" t="e">
        <f aca="false">NA()</f>
        <v>#N/A</v>
      </c>
      <c r="O1391" s="0" t="s">
        <v>5723</v>
      </c>
      <c r="P1391" s="0" t="e">
        <f aca="false">NA()</f>
        <v>#N/A</v>
      </c>
      <c r="Q1391" s="0" t="e">
        <f aca="false">NA()</f>
        <v>#N/A</v>
      </c>
      <c r="R1391" s="26" t="e">
        <f aca="false">NA()</f>
        <v>#N/A</v>
      </c>
      <c r="S1391" s="26" t="e">
        <f aca="false">NA()</f>
        <v>#N/A</v>
      </c>
    </row>
    <row r="1392" customFormat="false" ht="12.75" hidden="false" customHeight="false" outlineLevel="0" collapsed="false">
      <c r="A1392" s="0" t="s">
        <v>6371</v>
      </c>
      <c r="B1392" s="26" t="s">
        <v>6372</v>
      </c>
      <c r="C1392" s="26" t="str">
        <f aca="false">HYPERLINK(CONCATENATE("http://www.ncbi.nlm.nih.gov/sites/entrez?db=protein&amp;cmd=DetailsSearch&amp;term=txid857571+AND+",B1392),"ncbi")</f>
        <v>ncbi</v>
      </c>
      <c r="D1392" s="1" t="n">
        <v>7950.22997505118</v>
      </c>
      <c r="E1392" s="1" t="n">
        <v>6825.24071957345</v>
      </c>
      <c r="F1392" s="1" t="n">
        <v>9075.21923052892</v>
      </c>
      <c r="G1392" s="2" t="n">
        <v>1.32965555405291</v>
      </c>
      <c r="H1392" s="4" t="n">
        <v>0.752074472935423</v>
      </c>
      <c r="I1392" s="4" t="n">
        <v>0.411052565411551</v>
      </c>
      <c r="J1392" s="26" t="n">
        <v>1.90065773948135E-005</v>
      </c>
      <c r="K1392" s="26" t="n">
        <v>3.75916784165636E-005</v>
      </c>
      <c r="L1392" s="26"/>
      <c r="M1392" s="26" t="s">
        <v>6373</v>
      </c>
      <c r="N1392" s="26" t="s">
        <v>6374</v>
      </c>
      <c r="O1392" s="0" t="s">
        <v>6375</v>
      </c>
      <c r="P1392" s="0" t="s">
        <v>6376</v>
      </c>
      <c r="Q1392" s="0" t="n">
        <v>2.8E-121</v>
      </c>
      <c r="R1392" s="26" t="s">
        <v>895</v>
      </c>
      <c r="S1392" s="26" t="s">
        <v>3453</v>
      </c>
    </row>
    <row r="1393" customFormat="false" ht="12.75" hidden="false" customHeight="false" outlineLevel="0" collapsed="false">
      <c r="A1393" s="0" t="s">
        <v>6377</v>
      </c>
      <c r="B1393" s="26" t="s">
        <v>6378</v>
      </c>
      <c r="C1393" s="26" t="str">
        <f aca="false">HYPERLINK(CONCATENATE("http://www.ncbi.nlm.nih.gov/sites/entrez?db=protein&amp;cmd=DetailsSearch&amp;term=txid857571+AND+",B1393),"ncbi")</f>
        <v>ncbi</v>
      </c>
      <c r="D1393" s="1" t="n">
        <v>263.606642046973</v>
      </c>
      <c r="E1393" s="1" t="n">
        <v>207.376964073005</v>
      </c>
      <c r="F1393" s="1" t="n">
        <v>319.836320020942</v>
      </c>
      <c r="G1393" s="2" t="n">
        <v>1.54229435005301</v>
      </c>
      <c r="H1393" s="4" t="n">
        <v>0.648384661440035</v>
      </c>
      <c r="I1393" s="4" t="n">
        <v>0.625078132850757</v>
      </c>
      <c r="J1393" s="26" t="n">
        <v>1.73384914472364E-005</v>
      </c>
      <c r="K1393" s="26" t="n">
        <v>3.44014772041037E-005</v>
      </c>
      <c r="L1393" s="26"/>
      <c r="M1393" s="26"/>
      <c r="N1393" s="26" t="s">
        <v>131</v>
      </c>
      <c r="O1393" s="0" t="s">
        <v>131</v>
      </c>
      <c r="P1393" s="0" t="s">
        <v>6379</v>
      </c>
      <c r="Q1393" s="0" t="n">
        <v>3.1E-029</v>
      </c>
      <c r="R1393" s="26" t="s">
        <v>145</v>
      </c>
      <c r="S1393" s="26"/>
    </row>
    <row r="1394" customFormat="false" ht="12.75" hidden="false" customHeight="false" outlineLevel="0" collapsed="false">
      <c r="A1394" s="0" t="s">
        <v>6380</v>
      </c>
      <c r="B1394" s="26" t="s">
        <v>6381</v>
      </c>
      <c r="C1394" s="26" t="str">
        <f aca="false">HYPERLINK(CONCATENATE("http://www.ncbi.nlm.nih.gov/sites/entrez?db=protein&amp;cmd=DetailsSearch&amp;term=txid857571+AND+",B1394),"ncbi")</f>
        <v>ncbi</v>
      </c>
      <c r="D1394" s="1" t="n">
        <v>1310.00706591267</v>
      </c>
      <c r="E1394" s="1" t="n">
        <v>1131.57786957306</v>
      </c>
      <c r="F1394" s="1" t="n">
        <v>1488.43626225228</v>
      </c>
      <c r="G1394" s="2" t="n">
        <v>1.31536353111418</v>
      </c>
      <c r="H1394" s="4" t="n">
        <v>0.76024610409637</v>
      </c>
      <c r="I1394" s="4" t="n">
        <v>0.39546157674572</v>
      </c>
      <c r="J1394" s="26" t="n">
        <v>1.67689713558717E-005</v>
      </c>
      <c r="K1394" s="26" t="n">
        <v>3.33067691935819E-005</v>
      </c>
      <c r="L1394" s="26"/>
      <c r="M1394" s="26"/>
      <c r="N1394" s="26" t="s">
        <v>6382</v>
      </c>
      <c r="O1394" s="0" t="s">
        <v>6383</v>
      </c>
      <c r="P1394" s="0" t="s">
        <v>6384</v>
      </c>
      <c r="Q1394" s="0" t="n">
        <v>1.9E-073</v>
      </c>
      <c r="R1394" s="26" t="s">
        <v>165</v>
      </c>
      <c r="S1394" s="26" t="s">
        <v>166</v>
      </c>
    </row>
    <row r="1395" customFormat="false" ht="12.75" hidden="false" customHeight="false" outlineLevel="0" collapsed="false">
      <c r="A1395" s="0" t="s">
        <v>6385</v>
      </c>
      <c r="B1395" s="26" t="s">
        <v>6386</v>
      </c>
      <c r="C1395" s="26" t="str">
        <f aca="false">HYPERLINK(CONCATENATE("http://www.ncbi.nlm.nih.gov/sites/entrez?db=protein&amp;cmd=DetailsSearch&amp;term=txid857571+AND+",B1395),"ncbi")</f>
        <v>ncbi</v>
      </c>
      <c r="D1395" s="1" t="n">
        <v>15810.3345501196</v>
      </c>
      <c r="E1395" s="1" t="n">
        <v>13964.385078101</v>
      </c>
      <c r="F1395" s="1" t="n">
        <v>17656.2840221381</v>
      </c>
      <c r="G1395" s="2" t="n">
        <v>1.26437962884787</v>
      </c>
      <c r="H1395" s="4" t="n">
        <v>0.790901701659985</v>
      </c>
      <c r="I1395" s="4" t="n">
        <v>0.338429696447339</v>
      </c>
      <c r="J1395" s="26" t="n">
        <v>1.6357596337359E-005</v>
      </c>
      <c r="K1395" s="26" t="n">
        <v>3.25933807870993E-005</v>
      </c>
      <c r="L1395" s="26" t="s">
        <v>6387</v>
      </c>
      <c r="M1395" s="26" t="s">
        <v>6387</v>
      </c>
      <c r="N1395" s="26" t="s">
        <v>6388</v>
      </c>
      <c r="O1395" s="0" t="s">
        <v>6389</v>
      </c>
      <c r="P1395" s="0" t="s">
        <v>6390</v>
      </c>
      <c r="Q1395" s="0" t="n">
        <v>0</v>
      </c>
      <c r="R1395" s="26" t="s">
        <v>895</v>
      </c>
      <c r="S1395" s="26" t="s">
        <v>2245</v>
      </c>
    </row>
    <row r="1396" customFormat="false" ht="12.75" hidden="false" customHeight="false" outlineLevel="0" collapsed="false">
      <c r="A1396" s="0" t="s">
        <v>6391</v>
      </c>
      <c r="B1396" s="26" t="s">
        <v>6392</v>
      </c>
      <c r="C1396" s="26" t="str">
        <f aca="false">HYPERLINK(CONCATENATE("http://www.ncbi.nlm.nih.gov/sites/entrez?db=protein&amp;cmd=DetailsSearch&amp;term=txid857571+AND+",B1396),"ncbi")</f>
        <v>ncbi</v>
      </c>
      <c r="D1396" s="1" t="n">
        <v>674.707075373243</v>
      </c>
      <c r="E1396" s="1" t="n">
        <v>561.759721947981</v>
      </c>
      <c r="F1396" s="1" t="n">
        <v>787.654428798505</v>
      </c>
      <c r="G1396" s="2" t="n">
        <v>1.40211979966667</v>
      </c>
      <c r="H1396" s="4" t="n">
        <v>0.713205818959074</v>
      </c>
      <c r="I1396" s="4" t="n">
        <v>0.487609621103991</v>
      </c>
      <c r="J1396" s="26" t="n">
        <v>1.5074057727489E-005</v>
      </c>
      <c r="K1396" s="26" t="n">
        <v>3.00678489069082E-005</v>
      </c>
      <c r="L1396" s="26"/>
      <c r="M1396" s="26" t="s">
        <v>6393</v>
      </c>
      <c r="N1396" s="26" t="s">
        <v>6394</v>
      </c>
      <c r="O1396" s="0" t="s">
        <v>5280</v>
      </c>
      <c r="P1396" s="0" t="s">
        <v>6395</v>
      </c>
      <c r="Q1396" s="0" t="n">
        <v>1E-133</v>
      </c>
      <c r="R1396" s="26" t="s">
        <v>172</v>
      </c>
      <c r="S1396" s="26" t="s">
        <v>133</v>
      </c>
    </row>
    <row r="1397" customFormat="false" ht="12.75" hidden="false" customHeight="false" outlineLevel="0" collapsed="false">
      <c r="A1397" s="0" t="s">
        <v>6396</v>
      </c>
      <c r="B1397" s="26" t="s">
        <v>6397</v>
      </c>
      <c r="C1397" s="26" t="str">
        <f aca="false">HYPERLINK(CONCATENATE("http://www.ncbi.nlm.nih.gov/sites/entrez?db=protein&amp;cmd=DetailsSearch&amp;term=txid857571+AND+",B1397),"ncbi")</f>
        <v>ncbi</v>
      </c>
      <c r="D1397" s="1" t="n">
        <v>1301.75552636236</v>
      </c>
      <c r="E1397" s="1" t="n">
        <v>1123.69000248203</v>
      </c>
      <c r="F1397" s="1" t="n">
        <v>1479.82105024269</v>
      </c>
      <c r="G1397" s="2" t="n">
        <v>1.31692997799574</v>
      </c>
      <c r="H1397" s="4" t="n">
        <v>0.759341815213227</v>
      </c>
      <c r="I1397" s="4" t="n">
        <v>0.397178638621073</v>
      </c>
      <c r="J1397" s="26" t="n">
        <v>1.50465448032316E-005</v>
      </c>
      <c r="K1397" s="26" t="n">
        <v>3.00449663288409E-005</v>
      </c>
      <c r="L1397" s="26"/>
      <c r="M1397" s="26"/>
      <c r="N1397" s="26" t="s">
        <v>131</v>
      </c>
      <c r="O1397" s="0" t="s">
        <v>6398</v>
      </c>
      <c r="P1397" s="0" t="s">
        <v>6399</v>
      </c>
      <c r="Q1397" s="0" t="n">
        <v>2E-062</v>
      </c>
      <c r="R1397" s="26" t="s">
        <v>145</v>
      </c>
      <c r="S1397" s="26" t="s">
        <v>146</v>
      </c>
    </row>
    <row r="1398" customFormat="false" ht="12.75" hidden="false" customHeight="false" outlineLevel="0" collapsed="false">
      <c r="A1398" s="0" t="s">
        <v>6400</v>
      </c>
      <c r="B1398" s="26" t="s">
        <v>6401</v>
      </c>
      <c r="C1398" s="26" t="str">
        <f aca="false">HYPERLINK(CONCATENATE("http://www.ncbi.nlm.nih.gov/sites/entrez?db=protein&amp;cmd=DetailsSearch&amp;term=txid857571+AND+",B1398),"ncbi")</f>
        <v>ncbi</v>
      </c>
      <c r="D1398" s="1" t="n">
        <v>1286.1670497179</v>
      </c>
      <c r="E1398" s="1" t="n">
        <v>1084.58508265961</v>
      </c>
      <c r="F1398" s="1" t="n">
        <v>1487.74901677619</v>
      </c>
      <c r="G1398" s="2" t="n">
        <v>1.37172181377228</v>
      </c>
      <c r="H1398" s="4" t="n">
        <v>0.72901078772668</v>
      </c>
      <c r="I1398" s="4" t="n">
        <v>0.455987931522208</v>
      </c>
      <c r="J1398" s="26" t="n">
        <v>1.43381970492401E-005</v>
      </c>
      <c r="K1398" s="26" t="n">
        <v>2.8661091860434E-005</v>
      </c>
      <c r="L1398" s="26"/>
      <c r="M1398" s="26"/>
      <c r="N1398" s="26" t="s">
        <v>6402</v>
      </c>
      <c r="O1398" s="0" t="s">
        <v>6403</v>
      </c>
      <c r="P1398" s="0" t="s">
        <v>6404</v>
      </c>
      <c r="Q1398" s="0" t="n">
        <v>2.9E-125</v>
      </c>
      <c r="R1398" s="26" t="s">
        <v>165</v>
      </c>
      <c r="S1398" s="26" t="s">
        <v>166</v>
      </c>
    </row>
    <row r="1399" customFormat="false" ht="12.75" hidden="false" customHeight="false" outlineLevel="0" collapsed="false">
      <c r="A1399" s="0" t="s">
        <v>6405</v>
      </c>
      <c r="B1399" s="26" t="s">
        <v>6406</v>
      </c>
      <c r="C1399" s="26" t="str">
        <f aca="false">HYPERLINK(CONCATENATE("http://www.ncbi.nlm.nih.gov/sites/entrez?db=protein&amp;cmd=DetailsSearch&amp;term=txid857571+AND+",B1399),"ncbi")</f>
        <v>ncbi</v>
      </c>
      <c r="D1399" s="1" t="n">
        <v>625.4855228156</v>
      </c>
      <c r="E1399" s="1" t="n">
        <v>517.884422115396</v>
      </c>
      <c r="F1399" s="1" t="n">
        <v>733.086623515804</v>
      </c>
      <c r="G1399" s="2" t="n">
        <v>1.41554098213917</v>
      </c>
      <c r="H1399" s="4" t="n">
        <v>0.706443693695676</v>
      </c>
      <c r="I1399" s="4" t="n">
        <v>0.501353518140207</v>
      </c>
      <c r="J1399" s="26" t="n">
        <v>1.41586716371059E-005</v>
      </c>
      <c r="K1399" s="26" t="n">
        <v>2.8332470060149E-005</v>
      </c>
      <c r="L1399" s="26"/>
      <c r="M1399" s="26" t="s">
        <v>6407</v>
      </c>
      <c r="N1399" s="26" t="s">
        <v>610</v>
      </c>
      <c r="O1399" s="0" t="s">
        <v>6408</v>
      </c>
      <c r="P1399" s="0" t="s">
        <v>6409</v>
      </c>
      <c r="Q1399" s="0" t="n">
        <v>1.8E-169</v>
      </c>
      <c r="R1399" s="26" t="s">
        <v>316</v>
      </c>
      <c r="S1399" s="26" t="s">
        <v>317</v>
      </c>
    </row>
    <row r="1400" customFormat="false" ht="12.75" hidden="false" customHeight="false" outlineLevel="0" collapsed="false">
      <c r="A1400" s="0" t="s">
        <v>6410</v>
      </c>
      <c r="B1400" s="26" t="s">
        <v>6411</v>
      </c>
      <c r="C1400" s="26" t="str">
        <f aca="false">HYPERLINK(CONCATENATE("http://www.ncbi.nlm.nih.gov/sites/entrez?db=protein&amp;cmd=DetailsSearch&amp;term=txid857571+AND+",B1400),"ncbi")</f>
        <v>ncbi</v>
      </c>
      <c r="D1400" s="1" t="n">
        <v>2178.70458578473</v>
      </c>
      <c r="E1400" s="1" t="n">
        <v>1919.69046432575</v>
      </c>
      <c r="F1400" s="1" t="n">
        <v>2437.71870724371</v>
      </c>
      <c r="G1400" s="2" t="n">
        <v>1.26984988077227</v>
      </c>
      <c r="H1400" s="4" t="n">
        <v>0.787494659913534</v>
      </c>
      <c r="I1400" s="4" t="n">
        <v>0.344657954425394</v>
      </c>
      <c r="J1400" s="26" t="n">
        <v>1.34793315473602E-005</v>
      </c>
      <c r="K1400" s="26" t="n">
        <v>2.70308222571795E-005</v>
      </c>
      <c r="L1400" s="26"/>
      <c r="M1400" s="26"/>
      <c r="N1400" s="26" t="s">
        <v>6412</v>
      </c>
      <c r="O1400" s="0" t="s">
        <v>6413</v>
      </c>
      <c r="P1400" s="0" t="s">
        <v>6414</v>
      </c>
      <c r="Q1400" s="0" t="n">
        <v>2E-302</v>
      </c>
      <c r="R1400" s="26" t="s">
        <v>816</v>
      </c>
      <c r="S1400" s="26" t="s">
        <v>817</v>
      </c>
    </row>
    <row r="1401" customFormat="false" ht="12.75" hidden="false" customHeight="false" outlineLevel="0" collapsed="false">
      <c r="A1401" s="0" t="s">
        <v>6415</v>
      </c>
      <c r="B1401" s="26" t="s">
        <v>6416</v>
      </c>
      <c r="C1401" s="26" t="str">
        <f aca="false">HYPERLINK(CONCATENATE("http://www.ncbi.nlm.nih.gov/sites/entrez?db=protein&amp;cmd=DetailsSearch&amp;term=txid857571+AND+",B1401),"ncbi")</f>
        <v>ncbi</v>
      </c>
      <c r="D1401" s="1" t="n">
        <v>470.615895070221</v>
      </c>
      <c r="E1401" s="1" t="n">
        <v>376.113984925449</v>
      </c>
      <c r="F1401" s="1" t="n">
        <v>565.117805214994</v>
      </c>
      <c r="G1401" s="2" t="n">
        <v>1.50251739596178</v>
      </c>
      <c r="H1401" s="4" t="n">
        <v>0.66554969858428</v>
      </c>
      <c r="I1401" s="4" t="n">
        <v>0.587381694379062</v>
      </c>
      <c r="J1401" s="26" t="n">
        <v>1.33327768792551E-005</v>
      </c>
      <c r="K1401" s="26" t="n">
        <v>2.67655853106589E-005</v>
      </c>
      <c r="L1401" s="26"/>
      <c r="M1401" s="26"/>
      <c r="N1401" s="26" t="s">
        <v>6417</v>
      </c>
      <c r="O1401" s="0" t="s">
        <v>6418</v>
      </c>
      <c r="P1401" s="0" t="s">
        <v>6419</v>
      </c>
      <c r="Q1401" s="0" t="n">
        <v>5.1E-216</v>
      </c>
      <c r="R1401" s="26" t="s">
        <v>267</v>
      </c>
      <c r="S1401" s="26" t="s">
        <v>1027</v>
      </c>
    </row>
    <row r="1402" customFormat="false" ht="12.75" hidden="false" customHeight="false" outlineLevel="0" collapsed="false">
      <c r="A1402" s="0" t="s">
        <v>6420</v>
      </c>
      <c r="B1402" s="26" t="s">
        <v>6421</v>
      </c>
      <c r="C1402" s="26" t="str">
        <f aca="false">HYPERLINK(CONCATENATE("http://www.ncbi.nlm.nih.gov/sites/entrez?db=protein&amp;cmd=DetailsSearch&amp;term=txid857571+AND+",B1402),"ncbi")</f>
        <v>ncbi</v>
      </c>
      <c r="D1402" s="1" t="n">
        <v>1064.77219407517</v>
      </c>
      <c r="E1402" s="1" t="n">
        <v>904.452280770593</v>
      </c>
      <c r="F1402" s="1" t="n">
        <v>1225.09210737974</v>
      </c>
      <c r="G1402" s="2" t="n">
        <v>1.35451270722206</v>
      </c>
      <c r="H1402" s="4" t="n">
        <v>0.73827288195094</v>
      </c>
      <c r="I1402" s="4" t="n">
        <v>0.437773928098989</v>
      </c>
      <c r="J1402" s="26" t="n">
        <v>1.32651226274098E-005</v>
      </c>
      <c r="K1402" s="26" t="n">
        <v>2.66583419325521E-005</v>
      </c>
      <c r="L1402" s="26"/>
      <c r="M1402" s="26"/>
      <c r="N1402" s="26" t="s">
        <v>131</v>
      </c>
      <c r="O1402" s="0" t="s">
        <v>131</v>
      </c>
      <c r="P1402" s="0" t="s">
        <v>6422</v>
      </c>
      <c r="Q1402" s="0" t="n">
        <v>8.3E-087</v>
      </c>
      <c r="R1402" s="26" t="s">
        <v>145</v>
      </c>
      <c r="S1402" s="26" t="s">
        <v>146</v>
      </c>
    </row>
    <row r="1403" customFormat="false" ht="12.75" hidden="false" customHeight="false" outlineLevel="0" collapsed="false">
      <c r="A1403" s="0" t="s">
        <v>6423</v>
      </c>
      <c r="B1403" s="26" t="s">
        <v>6424</v>
      </c>
      <c r="C1403" s="26" t="str">
        <f aca="false">HYPERLINK(CONCATENATE("http://www.ncbi.nlm.nih.gov/sites/entrez?db=protein&amp;cmd=DetailsSearch&amp;term=txid857571+AND+",B1403),"ncbi")</f>
        <v>ncbi</v>
      </c>
      <c r="D1403" s="1" t="n">
        <v>2090.7331902226</v>
      </c>
      <c r="E1403" s="1" t="n">
        <v>1819.8444201433</v>
      </c>
      <c r="F1403" s="1" t="n">
        <v>2361.6219603019</v>
      </c>
      <c r="G1403" s="2" t="n">
        <v>1.2977054160025</v>
      </c>
      <c r="H1403" s="4" t="n">
        <v>0.770590911980962</v>
      </c>
      <c r="I1403" s="4" t="n">
        <v>0.37596292331673</v>
      </c>
      <c r="J1403" s="26" t="n">
        <v>1.27527851973208E-005</v>
      </c>
      <c r="K1403" s="26" t="n">
        <v>2.56562477707647E-005</v>
      </c>
      <c r="L1403" s="26" t="s">
        <v>6425</v>
      </c>
      <c r="M1403" s="26" t="s">
        <v>6425</v>
      </c>
      <c r="N1403" s="26" t="s">
        <v>6426</v>
      </c>
      <c r="O1403" s="0" t="s">
        <v>6427</v>
      </c>
      <c r="P1403" s="0" t="s">
        <v>6428</v>
      </c>
      <c r="Q1403" s="0" t="n">
        <v>9.6E-194</v>
      </c>
      <c r="R1403" s="26" t="s">
        <v>31</v>
      </c>
      <c r="S1403" s="26" t="s">
        <v>99</v>
      </c>
    </row>
    <row r="1404" customFormat="false" ht="12.75" hidden="false" customHeight="false" outlineLevel="0" collapsed="false">
      <c r="A1404" s="0" t="s">
        <v>6429</v>
      </c>
      <c r="B1404" s="26" t="s">
        <v>6430</v>
      </c>
      <c r="C1404" s="26" t="str">
        <f aca="false">HYPERLINK(CONCATENATE("http://www.ncbi.nlm.nih.gov/sites/entrez?db=protein&amp;cmd=DetailsSearch&amp;term=txid857571+AND+",B1404),"ncbi")</f>
        <v>ncbi</v>
      </c>
      <c r="D1404" s="1" t="n">
        <v>1173.61997590717</v>
      </c>
      <c r="E1404" s="1" t="n">
        <v>997.881777178668</v>
      </c>
      <c r="F1404" s="1" t="n">
        <v>1349.35817463567</v>
      </c>
      <c r="G1404" s="2" t="n">
        <v>1.35222248315902</v>
      </c>
      <c r="H1404" s="4" t="n">
        <v>0.739523275536605</v>
      </c>
      <c r="I1404" s="4" t="n">
        <v>0.4353325398919</v>
      </c>
      <c r="J1404" s="26" t="n">
        <v>1.23262700736542E-005</v>
      </c>
      <c r="K1404" s="26" t="n">
        <v>2.48248428472626E-005</v>
      </c>
      <c r="L1404" s="26" t="s">
        <v>6431</v>
      </c>
      <c r="M1404" s="26" t="s">
        <v>6431</v>
      </c>
      <c r="N1404" s="26" t="s">
        <v>6432</v>
      </c>
      <c r="O1404" s="0" t="s">
        <v>6433</v>
      </c>
      <c r="P1404" s="0" t="s">
        <v>6434</v>
      </c>
      <c r="Q1404" s="0" t="n">
        <v>0</v>
      </c>
      <c r="R1404" s="26" t="s">
        <v>354</v>
      </c>
      <c r="S1404" s="26" t="s">
        <v>355</v>
      </c>
    </row>
    <row r="1405" customFormat="false" ht="12.75" hidden="false" customHeight="false" outlineLevel="0" collapsed="false">
      <c r="A1405" s="0" t="s">
        <v>6435</v>
      </c>
      <c r="B1405" s="26" t="s">
        <v>6436</v>
      </c>
      <c r="C1405" s="26" t="str">
        <f aca="false">HYPERLINK(CONCATENATE("http://www.ncbi.nlm.nih.gov/sites/entrez?db=protein&amp;cmd=DetailsSearch&amp;term=txid857571+AND+",B1405),"ncbi")</f>
        <v>ncbi</v>
      </c>
      <c r="D1405" s="1" t="n">
        <v>1005.61887097876</v>
      </c>
      <c r="E1405" s="1" t="n">
        <v>853.460268649712</v>
      </c>
      <c r="F1405" s="1" t="n">
        <v>1157.77747330781</v>
      </c>
      <c r="G1405" s="2" t="n">
        <v>1.35656868378837</v>
      </c>
      <c r="H1405" s="4" t="n">
        <v>0.737153976758028</v>
      </c>
      <c r="I1405" s="4" t="n">
        <v>0.439962093880261</v>
      </c>
      <c r="J1405" s="26" t="n">
        <v>1.19542489979286E-005</v>
      </c>
      <c r="K1405" s="26" t="n">
        <v>2.41015160098174E-005</v>
      </c>
      <c r="L1405" s="26" t="s">
        <v>6437</v>
      </c>
      <c r="M1405" s="26" t="s">
        <v>6437</v>
      </c>
      <c r="N1405" s="26" t="s">
        <v>6438</v>
      </c>
      <c r="O1405" s="0" t="s">
        <v>6439</v>
      </c>
      <c r="P1405" s="0" t="s">
        <v>6440</v>
      </c>
      <c r="Q1405" s="0" t="n">
        <v>1.2E-085</v>
      </c>
      <c r="R1405" s="26" t="s">
        <v>74</v>
      </c>
      <c r="S1405" s="26" t="s">
        <v>133</v>
      </c>
    </row>
    <row r="1406" customFormat="false" ht="12.75" hidden="false" customHeight="false" outlineLevel="0" collapsed="false">
      <c r="A1406" s="0" t="s">
        <v>6441</v>
      </c>
      <c r="B1406" s="26" t="s">
        <v>6442</v>
      </c>
      <c r="C1406" s="26" t="str">
        <f aca="false">HYPERLINK(CONCATENATE("http://www.ncbi.nlm.nih.gov/sites/entrez?db=protein&amp;cmd=DetailsSearch&amp;term=txid857571+AND+",B1406),"ncbi")</f>
        <v>ncbi</v>
      </c>
      <c r="D1406" s="1" t="n">
        <v>599.404694827266</v>
      </c>
      <c r="E1406" s="1" t="n">
        <v>500.145899853128</v>
      </c>
      <c r="F1406" s="1" t="n">
        <v>698.663489801403</v>
      </c>
      <c r="G1406" s="2" t="n">
        <v>1.3969193589442</v>
      </c>
      <c r="H1406" s="4" t="n">
        <v>0.715860936135788</v>
      </c>
      <c r="I1406" s="4" t="n">
        <v>0.4822487395668</v>
      </c>
      <c r="J1406" s="26" t="n">
        <v>1.16080101223032E-005</v>
      </c>
      <c r="K1406" s="26" t="n">
        <v>2.34286669817607E-005</v>
      </c>
      <c r="L1406" s="26"/>
      <c r="M1406" s="26" t="s">
        <v>6443</v>
      </c>
      <c r="N1406" s="26" t="s">
        <v>6444</v>
      </c>
      <c r="O1406" s="0" t="s">
        <v>6445</v>
      </c>
      <c r="P1406" s="0" t="s">
        <v>6446</v>
      </c>
      <c r="Q1406" s="0" t="n">
        <v>1.1E-143</v>
      </c>
      <c r="R1406" s="26" t="s">
        <v>87</v>
      </c>
      <c r="S1406" s="26" t="s">
        <v>591</v>
      </c>
    </row>
    <row r="1407" customFormat="false" ht="12.75" hidden="false" customHeight="false" outlineLevel="0" collapsed="false">
      <c r="A1407" s="0" t="s">
        <v>6447</v>
      </c>
      <c r="B1407" s="26" t="s">
        <v>6448</v>
      </c>
      <c r="C1407" s="26" t="str">
        <f aca="false">HYPERLINK(CONCATENATE("http://www.ncbi.nlm.nih.gov/sites/entrez?db=protein&amp;cmd=DetailsSearch&amp;term=txid857571+AND+",B1407),"ncbi")</f>
        <v>ncbi</v>
      </c>
      <c r="D1407" s="1" t="n">
        <v>700.848684991496</v>
      </c>
      <c r="E1407" s="1" t="n">
        <v>569.944104729673</v>
      </c>
      <c r="F1407" s="1" t="n">
        <v>831.753265253319</v>
      </c>
      <c r="G1407" s="2" t="n">
        <v>1.45935936234979</v>
      </c>
      <c r="H1407" s="4" t="n">
        <v>0.685232181873181</v>
      </c>
      <c r="I1407" s="4" t="n">
        <v>0.545335185820139</v>
      </c>
      <c r="J1407" s="26" t="n">
        <v>1.14241951304601E-005</v>
      </c>
      <c r="K1407" s="26" t="n">
        <v>2.31324513290288E-005</v>
      </c>
      <c r="L1407" s="26"/>
      <c r="M1407" s="26"/>
      <c r="N1407" s="26" t="s">
        <v>131</v>
      </c>
      <c r="O1407" s="0" t="s">
        <v>131</v>
      </c>
      <c r="P1407" s="0" t="s">
        <v>6449</v>
      </c>
      <c r="Q1407" s="0" t="n">
        <v>1.6E-015</v>
      </c>
      <c r="R1407" s="26" t="s">
        <v>145</v>
      </c>
      <c r="S1407" s="26"/>
    </row>
    <row r="1408" customFormat="false" ht="12.75" hidden="false" customHeight="false" outlineLevel="0" collapsed="false">
      <c r="A1408" s="0" t="s">
        <v>6450</v>
      </c>
      <c r="B1408" s="26" t="s">
        <v>6451</v>
      </c>
      <c r="C1408" s="26" t="str">
        <f aca="false">HYPERLINK(CONCATENATE("http://www.ncbi.nlm.nih.gov/sites/entrez?db=protein&amp;cmd=DetailsSearch&amp;term=txid857571+AND+",B1408),"ncbi")</f>
        <v>ncbi</v>
      </c>
      <c r="D1408" s="1" t="n">
        <v>13354.9746669216</v>
      </c>
      <c r="E1408" s="1" t="n">
        <v>11766.1262583203</v>
      </c>
      <c r="F1408" s="1" t="n">
        <v>14943.8230755228</v>
      </c>
      <c r="G1408" s="2" t="n">
        <v>1.27007162318655</v>
      </c>
      <c r="H1408" s="4" t="n">
        <v>0.787357170842891</v>
      </c>
      <c r="I1408" s="4" t="n">
        <v>0.344909857235579</v>
      </c>
      <c r="J1408" s="26" t="n">
        <v>1.131703341784E-005</v>
      </c>
      <c r="K1408" s="26" t="n">
        <v>2.29402636272883E-005</v>
      </c>
      <c r="L1408" s="26" t="s">
        <v>6452</v>
      </c>
      <c r="M1408" s="26" t="s">
        <v>6453</v>
      </c>
      <c r="N1408" s="26" t="s">
        <v>6454</v>
      </c>
      <c r="O1408" s="0" t="s">
        <v>6455</v>
      </c>
      <c r="P1408" s="0" t="s">
        <v>6456</v>
      </c>
      <c r="Q1408" s="0" t="n">
        <v>7.3E-211</v>
      </c>
      <c r="R1408" s="26" t="s">
        <v>45</v>
      </c>
      <c r="S1408" s="26" t="s">
        <v>179</v>
      </c>
    </row>
    <row r="1409" customFormat="false" ht="12.75" hidden="false" customHeight="false" outlineLevel="0" collapsed="false">
      <c r="A1409" s="0" t="s">
        <v>6457</v>
      </c>
      <c r="B1409" s="26" t="s">
        <v>6458</v>
      </c>
      <c r="C1409" s="26" t="str">
        <f aca="false">HYPERLINK(CONCATENATE("http://www.ncbi.nlm.nih.gov/sites/entrez?db=protein&amp;cmd=DetailsSearch&amp;term=txid857571+AND+",B1409),"ncbi")</f>
        <v>ncbi</v>
      </c>
      <c r="D1409" s="1" t="n">
        <v>1864.57133776233</v>
      </c>
      <c r="E1409" s="1" t="n">
        <v>1593.0559579091</v>
      </c>
      <c r="F1409" s="1" t="n">
        <v>2136.08671761555</v>
      </c>
      <c r="G1409" s="2" t="n">
        <v>1.34087362531771</v>
      </c>
      <c r="H1409" s="4" t="n">
        <v>0.745782437001144</v>
      </c>
      <c r="I1409" s="4" t="n">
        <v>0.423173272500538</v>
      </c>
      <c r="J1409" s="26" t="n">
        <v>1.04340662143289E-005</v>
      </c>
      <c r="K1409" s="26" t="n">
        <v>2.1173354300583E-005</v>
      </c>
      <c r="L1409" s="26" t="s">
        <v>6459</v>
      </c>
      <c r="M1409" s="26" t="s">
        <v>6459</v>
      </c>
      <c r="N1409" s="26" t="s">
        <v>6460</v>
      </c>
      <c r="O1409" s="0" t="s">
        <v>6461</v>
      </c>
      <c r="P1409" s="0" t="s">
        <v>6462</v>
      </c>
      <c r="Q1409" s="0" t="n">
        <v>1.3E-297</v>
      </c>
      <c r="R1409" s="26" t="s">
        <v>74</v>
      </c>
      <c r="S1409" s="26" t="s">
        <v>462</v>
      </c>
    </row>
    <row r="1410" customFormat="false" ht="12.75" hidden="false" customHeight="false" outlineLevel="0" collapsed="false">
      <c r="A1410" s="0" t="s">
        <v>6463</v>
      </c>
      <c r="B1410" s="26" t="s">
        <v>6464</v>
      </c>
      <c r="C1410" s="26" t="str">
        <f aca="false">HYPERLINK(CONCATENATE("http://www.ncbi.nlm.nih.gov/sites/entrez?db=protein&amp;cmd=DetailsSearch&amp;term=txid857571+AND+",B1410),"ncbi")</f>
        <v>ncbi</v>
      </c>
      <c r="D1410" s="1" t="n">
        <v>1791.14426332533</v>
      </c>
      <c r="E1410" s="1" t="n">
        <v>1549.98202396096</v>
      </c>
      <c r="F1410" s="1" t="n">
        <v>2032.3065026897</v>
      </c>
      <c r="G1410" s="2" t="n">
        <v>1.31118069195162</v>
      </c>
      <c r="H1410" s="4" t="n">
        <v>0.762671389335024</v>
      </c>
      <c r="I1410" s="4" t="n">
        <v>0.390866515017712</v>
      </c>
      <c r="J1410" s="26" t="n">
        <v>9.89064115912232E-006</v>
      </c>
      <c r="K1410" s="26" t="n">
        <v>2.01360553163436E-005</v>
      </c>
      <c r="L1410" s="26"/>
      <c r="M1410" s="26" t="s">
        <v>6465</v>
      </c>
      <c r="N1410" s="26" t="s">
        <v>6466</v>
      </c>
      <c r="O1410" s="0" t="s">
        <v>6467</v>
      </c>
      <c r="P1410" s="0" t="s">
        <v>6468</v>
      </c>
      <c r="Q1410" s="0" t="n">
        <v>0</v>
      </c>
      <c r="R1410" s="26" t="s">
        <v>151</v>
      </c>
      <c r="S1410" s="26" t="s">
        <v>440</v>
      </c>
    </row>
    <row r="1411" customFormat="false" ht="12.75" hidden="false" customHeight="false" outlineLevel="0" collapsed="false">
      <c r="A1411" s="0" t="s">
        <v>6469</v>
      </c>
      <c r="B1411" s="26" t="s">
        <v>6470</v>
      </c>
      <c r="C1411" s="26" t="str">
        <f aca="false">HYPERLINK(CONCATENATE("http://www.ncbi.nlm.nih.gov/sites/entrez?db=protein&amp;cmd=DetailsSearch&amp;term=txid857571+AND+",B1411),"ncbi")</f>
        <v>ncbi</v>
      </c>
      <c r="D1411" s="1" t="n">
        <v>5566.36791445568</v>
      </c>
      <c r="E1411" s="1" t="n">
        <v>4812.85237179965</v>
      </c>
      <c r="F1411" s="1" t="n">
        <v>6319.8834571117</v>
      </c>
      <c r="G1411" s="2" t="n">
        <v>1.31312638927849</v>
      </c>
      <c r="H1411" s="4" t="n">
        <v>0.761541317092454</v>
      </c>
      <c r="I1411" s="4" t="n">
        <v>0.393005783260343</v>
      </c>
      <c r="J1411" s="26" t="n">
        <v>8.68857657730656E-006</v>
      </c>
      <c r="K1411" s="26" t="n">
        <v>1.7746678221696E-005</v>
      </c>
      <c r="L1411" s="26"/>
      <c r="M1411" s="26" t="s">
        <v>6471</v>
      </c>
      <c r="N1411" s="26" t="s">
        <v>6472</v>
      </c>
      <c r="O1411" s="0" t="s">
        <v>6473</v>
      </c>
      <c r="P1411" s="0" t="s">
        <v>6474</v>
      </c>
      <c r="Q1411" s="0" t="n">
        <v>7.4E-264</v>
      </c>
      <c r="R1411" s="26" t="s">
        <v>186</v>
      </c>
      <c r="S1411" s="26" t="s">
        <v>259</v>
      </c>
    </row>
    <row r="1412" customFormat="false" ht="12.75" hidden="false" customHeight="false" outlineLevel="0" collapsed="false">
      <c r="A1412" s="0" t="s">
        <v>6475</v>
      </c>
      <c r="B1412" s="26" t="s">
        <v>6476</v>
      </c>
      <c r="C1412" s="26" t="str">
        <f aca="false">HYPERLINK(CONCATENATE("http://www.ncbi.nlm.nih.gov/sites/entrez?db=protein&amp;cmd=DetailsSearch&amp;term=txid857571+AND+",B1412),"ncbi")</f>
        <v>ncbi</v>
      </c>
      <c r="D1412" s="1" t="n">
        <v>1754.54016257182</v>
      </c>
      <c r="E1412" s="1" t="n">
        <v>1537.727303628</v>
      </c>
      <c r="F1412" s="1" t="n">
        <v>1971.35302151563</v>
      </c>
      <c r="G1412" s="2" t="n">
        <v>1.28199129771877</v>
      </c>
      <c r="H1412" s="4" t="n">
        <v>0.780036496175475</v>
      </c>
      <c r="I1412" s="4" t="n">
        <v>0.358386468836068</v>
      </c>
      <c r="J1412" s="26" t="n">
        <v>8.0054767167026E-006</v>
      </c>
      <c r="K1412" s="26" t="n">
        <v>1.63692771729083E-005</v>
      </c>
      <c r="L1412" s="26"/>
      <c r="M1412" s="26" t="s">
        <v>6477</v>
      </c>
      <c r="N1412" s="26" t="s">
        <v>6478</v>
      </c>
      <c r="O1412" s="0" t="s">
        <v>6479</v>
      </c>
      <c r="P1412" s="0" t="s">
        <v>6480</v>
      </c>
      <c r="Q1412" s="0" t="n">
        <v>6E-064</v>
      </c>
      <c r="R1412" s="26" t="s">
        <v>67</v>
      </c>
      <c r="S1412" s="26" t="s">
        <v>208</v>
      </c>
    </row>
    <row r="1413" customFormat="false" ht="12.75" hidden="false" customHeight="false" outlineLevel="0" collapsed="false">
      <c r="A1413" s="0" t="s">
        <v>6481</v>
      </c>
      <c r="B1413" s="26" t="s">
        <v>6482</v>
      </c>
      <c r="C1413" s="26" t="str">
        <f aca="false">HYPERLINK(CONCATENATE("http://www.ncbi.nlm.nih.gov/sites/entrez?db=protein&amp;cmd=DetailsSearch&amp;term=txid857571+AND+",B1413),"ncbi")</f>
        <v>ncbi</v>
      </c>
      <c r="D1413" s="1" t="n">
        <v>264.811214792031</v>
      </c>
      <c r="E1413" s="1" t="n">
        <v>211.145634761418</v>
      </c>
      <c r="F1413" s="1" t="n">
        <v>318.476794822643</v>
      </c>
      <c r="G1413" s="2" t="n">
        <v>1.50832762980159</v>
      </c>
      <c r="H1413" s="4" t="n">
        <v>0.662985932394239</v>
      </c>
      <c r="I1413" s="4" t="n">
        <v>0.592949836133793</v>
      </c>
      <c r="J1413" s="26" t="n">
        <v>7.98801868551928E-006</v>
      </c>
      <c r="K1413" s="26" t="n">
        <v>1.63514305988826E-005</v>
      </c>
      <c r="L1413" s="26"/>
      <c r="M1413" s="26"/>
      <c r="N1413" s="26" t="s">
        <v>6483</v>
      </c>
      <c r="O1413" s="0" t="s">
        <v>6484</v>
      </c>
      <c r="P1413" s="0" t="s">
        <v>6485</v>
      </c>
      <c r="Q1413" s="0" t="n">
        <v>5.4E-067</v>
      </c>
      <c r="R1413" s="26" t="s">
        <v>172</v>
      </c>
      <c r="S1413" s="26" t="s">
        <v>940</v>
      </c>
    </row>
    <row r="1414" customFormat="false" ht="12.75" hidden="false" customHeight="false" outlineLevel="0" collapsed="false">
      <c r="A1414" s="0" t="s">
        <v>6486</v>
      </c>
      <c r="B1414" s="26" t="s">
        <v>6487</v>
      </c>
      <c r="C1414" s="26" t="str">
        <f aca="false">HYPERLINK(CONCATENATE("http://www.ncbi.nlm.nih.gov/sites/entrez?db=protein&amp;cmd=DetailsSearch&amp;term=txid857571+AND+",B1414),"ncbi")</f>
        <v>ncbi</v>
      </c>
      <c r="D1414" s="1" t="n">
        <v>12711.3247156043</v>
      </c>
      <c r="E1414" s="1" t="n">
        <v>11120.7182217678</v>
      </c>
      <c r="F1414" s="1" t="n">
        <v>14301.9312094409</v>
      </c>
      <c r="G1414" s="2" t="n">
        <v>1.28606182840297</v>
      </c>
      <c r="H1414" s="4" t="n">
        <v>0.777567592719705</v>
      </c>
      <c r="I1414" s="4" t="n">
        <v>0.362960002997233</v>
      </c>
      <c r="J1414" s="26" t="n">
        <v>7.62695632565352E-006</v>
      </c>
      <c r="K1414" s="26" t="n">
        <v>1.56294192537736E-005</v>
      </c>
      <c r="L1414" s="26"/>
      <c r="M1414" s="26" t="s">
        <v>6488</v>
      </c>
      <c r="N1414" s="26" t="s">
        <v>6489</v>
      </c>
      <c r="O1414" s="0" t="s">
        <v>6490</v>
      </c>
      <c r="P1414" s="0" t="s">
        <v>6491</v>
      </c>
      <c r="Q1414" s="0" t="n">
        <v>0</v>
      </c>
      <c r="R1414" s="26" t="s">
        <v>67</v>
      </c>
      <c r="S1414" s="26" t="s">
        <v>281</v>
      </c>
    </row>
    <row r="1415" customFormat="false" ht="12.75" hidden="false" customHeight="false" outlineLevel="0" collapsed="false">
      <c r="A1415" s="0" t="s">
        <v>6492</v>
      </c>
      <c r="B1415" s="26" t="s">
        <v>6493</v>
      </c>
      <c r="C1415" s="26" t="str">
        <f aca="false">HYPERLINK(CONCATENATE("http://www.ncbi.nlm.nih.gov/sites/entrez?db=protein&amp;cmd=DetailsSearch&amp;term=txid857571+AND+",B1415),"ncbi")</f>
        <v>ncbi</v>
      </c>
      <c r="D1415" s="1" t="n">
        <v>404.570193629867</v>
      </c>
      <c r="E1415" s="1" t="n">
        <v>317.888736557271</v>
      </c>
      <c r="F1415" s="1" t="n">
        <v>491.251650702463</v>
      </c>
      <c r="G1415" s="2" t="n">
        <v>1.5453572090119</v>
      </c>
      <c r="H1415" s="4" t="n">
        <v>0.647099579416593</v>
      </c>
      <c r="I1415" s="4" t="n">
        <v>0.627940355349482</v>
      </c>
      <c r="J1415" s="26" t="n">
        <v>7.04080816661057E-006</v>
      </c>
      <c r="K1415" s="26" t="n">
        <v>1.44599053684886E-005</v>
      </c>
      <c r="L1415" s="26"/>
      <c r="M1415" s="26"/>
      <c r="N1415" s="26" t="s">
        <v>131</v>
      </c>
      <c r="O1415" s="0" t="s">
        <v>131</v>
      </c>
      <c r="P1415" s="0" t="s">
        <v>6494</v>
      </c>
      <c r="Q1415" s="0" t="n">
        <v>5.3E-152</v>
      </c>
      <c r="R1415" s="26" t="s">
        <v>145</v>
      </c>
      <c r="S1415" s="26"/>
    </row>
    <row r="1416" customFormat="false" ht="12.75" hidden="false" customHeight="false" outlineLevel="0" collapsed="false">
      <c r="A1416" s="0" t="s">
        <v>6495</v>
      </c>
      <c r="B1416" s="26" t="s">
        <v>6496</v>
      </c>
      <c r="C1416" s="26" t="str">
        <f aca="false">HYPERLINK(CONCATENATE("http://www.ncbi.nlm.nih.gov/sites/entrez?db=protein&amp;cmd=DetailsSearch&amp;term=txid857571+AND+",B1416),"ncbi")</f>
        <v>ncbi</v>
      </c>
      <c r="D1416" s="1" t="n">
        <v>6094.94125498025</v>
      </c>
      <c r="E1416" s="1" t="n">
        <v>5289.47983436726</v>
      </c>
      <c r="F1416" s="1" t="n">
        <v>6900.40267559324</v>
      </c>
      <c r="G1416" s="2" t="n">
        <v>1.30455222284039</v>
      </c>
      <c r="H1416" s="4" t="n">
        <v>0.766546545620618</v>
      </c>
      <c r="I1416" s="4" t="n">
        <v>0.383554698179764</v>
      </c>
      <c r="J1416" s="26" t="n">
        <v>6.26606190401314E-006</v>
      </c>
      <c r="K1416" s="26" t="n">
        <v>1.29112584666849E-005</v>
      </c>
      <c r="L1416" s="26"/>
      <c r="M1416" s="26" t="s">
        <v>6497</v>
      </c>
      <c r="N1416" s="26" t="s">
        <v>6498</v>
      </c>
      <c r="O1416" s="0" t="s">
        <v>6499</v>
      </c>
      <c r="P1416" s="0" t="s">
        <v>6500</v>
      </c>
      <c r="Q1416" s="0" t="n">
        <v>1.2E-189</v>
      </c>
      <c r="R1416" s="26" t="s">
        <v>87</v>
      </c>
      <c r="S1416" s="26" t="s">
        <v>598</v>
      </c>
    </row>
    <row r="1417" customFormat="false" ht="12.75" hidden="false" customHeight="false" outlineLevel="0" collapsed="false">
      <c r="A1417" s="0" t="s">
        <v>6501</v>
      </c>
      <c r="B1417" s="26" t="s">
        <v>6502</v>
      </c>
      <c r="C1417" s="26" t="str">
        <f aca="false">HYPERLINK(CONCATENATE("http://www.ncbi.nlm.nih.gov/sites/entrez?db=protein&amp;cmd=DetailsSearch&amp;term=txid857571+AND+",B1417),"ncbi")</f>
        <v>ncbi</v>
      </c>
      <c r="D1417" s="1" t="n">
        <v>1456.56302962565</v>
      </c>
      <c r="E1417" s="1" t="n">
        <v>1249.46058378145</v>
      </c>
      <c r="F1417" s="1" t="n">
        <v>1663.66547546984</v>
      </c>
      <c r="G1417" s="2" t="n">
        <v>1.33150696953946</v>
      </c>
      <c r="H1417" s="4" t="n">
        <v>0.751028738772489</v>
      </c>
      <c r="I1417" s="4" t="n">
        <v>0.413059980102192</v>
      </c>
      <c r="J1417" s="26" t="n">
        <v>5.92022805477234E-006</v>
      </c>
      <c r="K1417" s="26" t="n">
        <v>1.22121003817055E-005</v>
      </c>
      <c r="L1417" s="26"/>
      <c r="M1417" s="26"/>
      <c r="N1417" s="26" t="s">
        <v>6503</v>
      </c>
      <c r="O1417" s="0" t="s">
        <v>6504</v>
      </c>
      <c r="P1417" s="0" t="s">
        <v>6505</v>
      </c>
      <c r="Q1417" s="0" t="n">
        <v>2.8E-191</v>
      </c>
      <c r="R1417" s="26" t="s">
        <v>74</v>
      </c>
      <c r="S1417" s="26" t="s">
        <v>75</v>
      </c>
    </row>
    <row r="1418" customFormat="false" ht="12.75" hidden="false" customHeight="false" outlineLevel="0" collapsed="false">
      <c r="A1418" s="0" t="s">
        <v>6506</v>
      </c>
      <c r="B1418" s="26" t="s">
        <v>6507</v>
      </c>
      <c r="C1418" s="26" t="str">
        <f aca="false">HYPERLINK(CONCATENATE("http://www.ncbi.nlm.nih.gov/sites/entrez?db=protein&amp;cmd=DetailsSearch&amp;term=txid857571+AND+",B1418),"ncbi")</f>
        <v>ncbi</v>
      </c>
      <c r="D1418" s="1" t="n">
        <v>935.816567661157</v>
      </c>
      <c r="E1418" s="1" t="n">
        <v>763.650084562497</v>
      </c>
      <c r="F1418" s="1" t="n">
        <v>1107.98305075982</v>
      </c>
      <c r="G1418" s="2" t="n">
        <v>1.45090411584854</v>
      </c>
      <c r="H1418" s="4" t="n">
        <v>0.689225420947383</v>
      </c>
      <c r="I1418" s="4" t="n">
        <v>0.53695218090667</v>
      </c>
      <c r="J1418" s="26" t="n">
        <v>5.88829197188534E-006</v>
      </c>
      <c r="K1418" s="26" t="n">
        <v>1.21596150643233E-005</v>
      </c>
      <c r="L1418" s="26"/>
      <c r="M1418" s="26"/>
      <c r="N1418" s="26" t="s">
        <v>6508</v>
      </c>
      <c r="O1418" s="0" t="s">
        <v>6509</v>
      </c>
      <c r="P1418" s="0" t="s">
        <v>6510</v>
      </c>
      <c r="Q1418" s="0" t="n">
        <v>8E-030</v>
      </c>
      <c r="R1418" s="26" t="s">
        <v>165</v>
      </c>
      <c r="S1418" s="26" t="s">
        <v>166</v>
      </c>
    </row>
    <row r="1419" customFormat="false" ht="12.75" hidden="false" customHeight="false" outlineLevel="0" collapsed="false">
      <c r="A1419" s="0" t="s">
        <v>6511</v>
      </c>
      <c r="B1419" s="26" t="s">
        <v>6512</v>
      </c>
      <c r="C1419" s="26" t="str">
        <f aca="false">HYPERLINK(CONCATENATE("http://www.ncbi.nlm.nih.gov/sites/entrez?db=protein&amp;cmd=DetailsSearch&amp;term=txid857571+AND+",B1419),"ncbi")</f>
        <v>ncbi</v>
      </c>
      <c r="D1419" s="1" t="n">
        <v>811.181153330231</v>
      </c>
      <c r="E1419" s="1" t="n">
        <v>671.268882450328</v>
      </c>
      <c r="F1419" s="1" t="n">
        <v>951.093424210135</v>
      </c>
      <c r="G1419" s="2" t="n">
        <v>1.41685909934982</v>
      </c>
      <c r="H1419" s="4" t="n">
        <v>0.705786482550656</v>
      </c>
      <c r="I1419" s="4" t="n">
        <v>0.50269629546381</v>
      </c>
      <c r="J1419" s="26" t="n">
        <v>5.23656632267109E-006</v>
      </c>
      <c r="K1419" s="26" t="n">
        <v>1.08496556663307E-005</v>
      </c>
      <c r="L1419" s="26"/>
      <c r="M1419" s="26" t="s">
        <v>6513</v>
      </c>
      <c r="N1419" s="26" t="s">
        <v>6514</v>
      </c>
      <c r="O1419" s="0" t="s">
        <v>6515</v>
      </c>
      <c r="P1419" s="0" t="s">
        <v>6516</v>
      </c>
      <c r="Q1419" s="0" t="n">
        <v>1.6E-151</v>
      </c>
      <c r="R1419" s="26" t="s">
        <v>87</v>
      </c>
      <c r="S1419" s="26" t="s">
        <v>1872</v>
      </c>
    </row>
    <row r="1420" customFormat="false" ht="12.75" hidden="false" customHeight="false" outlineLevel="0" collapsed="false">
      <c r="A1420" s="0" t="s">
        <v>6517</v>
      </c>
      <c r="B1420" s="26" t="s">
        <v>6518</v>
      </c>
      <c r="C1420" s="26" t="str">
        <f aca="false">HYPERLINK(CONCATENATE("http://www.ncbi.nlm.nih.gov/sites/entrez?db=protein&amp;cmd=DetailsSearch&amp;term=txid857571+AND+",B1420),"ncbi")</f>
        <v>ncbi</v>
      </c>
      <c r="D1420" s="1" t="n">
        <v>1240.36591125047</v>
      </c>
      <c r="E1420" s="1" t="n">
        <v>1054.56524356336</v>
      </c>
      <c r="F1420" s="1" t="n">
        <v>1426.16657893758</v>
      </c>
      <c r="G1420" s="2" t="n">
        <v>1.35237396419266</v>
      </c>
      <c r="H1420" s="4" t="n">
        <v>0.73944044064541</v>
      </c>
      <c r="I1420" s="4" t="n">
        <v>0.435494146949001</v>
      </c>
      <c r="J1420" s="26" t="n">
        <v>4.9803158100591E-006</v>
      </c>
      <c r="K1420" s="26" t="n">
        <v>1.03530871390019E-005</v>
      </c>
      <c r="L1420" s="26"/>
      <c r="M1420" s="26" t="s">
        <v>6519</v>
      </c>
      <c r="N1420" s="26" t="s">
        <v>6520</v>
      </c>
      <c r="O1420" s="0" t="s">
        <v>6521</v>
      </c>
      <c r="P1420" s="0" t="s">
        <v>6522</v>
      </c>
      <c r="Q1420" s="0" t="n">
        <v>6E-151</v>
      </c>
      <c r="R1420" s="26" t="s">
        <v>354</v>
      </c>
      <c r="S1420" s="26" t="s">
        <v>832</v>
      </c>
    </row>
    <row r="1421" customFormat="false" ht="12.75" hidden="false" customHeight="false" outlineLevel="0" collapsed="false">
      <c r="A1421" s="0" t="s">
        <v>6523</v>
      </c>
      <c r="B1421" s="26" t="s">
        <v>6524</v>
      </c>
      <c r="C1421" s="26" t="str">
        <f aca="false">HYPERLINK(CONCATENATE("http://www.ncbi.nlm.nih.gov/sites/entrez?db=protein&amp;cmd=DetailsSearch&amp;term=txid857571+AND+",B1421),"ncbi")</f>
        <v>ncbi</v>
      </c>
      <c r="D1421" s="1" t="n">
        <v>2514.91201633063</v>
      </c>
      <c r="E1421" s="1" t="n">
        <v>2140.97449632333</v>
      </c>
      <c r="F1421" s="1" t="n">
        <v>2888.84953633793</v>
      </c>
      <c r="G1421" s="2" t="n">
        <v>1.34931524934039</v>
      </c>
      <c r="H1421" s="4" t="n">
        <v>0.741116651937972</v>
      </c>
      <c r="I1421" s="4" t="n">
        <v>0.4322274539392</v>
      </c>
      <c r="J1421" s="26" t="n">
        <v>4.90940085566454E-006</v>
      </c>
      <c r="K1421" s="26" t="n">
        <v>1.02170086696219E-005</v>
      </c>
      <c r="L1421" s="26"/>
      <c r="M1421" s="26" t="s">
        <v>6525</v>
      </c>
      <c r="N1421" s="26" t="s">
        <v>6526</v>
      </c>
      <c r="O1421" s="0" t="s">
        <v>6527</v>
      </c>
      <c r="P1421" s="0" t="s">
        <v>6528</v>
      </c>
      <c r="Q1421" s="0" t="n">
        <v>2.3E-080</v>
      </c>
      <c r="R1421" s="26" t="s">
        <v>316</v>
      </c>
      <c r="S1421" s="26" t="s">
        <v>317</v>
      </c>
    </row>
    <row r="1422" customFormat="false" ht="12.75" hidden="false" customHeight="false" outlineLevel="0" collapsed="false">
      <c r="A1422" s="0" t="s">
        <v>6529</v>
      </c>
      <c r="B1422" s="26" t="s">
        <v>6530</v>
      </c>
      <c r="C1422" s="26" t="str">
        <f aca="false">HYPERLINK(CONCATENATE("http://www.ncbi.nlm.nih.gov/sites/entrez?db=protein&amp;cmd=DetailsSearch&amp;term=txid857571+AND+",B1422),"ncbi")</f>
        <v>ncbi</v>
      </c>
      <c r="D1422" s="1" t="n">
        <v>1511.90074611065</v>
      </c>
      <c r="E1422" s="1" t="n">
        <v>1274.46230924741</v>
      </c>
      <c r="F1422" s="1" t="n">
        <v>1749.33918297388</v>
      </c>
      <c r="G1422" s="2" t="n">
        <v>1.37260958623946</v>
      </c>
      <c r="H1422" s="4" t="n">
        <v>0.728539280233137</v>
      </c>
      <c r="I1422" s="4" t="n">
        <v>0.456921335542232</v>
      </c>
      <c r="J1422" s="26" t="n">
        <v>4.90279045440053E-006</v>
      </c>
      <c r="K1422" s="26" t="n">
        <v>1.02146012470436E-005</v>
      </c>
      <c r="L1422" s="26"/>
      <c r="M1422" s="26"/>
      <c r="N1422" s="26" t="s">
        <v>6531</v>
      </c>
      <c r="O1422" s="0" t="s">
        <v>6532</v>
      </c>
      <c r="P1422" s="0" t="s">
        <v>6533</v>
      </c>
      <c r="Q1422" s="0" t="n">
        <v>1.6E-191</v>
      </c>
      <c r="R1422" s="26" t="s">
        <v>165</v>
      </c>
      <c r="S1422" s="26" t="s">
        <v>524</v>
      </c>
    </row>
    <row r="1423" customFormat="false" ht="12.75" hidden="false" customHeight="false" outlineLevel="0" collapsed="false">
      <c r="A1423" s="0" t="s">
        <v>6534</v>
      </c>
      <c r="B1423" s="26" t="s">
        <v>6535</v>
      </c>
      <c r="C1423" s="26" t="str">
        <f aca="false">HYPERLINK(CONCATENATE("http://www.ncbi.nlm.nih.gov/sites/entrez?db=protein&amp;cmd=DetailsSearch&amp;term=txid857571+AND+",B1423),"ncbi")</f>
        <v>ncbi</v>
      </c>
      <c r="D1423" s="1" t="n">
        <v>198.799752586911</v>
      </c>
      <c r="E1423" s="1" t="n">
        <v>148.186923929182</v>
      </c>
      <c r="F1423" s="1" t="n">
        <v>249.412581244641</v>
      </c>
      <c r="G1423" s="2" t="n">
        <v>1.68309439612793</v>
      </c>
      <c r="H1423" s="4" t="n">
        <v>0.594143740422739</v>
      </c>
      <c r="I1423" s="4" t="n">
        <v>0.751116092298651</v>
      </c>
      <c r="J1423" s="26" t="n">
        <v>4.77473498344161E-006</v>
      </c>
      <c r="K1423" s="26" t="n">
        <v>9.95888488194448E-006</v>
      </c>
      <c r="L1423" s="26"/>
      <c r="M1423" s="26"/>
      <c r="N1423" s="26" t="s">
        <v>131</v>
      </c>
      <c r="O1423" s="0" t="s">
        <v>131</v>
      </c>
      <c r="P1423" s="0" t="s">
        <v>6536</v>
      </c>
      <c r="Q1423" s="0" t="n">
        <v>3.7E-019</v>
      </c>
      <c r="R1423" s="26" t="s">
        <v>145</v>
      </c>
      <c r="S1423" s="26"/>
    </row>
    <row r="1424" customFormat="false" ht="12.75" hidden="false" customHeight="false" outlineLevel="0" collapsed="false">
      <c r="A1424" s="0" t="s">
        <v>6537</v>
      </c>
      <c r="B1424" s="26" t="s">
        <v>6538</v>
      </c>
      <c r="C1424" s="26" t="str">
        <f aca="false">HYPERLINK(CONCATENATE("http://www.ncbi.nlm.nih.gov/sites/entrez?db=protein&amp;cmd=DetailsSearch&amp;term=txid857571+AND+",B1424),"ncbi")</f>
        <v>ncbi</v>
      </c>
      <c r="D1424" s="1" t="n">
        <v>12840.5663932457</v>
      </c>
      <c r="E1424" s="1" t="n">
        <v>11076.1167613445</v>
      </c>
      <c r="F1424" s="1" t="n">
        <v>14605.016025147</v>
      </c>
      <c r="G1424" s="2" t="n">
        <v>1.31860437550806</v>
      </c>
      <c r="H1424" s="4" t="n">
        <v>0.758377583583172</v>
      </c>
      <c r="I1424" s="4" t="n">
        <v>0.399011773756866</v>
      </c>
      <c r="J1424" s="26" t="n">
        <v>4.0091816705356E-006</v>
      </c>
      <c r="K1424" s="26" t="n">
        <v>8.39954951779997E-006</v>
      </c>
      <c r="L1424" s="26" t="s">
        <v>6539</v>
      </c>
      <c r="M1424" s="26" t="s">
        <v>6540</v>
      </c>
      <c r="N1424" s="26" t="s">
        <v>6541</v>
      </c>
      <c r="O1424" s="0" t="s">
        <v>6542</v>
      </c>
      <c r="P1424" s="0" t="s">
        <v>6543</v>
      </c>
      <c r="Q1424" s="0" t="n">
        <v>3.1E-188</v>
      </c>
      <c r="R1424" s="26" t="s">
        <v>31</v>
      </c>
      <c r="S1424" s="26" t="s">
        <v>202</v>
      </c>
    </row>
    <row r="1425" customFormat="false" ht="12.75" hidden="false" customHeight="false" outlineLevel="0" collapsed="false">
      <c r="A1425" s="0" t="s">
        <v>6544</v>
      </c>
      <c r="B1425" s="26" t="s">
        <v>6545</v>
      </c>
      <c r="C1425" s="26" t="str">
        <f aca="false">HYPERLINK(CONCATENATE("http://www.ncbi.nlm.nih.gov/sites/entrez?db=protein&amp;cmd=DetailsSearch&amp;term=txid857571+AND+",B1425),"ncbi")</f>
        <v>ncbi</v>
      </c>
      <c r="D1425" s="1" t="n">
        <v>1583.95772314878</v>
      </c>
      <c r="E1425" s="1" t="n">
        <v>970.07517267301</v>
      </c>
      <c r="F1425" s="1" t="n">
        <v>2197.84027362454</v>
      </c>
      <c r="G1425" s="2" t="n">
        <v>2.26563913347918</v>
      </c>
      <c r="H1425" s="4" t="n">
        <v>0.441376556938426</v>
      </c>
      <c r="I1425" s="4" t="n">
        <v>1.17991808984356</v>
      </c>
      <c r="J1425" s="26" t="n">
        <v>3.92955713558218E-006</v>
      </c>
      <c r="K1425" s="26" t="n">
        <v>8.24194906488849E-006</v>
      </c>
      <c r="L1425" s="26" t="s">
        <v>6546</v>
      </c>
      <c r="M1425" s="26" t="s">
        <v>6547</v>
      </c>
      <c r="N1425" s="26" t="s">
        <v>6548</v>
      </c>
      <c r="O1425" s="0" t="s">
        <v>6549</v>
      </c>
      <c r="P1425" s="0" t="s">
        <v>6550</v>
      </c>
      <c r="Q1425" s="0" t="n">
        <v>9.2E-118</v>
      </c>
      <c r="R1425" s="26" t="s">
        <v>816</v>
      </c>
      <c r="S1425" s="26" t="s">
        <v>817</v>
      </c>
    </row>
    <row r="1426" customFormat="false" ht="12.75" hidden="false" customHeight="false" outlineLevel="0" collapsed="false">
      <c r="A1426" s="0" t="s">
        <v>6551</v>
      </c>
      <c r="B1426" s="26" t="s">
        <v>6552</v>
      </c>
      <c r="C1426" s="26" t="str">
        <f aca="false">HYPERLINK(CONCATENATE("http://www.ncbi.nlm.nih.gov/sites/entrez?db=protein&amp;cmd=DetailsSearch&amp;term=txid857571+AND+",B1426),"ncbi")</f>
        <v>ncbi</v>
      </c>
      <c r="D1426" s="1" t="n">
        <v>2427.9640313638</v>
      </c>
      <c r="E1426" s="1" t="n">
        <v>1741.23510733923</v>
      </c>
      <c r="F1426" s="1" t="n">
        <v>3114.69295538836</v>
      </c>
      <c r="G1426" s="2" t="n">
        <v>1.78878368708514</v>
      </c>
      <c r="H1426" s="4" t="n">
        <v>0.559039087408898</v>
      </c>
      <c r="I1426" s="4" t="n">
        <v>0.838978936614021</v>
      </c>
      <c r="J1426" s="26" t="n">
        <v>3.81951230225368E-006</v>
      </c>
      <c r="K1426" s="26" t="n">
        <v>8.029120698228E-006</v>
      </c>
      <c r="L1426" s="26"/>
      <c r="M1426" s="26"/>
      <c r="N1426" s="26" t="s">
        <v>6553</v>
      </c>
      <c r="O1426" s="0" t="s">
        <v>6554</v>
      </c>
      <c r="P1426" s="0" t="s">
        <v>6555</v>
      </c>
      <c r="Q1426" s="0" t="n">
        <v>1.4E-065</v>
      </c>
      <c r="R1426" s="26" t="s">
        <v>165</v>
      </c>
      <c r="S1426" s="26" t="s">
        <v>166</v>
      </c>
    </row>
    <row r="1427" customFormat="false" ht="12.75" hidden="false" customHeight="false" outlineLevel="0" collapsed="false">
      <c r="A1427" s="0" t="s">
        <v>6556</v>
      </c>
      <c r="B1427" s="26" t="s">
        <v>6557</v>
      </c>
      <c r="C1427" s="26" t="str">
        <f aca="false">HYPERLINK(CONCATENATE("http://www.ncbi.nlm.nih.gov/sites/entrez?db=protein&amp;cmd=DetailsSearch&amp;term=txid857571+AND+",B1427),"ncbi")</f>
        <v>ncbi</v>
      </c>
      <c r="D1427" s="1" t="n">
        <v>377.049738894092</v>
      </c>
      <c r="E1427" s="1" t="n">
        <v>233.249096665916</v>
      </c>
      <c r="F1427" s="1" t="n">
        <v>520.850381122268</v>
      </c>
      <c r="G1427" s="2" t="n">
        <v>2.23302207197091</v>
      </c>
      <c r="H1427" s="4" t="n">
        <v>0.447823607546064</v>
      </c>
      <c r="I1427" s="4" t="n">
        <v>1.15899751133307</v>
      </c>
      <c r="J1427" s="26" t="n">
        <v>3.78075286708603E-006</v>
      </c>
      <c r="K1427" s="26" t="n">
        <v>7.9565731685979E-006</v>
      </c>
      <c r="L1427" s="26"/>
      <c r="M1427" s="26"/>
      <c r="N1427" s="26" t="s">
        <v>365</v>
      </c>
      <c r="O1427" s="0" t="s">
        <v>131</v>
      </c>
      <c r="P1427" s="0" t="s">
        <v>6558</v>
      </c>
      <c r="Q1427" s="0" t="n">
        <v>1.5E-020</v>
      </c>
      <c r="R1427" s="26" t="s">
        <v>59</v>
      </c>
      <c r="S1427" s="26" t="s">
        <v>133</v>
      </c>
    </row>
    <row r="1428" customFormat="false" ht="12.75" hidden="false" customHeight="false" outlineLevel="0" collapsed="false">
      <c r="A1428" s="0" t="s">
        <v>6559</v>
      </c>
      <c r="B1428" s="26" t="s">
        <v>6560</v>
      </c>
      <c r="C1428" s="26" t="str">
        <f aca="false">HYPERLINK(CONCATENATE("http://www.ncbi.nlm.nih.gov/sites/entrez?db=protein&amp;cmd=DetailsSearch&amp;term=txid857571+AND+",B1428),"ncbi")</f>
        <v>ncbi</v>
      </c>
      <c r="D1428" s="1" t="n">
        <v>3040.75558332965</v>
      </c>
      <c r="E1428" s="1" t="n">
        <v>1270.3993140924</v>
      </c>
      <c r="F1428" s="1" t="n">
        <v>4811.11185256691</v>
      </c>
      <c r="G1428" s="2" t="n">
        <v>3.7870863115225</v>
      </c>
      <c r="H1428" s="4" t="n">
        <v>0.264055243989931</v>
      </c>
      <c r="I1428" s="4" t="n">
        <v>1.92108830207432</v>
      </c>
      <c r="J1428" s="26" t="n">
        <v>3.53809118399517E-006</v>
      </c>
      <c r="K1428" s="26" t="n">
        <v>7.45426860250051E-006</v>
      </c>
      <c r="L1428" s="26"/>
      <c r="M1428" s="26" t="s">
        <v>6561</v>
      </c>
      <c r="N1428" s="26" t="s">
        <v>6562</v>
      </c>
      <c r="O1428" s="0" t="s">
        <v>6563</v>
      </c>
      <c r="P1428" s="0" t="s">
        <v>6564</v>
      </c>
      <c r="Q1428" s="0" t="n">
        <v>6.1E-240</v>
      </c>
      <c r="R1428" s="26" t="s">
        <v>87</v>
      </c>
      <c r="S1428" s="26" t="s">
        <v>133</v>
      </c>
    </row>
    <row r="1429" customFormat="false" ht="12.75" hidden="false" customHeight="false" outlineLevel="0" collapsed="false">
      <c r="A1429" s="0" t="s">
        <v>6565</v>
      </c>
      <c r="B1429" s="26" t="s">
        <v>6566</v>
      </c>
      <c r="C1429" s="26" t="str">
        <f aca="false">HYPERLINK(CONCATENATE("http://www.ncbi.nlm.nih.gov/sites/entrez?db=protein&amp;cmd=DetailsSearch&amp;term=txid857571+AND+",B1429),"ncbi")</f>
        <v>ncbi</v>
      </c>
      <c r="D1429" s="1" t="n">
        <v>994.046934835272</v>
      </c>
      <c r="E1429" s="1" t="n">
        <v>823.567754920071</v>
      </c>
      <c r="F1429" s="1" t="n">
        <v>1164.52611475047</v>
      </c>
      <c r="G1429" s="2" t="n">
        <v>1.41400158978236</v>
      </c>
      <c r="H1429" s="4" t="n">
        <v>0.707212783370292</v>
      </c>
      <c r="I1429" s="4" t="n">
        <v>0.499783742191047</v>
      </c>
      <c r="J1429" s="26" t="n">
        <v>3.29510731098731E-006</v>
      </c>
      <c r="K1429" s="26" t="n">
        <v>6.97371298698217E-006</v>
      </c>
      <c r="L1429" s="26" t="s">
        <v>6567</v>
      </c>
      <c r="M1429" s="26" t="s">
        <v>6568</v>
      </c>
      <c r="N1429" s="26" t="s">
        <v>6569</v>
      </c>
      <c r="O1429" s="0" t="s">
        <v>6570</v>
      </c>
      <c r="P1429" s="0" t="s">
        <v>6571</v>
      </c>
      <c r="Q1429" s="0" t="n">
        <v>1.4E-141</v>
      </c>
      <c r="R1429" s="26" t="s">
        <v>45</v>
      </c>
      <c r="S1429" s="26" t="s">
        <v>179</v>
      </c>
    </row>
    <row r="1430" customFormat="false" ht="12.75" hidden="false" customHeight="false" outlineLevel="0" collapsed="false">
      <c r="A1430" s="0" t="s">
        <v>6572</v>
      </c>
      <c r="B1430" s="26" t="s">
        <v>6573</v>
      </c>
      <c r="C1430" s="26" t="str">
        <f aca="false">HYPERLINK(CONCATENATE("http://www.ncbi.nlm.nih.gov/sites/entrez?db=protein&amp;cmd=DetailsSearch&amp;term=txid857571+AND+",B1430),"ncbi")</f>
        <v>ncbi</v>
      </c>
      <c r="D1430" s="1" t="n">
        <v>1379.54474360631</v>
      </c>
      <c r="E1430" s="1" t="n">
        <v>1173.36507488289</v>
      </c>
      <c r="F1430" s="1" t="n">
        <v>1585.72441232972</v>
      </c>
      <c r="G1430" s="2" t="n">
        <v>1.35143311001309</v>
      </c>
      <c r="H1430" s="4" t="n">
        <v>0.739955231665379</v>
      </c>
      <c r="I1430" s="4" t="n">
        <v>0.434490106589168</v>
      </c>
      <c r="J1430" s="26" t="n">
        <v>3.24266450266657E-006</v>
      </c>
      <c r="K1430" s="26" t="n">
        <v>6.87048711933766E-006</v>
      </c>
      <c r="L1430" s="26"/>
      <c r="M1430" s="26"/>
      <c r="N1430" s="26" t="s">
        <v>6574</v>
      </c>
      <c r="O1430" s="0" t="s">
        <v>6574</v>
      </c>
      <c r="P1430" s="0" t="s">
        <v>6575</v>
      </c>
      <c r="Q1430" s="0" t="n">
        <v>3.3E-109</v>
      </c>
      <c r="R1430" s="26" t="s">
        <v>87</v>
      </c>
      <c r="S1430" s="26" t="s">
        <v>133</v>
      </c>
    </row>
    <row r="1431" customFormat="false" ht="12.75" hidden="false" customHeight="false" outlineLevel="0" collapsed="false">
      <c r="A1431" s="0" t="s">
        <v>6576</v>
      </c>
      <c r="B1431" s="26" t="s">
        <v>6577</v>
      </c>
      <c r="C1431" s="26" t="str">
        <f aca="false">HYPERLINK(CONCATENATE("http://www.ncbi.nlm.nih.gov/sites/entrez?db=protein&amp;cmd=DetailsSearch&amp;term=txid857571+AND+",B1431),"ncbi")</f>
        <v>ncbi</v>
      </c>
      <c r="D1431" s="1" t="n">
        <v>2008.8702406082</v>
      </c>
      <c r="E1431" s="1" t="n">
        <v>1705.29162837215</v>
      </c>
      <c r="F1431" s="1" t="n">
        <v>2312.44885284425</v>
      </c>
      <c r="G1431" s="2" t="n">
        <v>1.35604304528938</v>
      </c>
      <c r="H1431" s="4" t="n">
        <v>0.737439717325935</v>
      </c>
      <c r="I1431" s="4" t="n">
        <v>0.439402975111318</v>
      </c>
      <c r="J1431" s="26" t="n">
        <v>3.14751924911077E-006</v>
      </c>
      <c r="K1431" s="26" t="n">
        <v>6.67644796555433E-006</v>
      </c>
      <c r="L1431" s="26"/>
      <c r="M1431" s="26"/>
      <c r="N1431" s="26" t="s">
        <v>6578</v>
      </c>
      <c r="O1431" s="0" t="s">
        <v>6579</v>
      </c>
      <c r="P1431" s="0" t="s">
        <v>6580</v>
      </c>
      <c r="Q1431" s="0" t="n">
        <v>4.1E-188</v>
      </c>
      <c r="R1431" s="26" t="s">
        <v>74</v>
      </c>
      <c r="S1431" s="26" t="s">
        <v>462</v>
      </c>
    </row>
    <row r="1432" customFormat="false" ht="12.75" hidden="false" customHeight="false" outlineLevel="0" collapsed="false">
      <c r="A1432" s="0" t="s">
        <v>6581</v>
      </c>
      <c r="B1432" s="26" t="s">
        <v>6582</v>
      </c>
      <c r="C1432" s="26" t="str">
        <f aca="false">HYPERLINK(CONCATENATE("http://www.ncbi.nlm.nih.gov/sites/entrez?db=protein&amp;cmd=DetailsSearch&amp;term=txid857571+AND+",B1432),"ncbi")</f>
        <v>ncbi</v>
      </c>
      <c r="D1432" s="1" t="n">
        <v>4082.09755541518</v>
      </c>
      <c r="E1432" s="1" t="n">
        <v>3546.05673050404</v>
      </c>
      <c r="F1432" s="1" t="n">
        <v>4618.13838032632</v>
      </c>
      <c r="G1432" s="2" t="n">
        <v>1.30233065382174</v>
      </c>
      <c r="H1432" s="4" t="n">
        <v>0.767854152142899</v>
      </c>
      <c r="I1432" s="4" t="n">
        <v>0.381095786495804</v>
      </c>
      <c r="J1432" s="26" t="n">
        <v>2.81315017011015E-006</v>
      </c>
      <c r="K1432" s="26" t="n">
        <v>5.97395722065341E-006</v>
      </c>
      <c r="L1432" s="26"/>
      <c r="M1432" s="26" t="s">
        <v>6583</v>
      </c>
      <c r="N1432" s="26" t="s">
        <v>6584</v>
      </c>
      <c r="O1432" s="0" t="s">
        <v>6585</v>
      </c>
      <c r="P1432" s="0" t="s">
        <v>6586</v>
      </c>
      <c r="Q1432" s="0" t="n">
        <v>5.3E-256</v>
      </c>
      <c r="R1432" s="26" t="s">
        <v>87</v>
      </c>
      <c r="S1432" s="26" t="s">
        <v>591</v>
      </c>
    </row>
    <row r="1433" customFormat="false" ht="12.75" hidden="false" customHeight="false" outlineLevel="0" collapsed="false">
      <c r="A1433" s="0" t="s">
        <v>6587</v>
      </c>
      <c r="B1433" s="26" t="s">
        <v>6588</v>
      </c>
      <c r="C1433" s="26" t="str">
        <f aca="false">HYPERLINK(CONCATENATE("http://www.ncbi.nlm.nih.gov/sites/entrez?db=protein&amp;cmd=DetailsSearch&amp;term=txid857571+AND+",B1433),"ncbi")</f>
        <v>ncbi</v>
      </c>
      <c r="D1433" s="1" t="n">
        <v>358.374529643026</v>
      </c>
      <c r="E1433" s="1" t="n">
        <v>272.266618845714</v>
      </c>
      <c r="F1433" s="1" t="n">
        <v>444.482440440337</v>
      </c>
      <c r="G1433" s="2" t="n">
        <v>1.63252639021537</v>
      </c>
      <c r="H1433" s="4" t="n">
        <v>0.612547525108048</v>
      </c>
      <c r="I1433" s="4" t="n">
        <v>0.707106313502248</v>
      </c>
      <c r="J1433" s="26" t="n">
        <v>2.67494146453977E-006</v>
      </c>
      <c r="K1433" s="26" t="n">
        <v>5.68690733607603E-006</v>
      </c>
      <c r="L1433" s="26"/>
      <c r="M1433" s="26"/>
      <c r="N1433" s="26" t="s">
        <v>6589</v>
      </c>
      <c r="O1433" s="0" t="s">
        <v>6590</v>
      </c>
      <c r="P1433" s="0" t="s">
        <v>6591</v>
      </c>
      <c r="Q1433" s="0" t="n">
        <v>1.8E-120</v>
      </c>
      <c r="R1433" s="26" t="s">
        <v>59</v>
      </c>
      <c r="S1433" s="26" t="s">
        <v>604</v>
      </c>
    </row>
    <row r="1434" customFormat="false" ht="12.75" hidden="false" customHeight="false" outlineLevel="0" collapsed="false">
      <c r="A1434" s="0" t="s">
        <v>6592</v>
      </c>
      <c r="B1434" s="26" t="s">
        <v>6593</v>
      </c>
      <c r="C1434" s="26" t="str">
        <f aca="false">HYPERLINK(CONCATENATE("http://www.ncbi.nlm.nih.gov/sites/entrez?db=protein&amp;cmd=DetailsSearch&amp;term=txid857571+AND+",B1434),"ncbi")</f>
        <v>ncbi</v>
      </c>
      <c r="D1434" s="1" t="n">
        <v>2399.60943177293</v>
      </c>
      <c r="E1434" s="1" t="n">
        <v>2053.10129130826</v>
      </c>
      <c r="F1434" s="1" t="n">
        <v>2746.1175722376</v>
      </c>
      <c r="G1434" s="2" t="n">
        <v>1.33754607425517</v>
      </c>
      <c r="H1434" s="4" t="n">
        <v>0.747637796744208</v>
      </c>
      <c r="I1434" s="4" t="n">
        <v>0.419588588676087</v>
      </c>
      <c r="J1434" s="26" t="n">
        <v>2.4018814182366E-006</v>
      </c>
      <c r="K1434" s="26" t="n">
        <v>5.12967377007658E-006</v>
      </c>
      <c r="L1434" s="26"/>
      <c r="M1434" s="26"/>
      <c r="N1434" s="26" t="s">
        <v>6594</v>
      </c>
      <c r="O1434" s="0" t="s">
        <v>6595</v>
      </c>
      <c r="P1434" s="0" t="s">
        <v>6596</v>
      </c>
      <c r="Q1434" s="0" t="n">
        <v>0</v>
      </c>
      <c r="R1434" s="26" t="s">
        <v>59</v>
      </c>
      <c r="S1434" s="26" t="s">
        <v>566</v>
      </c>
    </row>
    <row r="1435" customFormat="false" ht="12.75" hidden="false" customHeight="false" outlineLevel="0" collapsed="false">
      <c r="A1435" s="0" t="s">
        <v>6597</v>
      </c>
      <c r="B1435" s="26" t="s">
        <v>6598</v>
      </c>
      <c r="C1435" s="26" t="str">
        <f aca="false">HYPERLINK(CONCATENATE("http://www.ncbi.nlm.nih.gov/sites/entrez?db=protein&amp;cmd=DetailsSearch&amp;term=txid857571+AND+",B1435),"ncbi")</f>
        <v>ncbi</v>
      </c>
      <c r="D1435" s="1" t="n">
        <v>696.486443082341</v>
      </c>
      <c r="E1435" s="1" t="n">
        <v>570.791434454784</v>
      </c>
      <c r="F1435" s="1" t="n">
        <v>822.181451709898</v>
      </c>
      <c r="G1435" s="2" t="n">
        <v>1.44042359797364</v>
      </c>
      <c r="H1435" s="4" t="n">
        <v>0.694240223089083</v>
      </c>
      <c r="I1435" s="4" t="n">
        <v>0.526493140020363</v>
      </c>
      <c r="J1435" s="26" t="n">
        <v>2.20421094421925E-006</v>
      </c>
      <c r="K1435" s="26" t="n">
        <v>4.71827096974017E-006</v>
      </c>
      <c r="L1435" s="26"/>
      <c r="M1435" s="26"/>
      <c r="N1435" s="26" t="s">
        <v>6599</v>
      </c>
      <c r="O1435" s="0" t="s">
        <v>6600</v>
      </c>
      <c r="P1435" s="0" t="s">
        <v>6601</v>
      </c>
      <c r="Q1435" s="0" t="n">
        <v>4.6E-115</v>
      </c>
      <c r="R1435" s="26" t="s">
        <v>151</v>
      </c>
      <c r="S1435" s="26" t="s">
        <v>440</v>
      </c>
    </row>
    <row r="1436" customFormat="false" ht="12.75" hidden="false" customHeight="false" outlineLevel="0" collapsed="false">
      <c r="A1436" s="0" t="s">
        <v>6602</v>
      </c>
      <c r="B1436" s="26" t="s">
        <v>6603</v>
      </c>
      <c r="C1436" s="26" t="str">
        <f aca="false">HYPERLINK(CONCATENATE("http://www.ncbi.nlm.nih.gov/sites/entrez?db=protein&amp;cmd=DetailsSearch&amp;term=txid857571+AND+",B1436),"ncbi")</f>
        <v>ncbi</v>
      </c>
      <c r="D1436" s="1" t="n">
        <v>582.941800819487</v>
      </c>
      <c r="E1436" s="1" t="n">
        <v>480.708979534915</v>
      </c>
      <c r="F1436" s="1" t="n">
        <v>685.174622104059</v>
      </c>
      <c r="G1436" s="2" t="n">
        <v>1.42534184147541</v>
      </c>
      <c r="H1436" s="4" t="n">
        <v>0.70158608335308</v>
      </c>
      <c r="I1436" s="4" t="n">
        <v>0.511307964089638</v>
      </c>
      <c r="J1436" s="26" t="n">
        <v>2.16141047784998E-006</v>
      </c>
      <c r="K1436" s="26" t="n">
        <v>4.63725294961398E-006</v>
      </c>
      <c r="L1436" s="26"/>
      <c r="M1436" s="26"/>
      <c r="N1436" s="26" t="s">
        <v>950</v>
      </c>
      <c r="O1436" s="0" t="s">
        <v>6604</v>
      </c>
      <c r="P1436" s="0" t="s">
        <v>6605</v>
      </c>
      <c r="Q1436" s="0" t="n">
        <v>8.6E-144</v>
      </c>
      <c r="R1436" s="26" t="s">
        <v>74</v>
      </c>
      <c r="S1436" s="26" t="s">
        <v>75</v>
      </c>
    </row>
    <row r="1437" customFormat="false" ht="12.75" hidden="false" customHeight="false" outlineLevel="0" collapsed="false">
      <c r="A1437" s="0" t="s">
        <v>6606</v>
      </c>
      <c r="B1437" s="26" t="s">
        <v>6607</v>
      </c>
      <c r="C1437" s="26" t="str">
        <f aca="false">HYPERLINK(CONCATENATE("http://www.ncbi.nlm.nih.gov/sites/entrez?db=protein&amp;cmd=DetailsSearch&amp;term=txid857571+AND+",B1437),"ncbi")</f>
        <v>ncbi</v>
      </c>
      <c r="D1437" s="1" t="n">
        <v>14714.1885555089</v>
      </c>
      <c r="E1437" s="1" t="n">
        <v>12657.6059268422</v>
      </c>
      <c r="F1437" s="1" t="n">
        <v>16770.7711841755</v>
      </c>
      <c r="G1437" s="2" t="n">
        <v>1.32495602099689</v>
      </c>
      <c r="H1437" s="4" t="n">
        <v>0.754742032303537</v>
      </c>
      <c r="I1437" s="4" t="n">
        <v>0.405944473379467</v>
      </c>
      <c r="J1437" s="26" t="n">
        <v>2.15875440577336E-006</v>
      </c>
      <c r="K1437" s="26" t="n">
        <v>4.63686582799715E-006</v>
      </c>
      <c r="L1437" s="26" t="s">
        <v>6608</v>
      </c>
      <c r="M1437" s="26" t="s">
        <v>6609</v>
      </c>
      <c r="N1437" s="26" t="s">
        <v>6610</v>
      </c>
      <c r="O1437" s="0" t="s">
        <v>6611</v>
      </c>
      <c r="P1437" s="0" t="s">
        <v>6612</v>
      </c>
      <c r="Q1437" s="0" t="n">
        <v>1.6E-153</v>
      </c>
      <c r="R1437" s="26" t="s">
        <v>31</v>
      </c>
      <c r="S1437" s="26" t="s">
        <v>99</v>
      </c>
    </row>
    <row r="1438" customFormat="false" ht="12.75" hidden="false" customHeight="false" outlineLevel="0" collapsed="false">
      <c r="A1438" s="0" t="s">
        <v>6613</v>
      </c>
      <c r="B1438" s="26" t="s">
        <v>6614</v>
      </c>
      <c r="C1438" s="26" t="str">
        <f aca="false">HYPERLINK(CONCATENATE("http://www.ncbi.nlm.nih.gov/sites/entrez?db=protein&amp;cmd=DetailsSearch&amp;term=txid857571+AND+",B1438),"ncbi")</f>
        <v>ncbi</v>
      </c>
      <c r="D1438" s="1" t="n">
        <v>324.803872949887</v>
      </c>
      <c r="E1438" s="1" t="n">
        <v>254.011364149542</v>
      </c>
      <c r="F1438" s="1" t="n">
        <v>395.596381750232</v>
      </c>
      <c r="G1438" s="2" t="n">
        <v>1.5573963908061</v>
      </c>
      <c r="H1438" s="4" t="n">
        <v>0.6420972887207</v>
      </c>
      <c r="I1438" s="4" t="n">
        <v>0.639136188005464</v>
      </c>
      <c r="J1438" s="26" t="n">
        <v>2.14760847948296E-006</v>
      </c>
      <c r="K1438" s="26" t="n">
        <v>4.61822121937036E-006</v>
      </c>
      <c r="L1438" s="26"/>
      <c r="M1438" s="26" t="s">
        <v>6615</v>
      </c>
      <c r="N1438" s="26" t="s">
        <v>6616</v>
      </c>
      <c r="O1438" s="0" t="s">
        <v>6617</v>
      </c>
      <c r="P1438" s="0" t="s">
        <v>6618</v>
      </c>
      <c r="Q1438" s="0" t="n">
        <v>0</v>
      </c>
      <c r="R1438" s="26" t="s">
        <v>151</v>
      </c>
      <c r="S1438" s="26" t="s">
        <v>440</v>
      </c>
    </row>
    <row r="1439" customFormat="false" ht="12.75" hidden="false" customHeight="false" outlineLevel="0" collapsed="false">
      <c r="A1439" s="0" t="s">
        <v>6619</v>
      </c>
      <c r="B1439" s="26" t="s">
        <v>6620</v>
      </c>
      <c r="C1439" s="26" t="str">
        <f aca="false">HYPERLINK(CONCATENATE("http://www.ncbi.nlm.nih.gov/sites/entrez?db=protein&amp;cmd=DetailsSearch&amp;term=txid857571+AND+",B1439),"ncbi")</f>
        <v>ncbi</v>
      </c>
      <c r="D1439" s="1" t="n">
        <v>1339.80751499808</v>
      </c>
      <c r="E1439" s="1" t="n">
        <v>1137.9778770955</v>
      </c>
      <c r="F1439" s="1" t="n">
        <v>1541.63715290065</v>
      </c>
      <c r="G1439" s="2" t="n">
        <v>1.35471627694154</v>
      </c>
      <c r="H1439" s="4" t="n">
        <v>0.73816194358987</v>
      </c>
      <c r="I1439" s="4" t="n">
        <v>0.437990734450198</v>
      </c>
      <c r="J1439" s="26" t="n">
        <v>1.71065349486298E-006</v>
      </c>
      <c r="K1439" s="26" t="n">
        <v>3.70839582856292E-006</v>
      </c>
      <c r="L1439" s="26" t="s">
        <v>6621</v>
      </c>
      <c r="M1439" s="26" t="s">
        <v>6621</v>
      </c>
      <c r="N1439" s="26" t="s">
        <v>6622</v>
      </c>
      <c r="O1439" s="0" t="s">
        <v>6623</v>
      </c>
      <c r="P1439" s="0" t="s">
        <v>6624</v>
      </c>
      <c r="Q1439" s="0" t="n">
        <v>5.1E-250</v>
      </c>
      <c r="R1439" s="26" t="s">
        <v>74</v>
      </c>
      <c r="S1439" s="26" t="s">
        <v>75</v>
      </c>
    </row>
    <row r="1440" customFormat="false" ht="12.75" hidden="false" customHeight="false" outlineLevel="0" collapsed="false">
      <c r="A1440" s="0" t="s">
        <v>6625</v>
      </c>
      <c r="B1440" s="26" t="s">
        <v>6626</v>
      </c>
      <c r="C1440" s="26" t="str">
        <f aca="false">HYPERLINK(CONCATENATE("http://www.ncbi.nlm.nih.gov/sites/entrez?db=protein&amp;cmd=DetailsSearch&amp;term=txid857571+AND+",B1440),"ncbi")</f>
        <v>ncbi</v>
      </c>
      <c r="D1440" s="1" t="n">
        <v>3297.33079038162</v>
      </c>
      <c r="E1440" s="1" t="n">
        <v>2815.55891769895</v>
      </c>
      <c r="F1440" s="1" t="n">
        <v>3779.10266306428</v>
      </c>
      <c r="G1440" s="2" t="n">
        <v>1.3422211267924</v>
      </c>
      <c r="H1440" s="4" t="n">
        <v>0.745033720628262</v>
      </c>
      <c r="I1440" s="4" t="n">
        <v>0.424622370678709</v>
      </c>
      <c r="J1440" s="26" t="n">
        <v>1.51316226314335E-006</v>
      </c>
      <c r="K1440" s="26" t="n">
        <v>3.28788041631959E-006</v>
      </c>
      <c r="L1440" s="26"/>
      <c r="M1440" s="26"/>
      <c r="N1440" s="26" t="s">
        <v>6627</v>
      </c>
      <c r="O1440" s="0" t="s">
        <v>6628</v>
      </c>
      <c r="P1440" s="0" t="s">
        <v>6629</v>
      </c>
      <c r="Q1440" s="0" t="n">
        <v>1.3E-305</v>
      </c>
      <c r="R1440" s="26" t="s">
        <v>172</v>
      </c>
      <c r="S1440" s="26" t="s">
        <v>133</v>
      </c>
    </row>
    <row r="1441" customFormat="false" ht="12.75" hidden="false" customHeight="false" outlineLevel="0" collapsed="false">
      <c r="A1441" s="0" t="s">
        <v>6630</v>
      </c>
      <c r="B1441" s="26" t="s">
        <v>6631</v>
      </c>
      <c r="C1441" s="26" t="str">
        <f aca="false">HYPERLINK(CONCATENATE("http://www.ncbi.nlm.nih.gov/sites/entrez?db=protein&amp;cmd=DetailsSearch&amp;term=txid857571+AND+",B1441),"ncbi")</f>
        <v>ncbi</v>
      </c>
      <c r="D1441" s="1" t="n">
        <v>1372.09480222033</v>
      </c>
      <c r="E1441" s="1" t="n">
        <v>1140.50924990816</v>
      </c>
      <c r="F1441" s="1" t="n">
        <v>1603.68035453251</v>
      </c>
      <c r="G1441" s="2" t="n">
        <v>1.40610902950735</v>
      </c>
      <c r="H1441" s="4" t="n">
        <v>0.711182404077416</v>
      </c>
      <c r="I1441" s="4" t="n">
        <v>0.491708465129537</v>
      </c>
      <c r="J1441" s="26" t="n">
        <v>1.45449846780544E-006</v>
      </c>
      <c r="K1441" s="26" t="n">
        <v>3.16408319419233E-006</v>
      </c>
      <c r="L1441" s="26"/>
      <c r="M1441" s="26" t="s">
        <v>6632</v>
      </c>
      <c r="N1441" s="26" t="s">
        <v>6633</v>
      </c>
      <c r="O1441" s="0" t="s">
        <v>6634</v>
      </c>
      <c r="P1441" s="0" t="s">
        <v>6635</v>
      </c>
      <c r="Q1441" s="0" t="n">
        <v>1.5E-113</v>
      </c>
      <c r="R1441" s="26" t="s">
        <v>895</v>
      </c>
      <c r="S1441" s="26" t="s">
        <v>3453</v>
      </c>
    </row>
    <row r="1442" customFormat="false" ht="12.75" hidden="false" customHeight="false" outlineLevel="0" collapsed="false">
      <c r="A1442" s="0" t="s">
        <v>6636</v>
      </c>
      <c r="B1442" s="26" t="s">
        <v>6637</v>
      </c>
      <c r="C1442" s="26" t="str">
        <f aca="false">HYPERLINK(CONCATENATE("http://www.ncbi.nlm.nih.gov/sites/entrez?db=protein&amp;cmd=DetailsSearch&amp;term=txid857571+AND+",B1442),"ncbi")</f>
        <v>ncbi</v>
      </c>
      <c r="D1442" s="1" t="n">
        <v>1873.76136726809</v>
      </c>
      <c r="E1442" s="1" t="n">
        <v>1626.67088810196</v>
      </c>
      <c r="F1442" s="1" t="n">
        <v>2120.85184643422</v>
      </c>
      <c r="G1442" s="2" t="n">
        <v>1.30379898106425</v>
      </c>
      <c r="H1442" s="4" t="n">
        <v>0.76698940137515</v>
      </c>
      <c r="I1442" s="4" t="n">
        <v>0.382721452868615</v>
      </c>
      <c r="J1442" s="26" t="n">
        <v>1.38184555182842E-006</v>
      </c>
      <c r="K1442" s="26" t="n">
        <v>3.02006618270084E-006</v>
      </c>
      <c r="L1442" s="26"/>
      <c r="M1442" s="26"/>
      <c r="N1442" s="26" t="s">
        <v>6638</v>
      </c>
      <c r="O1442" s="0" t="s">
        <v>6639</v>
      </c>
      <c r="P1442" s="0" t="s">
        <v>6640</v>
      </c>
      <c r="Q1442" s="0" t="n">
        <v>5.8E-145</v>
      </c>
      <c r="R1442" s="26" t="s">
        <v>165</v>
      </c>
      <c r="S1442" s="26" t="s">
        <v>524</v>
      </c>
    </row>
    <row r="1443" customFormat="false" ht="12.75" hidden="false" customHeight="false" outlineLevel="0" collapsed="false">
      <c r="A1443" s="0" t="s">
        <v>6641</v>
      </c>
      <c r="B1443" s="26" t="s">
        <v>6642</v>
      </c>
      <c r="C1443" s="26" t="str">
        <f aca="false">HYPERLINK(CONCATENATE("http://www.ncbi.nlm.nih.gov/sites/entrez?db=protein&amp;cmd=DetailsSearch&amp;term=txid857571+AND+",B1443),"ncbi")</f>
        <v>ncbi</v>
      </c>
      <c r="D1443" s="1" t="n">
        <v>6161.54522752026</v>
      </c>
      <c r="E1443" s="1" t="n">
        <v>5090.78666861609</v>
      </c>
      <c r="F1443" s="1" t="n">
        <v>7232.30378642443</v>
      </c>
      <c r="G1443" s="2" t="n">
        <v>1.42066526397786</v>
      </c>
      <c r="H1443" s="4" t="n">
        <v>0.703895580018619</v>
      </c>
      <c r="I1443" s="4" t="n">
        <v>0.506566667960333</v>
      </c>
      <c r="J1443" s="26" t="n">
        <v>1.15555594011078E-006</v>
      </c>
      <c r="K1443" s="26" t="n">
        <v>2.54630150097351E-006</v>
      </c>
      <c r="L1443" s="26"/>
      <c r="M1443" s="26" t="s">
        <v>6643</v>
      </c>
      <c r="N1443" s="26" t="s">
        <v>6644</v>
      </c>
      <c r="O1443" s="0" t="s">
        <v>6645</v>
      </c>
      <c r="P1443" s="0" t="s">
        <v>6646</v>
      </c>
      <c r="Q1443" s="0" t="n">
        <v>0</v>
      </c>
      <c r="R1443" s="26" t="s">
        <v>267</v>
      </c>
      <c r="S1443" s="26" t="s">
        <v>274</v>
      </c>
    </row>
    <row r="1444" customFormat="false" ht="12.75" hidden="false" customHeight="false" outlineLevel="0" collapsed="false">
      <c r="A1444" s="0" t="s">
        <v>6647</v>
      </c>
      <c r="B1444" s="26" t="s">
        <v>6648</v>
      </c>
      <c r="C1444" s="26" t="str">
        <f aca="false">HYPERLINK(CONCATENATE("http://www.ncbi.nlm.nih.gov/sites/entrez?db=protein&amp;cmd=DetailsSearch&amp;term=txid857571+AND+",B1444),"ncbi")</f>
        <v>ncbi</v>
      </c>
      <c r="D1444" s="1" t="n">
        <v>6231.64013025044</v>
      </c>
      <c r="E1444" s="1" t="n">
        <v>5249.40034706178</v>
      </c>
      <c r="F1444" s="1" t="n">
        <v>7213.87991343911</v>
      </c>
      <c r="G1444" s="2" t="n">
        <v>1.37422932839879</v>
      </c>
      <c r="H1444" s="4" t="n">
        <v>0.727680583825968</v>
      </c>
      <c r="I1444" s="4" t="n">
        <v>0.458622778054336</v>
      </c>
      <c r="J1444" s="26" t="n">
        <v>1.10405968139239E-006</v>
      </c>
      <c r="K1444" s="26" t="n">
        <v>2.438565782132E-006</v>
      </c>
      <c r="L1444" s="26"/>
      <c r="M1444" s="26" t="s">
        <v>6649</v>
      </c>
      <c r="N1444" s="26" t="s">
        <v>6650</v>
      </c>
      <c r="O1444" s="0" t="s">
        <v>6651</v>
      </c>
      <c r="P1444" s="0" t="s">
        <v>6652</v>
      </c>
      <c r="Q1444" s="0" t="n">
        <v>3.5E-151</v>
      </c>
      <c r="R1444" s="26" t="s">
        <v>354</v>
      </c>
      <c r="S1444" s="26" t="s">
        <v>832</v>
      </c>
    </row>
    <row r="1445" customFormat="false" ht="12.75" hidden="false" customHeight="false" outlineLevel="0" collapsed="false">
      <c r="A1445" s="0" t="s">
        <v>6653</v>
      </c>
      <c r="B1445" s="26" t="s">
        <v>6654</v>
      </c>
      <c r="C1445" s="26" t="str">
        <f aca="false">HYPERLINK(CONCATENATE("http://www.ncbi.nlm.nih.gov/sites/entrez?db=protein&amp;cmd=DetailsSearch&amp;term=txid857571+AND+",B1445),"ncbi")</f>
        <v>ncbi</v>
      </c>
      <c r="D1445" s="1" t="n">
        <v>1317.3681601373</v>
      </c>
      <c r="E1445" s="1" t="n">
        <v>1106.94070191359</v>
      </c>
      <c r="F1445" s="1" t="n">
        <v>1527.79561836102</v>
      </c>
      <c r="G1445" s="2" t="n">
        <v>1.38019644206767</v>
      </c>
      <c r="H1445" s="4" t="n">
        <v>0.724534544156556</v>
      </c>
      <c r="I1445" s="4" t="n">
        <v>0.464873619052309</v>
      </c>
      <c r="J1445" s="26" t="n">
        <v>1.03784756909768E-006</v>
      </c>
      <c r="K1445" s="26" t="n">
        <v>2.2977405400945E-006</v>
      </c>
      <c r="L1445" s="26"/>
      <c r="M1445" s="26"/>
      <c r="N1445" s="26" t="s">
        <v>6655</v>
      </c>
      <c r="O1445" s="0" t="s">
        <v>6656</v>
      </c>
      <c r="P1445" s="0" t="s">
        <v>6657</v>
      </c>
      <c r="Q1445" s="0" t="n">
        <v>7.9E-134</v>
      </c>
      <c r="R1445" s="26" t="s">
        <v>67</v>
      </c>
      <c r="S1445" s="26" t="s">
        <v>68</v>
      </c>
    </row>
    <row r="1446" customFormat="false" ht="12.75" hidden="false" customHeight="false" outlineLevel="0" collapsed="false">
      <c r="A1446" s="0" t="s">
        <v>6658</v>
      </c>
      <c r="B1446" s="26" t="s">
        <v>6659</v>
      </c>
      <c r="C1446" s="26" t="str">
        <f aca="false">HYPERLINK(CONCATENATE("http://www.ncbi.nlm.nih.gov/sites/entrez?db=protein&amp;cmd=DetailsSearch&amp;term=txid857571+AND+",B1446),"ncbi")</f>
        <v>ncbi</v>
      </c>
      <c r="D1446" s="1" t="n">
        <v>2457.62866122602</v>
      </c>
      <c r="E1446" s="1" t="n">
        <v>2100.52864293602</v>
      </c>
      <c r="F1446" s="1" t="n">
        <v>2814.72867951601</v>
      </c>
      <c r="G1446" s="2" t="n">
        <v>1.34000966327301</v>
      </c>
      <c r="H1446" s="4" t="n">
        <v>0.746263275115101</v>
      </c>
      <c r="I1446" s="4" t="n">
        <v>0.422243404493332</v>
      </c>
      <c r="J1446" s="26" t="n">
        <v>1.0009184633151E-006</v>
      </c>
      <c r="K1446" s="26" t="n">
        <v>2.2212325613616E-006</v>
      </c>
      <c r="L1446" s="26"/>
      <c r="M1446" s="26"/>
      <c r="N1446" s="26" t="s">
        <v>6660</v>
      </c>
      <c r="O1446" s="0" t="s">
        <v>6661</v>
      </c>
      <c r="P1446" s="0" t="s">
        <v>6662</v>
      </c>
      <c r="Q1446" s="0" t="n">
        <v>5.8E-094</v>
      </c>
      <c r="R1446" s="26" t="s">
        <v>67</v>
      </c>
      <c r="S1446" s="26" t="s">
        <v>208</v>
      </c>
    </row>
    <row r="1447" customFormat="false" ht="12.75" hidden="false" customHeight="false" outlineLevel="0" collapsed="false">
      <c r="A1447" s="0" t="s">
        <v>6663</v>
      </c>
      <c r="B1447" s="26" t="s">
        <v>6664</v>
      </c>
      <c r="C1447" s="26" t="str">
        <f aca="false">HYPERLINK(CONCATENATE("http://www.ncbi.nlm.nih.gov/sites/entrez?db=protein&amp;cmd=DetailsSearch&amp;term=txid857571+AND+",B1447),"ncbi")</f>
        <v>ncbi</v>
      </c>
      <c r="D1447" s="1" t="n">
        <v>10625.3159751861</v>
      </c>
      <c r="E1447" s="1" t="n">
        <v>9060.22436424118</v>
      </c>
      <c r="F1447" s="1" t="n">
        <v>12190.407586131</v>
      </c>
      <c r="G1447" s="2" t="n">
        <v>1.34548628113935</v>
      </c>
      <c r="H1447" s="4" t="n">
        <v>0.743225712530644</v>
      </c>
      <c r="I1447" s="4" t="n">
        <v>0.428127681031743</v>
      </c>
      <c r="J1447" s="26" t="n">
        <v>9.07853025358344E-007</v>
      </c>
      <c r="K1447" s="26" t="n">
        <v>2.01948778681256E-006</v>
      </c>
      <c r="L1447" s="26"/>
      <c r="M1447" s="26"/>
      <c r="N1447" s="26" t="s">
        <v>6665</v>
      </c>
      <c r="O1447" s="0" t="s">
        <v>131</v>
      </c>
      <c r="P1447" s="0" t="s">
        <v>6666</v>
      </c>
      <c r="Q1447" s="0" t="n">
        <v>3.2E-086</v>
      </c>
      <c r="R1447" s="26" t="s">
        <v>165</v>
      </c>
      <c r="S1447" s="26" t="s">
        <v>166</v>
      </c>
    </row>
    <row r="1448" customFormat="false" ht="12.75" hidden="false" customHeight="false" outlineLevel="0" collapsed="false">
      <c r="A1448" s="0" t="s">
        <v>6667</v>
      </c>
      <c r="B1448" s="26" t="s">
        <v>6668</v>
      </c>
      <c r="C1448" s="26" t="str">
        <f aca="false">HYPERLINK(CONCATENATE("http://www.ncbi.nlm.nih.gov/sites/entrez?db=protein&amp;cmd=DetailsSearch&amp;term=txid857571+AND+",B1448),"ncbi")</f>
        <v>ncbi</v>
      </c>
      <c r="D1448" s="1" t="n">
        <v>6319.87485790567</v>
      </c>
      <c r="E1448" s="1" t="n">
        <v>5470.17843722047</v>
      </c>
      <c r="F1448" s="1" t="n">
        <v>7169.57127859088</v>
      </c>
      <c r="G1448" s="2" t="n">
        <v>1.31066497388958</v>
      </c>
      <c r="H1448" s="4" t="n">
        <v>0.762971483881469</v>
      </c>
      <c r="I1448" s="4" t="n">
        <v>0.390298957659251</v>
      </c>
      <c r="J1448" s="26" t="n">
        <v>9.03023148420419E-007</v>
      </c>
      <c r="K1448" s="26" t="n">
        <v>2.01113241021575E-006</v>
      </c>
      <c r="L1448" s="26"/>
      <c r="M1448" s="26"/>
      <c r="N1448" s="26" t="s">
        <v>6669</v>
      </c>
      <c r="O1448" s="0" t="s">
        <v>6670</v>
      </c>
      <c r="P1448" s="0" t="s">
        <v>6671</v>
      </c>
      <c r="Q1448" s="0" t="n">
        <v>0</v>
      </c>
      <c r="R1448" s="26" t="s">
        <v>186</v>
      </c>
      <c r="S1448" s="26" t="s">
        <v>259</v>
      </c>
    </row>
    <row r="1449" customFormat="false" ht="12.75" hidden="false" customHeight="false" outlineLevel="0" collapsed="false">
      <c r="A1449" s="0" t="s">
        <v>6672</v>
      </c>
      <c r="B1449" s="26" t="s">
        <v>6673</v>
      </c>
      <c r="C1449" s="26" t="str">
        <f aca="false">HYPERLINK(CONCATENATE("http://www.ncbi.nlm.nih.gov/sites/entrez?db=protein&amp;cmd=DetailsSearch&amp;term=txid857571+AND+",B1449),"ncbi")</f>
        <v>ncbi</v>
      </c>
      <c r="D1449" s="1" t="n">
        <v>127.333643724145</v>
      </c>
      <c r="E1449" s="1" t="n">
        <v>81.3659747813443</v>
      </c>
      <c r="F1449" s="1" t="n">
        <v>173.301312666945</v>
      </c>
      <c r="G1449" s="2" t="n">
        <v>2.12989905341465</v>
      </c>
      <c r="H1449" s="4" t="n">
        <v>0.469505819253172</v>
      </c>
      <c r="I1449" s="4" t="n">
        <v>1.0907850555266</v>
      </c>
      <c r="J1449" s="26" t="n">
        <v>8.74220284281533E-007</v>
      </c>
      <c r="K1449" s="26" t="n">
        <v>1.94930308626108E-006</v>
      </c>
      <c r="L1449" s="26"/>
      <c r="M1449" s="26"/>
      <c r="N1449" s="26" t="s">
        <v>131</v>
      </c>
      <c r="O1449" s="0" t="s">
        <v>131</v>
      </c>
      <c r="P1449" s="0" t="s">
        <v>6674</v>
      </c>
      <c r="Q1449" s="0" t="n">
        <v>7.3E-054</v>
      </c>
      <c r="R1449" s="26" t="s">
        <v>145</v>
      </c>
      <c r="S1449" s="26"/>
    </row>
    <row r="1450" customFormat="false" ht="12.75" hidden="false" customHeight="false" outlineLevel="0" collapsed="false">
      <c r="A1450" s="0" t="s">
        <v>6675</v>
      </c>
      <c r="B1450" s="26" t="s">
        <v>6676</v>
      </c>
      <c r="C1450" s="26" t="str">
        <f aca="false">HYPERLINK(CONCATENATE("http://www.ncbi.nlm.nih.gov/sites/entrez?db=protein&amp;cmd=DetailsSearch&amp;term=txid857571+AND+",B1450),"ncbi")</f>
        <v>ncbi</v>
      </c>
      <c r="D1450" s="1" t="n">
        <v>3271.33069729558</v>
      </c>
      <c r="E1450" s="1" t="n">
        <v>2798.01156559938</v>
      </c>
      <c r="F1450" s="1" t="n">
        <v>3744.64982899179</v>
      </c>
      <c r="G1450" s="2" t="n">
        <v>1.33832535756142</v>
      </c>
      <c r="H1450" s="4" t="n">
        <v>0.747202460410758</v>
      </c>
      <c r="I1450" s="4" t="n">
        <v>0.420428889282303</v>
      </c>
      <c r="J1450" s="26" t="n">
        <v>8.57924591506483E-007</v>
      </c>
      <c r="K1450" s="26" t="n">
        <v>1.91524762799957E-006</v>
      </c>
      <c r="L1450" s="26"/>
      <c r="M1450" s="26" t="s">
        <v>6677</v>
      </c>
      <c r="N1450" s="26" t="s">
        <v>6678</v>
      </c>
      <c r="O1450" s="0" t="s">
        <v>6679</v>
      </c>
      <c r="P1450" s="0" t="s">
        <v>6680</v>
      </c>
      <c r="Q1450" s="0" t="n">
        <v>0</v>
      </c>
      <c r="R1450" s="26" t="s">
        <v>45</v>
      </c>
      <c r="S1450" s="26" t="s">
        <v>624</v>
      </c>
    </row>
    <row r="1451" customFormat="false" ht="12.75" hidden="false" customHeight="false" outlineLevel="0" collapsed="false">
      <c r="A1451" s="0" t="s">
        <v>6681</v>
      </c>
      <c r="B1451" s="26" t="s">
        <v>6682</v>
      </c>
      <c r="C1451" s="26" t="str">
        <f aca="false">HYPERLINK(CONCATENATE("http://www.ncbi.nlm.nih.gov/sites/entrez?db=protein&amp;cmd=DetailsSearch&amp;term=txid857571+AND+",B1451),"ncbi")</f>
        <v>ncbi</v>
      </c>
      <c r="D1451" s="1" t="n">
        <v>2759.94311217555</v>
      </c>
      <c r="E1451" s="1" t="n">
        <v>2361.86248369719</v>
      </c>
      <c r="F1451" s="1" t="n">
        <v>3158.02374065391</v>
      </c>
      <c r="G1451" s="2" t="n">
        <v>1.33709043708185</v>
      </c>
      <c r="H1451" s="4" t="n">
        <v>0.747892567523303</v>
      </c>
      <c r="I1451" s="4" t="n">
        <v>0.419097048615245</v>
      </c>
      <c r="J1451" s="26" t="n">
        <v>8.07741924469109E-007</v>
      </c>
      <c r="K1451" s="26" t="n">
        <v>1.80752762787412E-006</v>
      </c>
      <c r="L1451" s="26"/>
      <c r="M1451" s="26"/>
      <c r="N1451" s="26" t="s">
        <v>131</v>
      </c>
      <c r="O1451" s="0" t="s">
        <v>5966</v>
      </c>
      <c r="P1451" s="0" t="s">
        <v>6683</v>
      </c>
      <c r="Q1451" s="0" t="n">
        <v>2.7E-219</v>
      </c>
      <c r="R1451" s="26" t="s">
        <v>165</v>
      </c>
      <c r="S1451" s="26" t="s">
        <v>166</v>
      </c>
    </row>
    <row r="1452" customFormat="false" ht="12.75" hidden="false" customHeight="false" outlineLevel="0" collapsed="false">
      <c r="A1452" s="0" t="s">
        <v>6684</v>
      </c>
      <c r="B1452" s="26" t="s">
        <v>6685</v>
      </c>
      <c r="C1452" s="26" t="str">
        <f aca="false">HYPERLINK(CONCATENATE("http://www.ncbi.nlm.nih.gov/sites/entrez?db=protein&amp;cmd=DetailsSearch&amp;term=txid857571+AND+",B1452),"ncbi")</f>
        <v>ncbi</v>
      </c>
      <c r="D1452" s="1" t="n">
        <v>2137.24913091536</v>
      </c>
      <c r="E1452" s="1" t="n">
        <v>1774.40925459595</v>
      </c>
      <c r="F1452" s="1" t="n">
        <v>2500.08900723476</v>
      </c>
      <c r="G1452" s="2" t="n">
        <v>1.40896977445265</v>
      </c>
      <c r="H1452" s="4" t="n">
        <v>0.70973843309625</v>
      </c>
      <c r="I1452" s="4" t="n">
        <v>0.494640662949901</v>
      </c>
      <c r="J1452" s="26" t="n">
        <v>7.62130476245657E-007</v>
      </c>
      <c r="K1452" s="26" t="n">
        <v>1.70954536767439E-006</v>
      </c>
      <c r="L1452" s="26"/>
      <c r="M1452" s="26"/>
      <c r="N1452" s="26" t="s">
        <v>6686</v>
      </c>
      <c r="O1452" s="0" t="s">
        <v>6687</v>
      </c>
      <c r="P1452" s="0" t="s">
        <v>6688</v>
      </c>
      <c r="Q1452" s="0" t="n">
        <v>6.7E-199</v>
      </c>
      <c r="R1452" s="26" t="s">
        <v>59</v>
      </c>
      <c r="S1452" s="26" t="s">
        <v>133</v>
      </c>
    </row>
    <row r="1453" customFormat="false" ht="12.75" hidden="false" customHeight="false" outlineLevel="0" collapsed="false">
      <c r="A1453" s="0" t="s">
        <v>6689</v>
      </c>
      <c r="B1453" s="26" t="s">
        <v>6690</v>
      </c>
      <c r="C1453" s="26" t="str">
        <f aca="false">HYPERLINK(CONCATENATE("http://www.ncbi.nlm.nih.gov/sites/entrez?db=protein&amp;cmd=DetailsSearch&amp;term=txid857571+AND+",B1453),"ncbi")</f>
        <v>ncbi</v>
      </c>
      <c r="D1453" s="1" t="n">
        <v>559.743866536507</v>
      </c>
      <c r="E1453" s="1" t="n">
        <v>448.595815992885</v>
      </c>
      <c r="F1453" s="1" t="n">
        <v>670.891917080129</v>
      </c>
      <c r="G1453" s="2" t="n">
        <v>1.49553761573819</v>
      </c>
      <c r="H1453" s="4" t="n">
        <v>0.668655866276159</v>
      </c>
      <c r="I1453" s="4" t="n">
        <v>0.580664197556209</v>
      </c>
      <c r="J1453" s="26" t="n">
        <v>6.80980709579805E-007</v>
      </c>
      <c r="K1453" s="26" t="n">
        <v>1.5348698785114E-006</v>
      </c>
      <c r="L1453" s="26" t="s">
        <v>6691</v>
      </c>
      <c r="M1453" s="26" t="s">
        <v>6692</v>
      </c>
      <c r="N1453" s="26" t="s">
        <v>6693</v>
      </c>
      <c r="O1453" s="0" t="s">
        <v>6694</v>
      </c>
      <c r="P1453" s="0" t="s">
        <v>6695</v>
      </c>
      <c r="Q1453" s="0" t="n">
        <v>2.2E-106</v>
      </c>
      <c r="R1453" s="26" t="s">
        <v>267</v>
      </c>
      <c r="S1453" s="26" t="s">
        <v>1027</v>
      </c>
    </row>
    <row r="1454" customFormat="false" ht="12.75" hidden="false" customHeight="false" outlineLevel="0" collapsed="false">
      <c r="A1454" s="0" t="s">
        <v>6696</v>
      </c>
      <c r="B1454" s="26" t="s">
        <v>6697</v>
      </c>
      <c r="C1454" s="26" t="str">
        <f aca="false">HYPERLINK(CONCATENATE("http://www.ncbi.nlm.nih.gov/sites/entrez?db=protein&amp;cmd=DetailsSearch&amp;term=txid857571+AND+",B1454),"ncbi")</f>
        <v>ncbi</v>
      </c>
      <c r="D1454" s="1" t="n">
        <v>1707.91311263756</v>
      </c>
      <c r="E1454" s="1" t="n">
        <v>1428.85951656417</v>
      </c>
      <c r="F1454" s="1" t="n">
        <v>1986.96670871094</v>
      </c>
      <c r="G1454" s="2" t="n">
        <v>1.39059626623672</v>
      </c>
      <c r="H1454" s="4" t="n">
        <v>0.719115982316158</v>
      </c>
      <c r="I1454" s="4" t="n">
        <v>0.475703620998888</v>
      </c>
      <c r="J1454" s="26" t="n">
        <v>6.51879204690324E-007</v>
      </c>
      <c r="K1454" s="26" t="n">
        <v>1.47104789203009E-006</v>
      </c>
      <c r="L1454" s="26"/>
      <c r="M1454" s="26" t="s">
        <v>6698</v>
      </c>
      <c r="N1454" s="26" t="s">
        <v>6699</v>
      </c>
      <c r="O1454" s="0" t="s">
        <v>6700</v>
      </c>
      <c r="P1454" s="0" t="s">
        <v>6701</v>
      </c>
      <c r="Q1454" s="0" t="n">
        <v>8.2E-121</v>
      </c>
      <c r="R1454" s="26" t="s">
        <v>67</v>
      </c>
      <c r="S1454" s="26" t="s">
        <v>4244</v>
      </c>
    </row>
    <row r="1455" customFormat="false" ht="12.75" hidden="false" customHeight="false" outlineLevel="0" collapsed="false">
      <c r="A1455" s="0" t="s">
        <v>6702</v>
      </c>
      <c r="B1455" s="26" t="s">
        <v>6703</v>
      </c>
      <c r="C1455" s="26" t="str">
        <f aca="false">HYPERLINK(CONCATENATE("http://www.ncbi.nlm.nih.gov/sites/entrez?db=protein&amp;cmd=DetailsSearch&amp;term=txid857571+AND+",B1455),"ncbi")</f>
        <v>ncbi</v>
      </c>
      <c r="D1455" s="1" t="n">
        <v>449.549799258571</v>
      </c>
      <c r="E1455" s="1" t="n">
        <v>363.865785011709</v>
      </c>
      <c r="F1455" s="1" t="n">
        <v>535.233813505434</v>
      </c>
      <c r="G1455" s="2" t="n">
        <v>1.47096494243945</v>
      </c>
      <c r="H1455" s="4" t="n">
        <v>0.679825855225073</v>
      </c>
      <c r="I1455" s="4" t="n">
        <v>0.556762863199509</v>
      </c>
      <c r="J1455" s="26" t="n">
        <v>6.3582079732662E-007</v>
      </c>
      <c r="K1455" s="26" t="n">
        <v>1.43827578912169E-006</v>
      </c>
      <c r="L1455" s="26"/>
      <c r="M1455" s="26"/>
      <c r="N1455" s="26" t="s">
        <v>6704</v>
      </c>
      <c r="O1455" s="0" t="s">
        <v>6705</v>
      </c>
      <c r="P1455" s="0" t="s">
        <v>6706</v>
      </c>
      <c r="Q1455" s="0" t="n">
        <v>1.2E-119</v>
      </c>
      <c r="R1455" s="26" t="s">
        <v>165</v>
      </c>
      <c r="S1455" s="26" t="s">
        <v>524</v>
      </c>
    </row>
    <row r="1456" customFormat="false" ht="12.75" hidden="false" customHeight="false" outlineLevel="0" collapsed="false">
      <c r="A1456" s="0" t="s">
        <v>6707</v>
      </c>
      <c r="B1456" s="26" t="s">
        <v>6708</v>
      </c>
      <c r="C1456" s="26" t="str">
        <f aca="false">HYPERLINK(CONCATENATE("http://www.ncbi.nlm.nih.gov/sites/entrez?db=protein&amp;cmd=DetailsSearch&amp;term=txid857571+AND+",B1456),"ncbi")</f>
        <v>ncbi</v>
      </c>
      <c r="D1456" s="1" t="n">
        <v>66.9689866705983</v>
      </c>
      <c r="E1456" s="1" t="n">
        <v>37.9549241077788</v>
      </c>
      <c r="F1456" s="1" t="n">
        <v>95.9830492334179</v>
      </c>
      <c r="G1456" s="2" t="n">
        <v>2.52886948109446</v>
      </c>
      <c r="H1456" s="4" t="n">
        <v>0.395433614694584</v>
      </c>
      <c r="I1456" s="4" t="n">
        <v>1.33849257917715</v>
      </c>
      <c r="J1456" s="26" t="n">
        <v>6.32079766179989E-007</v>
      </c>
      <c r="K1456" s="26" t="n">
        <v>1.43154220321054E-006</v>
      </c>
      <c r="L1456" s="26"/>
      <c r="M1456" s="26"/>
      <c r="N1456" s="26" t="s">
        <v>6709</v>
      </c>
      <c r="O1456" s="0" t="s">
        <v>6710</v>
      </c>
      <c r="P1456" s="0" t="s">
        <v>6711</v>
      </c>
      <c r="Q1456" s="0" t="n">
        <v>4.5E-062</v>
      </c>
      <c r="R1456" s="26" t="s">
        <v>172</v>
      </c>
      <c r="S1456" s="26" t="s">
        <v>133</v>
      </c>
    </row>
    <row r="1457" customFormat="false" ht="12.75" hidden="false" customHeight="false" outlineLevel="0" collapsed="false">
      <c r="A1457" s="0" t="s">
        <v>6712</v>
      </c>
      <c r="B1457" s="26" t="s">
        <v>6713</v>
      </c>
      <c r="C1457" s="26" t="str">
        <f aca="false">HYPERLINK(CONCATENATE("http://www.ncbi.nlm.nih.gov/sites/entrez?db=protein&amp;cmd=DetailsSearch&amp;term=txid857571+AND+",B1457),"ncbi")</f>
        <v>ncbi</v>
      </c>
      <c r="D1457" s="1" t="n">
        <v>4759.08287075698</v>
      </c>
      <c r="E1457" s="1" t="n">
        <v>4056.71581489622</v>
      </c>
      <c r="F1457" s="1" t="n">
        <v>5461.44992661773</v>
      </c>
      <c r="G1457" s="2" t="n">
        <v>1.34627372875451</v>
      </c>
      <c r="H1457" s="4" t="n">
        <v>0.742790993125253</v>
      </c>
      <c r="I1457" s="4" t="n">
        <v>0.428971773222421</v>
      </c>
      <c r="J1457" s="26" t="n">
        <v>5.96295977825502E-007</v>
      </c>
      <c r="K1457" s="26" t="n">
        <v>1.35541549328539E-006</v>
      </c>
      <c r="L1457" s="26"/>
      <c r="M1457" s="26"/>
      <c r="N1457" s="26" t="s">
        <v>131</v>
      </c>
      <c r="O1457" s="0" t="s">
        <v>6714</v>
      </c>
      <c r="P1457" s="0" t="s">
        <v>6715</v>
      </c>
      <c r="Q1457" s="0" t="n">
        <v>8.6E-214</v>
      </c>
      <c r="R1457" s="26" t="s">
        <v>145</v>
      </c>
      <c r="S1457" s="26" t="s">
        <v>146</v>
      </c>
    </row>
    <row r="1458" customFormat="false" ht="12.75" hidden="false" customHeight="false" outlineLevel="0" collapsed="false">
      <c r="A1458" s="0" t="s">
        <v>6716</v>
      </c>
      <c r="B1458" s="26" t="s">
        <v>6717</v>
      </c>
      <c r="C1458" s="26" t="str">
        <f aca="false">HYPERLINK(CONCATENATE("http://www.ncbi.nlm.nih.gov/sites/entrez?db=protein&amp;cmd=DetailsSearch&amp;term=txid857571+AND+",B1458),"ncbi")</f>
        <v>ncbi</v>
      </c>
      <c r="D1458" s="1" t="n">
        <v>626.533499576728</v>
      </c>
      <c r="E1458" s="1" t="n">
        <v>503.103516558353</v>
      </c>
      <c r="F1458" s="1" t="n">
        <v>749.963482595102</v>
      </c>
      <c r="G1458" s="2" t="n">
        <v>1.49067430044114</v>
      </c>
      <c r="H1458" s="4" t="n">
        <v>0.670837351730064</v>
      </c>
      <c r="I1458" s="4" t="n">
        <v>0.575965075550543</v>
      </c>
      <c r="J1458" s="26" t="n">
        <v>5.28114144600667E-007</v>
      </c>
      <c r="K1458" s="26" t="n">
        <v>1.2033549791205E-006</v>
      </c>
      <c r="L1458" s="26" t="s">
        <v>6718</v>
      </c>
      <c r="M1458" s="26" t="s">
        <v>6718</v>
      </c>
      <c r="N1458" s="26" t="s">
        <v>6719</v>
      </c>
      <c r="O1458" s="0" t="s">
        <v>6720</v>
      </c>
      <c r="P1458" s="0" t="s">
        <v>6721</v>
      </c>
      <c r="Q1458" s="0" t="n">
        <v>8.2E-208</v>
      </c>
      <c r="R1458" s="26" t="s">
        <v>74</v>
      </c>
      <c r="S1458" s="26" t="s">
        <v>75</v>
      </c>
    </row>
    <row r="1459" customFormat="false" ht="12.75" hidden="false" customHeight="false" outlineLevel="0" collapsed="false">
      <c r="A1459" s="0" t="s">
        <v>6722</v>
      </c>
      <c r="B1459" s="26" t="s">
        <v>6723</v>
      </c>
      <c r="C1459" s="26" t="str">
        <f aca="false">HYPERLINK(CONCATENATE("http://www.ncbi.nlm.nih.gov/sites/entrez?db=protein&amp;cmd=DetailsSearch&amp;term=txid857571+AND+",B1459),"ncbi")</f>
        <v>ncbi</v>
      </c>
      <c r="D1459" s="1" t="n">
        <v>2687.43108222389</v>
      </c>
      <c r="E1459" s="1" t="n">
        <v>2032.35359042674</v>
      </c>
      <c r="F1459" s="1" t="n">
        <v>3342.50857402104</v>
      </c>
      <c r="G1459" s="2" t="n">
        <v>1.64464913475966</v>
      </c>
      <c r="H1459" s="4" t="n">
        <v>0.608032423977248</v>
      </c>
      <c r="I1459" s="4" t="n">
        <v>0.717779835916007</v>
      </c>
      <c r="J1459" s="26" t="n">
        <v>5.13054238762536E-007</v>
      </c>
      <c r="K1459" s="26" t="n">
        <v>1.17046356784681E-006</v>
      </c>
      <c r="L1459" s="26"/>
      <c r="M1459" s="26" t="s">
        <v>6724</v>
      </c>
      <c r="N1459" s="26" t="s">
        <v>6725</v>
      </c>
      <c r="O1459" s="0" t="s">
        <v>6726</v>
      </c>
      <c r="P1459" s="0" t="s">
        <v>6727</v>
      </c>
      <c r="Q1459" s="0" t="n">
        <v>9.4E-156</v>
      </c>
      <c r="R1459" s="26" t="s">
        <v>186</v>
      </c>
      <c r="S1459" s="26" t="s">
        <v>221</v>
      </c>
    </row>
    <row r="1460" customFormat="false" ht="12.75" hidden="false" customHeight="false" outlineLevel="0" collapsed="false">
      <c r="A1460" s="0" t="s">
        <v>6728</v>
      </c>
      <c r="B1460" s="26" t="s">
        <v>6729</v>
      </c>
      <c r="C1460" s="26" t="str">
        <f aca="false">HYPERLINK(CONCATENATE("http://www.ncbi.nlm.nih.gov/sites/entrez?db=protein&amp;cmd=DetailsSearch&amp;term=txid857571+AND+",B1460),"ncbi")</f>
        <v>ncbi</v>
      </c>
      <c r="D1460" s="1" t="n">
        <v>33290.4258028956</v>
      </c>
      <c r="E1460" s="1" t="n">
        <v>28735.2910839845</v>
      </c>
      <c r="F1460" s="1" t="n">
        <v>37845.5605218068</v>
      </c>
      <c r="G1460" s="2" t="n">
        <v>1.31704113980248</v>
      </c>
      <c r="H1460" s="4" t="n">
        <v>0.759277724726179</v>
      </c>
      <c r="I1460" s="4" t="n">
        <v>0.397300411093309</v>
      </c>
      <c r="J1460" s="26" t="n">
        <v>5.04299049075888E-007</v>
      </c>
      <c r="K1460" s="26" t="n">
        <v>1.15329929049956E-006</v>
      </c>
      <c r="L1460" s="26"/>
      <c r="M1460" s="26" t="s">
        <v>6730</v>
      </c>
      <c r="N1460" s="26" t="s">
        <v>6731</v>
      </c>
      <c r="O1460" s="0" t="s">
        <v>6732</v>
      </c>
      <c r="P1460" s="0" t="s">
        <v>6733</v>
      </c>
      <c r="Q1460" s="0" t="n">
        <v>1.1E-109</v>
      </c>
      <c r="R1460" s="26" t="s">
        <v>67</v>
      </c>
      <c r="S1460" s="26" t="s">
        <v>208</v>
      </c>
    </row>
    <row r="1461" customFormat="false" ht="12.75" hidden="false" customHeight="false" outlineLevel="0" collapsed="false">
      <c r="A1461" s="0" t="s">
        <v>6734</v>
      </c>
      <c r="B1461" s="26" t="s">
        <v>6735</v>
      </c>
      <c r="C1461" s="26" t="str">
        <f aca="false">HYPERLINK(CONCATENATE("http://www.ncbi.nlm.nih.gov/sites/entrez?db=protein&amp;cmd=DetailsSearch&amp;term=txid857571+AND+",B1461),"ncbi")</f>
        <v>ncbi</v>
      </c>
      <c r="D1461" s="1" t="n">
        <v>1515.59425137659</v>
      </c>
      <c r="E1461" s="1" t="n">
        <v>1262.81734560788</v>
      </c>
      <c r="F1461" s="1" t="n">
        <v>1768.3711571453</v>
      </c>
      <c r="G1461" s="2" t="n">
        <v>1.40033803249199</v>
      </c>
      <c r="H1461" s="4" t="n">
        <v>0.71411329036064</v>
      </c>
      <c r="I1461" s="4" t="n">
        <v>0.485775126408813</v>
      </c>
      <c r="J1461" s="26" t="n">
        <v>4.94292243986588E-007</v>
      </c>
      <c r="K1461" s="26" t="n">
        <v>1.13318160708308E-006</v>
      </c>
      <c r="L1461" s="26"/>
      <c r="M1461" s="26" t="s">
        <v>6736</v>
      </c>
      <c r="N1461" s="26" t="s">
        <v>6737</v>
      </c>
      <c r="O1461" s="0" t="s">
        <v>6738</v>
      </c>
      <c r="P1461" s="0" t="s">
        <v>6739</v>
      </c>
      <c r="Q1461" s="0" t="n">
        <v>2E-219</v>
      </c>
      <c r="R1461" s="26" t="s">
        <v>74</v>
      </c>
      <c r="S1461" s="26" t="s">
        <v>75</v>
      </c>
    </row>
    <row r="1462" customFormat="false" ht="12.75" hidden="false" customHeight="false" outlineLevel="0" collapsed="false">
      <c r="A1462" s="0" t="s">
        <v>6740</v>
      </c>
      <c r="B1462" s="26" t="s">
        <v>6741</v>
      </c>
      <c r="C1462" s="26" t="str">
        <f aca="false">HYPERLINK(CONCATENATE("http://www.ncbi.nlm.nih.gov/sites/entrez?db=protein&amp;cmd=DetailsSearch&amp;term=txid857571+AND+",B1462),"ncbi")</f>
        <v>ncbi</v>
      </c>
      <c r="D1462" s="1" t="n">
        <v>207.019697978078</v>
      </c>
      <c r="E1462" s="1" t="n">
        <v>149.576512584559</v>
      </c>
      <c r="F1462" s="1" t="n">
        <v>264.462883371597</v>
      </c>
      <c r="G1462" s="2" t="n">
        <v>1.76807761326893</v>
      </c>
      <c r="H1462" s="4" t="n">
        <v>0.565586031119493</v>
      </c>
      <c r="I1462" s="4" t="n">
        <v>0.822181606075796</v>
      </c>
      <c r="J1462" s="26" t="n">
        <v>4.84476631712632E-007</v>
      </c>
      <c r="K1462" s="26" t="n">
        <v>1.11477239704884E-006</v>
      </c>
      <c r="L1462" s="26"/>
      <c r="M1462" s="26"/>
      <c r="N1462" s="26" t="s">
        <v>365</v>
      </c>
      <c r="O1462" s="0" t="s">
        <v>131</v>
      </c>
      <c r="P1462" s="0" t="s">
        <v>6742</v>
      </c>
      <c r="Q1462" s="0" t="n">
        <v>3.9E-095</v>
      </c>
      <c r="R1462" s="26" t="s">
        <v>59</v>
      </c>
      <c r="S1462" s="26" t="s">
        <v>133</v>
      </c>
    </row>
    <row r="1463" customFormat="false" ht="12.75" hidden="false" customHeight="false" outlineLevel="0" collapsed="false">
      <c r="A1463" s="0" t="s">
        <v>6743</v>
      </c>
      <c r="B1463" s="26" t="s">
        <v>6744</v>
      </c>
      <c r="C1463" s="26" t="str">
        <f aca="false">HYPERLINK(CONCATENATE("http://www.ncbi.nlm.nih.gov/sites/entrez?db=protein&amp;cmd=DetailsSearch&amp;term=txid857571+AND+",B1463),"ncbi")</f>
        <v>ncbi</v>
      </c>
      <c r="D1463" s="1" t="n">
        <v>606.533208726048</v>
      </c>
      <c r="E1463" s="1" t="n">
        <v>395.986108807135</v>
      </c>
      <c r="F1463" s="1" t="n">
        <v>817.080308644961</v>
      </c>
      <c r="G1463" s="2" t="n">
        <v>2.06340649450135</v>
      </c>
      <c r="H1463" s="4" t="n">
        <v>0.484635481503446</v>
      </c>
      <c r="I1463" s="4" t="n">
        <v>1.04502806253893</v>
      </c>
      <c r="J1463" s="26" t="n">
        <v>4.81396733860555E-007</v>
      </c>
      <c r="K1463" s="26" t="n">
        <v>1.10904807198133E-006</v>
      </c>
      <c r="L1463" s="26"/>
      <c r="M1463" s="26"/>
      <c r="N1463" s="26" t="s">
        <v>365</v>
      </c>
      <c r="O1463" s="0" t="s">
        <v>131</v>
      </c>
      <c r="P1463" s="0" t="s">
        <v>6745</v>
      </c>
      <c r="Q1463" s="0" t="n">
        <v>9.6E-054</v>
      </c>
      <c r="R1463" s="26" t="s">
        <v>59</v>
      </c>
      <c r="S1463" s="26" t="s">
        <v>133</v>
      </c>
    </row>
    <row r="1464" customFormat="false" ht="12.75" hidden="false" customHeight="false" outlineLevel="0" collapsed="false">
      <c r="A1464" s="0" t="s">
        <v>6746</v>
      </c>
      <c r="B1464" s="26" t="s">
        <v>6747</v>
      </c>
      <c r="C1464" s="26" t="str">
        <f aca="false">HYPERLINK(CONCATENATE("http://www.ncbi.nlm.nih.gov/sites/entrez?db=protein&amp;cmd=DetailsSearch&amp;term=txid857571+AND+",B1464),"ncbi")</f>
        <v>ncbi</v>
      </c>
      <c r="D1464" s="1" t="n">
        <v>6426.11946789123</v>
      </c>
      <c r="E1464" s="1" t="n">
        <v>5495.25569777463</v>
      </c>
      <c r="F1464" s="1" t="n">
        <v>7356.98323800782</v>
      </c>
      <c r="G1464" s="2" t="n">
        <v>1.33878815520579</v>
      </c>
      <c r="H1464" s="4" t="n">
        <v>0.746944164475586</v>
      </c>
      <c r="I1464" s="4" t="n">
        <v>0.420927692093565</v>
      </c>
      <c r="J1464" s="26" t="n">
        <v>4.48896016559887E-007</v>
      </c>
      <c r="K1464" s="26" t="n">
        <v>1.03672285945335E-006</v>
      </c>
      <c r="L1464" s="26"/>
      <c r="M1464" s="26" t="s">
        <v>6748</v>
      </c>
      <c r="N1464" s="26" t="s">
        <v>6749</v>
      </c>
      <c r="O1464" s="0" t="s">
        <v>6750</v>
      </c>
      <c r="P1464" s="0" t="s">
        <v>6751</v>
      </c>
      <c r="Q1464" s="0" t="n">
        <v>0</v>
      </c>
      <c r="R1464" s="26" t="s">
        <v>67</v>
      </c>
      <c r="S1464" s="26" t="s">
        <v>208</v>
      </c>
    </row>
    <row r="1465" customFormat="false" ht="12.75" hidden="false" customHeight="false" outlineLevel="0" collapsed="false">
      <c r="A1465" s="0" t="s">
        <v>6752</v>
      </c>
      <c r="B1465" s="26" t="s">
        <v>6753</v>
      </c>
      <c r="C1465" s="26" t="str">
        <f aca="false">HYPERLINK(CONCATENATE("http://www.ncbi.nlm.nih.gov/sites/entrez?db=protein&amp;cmd=DetailsSearch&amp;term=txid857571+AND+",B1465),"ncbi")</f>
        <v>ncbi</v>
      </c>
      <c r="D1465" s="1" t="n">
        <v>814.352451322557</v>
      </c>
      <c r="E1465" s="1" t="n">
        <v>673.467269912385</v>
      </c>
      <c r="F1465" s="1" t="n">
        <v>955.237632732729</v>
      </c>
      <c r="G1465" s="2" t="n">
        <v>1.41838761200229</v>
      </c>
      <c r="H1465" s="4" t="n">
        <v>0.70502589809589</v>
      </c>
      <c r="I1465" s="4" t="n">
        <v>0.504251841108892</v>
      </c>
      <c r="J1465" s="26" t="n">
        <v>4.27559515071523E-007</v>
      </c>
      <c r="K1465" s="26" t="n">
        <v>9.90397704230953E-007</v>
      </c>
      <c r="L1465" s="26"/>
      <c r="M1465" s="26"/>
      <c r="N1465" s="26" t="s">
        <v>131</v>
      </c>
      <c r="O1465" s="0" t="s">
        <v>131</v>
      </c>
      <c r="P1465" s="0" t="s">
        <v>6754</v>
      </c>
      <c r="Q1465" s="0" t="n">
        <v>2.3E-063</v>
      </c>
      <c r="R1465" s="26" t="s">
        <v>145</v>
      </c>
      <c r="S1465" s="26" t="s">
        <v>146</v>
      </c>
    </row>
    <row r="1466" customFormat="false" ht="12.75" hidden="false" customHeight="false" outlineLevel="0" collapsed="false">
      <c r="A1466" s="0" t="s">
        <v>6755</v>
      </c>
      <c r="B1466" s="26" t="s">
        <v>6756</v>
      </c>
      <c r="C1466" s="26" t="str">
        <f aca="false">HYPERLINK(CONCATENATE("http://www.ncbi.nlm.nih.gov/sites/entrez?db=protein&amp;cmd=DetailsSearch&amp;term=txid857571+AND+",B1466),"ncbi")</f>
        <v>ncbi</v>
      </c>
      <c r="D1466" s="1" t="n">
        <v>1359.81591649276</v>
      </c>
      <c r="E1466" s="1" t="n">
        <v>1143.35211549836</v>
      </c>
      <c r="F1466" s="1" t="n">
        <v>1576.27971748715</v>
      </c>
      <c r="G1466" s="2" t="n">
        <v>1.3786476590373</v>
      </c>
      <c r="H1466" s="4" t="n">
        <v>0.725348491650356</v>
      </c>
      <c r="I1466" s="4" t="n">
        <v>0.463253794408239</v>
      </c>
      <c r="J1466" s="26" t="n">
        <v>3.96614112317566E-007</v>
      </c>
      <c r="K1466" s="26" t="n">
        <v>9.23953025336818E-007</v>
      </c>
      <c r="L1466" s="26"/>
      <c r="M1466" s="26" t="s">
        <v>6757</v>
      </c>
      <c r="N1466" s="26" t="s">
        <v>6758</v>
      </c>
      <c r="O1466" s="0" t="s">
        <v>6759</v>
      </c>
      <c r="P1466" s="0" t="s">
        <v>6760</v>
      </c>
      <c r="Q1466" s="0" t="n">
        <v>3.4E-200</v>
      </c>
      <c r="R1466" s="26" t="s">
        <v>186</v>
      </c>
      <c r="S1466" s="26" t="s">
        <v>215</v>
      </c>
    </row>
    <row r="1467" customFormat="false" ht="12.75" hidden="false" customHeight="false" outlineLevel="0" collapsed="false">
      <c r="A1467" s="0" t="s">
        <v>6761</v>
      </c>
      <c r="B1467" s="26" t="s">
        <v>6762</v>
      </c>
      <c r="C1467" s="26" t="str">
        <f aca="false">HYPERLINK(CONCATENATE("http://www.ncbi.nlm.nih.gov/sites/entrez?db=protein&amp;cmd=DetailsSearch&amp;term=txid857571+AND+",B1467),"ncbi")</f>
        <v>ncbi</v>
      </c>
      <c r="D1467" s="1" t="n">
        <v>1259.88696848536</v>
      </c>
      <c r="E1467" s="1" t="n">
        <v>1074.33955229083</v>
      </c>
      <c r="F1467" s="1" t="n">
        <v>1445.4343846799</v>
      </c>
      <c r="G1467" s="2" t="n">
        <v>1.34541670889597</v>
      </c>
      <c r="H1467" s="4" t="n">
        <v>0.743264145143987</v>
      </c>
      <c r="I1467" s="4" t="n">
        <v>0.428053080400726</v>
      </c>
      <c r="J1467" s="26" t="n">
        <v>3.63270760920784E-007</v>
      </c>
      <c r="K1467" s="26" t="n">
        <v>8.47330180827683E-007</v>
      </c>
      <c r="L1467" s="26" t="s">
        <v>6763</v>
      </c>
      <c r="M1467" s="26" t="s">
        <v>6764</v>
      </c>
      <c r="N1467" s="26" t="s">
        <v>6765</v>
      </c>
      <c r="O1467" s="0" t="s">
        <v>6766</v>
      </c>
      <c r="P1467" s="0" t="s">
        <v>6767</v>
      </c>
      <c r="Q1467" s="0" t="n">
        <v>1.8E-273</v>
      </c>
      <c r="R1467" s="26" t="s">
        <v>165</v>
      </c>
      <c r="S1467" s="26" t="s">
        <v>166</v>
      </c>
    </row>
    <row r="1468" customFormat="false" ht="12.75" hidden="false" customHeight="false" outlineLevel="0" collapsed="false">
      <c r="A1468" s="0" t="s">
        <v>6768</v>
      </c>
      <c r="B1468" s="26" t="s">
        <v>6769</v>
      </c>
      <c r="C1468" s="26" t="str">
        <f aca="false">HYPERLINK(CONCATENATE("http://www.ncbi.nlm.nih.gov/sites/entrez?db=protein&amp;cmd=DetailsSearch&amp;term=txid857571+AND+",B1468),"ncbi")</f>
        <v>ncbi</v>
      </c>
      <c r="D1468" s="1" t="n">
        <v>5033.22002120752</v>
      </c>
      <c r="E1468" s="1" t="n">
        <v>4328.09769429534</v>
      </c>
      <c r="F1468" s="1" t="n">
        <v>5738.34234811971</v>
      </c>
      <c r="G1468" s="2" t="n">
        <v>1.32583475545923</v>
      </c>
      <c r="H1468" s="4" t="n">
        <v>0.754241805686886</v>
      </c>
      <c r="I1468" s="4" t="n">
        <v>0.406900977309366</v>
      </c>
      <c r="J1468" s="26" t="n">
        <v>3.46989889916881E-007</v>
      </c>
      <c r="K1468" s="26" t="n">
        <v>8.10364169344537E-007</v>
      </c>
      <c r="L1468" s="26"/>
      <c r="M1468" s="26" t="s">
        <v>6770</v>
      </c>
      <c r="N1468" s="26" t="s">
        <v>6771</v>
      </c>
      <c r="O1468" s="0" t="s">
        <v>6772</v>
      </c>
      <c r="P1468" s="0" t="s">
        <v>6773</v>
      </c>
      <c r="Q1468" s="0" t="n">
        <v>1.5E-109</v>
      </c>
      <c r="R1468" s="26" t="s">
        <v>67</v>
      </c>
      <c r="S1468" s="26" t="s">
        <v>208</v>
      </c>
    </row>
    <row r="1469" customFormat="false" ht="12.75" hidden="false" customHeight="false" outlineLevel="0" collapsed="false">
      <c r="A1469" s="0" t="s">
        <v>6774</v>
      </c>
      <c r="B1469" s="26" t="s">
        <v>6775</v>
      </c>
      <c r="C1469" s="26" t="str">
        <f aca="false">HYPERLINK(CONCATENATE("http://www.ncbi.nlm.nih.gov/sites/entrez?db=protein&amp;cmd=DetailsSearch&amp;term=txid857571+AND+",B1469),"ncbi")</f>
        <v>ncbi</v>
      </c>
      <c r="D1469" s="1" t="n">
        <v>19227.6851680645</v>
      </c>
      <c r="E1469" s="1" t="n">
        <v>14073.2952724969</v>
      </c>
      <c r="F1469" s="1" t="n">
        <v>24382.0750636322</v>
      </c>
      <c r="G1469" s="2" t="n">
        <v>1.73250646643373</v>
      </c>
      <c r="H1469" s="4" t="n">
        <v>0.577198422848283</v>
      </c>
      <c r="I1469" s="4" t="n">
        <v>0.792860737109658</v>
      </c>
      <c r="J1469" s="26" t="n">
        <v>3.25545459632685E-007</v>
      </c>
      <c r="K1469" s="26" t="n">
        <v>7.61231767655455E-007</v>
      </c>
      <c r="L1469" s="26"/>
      <c r="M1469" s="26"/>
      <c r="N1469" s="26" t="s">
        <v>6776</v>
      </c>
      <c r="O1469" s="0" t="s">
        <v>6777</v>
      </c>
      <c r="P1469" s="0" t="e">
        <f aca="false">NA()</f>
        <v>#N/A</v>
      </c>
      <c r="Q1469" s="0" t="e">
        <f aca="false">NA()</f>
        <v>#N/A</v>
      </c>
      <c r="R1469" s="26" t="e">
        <f aca="false">NA()</f>
        <v>#N/A</v>
      </c>
      <c r="S1469" s="26" t="e">
        <f aca="false">NA()</f>
        <v>#N/A</v>
      </c>
    </row>
    <row r="1470" customFormat="false" ht="12.75" hidden="false" customHeight="false" outlineLevel="0" collapsed="false">
      <c r="A1470" s="0" t="s">
        <v>6778</v>
      </c>
      <c r="B1470" s="26" t="s">
        <v>6779</v>
      </c>
      <c r="C1470" s="26" t="str">
        <f aca="false">HYPERLINK(CONCATENATE("http://www.ncbi.nlm.nih.gov/sites/entrez?db=protein&amp;cmd=DetailsSearch&amp;term=txid857571+AND+",B1470),"ncbi")</f>
        <v>ncbi</v>
      </c>
      <c r="D1470" s="1" t="n">
        <v>996.745615070491</v>
      </c>
      <c r="E1470" s="1" t="n">
        <v>828.597346223758</v>
      </c>
      <c r="F1470" s="1" t="n">
        <v>1164.89388391722</v>
      </c>
      <c r="G1470" s="2" t="n">
        <v>1.40586243635235</v>
      </c>
      <c r="H1470" s="4" t="n">
        <v>0.711307147941586</v>
      </c>
      <c r="I1470" s="4" t="n">
        <v>0.491455433598409</v>
      </c>
      <c r="J1470" s="26" t="n">
        <v>3.24333323501728E-007</v>
      </c>
      <c r="K1470" s="26" t="n">
        <v>7.5934539364842E-007</v>
      </c>
      <c r="L1470" s="26"/>
      <c r="M1470" s="26" t="s">
        <v>6780</v>
      </c>
      <c r="N1470" s="26" t="s">
        <v>6781</v>
      </c>
      <c r="O1470" s="0" t="s">
        <v>6782</v>
      </c>
      <c r="P1470" s="0" t="s">
        <v>6783</v>
      </c>
      <c r="Q1470" s="0" t="n">
        <v>5.6E-281</v>
      </c>
      <c r="R1470" s="26" t="s">
        <v>186</v>
      </c>
      <c r="S1470" s="26" t="s">
        <v>215</v>
      </c>
    </row>
    <row r="1471" customFormat="false" ht="12.75" hidden="false" customHeight="false" outlineLevel="0" collapsed="false">
      <c r="A1471" s="0" t="s">
        <v>6784</v>
      </c>
      <c r="B1471" s="26" t="s">
        <v>6785</v>
      </c>
      <c r="C1471" s="26" t="str">
        <f aca="false">HYPERLINK(CONCATENATE("http://www.ncbi.nlm.nih.gov/sites/entrez?db=protein&amp;cmd=DetailsSearch&amp;term=txid857571+AND+",B1471),"ncbi")</f>
        <v>ncbi</v>
      </c>
      <c r="D1471" s="1" t="n">
        <v>3175.39269247032</v>
      </c>
      <c r="E1471" s="1" t="n">
        <v>2678.69142269663</v>
      </c>
      <c r="F1471" s="1" t="n">
        <v>3672.093962244</v>
      </c>
      <c r="G1471" s="2" t="n">
        <v>1.37085366800007</v>
      </c>
      <c r="H1471" s="4" t="n">
        <v>0.729472461826574</v>
      </c>
      <c r="I1471" s="4" t="n">
        <v>0.45507457861689</v>
      </c>
      <c r="J1471" s="26" t="n">
        <v>3.02402251955726E-007</v>
      </c>
      <c r="K1471" s="26" t="n">
        <v>7.08885379115239E-007</v>
      </c>
      <c r="L1471" s="26"/>
      <c r="M1471" s="26" t="s">
        <v>6786</v>
      </c>
      <c r="N1471" s="26" t="s">
        <v>6787</v>
      </c>
      <c r="O1471" s="0" t="s">
        <v>6788</v>
      </c>
      <c r="P1471" s="0" t="s">
        <v>6789</v>
      </c>
      <c r="Q1471" s="0" t="n">
        <v>1.2E-083</v>
      </c>
      <c r="R1471" s="26" t="s">
        <v>59</v>
      </c>
      <c r="S1471" s="26" t="s">
        <v>133</v>
      </c>
    </row>
    <row r="1472" customFormat="false" ht="12.75" hidden="false" customHeight="false" outlineLevel="0" collapsed="false">
      <c r="A1472" s="0" t="s">
        <v>6790</v>
      </c>
      <c r="B1472" s="26" t="s">
        <v>6791</v>
      </c>
      <c r="C1472" s="26" t="str">
        <f aca="false">HYPERLINK(CONCATENATE("http://www.ncbi.nlm.nih.gov/sites/entrez?db=protein&amp;cmd=DetailsSearch&amp;term=txid857571+AND+",B1472),"ncbi")</f>
        <v>ncbi</v>
      </c>
      <c r="D1472" s="1" t="n">
        <v>1981.10709834783</v>
      </c>
      <c r="E1472" s="1" t="n">
        <v>1662.43730676445</v>
      </c>
      <c r="F1472" s="1" t="n">
        <v>2299.7768899312</v>
      </c>
      <c r="G1472" s="2" t="n">
        <v>1.38337661250348</v>
      </c>
      <c r="H1472" s="4" t="n">
        <v>0.722868950480746</v>
      </c>
      <c r="I1472" s="4" t="n">
        <v>0.468193971401605</v>
      </c>
      <c r="J1472" s="26" t="n">
        <v>2.79884393917166E-007</v>
      </c>
      <c r="K1472" s="26" t="n">
        <v>6.56921641361969E-007</v>
      </c>
      <c r="L1472" s="26"/>
      <c r="M1472" s="26"/>
      <c r="N1472" s="26" t="s">
        <v>6792</v>
      </c>
      <c r="O1472" s="0" t="s">
        <v>6793</v>
      </c>
      <c r="P1472" s="0" t="s">
        <v>6794</v>
      </c>
      <c r="Q1472" s="0" t="n">
        <v>1.1E-230</v>
      </c>
      <c r="R1472" s="26" t="s">
        <v>172</v>
      </c>
      <c r="S1472" s="26" t="s">
        <v>6795</v>
      </c>
    </row>
    <row r="1473" customFormat="false" ht="12.75" hidden="false" customHeight="false" outlineLevel="0" collapsed="false">
      <c r="A1473" s="0" t="s">
        <v>6796</v>
      </c>
      <c r="B1473" s="26" t="e">
        <f aca="false">NA()</f>
        <v>#N/A</v>
      </c>
      <c r="C1473" s="26" t="e">
        <f aca="false">HYPERLINK(CONCATENATE("http://www.ncbi.nlm.nih.gov/sites/entrez?db=protein&amp;cmd=DetailsSearch&amp;term=txid857571+AND+",B1473),"ncbi")</f>
        <v>#N/A</v>
      </c>
      <c r="D1473" s="1" t="n">
        <v>172.791565615001</v>
      </c>
      <c r="E1473" s="1" t="n">
        <v>122.641694310965</v>
      </c>
      <c r="F1473" s="1" t="n">
        <v>222.941436919038</v>
      </c>
      <c r="G1473" s="2" t="n">
        <v>1.81782743765556</v>
      </c>
      <c r="H1473" s="4" t="n">
        <v>0.550107221007564</v>
      </c>
      <c r="I1473" s="4" t="n">
        <v>0.86221525417748</v>
      </c>
      <c r="J1473" s="26" t="n">
        <v>2.7477860371297E-007</v>
      </c>
      <c r="K1473" s="26" t="n">
        <v>6.4574695703186E-007</v>
      </c>
      <c r="L1473" s="26"/>
      <c r="M1473" s="26"/>
      <c r="N1473" s="26" t="e">
        <f aca="false">NA()</f>
        <v>#N/A</v>
      </c>
      <c r="O1473" s="0" t="s">
        <v>131</v>
      </c>
      <c r="P1473" s="0" t="s">
        <v>6797</v>
      </c>
      <c r="Q1473" s="0" t="n">
        <v>2.2E-021</v>
      </c>
      <c r="R1473" s="26" t="s">
        <v>145</v>
      </c>
      <c r="S1473" s="26"/>
    </row>
    <row r="1474" customFormat="false" ht="12.75" hidden="false" customHeight="false" outlineLevel="0" collapsed="false">
      <c r="A1474" s="0" t="s">
        <v>6798</v>
      </c>
      <c r="B1474" s="26" t="s">
        <v>6799</v>
      </c>
      <c r="C1474" s="26" t="str">
        <f aca="false">HYPERLINK(CONCATENATE("http://www.ncbi.nlm.nih.gov/sites/entrez?db=protein&amp;cmd=DetailsSearch&amp;term=txid857571+AND+",B1474),"ncbi")</f>
        <v>ncbi</v>
      </c>
      <c r="D1474" s="1" t="n">
        <v>1200.49432767333</v>
      </c>
      <c r="E1474" s="1" t="n">
        <v>504.272188601425</v>
      </c>
      <c r="F1474" s="1" t="n">
        <v>1896.71646674523</v>
      </c>
      <c r="G1474" s="2" t="n">
        <v>3.76129501015252</v>
      </c>
      <c r="H1474" s="4" t="n">
        <v>0.265865877922575</v>
      </c>
      <c r="I1474" s="4" t="n">
        <v>1.91122946590831</v>
      </c>
      <c r="J1474" s="26" t="n">
        <v>2.48854764084046E-007</v>
      </c>
      <c r="K1474" s="26" t="n">
        <v>5.89260395865258E-007</v>
      </c>
      <c r="L1474" s="26"/>
      <c r="M1474" s="26"/>
      <c r="N1474" s="26" t="s">
        <v>6800</v>
      </c>
      <c r="O1474" s="0" t="s">
        <v>2109</v>
      </c>
      <c r="P1474" s="0" t="s">
        <v>6801</v>
      </c>
      <c r="Q1474" s="0" t="n">
        <v>6.8E-131</v>
      </c>
      <c r="R1474" s="26" t="s">
        <v>165</v>
      </c>
      <c r="S1474" s="26" t="s">
        <v>166</v>
      </c>
    </row>
    <row r="1475" customFormat="false" ht="12.75" hidden="false" customHeight="false" outlineLevel="0" collapsed="false">
      <c r="A1475" s="0" t="s">
        <v>6802</v>
      </c>
      <c r="B1475" s="26" t="s">
        <v>6803</v>
      </c>
      <c r="C1475" s="26" t="str">
        <f aca="false">HYPERLINK(CONCATENATE("http://www.ncbi.nlm.nih.gov/sites/entrez?db=protein&amp;cmd=DetailsSearch&amp;term=txid857571+AND+",B1475),"ncbi")</f>
        <v>ncbi</v>
      </c>
      <c r="D1475" s="1" t="n">
        <v>367.774883220102</v>
      </c>
      <c r="E1475" s="1" t="n">
        <v>148.489740532522</v>
      </c>
      <c r="F1475" s="1" t="n">
        <v>587.060025907683</v>
      </c>
      <c r="G1475" s="2" t="n">
        <v>3.95353930717594</v>
      </c>
      <c r="H1475" s="4" t="n">
        <v>0.252937917724742</v>
      </c>
      <c r="I1475" s="4" t="n">
        <v>1.98314476839255</v>
      </c>
      <c r="J1475" s="26" t="n">
        <v>2.41203097947406E-007</v>
      </c>
      <c r="K1475" s="26" t="n">
        <v>5.71865066399355E-007</v>
      </c>
      <c r="L1475" s="26" t="s">
        <v>6804</v>
      </c>
      <c r="M1475" s="26" t="s">
        <v>6805</v>
      </c>
      <c r="N1475" s="26" t="s">
        <v>6806</v>
      </c>
      <c r="O1475" s="0" t="s">
        <v>131</v>
      </c>
      <c r="P1475" s="0" t="s">
        <v>6807</v>
      </c>
      <c r="Q1475" s="0" t="n">
        <v>2E-041</v>
      </c>
      <c r="R1475" s="26" t="s">
        <v>87</v>
      </c>
      <c r="S1475" s="26" t="s">
        <v>4929</v>
      </c>
    </row>
    <row r="1476" customFormat="false" ht="12.75" hidden="false" customHeight="false" outlineLevel="0" collapsed="false">
      <c r="A1476" s="0" t="s">
        <v>6808</v>
      </c>
      <c r="B1476" s="26" t="s">
        <v>6809</v>
      </c>
      <c r="C1476" s="26" t="str">
        <f aca="false">HYPERLINK(CONCATENATE("http://www.ncbi.nlm.nih.gov/sites/entrez?db=protein&amp;cmd=DetailsSearch&amp;term=txid857571+AND+",B1476),"ncbi")</f>
        <v>ncbi</v>
      </c>
      <c r="D1476" s="1" t="n">
        <v>506.089081493856</v>
      </c>
      <c r="E1476" s="1" t="n">
        <v>404.07710803681</v>
      </c>
      <c r="F1476" s="1" t="n">
        <v>608.101054950902</v>
      </c>
      <c r="G1476" s="2" t="n">
        <v>1.50491340107172</v>
      </c>
      <c r="H1476" s="4" t="n">
        <v>0.664490062543036</v>
      </c>
      <c r="I1476" s="4" t="n">
        <v>0.589680470746463</v>
      </c>
      <c r="J1476" s="26" t="n">
        <v>2.2298188573526E-007</v>
      </c>
      <c r="K1476" s="26" t="n">
        <v>5.29334691992576E-007</v>
      </c>
      <c r="L1476" s="26"/>
      <c r="M1476" s="26"/>
      <c r="N1476" s="26" t="s">
        <v>6810</v>
      </c>
      <c r="O1476" s="0" t="s">
        <v>5769</v>
      </c>
      <c r="P1476" s="0" t="s">
        <v>6811</v>
      </c>
      <c r="Q1476" s="0" t="n">
        <v>4E-063</v>
      </c>
      <c r="R1476" s="26" t="s">
        <v>165</v>
      </c>
      <c r="S1476" s="26" t="s">
        <v>166</v>
      </c>
    </row>
    <row r="1477" customFormat="false" ht="12.75" hidden="false" customHeight="false" outlineLevel="0" collapsed="false">
      <c r="A1477" s="0" t="s">
        <v>6812</v>
      </c>
      <c r="B1477" s="26" t="s">
        <v>6813</v>
      </c>
      <c r="C1477" s="26" t="str">
        <f aca="false">HYPERLINK(CONCATENATE("http://www.ncbi.nlm.nih.gov/sites/entrez?db=protein&amp;cmd=DetailsSearch&amp;term=txid857571+AND+",B1477),"ncbi")</f>
        <v>ncbi</v>
      </c>
      <c r="D1477" s="1" t="n">
        <v>1594.643094781</v>
      </c>
      <c r="E1477" s="1" t="n">
        <v>1327.0423211606</v>
      </c>
      <c r="F1477" s="1" t="n">
        <v>1862.24386840141</v>
      </c>
      <c r="G1477" s="2" t="n">
        <v>1.40330405346285</v>
      </c>
      <c r="H1477" s="4" t="n">
        <v>0.712603941770395</v>
      </c>
      <c r="I1477" s="4" t="n">
        <v>0.488827631123033</v>
      </c>
      <c r="J1477" s="26" t="n">
        <v>1.98300449295362E-007</v>
      </c>
      <c r="K1477" s="26" t="n">
        <v>4.72540383626224E-007</v>
      </c>
      <c r="L1477" s="26"/>
      <c r="M1477" s="26" t="s">
        <v>6814</v>
      </c>
      <c r="N1477" s="26" t="s">
        <v>6815</v>
      </c>
      <c r="O1477" s="0" t="s">
        <v>6816</v>
      </c>
      <c r="P1477" s="0" t="s">
        <v>6817</v>
      </c>
      <c r="Q1477" s="0" t="n">
        <v>1.3E-299</v>
      </c>
      <c r="R1477" s="26" t="s">
        <v>895</v>
      </c>
      <c r="S1477" s="26" t="s">
        <v>1070</v>
      </c>
    </row>
    <row r="1478" customFormat="false" ht="12.75" hidden="false" customHeight="false" outlineLevel="0" collapsed="false">
      <c r="A1478" s="0" t="s">
        <v>6818</v>
      </c>
      <c r="B1478" s="26" t="s">
        <v>6819</v>
      </c>
      <c r="C1478" s="26" t="str">
        <f aca="false">HYPERLINK(CONCATENATE("http://www.ncbi.nlm.nih.gov/sites/entrez?db=protein&amp;cmd=DetailsSearch&amp;term=txid857571+AND+",B1478),"ncbi")</f>
        <v>ncbi</v>
      </c>
      <c r="D1478" s="1" t="n">
        <v>1058.47166367312</v>
      </c>
      <c r="E1478" s="1" t="n">
        <v>869.326946147114</v>
      </c>
      <c r="F1478" s="1" t="n">
        <v>1247.61638119913</v>
      </c>
      <c r="G1478" s="2" t="n">
        <v>1.43515208717342</v>
      </c>
      <c r="H1478" s="4" t="n">
        <v>0.696790262814259</v>
      </c>
      <c r="I1478" s="4" t="n">
        <v>0.521203631524259</v>
      </c>
      <c r="J1478" s="26" t="n">
        <v>1.97820751669121E-007</v>
      </c>
      <c r="K1478" s="26" t="n">
        <v>4.71997793472947E-007</v>
      </c>
      <c r="L1478" s="26"/>
      <c r="M1478" s="26"/>
      <c r="N1478" s="26" t="s">
        <v>6820</v>
      </c>
      <c r="O1478" s="0" t="s">
        <v>6821</v>
      </c>
      <c r="P1478" s="0" t="s">
        <v>6822</v>
      </c>
      <c r="Q1478" s="0" t="n">
        <v>1.8E-152</v>
      </c>
      <c r="R1478" s="26" t="s">
        <v>165</v>
      </c>
      <c r="S1478" s="26" t="s">
        <v>166</v>
      </c>
    </row>
    <row r="1479" customFormat="false" ht="12.75" hidden="false" customHeight="false" outlineLevel="0" collapsed="false">
      <c r="A1479" s="0" t="s">
        <v>6823</v>
      </c>
      <c r="B1479" s="26" t="s">
        <v>6824</v>
      </c>
      <c r="C1479" s="26" t="str">
        <f aca="false">HYPERLINK(CONCATENATE("http://www.ncbi.nlm.nih.gov/sites/entrez?db=protein&amp;cmd=DetailsSearch&amp;term=txid857571+AND+",B1479),"ncbi")</f>
        <v>ncbi</v>
      </c>
      <c r="D1479" s="1" t="n">
        <v>2582.300976695</v>
      </c>
      <c r="E1479" s="1" t="n">
        <v>2165.86439225849</v>
      </c>
      <c r="F1479" s="1" t="n">
        <v>2998.73756113151</v>
      </c>
      <c r="G1479" s="2" t="n">
        <v>1.38454539067634</v>
      </c>
      <c r="H1479" s="4" t="n">
        <v>0.722258733252153</v>
      </c>
      <c r="I1479" s="4" t="n">
        <v>0.469412351523716</v>
      </c>
      <c r="J1479" s="26" t="n">
        <v>1.95869196344841E-007</v>
      </c>
      <c r="K1479" s="26" t="n">
        <v>4.67937506063631E-007</v>
      </c>
      <c r="L1479" s="26"/>
      <c r="M1479" s="26"/>
      <c r="N1479" s="26" t="s">
        <v>131</v>
      </c>
      <c r="O1479" s="0" t="s">
        <v>131</v>
      </c>
      <c r="P1479" s="0" t="s">
        <v>6825</v>
      </c>
      <c r="Q1479" s="0" t="n">
        <v>2.8E-087</v>
      </c>
      <c r="R1479" s="26" t="s">
        <v>59</v>
      </c>
      <c r="S1479" s="26" t="s">
        <v>133</v>
      </c>
    </row>
    <row r="1480" customFormat="false" ht="12.75" hidden="false" customHeight="false" outlineLevel="0" collapsed="false">
      <c r="A1480" s="0" t="s">
        <v>6826</v>
      </c>
      <c r="B1480" s="26" t="s">
        <v>6827</v>
      </c>
      <c r="C1480" s="26" t="str">
        <f aca="false">HYPERLINK(CONCATENATE("http://www.ncbi.nlm.nih.gov/sites/entrez?db=protein&amp;cmd=DetailsSearch&amp;term=txid857571+AND+",B1480),"ncbi")</f>
        <v>ncbi</v>
      </c>
      <c r="D1480" s="1" t="n">
        <v>1461.11778012875</v>
      </c>
      <c r="E1480" s="1" t="n">
        <v>1169.95433527239</v>
      </c>
      <c r="F1480" s="1" t="n">
        <v>1752.28122498511</v>
      </c>
      <c r="G1480" s="2" t="n">
        <v>1.49773471678033</v>
      </c>
      <c r="H1480" s="4" t="n">
        <v>0.667674981955211</v>
      </c>
      <c r="I1480" s="4" t="n">
        <v>0.582782111995636</v>
      </c>
      <c r="J1480" s="26" t="n">
        <v>1.59708401824812E-007</v>
      </c>
      <c r="K1480" s="26" t="n">
        <v>3.82035551236108E-007</v>
      </c>
      <c r="L1480" s="26" t="s">
        <v>6828</v>
      </c>
      <c r="M1480" s="26" t="s">
        <v>6829</v>
      </c>
      <c r="N1480" s="26" t="s">
        <v>6830</v>
      </c>
      <c r="O1480" s="0" t="s">
        <v>6831</v>
      </c>
      <c r="P1480" s="0" t="s">
        <v>6832</v>
      </c>
      <c r="Q1480" s="0" t="n">
        <v>1.8E-061</v>
      </c>
      <c r="R1480" s="26" t="s">
        <v>172</v>
      </c>
      <c r="S1480" s="26" t="s">
        <v>1421</v>
      </c>
    </row>
    <row r="1481" customFormat="false" ht="12.75" hidden="false" customHeight="false" outlineLevel="0" collapsed="false">
      <c r="A1481" s="0" t="s">
        <v>6833</v>
      </c>
      <c r="B1481" s="26" t="s">
        <v>6834</v>
      </c>
      <c r="C1481" s="26" t="str">
        <f aca="false">HYPERLINK(CONCATENATE("http://www.ncbi.nlm.nih.gov/sites/entrez?db=protein&amp;cmd=DetailsSearch&amp;term=txid857571+AND+",B1481),"ncbi")</f>
        <v>ncbi</v>
      </c>
      <c r="D1481" s="1" t="n">
        <v>503.147140013743</v>
      </c>
      <c r="E1481" s="1" t="n">
        <v>348.0141475911</v>
      </c>
      <c r="F1481" s="1" t="n">
        <v>658.280132436386</v>
      </c>
      <c r="G1481" s="2" t="n">
        <v>1.89153267760204</v>
      </c>
      <c r="H1481" s="4" t="n">
        <v>0.528671807704498</v>
      </c>
      <c r="I1481" s="4" t="n">
        <v>0.919555700208167</v>
      </c>
      <c r="J1481" s="26" t="n">
        <v>1.58339140909012E-007</v>
      </c>
      <c r="K1481" s="26" t="n">
        <v>3.79244515246266E-007</v>
      </c>
      <c r="L1481" s="26"/>
      <c r="M1481" s="26"/>
      <c r="N1481" s="26" t="s">
        <v>1725</v>
      </c>
      <c r="O1481" s="0" t="s">
        <v>6835</v>
      </c>
      <c r="P1481" s="0" t="s">
        <v>6836</v>
      </c>
      <c r="Q1481" s="0" t="n">
        <v>1.1E-105</v>
      </c>
      <c r="R1481" s="26" t="s">
        <v>172</v>
      </c>
      <c r="S1481" s="26" t="s">
        <v>133</v>
      </c>
    </row>
    <row r="1482" customFormat="false" ht="12.75" hidden="false" customHeight="false" outlineLevel="0" collapsed="false">
      <c r="A1482" s="0" t="s">
        <v>6837</v>
      </c>
      <c r="B1482" s="26" t="s">
        <v>6838</v>
      </c>
      <c r="C1482" s="26" t="str">
        <f aca="false">HYPERLINK(CONCATENATE("http://www.ncbi.nlm.nih.gov/sites/entrez?db=protein&amp;cmd=DetailsSearch&amp;term=txid857571+AND+",B1482),"ncbi")</f>
        <v>ncbi</v>
      </c>
      <c r="D1482" s="1" t="n">
        <v>1263.73623584444</v>
      </c>
      <c r="E1482" s="1" t="n">
        <v>1034.19150607539</v>
      </c>
      <c r="F1482" s="1" t="n">
        <v>1493.2809656135</v>
      </c>
      <c r="G1482" s="2" t="n">
        <v>1.44391145821754</v>
      </c>
      <c r="H1482" s="4" t="n">
        <v>0.692563241540078</v>
      </c>
      <c r="I1482" s="4" t="n">
        <v>0.529982277746613</v>
      </c>
      <c r="J1482" s="26" t="n">
        <v>1.48953747871635E-007</v>
      </c>
      <c r="K1482" s="26" t="n">
        <v>3.5767996123535E-007</v>
      </c>
      <c r="L1482" s="26"/>
      <c r="M1482" s="26" t="s">
        <v>6839</v>
      </c>
      <c r="N1482" s="26" t="s">
        <v>6840</v>
      </c>
      <c r="O1482" s="0" t="s">
        <v>6841</v>
      </c>
      <c r="P1482" s="0" t="s">
        <v>6842</v>
      </c>
      <c r="Q1482" s="0" t="n">
        <v>1.4E-158</v>
      </c>
      <c r="R1482" s="26" t="s">
        <v>59</v>
      </c>
      <c r="S1482" s="26" t="s">
        <v>566</v>
      </c>
    </row>
    <row r="1483" customFormat="false" ht="12.75" hidden="false" customHeight="false" outlineLevel="0" collapsed="false">
      <c r="A1483" s="0" t="s">
        <v>6843</v>
      </c>
      <c r="B1483" s="26" t="e">
        <f aca="false">NA()</f>
        <v>#N/A</v>
      </c>
      <c r="C1483" s="26" t="e">
        <f aca="false">HYPERLINK(CONCATENATE("http://www.ncbi.nlm.nih.gov/sites/entrez?db=protein&amp;cmd=DetailsSearch&amp;term=txid857571+AND+",B1483),"ncbi")</f>
        <v>#N/A</v>
      </c>
      <c r="D1483" s="1" t="n">
        <v>251.898641216088</v>
      </c>
      <c r="E1483" s="1" t="n">
        <v>157.364037661035</v>
      </c>
      <c r="F1483" s="1" t="n">
        <v>346.433244771141</v>
      </c>
      <c r="G1483" s="2" t="n">
        <v>2.20147658842717</v>
      </c>
      <c r="H1483" s="4" t="n">
        <v>0.454240578917282</v>
      </c>
      <c r="I1483" s="4" t="n">
        <v>1.1384715020356</v>
      </c>
      <c r="J1483" s="26" t="n">
        <v>1.42843955982194E-007</v>
      </c>
      <c r="K1483" s="26" t="n">
        <v>3.45221586522128E-007</v>
      </c>
      <c r="L1483" s="26"/>
      <c r="M1483" s="26"/>
      <c r="N1483" s="26" t="e">
        <f aca="false">NA()</f>
        <v>#N/A</v>
      </c>
      <c r="O1483" s="0" t="s">
        <v>131</v>
      </c>
      <c r="P1483" s="0" t="s">
        <v>6844</v>
      </c>
      <c r="Q1483" s="0" t="n">
        <v>5E-021</v>
      </c>
      <c r="R1483" s="26" t="s">
        <v>145</v>
      </c>
      <c r="S1483" s="26"/>
    </row>
    <row r="1484" customFormat="false" ht="12.75" hidden="false" customHeight="false" outlineLevel="0" collapsed="false">
      <c r="A1484" s="0" t="s">
        <v>6845</v>
      </c>
      <c r="B1484" s="26" t="s">
        <v>6846</v>
      </c>
      <c r="C1484" s="26" t="str">
        <f aca="false">HYPERLINK(CONCATENATE("http://www.ncbi.nlm.nih.gov/sites/entrez?db=protein&amp;cmd=DetailsSearch&amp;term=txid857571+AND+",B1484),"ncbi")</f>
        <v>ncbi</v>
      </c>
      <c r="D1484" s="1" t="n">
        <v>1644.29081383155</v>
      </c>
      <c r="E1484" s="1" t="n">
        <v>1367.34357065867</v>
      </c>
      <c r="F1484" s="1" t="n">
        <v>1921.23805700443</v>
      </c>
      <c r="G1484" s="2" t="n">
        <v>1.40508801023501</v>
      </c>
      <c r="H1484" s="4" t="n">
        <v>0.711699190880395</v>
      </c>
      <c r="I1484" s="4" t="n">
        <v>0.490660499095994</v>
      </c>
      <c r="J1484" s="26" t="n">
        <v>1.39571420720842E-007</v>
      </c>
      <c r="K1484" s="26" t="n">
        <v>3.37748412157799E-007</v>
      </c>
      <c r="L1484" s="26" t="s">
        <v>6847</v>
      </c>
      <c r="M1484" s="26"/>
      <c r="N1484" s="26" t="s">
        <v>6848</v>
      </c>
      <c r="O1484" s="0" t="s">
        <v>6849</v>
      </c>
      <c r="P1484" s="0" t="s">
        <v>6850</v>
      </c>
      <c r="Q1484" s="0" t="n">
        <v>0</v>
      </c>
      <c r="R1484" s="26" t="s">
        <v>165</v>
      </c>
      <c r="S1484" s="26" t="s">
        <v>524</v>
      </c>
    </row>
    <row r="1485" customFormat="false" ht="12.75" hidden="false" customHeight="false" outlineLevel="0" collapsed="false">
      <c r="A1485" s="0" t="s">
        <v>6851</v>
      </c>
      <c r="B1485" s="26" t="s">
        <v>6852</v>
      </c>
      <c r="C1485" s="26" t="str">
        <f aca="false">HYPERLINK(CONCATENATE("http://www.ncbi.nlm.nih.gov/sites/entrez?db=protein&amp;cmd=DetailsSearch&amp;term=txid857571+AND+",B1485),"ncbi")</f>
        <v>ncbi</v>
      </c>
      <c r="D1485" s="1" t="n">
        <v>1113.14853059698</v>
      </c>
      <c r="E1485" s="1" t="n">
        <v>938.47982044263</v>
      </c>
      <c r="F1485" s="1" t="n">
        <v>1287.81724075133</v>
      </c>
      <c r="G1485" s="2" t="n">
        <v>1.37223754064732</v>
      </c>
      <c r="H1485" s="4" t="n">
        <v>0.728736804218513</v>
      </c>
      <c r="I1485" s="4" t="n">
        <v>0.456530240294122</v>
      </c>
      <c r="J1485" s="26" t="n">
        <v>1.29207864889984E-007</v>
      </c>
      <c r="K1485" s="26" t="n">
        <v>3.13886291749599E-007</v>
      </c>
      <c r="L1485" s="26"/>
      <c r="M1485" s="26" t="s">
        <v>6853</v>
      </c>
      <c r="N1485" s="26" t="s">
        <v>6854</v>
      </c>
      <c r="O1485" s="0" t="s">
        <v>6855</v>
      </c>
      <c r="P1485" s="0" t="s">
        <v>6856</v>
      </c>
      <c r="Q1485" s="0" t="n">
        <v>0</v>
      </c>
      <c r="R1485" s="26" t="s">
        <v>67</v>
      </c>
      <c r="S1485" s="26" t="s">
        <v>68</v>
      </c>
    </row>
    <row r="1486" customFormat="false" ht="12.75" hidden="false" customHeight="false" outlineLevel="0" collapsed="false">
      <c r="A1486" s="0" t="s">
        <v>6857</v>
      </c>
      <c r="B1486" s="26" t="s">
        <v>6858</v>
      </c>
      <c r="C1486" s="26" t="str">
        <f aca="false">HYPERLINK(CONCATENATE("http://www.ncbi.nlm.nih.gov/sites/entrez?db=protein&amp;cmd=DetailsSearch&amp;term=txid857571+AND+",B1486),"ncbi")</f>
        <v>ncbi</v>
      </c>
      <c r="D1486" s="1" t="n">
        <v>305.363909132386</v>
      </c>
      <c r="E1486" s="1" t="n">
        <v>232.931600263285</v>
      </c>
      <c r="F1486" s="1" t="n">
        <v>377.796218001486</v>
      </c>
      <c r="G1486" s="2" t="n">
        <v>1.62191912808077</v>
      </c>
      <c r="H1486" s="4" t="n">
        <v>0.616553552323727</v>
      </c>
      <c r="I1486" s="4" t="n">
        <v>0.697701885877285</v>
      </c>
      <c r="J1486" s="26" t="n">
        <v>1.24342330684508E-007</v>
      </c>
      <c r="K1486" s="26" t="n">
        <v>3.02458682301408E-007</v>
      </c>
      <c r="L1486" s="26"/>
      <c r="M1486" s="26"/>
      <c r="N1486" s="26" t="s">
        <v>1219</v>
      </c>
      <c r="O1486" s="0" t="s">
        <v>6859</v>
      </c>
      <c r="P1486" s="0" t="s">
        <v>6860</v>
      </c>
      <c r="Q1486" s="0" t="n">
        <v>2.7E-064</v>
      </c>
      <c r="R1486" s="26" t="s">
        <v>31</v>
      </c>
      <c r="S1486" s="26" t="s">
        <v>202</v>
      </c>
    </row>
    <row r="1487" customFormat="false" ht="12.75" hidden="false" customHeight="false" outlineLevel="0" collapsed="false">
      <c r="A1487" s="0" t="s">
        <v>6861</v>
      </c>
      <c r="B1487" s="26" t="s">
        <v>6862</v>
      </c>
      <c r="C1487" s="26" t="str">
        <f aca="false">HYPERLINK(CONCATENATE("http://www.ncbi.nlm.nih.gov/sites/entrez?db=protein&amp;cmd=DetailsSearch&amp;term=txid857571+AND+",B1487),"ncbi")</f>
        <v>ncbi</v>
      </c>
      <c r="D1487" s="1" t="n">
        <v>6281.301257504</v>
      </c>
      <c r="E1487" s="1" t="n">
        <v>4949.27831508159</v>
      </c>
      <c r="F1487" s="1" t="n">
        <v>7613.32419992642</v>
      </c>
      <c r="G1487" s="2" t="n">
        <v>1.53826956482258</v>
      </c>
      <c r="H1487" s="4" t="n">
        <v>0.650081118984719</v>
      </c>
      <c r="I1487" s="4" t="n">
        <v>0.621308341892419</v>
      </c>
      <c r="J1487" s="26" t="n">
        <v>1.13185664388123E-007</v>
      </c>
      <c r="K1487" s="26" t="n">
        <v>2.76037434113222E-007</v>
      </c>
      <c r="L1487" s="26"/>
      <c r="M1487" s="26" t="s">
        <v>6863</v>
      </c>
      <c r="N1487" s="26" t="s">
        <v>6864</v>
      </c>
      <c r="O1487" s="0" t="s">
        <v>6865</v>
      </c>
      <c r="P1487" s="0" t="s">
        <v>6866</v>
      </c>
      <c r="Q1487" s="0" t="n">
        <v>3.8E-110</v>
      </c>
      <c r="R1487" s="26" t="s">
        <v>31</v>
      </c>
      <c r="S1487" s="26" t="s">
        <v>202</v>
      </c>
    </row>
    <row r="1488" customFormat="false" ht="12.75" hidden="false" customHeight="false" outlineLevel="0" collapsed="false">
      <c r="A1488" s="0" t="s">
        <v>6867</v>
      </c>
      <c r="B1488" s="26" t="s">
        <v>6868</v>
      </c>
      <c r="C1488" s="26" t="str">
        <f aca="false">HYPERLINK(CONCATENATE("http://www.ncbi.nlm.nih.gov/sites/entrez?db=protein&amp;cmd=DetailsSearch&amp;term=txid857571+AND+",B1488),"ncbi")</f>
        <v>ncbi</v>
      </c>
      <c r="D1488" s="1" t="n">
        <v>1406.72356273332</v>
      </c>
      <c r="E1488" s="1" t="n">
        <v>1166.28456745853</v>
      </c>
      <c r="F1488" s="1" t="n">
        <v>1647.1625580081</v>
      </c>
      <c r="G1488" s="2" t="n">
        <v>1.41231617391411</v>
      </c>
      <c r="H1488" s="4" t="n">
        <v>0.708056749947562</v>
      </c>
      <c r="I1488" s="4" t="n">
        <v>0.498063099569456</v>
      </c>
      <c r="J1488" s="26" t="n">
        <v>9.73638822422201E-008</v>
      </c>
      <c r="K1488" s="26" t="n">
        <v>2.39007275805607E-007</v>
      </c>
      <c r="L1488" s="26"/>
      <c r="M1488" s="26"/>
      <c r="N1488" s="26" t="s">
        <v>6869</v>
      </c>
      <c r="O1488" s="0" t="s">
        <v>131</v>
      </c>
      <c r="P1488" s="0" t="s">
        <v>6870</v>
      </c>
      <c r="Q1488" s="0" t="n">
        <v>1E-059</v>
      </c>
      <c r="R1488" s="26" t="s">
        <v>45</v>
      </c>
      <c r="S1488" s="26" t="s">
        <v>179</v>
      </c>
    </row>
    <row r="1489" customFormat="false" ht="12.75" hidden="false" customHeight="false" outlineLevel="0" collapsed="false">
      <c r="A1489" s="0" t="s">
        <v>6871</v>
      </c>
      <c r="B1489" s="26" t="e">
        <f aca="false">NA()</f>
        <v>#N/A</v>
      </c>
      <c r="C1489" s="26" t="e">
        <f aca="false">HYPERLINK(CONCATENATE("http://www.ncbi.nlm.nih.gov/sites/entrez?db=protein&amp;cmd=DetailsSearch&amp;term=txid857571+AND+",B1489),"ncbi")</f>
        <v>#N/A</v>
      </c>
      <c r="D1489" s="1" t="n">
        <v>159.494705292564</v>
      </c>
      <c r="E1489" s="1" t="n">
        <v>111.745184095507</v>
      </c>
      <c r="F1489" s="1" t="n">
        <v>207.244226489621</v>
      </c>
      <c r="G1489" s="2" t="n">
        <v>1.85461439047334</v>
      </c>
      <c r="H1489" s="4" t="n">
        <v>0.53919564365333</v>
      </c>
      <c r="I1489" s="4" t="n">
        <v>0.89111925434891</v>
      </c>
      <c r="J1489" s="26" t="n">
        <v>8.88861316124659E-008</v>
      </c>
      <c r="K1489" s="26" t="n">
        <v>2.18482578097308E-007</v>
      </c>
      <c r="L1489" s="26"/>
      <c r="M1489" s="26"/>
      <c r="N1489" s="26" t="e">
        <f aca="false">NA()</f>
        <v>#N/A</v>
      </c>
      <c r="O1489" s="0" t="s">
        <v>3765</v>
      </c>
      <c r="P1489" s="0" t="e">
        <f aca="false">NA()</f>
        <v>#N/A</v>
      </c>
      <c r="Q1489" s="0" t="e">
        <f aca="false">NA()</f>
        <v>#N/A</v>
      </c>
      <c r="R1489" s="26" t="e">
        <f aca="false">NA()</f>
        <v>#N/A</v>
      </c>
      <c r="S1489" s="26" t="e">
        <f aca="false">NA()</f>
        <v>#N/A</v>
      </c>
    </row>
    <row r="1490" customFormat="false" ht="12.75" hidden="false" customHeight="false" outlineLevel="0" collapsed="false">
      <c r="A1490" s="0" t="s">
        <v>6872</v>
      </c>
      <c r="B1490" s="26" t="s">
        <v>6873</v>
      </c>
      <c r="C1490" s="26" t="str">
        <f aca="false">HYPERLINK(CONCATENATE("http://www.ncbi.nlm.nih.gov/sites/entrez?db=protein&amp;cmd=DetailsSearch&amp;term=txid857571+AND+",B1490),"ncbi")</f>
        <v>ncbi</v>
      </c>
      <c r="D1490" s="1" t="n">
        <v>3956.82437141389</v>
      </c>
      <c r="E1490" s="1" t="n">
        <v>3318.59729798001</v>
      </c>
      <c r="F1490" s="1" t="n">
        <v>4595.05144484776</v>
      </c>
      <c r="G1490" s="2" t="n">
        <v>1.3846366498414</v>
      </c>
      <c r="H1490" s="4" t="n">
        <v>0.722211130345671</v>
      </c>
      <c r="I1490" s="4" t="n">
        <v>0.469507440357157</v>
      </c>
      <c r="J1490" s="26" t="n">
        <v>8.86735784178663E-008</v>
      </c>
      <c r="K1490" s="26" t="n">
        <v>2.18286065056572E-007</v>
      </c>
      <c r="L1490" s="26"/>
      <c r="M1490" s="26" t="s">
        <v>6874</v>
      </c>
      <c r="N1490" s="26" t="s">
        <v>6875</v>
      </c>
      <c r="O1490" s="0" t="s">
        <v>6876</v>
      </c>
      <c r="P1490" s="0" t="s">
        <v>6877</v>
      </c>
      <c r="Q1490" s="0" t="n">
        <v>1.7E-246</v>
      </c>
      <c r="R1490" s="26" t="s">
        <v>895</v>
      </c>
      <c r="S1490" s="26" t="s">
        <v>1070</v>
      </c>
    </row>
    <row r="1491" customFormat="false" ht="12.75" hidden="false" customHeight="false" outlineLevel="0" collapsed="false">
      <c r="A1491" s="0" t="s">
        <v>6878</v>
      </c>
      <c r="B1491" s="26" t="s">
        <v>6879</v>
      </c>
      <c r="C1491" s="26" t="str">
        <f aca="false">HYPERLINK(CONCATENATE("http://www.ncbi.nlm.nih.gov/sites/entrez?db=protein&amp;cmd=DetailsSearch&amp;term=txid857571+AND+",B1491),"ncbi")</f>
        <v>ncbi</v>
      </c>
      <c r="D1491" s="1" t="n">
        <v>2191.55287789962</v>
      </c>
      <c r="E1491" s="1" t="n">
        <v>870.994750225595</v>
      </c>
      <c r="F1491" s="1" t="n">
        <v>3512.11100557364</v>
      </c>
      <c r="G1491" s="2" t="n">
        <v>4.03229870749965</v>
      </c>
      <c r="H1491" s="4" t="n">
        <v>0.247997500319137</v>
      </c>
      <c r="I1491" s="4" t="n">
        <v>2.01160251578876</v>
      </c>
      <c r="J1491" s="26" t="n">
        <v>8.70039510389512E-008</v>
      </c>
      <c r="K1491" s="26" t="n">
        <v>2.14701449665291E-007</v>
      </c>
      <c r="L1491" s="26"/>
      <c r="M1491" s="26" t="s">
        <v>6880</v>
      </c>
      <c r="N1491" s="26" t="s">
        <v>6881</v>
      </c>
      <c r="O1491" s="0" t="s">
        <v>6882</v>
      </c>
      <c r="P1491" s="0" t="s">
        <v>6883</v>
      </c>
      <c r="Q1491" s="0" t="n">
        <v>2.5E-109</v>
      </c>
      <c r="R1491" s="26" t="s">
        <v>87</v>
      </c>
      <c r="S1491" s="26" t="s">
        <v>4929</v>
      </c>
    </row>
    <row r="1492" customFormat="false" ht="12.75" hidden="false" customHeight="false" outlineLevel="0" collapsed="false">
      <c r="A1492" s="0" t="s">
        <v>6884</v>
      </c>
      <c r="B1492" s="26" t="s">
        <v>6885</v>
      </c>
      <c r="C1492" s="26" t="str">
        <f aca="false">HYPERLINK(CONCATENATE("http://www.ncbi.nlm.nih.gov/sites/entrez?db=protein&amp;cmd=DetailsSearch&amp;term=txid857571+AND+",B1492),"ncbi")</f>
        <v>ncbi</v>
      </c>
      <c r="D1492" s="1" t="n">
        <v>13677.8636121878</v>
      </c>
      <c r="E1492" s="1" t="n">
        <v>11547.4008531863</v>
      </c>
      <c r="F1492" s="1" t="n">
        <v>15808.3263711893</v>
      </c>
      <c r="G1492" s="2" t="n">
        <v>1.36899433666298</v>
      </c>
      <c r="H1492" s="4" t="n">
        <v>0.730463211730715</v>
      </c>
      <c r="I1492" s="4" t="n">
        <v>0.453116478381693</v>
      </c>
      <c r="J1492" s="26" t="n">
        <v>7.00661915878197E-008</v>
      </c>
      <c r="K1492" s="26" t="n">
        <v>1.73360603492716E-007</v>
      </c>
      <c r="L1492" s="26" t="s">
        <v>6886</v>
      </c>
      <c r="M1492" s="26" t="s">
        <v>6886</v>
      </c>
      <c r="N1492" s="26" t="s">
        <v>6887</v>
      </c>
      <c r="O1492" s="0" t="s">
        <v>6888</v>
      </c>
      <c r="P1492" s="0" t="s">
        <v>6889</v>
      </c>
      <c r="Q1492" s="0" t="n">
        <v>3.3E-039</v>
      </c>
      <c r="R1492" s="26" t="s">
        <v>74</v>
      </c>
      <c r="S1492" s="26" t="s">
        <v>194</v>
      </c>
    </row>
    <row r="1493" customFormat="false" ht="12.75" hidden="false" customHeight="false" outlineLevel="0" collapsed="false">
      <c r="A1493" s="0" t="s">
        <v>6890</v>
      </c>
      <c r="B1493" s="26" t="s">
        <v>6891</v>
      </c>
      <c r="C1493" s="26" t="str">
        <f aca="false">HYPERLINK(CONCATENATE("http://www.ncbi.nlm.nih.gov/sites/entrez?db=protein&amp;cmd=DetailsSearch&amp;term=txid857571+AND+",B1493),"ncbi")</f>
        <v>ncbi</v>
      </c>
      <c r="D1493" s="1" t="n">
        <v>3048.09422515565</v>
      </c>
      <c r="E1493" s="1" t="n">
        <v>2501.02830360941</v>
      </c>
      <c r="F1493" s="1" t="n">
        <v>3595.16014670189</v>
      </c>
      <c r="G1493" s="2" t="n">
        <v>1.43747279529522</v>
      </c>
      <c r="H1493" s="4" t="n">
        <v>0.695665339387954</v>
      </c>
      <c r="I1493" s="4" t="n">
        <v>0.523534652777666</v>
      </c>
      <c r="J1493" s="26" t="n">
        <v>6.63430401573375E-008</v>
      </c>
      <c r="K1493" s="26" t="n">
        <v>1.64583462536017E-007</v>
      </c>
      <c r="L1493" s="26" t="s">
        <v>6892</v>
      </c>
      <c r="M1493" s="26" t="s">
        <v>6893</v>
      </c>
      <c r="N1493" s="26" t="s">
        <v>6894</v>
      </c>
      <c r="O1493" s="0" t="s">
        <v>6895</v>
      </c>
      <c r="P1493" s="0" t="s">
        <v>6896</v>
      </c>
      <c r="Q1493" s="0" t="n">
        <v>9.9E-232</v>
      </c>
      <c r="R1493" s="26" t="s">
        <v>74</v>
      </c>
      <c r="S1493" s="26" t="s">
        <v>75</v>
      </c>
    </row>
    <row r="1494" customFormat="false" ht="12.75" hidden="false" customHeight="false" outlineLevel="0" collapsed="false">
      <c r="A1494" s="0" t="s">
        <v>6897</v>
      </c>
      <c r="B1494" s="26" t="s">
        <v>6898</v>
      </c>
      <c r="C1494" s="26" t="str">
        <f aca="false">HYPERLINK(CONCATENATE("http://www.ncbi.nlm.nih.gov/sites/entrez?db=protein&amp;cmd=DetailsSearch&amp;term=txid857571+AND+",B1494),"ncbi")</f>
        <v>ncbi</v>
      </c>
      <c r="D1494" s="1" t="n">
        <v>4894.81073502694</v>
      </c>
      <c r="E1494" s="1" t="n">
        <v>4196.18130833578</v>
      </c>
      <c r="F1494" s="1" t="n">
        <v>5593.4401617181</v>
      </c>
      <c r="G1494" s="2" t="n">
        <v>1.33298343200916</v>
      </c>
      <c r="H1494" s="4" t="n">
        <v>0.750196871158957</v>
      </c>
      <c r="I1494" s="4" t="n">
        <v>0.414658848913929</v>
      </c>
      <c r="J1494" s="26" t="n">
        <v>5.63510266239382E-008</v>
      </c>
      <c r="K1494" s="26" t="n">
        <v>1.40353022429038E-007</v>
      </c>
      <c r="L1494" s="26"/>
      <c r="M1494" s="26"/>
      <c r="N1494" s="26" t="s">
        <v>131</v>
      </c>
      <c r="O1494" s="0" t="s">
        <v>131</v>
      </c>
      <c r="P1494" s="0" t="s">
        <v>6899</v>
      </c>
      <c r="Q1494" s="0" t="n">
        <v>1.5E-090</v>
      </c>
      <c r="R1494" s="26" t="s">
        <v>145</v>
      </c>
      <c r="S1494" s="26" t="s">
        <v>146</v>
      </c>
    </row>
    <row r="1495" customFormat="false" ht="12.75" hidden="false" customHeight="false" outlineLevel="0" collapsed="false">
      <c r="A1495" s="0" t="s">
        <v>6900</v>
      </c>
      <c r="B1495" s="26" t="s">
        <v>6901</v>
      </c>
      <c r="C1495" s="26" t="str">
        <f aca="false">HYPERLINK(CONCATENATE("http://www.ncbi.nlm.nih.gov/sites/entrez?db=protein&amp;cmd=DetailsSearch&amp;term=txid857571+AND+",B1495),"ncbi")</f>
        <v>ncbi</v>
      </c>
      <c r="D1495" s="1" t="n">
        <v>1428.24716382725</v>
      </c>
      <c r="E1495" s="1" t="n">
        <v>1153.88725527255</v>
      </c>
      <c r="F1495" s="1" t="n">
        <v>1702.60707238195</v>
      </c>
      <c r="G1495" s="2" t="n">
        <v>1.47554023549709</v>
      </c>
      <c r="H1495" s="4" t="n">
        <v>0.677717879826648</v>
      </c>
      <c r="I1495" s="4" t="n">
        <v>0.561243261170251</v>
      </c>
      <c r="J1495" s="26" t="n">
        <v>5.42248626257685E-008</v>
      </c>
      <c r="K1495" s="26" t="n">
        <v>1.35237240609939E-007</v>
      </c>
      <c r="L1495" s="26"/>
      <c r="M1495" s="26"/>
      <c r="N1495" s="26" t="s">
        <v>6902</v>
      </c>
      <c r="O1495" s="0" t="s">
        <v>131</v>
      </c>
      <c r="P1495" s="0" t="s">
        <v>6903</v>
      </c>
      <c r="Q1495" s="0" t="n">
        <v>1.8E-044</v>
      </c>
      <c r="R1495" s="26" t="s">
        <v>45</v>
      </c>
      <c r="S1495" s="26" t="s">
        <v>3383</v>
      </c>
    </row>
    <row r="1496" customFormat="false" ht="12.75" hidden="false" customHeight="false" outlineLevel="0" collapsed="false">
      <c r="A1496" s="0" t="s">
        <v>6904</v>
      </c>
      <c r="B1496" s="26" t="s">
        <v>6905</v>
      </c>
      <c r="C1496" s="26" t="str">
        <f aca="false">HYPERLINK(CONCATENATE("http://www.ncbi.nlm.nih.gov/sites/entrez?db=protein&amp;cmd=DetailsSearch&amp;term=txid857571+AND+",B1496),"ncbi")</f>
        <v>ncbi</v>
      </c>
      <c r="D1496" s="1" t="n">
        <v>823.954109373029</v>
      </c>
      <c r="E1496" s="1" t="n">
        <v>630.855427398264</v>
      </c>
      <c r="F1496" s="1" t="n">
        <v>1017.05279134779</v>
      </c>
      <c r="G1496" s="2" t="n">
        <v>1.61218045716474</v>
      </c>
      <c r="H1496" s="4" t="n">
        <v>0.620277956822929</v>
      </c>
      <c r="I1496" s="4" t="n">
        <v>0.689013238956122</v>
      </c>
      <c r="J1496" s="26" t="n">
        <v>4.45439802541669E-008</v>
      </c>
      <c r="K1496" s="26" t="n">
        <v>1.11687918361519E-007</v>
      </c>
      <c r="L1496" s="26"/>
      <c r="M1496" s="26"/>
      <c r="N1496" s="26" t="s">
        <v>3216</v>
      </c>
      <c r="O1496" s="0" t="s">
        <v>6906</v>
      </c>
      <c r="P1496" s="0" t="s">
        <v>6907</v>
      </c>
      <c r="Q1496" s="0" t="n">
        <v>7.6E-058</v>
      </c>
      <c r="R1496" s="26" t="s">
        <v>67</v>
      </c>
      <c r="S1496" s="26" t="s">
        <v>208</v>
      </c>
    </row>
    <row r="1497" customFormat="false" ht="12.75" hidden="false" customHeight="false" outlineLevel="0" collapsed="false">
      <c r="A1497" s="0" t="s">
        <v>6908</v>
      </c>
      <c r="B1497" s="26" t="s">
        <v>6909</v>
      </c>
      <c r="C1497" s="26" t="str">
        <f aca="false">HYPERLINK(CONCATENATE("http://www.ncbi.nlm.nih.gov/sites/entrez?db=protein&amp;cmd=DetailsSearch&amp;term=txid857571+AND+",B1497),"ncbi")</f>
        <v>ncbi</v>
      </c>
      <c r="D1497" s="1" t="n">
        <v>947.013186743207</v>
      </c>
      <c r="E1497" s="1" t="n">
        <v>770.458689304542</v>
      </c>
      <c r="F1497" s="1" t="n">
        <v>1123.56768418187</v>
      </c>
      <c r="G1497" s="2" t="n">
        <v>1.45831009472561</v>
      </c>
      <c r="H1497" s="4" t="n">
        <v>0.685725212776612</v>
      </c>
      <c r="I1497" s="4" t="n">
        <v>0.54429752662981</v>
      </c>
      <c r="J1497" s="26" t="n">
        <v>4.31860303419728E-008</v>
      </c>
      <c r="K1497" s="26" t="n">
        <v>1.08573738027537E-007</v>
      </c>
      <c r="L1497" s="26"/>
      <c r="M1497" s="26" t="s">
        <v>6910</v>
      </c>
      <c r="N1497" s="26" t="s">
        <v>6911</v>
      </c>
      <c r="O1497" s="0" t="s">
        <v>6912</v>
      </c>
      <c r="P1497" s="0" t="s">
        <v>6913</v>
      </c>
      <c r="Q1497" s="0" t="n">
        <v>4.1E-239</v>
      </c>
      <c r="R1497" s="26" t="s">
        <v>120</v>
      </c>
      <c r="S1497" s="26" t="s">
        <v>121</v>
      </c>
    </row>
    <row r="1498" customFormat="false" ht="12.75" hidden="false" customHeight="false" outlineLevel="0" collapsed="false">
      <c r="A1498" s="0" t="s">
        <v>6914</v>
      </c>
      <c r="B1498" s="26" t="s">
        <v>6915</v>
      </c>
      <c r="C1498" s="26" t="str">
        <f aca="false">HYPERLINK(CONCATENATE("http://www.ncbi.nlm.nih.gov/sites/entrez?db=protein&amp;cmd=DetailsSearch&amp;term=txid857571+AND+",B1498),"ncbi")</f>
        <v>ncbi</v>
      </c>
      <c r="D1498" s="1" t="n">
        <v>1216.10996723154</v>
      </c>
      <c r="E1498" s="1" t="n">
        <v>806.720210011936</v>
      </c>
      <c r="F1498" s="1" t="n">
        <v>1625.49972445114</v>
      </c>
      <c r="G1498" s="2" t="n">
        <v>2.01494855871665</v>
      </c>
      <c r="H1498" s="4" t="n">
        <v>0.49629058552091</v>
      </c>
      <c r="I1498" s="4" t="n">
        <v>1.01074300747199</v>
      </c>
      <c r="J1498" s="26" t="n">
        <v>4.13120838486724E-008</v>
      </c>
      <c r="K1498" s="26" t="n">
        <v>1.04002060549144E-007</v>
      </c>
      <c r="L1498" s="26"/>
      <c r="M1498" s="26"/>
      <c r="N1498" s="26" t="s">
        <v>131</v>
      </c>
      <c r="O1498" s="0" t="s">
        <v>131</v>
      </c>
      <c r="P1498" s="0" t="s">
        <v>6916</v>
      </c>
      <c r="Q1498" s="0" t="n">
        <v>3.2E-018</v>
      </c>
      <c r="R1498" s="26" t="s">
        <v>145</v>
      </c>
      <c r="S1498" s="26"/>
    </row>
    <row r="1499" customFormat="false" ht="12.75" hidden="false" customHeight="false" outlineLevel="0" collapsed="false">
      <c r="A1499" s="0" t="s">
        <v>6917</v>
      </c>
      <c r="B1499" s="26" t="s">
        <v>6918</v>
      </c>
      <c r="C1499" s="26" t="str">
        <f aca="false">HYPERLINK(CONCATENATE("http://www.ncbi.nlm.nih.gov/sites/entrez?db=protein&amp;cmd=DetailsSearch&amp;term=txid857571+AND+",B1499),"ncbi")</f>
        <v>ncbi</v>
      </c>
      <c r="D1499" s="1" t="n">
        <v>3494.26759025842</v>
      </c>
      <c r="E1499" s="1" t="n">
        <v>2960.71032834885</v>
      </c>
      <c r="F1499" s="1" t="n">
        <v>4027.82485216798</v>
      </c>
      <c r="G1499" s="2" t="n">
        <v>1.3604251701362</v>
      </c>
      <c r="H1499" s="4" t="n">
        <v>0.735064318091001</v>
      </c>
      <c r="I1499" s="4" t="n">
        <v>0.444057603671437</v>
      </c>
      <c r="J1499" s="26" t="n">
        <v>3.97069360622523E-008</v>
      </c>
      <c r="K1499" s="26" t="n">
        <v>1.00095681352084E-007</v>
      </c>
      <c r="L1499" s="26"/>
      <c r="M1499" s="26" t="s">
        <v>6919</v>
      </c>
      <c r="N1499" s="26" t="s">
        <v>6920</v>
      </c>
      <c r="O1499" s="0" t="s">
        <v>6921</v>
      </c>
      <c r="P1499" s="0" t="s">
        <v>6922</v>
      </c>
      <c r="Q1499" s="0" t="n">
        <v>8.7E-042</v>
      </c>
      <c r="R1499" s="26" t="s">
        <v>316</v>
      </c>
      <c r="S1499" s="26" t="s">
        <v>133</v>
      </c>
    </row>
    <row r="1500" customFormat="false" ht="12.75" hidden="false" customHeight="false" outlineLevel="0" collapsed="false">
      <c r="A1500" s="0" t="s">
        <v>6923</v>
      </c>
      <c r="B1500" s="26" t="s">
        <v>6924</v>
      </c>
      <c r="C1500" s="26" t="str">
        <f aca="false">HYPERLINK(CONCATENATE("http://www.ncbi.nlm.nih.gov/sites/entrez?db=protein&amp;cmd=DetailsSearch&amp;term=txid857571+AND+",B1500),"ncbi")</f>
        <v>ncbi</v>
      </c>
      <c r="D1500" s="1" t="n">
        <v>783.955204775823</v>
      </c>
      <c r="E1500" s="1" t="n">
        <v>302.677463620915</v>
      </c>
      <c r="F1500" s="1" t="n">
        <v>1265.23294593073</v>
      </c>
      <c r="G1500" s="2" t="n">
        <v>4.18013594667674</v>
      </c>
      <c r="H1500" s="4" t="n">
        <v>0.23922666936108</v>
      </c>
      <c r="I1500" s="4" t="n">
        <v>2.06354986249923</v>
      </c>
      <c r="J1500" s="26" t="n">
        <v>3.85787609188597E-008</v>
      </c>
      <c r="K1500" s="26" t="n">
        <v>9.73827752035367E-008</v>
      </c>
      <c r="L1500" s="26" t="s">
        <v>6925</v>
      </c>
      <c r="M1500" s="26" t="s">
        <v>6926</v>
      </c>
      <c r="N1500" s="26" t="s">
        <v>6927</v>
      </c>
      <c r="O1500" s="0" t="s">
        <v>6928</v>
      </c>
      <c r="P1500" s="0" t="s">
        <v>6929</v>
      </c>
      <c r="Q1500" s="0" t="n">
        <v>1E-093</v>
      </c>
      <c r="R1500" s="26" t="s">
        <v>87</v>
      </c>
      <c r="S1500" s="26" t="s">
        <v>4929</v>
      </c>
    </row>
    <row r="1501" customFormat="false" ht="12.75" hidden="false" customHeight="false" outlineLevel="0" collapsed="false">
      <c r="A1501" s="0" t="s">
        <v>6930</v>
      </c>
      <c r="B1501" s="26" t="s">
        <v>6931</v>
      </c>
      <c r="C1501" s="26" t="str">
        <f aca="false">HYPERLINK(CONCATENATE("http://www.ncbi.nlm.nih.gov/sites/entrez?db=protein&amp;cmd=DetailsSearch&amp;term=txid857571+AND+",B1501),"ncbi")</f>
        <v>ncbi</v>
      </c>
      <c r="D1501" s="1" t="n">
        <v>395.837154829703</v>
      </c>
      <c r="E1501" s="1" t="n">
        <v>91.7234734818859</v>
      </c>
      <c r="F1501" s="1" t="n">
        <v>699.95083617752</v>
      </c>
      <c r="G1501" s="2" t="n">
        <v>7.63109823044098</v>
      </c>
      <c r="H1501" s="4" t="n">
        <v>0.131042737205365</v>
      </c>
      <c r="I1501" s="4" t="n">
        <v>2.93189069763583</v>
      </c>
      <c r="J1501" s="26" t="n">
        <v>3.65204335515774E-008</v>
      </c>
      <c r="K1501" s="26" t="n">
        <v>9.24361784352763E-008</v>
      </c>
      <c r="L1501" s="26"/>
      <c r="M1501" s="26"/>
      <c r="N1501" s="26" t="s">
        <v>6932</v>
      </c>
      <c r="O1501" s="0" t="s">
        <v>2820</v>
      </c>
      <c r="P1501" s="0" t="s">
        <v>6933</v>
      </c>
      <c r="Q1501" s="0" t="n">
        <v>7.2E-122</v>
      </c>
      <c r="R1501" s="26" t="s">
        <v>172</v>
      </c>
      <c r="S1501" s="26" t="s">
        <v>133</v>
      </c>
    </row>
    <row r="1502" customFormat="false" ht="12.75" hidden="false" customHeight="false" outlineLevel="0" collapsed="false">
      <c r="A1502" s="0" t="s">
        <v>6934</v>
      </c>
      <c r="B1502" s="26" t="s">
        <v>6935</v>
      </c>
      <c r="C1502" s="26" t="str">
        <f aca="false">HYPERLINK(CONCATENATE("http://www.ncbi.nlm.nih.gov/sites/entrez?db=protein&amp;cmd=DetailsSearch&amp;term=txid857571+AND+",B1502),"ncbi")</f>
        <v>ncbi</v>
      </c>
      <c r="D1502" s="1" t="n">
        <v>409.088238643648</v>
      </c>
      <c r="E1502" s="1" t="n">
        <v>307.146025169408</v>
      </c>
      <c r="F1502" s="1" t="n">
        <v>511.030452117887</v>
      </c>
      <c r="G1502" s="2" t="n">
        <v>1.66380291535932</v>
      </c>
      <c r="H1502" s="4" t="n">
        <v>0.601032724951102</v>
      </c>
      <c r="I1502" s="4" t="n">
        <v>0.734484550141671</v>
      </c>
      <c r="J1502" s="26" t="n">
        <v>3.41279814264146E-008</v>
      </c>
      <c r="K1502" s="26" t="n">
        <v>8.66147821296404E-008</v>
      </c>
      <c r="L1502" s="26"/>
      <c r="M1502" s="26"/>
      <c r="N1502" s="26" t="s">
        <v>6936</v>
      </c>
      <c r="O1502" s="0" t="s">
        <v>6937</v>
      </c>
      <c r="P1502" s="0" t="s">
        <v>6938</v>
      </c>
      <c r="Q1502" s="0" t="n">
        <v>1.1E-082</v>
      </c>
      <c r="R1502" s="26" t="s">
        <v>45</v>
      </c>
      <c r="S1502" s="26" t="s">
        <v>1373</v>
      </c>
    </row>
    <row r="1503" customFormat="false" ht="12.75" hidden="false" customHeight="false" outlineLevel="0" collapsed="false">
      <c r="A1503" s="0" t="s">
        <v>6939</v>
      </c>
      <c r="B1503" s="26" t="s">
        <v>6940</v>
      </c>
      <c r="C1503" s="26" t="str">
        <f aca="false">HYPERLINK(CONCATENATE("http://www.ncbi.nlm.nih.gov/sites/entrez?db=protein&amp;cmd=DetailsSearch&amp;term=txid857571+AND+",B1503),"ncbi")</f>
        <v>ncbi</v>
      </c>
      <c r="D1503" s="1" t="n">
        <v>2375.77394505641</v>
      </c>
      <c r="E1503" s="1" t="n">
        <v>1956.04401705382</v>
      </c>
      <c r="F1503" s="1" t="n">
        <v>2795.50387305901</v>
      </c>
      <c r="G1503" s="2" t="n">
        <v>1.42916204783039</v>
      </c>
      <c r="H1503" s="4" t="n">
        <v>0.699710716162733</v>
      </c>
      <c r="I1503" s="4" t="n">
        <v>0.515169507998955</v>
      </c>
      <c r="J1503" s="26" t="n">
        <v>3.2691800404127E-008</v>
      </c>
      <c r="K1503" s="26" t="n">
        <v>8.30824181233785E-008</v>
      </c>
      <c r="L1503" s="26" t="s">
        <v>1525</v>
      </c>
      <c r="M1503" s="26"/>
      <c r="N1503" s="26" t="s">
        <v>1526</v>
      </c>
      <c r="O1503" s="0" t="s">
        <v>1527</v>
      </c>
      <c r="P1503" s="0" t="s">
        <v>6941</v>
      </c>
      <c r="Q1503" s="0" t="n">
        <v>0</v>
      </c>
      <c r="R1503" s="26" t="s">
        <v>31</v>
      </c>
      <c r="S1503" s="26" t="s">
        <v>52</v>
      </c>
    </row>
    <row r="1504" customFormat="false" ht="12.75" hidden="false" customHeight="false" outlineLevel="0" collapsed="false">
      <c r="A1504" s="0" t="s">
        <v>6942</v>
      </c>
      <c r="B1504" s="26" t="s">
        <v>6943</v>
      </c>
      <c r="C1504" s="26" t="str">
        <f aca="false">HYPERLINK(CONCATENATE("http://www.ncbi.nlm.nih.gov/sites/entrez?db=protein&amp;cmd=DetailsSearch&amp;term=txid857571+AND+",B1504),"ncbi")</f>
        <v>ncbi</v>
      </c>
      <c r="D1504" s="1" t="n">
        <v>276.659221163717</v>
      </c>
      <c r="E1504" s="1" t="n">
        <v>199.047285390611</v>
      </c>
      <c r="F1504" s="1" t="n">
        <v>354.271156936823</v>
      </c>
      <c r="G1504" s="2" t="n">
        <v>1.77983415469144</v>
      </c>
      <c r="H1504" s="4" t="n">
        <v>0.561850101237868</v>
      </c>
      <c r="I1504" s="4" t="n">
        <v>0.83174281683706</v>
      </c>
      <c r="J1504" s="26" t="n">
        <v>3.10546105833618E-008</v>
      </c>
      <c r="K1504" s="26" t="n">
        <v>7.91364430239954E-008</v>
      </c>
      <c r="L1504" s="26"/>
      <c r="M1504" s="26"/>
      <c r="N1504" s="26" t="s">
        <v>6944</v>
      </c>
      <c r="O1504" s="0" t="s">
        <v>2752</v>
      </c>
      <c r="P1504" s="0" t="s">
        <v>6945</v>
      </c>
      <c r="Q1504" s="0" t="n">
        <v>1.3E-282</v>
      </c>
      <c r="R1504" s="26" t="s">
        <v>31</v>
      </c>
      <c r="S1504" s="26" t="s">
        <v>52</v>
      </c>
    </row>
    <row r="1505" customFormat="false" ht="12.75" hidden="false" customHeight="false" outlineLevel="0" collapsed="false">
      <c r="A1505" s="0" t="s">
        <v>6946</v>
      </c>
      <c r="B1505" s="26" t="s">
        <v>6947</v>
      </c>
      <c r="C1505" s="26" t="str">
        <f aca="false">HYPERLINK(CONCATENATE("http://www.ncbi.nlm.nih.gov/sites/entrez?db=protein&amp;cmd=DetailsSearch&amp;term=txid857571+AND+",B1505),"ncbi")</f>
        <v>ncbi</v>
      </c>
      <c r="D1505" s="1" t="n">
        <v>1932.6402405628</v>
      </c>
      <c r="E1505" s="1" t="n">
        <v>1593.97659313442</v>
      </c>
      <c r="F1505" s="1" t="n">
        <v>2271.30388799118</v>
      </c>
      <c r="G1505" s="2" t="n">
        <v>1.42492926042587</v>
      </c>
      <c r="H1505" s="4" t="n">
        <v>0.701789224049711</v>
      </c>
      <c r="I1505" s="4" t="n">
        <v>0.510890299511773</v>
      </c>
      <c r="J1505" s="26" t="n">
        <v>3.07806572217195E-008</v>
      </c>
      <c r="K1505" s="26" t="n">
        <v>7.86523478530431E-008</v>
      </c>
      <c r="L1505" s="26"/>
      <c r="M1505" s="26"/>
      <c r="N1505" s="26" t="s">
        <v>131</v>
      </c>
      <c r="O1505" s="0" t="s">
        <v>131</v>
      </c>
      <c r="P1505" s="0" t="e">
        <f aca="false">NA()</f>
        <v>#N/A</v>
      </c>
      <c r="Q1505" s="0" t="e">
        <f aca="false">NA()</f>
        <v>#N/A</v>
      </c>
      <c r="R1505" s="26" t="e">
        <f aca="false">NA()</f>
        <v>#N/A</v>
      </c>
      <c r="S1505" s="26" t="e">
        <f aca="false">NA()</f>
        <v>#N/A</v>
      </c>
    </row>
    <row r="1506" customFormat="false" ht="12.75" hidden="false" customHeight="false" outlineLevel="0" collapsed="false">
      <c r="A1506" s="0" t="s">
        <v>6948</v>
      </c>
      <c r="B1506" s="26" t="s">
        <v>6949</v>
      </c>
      <c r="C1506" s="26" t="str">
        <f aca="false">HYPERLINK(CONCATENATE("http://www.ncbi.nlm.nih.gov/sites/entrez?db=protein&amp;cmd=DetailsSearch&amp;term=txid857571+AND+",B1506),"ncbi")</f>
        <v>ncbi</v>
      </c>
      <c r="D1506" s="1" t="n">
        <v>19384.5577332602</v>
      </c>
      <c r="E1506" s="1" t="n">
        <v>14063.8496964159</v>
      </c>
      <c r="F1506" s="1" t="n">
        <v>24705.2657701045</v>
      </c>
      <c r="G1506" s="2" t="n">
        <v>1.75665029870168</v>
      </c>
      <c r="H1506" s="4" t="n">
        <v>0.569265266250823</v>
      </c>
      <c r="I1506" s="4" t="n">
        <v>0.812827018584262</v>
      </c>
      <c r="J1506" s="26" t="n">
        <v>2.78044364283502E-008</v>
      </c>
      <c r="K1506" s="26" t="n">
        <v>7.12417365667579E-008</v>
      </c>
      <c r="L1506" s="26"/>
      <c r="M1506" s="26"/>
      <c r="N1506" s="26" t="s">
        <v>6776</v>
      </c>
      <c r="O1506" s="0" t="s">
        <v>6777</v>
      </c>
      <c r="P1506" s="0" t="e">
        <f aca="false">NA()</f>
        <v>#N/A</v>
      </c>
      <c r="Q1506" s="0" t="e">
        <f aca="false">NA()</f>
        <v>#N/A</v>
      </c>
      <c r="R1506" s="26" t="e">
        <f aca="false">NA()</f>
        <v>#N/A</v>
      </c>
      <c r="S1506" s="26" t="e">
        <f aca="false">NA()</f>
        <v>#N/A</v>
      </c>
    </row>
    <row r="1507" customFormat="false" ht="12.75" hidden="false" customHeight="false" outlineLevel="0" collapsed="false">
      <c r="A1507" s="0" t="s">
        <v>6950</v>
      </c>
      <c r="B1507" s="26" t="s">
        <v>6951</v>
      </c>
      <c r="C1507" s="26" t="str">
        <f aca="false">HYPERLINK(CONCATENATE("http://www.ncbi.nlm.nih.gov/sites/entrez?db=protein&amp;cmd=DetailsSearch&amp;term=txid857571+AND+",B1507),"ncbi")</f>
        <v>ncbi</v>
      </c>
      <c r="D1507" s="1" t="n">
        <v>3188.7188458997</v>
      </c>
      <c r="E1507" s="1" t="n">
        <v>2661.69337756854</v>
      </c>
      <c r="F1507" s="1" t="n">
        <v>3715.74431423086</v>
      </c>
      <c r="G1507" s="2" t="n">
        <v>1.3960076489446</v>
      </c>
      <c r="H1507" s="4" t="n">
        <v>0.716328453326178</v>
      </c>
      <c r="I1507" s="4" t="n">
        <v>0.481306846321351</v>
      </c>
      <c r="J1507" s="26" t="n">
        <v>2.77589717028353E-008</v>
      </c>
      <c r="K1507" s="26" t="n">
        <v>7.12226767115213E-008</v>
      </c>
      <c r="L1507" s="26"/>
      <c r="M1507" s="26" t="s">
        <v>6952</v>
      </c>
      <c r="N1507" s="26" t="s">
        <v>6953</v>
      </c>
      <c r="O1507" s="0" t="s">
        <v>6954</v>
      </c>
      <c r="P1507" s="0" t="s">
        <v>6955</v>
      </c>
      <c r="Q1507" s="0" t="n">
        <v>0</v>
      </c>
      <c r="R1507" s="26" t="s">
        <v>74</v>
      </c>
      <c r="S1507" s="26" t="s">
        <v>462</v>
      </c>
    </row>
    <row r="1508" customFormat="false" ht="12.75" hidden="false" customHeight="false" outlineLevel="0" collapsed="false">
      <c r="A1508" s="0" t="s">
        <v>6956</v>
      </c>
      <c r="B1508" s="26" t="s">
        <v>6957</v>
      </c>
      <c r="C1508" s="26" t="str">
        <f aca="false">HYPERLINK(CONCATENATE("http://www.ncbi.nlm.nih.gov/sites/entrez?db=protein&amp;cmd=DetailsSearch&amp;term=txid857571+AND+",B1508),"ncbi")</f>
        <v>ncbi</v>
      </c>
      <c r="D1508" s="1" t="n">
        <v>184.631217476552</v>
      </c>
      <c r="E1508" s="1" t="n">
        <v>123.955467336468</v>
      </c>
      <c r="F1508" s="1" t="n">
        <v>245.306967616637</v>
      </c>
      <c r="G1508" s="2" t="n">
        <v>1.9789927212389</v>
      </c>
      <c r="H1508" s="4" t="n">
        <v>0.50530756847553</v>
      </c>
      <c r="I1508" s="4" t="n">
        <v>0.984766306143964</v>
      </c>
      <c r="J1508" s="26" t="n">
        <v>2.45796566474267E-008</v>
      </c>
      <c r="K1508" s="26" t="n">
        <v>6.33255803309908E-008</v>
      </c>
      <c r="L1508" s="26"/>
      <c r="M1508" s="26"/>
      <c r="N1508" s="26" t="s">
        <v>131</v>
      </c>
      <c r="O1508" s="0" t="s">
        <v>131</v>
      </c>
      <c r="P1508" s="0" t="s">
        <v>6958</v>
      </c>
      <c r="Q1508" s="0" t="n">
        <v>3.9E-025</v>
      </c>
      <c r="R1508" s="26" t="s">
        <v>145</v>
      </c>
      <c r="S1508" s="26"/>
    </row>
    <row r="1509" customFormat="false" ht="12.75" hidden="false" customHeight="false" outlineLevel="0" collapsed="false">
      <c r="A1509" s="0" t="s">
        <v>6959</v>
      </c>
      <c r="B1509" s="26" t="s">
        <v>6960</v>
      </c>
      <c r="C1509" s="26" t="str">
        <f aca="false">HYPERLINK(CONCATENATE("http://www.ncbi.nlm.nih.gov/sites/entrez?db=protein&amp;cmd=DetailsSearch&amp;term=txid857571+AND+",B1509),"ncbi")</f>
        <v>ncbi</v>
      </c>
      <c r="D1509" s="1" t="n">
        <v>10911.7670126016</v>
      </c>
      <c r="E1509" s="1" t="n">
        <v>9230.93425895949</v>
      </c>
      <c r="F1509" s="1" t="n">
        <v>12592.5997662438</v>
      </c>
      <c r="G1509" s="2" t="n">
        <v>1.36417391923483</v>
      </c>
      <c r="H1509" s="4" t="n">
        <v>0.733044361792889</v>
      </c>
      <c r="I1509" s="4" t="n">
        <v>0.448027586020768</v>
      </c>
      <c r="J1509" s="26" t="n">
        <v>2.29075637910304E-008</v>
      </c>
      <c r="K1509" s="26" t="n">
        <v>5.92622472107733E-008</v>
      </c>
      <c r="L1509" s="26"/>
      <c r="M1509" s="26" t="s">
        <v>6961</v>
      </c>
      <c r="N1509" s="26" t="s">
        <v>6962</v>
      </c>
      <c r="O1509" s="0" t="s">
        <v>6963</v>
      </c>
      <c r="P1509" s="0" t="s">
        <v>6964</v>
      </c>
      <c r="Q1509" s="0" t="n">
        <v>0</v>
      </c>
      <c r="R1509" s="26" t="s">
        <v>895</v>
      </c>
      <c r="S1509" s="26" t="s">
        <v>1070</v>
      </c>
    </row>
    <row r="1510" customFormat="false" ht="12.75" hidden="false" customHeight="false" outlineLevel="0" collapsed="false">
      <c r="A1510" s="0" t="s">
        <v>6965</v>
      </c>
      <c r="B1510" s="26" t="s">
        <v>6966</v>
      </c>
      <c r="C1510" s="26" t="str">
        <f aca="false">HYPERLINK(CONCATENATE("http://www.ncbi.nlm.nih.gov/sites/entrez?db=protein&amp;cmd=DetailsSearch&amp;term=txid857571+AND+",B1510),"ncbi")</f>
        <v>ncbi</v>
      </c>
      <c r="D1510" s="1" t="n">
        <v>232.654438488557</v>
      </c>
      <c r="E1510" s="1" t="n">
        <v>162.992531088237</v>
      </c>
      <c r="F1510" s="1" t="n">
        <v>302.316345888877</v>
      </c>
      <c r="G1510" s="2" t="n">
        <v>1.85478649770287</v>
      </c>
      <c r="H1510" s="4" t="n">
        <v>0.539145611227216</v>
      </c>
      <c r="I1510" s="4" t="n">
        <v>0.891253129470098</v>
      </c>
      <c r="J1510" s="26" t="n">
        <v>2.02660284556661E-008</v>
      </c>
      <c r="K1510" s="26" t="n">
        <v>5.25737829604746E-008</v>
      </c>
      <c r="L1510" s="26"/>
      <c r="M1510" s="26"/>
      <c r="N1510" s="26" t="s">
        <v>131</v>
      </c>
      <c r="O1510" s="0" t="s">
        <v>131</v>
      </c>
      <c r="P1510" s="0" t="s">
        <v>6967</v>
      </c>
      <c r="Q1510" s="0" t="n">
        <v>5.6E-020</v>
      </c>
      <c r="R1510" s="26" t="s">
        <v>145</v>
      </c>
      <c r="S1510" s="26"/>
    </row>
    <row r="1511" customFormat="false" ht="12.75" hidden="false" customHeight="false" outlineLevel="0" collapsed="false">
      <c r="A1511" s="0" t="s">
        <v>6968</v>
      </c>
      <c r="B1511" s="26" t="e">
        <f aca="false">NA()</f>
        <v>#N/A</v>
      </c>
      <c r="C1511" s="26" t="e">
        <f aca="false">HYPERLINK(CONCATENATE("http://www.ncbi.nlm.nih.gov/sites/entrez?db=protein&amp;cmd=DetailsSearch&amp;term=txid857571+AND+",B1511),"ncbi")</f>
        <v>#N/A</v>
      </c>
      <c r="D1511" s="1" t="n">
        <v>99.6269353451495</v>
      </c>
      <c r="E1511" s="1" t="n">
        <v>61.426256669995</v>
      </c>
      <c r="F1511" s="1" t="n">
        <v>137.827614020304</v>
      </c>
      <c r="G1511" s="2" t="n">
        <v>2.2437898952685</v>
      </c>
      <c r="H1511" s="4" t="n">
        <v>0.445674526883604</v>
      </c>
      <c r="I1511" s="4" t="n">
        <v>1.16593759072146</v>
      </c>
      <c r="J1511" s="26" t="n">
        <v>1.91611662227268E-008</v>
      </c>
      <c r="K1511" s="26" t="n">
        <v>4.98456449099547E-008</v>
      </c>
      <c r="L1511" s="26"/>
      <c r="M1511" s="26"/>
      <c r="N1511" s="26" t="e">
        <f aca="false">NA()</f>
        <v>#N/A</v>
      </c>
      <c r="O1511" s="0" t="s">
        <v>131</v>
      </c>
      <c r="P1511" s="0" t="s">
        <v>6969</v>
      </c>
      <c r="Q1511" s="0" t="n">
        <v>8.5E-021</v>
      </c>
      <c r="R1511" s="26" t="s">
        <v>145</v>
      </c>
      <c r="S1511" s="26"/>
    </row>
    <row r="1512" customFormat="false" ht="12.75" hidden="false" customHeight="false" outlineLevel="0" collapsed="false">
      <c r="A1512" s="0" t="s">
        <v>6970</v>
      </c>
      <c r="B1512" s="26" t="s">
        <v>6971</v>
      </c>
      <c r="C1512" s="26" t="str">
        <f aca="false">HYPERLINK(CONCATENATE("http://www.ncbi.nlm.nih.gov/sites/entrez?db=protein&amp;cmd=DetailsSearch&amp;term=txid857571+AND+",B1512),"ncbi")</f>
        <v>ncbi</v>
      </c>
      <c r="D1512" s="1" t="n">
        <v>5254.28030820869</v>
      </c>
      <c r="E1512" s="1" t="n">
        <v>4184.91328185129</v>
      </c>
      <c r="F1512" s="1" t="n">
        <v>6323.64733456609</v>
      </c>
      <c r="G1512" s="2" t="n">
        <v>1.51105815310196</v>
      </c>
      <c r="H1512" s="4" t="n">
        <v>0.66178789872988</v>
      </c>
      <c r="I1512" s="4" t="n">
        <v>0.595559183717436</v>
      </c>
      <c r="J1512" s="26" t="n">
        <v>1.4586957558004E-008</v>
      </c>
      <c r="K1512" s="26" t="n">
        <v>3.80520494514506E-008</v>
      </c>
      <c r="L1512" s="26"/>
      <c r="M1512" s="26"/>
      <c r="N1512" s="26" t="s">
        <v>3476</v>
      </c>
      <c r="O1512" s="0" t="s">
        <v>6972</v>
      </c>
      <c r="P1512" s="0" t="s">
        <v>6973</v>
      </c>
      <c r="Q1512" s="0" t="n">
        <v>0</v>
      </c>
      <c r="R1512" s="26" t="s">
        <v>816</v>
      </c>
      <c r="S1512" s="26" t="s">
        <v>817</v>
      </c>
    </row>
    <row r="1513" customFormat="false" ht="12.75" hidden="false" customHeight="false" outlineLevel="0" collapsed="false">
      <c r="A1513" s="0" t="s">
        <v>6974</v>
      </c>
      <c r="B1513" s="26" t="s">
        <v>6975</v>
      </c>
      <c r="C1513" s="26" t="str">
        <f aca="false">HYPERLINK(CONCATENATE("http://www.ncbi.nlm.nih.gov/sites/entrez?db=protein&amp;cmd=DetailsSearch&amp;term=txid857571+AND+",B1513),"ncbi")</f>
        <v>ncbi</v>
      </c>
      <c r="D1513" s="1" t="n">
        <v>658.7502755445</v>
      </c>
      <c r="E1513" s="1" t="n">
        <v>530.252400291318</v>
      </c>
      <c r="F1513" s="1" t="n">
        <v>787.248150797683</v>
      </c>
      <c r="G1513" s="2" t="n">
        <v>1.48466683105097</v>
      </c>
      <c r="H1513" s="4" t="n">
        <v>0.673551788916923</v>
      </c>
      <c r="I1513" s="4" t="n">
        <v>0.57013921714169</v>
      </c>
      <c r="J1513" s="26" t="n">
        <v>1.42369166402382E-008</v>
      </c>
      <c r="K1513" s="26" t="n">
        <v>3.71907180853084E-008</v>
      </c>
      <c r="L1513" s="26"/>
      <c r="M1513" s="26"/>
      <c r="N1513" s="26" t="s">
        <v>6976</v>
      </c>
      <c r="O1513" s="0" t="s">
        <v>6977</v>
      </c>
      <c r="P1513" s="0" t="s">
        <v>6978</v>
      </c>
      <c r="Q1513" s="0" t="n">
        <v>1.6E-168</v>
      </c>
      <c r="R1513" s="26" t="s">
        <v>165</v>
      </c>
      <c r="S1513" s="26" t="s">
        <v>524</v>
      </c>
    </row>
    <row r="1514" customFormat="false" ht="12.75" hidden="false" customHeight="false" outlineLevel="0" collapsed="false">
      <c r="A1514" s="0" t="s">
        <v>6979</v>
      </c>
      <c r="B1514" s="26" t="s">
        <v>6980</v>
      </c>
      <c r="C1514" s="26" t="str">
        <f aca="false">HYPERLINK(CONCATENATE("http://www.ncbi.nlm.nih.gov/sites/entrez?db=protein&amp;cmd=DetailsSearch&amp;term=txid857571+AND+",B1514),"ncbi")</f>
        <v>ncbi</v>
      </c>
      <c r="D1514" s="1" t="n">
        <v>1451.02059889712</v>
      </c>
      <c r="E1514" s="1" t="n">
        <v>889.049384860348</v>
      </c>
      <c r="F1514" s="1" t="n">
        <v>2012.99181293389</v>
      </c>
      <c r="G1514" s="2" t="n">
        <v>2.26420696894143</v>
      </c>
      <c r="H1514" s="4" t="n">
        <v>0.441655738065113</v>
      </c>
      <c r="I1514" s="4" t="n">
        <v>1.17900583953815</v>
      </c>
      <c r="J1514" s="26" t="n">
        <v>1.37730970601304E-008</v>
      </c>
      <c r="K1514" s="26" t="n">
        <v>3.60293446838327E-008</v>
      </c>
      <c r="L1514" s="26"/>
      <c r="M1514" s="26" t="s">
        <v>6981</v>
      </c>
      <c r="N1514" s="26" t="s">
        <v>6982</v>
      </c>
      <c r="O1514" s="0" t="s">
        <v>6983</v>
      </c>
      <c r="P1514" s="0" t="s">
        <v>6984</v>
      </c>
      <c r="Q1514" s="0" t="n">
        <v>4.9E-193</v>
      </c>
      <c r="R1514" s="26" t="s">
        <v>329</v>
      </c>
      <c r="S1514" s="26" t="s">
        <v>133</v>
      </c>
    </row>
    <row r="1515" customFormat="false" ht="12.75" hidden="false" customHeight="false" outlineLevel="0" collapsed="false">
      <c r="A1515" s="0" t="s">
        <v>6985</v>
      </c>
      <c r="B1515" s="26" t="s">
        <v>6986</v>
      </c>
      <c r="C1515" s="26" t="str">
        <f aca="false">HYPERLINK(CONCATENATE("http://www.ncbi.nlm.nih.gov/sites/entrez?db=protein&amp;cmd=DetailsSearch&amp;term=txid857571+AND+",B1515),"ncbi")</f>
        <v>ncbi</v>
      </c>
      <c r="D1515" s="1" t="n">
        <v>517.668012058102</v>
      </c>
      <c r="E1515" s="1" t="n">
        <v>396.202175474865</v>
      </c>
      <c r="F1515" s="1" t="n">
        <v>639.13384864134</v>
      </c>
      <c r="G1515" s="2" t="n">
        <v>1.61315078059657</v>
      </c>
      <c r="H1515" s="4" t="n">
        <v>0.619904854541981</v>
      </c>
      <c r="I1515" s="4" t="n">
        <v>0.689881292958763</v>
      </c>
      <c r="J1515" s="26" t="n">
        <v>1.26890342765927E-008</v>
      </c>
      <c r="K1515" s="26" t="n">
        <v>3.3239945734347E-008</v>
      </c>
      <c r="L1515" s="26"/>
      <c r="M1515" s="26"/>
      <c r="N1515" s="26" t="s">
        <v>2536</v>
      </c>
      <c r="O1515" s="0" t="s">
        <v>2536</v>
      </c>
      <c r="P1515" s="0" t="s">
        <v>6987</v>
      </c>
      <c r="Q1515" s="0" t="n">
        <v>3.8E-229</v>
      </c>
      <c r="R1515" s="26" t="s">
        <v>31</v>
      </c>
      <c r="S1515" s="26" t="s">
        <v>52</v>
      </c>
    </row>
    <row r="1516" customFormat="false" ht="12.75" hidden="false" customHeight="false" outlineLevel="0" collapsed="false">
      <c r="A1516" s="0" t="s">
        <v>6988</v>
      </c>
      <c r="B1516" s="26" t="s">
        <v>6989</v>
      </c>
      <c r="C1516" s="26" t="str">
        <f aca="false">HYPERLINK(CONCATENATE("http://www.ncbi.nlm.nih.gov/sites/entrez?db=protein&amp;cmd=DetailsSearch&amp;term=txid857571+AND+",B1516),"ncbi")</f>
        <v>ncbi</v>
      </c>
      <c r="D1516" s="1" t="n">
        <v>597.604009158747</v>
      </c>
      <c r="E1516" s="1" t="n">
        <v>463.787496180228</v>
      </c>
      <c r="F1516" s="1" t="n">
        <v>731.420522137265</v>
      </c>
      <c r="G1516" s="2" t="n">
        <v>1.57705959768487</v>
      </c>
      <c r="H1516" s="4" t="n">
        <v>0.634091445540805</v>
      </c>
      <c r="I1516" s="4" t="n">
        <v>0.65723718115554</v>
      </c>
      <c r="J1516" s="26" t="n">
        <v>1.19951416362608E-008</v>
      </c>
      <c r="K1516" s="26" t="n">
        <v>3.15103790809487E-008</v>
      </c>
      <c r="L1516" s="26"/>
      <c r="M1516" s="26"/>
      <c r="N1516" s="26" t="s">
        <v>131</v>
      </c>
      <c r="O1516" s="0" t="s">
        <v>131</v>
      </c>
      <c r="P1516" s="0" t="s">
        <v>6990</v>
      </c>
      <c r="Q1516" s="0" t="n">
        <v>1.3E-044</v>
      </c>
      <c r="R1516" s="26" t="s">
        <v>145</v>
      </c>
      <c r="S1516" s="26" t="s">
        <v>146</v>
      </c>
    </row>
    <row r="1517" customFormat="false" ht="12.75" hidden="false" customHeight="false" outlineLevel="0" collapsed="false">
      <c r="A1517" s="0" t="s">
        <v>6991</v>
      </c>
      <c r="B1517" s="26" t="s">
        <v>6992</v>
      </c>
      <c r="C1517" s="26" t="str">
        <f aca="false">HYPERLINK(CONCATENATE("http://www.ncbi.nlm.nih.gov/sites/entrez?db=protein&amp;cmd=DetailsSearch&amp;term=txid857571+AND+",B1517),"ncbi")</f>
        <v>ncbi</v>
      </c>
      <c r="D1517" s="1" t="n">
        <v>960.117784172076</v>
      </c>
      <c r="E1517" s="1" t="n">
        <v>766.857314041171</v>
      </c>
      <c r="F1517" s="1" t="n">
        <v>1153.37825430298</v>
      </c>
      <c r="G1517" s="2" t="n">
        <v>1.50403241018193</v>
      </c>
      <c r="H1517" s="4" t="n">
        <v>0.664879289322654</v>
      </c>
      <c r="I1517" s="4" t="n">
        <v>0.588835655782135</v>
      </c>
      <c r="J1517" s="26" t="n">
        <v>1.04612118276248E-008</v>
      </c>
      <c r="K1517" s="26" t="n">
        <v>2.75581571774138E-008</v>
      </c>
      <c r="L1517" s="26"/>
      <c r="M1517" s="26" t="s">
        <v>6993</v>
      </c>
      <c r="N1517" s="26" t="s">
        <v>6994</v>
      </c>
      <c r="O1517" s="0" t="s">
        <v>6995</v>
      </c>
      <c r="P1517" s="0" t="s">
        <v>6996</v>
      </c>
      <c r="Q1517" s="0" t="n">
        <v>4.4E-128</v>
      </c>
      <c r="R1517" s="26" t="s">
        <v>67</v>
      </c>
      <c r="S1517" s="26" t="s">
        <v>579</v>
      </c>
    </row>
    <row r="1518" customFormat="false" ht="12.75" hidden="false" customHeight="false" outlineLevel="0" collapsed="false">
      <c r="A1518" s="0" t="s">
        <v>6997</v>
      </c>
      <c r="B1518" s="26" t="s">
        <v>6998</v>
      </c>
      <c r="C1518" s="26" t="str">
        <f aca="false">HYPERLINK(CONCATENATE("http://www.ncbi.nlm.nih.gov/sites/entrez?db=protein&amp;cmd=DetailsSearch&amp;term=txid857571+AND+",B1518),"ncbi")</f>
        <v>ncbi</v>
      </c>
      <c r="D1518" s="1" t="n">
        <v>20430.0962038909</v>
      </c>
      <c r="E1518" s="1" t="n">
        <v>17218.5406241334</v>
      </c>
      <c r="F1518" s="1" t="n">
        <v>23641.6517836483</v>
      </c>
      <c r="G1518" s="2" t="n">
        <v>1.37303458520243</v>
      </c>
      <c r="H1518" s="4" t="n">
        <v>0.728313773576627</v>
      </c>
      <c r="I1518" s="4" t="n">
        <v>0.457367965813946</v>
      </c>
      <c r="J1518" s="26" t="n">
        <v>9.29897767098047E-009</v>
      </c>
      <c r="K1518" s="26" t="n">
        <v>2.45655644255944E-008</v>
      </c>
      <c r="L1518" s="26"/>
      <c r="M1518" s="26"/>
      <c r="N1518" s="26" t="s">
        <v>6999</v>
      </c>
      <c r="O1518" s="0" t="s">
        <v>7000</v>
      </c>
      <c r="P1518" s="0" t="s">
        <v>7001</v>
      </c>
      <c r="Q1518" s="0" t="n">
        <v>0</v>
      </c>
      <c r="R1518" s="26" t="s">
        <v>267</v>
      </c>
      <c r="S1518" s="26" t="s">
        <v>268</v>
      </c>
    </row>
    <row r="1519" customFormat="false" ht="12.75" hidden="false" customHeight="false" outlineLevel="0" collapsed="false">
      <c r="A1519" s="0" t="s">
        <v>7002</v>
      </c>
      <c r="B1519" s="26" t="s">
        <v>7003</v>
      </c>
      <c r="C1519" s="26" t="str">
        <f aca="false">HYPERLINK(CONCATENATE("http://www.ncbi.nlm.nih.gov/sites/entrez?db=protein&amp;cmd=DetailsSearch&amp;term=txid857571+AND+",B1519),"ncbi")</f>
        <v>ncbi</v>
      </c>
      <c r="D1519" s="1" t="n">
        <v>2916.4106835871</v>
      </c>
      <c r="E1519" s="1" t="n">
        <v>2432.97271534404</v>
      </c>
      <c r="F1519" s="1" t="n">
        <v>3399.84865183016</v>
      </c>
      <c r="G1519" s="2" t="n">
        <v>1.39740517038614</v>
      </c>
      <c r="H1519" s="4" t="n">
        <v>0.715612065270714</v>
      </c>
      <c r="I1519" s="4" t="n">
        <v>0.482750383350688</v>
      </c>
      <c r="J1519" s="26" t="n">
        <v>8.94429077071439E-009</v>
      </c>
      <c r="K1519" s="26" t="n">
        <v>2.36619443694182E-008</v>
      </c>
      <c r="L1519" s="26"/>
      <c r="M1519" s="26"/>
      <c r="N1519" s="26" t="s">
        <v>131</v>
      </c>
      <c r="O1519" s="0" t="s">
        <v>131</v>
      </c>
      <c r="P1519" s="0" t="s">
        <v>7004</v>
      </c>
      <c r="Q1519" s="0" t="n">
        <v>9.5E-192</v>
      </c>
      <c r="R1519" s="26" t="s">
        <v>145</v>
      </c>
      <c r="S1519" s="26" t="s">
        <v>146</v>
      </c>
    </row>
    <row r="1520" customFormat="false" ht="12.75" hidden="false" customHeight="false" outlineLevel="0" collapsed="false">
      <c r="A1520" s="0" t="s">
        <v>7005</v>
      </c>
      <c r="B1520" s="26" t="s">
        <v>7006</v>
      </c>
      <c r="C1520" s="26" t="str">
        <f aca="false">HYPERLINK(CONCATENATE("http://www.ncbi.nlm.nih.gov/sites/entrez?db=protein&amp;cmd=DetailsSearch&amp;term=txid857571+AND+",B1520),"ncbi")</f>
        <v>ncbi</v>
      </c>
      <c r="D1520" s="1" t="n">
        <v>1331.44953998074</v>
      </c>
      <c r="E1520" s="1" t="n">
        <v>1024.27172106798</v>
      </c>
      <c r="F1520" s="1" t="n">
        <v>1638.6273588935</v>
      </c>
      <c r="G1520" s="2" t="n">
        <v>1.59979751972938</v>
      </c>
      <c r="H1520" s="4" t="n">
        <v>0.625079103866319</v>
      </c>
      <c r="I1520" s="4" t="n">
        <v>0.677889320257886</v>
      </c>
      <c r="J1520" s="26" t="n">
        <v>8.40835811417105E-009</v>
      </c>
      <c r="K1520" s="26" t="n">
        <v>2.22756078470189E-008</v>
      </c>
      <c r="L1520" s="26"/>
      <c r="M1520" s="26" t="s">
        <v>7007</v>
      </c>
      <c r="N1520" s="26" t="s">
        <v>7008</v>
      </c>
      <c r="O1520" s="0" t="s">
        <v>7009</v>
      </c>
      <c r="P1520" s="0" t="s">
        <v>7010</v>
      </c>
      <c r="Q1520" s="0" t="n">
        <v>4.3E-213</v>
      </c>
      <c r="R1520" s="26" t="s">
        <v>87</v>
      </c>
      <c r="S1520" s="26" t="s">
        <v>7011</v>
      </c>
    </row>
    <row r="1521" customFormat="false" ht="12.75" hidden="false" customHeight="false" outlineLevel="0" collapsed="false">
      <c r="A1521" s="0" t="s">
        <v>7012</v>
      </c>
      <c r="B1521" s="26" t="s">
        <v>7013</v>
      </c>
      <c r="C1521" s="26" t="str">
        <f aca="false">HYPERLINK(CONCATENATE("http://www.ncbi.nlm.nih.gov/sites/entrez?db=protein&amp;cmd=DetailsSearch&amp;term=txid857571+AND+",B1521),"ncbi")</f>
        <v>ncbi</v>
      </c>
      <c r="D1521" s="1" t="n">
        <v>7634.59651991163</v>
      </c>
      <c r="E1521" s="1" t="n">
        <v>6446.69285215868</v>
      </c>
      <c r="F1521" s="1" t="n">
        <v>8822.50018766459</v>
      </c>
      <c r="G1521" s="2" t="n">
        <v>1.36853118179973</v>
      </c>
      <c r="H1521" s="4" t="n">
        <v>0.730710423919548</v>
      </c>
      <c r="I1521" s="4" t="n">
        <v>0.452628306690692</v>
      </c>
      <c r="J1521" s="26" t="n">
        <v>7.95549863559546E-009</v>
      </c>
      <c r="K1521" s="26" t="n">
        <v>2.11656945233953E-008</v>
      </c>
      <c r="L1521" s="26"/>
      <c r="M1521" s="26" t="s">
        <v>7014</v>
      </c>
      <c r="N1521" s="26" t="s">
        <v>7015</v>
      </c>
      <c r="O1521" s="0" t="s">
        <v>7016</v>
      </c>
      <c r="P1521" s="0" t="s">
        <v>7017</v>
      </c>
      <c r="Q1521" s="0" t="n">
        <v>1.4E-186</v>
      </c>
      <c r="R1521" s="26" t="s">
        <v>45</v>
      </c>
      <c r="S1521" s="26" t="s">
        <v>179</v>
      </c>
    </row>
    <row r="1522" customFormat="false" ht="12.75" hidden="false" customHeight="false" outlineLevel="0" collapsed="false">
      <c r="A1522" s="0" t="s">
        <v>7018</v>
      </c>
      <c r="B1522" s="26" t="e">
        <f aca="false">NA()</f>
        <v>#N/A</v>
      </c>
      <c r="C1522" s="26" t="e">
        <f aca="false">HYPERLINK(CONCATENATE("http://www.ncbi.nlm.nih.gov/sites/entrez?db=protein&amp;cmd=DetailsSearch&amp;term=txid857571+AND+",B1522),"ncbi")</f>
        <v>#N/A</v>
      </c>
      <c r="D1522" s="1" t="n">
        <v>360.948846418361</v>
      </c>
      <c r="E1522" s="1" t="n">
        <v>262.856423734502</v>
      </c>
      <c r="F1522" s="1" t="n">
        <v>459.041269102219</v>
      </c>
      <c r="G1522" s="2" t="n">
        <v>1.74635743186506</v>
      </c>
      <c r="H1522" s="4" t="n">
        <v>0.572620462313966</v>
      </c>
      <c r="I1522" s="4" t="n">
        <v>0.804348869622714</v>
      </c>
      <c r="J1522" s="26" t="n">
        <v>7.89556573354193E-009</v>
      </c>
      <c r="K1522" s="26" t="n">
        <v>2.10660892007465E-008</v>
      </c>
      <c r="L1522" s="26"/>
      <c r="M1522" s="26"/>
      <c r="N1522" s="26" t="e">
        <f aca="false">NA()</f>
        <v>#N/A</v>
      </c>
      <c r="O1522" s="0" t="s">
        <v>131</v>
      </c>
      <c r="P1522" s="0" t="s">
        <v>7019</v>
      </c>
      <c r="Q1522" s="0" t="n">
        <v>1.4E-012</v>
      </c>
      <c r="R1522" s="26" t="s">
        <v>145</v>
      </c>
      <c r="S1522" s="26"/>
    </row>
    <row r="1523" customFormat="false" ht="12.75" hidden="false" customHeight="false" outlineLevel="0" collapsed="false">
      <c r="A1523" s="0" t="s">
        <v>7020</v>
      </c>
      <c r="B1523" s="26" t="s">
        <v>7021</v>
      </c>
      <c r="C1523" s="26" t="str">
        <f aca="false">HYPERLINK(CONCATENATE("http://www.ncbi.nlm.nih.gov/sites/entrez?db=protein&amp;cmd=DetailsSearch&amp;term=txid857571+AND+",B1523),"ncbi")</f>
        <v>ncbi</v>
      </c>
      <c r="D1523" s="1" t="n">
        <v>1436.02191782035</v>
      </c>
      <c r="E1523" s="1" t="n">
        <v>1166.78374968597</v>
      </c>
      <c r="F1523" s="1" t="n">
        <v>1705.26008595472</v>
      </c>
      <c r="G1523" s="2" t="n">
        <v>1.46150483019126</v>
      </c>
      <c r="H1523" s="4" t="n">
        <v>0.684226270992984</v>
      </c>
      <c r="I1523" s="4" t="n">
        <v>0.547454597177808</v>
      </c>
      <c r="J1523" s="26" t="n">
        <v>7.62647391364505E-009</v>
      </c>
      <c r="K1523" s="26" t="n">
        <v>2.04062652003674E-008</v>
      </c>
      <c r="L1523" s="26"/>
      <c r="M1523" s="26"/>
      <c r="N1523" s="26" t="s">
        <v>7022</v>
      </c>
      <c r="O1523" s="0" t="s">
        <v>7023</v>
      </c>
      <c r="P1523" s="0" t="s">
        <v>7024</v>
      </c>
      <c r="Q1523" s="0" t="n">
        <v>1.6E-153</v>
      </c>
      <c r="R1523" s="26" t="s">
        <v>165</v>
      </c>
      <c r="S1523" s="26" t="s">
        <v>524</v>
      </c>
    </row>
    <row r="1524" customFormat="false" ht="12.75" hidden="false" customHeight="false" outlineLevel="0" collapsed="false">
      <c r="A1524" s="0" t="s">
        <v>7025</v>
      </c>
      <c r="B1524" s="26" t="s">
        <v>7026</v>
      </c>
      <c r="C1524" s="26" t="str">
        <f aca="false">HYPERLINK(CONCATENATE("http://www.ncbi.nlm.nih.gov/sites/entrez?db=protein&amp;cmd=DetailsSearch&amp;term=txid857571+AND+",B1524),"ncbi")</f>
        <v>ncbi</v>
      </c>
      <c r="D1524" s="1" t="n">
        <v>379.927432201255</v>
      </c>
      <c r="E1524" s="1" t="n">
        <v>277.432573937732</v>
      </c>
      <c r="F1524" s="1" t="n">
        <v>482.422290464778</v>
      </c>
      <c r="G1524" s="2" t="n">
        <v>1.73888121217177</v>
      </c>
      <c r="H1524" s="4" t="n">
        <v>0.575082411035457</v>
      </c>
      <c r="I1524" s="4" t="n">
        <v>0.7981593814863</v>
      </c>
      <c r="J1524" s="26" t="n">
        <v>7.36678961710108E-009</v>
      </c>
      <c r="K1524" s="26" t="n">
        <v>1.9767903943883E-008</v>
      </c>
      <c r="L1524" s="26"/>
      <c r="M1524" s="26"/>
      <c r="N1524" s="26" t="s">
        <v>7027</v>
      </c>
      <c r="O1524" s="0" t="s">
        <v>7028</v>
      </c>
      <c r="P1524" s="0" t="s">
        <v>7029</v>
      </c>
      <c r="Q1524" s="0" t="n">
        <v>1.6E-119</v>
      </c>
      <c r="R1524" s="26" t="s">
        <v>165</v>
      </c>
      <c r="S1524" s="26" t="s">
        <v>524</v>
      </c>
    </row>
    <row r="1525" customFormat="false" ht="12.75" hidden="false" customHeight="false" outlineLevel="0" collapsed="false">
      <c r="A1525" s="0" t="s">
        <v>7030</v>
      </c>
      <c r="B1525" s="26" t="s">
        <v>7031</v>
      </c>
      <c r="C1525" s="26" t="str">
        <f aca="false">HYPERLINK(CONCATENATE("http://www.ncbi.nlm.nih.gov/sites/entrez?db=protein&amp;cmd=DetailsSearch&amp;term=txid857571+AND+",B1525),"ncbi")</f>
        <v>ncbi</v>
      </c>
      <c r="D1525" s="1" t="n">
        <v>2240.7396011959</v>
      </c>
      <c r="E1525" s="1" t="n">
        <v>1831.10684756942</v>
      </c>
      <c r="F1525" s="1" t="n">
        <v>2650.37235482238</v>
      </c>
      <c r="G1525" s="2" t="n">
        <v>1.44741545712662</v>
      </c>
      <c r="H1525" s="4" t="n">
        <v>0.690886638716143</v>
      </c>
      <c r="I1525" s="4" t="n">
        <v>0.53347908351939</v>
      </c>
      <c r="J1525" s="26" t="n">
        <v>7.05247187507039E-009</v>
      </c>
      <c r="K1525" s="26" t="n">
        <v>1.89882084569911E-008</v>
      </c>
      <c r="L1525" s="26"/>
      <c r="M1525" s="26" t="s">
        <v>7032</v>
      </c>
      <c r="N1525" s="26" t="s">
        <v>7033</v>
      </c>
      <c r="O1525" s="0" t="s">
        <v>7034</v>
      </c>
      <c r="P1525" s="0" t="s">
        <v>7035</v>
      </c>
      <c r="Q1525" s="0" t="n">
        <v>2.3E-203</v>
      </c>
      <c r="R1525" s="26" t="s">
        <v>165</v>
      </c>
      <c r="S1525" s="26" t="s">
        <v>166</v>
      </c>
    </row>
    <row r="1526" customFormat="false" ht="12.75" hidden="false" customHeight="false" outlineLevel="0" collapsed="false">
      <c r="A1526" s="0" t="s">
        <v>7036</v>
      </c>
      <c r="B1526" s="26" t="s">
        <v>7037</v>
      </c>
      <c r="C1526" s="26" t="str">
        <f aca="false">HYPERLINK(CONCATENATE("http://www.ncbi.nlm.nih.gov/sites/entrez?db=protein&amp;cmd=DetailsSearch&amp;term=txid857571+AND+",B1526),"ncbi")</f>
        <v>ncbi</v>
      </c>
      <c r="D1526" s="1" t="n">
        <v>560.962835451734</v>
      </c>
      <c r="E1526" s="1" t="n">
        <v>435.433947189203</v>
      </c>
      <c r="F1526" s="1" t="n">
        <v>686.491723714264</v>
      </c>
      <c r="G1526" s="2" t="n">
        <v>1.57656914015473</v>
      </c>
      <c r="H1526" s="4" t="n">
        <v>0.634288706108922</v>
      </c>
      <c r="I1526" s="4" t="n">
        <v>0.65678844053892</v>
      </c>
      <c r="J1526" s="26" t="n">
        <v>7.05594932518194E-009</v>
      </c>
      <c r="K1526" s="26" t="n">
        <v>1.89882084569911E-008</v>
      </c>
      <c r="L1526" s="26"/>
      <c r="M1526" s="26" t="s">
        <v>7038</v>
      </c>
      <c r="N1526" s="26" t="s">
        <v>7039</v>
      </c>
      <c r="O1526" s="0" t="s">
        <v>7040</v>
      </c>
      <c r="P1526" s="0" t="s">
        <v>7041</v>
      </c>
      <c r="Q1526" s="0" t="n">
        <v>4.8E-244</v>
      </c>
      <c r="R1526" s="26" t="s">
        <v>67</v>
      </c>
      <c r="S1526" s="26" t="s">
        <v>68</v>
      </c>
    </row>
    <row r="1527" customFormat="false" ht="12.75" hidden="false" customHeight="false" outlineLevel="0" collapsed="false">
      <c r="A1527" s="0" t="s">
        <v>7042</v>
      </c>
      <c r="B1527" s="26" t="s">
        <v>7043</v>
      </c>
      <c r="C1527" s="26" t="str">
        <f aca="false">HYPERLINK(CONCATENATE("http://www.ncbi.nlm.nih.gov/sites/entrez?db=protein&amp;cmd=DetailsSearch&amp;term=txid857571+AND+",B1527),"ncbi")</f>
        <v>ncbi</v>
      </c>
      <c r="D1527" s="1" t="n">
        <v>2669.917996994</v>
      </c>
      <c r="E1527" s="1" t="n">
        <v>887.58439994018</v>
      </c>
      <c r="F1527" s="1" t="n">
        <v>4452.25159404782</v>
      </c>
      <c r="G1527" s="2" t="n">
        <v>5.01614448648251</v>
      </c>
      <c r="H1527" s="4" t="n">
        <v>0.199356298985166</v>
      </c>
      <c r="I1527" s="4" t="n">
        <v>2.32657890454538</v>
      </c>
      <c r="J1527" s="26" t="n">
        <v>5.72688517606923E-009</v>
      </c>
      <c r="K1527" s="26" t="n">
        <v>1.55907789749676E-008</v>
      </c>
      <c r="L1527" s="26"/>
      <c r="M1527" s="26" t="s">
        <v>7044</v>
      </c>
      <c r="N1527" s="26" t="s">
        <v>6999</v>
      </c>
      <c r="O1527" s="0" t="s">
        <v>7000</v>
      </c>
      <c r="P1527" s="0" t="s">
        <v>7045</v>
      </c>
      <c r="Q1527" s="0" t="n">
        <v>1.2E-172</v>
      </c>
      <c r="R1527" s="26" t="s">
        <v>267</v>
      </c>
      <c r="S1527" s="26" t="s">
        <v>268</v>
      </c>
    </row>
    <row r="1528" customFormat="false" ht="12.75" hidden="false" customHeight="false" outlineLevel="0" collapsed="false">
      <c r="A1528" s="0" t="s">
        <v>7046</v>
      </c>
      <c r="B1528" s="26" t="s">
        <v>7047</v>
      </c>
      <c r="C1528" s="26" t="str">
        <f aca="false">HYPERLINK(CONCATENATE("http://www.ncbi.nlm.nih.gov/sites/entrez?db=protein&amp;cmd=DetailsSearch&amp;term=txid857571+AND+",B1528),"ncbi")</f>
        <v>ncbi</v>
      </c>
      <c r="D1528" s="1" t="n">
        <v>1486.40871012413</v>
      </c>
      <c r="E1528" s="1" t="n">
        <v>1203.46082607552</v>
      </c>
      <c r="F1528" s="1" t="n">
        <v>1769.35659417274</v>
      </c>
      <c r="G1528" s="2" t="n">
        <v>1.47022367146142</v>
      </c>
      <c r="H1528" s="4" t="n">
        <v>0.680168616116749</v>
      </c>
      <c r="I1528" s="4" t="n">
        <v>0.556035655171059</v>
      </c>
      <c r="J1528" s="26" t="n">
        <v>5.29594887647513E-009</v>
      </c>
      <c r="K1528" s="26" t="n">
        <v>1.4480747803851E-008</v>
      </c>
      <c r="L1528" s="26"/>
      <c r="M1528" s="26"/>
      <c r="N1528" s="26" t="s">
        <v>7048</v>
      </c>
      <c r="O1528" s="0" t="s">
        <v>7049</v>
      </c>
      <c r="P1528" s="0" t="s">
        <v>7050</v>
      </c>
      <c r="Q1528" s="0" t="n">
        <v>1.9E-156</v>
      </c>
      <c r="R1528" s="26" t="s">
        <v>67</v>
      </c>
      <c r="S1528" s="26" t="s">
        <v>208</v>
      </c>
    </row>
    <row r="1529" customFormat="false" ht="12.75" hidden="false" customHeight="false" outlineLevel="0" collapsed="false">
      <c r="A1529" s="0" t="s">
        <v>7051</v>
      </c>
      <c r="B1529" s="26" t="s">
        <v>7052</v>
      </c>
      <c r="C1529" s="26" t="str">
        <f aca="false">HYPERLINK(CONCATENATE("http://www.ncbi.nlm.nih.gov/sites/entrez?db=protein&amp;cmd=DetailsSearch&amp;term=txid857571+AND+",B1529),"ncbi")</f>
        <v>ncbi</v>
      </c>
      <c r="D1529" s="1" t="n">
        <v>2940.53833557223</v>
      </c>
      <c r="E1529" s="1" t="n">
        <v>2441.24114499866</v>
      </c>
      <c r="F1529" s="1" t="n">
        <v>3439.83552614579</v>
      </c>
      <c r="G1529" s="2" t="n">
        <v>1.40905192147566</v>
      </c>
      <c r="H1529" s="4" t="n">
        <v>0.70969705570021</v>
      </c>
      <c r="I1529" s="4" t="n">
        <v>0.494724773801789</v>
      </c>
      <c r="J1529" s="26" t="n">
        <v>5.23688191498095E-009</v>
      </c>
      <c r="K1529" s="26" t="n">
        <v>1.43401751853206E-008</v>
      </c>
      <c r="L1529" s="26"/>
      <c r="M1529" s="26"/>
      <c r="N1529" s="26" t="s">
        <v>131</v>
      </c>
      <c r="O1529" s="0" t="s">
        <v>131</v>
      </c>
      <c r="P1529" s="0" t="s">
        <v>7053</v>
      </c>
      <c r="Q1529" s="0" t="n">
        <v>2.6E-130</v>
      </c>
      <c r="R1529" s="26" t="s">
        <v>145</v>
      </c>
      <c r="S1529" s="26"/>
    </row>
    <row r="1530" customFormat="false" ht="12.75" hidden="false" customHeight="false" outlineLevel="0" collapsed="false">
      <c r="A1530" s="0" t="s">
        <v>7054</v>
      </c>
      <c r="B1530" s="26" t="s">
        <v>7055</v>
      </c>
      <c r="C1530" s="26" t="str">
        <f aca="false">HYPERLINK(CONCATENATE("http://www.ncbi.nlm.nih.gov/sites/entrez?db=protein&amp;cmd=DetailsSearch&amp;term=txid857571+AND+",B1530),"ncbi")</f>
        <v>ncbi</v>
      </c>
      <c r="D1530" s="1" t="n">
        <v>1834.86997568779</v>
      </c>
      <c r="E1530" s="1" t="n">
        <v>1497.2813035669</v>
      </c>
      <c r="F1530" s="1" t="n">
        <v>2172.45864780867</v>
      </c>
      <c r="G1530" s="2" t="n">
        <v>1.4509355340465</v>
      </c>
      <c r="H1530" s="4" t="n">
        <v>0.68921049663117</v>
      </c>
      <c r="I1530" s="4" t="n">
        <v>0.536983421005265</v>
      </c>
      <c r="J1530" s="26" t="n">
        <v>3.74003573599843E-009</v>
      </c>
      <c r="K1530" s="26" t="n">
        <v>1.0316770152467E-008</v>
      </c>
      <c r="L1530" s="26"/>
      <c r="M1530" s="26"/>
      <c r="N1530" s="26" t="s">
        <v>1582</v>
      </c>
      <c r="O1530" s="0" t="s">
        <v>1583</v>
      </c>
      <c r="P1530" s="0" t="s">
        <v>7056</v>
      </c>
      <c r="Q1530" s="0" t="n">
        <v>6.3E-295</v>
      </c>
      <c r="R1530" s="26" t="s">
        <v>165</v>
      </c>
      <c r="S1530" s="26" t="s">
        <v>524</v>
      </c>
    </row>
    <row r="1531" customFormat="false" ht="12.75" hidden="false" customHeight="false" outlineLevel="0" collapsed="false">
      <c r="A1531" s="0" t="s">
        <v>7057</v>
      </c>
      <c r="B1531" s="26" t="s">
        <v>7058</v>
      </c>
      <c r="C1531" s="26" t="str">
        <f aca="false">HYPERLINK(CONCATENATE("http://www.ncbi.nlm.nih.gov/sites/entrez?db=protein&amp;cmd=DetailsSearch&amp;term=txid857571+AND+",B1531),"ncbi")</f>
        <v>ncbi</v>
      </c>
      <c r="D1531" s="1" t="n">
        <v>2319.27356905191</v>
      </c>
      <c r="E1531" s="1" t="n">
        <v>1904.62672375066</v>
      </c>
      <c r="F1531" s="1" t="n">
        <v>2733.92041435315</v>
      </c>
      <c r="G1531" s="2" t="n">
        <v>1.43541008863375</v>
      </c>
      <c r="H1531" s="4" t="n">
        <v>0.696665021319321</v>
      </c>
      <c r="I1531" s="4" t="n">
        <v>0.521462965693363</v>
      </c>
      <c r="J1531" s="26" t="n">
        <v>3.10478792561682E-009</v>
      </c>
      <c r="K1531" s="26" t="n">
        <v>8.58976039096056E-009</v>
      </c>
      <c r="L1531" s="26"/>
      <c r="M1531" s="26"/>
      <c r="N1531" s="26" t="s">
        <v>131</v>
      </c>
      <c r="O1531" s="0" t="s">
        <v>7059</v>
      </c>
      <c r="P1531" s="0" t="s">
        <v>7060</v>
      </c>
      <c r="Q1531" s="0" t="n">
        <v>6.4E-053</v>
      </c>
      <c r="R1531" s="26" t="s">
        <v>165</v>
      </c>
      <c r="S1531" s="26" t="s">
        <v>166</v>
      </c>
    </row>
    <row r="1532" customFormat="false" ht="12.75" hidden="false" customHeight="false" outlineLevel="0" collapsed="false">
      <c r="A1532" s="0" t="s">
        <v>7061</v>
      </c>
      <c r="B1532" s="26" t="s">
        <v>7062</v>
      </c>
      <c r="C1532" s="26" t="str">
        <f aca="false">HYPERLINK(CONCATENATE("http://www.ncbi.nlm.nih.gov/sites/entrez?db=protein&amp;cmd=DetailsSearch&amp;term=txid857571+AND+",B1532),"ncbi")</f>
        <v>ncbi</v>
      </c>
      <c r="D1532" s="1" t="n">
        <v>12900.560166461</v>
      </c>
      <c r="E1532" s="1" t="n">
        <v>10721.4114779802</v>
      </c>
      <c r="F1532" s="1" t="n">
        <v>15079.7088549418</v>
      </c>
      <c r="G1532" s="2" t="n">
        <v>1.40650406766989</v>
      </c>
      <c r="H1532" s="4" t="n">
        <v>0.710982657630467</v>
      </c>
      <c r="I1532" s="4" t="n">
        <v>0.492113724994374</v>
      </c>
      <c r="J1532" s="26" t="n">
        <v>2.17075950714496E-009</v>
      </c>
      <c r="K1532" s="26" t="n">
        <v>6.03239251762983E-009</v>
      </c>
      <c r="L1532" s="26"/>
      <c r="M1532" s="26" t="s">
        <v>7063</v>
      </c>
      <c r="N1532" s="26" t="s">
        <v>7064</v>
      </c>
      <c r="O1532" s="0" t="s">
        <v>7065</v>
      </c>
      <c r="P1532" s="0" t="s">
        <v>7066</v>
      </c>
      <c r="Q1532" s="0" t="n">
        <v>3E-167</v>
      </c>
      <c r="R1532" s="26" t="s">
        <v>186</v>
      </c>
      <c r="S1532" s="26" t="s">
        <v>2198</v>
      </c>
    </row>
    <row r="1533" customFormat="false" ht="12.75" hidden="false" customHeight="false" outlineLevel="0" collapsed="false">
      <c r="A1533" s="0" t="s">
        <v>7067</v>
      </c>
      <c r="B1533" s="26" t="s">
        <v>7068</v>
      </c>
      <c r="C1533" s="26" t="str">
        <f aca="false">HYPERLINK(CONCATENATE("http://www.ncbi.nlm.nih.gov/sites/entrez?db=protein&amp;cmd=DetailsSearch&amp;term=txid857571+AND+",B1533),"ncbi")</f>
        <v>ncbi</v>
      </c>
      <c r="D1533" s="1" t="n">
        <v>1371.40751394722</v>
      </c>
      <c r="E1533" s="1" t="n">
        <v>1117.08794266845</v>
      </c>
      <c r="F1533" s="1" t="n">
        <v>1625.72708522599</v>
      </c>
      <c r="G1533" s="2" t="n">
        <v>1.45532596237904</v>
      </c>
      <c r="H1533" s="4" t="n">
        <v>0.687131285945925</v>
      </c>
      <c r="I1533" s="4" t="n">
        <v>0.541342322645018</v>
      </c>
      <c r="J1533" s="26" t="n">
        <v>1.97619411609139E-009</v>
      </c>
      <c r="K1533" s="26" t="n">
        <v>5.49986861729445E-009</v>
      </c>
      <c r="L1533" s="26" t="s">
        <v>7069</v>
      </c>
      <c r="M1533" s="26" t="s">
        <v>7069</v>
      </c>
      <c r="N1533" s="26" t="s">
        <v>7070</v>
      </c>
      <c r="O1533" s="0" t="s">
        <v>7071</v>
      </c>
      <c r="P1533" s="0" t="s">
        <v>7072</v>
      </c>
      <c r="Q1533" s="0" t="n">
        <v>6.5E-178</v>
      </c>
      <c r="R1533" s="26" t="s">
        <v>186</v>
      </c>
      <c r="S1533" s="26" t="s">
        <v>2198</v>
      </c>
    </row>
    <row r="1534" customFormat="false" ht="12.75" hidden="false" customHeight="false" outlineLevel="0" collapsed="false">
      <c r="A1534" s="0" t="s">
        <v>7073</v>
      </c>
      <c r="B1534" s="26" t="s">
        <v>7074</v>
      </c>
      <c r="C1534" s="26" t="str">
        <f aca="false">HYPERLINK(CONCATENATE("http://www.ncbi.nlm.nih.gov/sites/entrez?db=protein&amp;cmd=DetailsSearch&amp;term=txid857571+AND+",B1534),"ncbi")</f>
        <v>ncbi</v>
      </c>
      <c r="D1534" s="1" t="n">
        <v>30263.2121888766</v>
      </c>
      <c r="E1534" s="1" t="n">
        <v>14443.1327391708</v>
      </c>
      <c r="F1534" s="1" t="n">
        <v>46083.2916385824</v>
      </c>
      <c r="G1534" s="2" t="n">
        <v>3.19067147486649</v>
      </c>
      <c r="H1534" s="4" t="n">
        <v>0.31341365222875</v>
      </c>
      <c r="I1534" s="4" t="n">
        <v>1.67386007023407</v>
      </c>
      <c r="J1534" s="26" t="n">
        <v>1.94607087222196E-009</v>
      </c>
      <c r="K1534" s="26" t="n">
        <v>5.42409336855911E-009</v>
      </c>
      <c r="L1534" s="26" t="s">
        <v>7075</v>
      </c>
      <c r="M1534" s="26"/>
      <c r="N1534" s="26" t="s">
        <v>7076</v>
      </c>
      <c r="O1534" s="0" t="s">
        <v>7077</v>
      </c>
      <c r="P1534" s="0" t="s">
        <v>7078</v>
      </c>
      <c r="Q1534" s="0" t="n">
        <v>3.2E-035</v>
      </c>
      <c r="R1534" s="26" t="s">
        <v>145</v>
      </c>
      <c r="S1534" s="26"/>
    </row>
    <row r="1535" customFormat="false" ht="12.75" hidden="false" customHeight="false" outlineLevel="0" collapsed="false">
      <c r="A1535" s="0" t="s">
        <v>7079</v>
      </c>
      <c r="B1535" s="26" t="s">
        <v>7080</v>
      </c>
      <c r="C1535" s="26" t="str">
        <f aca="false">HYPERLINK(CONCATENATE("http://www.ncbi.nlm.nih.gov/sites/entrez?db=protein&amp;cmd=DetailsSearch&amp;term=txid857571+AND+",B1535),"ncbi")</f>
        <v>ncbi</v>
      </c>
      <c r="D1535" s="1" t="n">
        <v>692.327307470043</v>
      </c>
      <c r="E1535" s="1" t="n">
        <v>534.726193732842</v>
      </c>
      <c r="F1535" s="1" t="n">
        <v>849.928421207244</v>
      </c>
      <c r="G1535" s="2" t="n">
        <v>1.589464722635</v>
      </c>
      <c r="H1535" s="4" t="n">
        <v>0.629142620002418</v>
      </c>
      <c r="I1535" s="4" t="n">
        <v>0.668540996945019</v>
      </c>
      <c r="J1535" s="26" t="n">
        <v>1.91036345490624E-009</v>
      </c>
      <c r="K1535" s="26" t="n">
        <v>5.33250484506616E-009</v>
      </c>
      <c r="L1535" s="26" t="s">
        <v>7081</v>
      </c>
      <c r="M1535" s="26" t="s">
        <v>7081</v>
      </c>
      <c r="N1535" s="26" t="s">
        <v>7082</v>
      </c>
      <c r="O1535" s="0" t="s">
        <v>7083</v>
      </c>
      <c r="P1535" s="0" t="s">
        <v>7084</v>
      </c>
      <c r="Q1535" s="0" t="n">
        <v>1.1E-126</v>
      </c>
      <c r="R1535" s="26" t="s">
        <v>165</v>
      </c>
      <c r="S1535" s="26" t="s">
        <v>524</v>
      </c>
    </row>
    <row r="1536" customFormat="false" ht="12.75" hidden="false" customHeight="false" outlineLevel="0" collapsed="false">
      <c r="A1536" s="0" t="s">
        <v>7085</v>
      </c>
      <c r="B1536" s="26" t="s">
        <v>7086</v>
      </c>
      <c r="C1536" s="26" t="str">
        <f aca="false">HYPERLINK(CONCATENATE("http://www.ncbi.nlm.nih.gov/sites/entrez?db=protein&amp;cmd=DetailsSearch&amp;term=txid857571+AND+",B1536),"ncbi")</f>
        <v>ncbi</v>
      </c>
      <c r="D1536" s="1" t="n">
        <v>489.8759415915</v>
      </c>
      <c r="E1536" s="1" t="n">
        <v>367.335430864805</v>
      </c>
      <c r="F1536" s="1" t="n">
        <v>612.416452318194</v>
      </c>
      <c r="G1536" s="2" t="n">
        <v>1.66718590383836</v>
      </c>
      <c r="H1536" s="4" t="n">
        <v>0.599813132835217</v>
      </c>
      <c r="I1536" s="4" t="n">
        <v>0.737414984703348</v>
      </c>
      <c r="J1536" s="26" t="n">
        <v>1.77569349593149E-009</v>
      </c>
      <c r="K1536" s="26" t="n">
        <v>4.97141093853464E-009</v>
      </c>
      <c r="L1536" s="26"/>
      <c r="M1536" s="26"/>
      <c r="N1536" s="26" t="s">
        <v>7087</v>
      </c>
      <c r="O1536" s="0" t="s">
        <v>7088</v>
      </c>
      <c r="P1536" s="0" t="s">
        <v>7089</v>
      </c>
      <c r="Q1536" s="0" t="n">
        <v>1E-131</v>
      </c>
      <c r="R1536" s="26" t="s">
        <v>165</v>
      </c>
      <c r="S1536" s="26" t="s">
        <v>166</v>
      </c>
    </row>
    <row r="1537" customFormat="false" ht="12.75" hidden="false" customHeight="false" outlineLevel="0" collapsed="false">
      <c r="A1537" s="0" t="s">
        <v>7090</v>
      </c>
      <c r="B1537" s="26" t="e">
        <f aca="false">NA()</f>
        <v>#N/A</v>
      </c>
      <c r="C1537" s="26" t="e">
        <f aca="false">HYPERLINK(CONCATENATE("http://www.ncbi.nlm.nih.gov/sites/entrez?db=protein&amp;cmd=DetailsSearch&amp;term=txid857571+AND+",B1537),"ncbi")</f>
        <v>#N/A</v>
      </c>
      <c r="D1537" s="1" t="n">
        <v>515.988610621779</v>
      </c>
      <c r="E1537" s="1" t="n">
        <v>367.983349341315</v>
      </c>
      <c r="F1537" s="1" t="n">
        <v>663.993871902242</v>
      </c>
      <c r="G1537" s="2" t="n">
        <v>1.80441281675049</v>
      </c>
      <c r="H1537" s="4" t="n">
        <v>0.554196905894777</v>
      </c>
      <c r="I1537" s="4" t="n">
        <v>0.85152943867417</v>
      </c>
      <c r="J1537" s="26" t="n">
        <v>1.71524581476219E-009</v>
      </c>
      <c r="K1537" s="26" t="n">
        <v>4.80936438779877E-009</v>
      </c>
      <c r="L1537" s="26"/>
      <c r="M1537" s="26"/>
      <c r="N1537" s="26" t="e">
        <f aca="false">NA()</f>
        <v>#N/A</v>
      </c>
      <c r="O1537" s="0" t="s">
        <v>3333</v>
      </c>
      <c r="P1537" s="0" t="e">
        <f aca="false">NA()</f>
        <v>#N/A</v>
      </c>
      <c r="Q1537" s="0" t="e">
        <f aca="false">NA()</f>
        <v>#N/A</v>
      </c>
      <c r="R1537" s="26" t="e">
        <f aca="false">NA()</f>
        <v>#N/A</v>
      </c>
      <c r="S1537" s="26" t="e">
        <f aca="false">NA()</f>
        <v>#N/A</v>
      </c>
    </row>
    <row r="1538" customFormat="false" ht="12.75" hidden="false" customHeight="false" outlineLevel="0" collapsed="false">
      <c r="A1538" s="0" t="s">
        <v>7091</v>
      </c>
      <c r="B1538" s="26" t="s">
        <v>7092</v>
      </c>
      <c r="C1538" s="26" t="str">
        <f aca="false">HYPERLINK(CONCATENATE("http://www.ncbi.nlm.nih.gov/sites/entrez?db=protein&amp;cmd=DetailsSearch&amp;term=txid857571+AND+",B1538),"ncbi")</f>
        <v>ncbi</v>
      </c>
      <c r="D1538" s="1" t="n">
        <v>504.698521334644</v>
      </c>
      <c r="E1538" s="1" t="n">
        <v>378.690038955406</v>
      </c>
      <c r="F1538" s="1" t="n">
        <v>630.707003713883</v>
      </c>
      <c r="G1538" s="2" t="n">
        <v>1.66549668286404</v>
      </c>
      <c r="H1538" s="4" t="n">
        <v>0.600421490050865</v>
      </c>
      <c r="I1538" s="4" t="n">
        <v>0.735952480628677</v>
      </c>
      <c r="J1538" s="26" t="n">
        <v>1.62974876636645E-009</v>
      </c>
      <c r="K1538" s="26" t="n">
        <v>4.58336252162817E-009</v>
      </c>
      <c r="L1538" s="26"/>
      <c r="M1538" s="26"/>
      <c r="N1538" s="26" t="s">
        <v>131</v>
      </c>
      <c r="O1538" s="0" t="s">
        <v>131</v>
      </c>
      <c r="P1538" s="0" t="s">
        <v>7093</v>
      </c>
      <c r="Q1538" s="0" t="n">
        <v>3.4E-058</v>
      </c>
      <c r="R1538" s="26" t="s">
        <v>145</v>
      </c>
      <c r="S1538" s="26" t="s">
        <v>146</v>
      </c>
    </row>
    <row r="1539" customFormat="false" ht="12.75" hidden="false" customHeight="false" outlineLevel="0" collapsed="false">
      <c r="A1539" s="0" t="s">
        <v>7094</v>
      </c>
      <c r="B1539" s="26" t="s">
        <v>7095</v>
      </c>
      <c r="C1539" s="26" t="str">
        <f aca="false">HYPERLINK(CONCATENATE("http://www.ncbi.nlm.nih.gov/sites/entrez?db=protein&amp;cmd=DetailsSearch&amp;term=txid857571+AND+",B1539),"ncbi")</f>
        <v>ncbi</v>
      </c>
      <c r="D1539" s="1" t="n">
        <v>941.384355520308</v>
      </c>
      <c r="E1539" s="1" t="n">
        <v>733.468926107755</v>
      </c>
      <c r="F1539" s="1" t="n">
        <v>1149.29978493286</v>
      </c>
      <c r="G1539" s="2" t="n">
        <v>1.56693725394989</v>
      </c>
      <c r="H1539" s="4" t="n">
        <v>0.63818764757761</v>
      </c>
      <c r="I1539" s="4" t="n">
        <v>0.647947410041667</v>
      </c>
      <c r="J1539" s="26" t="n">
        <v>1.60155313329702E-009</v>
      </c>
      <c r="K1539" s="26" t="n">
        <v>4.51084062957191E-009</v>
      </c>
      <c r="L1539" s="26"/>
      <c r="M1539" s="26"/>
      <c r="N1539" s="26" t="s">
        <v>7096</v>
      </c>
      <c r="O1539" s="0" t="s">
        <v>7097</v>
      </c>
      <c r="P1539" s="0" t="s">
        <v>7098</v>
      </c>
      <c r="Q1539" s="0" t="n">
        <v>0</v>
      </c>
      <c r="R1539" s="26" t="s">
        <v>267</v>
      </c>
      <c r="S1539" s="26" t="s">
        <v>274</v>
      </c>
    </row>
    <row r="1540" customFormat="false" ht="12.75" hidden="false" customHeight="false" outlineLevel="0" collapsed="false">
      <c r="A1540" s="0" t="s">
        <v>7099</v>
      </c>
      <c r="B1540" s="26" t="s">
        <v>7100</v>
      </c>
      <c r="C1540" s="26" t="str">
        <f aca="false">HYPERLINK(CONCATENATE("http://www.ncbi.nlm.nih.gov/sites/entrez?db=protein&amp;cmd=DetailsSearch&amp;term=txid857571+AND+",B1540),"ncbi")</f>
        <v>ncbi</v>
      </c>
      <c r="D1540" s="1" t="n">
        <v>2303.23884956022</v>
      </c>
      <c r="E1540" s="1" t="n">
        <v>1879.87907907672</v>
      </c>
      <c r="F1540" s="1" t="n">
        <v>2726.59862004372</v>
      </c>
      <c r="G1540" s="2" t="n">
        <v>1.45041170487564</v>
      </c>
      <c r="H1540" s="4" t="n">
        <v>0.689459411171631</v>
      </c>
      <c r="I1540" s="4" t="n">
        <v>0.536462472843567</v>
      </c>
      <c r="J1540" s="26" t="n">
        <v>1.46946965697188E-009</v>
      </c>
      <c r="K1540" s="26" t="n">
        <v>4.1450552221511E-009</v>
      </c>
      <c r="L1540" s="26" t="s">
        <v>7101</v>
      </c>
      <c r="M1540" s="26" t="s">
        <v>7101</v>
      </c>
      <c r="N1540" s="26" t="s">
        <v>7102</v>
      </c>
      <c r="O1540" s="0" t="s">
        <v>7103</v>
      </c>
      <c r="P1540" s="0" t="s">
        <v>7104</v>
      </c>
      <c r="Q1540" s="0" t="n">
        <v>1.2E-223</v>
      </c>
      <c r="R1540" s="26" t="s">
        <v>67</v>
      </c>
      <c r="S1540" s="26" t="s">
        <v>281</v>
      </c>
    </row>
    <row r="1541" customFormat="false" ht="12.75" hidden="false" customHeight="false" outlineLevel="0" collapsed="false">
      <c r="A1541" s="0" t="s">
        <v>7105</v>
      </c>
      <c r="B1541" s="26" t="s">
        <v>7106</v>
      </c>
      <c r="C1541" s="26" t="str">
        <f aca="false">HYPERLINK(CONCATENATE("http://www.ncbi.nlm.nih.gov/sites/entrez?db=protein&amp;cmd=DetailsSearch&amp;term=txid857571+AND+",B1541),"ncbi")</f>
        <v>ncbi</v>
      </c>
      <c r="D1541" s="1" t="n">
        <v>4231.87551771309</v>
      </c>
      <c r="E1541" s="1" t="n">
        <v>3473.19371376951</v>
      </c>
      <c r="F1541" s="1" t="n">
        <v>4990.55732165667</v>
      </c>
      <c r="G1541" s="2" t="n">
        <v>1.43687848502995</v>
      </c>
      <c r="H1541" s="4" t="n">
        <v>0.69595307495968</v>
      </c>
      <c r="I1541" s="4" t="n">
        <v>0.52293806008522</v>
      </c>
      <c r="J1541" s="26" t="n">
        <v>1.44881911331991E-009</v>
      </c>
      <c r="K1541" s="26" t="n">
        <v>4.09296862631704E-009</v>
      </c>
      <c r="L1541" s="26"/>
      <c r="M1541" s="26" t="s">
        <v>7107</v>
      </c>
      <c r="N1541" s="26" t="s">
        <v>7108</v>
      </c>
      <c r="O1541" s="0" t="s">
        <v>7109</v>
      </c>
      <c r="P1541" s="0" t="s">
        <v>7110</v>
      </c>
      <c r="Q1541" s="0" t="n">
        <v>2E-164</v>
      </c>
      <c r="R1541" s="26" t="s">
        <v>59</v>
      </c>
      <c r="S1541" s="26" t="s">
        <v>566</v>
      </c>
    </row>
    <row r="1542" customFormat="false" ht="12.75" hidden="false" customHeight="false" outlineLevel="0" collapsed="false">
      <c r="A1542" s="0" t="s">
        <v>7111</v>
      </c>
      <c r="B1542" s="26" t="s">
        <v>7112</v>
      </c>
      <c r="C1542" s="26" t="str">
        <f aca="false">HYPERLINK(CONCATENATE("http://www.ncbi.nlm.nih.gov/sites/entrez?db=protein&amp;cmd=DetailsSearch&amp;term=txid857571+AND+",B1542),"ncbi")</f>
        <v>ncbi</v>
      </c>
      <c r="D1542" s="1" t="n">
        <v>1445.7633557991</v>
      </c>
      <c r="E1542" s="1" t="n">
        <v>1173.56213448847</v>
      </c>
      <c r="F1542" s="1" t="n">
        <v>1717.96457710973</v>
      </c>
      <c r="G1542" s="2" t="n">
        <v>1.46388889571539</v>
      </c>
      <c r="H1542" s="4" t="n">
        <v>0.683111951273671</v>
      </c>
      <c r="I1542" s="4" t="n">
        <v>0.549806062035209</v>
      </c>
      <c r="J1542" s="26" t="n">
        <v>1.15611762156921E-009</v>
      </c>
      <c r="K1542" s="26" t="n">
        <v>3.29089408084974E-009</v>
      </c>
      <c r="L1542" s="26"/>
      <c r="M1542" s="26"/>
      <c r="N1542" s="26" t="s">
        <v>7113</v>
      </c>
      <c r="O1542" s="0" t="s">
        <v>131</v>
      </c>
      <c r="P1542" s="0" t="s">
        <v>7114</v>
      </c>
      <c r="Q1542" s="0" t="n">
        <v>2.7E-134</v>
      </c>
      <c r="R1542" s="26" t="s">
        <v>165</v>
      </c>
      <c r="S1542" s="26" t="s">
        <v>166</v>
      </c>
    </row>
    <row r="1543" customFormat="false" ht="12.75" hidden="false" customHeight="false" outlineLevel="0" collapsed="false">
      <c r="A1543" s="0" t="s">
        <v>7115</v>
      </c>
      <c r="B1543" s="26" t="s">
        <v>7116</v>
      </c>
      <c r="C1543" s="26" t="str">
        <f aca="false">HYPERLINK(CONCATENATE("http://www.ncbi.nlm.nih.gov/sites/entrez?db=protein&amp;cmd=DetailsSearch&amp;term=txid857571+AND+",B1543),"ncbi")</f>
        <v>ncbi</v>
      </c>
      <c r="D1543" s="1" t="n">
        <v>609.096255860635</v>
      </c>
      <c r="E1543" s="1" t="n">
        <v>466.709644322195</v>
      </c>
      <c r="F1543" s="1" t="n">
        <v>751.482867399075</v>
      </c>
      <c r="G1543" s="2" t="n">
        <v>1.61017214137595</v>
      </c>
      <c r="H1543" s="4" t="n">
        <v>0.621051609516399</v>
      </c>
      <c r="I1543" s="4" t="n">
        <v>0.687214933205534</v>
      </c>
      <c r="J1543" s="26" t="n">
        <v>1.15562610813406E-009</v>
      </c>
      <c r="K1543" s="26" t="n">
        <v>3.29089408084974E-009</v>
      </c>
      <c r="L1543" s="26"/>
      <c r="M1543" s="26"/>
      <c r="N1543" s="26" t="s">
        <v>741</v>
      </c>
      <c r="O1543" s="0" t="s">
        <v>131</v>
      </c>
      <c r="P1543" s="0" t="s">
        <v>7117</v>
      </c>
      <c r="Q1543" s="0" t="n">
        <v>3.8E-074</v>
      </c>
      <c r="R1543" s="26" t="s">
        <v>59</v>
      </c>
      <c r="S1543" s="26" t="s">
        <v>133</v>
      </c>
    </row>
    <row r="1544" customFormat="false" ht="12.75" hidden="false" customHeight="false" outlineLevel="0" collapsed="false">
      <c r="A1544" s="0" t="s">
        <v>7118</v>
      </c>
      <c r="B1544" s="26" t="s">
        <v>7119</v>
      </c>
      <c r="C1544" s="26" t="str">
        <f aca="false">HYPERLINK(CONCATENATE("http://www.ncbi.nlm.nih.gov/sites/entrez?db=protein&amp;cmd=DetailsSearch&amp;term=txid857571+AND+",B1544),"ncbi")</f>
        <v>ncbi</v>
      </c>
      <c r="D1544" s="1" t="n">
        <v>2256.27471960245</v>
      </c>
      <c r="E1544" s="1" t="n">
        <v>1859.2763138184</v>
      </c>
      <c r="F1544" s="1" t="n">
        <v>2653.2731253865</v>
      </c>
      <c r="G1544" s="2" t="n">
        <v>1.42704616073846</v>
      </c>
      <c r="H1544" s="4" t="n">
        <v>0.70074818006064</v>
      </c>
      <c r="I1544" s="4" t="n">
        <v>0.513032002502087</v>
      </c>
      <c r="J1544" s="26" t="n">
        <v>1.0787031773405E-009</v>
      </c>
      <c r="K1544" s="26" t="n">
        <v>3.07989489505907E-009</v>
      </c>
      <c r="L1544" s="26"/>
      <c r="M1544" s="26"/>
      <c r="N1544" s="26" t="s">
        <v>131</v>
      </c>
      <c r="O1544" s="0" t="s">
        <v>131</v>
      </c>
      <c r="P1544" s="0" t="s">
        <v>7120</v>
      </c>
      <c r="Q1544" s="0" t="n">
        <v>2.7E-153</v>
      </c>
      <c r="R1544" s="26" t="s">
        <v>145</v>
      </c>
      <c r="S1544" s="26"/>
    </row>
    <row r="1545" customFormat="false" ht="12.75" hidden="false" customHeight="false" outlineLevel="0" collapsed="false">
      <c r="A1545" s="0" t="s">
        <v>7121</v>
      </c>
      <c r="B1545" s="26" t="s">
        <v>7122</v>
      </c>
      <c r="C1545" s="26" t="str">
        <f aca="false">HYPERLINK(CONCATENATE("http://www.ncbi.nlm.nih.gov/sites/entrez?db=protein&amp;cmd=DetailsSearch&amp;term=txid857571+AND+",B1545),"ncbi")</f>
        <v>ncbi</v>
      </c>
      <c r="D1545" s="1" t="n">
        <v>3441.92331639013</v>
      </c>
      <c r="E1545" s="1" t="n">
        <v>2853.99782547074</v>
      </c>
      <c r="F1545" s="1" t="n">
        <v>4029.84880730953</v>
      </c>
      <c r="G1545" s="2" t="n">
        <v>1.41200135870631</v>
      </c>
      <c r="H1545" s="4" t="n">
        <v>0.708214615966241</v>
      </c>
      <c r="I1545" s="4" t="n">
        <v>0.497741476851241</v>
      </c>
      <c r="J1545" s="26" t="n">
        <v>1.06196357400695E-009</v>
      </c>
      <c r="K1545" s="26" t="n">
        <v>3.03672942612981E-009</v>
      </c>
      <c r="L1545" s="26" t="s">
        <v>7123</v>
      </c>
      <c r="M1545" s="26" t="s">
        <v>7123</v>
      </c>
      <c r="N1545" s="26" t="s">
        <v>7124</v>
      </c>
      <c r="O1545" s="0" t="s">
        <v>7125</v>
      </c>
      <c r="P1545" s="0" t="s">
        <v>7126</v>
      </c>
      <c r="Q1545" s="0" t="n">
        <v>1.4E-256</v>
      </c>
      <c r="R1545" s="26" t="s">
        <v>59</v>
      </c>
      <c r="S1545" s="26" t="s">
        <v>60</v>
      </c>
    </row>
    <row r="1546" customFormat="false" ht="12.75" hidden="false" customHeight="false" outlineLevel="0" collapsed="false">
      <c r="A1546" s="0" t="s">
        <v>7127</v>
      </c>
      <c r="B1546" s="26" t="s">
        <v>7128</v>
      </c>
      <c r="C1546" s="26" t="str">
        <f aca="false">HYPERLINK(CONCATENATE("http://www.ncbi.nlm.nih.gov/sites/entrez?db=protein&amp;cmd=DetailsSearch&amp;term=txid857571+AND+",B1546),"ncbi")</f>
        <v>ncbi</v>
      </c>
      <c r="D1546" s="1" t="n">
        <v>2024.95111425019</v>
      </c>
      <c r="E1546" s="1" t="n">
        <v>1631.34502399579</v>
      </c>
      <c r="F1546" s="1" t="n">
        <v>2418.55720450458</v>
      </c>
      <c r="G1546" s="2" t="n">
        <v>1.4825540697581</v>
      </c>
      <c r="H1546" s="4" t="n">
        <v>0.674511655526442</v>
      </c>
      <c r="I1546" s="4" t="n">
        <v>0.568084721802904</v>
      </c>
      <c r="J1546" s="26" t="n">
        <v>8.33482954365395E-010</v>
      </c>
      <c r="K1546" s="26" t="n">
        <v>2.39434597166624E-009</v>
      </c>
      <c r="L1546" s="26"/>
      <c r="M1546" s="26" t="s">
        <v>7129</v>
      </c>
      <c r="N1546" s="26" t="s">
        <v>7130</v>
      </c>
      <c r="O1546" s="0" t="s">
        <v>7131</v>
      </c>
      <c r="P1546" s="0" t="s">
        <v>7132</v>
      </c>
      <c r="Q1546" s="0" t="n">
        <v>1.6E-121</v>
      </c>
      <c r="R1546" s="26" t="s">
        <v>267</v>
      </c>
      <c r="S1546" s="26" t="s">
        <v>1027</v>
      </c>
    </row>
    <row r="1547" customFormat="false" ht="12.75" hidden="false" customHeight="false" outlineLevel="0" collapsed="false">
      <c r="A1547" s="0" t="s">
        <v>7133</v>
      </c>
      <c r="B1547" s="26" t="s">
        <v>7134</v>
      </c>
      <c r="C1547" s="26" t="str">
        <f aca="false">HYPERLINK(CONCATENATE("http://www.ncbi.nlm.nih.gov/sites/entrez?db=protein&amp;cmd=DetailsSearch&amp;term=txid857571+AND+",B1547),"ncbi")</f>
        <v>ncbi</v>
      </c>
      <c r="D1547" s="1" t="n">
        <v>2632.16908540869</v>
      </c>
      <c r="E1547" s="1" t="n">
        <v>2200.21851794717</v>
      </c>
      <c r="F1547" s="1" t="n">
        <v>3064.11965287022</v>
      </c>
      <c r="G1547" s="2" t="n">
        <v>1.39264333423077</v>
      </c>
      <c r="H1547" s="4" t="n">
        <v>0.71805894260238</v>
      </c>
      <c r="I1547" s="4" t="n">
        <v>0.477825820880935</v>
      </c>
      <c r="J1547" s="26" t="n">
        <v>7.93561230662282E-010</v>
      </c>
      <c r="K1547" s="26" t="n">
        <v>2.28370019014545E-009</v>
      </c>
      <c r="L1547" s="26" t="s">
        <v>7135</v>
      </c>
      <c r="M1547" s="26" t="s">
        <v>7136</v>
      </c>
      <c r="N1547" s="26" t="s">
        <v>7137</v>
      </c>
      <c r="O1547" s="0" t="s">
        <v>7138</v>
      </c>
      <c r="P1547" s="0" t="s">
        <v>7139</v>
      </c>
      <c r="Q1547" s="0" t="n">
        <v>5.6E-228</v>
      </c>
      <c r="R1547" s="26" t="s">
        <v>267</v>
      </c>
      <c r="S1547" s="26" t="s">
        <v>1899</v>
      </c>
    </row>
    <row r="1548" customFormat="false" ht="12.75" hidden="false" customHeight="false" outlineLevel="0" collapsed="false">
      <c r="A1548" s="0" t="s">
        <v>7140</v>
      </c>
      <c r="B1548" s="26" t="s">
        <v>7141</v>
      </c>
      <c r="C1548" s="26" t="str">
        <f aca="false">HYPERLINK(CONCATENATE("http://www.ncbi.nlm.nih.gov/sites/entrez?db=protein&amp;cmd=DetailsSearch&amp;term=txid857571+AND+",B1548),"ncbi")</f>
        <v>ncbi</v>
      </c>
      <c r="D1548" s="1" t="n">
        <v>25812.7519890597</v>
      </c>
      <c r="E1548" s="1" t="n">
        <v>21108.8984933072</v>
      </c>
      <c r="F1548" s="1" t="n">
        <v>30516.6054848122</v>
      </c>
      <c r="G1548" s="2" t="n">
        <v>1.4456749363065</v>
      </c>
      <c r="H1548" s="4" t="n">
        <v>0.691718431914482</v>
      </c>
      <c r="I1548" s="4" t="n">
        <v>0.531743195097513</v>
      </c>
      <c r="J1548" s="26" t="n">
        <v>7.93747369879704E-010</v>
      </c>
      <c r="K1548" s="26" t="n">
        <v>2.28370019014545E-009</v>
      </c>
      <c r="L1548" s="26"/>
      <c r="M1548" s="26"/>
      <c r="N1548" s="26" t="s">
        <v>131</v>
      </c>
      <c r="O1548" s="0" t="s">
        <v>131</v>
      </c>
      <c r="P1548" s="0" t="s">
        <v>7142</v>
      </c>
      <c r="Q1548" s="0" t="n">
        <v>1.6E-070</v>
      </c>
      <c r="R1548" s="26" t="s">
        <v>145</v>
      </c>
      <c r="S1548" s="26" t="s">
        <v>146</v>
      </c>
    </row>
    <row r="1549" customFormat="false" ht="12.75" hidden="false" customHeight="false" outlineLevel="0" collapsed="false">
      <c r="A1549" s="0" t="s">
        <v>7143</v>
      </c>
      <c r="B1549" s="26" t="e">
        <f aca="false">NA()</f>
        <v>#N/A</v>
      </c>
      <c r="C1549" s="26" t="e">
        <f aca="false">HYPERLINK(CONCATENATE("http://www.ncbi.nlm.nih.gov/sites/entrez?db=protein&amp;cmd=DetailsSearch&amp;term=txid857571+AND+",B1549),"ncbi")</f>
        <v>#N/A</v>
      </c>
      <c r="D1549" s="1" t="n">
        <v>342.390347160741</v>
      </c>
      <c r="E1549" s="1" t="n">
        <v>195.853428484347</v>
      </c>
      <c r="F1549" s="1" t="n">
        <v>488.927265837136</v>
      </c>
      <c r="G1549" s="2" t="n">
        <v>2.49639370431655</v>
      </c>
      <c r="H1549" s="4" t="n">
        <v>0.400577840855345</v>
      </c>
      <c r="I1549" s="4" t="n">
        <v>1.31984547846044</v>
      </c>
      <c r="J1549" s="26" t="n">
        <v>6.71511479096574E-010</v>
      </c>
      <c r="K1549" s="26" t="n">
        <v>1.94395826947123E-009</v>
      </c>
      <c r="L1549" s="26"/>
      <c r="M1549" s="26"/>
      <c r="N1549" s="26" t="e">
        <f aca="false">NA()</f>
        <v>#N/A</v>
      </c>
      <c r="O1549" s="0" t="s">
        <v>131</v>
      </c>
      <c r="P1549" s="0" t="e">
        <f aca="false">NA()</f>
        <v>#N/A</v>
      </c>
      <c r="Q1549" s="0" t="e">
        <f aca="false">NA()</f>
        <v>#N/A</v>
      </c>
      <c r="R1549" s="26" t="e">
        <f aca="false">NA()</f>
        <v>#N/A</v>
      </c>
      <c r="S1549" s="26" t="e">
        <f aca="false">NA()</f>
        <v>#N/A</v>
      </c>
    </row>
    <row r="1550" customFormat="false" ht="12.75" hidden="false" customHeight="false" outlineLevel="0" collapsed="false">
      <c r="A1550" s="0" t="s">
        <v>7144</v>
      </c>
      <c r="B1550" s="26" t="e">
        <f aca="false">NA()</f>
        <v>#N/A</v>
      </c>
      <c r="C1550" s="26" t="e">
        <f aca="false">HYPERLINK(CONCATENATE("http://www.ncbi.nlm.nih.gov/sites/entrez?db=protein&amp;cmd=DetailsSearch&amp;term=txid857571+AND+",B1550),"ncbi")</f>
        <v>#N/A</v>
      </c>
      <c r="D1550" s="1" t="n">
        <v>389.218106822366</v>
      </c>
      <c r="E1550" s="1" t="n">
        <v>283.793409722559</v>
      </c>
      <c r="F1550" s="1" t="n">
        <v>494.642803922173</v>
      </c>
      <c r="G1550" s="2" t="n">
        <v>1.74296790191761</v>
      </c>
      <c r="H1550" s="4" t="n">
        <v>0.573734030844631</v>
      </c>
      <c r="I1550" s="4" t="n">
        <v>0.801546001379442</v>
      </c>
      <c r="J1550" s="26" t="n">
        <v>6.58278643964323E-010</v>
      </c>
      <c r="K1550" s="26" t="n">
        <v>1.90860046462102E-009</v>
      </c>
      <c r="L1550" s="26"/>
      <c r="M1550" s="26"/>
      <c r="N1550" s="26" t="e">
        <f aca="false">NA()</f>
        <v>#N/A</v>
      </c>
      <c r="O1550" s="0" t="s">
        <v>131</v>
      </c>
      <c r="P1550" s="0" t="s">
        <v>7145</v>
      </c>
      <c r="Q1550" s="0" t="n">
        <v>1E-025</v>
      </c>
      <c r="R1550" s="26" t="s">
        <v>145</v>
      </c>
      <c r="S1550" s="26"/>
    </row>
    <row r="1551" customFormat="false" ht="12.75" hidden="false" customHeight="false" outlineLevel="0" collapsed="false">
      <c r="A1551" s="0" t="s">
        <v>7146</v>
      </c>
      <c r="B1551" s="26" t="s">
        <v>7147</v>
      </c>
      <c r="C1551" s="26" t="str">
        <f aca="false">HYPERLINK(CONCATENATE("http://www.ncbi.nlm.nih.gov/sites/entrez?db=protein&amp;cmd=DetailsSearch&amp;term=txid857571+AND+",B1551),"ncbi")</f>
        <v>ncbi</v>
      </c>
      <c r="D1551" s="1" t="n">
        <v>3906.55814324396</v>
      </c>
      <c r="E1551" s="1" t="n">
        <v>3248.27987712867</v>
      </c>
      <c r="F1551" s="1" t="n">
        <v>4564.83640935924</v>
      </c>
      <c r="G1551" s="2" t="n">
        <v>1.40530883483918</v>
      </c>
      <c r="H1551" s="4" t="n">
        <v>0.711587357318818</v>
      </c>
      <c r="I1551" s="4" t="n">
        <v>0.49088721623208</v>
      </c>
      <c r="J1551" s="26" t="n">
        <v>6.28909492709506E-010</v>
      </c>
      <c r="K1551" s="26" t="n">
        <v>1.82627516255024E-009</v>
      </c>
      <c r="L1551" s="26"/>
      <c r="M1551" s="26" t="s">
        <v>7148</v>
      </c>
      <c r="N1551" s="26" t="s">
        <v>7149</v>
      </c>
      <c r="O1551" s="0" t="s">
        <v>7150</v>
      </c>
      <c r="P1551" s="0" t="s">
        <v>7151</v>
      </c>
      <c r="Q1551" s="0" t="n">
        <v>2E-098</v>
      </c>
      <c r="R1551" s="26" t="s">
        <v>120</v>
      </c>
      <c r="S1551" s="26" t="s">
        <v>306</v>
      </c>
    </row>
    <row r="1552" customFormat="false" ht="12.75" hidden="false" customHeight="false" outlineLevel="0" collapsed="false">
      <c r="A1552" s="0" t="s">
        <v>7152</v>
      </c>
      <c r="B1552" s="26" t="s">
        <v>7153</v>
      </c>
      <c r="C1552" s="26" t="str">
        <f aca="false">HYPERLINK(CONCATENATE("http://www.ncbi.nlm.nih.gov/sites/entrez?db=protein&amp;cmd=DetailsSearch&amp;term=txid857571+AND+",B1552),"ncbi")</f>
        <v>ncbi</v>
      </c>
      <c r="D1552" s="1" t="n">
        <v>1983.17042343896</v>
      </c>
      <c r="E1552" s="1" t="n">
        <v>1598.7972622781</v>
      </c>
      <c r="F1552" s="1" t="n">
        <v>2367.54358459981</v>
      </c>
      <c r="G1552" s="2" t="n">
        <v>1.48082789510556</v>
      </c>
      <c r="H1552" s="4" t="n">
        <v>0.675297921726897</v>
      </c>
      <c r="I1552" s="4" t="n">
        <v>0.56640397735476</v>
      </c>
      <c r="J1552" s="26" t="n">
        <v>5.25317085472253E-010</v>
      </c>
      <c r="K1552" s="26" t="n">
        <v>1.53737328295239E-009</v>
      </c>
      <c r="L1552" s="26"/>
      <c r="M1552" s="26"/>
      <c r="N1552" s="26" t="s">
        <v>131</v>
      </c>
      <c r="O1552" s="0" t="s">
        <v>131</v>
      </c>
      <c r="P1552" s="0" t="s">
        <v>7154</v>
      </c>
      <c r="Q1552" s="0" t="n">
        <v>5.9E-096</v>
      </c>
      <c r="R1552" s="26" t="s">
        <v>145</v>
      </c>
      <c r="S1552" s="26"/>
    </row>
    <row r="1553" customFormat="false" ht="12.75" hidden="false" customHeight="false" outlineLevel="0" collapsed="false">
      <c r="A1553" s="0" t="s">
        <v>7155</v>
      </c>
      <c r="B1553" s="26" t="s">
        <v>7156</v>
      </c>
      <c r="C1553" s="26" t="str">
        <f aca="false">HYPERLINK(CONCATENATE("http://www.ncbi.nlm.nih.gov/sites/entrez?db=protein&amp;cmd=DetailsSearch&amp;term=txid857571+AND+",B1553),"ncbi")</f>
        <v>ncbi</v>
      </c>
      <c r="D1553" s="1" t="n">
        <v>804.387702912682</v>
      </c>
      <c r="E1553" s="1" t="n">
        <v>621.445873106232</v>
      </c>
      <c r="F1553" s="1" t="n">
        <v>987.329532719131</v>
      </c>
      <c r="G1553" s="2" t="n">
        <v>1.58876191064568</v>
      </c>
      <c r="H1553" s="4" t="n">
        <v>0.629420930410898</v>
      </c>
      <c r="I1553" s="4" t="n">
        <v>0.667902940880933</v>
      </c>
      <c r="J1553" s="26" t="n">
        <v>5.0701285792292E-010</v>
      </c>
      <c r="K1553" s="26" t="n">
        <v>1.48845624277371E-009</v>
      </c>
      <c r="L1553" s="26"/>
      <c r="M1553" s="26"/>
      <c r="N1553" s="26" t="s">
        <v>7157</v>
      </c>
      <c r="O1553" s="0" t="s">
        <v>6403</v>
      </c>
      <c r="P1553" s="0" t="s">
        <v>7158</v>
      </c>
      <c r="Q1553" s="0" t="n">
        <v>3E-131</v>
      </c>
      <c r="R1553" s="26" t="s">
        <v>165</v>
      </c>
      <c r="S1553" s="26" t="s">
        <v>166</v>
      </c>
    </row>
    <row r="1554" customFormat="false" ht="12.75" hidden="false" customHeight="false" outlineLevel="0" collapsed="false">
      <c r="A1554" s="0" t="s">
        <v>7159</v>
      </c>
      <c r="B1554" s="26" t="s">
        <v>7160</v>
      </c>
      <c r="C1554" s="26" t="str">
        <f aca="false">HYPERLINK(CONCATENATE("http://www.ncbi.nlm.nih.gov/sites/entrez?db=protein&amp;cmd=DetailsSearch&amp;term=txid857571+AND+",B1554),"ncbi")</f>
        <v>ncbi</v>
      </c>
      <c r="D1554" s="1" t="n">
        <v>1119.29747851848</v>
      </c>
      <c r="E1554" s="1" t="n">
        <v>874.328590403449</v>
      </c>
      <c r="F1554" s="1" t="n">
        <v>1364.2663666335</v>
      </c>
      <c r="G1554" s="2" t="n">
        <v>1.56035886462775</v>
      </c>
      <c r="H1554" s="4" t="n">
        <v>0.640878212486438</v>
      </c>
      <c r="I1554" s="4" t="n">
        <v>0.641877870547781</v>
      </c>
      <c r="J1554" s="26" t="n">
        <v>4.8830497088983E-010</v>
      </c>
      <c r="K1554" s="26" t="n">
        <v>1.43578525977496E-009</v>
      </c>
      <c r="L1554" s="26"/>
      <c r="M1554" s="26"/>
      <c r="N1554" s="26" t="s">
        <v>7161</v>
      </c>
      <c r="O1554" s="0" t="s">
        <v>7162</v>
      </c>
      <c r="P1554" s="0" t="s">
        <v>7163</v>
      </c>
      <c r="Q1554" s="0" t="n">
        <v>3.7E-053</v>
      </c>
      <c r="R1554" s="26" t="s">
        <v>165</v>
      </c>
      <c r="S1554" s="26" t="s">
        <v>166</v>
      </c>
    </row>
    <row r="1555" customFormat="false" ht="12.75" hidden="false" customHeight="false" outlineLevel="0" collapsed="false">
      <c r="A1555" s="0" t="s">
        <v>7164</v>
      </c>
      <c r="B1555" s="26" t="s">
        <v>7165</v>
      </c>
      <c r="C1555" s="26" t="str">
        <f aca="false">HYPERLINK(CONCATENATE("http://www.ncbi.nlm.nih.gov/sites/entrez?db=protein&amp;cmd=DetailsSearch&amp;term=txid857571+AND+",B1555),"ncbi")</f>
        <v>ncbi</v>
      </c>
      <c r="D1555" s="1" t="n">
        <v>3175.0941407681</v>
      </c>
      <c r="E1555" s="1" t="n">
        <v>2585.19731664826</v>
      </c>
      <c r="F1555" s="1" t="n">
        <v>3764.99096488795</v>
      </c>
      <c r="G1555" s="2" t="n">
        <v>1.4563650289446</v>
      </c>
      <c r="H1555" s="4" t="n">
        <v>0.686641041308635</v>
      </c>
      <c r="I1555" s="4" t="n">
        <v>0.542372003507027</v>
      </c>
      <c r="J1555" s="26" t="n">
        <v>4.68857254910273E-010</v>
      </c>
      <c r="K1555" s="26" t="n">
        <v>1.38076987177192E-009</v>
      </c>
      <c r="L1555" s="26"/>
      <c r="M1555" s="26" t="s">
        <v>7166</v>
      </c>
      <c r="N1555" s="26" t="s">
        <v>7167</v>
      </c>
      <c r="O1555" s="0" t="s">
        <v>7168</v>
      </c>
      <c r="P1555" s="0" t="s">
        <v>7169</v>
      </c>
      <c r="Q1555" s="0" t="n">
        <v>2.6E-287</v>
      </c>
      <c r="R1555" s="26" t="s">
        <v>74</v>
      </c>
      <c r="S1555" s="26" t="s">
        <v>75</v>
      </c>
    </row>
    <row r="1556" customFormat="false" ht="12.75" hidden="false" customHeight="false" outlineLevel="0" collapsed="false">
      <c r="A1556" s="0" t="s">
        <v>7170</v>
      </c>
      <c r="B1556" s="26" t="s">
        <v>7171</v>
      </c>
      <c r="C1556" s="26" t="str">
        <f aca="false">HYPERLINK(CONCATENATE("http://www.ncbi.nlm.nih.gov/sites/entrez?db=protein&amp;cmd=DetailsSearch&amp;term=txid857571+AND+",B1556),"ncbi")</f>
        <v>ncbi</v>
      </c>
      <c r="D1556" s="1" t="n">
        <v>1415.92157144737</v>
      </c>
      <c r="E1556" s="1" t="n">
        <v>1096.65521231423</v>
      </c>
      <c r="F1556" s="1" t="n">
        <v>1735.18793058051</v>
      </c>
      <c r="G1556" s="2" t="n">
        <v>1.58225476074546</v>
      </c>
      <c r="H1556" s="4" t="n">
        <v>0.632009474586041</v>
      </c>
      <c r="I1556" s="4" t="n">
        <v>0.66198190858018</v>
      </c>
      <c r="J1556" s="26" t="n">
        <v>4.18995357164868E-010</v>
      </c>
      <c r="K1556" s="26" t="n">
        <v>1.23977615161106E-009</v>
      </c>
      <c r="L1556" s="26"/>
      <c r="M1556" s="26"/>
      <c r="N1556" s="26" t="s">
        <v>7172</v>
      </c>
      <c r="O1556" s="0" t="s">
        <v>5445</v>
      </c>
      <c r="P1556" s="0" t="s">
        <v>7173</v>
      </c>
      <c r="Q1556" s="0" t="n">
        <v>2.8E-104</v>
      </c>
      <c r="R1556" s="26" t="s">
        <v>316</v>
      </c>
      <c r="S1556" s="26" t="s">
        <v>317</v>
      </c>
    </row>
    <row r="1557" customFormat="false" ht="12.75" hidden="false" customHeight="false" outlineLevel="0" collapsed="false">
      <c r="A1557" s="0" t="s">
        <v>7174</v>
      </c>
      <c r="B1557" s="26" t="s">
        <v>7175</v>
      </c>
      <c r="C1557" s="26" t="str">
        <f aca="false">HYPERLINK(CONCATENATE("http://www.ncbi.nlm.nih.gov/sites/entrez?db=protein&amp;cmd=DetailsSearch&amp;term=txid857571+AND+",B1557),"ncbi")</f>
        <v>ncbi</v>
      </c>
      <c r="D1557" s="1" t="n">
        <v>5040.78614302729</v>
      </c>
      <c r="E1557" s="1" t="n">
        <v>4115.91090974574</v>
      </c>
      <c r="F1557" s="1" t="n">
        <v>5965.66137630884</v>
      </c>
      <c r="G1557" s="2" t="n">
        <v>1.44941460277559</v>
      </c>
      <c r="H1557" s="4" t="n">
        <v>0.689933713987031</v>
      </c>
      <c r="I1557" s="4" t="n">
        <v>0.535470334584871</v>
      </c>
      <c r="J1557" s="26" t="n">
        <v>3.08554290255533E-010</v>
      </c>
      <c r="K1557" s="26" t="n">
        <v>9.2025825740225E-010</v>
      </c>
      <c r="L1557" s="26" t="s">
        <v>7176</v>
      </c>
      <c r="M1557" s="26" t="s">
        <v>7176</v>
      </c>
      <c r="N1557" s="26" t="s">
        <v>7177</v>
      </c>
      <c r="O1557" s="0" t="s">
        <v>7178</v>
      </c>
      <c r="P1557" s="0" t="s">
        <v>7179</v>
      </c>
      <c r="Q1557" s="0" t="n">
        <v>8.9E-305</v>
      </c>
      <c r="R1557" s="26" t="s">
        <v>895</v>
      </c>
      <c r="S1557" s="26" t="s">
        <v>1070</v>
      </c>
    </row>
    <row r="1558" customFormat="false" ht="12.75" hidden="false" customHeight="false" outlineLevel="0" collapsed="false">
      <c r="A1558" s="0" t="s">
        <v>7180</v>
      </c>
      <c r="B1558" s="26" t="s">
        <v>7181</v>
      </c>
      <c r="C1558" s="26" t="str">
        <f aca="false">HYPERLINK(CONCATENATE("http://www.ncbi.nlm.nih.gov/sites/entrez?db=protein&amp;cmd=DetailsSearch&amp;term=txid857571+AND+",B1558),"ncbi")</f>
        <v>ncbi</v>
      </c>
      <c r="D1558" s="1" t="n">
        <v>21461.4635089692</v>
      </c>
      <c r="E1558" s="1" t="n">
        <v>17754.2745958115</v>
      </c>
      <c r="F1558" s="1" t="n">
        <v>25168.6524221268</v>
      </c>
      <c r="G1558" s="2" t="n">
        <v>1.41761085682793</v>
      </c>
      <c r="H1558" s="4" t="n">
        <v>0.705412204755272</v>
      </c>
      <c r="I1558" s="4" t="n">
        <v>0.503461557984011</v>
      </c>
      <c r="J1558" s="26" t="n">
        <v>2.41123892311232E-010</v>
      </c>
      <c r="K1558" s="26" t="n">
        <v>7.20295136042962E-010</v>
      </c>
      <c r="L1558" s="26"/>
      <c r="M1558" s="26" t="s">
        <v>7182</v>
      </c>
      <c r="N1558" s="26" t="s">
        <v>7183</v>
      </c>
      <c r="O1558" s="0" t="s">
        <v>7184</v>
      </c>
      <c r="P1558" s="0" t="s">
        <v>7185</v>
      </c>
      <c r="Q1558" s="0" t="n">
        <v>4.9E-123</v>
      </c>
      <c r="R1558" s="26" t="s">
        <v>67</v>
      </c>
      <c r="S1558" s="26" t="s">
        <v>208</v>
      </c>
    </row>
    <row r="1559" customFormat="false" ht="12.75" hidden="false" customHeight="false" outlineLevel="0" collapsed="false">
      <c r="A1559" s="0" t="s">
        <v>7186</v>
      </c>
      <c r="B1559" s="26" t="s">
        <v>7187</v>
      </c>
      <c r="C1559" s="26" t="str">
        <f aca="false">HYPERLINK(CONCATENATE("http://www.ncbi.nlm.nih.gov/sites/entrez?db=protein&amp;cmd=DetailsSearch&amp;term=txid857571+AND+",B1559),"ncbi")</f>
        <v>ncbi</v>
      </c>
      <c r="D1559" s="1" t="n">
        <v>2112.39149181626</v>
      </c>
      <c r="E1559" s="1" t="n">
        <v>1691.1962941534</v>
      </c>
      <c r="F1559" s="1" t="n">
        <v>2533.58668947912</v>
      </c>
      <c r="G1559" s="2" t="n">
        <v>1.49810326467598</v>
      </c>
      <c r="H1559" s="4" t="n">
        <v>0.667510727450612</v>
      </c>
      <c r="I1559" s="4" t="n">
        <v>0.583137072595873</v>
      </c>
      <c r="J1559" s="26" t="n">
        <v>2.18791525345474E-010</v>
      </c>
      <c r="K1559" s="26" t="n">
        <v>6.55997892869021E-010</v>
      </c>
      <c r="L1559" s="26"/>
      <c r="M1559" s="26"/>
      <c r="N1559" s="26" t="s">
        <v>7188</v>
      </c>
      <c r="O1559" s="0" t="s">
        <v>7189</v>
      </c>
      <c r="P1559" s="0" t="s">
        <v>7190</v>
      </c>
      <c r="Q1559" s="0" t="n">
        <v>2.4E-156</v>
      </c>
      <c r="R1559" s="26" t="s">
        <v>67</v>
      </c>
      <c r="S1559" s="26" t="s">
        <v>68</v>
      </c>
    </row>
    <row r="1560" customFormat="false" ht="12.75" hidden="false" customHeight="false" outlineLevel="0" collapsed="false">
      <c r="A1560" s="0" t="s">
        <v>7191</v>
      </c>
      <c r="B1560" s="26" t="s">
        <v>7192</v>
      </c>
      <c r="C1560" s="26" t="str">
        <f aca="false">HYPERLINK(CONCATENATE("http://www.ncbi.nlm.nih.gov/sites/entrez?db=protein&amp;cmd=DetailsSearch&amp;term=txid857571+AND+",B1560),"ncbi")</f>
        <v>ncbi</v>
      </c>
      <c r="D1560" s="1" t="n">
        <v>373.587140157986</v>
      </c>
      <c r="E1560" s="1" t="n">
        <v>238.714717412431</v>
      </c>
      <c r="F1560" s="1" t="n">
        <v>508.459562903541</v>
      </c>
      <c r="G1560" s="2" t="n">
        <v>2.12998833257971</v>
      </c>
      <c r="H1560" s="4" t="n">
        <v>0.469486139761555</v>
      </c>
      <c r="I1560" s="4" t="n">
        <v>1.09084552783351</v>
      </c>
      <c r="J1560" s="26" t="n">
        <v>1.9957821713732E-010</v>
      </c>
      <c r="K1560" s="26" t="n">
        <v>6.00980708518006E-010</v>
      </c>
      <c r="L1560" s="26"/>
      <c r="M1560" s="26"/>
      <c r="N1560" s="26" t="s">
        <v>131</v>
      </c>
      <c r="O1560" s="0" t="s">
        <v>7193</v>
      </c>
      <c r="P1560" s="0" t="s">
        <v>7194</v>
      </c>
      <c r="Q1560" s="0" t="n">
        <v>1.6E-104</v>
      </c>
      <c r="R1560" s="26" t="s">
        <v>145</v>
      </c>
      <c r="S1560" s="26"/>
    </row>
    <row r="1561" customFormat="false" ht="12.75" hidden="false" customHeight="false" outlineLevel="0" collapsed="false">
      <c r="A1561" s="0" t="s">
        <v>7195</v>
      </c>
      <c r="B1561" s="26" t="s">
        <v>7196</v>
      </c>
      <c r="C1561" s="26" t="str">
        <f aca="false">HYPERLINK(CONCATENATE("http://www.ncbi.nlm.nih.gov/sites/entrez?db=protein&amp;cmd=DetailsSearch&amp;term=txid857571+AND+",B1561),"ncbi")</f>
        <v>ncbi</v>
      </c>
      <c r="D1561" s="1" t="n">
        <v>3147.53839473095</v>
      </c>
      <c r="E1561" s="1" t="n">
        <v>2552.18828839089</v>
      </c>
      <c r="F1561" s="1" t="n">
        <v>3742.88850107101</v>
      </c>
      <c r="G1561" s="2" t="n">
        <v>1.46654089672625</v>
      </c>
      <c r="H1561" s="4" t="n">
        <v>0.681876654263303</v>
      </c>
      <c r="I1561" s="4" t="n">
        <v>0.552417303404087</v>
      </c>
      <c r="J1561" s="26" t="n">
        <v>1.85840524607901E-010</v>
      </c>
      <c r="K1561" s="26" t="n">
        <v>5.61418229984837E-010</v>
      </c>
      <c r="L1561" s="26" t="s">
        <v>7197</v>
      </c>
      <c r="M1561" s="26" t="s">
        <v>7197</v>
      </c>
      <c r="N1561" s="26" t="s">
        <v>7198</v>
      </c>
      <c r="O1561" s="0" t="s">
        <v>7199</v>
      </c>
      <c r="P1561" s="0" t="s">
        <v>7200</v>
      </c>
      <c r="Q1561" s="0" t="n">
        <v>9.3E-137</v>
      </c>
      <c r="R1561" s="26" t="s">
        <v>816</v>
      </c>
      <c r="S1561" s="26" t="s">
        <v>817</v>
      </c>
    </row>
    <row r="1562" customFormat="false" ht="12.75" hidden="false" customHeight="false" outlineLevel="0" collapsed="false">
      <c r="A1562" s="0" t="s">
        <v>7201</v>
      </c>
      <c r="B1562" s="26" t="s">
        <v>7202</v>
      </c>
      <c r="C1562" s="26" t="str">
        <f aca="false">HYPERLINK(CONCATENATE("http://www.ncbi.nlm.nih.gov/sites/entrez?db=protein&amp;cmd=DetailsSearch&amp;term=txid857571+AND+",B1562),"ncbi")</f>
        <v>ncbi</v>
      </c>
      <c r="D1562" s="1" t="n">
        <v>65673.9993143025</v>
      </c>
      <c r="E1562" s="1" t="n">
        <v>54376.7824227718</v>
      </c>
      <c r="F1562" s="1" t="n">
        <v>76971.2162058333</v>
      </c>
      <c r="G1562" s="2" t="n">
        <v>1.41551619600058</v>
      </c>
      <c r="H1562" s="4" t="n">
        <v>0.706456063749334</v>
      </c>
      <c r="I1562" s="4" t="n">
        <v>0.501328256312576</v>
      </c>
      <c r="J1562" s="26" t="n">
        <v>1.83471284405266E-010</v>
      </c>
      <c r="K1562" s="26" t="n">
        <v>5.55156245058259E-010</v>
      </c>
      <c r="L1562" s="26"/>
      <c r="M1562" s="26" t="s">
        <v>7203</v>
      </c>
      <c r="N1562" s="26" t="s">
        <v>7204</v>
      </c>
      <c r="O1562" s="0" t="s">
        <v>7205</v>
      </c>
      <c r="P1562" s="0" t="s">
        <v>7206</v>
      </c>
      <c r="Q1562" s="0" t="n">
        <v>1.3E-297</v>
      </c>
      <c r="R1562" s="26" t="s">
        <v>67</v>
      </c>
      <c r="S1562" s="26" t="s">
        <v>208</v>
      </c>
    </row>
    <row r="1563" customFormat="false" ht="12.75" hidden="false" customHeight="false" outlineLevel="0" collapsed="false">
      <c r="A1563" s="0" t="s">
        <v>7207</v>
      </c>
      <c r="B1563" s="26" t="s">
        <v>7208</v>
      </c>
      <c r="C1563" s="26" t="str">
        <f aca="false">HYPERLINK(CONCATENATE("http://www.ncbi.nlm.nih.gov/sites/entrez?db=protein&amp;cmd=DetailsSearch&amp;term=txid857571+AND+",B1563),"ncbi")</f>
        <v>ncbi</v>
      </c>
      <c r="D1563" s="1" t="n">
        <v>1719.89925891221</v>
      </c>
      <c r="E1563" s="1" t="n">
        <v>1239.60575097617</v>
      </c>
      <c r="F1563" s="1" t="n">
        <v>2200.19276684826</v>
      </c>
      <c r="G1563" s="2" t="n">
        <v>1.77491332636658</v>
      </c>
      <c r="H1563" s="4" t="n">
        <v>0.563407793014376</v>
      </c>
      <c r="I1563" s="4" t="n">
        <v>0.827748575786808</v>
      </c>
      <c r="J1563" s="26" t="n">
        <v>1.82438996348289E-010</v>
      </c>
      <c r="K1563" s="26" t="n">
        <v>5.52925954952016E-010</v>
      </c>
      <c r="L1563" s="26"/>
      <c r="M1563" s="26"/>
      <c r="N1563" s="26" t="s">
        <v>7209</v>
      </c>
      <c r="O1563" s="0" t="s">
        <v>7210</v>
      </c>
      <c r="P1563" s="0" t="s">
        <v>7211</v>
      </c>
      <c r="Q1563" s="0" t="n">
        <v>5.4E-120</v>
      </c>
      <c r="R1563" s="26" t="s">
        <v>45</v>
      </c>
      <c r="S1563" s="26" t="s">
        <v>179</v>
      </c>
    </row>
    <row r="1564" customFormat="false" ht="12.75" hidden="false" customHeight="false" outlineLevel="0" collapsed="false">
      <c r="A1564" s="0" t="s">
        <v>7212</v>
      </c>
      <c r="B1564" s="26" t="s">
        <v>7213</v>
      </c>
      <c r="C1564" s="26" t="str">
        <f aca="false">HYPERLINK(CONCATENATE("http://www.ncbi.nlm.nih.gov/sites/entrez?db=protein&amp;cmd=DetailsSearch&amp;term=txid857571+AND+",B1564),"ncbi")</f>
        <v>ncbi</v>
      </c>
      <c r="D1564" s="1" t="n">
        <v>1349.63745900986</v>
      </c>
      <c r="E1564" s="1" t="n">
        <v>1070.35771978822</v>
      </c>
      <c r="F1564" s="1" t="n">
        <v>1628.9171982315</v>
      </c>
      <c r="G1564" s="2" t="n">
        <v>1.52184374262634</v>
      </c>
      <c r="H1564" s="4" t="n">
        <v>0.657097684861021</v>
      </c>
      <c r="I1564" s="4" t="n">
        <v>0.605820235772511</v>
      </c>
      <c r="J1564" s="26" t="n">
        <v>1.81031001020802E-010</v>
      </c>
      <c r="K1564" s="26" t="n">
        <v>5.49547917199289E-010</v>
      </c>
      <c r="L1564" s="26"/>
      <c r="M1564" s="26"/>
      <c r="N1564" s="26" t="s">
        <v>7214</v>
      </c>
      <c r="O1564" s="0" t="s">
        <v>7215</v>
      </c>
      <c r="P1564" s="0" t="s">
        <v>7216</v>
      </c>
      <c r="Q1564" s="0" t="n">
        <v>1.1E-101</v>
      </c>
      <c r="R1564" s="26" t="s">
        <v>165</v>
      </c>
      <c r="S1564" s="26" t="s">
        <v>166</v>
      </c>
    </row>
    <row r="1565" customFormat="false" ht="12.75" hidden="false" customHeight="false" outlineLevel="0" collapsed="false">
      <c r="A1565" s="0" t="s">
        <v>7217</v>
      </c>
      <c r="B1565" s="26" t="s">
        <v>7218</v>
      </c>
      <c r="C1565" s="26" t="str">
        <f aca="false">HYPERLINK(CONCATENATE("http://www.ncbi.nlm.nih.gov/sites/entrez?db=protein&amp;cmd=DetailsSearch&amp;term=txid857571+AND+",B1565),"ncbi")</f>
        <v>ncbi</v>
      </c>
      <c r="D1565" s="1" t="n">
        <v>1570.64675147038</v>
      </c>
      <c r="E1565" s="1" t="n">
        <v>1221.97195113837</v>
      </c>
      <c r="F1565" s="1" t="n">
        <v>1919.3215518024</v>
      </c>
      <c r="G1565" s="2" t="n">
        <v>1.57067561985723</v>
      </c>
      <c r="H1565" s="4" t="n">
        <v>0.636668696806345</v>
      </c>
      <c r="I1565" s="4" t="n">
        <v>0.651385262144251</v>
      </c>
      <c r="J1565" s="26" t="n">
        <v>1.77722381762329E-010</v>
      </c>
      <c r="K1565" s="26" t="n">
        <v>5.40379904287081E-010</v>
      </c>
      <c r="L1565" s="26" t="s">
        <v>7219</v>
      </c>
      <c r="M1565" s="26" t="s">
        <v>7219</v>
      </c>
      <c r="N1565" s="26" t="s">
        <v>7220</v>
      </c>
      <c r="O1565" s="0" t="s">
        <v>7221</v>
      </c>
      <c r="P1565" s="0" t="s">
        <v>7222</v>
      </c>
      <c r="Q1565" s="0" t="n">
        <v>3.3E-249</v>
      </c>
      <c r="R1565" s="26" t="s">
        <v>67</v>
      </c>
      <c r="S1565" s="26" t="s">
        <v>133</v>
      </c>
    </row>
    <row r="1566" customFormat="false" ht="12.75" hidden="false" customHeight="false" outlineLevel="0" collapsed="false">
      <c r="A1566" s="0" t="s">
        <v>7223</v>
      </c>
      <c r="B1566" s="26" t="s">
        <v>7224</v>
      </c>
      <c r="C1566" s="26" t="str">
        <f aca="false">HYPERLINK(CONCATENATE("http://www.ncbi.nlm.nih.gov/sites/entrez?db=protein&amp;cmd=DetailsSearch&amp;term=txid857571+AND+",B1566),"ncbi")</f>
        <v>ncbi</v>
      </c>
      <c r="D1566" s="1" t="n">
        <v>2750.38050824968</v>
      </c>
      <c r="E1566" s="1" t="n">
        <v>2213.73301112493</v>
      </c>
      <c r="F1566" s="1" t="n">
        <v>3287.02800537443</v>
      </c>
      <c r="G1566" s="2" t="n">
        <v>1.48483488697858</v>
      </c>
      <c r="H1566" s="4" t="n">
        <v>0.673475555275275</v>
      </c>
      <c r="I1566" s="4" t="n">
        <v>0.570302512857017</v>
      </c>
      <c r="J1566" s="26" t="n">
        <v>1.73726239150303E-010</v>
      </c>
      <c r="K1566" s="26" t="n">
        <v>5.29088204761818E-010</v>
      </c>
      <c r="L1566" s="26"/>
      <c r="M1566" s="26"/>
      <c r="N1566" s="26" t="s">
        <v>7225</v>
      </c>
      <c r="O1566" s="0" t="s">
        <v>7226</v>
      </c>
      <c r="P1566" s="0" t="s">
        <v>7227</v>
      </c>
      <c r="Q1566" s="0" t="n">
        <v>2.2E-180</v>
      </c>
      <c r="R1566" s="26" t="s">
        <v>67</v>
      </c>
      <c r="S1566" s="26" t="s">
        <v>579</v>
      </c>
    </row>
    <row r="1567" customFormat="false" ht="12.75" hidden="false" customHeight="false" outlineLevel="0" collapsed="false">
      <c r="A1567" s="0" t="s">
        <v>7228</v>
      </c>
      <c r="B1567" s="26" t="e">
        <f aca="false">NA()</f>
        <v>#N/A</v>
      </c>
      <c r="C1567" s="26" t="e">
        <f aca="false">HYPERLINK(CONCATENATE("http://www.ncbi.nlm.nih.gov/sites/entrez?db=protein&amp;cmd=DetailsSearch&amp;term=txid857571+AND+",B1567),"ncbi")</f>
        <v>#N/A</v>
      </c>
      <c r="D1567" s="1" t="n">
        <v>622.989379978625</v>
      </c>
      <c r="E1567" s="1" t="n">
        <v>477.155734695053</v>
      </c>
      <c r="F1567" s="1" t="n">
        <v>768.823025262198</v>
      </c>
      <c r="G1567" s="2" t="n">
        <v>1.61126225540084</v>
      </c>
      <c r="H1567" s="4" t="n">
        <v>0.62063143144331</v>
      </c>
      <c r="I1567" s="4" t="n">
        <v>0.688191331892609</v>
      </c>
      <c r="J1567" s="26" t="n">
        <v>1.1961621553587E-010</v>
      </c>
      <c r="K1567" s="26" t="n">
        <v>3.68488769241258E-010</v>
      </c>
      <c r="L1567" s="26"/>
      <c r="M1567" s="26"/>
      <c r="N1567" s="26" t="e">
        <f aca="false">NA()</f>
        <v>#N/A</v>
      </c>
      <c r="O1567" s="0" t="s">
        <v>131</v>
      </c>
      <c r="P1567" s="0" t="e">
        <f aca="false">NA()</f>
        <v>#N/A</v>
      </c>
      <c r="Q1567" s="0" t="e">
        <f aca="false">NA()</f>
        <v>#N/A</v>
      </c>
      <c r="R1567" s="26" t="e">
        <f aca="false">NA()</f>
        <v>#N/A</v>
      </c>
      <c r="S1567" s="26" t="e">
        <f aca="false">NA()</f>
        <v>#N/A</v>
      </c>
    </row>
    <row r="1568" customFormat="false" ht="12.75" hidden="false" customHeight="false" outlineLevel="0" collapsed="false">
      <c r="A1568" s="0" t="s">
        <v>7229</v>
      </c>
      <c r="B1568" s="26" t="s">
        <v>7230</v>
      </c>
      <c r="C1568" s="26" t="str">
        <f aca="false">HYPERLINK(CONCATENATE("http://www.ncbi.nlm.nih.gov/sites/entrez?db=protein&amp;cmd=DetailsSearch&amp;term=txid857571+AND+",B1568),"ncbi")</f>
        <v>ncbi</v>
      </c>
      <c r="D1568" s="1" t="n">
        <v>71581.4667756006</v>
      </c>
      <c r="E1568" s="1" t="n">
        <v>59132.5925524525</v>
      </c>
      <c r="F1568" s="1" t="n">
        <v>84030.3409987487</v>
      </c>
      <c r="G1568" s="2" t="n">
        <v>1.42104949861975</v>
      </c>
      <c r="H1568" s="4" t="n">
        <v>0.703705255145081</v>
      </c>
      <c r="I1568" s="4" t="n">
        <v>0.506956808042702</v>
      </c>
      <c r="J1568" s="26" t="n">
        <v>1.17784124802898E-010</v>
      </c>
      <c r="K1568" s="26" t="n">
        <v>3.64042352732389E-010</v>
      </c>
      <c r="L1568" s="26"/>
      <c r="M1568" s="26"/>
      <c r="N1568" s="26" t="s">
        <v>365</v>
      </c>
      <c r="O1568" s="0" t="s">
        <v>131</v>
      </c>
      <c r="P1568" s="0" t="s">
        <v>7231</v>
      </c>
      <c r="Q1568" s="0" t="n">
        <v>3.2E-086</v>
      </c>
      <c r="R1568" s="26" t="s">
        <v>59</v>
      </c>
      <c r="S1568" s="26" t="s">
        <v>133</v>
      </c>
    </row>
    <row r="1569" customFormat="false" ht="12.75" hidden="false" customHeight="false" outlineLevel="0" collapsed="false">
      <c r="A1569" s="0" t="s">
        <v>7232</v>
      </c>
      <c r="B1569" s="26" t="s">
        <v>7233</v>
      </c>
      <c r="C1569" s="26" t="str">
        <f aca="false">HYPERLINK(CONCATENATE("http://www.ncbi.nlm.nih.gov/sites/entrez?db=protein&amp;cmd=DetailsSearch&amp;term=txid857571+AND+",B1569),"ncbi")</f>
        <v>ncbi</v>
      </c>
      <c r="D1569" s="1" t="n">
        <v>650.552141852482</v>
      </c>
      <c r="E1569" s="1" t="n">
        <v>422.074045241785</v>
      </c>
      <c r="F1569" s="1" t="n">
        <v>879.03023846318</v>
      </c>
      <c r="G1569" s="2" t="n">
        <v>2.08264461739084</v>
      </c>
      <c r="H1569" s="4" t="n">
        <v>0.480158732627562</v>
      </c>
      <c r="I1569" s="4" t="n">
        <v>1.05841667880741</v>
      </c>
      <c r="J1569" s="26" t="n">
        <v>9.75829784133959E-011</v>
      </c>
      <c r="K1569" s="26" t="n">
        <v>3.02103997633538E-010</v>
      </c>
      <c r="L1569" s="26"/>
      <c r="M1569" s="26"/>
      <c r="N1569" s="26" t="s">
        <v>7234</v>
      </c>
      <c r="O1569" s="0" t="s">
        <v>7235</v>
      </c>
      <c r="P1569" s="0" t="s">
        <v>7236</v>
      </c>
      <c r="Q1569" s="0" t="n">
        <v>1.4E-222</v>
      </c>
      <c r="R1569" s="26" t="s">
        <v>172</v>
      </c>
      <c r="S1569" s="26" t="s">
        <v>1421</v>
      </c>
    </row>
    <row r="1570" customFormat="false" ht="12.75" hidden="false" customHeight="false" outlineLevel="0" collapsed="false">
      <c r="A1570" s="0" t="s">
        <v>7237</v>
      </c>
      <c r="B1570" s="26" t="s">
        <v>7238</v>
      </c>
      <c r="C1570" s="26" t="str">
        <f aca="false">HYPERLINK(CONCATENATE("http://www.ncbi.nlm.nih.gov/sites/entrez?db=protein&amp;cmd=DetailsSearch&amp;term=txid857571+AND+",B1570),"ncbi")</f>
        <v>ncbi</v>
      </c>
      <c r="D1570" s="1" t="n">
        <v>1267.65052344087</v>
      </c>
      <c r="E1570" s="1" t="n">
        <v>998.489620272395</v>
      </c>
      <c r="F1570" s="1" t="n">
        <v>1536.81142660935</v>
      </c>
      <c r="G1570" s="2" t="n">
        <v>1.53913610658276</v>
      </c>
      <c r="H1570" s="4" t="n">
        <v>0.649715119879965</v>
      </c>
      <c r="I1570" s="4" t="n">
        <v>0.622120815558001</v>
      </c>
      <c r="J1570" s="26" t="n">
        <v>9.33691389459415E-011</v>
      </c>
      <c r="K1570" s="26" t="n">
        <v>2.89537081532696E-010</v>
      </c>
      <c r="L1570" s="26"/>
      <c r="M1570" s="26" t="s">
        <v>7239</v>
      </c>
      <c r="N1570" s="26" t="s">
        <v>7240</v>
      </c>
      <c r="O1570" s="0" t="s">
        <v>7241</v>
      </c>
      <c r="P1570" s="0" t="s">
        <v>7242</v>
      </c>
      <c r="Q1570" s="0" t="n">
        <v>0</v>
      </c>
      <c r="R1570" s="26" t="s">
        <v>186</v>
      </c>
      <c r="S1570" s="26" t="s">
        <v>259</v>
      </c>
    </row>
    <row r="1571" customFormat="false" ht="12.75" hidden="false" customHeight="false" outlineLevel="0" collapsed="false">
      <c r="A1571" s="0" t="s">
        <v>7243</v>
      </c>
      <c r="B1571" s="26" t="s">
        <v>7244</v>
      </c>
      <c r="C1571" s="26" t="str">
        <f aca="false">HYPERLINK(CONCATENATE("http://www.ncbi.nlm.nih.gov/sites/entrez?db=protein&amp;cmd=DetailsSearch&amp;term=txid857571+AND+",B1571),"ncbi")</f>
        <v>ncbi</v>
      </c>
      <c r="D1571" s="1" t="n">
        <v>1180.81031217997</v>
      </c>
      <c r="E1571" s="1" t="n">
        <v>635.582379285949</v>
      </c>
      <c r="F1571" s="1" t="n">
        <v>1726.03824507398</v>
      </c>
      <c r="G1571" s="2" t="n">
        <v>2.71567982582072</v>
      </c>
      <c r="H1571" s="4" t="n">
        <v>0.368231921337702</v>
      </c>
      <c r="I1571" s="4" t="n">
        <v>1.44131339823911</v>
      </c>
      <c r="J1571" s="26" t="n">
        <v>8.00106048313358E-011</v>
      </c>
      <c r="K1571" s="26" t="n">
        <v>2.48936649250983E-010</v>
      </c>
      <c r="L1571" s="26"/>
      <c r="M1571" s="26"/>
      <c r="N1571" s="26" t="s">
        <v>131</v>
      </c>
      <c r="O1571" s="0" t="s">
        <v>131</v>
      </c>
      <c r="P1571" s="0" t="s">
        <v>7245</v>
      </c>
      <c r="Q1571" s="0" t="n">
        <v>1.3E-027</v>
      </c>
      <c r="R1571" s="26" t="s">
        <v>145</v>
      </c>
      <c r="S1571" s="26"/>
    </row>
    <row r="1572" customFormat="false" ht="12.75" hidden="false" customHeight="false" outlineLevel="0" collapsed="false">
      <c r="A1572" s="0" t="s">
        <v>7246</v>
      </c>
      <c r="B1572" s="26" t="s">
        <v>7247</v>
      </c>
      <c r="C1572" s="26" t="str">
        <f aca="false">HYPERLINK(CONCATENATE("http://www.ncbi.nlm.nih.gov/sites/entrez?db=protein&amp;cmd=DetailsSearch&amp;term=txid857571+AND+",B1572),"ncbi")</f>
        <v>ncbi</v>
      </c>
      <c r="D1572" s="1" t="n">
        <v>7942.94795128467</v>
      </c>
      <c r="E1572" s="1" t="n">
        <v>6484.75001909809</v>
      </c>
      <c r="F1572" s="1" t="n">
        <v>9401.14588347124</v>
      </c>
      <c r="G1572" s="2" t="n">
        <v>1.44973142461685</v>
      </c>
      <c r="H1572" s="4" t="n">
        <v>0.689782937045936</v>
      </c>
      <c r="I1572" s="4" t="n">
        <v>0.535785653162642</v>
      </c>
      <c r="J1572" s="26" t="n">
        <v>7.55803226566867E-011</v>
      </c>
      <c r="K1572" s="26" t="n">
        <v>2.35544000559025E-010</v>
      </c>
      <c r="L1572" s="26" t="s">
        <v>7248</v>
      </c>
      <c r="M1572" s="26" t="s">
        <v>7249</v>
      </c>
      <c r="N1572" s="26" t="s">
        <v>7250</v>
      </c>
      <c r="O1572" s="0" t="s">
        <v>7251</v>
      </c>
      <c r="P1572" s="0" t="s">
        <v>7252</v>
      </c>
      <c r="Q1572" s="0" t="n">
        <v>3.5E-028</v>
      </c>
      <c r="R1572" s="26" t="s">
        <v>67</v>
      </c>
      <c r="S1572" s="26" t="s">
        <v>208</v>
      </c>
    </row>
    <row r="1573" customFormat="false" ht="12.75" hidden="false" customHeight="false" outlineLevel="0" collapsed="false">
      <c r="A1573" s="0" t="s">
        <v>7253</v>
      </c>
      <c r="B1573" s="26" t="s">
        <v>7254</v>
      </c>
      <c r="C1573" s="26" t="str">
        <f aca="false">HYPERLINK(CONCATENATE("http://www.ncbi.nlm.nih.gov/sites/entrez?db=protein&amp;cmd=DetailsSearch&amp;term=txid857571+AND+",B1573),"ncbi")</f>
        <v>ncbi</v>
      </c>
      <c r="D1573" s="1" t="n">
        <v>778.560917461945</v>
      </c>
      <c r="E1573" s="1" t="n">
        <v>588.476034302165</v>
      </c>
      <c r="F1573" s="1" t="n">
        <v>968.645800621725</v>
      </c>
      <c r="G1573" s="2" t="n">
        <v>1.64602421196367</v>
      </c>
      <c r="H1573" s="4" t="n">
        <v>0.607524477909728</v>
      </c>
      <c r="I1573" s="4" t="n">
        <v>0.718985557037187</v>
      </c>
      <c r="J1573" s="26" t="n">
        <v>6.05057581227427E-011</v>
      </c>
      <c r="K1573" s="26" t="n">
        <v>1.89510509973072E-010</v>
      </c>
      <c r="L1573" s="26"/>
      <c r="M1573" s="26"/>
      <c r="N1573" s="26" t="s">
        <v>7255</v>
      </c>
      <c r="O1573" s="0" t="s">
        <v>7256</v>
      </c>
      <c r="P1573" s="0" t="s">
        <v>7257</v>
      </c>
      <c r="Q1573" s="0" t="n">
        <v>2E-168</v>
      </c>
      <c r="R1573" s="26" t="s">
        <v>31</v>
      </c>
      <c r="S1573" s="26" t="s">
        <v>52</v>
      </c>
    </row>
    <row r="1574" customFormat="false" ht="12.75" hidden="false" customHeight="false" outlineLevel="0" collapsed="false">
      <c r="A1574" s="0" t="s">
        <v>7258</v>
      </c>
      <c r="B1574" s="26" t="e">
        <f aca="false">NA()</f>
        <v>#N/A</v>
      </c>
      <c r="C1574" s="26" t="e">
        <f aca="false">HYPERLINK(CONCATENATE("http://www.ncbi.nlm.nih.gov/sites/entrez?db=protein&amp;cmd=DetailsSearch&amp;term=txid857571+AND+",B1574),"ncbi")</f>
        <v>#N/A</v>
      </c>
      <c r="D1574" s="1" t="n">
        <v>206.853074114203</v>
      </c>
      <c r="E1574" s="1" t="n">
        <v>132.635846950398</v>
      </c>
      <c r="F1574" s="1" t="n">
        <v>281.070301278008</v>
      </c>
      <c r="G1574" s="2" t="n">
        <v>2.11911265122105</v>
      </c>
      <c r="H1574" s="4" t="n">
        <v>0.471895630193983</v>
      </c>
      <c r="I1574" s="4" t="n">
        <v>1.08346028286728</v>
      </c>
      <c r="J1574" s="26" t="n">
        <v>4.95494799444613E-011</v>
      </c>
      <c r="K1574" s="26" t="n">
        <v>1.55976766278951E-010</v>
      </c>
      <c r="L1574" s="26"/>
      <c r="M1574" s="26"/>
      <c r="N1574" s="26" t="e">
        <f aca="false">NA()</f>
        <v>#N/A</v>
      </c>
      <c r="O1574" s="0" t="s">
        <v>131</v>
      </c>
      <c r="P1574" s="0" t="s">
        <v>7259</v>
      </c>
      <c r="Q1574" s="0" t="n">
        <v>9.2E-014</v>
      </c>
      <c r="R1574" s="26" t="s">
        <v>145</v>
      </c>
      <c r="S1574" s="26"/>
    </row>
    <row r="1575" customFormat="false" ht="12.75" hidden="false" customHeight="false" outlineLevel="0" collapsed="false">
      <c r="A1575" s="0" t="s">
        <v>7260</v>
      </c>
      <c r="B1575" s="26" t="s">
        <v>7261</v>
      </c>
      <c r="C1575" s="26" t="str">
        <f aca="false">HYPERLINK(CONCATENATE("http://www.ncbi.nlm.nih.gov/sites/entrez?db=protein&amp;cmd=DetailsSearch&amp;term=txid857571+AND+",B1575),"ncbi")</f>
        <v>ncbi</v>
      </c>
      <c r="D1575" s="1" t="n">
        <v>2728.14997295247</v>
      </c>
      <c r="E1575" s="1" t="n">
        <v>2196.9561907246</v>
      </c>
      <c r="F1575" s="1" t="n">
        <v>3259.34375518035</v>
      </c>
      <c r="G1575" s="2" t="n">
        <v>1.48357248494124</v>
      </c>
      <c r="H1575" s="4" t="n">
        <v>0.674048629339204</v>
      </c>
      <c r="I1575" s="4" t="n">
        <v>0.569075416275935</v>
      </c>
      <c r="J1575" s="26" t="n">
        <v>4.92676642211511E-011</v>
      </c>
      <c r="K1575" s="26" t="n">
        <v>1.55350732468377E-010</v>
      </c>
      <c r="L1575" s="26"/>
      <c r="M1575" s="26" t="s">
        <v>7262</v>
      </c>
      <c r="N1575" s="26" t="s">
        <v>7263</v>
      </c>
      <c r="O1575" s="0" t="s">
        <v>7264</v>
      </c>
      <c r="P1575" s="0" t="s">
        <v>7265</v>
      </c>
      <c r="Q1575" s="0" t="n">
        <v>0</v>
      </c>
      <c r="R1575" s="26" t="s">
        <v>151</v>
      </c>
      <c r="S1575" s="26" t="s">
        <v>440</v>
      </c>
    </row>
    <row r="1576" customFormat="false" ht="12.75" hidden="false" customHeight="false" outlineLevel="0" collapsed="false">
      <c r="A1576" s="0" t="s">
        <v>7266</v>
      </c>
      <c r="B1576" s="26" t="s">
        <v>7267</v>
      </c>
      <c r="C1576" s="26" t="str">
        <f aca="false">HYPERLINK(CONCATENATE("http://www.ncbi.nlm.nih.gov/sites/entrez?db=protein&amp;cmd=DetailsSearch&amp;term=txid857571+AND+",B1576),"ncbi")</f>
        <v>ncbi</v>
      </c>
      <c r="D1576" s="1" t="n">
        <v>1138.11457034733</v>
      </c>
      <c r="E1576" s="1" t="n">
        <v>880.992522348287</v>
      </c>
      <c r="F1576" s="1" t="n">
        <v>1395.23661834638</v>
      </c>
      <c r="G1576" s="2" t="n">
        <v>1.58370994412912</v>
      </c>
      <c r="H1576" s="4" t="n">
        <v>0.631428756071806</v>
      </c>
      <c r="I1576" s="4" t="n">
        <v>0.66330813056604</v>
      </c>
      <c r="J1576" s="26" t="n">
        <v>4.5382307884928E-011</v>
      </c>
      <c r="K1576" s="26" t="n">
        <v>1.43582876129173E-010</v>
      </c>
      <c r="L1576" s="26"/>
      <c r="M1576" s="26"/>
      <c r="N1576" s="26" t="s">
        <v>131</v>
      </c>
      <c r="O1576" s="0" t="s">
        <v>131</v>
      </c>
      <c r="P1576" s="0" t="s">
        <v>7268</v>
      </c>
      <c r="Q1576" s="0" t="n">
        <v>2.2E-038</v>
      </c>
      <c r="R1576" s="26" t="s">
        <v>145</v>
      </c>
      <c r="S1576" s="26"/>
    </row>
    <row r="1577" customFormat="false" ht="12.75" hidden="false" customHeight="false" outlineLevel="0" collapsed="false">
      <c r="A1577" s="0" t="s">
        <v>7269</v>
      </c>
      <c r="B1577" s="26" t="s">
        <v>7270</v>
      </c>
      <c r="C1577" s="26" t="str">
        <f aca="false">HYPERLINK(CONCATENATE("http://www.ncbi.nlm.nih.gov/sites/entrez?db=protein&amp;cmd=DetailsSearch&amp;term=txid857571+AND+",B1577),"ncbi")</f>
        <v>ncbi</v>
      </c>
      <c r="D1577" s="1" t="n">
        <v>2199.62367839501</v>
      </c>
      <c r="E1577" s="1" t="n">
        <v>1602.28381653347</v>
      </c>
      <c r="F1577" s="1" t="n">
        <v>2796.96354025656</v>
      </c>
      <c r="G1577" s="2" t="n">
        <v>1.74561055375805</v>
      </c>
      <c r="H1577" s="4" t="n">
        <v>0.572865464090569</v>
      </c>
      <c r="I1577" s="4" t="n">
        <v>0.803731729166675</v>
      </c>
      <c r="J1577" s="26" t="n">
        <v>2.602557441845E-011</v>
      </c>
      <c r="K1577" s="26" t="n">
        <v>8.29011919825795E-011</v>
      </c>
      <c r="L1577" s="26"/>
      <c r="M1577" s="26" t="s">
        <v>7271</v>
      </c>
      <c r="N1577" s="26" t="s">
        <v>7272</v>
      </c>
      <c r="O1577" s="0" t="s">
        <v>7273</v>
      </c>
      <c r="P1577" s="0" t="s">
        <v>7274</v>
      </c>
      <c r="Q1577" s="0" t="n">
        <v>3.6E-276</v>
      </c>
      <c r="R1577" s="26" t="s">
        <v>67</v>
      </c>
      <c r="S1577" s="26" t="s">
        <v>281</v>
      </c>
    </row>
    <row r="1578" customFormat="false" ht="12.75" hidden="false" customHeight="false" outlineLevel="0" collapsed="false">
      <c r="A1578" s="0" t="s">
        <v>7275</v>
      </c>
      <c r="B1578" s="26" t="s">
        <v>7276</v>
      </c>
      <c r="C1578" s="26" t="str">
        <f aca="false">HYPERLINK(CONCATENATE("http://www.ncbi.nlm.nih.gov/sites/entrez?db=protein&amp;cmd=DetailsSearch&amp;term=txid857571+AND+",B1578),"ncbi")</f>
        <v>ncbi</v>
      </c>
      <c r="D1578" s="1" t="n">
        <v>2798.75487569176</v>
      </c>
      <c r="E1578" s="1" t="n">
        <v>2228.5727343309</v>
      </c>
      <c r="F1578" s="1" t="n">
        <v>3368.93701705263</v>
      </c>
      <c r="G1578" s="2" t="n">
        <v>1.51170162191907</v>
      </c>
      <c r="H1578" s="4" t="n">
        <v>0.66150620301017</v>
      </c>
      <c r="I1578" s="4" t="n">
        <v>0.596173410023538</v>
      </c>
      <c r="J1578" s="26" t="n">
        <v>2.51985809844921E-011</v>
      </c>
      <c r="K1578" s="26" t="n">
        <v>8.04036493764117E-011</v>
      </c>
      <c r="L1578" s="26" t="s">
        <v>7277</v>
      </c>
      <c r="M1578" s="26" t="s">
        <v>7277</v>
      </c>
      <c r="N1578" s="26" t="s">
        <v>7278</v>
      </c>
      <c r="O1578" s="0" t="s">
        <v>7279</v>
      </c>
      <c r="P1578" s="0" t="s">
        <v>7280</v>
      </c>
      <c r="Q1578" s="0" t="n">
        <v>0</v>
      </c>
      <c r="R1578" s="26" t="s">
        <v>74</v>
      </c>
      <c r="S1578" s="26" t="s">
        <v>462</v>
      </c>
    </row>
    <row r="1579" customFormat="false" ht="12.75" hidden="false" customHeight="false" outlineLevel="0" collapsed="false">
      <c r="A1579" s="0" t="s">
        <v>7281</v>
      </c>
      <c r="B1579" s="26" t="s">
        <v>7282</v>
      </c>
      <c r="C1579" s="26" t="str">
        <f aca="false">HYPERLINK(CONCATENATE("http://www.ncbi.nlm.nih.gov/sites/entrez?db=protein&amp;cmd=DetailsSearch&amp;term=txid857571+AND+",B1579),"ncbi")</f>
        <v>ncbi</v>
      </c>
      <c r="D1579" s="1" t="n">
        <v>1013.84470438374</v>
      </c>
      <c r="E1579" s="1" t="n">
        <v>774.817566256565</v>
      </c>
      <c r="F1579" s="1" t="n">
        <v>1252.87184251092</v>
      </c>
      <c r="G1579" s="2" t="n">
        <v>1.61698946574484</v>
      </c>
      <c r="H1579" s="4" t="n">
        <v>0.618433218759014</v>
      </c>
      <c r="I1579" s="4" t="n">
        <v>0.693310280068731</v>
      </c>
      <c r="J1579" s="26" t="n">
        <v>2.27354671815603E-011</v>
      </c>
      <c r="K1579" s="26" t="n">
        <v>7.2792359027457E-011</v>
      </c>
      <c r="L1579" s="26" t="s">
        <v>7283</v>
      </c>
      <c r="M1579" s="26"/>
      <c r="N1579" s="26" t="s">
        <v>7284</v>
      </c>
      <c r="O1579" s="0" t="s">
        <v>7285</v>
      </c>
      <c r="P1579" s="0" t="s">
        <v>7286</v>
      </c>
      <c r="Q1579" s="0" t="n">
        <v>1.5E-056</v>
      </c>
      <c r="R1579" s="26" t="s">
        <v>316</v>
      </c>
      <c r="S1579" s="26" t="s">
        <v>1700</v>
      </c>
    </row>
    <row r="1580" customFormat="false" ht="12.75" hidden="false" customHeight="false" outlineLevel="0" collapsed="false">
      <c r="A1580" s="0" t="s">
        <v>7287</v>
      </c>
      <c r="B1580" s="26" t="s">
        <v>7288</v>
      </c>
      <c r="C1580" s="26" t="str">
        <f aca="false">HYPERLINK(CONCATENATE("http://www.ncbi.nlm.nih.gov/sites/entrez?db=protein&amp;cmd=DetailsSearch&amp;term=txid857571+AND+",B1580),"ncbi")</f>
        <v>ncbi</v>
      </c>
      <c r="D1580" s="1" t="n">
        <v>4569.75482501766</v>
      </c>
      <c r="E1580" s="1" t="n">
        <v>3709.30041784507</v>
      </c>
      <c r="F1580" s="1" t="n">
        <v>5430.20923219026</v>
      </c>
      <c r="G1580" s="2" t="n">
        <v>1.46394430768295</v>
      </c>
      <c r="H1580" s="4" t="n">
        <v>0.68308609470448</v>
      </c>
      <c r="I1580" s="4" t="n">
        <v>0.549860670727203</v>
      </c>
      <c r="J1580" s="26" t="n">
        <v>2.13069827320597E-011</v>
      </c>
      <c r="K1580" s="26" t="n">
        <v>6.83355798923764E-011</v>
      </c>
      <c r="L1580" s="26"/>
      <c r="M1580" s="26" t="s">
        <v>7289</v>
      </c>
      <c r="N1580" s="26" t="s">
        <v>7290</v>
      </c>
      <c r="O1580" s="0" t="s">
        <v>7291</v>
      </c>
      <c r="P1580" s="0" t="s">
        <v>7292</v>
      </c>
      <c r="Q1580" s="0" t="n">
        <v>2.6E-268</v>
      </c>
      <c r="R1580" s="26" t="s">
        <v>67</v>
      </c>
      <c r="S1580" s="26" t="s">
        <v>208</v>
      </c>
    </row>
    <row r="1581" customFormat="false" ht="12.75" hidden="false" customHeight="false" outlineLevel="0" collapsed="false">
      <c r="A1581" s="0" t="s">
        <v>7293</v>
      </c>
      <c r="B1581" s="26" t="e">
        <f aca="false">NA()</f>
        <v>#N/A</v>
      </c>
      <c r="C1581" s="26" t="e">
        <f aca="false">HYPERLINK(CONCATENATE("http://www.ncbi.nlm.nih.gov/sites/entrez?db=protein&amp;cmd=DetailsSearch&amp;term=txid857571+AND+",B1581),"ncbi")</f>
        <v>#N/A</v>
      </c>
      <c r="D1581" s="1" t="n">
        <v>469.645157354225</v>
      </c>
      <c r="E1581" s="1" t="n">
        <v>243.319705754404</v>
      </c>
      <c r="F1581" s="1" t="n">
        <v>695.970608954046</v>
      </c>
      <c r="G1581" s="2" t="n">
        <v>2.86031337575482</v>
      </c>
      <c r="H1581" s="4" t="n">
        <v>0.349612041979878</v>
      </c>
      <c r="I1581" s="4" t="n">
        <v>1.51617321724149</v>
      </c>
      <c r="J1581" s="26" t="n">
        <v>2.09511392883194E-011</v>
      </c>
      <c r="K1581" s="26" t="n">
        <v>6.730957785081E-011</v>
      </c>
      <c r="L1581" s="26"/>
      <c r="M1581" s="26"/>
      <c r="N1581" s="26" t="e">
        <f aca="false">NA()</f>
        <v>#N/A</v>
      </c>
      <c r="O1581" s="0" t="s">
        <v>131</v>
      </c>
      <c r="P1581" s="0" t="e">
        <f aca="false">NA()</f>
        <v>#N/A</v>
      </c>
      <c r="Q1581" s="0" t="e">
        <f aca="false">NA()</f>
        <v>#N/A</v>
      </c>
      <c r="R1581" s="26" t="e">
        <f aca="false">NA()</f>
        <v>#N/A</v>
      </c>
      <c r="S1581" s="26" t="e">
        <f aca="false">NA()</f>
        <v>#N/A</v>
      </c>
    </row>
    <row r="1582" customFormat="false" ht="12.75" hidden="false" customHeight="false" outlineLevel="0" collapsed="false">
      <c r="A1582" s="0" t="s">
        <v>7294</v>
      </c>
      <c r="B1582" s="26" t="s">
        <v>7295</v>
      </c>
      <c r="C1582" s="26" t="str">
        <f aca="false">HYPERLINK(CONCATENATE("http://www.ncbi.nlm.nih.gov/sites/entrez?db=protein&amp;cmd=DetailsSearch&amp;term=txid857571+AND+",B1582),"ncbi")</f>
        <v>ncbi</v>
      </c>
      <c r="D1582" s="1" t="n">
        <v>1131.27732214434</v>
      </c>
      <c r="E1582" s="1" t="n">
        <v>883.506967072972</v>
      </c>
      <c r="F1582" s="1" t="n">
        <v>1379.0476772157</v>
      </c>
      <c r="G1582" s="2" t="n">
        <v>1.56087923311396</v>
      </c>
      <c r="H1582" s="4" t="n">
        <v>0.640664555453785</v>
      </c>
      <c r="I1582" s="4" t="n">
        <v>0.642358918784377</v>
      </c>
      <c r="J1582" s="26" t="n">
        <v>1.3852230028345E-011</v>
      </c>
      <c r="K1582" s="26" t="n">
        <v>4.496573109721E-011</v>
      </c>
      <c r="L1582" s="26"/>
      <c r="M1582" s="26"/>
      <c r="N1582" s="26" t="s">
        <v>7296</v>
      </c>
      <c r="O1582" s="0" t="s">
        <v>7297</v>
      </c>
      <c r="P1582" s="0" t="s">
        <v>7298</v>
      </c>
      <c r="Q1582" s="0" t="n">
        <v>4.5E-183</v>
      </c>
      <c r="R1582" s="26" t="s">
        <v>165</v>
      </c>
      <c r="S1582" s="26" t="s">
        <v>524</v>
      </c>
    </row>
    <row r="1583" customFormat="false" ht="12.75" hidden="false" customHeight="false" outlineLevel="0" collapsed="false">
      <c r="A1583" s="0" t="s">
        <v>7299</v>
      </c>
      <c r="B1583" s="26" t="s">
        <v>7300</v>
      </c>
      <c r="C1583" s="26" t="str">
        <f aca="false">HYPERLINK(CONCATENATE("http://www.ncbi.nlm.nih.gov/sites/entrez?db=protein&amp;cmd=DetailsSearch&amp;term=txid857571+AND+",B1583),"ncbi")</f>
        <v>ncbi</v>
      </c>
      <c r="D1583" s="1" t="n">
        <v>647.308692194885</v>
      </c>
      <c r="E1583" s="1" t="n">
        <v>469.42685303518</v>
      </c>
      <c r="F1583" s="1" t="n">
        <v>825.19053135459</v>
      </c>
      <c r="G1583" s="2" t="n">
        <v>1.75786818759759</v>
      </c>
      <c r="H1583" s="4" t="n">
        <v>0.568870867028239</v>
      </c>
      <c r="I1583" s="4" t="n">
        <v>0.813826895152076</v>
      </c>
      <c r="J1583" s="26" t="n">
        <v>1.20966407152304E-011</v>
      </c>
      <c r="K1583" s="26" t="n">
        <v>3.93350834368518E-011</v>
      </c>
      <c r="L1583" s="26" t="s">
        <v>7301</v>
      </c>
      <c r="M1583" s="26"/>
      <c r="N1583" s="26" t="s">
        <v>7302</v>
      </c>
      <c r="O1583" s="0" t="s">
        <v>7303</v>
      </c>
      <c r="P1583" s="0" t="s">
        <v>7304</v>
      </c>
      <c r="Q1583" s="0" t="n">
        <v>2.5E-300</v>
      </c>
      <c r="R1583" s="26" t="s">
        <v>151</v>
      </c>
      <c r="S1583" s="26" t="s">
        <v>440</v>
      </c>
    </row>
    <row r="1584" customFormat="false" ht="12.75" hidden="false" customHeight="false" outlineLevel="0" collapsed="false">
      <c r="A1584" s="0" t="s">
        <v>7305</v>
      </c>
      <c r="B1584" s="26" t="s">
        <v>7306</v>
      </c>
      <c r="C1584" s="26" t="str">
        <f aca="false">HYPERLINK(CONCATENATE("http://www.ncbi.nlm.nih.gov/sites/entrez?db=protein&amp;cmd=DetailsSearch&amp;term=txid857571+AND+",B1584),"ncbi")</f>
        <v>ncbi</v>
      </c>
      <c r="D1584" s="1" t="n">
        <v>1041.07765715241</v>
      </c>
      <c r="E1584" s="1" t="n">
        <v>784.789737087342</v>
      </c>
      <c r="F1584" s="1" t="n">
        <v>1297.36557721747</v>
      </c>
      <c r="G1584" s="2" t="n">
        <v>1.65313779717928</v>
      </c>
      <c r="H1584" s="4" t="n">
        <v>0.604910251103255</v>
      </c>
      <c r="I1584" s="4" t="n">
        <v>0.725206985381293</v>
      </c>
      <c r="J1584" s="26" t="n">
        <v>1.15495259755527E-011</v>
      </c>
      <c r="K1584" s="26" t="n">
        <v>3.76213254821048E-011</v>
      </c>
      <c r="L1584" s="26"/>
      <c r="M1584" s="26" t="s">
        <v>7307</v>
      </c>
      <c r="N1584" s="26" t="s">
        <v>7308</v>
      </c>
      <c r="O1584" s="0" t="s">
        <v>7309</v>
      </c>
      <c r="P1584" s="0" t="s">
        <v>7310</v>
      </c>
      <c r="Q1584" s="0" t="n">
        <v>2.4E-139</v>
      </c>
      <c r="R1584" s="26" t="s">
        <v>74</v>
      </c>
      <c r="S1584" s="26" t="s">
        <v>75</v>
      </c>
    </row>
    <row r="1585" customFormat="false" ht="12.75" hidden="false" customHeight="false" outlineLevel="0" collapsed="false">
      <c r="A1585" s="0" t="s">
        <v>7311</v>
      </c>
      <c r="B1585" s="26" t="e">
        <f aca="false">NA()</f>
        <v>#N/A</v>
      </c>
      <c r="C1585" s="26" t="e">
        <f aca="false">HYPERLINK(CONCATENATE("http://www.ncbi.nlm.nih.gov/sites/entrez?db=protein&amp;cmd=DetailsSearch&amp;term=txid857571+AND+",B1585),"ncbi")</f>
        <v>#N/A</v>
      </c>
      <c r="D1585" s="1" t="n">
        <v>253.794351730647</v>
      </c>
      <c r="E1585" s="1" t="n">
        <v>159.704308233963</v>
      </c>
      <c r="F1585" s="1" t="n">
        <v>347.884395227332</v>
      </c>
      <c r="G1585" s="2" t="n">
        <v>2.17830313455094</v>
      </c>
      <c r="H1585" s="4" t="n">
        <v>0.459072928895248</v>
      </c>
      <c r="I1585" s="4" t="n">
        <v>1.12320473471703</v>
      </c>
      <c r="J1585" s="26" t="n">
        <v>1.05765544769609E-011</v>
      </c>
      <c r="K1585" s="26" t="n">
        <v>3.45722278103802E-011</v>
      </c>
      <c r="L1585" s="26"/>
      <c r="M1585" s="26"/>
      <c r="N1585" s="26" t="e">
        <f aca="false">NA()</f>
        <v>#N/A</v>
      </c>
      <c r="O1585" s="0" t="s">
        <v>131</v>
      </c>
      <c r="P1585" s="0" t="s">
        <v>7312</v>
      </c>
      <c r="Q1585" s="0" t="n">
        <v>3.1E-014</v>
      </c>
      <c r="R1585" s="26" t="s">
        <v>145</v>
      </c>
      <c r="S1585" s="26"/>
    </row>
    <row r="1586" customFormat="false" ht="12.75" hidden="false" customHeight="false" outlineLevel="0" collapsed="false">
      <c r="A1586" s="0" t="s">
        <v>7313</v>
      </c>
      <c r="B1586" s="26" t="s">
        <v>7314</v>
      </c>
      <c r="C1586" s="26" t="str">
        <f aca="false">HYPERLINK(CONCATENATE("http://www.ncbi.nlm.nih.gov/sites/entrez?db=protein&amp;cmd=DetailsSearch&amp;term=txid857571+AND+",B1586),"ncbi")</f>
        <v>ncbi</v>
      </c>
      <c r="D1586" s="1" t="n">
        <v>2292.9373512472</v>
      </c>
      <c r="E1586" s="1" t="n">
        <v>1796.94275117604</v>
      </c>
      <c r="F1586" s="1" t="n">
        <v>2788.93195131837</v>
      </c>
      <c r="G1586" s="2" t="n">
        <v>1.55204274008902</v>
      </c>
      <c r="H1586" s="4" t="n">
        <v>0.644312153377067</v>
      </c>
      <c r="I1586" s="4" t="n">
        <v>0.634168286948665</v>
      </c>
      <c r="J1586" s="26" t="n">
        <v>9.80991046973841E-012</v>
      </c>
      <c r="K1586" s="26" t="n">
        <v>3.21223117304546E-011</v>
      </c>
      <c r="L1586" s="26"/>
      <c r="M1586" s="26"/>
      <c r="N1586" s="26" t="s">
        <v>131</v>
      </c>
      <c r="O1586" s="0" t="s">
        <v>131</v>
      </c>
      <c r="P1586" s="0" t="s">
        <v>7315</v>
      </c>
      <c r="Q1586" s="0" t="n">
        <v>2.3E-163</v>
      </c>
      <c r="R1586" s="26" t="s">
        <v>145</v>
      </c>
      <c r="S1586" s="26"/>
    </row>
    <row r="1587" customFormat="false" ht="12.75" hidden="false" customHeight="false" outlineLevel="0" collapsed="false">
      <c r="A1587" s="0" t="s">
        <v>7316</v>
      </c>
      <c r="B1587" s="26" t="s">
        <v>7317</v>
      </c>
      <c r="C1587" s="26" t="str">
        <f aca="false">HYPERLINK(CONCATENATE("http://www.ncbi.nlm.nih.gov/sites/entrez?db=protein&amp;cmd=DetailsSearch&amp;term=txid857571+AND+",B1587),"ncbi")</f>
        <v>ncbi</v>
      </c>
      <c r="D1587" s="1" t="n">
        <v>859.389851243699</v>
      </c>
      <c r="E1587" s="1" t="n">
        <v>647.759449140163</v>
      </c>
      <c r="F1587" s="1" t="n">
        <v>1071.02025334723</v>
      </c>
      <c r="G1587" s="2" t="n">
        <v>1.65342281732657</v>
      </c>
      <c r="H1587" s="4" t="n">
        <v>0.604805975531961</v>
      </c>
      <c r="I1587" s="4" t="n">
        <v>0.725455701314258</v>
      </c>
      <c r="J1587" s="26" t="n">
        <v>9.09639397745358E-012</v>
      </c>
      <c r="K1587" s="26" t="n">
        <v>2.98380839225404E-011</v>
      </c>
      <c r="L1587" s="26"/>
      <c r="M1587" s="26"/>
      <c r="N1587" s="26" t="s">
        <v>131</v>
      </c>
      <c r="O1587" s="0" t="s">
        <v>131</v>
      </c>
      <c r="P1587" s="0" t="s">
        <v>7318</v>
      </c>
      <c r="Q1587" s="0" t="n">
        <v>7.1E-050</v>
      </c>
      <c r="R1587" s="26" t="s">
        <v>145</v>
      </c>
      <c r="S1587" s="26"/>
    </row>
    <row r="1588" customFormat="false" ht="12.75" hidden="false" customHeight="false" outlineLevel="0" collapsed="false">
      <c r="A1588" s="0" t="s">
        <v>7319</v>
      </c>
      <c r="B1588" s="26" t="s">
        <v>7320</v>
      </c>
      <c r="C1588" s="26" t="str">
        <f aca="false">HYPERLINK(CONCATENATE("http://www.ncbi.nlm.nih.gov/sites/entrez?db=protein&amp;cmd=DetailsSearch&amp;term=txid857571+AND+",B1588),"ncbi")</f>
        <v>ncbi</v>
      </c>
      <c r="D1588" s="1" t="n">
        <v>1770.22065620216</v>
      </c>
      <c r="E1588" s="1" t="n">
        <v>1399.00967497064</v>
      </c>
      <c r="F1588" s="1" t="n">
        <v>2141.43163743369</v>
      </c>
      <c r="G1588" s="2" t="n">
        <v>1.53067678926425</v>
      </c>
      <c r="H1588" s="4" t="n">
        <v>0.653305784090886</v>
      </c>
      <c r="I1588" s="4" t="n">
        <v>0.614169682084943</v>
      </c>
      <c r="J1588" s="26" t="n">
        <v>8.87029232991529E-012</v>
      </c>
      <c r="K1588" s="26" t="n">
        <v>2.91474693577743E-011</v>
      </c>
      <c r="L1588" s="26" t="s">
        <v>7321</v>
      </c>
      <c r="M1588" s="26" t="s">
        <v>7322</v>
      </c>
      <c r="N1588" s="26" t="s">
        <v>7323</v>
      </c>
      <c r="O1588" s="0" t="s">
        <v>7324</v>
      </c>
      <c r="P1588" s="0" t="s">
        <v>7325</v>
      </c>
      <c r="Q1588" s="0" t="n">
        <v>2.2E-178</v>
      </c>
      <c r="R1588" s="26" t="s">
        <v>59</v>
      </c>
      <c r="S1588" s="26" t="s">
        <v>60</v>
      </c>
    </row>
    <row r="1589" customFormat="false" ht="12.75" hidden="false" customHeight="false" outlineLevel="0" collapsed="false">
      <c r="A1589" s="0" t="s">
        <v>7326</v>
      </c>
      <c r="B1589" s="26" t="s">
        <v>7327</v>
      </c>
      <c r="C1589" s="26" t="str">
        <f aca="false">HYPERLINK(CONCATENATE("http://www.ncbi.nlm.nih.gov/sites/entrez?db=protein&amp;cmd=DetailsSearch&amp;term=txid857571+AND+",B1589),"ncbi")</f>
        <v>ncbi</v>
      </c>
      <c r="D1589" s="1" t="n">
        <v>1687.41462357638</v>
      </c>
      <c r="E1589" s="1" t="n">
        <v>1309.72518298823</v>
      </c>
      <c r="F1589" s="1" t="n">
        <v>2065.10406416453</v>
      </c>
      <c r="G1589" s="2" t="n">
        <v>1.57674609222437</v>
      </c>
      <c r="H1589" s="4" t="n">
        <v>0.634217522359143</v>
      </c>
      <c r="I1589" s="4" t="n">
        <v>0.656950357667267</v>
      </c>
      <c r="J1589" s="26" t="n">
        <v>8.73140531591432E-012</v>
      </c>
      <c r="K1589" s="26" t="n">
        <v>2.87415152138972E-011</v>
      </c>
      <c r="L1589" s="26"/>
      <c r="M1589" s="26"/>
      <c r="N1589" s="26" t="s">
        <v>131</v>
      </c>
      <c r="O1589" s="0" t="s">
        <v>7328</v>
      </c>
      <c r="P1589" s="0" t="s">
        <v>7329</v>
      </c>
      <c r="Q1589" s="0" t="n">
        <v>5.7E-056</v>
      </c>
      <c r="R1589" s="26" t="s">
        <v>145</v>
      </c>
      <c r="S1589" s="26" t="s">
        <v>146</v>
      </c>
    </row>
    <row r="1590" customFormat="false" ht="12.75" hidden="false" customHeight="false" outlineLevel="0" collapsed="false">
      <c r="A1590" s="0" t="s">
        <v>7330</v>
      </c>
      <c r="B1590" s="26" t="s">
        <v>7331</v>
      </c>
      <c r="C1590" s="26" t="str">
        <f aca="false">HYPERLINK(CONCATENATE("http://www.ncbi.nlm.nih.gov/sites/entrez?db=protein&amp;cmd=DetailsSearch&amp;term=txid857571+AND+",B1590),"ncbi")</f>
        <v>ncbi</v>
      </c>
      <c r="D1590" s="1" t="n">
        <v>1890.34587712233</v>
      </c>
      <c r="E1590" s="1" t="n">
        <v>1485.41394675842</v>
      </c>
      <c r="F1590" s="1" t="n">
        <v>2295.27780748625</v>
      </c>
      <c r="G1590" s="2" t="n">
        <v>1.54521089053672</v>
      </c>
      <c r="H1590" s="4" t="n">
        <v>0.647160854304266</v>
      </c>
      <c r="I1590" s="4" t="n">
        <v>0.627803750730599</v>
      </c>
      <c r="J1590" s="26" t="n">
        <v>7.47986956581258E-012</v>
      </c>
      <c r="K1590" s="26" t="n">
        <v>2.47086343858324E-011</v>
      </c>
      <c r="L1590" s="26"/>
      <c r="M1590" s="26" t="s">
        <v>7332</v>
      </c>
      <c r="N1590" s="26" t="s">
        <v>7333</v>
      </c>
      <c r="O1590" s="0" t="s">
        <v>7333</v>
      </c>
      <c r="P1590" s="0" t="s">
        <v>7334</v>
      </c>
      <c r="Q1590" s="0" t="n">
        <v>0</v>
      </c>
      <c r="R1590" s="26" t="s">
        <v>151</v>
      </c>
      <c r="S1590" s="26" t="s">
        <v>440</v>
      </c>
    </row>
    <row r="1591" customFormat="false" ht="12.75" hidden="false" customHeight="false" outlineLevel="0" collapsed="false">
      <c r="A1591" s="0" t="s">
        <v>7335</v>
      </c>
      <c r="B1591" s="26" t="s">
        <v>7336</v>
      </c>
      <c r="C1591" s="26" t="str">
        <f aca="false">HYPERLINK(CONCATENATE("http://www.ncbi.nlm.nih.gov/sites/entrez?db=protein&amp;cmd=DetailsSearch&amp;term=txid857571+AND+",B1591),"ncbi")</f>
        <v>ncbi</v>
      </c>
      <c r="D1591" s="1" t="n">
        <v>322.756891077869</v>
      </c>
      <c r="E1591" s="1" t="n">
        <v>225.296259657073</v>
      </c>
      <c r="F1591" s="1" t="n">
        <v>420.217522498665</v>
      </c>
      <c r="G1591" s="2" t="n">
        <v>1.86517753618407</v>
      </c>
      <c r="H1591" s="4" t="n">
        <v>0.536141992169754</v>
      </c>
      <c r="I1591" s="4" t="n">
        <v>0.899312959371719</v>
      </c>
      <c r="J1591" s="26" t="n">
        <v>6.05873214605169E-012</v>
      </c>
      <c r="K1591" s="26" t="n">
        <v>2.00494793455032E-011</v>
      </c>
      <c r="L1591" s="26"/>
      <c r="M1591" s="26"/>
      <c r="N1591" s="26" t="s">
        <v>131</v>
      </c>
      <c r="O1591" s="0" t="s">
        <v>7337</v>
      </c>
      <c r="P1591" s="0" t="s">
        <v>7338</v>
      </c>
      <c r="Q1591" s="0" t="n">
        <v>1.5E-037</v>
      </c>
      <c r="R1591" s="26" t="s">
        <v>145</v>
      </c>
      <c r="S1591" s="26"/>
    </row>
    <row r="1592" customFormat="false" ht="12.75" hidden="false" customHeight="false" outlineLevel="0" collapsed="false">
      <c r="A1592" s="0" t="s">
        <v>7339</v>
      </c>
      <c r="B1592" s="26" t="s">
        <v>7340</v>
      </c>
      <c r="C1592" s="26" t="str">
        <f aca="false">HYPERLINK(CONCATENATE("http://www.ncbi.nlm.nih.gov/sites/entrez?db=protein&amp;cmd=DetailsSearch&amp;term=txid857571+AND+",B1592),"ncbi")</f>
        <v>ncbi</v>
      </c>
      <c r="D1592" s="1" t="n">
        <v>1278.72305297913</v>
      </c>
      <c r="E1592" s="1" t="n">
        <v>963.699419866669</v>
      </c>
      <c r="F1592" s="1" t="n">
        <v>1593.74668609159</v>
      </c>
      <c r="G1592" s="2" t="n">
        <v>1.65377985421231</v>
      </c>
      <c r="H1592" s="4" t="n">
        <v>0.60467540310938</v>
      </c>
      <c r="I1592" s="4" t="n">
        <v>0.725767200425517</v>
      </c>
      <c r="J1592" s="26" t="n">
        <v>5.48274387912724E-012</v>
      </c>
      <c r="K1592" s="26" t="n">
        <v>1.81755385585935E-011</v>
      </c>
      <c r="L1592" s="26"/>
      <c r="M1592" s="26" t="s">
        <v>7341</v>
      </c>
      <c r="N1592" s="26" t="s">
        <v>7342</v>
      </c>
      <c r="O1592" s="0" t="s">
        <v>7343</v>
      </c>
      <c r="P1592" s="0" t="s">
        <v>7344</v>
      </c>
      <c r="Q1592" s="0" t="n">
        <v>1.8E-118</v>
      </c>
      <c r="R1592" s="26" t="s">
        <v>186</v>
      </c>
      <c r="S1592" s="26" t="s">
        <v>187</v>
      </c>
    </row>
    <row r="1593" customFormat="false" ht="12.75" hidden="false" customHeight="false" outlineLevel="0" collapsed="false">
      <c r="A1593" s="0" t="s">
        <v>7345</v>
      </c>
      <c r="B1593" s="26" t="s">
        <v>7346</v>
      </c>
      <c r="C1593" s="26" t="str">
        <f aca="false">HYPERLINK(CONCATENATE("http://www.ncbi.nlm.nih.gov/sites/entrez?db=protein&amp;cmd=DetailsSearch&amp;term=txid857571+AND+",B1593),"ncbi")</f>
        <v>ncbi</v>
      </c>
      <c r="D1593" s="1" t="n">
        <v>6463.89901313646</v>
      </c>
      <c r="E1593" s="1" t="n">
        <v>4910.80070511407</v>
      </c>
      <c r="F1593" s="1" t="n">
        <v>8016.99732115886</v>
      </c>
      <c r="G1593" s="2" t="n">
        <v>1.63252345239953</v>
      </c>
      <c r="H1593" s="4" t="n">
        <v>0.612548627421046</v>
      </c>
      <c r="I1593" s="4" t="n">
        <v>0.707103717295421</v>
      </c>
      <c r="J1593" s="26" t="n">
        <v>5.2053158914518E-012</v>
      </c>
      <c r="K1593" s="26" t="n">
        <v>1.72864479870376E-011</v>
      </c>
      <c r="L1593" s="26"/>
      <c r="M1593" s="26" t="s">
        <v>7347</v>
      </c>
      <c r="N1593" s="26" t="s">
        <v>7348</v>
      </c>
      <c r="O1593" s="0" t="s">
        <v>7349</v>
      </c>
      <c r="P1593" s="0" t="s">
        <v>7350</v>
      </c>
      <c r="Q1593" s="0" t="n">
        <v>3.4E-200</v>
      </c>
      <c r="R1593" s="26" t="s">
        <v>74</v>
      </c>
      <c r="S1593" s="26" t="s">
        <v>114</v>
      </c>
    </row>
    <row r="1594" customFormat="false" ht="12.75" hidden="false" customHeight="false" outlineLevel="0" collapsed="false">
      <c r="A1594" s="0" t="s">
        <v>7351</v>
      </c>
      <c r="B1594" s="26" t="s">
        <v>7352</v>
      </c>
      <c r="C1594" s="26" t="str">
        <f aca="false">HYPERLINK(CONCATENATE("http://www.ncbi.nlm.nih.gov/sites/entrez?db=protein&amp;cmd=DetailsSearch&amp;term=txid857571+AND+",B1594),"ncbi")</f>
        <v>ncbi</v>
      </c>
      <c r="D1594" s="1" t="n">
        <v>8990.80729736653</v>
      </c>
      <c r="E1594" s="1" t="n">
        <v>7224.27572310537</v>
      </c>
      <c r="F1594" s="1" t="n">
        <v>10757.3388716277</v>
      </c>
      <c r="G1594" s="2" t="n">
        <v>1.48905430577941</v>
      </c>
      <c r="H1594" s="4" t="n">
        <v>0.671567179329013</v>
      </c>
      <c r="I1594" s="4" t="n">
        <v>0.574396369937457</v>
      </c>
      <c r="J1594" s="26" t="n">
        <v>4.86719991628532E-012</v>
      </c>
      <c r="K1594" s="26" t="n">
        <v>1.62211128882605E-011</v>
      </c>
      <c r="L1594" s="26"/>
      <c r="M1594" s="26" t="s">
        <v>7353</v>
      </c>
      <c r="N1594" s="26" t="s">
        <v>7354</v>
      </c>
      <c r="O1594" s="0" t="s">
        <v>7355</v>
      </c>
      <c r="P1594" s="0" t="s">
        <v>7356</v>
      </c>
      <c r="Q1594" s="0" t="n">
        <v>8.8E-199</v>
      </c>
      <c r="R1594" s="26" t="s">
        <v>67</v>
      </c>
      <c r="S1594" s="26" t="s">
        <v>281</v>
      </c>
    </row>
    <row r="1595" customFormat="false" ht="12.75" hidden="false" customHeight="false" outlineLevel="0" collapsed="false">
      <c r="A1595" s="0" t="s">
        <v>7357</v>
      </c>
      <c r="B1595" s="26" t="e">
        <f aca="false">NA()</f>
        <v>#N/A</v>
      </c>
      <c r="C1595" s="26" t="e">
        <f aca="false">HYPERLINK(CONCATENATE("http://www.ncbi.nlm.nih.gov/sites/entrez?db=protein&amp;cmd=DetailsSearch&amp;term=txid857571+AND+",B1595),"ncbi")</f>
        <v>#N/A</v>
      </c>
      <c r="D1595" s="1" t="n">
        <v>347.474844336256</v>
      </c>
      <c r="E1595" s="1" t="n">
        <v>233.478281937907</v>
      </c>
      <c r="F1595" s="1" t="n">
        <v>461.471406734605</v>
      </c>
      <c r="G1595" s="2" t="n">
        <v>1.97650677786524</v>
      </c>
      <c r="H1595" s="4" t="n">
        <v>0.505943117017826</v>
      </c>
      <c r="I1595" s="4" t="n">
        <v>0.982952902476425</v>
      </c>
      <c r="J1595" s="26" t="n">
        <v>4.49346621840714E-012</v>
      </c>
      <c r="K1595" s="26" t="n">
        <v>1.50290396912082E-011</v>
      </c>
      <c r="L1595" s="26"/>
      <c r="M1595" s="26"/>
      <c r="N1595" s="26" t="e">
        <f aca="false">NA()</f>
        <v>#N/A</v>
      </c>
      <c r="O1595" s="0" t="s">
        <v>131</v>
      </c>
      <c r="P1595" s="0" t="s">
        <v>7358</v>
      </c>
      <c r="Q1595" s="0" t="n">
        <v>2.8E-015</v>
      </c>
      <c r="R1595" s="26" t="s">
        <v>145</v>
      </c>
      <c r="S1595" s="26"/>
    </row>
    <row r="1596" customFormat="false" ht="12.75" hidden="false" customHeight="false" outlineLevel="0" collapsed="false">
      <c r="A1596" s="0" t="s">
        <v>7359</v>
      </c>
      <c r="B1596" s="26" t="s">
        <v>7360</v>
      </c>
      <c r="C1596" s="26" t="str">
        <f aca="false">HYPERLINK(CONCATENATE("http://www.ncbi.nlm.nih.gov/sites/entrez?db=protein&amp;cmd=DetailsSearch&amp;term=txid857571+AND+",B1596),"ncbi")</f>
        <v>ncbi</v>
      </c>
      <c r="D1596" s="1" t="n">
        <v>5542.59168865321</v>
      </c>
      <c r="E1596" s="1" t="n">
        <v>4356.73799508247</v>
      </c>
      <c r="F1596" s="1" t="n">
        <v>6728.44538222396</v>
      </c>
      <c r="G1596" s="2" t="n">
        <v>1.54437686861557</v>
      </c>
      <c r="H1596" s="4" t="n">
        <v>0.647510345642792</v>
      </c>
      <c r="I1596" s="4" t="n">
        <v>0.627024851140973</v>
      </c>
      <c r="J1596" s="26" t="n">
        <v>4.10990389883225E-012</v>
      </c>
      <c r="K1596" s="26" t="n">
        <v>1.37954301120301E-011</v>
      </c>
      <c r="L1596" s="26"/>
      <c r="M1596" s="26" t="s">
        <v>7361</v>
      </c>
      <c r="N1596" s="26" t="s">
        <v>7362</v>
      </c>
      <c r="O1596" s="0" t="s">
        <v>7363</v>
      </c>
      <c r="P1596" s="0" t="s">
        <v>7364</v>
      </c>
      <c r="Q1596" s="0" t="n">
        <v>8.8E-182</v>
      </c>
      <c r="R1596" s="26" t="s">
        <v>186</v>
      </c>
      <c r="S1596" s="26" t="s">
        <v>215</v>
      </c>
    </row>
    <row r="1597" customFormat="false" ht="12.75" hidden="false" customHeight="false" outlineLevel="0" collapsed="false">
      <c r="A1597" s="0" t="s">
        <v>7365</v>
      </c>
      <c r="B1597" s="26" t="e">
        <f aca="false">NA()</f>
        <v>#N/A</v>
      </c>
      <c r="C1597" s="26" t="e">
        <f aca="false">HYPERLINK(CONCATENATE("http://www.ncbi.nlm.nih.gov/sites/entrez?db=protein&amp;cmd=DetailsSearch&amp;term=txid857571+AND+",B1597),"ncbi")</f>
        <v>#N/A</v>
      </c>
      <c r="D1597" s="1" t="n">
        <v>495.281261344572</v>
      </c>
      <c r="E1597" s="1" t="n">
        <v>354.959932157984</v>
      </c>
      <c r="F1597" s="1" t="n">
        <v>635.60259053116</v>
      </c>
      <c r="G1597" s="2" t="n">
        <v>1.79063193602446</v>
      </c>
      <c r="H1597" s="4" t="n">
        <v>0.558462060170885</v>
      </c>
      <c r="I1597" s="4" t="n">
        <v>0.840468822168994</v>
      </c>
      <c r="J1597" s="26" t="n">
        <v>3.30030882654099E-012</v>
      </c>
      <c r="K1597" s="26" t="n">
        <v>1.11377989767771E-011</v>
      </c>
      <c r="L1597" s="26"/>
      <c r="M1597" s="26"/>
      <c r="N1597" s="26" t="e">
        <f aca="false">NA()</f>
        <v>#N/A</v>
      </c>
      <c r="O1597" s="0" t="s">
        <v>131</v>
      </c>
      <c r="P1597" s="0" t="s">
        <v>7366</v>
      </c>
      <c r="Q1597" s="0" t="n">
        <v>6.2E-015</v>
      </c>
      <c r="R1597" s="26" t="s">
        <v>145</v>
      </c>
      <c r="S1597" s="26"/>
    </row>
    <row r="1598" customFormat="false" ht="12.75" hidden="false" customHeight="false" outlineLevel="0" collapsed="false">
      <c r="A1598" s="0" t="s">
        <v>7367</v>
      </c>
      <c r="B1598" s="26" t="s">
        <v>7368</v>
      </c>
      <c r="C1598" s="26" t="str">
        <f aca="false">HYPERLINK(CONCATENATE("http://www.ncbi.nlm.nih.gov/sites/entrez?db=protein&amp;cmd=DetailsSearch&amp;term=txid857571+AND+",B1598),"ncbi")</f>
        <v>ncbi</v>
      </c>
      <c r="D1598" s="1" t="n">
        <v>1560.5440053865</v>
      </c>
      <c r="E1598" s="1" t="n">
        <v>1212.40856160237</v>
      </c>
      <c r="F1598" s="1" t="n">
        <v>1908.67944917064</v>
      </c>
      <c r="G1598" s="2" t="n">
        <v>1.5742873397793</v>
      </c>
      <c r="H1598" s="4" t="n">
        <v>0.635208055563853</v>
      </c>
      <c r="I1598" s="4" t="n">
        <v>0.654698886360632</v>
      </c>
      <c r="J1598" s="26" t="n">
        <v>3.2533892776371E-012</v>
      </c>
      <c r="K1598" s="26" t="n">
        <v>1.09992745794482E-011</v>
      </c>
      <c r="L1598" s="26" t="s">
        <v>7369</v>
      </c>
      <c r="M1598" s="26" t="s">
        <v>7369</v>
      </c>
      <c r="N1598" s="26" t="s">
        <v>7370</v>
      </c>
      <c r="O1598" s="0" t="s">
        <v>7371</v>
      </c>
      <c r="P1598" s="0" t="s">
        <v>7372</v>
      </c>
      <c r="Q1598" s="0" t="n">
        <v>2.9E-178</v>
      </c>
      <c r="R1598" s="26" t="s">
        <v>87</v>
      </c>
      <c r="S1598" s="26" t="s">
        <v>133</v>
      </c>
    </row>
    <row r="1599" customFormat="false" ht="12.75" hidden="false" customHeight="false" outlineLevel="0" collapsed="false">
      <c r="A1599" s="0" t="s">
        <v>7373</v>
      </c>
      <c r="B1599" s="26" t="s">
        <v>7374</v>
      </c>
      <c r="C1599" s="26" t="str">
        <f aca="false">HYPERLINK(CONCATENATE("http://www.ncbi.nlm.nih.gov/sites/entrez?db=protein&amp;cmd=DetailsSearch&amp;term=txid857571+AND+",B1599),"ncbi")</f>
        <v>ncbi</v>
      </c>
      <c r="D1599" s="1" t="n">
        <v>3458.83926072387</v>
      </c>
      <c r="E1599" s="1" t="n">
        <v>2718.84564775449</v>
      </c>
      <c r="F1599" s="1" t="n">
        <v>4198.83287369324</v>
      </c>
      <c r="G1599" s="2" t="n">
        <v>1.54434396713954</v>
      </c>
      <c r="H1599" s="4" t="n">
        <v>0.647524140526943</v>
      </c>
      <c r="I1599" s="4" t="n">
        <v>0.626994115571892</v>
      </c>
      <c r="J1599" s="26" t="n">
        <v>2.95927012803648E-012</v>
      </c>
      <c r="K1599" s="26" t="n">
        <v>1.005937014485E-011</v>
      </c>
      <c r="L1599" s="26"/>
      <c r="M1599" s="26" t="s">
        <v>7375</v>
      </c>
      <c r="N1599" s="26" t="s">
        <v>7376</v>
      </c>
      <c r="O1599" s="0" t="s">
        <v>7377</v>
      </c>
      <c r="P1599" s="0" t="s">
        <v>7378</v>
      </c>
      <c r="Q1599" s="0" t="n">
        <v>0</v>
      </c>
      <c r="R1599" s="26" t="s">
        <v>186</v>
      </c>
      <c r="S1599" s="26" t="s">
        <v>187</v>
      </c>
    </row>
    <row r="1600" customFormat="false" ht="12.75" hidden="false" customHeight="false" outlineLevel="0" collapsed="false">
      <c r="A1600" s="0" t="s">
        <v>7379</v>
      </c>
      <c r="B1600" s="26" t="s">
        <v>7380</v>
      </c>
      <c r="C1600" s="26" t="str">
        <f aca="false">HYPERLINK(CONCATENATE("http://www.ncbi.nlm.nih.gov/sites/entrez?db=protein&amp;cmd=DetailsSearch&amp;term=txid857571+AND+",B1600),"ncbi")</f>
        <v>ncbi</v>
      </c>
      <c r="D1600" s="1" t="n">
        <v>822.479914784486</v>
      </c>
      <c r="E1600" s="1" t="n">
        <v>618.590230488581</v>
      </c>
      <c r="F1600" s="1" t="n">
        <v>1026.36959908039</v>
      </c>
      <c r="G1600" s="2" t="n">
        <v>1.65920757957935</v>
      </c>
      <c r="H1600" s="4" t="n">
        <v>0.602697343182054</v>
      </c>
      <c r="I1600" s="4" t="n">
        <v>0.73049438978726</v>
      </c>
      <c r="J1600" s="26" t="n">
        <v>2.82958498557382E-012</v>
      </c>
      <c r="K1600" s="26" t="n">
        <v>9.6360230508723E-012</v>
      </c>
      <c r="L1600" s="26"/>
      <c r="M1600" s="26"/>
      <c r="N1600" s="26" t="s">
        <v>131</v>
      </c>
      <c r="O1600" s="0" t="s">
        <v>7381</v>
      </c>
      <c r="P1600" s="0" t="s">
        <v>7382</v>
      </c>
      <c r="Q1600" s="0" t="n">
        <v>3.5E-166</v>
      </c>
      <c r="R1600" s="26" t="s">
        <v>145</v>
      </c>
      <c r="S1600" s="26" t="s">
        <v>146</v>
      </c>
    </row>
    <row r="1601" customFormat="false" ht="12.75" hidden="false" customHeight="false" outlineLevel="0" collapsed="false">
      <c r="A1601" s="0" t="s">
        <v>7383</v>
      </c>
      <c r="B1601" s="26" t="s">
        <v>7384</v>
      </c>
      <c r="C1601" s="26" t="str">
        <f aca="false">HYPERLINK(CONCATENATE("http://www.ncbi.nlm.nih.gov/sites/entrez?db=protein&amp;cmd=DetailsSearch&amp;term=txid857571+AND+",B1601),"ncbi")</f>
        <v>ncbi</v>
      </c>
      <c r="D1601" s="1" t="n">
        <v>6350.04128944281</v>
      </c>
      <c r="E1601" s="1" t="n">
        <v>5162.59486570241</v>
      </c>
      <c r="F1601" s="1" t="n">
        <v>7537.48771318321</v>
      </c>
      <c r="G1601" s="2" t="n">
        <v>1.4600192169365</v>
      </c>
      <c r="H1601" s="4" t="n">
        <v>0.684922491704089</v>
      </c>
      <c r="I1601" s="4" t="n">
        <v>0.54598735814401</v>
      </c>
      <c r="J1601" s="26" t="n">
        <v>2.05474136826216E-012</v>
      </c>
      <c r="K1601" s="26" t="n">
        <v>7.07450474771143E-012</v>
      </c>
      <c r="L1601" s="26"/>
      <c r="M1601" s="26" t="s">
        <v>7385</v>
      </c>
      <c r="N1601" s="26" t="s">
        <v>7386</v>
      </c>
      <c r="O1601" s="0" t="s">
        <v>7387</v>
      </c>
      <c r="P1601" s="0" t="s">
        <v>7388</v>
      </c>
      <c r="Q1601" s="0" t="n">
        <v>2.3E-271</v>
      </c>
      <c r="R1601" s="26" t="s">
        <v>186</v>
      </c>
      <c r="S1601" s="26" t="s">
        <v>259</v>
      </c>
    </row>
    <row r="1602" customFormat="false" ht="12.75" hidden="false" customHeight="false" outlineLevel="0" collapsed="false">
      <c r="A1602" s="0" t="s">
        <v>7389</v>
      </c>
      <c r="B1602" s="26" t="s">
        <v>7390</v>
      </c>
      <c r="C1602" s="26" t="str">
        <f aca="false">HYPERLINK(CONCATENATE("http://www.ncbi.nlm.nih.gov/sites/entrez?db=protein&amp;cmd=DetailsSearch&amp;term=txid857571+AND+",B1602),"ncbi")</f>
        <v>ncbi</v>
      </c>
      <c r="D1602" s="1" t="n">
        <v>1859.25507773065</v>
      </c>
      <c r="E1602" s="1" t="n">
        <v>1429.7975011901</v>
      </c>
      <c r="F1602" s="1" t="n">
        <v>2288.71265427119</v>
      </c>
      <c r="G1602" s="2" t="n">
        <v>1.60072503439554</v>
      </c>
      <c r="H1602" s="4" t="n">
        <v>0.624716911719705</v>
      </c>
      <c r="I1602" s="4" t="n">
        <v>0.678725509238935</v>
      </c>
      <c r="J1602" s="26" t="n">
        <v>1.50741641943366E-012</v>
      </c>
      <c r="K1602" s="26" t="n">
        <v>5.21883725249399E-012</v>
      </c>
      <c r="L1602" s="26"/>
      <c r="M1602" s="26" t="s">
        <v>7391</v>
      </c>
      <c r="N1602" s="26" t="s">
        <v>7392</v>
      </c>
      <c r="O1602" s="0" t="s">
        <v>7393</v>
      </c>
      <c r="P1602" s="0" t="s">
        <v>7394</v>
      </c>
      <c r="Q1602" s="0" t="n">
        <v>1.1E-196</v>
      </c>
      <c r="R1602" s="26" t="s">
        <v>895</v>
      </c>
      <c r="S1602" s="26" t="s">
        <v>2245</v>
      </c>
    </row>
    <row r="1603" customFormat="false" ht="12.75" hidden="false" customHeight="false" outlineLevel="0" collapsed="false">
      <c r="A1603" s="0" t="s">
        <v>7395</v>
      </c>
      <c r="B1603" s="26" t="s">
        <v>7396</v>
      </c>
      <c r="C1603" s="26" t="str">
        <f aca="false">HYPERLINK(CONCATENATE("http://www.ncbi.nlm.nih.gov/sites/entrez?db=protein&amp;cmd=DetailsSearch&amp;term=txid857571+AND+",B1603),"ncbi")</f>
        <v>ncbi</v>
      </c>
      <c r="D1603" s="1" t="n">
        <v>1432.39904663268</v>
      </c>
      <c r="E1603" s="1" t="n">
        <v>474.905767603283</v>
      </c>
      <c r="F1603" s="1" t="n">
        <v>2389.89232566208</v>
      </c>
      <c r="G1603" s="2" t="n">
        <v>5.03235060235887</v>
      </c>
      <c r="H1603" s="4" t="n">
        <v>0.198714294574639</v>
      </c>
      <c r="I1603" s="4" t="n">
        <v>2.33123243784999</v>
      </c>
      <c r="J1603" s="26" t="n">
        <v>1.4651452418431E-012</v>
      </c>
      <c r="K1603" s="26" t="n">
        <v>5.08188340365209E-012</v>
      </c>
      <c r="L1603" s="26"/>
      <c r="M1603" s="26"/>
      <c r="N1603" s="26" t="s">
        <v>7397</v>
      </c>
      <c r="O1603" s="0" t="s">
        <v>3567</v>
      </c>
      <c r="P1603" s="0" t="s">
        <v>7398</v>
      </c>
      <c r="Q1603" s="0" t="n">
        <v>7E-205</v>
      </c>
      <c r="R1603" s="26" t="s">
        <v>165</v>
      </c>
      <c r="S1603" s="26" t="s">
        <v>524</v>
      </c>
    </row>
    <row r="1604" customFormat="false" ht="12.75" hidden="false" customHeight="false" outlineLevel="0" collapsed="false">
      <c r="A1604" s="0" t="s">
        <v>7399</v>
      </c>
      <c r="B1604" s="26" t="s">
        <v>7400</v>
      </c>
      <c r="C1604" s="26" t="str">
        <f aca="false">HYPERLINK(CONCATENATE("http://www.ncbi.nlm.nih.gov/sites/entrez?db=protein&amp;cmd=DetailsSearch&amp;term=txid857571+AND+",B1604),"ncbi")</f>
        <v>ncbi</v>
      </c>
      <c r="D1604" s="1" t="n">
        <v>4471.01766892354</v>
      </c>
      <c r="E1604" s="1" t="n">
        <v>3513.97107793605</v>
      </c>
      <c r="F1604" s="1" t="n">
        <v>5428.06425991104</v>
      </c>
      <c r="G1604" s="2" t="n">
        <v>1.54470942973704</v>
      </c>
      <c r="H1604" s="4" t="n">
        <v>0.64737094287709</v>
      </c>
      <c r="I1604" s="4" t="n">
        <v>0.627335482982395</v>
      </c>
      <c r="J1604" s="26" t="n">
        <v>1.33335302960636E-012</v>
      </c>
      <c r="K1604" s="26" t="n">
        <v>4.63333993404955E-012</v>
      </c>
      <c r="L1604" s="26"/>
      <c r="M1604" s="26" t="s">
        <v>7401</v>
      </c>
      <c r="N1604" s="26" t="s">
        <v>7402</v>
      </c>
      <c r="O1604" s="0" t="s">
        <v>7403</v>
      </c>
      <c r="P1604" s="0" t="s">
        <v>7404</v>
      </c>
      <c r="Q1604" s="0" t="n">
        <v>7.7E-130</v>
      </c>
      <c r="R1604" s="26" t="s">
        <v>895</v>
      </c>
      <c r="S1604" s="26" t="s">
        <v>1070</v>
      </c>
    </row>
    <row r="1605" customFormat="false" ht="12.75" hidden="false" customHeight="false" outlineLevel="0" collapsed="false">
      <c r="A1605" s="0" t="s">
        <v>7405</v>
      </c>
      <c r="B1605" s="26" t="e">
        <f aca="false">NA()</f>
        <v>#N/A</v>
      </c>
      <c r="C1605" s="26" t="e">
        <f aca="false">HYPERLINK(CONCATENATE("http://www.ncbi.nlm.nih.gov/sites/entrez?db=protein&amp;cmd=DetailsSearch&amp;term=txid857571+AND+",B1605),"ncbi")</f>
        <v>#N/A</v>
      </c>
      <c r="D1605" s="1" t="n">
        <v>374.561547819522</v>
      </c>
      <c r="E1605" s="1" t="n">
        <v>250.134568089679</v>
      </c>
      <c r="F1605" s="1" t="n">
        <v>498.988527549365</v>
      </c>
      <c r="G1605" s="2" t="n">
        <v>1.99488032126158</v>
      </c>
      <c r="H1605" s="4" t="n">
        <v>0.501283204481957</v>
      </c>
      <c r="I1605" s="4" t="n">
        <v>0.996302197524563</v>
      </c>
      <c r="J1605" s="26" t="n">
        <v>1.29617433827615E-012</v>
      </c>
      <c r="K1605" s="26" t="n">
        <v>4.51251772414728E-012</v>
      </c>
      <c r="L1605" s="26"/>
      <c r="M1605" s="26"/>
      <c r="N1605" s="26" t="e">
        <f aca="false">NA()</f>
        <v>#N/A</v>
      </c>
      <c r="O1605" s="0" t="s">
        <v>131</v>
      </c>
      <c r="P1605" s="0" t="s">
        <v>7406</v>
      </c>
      <c r="Q1605" s="0" t="n">
        <v>3.2E-018</v>
      </c>
      <c r="R1605" s="26" t="s">
        <v>145</v>
      </c>
      <c r="S1605" s="26"/>
    </row>
    <row r="1606" customFormat="false" ht="12.75" hidden="false" customHeight="false" outlineLevel="0" collapsed="false">
      <c r="A1606" s="0" t="s">
        <v>7407</v>
      </c>
      <c r="B1606" s="26" t="s">
        <v>7408</v>
      </c>
      <c r="C1606" s="26" t="str">
        <f aca="false">HYPERLINK(CONCATENATE("http://www.ncbi.nlm.nih.gov/sites/entrez?db=protein&amp;cmd=DetailsSearch&amp;term=txid857571+AND+",B1606),"ncbi")</f>
        <v>ncbi</v>
      </c>
      <c r="D1606" s="1" t="n">
        <v>1543.86691820362</v>
      </c>
      <c r="E1606" s="1" t="n">
        <v>1200.52708607796</v>
      </c>
      <c r="F1606" s="1" t="n">
        <v>1887.20675032929</v>
      </c>
      <c r="G1606" s="2" t="n">
        <v>1.57198181716555</v>
      </c>
      <c r="H1606" s="4" t="n">
        <v>0.636139673551127</v>
      </c>
      <c r="I1606" s="4" t="n">
        <v>0.652584530295759</v>
      </c>
      <c r="J1606" s="26" t="n">
        <v>1.13590382529572E-012</v>
      </c>
      <c r="K1606" s="26" t="n">
        <v>3.96930571787107E-012</v>
      </c>
      <c r="L1606" s="26"/>
      <c r="M1606" s="26"/>
      <c r="N1606" s="26" t="s">
        <v>7409</v>
      </c>
      <c r="O1606" s="0" t="s">
        <v>7410</v>
      </c>
      <c r="P1606" s="0" t="s">
        <v>7411</v>
      </c>
      <c r="Q1606" s="0" t="n">
        <v>9.3E-154</v>
      </c>
      <c r="R1606" s="26" t="s">
        <v>267</v>
      </c>
      <c r="S1606" s="26" t="s">
        <v>1899</v>
      </c>
    </row>
    <row r="1607" customFormat="false" ht="12.75" hidden="false" customHeight="false" outlineLevel="0" collapsed="false">
      <c r="A1607" s="0" t="s">
        <v>7412</v>
      </c>
      <c r="B1607" s="26" t="s">
        <v>7413</v>
      </c>
      <c r="C1607" s="26" t="str">
        <f aca="false">HYPERLINK(CONCATENATE("http://www.ncbi.nlm.nih.gov/sites/entrez?db=protein&amp;cmd=DetailsSearch&amp;term=txid857571+AND+",B1607),"ncbi")</f>
        <v>ncbi</v>
      </c>
      <c r="D1607" s="1" t="n">
        <v>3446.48206851286</v>
      </c>
      <c r="E1607" s="1" t="n">
        <v>2033.13625833425</v>
      </c>
      <c r="F1607" s="1" t="n">
        <v>4859.82787869146</v>
      </c>
      <c r="G1607" s="2" t="n">
        <v>2.39031095863349</v>
      </c>
      <c r="H1607" s="4" t="n">
        <v>0.418355610339371</v>
      </c>
      <c r="I1607" s="4" t="n">
        <v>1.25719831247235</v>
      </c>
      <c r="J1607" s="26" t="n">
        <v>1.06813860738582E-012</v>
      </c>
      <c r="K1607" s="26" t="n">
        <v>3.7394833862311E-012</v>
      </c>
      <c r="L1607" s="26" t="s">
        <v>7414</v>
      </c>
      <c r="M1607" s="26" t="s">
        <v>7414</v>
      </c>
      <c r="N1607" s="26" t="s">
        <v>7415</v>
      </c>
      <c r="O1607" s="0" t="s">
        <v>7416</v>
      </c>
      <c r="P1607" s="0" t="s">
        <v>7417</v>
      </c>
      <c r="Q1607" s="0" t="n">
        <v>4E-044</v>
      </c>
      <c r="R1607" s="26" t="s">
        <v>120</v>
      </c>
      <c r="S1607" s="26" t="s">
        <v>947</v>
      </c>
    </row>
    <row r="1608" customFormat="false" ht="12.75" hidden="false" customHeight="false" outlineLevel="0" collapsed="false">
      <c r="A1608" s="0" t="s">
        <v>7418</v>
      </c>
      <c r="B1608" s="26" t="s">
        <v>7419</v>
      </c>
      <c r="C1608" s="26" t="str">
        <f aca="false">HYPERLINK(CONCATENATE("http://www.ncbi.nlm.nih.gov/sites/entrez?db=protein&amp;cmd=DetailsSearch&amp;term=txid857571+AND+",B1608),"ncbi")</f>
        <v>ncbi</v>
      </c>
      <c r="D1608" s="1" t="n">
        <v>4209.77167740725</v>
      </c>
      <c r="E1608" s="1" t="n">
        <v>3320.83877887557</v>
      </c>
      <c r="F1608" s="1" t="n">
        <v>5098.70457593893</v>
      </c>
      <c r="G1608" s="2" t="n">
        <v>1.53536648884392</v>
      </c>
      <c r="H1608" s="4" t="n">
        <v>0.651310294490644</v>
      </c>
      <c r="I1608" s="4" t="n">
        <v>0.618583065060646</v>
      </c>
      <c r="J1608" s="26" t="n">
        <v>9.91969456865504E-013</v>
      </c>
      <c r="K1608" s="26" t="n">
        <v>3.48585139345045E-012</v>
      </c>
      <c r="L1608" s="26" t="s">
        <v>7420</v>
      </c>
      <c r="M1608" s="26" t="s">
        <v>7420</v>
      </c>
      <c r="N1608" s="26" t="s">
        <v>7421</v>
      </c>
      <c r="O1608" s="0" t="s">
        <v>7422</v>
      </c>
      <c r="P1608" s="0" t="s">
        <v>7423</v>
      </c>
      <c r="Q1608" s="0" t="n">
        <v>3.3E-022</v>
      </c>
      <c r="R1608" s="26" t="s">
        <v>74</v>
      </c>
      <c r="S1608" s="26" t="s">
        <v>194</v>
      </c>
    </row>
    <row r="1609" customFormat="false" ht="12.75" hidden="false" customHeight="false" outlineLevel="0" collapsed="false">
      <c r="A1609" s="0" t="s">
        <v>7424</v>
      </c>
      <c r="B1609" s="26" t="s">
        <v>7425</v>
      </c>
      <c r="C1609" s="26" t="str">
        <f aca="false">HYPERLINK(CONCATENATE("http://www.ncbi.nlm.nih.gov/sites/entrez?db=protein&amp;cmd=DetailsSearch&amp;term=txid857571+AND+",B1609),"ncbi")</f>
        <v>ncbi</v>
      </c>
      <c r="D1609" s="1" t="n">
        <v>209.7874511887</v>
      </c>
      <c r="E1609" s="1" t="n">
        <v>124.893205867085</v>
      </c>
      <c r="F1609" s="1" t="n">
        <v>294.681696510314</v>
      </c>
      <c r="G1609" s="2" t="n">
        <v>2.35946939198536</v>
      </c>
      <c r="H1609" s="4" t="n">
        <v>0.423824103587356</v>
      </c>
      <c r="I1609" s="4" t="n">
        <v>1.23846245635827</v>
      </c>
      <c r="J1609" s="26" t="n">
        <v>8.97755726071667E-013</v>
      </c>
      <c r="K1609" s="26" t="n">
        <v>3.16070765964705E-012</v>
      </c>
      <c r="L1609" s="26"/>
      <c r="M1609" s="26"/>
      <c r="N1609" s="26" t="s">
        <v>131</v>
      </c>
      <c r="O1609" s="0" t="s">
        <v>131</v>
      </c>
      <c r="P1609" s="0" t="s">
        <v>7426</v>
      </c>
      <c r="Q1609" s="0" t="n">
        <v>1.5E-020</v>
      </c>
      <c r="R1609" s="26" t="s">
        <v>145</v>
      </c>
      <c r="S1609" s="26"/>
    </row>
    <row r="1610" customFormat="false" ht="12.75" hidden="false" customHeight="false" outlineLevel="0" collapsed="false">
      <c r="A1610" s="0" t="s">
        <v>7427</v>
      </c>
      <c r="B1610" s="26" t="s">
        <v>7428</v>
      </c>
      <c r="C1610" s="26" t="str">
        <f aca="false">HYPERLINK(CONCATENATE("http://www.ncbi.nlm.nih.gov/sites/entrez?db=protein&amp;cmd=DetailsSearch&amp;term=txid857571+AND+",B1610),"ncbi")</f>
        <v>ncbi</v>
      </c>
      <c r="D1610" s="1" t="n">
        <v>21686.7664853134</v>
      </c>
      <c r="E1610" s="1" t="n">
        <v>16353.5358913451</v>
      </c>
      <c r="F1610" s="1" t="n">
        <v>27019.9970792817</v>
      </c>
      <c r="G1610" s="2" t="n">
        <v>1.65224189183341</v>
      </c>
      <c r="H1610" s="4" t="n">
        <v>0.605238255332184</v>
      </c>
      <c r="I1610" s="4" t="n">
        <v>0.724424915935212</v>
      </c>
      <c r="J1610" s="26" t="n">
        <v>8.00075461163186E-013</v>
      </c>
      <c r="K1610" s="26" t="n">
        <v>2.82743648822386E-012</v>
      </c>
      <c r="L1610" s="26"/>
      <c r="M1610" s="26"/>
      <c r="N1610" s="26" t="s">
        <v>7429</v>
      </c>
      <c r="O1610" s="0" t="s">
        <v>7430</v>
      </c>
      <c r="P1610" s="0" t="s">
        <v>7431</v>
      </c>
      <c r="Q1610" s="0" t="n">
        <v>1.6E-208</v>
      </c>
      <c r="R1610" s="26" t="s">
        <v>31</v>
      </c>
      <c r="S1610" s="26" t="s">
        <v>679</v>
      </c>
    </row>
    <row r="1611" customFormat="false" ht="12.75" hidden="false" customHeight="false" outlineLevel="0" collapsed="false">
      <c r="A1611" s="0" t="s">
        <v>7432</v>
      </c>
      <c r="B1611" s="26" t="s">
        <v>7433</v>
      </c>
      <c r="C1611" s="26" t="str">
        <f aca="false">HYPERLINK(CONCATENATE("http://www.ncbi.nlm.nih.gov/sites/entrez?db=protein&amp;cmd=DetailsSearch&amp;term=txid857571+AND+",B1611),"ncbi")</f>
        <v>ncbi</v>
      </c>
      <c r="D1611" s="1" t="n">
        <v>3121.40876575882</v>
      </c>
      <c r="E1611" s="1" t="n">
        <v>2448.10144453761</v>
      </c>
      <c r="F1611" s="1" t="n">
        <v>3794.71608698003</v>
      </c>
      <c r="G1611" s="2" t="n">
        <v>1.55006488617826</v>
      </c>
      <c r="H1611" s="4" t="n">
        <v>0.645134283678624</v>
      </c>
      <c r="I1611" s="4" t="n">
        <v>0.632328608408079</v>
      </c>
      <c r="J1611" s="26" t="n">
        <v>7.62358129588141E-013</v>
      </c>
      <c r="K1611" s="26" t="n">
        <v>2.69923776317314E-012</v>
      </c>
      <c r="L1611" s="26"/>
      <c r="M1611" s="26" t="s">
        <v>7434</v>
      </c>
      <c r="N1611" s="26" t="s">
        <v>7435</v>
      </c>
      <c r="O1611" s="0" t="s">
        <v>7049</v>
      </c>
      <c r="P1611" s="0" t="s">
        <v>7436</v>
      </c>
      <c r="Q1611" s="0" t="n">
        <v>6.9E-150</v>
      </c>
      <c r="R1611" s="26" t="s">
        <v>67</v>
      </c>
      <c r="S1611" s="26" t="s">
        <v>208</v>
      </c>
    </row>
    <row r="1612" customFormat="false" ht="12.75" hidden="false" customHeight="false" outlineLevel="0" collapsed="false">
      <c r="A1612" s="0" t="s">
        <v>7437</v>
      </c>
      <c r="B1612" s="26" t="s">
        <v>7438</v>
      </c>
      <c r="C1612" s="26" t="str">
        <f aca="false">HYPERLINK(CONCATENATE("http://www.ncbi.nlm.nih.gov/sites/entrez?db=protein&amp;cmd=DetailsSearch&amp;term=txid857571+AND+",B1612),"ncbi")</f>
        <v>ncbi</v>
      </c>
      <c r="D1612" s="1" t="n">
        <v>2535.82719160305</v>
      </c>
      <c r="E1612" s="1" t="n">
        <v>1986.25346511773</v>
      </c>
      <c r="F1612" s="1" t="n">
        <v>3085.40091808837</v>
      </c>
      <c r="G1612" s="2" t="n">
        <v>1.55337723622573</v>
      </c>
      <c r="H1612" s="4" t="n">
        <v>0.643758629056339</v>
      </c>
      <c r="I1612" s="4" t="n">
        <v>0.635408229430979</v>
      </c>
      <c r="J1612" s="26" t="n">
        <v>4.87994930190849E-013</v>
      </c>
      <c r="K1612" s="26" t="n">
        <v>1.75098564032081E-012</v>
      </c>
      <c r="L1612" s="26"/>
      <c r="M1612" s="26"/>
      <c r="N1612" s="26" t="s">
        <v>7439</v>
      </c>
      <c r="O1612" s="0" t="s">
        <v>7440</v>
      </c>
      <c r="P1612" s="0" t="s">
        <v>7441</v>
      </c>
      <c r="Q1612" s="0" t="n">
        <v>9E-237</v>
      </c>
      <c r="R1612" s="26" t="s">
        <v>267</v>
      </c>
      <c r="S1612" s="26" t="s">
        <v>274</v>
      </c>
    </row>
    <row r="1613" customFormat="false" ht="12.75" hidden="false" customHeight="false" outlineLevel="0" collapsed="false">
      <c r="A1613" s="0" t="s">
        <v>7442</v>
      </c>
      <c r="B1613" s="26" t="s">
        <v>7443</v>
      </c>
      <c r="C1613" s="26" t="str">
        <f aca="false">HYPERLINK(CONCATENATE("http://www.ncbi.nlm.nih.gov/sites/entrez?db=protein&amp;cmd=DetailsSearch&amp;term=txid857571+AND+",B1613),"ncbi")</f>
        <v>ncbi</v>
      </c>
      <c r="D1613" s="1" t="n">
        <v>604.155387005824</v>
      </c>
      <c r="E1613" s="1" t="n">
        <v>442.993559774205</v>
      </c>
      <c r="F1613" s="1" t="n">
        <v>765.317214237443</v>
      </c>
      <c r="G1613" s="2" t="n">
        <v>1.72760347718718</v>
      </c>
      <c r="H1613" s="4" t="n">
        <v>0.578836528870712</v>
      </c>
      <c r="I1613" s="4" t="n">
        <v>0.788772125405923</v>
      </c>
      <c r="J1613" s="26" t="n">
        <v>3.16832824191064E-013</v>
      </c>
      <c r="K1613" s="26" t="n">
        <v>1.14340631928682E-012</v>
      </c>
      <c r="L1613" s="26" t="s">
        <v>7444</v>
      </c>
      <c r="M1613" s="26"/>
      <c r="N1613" s="26" t="s">
        <v>7445</v>
      </c>
      <c r="O1613" s="0" t="s">
        <v>7446</v>
      </c>
      <c r="P1613" s="0" t="s">
        <v>7447</v>
      </c>
      <c r="Q1613" s="0" t="n">
        <v>2.1E-138</v>
      </c>
      <c r="R1613" s="26" t="s">
        <v>59</v>
      </c>
      <c r="S1613" s="26" t="s">
        <v>133</v>
      </c>
    </row>
    <row r="1614" customFormat="false" ht="12.75" hidden="false" customHeight="false" outlineLevel="0" collapsed="false">
      <c r="A1614" s="0" t="s">
        <v>7448</v>
      </c>
      <c r="B1614" s="26" t="s">
        <v>7449</v>
      </c>
      <c r="C1614" s="26" t="str">
        <f aca="false">HYPERLINK(CONCATENATE("http://www.ncbi.nlm.nih.gov/sites/entrez?db=protein&amp;cmd=DetailsSearch&amp;term=txid857571+AND+",B1614),"ncbi")</f>
        <v>ncbi</v>
      </c>
      <c r="D1614" s="1" t="n">
        <v>3551.58066964749</v>
      </c>
      <c r="E1614" s="1" t="n">
        <v>2778.2227089705</v>
      </c>
      <c r="F1614" s="1" t="n">
        <v>4324.93863032449</v>
      </c>
      <c r="G1614" s="2" t="n">
        <v>1.55672855756303</v>
      </c>
      <c r="H1614" s="4" t="n">
        <v>0.642372747093073</v>
      </c>
      <c r="I1614" s="4" t="n">
        <v>0.638517407616963</v>
      </c>
      <c r="J1614" s="26" t="n">
        <v>2.52504064505915E-013</v>
      </c>
      <c r="K1614" s="26" t="n">
        <v>9.16110211717563E-013</v>
      </c>
      <c r="L1614" s="26"/>
      <c r="M1614" s="26"/>
      <c r="N1614" s="26" t="s">
        <v>131</v>
      </c>
      <c r="O1614" s="0" t="s">
        <v>131</v>
      </c>
      <c r="P1614" s="0" t="s">
        <v>7450</v>
      </c>
      <c r="Q1614" s="0" t="n">
        <v>2.6E-092</v>
      </c>
      <c r="R1614" s="26" t="s">
        <v>145</v>
      </c>
      <c r="S1614" s="26"/>
    </row>
    <row r="1615" customFormat="false" ht="12.75" hidden="false" customHeight="false" outlineLevel="0" collapsed="false">
      <c r="A1615" s="0" t="s">
        <v>7451</v>
      </c>
      <c r="B1615" s="26" t="s">
        <v>7452</v>
      </c>
      <c r="C1615" s="26" t="str">
        <f aca="false">HYPERLINK(CONCATENATE("http://www.ncbi.nlm.nih.gov/sites/entrez?db=protein&amp;cmd=DetailsSearch&amp;term=txid857571+AND+",B1615),"ncbi")</f>
        <v>ncbi</v>
      </c>
      <c r="D1615" s="1" t="n">
        <v>2526.50642222651</v>
      </c>
      <c r="E1615" s="1" t="n">
        <v>1980.79832980578</v>
      </c>
      <c r="F1615" s="1" t="n">
        <v>3072.21451464723</v>
      </c>
      <c r="G1615" s="2" t="n">
        <v>1.55099813465032</v>
      </c>
      <c r="H1615" s="4" t="n">
        <v>0.64474610101672</v>
      </c>
      <c r="I1615" s="4" t="n">
        <v>0.633196951278999</v>
      </c>
      <c r="J1615" s="26" t="n">
        <v>2.50092394786906E-013</v>
      </c>
      <c r="K1615" s="26" t="n">
        <v>9.11328901626215E-013</v>
      </c>
      <c r="L1615" s="26"/>
      <c r="M1615" s="26"/>
      <c r="N1615" s="26" t="s">
        <v>7453</v>
      </c>
      <c r="O1615" s="0" t="s">
        <v>7454</v>
      </c>
      <c r="P1615" s="0" t="s">
        <v>7455</v>
      </c>
      <c r="Q1615" s="0" t="n">
        <v>4.1E-292</v>
      </c>
      <c r="R1615" s="26" t="s">
        <v>59</v>
      </c>
      <c r="S1615" s="26" t="s">
        <v>133</v>
      </c>
    </row>
    <row r="1616" customFormat="false" ht="12.75" hidden="false" customHeight="false" outlineLevel="0" collapsed="false">
      <c r="A1616" s="0" t="s">
        <v>7456</v>
      </c>
      <c r="B1616" s="26" t="s">
        <v>7457</v>
      </c>
      <c r="C1616" s="26" t="str">
        <f aca="false">HYPERLINK(CONCATENATE("http://www.ncbi.nlm.nih.gov/sites/entrez?db=protein&amp;cmd=DetailsSearch&amp;term=txid857571+AND+",B1616),"ncbi")</f>
        <v>ncbi</v>
      </c>
      <c r="D1616" s="1" t="n">
        <v>11226.3125891019</v>
      </c>
      <c r="E1616" s="1" t="n">
        <v>8997.48012541308</v>
      </c>
      <c r="F1616" s="1" t="n">
        <v>13455.1450527907</v>
      </c>
      <c r="G1616" s="2" t="n">
        <v>1.49543481788719</v>
      </c>
      <c r="H1616" s="4" t="n">
        <v>0.668701830423368</v>
      </c>
      <c r="I1616" s="4" t="n">
        <v>0.580565028504534</v>
      </c>
      <c r="J1616" s="26" t="n">
        <v>2.45160907872814E-013</v>
      </c>
      <c r="K1616" s="26" t="n">
        <v>8.95100156814386E-013</v>
      </c>
      <c r="L1616" s="26" t="s">
        <v>7458</v>
      </c>
      <c r="M1616" s="26" t="s">
        <v>6190</v>
      </c>
      <c r="N1616" s="26" t="s">
        <v>7459</v>
      </c>
      <c r="O1616" s="0" t="s">
        <v>6192</v>
      </c>
      <c r="P1616" s="0" t="s">
        <v>7460</v>
      </c>
      <c r="Q1616" s="0" t="n">
        <v>5.3E-133</v>
      </c>
      <c r="R1616" s="26" t="s">
        <v>354</v>
      </c>
      <c r="S1616" s="26" t="s">
        <v>832</v>
      </c>
    </row>
    <row r="1617" customFormat="false" ht="12.75" hidden="false" customHeight="false" outlineLevel="0" collapsed="false">
      <c r="A1617" s="0" t="s">
        <v>7461</v>
      </c>
      <c r="B1617" s="26" t="s">
        <v>7462</v>
      </c>
      <c r="C1617" s="26" t="str">
        <f aca="false">HYPERLINK(CONCATENATE("http://www.ncbi.nlm.nih.gov/sites/entrez?db=protein&amp;cmd=DetailsSearch&amp;term=txid857571+AND+",B1617),"ncbi")</f>
        <v>ncbi</v>
      </c>
      <c r="D1617" s="1" t="n">
        <v>2370.99231736742</v>
      </c>
      <c r="E1617" s="1" t="n">
        <v>1350.75406270006</v>
      </c>
      <c r="F1617" s="1" t="n">
        <v>3391.23057203478</v>
      </c>
      <c r="G1617" s="2" t="n">
        <v>2.51062030141591</v>
      </c>
      <c r="H1617" s="4" t="n">
        <v>0.398307939848982</v>
      </c>
      <c r="I1617" s="4" t="n">
        <v>1.32804385629352</v>
      </c>
      <c r="J1617" s="26" t="n">
        <v>2.3613214747996E-013</v>
      </c>
      <c r="K1617" s="26" t="n">
        <v>8.65509808669209E-013</v>
      </c>
      <c r="L1617" s="26"/>
      <c r="M1617" s="26"/>
      <c r="N1617" s="26" t="s">
        <v>7463</v>
      </c>
      <c r="O1617" s="0" t="s">
        <v>7464</v>
      </c>
      <c r="P1617" s="0" t="s">
        <v>7465</v>
      </c>
      <c r="Q1617" s="0" t="n">
        <v>4E-082</v>
      </c>
      <c r="R1617" s="26" t="s">
        <v>165</v>
      </c>
      <c r="S1617" s="26" t="s">
        <v>166</v>
      </c>
    </row>
    <row r="1618" customFormat="false" ht="12.75" hidden="false" customHeight="false" outlineLevel="0" collapsed="false">
      <c r="A1618" s="0" t="s">
        <v>7466</v>
      </c>
      <c r="B1618" s="26" t="s">
        <v>7467</v>
      </c>
      <c r="C1618" s="26" t="str">
        <f aca="false">HYPERLINK(CONCATENATE("http://www.ncbi.nlm.nih.gov/sites/entrez?db=protein&amp;cmd=DetailsSearch&amp;term=txid857571+AND+",B1618),"ncbi")</f>
        <v>ncbi</v>
      </c>
      <c r="D1618" s="1" t="n">
        <v>1825.53707781327</v>
      </c>
      <c r="E1618" s="1" t="n">
        <v>1175.76460311807</v>
      </c>
      <c r="F1618" s="1" t="n">
        <v>2475.30955250846</v>
      </c>
      <c r="G1618" s="2" t="n">
        <v>2.10527646940898</v>
      </c>
      <c r="H1618" s="4" t="n">
        <v>0.474996996608589</v>
      </c>
      <c r="I1618" s="4" t="n">
        <v>1.07400970353134</v>
      </c>
      <c r="J1618" s="26" t="n">
        <v>1.81430680605291E-013</v>
      </c>
      <c r="K1618" s="26" t="n">
        <v>6.68936347979743E-013</v>
      </c>
      <c r="L1618" s="26"/>
      <c r="M1618" s="26"/>
      <c r="N1618" s="26" t="s">
        <v>131</v>
      </c>
      <c r="O1618" s="0" t="s">
        <v>131</v>
      </c>
      <c r="P1618" s="0" t="s">
        <v>7468</v>
      </c>
      <c r="Q1618" s="0" t="n">
        <v>3.3E-109</v>
      </c>
      <c r="R1618" s="26" t="s">
        <v>145</v>
      </c>
      <c r="S1618" s="26"/>
    </row>
    <row r="1619" customFormat="false" ht="12.75" hidden="false" customHeight="false" outlineLevel="0" collapsed="false">
      <c r="A1619" s="0" t="s">
        <v>7469</v>
      </c>
      <c r="B1619" s="26" t="s">
        <v>7470</v>
      </c>
      <c r="C1619" s="26" t="str">
        <f aca="false">HYPERLINK(CONCATENATE("http://www.ncbi.nlm.nih.gov/sites/entrez?db=protein&amp;cmd=DetailsSearch&amp;term=txid857571+AND+",B1619),"ncbi")</f>
        <v>ncbi</v>
      </c>
      <c r="D1619" s="1" t="n">
        <v>2143.12295335294</v>
      </c>
      <c r="E1619" s="1" t="n">
        <v>1620.34664600211</v>
      </c>
      <c r="F1619" s="1" t="n">
        <v>2665.89926070376</v>
      </c>
      <c r="G1619" s="2" t="n">
        <v>1.64526477546107</v>
      </c>
      <c r="H1619" s="4" t="n">
        <v>0.607804904666338</v>
      </c>
      <c r="I1619" s="4" t="n">
        <v>0.71831977818896</v>
      </c>
      <c r="J1619" s="26" t="n">
        <v>1.79512234300561E-013</v>
      </c>
      <c r="K1619" s="26" t="n">
        <v>6.63168471094579E-013</v>
      </c>
      <c r="L1619" s="26"/>
      <c r="M1619" s="26" t="s">
        <v>7471</v>
      </c>
      <c r="N1619" s="26" t="s">
        <v>7472</v>
      </c>
      <c r="O1619" s="0" t="s">
        <v>7473</v>
      </c>
      <c r="P1619" s="0" t="s">
        <v>7474</v>
      </c>
      <c r="Q1619" s="0" t="n">
        <v>1.1E-124</v>
      </c>
      <c r="R1619" s="26" t="s">
        <v>895</v>
      </c>
      <c r="S1619" s="26" t="s">
        <v>1070</v>
      </c>
    </row>
    <row r="1620" customFormat="false" ht="12.75" hidden="false" customHeight="false" outlineLevel="0" collapsed="false">
      <c r="A1620" s="0" t="s">
        <v>7475</v>
      </c>
      <c r="B1620" s="26" t="s">
        <v>7476</v>
      </c>
      <c r="C1620" s="26" t="str">
        <f aca="false">HYPERLINK(CONCATENATE("http://www.ncbi.nlm.nih.gov/sites/entrez?db=protein&amp;cmd=DetailsSearch&amp;term=txid857571+AND+",B1620),"ncbi")</f>
        <v>ncbi</v>
      </c>
      <c r="D1620" s="1" t="n">
        <v>22489.9053692394</v>
      </c>
      <c r="E1620" s="1" t="n">
        <v>16675.9880948418</v>
      </c>
      <c r="F1620" s="1" t="n">
        <v>28303.822643637</v>
      </c>
      <c r="G1620" s="2" t="n">
        <v>1.69728009414878</v>
      </c>
      <c r="H1620" s="4" t="n">
        <v>0.589177946201932</v>
      </c>
      <c r="I1620" s="4" t="n">
        <v>0.763224665702627</v>
      </c>
      <c r="J1620" s="26" t="n">
        <v>1.42686708629816E-013</v>
      </c>
      <c r="K1620" s="26" t="n">
        <v>5.30262312031041E-013</v>
      </c>
      <c r="L1620" s="26" t="s">
        <v>7477</v>
      </c>
      <c r="M1620" s="26" t="s">
        <v>7477</v>
      </c>
      <c r="N1620" s="26" t="s">
        <v>7478</v>
      </c>
      <c r="O1620" s="0" t="s">
        <v>7479</v>
      </c>
      <c r="P1620" s="0" t="s">
        <v>7480</v>
      </c>
      <c r="Q1620" s="0" t="n">
        <v>1.2E-051</v>
      </c>
      <c r="R1620" s="26" t="s">
        <v>74</v>
      </c>
      <c r="S1620" s="26" t="s">
        <v>194</v>
      </c>
    </row>
    <row r="1621" customFormat="false" ht="12.75" hidden="false" customHeight="false" outlineLevel="0" collapsed="false">
      <c r="A1621" s="0" t="s">
        <v>7481</v>
      </c>
      <c r="B1621" s="26" t="s">
        <v>7482</v>
      </c>
      <c r="C1621" s="26" t="str">
        <f aca="false">HYPERLINK(CONCATENATE("http://www.ncbi.nlm.nih.gov/sites/entrez?db=protein&amp;cmd=DetailsSearch&amp;term=txid857571+AND+",B1621),"ncbi")</f>
        <v>ncbi</v>
      </c>
      <c r="D1621" s="1" t="n">
        <v>792.608988610454</v>
      </c>
      <c r="E1621" s="1" t="n">
        <v>573.742083839625</v>
      </c>
      <c r="F1621" s="1" t="n">
        <v>1011.47589338128</v>
      </c>
      <c r="G1621" s="2" t="n">
        <v>1.76294527083012</v>
      </c>
      <c r="H1621" s="4" t="n">
        <v>0.567232583192517</v>
      </c>
      <c r="I1621" s="4" t="n">
        <v>0.817987688085461</v>
      </c>
      <c r="J1621" s="26" t="n">
        <v>1.18095626428206E-013</v>
      </c>
      <c r="K1621" s="26" t="n">
        <v>4.41503210179702E-013</v>
      </c>
      <c r="L1621" s="26"/>
      <c r="M1621" s="26"/>
      <c r="N1621" s="26" t="s">
        <v>7483</v>
      </c>
      <c r="O1621" s="0" t="s">
        <v>7484</v>
      </c>
      <c r="P1621" s="0" t="s">
        <v>7485</v>
      </c>
      <c r="Q1621" s="0" t="n">
        <v>6.9E-116</v>
      </c>
      <c r="R1621" s="26" t="s">
        <v>165</v>
      </c>
      <c r="S1621" s="26" t="s">
        <v>166</v>
      </c>
    </row>
    <row r="1622" customFormat="false" ht="12.75" hidden="false" customHeight="false" outlineLevel="0" collapsed="false">
      <c r="A1622" s="0" t="s">
        <v>7486</v>
      </c>
      <c r="B1622" s="26" t="s">
        <v>7487</v>
      </c>
      <c r="C1622" s="26" t="str">
        <f aca="false">HYPERLINK(CONCATENATE("http://www.ncbi.nlm.nih.gov/sites/entrez?db=protein&amp;cmd=DetailsSearch&amp;term=txid857571+AND+",B1622),"ncbi")</f>
        <v>ncbi</v>
      </c>
      <c r="D1622" s="1" t="n">
        <v>9952.23195565922</v>
      </c>
      <c r="E1622" s="1" t="n">
        <v>7753.18133974505</v>
      </c>
      <c r="F1622" s="1" t="n">
        <v>12151.2825715734</v>
      </c>
      <c r="G1622" s="2" t="n">
        <v>1.56726407381734</v>
      </c>
      <c r="H1622" s="4" t="n">
        <v>0.638054567003714</v>
      </c>
      <c r="I1622" s="4" t="n">
        <v>0.648248285036237</v>
      </c>
      <c r="J1622" s="26" t="n">
        <v>9.23668905023886E-014</v>
      </c>
      <c r="K1622" s="26" t="n">
        <v>3.46006371821948E-013</v>
      </c>
      <c r="L1622" s="26"/>
      <c r="M1622" s="26" t="s">
        <v>7488</v>
      </c>
      <c r="N1622" s="26" t="s">
        <v>7489</v>
      </c>
      <c r="O1622" s="0" t="s">
        <v>7490</v>
      </c>
      <c r="P1622" s="0" t="s">
        <v>7491</v>
      </c>
      <c r="Q1622" s="0" t="n">
        <v>1.8E-167</v>
      </c>
      <c r="R1622" s="26" t="s">
        <v>354</v>
      </c>
      <c r="S1622" s="26" t="s">
        <v>832</v>
      </c>
    </row>
    <row r="1623" customFormat="false" ht="12.75" hidden="false" customHeight="false" outlineLevel="0" collapsed="false">
      <c r="A1623" s="0" t="s">
        <v>7492</v>
      </c>
      <c r="B1623" s="26" t="s">
        <v>7493</v>
      </c>
      <c r="C1623" s="26" t="str">
        <f aca="false">HYPERLINK(CONCATENATE("http://www.ncbi.nlm.nih.gov/sites/entrez?db=protein&amp;cmd=DetailsSearch&amp;term=txid857571+AND+",B1623),"ncbi")</f>
        <v>ncbi</v>
      </c>
      <c r="D1623" s="1" t="n">
        <v>392.237175253696</v>
      </c>
      <c r="E1623" s="1" t="n">
        <v>268.857327233057</v>
      </c>
      <c r="F1623" s="1" t="n">
        <v>515.617023274336</v>
      </c>
      <c r="G1623" s="2" t="n">
        <v>1.91780907956203</v>
      </c>
      <c r="H1623" s="4" t="n">
        <v>0.521428337500816</v>
      </c>
      <c r="I1623" s="4" t="n">
        <v>0.939459105299309</v>
      </c>
      <c r="J1623" s="26" t="n">
        <v>8.91246833786201E-014</v>
      </c>
      <c r="K1623" s="26" t="n">
        <v>3.35201871421999E-013</v>
      </c>
      <c r="L1623" s="26"/>
      <c r="M1623" s="26" t="s">
        <v>7494</v>
      </c>
      <c r="N1623" s="26" t="s">
        <v>7495</v>
      </c>
      <c r="O1623" s="0" t="s">
        <v>7496</v>
      </c>
      <c r="P1623" s="0" t="s">
        <v>7497</v>
      </c>
      <c r="Q1623" s="0" t="n">
        <v>2E-041</v>
      </c>
      <c r="R1623" s="26" t="s">
        <v>316</v>
      </c>
      <c r="S1623" s="26" t="s">
        <v>317</v>
      </c>
    </row>
    <row r="1624" customFormat="false" ht="12.75" hidden="false" customHeight="false" outlineLevel="0" collapsed="false">
      <c r="A1624" s="0" t="s">
        <v>7498</v>
      </c>
      <c r="B1624" s="26" t="s">
        <v>7499</v>
      </c>
      <c r="C1624" s="26" t="str">
        <f aca="false">HYPERLINK(CONCATENATE("http://www.ncbi.nlm.nih.gov/sites/entrez?db=protein&amp;cmd=DetailsSearch&amp;term=txid857571+AND+",B1624),"ncbi")</f>
        <v>ncbi</v>
      </c>
      <c r="D1624" s="1" t="n">
        <v>4636.13174093962</v>
      </c>
      <c r="E1624" s="1" t="n">
        <v>3635.39727800757</v>
      </c>
      <c r="F1624" s="1" t="n">
        <v>5636.86620387168</v>
      </c>
      <c r="G1624" s="2" t="n">
        <v>1.55055026254546</v>
      </c>
      <c r="H1624" s="4" t="n">
        <v>0.644932334123984</v>
      </c>
      <c r="I1624" s="4" t="n">
        <v>0.632780293025522</v>
      </c>
      <c r="J1624" s="26" t="n">
        <v>6.90731293266618E-014</v>
      </c>
      <c r="K1624" s="26" t="n">
        <v>2.61361558038056E-013</v>
      </c>
      <c r="L1624" s="26"/>
      <c r="M1624" s="26"/>
      <c r="N1624" s="26" t="s">
        <v>131</v>
      </c>
      <c r="O1624" s="0" t="s">
        <v>7500</v>
      </c>
      <c r="P1624" s="0" t="s">
        <v>7501</v>
      </c>
      <c r="Q1624" s="0" t="n">
        <v>2.2E-227</v>
      </c>
      <c r="R1624" s="26" t="s">
        <v>59</v>
      </c>
      <c r="S1624" s="26" t="s">
        <v>133</v>
      </c>
    </row>
    <row r="1625" customFormat="false" ht="12.75" hidden="false" customHeight="false" outlineLevel="0" collapsed="false">
      <c r="A1625" s="0" t="s">
        <v>7502</v>
      </c>
      <c r="B1625" s="26" t="s">
        <v>7503</v>
      </c>
      <c r="C1625" s="26" t="str">
        <f aca="false">HYPERLINK(CONCATENATE("http://www.ncbi.nlm.nih.gov/sites/entrez?db=protein&amp;cmd=DetailsSearch&amp;term=txid857571+AND+",B1625),"ncbi")</f>
        <v>ncbi</v>
      </c>
      <c r="D1625" s="1" t="n">
        <v>13064.38495588</v>
      </c>
      <c r="E1625" s="1" t="n">
        <v>10329.9494153165</v>
      </c>
      <c r="F1625" s="1" t="n">
        <v>15798.8204964436</v>
      </c>
      <c r="G1625" s="2" t="n">
        <v>1.52941896046637</v>
      </c>
      <c r="H1625" s="4" t="n">
        <v>0.653843077566573</v>
      </c>
      <c r="I1625" s="4" t="n">
        <v>0.61298366464</v>
      </c>
      <c r="J1625" s="26" t="n">
        <v>6.5870531458461E-014</v>
      </c>
      <c r="K1625" s="26" t="n">
        <v>2.49747986683598E-013</v>
      </c>
      <c r="L1625" s="26"/>
      <c r="M1625" s="26" t="s">
        <v>7504</v>
      </c>
      <c r="N1625" s="26" t="s">
        <v>7505</v>
      </c>
      <c r="O1625" s="0" t="s">
        <v>7506</v>
      </c>
      <c r="P1625" s="0" t="s">
        <v>7507</v>
      </c>
      <c r="Q1625" s="0" t="n">
        <v>5.5E-226</v>
      </c>
      <c r="R1625" s="26" t="s">
        <v>67</v>
      </c>
      <c r="S1625" s="26" t="s">
        <v>2058</v>
      </c>
    </row>
    <row r="1626" customFormat="false" ht="12.75" hidden="false" customHeight="false" outlineLevel="0" collapsed="false">
      <c r="A1626" s="0" t="s">
        <v>7508</v>
      </c>
      <c r="B1626" s="26" t="s">
        <v>7509</v>
      </c>
      <c r="C1626" s="26" t="str">
        <f aca="false">HYPERLINK(CONCATENATE("http://www.ncbi.nlm.nih.gov/sites/entrez?db=protein&amp;cmd=DetailsSearch&amp;term=txid857571+AND+",B1626),"ncbi")</f>
        <v>ncbi</v>
      </c>
      <c r="D1626" s="1" t="n">
        <v>817.249677121259</v>
      </c>
      <c r="E1626" s="1" t="n">
        <v>577.69371313337</v>
      </c>
      <c r="F1626" s="1" t="n">
        <v>1056.80564110915</v>
      </c>
      <c r="G1626" s="2" t="n">
        <v>1.82935285097203</v>
      </c>
      <c r="H1626" s="4" t="n">
        <v>0.546641398059783</v>
      </c>
      <c r="I1626" s="4" t="n">
        <v>0.871333373200472</v>
      </c>
      <c r="J1626" s="26" t="n">
        <v>5.45993468785414E-014</v>
      </c>
      <c r="K1626" s="26" t="n">
        <v>2.07854830698187E-013</v>
      </c>
      <c r="L1626" s="26"/>
      <c r="M1626" s="26"/>
      <c r="N1626" s="26" t="s">
        <v>5444</v>
      </c>
      <c r="O1626" s="0" t="s">
        <v>5445</v>
      </c>
      <c r="P1626" s="0" t="s">
        <v>7510</v>
      </c>
      <c r="Q1626" s="0" t="n">
        <v>6.9E-133</v>
      </c>
      <c r="R1626" s="26" t="s">
        <v>316</v>
      </c>
      <c r="S1626" s="26" t="s">
        <v>317</v>
      </c>
    </row>
    <row r="1627" customFormat="false" ht="12.75" hidden="false" customHeight="false" outlineLevel="0" collapsed="false">
      <c r="A1627" s="0" t="s">
        <v>7511</v>
      </c>
      <c r="B1627" s="26" t="s">
        <v>7512</v>
      </c>
      <c r="C1627" s="26" t="str">
        <f aca="false">HYPERLINK(CONCATENATE("http://www.ncbi.nlm.nih.gov/sites/entrez?db=protein&amp;cmd=DetailsSearch&amp;term=txid857571+AND+",B1627),"ncbi")</f>
        <v>ncbi</v>
      </c>
      <c r="D1627" s="1" t="n">
        <v>4277.11254062348</v>
      </c>
      <c r="E1627" s="1" t="n">
        <v>3348.71373950009</v>
      </c>
      <c r="F1627" s="1" t="n">
        <v>5205.51134174686</v>
      </c>
      <c r="G1627" s="2" t="n">
        <v>1.55448083852159</v>
      </c>
      <c r="H1627" s="4" t="n">
        <v>0.643301593187256</v>
      </c>
      <c r="I1627" s="4" t="n">
        <v>0.636432833250053</v>
      </c>
      <c r="J1627" s="26" t="n">
        <v>4.23143175473335E-014</v>
      </c>
      <c r="K1627" s="26" t="n">
        <v>1.6174431993093E-013</v>
      </c>
      <c r="L1627" s="26" t="s">
        <v>7513</v>
      </c>
      <c r="M1627" s="26" t="s">
        <v>7513</v>
      </c>
      <c r="N1627" s="26" t="s">
        <v>7514</v>
      </c>
      <c r="O1627" s="0" t="s">
        <v>7515</v>
      </c>
      <c r="P1627" s="0" t="s">
        <v>7516</v>
      </c>
      <c r="Q1627" s="0" t="n">
        <v>0</v>
      </c>
      <c r="R1627" s="26" t="s">
        <v>74</v>
      </c>
      <c r="S1627" s="26" t="s">
        <v>462</v>
      </c>
    </row>
    <row r="1628" customFormat="false" ht="12.75" hidden="false" customHeight="false" outlineLevel="0" collapsed="false">
      <c r="A1628" s="0" t="s">
        <v>7517</v>
      </c>
      <c r="B1628" s="26" t="s">
        <v>7518</v>
      </c>
      <c r="C1628" s="26" t="str">
        <f aca="false">HYPERLINK(CONCATENATE("http://www.ncbi.nlm.nih.gov/sites/entrez?db=protein&amp;cmd=DetailsSearch&amp;term=txid857571+AND+",B1628),"ncbi")</f>
        <v>ncbi</v>
      </c>
      <c r="D1628" s="1" t="n">
        <v>665.296894978774</v>
      </c>
      <c r="E1628" s="1" t="n">
        <v>477.540368583338</v>
      </c>
      <c r="F1628" s="1" t="n">
        <v>853.053421374211</v>
      </c>
      <c r="G1628" s="2" t="n">
        <v>1.78634829115047</v>
      </c>
      <c r="H1628" s="4" t="n">
        <v>0.559801246461274</v>
      </c>
      <c r="I1628" s="4" t="n">
        <v>0.837013395648031</v>
      </c>
      <c r="J1628" s="26" t="n">
        <v>2.4642304777858E-014</v>
      </c>
      <c r="K1628" s="26" t="n">
        <v>9.49692116233089E-014</v>
      </c>
      <c r="L1628" s="26"/>
      <c r="M1628" s="26"/>
      <c r="N1628" s="26" t="s">
        <v>7519</v>
      </c>
      <c r="O1628" s="0" t="s">
        <v>7520</v>
      </c>
      <c r="P1628" s="0" t="s">
        <v>7521</v>
      </c>
      <c r="Q1628" s="0" t="n">
        <v>2.6E-079</v>
      </c>
      <c r="R1628" s="26" t="s">
        <v>165</v>
      </c>
      <c r="S1628" s="26" t="s">
        <v>166</v>
      </c>
    </row>
    <row r="1629" customFormat="false" ht="12.75" hidden="false" customHeight="false" outlineLevel="0" collapsed="false">
      <c r="A1629" s="0" t="s">
        <v>7522</v>
      </c>
      <c r="B1629" s="26" t="s">
        <v>7523</v>
      </c>
      <c r="C1629" s="26" t="str">
        <f aca="false">HYPERLINK(CONCATENATE("http://www.ncbi.nlm.nih.gov/sites/entrez?db=protein&amp;cmd=DetailsSearch&amp;term=txid857571+AND+",B1629),"ncbi")</f>
        <v>ncbi</v>
      </c>
      <c r="D1629" s="1" t="n">
        <v>3405.94154616939</v>
      </c>
      <c r="E1629" s="1" t="n">
        <v>2602.68233002971</v>
      </c>
      <c r="F1629" s="1" t="n">
        <v>4209.20076230907</v>
      </c>
      <c r="G1629" s="2" t="n">
        <v>1.61725490419764</v>
      </c>
      <c r="H1629" s="4" t="n">
        <v>0.618331715924599</v>
      </c>
      <c r="I1629" s="4" t="n">
        <v>0.693547087617303</v>
      </c>
      <c r="J1629" s="26" t="n">
        <v>2.01758052413679E-014</v>
      </c>
      <c r="K1629" s="26" t="n">
        <v>7.79160478702722E-014</v>
      </c>
      <c r="L1629" s="26"/>
      <c r="M1629" s="26"/>
      <c r="N1629" s="26" t="s">
        <v>7524</v>
      </c>
      <c r="O1629" s="0" t="s">
        <v>2243</v>
      </c>
      <c r="P1629" s="0" t="s">
        <v>7525</v>
      </c>
      <c r="Q1629" s="0" t="n">
        <v>4.3E-126</v>
      </c>
      <c r="R1629" s="26" t="s">
        <v>165</v>
      </c>
      <c r="S1629" s="26" t="s">
        <v>524</v>
      </c>
    </row>
    <row r="1630" customFormat="false" ht="12.75" hidden="false" customHeight="false" outlineLevel="0" collapsed="false">
      <c r="A1630" s="0" t="s">
        <v>7526</v>
      </c>
      <c r="B1630" s="26" t="s">
        <v>7527</v>
      </c>
      <c r="C1630" s="26" t="str">
        <f aca="false">HYPERLINK(CONCATENATE("http://www.ncbi.nlm.nih.gov/sites/entrez?db=protein&amp;cmd=DetailsSearch&amp;term=txid857571+AND+",B1630),"ncbi")</f>
        <v>ncbi</v>
      </c>
      <c r="D1630" s="1" t="n">
        <v>2115.88489029717</v>
      </c>
      <c r="E1630" s="1" t="n">
        <v>1576.813360099</v>
      </c>
      <c r="F1630" s="1" t="n">
        <v>2654.95642049533</v>
      </c>
      <c r="G1630" s="2" t="n">
        <v>1.68374805013615</v>
      </c>
      <c r="H1630" s="4" t="n">
        <v>0.593913085701355</v>
      </c>
      <c r="I1630" s="4" t="n">
        <v>0.751676274976051</v>
      </c>
      <c r="J1630" s="26" t="n">
        <v>1.890083609409E-014</v>
      </c>
      <c r="K1630" s="26" t="n">
        <v>7.31431115789889E-014</v>
      </c>
      <c r="L1630" s="26"/>
      <c r="M1630" s="26"/>
      <c r="N1630" s="26" t="s">
        <v>7528</v>
      </c>
      <c r="O1630" s="0" t="s">
        <v>7529</v>
      </c>
      <c r="P1630" s="0" t="s">
        <v>7530</v>
      </c>
      <c r="Q1630" s="0" t="n">
        <v>2.6E-147</v>
      </c>
      <c r="R1630" s="26" t="s">
        <v>67</v>
      </c>
      <c r="S1630" s="26" t="s">
        <v>208</v>
      </c>
    </row>
    <row r="1631" customFormat="false" ht="12.75" hidden="false" customHeight="false" outlineLevel="0" collapsed="false">
      <c r="A1631" s="0" t="s">
        <v>7531</v>
      </c>
      <c r="B1631" s="26" t="s">
        <v>7532</v>
      </c>
      <c r="C1631" s="26" t="str">
        <f aca="false">HYPERLINK(CONCATENATE("http://www.ncbi.nlm.nih.gov/sites/entrez?db=protein&amp;cmd=DetailsSearch&amp;term=txid857571+AND+",B1631),"ncbi")</f>
        <v>ncbi</v>
      </c>
      <c r="D1631" s="1" t="n">
        <v>571.237569170949</v>
      </c>
      <c r="E1631" s="1" t="n">
        <v>401.497157899486</v>
      </c>
      <c r="F1631" s="1" t="n">
        <v>740.977980442411</v>
      </c>
      <c r="G1631" s="2" t="n">
        <v>1.84553729924014</v>
      </c>
      <c r="H1631" s="4" t="n">
        <v>0.541847623676708</v>
      </c>
      <c r="I1631" s="4" t="n">
        <v>0.884040895472985</v>
      </c>
      <c r="J1631" s="26" t="n">
        <v>1.8664182831595E-014</v>
      </c>
      <c r="K1631" s="26" t="n">
        <v>7.237684149809E-014</v>
      </c>
      <c r="L1631" s="26"/>
      <c r="M1631" s="26" t="s">
        <v>7533</v>
      </c>
      <c r="N1631" s="26" t="s">
        <v>7534</v>
      </c>
      <c r="O1631" s="0" t="s">
        <v>7535</v>
      </c>
      <c r="P1631" s="0" t="s">
        <v>7536</v>
      </c>
      <c r="Q1631" s="0" t="n">
        <v>8.2E-068</v>
      </c>
      <c r="R1631" s="26" t="s">
        <v>87</v>
      </c>
      <c r="S1631" s="26" t="s">
        <v>88</v>
      </c>
    </row>
    <row r="1632" customFormat="false" ht="12.75" hidden="false" customHeight="false" outlineLevel="0" collapsed="false">
      <c r="A1632" s="0" t="s">
        <v>7537</v>
      </c>
      <c r="B1632" s="26" t="s">
        <v>7538</v>
      </c>
      <c r="C1632" s="26" t="str">
        <f aca="false">HYPERLINK(CONCATENATE("http://www.ncbi.nlm.nih.gov/sites/entrez?db=protein&amp;cmd=DetailsSearch&amp;term=txid857571+AND+",B1632),"ncbi")</f>
        <v>ncbi</v>
      </c>
      <c r="D1632" s="1" t="n">
        <v>2371.00059725546</v>
      </c>
      <c r="E1632" s="1" t="n">
        <v>1806.7160373952</v>
      </c>
      <c r="F1632" s="1" t="n">
        <v>2935.28515711572</v>
      </c>
      <c r="G1632" s="2" t="n">
        <v>1.6246521846054</v>
      </c>
      <c r="H1632" s="4" t="n">
        <v>0.615516360655916</v>
      </c>
      <c r="I1632" s="4" t="n">
        <v>0.700130890292235</v>
      </c>
      <c r="J1632" s="26" t="n">
        <v>1.59603193587936E-014</v>
      </c>
      <c r="K1632" s="26" t="n">
        <v>6.20200791680923E-014</v>
      </c>
      <c r="L1632" s="26"/>
      <c r="M1632" s="26" t="s">
        <v>7539</v>
      </c>
      <c r="N1632" s="26" t="s">
        <v>7540</v>
      </c>
      <c r="O1632" s="0" t="s">
        <v>7541</v>
      </c>
      <c r="P1632" s="0" t="s">
        <v>7542</v>
      </c>
      <c r="Q1632" s="0" t="n">
        <v>6.8E-305</v>
      </c>
      <c r="R1632" s="26" t="s">
        <v>67</v>
      </c>
      <c r="S1632" s="26" t="s">
        <v>281</v>
      </c>
    </row>
    <row r="1633" customFormat="false" ht="12.75" hidden="false" customHeight="false" outlineLevel="0" collapsed="false">
      <c r="A1633" s="0" t="s">
        <v>7543</v>
      </c>
      <c r="B1633" s="26" t="s">
        <v>7544</v>
      </c>
      <c r="C1633" s="26" t="str">
        <f aca="false">HYPERLINK(CONCATENATE("http://www.ncbi.nlm.nih.gov/sites/entrez?db=protein&amp;cmd=DetailsSearch&amp;term=txid857571+AND+",B1633),"ncbi")</f>
        <v>ncbi</v>
      </c>
      <c r="D1633" s="1" t="n">
        <v>1795.26300998172</v>
      </c>
      <c r="E1633" s="1" t="n">
        <v>1329.57171048057</v>
      </c>
      <c r="F1633" s="1" t="n">
        <v>2260.95430948287</v>
      </c>
      <c r="G1633" s="2" t="n">
        <v>1.70051324923696</v>
      </c>
      <c r="H1633" s="4" t="n">
        <v>0.58805775282769</v>
      </c>
      <c r="I1633" s="4" t="n">
        <v>0.765970246583241</v>
      </c>
      <c r="J1633" s="26" t="n">
        <v>1.46763296289818E-014</v>
      </c>
      <c r="K1633" s="26" t="n">
        <v>5.71492004055778E-014</v>
      </c>
      <c r="L1633" s="26"/>
      <c r="M1633" s="26"/>
      <c r="N1633" s="26" t="s">
        <v>131</v>
      </c>
      <c r="O1633" s="0" t="s">
        <v>131</v>
      </c>
      <c r="P1633" s="0" t="s">
        <v>7545</v>
      </c>
      <c r="Q1633" s="0" t="n">
        <v>6.3E-034</v>
      </c>
      <c r="R1633" s="26" t="s">
        <v>145</v>
      </c>
      <c r="S1633" s="26"/>
    </row>
    <row r="1634" customFormat="false" ht="12.75" hidden="false" customHeight="false" outlineLevel="0" collapsed="false">
      <c r="A1634" s="0" t="s">
        <v>7546</v>
      </c>
      <c r="B1634" s="26" t="s">
        <v>7547</v>
      </c>
      <c r="C1634" s="26" t="str">
        <f aca="false">HYPERLINK(CONCATENATE("http://www.ncbi.nlm.nih.gov/sites/entrez?db=protein&amp;cmd=DetailsSearch&amp;term=txid857571+AND+",B1634),"ncbi")</f>
        <v>ncbi</v>
      </c>
      <c r="D1634" s="1" t="n">
        <v>1479.5118429867</v>
      </c>
      <c r="E1634" s="1" t="n">
        <v>1107.45914615633</v>
      </c>
      <c r="F1634" s="1" t="n">
        <v>1851.56453981707</v>
      </c>
      <c r="G1634" s="2" t="n">
        <v>1.671903244687</v>
      </c>
      <c r="H1634" s="4" t="n">
        <v>0.598120736458773</v>
      </c>
      <c r="I1634" s="4" t="n">
        <v>0.741491359111827</v>
      </c>
      <c r="J1634" s="26" t="n">
        <v>1.43073700162549E-014</v>
      </c>
      <c r="K1634" s="26" t="n">
        <v>5.58285500842613E-014</v>
      </c>
      <c r="L1634" s="26"/>
      <c r="M1634" s="26"/>
      <c r="N1634" s="26" t="s">
        <v>131</v>
      </c>
      <c r="O1634" s="0" t="s">
        <v>7548</v>
      </c>
      <c r="P1634" s="0" t="s">
        <v>7549</v>
      </c>
      <c r="Q1634" s="0" t="n">
        <v>1.7E-165</v>
      </c>
      <c r="R1634" s="26" t="s">
        <v>145</v>
      </c>
      <c r="S1634" s="26" t="s">
        <v>146</v>
      </c>
    </row>
    <row r="1635" customFormat="false" ht="12.75" hidden="false" customHeight="false" outlineLevel="0" collapsed="false">
      <c r="A1635" s="0" t="s">
        <v>7550</v>
      </c>
      <c r="B1635" s="26" t="e">
        <f aca="false">NA()</f>
        <v>#N/A</v>
      </c>
      <c r="C1635" s="26" t="e">
        <f aca="false">HYPERLINK(CONCATENATE("http://www.ncbi.nlm.nih.gov/sites/entrez?db=protein&amp;cmd=DetailsSearch&amp;term=txid857571+AND+",B1635),"ncbi")</f>
        <v>#N/A</v>
      </c>
      <c r="D1635" s="1" t="n">
        <v>1331.58465616958</v>
      </c>
      <c r="E1635" s="1" t="n">
        <v>1001.27341326052</v>
      </c>
      <c r="F1635" s="1" t="n">
        <v>1661.89589907864</v>
      </c>
      <c r="G1635" s="2" t="n">
        <v>1.65978231027516</v>
      </c>
      <c r="H1635" s="4" t="n">
        <v>0.602488647944573</v>
      </c>
      <c r="I1635" s="4" t="n">
        <v>0.730994036463205</v>
      </c>
      <c r="J1635" s="26" t="n">
        <v>1.41389401702633E-014</v>
      </c>
      <c r="K1635" s="26" t="n">
        <v>5.52865030039733E-014</v>
      </c>
      <c r="L1635" s="26"/>
      <c r="M1635" s="26"/>
      <c r="N1635" s="26" t="e">
        <f aca="false">NA()</f>
        <v>#N/A</v>
      </c>
      <c r="O1635" s="0" t="s">
        <v>131</v>
      </c>
      <c r="P1635" s="0" t="e">
        <f aca="false">NA()</f>
        <v>#N/A</v>
      </c>
      <c r="Q1635" s="0" t="e">
        <f aca="false">NA()</f>
        <v>#N/A</v>
      </c>
      <c r="R1635" s="26" t="e">
        <f aca="false">NA()</f>
        <v>#N/A</v>
      </c>
      <c r="S1635" s="26" t="e">
        <f aca="false">NA()</f>
        <v>#N/A</v>
      </c>
    </row>
    <row r="1636" customFormat="false" ht="12.75" hidden="false" customHeight="false" outlineLevel="0" collapsed="false">
      <c r="A1636" s="0" t="s">
        <v>7551</v>
      </c>
      <c r="B1636" s="26" t="s">
        <v>7552</v>
      </c>
      <c r="C1636" s="26" t="str">
        <f aca="false">HYPERLINK(CONCATENATE("http://www.ncbi.nlm.nih.gov/sites/entrez?db=protein&amp;cmd=DetailsSearch&amp;term=txid857571+AND+",B1636),"ncbi")</f>
        <v>ncbi</v>
      </c>
      <c r="D1636" s="1" t="n">
        <v>3379.56670261326</v>
      </c>
      <c r="E1636" s="1" t="n">
        <v>2604.48973052875</v>
      </c>
      <c r="F1636" s="1" t="n">
        <v>4154.64367469777</v>
      </c>
      <c r="G1636" s="2" t="n">
        <v>1.59518527794476</v>
      </c>
      <c r="H1636" s="4" t="n">
        <v>0.626886427442712</v>
      </c>
      <c r="I1636" s="4" t="n">
        <v>0.673724000195977</v>
      </c>
      <c r="J1636" s="26" t="n">
        <v>1.29706078453582E-014</v>
      </c>
      <c r="K1636" s="26" t="n">
        <v>5.10377069209159E-014</v>
      </c>
      <c r="L1636" s="26" t="s">
        <v>7553</v>
      </c>
      <c r="M1636" s="26" t="s">
        <v>7554</v>
      </c>
      <c r="N1636" s="26" t="s">
        <v>7555</v>
      </c>
      <c r="O1636" s="0" t="s">
        <v>7556</v>
      </c>
      <c r="P1636" s="0" t="s">
        <v>7557</v>
      </c>
      <c r="Q1636" s="0" t="n">
        <v>2.3E-252</v>
      </c>
      <c r="R1636" s="26" t="s">
        <v>31</v>
      </c>
      <c r="S1636" s="26" t="s">
        <v>7558</v>
      </c>
    </row>
    <row r="1637" customFormat="false" ht="12.75" hidden="false" customHeight="false" outlineLevel="0" collapsed="false">
      <c r="A1637" s="0" t="s">
        <v>7559</v>
      </c>
      <c r="B1637" s="26" t="s">
        <v>7560</v>
      </c>
      <c r="C1637" s="26" t="str">
        <f aca="false">HYPERLINK(CONCATENATE("http://www.ncbi.nlm.nih.gov/sites/entrez?db=protein&amp;cmd=DetailsSearch&amp;term=txid857571+AND+",B1637),"ncbi")</f>
        <v>ncbi</v>
      </c>
      <c r="D1637" s="1" t="n">
        <v>4904.11678647527</v>
      </c>
      <c r="E1637" s="1" t="n">
        <v>3847.91355539735</v>
      </c>
      <c r="F1637" s="1" t="n">
        <v>5960.32001755318</v>
      </c>
      <c r="G1637" s="2" t="n">
        <v>1.54897451092497</v>
      </c>
      <c r="H1637" s="4" t="n">
        <v>0.645588415398037</v>
      </c>
      <c r="I1637" s="4" t="n">
        <v>0.631313404124449</v>
      </c>
      <c r="J1637" s="26" t="n">
        <v>1.2879821705996E-014</v>
      </c>
      <c r="K1637" s="26" t="n">
        <v>5.07871706428011E-014</v>
      </c>
      <c r="L1637" s="26" t="s">
        <v>7561</v>
      </c>
      <c r="M1637" s="26" t="s">
        <v>7562</v>
      </c>
      <c r="N1637" s="26" t="s">
        <v>7563</v>
      </c>
      <c r="O1637" s="0" t="s">
        <v>7564</v>
      </c>
      <c r="P1637" s="0" t="s">
        <v>7565</v>
      </c>
      <c r="Q1637" s="0" t="n">
        <v>1.2E-261</v>
      </c>
      <c r="R1637" s="26" t="s">
        <v>267</v>
      </c>
      <c r="S1637" s="26" t="s">
        <v>274</v>
      </c>
    </row>
    <row r="1638" customFormat="false" ht="12.75" hidden="false" customHeight="false" outlineLevel="0" collapsed="false">
      <c r="A1638" s="0" t="s">
        <v>7566</v>
      </c>
      <c r="B1638" s="26" t="s">
        <v>7567</v>
      </c>
      <c r="C1638" s="26" t="str">
        <f aca="false">HYPERLINK(CONCATENATE("http://www.ncbi.nlm.nih.gov/sites/entrez?db=protein&amp;cmd=DetailsSearch&amp;term=txid857571+AND+",B1638),"ncbi")</f>
        <v>ncbi</v>
      </c>
      <c r="D1638" s="1" t="n">
        <v>3265.4633729777</v>
      </c>
      <c r="E1638" s="1" t="n">
        <v>2507.01118538159</v>
      </c>
      <c r="F1638" s="1" t="n">
        <v>4023.91556057382</v>
      </c>
      <c r="G1638" s="2" t="n">
        <v>1.60506486131268</v>
      </c>
      <c r="H1638" s="4" t="n">
        <v>0.623027781682395</v>
      </c>
      <c r="I1638" s="4" t="n">
        <v>0.682631598408896</v>
      </c>
      <c r="J1638" s="26" t="n">
        <v>1.2687625266241E-014</v>
      </c>
      <c r="K1638" s="26" t="n">
        <v>5.01348568009903E-014</v>
      </c>
      <c r="L1638" s="26"/>
      <c r="M1638" s="26"/>
      <c r="N1638" s="26" t="s">
        <v>131</v>
      </c>
      <c r="O1638" s="0" t="s">
        <v>7568</v>
      </c>
      <c r="P1638" s="0" t="s">
        <v>7569</v>
      </c>
      <c r="Q1638" s="0" t="n">
        <v>1.8E-203</v>
      </c>
      <c r="R1638" s="26" t="s">
        <v>145</v>
      </c>
      <c r="S1638" s="26" t="s">
        <v>146</v>
      </c>
    </row>
    <row r="1639" customFormat="false" ht="12.75" hidden="false" customHeight="false" outlineLevel="0" collapsed="false">
      <c r="A1639" s="0" t="s">
        <v>7570</v>
      </c>
      <c r="B1639" s="26" t="s">
        <v>7571</v>
      </c>
      <c r="C1639" s="26" t="str">
        <f aca="false">HYPERLINK(CONCATENATE("http://www.ncbi.nlm.nih.gov/sites/entrez?db=protein&amp;cmd=DetailsSearch&amp;term=txid857571+AND+",B1639),"ncbi")</f>
        <v>ncbi</v>
      </c>
      <c r="D1639" s="1" t="n">
        <v>1020.41825794797</v>
      </c>
      <c r="E1639" s="1" t="n">
        <v>738.94902584771</v>
      </c>
      <c r="F1639" s="1" t="n">
        <v>1301.88749004822</v>
      </c>
      <c r="G1639" s="2" t="n">
        <v>1.76180960324661</v>
      </c>
      <c r="H1639" s="4" t="n">
        <v>0.567598222961908</v>
      </c>
      <c r="I1639" s="4" t="n">
        <v>0.817058022275462</v>
      </c>
      <c r="J1639" s="26" t="n">
        <v>9.3959701760581E-015</v>
      </c>
      <c r="K1639" s="26" t="n">
        <v>3.72852799571119E-014</v>
      </c>
      <c r="L1639" s="26"/>
      <c r="M1639" s="26"/>
      <c r="N1639" s="26" t="s">
        <v>7572</v>
      </c>
      <c r="O1639" s="0" t="s">
        <v>7573</v>
      </c>
      <c r="P1639" s="0" t="s">
        <v>7574</v>
      </c>
      <c r="Q1639" s="0" t="n">
        <v>1.9E-209</v>
      </c>
      <c r="R1639" s="26" t="s">
        <v>67</v>
      </c>
      <c r="S1639" s="26" t="s">
        <v>6233</v>
      </c>
    </row>
    <row r="1640" customFormat="false" ht="12.75" hidden="false" customHeight="false" outlineLevel="0" collapsed="false">
      <c r="A1640" s="0" t="s">
        <v>7575</v>
      </c>
      <c r="B1640" s="26" t="s">
        <v>7576</v>
      </c>
      <c r="C1640" s="26" t="str">
        <f aca="false">HYPERLINK(CONCATENATE("http://www.ncbi.nlm.nih.gov/sites/entrez?db=protein&amp;cmd=DetailsSearch&amp;term=txid857571+AND+",B1640),"ncbi")</f>
        <v>ncbi</v>
      </c>
      <c r="D1640" s="1" t="n">
        <v>7797.05905794875</v>
      </c>
      <c r="E1640" s="1" t="n">
        <v>6134.84697265107</v>
      </c>
      <c r="F1640" s="1" t="n">
        <v>9459.27114324643</v>
      </c>
      <c r="G1640" s="2" t="n">
        <v>1.54189194700626</v>
      </c>
      <c r="H1640" s="4" t="n">
        <v>0.648553876905319</v>
      </c>
      <c r="I1640" s="4" t="n">
        <v>0.624701667340983</v>
      </c>
      <c r="J1640" s="26" t="n">
        <v>7.16934408975825E-015</v>
      </c>
      <c r="K1640" s="26" t="n">
        <v>2.88158400860884E-014</v>
      </c>
      <c r="L1640" s="26"/>
      <c r="M1640" s="26"/>
      <c r="N1640" s="26" t="s">
        <v>7577</v>
      </c>
      <c r="O1640" s="0" t="s">
        <v>7578</v>
      </c>
      <c r="P1640" s="0" t="s">
        <v>7579</v>
      </c>
      <c r="Q1640" s="0" t="n">
        <v>0</v>
      </c>
      <c r="R1640" s="26" t="s">
        <v>267</v>
      </c>
      <c r="S1640" s="26" t="s">
        <v>274</v>
      </c>
    </row>
    <row r="1641" customFormat="false" ht="12.75" hidden="false" customHeight="false" outlineLevel="0" collapsed="false">
      <c r="A1641" s="0" t="s">
        <v>7580</v>
      </c>
      <c r="B1641" s="26" t="e">
        <f aca="false">NA()</f>
        <v>#N/A</v>
      </c>
      <c r="C1641" s="26" t="e">
        <f aca="false">HYPERLINK(CONCATENATE("http://www.ncbi.nlm.nih.gov/sites/entrez?db=protein&amp;cmd=DetailsSearch&amp;term=txid857571+AND+",B1641),"ncbi")</f>
        <v>#N/A</v>
      </c>
      <c r="D1641" s="1" t="n">
        <v>297.353304647386</v>
      </c>
      <c r="E1641" s="1" t="n">
        <v>167.632434782951</v>
      </c>
      <c r="F1641" s="1" t="n">
        <v>427.07417451182</v>
      </c>
      <c r="G1641" s="2" t="n">
        <v>2.54768222548811</v>
      </c>
      <c r="H1641" s="4" t="n">
        <v>0.392513630622991</v>
      </c>
      <c r="I1641" s="4" t="n">
        <v>1.34918534026974</v>
      </c>
      <c r="J1641" s="26" t="n">
        <v>5.35278177232494E-015</v>
      </c>
      <c r="K1641" s="26" t="n">
        <v>2.16072419387168E-014</v>
      </c>
      <c r="L1641" s="26"/>
      <c r="M1641" s="26"/>
      <c r="N1641" s="26" t="e">
        <f aca="false">NA()</f>
        <v>#N/A</v>
      </c>
      <c r="O1641" s="0" t="s">
        <v>3765</v>
      </c>
      <c r="P1641" s="0" t="e">
        <f aca="false">NA()</f>
        <v>#N/A</v>
      </c>
      <c r="Q1641" s="0" t="e">
        <f aca="false">NA()</f>
        <v>#N/A</v>
      </c>
      <c r="R1641" s="26" t="e">
        <f aca="false">NA()</f>
        <v>#N/A</v>
      </c>
      <c r="S1641" s="26" t="e">
        <f aca="false">NA()</f>
        <v>#N/A</v>
      </c>
    </row>
    <row r="1642" customFormat="false" ht="12.75" hidden="false" customHeight="false" outlineLevel="0" collapsed="false">
      <c r="A1642" s="0" t="s">
        <v>7581</v>
      </c>
      <c r="B1642" s="26" t="s">
        <v>7582</v>
      </c>
      <c r="C1642" s="26" t="str">
        <f aca="false">HYPERLINK(CONCATENATE("http://www.ncbi.nlm.nih.gov/sites/entrez?db=protein&amp;cmd=DetailsSearch&amp;term=txid857571+AND+",B1642),"ncbi")</f>
        <v>ncbi</v>
      </c>
      <c r="D1642" s="1" t="n">
        <v>2359.73496168066</v>
      </c>
      <c r="E1642" s="1" t="n">
        <v>1808.87649932664</v>
      </c>
      <c r="F1642" s="1" t="n">
        <v>2910.59342403468</v>
      </c>
      <c r="G1642" s="2" t="n">
        <v>1.60906143958317</v>
      </c>
      <c r="H1642" s="4" t="n">
        <v>0.621480308582282</v>
      </c>
      <c r="I1642" s="4" t="n">
        <v>0.686219414246359</v>
      </c>
      <c r="J1642" s="26" t="n">
        <v>4.27967905611248E-015</v>
      </c>
      <c r="K1642" s="26" t="n">
        <v>1.73503005889582E-014</v>
      </c>
      <c r="L1642" s="26" t="s">
        <v>7583</v>
      </c>
      <c r="M1642" s="26" t="s">
        <v>7583</v>
      </c>
      <c r="N1642" s="26" t="s">
        <v>7584</v>
      </c>
      <c r="O1642" s="0" t="s">
        <v>7585</v>
      </c>
      <c r="P1642" s="0" t="s">
        <v>7586</v>
      </c>
      <c r="Q1642" s="0" t="n">
        <v>2.2E-282</v>
      </c>
      <c r="R1642" s="26" t="s">
        <v>59</v>
      </c>
      <c r="S1642" s="26" t="s">
        <v>60</v>
      </c>
    </row>
    <row r="1643" customFormat="false" ht="12.75" hidden="false" customHeight="false" outlineLevel="0" collapsed="false">
      <c r="A1643" s="0" t="s">
        <v>7587</v>
      </c>
      <c r="B1643" s="26" t="s">
        <v>7588</v>
      </c>
      <c r="C1643" s="26" t="str">
        <f aca="false">HYPERLINK(CONCATENATE("http://www.ncbi.nlm.nih.gov/sites/entrez?db=protein&amp;cmd=DetailsSearch&amp;term=txid857571+AND+",B1643),"ncbi")</f>
        <v>ncbi</v>
      </c>
      <c r="D1643" s="1" t="n">
        <v>2058.09796307793</v>
      </c>
      <c r="E1643" s="1" t="n">
        <v>1571.76899843235</v>
      </c>
      <c r="F1643" s="1" t="n">
        <v>2544.42692772351</v>
      </c>
      <c r="G1643" s="2" t="n">
        <v>1.61883007634155</v>
      </c>
      <c r="H1643" s="4" t="n">
        <v>0.6177300598837</v>
      </c>
      <c r="I1643" s="4" t="n">
        <v>0.694951558287081</v>
      </c>
      <c r="J1643" s="26" t="n">
        <v>3.84236302638645E-015</v>
      </c>
      <c r="K1643" s="26" t="n">
        <v>1.56791850728144E-014</v>
      </c>
      <c r="L1643" s="26"/>
      <c r="M1643" s="26"/>
      <c r="N1643" s="26" t="s">
        <v>7589</v>
      </c>
      <c r="O1643" s="0" t="s">
        <v>5476</v>
      </c>
      <c r="P1643" s="0" t="s">
        <v>7590</v>
      </c>
      <c r="Q1643" s="0" t="n">
        <v>8.9E-184</v>
      </c>
      <c r="R1643" s="26" t="s">
        <v>165</v>
      </c>
      <c r="S1643" s="26" t="s">
        <v>524</v>
      </c>
    </row>
    <row r="1644" customFormat="false" ht="12.75" hidden="false" customHeight="false" outlineLevel="0" collapsed="false">
      <c r="A1644" s="0" t="s">
        <v>7591</v>
      </c>
      <c r="B1644" s="26" t="s">
        <v>7592</v>
      </c>
      <c r="C1644" s="26" t="str">
        <f aca="false">HYPERLINK(CONCATENATE("http://www.ncbi.nlm.nih.gov/sites/entrez?db=protein&amp;cmd=DetailsSearch&amp;term=txid857571+AND+",B1644),"ncbi")</f>
        <v>ncbi</v>
      </c>
      <c r="D1644" s="1" t="n">
        <v>1676.07830135408</v>
      </c>
      <c r="E1644" s="1" t="n">
        <v>1254.76370984046</v>
      </c>
      <c r="F1644" s="1" t="n">
        <v>2097.3928928677</v>
      </c>
      <c r="G1644" s="2" t="n">
        <v>1.67154411338082</v>
      </c>
      <c r="H1644" s="4" t="n">
        <v>0.598249242718116</v>
      </c>
      <c r="I1644" s="4" t="n">
        <v>0.741181429329202</v>
      </c>
      <c r="J1644" s="26" t="n">
        <v>3.52396095119258E-015</v>
      </c>
      <c r="K1644" s="26" t="n">
        <v>1.44428421478856E-014</v>
      </c>
      <c r="L1644" s="26"/>
      <c r="M1644" s="26"/>
      <c r="N1644" s="26" t="s">
        <v>7593</v>
      </c>
      <c r="O1644" s="0" t="s">
        <v>131</v>
      </c>
      <c r="P1644" s="0" t="s">
        <v>7594</v>
      </c>
      <c r="Q1644" s="0" t="n">
        <v>6.7E-059</v>
      </c>
      <c r="R1644" s="26" t="s">
        <v>120</v>
      </c>
      <c r="S1644" s="26" t="s">
        <v>240</v>
      </c>
    </row>
    <row r="1645" customFormat="false" ht="12.75" hidden="false" customHeight="false" outlineLevel="0" collapsed="false">
      <c r="A1645" s="0" t="s">
        <v>7595</v>
      </c>
      <c r="B1645" s="26" t="s">
        <v>7596</v>
      </c>
      <c r="C1645" s="26" t="str">
        <f aca="false">HYPERLINK(CONCATENATE("http://www.ncbi.nlm.nih.gov/sites/entrez?db=protein&amp;cmd=DetailsSearch&amp;term=txid857571+AND+",B1645),"ncbi")</f>
        <v>ncbi</v>
      </c>
      <c r="D1645" s="1" t="n">
        <v>2032.73878630981</v>
      </c>
      <c r="E1645" s="1" t="n">
        <v>1448.24654150298</v>
      </c>
      <c r="F1645" s="1" t="n">
        <v>2617.23103111664</v>
      </c>
      <c r="G1645" s="2" t="n">
        <v>1.80717229844063</v>
      </c>
      <c r="H1645" s="4" t="n">
        <v>0.553350668811645</v>
      </c>
      <c r="I1645" s="4" t="n">
        <v>0.853734061407693</v>
      </c>
      <c r="J1645" s="26" t="n">
        <v>2.54909531424545E-015</v>
      </c>
      <c r="K1645" s="26" t="n">
        <v>1.05164218581095E-014</v>
      </c>
      <c r="L1645" s="26"/>
      <c r="M1645" s="26"/>
      <c r="N1645" s="26" t="s">
        <v>131</v>
      </c>
      <c r="O1645" s="0" t="s">
        <v>4140</v>
      </c>
      <c r="P1645" s="0" t="s">
        <v>7597</v>
      </c>
      <c r="Q1645" s="0" t="n">
        <v>2.3E-269</v>
      </c>
      <c r="R1645" s="26" t="s">
        <v>145</v>
      </c>
      <c r="S1645" s="26"/>
    </row>
    <row r="1646" customFormat="false" ht="12.75" hidden="false" customHeight="false" outlineLevel="0" collapsed="false">
      <c r="A1646" s="0" t="s">
        <v>7598</v>
      </c>
      <c r="B1646" s="26" t="s">
        <v>7599</v>
      </c>
      <c r="C1646" s="26" t="str">
        <f aca="false">HYPERLINK(CONCATENATE("http://www.ncbi.nlm.nih.gov/sites/entrez?db=protein&amp;cmd=DetailsSearch&amp;term=txid857571+AND+",B1646),"ncbi")</f>
        <v>ncbi</v>
      </c>
      <c r="D1646" s="1" t="n">
        <v>1586.7298082078</v>
      </c>
      <c r="E1646" s="1" t="n">
        <v>1189.55095173392</v>
      </c>
      <c r="F1646" s="1" t="n">
        <v>1983.90866468168</v>
      </c>
      <c r="G1646" s="2" t="n">
        <v>1.66777947744893</v>
      </c>
      <c r="H1646" s="4" t="n">
        <v>0.599599655423042</v>
      </c>
      <c r="I1646" s="4" t="n">
        <v>0.737928540687001</v>
      </c>
      <c r="J1646" s="26" t="n">
        <v>2.29141019265467E-015</v>
      </c>
      <c r="K1646" s="26" t="n">
        <v>9.51621128789845E-015</v>
      </c>
      <c r="L1646" s="26" t="s">
        <v>7600</v>
      </c>
      <c r="M1646" s="26" t="s">
        <v>7600</v>
      </c>
      <c r="N1646" s="26" t="s">
        <v>7601</v>
      </c>
      <c r="O1646" s="0" t="s">
        <v>7602</v>
      </c>
      <c r="P1646" s="0" t="s">
        <v>7603</v>
      </c>
      <c r="Q1646" s="0" t="n">
        <v>2.3E-182</v>
      </c>
      <c r="R1646" s="26" t="s">
        <v>74</v>
      </c>
      <c r="S1646" s="26" t="s">
        <v>194</v>
      </c>
    </row>
    <row r="1647" customFormat="false" ht="12.75" hidden="false" customHeight="false" outlineLevel="0" collapsed="false">
      <c r="A1647" s="0" t="s">
        <v>7604</v>
      </c>
      <c r="B1647" s="26" t="s">
        <v>7605</v>
      </c>
      <c r="C1647" s="26" t="str">
        <f aca="false">HYPERLINK(CONCATENATE("http://www.ncbi.nlm.nih.gov/sites/entrez?db=protein&amp;cmd=DetailsSearch&amp;term=txid857571+AND+",B1647),"ncbi")</f>
        <v>ncbi</v>
      </c>
      <c r="D1647" s="1" t="n">
        <v>2071.49850702957</v>
      </c>
      <c r="E1647" s="1" t="n">
        <v>1074.00405878058</v>
      </c>
      <c r="F1647" s="1" t="n">
        <v>3068.99295527855</v>
      </c>
      <c r="G1647" s="2" t="n">
        <v>2.85752454116707</v>
      </c>
      <c r="H1647" s="4" t="n">
        <v>0.349953249952345</v>
      </c>
      <c r="I1647" s="4" t="n">
        <v>1.51476588873477</v>
      </c>
      <c r="J1647" s="26" t="n">
        <v>2.02489069458972E-015</v>
      </c>
      <c r="K1647" s="26" t="n">
        <v>8.42804504659231E-015</v>
      </c>
      <c r="L1647" s="26"/>
      <c r="M1647" s="26" t="s">
        <v>7606</v>
      </c>
      <c r="N1647" s="26" t="s">
        <v>7607</v>
      </c>
      <c r="O1647" s="0" t="s">
        <v>7608</v>
      </c>
      <c r="P1647" s="0" t="s">
        <v>7609</v>
      </c>
      <c r="Q1647" s="0" t="n">
        <v>2.3E-042</v>
      </c>
      <c r="R1647" s="26" t="s">
        <v>45</v>
      </c>
      <c r="S1647" s="26" t="s">
        <v>46</v>
      </c>
    </row>
    <row r="1648" customFormat="false" ht="12.75" hidden="false" customHeight="false" outlineLevel="0" collapsed="false">
      <c r="A1648" s="0" t="s">
        <v>7610</v>
      </c>
      <c r="B1648" s="26" t="s">
        <v>7611</v>
      </c>
      <c r="C1648" s="26" t="str">
        <f aca="false">HYPERLINK(CONCATENATE("http://www.ncbi.nlm.nih.gov/sites/entrez?db=protein&amp;cmd=DetailsSearch&amp;term=txid857571+AND+",B1648),"ncbi")</f>
        <v>ncbi</v>
      </c>
      <c r="D1648" s="1" t="n">
        <v>1382.16653825628</v>
      </c>
      <c r="E1648" s="1" t="n">
        <v>1027.06601819136</v>
      </c>
      <c r="F1648" s="1" t="n">
        <v>1737.2670583212</v>
      </c>
      <c r="G1648" s="2" t="n">
        <v>1.69148528677883</v>
      </c>
      <c r="H1648" s="4" t="n">
        <v>0.591196392789407</v>
      </c>
      <c r="I1648" s="4" t="n">
        <v>0.758290628043199</v>
      </c>
      <c r="J1648" s="26" t="n">
        <v>9.93372563641978E-016</v>
      </c>
      <c r="K1648" s="26" t="n">
        <v>4.19051083716537E-015</v>
      </c>
      <c r="L1648" s="26"/>
      <c r="M1648" s="26"/>
      <c r="N1648" s="26" t="s">
        <v>7612</v>
      </c>
      <c r="O1648" s="0" t="s">
        <v>7613</v>
      </c>
      <c r="P1648" s="0" t="s">
        <v>7614</v>
      </c>
      <c r="Q1648" s="0" t="n">
        <v>8.8E-199</v>
      </c>
      <c r="R1648" s="26" t="s">
        <v>165</v>
      </c>
      <c r="S1648" s="26" t="s">
        <v>166</v>
      </c>
    </row>
    <row r="1649" customFormat="false" ht="12.75" hidden="false" customHeight="false" outlineLevel="0" collapsed="false">
      <c r="A1649" s="0" t="s">
        <v>7615</v>
      </c>
      <c r="B1649" s="26" t="s">
        <v>7616</v>
      </c>
      <c r="C1649" s="26" t="str">
        <f aca="false">HYPERLINK(CONCATENATE("http://www.ncbi.nlm.nih.gov/sites/entrez?db=protein&amp;cmd=DetailsSearch&amp;term=txid857571+AND+",B1649),"ncbi")</f>
        <v>ncbi</v>
      </c>
      <c r="D1649" s="1" t="n">
        <v>19554.0813159777</v>
      </c>
      <c r="E1649" s="1" t="n">
        <v>13586.456998025</v>
      </c>
      <c r="F1649" s="1" t="n">
        <v>25521.7056339304</v>
      </c>
      <c r="G1649" s="2" t="n">
        <v>1.87846659637905</v>
      </c>
      <c r="H1649" s="4" t="n">
        <v>0.532349098955291</v>
      </c>
      <c r="I1649" s="4" t="n">
        <v>0.909555461645501</v>
      </c>
      <c r="J1649" s="26" t="n">
        <v>9.71064894974278E-016</v>
      </c>
      <c r="K1649" s="26" t="n">
        <v>4.10565360787093E-015</v>
      </c>
      <c r="L1649" s="26"/>
      <c r="M1649" s="26" t="s">
        <v>7617</v>
      </c>
      <c r="N1649" s="26" t="s">
        <v>7618</v>
      </c>
      <c r="O1649" s="0" t="s">
        <v>131</v>
      </c>
      <c r="P1649" s="0" t="s">
        <v>7619</v>
      </c>
      <c r="Q1649" s="0" t="n">
        <v>4.2E-120</v>
      </c>
      <c r="R1649" s="26" t="s">
        <v>165</v>
      </c>
      <c r="S1649" s="26" t="s">
        <v>166</v>
      </c>
    </row>
    <row r="1650" customFormat="false" ht="12.75" hidden="false" customHeight="false" outlineLevel="0" collapsed="false">
      <c r="A1650" s="0" t="s">
        <v>7620</v>
      </c>
      <c r="B1650" s="26" t="s">
        <v>7621</v>
      </c>
      <c r="C1650" s="26" t="str">
        <f aca="false">HYPERLINK(CONCATENATE("http://www.ncbi.nlm.nih.gov/sites/entrez?db=protein&amp;cmd=DetailsSearch&amp;term=txid857571+AND+",B1650),"ncbi")</f>
        <v>ncbi</v>
      </c>
      <c r="D1650" s="1" t="n">
        <v>540.034394478489</v>
      </c>
      <c r="E1650" s="1" t="n">
        <v>352.521049095024</v>
      </c>
      <c r="F1650" s="1" t="n">
        <v>727.547739861954</v>
      </c>
      <c r="G1650" s="2" t="n">
        <v>2.06384197973336</v>
      </c>
      <c r="H1650" s="4" t="n">
        <v>0.484533219994486</v>
      </c>
      <c r="I1650" s="4" t="n">
        <v>1.04533251350225</v>
      </c>
      <c r="J1650" s="26" t="n">
        <v>6.50616750309578E-016</v>
      </c>
      <c r="K1650" s="26" t="n">
        <v>2.76327703702911E-015</v>
      </c>
      <c r="L1650" s="26"/>
      <c r="M1650" s="26"/>
      <c r="N1650" s="26" t="s">
        <v>131</v>
      </c>
      <c r="O1650" s="0" t="s">
        <v>131</v>
      </c>
      <c r="P1650" s="0" t="s">
        <v>7622</v>
      </c>
      <c r="Q1650" s="0" t="n">
        <v>3.1E-012</v>
      </c>
      <c r="R1650" s="26" t="s">
        <v>145</v>
      </c>
      <c r="S1650" s="26"/>
    </row>
    <row r="1651" customFormat="false" ht="12.75" hidden="false" customHeight="false" outlineLevel="0" collapsed="false">
      <c r="A1651" s="0" t="s">
        <v>7623</v>
      </c>
      <c r="B1651" s="26" t="s">
        <v>7624</v>
      </c>
      <c r="C1651" s="26" t="str">
        <f aca="false">HYPERLINK(CONCATENATE("http://www.ncbi.nlm.nih.gov/sites/entrez?db=protein&amp;cmd=DetailsSearch&amp;term=txid857571+AND+",B1651),"ncbi")</f>
        <v>ncbi</v>
      </c>
      <c r="D1651" s="1" t="n">
        <v>3210.85144836865</v>
      </c>
      <c r="E1651" s="1" t="n">
        <v>2459.40789464618</v>
      </c>
      <c r="F1651" s="1" t="n">
        <v>3962.29500209112</v>
      </c>
      <c r="G1651" s="2" t="n">
        <v>1.61107680052445</v>
      </c>
      <c r="H1651" s="4" t="n">
        <v>0.620702873801219</v>
      </c>
      <c r="I1651" s="4" t="n">
        <v>0.688025269398166</v>
      </c>
      <c r="J1651" s="26" t="n">
        <v>3.20754040422425E-016</v>
      </c>
      <c r="K1651" s="26" t="n">
        <v>1.3716262961443E-015</v>
      </c>
      <c r="L1651" s="26" t="s">
        <v>7625</v>
      </c>
      <c r="M1651" s="26" t="s">
        <v>7626</v>
      </c>
      <c r="N1651" s="26" t="s">
        <v>7627</v>
      </c>
      <c r="O1651" s="0" t="s">
        <v>7628</v>
      </c>
      <c r="P1651" s="0" t="s">
        <v>7629</v>
      </c>
      <c r="Q1651" s="0" t="n">
        <v>5.9E-113</v>
      </c>
      <c r="R1651" s="26" t="s">
        <v>267</v>
      </c>
      <c r="S1651" s="26" t="s">
        <v>1899</v>
      </c>
    </row>
    <row r="1652" customFormat="false" ht="12.75" hidden="false" customHeight="false" outlineLevel="0" collapsed="false">
      <c r="A1652" s="0" t="s">
        <v>7630</v>
      </c>
      <c r="B1652" s="26" t="s">
        <v>7631</v>
      </c>
      <c r="C1652" s="26" t="str">
        <f aca="false">HYPERLINK(CONCATENATE("http://www.ncbi.nlm.nih.gov/sites/entrez?db=protein&amp;cmd=DetailsSearch&amp;term=txid857571+AND+",B1652),"ncbi")</f>
        <v>ncbi</v>
      </c>
      <c r="D1652" s="1" t="n">
        <v>821.82558866531</v>
      </c>
      <c r="E1652" s="1" t="n">
        <v>583.727996378158</v>
      </c>
      <c r="F1652" s="1" t="n">
        <v>1059.92318095246</v>
      </c>
      <c r="G1652" s="2" t="n">
        <v>1.81578267194471</v>
      </c>
      <c r="H1652" s="4" t="n">
        <v>0.550726700640334</v>
      </c>
      <c r="I1652" s="4" t="n">
        <v>0.860591539153996</v>
      </c>
      <c r="J1652" s="26" t="n">
        <v>2.87361989746554E-016</v>
      </c>
      <c r="K1652" s="26" t="n">
        <v>1.23164532447436E-015</v>
      </c>
      <c r="L1652" s="26"/>
      <c r="M1652" s="26"/>
      <c r="N1652" s="26" t="s">
        <v>7632</v>
      </c>
      <c r="O1652" s="0" t="s">
        <v>7633</v>
      </c>
      <c r="P1652" s="0" t="s">
        <v>7634</v>
      </c>
      <c r="Q1652" s="0" t="n">
        <v>1.3E-089</v>
      </c>
      <c r="R1652" s="26" t="s">
        <v>165</v>
      </c>
      <c r="S1652" s="26" t="s">
        <v>166</v>
      </c>
    </row>
    <row r="1653" customFormat="false" ht="12.75" hidden="false" customHeight="false" outlineLevel="0" collapsed="false">
      <c r="A1653" s="0" t="s">
        <v>7635</v>
      </c>
      <c r="B1653" s="26" t="s">
        <v>7636</v>
      </c>
      <c r="C1653" s="26" t="str">
        <f aca="false">HYPERLINK(CONCATENATE("http://www.ncbi.nlm.nih.gov/sites/entrez?db=protein&amp;cmd=DetailsSearch&amp;term=txid857571+AND+",B1653),"ncbi")</f>
        <v>ncbi</v>
      </c>
      <c r="D1653" s="1" t="n">
        <v>28243.4792002796</v>
      </c>
      <c r="E1653" s="1" t="n">
        <v>22033.6429207137</v>
      </c>
      <c r="F1653" s="1" t="n">
        <v>34453.3154798454</v>
      </c>
      <c r="G1653" s="2" t="n">
        <v>1.56366859551201</v>
      </c>
      <c r="H1653" s="4" t="n">
        <v>0.639521700998643</v>
      </c>
      <c r="I1653" s="4" t="n">
        <v>0.644934779733643</v>
      </c>
      <c r="J1653" s="26" t="n">
        <v>2.58105826431738E-016</v>
      </c>
      <c r="K1653" s="26" t="n">
        <v>1.10878947914368E-015</v>
      </c>
      <c r="L1653" s="26"/>
      <c r="M1653" s="26"/>
      <c r="N1653" s="26" t="s">
        <v>7637</v>
      </c>
      <c r="O1653" s="0" t="s">
        <v>7638</v>
      </c>
      <c r="P1653" s="0" t="s">
        <v>7639</v>
      </c>
      <c r="Q1653" s="0" t="n">
        <v>0</v>
      </c>
      <c r="R1653" s="26" t="s">
        <v>67</v>
      </c>
      <c r="S1653" s="26" t="s">
        <v>208</v>
      </c>
    </row>
    <row r="1654" customFormat="false" ht="12.75" hidden="false" customHeight="false" outlineLevel="0" collapsed="false">
      <c r="A1654" s="0" t="s">
        <v>7640</v>
      </c>
      <c r="B1654" s="26" t="s">
        <v>7641</v>
      </c>
      <c r="C1654" s="26" t="str">
        <f aca="false">HYPERLINK(CONCATENATE("http://www.ncbi.nlm.nih.gov/sites/entrez?db=protein&amp;cmd=DetailsSearch&amp;term=txid857571+AND+",B1654),"ncbi")</f>
        <v>ncbi</v>
      </c>
      <c r="D1654" s="1" t="n">
        <v>3258.38414393011</v>
      </c>
      <c r="E1654" s="1" t="n">
        <v>2422.14381805893</v>
      </c>
      <c r="F1654" s="1" t="n">
        <v>4094.6244698013</v>
      </c>
      <c r="G1654" s="2" t="n">
        <v>1.69049601401566</v>
      </c>
      <c r="H1654" s="4" t="n">
        <v>0.59154235899354</v>
      </c>
      <c r="I1654" s="4" t="n">
        <v>0.757446614535569</v>
      </c>
      <c r="J1654" s="26" t="n">
        <v>2.48607031402761E-016</v>
      </c>
      <c r="K1654" s="26" t="n">
        <v>1.07290546040869E-015</v>
      </c>
      <c r="L1654" s="26"/>
      <c r="M1654" s="26"/>
      <c r="N1654" s="26" t="s">
        <v>365</v>
      </c>
      <c r="O1654" s="0" t="s">
        <v>131</v>
      </c>
      <c r="P1654" s="0" t="s">
        <v>7642</v>
      </c>
      <c r="Q1654" s="0" t="n">
        <v>2.7E-064</v>
      </c>
      <c r="R1654" s="26" t="s">
        <v>59</v>
      </c>
      <c r="S1654" s="26" t="s">
        <v>133</v>
      </c>
    </row>
    <row r="1655" customFormat="false" ht="12.75" hidden="false" customHeight="false" outlineLevel="0" collapsed="false">
      <c r="A1655" s="0" t="s">
        <v>7643</v>
      </c>
      <c r="B1655" s="26" t="s">
        <v>7644</v>
      </c>
      <c r="C1655" s="26" t="str">
        <f aca="false">HYPERLINK(CONCATENATE("http://www.ncbi.nlm.nih.gov/sites/entrez?db=protein&amp;cmd=DetailsSearch&amp;term=txid857571+AND+",B1655),"ncbi")</f>
        <v>ncbi</v>
      </c>
      <c r="D1655" s="1" t="n">
        <v>3731.56305051169</v>
      </c>
      <c r="E1655" s="1" t="n">
        <v>2845.2387253734</v>
      </c>
      <c r="F1655" s="1" t="n">
        <v>4617.88737564999</v>
      </c>
      <c r="G1655" s="2" t="n">
        <v>1.62302281860161</v>
      </c>
      <c r="H1655" s="4" t="n">
        <v>0.616134282610762</v>
      </c>
      <c r="I1655" s="4" t="n">
        <v>0.698683283343656</v>
      </c>
      <c r="J1655" s="26" t="n">
        <v>1.67566667642282E-016</v>
      </c>
      <c r="K1655" s="26" t="n">
        <v>7.26510112254618E-016</v>
      </c>
      <c r="L1655" s="26"/>
      <c r="M1655" s="26"/>
      <c r="N1655" s="26" t="s">
        <v>131</v>
      </c>
      <c r="O1655" s="0" t="s">
        <v>131</v>
      </c>
      <c r="P1655" s="0" t="s">
        <v>7645</v>
      </c>
      <c r="Q1655" s="0" t="n">
        <v>3.9E-093</v>
      </c>
      <c r="R1655" s="26" t="s">
        <v>145</v>
      </c>
      <c r="S1655" s="26"/>
    </row>
    <row r="1656" customFormat="false" ht="12.75" hidden="false" customHeight="false" outlineLevel="0" collapsed="false">
      <c r="A1656" s="0" t="s">
        <v>7646</v>
      </c>
      <c r="B1656" s="26" t="s">
        <v>7647</v>
      </c>
      <c r="C1656" s="26" t="str">
        <f aca="false">HYPERLINK(CONCATENATE("http://www.ncbi.nlm.nih.gov/sites/entrez?db=protein&amp;cmd=DetailsSearch&amp;term=txid857571+AND+",B1656),"ncbi")</f>
        <v>ncbi</v>
      </c>
      <c r="D1656" s="1" t="n">
        <v>4086.63835729485</v>
      </c>
      <c r="E1656" s="1" t="n">
        <v>3124.7004885763</v>
      </c>
      <c r="F1656" s="1" t="n">
        <v>5048.57622601339</v>
      </c>
      <c r="G1656" s="2" t="n">
        <v>1.61569924684643</v>
      </c>
      <c r="H1656" s="4" t="n">
        <v>0.618927069472756</v>
      </c>
      <c r="I1656" s="4" t="n">
        <v>0.692158673668774</v>
      </c>
      <c r="J1656" s="26" t="n">
        <v>1.35588183063497E-016</v>
      </c>
      <c r="K1656" s="26" t="n">
        <v>5.90596899716117E-016</v>
      </c>
      <c r="L1656" s="26"/>
      <c r="M1656" s="26"/>
      <c r="N1656" s="26" t="s">
        <v>7648</v>
      </c>
      <c r="O1656" s="0" t="s">
        <v>7649</v>
      </c>
      <c r="P1656" s="0" t="s">
        <v>7650</v>
      </c>
      <c r="Q1656" s="0" t="n">
        <v>1.3E-216</v>
      </c>
      <c r="R1656" s="26" t="s">
        <v>165</v>
      </c>
      <c r="S1656" s="26" t="s">
        <v>524</v>
      </c>
    </row>
    <row r="1657" customFormat="false" ht="12.75" hidden="false" customHeight="false" outlineLevel="0" collapsed="false">
      <c r="A1657" s="0" t="s">
        <v>7651</v>
      </c>
      <c r="B1657" s="26" t="s">
        <v>7652</v>
      </c>
      <c r="C1657" s="26" t="str">
        <f aca="false">HYPERLINK(CONCATENATE("http://www.ncbi.nlm.nih.gov/sites/entrez?db=protein&amp;cmd=DetailsSearch&amp;term=txid857571+AND+",B1657),"ncbi")</f>
        <v>ncbi</v>
      </c>
      <c r="D1657" s="1" t="n">
        <v>692.994988529879</v>
      </c>
      <c r="E1657" s="1" t="n">
        <v>439.180558303144</v>
      </c>
      <c r="F1657" s="1" t="n">
        <v>946.809418756615</v>
      </c>
      <c r="G1657" s="2" t="n">
        <v>2.15585458157526</v>
      </c>
      <c r="H1657" s="4" t="n">
        <v>0.46385317847798</v>
      </c>
      <c r="I1657" s="4" t="n">
        <v>1.10825986755439</v>
      </c>
      <c r="J1657" s="26" t="n">
        <v>1.22729665516428E-016</v>
      </c>
      <c r="K1657" s="26" t="n">
        <v>5.35833714480816E-016</v>
      </c>
      <c r="L1657" s="26"/>
      <c r="M1657" s="26" t="s">
        <v>7653</v>
      </c>
      <c r="N1657" s="26" t="s">
        <v>7654</v>
      </c>
      <c r="O1657" s="0" t="s">
        <v>7655</v>
      </c>
      <c r="P1657" s="0" t="s">
        <v>7656</v>
      </c>
      <c r="Q1657" s="0" t="n">
        <v>6.8E-148</v>
      </c>
      <c r="R1657" s="26" t="s">
        <v>186</v>
      </c>
      <c r="S1657" s="26" t="s">
        <v>187</v>
      </c>
    </row>
    <row r="1658" customFormat="false" ht="12.75" hidden="false" customHeight="false" outlineLevel="0" collapsed="false">
      <c r="A1658" s="0" t="s">
        <v>7657</v>
      </c>
      <c r="B1658" s="26" t="s">
        <v>7658</v>
      </c>
      <c r="C1658" s="26" t="str">
        <f aca="false">HYPERLINK(CONCATENATE("http://www.ncbi.nlm.nih.gov/sites/entrez?db=protein&amp;cmd=DetailsSearch&amp;term=txid857571+AND+",B1658),"ncbi")</f>
        <v>ncbi</v>
      </c>
      <c r="D1658" s="1" t="n">
        <v>1269.87311993175</v>
      </c>
      <c r="E1658" s="1" t="n">
        <v>928.069462444027</v>
      </c>
      <c r="F1658" s="1" t="n">
        <v>1611.67677741947</v>
      </c>
      <c r="G1658" s="2" t="n">
        <v>1.73659067843391</v>
      </c>
      <c r="H1658" s="4" t="n">
        <v>0.575840935010557</v>
      </c>
      <c r="I1658" s="4" t="n">
        <v>0.796257744962076</v>
      </c>
      <c r="J1658" s="26" t="n">
        <v>1.20263293960083E-016</v>
      </c>
      <c r="K1658" s="26" t="n">
        <v>5.27524940485327E-016</v>
      </c>
      <c r="L1658" s="26" t="s">
        <v>7659</v>
      </c>
      <c r="M1658" s="26" t="s">
        <v>7659</v>
      </c>
      <c r="N1658" s="26" t="s">
        <v>7660</v>
      </c>
      <c r="O1658" s="0" t="s">
        <v>7661</v>
      </c>
      <c r="P1658" s="0" t="s">
        <v>7662</v>
      </c>
      <c r="Q1658" s="0" t="n">
        <v>6.1E-170</v>
      </c>
      <c r="R1658" s="26" t="s">
        <v>59</v>
      </c>
      <c r="S1658" s="26" t="s">
        <v>566</v>
      </c>
    </row>
    <row r="1659" customFormat="false" ht="12.75" hidden="false" customHeight="false" outlineLevel="0" collapsed="false">
      <c r="A1659" s="0" t="s">
        <v>7663</v>
      </c>
      <c r="B1659" s="26" t="s">
        <v>7664</v>
      </c>
      <c r="C1659" s="26" t="str">
        <f aca="false">HYPERLINK(CONCATENATE("http://www.ncbi.nlm.nih.gov/sites/entrez?db=protein&amp;cmd=DetailsSearch&amp;term=txid857571+AND+",B1659),"ncbi")</f>
        <v>ncbi</v>
      </c>
      <c r="D1659" s="1" t="n">
        <v>14271.1491119799</v>
      </c>
      <c r="E1659" s="1" t="n">
        <v>10951.6841625125</v>
      </c>
      <c r="F1659" s="1" t="n">
        <v>17590.6140614473</v>
      </c>
      <c r="G1659" s="2" t="n">
        <v>1.60620173120586</v>
      </c>
      <c r="H1659" s="4" t="n">
        <v>0.622586802499116</v>
      </c>
      <c r="I1659" s="4" t="n">
        <v>0.683653099787437</v>
      </c>
      <c r="J1659" s="26" t="n">
        <v>1.1507924104633E-016</v>
      </c>
      <c r="K1659" s="26" t="n">
        <v>5.05970465914965E-016</v>
      </c>
      <c r="L1659" s="26" t="s">
        <v>7665</v>
      </c>
      <c r="M1659" s="26" t="s">
        <v>7666</v>
      </c>
      <c r="N1659" s="26" t="s">
        <v>7667</v>
      </c>
      <c r="O1659" s="0" t="s">
        <v>7668</v>
      </c>
      <c r="P1659" s="0" t="s">
        <v>7669</v>
      </c>
      <c r="Q1659" s="0" t="n">
        <v>0</v>
      </c>
      <c r="R1659" s="26" t="s">
        <v>267</v>
      </c>
      <c r="S1659" s="26" t="s">
        <v>1027</v>
      </c>
    </row>
    <row r="1660" customFormat="false" ht="12.75" hidden="false" customHeight="false" outlineLevel="0" collapsed="false">
      <c r="A1660" s="0" t="s">
        <v>7670</v>
      </c>
      <c r="B1660" s="26" t="s">
        <v>7671</v>
      </c>
      <c r="C1660" s="26" t="str">
        <f aca="false">HYPERLINK(CONCATENATE("http://www.ncbi.nlm.nih.gov/sites/entrez?db=protein&amp;cmd=DetailsSearch&amp;term=txid857571+AND+",B1660),"ncbi")</f>
        <v>ncbi</v>
      </c>
      <c r="D1660" s="1" t="n">
        <v>1083.24546282791</v>
      </c>
      <c r="E1660" s="1" t="n">
        <v>740.274644696957</v>
      </c>
      <c r="F1660" s="1" t="n">
        <v>1426.21628095887</v>
      </c>
      <c r="G1660" s="2" t="n">
        <v>1.92660425583361</v>
      </c>
      <c r="H1660" s="4" t="n">
        <v>0.519047955475068</v>
      </c>
      <c r="I1660" s="4" t="n">
        <v>0.94606025778799</v>
      </c>
      <c r="J1660" s="26" t="n">
        <v>1.04129187783752E-016</v>
      </c>
      <c r="K1660" s="26" t="n">
        <v>4.59985775280583E-016</v>
      </c>
      <c r="L1660" s="26"/>
      <c r="M1660" s="26"/>
      <c r="N1660" s="26" t="s">
        <v>7672</v>
      </c>
      <c r="O1660" s="0" t="s">
        <v>7673</v>
      </c>
      <c r="P1660" s="0" t="s">
        <v>7674</v>
      </c>
      <c r="Q1660" s="0" t="n">
        <v>2.2E-074</v>
      </c>
      <c r="R1660" s="26" t="s">
        <v>165</v>
      </c>
      <c r="S1660" s="26" t="s">
        <v>166</v>
      </c>
    </row>
    <row r="1661" customFormat="false" ht="12.75" hidden="false" customHeight="false" outlineLevel="0" collapsed="false">
      <c r="A1661" s="0" t="s">
        <v>7675</v>
      </c>
      <c r="B1661" s="26" t="e">
        <f aca="false">NA()</f>
        <v>#N/A</v>
      </c>
      <c r="C1661" s="26" t="e">
        <f aca="false">HYPERLINK(CONCATENATE("http://www.ncbi.nlm.nih.gov/sites/entrez?db=protein&amp;cmd=DetailsSearch&amp;term=txid857571+AND+",B1661),"ncbi")</f>
        <v>#N/A</v>
      </c>
      <c r="D1661" s="1" t="n">
        <v>259.367754980786</v>
      </c>
      <c r="E1661" s="1" t="n">
        <v>150.524834001251</v>
      </c>
      <c r="F1661" s="1" t="n">
        <v>368.21067596032</v>
      </c>
      <c r="G1661" s="2" t="n">
        <v>2.44617892059765</v>
      </c>
      <c r="H1661" s="4" t="n">
        <v>0.408800841009488</v>
      </c>
      <c r="I1661" s="4" t="n">
        <v>1.29052993061043</v>
      </c>
      <c r="J1661" s="26" t="n">
        <v>9.38847821633629E-017</v>
      </c>
      <c r="K1661" s="26" t="n">
        <v>4.15712049626427E-016</v>
      </c>
      <c r="L1661" s="26"/>
      <c r="M1661" s="26"/>
      <c r="N1661" s="26" t="e">
        <f aca="false">NA()</f>
        <v>#N/A</v>
      </c>
      <c r="O1661" s="0" t="s">
        <v>131</v>
      </c>
      <c r="P1661" s="0" t="e">
        <f aca="false">NA()</f>
        <v>#N/A</v>
      </c>
      <c r="Q1661" s="0" t="e">
        <f aca="false">NA()</f>
        <v>#N/A</v>
      </c>
      <c r="R1661" s="26" t="e">
        <f aca="false">NA()</f>
        <v>#N/A</v>
      </c>
      <c r="S1661" s="26" t="e">
        <f aca="false">NA()</f>
        <v>#N/A</v>
      </c>
    </row>
    <row r="1662" customFormat="false" ht="12.75" hidden="false" customHeight="false" outlineLevel="0" collapsed="false">
      <c r="A1662" s="0" t="s">
        <v>7676</v>
      </c>
      <c r="B1662" s="26" t="e">
        <f aca="false">NA()</f>
        <v>#N/A</v>
      </c>
      <c r="C1662" s="26" t="e">
        <f aca="false">HYPERLINK(CONCATENATE("http://www.ncbi.nlm.nih.gov/sites/entrez?db=protein&amp;cmd=DetailsSearch&amp;term=txid857571+AND+",B1662),"ncbi")</f>
        <v>#N/A</v>
      </c>
      <c r="D1662" s="1" t="n">
        <v>208.373318504628</v>
      </c>
      <c r="E1662" s="1" t="n">
        <v>114.640094917276</v>
      </c>
      <c r="F1662" s="1" t="n">
        <v>302.10654209198</v>
      </c>
      <c r="G1662" s="2" t="n">
        <v>2.63526074633817</v>
      </c>
      <c r="H1662" s="4" t="n">
        <v>0.379469091014827</v>
      </c>
      <c r="I1662" s="4" t="n">
        <v>1.39794571663969</v>
      </c>
      <c r="J1662" s="26" t="n">
        <v>8.50983417208115E-017</v>
      </c>
      <c r="K1662" s="26" t="n">
        <v>3.78596660434869E-016</v>
      </c>
      <c r="L1662" s="26"/>
      <c r="M1662" s="26"/>
      <c r="N1662" s="26" t="e">
        <f aca="false">NA()</f>
        <v>#N/A</v>
      </c>
      <c r="O1662" s="0" t="s">
        <v>131</v>
      </c>
      <c r="P1662" s="0" t="s">
        <v>7677</v>
      </c>
      <c r="Q1662" s="0" t="n">
        <v>7.3E-018</v>
      </c>
      <c r="R1662" s="26" t="s">
        <v>59</v>
      </c>
      <c r="S1662" s="26" t="s">
        <v>133</v>
      </c>
    </row>
    <row r="1663" customFormat="false" ht="12.75" hidden="false" customHeight="false" outlineLevel="0" collapsed="false">
      <c r="A1663" s="0" t="s">
        <v>7678</v>
      </c>
      <c r="B1663" s="26" t="s">
        <v>7679</v>
      </c>
      <c r="C1663" s="26" t="str">
        <f aca="false">HYPERLINK(CONCATENATE("http://www.ncbi.nlm.nih.gov/sites/entrez?db=protein&amp;cmd=DetailsSearch&amp;term=txid857571+AND+",B1663),"ncbi")</f>
        <v>ncbi</v>
      </c>
      <c r="D1663" s="1" t="n">
        <v>3762.2671142773</v>
      </c>
      <c r="E1663" s="1" t="n">
        <v>2837.04883311202</v>
      </c>
      <c r="F1663" s="1" t="n">
        <v>4687.48539544258</v>
      </c>
      <c r="G1663" s="2" t="n">
        <v>1.65223994057966</v>
      </c>
      <c r="H1663" s="4" t="n">
        <v>0.605238970103318</v>
      </c>
      <c r="I1663" s="4" t="n">
        <v>0.724423212149709</v>
      </c>
      <c r="J1663" s="26" t="n">
        <v>6.45451474407907E-017</v>
      </c>
      <c r="K1663" s="26" t="n">
        <v>2.89911417641729E-016</v>
      </c>
      <c r="L1663" s="26" t="s">
        <v>7680</v>
      </c>
      <c r="M1663" s="26" t="s">
        <v>7680</v>
      </c>
      <c r="N1663" s="26" t="s">
        <v>7681</v>
      </c>
      <c r="O1663" s="0" t="s">
        <v>7682</v>
      </c>
      <c r="P1663" s="0" t="s">
        <v>7683</v>
      </c>
      <c r="Q1663" s="0" t="n">
        <v>5.5E-296</v>
      </c>
      <c r="R1663" s="26" t="s">
        <v>74</v>
      </c>
      <c r="S1663" s="26" t="s">
        <v>462</v>
      </c>
    </row>
    <row r="1664" customFormat="false" ht="12.75" hidden="false" customHeight="false" outlineLevel="0" collapsed="false">
      <c r="A1664" s="0" t="s">
        <v>7684</v>
      </c>
      <c r="B1664" s="26" t="s">
        <v>7685</v>
      </c>
      <c r="C1664" s="26" t="str">
        <f aca="false">HYPERLINK(CONCATENATE("http://www.ncbi.nlm.nih.gov/sites/entrez?db=protein&amp;cmd=DetailsSearch&amp;term=txid857571+AND+",B1664),"ncbi")</f>
        <v>ncbi</v>
      </c>
      <c r="D1664" s="1" t="n">
        <v>2671.93585625552</v>
      </c>
      <c r="E1664" s="1" t="n">
        <v>2023.73769052525</v>
      </c>
      <c r="F1664" s="1" t="n">
        <v>3320.13402198578</v>
      </c>
      <c r="G1664" s="2" t="n">
        <v>1.64059504229723</v>
      </c>
      <c r="H1664" s="4" t="n">
        <v>0.609534939591039</v>
      </c>
      <c r="I1664" s="4" t="n">
        <v>0.714219173910652</v>
      </c>
      <c r="J1664" s="26" t="n">
        <v>5.44464970998117E-017</v>
      </c>
      <c r="K1664" s="26" t="n">
        <v>2.45140117951797E-016</v>
      </c>
      <c r="L1664" s="26"/>
      <c r="M1664" s="26"/>
      <c r="N1664" s="26" t="s">
        <v>7686</v>
      </c>
      <c r="O1664" s="0" t="s">
        <v>7687</v>
      </c>
      <c r="P1664" s="0" t="s">
        <v>7688</v>
      </c>
      <c r="Q1664" s="0" t="n">
        <v>3.5E-115</v>
      </c>
      <c r="R1664" s="26" t="s">
        <v>165</v>
      </c>
      <c r="S1664" s="26" t="s">
        <v>166</v>
      </c>
    </row>
    <row r="1665" customFormat="false" ht="12.75" hidden="false" customHeight="false" outlineLevel="0" collapsed="false">
      <c r="A1665" s="0" t="s">
        <v>7689</v>
      </c>
      <c r="B1665" s="26" t="s">
        <v>7690</v>
      </c>
      <c r="C1665" s="26" t="str">
        <f aca="false">HYPERLINK(CONCATENATE("http://www.ncbi.nlm.nih.gov/sites/entrez?db=protein&amp;cmd=DetailsSearch&amp;term=txid857571+AND+",B1665),"ncbi")</f>
        <v>ncbi</v>
      </c>
      <c r="D1665" s="1" t="n">
        <v>7862.16749748685</v>
      </c>
      <c r="E1665" s="1" t="n">
        <v>4119.65335109847</v>
      </c>
      <c r="F1665" s="1" t="n">
        <v>11604.6816438752</v>
      </c>
      <c r="G1665" s="2" t="n">
        <v>2.81690731109232</v>
      </c>
      <c r="H1665" s="4" t="n">
        <v>0.354999256121149</v>
      </c>
      <c r="I1665" s="4" t="n">
        <v>1.49411209334456</v>
      </c>
      <c r="J1665" s="26" t="n">
        <v>5.33419031634424E-017</v>
      </c>
      <c r="K1665" s="26" t="n">
        <v>2.40745505120789E-016</v>
      </c>
      <c r="L1665" s="26"/>
      <c r="M1665" s="26"/>
      <c r="N1665" s="26" t="s">
        <v>131</v>
      </c>
      <c r="O1665" s="0" t="s">
        <v>131</v>
      </c>
      <c r="P1665" s="0" t="e">
        <f aca="false">NA()</f>
        <v>#N/A</v>
      </c>
      <c r="Q1665" s="0" t="e">
        <f aca="false">NA()</f>
        <v>#N/A</v>
      </c>
      <c r="R1665" s="26" t="e">
        <f aca="false">NA()</f>
        <v>#N/A</v>
      </c>
      <c r="S1665" s="26" t="e">
        <f aca="false">NA()</f>
        <v>#N/A</v>
      </c>
    </row>
    <row r="1666" customFormat="false" ht="12.75" hidden="false" customHeight="false" outlineLevel="0" collapsed="false">
      <c r="A1666" s="0" t="s">
        <v>7691</v>
      </c>
      <c r="B1666" s="26" t="s">
        <v>7692</v>
      </c>
      <c r="C1666" s="26" t="str">
        <f aca="false">HYPERLINK(CONCATENATE("http://www.ncbi.nlm.nih.gov/sites/entrez?db=protein&amp;cmd=DetailsSearch&amp;term=txid857571+AND+",B1666),"ncbi")</f>
        <v>ncbi</v>
      </c>
      <c r="D1666" s="1" t="n">
        <v>3723.48127362043</v>
      </c>
      <c r="E1666" s="1" t="n">
        <v>2792.10732849956</v>
      </c>
      <c r="F1666" s="1" t="n">
        <v>4654.8552187413</v>
      </c>
      <c r="G1666" s="2" t="n">
        <v>1.66714766700704</v>
      </c>
      <c r="H1666" s="4" t="n">
        <v>0.599826889837094</v>
      </c>
      <c r="I1666" s="4" t="n">
        <v>0.737381896180104</v>
      </c>
      <c r="J1666" s="26" t="n">
        <v>4.76823525086235E-017</v>
      </c>
      <c r="K1666" s="26" t="n">
        <v>2.17296949510102E-016</v>
      </c>
      <c r="L1666" s="26" t="s">
        <v>7693</v>
      </c>
      <c r="M1666" s="26" t="s">
        <v>7693</v>
      </c>
      <c r="N1666" s="26" t="s">
        <v>7694</v>
      </c>
      <c r="O1666" s="0" t="s">
        <v>7695</v>
      </c>
      <c r="P1666" s="0" t="s">
        <v>7696</v>
      </c>
      <c r="Q1666" s="0" t="n">
        <v>1.5E-183</v>
      </c>
      <c r="R1666" s="26" t="s">
        <v>895</v>
      </c>
      <c r="S1666" s="26" t="s">
        <v>2245</v>
      </c>
    </row>
    <row r="1667" customFormat="false" ht="12.75" hidden="false" customHeight="false" outlineLevel="0" collapsed="false">
      <c r="A1667" s="0" t="s">
        <v>7697</v>
      </c>
      <c r="B1667" s="26" t="s">
        <v>7698</v>
      </c>
      <c r="C1667" s="26" t="str">
        <f aca="false">HYPERLINK(CONCATENATE("http://www.ncbi.nlm.nih.gov/sites/entrez?db=protein&amp;cmd=DetailsSearch&amp;term=txid857571+AND+",B1667),"ncbi")</f>
        <v>ncbi</v>
      </c>
      <c r="D1667" s="1" t="n">
        <v>4394.80523063538</v>
      </c>
      <c r="E1667" s="1" t="n">
        <v>3241.06178628252</v>
      </c>
      <c r="F1667" s="1" t="n">
        <v>5548.54867498825</v>
      </c>
      <c r="G1667" s="2" t="n">
        <v>1.71195399559241</v>
      </c>
      <c r="H1667" s="4" t="n">
        <v>0.584127846060464</v>
      </c>
      <c r="I1667" s="4" t="n">
        <v>0.775643933501652</v>
      </c>
      <c r="J1667" s="26" t="n">
        <v>4.2619490438972E-017</v>
      </c>
      <c r="K1667" s="26" t="n">
        <v>1.95174341301209E-016</v>
      </c>
      <c r="L1667" s="26"/>
      <c r="M1667" s="26" t="s">
        <v>7699</v>
      </c>
      <c r="N1667" s="26" t="s">
        <v>7700</v>
      </c>
      <c r="O1667" s="0" t="s">
        <v>7701</v>
      </c>
      <c r="P1667" s="0" t="s">
        <v>7702</v>
      </c>
      <c r="Q1667" s="0" t="n">
        <v>2.8E-176</v>
      </c>
      <c r="R1667" s="26" t="s">
        <v>895</v>
      </c>
      <c r="S1667" s="26" t="s">
        <v>1070</v>
      </c>
    </row>
    <row r="1668" customFormat="false" ht="12.75" hidden="false" customHeight="false" outlineLevel="0" collapsed="false">
      <c r="A1668" s="0" t="s">
        <v>7703</v>
      </c>
      <c r="B1668" s="26" t="s">
        <v>7704</v>
      </c>
      <c r="C1668" s="26" t="str">
        <f aca="false">HYPERLINK(CONCATENATE("http://www.ncbi.nlm.nih.gov/sites/entrez?db=protein&amp;cmd=DetailsSearch&amp;term=txid857571+AND+",B1668),"ncbi")</f>
        <v>ncbi</v>
      </c>
      <c r="D1668" s="1" t="n">
        <v>2679.09234649664</v>
      </c>
      <c r="E1668" s="1" t="n">
        <v>1995.21949699457</v>
      </c>
      <c r="F1668" s="1" t="n">
        <v>3362.96519599871</v>
      </c>
      <c r="G1668" s="2" t="n">
        <v>1.68551139414205</v>
      </c>
      <c r="H1668" s="4" t="n">
        <v>0.593291747226078</v>
      </c>
      <c r="I1668" s="4" t="n">
        <v>0.75318638004634</v>
      </c>
      <c r="J1668" s="26" t="n">
        <v>4.03739696821685E-017</v>
      </c>
      <c r="K1668" s="26" t="n">
        <v>1.85344228467406E-016</v>
      </c>
      <c r="L1668" s="26"/>
      <c r="M1668" s="26"/>
      <c r="N1668" s="26" t="s">
        <v>6044</v>
      </c>
      <c r="O1668" s="0" t="s">
        <v>7705</v>
      </c>
      <c r="P1668" s="0" t="s">
        <v>7706</v>
      </c>
      <c r="Q1668" s="0" t="n">
        <v>0</v>
      </c>
      <c r="R1668" s="26" t="s">
        <v>31</v>
      </c>
      <c r="S1668" s="26" t="s">
        <v>99</v>
      </c>
    </row>
    <row r="1669" customFormat="false" ht="12.75" hidden="false" customHeight="false" outlineLevel="0" collapsed="false">
      <c r="A1669" s="0" t="s">
        <v>7707</v>
      </c>
      <c r="B1669" s="26" t="s">
        <v>7708</v>
      </c>
      <c r="C1669" s="26" t="str">
        <f aca="false">HYPERLINK(CONCATENATE("http://www.ncbi.nlm.nih.gov/sites/entrez?db=protein&amp;cmd=DetailsSearch&amp;term=txid857571+AND+",B1669),"ncbi")</f>
        <v>ncbi</v>
      </c>
      <c r="D1669" s="1" t="n">
        <v>6510.18308765764</v>
      </c>
      <c r="E1669" s="1" t="n">
        <v>4959.18781152747</v>
      </c>
      <c r="F1669" s="1" t="n">
        <v>8061.17836378781</v>
      </c>
      <c r="G1669" s="2" t="n">
        <v>1.62550374580488</v>
      </c>
      <c r="H1669" s="4" t="n">
        <v>0.61519390686168</v>
      </c>
      <c r="I1669" s="4" t="n">
        <v>0.70088688057327</v>
      </c>
      <c r="J1669" s="26" t="n">
        <v>3.41196292981097E-017</v>
      </c>
      <c r="K1669" s="26" t="n">
        <v>1.57792754753974E-016</v>
      </c>
      <c r="L1669" s="26"/>
      <c r="M1669" s="26" t="s">
        <v>7709</v>
      </c>
      <c r="N1669" s="26" t="s">
        <v>7710</v>
      </c>
      <c r="O1669" s="0" t="s">
        <v>7711</v>
      </c>
      <c r="P1669" s="0" t="s">
        <v>7712</v>
      </c>
      <c r="Q1669" s="0" t="n">
        <v>1.3E-212</v>
      </c>
      <c r="R1669" s="26" t="s">
        <v>267</v>
      </c>
      <c r="S1669" s="26" t="s">
        <v>1027</v>
      </c>
    </row>
    <row r="1670" customFormat="false" ht="12.75" hidden="false" customHeight="false" outlineLevel="0" collapsed="false">
      <c r="A1670" s="0" t="s">
        <v>7713</v>
      </c>
      <c r="B1670" s="26" t="s">
        <v>7714</v>
      </c>
      <c r="C1670" s="26" t="str">
        <f aca="false">HYPERLINK(CONCATENATE("http://www.ncbi.nlm.nih.gov/sites/entrez?db=protein&amp;cmd=DetailsSearch&amp;term=txid857571+AND+",B1670),"ncbi")</f>
        <v>ncbi</v>
      </c>
      <c r="D1670" s="1" t="n">
        <v>2843.70563476132</v>
      </c>
      <c r="E1670" s="1" t="n">
        <v>2122.80809612547</v>
      </c>
      <c r="F1670" s="1" t="n">
        <v>3564.60317339716</v>
      </c>
      <c r="G1670" s="2" t="n">
        <v>1.67919237725881</v>
      </c>
      <c r="H1670" s="4" t="n">
        <v>0.595524380376503</v>
      </c>
      <c r="I1670" s="4" t="n">
        <v>0.74776752260271</v>
      </c>
      <c r="J1670" s="26" t="n">
        <v>3.13376632104882E-017</v>
      </c>
      <c r="K1670" s="26" t="n">
        <v>1.45285750478328E-016</v>
      </c>
      <c r="L1670" s="26" t="s">
        <v>7715</v>
      </c>
      <c r="M1670" s="26" t="s">
        <v>7715</v>
      </c>
      <c r="N1670" s="26" t="s">
        <v>7716</v>
      </c>
      <c r="O1670" s="0" t="s">
        <v>7717</v>
      </c>
      <c r="P1670" s="0" t="s">
        <v>7718</v>
      </c>
      <c r="Q1670" s="0" t="n">
        <v>0</v>
      </c>
      <c r="R1670" s="26" t="s">
        <v>74</v>
      </c>
      <c r="S1670" s="26" t="s">
        <v>462</v>
      </c>
    </row>
    <row r="1671" customFormat="false" ht="12.75" hidden="false" customHeight="false" outlineLevel="0" collapsed="false">
      <c r="A1671" s="0" t="s">
        <v>7719</v>
      </c>
      <c r="B1671" s="26" t="s">
        <v>7720</v>
      </c>
      <c r="C1671" s="26" t="str">
        <f aca="false">HYPERLINK(CONCATENATE("http://www.ncbi.nlm.nih.gov/sites/entrez?db=protein&amp;cmd=DetailsSearch&amp;term=txid857571+AND+",B1671),"ncbi")</f>
        <v>ncbi</v>
      </c>
      <c r="D1671" s="1" t="n">
        <v>1920.14736015688</v>
      </c>
      <c r="E1671" s="1" t="n">
        <v>1413.76816067571</v>
      </c>
      <c r="F1671" s="1" t="n">
        <v>2426.52655963806</v>
      </c>
      <c r="G1671" s="2" t="n">
        <v>1.71635394482099</v>
      </c>
      <c r="H1671" s="4" t="n">
        <v>0.582630408499045</v>
      </c>
      <c r="I1671" s="4" t="n">
        <v>0.779347094669102</v>
      </c>
      <c r="J1671" s="26" t="n">
        <v>2.62002471972398E-017</v>
      </c>
      <c r="K1671" s="26" t="n">
        <v>1.21983734846065E-016</v>
      </c>
      <c r="L1671" s="26"/>
      <c r="M1671" s="26"/>
      <c r="N1671" s="26" t="s">
        <v>7721</v>
      </c>
      <c r="O1671" s="0" t="s">
        <v>7722</v>
      </c>
      <c r="P1671" s="0" t="s">
        <v>7723</v>
      </c>
      <c r="Q1671" s="0" t="n">
        <v>5.6E-141</v>
      </c>
      <c r="R1671" s="26" t="s">
        <v>172</v>
      </c>
      <c r="S1671" s="26" t="s">
        <v>133</v>
      </c>
    </row>
    <row r="1672" customFormat="false" ht="12.75" hidden="false" customHeight="false" outlineLevel="0" collapsed="false">
      <c r="A1672" s="0" t="s">
        <v>7724</v>
      </c>
      <c r="B1672" s="26" t="s">
        <v>7725</v>
      </c>
      <c r="C1672" s="26" t="str">
        <f aca="false">HYPERLINK(CONCATENATE("http://www.ncbi.nlm.nih.gov/sites/entrez?db=protein&amp;cmd=DetailsSearch&amp;term=txid857571+AND+",B1672),"ncbi")</f>
        <v>ncbi</v>
      </c>
      <c r="D1672" s="1" t="n">
        <v>5127.05442672308</v>
      </c>
      <c r="E1672" s="1" t="n">
        <v>3894.38349599441</v>
      </c>
      <c r="F1672" s="1" t="n">
        <v>6359.72535745175</v>
      </c>
      <c r="G1672" s="2" t="n">
        <v>1.63305061352922</v>
      </c>
      <c r="H1672" s="4" t="n">
        <v>0.612350892076075</v>
      </c>
      <c r="I1672" s="4" t="n">
        <v>0.707569505385855</v>
      </c>
      <c r="J1672" s="26" t="n">
        <v>2.30060253248389E-017</v>
      </c>
      <c r="K1672" s="26" t="n">
        <v>1.08267048827697E-016</v>
      </c>
      <c r="L1672" s="26"/>
      <c r="M1672" s="26"/>
      <c r="N1672" s="26" t="s">
        <v>7726</v>
      </c>
      <c r="O1672" s="0" t="s">
        <v>7727</v>
      </c>
      <c r="P1672" s="0" t="s">
        <v>7728</v>
      </c>
      <c r="Q1672" s="0" t="n">
        <v>0</v>
      </c>
      <c r="R1672" s="26" t="s">
        <v>120</v>
      </c>
      <c r="S1672" s="26" t="s">
        <v>121</v>
      </c>
    </row>
    <row r="1673" customFormat="false" ht="12.75" hidden="false" customHeight="false" outlineLevel="0" collapsed="false">
      <c r="A1673" s="0" t="s">
        <v>7729</v>
      </c>
      <c r="B1673" s="26" t="s">
        <v>7730</v>
      </c>
      <c r="C1673" s="26" t="str">
        <f aca="false">HYPERLINK(CONCATENATE("http://www.ncbi.nlm.nih.gov/sites/entrez?db=protein&amp;cmd=DetailsSearch&amp;term=txid857571+AND+",B1673),"ncbi")</f>
        <v>ncbi</v>
      </c>
      <c r="D1673" s="1" t="n">
        <v>3704.85806669032</v>
      </c>
      <c r="E1673" s="1" t="n">
        <v>2802.38464986101</v>
      </c>
      <c r="F1673" s="1" t="n">
        <v>4607.33148351964</v>
      </c>
      <c r="G1673" s="2" t="n">
        <v>1.64407533553545</v>
      </c>
      <c r="H1673" s="4" t="n">
        <v>0.608244633555259</v>
      </c>
      <c r="I1673" s="4" t="n">
        <v>0.717276408334209</v>
      </c>
      <c r="J1673" s="26" t="n">
        <v>1.98798046607127E-017</v>
      </c>
      <c r="K1673" s="26" t="n">
        <v>9.37906149358056E-017</v>
      </c>
      <c r="L1673" s="26" t="s">
        <v>7731</v>
      </c>
      <c r="M1673" s="26"/>
      <c r="N1673" s="26" t="s">
        <v>7732</v>
      </c>
      <c r="O1673" s="0" t="s">
        <v>7733</v>
      </c>
      <c r="P1673" s="0" t="s">
        <v>7734</v>
      </c>
      <c r="Q1673" s="0" t="n">
        <v>1.9E-245</v>
      </c>
      <c r="R1673" s="26" t="s">
        <v>267</v>
      </c>
      <c r="S1673" s="26" t="s">
        <v>268</v>
      </c>
    </row>
    <row r="1674" customFormat="false" ht="12.75" hidden="false" customHeight="false" outlineLevel="0" collapsed="false">
      <c r="A1674" s="0" t="s">
        <v>7735</v>
      </c>
      <c r="B1674" s="26" t="s">
        <v>7736</v>
      </c>
      <c r="C1674" s="26" t="str">
        <f aca="false">HYPERLINK(CONCATENATE("http://www.ncbi.nlm.nih.gov/sites/entrez?db=protein&amp;cmd=DetailsSearch&amp;term=txid857571+AND+",B1674),"ncbi")</f>
        <v>ncbi</v>
      </c>
      <c r="D1674" s="1" t="n">
        <v>3593.88155315241</v>
      </c>
      <c r="E1674" s="1" t="n">
        <v>1507.05061394287</v>
      </c>
      <c r="F1674" s="1" t="n">
        <v>5680.71249236195</v>
      </c>
      <c r="G1674" s="2" t="n">
        <v>3.76942382678151</v>
      </c>
      <c r="H1674" s="4" t="n">
        <v>0.265292534337759</v>
      </c>
      <c r="I1674" s="4" t="n">
        <v>1.91434401798431</v>
      </c>
      <c r="J1674" s="26" t="n">
        <v>1.97178613180085E-017</v>
      </c>
      <c r="K1674" s="26" t="n">
        <v>9.32615006278532E-017</v>
      </c>
      <c r="L1674" s="26"/>
      <c r="M1674" s="26"/>
      <c r="N1674" s="26" t="s">
        <v>131</v>
      </c>
      <c r="O1674" s="0" t="s">
        <v>131</v>
      </c>
      <c r="P1674" s="0" t="s">
        <v>7737</v>
      </c>
      <c r="Q1674" s="0" t="n">
        <v>8.5E-038</v>
      </c>
      <c r="R1674" s="26" t="s">
        <v>145</v>
      </c>
      <c r="S1674" s="26" t="s">
        <v>146</v>
      </c>
    </row>
    <row r="1675" customFormat="false" ht="12.75" hidden="false" customHeight="false" outlineLevel="0" collapsed="false">
      <c r="A1675" s="0" t="s">
        <v>7738</v>
      </c>
      <c r="B1675" s="26" t="s">
        <v>7739</v>
      </c>
      <c r="C1675" s="26" t="str">
        <f aca="false">HYPERLINK(CONCATENATE("http://www.ncbi.nlm.nih.gov/sites/entrez?db=protein&amp;cmd=DetailsSearch&amp;term=txid857571+AND+",B1675),"ncbi")</f>
        <v>ncbi</v>
      </c>
      <c r="D1675" s="1" t="n">
        <v>6558.13675698243</v>
      </c>
      <c r="E1675" s="1" t="n">
        <v>4965.63950301896</v>
      </c>
      <c r="F1675" s="1" t="n">
        <v>8150.63401094591</v>
      </c>
      <c r="G1675" s="2" t="n">
        <v>1.64140671226547</v>
      </c>
      <c r="H1675" s="4" t="n">
        <v>0.609233526661896</v>
      </c>
      <c r="I1675" s="4" t="n">
        <v>0.714932758088517</v>
      </c>
      <c r="J1675" s="26" t="n">
        <v>1.91134481082539E-017</v>
      </c>
      <c r="K1675" s="26" t="n">
        <v>9.06316159664797E-017</v>
      </c>
      <c r="L1675" s="26"/>
      <c r="M1675" s="26" t="s">
        <v>7740</v>
      </c>
      <c r="N1675" s="26" t="s">
        <v>7741</v>
      </c>
      <c r="O1675" s="0" t="s">
        <v>7742</v>
      </c>
      <c r="P1675" s="0" t="s">
        <v>7743</v>
      </c>
      <c r="Q1675" s="0" t="n">
        <v>0</v>
      </c>
      <c r="R1675" s="26" t="s">
        <v>67</v>
      </c>
      <c r="S1675" s="26" t="s">
        <v>281</v>
      </c>
    </row>
    <row r="1676" customFormat="false" ht="12.75" hidden="false" customHeight="false" outlineLevel="0" collapsed="false">
      <c r="A1676" s="0" t="s">
        <v>7744</v>
      </c>
      <c r="B1676" s="26" t="s">
        <v>7745</v>
      </c>
      <c r="C1676" s="26" t="str">
        <f aca="false">HYPERLINK(CONCATENATE("http://www.ncbi.nlm.nih.gov/sites/entrez?db=protein&amp;cmd=DetailsSearch&amp;term=txid857571+AND+",B1676),"ncbi")</f>
        <v>ncbi</v>
      </c>
      <c r="D1676" s="1" t="n">
        <v>3018.16077278928</v>
      </c>
      <c r="E1676" s="1" t="n">
        <v>2256.37479303692</v>
      </c>
      <c r="F1676" s="1" t="n">
        <v>3779.94675254164</v>
      </c>
      <c r="G1676" s="2" t="n">
        <v>1.67523000354657</v>
      </c>
      <c r="H1676" s="4" t="n">
        <v>0.59693295719569</v>
      </c>
      <c r="I1676" s="4" t="n">
        <v>0.744359186433543</v>
      </c>
      <c r="J1676" s="26" t="n">
        <v>1.24280698505104E-017</v>
      </c>
      <c r="K1676" s="26" t="n">
        <v>5.93820786479747E-017</v>
      </c>
      <c r="L1676" s="26"/>
      <c r="M1676" s="26"/>
      <c r="N1676" s="26" t="s">
        <v>7746</v>
      </c>
      <c r="O1676" s="0" t="s">
        <v>7747</v>
      </c>
      <c r="P1676" s="0" t="s">
        <v>7748</v>
      </c>
      <c r="Q1676" s="0" t="n">
        <v>0</v>
      </c>
      <c r="R1676" s="26" t="s">
        <v>354</v>
      </c>
      <c r="S1676" s="26" t="s">
        <v>832</v>
      </c>
    </row>
    <row r="1677" customFormat="false" ht="12.75" hidden="false" customHeight="false" outlineLevel="0" collapsed="false">
      <c r="A1677" s="0" t="s">
        <v>7749</v>
      </c>
      <c r="B1677" s="26" t="s">
        <v>7750</v>
      </c>
      <c r="C1677" s="26" t="str">
        <f aca="false">HYPERLINK(CONCATENATE("http://www.ncbi.nlm.nih.gov/sites/entrez?db=protein&amp;cmd=DetailsSearch&amp;term=txid857571+AND+",B1677),"ncbi")</f>
        <v>ncbi</v>
      </c>
      <c r="D1677" s="1" t="n">
        <v>1357.23230390504</v>
      </c>
      <c r="E1677" s="1" t="n">
        <v>966.641198174277</v>
      </c>
      <c r="F1677" s="1" t="n">
        <v>1747.8234096358</v>
      </c>
      <c r="G1677" s="2" t="n">
        <v>1.80814082095504</v>
      </c>
      <c r="H1677" s="4" t="n">
        <v>0.553054269009762</v>
      </c>
      <c r="I1677" s="4" t="n">
        <v>0.854507041570578</v>
      </c>
      <c r="J1677" s="26" t="n">
        <v>1.04898258843881E-017</v>
      </c>
      <c r="K1677" s="26" t="n">
        <v>5.05075678186605E-017</v>
      </c>
      <c r="L1677" s="26"/>
      <c r="M1677" s="26" t="s">
        <v>7751</v>
      </c>
      <c r="N1677" s="26" t="s">
        <v>7752</v>
      </c>
      <c r="O1677" s="0" t="s">
        <v>7753</v>
      </c>
      <c r="P1677" s="0" t="s">
        <v>7754</v>
      </c>
      <c r="Q1677" s="0" t="n">
        <v>9.8E-179</v>
      </c>
      <c r="R1677" s="26" t="s">
        <v>87</v>
      </c>
      <c r="S1677" s="26" t="s">
        <v>591</v>
      </c>
    </row>
    <row r="1678" customFormat="false" ht="12.75" hidden="false" customHeight="false" outlineLevel="0" collapsed="false">
      <c r="A1678" s="0" t="s">
        <v>7755</v>
      </c>
      <c r="B1678" s="26" t="s">
        <v>7756</v>
      </c>
      <c r="C1678" s="26" t="str">
        <f aca="false">HYPERLINK(CONCATENATE("http://www.ncbi.nlm.nih.gov/sites/entrez?db=protein&amp;cmd=DetailsSearch&amp;term=txid857571+AND+",B1678),"ncbi")</f>
        <v>ncbi</v>
      </c>
      <c r="D1678" s="1" t="n">
        <v>703.520554559231</v>
      </c>
      <c r="E1678" s="1" t="n">
        <v>481.91309158246</v>
      </c>
      <c r="F1678" s="1" t="n">
        <v>925.128017536002</v>
      </c>
      <c r="G1678" s="2" t="n">
        <v>1.91969887038793</v>
      </c>
      <c r="H1678" s="4" t="n">
        <v>0.520915032782158</v>
      </c>
      <c r="I1678" s="4" t="n">
        <v>0.940880023305886</v>
      </c>
      <c r="J1678" s="26" t="n">
        <v>9.69183660510758E-018</v>
      </c>
      <c r="K1678" s="26" t="n">
        <v>4.67855926839343E-017</v>
      </c>
      <c r="L1678" s="26"/>
      <c r="M1678" s="26"/>
      <c r="N1678" s="26" t="s">
        <v>7757</v>
      </c>
      <c r="O1678" s="0" t="s">
        <v>7758</v>
      </c>
      <c r="P1678" s="0" t="s">
        <v>7759</v>
      </c>
      <c r="Q1678" s="0" t="n">
        <v>3.6E-242</v>
      </c>
      <c r="R1678" s="26" t="s">
        <v>31</v>
      </c>
      <c r="S1678" s="26" t="s">
        <v>133</v>
      </c>
    </row>
    <row r="1679" customFormat="false" ht="12.75" hidden="false" customHeight="false" outlineLevel="0" collapsed="false">
      <c r="A1679" s="0" t="s">
        <v>7760</v>
      </c>
      <c r="B1679" s="26" t="s">
        <v>7761</v>
      </c>
      <c r="C1679" s="26" t="str">
        <f aca="false">HYPERLINK(CONCATENATE("http://www.ncbi.nlm.nih.gov/sites/entrez?db=protein&amp;cmd=DetailsSearch&amp;term=txid857571+AND+",B1679),"ncbi")</f>
        <v>ncbi</v>
      </c>
      <c r="D1679" s="1" t="n">
        <v>1518.42401003383</v>
      </c>
      <c r="E1679" s="1" t="n">
        <v>979.140379123484</v>
      </c>
      <c r="F1679" s="1" t="n">
        <v>2057.70764094418</v>
      </c>
      <c r="G1679" s="2" t="n">
        <v>2.10154507445217</v>
      </c>
      <c r="H1679" s="4" t="n">
        <v>0.47584037675741</v>
      </c>
      <c r="I1679" s="4" t="n">
        <v>1.07145040009742</v>
      </c>
      <c r="J1679" s="26" t="n">
        <v>8.30003092280503E-018</v>
      </c>
      <c r="K1679" s="26" t="n">
        <v>4.01704338977101E-017</v>
      </c>
      <c r="L1679" s="26" t="s">
        <v>7762</v>
      </c>
      <c r="M1679" s="26" t="s">
        <v>7763</v>
      </c>
      <c r="N1679" s="26" t="s">
        <v>7764</v>
      </c>
      <c r="O1679" s="0" t="s">
        <v>7765</v>
      </c>
      <c r="P1679" s="0" t="s">
        <v>7766</v>
      </c>
      <c r="Q1679" s="0" t="n">
        <v>3.6E-100</v>
      </c>
      <c r="R1679" s="26" t="s">
        <v>267</v>
      </c>
      <c r="S1679" s="26" t="s">
        <v>1027</v>
      </c>
    </row>
    <row r="1680" customFormat="false" ht="12.75" hidden="false" customHeight="false" outlineLevel="0" collapsed="false">
      <c r="A1680" s="0" t="s">
        <v>7767</v>
      </c>
      <c r="B1680" s="26" t="s">
        <v>7768</v>
      </c>
      <c r="C1680" s="26" t="str">
        <f aca="false">HYPERLINK(CONCATENATE("http://www.ncbi.nlm.nih.gov/sites/entrez?db=protein&amp;cmd=DetailsSearch&amp;term=txid857571+AND+",B1680),"ncbi")</f>
        <v>ncbi</v>
      </c>
      <c r="D1680" s="1" t="n">
        <v>2686.15259859937</v>
      </c>
      <c r="E1680" s="1" t="n">
        <v>1981.36094732953</v>
      </c>
      <c r="F1680" s="1" t="n">
        <v>3390.94424986922</v>
      </c>
      <c r="G1680" s="2" t="n">
        <v>1.71142176514558</v>
      </c>
      <c r="H1680" s="4" t="n">
        <v>0.584309502406577</v>
      </c>
      <c r="I1680" s="4" t="n">
        <v>0.775195343404558</v>
      </c>
      <c r="J1680" s="26" t="n">
        <v>7.76536902050679E-018</v>
      </c>
      <c r="K1680" s="26" t="n">
        <v>3.76801455321482E-017</v>
      </c>
      <c r="L1680" s="26"/>
      <c r="M1680" s="26" t="s">
        <v>7769</v>
      </c>
      <c r="N1680" s="26" t="s">
        <v>7770</v>
      </c>
      <c r="O1680" s="0" t="s">
        <v>7771</v>
      </c>
      <c r="P1680" s="0" t="s">
        <v>7772</v>
      </c>
      <c r="Q1680" s="0" t="n">
        <v>1E-046</v>
      </c>
      <c r="R1680" s="26" t="s">
        <v>45</v>
      </c>
      <c r="S1680" s="26" t="s">
        <v>179</v>
      </c>
    </row>
    <row r="1681" customFormat="false" ht="12.75" hidden="false" customHeight="false" outlineLevel="0" collapsed="false">
      <c r="A1681" s="0" t="s">
        <v>7773</v>
      </c>
      <c r="B1681" s="26" t="s">
        <v>7774</v>
      </c>
      <c r="C1681" s="26" t="str">
        <f aca="false">HYPERLINK(CONCATENATE("http://www.ncbi.nlm.nih.gov/sites/entrez?db=protein&amp;cmd=DetailsSearch&amp;term=txid857571+AND+",B1681),"ncbi")</f>
        <v>ncbi</v>
      </c>
      <c r="D1681" s="1" t="n">
        <v>2587.05438058299</v>
      </c>
      <c r="E1681" s="1" t="n">
        <v>1890.15635711872</v>
      </c>
      <c r="F1681" s="1" t="n">
        <v>3283.95240404727</v>
      </c>
      <c r="G1681" s="2" t="n">
        <v>1.73739722202305</v>
      </c>
      <c r="H1681" s="4" t="n">
        <v>0.575573615131942</v>
      </c>
      <c r="I1681" s="4" t="n">
        <v>0.796927635871637</v>
      </c>
      <c r="J1681" s="26" t="n">
        <v>3.57075767377673E-018</v>
      </c>
      <c r="K1681" s="26" t="n">
        <v>1.74167425077704E-017</v>
      </c>
      <c r="L1681" s="26" t="s">
        <v>7775</v>
      </c>
      <c r="M1681" s="26" t="s">
        <v>7775</v>
      </c>
      <c r="N1681" s="26" t="s">
        <v>7776</v>
      </c>
      <c r="O1681" s="0" t="s">
        <v>7777</v>
      </c>
      <c r="P1681" s="0" t="s">
        <v>7778</v>
      </c>
      <c r="Q1681" s="0" t="n">
        <v>7.9E-168</v>
      </c>
      <c r="R1681" s="26" t="s">
        <v>895</v>
      </c>
      <c r="S1681" s="26" t="s">
        <v>896</v>
      </c>
    </row>
    <row r="1682" customFormat="false" ht="12.75" hidden="false" customHeight="false" outlineLevel="0" collapsed="false">
      <c r="A1682" s="0" t="s">
        <v>7779</v>
      </c>
      <c r="B1682" s="26" t="s">
        <v>7780</v>
      </c>
      <c r="C1682" s="26" t="str">
        <f aca="false">HYPERLINK(CONCATENATE("http://www.ncbi.nlm.nih.gov/sites/entrez?db=protein&amp;cmd=DetailsSearch&amp;term=txid857571+AND+",B1682),"ncbi")</f>
        <v>ncbi</v>
      </c>
      <c r="D1682" s="1" t="n">
        <v>3126.40880457523</v>
      </c>
      <c r="E1682" s="1" t="n">
        <v>2300.88428735395</v>
      </c>
      <c r="F1682" s="1" t="n">
        <v>3951.93332179651</v>
      </c>
      <c r="G1682" s="2" t="n">
        <v>1.71757151957489</v>
      </c>
      <c r="H1682" s="4" t="n">
        <v>0.582217385770059</v>
      </c>
      <c r="I1682" s="4" t="n">
        <v>0.780370174028976</v>
      </c>
      <c r="J1682" s="26" t="n">
        <v>3.10817155513037E-018</v>
      </c>
      <c r="K1682" s="26" t="n">
        <v>1.52000138975436E-017</v>
      </c>
      <c r="L1682" s="26" t="s">
        <v>7781</v>
      </c>
      <c r="M1682" s="26" t="s">
        <v>7782</v>
      </c>
      <c r="N1682" s="26" t="s">
        <v>7783</v>
      </c>
      <c r="O1682" s="0" t="s">
        <v>7784</v>
      </c>
      <c r="P1682" s="0" t="s">
        <v>7785</v>
      </c>
      <c r="Q1682" s="0" t="n">
        <v>8.3E-210</v>
      </c>
      <c r="R1682" s="26" t="s">
        <v>31</v>
      </c>
      <c r="S1682" s="26" t="s">
        <v>32</v>
      </c>
    </row>
    <row r="1683" customFormat="false" ht="12.75" hidden="false" customHeight="false" outlineLevel="0" collapsed="false">
      <c r="A1683" s="0" t="s">
        <v>7786</v>
      </c>
      <c r="B1683" s="26" t="s">
        <v>7787</v>
      </c>
      <c r="C1683" s="26" t="str">
        <f aca="false">HYPERLINK(CONCATENATE("http://www.ncbi.nlm.nih.gov/sites/entrez?db=protein&amp;cmd=DetailsSearch&amp;term=txid857571+AND+",B1683),"ncbi")</f>
        <v>ncbi</v>
      </c>
      <c r="D1683" s="1" t="n">
        <v>2215.42111307418</v>
      </c>
      <c r="E1683" s="1" t="n">
        <v>1656.64611587389</v>
      </c>
      <c r="F1683" s="1" t="n">
        <v>2774.19611027447</v>
      </c>
      <c r="G1683" s="2" t="n">
        <v>1.674585829582</v>
      </c>
      <c r="H1683" s="4" t="n">
        <v>0.597162583329404</v>
      </c>
      <c r="I1683" s="4" t="n">
        <v>0.743804322141348</v>
      </c>
      <c r="J1683" s="26" t="n">
        <v>2.96631694287436E-018</v>
      </c>
      <c r="K1683" s="26" t="n">
        <v>1.45442712932034E-017</v>
      </c>
      <c r="L1683" s="26"/>
      <c r="M1683" s="26"/>
      <c r="N1683" s="26" t="s">
        <v>7788</v>
      </c>
      <c r="O1683" s="0" t="s">
        <v>7789</v>
      </c>
      <c r="P1683" s="0" t="s">
        <v>7790</v>
      </c>
      <c r="Q1683" s="0" t="n">
        <v>1.6E-185</v>
      </c>
      <c r="R1683" s="26" t="s">
        <v>267</v>
      </c>
      <c r="S1683" s="26" t="s">
        <v>274</v>
      </c>
    </row>
    <row r="1684" customFormat="false" ht="12.75" hidden="false" customHeight="false" outlineLevel="0" collapsed="false">
      <c r="A1684" s="0" t="s">
        <v>7791</v>
      </c>
      <c r="B1684" s="26" t="s">
        <v>7792</v>
      </c>
      <c r="C1684" s="26" t="str">
        <f aca="false">HYPERLINK(CONCATENATE("http://www.ncbi.nlm.nih.gov/sites/entrez?db=protein&amp;cmd=DetailsSearch&amp;term=txid857571+AND+",B1684),"ncbi")</f>
        <v>ncbi</v>
      </c>
      <c r="D1684" s="1" t="n">
        <v>208.591411511884</v>
      </c>
      <c r="E1684" s="1" t="n">
        <v>113.23901087281</v>
      </c>
      <c r="F1684" s="1" t="n">
        <v>303.943812150958</v>
      </c>
      <c r="G1684" s="2" t="n">
        <v>2.68409101958994</v>
      </c>
      <c r="H1684" s="4" t="n">
        <v>0.372565607016104</v>
      </c>
      <c r="I1684" s="4" t="n">
        <v>1.42443359526557</v>
      </c>
      <c r="J1684" s="26" t="n">
        <v>2.62328428032235E-018</v>
      </c>
      <c r="K1684" s="26" t="n">
        <v>1.29300301501152E-017</v>
      </c>
      <c r="L1684" s="26"/>
      <c r="M1684" s="26"/>
      <c r="N1684" s="26" t="s">
        <v>7793</v>
      </c>
      <c r="O1684" s="0" t="s">
        <v>7794</v>
      </c>
      <c r="P1684" s="0" t="s">
        <v>7795</v>
      </c>
      <c r="Q1684" s="0" t="n">
        <v>7.4E-107</v>
      </c>
      <c r="R1684" s="26" t="s">
        <v>31</v>
      </c>
      <c r="S1684" s="26" t="s">
        <v>202</v>
      </c>
    </row>
    <row r="1685" customFormat="false" ht="12.75" hidden="false" customHeight="false" outlineLevel="0" collapsed="false">
      <c r="A1685" s="0" t="s">
        <v>7796</v>
      </c>
      <c r="B1685" s="26" t="s">
        <v>7797</v>
      </c>
      <c r="C1685" s="26" t="str">
        <f aca="false">HYPERLINK(CONCATENATE("http://www.ncbi.nlm.nih.gov/sites/entrez?db=protein&amp;cmd=DetailsSearch&amp;term=txid857571+AND+",B1685),"ncbi")</f>
        <v>ncbi</v>
      </c>
      <c r="D1685" s="1" t="n">
        <v>606.677798501039</v>
      </c>
      <c r="E1685" s="1" t="n">
        <v>399.071568658114</v>
      </c>
      <c r="F1685" s="1" t="n">
        <v>814.284028343964</v>
      </c>
      <c r="G1685" s="2" t="n">
        <v>2.04044610615086</v>
      </c>
      <c r="H1685" s="4" t="n">
        <v>0.490088906041444</v>
      </c>
      <c r="I1685" s="4" t="n">
        <v>1.02888460551603</v>
      </c>
      <c r="J1685" s="26" t="n">
        <v>2.12398012449942E-018</v>
      </c>
      <c r="K1685" s="26" t="n">
        <v>1.0524377706845E-017</v>
      </c>
      <c r="L1685" s="26"/>
      <c r="M1685" s="26" t="s">
        <v>7798</v>
      </c>
      <c r="N1685" s="26" t="s">
        <v>7799</v>
      </c>
      <c r="O1685" s="0" t="s">
        <v>7800</v>
      </c>
      <c r="P1685" s="0" t="s">
        <v>7801</v>
      </c>
      <c r="Q1685" s="0" t="n">
        <v>7E-048</v>
      </c>
      <c r="R1685" s="26" t="s">
        <v>74</v>
      </c>
      <c r="S1685" s="26" t="s">
        <v>462</v>
      </c>
    </row>
    <row r="1686" customFormat="false" ht="12.75" hidden="false" customHeight="false" outlineLevel="0" collapsed="false">
      <c r="A1686" s="0" t="s">
        <v>7802</v>
      </c>
      <c r="B1686" s="26" t="s">
        <v>7803</v>
      </c>
      <c r="C1686" s="26" t="str">
        <f aca="false">HYPERLINK(CONCATENATE("http://www.ncbi.nlm.nih.gov/sites/entrez?db=protein&amp;cmd=DetailsSearch&amp;term=txid857571+AND+",B1686),"ncbi")</f>
        <v>ncbi</v>
      </c>
      <c r="D1686" s="1" t="n">
        <v>947.283296581641</v>
      </c>
      <c r="E1686" s="1" t="n">
        <v>656.198437380855</v>
      </c>
      <c r="F1686" s="1" t="n">
        <v>1238.36815578243</v>
      </c>
      <c r="G1686" s="2" t="n">
        <v>1.8871854689646</v>
      </c>
      <c r="H1686" s="4" t="n">
        <v>0.529889624758847</v>
      </c>
      <c r="I1686" s="4" t="n">
        <v>0.916236215204735</v>
      </c>
      <c r="J1686" s="26" t="n">
        <v>2.00271638237242E-018</v>
      </c>
      <c r="K1686" s="26" t="n">
        <v>9.94983497130913E-018</v>
      </c>
      <c r="L1686" s="26" t="s">
        <v>7804</v>
      </c>
      <c r="M1686" s="26" t="s">
        <v>7804</v>
      </c>
      <c r="N1686" s="26" t="s">
        <v>7805</v>
      </c>
      <c r="O1686" s="0" t="s">
        <v>7806</v>
      </c>
      <c r="P1686" s="0" t="s">
        <v>7807</v>
      </c>
      <c r="Q1686" s="0" t="n">
        <v>0</v>
      </c>
      <c r="R1686" s="26" t="s">
        <v>74</v>
      </c>
      <c r="S1686" s="26" t="s">
        <v>75</v>
      </c>
    </row>
    <row r="1687" customFormat="false" ht="12.75" hidden="false" customHeight="false" outlineLevel="0" collapsed="false">
      <c r="A1687" s="0" t="s">
        <v>7808</v>
      </c>
      <c r="B1687" s="26" t="s">
        <v>7809</v>
      </c>
      <c r="C1687" s="26" t="str">
        <f aca="false">HYPERLINK(CONCATENATE("http://www.ncbi.nlm.nih.gov/sites/entrez?db=protein&amp;cmd=DetailsSearch&amp;term=txid857571+AND+",B1687),"ncbi")</f>
        <v>ncbi</v>
      </c>
      <c r="D1687" s="1" t="n">
        <v>291.113236951286</v>
      </c>
      <c r="E1687" s="1" t="n">
        <v>170.681881718</v>
      </c>
      <c r="F1687" s="1" t="n">
        <v>411.544592184572</v>
      </c>
      <c r="G1687" s="2" t="n">
        <v>2.41117913654435</v>
      </c>
      <c r="H1687" s="4" t="n">
        <v>0.414734842734737</v>
      </c>
      <c r="I1687" s="4" t="n">
        <v>1.26973883874785</v>
      </c>
      <c r="J1687" s="26" t="n">
        <v>1.91643277285252E-018</v>
      </c>
      <c r="K1687" s="26" t="n">
        <v>9.54648559455524E-018</v>
      </c>
      <c r="L1687" s="26"/>
      <c r="M1687" s="26"/>
      <c r="N1687" s="26" t="s">
        <v>365</v>
      </c>
      <c r="O1687" s="0" t="s">
        <v>131</v>
      </c>
      <c r="P1687" s="0" t="s">
        <v>7810</v>
      </c>
      <c r="Q1687" s="0" t="n">
        <v>3.1E-046</v>
      </c>
      <c r="R1687" s="26" t="s">
        <v>59</v>
      </c>
      <c r="S1687" s="26" t="s">
        <v>133</v>
      </c>
    </row>
    <row r="1688" customFormat="false" ht="12.75" hidden="false" customHeight="false" outlineLevel="0" collapsed="false">
      <c r="A1688" s="0" t="s">
        <v>7811</v>
      </c>
      <c r="B1688" s="26" t="s">
        <v>7812</v>
      </c>
      <c r="C1688" s="26" t="str">
        <f aca="false">HYPERLINK(CONCATENATE("http://www.ncbi.nlm.nih.gov/sites/entrez?db=protein&amp;cmd=DetailsSearch&amp;term=txid857571+AND+",B1688),"ncbi")</f>
        <v>ncbi</v>
      </c>
      <c r="D1688" s="1" t="n">
        <v>878.404872615812</v>
      </c>
      <c r="E1688" s="1" t="n">
        <v>605.391182297805</v>
      </c>
      <c r="F1688" s="1" t="n">
        <v>1151.41856293382</v>
      </c>
      <c r="G1688" s="2" t="n">
        <v>1.90194141672749</v>
      </c>
      <c r="H1688" s="4" t="n">
        <v>0.525778549857027</v>
      </c>
      <c r="I1688" s="4" t="n">
        <v>0.927472809238242</v>
      </c>
      <c r="J1688" s="26" t="n">
        <v>1.05508307862497E-018</v>
      </c>
      <c r="K1688" s="26" t="n">
        <v>5.28387862637586E-018</v>
      </c>
      <c r="L1688" s="26"/>
      <c r="M1688" s="26"/>
      <c r="N1688" s="26" t="s">
        <v>131</v>
      </c>
      <c r="O1688" s="0" t="s">
        <v>3211</v>
      </c>
      <c r="P1688" s="0" t="s">
        <v>7813</v>
      </c>
      <c r="Q1688" s="0" t="n">
        <v>2E-075</v>
      </c>
      <c r="R1688" s="26" t="s">
        <v>165</v>
      </c>
      <c r="S1688" s="26" t="s">
        <v>524</v>
      </c>
    </row>
    <row r="1689" customFormat="false" ht="12.75" hidden="false" customHeight="false" outlineLevel="0" collapsed="false">
      <c r="A1689" s="0" t="s">
        <v>7814</v>
      </c>
      <c r="B1689" s="26" t="s">
        <v>7815</v>
      </c>
      <c r="C1689" s="26" t="str">
        <f aca="false">HYPERLINK(CONCATENATE("http://www.ncbi.nlm.nih.gov/sites/entrez?db=protein&amp;cmd=DetailsSearch&amp;term=txid857571+AND+",B1689),"ncbi")</f>
        <v>ncbi</v>
      </c>
      <c r="D1689" s="1" t="n">
        <v>474.672583792706</v>
      </c>
      <c r="E1689" s="1" t="n">
        <v>223.414640169804</v>
      </c>
      <c r="F1689" s="1" t="n">
        <v>725.930527415608</v>
      </c>
      <c r="G1689" s="2" t="n">
        <v>3.24925227310024</v>
      </c>
      <c r="H1689" s="4" t="n">
        <v>0.307763114695265</v>
      </c>
      <c r="I1689" s="4" t="n">
        <v>1.70010775937117</v>
      </c>
      <c r="J1689" s="26" t="n">
        <v>9.10595396922119E-019</v>
      </c>
      <c r="K1689" s="26" t="n">
        <v>4.60958156333819E-018</v>
      </c>
      <c r="L1689" s="26"/>
      <c r="M1689" s="26" t="s">
        <v>7816</v>
      </c>
      <c r="N1689" s="26" t="s">
        <v>7817</v>
      </c>
      <c r="O1689" s="0" t="s">
        <v>7818</v>
      </c>
      <c r="P1689" s="0" t="s">
        <v>7819</v>
      </c>
      <c r="Q1689" s="0" t="n">
        <v>4E-063</v>
      </c>
      <c r="R1689" s="26" t="s">
        <v>87</v>
      </c>
      <c r="S1689" s="26" t="s">
        <v>975</v>
      </c>
    </row>
    <row r="1690" customFormat="false" ht="12.75" hidden="false" customHeight="false" outlineLevel="0" collapsed="false">
      <c r="A1690" s="0" t="s">
        <v>7820</v>
      </c>
      <c r="B1690" s="26" t="s">
        <v>7821</v>
      </c>
      <c r="C1690" s="26" t="str">
        <f aca="false">HYPERLINK(CONCATENATE("http://www.ncbi.nlm.nih.gov/sites/entrez?db=protein&amp;cmd=DetailsSearch&amp;term=txid857571+AND+",B1690),"ncbi")</f>
        <v>ncbi</v>
      </c>
      <c r="D1690" s="1" t="n">
        <v>294.008629266967</v>
      </c>
      <c r="E1690" s="1" t="n">
        <v>171.872962769948</v>
      </c>
      <c r="F1690" s="1" t="n">
        <v>416.144295763986</v>
      </c>
      <c r="G1690" s="2" t="n">
        <v>2.42123187415461</v>
      </c>
      <c r="H1690" s="4" t="n">
        <v>0.413012900860293</v>
      </c>
      <c r="I1690" s="4" t="n">
        <v>1.27574124855382</v>
      </c>
      <c r="J1690" s="26" t="n">
        <v>7.45983955926222E-019</v>
      </c>
      <c r="K1690" s="26" t="n">
        <v>3.78652560826508E-018</v>
      </c>
      <c r="L1690" s="26"/>
      <c r="M1690" s="26"/>
      <c r="N1690" s="26" t="s">
        <v>7822</v>
      </c>
      <c r="O1690" s="0" t="s">
        <v>7823</v>
      </c>
      <c r="P1690" s="0" t="s">
        <v>7824</v>
      </c>
      <c r="Q1690" s="0" t="n">
        <v>1.6E-049</v>
      </c>
      <c r="R1690" s="26" t="s">
        <v>165</v>
      </c>
      <c r="S1690" s="26" t="s">
        <v>166</v>
      </c>
    </row>
    <row r="1691" customFormat="false" ht="12.75" hidden="false" customHeight="false" outlineLevel="0" collapsed="false">
      <c r="A1691" s="0" t="s">
        <v>7825</v>
      </c>
      <c r="B1691" s="26" t="s">
        <v>7826</v>
      </c>
      <c r="C1691" s="26" t="str">
        <f aca="false">HYPERLINK(CONCATENATE("http://www.ncbi.nlm.nih.gov/sites/entrez?db=protein&amp;cmd=DetailsSearch&amp;term=txid857571+AND+",B1691),"ncbi")</f>
        <v>ncbi</v>
      </c>
      <c r="D1691" s="1" t="n">
        <v>45304.4917300436</v>
      </c>
      <c r="E1691" s="1" t="n">
        <v>34439.7259340933</v>
      </c>
      <c r="F1691" s="1" t="n">
        <v>56169.257525994</v>
      </c>
      <c r="G1691" s="2" t="n">
        <v>1.63094380116392</v>
      </c>
      <c r="H1691" s="4" t="n">
        <v>0.613141911625865</v>
      </c>
      <c r="I1691" s="4" t="n">
        <v>0.705707070719952</v>
      </c>
      <c r="J1691" s="26" t="n">
        <v>6.63517255759244E-019</v>
      </c>
      <c r="K1691" s="26" t="n">
        <v>3.4048433425673E-018</v>
      </c>
      <c r="L1691" s="26" t="s">
        <v>7827</v>
      </c>
      <c r="M1691" s="26" t="s">
        <v>7828</v>
      </c>
      <c r="N1691" s="26" t="s">
        <v>7829</v>
      </c>
      <c r="O1691" s="0" t="s">
        <v>7830</v>
      </c>
      <c r="P1691" s="0" t="s">
        <v>7831</v>
      </c>
      <c r="Q1691" s="0" t="n">
        <v>1.1E-211</v>
      </c>
      <c r="R1691" s="26" t="s">
        <v>67</v>
      </c>
      <c r="S1691" s="26" t="s">
        <v>208</v>
      </c>
    </row>
    <row r="1692" customFormat="false" ht="12.75" hidden="false" customHeight="false" outlineLevel="0" collapsed="false">
      <c r="A1692" s="0" t="s">
        <v>7832</v>
      </c>
      <c r="B1692" s="26" t="e">
        <f aca="false">NA()</f>
        <v>#N/A</v>
      </c>
      <c r="C1692" s="26" t="e">
        <f aca="false">HYPERLINK(CONCATENATE("http://www.ncbi.nlm.nih.gov/sites/entrez?db=protein&amp;cmd=DetailsSearch&amp;term=txid857571+AND+",B1692),"ncbi")</f>
        <v>#N/A</v>
      </c>
      <c r="D1692" s="1" t="n">
        <v>953.763327534949</v>
      </c>
      <c r="E1692" s="1" t="n">
        <v>663.89937100837</v>
      </c>
      <c r="F1692" s="1" t="n">
        <v>1243.62728406153</v>
      </c>
      <c r="G1692" s="2" t="n">
        <v>1.87321654209829</v>
      </c>
      <c r="H1692" s="4" t="n">
        <v>0.533841111012103</v>
      </c>
      <c r="I1692" s="4" t="n">
        <v>0.905517683432445</v>
      </c>
      <c r="J1692" s="26" t="n">
        <v>6.63297601160361E-019</v>
      </c>
      <c r="K1692" s="26" t="n">
        <v>3.4048433425673E-018</v>
      </c>
      <c r="L1692" s="26"/>
      <c r="M1692" s="26"/>
      <c r="N1692" s="26" t="e">
        <f aca="false">NA()</f>
        <v>#N/A</v>
      </c>
      <c r="O1692" s="0" t="s">
        <v>131</v>
      </c>
      <c r="P1692" s="0" t="s">
        <v>7833</v>
      </c>
      <c r="Q1692" s="0" t="n">
        <v>4.2E-016</v>
      </c>
      <c r="R1692" s="26" t="s">
        <v>145</v>
      </c>
      <c r="S1692" s="26"/>
    </row>
    <row r="1693" customFormat="false" ht="12.75" hidden="false" customHeight="false" outlineLevel="0" collapsed="false">
      <c r="A1693" s="0" t="s">
        <v>7834</v>
      </c>
      <c r="B1693" s="26" t="s">
        <v>7835</v>
      </c>
      <c r="C1693" s="26" t="str">
        <f aca="false">HYPERLINK(CONCATENATE("http://www.ncbi.nlm.nih.gov/sites/entrez?db=protein&amp;cmd=DetailsSearch&amp;term=txid857571+AND+",B1693),"ncbi")</f>
        <v>ncbi</v>
      </c>
      <c r="D1693" s="1" t="n">
        <v>13318.5960330842</v>
      </c>
      <c r="E1693" s="1" t="n">
        <v>9755.52279865992</v>
      </c>
      <c r="F1693" s="1" t="n">
        <v>16881.6692675084</v>
      </c>
      <c r="G1693" s="2" t="n">
        <v>1.73047304751596</v>
      </c>
      <c r="H1693" s="4" t="n">
        <v>0.577876668715221</v>
      </c>
      <c r="I1693" s="4" t="n">
        <v>0.791166471397681</v>
      </c>
      <c r="J1693" s="26" t="n">
        <v>5.91554309360021E-019</v>
      </c>
      <c r="K1693" s="26" t="n">
        <v>3.05228986620198E-018</v>
      </c>
      <c r="L1693" s="26"/>
      <c r="M1693" s="26" t="s">
        <v>7836</v>
      </c>
      <c r="N1693" s="26" t="s">
        <v>7837</v>
      </c>
      <c r="O1693" s="0" t="s">
        <v>7838</v>
      </c>
      <c r="P1693" s="0" t="s">
        <v>7839</v>
      </c>
      <c r="Q1693" s="0" t="n">
        <v>7.5E-249</v>
      </c>
      <c r="R1693" s="26" t="s">
        <v>31</v>
      </c>
      <c r="S1693" s="26" t="s">
        <v>202</v>
      </c>
    </row>
    <row r="1694" customFormat="false" ht="12.75" hidden="false" customHeight="false" outlineLevel="0" collapsed="false">
      <c r="A1694" s="0" t="s">
        <v>7840</v>
      </c>
      <c r="B1694" s="26" t="s">
        <v>7841</v>
      </c>
      <c r="C1694" s="26" t="str">
        <f aca="false">HYPERLINK(CONCATENATE("http://www.ncbi.nlm.nih.gov/sites/entrez?db=protein&amp;cmd=DetailsSearch&amp;term=txid857571+AND+",B1694),"ncbi")</f>
        <v>ncbi</v>
      </c>
      <c r="D1694" s="1" t="n">
        <v>2185.41244862851</v>
      </c>
      <c r="E1694" s="1" t="n">
        <v>1318.14285584321</v>
      </c>
      <c r="F1694" s="1" t="n">
        <v>3052.6820414138</v>
      </c>
      <c r="G1694" s="2" t="n">
        <v>2.31589620797285</v>
      </c>
      <c r="H1694" s="4" t="n">
        <v>0.431798280319013</v>
      </c>
      <c r="I1694" s="4" t="n">
        <v>1.21157059719664</v>
      </c>
      <c r="J1694" s="26" t="n">
        <v>5.32672752515611E-019</v>
      </c>
      <c r="K1694" s="26" t="n">
        <v>2.75606647917608E-018</v>
      </c>
      <c r="L1694" s="26"/>
      <c r="M1694" s="26"/>
      <c r="N1694" s="26" t="s">
        <v>7842</v>
      </c>
      <c r="O1694" s="0" t="s">
        <v>7843</v>
      </c>
      <c r="P1694" s="0" t="s">
        <v>7844</v>
      </c>
      <c r="Q1694" s="0" t="n">
        <v>3E-114</v>
      </c>
      <c r="R1694" s="26" t="s">
        <v>267</v>
      </c>
      <c r="S1694" s="26" t="s">
        <v>1899</v>
      </c>
    </row>
    <row r="1695" customFormat="false" ht="12.75" hidden="false" customHeight="false" outlineLevel="0" collapsed="false">
      <c r="A1695" s="0" t="s">
        <v>7845</v>
      </c>
      <c r="B1695" s="26" t="s">
        <v>7846</v>
      </c>
      <c r="C1695" s="26" t="str">
        <f aca="false">HYPERLINK(CONCATENATE("http://www.ncbi.nlm.nih.gov/sites/entrez?db=protein&amp;cmd=DetailsSearch&amp;term=txid857571+AND+",B1695),"ncbi")</f>
        <v>ncbi</v>
      </c>
      <c r="D1695" s="1" t="n">
        <v>9665.50798689968</v>
      </c>
      <c r="E1695" s="1" t="n">
        <v>7148.3863387924</v>
      </c>
      <c r="F1695" s="1" t="n">
        <v>12182.629635007</v>
      </c>
      <c r="G1695" s="2" t="n">
        <v>1.7042489112396</v>
      </c>
      <c r="H1695" s="4" t="n">
        <v>0.586768748041999</v>
      </c>
      <c r="I1695" s="4" t="n">
        <v>0.769136061376906</v>
      </c>
      <c r="J1695" s="26" t="n">
        <v>4.15076350345571E-019</v>
      </c>
      <c r="K1695" s="26" t="n">
        <v>2.15356787866275E-018</v>
      </c>
      <c r="L1695" s="26"/>
      <c r="M1695" s="26"/>
      <c r="N1695" s="26" t="s">
        <v>2318</v>
      </c>
      <c r="O1695" s="0" t="s">
        <v>7847</v>
      </c>
      <c r="P1695" s="0" t="s">
        <v>7848</v>
      </c>
      <c r="Q1695" s="0" t="n">
        <v>5.7E-126</v>
      </c>
      <c r="R1695" s="26" t="s">
        <v>59</v>
      </c>
      <c r="S1695" s="26" t="s">
        <v>133</v>
      </c>
    </row>
    <row r="1696" customFormat="false" ht="12.75" hidden="false" customHeight="false" outlineLevel="0" collapsed="false">
      <c r="A1696" s="0" t="s">
        <v>7849</v>
      </c>
      <c r="B1696" s="26" t="s">
        <v>7850</v>
      </c>
      <c r="C1696" s="26" t="str">
        <f aca="false">HYPERLINK(CONCATENATE("http://www.ncbi.nlm.nih.gov/sites/entrez?db=protein&amp;cmd=DetailsSearch&amp;term=txid857571+AND+",B1696),"ncbi")</f>
        <v>ncbi</v>
      </c>
      <c r="D1696" s="1" t="n">
        <v>4218.5692570421</v>
      </c>
      <c r="E1696" s="1" t="n">
        <v>3118.86841512429</v>
      </c>
      <c r="F1696" s="1" t="n">
        <v>5318.2700989599</v>
      </c>
      <c r="G1696" s="2" t="n">
        <v>1.70519220149528</v>
      </c>
      <c r="H1696" s="4" t="n">
        <v>0.58644415516509</v>
      </c>
      <c r="I1696" s="4" t="n">
        <v>0.769934362426094</v>
      </c>
      <c r="J1696" s="26" t="n">
        <v>1.4674860414599E-019</v>
      </c>
      <c r="K1696" s="26" t="n">
        <v>7.69916346121677E-019</v>
      </c>
      <c r="L1696" s="26"/>
      <c r="M1696" s="26" t="s">
        <v>7851</v>
      </c>
      <c r="N1696" s="26" t="s">
        <v>7852</v>
      </c>
      <c r="O1696" s="0" t="s">
        <v>7853</v>
      </c>
      <c r="P1696" s="0" t="s">
        <v>7854</v>
      </c>
      <c r="Q1696" s="0" t="n">
        <v>2.9E-267</v>
      </c>
      <c r="R1696" s="26" t="s">
        <v>67</v>
      </c>
      <c r="S1696" s="26" t="s">
        <v>208</v>
      </c>
    </row>
    <row r="1697" customFormat="false" ht="12.75" hidden="false" customHeight="false" outlineLevel="0" collapsed="false">
      <c r="A1697" s="0" t="s">
        <v>7855</v>
      </c>
      <c r="B1697" s="26" t="s">
        <v>7856</v>
      </c>
      <c r="C1697" s="26" t="str">
        <f aca="false">HYPERLINK(CONCATENATE("http://www.ncbi.nlm.nih.gov/sites/entrez?db=protein&amp;cmd=DetailsSearch&amp;term=txid857571+AND+",B1697),"ncbi")</f>
        <v>ncbi</v>
      </c>
      <c r="D1697" s="1" t="n">
        <v>6913.81686458619</v>
      </c>
      <c r="E1697" s="1" t="n">
        <v>5165.24862337342</v>
      </c>
      <c r="F1697" s="1" t="n">
        <v>8662.38510579896</v>
      </c>
      <c r="G1697" s="2" t="n">
        <v>1.67705094902897</v>
      </c>
      <c r="H1697" s="4" t="n">
        <v>0.596284806122921</v>
      </c>
      <c r="I1697" s="4" t="n">
        <v>0.745926518833618</v>
      </c>
      <c r="J1697" s="26" t="n">
        <v>9.59198548207437E-020</v>
      </c>
      <c r="K1697" s="26" t="n">
        <v>5.07508158415969E-019</v>
      </c>
      <c r="L1697" s="26"/>
      <c r="M1697" s="26"/>
      <c r="N1697" s="26" t="s">
        <v>131</v>
      </c>
      <c r="O1697" s="0" t="s">
        <v>131</v>
      </c>
      <c r="P1697" s="0" t="s">
        <v>7857</v>
      </c>
      <c r="Q1697" s="0" t="n">
        <v>0</v>
      </c>
      <c r="R1697" s="26" t="s">
        <v>145</v>
      </c>
      <c r="S1697" s="26"/>
    </row>
    <row r="1698" customFormat="false" ht="12.75" hidden="false" customHeight="false" outlineLevel="0" collapsed="false">
      <c r="A1698" s="0" t="s">
        <v>7858</v>
      </c>
      <c r="B1698" s="26" t="s">
        <v>7859</v>
      </c>
      <c r="C1698" s="26" t="str">
        <f aca="false">HYPERLINK(CONCATENATE("http://www.ncbi.nlm.nih.gov/sites/entrez?db=protein&amp;cmd=DetailsSearch&amp;term=txid857571+AND+",B1698),"ncbi")</f>
        <v>ncbi</v>
      </c>
      <c r="D1698" s="1" t="n">
        <v>410.192516594894</v>
      </c>
      <c r="E1698" s="1" t="n">
        <v>249.557665490505</v>
      </c>
      <c r="F1698" s="1" t="n">
        <v>570.827367699283</v>
      </c>
      <c r="G1698" s="2" t="n">
        <v>2.28735657779665</v>
      </c>
      <c r="H1698" s="4" t="n">
        <v>0.437185880726683</v>
      </c>
      <c r="I1698" s="4" t="n">
        <v>1.193681286134</v>
      </c>
      <c r="J1698" s="26" t="n">
        <v>9.36788813065457E-020</v>
      </c>
      <c r="K1698" s="26" t="n">
        <v>4.97055367385723E-019</v>
      </c>
      <c r="L1698" s="26"/>
      <c r="M1698" s="26"/>
      <c r="N1698" s="26" t="s">
        <v>131</v>
      </c>
      <c r="O1698" s="0" t="s">
        <v>7860</v>
      </c>
      <c r="P1698" s="0" t="s">
        <v>7861</v>
      </c>
      <c r="Q1698" s="0" t="n">
        <v>5.4E-137</v>
      </c>
      <c r="R1698" s="26" t="s">
        <v>145</v>
      </c>
      <c r="S1698" s="26" t="s">
        <v>146</v>
      </c>
    </row>
    <row r="1699" customFormat="false" ht="12.75" hidden="false" customHeight="false" outlineLevel="0" collapsed="false">
      <c r="A1699" s="0" t="s">
        <v>7862</v>
      </c>
      <c r="B1699" s="26" t="s">
        <v>7863</v>
      </c>
      <c r="C1699" s="26" t="str">
        <f aca="false">HYPERLINK(CONCATENATE("http://www.ncbi.nlm.nih.gov/sites/entrez?db=protein&amp;cmd=DetailsSearch&amp;term=txid857571+AND+",B1699),"ncbi")</f>
        <v>ncbi</v>
      </c>
      <c r="D1699" s="1" t="n">
        <v>1488.81568719139</v>
      </c>
      <c r="E1699" s="1" t="n">
        <v>968.170142095176</v>
      </c>
      <c r="F1699" s="1" t="n">
        <v>2009.4612322876</v>
      </c>
      <c r="G1699" s="2" t="n">
        <v>2.07552489476593</v>
      </c>
      <c r="H1699" s="4" t="n">
        <v>0.481805832597723</v>
      </c>
      <c r="I1699" s="4" t="n">
        <v>1.05347623636935</v>
      </c>
      <c r="J1699" s="26" t="n">
        <v>7.28589680603634E-020</v>
      </c>
      <c r="K1699" s="26" t="n">
        <v>3.88788738396184E-019</v>
      </c>
      <c r="L1699" s="26"/>
      <c r="M1699" s="26"/>
      <c r="N1699" s="26" t="s">
        <v>131</v>
      </c>
      <c r="O1699" s="0" t="s">
        <v>7864</v>
      </c>
      <c r="P1699" s="0" t="s">
        <v>7865</v>
      </c>
      <c r="Q1699" s="0" t="n">
        <v>2.7E-185</v>
      </c>
      <c r="R1699" s="26" t="s">
        <v>59</v>
      </c>
      <c r="S1699" s="26" t="s">
        <v>133</v>
      </c>
    </row>
    <row r="1700" customFormat="false" ht="12.75" hidden="false" customHeight="false" outlineLevel="0" collapsed="false">
      <c r="A1700" s="0" t="s">
        <v>7866</v>
      </c>
      <c r="B1700" s="26" t="s">
        <v>7867</v>
      </c>
      <c r="C1700" s="26" t="str">
        <f aca="false">HYPERLINK(CONCATENATE("http://www.ncbi.nlm.nih.gov/sites/entrez?db=protein&amp;cmd=DetailsSearch&amp;term=txid857571+AND+",B1700),"ncbi")</f>
        <v>ncbi</v>
      </c>
      <c r="D1700" s="1" t="n">
        <v>880.117595785047</v>
      </c>
      <c r="E1700" s="1" t="n">
        <v>418.566666791079</v>
      </c>
      <c r="F1700" s="1" t="n">
        <v>1341.66852477901</v>
      </c>
      <c r="G1700" s="2" t="n">
        <v>3.20538788973535</v>
      </c>
      <c r="H1700" s="4" t="n">
        <v>0.31197472330956</v>
      </c>
      <c r="I1700" s="4" t="n">
        <v>1.68049895052162</v>
      </c>
      <c r="J1700" s="26" t="n">
        <v>3.98748779232555E-020</v>
      </c>
      <c r="K1700" s="26" t="n">
        <v>2.1523241023129E-019</v>
      </c>
      <c r="L1700" s="26"/>
      <c r="M1700" s="26"/>
      <c r="N1700" s="26" t="s">
        <v>131</v>
      </c>
      <c r="O1700" s="0" t="s">
        <v>7868</v>
      </c>
      <c r="P1700" s="0" t="s">
        <v>7869</v>
      </c>
      <c r="Q1700" s="0" t="n">
        <v>3.4E-060</v>
      </c>
      <c r="R1700" s="26" t="s">
        <v>145</v>
      </c>
      <c r="S1700" s="26"/>
    </row>
    <row r="1701" customFormat="false" ht="12.75" hidden="false" customHeight="false" outlineLevel="0" collapsed="false">
      <c r="A1701" s="0" t="s">
        <v>7870</v>
      </c>
      <c r="B1701" s="26" t="s">
        <v>7871</v>
      </c>
      <c r="C1701" s="26" t="str">
        <f aca="false">HYPERLINK(CONCATENATE("http://www.ncbi.nlm.nih.gov/sites/entrez?db=protein&amp;cmd=DetailsSearch&amp;term=txid857571+AND+",B1701),"ncbi")</f>
        <v>ncbi</v>
      </c>
      <c r="D1701" s="1" t="n">
        <v>11506.1660220085</v>
      </c>
      <c r="E1701" s="1" t="n">
        <v>8377.76100986494</v>
      </c>
      <c r="F1701" s="1" t="n">
        <v>14634.5710341521</v>
      </c>
      <c r="G1701" s="2" t="n">
        <v>1.74683558255238</v>
      </c>
      <c r="H1701" s="4" t="n">
        <v>0.572463722395015</v>
      </c>
      <c r="I1701" s="4" t="n">
        <v>0.804743823824705</v>
      </c>
      <c r="J1701" s="26" t="n">
        <v>3.17320937520264E-020</v>
      </c>
      <c r="K1701" s="26" t="n">
        <v>1.71775178027588E-019</v>
      </c>
      <c r="L1701" s="26" t="s">
        <v>7872</v>
      </c>
      <c r="M1701" s="26" t="s">
        <v>7872</v>
      </c>
      <c r="N1701" s="26" t="s">
        <v>7873</v>
      </c>
      <c r="O1701" s="0" t="s">
        <v>7874</v>
      </c>
      <c r="P1701" s="0" t="s">
        <v>7875</v>
      </c>
      <c r="Q1701" s="0" t="n">
        <v>0</v>
      </c>
      <c r="R1701" s="26" t="s">
        <v>67</v>
      </c>
      <c r="S1701" s="26" t="s">
        <v>281</v>
      </c>
    </row>
    <row r="1702" customFormat="false" ht="12.75" hidden="false" customHeight="false" outlineLevel="0" collapsed="false">
      <c r="A1702" s="0" t="s">
        <v>7876</v>
      </c>
      <c r="B1702" s="26" t="s">
        <v>7877</v>
      </c>
      <c r="C1702" s="26" t="str">
        <f aca="false">HYPERLINK(CONCATENATE("http://www.ncbi.nlm.nih.gov/sites/entrez?db=protein&amp;cmd=DetailsSearch&amp;term=txid857571+AND+",B1702),"ncbi")</f>
        <v>ncbi</v>
      </c>
      <c r="D1702" s="1" t="n">
        <v>17825.4915533111</v>
      </c>
      <c r="E1702" s="1" t="n">
        <v>13312.4384032403</v>
      </c>
      <c r="F1702" s="1" t="n">
        <v>22338.5447033819</v>
      </c>
      <c r="G1702" s="2" t="n">
        <v>1.67802051185038</v>
      </c>
      <c r="H1702" s="4" t="n">
        <v>0.595940271848813</v>
      </c>
      <c r="I1702" s="4" t="n">
        <v>0.746760351155543</v>
      </c>
      <c r="J1702" s="26" t="n">
        <v>1.60668307709997E-020</v>
      </c>
      <c r="K1702" s="26" t="n">
        <v>8.77352012655464E-020</v>
      </c>
      <c r="L1702" s="26" t="s">
        <v>7878</v>
      </c>
      <c r="M1702" s="26" t="s">
        <v>7878</v>
      </c>
      <c r="N1702" s="26" t="s">
        <v>7879</v>
      </c>
      <c r="O1702" s="0" t="s">
        <v>7880</v>
      </c>
      <c r="P1702" s="0" t="s">
        <v>7881</v>
      </c>
      <c r="Q1702" s="0" t="n">
        <v>2.1E-051</v>
      </c>
      <c r="R1702" s="26" t="s">
        <v>74</v>
      </c>
      <c r="S1702" s="26" t="s">
        <v>194</v>
      </c>
    </row>
    <row r="1703" customFormat="false" ht="12.75" hidden="false" customHeight="false" outlineLevel="0" collapsed="false">
      <c r="A1703" s="0" t="s">
        <v>7882</v>
      </c>
      <c r="B1703" s="26" t="s">
        <v>7883</v>
      </c>
      <c r="C1703" s="26" t="str">
        <f aca="false">HYPERLINK(CONCATENATE("http://www.ncbi.nlm.nih.gov/sites/entrez?db=protein&amp;cmd=DetailsSearch&amp;term=txid857571+AND+",B1703),"ncbi")</f>
        <v>ncbi</v>
      </c>
      <c r="D1703" s="1" t="n">
        <v>3853.33839459939</v>
      </c>
      <c r="E1703" s="1" t="n">
        <v>1615.33395325785</v>
      </c>
      <c r="F1703" s="1" t="n">
        <v>6091.34283594093</v>
      </c>
      <c r="G1703" s="2" t="n">
        <v>3.77094954492582</v>
      </c>
      <c r="H1703" s="4" t="n">
        <v>0.265185197544103</v>
      </c>
      <c r="I1703" s="4" t="n">
        <v>1.91492784743734</v>
      </c>
      <c r="J1703" s="26" t="n">
        <v>1.35331911835304E-020</v>
      </c>
      <c r="K1703" s="26" t="n">
        <v>7.43333345652566E-020</v>
      </c>
      <c r="L1703" s="26"/>
      <c r="M1703" s="26"/>
      <c r="N1703" s="26" t="s">
        <v>6902</v>
      </c>
      <c r="O1703" s="0" t="s">
        <v>131</v>
      </c>
      <c r="P1703" s="0" t="s">
        <v>7884</v>
      </c>
      <c r="Q1703" s="0" t="n">
        <v>6.3E-017</v>
      </c>
      <c r="R1703" s="26" t="s">
        <v>45</v>
      </c>
      <c r="S1703" s="26" t="s">
        <v>3383</v>
      </c>
    </row>
    <row r="1704" customFormat="false" ht="12.75" hidden="false" customHeight="false" outlineLevel="0" collapsed="false">
      <c r="A1704" s="0" t="s">
        <v>7885</v>
      </c>
      <c r="B1704" s="26" t="s">
        <v>7886</v>
      </c>
      <c r="C1704" s="26" t="str">
        <f aca="false">HYPERLINK(CONCATENATE("http://www.ncbi.nlm.nih.gov/sites/entrez?db=protein&amp;cmd=DetailsSearch&amp;term=txid857571+AND+",B1704),"ncbi")</f>
        <v>ncbi</v>
      </c>
      <c r="D1704" s="1" t="n">
        <v>7779.65783716561</v>
      </c>
      <c r="E1704" s="1" t="n">
        <v>5644.99691887376</v>
      </c>
      <c r="F1704" s="1" t="n">
        <v>9914.31875545746</v>
      </c>
      <c r="G1704" s="2" t="n">
        <v>1.75630188960944</v>
      </c>
      <c r="H1704" s="4" t="n">
        <v>0.569378195124744</v>
      </c>
      <c r="I1704" s="4" t="n">
        <v>0.812540850117238</v>
      </c>
      <c r="J1704" s="26" t="n">
        <v>1.03810270717222E-020</v>
      </c>
      <c r="K1704" s="26" t="n">
        <v>5.73559401337335E-020</v>
      </c>
      <c r="L1704" s="26" t="s">
        <v>7887</v>
      </c>
      <c r="M1704" s="26" t="s">
        <v>7887</v>
      </c>
      <c r="N1704" s="26" t="s">
        <v>7888</v>
      </c>
      <c r="O1704" s="0" t="s">
        <v>7889</v>
      </c>
      <c r="P1704" s="0" t="s">
        <v>7890</v>
      </c>
      <c r="Q1704" s="0" t="n">
        <v>7.5E-196</v>
      </c>
      <c r="R1704" s="26" t="s">
        <v>151</v>
      </c>
      <c r="S1704" s="26" t="s">
        <v>440</v>
      </c>
    </row>
    <row r="1705" customFormat="false" ht="12.75" hidden="false" customHeight="false" outlineLevel="0" collapsed="false">
      <c r="A1705" s="0" t="s">
        <v>7891</v>
      </c>
      <c r="B1705" s="26" t="s">
        <v>7892</v>
      </c>
      <c r="C1705" s="26" t="str">
        <f aca="false">HYPERLINK(CONCATENATE("http://www.ncbi.nlm.nih.gov/sites/entrez?db=protein&amp;cmd=DetailsSearch&amp;term=txid857571+AND+",B1705),"ncbi")</f>
        <v>ncbi</v>
      </c>
      <c r="D1705" s="1" t="n">
        <v>580.511102825054</v>
      </c>
      <c r="E1705" s="1" t="n">
        <v>370.173330342986</v>
      </c>
      <c r="F1705" s="1" t="n">
        <v>790.848875307123</v>
      </c>
      <c r="G1705" s="2" t="n">
        <v>2.13642856057285</v>
      </c>
      <c r="H1705" s="4" t="n">
        <v>0.468070881682964</v>
      </c>
      <c r="I1705" s="4" t="n">
        <v>1.09520107595633</v>
      </c>
      <c r="J1705" s="26" t="n">
        <v>9.19359304593808E-021</v>
      </c>
      <c r="K1705" s="26" t="n">
        <v>5.09455614646213E-020</v>
      </c>
      <c r="L1705" s="26"/>
      <c r="M1705" s="26"/>
      <c r="N1705" s="26" t="s">
        <v>1254</v>
      </c>
      <c r="O1705" s="0" t="s">
        <v>7893</v>
      </c>
      <c r="P1705" s="0" t="s">
        <v>7894</v>
      </c>
      <c r="Q1705" s="0" t="n">
        <v>4.7E-100</v>
      </c>
      <c r="R1705" s="26" t="s">
        <v>165</v>
      </c>
      <c r="S1705" s="26" t="s">
        <v>524</v>
      </c>
    </row>
    <row r="1706" customFormat="false" ht="12.75" hidden="false" customHeight="false" outlineLevel="0" collapsed="false">
      <c r="A1706" s="0" t="s">
        <v>7895</v>
      </c>
      <c r="B1706" s="26" t="s">
        <v>7896</v>
      </c>
      <c r="C1706" s="26" t="str">
        <f aca="false">HYPERLINK(CONCATENATE("http://www.ncbi.nlm.nih.gov/sites/entrez?db=protein&amp;cmd=DetailsSearch&amp;term=txid857571+AND+",B1706),"ncbi")</f>
        <v>ncbi</v>
      </c>
      <c r="D1706" s="1" t="n">
        <v>8611.09743702974</v>
      </c>
      <c r="E1706" s="1" t="n">
        <v>3870.91795345356</v>
      </c>
      <c r="F1706" s="1" t="n">
        <v>13351.2769206059</v>
      </c>
      <c r="G1706" s="2" t="n">
        <v>3.44912423387692</v>
      </c>
      <c r="H1706" s="4" t="n">
        <v>0.289928669480244</v>
      </c>
      <c r="I1706" s="4" t="n">
        <v>1.78623009411342</v>
      </c>
      <c r="J1706" s="26" t="n">
        <v>8.20314877314744E-021</v>
      </c>
      <c r="K1706" s="26" t="n">
        <v>4.57073644402498E-020</v>
      </c>
      <c r="L1706" s="26"/>
      <c r="M1706" s="26"/>
      <c r="N1706" s="26" t="s">
        <v>7897</v>
      </c>
      <c r="O1706" s="0" t="s">
        <v>7898</v>
      </c>
      <c r="P1706" s="0" t="s">
        <v>7899</v>
      </c>
      <c r="Q1706" s="0" t="n">
        <v>3E-097</v>
      </c>
      <c r="R1706" s="26" t="s">
        <v>67</v>
      </c>
      <c r="S1706" s="26" t="s">
        <v>208</v>
      </c>
    </row>
    <row r="1707" customFormat="false" ht="12.75" hidden="false" customHeight="false" outlineLevel="0" collapsed="false">
      <c r="A1707" s="0" t="s">
        <v>7900</v>
      </c>
      <c r="B1707" s="26" t="s">
        <v>7901</v>
      </c>
      <c r="C1707" s="26" t="str">
        <f aca="false">HYPERLINK(CONCATENATE("http://www.ncbi.nlm.nih.gov/sites/entrez?db=protein&amp;cmd=DetailsSearch&amp;term=txid857571+AND+",B1707),"ncbi")</f>
        <v>ncbi</v>
      </c>
      <c r="D1707" s="1" t="n">
        <v>10260.3934380471</v>
      </c>
      <c r="E1707" s="1" t="n">
        <v>7646.19856528788</v>
      </c>
      <c r="F1707" s="1" t="n">
        <v>12874.5883108064</v>
      </c>
      <c r="G1707" s="2" t="n">
        <v>1.68378942828588</v>
      </c>
      <c r="H1707" s="4" t="n">
        <v>0.593898490631345</v>
      </c>
      <c r="I1707" s="4" t="n">
        <v>0.75171172880651</v>
      </c>
      <c r="J1707" s="26" t="n">
        <v>6.87958335223754E-021</v>
      </c>
      <c r="K1707" s="26" t="n">
        <v>3.88116253576534E-020</v>
      </c>
      <c r="L1707" s="26"/>
      <c r="M1707" s="26" t="s">
        <v>7902</v>
      </c>
      <c r="N1707" s="26" t="s">
        <v>7903</v>
      </c>
      <c r="O1707" s="0" t="s">
        <v>7904</v>
      </c>
      <c r="P1707" s="0" t="s">
        <v>7905</v>
      </c>
      <c r="Q1707" s="0" t="n">
        <v>0</v>
      </c>
      <c r="R1707" s="26" t="s">
        <v>67</v>
      </c>
      <c r="S1707" s="26" t="s">
        <v>1189</v>
      </c>
    </row>
    <row r="1708" customFormat="false" ht="12.75" hidden="false" customHeight="false" outlineLevel="0" collapsed="false">
      <c r="A1708" s="0" t="s">
        <v>7906</v>
      </c>
      <c r="B1708" s="26" t="s">
        <v>7907</v>
      </c>
      <c r="C1708" s="26" t="str">
        <f aca="false">HYPERLINK(CONCATENATE("http://www.ncbi.nlm.nih.gov/sites/entrez?db=protein&amp;cmd=DetailsSearch&amp;term=txid857571+AND+",B1708),"ncbi")</f>
        <v>ncbi</v>
      </c>
      <c r="D1708" s="1" t="n">
        <v>148924.562958974</v>
      </c>
      <c r="E1708" s="1" t="n">
        <v>110657.386625192</v>
      </c>
      <c r="F1708" s="1" t="n">
        <v>187191.739292757</v>
      </c>
      <c r="G1708" s="2" t="n">
        <v>1.69163347338751</v>
      </c>
      <c r="H1708" s="4" t="n">
        <v>0.591144604154405</v>
      </c>
      <c r="I1708" s="4" t="n">
        <v>0.758417013252091</v>
      </c>
      <c r="J1708" s="26" t="n">
        <v>6.5107492511679E-021</v>
      </c>
      <c r="K1708" s="26" t="n">
        <v>3.68417925904455E-020</v>
      </c>
      <c r="L1708" s="26"/>
      <c r="M1708" s="26" t="s">
        <v>7908</v>
      </c>
      <c r="N1708" s="26" t="s">
        <v>7909</v>
      </c>
      <c r="O1708" s="0" t="s">
        <v>7910</v>
      </c>
      <c r="P1708" s="0" t="s">
        <v>7911</v>
      </c>
      <c r="Q1708" s="0" t="n">
        <v>1.6E-261</v>
      </c>
      <c r="R1708" s="26" t="s">
        <v>45</v>
      </c>
      <c r="S1708" s="26" t="s">
        <v>373</v>
      </c>
    </row>
    <row r="1709" customFormat="false" ht="12.75" hidden="false" customHeight="false" outlineLevel="0" collapsed="false">
      <c r="A1709" s="0" t="s">
        <v>7912</v>
      </c>
      <c r="B1709" s="26" t="s">
        <v>7913</v>
      </c>
      <c r="C1709" s="26" t="str">
        <f aca="false">HYPERLINK(CONCATENATE("http://www.ncbi.nlm.nih.gov/sites/entrez?db=protein&amp;cmd=DetailsSearch&amp;term=txid857571+AND+",B1709),"ncbi")</f>
        <v>ncbi</v>
      </c>
      <c r="D1709" s="1" t="n">
        <v>3600.6524494295</v>
      </c>
      <c r="E1709" s="1" t="n">
        <v>2625.63780722966</v>
      </c>
      <c r="F1709" s="1" t="n">
        <v>4575.66709162935</v>
      </c>
      <c r="G1709" s="2" t="n">
        <v>1.7426878448468</v>
      </c>
      <c r="H1709" s="4" t="n">
        <v>0.573826232252116</v>
      </c>
      <c r="I1709" s="4" t="n">
        <v>0.801314173007715</v>
      </c>
      <c r="J1709" s="26" t="n">
        <v>5.39782772164689E-021</v>
      </c>
      <c r="K1709" s="26" t="n">
        <v>3.08235711056239E-020</v>
      </c>
      <c r="L1709" s="26"/>
      <c r="M1709" s="26" t="s">
        <v>7914</v>
      </c>
      <c r="N1709" s="26" t="s">
        <v>7915</v>
      </c>
      <c r="O1709" s="0" t="s">
        <v>7916</v>
      </c>
      <c r="P1709" s="0" t="s">
        <v>7917</v>
      </c>
      <c r="Q1709" s="0" t="n">
        <v>2.2E-263</v>
      </c>
      <c r="R1709" s="26" t="s">
        <v>186</v>
      </c>
      <c r="S1709" s="26" t="s">
        <v>259</v>
      </c>
    </row>
    <row r="1710" customFormat="false" ht="12.75" hidden="false" customHeight="false" outlineLevel="0" collapsed="false">
      <c r="A1710" s="0" t="s">
        <v>7918</v>
      </c>
      <c r="B1710" s="26" t="s">
        <v>7919</v>
      </c>
      <c r="C1710" s="26" t="str">
        <f aca="false">HYPERLINK(CONCATENATE("http://www.ncbi.nlm.nih.gov/sites/entrez?db=protein&amp;cmd=DetailsSearch&amp;term=txid857571+AND+",B1710),"ncbi")</f>
        <v>ncbi</v>
      </c>
      <c r="D1710" s="1" t="n">
        <v>4833.85547061158</v>
      </c>
      <c r="E1710" s="1" t="n">
        <v>3555.67315455543</v>
      </c>
      <c r="F1710" s="1" t="n">
        <v>6112.03778666774</v>
      </c>
      <c r="G1710" s="2" t="n">
        <v>1.71895377358776</v>
      </c>
      <c r="H1710" s="4" t="n">
        <v>0.581749210109835</v>
      </c>
      <c r="I1710" s="4" t="n">
        <v>0.781530748124631</v>
      </c>
      <c r="J1710" s="26" t="n">
        <v>5.05948709032189E-021</v>
      </c>
      <c r="K1710" s="26" t="n">
        <v>2.8979875596859E-020</v>
      </c>
      <c r="L1710" s="26" t="s">
        <v>7920</v>
      </c>
      <c r="M1710" s="26" t="s">
        <v>7920</v>
      </c>
      <c r="N1710" s="26" t="s">
        <v>7921</v>
      </c>
      <c r="O1710" s="0" t="s">
        <v>7922</v>
      </c>
      <c r="P1710" s="0" t="s">
        <v>7923</v>
      </c>
      <c r="Q1710" s="0" t="n">
        <v>1.1E-035</v>
      </c>
      <c r="R1710" s="26" t="s">
        <v>74</v>
      </c>
      <c r="S1710" s="26" t="s">
        <v>114</v>
      </c>
    </row>
    <row r="1711" customFormat="false" ht="12.75" hidden="false" customHeight="false" outlineLevel="0" collapsed="false">
      <c r="A1711" s="0" t="s">
        <v>7924</v>
      </c>
      <c r="B1711" s="26" t="s">
        <v>7925</v>
      </c>
      <c r="C1711" s="26" t="str">
        <f aca="false">HYPERLINK(CONCATENATE("http://www.ncbi.nlm.nih.gov/sites/entrez?db=protein&amp;cmd=DetailsSearch&amp;term=txid857571+AND+",B1711),"ncbi")</f>
        <v>ncbi</v>
      </c>
      <c r="D1711" s="1" t="n">
        <v>23137.1425002452</v>
      </c>
      <c r="E1711" s="1" t="n">
        <v>12881.7118781796</v>
      </c>
      <c r="F1711" s="1" t="n">
        <v>33392.5731223108</v>
      </c>
      <c r="G1711" s="2" t="n">
        <v>2.59224654596371</v>
      </c>
      <c r="H1711" s="4" t="n">
        <v>0.385765775850705</v>
      </c>
      <c r="I1711" s="4" t="n">
        <v>1.37420293802345</v>
      </c>
      <c r="J1711" s="26" t="n">
        <v>2.7668101455816E-021</v>
      </c>
      <c r="K1711" s="26" t="n">
        <v>1.59945537119578E-020</v>
      </c>
      <c r="L1711" s="26"/>
      <c r="M1711" s="26"/>
      <c r="N1711" s="26" t="s">
        <v>7926</v>
      </c>
      <c r="O1711" s="0" t="s">
        <v>7927</v>
      </c>
      <c r="P1711" s="0" t="s">
        <v>7928</v>
      </c>
      <c r="Q1711" s="0" t="n">
        <v>4.9E-089</v>
      </c>
      <c r="R1711" s="26" t="s">
        <v>59</v>
      </c>
      <c r="S1711" s="26" t="s">
        <v>566</v>
      </c>
    </row>
    <row r="1712" customFormat="false" ht="12.75" hidden="false" customHeight="false" outlineLevel="0" collapsed="false">
      <c r="A1712" s="0" t="s">
        <v>7929</v>
      </c>
      <c r="B1712" s="26" t="s">
        <v>7930</v>
      </c>
      <c r="C1712" s="26" t="str">
        <f aca="false">HYPERLINK(CONCATENATE("http://www.ncbi.nlm.nih.gov/sites/entrez?db=protein&amp;cmd=DetailsSearch&amp;term=txid857571+AND+",B1712),"ncbi")</f>
        <v>ncbi</v>
      </c>
      <c r="D1712" s="1" t="n">
        <v>304.550563321602</v>
      </c>
      <c r="E1712" s="1" t="n">
        <v>168.252676910938</v>
      </c>
      <c r="F1712" s="1" t="n">
        <v>440.848449732266</v>
      </c>
      <c r="G1712" s="2" t="n">
        <v>2.62015712216944</v>
      </c>
      <c r="H1712" s="4" t="n">
        <v>0.381656501260512</v>
      </c>
      <c r="I1712" s="4" t="n">
        <v>1.38965332801384</v>
      </c>
      <c r="J1712" s="26" t="n">
        <v>2.43250957402239E-021</v>
      </c>
      <c r="K1712" s="26" t="n">
        <v>1.41055431335726E-020</v>
      </c>
      <c r="L1712" s="26"/>
      <c r="M1712" s="26"/>
      <c r="N1712" s="26" t="s">
        <v>131</v>
      </c>
      <c r="O1712" s="0" t="s">
        <v>131</v>
      </c>
      <c r="P1712" s="0" t="e">
        <f aca="false">NA()</f>
        <v>#N/A</v>
      </c>
      <c r="Q1712" s="0" t="e">
        <f aca="false">NA()</f>
        <v>#N/A</v>
      </c>
      <c r="R1712" s="26" t="e">
        <f aca="false">NA()</f>
        <v>#N/A</v>
      </c>
      <c r="S1712" s="26" t="e">
        <f aca="false">NA()</f>
        <v>#N/A</v>
      </c>
    </row>
    <row r="1713" customFormat="false" ht="12.75" hidden="false" customHeight="false" outlineLevel="0" collapsed="false">
      <c r="A1713" s="0" t="s">
        <v>7931</v>
      </c>
      <c r="B1713" s="26" t="s">
        <v>7932</v>
      </c>
      <c r="C1713" s="26" t="str">
        <f aca="false">HYPERLINK(CONCATENATE("http://www.ncbi.nlm.nih.gov/sites/entrez?db=protein&amp;cmd=DetailsSearch&amp;term=txid857571+AND+",B1713),"ncbi")</f>
        <v>ncbi</v>
      </c>
      <c r="D1713" s="1" t="n">
        <v>3747.08586910444</v>
      </c>
      <c r="E1713" s="1" t="n">
        <v>2705.90907598827</v>
      </c>
      <c r="F1713" s="1" t="n">
        <v>4788.26266222061</v>
      </c>
      <c r="G1713" s="2" t="n">
        <v>1.76955785569839</v>
      </c>
      <c r="H1713" s="4" t="n">
        <v>0.565112916076616</v>
      </c>
      <c r="I1713" s="4" t="n">
        <v>0.823388931452119</v>
      </c>
      <c r="J1713" s="26" t="n">
        <v>2.1340565799581E-021</v>
      </c>
      <c r="K1713" s="26" t="n">
        <v>1.24519874587586E-020</v>
      </c>
      <c r="L1713" s="26" t="s">
        <v>7933</v>
      </c>
      <c r="M1713" s="26" t="s">
        <v>7934</v>
      </c>
      <c r="N1713" s="26" t="s">
        <v>7935</v>
      </c>
      <c r="O1713" s="0" t="s">
        <v>7936</v>
      </c>
      <c r="P1713" s="0" t="s">
        <v>7937</v>
      </c>
      <c r="Q1713" s="0" t="n">
        <v>4.2E-139</v>
      </c>
      <c r="R1713" s="26" t="s">
        <v>31</v>
      </c>
      <c r="S1713" s="26" t="s">
        <v>202</v>
      </c>
    </row>
    <row r="1714" customFormat="false" ht="12.75" hidden="false" customHeight="false" outlineLevel="0" collapsed="false">
      <c r="A1714" s="0" t="s">
        <v>7938</v>
      </c>
      <c r="B1714" s="26" t="s">
        <v>7939</v>
      </c>
      <c r="C1714" s="26" t="str">
        <f aca="false">HYPERLINK(CONCATENATE("http://www.ncbi.nlm.nih.gov/sites/entrez?db=protein&amp;cmd=DetailsSearch&amp;term=txid857571+AND+",B1714),"ncbi")</f>
        <v>ncbi</v>
      </c>
      <c r="D1714" s="1" t="n">
        <v>960.337265389338</v>
      </c>
      <c r="E1714" s="1" t="n">
        <v>645.336299150471</v>
      </c>
      <c r="F1714" s="1" t="n">
        <v>1275.3382316282</v>
      </c>
      <c r="G1714" s="2" t="n">
        <v>1.97623817737678</v>
      </c>
      <c r="H1714" s="4" t="n">
        <v>0.506011882296182</v>
      </c>
      <c r="I1714" s="4" t="n">
        <v>0.98275683184821</v>
      </c>
      <c r="J1714" s="26" t="n">
        <v>1.78392133218304E-021</v>
      </c>
      <c r="K1714" s="26" t="n">
        <v>1.04415145474338E-020</v>
      </c>
      <c r="L1714" s="26"/>
      <c r="M1714" s="26"/>
      <c r="N1714" s="26" t="s">
        <v>7940</v>
      </c>
      <c r="O1714" s="0" t="s">
        <v>7941</v>
      </c>
      <c r="P1714" s="0" t="s">
        <v>7942</v>
      </c>
      <c r="Q1714" s="0" t="n">
        <v>1.8E-080</v>
      </c>
      <c r="R1714" s="26" t="s">
        <v>45</v>
      </c>
      <c r="S1714" s="26" t="s">
        <v>46</v>
      </c>
    </row>
    <row r="1715" customFormat="false" ht="12.75" hidden="false" customHeight="false" outlineLevel="0" collapsed="false">
      <c r="A1715" s="0" t="s">
        <v>7943</v>
      </c>
      <c r="B1715" s="26" t="s">
        <v>7944</v>
      </c>
      <c r="C1715" s="26" t="str">
        <f aca="false">HYPERLINK(CONCATENATE("http://www.ncbi.nlm.nih.gov/sites/entrez?db=protein&amp;cmd=DetailsSearch&amp;term=txid857571+AND+",B1715),"ncbi")</f>
        <v>ncbi</v>
      </c>
      <c r="D1715" s="1" t="n">
        <v>344.537988878891</v>
      </c>
      <c r="E1715" s="1" t="n">
        <v>197.942611712454</v>
      </c>
      <c r="F1715" s="1" t="n">
        <v>491.133366045329</v>
      </c>
      <c r="G1715" s="2" t="n">
        <v>2.48119069358742</v>
      </c>
      <c r="H1715" s="4" t="n">
        <v>0.403032303234281</v>
      </c>
      <c r="I1715" s="4" t="n">
        <v>1.31103261879368</v>
      </c>
      <c r="J1715" s="26" t="n">
        <v>1.75004492143373E-021</v>
      </c>
      <c r="K1715" s="26" t="n">
        <v>1.02753421249071E-020</v>
      </c>
      <c r="L1715" s="26"/>
      <c r="M1715" s="26"/>
      <c r="N1715" s="26" t="s">
        <v>7945</v>
      </c>
      <c r="O1715" s="0" t="s">
        <v>1521</v>
      </c>
      <c r="P1715" s="0" t="s">
        <v>7946</v>
      </c>
      <c r="Q1715" s="0" t="n">
        <v>1.2E-238</v>
      </c>
      <c r="R1715" s="26" t="s">
        <v>354</v>
      </c>
      <c r="S1715" s="26" t="s">
        <v>355</v>
      </c>
    </row>
    <row r="1716" customFormat="false" ht="12.75" hidden="false" customHeight="false" outlineLevel="0" collapsed="false">
      <c r="A1716" s="0" t="s">
        <v>7947</v>
      </c>
      <c r="B1716" s="26" t="s">
        <v>7948</v>
      </c>
      <c r="C1716" s="26" t="str">
        <f aca="false">HYPERLINK(CONCATENATE("http://www.ncbi.nlm.nih.gov/sites/entrez?db=protein&amp;cmd=DetailsSearch&amp;term=txid857571+AND+",B1716),"ncbi")</f>
        <v>ncbi</v>
      </c>
      <c r="D1716" s="1" t="n">
        <v>5766.03499364188</v>
      </c>
      <c r="E1716" s="1" t="n">
        <v>4216.58549609769</v>
      </c>
      <c r="F1716" s="1" t="n">
        <v>7315.48449118608</v>
      </c>
      <c r="G1716" s="2" t="n">
        <v>1.73493090510232</v>
      </c>
      <c r="H1716" s="4" t="n">
        <v>0.57639183039455</v>
      </c>
      <c r="I1716" s="4" t="n">
        <v>0.7948782075579</v>
      </c>
      <c r="J1716" s="26" t="n">
        <v>1.02882642869486E-021</v>
      </c>
      <c r="K1716" s="26" t="n">
        <v>6.15302898629376E-021</v>
      </c>
      <c r="L1716" s="26"/>
      <c r="M1716" s="26" t="s">
        <v>7949</v>
      </c>
      <c r="N1716" s="26" t="s">
        <v>7950</v>
      </c>
      <c r="O1716" s="0" t="s">
        <v>7951</v>
      </c>
      <c r="P1716" s="0" t="s">
        <v>7952</v>
      </c>
      <c r="Q1716" s="0" t="n">
        <v>2.4E-277</v>
      </c>
      <c r="R1716" s="26" t="s">
        <v>67</v>
      </c>
      <c r="S1716" s="26" t="s">
        <v>68</v>
      </c>
    </row>
    <row r="1717" customFormat="false" ht="12.75" hidden="false" customHeight="false" outlineLevel="0" collapsed="false">
      <c r="A1717" s="0" t="s">
        <v>7953</v>
      </c>
      <c r="B1717" s="26" t="s">
        <v>7954</v>
      </c>
      <c r="C1717" s="26" t="str">
        <f aca="false">HYPERLINK(CONCATENATE("http://www.ncbi.nlm.nih.gov/sites/entrez?db=protein&amp;cmd=DetailsSearch&amp;term=txid857571+AND+",B1717),"ncbi")</f>
        <v>ncbi</v>
      </c>
      <c r="D1717" s="1" t="n">
        <v>5784.113036898</v>
      </c>
      <c r="E1717" s="1" t="n">
        <v>4220.65492016094</v>
      </c>
      <c r="F1717" s="1" t="n">
        <v>7347.57115363505</v>
      </c>
      <c r="G1717" s="2" t="n">
        <v>1.74086043342176</v>
      </c>
      <c r="H1717" s="4" t="n">
        <v>0.574428587611957</v>
      </c>
      <c r="I1717" s="4" t="n">
        <v>0.79980054527426</v>
      </c>
      <c r="J1717" s="26" t="n">
        <v>1.03152755029164E-021</v>
      </c>
      <c r="K1717" s="26" t="n">
        <v>6.15302898629376E-021</v>
      </c>
      <c r="L1717" s="26" t="s">
        <v>7955</v>
      </c>
      <c r="M1717" s="26"/>
      <c r="N1717" s="26" t="s">
        <v>7956</v>
      </c>
      <c r="O1717" s="0" t="s">
        <v>7957</v>
      </c>
      <c r="P1717" s="0" t="s">
        <v>7958</v>
      </c>
      <c r="Q1717" s="0" t="n">
        <v>7.3E-245</v>
      </c>
      <c r="R1717" s="26" t="s">
        <v>87</v>
      </c>
      <c r="S1717" s="26" t="s">
        <v>975</v>
      </c>
    </row>
    <row r="1718" customFormat="false" ht="12.75" hidden="false" customHeight="false" outlineLevel="0" collapsed="false">
      <c r="A1718" s="0" t="s">
        <v>7959</v>
      </c>
      <c r="B1718" s="26" t="s">
        <v>7960</v>
      </c>
      <c r="C1718" s="26" t="str">
        <f aca="false">HYPERLINK(CONCATENATE("http://www.ncbi.nlm.nih.gov/sites/entrez?db=protein&amp;cmd=DetailsSearch&amp;term=txid857571+AND+",B1718),"ncbi")</f>
        <v>ncbi</v>
      </c>
      <c r="D1718" s="1" t="n">
        <v>1640.49064215513</v>
      </c>
      <c r="E1718" s="1" t="n">
        <v>1144.02095365171</v>
      </c>
      <c r="F1718" s="1" t="n">
        <v>2136.96033065855</v>
      </c>
      <c r="G1718" s="2" t="n">
        <v>1.86793810361374</v>
      </c>
      <c r="H1718" s="4" t="n">
        <v>0.535349644651172</v>
      </c>
      <c r="I1718" s="4" t="n">
        <v>0.901446650396088</v>
      </c>
      <c r="J1718" s="26" t="n">
        <v>1.00633964291895E-021</v>
      </c>
      <c r="K1718" s="26" t="n">
        <v>6.04126330508718E-021</v>
      </c>
      <c r="L1718" s="26" t="s">
        <v>7961</v>
      </c>
      <c r="M1718" s="26" t="s">
        <v>7962</v>
      </c>
      <c r="N1718" s="26" t="s">
        <v>7963</v>
      </c>
      <c r="O1718" s="0" t="s">
        <v>564</v>
      </c>
      <c r="P1718" s="0" t="s">
        <v>7964</v>
      </c>
      <c r="Q1718" s="0" t="n">
        <v>2.5E-209</v>
      </c>
      <c r="R1718" s="26" t="s">
        <v>59</v>
      </c>
      <c r="S1718" s="26" t="s">
        <v>566</v>
      </c>
    </row>
    <row r="1719" customFormat="false" ht="12.75" hidden="false" customHeight="false" outlineLevel="0" collapsed="false">
      <c r="A1719" s="0" t="s">
        <v>7965</v>
      </c>
      <c r="B1719" s="26" t="s">
        <v>7966</v>
      </c>
      <c r="C1719" s="26" t="str">
        <f aca="false">HYPERLINK(CONCATENATE("http://www.ncbi.nlm.nih.gov/sites/entrez?db=protein&amp;cmd=DetailsSearch&amp;term=txid857571+AND+",B1719),"ncbi")</f>
        <v>ncbi</v>
      </c>
      <c r="D1719" s="1" t="n">
        <v>4552.09828780367</v>
      </c>
      <c r="E1719" s="1" t="n">
        <v>3340.34985617712</v>
      </c>
      <c r="F1719" s="1" t="n">
        <v>5763.84671943023</v>
      </c>
      <c r="G1719" s="2" t="n">
        <v>1.72552186675042</v>
      </c>
      <c r="H1719" s="4" t="n">
        <v>0.579534817419176</v>
      </c>
      <c r="I1719" s="4" t="n">
        <v>0.787032756504521</v>
      </c>
      <c r="J1719" s="26" t="n">
        <v>9.22553896256435E-022</v>
      </c>
      <c r="K1719" s="26" t="n">
        <v>5.55608825623248E-021</v>
      </c>
      <c r="L1719" s="26"/>
      <c r="M1719" s="26" t="s">
        <v>7967</v>
      </c>
      <c r="N1719" s="26" t="s">
        <v>7968</v>
      </c>
      <c r="O1719" s="0" t="s">
        <v>7969</v>
      </c>
      <c r="P1719" s="0" t="s">
        <v>7970</v>
      </c>
      <c r="Q1719" s="0" t="n">
        <v>2.3E-218</v>
      </c>
      <c r="R1719" s="26" t="s">
        <v>59</v>
      </c>
      <c r="S1719" s="26" t="s">
        <v>60</v>
      </c>
    </row>
    <row r="1720" customFormat="false" ht="12.75" hidden="false" customHeight="false" outlineLevel="0" collapsed="false">
      <c r="A1720" s="0" t="s">
        <v>7971</v>
      </c>
      <c r="B1720" s="26" t="s">
        <v>7972</v>
      </c>
      <c r="C1720" s="26" t="str">
        <f aca="false">HYPERLINK(CONCATENATE("http://www.ncbi.nlm.nih.gov/sites/entrez?db=protein&amp;cmd=DetailsSearch&amp;term=txid857571+AND+",B1720),"ncbi")</f>
        <v>ncbi</v>
      </c>
      <c r="D1720" s="1" t="n">
        <v>4570.6044284927</v>
      </c>
      <c r="E1720" s="1" t="n">
        <v>3302.77785513379</v>
      </c>
      <c r="F1720" s="1" t="n">
        <v>5838.43100185161</v>
      </c>
      <c r="G1720" s="2" t="n">
        <v>1.76773348312738</v>
      </c>
      <c r="H1720" s="4" t="n">
        <v>0.565696135500502</v>
      </c>
      <c r="I1720" s="4" t="n">
        <v>0.821900779506354</v>
      </c>
      <c r="J1720" s="26" t="n">
        <v>9.14167821755757E-022</v>
      </c>
      <c r="K1720" s="26" t="n">
        <v>5.52334300047914E-021</v>
      </c>
      <c r="L1720" s="26"/>
      <c r="M1720" s="26" t="s">
        <v>7973</v>
      </c>
      <c r="N1720" s="26" t="s">
        <v>7974</v>
      </c>
      <c r="O1720" s="0" t="s">
        <v>7975</v>
      </c>
      <c r="P1720" s="0" t="s">
        <v>7976</v>
      </c>
      <c r="Q1720" s="0" t="n">
        <v>0</v>
      </c>
      <c r="R1720" s="26" t="s">
        <v>151</v>
      </c>
      <c r="S1720" s="26" t="s">
        <v>440</v>
      </c>
    </row>
    <row r="1721" customFormat="false" ht="12.75" hidden="false" customHeight="false" outlineLevel="0" collapsed="false">
      <c r="A1721" s="0" t="s">
        <v>7977</v>
      </c>
      <c r="B1721" s="26" t="s">
        <v>7978</v>
      </c>
      <c r="C1721" s="26" t="str">
        <f aca="false">HYPERLINK(CONCATENATE("http://www.ncbi.nlm.nih.gov/sites/entrez?db=protein&amp;cmd=DetailsSearch&amp;term=txid857571+AND+",B1721),"ncbi")</f>
        <v>ncbi</v>
      </c>
      <c r="D1721" s="1" t="n">
        <v>2809.68653222895</v>
      </c>
      <c r="E1721" s="1" t="n">
        <v>1970.68187302883</v>
      </c>
      <c r="F1721" s="1" t="n">
        <v>3648.69119142908</v>
      </c>
      <c r="G1721" s="2" t="n">
        <v>1.85148665614975</v>
      </c>
      <c r="H1721" s="4" t="n">
        <v>0.540106512071518</v>
      </c>
      <c r="I1721" s="4" t="n">
        <v>0.888684151898985</v>
      </c>
      <c r="J1721" s="26" t="n">
        <v>8.96826639343709E-022</v>
      </c>
      <c r="K1721" s="26" t="n">
        <v>5.43610451615135E-021</v>
      </c>
      <c r="L1721" s="26"/>
      <c r="M1721" s="26"/>
      <c r="N1721" s="26" t="s">
        <v>7979</v>
      </c>
      <c r="O1721" s="0" t="s">
        <v>7980</v>
      </c>
      <c r="P1721" s="0" t="s">
        <v>7981</v>
      </c>
      <c r="Q1721" s="0" t="n">
        <v>1.9E-279</v>
      </c>
      <c r="R1721" s="26" t="s">
        <v>267</v>
      </c>
      <c r="S1721" s="26" t="s">
        <v>268</v>
      </c>
    </row>
    <row r="1722" customFormat="false" ht="12.75" hidden="false" customHeight="false" outlineLevel="0" collapsed="false">
      <c r="A1722" s="0" t="s">
        <v>7982</v>
      </c>
      <c r="B1722" s="26" t="s">
        <v>7983</v>
      </c>
      <c r="C1722" s="26" t="str">
        <f aca="false">HYPERLINK(CONCATENATE("http://www.ncbi.nlm.nih.gov/sites/entrez?db=protein&amp;cmd=DetailsSearch&amp;term=txid857571+AND+",B1722),"ncbi")</f>
        <v>ncbi</v>
      </c>
      <c r="D1722" s="1" t="n">
        <v>3137.55112010262</v>
      </c>
      <c r="E1722" s="1" t="n">
        <v>2205.27388379729</v>
      </c>
      <c r="F1722" s="1" t="n">
        <v>4069.82835640794</v>
      </c>
      <c r="G1722" s="2" t="n">
        <v>1.84549791584166</v>
      </c>
      <c r="H1722" s="4" t="n">
        <v>0.54185918684386</v>
      </c>
      <c r="I1722" s="4" t="n">
        <v>0.88401010831958</v>
      </c>
      <c r="J1722" s="26" t="n">
        <v>6.58945330029795E-022</v>
      </c>
      <c r="K1722" s="26" t="n">
        <v>4.04657246933051E-021</v>
      </c>
      <c r="L1722" s="26"/>
      <c r="M1722" s="26" t="s">
        <v>7984</v>
      </c>
      <c r="N1722" s="26" t="s">
        <v>7985</v>
      </c>
      <c r="O1722" s="0" t="s">
        <v>7986</v>
      </c>
      <c r="P1722" s="0" t="s">
        <v>7987</v>
      </c>
      <c r="Q1722" s="0" t="n">
        <v>9.3E-224</v>
      </c>
      <c r="R1722" s="26" t="s">
        <v>67</v>
      </c>
      <c r="S1722" s="26" t="s">
        <v>208</v>
      </c>
    </row>
    <row r="1723" customFormat="false" ht="12.75" hidden="false" customHeight="false" outlineLevel="0" collapsed="false">
      <c r="A1723" s="0" t="s">
        <v>7988</v>
      </c>
      <c r="B1723" s="26" t="s">
        <v>7989</v>
      </c>
      <c r="C1723" s="26" t="str">
        <f aca="false">HYPERLINK(CONCATENATE("http://www.ncbi.nlm.nih.gov/sites/entrez?db=protein&amp;cmd=DetailsSearch&amp;term=txid857571+AND+",B1723),"ncbi")</f>
        <v>ncbi</v>
      </c>
      <c r="D1723" s="1" t="n">
        <v>3877.33199280505</v>
      </c>
      <c r="E1723" s="1" t="n">
        <v>2750.94108587273</v>
      </c>
      <c r="F1723" s="1" t="n">
        <v>5003.72289973737</v>
      </c>
      <c r="G1723" s="2" t="n">
        <v>1.81891314409954</v>
      </c>
      <c r="H1723" s="4" t="n">
        <v>0.549778862857717</v>
      </c>
      <c r="I1723" s="4" t="n">
        <v>0.863076653726832</v>
      </c>
      <c r="J1723" s="26" t="n">
        <v>4.02518814868499E-022</v>
      </c>
      <c r="K1723" s="26" t="n">
        <v>2.50471010049401E-021</v>
      </c>
      <c r="L1723" s="26" t="s">
        <v>7990</v>
      </c>
      <c r="M1723" s="26"/>
      <c r="N1723" s="26" t="s">
        <v>7991</v>
      </c>
      <c r="O1723" s="0" t="s">
        <v>7992</v>
      </c>
      <c r="P1723" s="0" t="s">
        <v>7993</v>
      </c>
      <c r="Q1723" s="0" t="n">
        <v>0</v>
      </c>
      <c r="R1723" s="26" t="s">
        <v>59</v>
      </c>
      <c r="S1723" s="26" t="s">
        <v>133</v>
      </c>
    </row>
    <row r="1724" customFormat="false" ht="12.75" hidden="false" customHeight="false" outlineLevel="0" collapsed="false">
      <c r="A1724" s="0" t="s">
        <v>7994</v>
      </c>
      <c r="B1724" s="26" t="s">
        <v>7995</v>
      </c>
      <c r="C1724" s="26" t="str">
        <f aca="false">HYPERLINK(CONCATENATE("http://www.ncbi.nlm.nih.gov/sites/entrez?db=protein&amp;cmd=DetailsSearch&amp;term=txid857571+AND+",B1724),"ncbi")</f>
        <v>ncbi</v>
      </c>
      <c r="D1724" s="1" t="n">
        <v>14827.8997859057</v>
      </c>
      <c r="E1724" s="1" t="n">
        <v>11069.3193468849</v>
      </c>
      <c r="F1724" s="1" t="n">
        <v>18586.4802249266</v>
      </c>
      <c r="G1724" s="2" t="n">
        <v>1.67909874514165</v>
      </c>
      <c r="H1724" s="4" t="n">
        <v>0.595557588791861</v>
      </c>
      <c r="I1724" s="4" t="n">
        <v>0.747687075383452</v>
      </c>
      <c r="J1724" s="26" t="n">
        <v>3.51163305858275E-022</v>
      </c>
      <c r="K1724" s="26" t="n">
        <v>2.19976211328612E-021</v>
      </c>
      <c r="L1724" s="26"/>
      <c r="M1724" s="26" t="s">
        <v>7996</v>
      </c>
      <c r="N1724" s="26" t="s">
        <v>7997</v>
      </c>
      <c r="O1724" s="0" t="s">
        <v>7998</v>
      </c>
      <c r="P1724" s="0" t="s">
        <v>7999</v>
      </c>
      <c r="Q1724" s="0" t="n">
        <v>8.2E-278</v>
      </c>
      <c r="R1724" s="26" t="s">
        <v>67</v>
      </c>
      <c r="S1724" s="26" t="s">
        <v>281</v>
      </c>
    </row>
    <row r="1725" customFormat="false" ht="12.75" hidden="false" customHeight="false" outlineLevel="0" collapsed="false">
      <c r="A1725" s="0" t="s">
        <v>8000</v>
      </c>
      <c r="B1725" s="26" t="s">
        <v>8001</v>
      </c>
      <c r="C1725" s="26" t="str">
        <f aca="false">HYPERLINK(CONCATENATE("http://www.ncbi.nlm.nih.gov/sites/entrez?db=protein&amp;cmd=DetailsSearch&amp;term=txid857571+AND+",B1725),"ncbi")</f>
        <v>ncbi</v>
      </c>
      <c r="D1725" s="1" t="n">
        <v>4036.74364702371</v>
      </c>
      <c r="E1725" s="1" t="n">
        <v>2890.17736056369</v>
      </c>
      <c r="F1725" s="1" t="n">
        <v>5183.30993348372</v>
      </c>
      <c r="G1725" s="2" t="n">
        <v>1.79342278581574</v>
      </c>
      <c r="H1725" s="4" t="n">
        <v>0.557593004788968</v>
      </c>
      <c r="I1725" s="4" t="n">
        <v>0.84271563271182</v>
      </c>
      <c r="J1725" s="26" t="n">
        <v>2.09788704140483E-022</v>
      </c>
      <c r="K1725" s="26" t="n">
        <v>1.32301091870412E-021</v>
      </c>
      <c r="L1725" s="26"/>
      <c r="M1725" s="26"/>
      <c r="N1725" s="26" t="s">
        <v>8002</v>
      </c>
      <c r="O1725" s="0" t="s">
        <v>8003</v>
      </c>
      <c r="P1725" s="0" t="s">
        <v>8004</v>
      </c>
      <c r="Q1725" s="0" t="n">
        <v>8.1E-102</v>
      </c>
      <c r="R1725" s="26" t="s">
        <v>59</v>
      </c>
      <c r="S1725" s="26" t="s">
        <v>133</v>
      </c>
    </row>
    <row r="1726" customFormat="false" ht="12.75" hidden="false" customHeight="false" outlineLevel="0" collapsed="false">
      <c r="A1726" s="0" t="s">
        <v>8005</v>
      </c>
      <c r="B1726" s="26" t="s">
        <v>8006</v>
      </c>
      <c r="C1726" s="26" t="str">
        <f aca="false">HYPERLINK(CONCATENATE("http://www.ncbi.nlm.nih.gov/sites/entrez?db=protein&amp;cmd=DetailsSearch&amp;term=txid857571+AND+",B1726),"ncbi")</f>
        <v>ncbi</v>
      </c>
      <c r="D1726" s="1" t="n">
        <v>879.609465643385</v>
      </c>
      <c r="E1726" s="1" t="n">
        <v>581.949983051477</v>
      </c>
      <c r="F1726" s="1" t="n">
        <v>1177.26894823529</v>
      </c>
      <c r="G1726" s="2" t="n">
        <v>2.02297273394912</v>
      </c>
      <c r="H1726" s="4" t="n">
        <v>0.494322035694403</v>
      </c>
      <c r="I1726" s="4" t="n">
        <v>1.01647687508083</v>
      </c>
      <c r="J1726" s="26" t="n">
        <v>2.0366683331215E-022</v>
      </c>
      <c r="K1726" s="26" t="n">
        <v>1.28874317160019E-021</v>
      </c>
      <c r="L1726" s="26"/>
      <c r="M1726" s="26"/>
      <c r="N1726" s="26" t="s">
        <v>131</v>
      </c>
      <c r="O1726" s="0" t="s">
        <v>8007</v>
      </c>
      <c r="P1726" s="0" t="s">
        <v>8008</v>
      </c>
      <c r="Q1726" s="0" t="n">
        <v>0</v>
      </c>
      <c r="R1726" s="26" t="s">
        <v>145</v>
      </c>
      <c r="S1726" s="26" t="s">
        <v>146</v>
      </c>
    </row>
    <row r="1727" customFormat="false" ht="12.75" hidden="false" customHeight="false" outlineLevel="0" collapsed="false">
      <c r="A1727" s="0" t="s">
        <v>8009</v>
      </c>
      <c r="B1727" s="26" t="s">
        <v>8010</v>
      </c>
      <c r="C1727" s="26" t="str">
        <f aca="false">HYPERLINK(CONCATENATE("http://www.ncbi.nlm.nih.gov/sites/entrez?db=protein&amp;cmd=DetailsSearch&amp;term=txid857571+AND+",B1727),"ncbi")</f>
        <v>ncbi</v>
      </c>
      <c r="D1727" s="1" t="n">
        <v>13697.8852368087</v>
      </c>
      <c r="E1727" s="1" t="n">
        <v>10020.1363485126</v>
      </c>
      <c r="F1727" s="1" t="n">
        <v>17375.6341251048</v>
      </c>
      <c r="G1727" s="2" t="n">
        <v>1.73407162545089</v>
      </c>
      <c r="H1727" s="4" t="n">
        <v>0.576677448222464</v>
      </c>
      <c r="I1727" s="4" t="n">
        <v>0.794163489994976</v>
      </c>
      <c r="J1727" s="26" t="n">
        <v>1.53717057902153E-022</v>
      </c>
      <c r="K1727" s="26" t="n">
        <v>9.79292685206571E-022</v>
      </c>
      <c r="L1727" s="26"/>
      <c r="M1727" s="26"/>
      <c r="N1727" s="26" t="s">
        <v>8011</v>
      </c>
      <c r="O1727" s="0" t="s">
        <v>8012</v>
      </c>
      <c r="P1727" s="0" t="s">
        <v>8013</v>
      </c>
      <c r="Q1727" s="0" t="n">
        <v>1.5E-130</v>
      </c>
      <c r="R1727" s="26" t="s">
        <v>67</v>
      </c>
      <c r="S1727" s="26" t="s">
        <v>208</v>
      </c>
    </row>
    <row r="1728" customFormat="false" ht="12.75" hidden="false" customHeight="false" outlineLevel="0" collapsed="false">
      <c r="A1728" s="0" t="s">
        <v>8014</v>
      </c>
      <c r="B1728" s="26" t="s">
        <v>8015</v>
      </c>
      <c r="C1728" s="26" t="str">
        <f aca="false">HYPERLINK(CONCATENATE("http://www.ncbi.nlm.nih.gov/sites/entrez?db=protein&amp;cmd=DetailsSearch&amp;term=txid857571+AND+",B1728),"ncbi")</f>
        <v>ncbi</v>
      </c>
      <c r="D1728" s="1" t="n">
        <v>18124.2995425122</v>
      </c>
      <c r="E1728" s="1" t="n">
        <v>13271.4154031285</v>
      </c>
      <c r="F1728" s="1" t="n">
        <v>22977.1836818959</v>
      </c>
      <c r="G1728" s="2" t="n">
        <v>1.73132879831939</v>
      </c>
      <c r="H1728" s="4" t="n">
        <v>0.577591039305015</v>
      </c>
      <c r="I1728" s="4" t="n">
        <v>0.79187973432865</v>
      </c>
      <c r="J1728" s="26" t="n">
        <v>1.44008617907734E-022</v>
      </c>
      <c r="K1728" s="26" t="n">
        <v>9.20573861232714E-022</v>
      </c>
      <c r="L1728" s="26" t="s">
        <v>8016</v>
      </c>
      <c r="M1728" s="26" t="s">
        <v>8016</v>
      </c>
      <c r="N1728" s="26" t="s">
        <v>8017</v>
      </c>
      <c r="O1728" s="0" t="s">
        <v>8018</v>
      </c>
      <c r="P1728" s="0" t="s">
        <v>8019</v>
      </c>
      <c r="Q1728" s="0" t="n">
        <v>7.1E-067</v>
      </c>
      <c r="R1728" s="26" t="s">
        <v>74</v>
      </c>
      <c r="S1728" s="26" t="s">
        <v>194</v>
      </c>
    </row>
    <row r="1729" customFormat="false" ht="12.75" hidden="false" customHeight="false" outlineLevel="0" collapsed="false">
      <c r="A1729" s="0" t="s">
        <v>8020</v>
      </c>
      <c r="B1729" s="26" t="s">
        <v>8021</v>
      </c>
      <c r="C1729" s="26" t="str">
        <f aca="false">HYPERLINK(CONCATENATE("http://www.ncbi.nlm.nih.gov/sites/entrez?db=protein&amp;cmd=DetailsSearch&amp;term=txid857571+AND+",B1729),"ncbi")</f>
        <v>ncbi</v>
      </c>
      <c r="D1729" s="1" t="n">
        <v>1514.45868066668</v>
      </c>
      <c r="E1729" s="1" t="n">
        <v>877.472744863321</v>
      </c>
      <c r="F1729" s="1" t="n">
        <v>2151.44461647004</v>
      </c>
      <c r="G1729" s="2" t="n">
        <v>2.45186489160431</v>
      </c>
      <c r="H1729" s="4" t="n">
        <v>0.407852815799193</v>
      </c>
      <c r="I1729" s="4" t="n">
        <v>1.29387948246148</v>
      </c>
      <c r="J1729" s="26" t="n">
        <v>1.35770555101933E-022</v>
      </c>
      <c r="K1729" s="26" t="n">
        <v>8.73877146755738E-022</v>
      </c>
      <c r="L1729" s="26"/>
      <c r="M1729" s="26"/>
      <c r="N1729" s="26" t="s">
        <v>8022</v>
      </c>
      <c r="O1729" s="0" t="s">
        <v>8023</v>
      </c>
      <c r="P1729" s="0" t="s">
        <v>8024</v>
      </c>
      <c r="Q1729" s="0" t="n">
        <v>1.7E-178</v>
      </c>
      <c r="R1729" s="26" t="s">
        <v>267</v>
      </c>
      <c r="S1729" s="26" t="s">
        <v>1899</v>
      </c>
    </row>
    <row r="1730" customFormat="false" ht="12.75" hidden="false" customHeight="false" outlineLevel="0" collapsed="false">
      <c r="A1730" s="0" t="s">
        <v>8025</v>
      </c>
      <c r="B1730" s="26" t="s">
        <v>8026</v>
      </c>
      <c r="C1730" s="26" t="str">
        <f aca="false">HYPERLINK(CONCATENATE("http://www.ncbi.nlm.nih.gov/sites/entrez?db=protein&amp;cmd=DetailsSearch&amp;term=txid857571+AND+",B1730),"ncbi")</f>
        <v>ncbi</v>
      </c>
      <c r="D1730" s="1" t="n">
        <v>928.579114569719</v>
      </c>
      <c r="E1730" s="1" t="n">
        <v>613.397941721536</v>
      </c>
      <c r="F1730" s="1" t="n">
        <v>1243.7602874179</v>
      </c>
      <c r="G1730" s="2" t="n">
        <v>2.02765644098384</v>
      </c>
      <c r="H1730" s="4" t="n">
        <v>0.493180195514182</v>
      </c>
      <c r="I1730" s="4" t="n">
        <v>1.01981322784561</v>
      </c>
      <c r="J1730" s="26" t="n">
        <v>1.19804266446055E-022</v>
      </c>
      <c r="K1730" s="26" t="n">
        <v>7.73770313977452E-022</v>
      </c>
      <c r="L1730" s="26"/>
      <c r="M1730" s="26"/>
      <c r="N1730" s="26" t="s">
        <v>131</v>
      </c>
      <c r="O1730" s="0" t="s">
        <v>131</v>
      </c>
      <c r="P1730" s="0" t="s">
        <v>8027</v>
      </c>
      <c r="Q1730" s="0" t="n">
        <v>1.3E-078</v>
      </c>
      <c r="R1730" s="26" t="s">
        <v>145</v>
      </c>
      <c r="S1730" s="26"/>
    </row>
    <row r="1731" customFormat="false" ht="12.75" hidden="false" customHeight="false" outlineLevel="0" collapsed="false">
      <c r="A1731" s="0" t="s">
        <v>8028</v>
      </c>
      <c r="B1731" s="26" t="s">
        <v>8029</v>
      </c>
      <c r="C1731" s="26" t="str">
        <f aca="false">HYPERLINK(CONCATENATE("http://www.ncbi.nlm.nih.gov/sites/entrez?db=protein&amp;cmd=DetailsSearch&amp;term=txid857571+AND+",B1731),"ncbi")</f>
        <v>ncbi</v>
      </c>
      <c r="D1731" s="1" t="n">
        <v>5082.80227532572</v>
      </c>
      <c r="E1731" s="1" t="n">
        <v>3653.60819306325</v>
      </c>
      <c r="F1731" s="1" t="n">
        <v>6511.9963575882</v>
      </c>
      <c r="G1731" s="2" t="n">
        <v>1.7823466593796</v>
      </c>
      <c r="H1731" s="4" t="n">
        <v>0.561058083026385</v>
      </c>
      <c r="I1731" s="4" t="n">
        <v>0.83377796263347</v>
      </c>
      <c r="J1731" s="26" t="n">
        <v>1.03161784307613E-022</v>
      </c>
      <c r="K1731" s="26" t="n">
        <v>6.68588311446918E-022</v>
      </c>
      <c r="L1731" s="26"/>
      <c r="M1731" s="26"/>
      <c r="N1731" s="26" t="s">
        <v>8030</v>
      </c>
      <c r="O1731" s="0" t="s">
        <v>8031</v>
      </c>
      <c r="P1731" s="0" t="s">
        <v>8032</v>
      </c>
      <c r="Q1731" s="0" t="n">
        <v>1.3E-123</v>
      </c>
      <c r="R1731" s="26" t="s">
        <v>59</v>
      </c>
      <c r="S1731" s="26" t="s">
        <v>133</v>
      </c>
    </row>
    <row r="1732" customFormat="false" ht="12.75" hidden="false" customHeight="false" outlineLevel="0" collapsed="false">
      <c r="A1732" s="0" t="s">
        <v>8033</v>
      </c>
      <c r="B1732" s="26" t="s">
        <v>8034</v>
      </c>
      <c r="C1732" s="26" t="str">
        <f aca="false">HYPERLINK(CONCATENATE("http://www.ncbi.nlm.nih.gov/sites/entrez?db=protein&amp;cmd=DetailsSearch&amp;term=txid857571+AND+",B1732),"ncbi")</f>
        <v>ncbi</v>
      </c>
      <c r="D1732" s="1" t="n">
        <v>1085.82471342203</v>
      </c>
      <c r="E1732" s="1" t="n">
        <v>686.152024920936</v>
      </c>
      <c r="F1732" s="1" t="n">
        <v>1485.49740192312</v>
      </c>
      <c r="G1732" s="2" t="n">
        <v>2.16496832767387</v>
      </c>
      <c r="H1732" s="4" t="n">
        <v>0.461900521692362</v>
      </c>
      <c r="I1732" s="4" t="n">
        <v>1.11434591925127</v>
      </c>
      <c r="J1732" s="26" t="n">
        <v>6.52275494559501E-023</v>
      </c>
      <c r="K1732" s="26" t="n">
        <v>4.27172028430051E-022</v>
      </c>
      <c r="L1732" s="26"/>
      <c r="M1732" s="26" t="s">
        <v>8035</v>
      </c>
      <c r="N1732" s="26" t="s">
        <v>8036</v>
      </c>
      <c r="O1732" s="0" t="s">
        <v>131</v>
      </c>
      <c r="P1732" s="0" t="s">
        <v>8037</v>
      </c>
      <c r="Q1732" s="0" t="n">
        <v>1.1E-031</v>
      </c>
      <c r="R1732" s="26" t="s">
        <v>31</v>
      </c>
      <c r="S1732" s="26" t="s">
        <v>202</v>
      </c>
    </row>
    <row r="1733" customFormat="false" ht="12.75" hidden="false" customHeight="false" outlineLevel="0" collapsed="false">
      <c r="A1733" s="0" t="s">
        <v>8038</v>
      </c>
      <c r="B1733" s="26" t="s">
        <v>8039</v>
      </c>
      <c r="C1733" s="26" t="str">
        <f aca="false">HYPERLINK(CONCATENATE("http://www.ncbi.nlm.nih.gov/sites/entrez?db=protein&amp;cmd=DetailsSearch&amp;term=txid857571+AND+",B1733),"ncbi")</f>
        <v>ncbi</v>
      </c>
      <c r="D1733" s="1" t="n">
        <v>33026.4265564189</v>
      </c>
      <c r="E1733" s="1" t="n">
        <v>24219.1894341168</v>
      </c>
      <c r="F1733" s="1" t="n">
        <v>41833.6636787209</v>
      </c>
      <c r="G1733" s="2" t="n">
        <v>1.72729412734974</v>
      </c>
      <c r="H1733" s="4" t="n">
        <v>0.578940195630921</v>
      </c>
      <c r="I1733" s="4" t="n">
        <v>0.788513768992129</v>
      </c>
      <c r="J1733" s="26" t="n">
        <v>4.70779500641463E-023</v>
      </c>
      <c r="K1733" s="26" t="n">
        <v>3.10482396021641E-022</v>
      </c>
      <c r="L1733" s="26"/>
      <c r="M1733" s="26"/>
      <c r="N1733" s="26" t="s">
        <v>8040</v>
      </c>
      <c r="O1733" s="0" t="s">
        <v>8040</v>
      </c>
      <c r="P1733" s="0" t="s">
        <v>8041</v>
      </c>
      <c r="Q1733" s="0" t="n">
        <v>3.9E-042</v>
      </c>
      <c r="R1733" s="26" t="s">
        <v>151</v>
      </c>
      <c r="S1733" s="26" t="s">
        <v>4478</v>
      </c>
    </row>
    <row r="1734" customFormat="false" ht="12.75" hidden="false" customHeight="false" outlineLevel="0" collapsed="false">
      <c r="A1734" s="0" t="s">
        <v>8042</v>
      </c>
      <c r="B1734" s="26" t="e">
        <f aca="false">NA()</f>
        <v>#N/A</v>
      </c>
      <c r="C1734" s="26" t="e">
        <f aca="false">HYPERLINK(CONCATENATE("http://www.ncbi.nlm.nih.gov/sites/entrez?db=protein&amp;cmd=DetailsSearch&amp;term=txid857571+AND+",B1734),"ncbi")</f>
        <v>#N/A</v>
      </c>
      <c r="D1734" s="1" t="n">
        <v>1188.80628295482</v>
      </c>
      <c r="E1734" s="1" t="n">
        <v>651.96829934692</v>
      </c>
      <c r="F1734" s="1" t="n">
        <v>1725.64426656272</v>
      </c>
      <c r="G1734" s="2" t="n">
        <v>2.64682235055187</v>
      </c>
      <c r="H1734" s="4" t="n">
        <v>0.377811529282083</v>
      </c>
      <c r="I1734" s="4" t="n">
        <v>1.404261367263</v>
      </c>
      <c r="J1734" s="26" t="n">
        <v>1.80715939740991E-023</v>
      </c>
      <c r="K1734" s="26" t="n">
        <v>1.2131933875802E-022</v>
      </c>
      <c r="L1734" s="26"/>
      <c r="M1734" s="26"/>
      <c r="N1734" s="26" t="e">
        <f aca="false">NA()</f>
        <v>#N/A</v>
      </c>
      <c r="O1734" s="0" t="s">
        <v>131</v>
      </c>
      <c r="P1734" s="0" t="e">
        <f aca="false">NA()</f>
        <v>#N/A</v>
      </c>
      <c r="Q1734" s="0" t="e">
        <f aca="false">NA()</f>
        <v>#N/A</v>
      </c>
      <c r="R1734" s="26" t="e">
        <f aca="false">NA()</f>
        <v>#N/A</v>
      </c>
      <c r="S1734" s="26" t="e">
        <f aca="false">NA()</f>
        <v>#N/A</v>
      </c>
    </row>
    <row r="1735" customFormat="false" ht="12.75" hidden="false" customHeight="false" outlineLevel="0" collapsed="false">
      <c r="A1735" s="0" t="s">
        <v>8043</v>
      </c>
      <c r="B1735" s="26" t="s">
        <v>8044</v>
      </c>
      <c r="C1735" s="26" t="str">
        <f aca="false">HYPERLINK(CONCATENATE("http://www.ncbi.nlm.nih.gov/sites/entrez?db=protein&amp;cmd=DetailsSearch&amp;term=txid857571+AND+",B1735),"ncbi")</f>
        <v>ncbi</v>
      </c>
      <c r="D1735" s="1" t="n">
        <v>11638.0288958116</v>
      </c>
      <c r="E1735" s="1" t="n">
        <v>8388.32788942426</v>
      </c>
      <c r="F1735" s="1" t="n">
        <v>14887.729902199</v>
      </c>
      <c r="G1735" s="2" t="n">
        <v>1.77481496890089</v>
      </c>
      <c r="H1735" s="4" t="n">
        <v>0.563439016191801</v>
      </c>
      <c r="I1735" s="4" t="n">
        <v>0.827668626102646</v>
      </c>
      <c r="J1735" s="26" t="n">
        <v>1.25470379990685E-023</v>
      </c>
      <c r="K1735" s="26" t="n">
        <v>8.45345401879689E-023</v>
      </c>
      <c r="L1735" s="26"/>
      <c r="M1735" s="26" t="s">
        <v>8045</v>
      </c>
      <c r="N1735" s="26" t="s">
        <v>8046</v>
      </c>
      <c r="O1735" s="0" t="s">
        <v>8047</v>
      </c>
      <c r="P1735" s="0" t="s">
        <v>8048</v>
      </c>
      <c r="Q1735" s="0" t="n">
        <v>2.5E-262</v>
      </c>
      <c r="R1735" s="26" t="s">
        <v>354</v>
      </c>
      <c r="S1735" s="26" t="s">
        <v>832</v>
      </c>
    </row>
    <row r="1736" customFormat="false" ht="12.75" hidden="false" customHeight="false" outlineLevel="0" collapsed="false">
      <c r="A1736" s="0" t="s">
        <v>8049</v>
      </c>
      <c r="B1736" s="26" t="s">
        <v>8050</v>
      </c>
      <c r="C1736" s="26" t="str">
        <f aca="false">HYPERLINK(CONCATENATE("http://www.ncbi.nlm.nih.gov/sites/entrez?db=protein&amp;cmd=DetailsSearch&amp;term=txid857571+AND+",B1736),"ncbi")</f>
        <v>ncbi</v>
      </c>
      <c r="D1736" s="1" t="n">
        <v>686.004773036152</v>
      </c>
      <c r="E1736" s="1" t="n">
        <v>435.311711959657</v>
      </c>
      <c r="F1736" s="1" t="n">
        <v>936.697834112648</v>
      </c>
      <c r="G1736" s="2" t="n">
        <v>2.15178642884632</v>
      </c>
      <c r="H1736" s="4" t="n">
        <v>0.464730136129797</v>
      </c>
      <c r="I1736" s="4" t="n">
        <v>1.1055348932595</v>
      </c>
      <c r="J1736" s="26" t="n">
        <v>5.79148905480058E-024</v>
      </c>
      <c r="K1736" s="26" t="n">
        <v>3.94453054532417E-023</v>
      </c>
      <c r="L1736" s="26" t="s">
        <v>8051</v>
      </c>
      <c r="M1736" s="26" t="s">
        <v>8051</v>
      </c>
      <c r="N1736" s="26" t="s">
        <v>8052</v>
      </c>
      <c r="O1736" s="0" t="s">
        <v>8053</v>
      </c>
      <c r="P1736" s="0" t="s">
        <v>8054</v>
      </c>
      <c r="Q1736" s="0" t="n">
        <v>1.2E-115</v>
      </c>
      <c r="R1736" s="26" t="s">
        <v>895</v>
      </c>
      <c r="S1736" s="26" t="s">
        <v>3453</v>
      </c>
    </row>
    <row r="1737" customFormat="false" ht="12.75" hidden="false" customHeight="false" outlineLevel="0" collapsed="false">
      <c r="A1737" s="0" t="s">
        <v>8055</v>
      </c>
      <c r="B1737" s="26" t="s">
        <v>8056</v>
      </c>
      <c r="C1737" s="26" t="str">
        <f aca="false">HYPERLINK(CONCATENATE("http://www.ncbi.nlm.nih.gov/sites/entrez?db=protein&amp;cmd=DetailsSearch&amp;term=txid857571+AND+",B1737),"ncbi")</f>
        <v>ncbi</v>
      </c>
      <c r="D1737" s="1" t="n">
        <v>8099.9855964896</v>
      </c>
      <c r="E1737" s="1" t="n">
        <v>5788.91447986909</v>
      </c>
      <c r="F1737" s="1" t="n">
        <v>10411.0567131101</v>
      </c>
      <c r="G1737" s="2" t="n">
        <v>1.79844714398779</v>
      </c>
      <c r="H1737" s="4" t="n">
        <v>0.556035245930358</v>
      </c>
      <c r="I1737" s="4" t="n">
        <v>0.846751759569344</v>
      </c>
      <c r="J1737" s="26" t="n">
        <v>3.17237503662772E-024</v>
      </c>
      <c r="K1737" s="26" t="n">
        <v>2.19256769136669E-023</v>
      </c>
      <c r="L1737" s="26" t="s">
        <v>8057</v>
      </c>
      <c r="M1737" s="26" t="s">
        <v>8058</v>
      </c>
      <c r="N1737" s="26" t="s">
        <v>8059</v>
      </c>
      <c r="O1737" s="0" t="s">
        <v>8060</v>
      </c>
      <c r="P1737" s="0" t="s">
        <v>8061</v>
      </c>
      <c r="Q1737" s="0" t="n">
        <v>5.3E-152</v>
      </c>
      <c r="R1737" s="26" t="s">
        <v>45</v>
      </c>
      <c r="S1737" s="26" t="s">
        <v>179</v>
      </c>
    </row>
    <row r="1738" customFormat="false" ht="12.75" hidden="false" customHeight="false" outlineLevel="0" collapsed="false">
      <c r="A1738" s="0" t="s">
        <v>8062</v>
      </c>
      <c r="B1738" s="26" t="s">
        <v>8063</v>
      </c>
      <c r="C1738" s="26" t="str">
        <f aca="false">HYPERLINK(CONCATENATE("http://www.ncbi.nlm.nih.gov/sites/entrez?db=protein&amp;cmd=DetailsSearch&amp;term=txid857571+AND+",B1738),"ncbi")</f>
        <v>ncbi</v>
      </c>
      <c r="D1738" s="1" t="n">
        <v>21978.2443358033</v>
      </c>
      <c r="E1738" s="1" t="n">
        <v>15834.5686789237</v>
      </c>
      <c r="F1738" s="1" t="n">
        <v>28121.919992683</v>
      </c>
      <c r="G1738" s="2" t="n">
        <v>1.77598269728143</v>
      </c>
      <c r="H1738" s="4" t="n">
        <v>0.563068548770628</v>
      </c>
      <c r="I1738" s="4" t="n">
        <v>0.828617526131781</v>
      </c>
      <c r="J1738" s="26" t="n">
        <v>2.78769879133073E-024</v>
      </c>
      <c r="K1738" s="26" t="n">
        <v>1.94102596139868E-023</v>
      </c>
      <c r="L1738" s="26"/>
      <c r="M1738" s="26"/>
      <c r="N1738" s="26" t="s">
        <v>4952</v>
      </c>
      <c r="O1738" s="0" t="s">
        <v>8064</v>
      </c>
      <c r="P1738" s="0" t="s">
        <v>8065</v>
      </c>
      <c r="Q1738" s="0" t="n">
        <v>2.5E-090</v>
      </c>
      <c r="R1738" s="26" t="s">
        <v>267</v>
      </c>
      <c r="S1738" s="26" t="s">
        <v>1899</v>
      </c>
    </row>
    <row r="1739" customFormat="false" ht="12.75" hidden="false" customHeight="false" outlineLevel="0" collapsed="false">
      <c r="A1739" s="0" t="s">
        <v>8066</v>
      </c>
      <c r="B1739" s="26" t="s">
        <v>8067</v>
      </c>
      <c r="C1739" s="26" t="str">
        <f aca="false">HYPERLINK(CONCATENATE("http://www.ncbi.nlm.nih.gov/sites/entrez?db=protein&amp;cmd=DetailsSearch&amp;term=txid857571+AND+",B1739),"ncbi")</f>
        <v>ncbi</v>
      </c>
      <c r="D1739" s="1" t="n">
        <v>1755.30810602441</v>
      </c>
      <c r="E1739" s="1" t="n">
        <v>1197.68538695891</v>
      </c>
      <c r="F1739" s="1" t="n">
        <v>2312.9308250899</v>
      </c>
      <c r="G1739" s="2" t="n">
        <v>1.93116727504102</v>
      </c>
      <c r="H1739" s="4" t="n">
        <v>0.517821533600065</v>
      </c>
      <c r="I1739" s="4" t="n">
        <v>0.949473133952027</v>
      </c>
      <c r="J1739" s="26" t="n">
        <v>2.24059054900095E-024</v>
      </c>
      <c r="K1739" s="26" t="n">
        <v>1.56590526055179E-023</v>
      </c>
      <c r="L1739" s="26"/>
      <c r="M1739" s="26" t="s">
        <v>8068</v>
      </c>
      <c r="N1739" s="26" t="s">
        <v>8069</v>
      </c>
      <c r="O1739" s="0" t="s">
        <v>8070</v>
      </c>
      <c r="P1739" s="0" t="s">
        <v>8071</v>
      </c>
      <c r="Q1739" s="0" t="n">
        <v>1.5E-251</v>
      </c>
      <c r="R1739" s="26" t="s">
        <v>186</v>
      </c>
      <c r="S1739" s="26" t="s">
        <v>997</v>
      </c>
    </row>
    <row r="1740" customFormat="false" ht="12.75" hidden="false" customHeight="false" outlineLevel="0" collapsed="false">
      <c r="A1740" s="0" t="s">
        <v>8072</v>
      </c>
      <c r="B1740" s="26" t="s">
        <v>8073</v>
      </c>
      <c r="C1740" s="26" t="str">
        <f aca="false">HYPERLINK(CONCATENATE("http://www.ncbi.nlm.nih.gov/sites/entrez?db=protein&amp;cmd=DetailsSearch&amp;term=txid857571+AND+",B1740),"ncbi")</f>
        <v>ncbi</v>
      </c>
      <c r="D1740" s="1" t="n">
        <v>4478.23908097814</v>
      </c>
      <c r="E1740" s="1" t="n">
        <v>3171.13232645539</v>
      </c>
      <c r="F1740" s="1" t="n">
        <v>5785.34583550089</v>
      </c>
      <c r="G1740" s="2" t="n">
        <v>1.82437856258354</v>
      </c>
      <c r="H1740" s="4" t="n">
        <v>0.548131851858575</v>
      </c>
      <c r="I1740" s="4" t="n">
        <v>0.867405122975415</v>
      </c>
      <c r="J1740" s="26" t="n">
        <v>2.06853727086933E-024</v>
      </c>
      <c r="K1740" s="26" t="n">
        <v>1.45107502184953E-023</v>
      </c>
      <c r="L1740" s="26"/>
      <c r="M1740" s="26"/>
      <c r="N1740" s="26" t="s">
        <v>365</v>
      </c>
      <c r="O1740" s="0" t="s">
        <v>131</v>
      </c>
      <c r="P1740" s="0" t="s">
        <v>8074</v>
      </c>
      <c r="Q1740" s="0" t="n">
        <v>1.4E-046</v>
      </c>
      <c r="R1740" s="26" t="s">
        <v>59</v>
      </c>
      <c r="S1740" s="26" t="s">
        <v>133</v>
      </c>
    </row>
    <row r="1741" customFormat="false" ht="12.75" hidden="false" customHeight="false" outlineLevel="0" collapsed="false">
      <c r="A1741" s="0" t="s">
        <v>8075</v>
      </c>
      <c r="B1741" s="26" t="s">
        <v>8076</v>
      </c>
      <c r="C1741" s="26" t="str">
        <f aca="false">HYPERLINK(CONCATENATE("http://www.ncbi.nlm.nih.gov/sites/entrez?db=protein&amp;cmd=DetailsSearch&amp;term=txid857571+AND+",B1741),"ncbi")</f>
        <v>ncbi</v>
      </c>
      <c r="D1741" s="1" t="n">
        <v>4152.72288468456</v>
      </c>
      <c r="E1741" s="1" t="n">
        <v>2966.54391969168</v>
      </c>
      <c r="F1741" s="1" t="n">
        <v>5338.90184967744</v>
      </c>
      <c r="G1741" s="2" t="n">
        <v>1.79970430042793</v>
      </c>
      <c r="H1741" s="4" t="n">
        <v>0.55564683585088</v>
      </c>
      <c r="I1741" s="4" t="n">
        <v>0.847759884693387</v>
      </c>
      <c r="J1741" s="26" t="n">
        <v>1.3701535380389E-024</v>
      </c>
      <c r="K1741" s="26" t="n">
        <v>9.72082415434416E-024</v>
      </c>
      <c r="L1741" s="26" t="s">
        <v>8077</v>
      </c>
      <c r="M1741" s="26" t="s">
        <v>8078</v>
      </c>
      <c r="N1741" s="26" t="s">
        <v>8079</v>
      </c>
      <c r="O1741" s="0" t="s">
        <v>8080</v>
      </c>
      <c r="P1741" s="0" t="s">
        <v>8081</v>
      </c>
      <c r="Q1741" s="0" t="n">
        <v>4.8E-155</v>
      </c>
      <c r="R1741" s="26" t="s">
        <v>31</v>
      </c>
      <c r="S1741" s="26" t="s">
        <v>202</v>
      </c>
    </row>
    <row r="1742" customFormat="false" ht="12.75" hidden="false" customHeight="false" outlineLevel="0" collapsed="false">
      <c r="A1742" s="0" t="s">
        <v>8082</v>
      </c>
      <c r="B1742" s="26" t="e">
        <f aca="false">NA()</f>
        <v>#N/A</v>
      </c>
      <c r="C1742" s="26" t="e">
        <f aca="false">HYPERLINK(CONCATENATE("http://www.ncbi.nlm.nih.gov/sites/entrez?db=protein&amp;cmd=DetailsSearch&amp;term=txid857571+AND+",B1742),"ncbi")</f>
        <v>#N/A</v>
      </c>
      <c r="D1742" s="1" t="n">
        <v>174.659445885785</v>
      </c>
      <c r="E1742" s="1" t="n">
        <v>58.7659628340927</v>
      </c>
      <c r="F1742" s="1" t="n">
        <v>290.552928937476</v>
      </c>
      <c r="G1742" s="2" t="n">
        <v>4.94423838094445</v>
      </c>
      <c r="H1742" s="4" t="n">
        <v>0.202255620168739</v>
      </c>
      <c r="I1742" s="4" t="n">
        <v>2.30574830285305</v>
      </c>
      <c r="J1742" s="26" t="n">
        <v>7.6352339864362E-025</v>
      </c>
      <c r="K1742" s="26" t="n">
        <v>5.43756397589163E-024</v>
      </c>
      <c r="L1742" s="26"/>
      <c r="M1742" s="26"/>
      <c r="N1742" s="26" t="e">
        <f aca="false">NA()</f>
        <v>#N/A</v>
      </c>
      <c r="O1742" s="0" t="s">
        <v>131</v>
      </c>
      <c r="P1742" s="0" t="s">
        <v>8083</v>
      </c>
      <c r="Q1742" s="0" t="n">
        <v>9.5E-018</v>
      </c>
      <c r="R1742" s="26" t="s">
        <v>59</v>
      </c>
      <c r="S1742" s="26" t="s">
        <v>133</v>
      </c>
    </row>
    <row r="1743" customFormat="false" ht="12.75" hidden="false" customHeight="false" outlineLevel="0" collapsed="false">
      <c r="A1743" s="0" t="s">
        <v>8084</v>
      </c>
      <c r="B1743" s="26" t="s">
        <v>8085</v>
      </c>
      <c r="C1743" s="26" t="str">
        <f aca="false">HYPERLINK(CONCATENATE("http://www.ncbi.nlm.nih.gov/sites/entrez?db=protein&amp;cmd=DetailsSearch&amp;term=txid857571+AND+",B1743),"ncbi")</f>
        <v>ncbi</v>
      </c>
      <c r="D1743" s="1" t="n">
        <v>4546.46753102157</v>
      </c>
      <c r="E1743" s="1" t="n">
        <v>883.504431354786</v>
      </c>
      <c r="F1743" s="1" t="n">
        <v>8209.43063068836</v>
      </c>
      <c r="G1743" s="2" t="n">
        <v>9.29189525184366</v>
      </c>
      <c r="H1743" s="4" t="n">
        <v>0.107620670799274</v>
      </c>
      <c r="I1743" s="4" t="n">
        <v>3.21597289064075</v>
      </c>
      <c r="J1743" s="26" t="n">
        <v>6.49634678422371E-025</v>
      </c>
      <c r="K1743" s="26" t="n">
        <v>4.66193774975135E-024</v>
      </c>
      <c r="L1743" s="26" t="s">
        <v>8086</v>
      </c>
      <c r="M1743" s="26" t="s">
        <v>8087</v>
      </c>
      <c r="N1743" s="26" t="s">
        <v>8088</v>
      </c>
      <c r="O1743" s="0" t="s">
        <v>8089</v>
      </c>
      <c r="P1743" s="0" t="s">
        <v>8090</v>
      </c>
      <c r="Q1743" s="0" t="n">
        <v>0</v>
      </c>
      <c r="R1743" s="26" t="s">
        <v>267</v>
      </c>
      <c r="S1743" s="26" t="s">
        <v>1899</v>
      </c>
    </row>
    <row r="1744" customFormat="false" ht="12.75" hidden="false" customHeight="false" outlineLevel="0" collapsed="false">
      <c r="A1744" s="0" t="s">
        <v>8091</v>
      </c>
      <c r="B1744" s="26" t="s">
        <v>8092</v>
      </c>
      <c r="C1744" s="26" t="str">
        <f aca="false">HYPERLINK(CONCATENATE("http://www.ncbi.nlm.nih.gov/sites/entrez?db=protein&amp;cmd=DetailsSearch&amp;term=txid857571+AND+",B1744),"ncbi")</f>
        <v>ncbi</v>
      </c>
      <c r="D1744" s="1" t="n">
        <v>1670.65823141943</v>
      </c>
      <c r="E1744" s="1" t="n">
        <v>450.193687959102</v>
      </c>
      <c r="F1744" s="1" t="n">
        <v>2891.12277487976</v>
      </c>
      <c r="G1744" s="2" t="n">
        <v>6.42195315528813</v>
      </c>
      <c r="H1744" s="4" t="n">
        <v>0.155715866469153</v>
      </c>
      <c r="I1744" s="4" t="n">
        <v>2.68301214141373</v>
      </c>
      <c r="J1744" s="26" t="n">
        <v>4.69760558348231E-025</v>
      </c>
      <c r="K1744" s="26" t="n">
        <v>3.39714874820941E-024</v>
      </c>
      <c r="L1744" s="26"/>
      <c r="M1744" s="26"/>
      <c r="N1744" s="26" t="s">
        <v>1725</v>
      </c>
      <c r="O1744" s="0" t="s">
        <v>8093</v>
      </c>
      <c r="P1744" s="0" t="s">
        <v>8094</v>
      </c>
      <c r="Q1744" s="0" t="n">
        <v>4.9E-125</v>
      </c>
      <c r="R1744" s="26" t="s">
        <v>172</v>
      </c>
      <c r="S1744" s="26" t="s">
        <v>133</v>
      </c>
    </row>
    <row r="1745" customFormat="false" ht="12.75" hidden="false" customHeight="false" outlineLevel="0" collapsed="false">
      <c r="A1745" s="0" t="s">
        <v>8095</v>
      </c>
      <c r="B1745" s="26" t="s">
        <v>8096</v>
      </c>
      <c r="C1745" s="26" t="str">
        <f aca="false">HYPERLINK(CONCATENATE("http://www.ncbi.nlm.nih.gov/sites/entrez?db=protein&amp;cmd=DetailsSearch&amp;term=txid857571+AND+",B1745),"ncbi")</f>
        <v>ncbi</v>
      </c>
      <c r="D1745" s="1" t="n">
        <v>3003.98690539074</v>
      </c>
      <c r="E1745" s="1" t="n">
        <v>2054.04799049479</v>
      </c>
      <c r="F1745" s="1" t="n">
        <v>3953.9258202867</v>
      </c>
      <c r="G1745" s="2" t="n">
        <v>1.92494325282744</v>
      </c>
      <c r="H1745" s="4" t="n">
        <v>0.51949583372453</v>
      </c>
      <c r="I1745" s="4" t="n">
        <v>0.944815915900436</v>
      </c>
      <c r="J1745" s="26" t="n">
        <v>4.64527658493069E-025</v>
      </c>
      <c r="K1745" s="26" t="n">
        <v>3.37232676107565E-024</v>
      </c>
      <c r="L1745" s="26"/>
      <c r="M1745" s="26" t="s">
        <v>8097</v>
      </c>
      <c r="N1745" s="26" t="s">
        <v>8098</v>
      </c>
      <c r="O1745" s="0" t="s">
        <v>8099</v>
      </c>
      <c r="P1745" s="0" t="s">
        <v>8100</v>
      </c>
      <c r="Q1745" s="0" t="n">
        <v>1.1E-122</v>
      </c>
      <c r="R1745" s="26" t="s">
        <v>87</v>
      </c>
      <c r="S1745" s="26" t="s">
        <v>4823</v>
      </c>
    </row>
    <row r="1746" customFormat="false" ht="12.75" hidden="false" customHeight="false" outlineLevel="0" collapsed="false">
      <c r="A1746" s="0" t="s">
        <v>8101</v>
      </c>
      <c r="B1746" s="26" t="s">
        <v>8102</v>
      </c>
      <c r="C1746" s="26" t="str">
        <f aca="false">HYPERLINK(CONCATENATE("http://www.ncbi.nlm.nih.gov/sites/entrez?db=protein&amp;cmd=DetailsSearch&amp;term=txid857571+AND+",B1746),"ncbi")</f>
        <v>ncbi</v>
      </c>
      <c r="D1746" s="1" t="n">
        <v>338.709122267233</v>
      </c>
      <c r="E1746" s="1" t="n">
        <v>179.892121227937</v>
      </c>
      <c r="F1746" s="1" t="n">
        <v>497.526123306528</v>
      </c>
      <c r="G1746" s="2" t="n">
        <v>2.76569157065041</v>
      </c>
      <c r="H1746" s="4" t="n">
        <v>0.361573217567724</v>
      </c>
      <c r="I1746" s="4" t="n">
        <v>1.46764027640755</v>
      </c>
      <c r="J1746" s="26" t="n">
        <v>4.39638468248444E-025</v>
      </c>
      <c r="K1746" s="26" t="n">
        <v>3.20405778610636E-024</v>
      </c>
      <c r="L1746" s="26"/>
      <c r="M1746" s="26"/>
      <c r="N1746" s="26" t="s">
        <v>131</v>
      </c>
      <c r="O1746" s="0" t="s">
        <v>131</v>
      </c>
      <c r="P1746" s="0" t="s">
        <v>8103</v>
      </c>
      <c r="Q1746" s="0" t="n">
        <v>4.2E-069</v>
      </c>
      <c r="R1746" s="26" t="s">
        <v>165</v>
      </c>
      <c r="S1746" s="26" t="s">
        <v>166</v>
      </c>
    </row>
    <row r="1747" customFormat="false" ht="12.75" hidden="false" customHeight="false" outlineLevel="0" collapsed="false">
      <c r="A1747" s="0" t="s">
        <v>8104</v>
      </c>
      <c r="B1747" s="26" t="s">
        <v>8105</v>
      </c>
      <c r="C1747" s="26" t="str">
        <f aca="false">HYPERLINK(CONCATENATE("http://www.ncbi.nlm.nih.gov/sites/entrez?db=protein&amp;cmd=DetailsSearch&amp;term=txid857571+AND+",B1747),"ncbi")</f>
        <v>ncbi</v>
      </c>
      <c r="D1747" s="1" t="n">
        <v>12499.4524495743</v>
      </c>
      <c r="E1747" s="1" t="n">
        <v>8998.44998075226</v>
      </c>
      <c r="F1747" s="1" t="n">
        <v>16000.4549183963</v>
      </c>
      <c r="G1747" s="2" t="n">
        <v>1.77813456235478</v>
      </c>
      <c r="H1747" s="4" t="n">
        <v>0.562387133781204</v>
      </c>
      <c r="I1747" s="4" t="n">
        <v>0.830364505886555</v>
      </c>
      <c r="J1747" s="26" t="n">
        <v>1.60134058864681E-025</v>
      </c>
      <c r="K1747" s="26" t="n">
        <v>1.19494459065158E-024</v>
      </c>
      <c r="L1747" s="26"/>
      <c r="M1747" s="26" t="s">
        <v>8106</v>
      </c>
      <c r="N1747" s="26" t="s">
        <v>8107</v>
      </c>
      <c r="O1747" s="0" t="s">
        <v>8108</v>
      </c>
      <c r="P1747" s="0" t="s">
        <v>8109</v>
      </c>
      <c r="Q1747" s="0" t="n">
        <v>7.8E-289</v>
      </c>
      <c r="R1747" s="26" t="s">
        <v>267</v>
      </c>
      <c r="S1747" s="26" t="s">
        <v>274</v>
      </c>
    </row>
    <row r="1748" customFormat="false" ht="12.75" hidden="false" customHeight="false" outlineLevel="0" collapsed="false">
      <c r="A1748" s="0" t="s">
        <v>8110</v>
      </c>
      <c r="B1748" s="26" t="s">
        <v>8111</v>
      </c>
      <c r="C1748" s="26" t="str">
        <f aca="false">HYPERLINK(CONCATENATE("http://www.ncbi.nlm.nih.gov/sites/entrez?db=protein&amp;cmd=DetailsSearch&amp;term=txid857571+AND+",B1748),"ncbi")</f>
        <v>ncbi</v>
      </c>
      <c r="D1748" s="1" t="n">
        <v>8045.44128364742</v>
      </c>
      <c r="E1748" s="1" t="n">
        <v>5634.07420688115</v>
      </c>
      <c r="F1748" s="1" t="n">
        <v>10456.8083604137</v>
      </c>
      <c r="G1748" s="2" t="n">
        <v>1.8559940775438</v>
      </c>
      <c r="H1748" s="4" t="n">
        <v>0.538794822731001</v>
      </c>
      <c r="I1748" s="4" t="n">
        <v>0.892192106849201</v>
      </c>
      <c r="J1748" s="26" t="n">
        <v>7.1917533127307E-026</v>
      </c>
      <c r="K1748" s="26" t="n">
        <v>5.47567233932707E-025</v>
      </c>
      <c r="L1748" s="26"/>
      <c r="M1748" s="26"/>
      <c r="N1748" s="26" t="s">
        <v>6270</v>
      </c>
      <c r="O1748" s="0" t="s">
        <v>6271</v>
      </c>
      <c r="P1748" s="0" t="s">
        <v>8112</v>
      </c>
      <c r="Q1748" s="0" t="n">
        <v>6.6E-233</v>
      </c>
      <c r="R1748" s="26" t="s">
        <v>59</v>
      </c>
      <c r="S1748" s="26" t="s">
        <v>133</v>
      </c>
    </row>
    <row r="1749" customFormat="false" ht="12.75" hidden="false" customHeight="false" outlineLevel="0" collapsed="false">
      <c r="A1749" s="0" t="s">
        <v>8113</v>
      </c>
      <c r="B1749" s="26" t="s">
        <v>8114</v>
      </c>
      <c r="C1749" s="26" t="str">
        <f aca="false">HYPERLINK(CONCATENATE("http://www.ncbi.nlm.nih.gov/sites/entrez?db=protein&amp;cmd=DetailsSearch&amp;term=txid857571+AND+",B1749),"ncbi")</f>
        <v>ncbi</v>
      </c>
      <c r="D1749" s="1" t="n">
        <v>1000.64944790712</v>
      </c>
      <c r="E1749" s="1" t="n">
        <v>643.703142696167</v>
      </c>
      <c r="F1749" s="1" t="n">
        <v>1357.59575311808</v>
      </c>
      <c r="G1749" s="2" t="n">
        <v>2.10904011969206</v>
      </c>
      <c r="H1749" s="4" t="n">
        <v>0.474149349110537</v>
      </c>
      <c r="I1749" s="4" t="n">
        <v>1.07658653938493</v>
      </c>
      <c r="J1749" s="26" t="n">
        <v>6.35778578206113E-026</v>
      </c>
      <c r="K1749" s="26" t="n">
        <v>4.86046235502061E-025</v>
      </c>
      <c r="L1749" s="26"/>
      <c r="M1749" s="26"/>
      <c r="N1749" s="26" t="s">
        <v>131</v>
      </c>
      <c r="O1749" s="0" t="s">
        <v>3640</v>
      </c>
      <c r="P1749" s="0" t="s">
        <v>8115</v>
      </c>
      <c r="Q1749" s="0" t="n">
        <v>5.2E-201</v>
      </c>
      <c r="R1749" s="26" t="s">
        <v>59</v>
      </c>
      <c r="S1749" s="26" t="s">
        <v>133</v>
      </c>
    </row>
    <row r="1750" customFormat="false" ht="12.75" hidden="false" customHeight="false" outlineLevel="0" collapsed="false">
      <c r="A1750" s="0" t="s">
        <v>8116</v>
      </c>
      <c r="B1750" s="26" t="s">
        <v>8117</v>
      </c>
      <c r="C1750" s="26" t="str">
        <f aca="false">HYPERLINK(CONCATENATE("http://www.ncbi.nlm.nih.gov/sites/entrez?db=protein&amp;cmd=DetailsSearch&amp;term=txid857571+AND+",B1750),"ncbi")</f>
        <v>ncbi</v>
      </c>
      <c r="D1750" s="1" t="n">
        <v>5960.2559616646</v>
      </c>
      <c r="E1750" s="1" t="n">
        <v>4192.09136719239</v>
      </c>
      <c r="F1750" s="1" t="n">
        <v>7728.42055613681</v>
      </c>
      <c r="G1750" s="2" t="n">
        <v>1.84357159212225</v>
      </c>
      <c r="H1750" s="4" t="n">
        <v>0.54242536838444</v>
      </c>
      <c r="I1750" s="4" t="n">
        <v>0.882503442249058</v>
      </c>
      <c r="J1750" s="26" t="n">
        <v>5.63929353151517E-026</v>
      </c>
      <c r="K1750" s="26" t="n">
        <v>4.34666534342713E-025</v>
      </c>
      <c r="L1750" s="26" t="s">
        <v>8118</v>
      </c>
      <c r="M1750" s="26" t="s">
        <v>8119</v>
      </c>
      <c r="N1750" s="26" t="s">
        <v>8120</v>
      </c>
      <c r="O1750" s="0" t="s">
        <v>8121</v>
      </c>
      <c r="P1750" s="0" t="s">
        <v>8122</v>
      </c>
      <c r="Q1750" s="0" t="n">
        <v>2.6E-232</v>
      </c>
      <c r="R1750" s="26" t="s">
        <v>354</v>
      </c>
      <c r="S1750" s="26" t="s">
        <v>832</v>
      </c>
    </row>
    <row r="1751" customFormat="false" ht="12.75" hidden="false" customHeight="false" outlineLevel="0" collapsed="false">
      <c r="A1751" s="0" t="s">
        <v>8123</v>
      </c>
      <c r="B1751" s="26" t="s">
        <v>8124</v>
      </c>
      <c r="C1751" s="26" t="str">
        <f aca="false">HYPERLINK(CONCATENATE("http://www.ncbi.nlm.nih.gov/sites/entrez?db=protein&amp;cmd=DetailsSearch&amp;term=txid857571+AND+",B1751),"ncbi")</f>
        <v>ncbi</v>
      </c>
      <c r="D1751" s="1" t="n">
        <v>3317.87574887283</v>
      </c>
      <c r="E1751" s="1" t="n">
        <v>2295.47945101835</v>
      </c>
      <c r="F1751" s="1" t="n">
        <v>4340.2720467273</v>
      </c>
      <c r="G1751" s="2" t="n">
        <v>1.89079106972698</v>
      </c>
      <c r="H1751" s="4" t="n">
        <v>0.528879163864675</v>
      </c>
      <c r="I1751" s="4" t="n">
        <v>0.918989955925649</v>
      </c>
      <c r="J1751" s="26" t="n">
        <v>5.57555493650728E-026</v>
      </c>
      <c r="K1751" s="26" t="n">
        <v>4.31529520499097E-025</v>
      </c>
      <c r="L1751" s="26"/>
      <c r="M1751" s="26"/>
      <c r="N1751" s="26" t="s">
        <v>131</v>
      </c>
      <c r="O1751" s="0" t="s">
        <v>8125</v>
      </c>
      <c r="P1751" s="0" t="s">
        <v>8126</v>
      </c>
      <c r="Q1751" s="0" t="n">
        <v>1.1E-137</v>
      </c>
      <c r="R1751" s="26" t="s">
        <v>145</v>
      </c>
      <c r="S1751" s="26" t="s">
        <v>146</v>
      </c>
    </row>
    <row r="1752" customFormat="false" ht="12.75" hidden="false" customHeight="false" outlineLevel="0" collapsed="false">
      <c r="A1752" s="0" t="s">
        <v>8127</v>
      </c>
      <c r="B1752" s="26" t="s">
        <v>8128</v>
      </c>
      <c r="C1752" s="26" t="str">
        <f aca="false">HYPERLINK(CONCATENATE("http://www.ncbi.nlm.nih.gov/sites/entrez?db=protein&amp;cmd=DetailsSearch&amp;term=txid857571+AND+",B1752),"ncbi")</f>
        <v>ncbi</v>
      </c>
      <c r="D1752" s="1" t="n">
        <v>11323.9527632148</v>
      </c>
      <c r="E1752" s="1" t="n">
        <v>7574.92620907389</v>
      </c>
      <c r="F1752" s="1" t="n">
        <v>15072.9793173557</v>
      </c>
      <c r="G1752" s="2" t="n">
        <v>1.98985163701001</v>
      </c>
      <c r="H1752" s="4" t="n">
        <v>0.502550030062854</v>
      </c>
      <c r="I1752" s="4" t="n">
        <v>0.992660867688925</v>
      </c>
      <c r="J1752" s="26" t="n">
        <v>4.49947529026249E-026</v>
      </c>
      <c r="K1752" s="26" t="n">
        <v>3.49689511147786E-025</v>
      </c>
      <c r="L1752" s="26" t="s">
        <v>8129</v>
      </c>
      <c r="M1752" s="26" t="s">
        <v>8129</v>
      </c>
      <c r="N1752" s="26" t="s">
        <v>8130</v>
      </c>
      <c r="O1752" s="0" t="s">
        <v>8131</v>
      </c>
      <c r="P1752" s="0" t="s">
        <v>8132</v>
      </c>
      <c r="Q1752" s="0" t="n">
        <v>1.7E-042</v>
      </c>
      <c r="R1752" s="26" t="s">
        <v>74</v>
      </c>
      <c r="S1752" s="26" t="s">
        <v>194</v>
      </c>
    </row>
    <row r="1753" customFormat="false" ht="12.75" hidden="false" customHeight="false" outlineLevel="0" collapsed="false">
      <c r="A1753" s="0" t="s">
        <v>8133</v>
      </c>
      <c r="B1753" s="26" t="s">
        <v>8134</v>
      </c>
      <c r="C1753" s="26" t="str">
        <f aca="false">HYPERLINK(CONCATENATE("http://www.ncbi.nlm.nih.gov/sites/entrez?db=protein&amp;cmd=DetailsSearch&amp;term=txid857571+AND+",B1753),"ncbi")</f>
        <v>ncbi</v>
      </c>
      <c r="D1753" s="1" t="n">
        <v>1840.18781361155</v>
      </c>
      <c r="E1753" s="1" t="n">
        <v>1233.85840163265</v>
      </c>
      <c r="F1753" s="1" t="n">
        <v>2446.51722559045</v>
      </c>
      <c r="G1753" s="2" t="n">
        <v>1.98281846794836</v>
      </c>
      <c r="H1753" s="4" t="n">
        <v>0.504332603394959</v>
      </c>
      <c r="I1753" s="4" t="n">
        <v>0.987552601228438</v>
      </c>
      <c r="J1753" s="26" t="n">
        <v>3.27895382323064E-026</v>
      </c>
      <c r="K1753" s="26" t="n">
        <v>2.56965711753598E-025</v>
      </c>
      <c r="L1753" s="26"/>
      <c r="M1753" s="26"/>
      <c r="N1753" s="26" t="s">
        <v>7979</v>
      </c>
      <c r="O1753" s="0" t="s">
        <v>8135</v>
      </c>
      <c r="P1753" s="0" t="s">
        <v>8136</v>
      </c>
      <c r="Q1753" s="0" t="n">
        <v>1E-271</v>
      </c>
      <c r="R1753" s="26" t="s">
        <v>267</v>
      </c>
      <c r="S1753" s="26" t="s">
        <v>268</v>
      </c>
    </row>
    <row r="1754" customFormat="false" ht="12.75" hidden="false" customHeight="false" outlineLevel="0" collapsed="false">
      <c r="A1754" s="0" t="s">
        <v>8137</v>
      </c>
      <c r="B1754" s="26" t="s">
        <v>8138</v>
      </c>
      <c r="C1754" s="26" t="str">
        <f aca="false">HYPERLINK(CONCATENATE("http://www.ncbi.nlm.nih.gov/sites/entrez?db=protein&amp;cmd=DetailsSearch&amp;term=txid857571+AND+",B1754),"ncbi")</f>
        <v>ncbi</v>
      </c>
      <c r="D1754" s="1" t="n">
        <v>2661.95159265311</v>
      </c>
      <c r="E1754" s="1" t="n">
        <v>1249.63757616308</v>
      </c>
      <c r="F1754" s="1" t="n">
        <v>4074.26560914314</v>
      </c>
      <c r="G1754" s="2" t="n">
        <v>3.2603577924192</v>
      </c>
      <c r="H1754" s="4" t="n">
        <v>0.306714803609942</v>
      </c>
      <c r="I1754" s="4" t="n">
        <v>1.70503029483202</v>
      </c>
      <c r="J1754" s="26" t="n">
        <v>3.14566020454649E-026</v>
      </c>
      <c r="K1754" s="26" t="n">
        <v>2.47555527861999E-025</v>
      </c>
      <c r="L1754" s="26"/>
      <c r="M1754" s="26"/>
      <c r="N1754" s="26" t="s">
        <v>8139</v>
      </c>
      <c r="O1754" s="0" t="s">
        <v>8140</v>
      </c>
      <c r="P1754" s="0" t="s">
        <v>8141</v>
      </c>
      <c r="Q1754" s="0" t="n">
        <v>1.4E-067</v>
      </c>
      <c r="R1754" s="26" t="s">
        <v>120</v>
      </c>
      <c r="S1754" s="26" t="s">
        <v>121</v>
      </c>
    </row>
    <row r="1755" customFormat="false" ht="12.75" hidden="false" customHeight="false" outlineLevel="0" collapsed="false">
      <c r="A1755" s="0" t="s">
        <v>8142</v>
      </c>
      <c r="B1755" s="26" t="s">
        <v>8143</v>
      </c>
      <c r="C1755" s="26" t="str">
        <f aca="false">HYPERLINK(CONCATENATE("http://www.ncbi.nlm.nih.gov/sites/entrez?db=protein&amp;cmd=DetailsSearch&amp;term=txid857571+AND+",B1755),"ncbi")</f>
        <v>ncbi</v>
      </c>
      <c r="D1755" s="1" t="n">
        <v>747.263029455471</v>
      </c>
      <c r="E1755" s="1" t="n">
        <v>473.228271508489</v>
      </c>
      <c r="F1755" s="1" t="n">
        <v>1021.29778740245</v>
      </c>
      <c r="G1755" s="2" t="n">
        <v>2.1581504083577</v>
      </c>
      <c r="H1755" s="4" t="n">
        <v>0.463359734394497</v>
      </c>
      <c r="I1755" s="4" t="n">
        <v>1.10979541433015</v>
      </c>
      <c r="J1755" s="26" t="n">
        <v>2.33549275765955E-026</v>
      </c>
      <c r="K1755" s="26" t="n">
        <v>1.8693922799557E-025</v>
      </c>
      <c r="L1755" s="26"/>
      <c r="M1755" s="26" t="s">
        <v>8144</v>
      </c>
      <c r="N1755" s="26" t="s">
        <v>8145</v>
      </c>
      <c r="O1755" s="0" t="s">
        <v>8146</v>
      </c>
      <c r="P1755" s="0" t="s">
        <v>8147</v>
      </c>
      <c r="Q1755" s="0" t="n">
        <v>2.5E-122</v>
      </c>
      <c r="R1755" s="26" t="s">
        <v>87</v>
      </c>
      <c r="S1755" s="26" t="s">
        <v>1872</v>
      </c>
    </row>
    <row r="1756" customFormat="false" ht="12.75" hidden="false" customHeight="false" outlineLevel="0" collapsed="false">
      <c r="A1756" s="0" t="s">
        <v>8148</v>
      </c>
      <c r="B1756" s="26" t="s">
        <v>8149</v>
      </c>
      <c r="C1756" s="26" t="str">
        <f aca="false">HYPERLINK(CONCATENATE("http://www.ncbi.nlm.nih.gov/sites/entrez?db=protein&amp;cmd=DetailsSearch&amp;term=txid857571+AND+",B1756),"ncbi")</f>
        <v>ncbi</v>
      </c>
      <c r="D1756" s="1" t="n">
        <v>760.662940873003</v>
      </c>
      <c r="E1756" s="1" t="n">
        <v>478.889969464596</v>
      </c>
      <c r="F1756" s="1" t="n">
        <v>1042.43591228141</v>
      </c>
      <c r="G1756" s="2" t="n">
        <v>2.17677541554454</v>
      </c>
      <c r="H1756" s="4" t="n">
        <v>0.459395118512877</v>
      </c>
      <c r="I1756" s="4" t="n">
        <v>1.12219256802499</v>
      </c>
      <c r="J1756" s="26" t="n">
        <v>2.01317845938803E-026</v>
      </c>
      <c r="K1756" s="26" t="n">
        <v>1.61831899331922E-025</v>
      </c>
      <c r="L1756" s="26"/>
      <c r="M1756" s="26"/>
      <c r="N1756" s="26" t="s">
        <v>131</v>
      </c>
      <c r="O1756" s="0" t="s">
        <v>131</v>
      </c>
      <c r="P1756" s="0" t="s">
        <v>8150</v>
      </c>
      <c r="Q1756" s="0" t="n">
        <v>9.3E-050</v>
      </c>
      <c r="R1756" s="26" t="s">
        <v>145</v>
      </c>
      <c r="S1756" s="26" t="s">
        <v>146</v>
      </c>
    </row>
    <row r="1757" customFormat="false" ht="12.75" hidden="false" customHeight="false" outlineLevel="0" collapsed="false">
      <c r="A1757" s="0" t="s">
        <v>8151</v>
      </c>
      <c r="B1757" s="26" t="s">
        <v>8152</v>
      </c>
      <c r="C1757" s="26" t="str">
        <f aca="false">HYPERLINK(CONCATENATE("http://www.ncbi.nlm.nih.gov/sites/entrez?db=protein&amp;cmd=DetailsSearch&amp;term=txid857571+AND+",B1757),"ncbi")</f>
        <v>ncbi</v>
      </c>
      <c r="D1757" s="1" t="n">
        <v>4878.8794269276</v>
      </c>
      <c r="E1757" s="1" t="n">
        <v>3422.33932837463</v>
      </c>
      <c r="F1757" s="1" t="n">
        <v>6335.41952548056</v>
      </c>
      <c r="G1757" s="2" t="n">
        <v>1.85119560557703</v>
      </c>
      <c r="H1757" s="4" t="n">
        <v>0.540191429251094</v>
      </c>
      <c r="I1757" s="4" t="n">
        <v>0.888457344849876</v>
      </c>
      <c r="J1757" s="26" t="n">
        <v>1.74812085189426E-026</v>
      </c>
      <c r="K1757" s="26" t="n">
        <v>1.41741573835409E-025</v>
      </c>
      <c r="L1757" s="26"/>
      <c r="M1757" s="26"/>
      <c r="N1757" s="26" t="s">
        <v>8153</v>
      </c>
      <c r="O1757" s="0" t="s">
        <v>8154</v>
      </c>
      <c r="P1757" s="0" t="s">
        <v>8155</v>
      </c>
      <c r="Q1757" s="0" t="n">
        <v>5.5E-192</v>
      </c>
      <c r="R1757" s="26" t="s">
        <v>87</v>
      </c>
      <c r="S1757" s="26" t="s">
        <v>591</v>
      </c>
    </row>
    <row r="1758" customFormat="false" ht="12.75" hidden="false" customHeight="false" outlineLevel="0" collapsed="false">
      <c r="A1758" s="0" t="s">
        <v>8156</v>
      </c>
      <c r="B1758" s="26" t="s">
        <v>8157</v>
      </c>
      <c r="C1758" s="26" t="str">
        <f aca="false">HYPERLINK(CONCATENATE("http://www.ncbi.nlm.nih.gov/sites/entrez?db=protein&amp;cmd=DetailsSearch&amp;term=txid857571+AND+",B1758),"ncbi")</f>
        <v>ncbi</v>
      </c>
      <c r="D1758" s="1" t="n">
        <v>24628.3583325349</v>
      </c>
      <c r="E1758" s="1" t="n">
        <v>17658.3380432966</v>
      </c>
      <c r="F1758" s="1" t="n">
        <v>31598.3786217733</v>
      </c>
      <c r="G1758" s="2" t="n">
        <v>1.78943106334792</v>
      </c>
      <c r="H1758" s="4" t="n">
        <v>0.558836839531029</v>
      </c>
      <c r="I1758" s="4" t="n">
        <v>0.839500965949451</v>
      </c>
      <c r="J1758" s="26" t="n">
        <v>1.55640728305118E-026</v>
      </c>
      <c r="K1758" s="26" t="n">
        <v>1.27299163369208E-025</v>
      </c>
      <c r="L1758" s="26" t="s">
        <v>8158</v>
      </c>
      <c r="M1758" s="26" t="s">
        <v>8158</v>
      </c>
      <c r="N1758" s="26" t="s">
        <v>8159</v>
      </c>
      <c r="O1758" s="0" t="s">
        <v>8160</v>
      </c>
      <c r="P1758" s="0" t="s">
        <v>8161</v>
      </c>
      <c r="Q1758" s="0" t="n">
        <v>4.5E-096</v>
      </c>
      <c r="R1758" s="26" t="s">
        <v>74</v>
      </c>
      <c r="S1758" s="26" t="s">
        <v>194</v>
      </c>
    </row>
    <row r="1759" customFormat="false" ht="12.75" hidden="false" customHeight="false" outlineLevel="0" collapsed="false">
      <c r="A1759" s="0" t="s">
        <v>8162</v>
      </c>
      <c r="B1759" s="26" t="s">
        <v>8163</v>
      </c>
      <c r="C1759" s="26" t="str">
        <f aca="false">HYPERLINK(CONCATENATE("http://www.ncbi.nlm.nih.gov/sites/entrez?db=protein&amp;cmd=DetailsSearch&amp;term=txid857571+AND+",B1759),"ncbi")</f>
        <v>ncbi</v>
      </c>
      <c r="D1759" s="1" t="n">
        <v>2936.59198181407</v>
      </c>
      <c r="E1759" s="1" t="n">
        <v>2034.4764959629</v>
      </c>
      <c r="F1759" s="1" t="n">
        <v>3838.70746766524</v>
      </c>
      <c r="G1759" s="2" t="n">
        <v>1.88682812275421</v>
      </c>
      <c r="H1759" s="4" t="n">
        <v>0.529989980507762</v>
      </c>
      <c r="I1759" s="4" t="n">
        <v>0.915963009189637</v>
      </c>
      <c r="J1759" s="26" t="n">
        <v>1.30090310941623E-026</v>
      </c>
      <c r="K1759" s="26" t="n">
        <v>1.06868049295465E-025</v>
      </c>
      <c r="L1759" s="26" t="s">
        <v>8164</v>
      </c>
      <c r="M1759" s="26" t="s">
        <v>8165</v>
      </c>
      <c r="N1759" s="26" t="s">
        <v>8166</v>
      </c>
      <c r="O1759" s="0" t="s">
        <v>8167</v>
      </c>
      <c r="P1759" s="0" t="s">
        <v>8168</v>
      </c>
      <c r="Q1759" s="0" t="n">
        <v>1.4E-065</v>
      </c>
      <c r="R1759" s="26" t="s">
        <v>45</v>
      </c>
      <c r="S1759" s="26" t="s">
        <v>179</v>
      </c>
    </row>
    <row r="1760" customFormat="false" ht="12.75" hidden="false" customHeight="false" outlineLevel="0" collapsed="false">
      <c r="A1760" s="0" t="s">
        <v>8169</v>
      </c>
      <c r="B1760" s="26" t="s">
        <v>8170</v>
      </c>
      <c r="C1760" s="26" t="str">
        <f aca="false">HYPERLINK(CONCATENATE("http://www.ncbi.nlm.nih.gov/sites/entrez?db=protein&amp;cmd=DetailsSearch&amp;term=txid857571+AND+",B1760),"ncbi")</f>
        <v>ncbi</v>
      </c>
      <c r="D1760" s="1" t="n">
        <v>11604.6786603038</v>
      </c>
      <c r="E1760" s="1" t="n">
        <v>8052.1002558646</v>
      </c>
      <c r="F1760" s="1" t="n">
        <v>15157.257064743</v>
      </c>
      <c r="G1760" s="2" t="n">
        <v>1.88239795619825</v>
      </c>
      <c r="H1760" s="4" t="n">
        <v>0.531237295868952</v>
      </c>
      <c r="I1760" s="4" t="n">
        <v>0.912571659278627</v>
      </c>
      <c r="J1760" s="26" t="n">
        <v>1.19250950024477E-026</v>
      </c>
      <c r="K1760" s="26" t="n">
        <v>9.83951671347338E-026</v>
      </c>
      <c r="L1760" s="26"/>
      <c r="M1760" s="26"/>
      <c r="N1760" s="26" t="s">
        <v>7897</v>
      </c>
      <c r="O1760" s="0" t="s">
        <v>8171</v>
      </c>
      <c r="P1760" s="0" t="s">
        <v>8172</v>
      </c>
      <c r="Q1760" s="0" t="n">
        <v>2.1E-100</v>
      </c>
      <c r="R1760" s="26" t="s">
        <v>67</v>
      </c>
      <c r="S1760" s="26" t="s">
        <v>208</v>
      </c>
    </row>
    <row r="1761" customFormat="false" ht="12.75" hidden="false" customHeight="false" outlineLevel="0" collapsed="false">
      <c r="A1761" s="0" t="s">
        <v>8173</v>
      </c>
      <c r="B1761" s="26" t="s">
        <v>8174</v>
      </c>
      <c r="C1761" s="26" t="str">
        <f aca="false">HYPERLINK(CONCATENATE("http://www.ncbi.nlm.nih.gov/sites/entrez?db=protein&amp;cmd=DetailsSearch&amp;term=txid857571+AND+",B1761),"ncbi")</f>
        <v>ncbi</v>
      </c>
      <c r="D1761" s="1" t="n">
        <v>1295.13418361172</v>
      </c>
      <c r="E1761" s="1" t="n">
        <v>702.519597439632</v>
      </c>
      <c r="F1761" s="1" t="n">
        <v>1887.7487697838</v>
      </c>
      <c r="G1761" s="2" t="n">
        <v>2.68711189931754</v>
      </c>
      <c r="H1761" s="4" t="n">
        <v>0.372146764804985</v>
      </c>
      <c r="I1761" s="4" t="n">
        <v>1.4260564007069</v>
      </c>
      <c r="J1761" s="26" t="n">
        <v>8.76553033703211E-027</v>
      </c>
      <c r="K1761" s="26" t="n">
        <v>7.32939210770587E-026</v>
      </c>
      <c r="L1761" s="26" t="s">
        <v>8175</v>
      </c>
      <c r="M1761" s="26" t="s">
        <v>8176</v>
      </c>
      <c r="N1761" s="26" t="s">
        <v>8177</v>
      </c>
      <c r="O1761" s="0" t="s">
        <v>8178</v>
      </c>
      <c r="P1761" s="0" t="s">
        <v>8179</v>
      </c>
      <c r="Q1761" s="0" t="n">
        <v>6.4E-036</v>
      </c>
      <c r="R1761" s="26" t="s">
        <v>267</v>
      </c>
      <c r="S1761" s="26" t="s">
        <v>1027</v>
      </c>
    </row>
    <row r="1762" customFormat="false" ht="12.75" hidden="false" customHeight="false" outlineLevel="0" collapsed="false">
      <c r="A1762" s="0" t="s">
        <v>8180</v>
      </c>
      <c r="B1762" s="26" t="e">
        <f aca="false">NA()</f>
        <v>#N/A</v>
      </c>
      <c r="C1762" s="26" t="e">
        <f aca="false">HYPERLINK(CONCATENATE("http://www.ncbi.nlm.nih.gov/sites/entrez?db=protein&amp;cmd=DetailsSearch&amp;term=txid857571+AND+",B1762),"ncbi")</f>
        <v>#N/A</v>
      </c>
      <c r="D1762" s="1" t="n">
        <v>1199.3220312098</v>
      </c>
      <c r="E1762" s="1" t="n">
        <v>767.258778565913</v>
      </c>
      <c r="F1762" s="1" t="n">
        <v>1631.38528385369</v>
      </c>
      <c r="G1762" s="2" t="n">
        <v>2.12625170206969</v>
      </c>
      <c r="H1762" s="4" t="n">
        <v>0.470311204937121</v>
      </c>
      <c r="I1762" s="4" t="n">
        <v>1.08831239077004</v>
      </c>
      <c r="J1762" s="26" t="n">
        <v>6.59164419036488E-027</v>
      </c>
      <c r="K1762" s="26" t="n">
        <v>5.53638994105535E-026</v>
      </c>
      <c r="L1762" s="26"/>
      <c r="M1762" s="26"/>
      <c r="N1762" s="26" t="e">
        <f aca="false">NA()</f>
        <v>#N/A</v>
      </c>
      <c r="O1762" s="0" t="s">
        <v>131</v>
      </c>
      <c r="P1762" s="0" t="s">
        <v>8181</v>
      </c>
      <c r="Q1762" s="0" t="n">
        <v>3.9E-006</v>
      </c>
      <c r="R1762" s="26" t="s">
        <v>145</v>
      </c>
      <c r="S1762" s="26"/>
    </row>
    <row r="1763" customFormat="false" ht="12.75" hidden="false" customHeight="false" outlineLevel="0" collapsed="false">
      <c r="A1763" s="0" t="s">
        <v>8182</v>
      </c>
      <c r="B1763" s="26" t="s">
        <v>8183</v>
      </c>
      <c r="C1763" s="26" t="str">
        <f aca="false">HYPERLINK(CONCATENATE("http://www.ncbi.nlm.nih.gov/sites/entrez?db=protein&amp;cmd=DetailsSearch&amp;term=txid857571+AND+",B1763),"ncbi")</f>
        <v>ncbi</v>
      </c>
      <c r="D1763" s="1" t="n">
        <v>5571.86214259013</v>
      </c>
      <c r="E1763" s="1" t="n">
        <v>3927.82924472106</v>
      </c>
      <c r="F1763" s="1" t="n">
        <v>7215.8950404592</v>
      </c>
      <c r="G1763" s="2" t="n">
        <v>1.83712035093105</v>
      </c>
      <c r="H1763" s="4" t="n">
        <v>0.544330152073707</v>
      </c>
      <c r="I1763" s="4" t="n">
        <v>0.877446141421485</v>
      </c>
      <c r="J1763" s="26" t="n">
        <v>4.67380915324651E-027</v>
      </c>
      <c r="K1763" s="26" t="n">
        <v>3.94326330812194E-026</v>
      </c>
      <c r="L1763" s="26"/>
      <c r="M1763" s="26" t="s">
        <v>8184</v>
      </c>
      <c r="N1763" s="26" t="s">
        <v>8185</v>
      </c>
      <c r="O1763" s="0" t="s">
        <v>8186</v>
      </c>
      <c r="P1763" s="0" t="s">
        <v>8187</v>
      </c>
      <c r="Q1763" s="0" t="n">
        <v>3E-199</v>
      </c>
      <c r="R1763" s="26" t="s">
        <v>895</v>
      </c>
      <c r="S1763" s="26" t="s">
        <v>1070</v>
      </c>
    </row>
    <row r="1764" customFormat="false" ht="12.75" hidden="false" customHeight="false" outlineLevel="0" collapsed="false">
      <c r="A1764" s="0" t="s">
        <v>8188</v>
      </c>
      <c r="B1764" s="26" t="s">
        <v>8189</v>
      </c>
      <c r="C1764" s="26" t="str">
        <f aca="false">HYPERLINK(CONCATENATE("http://www.ncbi.nlm.nih.gov/sites/entrez?db=protein&amp;cmd=DetailsSearch&amp;term=txid857571+AND+",B1764),"ncbi")</f>
        <v>ncbi</v>
      </c>
      <c r="D1764" s="1" t="n">
        <v>1867.36219944623</v>
      </c>
      <c r="E1764" s="1" t="n">
        <v>1250.44736622359</v>
      </c>
      <c r="F1764" s="1" t="n">
        <v>2484.27703266887</v>
      </c>
      <c r="G1764" s="2" t="n">
        <v>1.9867105963616</v>
      </c>
      <c r="H1764" s="4" t="n">
        <v>0.503344574610599</v>
      </c>
      <c r="I1764" s="4" t="n">
        <v>0.990381730865106</v>
      </c>
      <c r="J1764" s="26" t="n">
        <v>4.22363007559318E-027</v>
      </c>
      <c r="K1764" s="26" t="n">
        <v>3.59584505981183E-026</v>
      </c>
      <c r="L1764" s="26" t="s">
        <v>8190</v>
      </c>
      <c r="M1764" s="26" t="s">
        <v>8191</v>
      </c>
      <c r="N1764" s="26" t="s">
        <v>8192</v>
      </c>
      <c r="O1764" s="0" t="s">
        <v>8193</v>
      </c>
      <c r="P1764" s="0" t="s">
        <v>8194</v>
      </c>
      <c r="Q1764" s="0" t="n">
        <v>1.4E-220</v>
      </c>
      <c r="R1764" s="26" t="s">
        <v>895</v>
      </c>
      <c r="S1764" s="26" t="s">
        <v>896</v>
      </c>
    </row>
    <row r="1765" customFormat="false" ht="12.75" hidden="false" customHeight="false" outlineLevel="0" collapsed="false">
      <c r="A1765" s="0" t="s">
        <v>8195</v>
      </c>
      <c r="B1765" s="26" t="e">
        <f aca="false">NA()</f>
        <v>#N/A</v>
      </c>
      <c r="C1765" s="26" t="e">
        <f aca="false">HYPERLINK(CONCATENATE("http://www.ncbi.nlm.nih.gov/sites/entrez?db=protein&amp;cmd=DetailsSearch&amp;term=txid857571+AND+",B1765),"ncbi")</f>
        <v>#N/A</v>
      </c>
      <c r="D1765" s="1" t="n">
        <v>1387.09862378153</v>
      </c>
      <c r="E1765" s="1" t="n">
        <v>912.050424274027</v>
      </c>
      <c r="F1765" s="1" t="n">
        <v>1862.14682328903</v>
      </c>
      <c r="G1765" s="2" t="n">
        <v>2.04171477116659</v>
      </c>
      <c r="H1765" s="4" t="n">
        <v>0.48978437836771</v>
      </c>
      <c r="I1765" s="4" t="n">
        <v>1.02978133489082</v>
      </c>
      <c r="J1765" s="26" t="n">
        <v>1.82123098225883E-027</v>
      </c>
      <c r="K1765" s="26" t="n">
        <v>1.56475487604165E-026</v>
      </c>
      <c r="L1765" s="26"/>
      <c r="M1765" s="26"/>
      <c r="N1765" s="26" t="e">
        <f aca="false">NA()</f>
        <v>#N/A</v>
      </c>
      <c r="O1765" s="0" t="s">
        <v>131</v>
      </c>
      <c r="P1765" s="0" t="s">
        <v>8196</v>
      </c>
      <c r="Q1765" s="0" t="n">
        <v>1.1E-014</v>
      </c>
      <c r="R1765" s="26" t="s">
        <v>145</v>
      </c>
      <c r="S1765" s="26"/>
    </row>
    <row r="1766" customFormat="false" ht="12.75" hidden="false" customHeight="false" outlineLevel="0" collapsed="false">
      <c r="A1766" s="0" t="s">
        <v>8197</v>
      </c>
      <c r="B1766" s="26" t="s">
        <v>8198</v>
      </c>
      <c r="C1766" s="26" t="str">
        <f aca="false">HYPERLINK(CONCATENATE("http://www.ncbi.nlm.nih.gov/sites/entrez?db=protein&amp;cmd=DetailsSearch&amp;term=txid857571+AND+",B1766),"ncbi")</f>
        <v>ncbi</v>
      </c>
      <c r="D1766" s="1" t="n">
        <v>12591.305824497</v>
      </c>
      <c r="E1766" s="1" t="n">
        <v>8790.17862161747</v>
      </c>
      <c r="F1766" s="1" t="n">
        <v>16392.4330273766</v>
      </c>
      <c r="G1766" s="2" t="n">
        <v>1.86485778423922</v>
      </c>
      <c r="H1766" s="4" t="n">
        <v>0.536233920061607</v>
      </c>
      <c r="I1766" s="4" t="n">
        <v>0.899065613431727</v>
      </c>
      <c r="J1766" s="26" t="n">
        <v>1.04048236627954E-027</v>
      </c>
      <c r="K1766" s="26" t="n">
        <v>8.98075332738058E-027</v>
      </c>
      <c r="L1766" s="26"/>
      <c r="M1766" s="26"/>
      <c r="N1766" s="26" t="s">
        <v>4952</v>
      </c>
      <c r="O1766" s="0" t="s">
        <v>4952</v>
      </c>
      <c r="P1766" s="0" t="s">
        <v>8199</v>
      </c>
      <c r="Q1766" s="0" t="n">
        <v>2E-149</v>
      </c>
      <c r="R1766" s="26" t="s">
        <v>267</v>
      </c>
      <c r="S1766" s="26" t="s">
        <v>1899</v>
      </c>
    </row>
    <row r="1767" customFormat="false" ht="12.75" hidden="false" customHeight="false" outlineLevel="0" collapsed="false">
      <c r="A1767" s="0" t="s">
        <v>8200</v>
      </c>
      <c r="B1767" s="26" t="s">
        <v>8201</v>
      </c>
      <c r="C1767" s="26" t="str">
        <f aca="false">HYPERLINK(CONCATENATE("http://www.ncbi.nlm.nih.gov/sites/entrez?db=protein&amp;cmd=DetailsSearch&amp;term=txid857571+AND+",B1767),"ncbi")</f>
        <v>ncbi</v>
      </c>
      <c r="D1767" s="1" t="n">
        <v>41271.6125921671</v>
      </c>
      <c r="E1767" s="1" t="n">
        <v>28940.1953953732</v>
      </c>
      <c r="F1767" s="1" t="n">
        <v>53603.0297889611</v>
      </c>
      <c r="G1767" s="2" t="n">
        <v>1.85219999577234</v>
      </c>
      <c r="H1767" s="4" t="n">
        <v>0.539898500314495</v>
      </c>
      <c r="I1767" s="4" t="n">
        <v>0.889239885493873</v>
      </c>
      <c r="J1767" s="26" t="n">
        <v>8.2233372236925E-028</v>
      </c>
      <c r="K1767" s="26" t="n">
        <v>7.13069936110002E-027</v>
      </c>
      <c r="L1767" s="26"/>
      <c r="M1767" s="26" t="s">
        <v>8202</v>
      </c>
      <c r="N1767" s="26" t="s">
        <v>8203</v>
      </c>
      <c r="O1767" s="0" t="s">
        <v>8204</v>
      </c>
      <c r="P1767" s="0" t="s">
        <v>8205</v>
      </c>
      <c r="Q1767" s="0" t="n">
        <v>9.2E-101</v>
      </c>
      <c r="R1767" s="26" t="s">
        <v>45</v>
      </c>
      <c r="S1767" s="26" t="s">
        <v>373</v>
      </c>
    </row>
    <row r="1768" customFormat="false" ht="12.75" hidden="false" customHeight="false" outlineLevel="0" collapsed="false">
      <c r="A1768" s="0" t="s">
        <v>8206</v>
      </c>
      <c r="B1768" s="26" t="s">
        <v>8207</v>
      </c>
      <c r="C1768" s="26" t="str">
        <f aca="false">HYPERLINK(CONCATENATE("http://www.ncbi.nlm.nih.gov/sites/entrez?db=protein&amp;cmd=DetailsSearch&amp;term=txid857571+AND+",B1768),"ncbi")</f>
        <v>ncbi</v>
      </c>
      <c r="D1768" s="1" t="n">
        <v>2664.3588203391</v>
      </c>
      <c r="E1768" s="1" t="n">
        <v>1781.31495492221</v>
      </c>
      <c r="F1768" s="1" t="n">
        <v>3547.40268575598</v>
      </c>
      <c r="G1768" s="2" t="n">
        <v>1.99145169468972</v>
      </c>
      <c r="H1768" s="4" t="n">
        <v>0.502146249726537</v>
      </c>
      <c r="I1768" s="4" t="n">
        <v>0.993820485638936</v>
      </c>
      <c r="J1768" s="26" t="n">
        <v>4.13064543377984E-028</v>
      </c>
      <c r="K1768" s="26" t="n">
        <v>3.63225300350687E-027</v>
      </c>
      <c r="L1768" s="26"/>
      <c r="M1768" s="26"/>
      <c r="N1768" s="26" t="s">
        <v>8208</v>
      </c>
      <c r="O1768" s="0" t="s">
        <v>8209</v>
      </c>
      <c r="P1768" s="0" t="s">
        <v>8210</v>
      </c>
      <c r="Q1768" s="0" t="n">
        <v>1.3E-201</v>
      </c>
      <c r="R1768" s="26" t="s">
        <v>59</v>
      </c>
      <c r="S1768" s="26" t="s">
        <v>60</v>
      </c>
    </row>
    <row r="1769" customFormat="false" ht="12.75" hidden="false" customHeight="false" outlineLevel="0" collapsed="false">
      <c r="A1769" s="0" t="s">
        <v>8211</v>
      </c>
      <c r="B1769" s="26" t="s">
        <v>8212</v>
      </c>
      <c r="C1769" s="26" t="str">
        <f aca="false">HYPERLINK(CONCATENATE("http://www.ncbi.nlm.nih.gov/sites/entrez?db=protein&amp;cmd=DetailsSearch&amp;term=txid857571+AND+",B1769),"ncbi")</f>
        <v>ncbi</v>
      </c>
      <c r="D1769" s="1" t="n">
        <v>4300.35590957336</v>
      </c>
      <c r="E1769" s="1" t="n">
        <v>2729.72050789526</v>
      </c>
      <c r="F1769" s="1" t="n">
        <v>5870.99131125146</v>
      </c>
      <c r="G1769" s="2" t="n">
        <v>2.15076645915602</v>
      </c>
      <c r="H1769" s="4" t="n">
        <v>0.464950527633023</v>
      </c>
      <c r="I1769" s="4" t="n">
        <v>1.10485087831306</v>
      </c>
      <c r="J1769" s="26" t="n">
        <v>2.36375275683683E-028</v>
      </c>
      <c r="K1769" s="26" t="n">
        <v>2.12851390074778E-027</v>
      </c>
      <c r="L1769" s="26"/>
      <c r="M1769" s="26" t="s">
        <v>8213</v>
      </c>
      <c r="N1769" s="26" t="s">
        <v>8214</v>
      </c>
      <c r="O1769" s="0" t="s">
        <v>8215</v>
      </c>
      <c r="P1769" s="0" t="s">
        <v>8216</v>
      </c>
      <c r="Q1769" s="0" t="n">
        <v>5.7E-073</v>
      </c>
      <c r="R1769" s="26" t="s">
        <v>354</v>
      </c>
      <c r="S1769" s="26" t="s">
        <v>832</v>
      </c>
    </row>
    <row r="1770" customFormat="false" ht="12.75" hidden="false" customHeight="false" outlineLevel="0" collapsed="false">
      <c r="A1770" s="0" t="s">
        <v>8217</v>
      </c>
      <c r="B1770" s="26" t="s">
        <v>8218</v>
      </c>
      <c r="C1770" s="26" t="str">
        <f aca="false">HYPERLINK(CONCATENATE("http://www.ncbi.nlm.nih.gov/sites/entrez?db=protein&amp;cmd=DetailsSearch&amp;term=txid857571+AND+",B1770),"ncbi")</f>
        <v>ncbi</v>
      </c>
      <c r="D1770" s="1" t="n">
        <v>7701.4653886973</v>
      </c>
      <c r="E1770" s="1" t="n">
        <v>5279.89138689176</v>
      </c>
      <c r="F1770" s="1" t="n">
        <v>10123.0393905028</v>
      </c>
      <c r="G1770" s="2" t="n">
        <v>1.91728174856684</v>
      </c>
      <c r="H1770" s="4" t="n">
        <v>0.521571751646567</v>
      </c>
      <c r="I1770" s="4" t="n">
        <v>0.939062359641614</v>
      </c>
      <c r="J1770" s="26" t="n">
        <v>1.38294567027355E-028</v>
      </c>
      <c r="K1770" s="26" t="n">
        <v>1.2635401172792E-027</v>
      </c>
      <c r="L1770" s="26"/>
      <c r="M1770" s="26" t="s">
        <v>8219</v>
      </c>
      <c r="N1770" s="26" t="s">
        <v>8220</v>
      </c>
      <c r="O1770" s="0" t="s">
        <v>8221</v>
      </c>
      <c r="P1770" s="0" t="s">
        <v>8222</v>
      </c>
      <c r="Q1770" s="0" t="n">
        <v>0</v>
      </c>
      <c r="R1770" s="26" t="s">
        <v>67</v>
      </c>
      <c r="S1770" s="26" t="s">
        <v>208</v>
      </c>
    </row>
    <row r="1771" customFormat="false" ht="12.75" hidden="false" customHeight="false" outlineLevel="0" collapsed="false">
      <c r="A1771" s="0" t="s">
        <v>8223</v>
      </c>
      <c r="B1771" s="26" t="s">
        <v>8224</v>
      </c>
      <c r="C1771" s="26" t="str">
        <f aca="false">HYPERLINK(CONCATENATE("http://www.ncbi.nlm.nih.gov/sites/entrez?db=protein&amp;cmd=DetailsSearch&amp;term=txid857571+AND+",B1771),"ncbi")</f>
        <v>ncbi</v>
      </c>
      <c r="D1771" s="1" t="n">
        <v>3801.37969321447</v>
      </c>
      <c r="E1771" s="1" t="n">
        <v>2008.19387912421</v>
      </c>
      <c r="F1771" s="1" t="n">
        <v>5594.56550730473</v>
      </c>
      <c r="G1771" s="2" t="n">
        <v>2.7858692158471</v>
      </c>
      <c r="H1771" s="4" t="n">
        <v>0.358954395386407</v>
      </c>
      <c r="I1771" s="4" t="n">
        <v>1.47812753142171</v>
      </c>
      <c r="J1771" s="26" t="n">
        <v>3.736526142928E-029</v>
      </c>
      <c r="K1771" s="26" t="n">
        <v>3.44754357916461E-028</v>
      </c>
      <c r="L1771" s="26"/>
      <c r="M1771" s="26"/>
      <c r="N1771" s="26" t="s">
        <v>131</v>
      </c>
      <c r="O1771" s="0" t="s">
        <v>131</v>
      </c>
      <c r="P1771" s="0" t="s">
        <v>8225</v>
      </c>
      <c r="Q1771" s="0" t="n">
        <v>3.6E-153</v>
      </c>
      <c r="R1771" s="26" t="s">
        <v>145</v>
      </c>
      <c r="S1771" s="26"/>
    </row>
    <row r="1772" customFormat="false" ht="12.75" hidden="false" customHeight="false" outlineLevel="0" collapsed="false">
      <c r="A1772" s="0" t="s">
        <v>8226</v>
      </c>
      <c r="B1772" s="26" t="s">
        <v>8227</v>
      </c>
      <c r="C1772" s="26" t="str">
        <f aca="false">HYPERLINK(CONCATENATE("http://www.ncbi.nlm.nih.gov/sites/entrez?db=protein&amp;cmd=DetailsSearch&amp;term=txid857571+AND+",B1772),"ncbi")</f>
        <v>ncbi</v>
      </c>
      <c r="D1772" s="1" t="n">
        <v>2881.69983231953</v>
      </c>
      <c r="E1772" s="1" t="n">
        <v>1896.82737155113</v>
      </c>
      <c r="F1772" s="1" t="n">
        <v>3866.57229308792</v>
      </c>
      <c r="G1772" s="2" t="n">
        <v>2.03844184825635</v>
      </c>
      <c r="H1772" s="4" t="n">
        <v>0.490570776328686</v>
      </c>
      <c r="I1772" s="4" t="n">
        <v>1.02746680086431</v>
      </c>
      <c r="J1772" s="26" t="n">
        <v>2.37853314081501E-029</v>
      </c>
      <c r="K1772" s="26" t="n">
        <v>2.22749628637325E-028</v>
      </c>
      <c r="L1772" s="26"/>
      <c r="M1772" s="26" t="s">
        <v>8228</v>
      </c>
      <c r="N1772" s="26" t="s">
        <v>8229</v>
      </c>
      <c r="O1772" s="0" t="s">
        <v>8230</v>
      </c>
      <c r="P1772" s="0" t="s">
        <v>8231</v>
      </c>
      <c r="Q1772" s="0" t="n">
        <v>3.2E-120</v>
      </c>
      <c r="R1772" s="26" t="s">
        <v>354</v>
      </c>
      <c r="S1772" s="26" t="s">
        <v>832</v>
      </c>
    </row>
    <row r="1773" customFormat="false" ht="12.75" hidden="false" customHeight="false" outlineLevel="0" collapsed="false">
      <c r="A1773" s="0" t="s">
        <v>8232</v>
      </c>
      <c r="B1773" s="26" t="s">
        <v>8233</v>
      </c>
      <c r="C1773" s="26" t="str">
        <f aca="false">HYPERLINK(CONCATENATE("http://www.ncbi.nlm.nih.gov/sites/entrez?db=protein&amp;cmd=DetailsSearch&amp;term=txid857571+AND+",B1773),"ncbi")</f>
        <v>ncbi</v>
      </c>
      <c r="D1773" s="1" t="n">
        <v>10576.7104693846</v>
      </c>
      <c r="E1773" s="1" t="n">
        <v>7277.72731057143</v>
      </c>
      <c r="F1773" s="1" t="n">
        <v>13875.6936281979</v>
      </c>
      <c r="G1773" s="2" t="n">
        <v>1.90659707846465</v>
      </c>
      <c r="H1773" s="4" t="n">
        <v>0.524494667119328</v>
      </c>
      <c r="I1773" s="4" t="n">
        <v>0.930999990835271</v>
      </c>
      <c r="J1773" s="26" t="n">
        <v>2.06224429205248E-029</v>
      </c>
      <c r="K1773" s="26" t="n">
        <v>1.94099676332376E-028</v>
      </c>
      <c r="L1773" s="26"/>
      <c r="M1773" s="26" t="s">
        <v>8234</v>
      </c>
      <c r="N1773" s="26" t="s">
        <v>8235</v>
      </c>
      <c r="O1773" s="0" t="s">
        <v>8236</v>
      </c>
      <c r="P1773" s="0" t="s">
        <v>8237</v>
      </c>
      <c r="Q1773" s="0" t="n">
        <v>1.2E-253</v>
      </c>
      <c r="R1773" s="26" t="s">
        <v>67</v>
      </c>
      <c r="S1773" s="26" t="s">
        <v>281</v>
      </c>
    </row>
    <row r="1774" customFormat="false" ht="12.75" hidden="false" customHeight="false" outlineLevel="0" collapsed="false">
      <c r="A1774" s="0" t="s">
        <v>8238</v>
      </c>
      <c r="B1774" s="26" t="s">
        <v>8239</v>
      </c>
      <c r="C1774" s="26" t="str">
        <f aca="false">HYPERLINK(CONCATENATE("http://www.ncbi.nlm.nih.gov/sites/entrez?db=protein&amp;cmd=DetailsSearch&amp;term=txid857571+AND+",B1774),"ncbi")</f>
        <v>ncbi</v>
      </c>
      <c r="D1774" s="1" t="n">
        <v>16566.2939686862</v>
      </c>
      <c r="E1774" s="1" t="n">
        <v>11569.5682071463</v>
      </c>
      <c r="F1774" s="1" t="n">
        <v>21563.0197302261</v>
      </c>
      <c r="G1774" s="2" t="n">
        <v>1.8637704834055</v>
      </c>
      <c r="H1774" s="4" t="n">
        <v>0.536546752351604</v>
      </c>
      <c r="I1774" s="4" t="n">
        <v>0.898224208253934</v>
      </c>
      <c r="J1774" s="26" t="n">
        <v>1.32176272414551E-029</v>
      </c>
      <c r="K1774" s="26" t="n">
        <v>1.25668100625611E-028</v>
      </c>
      <c r="L1774" s="26" t="s">
        <v>8240</v>
      </c>
      <c r="M1774" s="26" t="s">
        <v>8240</v>
      </c>
      <c r="N1774" s="26" t="s">
        <v>8241</v>
      </c>
      <c r="O1774" s="0" t="s">
        <v>8242</v>
      </c>
      <c r="P1774" s="0" t="s">
        <v>8243</v>
      </c>
      <c r="Q1774" s="0" t="n">
        <v>2.1E-047</v>
      </c>
      <c r="R1774" s="26" t="s">
        <v>74</v>
      </c>
      <c r="S1774" s="26" t="s">
        <v>194</v>
      </c>
    </row>
    <row r="1775" customFormat="false" ht="12.75" hidden="false" customHeight="false" outlineLevel="0" collapsed="false">
      <c r="A1775" s="0" t="s">
        <v>8244</v>
      </c>
      <c r="B1775" s="26" t="e">
        <f aca="false">NA()</f>
        <v>#N/A</v>
      </c>
      <c r="C1775" s="26" t="e">
        <f aca="false">HYPERLINK(CONCATENATE("http://www.ncbi.nlm.nih.gov/sites/entrez?db=protein&amp;cmd=DetailsSearch&amp;term=txid857571+AND+",B1775),"ncbi")</f>
        <v>#N/A</v>
      </c>
      <c r="D1775" s="1" t="n">
        <v>675.692353084501</v>
      </c>
      <c r="E1775" s="1" t="n">
        <v>387.359651608091</v>
      </c>
      <c r="F1775" s="1" t="n">
        <v>964.025054560911</v>
      </c>
      <c r="G1775" s="2" t="n">
        <v>2.48870797606008</v>
      </c>
      <c r="H1775" s="4" t="n">
        <v>0.401814921485131</v>
      </c>
      <c r="I1775" s="4" t="n">
        <v>1.315396955025</v>
      </c>
      <c r="J1775" s="26" t="n">
        <v>7.85657574502731E-030</v>
      </c>
      <c r="K1775" s="26" t="n">
        <v>7.54634172842879E-029</v>
      </c>
      <c r="L1775" s="26"/>
      <c r="M1775" s="26"/>
      <c r="N1775" s="26" t="e">
        <f aca="false">NA()</f>
        <v>#N/A</v>
      </c>
      <c r="O1775" s="0" t="s">
        <v>131</v>
      </c>
      <c r="P1775" s="0" t="e">
        <f aca="false">NA()</f>
        <v>#N/A</v>
      </c>
      <c r="Q1775" s="0" t="e">
        <f aca="false">NA()</f>
        <v>#N/A</v>
      </c>
      <c r="R1775" s="26" t="e">
        <f aca="false">NA()</f>
        <v>#N/A</v>
      </c>
      <c r="S1775" s="26" t="e">
        <f aca="false">NA()</f>
        <v>#N/A</v>
      </c>
    </row>
    <row r="1776" customFormat="false" ht="12.75" hidden="false" customHeight="false" outlineLevel="0" collapsed="false">
      <c r="A1776" s="0" t="s">
        <v>8245</v>
      </c>
      <c r="B1776" s="26" t="s">
        <v>8246</v>
      </c>
      <c r="C1776" s="26" t="str">
        <f aca="false">HYPERLINK(CONCATENATE("http://www.ncbi.nlm.nih.gov/sites/entrez?db=protein&amp;cmd=DetailsSearch&amp;term=txid857571+AND+",B1776),"ncbi")</f>
        <v>ncbi</v>
      </c>
      <c r="D1776" s="1" t="n">
        <v>829.854686716175</v>
      </c>
      <c r="E1776" s="1" t="n">
        <v>499.668435623342</v>
      </c>
      <c r="F1776" s="1" t="n">
        <v>1160.04093780901</v>
      </c>
      <c r="G1776" s="2" t="n">
        <v>2.32162140952899</v>
      </c>
      <c r="H1776" s="4" t="n">
        <v>0.430733450292776</v>
      </c>
      <c r="I1776" s="4" t="n">
        <v>1.21513272882419</v>
      </c>
      <c r="J1776" s="26" t="n">
        <v>5.18844076736937E-030</v>
      </c>
      <c r="K1776" s="26" t="n">
        <v>5.03520702449888E-029</v>
      </c>
      <c r="L1776" s="26" t="s">
        <v>8247</v>
      </c>
      <c r="M1776" s="26" t="s">
        <v>8247</v>
      </c>
      <c r="N1776" s="26" t="s">
        <v>8248</v>
      </c>
      <c r="O1776" s="0" t="s">
        <v>8249</v>
      </c>
      <c r="P1776" s="0" t="s">
        <v>8250</v>
      </c>
      <c r="Q1776" s="0" t="n">
        <v>7.1E-120</v>
      </c>
      <c r="R1776" s="26" t="s">
        <v>895</v>
      </c>
      <c r="S1776" s="26" t="s">
        <v>2245</v>
      </c>
    </row>
    <row r="1777" customFormat="false" ht="12.75" hidden="false" customHeight="false" outlineLevel="0" collapsed="false">
      <c r="A1777" s="0" t="s">
        <v>8251</v>
      </c>
      <c r="B1777" s="26" t="s">
        <v>8252</v>
      </c>
      <c r="C1777" s="26" t="str">
        <f aca="false">HYPERLINK(CONCATENATE("http://www.ncbi.nlm.nih.gov/sites/entrez?db=protein&amp;cmd=DetailsSearch&amp;term=txid857571+AND+",B1777),"ncbi")</f>
        <v>ncbi</v>
      </c>
      <c r="D1777" s="1" t="n">
        <v>4112.32875671607</v>
      </c>
      <c r="E1777" s="1" t="n">
        <v>2755.45727976653</v>
      </c>
      <c r="F1777" s="1" t="n">
        <v>5469.2002336656</v>
      </c>
      <c r="G1777" s="2" t="n">
        <v>1.98486119666098</v>
      </c>
      <c r="H1777" s="4" t="n">
        <v>0.503813567257118</v>
      </c>
      <c r="I1777" s="4" t="n">
        <v>0.989038121781043</v>
      </c>
      <c r="J1777" s="26" t="n">
        <v>3.1893344653149E-030</v>
      </c>
      <c r="K1777" s="26" t="n">
        <v>3.12755154635331E-029</v>
      </c>
      <c r="L1777" s="26"/>
      <c r="M1777" s="26"/>
      <c r="N1777" s="26" t="s">
        <v>131</v>
      </c>
      <c r="O1777" s="0" t="s">
        <v>3640</v>
      </c>
      <c r="P1777" s="0" t="s">
        <v>8253</v>
      </c>
      <c r="Q1777" s="0" t="n">
        <v>5E-197</v>
      </c>
      <c r="R1777" s="26" t="s">
        <v>59</v>
      </c>
      <c r="S1777" s="26" t="s">
        <v>133</v>
      </c>
    </row>
    <row r="1778" customFormat="false" ht="12.75" hidden="false" customHeight="false" outlineLevel="0" collapsed="false">
      <c r="A1778" s="0" t="s">
        <v>8254</v>
      </c>
      <c r="B1778" s="26" t="s">
        <v>8255</v>
      </c>
      <c r="C1778" s="26" t="str">
        <f aca="false">HYPERLINK(CONCATENATE("http://www.ncbi.nlm.nih.gov/sites/entrez?db=protein&amp;cmd=DetailsSearch&amp;term=txid857571+AND+",B1778),"ncbi")</f>
        <v>ncbi</v>
      </c>
      <c r="D1778" s="1" t="n">
        <v>6154.54208455641</v>
      </c>
      <c r="E1778" s="1" t="n">
        <v>4160.81560213643</v>
      </c>
      <c r="F1778" s="1" t="n">
        <v>8148.26856697638</v>
      </c>
      <c r="G1778" s="2" t="n">
        <v>1.95833445798284</v>
      </c>
      <c r="H1778" s="4" t="n">
        <v>0.510638004618495</v>
      </c>
      <c r="I1778" s="4" t="n">
        <v>0.969627179480292</v>
      </c>
      <c r="J1778" s="26" t="n">
        <v>2.12109288594456E-030</v>
      </c>
      <c r="K1778" s="26" t="n">
        <v>2.09095103967061E-029</v>
      </c>
      <c r="L1778" s="26" t="s">
        <v>8256</v>
      </c>
      <c r="M1778" s="26" t="s">
        <v>8256</v>
      </c>
      <c r="N1778" s="26" t="s">
        <v>8257</v>
      </c>
      <c r="O1778" s="0" t="s">
        <v>8258</v>
      </c>
      <c r="P1778" s="0" t="s">
        <v>8259</v>
      </c>
      <c r="Q1778" s="0" t="n">
        <v>0</v>
      </c>
      <c r="R1778" s="26" t="s">
        <v>895</v>
      </c>
      <c r="S1778" s="26" t="s">
        <v>1070</v>
      </c>
    </row>
    <row r="1779" customFormat="false" ht="12.75" hidden="false" customHeight="false" outlineLevel="0" collapsed="false">
      <c r="A1779" s="0" t="s">
        <v>8260</v>
      </c>
      <c r="B1779" s="26" t="s">
        <v>8261</v>
      </c>
      <c r="C1779" s="26" t="str">
        <f aca="false">HYPERLINK(CONCATENATE("http://www.ncbi.nlm.nih.gov/sites/entrez?db=protein&amp;cmd=DetailsSearch&amp;term=txid857571+AND+",B1779),"ncbi")</f>
        <v>ncbi</v>
      </c>
      <c r="D1779" s="1" t="n">
        <v>6539.92987273194</v>
      </c>
      <c r="E1779" s="1" t="n">
        <v>4496.61833349201</v>
      </c>
      <c r="F1779" s="1" t="n">
        <v>8583.24141197187</v>
      </c>
      <c r="G1779" s="2" t="n">
        <v>1.90882142432272</v>
      </c>
      <c r="H1779" s="4" t="n">
        <v>0.523883474513503</v>
      </c>
      <c r="I1779" s="4" t="n">
        <v>0.932682140827401</v>
      </c>
      <c r="J1779" s="26" t="n">
        <v>1.076760720736E-030</v>
      </c>
      <c r="K1779" s="26" t="n">
        <v>1.07275150528645E-029</v>
      </c>
      <c r="L1779" s="26"/>
      <c r="M1779" s="26"/>
      <c r="N1779" s="26" t="s">
        <v>8262</v>
      </c>
      <c r="O1779" s="0" t="s">
        <v>8263</v>
      </c>
      <c r="P1779" s="0" t="s">
        <v>8264</v>
      </c>
      <c r="Q1779" s="0" t="n">
        <v>1.9E-192</v>
      </c>
      <c r="R1779" s="26" t="s">
        <v>31</v>
      </c>
      <c r="S1779" s="26" t="s">
        <v>52</v>
      </c>
    </row>
    <row r="1780" customFormat="false" ht="12.75" hidden="false" customHeight="false" outlineLevel="0" collapsed="false">
      <c r="A1780" s="0" t="s">
        <v>8265</v>
      </c>
      <c r="B1780" s="26" t="s">
        <v>8266</v>
      </c>
      <c r="C1780" s="26" t="str">
        <f aca="false">HYPERLINK(CONCATENATE("http://www.ncbi.nlm.nih.gov/sites/entrez?db=protein&amp;cmd=DetailsSearch&amp;term=txid857571+AND+",B1780),"ncbi")</f>
        <v>ncbi</v>
      </c>
      <c r="D1780" s="1" t="n">
        <v>2095.47320718995</v>
      </c>
      <c r="E1780" s="1" t="n">
        <v>1375.23242900354</v>
      </c>
      <c r="F1780" s="1" t="n">
        <v>2815.71398537636</v>
      </c>
      <c r="G1780" s="2" t="n">
        <v>2.04744589059505</v>
      </c>
      <c r="H1780" s="4" t="n">
        <v>0.488413395730507</v>
      </c>
      <c r="I1780" s="4" t="n">
        <v>1.03382532517437</v>
      </c>
      <c r="J1780" s="26" t="n">
        <v>5.80871257787026E-031</v>
      </c>
      <c r="K1780" s="26" t="n">
        <v>5.81803136810213E-030</v>
      </c>
      <c r="L1780" s="26"/>
      <c r="M1780" s="26"/>
      <c r="N1780" s="26" t="s">
        <v>1561</v>
      </c>
      <c r="O1780" s="0" t="s">
        <v>2084</v>
      </c>
      <c r="P1780" s="0" t="s">
        <v>8267</v>
      </c>
      <c r="Q1780" s="0" t="n">
        <v>4.4E-266</v>
      </c>
      <c r="R1780" s="26" t="s">
        <v>165</v>
      </c>
      <c r="S1780" s="26" t="s">
        <v>166</v>
      </c>
    </row>
    <row r="1781" customFormat="false" ht="12.75" hidden="false" customHeight="false" outlineLevel="0" collapsed="false">
      <c r="A1781" s="0" t="s">
        <v>8268</v>
      </c>
      <c r="B1781" s="26" t="s">
        <v>8269</v>
      </c>
      <c r="C1781" s="26" t="str">
        <f aca="false">HYPERLINK(CONCATENATE("http://www.ncbi.nlm.nih.gov/sites/entrez?db=protein&amp;cmd=DetailsSearch&amp;term=txid857571+AND+",B1781),"ncbi")</f>
        <v>ncbi</v>
      </c>
      <c r="D1781" s="1" t="n">
        <v>32200.4147895209</v>
      </c>
      <c r="E1781" s="1" t="n">
        <v>22354.8814480811</v>
      </c>
      <c r="F1781" s="1" t="n">
        <v>42045.9481309607</v>
      </c>
      <c r="G1781" s="2" t="n">
        <v>1.88083968276065</v>
      </c>
      <c r="H1781" s="4" t="n">
        <v>0.531677425336021</v>
      </c>
      <c r="I1781" s="4" t="n">
        <v>0.911376883022144</v>
      </c>
      <c r="J1781" s="26" t="n">
        <v>4.55854631604921E-031</v>
      </c>
      <c r="K1781" s="26" t="n">
        <v>4.6152201351136E-030</v>
      </c>
      <c r="L1781" s="26"/>
      <c r="M1781" s="26" t="s">
        <v>8270</v>
      </c>
      <c r="N1781" s="26" t="s">
        <v>8271</v>
      </c>
      <c r="O1781" s="0" t="s">
        <v>8272</v>
      </c>
      <c r="P1781" s="0" t="s">
        <v>8273</v>
      </c>
      <c r="Q1781" s="0" t="n">
        <v>1.8E-120</v>
      </c>
      <c r="R1781" s="26" t="s">
        <v>45</v>
      </c>
      <c r="S1781" s="26" t="s">
        <v>1373</v>
      </c>
    </row>
    <row r="1782" customFormat="false" ht="12.75" hidden="false" customHeight="false" outlineLevel="0" collapsed="false">
      <c r="A1782" s="0" t="s">
        <v>8274</v>
      </c>
      <c r="B1782" s="26" t="s">
        <v>8275</v>
      </c>
      <c r="C1782" s="26" t="str">
        <f aca="false">HYPERLINK(CONCATENATE("http://www.ncbi.nlm.nih.gov/sites/entrez?db=protein&amp;cmd=DetailsSearch&amp;term=txid857571+AND+",B1782),"ncbi")</f>
        <v>ncbi</v>
      </c>
      <c r="D1782" s="1" t="n">
        <v>2120.59708347415</v>
      </c>
      <c r="E1782" s="1" t="n">
        <v>1357.76165836307</v>
      </c>
      <c r="F1782" s="1" t="n">
        <v>2883.43250858523</v>
      </c>
      <c r="G1782" s="2" t="n">
        <v>2.12366617574216</v>
      </c>
      <c r="H1782" s="4" t="n">
        <v>0.470883800581572</v>
      </c>
      <c r="I1782" s="4" t="n">
        <v>1.0865570032175</v>
      </c>
      <c r="J1782" s="26" t="n">
        <v>3.2737372419618E-031</v>
      </c>
      <c r="K1782" s="26" t="n">
        <v>3.36907134845849E-030</v>
      </c>
      <c r="L1782" s="26"/>
      <c r="M1782" s="26" t="s">
        <v>8276</v>
      </c>
      <c r="N1782" s="26" t="s">
        <v>8277</v>
      </c>
      <c r="O1782" s="0" t="s">
        <v>8278</v>
      </c>
      <c r="P1782" s="0" t="s">
        <v>8279</v>
      </c>
      <c r="Q1782" s="0" t="n">
        <v>0</v>
      </c>
      <c r="R1782" s="26" t="s">
        <v>151</v>
      </c>
      <c r="S1782" s="26" t="s">
        <v>440</v>
      </c>
    </row>
    <row r="1783" customFormat="false" ht="12.75" hidden="false" customHeight="false" outlineLevel="0" collapsed="false">
      <c r="A1783" s="0" t="s">
        <v>8280</v>
      </c>
      <c r="B1783" s="26" t="s">
        <v>8281</v>
      </c>
      <c r="C1783" s="26" t="str">
        <f aca="false">HYPERLINK(CONCATENATE("http://www.ncbi.nlm.nih.gov/sites/entrez?db=protein&amp;cmd=DetailsSearch&amp;term=txid857571+AND+",B1783),"ncbi")</f>
        <v>ncbi</v>
      </c>
      <c r="D1783" s="1" t="n">
        <v>2123.56937905691</v>
      </c>
      <c r="E1783" s="1" t="n">
        <v>1377.36514469348</v>
      </c>
      <c r="F1783" s="1" t="n">
        <v>2869.77361342035</v>
      </c>
      <c r="G1783" s="2" t="n">
        <v>2.08352420160814</v>
      </c>
      <c r="H1783" s="4" t="n">
        <v>0.479956027978059</v>
      </c>
      <c r="I1783" s="4" t="n">
        <v>1.0590258580617</v>
      </c>
      <c r="J1783" s="26" t="n">
        <v>2.37127289656804E-031</v>
      </c>
      <c r="K1783" s="26" t="n">
        <v>2.45380891451489E-030</v>
      </c>
      <c r="L1783" s="26"/>
      <c r="M1783" s="26" t="s">
        <v>8282</v>
      </c>
      <c r="N1783" s="26" t="s">
        <v>8283</v>
      </c>
      <c r="O1783" s="0" t="s">
        <v>8284</v>
      </c>
      <c r="P1783" s="0" t="s">
        <v>8285</v>
      </c>
      <c r="Q1783" s="0" t="n">
        <v>1.7E-212</v>
      </c>
      <c r="R1783" s="26" t="s">
        <v>186</v>
      </c>
      <c r="S1783" s="26" t="s">
        <v>187</v>
      </c>
    </row>
    <row r="1784" customFormat="false" ht="12.75" hidden="false" customHeight="false" outlineLevel="0" collapsed="false">
      <c r="A1784" s="0" t="s">
        <v>8286</v>
      </c>
      <c r="B1784" s="26" t="s">
        <v>8287</v>
      </c>
      <c r="C1784" s="26" t="str">
        <f aca="false">HYPERLINK(CONCATENATE("http://www.ncbi.nlm.nih.gov/sites/entrez?db=protein&amp;cmd=DetailsSearch&amp;term=txid857571+AND+",B1784),"ncbi")</f>
        <v>ncbi</v>
      </c>
      <c r="D1784" s="1" t="n">
        <v>7248.92006877544</v>
      </c>
      <c r="E1784" s="1" t="n">
        <v>4882.31752340263</v>
      </c>
      <c r="F1784" s="1" t="n">
        <v>9615.52261414826</v>
      </c>
      <c r="G1784" s="2" t="n">
        <v>1.96945867778114</v>
      </c>
      <c r="H1784" s="4" t="n">
        <v>0.507753735217555</v>
      </c>
      <c r="I1784" s="4" t="n">
        <v>0.977799147347676</v>
      </c>
      <c r="J1784" s="26" t="n">
        <v>2.01277791778542E-031</v>
      </c>
      <c r="K1784" s="26" t="n">
        <v>2.09440724445116E-030</v>
      </c>
      <c r="L1784" s="26"/>
      <c r="M1784" s="26"/>
      <c r="N1784" s="26" t="s">
        <v>4410</v>
      </c>
      <c r="O1784" s="0" t="s">
        <v>8288</v>
      </c>
      <c r="P1784" s="0" t="s">
        <v>8289</v>
      </c>
      <c r="Q1784" s="0" t="n">
        <v>4.7E-136</v>
      </c>
      <c r="R1784" s="26" t="s">
        <v>816</v>
      </c>
      <c r="S1784" s="26" t="s">
        <v>817</v>
      </c>
    </row>
    <row r="1785" customFormat="false" ht="12.75" hidden="false" customHeight="false" outlineLevel="0" collapsed="false">
      <c r="A1785" s="0" t="s">
        <v>8290</v>
      </c>
      <c r="B1785" s="26" t="s">
        <v>8291</v>
      </c>
      <c r="C1785" s="26" t="str">
        <f aca="false">HYPERLINK(CONCATENATE("http://www.ncbi.nlm.nih.gov/sites/entrez?db=protein&amp;cmd=DetailsSearch&amp;term=txid857571+AND+",B1785),"ncbi")</f>
        <v>ncbi</v>
      </c>
      <c r="D1785" s="1" t="n">
        <v>5907.99221477604</v>
      </c>
      <c r="E1785" s="1" t="n">
        <v>3483.76298829131</v>
      </c>
      <c r="F1785" s="1" t="n">
        <v>8332.22144126077</v>
      </c>
      <c r="G1785" s="2" t="n">
        <v>2.39173028396731</v>
      </c>
      <c r="H1785" s="4" t="n">
        <v>0.4181073454241</v>
      </c>
      <c r="I1785" s="4" t="n">
        <v>1.25805470562195</v>
      </c>
      <c r="J1785" s="26" t="n">
        <v>1.71707534122043E-031</v>
      </c>
      <c r="K1785" s="26" t="n">
        <v>1.7966939184949E-030</v>
      </c>
      <c r="L1785" s="26"/>
      <c r="M1785" s="26"/>
      <c r="N1785" s="26" t="s">
        <v>8292</v>
      </c>
      <c r="O1785" s="0" t="s">
        <v>3629</v>
      </c>
      <c r="P1785" s="0" t="s">
        <v>8293</v>
      </c>
      <c r="Q1785" s="0" t="n">
        <v>5E-108</v>
      </c>
      <c r="R1785" s="26" t="s">
        <v>165</v>
      </c>
      <c r="S1785" s="26" t="s">
        <v>166</v>
      </c>
    </row>
    <row r="1786" customFormat="false" ht="12.75" hidden="false" customHeight="false" outlineLevel="0" collapsed="false">
      <c r="A1786" s="0" t="s">
        <v>8294</v>
      </c>
      <c r="B1786" s="26" t="s">
        <v>8295</v>
      </c>
      <c r="C1786" s="26" t="str">
        <f aca="false">HYPERLINK(CONCATENATE("http://www.ncbi.nlm.nih.gov/sites/entrez?db=protein&amp;cmd=DetailsSearch&amp;term=txid857571+AND+",B1786),"ncbi")</f>
        <v>ncbi</v>
      </c>
      <c r="D1786" s="1" t="n">
        <v>4235.59339012723</v>
      </c>
      <c r="E1786" s="1" t="n">
        <v>2551.58333145001</v>
      </c>
      <c r="F1786" s="1" t="n">
        <v>5919.60344880445</v>
      </c>
      <c r="G1786" s="2" t="n">
        <v>2.31997261302083</v>
      </c>
      <c r="H1786" s="4" t="n">
        <v>0.431039571065411</v>
      </c>
      <c r="I1786" s="4" t="n">
        <v>1.21410777462343</v>
      </c>
      <c r="J1786" s="26" t="n">
        <v>1.3560667405193E-031</v>
      </c>
      <c r="K1786" s="26" t="n">
        <v>1.43423702532783E-030</v>
      </c>
      <c r="L1786" s="26" t="s">
        <v>8296</v>
      </c>
      <c r="M1786" s="26" t="s">
        <v>8297</v>
      </c>
      <c r="N1786" s="26" t="s">
        <v>8298</v>
      </c>
      <c r="O1786" s="0" t="s">
        <v>8299</v>
      </c>
      <c r="P1786" s="0" t="s">
        <v>8300</v>
      </c>
      <c r="Q1786" s="0" t="n">
        <v>4.1E-207</v>
      </c>
      <c r="R1786" s="26" t="s">
        <v>165</v>
      </c>
      <c r="S1786" s="26" t="s">
        <v>166</v>
      </c>
    </row>
    <row r="1787" customFormat="false" ht="12.75" hidden="false" customHeight="false" outlineLevel="0" collapsed="false">
      <c r="A1787" s="0" t="s">
        <v>8301</v>
      </c>
      <c r="B1787" s="26" t="s">
        <v>8302</v>
      </c>
      <c r="C1787" s="26" t="str">
        <f aca="false">HYPERLINK(CONCATENATE("http://www.ncbi.nlm.nih.gov/sites/entrez?db=protein&amp;cmd=DetailsSearch&amp;term=txid857571+AND+",B1787),"ncbi")</f>
        <v>ncbi</v>
      </c>
      <c r="D1787" s="1" t="n">
        <v>4006.13944372098</v>
      </c>
      <c r="E1787" s="1" t="n">
        <v>1349.34248337818</v>
      </c>
      <c r="F1787" s="1" t="n">
        <v>6662.93640406379</v>
      </c>
      <c r="G1787" s="2" t="n">
        <v>4.93791345499077</v>
      </c>
      <c r="H1787" s="4" t="n">
        <v>0.202514687451498</v>
      </c>
      <c r="I1787" s="4" t="n">
        <v>2.30390155111217</v>
      </c>
      <c r="J1787" s="26" t="n">
        <v>3.78337718407153E-032</v>
      </c>
      <c r="K1787" s="26" t="n">
        <v>4.07256635963562E-031</v>
      </c>
      <c r="L1787" s="26"/>
      <c r="M1787" s="26"/>
      <c r="N1787" s="26" t="s">
        <v>8303</v>
      </c>
      <c r="O1787" s="0" t="s">
        <v>8304</v>
      </c>
      <c r="P1787" s="0" t="s">
        <v>8305</v>
      </c>
      <c r="Q1787" s="0" t="n">
        <v>2.3E-233</v>
      </c>
      <c r="R1787" s="26" t="s">
        <v>87</v>
      </c>
      <c r="S1787" s="26" t="s">
        <v>591</v>
      </c>
    </row>
    <row r="1788" customFormat="false" ht="12.75" hidden="false" customHeight="false" outlineLevel="0" collapsed="false">
      <c r="A1788" s="0" t="s">
        <v>8306</v>
      </c>
      <c r="B1788" s="26" t="s">
        <v>8307</v>
      </c>
      <c r="C1788" s="26" t="str">
        <f aca="false">HYPERLINK(CONCATENATE("http://www.ncbi.nlm.nih.gov/sites/entrez?db=protein&amp;cmd=DetailsSearch&amp;term=txid857571+AND+",B1788),"ncbi")</f>
        <v>ncbi</v>
      </c>
      <c r="D1788" s="1" t="n">
        <v>1208.71026149968</v>
      </c>
      <c r="E1788" s="1" t="n">
        <v>673.284048481062</v>
      </c>
      <c r="F1788" s="1" t="n">
        <v>1744.1364745183</v>
      </c>
      <c r="G1788" s="2" t="n">
        <v>2.59049130668266</v>
      </c>
      <c r="H1788" s="4" t="n">
        <v>0.386027159180311</v>
      </c>
      <c r="I1788" s="4" t="n">
        <v>1.37322574211845</v>
      </c>
      <c r="J1788" s="26" t="n">
        <v>3.38765804807572E-032</v>
      </c>
      <c r="K1788" s="26" t="n">
        <v>3.68900204886385E-031</v>
      </c>
      <c r="L1788" s="26"/>
      <c r="M1788" s="26"/>
      <c r="N1788" s="26" t="s">
        <v>8308</v>
      </c>
      <c r="O1788" s="0" t="s">
        <v>8309</v>
      </c>
      <c r="P1788" s="0" t="s">
        <v>8310</v>
      </c>
      <c r="Q1788" s="0" t="n">
        <v>2.3E-114</v>
      </c>
      <c r="R1788" s="26" t="s">
        <v>165</v>
      </c>
      <c r="S1788" s="26" t="s">
        <v>524</v>
      </c>
    </row>
    <row r="1789" customFormat="false" ht="12.75" hidden="false" customHeight="false" outlineLevel="0" collapsed="false">
      <c r="A1789" s="0" t="s">
        <v>8311</v>
      </c>
      <c r="B1789" s="26" t="s">
        <v>8312</v>
      </c>
      <c r="C1789" s="26" t="str">
        <f aca="false">HYPERLINK(CONCATENATE("http://www.ncbi.nlm.nih.gov/sites/entrez?db=protein&amp;cmd=DetailsSearch&amp;term=txid857571+AND+",B1789),"ncbi")</f>
        <v>ncbi</v>
      </c>
      <c r="D1789" s="1" t="n">
        <v>4155.67765669736</v>
      </c>
      <c r="E1789" s="1" t="n">
        <v>2620.14839738415</v>
      </c>
      <c r="F1789" s="1" t="n">
        <v>5691.20691601056</v>
      </c>
      <c r="G1789" s="2" t="n">
        <v>2.17209335230494</v>
      </c>
      <c r="H1789" s="4" t="n">
        <v>0.460385369228647</v>
      </c>
      <c r="I1789" s="4" t="n">
        <v>1.11908610867323</v>
      </c>
      <c r="J1789" s="26" t="n">
        <v>1.60979709757518E-032</v>
      </c>
      <c r="K1789" s="26" t="n">
        <v>1.77361762574018E-031</v>
      </c>
      <c r="L1789" s="26"/>
      <c r="M1789" s="26" t="s">
        <v>8313</v>
      </c>
      <c r="N1789" s="26" t="s">
        <v>8314</v>
      </c>
      <c r="O1789" s="0" t="s">
        <v>7687</v>
      </c>
      <c r="P1789" s="0" t="s">
        <v>8315</v>
      </c>
      <c r="Q1789" s="0" t="n">
        <v>2.9E-055</v>
      </c>
      <c r="R1789" s="26" t="s">
        <v>67</v>
      </c>
      <c r="S1789" s="26" t="s">
        <v>208</v>
      </c>
    </row>
    <row r="1790" customFormat="false" ht="12.75" hidden="false" customHeight="false" outlineLevel="0" collapsed="false">
      <c r="A1790" s="0" t="s">
        <v>8316</v>
      </c>
      <c r="B1790" s="26" t="s">
        <v>8317</v>
      </c>
      <c r="C1790" s="26" t="str">
        <f aca="false">HYPERLINK(CONCATENATE("http://www.ncbi.nlm.nih.gov/sites/entrez?db=protein&amp;cmd=DetailsSearch&amp;term=txid857571+AND+",B1790),"ncbi")</f>
        <v>ncbi</v>
      </c>
      <c r="D1790" s="1" t="n">
        <v>2111.1211792236</v>
      </c>
      <c r="E1790" s="1" t="n">
        <v>1334.64789758627</v>
      </c>
      <c r="F1790" s="1" t="n">
        <v>2887.59446086094</v>
      </c>
      <c r="G1790" s="2" t="n">
        <v>2.16356273896899</v>
      </c>
      <c r="H1790" s="4" t="n">
        <v>0.462200601807615</v>
      </c>
      <c r="I1790" s="4" t="n">
        <v>1.11340895662163</v>
      </c>
      <c r="J1790" s="26" t="n">
        <v>6.89155910412529E-033</v>
      </c>
      <c r="K1790" s="26" t="n">
        <v>7.72927557007585E-032</v>
      </c>
      <c r="L1790" s="26"/>
      <c r="M1790" s="26" t="s">
        <v>8318</v>
      </c>
      <c r="N1790" s="26" t="s">
        <v>8319</v>
      </c>
      <c r="O1790" s="0" t="s">
        <v>8320</v>
      </c>
      <c r="P1790" s="0" t="s">
        <v>8321</v>
      </c>
      <c r="Q1790" s="0" t="n">
        <v>3E-078</v>
      </c>
      <c r="R1790" s="26" t="s">
        <v>267</v>
      </c>
      <c r="S1790" s="26" t="s">
        <v>1899</v>
      </c>
    </row>
    <row r="1791" customFormat="false" ht="12.75" hidden="false" customHeight="false" outlineLevel="0" collapsed="false">
      <c r="A1791" s="0" t="s">
        <v>8322</v>
      </c>
      <c r="B1791" s="26" t="s">
        <v>8323</v>
      </c>
      <c r="C1791" s="26" t="str">
        <f aca="false">HYPERLINK(CONCATENATE("http://www.ncbi.nlm.nih.gov/sites/entrez?db=protein&amp;cmd=DetailsSearch&amp;term=txid857571+AND+",B1791),"ncbi")</f>
        <v>ncbi</v>
      </c>
      <c r="D1791" s="1" t="n">
        <v>5427.43756736312</v>
      </c>
      <c r="E1791" s="1" t="n">
        <v>3559.61451596638</v>
      </c>
      <c r="F1791" s="1" t="n">
        <v>7295.26061875986</v>
      </c>
      <c r="G1791" s="2" t="n">
        <v>2.04945242976101</v>
      </c>
      <c r="H1791" s="4" t="n">
        <v>0.487935209170291</v>
      </c>
      <c r="I1791" s="4" t="n">
        <v>1.0352385036861</v>
      </c>
      <c r="J1791" s="26" t="n">
        <v>4.61089105965075E-033</v>
      </c>
      <c r="K1791" s="26" t="n">
        <v>5.26597497239382E-032</v>
      </c>
      <c r="L1791" s="26"/>
      <c r="M1791" s="26" t="s">
        <v>8324</v>
      </c>
      <c r="N1791" s="26" t="s">
        <v>8325</v>
      </c>
      <c r="O1791" s="0" t="s">
        <v>8326</v>
      </c>
      <c r="P1791" s="0" t="s">
        <v>8327</v>
      </c>
      <c r="Q1791" s="0" t="n">
        <v>0</v>
      </c>
      <c r="R1791" s="26" t="s">
        <v>45</v>
      </c>
      <c r="S1791" s="26" t="s">
        <v>1373</v>
      </c>
    </row>
    <row r="1792" customFormat="false" ht="12.75" hidden="false" customHeight="false" outlineLevel="0" collapsed="false">
      <c r="A1792" s="0" t="s">
        <v>8328</v>
      </c>
      <c r="B1792" s="26" t="s">
        <v>8329</v>
      </c>
      <c r="C1792" s="26" t="str">
        <f aca="false">HYPERLINK(CONCATENATE("http://www.ncbi.nlm.nih.gov/sites/entrez?db=protein&amp;cmd=DetailsSearch&amp;term=txid857571+AND+",B1792),"ncbi")</f>
        <v>ncbi</v>
      </c>
      <c r="D1792" s="1" t="n">
        <v>1277.57342504002</v>
      </c>
      <c r="E1792" s="1" t="n">
        <v>782.189788634038</v>
      </c>
      <c r="F1792" s="1" t="n">
        <v>1772.957061446</v>
      </c>
      <c r="G1792" s="2" t="n">
        <v>2.26665840849465</v>
      </c>
      <c r="H1792" s="4" t="n">
        <v>0.441178077937261</v>
      </c>
      <c r="I1792" s="4" t="n">
        <v>1.18056698944527</v>
      </c>
      <c r="J1792" s="26" t="n">
        <v>2.62896016321215E-033</v>
      </c>
      <c r="K1792" s="26" t="n">
        <v>3.02088489920022E-032</v>
      </c>
      <c r="L1792" s="26"/>
      <c r="M1792" s="26"/>
      <c r="N1792" s="26" t="s">
        <v>8330</v>
      </c>
      <c r="O1792" s="0" t="s">
        <v>8331</v>
      </c>
      <c r="P1792" s="0" t="s">
        <v>8332</v>
      </c>
      <c r="Q1792" s="0" t="n">
        <v>1.1E-211</v>
      </c>
      <c r="R1792" s="26" t="s">
        <v>165</v>
      </c>
      <c r="S1792" s="26" t="s">
        <v>166</v>
      </c>
    </row>
    <row r="1793" customFormat="false" ht="12.75" hidden="false" customHeight="false" outlineLevel="0" collapsed="false">
      <c r="A1793" s="0" t="s">
        <v>8333</v>
      </c>
      <c r="B1793" s="26" t="s">
        <v>8334</v>
      </c>
      <c r="C1793" s="26" t="str">
        <f aca="false">HYPERLINK(CONCATENATE("http://www.ncbi.nlm.nih.gov/sites/entrez?db=protein&amp;cmd=DetailsSearch&amp;term=txid857571+AND+",B1793),"ncbi")</f>
        <v>ncbi</v>
      </c>
      <c r="D1793" s="1" t="n">
        <v>10353.5835720838</v>
      </c>
      <c r="E1793" s="1" t="n">
        <v>6787.73417473573</v>
      </c>
      <c r="F1793" s="1" t="n">
        <v>13919.4329694319</v>
      </c>
      <c r="G1793" s="2" t="n">
        <v>2.05067443879</v>
      </c>
      <c r="H1793" s="4" t="n">
        <v>0.48764444569273</v>
      </c>
      <c r="I1793" s="4" t="n">
        <v>1.03609847045044</v>
      </c>
      <c r="J1793" s="26" t="n">
        <v>7.74312702675789E-034</v>
      </c>
      <c r="K1793" s="26" t="n">
        <v>8.95239316118366E-033</v>
      </c>
      <c r="L1793" s="26"/>
      <c r="M1793" s="26" t="s">
        <v>8335</v>
      </c>
      <c r="N1793" s="26" t="s">
        <v>8336</v>
      </c>
      <c r="O1793" s="0" t="s">
        <v>8337</v>
      </c>
      <c r="P1793" s="0" t="s">
        <v>8338</v>
      </c>
      <c r="Q1793" s="0" t="n">
        <v>2.1E-100</v>
      </c>
      <c r="R1793" s="26" t="s">
        <v>67</v>
      </c>
      <c r="S1793" s="26" t="s">
        <v>133</v>
      </c>
    </row>
    <row r="1794" customFormat="false" ht="12.75" hidden="false" customHeight="false" outlineLevel="0" collapsed="false">
      <c r="A1794" s="0" t="s">
        <v>8339</v>
      </c>
      <c r="B1794" s="26" t="s">
        <v>8340</v>
      </c>
      <c r="C1794" s="26" t="str">
        <f aca="false">HYPERLINK(CONCATENATE("http://www.ncbi.nlm.nih.gov/sites/entrez?db=protein&amp;cmd=DetailsSearch&amp;term=txid857571+AND+",B1794),"ncbi")</f>
        <v>ncbi</v>
      </c>
      <c r="D1794" s="1" t="n">
        <v>492.506534733996</v>
      </c>
      <c r="E1794" s="1" t="n">
        <v>267.060842339062</v>
      </c>
      <c r="F1794" s="1" t="n">
        <v>717.952227128929</v>
      </c>
      <c r="G1794" s="2" t="n">
        <v>2.68834704796375</v>
      </c>
      <c r="H1794" s="4" t="n">
        <v>0.371975783691111</v>
      </c>
      <c r="I1794" s="4" t="n">
        <v>1.42671939260229</v>
      </c>
      <c r="J1794" s="26" t="n">
        <v>6.78561964225195E-034</v>
      </c>
      <c r="K1794" s="26" t="n">
        <v>7.94341599371119E-033</v>
      </c>
      <c r="L1794" s="26"/>
      <c r="M1794" s="26"/>
      <c r="N1794" s="26" t="s">
        <v>131</v>
      </c>
      <c r="O1794" s="0" t="s">
        <v>131</v>
      </c>
      <c r="P1794" s="0" t="s">
        <v>8341</v>
      </c>
      <c r="Q1794" s="0" t="n">
        <v>1.2E-077</v>
      </c>
      <c r="R1794" s="26" t="s">
        <v>145</v>
      </c>
      <c r="S1794" s="26"/>
    </row>
    <row r="1795" customFormat="false" ht="12.75" hidden="false" customHeight="false" outlineLevel="0" collapsed="false">
      <c r="A1795" s="0" t="s">
        <v>8342</v>
      </c>
      <c r="B1795" s="26" t="s">
        <v>8343</v>
      </c>
      <c r="C1795" s="26" t="str">
        <f aca="false">HYPERLINK(CONCATENATE("http://www.ncbi.nlm.nih.gov/sites/entrez?db=protein&amp;cmd=DetailsSearch&amp;term=txid857571+AND+",B1795),"ncbi")</f>
        <v>ncbi</v>
      </c>
      <c r="D1795" s="1" t="n">
        <v>12413.0301252289</v>
      </c>
      <c r="E1795" s="1" t="n">
        <v>8286.15266254345</v>
      </c>
      <c r="F1795" s="1" t="n">
        <v>16539.9075879142</v>
      </c>
      <c r="G1795" s="2" t="n">
        <v>1.99609013513363</v>
      </c>
      <c r="H1795" s="4" t="n">
        <v>0.500979380839961</v>
      </c>
      <c r="I1795" s="4" t="n">
        <v>0.997176868257477</v>
      </c>
      <c r="J1795" s="26" t="n">
        <v>4.52130579580739E-034</v>
      </c>
      <c r="K1795" s="26" t="n">
        <v>5.35975047819446E-033</v>
      </c>
      <c r="L1795" s="26"/>
      <c r="M1795" s="26"/>
      <c r="N1795" s="26" t="s">
        <v>8344</v>
      </c>
      <c r="O1795" s="0" t="s">
        <v>8345</v>
      </c>
      <c r="P1795" s="0" t="s">
        <v>8346</v>
      </c>
      <c r="Q1795" s="0" t="n">
        <v>0</v>
      </c>
      <c r="R1795" s="26" t="s">
        <v>267</v>
      </c>
      <c r="S1795" s="26" t="s">
        <v>274</v>
      </c>
    </row>
    <row r="1796" customFormat="false" ht="12.75" hidden="false" customHeight="false" outlineLevel="0" collapsed="false">
      <c r="A1796" s="0" t="s">
        <v>8347</v>
      </c>
      <c r="B1796" s="26" t="s">
        <v>8348</v>
      </c>
      <c r="C1796" s="26" t="str">
        <f aca="false">HYPERLINK(CONCATENATE("http://www.ncbi.nlm.nih.gov/sites/entrez?db=protein&amp;cmd=DetailsSearch&amp;term=txid857571+AND+",B1796),"ncbi")</f>
        <v>ncbi</v>
      </c>
      <c r="D1796" s="1" t="n">
        <v>3645.53055178262</v>
      </c>
      <c r="E1796" s="1" t="n">
        <v>2338.45277914094</v>
      </c>
      <c r="F1796" s="1" t="n">
        <v>4952.60832442431</v>
      </c>
      <c r="G1796" s="2" t="n">
        <v>2.11789965082969</v>
      </c>
      <c r="H1796" s="4" t="n">
        <v>0.472165902481852</v>
      </c>
      <c r="I1796" s="4" t="n">
        <v>1.08263423395721</v>
      </c>
      <c r="J1796" s="26" t="n">
        <v>2.5721054074116E-034</v>
      </c>
      <c r="K1796" s="26" t="n">
        <v>3.1080989858593E-033</v>
      </c>
      <c r="L1796" s="26"/>
      <c r="M1796" s="26" t="s">
        <v>8349</v>
      </c>
      <c r="N1796" s="26" t="s">
        <v>8350</v>
      </c>
      <c r="O1796" s="0" t="s">
        <v>8351</v>
      </c>
      <c r="P1796" s="0" t="s">
        <v>8352</v>
      </c>
      <c r="Q1796" s="0" t="n">
        <v>9.4E-173</v>
      </c>
      <c r="R1796" s="26" t="s">
        <v>267</v>
      </c>
      <c r="S1796" s="26" t="s">
        <v>268</v>
      </c>
    </row>
    <row r="1797" customFormat="false" ht="12.75" hidden="false" customHeight="false" outlineLevel="0" collapsed="false">
      <c r="A1797" s="0" t="s">
        <v>8353</v>
      </c>
      <c r="B1797" s="26" t="s">
        <v>8354</v>
      </c>
      <c r="C1797" s="26" t="str">
        <f aca="false">HYPERLINK(CONCATENATE("http://www.ncbi.nlm.nih.gov/sites/entrez?db=protein&amp;cmd=DetailsSearch&amp;term=txid857571+AND+",B1797),"ncbi")</f>
        <v>ncbi</v>
      </c>
      <c r="D1797" s="1" t="n">
        <v>1030.06036949838</v>
      </c>
      <c r="E1797" s="1" t="n">
        <v>605.04184175545</v>
      </c>
      <c r="F1797" s="1" t="n">
        <v>1455.0788972413</v>
      </c>
      <c r="G1797" s="2" t="n">
        <v>2.40492276206813</v>
      </c>
      <c r="H1797" s="4" t="n">
        <v>0.415813769894233</v>
      </c>
      <c r="I1797" s="4" t="n">
        <v>1.26599056028611</v>
      </c>
      <c r="J1797" s="26" t="n">
        <v>1.78381015752036E-034</v>
      </c>
      <c r="K1797" s="26" t="n">
        <v>2.16953014612703E-033</v>
      </c>
      <c r="L1797" s="26"/>
      <c r="M1797" s="26"/>
      <c r="N1797" s="26" t="s">
        <v>8355</v>
      </c>
      <c r="O1797" s="0" t="s">
        <v>8356</v>
      </c>
      <c r="P1797" s="0" t="s">
        <v>8357</v>
      </c>
      <c r="Q1797" s="0" t="n">
        <v>1E-061</v>
      </c>
      <c r="R1797" s="26" t="s">
        <v>165</v>
      </c>
      <c r="S1797" s="26" t="s">
        <v>166</v>
      </c>
    </row>
    <row r="1798" customFormat="false" ht="12.75" hidden="false" customHeight="false" outlineLevel="0" collapsed="false">
      <c r="A1798" s="0" t="s">
        <v>8358</v>
      </c>
      <c r="B1798" s="26" t="s">
        <v>8359</v>
      </c>
      <c r="C1798" s="26" t="str">
        <f aca="false">HYPERLINK(CONCATENATE("http://www.ncbi.nlm.nih.gov/sites/entrez?db=protein&amp;cmd=DetailsSearch&amp;term=txid857571+AND+",B1798),"ncbi")</f>
        <v>ncbi</v>
      </c>
      <c r="D1798" s="1" t="n">
        <v>2917.84375842867</v>
      </c>
      <c r="E1798" s="1" t="n">
        <v>1872.27614467859</v>
      </c>
      <c r="F1798" s="1" t="n">
        <v>3963.41137217875</v>
      </c>
      <c r="G1798" s="2" t="n">
        <v>2.11689465971332</v>
      </c>
      <c r="H1798" s="4" t="n">
        <v>0.472390062212838</v>
      </c>
      <c r="I1798" s="4" t="n">
        <v>1.08194948016724</v>
      </c>
      <c r="J1798" s="26" t="n">
        <v>1.18142066699511E-034</v>
      </c>
      <c r="K1798" s="26" t="n">
        <v>1.44627510410578E-033</v>
      </c>
      <c r="L1798" s="26" t="s">
        <v>8360</v>
      </c>
      <c r="M1798" s="26"/>
      <c r="N1798" s="26" t="s">
        <v>8361</v>
      </c>
      <c r="O1798" s="0" t="s">
        <v>8362</v>
      </c>
      <c r="P1798" s="0" t="s">
        <v>8363</v>
      </c>
      <c r="Q1798" s="0" t="n">
        <v>0</v>
      </c>
      <c r="R1798" s="26" t="s">
        <v>31</v>
      </c>
      <c r="S1798" s="26" t="s">
        <v>202</v>
      </c>
    </row>
    <row r="1799" customFormat="false" ht="12.75" hidden="false" customHeight="false" outlineLevel="0" collapsed="false">
      <c r="A1799" s="0" t="s">
        <v>8364</v>
      </c>
      <c r="B1799" s="26" t="s">
        <v>8365</v>
      </c>
      <c r="C1799" s="26" t="str">
        <f aca="false">HYPERLINK(CONCATENATE("http://www.ncbi.nlm.nih.gov/sites/entrez?db=protein&amp;cmd=DetailsSearch&amp;term=txid857571+AND+",B1799),"ncbi")</f>
        <v>ncbi</v>
      </c>
      <c r="D1799" s="1" t="n">
        <v>24155.6672058702</v>
      </c>
      <c r="E1799" s="1" t="n">
        <v>16128.8304689432</v>
      </c>
      <c r="F1799" s="1" t="n">
        <v>32182.5039427971</v>
      </c>
      <c r="G1799" s="2" t="n">
        <v>1.99534020800615</v>
      </c>
      <c r="H1799" s="4" t="n">
        <v>0.501167668544731</v>
      </c>
      <c r="I1799" s="4" t="n">
        <v>0.996634748732611</v>
      </c>
      <c r="J1799" s="26" t="n">
        <v>3.1295344296856E-035</v>
      </c>
      <c r="K1799" s="26" t="n">
        <v>3.93397180322223E-034</v>
      </c>
      <c r="L1799" s="26" t="s">
        <v>8366</v>
      </c>
      <c r="M1799" s="26" t="s">
        <v>8366</v>
      </c>
      <c r="N1799" s="26" t="s">
        <v>8367</v>
      </c>
      <c r="O1799" s="0" t="s">
        <v>8368</v>
      </c>
      <c r="P1799" s="0" t="s">
        <v>8369</v>
      </c>
      <c r="Q1799" s="0" t="n">
        <v>4.5E-062</v>
      </c>
      <c r="R1799" s="26" t="s">
        <v>74</v>
      </c>
      <c r="S1799" s="26" t="s">
        <v>194</v>
      </c>
    </row>
    <row r="1800" customFormat="false" ht="12.75" hidden="false" customHeight="false" outlineLevel="0" collapsed="false">
      <c r="A1800" s="0" t="s">
        <v>8370</v>
      </c>
      <c r="B1800" s="26" t="s">
        <v>8371</v>
      </c>
      <c r="C1800" s="26" t="str">
        <f aca="false">HYPERLINK(CONCATENATE("http://www.ncbi.nlm.nih.gov/sites/entrez?db=protein&amp;cmd=DetailsSearch&amp;term=txid857571+AND+",B1800),"ncbi")</f>
        <v>ncbi</v>
      </c>
      <c r="D1800" s="1" t="n">
        <v>1859.02964531311</v>
      </c>
      <c r="E1800" s="1" t="n">
        <v>1145.37426656516</v>
      </c>
      <c r="F1800" s="1" t="n">
        <v>2572.68502406106</v>
      </c>
      <c r="G1800" s="2" t="n">
        <v>2.24615228328486</v>
      </c>
      <c r="H1800" s="4" t="n">
        <v>0.44520578922528</v>
      </c>
      <c r="I1800" s="4" t="n">
        <v>1.16745574202713</v>
      </c>
      <c r="J1800" s="26" t="n">
        <v>1.50641251093098E-035</v>
      </c>
      <c r="K1800" s="26" t="n">
        <v>1.93254152943406E-034</v>
      </c>
      <c r="L1800" s="26" t="s">
        <v>8372</v>
      </c>
      <c r="M1800" s="26" t="s">
        <v>8372</v>
      </c>
      <c r="N1800" s="26" t="s">
        <v>8373</v>
      </c>
      <c r="O1800" s="0" t="s">
        <v>8374</v>
      </c>
      <c r="P1800" s="0" t="s">
        <v>8375</v>
      </c>
      <c r="Q1800" s="0" t="n">
        <v>3.1E-133</v>
      </c>
      <c r="R1800" s="26" t="s">
        <v>120</v>
      </c>
      <c r="S1800" s="26" t="s">
        <v>240</v>
      </c>
    </row>
    <row r="1801" customFormat="false" ht="12.75" hidden="false" customHeight="false" outlineLevel="0" collapsed="false">
      <c r="A1801" s="0" t="s">
        <v>8376</v>
      </c>
      <c r="B1801" s="26" t="s">
        <v>8377</v>
      </c>
      <c r="C1801" s="26" t="str">
        <f aca="false">HYPERLINK(CONCATENATE("http://www.ncbi.nlm.nih.gov/sites/entrez?db=protein&amp;cmd=DetailsSearch&amp;term=txid857571+AND+",B1801),"ncbi")</f>
        <v>ncbi</v>
      </c>
      <c r="D1801" s="1" t="n">
        <v>1264.72850702424</v>
      </c>
      <c r="E1801" s="1" t="n">
        <v>748.708833185111</v>
      </c>
      <c r="F1801" s="1" t="n">
        <v>1780.74818086337</v>
      </c>
      <c r="G1801" s="2" t="n">
        <v>2.37842549992073</v>
      </c>
      <c r="H1801" s="4" t="n">
        <v>0.420446215377917</v>
      </c>
      <c r="I1801" s="4" t="n">
        <v>1.25000683607261</v>
      </c>
      <c r="J1801" s="26" t="n">
        <v>3.09038226313278E-036</v>
      </c>
      <c r="K1801" s="26" t="n">
        <v>3.99192136472255E-035</v>
      </c>
      <c r="L1801" s="26"/>
      <c r="M1801" s="26" t="s">
        <v>8378</v>
      </c>
      <c r="N1801" s="26" t="s">
        <v>8379</v>
      </c>
      <c r="O1801" s="0" t="s">
        <v>8380</v>
      </c>
      <c r="P1801" s="0" t="s">
        <v>8381</v>
      </c>
      <c r="Q1801" s="0" t="n">
        <v>1.2E-240</v>
      </c>
      <c r="R1801" s="26" t="s">
        <v>186</v>
      </c>
      <c r="S1801" s="26" t="s">
        <v>997</v>
      </c>
    </row>
    <row r="1802" customFormat="false" ht="12.75" hidden="false" customHeight="false" outlineLevel="0" collapsed="false">
      <c r="A1802" s="0" t="s">
        <v>8382</v>
      </c>
      <c r="B1802" s="26" t="s">
        <v>8383</v>
      </c>
      <c r="C1802" s="26" t="str">
        <f aca="false">HYPERLINK(CONCATENATE("http://www.ncbi.nlm.nih.gov/sites/entrez?db=protein&amp;cmd=DetailsSearch&amp;term=txid857571+AND+",B1802),"ncbi")</f>
        <v>ncbi</v>
      </c>
      <c r="D1802" s="1" t="n">
        <v>12238.7422716727</v>
      </c>
      <c r="E1802" s="1" t="n">
        <v>8046.4291779252</v>
      </c>
      <c r="F1802" s="1" t="n">
        <v>16431.0553654202</v>
      </c>
      <c r="G1802" s="2" t="n">
        <v>2.04203069486992</v>
      </c>
      <c r="H1802" s="4" t="n">
        <v>0.489708603554415</v>
      </c>
      <c r="I1802" s="4" t="n">
        <v>1.03000455230964</v>
      </c>
      <c r="J1802" s="26" t="n">
        <v>2.03166609216466E-036</v>
      </c>
      <c r="K1802" s="26" t="n">
        <v>2.67979619058057E-035</v>
      </c>
      <c r="L1802" s="26"/>
      <c r="M1802" s="26" t="s">
        <v>8384</v>
      </c>
      <c r="N1802" s="26" t="s">
        <v>8385</v>
      </c>
      <c r="O1802" s="0" t="s">
        <v>8386</v>
      </c>
      <c r="P1802" s="0" t="s">
        <v>8387</v>
      </c>
      <c r="Q1802" s="0" t="n">
        <v>5E-197</v>
      </c>
      <c r="R1802" s="26" t="s">
        <v>186</v>
      </c>
      <c r="S1802" s="26" t="s">
        <v>215</v>
      </c>
    </row>
    <row r="1803" customFormat="false" ht="12.75" hidden="false" customHeight="false" outlineLevel="0" collapsed="false">
      <c r="A1803" s="0" t="s">
        <v>8388</v>
      </c>
      <c r="B1803" s="26" t="s">
        <v>8389</v>
      </c>
      <c r="C1803" s="26" t="str">
        <f aca="false">HYPERLINK(CONCATENATE("http://www.ncbi.nlm.nih.gov/sites/entrez?db=protein&amp;cmd=DetailsSearch&amp;term=txid857571+AND+",B1803),"ncbi")</f>
        <v>ncbi</v>
      </c>
      <c r="D1803" s="1" t="n">
        <v>11436.621783687</v>
      </c>
      <c r="E1803" s="1" t="n">
        <v>6427.07823858952</v>
      </c>
      <c r="F1803" s="1" t="n">
        <v>16446.1653287845</v>
      </c>
      <c r="G1803" s="2" t="n">
        <v>2.55888674733074</v>
      </c>
      <c r="H1803" s="4" t="n">
        <v>0.390794942778587</v>
      </c>
      <c r="I1803" s="4" t="n">
        <v>1.35551629717027</v>
      </c>
      <c r="J1803" s="26" t="n">
        <v>1.08744112604141E-037</v>
      </c>
      <c r="K1803" s="26" t="n">
        <v>1.48669870735443E-036</v>
      </c>
      <c r="L1803" s="26"/>
      <c r="M1803" s="26"/>
      <c r="N1803" s="26" t="s">
        <v>131</v>
      </c>
      <c r="O1803" s="0" t="s">
        <v>1521</v>
      </c>
      <c r="P1803" s="0" t="s">
        <v>8390</v>
      </c>
      <c r="Q1803" s="0" t="n">
        <v>8.9E-131</v>
      </c>
      <c r="R1803" s="26" t="s">
        <v>145</v>
      </c>
      <c r="S1803" s="26" t="s">
        <v>146</v>
      </c>
    </row>
    <row r="1804" customFormat="false" ht="12.75" hidden="false" customHeight="false" outlineLevel="0" collapsed="false">
      <c r="A1804" s="0" t="s">
        <v>8391</v>
      </c>
      <c r="B1804" s="26" t="s">
        <v>8392</v>
      </c>
      <c r="C1804" s="26" t="str">
        <f aca="false">HYPERLINK(CONCATENATE("http://www.ncbi.nlm.nih.gov/sites/entrez?db=protein&amp;cmd=DetailsSearch&amp;term=txid857571+AND+",B1804),"ncbi")</f>
        <v>ncbi</v>
      </c>
      <c r="D1804" s="1" t="n">
        <v>2489.64098461658</v>
      </c>
      <c r="E1804" s="1" t="n">
        <v>1559.61661246446</v>
      </c>
      <c r="F1804" s="1" t="n">
        <v>3419.66535676871</v>
      </c>
      <c r="G1804" s="2" t="n">
        <v>2.1926320413868</v>
      </c>
      <c r="H1804" s="4" t="n">
        <v>0.456072875486905</v>
      </c>
      <c r="I1804" s="4" t="n">
        <v>1.13266372509552</v>
      </c>
      <c r="J1804" s="26" t="n">
        <v>9.92431284454075E-038</v>
      </c>
      <c r="K1804" s="26" t="n">
        <v>1.36678220278124E-036</v>
      </c>
      <c r="L1804" s="26"/>
      <c r="M1804" s="26" t="s">
        <v>8393</v>
      </c>
      <c r="N1804" s="26" t="s">
        <v>8394</v>
      </c>
      <c r="O1804" s="0" t="s">
        <v>8395</v>
      </c>
      <c r="P1804" s="0" t="s">
        <v>8396</v>
      </c>
      <c r="Q1804" s="0" t="n">
        <v>0</v>
      </c>
      <c r="R1804" s="26" t="s">
        <v>151</v>
      </c>
      <c r="S1804" s="26" t="s">
        <v>440</v>
      </c>
    </row>
    <row r="1805" customFormat="false" ht="12.75" hidden="false" customHeight="false" outlineLevel="0" collapsed="false">
      <c r="A1805" s="0" t="s">
        <v>8397</v>
      </c>
      <c r="B1805" s="26" t="s">
        <v>8398</v>
      </c>
      <c r="C1805" s="26" t="str">
        <f aca="false">HYPERLINK(CONCATENATE("http://www.ncbi.nlm.nih.gov/sites/entrez?db=protein&amp;cmd=DetailsSearch&amp;term=txid857571+AND+",B1805),"ncbi")</f>
        <v>ncbi</v>
      </c>
      <c r="D1805" s="1" t="n">
        <v>5110.52423688817</v>
      </c>
      <c r="E1805" s="1" t="n">
        <v>2596.54392974826</v>
      </c>
      <c r="F1805" s="1" t="n">
        <v>7624.50454402807</v>
      </c>
      <c r="G1805" s="2" t="n">
        <v>2.93640498690399</v>
      </c>
      <c r="H1805" s="4" t="n">
        <v>0.340552479804345</v>
      </c>
      <c r="I1805" s="4" t="n">
        <v>1.5540509573858</v>
      </c>
      <c r="J1805" s="26" t="n">
        <v>8.25656413014734E-038</v>
      </c>
      <c r="K1805" s="26" t="n">
        <v>1.14552182339007E-036</v>
      </c>
      <c r="L1805" s="26"/>
      <c r="M1805" s="26" t="s">
        <v>8399</v>
      </c>
      <c r="N1805" s="26" t="s">
        <v>8400</v>
      </c>
      <c r="O1805" s="0" t="s">
        <v>8401</v>
      </c>
      <c r="P1805" s="0" t="s">
        <v>8402</v>
      </c>
      <c r="Q1805" s="0" t="n">
        <v>3.9E-182</v>
      </c>
      <c r="R1805" s="26" t="s">
        <v>67</v>
      </c>
      <c r="S1805" s="26" t="s">
        <v>208</v>
      </c>
    </row>
    <row r="1806" customFormat="false" ht="12.75" hidden="false" customHeight="false" outlineLevel="0" collapsed="false">
      <c r="A1806" s="0" t="s">
        <v>8403</v>
      </c>
      <c r="B1806" s="26" t="s">
        <v>8404</v>
      </c>
      <c r="C1806" s="26" t="str">
        <f aca="false">HYPERLINK(CONCATENATE("http://www.ncbi.nlm.nih.gov/sites/entrez?db=protein&amp;cmd=DetailsSearch&amp;term=txid857571+AND+",B1806),"ncbi")</f>
        <v>ncbi</v>
      </c>
      <c r="D1806" s="1" t="n">
        <v>9537.58999242092</v>
      </c>
      <c r="E1806" s="1" t="n">
        <v>3925.05396156291</v>
      </c>
      <c r="F1806" s="1" t="n">
        <v>15150.1260232789</v>
      </c>
      <c r="G1806" s="2" t="n">
        <v>3.85985165341429</v>
      </c>
      <c r="H1806" s="4" t="n">
        <v>0.259077314309589</v>
      </c>
      <c r="I1806" s="4" t="n">
        <v>1.94854540112128</v>
      </c>
      <c r="J1806" s="26" t="n">
        <v>7.42962676405599E-038</v>
      </c>
      <c r="K1806" s="26" t="n">
        <v>1.0384843976923E-036</v>
      </c>
      <c r="L1806" s="26"/>
      <c r="M1806" s="26" t="s">
        <v>8405</v>
      </c>
      <c r="N1806" s="26" t="s">
        <v>8406</v>
      </c>
      <c r="O1806" s="0" t="s">
        <v>8407</v>
      </c>
      <c r="P1806" s="0" t="s">
        <v>8408</v>
      </c>
      <c r="Q1806" s="0" t="n">
        <v>0</v>
      </c>
      <c r="R1806" s="26" t="s">
        <v>267</v>
      </c>
      <c r="S1806" s="26" t="s">
        <v>1899</v>
      </c>
    </row>
    <row r="1807" customFormat="false" ht="12.75" hidden="false" customHeight="false" outlineLevel="0" collapsed="false">
      <c r="A1807" s="0" t="s">
        <v>8409</v>
      </c>
      <c r="B1807" s="26" t="s">
        <v>8410</v>
      </c>
      <c r="C1807" s="26" t="str">
        <f aca="false">HYPERLINK(CONCATENATE("http://www.ncbi.nlm.nih.gov/sites/entrez?db=protein&amp;cmd=DetailsSearch&amp;term=txid857571+AND+",B1807),"ncbi")</f>
        <v>ncbi</v>
      </c>
      <c r="D1807" s="1" t="n">
        <v>3116.73394437263</v>
      </c>
      <c r="E1807" s="1" t="n">
        <v>1788.80622713402</v>
      </c>
      <c r="F1807" s="1" t="n">
        <v>4444.66166161124</v>
      </c>
      <c r="G1807" s="2" t="n">
        <v>2.48470828991487</v>
      </c>
      <c r="H1807" s="4" t="n">
        <v>0.402461731245828</v>
      </c>
      <c r="I1807" s="4" t="n">
        <v>1.31307648623565</v>
      </c>
      <c r="J1807" s="26" t="n">
        <v>5.33925680904373E-038</v>
      </c>
      <c r="K1807" s="26" t="n">
        <v>7.57608182071129E-037</v>
      </c>
      <c r="L1807" s="26"/>
      <c r="M1807" s="26"/>
      <c r="N1807" s="26" t="s">
        <v>8411</v>
      </c>
      <c r="O1807" s="0" t="s">
        <v>8412</v>
      </c>
      <c r="P1807" s="0" t="s">
        <v>8413</v>
      </c>
      <c r="Q1807" s="0" t="n">
        <v>0</v>
      </c>
      <c r="R1807" s="26" t="s">
        <v>31</v>
      </c>
      <c r="S1807" s="26" t="s">
        <v>202</v>
      </c>
    </row>
    <row r="1808" customFormat="false" ht="12.75" hidden="false" customHeight="false" outlineLevel="0" collapsed="false">
      <c r="A1808" s="0" t="s">
        <v>8414</v>
      </c>
      <c r="B1808" s="26" t="s">
        <v>8415</v>
      </c>
      <c r="C1808" s="26" t="str">
        <f aca="false">HYPERLINK(CONCATENATE("http://www.ncbi.nlm.nih.gov/sites/entrez?db=protein&amp;cmd=DetailsSearch&amp;term=txid857571+AND+",B1808),"ncbi")</f>
        <v>ncbi</v>
      </c>
      <c r="D1808" s="1" t="n">
        <v>1299.74254706786</v>
      </c>
      <c r="E1808" s="1" t="n">
        <v>762.480887867694</v>
      </c>
      <c r="F1808" s="1" t="n">
        <v>1837.00420626802</v>
      </c>
      <c r="G1808" s="2" t="n">
        <v>2.4092462322633</v>
      </c>
      <c r="H1808" s="4" t="n">
        <v>0.415067578651177</v>
      </c>
      <c r="I1808" s="4" t="n">
        <v>1.26858184891526</v>
      </c>
      <c r="J1808" s="26" t="n">
        <v>3.21448111958244E-038</v>
      </c>
      <c r="K1808" s="26" t="n">
        <v>4.59597186028848E-037</v>
      </c>
      <c r="L1808" s="26"/>
      <c r="M1808" s="26" t="s">
        <v>8416</v>
      </c>
      <c r="N1808" s="26" t="s">
        <v>8417</v>
      </c>
      <c r="O1808" s="0" t="s">
        <v>8418</v>
      </c>
      <c r="P1808" s="0" t="s">
        <v>8419</v>
      </c>
      <c r="Q1808" s="0" t="n">
        <v>2.1E-261</v>
      </c>
      <c r="R1808" s="26" t="s">
        <v>151</v>
      </c>
      <c r="S1808" s="26" t="s">
        <v>440</v>
      </c>
    </row>
    <row r="1809" customFormat="false" ht="12.75" hidden="false" customHeight="false" outlineLevel="0" collapsed="false">
      <c r="A1809" s="0" t="s">
        <v>8420</v>
      </c>
      <c r="B1809" s="26" t="s">
        <v>8421</v>
      </c>
      <c r="C1809" s="26" t="str">
        <f aca="false">HYPERLINK(CONCATENATE("http://www.ncbi.nlm.nih.gov/sites/entrez?db=protein&amp;cmd=DetailsSearch&amp;term=txid857571+AND+",B1809),"ncbi")</f>
        <v>ncbi</v>
      </c>
      <c r="D1809" s="1" t="n">
        <v>1213.12709917459</v>
      </c>
      <c r="E1809" s="1" t="n">
        <v>695.37492727613</v>
      </c>
      <c r="F1809" s="1" t="n">
        <v>1730.87927107305</v>
      </c>
      <c r="G1809" s="2" t="n">
        <v>2.48913097550572</v>
      </c>
      <c r="H1809" s="4" t="n">
        <v>0.401746637617905</v>
      </c>
      <c r="I1809" s="4" t="n">
        <v>1.31564214544194</v>
      </c>
      <c r="J1809" s="26" t="n">
        <v>1.05553111657395E-038</v>
      </c>
      <c r="K1809" s="26" t="n">
        <v>1.54453889167423E-037</v>
      </c>
      <c r="L1809" s="26"/>
      <c r="M1809" s="26"/>
      <c r="N1809" s="26" t="s">
        <v>8422</v>
      </c>
      <c r="O1809" s="0" t="s">
        <v>8423</v>
      </c>
      <c r="P1809" s="0" t="s">
        <v>8424</v>
      </c>
      <c r="Q1809" s="0" t="n">
        <v>4.5E-113</v>
      </c>
      <c r="R1809" s="26" t="s">
        <v>59</v>
      </c>
      <c r="S1809" s="26" t="s">
        <v>133</v>
      </c>
    </row>
    <row r="1810" customFormat="false" ht="12.75" hidden="false" customHeight="false" outlineLevel="0" collapsed="false">
      <c r="A1810" s="0" t="s">
        <v>8425</v>
      </c>
      <c r="B1810" s="26" t="s">
        <v>8426</v>
      </c>
      <c r="C1810" s="26" t="str">
        <f aca="false">HYPERLINK(CONCATENATE("http://www.ncbi.nlm.nih.gov/sites/entrez?db=protein&amp;cmd=DetailsSearch&amp;term=txid857571+AND+",B1810),"ncbi")</f>
        <v>ncbi</v>
      </c>
      <c r="D1810" s="1" t="n">
        <v>27378.3077301482</v>
      </c>
      <c r="E1810" s="1" t="n">
        <v>16197.5516509025</v>
      </c>
      <c r="F1810" s="1" t="n">
        <v>38559.0638093939</v>
      </c>
      <c r="G1810" s="2" t="n">
        <v>2.3805489027254</v>
      </c>
      <c r="H1810" s="4" t="n">
        <v>0.420071185622416</v>
      </c>
      <c r="I1810" s="4" t="n">
        <v>1.25129426594309</v>
      </c>
      <c r="J1810" s="26" t="n">
        <v>3.42867438690412E-039</v>
      </c>
      <c r="K1810" s="26" t="n">
        <v>5.13752570133714E-038</v>
      </c>
      <c r="L1810" s="26"/>
      <c r="M1810" s="26" t="s">
        <v>8427</v>
      </c>
      <c r="N1810" s="26" t="s">
        <v>8428</v>
      </c>
      <c r="O1810" s="0" t="s">
        <v>8429</v>
      </c>
      <c r="P1810" s="0" t="s">
        <v>8430</v>
      </c>
      <c r="Q1810" s="0" t="n">
        <v>0</v>
      </c>
      <c r="R1810" s="26" t="s">
        <v>267</v>
      </c>
      <c r="S1810" s="26" t="s">
        <v>268</v>
      </c>
    </row>
    <row r="1811" customFormat="false" ht="12.75" hidden="false" customHeight="false" outlineLevel="0" collapsed="false">
      <c r="A1811" s="0" t="s">
        <v>8431</v>
      </c>
      <c r="B1811" s="26" t="s">
        <v>8432</v>
      </c>
      <c r="C1811" s="26" t="str">
        <f aca="false">HYPERLINK(CONCATENATE("http://www.ncbi.nlm.nih.gov/sites/entrez?db=protein&amp;cmd=DetailsSearch&amp;term=txid857571+AND+",B1811),"ncbi")</f>
        <v>ncbi</v>
      </c>
      <c r="D1811" s="1" t="n">
        <v>3101.61737612153</v>
      </c>
      <c r="E1811" s="1" t="n">
        <v>1937.21727277166</v>
      </c>
      <c r="F1811" s="1" t="n">
        <v>4266.01747947139</v>
      </c>
      <c r="G1811" s="2" t="n">
        <v>2.20213681729558</v>
      </c>
      <c r="H1811" s="4" t="n">
        <v>0.4541043917644</v>
      </c>
      <c r="I1811" s="4" t="n">
        <v>1.13890410537003</v>
      </c>
      <c r="J1811" s="26" t="n">
        <v>2.51715035276206E-039</v>
      </c>
      <c r="K1811" s="26" t="n">
        <v>3.8330265127832E-038</v>
      </c>
      <c r="L1811" s="26"/>
      <c r="M1811" s="26" t="s">
        <v>8433</v>
      </c>
      <c r="N1811" s="26" t="s">
        <v>8434</v>
      </c>
      <c r="O1811" s="0" t="s">
        <v>8435</v>
      </c>
      <c r="P1811" s="0" t="s">
        <v>8436</v>
      </c>
      <c r="Q1811" s="0" t="n">
        <v>4.6E-238</v>
      </c>
      <c r="R1811" s="26" t="s">
        <v>67</v>
      </c>
      <c r="S1811" s="26" t="s">
        <v>281</v>
      </c>
    </row>
    <row r="1812" customFormat="false" ht="12.75" hidden="false" customHeight="false" outlineLevel="0" collapsed="false">
      <c r="A1812" s="0" t="s">
        <v>8437</v>
      </c>
      <c r="B1812" s="26" t="s">
        <v>8438</v>
      </c>
      <c r="C1812" s="26" t="str">
        <f aca="false">HYPERLINK(CONCATENATE("http://www.ncbi.nlm.nih.gov/sites/entrez?db=protein&amp;cmd=DetailsSearch&amp;term=txid857571+AND+",B1812),"ncbi")</f>
        <v>ncbi</v>
      </c>
      <c r="D1812" s="1" t="n">
        <v>2903.86277915453</v>
      </c>
      <c r="E1812" s="1" t="n">
        <v>1760.90453909561</v>
      </c>
      <c r="F1812" s="1" t="n">
        <v>4046.82101921346</v>
      </c>
      <c r="G1812" s="2" t="n">
        <v>2.2981490077207</v>
      </c>
      <c r="H1812" s="4" t="n">
        <v>0.435132794540506</v>
      </c>
      <c r="I1812" s="4" t="n">
        <v>1.20047234268827</v>
      </c>
      <c r="J1812" s="26" t="n">
        <v>1.3166536952162E-039</v>
      </c>
      <c r="K1812" s="26" t="n">
        <v>2.0380928687107E-038</v>
      </c>
      <c r="L1812" s="26" t="s">
        <v>8439</v>
      </c>
      <c r="M1812" s="26" t="s">
        <v>8439</v>
      </c>
      <c r="N1812" s="26" t="s">
        <v>8440</v>
      </c>
      <c r="O1812" s="0" t="s">
        <v>8441</v>
      </c>
      <c r="P1812" s="0" t="s">
        <v>8442</v>
      </c>
      <c r="Q1812" s="0" t="n">
        <v>4.9E-210</v>
      </c>
      <c r="R1812" s="26" t="s">
        <v>59</v>
      </c>
      <c r="S1812" s="26" t="s">
        <v>60</v>
      </c>
    </row>
    <row r="1813" customFormat="false" ht="12.75" hidden="false" customHeight="false" outlineLevel="0" collapsed="false">
      <c r="A1813" s="0" t="s">
        <v>8443</v>
      </c>
      <c r="B1813" s="26" t="s">
        <v>8444</v>
      </c>
      <c r="C1813" s="26" t="str">
        <f aca="false">HYPERLINK(CONCATENATE("http://www.ncbi.nlm.nih.gov/sites/entrez?db=protein&amp;cmd=DetailsSearch&amp;term=txid857571+AND+",B1813),"ncbi")</f>
        <v>ncbi</v>
      </c>
      <c r="D1813" s="1" t="n">
        <v>1648.32841905156</v>
      </c>
      <c r="E1813" s="1" t="n">
        <v>972.399069368736</v>
      </c>
      <c r="F1813" s="1" t="n">
        <v>2324.25776873438</v>
      </c>
      <c r="G1813" s="2" t="n">
        <v>2.39023035084067</v>
      </c>
      <c r="H1813" s="4" t="n">
        <v>0.418369718905247</v>
      </c>
      <c r="I1813" s="4" t="n">
        <v>1.25714966004768</v>
      </c>
      <c r="J1813" s="26" t="n">
        <v>1.12936938597494E-039</v>
      </c>
      <c r="K1813" s="26" t="n">
        <v>1.76275738327589E-038</v>
      </c>
      <c r="L1813" s="26"/>
      <c r="M1813" s="26"/>
      <c r="N1813" s="26" t="s">
        <v>1018</v>
      </c>
      <c r="O1813" s="0" t="s">
        <v>8445</v>
      </c>
      <c r="P1813" s="0" t="s">
        <v>8446</v>
      </c>
      <c r="Q1813" s="0" t="n">
        <v>2.3E-290</v>
      </c>
      <c r="R1813" s="26" t="s">
        <v>31</v>
      </c>
      <c r="S1813" s="26" t="s">
        <v>52</v>
      </c>
    </row>
    <row r="1814" customFormat="false" ht="12.75" hidden="false" customHeight="false" outlineLevel="0" collapsed="false">
      <c r="A1814" s="0" t="s">
        <v>8447</v>
      </c>
      <c r="B1814" s="26" t="s">
        <v>8448</v>
      </c>
      <c r="C1814" s="26" t="str">
        <f aca="false">HYPERLINK(CONCATENATE("http://www.ncbi.nlm.nih.gov/sites/entrez?db=protein&amp;cmd=DetailsSearch&amp;term=txid857571+AND+",B1814),"ncbi")</f>
        <v>ncbi</v>
      </c>
      <c r="D1814" s="1" t="n">
        <v>2949.18796276936</v>
      </c>
      <c r="E1814" s="1" t="n">
        <v>1830.65396190161</v>
      </c>
      <c r="F1814" s="1" t="n">
        <v>4067.72196363711</v>
      </c>
      <c r="G1814" s="2" t="n">
        <v>2.22200483995988</v>
      </c>
      <c r="H1814" s="4" t="n">
        <v>0.450044024214662</v>
      </c>
      <c r="I1814" s="4" t="n">
        <v>1.15186195920158</v>
      </c>
      <c r="J1814" s="26" t="n">
        <v>1.04049089177929E-039</v>
      </c>
      <c r="K1814" s="26" t="n">
        <v>1.63768020193496E-038</v>
      </c>
      <c r="L1814" s="26"/>
      <c r="M1814" s="26"/>
      <c r="N1814" s="26" t="s">
        <v>131</v>
      </c>
      <c r="O1814" s="0" t="s">
        <v>131</v>
      </c>
      <c r="P1814" s="0" t="s">
        <v>8449</v>
      </c>
      <c r="Q1814" s="0" t="n">
        <v>4.1E-065</v>
      </c>
      <c r="R1814" s="26" t="s">
        <v>145</v>
      </c>
      <c r="S1814" s="26"/>
    </row>
    <row r="1815" customFormat="false" ht="12.75" hidden="false" customHeight="false" outlineLevel="0" collapsed="false">
      <c r="A1815" s="0" t="s">
        <v>8450</v>
      </c>
      <c r="B1815" s="26" t="s">
        <v>8451</v>
      </c>
      <c r="C1815" s="26" t="str">
        <f aca="false">HYPERLINK(CONCATENATE("http://www.ncbi.nlm.nih.gov/sites/entrez?db=protein&amp;cmd=DetailsSearch&amp;term=txid857571+AND+",B1815),"ncbi")</f>
        <v>ncbi</v>
      </c>
      <c r="D1815" s="1" t="n">
        <v>5192.18518832365</v>
      </c>
      <c r="E1815" s="1" t="n">
        <v>1646.65100839699</v>
      </c>
      <c r="F1815" s="1" t="n">
        <v>8737.7193682503</v>
      </c>
      <c r="G1815" s="2" t="n">
        <v>5.30635776718494</v>
      </c>
      <c r="H1815" s="4" t="n">
        <v>0.188453180858649</v>
      </c>
      <c r="I1815" s="4" t="n">
        <v>2.40772194875604</v>
      </c>
      <c r="J1815" s="26" t="n">
        <v>6.52153381655151E-040</v>
      </c>
      <c r="K1815" s="26" t="n">
        <v>1.03515532528822E-038</v>
      </c>
      <c r="L1815" s="26"/>
      <c r="M1815" s="26"/>
      <c r="N1815" s="26" t="s">
        <v>8452</v>
      </c>
      <c r="O1815" s="0" t="s">
        <v>8453</v>
      </c>
      <c r="P1815" s="0" t="s">
        <v>8454</v>
      </c>
      <c r="Q1815" s="0" t="n">
        <v>6.6E-093</v>
      </c>
      <c r="R1815" s="26" t="s">
        <v>165</v>
      </c>
      <c r="S1815" s="26" t="s">
        <v>166</v>
      </c>
    </row>
    <row r="1816" customFormat="false" ht="12.75" hidden="false" customHeight="false" outlineLevel="0" collapsed="false">
      <c r="A1816" s="0" t="s">
        <v>8455</v>
      </c>
      <c r="B1816" s="26" t="s">
        <v>8456</v>
      </c>
      <c r="C1816" s="26" t="str">
        <f aca="false">HYPERLINK(CONCATENATE("http://www.ncbi.nlm.nih.gov/sites/entrez?db=protein&amp;cmd=DetailsSearch&amp;term=txid857571+AND+",B1816),"ncbi")</f>
        <v>ncbi</v>
      </c>
      <c r="D1816" s="1" t="n">
        <v>2977.23325371189</v>
      </c>
      <c r="E1816" s="1" t="n">
        <v>1480.42252609566</v>
      </c>
      <c r="F1816" s="1" t="n">
        <v>4474.04398132811</v>
      </c>
      <c r="G1816" s="2" t="n">
        <v>3.02213989753828</v>
      </c>
      <c r="H1816" s="4" t="n">
        <v>0.330891366350897</v>
      </c>
      <c r="I1816" s="4" t="n">
        <v>1.59557044568249</v>
      </c>
      <c r="J1816" s="26" t="n">
        <v>1.47235147182393E-040</v>
      </c>
      <c r="K1816" s="26" t="n">
        <v>2.37733991959157E-039</v>
      </c>
      <c r="L1816" s="26"/>
      <c r="M1816" s="26"/>
      <c r="N1816" s="26" t="s">
        <v>8457</v>
      </c>
      <c r="O1816" s="0" t="s">
        <v>8458</v>
      </c>
      <c r="P1816" s="0" t="s">
        <v>8459</v>
      </c>
      <c r="Q1816" s="0" t="n">
        <v>1.9E-247</v>
      </c>
      <c r="R1816" s="26" t="s">
        <v>186</v>
      </c>
      <c r="S1816" s="26" t="s">
        <v>997</v>
      </c>
    </row>
    <row r="1817" customFormat="false" ht="12.75" hidden="false" customHeight="false" outlineLevel="0" collapsed="false">
      <c r="A1817" s="0" t="s">
        <v>8460</v>
      </c>
      <c r="B1817" s="26" t="s">
        <v>8461</v>
      </c>
      <c r="C1817" s="26" t="str">
        <f aca="false">HYPERLINK(CONCATENATE("http://www.ncbi.nlm.nih.gov/sites/entrez?db=protein&amp;cmd=DetailsSearch&amp;term=txid857571+AND+",B1817),"ncbi")</f>
        <v>ncbi</v>
      </c>
      <c r="D1817" s="1" t="n">
        <v>7684.14641844927</v>
      </c>
      <c r="E1817" s="1" t="n">
        <v>4769.33381195506</v>
      </c>
      <c r="F1817" s="1" t="n">
        <v>10598.9590249435</v>
      </c>
      <c r="G1817" s="2" t="n">
        <v>2.22231436146818</v>
      </c>
      <c r="H1817" s="4" t="n">
        <v>0.44998134257628</v>
      </c>
      <c r="I1817" s="4" t="n">
        <v>1.15206291017992</v>
      </c>
      <c r="J1817" s="26" t="n">
        <v>1.38328757068804E-040</v>
      </c>
      <c r="K1817" s="26" t="n">
        <v>2.25295445208582E-039</v>
      </c>
      <c r="L1817" s="26"/>
      <c r="M1817" s="26" t="s">
        <v>8462</v>
      </c>
      <c r="N1817" s="26" t="s">
        <v>8463</v>
      </c>
      <c r="O1817" s="0" t="s">
        <v>8464</v>
      </c>
      <c r="P1817" s="0" t="s">
        <v>8465</v>
      </c>
      <c r="Q1817" s="0" t="n">
        <v>2.6E-147</v>
      </c>
      <c r="R1817" s="26" t="s">
        <v>354</v>
      </c>
      <c r="S1817" s="26" t="s">
        <v>832</v>
      </c>
    </row>
    <row r="1818" customFormat="false" ht="12.75" hidden="false" customHeight="false" outlineLevel="0" collapsed="false">
      <c r="A1818" s="0" t="s">
        <v>8466</v>
      </c>
      <c r="B1818" s="26" t="s">
        <v>8467</v>
      </c>
      <c r="C1818" s="26" t="str">
        <f aca="false">HYPERLINK(CONCATENATE("http://www.ncbi.nlm.nih.gov/sites/entrez?db=protein&amp;cmd=DetailsSearch&amp;term=txid857571+AND+",B1818),"ncbi")</f>
        <v>ncbi</v>
      </c>
      <c r="D1818" s="1" t="n">
        <v>20672.3644613225</v>
      </c>
      <c r="E1818" s="1" t="n">
        <v>12999.7059425726</v>
      </c>
      <c r="F1818" s="1" t="n">
        <v>28345.0229800723</v>
      </c>
      <c r="G1818" s="2" t="n">
        <v>2.18043570410661</v>
      </c>
      <c r="H1818" s="4" t="n">
        <v>0.458623933792962</v>
      </c>
      <c r="I1818" s="4" t="n">
        <v>1.12461644938115</v>
      </c>
      <c r="J1818" s="26" t="n">
        <v>1.24976407135402E-040</v>
      </c>
      <c r="K1818" s="26" t="n">
        <v>2.0533404435492E-039</v>
      </c>
      <c r="L1818" s="26" t="s">
        <v>8468</v>
      </c>
      <c r="M1818" s="26" t="s">
        <v>8468</v>
      </c>
      <c r="N1818" s="26" t="s">
        <v>8469</v>
      </c>
      <c r="O1818" s="0" t="s">
        <v>8470</v>
      </c>
      <c r="P1818" s="0" t="s">
        <v>8471</v>
      </c>
      <c r="Q1818" s="0" t="n">
        <v>0</v>
      </c>
      <c r="R1818" s="26" t="s">
        <v>267</v>
      </c>
      <c r="S1818" s="26" t="s">
        <v>1899</v>
      </c>
    </row>
    <row r="1819" customFormat="false" ht="12.75" hidden="false" customHeight="false" outlineLevel="0" collapsed="false">
      <c r="A1819" s="0" t="s">
        <v>8472</v>
      </c>
      <c r="B1819" s="26" t="s">
        <v>8473</v>
      </c>
      <c r="C1819" s="26" t="str">
        <f aca="false">HYPERLINK(CONCATENATE("http://www.ncbi.nlm.nih.gov/sites/entrez?db=protein&amp;cmd=DetailsSearch&amp;term=txid857571+AND+",B1819),"ncbi")</f>
        <v>ncbi</v>
      </c>
      <c r="D1819" s="1" t="n">
        <v>2476.28822569357</v>
      </c>
      <c r="E1819" s="1" t="n">
        <v>1484.66522165051</v>
      </c>
      <c r="F1819" s="1" t="n">
        <v>3467.91122973664</v>
      </c>
      <c r="G1819" s="2" t="n">
        <v>2.33582034465746</v>
      </c>
      <c r="H1819" s="4" t="n">
        <v>0.428115116938348</v>
      </c>
      <c r="I1819" s="4" t="n">
        <v>1.22392931623892</v>
      </c>
      <c r="J1819" s="26" t="n">
        <v>1.23183390355065E-040</v>
      </c>
      <c r="K1819" s="26" t="n">
        <v>2.04179194809767E-039</v>
      </c>
      <c r="L1819" s="26"/>
      <c r="M1819" s="26" t="s">
        <v>8474</v>
      </c>
      <c r="N1819" s="26" t="s">
        <v>8475</v>
      </c>
      <c r="O1819" s="0" t="s">
        <v>8476</v>
      </c>
      <c r="P1819" s="0" t="s">
        <v>8477</v>
      </c>
      <c r="Q1819" s="0" t="n">
        <v>4.5E-096</v>
      </c>
      <c r="R1819" s="26" t="s">
        <v>895</v>
      </c>
      <c r="S1819" s="26" t="s">
        <v>1639</v>
      </c>
    </row>
    <row r="1820" customFormat="false" ht="12.75" hidden="false" customHeight="false" outlineLevel="0" collapsed="false">
      <c r="A1820" s="0" t="s">
        <v>8478</v>
      </c>
      <c r="B1820" s="26" t="s">
        <v>8479</v>
      </c>
      <c r="C1820" s="26" t="str">
        <f aca="false">HYPERLINK(CONCATENATE("http://www.ncbi.nlm.nih.gov/sites/entrez?db=protein&amp;cmd=DetailsSearch&amp;term=txid857571+AND+",B1820),"ncbi")</f>
        <v>ncbi</v>
      </c>
      <c r="D1820" s="1" t="n">
        <v>4376.44735700156</v>
      </c>
      <c r="E1820" s="1" t="n">
        <v>2736.45385218795</v>
      </c>
      <c r="F1820" s="1" t="n">
        <v>6016.44086181517</v>
      </c>
      <c r="G1820" s="2" t="n">
        <v>2.19862683121978</v>
      </c>
      <c r="H1820" s="4" t="n">
        <v>0.454829344298145</v>
      </c>
      <c r="I1820" s="4" t="n">
        <v>1.13660275906591</v>
      </c>
      <c r="J1820" s="26" t="n">
        <v>1.21227189451164E-040</v>
      </c>
      <c r="K1820" s="26" t="n">
        <v>2.02730826644671E-039</v>
      </c>
      <c r="L1820" s="26" t="s">
        <v>8480</v>
      </c>
      <c r="M1820" s="26" t="s">
        <v>8480</v>
      </c>
      <c r="N1820" s="26" t="s">
        <v>8481</v>
      </c>
      <c r="O1820" s="0" t="s">
        <v>8482</v>
      </c>
      <c r="P1820" s="0" t="s">
        <v>8483</v>
      </c>
      <c r="Q1820" s="0" t="n">
        <v>9.9E-145</v>
      </c>
      <c r="R1820" s="26" t="s">
        <v>87</v>
      </c>
      <c r="S1820" s="26" t="s">
        <v>1872</v>
      </c>
    </row>
    <row r="1821" customFormat="false" ht="12.75" hidden="false" customHeight="false" outlineLevel="0" collapsed="false">
      <c r="A1821" s="0" t="s">
        <v>8484</v>
      </c>
      <c r="B1821" s="26" t="s">
        <v>8485</v>
      </c>
      <c r="C1821" s="26" t="str">
        <f aca="false">HYPERLINK(CONCATENATE("http://www.ncbi.nlm.nih.gov/sites/entrez?db=protein&amp;cmd=DetailsSearch&amp;term=txid857571+AND+",B1821),"ncbi")</f>
        <v>ncbi</v>
      </c>
      <c r="D1821" s="1" t="n">
        <v>1036.34559341707</v>
      </c>
      <c r="E1821" s="1" t="n">
        <v>556.617748887974</v>
      </c>
      <c r="F1821" s="1" t="n">
        <v>1516.07343794616</v>
      </c>
      <c r="G1821" s="2" t="n">
        <v>2.72372456856615</v>
      </c>
      <c r="H1821" s="4" t="n">
        <v>0.367144318313518</v>
      </c>
      <c r="I1821" s="4" t="n">
        <v>1.44558082095117</v>
      </c>
      <c r="J1821" s="26" t="n">
        <v>6.27970483760477E-041</v>
      </c>
      <c r="K1821" s="26" t="n">
        <v>1.05962947394898E-039</v>
      </c>
      <c r="L1821" s="26"/>
      <c r="M1821" s="26"/>
      <c r="N1821" s="26" t="s">
        <v>131</v>
      </c>
      <c r="O1821" s="0" t="s">
        <v>131</v>
      </c>
      <c r="P1821" s="0" t="s">
        <v>8486</v>
      </c>
      <c r="Q1821" s="0" t="n">
        <v>1.9E-052</v>
      </c>
      <c r="R1821" s="26" t="s">
        <v>145</v>
      </c>
      <c r="S1821" s="26" t="s">
        <v>146</v>
      </c>
    </row>
    <row r="1822" customFormat="false" ht="12.75" hidden="false" customHeight="false" outlineLevel="0" collapsed="false">
      <c r="A1822" s="0" t="s">
        <v>8487</v>
      </c>
      <c r="B1822" s="26" t="s">
        <v>8488</v>
      </c>
      <c r="C1822" s="26" t="str">
        <f aca="false">HYPERLINK(CONCATENATE("http://www.ncbi.nlm.nih.gov/sites/entrez?db=protein&amp;cmd=DetailsSearch&amp;term=txid857571+AND+",B1822),"ncbi")</f>
        <v>ncbi</v>
      </c>
      <c r="D1822" s="1" t="n">
        <v>7066.24377727439</v>
      </c>
      <c r="E1822" s="1" t="n">
        <v>4398.39246004249</v>
      </c>
      <c r="F1822" s="1" t="n">
        <v>9734.09509450629</v>
      </c>
      <c r="G1822" s="2" t="n">
        <v>2.21310289678249</v>
      </c>
      <c r="H1822" s="4" t="n">
        <v>0.451854272774142</v>
      </c>
      <c r="I1822" s="4" t="n">
        <v>1.14607052986769</v>
      </c>
      <c r="J1822" s="26" t="n">
        <v>3.52892200624155E-041</v>
      </c>
      <c r="K1822" s="26" t="n">
        <v>6.00879174335493E-040</v>
      </c>
      <c r="L1822" s="26"/>
      <c r="M1822" s="26"/>
      <c r="N1822" s="26" t="s">
        <v>8489</v>
      </c>
      <c r="O1822" s="0" t="s">
        <v>8490</v>
      </c>
      <c r="P1822" s="0" t="s">
        <v>8491</v>
      </c>
      <c r="Q1822" s="0" t="n">
        <v>4.5E-147</v>
      </c>
      <c r="R1822" s="26" t="s">
        <v>354</v>
      </c>
      <c r="S1822" s="26" t="s">
        <v>832</v>
      </c>
    </row>
    <row r="1823" customFormat="false" ht="12.75" hidden="false" customHeight="false" outlineLevel="0" collapsed="false">
      <c r="A1823" s="0" t="s">
        <v>8492</v>
      </c>
      <c r="B1823" s="26" t="s">
        <v>8493</v>
      </c>
      <c r="C1823" s="26" t="str">
        <f aca="false">HYPERLINK(CONCATENATE("http://www.ncbi.nlm.nih.gov/sites/entrez?db=protein&amp;cmd=DetailsSearch&amp;term=txid857571+AND+",B1823),"ncbi")</f>
        <v>ncbi</v>
      </c>
      <c r="D1823" s="1" t="n">
        <v>924.153096344194</v>
      </c>
      <c r="E1823" s="1" t="n">
        <v>493.007846575355</v>
      </c>
      <c r="F1823" s="1" t="n">
        <v>1355.29834611303</v>
      </c>
      <c r="G1823" s="2" t="n">
        <v>2.74904011270311</v>
      </c>
      <c r="H1823" s="4" t="n">
        <v>0.363763335201649</v>
      </c>
      <c r="I1823" s="4" t="n">
        <v>1.45892795813339</v>
      </c>
      <c r="J1823" s="26" t="n">
        <v>2.31766964343964E-041</v>
      </c>
      <c r="K1823" s="26" t="n">
        <v>3.98256444235087E-040</v>
      </c>
      <c r="L1823" s="26"/>
      <c r="M1823" s="26" t="s">
        <v>8494</v>
      </c>
      <c r="N1823" s="26" t="s">
        <v>8495</v>
      </c>
      <c r="O1823" s="0" t="s">
        <v>8496</v>
      </c>
      <c r="P1823" s="0" t="s">
        <v>8497</v>
      </c>
      <c r="Q1823" s="0" t="n">
        <v>8.8E-235</v>
      </c>
      <c r="R1823" s="26" t="s">
        <v>172</v>
      </c>
      <c r="S1823" s="26" t="s">
        <v>6795</v>
      </c>
    </row>
    <row r="1824" customFormat="false" ht="12.75" hidden="false" customHeight="false" outlineLevel="0" collapsed="false">
      <c r="A1824" s="0" t="s">
        <v>8498</v>
      </c>
      <c r="B1824" s="26" t="s">
        <v>8499</v>
      </c>
      <c r="C1824" s="26" t="str">
        <f aca="false">HYPERLINK(CONCATENATE("http://www.ncbi.nlm.nih.gov/sites/entrez?db=protein&amp;cmd=DetailsSearch&amp;term=txid857571+AND+",B1824),"ncbi")</f>
        <v>ncbi</v>
      </c>
      <c r="D1824" s="1" t="n">
        <v>4808.00596954328</v>
      </c>
      <c r="E1824" s="1" t="n">
        <v>2445.54501083045</v>
      </c>
      <c r="F1824" s="1" t="n">
        <v>7170.46692825611</v>
      </c>
      <c r="G1824" s="2" t="n">
        <v>2.93205273119107</v>
      </c>
      <c r="H1824" s="4" t="n">
        <v>0.341057986223111</v>
      </c>
      <c r="I1824" s="4" t="n">
        <v>1.55191104970084</v>
      </c>
      <c r="J1824" s="26" t="n">
        <v>2.19957365730364E-042</v>
      </c>
      <c r="K1824" s="26" t="n">
        <v>3.92362043821879E-041</v>
      </c>
      <c r="L1824" s="26"/>
      <c r="M1824" s="26" t="s">
        <v>8500</v>
      </c>
      <c r="N1824" s="26" t="s">
        <v>8501</v>
      </c>
      <c r="O1824" s="0" t="s">
        <v>8502</v>
      </c>
      <c r="P1824" s="0" t="s">
        <v>8503</v>
      </c>
      <c r="Q1824" s="0" t="n">
        <v>2E-217</v>
      </c>
      <c r="R1824" s="26" t="s">
        <v>354</v>
      </c>
      <c r="S1824" s="26" t="s">
        <v>832</v>
      </c>
    </row>
    <row r="1825" customFormat="false" ht="12.75" hidden="false" customHeight="false" outlineLevel="0" collapsed="false">
      <c r="A1825" s="0" t="s">
        <v>8504</v>
      </c>
      <c r="B1825" s="26" t="s">
        <v>8505</v>
      </c>
      <c r="C1825" s="26" t="str">
        <f aca="false">HYPERLINK(CONCATENATE("http://www.ncbi.nlm.nih.gov/sites/entrez?db=protein&amp;cmd=DetailsSearch&amp;term=txid857571+AND+",B1825),"ncbi")</f>
        <v>ncbi</v>
      </c>
      <c r="D1825" s="1" t="n">
        <v>850.973122690398</v>
      </c>
      <c r="E1825" s="1" t="n">
        <v>456.382428566348</v>
      </c>
      <c r="F1825" s="1" t="n">
        <v>1245.56381681445</v>
      </c>
      <c r="G1825" s="2" t="n">
        <v>2.72921072077027</v>
      </c>
      <c r="H1825" s="4" t="n">
        <v>0.366406299224037</v>
      </c>
      <c r="I1825" s="4" t="n">
        <v>1.44848378855633</v>
      </c>
      <c r="J1825" s="26" t="n">
        <v>1.56052029441562E-042</v>
      </c>
      <c r="K1825" s="26" t="n">
        <v>2.81043703023121E-041</v>
      </c>
      <c r="L1825" s="26"/>
      <c r="M1825" s="26"/>
      <c r="N1825" s="26" t="s">
        <v>131</v>
      </c>
      <c r="O1825" s="0" t="s">
        <v>131</v>
      </c>
      <c r="P1825" s="0" t="s">
        <v>8506</v>
      </c>
      <c r="Q1825" s="0" t="n">
        <v>8.2E-242</v>
      </c>
      <c r="R1825" s="26" t="s">
        <v>59</v>
      </c>
      <c r="S1825" s="26" t="s">
        <v>133</v>
      </c>
    </row>
    <row r="1826" customFormat="false" ht="12.75" hidden="false" customHeight="false" outlineLevel="0" collapsed="false">
      <c r="A1826" s="0" t="s">
        <v>8507</v>
      </c>
      <c r="B1826" s="26" t="s">
        <v>8508</v>
      </c>
      <c r="C1826" s="26" t="str">
        <f aca="false">HYPERLINK(CONCATENATE("http://www.ncbi.nlm.nih.gov/sites/entrez?db=protein&amp;cmd=DetailsSearch&amp;term=txid857571+AND+",B1826),"ncbi")</f>
        <v>ncbi</v>
      </c>
      <c r="D1826" s="1" t="n">
        <v>4646.49827835477</v>
      </c>
      <c r="E1826" s="1" t="n">
        <v>2723.85371596354</v>
      </c>
      <c r="F1826" s="1" t="n">
        <v>6569.142840746</v>
      </c>
      <c r="G1826" s="2" t="n">
        <v>2.41170911721382</v>
      </c>
      <c r="H1826" s="4" t="n">
        <v>0.41464370344765</v>
      </c>
      <c r="I1826" s="4" t="n">
        <v>1.27005591036405</v>
      </c>
      <c r="J1826" s="26" t="n">
        <v>2.35548950188887E-043</v>
      </c>
      <c r="K1826" s="26" t="n">
        <v>4.32532533042926E-042</v>
      </c>
      <c r="L1826" s="26"/>
      <c r="M1826" s="26"/>
      <c r="N1826" s="26" t="s">
        <v>131</v>
      </c>
      <c r="O1826" s="0" t="s">
        <v>131</v>
      </c>
      <c r="P1826" s="0" t="s">
        <v>8509</v>
      </c>
      <c r="Q1826" s="0" t="n">
        <v>1.7E-040</v>
      </c>
      <c r="R1826" s="26" t="s">
        <v>145</v>
      </c>
      <c r="S1826" s="26" t="s">
        <v>146</v>
      </c>
    </row>
    <row r="1827" customFormat="false" ht="12.75" hidden="false" customHeight="false" outlineLevel="0" collapsed="false">
      <c r="A1827" s="0" t="s">
        <v>8510</v>
      </c>
      <c r="B1827" s="26" t="s">
        <v>8511</v>
      </c>
      <c r="C1827" s="26" t="str">
        <f aca="false">HYPERLINK(CONCATENATE("http://www.ncbi.nlm.nih.gov/sites/entrez?db=protein&amp;cmd=DetailsSearch&amp;term=txid857571+AND+",B1827),"ncbi")</f>
        <v>ncbi</v>
      </c>
      <c r="D1827" s="1" t="n">
        <v>2443.23985330884</v>
      </c>
      <c r="E1827" s="1" t="n">
        <v>1442.6354407806</v>
      </c>
      <c r="F1827" s="1" t="n">
        <v>3443.84426583708</v>
      </c>
      <c r="G1827" s="2" t="n">
        <v>2.38718956188519</v>
      </c>
      <c r="H1827" s="4" t="n">
        <v>0.418902635955851</v>
      </c>
      <c r="I1827" s="4" t="n">
        <v>1.25531313245789</v>
      </c>
      <c r="J1827" s="26" t="n">
        <v>3.35514370331084E-044</v>
      </c>
      <c r="K1827" s="26" t="n">
        <v>6.2841841563012E-043</v>
      </c>
      <c r="L1827" s="26"/>
      <c r="M1827" s="26" t="s">
        <v>8512</v>
      </c>
      <c r="N1827" s="26" t="s">
        <v>8513</v>
      </c>
      <c r="O1827" s="0" t="s">
        <v>8514</v>
      </c>
      <c r="P1827" s="0" t="s">
        <v>8515</v>
      </c>
      <c r="Q1827" s="0" t="n">
        <v>2.7E-187</v>
      </c>
      <c r="R1827" s="26" t="s">
        <v>67</v>
      </c>
      <c r="S1827" s="26" t="s">
        <v>281</v>
      </c>
    </row>
    <row r="1828" customFormat="false" ht="12.75" hidden="false" customHeight="false" outlineLevel="0" collapsed="false">
      <c r="A1828" s="0" t="s">
        <v>8516</v>
      </c>
      <c r="B1828" s="26" t="s">
        <v>8517</v>
      </c>
      <c r="C1828" s="26" t="str">
        <f aca="false">HYPERLINK(CONCATENATE("http://www.ncbi.nlm.nih.gov/sites/entrez?db=protein&amp;cmd=DetailsSearch&amp;term=txid857571+AND+",B1828),"ncbi")</f>
        <v>ncbi</v>
      </c>
      <c r="D1828" s="1" t="n">
        <v>1724.46443710551</v>
      </c>
      <c r="E1828" s="1" t="n">
        <v>982.480629493638</v>
      </c>
      <c r="F1828" s="1" t="n">
        <v>2466.44824471739</v>
      </c>
      <c r="G1828" s="2" t="n">
        <v>2.51042938728326</v>
      </c>
      <c r="H1828" s="4" t="n">
        <v>0.398338230529631</v>
      </c>
      <c r="I1828" s="4" t="n">
        <v>1.32793414581878</v>
      </c>
      <c r="J1828" s="26" t="n">
        <v>9.06740924181437E-045</v>
      </c>
      <c r="K1828" s="26" t="n">
        <v>1.7508512896823E-043</v>
      </c>
      <c r="L1828" s="26"/>
      <c r="M1828" s="26"/>
      <c r="N1828" s="26" t="s">
        <v>8518</v>
      </c>
      <c r="O1828" s="0" t="s">
        <v>131</v>
      </c>
      <c r="P1828" s="0" t="s">
        <v>8519</v>
      </c>
      <c r="Q1828" s="0" t="n">
        <v>1.4E-063</v>
      </c>
      <c r="R1828" s="26" t="s">
        <v>165</v>
      </c>
      <c r="S1828" s="26" t="s">
        <v>166</v>
      </c>
    </row>
    <row r="1829" customFormat="false" ht="12.75" hidden="false" customHeight="false" outlineLevel="0" collapsed="false">
      <c r="A1829" s="0" t="s">
        <v>8520</v>
      </c>
      <c r="B1829" s="26" t="s">
        <v>8521</v>
      </c>
      <c r="C1829" s="26" t="str">
        <f aca="false">HYPERLINK(CONCATENATE("http://www.ncbi.nlm.nih.gov/sites/entrez?db=protein&amp;cmd=DetailsSearch&amp;term=txid857571+AND+",B1829),"ncbi")</f>
        <v>ncbi</v>
      </c>
      <c r="D1829" s="1" t="n">
        <v>1916.83396940098</v>
      </c>
      <c r="E1829" s="1" t="n">
        <v>1083.51614922854</v>
      </c>
      <c r="F1829" s="1" t="n">
        <v>2750.15178957342</v>
      </c>
      <c r="G1829" s="2" t="n">
        <v>2.53817332721022</v>
      </c>
      <c r="H1829" s="4" t="n">
        <v>0.393984126016772</v>
      </c>
      <c r="I1829" s="4" t="n">
        <v>1.3437905915464</v>
      </c>
      <c r="J1829" s="26" t="n">
        <v>4.50034272251593E-046</v>
      </c>
      <c r="K1829" s="26" t="n">
        <v>8.96717225454503E-045</v>
      </c>
      <c r="L1829" s="26"/>
      <c r="M1829" s="26" t="s">
        <v>8522</v>
      </c>
      <c r="N1829" s="26" t="s">
        <v>8523</v>
      </c>
      <c r="O1829" s="0" t="s">
        <v>8524</v>
      </c>
      <c r="P1829" s="0" t="s">
        <v>8525</v>
      </c>
      <c r="Q1829" s="0" t="n">
        <v>1.7E-180</v>
      </c>
      <c r="R1829" s="26" t="s">
        <v>45</v>
      </c>
      <c r="S1829" s="26" t="s">
        <v>3383</v>
      </c>
    </row>
    <row r="1830" customFormat="false" ht="12.75" hidden="false" customHeight="false" outlineLevel="0" collapsed="false">
      <c r="A1830" s="0" t="s">
        <v>8526</v>
      </c>
      <c r="B1830" s="26" t="s">
        <v>8527</v>
      </c>
      <c r="C1830" s="26" t="str">
        <f aca="false">HYPERLINK(CONCATENATE("http://www.ncbi.nlm.nih.gov/sites/entrez?db=protein&amp;cmd=DetailsSearch&amp;term=txid857571+AND+",B1830),"ncbi")</f>
        <v>ncbi</v>
      </c>
      <c r="D1830" s="1" t="n">
        <v>11307.569136172</v>
      </c>
      <c r="E1830" s="1" t="n">
        <v>6855.84905412472</v>
      </c>
      <c r="F1830" s="1" t="n">
        <v>15759.2892182193</v>
      </c>
      <c r="G1830" s="2" t="n">
        <v>2.29866338856133</v>
      </c>
      <c r="H1830" s="4" t="n">
        <v>0.43503542318385</v>
      </c>
      <c r="I1830" s="4" t="n">
        <v>1.20079521629155</v>
      </c>
      <c r="J1830" s="26" t="n">
        <v>3.11950477169786E-046</v>
      </c>
      <c r="K1830" s="26" t="n">
        <v>6.3509048232501E-045</v>
      </c>
      <c r="L1830" s="26" t="s">
        <v>8528</v>
      </c>
      <c r="M1830" s="26" t="s">
        <v>8528</v>
      </c>
      <c r="N1830" s="26" t="s">
        <v>8529</v>
      </c>
      <c r="O1830" s="0" t="s">
        <v>8530</v>
      </c>
      <c r="P1830" s="0" t="s">
        <v>8531</v>
      </c>
      <c r="Q1830" s="0" t="n">
        <v>2.2E-248</v>
      </c>
      <c r="R1830" s="26" t="s">
        <v>67</v>
      </c>
      <c r="S1830" s="26" t="s">
        <v>281</v>
      </c>
    </row>
    <row r="1831" customFormat="false" ht="12.75" hidden="false" customHeight="false" outlineLevel="0" collapsed="false">
      <c r="A1831" s="0" t="s">
        <v>8532</v>
      </c>
      <c r="B1831" s="26" t="s">
        <v>8533</v>
      </c>
      <c r="C1831" s="26" t="str">
        <f aca="false">HYPERLINK(CONCATENATE("http://www.ncbi.nlm.nih.gov/sites/entrez?db=protein&amp;cmd=DetailsSearch&amp;term=txid857571+AND+",B1831),"ncbi")</f>
        <v>ncbi</v>
      </c>
      <c r="D1831" s="1" t="n">
        <v>1497.39436507031</v>
      </c>
      <c r="E1831" s="1" t="n">
        <v>814.116036428232</v>
      </c>
      <c r="F1831" s="1" t="n">
        <v>2180.67269371238</v>
      </c>
      <c r="G1831" s="2" t="n">
        <v>2.67857724960147</v>
      </c>
      <c r="H1831" s="4" t="n">
        <v>0.373332522012865</v>
      </c>
      <c r="I1831" s="4" t="n">
        <v>1.42146690367744</v>
      </c>
      <c r="J1831" s="26" t="n">
        <v>2.75452717275857E-046</v>
      </c>
      <c r="K1831" s="26" t="n">
        <v>5.66948285118331E-045</v>
      </c>
      <c r="L1831" s="26"/>
      <c r="M1831" s="26"/>
      <c r="N1831" s="26" t="s">
        <v>131</v>
      </c>
      <c r="O1831" s="0" t="s">
        <v>131</v>
      </c>
      <c r="P1831" s="0" t="s">
        <v>8534</v>
      </c>
      <c r="Q1831" s="0" t="n">
        <v>4.5E-026</v>
      </c>
      <c r="R1831" s="26" t="s">
        <v>145</v>
      </c>
      <c r="S1831" s="26"/>
    </row>
    <row r="1832" customFormat="false" ht="12.75" hidden="false" customHeight="false" outlineLevel="0" collapsed="false">
      <c r="A1832" s="0" t="s">
        <v>8535</v>
      </c>
      <c r="B1832" s="26" t="s">
        <v>8536</v>
      </c>
      <c r="C1832" s="26" t="str">
        <f aca="false">HYPERLINK(CONCATENATE("http://www.ncbi.nlm.nih.gov/sites/entrez?db=protein&amp;cmd=DetailsSearch&amp;term=txid857571+AND+",B1832),"ncbi")</f>
        <v>ncbi</v>
      </c>
      <c r="D1832" s="1" t="n">
        <v>8805.01116278159</v>
      </c>
      <c r="E1832" s="1" t="n">
        <v>5396.24436476125</v>
      </c>
      <c r="F1832" s="1" t="n">
        <v>12213.7779608019</v>
      </c>
      <c r="G1832" s="2" t="n">
        <v>2.26338489052882</v>
      </c>
      <c r="H1832" s="4" t="n">
        <v>0.441816150750374</v>
      </c>
      <c r="I1832" s="4" t="n">
        <v>1.17848193698733</v>
      </c>
      <c r="J1832" s="26" t="n">
        <v>3.89305979260739E-047</v>
      </c>
      <c r="K1832" s="26" t="n">
        <v>8.19292246241983E-046</v>
      </c>
      <c r="L1832" s="26" t="s">
        <v>8537</v>
      </c>
      <c r="M1832" s="26" t="s">
        <v>8537</v>
      </c>
      <c r="N1832" s="26" t="s">
        <v>8538</v>
      </c>
      <c r="O1832" s="0" t="s">
        <v>8539</v>
      </c>
      <c r="P1832" s="0" t="s">
        <v>8540</v>
      </c>
      <c r="Q1832" s="0" t="n">
        <v>0</v>
      </c>
      <c r="R1832" s="26" t="s">
        <v>74</v>
      </c>
      <c r="S1832" s="26" t="s">
        <v>462</v>
      </c>
    </row>
    <row r="1833" customFormat="false" ht="12.75" hidden="false" customHeight="false" outlineLevel="0" collapsed="false">
      <c r="A1833" s="0" t="s">
        <v>8541</v>
      </c>
      <c r="B1833" s="26" t="s">
        <v>8542</v>
      </c>
      <c r="C1833" s="26" t="str">
        <f aca="false">HYPERLINK(CONCATENATE("http://www.ncbi.nlm.nih.gov/sites/entrez?db=protein&amp;cmd=DetailsSearch&amp;term=txid857571+AND+",B1833),"ncbi")</f>
        <v>ncbi</v>
      </c>
      <c r="D1833" s="1" t="n">
        <v>11565.0463292334</v>
      </c>
      <c r="E1833" s="1" t="n">
        <v>6984.85731320674</v>
      </c>
      <c r="F1833" s="1" t="n">
        <v>16145.23534526</v>
      </c>
      <c r="G1833" s="2" t="n">
        <v>2.31146244243717</v>
      </c>
      <c r="H1833" s="4" t="n">
        <v>0.432626540514158</v>
      </c>
      <c r="I1833" s="4" t="n">
        <v>1.20880592128039</v>
      </c>
      <c r="J1833" s="26" t="n">
        <v>2.68627606441651E-047</v>
      </c>
      <c r="K1833" s="26" t="n">
        <v>5.78321272258865E-046</v>
      </c>
      <c r="L1833" s="26"/>
      <c r="M1833" s="26" t="s">
        <v>8543</v>
      </c>
      <c r="N1833" s="26" t="s">
        <v>8544</v>
      </c>
      <c r="O1833" s="0" t="s">
        <v>8545</v>
      </c>
      <c r="P1833" s="0" t="s">
        <v>8546</v>
      </c>
      <c r="Q1833" s="0" t="n">
        <v>3.2E-296</v>
      </c>
      <c r="R1833" s="26" t="s">
        <v>67</v>
      </c>
      <c r="S1833" s="26" t="s">
        <v>107</v>
      </c>
    </row>
    <row r="1834" customFormat="false" ht="12.75" hidden="false" customHeight="false" outlineLevel="0" collapsed="false">
      <c r="A1834" s="0" t="s">
        <v>8547</v>
      </c>
      <c r="B1834" s="26" t="s">
        <v>8548</v>
      </c>
      <c r="C1834" s="26" t="str">
        <f aca="false">HYPERLINK(CONCATENATE("http://www.ncbi.nlm.nih.gov/sites/entrez?db=protein&amp;cmd=DetailsSearch&amp;term=txid857571+AND+",B1834),"ncbi")</f>
        <v>ncbi</v>
      </c>
      <c r="D1834" s="1" t="n">
        <v>2539.2180558194</v>
      </c>
      <c r="E1834" s="1" t="n">
        <v>1445.08102833795</v>
      </c>
      <c r="F1834" s="1" t="n">
        <v>3633.35508330084</v>
      </c>
      <c r="G1834" s="2" t="n">
        <v>2.51429159476249</v>
      </c>
      <c r="H1834" s="4" t="n">
        <v>0.397726342514566</v>
      </c>
      <c r="I1834" s="4" t="n">
        <v>1.33015197590104</v>
      </c>
      <c r="J1834" s="26" t="n">
        <v>1.26855262720885E-047</v>
      </c>
      <c r="K1834" s="26" t="n">
        <v>2.76278961716532E-046</v>
      </c>
      <c r="L1834" s="26" t="s">
        <v>8549</v>
      </c>
      <c r="M1834" s="26" t="s">
        <v>8549</v>
      </c>
      <c r="N1834" s="26" t="s">
        <v>8550</v>
      </c>
      <c r="O1834" s="0" t="s">
        <v>8551</v>
      </c>
      <c r="P1834" s="0" t="s">
        <v>8552</v>
      </c>
      <c r="Q1834" s="0" t="n">
        <v>1.7E-110</v>
      </c>
      <c r="R1834" s="26" t="s">
        <v>151</v>
      </c>
      <c r="S1834" s="26" t="s">
        <v>440</v>
      </c>
    </row>
    <row r="1835" customFormat="false" ht="12.75" hidden="false" customHeight="false" outlineLevel="0" collapsed="false">
      <c r="A1835" s="0" t="s">
        <v>8553</v>
      </c>
      <c r="B1835" s="26" t="s">
        <v>8554</v>
      </c>
      <c r="C1835" s="26" t="str">
        <f aca="false">HYPERLINK(CONCATENATE("http://www.ncbi.nlm.nih.gov/sites/entrez?db=protein&amp;cmd=DetailsSearch&amp;term=txid857571+AND+",B1835),"ncbi")</f>
        <v>ncbi</v>
      </c>
      <c r="D1835" s="1" t="n">
        <v>3547.2983534287</v>
      </c>
      <c r="E1835" s="1" t="n">
        <v>2035.95791681811</v>
      </c>
      <c r="F1835" s="1" t="n">
        <v>5058.63879003929</v>
      </c>
      <c r="G1835" s="2" t="n">
        <v>2.48464801175515</v>
      </c>
      <c r="H1835" s="4" t="n">
        <v>0.402471495064447</v>
      </c>
      <c r="I1835" s="4" t="n">
        <v>1.31304148653073</v>
      </c>
      <c r="J1835" s="26" t="n">
        <v>7.71532805412612E-050</v>
      </c>
      <c r="K1835" s="26" t="n">
        <v>1.72033445778312E-048</v>
      </c>
      <c r="L1835" s="26"/>
      <c r="M1835" s="26" t="s">
        <v>8555</v>
      </c>
      <c r="N1835" s="26" t="s">
        <v>8556</v>
      </c>
      <c r="O1835" s="0" t="s">
        <v>8557</v>
      </c>
      <c r="P1835" s="0" t="s">
        <v>8558</v>
      </c>
      <c r="Q1835" s="0" t="n">
        <v>3.4E-026</v>
      </c>
      <c r="R1835" s="26" t="s">
        <v>67</v>
      </c>
      <c r="S1835" s="26" t="s">
        <v>208</v>
      </c>
    </row>
    <row r="1836" customFormat="false" ht="12.75" hidden="false" customHeight="false" outlineLevel="0" collapsed="false">
      <c r="A1836" s="0" t="s">
        <v>8559</v>
      </c>
      <c r="B1836" s="26" t="s">
        <v>8560</v>
      </c>
      <c r="C1836" s="26" t="str">
        <f aca="false">HYPERLINK(CONCATENATE("http://www.ncbi.nlm.nih.gov/sites/entrez?db=protein&amp;cmd=DetailsSearch&amp;term=txid857571+AND+",B1836),"ncbi")</f>
        <v>ncbi</v>
      </c>
      <c r="D1836" s="1" t="n">
        <v>15894.2158307694</v>
      </c>
      <c r="E1836" s="1" t="n">
        <v>4874.64591100256</v>
      </c>
      <c r="F1836" s="1" t="n">
        <v>26913.7857505362</v>
      </c>
      <c r="G1836" s="2" t="n">
        <v>5.52117758744058</v>
      </c>
      <c r="H1836" s="4" t="n">
        <v>0.181120781601876</v>
      </c>
      <c r="I1836" s="4" t="n">
        <v>2.46497600583904</v>
      </c>
      <c r="J1836" s="26" t="n">
        <v>3.58408934682298E-050</v>
      </c>
      <c r="K1836" s="26" t="n">
        <v>8.08795101999933E-049</v>
      </c>
      <c r="L1836" s="26"/>
      <c r="M1836" s="26" t="s">
        <v>8561</v>
      </c>
      <c r="N1836" s="26" t="s">
        <v>8562</v>
      </c>
      <c r="O1836" s="0" t="s">
        <v>8563</v>
      </c>
      <c r="P1836" s="0" t="s">
        <v>8564</v>
      </c>
      <c r="Q1836" s="0" t="n">
        <v>2.9E-091</v>
      </c>
      <c r="R1836" s="26" t="s">
        <v>31</v>
      </c>
      <c r="S1836" s="26" t="s">
        <v>202</v>
      </c>
    </row>
    <row r="1837" customFormat="false" ht="12.75" hidden="false" customHeight="false" outlineLevel="0" collapsed="false">
      <c r="A1837" s="0" t="s">
        <v>8565</v>
      </c>
      <c r="B1837" s="26" t="s">
        <v>8566</v>
      </c>
      <c r="C1837" s="26" t="str">
        <f aca="false">HYPERLINK(CONCATENATE("http://www.ncbi.nlm.nih.gov/sites/entrez?db=protein&amp;cmd=DetailsSearch&amp;term=txid857571+AND+",B1837),"ncbi")</f>
        <v>ncbi</v>
      </c>
      <c r="D1837" s="1" t="n">
        <v>1856.4688721741</v>
      </c>
      <c r="E1837" s="1" t="n">
        <v>1025.01673512871</v>
      </c>
      <c r="F1837" s="1" t="n">
        <v>2687.9210092195</v>
      </c>
      <c r="G1837" s="2" t="n">
        <v>2.62231914572789</v>
      </c>
      <c r="H1837" s="4" t="n">
        <v>0.381341836911474</v>
      </c>
      <c r="I1837" s="4" t="n">
        <v>1.39084327745128</v>
      </c>
      <c r="J1837" s="26" t="n">
        <v>3.33733273889885E-050</v>
      </c>
      <c r="K1837" s="26" t="n">
        <v>7.71706693821919E-049</v>
      </c>
      <c r="L1837" s="26" t="s">
        <v>8567</v>
      </c>
      <c r="M1837" s="26" t="s">
        <v>8568</v>
      </c>
      <c r="N1837" s="26" t="s">
        <v>8569</v>
      </c>
      <c r="O1837" s="0" t="s">
        <v>8570</v>
      </c>
      <c r="P1837" s="0" t="s">
        <v>8571</v>
      </c>
      <c r="Q1837" s="0" t="n">
        <v>5.6E-124</v>
      </c>
      <c r="R1837" s="26" t="s">
        <v>31</v>
      </c>
      <c r="S1837" s="26" t="s">
        <v>99</v>
      </c>
    </row>
    <row r="1838" customFormat="false" ht="12.75" hidden="false" customHeight="false" outlineLevel="0" collapsed="false">
      <c r="A1838" s="0" t="s">
        <v>8572</v>
      </c>
      <c r="B1838" s="26" t="s">
        <v>8573</v>
      </c>
      <c r="C1838" s="26" t="str">
        <f aca="false">HYPERLINK(CONCATENATE("http://www.ncbi.nlm.nih.gov/sites/entrez?db=protein&amp;cmd=DetailsSearch&amp;term=txid857571+AND+",B1838),"ncbi")</f>
        <v>ncbi</v>
      </c>
      <c r="D1838" s="1" t="n">
        <v>35273.4929258415</v>
      </c>
      <c r="E1838" s="1" t="n">
        <v>21171.9424568629</v>
      </c>
      <c r="F1838" s="1" t="n">
        <v>49375.0433948202</v>
      </c>
      <c r="G1838" s="2" t="n">
        <v>2.33209794025371</v>
      </c>
      <c r="H1838" s="4" t="n">
        <v>0.428798457705944</v>
      </c>
      <c r="I1838" s="4" t="n">
        <v>1.22162837814016</v>
      </c>
      <c r="J1838" s="26" t="n">
        <v>9.92246579205811E-051</v>
      </c>
      <c r="K1838" s="26" t="n">
        <v>2.35250359854745E-049</v>
      </c>
      <c r="L1838" s="26"/>
      <c r="M1838" s="26" t="s">
        <v>8574</v>
      </c>
      <c r="N1838" s="26" t="s">
        <v>8575</v>
      </c>
      <c r="O1838" s="0" t="s">
        <v>8576</v>
      </c>
      <c r="P1838" s="0" t="s">
        <v>8577</v>
      </c>
      <c r="Q1838" s="0" t="n">
        <v>5.8E-268</v>
      </c>
      <c r="R1838" s="26" t="s">
        <v>354</v>
      </c>
      <c r="S1838" s="26" t="s">
        <v>355</v>
      </c>
    </row>
    <row r="1839" customFormat="false" ht="12.75" hidden="false" customHeight="false" outlineLevel="0" collapsed="false">
      <c r="A1839" s="0" t="s">
        <v>8578</v>
      </c>
      <c r="B1839" s="26" t="s">
        <v>8579</v>
      </c>
      <c r="C1839" s="26" t="str">
        <f aca="false">HYPERLINK(CONCATENATE("http://www.ncbi.nlm.nih.gov/sites/entrez?db=protein&amp;cmd=DetailsSearch&amp;term=txid857571+AND+",B1839),"ncbi")</f>
        <v>ncbi</v>
      </c>
      <c r="D1839" s="1" t="n">
        <v>6009.33018805409</v>
      </c>
      <c r="E1839" s="1" t="n">
        <v>3515.62648689784</v>
      </c>
      <c r="F1839" s="1" t="n">
        <v>8503.03388921034</v>
      </c>
      <c r="G1839" s="2" t="n">
        <v>2.41863972776965</v>
      </c>
      <c r="H1839" s="4" t="n">
        <v>0.413455542186992</v>
      </c>
      <c r="I1839" s="4" t="n">
        <v>1.27419588644507</v>
      </c>
      <c r="J1839" s="26" t="n">
        <v>6.25308279994037E-051</v>
      </c>
      <c r="K1839" s="26" t="n">
        <v>1.52104208886861E-049</v>
      </c>
      <c r="L1839" s="26"/>
      <c r="M1839" s="26"/>
      <c r="N1839" s="26" t="s">
        <v>131</v>
      </c>
      <c r="O1839" s="0" t="s">
        <v>131</v>
      </c>
      <c r="P1839" s="0" t="s">
        <v>8580</v>
      </c>
      <c r="Q1839" s="0" t="n">
        <v>8E-013</v>
      </c>
      <c r="R1839" s="26" t="s">
        <v>145</v>
      </c>
      <c r="S1839" s="26"/>
    </row>
    <row r="1840" customFormat="false" ht="12.75" hidden="false" customHeight="false" outlineLevel="0" collapsed="false">
      <c r="A1840" s="0" t="s">
        <v>8581</v>
      </c>
      <c r="B1840" s="26" t="s">
        <v>8582</v>
      </c>
      <c r="C1840" s="26" t="str">
        <f aca="false">HYPERLINK(CONCATENATE("http://www.ncbi.nlm.nih.gov/sites/entrez?db=protein&amp;cmd=DetailsSearch&amp;term=txid857571+AND+",B1840),"ncbi")</f>
        <v>ncbi</v>
      </c>
      <c r="D1840" s="1" t="n">
        <v>10043.620213716</v>
      </c>
      <c r="E1840" s="1" t="n">
        <v>4976.20272272338</v>
      </c>
      <c r="F1840" s="1" t="n">
        <v>15111.0377047087</v>
      </c>
      <c r="G1840" s="2" t="n">
        <v>3.03666039080472</v>
      </c>
      <c r="H1840" s="4" t="n">
        <v>0.32930913283161</v>
      </c>
      <c r="I1840" s="4" t="n">
        <v>1.60248557169335</v>
      </c>
      <c r="J1840" s="26" t="n">
        <v>4.71240777245478E-051</v>
      </c>
      <c r="K1840" s="26" t="n">
        <v>1.16136049444839E-049</v>
      </c>
      <c r="L1840" s="26"/>
      <c r="M1840" s="26"/>
      <c r="N1840" s="26" t="s">
        <v>131</v>
      </c>
      <c r="O1840" s="0" t="s">
        <v>131</v>
      </c>
      <c r="P1840" s="0" t="s">
        <v>8583</v>
      </c>
      <c r="Q1840" s="0" t="n">
        <v>3.5E-062</v>
      </c>
      <c r="R1840" s="26" t="s">
        <v>145</v>
      </c>
      <c r="S1840" s="26"/>
    </row>
    <row r="1841" customFormat="false" ht="12.75" hidden="false" customHeight="false" outlineLevel="0" collapsed="false">
      <c r="A1841" s="0" t="s">
        <v>8584</v>
      </c>
      <c r="B1841" s="26" t="s">
        <v>8585</v>
      </c>
      <c r="C1841" s="26" t="str">
        <f aca="false">HYPERLINK(CONCATENATE("http://www.ncbi.nlm.nih.gov/sites/entrez?db=protein&amp;cmd=DetailsSearch&amp;term=txid857571+AND+",B1841),"ncbi")</f>
        <v>ncbi</v>
      </c>
      <c r="D1841" s="1" t="n">
        <v>7407.78036314591</v>
      </c>
      <c r="E1841" s="1" t="n">
        <v>4321.92716341442</v>
      </c>
      <c r="F1841" s="1" t="n">
        <v>10493.6335628774</v>
      </c>
      <c r="G1841" s="2" t="n">
        <v>2.42799870662031</v>
      </c>
      <c r="H1841" s="4" t="n">
        <v>0.411861833893629</v>
      </c>
      <c r="I1841" s="4" t="n">
        <v>1.2797676530792</v>
      </c>
      <c r="J1841" s="26" t="n">
        <v>1.07037819770648E-051</v>
      </c>
      <c r="K1841" s="26" t="n">
        <v>2.70921400581653E-050</v>
      </c>
      <c r="L1841" s="26"/>
      <c r="M1841" s="26" t="s">
        <v>8586</v>
      </c>
      <c r="N1841" s="26" t="s">
        <v>8587</v>
      </c>
      <c r="O1841" s="0" t="s">
        <v>8587</v>
      </c>
      <c r="P1841" s="0" t="s">
        <v>8588</v>
      </c>
      <c r="Q1841" s="0" t="n">
        <v>0</v>
      </c>
      <c r="R1841" s="26" t="s">
        <v>31</v>
      </c>
      <c r="S1841" s="26" t="s">
        <v>3250</v>
      </c>
    </row>
    <row r="1842" customFormat="false" ht="12.75" hidden="false" customHeight="false" outlineLevel="0" collapsed="false">
      <c r="A1842" s="0" t="s">
        <v>8589</v>
      </c>
      <c r="B1842" s="26" t="s">
        <v>8590</v>
      </c>
      <c r="C1842" s="26" t="str">
        <f aca="false">HYPERLINK(CONCATENATE("http://www.ncbi.nlm.nih.gov/sites/entrez?db=protein&amp;cmd=DetailsSearch&amp;term=txid857571+AND+",B1842),"ncbi")</f>
        <v>ncbi</v>
      </c>
      <c r="D1842" s="1" t="n">
        <v>8973.07399227882</v>
      </c>
      <c r="E1842" s="1" t="n">
        <v>5307.60774795115</v>
      </c>
      <c r="F1842" s="1" t="n">
        <v>12638.5402366065</v>
      </c>
      <c r="G1842" s="2" t="n">
        <v>2.38121218386669</v>
      </c>
      <c r="H1842" s="4" t="n">
        <v>0.419954175766129</v>
      </c>
      <c r="I1842" s="4" t="n">
        <v>1.25169618128577</v>
      </c>
      <c r="J1842" s="26" t="n">
        <v>4.18990749627174E-052</v>
      </c>
      <c r="K1842" s="26" t="n">
        <v>1.08995788062736E-050</v>
      </c>
      <c r="L1842" s="26" t="s">
        <v>8591</v>
      </c>
      <c r="M1842" s="26" t="s">
        <v>8592</v>
      </c>
      <c r="N1842" s="26" t="s">
        <v>8593</v>
      </c>
      <c r="O1842" s="0" t="s">
        <v>8594</v>
      </c>
      <c r="P1842" s="0" t="s">
        <v>8595</v>
      </c>
      <c r="Q1842" s="0" t="n">
        <v>8.2E-278</v>
      </c>
      <c r="R1842" s="26" t="s">
        <v>67</v>
      </c>
      <c r="S1842" s="26" t="s">
        <v>208</v>
      </c>
    </row>
    <row r="1843" customFormat="false" ht="12.75" hidden="false" customHeight="false" outlineLevel="0" collapsed="false">
      <c r="A1843" s="0" t="s">
        <v>8596</v>
      </c>
      <c r="B1843" s="26" t="s">
        <v>8597</v>
      </c>
      <c r="C1843" s="26" t="str">
        <f aca="false">HYPERLINK(CONCATENATE("http://www.ncbi.nlm.nih.gov/sites/entrez?db=protein&amp;cmd=DetailsSearch&amp;term=txid857571+AND+",B1843),"ncbi")</f>
        <v>ncbi</v>
      </c>
      <c r="D1843" s="1" t="n">
        <v>2358.98250847113</v>
      </c>
      <c r="E1843" s="1" t="n">
        <v>1089.26081421008</v>
      </c>
      <c r="F1843" s="1" t="n">
        <v>3628.70420273218</v>
      </c>
      <c r="G1843" s="2" t="n">
        <v>3.33134558353105</v>
      </c>
      <c r="H1843" s="4" t="n">
        <v>0.300179004226891</v>
      </c>
      <c r="I1843" s="4" t="n">
        <v>1.73610502251584</v>
      </c>
      <c r="J1843" s="26" t="n">
        <v>4.16613023039985E-052</v>
      </c>
      <c r="K1843" s="26" t="n">
        <v>1.08995788062736E-050</v>
      </c>
      <c r="L1843" s="26" t="s">
        <v>8598</v>
      </c>
      <c r="M1843" s="26" t="s">
        <v>8599</v>
      </c>
      <c r="N1843" s="26" t="s">
        <v>8600</v>
      </c>
      <c r="O1843" s="0" t="s">
        <v>8601</v>
      </c>
      <c r="P1843" s="0" t="s">
        <v>8602</v>
      </c>
      <c r="Q1843" s="0" t="n">
        <v>7.6E-094</v>
      </c>
      <c r="R1843" s="26" t="s">
        <v>67</v>
      </c>
      <c r="S1843" s="26" t="s">
        <v>208</v>
      </c>
    </row>
    <row r="1844" customFormat="false" ht="12.75" hidden="false" customHeight="false" outlineLevel="0" collapsed="false">
      <c r="A1844" s="0" t="s">
        <v>8603</v>
      </c>
      <c r="B1844" s="26" t="s">
        <v>8604</v>
      </c>
      <c r="C1844" s="26" t="str">
        <f aca="false">HYPERLINK(CONCATENATE("http://www.ncbi.nlm.nih.gov/sites/entrez?db=protein&amp;cmd=DetailsSearch&amp;term=txid857571+AND+",B1844),"ncbi")</f>
        <v>ncbi</v>
      </c>
      <c r="D1844" s="1" t="n">
        <v>130310.56776442</v>
      </c>
      <c r="E1844" s="1" t="n">
        <v>77437.9145509714</v>
      </c>
      <c r="F1844" s="1" t="n">
        <v>183183.220977869</v>
      </c>
      <c r="G1844" s="2" t="n">
        <v>2.36554951201963</v>
      </c>
      <c r="H1844" s="4" t="n">
        <v>0.422734757788364</v>
      </c>
      <c r="I1844" s="4" t="n">
        <v>1.24217535742436</v>
      </c>
      <c r="J1844" s="26" t="n">
        <v>2.73721318700242E-052</v>
      </c>
      <c r="K1844" s="26" t="n">
        <v>7.4301453612399E-051</v>
      </c>
      <c r="L1844" s="26"/>
      <c r="M1844" s="26" t="s">
        <v>8605</v>
      </c>
      <c r="N1844" s="26" t="s">
        <v>8606</v>
      </c>
      <c r="O1844" s="0" t="s">
        <v>8606</v>
      </c>
      <c r="P1844" s="0" t="s">
        <v>8607</v>
      </c>
      <c r="Q1844" s="0" t="n">
        <v>1.9E-143</v>
      </c>
      <c r="R1844" s="26" t="s">
        <v>59</v>
      </c>
      <c r="S1844" s="26" t="s">
        <v>133</v>
      </c>
    </row>
    <row r="1845" customFormat="false" ht="12.75" hidden="false" customHeight="false" outlineLevel="0" collapsed="false">
      <c r="A1845" s="0" t="s">
        <v>8608</v>
      </c>
      <c r="B1845" s="26" t="s">
        <v>8609</v>
      </c>
      <c r="C1845" s="26" t="str">
        <f aca="false">HYPERLINK(CONCATENATE("http://www.ncbi.nlm.nih.gov/sites/entrez?db=protein&amp;cmd=DetailsSearch&amp;term=txid857571+AND+",B1845),"ncbi")</f>
        <v>ncbi</v>
      </c>
      <c r="D1845" s="1" t="n">
        <v>4757.82176903197</v>
      </c>
      <c r="E1845" s="1" t="n">
        <v>2735.74421908182</v>
      </c>
      <c r="F1845" s="1" t="n">
        <v>6779.89931898211</v>
      </c>
      <c r="G1845" s="2" t="n">
        <v>2.47826506282725</v>
      </c>
      <c r="H1845" s="4" t="n">
        <v>0.403508089186869</v>
      </c>
      <c r="I1845" s="4" t="n">
        <v>1.30933049917166</v>
      </c>
      <c r="J1845" s="26" t="n">
        <v>1.23589274869412E-052</v>
      </c>
      <c r="K1845" s="26" t="n">
        <v>3.50731381561224E-051</v>
      </c>
      <c r="L1845" s="26" t="s">
        <v>8610</v>
      </c>
      <c r="M1845" s="26" t="s">
        <v>8610</v>
      </c>
      <c r="N1845" s="26" t="s">
        <v>8611</v>
      </c>
      <c r="O1845" s="0" t="s">
        <v>8612</v>
      </c>
      <c r="P1845" s="0" t="s">
        <v>8613</v>
      </c>
      <c r="Q1845" s="0" t="n">
        <v>5.2E-097</v>
      </c>
      <c r="R1845" s="26" t="s">
        <v>74</v>
      </c>
      <c r="S1845" s="26" t="s">
        <v>114</v>
      </c>
    </row>
    <row r="1846" customFormat="false" ht="12.75" hidden="false" customHeight="false" outlineLevel="0" collapsed="false">
      <c r="A1846" s="0" t="s">
        <v>8614</v>
      </c>
      <c r="B1846" s="26" t="s">
        <v>8615</v>
      </c>
      <c r="C1846" s="26" t="str">
        <f aca="false">HYPERLINK(CONCATENATE("http://www.ncbi.nlm.nih.gov/sites/entrez?db=protein&amp;cmd=DetailsSearch&amp;term=txid857571+AND+",B1846),"ncbi")</f>
        <v>ncbi</v>
      </c>
      <c r="D1846" s="1" t="n">
        <v>1264.52319687899</v>
      </c>
      <c r="E1846" s="1" t="n">
        <v>650.465346539229</v>
      </c>
      <c r="F1846" s="1" t="n">
        <v>1878.58104721874</v>
      </c>
      <c r="G1846" s="2" t="n">
        <v>2.88805707669693</v>
      </c>
      <c r="H1846" s="4" t="n">
        <v>0.346253544664602</v>
      </c>
      <c r="I1846" s="4" t="n">
        <v>1.53009925450137</v>
      </c>
      <c r="J1846" s="26" t="n">
        <v>1.14162653003506E-052</v>
      </c>
      <c r="K1846" s="26" t="n">
        <v>3.28964075500872E-051</v>
      </c>
      <c r="L1846" s="26"/>
      <c r="M1846" s="26"/>
      <c r="N1846" s="26" t="s">
        <v>131</v>
      </c>
      <c r="O1846" s="0" t="s">
        <v>131</v>
      </c>
      <c r="P1846" s="0" t="s">
        <v>8616</v>
      </c>
      <c r="Q1846" s="0" t="n">
        <v>8.6E-057</v>
      </c>
      <c r="R1846" s="26" t="s">
        <v>145</v>
      </c>
      <c r="S1846" s="26" t="s">
        <v>146</v>
      </c>
    </row>
    <row r="1847" customFormat="false" ht="12.75" hidden="false" customHeight="false" outlineLevel="0" collapsed="false">
      <c r="A1847" s="0" t="s">
        <v>8617</v>
      </c>
      <c r="B1847" s="26" t="s">
        <v>8618</v>
      </c>
      <c r="C1847" s="26" t="str">
        <f aca="false">HYPERLINK(CONCATENATE("http://www.ncbi.nlm.nih.gov/sites/entrez?db=protein&amp;cmd=DetailsSearch&amp;term=txid857571+AND+",B1847),"ncbi")</f>
        <v>ncbi</v>
      </c>
      <c r="D1847" s="1" t="n">
        <v>4231.5103679795</v>
      </c>
      <c r="E1847" s="1" t="n">
        <v>2383.90043231622</v>
      </c>
      <c r="F1847" s="1" t="n">
        <v>6079.12030364278</v>
      </c>
      <c r="G1847" s="2" t="n">
        <v>2.55007307404037</v>
      </c>
      <c r="H1847" s="4" t="n">
        <v>0.392145625229314</v>
      </c>
      <c r="I1847" s="4" t="n">
        <v>1.35053858906263</v>
      </c>
      <c r="J1847" s="26" t="n">
        <v>5.10628261561716E-055</v>
      </c>
      <c r="K1847" s="26" t="n">
        <v>1.54259150629854E-053</v>
      </c>
      <c r="L1847" s="26" t="s">
        <v>8619</v>
      </c>
      <c r="M1847" s="26" t="s">
        <v>8619</v>
      </c>
      <c r="N1847" s="26" t="s">
        <v>8620</v>
      </c>
      <c r="O1847" s="0" t="s">
        <v>8621</v>
      </c>
      <c r="P1847" s="0" t="s">
        <v>8622</v>
      </c>
      <c r="Q1847" s="0" t="n">
        <v>4.8E-155</v>
      </c>
      <c r="R1847" s="26" t="s">
        <v>186</v>
      </c>
      <c r="S1847" s="26" t="s">
        <v>997</v>
      </c>
    </row>
    <row r="1848" customFormat="false" ht="12.75" hidden="false" customHeight="false" outlineLevel="0" collapsed="false">
      <c r="A1848" s="0" t="s">
        <v>8623</v>
      </c>
      <c r="B1848" s="26" t="s">
        <v>8624</v>
      </c>
      <c r="C1848" s="26" t="str">
        <f aca="false">HYPERLINK(CONCATENATE("http://www.ncbi.nlm.nih.gov/sites/entrez?db=protein&amp;cmd=DetailsSearch&amp;term=txid857571+AND+",B1848),"ncbi")</f>
        <v>ncbi</v>
      </c>
      <c r="D1848" s="1" t="n">
        <v>5105.02113202965</v>
      </c>
      <c r="E1848" s="1" t="n">
        <v>2858.13730171602</v>
      </c>
      <c r="F1848" s="1" t="n">
        <v>7351.90496234328</v>
      </c>
      <c r="G1848" s="2" t="n">
        <v>2.57227144333801</v>
      </c>
      <c r="H1848" s="4" t="n">
        <v>0.388761459289192</v>
      </c>
      <c r="I1848" s="4" t="n">
        <v>1.36304289355787</v>
      </c>
      <c r="J1848" s="26" t="n">
        <v>5.87911920417511E-056</v>
      </c>
      <c r="K1848" s="26" t="n">
        <v>1.86637123210508E-054</v>
      </c>
      <c r="L1848" s="26"/>
      <c r="M1848" s="26" t="s">
        <v>8625</v>
      </c>
      <c r="N1848" s="26" t="s">
        <v>8626</v>
      </c>
      <c r="O1848" s="0" t="s">
        <v>8627</v>
      </c>
      <c r="P1848" s="0" t="s">
        <v>8628</v>
      </c>
      <c r="Q1848" s="0" t="n">
        <v>1.1E-158</v>
      </c>
      <c r="R1848" s="26" t="s">
        <v>87</v>
      </c>
      <c r="S1848" s="26" t="s">
        <v>975</v>
      </c>
    </row>
    <row r="1849" customFormat="false" ht="12.75" hidden="false" customHeight="false" outlineLevel="0" collapsed="false">
      <c r="A1849" s="0" t="s">
        <v>8629</v>
      </c>
      <c r="B1849" s="26" t="s">
        <v>8630</v>
      </c>
      <c r="C1849" s="26" t="str">
        <f aca="false">HYPERLINK(CONCATENATE("http://www.ncbi.nlm.nih.gov/sites/entrez?db=protein&amp;cmd=DetailsSearch&amp;term=txid857571+AND+",B1849),"ncbi")</f>
        <v>ncbi</v>
      </c>
      <c r="D1849" s="1" t="n">
        <v>2591.81910909692</v>
      </c>
      <c r="E1849" s="1" t="n">
        <v>1421.80428168327</v>
      </c>
      <c r="F1849" s="1" t="n">
        <v>3761.83393651056</v>
      </c>
      <c r="G1849" s="2" t="n">
        <v>2.64581699814332</v>
      </c>
      <c r="H1849" s="4" t="n">
        <v>0.377955089373808</v>
      </c>
      <c r="I1849" s="4" t="n">
        <v>1.4037132789252</v>
      </c>
      <c r="J1849" s="26" t="n">
        <v>8.48706951274524E-057</v>
      </c>
      <c r="K1849" s="26" t="n">
        <v>2.83862164238783E-055</v>
      </c>
      <c r="L1849" s="26"/>
      <c r="M1849" s="26" t="s">
        <v>8631</v>
      </c>
      <c r="N1849" s="26" t="s">
        <v>3955</v>
      </c>
      <c r="O1849" s="0" t="s">
        <v>8632</v>
      </c>
      <c r="P1849" s="0" t="s">
        <v>8633</v>
      </c>
      <c r="Q1849" s="0" t="n">
        <v>1.9E-279</v>
      </c>
      <c r="R1849" s="26" t="s">
        <v>87</v>
      </c>
      <c r="S1849" s="26" t="s">
        <v>591</v>
      </c>
    </row>
    <row r="1850" customFormat="false" ht="12.75" hidden="false" customHeight="false" outlineLevel="0" collapsed="false">
      <c r="A1850" s="0" t="s">
        <v>8634</v>
      </c>
      <c r="B1850" s="26" t="s">
        <v>8635</v>
      </c>
      <c r="C1850" s="26" t="str">
        <f aca="false">HYPERLINK(CONCATENATE("http://www.ncbi.nlm.nih.gov/sites/entrez?db=protein&amp;cmd=DetailsSearch&amp;term=txid857571+AND+",B1850),"ncbi")</f>
        <v>ncbi</v>
      </c>
      <c r="D1850" s="1" t="n">
        <v>16317.7236718808</v>
      </c>
      <c r="E1850" s="1" t="n">
        <v>9608.53871496752</v>
      </c>
      <c r="F1850" s="1" t="n">
        <v>23026.908628794</v>
      </c>
      <c r="G1850" s="2" t="n">
        <v>2.39650474560968</v>
      </c>
      <c r="H1850" s="4" t="n">
        <v>0.417274366692563</v>
      </c>
      <c r="I1850" s="4" t="n">
        <v>1.26093179681512</v>
      </c>
      <c r="J1850" s="26" t="n">
        <v>5.73486910221687E-057</v>
      </c>
      <c r="K1850" s="26" t="n">
        <v>1.95298360517313E-055</v>
      </c>
      <c r="L1850" s="26"/>
      <c r="M1850" s="26" t="s">
        <v>8636</v>
      </c>
      <c r="N1850" s="26" t="s">
        <v>8637</v>
      </c>
      <c r="O1850" s="0" t="s">
        <v>131</v>
      </c>
      <c r="P1850" s="0" t="s">
        <v>8638</v>
      </c>
      <c r="Q1850" s="0" t="n">
        <v>3.6E-257</v>
      </c>
      <c r="R1850" s="26" t="s">
        <v>45</v>
      </c>
      <c r="S1850" s="26" t="s">
        <v>373</v>
      </c>
    </row>
    <row r="1851" customFormat="false" ht="12.75" hidden="false" customHeight="false" outlineLevel="0" collapsed="false">
      <c r="A1851" s="0" t="s">
        <v>8639</v>
      </c>
      <c r="B1851" s="26" t="s">
        <v>8640</v>
      </c>
      <c r="C1851" s="26" t="str">
        <f aca="false">HYPERLINK(CONCATENATE("http://www.ncbi.nlm.nih.gov/sites/entrez?db=protein&amp;cmd=DetailsSearch&amp;term=txid857571+AND+",B1851),"ncbi")</f>
        <v>ncbi</v>
      </c>
      <c r="D1851" s="1" t="n">
        <v>6618.09742156001</v>
      </c>
      <c r="E1851" s="1" t="n">
        <v>3699.52491385077</v>
      </c>
      <c r="F1851" s="1" t="n">
        <v>9536.66992926926</v>
      </c>
      <c r="G1851" s="2" t="n">
        <v>2.57780935426725</v>
      </c>
      <c r="H1851" s="4" t="n">
        <v>0.387926282579672</v>
      </c>
      <c r="I1851" s="4" t="n">
        <v>1.36614557098289</v>
      </c>
      <c r="J1851" s="26" t="n">
        <v>5.98758107344035E-058</v>
      </c>
      <c r="K1851" s="26" t="n">
        <v>2.11598855670826E-056</v>
      </c>
      <c r="L1851" s="26"/>
      <c r="M1851" s="26"/>
      <c r="N1851" s="26" t="s">
        <v>7463</v>
      </c>
      <c r="O1851" s="0" t="s">
        <v>8641</v>
      </c>
      <c r="P1851" s="0" t="s">
        <v>8642</v>
      </c>
      <c r="Q1851" s="0" t="n">
        <v>7.9E-064</v>
      </c>
      <c r="R1851" s="26" t="s">
        <v>165</v>
      </c>
      <c r="S1851" s="26" t="s">
        <v>166</v>
      </c>
    </row>
    <row r="1852" customFormat="false" ht="12.75" hidden="false" customHeight="false" outlineLevel="0" collapsed="false">
      <c r="A1852" s="0" t="s">
        <v>8643</v>
      </c>
      <c r="B1852" s="26" t="s">
        <v>8644</v>
      </c>
      <c r="C1852" s="26" t="str">
        <f aca="false">HYPERLINK(CONCATENATE("http://www.ncbi.nlm.nih.gov/sites/entrez?db=protein&amp;cmd=DetailsSearch&amp;term=txid857571+AND+",B1852),"ncbi")</f>
        <v>ncbi</v>
      </c>
      <c r="D1852" s="1" t="n">
        <v>3988.30974679839</v>
      </c>
      <c r="E1852" s="1" t="n">
        <v>2132.19990727803</v>
      </c>
      <c r="F1852" s="1" t="n">
        <v>5844.41958631874</v>
      </c>
      <c r="G1852" s="2" t="n">
        <v>2.74102797133114</v>
      </c>
      <c r="H1852" s="4" t="n">
        <v>0.364826630906056</v>
      </c>
      <c r="I1852" s="4" t="n">
        <v>1.45471705048942</v>
      </c>
      <c r="J1852" s="26" t="n">
        <v>4.94580378504794E-060</v>
      </c>
      <c r="K1852" s="26" t="n">
        <v>1.81637068419506E-058</v>
      </c>
      <c r="L1852" s="26" t="s">
        <v>8645</v>
      </c>
      <c r="M1852" s="26" t="s">
        <v>8645</v>
      </c>
      <c r="N1852" s="26" t="s">
        <v>8646</v>
      </c>
      <c r="O1852" s="0" t="s">
        <v>8647</v>
      </c>
      <c r="P1852" s="0" t="s">
        <v>8648</v>
      </c>
      <c r="Q1852" s="0" t="n">
        <v>1E-133</v>
      </c>
      <c r="R1852" s="26" t="s">
        <v>895</v>
      </c>
      <c r="S1852" s="26" t="s">
        <v>3453</v>
      </c>
    </row>
    <row r="1853" customFormat="false" ht="12.75" hidden="false" customHeight="false" outlineLevel="0" collapsed="false">
      <c r="A1853" s="0" t="s">
        <v>8649</v>
      </c>
      <c r="B1853" s="26" t="s">
        <v>8650</v>
      </c>
      <c r="C1853" s="26" t="str">
        <f aca="false">HYPERLINK(CONCATENATE("http://www.ncbi.nlm.nih.gov/sites/entrez?db=protein&amp;cmd=DetailsSearch&amp;term=txid857571+AND+",B1853),"ncbi")</f>
        <v>ncbi</v>
      </c>
      <c r="D1853" s="1" t="n">
        <v>13669.8592646647</v>
      </c>
      <c r="E1853" s="1" t="n">
        <v>7478.23543870198</v>
      </c>
      <c r="F1853" s="1" t="n">
        <v>19861.4830906274</v>
      </c>
      <c r="G1853" s="2" t="n">
        <v>2.6559050264503</v>
      </c>
      <c r="H1853" s="4" t="n">
        <v>0.376519487722997</v>
      </c>
      <c r="I1853" s="4" t="n">
        <v>1.40920355770932</v>
      </c>
      <c r="J1853" s="26" t="n">
        <v>7.38293772213547E-062</v>
      </c>
      <c r="K1853" s="26" t="n">
        <v>2.82209027623668E-060</v>
      </c>
      <c r="L1853" s="26" t="s">
        <v>8651</v>
      </c>
      <c r="M1853" s="26" t="s">
        <v>8651</v>
      </c>
      <c r="N1853" s="26" t="s">
        <v>8652</v>
      </c>
      <c r="O1853" s="0" t="s">
        <v>8653</v>
      </c>
      <c r="P1853" s="0" t="s">
        <v>8654</v>
      </c>
      <c r="Q1853" s="0" t="n">
        <v>3.9E-076</v>
      </c>
      <c r="R1853" s="26" t="s">
        <v>895</v>
      </c>
      <c r="S1853" s="26" t="s">
        <v>3453</v>
      </c>
    </row>
    <row r="1854" customFormat="false" ht="12.75" hidden="false" customHeight="false" outlineLevel="0" collapsed="false">
      <c r="A1854" s="0" t="s">
        <v>8655</v>
      </c>
      <c r="B1854" s="26" t="s">
        <v>8656</v>
      </c>
      <c r="C1854" s="26" t="str">
        <f aca="false">HYPERLINK(CONCATENATE("http://www.ncbi.nlm.nih.gov/sites/entrez?db=protein&amp;cmd=DetailsSearch&amp;term=txid857571+AND+",B1854),"ncbi")</f>
        <v>ncbi</v>
      </c>
      <c r="D1854" s="1" t="n">
        <v>1327.63612236611</v>
      </c>
      <c r="E1854" s="1" t="n">
        <v>638.757325596574</v>
      </c>
      <c r="F1854" s="1" t="n">
        <v>2016.51491913565</v>
      </c>
      <c r="G1854" s="2" t="n">
        <v>3.15693431343791</v>
      </c>
      <c r="H1854" s="4" t="n">
        <v>0.316763005091163</v>
      </c>
      <c r="I1854" s="4" t="n">
        <v>1.65852424270244</v>
      </c>
      <c r="J1854" s="26" t="n">
        <v>6.27684081531395E-063</v>
      </c>
      <c r="K1854" s="26" t="n">
        <v>2.4492755931423E-061</v>
      </c>
      <c r="L1854" s="26"/>
      <c r="M1854" s="26"/>
      <c r="N1854" s="26" t="s">
        <v>615</v>
      </c>
      <c r="O1854" s="0" t="s">
        <v>8657</v>
      </c>
      <c r="P1854" s="0" t="s">
        <v>8658</v>
      </c>
      <c r="Q1854" s="0" t="n">
        <v>1.6E-121</v>
      </c>
      <c r="R1854" s="26" t="s">
        <v>165</v>
      </c>
      <c r="S1854" s="26" t="s">
        <v>524</v>
      </c>
    </row>
    <row r="1855" customFormat="false" ht="12.75" hidden="false" customHeight="false" outlineLevel="0" collapsed="false">
      <c r="A1855" s="0" t="s">
        <v>8659</v>
      </c>
      <c r="B1855" s="26" t="s">
        <v>8660</v>
      </c>
      <c r="C1855" s="26" t="str">
        <f aca="false">HYPERLINK(CONCATENATE("http://www.ncbi.nlm.nih.gov/sites/entrez?db=protein&amp;cmd=DetailsSearch&amp;term=txid857571+AND+",B1855),"ncbi")</f>
        <v>ncbi</v>
      </c>
      <c r="D1855" s="1" t="n">
        <v>3663.37732033717</v>
      </c>
      <c r="E1855" s="1" t="n">
        <v>554.537510585347</v>
      </c>
      <c r="F1855" s="1" t="n">
        <v>6772.217130089</v>
      </c>
      <c r="G1855" s="2" t="n">
        <v>12.2123697690721</v>
      </c>
      <c r="H1855" s="4" t="n">
        <v>0.0818841894660368</v>
      </c>
      <c r="I1855" s="4" t="n">
        <v>3.61027127247381</v>
      </c>
      <c r="J1855" s="26" t="n">
        <v>4.23987327831436E-063</v>
      </c>
      <c r="K1855" s="26" t="n">
        <v>1.68963460644315E-061</v>
      </c>
      <c r="L1855" s="26"/>
      <c r="M1855" s="26" t="s">
        <v>8661</v>
      </c>
      <c r="N1855" s="26" t="s">
        <v>8662</v>
      </c>
      <c r="O1855" s="0" t="s">
        <v>8663</v>
      </c>
      <c r="P1855" s="0" t="s">
        <v>8664</v>
      </c>
      <c r="Q1855" s="0" t="n">
        <v>9.8E-266</v>
      </c>
      <c r="R1855" s="26" t="s">
        <v>31</v>
      </c>
      <c r="S1855" s="26" t="s">
        <v>32</v>
      </c>
    </row>
    <row r="1856" customFormat="false" ht="12.75" hidden="false" customHeight="false" outlineLevel="0" collapsed="false">
      <c r="A1856" s="0" t="s">
        <v>8665</v>
      </c>
      <c r="B1856" s="26" t="s">
        <v>8666</v>
      </c>
      <c r="C1856" s="26" t="str">
        <f aca="false">HYPERLINK(CONCATENATE("http://www.ncbi.nlm.nih.gov/sites/entrez?db=protein&amp;cmd=DetailsSearch&amp;term=txid857571+AND+",B1856),"ncbi")</f>
        <v>ncbi</v>
      </c>
      <c r="D1856" s="1" t="n">
        <v>1413.8235915127</v>
      </c>
      <c r="E1856" s="1" t="n">
        <v>675.183227032631</v>
      </c>
      <c r="F1856" s="1" t="n">
        <v>2152.46395599277</v>
      </c>
      <c r="G1856" s="2" t="n">
        <v>3.18797012398049</v>
      </c>
      <c r="H1856" s="4" t="n">
        <v>0.313679225685905</v>
      </c>
      <c r="I1856" s="4" t="n">
        <v>1.6726381091944</v>
      </c>
      <c r="J1856" s="26" t="n">
        <v>3.34765862059888E-063</v>
      </c>
      <c r="K1856" s="26" t="n">
        <v>1.36307926008298E-061</v>
      </c>
      <c r="L1856" s="26"/>
      <c r="M1856" s="26"/>
      <c r="N1856" s="26" t="s">
        <v>131</v>
      </c>
      <c r="O1856" s="0" t="s">
        <v>131</v>
      </c>
      <c r="P1856" s="0" t="s">
        <v>8667</v>
      </c>
      <c r="Q1856" s="0" t="n">
        <v>8.9E-027</v>
      </c>
      <c r="R1856" s="26" t="s">
        <v>145</v>
      </c>
      <c r="S1856" s="26"/>
    </row>
    <row r="1857" customFormat="false" ht="12.75" hidden="false" customHeight="false" outlineLevel="0" collapsed="false">
      <c r="A1857" s="0" t="s">
        <v>8668</v>
      </c>
      <c r="B1857" s="26" t="s">
        <v>8669</v>
      </c>
      <c r="C1857" s="26" t="str">
        <f aca="false">HYPERLINK(CONCATENATE("http://www.ncbi.nlm.nih.gov/sites/entrez?db=protein&amp;cmd=DetailsSearch&amp;term=txid857571+AND+",B1857),"ncbi")</f>
        <v>ncbi</v>
      </c>
      <c r="D1857" s="1" t="n">
        <v>9323.3620164463</v>
      </c>
      <c r="E1857" s="1" t="n">
        <v>5058.24523042129</v>
      </c>
      <c r="F1857" s="1" t="n">
        <v>13588.4788024713</v>
      </c>
      <c r="G1857" s="2" t="n">
        <v>2.68640174279165</v>
      </c>
      <c r="H1857" s="4" t="n">
        <v>0.372245142664634</v>
      </c>
      <c r="I1857" s="4" t="n">
        <v>1.42567507133013</v>
      </c>
      <c r="J1857" s="26" t="n">
        <v>4.75942915069347E-064</v>
      </c>
      <c r="K1857" s="26" t="n">
        <v>2.03332838647513E-062</v>
      </c>
      <c r="L1857" s="26" t="s">
        <v>8670</v>
      </c>
      <c r="M1857" s="26" t="s">
        <v>8670</v>
      </c>
      <c r="N1857" s="26" t="s">
        <v>8671</v>
      </c>
      <c r="O1857" s="0" t="s">
        <v>8672</v>
      </c>
      <c r="P1857" s="0" t="s">
        <v>8673</v>
      </c>
      <c r="Q1857" s="0" t="n">
        <v>4.9E-019</v>
      </c>
      <c r="R1857" s="26" t="s">
        <v>74</v>
      </c>
      <c r="S1857" s="26" t="s">
        <v>194</v>
      </c>
    </row>
    <row r="1858" customFormat="false" ht="12.75" hidden="false" customHeight="false" outlineLevel="0" collapsed="false">
      <c r="A1858" s="0" t="s">
        <v>8674</v>
      </c>
      <c r="B1858" s="26" t="s">
        <v>8675</v>
      </c>
      <c r="C1858" s="26" t="str">
        <f aca="false">HYPERLINK(CONCATENATE("http://www.ncbi.nlm.nih.gov/sites/entrez?db=protein&amp;cmd=DetailsSearch&amp;term=txid857571+AND+",B1858),"ncbi")</f>
        <v>ncbi</v>
      </c>
      <c r="D1858" s="1" t="n">
        <v>9652.74366209953</v>
      </c>
      <c r="E1858" s="1" t="n">
        <v>5221.80450352028</v>
      </c>
      <c r="F1858" s="1" t="n">
        <v>14083.6828206788</v>
      </c>
      <c r="G1858" s="2" t="n">
        <v>2.69709117053009</v>
      </c>
      <c r="H1858" s="4" t="n">
        <v>0.370769817100198</v>
      </c>
      <c r="I1858" s="4" t="n">
        <v>1.43140429022332</v>
      </c>
      <c r="J1858" s="26" t="n">
        <v>4.77663902855877E-064</v>
      </c>
      <c r="K1858" s="26" t="n">
        <v>2.03332838647513E-062</v>
      </c>
      <c r="L1858" s="26"/>
      <c r="M1858" s="26" t="s">
        <v>8676</v>
      </c>
      <c r="N1858" s="26" t="s">
        <v>8677</v>
      </c>
      <c r="O1858" s="0" t="s">
        <v>8678</v>
      </c>
      <c r="P1858" s="0" t="s">
        <v>8679</v>
      </c>
      <c r="Q1858" s="0" t="n">
        <v>1.7E-108</v>
      </c>
      <c r="R1858" s="26" t="s">
        <v>74</v>
      </c>
      <c r="S1858" s="26" t="s">
        <v>114</v>
      </c>
    </row>
    <row r="1859" customFormat="false" ht="12.75" hidden="false" customHeight="false" outlineLevel="0" collapsed="false">
      <c r="A1859" s="0" t="s">
        <v>8680</v>
      </c>
      <c r="B1859" s="26" t="s">
        <v>8681</v>
      </c>
      <c r="C1859" s="26" t="str">
        <f aca="false">HYPERLINK(CONCATENATE("http://www.ncbi.nlm.nih.gov/sites/entrez?db=protein&amp;cmd=DetailsSearch&amp;term=txid857571+AND+",B1859),"ncbi")</f>
        <v>ncbi</v>
      </c>
      <c r="D1859" s="1" t="n">
        <v>5181.64516956743</v>
      </c>
      <c r="E1859" s="1" t="n">
        <v>707.766374660438</v>
      </c>
      <c r="F1859" s="1" t="n">
        <v>9655.52396447441</v>
      </c>
      <c r="G1859" s="2" t="n">
        <v>13.6422473716794</v>
      </c>
      <c r="H1859" s="4" t="n">
        <v>0.0733017055588618</v>
      </c>
      <c r="I1859" s="4" t="n">
        <v>3.77000942289332</v>
      </c>
      <c r="J1859" s="26" t="n">
        <v>7.15716315033068E-067</v>
      </c>
      <c r="K1859" s="26" t="n">
        <v>3.35134164514234E-065</v>
      </c>
      <c r="L1859" s="26"/>
      <c r="M1859" s="26" t="s">
        <v>8682</v>
      </c>
      <c r="N1859" s="26" t="s">
        <v>8683</v>
      </c>
      <c r="O1859" s="0" t="s">
        <v>8663</v>
      </c>
      <c r="P1859" s="0" t="s">
        <v>8684</v>
      </c>
      <c r="Q1859" s="0" t="n">
        <v>1.3E-233</v>
      </c>
      <c r="R1859" s="26" t="s">
        <v>31</v>
      </c>
      <c r="S1859" s="26" t="s">
        <v>32</v>
      </c>
    </row>
    <row r="1860" customFormat="false" ht="12.75" hidden="false" customHeight="false" outlineLevel="0" collapsed="false">
      <c r="A1860" s="0" t="s">
        <v>8685</v>
      </c>
      <c r="B1860" s="26" t="s">
        <v>8686</v>
      </c>
      <c r="C1860" s="26" t="str">
        <f aca="false">HYPERLINK(CONCATENATE("http://www.ncbi.nlm.nih.gov/sites/entrez?db=protein&amp;cmd=DetailsSearch&amp;term=txid857571+AND+",B1860),"ncbi")</f>
        <v>ncbi</v>
      </c>
      <c r="D1860" s="1" t="n">
        <v>4567.61659878776</v>
      </c>
      <c r="E1860" s="1" t="n">
        <v>2345.93319776785</v>
      </c>
      <c r="F1860" s="1" t="n">
        <v>6789.29999980768</v>
      </c>
      <c r="G1860" s="2" t="n">
        <v>2.89407217829889</v>
      </c>
      <c r="H1860" s="4" t="n">
        <v>0.345533883881152</v>
      </c>
      <c r="I1860" s="4" t="n">
        <v>1.53310090320182</v>
      </c>
      <c r="J1860" s="26" t="n">
        <v>7.1273914186025E-069</v>
      </c>
      <c r="K1860" s="26" t="n">
        <v>3.42297541719038E-067</v>
      </c>
      <c r="L1860" s="26"/>
      <c r="M1860" s="26"/>
      <c r="N1860" s="26" t="s">
        <v>8687</v>
      </c>
      <c r="O1860" s="0" t="s">
        <v>8688</v>
      </c>
      <c r="P1860" s="0" t="s">
        <v>8689</v>
      </c>
      <c r="Q1860" s="0" t="n">
        <v>2.6E-043</v>
      </c>
      <c r="R1860" s="26" t="s">
        <v>67</v>
      </c>
      <c r="S1860" s="26" t="s">
        <v>208</v>
      </c>
    </row>
    <row r="1861" customFormat="false" ht="12.75" hidden="false" customHeight="false" outlineLevel="0" collapsed="false">
      <c r="A1861" s="0" t="s">
        <v>8690</v>
      </c>
      <c r="B1861" s="26" t="s">
        <v>8691</v>
      </c>
      <c r="C1861" s="26" t="str">
        <f aca="false">HYPERLINK(CONCATENATE("http://www.ncbi.nlm.nih.gov/sites/entrez?db=protein&amp;cmd=DetailsSearch&amp;term=txid857571+AND+",B1861),"ncbi")</f>
        <v>ncbi</v>
      </c>
      <c r="D1861" s="1" t="n">
        <v>2970.85136775216</v>
      </c>
      <c r="E1861" s="1" t="n">
        <v>1179.99691757769</v>
      </c>
      <c r="F1861" s="1" t="n">
        <v>4761.70581792663</v>
      </c>
      <c r="G1861" s="2" t="n">
        <v>4.03535445474001</v>
      </c>
      <c r="H1861" s="4" t="n">
        <v>0.247809705743539</v>
      </c>
      <c r="I1861" s="4" t="n">
        <v>2.01269540154179</v>
      </c>
      <c r="J1861" s="26" t="n">
        <v>2.4312571284378E-069</v>
      </c>
      <c r="K1861" s="26" t="n">
        <v>1.19835384251684E-067</v>
      </c>
      <c r="L1861" s="26"/>
      <c r="M1861" s="26"/>
      <c r="N1861" s="26" t="s">
        <v>131</v>
      </c>
      <c r="O1861" s="0" t="s">
        <v>131</v>
      </c>
      <c r="P1861" s="0" t="s">
        <v>8692</v>
      </c>
      <c r="Q1861" s="0" t="n">
        <v>1.4E-018</v>
      </c>
      <c r="R1861" s="26" t="s">
        <v>145</v>
      </c>
      <c r="S1861" s="26"/>
    </row>
    <row r="1862" customFormat="false" ht="12.75" hidden="false" customHeight="false" outlineLevel="0" collapsed="false">
      <c r="A1862" s="0" t="s">
        <v>8693</v>
      </c>
      <c r="B1862" s="26" t="s">
        <v>8694</v>
      </c>
      <c r="C1862" s="26" t="str">
        <f aca="false">HYPERLINK(CONCATENATE("http://www.ncbi.nlm.nih.gov/sites/entrez?db=protein&amp;cmd=DetailsSearch&amp;term=txid857571+AND+",B1862),"ncbi")</f>
        <v>ncbi</v>
      </c>
      <c r="D1862" s="1" t="n">
        <v>38593.4899058335</v>
      </c>
      <c r="E1862" s="1" t="n">
        <v>14642.9941123418</v>
      </c>
      <c r="F1862" s="1" t="n">
        <v>62543.9856993252</v>
      </c>
      <c r="G1862" s="2" t="n">
        <v>4.27125663095161</v>
      </c>
      <c r="H1862" s="4" t="n">
        <v>0.234123136679148</v>
      </c>
      <c r="I1862" s="4" t="n">
        <v>2.09466058238146</v>
      </c>
      <c r="J1862" s="26" t="n">
        <v>2.34148287272897E-069</v>
      </c>
      <c r="K1862" s="26" t="n">
        <v>1.18529660016794E-067</v>
      </c>
      <c r="L1862" s="26"/>
      <c r="M1862" s="26" t="s">
        <v>8695</v>
      </c>
      <c r="N1862" s="26" t="s">
        <v>8696</v>
      </c>
      <c r="O1862" s="0" t="s">
        <v>8697</v>
      </c>
      <c r="P1862" s="0" t="s">
        <v>8698</v>
      </c>
      <c r="Q1862" s="0" t="n">
        <v>1.5E-107</v>
      </c>
      <c r="R1862" s="26" t="s">
        <v>45</v>
      </c>
      <c r="S1862" s="26" t="s">
        <v>1373</v>
      </c>
    </row>
    <row r="1863" customFormat="false" ht="12.75" hidden="false" customHeight="false" outlineLevel="0" collapsed="false">
      <c r="A1863" s="0" t="s">
        <v>8699</v>
      </c>
      <c r="B1863" s="26" t="s">
        <v>8700</v>
      </c>
      <c r="C1863" s="26" t="str">
        <f aca="false">HYPERLINK(CONCATENATE("http://www.ncbi.nlm.nih.gov/sites/entrez?db=protein&amp;cmd=DetailsSearch&amp;term=txid857571+AND+",B1863),"ncbi")</f>
        <v>ncbi</v>
      </c>
      <c r="D1863" s="1" t="n">
        <v>3957.17431460536</v>
      </c>
      <c r="E1863" s="1" t="n">
        <v>2007.45876284117</v>
      </c>
      <c r="F1863" s="1" t="n">
        <v>5906.88986636954</v>
      </c>
      <c r="G1863" s="2" t="n">
        <v>2.94247133525646</v>
      </c>
      <c r="H1863" s="4" t="n">
        <v>0.339850379515368</v>
      </c>
      <c r="I1863" s="4" t="n">
        <v>1.55702836099531</v>
      </c>
      <c r="J1863" s="26" t="n">
        <v>1.00394249162717E-070</v>
      </c>
      <c r="K1863" s="26" t="n">
        <v>5.22328968560472E-069</v>
      </c>
      <c r="L1863" s="26" t="s">
        <v>8701</v>
      </c>
      <c r="M1863" s="26" t="s">
        <v>8701</v>
      </c>
      <c r="N1863" s="26" t="s">
        <v>8702</v>
      </c>
      <c r="O1863" s="0" t="s">
        <v>8703</v>
      </c>
      <c r="P1863" s="0" t="s">
        <v>8704</v>
      </c>
      <c r="Q1863" s="0" t="n">
        <v>1.8E-046</v>
      </c>
      <c r="R1863" s="26" t="s">
        <v>267</v>
      </c>
      <c r="S1863" s="26" t="s">
        <v>1899</v>
      </c>
    </row>
    <row r="1864" customFormat="false" ht="12.75" hidden="false" customHeight="false" outlineLevel="0" collapsed="false">
      <c r="A1864" s="0" t="s">
        <v>8705</v>
      </c>
      <c r="B1864" s="26" t="s">
        <v>8706</v>
      </c>
      <c r="C1864" s="26" t="str">
        <f aca="false">HYPERLINK(CONCATENATE("http://www.ncbi.nlm.nih.gov/sites/entrez?db=protein&amp;cmd=DetailsSearch&amp;term=txid857571+AND+",B1864),"ncbi")</f>
        <v>ncbi</v>
      </c>
      <c r="D1864" s="1" t="n">
        <v>2536.59803403778</v>
      </c>
      <c r="E1864" s="1" t="n">
        <v>1223.1103727131</v>
      </c>
      <c r="F1864" s="1" t="n">
        <v>3850.08569536247</v>
      </c>
      <c r="G1864" s="2" t="n">
        <v>3.14778271957765</v>
      </c>
      <c r="H1864" s="4" t="n">
        <v>0.317683934720302</v>
      </c>
      <c r="I1864" s="4" t="n">
        <v>1.65433596009368</v>
      </c>
      <c r="J1864" s="26" t="n">
        <v>8.3535166986884E-071</v>
      </c>
      <c r="K1864" s="26" t="n">
        <v>4.47032479332668E-069</v>
      </c>
      <c r="L1864" s="26"/>
      <c r="M1864" s="26"/>
      <c r="N1864" s="26" t="s">
        <v>131</v>
      </c>
      <c r="O1864" s="0" t="s">
        <v>8707</v>
      </c>
      <c r="P1864" s="0" t="s">
        <v>8708</v>
      </c>
      <c r="Q1864" s="0" t="n">
        <v>8.5E-055</v>
      </c>
      <c r="R1864" s="26" t="s">
        <v>145</v>
      </c>
      <c r="S1864" s="26" t="s">
        <v>146</v>
      </c>
    </row>
    <row r="1865" customFormat="false" ht="12.75" hidden="false" customHeight="false" outlineLevel="0" collapsed="false">
      <c r="A1865" s="0" t="s">
        <v>8709</v>
      </c>
      <c r="B1865" s="26" t="s">
        <v>8710</v>
      </c>
      <c r="C1865" s="26" t="str">
        <f aca="false">HYPERLINK(CONCATENATE("http://www.ncbi.nlm.nih.gov/sites/entrez?db=protein&amp;cmd=DetailsSearch&amp;term=txid857571+AND+",B1865),"ncbi")</f>
        <v>ncbi</v>
      </c>
      <c r="D1865" s="1" t="n">
        <v>3757.46791217752</v>
      </c>
      <c r="E1865" s="1" t="n">
        <v>1899.03244480689</v>
      </c>
      <c r="F1865" s="1" t="n">
        <v>5615.90337954815</v>
      </c>
      <c r="G1865" s="2" t="n">
        <v>2.95724456678212</v>
      </c>
      <c r="H1865" s="4" t="n">
        <v>0.338152620595778</v>
      </c>
      <c r="I1865" s="4" t="n">
        <v>1.56425356056795</v>
      </c>
      <c r="J1865" s="26" t="n">
        <v>6.05908048058207E-071</v>
      </c>
      <c r="K1865" s="26" t="n">
        <v>3.33784051180301E-069</v>
      </c>
      <c r="L1865" s="26"/>
      <c r="M1865" s="26"/>
      <c r="N1865" s="26" t="s">
        <v>8711</v>
      </c>
      <c r="O1865" s="0" t="s">
        <v>8712</v>
      </c>
      <c r="P1865" s="0" t="s">
        <v>8713</v>
      </c>
      <c r="Q1865" s="0" t="n">
        <v>8.6E-144</v>
      </c>
      <c r="R1865" s="26" t="s">
        <v>45</v>
      </c>
      <c r="S1865" s="26" t="s">
        <v>1373</v>
      </c>
    </row>
    <row r="1866" customFormat="false" ht="12.75" hidden="false" customHeight="false" outlineLevel="0" collapsed="false">
      <c r="A1866" s="0" t="s">
        <v>8714</v>
      </c>
      <c r="B1866" s="26" t="s">
        <v>8715</v>
      </c>
      <c r="C1866" s="26" t="str">
        <f aca="false">HYPERLINK(CONCATENATE("http://www.ncbi.nlm.nih.gov/sites/entrez?db=protein&amp;cmd=DetailsSearch&amp;term=txid857571+AND+",B1866),"ncbi")</f>
        <v>ncbi</v>
      </c>
      <c r="D1866" s="1" t="n">
        <v>2012.8510524108</v>
      </c>
      <c r="E1866" s="1" t="n">
        <v>951.455572804305</v>
      </c>
      <c r="F1866" s="1" t="n">
        <v>3074.2465320173</v>
      </c>
      <c r="G1866" s="2" t="n">
        <v>3.2310983506632</v>
      </c>
      <c r="H1866" s="4" t="n">
        <v>0.309492281407883</v>
      </c>
      <c r="I1866" s="4" t="n">
        <v>1.69202466513579</v>
      </c>
      <c r="J1866" s="26" t="n">
        <v>8.30520317951286E-072</v>
      </c>
      <c r="K1866" s="26" t="n">
        <v>4.7138319864326E-070</v>
      </c>
      <c r="L1866" s="26"/>
      <c r="M1866" s="26" t="s">
        <v>8716</v>
      </c>
      <c r="N1866" s="26" t="s">
        <v>8717</v>
      </c>
      <c r="O1866" s="0" t="s">
        <v>8718</v>
      </c>
      <c r="P1866" s="0" t="s">
        <v>8719</v>
      </c>
      <c r="Q1866" s="0" t="n">
        <v>2.6E-094</v>
      </c>
      <c r="R1866" s="26" t="s">
        <v>267</v>
      </c>
      <c r="S1866" s="26" t="s">
        <v>1027</v>
      </c>
    </row>
    <row r="1867" customFormat="false" ht="12.75" hidden="false" customHeight="false" outlineLevel="0" collapsed="false">
      <c r="A1867" s="0" t="s">
        <v>8720</v>
      </c>
      <c r="B1867" s="26" t="s">
        <v>8721</v>
      </c>
      <c r="C1867" s="26" t="str">
        <f aca="false">HYPERLINK(CONCATENATE("http://www.ncbi.nlm.nih.gov/sites/entrez?db=protein&amp;cmd=DetailsSearch&amp;term=txid857571+AND+",B1867),"ncbi")</f>
        <v>ncbi</v>
      </c>
      <c r="D1867" s="1" t="n">
        <v>29389.5823515802</v>
      </c>
      <c r="E1867" s="1" t="n">
        <v>15943.0033995089</v>
      </c>
      <c r="F1867" s="1" t="n">
        <v>42836.1613036515</v>
      </c>
      <c r="G1867" s="2" t="n">
        <v>2.68683134728373</v>
      </c>
      <c r="H1867" s="4" t="n">
        <v>0.37218562341509</v>
      </c>
      <c r="I1867" s="4" t="n">
        <v>1.42590576605757</v>
      </c>
      <c r="J1867" s="26" t="n">
        <v>8.51256483414639E-073</v>
      </c>
      <c r="K1867" s="26" t="n">
        <v>4.98251060448631E-071</v>
      </c>
      <c r="L1867" s="26" t="s">
        <v>8722</v>
      </c>
      <c r="M1867" s="26" t="s">
        <v>8722</v>
      </c>
      <c r="N1867" s="26" t="s">
        <v>8723</v>
      </c>
      <c r="O1867" s="0" t="s">
        <v>8724</v>
      </c>
      <c r="P1867" s="0" t="s">
        <v>8725</v>
      </c>
      <c r="Q1867" s="0" t="n">
        <v>3E-303</v>
      </c>
      <c r="R1867" s="26" t="s">
        <v>267</v>
      </c>
      <c r="S1867" s="26" t="s">
        <v>1899</v>
      </c>
    </row>
    <row r="1868" customFormat="false" ht="12.75" hidden="false" customHeight="false" outlineLevel="0" collapsed="false">
      <c r="A1868" s="0" t="s">
        <v>8726</v>
      </c>
      <c r="B1868" s="26" t="s">
        <v>8727</v>
      </c>
      <c r="C1868" s="26" t="str">
        <f aca="false">HYPERLINK(CONCATENATE("http://www.ncbi.nlm.nih.gov/sites/entrez?db=protein&amp;cmd=DetailsSearch&amp;term=txid857571+AND+",B1868),"ncbi")</f>
        <v>ncbi</v>
      </c>
      <c r="D1868" s="1" t="n">
        <v>2579.27298847403</v>
      </c>
      <c r="E1868" s="1" t="n">
        <v>1189.07232004797</v>
      </c>
      <c r="F1868" s="1" t="n">
        <v>3969.4736569001</v>
      </c>
      <c r="G1868" s="2" t="n">
        <v>3.33829455952685</v>
      </c>
      <c r="H1868" s="4" t="n">
        <v>0.299554153226591</v>
      </c>
      <c r="I1868" s="4" t="n">
        <v>1.73911125872077</v>
      </c>
      <c r="J1868" s="26" t="n">
        <v>1.67713146348224E-077</v>
      </c>
      <c r="K1868" s="26" t="n">
        <v>1.20817970427009E-075</v>
      </c>
      <c r="L1868" s="26"/>
      <c r="M1868" s="26"/>
      <c r="N1868" s="26" t="s">
        <v>8728</v>
      </c>
      <c r="O1868" s="0" t="s">
        <v>8729</v>
      </c>
      <c r="P1868" s="0" t="e">
        <f aca="false">NA()</f>
        <v>#N/A</v>
      </c>
      <c r="Q1868" s="0" t="e">
        <f aca="false">NA()</f>
        <v>#N/A</v>
      </c>
      <c r="R1868" s="26" t="e">
        <f aca="false">NA()</f>
        <v>#N/A</v>
      </c>
      <c r="S1868" s="26" t="e">
        <f aca="false">NA()</f>
        <v>#N/A</v>
      </c>
    </row>
    <row r="1869" customFormat="false" ht="12.75" hidden="false" customHeight="false" outlineLevel="0" collapsed="false">
      <c r="A1869" s="0" t="s">
        <v>8730</v>
      </c>
      <c r="B1869" s="26" t="s">
        <v>8731</v>
      </c>
      <c r="C1869" s="26" t="str">
        <f aca="false">HYPERLINK(CONCATENATE("http://www.ncbi.nlm.nih.gov/sites/entrez?db=protein&amp;cmd=DetailsSearch&amp;term=txid857571+AND+",B1869),"ncbi")</f>
        <v>ncbi</v>
      </c>
      <c r="D1869" s="1" t="n">
        <v>30023.7431609368</v>
      </c>
      <c r="E1869" s="1" t="n">
        <v>14436.4972583</v>
      </c>
      <c r="F1869" s="1" t="n">
        <v>45610.9890635735</v>
      </c>
      <c r="G1869" s="2" t="n">
        <v>3.15942214011437</v>
      </c>
      <c r="H1869" s="4" t="n">
        <v>0.316513576107244</v>
      </c>
      <c r="I1869" s="4" t="n">
        <v>1.65966071288765</v>
      </c>
      <c r="J1869" s="26" t="n">
        <v>7.91045541000128E-078</v>
      </c>
      <c r="K1869" s="26" t="n">
        <v>5.92651319317296E-076</v>
      </c>
      <c r="L1869" s="26"/>
      <c r="M1869" s="26"/>
      <c r="N1869" s="26" t="s">
        <v>131</v>
      </c>
      <c r="O1869" s="0" t="s">
        <v>131</v>
      </c>
      <c r="P1869" s="0" t="s">
        <v>8732</v>
      </c>
      <c r="Q1869" s="0" t="n">
        <v>9.9E-075</v>
      </c>
      <c r="R1869" s="26" t="s">
        <v>145</v>
      </c>
      <c r="S1869" s="26"/>
    </row>
    <row r="1870" customFormat="false" ht="12.75" hidden="false" customHeight="false" outlineLevel="0" collapsed="false">
      <c r="A1870" s="0" t="s">
        <v>8733</v>
      </c>
      <c r="B1870" s="26" t="s">
        <v>8734</v>
      </c>
      <c r="C1870" s="26" t="str">
        <f aca="false">HYPERLINK(CONCATENATE("http://www.ncbi.nlm.nih.gov/sites/entrez?db=protein&amp;cmd=DetailsSearch&amp;term=txid857571+AND+",B1870),"ncbi")</f>
        <v>ncbi</v>
      </c>
      <c r="D1870" s="1" t="n">
        <v>5514.13456094383</v>
      </c>
      <c r="E1870" s="1" t="n">
        <v>2686.12969582442</v>
      </c>
      <c r="F1870" s="1" t="n">
        <v>8342.13942606323</v>
      </c>
      <c r="G1870" s="2" t="n">
        <v>3.10563538277063</v>
      </c>
      <c r="H1870" s="4" t="n">
        <v>0.321995301041383</v>
      </c>
      <c r="I1870" s="4" t="n">
        <v>1.63488846000635</v>
      </c>
      <c r="J1870" s="26" t="n">
        <v>3.66801491353516E-078</v>
      </c>
      <c r="K1870" s="26" t="n">
        <v>3.12281451502334E-076</v>
      </c>
      <c r="L1870" s="26"/>
      <c r="M1870" s="26" t="s">
        <v>8735</v>
      </c>
      <c r="N1870" s="26" t="s">
        <v>8736</v>
      </c>
      <c r="O1870" s="0" t="s">
        <v>8737</v>
      </c>
      <c r="P1870" s="0" t="s">
        <v>8738</v>
      </c>
      <c r="Q1870" s="0" t="n">
        <v>3.6E-100</v>
      </c>
      <c r="R1870" s="26" t="s">
        <v>172</v>
      </c>
      <c r="S1870" s="26" t="s">
        <v>1421</v>
      </c>
    </row>
    <row r="1871" customFormat="false" ht="12.75" hidden="false" customHeight="false" outlineLevel="0" collapsed="false">
      <c r="A1871" s="0" t="s">
        <v>8739</v>
      </c>
      <c r="B1871" s="26" t="s">
        <v>8740</v>
      </c>
      <c r="C1871" s="26" t="str">
        <f aca="false">HYPERLINK(CONCATENATE("http://www.ncbi.nlm.nih.gov/sites/entrez?db=protein&amp;cmd=DetailsSearch&amp;term=txid857571+AND+",B1871),"ncbi")</f>
        <v>ncbi</v>
      </c>
      <c r="D1871" s="1" t="n">
        <v>9117.06388593337</v>
      </c>
      <c r="E1871" s="1" t="n">
        <v>4556.62843157914</v>
      </c>
      <c r="F1871" s="1" t="n">
        <v>13677.4993402876</v>
      </c>
      <c r="G1871" s="2" t="n">
        <v>3.00167098232049</v>
      </c>
      <c r="H1871" s="4" t="n">
        <v>0.333147771987633</v>
      </c>
      <c r="I1871" s="4" t="n">
        <v>1.58576584964734</v>
      </c>
      <c r="J1871" s="26" t="n">
        <v>1.75209669651232E-079</v>
      </c>
      <c r="K1871" s="26" t="n">
        <v>1.72719848029873E-077</v>
      </c>
      <c r="L1871" s="26"/>
      <c r="M1871" s="26"/>
      <c r="N1871" s="26" t="s">
        <v>8741</v>
      </c>
      <c r="O1871" s="0" t="s">
        <v>8742</v>
      </c>
      <c r="P1871" s="0" t="s">
        <v>8743</v>
      </c>
      <c r="Q1871" s="0" t="n">
        <v>5.9E-096</v>
      </c>
      <c r="R1871" s="26" t="s">
        <v>267</v>
      </c>
      <c r="S1871" s="26" t="s">
        <v>1899</v>
      </c>
    </row>
    <row r="1872" customFormat="false" ht="12.75" hidden="false" customHeight="false" outlineLevel="0" collapsed="false">
      <c r="A1872" s="0" t="s">
        <v>8744</v>
      </c>
      <c r="B1872" s="26" t="s">
        <v>8745</v>
      </c>
      <c r="C1872" s="26" t="str">
        <f aca="false">HYPERLINK(CONCATENATE("http://www.ncbi.nlm.nih.gov/sites/entrez?db=protein&amp;cmd=DetailsSearch&amp;term=txid857571+AND+",B1872),"ncbi")</f>
        <v>ncbi</v>
      </c>
      <c r="D1872" s="1" t="n">
        <v>1547.79479744673</v>
      </c>
      <c r="E1872" s="1" t="n">
        <v>668.580446664051</v>
      </c>
      <c r="F1872" s="1" t="n">
        <v>2427.0091482294</v>
      </c>
      <c r="G1872" s="2" t="n">
        <v>3.63009292350563</v>
      </c>
      <c r="H1872" s="4" t="n">
        <v>0.275475041843911</v>
      </c>
      <c r="I1872" s="4" t="n">
        <v>1.86000647895516</v>
      </c>
      <c r="J1872" s="26" t="n">
        <v>2.02484859388702E-081</v>
      </c>
      <c r="K1872" s="26" t="n">
        <v>2.106967453528E-079</v>
      </c>
      <c r="L1872" s="26"/>
      <c r="M1872" s="26" t="s">
        <v>8746</v>
      </c>
      <c r="N1872" s="26" t="s">
        <v>8747</v>
      </c>
      <c r="O1872" s="0" t="s">
        <v>8748</v>
      </c>
      <c r="P1872" s="0" t="s">
        <v>8749</v>
      </c>
      <c r="Q1872" s="0" t="n">
        <v>8.5E-299</v>
      </c>
      <c r="R1872" s="26" t="s">
        <v>45</v>
      </c>
      <c r="S1872" s="26" t="s">
        <v>1373</v>
      </c>
    </row>
    <row r="1873" customFormat="false" ht="12.75" hidden="false" customHeight="false" outlineLevel="0" collapsed="false">
      <c r="A1873" s="0" t="s">
        <v>8750</v>
      </c>
      <c r="B1873" s="26" t="s">
        <v>8751</v>
      </c>
      <c r="C1873" s="26" t="str">
        <f aca="false">HYPERLINK(CONCATENATE("http://www.ncbi.nlm.nih.gov/sites/entrez?db=protein&amp;cmd=DetailsSearch&amp;term=txid857571+AND+",B1873),"ncbi")</f>
        <v>ncbi</v>
      </c>
      <c r="D1873" s="1" t="n">
        <v>16357.691245766</v>
      </c>
      <c r="E1873" s="1" t="n">
        <v>7252.99016611517</v>
      </c>
      <c r="F1873" s="1" t="n">
        <v>25462.3923254168</v>
      </c>
      <c r="G1873" s="2" t="n">
        <v>3.51060621099048</v>
      </c>
      <c r="H1873" s="4" t="n">
        <v>0.284851088358857</v>
      </c>
      <c r="I1873" s="4" t="n">
        <v>1.81172017641997</v>
      </c>
      <c r="J1873" s="26" t="n">
        <v>1.39997079547374E-081</v>
      </c>
      <c r="K1873" s="26" t="n">
        <v>1.54243841171901E-079</v>
      </c>
      <c r="L1873" s="26"/>
      <c r="M1873" s="26"/>
      <c r="N1873" s="26" t="s">
        <v>131</v>
      </c>
      <c r="O1873" s="0" t="s">
        <v>131</v>
      </c>
      <c r="P1873" s="0" t="s">
        <v>8752</v>
      </c>
      <c r="Q1873" s="0" t="n">
        <v>1.4E-167</v>
      </c>
      <c r="R1873" s="26" t="s">
        <v>59</v>
      </c>
      <c r="S1873" s="26" t="s">
        <v>133</v>
      </c>
    </row>
    <row r="1874" customFormat="false" ht="12.75" hidden="false" customHeight="false" outlineLevel="0" collapsed="false">
      <c r="A1874" s="0" t="s">
        <v>8753</v>
      </c>
      <c r="B1874" s="26" t="s">
        <v>8754</v>
      </c>
      <c r="C1874" s="26" t="str">
        <f aca="false">HYPERLINK(CONCATENATE("http://www.ncbi.nlm.nih.gov/sites/entrez?db=protein&amp;cmd=DetailsSearch&amp;term=txid857571+AND+",B1874),"ncbi")</f>
        <v>ncbi</v>
      </c>
      <c r="D1874" s="1" t="n">
        <v>16321.5380895342</v>
      </c>
      <c r="E1874" s="1" t="n">
        <v>7550.84078566756</v>
      </c>
      <c r="F1874" s="1" t="n">
        <v>25092.2353934007</v>
      </c>
      <c r="G1874" s="2" t="n">
        <v>3.32310481781432</v>
      </c>
      <c r="H1874" s="4" t="n">
        <v>0.300923399899773</v>
      </c>
      <c r="I1874" s="4" t="n">
        <v>1.73253179942657</v>
      </c>
      <c r="J1874" s="26" t="n">
        <v>1.50521601142011E-095</v>
      </c>
      <c r="K1874" s="26" t="n">
        <v>2.34939132449155E-093</v>
      </c>
      <c r="L1874" s="26"/>
      <c r="M1874" s="26"/>
      <c r="N1874" s="26" t="s">
        <v>8755</v>
      </c>
      <c r="O1874" s="0" t="s">
        <v>8756</v>
      </c>
      <c r="P1874" s="0" t="s">
        <v>8757</v>
      </c>
      <c r="Q1874" s="0" t="n">
        <v>6.9E-099</v>
      </c>
      <c r="R1874" s="26" t="s">
        <v>67</v>
      </c>
      <c r="S1874" s="26" t="s">
        <v>208</v>
      </c>
    </row>
    <row r="1875" customFormat="false" ht="12.75" hidden="false" customHeight="false" outlineLevel="0" collapsed="false">
      <c r="A1875" s="0" t="s">
        <v>8758</v>
      </c>
      <c r="B1875" s="26" t="s">
        <v>8759</v>
      </c>
      <c r="C1875" s="26" t="str">
        <f aca="false">HYPERLINK(CONCATENATE("http://www.ncbi.nlm.nih.gov/sites/entrez?db=protein&amp;cmd=DetailsSearch&amp;term=txid857571+AND+",B1875),"ncbi")</f>
        <v>ncbi</v>
      </c>
      <c r="D1875" s="1" t="n">
        <v>202395.533035307</v>
      </c>
      <c r="E1875" s="1" t="n">
        <v>91356.4230555773</v>
      </c>
      <c r="F1875" s="1" t="n">
        <v>313434.643015038</v>
      </c>
      <c r="G1875" s="2" t="n">
        <v>3.43089880855293</v>
      </c>
      <c r="H1875" s="4" t="n">
        <v>0.291468812052133</v>
      </c>
      <c r="I1875" s="4" t="n">
        <v>1.77858657545787</v>
      </c>
      <c r="J1875" s="26" t="n">
        <v>1.36753734770535E-096</v>
      </c>
      <c r="K1875" s="26" t="n">
        <v>2.32854313841101E-094</v>
      </c>
      <c r="L1875" s="26"/>
      <c r="M1875" s="26"/>
      <c r="N1875" s="26" t="s">
        <v>8760</v>
      </c>
      <c r="O1875" s="0" t="s">
        <v>8761</v>
      </c>
      <c r="P1875" s="0" t="s">
        <v>8762</v>
      </c>
      <c r="Q1875" s="0" t="n">
        <v>3.5E-238</v>
      </c>
      <c r="R1875" s="26" t="s">
        <v>354</v>
      </c>
      <c r="S1875" s="26" t="s">
        <v>832</v>
      </c>
    </row>
    <row r="1876" customFormat="false" ht="12.75" hidden="false" customHeight="false" outlineLevel="0" collapsed="false">
      <c r="A1876" s="0" t="s">
        <v>8763</v>
      </c>
      <c r="B1876" s="26" t="s">
        <v>8764</v>
      </c>
      <c r="C1876" s="26" t="str">
        <f aca="false">HYPERLINK(CONCATENATE("http://www.ncbi.nlm.nih.gov/sites/entrez?db=protein&amp;cmd=DetailsSearch&amp;term=txid857571+AND+",B1876),"ncbi")</f>
        <v>ncbi</v>
      </c>
      <c r="D1876" s="1" t="n">
        <v>180512.923277369</v>
      </c>
      <c r="E1876" s="1" t="n">
        <v>79470.9627718522</v>
      </c>
      <c r="F1876" s="1" t="n">
        <v>281554.883782886</v>
      </c>
      <c r="G1876" s="2" t="n">
        <v>3.54286489005025</v>
      </c>
      <c r="H1876" s="4" t="n">
        <v>0.282257447301587</v>
      </c>
      <c r="I1876" s="4" t="n">
        <v>1.82491644819086</v>
      </c>
      <c r="J1876" s="26" t="n">
        <v>2.09316663455992E-107</v>
      </c>
      <c r="K1876" s="26" t="n">
        <v>4.90062638316342E-105</v>
      </c>
      <c r="L1876" s="26"/>
      <c r="M1876" s="26" t="s">
        <v>8765</v>
      </c>
      <c r="N1876" s="26" t="s">
        <v>8766</v>
      </c>
      <c r="O1876" s="0" t="s">
        <v>8766</v>
      </c>
      <c r="P1876" s="0" t="s">
        <v>8767</v>
      </c>
      <c r="Q1876" s="0" t="n">
        <v>2.7E-098</v>
      </c>
      <c r="R1876" s="26" t="s">
        <v>59</v>
      </c>
      <c r="S1876" s="26" t="s">
        <v>133</v>
      </c>
    </row>
    <row r="1877" customFormat="false" ht="12.75" hidden="false" customHeight="false" outlineLevel="0" collapsed="false">
      <c r="A1877" s="0" t="s">
        <v>8768</v>
      </c>
      <c r="B1877" s="26" t="s">
        <v>8769</v>
      </c>
      <c r="C1877" s="26" t="str">
        <f aca="false">HYPERLINK(CONCATENATE("http://www.ncbi.nlm.nih.gov/sites/entrez?db=protein&amp;cmd=DetailsSearch&amp;term=txid857571+AND+",B1877),"ncbi")</f>
        <v>ncbi</v>
      </c>
      <c r="D1877" s="1" t="n">
        <v>13998.8114327561</v>
      </c>
      <c r="E1877" s="1" t="n">
        <v>5266.07072437096</v>
      </c>
      <c r="F1877" s="1" t="n">
        <v>22731.5521411413</v>
      </c>
      <c r="G1877" s="2" t="n">
        <v>4.31660593465663</v>
      </c>
      <c r="H1877" s="4" t="n">
        <v>0.231663490978253</v>
      </c>
      <c r="I1877" s="4" t="n">
        <v>2.10989739438242</v>
      </c>
      <c r="J1877" s="26" t="n">
        <v>1.6710276487905E-141</v>
      </c>
      <c r="K1877" s="26" t="n">
        <v>6.25966957236922E-139</v>
      </c>
      <c r="L1877" s="26"/>
      <c r="M1877" s="26" t="s">
        <v>8770</v>
      </c>
      <c r="N1877" s="26" t="s">
        <v>8771</v>
      </c>
      <c r="O1877" s="0" t="s">
        <v>8772</v>
      </c>
      <c r="P1877" s="0" t="s">
        <v>8773</v>
      </c>
      <c r="Q1877" s="0" t="n">
        <v>3.7E-280</v>
      </c>
      <c r="R1877" s="26" t="s">
        <v>895</v>
      </c>
      <c r="S1877" s="26" t="s">
        <v>1070</v>
      </c>
    </row>
    <row r="1878" customFormat="false" ht="12.75" hidden="false" customHeight="false" outlineLevel="0" collapsed="false">
      <c r="A1878" s="0" t="s">
        <v>8774</v>
      </c>
      <c r="B1878" s="26" t="s">
        <v>8775</v>
      </c>
      <c r="C1878" s="26" t="str">
        <f aca="false">HYPERLINK(CONCATENATE("http://www.ncbi.nlm.nih.gov/sites/entrez?db=protein&amp;cmd=DetailsSearch&amp;term=txid857571+AND+",B1878),"ncbi")</f>
        <v>ncbi</v>
      </c>
      <c r="D1878" s="1" t="n">
        <v>5478.25831098941</v>
      </c>
      <c r="E1878" s="1" t="n">
        <v>1910.8411660716</v>
      </c>
      <c r="F1878" s="1" t="n">
        <v>9045.67545590723</v>
      </c>
      <c r="G1878" s="2" t="n">
        <v>4.73387093418328</v>
      </c>
      <c r="H1878" s="4" t="n">
        <v>0.211243613081844</v>
      </c>
      <c r="I1878" s="4" t="n">
        <v>2.24302037249584</v>
      </c>
      <c r="J1878" s="26" t="n">
        <v>3.49953996853257E-146</v>
      </c>
      <c r="K1878" s="26" t="n">
        <v>1.63865959026537E-143</v>
      </c>
      <c r="L1878" s="26"/>
      <c r="M1878" s="26" t="s">
        <v>8776</v>
      </c>
      <c r="N1878" s="26" t="s">
        <v>8777</v>
      </c>
      <c r="O1878" s="0" t="s">
        <v>8778</v>
      </c>
      <c r="P1878" s="0" t="s">
        <v>8779</v>
      </c>
      <c r="Q1878" s="0" t="n">
        <v>5.5E-243</v>
      </c>
      <c r="R1878" s="26" t="s">
        <v>895</v>
      </c>
      <c r="S1878" s="26" t="s">
        <v>2245</v>
      </c>
    </row>
    <row r="1879" customFormat="false" ht="12.75" hidden="false" customHeight="false" outlineLevel="0" collapsed="false">
      <c r="A1879" s="0" t="s">
        <v>8780</v>
      </c>
      <c r="B1879" s="26" t="s">
        <v>8781</v>
      </c>
      <c r="C1879" s="26" t="str">
        <f aca="false">HYPERLINK(CONCATENATE("http://www.ncbi.nlm.nih.gov/sites/entrez?db=protein&amp;cmd=DetailsSearch&amp;term=txid857571+AND+",B1879),"ncbi")</f>
        <v>ncbi</v>
      </c>
      <c r="D1879" s="1" t="n">
        <v>12575.0592986069</v>
      </c>
      <c r="E1879" s="1" t="n">
        <v>3511.7772510343</v>
      </c>
      <c r="F1879" s="1" t="n">
        <v>21638.3413461796</v>
      </c>
      <c r="G1879" s="2" t="n">
        <v>6.16164972872542</v>
      </c>
      <c r="H1879" s="4" t="n">
        <v>0.162294197824656</v>
      </c>
      <c r="I1879" s="4" t="n">
        <v>2.62331667182973</v>
      </c>
      <c r="J1879" s="26" t="n">
        <v>1.43276172455172E-197</v>
      </c>
      <c r="K1879" s="26" t="n">
        <v>8.94520903361794E-195</v>
      </c>
      <c r="L1879" s="26"/>
      <c r="M1879" s="26" t="s">
        <v>8782</v>
      </c>
      <c r="N1879" s="26" t="s">
        <v>8562</v>
      </c>
      <c r="O1879" s="0" t="s">
        <v>8563</v>
      </c>
      <c r="P1879" s="0" t="s">
        <v>8783</v>
      </c>
      <c r="Q1879" s="0" t="n">
        <v>1.9E-086</v>
      </c>
      <c r="R1879" s="26" t="s">
        <v>31</v>
      </c>
      <c r="S1879" s="26" t="s">
        <v>202</v>
      </c>
    </row>
  </sheetData>
  <conditionalFormatting sqref="Q7:Q1879">
    <cfRule type="cellIs" priority="2" operator="greaterThanOrEqual" aboveAverage="0" equalAverage="0" bottom="0" percent="0" rank="0" text="" dxfId="0">
      <formula>1E-04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27T12:45:24Z</dcterms:created>
  <dc:creator/>
  <dc:description/>
  <dc:language>en-US</dc:language>
  <cp:lastModifiedBy>ifik</cp:lastModifiedBy>
  <dcterms:modified xsi:type="dcterms:W3CDTF">2013-03-05T08:17:29Z</dcterms:modified>
  <cp:revision>0</cp:revision>
  <dc:subject/>
  <dc:title/>
</cp:coreProperties>
</file>